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E:\HFD_SCRNA_FAT\53-初稿-2-20240401\"/>
    </mc:Choice>
  </mc:AlternateContent>
  <xr:revisionPtr revIDLastSave="0" documentId="13_ncr:1_{B201A2BA-DB78-4E75-9489-36CD04D2A535}" xr6:coauthVersionLast="47" xr6:coauthVersionMax="47" xr10:uidLastSave="{00000000-0000-0000-0000-000000000000}"/>
  <bookViews>
    <workbookView xWindow="-120" yWindow="-120" windowWidth="29040" windowHeight="15840" tabRatio="841" activeTab="3" xr2:uid="{00000000-000D-0000-FFFF-FFFF00000000}"/>
  </bookViews>
  <sheets>
    <sheet name="header description" sheetId="5" r:id="rId1"/>
    <sheet name="Diff_analysis_reg.1.vs.reg.3" sheetId="11" r:id="rId2"/>
    <sheet name="Diff_analysis_reg.2.vs.reg.4" sheetId="12" r:id="rId3"/>
    <sheet name="Diff_analysis_HFD.vs.ND" sheetId="13" r:id="rId4"/>
    <sheet name="Co_localization_reg.1.vs.reg.3" sheetId="9" r:id="rId5"/>
    <sheet name="Co_localization_reg.2.vs.reg.4" sheetId="6" r:id="rId6"/>
    <sheet name="Co_localization_HFD_vs_ND" sheetId="10" r:id="rId7"/>
  </sheets>
  <calcPr calcId="191029"/>
</workbook>
</file>

<file path=xl/sharedStrings.xml><?xml version="1.0" encoding="utf-8"?>
<sst xmlns="http://schemas.openxmlformats.org/spreadsheetml/2006/main" count="10961" uniqueCount="1661">
  <si>
    <t>m/z</t>
  </si>
  <si>
    <t>Name</t>
  </si>
  <si>
    <t>Notation</t>
  </si>
  <si>
    <t>Formula</t>
  </si>
  <si>
    <t>Co-localized with m/z</t>
  </si>
  <si>
    <t>mSigma</t>
  </si>
  <si>
    <t>mzDev</t>
  </si>
  <si>
    <t>Colocalized with m/z 699.4947</t>
  </si>
  <si>
    <t>Colocalized with m/z 415.2244</t>
  </si>
  <si>
    <t>Colocalized with m/z 833.5155</t>
  </si>
  <si>
    <t>Colocalized with m/z 863.5589</t>
  </si>
  <si>
    <t>Colocalized with m/z 861.5467</t>
  </si>
  <si>
    <t>Colocalized with m/z 606.0733</t>
  </si>
  <si>
    <t>778.5127 m/z ± 5.5 ppm</t>
  </si>
  <si>
    <t>1,2-dioleoyl-sn-glycero-3-phosphoethanolamine</t>
  </si>
  <si>
    <t>[M+Cl]-</t>
  </si>
  <si>
    <t>C41H78NO8P</t>
  </si>
  <si>
    <t>742.5367 m/z ± 5.5 ppm</t>
  </si>
  <si>
    <t>[M-H]-</t>
  </si>
  <si>
    <t>583.2658 m/z ± 5.5 ppm</t>
  </si>
  <si>
    <t>Peruvoside</t>
  </si>
  <si>
    <t>C30H44O9</t>
  </si>
  <si>
    <t>547.2936 m/z ± 5.5 ppm</t>
  </si>
  <si>
    <t>498.2886 m/z ± 5.5 ppm</t>
  </si>
  <si>
    <t>Taurochenodeoxycholic acid (TCDCA)</t>
  </si>
  <si>
    <t>C26H45NO6S</t>
  </si>
  <si>
    <t>514.2836 m/z ± 5.5 ppm</t>
  </si>
  <si>
    <t>Taurocholic acid</t>
  </si>
  <si>
    <t>C26H45NO7S</t>
  </si>
  <si>
    <t>885.5467 m/z ± 5.5 ppm</t>
  </si>
  <si>
    <t>1-stearoyl-2-arachidonoyl-sn-glycero-3-phospho-(1'-myo-inositol)</t>
  </si>
  <si>
    <t>C47H83O13P</t>
  </si>
  <si>
    <t>606.0733 m/z ± 5.5 ppm</t>
  </si>
  <si>
    <t>UDP-N-acetyl-D-mannosamine</t>
  </si>
  <si>
    <t>C17H27N3O17P2</t>
  </si>
  <si>
    <t>645.2848 m/z ± 5.5 ppm</t>
  </si>
  <si>
    <t>1019.5648 m/z ± 5.5 ppm</t>
  </si>
  <si>
    <t>861.5467 m/z ± 5.5 ppm</t>
  </si>
  <si>
    <t>1,2-dioleoyl-sn-glycero-3-phospho-(1'-myo-inositol)</t>
  </si>
  <si>
    <t>C45H83O13P</t>
  </si>
  <si>
    <t>426.0211 m/z ± 5.5 ppm</t>
  </si>
  <si>
    <t>dGDP</t>
  </si>
  <si>
    <t>C10H15N5O10P2</t>
  </si>
  <si>
    <t>496.273 m/z ± 5.5 ppm</t>
  </si>
  <si>
    <t>2-((4r)-4-((3r,5s,9s,10s,13r,14s,17r)-3-hydroxy-10,13-dimethyl-7-oxohexadecahydro-1h-cyclopenta[a]phenanthren-17-yl)pentanamido)ethane-1-sulfonic acid</t>
  </si>
  <si>
    <t>C26H43NO6S</t>
  </si>
  <si>
    <t>402.9941 m/z ± 5.5 ppm</t>
  </si>
  <si>
    <t>Uridine 5'-diphosphate</t>
  </si>
  <si>
    <t>C9H14N2O12P2</t>
  </si>
  <si>
    <t>1035.5496 m/z ± 5.5 ppm</t>
  </si>
  <si>
    <t>661.2593 m/z ± 5.5 ppm</t>
  </si>
  <si>
    <t>346.055 m/z ± 5.5 ppm</t>
  </si>
  <si>
    <t>Deoxy-GMP</t>
  </si>
  <si>
    <t>C10H14N5O7P</t>
  </si>
  <si>
    <t>480.3087 m/z ± 5.5 ppm</t>
  </si>
  <si>
    <t>1-Octadecanoyl-sn-glycero-3-phosphoethanolamine</t>
  </si>
  <si>
    <t>C23H48NO7P</t>
  </si>
  <si>
    <t>512.2679 m/z ± 5.5 ppm</t>
  </si>
  <si>
    <t>Sulfolithocholylglycine</t>
  </si>
  <si>
    <t>C26H43NO7S</t>
  </si>
  <si>
    <t>386.0325 m/z ± 5.5 ppm</t>
  </si>
  <si>
    <t>2-Amino-5-[[1-[carboxymethyl(sulfo)amino]-1-oxo-3-sulfanylpropan-2-yl]amino]-5-oxopentanoic acid</t>
  </si>
  <si>
    <t>C10H17N3O9S2</t>
  </si>
  <si>
    <t>618.2392 m/z ± 5.5 ppm</t>
  </si>
  <si>
    <t>419.2557 m/z ± 5.5 ppm</t>
  </si>
  <si>
    <t>Maytenin</t>
  </si>
  <si>
    <t>C28H36O3</t>
  </si>
  <si>
    <t>599.3191 m/z ± 5.5 ppm</t>
  </si>
  <si>
    <t>1-octadecanoyl-sn-glycero-3-phospho-(1'-myo-inositol)</t>
  </si>
  <si>
    <t>C27H53O12P</t>
  </si>
  <si>
    <t>565.0469 m/z ± 5.5 ppm</t>
  </si>
  <si>
    <t>Uridine diphosphate glucose</t>
  </si>
  <si>
    <t>C15H24N2O17P2</t>
  </si>
  <si>
    <t>505.9875 m/z ± 5.5 ppm</t>
  </si>
  <si>
    <t>dGTP</t>
  </si>
  <si>
    <t>C10H16N5O13P3</t>
  </si>
  <si>
    <t>540.0529 m/z ± 5.5 ppm</t>
  </si>
  <si>
    <t>Cyclic ADP-ribose</t>
  </si>
  <si>
    <t>C15H21N5O13P2</t>
  </si>
  <si>
    <t>611.1435 m/z ± 5.5 ppm</t>
  </si>
  <si>
    <t>Oxidized glutathione</t>
  </si>
  <si>
    <t>C20H32N6O12S2</t>
  </si>
  <si>
    <t>701.51 m/z ± 5.5 ppm</t>
  </si>
  <si>
    <t>1-octadecanoyl-2-(9z-octadecenoyl)-sn-glycero-3-phosphate</t>
  </si>
  <si>
    <t>C39H75O8P</t>
  </si>
  <si>
    <t>1051.5361 m/z ± 5.5 ppm</t>
  </si>
  <si>
    <t>Officinalisin II</t>
  </si>
  <si>
    <t>C50H84O23</t>
  </si>
  <si>
    <t>556.3304 m/z ± 5.5 ppm</t>
  </si>
  <si>
    <t>Leu-Arg-Asn-Arg</t>
  </si>
  <si>
    <t>C22H43N11O6</t>
  </si>
  <si>
    <t>437.2663 m/z ± 5.5 ppm</t>
  </si>
  <si>
    <t>1-octadecanoyl-2-sn-glycero-3-phosphate</t>
  </si>
  <si>
    <t>C21H43O7P</t>
  </si>
  <si>
    <t>354.0605 m/z ± 5.5 ppm</t>
  </si>
  <si>
    <t>Sulforaphane-cysteine-glycine</t>
  </si>
  <si>
    <t>C11H21N3O4S3</t>
  </si>
  <si>
    <t>530.2788 m/z ± 5.5 ppm</t>
  </si>
  <si>
    <t>531.2985 m/z ± 5.5 ppm</t>
  </si>
  <si>
    <t>C28H41FN4O5</t>
  </si>
  <si>
    <t>498.3154 m/z ± 5.5 ppm</t>
  </si>
  <si>
    <t>[M-H-H2]3-</t>
  </si>
  <si>
    <t>408.0111 m/z ± 5.5 ppm</t>
  </si>
  <si>
    <t>826.5719 m/z ± 5.5 ppm</t>
  </si>
  <si>
    <t>634.2131 m/z ± 5.5 ppm</t>
  </si>
  <si>
    <t>556.2472 m/z ± 5.5 ppm</t>
  </si>
  <si>
    <t>788.5413 m/z ± 5.5 ppm</t>
  </si>
  <si>
    <t>2-Oleoyl-1-stearoyl-sn-glycero-3-phosphoserine</t>
  </si>
  <si>
    <t>C42H80NO10P</t>
  </si>
  <si>
    <t>384.9834 m/z ± 5.5 ppm</t>
  </si>
  <si>
    <t>863.5589 m/z ± 5.5 ppm</t>
  </si>
  <si>
    <t>PI 36:1</t>
  </si>
  <si>
    <t>C45H85O13P</t>
  </si>
  <si>
    <t>520.2706 m/z ± 5.5 ppm</t>
  </si>
  <si>
    <t>Batrachotoxinin A 20-alpha-benzoate</t>
  </si>
  <si>
    <t>C31H39NO6</t>
  </si>
  <si>
    <t>699.4947 m/z ± 5.5 ppm</t>
  </si>
  <si>
    <t>1,2-Ethanediamine propylene oxide ethylene oxide polymer</t>
  </si>
  <si>
    <t>C34H72N2O12</t>
  </si>
  <si>
    <t>766.5367 m/z ± 5.5 ppm</t>
  </si>
  <si>
    <t>2-arachidonoyl-1-stearoyl-sn-glycero-3-phosphoethanolamine</t>
  </si>
  <si>
    <t>C43H78NO8P</t>
  </si>
  <si>
    <t>480.278 m/z ± 5.5 ppm</t>
  </si>
  <si>
    <t>dihydrocytochalasin B</t>
  </si>
  <si>
    <t>C29H39NO5</t>
  </si>
  <si>
    <t>833.5155 m/z ± 5.5 ppm</t>
  </si>
  <si>
    <t>PI 34:2</t>
  </si>
  <si>
    <t>C43H79O13P</t>
  </si>
  <si>
    <t>339.1994 m/z ± 5.5 ppm</t>
  </si>
  <si>
    <t>Tridecylbenzenesulfonic acid</t>
  </si>
  <si>
    <t>C19H32O3S</t>
  </si>
  <si>
    <t>572.3253 m/z ± 5.5 ppm</t>
  </si>
  <si>
    <t>2-((6r)-3-hydroxy-2-methyl-6-((3r,5s,7r,8r,9s,10s,12s,13r,14s,17r)-3,7,12-trihydroxy-10,13-dimethylhexadecahydro-1h-cyclopenta[a]phenanthren-17-yl)heptanamido)ethane-1-sulfonic acid</t>
  </si>
  <si>
    <t>C29H51NO8S</t>
  </si>
  <si>
    <t>325.1838 m/z ± 5.5 ppm</t>
  </si>
  <si>
    <t>9-(4-Sulfophenyl)dodecane</t>
  </si>
  <si>
    <t>C18H30O3S</t>
  </si>
  <si>
    <t>786.5263 m/z ± 5.5 ppm</t>
  </si>
  <si>
    <t>1,2-dioleoyl-sn-glycero-3-phospho-l-serine</t>
  </si>
  <si>
    <t>C42H78NO10P</t>
  </si>
  <si>
    <t>661.2782 m/z ± 5.5 ppm</t>
  </si>
  <si>
    <t>Ncgc00381000-01_c30h46o16_</t>
  </si>
  <si>
    <t>C30H46O16</t>
  </si>
  <si>
    <t>723.4949 m/z ± 5.5 ppm</t>
  </si>
  <si>
    <t>1-octadecanoyl-2-(5z,8z,11z,14z-eicosatetraenoyl)-sn-glycero-3-phosphate</t>
  </si>
  <si>
    <t>C41H73O8P</t>
  </si>
  <si>
    <t>445.0521 m/z ± 5.5 ppm</t>
  </si>
  <si>
    <t>CDP-Ethanolamine</t>
  </si>
  <si>
    <t>C11H20N4O11P2</t>
  </si>
  <si>
    <t>695.4637 m/z ± 5.5 ppm</t>
  </si>
  <si>
    <t>1,2-Di-(9Z,12Z-octadecadienoyl)-sn-glycero-3-phosphate</t>
  </si>
  <si>
    <t>C39H69O8P</t>
  </si>
  <si>
    <t>349.0019 m/z ± 5.5 ppm</t>
  </si>
  <si>
    <t>Apigenin 7-sulfate</t>
  </si>
  <si>
    <t>C15H10O8S</t>
  </si>
  <si>
    <t>429.0745 m/z ± 5.5 ppm</t>
  </si>
  <si>
    <t>340.9513 m/z ± 5.5 ppm</t>
  </si>
  <si>
    <t>750.5418 m/z ± 5.5 ppm</t>
  </si>
  <si>
    <t>442.016 m/z ± 5.5 ppm</t>
  </si>
  <si>
    <t>Guanosine diphosphate</t>
  </si>
  <si>
    <t>C10H15N5O11P2</t>
  </si>
  <si>
    <t>664.1162 m/z ± 5.5 ppm</t>
  </si>
  <si>
    <t>1,4-Dihydronicotinamide adenine dinucleotide (NADH)</t>
  </si>
  <si>
    <t>C21H29N7O14P2</t>
  </si>
  <si>
    <t>881.5664 m/z ± 5.5 ppm</t>
  </si>
  <si>
    <t>498.4221 m/z ± 5.5 ppm</t>
  </si>
  <si>
    <t>[M-H-H]2-</t>
  </si>
  <si>
    <t>385.1447 m/z ± 5.5 ppm</t>
  </si>
  <si>
    <t>Mesoridazine</t>
  </si>
  <si>
    <t>C21H26N2OS2</t>
  </si>
  <si>
    <t>362.0498 m/z ± 5.5 ppm</t>
  </si>
  <si>
    <t>Cyclic pyranopterin monophosphate</t>
  </si>
  <si>
    <t>C10H14N5O8P</t>
  </si>
  <si>
    <t>415.2244 m/z ± 5.5 ppm</t>
  </si>
  <si>
    <t>Ramipril (altace)</t>
  </si>
  <si>
    <t>C23H32N2O5</t>
  </si>
  <si>
    <t>465.3032 m/z ± 5.5 ppm</t>
  </si>
  <si>
    <t>Cholesterol sulfate</t>
  </si>
  <si>
    <t>C27H46O4S</t>
  </si>
  <si>
    <t>554.3149 m/z ± 5.5 ppm</t>
  </si>
  <si>
    <t>677.2537 m/z ± 5.5 ppm</t>
  </si>
  <si>
    <t>15-(2-Amino-2-oxoethyl)-10,11,23-trihydroxy-18-[(3-methyl-2-oxopentanoyl)amino]-9,14,17-trioxo-N-[(1Z)-1-propen-1-yl]-8,13,16-triazatetracyclo[18.3.1.0~2,7~.0~6,10~]tetracosa-1(24),2,4,6,20,22-hexaene-12-carboxamide</t>
  </si>
  <si>
    <t>C33H38N6O10</t>
  </si>
  <si>
    <t>883.5804 m/z ± 5.5 ppm</t>
  </si>
  <si>
    <t>403.2607 m/z ± 5.5 ppm</t>
  </si>
  <si>
    <t>Eliglustat</t>
  </si>
  <si>
    <t>C23H36N2O4</t>
  </si>
  <si>
    <t>1035.543 m/z ± 5.5 ppm</t>
  </si>
  <si>
    <t>2-[2-[5-[4-[4,5-Dihydroxy-6-methyl-3-(3,4,5-trihydroxy-6-methyloxan-2-yl)oxyoxan-2-yl]oxy-1,2,4a,5-tetramethyl-2,3,4,7,8,8a-hexahydronaphthalen-1-yl]-3-methylpent-1-en-3-yl]oxy-5-hydroxy-6-methyl-3-(3,4,5-trihydroxy-6-methyloxan-2-yl)oxyoxan-4-yl]oxy-6-methyloxane-3,4,5-triol</t>
  </si>
  <si>
    <t>C50H84O22</t>
  </si>
  <si>
    <t>835.5296 m/z ± 5.5 ppm</t>
  </si>
  <si>
    <t>Phosphatidylinositol 16</t>
  </si>
  <si>
    <t>C43H81O13P</t>
  </si>
  <si>
    <t>579.0259 m/z ± 5.5 ppm</t>
  </si>
  <si>
    <t>Uridine diphosphate glucuronic acid</t>
  </si>
  <si>
    <t>C15H22N2O18P2</t>
  </si>
  <si>
    <t>673.1258 m/z ± 5.5 ppm</t>
  </si>
  <si>
    <t>Adenosine thiamine diphosphate</t>
  </si>
  <si>
    <t>C22H30N9O10P2S</t>
  </si>
  <si>
    <t>697.4784 m/z ± 5.5 ppm</t>
  </si>
  <si>
    <t>498.4564 m/z ± 5.5 ppm</t>
  </si>
  <si>
    <t>494.2576 m/z ± 5.5 ppm</t>
  </si>
  <si>
    <t>6-benzoylheteratisine</t>
  </si>
  <si>
    <t>C29H37NO6</t>
  </si>
  <si>
    <t>391.2244 m/z ± 5.5 ppm</t>
  </si>
  <si>
    <t>Carbobenzyloxy-l-norleucyl-l-norleucine methyl ester</t>
  </si>
  <si>
    <t>C21H32N2O5</t>
  </si>
  <si>
    <t>409.2353 m/z ± 5.5 ppm</t>
  </si>
  <si>
    <t>Vesatolimod</t>
  </si>
  <si>
    <t>C22H30N6O2</t>
  </si>
  <si>
    <t>755.4266 m/z ± 5.5 ppm</t>
  </si>
  <si>
    <t>Capsicoside B1</t>
  </si>
  <si>
    <t>C39H64O14</t>
  </si>
  <si>
    <t>435.2509 m/z ± 5.5 ppm</t>
  </si>
  <si>
    <t>1-oleoyl-sn-glycerol 3-phosphate</t>
  </si>
  <si>
    <t>C21H41O7P</t>
  </si>
  <si>
    <t>687.5423 m/z ± 5.5 ppm</t>
  </si>
  <si>
    <t>673.4793 m/z ± 5.5 ppm</t>
  </si>
  <si>
    <t>9-Octadecenoic acid 1-[[(1-oxohexadecyl)oxy]methyl]-2-(phosphonoxy)ethyl ester</t>
  </si>
  <si>
    <t>C37H71O8P</t>
  </si>
  <si>
    <t>498.9539 m/z ± 5.5 ppm</t>
  </si>
  <si>
    <t>498.601 m/z ± 5.5 ppm</t>
  </si>
  <si>
    <t>581.3082 m/z ± 5.5 ppm</t>
  </si>
  <si>
    <t>Val-Pro-Asp-Pro-Arg</t>
  </si>
  <si>
    <t>C25H42N8O8</t>
  </si>
  <si>
    <t>857.5155 m/z ± 5.5 ppm</t>
  </si>
  <si>
    <t>PI 36:4</t>
  </si>
  <si>
    <t>C45H79O13P</t>
  </si>
  <si>
    <t>993.6188 m/z ± 5.5 ppm</t>
  </si>
  <si>
    <t>565.1381 m/z ± 5.5 ppm</t>
  </si>
  <si>
    <t>1067.5291 m/z ± 5.5 ppm</t>
  </si>
  <si>
    <t>508.3037 m/z ± 5.5 ppm</t>
  </si>
  <si>
    <t>1,2-bis(o-octanoyl)-sn-glycerylphophorylcholine</t>
  </si>
  <si>
    <t>C24H48NO8P</t>
  </si>
  <si>
    <t>452.2777 m/z ± 5.5 ppm</t>
  </si>
  <si>
    <t>1-Hexadecanoyl-sn-glycero-3-phosphoethanolamine</t>
  </si>
  <si>
    <t>C21H44NO7P</t>
  </si>
  <si>
    <t>484.2732 m/z ± 5.5 ppm</t>
  </si>
  <si>
    <t>2-((3r)-3-((3r,5s,7s,9s,10s,13r,14s,17r)-3,7-dihydroxy-10,13-dimethylhexadecahydro-1h-cyclopenta[a]phenanthren-17-yl)butanamido)ethane-1-sulfonic acid</t>
  </si>
  <si>
    <t>C25H43NO6S</t>
  </si>
  <si>
    <t>857.5663 m/z ± 5.5 ppm</t>
  </si>
  <si>
    <t>619.3387 m/z ± 5.5 ppm</t>
  </si>
  <si>
    <t>540.3355 m/z ± 5.5 ppm</t>
  </si>
  <si>
    <t>Poststatin</t>
  </si>
  <si>
    <t>C26H47N5O7</t>
  </si>
  <si>
    <t>778.5363 m/z ± 5.5 ppm</t>
  </si>
  <si>
    <t>Phosphatidylethanolamine 17:0-22:5</t>
  </si>
  <si>
    <t>C44H78NO8P</t>
  </si>
  <si>
    <t>1005.6445 m/z ± 5.5 ppm</t>
  </si>
  <si>
    <t>703.0227 m/z ± 5.5 ppm</t>
  </si>
  <si>
    <t>607.3603 m/z ± 5.5 ppm</t>
  </si>
  <si>
    <t>Avenestergenin A2</t>
  </si>
  <si>
    <t>C37H52O7</t>
  </si>
  <si>
    <t>592.2922 m/z ± 5.5 ppm</t>
  </si>
  <si>
    <t>Ergocristam</t>
  </si>
  <si>
    <t>C35H39N5O4</t>
  </si>
  <si>
    <t>859.5303 m/z ± 5.5 ppm</t>
  </si>
  <si>
    <t>[3-(hexadecanoyloxy)-2-[icosa-5.8.11-trienoyloxy]propoxy]({[2.3.4.5.6-pentahydroxycyclohexyl]oxy})phosphinic acid</t>
  </si>
  <si>
    <t>C45H81O13P</t>
  </si>
  <si>
    <t>498.4806 m/z ± 5.5 ppm</t>
  </si>
  <si>
    <t>572.2216 m/z ± 5.5 ppm</t>
  </si>
  <si>
    <t>909.597 m/z ± 5.5 ppm</t>
  </si>
  <si>
    <t>558.0634 m/z ± 5.5 ppm</t>
  </si>
  <si>
    <t>ADP-ribose</t>
  </si>
  <si>
    <t>C15H23N5O14P2</t>
  </si>
  <si>
    <t>510.2523 m/z ± 5.5 ppm</t>
  </si>
  <si>
    <t>524.299 m/z ± 5.5 ppm</t>
  </si>
  <si>
    <t>1-octadecanoyl-sn-glycero-3-phosphoserine</t>
  </si>
  <si>
    <t>C24H48NO9P</t>
  </si>
  <si>
    <t>854.6036 m/z ± 5.5 ppm</t>
  </si>
  <si>
    <t>528.2684 m/z ± 5.5 ppm</t>
  </si>
  <si>
    <t>527.9688 m/z ± 5.5 ppm</t>
  </si>
  <si>
    <t>482.2577 m/z ± 5.5 ppm</t>
  </si>
  <si>
    <t>799.5266 m/z ± 5.5 ppm</t>
  </si>
  <si>
    <t>421.2986 m/z ± 5.5 ppm</t>
  </si>
  <si>
    <t>Homocholic acid</t>
  </si>
  <si>
    <t>C25H42O5</t>
  </si>
  <si>
    <t>616.4698 m/z ± 5.5 ppm</t>
  </si>
  <si>
    <t>690.315 m/z ± 5.5 ppm</t>
  </si>
  <si>
    <t>417.2396 m/z ± 5.5 ppm</t>
  </si>
  <si>
    <t>521.9825 m/z ± 5.5 ppm</t>
  </si>
  <si>
    <t>Guanosine triphosphate</t>
  </si>
  <si>
    <t>C10H16N5O14P3</t>
  </si>
  <si>
    <t>543.9435 m/z ± 5.5 ppm</t>
  </si>
  <si>
    <t>538.3198 m/z ± 5.5 ppm</t>
  </si>
  <si>
    <t>Methionine conjugated cholic acid</t>
  </si>
  <si>
    <t>C29H49NO6S</t>
  </si>
  <si>
    <t>600.2287 m/z ± 5.5 ppm</t>
  </si>
  <si>
    <t>508.34 m/z ± 5.5 ppm</t>
  </si>
  <si>
    <t>1-Heptadecanoyl-sn-glycero-3-phosphocholine</t>
  </si>
  <si>
    <t>C25H52NO7P</t>
  </si>
  <si>
    <t>370.1342 m/z ± 5.5 ppm</t>
  </si>
  <si>
    <t>Mmv676604</t>
  </si>
  <si>
    <t>C18H21N5O2S</t>
  </si>
  <si>
    <t>448.0027 m/z ± 5.5 ppm</t>
  </si>
  <si>
    <t>463.2823 m/z ± 5.5 ppm</t>
  </si>
  <si>
    <t>1-(11Z-eicosenoyl)-glycero-3-phosphate</t>
  </si>
  <si>
    <t>C23H45O7P</t>
  </si>
  <si>
    <t>536.2449 m/z ± 5.5 ppm</t>
  </si>
  <si>
    <t>Ser Glu Phe Arg</t>
  </si>
  <si>
    <t>C23H35N7O8</t>
  </si>
  <si>
    <t>616.2025 m/z ± 5.5 ppm</t>
  </si>
  <si>
    <t>482.9603 m/z ± 5.5 ppm</t>
  </si>
  <si>
    <t>Uridine triphosphate</t>
  </si>
  <si>
    <t>C9H15N2O15P3</t>
  </si>
  <si>
    <t>713.3498 m/z ± 5.5 ppm</t>
  </si>
  <si>
    <t>633.1247 m/z ± 5.5 ppm</t>
  </si>
  <si>
    <t>455.1159 m/z ± 5.5 ppm</t>
  </si>
  <si>
    <t>Apiosylskimmin</t>
  </si>
  <si>
    <t>C20H24O12</t>
  </si>
  <si>
    <t>514.4187 m/z ± 5.5 ppm</t>
  </si>
  <si>
    <t>399.0943 m/z ± 5.5 ppm</t>
  </si>
  <si>
    <t>5-hydroxy-6,8-dimethoxy-7-[(2s,3r,4s,5s,6r)-3,4,5-trihydroxy-6-(hydroxymethyl)oxan-2-yl]oxychromen-2-one</t>
  </si>
  <si>
    <t>C17H20O11</t>
  </si>
  <si>
    <t>572.2417 m/z ± 5.5 ppm</t>
  </si>
  <si>
    <t>571.2884 m/z ± 5.5 ppm</t>
  </si>
  <si>
    <t>1-hexadecanoyl-sn-glycero-3-phospho-(1'-myo-inositol)</t>
  </si>
  <si>
    <t>C25H49O12P</t>
  </si>
  <si>
    <t>810.5261 m/z ± 5.5 ppm</t>
  </si>
  <si>
    <t>1-stearoyl-2-arachidonoyl-sn-glycero-3-phosphoserine</t>
  </si>
  <si>
    <t>C44H78NO10P</t>
  </si>
  <si>
    <t>542.315 m/z ± 5.5 ppm</t>
  </si>
  <si>
    <t>451.0562 m/z ± 5.5 ppm</t>
  </si>
  <si>
    <t>3,4-Hexahydroxydiphenoylarabinose</t>
  </si>
  <si>
    <t>C19H16O13</t>
  </si>
  <si>
    <t>482.2936 m/z ± 5.5 ppm</t>
  </si>
  <si>
    <t>Lithocholyltaurine</t>
  </si>
  <si>
    <t>C26H45NO5S</t>
  </si>
  <si>
    <t>725.5088 m/z ± 5.5 ppm</t>
  </si>
  <si>
    <t>620.3238 m/z ± 5.5 ppm</t>
  </si>
  <si>
    <t>1021.6495 m/z ± 5.5 ppm</t>
  </si>
  <si>
    <t>905.5664 m/z ± 5.5 ppm</t>
  </si>
  <si>
    <t>687.0486 m/z ± 5.5 ppm</t>
  </si>
  <si>
    <t>487.977 m/z ± 5.5 ppm</t>
  </si>
  <si>
    <t>493.0512 m/z ± 5.5 ppm</t>
  </si>
  <si>
    <t>647.3695 m/z ± 5.5 ppm</t>
  </si>
  <si>
    <t>Ncgc00380635-01![(2r,3r,4s,5s,6r)-3-acetyloxy-2-(acetyloxymethyl)-5-hexanoyloxy-6-[(2s,3r)-2,3,4-trihydroxybutoxy]oxan-4-yl] dodecanoate</t>
  </si>
  <si>
    <t>C32H56O13</t>
  </si>
  <si>
    <t>1107.7486 m/z ± 5.5 ppm</t>
  </si>
  <si>
    <t>338.9879 m/z ± 5.5 ppm</t>
  </si>
  <si>
    <t>D-Fructose 2,6-bisphosphate</t>
  </si>
  <si>
    <t>C6H14O12P2</t>
  </si>
  <si>
    <t>697.3555 m/z ± 5.5 ppm</t>
  </si>
  <si>
    <t>642.4854 m/z ± 5.5 ppm</t>
  </si>
  <si>
    <t>324.9772 m/z ± 5.5 ppm</t>
  </si>
  <si>
    <t>405.2759 m/z ± 5.5 ppm</t>
  </si>
  <si>
    <t>883.5307 m/z ± 5.5 ppm</t>
  </si>
  <si>
    <t>PI 38:5</t>
  </si>
  <si>
    <t>C47H81O13P</t>
  </si>
  <si>
    <t>401.1397 m/z ± 5.5 ppm</t>
  </si>
  <si>
    <t>Benzenesulfonamide, 4-[[6-(cyclohexylmethoxy)-9h-purin-2-yl]amino]-</t>
  </si>
  <si>
    <t>C18H22N6O3S</t>
  </si>
  <si>
    <t>347.0388 m/z ± 5.5 ppm</t>
  </si>
  <si>
    <t>2-O-(6-Phospho-alpha-mannosyl)-D-glycerate</t>
  </si>
  <si>
    <t>C9H17O12P</t>
  </si>
  <si>
    <t>751.527 m/z ± 5.5 ppm</t>
  </si>
  <si>
    <t>418.0042 m/z ± 5.5 ppm</t>
  </si>
  <si>
    <t>524.3403 m/z ± 5.5 ppm</t>
  </si>
  <si>
    <t>577.2131 m/z ± 5.5 ppm</t>
  </si>
  <si>
    <t>(3s,4s)-5-[(3s,4s)-4,10-dihydroxy-7,9-dimethoxy-3-methyl-3,4-dihydro-1h-benzo[g]isochromen-5-yl]-7,9-dimethoxy-3-methyl-3,4-dihydro-1h-benzo[g]isochromene-4,10-diol</t>
  </si>
  <si>
    <t>C32H34O10</t>
  </si>
  <si>
    <t>423.2508 m/z ± 5.5 ppm</t>
  </si>
  <si>
    <t>1-heptadecanoyl-glycero-3-phosphate</t>
  </si>
  <si>
    <t>C20H41O7P</t>
  </si>
  <si>
    <t>769.4115 m/z ± 5.5 ppm</t>
  </si>
  <si>
    <t>433.235 m/z ± 5.5 ppm</t>
  </si>
  <si>
    <t>913.5774 m/z ± 5.5 ppm</t>
  </si>
  <si>
    <t>362.0038 m/z ± 5.5 ppm</t>
  </si>
  <si>
    <t>498.6235 m/z ± 5.5 ppm</t>
  </si>
  <si>
    <t>375.1842 m/z ± 5.5 ppm</t>
  </si>
  <si>
    <t>Met-Ala-Arg</t>
  </si>
  <si>
    <t>C14H28N6O4S</t>
  </si>
  <si>
    <t>424.0052 m/z ± 5.5 ppm</t>
  </si>
  <si>
    <t>570.31 m/z ± 5.5 ppm</t>
  </si>
  <si>
    <t>604.0681 m/z ± 5.5 ppm</t>
  </si>
  <si>
    <t>GDP-glucose</t>
  </si>
  <si>
    <t>C16H25N5O16P2</t>
  </si>
  <si>
    <t>498.5747 m/z ± 5.5 ppm</t>
  </si>
  <si>
    <t>744.5515 m/z ± 5.5 ppm</t>
  </si>
  <si>
    <t>707.5002 m/z ± 5.5 ppm</t>
  </si>
  <si>
    <t>632.1965 m/z ± 5.5 ppm</t>
  </si>
  <si>
    <t>591.366 m/z ± 5.5 ppm</t>
  </si>
  <si>
    <t>328.0442 m/z ± 5.5 ppm</t>
  </si>
  <si>
    <t>Nitisinone</t>
  </si>
  <si>
    <t>C14H10F3NO5</t>
  </si>
  <si>
    <t>351.1842 m/z ± 5.5 ppm</t>
  </si>
  <si>
    <t>2,3-Dimethoxy-5-methyl-6-(9'-carboxynonyl)-1,4-benzoquinone</t>
  </si>
  <si>
    <t>C19H28O6</t>
  </si>
  <si>
    <t>498.7812 m/z ± 5.5 ppm</t>
  </si>
  <si>
    <t>463.9773 m/z ± 5.5 ppm</t>
  </si>
  <si>
    <t>Acyclovir triphosphate</t>
  </si>
  <si>
    <t>C8H14N5O12P3</t>
  </si>
  <si>
    <t>331.2631 m/z ± 5.5 ppm</t>
  </si>
  <si>
    <t>7Z,10Z,13Z,16Z-Docosatetraenoic acid</t>
  </si>
  <si>
    <t>C22H36O2</t>
  </si>
  <si>
    <t>498.7365 m/z ± 5.5 ppm</t>
  </si>
  <si>
    <t>878.6007 m/z ± 5.5 ppm</t>
  </si>
  <si>
    <t>628.0551 m/z ± 5.5 ppm</t>
  </si>
  <si>
    <t>616.2217 m/z ± 5.5 ppm</t>
  </si>
  <si>
    <t>N-({(1s,2r)-2-[(S)-[(1r)-1-{[(Benzyloxy)carbonyl]amino}-2-Phenylethyl](Hydroxy)phosphoryl]cyclopentyl}carbonyl)-L-Tryptophan</t>
  </si>
  <si>
    <t>C33H36N3O7P</t>
  </si>
  <si>
    <t>441.1004 m/z ± 5.5 ppm</t>
  </si>
  <si>
    <t>434.3268 m/z ± 5.5 ppm</t>
  </si>
  <si>
    <t>535.0824 m/z ± 5.5 ppm</t>
  </si>
  <si>
    <t>500.2786 m/z ± 5.5 ppm</t>
  </si>
  <si>
    <t>Glycerophospho-N-Arachidonoyl Ethanolamine</t>
  </si>
  <si>
    <t>C25H44NO7P</t>
  </si>
  <si>
    <t>1089.738 m/z ± 5.5 ppm</t>
  </si>
  <si>
    <t>794.5323 m/z ± 5.5 ppm</t>
  </si>
  <si>
    <t>341.179 m/z ± 5.5 ppm</t>
  </si>
  <si>
    <t>1-(2,4,6-Trihydroxyphenyl)-9-phenylnonan-1-one</t>
  </si>
  <si>
    <t>C21H26O4</t>
  </si>
  <si>
    <t>462.0929 m/z ± 5.5 ppm</t>
  </si>
  <si>
    <t>498.8091 m/z ± 5.5 ppm</t>
  </si>
  <si>
    <t>368.0581 m/z ± 5.5 ppm</t>
  </si>
  <si>
    <t>497.1665 m/z ± 5.5 ppm</t>
  </si>
  <si>
    <t>536.0679 m/z ± 5.5 ppm</t>
  </si>
  <si>
    <t>521.3138 m/z ± 5.5 ppm</t>
  </si>
  <si>
    <t>Metabolite M6</t>
  </si>
  <si>
    <t>C30H42N4O4</t>
  </si>
  <si>
    <t>643.2707 m/z ± 5.5 ppm</t>
  </si>
  <si>
    <t>410.236 m/z ± 5.5 ppm</t>
  </si>
  <si>
    <t>386.2361 m/z ± 5.5 ppm</t>
  </si>
  <si>
    <t>467.0306 m/z ± 5.5 ppm</t>
  </si>
  <si>
    <t>Primisulfuron-methyl</t>
  </si>
  <si>
    <t>C15H12F4N4O7S</t>
  </si>
  <si>
    <t>498.7612 m/z ± 5.5 ppm</t>
  </si>
  <si>
    <t>498.5533 m/z ± 5.5 ppm</t>
  </si>
  <si>
    <t>498.7084 m/z ± 5.5 ppm</t>
  </si>
  <si>
    <t>478.2933 m/z ± 5.5 ppm</t>
  </si>
  <si>
    <t>1-oleoyl-sn-glycero-3-phosphoethanolamine</t>
  </si>
  <si>
    <t>C23H46NO7P</t>
  </si>
  <si>
    <t>832.4446 m/z ± 5.5 ppm</t>
  </si>
  <si>
    <t>650.2066 m/z ± 5.5 ppm</t>
  </si>
  <si>
    <t>526.1068 m/z ± 5.5 ppm</t>
  </si>
  <si>
    <t>498.4215 m/z ± 5.5 ppm</t>
  </si>
  <si>
    <t>671.4638 m/z ± 5.5 ppm</t>
  </si>
  <si>
    <t>933.5981 m/z ± 5.5 ppm</t>
  </si>
  <si>
    <t>498.0423 m/z ± 5.5 ppm</t>
  </si>
  <si>
    <t>1033.5372 m/z ± 5.5 ppm</t>
  </si>
  <si>
    <t>696.1061 m/z ± 5.5 ppm</t>
  </si>
  <si>
    <t>545.969 m/z ± 5.5 ppm</t>
  </si>
  <si>
    <t>696.3532 m/z ± 5.5 ppm</t>
  </si>
  <si>
    <t>662.2812 m/z ± 5.5 ppm</t>
  </si>
  <si>
    <t>545.2782 m/z ± 5.5 ppm</t>
  </si>
  <si>
    <t>Decoside</t>
  </si>
  <si>
    <t>C30H42O9</t>
  </si>
  <si>
    <t>665.0673 m/z ± 5.5 ppm</t>
  </si>
  <si>
    <t>753.381 m/z ± 5.5 ppm</t>
  </si>
  <si>
    <t>906.631 m/z ± 5.5 ppm</t>
  </si>
  <si>
    <t>PE-NMe(11M5/13D5)</t>
  </si>
  <si>
    <t>C51H90NO10P</t>
  </si>
  <si>
    <t>715.5743 m/z ± 5.5 ppm</t>
  </si>
  <si>
    <t>753.4169 m/z ± 5.5 ppm</t>
  </si>
  <si>
    <t>522.3192 m/z ± 5.5 ppm</t>
  </si>
  <si>
    <t>His Val Ile Arg</t>
  </si>
  <si>
    <t>C23H41N9O5</t>
  </si>
  <si>
    <t>327.1632 m/z ± 5.5 ppm</t>
  </si>
  <si>
    <t>(all-E)-Crocetin</t>
  </si>
  <si>
    <t>C20H24O4</t>
  </si>
  <si>
    <t>449.3298 m/z ± 5.5 ppm</t>
  </si>
  <si>
    <t>1035.5537 m/z ± 5.5 ppm</t>
  </si>
  <si>
    <t>509.0255 m/z ± 5.5 ppm</t>
  </si>
  <si>
    <t>355.1945 m/z ± 5.5 ppm</t>
  </si>
  <si>
    <t>Niaprazine</t>
  </si>
  <si>
    <t>C20H25FN4O</t>
  </si>
  <si>
    <t>838.5594 m/z ± 5.5 ppm</t>
  </si>
  <si>
    <t>PS 40:4</t>
  </si>
  <si>
    <t>C46H82NO10P</t>
  </si>
  <si>
    <t>923.5024 m/z ± 5.5 ppm</t>
  </si>
  <si>
    <t>682.1264 m/z ± 5.5 ppm</t>
  </si>
  <si>
    <t>660.341 m/z ± 5.5 ppm</t>
  </si>
  <si>
    <t>498.5749 m/z ± 5.5 ppm</t>
  </si>
  <si>
    <t>552.2991 m/z ± 5.5 ppm</t>
  </si>
  <si>
    <t>506.3246 m/z ± 5.5 ppm</t>
  </si>
  <si>
    <t>360.2565 m/z ± 5.5 ppm</t>
  </si>
  <si>
    <t>570.346 m/z ± 5.5 ppm</t>
  </si>
  <si>
    <t>846.4602 m/z ± 5.5 ppm</t>
  </si>
  <si>
    <t>375.2293 m/z ± 5.5 ppm</t>
  </si>
  <si>
    <t>Ethyl-p-((E)-2-(5,6,7,8-tetrahydro-5,5,8,8-tetramethyl-2-naphthyl)-1-propenyl)benzoate</t>
  </si>
  <si>
    <t>C26H32O2</t>
  </si>
  <si>
    <t>585.0735 m/z ± 5.5 ppm</t>
  </si>
  <si>
    <t>674.3202 m/z ± 5.5 ppm</t>
  </si>
  <si>
    <t>1036.5561 m/z ± 5.5 ppm</t>
  </si>
  <si>
    <t>848.4193 m/z ± 5.5 ppm</t>
  </si>
  <si>
    <t>699.3653 m/z ± 5.5 ppm</t>
  </si>
  <si>
    <t>1049.5204 m/z ± 5.5 ppm</t>
  </si>
  <si>
    <t>351.0564 m/z ± 5.5 ppm</t>
  </si>
  <si>
    <t>a-L-threo-4-Hex-4-enopyranuronosyl-D-galacturonic acid</t>
  </si>
  <si>
    <t>C12H16O12</t>
  </si>
  <si>
    <t>498.8274 m/z ± 5.5 ppm</t>
  </si>
  <si>
    <t>890.6353 m/z ± 5.5 ppm</t>
  </si>
  <si>
    <t>783.4573 m/z ± 5.5 ppm</t>
  </si>
  <si>
    <t>1017.5501 m/z ± 5.5 ppm</t>
  </si>
  <si>
    <t>683.2562 m/z ± 5.5 ppm</t>
  </si>
  <si>
    <t>444.0812 m/z ± 5.5 ppm</t>
  </si>
  <si>
    <t>479.3555 m/z ± 5.5 ppm</t>
  </si>
  <si>
    <t>Heptapropylene glycol monobutyl ether</t>
  </si>
  <si>
    <t>C25H52O8</t>
  </si>
  <si>
    <t>493.3712 m/z ± 5.5 ppm</t>
  </si>
  <si>
    <t>Heptaethylene glycol monododecyl ether</t>
  </si>
  <si>
    <t>C26H54O8</t>
  </si>
  <si>
    <t>376.0424 m/z ± 5.5 ppm</t>
  </si>
  <si>
    <t>435.3143 m/z ± 5.5 ppm</t>
  </si>
  <si>
    <t>498.5532 m/z ± 5.5 ppm</t>
  </si>
  <si>
    <t>778.5729 m/z ± 5.5 ppm</t>
  </si>
  <si>
    <t>Phosphatidylethanolamine alkenyl 18:0-22:4</t>
  </si>
  <si>
    <t>C45H82NO7P</t>
  </si>
  <si>
    <t>559.1534 m/z ± 5.5 ppm</t>
  </si>
  <si>
    <t>Trisaccharides (Hex-Hex-AcetylHexA)</t>
  </si>
  <si>
    <t>C20H32O18</t>
  </si>
  <si>
    <t>599.2405 m/z ± 5.5 ppm</t>
  </si>
  <si>
    <t>323.0275 m/z ± 5.5 ppm</t>
  </si>
  <si>
    <t>Uridine 5'-monophosphate</t>
  </si>
  <si>
    <t>C9H13N2O9P</t>
  </si>
  <si>
    <t>647.184 m/z ± 5.5 ppm</t>
  </si>
  <si>
    <t>1068.5389 m/z ± 5.5 ppm</t>
  </si>
  <si>
    <t>634.2318 m/z ± 5.5 ppm</t>
  </si>
  <si>
    <t>498.7822 m/z ± 5.5 ppm</t>
  </si>
  <si>
    <t>498.8554 m/z ± 5.5 ppm</t>
  </si>
  <si>
    <t>339.1633 m/z ± 5.5 ppm</t>
  </si>
  <si>
    <t>2,2-Bis[4-(2,3-epoxypropoxy)phenyl]propane</t>
  </si>
  <si>
    <t>C21H24O4</t>
  </si>
  <si>
    <t>888.6209 m/z ± 5.5 ppm</t>
  </si>
  <si>
    <t>663.2115 m/z ± 5.5 ppm</t>
  </si>
  <si>
    <t>945.4843 m/z ± 5.5 ppm</t>
  </si>
  <si>
    <t>498.954 m/z ± 5.5 ppm</t>
  </si>
  <si>
    <t>514.311 m/z ± 5.5 ppm</t>
  </si>
  <si>
    <t>340.027 m/z ± 5.5 ppm</t>
  </si>
  <si>
    <t>862.4345 m/z ± 5.5 ppm</t>
  </si>
  <si>
    <t>Casomorphin</t>
  </si>
  <si>
    <t>C44H61N7O11</t>
  </si>
  <si>
    <t>573.0158 m/z ± 5.5 ppm</t>
  </si>
  <si>
    <t>1151.702 m/z ± 5.5 ppm</t>
  </si>
  <si>
    <t>610.3023 m/z ± 5.5 ppm</t>
  </si>
  <si>
    <t>Ge-20372-a/b</t>
  </si>
  <si>
    <t>C30H41N7O7</t>
  </si>
  <si>
    <t>507.387 m/z ± 5.5 ppm</t>
  </si>
  <si>
    <t>498.8557 m/z ± 5.5 ppm</t>
  </si>
  <si>
    <t>1121.7644 m/z ± 5.5 ppm</t>
  </si>
  <si>
    <t>465.34 m/z ± 5.5 ppm</t>
  </si>
  <si>
    <t>Vitamin K1 2,3-epoxide</t>
  </si>
  <si>
    <t>C31H46O3</t>
  </si>
  <si>
    <t>762.5424 m/z ± 5.5 ppm</t>
  </si>
  <si>
    <t>399.1841 m/z ± 5.5 ppm</t>
  </si>
  <si>
    <t>620.0188 m/z ± 5.5 ppm</t>
  </si>
  <si>
    <t>498.8793 m/z ± 5.5 ppm</t>
  </si>
  <si>
    <t>734.1361 m/z ± 5.5 ppm</t>
  </si>
  <si>
    <t>862.6056 m/z ± 5.5 ppm</t>
  </si>
  <si>
    <t>498.3151 m/z ± 5.5 ppm</t>
  </si>
  <si>
    <t>632.1552 m/z ± 5.5 ppm</t>
  </si>
  <si>
    <t>498.7593 m/z ± 5.5 ppm</t>
  </si>
  <si>
    <t>748.32 m/z ± 5.5 ppm</t>
  </si>
  <si>
    <t>596.1793 m/z ± 5.5 ppm</t>
  </si>
  <si>
    <t>634.4078 m/z ± 5.5 ppm</t>
  </si>
  <si>
    <t>521.4023 m/z ± 5.5 ppm</t>
  </si>
  <si>
    <t>Panaxydol linoleate</t>
  </si>
  <si>
    <t>C35H54O3</t>
  </si>
  <si>
    <t>1077.6043 m/z ± 5.5 ppm</t>
  </si>
  <si>
    <t>644.4998 m/z ± 5.5 ppm</t>
  </si>
  <si>
    <t>712.2963 m/z ± 5.5 ppm</t>
  </si>
  <si>
    <t>581.2398 m/z ± 5.5 ppm</t>
  </si>
  <si>
    <t>Biliverdin</t>
  </si>
  <si>
    <t>C33H34N4O6</t>
  </si>
  <si>
    <t>349.0343 m/z ± 5.5 ppm</t>
  </si>
  <si>
    <t>627.3048 m/z ± 5.5 ppm</t>
  </si>
  <si>
    <t>492.3088 m/z ± 5.5 ppm</t>
  </si>
  <si>
    <t>523.9116 m/z ± 5.5 ppm</t>
  </si>
  <si>
    <t>794.568 m/z ± 5.5 ppm</t>
  </si>
  <si>
    <t>904.616 m/z ± 5.5 ppm</t>
  </si>
  <si>
    <t>860.4752 m/z ± 5.5 ppm</t>
  </si>
  <si>
    <t>666.0582 m/z ± 5.5 ppm</t>
  </si>
  <si>
    <t>578.3095 m/z ± 5.5 ppm</t>
  </si>
  <si>
    <t>469.1319 m/z ± 5.5 ppm</t>
  </si>
  <si>
    <t>Plumieride</t>
  </si>
  <si>
    <t>C21H26O12</t>
  </si>
  <si>
    <t>353.1996 m/z ± 5.5 ppm</t>
  </si>
  <si>
    <t>Diethylene glycol dodecyl ether sulfate</t>
  </si>
  <si>
    <t>C16H34O6S</t>
  </si>
  <si>
    <t>374.0401 m/z ± 5.5 ppm</t>
  </si>
  <si>
    <t>499.4915 m/z ± 5.5 ppm</t>
  </si>
  <si>
    <t>445.0759 m/z ± 5.5 ppm</t>
  </si>
  <si>
    <t>Baicalin</t>
  </si>
  <si>
    <t>C21H18O11</t>
  </si>
  <si>
    <t>494.2881 m/z ± 5.5 ppm</t>
  </si>
  <si>
    <t>498.9044 m/z ± 5.5 ppm</t>
  </si>
  <si>
    <t>1033.5276 m/z ± 5.5 ppm</t>
  </si>
  <si>
    <t>722.3865 m/z ± 5.5 ppm</t>
  </si>
  <si>
    <t>437.2932 m/z ± 5.5 ppm</t>
  </si>
  <si>
    <t>451.282 m/z ± 5.5 ppm</t>
  </si>
  <si>
    <t>458.1645 m/z ± 5.5 ppm</t>
  </si>
  <si>
    <t>4-hydroxy-2-nonenal-glutathione conjugate</t>
  </si>
  <si>
    <t>C19H29N3O8S</t>
  </si>
  <si>
    <t>818.429 m/z ± 5.5 ppm</t>
  </si>
  <si>
    <t>478.2624 m/z ± 5.5 ppm</t>
  </si>
  <si>
    <t>Lanopepden</t>
  </si>
  <si>
    <t>C22H34FN7O4</t>
  </si>
  <si>
    <t>397.2254 m/z ± 5.5 ppm</t>
  </si>
  <si>
    <t>Ncgc00380992-01_c21h34o7_2(1h)-naphthalenone, 6-(hexopyranosyloxy)-3,4,4a,5,6,8a-hexahydro-4,7-dimethyl-1-(1-methylethyl)-</t>
  </si>
  <si>
    <t>C21H34O7</t>
  </si>
  <si>
    <t>678.0949 m/z ± 5.5 ppm</t>
  </si>
  <si>
    <t>1009.6138 m/z ± 5.5 ppm</t>
  </si>
  <si>
    <t>421.2695 m/z ± 5.5 ppm</t>
  </si>
  <si>
    <t>498.8815 m/z ± 5.5 ppm</t>
  </si>
  <si>
    <t>989.6494 m/z ± 5.5 ppm</t>
  </si>
  <si>
    <t>806.5432 m/z ± 5.5 ppm</t>
  </si>
  <si>
    <t>498.9042 m/z ± 5.5 ppm</t>
  </si>
  <si>
    <t>451.324 m/z ± 5.5 ppm</t>
  </si>
  <si>
    <t>Parenabol</t>
  </si>
  <si>
    <t>C30H44O3</t>
  </si>
  <si>
    <t>892.6172 m/z ± 5.5 ppm</t>
  </si>
  <si>
    <t>373.0385 m/z ± 5.5 ppm</t>
  </si>
  <si>
    <t>516.3052 m/z ± 5.5 ppm</t>
  </si>
  <si>
    <t>1-(9z,12z,15z-octadecatrienoyl)-2-hydroxy-sn-glycero-3-phosphocholine</t>
  </si>
  <si>
    <t>C26H48NO7P</t>
  </si>
  <si>
    <t>696.302 m/z ± 5.5 ppm</t>
  </si>
  <si>
    <t>498.8077 m/z ± 5.5 ppm</t>
  </si>
  <si>
    <t>421.0277 m/z ± 5.5 ppm</t>
  </si>
  <si>
    <t>325.1475 m/z ± 5.5 ppm</t>
  </si>
  <si>
    <t>1038.5477 m/z ± 5.5 ppm</t>
  </si>
  <si>
    <t>424.9754 m/z ± 5.5 ppm</t>
  </si>
  <si>
    <t>498.4561 m/z ± 5.5 ppm</t>
  </si>
  <si>
    <t>1091.7516 m/z ± 5.5 ppm</t>
  </si>
  <si>
    <t>556.2668 m/z ± 5.5 ppm</t>
  </si>
  <si>
    <t>499.0912 m/z ± 5.5 ppm</t>
  </si>
  <si>
    <t>498.7577 m/z ± 5.5 ppm</t>
  </si>
  <si>
    <t>466.0037 m/z ± 5.5 ppm</t>
  </si>
  <si>
    <t>806.5677 m/z ± 5.5 ppm</t>
  </si>
  <si>
    <t>459.0913 m/z ± 5.5 ppm</t>
  </si>
  <si>
    <t>Oroxylin a-7-o-beta-d-glucuronide</t>
  </si>
  <si>
    <t>C22H20O11</t>
  </si>
  <si>
    <t>665.1704 m/z ± 5.5 ppm</t>
  </si>
  <si>
    <t>429.1014 m/z ± 5.5 ppm</t>
  </si>
  <si>
    <t>Bispyribac</t>
  </si>
  <si>
    <t>C19H18N4O8</t>
  </si>
  <si>
    <t>760.5145 m/z ± 5.5 ppm</t>
  </si>
  <si>
    <t>653.3076 m/z ± 5.5 ppm</t>
  </si>
  <si>
    <t>593.208 m/z ± 5.5 ppm</t>
  </si>
  <si>
    <t>Zizybeoside II</t>
  </si>
  <si>
    <t>C25H38O16</t>
  </si>
  <si>
    <t>466.3292 m/z ± 5.5 ppm</t>
  </si>
  <si>
    <t>500.8844 m/z ± 5.5 ppm</t>
  </si>
  <si>
    <t>338.9878 m/z ± 5.5 ppm</t>
  </si>
  <si>
    <t>498.7637 m/z ± 5.5 ppm</t>
  </si>
  <si>
    <t>724.4981 m/z ± 5.5 ppm</t>
  </si>
  <si>
    <t>514.4188 m/z ± 5.5 ppm</t>
  </si>
  <si>
    <t>499.5708 m/z ± 5.5 ppm</t>
  </si>
  <si>
    <t>499.4899 m/z ± 5.5 ppm</t>
  </si>
  <si>
    <t>KEGG (C17565)</t>
  </si>
  <si>
    <t>HMDB_without lipid_with KEGG</t>
  </si>
  <si>
    <t>Target List</t>
  </si>
  <si>
    <t>KEGG (C10915),CAS (125401-75-4)</t>
  </si>
  <si>
    <t>APT Library For MSI_2</t>
  </si>
  <si>
    <t>HMDB_without lipid</t>
  </si>
  <si>
    <t>KEGG (C10025)</t>
  </si>
  <si>
    <t>CAS (7577-59-5)</t>
  </si>
  <si>
    <t>KEGG (C09797),CAS (511-89-7)</t>
  </si>
  <si>
    <t>KEGG (C00500),CAS (114-25-0)</t>
  </si>
  <si>
    <t>KEGG (C05849),CAS (85955-78-8)</t>
  </si>
  <si>
    <t>KEGG (C14348)</t>
  </si>
  <si>
    <t>KEGG (C00105),CAS (58-97-9)</t>
  </si>
  <si>
    <t>APT Library For MSI_1</t>
  </si>
  <si>
    <t>APT Library.msp</t>
  </si>
  <si>
    <t>Spectral Library</t>
  </si>
  <si>
    <t>CAS (58797-46-9)</t>
  </si>
  <si>
    <t>CAS (27367-90-4)</t>
  </si>
  <si>
    <t>KEGG (C08588)</t>
  </si>
  <si>
    <t>METLIN (158433)</t>
  </si>
  <si>
    <t>Bruker MetaboBASE Personal Library 3.0</t>
  </si>
  <si>
    <t>CAS (89576-29-4)</t>
  </si>
  <si>
    <t>CAS (86209-51-0)</t>
  </si>
  <si>
    <t>KEGG (C16527)</t>
  </si>
  <si>
    <t>APT Targeted Metbolomics_H650</t>
  </si>
  <si>
    <t>KEGG (C00394),CAS (5750-57-2)</t>
  </si>
  <si>
    <t>KEGG (C16699)</t>
  </si>
  <si>
    <t>CAS (444722-95-6)</t>
  </si>
  <si>
    <t>KEGG (C00665),CAS (79082-92-1)</t>
  </si>
  <si>
    <t>KEGG (C02592),CAS (516-90-5)</t>
  </si>
  <si>
    <t>CAS (132014-80-3)</t>
  </si>
  <si>
    <t>CAS (106182-20-1)</t>
  </si>
  <si>
    <t>KEGG (C00075)</t>
  </si>
  <si>
    <t>METLIN (224773)</t>
  </si>
  <si>
    <t>KEGG (C04230)</t>
  </si>
  <si>
    <t>KEGG (C00044)</t>
  </si>
  <si>
    <t>CAS (119786-67-3)</t>
  </si>
  <si>
    <t>KEGG (C00301)</t>
  </si>
  <si>
    <t>CAS (19191-91-4)</t>
  </si>
  <si>
    <t>CAS (22556-62-3)</t>
  </si>
  <si>
    <t>CAS (30197-34-3)</t>
  </si>
  <si>
    <t>KEGG (C00167),CAS (2616-64-0)</t>
  </si>
  <si>
    <t>KEGG (C18043)</t>
  </si>
  <si>
    <t>KEGG (C18239)</t>
  </si>
  <si>
    <t>KEGG (C07143)</t>
  </si>
  <si>
    <t>KEGG (C00004)</t>
  </si>
  <si>
    <t>KEGG (C00035)</t>
  </si>
  <si>
    <t>KEGG (C00570)</t>
  </si>
  <si>
    <t>CAS (64665-00-5)</t>
  </si>
  <si>
    <t>CAS (70614-14-1)</t>
  </si>
  <si>
    <t>CAS (25496-01-9)</t>
  </si>
  <si>
    <t>CAS (61216-62-4)</t>
  </si>
  <si>
    <t>KEGG (C02737)</t>
  </si>
  <si>
    <t>CAS (22002-86-4)</t>
  </si>
  <si>
    <t>CAS (10016-26-9)</t>
  </si>
  <si>
    <t>KEGG (C00127)</t>
  </si>
  <si>
    <t>KEGG (C00286),CAS (2564-35-4)</t>
  </si>
  <si>
    <t>KEGG (C00029),CAS (133-89-1)</t>
  </si>
  <si>
    <t>CAS (106248-36-6)</t>
  </si>
  <si>
    <t>KEGG (C11301),CAS (15324-64-8)</t>
  </si>
  <si>
    <t>KEGG (C21484)</t>
  </si>
  <si>
    <t>KEGG (C00362)</t>
  </si>
  <si>
    <t>KEGG (C00015)</t>
  </si>
  <si>
    <t>KEGG (C00361)</t>
  </si>
  <si>
    <t>CAS (223794-34-1)</t>
  </si>
  <si>
    <t>KEGG (C01170)</t>
  </si>
  <si>
    <t>CAS (71258-93-0)</t>
  </si>
  <si>
    <t>KEGG (C05122),CAS (81-24-3)</t>
  </si>
  <si>
    <t>KEGG (C05465)</t>
  </si>
  <si>
    <t>CAS (1182-87-2)</t>
  </si>
  <si>
    <t>CAS (4004-05-1)</t>
  </si>
  <si>
    <t>Identifiers</t>
  </si>
  <si>
    <t>Database</t>
  </si>
  <si>
    <t>Source</t>
  </si>
  <si>
    <t>Mobility</t>
  </si>
  <si>
    <t>NeutralMass</t>
  </si>
  <si>
    <t>Colocalized with m/z 323.0275</t>
  </si>
  <si>
    <t>Colocalized with m/z  577.2131</t>
  </si>
  <si>
    <t>Colocalized with m/z  327.1632</t>
  </si>
  <si>
    <t>Colocalized with m/z  463.2823</t>
  </si>
  <si>
    <t>Colocalized with m/z  341.179</t>
  </si>
  <si>
    <t>Colocalized with m/z  423.2508</t>
  </si>
  <si>
    <t>Colocalized with m/z  508.34</t>
  </si>
  <si>
    <t>Colocalized with m/z  701.51</t>
  </si>
  <si>
    <t>Colocalized with m/z  435.2509</t>
  </si>
  <si>
    <t>Colocalized with m/z  885.5467</t>
  </si>
  <si>
    <t>Colocalized with m/z  508.3037</t>
  </si>
  <si>
    <t>Colocalized with m/z  861.5467</t>
  </si>
  <si>
    <t>Colocalized with m/z  496.273</t>
  </si>
  <si>
    <t>Colocalized with m/z  572.3253</t>
  </si>
  <si>
    <t>Colocalized with m/z  339.1633</t>
  </si>
  <si>
    <t>Colocalized with m/z  351.1842</t>
  </si>
  <si>
    <t>Colocalized with m/z  399.0943</t>
  </si>
  <si>
    <t>Colocalized with m/z  494.2576</t>
  </si>
  <si>
    <t>Colocalized with m/z  325.1838</t>
  </si>
  <si>
    <t>Colocalized with m/z  455.1159</t>
  </si>
  <si>
    <t>Colocalized with m/z  401.1397</t>
  </si>
  <si>
    <t>Colocalized with m/z  531.2985</t>
  </si>
  <si>
    <t>Colocalized with m/z  391.2244</t>
  </si>
  <si>
    <t>Colocalized with m/z  362.0498</t>
  </si>
  <si>
    <t>Colocalized with m/z  480.278</t>
  </si>
  <si>
    <t>Colocalized with m/z  403.2607</t>
  </si>
  <si>
    <t>Colocalized with m/z 592.2922</t>
  </si>
  <si>
    <t>Colocalized with m/z 522.3192</t>
  </si>
  <si>
    <t>Colocalized with m/z 421.2986</t>
  </si>
  <si>
    <t>Colocalized with m/z 478.2624</t>
  </si>
  <si>
    <t>Colocalized with m/z 556.3304</t>
  </si>
  <si>
    <t>Colocalized with m/z 482.2936</t>
  </si>
  <si>
    <t>Colocalized with m/z 385.1447</t>
  </si>
  <si>
    <t>Colocalized with m/z 538.3198</t>
  </si>
  <si>
    <t>Colocalized with m/z 370.1342</t>
  </si>
  <si>
    <t>Colocalized with m/z 647.3695</t>
  </si>
  <si>
    <t>Colocalized with m/z 355.1945</t>
  </si>
  <si>
    <t>Colocalized with m/z 583.2658</t>
  </si>
  <si>
    <t>Colocalized with m/z 469.1319</t>
  </si>
  <si>
    <t>Colocalized with m/z 514.2836</t>
  </si>
  <si>
    <t>Colocalized with m/z 339.1994</t>
  </si>
  <si>
    <t>Colocalized with m/z 559.1534</t>
  </si>
  <si>
    <t>Colocalized with m/z 409.2353</t>
  </si>
  <si>
    <t>Colocalized with m/z 593.208</t>
  </si>
  <si>
    <t>Colocalized with m/z 859.5303</t>
  </si>
  <si>
    <t>Colocalized with m/z 571.2884</t>
  </si>
  <si>
    <t>Colocalized with m/z 723.4949</t>
  </si>
  <si>
    <t>Colocalized with m/z 437.2663</t>
  </si>
  <si>
    <t>Colocalized with m/z 599.3191</t>
  </si>
  <si>
    <t>Colocalized with m/z 480.3087</t>
  </si>
  <si>
    <t>Colocalized with m/z 695.4637</t>
  </si>
  <si>
    <t>Colocalized with m/z 742.5367</t>
  </si>
  <si>
    <t>Colocalized with m/z 496.273</t>
  </si>
  <si>
    <t>Colocalized with m/z 386.0325</t>
  </si>
  <si>
    <t>Colocalized with m/z 399.0943</t>
  </si>
  <si>
    <t>Colocalized with m/z 351.0564</t>
  </si>
  <si>
    <t>Colocalized with m/z 755.4266</t>
  </si>
  <si>
    <t>Colocalized with m/z 391.2244</t>
  </si>
  <si>
    <t>Colocalized with m/z 465.3032</t>
  </si>
  <si>
    <t>Colocalized with m/z 540.0529</t>
  </si>
  <si>
    <t>Colocalized with m/z 362.0498</t>
  </si>
  <si>
    <t>Colocalized with m/z 338.9879</t>
  </si>
  <si>
    <t>Colocalized with m/z 403.2607</t>
  </si>
  <si>
    <t>Colocalized with m/z 375.2293</t>
  </si>
  <si>
    <t>Colocalized with m/z 442.016</t>
  </si>
  <si>
    <t>Colocalized with m/z 419.2557</t>
  </si>
  <si>
    <t>Colocalized with m/z 498.2886</t>
  </si>
  <si>
    <t>Colocalized with m/z 581.3082</t>
  </si>
  <si>
    <t>Colocalized with m/z 435.2509</t>
  </si>
  <si>
    <t>Colocalized with m/z 494.2576</t>
  </si>
  <si>
    <t>Colocalized with m/z 480.278</t>
  </si>
  <si>
    <t>Colocalized with m/z 375.1842</t>
  </si>
  <si>
    <t>header</t>
    <phoneticPr fontId="4" type="noConversion"/>
  </si>
  <si>
    <t>introduction</t>
    <phoneticPr fontId="4" type="noConversion"/>
  </si>
  <si>
    <t>Mass to nucleus ratio, providing information on the mass to nucleus ratio of all detected peaks</t>
  </si>
  <si>
    <t>Annotated English name</t>
  </si>
  <si>
    <t>Molecular addition form</t>
  </si>
  <si>
    <t>Molecular formula</t>
  </si>
  <si>
    <t>The correlation coefficient between the spatial distribution of the difference between the peak and a certain mass to nucleus ratio, the closer the value is to 1, the more the spatial distribution pattern tends to be similar, and the closer the value is to -1, the more the spatial distribution pattern tends to be opposite.</t>
  </si>
  <si>
    <t>KEGG</t>
  </si>
  <si>
    <t>HMDB</t>
  </si>
  <si>
    <t>Class</t>
  </si>
  <si>
    <t>Sub_class</t>
  </si>
  <si>
    <t>Direct_parent</t>
  </si>
  <si>
    <t>SMILES</t>
  </si>
  <si>
    <t>ROC_HFD-KC67.region1_vs_ND-KC43.region3</t>
  </si>
  <si>
    <t>T-test_HFD-KC67.region1_vs_ND-KC43.region3.-.t-Test.Corrected.p-Value</t>
  </si>
  <si>
    <t>diff</t>
  </si>
  <si>
    <t>HFD-KC67.region1</t>
  </si>
  <si>
    <t>ND-KC43.region3</t>
  </si>
  <si>
    <t>Average(HFD-KC67.region1)</t>
  </si>
  <si>
    <t>Average(ND-KC43.region3)</t>
  </si>
  <si>
    <t>Fold change</t>
  </si>
  <si>
    <t>859.5303 m/z ± 0.0047 Da</t>
  </si>
  <si>
    <t>HMDB0009787</t>
  </si>
  <si>
    <t>Glycerophospholipids</t>
  </si>
  <si>
    <t>Glycerophosphoinositols</t>
  </si>
  <si>
    <t>[H][C@@](COC(=O)CCCCCCCCCCCCCCC)(COP(O)(=O)O[C@H]1C(O)C(O)C(O)[C@@H](O)C1O)OC(=O)CCC\C=C/C\C=C/C\C=C/CCCCCCCC</t>
  </si>
  <si>
    <t>571.2884 m/z ± 0.0032 Da</t>
  </si>
  <si>
    <t>CCCCCCCCCCCCCCCC(=O)OCC(COP(=O)(O)OC1C(C(C(C(C1O)O)O)O)O)O</t>
  </si>
  <si>
    <t>723.4949 m/z ± 0.004 Da</t>
  </si>
  <si>
    <t>CCCCCCCCCCCCCCCCCC(=O)OCC(COP(=O)(O)O)OC(=O)CCCC=CCC=CCC=CCC=CCCCCC</t>
  </si>
  <si>
    <t>437.2663 m/z ± 0.0024 Da</t>
  </si>
  <si>
    <t>HMDB0007854</t>
  </si>
  <si>
    <t>CCCCCCCCCCCCCCCCCC(=O)OCC(O)COP(O)(O)=O</t>
  </si>
  <si>
    <t>599.3191 m/z ± 0.0033 Da</t>
  </si>
  <si>
    <t>CCCCCCCCCCCCCCCCCC(=O)OCC(COP(=O)(O)OC1C(C(C(C(C1O)O)O)O)O)O</t>
  </si>
  <si>
    <t>480.3087 m/z ± 0.0027 Da</t>
  </si>
  <si>
    <t>C21484</t>
  </si>
  <si>
    <t>HMDB0011130</t>
  </si>
  <si>
    <t>Glycerophosphoethanolamines</t>
  </si>
  <si>
    <t>[H][C@@](O)(COC(=O)CCCCCCCCCCCCCCCCC)COP(O)(=O)OCCN</t>
  </si>
  <si>
    <t>695.4637 m/z ± 0.0038 Da</t>
  </si>
  <si>
    <t>HMDB0031092</t>
  </si>
  <si>
    <t>Glycerophosphates</t>
  </si>
  <si>
    <t>1,2-diacylglycerol-3-phosphates</t>
  </si>
  <si>
    <t>CCCCC\C=C\C\C=C\CCCCCCCC(=O)OCC(COP(O)(O)=O)OC(=O)CCCCCCC\C=C\C\C=C\CCCCC</t>
  </si>
  <si>
    <t>861.5467 m/z ± 0.0048 Da</t>
  </si>
  <si>
    <t>HMDB0009837</t>
  </si>
  <si>
    <t>[H][C@@](COC(=O)CCCCCCC\C=C/CCCCCCCC)(COP(O)(=O)O[C@H]1C(O)C(O)C(O)[C@@H](O)C1O)OC(=O)CCCCCCC\C=C/CCCCCCCC</t>
  </si>
  <si>
    <t>742.5367 m/z ± 0.0041 Da</t>
  </si>
  <si>
    <t>HMDB0009059</t>
  </si>
  <si>
    <t>[H][C@@](COC(=O)CCCCCCC\C=C/CCCCCCCC)(COP(O)(=O)OCCN)OC(=O)CCCCCCC\C=C/CCCCCCCC</t>
  </si>
  <si>
    <t>699.4947 m/z ± 0.0039 Da</t>
  </si>
  <si>
    <t>HMDB0259449</t>
  </si>
  <si>
    <t>Organonitrogen compounds</t>
  </si>
  <si>
    <t>Amines</t>
  </si>
  <si>
    <t>Trialkylamines</t>
  </si>
  <si>
    <t>CC(COC(C)CN(CCN(CC(C)OCC(C)OCCO)CC(C)OCC(C)OCCO)CC(C)OCC(C)OCCO)OCCO</t>
  </si>
  <si>
    <t>496.273 m/z ± 0.0027 Da</t>
  </si>
  <si>
    <t>[H][C@@]12C(C[C@]3([H])C[C@H](O)CC[C@]3(C)[C@H]1CC[C@@]4(C)[C@H]2CC[C@@H]4[C@@H](CCC(NCCS(=O)(O)=O)=O)C)=O</t>
  </si>
  <si>
    <t>386.0325 m/z ± 0.0021 Da</t>
  </si>
  <si>
    <t>HMDB0257661</t>
  </si>
  <si>
    <t>Carboxylic acids and derivatives</t>
  </si>
  <si>
    <t>Amino acids, peptides, and analogues</t>
  </si>
  <si>
    <t>Oligopeptides</t>
  </si>
  <si>
    <t>NC(CCC(=O)NC(CS)C(=O)N(CC(O)=O)S(O)(=O)=O)C(O)=O</t>
  </si>
  <si>
    <t>399.0943 m/z ± 0.0022 Da</t>
  </si>
  <si>
    <t>O=C1OC=2C(OC)=C(OC3OC(CO)C(O)C(O)C3O)C(OC)=C(O)C2C=C1</t>
  </si>
  <si>
    <t>351.0564 m/z ± 0.0019 Da</t>
  </si>
  <si>
    <t>HMDB0039720</t>
  </si>
  <si>
    <t>Organooxygen compounds</t>
  </si>
  <si>
    <t>Carbohydrates and carbohydrate conjugates</t>
  </si>
  <si>
    <t>Glucuronic acid derivatives</t>
  </si>
  <si>
    <t>OC1OC(C(OC2OC(=CC(O)C2O)C(O)=O)C(O)C1O)C(O)=O</t>
  </si>
  <si>
    <t>755.4266 m/z ± 0.0042 Da</t>
  </si>
  <si>
    <t>HMDB0303763</t>
  </si>
  <si>
    <t>Steroids and steroid derivatives</t>
  </si>
  <si>
    <t>Steroidal glycosides</t>
  </si>
  <si>
    <t>Steroidal saponins</t>
  </si>
  <si>
    <t>CC1C2C(CC3C4CCC5CC(OC6OC(CO)C(OC7OC(CO)C(O)C(O)C7O)C(O)C6O)C(O)CC5(C)C4CCC23C)OC11CCC(C)CO1</t>
  </si>
  <si>
    <t>391.2244 m/z ± 0.0022 Da</t>
  </si>
  <si>
    <t>CCCCC(C(=O)NC(CCCC)C(=O)OC)NC(=O)OCC1=CC=CC=C1</t>
  </si>
  <si>
    <t>465.3032 m/z ± 0.0026 Da</t>
  </si>
  <si>
    <t>C18043</t>
  </si>
  <si>
    <t>HMDB0000653</t>
  </si>
  <si>
    <t>Cholestane steroids</t>
  </si>
  <si>
    <t>Cholesterols and derivatives</t>
  </si>
  <si>
    <t>C[C@H](CCCC(C)C)[C@H]1CC[C@@H]2[C@@]1(CC[C@H]3[C@H]2CC=C4[C@@]3(CC[C@@H](C4)OS(=O)(=O)O)C)C</t>
  </si>
  <si>
    <t>540.0529 m/z ± 0.003 Da</t>
  </si>
  <si>
    <t>HMDB0249529</t>
  </si>
  <si>
    <t>Pentose phosphates</t>
  </si>
  <si>
    <t>OC1C2COP(O)(=O)OP(O)(=O)OCC3OC(C(O)C3O)N3C=NC4=C(N=CN4C(O2)C1O)C3=N</t>
  </si>
  <si>
    <t>362.0498 m/z ± 0.002 Da</t>
  </si>
  <si>
    <t>C18239</t>
  </si>
  <si>
    <t>HMDB0059639</t>
  </si>
  <si>
    <t>Pteridines and derivatives</t>
  </si>
  <si>
    <t>Pterins and derivatives</t>
  </si>
  <si>
    <t>Pyranopterins and derivatives</t>
  </si>
  <si>
    <t>[H][C@@]12COP(O)(=O)O[C@]1([H])C(O)(O)[C@]1([H])NC3=C(NC(=N)N=C3O)N[C@]1([H])O2</t>
  </si>
  <si>
    <t>338.9879 m/z ± 0.0019 Da</t>
  </si>
  <si>
    <t>C00665</t>
  </si>
  <si>
    <t>HMDB0001047</t>
  </si>
  <si>
    <t>OC[C@@]1(OP(O)(O)=O)O[C@H](COP(O)(O)=O)[C@@H](O)[C@@H]1O</t>
  </si>
  <si>
    <t>403.2607 m/z ± 0.0022 Da</t>
  </si>
  <si>
    <t>HMDB0251746</t>
  </si>
  <si>
    <t>Benzodioxanes</t>
  </si>
  <si>
    <t>Benzo-1,4-dioxanes</t>
  </si>
  <si>
    <t>CCCCCCCC(=O)NC(CN1CCCC1)C(O)C1=CC2=C(OCCO2)C=C1</t>
  </si>
  <si>
    <t>375.2293 m/z ± 0.0021 Da</t>
  </si>
  <si>
    <t>HMDB0248612</t>
  </si>
  <si>
    <t>Stilbenes</t>
  </si>
  <si>
    <t>CCOC(=O)C1=CC=C(C=C(C)C2=CC3=C(C=C2)C(C)(C)CCC3(C)C)C=C1</t>
  </si>
  <si>
    <t>442.016 m/z ± 0.0024 Da</t>
  </si>
  <si>
    <t>C00035</t>
  </si>
  <si>
    <t>HMDB0001201</t>
  </si>
  <si>
    <t>Purine nucleotides</t>
  </si>
  <si>
    <t>Purine ribonucleotides</t>
  </si>
  <si>
    <t>Purine ribonucleoside diphosphates</t>
  </si>
  <si>
    <t>C1=NC2=C(N1[C@H]3[C@@H]([C@@H]([C@H](O3)COP(=O)(O)OP(=O)(O)O)O)O)N=C(NC2=O)N</t>
  </si>
  <si>
    <t>419.2557 m/z ± 0.0023 Da</t>
  </si>
  <si>
    <t>Carbonyl compounds</t>
  </si>
  <si>
    <t>O=C1C[C@]2(C)CC[C@]3(C)C([C@@]4(C)CC[C@@]3(C)C2C[C@H]1C)=CC=C(C4=C5)C(C)=C(O)C5=O</t>
  </si>
  <si>
    <t>833.5155 m/z ± 0.0046 Da</t>
  </si>
  <si>
    <t>863.5589 m/z ± 0.0048 Da</t>
  </si>
  <si>
    <t>415.2244 m/z ± 0.0023 Da</t>
  </si>
  <si>
    <t>C1=CC=CC=C1CC[C@@H](C(=O)OCC)N[C@H](C(N2[C@H](C[C@H]3[C@H](CCC3)2)C(O)=O)=O)C</t>
  </si>
  <si>
    <t>498.2886 m/z ± 0.0028 Da</t>
  </si>
  <si>
    <t>Taurochenodeoxycholic acid (TCDCA)</t>
    <phoneticPr fontId="4" type="noConversion"/>
  </si>
  <si>
    <t>C05465</t>
  </si>
  <si>
    <t>HMDB0000951</t>
  </si>
  <si>
    <t>Bile acids, alcohols and derivatives</t>
  </si>
  <si>
    <t>Taurinated bile acids and derivatives</t>
  </si>
  <si>
    <t>C[C@H](CCC(=O)NCCS(=O)(=O)O)[C@H]1CC[C@@H]2[C@@]1(CC[C@H]3[C@H]2[C@@H](C[C@H]4[C@@]3(CC[C@H](C4)O)C)O)C</t>
  </si>
  <si>
    <t>514.2836 m/z ± 0.0028 Da</t>
  </si>
  <si>
    <t>Taurocholic acid</t>
    <phoneticPr fontId="4" type="noConversion"/>
  </si>
  <si>
    <t>C05122</t>
  </si>
  <si>
    <t>HMDB0000036</t>
  </si>
  <si>
    <t>Trihydroxy bile acids, alcohols and derivatives</t>
  </si>
  <si>
    <t>[H][C@@]1(CC[C@@]2([H])[C@]3([H])[C@H](O)C[C@]4([H])C[C@H](O)CC[C@]4(C)[C@@]3([H])C[C@H](O)[C@]12C)[C@H](C)CCC(=O)NCCS(O)(=O)=O</t>
  </si>
  <si>
    <t>323.0275 m/z ± 0.0018 Da</t>
  </si>
  <si>
    <t>C00105</t>
  </si>
  <si>
    <t>HMDB0000288</t>
  </si>
  <si>
    <t>Pyrimidine nucleotides</t>
  </si>
  <si>
    <t>Pyrimidine ribonucleotides</t>
  </si>
  <si>
    <t>Pyrimidine ribonucleoside monophosphates</t>
  </si>
  <si>
    <t>O[C@H]1[C@@H](O)[C@@H](O[C@@H]1COP(O)(O)=O)N1C=CC(=O)NC1=O</t>
  </si>
  <si>
    <t>581.3082 m/z ± 0.0032 Da</t>
  </si>
  <si>
    <t>HMDB0244421</t>
  </si>
  <si>
    <t>CC(C)C(N)C(=O)N1CCCC1C(=O)NC(CC(O)=O)C(=O)N1CCCC1C(=O)NC(CCCN=C(N)N)C(O)=O</t>
  </si>
  <si>
    <t>577.2131 m/z ± 0.0032 Da</t>
  </si>
  <si>
    <t>COC1=CC2=C(C3=C(CO[C@@H](C)[C@H]3O)C(O)=C2C(OC)=C1)C4=C5C=C(OC)C=C(OC)C5=C(O)C6=C4[C@H](O)[C@H](C)OC6</t>
  </si>
  <si>
    <t>nodiff</t>
  </si>
  <si>
    <t>327.1632 m/z ± 0.0018 Da</t>
  </si>
  <si>
    <t>C08588</t>
  </si>
  <si>
    <t>HMDB0035098</t>
  </si>
  <si>
    <t>Prenol lipids</t>
  </si>
  <si>
    <t>Diterpenoids</t>
  </si>
  <si>
    <t>Acyclic diterpenoids</t>
  </si>
  <si>
    <t>C\C(\C=C\C=C(/C)C(O)=O)=C\C=C\C=C(/C)\C=C\C=C(\C)C(O)=O</t>
  </si>
  <si>
    <t>859.5303 m/z ± 5.52 Da</t>
  </si>
  <si>
    <t>463.2823 m/z ± 0.0026 Da</t>
  </si>
  <si>
    <t>HMDB0062305</t>
  </si>
  <si>
    <t>1-acylglycerol-3-phosphates</t>
  </si>
  <si>
    <t>[H]\C(CCCCCCCC)=C(/[H])CCCCCCCCCC(=O)OC[C@@]([H])(O)COP(O)(O)=O</t>
  </si>
  <si>
    <t>341.179 m/z ± 0.0019 Da</t>
  </si>
  <si>
    <t>O=C(C=1C(O)=CC(O)=CC1O)CCCCCCCCC=2C=CC=CC2</t>
  </si>
  <si>
    <t>516.3052 m/z ± 0.0029 Da</t>
  </si>
  <si>
    <t>HMDB0010388</t>
  </si>
  <si>
    <t>CC\C=C/C\C=C/C\C=C/CCCCCCCC(=O)OC[C@@H](O)COP([O-])(=O)OCC[N+](C)(C)C</t>
  </si>
  <si>
    <t>423.2508 m/z ± 0.0023 Da</t>
  </si>
  <si>
    <t>HMDB0062318</t>
  </si>
  <si>
    <t>[H][C@@](O)(COC(=O)CCCCCCCCCCCCCCCC)COP(O)(O)=O</t>
  </si>
  <si>
    <t>508.34 m/z ± 0.0028 Da</t>
  </si>
  <si>
    <t>C04230</t>
  </si>
  <si>
    <t>HMDB0012108</t>
  </si>
  <si>
    <t>Glycerophosphocholines</t>
  </si>
  <si>
    <t>[H][C@@](O)(COC(=O)CCCCCCCCCCCCCCCC)COP([O-])(=O)OCC[N+](C)(C)C</t>
  </si>
  <si>
    <t>571.2884 m/z ± 5.52 Da</t>
  </si>
  <si>
    <t>452.2777 m/z ± 0.0025 Da</t>
  </si>
  <si>
    <t>HMDB0011503</t>
  </si>
  <si>
    <t>[H][C@@](O)(COC(=O)CCCCCCCCCCCCCCC)COP(O)(=O)OCCN</t>
  </si>
  <si>
    <t>701.51 m/z ± 0.0039 Da</t>
  </si>
  <si>
    <t>CCCCCCCCCCCCCCCCCC(=O)OCC(COP(=O)(O)O)OC(=O)CCCCCCCC=CCCCCCCCC</t>
  </si>
  <si>
    <t>599.3191 m/z ± 5.52 Da</t>
  </si>
  <si>
    <t>524.299 m/z ± 0.0029 Da</t>
  </si>
  <si>
    <t>HMDB0061698</t>
  </si>
  <si>
    <t>CCCCCCCCCCCCCCCCCC(=O)OCC(O)COP(O)(=O)OCC(N)C(O)=O</t>
  </si>
  <si>
    <t>478.2933 m/z ± 0.0026 Da</t>
  </si>
  <si>
    <t>HMDB0011506</t>
  </si>
  <si>
    <t>[H][C@@](O)(COC(=O)CCCCCCC\C=C/CCCCCCCC)COP(O)(=O)OCCN</t>
  </si>
  <si>
    <t>435.2509 m/z ± 0.0024 Da</t>
  </si>
  <si>
    <t>435.2509 m/z ± 5.52 Da</t>
  </si>
  <si>
    <t>885.5467 m/z ± 0.0049 Da</t>
  </si>
  <si>
    <t>HMDB0009815</t>
  </si>
  <si>
    <t>[H][C@@](COC(=O)CCCCCCCCCCCCCCCCC)(COP(O)(=O)O[C@H]1C(O)C(O)C(O)[C@@H](O)C1O)OC(=O)CCC\C=C/C\C=C/C\C=C/C\C=C/CCCCC</t>
  </si>
  <si>
    <t>810.5261 m/z ± 0.0045 Da</t>
  </si>
  <si>
    <t>HMDB0012383</t>
  </si>
  <si>
    <t>[H][C@](N)(COP(O)(=O)OC[C@@]([H])(COC(=O)CCCCCCCCCCCCCCCCC)OC(=O)CCC\C=C/C\C=C/C\C=C/C\C=C/CCCCC)C(O)=O</t>
  </si>
  <si>
    <t>508.3037 m/z ± 0.0028 Da</t>
  </si>
  <si>
    <t>CCCCCCCC(=O)OCC(COP(=O)([O-])OCC[N+](C)(C)C)OC(=O)CCCCCCC</t>
  </si>
  <si>
    <t>695.4637 m/z ± 5.52 Da</t>
  </si>
  <si>
    <t>861.5467 m/z ± 5.52 Da</t>
  </si>
  <si>
    <t>786.5263 m/z ± 0.0043 Da</t>
  </si>
  <si>
    <t>HMDB0012390</t>
  </si>
  <si>
    <t>[H][C@](N)(COP(O)(=O)OC[C@@]([H])(COC(=O)CCCCCCC\C=C/CCCCCCCC)OC(=O)CCCCCCC\C=C/CCCCCCCC)C(O)=O</t>
  </si>
  <si>
    <t>778.5127 m/z ± 0.0043 Da</t>
  </si>
  <si>
    <t>664.1162 m/z ± 0.0037 Da</t>
  </si>
  <si>
    <t>C00004</t>
  </si>
  <si>
    <t>HMDB0001478</t>
  </si>
  <si>
    <t>Miscellaneous mixed metal/non-metals</t>
  </si>
  <si>
    <t>na</t>
  </si>
  <si>
    <t>C1C=CN(C=C1C(=O)N)[C@H]2[C@@H]([C@@H]([C@H](O2)COP(=O)(O)OP(=O)(O)OC[C@@H]3[C@H]([C@H]([C@@H](O3)N4C=NC5=C(N=CN=C54)N)O)O)O)O</t>
  </si>
  <si>
    <t>677.2537 m/z ± 0.0037 Da</t>
  </si>
  <si>
    <t>484.2732 m/z ± 0.0027 Da</t>
  </si>
  <si>
    <t>[H][C@@]12[C@@H](O)C[C@]3([H])C[C@H](O)CC[C@]3(C)[C@H]1CC[C@@]4(C)[C@H]2CC[C@@H]4[C@@H](CC(NCCS(=O)(O)=O)=O)C</t>
  </si>
  <si>
    <t>572.3253 m/z ± 0.0032 Da</t>
  </si>
  <si>
    <t>C[C@@H]([C@H]1CC[C@]2([H])[C@]1(C)[C@@H](O)C[C@@]3([H])[C@@]2([H])[C@H](O)C[C@@]4([H])[C@]3(C)CC[C@@H](O)C4)CCC(O)C(C)C(NCCS(=O)(O)=O)=O</t>
  </si>
  <si>
    <t>1035.543 m/z ± 0.0057 Da</t>
  </si>
  <si>
    <t>766.5367 m/z ± 0.0042 Da</t>
  </si>
  <si>
    <t>HMDB0009003</t>
  </si>
  <si>
    <t>[H][C@@](COC(=O)CCCCCCCCCCCCCCCCC)(COP(O)(=O)OCCN)OC(=O)CCC\C=C/C\C=C/C\C=C/C\C=C/CCCCC</t>
  </si>
  <si>
    <t>347.0388 m/z ± 0.0019 Da</t>
  </si>
  <si>
    <t>C16699</t>
  </si>
  <si>
    <t>HMDB0012152</t>
  </si>
  <si>
    <t>Hexose phosphates</t>
  </si>
  <si>
    <t>OC[C@@H](O[C@H]1O[C@H](COP(O)(O)=O)[C@@H](O)[C@H](O)[C@@H]1O)C(O)=O</t>
  </si>
  <si>
    <t>788.5413 m/z ± 0.0044 Da</t>
  </si>
  <si>
    <t>C02737</t>
  </si>
  <si>
    <t>HMDB0010163</t>
  </si>
  <si>
    <t>Glycerophosphoserines</t>
  </si>
  <si>
    <t>CCCCCCCCCCCCCCCCCC(=O)OC[C@H](COP(O)(=O)OC[C@H](N)C(O)=O)OC(=O)CCCCCCC\\C=C/CCCCCCCC</t>
  </si>
  <si>
    <t>339.1633 m/z ± 0.0019 Da</t>
  </si>
  <si>
    <t>C14348</t>
  </si>
  <si>
    <t>HMDB0032737</t>
  </si>
  <si>
    <t>Benzene and substituted derivatives</t>
  </si>
  <si>
    <t>Diphenylmethanes</t>
  </si>
  <si>
    <t>CC(C)(C1=CC=C(OCC2CO2)C=C1)C1=CC=C(OCC2CO2)C=C1</t>
  </si>
  <si>
    <t>351.1842 m/z ± 0.0019 Da</t>
  </si>
  <si>
    <t>HMDB0258087</t>
  </si>
  <si>
    <t>Quinone and hydroquinone lipids</t>
  </si>
  <si>
    <t>Ubiquinones</t>
  </si>
  <si>
    <t>COC1=C(OC)C(=O)C(CCCCCCCCCC(O)=O)=C(C)C1=O</t>
  </si>
  <si>
    <t>451.0562 m/z ± 0.0025 Da</t>
  </si>
  <si>
    <t>HMDB0034113</t>
  </si>
  <si>
    <t>Tannins</t>
  </si>
  <si>
    <t>Hydrolyzable tannins</t>
  </si>
  <si>
    <t>OC1OCC2OC(=O)C3=CC(O)=C(O)C(O)=C3C3=C(O)C(O)=C(O)C=C3C(=O)OC2C1O</t>
  </si>
  <si>
    <t>458.1645 m/z ± 0.0025 Da</t>
  </si>
  <si>
    <t>HMDB0304177</t>
  </si>
  <si>
    <t>CCCCCC(O)C(CC=O)SCC(NC(=O)CCC([N+])C([O-])=O)C(=O)NCC([O-])=O</t>
  </si>
  <si>
    <t>494.2576 m/z ± 0.0027 Da</t>
  </si>
  <si>
    <t>CCN1C[C@]2(C)CC[C@H](OC)[C@]34C5C[C@@H]6CC[C@@](O)(C5C(=O)O6)[C@H](C13)[C@@H](OC(=O)c1ccccc1)C42</t>
  </si>
  <si>
    <t>331.2631 m/z ± 0.0018 Da</t>
  </si>
  <si>
    <t>C16527</t>
  </si>
  <si>
    <t>HMDB0002226</t>
  </si>
  <si>
    <t>Fatty Acyls</t>
  </si>
  <si>
    <t>Fatty acids and conjugates</t>
  </si>
  <si>
    <t>Very long-chain fatty acids</t>
  </si>
  <si>
    <t>CCCCC/C=C\\C/C=C\\C/C=C\\C/C=C\\CCCCCC(=O)O</t>
  </si>
  <si>
    <t>325.1838 m/z ± 0.0018 Da</t>
  </si>
  <si>
    <t>Benzenesulfonic acids and derivatives</t>
  </si>
  <si>
    <t>OS(=O)(=O)c1ccc(cc1)C(CCC)CCCCCCCC</t>
  </si>
  <si>
    <t>325.1838 m/z ± 5.52 Da</t>
  </si>
  <si>
    <t>673.4793 m/z ± 0.0037 Da</t>
  </si>
  <si>
    <t>HMDB0031130</t>
  </si>
  <si>
    <t>CCCCCCCCCCCCCCCC(=O)OC(COC(=O)CCCCCCC\C=C\CCCCCCCC)COP(O)(O)=O</t>
  </si>
  <si>
    <t>463.9773 m/z ± 0.0026 Da</t>
  </si>
  <si>
    <t>HMDB0247992</t>
  </si>
  <si>
    <t>Imidazopyrimidines</t>
  </si>
  <si>
    <t>Purines and purine derivatives</t>
  </si>
  <si>
    <t>Hypoxanthines</t>
  </si>
  <si>
    <t>OC1=NC(=N)NC2=C1N=CN2COCCOP(O)(=O)OP(O)(=O)OP(O)(O)=O</t>
  </si>
  <si>
    <t>673.1258 m/z ± 0.0037 Da</t>
  </si>
  <si>
    <t>HMDB0013647</t>
  </si>
  <si>
    <t>CC1=C(CCOP(O)(=O)OP(O)(=O)OC[C@H]2O[C@H]([C@@H](O)[C@H]2O)N2C=NC3=C2N=CN=C3N)SC=[N+]1CC1=CN=C(C)N=C1N</t>
  </si>
  <si>
    <t>558.0634 m/z ± 0.0031 Da</t>
  </si>
  <si>
    <t>C00301</t>
  </si>
  <si>
    <t>HMDB0001178</t>
  </si>
  <si>
    <t>Purine nucleotide sugars</t>
  </si>
  <si>
    <t>NC1=C2N=CN(C3OC(COP(O)(=O)OP(O)(=O)OCC4OC(O)C(O)C4O)C(O)C3O)C2=NC=N1</t>
  </si>
  <si>
    <t>349.0019 m/z ± 0.0019 Da</t>
  </si>
  <si>
    <t>HMDB0037851</t>
  </si>
  <si>
    <t>Flavonoids</t>
  </si>
  <si>
    <t>Flavones</t>
  </si>
  <si>
    <t>OC1=CC=C(C=C1)C1=CC(=O)C2=C(O)C=C(OS(O)(=O)=O)C=C2O1</t>
  </si>
  <si>
    <t>455.1159 m/z ± 0.0025 Da</t>
  </si>
  <si>
    <t>Coumarins and derivatives</t>
  </si>
  <si>
    <t>Coumarin glycosides</t>
  </si>
  <si>
    <t>O=C1OC=2C=C(OC3OC(COC4OCC(O)(CO)C4O)C(O)C(O)C3O)C=CC2C=C1</t>
  </si>
  <si>
    <t>607.3603 m/z ± 0.0034 Da</t>
  </si>
  <si>
    <t>HMDB0035262</t>
  </si>
  <si>
    <t>Triterpenoids</t>
  </si>
  <si>
    <t>CC1(CC2C3C(=O)CC4C5(C)CCC(O)C(C)(CO)C5CCC4(C)C3(C)CC(O)C2(C)CC1OC(=O)C1=CC=CC=C1)C=O</t>
  </si>
  <si>
    <t>445.0759 m/z ± 0.0025 Da</t>
  </si>
  <si>
    <t>C10025</t>
  </si>
  <si>
    <t>HMDB0041832</t>
  </si>
  <si>
    <t>Flavonoid glycosides</t>
  </si>
  <si>
    <t>Flavonoid-7-O-glucuronides</t>
  </si>
  <si>
    <t>O[C@@H]1[C@@H](O)[C@@H](OC2=C(O)C(O)=C3C(=O)C=C(OC3=C2)C2=CC=CC=C2)O[C@@H]([C@H]1O)C(O)=O</t>
  </si>
  <si>
    <t>520.2706 m/z ± 0.0029 Da</t>
  </si>
  <si>
    <t>HMDB0248883</t>
  </si>
  <si>
    <t>Benzoic acids and derivatives</t>
  </si>
  <si>
    <t>Benzoic acid esters</t>
  </si>
  <si>
    <t>CC(OC(=O)C1=CC=CC=C1)C1=CCC23OCCN(C)CC12CC(O)C12OC4(O)CCC1(C)C(CC=C32)C4</t>
  </si>
  <si>
    <t>401.1397 m/z ± 0.0022 Da</t>
  </si>
  <si>
    <t>C1CCC(CC1)COC2=NC(=NC3=C2NC=N3)NC4=CC=C(C=C4)S(=O)(=O)N</t>
  </si>
  <si>
    <t>581.2398 m/z ± 0.0032 Da</t>
  </si>
  <si>
    <t>C00500</t>
  </si>
  <si>
    <t>HMDB0001008</t>
  </si>
  <si>
    <t>Tetrapyrroles and derivatives</t>
  </si>
  <si>
    <t>Bilirubins</t>
  </si>
  <si>
    <t>CC1=C(C=C)\C(NC1=O)=C\C1=C(C)C(CCC(O)=O)=C(N1)\C=C1/N\C(=C\C2=NC(=O)C(C=C)=C2C)C(C)=C1CCC(O)=O</t>
  </si>
  <si>
    <t>429.1014 m/z ± 0.0024 Da</t>
  </si>
  <si>
    <t>C10915</t>
  </si>
  <si>
    <t>COC1=CC(=NC(=N1)OC2=C(C(=CC=C2)OC3=NC(=CC(=N3)OC)OC)C(=O)O)OC</t>
  </si>
  <si>
    <t>531.2985 m/z ± 0.0029 Da</t>
  </si>
  <si>
    <t>Peptidomimetics</t>
  </si>
  <si>
    <t>Hybrid peptides</t>
  </si>
  <si>
    <t>CC(C)[C@@H](NC(=O)C1CCN(CC1)C(=O)[C@@H]2CCCN2C(=O)OC(C)(C)C)C(=O)NCc3ccc(F)cc3</t>
  </si>
  <si>
    <t>862.4345 m/z ± 0.0048 Da</t>
  </si>
  <si>
    <t>HMDB0059787</t>
  </si>
  <si>
    <t>CCC(C)C(N=C(O)C1CCCN1C(=O)C(CCC(O)=O)N=C(O)C(N=C(O)C(CC1=CC=CC=C1)N=C(O)C1CCCN1C(=O)C(N)CC1=CC=C(O)C=C1)C(C)C)C(O)=O</t>
  </si>
  <si>
    <t>445.0521 m/z ± 0.0025 Da</t>
  </si>
  <si>
    <t>C00570</t>
  </si>
  <si>
    <t>HMDB0001564</t>
  </si>
  <si>
    <t>CDP-ethanolamines</t>
  </si>
  <si>
    <t>NCCOP(O)(=O)OP(O)(=O)OC[C@H]1O[C@H]([C@H](O)[C@@H]1O)N1C=CC(N)=NC1=O</t>
  </si>
  <si>
    <t>545.2782 m/z ± 0.003 Da</t>
  </si>
  <si>
    <t>C[C@H]1[C@@H]([C@H](C[C@@H](O1)O[C@H]2CC[C@]3([C@@H](C2)CC[C@@H]4C3=C(C(=O)[C@]5([C@@]4(CC[C@@H]5C6=CC(=O)OC6)O)C)O)C)OC)O</t>
  </si>
  <si>
    <t>346.055 m/z ± 0.0019 Da</t>
  </si>
  <si>
    <t>C00362</t>
  </si>
  <si>
    <t>HMDB0001044</t>
  </si>
  <si>
    <t>Purine deoxyribonucleotides</t>
  </si>
  <si>
    <t>Purine 2'-deoxyribonucleoside monophosphates</t>
  </si>
  <si>
    <t>NC1=NC2=C(N=CN2[C@H]2C[C@H](O)[C@@H](COP(O)(O)=O)O2)C(=O)N1</t>
  </si>
  <si>
    <t>426.0211 m/z ± 0.0024 Da</t>
  </si>
  <si>
    <t>C00361</t>
  </si>
  <si>
    <t>HMDB0000960</t>
  </si>
  <si>
    <t>Cinnamic acids and derivatives</t>
  </si>
  <si>
    <t>Hydroxycinnamic acids and derivatives</t>
  </si>
  <si>
    <t>Hydroxycinnamic acids</t>
  </si>
  <si>
    <t>NC1=NC2=C(N=CN2[C@H]2C[C@H](O)[C@@H](COP(O)(=O)OP(O)(O)=O)O2)C(=O)N1</t>
  </si>
  <si>
    <t>505.9875 m/z ± 0.0028 Da</t>
  </si>
  <si>
    <t>C00286</t>
  </si>
  <si>
    <t>HMDB0001440</t>
  </si>
  <si>
    <t>Purine 2'-deoxyribonucleoside triphosphates</t>
  </si>
  <si>
    <t>NC1=NC2=C(N=CN2[C@H]2C[C@H](O)[C@@H](COP(O)(=O)OP(O)(=O)OP(O)(O)=O)O2)C(=O)N1</t>
  </si>
  <si>
    <t>353.1996 m/z ± 0.0019 Da</t>
  </si>
  <si>
    <t>CCCCCCCCCCCCOCCOCCOS(=O)(=O)O</t>
  </si>
  <si>
    <t>480.278 m/z ± 0.0027 Da</t>
  </si>
  <si>
    <t>HMDB0251302</t>
  </si>
  <si>
    <t>Cytochalasans</t>
  </si>
  <si>
    <t>Cytochalasins</t>
  </si>
  <si>
    <t>CC1C2C(CC3=CC=CC=C3)NC(=O)C22OC(=O)CCC(O)CCCC(C)CC=CC2C(O)C1=C</t>
  </si>
  <si>
    <t>480.278 m/z ± 5.52 Da</t>
  </si>
  <si>
    <t>592.2922 m/z ± 0.0033 Da</t>
  </si>
  <si>
    <t>Ergoline and derivatives</t>
  </si>
  <si>
    <t>Lysergic acids and derivatives</t>
  </si>
  <si>
    <t>CC(C)[C@@H](C(=O)N1[C@H](C(=O)N2CCC[C@@H]2C1=O)CC3=CC=CC=C3)NC(=O)[C@H]4CN([C@@H]5CC6=CNC7=CC=CC(=C67)C5=C4)C</t>
  </si>
  <si>
    <t>604.0681 m/z ± 0.0033 Da</t>
  </si>
  <si>
    <t>C00394</t>
  </si>
  <si>
    <t>HMDB0003351</t>
  </si>
  <si>
    <t>NC1=NC2=C(N=CN2[C@@H]2O[C@H](COP(O)(=O)OP(O)(=O)O[C@H]3O[C@H](CO)[C@@H](O)[C@H](O)[C@H]3O)[C@@H](O)[C@H]2O)C(=O)N1</t>
  </si>
  <si>
    <t>610.3023 m/z ± 0.0034 Da</t>
  </si>
  <si>
    <t>N=C(N)NCCCC(C(NC(C(C)C)C(N[C@@H](CC1=CC=CC=C1)C=O)=O)=O)NC(NC(CC(C=C2)=CC=C2O)C(O)=O)=O</t>
  </si>
  <si>
    <t>500.2786 m/z ± 0.0028 Da</t>
  </si>
  <si>
    <t>HMDB0252848</t>
  </si>
  <si>
    <t>Glycero-3-phospho-N-acyl-ethanolamines</t>
  </si>
  <si>
    <t>CCCCCC=CCC=CCC=CCC=CCCCC(=O)NCCOP(O)(=O)OCC(O)CO</t>
  </si>
  <si>
    <t>521.9825 m/z ± 0.0029 Da</t>
  </si>
  <si>
    <t>C00044</t>
  </si>
  <si>
    <t>HMDB0001273</t>
  </si>
  <si>
    <t>Purine ribonucleoside triphosphates</t>
  </si>
  <si>
    <t>NC1=NC2=C(N=CN2[C@@H]2O[C@H](COP(O)(=O)OP(O)(=O)OP(O)(O)=O)[C@@H](O)[C@H]2O)C(=O)N1</t>
  </si>
  <si>
    <t>493.3712 m/z ± 0.0027 Da</t>
  </si>
  <si>
    <t>HMDB0251574</t>
  </si>
  <si>
    <t>Ethers</t>
  </si>
  <si>
    <t>Polyethylene glycols</t>
  </si>
  <si>
    <t>CCCCCCCCCCCCOCCOCCOCCOCCOCCOCCOCCO</t>
  </si>
  <si>
    <t>479.3555 m/z ± 0.0026 Da</t>
  </si>
  <si>
    <t>522.3192 m/z ± 0.0029 Da</t>
  </si>
  <si>
    <t>478.2624 m/z ± 0.0026 Da</t>
  </si>
  <si>
    <t>HMDB0253975</t>
  </si>
  <si>
    <t>Diazinanes</t>
  </si>
  <si>
    <t>Piperazines</t>
  </si>
  <si>
    <t>N-arylpiperazines</t>
  </si>
  <si>
    <t>CC1=NC(N2CCN3CCOCC3C2)=C(F)C(NNC(=O)C(CC2CCCC2)CN(O)C=O)=N1</t>
  </si>
  <si>
    <t>556.3304 m/z ± 0.0031 Da</t>
  </si>
  <si>
    <t>HMDB0304803</t>
  </si>
  <si>
    <t>CC(C)CC(N)C(O)=NC(CCCNC(N)=N)C(O)=NC(CC(O)=N)C(O)=NC(CCCNC(N)=N)C(O)=O</t>
  </si>
  <si>
    <t>556.3304 m/z ± 5.52 Da</t>
  </si>
  <si>
    <t>482.2936 m/z ± 0.0027 Da</t>
  </si>
  <si>
    <t>C02592</t>
  </si>
  <si>
    <t>HMDB0000722</t>
  </si>
  <si>
    <t>[H][C@@]1(CC[C@@]2([H])[C@]3([H])CC[C@]4([H])C[C@H](O)CC[C@]4(C)[C@@]3([H])CC[C@]12C)[C@H](C)CCC(=O)NCCS(O)(=O)=O</t>
  </si>
  <si>
    <t>385.1447 m/z ± 0.0021 Da</t>
  </si>
  <si>
    <t>C07143</t>
  </si>
  <si>
    <t>HMDB0015068</t>
  </si>
  <si>
    <t>Benzothiazines</t>
  </si>
  <si>
    <t>Phenothiazines</t>
  </si>
  <si>
    <t>CN1CCCCC1CCN1C2=CC=CC=C2SC2=C1C=C(C=C2)S(C)=O</t>
  </si>
  <si>
    <t>385.1447 m/z ± 5.52 Da</t>
  </si>
  <si>
    <t>375.1842 m/z ± 0.0021 Da</t>
  </si>
  <si>
    <t>CC(C(=O)NC(CCCN=C(N)N)C(=O)O)NC(=O)C(CCSC)N</t>
  </si>
  <si>
    <t>521.3138 m/z ± 0.0029 Da</t>
  </si>
  <si>
    <t>HMDB0061034</t>
  </si>
  <si>
    <t>Indanes</t>
  </si>
  <si>
    <t>CC(C)(C)N=C(O)[C@H]1CNCCN1C[C@@H](O)C[C@@H](CC1=CC=CC=C1)C(O)=N[C@H]1[C@@H](O)CC2=CC=CC=C12</t>
  </si>
  <si>
    <t>538.3198 m/z ± 0.003 Da</t>
  </si>
  <si>
    <t>C[C@H](CCC(N[C@@H](CCSC)C(O)=O)=O)[C@H]1CC[C@@]2([H])[C@]3([H])[C@H](O)C[C@]4([H])C[C@H](O)CC[C@]4(C)[C@H]3C[C@H](O)[C@@]21C</t>
  </si>
  <si>
    <t>370.1342 m/z ± 0.002 Da</t>
  </si>
  <si>
    <t>O=S(=O)(C1=CC=C(C=C1)NC=2N=CC=C(N2)C3=CN=C(N3C(C)C)C)C</t>
  </si>
  <si>
    <t>616.2217 m/z ± 0.0034 Da</t>
  </si>
  <si>
    <t>HMDB0257370</t>
  </si>
  <si>
    <t>N-acyl-alpha amino acids</t>
  </si>
  <si>
    <t>OC(=O)C(CC1=CNC2=CC=CC=C12)NC(=O)C1CCCC1P(O)(=O)C(CC1=CC=CC=C1)NC(=O)OCC1=CC=CC=C1</t>
  </si>
  <si>
    <t>647.3695 m/z ± 0.0036 Da</t>
  </si>
  <si>
    <t>CCCCCCCCCCCC(=O)O[C@H]1[C@H](OC(C)=O)[C@@H](COC(C)=O)O[C@@H](OC[C@H](O)[C@H](O)CO)[C@H]1OC(=O)CCCCC</t>
  </si>
  <si>
    <t>397.2254 m/z ± 0.0022 Da</t>
  </si>
  <si>
    <t>CC(C)C1C2\C=C(C)/C(CC2C(C)CC1=O)OC3OC(CO)C(O)C(O)C3O</t>
  </si>
  <si>
    <t>661.2782 m/z ± 0.0037 Da</t>
  </si>
  <si>
    <t>C/C=C(C)/C(=O)O[C@@H]1[C@@H](O)[C@H](O)[C@@H](COC(C)=O)O[C@@H]1O[C@]2(COC(=O)CC(C)C)O[C@H](COC(=O)C(C)C)[C@@H](OC(C)=O)[C@@H]2O</t>
  </si>
  <si>
    <t>355.1945 m/z ± 0.002 Da</t>
  </si>
  <si>
    <t>CC(CCN1CCN(CC1)C2=CC=C(C=C2)F)NC(=O)C3=CN=CC=C3</t>
  </si>
  <si>
    <t>328.0442 m/z ± 0.0018 Da</t>
  </si>
  <si>
    <t>HMDB0014492</t>
  </si>
  <si>
    <t>Benzoylcyclohexane-1,3-diones</t>
  </si>
  <si>
    <t>[O-][N+](=O)C1=C(C=CC(=C1)C(F)(F)F)C(=O)C1C(=O)CCCC1=O</t>
  </si>
  <si>
    <t>1051.5361 m/z ± 0.0058 Da</t>
  </si>
  <si>
    <t>HMDB0302339</t>
  </si>
  <si>
    <t>CC(CCC1(O)OC2CC3C4CCC5CC(CCC5(C)C4CCC3(C)C2C1C)OC1OC(CO)C(OC2OCC(O)C(O)C2O)C(O)C1OC1OC(CO)C(O)C(O)C1O)COC1OC(CO)C(O)C(O)C1O</t>
  </si>
  <si>
    <t>459.0913 m/z ± 0.0025 Da</t>
  </si>
  <si>
    <t>COC1=C(O[C@@H]2O[C@@H]([C@@H](O)[C@H](O)[C@H]2O)C(O)=O)C=C3OC(=CC(=O)C3=C1O)C4=CC=CC=C4</t>
  </si>
  <si>
    <t>611.1435 m/z ± 0.0034 Da</t>
  </si>
  <si>
    <t>C00127</t>
  </si>
  <si>
    <t>HMDB0003337</t>
  </si>
  <si>
    <t>Peptides</t>
  </si>
  <si>
    <t>C(CC(=O)N[C@@H](CSSC[C@@H](C(=O)NCC(=O)O)NC(=O)CC[C@@H](C(=O)O)N)C(=O)NCC(=O)O)[C@@H](C(=O)O)N</t>
  </si>
  <si>
    <t>521.4023 m/z ± 0.0029 Da</t>
  </si>
  <si>
    <t>HMDB0041205</t>
  </si>
  <si>
    <t>Lineolic acids and derivatives</t>
  </si>
  <si>
    <t>CCCCCCCC1OC1CC#CC#CC(OC(=O)CCCCCCC\C=C\C\C=C\CCCCC)C=C</t>
  </si>
  <si>
    <t>451.324 m/z ± 0.0025 Da</t>
  </si>
  <si>
    <t>HMDB0249340</t>
  </si>
  <si>
    <t>Steroid esters</t>
  </si>
  <si>
    <t>CC12CCC3C(CCC4=CC(=O)C=CC34C)C1CCC2OC(=O)CCCCCCCCC=C</t>
  </si>
  <si>
    <t>906.631 m/z ± 0.005 Da</t>
  </si>
  <si>
    <t>HMDB0113787</t>
  </si>
  <si>
    <t>Monomethylphosphatidylethanolamines</t>
  </si>
  <si>
    <t>[H][C@@](COC(=O)CCCCCCCCCCC1=C(C)C=C(CCCCC)O1)(COP(O)(=O)OCCNC)OC(=O)CCCCCCCCCCCCC1=C(C)C(C)=C(CCCCC)O1</t>
  </si>
  <si>
    <t>583.2658 m/z ± 0.0032 Da</t>
  </si>
  <si>
    <t>547.2936 m/z ± 0.003 Da</t>
  </si>
  <si>
    <t>778.5363 m/z ± 0.0043 Da</t>
  </si>
  <si>
    <t>778.5729 m/z ± 0.0043 Da</t>
  </si>
  <si>
    <t>835.5296 m/z ± 0.0046 Da</t>
  </si>
  <si>
    <t>CCCCCCCCCCCCCCCC(=O)OCC(COP(O)(=O)O[C@H]1[C@H](O)[C@@H](O)[C@H](O)[C@@H](O)[C@H]1O)OC(=O)CC\C=C/CCCCCCCCCCCCC</t>
  </si>
  <si>
    <t>863.5589 m/z ± 5.52 Da</t>
  </si>
  <si>
    <t>857.5155 m/z ± 0.0047 Da</t>
  </si>
  <si>
    <t>883.5307 m/z ± 0.0049 Da</t>
  </si>
  <si>
    <t>469.1319 m/z ± 0.0026 Da</t>
  </si>
  <si>
    <t>Terpene glycosides</t>
  </si>
  <si>
    <t>Iridoid O-glycosides</t>
  </si>
  <si>
    <t>O=C(OC)C1=COC(OC2OC(CO)C(O)C(O)C2O)C3C1C=CC43OC(=O)C(=C4)C(O)C</t>
  </si>
  <si>
    <t>540.3355 m/z ± 0.003 Da</t>
  </si>
  <si>
    <t>HMDB0256711</t>
  </si>
  <si>
    <t>Dipeptides</t>
  </si>
  <si>
    <t>CCC(N)C(=O)C(=O)NC(CC(C)C)C(=O)N(C(C(C)C)C(O)=O)C(=O)C(N)C(C)CC(=O)C(N)C(C)C</t>
  </si>
  <si>
    <t>467.0306 m/z ± 0.0026 Da</t>
  </si>
  <si>
    <t>Sulfonylureas</t>
  </si>
  <si>
    <t>Pyrimidinyl-2-sulfonylureas</t>
  </si>
  <si>
    <t>COC(=O)C1=CC=CC=C1S(=O)(=O)NC(=O)NC2=NC(=CC(=N2)OC(F)F)OC(F)F</t>
  </si>
  <si>
    <t>838.5594 m/z ± 0.0046 Da</t>
  </si>
  <si>
    <t>415.2244 m/z ± 5.52 Da</t>
  </si>
  <si>
    <t>536.2449 m/z ± 0.003 Da</t>
  </si>
  <si>
    <t>512.2679 m/z ± 0.0028 Da</t>
  </si>
  <si>
    <t>C11301</t>
  </si>
  <si>
    <t>HMDB0002639</t>
  </si>
  <si>
    <t>Glycinated bile acids and derivatives</t>
  </si>
  <si>
    <t>[H][C@@]1(CC[C@@]2([H])[C@]3([H])CC[C@]4([H])C[C@@H](CC[C@]4(C)[C@@]3([H])CC[C@]12C)OS(O)(=O)=O)[C@H](C)CCC(=O)NCC(O)=O</t>
  </si>
  <si>
    <t>354.0605 m/z ± 0.002 Da</t>
  </si>
  <si>
    <t>HMDB0240559</t>
  </si>
  <si>
    <t>CS(=O)CCCCN=C(S)SCC(N)C(O)=NCC(O)=O</t>
  </si>
  <si>
    <t>498.2886 m/z ± 5.52 Da</t>
  </si>
  <si>
    <t>514.2836 m/z ± 5.52 Da</t>
  </si>
  <si>
    <t>339.1994 m/z ± 0.0019 Da</t>
  </si>
  <si>
    <t>CCCCCCCCCCCCCC1=CC=C(C=C1)S(=O)(=O)O</t>
  </si>
  <si>
    <t>339.1994 m/z ± 5.52 Da</t>
  </si>
  <si>
    <t>559.1534 m/z ± 0.0031 Da</t>
  </si>
  <si>
    <t>O=C(O)C3OC(OC1C(O)C(O)OC(CO)C1(O))C(O)C(OC2OC(CO)C(O)C(O)C2(O))C3(OC(=O)C)</t>
  </si>
  <si>
    <t>606.0733 m/z ± 0.0033 Da</t>
  </si>
  <si>
    <t>C01170</t>
  </si>
  <si>
    <t>HMDB0013112</t>
  </si>
  <si>
    <t>Pyrimidine nucleotide sugars</t>
  </si>
  <si>
    <t>CC(=O)N[C@@H]1[C@H](O)[C@@H](O)[C@H](CO)OC1OP(O)(=O)OP(O)(=O)OC[C@@H]1O[C@@H]([C@@H](O)[C@H]1O)N1C=CC(=O)NC1=O</t>
  </si>
  <si>
    <t>402.9941 m/z ± 0.0022 Da</t>
  </si>
  <si>
    <t>C00015</t>
  </si>
  <si>
    <t>HMDB0000295</t>
  </si>
  <si>
    <t>Pyrimidine ribonucleoside diphosphates</t>
  </si>
  <si>
    <t>O[C@H]1[C@@H](O)[C@@H](O[C@@H]1COP(O)(=O)OP(O)(O)=O)N1C=CC(=O)NC1=O</t>
  </si>
  <si>
    <t>565.0469 m/z ± 0.0031 Da</t>
  </si>
  <si>
    <t>C00029</t>
  </si>
  <si>
    <t>HMDB0000286</t>
  </si>
  <si>
    <t>OC[C@@H]1OC(OP(O)(=O)OP(O)(=O)OC[C@@H]2O[C@@H]([C@@H](O)[C@H]2O)N2C=CC(=O)NC2=O)[C@@H](O)[C@H](O)[C@H]1O</t>
  </si>
  <si>
    <t>565.0469 m/z ± 5.52 Da</t>
  </si>
  <si>
    <t>579.0259 m/z ± 0.0032 Da</t>
  </si>
  <si>
    <t>C00167</t>
  </si>
  <si>
    <t>HMDB0000935</t>
  </si>
  <si>
    <t>Lactones</t>
  </si>
  <si>
    <t>Gamma butyrolactones</t>
  </si>
  <si>
    <t>O[C@@H]1[C@@H](COP(O)(=O)OP(O)(=O)O[C@H]2O[C@@H]([C@@H](O)[C@H](O)[C@H]2O)C(O)=O)O[C@H]([C@@H]1O)N1C=CC(=O)NC1=O</t>
  </si>
  <si>
    <t>482.9603 m/z ± 0.0027 Da</t>
  </si>
  <si>
    <t>C00075</t>
  </si>
  <si>
    <t>HMDB0000285</t>
  </si>
  <si>
    <t>Pyrimidine ribonucleoside triphosphates</t>
  </si>
  <si>
    <t>O[C@H]1[C@@H](O)[C@@H](O[C@@H]1COP(O)(=O)OP(O)(=O)OP(O)(O)=O)N1C=CC(=O)NC1=O</t>
  </si>
  <si>
    <t>581.3082 m/z ± 5.52 Da</t>
  </si>
  <si>
    <t>409.2353 m/z ± 0.0023 Da</t>
  </si>
  <si>
    <t>HMDB0252944</t>
  </si>
  <si>
    <t>CCCCOC1=NC(N)=C2NC(=O)CN(CC3=CC=CC(CN4CCCC4)=C3)C2=N1</t>
  </si>
  <si>
    <t>465.34 m/z ± 0.0026 Da</t>
  </si>
  <si>
    <t>C05849</t>
  </si>
  <si>
    <t>HMDB0002972</t>
  </si>
  <si>
    <t>Vitamin K compounds</t>
  </si>
  <si>
    <t>CC(C)CCC[C@@H](C)CCC[C@@H](C)CCC\C(C)=C\C[C@@]12O[C@]1(C)C(=O)C1=C(C=CC=C1)C2=O</t>
  </si>
  <si>
    <t>593.208 m/z ± 0.0033 Da</t>
  </si>
  <si>
    <t>C17565</t>
  </si>
  <si>
    <t>HMDB0034955</t>
  </si>
  <si>
    <t>Oligosaccharides</t>
  </si>
  <si>
    <t>OCC1OC(OC2C(O)C(CO)OC(OCC3=CC=CC=C3)C2OC2OC(CO)C(O)C(O)C2O)C(O)C(O)C1O</t>
  </si>
  <si>
    <t>645.2848 m/z ± 0.0036 Da</t>
  </si>
  <si>
    <t>1019.5648 m/z ± 0.0056 Da</t>
  </si>
  <si>
    <t>1035.5496 m/z ± 0.0057 Da</t>
  </si>
  <si>
    <t>661.2593 m/z ± 0.0037 Da</t>
  </si>
  <si>
    <t>618.2392 m/z ± 0.0034 Da</t>
  </si>
  <si>
    <t>530.2788 m/z ± 0.0029 Da</t>
  </si>
  <si>
    <t>498.3154 m/z ± 0.0028 Da</t>
  </si>
  <si>
    <t>408.0111 m/z ± 0.0023 Da</t>
  </si>
  <si>
    <t>826.5719 m/z ± 0.0046 Da</t>
  </si>
  <si>
    <t>634.2131 m/z ± 0.0035 Da</t>
  </si>
  <si>
    <t>556.2472 m/z ± 0.0031 Da</t>
  </si>
  <si>
    <t>384.9834 m/z ± 0.0021 Da</t>
  </si>
  <si>
    <t>429.0745 m/z ± 0.0024 Da</t>
  </si>
  <si>
    <t>340.9513 m/z ± 0.0019 Da</t>
  </si>
  <si>
    <t>750.5418 m/z ± 0.0041 Da</t>
  </si>
  <si>
    <t>881.5664 m/z ± 0.0049 Da</t>
  </si>
  <si>
    <t>498.4221 m/z ± 0.0028 Da</t>
  </si>
  <si>
    <t>554.3149 m/z ± 0.0031 Da</t>
  </si>
  <si>
    <t>883.5804 m/z ± 0.0049 Da</t>
  </si>
  <si>
    <t>697.4784 m/z ± 0.0039 Da</t>
  </si>
  <si>
    <t>498.4564 m/z ± 0.0028 Da</t>
  </si>
  <si>
    <t>687.5423 m/z ± 0.0038 Da</t>
  </si>
  <si>
    <t>498.9539 m/z ± 0.0028 Da</t>
  </si>
  <si>
    <t>498.601 m/z ± 0.0028 Da</t>
  </si>
  <si>
    <t>993.6188 m/z ± 0.0055 Da</t>
  </si>
  <si>
    <t>565.1381 m/z ± 0.0031 Da</t>
  </si>
  <si>
    <t>1067.5291 m/z ± 0.0059 Da</t>
  </si>
  <si>
    <t>857.5663 m/z ± 0.0047 Da</t>
  </si>
  <si>
    <t>619.3387 m/z ± 0.0034 Da</t>
  </si>
  <si>
    <t>1005.6445 m/z ± 0.0056 Da</t>
  </si>
  <si>
    <t>703.0227 m/z ± 0.0039 Da</t>
  </si>
  <si>
    <t>498.4806 m/z ± 0.0028 Da</t>
  </si>
  <si>
    <t>572.2216 m/z ± 0.0032 Da</t>
  </si>
  <si>
    <t>909.597 m/z ± 0.005 Da</t>
  </si>
  <si>
    <t>510.2523 m/z ± 0.0028 Da</t>
  </si>
  <si>
    <t>854.6036 m/z ± 0.0047 Da</t>
  </si>
  <si>
    <t>528.2684 m/z ± 0.0029 Da</t>
  </si>
  <si>
    <t>527.9688 m/z ± 0.0029 Da</t>
  </si>
  <si>
    <t>482.2577 m/z ± 0.0027 Da</t>
  </si>
  <si>
    <t>799.5266 m/z ± 0.0044 Da</t>
  </si>
  <si>
    <t>616.4698 m/z ± 0.0034 Da</t>
  </si>
  <si>
    <t>690.315 m/z ± 0.0038 Da</t>
  </si>
  <si>
    <t>417.2396 m/z ± 0.0023 Da</t>
  </si>
  <si>
    <t>543.9435 m/z ± 0.003 Da</t>
  </si>
  <si>
    <t>600.2287 m/z ± 0.0033 Da</t>
  </si>
  <si>
    <t>448.0027 m/z ± 0.0025 Da</t>
  </si>
  <si>
    <t>616.2025 m/z ± 0.0034 Da</t>
  </si>
  <si>
    <t>713.3498 m/z ± 0.0039 Da</t>
  </si>
  <si>
    <t>633.1247 m/z ± 0.0035 Da</t>
  </si>
  <si>
    <t>514.4187 m/z ± 0.0028 Da</t>
  </si>
  <si>
    <t>572.2417 m/z ± 0.0032 Da</t>
  </si>
  <si>
    <t>542.315 m/z ± 0.003 Da</t>
  </si>
  <si>
    <t>725.5088 m/z ± 0.004 Da</t>
  </si>
  <si>
    <t>620.3238 m/z ± 0.0034 Da</t>
  </si>
  <si>
    <t>1021.6495 m/z ± 0.0056 Da</t>
  </si>
  <si>
    <t>905.5664 m/z ± 0.005 Da</t>
  </si>
  <si>
    <t>687.0486 m/z ± 0.0038 Da</t>
  </si>
  <si>
    <t>487.977 m/z ± 0.0027 Da</t>
  </si>
  <si>
    <t>493.0512 m/z ± 0.0027 Da</t>
  </si>
  <si>
    <t>1107.7486 m/z ± 0.0061 Da</t>
  </si>
  <si>
    <t>697.3555 m/z ± 0.0038 Da</t>
  </si>
  <si>
    <t>642.4854 m/z ± 0.0035 Da</t>
  </si>
  <si>
    <t>324.9772 m/z ± 0.0018 Da</t>
  </si>
  <si>
    <t>405.2759 m/z ± 0.0022 Da</t>
  </si>
  <si>
    <t>751.527 m/z ± 0.0041 Da</t>
  </si>
  <si>
    <t>418.0042 m/z ± 0.0023 Da</t>
  </si>
  <si>
    <t>524.3403 m/z ± 0.0029 Da</t>
  </si>
  <si>
    <t>769.4115 m/z ± 0.0042 Da</t>
  </si>
  <si>
    <t>433.235 m/z ± 0.0024 Da</t>
  </si>
  <si>
    <t>913.5774 m/z ± 0.005 Da</t>
  </si>
  <si>
    <t>362.0038 m/z ± 0.002 Da</t>
  </si>
  <si>
    <t>498.6235 m/z ± 0.0028 Da</t>
  </si>
  <si>
    <t>424.0052 m/z ± 0.0023 Da</t>
  </si>
  <si>
    <t>570.31 m/z ± 0.0031 Da</t>
  </si>
  <si>
    <t>498.5747 m/z ± 0.0028 Da</t>
  </si>
  <si>
    <t>744.5515 m/z ± 0.0041 Da</t>
  </si>
  <si>
    <t>707.5002 m/z ± 0.0039 Da</t>
  </si>
  <si>
    <t>632.1965 m/z ± 0.0035 Da</t>
  </si>
  <si>
    <t>591.366 m/z ± 0.0033 Da</t>
  </si>
  <si>
    <t>498.7812 m/z ± 0.0028 Da</t>
  </si>
  <si>
    <t>498.7365 m/z ± 0.0028 Da</t>
  </si>
  <si>
    <t>878.6007 m/z ± 0.0048 Da</t>
  </si>
  <si>
    <t>628.0551 m/z ± 0.0035 Da</t>
  </si>
  <si>
    <t>441.1004 m/z ± 0.0024 Da</t>
  </si>
  <si>
    <t>535.0824 m/z ± 0.003 Da</t>
  </si>
  <si>
    <t>1089.738 m/z ± 0.006 Da</t>
  </si>
  <si>
    <t>794.5323 m/z ± 0.0044 Da</t>
  </si>
  <si>
    <t>462.0929 m/z ± 0.0026 Da</t>
  </si>
  <si>
    <t>498.8091 m/z ± 0.0028 Da</t>
  </si>
  <si>
    <t>368.0581 m/z ± 0.002 Da</t>
  </si>
  <si>
    <t>497.1665 m/z ± 0.0027 Da</t>
  </si>
  <si>
    <t>536.0679 m/z ± 0.003 Da</t>
  </si>
  <si>
    <t>643.2707 m/z ± 0.0036 Da</t>
  </si>
  <si>
    <t>410.236 m/z ± 0.0023 Da</t>
  </si>
  <si>
    <t>386.2361 m/z ± 0.0021 Da</t>
  </si>
  <si>
    <t>498.5533 m/z ± 0.0028 Da</t>
  </si>
  <si>
    <t>498.7084 m/z ± 0.0028 Da</t>
  </si>
  <si>
    <t>832.4446 m/z ± 0.0046 Da</t>
  </si>
  <si>
    <t>650.2066 m/z ± 0.0036 Da</t>
  </si>
  <si>
    <t>526.1068 m/z ± 0.0029 Da</t>
  </si>
  <si>
    <t>498.4215 m/z ± 0.0028 Da</t>
  </si>
  <si>
    <t>671.4638 m/z ± 0.0037 Da</t>
  </si>
  <si>
    <t>933.5981 m/z ± 0.0052 Da</t>
  </si>
  <si>
    <t>498.0423 m/z ± 0.0027 Da</t>
  </si>
  <si>
    <t>1033.5372 m/z ± 0.0057 Da</t>
  </si>
  <si>
    <t>696.1061 m/z ± 0.0038 Da</t>
  </si>
  <si>
    <t>545.969 m/z ± 0.003 Da</t>
  </si>
  <si>
    <t>696.3532 m/z ± 0.0038 Da</t>
  </si>
  <si>
    <t>662.2812 m/z ± 0.0037 Da</t>
  </si>
  <si>
    <t>665.0673 m/z ± 0.0037 Da</t>
  </si>
  <si>
    <t>753.381 m/z ± 0.0042 Da</t>
  </si>
  <si>
    <t>715.5743 m/z ± 0.0039 Da</t>
  </si>
  <si>
    <t>753.4169 m/z ± 0.0042 Da</t>
  </si>
  <si>
    <t>1035.5537 m/z ± 0.0057 Da</t>
  </si>
  <si>
    <t>509.0255 m/z ± 0.0028 Da</t>
  </si>
  <si>
    <t>923.5024 m/z ± 0.0051 Da</t>
  </si>
  <si>
    <t>682.1264 m/z ± 0.0038 Da</t>
  </si>
  <si>
    <t>660.341 m/z ± 0.0036 Da</t>
  </si>
  <si>
    <t>498.5749 m/z ± 0.0028 Da</t>
  </si>
  <si>
    <t>552.2991 m/z ± 0.003 Da</t>
  </si>
  <si>
    <t>506.3246 m/z ± 0.0028 Da</t>
  </si>
  <si>
    <t>360.2565 m/z ± 0.002 Da</t>
  </si>
  <si>
    <t>570.346 m/z ± 0.0031 Da</t>
  </si>
  <si>
    <t>846.4602 m/z ± 0.0047 Da</t>
  </si>
  <si>
    <t>585.0735 m/z ± 0.0032 Da</t>
  </si>
  <si>
    <t>674.3202 m/z ± 0.0037 Da</t>
  </si>
  <si>
    <t>1036.5561 m/z ± 0.0057 Da</t>
  </si>
  <si>
    <t>848.4193 m/z ± 0.0047 Da</t>
  </si>
  <si>
    <t>699.3653 m/z ± 0.0039 Da</t>
  </si>
  <si>
    <t>1049.5204 m/z ± 0.0058 Da</t>
  </si>
  <si>
    <t>890.6353 m/z ± 0.0049 Da</t>
  </si>
  <si>
    <t>783.4573 m/z ± 0.0043 Da</t>
  </si>
  <si>
    <t>1017.5501 m/z ± 0.0056 Da</t>
  </si>
  <si>
    <t>683.2562 m/z ± 0.0038 Da</t>
  </si>
  <si>
    <t>444.0812 m/z ± 0.0025 Da</t>
  </si>
  <si>
    <t>376.0424 m/z ± 0.0021 Da</t>
  </si>
  <si>
    <t>435.3143 m/z ± 0.0024 Da</t>
  </si>
  <si>
    <t>498.5532 m/z ± 0.0028 Da</t>
  </si>
  <si>
    <t>599.2405 m/z ± 0.0033 Da</t>
  </si>
  <si>
    <t>647.184 m/z ± 0.0036 Da</t>
  </si>
  <si>
    <t>1068.5389 m/z ± 0.0059 Da</t>
  </si>
  <si>
    <t>634.2318 m/z ± 0.0035 Da</t>
  </si>
  <si>
    <t>498.7822 m/z ± 0.0028 Da</t>
  </si>
  <si>
    <t>498.8554 m/z ± 0.0028 Da</t>
  </si>
  <si>
    <t>888.6209 m/z ± 0.0049 Da</t>
  </si>
  <si>
    <t>663.2115 m/z ± 0.0037 Da</t>
  </si>
  <si>
    <t>945.4843 m/z ± 0.0052 Da</t>
  </si>
  <si>
    <t>498.954 m/z ± 0.0028 Da</t>
  </si>
  <si>
    <t>514.311 m/z ± 0.0028 Da</t>
  </si>
  <si>
    <t>340.027 m/z ± 0.0019 Da</t>
  </si>
  <si>
    <t>573.0158 m/z ± 0.0032 Da</t>
  </si>
  <si>
    <t>1151.702 m/z ± 0.0064 Da</t>
  </si>
  <si>
    <t>507.387 m/z ± 0.0028 Da</t>
  </si>
  <si>
    <t>498.8557 m/z ± 0.0028 Da</t>
  </si>
  <si>
    <t>1121.7644 m/z ± 0.0062 Da</t>
  </si>
  <si>
    <t>762.5424 m/z ± 0.0042 Da</t>
  </si>
  <si>
    <t>399.1841 m/z ± 0.0022 Da</t>
  </si>
  <si>
    <t>620.0188 m/z ± 0.0034 Da</t>
  </si>
  <si>
    <t>498.8793 m/z ± 0.0028 Da</t>
  </si>
  <si>
    <t>734.1361 m/z ± 0.0041 Da</t>
  </si>
  <si>
    <t>862.6056 m/z ± 0.0048 Da</t>
  </si>
  <si>
    <t>498.3151 m/z ± 0.0028 Da</t>
  </si>
  <si>
    <t>632.1552 m/z ± 0.0035 Da</t>
  </si>
  <si>
    <t>748.32 m/z ± 0.0041 Da</t>
  </si>
  <si>
    <t>596.1793 m/z ± 0.0033 Da</t>
  </si>
  <si>
    <t>634.4078 m/z ± 0.0035 Da</t>
  </si>
  <si>
    <t>1077.6043 m/z ± 0.0059 Da</t>
  </si>
  <si>
    <t>644.4998 m/z ± 0.0036 Da</t>
  </si>
  <si>
    <t>712.2963 m/z ± 0.0039 Da</t>
  </si>
  <si>
    <t>349.0343 m/z ± 0.0019 Da</t>
  </si>
  <si>
    <t>627.3048 m/z ± 0.0035 Da</t>
  </si>
  <si>
    <t>492.3088 m/z ± 0.0027 Da</t>
  </si>
  <si>
    <t>523.9116 m/z ± 0.0029 Da</t>
  </si>
  <si>
    <t>794.568 m/z ± 0.0044 Da</t>
  </si>
  <si>
    <t>904.616 m/z ± 0.005 Da</t>
  </si>
  <si>
    <t>860.4752 m/z ± 0.0047 Da</t>
  </si>
  <si>
    <t>666.0582 m/z ± 0.0037 Da</t>
  </si>
  <si>
    <t>578.3095 m/z ± 0.0032 Da</t>
  </si>
  <si>
    <t>374.0401 m/z ± 0.0021 Da</t>
  </si>
  <si>
    <t>494.2881 m/z ± 0.0027 Da</t>
  </si>
  <si>
    <t>1033.5276 m/z ± 0.0057 Da</t>
  </si>
  <si>
    <t>722.3865 m/z ± 0.004 Da</t>
  </si>
  <si>
    <t>437.2932 m/z ± 0.0024 Da</t>
  </si>
  <si>
    <t>451.282 m/z ± 0.0025 Da</t>
  </si>
  <si>
    <t>818.429 m/z ± 0.0045 Da</t>
  </si>
  <si>
    <t>678.0949 m/z ± 0.0037 Da</t>
  </si>
  <si>
    <t>1009.6138 m/z ± 0.0056 Da</t>
  </si>
  <si>
    <t>421.2695 m/z ± 0.0023 Da</t>
  </si>
  <si>
    <t>498.8815 m/z ± 0.0028 Da</t>
  </si>
  <si>
    <t>989.6494 m/z ± 0.0055 Da</t>
  </si>
  <si>
    <t>806.5432 m/z ± 0.0045 Da</t>
  </si>
  <si>
    <t>892.6172 m/z ± 0.0049 Da</t>
  </si>
  <si>
    <t>373.0385 m/z ± 0.0021 Da</t>
  </si>
  <si>
    <t>696.302 m/z ± 0.0038 Da</t>
  </si>
  <si>
    <t>421.0277 m/z ± 0.0023 Da</t>
  </si>
  <si>
    <t>325.1475 m/z ± 0.0018 Da</t>
  </si>
  <si>
    <t>1038.5477 m/z ± 0.0057 Da</t>
  </si>
  <si>
    <t>424.9754 m/z ± 0.0023 Da</t>
  </si>
  <si>
    <t>498.4561 m/z ± 0.0028 Da</t>
  </si>
  <si>
    <t>1091.7516 m/z ± 0.006 Da</t>
  </si>
  <si>
    <t>556.2668 m/z ± 0.0031 Da</t>
  </si>
  <si>
    <t>499.0912 m/z ± 0.0028 Da</t>
  </si>
  <si>
    <t>466.0037 m/z ± 0.0026 Da</t>
  </si>
  <si>
    <t>806.5677 m/z ± 0.0045 Da</t>
  </si>
  <si>
    <t>665.1704 m/z ± 0.0037 Da</t>
  </si>
  <si>
    <t>760.5145 m/z ± 0.0042 Da</t>
  </si>
  <si>
    <t>653.3076 m/z ± 0.0036 Da</t>
  </si>
  <si>
    <t>466.3292 m/z ± 0.0026 Da</t>
  </si>
  <si>
    <t>500.8844 m/z ± 0.0028 Da</t>
  </si>
  <si>
    <t>338.9878 m/z ± 0.0019 Da</t>
  </si>
  <si>
    <t>724.4981 m/z ± 0.004 Da</t>
  </si>
  <si>
    <t>514.4188 m/z ± 0.0028 Da</t>
  </si>
  <si>
    <t>499.5708 m/z ± 0.0028 Da</t>
  </si>
  <si>
    <t>386.2361 m/z ± 5.52 Da</t>
  </si>
  <si>
    <t>410.236 m/z ± 5.52 Da</t>
  </si>
  <si>
    <t>945.4843 m/z ± 5.52 Da</t>
  </si>
  <si>
    <t>482.2577 m/z ± 5.52 Da</t>
  </si>
  <si>
    <t>618.2392 m/z ± 5.52 Da</t>
  </si>
  <si>
    <t>993.6188 m/z ± 5.52 Da</t>
  </si>
  <si>
    <t>554.3149 m/z ± 5.52 Da</t>
  </si>
  <si>
    <t>433.235 m/z ± 5.52 Da</t>
  </si>
  <si>
    <t>448.0027 m/z ± 5.52 Da</t>
  </si>
  <si>
    <t>ROC_HFD-KC67.region2_vs_ND-KC43.region4</t>
  </si>
  <si>
    <t>T-test_HFD-KC67.region2_vs_ND-KC43.region4.-.t-Test.Corrected.p-Value</t>
  </si>
  <si>
    <t>HFD-KC67.region2</t>
  </si>
  <si>
    <t>ND-KC43.region4</t>
  </si>
  <si>
    <t>Average(HFD-KC67.region2)</t>
  </si>
  <si>
    <t>Average(ND-KC43.region4)</t>
  </si>
  <si>
    <t>421.2986 m/z ± 0.0023 Da</t>
  </si>
  <si>
    <t>Hydroxysteroids</t>
  </si>
  <si>
    <t>7-hydroxysteroids</t>
  </si>
  <si>
    <t>[H][C@]12C[C@@H](O)[C@]3([C@@H]([C@]4(C)[C@@H](O)C[C@@H]3[C@@]1(C)CC[C@@H](O)C2)CC[C@@H]4[C@@H](CCCC(O)=O)C)[H]</t>
  </si>
  <si>
    <t>434.3268 m/z ± 0.0024 Da</t>
  </si>
  <si>
    <t>498.7612 m/z ± 0.0028 Da</t>
  </si>
  <si>
    <t>449.3298 m/z ± 0.0025 Da</t>
  </si>
  <si>
    <t>498.8274 m/z ± 0.0028 Da</t>
  </si>
  <si>
    <t>498.7593 m/z ± 0.0028 Da</t>
  </si>
  <si>
    <t>499.4915 m/z ± 0.0028 Da</t>
  </si>
  <si>
    <t>498.9044 m/z ± 0.0028 Da</t>
  </si>
  <si>
    <t>498.9042 m/z ± 0.0028 Da</t>
  </si>
  <si>
    <t>498.8077 m/z ± 0.0028 Da</t>
  </si>
  <si>
    <t>498.7577 m/z ± 0.0028 Da</t>
  </si>
  <si>
    <t>498.7637 m/z ± 0.0028 Da</t>
  </si>
  <si>
    <t>499.4899 m/z ± 0.0028 Da</t>
  </si>
  <si>
    <t>ROC_HFD-KC67_vs_ND-KC43</t>
  </si>
  <si>
    <t>T-test_HFD-KC67_vs_ND-KC43.-.t-Test.Corrected.p-Value</t>
  </si>
  <si>
    <t>HFD-KC67</t>
  </si>
  <si>
    <t>ND-KC43</t>
  </si>
  <si>
    <t>Average(HFD-KC67)</t>
  </si>
  <si>
    <t>Average(ND-KC43)</t>
  </si>
  <si>
    <t>0</t>
  </si>
  <si>
    <t>9.8230554100000004E-152</t>
  </si>
  <si>
    <t>2.57241859E-41</t>
  </si>
  <si>
    <t>1.6610041799999999E-36</t>
  </si>
  <si>
    <t>1.8953060000000001E-168</t>
  </si>
  <si>
    <t>2.5550868299999998E-114</t>
  </si>
  <si>
    <t>1.1679146899999999E-106</t>
  </si>
  <si>
    <t>5.6381610499999999E-51</t>
  </si>
  <si>
    <t>1.27348792E-57</t>
  </si>
  <si>
    <t>5.3219496300000002E-56</t>
  </si>
  <si>
    <t>2.3737957700000001E-211</t>
  </si>
  <si>
    <t>2.7007032999999998E-189</t>
  </si>
  <si>
    <t>2.5141651600000001E-70</t>
  </si>
  <si>
    <t>2.4281916599999999E-193</t>
  </si>
  <si>
    <t>7.6211095399999994E-217</t>
  </si>
  <si>
    <t>6.3921600999999996E-36</t>
  </si>
  <si>
    <t>1.3041213600000001E-227</t>
  </si>
  <si>
    <t>4.4150676700000001E-119</t>
  </si>
  <si>
    <t>3.0836233200000001E-5</t>
  </si>
  <si>
    <t>1.7507876600000001E-141</t>
  </si>
  <si>
    <t>0.19714335699999999</t>
  </si>
  <si>
    <t>2.0572221899999999E-41</t>
  </si>
  <si>
    <t>1.14614837E-41</t>
  </si>
  <si>
    <t>0.84806821600000004</t>
  </si>
  <si>
    <t>1.46172254E-146</t>
  </si>
  <si>
    <t>6.6735772399999999E-77</t>
  </si>
  <si>
    <t>3.7824753500000004E-12</t>
  </si>
  <si>
    <t>3.82146355E-13</t>
  </si>
  <si>
    <t>8.4118320100000006E-39</t>
  </si>
  <si>
    <t>6.7951801500000002E-26</t>
  </si>
  <si>
    <t>1.12310108E-73</t>
  </si>
  <si>
    <t>7.3449492399999994E-11</t>
  </si>
  <si>
    <t>5.2031329100000003E-4</t>
  </si>
  <si>
    <t>0.49710074700000001</t>
  </si>
  <si>
    <t>0.21032179500000001</t>
  </si>
  <si>
    <t>1.3772058199999999E-15</t>
  </si>
  <si>
    <t>6.4529820299999997E-24</t>
  </si>
  <si>
    <t>2.8471276199999997E-169</t>
  </si>
  <si>
    <t>1.4430666E-8</t>
  </si>
  <si>
    <t>9.6299701299999998E-11</t>
  </si>
  <si>
    <t>1.7379026099999999E-115</t>
  </si>
  <si>
    <t>9.3941478400000007E-33</t>
  </si>
  <si>
    <t>2.9872134199999999E-33</t>
  </si>
  <si>
    <t>6.8278125699999994E-256</t>
  </si>
  <si>
    <t>2.02107486E-231</t>
  </si>
  <si>
    <t>4.8832218400000002E-166</t>
  </si>
  <si>
    <t>9.4209317700000002E-208</t>
  </si>
  <si>
    <t>5.0785361900000001E-73</t>
  </si>
  <si>
    <t>4.7016353300000001E-229</t>
  </si>
  <si>
    <t>3.5809739099999997E-133</t>
  </si>
  <si>
    <t>1.9217799299999999E-148</t>
  </si>
  <si>
    <t>8.2766749299999998E-140</t>
  </si>
  <si>
    <t>9.6123237100000004E-27</t>
  </si>
  <si>
    <t>4.8470804300000003E-4</t>
  </si>
  <si>
    <t>3.6537433800000001E-308</t>
  </si>
  <si>
    <t>2.07531199e-310</t>
  </si>
  <si>
    <t>6.1386694499999995E-57</t>
  </si>
  <si>
    <t>1.5853261600000001E-95</t>
  </si>
  <si>
    <t>8.0367970300000008E-3</t>
  </si>
  <si>
    <t>8.2107844799999993E-5</t>
  </si>
  <si>
    <t>7.8165101200000001E-103</t>
  </si>
  <si>
    <t>0.54092163599999998</t>
  </si>
  <si>
    <t>1.6011517499999999E-180</t>
  </si>
  <si>
    <t>3.9335161799999999E-49</t>
  </si>
  <si>
    <t>2.2733820499999999E-173</t>
  </si>
  <si>
    <t>4.2161034399999999E-41</t>
  </si>
  <si>
    <t>4.1232888600000002E-7</t>
  </si>
  <si>
    <t>3.3069075499999999E-153</t>
  </si>
  <si>
    <t>1.15994817E-30</t>
  </si>
  <si>
    <t>1.01191006E-261</t>
  </si>
  <si>
    <t>9.5859286600000001E-24</t>
  </si>
  <si>
    <t>2.7288932799999999E-2</t>
  </si>
  <si>
    <t>5.5270646399999999E-46</t>
  </si>
  <si>
    <t>3.9518175E-18</t>
  </si>
  <si>
    <t>0.56482094000000005</t>
  </si>
  <si>
    <t>0.27579273999999998</t>
  </si>
  <si>
    <t>4.8778217400000002E-88</t>
  </si>
  <si>
    <t>7.4639057699999995E-192</t>
  </si>
  <si>
    <t>1.0037633900000001E-73</t>
  </si>
  <si>
    <t>2.3011886299999999E-150</t>
  </si>
  <si>
    <t>1.91648079E-4</t>
  </si>
  <si>
    <t>1.7804092400000001E-112</t>
  </si>
  <si>
    <t>1.89962517E-17</t>
  </si>
  <si>
    <t>2.1514233899999999E-188</t>
  </si>
  <si>
    <t>3.6928413100000002E-3</t>
  </si>
  <si>
    <t>9.3212792099999996E-128</t>
  </si>
  <si>
    <t>8.9100238299999993E-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1"/>
      <color theme="1"/>
      <name val="微软雅黑"/>
      <family val="2"/>
      <charset val="134"/>
    </font>
    <font>
      <sz val="11"/>
      <color rgb="FF00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3" borderId="0" xfId="0" applyFont="1" applyFill="1" applyAlignment="1">
      <alignment wrapText="1"/>
    </xf>
    <xf numFmtId="11" fontId="0" fillId="0" borderId="0" xfId="0" applyNumberFormat="1"/>
    <xf numFmtId="0" fontId="3" fillId="0" borderId="0" xfId="0" applyFont="1"/>
    <xf numFmtId="0" fontId="5" fillId="4" borderId="0" xfId="0" applyFont="1" applyFill="1"/>
  </cellXfs>
  <cellStyles count="2">
    <cellStyle name="常规" xfId="0" builtinId="0"/>
    <cellStyle name="常规 2" xfId="1" xr:uid="{00000000-0005-0000-0000-00003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workbookViewId="0">
      <selection activeCell="B19" sqref="B19"/>
    </sheetView>
  </sheetViews>
  <sheetFormatPr defaultColWidth="9" defaultRowHeight="14.25" x14ac:dyDescent="0.2"/>
  <cols>
    <col min="1" max="1" width="27.625" customWidth="1"/>
    <col min="2" max="2" width="72.25" customWidth="1"/>
  </cols>
  <sheetData>
    <row r="1" spans="1:2" ht="16.5" x14ac:dyDescent="0.3">
      <c r="A1" s="1" t="s">
        <v>796</v>
      </c>
      <c r="B1" s="5" t="s">
        <v>797</v>
      </c>
    </row>
    <row r="2" spans="1:2" ht="16.5" x14ac:dyDescent="0.3">
      <c r="A2" s="2" t="s">
        <v>0</v>
      </c>
      <c r="B2" s="2" t="s">
        <v>798</v>
      </c>
    </row>
    <row r="3" spans="1:2" ht="16.5" x14ac:dyDescent="0.3">
      <c r="A3" s="2" t="s">
        <v>1</v>
      </c>
      <c r="B3" s="2" t="s">
        <v>799</v>
      </c>
    </row>
    <row r="4" spans="1:2" ht="16.5" x14ac:dyDescent="0.3">
      <c r="A4" s="2" t="s">
        <v>2</v>
      </c>
      <c r="B4" s="2" t="s">
        <v>800</v>
      </c>
    </row>
    <row r="5" spans="1:2" ht="16.5" x14ac:dyDescent="0.3">
      <c r="A5" s="2" t="s">
        <v>3</v>
      </c>
      <c r="B5" s="2" t="s">
        <v>801</v>
      </c>
    </row>
    <row r="6" spans="1:2" ht="82.5" x14ac:dyDescent="0.3">
      <c r="A6" s="2" t="s">
        <v>4</v>
      </c>
      <c r="B6" s="3" t="s">
        <v>802</v>
      </c>
    </row>
  </sheetData>
  <phoneticPr fontId="4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20390-3684-4895-8D7E-08A9CBB963C8}">
  <dimension ref="A1:T412"/>
  <sheetViews>
    <sheetView workbookViewId="0">
      <selection sqref="A1:T412"/>
    </sheetView>
  </sheetViews>
  <sheetFormatPr defaultRowHeight="14.25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803</v>
      </c>
      <c r="F1" t="s">
        <v>804</v>
      </c>
      <c r="G1" t="s">
        <v>805</v>
      </c>
      <c r="H1" t="s">
        <v>806</v>
      </c>
      <c r="I1" t="s">
        <v>807</v>
      </c>
      <c r="J1" t="s">
        <v>808</v>
      </c>
      <c r="K1" t="s">
        <v>5</v>
      </c>
      <c r="L1" t="s">
        <v>6</v>
      </c>
      <c r="M1" t="s">
        <v>809</v>
      </c>
      <c r="N1" t="s">
        <v>810</v>
      </c>
      <c r="O1" t="s">
        <v>811</v>
      </c>
      <c r="P1" t="s">
        <v>812</v>
      </c>
      <c r="Q1" t="s">
        <v>813</v>
      </c>
      <c r="R1" t="s">
        <v>814</v>
      </c>
      <c r="S1" t="s">
        <v>815</v>
      </c>
      <c r="T1" t="s">
        <v>816</v>
      </c>
    </row>
    <row r="2" spans="1:20" ht="15" x14ac:dyDescent="0.25">
      <c r="A2" s="6" t="s">
        <v>817</v>
      </c>
      <c r="B2" s="6" t="s">
        <v>257</v>
      </c>
      <c r="C2" s="6" t="s">
        <v>18</v>
      </c>
      <c r="D2" s="6" t="s">
        <v>258</v>
      </c>
      <c r="E2" s="6"/>
      <c r="F2" s="6" t="s">
        <v>818</v>
      </c>
      <c r="G2" s="6" t="s">
        <v>819</v>
      </c>
      <c r="H2" s="6" t="s">
        <v>820</v>
      </c>
      <c r="I2" s="6"/>
      <c r="J2" s="6" t="s">
        <v>821</v>
      </c>
      <c r="K2" s="6">
        <v>67.074669099999994</v>
      </c>
      <c r="L2" s="6">
        <v>-3.1470834899999999E-3</v>
      </c>
      <c r="M2" s="6">
        <v>0.939448693</v>
      </c>
      <c r="N2" s="6">
        <v>0</v>
      </c>
      <c r="O2" s="6" t="s">
        <v>811</v>
      </c>
      <c r="P2" s="6">
        <v>60.734313999999998</v>
      </c>
      <c r="Q2" s="6">
        <v>22.574438099999998</v>
      </c>
      <c r="R2" s="6">
        <v>60.734313999999998</v>
      </c>
      <c r="S2" s="6">
        <v>22.574438099999998</v>
      </c>
      <c r="T2" s="6">
        <v>2.6904020259977099</v>
      </c>
    </row>
    <row r="3" spans="1:20" ht="15" x14ac:dyDescent="0.25">
      <c r="A3" s="6" t="s">
        <v>822</v>
      </c>
      <c r="B3" s="6" t="s">
        <v>316</v>
      </c>
      <c r="C3" s="6" t="s">
        <v>18</v>
      </c>
      <c r="D3" s="6" t="s">
        <v>317</v>
      </c>
      <c r="E3" s="6"/>
      <c r="F3" s="6"/>
      <c r="G3" s="6"/>
      <c r="H3" s="6"/>
      <c r="I3" s="6"/>
      <c r="J3" s="6" t="s">
        <v>823</v>
      </c>
      <c r="K3" s="6">
        <v>31.673190600000002</v>
      </c>
      <c r="L3" s="6">
        <v>-6.3456082400000001E-4</v>
      </c>
      <c r="M3" s="6">
        <v>0.78641387699999998</v>
      </c>
      <c r="N3" s="6">
        <v>0</v>
      </c>
      <c r="O3" s="6" t="s">
        <v>811</v>
      </c>
      <c r="P3" s="6">
        <v>9.3431663500000006</v>
      </c>
      <c r="Q3" s="6">
        <v>2.69090366</v>
      </c>
      <c r="R3" s="6">
        <v>9.3431663500000006</v>
      </c>
      <c r="S3" s="6">
        <v>2.69090366</v>
      </c>
      <c r="T3" s="6">
        <v>3.4721296376697501</v>
      </c>
    </row>
    <row r="4" spans="1:20" ht="15" x14ac:dyDescent="0.25">
      <c r="A4" s="6" t="s">
        <v>824</v>
      </c>
      <c r="B4" s="6" t="s">
        <v>144</v>
      </c>
      <c r="C4" s="6" t="s">
        <v>18</v>
      </c>
      <c r="D4" s="6" t="s">
        <v>145</v>
      </c>
      <c r="E4" s="6"/>
      <c r="F4" s="6"/>
      <c r="G4" s="6"/>
      <c r="H4" s="6"/>
      <c r="I4" s="6"/>
      <c r="J4" s="6" t="s">
        <v>825</v>
      </c>
      <c r="K4" s="6">
        <v>63.193244</v>
      </c>
      <c r="L4" s="6">
        <v>-1.0347714900000001E-3</v>
      </c>
      <c r="M4" s="6">
        <v>0.724236043</v>
      </c>
      <c r="N4" s="6">
        <v>0</v>
      </c>
      <c r="O4" s="6" t="s">
        <v>811</v>
      </c>
      <c r="P4" s="6">
        <v>53.674362199999997</v>
      </c>
      <c r="Q4" s="6">
        <v>32.994682300000001</v>
      </c>
      <c r="R4" s="6">
        <v>53.674362199999997</v>
      </c>
      <c r="S4" s="6">
        <v>32.994682300000001</v>
      </c>
      <c r="T4" s="6">
        <v>1.6267579639643901</v>
      </c>
    </row>
    <row r="5" spans="1:20" ht="15" x14ac:dyDescent="0.25">
      <c r="A5" s="6" t="s">
        <v>826</v>
      </c>
      <c r="B5" s="6" t="s">
        <v>92</v>
      </c>
      <c r="C5" s="6" t="s">
        <v>18</v>
      </c>
      <c r="D5" s="6" t="s">
        <v>93</v>
      </c>
      <c r="E5" s="6"/>
      <c r="F5" s="6" t="s">
        <v>827</v>
      </c>
      <c r="G5" s="6"/>
      <c r="H5" s="6"/>
      <c r="I5" s="6"/>
      <c r="J5" s="6" t="s">
        <v>828</v>
      </c>
      <c r="K5" s="6">
        <v>3.93753464</v>
      </c>
      <c r="L5" s="6">
        <v>-7.6077998600000002E-4</v>
      </c>
      <c r="M5" s="6">
        <v>0.79694994600000002</v>
      </c>
      <c r="N5" s="6">
        <v>0</v>
      </c>
      <c r="O5" s="6" t="s">
        <v>811</v>
      </c>
      <c r="P5" s="6">
        <v>43.468738600000002</v>
      </c>
      <c r="Q5" s="6">
        <v>21.643917099999999</v>
      </c>
      <c r="R5" s="6">
        <v>43.468738600000002</v>
      </c>
      <c r="S5" s="6">
        <v>21.643917099999999</v>
      </c>
      <c r="T5" s="6">
        <v>2.00835820979928</v>
      </c>
    </row>
    <row r="6" spans="1:20" ht="15" x14ac:dyDescent="0.25">
      <c r="A6" s="6" t="s">
        <v>829</v>
      </c>
      <c r="B6" s="6" t="s">
        <v>68</v>
      </c>
      <c r="C6" s="6" t="s">
        <v>18</v>
      </c>
      <c r="D6" s="6" t="s">
        <v>69</v>
      </c>
      <c r="E6" s="6"/>
      <c r="F6" s="6"/>
      <c r="G6" s="6"/>
      <c r="H6" s="6"/>
      <c r="I6" s="6"/>
      <c r="J6" s="6" t="s">
        <v>830</v>
      </c>
      <c r="K6" s="6">
        <v>3.3538246900000002</v>
      </c>
      <c r="L6" s="6">
        <v>-7.7880104300000002E-4</v>
      </c>
      <c r="M6" s="6">
        <v>0.96059165700000004</v>
      </c>
      <c r="N6" s="6">
        <v>0</v>
      </c>
      <c r="O6" s="6" t="s">
        <v>811</v>
      </c>
      <c r="P6" s="6">
        <v>105.335274</v>
      </c>
      <c r="Q6" s="6">
        <v>39.331142399999997</v>
      </c>
      <c r="R6" s="6">
        <v>105.335274</v>
      </c>
      <c r="S6" s="6">
        <v>39.331142399999997</v>
      </c>
      <c r="T6" s="6">
        <v>2.6781646189865098</v>
      </c>
    </row>
    <row r="7" spans="1:20" ht="15" x14ac:dyDescent="0.25">
      <c r="A7" s="6" t="s">
        <v>831</v>
      </c>
      <c r="B7" s="6" t="s">
        <v>55</v>
      </c>
      <c r="C7" s="6" t="s">
        <v>18</v>
      </c>
      <c r="D7" s="6" t="s">
        <v>56</v>
      </c>
      <c r="E7" s="6" t="s">
        <v>832</v>
      </c>
      <c r="F7" s="6" t="s">
        <v>833</v>
      </c>
      <c r="G7" s="6" t="s">
        <v>819</v>
      </c>
      <c r="H7" s="6" t="s">
        <v>834</v>
      </c>
      <c r="I7" s="6"/>
      <c r="J7" s="6" t="s">
        <v>835</v>
      </c>
      <c r="K7" s="6">
        <v>6.0163430099999999</v>
      </c>
      <c r="L7" s="6">
        <v>-8.1742507999999999E-4</v>
      </c>
      <c r="M7" s="6">
        <v>0.74898407199999995</v>
      </c>
      <c r="N7" s="6">
        <v>0</v>
      </c>
      <c r="O7" s="6" t="s">
        <v>811</v>
      </c>
      <c r="P7" s="6">
        <v>17.2466297</v>
      </c>
      <c r="Q7" s="6">
        <v>8.0701446499999996</v>
      </c>
      <c r="R7" s="6">
        <v>17.2466297</v>
      </c>
      <c r="S7" s="6">
        <v>8.0701446499999996</v>
      </c>
      <c r="T7" s="6">
        <v>2.1370905291022302</v>
      </c>
    </row>
    <row r="8" spans="1:20" ht="15" x14ac:dyDescent="0.25">
      <c r="A8" s="6" t="s">
        <v>836</v>
      </c>
      <c r="B8" s="6" t="s">
        <v>150</v>
      </c>
      <c r="C8" s="6" t="s">
        <v>18</v>
      </c>
      <c r="D8" s="6" t="s">
        <v>151</v>
      </c>
      <c r="E8" s="6"/>
      <c r="F8" s="6" t="s">
        <v>837</v>
      </c>
      <c r="G8" s="6" t="s">
        <v>819</v>
      </c>
      <c r="H8" s="6" t="s">
        <v>838</v>
      </c>
      <c r="I8" s="6" t="s">
        <v>839</v>
      </c>
      <c r="J8" s="6" t="s">
        <v>840</v>
      </c>
      <c r="K8" s="6">
        <v>59.9011529</v>
      </c>
      <c r="L8" s="6">
        <v>-2.05610477E-3</v>
      </c>
      <c r="M8" s="6">
        <v>0.95398792200000004</v>
      </c>
      <c r="N8" s="6">
        <v>0</v>
      </c>
      <c r="O8" s="6" t="s">
        <v>811</v>
      </c>
      <c r="P8" s="6">
        <v>88.141471899999999</v>
      </c>
      <c r="Q8" s="6">
        <v>32.998626700000003</v>
      </c>
      <c r="R8" s="6">
        <v>88.141471899999999</v>
      </c>
      <c r="S8" s="6">
        <v>32.998626700000003</v>
      </c>
      <c r="T8" s="6">
        <v>2.67106485070786</v>
      </c>
    </row>
    <row r="9" spans="1:20" ht="15" x14ac:dyDescent="0.25">
      <c r="A9" s="6" t="s">
        <v>841</v>
      </c>
      <c r="B9" s="6" t="s">
        <v>38</v>
      </c>
      <c r="C9" s="6" t="s">
        <v>18</v>
      </c>
      <c r="D9" s="6" t="s">
        <v>39</v>
      </c>
      <c r="E9" s="6"/>
      <c r="F9" s="6" t="s">
        <v>842</v>
      </c>
      <c r="G9" s="6"/>
      <c r="H9" s="6"/>
      <c r="I9" s="6"/>
      <c r="J9" s="6" t="s">
        <v>843</v>
      </c>
      <c r="K9" s="6">
        <v>60.405378200000001</v>
      </c>
      <c r="L9" s="6">
        <v>-3.1297924600000001E-3</v>
      </c>
      <c r="M9" s="6">
        <v>0.97931913299999995</v>
      </c>
      <c r="N9" s="6">
        <v>0</v>
      </c>
      <c r="O9" s="6" t="s">
        <v>811</v>
      </c>
      <c r="P9" s="6">
        <v>798.98510699999997</v>
      </c>
      <c r="Q9" s="6">
        <v>230.93107599999999</v>
      </c>
      <c r="R9" s="6">
        <v>798.98510699999997</v>
      </c>
      <c r="S9" s="6">
        <v>230.93107599999999</v>
      </c>
      <c r="T9" s="6">
        <v>3.4598423081006202</v>
      </c>
    </row>
    <row r="10" spans="1:20" ht="15" x14ac:dyDescent="0.25">
      <c r="A10" s="6" t="s">
        <v>844</v>
      </c>
      <c r="B10" s="6" t="s">
        <v>14</v>
      </c>
      <c r="C10" s="6" t="s">
        <v>18</v>
      </c>
      <c r="D10" s="6" t="s">
        <v>16</v>
      </c>
      <c r="E10" s="6"/>
      <c r="F10" s="6" t="s">
        <v>845</v>
      </c>
      <c r="G10" s="6"/>
      <c r="H10" s="6"/>
      <c r="I10" s="6"/>
      <c r="J10" s="6" t="s">
        <v>846</v>
      </c>
      <c r="K10" s="6">
        <v>51.515424500000002</v>
      </c>
      <c r="L10" s="6">
        <v>-2.6695225300000002E-3</v>
      </c>
      <c r="M10" s="6">
        <v>0.84267512200000005</v>
      </c>
      <c r="N10" s="6">
        <v>0</v>
      </c>
      <c r="O10" s="6" t="s">
        <v>811</v>
      </c>
      <c r="P10" s="6">
        <v>60.172058100000001</v>
      </c>
      <c r="Q10" s="6">
        <v>31.701639199999999</v>
      </c>
      <c r="R10" s="6">
        <v>60.172058100000001</v>
      </c>
      <c r="S10" s="6">
        <v>31.701639199999999</v>
      </c>
      <c r="T10" s="6">
        <v>1.8980740308217201</v>
      </c>
    </row>
    <row r="11" spans="1:20" ht="15" x14ac:dyDescent="0.25">
      <c r="A11" s="6" t="s">
        <v>847</v>
      </c>
      <c r="B11" s="6" t="s">
        <v>117</v>
      </c>
      <c r="C11" s="6" t="s">
        <v>18</v>
      </c>
      <c r="D11" s="6" t="s">
        <v>118</v>
      </c>
      <c r="E11" s="6"/>
      <c r="F11" s="6" t="s">
        <v>848</v>
      </c>
      <c r="G11" s="6" t="s">
        <v>849</v>
      </c>
      <c r="H11" s="6" t="s">
        <v>850</v>
      </c>
      <c r="I11" s="6" t="s">
        <v>851</v>
      </c>
      <c r="J11" s="6" t="s">
        <v>852</v>
      </c>
      <c r="K11" s="6">
        <v>58.436983400000003</v>
      </c>
      <c r="L11" s="6">
        <v>-6.1537714699999996E-3</v>
      </c>
      <c r="M11" s="6">
        <v>0.91961791999999998</v>
      </c>
      <c r="N11" s="6">
        <v>0</v>
      </c>
      <c r="O11" s="6" t="s">
        <v>811</v>
      </c>
      <c r="P11" s="6">
        <v>127.069794</v>
      </c>
      <c r="Q11" s="6">
        <v>63.770729099999997</v>
      </c>
      <c r="R11" s="6">
        <v>127.069794</v>
      </c>
      <c r="S11" s="6">
        <v>63.770729099999997</v>
      </c>
      <c r="T11" s="6">
        <v>1.9926037508641301</v>
      </c>
    </row>
    <row r="12" spans="1:20" ht="15" x14ac:dyDescent="0.25">
      <c r="A12" s="6" t="s">
        <v>853</v>
      </c>
      <c r="B12" s="6" t="s">
        <v>44</v>
      </c>
      <c r="C12" s="6" t="s">
        <v>18</v>
      </c>
      <c r="D12" s="6" t="s">
        <v>45</v>
      </c>
      <c r="E12" s="6"/>
      <c r="F12" s="6"/>
      <c r="G12" s="6"/>
      <c r="H12" s="6"/>
      <c r="I12" s="6"/>
      <c r="J12" s="6" t="s">
        <v>854</v>
      </c>
      <c r="K12" s="6">
        <v>58.047843499999999</v>
      </c>
      <c r="L12" s="6">
        <v>-6.7014409099999997E-4</v>
      </c>
      <c r="M12" s="6">
        <v>0.27912276800000002</v>
      </c>
      <c r="N12" s="6">
        <v>0</v>
      </c>
      <c r="O12" s="6" t="s">
        <v>811</v>
      </c>
      <c r="P12" s="6">
        <v>1.0977793899999999</v>
      </c>
      <c r="Q12" s="6">
        <v>6.6264409999999998</v>
      </c>
      <c r="R12" s="6">
        <v>1.0977793899999999</v>
      </c>
      <c r="S12" s="6">
        <v>6.6264409999999998</v>
      </c>
      <c r="T12" s="6">
        <v>0.16566651540397001</v>
      </c>
    </row>
    <row r="13" spans="1:20" ht="15" x14ac:dyDescent="0.25">
      <c r="A13" s="6" t="s">
        <v>855</v>
      </c>
      <c r="B13" s="6" t="s">
        <v>61</v>
      </c>
      <c r="C13" s="6" t="s">
        <v>18</v>
      </c>
      <c r="D13" s="6" t="s">
        <v>62</v>
      </c>
      <c r="E13" s="6"/>
      <c r="F13" s="6" t="s">
        <v>856</v>
      </c>
      <c r="G13" s="6" t="s">
        <v>857</v>
      </c>
      <c r="H13" s="6" t="s">
        <v>858</v>
      </c>
      <c r="I13" s="6" t="s">
        <v>859</v>
      </c>
      <c r="J13" s="6" t="s">
        <v>860</v>
      </c>
      <c r="K13" s="6">
        <v>7.4967112499999997</v>
      </c>
      <c r="L13" s="6">
        <v>-6.9700800700000002E-4</v>
      </c>
      <c r="M13" s="6">
        <v>0.79591445000000005</v>
      </c>
      <c r="N13" s="6">
        <v>0</v>
      </c>
      <c r="O13" s="6" t="s">
        <v>811</v>
      </c>
      <c r="P13" s="6">
        <v>106.99715399999999</v>
      </c>
      <c r="Q13" s="6">
        <v>56.099906900000001</v>
      </c>
      <c r="R13" s="6">
        <v>106.99715399999999</v>
      </c>
      <c r="S13" s="6">
        <v>56.099906900000001</v>
      </c>
      <c r="T13" s="6">
        <v>1.9072608122278401</v>
      </c>
    </row>
    <row r="14" spans="1:20" ht="15" x14ac:dyDescent="0.25">
      <c r="A14" s="6" t="s">
        <v>861</v>
      </c>
      <c r="B14" s="6" t="s">
        <v>312</v>
      </c>
      <c r="C14" s="6" t="s">
        <v>18</v>
      </c>
      <c r="D14" s="6" t="s">
        <v>313</v>
      </c>
      <c r="E14" s="6"/>
      <c r="F14" s="6"/>
      <c r="G14" s="6"/>
      <c r="H14" s="6"/>
      <c r="I14" s="6"/>
      <c r="J14" s="6" t="s">
        <v>862</v>
      </c>
      <c r="K14" s="6">
        <v>61.558173600000003</v>
      </c>
      <c r="L14" s="6">
        <v>1.4065114599999999E-3</v>
      </c>
      <c r="M14" s="6">
        <v>0.247664683</v>
      </c>
      <c r="N14" s="6">
        <v>0</v>
      </c>
      <c r="O14" s="6" t="s">
        <v>811</v>
      </c>
      <c r="P14" s="6">
        <v>0.85863328000000005</v>
      </c>
      <c r="Q14" s="6">
        <v>8.2879180899999998</v>
      </c>
      <c r="R14" s="6">
        <v>0.85863328000000005</v>
      </c>
      <c r="S14" s="6">
        <v>8.2879180899999998</v>
      </c>
      <c r="T14" s="6">
        <v>0.10360059917049699</v>
      </c>
    </row>
    <row r="15" spans="1:20" ht="15" x14ac:dyDescent="0.25">
      <c r="A15" s="6" t="s">
        <v>863</v>
      </c>
      <c r="B15" s="6" t="s">
        <v>488</v>
      </c>
      <c r="C15" s="6" t="s">
        <v>18</v>
      </c>
      <c r="D15" s="6" t="s">
        <v>489</v>
      </c>
      <c r="E15" s="6"/>
      <c r="F15" s="6" t="s">
        <v>864</v>
      </c>
      <c r="G15" s="6" t="s">
        <v>865</v>
      </c>
      <c r="H15" s="6" t="s">
        <v>866</v>
      </c>
      <c r="I15" s="6" t="s">
        <v>867</v>
      </c>
      <c r="J15" s="6" t="s">
        <v>868</v>
      </c>
      <c r="K15" s="6">
        <v>77.558034399999997</v>
      </c>
      <c r="L15" s="6">
        <v>-6.9004083499999997E-4</v>
      </c>
      <c r="M15" s="6">
        <v>0.72058716300000003</v>
      </c>
      <c r="N15" s="6">
        <v>0</v>
      </c>
      <c r="O15" s="6" t="s">
        <v>811</v>
      </c>
      <c r="P15" s="6">
        <v>9.0704145399999998</v>
      </c>
      <c r="Q15" s="6">
        <v>3.4113676499999999</v>
      </c>
      <c r="R15" s="6">
        <v>9.0704145399999998</v>
      </c>
      <c r="S15" s="6">
        <v>3.4113676499999999</v>
      </c>
      <c r="T15" s="6">
        <v>2.6588792152027398</v>
      </c>
    </row>
    <row r="16" spans="1:20" ht="15" x14ac:dyDescent="0.25">
      <c r="A16" s="6" t="s">
        <v>869</v>
      </c>
      <c r="B16" s="6" t="s">
        <v>211</v>
      </c>
      <c r="C16" s="6" t="s">
        <v>18</v>
      </c>
      <c r="D16" s="6" t="s">
        <v>212</v>
      </c>
      <c r="E16" s="6"/>
      <c r="F16" s="6" t="s">
        <v>870</v>
      </c>
      <c r="G16" s="6" t="s">
        <v>871</v>
      </c>
      <c r="H16" s="6" t="s">
        <v>872</v>
      </c>
      <c r="I16" s="6" t="s">
        <v>873</v>
      </c>
      <c r="J16" s="6" t="s">
        <v>874</v>
      </c>
      <c r="K16" s="6">
        <v>73.301726500000001</v>
      </c>
      <c r="L16" s="6">
        <v>4.2951796399999997E-3</v>
      </c>
      <c r="M16" s="6">
        <v>0.25801867499999998</v>
      </c>
      <c r="N16" s="6">
        <v>0</v>
      </c>
      <c r="O16" s="6" t="s">
        <v>811</v>
      </c>
      <c r="P16" s="6">
        <v>2.8050234299999999</v>
      </c>
      <c r="Q16" s="6">
        <v>15.908453</v>
      </c>
      <c r="R16" s="6">
        <v>2.8050234299999999</v>
      </c>
      <c r="S16" s="6">
        <v>15.908453</v>
      </c>
      <c r="T16" s="6">
        <v>0.176322828498786</v>
      </c>
    </row>
    <row r="17" spans="1:20" ht="15" x14ac:dyDescent="0.25">
      <c r="A17" s="6" t="s">
        <v>875</v>
      </c>
      <c r="B17" s="6" t="s">
        <v>205</v>
      </c>
      <c r="C17" s="6" t="s">
        <v>18</v>
      </c>
      <c r="D17" s="6" t="s">
        <v>206</v>
      </c>
      <c r="E17" s="6"/>
      <c r="F17" s="6"/>
      <c r="G17" s="6"/>
      <c r="H17" s="6"/>
      <c r="I17" s="6"/>
      <c r="J17" s="6" t="s">
        <v>876</v>
      </c>
      <c r="K17" s="6">
        <v>74.1154875</v>
      </c>
      <c r="L17" s="6">
        <v>4.17368582E-4</v>
      </c>
      <c r="M17" s="6">
        <v>0.831892572</v>
      </c>
      <c r="N17" s="6">
        <v>0</v>
      </c>
      <c r="O17" s="6" t="s">
        <v>811</v>
      </c>
      <c r="P17" s="6">
        <v>36.520580299999999</v>
      </c>
      <c r="Q17" s="6">
        <v>16.411962500000001</v>
      </c>
      <c r="R17" s="6">
        <v>36.520580299999999</v>
      </c>
      <c r="S17" s="6">
        <v>16.411962500000001</v>
      </c>
      <c r="T17" s="6">
        <v>2.2252415151448202</v>
      </c>
    </row>
    <row r="18" spans="1:20" ht="15" x14ac:dyDescent="0.25">
      <c r="A18" s="6" t="s">
        <v>877</v>
      </c>
      <c r="B18" s="6" t="s">
        <v>177</v>
      </c>
      <c r="C18" s="6" t="s">
        <v>18</v>
      </c>
      <c r="D18" s="6" t="s">
        <v>178</v>
      </c>
      <c r="E18" s="6" t="s">
        <v>878</v>
      </c>
      <c r="F18" s="6" t="s">
        <v>879</v>
      </c>
      <c r="G18" s="6" t="s">
        <v>871</v>
      </c>
      <c r="H18" s="6" t="s">
        <v>880</v>
      </c>
      <c r="I18" s="6" t="s">
        <v>881</v>
      </c>
      <c r="J18" s="6" t="s">
        <v>882</v>
      </c>
      <c r="K18" s="6">
        <v>55.1995389</v>
      </c>
      <c r="L18" s="6">
        <v>-9.1490423600000005E-4</v>
      </c>
      <c r="M18" s="6">
        <v>0.89849316800000001</v>
      </c>
      <c r="N18" s="6">
        <v>0</v>
      </c>
      <c r="O18" s="6" t="s">
        <v>811</v>
      </c>
      <c r="P18" s="6">
        <v>55.834060700000002</v>
      </c>
      <c r="Q18" s="6">
        <v>22.1507015</v>
      </c>
      <c r="R18" s="6">
        <v>55.834060700000002</v>
      </c>
      <c r="S18" s="6">
        <v>22.1507015</v>
      </c>
      <c r="T18" s="6">
        <v>2.5206452581196999</v>
      </c>
    </row>
    <row r="19" spans="1:20" ht="15" x14ac:dyDescent="0.25">
      <c r="A19" s="6" t="s">
        <v>883</v>
      </c>
      <c r="B19" s="6" t="s">
        <v>77</v>
      </c>
      <c r="C19" s="6" t="s">
        <v>18</v>
      </c>
      <c r="D19" s="6" t="s">
        <v>78</v>
      </c>
      <c r="E19" s="6"/>
      <c r="F19" s="6" t="s">
        <v>884</v>
      </c>
      <c r="G19" s="6" t="s">
        <v>865</v>
      </c>
      <c r="H19" s="6" t="s">
        <v>866</v>
      </c>
      <c r="I19" s="6" t="s">
        <v>885</v>
      </c>
      <c r="J19" s="6" t="s">
        <v>886</v>
      </c>
      <c r="K19" s="6">
        <v>4.74099001</v>
      </c>
      <c r="L19" s="6">
        <v>-1.2257640299999999E-3</v>
      </c>
      <c r="M19" s="6">
        <v>0.17653282300000001</v>
      </c>
      <c r="N19" s="6">
        <v>0</v>
      </c>
      <c r="O19" s="6" t="s">
        <v>811</v>
      </c>
      <c r="P19" s="6">
        <v>15.4707136</v>
      </c>
      <c r="Q19" s="6">
        <v>57.722282399999997</v>
      </c>
      <c r="R19" s="6">
        <v>15.4707136</v>
      </c>
      <c r="S19" s="6">
        <v>57.722282399999997</v>
      </c>
      <c r="T19" s="6">
        <v>0.26801978294607398</v>
      </c>
    </row>
    <row r="20" spans="1:20" ht="15" x14ac:dyDescent="0.25">
      <c r="A20" s="6" t="s">
        <v>887</v>
      </c>
      <c r="B20" s="6" t="s">
        <v>171</v>
      </c>
      <c r="C20" s="6" t="s">
        <v>18</v>
      </c>
      <c r="D20" s="6" t="s">
        <v>172</v>
      </c>
      <c r="E20" s="6" t="s">
        <v>888</v>
      </c>
      <c r="F20" s="6" t="s">
        <v>889</v>
      </c>
      <c r="G20" s="6" t="s">
        <v>890</v>
      </c>
      <c r="H20" s="6" t="s">
        <v>891</v>
      </c>
      <c r="I20" s="6" t="s">
        <v>892</v>
      </c>
      <c r="J20" s="6" t="s">
        <v>893</v>
      </c>
      <c r="K20" s="6">
        <v>34.966906199999997</v>
      </c>
      <c r="L20" s="6">
        <v>-1.2043193199999999E-3</v>
      </c>
      <c r="M20" s="6">
        <v>0.90268709800000002</v>
      </c>
      <c r="N20" s="6">
        <v>0</v>
      </c>
      <c r="O20" s="6" t="s">
        <v>811</v>
      </c>
      <c r="P20" s="6">
        <v>65.548461900000007</v>
      </c>
      <c r="Q20" s="6">
        <v>21.781559000000001</v>
      </c>
      <c r="R20" s="6">
        <v>65.548461900000007</v>
      </c>
      <c r="S20" s="6">
        <v>21.781559000000001</v>
      </c>
      <c r="T20" s="6">
        <v>3.0093558454654201</v>
      </c>
    </row>
    <row r="21" spans="1:20" ht="15" x14ac:dyDescent="0.25">
      <c r="A21" s="6" t="s">
        <v>894</v>
      </c>
      <c r="B21" s="6" t="s">
        <v>340</v>
      </c>
      <c r="C21" s="6" t="s">
        <v>18</v>
      </c>
      <c r="D21" s="6" t="s">
        <v>341</v>
      </c>
      <c r="E21" s="6" t="s">
        <v>895</v>
      </c>
      <c r="F21" s="6" t="s">
        <v>896</v>
      </c>
      <c r="G21" s="6" t="s">
        <v>865</v>
      </c>
      <c r="H21" s="6" t="s">
        <v>866</v>
      </c>
      <c r="I21" s="6" t="s">
        <v>885</v>
      </c>
      <c r="J21" s="6" t="s">
        <v>897</v>
      </c>
      <c r="K21" s="6">
        <v>39.794285100000003</v>
      </c>
      <c r="L21" s="6">
        <v>-1.00415496E-3</v>
      </c>
      <c r="M21" s="6">
        <v>0.73825334600000003</v>
      </c>
      <c r="N21" s="6">
        <v>0</v>
      </c>
      <c r="O21" s="6" t="s">
        <v>811</v>
      </c>
      <c r="P21" s="6">
        <v>7.9995737099999999</v>
      </c>
      <c r="Q21" s="6">
        <v>2.6453130200000001</v>
      </c>
      <c r="R21" s="6">
        <v>7.9995737099999999</v>
      </c>
      <c r="S21" s="6">
        <v>2.6453130200000001</v>
      </c>
      <c r="T21" s="6">
        <v>3.0240556219694601</v>
      </c>
    </row>
    <row r="22" spans="1:20" ht="15" x14ac:dyDescent="0.25">
      <c r="A22" s="6" t="s">
        <v>898</v>
      </c>
      <c r="B22" s="6" t="s">
        <v>185</v>
      </c>
      <c r="C22" s="6" t="s">
        <v>18</v>
      </c>
      <c r="D22" s="6" t="s">
        <v>186</v>
      </c>
      <c r="E22" s="6"/>
      <c r="F22" s="6" t="s">
        <v>899</v>
      </c>
      <c r="G22" s="6" t="s">
        <v>900</v>
      </c>
      <c r="H22" s="6" t="s">
        <v>901</v>
      </c>
      <c r="I22" s="6" t="s">
        <v>901</v>
      </c>
      <c r="J22" s="6" t="s">
        <v>902</v>
      </c>
      <c r="K22" s="6">
        <v>35.8802898</v>
      </c>
      <c r="L22" s="6">
        <v>6.0097459799999999E-4</v>
      </c>
      <c r="M22" s="6">
        <v>0.74954063000000004</v>
      </c>
      <c r="N22" s="6">
        <v>0</v>
      </c>
      <c r="O22" s="6" t="s">
        <v>811</v>
      </c>
      <c r="P22" s="6">
        <v>52.204868300000001</v>
      </c>
      <c r="Q22" s="6">
        <v>20.239906300000001</v>
      </c>
      <c r="R22" s="6">
        <v>52.204868300000001</v>
      </c>
      <c r="S22" s="6">
        <v>20.239906300000001</v>
      </c>
      <c r="T22" s="6">
        <v>2.5793038528048902</v>
      </c>
    </row>
    <row r="23" spans="1:20" ht="15" x14ac:dyDescent="0.25">
      <c r="A23" s="6" t="s">
        <v>903</v>
      </c>
      <c r="B23" s="6" t="s">
        <v>479</v>
      </c>
      <c r="C23" s="6" t="s">
        <v>18</v>
      </c>
      <c r="D23" s="6" t="s">
        <v>480</v>
      </c>
      <c r="E23" s="6"/>
      <c r="F23" s="6" t="s">
        <v>904</v>
      </c>
      <c r="G23" s="6" t="s">
        <v>905</v>
      </c>
      <c r="H23" s="6"/>
      <c r="I23" s="6" t="s">
        <v>905</v>
      </c>
      <c r="J23" s="6" t="s">
        <v>906</v>
      </c>
      <c r="K23" s="6">
        <v>98.824064300000003</v>
      </c>
      <c r="L23" s="6">
        <v>-3.6207582599999998E-3</v>
      </c>
      <c r="M23" s="6">
        <v>0.72276540899999997</v>
      </c>
      <c r="N23" s="6">
        <v>0</v>
      </c>
      <c r="O23" s="6" t="s">
        <v>811</v>
      </c>
      <c r="P23" s="6">
        <v>11.0739698</v>
      </c>
      <c r="Q23" s="6">
        <v>2.6456813800000001</v>
      </c>
      <c r="R23" s="6">
        <v>11.0739698</v>
      </c>
      <c r="S23" s="6">
        <v>2.6456813800000001</v>
      </c>
      <c r="T23" s="6">
        <v>4.1856777931437801</v>
      </c>
    </row>
    <row r="24" spans="1:20" ht="15" x14ac:dyDescent="0.25">
      <c r="A24" s="6" t="s">
        <v>907</v>
      </c>
      <c r="B24" s="6" t="s">
        <v>159</v>
      </c>
      <c r="C24" s="6" t="s">
        <v>18</v>
      </c>
      <c r="D24" s="6" t="s">
        <v>160</v>
      </c>
      <c r="E24" s="6" t="s">
        <v>908</v>
      </c>
      <c r="F24" s="6" t="s">
        <v>909</v>
      </c>
      <c r="G24" s="6" t="s">
        <v>910</v>
      </c>
      <c r="H24" s="6" t="s">
        <v>911</v>
      </c>
      <c r="I24" s="6" t="s">
        <v>912</v>
      </c>
      <c r="J24" s="6" t="s">
        <v>913</v>
      </c>
      <c r="K24" s="6">
        <v>9.3346865900000005</v>
      </c>
      <c r="L24" s="6">
        <v>-1.2686503800000001E-3</v>
      </c>
      <c r="M24" s="6">
        <v>0.728848096</v>
      </c>
      <c r="N24" s="6">
        <v>3.1053057099999999E-228</v>
      </c>
      <c r="O24" s="6" t="s">
        <v>811</v>
      </c>
      <c r="P24" s="6">
        <v>23.1623096</v>
      </c>
      <c r="Q24" s="6">
        <v>13.137352</v>
      </c>
      <c r="R24" s="6">
        <v>23.1623096</v>
      </c>
      <c r="S24" s="6">
        <v>13.137352</v>
      </c>
      <c r="T24" s="6">
        <v>1.7630881474440201</v>
      </c>
    </row>
    <row r="25" spans="1:20" ht="15" x14ac:dyDescent="0.25">
      <c r="A25" s="6" t="s">
        <v>914</v>
      </c>
      <c r="B25" s="6" t="s">
        <v>65</v>
      </c>
      <c r="C25" s="6" t="s">
        <v>18</v>
      </c>
      <c r="D25" s="6" t="s">
        <v>66</v>
      </c>
      <c r="E25" s="6"/>
      <c r="F25" s="6"/>
      <c r="G25" s="6" t="s">
        <v>865</v>
      </c>
      <c r="H25" s="6" t="s">
        <v>915</v>
      </c>
      <c r="I25" s="6"/>
      <c r="J25" s="6" t="s">
        <v>916</v>
      </c>
      <c r="K25" s="6">
        <v>46.245689599999999</v>
      </c>
      <c r="L25" s="6">
        <v>-3.8747644999999999E-3</v>
      </c>
      <c r="M25" s="6">
        <v>0.870429652</v>
      </c>
      <c r="N25" s="6">
        <v>0</v>
      </c>
      <c r="O25" s="6" t="s">
        <v>811</v>
      </c>
      <c r="P25" s="6">
        <v>174.471588</v>
      </c>
      <c r="Q25" s="6">
        <v>83.474517800000001</v>
      </c>
      <c r="R25" s="6">
        <v>174.471588</v>
      </c>
      <c r="S25" s="6">
        <v>83.474517800000001</v>
      </c>
      <c r="T25" s="6">
        <v>2.0901179497439402</v>
      </c>
    </row>
    <row r="26" spans="1:20" ht="15" x14ac:dyDescent="0.25">
      <c r="A26" s="6" t="s">
        <v>917</v>
      </c>
      <c r="B26" s="6" t="s">
        <v>126</v>
      </c>
      <c r="C26" s="6" t="s">
        <v>18</v>
      </c>
      <c r="D26" s="6" t="s">
        <v>127</v>
      </c>
      <c r="E26" s="6"/>
      <c r="F26" s="6"/>
      <c r="G26" s="6"/>
      <c r="H26" s="6"/>
      <c r="I26" s="6"/>
      <c r="J26" s="6"/>
      <c r="K26" s="6">
        <v>80.797354100000007</v>
      </c>
      <c r="L26" s="6">
        <v>-2.3398786999999999E-3</v>
      </c>
      <c r="M26" s="6">
        <v>0.92035861299999999</v>
      </c>
      <c r="N26" s="6">
        <v>0</v>
      </c>
      <c r="O26" s="6" t="s">
        <v>811</v>
      </c>
      <c r="P26" s="6">
        <v>104.871864</v>
      </c>
      <c r="Q26" s="6">
        <v>39.264266999999997</v>
      </c>
      <c r="R26" s="6">
        <v>104.871864</v>
      </c>
      <c r="S26" s="6">
        <v>39.264266999999997</v>
      </c>
      <c r="T26" s="6">
        <v>2.6709237689321901</v>
      </c>
    </row>
    <row r="27" spans="1:20" ht="15" x14ac:dyDescent="0.25">
      <c r="A27" s="6" t="s">
        <v>918</v>
      </c>
      <c r="B27" s="6" t="s">
        <v>111</v>
      </c>
      <c r="C27" s="6" t="s">
        <v>18</v>
      </c>
      <c r="D27" s="6" t="s">
        <v>112</v>
      </c>
      <c r="E27" s="6"/>
      <c r="F27" s="6"/>
      <c r="G27" s="6"/>
      <c r="H27" s="6"/>
      <c r="I27" s="6"/>
      <c r="J27" s="6"/>
      <c r="K27" s="6">
        <v>74.891110699999999</v>
      </c>
      <c r="L27" s="6">
        <v>-5.7421249400000001E-3</v>
      </c>
      <c r="M27" s="6">
        <v>0.92761326099999997</v>
      </c>
      <c r="N27" s="6">
        <v>0</v>
      </c>
      <c r="O27" s="6" t="s">
        <v>811</v>
      </c>
      <c r="P27" s="6">
        <v>180.022842</v>
      </c>
      <c r="Q27" s="6">
        <v>62.3252411</v>
      </c>
      <c r="R27" s="6">
        <v>180.022842</v>
      </c>
      <c r="S27" s="6">
        <v>62.3252411</v>
      </c>
      <c r="T27" s="6">
        <v>2.8884419670540198</v>
      </c>
    </row>
    <row r="28" spans="1:20" ht="15" x14ac:dyDescent="0.25">
      <c r="A28" s="6" t="s">
        <v>919</v>
      </c>
      <c r="B28" s="6" t="s">
        <v>174</v>
      </c>
      <c r="C28" s="6" t="s">
        <v>18</v>
      </c>
      <c r="D28" s="6" t="s">
        <v>175</v>
      </c>
      <c r="E28" s="6"/>
      <c r="F28" s="6"/>
      <c r="G28" s="6"/>
      <c r="H28" s="6"/>
      <c r="I28" s="6"/>
      <c r="J28" s="6" t="s">
        <v>920</v>
      </c>
      <c r="K28" s="6">
        <v>63.705659799999999</v>
      </c>
      <c r="L28" s="6">
        <v>4.43718327E-4</v>
      </c>
      <c r="M28" s="6">
        <v>0.97943738499999999</v>
      </c>
      <c r="N28" s="6">
        <v>0</v>
      </c>
      <c r="O28" s="6" t="s">
        <v>811</v>
      </c>
      <c r="P28" s="6">
        <v>125.749077</v>
      </c>
      <c r="Q28" s="6">
        <v>28.0347881</v>
      </c>
      <c r="R28" s="6">
        <v>125.749077</v>
      </c>
      <c r="S28" s="6">
        <v>28.0347881</v>
      </c>
      <c r="T28" s="6">
        <v>4.4854655776763304</v>
      </c>
    </row>
    <row r="29" spans="1:20" ht="15" x14ac:dyDescent="0.25">
      <c r="A29" s="6" t="s">
        <v>921</v>
      </c>
      <c r="B29" s="6" t="s">
        <v>922</v>
      </c>
      <c r="C29" s="6" t="s">
        <v>18</v>
      </c>
      <c r="D29" s="6" t="s">
        <v>25</v>
      </c>
      <c r="E29" s="6" t="s">
        <v>923</v>
      </c>
      <c r="F29" s="6" t="s">
        <v>924</v>
      </c>
      <c r="G29" s="6" t="s">
        <v>871</v>
      </c>
      <c r="H29" s="6" t="s">
        <v>925</v>
      </c>
      <c r="I29" s="6" t="s">
        <v>926</v>
      </c>
      <c r="J29" s="6" t="s">
        <v>927</v>
      </c>
      <c r="K29" s="6">
        <v>51.786735200000003</v>
      </c>
      <c r="L29" s="6">
        <v>-5.5268699099999998E-4</v>
      </c>
      <c r="M29" s="6">
        <v>0.108026805</v>
      </c>
      <c r="N29" s="6">
        <v>0</v>
      </c>
      <c r="O29" s="6" t="s">
        <v>811</v>
      </c>
      <c r="P29" s="6">
        <v>82.974784900000003</v>
      </c>
      <c r="Q29" s="6">
        <v>392.637878</v>
      </c>
      <c r="R29" s="6">
        <v>82.974784900000003</v>
      </c>
      <c r="S29" s="6">
        <v>392.637878</v>
      </c>
      <c r="T29" s="6">
        <v>0.21132649076714899</v>
      </c>
    </row>
    <row r="30" spans="1:20" ht="15" x14ac:dyDescent="0.25">
      <c r="A30" s="6" t="s">
        <v>928</v>
      </c>
      <c r="B30" s="6" t="s">
        <v>929</v>
      </c>
      <c r="C30" s="6" t="s">
        <v>18</v>
      </c>
      <c r="D30" s="6" t="s">
        <v>28</v>
      </c>
      <c r="E30" s="6" t="s">
        <v>930</v>
      </c>
      <c r="F30" s="6" t="s">
        <v>931</v>
      </c>
      <c r="G30" s="6" t="s">
        <v>871</v>
      </c>
      <c r="H30" s="6" t="s">
        <v>925</v>
      </c>
      <c r="I30" s="6" t="s">
        <v>932</v>
      </c>
      <c r="J30" s="6" t="s">
        <v>933</v>
      </c>
      <c r="K30" s="6">
        <v>18.888015200000002</v>
      </c>
      <c r="L30" s="6">
        <v>-8.6097830399999996E-4</v>
      </c>
      <c r="M30" s="6">
        <v>7.57849674E-2</v>
      </c>
      <c r="N30" s="6">
        <v>0</v>
      </c>
      <c r="O30" s="6" t="s">
        <v>811</v>
      </c>
      <c r="P30" s="6">
        <v>30.985742599999998</v>
      </c>
      <c r="Q30" s="6">
        <v>222.83810399999999</v>
      </c>
      <c r="R30" s="6">
        <v>30.985742599999998</v>
      </c>
      <c r="S30" s="6">
        <v>222.83810399999999</v>
      </c>
      <c r="T30" s="6">
        <v>0.13905046777816801</v>
      </c>
    </row>
    <row r="31" spans="1:20" ht="15" x14ac:dyDescent="0.25">
      <c r="A31" s="6" t="s">
        <v>934</v>
      </c>
      <c r="B31" s="6" t="s">
        <v>513</v>
      </c>
      <c r="C31" s="6" t="s">
        <v>18</v>
      </c>
      <c r="D31" s="6" t="s">
        <v>514</v>
      </c>
      <c r="E31" s="6" t="s">
        <v>935</v>
      </c>
      <c r="F31" s="6" t="s">
        <v>936</v>
      </c>
      <c r="G31" s="6" t="s">
        <v>937</v>
      </c>
      <c r="H31" s="6" t="s">
        <v>938</v>
      </c>
      <c r="I31" s="6" t="s">
        <v>939</v>
      </c>
      <c r="J31" s="6" t="s">
        <v>940</v>
      </c>
      <c r="K31" s="6">
        <v>59.676231700000002</v>
      </c>
      <c r="L31" s="6">
        <v>-1.30745194E-3</v>
      </c>
      <c r="M31" s="6">
        <v>0.794304605</v>
      </c>
      <c r="N31" s="6">
        <v>0</v>
      </c>
      <c r="O31" s="6" t="s">
        <v>811</v>
      </c>
      <c r="P31" s="6">
        <v>12.6264191</v>
      </c>
      <c r="Q31" s="6">
        <v>3.7419631500000001</v>
      </c>
      <c r="R31" s="6">
        <v>12.6264191</v>
      </c>
      <c r="S31" s="6">
        <v>3.7419631500000001</v>
      </c>
      <c r="T31" s="6">
        <v>3.3742767082032898</v>
      </c>
    </row>
    <row r="32" spans="1:20" ht="15" x14ac:dyDescent="0.25">
      <c r="A32" s="6" t="s">
        <v>941</v>
      </c>
      <c r="B32" s="6" t="s">
        <v>223</v>
      </c>
      <c r="C32" s="6" t="s">
        <v>18</v>
      </c>
      <c r="D32" s="6" t="s">
        <v>224</v>
      </c>
      <c r="E32" s="6"/>
      <c r="F32" s="6" t="s">
        <v>942</v>
      </c>
      <c r="G32" s="6" t="s">
        <v>857</v>
      </c>
      <c r="H32" s="6" t="s">
        <v>858</v>
      </c>
      <c r="I32" s="6" t="s">
        <v>859</v>
      </c>
      <c r="J32" s="6" t="s">
        <v>943</v>
      </c>
      <c r="K32" s="6">
        <v>67.051342199999993</v>
      </c>
      <c r="L32" s="6">
        <v>3.1545445300000001E-3</v>
      </c>
      <c r="M32" s="6">
        <v>0.96358226899999999</v>
      </c>
      <c r="N32" s="6">
        <v>0</v>
      </c>
      <c r="O32" s="6" t="s">
        <v>811</v>
      </c>
      <c r="P32" s="6">
        <v>66.589927700000004</v>
      </c>
      <c r="Q32" s="6">
        <v>17.728344</v>
      </c>
      <c r="R32" s="6">
        <v>66.589927700000004</v>
      </c>
      <c r="S32" s="6">
        <v>17.728344</v>
      </c>
      <c r="T32" s="6">
        <v>3.7561279101984901</v>
      </c>
    </row>
    <row r="33" spans="1:20" x14ac:dyDescent="0.2">
      <c r="A33" t="s">
        <v>944</v>
      </c>
      <c r="B33" t="s">
        <v>359</v>
      </c>
      <c r="C33" t="s">
        <v>18</v>
      </c>
      <c r="D33" t="s">
        <v>360</v>
      </c>
      <c r="J33" t="s">
        <v>945</v>
      </c>
      <c r="K33">
        <v>40.236092300000003</v>
      </c>
      <c r="L33">
        <v>5.0354168100000003E-3</v>
      </c>
      <c r="M33">
        <v>0.50078495000000001</v>
      </c>
      <c r="N33">
        <v>4.7719036200000002E-2</v>
      </c>
      <c r="O33" t="s">
        <v>946</v>
      </c>
      <c r="P33">
        <v>1.9600829100000002E-2</v>
      </c>
      <c r="Q33">
        <v>2.4697557099999999E-3</v>
      </c>
      <c r="R33">
        <v>1.9600829100000002E-2</v>
      </c>
      <c r="S33">
        <v>2.4697557099999999E-3</v>
      </c>
      <c r="T33">
        <v>7.93634326692173</v>
      </c>
    </row>
    <row r="34" spans="1:20" x14ac:dyDescent="0.2">
      <c r="A34" t="s">
        <v>947</v>
      </c>
      <c r="B34" t="s">
        <v>458</v>
      </c>
      <c r="C34" t="s">
        <v>18</v>
      </c>
      <c r="D34" t="s">
        <v>459</v>
      </c>
      <c r="E34" t="s">
        <v>948</v>
      </c>
      <c r="F34" t="s">
        <v>949</v>
      </c>
      <c r="G34" t="s">
        <v>950</v>
      </c>
      <c r="H34" t="s">
        <v>951</v>
      </c>
      <c r="I34" t="s">
        <v>952</v>
      </c>
      <c r="J34" t="s">
        <v>953</v>
      </c>
      <c r="K34">
        <v>86.127205599999996</v>
      </c>
      <c r="L34">
        <v>3.0964244800000002E-3</v>
      </c>
      <c r="M34">
        <v>0.50000684500000003</v>
      </c>
      <c r="N34">
        <v>0.87896616100000002</v>
      </c>
      <c r="O34" t="s">
        <v>946</v>
      </c>
      <c r="P34">
        <v>2.0938145499999998E-3</v>
      </c>
      <c r="Q34">
        <v>1.5666108799999999E-3</v>
      </c>
      <c r="R34">
        <v>2.0938145499999998E-3</v>
      </c>
      <c r="S34">
        <v>1.5666108799999999E-3</v>
      </c>
      <c r="T34">
        <v>1.3365249640038199</v>
      </c>
    </row>
    <row r="35" spans="1:20" x14ac:dyDescent="0.2">
      <c r="A35" t="s">
        <v>954</v>
      </c>
      <c r="B35" t="s">
        <v>257</v>
      </c>
      <c r="F35" t="s">
        <v>818</v>
      </c>
      <c r="G35" t="s">
        <v>819</v>
      </c>
      <c r="H35" t="s">
        <v>820</v>
      </c>
      <c r="J35" t="s">
        <v>821</v>
      </c>
      <c r="O35" t="s">
        <v>946</v>
      </c>
      <c r="P35">
        <v>1644.6084000000001</v>
      </c>
      <c r="Q35">
        <v>563.88494900000001</v>
      </c>
      <c r="R35">
        <v>1644.6084000000001</v>
      </c>
      <c r="S35">
        <v>563.88494900000001</v>
      </c>
      <c r="T35">
        <v>2.9165672942974799</v>
      </c>
    </row>
    <row r="36" spans="1:20" x14ac:dyDescent="0.2">
      <c r="A36" t="s">
        <v>955</v>
      </c>
      <c r="B36" t="s">
        <v>296</v>
      </c>
      <c r="C36" t="s">
        <v>18</v>
      </c>
      <c r="D36" t="s">
        <v>297</v>
      </c>
      <c r="F36" t="s">
        <v>956</v>
      </c>
      <c r="G36" t="s">
        <v>819</v>
      </c>
      <c r="H36" t="s">
        <v>838</v>
      </c>
      <c r="I36" t="s">
        <v>957</v>
      </c>
      <c r="J36" t="s">
        <v>958</v>
      </c>
      <c r="K36">
        <v>29.897001700000001</v>
      </c>
      <c r="L36">
        <v>-6.5495659399999995E-4</v>
      </c>
      <c r="M36">
        <v>0.54082567599999998</v>
      </c>
      <c r="N36">
        <v>1.25962659E-61</v>
      </c>
      <c r="O36" t="s">
        <v>946</v>
      </c>
      <c r="P36">
        <v>0.81530022599999996</v>
      </c>
      <c r="Q36">
        <v>0.15742857800000001</v>
      </c>
      <c r="R36">
        <v>0.81530022599999996</v>
      </c>
      <c r="S36">
        <v>0.15742857800000001</v>
      </c>
      <c r="T36">
        <v>5.1788578437137396</v>
      </c>
    </row>
    <row r="37" spans="1:20" x14ac:dyDescent="0.2">
      <c r="A37" t="s">
        <v>959</v>
      </c>
      <c r="B37" t="s">
        <v>410</v>
      </c>
      <c r="C37" t="s">
        <v>18</v>
      </c>
      <c r="D37" t="s">
        <v>411</v>
      </c>
      <c r="G37" t="s">
        <v>865</v>
      </c>
      <c r="H37" t="s">
        <v>915</v>
      </c>
      <c r="J37" t="s">
        <v>960</v>
      </c>
      <c r="K37">
        <v>20.815163699999999</v>
      </c>
      <c r="L37">
        <v>3.1175348100000002E-3</v>
      </c>
      <c r="M37">
        <v>0.50108386999999999</v>
      </c>
      <c r="N37">
        <v>6.1261288799999997E-3</v>
      </c>
      <c r="O37" t="s">
        <v>946</v>
      </c>
      <c r="P37">
        <v>2.8628727400000002E-2</v>
      </c>
      <c r="Q37">
        <v>3.0255732100000002E-3</v>
      </c>
      <c r="R37">
        <v>2.8628727400000002E-2</v>
      </c>
      <c r="S37">
        <v>3.0255732100000002E-3</v>
      </c>
      <c r="T37">
        <v>9.4622491055174294</v>
      </c>
    </row>
    <row r="38" spans="1:20" x14ac:dyDescent="0.2">
      <c r="A38" t="s">
        <v>961</v>
      </c>
      <c r="B38" t="s">
        <v>613</v>
      </c>
      <c r="C38" t="s">
        <v>18</v>
      </c>
      <c r="D38" t="s">
        <v>614</v>
      </c>
      <c r="F38" t="s">
        <v>962</v>
      </c>
      <c r="J38" t="s">
        <v>963</v>
      </c>
      <c r="K38">
        <v>75.759610499999994</v>
      </c>
      <c r="L38">
        <v>-4.3369113300000001E-3</v>
      </c>
      <c r="M38">
        <v>0.49807731599999999</v>
      </c>
      <c r="N38">
        <v>1.96950713E-3</v>
      </c>
      <c r="O38" t="s">
        <v>946</v>
      </c>
      <c r="P38">
        <v>1.31148286E-2</v>
      </c>
      <c r="Q38">
        <v>4.5810498300000002E-2</v>
      </c>
      <c r="R38">
        <v>1.31148286E-2</v>
      </c>
      <c r="S38">
        <v>4.5810498300000002E-2</v>
      </c>
      <c r="T38">
        <v>0.28628434718423501</v>
      </c>
    </row>
    <row r="39" spans="1:20" x14ac:dyDescent="0.2">
      <c r="A39" t="s">
        <v>964</v>
      </c>
      <c r="B39" t="s">
        <v>362</v>
      </c>
      <c r="C39" t="s">
        <v>18</v>
      </c>
      <c r="D39" t="s">
        <v>363</v>
      </c>
      <c r="F39" t="s">
        <v>965</v>
      </c>
      <c r="G39" t="s">
        <v>819</v>
      </c>
      <c r="H39" t="s">
        <v>838</v>
      </c>
      <c r="I39" t="s">
        <v>957</v>
      </c>
      <c r="J39" t="s">
        <v>966</v>
      </c>
      <c r="K39">
        <v>48.373577699999998</v>
      </c>
      <c r="L39">
        <v>-8.2394885599999996E-4</v>
      </c>
      <c r="M39">
        <v>0.50512011400000001</v>
      </c>
      <c r="N39">
        <v>2.1490915799999998E-6</v>
      </c>
      <c r="O39" t="s">
        <v>946</v>
      </c>
      <c r="P39">
        <v>0.143313363</v>
      </c>
      <c r="Q39">
        <v>5.2682880299999998E-2</v>
      </c>
      <c r="R39">
        <v>0.143313363</v>
      </c>
      <c r="S39">
        <v>5.2682880299999998E-2</v>
      </c>
      <c r="T39">
        <v>2.7203023483892501</v>
      </c>
    </row>
    <row r="40" spans="1:20" x14ac:dyDescent="0.2">
      <c r="A40" t="s">
        <v>967</v>
      </c>
      <c r="B40" t="s">
        <v>289</v>
      </c>
      <c r="C40" t="s">
        <v>18</v>
      </c>
      <c r="D40" t="s">
        <v>290</v>
      </c>
      <c r="E40" t="s">
        <v>968</v>
      </c>
      <c r="F40" t="s">
        <v>969</v>
      </c>
      <c r="G40" t="s">
        <v>819</v>
      </c>
      <c r="H40" t="s">
        <v>970</v>
      </c>
      <c r="J40" t="s">
        <v>971</v>
      </c>
      <c r="K40">
        <v>27.3336814</v>
      </c>
      <c r="L40">
        <v>-8.5224909499999996E-4</v>
      </c>
      <c r="M40">
        <v>0.48906829800000001</v>
      </c>
      <c r="N40">
        <v>1.0455970100000001E-5</v>
      </c>
      <c r="O40" t="s">
        <v>946</v>
      </c>
      <c r="P40">
        <v>0.171775758</v>
      </c>
      <c r="Q40">
        <v>0.31555238400000002</v>
      </c>
      <c r="R40">
        <v>0.171775758</v>
      </c>
      <c r="S40">
        <v>0.31555238400000002</v>
      </c>
      <c r="T40">
        <v>0.54436526773316996</v>
      </c>
    </row>
    <row r="41" spans="1:20" x14ac:dyDescent="0.2">
      <c r="A41" t="s">
        <v>972</v>
      </c>
      <c r="B41" t="s">
        <v>316</v>
      </c>
      <c r="J41" t="s">
        <v>823</v>
      </c>
      <c r="O41" t="s">
        <v>946</v>
      </c>
      <c r="P41">
        <v>37.573356599999997</v>
      </c>
      <c r="Q41">
        <v>23.878906300000001</v>
      </c>
      <c r="R41">
        <v>37.573356599999997</v>
      </c>
      <c r="S41">
        <v>23.878906300000001</v>
      </c>
      <c r="T41">
        <v>1.57349570905599</v>
      </c>
    </row>
    <row r="42" spans="1:20" x14ac:dyDescent="0.2">
      <c r="A42" t="s">
        <v>973</v>
      </c>
      <c r="B42" t="s">
        <v>235</v>
      </c>
      <c r="C42" t="s">
        <v>18</v>
      </c>
      <c r="D42" t="s">
        <v>236</v>
      </c>
      <c r="F42" t="s">
        <v>974</v>
      </c>
      <c r="G42" t="s">
        <v>819</v>
      </c>
      <c r="H42" t="s">
        <v>834</v>
      </c>
      <c r="J42" t="s">
        <v>975</v>
      </c>
      <c r="K42">
        <v>21.733933400000002</v>
      </c>
      <c r="L42">
        <v>-3.8944943799999998E-4</v>
      </c>
      <c r="M42">
        <v>0.56831609299999997</v>
      </c>
      <c r="N42">
        <v>1.2515558300000001E-120</v>
      </c>
      <c r="O42" t="s">
        <v>946</v>
      </c>
      <c r="P42">
        <v>1.32348931</v>
      </c>
      <c r="Q42">
        <v>0.17693255799999999</v>
      </c>
      <c r="R42">
        <v>1.32348931</v>
      </c>
      <c r="S42">
        <v>0.17693255799999999</v>
      </c>
      <c r="T42">
        <v>7.48019089850043</v>
      </c>
    </row>
    <row r="43" spans="1:20" x14ac:dyDescent="0.2">
      <c r="A43" t="s">
        <v>976</v>
      </c>
      <c r="B43" t="s">
        <v>83</v>
      </c>
      <c r="C43" t="s">
        <v>18</v>
      </c>
      <c r="D43" t="s">
        <v>84</v>
      </c>
      <c r="J43" t="s">
        <v>977</v>
      </c>
      <c r="K43">
        <v>5.9938619500000003</v>
      </c>
      <c r="L43">
        <v>-1.04060374E-3</v>
      </c>
      <c r="M43">
        <v>0.48702884000000002</v>
      </c>
      <c r="N43">
        <v>2.10735941E-42</v>
      </c>
      <c r="O43" t="s">
        <v>946</v>
      </c>
      <c r="P43">
        <v>50.663147000000002</v>
      </c>
      <c r="Q43">
        <v>62.6873589</v>
      </c>
      <c r="R43">
        <v>50.663147000000002</v>
      </c>
      <c r="S43">
        <v>62.6873589</v>
      </c>
      <c r="T43">
        <v>0.80818761372318704</v>
      </c>
    </row>
    <row r="44" spans="1:20" x14ac:dyDescent="0.2">
      <c r="A44" t="s">
        <v>978</v>
      </c>
      <c r="B44" t="s">
        <v>68</v>
      </c>
      <c r="J44" t="s">
        <v>830</v>
      </c>
      <c r="O44" t="s">
        <v>946</v>
      </c>
      <c r="P44">
        <v>207.46890300000001</v>
      </c>
      <c r="Q44">
        <v>64.875755299999994</v>
      </c>
      <c r="R44">
        <v>207.46890300000001</v>
      </c>
      <c r="S44">
        <v>64.875755299999994</v>
      </c>
      <c r="T44">
        <v>3.19794200530872</v>
      </c>
    </row>
    <row r="45" spans="1:20" x14ac:dyDescent="0.2">
      <c r="A45" t="s">
        <v>978</v>
      </c>
      <c r="B45" t="s">
        <v>68</v>
      </c>
      <c r="J45" t="s">
        <v>830</v>
      </c>
      <c r="O45" t="s">
        <v>946</v>
      </c>
      <c r="P45">
        <v>207.46890300000001</v>
      </c>
      <c r="Q45">
        <v>64.875755299999994</v>
      </c>
      <c r="R45">
        <v>207.46890300000001</v>
      </c>
      <c r="S45">
        <v>64.875755299999994</v>
      </c>
      <c r="T45">
        <v>3.19794200530872</v>
      </c>
    </row>
    <row r="46" spans="1:20" x14ac:dyDescent="0.2">
      <c r="A46" t="s">
        <v>978</v>
      </c>
      <c r="B46" t="s">
        <v>68</v>
      </c>
      <c r="J46" t="s">
        <v>830</v>
      </c>
      <c r="O46" t="s">
        <v>946</v>
      </c>
      <c r="P46">
        <v>207.46890300000001</v>
      </c>
      <c r="Q46">
        <v>64.875755299999994</v>
      </c>
      <c r="R46">
        <v>207.46890300000001</v>
      </c>
      <c r="S46">
        <v>64.875755299999994</v>
      </c>
      <c r="T46">
        <v>3.19794200530872</v>
      </c>
    </row>
    <row r="47" spans="1:20" x14ac:dyDescent="0.2">
      <c r="A47" t="s">
        <v>979</v>
      </c>
      <c r="B47" t="s">
        <v>267</v>
      </c>
      <c r="C47" t="s">
        <v>18</v>
      </c>
      <c r="D47" t="s">
        <v>268</v>
      </c>
      <c r="F47" t="s">
        <v>980</v>
      </c>
      <c r="J47" t="s">
        <v>981</v>
      </c>
      <c r="K47">
        <v>53.730810200000001</v>
      </c>
      <c r="L47">
        <v>-5.3697167000000005E-4</v>
      </c>
      <c r="M47">
        <v>0.50209853100000001</v>
      </c>
      <c r="N47">
        <v>0.269065997</v>
      </c>
      <c r="O47" t="s">
        <v>946</v>
      </c>
      <c r="P47">
        <v>0.210629806</v>
      </c>
      <c r="Q47">
        <v>0.182194367</v>
      </c>
      <c r="R47">
        <v>0.210629806</v>
      </c>
      <c r="S47">
        <v>0.182194367</v>
      </c>
      <c r="T47">
        <v>1.1560719986474699</v>
      </c>
    </row>
    <row r="48" spans="1:20" x14ac:dyDescent="0.2">
      <c r="A48" t="s">
        <v>982</v>
      </c>
      <c r="B48" t="s">
        <v>430</v>
      </c>
      <c r="C48" t="s">
        <v>18</v>
      </c>
      <c r="D48" t="s">
        <v>431</v>
      </c>
      <c r="F48" t="s">
        <v>983</v>
      </c>
      <c r="J48" t="s">
        <v>984</v>
      </c>
      <c r="K48">
        <v>93.017638000000005</v>
      </c>
      <c r="L48">
        <v>-6.8726282399999997E-4</v>
      </c>
      <c r="M48">
        <v>0.50966570300000003</v>
      </c>
      <c r="N48">
        <v>0.28640774200000002</v>
      </c>
      <c r="O48" t="s">
        <v>946</v>
      </c>
      <c r="P48">
        <v>0.490179747</v>
      </c>
      <c r="Q48">
        <v>0.44037541699999999</v>
      </c>
      <c r="R48">
        <v>0.490179747</v>
      </c>
      <c r="S48">
        <v>0.44037541699999999</v>
      </c>
      <c r="T48">
        <v>1.1130951639836899</v>
      </c>
    </row>
    <row r="49" spans="1:20" x14ac:dyDescent="0.2">
      <c r="A49" t="s">
        <v>985</v>
      </c>
      <c r="B49" t="s">
        <v>214</v>
      </c>
      <c r="C49" t="s">
        <v>18</v>
      </c>
      <c r="D49" t="s">
        <v>215</v>
      </c>
      <c r="K49">
        <v>23.6448581</v>
      </c>
      <c r="L49">
        <v>-7.3878754699999996E-4</v>
      </c>
      <c r="M49">
        <v>0.67973292699999999</v>
      </c>
      <c r="N49">
        <v>4.6036659300000001E-203</v>
      </c>
      <c r="O49" t="s">
        <v>946</v>
      </c>
      <c r="P49">
        <v>7.83901453</v>
      </c>
      <c r="Q49">
        <v>3.35870099</v>
      </c>
      <c r="R49">
        <v>7.83901453</v>
      </c>
      <c r="S49">
        <v>3.35870099</v>
      </c>
      <c r="T49">
        <v>2.3339423644258401</v>
      </c>
    </row>
    <row r="50" spans="1:20" x14ac:dyDescent="0.2">
      <c r="A50" t="s">
        <v>986</v>
      </c>
      <c r="B50" t="s">
        <v>214</v>
      </c>
      <c r="O50" t="s">
        <v>946</v>
      </c>
      <c r="P50">
        <v>221.396591</v>
      </c>
      <c r="Q50">
        <v>60.417701700000002</v>
      </c>
      <c r="R50">
        <v>221.396591</v>
      </c>
      <c r="S50">
        <v>60.417701700000002</v>
      </c>
      <c r="T50">
        <v>3.6644325217686999</v>
      </c>
    </row>
    <row r="51" spans="1:20" x14ac:dyDescent="0.2">
      <c r="A51" t="s">
        <v>987</v>
      </c>
      <c r="B51" t="s">
        <v>30</v>
      </c>
      <c r="C51" t="s">
        <v>18</v>
      </c>
      <c r="D51" t="s">
        <v>31</v>
      </c>
      <c r="F51" t="s">
        <v>988</v>
      </c>
      <c r="J51" t="s">
        <v>989</v>
      </c>
      <c r="K51">
        <v>23.827513400000001</v>
      </c>
      <c r="L51">
        <v>-3.3595065100000001E-3</v>
      </c>
      <c r="M51">
        <v>0.56308430899999995</v>
      </c>
      <c r="N51">
        <v>1.9538170400000001E-19</v>
      </c>
      <c r="O51" t="s">
        <v>946</v>
      </c>
      <c r="P51">
        <v>379.488586</v>
      </c>
      <c r="Q51">
        <v>340.15988199999998</v>
      </c>
      <c r="R51">
        <v>379.488586</v>
      </c>
      <c r="S51">
        <v>340.15988199999998</v>
      </c>
      <c r="T51">
        <v>1.1156182903426599</v>
      </c>
    </row>
    <row r="52" spans="1:20" x14ac:dyDescent="0.2">
      <c r="A52" t="s">
        <v>987</v>
      </c>
      <c r="B52" t="s">
        <v>30</v>
      </c>
      <c r="F52" t="s">
        <v>988</v>
      </c>
      <c r="J52" t="s">
        <v>989</v>
      </c>
      <c r="O52" t="s">
        <v>946</v>
      </c>
      <c r="P52">
        <v>379.49246199999999</v>
      </c>
      <c r="Q52">
        <v>340.15460200000001</v>
      </c>
      <c r="R52">
        <v>379.49246199999999</v>
      </c>
      <c r="S52">
        <v>340.15460200000001</v>
      </c>
      <c r="T52">
        <v>1.11564700218285</v>
      </c>
    </row>
    <row r="53" spans="1:20" x14ac:dyDescent="0.2">
      <c r="A53" t="s">
        <v>987</v>
      </c>
      <c r="B53" t="s">
        <v>30</v>
      </c>
      <c r="F53" t="s">
        <v>988</v>
      </c>
      <c r="J53" t="s">
        <v>989</v>
      </c>
      <c r="O53" t="s">
        <v>946</v>
      </c>
      <c r="P53">
        <v>379.49246199999999</v>
      </c>
      <c r="Q53">
        <v>340.15460200000001</v>
      </c>
      <c r="R53">
        <v>379.49246199999999</v>
      </c>
      <c r="S53">
        <v>340.15460200000001</v>
      </c>
      <c r="T53">
        <v>1.11564700218285</v>
      </c>
    </row>
    <row r="54" spans="1:20" x14ac:dyDescent="0.2">
      <c r="A54" t="s">
        <v>990</v>
      </c>
      <c r="B54" t="s">
        <v>319</v>
      </c>
      <c r="C54" t="s">
        <v>18</v>
      </c>
      <c r="D54" t="s">
        <v>320</v>
      </c>
      <c r="F54" t="s">
        <v>991</v>
      </c>
      <c r="J54" t="s">
        <v>992</v>
      </c>
      <c r="K54">
        <v>97.254986099999996</v>
      </c>
      <c r="L54">
        <v>-1.6176526799999999E-3</v>
      </c>
      <c r="M54">
        <v>0.39906637299999997</v>
      </c>
      <c r="N54">
        <v>1.3734398200000001E-80</v>
      </c>
      <c r="O54" t="s">
        <v>946</v>
      </c>
      <c r="P54">
        <v>8.0414037700000005</v>
      </c>
      <c r="Q54">
        <v>12.1566525</v>
      </c>
      <c r="R54">
        <v>8.0414037700000005</v>
      </c>
      <c r="S54">
        <v>12.1566525</v>
      </c>
      <c r="T54">
        <v>0.66148175001300702</v>
      </c>
    </row>
    <row r="55" spans="1:20" x14ac:dyDescent="0.2">
      <c r="A55" t="s">
        <v>993</v>
      </c>
      <c r="B55" t="s">
        <v>232</v>
      </c>
      <c r="C55" t="s">
        <v>18</v>
      </c>
      <c r="D55" t="s">
        <v>233</v>
      </c>
      <c r="J55" t="s">
        <v>994</v>
      </c>
      <c r="K55">
        <v>23.204629799999999</v>
      </c>
      <c r="L55">
        <v>-6.4766754299999999E-4</v>
      </c>
      <c r="M55">
        <v>0.59070742399999998</v>
      </c>
      <c r="N55">
        <v>9.4909811400000005E-79</v>
      </c>
      <c r="O55" t="s">
        <v>946</v>
      </c>
      <c r="P55">
        <v>2.3581934000000002</v>
      </c>
      <c r="Q55">
        <v>0.85335469200000003</v>
      </c>
      <c r="R55">
        <v>2.3581934000000002</v>
      </c>
      <c r="S55">
        <v>0.85335469200000003</v>
      </c>
      <c r="T55">
        <v>2.7634387226173498</v>
      </c>
    </row>
    <row r="56" spans="1:20" x14ac:dyDescent="0.2">
      <c r="A56" t="s">
        <v>995</v>
      </c>
      <c r="B56" t="s">
        <v>150</v>
      </c>
      <c r="F56" t="s">
        <v>837</v>
      </c>
      <c r="G56" t="s">
        <v>819</v>
      </c>
      <c r="H56" t="s">
        <v>838</v>
      </c>
      <c r="I56" t="s">
        <v>839</v>
      </c>
      <c r="J56" t="s">
        <v>840</v>
      </c>
      <c r="O56" t="s">
        <v>946</v>
      </c>
      <c r="P56">
        <v>428.65499899999998</v>
      </c>
      <c r="Q56">
        <v>211.02922100000001</v>
      </c>
      <c r="R56">
        <v>428.65499899999998</v>
      </c>
      <c r="S56">
        <v>211.02922100000001</v>
      </c>
      <c r="T56">
        <v>2.0312589743199601</v>
      </c>
    </row>
    <row r="57" spans="1:20" x14ac:dyDescent="0.2">
      <c r="A57" t="s">
        <v>841</v>
      </c>
      <c r="B57" t="s">
        <v>38</v>
      </c>
      <c r="F57" t="s">
        <v>842</v>
      </c>
      <c r="J57" t="s">
        <v>843</v>
      </c>
      <c r="O57" t="s">
        <v>946</v>
      </c>
      <c r="P57">
        <v>798.97656300000006</v>
      </c>
      <c r="Q57">
        <v>230.92070000000001</v>
      </c>
      <c r="R57">
        <v>798.97656300000006</v>
      </c>
      <c r="S57">
        <v>230.92070000000001</v>
      </c>
      <c r="T57">
        <v>3.4599607700825401</v>
      </c>
    </row>
    <row r="58" spans="1:20" x14ac:dyDescent="0.2">
      <c r="A58" t="s">
        <v>841</v>
      </c>
      <c r="B58" t="s">
        <v>38</v>
      </c>
      <c r="F58" t="s">
        <v>842</v>
      </c>
      <c r="J58" t="s">
        <v>843</v>
      </c>
      <c r="O58" t="s">
        <v>946</v>
      </c>
      <c r="P58">
        <v>798.97656300000006</v>
      </c>
      <c r="Q58">
        <v>230.92070000000001</v>
      </c>
      <c r="R58">
        <v>798.97656300000006</v>
      </c>
      <c r="S58">
        <v>230.92070000000001</v>
      </c>
      <c r="T58">
        <v>3.4599607700825401</v>
      </c>
    </row>
    <row r="59" spans="1:20" x14ac:dyDescent="0.2">
      <c r="A59" t="s">
        <v>996</v>
      </c>
      <c r="B59" t="s">
        <v>38</v>
      </c>
      <c r="F59" t="s">
        <v>842</v>
      </c>
      <c r="J59" t="s">
        <v>843</v>
      </c>
      <c r="O59" t="s">
        <v>946</v>
      </c>
      <c r="P59">
        <v>1647.12976</v>
      </c>
      <c r="Q59">
        <v>547.95190400000001</v>
      </c>
      <c r="R59">
        <v>1647.12976</v>
      </c>
      <c r="S59">
        <v>547.95190400000001</v>
      </c>
      <c r="T59">
        <v>3.0059750645560301</v>
      </c>
    </row>
    <row r="60" spans="1:20" x14ac:dyDescent="0.2">
      <c r="A60" t="s">
        <v>997</v>
      </c>
      <c r="B60" t="s">
        <v>138</v>
      </c>
      <c r="C60" t="s">
        <v>18</v>
      </c>
      <c r="D60" t="s">
        <v>139</v>
      </c>
      <c r="F60" t="s">
        <v>998</v>
      </c>
      <c r="J60" t="s">
        <v>999</v>
      </c>
      <c r="K60">
        <v>71.195498200000003</v>
      </c>
      <c r="L60">
        <v>-2.73485543E-3</v>
      </c>
      <c r="M60">
        <v>0.51071182699999995</v>
      </c>
      <c r="N60">
        <v>2.67176992E-2</v>
      </c>
      <c r="O60" t="s">
        <v>946</v>
      </c>
      <c r="P60">
        <v>29.918932000000002</v>
      </c>
      <c r="Q60">
        <v>30.553186400000001</v>
      </c>
      <c r="R60">
        <v>29.918932000000002</v>
      </c>
      <c r="S60">
        <v>30.553186400000001</v>
      </c>
      <c r="T60">
        <v>0.97924097370086405</v>
      </c>
    </row>
    <row r="61" spans="1:20" x14ac:dyDescent="0.2">
      <c r="A61" t="s">
        <v>1000</v>
      </c>
      <c r="B61" t="s">
        <v>14</v>
      </c>
      <c r="C61" t="s">
        <v>15</v>
      </c>
      <c r="D61" t="s">
        <v>16</v>
      </c>
      <c r="F61" t="s">
        <v>845</v>
      </c>
      <c r="J61" t="s">
        <v>846</v>
      </c>
      <c r="K61">
        <v>51.515424500000002</v>
      </c>
      <c r="L61">
        <v>-2.6695225300000002E-3</v>
      </c>
      <c r="M61">
        <v>0.49288918999999998</v>
      </c>
      <c r="N61">
        <v>9.51842619E-9</v>
      </c>
      <c r="O61" t="s">
        <v>946</v>
      </c>
      <c r="P61">
        <v>8.3939962100000001E-2</v>
      </c>
      <c r="Q61">
        <v>0.34711852700000001</v>
      </c>
      <c r="R61">
        <v>8.3939962100000001E-2</v>
      </c>
      <c r="S61">
        <v>0.34711852700000001</v>
      </c>
      <c r="T61">
        <v>0.24181930830790799</v>
      </c>
    </row>
    <row r="62" spans="1:20" x14ac:dyDescent="0.2">
      <c r="A62" t="s">
        <v>847</v>
      </c>
      <c r="B62" t="s">
        <v>117</v>
      </c>
      <c r="F62" t="s">
        <v>848</v>
      </c>
      <c r="G62" t="s">
        <v>849</v>
      </c>
      <c r="H62" t="s">
        <v>850</v>
      </c>
      <c r="I62" t="s">
        <v>851</v>
      </c>
      <c r="J62" t="s">
        <v>852</v>
      </c>
      <c r="O62" t="s">
        <v>946</v>
      </c>
      <c r="P62">
        <v>127.073616</v>
      </c>
      <c r="Q62">
        <v>63.769824999999997</v>
      </c>
      <c r="R62">
        <v>127.073616</v>
      </c>
      <c r="S62">
        <v>63.769824999999997</v>
      </c>
      <c r="T62">
        <v>1.99269193540989</v>
      </c>
    </row>
    <row r="63" spans="1:20" x14ac:dyDescent="0.2">
      <c r="A63" t="s">
        <v>847</v>
      </c>
      <c r="B63" t="s">
        <v>117</v>
      </c>
      <c r="F63" t="s">
        <v>848</v>
      </c>
      <c r="G63" t="s">
        <v>849</v>
      </c>
      <c r="H63" t="s">
        <v>850</v>
      </c>
      <c r="I63" t="s">
        <v>851</v>
      </c>
      <c r="J63" t="s">
        <v>852</v>
      </c>
      <c r="O63" t="s">
        <v>946</v>
      </c>
      <c r="P63">
        <v>127.073616</v>
      </c>
      <c r="Q63">
        <v>63.769824999999997</v>
      </c>
      <c r="R63">
        <v>127.073616</v>
      </c>
      <c r="S63">
        <v>63.769824999999997</v>
      </c>
      <c r="T63">
        <v>1.99269193540989</v>
      </c>
    </row>
    <row r="64" spans="1:20" x14ac:dyDescent="0.2">
      <c r="A64" t="s">
        <v>1001</v>
      </c>
      <c r="B64" t="s">
        <v>162</v>
      </c>
      <c r="C64" t="s">
        <v>18</v>
      </c>
      <c r="D64" t="s">
        <v>163</v>
      </c>
      <c r="E64" t="s">
        <v>1002</v>
      </c>
      <c r="F64" t="s">
        <v>1003</v>
      </c>
      <c r="G64" t="s">
        <v>1004</v>
      </c>
      <c r="H64" t="s">
        <v>1005</v>
      </c>
      <c r="I64" t="s">
        <v>1004</v>
      </c>
      <c r="J64" t="s">
        <v>1006</v>
      </c>
      <c r="K64">
        <v>23.318694099999998</v>
      </c>
      <c r="L64">
        <v>-1.48136372E-3</v>
      </c>
      <c r="M64">
        <v>0.61197555599999998</v>
      </c>
      <c r="N64">
        <v>2.7742678699999999E-17</v>
      </c>
      <c r="O64" t="s">
        <v>946</v>
      </c>
      <c r="P64">
        <v>22.096614800000001</v>
      </c>
      <c r="Q64">
        <v>18.827295299999999</v>
      </c>
      <c r="R64">
        <v>22.096614800000001</v>
      </c>
      <c r="S64">
        <v>18.827295299999999</v>
      </c>
      <c r="T64">
        <v>1.17364785795865</v>
      </c>
    </row>
    <row r="65" spans="1:20" x14ac:dyDescent="0.2">
      <c r="A65" t="s">
        <v>1007</v>
      </c>
      <c r="B65" t="s">
        <v>181</v>
      </c>
      <c r="C65" t="s">
        <v>18</v>
      </c>
      <c r="D65" t="s">
        <v>182</v>
      </c>
      <c r="K65">
        <v>54.4860525</v>
      </c>
      <c r="L65">
        <v>-3.7204042799999998E-3</v>
      </c>
      <c r="M65">
        <v>0.32361580200000001</v>
      </c>
      <c r="N65">
        <v>0</v>
      </c>
      <c r="O65" t="s">
        <v>946</v>
      </c>
      <c r="P65">
        <v>9.0241998399999995E-2</v>
      </c>
      <c r="Q65">
        <v>3.2873504200000001</v>
      </c>
      <c r="R65">
        <v>9.0241998399999995E-2</v>
      </c>
      <c r="S65">
        <v>3.2873504200000001</v>
      </c>
      <c r="T65">
        <v>2.7451286559222399E-2</v>
      </c>
    </row>
    <row r="66" spans="1:20" x14ac:dyDescent="0.2">
      <c r="A66" t="s">
        <v>1008</v>
      </c>
      <c r="B66" t="s">
        <v>238</v>
      </c>
      <c r="C66" t="s">
        <v>18</v>
      </c>
      <c r="D66" t="s">
        <v>239</v>
      </c>
      <c r="J66" t="s">
        <v>1009</v>
      </c>
      <c r="K66">
        <v>54.612431600000001</v>
      </c>
      <c r="L66">
        <v>-6.6586316500000004E-4</v>
      </c>
      <c r="M66">
        <v>0.49195836100000001</v>
      </c>
      <c r="N66">
        <v>2.1532513499999999E-4</v>
      </c>
      <c r="O66" t="s">
        <v>946</v>
      </c>
      <c r="P66">
        <v>3.1127721099999998E-2</v>
      </c>
      <c r="Q66">
        <v>7.4104189900000006E-2</v>
      </c>
      <c r="R66">
        <v>3.1127721099999998E-2</v>
      </c>
      <c r="S66">
        <v>7.4104189900000006E-2</v>
      </c>
      <c r="T66">
        <v>0.420053456383577</v>
      </c>
    </row>
    <row r="67" spans="1:20" x14ac:dyDescent="0.2">
      <c r="A67" t="s">
        <v>1010</v>
      </c>
      <c r="B67" t="s">
        <v>132</v>
      </c>
      <c r="C67" t="s">
        <v>18</v>
      </c>
      <c r="D67" t="s">
        <v>133</v>
      </c>
      <c r="J67" t="s">
        <v>1011</v>
      </c>
      <c r="K67">
        <v>35.120824499999998</v>
      </c>
      <c r="L67">
        <v>-8.8888780300000003E-4</v>
      </c>
      <c r="M67">
        <v>0.43338205400000002</v>
      </c>
      <c r="N67">
        <v>4.8941567299999996E-99</v>
      </c>
      <c r="O67" t="s">
        <v>946</v>
      </c>
      <c r="P67">
        <v>8.6072139399999997E-2</v>
      </c>
      <c r="Q67">
        <v>0.86748117199999997</v>
      </c>
      <c r="R67">
        <v>8.6072139399999997E-2</v>
      </c>
      <c r="S67">
        <v>0.86748117199999997</v>
      </c>
      <c r="T67">
        <v>9.9220757957845296E-2</v>
      </c>
    </row>
    <row r="68" spans="1:20" x14ac:dyDescent="0.2">
      <c r="A68" t="s">
        <v>1012</v>
      </c>
      <c r="B68" t="s">
        <v>188</v>
      </c>
      <c r="C68" t="s">
        <v>18</v>
      </c>
      <c r="D68" t="s">
        <v>189</v>
      </c>
      <c r="K68">
        <v>70.809986800000004</v>
      </c>
      <c r="L68">
        <v>3.97479363E-3</v>
      </c>
      <c r="M68">
        <v>0.47408477999999998</v>
      </c>
      <c r="N68">
        <v>6.3129794399999998E-34</v>
      </c>
      <c r="O68" t="s">
        <v>946</v>
      </c>
      <c r="P68">
        <v>5.1004294300000003E-2</v>
      </c>
      <c r="Q68">
        <v>0.31552639599999999</v>
      </c>
      <c r="R68">
        <v>5.1004294300000003E-2</v>
      </c>
      <c r="S68">
        <v>0.31552639599999999</v>
      </c>
      <c r="T68">
        <v>0.16164826444504499</v>
      </c>
    </row>
    <row r="69" spans="1:20" x14ac:dyDescent="0.2">
      <c r="A69" t="s">
        <v>1013</v>
      </c>
      <c r="B69" t="s">
        <v>120</v>
      </c>
      <c r="C69" t="s">
        <v>18</v>
      </c>
      <c r="D69" t="s">
        <v>121</v>
      </c>
      <c r="F69" t="s">
        <v>1014</v>
      </c>
      <c r="J69" t="s">
        <v>1015</v>
      </c>
      <c r="K69">
        <v>39.3498345</v>
      </c>
      <c r="L69">
        <v>-1.63554433E-3</v>
      </c>
      <c r="M69">
        <v>0.35245562699999999</v>
      </c>
      <c r="N69">
        <v>2.38079349E-174</v>
      </c>
      <c r="O69" t="s">
        <v>946</v>
      </c>
      <c r="P69">
        <v>20.970001199999999</v>
      </c>
      <c r="Q69">
        <v>27.9270611</v>
      </c>
      <c r="R69">
        <v>20.970001199999999</v>
      </c>
      <c r="S69">
        <v>27.9270611</v>
      </c>
      <c r="T69">
        <v>0.75088463927197802</v>
      </c>
    </row>
    <row r="70" spans="1:20" x14ac:dyDescent="0.2">
      <c r="A70" t="s">
        <v>1016</v>
      </c>
      <c r="B70" t="s">
        <v>353</v>
      </c>
      <c r="C70" t="s">
        <v>18</v>
      </c>
      <c r="D70" t="s">
        <v>354</v>
      </c>
      <c r="E70" t="s">
        <v>1017</v>
      </c>
      <c r="F70" t="s">
        <v>1018</v>
      </c>
      <c r="G70" t="s">
        <v>865</v>
      </c>
      <c r="H70" t="s">
        <v>866</v>
      </c>
      <c r="I70" t="s">
        <v>1019</v>
      </c>
      <c r="J70" t="s">
        <v>1020</v>
      </c>
      <c r="K70">
        <v>15.041192499999999</v>
      </c>
      <c r="L70">
        <v>3.4987453699999999E-4</v>
      </c>
      <c r="M70">
        <v>0.49439142899999999</v>
      </c>
      <c r="N70">
        <v>4.6277859800000001E-3</v>
      </c>
      <c r="O70" t="s">
        <v>946</v>
      </c>
      <c r="P70">
        <v>11.4392376</v>
      </c>
      <c r="Q70">
        <v>12.0365105</v>
      </c>
      <c r="R70">
        <v>11.4392376</v>
      </c>
      <c r="S70">
        <v>12.0365105</v>
      </c>
      <c r="T70">
        <v>0.95037823462206905</v>
      </c>
    </row>
    <row r="71" spans="1:20" x14ac:dyDescent="0.2">
      <c r="A71" t="s">
        <v>1021</v>
      </c>
      <c r="B71" t="s">
        <v>107</v>
      </c>
      <c r="C71" t="s">
        <v>18</v>
      </c>
      <c r="D71" t="s">
        <v>108</v>
      </c>
      <c r="E71" t="s">
        <v>1022</v>
      </c>
      <c r="F71" t="s">
        <v>1023</v>
      </c>
      <c r="G71" t="s">
        <v>819</v>
      </c>
      <c r="H71" t="s">
        <v>1024</v>
      </c>
      <c r="J71" t="s">
        <v>1025</v>
      </c>
      <c r="K71">
        <v>21.1925347</v>
      </c>
      <c r="L71">
        <v>-1.4035183800000001E-3</v>
      </c>
      <c r="M71">
        <v>0.33051136599999997</v>
      </c>
      <c r="N71">
        <v>5.6359857700000003E-305</v>
      </c>
      <c r="O71" t="s">
        <v>946</v>
      </c>
      <c r="P71">
        <v>20.8494034</v>
      </c>
      <c r="Q71">
        <v>39.0181313</v>
      </c>
      <c r="R71">
        <v>20.8494034</v>
      </c>
      <c r="S71">
        <v>39.0181313</v>
      </c>
      <c r="T71">
        <v>0.53435166435046599</v>
      </c>
    </row>
    <row r="72" spans="1:20" x14ac:dyDescent="0.2">
      <c r="A72" t="s">
        <v>1026</v>
      </c>
      <c r="B72" t="s">
        <v>521</v>
      </c>
      <c r="C72" t="s">
        <v>18</v>
      </c>
      <c r="D72" t="s">
        <v>522</v>
      </c>
      <c r="E72" t="s">
        <v>1027</v>
      </c>
      <c r="F72" t="s">
        <v>1028</v>
      </c>
      <c r="G72" t="s">
        <v>1029</v>
      </c>
      <c r="H72" t="s">
        <v>1030</v>
      </c>
      <c r="I72" t="s">
        <v>1030</v>
      </c>
      <c r="J72" t="s">
        <v>1031</v>
      </c>
      <c r="K72">
        <v>85.391154299999997</v>
      </c>
      <c r="L72">
        <v>3.0237037699999999E-3</v>
      </c>
      <c r="M72">
        <v>0.50040992200000001</v>
      </c>
      <c r="N72">
        <v>4.9577958599999999E-2</v>
      </c>
      <c r="O72" t="s">
        <v>946</v>
      </c>
      <c r="P72">
        <v>1.2722517399999999E-2</v>
      </c>
      <c r="Q72">
        <v>2.27688439E-3</v>
      </c>
      <c r="R72">
        <v>1.2722517399999999E-2</v>
      </c>
      <c r="S72">
        <v>2.27688439E-3</v>
      </c>
      <c r="T72">
        <v>5.5876870410622796</v>
      </c>
    </row>
    <row r="73" spans="1:20" x14ac:dyDescent="0.2">
      <c r="A73" t="s">
        <v>1032</v>
      </c>
      <c r="B73" t="s">
        <v>386</v>
      </c>
      <c r="C73" t="s">
        <v>18</v>
      </c>
      <c r="D73" t="s">
        <v>387</v>
      </c>
      <c r="F73" t="s">
        <v>1033</v>
      </c>
      <c r="G73" t="s">
        <v>950</v>
      </c>
      <c r="H73" t="s">
        <v>1034</v>
      </c>
      <c r="I73" t="s">
        <v>1035</v>
      </c>
      <c r="J73" t="s">
        <v>1036</v>
      </c>
      <c r="K73">
        <v>91.680912599999999</v>
      </c>
      <c r="L73">
        <v>2.9010616599999999E-3</v>
      </c>
      <c r="M73">
        <v>0.50029182900000002</v>
      </c>
      <c r="N73">
        <v>0.102209678</v>
      </c>
      <c r="O73" t="s">
        <v>946</v>
      </c>
      <c r="P73">
        <v>5.6125405199999997E-3</v>
      </c>
      <c r="Q73">
        <v>0</v>
      </c>
      <c r="R73">
        <v>5.6125405199999997E-3</v>
      </c>
      <c r="S73">
        <v>0</v>
      </c>
      <c r="T73" t="e">
        <v>#NUM!</v>
      </c>
    </row>
    <row r="74" spans="1:20" x14ac:dyDescent="0.2">
      <c r="A74" t="s">
        <v>1037</v>
      </c>
      <c r="B74" t="s">
        <v>323</v>
      </c>
      <c r="C74" t="s">
        <v>18</v>
      </c>
      <c r="D74" t="s">
        <v>324</v>
      </c>
      <c r="F74" t="s">
        <v>1038</v>
      </c>
      <c r="G74" t="s">
        <v>1039</v>
      </c>
      <c r="H74" t="s">
        <v>1040</v>
      </c>
      <c r="I74" t="s">
        <v>1040</v>
      </c>
      <c r="J74" t="s">
        <v>1041</v>
      </c>
      <c r="K74">
        <v>87.606509200000005</v>
      </c>
      <c r="L74">
        <v>4.3485534099999999E-3</v>
      </c>
      <c r="M74">
        <v>0.55258049600000003</v>
      </c>
      <c r="N74">
        <v>1.28526618E-9</v>
      </c>
      <c r="O74" t="s">
        <v>946</v>
      </c>
      <c r="P74">
        <v>9.3859033600000004</v>
      </c>
      <c r="Q74">
        <v>8.0949163399999993</v>
      </c>
      <c r="R74">
        <v>9.3859033600000004</v>
      </c>
      <c r="S74">
        <v>8.0949163399999993</v>
      </c>
      <c r="T74">
        <v>1.1594812059540101</v>
      </c>
    </row>
    <row r="75" spans="1:20" x14ac:dyDescent="0.2">
      <c r="A75" t="s">
        <v>1042</v>
      </c>
      <c r="B75" t="s">
        <v>591</v>
      </c>
      <c r="C75" t="s">
        <v>18</v>
      </c>
      <c r="D75" t="s">
        <v>592</v>
      </c>
      <c r="F75" t="s">
        <v>1043</v>
      </c>
      <c r="G75" t="s">
        <v>857</v>
      </c>
      <c r="H75" t="s">
        <v>858</v>
      </c>
      <c r="I75" t="s">
        <v>859</v>
      </c>
      <c r="J75" t="s">
        <v>1044</v>
      </c>
      <c r="K75">
        <v>86.437952600000003</v>
      </c>
      <c r="L75">
        <v>4.4988493600000004E-3</v>
      </c>
      <c r="M75">
        <v>0.50536926999999998</v>
      </c>
      <c r="N75">
        <v>2.91919145E-6</v>
      </c>
      <c r="O75" t="s">
        <v>946</v>
      </c>
      <c r="P75">
        <v>0.120803274</v>
      </c>
      <c r="Q75">
        <v>2.6699638000000001E-2</v>
      </c>
      <c r="R75">
        <v>0.120803274</v>
      </c>
      <c r="S75">
        <v>2.6699638000000001E-2</v>
      </c>
      <c r="T75">
        <v>4.5245285348063504</v>
      </c>
    </row>
    <row r="76" spans="1:20" x14ac:dyDescent="0.2">
      <c r="A76" t="s">
        <v>1045</v>
      </c>
      <c r="B76" t="s">
        <v>202</v>
      </c>
      <c r="C76" t="s">
        <v>18</v>
      </c>
      <c r="D76" t="s">
        <v>203</v>
      </c>
      <c r="J76" t="s">
        <v>1046</v>
      </c>
      <c r="K76">
        <v>49.481727999999997</v>
      </c>
      <c r="L76">
        <v>2.6857663000000001E-3</v>
      </c>
      <c r="M76">
        <v>0.49566045399999997</v>
      </c>
      <c r="N76">
        <v>8.1489983099999996E-2</v>
      </c>
      <c r="O76" t="s">
        <v>946</v>
      </c>
      <c r="P76">
        <v>2.0901473199999999E-2</v>
      </c>
      <c r="Q76">
        <v>3.8435839100000001E-2</v>
      </c>
      <c r="R76">
        <v>2.0901473199999999E-2</v>
      </c>
      <c r="S76">
        <v>3.8435839100000001E-2</v>
      </c>
      <c r="T76">
        <v>0.54380166244373696</v>
      </c>
    </row>
    <row r="77" spans="1:20" x14ac:dyDescent="0.2">
      <c r="A77" t="s">
        <v>1047</v>
      </c>
      <c r="B77" t="s">
        <v>393</v>
      </c>
      <c r="C77" t="s">
        <v>18</v>
      </c>
      <c r="D77" t="s">
        <v>394</v>
      </c>
      <c r="E77" t="s">
        <v>1048</v>
      </c>
      <c r="F77" t="s">
        <v>1049</v>
      </c>
      <c r="G77" t="s">
        <v>1050</v>
      </c>
      <c r="H77" t="s">
        <v>1051</v>
      </c>
      <c r="I77" t="s">
        <v>1052</v>
      </c>
      <c r="J77" t="s">
        <v>1053</v>
      </c>
      <c r="K77">
        <v>63.945808</v>
      </c>
      <c r="L77">
        <v>-1.09947194E-3</v>
      </c>
      <c r="M77">
        <v>0.66532333399999999</v>
      </c>
      <c r="N77">
        <v>1.5794372500000001E-215</v>
      </c>
      <c r="O77" t="s">
        <v>946</v>
      </c>
      <c r="P77">
        <v>10.5311956</v>
      </c>
      <c r="Q77">
        <v>3.9360265700000001</v>
      </c>
      <c r="R77">
        <v>10.5311956</v>
      </c>
      <c r="S77">
        <v>3.9360265700000001</v>
      </c>
      <c r="T77">
        <v>2.67559057661544</v>
      </c>
    </row>
    <row r="78" spans="1:20" x14ac:dyDescent="0.2">
      <c r="A78" t="s">
        <v>1054</v>
      </c>
      <c r="B78" t="s">
        <v>135</v>
      </c>
      <c r="C78" t="s">
        <v>18</v>
      </c>
      <c r="D78" t="s">
        <v>136</v>
      </c>
      <c r="G78" t="s">
        <v>1029</v>
      </c>
      <c r="H78" t="s">
        <v>1055</v>
      </c>
      <c r="J78" t="s">
        <v>1056</v>
      </c>
      <c r="K78">
        <v>4.4690330899999999</v>
      </c>
      <c r="L78">
        <v>-4.3892157900000001E-4</v>
      </c>
      <c r="M78">
        <v>0.52960712600000004</v>
      </c>
      <c r="N78">
        <v>2.8995578999999999E-8</v>
      </c>
      <c r="O78" t="s">
        <v>946</v>
      </c>
      <c r="P78">
        <v>2.8316678999999998</v>
      </c>
      <c r="Q78">
        <v>1.5982320299999999</v>
      </c>
      <c r="R78">
        <v>2.8316678999999998</v>
      </c>
      <c r="S78">
        <v>1.5982320299999999</v>
      </c>
      <c r="T78">
        <v>1.77175018823769</v>
      </c>
    </row>
    <row r="79" spans="1:20" x14ac:dyDescent="0.2">
      <c r="A79" t="s">
        <v>1057</v>
      </c>
      <c r="B79" t="s">
        <v>135</v>
      </c>
      <c r="G79" t="s">
        <v>1029</v>
      </c>
      <c r="H79" t="s">
        <v>1055</v>
      </c>
      <c r="J79" t="s">
        <v>1056</v>
      </c>
      <c r="O79" t="s">
        <v>946</v>
      </c>
      <c r="P79">
        <v>81.465972899999997</v>
      </c>
      <c r="Q79">
        <v>28.345689799999999</v>
      </c>
      <c r="R79">
        <v>81.465972899999997</v>
      </c>
      <c r="S79">
        <v>28.345689799999999</v>
      </c>
      <c r="T79">
        <v>2.8740162428504399</v>
      </c>
    </row>
    <row r="80" spans="1:20" x14ac:dyDescent="0.2">
      <c r="A80" t="s">
        <v>1058</v>
      </c>
      <c r="B80" t="s">
        <v>218</v>
      </c>
      <c r="C80" t="s">
        <v>18</v>
      </c>
      <c r="D80" t="s">
        <v>219</v>
      </c>
      <c r="F80" t="s">
        <v>1059</v>
      </c>
      <c r="G80" t="s">
        <v>819</v>
      </c>
      <c r="H80" t="s">
        <v>838</v>
      </c>
      <c r="I80" t="s">
        <v>839</v>
      </c>
      <c r="J80" t="s">
        <v>1060</v>
      </c>
      <c r="K80">
        <v>51.947526400000001</v>
      </c>
      <c r="L80">
        <v>-2.0640839400000001E-3</v>
      </c>
      <c r="M80">
        <v>0.52878916399999998</v>
      </c>
      <c r="N80">
        <v>4.0245557499999996E-3</v>
      </c>
      <c r="O80" t="s">
        <v>946</v>
      </c>
      <c r="P80">
        <v>14.6443052</v>
      </c>
      <c r="Q80">
        <v>15.449961699999999</v>
      </c>
      <c r="R80">
        <v>14.6443052</v>
      </c>
      <c r="S80">
        <v>15.449961699999999</v>
      </c>
      <c r="T80">
        <v>0.94785381895153797</v>
      </c>
    </row>
    <row r="81" spans="1:20" x14ac:dyDescent="0.2">
      <c r="A81" t="s">
        <v>1061</v>
      </c>
      <c r="B81" t="s">
        <v>390</v>
      </c>
      <c r="C81" t="s">
        <v>18</v>
      </c>
      <c r="D81" t="s">
        <v>391</v>
      </c>
      <c r="F81" t="s">
        <v>1062</v>
      </c>
      <c r="G81" t="s">
        <v>1063</v>
      </c>
      <c r="H81" t="s">
        <v>1064</v>
      </c>
      <c r="I81" t="s">
        <v>1065</v>
      </c>
      <c r="J81" t="s">
        <v>1066</v>
      </c>
      <c r="K81">
        <v>52.4573465</v>
      </c>
      <c r="L81">
        <v>-7.8827790299999996E-4</v>
      </c>
      <c r="M81">
        <v>0.65403592700000002</v>
      </c>
      <c r="N81">
        <v>5.6517065899999997E-183</v>
      </c>
      <c r="O81" t="s">
        <v>946</v>
      </c>
      <c r="P81">
        <v>5.65343046</v>
      </c>
      <c r="Q81">
        <v>2.09806705</v>
      </c>
      <c r="R81">
        <v>5.65343046</v>
      </c>
      <c r="S81">
        <v>2.09806705</v>
      </c>
      <c r="T81">
        <v>2.6945899846241801</v>
      </c>
    </row>
    <row r="82" spans="1:20" x14ac:dyDescent="0.2">
      <c r="A82" t="s">
        <v>1067</v>
      </c>
      <c r="B82" t="s">
        <v>197</v>
      </c>
      <c r="C82" t="s">
        <v>18</v>
      </c>
      <c r="D82" t="s">
        <v>198</v>
      </c>
      <c r="F82" t="s">
        <v>1068</v>
      </c>
      <c r="G82" t="s">
        <v>910</v>
      </c>
      <c r="H82" t="s">
        <v>911</v>
      </c>
      <c r="I82" t="s">
        <v>912</v>
      </c>
      <c r="J82" t="s">
        <v>1069</v>
      </c>
      <c r="K82">
        <v>77.152122899999995</v>
      </c>
      <c r="L82">
        <v>1.9024979500000001E-3</v>
      </c>
      <c r="M82">
        <v>0.35902583999999998</v>
      </c>
      <c r="N82">
        <v>1.13128861E-222</v>
      </c>
      <c r="O82" t="s">
        <v>946</v>
      </c>
      <c r="P82">
        <v>10.7986393</v>
      </c>
      <c r="Q82">
        <v>19.694635399999999</v>
      </c>
      <c r="R82">
        <v>10.7986393</v>
      </c>
      <c r="S82">
        <v>19.694635399999999</v>
      </c>
      <c r="T82">
        <v>0.54830359032693698</v>
      </c>
    </row>
    <row r="83" spans="1:20" x14ac:dyDescent="0.2">
      <c r="A83" t="s">
        <v>1070</v>
      </c>
      <c r="B83" t="s">
        <v>263</v>
      </c>
      <c r="C83" t="s">
        <v>18</v>
      </c>
      <c r="D83" t="s">
        <v>264</v>
      </c>
      <c r="E83" t="s">
        <v>1071</v>
      </c>
      <c r="F83" t="s">
        <v>1072</v>
      </c>
      <c r="G83" t="s">
        <v>910</v>
      </c>
      <c r="H83" t="s">
        <v>1073</v>
      </c>
      <c r="I83" t="s">
        <v>1073</v>
      </c>
      <c r="J83" t="s">
        <v>1074</v>
      </c>
      <c r="K83">
        <v>69.958157200000002</v>
      </c>
      <c r="L83">
        <v>-5.8973383899999995E-4</v>
      </c>
      <c r="M83">
        <v>0.66429083</v>
      </c>
      <c r="N83">
        <v>6.7114870899999994E-157</v>
      </c>
      <c r="O83" t="s">
        <v>946</v>
      </c>
      <c r="P83">
        <v>18.642236700000002</v>
      </c>
      <c r="Q83">
        <v>12.309495</v>
      </c>
      <c r="R83">
        <v>18.642236700000002</v>
      </c>
      <c r="S83">
        <v>12.309495</v>
      </c>
      <c r="T83">
        <v>1.5144599108249399</v>
      </c>
    </row>
    <row r="84" spans="1:20" x14ac:dyDescent="0.2">
      <c r="A84" t="s">
        <v>1075</v>
      </c>
      <c r="B84" t="s">
        <v>153</v>
      </c>
      <c r="C84" t="s">
        <v>18</v>
      </c>
      <c r="D84" t="s">
        <v>154</v>
      </c>
      <c r="F84" t="s">
        <v>1076</v>
      </c>
      <c r="G84" t="s">
        <v>1077</v>
      </c>
      <c r="H84" t="s">
        <v>1078</v>
      </c>
      <c r="I84" t="s">
        <v>1078</v>
      </c>
      <c r="J84" t="s">
        <v>1079</v>
      </c>
      <c r="K84">
        <v>92.788411199999999</v>
      </c>
      <c r="L84">
        <v>-4.3718982799999999E-4</v>
      </c>
      <c r="M84">
        <v>0.49384949299999997</v>
      </c>
      <c r="N84">
        <v>2.5448921400000001E-13</v>
      </c>
      <c r="O84" t="s">
        <v>946</v>
      </c>
      <c r="P84">
        <v>0</v>
      </c>
      <c r="Q84">
        <v>5.9729210999999997E-2</v>
      </c>
      <c r="R84">
        <v>0</v>
      </c>
      <c r="S84">
        <v>5.9729210999999997E-2</v>
      </c>
      <c r="T84">
        <v>0</v>
      </c>
    </row>
    <row r="85" spans="1:20" x14ac:dyDescent="0.2">
      <c r="A85" t="s">
        <v>1080</v>
      </c>
      <c r="B85" t="s">
        <v>308</v>
      </c>
      <c r="C85" t="s">
        <v>18</v>
      </c>
      <c r="D85" t="s">
        <v>309</v>
      </c>
      <c r="G85" t="s">
        <v>1081</v>
      </c>
      <c r="H85" t="s">
        <v>1082</v>
      </c>
      <c r="J85" t="s">
        <v>1083</v>
      </c>
      <c r="K85">
        <v>46.277183899999997</v>
      </c>
      <c r="L85">
        <v>-3.5533311999999999E-3</v>
      </c>
      <c r="M85">
        <v>0.44390033099999998</v>
      </c>
      <c r="N85">
        <v>4.1324434499999997E-51</v>
      </c>
      <c r="O85" t="s">
        <v>946</v>
      </c>
      <c r="P85">
        <v>0.67826718100000005</v>
      </c>
      <c r="Q85">
        <v>2.0401451599999998</v>
      </c>
      <c r="R85">
        <v>0.67826718100000005</v>
      </c>
      <c r="S85">
        <v>2.0401451599999998</v>
      </c>
      <c r="T85">
        <v>0.332460255426138</v>
      </c>
    </row>
    <row r="86" spans="1:20" x14ac:dyDescent="0.2">
      <c r="A86" t="s">
        <v>1084</v>
      </c>
      <c r="B86" t="s">
        <v>251</v>
      </c>
      <c r="C86" t="s">
        <v>18</v>
      </c>
      <c r="D86" t="s">
        <v>252</v>
      </c>
      <c r="F86" t="s">
        <v>1085</v>
      </c>
      <c r="G86" t="s">
        <v>950</v>
      </c>
      <c r="H86" t="s">
        <v>1086</v>
      </c>
      <c r="I86" t="s">
        <v>1086</v>
      </c>
      <c r="J86" t="s">
        <v>1087</v>
      </c>
      <c r="K86">
        <v>74.651800800000004</v>
      </c>
      <c r="L86">
        <v>-3.7377236999999999E-3</v>
      </c>
      <c r="M86">
        <v>0.50203745200000005</v>
      </c>
      <c r="N86">
        <v>3.2657696999999997E-20</v>
      </c>
      <c r="O86" t="s">
        <v>946</v>
      </c>
      <c r="P86">
        <v>6.05161762</v>
      </c>
      <c r="Q86">
        <v>7.8406543700000002</v>
      </c>
      <c r="R86">
        <v>6.05161762</v>
      </c>
      <c r="S86">
        <v>7.8406543700000002</v>
      </c>
      <c r="T86">
        <v>0.77182558169567705</v>
      </c>
    </row>
    <row r="87" spans="1:20" x14ac:dyDescent="0.2">
      <c r="A87" t="s">
        <v>1088</v>
      </c>
      <c r="B87" t="s">
        <v>582</v>
      </c>
      <c r="C87" t="s">
        <v>18</v>
      </c>
      <c r="D87" t="s">
        <v>583</v>
      </c>
      <c r="E87" t="s">
        <v>1089</v>
      </c>
      <c r="F87" t="s">
        <v>1090</v>
      </c>
      <c r="G87" t="s">
        <v>1077</v>
      </c>
      <c r="H87" t="s">
        <v>1091</v>
      </c>
      <c r="I87" t="s">
        <v>1092</v>
      </c>
      <c r="J87" t="s">
        <v>1093</v>
      </c>
      <c r="K87">
        <v>89.805430599999994</v>
      </c>
      <c r="L87">
        <v>-1.7568767999999999E-3</v>
      </c>
      <c r="M87">
        <v>0.51583718499999998</v>
      </c>
      <c r="N87">
        <v>2.5309050600000001E-2</v>
      </c>
      <c r="O87" t="s">
        <v>946</v>
      </c>
      <c r="P87">
        <v>0.47384837299999999</v>
      </c>
      <c r="Q87">
        <v>0.377697438</v>
      </c>
      <c r="R87">
        <v>0.47384837299999999</v>
      </c>
      <c r="S87">
        <v>0.377697438</v>
      </c>
      <c r="T87">
        <v>1.2545713190673</v>
      </c>
    </row>
    <row r="88" spans="1:20" x14ac:dyDescent="0.2">
      <c r="A88" t="s">
        <v>1094</v>
      </c>
      <c r="B88" t="s">
        <v>114</v>
      </c>
      <c r="C88" t="s">
        <v>18</v>
      </c>
      <c r="D88" t="s">
        <v>115</v>
      </c>
      <c r="F88" t="s">
        <v>1095</v>
      </c>
      <c r="G88" t="s">
        <v>1029</v>
      </c>
      <c r="H88" t="s">
        <v>1096</v>
      </c>
      <c r="I88" t="s">
        <v>1097</v>
      </c>
      <c r="J88" t="s">
        <v>1098</v>
      </c>
      <c r="K88">
        <v>72.734017399999999</v>
      </c>
      <c r="L88">
        <v>9.6785777399999994E-5</v>
      </c>
      <c r="M88">
        <v>0.50282168000000005</v>
      </c>
      <c r="N88">
        <v>2.2063905000000001E-3</v>
      </c>
      <c r="O88" t="s">
        <v>946</v>
      </c>
      <c r="P88">
        <v>4.1190043099999997E-2</v>
      </c>
      <c r="Q88">
        <v>8.2539636600000004E-3</v>
      </c>
      <c r="R88">
        <v>4.1190043099999997E-2</v>
      </c>
      <c r="S88">
        <v>8.2539636600000004E-3</v>
      </c>
      <c r="T88">
        <v>4.9903349223129503</v>
      </c>
    </row>
    <row r="89" spans="1:20" x14ac:dyDescent="0.2">
      <c r="A89" t="s">
        <v>1099</v>
      </c>
      <c r="B89" t="s">
        <v>350</v>
      </c>
      <c r="C89" t="s">
        <v>18</v>
      </c>
      <c r="D89" t="s">
        <v>351</v>
      </c>
      <c r="J89" t="s">
        <v>1100</v>
      </c>
      <c r="K89">
        <v>39.479232099999997</v>
      </c>
      <c r="L89">
        <v>-4.2723000499999999E-4</v>
      </c>
      <c r="M89">
        <v>0.50042011099999995</v>
      </c>
      <c r="N89">
        <v>0.89141770499999995</v>
      </c>
      <c r="O89" t="s">
        <v>946</v>
      </c>
      <c r="P89">
        <v>1.98900849E-2</v>
      </c>
      <c r="Q89">
        <v>2.1577278200000001E-2</v>
      </c>
      <c r="R89">
        <v>1.98900849E-2</v>
      </c>
      <c r="S89">
        <v>2.1577278200000001E-2</v>
      </c>
      <c r="T89">
        <v>0.92180694504833305</v>
      </c>
    </row>
    <row r="90" spans="1:20" x14ac:dyDescent="0.2">
      <c r="A90" t="s">
        <v>1101</v>
      </c>
      <c r="B90" t="s">
        <v>562</v>
      </c>
      <c r="C90" t="s">
        <v>18</v>
      </c>
      <c r="D90" t="s">
        <v>563</v>
      </c>
      <c r="E90" t="s">
        <v>1102</v>
      </c>
      <c r="F90" t="s">
        <v>1103</v>
      </c>
      <c r="G90" t="s">
        <v>1104</v>
      </c>
      <c r="H90" t="s">
        <v>1105</v>
      </c>
      <c r="I90" t="s">
        <v>1105</v>
      </c>
      <c r="J90" t="s">
        <v>1106</v>
      </c>
      <c r="K90">
        <v>60.1429598</v>
      </c>
      <c r="L90">
        <v>-6.8068175399999995E-4</v>
      </c>
      <c r="M90">
        <v>0.50302290199999999</v>
      </c>
      <c r="N90">
        <v>2.6447208600000001E-4</v>
      </c>
      <c r="O90" t="s">
        <v>946</v>
      </c>
      <c r="P90">
        <v>2.80299E-2</v>
      </c>
      <c r="Q90">
        <v>1.0415999E-4</v>
      </c>
      <c r="R90">
        <v>2.80299E-2</v>
      </c>
      <c r="S90">
        <v>1.0415999E-4</v>
      </c>
      <c r="T90">
        <v>269.10428850847597</v>
      </c>
    </row>
    <row r="91" spans="1:20" x14ac:dyDescent="0.2">
      <c r="A91" t="s">
        <v>1107</v>
      </c>
      <c r="B91" t="s">
        <v>633</v>
      </c>
      <c r="C91" t="s">
        <v>18</v>
      </c>
      <c r="D91" t="s">
        <v>634</v>
      </c>
      <c r="E91" t="s">
        <v>1108</v>
      </c>
      <c r="J91" t="s">
        <v>1109</v>
      </c>
      <c r="K91">
        <v>65.229699699999998</v>
      </c>
      <c r="L91">
        <v>-3.7765151300000002E-3</v>
      </c>
      <c r="M91">
        <v>0.50009727599999998</v>
      </c>
      <c r="N91">
        <v>0.33890588700000002</v>
      </c>
      <c r="O91" t="s">
        <v>946</v>
      </c>
      <c r="P91">
        <v>1.2890941E-3</v>
      </c>
      <c r="Q91">
        <v>0</v>
      </c>
      <c r="R91">
        <v>1.2890941E-3</v>
      </c>
      <c r="S91">
        <v>0</v>
      </c>
      <c r="T91" t="e">
        <v>#NUM!</v>
      </c>
    </row>
    <row r="92" spans="1:20" x14ac:dyDescent="0.2">
      <c r="A92" t="s">
        <v>1110</v>
      </c>
      <c r="B92" t="s">
        <v>99</v>
      </c>
      <c r="C92" t="s">
        <v>18</v>
      </c>
      <c r="D92" t="s">
        <v>99</v>
      </c>
      <c r="G92" t="s">
        <v>1111</v>
      </c>
      <c r="H92" t="s">
        <v>1112</v>
      </c>
      <c r="J92" t="s">
        <v>1113</v>
      </c>
      <c r="K92">
        <v>18.308934399999998</v>
      </c>
      <c r="L92">
        <v>-2.3132179500000001E-4</v>
      </c>
      <c r="M92">
        <v>0.39553885900000002</v>
      </c>
      <c r="N92">
        <v>8.3597516800000002E-178</v>
      </c>
      <c r="O92" t="s">
        <v>946</v>
      </c>
      <c r="P92">
        <v>9.5210500099999998E-2</v>
      </c>
      <c r="Q92">
        <v>1.61292243</v>
      </c>
      <c r="R92">
        <v>9.5210500099999998E-2</v>
      </c>
      <c r="S92">
        <v>1.61292243</v>
      </c>
      <c r="T92">
        <v>5.9029807217697398E-2</v>
      </c>
    </row>
    <row r="93" spans="1:20" x14ac:dyDescent="0.2">
      <c r="A93" t="s">
        <v>1114</v>
      </c>
      <c r="B93" t="s">
        <v>530</v>
      </c>
      <c r="C93" t="s">
        <v>18</v>
      </c>
      <c r="D93" t="s">
        <v>531</v>
      </c>
      <c r="F93" t="s">
        <v>1115</v>
      </c>
      <c r="G93" t="s">
        <v>857</v>
      </c>
      <c r="H93" t="s">
        <v>858</v>
      </c>
      <c r="I93" t="s">
        <v>859</v>
      </c>
      <c r="J93" t="s">
        <v>1116</v>
      </c>
      <c r="K93">
        <v>91.134645300000003</v>
      </c>
      <c r="L93">
        <v>-1.16865707E-3</v>
      </c>
      <c r="M93">
        <v>0.50838750899999996</v>
      </c>
      <c r="N93">
        <v>8.1849934999999995E-7</v>
      </c>
      <c r="O93" t="s">
        <v>946</v>
      </c>
      <c r="P93">
        <v>0.17189975099999999</v>
      </c>
      <c r="Q93">
        <v>7.5365453999999998E-2</v>
      </c>
      <c r="R93">
        <v>0.17189975099999999</v>
      </c>
      <c r="S93">
        <v>7.5365453999999998E-2</v>
      </c>
      <c r="T93">
        <v>2.2808825778452801</v>
      </c>
    </row>
    <row r="94" spans="1:20" x14ac:dyDescent="0.2">
      <c r="A94" t="s">
        <v>1117</v>
      </c>
      <c r="B94" t="s">
        <v>147</v>
      </c>
      <c r="C94" t="s">
        <v>18</v>
      </c>
      <c r="D94" t="s">
        <v>148</v>
      </c>
      <c r="E94" t="s">
        <v>1118</v>
      </c>
      <c r="F94" t="s">
        <v>1119</v>
      </c>
      <c r="G94" t="s">
        <v>937</v>
      </c>
      <c r="H94" t="s">
        <v>938</v>
      </c>
      <c r="I94" t="s">
        <v>1120</v>
      </c>
      <c r="J94" t="s">
        <v>1121</v>
      </c>
      <c r="K94">
        <v>25.706654499999999</v>
      </c>
      <c r="L94">
        <v>-1.3493049799999999E-3</v>
      </c>
      <c r="M94">
        <v>0.55841351699999997</v>
      </c>
      <c r="N94">
        <v>1.5460572600000001E-8</v>
      </c>
      <c r="O94" t="s">
        <v>946</v>
      </c>
      <c r="P94">
        <v>29.422576899999999</v>
      </c>
      <c r="Q94">
        <v>26.7651501</v>
      </c>
      <c r="R94">
        <v>29.422576899999999</v>
      </c>
      <c r="S94">
        <v>26.7651501</v>
      </c>
      <c r="T94">
        <v>1.09928682596852</v>
      </c>
    </row>
    <row r="95" spans="1:20" x14ac:dyDescent="0.2">
      <c r="A95" t="s">
        <v>1122</v>
      </c>
      <c r="B95" t="s">
        <v>445</v>
      </c>
      <c r="C95" t="s">
        <v>18</v>
      </c>
      <c r="D95" t="s">
        <v>446</v>
      </c>
      <c r="G95" t="s">
        <v>871</v>
      </c>
      <c r="H95" t="s">
        <v>872</v>
      </c>
      <c r="J95" t="s">
        <v>1123</v>
      </c>
      <c r="K95">
        <v>48.1795179</v>
      </c>
      <c r="L95">
        <v>2.6366363499999998E-3</v>
      </c>
      <c r="M95">
        <v>0.502506852</v>
      </c>
      <c r="N95">
        <v>1.25332572E-8</v>
      </c>
      <c r="O95" t="s">
        <v>946</v>
      </c>
      <c r="P95">
        <v>0.139676258</v>
      </c>
      <c r="Q95">
        <v>4.2399548000000002E-2</v>
      </c>
      <c r="R95">
        <v>0.139676258</v>
      </c>
      <c r="S95">
        <v>4.2399548000000002E-2</v>
      </c>
      <c r="T95">
        <v>3.2942864862615999</v>
      </c>
    </row>
    <row r="96" spans="1:20" x14ac:dyDescent="0.2">
      <c r="A96" t="s">
        <v>1124</v>
      </c>
      <c r="B96" t="s">
        <v>52</v>
      </c>
      <c r="C96" t="s">
        <v>18</v>
      </c>
      <c r="D96" t="s">
        <v>53</v>
      </c>
      <c r="E96" t="s">
        <v>1125</v>
      </c>
      <c r="F96" t="s">
        <v>1126</v>
      </c>
      <c r="G96" t="s">
        <v>910</v>
      </c>
      <c r="H96" t="s">
        <v>1127</v>
      </c>
      <c r="I96" t="s">
        <v>1128</v>
      </c>
      <c r="J96" t="s">
        <v>1129</v>
      </c>
      <c r="K96">
        <v>3.9645464800000001</v>
      </c>
      <c r="L96">
        <v>-1.3013326000000001E-3</v>
      </c>
      <c r="M96">
        <v>0.42856635100000001</v>
      </c>
      <c r="N96">
        <v>2.4608275499999999E-76</v>
      </c>
      <c r="O96" t="s">
        <v>946</v>
      </c>
      <c r="P96">
        <v>67.010490399999995</v>
      </c>
      <c r="Q96">
        <v>85.865608199999997</v>
      </c>
      <c r="R96">
        <v>67.010490399999995</v>
      </c>
      <c r="S96">
        <v>85.865608199999997</v>
      </c>
      <c r="T96">
        <v>0.78041129393642406</v>
      </c>
    </row>
    <row r="97" spans="1:20" x14ac:dyDescent="0.2">
      <c r="A97" t="s">
        <v>1124</v>
      </c>
      <c r="B97" t="s">
        <v>52</v>
      </c>
      <c r="E97" t="s">
        <v>1125</v>
      </c>
      <c r="F97" t="s">
        <v>1126</v>
      </c>
      <c r="G97" t="s">
        <v>910</v>
      </c>
      <c r="H97" t="s">
        <v>1127</v>
      </c>
      <c r="I97" t="s">
        <v>1128</v>
      </c>
      <c r="J97" t="s">
        <v>1129</v>
      </c>
      <c r="O97" t="s">
        <v>946</v>
      </c>
      <c r="P97">
        <v>68.177276599999999</v>
      </c>
      <c r="Q97">
        <v>86.043762200000003</v>
      </c>
      <c r="R97">
        <v>68.177276599999999</v>
      </c>
      <c r="S97">
        <v>86.043762200000003</v>
      </c>
      <c r="T97">
        <v>0.79235582983376296</v>
      </c>
    </row>
    <row r="98" spans="1:20" x14ac:dyDescent="0.2">
      <c r="A98" t="s">
        <v>1130</v>
      </c>
      <c r="B98" t="s">
        <v>41</v>
      </c>
      <c r="C98" t="s">
        <v>18</v>
      </c>
      <c r="D98" t="s">
        <v>42</v>
      </c>
      <c r="E98" t="s">
        <v>1131</v>
      </c>
      <c r="F98" t="s">
        <v>1132</v>
      </c>
      <c r="G98" t="s">
        <v>1133</v>
      </c>
      <c r="H98" t="s">
        <v>1134</v>
      </c>
      <c r="I98" t="s">
        <v>1135</v>
      </c>
      <c r="J98" t="s">
        <v>1136</v>
      </c>
      <c r="K98">
        <v>4.2792214299999998</v>
      </c>
      <c r="L98">
        <v>-1.3065402800000001E-3</v>
      </c>
      <c r="M98">
        <v>0.47995079499999999</v>
      </c>
      <c r="N98">
        <v>1.8337688599999998E-86</v>
      </c>
      <c r="O98" t="s">
        <v>946</v>
      </c>
      <c r="P98">
        <v>61.252448999999999</v>
      </c>
      <c r="Q98">
        <v>91.099784900000003</v>
      </c>
      <c r="R98">
        <v>61.252448999999999</v>
      </c>
      <c r="S98">
        <v>91.099784900000003</v>
      </c>
      <c r="T98">
        <v>0.67236656011028595</v>
      </c>
    </row>
    <row r="99" spans="1:20" x14ac:dyDescent="0.2">
      <c r="A99" t="s">
        <v>1137</v>
      </c>
      <c r="B99" t="s">
        <v>74</v>
      </c>
      <c r="C99" t="s">
        <v>18</v>
      </c>
      <c r="D99" t="s">
        <v>75</v>
      </c>
      <c r="E99" t="s">
        <v>1138</v>
      </c>
      <c r="F99" t="s">
        <v>1139</v>
      </c>
      <c r="G99" t="s">
        <v>910</v>
      </c>
      <c r="H99" t="s">
        <v>1127</v>
      </c>
      <c r="I99" t="s">
        <v>1140</v>
      </c>
      <c r="J99" t="s">
        <v>1141</v>
      </c>
      <c r="K99">
        <v>5.5487382199999997</v>
      </c>
      <c r="L99">
        <v>-1.23563351E-3</v>
      </c>
      <c r="M99">
        <v>0.38522794500000002</v>
      </c>
      <c r="N99">
        <v>3.6890131200000002E-169</v>
      </c>
      <c r="O99" t="s">
        <v>946</v>
      </c>
      <c r="P99">
        <v>3.2374741999999999</v>
      </c>
      <c r="Q99">
        <v>10.402790100000001</v>
      </c>
      <c r="R99">
        <v>3.2374741999999999</v>
      </c>
      <c r="S99">
        <v>10.402790100000001</v>
      </c>
      <c r="T99">
        <v>0.31121210452953402</v>
      </c>
    </row>
    <row r="100" spans="1:20" x14ac:dyDescent="0.2">
      <c r="A100" t="s">
        <v>1142</v>
      </c>
      <c r="B100" t="s">
        <v>577</v>
      </c>
      <c r="C100" t="s">
        <v>18</v>
      </c>
      <c r="D100" t="s">
        <v>578</v>
      </c>
      <c r="J100" t="s">
        <v>1143</v>
      </c>
      <c r="K100">
        <v>47.797284300000001</v>
      </c>
      <c r="L100">
        <v>-9.1989172599999996E-4</v>
      </c>
      <c r="M100">
        <v>0.50048638099999998</v>
      </c>
      <c r="N100">
        <v>3.8184380400000002E-2</v>
      </c>
      <c r="O100" t="s">
        <v>946</v>
      </c>
      <c r="P100">
        <v>9.8294317700000008E-3</v>
      </c>
      <c r="Q100">
        <v>0</v>
      </c>
      <c r="R100">
        <v>9.8294317700000008E-3</v>
      </c>
      <c r="S100">
        <v>0</v>
      </c>
      <c r="T100" t="e">
        <v>#NUM!</v>
      </c>
    </row>
    <row r="101" spans="1:20" x14ac:dyDescent="0.2">
      <c r="A101" t="s">
        <v>1144</v>
      </c>
      <c r="B101" t="s">
        <v>123</v>
      </c>
      <c r="C101" t="s">
        <v>18</v>
      </c>
      <c r="D101" t="s">
        <v>124</v>
      </c>
      <c r="F101" t="s">
        <v>1145</v>
      </c>
      <c r="G101" t="s">
        <v>1146</v>
      </c>
      <c r="H101" t="s">
        <v>1147</v>
      </c>
      <c r="I101" t="s">
        <v>1147</v>
      </c>
      <c r="J101" t="s">
        <v>1148</v>
      </c>
      <c r="K101">
        <v>34.102745599999999</v>
      </c>
      <c r="L101">
        <v>2.2400294099999998E-3</v>
      </c>
      <c r="M101">
        <v>0.49973204999999998</v>
      </c>
      <c r="N101">
        <v>2.1397616699999999E-3</v>
      </c>
      <c r="O101" t="s">
        <v>946</v>
      </c>
      <c r="P101">
        <v>0.25167420499999998</v>
      </c>
      <c r="Q101">
        <v>0.16908262700000001</v>
      </c>
      <c r="R101">
        <v>0.25167420499999998</v>
      </c>
      <c r="S101">
        <v>0.16908262700000001</v>
      </c>
      <c r="T101">
        <v>1.48846874138051</v>
      </c>
    </row>
    <row r="102" spans="1:20" x14ac:dyDescent="0.2">
      <c r="A102" t="s">
        <v>1149</v>
      </c>
      <c r="B102" t="s">
        <v>123</v>
      </c>
      <c r="F102" t="s">
        <v>1145</v>
      </c>
      <c r="G102" t="s">
        <v>1146</v>
      </c>
      <c r="H102" t="s">
        <v>1147</v>
      </c>
      <c r="I102" t="s">
        <v>1147</v>
      </c>
      <c r="J102" t="s">
        <v>1148</v>
      </c>
      <c r="O102" t="s">
        <v>946</v>
      </c>
      <c r="P102">
        <v>59.196021999999999</v>
      </c>
      <c r="Q102">
        <v>20.129077899999999</v>
      </c>
      <c r="R102">
        <v>59.196021999999999</v>
      </c>
      <c r="S102">
        <v>20.129077899999999</v>
      </c>
      <c r="T102">
        <v>2.94082134780749</v>
      </c>
    </row>
    <row r="103" spans="1:20" x14ac:dyDescent="0.2">
      <c r="A103" t="s">
        <v>1149</v>
      </c>
      <c r="B103" t="s">
        <v>123</v>
      </c>
      <c r="F103" t="s">
        <v>1145</v>
      </c>
      <c r="G103" t="s">
        <v>1146</v>
      </c>
      <c r="H103" t="s">
        <v>1147</v>
      </c>
      <c r="I103" t="s">
        <v>1147</v>
      </c>
      <c r="J103" t="s">
        <v>1148</v>
      </c>
      <c r="O103" t="s">
        <v>946</v>
      </c>
      <c r="P103">
        <v>59.196021999999999</v>
      </c>
      <c r="Q103">
        <v>20.129077899999999</v>
      </c>
      <c r="R103">
        <v>59.196021999999999</v>
      </c>
      <c r="S103">
        <v>20.129077899999999</v>
      </c>
      <c r="T103">
        <v>2.94082134780749</v>
      </c>
    </row>
    <row r="104" spans="1:20" x14ac:dyDescent="0.2">
      <c r="A104" t="s">
        <v>1150</v>
      </c>
      <c r="B104" t="s">
        <v>254</v>
      </c>
      <c r="C104" t="s">
        <v>18</v>
      </c>
      <c r="D104" t="s">
        <v>255</v>
      </c>
      <c r="G104" t="s">
        <v>1151</v>
      </c>
      <c r="H104" t="s">
        <v>1152</v>
      </c>
      <c r="J104" t="s">
        <v>1153</v>
      </c>
      <c r="K104">
        <v>70.492338700000005</v>
      </c>
      <c r="L104">
        <v>-8.2871866300000005E-4</v>
      </c>
      <c r="M104">
        <v>0.49789567899999998</v>
      </c>
      <c r="N104">
        <v>0.55734029500000004</v>
      </c>
      <c r="O104" t="s">
        <v>946</v>
      </c>
      <c r="P104">
        <v>9.0494744500000002E-2</v>
      </c>
      <c r="Q104">
        <v>0.101636164</v>
      </c>
      <c r="R104">
        <v>9.0494744500000002E-2</v>
      </c>
      <c r="S104">
        <v>0.101636164</v>
      </c>
      <c r="T104">
        <v>0.890379378151265</v>
      </c>
    </row>
    <row r="105" spans="1:20" x14ac:dyDescent="0.2">
      <c r="A105" t="s">
        <v>1154</v>
      </c>
      <c r="B105" t="s">
        <v>375</v>
      </c>
      <c r="C105" t="s">
        <v>18</v>
      </c>
      <c r="D105" t="s">
        <v>376</v>
      </c>
      <c r="E105" t="s">
        <v>1155</v>
      </c>
      <c r="F105" t="s">
        <v>1156</v>
      </c>
      <c r="G105" t="s">
        <v>910</v>
      </c>
      <c r="H105" t="s">
        <v>1073</v>
      </c>
      <c r="I105" t="s">
        <v>1073</v>
      </c>
      <c r="J105" t="s">
        <v>1157</v>
      </c>
      <c r="K105">
        <v>88.628885999999994</v>
      </c>
      <c r="L105">
        <v>-1.95533247E-3</v>
      </c>
      <c r="M105">
        <v>0.41140960100000001</v>
      </c>
      <c r="N105">
        <v>1.9569951299999999E-152</v>
      </c>
      <c r="O105" t="s">
        <v>946</v>
      </c>
      <c r="P105">
        <v>0.10925473300000001</v>
      </c>
      <c r="Q105">
        <v>1.93977058</v>
      </c>
      <c r="R105">
        <v>0.10925473300000001</v>
      </c>
      <c r="S105">
        <v>1.93977058</v>
      </c>
      <c r="T105">
        <v>5.6323533373725101E-2</v>
      </c>
    </row>
    <row r="106" spans="1:20" x14ac:dyDescent="0.2">
      <c r="A106" t="s">
        <v>1158</v>
      </c>
      <c r="B106" t="s">
        <v>535</v>
      </c>
      <c r="C106" t="s">
        <v>18</v>
      </c>
      <c r="D106" t="s">
        <v>536</v>
      </c>
      <c r="J106" t="s">
        <v>1159</v>
      </c>
      <c r="K106">
        <v>98.878818999999993</v>
      </c>
      <c r="L106">
        <v>2.67843214E-3</v>
      </c>
      <c r="M106">
        <v>0.50204280199999995</v>
      </c>
      <c r="N106">
        <v>1.11067586E-4</v>
      </c>
      <c r="O106" t="s">
        <v>946</v>
      </c>
      <c r="P106">
        <v>2.9011858599999999E-2</v>
      </c>
      <c r="Q106">
        <v>0</v>
      </c>
      <c r="R106">
        <v>2.9011858599999999E-2</v>
      </c>
      <c r="S106">
        <v>0</v>
      </c>
      <c r="T106" t="e">
        <v>#NUM!</v>
      </c>
    </row>
    <row r="107" spans="1:20" x14ac:dyDescent="0.2">
      <c r="A107" t="s">
        <v>1160</v>
      </c>
      <c r="B107" t="s">
        <v>405</v>
      </c>
      <c r="C107" t="s">
        <v>18</v>
      </c>
      <c r="D107" t="s">
        <v>406</v>
      </c>
      <c r="F107" t="s">
        <v>1161</v>
      </c>
      <c r="G107" t="s">
        <v>819</v>
      </c>
      <c r="H107" t="s">
        <v>834</v>
      </c>
      <c r="I107" t="s">
        <v>1162</v>
      </c>
      <c r="J107" t="s">
        <v>1163</v>
      </c>
      <c r="K107">
        <v>79.714074499999995</v>
      </c>
      <c r="L107">
        <v>3.4481321199999999E-4</v>
      </c>
      <c r="M107">
        <v>0.49535259500000001</v>
      </c>
      <c r="N107">
        <v>1.56776478E-20</v>
      </c>
      <c r="O107" t="s">
        <v>946</v>
      </c>
      <c r="P107">
        <v>2.4721026400000001</v>
      </c>
      <c r="Q107">
        <v>3.8599703299999999</v>
      </c>
      <c r="R107">
        <v>2.4721026400000001</v>
      </c>
      <c r="S107">
        <v>3.8599703299999999</v>
      </c>
      <c r="T107">
        <v>0.64044602125218897</v>
      </c>
    </row>
    <row r="108" spans="1:20" x14ac:dyDescent="0.2">
      <c r="A108" t="s">
        <v>1164</v>
      </c>
      <c r="B108" t="s">
        <v>281</v>
      </c>
      <c r="C108" t="s">
        <v>18</v>
      </c>
      <c r="D108" t="s">
        <v>282</v>
      </c>
      <c r="E108" t="s">
        <v>1165</v>
      </c>
      <c r="F108" t="s">
        <v>1166</v>
      </c>
      <c r="G108" t="s">
        <v>910</v>
      </c>
      <c r="H108" t="s">
        <v>911</v>
      </c>
      <c r="I108" t="s">
        <v>1167</v>
      </c>
      <c r="J108" t="s">
        <v>1168</v>
      </c>
      <c r="K108">
        <v>32.042741900000003</v>
      </c>
      <c r="L108">
        <v>-1.3027341899999999E-3</v>
      </c>
      <c r="M108">
        <v>0.49053882700000001</v>
      </c>
      <c r="N108">
        <v>4.2373714799999998E-9</v>
      </c>
      <c r="O108" t="s">
        <v>946</v>
      </c>
      <c r="P108">
        <v>0.18369925000000001</v>
      </c>
      <c r="Q108">
        <v>0.41238638799999999</v>
      </c>
      <c r="R108">
        <v>0.18369925000000001</v>
      </c>
      <c r="S108">
        <v>0.41238638799999999</v>
      </c>
      <c r="T108">
        <v>0.445454203498104</v>
      </c>
    </row>
    <row r="109" spans="1:20" x14ac:dyDescent="0.2">
      <c r="A109" t="s">
        <v>1169</v>
      </c>
      <c r="B109" t="s">
        <v>500</v>
      </c>
      <c r="C109" t="s">
        <v>18</v>
      </c>
      <c r="D109" t="s">
        <v>501</v>
      </c>
      <c r="F109" t="s">
        <v>1170</v>
      </c>
      <c r="G109" t="s">
        <v>865</v>
      </c>
      <c r="H109" t="s">
        <v>1171</v>
      </c>
      <c r="I109" t="s">
        <v>1172</v>
      </c>
      <c r="J109" t="s">
        <v>1173</v>
      </c>
      <c r="K109">
        <v>15.916190500000001</v>
      </c>
      <c r="L109">
        <v>-3.2340082499999999E-3</v>
      </c>
      <c r="M109">
        <v>0.50097276300000004</v>
      </c>
      <c r="N109">
        <v>5.1256801499999997E-2</v>
      </c>
      <c r="O109" t="s">
        <v>946</v>
      </c>
      <c r="P109">
        <v>7.6005302400000002E-2</v>
      </c>
      <c r="Q109">
        <v>0</v>
      </c>
      <c r="R109">
        <v>7.6005302400000002E-2</v>
      </c>
      <c r="S109">
        <v>0</v>
      </c>
      <c r="T109" t="e">
        <v>#NUM!</v>
      </c>
    </row>
    <row r="110" spans="1:20" x14ac:dyDescent="0.2">
      <c r="A110" t="s">
        <v>1174</v>
      </c>
      <c r="B110" t="s">
        <v>497</v>
      </c>
      <c r="C110" t="s">
        <v>18</v>
      </c>
      <c r="D110" t="s">
        <v>498</v>
      </c>
      <c r="K110">
        <v>6.7561850899999998</v>
      </c>
      <c r="L110">
        <v>-3.3312811200000001E-3</v>
      </c>
      <c r="M110">
        <v>0.50136186800000004</v>
      </c>
      <c r="N110">
        <v>4.18790603E-2</v>
      </c>
      <c r="O110" t="s">
        <v>946</v>
      </c>
      <c r="P110">
        <v>7.1817018100000005E-2</v>
      </c>
      <c r="Q110">
        <v>0</v>
      </c>
      <c r="R110">
        <v>7.1817018100000005E-2</v>
      </c>
      <c r="S110">
        <v>0</v>
      </c>
      <c r="T110" t="e">
        <v>#NUM!</v>
      </c>
    </row>
    <row r="111" spans="1:20" x14ac:dyDescent="0.2">
      <c r="A111" t="s">
        <v>1175</v>
      </c>
      <c r="B111" t="s">
        <v>455</v>
      </c>
      <c r="C111" t="s">
        <v>18</v>
      </c>
      <c r="D111" t="s">
        <v>456</v>
      </c>
      <c r="K111">
        <v>99.479208499999999</v>
      </c>
      <c r="L111">
        <v>3.3182795000000001E-3</v>
      </c>
      <c r="M111">
        <v>0.50481568499999996</v>
      </c>
      <c r="N111">
        <v>1.2445368500000001E-4</v>
      </c>
      <c r="O111" t="s">
        <v>946</v>
      </c>
      <c r="P111">
        <v>7.7227964999999996E-2</v>
      </c>
      <c r="Q111">
        <v>2.3872004799999999E-2</v>
      </c>
      <c r="R111">
        <v>7.7227964999999996E-2</v>
      </c>
      <c r="S111">
        <v>2.3872004799999999E-2</v>
      </c>
      <c r="T111">
        <v>3.23508501472821</v>
      </c>
    </row>
    <row r="112" spans="1:20" x14ac:dyDescent="0.2">
      <c r="A112" t="s">
        <v>1176</v>
      </c>
      <c r="B112" t="s">
        <v>595</v>
      </c>
      <c r="C112" t="s">
        <v>18</v>
      </c>
      <c r="D112" t="s">
        <v>596</v>
      </c>
      <c r="F112" t="s">
        <v>1177</v>
      </c>
      <c r="G112" t="s">
        <v>1178</v>
      </c>
      <c r="H112" t="s">
        <v>1179</v>
      </c>
      <c r="I112" t="s">
        <v>1180</v>
      </c>
      <c r="J112" t="s">
        <v>1181</v>
      </c>
      <c r="K112">
        <v>98.273305100000002</v>
      </c>
      <c r="L112">
        <v>4.0061033699999998E-3</v>
      </c>
      <c r="M112">
        <v>0.50040960599999995</v>
      </c>
      <c r="N112">
        <v>0.28250788100000002</v>
      </c>
      <c r="O112" t="s">
        <v>946</v>
      </c>
      <c r="P112">
        <v>9.7549036100000007E-3</v>
      </c>
      <c r="Q112">
        <v>3.8720232000000001E-3</v>
      </c>
      <c r="R112">
        <v>9.7549036100000007E-3</v>
      </c>
      <c r="S112">
        <v>3.8720232000000001E-3</v>
      </c>
      <c r="T112">
        <v>2.51932984544101</v>
      </c>
    </row>
    <row r="113" spans="1:20" x14ac:dyDescent="0.2">
      <c r="A113" t="s">
        <v>1182</v>
      </c>
      <c r="B113" t="s">
        <v>89</v>
      </c>
      <c r="C113" t="s">
        <v>18</v>
      </c>
      <c r="D113" t="s">
        <v>90</v>
      </c>
      <c r="F113" t="s">
        <v>1183</v>
      </c>
      <c r="G113" t="s">
        <v>857</v>
      </c>
      <c r="H113" t="s">
        <v>858</v>
      </c>
      <c r="I113" t="s">
        <v>859</v>
      </c>
      <c r="J113" t="s">
        <v>1184</v>
      </c>
      <c r="K113">
        <v>32.268605399999998</v>
      </c>
      <c r="L113">
        <v>-1.9669963499999998E-3</v>
      </c>
      <c r="M113">
        <v>0.39566703600000003</v>
      </c>
      <c r="N113">
        <v>2.38369089E-207</v>
      </c>
      <c r="O113" t="s">
        <v>946</v>
      </c>
      <c r="P113">
        <v>5.24899848E-2</v>
      </c>
      <c r="Q113">
        <v>1.4961465599999999</v>
      </c>
      <c r="R113">
        <v>5.24899848E-2</v>
      </c>
      <c r="S113">
        <v>1.4961465599999999</v>
      </c>
      <c r="T113">
        <v>3.50834511827504E-2</v>
      </c>
    </row>
    <row r="114" spans="1:20" x14ac:dyDescent="0.2">
      <c r="A114" t="s">
        <v>1185</v>
      </c>
      <c r="B114" t="s">
        <v>89</v>
      </c>
      <c r="F114" t="s">
        <v>1183</v>
      </c>
      <c r="G114" t="s">
        <v>857</v>
      </c>
      <c r="H114" t="s">
        <v>858</v>
      </c>
      <c r="I114" t="s">
        <v>859</v>
      </c>
      <c r="J114" t="s">
        <v>1184</v>
      </c>
      <c r="O114" t="s">
        <v>946</v>
      </c>
      <c r="P114">
        <v>55.423049900000002</v>
      </c>
      <c r="Q114">
        <v>29.8655224</v>
      </c>
      <c r="R114">
        <v>55.423049900000002</v>
      </c>
      <c r="S114">
        <v>29.8655224</v>
      </c>
      <c r="T114">
        <v>1.8557535728891199</v>
      </c>
    </row>
    <row r="115" spans="1:20" x14ac:dyDescent="0.2">
      <c r="A115" t="s">
        <v>1186</v>
      </c>
      <c r="B115" t="s">
        <v>326</v>
      </c>
      <c r="C115" t="s">
        <v>18</v>
      </c>
      <c r="D115" t="s">
        <v>327</v>
      </c>
      <c r="E115" t="s">
        <v>1187</v>
      </c>
      <c r="F115" t="s">
        <v>1188</v>
      </c>
      <c r="G115" t="s">
        <v>871</v>
      </c>
      <c r="H115" t="s">
        <v>925</v>
      </c>
      <c r="I115" t="s">
        <v>926</v>
      </c>
      <c r="J115" t="s">
        <v>1189</v>
      </c>
      <c r="K115">
        <v>93.599646199999995</v>
      </c>
      <c r="L115">
        <v>-1.2708459599999999E-3</v>
      </c>
      <c r="M115">
        <v>0.50129985600000004</v>
      </c>
      <c r="N115">
        <v>3.4042406800000001E-3</v>
      </c>
      <c r="O115" t="s">
        <v>946</v>
      </c>
      <c r="P115">
        <v>3.2045058899999999E-2</v>
      </c>
      <c r="Q115">
        <v>4.9882195899999997E-3</v>
      </c>
      <c r="R115">
        <v>3.2045058899999999E-2</v>
      </c>
      <c r="S115">
        <v>4.9882195899999997E-3</v>
      </c>
      <c r="T115">
        <v>6.4241475985222198</v>
      </c>
    </row>
    <row r="116" spans="1:20" x14ac:dyDescent="0.2">
      <c r="A116" t="s">
        <v>1190</v>
      </c>
      <c r="B116" t="s">
        <v>168</v>
      </c>
      <c r="C116" t="s">
        <v>18</v>
      </c>
      <c r="D116" t="s">
        <v>169</v>
      </c>
      <c r="E116" t="s">
        <v>1191</v>
      </c>
      <c r="F116" t="s">
        <v>1192</v>
      </c>
      <c r="G116" t="s">
        <v>1193</v>
      </c>
      <c r="H116" t="s">
        <v>1194</v>
      </c>
      <c r="I116" t="s">
        <v>1194</v>
      </c>
      <c r="J116" t="s">
        <v>1195</v>
      </c>
      <c r="K116">
        <v>52.934979300000002</v>
      </c>
      <c r="L116">
        <v>3.5182898799999999E-3</v>
      </c>
      <c r="M116">
        <v>0.62460566900000003</v>
      </c>
      <c r="N116">
        <v>2.1998290499999999E-79</v>
      </c>
      <c r="O116" t="s">
        <v>946</v>
      </c>
      <c r="P116">
        <v>10.5249357</v>
      </c>
      <c r="Q116">
        <v>3.5125162599999999</v>
      </c>
      <c r="R116">
        <v>10.5249357</v>
      </c>
      <c r="S116">
        <v>3.5125162599999999</v>
      </c>
      <c r="T116">
        <v>2.9964091041673901</v>
      </c>
    </row>
    <row r="117" spans="1:20" x14ac:dyDescent="0.2">
      <c r="A117" t="s">
        <v>1196</v>
      </c>
      <c r="B117" t="s">
        <v>168</v>
      </c>
      <c r="E117" t="s">
        <v>1191</v>
      </c>
      <c r="F117" t="s">
        <v>1192</v>
      </c>
      <c r="G117" t="s">
        <v>1193</v>
      </c>
      <c r="H117" t="s">
        <v>1194</v>
      </c>
      <c r="I117" t="s">
        <v>1194</v>
      </c>
      <c r="J117" t="s">
        <v>1195</v>
      </c>
      <c r="O117" t="s">
        <v>946</v>
      </c>
      <c r="P117">
        <v>619.91247599999997</v>
      </c>
      <c r="Q117">
        <v>163.591263</v>
      </c>
      <c r="R117">
        <v>619.91247599999997</v>
      </c>
      <c r="S117">
        <v>163.591263</v>
      </c>
      <c r="T117">
        <v>3.7893984350496801</v>
      </c>
    </row>
    <row r="118" spans="1:20" x14ac:dyDescent="0.2">
      <c r="A118" t="s">
        <v>1197</v>
      </c>
      <c r="B118" t="s">
        <v>370</v>
      </c>
      <c r="C118" t="s">
        <v>18</v>
      </c>
      <c r="D118" t="s">
        <v>371</v>
      </c>
      <c r="J118" t="s">
        <v>1198</v>
      </c>
      <c r="K118">
        <v>46.819682100000001</v>
      </c>
      <c r="L118">
        <v>2.0276197400000001E-3</v>
      </c>
      <c r="M118">
        <v>0.61061300200000002</v>
      </c>
      <c r="N118">
        <v>1.7332368700000001E-213</v>
      </c>
      <c r="O118" t="s">
        <v>946</v>
      </c>
      <c r="P118">
        <v>2.2498469399999999</v>
      </c>
      <c r="Q118">
        <v>9.0396769299999999E-2</v>
      </c>
      <c r="R118">
        <v>2.2498469399999999</v>
      </c>
      <c r="S118">
        <v>9.0396769299999999E-2</v>
      </c>
      <c r="T118">
        <v>24.8885768531553</v>
      </c>
    </row>
    <row r="119" spans="1:20" x14ac:dyDescent="0.2">
      <c r="A119" t="s">
        <v>1199</v>
      </c>
      <c r="B119" t="s">
        <v>418</v>
      </c>
      <c r="C119" t="s">
        <v>18</v>
      </c>
      <c r="D119" t="s">
        <v>419</v>
      </c>
      <c r="F119" t="s">
        <v>1200</v>
      </c>
      <c r="G119" t="s">
        <v>1201</v>
      </c>
      <c r="I119" t="s">
        <v>1201</v>
      </c>
      <c r="J119" t="s">
        <v>1202</v>
      </c>
      <c r="K119">
        <v>33.566747999999997</v>
      </c>
      <c r="L119">
        <v>9.4609403299999995E-4</v>
      </c>
      <c r="M119">
        <v>0.50068093400000002</v>
      </c>
      <c r="N119">
        <v>1.9624536099999999E-2</v>
      </c>
      <c r="O119" t="s">
        <v>946</v>
      </c>
      <c r="P119">
        <v>9.7364624999999993E-3</v>
      </c>
      <c r="Q119">
        <v>0</v>
      </c>
      <c r="R119">
        <v>9.7364624999999993E-3</v>
      </c>
      <c r="S119">
        <v>0</v>
      </c>
      <c r="T119" t="e">
        <v>#NUM!</v>
      </c>
    </row>
    <row r="120" spans="1:20" x14ac:dyDescent="0.2">
      <c r="A120" t="s">
        <v>1203</v>
      </c>
      <c r="B120" t="s">
        <v>285</v>
      </c>
      <c r="C120" t="s">
        <v>18</v>
      </c>
      <c r="D120" t="s">
        <v>286</v>
      </c>
      <c r="G120" t="s">
        <v>871</v>
      </c>
      <c r="H120" t="s">
        <v>925</v>
      </c>
      <c r="J120" t="s">
        <v>1204</v>
      </c>
      <c r="K120">
        <v>73.093425499999995</v>
      </c>
      <c r="L120">
        <v>-9.1292919100000004E-4</v>
      </c>
      <c r="M120">
        <v>0.500083269</v>
      </c>
      <c r="N120">
        <v>0.162260085</v>
      </c>
      <c r="O120" t="s">
        <v>946</v>
      </c>
      <c r="P120">
        <v>2.6735607500000001E-2</v>
      </c>
      <c r="Q120">
        <v>1.1765546199999999E-2</v>
      </c>
      <c r="R120">
        <v>2.6735607500000001E-2</v>
      </c>
      <c r="S120">
        <v>1.1765546199999999E-2</v>
      </c>
      <c r="T120">
        <v>2.2723643293330502</v>
      </c>
    </row>
    <row r="121" spans="1:20" x14ac:dyDescent="0.2">
      <c r="A121" t="s">
        <v>1205</v>
      </c>
      <c r="B121" t="s">
        <v>292</v>
      </c>
      <c r="C121" t="s">
        <v>18</v>
      </c>
      <c r="D121" t="s">
        <v>293</v>
      </c>
      <c r="J121" t="s">
        <v>1206</v>
      </c>
      <c r="K121">
        <v>57.514153200000003</v>
      </c>
      <c r="L121">
        <v>-5.3741062699999997E-5</v>
      </c>
      <c r="M121">
        <v>0.59167943000000001</v>
      </c>
      <c r="N121">
        <v>8.1021837899999999E-131</v>
      </c>
      <c r="O121" t="s">
        <v>946</v>
      </c>
      <c r="P121">
        <v>3.0815200800000002</v>
      </c>
      <c r="Q121">
        <v>0.44906544700000001</v>
      </c>
      <c r="R121">
        <v>3.0815200800000002</v>
      </c>
      <c r="S121">
        <v>0.44906544700000001</v>
      </c>
      <c r="T121">
        <v>6.8620734473921798</v>
      </c>
    </row>
    <row r="122" spans="1:20" x14ac:dyDescent="0.2">
      <c r="A122" t="s">
        <v>1207</v>
      </c>
      <c r="B122" t="s">
        <v>399</v>
      </c>
      <c r="C122" t="s">
        <v>18</v>
      </c>
      <c r="D122" t="s">
        <v>400</v>
      </c>
      <c r="F122" t="s">
        <v>1208</v>
      </c>
      <c r="G122" t="s">
        <v>857</v>
      </c>
      <c r="H122" t="s">
        <v>858</v>
      </c>
      <c r="I122" t="s">
        <v>1209</v>
      </c>
      <c r="J122" t="s">
        <v>1210</v>
      </c>
      <c r="K122">
        <v>66.457577000000001</v>
      </c>
      <c r="L122">
        <v>-3.0329319900000002E-4</v>
      </c>
      <c r="M122">
        <v>0.49848947300000002</v>
      </c>
      <c r="N122">
        <v>2.5003287799999999E-3</v>
      </c>
      <c r="O122" t="s">
        <v>946</v>
      </c>
      <c r="P122">
        <v>2.7347428299999998E-3</v>
      </c>
      <c r="Q122">
        <v>1.4676041900000001E-2</v>
      </c>
      <c r="R122">
        <v>2.7347428299999998E-3</v>
      </c>
      <c r="S122">
        <v>1.4676041900000001E-2</v>
      </c>
      <c r="T122">
        <v>0.18634062566965001</v>
      </c>
    </row>
    <row r="123" spans="1:20" x14ac:dyDescent="0.2">
      <c r="A123" t="s">
        <v>1211</v>
      </c>
      <c r="B123" t="s">
        <v>336</v>
      </c>
      <c r="C123" t="s">
        <v>18</v>
      </c>
      <c r="D123" t="s">
        <v>337</v>
      </c>
      <c r="J123" t="s">
        <v>1212</v>
      </c>
      <c r="K123">
        <v>54.345824499999999</v>
      </c>
      <c r="L123">
        <v>4.7834062500000003E-3</v>
      </c>
      <c r="M123">
        <v>0.45384931000000001</v>
      </c>
      <c r="N123">
        <v>3.8897729100000001E-47</v>
      </c>
      <c r="O123" t="s">
        <v>946</v>
      </c>
      <c r="P123">
        <v>0.32131248699999998</v>
      </c>
      <c r="Q123">
        <v>1.1088061300000001</v>
      </c>
      <c r="R123">
        <v>0.32131248699999998</v>
      </c>
      <c r="S123">
        <v>1.1088061300000001</v>
      </c>
      <c r="T123">
        <v>0.28978238693539699</v>
      </c>
    </row>
    <row r="124" spans="1:20" x14ac:dyDescent="0.2">
      <c r="A124" t="s">
        <v>1213</v>
      </c>
      <c r="B124" t="s">
        <v>598</v>
      </c>
      <c r="C124" t="s">
        <v>18</v>
      </c>
      <c r="D124" t="s">
        <v>599</v>
      </c>
      <c r="J124" t="s">
        <v>1214</v>
      </c>
      <c r="K124">
        <v>23.151915500000001</v>
      </c>
      <c r="L124">
        <v>2.47949042E-3</v>
      </c>
      <c r="M124">
        <v>0.51207811199999997</v>
      </c>
      <c r="N124">
        <v>5.0736175700000004E-16</v>
      </c>
      <c r="O124" t="s">
        <v>946</v>
      </c>
      <c r="P124">
        <v>0.15358693900000001</v>
      </c>
      <c r="Q124">
        <v>5.2440498299999999E-4</v>
      </c>
      <c r="R124">
        <v>0.15358693900000001</v>
      </c>
      <c r="S124">
        <v>5.2440498299999999E-4</v>
      </c>
      <c r="T124">
        <v>292.87848891397698</v>
      </c>
    </row>
    <row r="125" spans="1:20" x14ac:dyDescent="0.2">
      <c r="A125" t="s">
        <v>1215</v>
      </c>
      <c r="B125" t="s">
        <v>141</v>
      </c>
      <c r="C125" t="s">
        <v>18</v>
      </c>
      <c r="D125" t="s">
        <v>142</v>
      </c>
      <c r="J125" t="s">
        <v>1216</v>
      </c>
      <c r="K125">
        <v>30.946300099999998</v>
      </c>
      <c r="L125">
        <v>6.4018093000000002E-3</v>
      </c>
      <c r="M125">
        <v>0.33516818500000001</v>
      </c>
      <c r="N125">
        <v>0</v>
      </c>
      <c r="O125" t="s">
        <v>946</v>
      </c>
      <c r="P125">
        <v>0.361095428</v>
      </c>
      <c r="Q125">
        <v>4.8949499100000002</v>
      </c>
      <c r="R125">
        <v>0.361095428</v>
      </c>
      <c r="S125">
        <v>4.8949499100000002</v>
      </c>
      <c r="T125">
        <v>7.3768973051656805E-2</v>
      </c>
    </row>
    <row r="126" spans="1:20" x14ac:dyDescent="0.2">
      <c r="A126" t="s">
        <v>1217</v>
      </c>
      <c r="B126" t="s">
        <v>464</v>
      </c>
      <c r="C126" t="s">
        <v>18</v>
      </c>
      <c r="D126" t="s">
        <v>465</v>
      </c>
      <c r="J126" t="s">
        <v>1218</v>
      </c>
      <c r="K126">
        <v>92.606977900000004</v>
      </c>
      <c r="L126">
        <v>4.8483960999999999E-4</v>
      </c>
      <c r="M126">
        <v>0.50078519600000004</v>
      </c>
      <c r="N126">
        <v>1.0675879100000001E-2</v>
      </c>
      <c r="O126" t="s">
        <v>946</v>
      </c>
      <c r="P126">
        <v>1.73230898E-2</v>
      </c>
      <c r="Q126">
        <v>1.6703689499999999E-4</v>
      </c>
      <c r="R126">
        <v>1.73230898E-2</v>
      </c>
      <c r="S126">
        <v>1.6703689499999999E-4</v>
      </c>
      <c r="T126">
        <v>103.708164594415</v>
      </c>
    </row>
    <row r="127" spans="1:20" x14ac:dyDescent="0.2">
      <c r="A127" t="s">
        <v>1219</v>
      </c>
      <c r="B127" t="s">
        <v>383</v>
      </c>
      <c r="C127" t="s">
        <v>18</v>
      </c>
      <c r="D127" t="s">
        <v>384</v>
      </c>
      <c r="F127" t="s">
        <v>1220</v>
      </c>
      <c r="G127" t="s">
        <v>865</v>
      </c>
      <c r="H127" t="s">
        <v>915</v>
      </c>
      <c r="I127" t="s">
        <v>1221</v>
      </c>
      <c r="J127" t="s">
        <v>1222</v>
      </c>
      <c r="K127">
        <v>78.147907500000002</v>
      </c>
      <c r="L127">
        <v>2.5250855199999999E-4</v>
      </c>
      <c r="M127">
        <v>0.60199634499999999</v>
      </c>
      <c r="N127">
        <v>2.4102822000000002E-84</v>
      </c>
      <c r="O127" t="s">
        <v>946</v>
      </c>
      <c r="P127">
        <v>3.2996051300000002</v>
      </c>
      <c r="Q127">
        <v>1.48051906</v>
      </c>
      <c r="R127">
        <v>3.2996051300000002</v>
      </c>
      <c r="S127">
        <v>1.48051906</v>
      </c>
      <c r="T127">
        <v>2.22868129100614</v>
      </c>
    </row>
    <row r="128" spans="1:20" x14ac:dyDescent="0.2">
      <c r="A128" t="s">
        <v>1223</v>
      </c>
      <c r="B128" t="s">
        <v>86</v>
      </c>
      <c r="C128" t="s">
        <v>18</v>
      </c>
      <c r="D128" t="s">
        <v>87</v>
      </c>
      <c r="F128" t="s">
        <v>1224</v>
      </c>
      <c r="G128" t="s">
        <v>871</v>
      </c>
      <c r="H128" t="s">
        <v>872</v>
      </c>
      <c r="I128" t="s">
        <v>873</v>
      </c>
      <c r="J128" t="s">
        <v>1225</v>
      </c>
      <c r="K128">
        <v>70.045418900000001</v>
      </c>
      <c r="L128">
        <v>2.4031474699999999E-3</v>
      </c>
      <c r="M128">
        <v>0.46055539000000001</v>
      </c>
      <c r="N128">
        <v>2.83067802E-48</v>
      </c>
      <c r="O128" t="s">
        <v>946</v>
      </c>
      <c r="P128">
        <v>4.65694517E-2</v>
      </c>
      <c r="Q128">
        <v>0.37880498200000001</v>
      </c>
      <c r="R128">
        <v>4.65694517E-2</v>
      </c>
      <c r="S128">
        <v>0.37880498200000001</v>
      </c>
      <c r="T128">
        <v>0.122937801541375</v>
      </c>
    </row>
    <row r="129" spans="1:20" x14ac:dyDescent="0.2">
      <c r="A129" t="s">
        <v>1226</v>
      </c>
      <c r="B129" t="s">
        <v>629</v>
      </c>
      <c r="C129" t="s">
        <v>18</v>
      </c>
      <c r="D129" t="s">
        <v>630</v>
      </c>
      <c r="J129" t="s">
        <v>1227</v>
      </c>
      <c r="K129">
        <v>93.6350087</v>
      </c>
      <c r="L129">
        <v>-1.94306171E-3</v>
      </c>
      <c r="M129">
        <v>0.50011100200000003</v>
      </c>
      <c r="N129">
        <v>0.27440905300000001</v>
      </c>
      <c r="O129" t="s">
        <v>946</v>
      </c>
      <c r="P129">
        <v>1.02089355E-2</v>
      </c>
      <c r="Q129">
        <v>1.74715277E-3</v>
      </c>
      <c r="R129">
        <v>1.02089355E-2</v>
      </c>
      <c r="S129">
        <v>1.74715277E-3</v>
      </c>
      <c r="T129">
        <v>5.8431842225222201</v>
      </c>
    </row>
    <row r="130" spans="1:20" x14ac:dyDescent="0.2">
      <c r="A130" t="s">
        <v>1228</v>
      </c>
      <c r="B130" t="s">
        <v>80</v>
      </c>
      <c r="C130" t="s">
        <v>18</v>
      </c>
      <c r="D130" t="s">
        <v>81</v>
      </c>
      <c r="E130" t="s">
        <v>1229</v>
      </c>
      <c r="F130" t="s">
        <v>1230</v>
      </c>
      <c r="G130" t="s">
        <v>857</v>
      </c>
      <c r="H130" t="s">
        <v>858</v>
      </c>
      <c r="I130" t="s">
        <v>1231</v>
      </c>
      <c r="J130" t="s">
        <v>1232</v>
      </c>
      <c r="K130">
        <v>28.750335499999998</v>
      </c>
      <c r="L130">
        <v>-1.29961035E-3</v>
      </c>
      <c r="M130">
        <v>0.31954191799999998</v>
      </c>
      <c r="N130">
        <v>1.45916262E-287</v>
      </c>
      <c r="O130" t="s">
        <v>946</v>
      </c>
      <c r="P130">
        <v>43.751621200000002</v>
      </c>
      <c r="Q130">
        <v>77.615898099999995</v>
      </c>
      <c r="R130">
        <v>43.751621200000002</v>
      </c>
      <c r="S130">
        <v>77.615898099999995</v>
      </c>
      <c r="T130">
        <v>0.56369406617740303</v>
      </c>
    </row>
    <row r="131" spans="1:20" x14ac:dyDescent="0.2">
      <c r="A131" t="s">
        <v>1228</v>
      </c>
      <c r="B131" t="s">
        <v>80</v>
      </c>
      <c r="E131" t="s">
        <v>1229</v>
      </c>
      <c r="F131" t="s">
        <v>1230</v>
      </c>
      <c r="G131" t="s">
        <v>857</v>
      </c>
      <c r="H131" t="s">
        <v>858</v>
      </c>
      <c r="I131" t="s">
        <v>1231</v>
      </c>
      <c r="J131" t="s">
        <v>1232</v>
      </c>
      <c r="O131" t="s">
        <v>946</v>
      </c>
      <c r="P131">
        <v>43.758686099999998</v>
      </c>
      <c r="Q131">
        <v>77.608833300000001</v>
      </c>
      <c r="R131">
        <v>43.758686099999998</v>
      </c>
      <c r="S131">
        <v>77.608833300000001</v>
      </c>
      <c r="T131">
        <v>0.56383641190493194</v>
      </c>
    </row>
    <row r="132" spans="1:20" x14ac:dyDescent="0.2">
      <c r="A132" t="s">
        <v>1233</v>
      </c>
      <c r="B132" t="s">
        <v>556</v>
      </c>
      <c r="C132" t="s">
        <v>18</v>
      </c>
      <c r="D132" t="s">
        <v>557</v>
      </c>
      <c r="F132" t="s">
        <v>1234</v>
      </c>
      <c r="G132" t="s">
        <v>1050</v>
      </c>
      <c r="H132" t="s">
        <v>1235</v>
      </c>
      <c r="I132" t="s">
        <v>1235</v>
      </c>
      <c r="J132" t="s">
        <v>1236</v>
      </c>
      <c r="K132">
        <v>46.073508099999998</v>
      </c>
      <c r="L132">
        <v>2.2846325000000002E-3</v>
      </c>
      <c r="M132">
        <v>0.50048638099999998</v>
      </c>
      <c r="N132">
        <v>8.9838063999999995E-2</v>
      </c>
      <c r="O132" t="s">
        <v>946</v>
      </c>
      <c r="P132">
        <v>2.6955226400000001E-2</v>
      </c>
      <c r="Q132">
        <v>0</v>
      </c>
      <c r="R132">
        <v>2.6955226400000001E-2</v>
      </c>
      <c r="S132">
        <v>0</v>
      </c>
      <c r="T132" t="e">
        <v>#NUM!</v>
      </c>
    </row>
    <row r="133" spans="1:20" x14ac:dyDescent="0.2">
      <c r="A133" t="s">
        <v>1237</v>
      </c>
      <c r="B133" t="s">
        <v>608</v>
      </c>
      <c r="C133" t="s">
        <v>18</v>
      </c>
      <c r="D133" t="s">
        <v>609</v>
      </c>
      <c r="F133" t="s">
        <v>1238</v>
      </c>
      <c r="G133" t="s">
        <v>871</v>
      </c>
      <c r="H133" t="s">
        <v>1239</v>
      </c>
      <c r="I133" t="s">
        <v>1239</v>
      </c>
      <c r="J133" t="s">
        <v>1240</v>
      </c>
      <c r="K133">
        <v>63.558017</v>
      </c>
      <c r="L133">
        <v>2.2192610100000001E-3</v>
      </c>
      <c r="M133">
        <v>0.50029182900000002</v>
      </c>
      <c r="N133">
        <v>0.16624066500000001</v>
      </c>
      <c r="O133" t="s">
        <v>946</v>
      </c>
      <c r="P133">
        <v>1.43360598E-2</v>
      </c>
      <c r="Q133">
        <v>0</v>
      </c>
      <c r="R133">
        <v>1.43360598E-2</v>
      </c>
      <c r="S133">
        <v>0</v>
      </c>
      <c r="T133" t="e">
        <v>#NUM!</v>
      </c>
    </row>
    <row r="134" spans="1:20" x14ac:dyDescent="0.2">
      <c r="A134" t="s">
        <v>1241</v>
      </c>
      <c r="B134" t="s">
        <v>450</v>
      </c>
      <c r="C134" t="s">
        <v>18</v>
      </c>
      <c r="D134" t="s">
        <v>451</v>
      </c>
      <c r="F134" t="s">
        <v>1242</v>
      </c>
      <c r="G134" t="s">
        <v>819</v>
      </c>
      <c r="H134" t="s">
        <v>834</v>
      </c>
      <c r="I134" t="s">
        <v>1243</v>
      </c>
      <c r="J134" t="s">
        <v>1244</v>
      </c>
      <c r="K134">
        <v>26.526904200000001</v>
      </c>
      <c r="L134">
        <v>8.7792758999999995E-3</v>
      </c>
      <c r="M134">
        <v>0.47963463000000001</v>
      </c>
      <c r="N134">
        <v>5.9475241399999997E-21</v>
      </c>
      <c r="O134" t="s">
        <v>946</v>
      </c>
      <c r="P134">
        <v>0.39997625399999998</v>
      </c>
      <c r="Q134">
        <v>1.13865149</v>
      </c>
      <c r="R134">
        <v>0.39997625399999998</v>
      </c>
      <c r="S134">
        <v>1.13865149</v>
      </c>
      <c r="T134">
        <v>0.35127188390189501</v>
      </c>
    </row>
    <row r="135" spans="1:20" x14ac:dyDescent="0.2">
      <c r="A135" t="s">
        <v>1245</v>
      </c>
      <c r="B135" t="s">
        <v>20</v>
      </c>
      <c r="C135" t="s">
        <v>15</v>
      </c>
      <c r="D135" t="s">
        <v>21</v>
      </c>
      <c r="K135">
        <v>42.550930100000002</v>
      </c>
      <c r="L135">
        <v>2.4104567200000002E-3</v>
      </c>
      <c r="M135">
        <v>0.50097974899999997</v>
      </c>
      <c r="N135">
        <v>8.0615464899999999E-3</v>
      </c>
      <c r="O135" t="s">
        <v>946</v>
      </c>
      <c r="P135">
        <v>1.85363162E-2</v>
      </c>
      <c r="Q135">
        <v>3.1413783999999998E-4</v>
      </c>
      <c r="R135">
        <v>1.85363162E-2</v>
      </c>
      <c r="S135">
        <v>3.1413783999999998E-4</v>
      </c>
      <c r="T135">
        <v>59.006951216064898</v>
      </c>
    </row>
    <row r="136" spans="1:20" x14ac:dyDescent="0.2">
      <c r="A136" t="s">
        <v>1246</v>
      </c>
      <c r="B136" t="s">
        <v>20</v>
      </c>
      <c r="C136" t="s">
        <v>18</v>
      </c>
      <c r="D136" t="s">
        <v>21</v>
      </c>
      <c r="K136">
        <v>42.550930100000002</v>
      </c>
      <c r="L136">
        <v>2.4104567200000002E-3</v>
      </c>
      <c r="M136">
        <v>0.47967186499999998</v>
      </c>
      <c r="N136">
        <v>8.6839615000000001E-13</v>
      </c>
      <c r="O136" t="s">
        <v>946</v>
      </c>
      <c r="P136">
        <v>7.1445718399999997E-2</v>
      </c>
      <c r="Q136">
        <v>0.20871150499999999</v>
      </c>
      <c r="R136">
        <v>7.1445718399999997E-2</v>
      </c>
      <c r="S136">
        <v>0.20871150499999999</v>
      </c>
      <c r="T136">
        <v>0.34231806435395101</v>
      </c>
    </row>
    <row r="137" spans="1:20" x14ac:dyDescent="0.2">
      <c r="A137" t="s">
        <v>1247</v>
      </c>
      <c r="B137" t="s">
        <v>246</v>
      </c>
      <c r="C137" t="s">
        <v>18</v>
      </c>
      <c r="D137" t="s">
        <v>247</v>
      </c>
      <c r="K137">
        <v>39.051559400000002</v>
      </c>
      <c r="L137">
        <v>-2.38118784E-3</v>
      </c>
      <c r="M137">
        <v>0.45037001199999999</v>
      </c>
      <c r="N137">
        <v>1.27338738E-25</v>
      </c>
      <c r="O137" t="s">
        <v>946</v>
      </c>
      <c r="P137">
        <v>9.2676496499999992</v>
      </c>
      <c r="Q137">
        <v>11.572125399999999</v>
      </c>
      <c r="R137">
        <v>9.2676496499999992</v>
      </c>
      <c r="S137">
        <v>11.572125399999999</v>
      </c>
      <c r="T137">
        <v>0.80085976686702698</v>
      </c>
    </row>
    <row r="138" spans="1:20" x14ac:dyDescent="0.2">
      <c r="A138" t="s">
        <v>1248</v>
      </c>
      <c r="B138" t="s">
        <v>506</v>
      </c>
      <c r="C138" t="s">
        <v>18</v>
      </c>
      <c r="D138" t="s">
        <v>507</v>
      </c>
      <c r="K138">
        <v>90.145087099999998</v>
      </c>
      <c r="L138">
        <v>-1.7319365299999999E-3</v>
      </c>
      <c r="M138">
        <v>0.39287725899999998</v>
      </c>
      <c r="N138">
        <v>6.2228295000000002E-118</v>
      </c>
      <c r="O138" t="s">
        <v>946</v>
      </c>
      <c r="P138">
        <v>1.98628724</v>
      </c>
      <c r="Q138">
        <v>4.8258104299999998</v>
      </c>
      <c r="R138">
        <v>1.98628724</v>
      </c>
      <c r="S138">
        <v>4.8258104299999998</v>
      </c>
      <c r="T138">
        <v>0.411596615493245</v>
      </c>
    </row>
    <row r="139" spans="1:20" x14ac:dyDescent="0.2">
      <c r="A139" t="s">
        <v>1249</v>
      </c>
      <c r="B139" t="s">
        <v>191</v>
      </c>
      <c r="C139" t="s">
        <v>18</v>
      </c>
      <c r="D139" t="s">
        <v>192</v>
      </c>
      <c r="J139" t="s">
        <v>1250</v>
      </c>
      <c r="K139">
        <v>40.694207499999997</v>
      </c>
      <c r="L139">
        <v>-3.42550666E-3</v>
      </c>
      <c r="M139">
        <v>0.694531114</v>
      </c>
      <c r="N139">
        <v>3.5076822299999999E-120</v>
      </c>
      <c r="O139" t="s">
        <v>946</v>
      </c>
      <c r="P139">
        <v>32.837593099999999</v>
      </c>
      <c r="Q139">
        <v>24.064823199999999</v>
      </c>
      <c r="R139">
        <v>32.837593099999999</v>
      </c>
      <c r="S139">
        <v>24.064823199999999</v>
      </c>
      <c r="T139">
        <v>1.36454744865942</v>
      </c>
    </row>
    <row r="140" spans="1:20" x14ac:dyDescent="0.2">
      <c r="A140" t="s">
        <v>917</v>
      </c>
      <c r="B140" t="s">
        <v>126</v>
      </c>
      <c r="O140" t="s">
        <v>946</v>
      </c>
      <c r="P140">
        <v>104.722031</v>
      </c>
      <c r="Q140">
        <v>39.150711100000002</v>
      </c>
      <c r="R140">
        <v>104.722031</v>
      </c>
      <c r="S140">
        <v>39.150711100000002</v>
      </c>
      <c r="T140">
        <v>2.6748436505409998</v>
      </c>
    </row>
    <row r="141" spans="1:20" x14ac:dyDescent="0.2">
      <c r="A141" t="s">
        <v>918</v>
      </c>
      <c r="B141" t="s">
        <v>111</v>
      </c>
      <c r="O141" t="s">
        <v>946</v>
      </c>
      <c r="P141">
        <v>180.021255</v>
      </c>
      <c r="Q141">
        <v>62.494590799999997</v>
      </c>
      <c r="R141">
        <v>180.021255</v>
      </c>
      <c r="S141">
        <v>62.494590799999997</v>
      </c>
      <c r="T141">
        <v>2.8805893869457901</v>
      </c>
    </row>
    <row r="142" spans="1:20" x14ac:dyDescent="0.2">
      <c r="A142" t="s">
        <v>1251</v>
      </c>
      <c r="B142" t="s">
        <v>111</v>
      </c>
      <c r="O142" t="s">
        <v>946</v>
      </c>
      <c r="P142">
        <v>1612.8864699999999</v>
      </c>
      <c r="Q142">
        <v>504.84103399999998</v>
      </c>
      <c r="R142">
        <v>1612.8864699999999</v>
      </c>
      <c r="S142">
        <v>504.84103399999998</v>
      </c>
      <c r="T142">
        <v>3.19484027916796</v>
      </c>
    </row>
    <row r="143" spans="1:20" x14ac:dyDescent="0.2">
      <c r="A143" t="s">
        <v>1252</v>
      </c>
      <c r="B143" t="s">
        <v>226</v>
      </c>
      <c r="C143" t="s">
        <v>18</v>
      </c>
      <c r="D143" t="s">
        <v>227</v>
      </c>
      <c r="K143">
        <v>82.872084700000002</v>
      </c>
      <c r="L143">
        <v>-2.5371021500000001E-3</v>
      </c>
      <c r="M143">
        <v>0.65068070499999997</v>
      </c>
      <c r="N143">
        <v>3.2348308999999998E-110</v>
      </c>
      <c r="O143" t="s">
        <v>946</v>
      </c>
      <c r="P143">
        <v>26.909290299999999</v>
      </c>
      <c r="Q143">
        <v>20.480672800000001</v>
      </c>
      <c r="R143">
        <v>26.909290299999999</v>
      </c>
      <c r="S143">
        <v>20.480672800000001</v>
      </c>
      <c r="T143">
        <v>1.3138870271879</v>
      </c>
    </row>
    <row r="144" spans="1:20" x14ac:dyDescent="0.2">
      <c r="A144" t="s">
        <v>1253</v>
      </c>
      <c r="B144" t="s">
        <v>347</v>
      </c>
      <c r="C144" t="s">
        <v>18</v>
      </c>
      <c r="D144" t="s">
        <v>348</v>
      </c>
      <c r="K144">
        <v>44.406627</v>
      </c>
      <c r="L144">
        <v>-2.60074333E-3</v>
      </c>
      <c r="M144">
        <v>0.60495818599999995</v>
      </c>
      <c r="N144">
        <v>5.8079945999999998E-68</v>
      </c>
      <c r="O144" t="s">
        <v>946</v>
      </c>
      <c r="P144">
        <v>28.814615199999999</v>
      </c>
      <c r="Q144">
        <v>22.780654899999998</v>
      </c>
      <c r="R144">
        <v>28.814615199999999</v>
      </c>
      <c r="S144">
        <v>22.780654899999998</v>
      </c>
      <c r="T144">
        <v>1.26487211743856</v>
      </c>
    </row>
    <row r="145" spans="1:20" x14ac:dyDescent="0.2">
      <c r="A145" t="s">
        <v>1254</v>
      </c>
      <c r="B145" t="s">
        <v>574</v>
      </c>
      <c r="C145" t="s">
        <v>18</v>
      </c>
      <c r="D145" t="s">
        <v>575</v>
      </c>
      <c r="G145" t="s">
        <v>950</v>
      </c>
      <c r="H145" t="s">
        <v>1255</v>
      </c>
      <c r="I145" t="s">
        <v>1256</v>
      </c>
      <c r="J145" t="s">
        <v>1257</v>
      </c>
      <c r="K145">
        <v>91.992988299999993</v>
      </c>
      <c r="L145">
        <v>-3.2673834100000001E-3</v>
      </c>
      <c r="M145">
        <v>0.49151371900000002</v>
      </c>
      <c r="N145">
        <v>3.4020591099999999E-4</v>
      </c>
      <c r="O145" t="s">
        <v>946</v>
      </c>
      <c r="P145">
        <v>8.63879174E-2</v>
      </c>
      <c r="Q145">
        <v>0.17526209400000001</v>
      </c>
      <c r="R145">
        <v>8.63879174E-2</v>
      </c>
      <c r="S145">
        <v>0.17526209400000001</v>
      </c>
      <c r="T145">
        <v>0.49290702529207497</v>
      </c>
    </row>
    <row r="146" spans="1:20" x14ac:dyDescent="0.2">
      <c r="A146" t="s">
        <v>1258</v>
      </c>
      <c r="B146" t="s">
        <v>243</v>
      </c>
      <c r="C146" t="s">
        <v>18</v>
      </c>
      <c r="D146" t="s">
        <v>244</v>
      </c>
      <c r="F146" t="s">
        <v>1259</v>
      </c>
      <c r="G146" t="s">
        <v>857</v>
      </c>
      <c r="H146" t="s">
        <v>858</v>
      </c>
      <c r="I146" t="s">
        <v>1260</v>
      </c>
      <c r="J146" t="s">
        <v>1261</v>
      </c>
      <c r="K146">
        <v>34.232930699999997</v>
      </c>
      <c r="L146">
        <v>-4.7424748300000001E-3</v>
      </c>
      <c r="M146">
        <v>0.44066309799999998</v>
      </c>
      <c r="N146">
        <v>3.3075877500000001E-93</v>
      </c>
      <c r="O146" t="s">
        <v>946</v>
      </c>
      <c r="P146">
        <v>0.12605090399999999</v>
      </c>
      <c r="Q146">
        <v>1.5293052199999999</v>
      </c>
      <c r="R146">
        <v>0.12605090399999999</v>
      </c>
      <c r="S146">
        <v>1.5293052199999999</v>
      </c>
      <c r="T146">
        <v>8.2423640717057101E-2</v>
      </c>
    </row>
    <row r="147" spans="1:20" x14ac:dyDescent="0.2">
      <c r="A147" t="s">
        <v>1262</v>
      </c>
      <c r="B147" t="s">
        <v>424</v>
      </c>
      <c r="C147" t="s">
        <v>18</v>
      </c>
      <c r="D147" t="s">
        <v>425</v>
      </c>
      <c r="G147" t="s">
        <v>849</v>
      </c>
      <c r="H147" t="s">
        <v>1263</v>
      </c>
      <c r="I147" t="s">
        <v>1264</v>
      </c>
      <c r="J147" t="s">
        <v>1265</v>
      </c>
      <c r="K147">
        <v>35.348507599999998</v>
      </c>
      <c r="L147">
        <v>1.7419591900000001E-3</v>
      </c>
      <c r="M147">
        <v>0.52526705200000001</v>
      </c>
      <c r="N147">
        <v>9.74675663E-4</v>
      </c>
      <c r="O147" t="s">
        <v>946</v>
      </c>
      <c r="P147">
        <v>6.4243807799999999</v>
      </c>
      <c r="Q147">
        <v>5.8116626699999996</v>
      </c>
      <c r="R147">
        <v>6.4243807799999999</v>
      </c>
      <c r="S147">
        <v>5.8116626699999996</v>
      </c>
      <c r="T147">
        <v>1.1054290561568301</v>
      </c>
    </row>
    <row r="148" spans="1:20" x14ac:dyDescent="0.2">
      <c r="A148" t="s">
        <v>1266</v>
      </c>
      <c r="B148" t="s">
        <v>467</v>
      </c>
      <c r="C148" t="s">
        <v>18</v>
      </c>
      <c r="D148" t="s">
        <v>468</v>
      </c>
      <c r="K148">
        <v>90.703053499999996</v>
      </c>
      <c r="L148">
        <v>-9.1691986200000001E-4</v>
      </c>
      <c r="M148">
        <v>0.450778756</v>
      </c>
      <c r="N148">
        <v>1.2301509100000001E-34</v>
      </c>
      <c r="O148" t="s">
        <v>946</v>
      </c>
      <c r="P148">
        <v>2.9123432600000001</v>
      </c>
      <c r="Q148">
        <v>4.3850951199999999</v>
      </c>
      <c r="R148">
        <v>2.9123432600000001</v>
      </c>
      <c r="S148">
        <v>4.3850951199999999</v>
      </c>
      <c r="T148">
        <v>0.66414597182101698</v>
      </c>
    </row>
    <row r="149" spans="1:20" x14ac:dyDescent="0.2">
      <c r="A149" t="s">
        <v>919</v>
      </c>
      <c r="B149" t="s">
        <v>174</v>
      </c>
      <c r="J149" t="s">
        <v>920</v>
      </c>
      <c r="O149" t="s">
        <v>946</v>
      </c>
      <c r="P149">
        <v>125.740005</v>
      </c>
      <c r="Q149">
        <v>28.0319118</v>
      </c>
      <c r="R149">
        <v>125.740005</v>
      </c>
      <c r="S149">
        <v>28.0319118</v>
      </c>
      <c r="T149">
        <v>4.4856021914281303</v>
      </c>
    </row>
    <row r="150" spans="1:20" x14ac:dyDescent="0.2">
      <c r="A150" t="s">
        <v>1267</v>
      </c>
      <c r="B150" t="s">
        <v>174</v>
      </c>
      <c r="J150" t="s">
        <v>920</v>
      </c>
      <c r="O150" t="s">
        <v>946</v>
      </c>
      <c r="P150">
        <v>636.12200900000005</v>
      </c>
      <c r="Q150">
        <v>182.54083299999999</v>
      </c>
      <c r="R150">
        <v>636.12200900000005</v>
      </c>
      <c r="S150">
        <v>182.54083299999999</v>
      </c>
      <c r="T150">
        <v>3.4848203470179202</v>
      </c>
    </row>
    <row r="151" spans="1:20" x14ac:dyDescent="0.2">
      <c r="A151" t="s">
        <v>1268</v>
      </c>
      <c r="B151" t="s">
        <v>299</v>
      </c>
      <c r="C151" t="s">
        <v>18</v>
      </c>
      <c r="D151" t="s">
        <v>300</v>
      </c>
      <c r="K151">
        <v>57.583189599999997</v>
      </c>
      <c r="L151">
        <v>-2.7013148399999999E-3</v>
      </c>
      <c r="M151">
        <v>0.50233463</v>
      </c>
      <c r="N151">
        <v>1.05969722E-5</v>
      </c>
      <c r="O151" t="s">
        <v>946</v>
      </c>
      <c r="P151">
        <v>3.5415377499999998E-2</v>
      </c>
      <c r="Q151">
        <v>0</v>
      </c>
      <c r="R151">
        <v>3.5415377499999998E-2</v>
      </c>
      <c r="S151">
        <v>0</v>
      </c>
      <c r="T151" t="e">
        <v>#NUM!</v>
      </c>
    </row>
    <row r="152" spans="1:20" x14ac:dyDescent="0.2">
      <c r="A152" t="s">
        <v>1269</v>
      </c>
      <c r="B152" t="s">
        <v>58</v>
      </c>
      <c r="C152" t="s">
        <v>18</v>
      </c>
      <c r="D152" t="s">
        <v>59</v>
      </c>
      <c r="E152" t="s">
        <v>1270</v>
      </c>
      <c r="F152" t="s">
        <v>1271</v>
      </c>
      <c r="G152" t="s">
        <v>871</v>
      </c>
      <c r="H152" t="s">
        <v>925</v>
      </c>
      <c r="I152" t="s">
        <v>1272</v>
      </c>
      <c r="J152" t="s">
        <v>1273</v>
      </c>
      <c r="K152">
        <v>59.318040500000002</v>
      </c>
      <c r="L152">
        <v>-9.2233415700000005E-4</v>
      </c>
      <c r="M152">
        <v>0.30220384900000002</v>
      </c>
      <c r="N152">
        <v>0</v>
      </c>
      <c r="O152" t="s">
        <v>946</v>
      </c>
      <c r="P152">
        <v>0.54620862000000003</v>
      </c>
      <c r="Q152">
        <v>5.36090088</v>
      </c>
      <c r="R152">
        <v>0.54620862000000003</v>
      </c>
      <c r="S152">
        <v>5.36090088</v>
      </c>
      <c r="T152">
        <v>0.101887468585317</v>
      </c>
    </row>
    <row r="153" spans="1:20" x14ac:dyDescent="0.2">
      <c r="A153" t="s">
        <v>1274</v>
      </c>
      <c r="B153" t="s">
        <v>95</v>
      </c>
      <c r="C153" t="s">
        <v>18</v>
      </c>
      <c r="D153" t="s">
        <v>96</v>
      </c>
      <c r="F153" t="s">
        <v>1275</v>
      </c>
      <c r="G153" t="s">
        <v>857</v>
      </c>
      <c r="H153" t="s">
        <v>858</v>
      </c>
      <c r="I153" t="s">
        <v>1260</v>
      </c>
      <c r="J153" t="s">
        <v>1276</v>
      </c>
      <c r="K153">
        <v>59.063787400000002</v>
      </c>
      <c r="L153">
        <v>-1.8556041999999999E-3</v>
      </c>
      <c r="M153">
        <v>0.45240486000000002</v>
      </c>
      <c r="N153">
        <v>7.70349092E-61</v>
      </c>
      <c r="O153" t="s">
        <v>946</v>
      </c>
      <c r="P153">
        <v>44.660572100000003</v>
      </c>
      <c r="Q153">
        <v>59.6631699</v>
      </c>
      <c r="R153">
        <v>44.660572100000003</v>
      </c>
      <c r="S153">
        <v>59.6631699</v>
      </c>
      <c r="T153">
        <v>0.74854507688502803</v>
      </c>
    </row>
    <row r="154" spans="1:20" x14ac:dyDescent="0.2">
      <c r="A154" t="s">
        <v>1277</v>
      </c>
      <c r="B154" t="s">
        <v>24</v>
      </c>
      <c r="E154" t="s">
        <v>923</v>
      </c>
      <c r="F154" t="s">
        <v>924</v>
      </c>
      <c r="G154" t="s">
        <v>871</v>
      </c>
      <c r="H154" t="s">
        <v>925</v>
      </c>
      <c r="I154" t="s">
        <v>926</v>
      </c>
      <c r="J154" t="s">
        <v>927</v>
      </c>
      <c r="O154" t="s">
        <v>946</v>
      </c>
      <c r="P154">
        <v>155.99525499999999</v>
      </c>
      <c r="Q154">
        <v>580.52154499999995</v>
      </c>
      <c r="R154">
        <v>155.99525499999999</v>
      </c>
      <c r="S154">
        <v>580.52154499999995</v>
      </c>
      <c r="T154">
        <v>0.26871570287714303</v>
      </c>
    </row>
    <row r="155" spans="1:20" x14ac:dyDescent="0.2">
      <c r="A155" t="s">
        <v>1278</v>
      </c>
      <c r="B155" t="s">
        <v>27</v>
      </c>
      <c r="E155" t="s">
        <v>930</v>
      </c>
      <c r="F155" t="s">
        <v>931</v>
      </c>
      <c r="G155" t="s">
        <v>871</v>
      </c>
      <c r="H155" t="s">
        <v>925</v>
      </c>
      <c r="I155" t="s">
        <v>932</v>
      </c>
      <c r="J155" t="s">
        <v>933</v>
      </c>
      <c r="O155" t="s">
        <v>946</v>
      </c>
      <c r="P155">
        <v>67.319007900000003</v>
      </c>
      <c r="Q155">
        <v>337.06689499999999</v>
      </c>
      <c r="R155">
        <v>67.319007900000003</v>
      </c>
      <c r="S155">
        <v>337.06689499999999</v>
      </c>
      <c r="T155">
        <v>0.19972002263823599</v>
      </c>
    </row>
    <row r="156" spans="1:20" x14ac:dyDescent="0.2">
      <c r="A156" t="s">
        <v>1279</v>
      </c>
      <c r="B156" t="s">
        <v>129</v>
      </c>
      <c r="C156" t="s">
        <v>18</v>
      </c>
      <c r="D156" t="s">
        <v>130</v>
      </c>
      <c r="J156" t="s">
        <v>1280</v>
      </c>
      <c r="K156">
        <v>3.4705399199999998</v>
      </c>
      <c r="L156">
        <v>-5.4330234599999998E-4</v>
      </c>
      <c r="M156">
        <v>0.55162351799999998</v>
      </c>
      <c r="N156">
        <v>1.5230908599999999E-14</v>
      </c>
      <c r="O156" t="s">
        <v>946</v>
      </c>
      <c r="P156">
        <v>2.8532593300000002</v>
      </c>
      <c r="Q156">
        <v>1.66955137</v>
      </c>
      <c r="R156">
        <v>2.8532593300000002</v>
      </c>
      <c r="S156">
        <v>1.66955137</v>
      </c>
      <c r="T156">
        <v>1.70899762730871</v>
      </c>
    </row>
    <row r="157" spans="1:20" x14ac:dyDescent="0.2">
      <c r="A157" t="s">
        <v>1281</v>
      </c>
      <c r="B157" t="s">
        <v>129</v>
      </c>
      <c r="J157" t="s">
        <v>1280</v>
      </c>
      <c r="O157" t="s">
        <v>946</v>
      </c>
      <c r="P157">
        <v>149.53713999999999</v>
      </c>
      <c r="Q157">
        <v>66.380973800000007</v>
      </c>
      <c r="R157">
        <v>149.53713999999999</v>
      </c>
      <c r="S157">
        <v>66.380973800000007</v>
      </c>
      <c r="T157">
        <v>2.2527108513132399</v>
      </c>
    </row>
    <row r="158" spans="1:20" x14ac:dyDescent="0.2">
      <c r="A158" t="s">
        <v>1282</v>
      </c>
      <c r="B158" t="s">
        <v>509</v>
      </c>
      <c r="C158" t="s">
        <v>18</v>
      </c>
      <c r="D158" t="s">
        <v>510</v>
      </c>
      <c r="G158" t="s">
        <v>865</v>
      </c>
      <c r="H158" t="s">
        <v>866</v>
      </c>
      <c r="J158" t="s">
        <v>1283</v>
      </c>
      <c r="K158">
        <v>46.3121437</v>
      </c>
      <c r="L158">
        <v>1.7586191200000001E-3</v>
      </c>
      <c r="M158">
        <v>0.47053307</v>
      </c>
      <c r="N158">
        <v>1.5379182700000001E-31</v>
      </c>
      <c r="O158" t="s">
        <v>946</v>
      </c>
      <c r="P158">
        <v>0.113470741</v>
      </c>
      <c r="Q158">
        <v>0.63670808099999998</v>
      </c>
      <c r="R158">
        <v>0.113470741</v>
      </c>
      <c r="S158">
        <v>0.63670808099999998</v>
      </c>
      <c r="T158">
        <v>0.17821470213129001</v>
      </c>
    </row>
    <row r="159" spans="1:20" x14ac:dyDescent="0.2">
      <c r="A159" t="s">
        <v>1284</v>
      </c>
      <c r="B159" t="s">
        <v>33</v>
      </c>
      <c r="C159" t="s">
        <v>18</v>
      </c>
      <c r="D159" t="s">
        <v>34</v>
      </c>
      <c r="E159" t="s">
        <v>1285</v>
      </c>
      <c r="F159" t="s">
        <v>1286</v>
      </c>
      <c r="G159" t="s">
        <v>937</v>
      </c>
      <c r="H159" t="s">
        <v>1287</v>
      </c>
      <c r="I159" t="s">
        <v>1287</v>
      </c>
      <c r="J159" t="s">
        <v>1288</v>
      </c>
      <c r="K159">
        <v>5.6351891800000002</v>
      </c>
      <c r="L159">
        <v>-1.31872951E-3</v>
      </c>
      <c r="M159">
        <v>0.34114432300000003</v>
      </c>
      <c r="N159">
        <v>0</v>
      </c>
      <c r="O159" t="s">
        <v>946</v>
      </c>
      <c r="P159">
        <v>141.71658300000001</v>
      </c>
      <c r="Q159">
        <v>263.89984099999998</v>
      </c>
      <c r="R159">
        <v>141.71658300000001</v>
      </c>
      <c r="S159">
        <v>263.89984099999998</v>
      </c>
      <c r="T159">
        <v>0.53700897455258401</v>
      </c>
    </row>
    <row r="160" spans="1:20" x14ac:dyDescent="0.2">
      <c r="A160" t="s">
        <v>1284</v>
      </c>
      <c r="B160" t="s">
        <v>33</v>
      </c>
      <c r="E160" t="s">
        <v>1285</v>
      </c>
      <c r="F160" t="s">
        <v>1286</v>
      </c>
      <c r="G160" t="s">
        <v>937</v>
      </c>
      <c r="H160" t="s">
        <v>1287</v>
      </c>
      <c r="I160" t="s">
        <v>1287</v>
      </c>
      <c r="J160" t="s">
        <v>1288</v>
      </c>
      <c r="O160" t="s">
        <v>946</v>
      </c>
      <c r="P160">
        <v>141.58685299999999</v>
      </c>
      <c r="Q160">
        <v>263.87847900000003</v>
      </c>
      <c r="R160">
        <v>141.58685299999999</v>
      </c>
      <c r="S160">
        <v>263.87847900000003</v>
      </c>
      <c r="T160">
        <v>0.53656081972490099</v>
      </c>
    </row>
    <row r="161" spans="1:20" x14ac:dyDescent="0.2">
      <c r="A161" t="s">
        <v>1284</v>
      </c>
      <c r="B161" t="s">
        <v>33</v>
      </c>
      <c r="E161" t="s">
        <v>1285</v>
      </c>
      <c r="F161" t="s">
        <v>1286</v>
      </c>
      <c r="G161" t="s">
        <v>937</v>
      </c>
      <c r="H161" t="s">
        <v>1287</v>
      </c>
      <c r="I161" t="s">
        <v>1287</v>
      </c>
      <c r="J161" t="s">
        <v>1288</v>
      </c>
      <c r="O161" t="s">
        <v>946</v>
      </c>
      <c r="P161">
        <v>141.58685299999999</v>
      </c>
      <c r="Q161">
        <v>263.87847900000003</v>
      </c>
      <c r="R161">
        <v>141.58685299999999</v>
      </c>
      <c r="S161">
        <v>263.87847900000003</v>
      </c>
      <c r="T161">
        <v>0.53656081972490099</v>
      </c>
    </row>
    <row r="162" spans="1:20" x14ac:dyDescent="0.2">
      <c r="A162" t="s">
        <v>1289</v>
      </c>
      <c r="B162" t="s">
        <v>47</v>
      </c>
      <c r="C162" t="s">
        <v>18</v>
      </c>
      <c r="D162" t="s">
        <v>48</v>
      </c>
      <c r="E162" t="s">
        <v>1290</v>
      </c>
      <c r="F162" t="s">
        <v>1291</v>
      </c>
      <c r="G162" t="s">
        <v>937</v>
      </c>
      <c r="H162" t="s">
        <v>938</v>
      </c>
      <c r="I162" t="s">
        <v>1292</v>
      </c>
      <c r="J162" t="s">
        <v>1293</v>
      </c>
      <c r="K162">
        <v>2.1978638899999998</v>
      </c>
      <c r="L162">
        <v>-1.27053579E-3</v>
      </c>
      <c r="M162">
        <v>0.57400288300000002</v>
      </c>
      <c r="N162">
        <v>7.0173809999999994E-21</v>
      </c>
      <c r="O162" t="s">
        <v>946</v>
      </c>
      <c r="P162">
        <v>147.41978499999999</v>
      </c>
      <c r="Q162">
        <v>130.93557699999999</v>
      </c>
      <c r="R162">
        <v>147.41978499999999</v>
      </c>
      <c r="S162">
        <v>130.93557699999999</v>
      </c>
      <c r="T162">
        <v>1.12589556160126</v>
      </c>
    </row>
    <row r="163" spans="1:20" x14ac:dyDescent="0.2">
      <c r="A163" t="s">
        <v>1289</v>
      </c>
      <c r="B163" t="s">
        <v>47</v>
      </c>
      <c r="E163" t="s">
        <v>1290</v>
      </c>
      <c r="F163" t="s">
        <v>1291</v>
      </c>
      <c r="G163" t="s">
        <v>937</v>
      </c>
      <c r="H163" t="s">
        <v>938</v>
      </c>
      <c r="I163" t="s">
        <v>1292</v>
      </c>
      <c r="J163" t="s">
        <v>1293</v>
      </c>
      <c r="O163" t="s">
        <v>946</v>
      </c>
      <c r="P163">
        <v>146.18746899999999</v>
      </c>
      <c r="Q163">
        <v>130.77619899999999</v>
      </c>
      <c r="R163">
        <v>146.18746899999999</v>
      </c>
      <c r="S163">
        <v>130.77619899999999</v>
      </c>
      <c r="T163">
        <v>1.11784460871202</v>
      </c>
    </row>
    <row r="164" spans="1:20" x14ac:dyDescent="0.2">
      <c r="A164" t="s">
        <v>1294</v>
      </c>
      <c r="B164" t="s">
        <v>71</v>
      </c>
      <c r="C164" t="s">
        <v>18</v>
      </c>
      <c r="D164" t="s">
        <v>72</v>
      </c>
      <c r="E164" t="s">
        <v>1295</v>
      </c>
      <c r="F164" t="s">
        <v>1296</v>
      </c>
      <c r="G164" t="s">
        <v>937</v>
      </c>
      <c r="H164" t="s">
        <v>1287</v>
      </c>
      <c r="I164" t="s">
        <v>1287</v>
      </c>
      <c r="J164" t="s">
        <v>1297</v>
      </c>
      <c r="K164">
        <v>3.84778106</v>
      </c>
      <c r="L164">
        <v>-1.22564392E-3</v>
      </c>
      <c r="M164">
        <v>0.40798349900000003</v>
      </c>
      <c r="N164">
        <v>5.3837545100000002E-95</v>
      </c>
      <c r="O164" t="s">
        <v>946</v>
      </c>
      <c r="P164">
        <v>49.295135500000001</v>
      </c>
      <c r="Q164">
        <v>62.282459299999999</v>
      </c>
      <c r="R164">
        <v>49.295135500000001</v>
      </c>
      <c r="S164">
        <v>62.282459299999999</v>
      </c>
      <c r="T164">
        <v>0.79147702345144899</v>
      </c>
    </row>
    <row r="165" spans="1:20" x14ac:dyDescent="0.2">
      <c r="A165" t="s">
        <v>1294</v>
      </c>
      <c r="B165" t="s">
        <v>71</v>
      </c>
      <c r="E165" t="s">
        <v>1295</v>
      </c>
      <c r="F165" t="s">
        <v>1296</v>
      </c>
      <c r="G165" t="s">
        <v>937</v>
      </c>
      <c r="H165" t="s">
        <v>1287</v>
      </c>
      <c r="I165" t="s">
        <v>1287</v>
      </c>
      <c r="J165" t="s">
        <v>1297</v>
      </c>
      <c r="O165" t="s">
        <v>946</v>
      </c>
      <c r="P165">
        <v>49.293563800000001</v>
      </c>
      <c r="Q165">
        <v>62.2820854</v>
      </c>
      <c r="R165">
        <v>49.293563800000001</v>
      </c>
      <c r="S165">
        <v>62.2820854</v>
      </c>
      <c r="T165">
        <v>0.79145653976448305</v>
      </c>
    </row>
    <row r="166" spans="1:20" x14ac:dyDescent="0.2">
      <c r="A166" t="s">
        <v>1298</v>
      </c>
      <c r="B166" t="s">
        <v>71</v>
      </c>
      <c r="E166" t="s">
        <v>1295</v>
      </c>
      <c r="F166" t="s">
        <v>1296</v>
      </c>
      <c r="G166" t="s">
        <v>937</v>
      </c>
      <c r="H166" t="s">
        <v>1287</v>
      </c>
      <c r="I166" t="s">
        <v>1287</v>
      </c>
      <c r="J166" t="s">
        <v>1297</v>
      </c>
      <c r="O166" t="s">
        <v>946</v>
      </c>
      <c r="P166">
        <v>86.259506200000004</v>
      </c>
      <c r="Q166">
        <v>98.053978000000001</v>
      </c>
      <c r="R166">
        <v>86.259506200000004</v>
      </c>
      <c r="S166">
        <v>98.053978000000001</v>
      </c>
      <c r="T166">
        <v>0.87971449970137905</v>
      </c>
    </row>
    <row r="167" spans="1:20" x14ac:dyDescent="0.2">
      <c r="A167" t="s">
        <v>1299</v>
      </c>
      <c r="B167" t="s">
        <v>194</v>
      </c>
      <c r="C167" t="s">
        <v>18</v>
      </c>
      <c r="D167" t="s">
        <v>195</v>
      </c>
      <c r="E167" t="s">
        <v>1300</v>
      </c>
      <c r="F167" t="s">
        <v>1301</v>
      </c>
      <c r="G167" t="s">
        <v>1302</v>
      </c>
      <c r="H167" t="s">
        <v>1303</v>
      </c>
      <c r="I167" t="s">
        <v>1303</v>
      </c>
      <c r="J167" t="s">
        <v>1304</v>
      </c>
      <c r="K167">
        <v>45.996243100000001</v>
      </c>
      <c r="L167">
        <v>-1.23831289E-3</v>
      </c>
      <c r="M167">
        <v>0.41584483900000002</v>
      </c>
      <c r="N167">
        <v>2.7464820900000001E-107</v>
      </c>
      <c r="O167" t="s">
        <v>946</v>
      </c>
      <c r="P167">
        <v>7.1795573199999998</v>
      </c>
      <c r="Q167">
        <v>12.6776924</v>
      </c>
      <c r="R167">
        <v>7.1795573199999998</v>
      </c>
      <c r="S167">
        <v>12.6776924</v>
      </c>
      <c r="T167">
        <v>0.56631420715019098</v>
      </c>
    </row>
    <row r="168" spans="1:20" x14ac:dyDescent="0.2">
      <c r="A168" t="s">
        <v>1305</v>
      </c>
      <c r="B168" t="s">
        <v>303</v>
      </c>
      <c r="C168" t="s">
        <v>18</v>
      </c>
      <c r="D168" t="s">
        <v>304</v>
      </c>
      <c r="E168" t="s">
        <v>1306</v>
      </c>
      <c r="F168" t="s">
        <v>1307</v>
      </c>
      <c r="G168" t="s">
        <v>937</v>
      </c>
      <c r="H168" t="s">
        <v>938</v>
      </c>
      <c r="I168" t="s">
        <v>1308</v>
      </c>
      <c r="J168" t="s">
        <v>1309</v>
      </c>
      <c r="K168">
        <v>29.605176499999999</v>
      </c>
      <c r="L168">
        <v>-9.0424916799999996E-4</v>
      </c>
      <c r="M168">
        <v>0.60507543500000005</v>
      </c>
      <c r="N168">
        <v>1.7436029699999999E-124</v>
      </c>
      <c r="O168" t="s">
        <v>946</v>
      </c>
      <c r="P168">
        <v>3.0106565999999999</v>
      </c>
      <c r="Q168">
        <v>0.86584478600000003</v>
      </c>
      <c r="R168">
        <v>3.0106565999999999</v>
      </c>
      <c r="S168">
        <v>0.86584478600000003</v>
      </c>
      <c r="T168">
        <v>3.47713198563974</v>
      </c>
    </row>
    <row r="169" spans="1:20" x14ac:dyDescent="0.2">
      <c r="A169" t="s">
        <v>1310</v>
      </c>
      <c r="B169" t="s">
        <v>223</v>
      </c>
      <c r="F169" t="s">
        <v>942</v>
      </c>
      <c r="G169" t="s">
        <v>857</v>
      </c>
      <c r="H169" t="s">
        <v>858</v>
      </c>
      <c r="I169" t="s">
        <v>859</v>
      </c>
      <c r="J169" t="s">
        <v>943</v>
      </c>
      <c r="O169" t="s">
        <v>946</v>
      </c>
      <c r="P169">
        <v>160.31590299999999</v>
      </c>
      <c r="Q169">
        <v>54.151851700000002</v>
      </c>
      <c r="R169">
        <v>160.31590299999999</v>
      </c>
      <c r="S169">
        <v>54.151851700000002</v>
      </c>
      <c r="T169">
        <v>2.9604879236290298</v>
      </c>
    </row>
    <row r="170" spans="1:20" x14ac:dyDescent="0.2">
      <c r="A170" t="s">
        <v>1310</v>
      </c>
      <c r="B170" t="s">
        <v>223</v>
      </c>
      <c r="F170" t="s">
        <v>942</v>
      </c>
      <c r="G170" t="s">
        <v>857</v>
      </c>
      <c r="H170" t="s">
        <v>858</v>
      </c>
      <c r="I170" t="s">
        <v>859</v>
      </c>
      <c r="J170" t="s">
        <v>943</v>
      </c>
      <c r="O170" t="s">
        <v>946</v>
      </c>
      <c r="P170">
        <v>160.31590299999999</v>
      </c>
      <c r="Q170">
        <v>54.151851700000002</v>
      </c>
      <c r="R170">
        <v>160.31590299999999</v>
      </c>
      <c r="S170">
        <v>54.151851700000002</v>
      </c>
      <c r="T170">
        <v>2.9604879236290298</v>
      </c>
    </row>
    <row r="171" spans="1:20" x14ac:dyDescent="0.2">
      <c r="A171" t="s">
        <v>1310</v>
      </c>
      <c r="B171" t="s">
        <v>223</v>
      </c>
      <c r="F171" t="s">
        <v>942</v>
      </c>
      <c r="G171" t="s">
        <v>857</v>
      </c>
      <c r="H171" t="s">
        <v>858</v>
      </c>
      <c r="I171" t="s">
        <v>859</v>
      </c>
      <c r="J171" t="s">
        <v>943</v>
      </c>
      <c r="O171" t="s">
        <v>946</v>
      </c>
      <c r="P171">
        <v>160.31590299999999</v>
      </c>
      <c r="Q171">
        <v>54.151851700000002</v>
      </c>
      <c r="R171">
        <v>160.31590299999999</v>
      </c>
      <c r="S171">
        <v>54.151851700000002</v>
      </c>
      <c r="T171">
        <v>2.9604879236290298</v>
      </c>
    </row>
    <row r="172" spans="1:20" x14ac:dyDescent="0.2">
      <c r="A172" t="s">
        <v>1311</v>
      </c>
      <c r="B172" t="s">
        <v>208</v>
      </c>
      <c r="C172" t="s">
        <v>18</v>
      </c>
      <c r="D172" t="s">
        <v>209</v>
      </c>
      <c r="F172" t="s">
        <v>1312</v>
      </c>
      <c r="G172" t="s">
        <v>890</v>
      </c>
      <c r="I172" t="s">
        <v>890</v>
      </c>
      <c r="J172" t="s">
        <v>1313</v>
      </c>
      <c r="K172">
        <v>7.0735105599999999</v>
      </c>
      <c r="L172">
        <v>-4.0228189799999998E-4</v>
      </c>
      <c r="M172">
        <v>0.64935084600000004</v>
      </c>
      <c r="N172">
        <v>3.0724183399999999E-185</v>
      </c>
      <c r="O172" t="s">
        <v>946</v>
      </c>
      <c r="P172">
        <v>8.2249765400000001</v>
      </c>
      <c r="Q172">
        <v>3.6399755499999999</v>
      </c>
      <c r="R172">
        <v>8.2249765400000001</v>
      </c>
      <c r="S172">
        <v>3.6399755499999999</v>
      </c>
      <c r="T172">
        <v>2.2596241175301301</v>
      </c>
    </row>
    <row r="173" spans="1:20" x14ac:dyDescent="0.2">
      <c r="A173" t="s">
        <v>1314</v>
      </c>
      <c r="B173" t="s">
        <v>541</v>
      </c>
      <c r="C173" t="s">
        <v>18</v>
      </c>
      <c r="D173" t="s">
        <v>542</v>
      </c>
      <c r="E173" t="s">
        <v>1315</v>
      </c>
      <c r="F173" t="s">
        <v>1316</v>
      </c>
      <c r="G173" t="s">
        <v>950</v>
      </c>
      <c r="H173" t="s">
        <v>1034</v>
      </c>
      <c r="I173" t="s">
        <v>1317</v>
      </c>
      <c r="J173" t="s">
        <v>1318</v>
      </c>
      <c r="K173">
        <v>37.657162800000002</v>
      </c>
      <c r="L173">
        <v>2.6109757700000001E-3</v>
      </c>
      <c r="M173">
        <v>0.50077821</v>
      </c>
      <c r="N173">
        <v>0.13901353399999999</v>
      </c>
      <c r="O173" t="s">
        <v>946</v>
      </c>
      <c r="P173">
        <v>3.8332682100000001E-2</v>
      </c>
      <c r="Q173">
        <v>0</v>
      </c>
      <c r="R173">
        <v>3.8332682100000001E-2</v>
      </c>
      <c r="S173">
        <v>0</v>
      </c>
      <c r="T173" t="e">
        <v>#NUM!</v>
      </c>
    </row>
    <row r="174" spans="1:20" x14ac:dyDescent="0.2">
      <c r="A174" t="s">
        <v>1319</v>
      </c>
      <c r="B174" t="s">
        <v>638</v>
      </c>
      <c r="C174" t="s">
        <v>18</v>
      </c>
      <c r="D174" t="s">
        <v>639</v>
      </c>
      <c r="E174" t="s">
        <v>1320</v>
      </c>
      <c r="F174" t="s">
        <v>1321</v>
      </c>
      <c r="G174" t="s">
        <v>865</v>
      </c>
      <c r="H174" t="s">
        <v>866</v>
      </c>
      <c r="I174" t="s">
        <v>1322</v>
      </c>
      <c r="J174" t="s">
        <v>1323</v>
      </c>
      <c r="K174">
        <v>94.019979800000002</v>
      </c>
      <c r="L174">
        <v>-7.3847644800000001E-4</v>
      </c>
      <c r="M174">
        <v>0.50077821</v>
      </c>
      <c r="N174">
        <v>2.60689019E-2</v>
      </c>
      <c r="O174" t="s">
        <v>946</v>
      </c>
      <c r="P174">
        <v>1.11905457E-2</v>
      </c>
      <c r="Q174">
        <v>0</v>
      </c>
      <c r="R174">
        <v>1.11905457E-2</v>
      </c>
      <c r="S174">
        <v>0</v>
      </c>
      <c r="T174" t="e">
        <v>#NUM!</v>
      </c>
    </row>
    <row r="175" spans="1:20" x14ac:dyDescent="0.2">
      <c r="A175" t="s">
        <v>1324</v>
      </c>
      <c r="C175" t="s">
        <v>18</v>
      </c>
      <c r="M175">
        <v>0.20731893000000001</v>
      </c>
      <c r="N175">
        <v>0</v>
      </c>
      <c r="O175" t="s">
        <v>811</v>
      </c>
      <c r="P175">
        <v>1.4971416</v>
      </c>
      <c r="Q175">
        <v>14.791338</v>
      </c>
      <c r="R175">
        <v>1.4971416</v>
      </c>
      <c r="S175">
        <v>14.791338</v>
      </c>
      <c r="T175">
        <v>0.101217455783919</v>
      </c>
    </row>
    <row r="176" spans="1:20" x14ac:dyDescent="0.2">
      <c r="A176" t="s">
        <v>1325</v>
      </c>
      <c r="C176" t="s">
        <v>18</v>
      </c>
      <c r="M176">
        <v>0.44959394899999999</v>
      </c>
      <c r="N176">
        <v>8.3994233100000006E-95</v>
      </c>
      <c r="O176" t="s">
        <v>946</v>
      </c>
      <c r="P176">
        <v>2.4040475499999998E-2</v>
      </c>
      <c r="Q176">
        <v>0.62177866699999995</v>
      </c>
      <c r="R176">
        <v>2.4040475499999998E-2</v>
      </c>
      <c r="S176">
        <v>0.62177866699999995</v>
      </c>
      <c r="T176">
        <v>3.8664040398799997E-2</v>
      </c>
    </row>
    <row r="177" spans="1:20" x14ac:dyDescent="0.2">
      <c r="A177" t="s">
        <v>1326</v>
      </c>
      <c r="C177" t="s">
        <v>18</v>
      </c>
      <c r="M177">
        <v>0.442518737</v>
      </c>
      <c r="N177">
        <v>1.1070248400000001E-55</v>
      </c>
      <c r="O177" t="s">
        <v>946</v>
      </c>
      <c r="P177">
        <v>6.7398905800000006E-2</v>
      </c>
      <c r="Q177">
        <v>0.49312293499999998</v>
      </c>
      <c r="R177">
        <v>6.7398905800000006E-2</v>
      </c>
      <c r="S177">
        <v>0.49312293499999998</v>
      </c>
      <c r="T177">
        <v>0.136677694376555</v>
      </c>
    </row>
    <row r="178" spans="1:20" x14ac:dyDescent="0.2">
      <c r="A178" t="s">
        <v>1327</v>
      </c>
      <c r="C178" t="s">
        <v>18</v>
      </c>
      <c r="M178">
        <v>0.24060501000000001</v>
      </c>
      <c r="N178">
        <v>0</v>
      </c>
      <c r="O178" t="s">
        <v>811</v>
      </c>
      <c r="P178">
        <v>0.63576126099999997</v>
      </c>
      <c r="Q178">
        <v>8.5103521299999993</v>
      </c>
      <c r="R178">
        <v>0.63576126099999997</v>
      </c>
      <c r="S178">
        <v>8.5103521299999993</v>
      </c>
      <c r="T178">
        <v>7.4704460084426605E-2</v>
      </c>
    </row>
    <row r="179" spans="1:20" x14ac:dyDescent="0.2">
      <c r="A179" t="s">
        <v>1328</v>
      </c>
      <c r="C179" t="s">
        <v>18</v>
      </c>
      <c r="M179">
        <v>0.37802019199999998</v>
      </c>
      <c r="N179">
        <v>1.70089584E-213</v>
      </c>
      <c r="O179" t="s">
        <v>946</v>
      </c>
      <c r="P179">
        <v>0.15855883100000001</v>
      </c>
      <c r="Q179">
        <v>2.4510333499999999</v>
      </c>
      <c r="R179">
        <v>0.15855883100000001</v>
      </c>
      <c r="S179">
        <v>2.4510333499999999</v>
      </c>
      <c r="T179">
        <v>6.4690605291029601E-2</v>
      </c>
    </row>
    <row r="180" spans="1:20" x14ac:dyDescent="0.2">
      <c r="A180" t="s">
        <v>1329</v>
      </c>
      <c r="C180" t="s">
        <v>18</v>
      </c>
      <c r="M180">
        <v>0.34002253100000002</v>
      </c>
      <c r="N180">
        <v>2.6564221099999999E-220</v>
      </c>
      <c r="O180" t="s">
        <v>946</v>
      </c>
      <c r="P180">
        <v>1.51300287</v>
      </c>
      <c r="Q180">
        <v>5.8199796700000004</v>
      </c>
      <c r="R180">
        <v>1.51300287</v>
      </c>
      <c r="S180">
        <v>5.8199796700000004</v>
      </c>
      <c r="T180">
        <v>0.259967036963894</v>
      </c>
    </row>
    <row r="181" spans="1:20" x14ac:dyDescent="0.2">
      <c r="A181" t="s">
        <v>1330</v>
      </c>
      <c r="C181" t="s">
        <v>101</v>
      </c>
      <c r="M181">
        <v>0.49666811199999999</v>
      </c>
      <c r="N181">
        <v>4.6961765499999999E-6</v>
      </c>
      <c r="O181" t="s">
        <v>946</v>
      </c>
      <c r="P181">
        <v>3.62434494E-3</v>
      </c>
      <c r="Q181">
        <v>3.7044040899999998E-2</v>
      </c>
      <c r="R181">
        <v>3.62434494E-3</v>
      </c>
      <c r="S181">
        <v>3.7044040899999998E-2</v>
      </c>
      <c r="T181">
        <v>9.7838811640011999E-2</v>
      </c>
    </row>
    <row r="182" spans="1:20" x14ac:dyDescent="0.2">
      <c r="A182" t="s">
        <v>1331</v>
      </c>
      <c r="C182" t="s">
        <v>18</v>
      </c>
      <c r="M182">
        <v>0.79351676900000001</v>
      </c>
      <c r="N182">
        <v>0</v>
      </c>
      <c r="O182" t="s">
        <v>811</v>
      </c>
      <c r="P182">
        <v>69.813903800000006</v>
      </c>
      <c r="Q182">
        <v>37.421188399999998</v>
      </c>
      <c r="R182">
        <v>69.813903800000006</v>
      </c>
      <c r="S182">
        <v>37.421188399999998</v>
      </c>
      <c r="T182">
        <v>1.86562497838791</v>
      </c>
    </row>
    <row r="183" spans="1:20" x14ac:dyDescent="0.2">
      <c r="A183" t="s">
        <v>1332</v>
      </c>
      <c r="C183" t="s">
        <v>18</v>
      </c>
      <c r="M183">
        <v>0.18467096399999999</v>
      </c>
      <c r="N183">
        <v>0</v>
      </c>
      <c r="O183" t="s">
        <v>811</v>
      </c>
      <c r="P183">
        <v>9.0048618299999994</v>
      </c>
      <c r="Q183">
        <v>47.301136</v>
      </c>
      <c r="R183">
        <v>9.0048618299999994</v>
      </c>
      <c r="S183">
        <v>47.301136</v>
      </c>
      <c r="T183">
        <v>0.19037305636803301</v>
      </c>
    </row>
    <row r="184" spans="1:20" x14ac:dyDescent="0.2">
      <c r="A184" t="s">
        <v>1333</v>
      </c>
      <c r="C184" t="s">
        <v>18</v>
      </c>
      <c r="M184">
        <v>0.41456875700000001</v>
      </c>
      <c r="N184">
        <v>2.38178139E-157</v>
      </c>
      <c r="O184" t="s">
        <v>946</v>
      </c>
      <c r="P184">
        <v>6.5700747099999998E-2</v>
      </c>
      <c r="Q184">
        <v>1.3440057000000001</v>
      </c>
      <c r="R184">
        <v>6.5700747099999998E-2</v>
      </c>
      <c r="S184">
        <v>1.3440057000000001</v>
      </c>
      <c r="T184">
        <v>4.88842771276937E-2</v>
      </c>
    </row>
    <row r="185" spans="1:20" x14ac:dyDescent="0.2">
      <c r="A185" t="s">
        <v>1334</v>
      </c>
      <c r="C185" t="s">
        <v>18</v>
      </c>
      <c r="M185">
        <v>0.47681358299999999</v>
      </c>
      <c r="N185">
        <v>9.2236745000000004E-25</v>
      </c>
      <c r="O185" t="s">
        <v>946</v>
      </c>
      <c r="P185">
        <v>4.8334971099999999E-2</v>
      </c>
      <c r="Q185">
        <v>0.27010759699999998</v>
      </c>
      <c r="R185">
        <v>4.8334971099999999E-2</v>
      </c>
      <c r="S185">
        <v>0.27010759699999998</v>
      </c>
      <c r="T185">
        <v>0.178947099736702</v>
      </c>
    </row>
    <row r="186" spans="1:20" x14ac:dyDescent="0.2">
      <c r="A186" t="s">
        <v>1335</v>
      </c>
      <c r="C186" t="s">
        <v>18</v>
      </c>
      <c r="M186">
        <v>0.70611561199999995</v>
      </c>
      <c r="N186">
        <v>1.32310263E-279</v>
      </c>
      <c r="O186" t="s">
        <v>811</v>
      </c>
      <c r="P186">
        <v>63.523071299999998</v>
      </c>
      <c r="Q186">
        <v>38.9446297</v>
      </c>
      <c r="R186">
        <v>63.523071299999998</v>
      </c>
      <c r="S186">
        <v>38.9446297</v>
      </c>
      <c r="T186">
        <v>1.63111247402617</v>
      </c>
    </row>
    <row r="187" spans="1:20" x14ac:dyDescent="0.2">
      <c r="A187" t="s">
        <v>1336</v>
      </c>
      <c r="C187" t="s">
        <v>18</v>
      </c>
      <c r="M187">
        <v>0.39765101000000003</v>
      </c>
      <c r="N187">
        <v>4.3845340099999998E-144</v>
      </c>
      <c r="O187" t="s">
        <v>946</v>
      </c>
      <c r="P187">
        <v>17.405586199999998</v>
      </c>
      <c r="Q187">
        <v>28.347496</v>
      </c>
      <c r="R187">
        <v>17.405586199999998</v>
      </c>
      <c r="S187">
        <v>28.347496</v>
      </c>
      <c r="T187">
        <v>0.61400788979739196</v>
      </c>
    </row>
    <row r="188" spans="1:20" x14ac:dyDescent="0.2">
      <c r="A188" t="s">
        <v>1337</v>
      </c>
      <c r="C188" t="s">
        <v>18</v>
      </c>
      <c r="M188">
        <v>0.63135280199999999</v>
      </c>
      <c r="N188">
        <v>1.3658224799999999E-45</v>
      </c>
      <c r="O188" t="s">
        <v>946</v>
      </c>
      <c r="P188">
        <v>48.304191600000003</v>
      </c>
      <c r="Q188">
        <v>35.230991400000001</v>
      </c>
      <c r="R188">
        <v>48.304191600000003</v>
      </c>
      <c r="S188">
        <v>35.230991400000001</v>
      </c>
      <c r="T188">
        <v>1.3710710281062399</v>
      </c>
    </row>
    <row r="189" spans="1:20" x14ac:dyDescent="0.2">
      <c r="A189" t="s">
        <v>1338</v>
      </c>
      <c r="C189" t="s">
        <v>18</v>
      </c>
      <c r="M189">
        <v>0.30861936699999998</v>
      </c>
      <c r="N189">
        <v>4.7448201700000003E-254</v>
      </c>
      <c r="O189" t="s">
        <v>946</v>
      </c>
      <c r="P189">
        <v>12.2195435</v>
      </c>
      <c r="Q189">
        <v>22.553617500000001</v>
      </c>
      <c r="R189">
        <v>12.2195435</v>
      </c>
      <c r="S189">
        <v>22.553617500000001</v>
      </c>
      <c r="T189">
        <v>0.54179971350494005</v>
      </c>
    </row>
    <row r="190" spans="1:20" x14ac:dyDescent="0.2">
      <c r="A190" t="s">
        <v>1339</v>
      </c>
      <c r="C190" t="s">
        <v>18</v>
      </c>
      <c r="M190">
        <v>0.37652064600000001</v>
      </c>
      <c r="N190">
        <v>1.03107938E-201</v>
      </c>
      <c r="O190" t="s">
        <v>946</v>
      </c>
      <c r="P190">
        <v>15.8830423</v>
      </c>
      <c r="Q190">
        <v>26.189046900000001</v>
      </c>
      <c r="R190">
        <v>15.8830423</v>
      </c>
      <c r="S190">
        <v>26.189046900000001</v>
      </c>
      <c r="T190">
        <v>0.60647653046129002</v>
      </c>
    </row>
    <row r="191" spans="1:20" x14ac:dyDescent="0.2">
      <c r="A191" t="s">
        <v>1340</v>
      </c>
      <c r="C191" t="s">
        <v>166</v>
      </c>
      <c r="M191">
        <v>0.49258321300000002</v>
      </c>
      <c r="N191">
        <v>6.7505025299999999E-15</v>
      </c>
      <c r="O191" t="s">
        <v>946</v>
      </c>
      <c r="P191">
        <v>0</v>
      </c>
      <c r="Q191">
        <v>4.9184173300000002E-2</v>
      </c>
      <c r="R191">
        <v>0</v>
      </c>
      <c r="S191">
        <v>4.9184173300000002E-2</v>
      </c>
      <c r="T191">
        <v>0</v>
      </c>
    </row>
    <row r="192" spans="1:20" x14ac:dyDescent="0.2">
      <c r="A192" t="s">
        <v>1341</v>
      </c>
      <c r="C192" t="s">
        <v>18</v>
      </c>
      <c r="M192">
        <v>0.487689555</v>
      </c>
      <c r="N192">
        <v>1.6242928700000001E-15</v>
      </c>
      <c r="O192" t="s">
        <v>946</v>
      </c>
      <c r="P192">
        <v>1.2834425999999999E-2</v>
      </c>
      <c r="Q192">
        <v>9.7061596799999997E-2</v>
      </c>
      <c r="R192">
        <v>1.2834425999999999E-2</v>
      </c>
      <c r="S192">
        <v>9.7061596799999997E-2</v>
      </c>
      <c r="T192">
        <v>0.13222970178870999</v>
      </c>
    </row>
    <row r="193" spans="1:20" x14ac:dyDescent="0.2">
      <c r="A193" t="s">
        <v>1342</v>
      </c>
      <c r="C193" t="s">
        <v>18</v>
      </c>
      <c r="M193">
        <v>0.24931787</v>
      </c>
      <c r="N193">
        <v>0</v>
      </c>
      <c r="O193" t="s">
        <v>811</v>
      </c>
      <c r="P193">
        <v>5.42260981</v>
      </c>
      <c r="Q193">
        <v>23.083736399999999</v>
      </c>
      <c r="R193">
        <v>5.42260981</v>
      </c>
      <c r="S193">
        <v>23.083736399999999</v>
      </c>
      <c r="T193">
        <v>0.23491040254644399</v>
      </c>
    </row>
    <row r="194" spans="1:20" x14ac:dyDescent="0.2">
      <c r="A194" t="s">
        <v>1343</v>
      </c>
      <c r="C194" t="s">
        <v>18</v>
      </c>
      <c r="M194">
        <v>0.90521673899999999</v>
      </c>
      <c r="N194">
        <v>0</v>
      </c>
      <c r="O194" t="s">
        <v>811</v>
      </c>
      <c r="P194">
        <v>57.953311900000003</v>
      </c>
      <c r="Q194">
        <v>20.6770763</v>
      </c>
      <c r="R194">
        <v>57.953311900000003</v>
      </c>
      <c r="S194">
        <v>20.6770763</v>
      </c>
      <c r="T194">
        <v>2.8027807732179202</v>
      </c>
    </row>
    <row r="195" spans="1:20" x14ac:dyDescent="0.2">
      <c r="A195" t="s">
        <v>1344</v>
      </c>
      <c r="C195" t="s">
        <v>18</v>
      </c>
      <c r="M195">
        <v>0.49972865399999999</v>
      </c>
      <c r="N195">
        <v>0.168427259</v>
      </c>
      <c r="O195" t="s">
        <v>946</v>
      </c>
      <c r="P195">
        <v>0</v>
      </c>
      <c r="Q195">
        <v>1.1591347899999999E-3</v>
      </c>
      <c r="R195">
        <v>0</v>
      </c>
      <c r="S195">
        <v>1.1591347899999999E-3</v>
      </c>
      <c r="T195">
        <v>0</v>
      </c>
    </row>
    <row r="196" spans="1:20" x14ac:dyDescent="0.2">
      <c r="A196" t="s">
        <v>1345</v>
      </c>
      <c r="C196" t="s">
        <v>18</v>
      </c>
      <c r="M196">
        <v>0.31475130899999998</v>
      </c>
      <c r="N196">
        <v>8.8968346700000004E-271</v>
      </c>
      <c r="O196" t="s">
        <v>946</v>
      </c>
      <c r="P196">
        <v>2.3720922500000001</v>
      </c>
      <c r="Q196">
        <v>12.196925200000001</v>
      </c>
      <c r="R196">
        <v>2.3720922500000001</v>
      </c>
      <c r="S196">
        <v>12.196925200000001</v>
      </c>
      <c r="T196">
        <v>0.19448280702746301</v>
      </c>
    </row>
    <row r="197" spans="1:20" x14ac:dyDescent="0.2">
      <c r="A197" t="s">
        <v>1346</v>
      </c>
      <c r="C197" t="s">
        <v>166</v>
      </c>
      <c r="M197">
        <v>0.49874741</v>
      </c>
      <c r="N197">
        <v>0.102209678</v>
      </c>
      <c r="O197" t="s">
        <v>946</v>
      </c>
      <c r="P197">
        <v>2.1570364500000001E-3</v>
      </c>
      <c r="Q197">
        <v>6.9931847999999998E-3</v>
      </c>
      <c r="R197">
        <v>2.1570364500000001E-3</v>
      </c>
      <c r="S197">
        <v>6.9931847999999998E-3</v>
      </c>
      <c r="T197">
        <v>0.30844836961837502</v>
      </c>
    </row>
    <row r="198" spans="1:20" x14ac:dyDescent="0.2">
      <c r="A198" t="s">
        <v>1347</v>
      </c>
      <c r="C198" t="s">
        <v>18</v>
      </c>
      <c r="M198">
        <v>0.49954775699999998</v>
      </c>
      <c r="N198">
        <v>6.1244889699999999E-2</v>
      </c>
      <c r="O198" t="s">
        <v>946</v>
      </c>
      <c r="P198">
        <v>0</v>
      </c>
      <c r="Q198">
        <v>2.0300541099999999E-3</v>
      </c>
      <c r="R198">
        <v>0</v>
      </c>
      <c r="S198">
        <v>2.0300541099999999E-3</v>
      </c>
      <c r="T198">
        <v>0</v>
      </c>
    </row>
    <row r="199" spans="1:20" x14ac:dyDescent="0.2">
      <c r="A199" t="s">
        <v>1348</v>
      </c>
      <c r="C199" t="s">
        <v>18</v>
      </c>
      <c r="M199">
        <v>0.49927641099999998</v>
      </c>
      <c r="N199">
        <v>1.19862241E-2</v>
      </c>
      <c r="O199" t="s">
        <v>946</v>
      </c>
      <c r="P199">
        <v>0</v>
      </c>
      <c r="Q199">
        <v>1.08580198E-2</v>
      </c>
      <c r="R199">
        <v>0</v>
      </c>
      <c r="S199">
        <v>1.08580198E-2</v>
      </c>
      <c r="T199">
        <v>0</v>
      </c>
    </row>
    <row r="200" spans="1:20" x14ac:dyDescent="0.2">
      <c r="A200" t="s">
        <v>1349</v>
      </c>
      <c r="C200" t="s">
        <v>18</v>
      </c>
      <c r="M200">
        <v>0.29039402199999997</v>
      </c>
      <c r="N200">
        <v>0</v>
      </c>
      <c r="O200" t="s">
        <v>811</v>
      </c>
      <c r="P200">
        <v>4.7540745700000002</v>
      </c>
      <c r="Q200">
        <v>13.5239105</v>
      </c>
      <c r="R200">
        <v>4.7540745700000002</v>
      </c>
      <c r="S200">
        <v>13.5239105</v>
      </c>
      <c r="T200">
        <v>0.35153105826898201</v>
      </c>
    </row>
    <row r="201" spans="1:20" x14ac:dyDescent="0.2">
      <c r="A201" t="s">
        <v>1350</v>
      </c>
      <c r="C201" t="s">
        <v>18</v>
      </c>
      <c r="M201">
        <v>0.492824292</v>
      </c>
      <c r="N201">
        <v>3.5068799300000001E-6</v>
      </c>
      <c r="O201" t="s">
        <v>946</v>
      </c>
      <c r="P201">
        <v>1.7264016E-2</v>
      </c>
      <c r="Q201">
        <v>5.5963359800000001E-2</v>
      </c>
      <c r="R201">
        <v>1.7264016E-2</v>
      </c>
      <c r="S201">
        <v>5.5963359800000001E-2</v>
      </c>
      <c r="T201">
        <v>0.30848784028867399</v>
      </c>
    </row>
    <row r="202" spans="1:20" x14ac:dyDescent="0.2">
      <c r="A202" t="s">
        <v>1351</v>
      </c>
      <c r="C202" t="s">
        <v>18</v>
      </c>
      <c r="M202">
        <v>0.24169850600000001</v>
      </c>
      <c r="N202">
        <v>0</v>
      </c>
      <c r="O202" t="s">
        <v>811</v>
      </c>
      <c r="P202">
        <v>1.4978019</v>
      </c>
      <c r="Q202">
        <v>14.2205849</v>
      </c>
      <c r="R202">
        <v>1.4978019</v>
      </c>
      <c r="S202">
        <v>14.2205849</v>
      </c>
      <c r="T202">
        <v>0.10532632170425001</v>
      </c>
    </row>
    <row r="203" spans="1:20" x14ac:dyDescent="0.2">
      <c r="A203" t="s">
        <v>1352</v>
      </c>
      <c r="C203" t="s">
        <v>18</v>
      </c>
      <c r="M203">
        <v>0.34816392800000001</v>
      </c>
      <c r="N203">
        <v>2.0975359399999998E-199</v>
      </c>
      <c r="O203" t="s">
        <v>946</v>
      </c>
      <c r="P203">
        <v>1.2225871100000001</v>
      </c>
      <c r="Q203">
        <v>4.8922729499999997</v>
      </c>
      <c r="R203">
        <v>1.2225871100000001</v>
      </c>
      <c r="S203">
        <v>4.8922729499999997</v>
      </c>
      <c r="T203">
        <v>0.24990165563023201</v>
      </c>
    </row>
    <row r="204" spans="1:20" x14ac:dyDescent="0.2">
      <c r="A204" t="s">
        <v>1353</v>
      </c>
      <c r="C204" t="s">
        <v>18</v>
      </c>
      <c r="M204">
        <v>0.69982225300000001</v>
      </c>
      <c r="N204">
        <v>0</v>
      </c>
      <c r="O204" t="s">
        <v>946</v>
      </c>
      <c r="P204">
        <v>5.9321613299999996</v>
      </c>
      <c r="Q204">
        <v>1.0030096799999999</v>
      </c>
      <c r="R204">
        <v>5.9321613299999996</v>
      </c>
      <c r="S204">
        <v>1.0030096799999999</v>
      </c>
      <c r="T204">
        <v>5.91436099599757</v>
      </c>
    </row>
    <row r="205" spans="1:20" x14ac:dyDescent="0.2">
      <c r="A205" t="s">
        <v>1354</v>
      </c>
      <c r="C205" t="s">
        <v>18</v>
      </c>
      <c r="M205">
        <v>0.36437878000000001</v>
      </c>
      <c r="N205">
        <v>2.2083655400000001E-244</v>
      </c>
      <c r="O205" t="s">
        <v>946</v>
      </c>
      <c r="P205">
        <v>6.1443834300000004</v>
      </c>
      <c r="Q205">
        <v>14.4344769</v>
      </c>
      <c r="R205">
        <v>6.1443834300000004</v>
      </c>
      <c r="S205">
        <v>14.4344769</v>
      </c>
      <c r="T205">
        <v>0.425674132326887</v>
      </c>
    </row>
    <row r="206" spans="1:20" x14ac:dyDescent="0.2">
      <c r="A206" t="s">
        <v>1355</v>
      </c>
      <c r="C206" t="s">
        <v>101</v>
      </c>
      <c r="M206">
        <v>0.49945730799999999</v>
      </c>
      <c r="N206">
        <v>0.102209678</v>
      </c>
      <c r="O206" t="s">
        <v>946</v>
      </c>
      <c r="P206">
        <v>0</v>
      </c>
      <c r="Q206">
        <v>2.0190153700000001E-3</v>
      </c>
      <c r="R206">
        <v>0</v>
      </c>
      <c r="S206">
        <v>2.0190153700000001E-3</v>
      </c>
      <c r="T206">
        <v>0</v>
      </c>
    </row>
    <row r="207" spans="1:20" x14ac:dyDescent="0.2">
      <c r="A207" t="s">
        <v>1355</v>
      </c>
      <c r="C207" t="s">
        <v>18</v>
      </c>
      <c r="M207">
        <v>0.49945730799999999</v>
      </c>
      <c r="N207">
        <v>0.104916859</v>
      </c>
      <c r="O207" t="s">
        <v>946</v>
      </c>
      <c r="P207">
        <v>0</v>
      </c>
      <c r="Q207">
        <v>2.00454216E-3</v>
      </c>
      <c r="R207">
        <v>0</v>
      </c>
      <c r="S207">
        <v>2.00454216E-3</v>
      </c>
      <c r="T207">
        <v>0</v>
      </c>
    </row>
    <row r="208" spans="1:20" x14ac:dyDescent="0.2">
      <c r="A208" t="s">
        <v>1356</v>
      </c>
      <c r="C208" t="s">
        <v>18</v>
      </c>
      <c r="M208">
        <v>0.49841472100000001</v>
      </c>
      <c r="N208">
        <v>0.15335079700000001</v>
      </c>
      <c r="O208" t="s">
        <v>946</v>
      </c>
      <c r="P208">
        <v>8.7786912899999996E-3</v>
      </c>
      <c r="Q208">
        <v>1.7930291599999999E-2</v>
      </c>
      <c r="R208">
        <v>8.7786912899999996E-3</v>
      </c>
      <c r="S208">
        <v>1.7930291599999999E-2</v>
      </c>
      <c r="T208">
        <v>0.48960114457926601</v>
      </c>
    </row>
    <row r="209" spans="1:20" x14ac:dyDescent="0.2">
      <c r="A209" t="s">
        <v>1357</v>
      </c>
      <c r="C209" t="s">
        <v>18</v>
      </c>
      <c r="M209">
        <v>0.40528980199999998</v>
      </c>
      <c r="N209">
        <v>2.34249775E-132</v>
      </c>
      <c r="O209" t="s">
        <v>946</v>
      </c>
      <c r="P209">
        <v>9.1891040799999999</v>
      </c>
      <c r="Q209">
        <v>14.9006243</v>
      </c>
      <c r="R209">
        <v>9.1891040799999999</v>
      </c>
      <c r="S209">
        <v>14.9006243</v>
      </c>
      <c r="T209">
        <v>0.61669255562667902</v>
      </c>
    </row>
    <row r="210" spans="1:20" x14ac:dyDescent="0.2">
      <c r="A210" t="s">
        <v>1358</v>
      </c>
      <c r="C210" t="s">
        <v>18</v>
      </c>
      <c r="M210">
        <v>0.49434536000000001</v>
      </c>
      <c r="N210">
        <v>4.93298546E-2</v>
      </c>
      <c r="O210" t="s">
        <v>946</v>
      </c>
      <c r="P210">
        <v>2.7144869799999999E-2</v>
      </c>
      <c r="Q210">
        <v>4.73197848E-2</v>
      </c>
      <c r="R210">
        <v>2.7144869799999999E-2</v>
      </c>
      <c r="S210">
        <v>4.73197848E-2</v>
      </c>
      <c r="T210">
        <v>0.57364736367101998</v>
      </c>
    </row>
    <row r="211" spans="1:20" x14ac:dyDescent="0.2">
      <c r="A211" t="s">
        <v>1359</v>
      </c>
      <c r="C211" t="s">
        <v>18</v>
      </c>
      <c r="M211">
        <v>0.27573963699999998</v>
      </c>
      <c r="N211">
        <v>0</v>
      </c>
      <c r="O211" t="s">
        <v>811</v>
      </c>
      <c r="P211">
        <v>0.44097036099999998</v>
      </c>
      <c r="Q211">
        <v>9.0312948199999994</v>
      </c>
      <c r="R211">
        <v>0.44097036099999998</v>
      </c>
      <c r="S211">
        <v>9.0312948199999994</v>
      </c>
      <c r="T211">
        <v>4.88269256832876E-2</v>
      </c>
    </row>
    <row r="212" spans="1:20" x14ac:dyDescent="0.2">
      <c r="A212" t="s">
        <v>1360</v>
      </c>
      <c r="C212" t="s">
        <v>18</v>
      </c>
      <c r="M212">
        <v>0.440006799</v>
      </c>
      <c r="N212">
        <v>7.1398959199999998E-18</v>
      </c>
      <c r="O212" t="s">
        <v>946</v>
      </c>
      <c r="P212">
        <v>2.1803984600000001</v>
      </c>
      <c r="Q212">
        <v>3.1234648200000001</v>
      </c>
      <c r="R212">
        <v>2.1803984600000001</v>
      </c>
      <c r="S212">
        <v>3.1234648200000001</v>
      </c>
      <c r="T212">
        <v>0.698070439608793</v>
      </c>
    </row>
    <row r="213" spans="1:20" x14ac:dyDescent="0.2">
      <c r="A213" t="s">
        <v>1361</v>
      </c>
      <c r="C213" t="s">
        <v>18</v>
      </c>
      <c r="M213">
        <v>0.51303480800000001</v>
      </c>
      <c r="N213">
        <v>4.4158000000000003E-2</v>
      </c>
      <c r="O213" t="s">
        <v>946</v>
      </c>
      <c r="P213">
        <v>0.60538089299999998</v>
      </c>
      <c r="Q213">
        <v>0.50646948800000002</v>
      </c>
      <c r="R213">
        <v>0.60538089299999998</v>
      </c>
      <c r="S213">
        <v>0.50646948800000002</v>
      </c>
      <c r="T213">
        <v>1.19529588127923</v>
      </c>
    </row>
    <row r="214" spans="1:20" x14ac:dyDescent="0.2">
      <c r="A214" t="s">
        <v>1362</v>
      </c>
      <c r="C214" t="s">
        <v>18</v>
      </c>
      <c r="M214">
        <v>0.50249814199999998</v>
      </c>
      <c r="N214">
        <v>4.4859036300000003E-4</v>
      </c>
      <c r="O214" t="s">
        <v>946</v>
      </c>
      <c r="P214">
        <v>6.8843565900000001E-2</v>
      </c>
      <c r="Q214">
        <v>2.3233620399999998E-2</v>
      </c>
      <c r="R214">
        <v>6.8843565900000001E-2</v>
      </c>
      <c r="S214">
        <v>2.3233620399999998E-2</v>
      </c>
      <c r="T214">
        <v>2.9631010886275799</v>
      </c>
    </row>
    <row r="215" spans="1:20" x14ac:dyDescent="0.2">
      <c r="A215" t="s">
        <v>1363</v>
      </c>
      <c r="C215" t="s">
        <v>18</v>
      </c>
      <c r="M215">
        <v>0.310673694</v>
      </c>
      <c r="N215">
        <v>0</v>
      </c>
      <c r="O215" t="s">
        <v>946</v>
      </c>
      <c r="P215">
        <v>1.3252126</v>
      </c>
      <c r="Q215">
        <v>7.7260332099999998</v>
      </c>
      <c r="R215">
        <v>1.3252126</v>
      </c>
      <c r="S215">
        <v>7.7260332099999998</v>
      </c>
      <c r="T215">
        <v>0.17152561527754601</v>
      </c>
    </row>
    <row r="216" spans="1:20" x14ac:dyDescent="0.2">
      <c r="A216" t="s">
        <v>1364</v>
      </c>
      <c r="C216" t="s">
        <v>18</v>
      </c>
      <c r="M216">
        <v>0.461519495</v>
      </c>
      <c r="N216">
        <v>2.28250341E-66</v>
      </c>
      <c r="O216" t="s">
        <v>946</v>
      </c>
      <c r="P216">
        <v>5.4714999200000003</v>
      </c>
      <c r="Q216">
        <v>9.33452606</v>
      </c>
      <c r="R216">
        <v>5.4714999200000003</v>
      </c>
      <c r="S216">
        <v>9.33452606</v>
      </c>
      <c r="T216">
        <v>0.58615722799749703</v>
      </c>
    </row>
    <row r="217" spans="1:20" x14ac:dyDescent="0.2">
      <c r="A217" t="s">
        <v>1365</v>
      </c>
      <c r="C217" t="s">
        <v>18</v>
      </c>
      <c r="M217">
        <v>0.47637928899999998</v>
      </c>
      <c r="N217">
        <v>3.3674388799999999E-29</v>
      </c>
      <c r="O217" t="s">
        <v>946</v>
      </c>
      <c r="P217">
        <v>2.9723836100000001E-2</v>
      </c>
      <c r="Q217">
        <v>0.283296347</v>
      </c>
      <c r="R217">
        <v>2.9723836100000001E-2</v>
      </c>
      <c r="S217">
        <v>0.283296347</v>
      </c>
      <c r="T217">
        <v>0.104921353256984</v>
      </c>
    </row>
    <row r="218" spans="1:20" x14ac:dyDescent="0.2">
      <c r="A218" t="s">
        <v>1366</v>
      </c>
      <c r="C218" t="s">
        <v>18</v>
      </c>
      <c r="M218">
        <v>0.80257644800000005</v>
      </c>
      <c r="N218">
        <v>0</v>
      </c>
      <c r="O218" t="s">
        <v>811</v>
      </c>
      <c r="P218">
        <v>28.0362206</v>
      </c>
      <c r="Q218">
        <v>10.8354015</v>
      </c>
      <c r="R218">
        <v>28.0362206</v>
      </c>
      <c r="S218">
        <v>10.8354015</v>
      </c>
      <c r="T218">
        <v>2.5874648576704802</v>
      </c>
    </row>
    <row r="219" spans="1:20" x14ac:dyDescent="0.2">
      <c r="A219" t="s">
        <v>1367</v>
      </c>
      <c r="C219" t="s">
        <v>18</v>
      </c>
      <c r="M219">
        <v>0.50227582100000001</v>
      </c>
      <c r="N219">
        <v>0.14422300599999999</v>
      </c>
      <c r="O219" t="s">
        <v>946</v>
      </c>
      <c r="P219">
        <v>0.48764962000000001</v>
      </c>
      <c r="Q219">
        <v>0.56011491999999996</v>
      </c>
      <c r="R219">
        <v>0.48764962000000001</v>
      </c>
      <c r="S219">
        <v>0.56011491999999996</v>
      </c>
      <c r="T219">
        <v>0.87062422832800102</v>
      </c>
    </row>
    <row r="220" spans="1:20" x14ac:dyDescent="0.2">
      <c r="A220" t="s">
        <v>1368</v>
      </c>
      <c r="C220" t="s">
        <v>18</v>
      </c>
      <c r="M220">
        <v>0.50135597300000001</v>
      </c>
      <c r="N220">
        <v>2.0398886600000001E-3</v>
      </c>
      <c r="O220" t="s">
        <v>946</v>
      </c>
      <c r="P220">
        <v>4.8013731800000001E-2</v>
      </c>
      <c r="Q220">
        <v>1.8687840599999998E-2</v>
      </c>
      <c r="R220">
        <v>4.8013731800000001E-2</v>
      </c>
      <c r="S220">
        <v>1.8687840599999998E-2</v>
      </c>
      <c r="T220">
        <v>2.5692498575785199</v>
      </c>
    </row>
    <row r="221" spans="1:20" x14ac:dyDescent="0.2">
      <c r="A221" t="s">
        <v>1369</v>
      </c>
      <c r="C221" t="s">
        <v>18</v>
      </c>
      <c r="M221">
        <v>0.80912872999999996</v>
      </c>
      <c r="N221">
        <v>0</v>
      </c>
      <c r="O221" t="s">
        <v>811</v>
      </c>
      <c r="P221">
        <v>18.997644399999999</v>
      </c>
      <c r="Q221">
        <v>6.6557173699999996</v>
      </c>
      <c r="R221">
        <v>18.997644399999999</v>
      </c>
      <c r="S221">
        <v>6.6557173699999996</v>
      </c>
      <c r="T221">
        <v>2.8543346034538701</v>
      </c>
    </row>
    <row r="222" spans="1:20" x14ac:dyDescent="0.2">
      <c r="A222" t="s">
        <v>1370</v>
      </c>
      <c r="C222" t="s">
        <v>18</v>
      </c>
      <c r="M222">
        <v>0.49922066399999998</v>
      </c>
      <c r="N222">
        <v>0.32724101700000002</v>
      </c>
      <c r="O222" t="s">
        <v>946</v>
      </c>
      <c r="P222">
        <v>6.2024313999999997E-3</v>
      </c>
      <c r="Q222">
        <v>1.13207819E-2</v>
      </c>
      <c r="R222">
        <v>6.2024313999999997E-3</v>
      </c>
      <c r="S222">
        <v>1.13207819E-2</v>
      </c>
      <c r="T222">
        <v>0.54788012478184001</v>
      </c>
    </row>
    <row r="223" spans="1:20" x14ac:dyDescent="0.2">
      <c r="A223" t="s">
        <v>1371</v>
      </c>
      <c r="C223" t="s">
        <v>18</v>
      </c>
      <c r="M223">
        <v>0.34768726</v>
      </c>
      <c r="N223">
        <v>2.9253901499999998E-258</v>
      </c>
      <c r="O223" t="s">
        <v>946</v>
      </c>
      <c r="P223">
        <v>3.0743229400000001</v>
      </c>
      <c r="Q223">
        <v>9.9389200199999994</v>
      </c>
      <c r="R223">
        <v>3.0743229400000001</v>
      </c>
      <c r="S223">
        <v>9.9389200199999994</v>
      </c>
      <c r="T223">
        <v>0.30932162989676598</v>
      </c>
    </row>
    <row r="224" spans="1:20" x14ac:dyDescent="0.2">
      <c r="A224" t="s">
        <v>1372</v>
      </c>
      <c r="C224" t="s">
        <v>18</v>
      </c>
      <c r="M224">
        <v>0.55243192399999996</v>
      </c>
      <c r="N224">
        <v>3.7028972099999999E-19</v>
      </c>
      <c r="O224" t="s">
        <v>946</v>
      </c>
      <c r="P224">
        <v>12.212081</v>
      </c>
      <c r="Q224">
        <v>10.182843200000001</v>
      </c>
      <c r="R224">
        <v>12.212081</v>
      </c>
      <c r="S224">
        <v>10.182843200000001</v>
      </c>
      <c r="T224">
        <v>1.19928007926116</v>
      </c>
    </row>
    <row r="225" spans="1:20" x14ac:dyDescent="0.2">
      <c r="A225" t="s">
        <v>1373</v>
      </c>
      <c r="C225" t="s">
        <v>18</v>
      </c>
      <c r="M225">
        <v>0.49882416800000001</v>
      </c>
      <c r="N225">
        <v>1.9086710299999999E-3</v>
      </c>
      <c r="O225" t="s">
        <v>946</v>
      </c>
      <c r="P225">
        <v>0</v>
      </c>
      <c r="Q225">
        <v>4.8978626700000001E-3</v>
      </c>
      <c r="R225">
        <v>0</v>
      </c>
      <c r="S225">
        <v>4.8978626700000001E-3</v>
      </c>
      <c r="T225">
        <v>0</v>
      </c>
    </row>
    <row r="226" spans="1:20" x14ac:dyDescent="0.2">
      <c r="A226" t="s">
        <v>1374</v>
      </c>
      <c r="C226" t="s">
        <v>18</v>
      </c>
      <c r="M226">
        <v>0.49379914800000002</v>
      </c>
      <c r="N226">
        <v>1.4246318099999999E-7</v>
      </c>
      <c r="O226" t="s">
        <v>946</v>
      </c>
      <c r="P226">
        <v>7.9275164800000006E-3</v>
      </c>
      <c r="Q226">
        <v>4.49264199E-2</v>
      </c>
      <c r="R226">
        <v>7.9275164800000006E-3</v>
      </c>
      <c r="S226">
        <v>4.49264199E-2</v>
      </c>
      <c r="T226">
        <v>0.17645555772406399</v>
      </c>
    </row>
    <row r="227" spans="1:20" x14ac:dyDescent="0.2">
      <c r="A227" t="s">
        <v>1375</v>
      </c>
      <c r="C227" t="s">
        <v>18</v>
      </c>
      <c r="M227">
        <v>0.49905474100000002</v>
      </c>
      <c r="N227">
        <v>0.67347899899999997</v>
      </c>
      <c r="O227" t="s">
        <v>946</v>
      </c>
      <c r="P227">
        <v>1.3541988099999999E-2</v>
      </c>
      <c r="Q227">
        <v>1.0520989999999999E-2</v>
      </c>
      <c r="R227">
        <v>1.3541988099999999E-2</v>
      </c>
      <c r="S227">
        <v>1.0520989999999999E-2</v>
      </c>
      <c r="T227">
        <v>1.2871400980326</v>
      </c>
    </row>
    <row r="228" spans="1:20" x14ac:dyDescent="0.2">
      <c r="A228" t="s">
        <v>1376</v>
      </c>
      <c r="C228" t="s">
        <v>18</v>
      </c>
      <c r="M228">
        <v>0.720785024</v>
      </c>
      <c r="N228">
        <v>8.6332860200000005E-301</v>
      </c>
      <c r="O228" t="s">
        <v>811</v>
      </c>
      <c r="P228">
        <v>20.220697399999999</v>
      </c>
      <c r="Q228">
        <v>11.4785051</v>
      </c>
      <c r="R228">
        <v>20.220697399999999</v>
      </c>
      <c r="S228">
        <v>11.4785051</v>
      </c>
      <c r="T228">
        <v>1.7616141844115201</v>
      </c>
    </row>
    <row r="229" spans="1:20" x14ac:dyDescent="0.2">
      <c r="A229" t="s">
        <v>1377</v>
      </c>
      <c r="C229" t="s">
        <v>18</v>
      </c>
      <c r="M229">
        <v>0.50156711899999995</v>
      </c>
      <c r="N229">
        <v>6.1244889699999999E-2</v>
      </c>
      <c r="O229" t="s">
        <v>946</v>
      </c>
      <c r="P229">
        <v>5.7445410600000003E-2</v>
      </c>
      <c r="Q229">
        <v>3.4134056400000001E-2</v>
      </c>
      <c r="R229">
        <v>5.7445410600000003E-2</v>
      </c>
      <c r="S229">
        <v>3.4134056400000001E-2</v>
      </c>
      <c r="T229">
        <v>1.6829353630528401</v>
      </c>
    </row>
    <row r="230" spans="1:20" x14ac:dyDescent="0.2">
      <c r="A230" t="s">
        <v>1378</v>
      </c>
      <c r="C230" t="s">
        <v>18</v>
      </c>
      <c r="M230">
        <v>0.50002064099999999</v>
      </c>
      <c r="N230">
        <v>0.61606081400000001</v>
      </c>
      <c r="O230" t="s">
        <v>946</v>
      </c>
      <c r="P230">
        <v>1.9326254299999999E-3</v>
      </c>
      <c r="Q230">
        <v>1.2058561E-3</v>
      </c>
      <c r="R230">
        <v>1.9326254299999999E-3</v>
      </c>
      <c r="S230">
        <v>1.2058561E-3</v>
      </c>
      <c r="T230">
        <v>1.6026998826808601</v>
      </c>
    </row>
    <row r="231" spans="1:20" x14ac:dyDescent="0.2">
      <c r="A231" t="s">
        <v>1379</v>
      </c>
      <c r="C231" t="s">
        <v>18</v>
      </c>
      <c r="M231">
        <v>0.293735729</v>
      </c>
      <c r="N231">
        <v>0</v>
      </c>
      <c r="O231" t="s">
        <v>811</v>
      </c>
      <c r="P231">
        <v>2.2436070400000001</v>
      </c>
      <c r="Q231">
        <v>9.9595966300000001</v>
      </c>
      <c r="R231">
        <v>2.2436070400000001</v>
      </c>
      <c r="S231">
        <v>9.9595966300000001</v>
      </c>
      <c r="T231">
        <v>0.22527087424824799</v>
      </c>
    </row>
    <row r="232" spans="1:20" x14ac:dyDescent="0.2">
      <c r="A232" t="s">
        <v>1380</v>
      </c>
      <c r="C232" t="s">
        <v>18</v>
      </c>
      <c r="M232">
        <v>0.38310850800000001</v>
      </c>
      <c r="N232">
        <v>1.0250630799999999E-164</v>
      </c>
      <c r="O232" t="s">
        <v>946</v>
      </c>
      <c r="P232">
        <v>5.2127466199999999</v>
      </c>
      <c r="Q232">
        <v>10.1438179</v>
      </c>
      <c r="R232">
        <v>5.2127466199999999</v>
      </c>
      <c r="S232">
        <v>10.1438179</v>
      </c>
      <c r="T232">
        <v>0.51388408894840298</v>
      </c>
    </row>
    <row r="233" spans="1:20" x14ac:dyDescent="0.2">
      <c r="A233" t="s">
        <v>1381</v>
      </c>
      <c r="C233" t="s">
        <v>18</v>
      </c>
      <c r="M233">
        <v>0.548634701</v>
      </c>
      <c r="N233">
        <v>2.26473236E-54</v>
      </c>
      <c r="O233" t="s">
        <v>946</v>
      </c>
      <c r="P233">
        <v>1.1602631800000001</v>
      </c>
      <c r="Q233">
        <v>0.32834795100000003</v>
      </c>
      <c r="R233">
        <v>1.1602631800000001</v>
      </c>
      <c r="S233">
        <v>0.32834795100000003</v>
      </c>
      <c r="T233">
        <v>3.5336391668239799</v>
      </c>
    </row>
    <row r="234" spans="1:20" x14ac:dyDescent="0.2">
      <c r="A234" t="s">
        <v>1382</v>
      </c>
      <c r="C234" t="s">
        <v>18</v>
      </c>
      <c r="M234">
        <v>0.411740671</v>
      </c>
      <c r="N234">
        <v>1.51234659E-78</v>
      </c>
      <c r="O234" t="s">
        <v>946</v>
      </c>
      <c r="P234">
        <v>5.2288269999999999</v>
      </c>
      <c r="Q234">
        <v>8.3822383899999995</v>
      </c>
      <c r="R234">
        <v>5.2288269999999999</v>
      </c>
      <c r="S234">
        <v>8.3822383899999995</v>
      </c>
      <c r="T234">
        <v>0.62379841239518796</v>
      </c>
    </row>
    <row r="235" spans="1:20" x14ac:dyDescent="0.2">
      <c r="A235" t="s">
        <v>1383</v>
      </c>
      <c r="C235" t="s">
        <v>18</v>
      </c>
      <c r="M235">
        <v>0.76490769300000006</v>
      </c>
      <c r="N235">
        <v>0</v>
      </c>
      <c r="O235" t="s">
        <v>811</v>
      </c>
      <c r="P235">
        <v>10.5632877</v>
      </c>
      <c r="Q235">
        <v>1.9893311300000001</v>
      </c>
      <c r="R235">
        <v>10.5632877</v>
      </c>
      <c r="S235">
        <v>1.9893311300000001</v>
      </c>
      <c r="T235">
        <v>5.3099695373489704</v>
      </c>
    </row>
    <row r="236" spans="1:20" x14ac:dyDescent="0.2">
      <c r="A236" t="s">
        <v>1384</v>
      </c>
      <c r="C236" t="s">
        <v>18</v>
      </c>
      <c r="M236">
        <v>0.368503044</v>
      </c>
      <c r="N236">
        <v>1.38805745E-219</v>
      </c>
      <c r="O236" t="s">
        <v>946</v>
      </c>
      <c r="P236">
        <v>2.7156288599999998</v>
      </c>
      <c r="Q236">
        <v>8.4845256800000008</v>
      </c>
      <c r="R236">
        <v>2.7156288599999998</v>
      </c>
      <c r="S236">
        <v>8.4845256800000008</v>
      </c>
      <c r="T236">
        <v>0.32006843545790298</v>
      </c>
    </row>
    <row r="237" spans="1:20" x14ac:dyDescent="0.2">
      <c r="A237" t="s">
        <v>1385</v>
      </c>
      <c r="C237" t="s">
        <v>18</v>
      </c>
      <c r="M237">
        <v>0.51952087199999997</v>
      </c>
      <c r="N237">
        <v>6.92438654E-6</v>
      </c>
      <c r="O237" t="s">
        <v>946</v>
      </c>
      <c r="P237">
        <v>6.2670812600000003</v>
      </c>
      <c r="Q237">
        <v>7.1128635400000002</v>
      </c>
      <c r="R237">
        <v>6.2670812600000003</v>
      </c>
      <c r="S237">
        <v>7.1128635400000002</v>
      </c>
      <c r="T237">
        <v>0.88109117020962802</v>
      </c>
    </row>
    <row r="238" spans="1:20" x14ac:dyDescent="0.2">
      <c r="A238" t="s">
        <v>1386</v>
      </c>
      <c r="C238" t="s">
        <v>18</v>
      </c>
      <c r="M238">
        <v>0.70739229199999998</v>
      </c>
      <c r="N238">
        <v>3.3147900200000003E-178</v>
      </c>
      <c r="O238" t="s">
        <v>811</v>
      </c>
      <c r="P238">
        <v>23.641221999999999</v>
      </c>
      <c r="Q238">
        <v>11.7623882</v>
      </c>
      <c r="R238">
        <v>23.641221999999999</v>
      </c>
      <c r="S238">
        <v>11.7623882</v>
      </c>
      <c r="T238">
        <v>2.0098998262954799</v>
      </c>
    </row>
    <row r="239" spans="1:20" x14ac:dyDescent="0.2">
      <c r="A239" t="s">
        <v>1387</v>
      </c>
      <c r="C239" t="s">
        <v>18</v>
      </c>
      <c r="M239">
        <v>0.67340106499999997</v>
      </c>
      <c r="N239">
        <v>4.3888610400000001E-13</v>
      </c>
      <c r="O239" t="s">
        <v>946</v>
      </c>
      <c r="P239">
        <v>13.4479361</v>
      </c>
      <c r="Q239">
        <v>10.9891062</v>
      </c>
      <c r="R239">
        <v>13.4479361</v>
      </c>
      <c r="S239">
        <v>10.9891062</v>
      </c>
      <c r="T239">
        <v>1.2237515822715399</v>
      </c>
    </row>
    <row r="240" spans="1:20" x14ac:dyDescent="0.2">
      <c r="A240" t="s">
        <v>1388</v>
      </c>
      <c r="C240" t="s">
        <v>18</v>
      </c>
      <c r="M240">
        <v>0.59035990100000002</v>
      </c>
      <c r="N240">
        <v>2.4861143499999999E-38</v>
      </c>
      <c r="O240" t="s">
        <v>946</v>
      </c>
      <c r="P240">
        <v>8.9615945799999999</v>
      </c>
      <c r="Q240">
        <v>6.16029406</v>
      </c>
      <c r="R240">
        <v>8.9615945799999999</v>
      </c>
      <c r="S240">
        <v>6.16029406</v>
      </c>
      <c r="T240">
        <v>1.4547348702376699</v>
      </c>
    </row>
    <row r="241" spans="1:20" x14ac:dyDescent="0.2">
      <c r="A241" t="s">
        <v>1389</v>
      </c>
      <c r="C241" t="s">
        <v>18</v>
      </c>
      <c r="M241">
        <v>0.86436382199999995</v>
      </c>
      <c r="N241">
        <v>0</v>
      </c>
      <c r="O241" t="s">
        <v>811</v>
      </c>
      <c r="P241">
        <v>38.512744900000001</v>
      </c>
      <c r="Q241">
        <v>6.7451844200000002</v>
      </c>
      <c r="R241">
        <v>38.512744900000001</v>
      </c>
      <c r="S241">
        <v>6.7451844200000002</v>
      </c>
      <c r="T241">
        <v>5.70966522217046</v>
      </c>
    </row>
    <row r="242" spans="1:20" x14ac:dyDescent="0.2">
      <c r="A242" t="s">
        <v>1390</v>
      </c>
      <c r="C242" t="s">
        <v>18</v>
      </c>
      <c r="M242">
        <v>0.38907444000000002</v>
      </c>
      <c r="N242">
        <v>2.7985785399999999E-139</v>
      </c>
      <c r="O242" t="s">
        <v>946</v>
      </c>
      <c r="P242">
        <v>0.75699394900000005</v>
      </c>
      <c r="Q242">
        <v>5.0210170700000001</v>
      </c>
      <c r="R242">
        <v>0.75699394900000005</v>
      </c>
      <c r="S242">
        <v>5.0210170700000001</v>
      </c>
      <c r="T242">
        <v>0.15076506182839999</v>
      </c>
    </row>
    <row r="243" spans="1:20" x14ac:dyDescent="0.2">
      <c r="A243" t="s">
        <v>1391</v>
      </c>
      <c r="C243" t="s">
        <v>18</v>
      </c>
      <c r="M243">
        <v>0.77103706599999999</v>
      </c>
      <c r="N243">
        <v>0</v>
      </c>
      <c r="O243" t="s">
        <v>811</v>
      </c>
      <c r="P243">
        <v>20.110366800000001</v>
      </c>
      <c r="Q243">
        <v>9.4153471</v>
      </c>
      <c r="R243">
        <v>20.110366800000001</v>
      </c>
      <c r="S243">
        <v>9.4153471</v>
      </c>
      <c r="T243">
        <v>2.1359134810866398</v>
      </c>
    </row>
    <row r="244" spans="1:20" x14ac:dyDescent="0.2">
      <c r="A244" t="s">
        <v>1392</v>
      </c>
      <c r="C244" t="s">
        <v>18</v>
      </c>
      <c r="M244">
        <v>0.88967719000000001</v>
      </c>
      <c r="N244">
        <v>0</v>
      </c>
      <c r="O244" t="s">
        <v>811</v>
      </c>
      <c r="P244">
        <v>32.532676700000003</v>
      </c>
      <c r="Q244">
        <v>7.2157850300000002</v>
      </c>
      <c r="R244">
        <v>32.532676700000003</v>
      </c>
      <c r="S244">
        <v>7.2157850300000002</v>
      </c>
      <c r="T244">
        <v>4.50854294643531</v>
      </c>
    </row>
    <row r="245" spans="1:20" x14ac:dyDescent="0.2">
      <c r="A245" t="s">
        <v>1393</v>
      </c>
      <c r="C245" t="s">
        <v>18</v>
      </c>
      <c r="M245">
        <v>0.67871233500000006</v>
      </c>
      <c r="N245">
        <v>1.2624095399999999E-214</v>
      </c>
      <c r="O245" t="s">
        <v>946</v>
      </c>
      <c r="P245">
        <v>17.726034200000001</v>
      </c>
      <c r="Q245">
        <v>10.029865300000001</v>
      </c>
      <c r="R245">
        <v>17.726034200000001</v>
      </c>
      <c r="S245">
        <v>10.029865300000001</v>
      </c>
      <c r="T245">
        <v>1.7673252501207599</v>
      </c>
    </row>
    <row r="246" spans="1:20" x14ac:dyDescent="0.2">
      <c r="A246" t="s">
        <v>1394</v>
      </c>
      <c r="C246" t="s">
        <v>18</v>
      </c>
      <c r="M246">
        <v>0.56724197200000004</v>
      </c>
      <c r="N246">
        <v>2.3453142E-14</v>
      </c>
      <c r="O246" t="s">
        <v>946</v>
      </c>
      <c r="P246">
        <v>7.4176435500000002</v>
      </c>
      <c r="Q246">
        <v>6.0223789200000004</v>
      </c>
      <c r="R246">
        <v>7.4176435500000002</v>
      </c>
      <c r="S246">
        <v>6.0223789200000004</v>
      </c>
      <c r="T246">
        <v>1.2316799803756</v>
      </c>
    </row>
    <row r="247" spans="1:20" x14ac:dyDescent="0.2">
      <c r="A247" t="s">
        <v>1395</v>
      </c>
      <c r="C247" t="s">
        <v>166</v>
      </c>
      <c r="M247">
        <v>0.49990955100000001</v>
      </c>
      <c r="N247">
        <v>0.366458587</v>
      </c>
      <c r="O247" t="s">
        <v>946</v>
      </c>
      <c r="P247">
        <v>0</v>
      </c>
      <c r="Q247">
        <v>3.3413220100000002E-4</v>
      </c>
      <c r="R247">
        <v>0</v>
      </c>
      <c r="S247">
        <v>3.3413220100000002E-4</v>
      </c>
      <c r="T247">
        <v>0</v>
      </c>
    </row>
    <row r="248" spans="1:20" x14ac:dyDescent="0.2">
      <c r="A248" t="s">
        <v>1396</v>
      </c>
      <c r="C248" t="s">
        <v>18</v>
      </c>
      <c r="M248">
        <v>0.74939913300000005</v>
      </c>
      <c r="N248">
        <v>0</v>
      </c>
      <c r="O248" t="s">
        <v>811</v>
      </c>
      <c r="P248">
        <v>8.5690126400000004</v>
      </c>
      <c r="Q248">
        <v>0.80807048100000001</v>
      </c>
      <c r="R248">
        <v>8.5690126400000004</v>
      </c>
      <c r="S248">
        <v>0.80807048100000001</v>
      </c>
      <c r="T248">
        <v>10.6042886622906</v>
      </c>
    </row>
    <row r="249" spans="1:20" x14ac:dyDescent="0.2">
      <c r="A249" t="s">
        <v>1397</v>
      </c>
      <c r="C249" t="s">
        <v>18</v>
      </c>
      <c r="M249">
        <v>0.49840504200000002</v>
      </c>
      <c r="N249">
        <v>0.537680771</v>
      </c>
      <c r="O249" t="s">
        <v>946</v>
      </c>
      <c r="P249">
        <v>3.0692573599999998E-2</v>
      </c>
      <c r="Q249">
        <v>2.4338683100000001E-2</v>
      </c>
      <c r="R249">
        <v>3.0692573599999998E-2</v>
      </c>
      <c r="S249">
        <v>2.4338683100000001E-2</v>
      </c>
      <c r="T249">
        <v>1.26106139243006</v>
      </c>
    </row>
    <row r="250" spans="1:20" x14ac:dyDescent="0.2">
      <c r="A250" t="s">
        <v>1398</v>
      </c>
      <c r="C250" t="s">
        <v>101</v>
      </c>
      <c r="M250">
        <v>0.49990955100000001</v>
      </c>
      <c r="N250">
        <v>0.366458587</v>
      </c>
      <c r="O250" t="s">
        <v>946</v>
      </c>
      <c r="P250">
        <v>0</v>
      </c>
      <c r="Q250">
        <v>1.4226314700000001E-4</v>
      </c>
      <c r="R250">
        <v>0</v>
      </c>
      <c r="S250">
        <v>1.4226314700000001E-4</v>
      </c>
      <c r="T250">
        <v>0</v>
      </c>
    </row>
    <row r="251" spans="1:20" x14ac:dyDescent="0.2">
      <c r="A251" t="s">
        <v>1399</v>
      </c>
      <c r="C251" t="s">
        <v>18</v>
      </c>
      <c r="M251">
        <v>0.45009396800000001</v>
      </c>
      <c r="N251">
        <v>1.16371426E-54</v>
      </c>
      <c r="O251" t="s">
        <v>946</v>
      </c>
      <c r="P251">
        <v>6.6589989699999999</v>
      </c>
      <c r="Q251">
        <v>9.4475231199999996</v>
      </c>
      <c r="R251">
        <v>6.6589989699999999</v>
      </c>
      <c r="S251">
        <v>9.4475231199999996</v>
      </c>
      <c r="T251">
        <v>0.704840717023829</v>
      </c>
    </row>
    <row r="252" spans="1:20" x14ac:dyDescent="0.2">
      <c r="A252" t="s">
        <v>1400</v>
      </c>
      <c r="C252" t="s">
        <v>18</v>
      </c>
      <c r="M252">
        <v>0.57956850000000004</v>
      </c>
      <c r="N252">
        <v>1.40082578E-52</v>
      </c>
      <c r="O252" t="s">
        <v>946</v>
      </c>
      <c r="P252">
        <v>10.2151566</v>
      </c>
      <c r="Q252">
        <v>6.6516151399999996</v>
      </c>
      <c r="R252">
        <v>10.2151566</v>
      </c>
      <c r="S252">
        <v>6.6516151399999996</v>
      </c>
      <c r="T252">
        <v>1.5357407764875599</v>
      </c>
    </row>
    <row r="253" spans="1:20" x14ac:dyDescent="0.2">
      <c r="A253" t="s">
        <v>1401</v>
      </c>
      <c r="C253" t="s">
        <v>18</v>
      </c>
      <c r="M253">
        <v>0.49793330200000002</v>
      </c>
      <c r="N253">
        <v>1.9912509400000001E-4</v>
      </c>
      <c r="O253" t="s">
        <v>946</v>
      </c>
      <c r="P253">
        <v>1.3931291200000001E-3</v>
      </c>
      <c r="Q253">
        <v>1.97210014E-2</v>
      </c>
      <c r="R253">
        <v>1.3931291200000001E-3</v>
      </c>
      <c r="S253">
        <v>1.97210014E-2</v>
      </c>
      <c r="T253">
        <v>7.0641905638726896E-2</v>
      </c>
    </row>
    <row r="254" spans="1:20" x14ac:dyDescent="0.2">
      <c r="A254" t="s">
        <v>1402</v>
      </c>
      <c r="C254" t="s">
        <v>18</v>
      </c>
      <c r="M254">
        <v>0.349330152</v>
      </c>
      <c r="N254">
        <v>1.3943348500000001E-292</v>
      </c>
      <c r="O254" t="s">
        <v>946</v>
      </c>
      <c r="P254">
        <v>0.109673202</v>
      </c>
      <c r="Q254">
        <v>4.9975581199999999</v>
      </c>
      <c r="R254">
        <v>0.109673202</v>
      </c>
      <c r="S254">
        <v>4.9975581199999999</v>
      </c>
      <c r="T254">
        <v>2.1945357986151801E-2</v>
      </c>
    </row>
    <row r="255" spans="1:20" x14ac:dyDescent="0.2">
      <c r="A255" t="s">
        <v>1403</v>
      </c>
      <c r="C255" t="s">
        <v>101</v>
      </c>
      <c r="M255">
        <v>0.49972865399999999</v>
      </c>
      <c r="N255">
        <v>0.14705341999999999</v>
      </c>
      <c r="O255" t="s">
        <v>946</v>
      </c>
      <c r="P255">
        <v>0</v>
      </c>
      <c r="Q255">
        <v>1.1438531799999999E-3</v>
      </c>
      <c r="R255">
        <v>0</v>
      </c>
      <c r="S255">
        <v>1.1438531799999999E-3</v>
      </c>
      <c r="T255">
        <v>0</v>
      </c>
    </row>
    <row r="256" spans="1:20" x14ac:dyDescent="0.2">
      <c r="A256" t="s">
        <v>1404</v>
      </c>
      <c r="C256" t="s">
        <v>101</v>
      </c>
      <c r="M256">
        <v>0.50145914400000002</v>
      </c>
      <c r="N256">
        <v>5.3750834299999995E-4</v>
      </c>
      <c r="O256" t="s">
        <v>946</v>
      </c>
      <c r="P256">
        <v>1.8387980799999998E-2</v>
      </c>
      <c r="Q256">
        <v>0</v>
      </c>
      <c r="R256">
        <v>1.8387980799999998E-2</v>
      </c>
      <c r="S256">
        <v>0</v>
      </c>
      <c r="T256" t="e">
        <v>#NUM!</v>
      </c>
    </row>
    <row r="257" spans="1:20" x14ac:dyDescent="0.2">
      <c r="A257" t="s">
        <v>1405</v>
      </c>
      <c r="C257" t="s">
        <v>18</v>
      </c>
      <c r="M257">
        <v>0.46539673199999998</v>
      </c>
      <c r="N257">
        <v>6.8406723899999996E-39</v>
      </c>
      <c r="O257" t="s">
        <v>946</v>
      </c>
      <c r="P257">
        <v>0.80055183200000002</v>
      </c>
      <c r="Q257">
        <v>2.5512187499999999</v>
      </c>
      <c r="R257">
        <v>0.80055183200000002</v>
      </c>
      <c r="S257">
        <v>2.5512187499999999</v>
      </c>
      <c r="T257">
        <v>0.31379192082215601</v>
      </c>
    </row>
    <row r="258" spans="1:20" x14ac:dyDescent="0.2">
      <c r="A258" t="s">
        <v>1406</v>
      </c>
      <c r="C258" t="s">
        <v>18</v>
      </c>
      <c r="M258">
        <v>0.30772022999999998</v>
      </c>
      <c r="N258">
        <v>6.5315935900000002E-297</v>
      </c>
      <c r="O258" t="s">
        <v>946</v>
      </c>
      <c r="P258">
        <v>2.0374643799999999</v>
      </c>
      <c r="Q258">
        <v>7.9703207000000003</v>
      </c>
      <c r="R258">
        <v>2.0374643799999999</v>
      </c>
      <c r="S258">
        <v>7.9703207000000003</v>
      </c>
      <c r="T258">
        <v>0.25563141769188802</v>
      </c>
    </row>
    <row r="259" spans="1:20" x14ac:dyDescent="0.2">
      <c r="A259" t="s">
        <v>1407</v>
      </c>
      <c r="C259" t="s">
        <v>18</v>
      </c>
      <c r="M259">
        <v>0.46544269500000002</v>
      </c>
      <c r="N259">
        <v>4.1094840900000003E-33</v>
      </c>
      <c r="O259" t="s">
        <v>946</v>
      </c>
      <c r="P259">
        <v>0.26485860300000003</v>
      </c>
      <c r="Q259">
        <v>0.92335152600000003</v>
      </c>
      <c r="R259">
        <v>0.26485860300000003</v>
      </c>
      <c r="S259">
        <v>0.92335152600000003</v>
      </c>
      <c r="T259">
        <v>0.28684482078822099</v>
      </c>
    </row>
    <row r="260" spans="1:20" x14ac:dyDescent="0.2">
      <c r="A260" t="s">
        <v>1408</v>
      </c>
      <c r="C260" t="s">
        <v>18</v>
      </c>
      <c r="M260">
        <v>0.44442588399999999</v>
      </c>
      <c r="N260">
        <v>5.0752480200000001E-81</v>
      </c>
      <c r="O260" t="s">
        <v>946</v>
      </c>
      <c r="P260">
        <v>0.17577648200000001</v>
      </c>
      <c r="Q260">
        <v>1.4001759300000001</v>
      </c>
      <c r="R260">
        <v>0.17577648200000001</v>
      </c>
      <c r="S260">
        <v>1.4001759300000001</v>
      </c>
      <c r="T260">
        <v>0.125538854249551</v>
      </c>
    </row>
    <row r="261" spans="1:20" x14ac:dyDescent="0.2">
      <c r="A261" t="s">
        <v>1409</v>
      </c>
      <c r="C261" t="s">
        <v>18</v>
      </c>
      <c r="M261">
        <v>0.55731201500000005</v>
      </c>
      <c r="N261">
        <v>2.9000917800000001E-66</v>
      </c>
      <c r="O261" t="s">
        <v>946</v>
      </c>
      <c r="P261">
        <v>1.53121138</v>
      </c>
      <c r="Q261">
        <v>0.49081879899999997</v>
      </c>
      <c r="R261">
        <v>1.53121138</v>
      </c>
      <c r="S261">
        <v>0.49081879899999997</v>
      </c>
      <c r="T261">
        <v>3.11970809414739</v>
      </c>
    </row>
    <row r="262" spans="1:20" x14ac:dyDescent="0.2">
      <c r="A262" t="s">
        <v>1410</v>
      </c>
      <c r="C262" t="s">
        <v>18</v>
      </c>
      <c r="M262">
        <v>0.46329825299999999</v>
      </c>
      <c r="N262">
        <v>5.5312232200000002E-15</v>
      </c>
      <c r="O262" t="s">
        <v>946</v>
      </c>
      <c r="P262">
        <v>7.6487917899999998</v>
      </c>
      <c r="Q262">
        <v>9.1097354900000003</v>
      </c>
      <c r="R262">
        <v>7.6487917899999998</v>
      </c>
      <c r="S262">
        <v>9.1097354900000003</v>
      </c>
      <c r="T262">
        <v>0.83962830736372995</v>
      </c>
    </row>
    <row r="263" spans="1:20" x14ac:dyDescent="0.2">
      <c r="A263" t="s">
        <v>1411</v>
      </c>
      <c r="C263" t="s">
        <v>18</v>
      </c>
      <c r="M263">
        <v>0.58586375999999996</v>
      </c>
      <c r="N263">
        <v>9.1570623899999993E-170</v>
      </c>
      <c r="O263" t="s">
        <v>946</v>
      </c>
      <c r="P263">
        <v>1.88998318</v>
      </c>
      <c r="Q263">
        <v>0.16822685300000001</v>
      </c>
      <c r="R263">
        <v>1.88998318</v>
      </c>
      <c r="S263">
        <v>0.16822685300000001</v>
      </c>
      <c r="T263">
        <v>11.2347294519027</v>
      </c>
    </row>
    <row r="264" spans="1:20" x14ac:dyDescent="0.2">
      <c r="A264" t="s">
        <v>1412</v>
      </c>
      <c r="C264" t="s">
        <v>18</v>
      </c>
      <c r="M264">
        <v>0.49990955100000001</v>
      </c>
      <c r="N264">
        <v>0.366458587</v>
      </c>
      <c r="O264" t="s">
        <v>946</v>
      </c>
      <c r="P264">
        <v>0</v>
      </c>
      <c r="Q264">
        <v>2.6899228900000001E-6</v>
      </c>
      <c r="R264">
        <v>0</v>
      </c>
      <c r="S264">
        <v>2.6899228900000001E-6</v>
      </c>
      <c r="T264">
        <v>0</v>
      </c>
    </row>
    <row r="265" spans="1:20" x14ac:dyDescent="0.2">
      <c r="A265" t="s">
        <v>1413</v>
      </c>
      <c r="C265" t="s">
        <v>18</v>
      </c>
      <c r="M265">
        <v>0.54205180100000006</v>
      </c>
      <c r="N265">
        <v>6.8070559999999999E-7</v>
      </c>
      <c r="O265" t="s">
        <v>946</v>
      </c>
      <c r="P265">
        <v>9.2252473800000008</v>
      </c>
      <c r="Q265">
        <v>8.3388204600000009</v>
      </c>
      <c r="R265">
        <v>9.2252473800000008</v>
      </c>
      <c r="S265">
        <v>8.3388204600000009</v>
      </c>
      <c r="T265">
        <v>1.10630123579852</v>
      </c>
    </row>
    <row r="266" spans="1:20" x14ac:dyDescent="0.2">
      <c r="A266" t="s">
        <v>1414</v>
      </c>
      <c r="C266" t="s">
        <v>18</v>
      </c>
      <c r="M266">
        <v>0.48795483000000001</v>
      </c>
      <c r="N266">
        <v>0.366458587</v>
      </c>
      <c r="O266" t="s">
        <v>946</v>
      </c>
      <c r="P266">
        <v>0.28249263800000002</v>
      </c>
      <c r="Q266">
        <v>0.37810343499999999</v>
      </c>
      <c r="R266">
        <v>0.28249263800000002</v>
      </c>
      <c r="S266">
        <v>0.37810343499999999</v>
      </c>
      <c r="T266">
        <v>0.74713057817102402</v>
      </c>
    </row>
    <row r="267" spans="1:20" x14ac:dyDescent="0.2">
      <c r="A267" t="s">
        <v>1415</v>
      </c>
      <c r="C267" t="s">
        <v>18</v>
      </c>
      <c r="M267">
        <v>0.51795121899999996</v>
      </c>
      <c r="N267">
        <v>0.17563656799999999</v>
      </c>
      <c r="O267" t="s">
        <v>946</v>
      </c>
      <c r="P267">
        <v>2.21034956</v>
      </c>
      <c r="Q267">
        <v>2.0772347500000001</v>
      </c>
      <c r="R267">
        <v>2.21034956</v>
      </c>
      <c r="S267">
        <v>2.0772347500000001</v>
      </c>
      <c r="T267">
        <v>1.0640826993675101</v>
      </c>
    </row>
    <row r="268" spans="1:20" x14ac:dyDescent="0.2">
      <c r="A268" t="s">
        <v>1416</v>
      </c>
      <c r="C268" t="s">
        <v>18</v>
      </c>
      <c r="M268">
        <v>0.50044835399999998</v>
      </c>
      <c r="N268">
        <v>3.8821657799999999E-2</v>
      </c>
      <c r="O268" t="s">
        <v>946</v>
      </c>
      <c r="P268">
        <v>3.3097378900000002E-2</v>
      </c>
      <c r="Q268">
        <v>1.5725791499999999E-2</v>
      </c>
      <c r="R268">
        <v>3.3097378900000002E-2</v>
      </c>
      <c r="S268">
        <v>1.5725791499999999E-2</v>
      </c>
      <c r="T268">
        <v>2.1046558387855998</v>
      </c>
    </row>
    <row r="269" spans="1:20" x14ac:dyDescent="0.2">
      <c r="A269" t="s">
        <v>1417</v>
      </c>
      <c r="C269" t="s">
        <v>18</v>
      </c>
      <c r="M269">
        <v>0.97439485599999998</v>
      </c>
      <c r="N269">
        <v>0</v>
      </c>
      <c r="O269" t="s">
        <v>811</v>
      </c>
      <c r="P269">
        <v>52.433826400000001</v>
      </c>
      <c r="Q269">
        <v>7.2635850900000003</v>
      </c>
      <c r="R269">
        <v>52.433826400000001</v>
      </c>
      <c r="S269">
        <v>7.2635850900000003</v>
      </c>
      <c r="T269">
        <v>7.21872542970375</v>
      </c>
    </row>
    <row r="270" spans="1:20" x14ac:dyDescent="0.2">
      <c r="A270" t="s">
        <v>1418</v>
      </c>
      <c r="C270" t="s">
        <v>18</v>
      </c>
      <c r="M270">
        <v>0.99749144099999998</v>
      </c>
      <c r="N270">
        <v>0</v>
      </c>
      <c r="O270" t="s">
        <v>811</v>
      </c>
      <c r="P270">
        <v>112.689285</v>
      </c>
      <c r="Q270">
        <v>6.3303709000000001</v>
      </c>
      <c r="R270">
        <v>112.689285</v>
      </c>
      <c r="S270">
        <v>6.3303709000000001</v>
      </c>
      <c r="T270">
        <v>17.8013716384296</v>
      </c>
    </row>
    <row r="271" spans="1:20" x14ac:dyDescent="0.2">
      <c r="A271" t="s">
        <v>1395</v>
      </c>
      <c r="C271" t="s">
        <v>18</v>
      </c>
      <c r="M271">
        <v>0.49990955100000001</v>
      </c>
      <c r="N271">
        <v>0.366458587</v>
      </c>
      <c r="O271" t="s">
        <v>946</v>
      </c>
      <c r="P271">
        <v>0</v>
      </c>
      <c r="Q271">
        <v>3.2351727699999998E-4</v>
      </c>
      <c r="R271">
        <v>0</v>
      </c>
      <c r="S271">
        <v>3.2351727699999998E-4</v>
      </c>
      <c r="T271">
        <v>0</v>
      </c>
    </row>
    <row r="272" spans="1:20" x14ac:dyDescent="0.2">
      <c r="A272" t="s">
        <v>1419</v>
      </c>
      <c r="C272" t="s">
        <v>166</v>
      </c>
      <c r="M272">
        <v>0.49981910299999999</v>
      </c>
      <c r="N272">
        <v>0.20715345900000001</v>
      </c>
      <c r="O272" t="s">
        <v>946</v>
      </c>
      <c r="P272">
        <v>0</v>
      </c>
      <c r="Q272">
        <v>6.8535824499999995E-4</v>
      </c>
      <c r="R272">
        <v>0</v>
      </c>
      <c r="S272">
        <v>6.8535824499999995E-4</v>
      </c>
      <c r="T272">
        <v>0</v>
      </c>
    </row>
    <row r="273" spans="1:20" x14ac:dyDescent="0.2">
      <c r="A273" t="s">
        <v>1420</v>
      </c>
      <c r="C273" t="s">
        <v>166</v>
      </c>
      <c r="M273">
        <v>0.49990955100000001</v>
      </c>
      <c r="N273">
        <v>0.366458587</v>
      </c>
      <c r="O273" t="s">
        <v>946</v>
      </c>
      <c r="P273">
        <v>0</v>
      </c>
      <c r="Q273">
        <v>2.8275535399999998E-4</v>
      </c>
      <c r="R273">
        <v>0</v>
      </c>
      <c r="S273">
        <v>2.8275535399999998E-4</v>
      </c>
      <c r="T273">
        <v>0</v>
      </c>
    </row>
    <row r="274" spans="1:20" x14ac:dyDescent="0.2">
      <c r="A274" t="s">
        <v>1421</v>
      </c>
      <c r="C274" t="s">
        <v>18</v>
      </c>
      <c r="M274">
        <v>0.50683756400000002</v>
      </c>
      <c r="N274">
        <v>2.6333751299999998E-11</v>
      </c>
      <c r="O274" t="s">
        <v>946</v>
      </c>
      <c r="P274">
        <v>0.1234577</v>
      </c>
      <c r="Q274">
        <v>2.18194965E-2</v>
      </c>
      <c r="R274">
        <v>0.1234577</v>
      </c>
      <c r="S274">
        <v>2.18194965E-2</v>
      </c>
      <c r="T274">
        <v>5.6581369785503499</v>
      </c>
    </row>
    <row r="275" spans="1:20" x14ac:dyDescent="0.2">
      <c r="A275" t="s">
        <v>1422</v>
      </c>
      <c r="C275" t="s">
        <v>18</v>
      </c>
      <c r="M275">
        <v>0.48616963099999999</v>
      </c>
      <c r="N275">
        <v>5.0164478699999999E-26</v>
      </c>
      <c r="O275" t="s">
        <v>946</v>
      </c>
      <c r="P275">
        <v>1.2155486000000001E-3</v>
      </c>
      <c r="Q275">
        <v>0.12537105400000001</v>
      </c>
      <c r="R275">
        <v>1.2155486000000001E-3</v>
      </c>
      <c r="S275">
        <v>0.12537105400000001</v>
      </c>
      <c r="T275">
        <v>9.6956080468143802E-3</v>
      </c>
    </row>
    <row r="276" spans="1:20" x14ac:dyDescent="0.2">
      <c r="A276" t="s">
        <v>1423</v>
      </c>
      <c r="C276" t="s">
        <v>18</v>
      </c>
      <c r="M276">
        <v>0.55107693700000004</v>
      </c>
      <c r="N276">
        <v>7.5583408600000001E-10</v>
      </c>
      <c r="O276" t="s">
        <v>946</v>
      </c>
      <c r="P276">
        <v>6.8818087600000002</v>
      </c>
      <c r="Q276">
        <v>5.8645420100000001</v>
      </c>
      <c r="R276">
        <v>6.8818087600000002</v>
      </c>
      <c r="S276">
        <v>5.8645420100000001</v>
      </c>
      <c r="T276">
        <v>1.17346056150086</v>
      </c>
    </row>
    <row r="277" spans="1:20" x14ac:dyDescent="0.2">
      <c r="A277" t="s">
        <v>1424</v>
      </c>
      <c r="C277" t="s">
        <v>18</v>
      </c>
      <c r="M277">
        <v>0.49258321300000002</v>
      </c>
      <c r="N277">
        <v>2.5134111600000001E-15</v>
      </c>
      <c r="O277" t="s">
        <v>946</v>
      </c>
      <c r="P277">
        <v>0</v>
      </c>
      <c r="Q277">
        <v>5.0932165199999997E-2</v>
      </c>
      <c r="R277">
        <v>0</v>
      </c>
      <c r="S277">
        <v>5.0932165199999997E-2</v>
      </c>
      <c r="T277">
        <v>0</v>
      </c>
    </row>
    <row r="278" spans="1:20" x14ac:dyDescent="0.2">
      <c r="A278" t="s">
        <v>1425</v>
      </c>
      <c r="C278" t="s">
        <v>18</v>
      </c>
      <c r="M278">
        <v>0.84870396299999995</v>
      </c>
      <c r="N278">
        <v>0</v>
      </c>
      <c r="O278" t="s">
        <v>811</v>
      </c>
      <c r="P278">
        <v>23.188550899999999</v>
      </c>
      <c r="Q278">
        <v>8.5967769599999997</v>
      </c>
      <c r="R278">
        <v>23.188550899999999</v>
      </c>
      <c r="S278">
        <v>8.5967769599999997</v>
      </c>
      <c r="T278">
        <v>2.6973540209190201</v>
      </c>
    </row>
    <row r="279" spans="1:20" x14ac:dyDescent="0.2">
      <c r="A279" t="s">
        <v>1426</v>
      </c>
      <c r="C279" t="s">
        <v>18</v>
      </c>
      <c r="M279">
        <v>0.322851528</v>
      </c>
      <c r="N279">
        <v>0</v>
      </c>
      <c r="O279" t="s">
        <v>946</v>
      </c>
      <c r="P279">
        <v>0.697928667</v>
      </c>
      <c r="Q279">
        <v>6.2073674199999997</v>
      </c>
      <c r="R279">
        <v>0.697928667</v>
      </c>
      <c r="S279">
        <v>6.2073674199999997</v>
      </c>
      <c r="T279">
        <v>0.112435533419738</v>
      </c>
    </row>
    <row r="280" spans="1:20" x14ac:dyDescent="0.2">
      <c r="A280" t="s">
        <v>1427</v>
      </c>
      <c r="C280" t="s">
        <v>18</v>
      </c>
      <c r="M280">
        <v>0.53512150000000003</v>
      </c>
      <c r="N280">
        <v>0.21331640599999999</v>
      </c>
      <c r="O280" t="s">
        <v>946</v>
      </c>
      <c r="P280">
        <v>7.6841774000000003</v>
      </c>
      <c r="Q280">
        <v>7.4563756000000003</v>
      </c>
      <c r="R280">
        <v>7.6841774000000003</v>
      </c>
      <c r="S280">
        <v>7.4563756000000003</v>
      </c>
      <c r="T280">
        <v>1.0305512774866099</v>
      </c>
    </row>
    <row r="281" spans="1:20" x14ac:dyDescent="0.2">
      <c r="A281" t="s">
        <v>1428</v>
      </c>
      <c r="C281" t="s">
        <v>18</v>
      </c>
      <c r="M281">
        <v>0.506980557</v>
      </c>
      <c r="N281">
        <v>5.2366726200000002E-5</v>
      </c>
      <c r="O281" t="s">
        <v>946</v>
      </c>
      <c r="P281">
        <v>0.54000490899999998</v>
      </c>
      <c r="Q281">
        <v>0.372749567</v>
      </c>
      <c r="R281">
        <v>0.54000490899999998</v>
      </c>
      <c r="S281">
        <v>0.372749567</v>
      </c>
      <c r="T281">
        <v>1.4487070054731901</v>
      </c>
    </row>
    <row r="282" spans="1:20" x14ac:dyDescent="0.2">
      <c r="A282" t="s">
        <v>1429</v>
      </c>
      <c r="C282" t="s">
        <v>18</v>
      </c>
      <c r="M282">
        <v>0.45012013499999998</v>
      </c>
      <c r="N282">
        <v>1.13771714E-90</v>
      </c>
      <c r="O282" t="s">
        <v>946</v>
      </c>
      <c r="P282">
        <v>1.8821178000000001E-2</v>
      </c>
      <c r="Q282">
        <v>1.10735476</v>
      </c>
      <c r="R282">
        <v>1.8821178000000001E-2</v>
      </c>
      <c r="S282">
        <v>1.10735476</v>
      </c>
      <c r="T282">
        <v>1.69965206091677E-2</v>
      </c>
    </row>
    <row r="283" spans="1:20" x14ac:dyDescent="0.2">
      <c r="A283" t="s">
        <v>1430</v>
      </c>
      <c r="C283" t="s">
        <v>18</v>
      </c>
      <c r="M283">
        <v>0.50521156499999997</v>
      </c>
      <c r="N283">
        <v>1.55845816E-3</v>
      </c>
      <c r="O283" t="s">
        <v>946</v>
      </c>
      <c r="P283">
        <v>0.13172099000000001</v>
      </c>
      <c r="Q283">
        <v>6.9906070799999998E-2</v>
      </c>
      <c r="R283">
        <v>0.13172099000000001</v>
      </c>
      <c r="S283">
        <v>6.9906070799999998E-2</v>
      </c>
      <c r="T283">
        <v>1.8842568104972099</v>
      </c>
    </row>
    <row r="284" spans="1:20" x14ac:dyDescent="0.2">
      <c r="A284" t="s">
        <v>1431</v>
      </c>
      <c r="C284" t="s">
        <v>18</v>
      </c>
      <c r="M284">
        <v>0.40972868200000001</v>
      </c>
      <c r="N284">
        <v>7.6475760000000003E-112</v>
      </c>
      <c r="O284" t="s">
        <v>946</v>
      </c>
      <c r="P284">
        <v>4.3637428299999996</v>
      </c>
      <c r="Q284">
        <v>8.8855819700000005</v>
      </c>
      <c r="R284">
        <v>4.3637428299999996</v>
      </c>
      <c r="S284">
        <v>8.8855819700000005</v>
      </c>
      <c r="T284">
        <v>0.49110377291359297</v>
      </c>
    </row>
    <row r="285" spans="1:20" x14ac:dyDescent="0.2">
      <c r="A285" t="s">
        <v>1432</v>
      </c>
      <c r="C285" t="s">
        <v>18</v>
      </c>
      <c r="M285">
        <v>0.429148741</v>
      </c>
      <c r="N285">
        <v>8.6825281000000006E-121</v>
      </c>
      <c r="O285" t="s">
        <v>946</v>
      </c>
      <c r="P285">
        <v>7.1067780299999994E-2</v>
      </c>
      <c r="Q285">
        <v>0.96535855500000001</v>
      </c>
      <c r="R285">
        <v>7.1067780299999994E-2</v>
      </c>
      <c r="S285">
        <v>0.96535855500000001</v>
      </c>
      <c r="T285">
        <v>7.3618014707498999E-2</v>
      </c>
    </row>
    <row r="286" spans="1:20" x14ac:dyDescent="0.2">
      <c r="A286" t="s">
        <v>1433</v>
      </c>
      <c r="C286" t="s">
        <v>18</v>
      </c>
      <c r="M286">
        <v>0.297210698</v>
      </c>
      <c r="N286">
        <v>0</v>
      </c>
      <c r="O286" t="s">
        <v>811</v>
      </c>
      <c r="P286">
        <v>1.0441052900000001</v>
      </c>
      <c r="Q286">
        <v>8.1736526499999993</v>
      </c>
      <c r="R286">
        <v>1.0441052900000001</v>
      </c>
      <c r="S286">
        <v>8.1736526499999993</v>
      </c>
      <c r="T286">
        <v>0.12774035485836299</v>
      </c>
    </row>
    <row r="287" spans="1:20" x14ac:dyDescent="0.2">
      <c r="A287" t="s">
        <v>1434</v>
      </c>
      <c r="C287" t="s">
        <v>18</v>
      </c>
      <c r="M287">
        <v>0.39962541200000001</v>
      </c>
      <c r="N287">
        <v>4.2033300399999997E-146</v>
      </c>
      <c r="O287" t="s">
        <v>946</v>
      </c>
      <c r="P287">
        <v>1.69671905</v>
      </c>
      <c r="Q287">
        <v>4.9406309100000003</v>
      </c>
      <c r="R287">
        <v>1.69671905</v>
      </c>
      <c r="S287">
        <v>4.9406309100000003</v>
      </c>
      <c r="T287">
        <v>0.34342153480151399</v>
      </c>
    </row>
    <row r="288" spans="1:20" x14ac:dyDescent="0.2">
      <c r="A288" t="s">
        <v>1435</v>
      </c>
      <c r="C288" t="s">
        <v>18</v>
      </c>
      <c r="M288">
        <v>0.44480662999999998</v>
      </c>
      <c r="N288">
        <v>7.6037618300000004E-100</v>
      </c>
      <c r="O288" t="s">
        <v>946</v>
      </c>
      <c r="P288">
        <v>6.8962290900000001E-2</v>
      </c>
      <c r="Q288">
        <v>1.2937401500000001</v>
      </c>
      <c r="R288">
        <v>6.8962290900000001E-2</v>
      </c>
      <c r="S288">
        <v>1.2937401500000001</v>
      </c>
      <c r="T288">
        <v>5.3304592038826301E-2</v>
      </c>
    </row>
    <row r="289" spans="1:20" x14ac:dyDescent="0.2">
      <c r="A289" t="s">
        <v>1436</v>
      </c>
      <c r="C289" t="s">
        <v>18</v>
      </c>
      <c r="M289">
        <v>0.37599741599999997</v>
      </c>
      <c r="N289">
        <v>2.3741338199999999E-218</v>
      </c>
      <c r="O289" t="s">
        <v>946</v>
      </c>
      <c r="P289">
        <v>2.2983725100000001</v>
      </c>
      <c r="Q289">
        <v>7.8173956899999997</v>
      </c>
      <c r="R289">
        <v>2.2983725100000001</v>
      </c>
      <c r="S289">
        <v>7.8173956899999997</v>
      </c>
      <c r="T289">
        <v>0.29400744201039702</v>
      </c>
    </row>
    <row r="290" spans="1:20" x14ac:dyDescent="0.2">
      <c r="A290" t="s">
        <v>1437</v>
      </c>
      <c r="C290" t="s">
        <v>18</v>
      </c>
      <c r="M290">
        <v>0.45149970499999997</v>
      </c>
      <c r="N290">
        <v>3.7536926599999998E-72</v>
      </c>
      <c r="O290" t="s">
        <v>946</v>
      </c>
      <c r="P290">
        <v>7.55812451E-2</v>
      </c>
      <c r="Q290">
        <v>0.61296027900000005</v>
      </c>
      <c r="R290">
        <v>7.55812451E-2</v>
      </c>
      <c r="S290">
        <v>0.61296027900000005</v>
      </c>
      <c r="T290">
        <v>0.12330529022745999</v>
      </c>
    </row>
    <row r="291" spans="1:20" x14ac:dyDescent="0.2">
      <c r="A291" t="s">
        <v>1438</v>
      </c>
      <c r="C291" t="s">
        <v>18</v>
      </c>
      <c r="M291">
        <v>0.41871028399999999</v>
      </c>
      <c r="N291">
        <v>2.5288378200000001E-116</v>
      </c>
      <c r="O291" t="s">
        <v>946</v>
      </c>
      <c r="P291">
        <v>0.64016115699999998</v>
      </c>
      <c r="Q291">
        <v>2.7604122200000001</v>
      </c>
      <c r="R291">
        <v>0.64016115699999998</v>
      </c>
      <c r="S291">
        <v>2.7604122200000001</v>
      </c>
      <c r="T291">
        <v>0.231907811580402</v>
      </c>
    </row>
    <row r="292" spans="1:20" x14ac:dyDescent="0.2">
      <c r="A292" t="s">
        <v>1347</v>
      </c>
      <c r="C292" t="s">
        <v>166</v>
      </c>
      <c r="M292">
        <v>0.49954775699999998</v>
      </c>
      <c r="N292">
        <v>6.1244889699999999E-2</v>
      </c>
      <c r="O292" t="s">
        <v>946</v>
      </c>
      <c r="P292">
        <v>0</v>
      </c>
      <c r="Q292">
        <v>2.0302943899999999E-3</v>
      </c>
      <c r="R292">
        <v>0</v>
      </c>
      <c r="S292">
        <v>2.0302943899999999E-3</v>
      </c>
      <c r="T292">
        <v>0</v>
      </c>
    </row>
    <row r="293" spans="1:20" x14ac:dyDescent="0.2">
      <c r="A293" t="s">
        <v>1439</v>
      </c>
      <c r="C293" t="s">
        <v>18</v>
      </c>
      <c r="M293">
        <v>0.63306643399999996</v>
      </c>
      <c r="N293">
        <v>2.9710574099999998E-201</v>
      </c>
      <c r="O293" t="s">
        <v>946</v>
      </c>
      <c r="P293">
        <v>3.1415541199999999</v>
      </c>
      <c r="Q293">
        <v>0.72687894099999995</v>
      </c>
      <c r="R293">
        <v>3.1415541199999999</v>
      </c>
      <c r="S293">
        <v>0.72687894099999995</v>
      </c>
      <c r="T293">
        <v>4.3219770759598903</v>
      </c>
    </row>
    <row r="294" spans="1:20" x14ac:dyDescent="0.2">
      <c r="A294" t="s">
        <v>1440</v>
      </c>
      <c r="C294" t="s">
        <v>18</v>
      </c>
      <c r="M294">
        <v>0.82934114699999995</v>
      </c>
      <c r="N294">
        <v>0</v>
      </c>
      <c r="O294" t="s">
        <v>811</v>
      </c>
      <c r="P294">
        <v>25.0569305</v>
      </c>
      <c r="Q294">
        <v>6.0792002700000003</v>
      </c>
      <c r="R294">
        <v>25.0569305</v>
      </c>
      <c r="S294">
        <v>6.0792002700000003</v>
      </c>
      <c r="T294">
        <v>4.1217478265442997</v>
      </c>
    </row>
    <row r="295" spans="1:20" x14ac:dyDescent="0.2">
      <c r="A295" t="s">
        <v>1441</v>
      </c>
      <c r="C295" t="s">
        <v>18</v>
      </c>
      <c r="M295">
        <v>0.50079895699999999</v>
      </c>
      <c r="N295">
        <v>1.84112757E-2</v>
      </c>
      <c r="O295" t="s">
        <v>946</v>
      </c>
      <c r="P295">
        <v>1.9211208399999999E-2</v>
      </c>
      <c r="Q295">
        <v>3.0458024700000001E-3</v>
      </c>
      <c r="R295">
        <v>1.9211208399999999E-2</v>
      </c>
      <c r="S295">
        <v>3.0458024700000001E-3</v>
      </c>
      <c r="T295">
        <v>6.3074373959648096</v>
      </c>
    </row>
    <row r="296" spans="1:20" x14ac:dyDescent="0.2">
      <c r="A296" t="s">
        <v>1442</v>
      </c>
      <c r="C296" t="s">
        <v>18</v>
      </c>
      <c r="M296">
        <v>0.49990955100000001</v>
      </c>
      <c r="N296">
        <v>0.366458587</v>
      </c>
      <c r="O296" t="s">
        <v>946</v>
      </c>
      <c r="P296">
        <v>0</v>
      </c>
      <c r="Q296">
        <v>7.3113435100000004E-5</v>
      </c>
      <c r="R296">
        <v>0</v>
      </c>
      <c r="S296">
        <v>7.3113435100000004E-5</v>
      </c>
      <c r="T296">
        <v>0</v>
      </c>
    </row>
    <row r="297" spans="1:20" x14ac:dyDescent="0.2">
      <c r="A297" t="s">
        <v>1443</v>
      </c>
      <c r="C297" t="s">
        <v>18</v>
      </c>
      <c r="M297">
        <v>0.49809456099999999</v>
      </c>
      <c r="N297">
        <v>5.5232697400000003E-2</v>
      </c>
      <c r="O297" t="s">
        <v>946</v>
      </c>
      <c r="P297">
        <v>2.0525278500000001E-2</v>
      </c>
      <c r="Q297">
        <v>4.1412949599999999E-2</v>
      </c>
      <c r="R297">
        <v>2.0525278500000001E-2</v>
      </c>
      <c r="S297">
        <v>4.1412949599999999E-2</v>
      </c>
      <c r="T297">
        <v>0.49562464635457898</v>
      </c>
    </row>
    <row r="298" spans="1:20" x14ac:dyDescent="0.2">
      <c r="A298" t="s">
        <v>1444</v>
      </c>
      <c r="C298" t="s">
        <v>18</v>
      </c>
      <c r="M298">
        <v>0.50181319599999996</v>
      </c>
      <c r="N298">
        <v>0.26381934800000001</v>
      </c>
      <c r="O298" t="s">
        <v>946</v>
      </c>
      <c r="P298">
        <v>0.14346614499999999</v>
      </c>
      <c r="Q298">
        <v>0.11525629499999999</v>
      </c>
      <c r="R298">
        <v>0.14346614499999999</v>
      </c>
      <c r="S298">
        <v>0.11525629499999999</v>
      </c>
      <c r="T298">
        <v>1.2447575640011701</v>
      </c>
    </row>
    <row r="299" spans="1:20" x14ac:dyDescent="0.2">
      <c r="A299" t="s">
        <v>1445</v>
      </c>
      <c r="C299" t="s">
        <v>18</v>
      </c>
      <c r="M299">
        <v>0.47793803200000001</v>
      </c>
      <c r="N299">
        <v>4.8918206000000002E-16</v>
      </c>
      <c r="O299" t="s">
        <v>946</v>
      </c>
      <c r="P299">
        <v>1.19115818</v>
      </c>
      <c r="Q299">
        <v>1.88268864</v>
      </c>
      <c r="R299">
        <v>1.19115818</v>
      </c>
      <c r="S299">
        <v>1.88268864</v>
      </c>
      <c r="T299">
        <v>0.63268994919945998</v>
      </c>
    </row>
    <row r="300" spans="1:20" x14ac:dyDescent="0.2">
      <c r="A300" t="s">
        <v>1446</v>
      </c>
      <c r="C300" t="s">
        <v>18</v>
      </c>
      <c r="M300">
        <v>0.50041664399999997</v>
      </c>
      <c r="N300">
        <v>0.122331812</v>
      </c>
      <c r="O300" t="s">
        <v>946</v>
      </c>
      <c r="P300">
        <v>1.21278828E-2</v>
      </c>
      <c r="Q300">
        <v>2.9593296300000002E-3</v>
      </c>
      <c r="R300">
        <v>1.21278828E-2</v>
      </c>
      <c r="S300">
        <v>2.9593296300000002E-3</v>
      </c>
      <c r="T300">
        <v>4.0981858448800104</v>
      </c>
    </row>
    <row r="301" spans="1:20" x14ac:dyDescent="0.2">
      <c r="A301" t="s">
        <v>1447</v>
      </c>
      <c r="C301" t="s">
        <v>18</v>
      </c>
      <c r="M301">
        <v>0.50376854000000004</v>
      </c>
      <c r="N301">
        <v>1.0496014200000001E-2</v>
      </c>
      <c r="O301" t="s">
        <v>946</v>
      </c>
      <c r="P301">
        <v>5.5789012499999999E-2</v>
      </c>
      <c r="Q301">
        <v>2.4380985599999998E-2</v>
      </c>
      <c r="R301">
        <v>5.5789012499999999E-2</v>
      </c>
      <c r="S301">
        <v>2.4380985599999998E-2</v>
      </c>
      <c r="T301">
        <v>2.2882180981231501</v>
      </c>
    </row>
    <row r="302" spans="1:20" x14ac:dyDescent="0.2">
      <c r="A302" t="s">
        <v>1448</v>
      </c>
      <c r="C302" t="s">
        <v>18</v>
      </c>
      <c r="M302">
        <v>0.444587864</v>
      </c>
      <c r="N302">
        <v>2.78516565E-90</v>
      </c>
      <c r="O302" t="s">
        <v>946</v>
      </c>
      <c r="P302">
        <v>4.90585864E-2</v>
      </c>
      <c r="Q302">
        <v>1.2142248200000001</v>
      </c>
      <c r="R302">
        <v>4.90585864E-2</v>
      </c>
      <c r="S302">
        <v>1.2142248200000001</v>
      </c>
      <c r="T302">
        <v>4.0403214949929898E-2</v>
      </c>
    </row>
    <row r="303" spans="1:20" x14ac:dyDescent="0.2">
      <c r="A303" t="s">
        <v>1449</v>
      </c>
      <c r="C303" t="s">
        <v>18</v>
      </c>
      <c r="M303">
        <v>0.50109087399999996</v>
      </c>
      <c r="N303">
        <v>4.5345161699999999E-3</v>
      </c>
      <c r="O303" t="s">
        <v>946</v>
      </c>
      <c r="P303">
        <v>2.5091482299999999E-2</v>
      </c>
      <c r="Q303">
        <v>3.42668057E-3</v>
      </c>
      <c r="R303">
        <v>2.5091482299999999E-2</v>
      </c>
      <c r="S303">
        <v>3.42668057E-3</v>
      </c>
      <c r="T303">
        <v>7.3223873038157201</v>
      </c>
    </row>
    <row r="304" spans="1:20" x14ac:dyDescent="0.2">
      <c r="A304" t="s">
        <v>1355</v>
      </c>
      <c r="C304" t="s">
        <v>166</v>
      </c>
      <c r="M304">
        <v>0.49945730799999999</v>
      </c>
      <c r="N304">
        <v>0.10130515</v>
      </c>
      <c r="O304" t="s">
        <v>946</v>
      </c>
      <c r="P304">
        <v>0</v>
      </c>
      <c r="Q304">
        <v>2.0285816900000001E-3</v>
      </c>
      <c r="R304">
        <v>0</v>
      </c>
      <c r="S304">
        <v>2.0285816900000001E-3</v>
      </c>
      <c r="T304">
        <v>0</v>
      </c>
    </row>
    <row r="305" spans="1:20" x14ac:dyDescent="0.2">
      <c r="A305" t="s">
        <v>1450</v>
      </c>
      <c r="C305" t="s">
        <v>18</v>
      </c>
      <c r="M305">
        <v>0.47215723799999998</v>
      </c>
      <c r="N305">
        <v>2.75710779E-42</v>
      </c>
      <c r="O305" t="s">
        <v>946</v>
      </c>
      <c r="P305">
        <v>2.47882213E-2</v>
      </c>
      <c r="Q305">
        <v>0.25785684599999997</v>
      </c>
      <c r="R305">
        <v>2.47882213E-2</v>
      </c>
      <c r="S305">
        <v>0.25785684599999997</v>
      </c>
      <c r="T305">
        <v>9.6131716820890598E-2</v>
      </c>
    </row>
    <row r="306" spans="1:20" x14ac:dyDescent="0.2">
      <c r="A306" t="s">
        <v>1451</v>
      </c>
      <c r="C306" t="s">
        <v>18</v>
      </c>
      <c r="M306">
        <v>0.50723606600000004</v>
      </c>
      <c r="N306">
        <v>7.44711099E-11</v>
      </c>
      <c r="O306" t="s">
        <v>946</v>
      </c>
      <c r="P306">
        <v>0.131253749</v>
      </c>
      <c r="Q306">
        <v>2.6680558900000002E-2</v>
      </c>
      <c r="R306">
        <v>0.131253749</v>
      </c>
      <c r="S306">
        <v>2.6680558900000002E-2</v>
      </c>
      <c r="T306">
        <v>4.9194527555417897</v>
      </c>
    </row>
    <row r="307" spans="1:20" x14ac:dyDescent="0.2">
      <c r="A307" t="s">
        <v>1452</v>
      </c>
      <c r="C307" t="s">
        <v>18</v>
      </c>
      <c r="M307">
        <v>0.37963385599999999</v>
      </c>
      <c r="N307">
        <v>3.0609150599999999E-187</v>
      </c>
      <c r="O307" t="s">
        <v>946</v>
      </c>
      <c r="P307">
        <v>0.168834701</v>
      </c>
      <c r="Q307">
        <v>3.2527918800000002</v>
      </c>
      <c r="R307">
        <v>0.168834701</v>
      </c>
      <c r="S307">
        <v>3.2527918800000002</v>
      </c>
      <c r="T307">
        <v>5.1904550684011203E-2</v>
      </c>
    </row>
    <row r="308" spans="1:20" x14ac:dyDescent="0.2">
      <c r="A308" t="s">
        <v>1453</v>
      </c>
      <c r="C308" t="s">
        <v>18</v>
      </c>
      <c r="M308">
        <v>0.49867455799999999</v>
      </c>
      <c r="N308">
        <v>0.400002519</v>
      </c>
      <c r="O308" t="s">
        <v>946</v>
      </c>
      <c r="P308">
        <v>0.120421901</v>
      </c>
      <c r="Q308">
        <v>0.14041186899999999</v>
      </c>
      <c r="R308">
        <v>0.120421901</v>
      </c>
      <c r="S308">
        <v>0.14041186899999999</v>
      </c>
      <c r="T308">
        <v>0.85763334579643002</v>
      </c>
    </row>
    <row r="309" spans="1:20" x14ac:dyDescent="0.2">
      <c r="A309" t="s">
        <v>1454</v>
      </c>
      <c r="C309" t="s">
        <v>18</v>
      </c>
      <c r="M309">
        <v>0.495433189</v>
      </c>
      <c r="N309">
        <v>6.6322495900000003E-6</v>
      </c>
      <c r="O309" t="s">
        <v>946</v>
      </c>
      <c r="P309">
        <v>1.11867227E-2</v>
      </c>
      <c r="Q309">
        <v>0.140220493</v>
      </c>
      <c r="R309">
        <v>1.11867227E-2</v>
      </c>
      <c r="S309">
        <v>0.140220493</v>
      </c>
      <c r="T309">
        <v>7.9779513398230598E-2</v>
      </c>
    </row>
    <row r="310" spans="1:20" x14ac:dyDescent="0.2">
      <c r="A310" t="s">
        <v>1455</v>
      </c>
      <c r="C310" t="s">
        <v>18</v>
      </c>
      <c r="M310">
        <v>0.34677065000000001</v>
      </c>
      <c r="N310">
        <v>1.50489819E-273</v>
      </c>
      <c r="O310" t="s">
        <v>946</v>
      </c>
      <c r="P310">
        <v>0.62481391399999997</v>
      </c>
      <c r="Q310">
        <v>5.2272152900000002</v>
      </c>
      <c r="R310">
        <v>0.62481391399999997</v>
      </c>
      <c r="S310">
        <v>5.2272152900000002</v>
      </c>
      <c r="T310">
        <v>0.119530931736313</v>
      </c>
    </row>
    <row r="311" spans="1:20" x14ac:dyDescent="0.2">
      <c r="A311" t="s">
        <v>1456</v>
      </c>
      <c r="C311" t="s">
        <v>18</v>
      </c>
      <c r="M311">
        <v>0.50013864699999999</v>
      </c>
      <c r="N311">
        <v>0.27440905300000001</v>
      </c>
      <c r="O311" t="s">
        <v>946</v>
      </c>
      <c r="P311">
        <v>1.5613140500000001E-2</v>
      </c>
      <c r="Q311">
        <v>7.41072977E-3</v>
      </c>
      <c r="R311">
        <v>1.5613140500000001E-2</v>
      </c>
      <c r="S311">
        <v>7.41072977E-3</v>
      </c>
      <c r="T311">
        <v>2.1068290147624702</v>
      </c>
    </row>
    <row r="312" spans="1:20" x14ac:dyDescent="0.2">
      <c r="A312" t="s">
        <v>1457</v>
      </c>
      <c r="C312" t="s">
        <v>18</v>
      </c>
      <c r="M312">
        <v>0.502744517</v>
      </c>
      <c r="N312">
        <v>4.3920935399999997E-6</v>
      </c>
      <c r="O312" t="s">
        <v>946</v>
      </c>
      <c r="P312">
        <v>4.2198989499999999E-2</v>
      </c>
      <c r="Q312">
        <v>3.2973396599999998E-3</v>
      </c>
      <c r="R312">
        <v>4.2198989499999999E-2</v>
      </c>
      <c r="S312">
        <v>3.2973396599999998E-3</v>
      </c>
      <c r="T312">
        <v>12.797889769111601</v>
      </c>
    </row>
    <row r="313" spans="1:20" x14ac:dyDescent="0.2">
      <c r="A313" t="s">
        <v>1458</v>
      </c>
      <c r="C313" t="s">
        <v>18</v>
      </c>
      <c r="M313">
        <v>0.81968056499999997</v>
      </c>
      <c r="N313">
        <v>0</v>
      </c>
      <c r="O313" t="s">
        <v>811</v>
      </c>
      <c r="P313">
        <v>9.8699474299999999</v>
      </c>
      <c r="Q313">
        <v>0.32975685599999999</v>
      </c>
      <c r="R313">
        <v>9.8699474299999999</v>
      </c>
      <c r="S313">
        <v>0.32975685599999999</v>
      </c>
      <c r="T313">
        <v>29.9309847556286</v>
      </c>
    </row>
    <row r="314" spans="1:20" x14ac:dyDescent="0.2">
      <c r="A314" t="s">
        <v>1459</v>
      </c>
      <c r="C314" t="s">
        <v>18</v>
      </c>
      <c r="M314">
        <v>0.577588714</v>
      </c>
      <c r="N314">
        <v>4.0062176099999999E-43</v>
      </c>
      <c r="O314" t="s">
        <v>946</v>
      </c>
      <c r="P314">
        <v>7.5593652699999998</v>
      </c>
      <c r="Q314">
        <v>5.2165179300000002</v>
      </c>
      <c r="R314">
        <v>7.5593652699999998</v>
      </c>
      <c r="S314">
        <v>5.2165179300000002</v>
      </c>
      <c r="T314">
        <v>1.44912092154929</v>
      </c>
    </row>
    <row r="315" spans="1:20" x14ac:dyDescent="0.2">
      <c r="A315" t="s">
        <v>1460</v>
      </c>
      <c r="C315" t="s">
        <v>18</v>
      </c>
      <c r="M315">
        <v>0.49990955100000001</v>
      </c>
      <c r="N315">
        <v>0.366458587</v>
      </c>
      <c r="O315" t="s">
        <v>946</v>
      </c>
      <c r="P315">
        <v>0</v>
      </c>
      <c r="Q315">
        <v>1.8607819199999999E-3</v>
      </c>
      <c r="R315">
        <v>0</v>
      </c>
      <c r="S315">
        <v>1.8607819199999999E-3</v>
      </c>
      <c r="T315">
        <v>0</v>
      </c>
    </row>
    <row r="316" spans="1:20" x14ac:dyDescent="0.2">
      <c r="A316" t="s">
        <v>1461</v>
      </c>
      <c r="C316" t="s">
        <v>18</v>
      </c>
      <c r="M316">
        <v>0.49981910299999999</v>
      </c>
      <c r="N316">
        <v>0.20715345900000001</v>
      </c>
      <c r="O316" t="s">
        <v>946</v>
      </c>
      <c r="P316">
        <v>0</v>
      </c>
      <c r="Q316">
        <v>7.0113403500000004E-4</v>
      </c>
      <c r="R316">
        <v>0</v>
      </c>
      <c r="S316">
        <v>7.0113403500000004E-4</v>
      </c>
      <c r="T316">
        <v>0</v>
      </c>
    </row>
    <row r="317" spans="1:20" x14ac:dyDescent="0.2">
      <c r="A317" t="s">
        <v>1462</v>
      </c>
      <c r="C317" t="s">
        <v>18</v>
      </c>
      <c r="M317">
        <v>0.50049324399999995</v>
      </c>
      <c r="N317">
        <v>8.3557087899999993E-2</v>
      </c>
      <c r="O317" t="s">
        <v>946</v>
      </c>
      <c r="P317">
        <v>1.06193135E-2</v>
      </c>
      <c r="Q317">
        <v>1.05477765E-3</v>
      </c>
      <c r="R317">
        <v>1.06193135E-2</v>
      </c>
      <c r="S317">
        <v>1.05477765E-3</v>
      </c>
      <c r="T317">
        <v>10.067821876961499</v>
      </c>
    </row>
    <row r="318" spans="1:20" x14ac:dyDescent="0.2">
      <c r="A318" t="s">
        <v>1463</v>
      </c>
      <c r="C318" t="s">
        <v>18</v>
      </c>
      <c r="M318">
        <v>0.47765880199999999</v>
      </c>
      <c r="N318">
        <v>6.7560982900000007E-30</v>
      </c>
      <c r="O318" t="s">
        <v>946</v>
      </c>
      <c r="P318">
        <v>7.7510982800000003E-2</v>
      </c>
      <c r="Q318">
        <v>0.47594857200000001</v>
      </c>
      <c r="R318">
        <v>7.7510982800000003E-2</v>
      </c>
      <c r="S318">
        <v>0.47594857200000001</v>
      </c>
      <c r="T318">
        <v>0.16285579442814299</v>
      </c>
    </row>
    <row r="319" spans="1:20" x14ac:dyDescent="0.2">
      <c r="A319" t="s">
        <v>1464</v>
      </c>
      <c r="C319" t="s">
        <v>18</v>
      </c>
      <c r="M319">
        <v>0.49793609999999999</v>
      </c>
      <c r="N319">
        <v>0.83199080199999997</v>
      </c>
      <c r="O319" t="s">
        <v>946</v>
      </c>
      <c r="P319">
        <v>1.20088533E-2</v>
      </c>
      <c r="Q319">
        <v>1.34249963E-2</v>
      </c>
      <c r="R319">
        <v>1.20088533E-2</v>
      </c>
      <c r="S319">
        <v>1.34249963E-2</v>
      </c>
      <c r="T319">
        <v>0.89451445882335201</v>
      </c>
    </row>
    <row r="320" spans="1:20" x14ac:dyDescent="0.2">
      <c r="A320" t="s">
        <v>1465</v>
      </c>
      <c r="C320" t="s">
        <v>18</v>
      </c>
      <c r="M320">
        <v>0.472787018</v>
      </c>
      <c r="N320">
        <v>4.9208668700000002E-43</v>
      </c>
      <c r="O320" t="s">
        <v>946</v>
      </c>
      <c r="P320">
        <v>1.6746794799999999E-2</v>
      </c>
      <c r="Q320">
        <v>0.31862995</v>
      </c>
      <c r="R320">
        <v>1.6746794799999999E-2</v>
      </c>
      <c r="S320">
        <v>0.31862995</v>
      </c>
      <c r="T320">
        <v>5.2558759149916701E-2</v>
      </c>
    </row>
    <row r="321" spans="1:20" x14ac:dyDescent="0.2">
      <c r="A321" t="s">
        <v>1466</v>
      </c>
      <c r="C321" t="s">
        <v>18</v>
      </c>
      <c r="M321">
        <v>0.499638205</v>
      </c>
      <c r="N321">
        <v>0.109428839</v>
      </c>
      <c r="O321" t="s">
        <v>946</v>
      </c>
      <c r="P321">
        <v>0</v>
      </c>
      <c r="Q321">
        <v>1.30228908E-3</v>
      </c>
      <c r="R321">
        <v>0</v>
      </c>
      <c r="S321">
        <v>1.30228908E-3</v>
      </c>
      <c r="T321">
        <v>0</v>
      </c>
    </row>
    <row r="322" spans="1:20" x14ac:dyDescent="0.2">
      <c r="A322" t="s">
        <v>1467</v>
      </c>
      <c r="C322" t="s">
        <v>101</v>
      </c>
      <c r="M322">
        <v>0.50009727599999998</v>
      </c>
      <c r="N322">
        <v>0.33890588700000002</v>
      </c>
      <c r="O322" t="s">
        <v>946</v>
      </c>
      <c r="P322">
        <v>1.39341468E-3</v>
      </c>
      <c r="Q322">
        <v>0</v>
      </c>
      <c r="R322">
        <v>1.39341468E-3</v>
      </c>
      <c r="S322">
        <v>0</v>
      </c>
      <c r="T322" t="e">
        <v>#NUM!</v>
      </c>
    </row>
    <row r="323" spans="1:20" x14ac:dyDescent="0.2">
      <c r="A323" t="s">
        <v>1468</v>
      </c>
      <c r="C323" t="s">
        <v>18</v>
      </c>
      <c r="M323">
        <v>0.49541124600000003</v>
      </c>
      <c r="N323">
        <v>3.0251736599999998E-5</v>
      </c>
      <c r="O323" t="s">
        <v>946</v>
      </c>
      <c r="P323">
        <v>3.9556748200000004E-3</v>
      </c>
      <c r="Q323">
        <v>0.15074390200000001</v>
      </c>
      <c r="R323">
        <v>3.9556748200000004E-3</v>
      </c>
      <c r="S323">
        <v>0.15074390200000001</v>
      </c>
      <c r="T323">
        <v>2.6241027116307498E-2</v>
      </c>
    </row>
    <row r="324" spans="1:20" x14ac:dyDescent="0.2">
      <c r="A324" t="s">
        <v>1404</v>
      </c>
      <c r="C324" t="s">
        <v>166</v>
      </c>
      <c r="M324">
        <v>0.50145914400000002</v>
      </c>
      <c r="N324">
        <v>5.3926237899999999E-4</v>
      </c>
      <c r="O324" t="s">
        <v>946</v>
      </c>
      <c r="P324">
        <v>1.8385784700000001E-2</v>
      </c>
      <c r="Q324">
        <v>0</v>
      </c>
      <c r="R324">
        <v>1.8385784700000001E-2</v>
      </c>
      <c r="S324">
        <v>0</v>
      </c>
      <c r="T324" t="e">
        <v>#NUM!</v>
      </c>
    </row>
    <row r="325" spans="1:20" x14ac:dyDescent="0.2">
      <c r="A325" t="s">
        <v>1469</v>
      </c>
      <c r="C325" t="s">
        <v>18</v>
      </c>
      <c r="M325">
        <v>0.50001362000000005</v>
      </c>
      <c r="N325">
        <v>0.88515657700000006</v>
      </c>
      <c r="O325" t="s">
        <v>946</v>
      </c>
      <c r="P325">
        <v>1.6709498599999999E-3</v>
      </c>
      <c r="Q325">
        <v>2.0768046399999998E-3</v>
      </c>
      <c r="R325">
        <v>1.6709498599999999E-3</v>
      </c>
      <c r="S325">
        <v>2.0768046399999998E-3</v>
      </c>
      <c r="T325">
        <v>0.80457729524333099</v>
      </c>
    </row>
    <row r="326" spans="1:20" x14ac:dyDescent="0.2">
      <c r="A326" t="s">
        <v>1470</v>
      </c>
      <c r="C326" t="s">
        <v>18</v>
      </c>
      <c r="M326">
        <v>0.64988324399999997</v>
      </c>
      <c r="N326">
        <v>5.9468635300000002E-292</v>
      </c>
      <c r="O326" t="s">
        <v>946</v>
      </c>
      <c r="P326">
        <v>2.6749913699999999</v>
      </c>
      <c r="Q326">
        <v>0.126792759</v>
      </c>
      <c r="R326">
        <v>2.6749913699999999</v>
      </c>
      <c r="S326">
        <v>0.126792759</v>
      </c>
      <c r="T326">
        <v>21.097351229655001</v>
      </c>
    </row>
    <row r="327" spans="1:20" x14ac:dyDescent="0.2">
      <c r="A327" t="s">
        <v>1471</v>
      </c>
      <c r="C327" t="s">
        <v>18</v>
      </c>
      <c r="M327">
        <v>0.49874741</v>
      </c>
      <c r="N327">
        <v>0.10914014599999999</v>
      </c>
      <c r="O327" t="s">
        <v>946</v>
      </c>
      <c r="P327">
        <v>2.2740929900000001E-3</v>
      </c>
      <c r="Q327">
        <v>7.0222020099999999E-3</v>
      </c>
      <c r="R327">
        <v>2.2740929900000001E-3</v>
      </c>
      <c r="S327">
        <v>7.0222020099999999E-3</v>
      </c>
      <c r="T327">
        <v>0.32384328829640202</v>
      </c>
    </row>
    <row r="328" spans="1:20" x14ac:dyDescent="0.2">
      <c r="A328" t="s">
        <v>1472</v>
      </c>
      <c r="C328" t="s">
        <v>166</v>
      </c>
      <c r="M328">
        <v>0.49912343999999997</v>
      </c>
      <c r="N328">
        <v>0.52086511899999999</v>
      </c>
      <c r="O328" t="s">
        <v>946</v>
      </c>
      <c r="P328">
        <v>6.8376059599999997E-3</v>
      </c>
      <c r="Q328">
        <v>1.0171079099999999E-2</v>
      </c>
      <c r="R328">
        <v>6.8376059599999997E-3</v>
      </c>
      <c r="S328">
        <v>1.0171079099999999E-2</v>
      </c>
      <c r="T328">
        <v>0.67225963860609395</v>
      </c>
    </row>
    <row r="329" spans="1:20" x14ac:dyDescent="0.2">
      <c r="A329" t="s">
        <v>1442</v>
      </c>
      <c r="C329" t="s">
        <v>166</v>
      </c>
      <c r="M329">
        <v>0.49990955100000001</v>
      </c>
      <c r="N329">
        <v>0.366458587</v>
      </c>
      <c r="O329" t="s">
        <v>946</v>
      </c>
      <c r="P329">
        <v>0</v>
      </c>
      <c r="Q329">
        <v>8.9775639899999999E-5</v>
      </c>
      <c r="R329">
        <v>0</v>
      </c>
      <c r="S329">
        <v>8.9775639899999999E-5</v>
      </c>
      <c r="T329">
        <v>0</v>
      </c>
    </row>
    <row r="330" spans="1:20" x14ac:dyDescent="0.2">
      <c r="A330" t="s">
        <v>1473</v>
      </c>
      <c r="C330" t="s">
        <v>18</v>
      </c>
      <c r="M330">
        <v>0.697225286</v>
      </c>
      <c r="N330">
        <v>1.18259766E-222</v>
      </c>
      <c r="O330" t="s">
        <v>946</v>
      </c>
      <c r="P330">
        <v>6.6698389100000002</v>
      </c>
      <c r="Q330">
        <v>2.3520202600000002</v>
      </c>
      <c r="R330">
        <v>6.6698389100000002</v>
      </c>
      <c r="S330">
        <v>2.3520202600000002</v>
      </c>
      <c r="T330">
        <v>2.8357914357421401</v>
      </c>
    </row>
    <row r="331" spans="1:20" x14ac:dyDescent="0.2">
      <c r="A331" t="s">
        <v>1474</v>
      </c>
      <c r="C331" t="s">
        <v>18</v>
      </c>
      <c r="M331">
        <v>0.490634925</v>
      </c>
      <c r="N331">
        <v>1.13342869E-15</v>
      </c>
      <c r="O331" t="s">
        <v>946</v>
      </c>
      <c r="P331">
        <v>6.5241274400000002E-3</v>
      </c>
      <c r="Q331">
        <v>0.16635301699999999</v>
      </c>
      <c r="R331">
        <v>6.5241274400000002E-3</v>
      </c>
      <c r="S331">
        <v>0.16635301699999999</v>
      </c>
      <c r="T331">
        <v>3.9218569988424101E-2</v>
      </c>
    </row>
    <row r="332" spans="1:20" x14ac:dyDescent="0.2">
      <c r="A332" t="s">
        <v>1475</v>
      </c>
      <c r="C332" t="s">
        <v>18</v>
      </c>
      <c r="M332">
        <v>0.460076135</v>
      </c>
      <c r="N332">
        <v>3.7701406699999999E-66</v>
      </c>
      <c r="O332" t="s">
        <v>946</v>
      </c>
      <c r="P332">
        <v>6.7577727099999998E-2</v>
      </c>
      <c r="Q332">
        <v>1.1268457199999999</v>
      </c>
      <c r="R332">
        <v>6.7577727099999998E-2</v>
      </c>
      <c r="S332">
        <v>1.1268457199999999</v>
      </c>
      <c r="T332">
        <v>5.99707004256093E-2</v>
      </c>
    </row>
    <row r="333" spans="1:20" x14ac:dyDescent="0.2">
      <c r="A333" t="s">
        <v>1476</v>
      </c>
      <c r="C333" t="s">
        <v>18</v>
      </c>
      <c r="M333">
        <v>0.50049326199999999</v>
      </c>
      <c r="N333">
        <v>0.18014173</v>
      </c>
      <c r="O333" t="s">
        <v>946</v>
      </c>
      <c r="P333">
        <v>3.2450266200000001E-2</v>
      </c>
      <c r="Q333">
        <v>5.5563059899999998E-4</v>
      </c>
      <c r="R333">
        <v>3.2450266200000001E-2</v>
      </c>
      <c r="S333">
        <v>5.5563059899999998E-4</v>
      </c>
      <c r="T333">
        <v>58.402590243234599</v>
      </c>
    </row>
    <row r="334" spans="1:20" x14ac:dyDescent="0.2">
      <c r="A334" t="s">
        <v>1477</v>
      </c>
      <c r="C334" t="s">
        <v>18</v>
      </c>
      <c r="M334">
        <v>0.50009727599999998</v>
      </c>
      <c r="N334">
        <v>0.33890588700000002</v>
      </c>
      <c r="O334" t="s">
        <v>946</v>
      </c>
      <c r="P334">
        <v>1.39341468E-3</v>
      </c>
      <c r="Q334">
        <v>0</v>
      </c>
      <c r="R334">
        <v>1.39341468E-3</v>
      </c>
      <c r="S334">
        <v>0</v>
      </c>
      <c r="T334" t="e">
        <v>#NUM!</v>
      </c>
    </row>
    <row r="335" spans="1:20" x14ac:dyDescent="0.2">
      <c r="A335" t="s">
        <v>1478</v>
      </c>
      <c r="C335" t="s">
        <v>18</v>
      </c>
      <c r="M335">
        <v>0.62477871799999996</v>
      </c>
      <c r="N335">
        <v>1.0649799700000001E-276</v>
      </c>
      <c r="O335" t="s">
        <v>946</v>
      </c>
      <c r="P335">
        <v>2.69136453</v>
      </c>
      <c r="Q335">
        <v>0.168943763</v>
      </c>
      <c r="R335">
        <v>2.69136453</v>
      </c>
      <c r="S335">
        <v>0.168943763</v>
      </c>
      <c r="T335">
        <v>15.9305350029406</v>
      </c>
    </row>
    <row r="336" spans="1:20" x14ac:dyDescent="0.2">
      <c r="A336" t="s">
        <v>1479</v>
      </c>
      <c r="C336" t="s">
        <v>18</v>
      </c>
      <c r="M336">
        <v>0.464855764</v>
      </c>
      <c r="N336">
        <v>9.5244081900000003E-26</v>
      </c>
      <c r="O336" t="s">
        <v>946</v>
      </c>
      <c r="P336">
        <v>1.24746764</v>
      </c>
      <c r="Q336">
        <v>2.2212698500000001</v>
      </c>
      <c r="R336">
        <v>1.24746764</v>
      </c>
      <c r="S336">
        <v>2.2212698500000001</v>
      </c>
      <c r="T336">
        <v>0.56160112198884804</v>
      </c>
    </row>
    <row r="337" spans="1:20" x14ac:dyDescent="0.2">
      <c r="A337" t="s">
        <v>1480</v>
      </c>
      <c r="C337" t="s">
        <v>18</v>
      </c>
      <c r="M337">
        <v>0.50928094400000001</v>
      </c>
      <c r="N337">
        <v>5.59942353E-19</v>
      </c>
      <c r="O337" t="s">
        <v>946</v>
      </c>
      <c r="P337">
        <v>0.161300525</v>
      </c>
      <c r="Q337">
        <v>1.15006017E-2</v>
      </c>
      <c r="R337">
        <v>0.161300525</v>
      </c>
      <c r="S337">
        <v>1.15006017E-2</v>
      </c>
      <c r="T337">
        <v>14.025398775439699</v>
      </c>
    </row>
    <row r="338" spans="1:20" x14ac:dyDescent="0.2">
      <c r="A338" t="s">
        <v>1481</v>
      </c>
      <c r="C338" t="s">
        <v>18</v>
      </c>
      <c r="M338">
        <v>0.43887960500000001</v>
      </c>
      <c r="N338">
        <v>9.8587766100000002E-78</v>
      </c>
      <c r="O338" t="s">
        <v>946</v>
      </c>
      <c r="P338">
        <v>0.44917732500000002</v>
      </c>
      <c r="Q338">
        <v>1.8355594900000001</v>
      </c>
      <c r="R338">
        <v>0.44917732500000002</v>
      </c>
      <c r="S338">
        <v>1.8355594900000001</v>
      </c>
      <c r="T338">
        <v>0.24470867190471701</v>
      </c>
    </row>
    <row r="339" spans="1:20" x14ac:dyDescent="0.2">
      <c r="A339" t="s">
        <v>1482</v>
      </c>
      <c r="C339" t="s">
        <v>101</v>
      </c>
      <c r="M339">
        <v>0.49981910299999999</v>
      </c>
      <c r="N339">
        <v>0.32724101700000002</v>
      </c>
      <c r="O339" t="s">
        <v>946</v>
      </c>
      <c r="P339">
        <v>0</v>
      </c>
      <c r="Q339">
        <v>1.0744659199999999E-3</v>
      </c>
      <c r="R339">
        <v>0</v>
      </c>
      <c r="S339">
        <v>1.0744659199999999E-3</v>
      </c>
      <c r="T339">
        <v>0</v>
      </c>
    </row>
    <row r="340" spans="1:20" x14ac:dyDescent="0.2">
      <c r="A340" t="s">
        <v>1483</v>
      </c>
      <c r="C340" t="s">
        <v>18</v>
      </c>
      <c r="M340">
        <v>0.45370091499999998</v>
      </c>
      <c r="N340">
        <v>2.40301578E-87</v>
      </c>
      <c r="O340" t="s">
        <v>946</v>
      </c>
      <c r="P340">
        <v>4.9971821700000004E-3</v>
      </c>
      <c r="Q340">
        <v>0.93637937299999996</v>
      </c>
      <c r="R340">
        <v>4.9971821700000004E-3</v>
      </c>
      <c r="S340">
        <v>0.93637937299999996</v>
      </c>
      <c r="T340">
        <v>5.3367068029167297E-3</v>
      </c>
    </row>
    <row r="341" spans="1:20" x14ac:dyDescent="0.2">
      <c r="A341" t="s">
        <v>1484</v>
      </c>
      <c r="C341" t="s">
        <v>18</v>
      </c>
      <c r="M341">
        <v>0.49552928600000001</v>
      </c>
      <c r="N341">
        <v>1.8274022299999999E-6</v>
      </c>
      <c r="O341" t="s">
        <v>946</v>
      </c>
      <c r="P341">
        <v>3.3447023499999999E-2</v>
      </c>
      <c r="Q341">
        <v>0.15967288600000001</v>
      </c>
      <c r="R341">
        <v>3.3447023499999999E-2</v>
      </c>
      <c r="S341">
        <v>0.15967288600000001</v>
      </c>
      <c r="T341">
        <v>0.20947215484036499</v>
      </c>
    </row>
    <row r="342" spans="1:20" x14ac:dyDescent="0.2">
      <c r="A342" t="s">
        <v>1485</v>
      </c>
      <c r="C342" t="s">
        <v>18</v>
      </c>
      <c r="M342">
        <v>0.49666804199999998</v>
      </c>
      <c r="N342">
        <v>5.0925632499999996E-6</v>
      </c>
      <c r="O342" t="s">
        <v>946</v>
      </c>
      <c r="P342">
        <v>3.466486E-3</v>
      </c>
      <c r="Q342">
        <v>3.5636566600000003E-2</v>
      </c>
      <c r="R342">
        <v>3.466486E-3</v>
      </c>
      <c r="S342">
        <v>3.5636566600000003E-2</v>
      </c>
      <c r="T342">
        <v>9.7273287825657098E-2</v>
      </c>
    </row>
    <row r="343" spans="1:20" x14ac:dyDescent="0.2">
      <c r="A343" t="s">
        <v>1486</v>
      </c>
      <c r="C343" t="s">
        <v>18</v>
      </c>
      <c r="M343">
        <v>0.49990955100000001</v>
      </c>
      <c r="N343">
        <v>0.366458587</v>
      </c>
      <c r="O343" t="s">
        <v>946</v>
      </c>
      <c r="P343">
        <v>0</v>
      </c>
      <c r="Q343">
        <v>1.04962196E-3</v>
      </c>
      <c r="R343">
        <v>0</v>
      </c>
      <c r="S343">
        <v>1.04962196E-3</v>
      </c>
      <c r="T343">
        <v>0</v>
      </c>
    </row>
    <row r="344" spans="1:20" x14ac:dyDescent="0.2">
      <c r="A344" t="s">
        <v>1487</v>
      </c>
      <c r="C344" t="s">
        <v>18</v>
      </c>
      <c r="M344">
        <v>0.50313008599999998</v>
      </c>
      <c r="N344">
        <v>5.5818335499999996E-6</v>
      </c>
      <c r="O344" t="s">
        <v>946</v>
      </c>
      <c r="P344">
        <v>7.0367447999999999E-2</v>
      </c>
      <c r="Q344">
        <v>1.58583336E-2</v>
      </c>
      <c r="R344">
        <v>7.0367447999999999E-2</v>
      </c>
      <c r="S344">
        <v>1.58583336E-2</v>
      </c>
      <c r="T344">
        <v>4.4372536090425001</v>
      </c>
    </row>
    <row r="345" spans="1:20" x14ac:dyDescent="0.2">
      <c r="A345" t="s">
        <v>1488</v>
      </c>
      <c r="C345" t="s">
        <v>18</v>
      </c>
      <c r="M345">
        <v>0.49993014000000002</v>
      </c>
      <c r="N345">
        <v>0.80964863499999995</v>
      </c>
      <c r="O345" t="s">
        <v>946</v>
      </c>
      <c r="P345">
        <v>4.8135151200000004E-3</v>
      </c>
      <c r="Q345">
        <v>3.7522960900000001E-3</v>
      </c>
      <c r="R345">
        <v>4.8135151200000004E-3</v>
      </c>
      <c r="S345">
        <v>3.7522960900000001E-3</v>
      </c>
      <c r="T345">
        <v>1.28281857416002</v>
      </c>
    </row>
    <row r="346" spans="1:20" x14ac:dyDescent="0.2">
      <c r="A346" t="s">
        <v>1489</v>
      </c>
      <c r="C346" t="s">
        <v>18</v>
      </c>
      <c r="M346">
        <v>0.481530919</v>
      </c>
      <c r="N346">
        <v>6.8908597900000004E-26</v>
      </c>
      <c r="O346" t="s">
        <v>946</v>
      </c>
      <c r="P346">
        <v>8.6973495799999995E-2</v>
      </c>
      <c r="Q346">
        <v>0.43858709899999998</v>
      </c>
      <c r="R346">
        <v>8.6973495799999995E-2</v>
      </c>
      <c r="S346">
        <v>0.43858709899999998</v>
      </c>
      <c r="T346">
        <v>0.19830381695746099</v>
      </c>
    </row>
    <row r="347" spans="1:20" x14ac:dyDescent="0.2">
      <c r="A347" t="s">
        <v>1490</v>
      </c>
      <c r="C347" t="s">
        <v>18</v>
      </c>
      <c r="M347">
        <v>0.50103440499999996</v>
      </c>
      <c r="N347">
        <v>5.3428449900000001E-2</v>
      </c>
      <c r="O347" t="s">
        <v>946</v>
      </c>
      <c r="P347">
        <v>2.66993549E-2</v>
      </c>
      <c r="Q347">
        <v>1.13504026E-2</v>
      </c>
      <c r="R347">
        <v>2.66993549E-2</v>
      </c>
      <c r="S347">
        <v>1.13504026E-2</v>
      </c>
      <c r="T347">
        <v>2.35228263180726</v>
      </c>
    </row>
    <row r="348" spans="1:20" x14ac:dyDescent="0.2">
      <c r="A348" t="s">
        <v>1491</v>
      </c>
      <c r="C348" t="s">
        <v>18</v>
      </c>
      <c r="M348">
        <v>0.48451734200000002</v>
      </c>
      <c r="N348">
        <v>1.48510977E-10</v>
      </c>
      <c r="O348" t="s">
        <v>946</v>
      </c>
      <c r="P348">
        <v>1.1028313599999999</v>
      </c>
      <c r="Q348">
        <v>1.60703778</v>
      </c>
      <c r="R348">
        <v>1.1028313599999999</v>
      </c>
      <c r="S348">
        <v>1.60703778</v>
      </c>
      <c r="T348">
        <v>0.68625104756404698</v>
      </c>
    </row>
    <row r="349" spans="1:20" x14ac:dyDescent="0.2">
      <c r="A349" t="s">
        <v>1492</v>
      </c>
      <c r="C349" t="s">
        <v>18</v>
      </c>
      <c r="M349">
        <v>0.50032637199999996</v>
      </c>
      <c r="N349">
        <v>7.7558327600000004E-2</v>
      </c>
      <c r="O349" t="s">
        <v>946</v>
      </c>
      <c r="P349">
        <v>1.3784806199999999E-2</v>
      </c>
      <c r="Q349">
        <v>3.1657391199999998E-3</v>
      </c>
      <c r="R349">
        <v>1.3784806199999999E-2</v>
      </c>
      <c r="S349">
        <v>3.1657391199999998E-3</v>
      </c>
      <c r="T349">
        <v>4.3543721315861301</v>
      </c>
    </row>
    <row r="350" spans="1:20" x14ac:dyDescent="0.2">
      <c r="A350" t="s">
        <v>1493</v>
      </c>
      <c r="C350" t="s">
        <v>18</v>
      </c>
      <c r="M350">
        <v>0.48788963299999999</v>
      </c>
      <c r="N350">
        <v>1.1795281199999999E-13</v>
      </c>
      <c r="O350" t="s">
        <v>946</v>
      </c>
      <c r="P350">
        <v>1.7282437500000001E-2</v>
      </c>
      <c r="Q350">
        <v>0.14159356100000001</v>
      </c>
      <c r="R350">
        <v>1.7282437500000001E-2</v>
      </c>
      <c r="S350">
        <v>0.14159356100000001</v>
      </c>
      <c r="T350">
        <v>0.122056662590752</v>
      </c>
    </row>
    <row r="351" spans="1:20" x14ac:dyDescent="0.2">
      <c r="A351" t="s">
        <v>1494</v>
      </c>
      <c r="C351" t="s">
        <v>18</v>
      </c>
      <c r="M351">
        <v>0.50714500100000004</v>
      </c>
      <c r="N351">
        <v>6.5917157300000002E-14</v>
      </c>
      <c r="O351" t="s">
        <v>946</v>
      </c>
      <c r="P351">
        <v>0.117084384</v>
      </c>
      <c r="Q351">
        <v>5.90589596E-3</v>
      </c>
      <c r="R351">
        <v>0.117084384</v>
      </c>
      <c r="S351">
        <v>5.90589596E-3</v>
      </c>
      <c r="T351">
        <v>19.8249994231189</v>
      </c>
    </row>
    <row r="352" spans="1:20" x14ac:dyDescent="0.2">
      <c r="A352" t="s">
        <v>1495</v>
      </c>
      <c r="C352" t="s">
        <v>18</v>
      </c>
      <c r="M352">
        <v>0.53993919199999996</v>
      </c>
      <c r="N352">
        <v>8.2702609400000004E-48</v>
      </c>
      <c r="O352" t="s">
        <v>946</v>
      </c>
      <c r="P352">
        <v>1.07006443</v>
      </c>
      <c r="Q352">
        <v>0.36544975600000001</v>
      </c>
      <c r="R352">
        <v>1.07006443</v>
      </c>
      <c r="S352">
        <v>0.36544975600000001</v>
      </c>
      <c r="T352">
        <v>2.9280753713240899</v>
      </c>
    </row>
    <row r="353" spans="1:20" x14ac:dyDescent="0.2">
      <c r="A353" t="s">
        <v>1496</v>
      </c>
      <c r="C353" t="s">
        <v>18</v>
      </c>
      <c r="M353">
        <v>0.50000681000000002</v>
      </c>
      <c r="N353">
        <v>0.51975103300000003</v>
      </c>
      <c r="O353" t="s">
        <v>946</v>
      </c>
      <c r="P353">
        <v>5.6678440899999996E-4</v>
      </c>
      <c r="Q353">
        <v>2.27466878E-3</v>
      </c>
      <c r="R353">
        <v>5.6678440899999996E-4</v>
      </c>
      <c r="S353">
        <v>2.27466878E-3</v>
      </c>
      <c r="T353">
        <v>0.249172281249668</v>
      </c>
    </row>
    <row r="354" spans="1:20" x14ac:dyDescent="0.2">
      <c r="A354" t="s">
        <v>1497</v>
      </c>
      <c r="C354" t="s">
        <v>18</v>
      </c>
      <c r="M354">
        <v>0.46333397500000001</v>
      </c>
      <c r="N354">
        <v>6.1420201799999997E-30</v>
      </c>
      <c r="O354" t="s">
        <v>946</v>
      </c>
      <c r="P354">
        <v>0.84175676099999996</v>
      </c>
      <c r="Q354">
        <v>1.7074142699999999</v>
      </c>
      <c r="R354">
        <v>0.84175676099999996</v>
      </c>
      <c r="S354">
        <v>1.7074142699999999</v>
      </c>
      <c r="T354">
        <v>0.49300089368469402</v>
      </c>
    </row>
    <row r="355" spans="1:20" x14ac:dyDescent="0.2">
      <c r="A355" t="s">
        <v>1498</v>
      </c>
      <c r="C355" t="s">
        <v>18</v>
      </c>
      <c r="M355">
        <v>0.490554718</v>
      </c>
      <c r="N355">
        <v>1.34151855E-15</v>
      </c>
      <c r="O355" t="s">
        <v>946</v>
      </c>
      <c r="P355">
        <v>1.28621962E-2</v>
      </c>
      <c r="Q355">
        <v>0.21273905000000001</v>
      </c>
      <c r="R355">
        <v>1.28621962E-2</v>
      </c>
      <c r="S355">
        <v>0.21273905000000001</v>
      </c>
      <c r="T355">
        <v>6.04599682098797E-2</v>
      </c>
    </row>
    <row r="356" spans="1:20" x14ac:dyDescent="0.2">
      <c r="A356" t="s">
        <v>1499</v>
      </c>
      <c r="C356" t="s">
        <v>18</v>
      </c>
      <c r="M356">
        <v>0.561026778</v>
      </c>
      <c r="N356">
        <v>2.3133870600000001E-138</v>
      </c>
      <c r="O356" t="s">
        <v>946</v>
      </c>
      <c r="P356">
        <v>0.91020661599999997</v>
      </c>
      <c r="Q356">
        <v>1.7657857400000001E-2</v>
      </c>
      <c r="R356">
        <v>0.91020661599999997</v>
      </c>
      <c r="S356">
        <v>1.7657857400000001E-2</v>
      </c>
      <c r="T356">
        <v>51.546832403346997</v>
      </c>
    </row>
    <row r="357" spans="1:20" x14ac:dyDescent="0.2">
      <c r="A357" t="s">
        <v>1500</v>
      </c>
      <c r="C357" t="s">
        <v>18</v>
      </c>
      <c r="M357">
        <v>0.499470788</v>
      </c>
      <c r="N357">
        <v>5.7997787000000002E-2</v>
      </c>
      <c r="O357" t="s">
        <v>946</v>
      </c>
      <c r="P357">
        <v>2.0641030300000002E-3</v>
      </c>
      <c r="Q357">
        <v>1.23600224E-2</v>
      </c>
      <c r="R357">
        <v>2.0641030300000002E-3</v>
      </c>
      <c r="S357">
        <v>1.23600224E-2</v>
      </c>
      <c r="T357">
        <v>0.16699832437196899</v>
      </c>
    </row>
    <row r="358" spans="1:20" x14ac:dyDescent="0.2">
      <c r="A358" t="s">
        <v>1501</v>
      </c>
      <c r="C358" t="s">
        <v>18</v>
      </c>
      <c r="M358">
        <v>0.50052736499999995</v>
      </c>
      <c r="N358">
        <v>0.156196221</v>
      </c>
      <c r="O358" t="s">
        <v>946</v>
      </c>
      <c r="P358">
        <v>2.0452044900000001E-2</v>
      </c>
      <c r="Q358">
        <v>8.3546247299999994E-3</v>
      </c>
      <c r="R358">
        <v>2.0452044900000001E-2</v>
      </c>
      <c r="S358">
        <v>8.3546247299999994E-3</v>
      </c>
      <c r="T358">
        <v>2.4479908506913901</v>
      </c>
    </row>
    <row r="359" spans="1:20" x14ac:dyDescent="0.2">
      <c r="A359" t="s">
        <v>1502</v>
      </c>
      <c r="C359" t="s">
        <v>18</v>
      </c>
      <c r="M359">
        <v>0.60103162499999996</v>
      </c>
      <c r="N359">
        <v>1.83477402E-94</v>
      </c>
      <c r="O359" t="s">
        <v>946</v>
      </c>
      <c r="P359">
        <v>3.8507330400000002</v>
      </c>
      <c r="Q359">
        <v>1.64662361</v>
      </c>
      <c r="R359">
        <v>3.8507330400000002</v>
      </c>
      <c r="S359">
        <v>1.64662361</v>
      </c>
      <c r="T359">
        <v>2.3385629943688202</v>
      </c>
    </row>
    <row r="360" spans="1:20" x14ac:dyDescent="0.2">
      <c r="A360" t="s">
        <v>1503</v>
      </c>
      <c r="C360" t="s">
        <v>18</v>
      </c>
      <c r="M360">
        <v>0.50170632900000001</v>
      </c>
      <c r="N360">
        <v>0.111340602</v>
      </c>
      <c r="O360" t="s">
        <v>946</v>
      </c>
      <c r="P360">
        <v>2.8537539800000001E-2</v>
      </c>
      <c r="Q360">
        <v>1.35337068E-2</v>
      </c>
      <c r="R360">
        <v>2.8537539800000001E-2</v>
      </c>
      <c r="S360">
        <v>1.35337068E-2</v>
      </c>
      <c r="T360">
        <v>2.1086270171007402</v>
      </c>
    </row>
    <row r="361" spans="1:20" x14ac:dyDescent="0.2">
      <c r="A361" t="s">
        <v>1504</v>
      </c>
      <c r="C361" t="s">
        <v>18</v>
      </c>
      <c r="M361">
        <v>0.50379058899999996</v>
      </c>
      <c r="N361">
        <v>1.52198268E-3</v>
      </c>
      <c r="O361" t="s">
        <v>946</v>
      </c>
      <c r="P361">
        <v>5.0502769599999997E-2</v>
      </c>
      <c r="Q361">
        <v>1.9964162300000001E-2</v>
      </c>
      <c r="R361">
        <v>5.0502769599999997E-2</v>
      </c>
      <c r="S361">
        <v>1.9964162300000001E-2</v>
      </c>
      <c r="T361">
        <v>2.5296713601652101</v>
      </c>
    </row>
    <row r="362" spans="1:20" x14ac:dyDescent="0.2">
      <c r="A362" t="s">
        <v>1505</v>
      </c>
      <c r="C362" t="s">
        <v>18</v>
      </c>
      <c r="M362">
        <v>0.46306782000000002</v>
      </c>
      <c r="N362">
        <v>9.0269398800000004E-40</v>
      </c>
      <c r="O362" t="s">
        <v>946</v>
      </c>
      <c r="P362">
        <v>1.39410067</v>
      </c>
      <c r="Q362">
        <v>2.6428554100000001</v>
      </c>
      <c r="R362">
        <v>1.39410067</v>
      </c>
      <c r="S362">
        <v>2.6428554100000001</v>
      </c>
      <c r="T362">
        <v>0.52749789667835101</v>
      </c>
    </row>
    <row r="363" spans="1:20" x14ac:dyDescent="0.2">
      <c r="A363" t="s">
        <v>1506</v>
      </c>
      <c r="C363" t="s">
        <v>18</v>
      </c>
      <c r="M363">
        <v>0.49992324199999999</v>
      </c>
      <c r="N363">
        <v>0.44258564500000003</v>
      </c>
      <c r="O363" t="s">
        <v>946</v>
      </c>
      <c r="P363">
        <v>3.09572439E-3</v>
      </c>
      <c r="Q363">
        <v>7.6085788900000001E-4</v>
      </c>
      <c r="R363">
        <v>3.09572439E-3</v>
      </c>
      <c r="S363">
        <v>7.6085788900000001E-4</v>
      </c>
      <c r="T363">
        <v>4.0687287793897102</v>
      </c>
    </row>
    <row r="364" spans="1:20" x14ac:dyDescent="0.2">
      <c r="A364" t="s">
        <v>1507</v>
      </c>
      <c r="C364" t="s">
        <v>18</v>
      </c>
      <c r="M364">
        <v>0.50444076400000004</v>
      </c>
      <c r="N364">
        <v>4.0211380200000001E-8</v>
      </c>
      <c r="O364" t="s">
        <v>946</v>
      </c>
      <c r="P364">
        <v>7.48280957E-2</v>
      </c>
      <c r="Q364">
        <v>9.9260033999999994E-3</v>
      </c>
      <c r="R364">
        <v>7.48280957E-2</v>
      </c>
      <c r="S364">
        <v>9.9260033999999994E-3</v>
      </c>
      <c r="T364">
        <v>7.5385925920597598</v>
      </c>
    </row>
    <row r="365" spans="1:20" x14ac:dyDescent="0.2">
      <c r="A365" t="s">
        <v>1508</v>
      </c>
      <c r="C365" t="s">
        <v>18</v>
      </c>
      <c r="M365">
        <v>0.50930373200000001</v>
      </c>
      <c r="N365">
        <v>1.78439061E-14</v>
      </c>
      <c r="O365" t="s">
        <v>946</v>
      </c>
      <c r="P365">
        <v>0.17932242200000001</v>
      </c>
      <c r="Q365">
        <v>3.04550268E-2</v>
      </c>
      <c r="R365">
        <v>0.17932242200000001</v>
      </c>
      <c r="S365">
        <v>3.04550268E-2</v>
      </c>
      <c r="T365">
        <v>5.8881058676329898</v>
      </c>
    </row>
    <row r="366" spans="1:20" x14ac:dyDescent="0.2">
      <c r="A366" t="s">
        <v>1509</v>
      </c>
      <c r="C366" t="s">
        <v>18</v>
      </c>
      <c r="M366">
        <v>0.47458625900000001</v>
      </c>
      <c r="N366">
        <v>2.9318033100000002E-49</v>
      </c>
      <c r="O366" t="s">
        <v>946</v>
      </c>
      <c r="P366">
        <v>5.7756353600000004E-4</v>
      </c>
      <c r="Q366">
        <v>0.52417445200000001</v>
      </c>
      <c r="R366">
        <v>5.7756353600000004E-4</v>
      </c>
      <c r="S366">
        <v>0.52417445200000001</v>
      </c>
      <c r="T366">
        <v>1.1018536553933399E-3</v>
      </c>
    </row>
    <row r="367" spans="1:20" x14ac:dyDescent="0.2">
      <c r="A367" t="s">
        <v>1510</v>
      </c>
      <c r="C367" t="s">
        <v>18</v>
      </c>
      <c r="M367">
        <v>0.50010413899999995</v>
      </c>
      <c r="N367">
        <v>0.28679309800000002</v>
      </c>
      <c r="O367" t="s">
        <v>946</v>
      </c>
      <c r="P367">
        <v>2.5469572299999998E-3</v>
      </c>
      <c r="Q367">
        <v>4.5461865399999999E-4</v>
      </c>
      <c r="R367">
        <v>2.5469572299999998E-3</v>
      </c>
      <c r="S367">
        <v>4.5461865399999999E-4</v>
      </c>
      <c r="T367">
        <v>5.6024037016307702</v>
      </c>
    </row>
    <row r="368" spans="1:20" x14ac:dyDescent="0.2">
      <c r="A368" t="s">
        <v>1511</v>
      </c>
      <c r="C368" t="s">
        <v>18</v>
      </c>
      <c r="M368">
        <v>0.60022935899999996</v>
      </c>
      <c r="N368">
        <v>4.7767023499999997E-122</v>
      </c>
      <c r="O368" t="s">
        <v>946</v>
      </c>
      <c r="P368">
        <v>4.6069979700000001</v>
      </c>
      <c r="Q368">
        <v>1.5929662</v>
      </c>
      <c r="R368">
        <v>4.6069979700000001</v>
      </c>
      <c r="S368">
        <v>1.5929662</v>
      </c>
      <c r="T368">
        <v>2.8920877103356002</v>
      </c>
    </row>
    <row r="369" spans="1:20" x14ac:dyDescent="0.2">
      <c r="A369" t="s">
        <v>1512</v>
      </c>
      <c r="C369" t="s">
        <v>18</v>
      </c>
      <c r="M369">
        <v>0.49981910299999999</v>
      </c>
      <c r="N369">
        <v>0.284223269</v>
      </c>
      <c r="O369" t="s">
        <v>946</v>
      </c>
      <c r="P369">
        <v>0</v>
      </c>
      <c r="Q369">
        <v>9.7990990600000001E-4</v>
      </c>
      <c r="R369">
        <v>0</v>
      </c>
      <c r="S369">
        <v>9.7990990600000001E-4</v>
      </c>
      <c r="T369">
        <v>0</v>
      </c>
    </row>
    <row r="370" spans="1:20" x14ac:dyDescent="0.2">
      <c r="A370" t="s">
        <v>1513</v>
      </c>
      <c r="C370" t="s">
        <v>18</v>
      </c>
      <c r="M370">
        <v>0.50519641400000004</v>
      </c>
      <c r="N370">
        <v>2.2571396199999999E-9</v>
      </c>
      <c r="O370" t="s">
        <v>946</v>
      </c>
      <c r="P370">
        <v>9.0951390600000001E-2</v>
      </c>
      <c r="Q370">
        <v>1.7800690599999999E-2</v>
      </c>
      <c r="R370">
        <v>9.0951390600000001E-2</v>
      </c>
      <c r="S370">
        <v>1.7800690599999999E-2</v>
      </c>
      <c r="T370">
        <v>5.1094304509736297</v>
      </c>
    </row>
    <row r="371" spans="1:20" x14ac:dyDescent="0.2">
      <c r="A371" t="s">
        <v>1514</v>
      </c>
      <c r="C371" t="s">
        <v>18</v>
      </c>
      <c r="M371">
        <v>0.498844228</v>
      </c>
      <c r="N371">
        <v>1.17943645E-2</v>
      </c>
      <c r="O371" t="s">
        <v>946</v>
      </c>
      <c r="P371">
        <v>4.9168691000000004E-3</v>
      </c>
      <c r="Q371">
        <v>4.0328189700000003E-2</v>
      </c>
      <c r="R371">
        <v>4.9168691000000004E-3</v>
      </c>
      <c r="S371">
        <v>4.0328189700000003E-2</v>
      </c>
      <c r="T371">
        <v>0.121921393858153</v>
      </c>
    </row>
    <row r="372" spans="1:20" x14ac:dyDescent="0.2">
      <c r="A372" t="s">
        <v>1461</v>
      </c>
      <c r="C372" t="s">
        <v>101</v>
      </c>
      <c r="M372">
        <v>0.49981910299999999</v>
      </c>
      <c r="N372">
        <v>0.20715345900000001</v>
      </c>
      <c r="O372" t="s">
        <v>946</v>
      </c>
      <c r="P372">
        <v>0</v>
      </c>
      <c r="Q372">
        <v>6.9817481599999997E-4</v>
      </c>
      <c r="R372">
        <v>0</v>
      </c>
      <c r="S372">
        <v>6.9817481599999997E-4</v>
      </c>
      <c r="T372">
        <v>0</v>
      </c>
    </row>
    <row r="373" spans="1:20" x14ac:dyDescent="0.2">
      <c r="A373" t="s">
        <v>1515</v>
      </c>
      <c r="C373" t="s">
        <v>18</v>
      </c>
      <c r="M373">
        <v>0.48134776899999998</v>
      </c>
      <c r="N373">
        <v>2.20351628E-21</v>
      </c>
      <c r="O373" t="s">
        <v>946</v>
      </c>
      <c r="P373">
        <v>0.20374198299999999</v>
      </c>
      <c r="Q373">
        <v>0.76846051199999998</v>
      </c>
      <c r="R373">
        <v>0.20374198299999999</v>
      </c>
      <c r="S373">
        <v>0.76846051199999998</v>
      </c>
      <c r="T373">
        <v>0.26513006175130599</v>
      </c>
    </row>
    <row r="374" spans="1:20" x14ac:dyDescent="0.2">
      <c r="A374" t="s">
        <v>1516</v>
      </c>
      <c r="C374" t="s">
        <v>18</v>
      </c>
      <c r="M374">
        <v>0.53186244599999999</v>
      </c>
      <c r="N374">
        <v>4.8954795E-42</v>
      </c>
      <c r="O374" t="s">
        <v>946</v>
      </c>
      <c r="P374">
        <v>0.75166672499999998</v>
      </c>
      <c r="Q374">
        <v>0.212241814</v>
      </c>
      <c r="R374">
        <v>0.75166672499999998</v>
      </c>
      <c r="S374">
        <v>0.212241814</v>
      </c>
      <c r="T374">
        <v>3.5415581446170599</v>
      </c>
    </row>
    <row r="375" spans="1:20" x14ac:dyDescent="0.2">
      <c r="A375" t="s">
        <v>1517</v>
      </c>
      <c r="C375" t="s">
        <v>18</v>
      </c>
      <c r="M375">
        <v>0.50045122200000003</v>
      </c>
      <c r="N375">
        <v>0.149224937</v>
      </c>
      <c r="O375" t="s">
        <v>946</v>
      </c>
      <c r="P375">
        <v>1.4840629899999999E-2</v>
      </c>
      <c r="Q375">
        <v>5.4272175800000001E-3</v>
      </c>
      <c r="R375">
        <v>1.4840629899999999E-2</v>
      </c>
      <c r="S375">
        <v>5.4272175800000001E-3</v>
      </c>
      <c r="T375">
        <v>2.7344822058893801</v>
      </c>
    </row>
    <row r="376" spans="1:20" x14ac:dyDescent="0.2">
      <c r="A376" t="s">
        <v>1518</v>
      </c>
      <c r="C376" t="s">
        <v>18</v>
      </c>
      <c r="M376">
        <v>0.49708341900000003</v>
      </c>
      <c r="N376">
        <v>0.14705341999999999</v>
      </c>
      <c r="O376" t="s">
        <v>946</v>
      </c>
      <c r="P376">
        <v>0.120795138</v>
      </c>
      <c r="Q376">
        <v>0.15689304500000001</v>
      </c>
      <c r="R376">
        <v>0.120795138</v>
      </c>
      <c r="S376">
        <v>0.15689304500000001</v>
      </c>
      <c r="T376">
        <v>0.76992028550405101</v>
      </c>
    </row>
    <row r="377" spans="1:20" x14ac:dyDescent="0.2">
      <c r="A377" t="s">
        <v>1519</v>
      </c>
      <c r="C377" t="s">
        <v>18</v>
      </c>
      <c r="M377">
        <v>0.50000684500000003</v>
      </c>
      <c r="N377">
        <v>0.52242360899999996</v>
      </c>
      <c r="O377" t="s">
        <v>946</v>
      </c>
      <c r="P377">
        <v>1.1526882899999999E-3</v>
      </c>
      <c r="Q377">
        <v>3.42227751E-4</v>
      </c>
      <c r="R377">
        <v>1.1526882899999999E-3</v>
      </c>
      <c r="S377">
        <v>3.42227751E-4</v>
      </c>
      <c r="T377">
        <v>3.36819058837809</v>
      </c>
    </row>
    <row r="378" spans="1:20" x14ac:dyDescent="0.2">
      <c r="A378" t="s">
        <v>1520</v>
      </c>
      <c r="C378" t="s">
        <v>18</v>
      </c>
      <c r="M378">
        <v>0.50017336599999995</v>
      </c>
      <c r="N378">
        <v>0.30444474399999999</v>
      </c>
      <c r="O378" t="s">
        <v>946</v>
      </c>
      <c r="P378">
        <v>1.5497158299999999E-2</v>
      </c>
      <c r="Q378">
        <v>8.8736461499999992E-3</v>
      </c>
      <c r="R378">
        <v>1.5497158299999999E-2</v>
      </c>
      <c r="S378">
        <v>8.8736461499999992E-3</v>
      </c>
      <c r="T378">
        <v>1.74642509268865</v>
      </c>
    </row>
    <row r="379" spans="1:20" x14ac:dyDescent="0.2">
      <c r="A379" t="s">
        <v>1521</v>
      </c>
      <c r="C379" t="s">
        <v>18</v>
      </c>
      <c r="M379">
        <v>0.72777138799999996</v>
      </c>
      <c r="N379">
        <v>0</v>
      </c>
      <c r="O379" t="s">
        <v>811</v>
      </c>
      <c r="P379">
        <v>9.3878688799999992</v>
      </c>
      <c r="Q379">
        <v>3.1491045999999998</v>
      </c>
      <c r="R379">
        <v>9.3878688799999992</v>
      </c>
      <c r="S379">
        <v>3.1491045999999998</v>
      </c>
      <c r="T379">
        <v>2.98112323102891</v>
      </c>
    </row>
    <row r="380" spans="1:20" x14ac:dyDescent="0.2">
      <c r="A380" t="s">
        <v>1522</v>
      </c>
      <c r="C380" t="s">
        <v>101</v>
      </c>
      <c r="M380">
        <v>0.49972865399999999</v>
      </c>
      <c r="N380">
        <v>0.15783382300000001</v>
      </c>
      <c r="O380" t="s">
        <v>946</v>
      </c>
      <c r="P380">
        <v>0</v>
      </c>
      <c r="Q380">
        <v>1.22597348E-3</v>
      </c>
      <c r="R380">
        <v>0</v>
      </c>
      <c r="S380">
        <v>1.22597348E-3</v>
      </c>
      <c r="T380">
        <v>0</v>
      </c>
    </row>
    <row r="381" spans="1:20" x14ac:dyDescent="0.2">
      <c r="A381" t="s">
        <v>1523</v>
      </c>
      <c r="C381" t="s">
        <v>18</v>
      </c>
      <c r="M381">
        <v>0.58626182199999999</v>
      </c>
      <c r="N381">
        <v>1.0537271799999999E-173</v>
      </c>
      <c r="O381" t="s">
        <v>946</v>
      </c>
      <c r="P381">
        <v>1.6969169399999999</v>
      </c>
      <c r="Q381">
        <v>0.15069837899999999</v>
      </c>
      <c r="R381">
        <v>1.6969169399999999</v>
      </c>
      <c r="S381">
        <v>0.15069837899999999</v>
      </c>
      <c r="T381">
        <v>11.2603529730071</v>
      </c>
    </row>
    <row r="382" spans="1:20" x14ac:dyDescent="0.2">
      <c r="A382" t="s">
        <v>1524</v>
      </c>
      <c r="C382" t="s">
        <v>18</v>
      </c>
      <c r="M382">
        <v>0.437729007</v>
      </c>
      <c r="N382">
        <v>1.83804467E-114</v>
      </c>
      <c r="O382" t="s">
        <v>946</v>
      </c>
      <c r="P382">
        <v>0.12851618200000001</v>
      </c>
      <c r="Q382">
        <v>1.74259341</v>
      </c>
      <c r="R382">
        <v>0.12851618200000001</v>
      </c>
      <c r="S382">
        <v>1.74259341</v>
      </c>
      <c r="T382">
        <v>7.3749952950872194E-2</v>
      </c>
    </row>
    <row r="383" spans="1:20" x14ac:dyDescent="0.2">
      <c r="A383" t="s">
        <v>1525</v>
      </c>
      <c r="C383" t="s">
        <v>166</v>
      </c>
      <c r="M383">
        <v>0.49977667599999998</v>
      </c>
      <c r="N383">
        <v>0.82709281599999995</v>
      </c>
      <c r="O383" t="s">
        <v>946</v>
      </c>
      <c r="P383">
        <v>6.2998891799999996E-3</v>
      </c>
      <c r="Q383">
        <v>7.5631830799999999E-3</v>
      </c>
      <c r="R383">
        <v>6.2998891799999996E-3</v>
      </c>
      <c r="S383">
        <v>7.5631830799999999E-3</v>
      </c>
      <c r="T383">
        <v>0.83296795983418104</v>
      </c>
    </row>
    <row r="384" spans="1:20" x14ac:dyDescent="0.2">
      <c r="A384" t="s">
        <v>1526</v>
      </c>
      <c r="C384" t="s">
        <v>18</v>
      </c>
      <c r="M384">
        <v>0.53158990399999995</v>
      </c>
      <c r="N384">
        <v>3.3435283900000001E-13</v>
      </c>
      <c r="O384" t="s">
        <v>946</v>
      </c>
      <c r="P384">
        <v>0.922586024</v>
      </c>
      <c r="Q384">
        <v>0.53597813800000005</v>
      </c>
      <c r="R384">
        <v>0.922586024</v>
      </c>
      <c r="S384">
        <v>0.53597813800000005</v>
      </c>
      <c r="T384">
        <v>1.7213127898138301</v>
      </c>
    </row>
    <row r="385" spans="1:20" x14ac:dyDescent="0.2">
      <c r="A385" t="s">
        <v>1527</v>
      </c>
      <c r="C385" t="s">
        <v>18</v>
      </c>
      <c r="M385">
        <v>0.50372313999999996</v>
      </c>
      <c r="N385">
        <v>0.50583702399999997</v>
      </c>
      <c r="O385" t="s">
        <v>946</v>
      </c>
      <c r="P385">
        <v>1.58337653</v>
      </c>
      <c r="Q385">
        <v>1.6428586199999999</v>
      </c>
      <c r="R385">
        <v>1.58337653</v>
      </c>
      <c r="S385">
        <v>1.6428586199999999</v>
      </c>
      <c r="T385">
        <v>0.96379354298911002</v>
      </c>
    </row>
    <row r="386" spans="1:20" x14ac:dyDescent="0.2">
      <c r="A386" t="s">
        <v>1528</v>
      </c>
      <c r="C386" t="s">
        <v>18</v>
      </c>
      <c r="M386">
        <v>0.50959376599999995</v>
      </c>
      <c r="N386">
        <v>3.4136114799999999E-6</v>
      </c>
      <c r="O386" t="s">
        <v>946</v>
      </c>
      <c r="P386">
        <v>1.0756614200000001</v>
      </c>
      <c r="Q386">
        <v>0.78787368499999999</v>
      </c>
      <c r="R386">
        <v>1.0756614200000001</v>
      </c>
      <c r="S386">
        <v>0.78787368499999999</v>
      </c>
      <c r="T386">
        <v>1.36527141403384</v>
      </c>
    </row>
    <row r="387" spans="1:20" x14ac:dyDescent="0.2">
      <c r="A387" t="s">
        <v>1529</v>
      </c>
      <c r="C387" t="s">
        <v>18</v>
      </c>
      <c r="M387">
        <v>0.40484530099999999</v>
      </c>
      <c r="N387">
        <v>1.4952915999999999E-138</v>
      </c>
      <c r="O387" t="s">
        <v>946</v>
      </c>
      <c r="P387">
        <v>0.80250978500000003</v>
      </c>
      <c r="Q387">
        <v>2.9145846400000002</v>
      </c>
      <c r="R387">
        <v>0.80250978500000003</v>
      </c>
      <c r="S387">
        <v>2.9145846400000002</v>
      </c>
      <c r="T387">
        <v>0.27534276204790498</v>
      </c>
    </row>
    <row r="388" spans="1:20" x14ac:dyDescent="0.2">
      <c r="A388" t="s">
        <v>1530</v>
      </c>
      <c r="C388" t="s">
        <v>18</v>
      </c>
      <c r="M388">
        <v>0.50156324799999996</v>
      </c>
      <c r="N388">
        <v>4.7952398699999997E-3</v>
      </c>
      <c r="O388" t="s">
        <v>946</v>
      </c>
      <c r="P388">
        <v>1.83111057E-2</v>
      </c>
      <c r="Q388">
        <v>6.1861216100000005E-4</v>
      </c>
      <c r="R388">
        <v>1.83111057E-2</v>
      </c>
      <c r="S388">
        <v>6.1861216100000005E-4</v>
      </c>
      <c r="T388">
        <v>29.6003002436934</v>
      </c>
    </row>
    <row r="389" spans="1:20" x14ac:dyDescent="0.2">
      <c r="A389" t="s">
        <v>1531</v>
      </c>
      <c r="C389" t="s">
        <v>18</v>
      </c>
      <c r="M389">
        <v>0.49092561000000001</v>
      </c>
      <c r="N389">
        <v>2.5219919900000001E-12</v>
      </c>
      <c r="O389" t="s">
        <v>946</v>
      </c>
      <c r="P389">
        <v>5.8105800300000003E-2</v>
      </c>
      <c r="Q389">
        <v>0.25212794500000002</v>
      </c>
      <c r="R389">
        <v>5.8105800300000003E-2</v>
      </c>
      <c r="S389">
        <v>0.25212794500000002</v>
      </c>
      <c r="T389">
        <v>0.23046156307663601</v>
      </c>
    </row>
    <row r="390" spans="1:20" x14ac:dyDescent="0.2">
      <c r="A390" t="s">
        <v>1532</v>
      </c>
      <c r="C390" t="s">
        <v>18</v>
      </c>
      <c r="M390">
        <v>0.50068776100000001</v>
      </c>
      <c r="N390">
        <v>3.1366492400000001E-2</v>
      </c>
      <c r="O390" t="s">
        <v>946</v>
      </c>
      <c r="P390">
        <v>1.7676081499999999E-2</v>
      </c>
      <c r="Q390">
        <v>2.0260803900000002E-3</v>
      </c>
      <c r="R390">
        <v>1.7676081499999999E-2</v>
      </c>
      <c r="S390">
        <v>2.0260803900000002E-3</v>
      </c>
      <c r="T390">
        <v>8.7242745091669303</v>
      </c>
    </row>
    <row r="391" spans="1:20" x14ac:dyDescent="0.2">
      <c r="A391" t="s">
        <v>1533</v>
      </c>
      <c r="C391" t="s">
        <v>101</v>
      </c>
      <c r="M391">
        <v>0.73849616699999998</v>
      </c>
      <c r="N391">
        <v>0</v>
      </c>
      <c r="O391" t="s">
        <v>811</v>
      </c>
      <c r="P391">
        <v>8.13011646</v>
      </c>
      <c r="Q391">
        <v>2.6603615299999999</v>
      </c>
      <c r="R391">
        <v>8.13011646</v>
      </c>
      <c r="S391">
        <v>2.6603615299999999</v>
      </c>
      <c r="T391">
        <v>3.0560194050017002</v>
      </c>
    </row>
    <row r="392" spans="1:20" x14ac:dyDescent="0.2">
      <c r="A392" t="s">
        <v>1472</v>
      </c>
      <c r="C392" t="s">
        <v>101</v>
      </c>
      <c r="M392">
        <v>0.49912343999999997</v>
      </c>
      <c r="N392">
        <v>0.52242360899999996</v>
      </c>
      <c r="O392" t="s">
        <v>946</v>
      </c>
      <c r="P392">
        <v>6.8462430499999999E-3</v>
      </c>
      <c r="Q392">
        <v>1.0147628400000001E-2</v>
      </c>
      <c r="R392">
        <v>6.8462430499999999E-3</v>
      </c>
      <c r="S392">
        <v>1.0147628400000001E-2</v>
      </c>
      <c r="T392">
        <v>0.67466434324694002</v>
      </c>
    </row>
    <row r="393" spans="1:20" x14ac:dyDescent="0.2">
      <c r="A393" t="s">
        <v>1534</v>
      </c>
      <c r="C393" t="s">
        <v>166</v>
      </c>
      <c r="M393">
        <v>0.71641466600000003</v>
      </c>
      <c r="N393">
        <v>0</v>
      </c>
      <c r="O393" t="s">
        <v>811</v>
      </c>
      <c r="P393">
        <v>24.235425899999999</v>
      </c>
      <c r="Q393">
        <v>13.713838600000001</v>
      </c>
      <c r="R393">
        <v>24.235425899999999</v>
      </c>
      <c r="S393">
        <v>13.713838600000001</v>
      </c>
      <c r="T393">
        <v>1.76722408706195</v>
      </c>
    </row>
    <row r="394" spans="1:20" x14ac:dyDescent="0.2">
      <c r="A394" t="s">
        <v>1535</v>
      </c>
      <c r="C394" t="s">
        <v>166</v>
      </c>
      <c r="M394">
        <v>0.49882416800000001</v>
      </c>
      <c r="N394">
        <v>1.96950713E-3</v>
      </c>
      <c r="O394" t="s">
        <v>946</v>
      </c>
      <c r="P394">
        <v>0</v>
      </c>
      <c r="Q394">
        <v>4.9234833599999996E-3</v>
      </c>
      <c r="R394">
        <v>0</v>
      </c>
      <c r="S394">
        <v>4.9234833599999996E-3</v>
      </c>
      <c r="T394">
        <v>0</v>
      </c>
    </row>
    <row r="395" spans="1:20" x14ac:dyDescent="0.2">
      <c r="A395" t="s">
        <v>1536</v>
      </c>
      <c r="C395" t="s">
        <v>101</v>
      </c>
      <c r="M395">
        <v>0.49990955100000001</v>
      </c>
      <c r="N395">
        <v>0.366458587</v>
      </c>
      <c r="O395" t="s">
        <v>946</v>
      </c>
      <c r="P395">
        <v>0</v>
      </c>
      <c r="Q395">
        <v>5.9624156E-4</v>
      </c>
      <c r="R395">
        <v>0</v>
      </c>
      <c r="S395">
        <v>5.9624156E-4</v>
      </c>
      <c r="T395">
        <v>0</v>
      </c>
    </row>
    <row r="396" spans="1:20" x14ac:dyDescent="0.2">
      <c r="A396" t="s">
        <v>1424</v>
      </c>
      <c r="O396" t="s">
        <v>946</v>
      </c>
      <c r="P396">
        <v>0</v>
      </c>
      <c r="Q396">
        <v>5.0956267899999998E-2</v>
      </c>
      <c r="R396">
        <v>0</v>
      </c>
      <c r="S396">
        <v>5.0956267899999998E-2</v>
      </c>
      <c r="T396">
        <v>0</v>
      </c>
    </row>
    <row r="397" spans="1:20" x14ac:dyDescent="0.2">
      <c r="A397" t="s">
        <v>1340</v>
      </c>
      <c r="O397" t="s">
        <v>946</v>
      </c>
      <c r="P397">
        <v>0</v>
      </c>
      <c r="Q397">
        <v>4.9225047199999997E-2</v>
      </c>
      <c r="R397">
        <v>0</v>
      </c>
      <c r="S397">
        <v>4.9225047199999997E-2</v>
      </c>
      <c r="T397">
        <v>0</v>
      </c>
    </row>
    <row r="398" spans="1:20" x14ac:dyDescent="0.2">
      <c r="A398" t="s">
        <v>1418</v>
      </c>
      <c r="O398" t="s">
        <v>946</v>
      </c>
      <c r="P398">
        <v>112.581833</v>
      </c>
      <c r="Q398">
        <v>6.3427877400000003</v>
      </c>
      <c r="R398">
        <v>112.581833</v>
      </c>
      <c r="S398">
        <v>6.3427877400000003</v>
      </c>
      <c r="T398">
        <v>17.749582299596199</v>
      </c>
    </row>
    <row r="399" spans="1:20" x14ac:dyDescent="0.2">
      <c r="A399" t="s">
        <v>1340</v>
      </c>
      <c r="O399" t="s">
        <v>946</v>
      </c>
      <c r="P399">
        <v>0</v>
      </c>
      <c r="Q399">
        <v>4.9225047199999997E-2</v>
      </c>
      <c r="R399">
        <v>0</v>
      </c>
      <c r="S399">
        <v>4.9225047199999997E-2</v>
      </c>
      <c r="T399">
        <v>0</v>
      </c>
    </row>
    <row r="400" spans="1:20" x14ac:dyDescent="0.2">
      <c r="A400" t="s">
        <v>1424</v>
      </c>
      <c r="O400" t="s">
        <v>946</v>
      </c>
      <c r="P400">
        <v>0</v>
      </c>
      <c r="Q400">
        <v>5.0956267899999998E-2</v>
      </c>
      <c r="R400">
        <v>0</v>
      </c>
      <c r="S400">
        <v>5.0956267899999998E-2</v>
      </c>
      <c r="T400">
        <v>0</v>
      </c>
    </row>
    <row r="401" spans="1:20" x14ac:dyDescent="0.2">
      <c r="A401" t="s">
        <v>1537</v>
      </c>
      <c r="O401" t="s">
        <v>946</v>
      </c>
      <c r="P401">
        <v>677.37921100000005</v>
      </c>
      <c r="Q401">
        <v>182.37777700000001</v>
      </c>
      <c r="R401">
        <v>677.37921100000005</v>
      </c>
      <c r="S401">
        <v>182.37777700000001</v>
      </c>
      <c r="T401">
        <v>3.7141543347137098</v>
      </c>
    </row>
    <row r="402" spans="1:20" x14ac:dyDescent="0.2">
      <c r="A402" t="s">
        <v>1538</v>
      </c>
      <c r="O402" t="s">
        <v>946</v>
      </c>
      <c r="P402">
        <v>372.043701</v>
      </c>
      <c r="Q402">
        <v>116.539177</v>
      </c>
      <c r="R402">
        <v>372.043701</v>
      </c>
      <c r="S402">
        <v>116.539177</v>
      </c>
      <c r="T402">
        <v>3.1924346007694901</v>
      </c>
    </row>
    <row r="403" spans="1:20" x14ac:dyDescent="0.2">
      <c r="A403" t="s">
        <v>1539</v>
      </c>
      <c r="O403" t="s">
        <v>946</v>
      </c>
      <c r="P403">
        <v>40.073059100000002</v>
      </c>
      <c r="Q403">
        <v>5.84734774</v>
      </c>
      <c r="R403">
        <v>40.073059100000002</v>
      </c>
      <c r="S403">
        <v>5.84734774</v>
      </c>
      <c r="T403">
        <v>6.85320266244333</v>
      </c>
    </row>
    <row r="404" spans="1:20" x14ac:dyDescent="0.2">
      <c r="A404" t="s">
        <v>1540</v>
      </c>
      <c r="O404" t="s">
        <v>946</v>
      </c>
      <c r="P404">
        <v>56.545085899999997</v>
      </c>
      <c r="Q404">
        <v>19.0836468</v>
      </c>
      <c r="R404">
        <v>56.545085899999997</v>
      </c>
      <c r="S404">
        <v>19.0836468</v>
      </c>
      <c r="T404">
        <v>2.9630125988288598</v>
      </c>
    </row>
    <row r="405" spans="1:20" x14ac:dyDescent="0.2">
      <c r="A405" t="s">
        <v>1541</v>
      </c>
      <c r="O405" t="s">
        <v>946</v>
      </c>
      <c r="P405">
        <v>38.274478899999998</v>
      </c>
      <c r="Q405">
        <v>43.918914800000003</v>
      </c>
      <c r="R405">
        <v>38.274478899999998</v>
      </c>
      <c r="S405">
        <v>43.918914800000003</v>
      </c>
      <c r="T405">
        <v>0.87148052437762002</v>
      </c>
    </row>
    <row r="406" spans="1:20" x14ac:dyDescent="0.2">
      <c r="A406" t="s">
        <v>1542</v>
      </c>
      <c r="O406" t="s">
        <v>946</v>
      </c>
      <c r="P406">
        <v>9.6704540300000001</v>
      </c>
      <c r="Q406">
        <v>1.70284748</v>
      </c>
      <c r="R406">
        <v>9.6704540300000001</v>
      </c>
      <c r="S406">
        <v>1.70284748</v>
      </c>
      <c r="T406">
        <v>5.6789901289339202</v>
      </c>
    </row>
    <row r="407" spans="1:20" x14ac:dyDescent="0.2">
      <c r="A407" t="s">
        <v>1543</v>
      </c>
      <c r="O407" t="s">
        <v>946</v>
      </c>
      <c r="P407">
        <v>54.348770100000003</v>
      </c>
      <c r="Q407">
        <v>29.692474399999998</v>
      </c>
      <c r="R407">
        <v>54.348770100000003</v>
      </c>
      <c r="S407">
        <v>29.692474399999998</v>
      </c>
      <c r="T407">
        <v>1.83038871627351</v>
      </c>
    </row>
    <row r="408" spans="1:20" x14ac:dyDescent="0.2">
      <c r="A408" t="s">
        <v>1537</v>
      </c>
      <c r="O408" t="s">
        <v>946</v>
      </c>
      <c r="P408">
        <v>677.37921100000005</v>
      </c>
      <c r="Q408">
        <v>182.37777700000001</v>
      </c>
      <c r="R408">
        <v>677.37921100000005</v>
      </c>
      <c r="S408">
        <v>182.37777700000001</v>
      </c>
      <c r="T408">
        <v>3.7141543347137098</v>
      </c>
    </row>
    <row r="409" spans="1:20" x14ac:dyDescent="0.2">
      <c r="A409" t="s">
        <v>1544</v>
      </c>
      <c r="O409" t="s">
        <v>946</v>
      </c>
      <c r="P409">
        <v>238.882904</v>
      </c>
      <c r="Q409">
        <v>95.996223400000005</v>
      </c>
      <c r="R409">
        <v>238.882904</v>
      </c>
      <c r="S409">
        <v>95.996223400000005</v>
      </c>
      <c r="T409">
        <v>2.4884614783710299</v>
      </c>
    </row>
    <row r="410" spans="1:20" x14ac:dyDescent="0.2">
      <c r="A410" t="s">
        <v>1539</v>
      </c>
      <c r="O410" t="s">
        <v>946</v>
      </c>
      <c r="P410">
        <v>40.073059100000002</v>
      </c>
      <c r="Q410">
        <v>5.84734774</v>
      </c>
      <c r="R410">
        <v>40.073059100000002</v>
      </c>
      <c r="S410">
        <v>5.84734774</v>
      </c>
      <c r="T410">
        <v>6.85320266244333</v>
      </c>
    </row>
    <row r="411" spans="1:20" x14ac:dyDescent="0.2">
      <c r="A411" t="s">
        <v>1538</v>
      </c>
      <c r="O411" t="s">
        <v>946</v>
      </c>
      <c r="P411">
        <v>372.043701</v>
      </c>
      <c r="Q411">
        <v>116.539177</v>
      </c>
      <c r="R411">
        <v>372.043701</v>
      </c>
      <c r="S411">
        <v>116.539177</v>
      </c>
      <c r="T411">
        <v>3.1924346007694901</v>
      </c>
    </row>
    <row r="412" spans="1:20" x14ac:dyDescent="0.2">
      <c r="A412" t="s">
        <v>1545</v>
      </c>
      <c r="O412" t="s">
        <v>946</v>
      </c>
      <c r="P412">
        <v>138.24194299999999</v>
      </c>
      <c r="Q412">
        <v>64.616767899999999</v>
      </c>
      <c r="R412">
        <v>138.24194299999999</v>
      </c>
      <c r="S412">
        <v>64.616767899999999</v>
      </c>
      <c r="T412">
        <v>2.139412841167500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90EAA-DB42-485B-A939-EFE6289206F4}">
  <dimension ref="A1:T415"/>
  <sheetViews>
    <sheetView workbookViewId="0">
      <selection sqref="A1:T415"/>
    </sheetView>
  </sheetViews>
  <sheetFormatPr defaultRowHeight="14.25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803</v>
      </c>
      <c r="F1" t="s">
        <v>804</v>
      </c>
      <c r="G1" t="s">
        <v>805</v>
      </c>
      <c r="H1" t="s">
        <v>806</v>
      </c>
      <c r="I1" t="s">
        <v>807</v>
      </c>
      <c r="J1" t="s">
        <v>808</v>
      </c>
      <c r="K1" t="s">
        <v>5</v>
      </c>
      <c r="L1" t="s">
        <v>6</v>
      </c>
      <c r="M1" t="s">
        <v>1546</v>
      </c>
      <c r="N1" t="s">
        <v>1547</v>
      </c>
      <c r="O1" t="s">
        <v>811</v>
      </c>
      <c r="P1" t="s">
        <v>1548</v>
      </c>
      <c r="Q1" t="s">
        <v>1549</v>
      </c>
      <c r="R1" t="s">
        <v>1550</v>
      </c>
      <c r="S1" t="s">
        <v>1551</v>
      </c>
      <c r="T1" t="s">
        <v>816</v>
      </c>
    </row>
    <row r="2" spans="1:20" ht="15" x14ac:dyDescent="0.25">
      <c r="A2" s="6" t="s">
        <v>944</v>
      </c>
      <c r="B2" s="6" t="s">
        <v>359</v>
      </c>
      <c r="C2" s="6" t="s">
        <v>18</v>
      </c>
      <c r="D2" s="6" t="s">
        <v>360</v>
      </c>
      <c r="E2" s="6"/>
      <c r="F2" s="6"/>
      <c r="G2" s="6"/>
      <c r="H2" s="6"/>
      <c r="I2" s="6"/>
      <c r="J2" s="6" t="s">
        <v>945</v>
      </c>
      <c r="K2" s="6">
        <v>40.236092300000003</v>
      </c>
      <c r="L2" s="6">
        <v>5.0354168100000003E-3</v>
      </c>
      <c r="M2" s="6">
        <v>4.14564787E-2</v>
      </c>
      <c r="N2" s="6">
        <v>0</v>
      </c>
      <c r="O2" s="6" t="s">
        <v>811</v>
      </c>
      <c r="P2" s="6">
        <v>4.6757930000000001E-3</v>
      </c>
      <c r="Q2" s="6">
        <v>2.49569654</v>
      </c>
      <c r="R2" s="6">
        <v>4.6757930000000001E-3</v>
      </c>
      <c r="S2" s="6">
        <v>2.49569654</v>
      </c>
      <c r="T2" s="6">
        <v>1.8735422857139501E-3</v>
      </c>
    </row>
    <row r="3" spans="1:20" ht="15" x14ac:dyDescent="0.25">
      <c r="A3" s="6" t="s">
        <v>947</v>
      </c>
      <c r="B3" s="6" t="s">
        <v>458</v>
      </c>
      <c r="C3" s="6" t="s">
        <v>18</v>
      </c>
      <c r="D3" s="6" t="s">
        <v>459</v>
      </c>
      <c r="E3" s="6" t="s">
        <v>948</v>
      </c>
      <c r="F3" s="6" t="s">
        <v>949</v>
      </c>
      <c r="G3" s="6" t="s">
        <v>950</v>
      </c>
      <c r="H3" s="6" t="s">
        <v>951</v>
      </c>
      <c r="I3" s="6" t="s">
        <v>952</v>
      </c>
      <c r="J3" s="6" t="s">
        <v>953</v>
      </c>
      <c r="K3" s="6">
        <v>86.127205599999996</v>
      </c>
      <c r="L3" s="6">
        <v>3.0964244800000002E-3</v>
      </c>
      <c r="M3" s="6">
        <v>0.23182307999999999</v>
      </c>
      <c r="N3" s="6">
        <v>0</v>
      </c>
      <c r="O3" s="6" t="s">
        <v>811</v>
      </c>
      <c r="P3" s="6">
        <v>2.82249472E-4</v>
      </c>
      <c r="Q3" s="6">
        <v>0.75872975600000003</v>
      </c>
      <c r="R3" s="6">
        <v>2.82249472E-4</v>
      </c>
      <c r="S3" s="6">
        <v>0.75872975600000003</v>
      </c>
      <c r="T3" s="6">
        <v>3.7200263963286601E-4</v>
      </c>
    </row>
    <row r="4" spans="1:20" ht="15" x14ac:dyDescent="0.25">
      <c r="A4" s="6" t="s">
        <v>955</v>
      </c>
      <c r="B4" s="6" t="s">
        <v>296</v>
      </c>
      <c r="C4" s="6" t="s">
        <v>18</v>
      </c>
      <c r="D4" s="6" t="s">
        <v>297</v>
      </c>
      <c r="E4" s="6"/>
      <c r="F4" s="6" t="s">
        <v>956</v>
      </c>
      <c r="G4" s="6" t="s">
        <v>819</v>
      </c>
      <c r="H4" s="6" t="s">
        <v>838</v>
      </c>
      <c r="I4" s="6" t="s">
        <v>957</v>
      </c>
      <c r="J4" s="6" t="s">
        <v>958</v>
      </c>
      <c r="K4" s="6">
        <v>29.897001700000001</v>
      </c>
      <c r="L4" s="6">
        <v>-6.5495659399999995E-4</v>
      </c>
      <c r="M4" s="6">
        <v>0.23955196000000001</v>
      </c>
      <c r="N4" s="6">
        <v>0</v>
      </c>
      <c r="O4" s="6" t="s">
        <v>811</v>
      </c>
      <c r="P4" s="6">
        <v>1.0748198</v>
      </c>
      <c r="Q4" s="6">
        <v>2.9753899599999998</v>
      </c>
      <c r="R4" s="6">
        <v>1.0748198</v>
      </c>
      <c r="S4" s="6">
        <v>2.9753899599999998</v>
      </c>
      <c r="T4" s="6">
        <v>0.36123661585522099</v>
      </c>
    </row>
    <row r="5" spans="1:20" ht="15" x14ac:dyDescent="0.25">
      <c r="A5" s="6" t="s">
        <v>959</v>
      </c>
      <c r="B5" s="6" t="s">
        <v>410</v>
      </c>
      <c r="C5" s="6" t="s">
        <v>18</v>
      </c>
      <c r="D5" s="6" t="s">
        <v>411</v>
      </c>
      <c r="E5" s="6"/>
      <c r="F5" s="6"/>
      <c r="G5" s="6" t="s">
        <v>865</v>
      </c>
      <c r="H5" s="6" t="s">
        <v>915</v>
      </c>
      <c r="I5" s="6"/>
      <c r="J5" s="6" t="s">
        <v>960</v>
      </c>
      <c r="K5" s="6">
        <v>20.815163699999999</v>
      </c>
      <c r="L5" s="6">
        <v>3.1175348100000002E-3</v>
      </c>
      <c r="M5" s="6">
        <v>0.17593306</v>
      </c>
      <c r="N5" s="6">
        <v>0</v>
      </c>
      <c r="O5" s="6" t="s">
        <v>811</v>
      </c>
      <c r="P5" s="6">
        <v>6.1171068799999997E-3</v>
      </c>
      <c r="Q5" s="6">
        <v>0.99610441900000002</v>
      </c>
      <c r="R5" s="6">
        <v>6.1171068799999997E-3</v>
      </c>
      <c r="S5" s="6">
        <v>0.99610441900000002</v>
      </c>
      <c r="T5" s="6">
        <v>6.1410297588490098E-3</v>
      </c>
    </row>
    <row r="6" spans="1:20" ht="15" x14ac:dyDescent="0.25">
      <c r="A6" s="6" t="s">
        <v>964</v>
      </c>
      <c r="B6" s="6" t="s">
        <v>362</v>
      </c>
      <c r="C6" s="6" t="s">
        <v>18</v>
      </c>
      <c r="D6" s="6" t="s">
        <v>363</v>
      </c>
      <c r="E6" s="6"/>
      <c r="F6" s="6" t="s">
        <v>965</v>
      </c>
      <c r="G6" s="6" t="s">
        <v>819</v>
      </c>
      <c r="H6" s="6" t="s">
        <v>838</v>
      </c>
      <c r="I6" s="6" t="s">
        <v>957</v>
      </c>
      <c r="J6" s="6" t="s">
        <v>966</v>
      </c>
      <c r="K6" s="6">
        <v>48.373577699999998</v>
      </c>
      <c r="L6" s="6">
        <v>-8.2394885599999996E-4</v>
      </c>
      <c r="M6" s="6">
        <v>0.10934574</v>
      </c>
      <c r="N6" s="6">
        <v>0</v>
      </c>
      <c r="O6" s="6" t="s">
        <v>811</v>
      </c>
      <c r="P6" s="6">
        <v>8.7531156799999996E-2</v>
      </c>
      <c r="Q6" s="6">
        <v>1.96374118</v>
      </c>
      <c r="R6" s="6">
        <v>8.7531156799999996E-2</v>
      </c>
      <c r="S6" s="6">
        <v>1.96374118</v>
      </c>
      <c r="T6" s="6">
        <v>4.4573672789201303E-2</v>
      </c>
    </row>
    <row r="7" spans="1:20" ht="15" x14ac:dyDescent="0.25">
      <c r="A7" s="6" t="s">
        <v>967</v>
      </c>
      <c r="B7" s="6" t="s">
        <v>289</v>
      </c>
      <c r="C7" s="6" t="s">
        <v>18</v>
      </c>
      <c r="D7" s="6" t="s">
        <v>290</v>
      </c>
      <c r="E7" s="6" t="s">
        <v>968</v>
      </c>
      <c r="F7" s="6" t="s">
        <v>969</v>
      </c>
      <c r="G7" s="6" t="s">
        <v>819</v>
      </c>
      <c r="H7" s="6" t="s">
        <v>970</v>
      </c>
      <c r="I7" s="6"/>
      <c r="J7" s="6" t="s">
        <v>971</v>
      </c>
      <c r="K7" s="6">
        <v>27.3336814</v>
      </c>
      <c r="L7" s="6">
        <v>-8.5224909499999996E-4</v>
      </c>
      <c r="M7" s="6">
        <v>0.16634132800000001</v>
      </c>
      <c r="N7" s="6">
        <v>0</v>
      </c>
      <c r="O7" s="6" t="s">
        <v>811</v>
      </c>
      <c r="P7" s="6">
        <v>0.40905931600000001</v>
      </c>
      <c r="Q7" s="6">
        <v>3.4985160799999999</v>
      </c>
      <c r="R7" s="6">
        <v>0.40905931600000001</v>
      </c>
      <c r="S7" s="6">
        <v>3.4985160799999999</v>
      </c>
      <c r="T7" s="6">
        <v>0.11692366324639</v>
      </c>
    </row>
    <row r="8" spans="1:20" ht="15" x14ac:dyDescent="0.25">
      <c r="A8" s="6" t="s">
        <v>976</v>
      </c>
      <c r="B8" s="6" t="s">
        <v>83</v>
      </c>
      <c r="C8" s="6" t="s">
        <v>18</v>
      </c>
      <c r="D8" s="6" t="s">
        <v>84</v>
      </c>
      <c r="E8" s="6"/>
      <c r="F8" s="6"/>
      <c r="G8" s="6"/>
      <c r="H8" s="6"/>
      <c r="I8" s="6"/>
      <c r="J8" s="6" t="s">
        <v>977</v>
      </c>
      <c r="K8" s="6">
        <v>5.9938619500000003</v>
      </c>
      <c r="L8" s="6">
        <v>-1.04060374E-3</v>
      </c>
      <c r="M8" s="6">
        <v>0.26679429900000001</v>
      </c>
      <c r="N8" s="6">
        <v>0</v>
      </c>
      <c r="O8" s="6" t="s">
        <v>811</v>
      </c>
      <c r="P8" s="6">
        <v>6.6547721599999998E-2</v>
      </c>
      <c r="Q8" s="6">
        <v>0.51328146500000005</v>
      </c>
      <c r="R8" s="6">
        <v>6.6547721599999998E-2</v>
      </c>
      <c r="S8" s="6">
        <v>0.51328146500000005</v>
      </c>
      <c r="T8" s="6">
        <v>0.12965151897702001</v>
      </c>
    </row>
    <row r="9" spans="1:20" ht="15" x14ac:dyDescent="0.25">
      <c r="A9" s="6" t="s">
        <v>985</v>
      </c>
      <c r="B9" s="6" t="s">
        <v>214</v>
      </c>
      <c r="C9" s="6" t="s">
        <v>18</v>
      </c>
      <c r="D9" s="6" t="s">
        <v>215</v>
      </c>
      <c r="E9" s="6"/>
      <c r="F9" s="6"/>
      <c r="G9" s="6"/>
      <c r="H9" s="6"/>
      <c r="I9" s="6"/>
      <c r="J9" s="6"/>
      <c r="K9" s="6">
        <v>23.6448581</v>
      </c>
      <c r="L9" s="6">
        <v>-7.3878754699999996E-4</v>
      </c>
      <c r="M9" s="6">
        <v>0.25579889700000003</v>
      </c>
      <c r="N9" s="6">
        <v>0</v>
      </c>
      <c r="O9" s="6" t="s">
        <v>811</v>
      </c>
      <c r="P9" s="6">
        <v>2.4046323300000001</v>
      </c>
      <c r="Q9" s="6">
        <v>5.9866962399999997</v>
      </c>
      <c r="R9" s="6">
        <v>2.4046323300000001</v>
      </c>
      <c r="S9" s="6">
        <v>5.9866962399999997</v>
      </c>
      <c r="T9" s="6">
        <v>0.40166265893590802</v>
      </c>
    </row>
    <row r="10" spans="1:20" ht="15" x14ac:dyDescent="0.25">
      <c r="A10" s="6" t="s">
        <v>987</v>
      </c>
      <c r="B10" s="6" t="s">
        <v>30</v>
      </c>
      <c r="C10" s="6" t="s">
        <v>18</v>
      </c>
      <c r="D10" s="6" t="s">
        <v>31</v>
      </c>
      <c r="E10" s="6"/>
      <c r="F10" s="6" t="s">
        <v>988</v>
      </c>
      <c r="G10" s="6"/>
      <c r="H10" s="6"/>
      <c r="I10" s="6"/>
      <c r="J10" s="6" t="s">
        <v>989</v>
      </c>
      <c r="K10" s="6">
        <v>23.827513400000001</v>
      </c>
      <c r="L10" s="6">
        <v>-3.3595065100000001E-3</v>
      </c>
      <c r="M10" s="6">
        <v>0.26517565999999998</v>
      </c>
      <c r="N10" s="6">
        <v>0</v>
      </c>
      <c r="O10" s="6" t="s">
        <v>811</v>
      </c>
      <c r="P10" s="6">
        <v>1.1326479899999999</v>
      </c>
      <c r="Q10" s="6">
        <v>2.3314039700000002</v>
      </c>
      <c r="R10" s="6">
        <v>1.1326479899999999</v>
      </c>
      <c r="S10" s="6">
        <v>2.3314039700000002</v>
      </c>
      <c r="T10" s="6">
        <v>0.48582227901070302</v>
      </c>
    </row>
    <row r="11" spans="1:20" ht="15" x14ac:dyDescent="0.25">
      <c r="A11" s="6" t="s">
        <v>993</v>
      </c>
      <c r="B11" s="6" t="s">
        <v>232</v>
      </c>
      <c r="C11" s="6" t="s">
        <v>18</v>
      </c>
      <c r="D11" s="6" t="s">
        <v>233</v>
      </c>
      <c r="E11" s="6"/>
      <c r="F11" s="6"/>
      <c r="G11" s="6"/>
      <c r="H11" s="6"/>
      <c r="I11" s="6"/>
      <c r="J11" s="6" t="s">
        <v>994</v>
      </c>
      <c r="K11" s="6">
        <v>23.204629799999999</v>
      </c>
      <c r="L11" s="6">
        <v>-6.4766754299999999E-4</v>
      </c>
      <c r="M11" s="6">
        <v>3.6365772300000002E-2</v>
      </c>
      <c r="N11" s="6">
        <v>0</v>
      </c>
      <c r="O11" s="6" t="s">
        <v>811</v>
      </c>
      <c r="P11" s="6">
        <v>0.209418401</v>
      </c>
      <c r="Q11" s="6">
        <v>4.6311807600000003</v>
      </c>
      <c r="R11" s="6">
        <v>0.209418401</v>
      </c>
      <c r="S11" s="6">
        <v>4.6311807600000003</v>
      </c>
      <c r="T11" s="6">
        <v>4.52192241790191E-2</v>
      </c>
    </row>
    <row r="12" spans="1:20" ht="15" x14ac:dyDescent="0.25">
      <c r="A12" s="6" t="s">
        <v>841</v>
      </c>
      <c r="B12" s="6" t="s">
        <v>38</v>
      </c>
      <c r="C12" s="6" t="s">
        <v>18</v>
      </c>
      <c r="D12" s="6" t="s">
        <v>39</v>
      </c>
      <c r="E12" s="6"/>
      <c r="F12" s="6" t="s">
        <v>842</v>
      </c>
      <c r="G12" s="6"/>
      <c r="H12" s="6"/>
      <c r="I12" s="6"/>
      <c r="J12" s="6" t="s">
        <v>843</v>
      </c>
      <c r="K12" s="6">
        <v>60.405378200000001</v>
      </c>
      <c r="L12" s="6">
        <v>-3.1297924600000001E-3</v>
      </c>
      <c r="M12" s="6">
        <v>0.78064253699999997</v>
      </c>
      <c r="N12" s="6">
        <v>0</v>
      </c>
      <c r="O12" s="6" t="s">
        <v>811</v>
      </c>
      <c r="P12" s="6">
        <v>5.4759845699999996</v>
      </c>
      <c r="Q12" s="6">
        <v>2.9744055299999999</v>
      </c>
      <c r="R12" s="6">
        <v>5.4759845699999996</v>
      </c>
      <c r="S12" s="6">
        <v>2.9744055299999999</v>
      </c>
      <c r="T12" s="6">
        <v>1.8410349613625101</v>
      </c>
    </row>
    <row r="13" spans="1:20" ht="15" x14ac:dyDescent="0.25">
      <c r="A13" s="6" t="s">
        <v>853</v>
      </c>
      <c r="B13" s="6" t="s">
        <v>44</v>
      </c>
      <c r="C13" s="6" t="s">
        <v>18</v>
      </c>
      <c r="D13" s="6" t="s">
        <v>45</v>
      </c>
      <c r="E13" s="6"/>
      <c r="F13" s="6"/>
      <c r="G13" s="6"/>
      <c r="H13" s="6"/>
      <c r="I13" s="6"/>
      <c r="J13" s="6" t="s">
        <v>854</v>
      </c>
      <c r="K13" s="6">
        <v>58.047843499999999</v>
      </c>
      <c r="L13" s="6">
        <v>-6.7014409099999997E-4</v>
      </c>
      <c r="M13" s="6">
        <v>0.77058852799999999</v>
      </c>
      <c r="N13" s="6">
        <v>0</v>
      </c>
      <c r="O13" s="6" t="s">
        <v>811</v>
      </c>
      <c r="P13" s="6">
        <v>46.713378900000002</v>
      </c>
      <c r="Q13" s="6">
        <v>36.975936900000001</v>
      </c>
      <c r="R13" s="6">
        <v>46.713378900000002</v>
      </c>
      <c r="S13" s="6">
        <v>36.975936900000001</v>
      </c>
      <c r="T13" s="6">
        <v>1.2633453758408999</v>
      </c>
    </row>
    <row r="14" spans="1:20" ht="15" x14ac:dyDescent="0.25">
      <c r="A14" s="6" t="s">
        <v>1010</v>
      </c>
      <c r="B14" s="6" t="s">
        <v>132</v>
      </c>
      <c r="C14" s="6" t="s">
        <v>18</v>
      </c>
      <c r="D14" s="6" t="s">
        <v>133</v>
      </c>
      <c r="E14" s="6"/>
      <c r="F14" s="6"/>
      <c r="G14" s="6"/>
      <c r="H14" s="6"/>
      <c r="I14" s="6"/>
      <c r="J14" s="6" t="s">
        <v>1011</v>
      </c>
      <c r="K14" s="6">
        <v>35.120824499999998</v>
      </c>
      <c r="L14" s="6">
        <v>-8.8888780300000003E-4</v>
      </c>
      <c r="M14" s="6">
        <v>3.5851139999999997E-2</v>
      </c>
      <c r="N14" s="6">
        <v>0</v>
      </c>
      <c r="O14" s="6" t="s">
        <v>811</v>
      </c>
      <c r="P14" s="6">
        <v>1.49251533</v>
      </c>
      <c r="Q14" s="6">
        <v>4.6632838200000002</v>
      </c>
      <c r="R14" s="6">
        <v>1.49251533</v>
      </c>
      <c r="S14" s="6">
        <v>4.6632838200000002</v>
      </c>
      <c r="T14" s="6">
        <v>0.32005672131703999</v>
      </c>
    </row>
    <row r="15" spans="1:20" ht="15" x14ac:dyDescent="0.25">
      <c r="A15" s="6" t="s">
        <v>1026</v>
      </c>
      <c r="B15" s="6" t="s">
        <v>521</v>
      </c>
      <c r="C15" s="6" t="s">
        <v>18</v>
      </c>
      <c r="D15" s="6" t="s">
        <v>522</v>
      </c>
      <c r="E15" s="6" t="s">
        <v>1027</v>
      </c>
      <c r="F15" s="6" t="s">
        <v>1028</v>
      </c>
      <c r="G15" s="6" t="s">
        <v>1029</v>
      </c>
      <c r="H15" s="6" t="s">
        <v>1030</v>
      </c>
      <c r="I15" s="6" t="s">
        <v>1030</v>
      </c>
      <c r="J15" s="6" t="s">
        <v>1031</v>
      </c>
      <c r="K15" s="6">
        <v>85.391154299999997</v>
      </c>
      <c r="L15" s="6">
        <v>3.0237037699999999E-3</v>
      </c>
      <c r="M15" s="6">
        <v>0.25883230099999999</v>
      </c>
      <c r="N15" s="6">
        <v>0</v>
      </c>
      <c r="O15" s="6" t="s">
        <v>811</v>
      </c>
      <c r="P15" s="6">
        <v>4.6682418900000002E-4</v>
      </c>
      <c r="Q15" s="6">
        <v>0.561132729</v>
      </c>
      <c r="R15" s="6">
        <v>4.6682418900000002E-4</v>
      </c>
      <c r="S15" s="6">
        <v>0.561132729</v>
      </c>
      <c r="T15" s="6">
        <v>8.3193184940741501E-4</v>
      </c>
    </row>
    <row r="16" spans="1:20" ht="15" x14ac:dyDescent="0.25">
      <c r="A16" s="6" t="s">
        <v>1032</v>
      </c>
      <c r="B16" s="6" t="s">
        <v>386</v>
      </c>
      <c r="C16" s="6" t="s">
        <v>18</v>
      </c>
      <c r="D16" s="6" t="s">
        <v>387</v>
      </c>
      <c r="E16" s="6"/>
      <c r="F16" s="6" t="s">
        <v>1033</v>
      </c>
      <c r="G16" s="6" t="s">
        <v>950</v>
      </c>
      <c r="H16" s="6" t="s">
        <v>1034</v>
      </c>
      <c r="I16" s="6" t="s">
        <v>1035</v>
      </c>
      <c r="J16" s="6" t="s">
        <v>1036</v>
      </c>
      <c r="K16" s="6">
        <v>91.680912599999999</v>
      </c>
      <c r="L16" s="6">
        <v>2.9010616599999999E-3</v>
      </c>
      <c r="M16" s="6">
        <v>0.15922498800000001</v>
      </c>
      <c r="N16" s="6">
        <v>0</v>
      </c>
      <c r="O16" s="6" t="s">
        <v>811</v>
      </c>
      <c r="P16" s="6">
        <v>8.6396501899999999E-4</v>
      </c>
      <c r="Q16" s="6">
        <v>1.2902838000000001</v>
      </c>
      <c r="R16" s="6">
        <v>8.6396501899999999E-4</v>
      </c>
      <c r="S16" s="6">
        <v>1.2902838000000001</v>
      </c>
      <c r="T16" s="6">
        <v>6.6959301434304597E-4</v>
      </c>
    </row>
    <row r="17" spans="1:20" ht="15" x14ac:dyDescent="0.25">
      <c r="A17" s="6" t="s">
        <v>861</v>
      </c>
      <c r="B17" s="6" t="s">
        <v>312</v>
      </c>
      <c r="C17" s="6" t="s">
        <v>18</v>
      </c>
      <c r="D17" s="6" t="s">
        <v>313</v>
      </c>
      <c r="E17" s="6"/>
      <c r="F17" s="6"/>
      <c r="G17" s="6"/>
      <c r="H17" s="6"/>
      <c r="I17" s="6"/>
      <c r="J17" s="6" t="s">
        <v>862</v>
      </c>
      <c r="K17" s="6">
        <v>61.558173600000003</v>
      </c>
      <c r="L17" s="6">
        <v>1.4065114599999999E-3</v>
      </c>
      <c r="M17" s="6">
        <v>0.23301769</v>
      </c>
      <c r="N17" s="6">
        <v>0</v>
      </c>
      <c r="O17" s="6" t="s">
        <v>811</v>
      </c>
      <c r="P17" s="6">
        <v>1.8854672100000001E-3</v>
      </c>
      <c r="Q17" s="6">
        <v>0.56399083100000003</v>
      </c>
      <c r="R17" s="6">
        <v>1.8854672100000001E-3</v>
      </c>
      <c r="S17" s="6">
        <v>0.56399083100000003</v>
      </c>
      <c r="T17" s="6">
        <v>3.3430813168663E-3</v>
      </c>
    </row>
    <row r="18" spans="1:20" ht="15" x14ac:dyDescent="0.25">
      <c r="A18" s="6" t="s">
        <v>1045</v>
      </c>
      <c r="B18" s="6" t="s">
        <v>202</v>
      </c>
      <c r="C18" s="6" t="s">
        <v>18</v>
      </c>
      <c r="D18" s="6" t="s">
        <v>203</v>
      </c>
      <c r="E18" s="6"/>
      <c r="F18" s="6"/>
      <c r="G18" s="6"/>
      <c r="H18" s="6"/>
      <c r="I18" s="6"/>
      <c r="J18" s="6" t="s">
        <v>1046</v>
      </c>
      <c r="K18" s="6">
        <v>49.481727999999997</v>
      </c>
      <c r="L18" s="6">
        <v>2.6857663000000001E-3</v>
      </c>
      <c r="M18" s="6">
        <v>0.85647397400000003</v>
      </c>
      <c r="N18" s="6">
        <v>0</v>
      </c>
      <c r="O18" s="6" t="s">
        <v>811</v>
      </c>
      <c r="P18" s="6">
        <v>4.4175930000000001</v>
      </c>
      <c r="Q18" s="6">
        <v>2.2769441600000002</v>
      </c>
      <c r="R18" s="6">
        <v>4.4175930000000001</v>
      </c>
      <c r="S18" s="6">
        <v>2.2769441600000002</v>
      </c>
      <c r="T18" s="6">
        <v>1.9401411231797601</v>
      </c>
    </row>
    <row r="19" spans="1:20" ht="15" x14ac:dyDescent="0.25">
      <c r="A19" s="6" t="s">
        <v>1054</v>
      </c>
      <c r="B19" s="6" t="s">
        <v>135</v>
      </c>
      <c r="C19" s="6" t="s">
        <v>18</v>
      </c>
      <c r="D19" s="6" t="s">
        <v>136</v>
      </c>
      <c r="E19" s="6"/>
      <c r="F19" s="6"/>
      <c r="G19" s="6" t="s">
        <v>1029</v>
      </c>
      <c r="H19" s="6" t="s">
        <v>1055</v>
      </c>
      <c r="I19" s="6"/>
      <c r="J19" s="6" t="s">
        <v>1056</v>
      </c>
      <c r="K19" s="6">
        <v>4.4690330899999999</v>
      </c>
      <c r="L19" s="6">
        <v>-4.3892157900000001E-4</v>
      </c>
      <c r="M19" s="6">
        <v>8.8649463099999999E-3</v>
      </c>
      <c r="N19" s="6">
        <v>0</v>
      </c>
      <c r="O19" s="6" t="s">
        <v>811</v>
      </c>
      <c r="P19" s="6">
        <v>4.3886598200000002E-2</v>
      </c>
      <c r="Q19" s="6">
        <v>14.5113287</v>
      </c>
      <c r="R19" s="6">
        <v>4.3886598200000002E-2</v>
      </c>
      <c r="S19" s="6">
        <v>14.5113287</v>
      </c>
      <c r="T19" s="6">
        <v>3.0242990912334598E-3</v>
      </c>
    </row>
    <row r="20" spans="1:20" ht="15" x14ac:dyDescent="0.25">
      <c r="A20" s="6" t="s">
        <v>1080</v>
      </c>
      <c r="B20" s="6" t="s">
        <v>308</v>
      </c>
      <c r="C20" s="6" t="s">
        <v>18</v>
      </c>
      <c r="D20" s="6" t="s">
        <v>309</v>
      </c>
      <c r="E20" s="6"/>
      <c r="F20" s="6"/>
      <c r="G20" s="6" t="s">
        <v>1081</v>
      </c>
      <c r="H20" s="6" t="s">
        <v>1082</v>
      </c>
      <c r="I20" s="6"/>
      <c r="J20" s="6" t="s">
        <v>1083</v>
      </c>
      <c r="K20" s="6">
        <v>46.277183899999997</v>
      </c>
      <c r="L20" s="6">
        <v>-3.5533311999999999E-3</v>
      </c>
      <c r="M20" s="6">
        <v>6.2167837699999999E-2</v>
      </c>
      <c r="N20" s="6">
        <v>0</v>
      </c>
      <c r="O20" s="6" t="s">
        <v>811</v>
      </c>
      <c r="P20" s="6">
        <v>6.7839841400000002E-3</v>
      </c>
      <c r="Q20" s="6">
        <v>2.5175352100000001</v>
      </c>
      <c r="R20" s="6">
        <v>6.7839841400000002E-3</v>
      </c>
      <c r="S20" s="6">
        <v>2.5175352100000001</v>
      </c>
      <c r="T20" s="6">
        <v>2.6946928539680701E-3</v>
      </c>
    </row>
    <row r="21" spans="1:20" ht="15" x14ac:dyDescent="0.25">
      <c r="A21" s="6" t="s">
        <v>1099</v>
      </c>
      <c r="B21" s="6" t="s">
        <v>350</v>
      </c>
      <c r="C21" s="6" t="s">
        <v>18</v>
      </c>
      <c r="D21" s="6" t="s">
        <v>351</v>
      </c>
      <c r="E21" s="6"/>
      <c r="F21" s="6"/>
      <c r="G21" s="6"/>
      <c r="H21" s="6"/>
      <c r="I21" s="6"/>
      <c r="J21" s="6" t="s">
        <v>1100</v>
      </c>
      <c r="K21" s="6">
        <v>39.479232099999997</v>
      </c>
      <c r="L21" s="6">
        <v>-4.2723000499999999E-4</v>
      </c>
      <c r="M21" s="6">
        <v>3.55104958E-2</v>
      </c>
      <c r="N21" s="6">
        <v>0</v>
      </c>
      <c r="O21" s="6" t="s">
        <v>811</v>
      </c>
      <c r="P21" s="6">
        <v>2.4332883799999998E-3</v>
      </c>
      <c r="Q21" s="6">
        <v>2.1025428800000001</v>
      </c>
      <c r="R21" s="6">
        <v>2.4332883799999998E-3</v>
      </c>
      <c r="S21" s="6">
        <v>2.1025428800000001</v>
      </c>
      <c r="T21" s="6">
        <v>1.15730737439229E-3</v>
      </c>
    </row>
    <row r="22" spans="1:20" ht="15" x14ac:dyDescent="0.25">
      <c r="A22" s="6" t="s">
        <v>1110</v>
      </c>
      <c r="B22" s="6" t="s">
        <v>99</v>
      </c>
      <c r="C22" s="6" t="s">
        <v>18</v>
      </c>
      <c r="D22" s="6" t="s">
        <v>99</v>
      </c>
      <c r="E22" s="6"/>
      <c r="F22" s="6"/>
      <c r="G22" s="6" t="s">
        <v>1111</v>
      </c>
      <c r="H22" s="6" t="s">
        <v>1112</v>
      </c>
      <c r="I22" s="6"/>
      <c r="J22" s="6" t="s">
        <v>1113</v>
      </c>
      <c r="K22" s="6">
        <v>18.308934399999998</v>
      </c>
      <c r="L22" s="6">
        <v>-2.3132179500000001E-4</v>
      </c>
      <c r="M22" s="6">
        <v>7.8423696200000004E-2</v>
      </c>
      <c r="N22" s="6">
        <v>0</v>
      </c>
      <c r="O22" s="6" t="s">
        <v>811</v>
      </c>
      <c r="P22" s="6">
        <v>4.2568140000000003</v>
      </c>
      <c r="Q22" s="6">
        <v>10.019839299999999</v>
      </c>
      <c r="R22" s="6">
        <v>4.2568140000000003</v>
      </c>
      <c r="S22" s="6">
        <v>10.019839299999999</v>
      </c>
      <c r="T22" s="6">
        <v>0.42483855005538901</v>
      </c>
    </row>
    <row r="23" spans="1:20" ht="15" x14ac:dyDescent="0.25">
      <c r="A23" s="6" t="s">
        <v>875</v>
      </c>
      <c r="B23" s="6" t="s">
        <v>205</v>
      </c>
      <c r="C23" s="6" t="s">
        <v>18</v>
      </c>
      <c r="D23" s="6" t="s">
        <v>206</v>
      </c>
      <c r="E23" s="6"/>
      <c r="F23" s="6"/>
      <c r="G23" s="6"/>
      <c r="H23" s="6"/>
      <c r="I23" s="6"/>
      <c r="J23" s="6" t="s">
        <v>876</v>
      </c>
      <c r="K23" s="6">
        <v>74.1154875</v>
      </c>
      <c r="L23" s="6">
        <v>4.17368582E-4</v>
      </c>
      <c r="M23" s="6">
        <v>0.23331643399999999</v>
      </c>
      <c r="N23" s="6">
        <v>0</v>
      </c>
      <c r="O23" s="6" t="s">
        <v>811</v>
      </c>
      <c r="P23" s="6">
        <v>0.37257763700000002</v>
      </c>
      <c r="Q23" s="6">
        <v>1.3236761100000001</v>
      </c>
      <c r="R23" s="6">
        <v>0.37257763700000002</v>
      </c>
      <c r="S23" s="6">
        <v>1.3236761100000001</v>
      </c>
      <c r="T23" s="6">
        <v>0.28147190554039703</v>
      </c>
    </row>
    <row r="24" spans="1:20" ht="15" x14ac:dyDescent="0.25">
      <c r="A24" s="6" t="s">
        <v>887</v>
      </c>
      <c r="B24" s="6" t="s">
        <v>171</v>
      </c>
      <c r="C24" s="6" t="s">
        <v>18</v>
      </c>
      <c r="D24" s="6" t="s">
        <v>172</v>
      </c>
      <c r="E24" s="6" t="s">
        <v>888</v>
      </c>
      <c r="F24" s="6" t="s">
        <v>889</v>
      </c>
      <c r="G24" s="6" t="s">
        <v>890</v>
      </c>
      <c r="H24" s="6" t="s">
        <v>891</v>
      </c>
      <c r="I24" s="6" t="s">
        <v>892</v>
      </c>
      <c r="J24" s="6" t="s">
        <v>893</v>
      </c>
      <c r="K24" s="6">
        <v>34.966906199999997</v>
      </c>
      <c r="L24" s="6">
        <v>-1.2043193199999999E-3</v>
      </c>
      <c r="M24" s="6">
        <v>0.91487677199999995</v>
      </c>
      <c r="N24" s="6">
        <v>0</v>
      </c>
      <c r="O24" s="6" t="s">
        <v>811</v>
      </c>
      <c r="P24" s="6">
        <v>1.23411107</v>
      </c>
      <c r="Q24" s="6">
        <v>5.29582091E-2</v>
      </c>
      <c r="R24" s="6">
        <v>1.23411107</v>
      </c>
      <c r="S24" s="6">
        <v>5.29582091E-2</v>
      </c>
      <c r="T24" s="6">
        <v>23.3034895056525</v>
      </c>
    </row>
    <row r="25" spans="1:20" ht="15" x14ac:dyDescent="0.25">
      <c r="A25" s="6" t="s">
        <v>1144</v>
      </c>
      <c r="B25" s="6" t="s">
        <v>123</v>
      </c>
      <c r="C25" s="6" t="s">
        <v>18</v>
      </c>
      <c r="D25" s="6" t="s">
        <v>124</v>
      </c>
      <c r="E25" s="6"/>
      <c r="F25" s="6" t="s">
        <v>1145</v>
      </c>
      <c r="G25" s="6" t="s">
        <v>1146</v>
      </c>
      <c r="H25" s="6" t="s">
        <v>1147</v>
      </c>
      <c r="I25" s="6" t="s">
        <v>1147</v>
      </c>
      <c r="J25" s="6" t="s">
        <v>1148</v>
      </c>
      <c r="K25" s="6">
        <v>34.102745599999999</v>
      </c>
      <c r="L25" s="6">
        <v>2.2400294099999998E-3</v>
      </c>
      <c r="M25" s="6">
        <v>0.999426963</v>
      </c>
      <c r="N25" s="6">
        <v>0</v>
      </c>
      <c r="O25" s="6" t="s">
        <v>811</v>
      </c>
      <c r="P25" s="6">
        <v>18.8072205</v>
      </c>
      <c r="Q25" s="6">
        <v>6.5792565300000003</v>
      </c>
      <c r="R25" s="6">
        <v>18.8072205</v>
      </c>
      <c r="S25" s="6">
        <v>6.5792565300000003</v>
      </c>
      <c r="T25" s="6">
        <v>2.8585631847980202</v>
      </c>
    </row>
    <row r="26" spans="1:20" ht="15" x14ac:dyDescent="0.25">
      <c r="A26" s="6" t="s">
        <v>898</v>
      </c>
      <c r="B26" s="6" t="s">
        <v>185</v>
      </c>
      <c r="C26" s="6" t="s">
        <v>18</v>
      </c>
      <c r="D26" s="6" t="s">
        <v>186</v>
      </c>
      <c r="E26" s="6"/>
      <c r="F26" s="6" t="s">
        <v>899</v>
      </c>
      <c r="G26" s="6" t="s">
        <v>900</v>
      </c>
      <c r="H26" s="6" t="s">
        <v>901</v>
      </c>
      <c r="I26" s="6" t="s">
        <v>901</v>
      </c>
      <c r="J26" s="6" t="s">
        <v>902</v>
      </c>
      <c r="K26" s="6">
        <v>35.8802898</v>
      </c>
      <c r="L26" s="6">
        <v>6.0097459799999999E-4</v>
      </c>
      <c r="M26" s="6">
        <v>0.29834653</v>
      </c>
      <c r="N26" s="6">
        <v>0</v>
      </c>
      <c r="O26" s="6" t="s">
        <v>811</v>
      </c>
      <c r="P26" s="6">
        <v>5.72112761E-2</v>
      </c>
      <c r="Q26" s="6">
        <v>0.46964651299999999</v>
      </c>
      <c r="R26" s="6">
        <v>5.72112761E-2</v>
      </c>
      <c r="S26" s="6">
        <v>0.46964651299999999</v>
      </c>
      <c r="T26" s="6">
        <v>0.12181773848281501</v>
      </c>
    </row>
    <row r="27" spans="1:20" ht="15" x14ac:dyDescent="0.25">
      <c r="A27" s="6" t="s">
        <v>1150</v>
      </c>
      <c r="B27" s="6" t="s">
        <v>254</v>
      </c>
      <c r="C27" s="6" t="s">
        <v>18</v>
      </c>
      <c r="D27" s="6" t="s">
        <v>255</v>
      </c>
      <c r="E27" s="6"/>
      <c r="F27" s="6"/>
      <c r="G27" s="6" t="s">
        <v>1151</v>
      </c>
      <c r="H27" s="6" t="s">
        <v>1152</v>
      </c>
      <c r="I27" s="6"/>
      <c r="J27" s="6" t="s">
        <v>1153</v>
      </c>
      <c r="K27" s="6">
        <v>70.492338700000005</v>
      </c>
      <c r="L27" s="6">
        <v>-8.2871866300000005E-4</v>
      </c>
      <c r="M27" s="6">
        <v>0.13593185299999999</v>
      </c>
      <c r="N27" s="6">
        <v>0</v>
      </c>
      <c r="O27" s="6" t="s">
        <v>811</v>
      </c>
      <c r="P27" s="6">
        <v>8.5415370800000001E-2</v>
      </c>
      <c r="Q27" s="6">
        <v>6.3740572899999997</v>
      </c>
      <c r="R27" s="6">
        <v>8.5415370800000001E-2</v>
      </c>
      <c r="S27" s="6">
        <v>6.3740572899999997</v>
      </c>
      <c r="T27" s="6">
        <v>1.3400471146377199E-2</v>
      </c>
    </row>
    <row r="28" spans="1:20" ht="15" x14ac:dyDescent="0.25">
      <c r="A28" s="6" t="s">
        <v>1175</v>
      </c>
      <c r="B28" s="6" t="s">
        <v>455</v>
      </c>
      <c r="C28" s="6" t="s">
        <v>18</v>
      </c>
      <c r="D28" s="6" t="s">
        <v>456</v>
      </c>
      <c r="E28" s="6"/>
      <c r="F28" s="6"/>
      <c r="G28" s="6"/>
      <c r="H28" s="6"/>
      <c r="I28" s="6"/>
      <c r="J28" s="6"/>
      <c r="K28" s="6">
        <v>99.479208499999999</v>
      </c>
      <c r="L28" s="6">
        <v>3.3182795000000001E-3</v>
      </c>
      <c r="M28" s="6">
        <v>0.829163557</v>
      </c>
      <c r="N28" s="6">
        <v>0</v>
      </c>
      <c r="O28" s="6" t="s">
        <v>811</v>
      </c>
      <c r="P28" s="6">
        <v>2.31257081</v>
      </c>
      <c r="Q28" s="6">
        <v>0.87439411899999997</v>
      </c>
      <c r="R28" s="6">
        <v>2.31257081</v>
      </c>
      <c r="S28" s="6">
        <v>0.87439411899999997</v>
      </c>
      <c r="T28" s="6">
        <v>2.6447694006048099</v>
      </c>
    </row>
    <row r="29" spans="1:20" ht="15" x14ac:dyDescent="0.25">
      <c r="A29" s="6" t="s">
        <v>1552</v>
      </c>
      <c r="B29" s="6" t="s">
        <v>275</v>
      </c>
      <c r="C29" s="6" t="s">
        <v>18</v>
      </c>
      <c r="D29" s="6" t="s">
        <v>276</v>
      </c>
      <c r="E29" s="6"/>
      <c r="F29" s="6"/>
      <c r="G29" s="6" t="s">
        <v>871</v>
      </c>
      <c r="H29" s="6" t="s">
        <v>1553</v>
      </c>
      <c r="I29" s="6" t="s">
        <v>1554</v>
      </c>
      <c r="J29" s="6" t="s">
        <v>1555</v>
      </c>
      <c r="K29" s="6">
        <v>38.446992799999997</v>
      </c>
      <c r="L29" s="6">
        <v>2.6649418299999998E-3</v>
      </c>
      <c r="M29" s="6">
        <v>0.101878804</v>
      </c>
      <c r="N29" s="6">
        <v>0</v>
      </c>
      <c r="O29" s="6" t="s">
        <v>811</v>
      </c>
      <c r="P29" s="6">
        <v>0</v>
      </c>
      <c r="Q29" s="6">
        <v>4.2512087799999998</v>
      </c>
      <c r="R29" s="6">
        <v>0</v>
      </c>
      <c r="S29" s="6">
        <v>4.2512087799999998</v>
      </c>
      <c r="T29" s="6">
        <v>0</v>
      </c>
    </row>
    <row r="30" spans="1:20" ht="15" x14ac:dyDescent="0.25">
      <c r="A30" s="6" t="s">
        <v>1176</v>
      </c>
      <c r="B30" s="6" t="s">
        <v>595</v>
      </c>
      <c r="C30" s="6" t="s">
        <v>18</v>
      </c>
      <c r="D30" s="6" t="s">
        <v>596</v>
      </c>
      <c r="E30" s="6"/>
      <c r="F30" s="6" t="s">
        <v>1177</v>
      </c>
      <c r="G30" s="6" t="s">
        <v>1178</v>
      </c>
      <c r="H30" s="6" t="s">
        <v>1179</v>
      </c>
      <c r="I30" s="6" t="s">
        <v>1180</v>
      </c>
      <c r="J30" s="6" t="s">
        <v>1181</v>
      </c>
      <c r="K30" s="6">
        <v>98.273305100000002</v>
      </c>
      <c r="L30" s="6">
        <v>4.0061033699999998E-3</v>
      </c>
      <c r="M30" s="6">
        <v>0.83328039300000001</v>
      </c>
      <c r="N30" s="6">
        <v>0</v>
      </c>
      <c r="O30" s="6" t="s">
        <v>811</v>
      </c>
      <c r="P30" s="6">
        <v>1.60614634</v>
      </c>
      <c r="Q30" s="6">
        <v>0.56309556999999999</v>
      </c>
      <c r="R30" s="6">
        <v>1.60614634</v>
      </c>
      <c r="S30" s="6">
        <v>0.56309556999999999</v>
      </c>
      <c r="T30" s="6">
        <v>2.8523512269862099</v>
      </c>
    </row>
    <row r="31" spans="1:20" ht="15" x14ac:dyDescent="0.25">
      <c r="A31" s="6" t="s">
        <v>1182</v>
      </c>
      <c r="B31" s="6" t="s">
        <v>89</v>
      </c>
      <c r="C31" s="6" t="s">
        <v>18</v>
      </c>
      <c r="D31" s="6" t="s">
        <v>90</v>
      </c>
      <c r="E31" s="6"/>
      <c r="F31" s="6" t="s">
        <v>1183</v>
      </c>
      <c r="G31" s="6" t="s">
        <v>857</v>
      </c>
      <c r="H31" s="6" t="s">
        <v>858</v>
      </c>
      <c r="I31" s="6" t="s">
        <v>859</v>
      </c>
      <c r="J31" s="6" t="s">
        <v>1184</v>
      </c>
      <c r="K31" s="6">
        <v>32.268605399999998</v>
      </c>
      <c r="L31" s="6">
        <v>-1.9669963499999998E-3</v>
      </c>
      <c r="M31" s="6">
        <v>7.0501285400000004E-4</v>
      </c>
      <c r="N31" s="6">
        <v>0</v>
      </c>
      <c r="O31" s="6" t="s">
        <v>811</v>
      </c>
      <c r="P31" s="6">
        <v>2.50450945</v>
      </c>
      <c r="Q31" s="6">
        <v>11.964467000000001</v>
      </c>
      <c r="R31" s="6">
        <v>2.50450945</v>
      </c>
      <c r="S31" s="6">
        <v>11.964467000000001</v>
      </c>
      <c r="T31" s="6">
        <v>0.209328961331917</v>
      </c>
    </row>
    <row r="32" spans="1:20" ht="15" x14ac:dyDescent="0.25">
      <c r="A32" s="6" t="s">
        <v>1186</v>
      </c>
      <c r="B32" s="6" t="s">
        <v>326</v>
      </c>
      <c r="C32" s="6" t="s">
        <v>18</v>
      </c>
      <c r="D32" s="6" t="s">
        <v>327</v>
      </c>
      <c r="E32" s="6" t="s">
        <v>1187</v>
      </c>
      <c r="F32" s="6" t="s">
        <v>1188</v>
      </c>
      <c r="G32" s="6" t="s">
        <v>871</v>
      </c>
      <c r="H32" s="6" t="s">
        <v>925</v>
      </c>
      <c r="I32" s="6" t="s">
        <v>926</v>
      </c>
      <c r="J32" s="6" t="s">
        <v>1189</v>
      </c>
      <c r="K32" s="6">
        <v>93.599646199999995</v>
      </c>
      <c r="L32" s="6">
        <v>-1.2708459599999999E-3</v>
      </c>
      <c r="M32" s="6">
        <v>0.17714807699999999</v>
      </c>
      <c r="N32" s="6">
        <v>0</v>
      </c>
      <c r="O32" s="6" t="s">
        <v>811</v>
      </c>
      <c r="P32" s="6">
        <v>0.163450077</v>
      </c>
      <c r="Q32" s="6">
        <v>1.1103472700000001</v>
      </c>
      <c r="R32" s="6">
        <v>0.163450077</v>
      </c>
      <c r="S32" s="6">
        <v>1.1103472700000001</v>
      </c>
      <c r="T32" s="6">
        <v>0.147206267278885</v>
      </c>
    </row>
    <row r="33" spans="1:20" ht="15" x14ac:dyDescent="0.25">
      <c r="A33" s="6" t="s">
        <v>1190</v>
      </c>
      <c r="B33" s="6" t="s">
        <v>168</v>
      </c>
      <c r="C33" s="6" t="s">
        <v>18</v>
      </c>
      <c r="D33" s="6" t="s">
        <v>169</v>
      </c>
      <c r="E33" s="6" t="s">
        <v>1191</v>
      </c>
      <c r="F33" s="6" t="s">
        <v>1192</v>
      </c>
      <c r="G33" s="6" t="s">
        <v>1193</v>
      </c>
      <c r="H33" s="6" t="s">
        <v>1194</v>
      </c>
      <c r="I33" s="6" t="s">
        <v>1194</v>
      </c>
      <c r="J33" s="6" t="s">
        <v>1195</v>
      </c>
      <c r="K33" s="6">
        <v>52.934979300000002</v>
      </c>
      <c r="L33" s="6">
        <v>3.5182898799999999E-3</v>
      </c>
      <c r="M33" s="6">
        <v>9.7125006100000008E-3</v>
      </c>
      <c r="N33" s="6">
        <v>0</v>
      </c>
      <c r="O33" s="6" t="s">
        <v>811</v>
      </c>
      <c r="P33" s="6">
        <v>0.39032858599999998</v>
      </c>
      <c r="Q33" s="6">
        <v>12.7259607</v>
      </c>
      <c r="R33" s="6">
        <v>0.39032858599999998</v>
      </c>
      <c r="S33" s="6">
        <v>12.7259607</v>
      </c>
      <c r="T33" s="6">
        <v>3.0671836508186001E-2</v>
      </c>
    </row>
    <row r="34" spans="1:20" ht="15" x14ac:dyDescent="0.25">
      <c r="A34" s="6" t="s">
        <v>1203</v>
      </c>
      <c r="B34" s="6" t="s">
        <v>285</v>
      </c>
      <c r="C34" s="6" t="s">
        <v>18</v>
      </c>
      <c r="D34" s="6" t="s">
        <v>286</v>
      </c>
      <c r="E34" s="6"/>
      <c r="F34" s="6"/>
      <c r="G34" s="6" t="s">
        <v>871</v>
      </c>
      <c r="H34" s="6" t="s">
        <v>925</v>
      </c>
      <c r="I34" s="6"/>
      <c r="J34" s="6" t="s">
        <v>1204</v>
      </c>
      <c r="K34" s="6">
        <v>73.093425499999995</v>
      </c>
      <c r="L34" s="6">
        <v>-9.1292919100000004E-4</v>
      </c>
      <c r="M34" s="6">
        <v>0.22281500700000001</v>
      </c>
      <c r="N34" s="6">
        <v>0</v>
      </c>
      <c r="O34" s="6" t="s">
        <v>811</v>
      </c>
      <c r="P34" s="6">
        <v>0.85819721199999999</v>
      </c>
      <c r="Q34" s="6">
        <v>1.68709993</v>
      </c>
      <c r="R34" s="6">
        <v>0.85819721199999999</v>
      </c>
      <c r="S34" s="6">
        <v>1.68709993</v>
      </c>
      <c r="T34" s="6">
        <v>0.50868190836804805</v>
      </c>
    </row>
    <row r="35" spans="1:20" ht="15" x14ac:dyDescent="0.25">
      <c r="A35" s="6" t="s">
        <v>1205</v>
      </c>
      <c r="B35" s="6" t="s">
        <v>292</v>
      </c>
      <c r="C35" s="6" t="s">
        <v>18</v>
      </c>
      <c r="D35" s="6" t="s">
        <v>293</v>
      </c>
      <c r="E35" s="6"/>
      <c r="F35" s="6"/>
      <c r="G35" s="6"/>
      <c r="H35" s="6"/>
      <c r="I35" s="6"/>
      <c r="J35" s="6" t="s">
        <v>1206</v>
      </c>
      <c r="K35" s="6">
        <v>57.514153200000003</v>
      </c>
      <c r="L35" s="6">
        <v>-5.3741062699999997E-5</v>
      </c>
      <c r="M35" s="6">
        <v>4.38225608E-2</v>
      </c>
      <c r="N35" s="6">
        <v>0</v>
      </c>
      <c r="O35" s="6" t="s">
        <v>811</v>
      </c>
      <c r="P35" s="6">
        <v>0.28128206700000002</v>
      </c>
      <c r="Q35" s="6">
        <v>3.2546758699999998</v>
      </c>
      <c r="R35" s="6">
        <v>0.28128206700000002</v>
      </c>
      <c r="S35" s="6">
        <v>3.2546758699999998</v>
      </c>
      <c r="T35" s="6">
        <v>8.6423987590506193E-2</v>
      </c>
    </row>
    <row r="36" spans="1:20" ht="15" x14ac:dyDescent="0.25">
      <c r="A36" s="6" t="s">
        <v>1211</v>
      </c>
      <c r="B36" s="6" t="s">
        <v>336</v>
      </c>
      <c r="C36" s="6" t="s">
        <v>18</v>
      </c>
      <c r="D36" s="6" t="s">
        <v>337</v>
      </c>
      <c r="E36" s="6"/>
      <c r="F36" s="6"/>
      <c r="G36" s="6"/>
      <c r="H36" s="6"/>
      <c r="I36" s="6"/>
      <c r="J36" s="6" t="s">
        <v>1212</v>
      </c>
      <c r="K36" s="6">
        <v>54.345824499999999</v>
      </c>
      <c r="L36" s="6">
        <v>4.7834062500000003E-3</v>
      </c>
      <c r="M36" s="6">
        <v>0.10516693100000001</v>
      </c>
      <c r="N36" s="6">
        <v>0</v>
      </c>
      <c r="O36" s="6" t="s">
        <v>811</v>
      </c>
      <c r="P36" s="6">
        <v>3.4865882199999997E-2</v>
      </c>
      <c r="Q36" s="6">
        <v>1.8876056699999999</v>
      </c>
      <c r="R36" s="6">
        <v>3.4865882199999997E-2</v>
      </c>
      <c r="S36" s="6">
        <v>1.8876056699999999</v>
      </c>
      <c r="T36" s="6">
        <v>1.8470956489551101E-2</v>
      </c>
    </row>
    <row r="37" spans="1:20" ht="15" x14ac:dyDescent="0.25">
      <c r="A37" s="6" t="s">
        <v>1217</v>
      </c>
      <c r="B37" s="6" t="s">
        <v>464</v>
      </c>
      <c r="C37" s="6" t="s">
        <v>18</v>
      </c>
      <c r="D37" s="6" t="s">
        <v>465</v>
      </c>
      <c r="E37" s="6"/>
      <c r="F37" s="6"/>
      <c r="G37" s="6"/>
      <c r="H37" s="6"/>
      <c r="I37" s="6"/>
      <c r="J37" s="6" t="s">
        <v>1218</v>
      </c>
      <c r="K37" s="6">
        <v>92.606977900000004</v>
      </c>
      <c r="L37" s="6">
        <v>4.8483960999999999E-4</v>
      </c>
      <c r="M37" s="6">
        <v>0.23149528699999999</v>
      </c>
      <c r="N37" s="6">
        <v>0</v>
      </c>
      <c r="O37" s="6" t="s">
        <v>811</v>
      </c>
      <c r="P37" s="6">
        <v>9.4429692300000007E-3</v>
      </c>
      <c r="Q37" s="6">
        <v>0.73181265600000001</v>
      </c>
      <c r="R37" s="6">
        <v>9.4429692300000007E-3</v>
      </c>
      <c r="S37" s="6">
        <v>0.73181265600000001</v>
      </c>
      <c r="T37" s="6">
        <v>1.2903533647004899E-2</v>
      </c>
    </row>
    <row r="38" spans="1:20" ht="15" x14ac:dyDescent="0.25">
      <c r="A38" s="6" t="s">
        <v>1245</v>
      </c>
      <c r="B38" s="6" t="s">
        <v>20</v>
      </c>
      <c r="C38" s="6" t="s">
        <v>15</v>
      </c>
      <c r="D38" s="6" t="s">
        <v>21</v>
      </c>
      <c r="E38" s="6"/>
      <c r="F38" s="6"/>
      <c r="G38" s="6"/>
      <c r="H38" s="6"/>
      <c r="I38" s="6"/>
      <c r="J38" s="6"/>
      <c r="K38" s="6">
        <v>42.550930100000002</v>
      </c>
      <c r="L38" s="6">
        <v>2.4104567200000002E-3</v>
      </c>
      <c r="M38" s="6">
        <v>0.26844870500000001</v>
      </c>
      <c r="N38" s="6">
        <v>0</v>
      </c>
      <c r="O38" s="6" t="s">
        <v>811</v>
      </c>
      <c r="P38" s="6">
        <v>2.2107163400000001E-2</v>
      </c>
      <c r="Q38" s="6">
        <v>0.43983387899999998</v>
      </c>
      <c r="R38" s="6">
        <v>2.2107163400000001E-2</v>
      </c>
      <c r="S38" s="6">
        <v>0.43983387899999998</v>
      </c>
      <c r="T38" s="6">
        <v>5.0262529685668002E-2</v>
      </c>
    </row>
    <row r="39" spans="1:20" ht="15" x14ac:dyDescent="0.25">
      <c r="A39" s="6" t="s">
        <v>1254</v>
      </c>
      <c r="B39" s="6" t="s">
        <v>574</v>
      </c>
      <c r="C39" s="6" t="s">
        <v>18</v>
      </c>
      <c r="D39" s="6" t="s">
        <v>575</v>
      </c>
      <c r="E39" s="6"/>
      <c r="F39" s="6"/>
      <c r="G39" s="6" t="s">
        <v>950</v>
      </c>
      <c r="H39" s="6" t="s">
        <v>1255</v>
      </c>
      <c r="I39" s="6" t="s">
        <v>1256</v>
      </c>
      <c r="J39" s="6" t="s">
        <v>1257</v>
      </c>
      <c r="K39" s="6">
        <v>91.992988299999993</v>
      </c>
      <c r="L39" s="6">
        <v>-3.2673834100000001E-3</v>
      </c>
      <c r="M39" s="6">
        <v>0.24805287200000001</v>
      </c>
      <c r="N39" s="6">
        <v>0</v>
      </c>
      <c r="O39" s="6" t="s">
        <v>811</v>
      </c>
      <c r="P39" s="6">
        <v>7.1644196300000001E-3</v>
      </c>
      <c r="Q39" s="6">
        <v>0.54165917600000002</v>
      </c>
      <c r="R39" s="6">
        <v>7.1644196300000001E-3</v>
      </c>
      <c r="S39" s="6">
        <v>0.54165917600000002</v>
      </c>
      <c r="T39" s="6">
        <v>1.32268037678365E-2</v>
      </c>
    </row>
    <row r="40" spans="1:20" ht="15" x14ac:dyDescent="0.25">
      <c r="A40" s="6" t="s">
        <v>928</v>
      </c>
      <c r="B40" s="6" t="s">
        <v>27</v>
      </c>
      <c r="C40" s="6" t="s">
        <v>18</v>
      </c>
      <c r="D40" s="6" t="s">
        <v>28</v>
      </c>
      <c r="E40" s="6" t="s">
        <v>930</v>
      </c>
      <c r="F40" s="6" t="s">
        <v>931</v>
      </c>
      <c r="G40" s="6" t="s">
        <v>871</v>
      </c>
      <c r="H40" s="6" t="s">
        <v>925</v>
      </c>
      <c r="I40" s="6" t="s">
        <v>932</v>
      </c>
      <c r="J40" s="6" t="s">
        <v>933</v>
      </c>
      <c r="K40" s="6">
        <v>18.888015200000002</v>
      </c>
      <c r="L40" s="6">
        <v>-8.6097830399999996E-4</v>
      </c>
      <c r="M40" s="6">
        <v>0.17293238499999999</v>
      </c>
      <c r="N40" s="6">
        <v>0</v>
      </c>
      <c r="O40" s="6" t="s">
        <v>811</v>
      </c>
      <c r="P40" s="6">
        <v>177.08729600000001</v>
      </c>
      <c r="Q40" s="6">
        <v>288.55346700000001</v>
      </c>
      <c r="R40" s="6">
        <v>177.08729600000001</v>
      </c>
      <c r="S40" s="6">
        <v>288.55346700000001</v>
      </c>
      <c r="T40" s="6">
        <v>0.61370704653498398</v>
      </c>
    </row>
    <row r="41" spans="1:20" ht="15" x14ac:dyDescent="0.25">
      <c r="A41" s="6" t="s">
        <v>1279</v>
      </c>
      <c r="B41" s="6" t="s">
        <v>129</v>
      </c>
      <c r="C41" s="6" t="s">
        <v>18</v>
      </c>
      <c r="D41" s="6" t="s">
        <v>130</v>
      </c>
      <c r="E41" s="6"/>
      <c r="F41" s="6"/>
      <c r="G41" s="6"/>
      <c r="H41" s="6"/>
      <c r="I41" s="6"/>
      <c r="J41" s="6" t="s">
        <v>1280</v>
      </c>
      <c r="K41" s="6">
        <v>3.4705399199999998</v>
      </c>
      <c r="L41" s="6">
        <v>-5.4330234599999998E-4</v>
      </c>
      <c r="M41" s="6">
        <v>1.1251964999999999E-2</v>
      </c>
      <c r="N41" s="6">
        <v>0</v>
      </c>
      <c r="O41" s="6" t="s">
        <v>811</v>
      </c>
      <c r="P41" s="6">
        <v>8.6704164700000003E-2</v>
      </c>
      <c r="Q41" s="6">
        <v>14.7829523</v>
      </c>
      <c r="R41" s="6">
        <v>8.6704164700000003E-2</v>
      </c>
      <c r="S41" s="6">
        <v>14.7829523</v>
      </c>
      <c r="T41" s="6">
        <v>5.8651454013012002E-3</v>
      </c>
    </row>
    <row r="42" spans="1:20" ht="15" x14ac:dyDescent="0.25">
      <c r="A42" s="6" t="s">
        <v>1282</v>
      </c>
      <c r="B42" s="6" t="s">
        <v>509</v>
      </c>
      <c r="C42" s="6" t="s">
        <v>18</v>
      </c>
      <c r="D42" s="6" t="s">
        <v>510</v>
      </c>
      <c r="E42" s="6"/>
      <c r="F42" s="6"/>
      <c r="G42" s="6" t="s">
        <v>865</v>
      </c>
      <c r="H42" s="6" t="s">
        <v>866</v>
      </c>
      <c r="I42" s="6"/>
      <c r="J42" s="6" t="s">
        <v>1283</v>
      </c>
      <c r="K42" s="6">
        <v>46.3121437</v>
      </c>
      <c r="L42" s="6">
        <v>1.7586191200000001E-3</v>
      </c>
      <c r="M42" s="6">
        <v>0.205802031</v>
      </c>
      <c r="N42" s="6">
        <v>0</v>
      </c>
      <c r="O42" s="6" t="s">
        <v>811</v>
      </c>
      <c r="P42" s="6">
        <v>1.5182812899999999E-3</v>
      </c>
      <c r="Q42" s="6">
        <v>0.70552396799999995</v>
      </c>
      <c r="R42" s="6">
        <v>1.5182812899999999E-3</v>
      </c>
      <c r="S42" s="6">
        <v>0.70552396799999995</v>
      </c>
      <c r="T42" s="6">
        <v>2.1519910858648502E-3</v>
      </c>
    </row>
    <row r="43" spans="1:20" ht="15" x14ac:dyDescent="0.25">
      <c r="A43" s="6" t="s">
        <v>1284</v>
      </c>
      <c r="B43" s="6" t="s">
        <v>33</v>
      </c>
      <c r="C43" s="6" t="s">
        <v>18</v>
      </c>
      <c r="D43" s="6" t="s">
        <v>34</v>
      </c>
      <c r="E43" s="6" t="s">
        <v>1285</v>
      </c>
      <c r="F43" s="6" t="s">
        <v>1286</v>
      </c>
      <c r="G43" s="6" t="s">
        <v>937</v>
      </c>
      <c r="H43" s="6" t="s">
        <v>1287</v>
      </c>
      <c r="I43" s="6" t="s">
        <v>1287</v>
      </c>
      <c r="J43" s="6" t="s">
        <v>1288</v>
      </c>
      <c r="K43" s="6">
        <v>5.6351891800000002</v>
      </c>
      <c r="L43" s="6">
        <v>-1.31872951E-3</v>
      </c>
      <c r="M43" s="6">
        <v>0.27049719799999999</v>
      </c>
      <c r="N43" s="6">
        <v>0</v>
      </c>
      <c r="O43" s="6" t="s">
        <v>811</v>
      </c>
      <c r="P43" s="6">
        <v>5.1149286299999999E-2</v>
      </c>
      <c r="Q43" s="6">
        <v>0.59410345600000003</v>
      </c>
      <c r="R43" s="6">
        <v>5.1149286299999999E-2</v>
      </c>
      <c r="S43" s="6">
        <v>0.59410345600000003</v>
      </c>
      <c r="T43" s="6">
        <v>8.6094914586728105E-2</v>
      </c>
    </row>
    <row r="44" spans="1:20" ht="15" x14ac:dyDescent="0.25">
      <c r="A44" s="6" t="s">
        <v>1311</v>
      </c>
      <c r="B44" s="6" t="s">
        <v>208</v>
      </c>
      <c r="C44" s="6" t="s">
        <v>18</v>
      </c>
      <c r="D44" s="6" t="s">
        <v>209</v>
      </c>
      <c r="E44" s="6"/>
      <c r="F44" s="6" t="s">
        <v>1312</v>
      </c>
      <c r="G44" s="6" t="s">
        <v>890</v>
      </c>
      <c r="H44" s="6"/>
      <c r="I44" s="6" t="s">
        <v>890</v>
      </c>
      <c r="J44" s="6" t="s">
        <v>1313</v>
      </c>
      <c r="K44" s="6">
        <v>7.0735105599999999</v>
      </c>
      <c r="L44" s="6">
        <v>-4.0228189799999998E-4</v>
      </c>
      <c r="M44" s="6">
        <v>0.21970532800000001</v>
      </c>
      <c r="N44" s="6">
        <v>0</v>
      </c>
      <c r="O44" s="6" t="s">
        <v>811</v>
      </c>
      <c r="P44" s="6">
        <v>1.8287846999999999</v>
      </c>
      <c r="Q44" s="6">
        <v>6.5371880500000001</v>
      </c>
      <c r="R44" s="6">
        <v>1.8287846999999999</v>
      </c>
      <c r="S44" s="6">
        <v>6.5371880500000001</v>
      </c>
      <c r="T44" s="6">
        <v>0.27975097029677798</v>
      </c>
    </row>
    <row r="45" spans="1:20" ht="15" x14ac:dyDescent="0.25">
      <c r="A45" s="6" t="s">
        <v>1319</v>
      </c>
      <c r="B45" s="6" t="s">
        <v>638</v>
      </c>
      <c r="C45" s="6" t="s">
        <v>18</v>
      </c>
      <c r="D45" s="6" t="s">
        <v>639</v>
      </c>
      <c r="E45" s="6" t="s">
        <v>1320</v>
      </c>
      <c r="F45" s="6" t="s">
        <v>1321</v>
      </c>
      <c r="G45" s="6" t="s">
        <v>865</v>
      </c>
      <c r="H45" s="6" t="s">
        <v>866</v>
      </c>
      <c r="I45" s="6" t="s">
        <v>1322</v>
      </c>
      <c r="J45" s="6" t="s">
        <v>1323</v>
      </c>
      <c r="K45" s="6">
        <v>94.019979800000002</v>
      </c>
      <c r="L45" s="6">
        <v>-7.3847644800000001E-4</v>
      </c>
      <c r="M45" s="6">
        <v>0.24591383</v>
      </c>
      <c r="N45" s="6">
        <v>0</v>
      </c>
      <c r="O45" s="6" t="s">
        <v>811</v>
      </c>
      <c r="P45" s="6">
        <v>6.3725709899999997E-3</v>
      </c>
      <c r="Q45" s="6">
        <v>0.47925198099999999</v>
      </c>
      <c r="R45" s="6">
        <v>6.3725709899999997E-3</v>
      </c>
      <c r="S45" s="6">
        <v>0.47925198099999999</v>
      </c>
      <c r="T45" s="6">
        <v>1.3296911108646999E-2</v>
      </c>
    </row>
    <row r="46" spans="1:20" x14ac:dyDescent="0.2">
      <c r="A46" t="s">
        <v>817</v>
      </c>
      <c r="B46" t="s">
        <v>257</v>
      </c>
      <c r="C46" t="s">
        <v>18</v>
      </c>
      <c r="D46" t="s">
        <v>258</v>
      </c>
      <c r="F46" t="s">
        <v>818</v>
      </c>
      <c r="G46" t="s">
        <v>819</v>
      </c>
      <c r="H46" t="s">
        <v>820</v>
      </c>
      <c r="J46" t="s">
        <v>821</v>
      </c>
      <c r="K46">
        <v>67.074669099999994</v>
      </c>
      <c r="L46">
        <v>-3.1470834899999999E-3</v>
      </c>
      <c r="M46">
        <v>0.53294567000000004</v>
      </c>
      <c r="N46">
        <v>2.0052796000000001E-26</v>
      </c>
      <c r="O46" t="s">
        <v>946</v>
      </c>
      <c r="P46">
        <v>0.14501187199999999</v>
      </c>
      <c r="Q46">
        <v>7.3584303300000001E-2</v>
      </c>
      <c r="R46">
        <v>0.14501187199999999</v>
      </c>
      <c r="S46">
        <v>7.3584303300000001E-2</v>
      </c>
      <c r="T46">
        <v>1.97069028986784</v>
      </c>
    </row>
    <row r="47" spans="1:20" x14ac:dyDescent="0.2">
      <c r="A47" t="s">
        <v>954</v>
      </c>
      <c r="B47" t="s">
        <v>257</v>
      </c>
      <c r="F47" t="s">
        <v>818</v>
      </c>
      <c r="G47" t="s">
        <v>819</v>
      </c>
      <c r="H47" t="s">
        <v>820</v>
      </c>
      <c r="J47" t="s">
        <v>821</v>
      </c>
      <c r="O47" t="s">
        <v>946</v>
      </c>
      <c r="P47">
        <v>11.346658700000001</v>
      </c>
      <c r="Q47">
        <v>7.1110711100000001</v>
      </c>
      <c r="R47">
        <v>11.346658700000001</v>
      </c>
      <c r="S47">
        <v>7.1110711100000001</v>
      </c>
      <c r="T47">
        <v>1.5956328553716299</v>
      </c>
    </row>
    <row r="48" spans="1:20" x14ac:dyDescent="0.2">
      <c r="A48" t="s">
        <v>961</v>
      </c>
      <c r="B48" t="s">
        <v>613</v>
      </c>
      <c r="C48" t="s">
        <v>18</v>
      </c>
      <c r="D48" t="s">
        <v>614</v>
      </c>
      <c r="F48" t="s">
        <v>962</v>
      </c>
      <c r="J48" t="s">
        <v>963</v>
      </c>
      <c r="K48">
        <v>75.759610499999994</v>
      </c>
      <c r="L48">
        <v>-4.3369113300000001E-3</v>
      </c>
      <c r="M48">
        <v>0.47586722799999998</v>
      </c>
      <c r="N48">
        <v>2.8838404099999998E-48</v>
      </c>
      <c r="O48" t="s">
        <v>946</v>
      </c>
      <c r="P48">
        <v>7.5404811700000001E-3</v>
      </c>
      <c r="Q48">
        <v>0.31015539199999997</v>
      </c>
      <c r="R48">
        <v>7.5404811700000001E-3</v>
      </c>
      <c r="S48">
        <v>0.31015539199999997</v>
      </c>
      <c r="T48">
        <v>2.4311946090558399E-2</v>
      </c>
    </row>
    <row r="49" spans="1:20" x14ac:dyDescent="0.2">
      <c r="A49" t="s">
        <v>822</v>
      </c>
      <c r="B49" t="s">
        <v>316</v>
      </c>
      <c r="C49" t="s">
        <v>18</v>
      </c>
      <c r="D49" t="s">
        <v>317</v>
      </c>
      <c r="J49" t="s">
        <v>823</v>
      </c>
      <c r="K49">
        <v>31.673190600000002</v>
      </c>
      <c r="L49">
        <v>-6.3456082400000001E-4</v>
      </c>
      <c r="M49">
        <v>0.51537072399999995</v>
      </c>
      <c r="N49">
        <v>3.7548255399999998E-12</v>
      </c>
      <c r="O49" t="s">
        <v>946</v>
      </c>
      <c r="P49">
        <v>1.8823590299999999</v>
      </c>
      <c r="Q49">
        <v>2.08005285</v>
      </c>
      <c r="R49">
        <v>1.8823590299999999</v>
      </c>
      <c r="S49">
        <v>2.08005285</v>
      </c>
      <c r="T49">
        <v>0.90495730913760197</v>
      </c>
    </row>
    <row r="50" spans="1:20" x14ac:dyDescent="0.2">
      <c r="A50" t="s">
        <v>972</v>
      </c>
      <c r="B50" t="s">
        <v>316</v>
      </c>
      <c r="J50" t="s">
        <v>823</v>
      </c>
      <c r="O50" t="s">
        <v>946</v>
      </c>
      <c r="P50">
        <v>15.389185899999999</v>
      </c>
      <c r="Q50">
        <v>20.613153499999999</v>
      </c>
      <c r="R50">
        <v>15.389185899999999</v>
      </c>
      <c r="S50">
        <v>20.613153499999999</v>
      </c>
      <c r="T50">
        <v>0.746571159041725</v>
      </c>
    </row>
    <row r="51" spans="1:20" x14ac:dyDescent="0.2">
      <c r="A51" t="s">
        <v>973</v>
      </c>
      <c r="B51" t="s">
        <v>235</v>
      </c>
      <c r="C51" t="s">
        <v>18</v>
      </c>
      <c r="D51" t="s">
        <v>236</v>
      </c>
      <c r="F51" t="s">
        <v>974</v>
      </c>
      <c r="G51" t="s">
        <v>819</v>
      </c>
      <c r="H51" t="s">
        <v>834</v>
      </c>
      <c r="J51" t="s">
        <v>975</v>
      </c>
      <c r="K51">
        <v>21.733933400000002</v>
      </c>
      <c r="L51">
        <v>-3.8944943799999998E-4</v>
      </c>
      <c r="M51">
        <v>0.56244391599999999</v>
      </c>
      <c r="N51">
        <v>2.2458090599999999E-13</v>
      </c>
      <c r="O51" t="s">
        <v>946</v>
      </c>
      <c r="P51">
        <v>2.5004730199999998</v>
      </c>
      <c r="Q51">
        <v>2.30900097</v>
      </c>
      <c r="R51">
        <v>2.5004730199999998</v>
      </c>
      <c r="S51">
        <v>2.30900097</v>
      </c>
      <c r="T51">
        <v>1.08292419643288</v>
      </c>
    </row>
    <row r="52" spans="1:20" x14ac:dyDescent="0.2">
      <c r="A52" t="s">
        <v>824</v>
      </c>
      <c r="B52" t="s">
        <v>144</v>
      </c>
      <c r="C52" t="s">
        <v>18</v>
      </c>
      <c r="D52" t="s">
        <v>145</v>
      </c>
      <c r="J52" t="s">
        <v>825</v>
      </c>
      <c r="K52">
        <v>63.193244</v>
      </c>
      <c r="L52">
        <v>-1.0347714900000001E-3</v>
      </c>
      <c r="M52">
        <v>0.37635233200000001</v>
      </c>
      <c r="N52">
        <v>1.02694054E-201</v>
      </c>
      <c r="O52" t="s">
        <v>946</v>
      </c>
      <c r="P52">
        <v>1.15797929E-2</v>
      </c>
      <c r="Q52">
        <v>0.21141231099999999</v>
      </c>
      <c r="R52">
        <v>1.15797929E-2</v>
      </c>
      <c r="S52">
        <v>0.21141231099999999</v>
      </c>
      <c r="T52">
        <v>5.4773503232742202E-2</v>
      </c>
    </row>
    <row r="53" spans="1:20" x14ac:dyDescent="0.2">
      <c r="A53" t="s">
        <v>826</v>
      </c>
      <c r="B53" t="s">
        <v>92</v>
      </c>
      <c r="C53" t="s">
        <v>18</v>
      </c>
      <c r="D53" t="s">
        <v>93</v>
      </c>
      <c r="F53" t="s">
        <v>827</v>
      </c>
      <c r="J53" t="s">
        <v>828</v>
      </c>
      <c r="K53">
        <v>3.93753464</v>
      </c>
      <c r="L53">
        <v>-7.6077998600000002E-4</v>
      </c>
      <c r="M53">
        <v>0.34536903899999999</v>
      </c>
      <c r="N53">
        <v>0</v>
      </c>
      <c r="O53" t="s">
        <v>946</v>
      </c>
      <c r="P53">
        <v>8.3607492400000005</v>
      </c>
      <c r="Q53">
        <v>14.9214859</v>
      </c>
      <c r="R53">
        <v>8.3607492400000005</v>
      </c>
      <c r="S53">
        <v>14.9214859</v>
      </c>
      <c r="T53">
        <v>0.56031613044649897</v>
      </c>
    </row>
    <row r="54" spans="1:20" x14ac:dyDescent="0.2">
      <c r="A54" t="s">
        <v>829</v>
      </c>
      <c r="B54" t="s">
        <v>68</v>
      </c>
      <c r="C54" t="s">
        <v>18</v>
      </c>
      <c r="D54" t="s">
        <v>69</v>
      </c>
      <c r="J54" t="s">
        <v>830</v>
      </c>
      <c r="K54">
        <v>3.3538246900000002</v>
      </c>
      <c r="L54">
        <v>-7.7880104300000002E-4</v>
      </c>
      <c r="M54">
        <v>0.60759576699999995</v>
      </c>
      <c r="N54">
        <v>6.32817123E-9</v>
      </c>
      <c r="O54" t="s">
        <v>946</v>
      </c>
      <c r="P54">
        <v>14.2949228</v>
      </c>
      <c r="Q54">
        <v>13.4525919</v>
      </c>
      <c r="R54">
        <v>14.2949228</v>
      </c>
      <c r="S54">
        <v>13.4525919</v>
      </c>
      <c r="T54">
        <v>1.06261476645255</v>
      </c>
    </row>
    <row r="55" spans="1:20" x14ac:dyDescent="0.2">
      <c r="A55" t="s">
        <v>978</v>
      </c>
      <c r="B55" t="s">
        <v>68</v>
      </c>
      <c r="J55" t="s">
        <v>830</v>
      </c>
      <c r="O55" t="s">
        <v>946</v>
      </c>
      <c r="P55">
        <v>36.5575714</v>
      </c>
      <c r="Q55">
        <v>23.4460716</v>
      </c>
      <c r="R55">
        <v>36.5575714</v>
      </c>
      <c r="S55">
        <v>23.4460716</v>
      </c>
      <c r="T55">
        <v>1.55921947282631</v>
      </c>
    </row>
    <row r="56" spans="1:20" x14ac:dyDescent="0.2">
      <c r="A56" t="s">
        <v>978</v>
      </c>
      <c r="B56" t="s">
        <v>68</v>
      </c>
      <c r="J56" t="s">
        <v>830</v>
      </c>
      <c r="O56" t="s">
        <v>946</v>
      </c>
      <c r="P56">
        <v>36.5575714</v>
      </c>
      <c r="Q56">
        <v>23.4460716</v>
      </c>
      <c r="R56">
        <v>36.5575714</v>
      </c>
      <c r="S56">
        <v>23.4460716</v>
      </c>
      <c r="T56">
        <v>1.55921947282631</v>
      </c>
    </row>
    <row r="57" spans="1:20" x14ac:dyDescent="0.2">
      <c r="A57" t="s">
        <v>978</v>
      </c>
      <c r="B57" t="s">
        <v>68</v>
      </c>
      <c r="J57" t="s">
        <v>830</v>
      </c>
      <c r="O57" t="s">
        <v>946</v>
      </c>
      <c r="P57">
        <v>36.5575714</v>
      </c>
      <c r="Q57">
        <v>23.4460716</v>
      </c>
      <c r="R57">
        <v>36.5575714</v>
      </c>
      <c r="S57">
        <v>23.4460716</v>
      </c>
      <c r="T57">
        <v>1.55921947282631</v>
      </c>
    </row>
    <row r="58" spans="1:20" x14ac:dyDescent="0.2">
      <c r="A58" t="s">
        <v>831</v>
      </c>
      <c r="B58" t="s">
        <v>55</v>
      </c>
      <c r="C58" t="s">
        <v>18</v>
      </c>
      <c r="D58" t="s">
        <v>56</v>
      </c>
      <c r="E58" t="s">
        <v>832</v>
      </c>
      <c r="F58" t="s">
        <v>833</v>
      </c>
      <c r="G58" t="s">
        <v>819</v>
      </c>
      <c r="H58" t="s">
        <v>834</v>
      </c>
      <c r="J58" t="s">
        <v>835</v>
      </c>
      <c r="K58">
        <v>6.0163430099999999</v>
      </c>
      <c r="L58">
        <v>-8.1742507999999999E-4</v>
      </c>
      <c r="M58">
        <v>0.40775212500000002</v>
      </c>
      <c r="N58">
        <v>5.7269712799999997E-128</v>
      </c>
      <c r="O58" t="s">
        <v>946</v>
      </c>
      <c r="P58">
        <v>13.846508999999999</v>
      </c>
      <c r="Q58">
        <v>18.0612335</v>
      </c>
      <c r="R58">
        <v>13.846508999999999</v>
      </c>
      <c r="S58">
        <v>18.0612335</v>
      </c>
      <c r="T58">
        <v>0.76664248873145902</v>
      </c>
    </row>
    <row r="59" spans="1:20" x14ac:dyDescent="0.2">
      <c r="A59" t="s">
        <v>979</v>
      </c>
      <c r="B59" t="s">
        <v>267</v>
      </c>
      <c r="C59" t="s">
        <v>18</v>
      </c>
      <c r="D59" t="s">
        <v>268</v>
      </c>
      <c r="F59" t="s">
        <v>980</v>
      </c>
      <c r="J59" t="s">
        <v>981</v>
      </c>
      <c r="K59">
        <v>53.730810200000001</v>
      </c>
      <c r="L59">
        <v>-5.3697167000000005E-4</v>
      </c>
      <c r="M59">
        <v>0.62422129100000001</v>
      </c>
      <c r="N59">
        <v>3.5736345300000001E-90</v>
      </c>
      <c r="O59" t="s">
        <v>946</v>
      </c>
      <c r="P59">
        <v>2.0548648799999998</v>
      </c>
      <c r="Q59">
        <v>1.6399394300000001</v>
      </c>
      <c r="R59">
        <v>2.0548648799999998</v>
      </c>
      <c r="S59">
        <v>1.6399394300000001</v>
      </c>
      <c r="T59">
        <v>1.25301266766907</v>
      </c>
    </row>
    <row r="60" spans="1:20" x14ac:dyDescent="0.2">
      <c r="A60" t="s">
        <v>982</v>
      </c>
      <c r="B60" t="s">
        <v>430</v>
      </c>
      <c r="C60" t="s">
        <v>18</v>
      </c>
      <c r="D60" t="s">
        <v>431</v>
      </c>
      <c r="F60" t="s">
        <v>983</v>
      </c>
      <c r="J60" t="s">
        <v>984</v>
      </c>
      <c r="K60">
        <v>93.017638000000005</v>
      </c>
      <c r="L60">
        <v>-6.8726282399999997E-4</v>
      </c>
      <c r="M60">
        <v>0.54934312200000002</v>
      </c>
      <c r="N60">
        <v>1.7627339E-6</v>
      </c>
      <c r="O60" t="s">
        <v>946</v>
      </c>
      <c r="P60">
        <v>0.98581969700000005</v>
      </c>
      <c r="Q60">
        <v>0.90571522699999996</v>
      </c>
      <c r="R60">
        <v>0.98581969700000005</v>
      </c>
      <c r="S60">
        <v>0.90571522699999996</v>
      </c>
      <c r="T60">
        <v>1.0884433292187501</v>
      </c>
    </row>
    <row r="61" spans="1:20" x14ac:dyDescent="0.2">
      <c r="A61" t="s">
        <v>986</v>
      </c>
      <c r="B61" t="s">
        <v>214</v>
      </c>
      <c r="O61" t="s">
        <v>946</v>
      </c>
      <c r="P61">
        <v>31.153552999999999</v>
      </c>
      <c r="Q61">
        <v>35.168678300000003</v>
      </c>
      <c r="R61">
        <v>31.153552999999999</v>
      </c>
      <c r="S61">
        <v>35.168678300000003</v>
      </c>
      <c r="T61">
        <v>0.88583235156721796</v>
      </c>
    </row>
    <row r="62" spans="1:20" x14ac:dyDescent="0.2">
      <c r="A62" t="s">
        <v>987</v>
      </c>
      <c r="B62" t="s">
        <v>30</v>
      </c>
      <c r="F62" t="s">
        <v>988</v>
      </c>
      <c r="J62" t="s">
        <v>989</v>
      </c>
      <c r="O62" t="s">
        <v>946</v>
      </c>
      <c r="P62">
        <v>1.1322116900000001</v>
      </c>
      <c r="Q62">
        <v>2.3307538000000001</v>
      </c>
      <c r="R62">
        <v>1.1322116900000001</v>
      </c>
      <c r="S62">
        <v>2.3307538000000001</v>
      </c>
      <c r="T62">
        <v>0.48577060777504699</v>
      </c>
    </row>
    <row r="63" spans="1:20" x14ac:dyDescent="0.2">
      <c r="A63" t="s">
        <v>987</v>
      </c>
      <c r="B63" t="s">
        <v>30</v>
      </c>
      <c r="F63" t="s">
        <v>988</v>
      </c>
      <c r="J63" t="s">
        <v>989</v>
      </c>
      <c r="O63" t="s">
        <v>946</v>
      </c>
      <c r="P63">
        <v>1.1322116900000001</v>
      </c>
      <c r="Q63">
        <v>2.3307538000000001</v>
      </c>
      <c r="R63">
        <v>1.1322116900000001</v>
      </c>
      <c r="S63">
        <v>2.3307538000000001</v>
      </c>
      <c r="T63">
        <v>0.48577060777504699</v>
      </c>
    </row>
    <row r="64" spans="1:20" x14ac:dyDescent="0.2">
      <c r="A64" t="s">
        <v>990</v>
      </c>
      <c r="B64" t="s">
        <v>319</v>
      </c>
      <c r="C64" t="s">
        <v>18</v>
      </c>
      <c r="D64" t="s">
        <v>320</v>
      </c>
      <c r="F64" t="s">
        <v>991</v>
      </c>
      <c r="J64" t="s">
        <v>992</v>
      </c>
      <c r="K64">
        <v>97.254986099999996</v>
      </c>
      <c r="L64">
        <v>-1.6176526799999999E-3</v>
      </c>
      <c r="M64">
        <v>0.49735298900000002</v>
      </c>
      <c r="N64">
        <v>1.5175853699999999E-3</v>
      </c>
      <c r="O64" t="s">
        <v>946</v>
      </c>
      <c r="P64">
        <v>8.8455917999999997E-4</v>
      </c>
      <c r="Q64">
        <v>3.8779512999999998E-3</v>
      </c>
      <c r="R64">
        <v>8.8455917999999997E-4</v>
      </c>
      <c r="S64">
        <v>3.8779512999999998E-3</v>
      </c>
      <c r="T64">
        <v>0.22809961022460501</v>
      </c>
    </row>
    <row r="65" spans="1:20" x14ac:dyDescent="0.2">
      <c r="A65" t="s">
        <v>836</v>
      </c>
      <c r="B65" t="s">
        <v>150</v>
      </c>
      <c r="C65" t="s">
        <v>18</v>
      </c>
      <c r="D65" t="s">
        <v>151</v>
      </c>
      <c r="F65" t="s">
        <v>837</v>
      </c>
      <c r="G65" t="s">
        <v>819</v>
      </c>
      <c r="H65" t="s">
        <v>838</v>
      </c>
      <c r="I65" t="s">
        <v>839</v>
      </c>
      <c r="J65" t="s">
        <v>840</v>
      </c>
      <c r="K65">
        <v>59.9011529</v>
      </c>
      <c r="L65">
        <v>-2.05610477E-3</v>
      </c>
      <c r="M65">
        <v>0.40560945900000001</v>
      </c>
      <c r="N65">
        <v>6.92582126E-93</v>
      </c>
      <c r="O65" t="s">
        <v>946</v>
      </c>
      <c r="P65">
        <v>6.12046942E-2</v>
      </c>
      <c r="Q65">
        <v>0.21966364999999999</v>
      </c>
      <c r="R65">
        <v>6.12046942E-2</v>
      </c>
      <c r="S65">
        <v>0.21966364999999999</v>
      </c>
      <c r="T65">
        <v>0.27862914141688899</v>
      </c>
    </row>
    <row r="66" spans="1:20" x14ac:dyDescent="0.2">
      <c r="A66" t="s">
        <v>995</v>
      </c>
      <c r="B66" t="s">
        <v>150</v>
      </c>
      <c r="F66" t="s">
        <v>837</v>
      </c>
      <c r="G66" t="s">
        <v>819</v>
      </c>
      <c r="H66" t="s">
        <v>838</v>
      </c>
      <c r="I66" t="s">
        <v>839</v>
      </c>
      <c r="J66" t="s">
        <v>840</v>
      </c>
      <c r="O66" t="s">
        <v>946</v>
      </c>
      <c r="P66">
        <v>6.8714919099999996</v>
      </c>
      <c r="Q66">
        <v>6.4219617800000002</v>
      </c>
      <c r="R66">
        <v>6.8714919099999996</v>
      </c>
      <c r="S66">
        <v>6.4219617800000002</v>
      </c>
      <c r="T66">
        <v>1.0699988796881299</v>
      </c>
    </row>
    <row r="67" spans="1:20" x14ac:dyDescent="0.2">
      <c r="A67" t="s">
        <v>841</v>
      </c>
      <c r="B67" t="s">
        <v>38</v>
      </c>
      <c r="F67" t="s">
        <v>842</v>
      </c>
      <c r="J67" t="s">
        <v>843</v>
      </c>
      <c r="O67" t="s">
        <v>946</v>
      </c>
      <c r="P67">
        <v>5.4753441799999996</v>
      </c>
      <c r="Q67">
        <v>2.97396445</v>
      </c>
      <c r="R67">
        <v>5.4753441799999996</v>
      </c>
      <c r="S67">
        <v>2.97396445</v>
      </c>
      <c r="T67">
        <v>1.84109268017646</v>
      </c>
    </row>
    <row r="68" spans="1:20" x14ac:dyDescent="0.2">
      <c r="A68" t="s">
        <v>841</v>
      </c>
      <c r="B68" t="s">
        <v>38</v>
      </c>
      <c r="F68" t="s">
        <v>842</v>
      </c>
      <c r="J68" t="s">
        <v>843</v>
      </c>
      <c r="O68" t="s">
        <v>946</v>
      </c>
      <c r="P68">
        <v>5.4753441799999996</v>
      </c>
      <c r="Q68">
        <v>2.97396445</v>
      </c>
      <c r="R68">
        <v>5.4753441799999996</v>
      </c>
      <c r="S68">
        <v>2.97396445</v>
      </c>
      <c r="T68">
        <v>1.84109268017646</v>
      </c>
    </row>
    <row r="69" spans="1:20" x14ac:dyDescent="0.2">
      <c r="A69" t="s">
        <v>996</v>
      </c>
      <c r="B69" t="s">
        <v>38</v>
      </c>
      <c r="F69" t="s">
        <v>842</v>
      </c>
      <c r="J69" t="s">
        <v>843</v>
      </c>
      <c r="O69" t="s">
        <v>946</v>
      </c>
      <c r="P69">
        <v>11.342798200000001</v>
      </c>
      <c r="Q69">
        <v>7.1390037499999996</v>
      </c>
      <c r="R69">
        <v>11.342798200000001</v>
      </c>
      <c r="S69">
        <v>7.1390037499999996</v>
      </c>
      <c r="T69">
        <v>1.5888488922561499</v>
      </c>
    </row>
    <row r="70" spans="1:20" x14ac:dyDescent="0.2">
      <c r="A70" t="s">
        <v>997</v>
      </c>
      <c r="B70" t="s">
        <v>138</v>
      </c>
      <c r="C70" t="s">
        <v>18</v>
      </c>
      <c r="D70" t="s">
        <v>139</v>
      </c>
      <c r="F70" t="s">
        <v>998</v>
      </c>
      <c r="J70" t="s">
        <v>999</v>
      </c>
      <c r="K70">
        <v>71.195498200000003</v>
      </c>
      <c r="L70">
        <v>-2.73485543E-3</v>
      </c>
      <c r="M70">
        <v>0.48215786999999999</v>
      </c>
      <c r="N70">
        <v>9.3476096799999992E-12</v>
      </c>
      <c r="O70" t="s">
        <v>946</v>
      </c>
      <c r="P70">
        <v>1.8219560400000001E-2</v>
      </c>
      <c r="Q70">
        <v>4.0650446E-2</v>
      </c>
      <c r="R70">
        <v>1.8219560400000001E-2</v>
      </c>
      <c r="S70">
        <v>4.0650446E-2</v>
      </c>
      <c r="T70">
        <v>0.44820075036815099</v>
      </c>
    </row>
    <row r="71" spans="1:20" x14ac:dyDescent="0.2">
      <c r="A71" t="s">
        <v>1000</v>
      </c>
      <c r="B71" t="s">
        <v>14</v>
      </c>
      <c r="C71" t="s">
        <v>15</v>
      </c>
      <c r="D71" t="s">
        <v>16</v>
      </c>
      <c r="F71" t="s">
        <v>845</v>
      </c>
      <c r="J71" t="s">
        <v>846</v>
      </c>
      <c r="K71">
        <v>51.515424500000002</v>
      </c>
      <c r="L71">
        <v>-2.6695225300000002E-3</v>
      </c>
      <c r="M71">
        <v>0.49848958500000001</v>
      </c>
      <c r="N71">
        <v>7.0865189999999995E-2</v>
      </c>
      <c r="O71" t="s">
        <v>946</v>
      </c>
      <c r="P71">
        <v>8.7197241400000002E-4</v>
      </c>
      <c r="Q71">
        <v>1.9546837999999999E-3</v>
      </c>
      <c r="R71">
        <v>8.7197241400000002E-4</v>
      </c>
      <c r="S71">
        <v>1.9546837999999999E-3</v>
      </c>
      <c r="T71">
        <v>0.446093845971405</v>
      </c>
    </row>
    <row r="72" spans="1:20" x14ac:dyDescent="0.2">
      <c r="A72" t="s">
        <v>844</v>
      </c>
      <c r="B72" t="s">
        <v>14</v>
      </c>
      <c r="C72" t="s">
        <v>18</v>
      </c>
      <c r="D72" t="s">
        <v>16</v>
      </c>
      <c r="F72" t="s">
        <v>845</v>
      </c>
      <c r="J72" t="s">
        <v>846</v>
      </c>
      <c r="K72">
        <v>51.515424500000002</v>
      </c>
      <c r="L72">
        <v>-2.6695225300000002E-3</v>
      </c>
      <c r="M72">
        <v>0.37216928500000002</v>
      </c>
      <c r="N72">
        <v>4.0435681100000002E-119</v>
      </c>
      <c r="O72" t="s">
        <v>946</v>
      </c>
      <c r="P72">
        <v>0.12972144799999999</v>
      </c>
      <c r="Q72">
        <v>0.36169463400000001</v>
      </c>
      <c r="R72">
        <v>0.12972144799999999</v>
      </c>
      <c r="S72">
        <v>0.36169463400000001</v>
      </c>
      <c r="T72">
        <v>0.35864908076020802</v>
      </c>
    </row>
    <row r="73" spans="1:20" x14ac:dyDescent="0.2">
      <c r="A73" t="s">
        <v>847</v>
      </c>
      <c r="B73" t="s">
        <v>117</v>
      </c>
      <c r="C73" t="s">
        <v>18</v>
      </c>
      <c r="D73" t="s">
        <v>118</v>
      </c>
      <c r="F73" t="s">
        <v>848</v>
      </c>
      <c r="G73" t="s">
        <v>849</v>
      </c>
      <c r="H73" t="s">
        <v>850</v>
      </c>
      <c r="I73" t="s">
        <v>851</v>
      </c>
      <c r="J73" t="s">
        <v>852</v>
      </c>
      <c r="K73">
        <v>58.436983400000003</v>
      </c>
      <c r="L73">
        <v>-6.1537714699999996E-3</v>
      </c>
      <c r="M73">
        <v>0.34319503800000001</v>
      </c>
      <c r="N73">
        <v>2.3822443500000002E-130</v>
      </c>
      <c r="O73" t="s">
        <v>946</v>
      </c>
      <c r="P73">
        <v>0.39173218599999998</v>
      </c>
      <c r="Q73">
        <v>0.787756503</v>
      </c>
      <c r="R73">
        <v>0.39173218599999998</v>
      </c>
      <c r="S73">
        <v>0.787756503</v>
      </c>
      <c r="T73">
        <v>0.49727572480604498</v>
      </c>
    </row>
    <row r="74" spans="1:20" x14ac:dyDescent="0.2">
      <c r="A74" t="s">
        <v>847</v>
      </c>
      <c r="B74" t="s">
        <v>117</v>
      </c>
      <c r="F74" t="s">
        <v>848</v>
      </c>
      <c r="G74" t="s">
        <v>849</v>
      </c>
      <c r="H74" t="s">
        <v>850</v>
      </c>
      <c r="I74" t="s">
        <v>851</v>
      </c>
      <c r="J74" t="s">
        <v>852</v>
      </c>
      <c r="O74" t="s">
        <v>946</v>
      </c>
      <c r="P74">
        <v>0.39243775600000003</v>
      </c>
      <c r="Q74">
        <v>0.78757345700000003</v>
      </c>
      <c r="R74">
        <v>0.39243775600000003</v>
      </c>
      <c r="S74">
        <v>0.78757345700000003</v>
      </c>
      <c r="T74">
        <v>0.49828717881740398</v>
      </c>
    </row>
    <row r="75" spans="1:20" x14ac:dyDescent="0.2">
      <c r="A75" t="s">
        <v>847</v>
      </c>
      <c r="B75" t="s">
        <v>117</v>
      </c>
      <c r="F75" t="s">
        <v>848</v>
      </c>
      <c r="G75" t="s">
        <v>849</v>
      </c>
      <c r="H75" t="s">
        <v>850</v>
      </c>
      <c r="I75" t="s">
        <v>851</v>
      </c>
      <c r="J75" t="s">
        <v>852</v>
      </c>
      <c r="O75" t="s">
        <v>946</v>
      </c>
      <c r="P75">
        <v>0.39243775600000003</v>
      </c>
      <c r="Q75">
        <v>0.78757345700000003</v>
      </c>
      <c r="R75">
        <v>0.39243775600000003</v>
      </c>
      <c r="S75">
        <v>0.78757345700000003</v>
      </c>
      <c r="T75">
        <v>0.49828717881740398</v>
      </c>
    </row>
    <row r="76" spans="1:20" x14ac:dyDescent="0.2">
      <c r="A76" t="s">
        <v>1001</v>
      </c>
      <c r="B76" t="s">
        <v>162</v>
      </c>
      <c r="C76" t="s">
        <v>18</v>
      </c>
      <c r="D76" t="s">
        <v>163</v>
      </c>
      <c r="E76" t="s">
        <v>1002</v>
      </c>
      <c r="F76" t="s">
        <v>1003</v>
      </c>
      <c r="G76" t="s">
        <v>1004</v>
      </c>
      <c r="H76" t="s">
        <v>1005</v>
      </c>
      <c r="I76" t="s">
        <v>1004</v>
      </c>
      <c r="J76" t="s">
        <v>1006</v>
      </c>
      <c r="K76">
        <v>23.318694099999998</v>
      </c>
      <c r="L76">
        <v>-1.48136372E-3</v>
      </c>
      <c r="M76">
        <v>0.56551654399999995</v>
      </c>
      <c r="N76">
        <v>3.1710599499999998E-100</v>
      </c>
      <c r="O76" t="s">
        <v>946</v>
      </c>
      <c r="P76">
        <v>0.108370148</v>
      </c>
      <c r="Q76">
        <v>1.7533311599999999E-3</v>
      </c>
      <c r="R76">
        <v>0.108370148</v>
      </c>
      <c r="S76">
        <v>1.7533311599999999E-3</v>
      </c>
      <c r="T76">
        <v>61.808145815420303</v>
      </c>
    </row>
    <row r="77" spans="1:20" x14ac:dyDescent="0.2">
      <c r="A77" t="s">
        <v>1007</v>
      </c>
      <c r="B77" t="s">
        <v>181</v>
      </c>
      <c r="C77" t="s">
        <v>18</v>
      </c>
      <c r="D77" t="s">
        <v>182</v>
      </c>
      <c r="K77">
        <v>54.4860525</v>
      </c>
      <c r="L77">
        <v>-3.7204042799999998E-3</v>
      </c>
      <c r="M77">
        <v>0.621686713</v>
      </c>
      <c r="N77">
        <v>2.4313287199999998E-19</v>
      </c>
      <c r="O77" t="s">
        <v>946</v>
      </c>
      <c r="P77">
        <v>1.6801536100000001</v>
      </c>
      <c r="Q77">
        <v>1.4636043299999999</v>
      </c>
      <c r="R77">
        <v>1.6801536100000001</v>
      </c>
      <c r="S77">
        <v>1.4636043299999999</v>
      </c>
      <c r="T77">
        <v>1.1479561624418</v>
      </c>
    </row>
    <row r="78" spans="1:20" x14ac:dyDescent="0.2">
      <c r="A78" t="s">
        <v>1008</v>
      </c>
      <c r="B78" t="s">
        <v>238</v>
      </c>
      <c r="C78" t="s">
        <v>18</v>
      </c>
      <c r="D78" t="s">
        <v>239</v>
      </c>
      <c r="J78" t="s">
        <v>1009</v>
      </c>
      <c r="K78">
        <v>54.612431600000001</v>
      </c>
      <c r="L78">
        <v>-6.6586316500000004E-4</v>
      </c>
      <c r="M78">
        <v>0.55867759299999997</v>
      </c>
      <c r="N78">
        <v>1.2950702E-5</v>
      </c>
      <c r="O78" t="s">
        <v>946</v>
      </c>
      <c r="P78">
        <v>1.9254289899999999</v>
      </c>
      <c r="Q78">
        <v>1.8086242699999999</v>
      </c>
      <c r="R78">
        <v>1.9254289899999999</v>
      </c>
      <c r="S78">
        <v>1.8086242699999999</v>
      </c>
      <c r="T78">
        <v>1.06458208149557</v>
      </c>
    </row>
    <row r="79" spans="1:20" x14ac:dyDescent="0.2">
      <c r="A79" t="s">
        <v>1012</v>
      </c>
      <c r="B79" t="s">
        <v>188</v>
      </c>
      <c r="C79" t="s">
        <v>18</v>
      </c>
      <c r="D79" t="s">
        <v>189</v>
      </c>
      <c r="K79">
        <v>70.809986800000004</v>
      </c>
      <c r="L79">
        <v>3.97479363E-3</v>
      </c>
      <c r="M79">
        <v>0.531257168</v>
      </c>
      <c r="N79">
        <v>2.07124658E-52</v>
      </c>
      <c r="O79" t="s">
        <v>946</v>
      </c>
      <c r="P79">
        <v>13.9876966</v>
      </c>
      <c r="Q79">
        <v>17.8235092</v>
      </c>
      <c r="R79">
        <v>13.9876966</v>
      </c>
      <c r="S79">
        <v>17.8235092</v>
      </c>
      <c r="T79">
        <v>0.784789148031522</v>
      </c>
    </row>
    <row r="80" spans="1:20" x14ac:dyDescent="0.2">
      <c r="A80" t="s">
        <v>855</v>
      </c>
      <c r="B80" t="s">
        <v>61</v>
      </c>
      <c r="C80" t="s">
        <v>18</v>
      </c>
      <c r="D80" t="s">
        <v>62</v>
      </c>
      <c r="F80" t="s">
        <v>856</v>
      </c>
      <c r="G80" t="s">
        <v>857</v>
      </c>
      <c r="H80" t="s">
        <v>858</v>
      </c>
      <c r="I80" t="s">
        <v>859</v>
      </c>
      <c r="J80" t="s">
        <v>860</v>
      </c>
      <c r="K80">
        <v>7.4967112499999997</v>
      </c>
      <c r="L80">
        <v>-6.9700800700000002E-4</v>
      </c>
      <c r="M80">
        <v>0.482177719</v>
      </c>
      <c r="N80">
        <v>0.29704392699999999</v>
      </c>
      <c r="O80" t="s">
        <v>946</v>
      </c>
      <c r="P80">
        <v>0.34112182299999999</v>
      </c>
      <c r="Q80">
        <v>0.35272342000000001</v>
      </c>
      <c r="R80">
        <v>0.34112182299999999</v>
      </c>
      <c r="S80">
        <v>0.35272342000000001</v>
      </c>
      <c r="T80">
        <v>0.96710851522135999</v>
      </c>
    </row>
    <row r="81" spans="1:20" x14ac:dyDescent="0.2">
      <c r="A81" t="s">
        <v>1013</v>
      </c>
      <c r="B81" t="s">
        <v>120</v>
      </c>
      <c r="C81" t="s">
        <v>18</v>
      </c>
      <c r="D81" t="s">
        <v>121</v>
      </c>
      <c r="F81" t="s">
        <v>1014</v>
      </c>
      <c r="J81" t="s">
        <v>1015</v>
      </c>
      <c r="K81">
        <v>39.3498345</v>
      </c>
      <c r="L81">
        <v>-1.63554433E-3</v>
      </c>
      <c r="M81">
        <v>0.40640385000000001</v>
      </c>
      <c r="N81">
        <v>9.8759907599999996E-175</v>
      </c>
      <c r="O81" t="s">
        <v>946</v>
      </c>
      <c r="P81">
        <v>1.45359337E-3</v>
      </c>
      <c r="Q81">
        <v>0.155897021</v>
      </c>
      <c r="R81">
        <v>1.45359337E-3</v>
      </c>
      <c r="S81">
        <v>0.155897021</v>
      </c>
      <c r="T81">
        <v>9.3240612339859901E-3</v>
      </c>
    </row>
    <row r="82" spans="1:20" x14ac:dyDescent="0.2">
      <c r="A82" t="s">
        <v>1016</v>
      </c>
      <c r="B82" t="s">
        <v>353</v>
      </c>
      <c r="C82" t="s">
        <v>18</v>
      </c>
      <c r="D82" t="s">
        <v>354</v>
      </c>
      <c r="E82" t="s">
        <v>1017</v>
      </c>
      <c r="F82" t="s">
        <v>1018</v>
      </c>
      <c r="G82" t="s">
        <v>865</v>
      </c>
      <c r="H82" t="s">
        <v>866</v>
      </c>
      <c r="I82" t="s">
        <v>1019</v>
      </c>
      <c r="J82" t="s">
        <v>1020</v>
      </c>
      <c r="K82">
        <v>15.041192499999999</v>
      </c>
      <c r="L82">
        <v>3.4987453699999999E-4</v>
      </c>
      <c r="M82">
        <v>0.53177090800000004</v>
      </c>
      <c r="N82">
        <v>5.2538150699999997E-35</v>
      </c>
      <c r="O82" t="s">
        <v>946</v>
      </c>
      <c r="P82">
        <v>7.8870639199999995E-2</v>
      </c>
      <c r="Q82">
        <v>1.8316786700000001E-2</v>
      </c>
      <c r="R82">
        <v>7.8870639199999995E-2</v>
      </c>
      <c r="S82">
        <v>1.8316786700000001E-2</v>
      </c>
      <c r="T82">
        <v>4.3059211471846197</v>
      </c>
    </row>
    <row r="83" spans="1:20" x14ac:dyDescent="0.2">
      <c r="A83" t="s">
        <v>1021</v>
      </c>
      <c r="B83" t="s">
        <v>107</v>
      </c>
      <c r="C83" t="s">
        <v>18</v>
      </c>
      <c r="D83" t="s">
        <v>108</v>
      </c>
      <c r="E83" t="s">
        <v>1022</v>
      </c>
      <c r="F83" t="s">
        <v>1023</v>
      </c>
      <c r="G83" t="s">
        <v>819</v>
      </c>
      <c r="H83" t="s">
        <v>1024</v>
      </c>
      <c r="J83" t="s">
        <v>1025</v>
      </c>
      <c r="K83">
        <v>21.1925347</v>
      </c>
      <c r="L83">
        <v>-1.4035183800000001E-3</v>
      </c>
      <c r="M83">
        <v>0.47718344299999998</v>
      </c>
      <c r="N83">
        <v>8.9587617500000003E-32</v>
      </c>
      <c r="O83" t="s">
        <v>946</v>
      </c>
      <c r="P83">
        <v>4.4868858500000004E-3</v>
      </c>
      <c r="Q83">
        <v>3.4195467799999997E-2</v>
      </c>
      <c r="R83">
        <v>4.4868858500000004E-3</v>
      </c>
      <c r="S83">
        <v>3.4195467799999997E-2</v>
      </c>
      <c r="T83">
        <v>0.131212881082446</v>
      </c>
    </row>
    <row r="84" spans="1:20" x14ac:dyDescent="0.2">
      <c r="A84" t="s">
        <v>1037</v>
      </c>
      <c r="B84" t="s">
        <v>323</v>
      </c>
      <c r="C84" t="s">
        <v>18</v>
      </c>
      <c r="D84" t="s">
        <v>324</v>
      </c>
      <c r="F84" t="s">
        <v>1038</v>
      </c>
      <c r="G84" t="s">
        <v>1039</v>
      </c>
      <c r="H84" t="s">
        <v>1040</v>
      </c>
      <c r="I84" t="s">
        <v>1040</v>
      </c>
      <c r="J84" t="s">
        <v>1041</v>
      </c>
      <c r="K84">
        <v>87.606509200000005</v>
      </c>
      <c r="L84">
        <v>4.3485534099999999E-3</v>
      </c>
      <c r="M84">
        <v>0.499919265</v>
      </c>
      <c r="N84">
        <v>0.976219701</v>
      </c>
      <c r="O84" t="s">
        <v>946</v>
      </c>
      <c r="P84">
        <v>4.7728611399999998E-4</v>
      </c>
      <c r="Q84">
        <v>4.4785952200000002E-4</v>
      </c>
      <c r="R84">
        <v>4.7728611399999998E-4</v>
      </c>
      <c r="S84">
        <v>4.4785952200000002E-4</v>
      </c>
      <c r="T84">
        <v>1.06570496004772</v>
      </c>
    </row>
    <row r="85" spans="1:20" x14ac:dyDescent="0.2">
      <c r="A85" t="s">
        <v>1042</v>
      </c>
      <c r="B85" t="s">
        <v>591</v>
      </c>
      <c r="C85" t="s">
        <v>18</v>
      </c>
      <c r="D85" t="s">
        <v>592</v>
      </c>
      <c r="F85" t="s">
        <v>1043</v>
      </c>
      <c r="G85" t="s">
        <v>857</v>
      </c>
      <c r="H85" t="s">
        <v>858</v>
      </c>
      <c r="I85" t="s">
        <v>859</v>
      </c>
      <c r="J85" t="s">
        <v>1044</v>
      </c>
      <c r="K85">
        <v>86.437952600000003</v>
      </c>
      <c r="L85">
        <v>4.4988493600000004E-3</v>
      </c>
      <c r="M85">
        <v>0.37427350700000001</v>
      </c>
      <c r="N85">
        <v>1.8320577099999999E-222</v>
      </c>
      <c r="O85" t="s">
        <v>946</v>
      </c>
      <c r="P85">
        <v>6.3877995100000001E-3</v>
      </c>
      <c r="Q85">
        <v>0.19739462399999999</v>
      </c>
      <c r="R85">
        <v>6.3877995100000001E-3</v>
      </c>
      <c r="S85">
        <v>0.19739462399999999</v>
      </c>
      <c r="T85">
        <v>3.2360554611659501E-2</v>
      </c>
    </row>
    <row r="86" spans="1:20" x14ac:dyDescent="0.2">
      <c r="A86" t="s">
        <v>1047</v>
      </c>
      <c r="B86" t="s">
        <v>393</v>
      </c>
      <c r="C86" t="s">
        <v>18</v>
      </c>
      <c r="D86" t="s">
        <v>394</v>
      </c>
      <c r="E86" t="s">
        <v>1048</v>
      </c>
      <c r="F86" t="s">
        <v>1049</v>
      </c>
      <c r="G86" t="s">
        <v>1050</v>
      </c>
      <c r="H86" t="s">
        <v>1051</v>
      </c>
      <c r="I86" t="s">
        <v>1052</v>
      </c>
      <c r="J86" t="s">
        <v>1053</v>
      </c>
      <c r="K86">
        <v>63.945808</v>
      </c>
      <c r="L86">
        <v>-1.09947194E-3</v>
      </c>
      <c r="M86">
        <v>0.49650392900000001</v>
      </c>
      <c r="N86">
        <v>1.08189466E-5</v>
      </c>
      <c r="O86" t="s">
        <v>946</v>
      </c>
      <c r="P86">
        <v>8.7973894600000004E-4</v>
      </c>
      <c r="Q86">
        <v>5.04751364E-3</v>
      </c>
      <c r="R86">
        <v>8.7973894600000004E-4</v>
      </c>
      <c r="S86">
        <v>5.04751364E-3</v>
      </c>
      <c r="T86">
        <v>0.174291544064059</v>
      </c>
    </row>
    <row r="87" spans="1:20" x14ac:dyDescent="0.2">
      <c r="A87" t="s">
        <v>1057</v>
      </c>
      <c r="B87" t="s">
        <v>135</v>
      </c>
      <c r="G87" t="s">
        <v>1029</v>
      </c>
      <c r="H87" t="s">
        <v>1055</v>
      </c>
      <c r="J87" t="s">
        <v>1056</v>
      </c>
      <c r="O87" t="s">
        <v>946</v>
      </c>
      <c r="P87">
        <v>0.733416438</v>
      </c>
      <c r="Q87">
        <v>20.638868299999999</v>
      </c>
      <c r="R87">
        <v>0.733416438</v>
      </c>
      <c r="S87">
        <v>20.638868299999999</v>
      </c>
      <c r="T87">
        <v>3.5535690588228599E-2</v>
      </c>
    </row>
    <row r="88" spans="1:20" x14ac:dyDescent="0.2">
      <c r="A88" t="s">
        <v>1058</v>
      </c>
      <c r="B88" t="s">
        <v>218</v>
      </c>
      <c r="C88" t="s">
        <v>18</v>
      </c>
      <c r="D88" t="s">
        <v>219</v>
      </c>
      <c r="F88" t="s">
        <v>1059</v>
      </c>
      <c r="G88" t="s">
        <v>819</v>
      </c>
      <c r="H88" t="s">
        <v>838</v>
      </c>
      <c r="I88" t="s">
        <v>839</v>
      </c>
      <c r="J88" t="s">
        <v>1060</v>
      </c>
      <c r="K88">
        <v>51.947526400000001</v>
      </c>
      <c r="L88">
        <v>-2.0640839400000001E-3</v>
      </c>
      <c r="M88">
        <v>0.43696813200000001</v>
      </c>
      <c r="N88">
        <v>1.5922801500000001E-104</v>
      </c>
      <c r="O88" t="s">
        <v>946</v>
      </c>
      <c r="P88">
        <v>5.9304353799999997E-3</v>
      </c>
      <c r="Q88">
        <v>9.7833827100000006E-2</v>
      </c>
      <c r="R88">
        <v>5.9304353799999997E-3</v>
      </c>
      <c r="S88">
        <v>9.7833827100000006E-2</v>
      </c>
      <c r="T88">
        <v>6.0617432188748502E-2</v>
      </c>
    </row>
    <row r="89" spans="1:20" x14ac:dyDescent="0.2">
      <c r="A89" t="s">
        <v>863</v>
      </c>
      <c r="B89" t="s">
        <v>488</v>
      </c>
      <c r="C89" t="s">
        <v>18</v>
      </c>
      <c r="D89" t="s">
        <v>489</v>
      </c>
      <c r="F89" t="s">
        <v>864</v>
      </c>
      <c r="G89" t="s">
        <v>865</v>
      </c>
      <c r="H89" t="s">
        <v>866</v>
      </c>
      <c r="I89" t="s">
        <v>867</v>
      </c>
      <c r="J89" t="s">
        <v>868</v>
      </c>
      <c r="K89">
        <v>77.558034399999997</v>
      </c>
      <c r="L89">
        <v>-6.9004083499999997E-4</v>
      </c>
      <c r="M89">
        <v>0.60821968199999998</v>
      </c>
      <c r="N89">
        <v>5.6829608199999999E-115</v>
      </c>
      <c r="O89" t="s">
        <v>946</v>
      </c>
      <c r="P89">
        <v>0.269092679</v>
      </c>
      <c r="Q89">
        <v>8.3799675099999998E-2</v>
      </c>
      <c r="R89">
        <v>0.269092679</v>
      </c>
      <c r="S89">
        <v>8.3799675099999998E-2</v>
      </c>
      <c r="T89">
        <v>3.2111422708845301</v>
      </c>
    </row>
    <row r="90" spans="1:20" x14ac:dyDescent="0.2">
      <c r="A90" t="s">
        <v>1061</v>
      </c>
      <c r="B90" t="s">
        <v>390</v>
      </c>
      <c r="C90" t="s">
        <v>18</v>
      </c>
      <c r="D90" t="s">
        <v>391</v>
      </c>
      <c r="F90" t="s">
        <v>1062</v>
      </c>
      <c r="G90" t="s">
        <v>1063</v>
      </c>
      <c r="H90" t="s">
        <v>1064</v>
      </c>
      <c r="I90" t="s">
        <v>1065</v>
      </c>
      <c r="J90" t="s">
        <v>1066</v>
      </c>
      <c r="K90">
        <v>52.4573465</v>
      </c>
      <c r="L90">
        <v>-7.8827790299999996E-4</v>
      </c>
      <c r="M90">
        <v>0.51759376300000004</v>
      </c>
      <c r="N90">
        <v>1.2769681699999999E-28</v>
      </c>
      <c r="O90" t="s">
        <v>946</v>
      </c>
      <c r="P90">
        <v>2.4860093400000002E-2</v>
      </c>
      <c r="Q90">
        <v>0</v>
      </c>
      <c r="R90">
        <v>2.4860093400000002E-2</v>
      </c>
      <c r="S90">
        <v>0</v>
      </c>
      <c r="T90" t="e">
        <v>#NUM!</v>
      </c>
    </row>
    <row r="91" spans="1:20" x14ac:dyDescent="0.2">
      <c r="A91" t="s">
        <v>1067</v>
      </c>
      <c r="B91" t="s">
        <v>197</v>
      </c>
      <c r="C91" t="s">
        <v>18</v>
      </c>
      <c r="D91" t="s">
        <v>198</v>
      </c>
      <c r="F91" t="s">
        <v>1068</v>
      </c>
      <c r="G91" t="s">
        <v>910</v>
      </c>
      <c r="H91" t="s">
        <v>911</v>
      </c>
      <c r="I91" t="s">
        <v>912</v>
      </c>
      <c r="J91" t="s">
        <v>1069</v>
      </c>
      <c r="K91">
        <v>77.152122899999995</v>
      </c>
      <c r="L91">
        <v>1.9024979500000001E-3</v>
      </c>
      <c r="M91">
        <v>0.43265414099999999</v>
      </c>
      <c r="N91">
        <v>2.2523059900000001E-120</v>
      </c>
      <c r="O91" t="s">
        <v>946</v>
      </c>
      <c r="P91">
        <v>0</v>
      </c>
      <c r="Q91">
        <v>0.109822243</v>
      </c>
      <c r="R91">
        <v>0</v>
      </c>
      <c r="S91">
        <v>0.109822243</v>
      </c>
      <c r="T91">
        <v>0</v>
      </c>
    </row>
    <row r="92" spans="1:20" x14ac:dyDescent="0.2">
      <c r="A92" t="s">
        <v>1070</v>
      </c>
      <c r="B92" t="s">
        <v>263</v>
      </c>
      <c r="C92" t="s">
        <v>18</v>
      </c>
      <c r="D92" t="s">
        <v>264</v>
      </c>
      <c r="E92" t="s">
        <v>1071</v>
      </c>
      <c r="F92" t="s">
        <v>1072</v>
      </c>
      <c r="G92" t="s">
        <v>910</v>
      </c>
      <c r="H92" t="s">
        <v>1073</v>
      </c>
      <c r="I92" t="s">
        <v>1073</v>
      </c>
      <c r="J92" t="s">
        <v>1074</v>
      </c>
      <c r="K92">
        <v>69.958157200000002</v>
      </c>
      <c r="L92">
        <v>-5.8973383899999995E-4</v>
      </c>
      <c r="M92">
        <v>0.49933571700000001</v>
      </c>
      <c r="N92">
        <v>0.101405169</v>
      </c>
      <c r="O92" t="s">
        <v>946</v>
      </c>
      <c r="P92">
        <v>5.7598046300000002E-4</v>
      </c>
      <c r="Q92">
        <v>1.5415685500000001E-3</v>
      </c>
      <c r="R92">
        <v>5.7598046300000002E-4</v>
      </c>
      <c r="S92">
        <v>1.5415685500000001E-3</v>
      </c>
      <c r="T92">
        <v>0.373632728171576</v>
      </c>
    </row>
    <row r="93" spans="1:20" x14ac:dyDescent="0.2">
      <c r="A93" t="s">
        <v>1075</v>
      </c>
      <c r="B93" t="s">
        <v>153</v>
      </c>
      <c r="C93" t="s">
        <v>18</v>
      </c>
      <c r="D93" t="s">
        <v>154</v>
      </c>
      <c r="F93" t="s">
        <v>1076</v>
      </c>
      <c r="G93" t="s">
        <v>1077</v>
      </c>
      <c r="H93" t="s">
        <v>1078</v>
      </c>
      <c r="I93" t="s">
        <v>1078</v>
      </c>
      <c r="J93" t="s">
        <v>1079</v>
      </c>
      <c r="K93">
        <v>92.788411199999999</v>
      </c>
      <c r="L93">
        <v>-4.3718982799999999E-4</v>
      </c>
      <c r="M93">
        <v>0.54458243799999995</v>
      </c>
      <c r="N93">
        <v>5.0514612200000003E-37</v>
      </c>
      <c r="O93" t="s">
        <v>946</v>
      </c>
      <c r="P93">
        <v>0.15645737900000001</v>
      </c>
      <c r="Q93">
        <v>7.5278289600000006E-2</v>
      </c>
      <c r="R93">
        <v>0.15645737900000001</v>
      </c>
      <c r="S93">
        <v>7.5278289600000006E-2</v>
      </c>
      <c r="T93">
        <v>2.0783864754546699</v>
      </c>
    </row>
    <row r="94" spans="1:20" x14ac:dyDescent="0.2">
      <c r="A94" t="s">
        <v>1084</v>
      </c>
      <c r="B94" t="s">
        <v>251</v>
      </c>
      <c r="C94" t="s">
        <v>18</v>
      </c>
      <c r="D94" t="s">
        <v>252</v>
      </c>
      <c r="F94" t="s">
        <v>1085</v>
      </c>
      <c r="G94" t="s">
        <v>950</v>
      </c>
      <c r="H94" t="s">
        <v>1086</v>
      </c>
      <c r="I94" t="s">
        <v>1086</v>
      </c>
      <c r="J94" t="s">
        <v>1087</v>
      </c>
      <c r="K94">
        <v>74.651800800000004</v>
      </c>
      <c r="L94">
        <v>-3.7377236999999999E-3</v>
      </c>
      <c r="M94">
        <v>0.48199829500000002</v>
      </c>
      <c r="N94">
        <v>1.52030925E-19</v>
      </c>
      <c r="O94" t="s">
        <v>946</v>
      </c>
      <c r="P94">
        <v>9.1826040299999995E-3</v>
      </c>
      <c r="Q94">
        <v>3.3491827500000002E-2</v>
      </c>
      <c r="R94">
        <v>9.1826040299999995E-3</v>
      </c>
      <c r="S94">
        <v>3.3491827500000002E-2</v>
      </c>
      <c r="T94">
        <v>0.27417446927910999</v>
      </c>
    </row>
    <row r="95" spans="1:20" x14ac:dyDescent="0.2">
      <c r="A95" t="s">
        <v>1088</v>
      </c>
      <c r="B95" t="s">
        <v>582</v>
      </c>
      <c r="C95" t="s">
        <v>18</v>
      </c>
      <c r="D95" t="s">
        <v>583</v>
      </c>
      <c r="E95" t="s">
        <v>1089</v>
      </c>
      <c r="F95" t="s">
        <v>1090</v>
      </c>
      <c r="G95" t="s">
        <v>1077</v>
      </c>
      <c r="H95" t="s">
        <v>1091</v>
      </c>
      <c r="I95" t="s">
        <v>1092</v>
      </c>
      <c r="J95" t="s">
        <v>1093</v>
      </c>
      <c r="K95">
        <v>89.805430599999994</v>
      </c>
      <c r="L95">
        <v>-1.7568767999999999E-3</v>
      </c>
      <c r="M95">
        <v>0.354683048</v>
      </c>
      <c r="N95">
        <v>2.2261051999999999E-215</v>
      </c>
      <c r="O95" t="s">
        <v>946</v>
      </c>
      <c r="P95">
        <v>1.71473753E-2</v>
      </c>
      <c r="Q95">
        <v>0.307762384</v>
      </c>
      <c r="R95">
        <v>1.71473753E-2</v>
      </c>
      <c r="S95">
        <v>0.307762384</v>
      </c>
      <c r="T95">
        <v>5.5716280453559301E-2</v>
      </c>
    </row>
    <row r="96" spans="1:20" x14ac:dyDescent="0.2">
      <c r="A96" t="s">
        <v>1094</v>
      </c>
      <c r="B96" t="s">
        <v>114</v>
      </c>
      <c r="C96" t="s">
        <v>18</v>
      </c>
      <c r="D96" t="s">
        <v>115</v>
      </c>
      <c r="F96" t="s">
        <v>1095</v>
      </c>
      <c r="G96" t="s">
        <v>1029</v>
      </c>
      <c r="H96" t="s">
        <v>1096</v>
      </c>
      <c r="I96" t="s">
        <v>1097</v>
      </c>
      <c r="J96" t="s">
        <v>1098</v>
      </c>
      <c r="K96">
        <v>72.734017399999999</v>
      </c>
      <c r="L96">
        <v>9.6785777399999994E-5</v>
      </c>
      <c r="M96">
        <v>0.56823815799999999</v>
      </c>
      <c r="N96">
        <v>1.5268805800000001E-11</v>
      </c>
      <c r="O96" t="s">
        <v>946</v>
      </c>
      <c r="P96">
        <v>1.23207176</v>
      </c>
      <c r="Q96">
        <v>1.0971846599999999</v>
      </c>
      <c r="R96">
        <v>1.23207176</v>
      </c>
      <c r="S96">
        <v>1.0971846599999999</v>
      </c>
      <c r="T96">
        <v>1.1229392871752299</v>
      </c>
    </row>
    <row r="97" spans="1:20" x14ac:dyDescent="0.2">
      <c r="A97" t="s">
        <v>1101</v>
      </c>
      <c r="B97" t="s">
        <v>562</v>
      </c>
      <c r="C97" t="s">
        <v>18</v>
      </c>
      <c r="D97" t="s">
        <v>563</v>
      </c>
      <c r="E97" t="s">
        <v>1102</v>
      </c>
      <c r="F97" t="s">
        <v>1103</v>
      </c>
      <c r="G97" t="s">
        <v>1104</v>
      </c>
      <c r="H97" t="s">
        <v>1105</v>
      </c>
      <c r="I97" t="s">
        <v>1105</v>
      </c>
      <c r="J97" t="s">
        <v>1106</v>
      </c>
      <c r="K97">
        <v>60.1429598</v>
      </c>
      <c r="L97">
        <v>-6.8068175399999995E-4</v>
      </c>
      <c r="M97">
        <v>0.38542304700000002</v>
      </c>
      <c r="N97">
        <v>7.2570428199999999E-153</v>
      </c>
      <c r="O97" t="s">
        <v>946</v>
      </c>
      <c r="P97">
        <v>3.8256272700000003E-2</v>
      </c>
      <c r="Q97">
        <v>0.21473763900000001</v>
      </c>
      <c r="R97">
        <v>3.8256272700000003E-2</v>
      </c>
      <c r="S97">
        <v>0.21473763900000001</v>
      </c>
      <c r="T97">
        <v>0.17815354996987701</v>
      </c>
    </row>
    <row r="98" spans="1:20" x14ac:dyDescent="0.2">
      <c r="A98" t="s">
        <v>1107</v>
      </c>
      <c r="B98" t="s">
        <v>633</v>
      </c>
      <c r="C98" t="s">
        <v>18</v>
      </c>
      <c r="D98" t="s">
        <v>634</v>
      </c>
      <c r="E98" t="s">
        <v>1108</v>
      </c>
      <c r="J98" t="s">
        <v>1109</v>
      </c>
      <c r="K98">
        <v>65.229699699999998</v>
      </c>
      <c r="L98">
        <v>-3.7765151300000002E-3</v>
      </c>
      <c r="M98">
        <v>0.41879285700000002</v>
      </c>
      <c r="N98">
        <v>1.79346985E-128</v>
      </c>
      <c r="O98" t="s">
        <v>946</v>
      </c>
      <c r="P98">
        <v>1.4352389799999999E-3</v>
      </c>
      <c r="Q98">
        <v>0.12783054999999999</v>
      </c>
      <c r="R98">
        <v>1.4352389799999999E-3</v>
      </c>
      <c r="S98">
        <v>0.12783054999999999</v>
      </c>
      <c r="T98">
        <v>1.1227668033971501E-2</v>
      </c>
    </row>
    <row r="99" spans="1:20" x14ac:dyDescent="0.2">
      <c r="A99" t="s">
        <v>869</v>
      </c>
      <c r="B99" t="s">
        <v>211</v>
      </c>
      <c r="C99" t="s">
        <v>18</v>
      </c>
      <c r="D99" t="s">
        <v>212</v>
      </c>
      <c r="F99" t="s">
        <v>870</v>
      </c>
      <c r="G99" t="s">
        <v>871</v>
      </c>
      <c r="H99" t="s">
        <v>872</v>
      </c>
      <c r="I99" t="s">
        <v>873</v>
      </c>
      <c r="J99" t="s">
        <v>874</v>
      </c>
      <c r="K99">
        <v>73.301726500000001</v>
      </c>
      <c r="L99">
        <v>4.2951796399999997E-3</v>
      </c>
      <c r="M99">
        <v>0.41052818499999999</v>
      </c>
      <c r="N99">
        <v>3.8628282400000002E-138</v>
      </c>
      <c r="O99" t="s">
        <v>946</v>
      </c>
      <c r="P99">
        <v>1.5868415400000001E-3</v>
      </c>
      <c r="Q99">
        <v>0.13079628300000001</v>
      </c>
      <c r="R99">
        <v>1.5868415400000001E-3</v>
      </c>
      <c r="S99">
        <v>0.13079628300000001</v>
      </c>
      <c r="T99">
        <v>1.21321608198912E-2</v>
      </c>
    </row>
    <row r="100" spans="1:20" x14ac:dyDescent="0.2">
      <c r="A100" t="s">
        <v>1114</v>
      </c>
      <c r="B100" t="s">
        <v>530</v>
      </c>
      <c r="C100" t="s">
        <v>18</v>
      </c>
      <c r="D100" t="s">
        <v>531</v>
      </c>
      <c r="F100" t="s">
        <v>1115</v>
      </c>
      <c r="G100" t="s">
        <v>857</v>
      </c>
      <c r="H100" t="s">
        <v>858</v>
      </c>
      <c r="I100" t="s">
        <v>859</v>
      </c>
      <c r="J100" t="s">
        <v>1116</v>
      </c>
      <c r="K100">
        <v>91.134645300000003</v>
      </c>
      <c r="L100">
        <v>-1.16865707E-3</v>
      </c>
      <c r="M100">
        <v>0.31725107299999999</v>
      </c>
      <c r="N100">
        <v>0</v>
      </c>
      <c r="O100" t="s">
        <v>946</v>
      </c>
      <c r="P100">
        <v>3.3719774800000002E-3</v>
      </c>
      <c r="Q100">
        <v>0.30735981499999998</v>
      </c>
      <c r="R100">
        <v>3.3719774800000002E-3</v>
      </c>
      <c r="S100">
        <v>0.30735981499999998</v>
      </c>
      <c r="T100">
        <v>1.09707818505812E-2</v>
      </c>
    </row>
    <row r="101" spans="1:20" x14ac:dyDescent="0.2">
      <c r="A101" t="s">
        <v>1117</v>
      </c>
      <c r="B101" t="s">
        <v>147</v>
      </c>
      <c r="C101" t="s">
        <v>18</v>
      </c>
      <c r="D101" t="s">
        <v>148</v>
      </c>
      <c r="E101" t="s">
        <v>1118</v>
      </c>
      <c r="F101" t="s">
        <v>1119</v>
      </c>
      <c r="G101" t="s">
        <v>937</v>
      </c>
      <c r="H101" t="s">
        <v>938</v>
      </c>
      <c r="I101" t="s">
        <v>1120</v>
      </c>
      <c r="J101" t="s">
        <v>1121</v>
      </c>
      <c r="K101">
        <v>25.706654499999999</v>
      </c>
      <c r="L101">
        <v>-1.3493049799999999E-3</v>
      </c>
      <c r="M101">
        <v>0.47421524700000001</v>
      </c>
      <c r="N101">
        <v>8.6031939600000001E-45</v>
      </c>
      <c r="O101" t="s">
        <v>946</v>
      </c>
      <c r="P101">
        <v>1.1385734000000001E-3</v>
      </c>
      <c r="Q101">
        <v>3.7023812500000003E-2</v>
      </c>
      <c r="R101">
        <v>1.1385734000000001E-3</v>
      </c>
      <c r="S101">
        <v>3.7023812500000003E-2</v>
      </c>
      <c r="T101">
        <v>3.0752462351088201E-2</v>
      </c>
    </row>
    <row r="102" spans="1:20" x14ac:dyDescent="0.2">
      <c r="A102" t="s">
        <v>877</v>
      </c>
      <c r="B102" t="s">
        <v>177</v>
      </c>
      <c r="C102" t="s">
        <v>18</v>
      </c>
      <c r="D102" t="s">
        <v>178</v>
      </c>
      <c r="E102" t="s">
        <v>878</v>
      </c>
      <c r="F102" t="s">
        <v>879</v>
      </c>
      <c r="G102" t="s">
        <v>871</v>
      </c>
      <c r="H102" t="s">
        <v>880</v>
      </c>
      <c r="I102" t="s">
        <v>881</v>
      </c>
      <c r="J102" t="s">
        <v>882</v>
      </c>
      <c r="K102">
        <v>55.1995389</v>
      </c>
      <c r="L102">
        <v>-9.1490423600000005E-4</v>
      </c>
      <c r="M102">
        <v>0.41680282400000002</v>
      </c>
      <c r="N102">
        <v>2.4836737000000001E-53</v>
      </c>
      <c r="O102" t="s">
        <v>946</v>
      </c>
      <c r="P102">
        <v>1.2404760100000001</v>
      </c>
      <c r="Q102">
        <v>1.5981721900000001</v>
      </c>
      <c r="R102">
        <v>1.2404760100000001</v>
      </c>
      <c r="S102">
        <v>1.5981721900000001</v>
      </c>
      <c r="T102">
        <v>0.77618420453180303</v>
      </c>
    </row>
    <row r="103" spans="1:20" x14ac:dyDescent="0.2">
      <c r="A103" t="s">
        <v>883</v>
      </c>
      <c r="B103" t="s">
        <v>77</v>
      </c>
      <c r="C103" t="s">
        <v>18</v>
      </c>
      <c r="D103" t="s">
        <v>78</v>
      </c>
      <c r="F103" t="s">
        <v>884</v>
      </c>
      <c r="G103" t="s">
        <v>865</v>
      </c>
      <c r="H103" t="s">
        <v>866</v>
      </c>
      <c r="I103" t="s">
        <v>885</v>
      </c>
      <c r="J103" t="s">
        <v>886</v>
      </c>
      <c r="K103">
        <v>4.74099001</v>
      </c>
      <c r="L103">
        <v>-1.2257640299999999E-3</v>
      </c>
      <c r="M103">
        <v>0.61097184999999998</v>
      </c>
      <c r="N103">
        <v>2.5462619800000001E-123</v>
      </c>
      <c r="O103" t="s">
        <v>946</v>
      </c>
      <c r="P103">
        <v>0.29945790799999999</v>
      </c>
      <c r="Q103">
        <v>9.3678124200000004E-2</v>
      </c>
      <c r="R103">
        <v>0.29945790799999999</v>
      </c>
      <c r="S103">
        <v>9.3678124200000004E-2</v>
      </c>
      <c r="T103">
        <v>3.1966684917886101</v>
      </c>
    </row>
    <row r="104" spans="1:20" x14ac:dyDescent="0.2">
      <c r="A104" t="s">
        <v>894</v>
      </c>
      <c r="B104" t="s">
        <v>340</v>
      </c>
      <c r="C104" t="s">
        <v>18</v>
      </c>
      <c r="D104" t="s">
        <v>341</v>
      </c>
      <c r="E104" t="s">
        <v>895</v>
      </c>
      <c r="F104" t="s">
        <v>896</v>
      </c>
      <c r="G104" t="s">
        <v>865</v>
      </c>
      <c r="H104" t="s">
        <v>866</v>
      </c>
      <c r="I104" t="s">
        <v>885</v>
      </c>
      <c r="J104" t="s">
        <v>897</v>
      </c>
      <c r="K104">
        <v>39.794285100000003</v>
      </c>
      <c r="L104">
        <v>-1.00415496E-3</v>
      </c>
      <c r="M104">
        <v>0.51146824400000002</v>
      </c>
      <c r="N104">
        <v>7.8759070500000002E-13</v>
      </c>
      <c r="O104" t="s">
        <v>946</v>
      </c>
      <c r="P104">
        <v>2.0433979099999999E-2</v>
      </c>
      <c r="Q104">
        <v>3.9498456800000003E-3</v>
      </c>
      <c r="R104">
        <v>2.0433979099999999E-2</v>
      </c>
      <c r="S104">
        <v>3.9498456800000003E-3</v>
      </c>
      <c r="T104">
        <v>5.1733613805388003</v>
      </c>
    </row>
    <row r="105" spans="1:20" x14ac:dyDescent="0.2">
      <c r="A105" t="s">
        <v>1122</v>
      </c>
      <c r="B105" t="s">
        <v>445</v>
      </c>
      <c r="C105" t="s">
        <v>18</v>
      </c>
      <c r="D105" t="s">
        <v>446</v>
      </c>
      <c r="G105" t="s">
        <v>871</v>
      </c>
      <c r="H105" t="s">
        <v>872</v>
      </c>
      <c r="J105" t="s">
        <v>1123</v>
      </c>
      <c r="K105">
        <v>48.1795179</v>
      </c>
      <c r="L105">
        <v>2.6366363499999998E-3</v>
      </c>
      <c r="M105">
        <v>0.39509149999999998</v>
      </c>
      <c r="N105">
        <v>3.6070006899999998E-91</v>
      </c>
      <c r="O105" t="s">
        <v>946</v>
      </c>
      <c r="P105">
        <v>0.32049509900000001</v>
      </c>
      <c r="Q105">
        <v>0.55547207600000004</v>
      </c>
      <c r="R105">
        <v>0.32049509900000001</v>
      </c>
      <c r="S105">
        <v>0.55547207600000004</v>
      </c>
      <c r="T105">
        <v>0.576977876742088</v>
      </c>
    </row>
    <row r="106" spans="1:20" x14ac:dyDescent="0.2">
      <c r="A106" t="s">
        <v>1124</v>
      </c>
      <c r="B106" t="s">
        <v>52</v>
      </c>
      <c r="C106" t="s">
        <v>18</v>
      </c>
      <c r="D106" t="s">
        <v>53</v>
      </c>
      <c r="E106" t="s">
        <v>1125</v>
      </c>
      <c r="F106" t="s">
        <v>1126</v>
      </c>
      <c r="G106" t="s">
        <v>910</v>
      </c>
      <c r="H106" t="s">
        <v>1127</v>
      </c>
      <c r="I106" t="s">
        <v>1128</v>
      </c>
      <c r="J106" t="s">
        <v>1129</v>
      </c>
      <c r="K106">
        <v>3.9645464800000001</v>
      </c>
      <c r="L106">
        <v>-1.3013326000000001E-3</v>
      </c>
      <c r="M106">
        <v>0.56179569100000004</v>
      </c>
      <c r="N106">
        <v>7.2750812699999995E-5</v>
      </c>
      <c r="O106" t="s">
        <v>946</v>
      </c>
      <c r="P106">
        <v>0.87382042400000004</v>
      </c>
      <c r="Q106">
        <v>0.80323207399999996</v>
      </c>
      <c r="R106">
        <v>0.87382042400000004</v>
      </c>
      <c r="S106">
        <v>0.80323207399999996</v>
      </c>
      <c r="T106">
        <v>1.08788039258502</v>
      </c>
    </row>
    <row r="107" spans="1:20" x14ac:dyDescent="0.2">
      <c r="A107" t="s">
        <v>1124</v>
      </c>
      <c r="B107" t="s">
        <v>52</v>
      </c>
      <c r="E107" t="s">
        <v>1125</v>
      </c>
      <c r="F107" t="s">
        <v>1126</v>
      </c>
      <c r="G107" t="s">
        <v>910</v>
      </c>
      <c r="H107" t="s">
        <v>1127</v>
      </c>
      <c r="I107" t="s">
        <v>1128</v>
      </c>
      <c r="J107" t="s">
        <v>1129</v>
      </c>
      <c r="O107" t="s">
        <v>946</v>
      </c>
      <c r="P107">
        <v>0.88322472600000002</v>
      </c>
      <c r="Q107">
        <v>0.798371673</v>
      </c>
      <c r="R107">
        <v>0.88322472600000002</v>
      </c>
      <c r="S107">
        <v>0.798371673</v>
      </c>
      <c r="T107">
        <v>1.10628264487535</v>
      </c>
    </row>
    <row r="108" spans="1:20" x14ac:dyDescent="0.2">
      <c r="A108" t="s">
        <v>1130</v>
      </c>
      <c r="B108" t="s">
        <v>41</v>
      </c>
      <c r="C108" t="s">
        <v>18</v>
      </c>
      <c r="D108" t="s">
        <v>42</v>
      </c>
      <c r="E108" t="s">
        <v>1131</v>
      </c>
      <c r="F108" t="s">
        <v>1132</v>
      </c>
      <c r="G108" t="s">
        <v>1133</v>
      </c>
      <c r="H108" t="s">
        <v>1134</v>
      </c>
      <c r="I108" t="s">
        <v>1135</v>
      </c>
      <c r="J108" t="s">
        <v>1136</v>
      </c>
      <c r="K108">
        <v>4.2792214299999998</v>
      </c>
      <c r="L108">
        <v>-1.3065402800000001E-3</v>
      </c>
      <c r="M108">
        <v>0.382216687</v>
      </c>
      <c r="N108">
        <v>3.6758743100000003E-119</v>
      </c>
      <c r="O108" t="s">
        <v>946</v>
      </c>
      <c r="P108">
        <v>0.21055406300000001</v>
      </c>
      <c r="Q108">
        <v>0.52353501300000005</v>
      </c>
      <c r="R108">
        <v>0.21055406300000001</v>
      </c>
      <c r="S108">
        <v>0.52353501300000005</v>
      </c>
      <c r="T108">
        <v>0.40217761519610201</v>
      </c>
    </row>
    <row r="109" spans="1:20" x14ac:dyDescent="0.2">
      <c r="A109" t="s">
        <v>1137</v>
      </c>
      <c r="B109" t="s">
        <v>74</v>
      </c>
      <c r="C109" t="s">
        <v>18</v>
      </c>
      <c r="D109" t="s">
        <v>75</v>
      </c>
      <c r="E109" t="s">
        <v>1138</v>
      </c>
      <c r="F109" t="s">
        <v>1139</v>
      </c>
      <c r="G109" t="s">
        <v>910</v>
      </c>
      <c r="H109" t="s">
        <v>1127</v>
      </c>
      <c r="I109" t="s">
        <v>1140</v>
      </c>
      <c r="J109" t="s">
        <v>1141</v>
      </c>
      <c r="K109">
        <v>5.5487382199999997</v>
      </c>
      <c r="L109">
        <v>-1.23563351E-3</v>
      </c>
      <c r="M109">
        <v>0.49446614100000003</v>
      </c>
      <c r="N109">
        <v>3.6065508700000002E-7</v>
      </c>
      <c r="O109" t="s">
        <v>946</v>
      </c>
      <c r="P109">
        <v>5.2287621700000003E-4</v>
      </c>
      <c r="Q109">
        <v>1.1366276999999999E-2</v>
      </c>
      <c r="R109">
        <v>5.2287621700000003E-4</v>
      </c>
      <c r="S109">
        <v>1.1366276999999999E-2</v>
      </c>
      <c r="T109">
        <v>4.60024172382918E-2</v>
      </c>
    </row>
    <row r="110" spans="1:20" x14ac:dyDescent="0.2">
      <c r="A110" t="s">
        <v>1142</v>
      </c>
      <c r="B110" t="s">
        <v>577</v>
      </c>
      <c r="C110" t="s">
        <v>18</v>
      </c>
      <c r="D110" t="s">
        <v>578</v>
      </c>
      <c r="J110" t="s">
        <v>1143</v>
      </c>
      <c r="K110">
        <v>47.797284300000001</v>
      </c>
      <c r="L110">
        <v>-9.1989172599999996E-4</v>
      </c>
      <c r="M110">
        <v>0.45317553799999999</v>
      </c>
      <c r="N110">
        <v>1.6555047000000001E-76</v>
      </c>
      <c r="O110" t="s">
        <v>946</v>
      </c>
      <c r="P110">
        <v>1.37557287E-3</v>
      </c>
      <c r="Q110">
        <v>6.70705885E-2</v>
      </c>
      <c r="R110">
        <v>1.37557287E-3</v>
      </c>
      <c r="S110">
        <v>6.70705885E-2</v>
      </c>
      <c r="T110">
        <v>2.05093305540326E-2</v>
      </c>
    </row>
    <row r="111" spans="1:20" x14ac:dyDescent="0.2">
      <c r="A111" t="s">
        <v>1149</v>
      </c>
      <c r="B111" t="s">
        <v>123</v>
      </c>
      <c r="F111" t="s">
        <v>1145</v>
      </c>
      <c r="G111" t="s">
        <v>1146</v>
      </c>
      <c r="H111" t="s">
        <v>1147</v>
      </c>
      <c r="I111" t="s">
        <v>1147</v>
      </c>
      <c r="J111" t="s">
        <v>1148</v>
      </c>
      <c r="O111" t="s">
        <v>946</v>
      </c>
      <c r="P111">
        <v>74.545951799999997</v>
      </c>
      <c r="Q111">
        <v>44.538433099999999</v>
      </c>
      <c r="R111">
        <v>74.545951799999997</v>
      </c>
      <c r="S111">
        <v>44.538433099999999</v>
      </c>
      <c r="T111">
        <v>1.67374437337357</v>
      </c>
    </row>
    <row r="112" spans="1:20" x14ac:dyDescent="0.2">
      <c r="A112" t="s">
        <v>1149</v>
      </c>
      <c r="B112" t="s">
        <v>123</v>
      </c>
      <c r="F112" t="s">
        <v>1145</v>
      </c>
      <c r="G112" t="s">
        <v>1146</v>
      </c>
      <c r="H112" t="s">
        <v>1147</v>
      </c>
      <c r="I112" t="s">
        <v>1147</v>
      </c>
      <c r="J112" t="s">
        <v>1148</v>
      </c>
      <c r="O112" t="s">
        <v>946</v>
      </c>
      <c r="P112">
        <v>74.545951799999997</v>
      </c>
      <c r="Q112">
        <v>44.538433099999999</v>
      </c>
      <c r="R112">
        <v>74.545951799999997</v>
      </c>
      <c r="S112">
        <v>44.538433099999999</v>
      </c>
      <c r="T112">
        <v>1.67374437337357</v>
      </c>
    </row>
    <row r="113" spans="1:20" x14ac:dyDescent="0.2">
      <c r="A113" t="s">
        <v>903</v>
      </c>
      <c r="B113" t="s">
        <v>479</v>
      </c>
      <c r="C113" t="s">
        <v>18</v>
      </c>
      <c r="D113" t="s">
        <v>480</v>
      </c>
      <c r="F113" t="s">
        <v>904</v>
      </c>
      <c r="G113" t="s">
        <v>905</v>
      </c>
      <c r="I113" t="s">
        <v>905</v>
      </c>
      <c r="J113" t="s">
        <v>906</v>
      </c>
      <c r="K113">
        <v>98.824064300000003</v>
      </c>
      <c r="L113">
        <v>-3.6207582599999998E-3</v>
      </c>
      <c r="M113">
        <v>0.47939106599999998</v>
      </c>
      <c r="N113">
        <v>1.75959313E-31</v>
      </c>
      <c r="O113" t="s">
        <v>946</v>
      </c>
      <c r="P113">
        <v>2.7087654500000001E-3</v>
      </c>
      <c r="Q113">
        <v>2.8022669300000001E-2</v>
      </c>
      <c r="R113">
        <v>2.7087654500000001E-3</v>
      </c>
      <c r="S113">
        <v>2.8022669300000001E-2</v>
      </c>
      <c r="T113">
        <v>9.6663362829607399E-2</v>
      </c>
    </row>
    <row r="114" spans="1:20" x14ac:dyDescent="0.2">
      <c r="A114" t="s">
        <v>1154</v>
      </c>
      <c r="B114" t="s">
        <v>375</v>
      </c>
      <c r="C114" t="s">
        <v>18</v>
      </c>
      <c r="D114" t="s">
        <v>376</v>
      </c>
      <c r="E114" t="s">
        <v>1155</v>
      </c>
      <c r="F114" t="s">
        <v>1156</v>
      </c>
      <c r="G114" t="s">
        <v>910</v>
      </c>
      <c r="H114" t="s">
        <v>1073</v>
      </c>
      <c r="I114" t="s">
        <v>1073</v>
      </c>
      <c r="J114" t="s">
        <v>1157</v>
      </c>
      <c r="K114">
        <v>88.628885999999994</v>
      </c>
      <c r="L114">
        <v>-1.95533247E-3</v>
      </c>
      <c r="M114">
        <v>0.49984078700000001</v>
      </c>
      <c r="N114">
        <v>0.733201455</v>
      </c>
      <c r="O114" t="s">
        <v>946</v>
      </c>
      <c r="P114">
        <v>1.3461137100000001E-4</v>
      </c>
      <c r="Q114">
        <v>2.12299798E-4</v>
      </c>
      <c r="R114">
        <v>1.3461137100000001E-4</v>
      </c>
      <c r="S114">
        <v>2.12299798E-4</v>
      </c>
      <c r="T114">
        <v>0.63406264286695202</v>
      </c>
    </row>
    <row r="115" spans="1:20" x14ac:dyDescent="0.2">
      <c r="A115" t="s">
        <v>1158</v>
      </c>
      <c r="B115" t="s">
        <v>535</v>
      </c>
      <c r="C115" t="s">
        <v>18</v>
      </c>
      <c r="D115" t="s">
        <v>536</v>
      </c>
      <c r="J115" t="s">
        <v>1159</v>
      </c>
      <c r="K115">
        <v>98.878818999999993</v>
      </c>
      <c r="L115">
        <v>2.67843214E-3</v>
      </c>
      <c r="M115">
        <v>0.58681565999999996</v>
      </c>
      <c r="N115">
        <v>1.9585891399999999E-60</v>
      </c>
      <c r="O115" t="s">
        <v>946</v>
      </c>
      <c r="P115">
        <v>0.47076857100000002</v>
      </c>
      <c r="Q115">
        <v>0.280658782</v>
      </c>
      <c r="R115">
        <v>0.47076857100000002</v>
      </c>
      <c r="S115">
        <v>0.280658782</v>
      </c>
      <c r="T115">
        <v>1.67736982126574</v>
      </c>
    </row>
    <row r="116" spans="1:20" x14ac:dyDescent="0.2">
      <c r="A116" t="s">
        <v>907</v>
      </c>
      <c r="B116" t="s">
        <v>159</v>
      </c>
      <c r="C116" t="s">
        <v>18</v>
      </c>
      <c r="D116" t="s">
        <v>160</v>
      </c>
      <c r="E116" t="s">
        <v>908</v>
      </c>
      <c r="F116" t="s">
        <v>909</v>
      </c>
      <c r="G116" t="s">
        <v>910</v>
      </c>
      <c r="H116" t="s">
        <v>911</v>
      </c>
      <c r="I116" t="s">
        <v>912</v>
      </c>
      <c r="J116" t="s">
        <v>913</v>
      </c>
      <c r="K116">
        <v>9.3346865900000005</v>
      </c>
      <c r="L116">
        <v>-1.2686503800000001E-3</v>
      </c>
      <c r="M116">
        <v>0.51163947300000001</v>
      </c>
      <c r="N116">
        <v>6.2735410099999996E-13</v>
      </c>
      <c r="O116" t="s">
        <v>946</v>
      </c>
      <c r="P116">
        <v>2.7170063899999999E-2</v>
      </c>
      <c r="Q116">
        <v>7.8937150499999997E-3</v>
      </c>
      <c r="R116">
        <v>2.7170063899999999E-2</v>
      </c>
      <c r="S116">
        <v>7.8937150499999997E-3</v>
      </c>
      <c r="T116">
        <v>3.4419869133735701</v>
      </c>
    </row>
    <row r="117" spans="1:20" x14ac:dyDescent="0.2">
      <c r="A117" t="s">
        <v>1169</v>
      </c>
      <c r="B117" t="s">
        <v>500</v>
      </c>
      <c r="C117" t="s">
        <v>18</v>
      </c>
      <c r="D117" t="s">
        <v>501</v>
      </c>
      <c r="F117" t="s">
        <v>1170</v>
      </c>
      <c r="G117" t="s">
        <v>865</v>
      </c>
      <c r="H117" t="s">
        <v>1171</v>
      </c>
      <c r="I117" t="s">
        <v>1172</v>
      </c>
      <c r="J117" t="s">
        <v>1173</v>
      </c>
      <c r="K117">
        <v>15.916190500000001</v>
      </c>
      <c r="L117">
        <v>-3.2340082499999999E-3</v>
      </c>
      <c r="M117">
        <v>0.46798094699999998</v>
      </c>
      <c r="N117">
        <v>1.1907581800000001E-56</v>
      </c>
      <c r="O117" t="s">
        <v>946</v>
      </c>
      <c r="P117">
        <v>0</v>
      </c>
      <c r="Q117">
        <v>4.4345404999999997E-2</v>
      </c>
      <c r="R117">
        <v>0</v>
      </c>
      <c r="S117">
        <v>4.4345404999999997E-2</v>
      </c>
      <c r="T117">
        <v>0</v>
      </c>
    </row>
    <row r="118" spans="1:20" x14ac:dyDescent="0.2">
      <c r="A118" t="s">
        <v>1174</v>
      </c>
      <c r="B118" t="s">
        <v>497</v>
      </c>
      <c r="C118" t="s">
        <v>18</v>
      </c>
      <c r="D118" t="s">
        <v>498</v>
      </c>
      <c r="K118">
        <v>6.7561850899999998</v>
      </c>
      <c r="L118">
        <v>-3.3312811200000001E-3</v>
      </c>
      <c r="M118">
        <v>0.459910029</v>
      </c>
      <c r="N118">
        <v>1.4035152299999999E-68</v>
      </c>
      <c r="O118" t="s">
        <v>946</v>
      </c>
      <c r="P118">
        <v>0</v>
      </c>
      <c r="Q118">
        <v>5.57077006E-2</v>
      </c>
      <c r="R118">
        <v>0</v>
      </c>
      <c r="S118">
        <v>5.57077006E-2</v>
      </c>
      <c r="T118">
        <v>0</v>
      </c>
    </row>
    <row r="119" spans="1:20" x14ac:dyDescent="0.2">
      <c r="A119" t="s">
        <v>1185</v>
      </c>
      <c r="B119" t="s">
        <v>89</v>
      </c>
      <c r="F119" t="s">
        <v>1183</v>
      </c>
      <c r="G119" t="s">
        <v>857</v>
      </c>
      <c r="H119" t="s">
        <v>858</v>
      </c>
      <c r="I119" t="s">
        <v>859</v>
      </c>
      <c r="J119" t="s">
        <v>1184</v>
      </c>
      <c r="O119" t="s">
        <v>946</v>
      </c>
      <c r="P119">
        <v>26.655454599999999</v>
      </c>
      <c r="Q119">
        <v>34.818328899999997</v>
      </c>
      <c r="R119">
        <v>26.655454599999999</v>
      </c>
      <c r="S119">
        <v>34.818328899999997</v>
      </c>
      <c r="T119">
        <v>0.76555812533553302</v>
      </c>
    </row>
    <row r="120" spans="1:20" x14ac:dyDescent="0.2">
      <c r="A120" t="s">
        <v>914</v>
      </c>
      <c r="B120" t="s">
        <v>65</v>
      </c>
      <c r="C120" t="s">
        <v>18</v>
      </c>
      <c r="D120" t="s">
        <v>66</v>
      </c>
      <c r="G120" t="s">
        <v>865</v>
      </c>
      <c r="H120" t="s">
        <v>915</v>
      </c>
      <c r="J120" t="s">
        <v>916</v>
      </c>
      <c r="K120">
        <v>46.245689599999999</v>
      </c>
      <c r="L120">
        <v>-3.8747644999999999E-3</v>
      </c>
      <c r="M120">
        <v>0.30803547399999998</v>
      </c>
      <c r="N120">
        <v>0</v>
      </c>
      <c r="O120" t="s">
        <v>946</v>
      </c>
      <c r="P120">
        <v>1.7423555900000001</v>
      </c>
      <c r="Q120">
        <v>3.1711721399999999</v>
      </c>
      <c r="R120">
        <v>1.7423555900000001</v>
      </c>
      <c r="S120">
        <v>3.1711721399999999</v>
      </c>
      <c r="T120">
        <v>0.54943582785133804</v>
      </c>
    </row>
    <row r="121" spans="1:20" x14ac:dyDescent="0.2">
      <c r="A121" t="s">
        <v>1196</v>
      </c>
      <c r="B121" t="s">
        <v>168</v>
      </c>
      <c r="E121" t="s">
        <v>1191</v>
      </c>
      <c r="F121" t="s">
        <v>1192</v>
      </c>
      <c r="G121" t="s">
        <v>1193</v>
      </c>
      <c r="H121" t="s">
        <v>1194</v>
      </c>
      <c r="I121" t="s">
        <v>1194</v>
      </c>
      <c r="J121" t="s">
        <v>1195</v>
      </c>
      <c r="O121" t="s">
        <v>946</v>
      </c>
      <c r="P121">
        <v>11.492711099999999</v>
      </c>
      <c r="Q121">
        <v>29.400911300000001</v>
      </c>
      <c r="R121">
        <v>11.492711099999999</v>
      </c>
      <c r="S121">
        <v>29.400911300000001</v>
      </c>
      <c r="T121">
        <v>0.39089642435675098</v>
      </c>
    </row>
    <row r="122" spans="1:20" x14ac:dyDescent="0.2">
      <c r="A122" t="s">
        <v>1197</v>
      </c>
      <c r="B122" t="s">
        <v>370</v>
      </c>
      <c r="C122" t="s">
        <v>18</v>
      </c>
      <c r="D122" t="s">
        <v>371</v>
      </c>
      <c r="J122" t="s">
        <v>1198</v>
      </c>
      <c r="K122">
        <v>46.819682100000001</v>
      </c>
      <c r="L122">
        <v>2.0276197400000001E-3</v>
      </c>
      <c r="M122">
        <v>0.50929719799999995</v>
      </c>
      <c r="N122">
        <v>6.5162011400000002E-13</v>
      </c>
      <c r="O122" t="s">
        <v>946</v>
      </c>
      <c r="P122">
        <v>1.2719825499999999</v>
      </c>
      <c r="Q122">
        <v>1.4277485599999999</v>
      </c>
      <c r="R122">
        <v>1.2719825499999999</v>
      </c>
      <c r="S122">
        <v>1.4277485599999999</v>
      </c>
      <c r="T122">
        <v>0.89090095107502698</v>
      </c>
    </row>
    <row r="123" spans="1:20" x14ac:dyDescent="0.2">
      <c r="A123" t="s">
        <v>1199</v>
      </c>
      <c r="B123" t="s">
        <v>418</v>
      </c>
      <c r="C123" t="s">
        <v>18</v>
      </c>
      <c r="D123" t="s">
        <v>419</v>
      </c>
      <c r="F123" t="s">
        <v>1200</v>
      </c>
      <c r="G123" t="s">
        <v>1201</v>
      </c>
      <c r="I123" t="s">
        <v>1201</v>
      </c>
      <c r="J123" t="s">
        <v>1202</v>
      </c>
      <c r="K123">
        <v>33.566747999999997</v>
      </c>
      <c r="L123">
        <v>9.4609403299999995E-4</v>
      </c>
      <c r="M123">
        <v>0.40721875800000001</v>
      </c>
      <c r="N123">
        <v>4.3905248900000001E-134</v>
      </c>
      <c r="O123" t="s">
        <v>946</v>
      </c>
      <c r="P123">
        <v>1.24070793E-2</v>
      </c>
      <c r="Q123">
        <v>0.17629578700000001</v>
      </c>
      <c r="R123">
        <v>1.24070793E-2</v>
      </c>
      <c r="S123">
        <v>0.17629578700000001</v>
      </c>
      <c r="T123">
        <v>7.0376493455286002E-2</v>
      </c>
    </row>
    <row r="124" spans="1:20" x14ac:dyDescent="0.2">
      <c r="A124" t="s">
        <v>1207</v>
      </c>
      <c r="B124" t="s">
        <v>399</v>
      </c>
      <c r="C124" t="s">
        <v>18</v>
      </c>
      <c r="D124" t="s">
        <v>400</v>
      </c>
      <c r="F124" t="s">
        <v>1208</v>
      </c>
      <c r="G124" t="s">
        <v>857</v>
      </c>
      <c r="H124" t="s">
        <v>858</v>
      </c>
      <c r="I124" t="s">
        <v>1209</v>
      </c>
      <c r="J124" t="s">
        <v>1210</v>
      </c>
      <c r="K124">
        <v>66.457577000000001</v>
      </c>
      <c r="L124">
        <v>-3.0329319900000002E-4</v>
      </c>
      <c r="M124">
        <v>0.42538444399999997</v>
      </c>
      <c r="N124">
        <v>5.6868040899999999E-5</v>
      </c>
      <c r="O124" t="s">
        <v>946</v>
      </c>
      <c r="P124">
        <v>0.24973863399999999</v>
      </c>
      <c r="Q124">
        <v>0.30690953100000001</v>
      </c>
      <c r="R124">
        <v>0.24973863399999999</v>
      </c>
      <c r="S124">
        <v>0.30690953100000001</v>
      </c>
      <c r="T124">
        <v>0.81372068565703803</v>
      </c>
    </row>
    <row r="125" spans="1:20" x14ac:dyDescent="0.2">
      <c r="A125" t="s">
        <v>1213</v>
      </c>
      <c r="B125" t="s">
        <v>598</v>
      </c>
      <c r="C125" t="s">
        <v>18</v>
      </c>
      <c r="D125" t="s">
        <v>599</v>
      </c>
      <c r="J125" t="s">
        <v>1214</v>
      </c>
      <c r="K125">
        <v>23.151915500000001</v>
      </c>
      <c r="L125">
        <v>2.47949042E-3</v>
      </c>
      <c r="M125">
        <v>0.47495488499999999</v>
      </c>
      <c r="N125">
        <v>5.7339328500000003E-16</v>
      </c>
      <c r="O125" t="s">
        <v>946</v>
      </c>
      <c r="P125">
        <v>4.6009786400000002E-2</v>
      </c>
      <c r="Q125">
        <v>8.8010758199999997E-2</v>
      </c>
      <c r="R125">
        <v>4.6009786400000002E-2</v>
      </c>
      <c r="S125">
        <v>8.8010758199999997E-2</v>
      </c>
      <c r="T125">
        <v>0.52277457143869899</v>
      </c>
    </row>
    <row r="126" spans="1:20" x14ac:dyDescent="0.2">
      <c r="A126" t="s">
        <v>1215</v>
      </c>
      <c r="B126" t="s">
        <v>141</v>
      </c>
      <c r="C126" t="s">
        <v>18</v>
      </c>
      <c r="D126" t="s">
        <v>142</v>
      </c>
      <c r="J126" t="s">
        <v>1216</v>
      </c>
      <c r="K126">
        <v>30.946300099999998</v>
      </c>
      <c r="L126">
        <v>6.4018093000000002E-3</v>
      </c>
      <c r="M126">
        <v>0.48836258999999999</v>
      </c>
      <c r="N126">
        <v>1.9626530299999999E-5</v>
      </c>
      <c r="O126" t="s">
        <v>946</v>
      </c>
      <c r="P126">
        <v>0.166505083</v>
      </c>
      <c r="Q126">
        <v>0.279286802</v>
      </c>
      <c r="R126">
        <v>0.166505083</v>
      </c>
      <c r="S126">
        <v>0.279286802</v>
      </c>
      <c r="T126">
        <v>0.59617956096614999</v>
      </c>
    </row>
    <row r="127" spans="1:20" x14ac:dyDescent="0.2">
      <c r="A127" t="s">
        <v>1219</v>
      </c>
      <c r="B127" t="s">
        <v>383</v>
      </c>
      <c r="C127" t="s">
        <v>18</v>
      </c>
      <c r="D127" t="s">
        <v>384</v>
      </c>
      <c r="F127" t="s">
        <v>1220</v>
      </c>
      <c r="G127" t="s">
        <v>865</v>
      </c>
      <c r="H127" t="s">
        <v>915</v>
      </c>
      <c r="I127" t="s">
        <v>1221</v>
      </c>
      <c r="J127" t="s">
        <v>1222</v>
      </c>
      <c r="K127">
        <v>78.147907500000002</v>
      </c>
      <c r="L127">
        <v>2.5250855199999999E-4</v>
      </c>
      <c r="M127">
        <v>0.522242655</v>
      </c>
      <c r="N127">
        <v>2.2050352400000002E-27</v>
      </c>
      <c r="O127" t="s">
        <v>946</v>
      </c>
      <c r="P127">
        <v>3.4302562500000001E-2</v>
      </c>
      <c r="Q127">
        <v>3.9657992299999998E-3</v>
      </c>
      <c r="R127">
        <v>3.4302562500000001E-2</v>
      </c>
      <c r="S127">
        <v>3.9657992299999998E-3</v>
      </c>
      <c r="T127">
        <v>8.6495963387435495</v>
      </c>
    </row>
    <row r="128" spans="1:20" x14ac:dyDescent="0.2">
      <c r="A128" t="s">
        <v>1223</v>
      </c>
      <c r="B128" t="s">
        <v>86</v>
      </c>
      <c r="C128" t="s">
        <v>18</v>
      </c>
      <c r="D128" t="s">
        <v>87</v>
      </c>
      <c r="F128" t="s">
        <v>1224</v>
      </c>
      <c r="G128" t="s">
        <v>871</v>
      </c>
      <c r="H128" t="s">
        <v>872</v>
      </c>
      <c r="I128" t="s">
        <v>873</v>
      </c>
      <c r="J128" t="s">
        <v>1225</v>
      </c>
      <c r="K128">
        <v>70.045418900000001</v>
      </c>
      <c r="L128">
        <v>2.4031474699999999E-3</v>
      </c>
      <c r="M128">
        <v>0.43444743699999999</v>
      </c>
      <c r="N128">
        <v>3.0803177299999998E-237</v>
      </c>
      <c r="O128" t="s">
        <v>946</v>
      </c>
      <c r="P128">
        <v>3.2378444700000002</v>
      </c>
      <c r="Q128">
        <v>8.0056991600000007</v>
      </c>
      <c r="R128">
        <v>3.2378444700000002</v>
      </c>
      <c r="S128">
        <v>8.0056991600000007</v>
      </c>
      <c r="T128">
        <v>0.40444243598081903</v>
      </c>
    </row>
    <row r="129" spans="1:20" x14ac:dyDescent="0.2">
      <c r="A129" t="s">
        <v>1226</v>
      </c>
      <c r="B129" t="s">
        <v>629</v>
      </c>
      <c r="C129" t="s">
        <v>18</v>
      </c>
      <c r="D129" t="s">
        <v>630</v>
      </c>
      <c r="J129" t="s">
        <v>1227</v>
      </c>
      <c r="K129">
        <v>93.6350087</v>
      </c>
      <c r="L129">
        <v>-1.94306171E-3</v>
      </c>
      <c r="M129">
        <v>0.37261876599999999</v>
      </c>
      <c r="N129">
        <v>4.1335435299999999E-195</v>
      </c>
      <c r="O129" t="s">
        <v>946</v>
      </c>
      <c r="P129">
        <v>9.3531788999999998E-4</v>
      </c>
      <c r="Q129">
        <v>0.22696623199999999</v>
      </c>
      <c r="R129">
        <v>9.3531788999999998E-4</v>
      </c>
      <c r="S129">
        <v>0.22696623199999999</v>
      </c>
      <c r="T129">
        <v>4.1209561517503599E-3</v>
      </c>
    </row>
    <row r="130" spans="1:20" x14ac:dyDescent="0.2">
      <c r="A130" t="s">
        <v>1228</v>
      </c>
      <c r="B130" t="s">
        <v>80</v>
      </c>
      <c r="C130" t="s">
        <v>18</v>
      </c>
      <c r="D130" t="s">
        <v>81</v>
      </c>
      <c r="E130" t="s">
        <v>1229</v>
      </c>
      <c r="F130" t="s">
        <v>1230</v>
      </c>
      <c r="G130" t="s">
        <v>857</v>
      </c>
      <c r="H130" t="s">
        <v>858</v>
      </c>
      <c r="I130" t="s">
        <v>1231</v>
      </c>
      <c r="J130" t="s">
        <v>1232</v>
      </c>
      <c r="K130">
        <v>28.750335499999998</v>
      </c>
      <c r="L130">
        <v>-1.29961035E-3</v>
      </c>
      <c r="M130">
        <v>0.51544407199999998</v>
      </c>
      <c r="N130">
        <v>8.3853427400000004E-4</v>
      </c>
      <c r="O130" t="s">
        <v>946</v>
      </c>
      <c r="P130">
        <v>4.0031783299999998E-2</v>
      </c>
      <c r="Q130">
        <v>2.9085343699999999E-2</v>
      </c>
      <c r="R130">
        <v>4.0031783299999998E-2</v>
      </c>
      <c r="S130">
        <v>2.9085343699999999E-2</v>
      </c>
      <c r="T130">
        <v>1.37635586200757</v>
      </c>
    </row>
    <row r="131" spans="1:20" x14ac:dyDescent="0.2">
      <c r="A131" t="s">
        <v>1228</v>
      </c>
      <c r="B131" t="s">
        <v>80</v>
      </c>
      <c r="E131" t="s">
        <v>1229</v>
      </c>
      <c r="F131" t="s">
        <v>1230</v>
      </c>
      <c r="G131" t="s">
        <v>857</v>
      </c>
      <c r="H131" t="s">
        <v>858</v>
      </c>
      <c r="I131" t="s">
        <v>1231</v>
      </c>
      <c r="J131" t="s">
        <v>1232</v>
      </c>
      <c r="O131" t="s">
        <v>946</v>
      </c>
      <c r="P131">
        <v>4.0128350299999997E-2</v>
      </c>
      <c r="Q131">
        <v>2.90782321E-2</v>
      </c>
      <c r="R131">
        <v>4.0128350299999997E-2</v>
      </c>
      <c r="S131">
        <v>2.90782321E-2</v>
      </c>
      <c r="T131">
        <v>1.38001341216339</v>
      </c>
    </row>
    <row r="132" spans="1:20" x14ac:dyDescent="0.2">
      <c r="A132" t="s">
        <v>1233</v>
      </c>
      <c r="B132" t="s">
        <v>556</v>
      </c>
      <c r="C132" t="s">
        <v>18</v>
      </c>
      <c r="D132" t="s">
        <v>557</v>
      </c>
      <c r="F132" t="s">
        <v>1234</v>
      </c>
      <c r="G132" t="s">
        <v>1050</v>
      </c>
      <c r="H132" t="s">
        <v>1235</v>
      </c>
      <c r="I132" t="s">
        <v>1235</v>
      </c>
      <c r="J132" t="s">
        <v>1236</v>
      </c>
      <c r="K132">
        <v>46.073508099999998</v>
      </c>
      <c r="L132">
        <v>2.2846325000000002E-3</v>
      </c>
      <c r="M132">
        <v>0.49827996800000002</v>
      </c>
      <c r="N132">
        <v>2.03545772E-4</v>
      </c>
      <c r="O132" t="s">
        <v>946</v>
      </c>
      <c r="P132">
        <v>0</v>
      </c>
      <c r="Q132">
        <v>2.0475923100000001E-3</v>
      </c>
      <c r="R132">
        <v>0</v>
      </c>
      <c r="S132">
        <v>2.0475923100000001E-3</v>
      </c>
      <c r="T132">
        <v>0</v>
      </c>
    </row>
    <row r="133" spans="1:20" x14ac:dyDescent="0.2">
      <c r="A133" t="s">
        <v>1237</v>
      </c>
      <c r="B133" t="s">
        <v>608</v>
      </c>
      <c r="C133" t="s">
        <v>18</v>
      </c>
      <c r="D133" t="s">
        <v>609</v>
      </c>
      <c r="F133" t="s">
        <v>1238</v>
      </c>
      <c r="G133" t="s">
        <v>871</v>
      </c>
      <c r="H133" t="s">
        <v>1239</v>
      </c>
      <c r="I133" t="s">
        <v>1239</v>
      </c>
      <c r="J133" t="s">
        <v>1240</v>
      </c>
      <c r="K133">
        <v>63.558017</v>
      </c>
      <c r="L133">
        <v>2.2192610100000001E-3</v>
      </c>
      <c r="M133">
        <v>0.47442483600000002</v>
      </c>
      <c r="N133">
        <v>2.9175644999999998E-43</v>
      </c>
      <c r="O133" t="s">
        <v>946</v>
      </c>
      <c r="P133">
        <v>1.16148475E-3</v>
      </c>
      <c r="Q133">
        <v>3.5335261399999998E-2</v>
      </c>
      <c r="R133">
        <v>1.16148475E-3</v>
      </c>
      <c r="S133">
        <v>3.5335261399999998E-2</v>
      </c>
      <c r="T133">
        <v>3.2870416235267999E-2</v>
      </c>
    </row>
    <row r="134" spans="1:20" x14ac:dyDescent="0.2">
      <c r="A134" t="s">
        <v>1241</v>
      </c>
      <c r="B134" t="s">
        <v>450</v>
      </c>
      <c r="C134" t="s">
        <v>18</v>
      </c>
      <c r="D134" t="s">
        <v>451</v>
      </c>
      <c r="F134" t="s">
        <v>1242</v>
      </c>
      <c r="G134" t="s">
        <v>819</v>
      </c>
      <c r="H134" t="s">
        <v>834</v>
      </c>
      <c r="I134" t="s">
        <v>1243</v>
      </c>
      <c r="J134" t="s">
        <v>1244</v>
      </c>
      <c r="K134">
        <v>26.526904200000001</v>
      </c>
      <c r="L134">
        <v>8.7792758999999995E-3</v>
      </c>
      <c r="M134">
        <v>0.49036937800000002</v>
      </c>
      <c r="N134">
        <v>3.0340477100000002E-17</v>
      </c>
      <c r="O134" t="s">
        <v>946</v>
      </c>
      <c r="P134">
        <v>5.5125070499999998E-4</v>
      </c>
      <c r="Q134">
        <v>1.01204794E-2</v>
      </c>
      <c r="R134">
        <v>5.5125070499999998E-4</v>
      </c>
      <c r="S134">
        <v>1.01204794E-2</v>
      </c>
      <c r="T134">
        <v>5.4468833264953803E-2</v>
      </c>
    </row>
    <row r="135" spans="1:20" x14ac:dyDescent="0.2">
      <c r="A135" t="s">
        <v>1246</v>
      </c>
      <c r="B135" t="s">
        <v>20</v>
      </c>
      <c r="C135" t="s">
        <v>18</v>
      </c>
      <c r="D135" t="s">
        <v>21</v>
      </c>
      <c r="K135">
        <v>42.550930100000002</v>
      </c>
      <c r="L135">
        <v>2.4104567200000002E-3</v>
      </c>
      <c r="M135">
        <v>0.52715976399999998</v>
      </c>
      <c r="N135">
        <v>8.1315619700000001E-6</v>
      </c>
      <c r="O135" t="s">
        <v>946</v>
      </c>
      <c r="P135">
        <v>1.27572978</v>
      </c>
      <c r="Q135">
        <v>1.37234104</v>
      </c>
      <c r="R135">
        <v>1.27572978</v>
      </c>
      <c r="S135">
        <v>1.37234104</v>
      </c>
      <c r="T135">
        <v>0.929601128885572</v>
      </c>
    </row>
    <row r="136" spans="1:20" x14ac:dyDescent="0.2">
      <c r="A136" t="s">
        <v>1247</v>
      </c>
      <c r="B136" t="s">
        <v>246</v>
      </c>
      <c r="C136" t="s">
        <v>18</v>
      </c>
      <c r="D136" t="s">
        <v>247</v>
      </c>
      <c r="K136">
        <v>39.051559400000002</v>
      </c>
      <c r="L136">
        <v>-2.38118784E-3</v>
      </c>
      <c r="M136">
        <v>0.49504968900000001</v>
      </c>
      <c r="N136">
        <v>5.2769134799999999E-10</v>
      </c>
      <c r="O136" t="s">
        <v>946</v>
      </c>
      <c r="P136">
        <v>1.8739723599999999E-4</v>
      </c>
      <c r="Q136">
        <v>6.1374995899999996E-3</v>
      </c>
      <c r="R136">
        <v>1.8739723599999999E-4</v>
      </c>
      <c r="S136">
        <v>6.1374995899999996E-3</v>
      </c>
      <c r="T136">
        <v>3.0533156581440998E-2</v>
      </c>
    </row>
    <row r="137" spans="1:20" x14ac:dyDescent="0.2">
      <c r="A137" t="s">
        <v>1248</v>
      </c>
      <c r="B137" t="s">
        <v>506</v>
      </c>
      <c r="C137" t="s">
        <v>18</v>
      </c>
      <c r="D137" t="s">
        <v>507</v>
      </c>
      <c r="K137">
        <v>90.145087099999998</v>
      </c>
      <c r="L137">
        <v>-1.7319365299999999E-3</v>
      </c>
      <c r="M137">
        <v>0.49880920899999998</v>
      </c>
      <c r="N137">
        <v>1.9973437200000001E-3</v>
      </c>
      <c r="O137" t="s">
        <v>946</v>
      </c>
      <c r="P137">
        <v>0</v>
      </c>
      <c r="Q137">
        <v>1.6320992699999999E-3</v>
      </c>
      <c r="R137">
        <v>0</v>
      </c>
      <c r="S137">
        <v>1.6320992699999999E-3</v>
      </c>
      <c r="T137">
        <v>0</v>
      </c>
    </row>
    <row r="138" spans="1:20" x14ac:dyDescent="0.2">
      <c r="A138" t="s">
        <v>1249</v>
      </c>
      <c r="B138" t="s">
        <v>191</v>
      </c>
      <c r="C138" t="s">
        <v>18</v>
      </c>
      <c r="D138" t="s">
        <v>192</v>
      </c>
      <c r="J138" t="s">
        <v>1250</v>
      </c>
      <c r="K138">
        <v>40.694207499999997</v>
      </c>
      <c r="L138">
        <v>-3.42550666E-3</v>
      </c>
      <c r="M138">
        <v>0.38995234200000001</v>
      </c>
      <c r="N138">
        <v>2.8529541500000001E-118</v>
      </c>
      <c r="O138" t="s">
        <v>946</v>
      </c>
      <c r="P138">
        <v>7.9414434699999994E-2</v>
      </c>
      <c r="Q138">
        <v>0.25890529200000001</v>
      </c>
      <c r="R138">
        <v>7.9414434699999994E-2</v>
      </c>
      <c r="S138">
        <v>0.25890529200000001</v>
      </c>
      <c r="T138">
        <v>0.30673160091297003</v>
      </c>
    </row>
    <row r="139" spans="1:20" x14ac:dyDescent="0.2">
      <c r="A139" t="s">
        <v>917</v>
      </c>
      <c r="B139" t="s">
        <v>126</v>
      </c>
      <c r="C139" t="s">
        <v>18</v>
      </c>
      <c r="D139" t="s">
        <v>127</v>
      </c>
      <c r="K139">
        <v>80.797354100000007</v>
      </c>
      <c r="L139">
        <v>-2.3398786999999999E-3</v>
      </c>
      <c r="M139">
        <v>0.59385224000000003</v>
      </c>
      <c r="N139">
        <v>2.7891206499999999E-76</v>
      </c>
      <c r="O139" t="s">
        <v>946</v>
      </c>
      <c r="P139">
        <v>0.59512937099999996</v>
      </c>
      <c r="Q139">
        <v>0.33560848199999999</v>
      </c>
      <c r="R139">
        <v>0.59512937099999996</v>
      </c>
      <c r="S139">
        <v>0.33560848199999999</v>
      </c>
      <c r="T139">
        <v>1.7732846543491101</v>
      </c>
    </row>
    <row r="140" spans="1:20" x14ac:dyDescent="0.2">
      <c r="A140" t="s">
        <v>917</v>
      </c>
      <c r="B140" t="s">
        <v>126</v>
      </c>
      <c r="O140" t="s">
        <v>946</v>
      </c>
      <c r="P140">
        <v>0.593824923</v>
      </c>
      <c r="Q140">
        <v>0.33484077499999998</v>
      </c>
      <c r="R140">
        <v>0.593824923</v>
      </c>
      <c r="S140">
        <v>0.33484077499999998</v>
      </c>
      <c r="T140">
        <v>1.77345463078683</v>
      </c>
    </row>
    <row r="141" spans="1:20" x14ac:dyDescent="0.2">
      <c r="A141" t="s">
        <v>918</v>
      </c>
      <c r="B141" t="s">
        <v>111</v>
      </c>
      <c r="C141" t="s">
        <v>18</v>
      </c>
      <c r="D141" t="s">
        <v>112</v>
      </c>
      <c r="K141">
        <v>74.891110699999999</v>
      </c>
      <c r="L141">
        <v>-5.7421249400000001E-3</v>
      </c>
      <c r="M141">
        <v>0.66361954700000003</v>
      </c>
      <c r="N141">
        <v>1.0660057000000001E-148</v>
      </c>
      <c r="O141" t="s">
        <v>946</v>
      </c>
      <c r="P141">
        <v>1.2949094800000001</v>
      </c>
      <c r="Q141">
        <v>0.77746182699999999</v>
      </c>
      <c r="R141">
        <v>1.2949094800000001</v>
      </c>
      <c r="S141">
        <v>0.77746182699999999</v>
      </c>
      <c r="T141">
        <v>1.6655602050542899</v>
      </c>
    </row>
    <row r="142" spans="1:20" x14ac:dyDescent="0.2">
      <c r="A142" t="s">
        <v>918</v>
      </c>
      <c r="B142" t="s">
        <v>111</v>
      </c>
      <c r="O142" t="s">
        <v>946</v>
      </c>
      <c r="P142">
        <v>1.29774046</v>
      </c>
      <c r="Q142">
        <v>0.77971071000000003</v>
      </c>
      <c r="R142">
        <v>1.29774046</v>
      </c>
      <c r="S142">
        <v>0.77971071000000003</v>
      </c>
      <c r="T142">
        <v>1.66438711608822</v>
      </c>
    </row>
    <row r="143" spans="1:20" x14ac:dyDescent="0.2">
      <c r="A143" t="s">
        <v>1251</v>
      </c>
      <c r="B143" t="s">
        <v>111</v>
      </c>
      <c r="O143" t="s">
        <v>946</v>
      </c>
      <c r="P143">
        <v>11.382611300000001</v>
      </c>
      <c r="Q143">
        <v>7.0996255899999996</v>
      </c>
      <c r="R143">
        <v>11.382611300000001</v>
      </c>
      <c r="S143">
        <v>7.0996255899999996</v>
      </c>
      <c r="T143">
        <v>1.6032692366246299</v>
      </c>
    </row>
    <row r="144" spans="1:20" x14ac:dyDescent="0.2">
      <c r="A144" t="s">
        <v>1252</v>
      </c>
      <c r="B144" t="s">
        <v>226</v>
      </c>
      <c r="C144" t="s">
        <v>18</v>
      </c>
      <c r="D144" t="s">
        <v>227</v>
      </c>
      <c r="K144">
        <v>82.872084700000002</v>
      </c>
      <c r="L144">
        <v>-2.5371021500000001E-3</v>
      </c>
      <c r="M144">
        <v>0.48182232699999999</v>
      </c>
      <c r="N144">
        <v>7.0138261500000001E-19</v>
      </c>
      <c r="O144" t="s">
        <v>946</v>
      </c>
      <c r="P144">
        <v>8.5765030200000009E-3</v>
      </c>
      <c r="Q144">
        <v>3.1528409600000001E-2</v>
      </c>
      <c r="R144">
        <v>8.5765030200000009E-3</v>
      </c>
      <c r="S144">
        <v>3.1528409600000001E-2</v>
      </c>
      <c r="T144">
        <v>0.272024600314759</v>
      </c>
    </row>
    <row r="145" spans="1:20" x14ac:dyDescent="0.2">
      <c r="A145" t="s">
        <v>1253</v>
      </c>
      <c r="B145" t="s">
        <v>347</v>
      </c>
      <c r="C145" t="s">
        <v>18</v>
      </c>
      <c r="D145" t="s">
        <v>348</v>
      </c>
      <c r="K145">
        <v>44.406627</v>
      </c>
      <c r="L145">
        <v>-2.60074333E-3</v>
      </c>
      <c r="M145">
        <v>0.47623803599999998</v>
      </c>
      <c r="N145">
        <v>1.99027442E-32</v>
      </c>
      <c r="O145" t="s">
        <v>946</v>
      </c>
      <c r="P145">
        <v>5.4003670800000002E-3</v>
      </c>
      <c r="Q145">
        <v>3.72767933E-2</v>
      </c>
      <c r="R145">
        <v>5.4003670800000002E-3</v>
      </c>
      <c r="S145">
        <v>3.72767933E-2</v>
      </c>
      <c r="T145">
        <v>0.14487209338363299</v>
      </c>
    </row>
    <row r="146" spans="1:20" x14ac:dyDescent="0.2">
      <c r="A146" t="s">
        <v>1258</v>
      </c>
      <c r="B146" t="s">
        <v>243</v>
      </c>
      <c r="C146" t="s">
        <v>18</v>
      </c>
      <c r="D146" t="s">
        <v>244</v>
      </c>
      <c r="F146" t="s">
        <v>1259</v>
      </c>
      <c r="G146" t="s">
        <v>857</v>
      </c>
      <c r="H146" t="s">
        <v>858</v>
      </c>
      <c r="I146" t="s">
        <v>1260</v>
      </c>
      <c r="J146" t="s">
        <v>1261</v>
      </c>
      <c r="K146">
        <v>34.232930699999997</v>
      </c>
      <c r="L146">
        <v>-4.7424748300000001E-3</v>
      </c>
      <c r="M146">
        <v>0.59031150799999998</v>
      </c>
      <c r="N146">
        <v>1.32554411E-42</v>
      </c>
      <c r="O146" t="s">
        <v>946</v>
      </c>
      <c r="P146">
        <v>2.4572429699999998</v>
      </c>
      <c r="Q146">
        <v>2.1940562699999999</v>
      </c>
      <c r="R146">
        <v>2.4572429699999998</v>
      </c>
      <c r="S146">
        <v>2.1940562699999999</v>
      </c>
      <c r="T146">
        <v>1.1199543984348199</v>
      </c>
    </row>
    <row r="147" spans="1:20" x14ac:dyDescent="0.2">
      <c r="A147" t="s">
        <v>1262</v>
      </c>
      <c r="B147" t="s">
        <v>424</v>
      </c>
      <c r="C147" t="s">
        <v>18</v>
      </c>
      <c r="D147" t="s">
        <v>425</v>
      </c>
      <c r="G147" t="s">
        <v>849</v>
      </c>
      <c r="H147" t="s">
        <v>1263</v>
      </c>
      <c r="I147" t="s">
        <v>1264</v>
      </c>
      <c r="J147" t="s">
        <v>1265</v>
      </c>
      <c r="K147">
        <v>35.348507599999998</v>
      </c>
      <c r="L147">
        <v>1.7419591900000001E-3</v>
      </c>
      <c r="M147">
        <v>0.49984073200000001</v>
      </c>
      <c r="N147">
        <v>0.61069691100000001</v>
      </c>
      <c r="O147" t="s">
        <v>946</v>
      </c>
      <c r="P147">
        <v>1.30513858E-4</v>
      </c>
      <c r="Q147">
        <v>2.65658717E-4</v>
      </c>
      <c r="R147">
        <v>1.30513858E-4</v>
      </c>
      <c r="S147">
        <v>2.65658717E-4</v>
      </c>
      <c r="T147">
        <v>0.49128392801806697</v>
      </c>
    </row>
    <row r="148" spans="1:20" x14ac:dyDescent="0.2">
      <c r="A148" t="s">
        <v>1266</v>
      </c>
      <c r="B148" t="s">
        <v>467</v>
      </c>
      <c r="C148" t="s">
        <v>18</v>
      </c>
      <c r="D148" t="s">
        <v>468</v>
      </c>
      <c r="K148">
        <v>90.703053499999996</v>
      </c>
      <c r="L148">
        <v>-9.1691986200000001E-4</v>
      </c>
      <c r="M148">
        <v>0.49984078700000001</v>
      </c>
      <c r="N148">
        <v>0.98060673300000001</v>
      </c>
      <c r="O148" t="s">
        <v>946</v>
      </c>
      <c r="P148">
        <v>1.8380347999999999E-4</v>
      </c>
      <c r="Q148">
        <v>1.99246511E-4</v>
      </c>
      <c r="R148">
        <v>1.8380347999999999E-4</v>
      </c>
      <c r="S148">
        <v>1.99246511E-4</v>
      </c>
      <c r="T148">
        <v>0.92249284104151796</v>
      </c>
    </row>
    <row r="149" spans="1:20" x14ac:dyDescent="0.2">
      <c r="A149" t="s">
        <v>919</v>
      </c>
      <c r="B149" t="s">
        <v>174</v>
      </c>
      <c r="C149" t="s">
        <v>18</v>
      </c>
      <c r="D149" t="s">
        <v>175</v>
      </c>
      <c r="J149" t="s">
        <v>920</v>
      </c>
      <c r="K149">
        <v>63.705659799999999</v>
      </c>
      <c r="L149">
        <v>4.43718327E-4</v>
      </c>
      <c r="M149">
        <v>0.58042694299999997</v>
      </c>
      <c r="N149">
        <v>9.4533537599999996E-35</v>
      </c>
      <c r="O149" t="s">
        <v>946</v>
      </c>
      <c r="P149">
        <v>0.68032497199999997</v>
      </c>
      <c r="Q149">
        <v>0.49327850299999998</v>
      </c>
      <c r="R149">
        <v>0.68032497199999997</v>
      </c>
      <c r="S149">
        <v>0.49327850299999998</v>
      </c>
      <c r="T149">
        <v>1.3791903921667601</v>
      </c>
    </row>
    <row r="150" spans="1:20" x14ac:dyDescent="0.2">
      <c r="A150" t="s">
        <v>919</v>
      </c>
      <c r="B150" t="s">
        <v>174</v>
      </c>
      <c r="J150" t="s">
        <v>920</v>
      </c>
      <c r="O150" t="s">
        <v>946</v>
      </c>
      <c r="P150">
        <v>0.67983388899999997</v>
      </c>
      <c r="Q150">
        <v>0.49336206900000001</v>
      </c>
      <c r="R150">
        <v>0.67983388899999997</v>
      </c>
      <c r="S150">
        <v>0.49336206900000001</v>
      </c>
      <c r="T150">
        <v>1.3779614034333101</v>
      </c>
    </row>
    <row r="151" spans="1:20" x14ac:dyDescent="0.2">
      <c r="A151" t="s">
        <v>1267</v>
      </c>
      <c r="B151" t="s">
        <v>174</v>
      </c>
      <c r="J151" t="s">
        <v>920</v>
      </c>
      <c r="O151" t="s">
        <v>946</v>
      </c>
      <c r="P151">
        <v>12.813815099999999</v>
      </c>
      <c r="Q151">
        <v>10.9975033</v>
      </c>
      <c r="R151">
        <v>12.813815099999999</v>
      </c>
      <c r="S151">
        <v>10.9975033</v>
      </c>
      <c r="T151">
        <v>1.1651567406212999</v>
      </c>
    </row>
    <row r="152" spans="1:20" x14ac:dyDescent="0.2">
      <c r="A152" t="s">
        <v>1268</v>
      </c>
      <c r="B152" t="s">
        <v>299</v>
      </c>
      <c r="C152" t="s">
        <v>18</v>
      </c>
      <c r="D152" t="s">
        <v>300</v>
      </c>
      <c r="K152">
        <v>57.583189599999997</v>
      </c>
      <c r="L152">
        <v>-2.7013148399999999E-3</v>
      </c>
      <c r="M152">
        <v>0.34154333599999998</v>
      </c>
      <c r="N152">
        <v>1.4193516999999999E-173</v>
      </c>
      <c r="O152" t="s">
        <v>946</v>
      </c>
      <c r="P152">
        <v>0.20530578499999999</v>
      </c>
      <c r="Q152">
        <v>0.48404809799999998</v>
      </c>
      <c r="R152">
        <v>0.20530578499999999</v>
      </c>
      <c r="S152">
        <v>0.48404809799999998</v>
      </c>
      <c r="T152">
        <v>0.42414335651412899</v>
      </c>
    </row>
    <row r="153" spans="1:20" x14ac:dyDescent="0.2">
      <c r="A153" t="s">
        <v>1269</v>
      </c>
      <c r="B153" t="s">
        <v>58</v>
      </c>
      <c r="C153" t="s">
        <v>18</v>
      </c>
      <c r="D153" t="s">
        <v>59</v>
      </c>
      <c r="E153" t="s">
        <v>1270</v>
      </c>
      <c r="F153" t="s">
        <v>1271</v>
      </c>
      <c r="G153" t="s">
        <v>871</v>
      </c>
      <c r="H153" t="s">
        <v>925</v>
      </c>
      <c r="I153" t="s">
        <v>1272</v>
      </c>
      <c r="J153" t="s">
        <v>1273</v>
      </c>
      <c r="K153">
        <v>59.318040500000002</v>
      </c>
      <c r="L153">
        <v>-9.2233415700000005E-4</v>
      </c>
      <c r="M153">
        <v>0.38348235899999999</v>
      </c>
      <c r="N153">
        <v>3.8036106899999998E-195</v>
      </c>
      <c r="O153" t="s">
        <v>946</v>
      </c>
      <c r="P153">
        <v>8.8880538900000001</v>
      </c>
      <c r="Q153">
        <v>11.633630800000001</v>
      </c>
      <c r="R153">
        <v>8.8880538900000001</v>
      </c>
      <c r="S153">
        <v>11.633630800000001</v>
      </c>
      <c r="T153">
        <v>0.76399655815104595</v>
      </c>
    </row>
    <row r="154" spans="1:20" x14ac:dyDescent="0.2">
      <c r="A154" t="s">
        <v>1274</v>
      </c>
      <c r="B154" t="s">
        <v>95</v>
      </c>
      <c r="C154" t="s">
        <v>18</v>
      </c>
      <c r="D154" t="s">
        <v>96</v>
      </c>
      <c r="F154" t="s">
        <v>1275</v>
      </c>
      <c r="G154" t="s">
        <v>857</v>
      </c>
      <c r="H154" t="s">
        <v>858</v>
      </c>
      <c r="I154" t="s">
        <v>1260</v>
      </c>
      <c r="J154" t="s">
        <v>1276</v>
      </c>
      <c r="K154">
        <v>59.063787400000002</v>
      </c>
      <c r="L154">
        <v>-1.8556041999999999E-3</v>
      </c>
      <c r="M154">
        <v>0.39500563500000002</v>
      </c>
      <c r="N154">
        <v>1.1619408E-190</v>
      </c>
      <c r="O154" t="s">
        <v>946</v>
      </c>
      <c r="P154">
        <v>6.0732550900000001E-3</v>
      </c>
      <c r="Q154">
        <v>0.161440313</v>
      </c>
      <c r="R154">
        <v>6.0732550900000001E-3</v>
      </c>
      <c r="S154">
        <v>0.161440313</v>
      </c>
      <c r="T154">
        <v>3.7619197938497599E-2</v>
      </c>
    </row>
    <row r="155" spans="1:20" x14ac:dyDescent="0.2">
      <c r="A155" t="s">
        <v>921</v>
      </c>
      <c r="B155" t="s">
        <v>24</v>
      </c>
      <c r="C155" t="s">
        <v>18</v>
      </c>
      <c r="D155" t="s">
        <v>25</v>
      </c>
      <c r="E155" t="s">
        <v>923</v>
      </c>
      <c r="F155" t="s">
        <v>924</v>
      </c>
      <c r="G155" t="s">
        <v>871</v>
      </c>
      <c r="H155" t="s">
        <v>925</v>
      </c>
      <c r="I155" t="s">
        <v>926</v>
      </c>
      <c r="J155" t="s">
        <v>927</v>
      </c>
      <c r="K155">
        <v>51.786735200000003</v>
      </c>
      <c r="L155">
        <v>-5.5268699099999998E-4</v>
      </c>
      <c r="M155">
        <v>0.60817828299999999</v>
      </c>
      <c r="N155">
        <v>7.2320030699999994E-74</v>
      </c>
      <c r="O155" t="s">
        <v>946</v>
      </c>
      <c r="P155">
        <v>1314.6970200000001</v>
      </c>
      <c r="Q155">
        <v>1235.646</v>
      </c>
      <c r="R155">
        <v>1314.6970200000001</v>
      </c>
      <c r="S155">
        <v>1235.646</v>
      </c>
      <c r="T155">
        <v>1.06397545899068</v>
      </c>
    </row>
    <row r="156" spans="1:20" x14ac:dyDescent="0.2">
      <c r="A156" t="s">
        <v>1277</v>
      </c>
      <c r="B156" t="s">
        <v>24</v>
      </c>
      <c r="E156" t="s">
        <v>923</v>
      </c>
      <c r="F156" t="s">
        <v>924</v>
      </c>
      <c r="G156" t="s">
        <v>871</v>
      </c>
      <c r="H156" t="s">
        <v>925</v>
      </c>
      <c r="I156" t="s">
        <v>926</v>
      </c>
      <c r="J156" t="s">
        <v>927</v>
      </c>
      <c r="O156" t="s">
        <v>946</v>
      </c>
      <c r="P156">
        <v>1979.7907700000001</v>
      </c>
      <c r="Q156">
        <v>2006.15796</v>
      </c>
      <c r="R156">
        <v>1979.7907700000001</v>
      </c>
      <c r="S156">
        <v>2006.15796</v>
      </c>
      <c r="T156">
        <v>0.98685687242693498</v>
      </c>
    </row>
    <row r="157" spans="1:20" x14ac:dyDescent="0.2">
      <c r="A157" t="s">
        <v>1278</v>
      </c>
      <c r="B157" t="s">
        <v>27</v>
      </c>
      <c r="E157" t="s">
        <v>930</v>
      </c>
      <c r="F157" t="s">
        <v>931</v>
      </c>
      <c r="G157" t="s">
        <v>871</v>
      </c>
      <c r="H157" t="s">
        <v>925</v>
      </c>
      <c r="I157" t="s">
        <v>932</v>
      </c>
      <c r="J157" t="s">
        <v>933</v>
      </c>
      <c r="O157" t="s">
        <v>946</v>
      </c>
      <c r="P157">
        <v>283.48443600000002</v>
      </c>
      <c r="Q157">
        <v>433.04132099999998</v>
      </c>
      <c r="R157">
        <v>283.48443600000002</v>
      </c>
      <c r="S157">
        <v>433.04132099999998</v>
      </c>
      <c r="T157">
        <v>0.654635994886964</v>
      </c>
    </row>
    <row r="158" spans="1:20" x14ac:dyDescent="0.2">
      <c r="A158" t="s">
        <v>1281</v>
      </c>
      <c r="B158" t="s">
        <v>129</v>
      </c>
      <c r="J158" t="s">
        <v>1280</v>
      </c>
      <c r="O158" t="s">
        <v>946</v>
      </c>
      <c r="P158">
        <v>7.31366301</v>
      </c>
      <c r="Q158">
        <v>24.508119600000001</v>
      </c>
      <c r="R158">
        <v>7.31366301</v>
      </c>
      <c r="S158">
        <v>24.508119600000001</v>
      </c>
      <c r="T158">
        <v>0.29841795818557998</v>
      </c>
    </row>
    <row r="159" spans="1:20" x14ac:dyDescent="0.2">
      <c r="A159" t="s">
        <v>1284</v>
      </c>
      <c r="B159" t="s">
        <v>33</v>
      </c>
      <c r="E159" t="s">
        <v>1285</v>
      </c>
      <c r="F159" t="s">
        <v>1286</v>
      </c>
      <c r="G159" t="s">
        <v>937</v>
      </c>
      <c r="H159" t="s">
        <v>1287</v>
      </c>
      <c r="I159" t="s">
        <v>1287</v>
      </c>
      <c r="J159" t="s">
        <v>1288</v>
      </c>
      <c r="O159" t="s">
        <v>946</v>
      </c>
      <c r="P159">
        <v>5.1056127999999999E-2</v>
      </c>
      <c r="Q159">
        <v>0.59455978899999995</v>
      </c>
      <c r="R159">
        <v>5.1056127999999999E-2</v>
      </c>
      <c r="S159">
        <v>0.59455978899999995</v>
      </c>
      <c r="T159">
        <v>8.5872151034418504E-2</v>
      </c>
    </row>
    <row r="160" spans="1:20" x14ac:dyDescent="0.2">
      <c r="A160" t="s">
        <v>1284</v>
      </c>
      <c r="B160" t="s">
        <v>33</v>
      </c>
      <c r="E160" t="s">
        <v>1285</v>
      </c>
      <c r="F160" t="s">
        <v>1286</v>
      </c>
      <c r="G160" t="s">
        <v>937</v>
      </c>
      <c r="H160" t="s">
        <v>1287</v>
      </c>
      <c r="I160" t="s">
        <v>1287</v>
      </c>
      <c r="J160" t="s">
        <v>1288</v>
      </c>
      <c r="O160" t="s">
        <v>946</v>
      </c>
      <c r="P160">
        <v>5.1056127999999999E-2</v>
      </c>
      <c r="Q160">
        <v>0.59455978899999995</v>
      </c>
      <c r="R160">
        <v>5.1056127999999999E-2</v>
      </c>
      <c r="S160">
        <v>0.59455978899999995</v>
      </c>
      <c r="T160">
        <v>8.5872151034418504E-2</v>
      </c>
    </row>
    <row r="161" spans="1:20" x14ac:dyDescent="0.2">
      <c r="A161" t="s">
        <v>1289</v>
      </c>
      <c r="B161" t="s">
        <v>47</v>
      </c>
      <c r="C161" t="s">
        <v>18</v>
      </c>
      <c r="D161" t="s">
        <v>48</v>
      </c>
      <c r="E161" t="s">
        <v>1290</v>
      </c>
      <c r="F161" t="s">
        <v>1291</v>
      </c>
      <c r="G161" t="s">
        <v>937</v>
      </c>
      <c r="H161" t="s">
        <v>938</v>
      </c>
      <c r="I161" t="s">
        <v>1292</v>
      </c>
      <c r="J161" t="s">
        <v>1293</v>
      </c>
      <c r="K161">
        <v>2.1978638899999998</v>
      </c>
      <c r="L161">
        <v>-1.27053579E-3</v>
      </c>
      <c r="M161">
        <v>0.47174456599999998</v>
      </c>
      <c r="N161">
        <v>4.6391091999999998E-11</v>
      </c>
      <c r="O161" t="s">
        <v>946</v>
      </c>
      <c r="P161">
        <v>0.25691893700000001</v>
      </c>
      <c r="Q161">
        <v>0.3303487</v>
      </c>
      <c r="R161">
        <v>0.25691893700000001</v>
      </c>
      <c r="S161">
        <v>0.3303487</v>
      </c>
      <c r="T161">
        <v>0.77772044206621704</v>
      </c>
    </row>
    <row r="162" spans="1:20" x14ac:dyDescent="0.2">
      <c r="A162" t="s">
        <v>1289</v>
      </c>
      <c r="B162" t="s">
        <v>47</v>
      </c>
      <c r="E162" t="s">
        <v>1290</v>
      </c>
      <c r="F162" t="s">
        <v>1291</v>
      </c>
      <c r="G162" t="s">
        <v>937</v>
      </c>
      <c r="H162" t="s">
        <v>938</v>
      </c>
      <c r="I162" t="s">
        <v>1292</v>
      </c>
      <c r="J162" t="s">
        <v>1293</v>
      </c>
      <c r="O162" t="s">
        <v>946</v>
      </c>
      <c r="P162">
        <v>0.25562068799999998</v>
      </c>
      <c r="Q162">
        <v>0.33147033999999997</v>
      </c>
      <c r="R162">
        <v>0.25562068799999998</v>
      </c>
      <c r="S162">
        <v>0.33147033999999997</v>
      </c>
      <c r="T162">
        <v>0.77117212960894199</v>
      </c>
    </row>
    <row r="163" spans="1:20" x14ac:dyDescent="0.2">
      <c r="A163" t="s">
        <v>934</v>
      </c>
      <c r="B163" t="s">
        <v>513</v>
      </c>
      <c r="C163" t="s">
        <v>18</v>
      </c>
      <c r="D163" t="s">
        <v>514</v>
      </c>
      <c r="E163" t="s">
        <v>935</v>
      </c>
      <c r="F163" t="s">
        <v>936</v>
      </c>
      <c r="G163" t="s">
        <v>937</v>
      </c>
      <c r="H163" t="s">
        <v>938</v>
      </c>
      <c r="I163" t="s">
        <v>939</v>
      </c>
      <c r="J163" t="s">
        <v>940</v>
      </c>
      <c r="K163">
        <v>59.676231700000002</v>
      </c>
      <c r="L163">
        <v>-1.30745194E-3</v>
      </c>
      <c r="M163">
        <v>0.58193702400000002</v>
      </c>
      <c r="N163">
        <v>3.4364916500000001E-130</v>
      </c>
      <c r="O163" t="s">
        <v>946</v>
      </c>
      <c r="P163">
        <v>0.133616716</v>
      </c>
      <c r="Q163">
        <v>3.12071131E-3</v>
      </c>
      <c r="R163">
        <v>0.133616716</v>
      </c>
      <c r="S163">
        <v>3.12071131E-3</v>
      </c>
      <c r="T163">
        <v>42.816109126095398</v>
      </c>
    </row>
    <row r="164" spans="1:20" x14ac:dyDescent="0.2">
      <c r="A164" t="s">
        <v>1294</v>
      </c>
      <c r="B164" t="s">
        <v>71</v>
      </c>
      <c r="C164" t="s">
        <v>18</v>
      </c>
      <c r="D164" t="s">
        <v>72</v>
      </c>
      <c r="E164" t="s">
        <v>1295</v>
      </c>
      <c r="F164" t="s">
        <v>1296</v>
      </c>
      <c r="G164" t="s">
        <v>937</v>
      </c>
      <c r="H164" t="s">
        <v>1287</v>
      </c>
      <c r="I164" t="s">
        <v>1287</v>
      </c>
      <c r="J164" t="s">
        <v>1297</v>
      </c>
      <c r="K164">
        <v>3.84778106</v>
      </c>
      <c r="L164">
        <v>-1.22564392E-3</v>
      </c>
      <c r="M164">
        <v>0.48692248399999999</v>
      </c>
      <c r="N164">
        <v>7.0870859499999997E-10</v>
      </c>
      <c r="O164" t="s">
        <v>946</v>
      </c>
      <c r="P164">
        <v>1.2745413000000001E-2</v>
      </c>
      <c r="Q164">
        <v>3.2062497000000002E-2</v>
      </c>
      <c r="R164">
        <v>1.2745413000000001E-2</v>
      </c>
      <c r="S164">
        <v>3.2062497000000002E-2</v>
      </c>
      <c r="T164">
        <v>0.39751779158061201</v>
      </c>
    </row>
    <row r="165" spans="1:20" x14ac:dyDescent="0.2">
      <c r="A165" t="s">
        <v>1294</v>
      </c>
      <c r="B165" t="s">
        <v>71</v>
      </c>
      <c r="E165" t="s">
        <v>1295</v>
      </c>
      <c r="F165" t="s">
        <v>1296</v>
      </c>
      <c r="G165" t="s">
        <v>937</v>
      </c>
      <c r="H165" t="s">
        <v>1287</v>
      </c>
      <c r="I165" t="s">
        <v>1287</v>
      </c>
      <c r="J165" t="s">
        <v>1297</v>
      </c>
      <c r="O165" t="s">
        <v>946</v>
      </c>
      <c r="P165">
        <v>1.2741534000000001E-2</v>
      </c>
      <c r="Q165">
        <v>3.2065458599999999E-2</v>
      </c>
      <c r="R165">
        <v>1.2741534000000001E-2</v>
      </c>
      <c r="S165">
        <v>3.2065458599999999E-2</v>
      </c>
      <c r="T165">
        <v>0.39736010511947001</v>
      </c>
    </row>
    <row r="166" spans="1:20" x14ac:dyDescent="0.2">
      <c r="A166" t="s">
        <v>1298</v>
      </c>
      <c r="B166" t="s">
        <v>71</v>
      </c>
      <c r="E166" t="s">
        <v>1295</v>
      </c>
      <c r="F166" t="s">
        <v>1296</v>
      </c>
      <c r="G166" t="s">
        <v>937</v>
      </c>
      <c r="H166" t="s">
        <v>1287</v>
      </c>
      <c r="I166" t="s">
        <v>1287</v>
      </c>
      <c r="J166" t="s">
        <v>1297</v>
      </c>
      <c r="O166" t="s">
        <v>946</v>
      </c>
      <c r="P166">
        <v>5.27261019</v>
      </c>
      <c r="Q166">
        <v>4.7573461500000001</v>
      </c>
      <c r="R166">
        <v>5.27261019</v>
      </c>
      <c r="S166">
        <v>4.7573461500000001</v>
      </c>
      <c r="T166">
        <v>1.1083091336542701</v>
      </c>
    </row>
    <row r="167" spans="1:20" x14ac:dyDescent="0.2">
      <c r="A167" t="s">
        <v>1299</v>
      </c>
      <c r="B167" t="s">
        <v>194</v>
      </c>
      <c r="C167" t="s">
        <v>18</v>
      </c>
      <c r="D167" t="s">
        <v>195</v>
      </c>
      <c r="E167" t="s">
        <v>1300</v>
      </c>
      <c r="F167" t="s">
        <v>1301</v>
      </c>
      <c r="G167" t="s">
        <v>1302</v>
      </c>
      <c r="H167" t="s">
        <v>1303</v>
      </c>
      <c r="I167" t="s">
        <v>1303</v>
      </c>
      <c r="J167" t="s">
        <v>1304</v>
      </c>
      <c r="K167">
        <v>45.996243100000001</v>
      </c>
      <c r="L167">
        <v>-1.23831289E-3</v>
      </c>
      <c r="M167">
        <v>0.50031605599999995</v>
      </c>
      <c r="N167">
        <v>0.135296641</v>
      </c>
      <c r="O167" t="s">
        <v>946</v>
      </c>
      <c r="P167">
        <v>4.31734603E-4</v>
      </c>
      <c r="Q167">
        <v>0</v>
      </c>
      <c r="R167">
        <v>4.31734603E-4</v>
      </c>
      <c r="S167">
        <v>0</v>
      </c>
      <c r="T167" t="e">
        <v>#NUM!</v>
      </c>
    </row>
    <row r="168" spans="1:20" x14ac:dyDescent="0.2">
      <c r="A168" t="s">
        <v>941</v>
      </c>
      <c r="B168" t="s">
        <v>223</v>
      </c>
      <c r="C168" t="s">
        <v>18</v>
      </c>
      <c r="D168" t="s">
        <v>224</v>
      </c>
      <c r="F168" t="s">
        <v>942</v>
      </c>
      <c r="G168" t="s">
        <v>857</v>
      </c>
      <c r="H168" t="s">
        <v>858</v>
      </c>
      <c r="I168" t="s">
        <v>859</v>
      </c>
      <c r="J168" t="s">
        <v>943</v>
      </c>
      <c r="K168">
        <v>67.051342199999993</v>
      </c>
      <c r="L168">
        <v>3.1545445300000001E-3</v>
      </c>
      <c r="M168">
        <v>0.57081382800000002</v>
      </c>
      <c r="N168">
        <v>3.1986383399999999E-41</v>
      </c>
      <c r="O168" t="s">
        <v>946</v>
      </c>
      <c r="P168">
        <v>0.45229890900000003</v>
      </c>
      <c r="Q168">
        <v>0.301129967</v>
      </c>
      <c r="R168">
        <v>0.45229890900000003</v>
      </c>
      <c r="S168">
        <v>0.301129967</v>
      </c>
      <c r="T168">
        <v>1.5020056406408699</v>
      </c>
    </row>
    <row r="169" spans="1:20" x14ac:dyDescent="0.2">
      <c r="A169" t="s">
        <v>1310</v>
      </c>
      <c r="B169" t="s">
        <v>223</v>
      </c>
      <c r="F169" t="s">
        <v>942</v>
      </c>
      <c r="G169" t="s">
        <v>857</v>
      </c>
      <c r="H169" t="s">
        <v>858</v>
      </c>
      <c r="I169" t="s">
        <v>859</v>
      </c>
      <c r="J169" t="s">
        <v>943</v>
      </c>
      <c r="O169" t="s">
        <v>946</v>
      </c>
      <c r="P169">
        <v>6.5860233299999997</v>
      </c>
      <c r="Q169">
        <v>10.0420494</v>
      </c>
      <c r="R169">
        <v>6.5860233299999997</v>
      </c>
      <c r="S169">
        <v>10.0420494</v>
      </c>
      <c r="T169">
        <v>0.65584454603459696</v>
      </c>
    </row>
    <row r="170" spans="1:20" x14ac:dyDescent="0.2">
      <c r="A170" t="s">
        <v>1310</v>
      </c>
      <c r="B170" t="s">
        <v>223</v>
      </c>
      <c r="F170" t="s">
        <v>942</v>
      </c>
      <c r="G170" t="s">
        <v>857</v>
      </c>
      <c r="H170" t="s">
        <v>858</v>
      </c>
      <c r="I170" t="s">
        <v>859</v>
      </c>
      <c r="J170" t="s">
        <v>943</v>
      </c>
      <c r="O170" t="s">
        <v>946</v>
      </c>
      <c r="P170">
        <v>6.5860233299999997</v>
      </c>
      <c r="Q170">
        <v>10.0420494</v>
      </c>
      <c r="R170">
        <v>6.5860233299999997</v>
      </c>
      <c r="S170">
        <v>10.0420494</v>
      </c>
      <c r="T170">
        <v>0.65584454603459696</v>
      </c>
    </row>
    <row r="171" spans="1:20" x14ac:dyDescent="0.2">
      <c r="A171" t="s">
        <v>1310</v>
      </c>
      <c r="B171" t="s">
        <v>223</v>
      </c>
      <c r="F171" t="s">
        <v>942</v>
      </c>
      <c r="G171" t="s">
        <v>857</v>
      </c>
      <c r="H171" t="s">
        <v>858</v>
      </c>
      <c r="I171" t="s">
        <v>859</v>
      </c>
      <c r="J171" t="s">
        <v>943</v>
      </c>
      <c r="O171" t="s">
        <v>946</v>
      </c>
      <c r="P171">
        <v>6.5860233299999997</v>
      </c>
      <c r="Q171">
        <v>10.0420494</v>
      </c>
      <c r="R171">
        <v>6.5860233299999997</v>
      </c>
      <c r="S171">
        <v>10.0420494</v>
      </c>
      <c r="T171">
        <v>0.65584454603459696</v>
      </c>
    </row>
    <row r="172" spans="1:20" x14ac:dyDescent="0.2">
      <c r="A172" t="s">
        <v>1314</v>
      </c>
      <c r="B172" t="s">
        <v>541</v>
      </c>
      <c r="C172" t="s">
        <v>18</v>
      </c>
      <c r="D172" t="s">
        <v>542</v>
      </c>
      <c r="E172" t="s">
        <v>1315</v>
      </c>
      <c r="F172" t="s">
        <v>1316</v>
      </c>
      <c r="G172" t="s">
        <v>950</v>
      </c>
      <c r="H172" t="s">
        <v>1034</v>
      </c>
      <c r="I172" t="s">
        <v>1317</v>
      </c>
      <c r="J172" t="s">
        <v>1318</v>
      </c>
      <c r="K172">
        <v>37.657162800000002</v>
      </c>
      <c r="L172">
        <v>2.6109757700000001E-3</v>
      </c>
      <c r="M172">
        <v>0.48094734099999997</v>
      </c>
      <c r="N172">
        <v>1.16903142E-31</v>
      </c>
      <c r="O172" t="s">
        <v>946</v>
      </c>
      <c r="P172">
        <v>0</v>
      </c>
      <c r="Q172">
        <v>2.4263754500000002E-2</v>
      </c>
      <c r="R172">
        <v>0</v>
      </c>
      <c r="S172">
        <v>2.4263754500000002E-2</v>
      </c>
      <c r="T172">
        <v>0</v>
      </c>
    </row>
    <row r="173" spans="1:20" x14ac:dyDescent="0.2">
      <c r="A173" t="s">
        <v>1324</v>
      </c>
      <c r="C173" t="s">
        <v>18</v>
      </c>
      <c r="M173">
        <v>0.96233783399999995</v>
      </c>
      <c r="N173">
        <v>0</v>
      </c>
      <c r="O173" t="s">
        <v>811</v>
      </c>
      <c r="P173">
        <v>42.397216800000002</v>
      </c>
      <c r="Q173">
        <v>14.317985500000001</v>
      </c>
      <c r="R173">
        <v>42.397216800000002</v>
      </c>
      <c r="S173">
        <v>14.317985500000001</v>
      </c>
      <c r="T173">
        <v>2.9611160592389201</v>
      </c>
    </row>
    <row r="174" spans="1:20" x14ac:dyDescent="0.2">
      <c r="A174" t="s">
        <v>1325</v>
      </c>
      <c r="C174" t="s">
        <v>18</v>
      </c>
      <c r="M174">
        <v>0.70024207800000005</v>
      </c>
      <c r="N174">
        <v>3.4426897299999999E-32</v>
      </c>
      <c r="O174" t="s">
        <v>811</v>
      </c>
      <c r="P174">
        <v>27.729488400000001</v>
      </c>
      <c r="Q174">
        <v>23.295047799999999</v>
      </c>
      <c r="R174">
        <v>27.729488400000001</v>
      </c>
      <c r="S174">
        <v>23.295047799999999</v>
      </c>
      <c r="T174">
        <v>1.1903597982743801</v>
      </c>
    </row>
    <row r="175" spans="1:20" x14ac:dyDescent="0.2">
      <c r="A175" t="s">
        <v>1326</v>
      </c>
      <c r="C175" t="s">
        <v>18</v>
      </c>
      <c r="M175">
        <v>0.56579647</v>
      </c>
      <c r="N175">
        <v>2.4013463500000001E-51</v>
      </c>
      <c r="O175" t="s">
        <v>946</v>
      </c>
      <c r="P175">
        <v>4.8352985400000001</v>
      </c>
      <c r="Q175">
        <v>9.2594242100000006</v>
      </c>
      <c r="R175">
        <v>4.8352985400000001</v>
      </c>
      <c r="S175">
        <v>9.2594242100000006</v>
      </c>
      <c r="T175">
        <v>0.52220293944173901</v>
      </c>
    </row>
    <row r="176" spans="1:20" x14ac:dyDescent="0.2">
      <c r="A176" t="s">
        <v>1327</v>
      </c>
      <c r="C176" t="s">
        <v>18</v>
      </c>
      <c r="M176">
        <v>0.83762254000000003</v>
      </c>
      <c r="N176">
        <v>0</v>
      </c>
      <c r="O176" t="s">
        <v>811</v>
      </c>
      <c r="P176">
        <v>15.1196404</v>
      </c>
      <c r="Q176">
        <v>8.5059785800000007</v>
      </c>
      <c r="R176">
        <v>15.1196404</v>
      </c>
      <c r="S176">
        <v>8.5059785800000007</v>
      </c>
      <c r="T176">
        <v>1.7775309751602999</v>
      </c>
    </row>
    <row r="177" spans="1:20" x14ac:dyDescent="0.2">
      <c r="A177" t="s">
        <v>1328</v>
      </c>
      <c r="C177" t="s">
        <v>18</v>
      </c>
      <c r="M177">
        <v>0.99345114999999995</v>
      </c>
      <c r="N177">
        <v>0</v>
      </c>
      <c r="O177" t="s">
        <v>811</v>
      </c>
      <c r="P177">
        <v>18.813121800000001</v>
      </c>
      <c r="Q177">
        <v>6.1538252800000004</v>
      </c>
      <c r="R177">
        <v>18.813121800000001</v>
      </c>
      <c r="S177">
        <v>6.1538252800000004</v>
      </c>
      <c r="T177">
        <v>3.0571426623279101</v>
      </c>
    </row>
    <row r="178" spans="1:20" x14ac:dyDescent="0.2">
      <c r="A178" t="s">
        <v>1329</v>
      </c>
      <c r="C178" t="s">
        <v>18</v>
      </c>
      <c r="M178">
        <v>0.47692799499999999</v>
      </c>
      <c r="N178">
        <v>5.9670011799999997E-76</v>
      </c>
      <c r="O178" t="s">
        <v>946</v>
      </c>
      <c r="P178">
        <v>6.0058369599999999</v>
      </c>
      <c r="Q178">
        <v>7.3357534400000004</v>
      </c>
      <c r="R178">
        <v>6.0058369599999999</v>
      </c>
      <c r="S178">
        <v>7.3357534400000004</v>
      </c>
      <c r="T178">
        <v>0.81870758186223902</v>
      </c>
    </row>
    <row r="179" spans="1:20" x14ac:dyDescent="0.2">
      <c r="A179" t="s">
        <v>1330</v>
      </c>
      <c r="C179" t="s">
        <v>101</v>
      </c>
      <c r="M179">
        <v>0.124730208</v>
      </c>
      <c r="N179">
        <v>0</v>
      </c>
      <c r="O179" t="s">
        <v>811</v>
      </c>
      <c r="P179">
        <v>3.3828754399999998</v>
      </c>
      <c r="Q179">
        <v>40.7728386</v>
      </c>
      <c r="R179">
        <v>3.3828754399999998</v>
      </c>
      <c r="S179">
        <v>40.7728386</v>
      </c>
      <c r="T179">
        <v>8.2968847795649905E-2</v>
      </c>
    </row>
    <row r="180" spans="1:20" x14ac:dyDescent="0.2">
      <c r="A180" t="s">
        <v>1331</v>
      </c>
      <c r="C180" t="s">
        <v>18</v>
      </c>
      <c r="M180">
        <v>0.89600415</v>
      </c>
      <c r="N180">
        <v>0</v>
      </c>
      <c r="O180" t="s">
        <v>811</v>
      </c>
      <c r="P180">
        <v>1.09072959</v>
      </c>
      <c r="Q180">
        <v>8.3523914199999993E-2</v>
      </c>
      <c r="R180">
        <v>1.09072959</v>
      </c>
      <c r="S180">
        <v>8.3523914199999993E-2</v>
      </c>
      <c r="T180">
        <v>13.058889785603499</v>
      </c>
    </row>
    <row r="181" spans="1:20" x14ac:dyDescent="0.2">
      <c r="A181" t="s">
        <v>1332</v>
      </c>
      <c r="C181" t="s">
        <v>18</v>
      </c>
      <c r="M181">
        <v>0.37189094900000003</v>
      </c>
      <c r="N181">
        <v>1.37704264E-247</v>
      </c>
      <c r="O181" t="s">
        <v>946</v>
      </c>
      <c r="P181">
        <v>1.3623719900000001E-4</v>
      </c>
      <c r="Q181">
        <v>0.201653466</v>
      </c>
      <c r="R181">
        <v>1.3623719900000001E-4</v>
      </c>
      <c r="S181">
        <v>0.201653466</v>
      </c>
      <c r="T181">
        <v>6.7560058204008296E-4</v>
      </c>
    </row>
    <row r="182" spans="1:20" x14ac:dyDescent="0.2">
      <c r="A182" t="s">
        <v>1333</v>
      </c>
      <c r="C182" t="s">
        <v>18</v>
      </c>
      <c r="M182">
        <v>0.88933863000000002</v>
      </c>
      <c r="N182">
        <v>0</v>
      </c>
      <c r="O182" t="s">
        <v>811</v>
      </c>
      <c r="P182">
        <v>9.5459346800000002</v>
      </c>
      <c r="Q182">
        <v>5.487679</v>
      </c>
      <c r="R182">
        <v>9.5459346800000002</v>
      </c>
      <c r="S182">
        <v>5.487679</v>
      </c>
      <c r="T182">
        <v>1.7395213313315201</v>
      </c>
    </row>
    <row r="183" spans="1:20" x14ac:dyDescent="0.2">
      <c r="A183" t="s">
        <v>1334</v>
      </c>
      <c r="C183" t="s">
        <v>18</v>
      </c>
      <c r="M183">
        <v>0.96632247100000002</v>
      </c>
      <c r="N183">
        <v>0</v>
      </c>
      <c r="O183" t="s">
        <v>811</v>
      </c>
      <c r="P183">
        <v>9.2101354600000001</v>
      </c>
      <c r="Q183">
        <v>3.3113591699999998</v>
      </c>
      <c r="R183">
        <v>9.2101354600000001</v>
      </c>
      <c r="S183">
        <v>3.3113591699999998</v>
      </c>
      <c r="T183">
        <v>2.78137616222405</v>
      </c>
    </row>
    <row r="184" spans="1:20" x14ac:dyDescent="0.2">
      <c r="A184" t="s">
        <v>1335</v>
      </c>
      <c r="C184" t="s">
        <v>18</v>
      </c>
      <c r="M184">
        <v>0.51849958299999999</v>
      </c>
      <c r="N184">
        <v>1.44820434E-14</v>
      </c>
      <c r="O184" t="s">
        <v>946</v>
      </c>
      <c r="P184">
        <v>6.4720459300000005E-2</v>
      </c>
      <c r="Q184">
        <v>2.85561215E-2</v>
      </c>
      <c r="R184">
        <v>6.4720459300000005E-2</v>
      </c>
      <c r="S184">
        <v>2.85561215E-2</v>
      </c>
      <c r="T184">
        <v>2.2664303098724399</v>
      </c>
    </row>
    <row r="185" spans="1:20" x14ac:dyDescent="0.2">
      <c r="A185" t="s">
        <v>1336</v>
      </c>
      <c r="C185" t="s">
        <v>18</v>
      </c>
      <c r="M185">
        <v>0.47711335799999999</v>
      </c>
      <c r="N185">
        <v>6.5094112400000004E-36</v>
      </c>
      <c r="O185" t="s">
        <v>946</v>
      </c>
      <c r="P185">
        <v>7.8993698099999996E-4</v>
      </c>
      <c r="Q185">
        <v>3.0352428599999998E-2</v>
      </c>
      <c r="R185">
        <v>7.8993698099999996E-4</v>
      </c>
      <c r="S185">
        <v>3.0352428599999998E-2</v>
      </c>
      <c r="T185">
        <v>2.6025495073563901E-2</v>
      </c>
    </row>
    <row r="186" spans="1:20" x14ac:dyDescent="0.2">
      <c r="A186" t="s">
        <v>1337</v>
      </c>
      <c r="C186" t="s">
        <v>18</v>
      </c>
      <c r="M186">
        <v>0.46738569099999999</v>
      </c>
      <c r="N186">
        <v>8.4163316399999996E-36</v>
      </c>
      <c r="O186" t="s">
        <v>946</v>
      </c>
      <c r="P186">
        <v>9.6344966400000003E-3</v>
      </c>
      <c r="Q186">
        <v>5.0352346200000002E-2</v>
      </c>
      <c r="R186">
        <v>9.6344966400000003E-3</v>
      </c>
      <c r="S186">
        <v>5.0352346200000002E-2</v>
      </c>
      <c r="T186">
        <v>0.191341563345066</v>
      </c>
    </row>
    <row r="187" spans="1:20" x14ac:dyDescent="0.2">
      <c r="A187" t="s">
        <v>1338</v>
      </c>
      <c r="C187" t="s">
        <v>18</v>
      </c>
      <c r="M187">
        <v>0.46983328899999999</v>
      </c>
      <c r="N187">
        <v>3.7734687600000002E-55</v>
      </c>
      <c r="O187" t="s">
        <v>946</v>
      </c>
      <c r="P187">
        <v>0</v>
      </c>
      <c r="Q187">
        <v>4.3077852600000001E-2</v>
      </c>
      <c r="R187">
        <v>0</v>
      </c>
      <c r="S187">
        <v>4.3077852600000001E-2</v>
      </c>
      <c r="T187">
        <v>0</v>
      </c>
    </row>
    <row r="188" spans="1:20" x14ac:dyDescent="0.2">
      <c r="A188" t="s">
        <v>1339</v>
      </c>
      <c r="C188" t="s">
        <v>18</v>
      </c>
      <c r="M188">
        <v>0.49616300600000002</v>
      </c>
      <c r="N188">
        <v>2.8322862000000001E-8</v>
      </c>
      <c r="O188" t="s">
        <v>946</v>
      </c>
      <c r="P188">
        <v>0</v>
      </c>
      <c r="Q188">
        <v>5.4337093600000004E-3</v>
      </c>
      <c r="R188">
        <v>0</v>
      </c>
      <c r="S188">
        <v>5.4337093600000004E-3</v>
      </c>
      <c r="T188">
        <v>0</v>
      </c>
    </row>
    <row r="189" spans="1:20" x14ac:dyDescent="0.2">
      <c r="A189" t="s">
        <v>1340</v>
      </c>
      <c r="C189" t="s">
        <v>166</v>
      </c>
      <c r="M189">
        <v>0.27737693499999999</v>
      </c>
      <c r="N189">
        <v>0</v>
      </c>
      <c r="O189" t="s">
        <v>811</v>
      </c>
      <c r="P189">
        <v>10.238553</v>
      </c>
      <c r="Q189">
        <v>15.585597</v>
      </c>
      <c r="R189">
        <v>10.238553</v>
      </c>
      <c r="S189">
        <v>15.585597</v>
      </c>
      <c r="T189">
        <v>0.65692401773252596</v>
      </c>
    </row>
    <row r="190" spans="1:20" x14ac:dyDescent="0.2">
      <c r="A190" t="s">
        <v>1341</v>
      </c>
      <c r="C190" t="s">
        <v>18</v>
      </c>
      <c r="M190">
        <v>1.61626336E-2</v>
      </c>
      <c r="N190">
        <v>0</v>
      </c>
      <c r="O190" t="s">
        <v>811</v>
      </c>
      <c r="P190">
        <v>0.74216049900000003</v>
      </c>
      <c r="Q190">
        <v>3.8896296000000001</v>
      </c>
      <c r="R190">
        <v>0.74216049900000003</v>
      </c>
      <c r="S190">
        <v>3.8896296000000001</v>
      </c>
      <c r="T190">
        <v>0.19080492882921299</v>
      </c>
    </row>
    <row r="191" spans="1:20" x14ac:dyDescent="0.2">
      <c r="A191" t="s">
        <v>1342</v>
      </c>
      <c r="C191" t="s">
        <v>18</v>
      </c>
      <c r="M191">
        <v>0.49907382900000002</v>
      </c>
      <c r="N191">
        <v>2.5591563099999999E-2</v>
      </c>
      <c r="O191" t="s">
        <v>946</v>
      </c>
      <c r="P191">
        <v>0</v>
      </c>
      <c r="Q191">
        <v>1.20412558E-3</v>
      </c>
      <c r="R191">
        <v>0</v>
      </c>
      <c r="S191">
        <v>1.20412558E-3</v>
      </c>
      <c r="T191">
        <v>0</v>
      </c>
    </row>
    <row r="192" spans="1:20" x14ac:dyDescent="0.2">
      <c r="A192" t="s">
        <v>1343</v>
      </c>
      <c r="C192" t="s">
        <v>18</v>
      </c>
      <c r="M192">
        <v>0.431713083</v>
      </c>
      <c r="N192">
        <v>1.15613468E-58</v>
      </c>
      <c r="O192" t="s">
        <v>946</v>
      </c>
      <c r="P192">
        <v>5.4326143100000002E-2</v>
      </c>
      <c r="Q192">
        <v>0.1519721</v>
      </c>
      <c r="R192">
        <v>5.4326143100000002E-2</v>
      </c>
      <c r="S192">
        <v>0.1519721</v>
      </c>
      <c r="T192">
        <v>0.35747445156051699</v>
      </c>
    </row>
    <row r="193" spans="1:20" x14ac:dyDescent="0.2">
      <c r="A193" t="s">
        <v>1344</v>
      </c>
      <c r="C193" t="s">
        <v>18</v>
      </c>
      <c r="M193">
        <v>0.36694967000000001</v>
      </c>
      <c r="N193">
        <v>3.2866639599999998E-242</v>
      </c>
      <c r="O193" t="s">
        <v>946</v>
      </c>
      <c r="P193">
        <v>0.98795396099999999</v>
      </c>
      <c r="Q193">
        <v>2.6678905500000001</v>
      </c>
      <c r="R193">
        <v>0.98795396099999999</v>
      </c>
      <c r="S193">
        <v>2.6678905500000001</v>
      </c>
      <c r="T193">
        <v>0.37031277801107698</v>
      </c>
    </row>
    <row r="194" spans="1:20" x14ac:dyDescent="0.2">
      <c r="A194" t="s">
        <v>1345</v>
      </c>
      <c r="C194" t="s">
        <v>18</v>
      </c>
      <c r="M194">
        <v>0.24234452300000001</v>
      </c>
      <c r="N194">
        <v>0</v>
      </c>
      <c r="O194" t="s">
        <v>811</v>
      </c>
      <c r="P194">
        <v>1.7395416300000001E-2</v>
      </c>
      <c r="Q194">
        <v>0.63206189899999998</v>
      </c>
      <c r="R194">
        <v>1.7395416300000001E-2</v>
      </c>
      <c r="S194">
        <v>0.63206189899999998</v>
      </c>
      <c r="T194">
        <v>2.7521697364643698E-2</v>
      </c>
    </row>
    <row r="195" spans="1:20" x14ac:dyDescent="0.2">
      <c r="A195" t="s">
        <v>1346</v>
      </c>
      <c r="C195" t="s">
        <v>166</v>
      </c>
      <c r="M195">
        <v>0.16512307600000001</v>
      </c>
      <c r="N195">
        <v>0</v>
      </c>
      <c r="O195" t="s">
        <v>811</v>
      </c>
      <c r="P195">
        <v>2.9511623400000002</v>
      </c>
      <c r="Q195">
        <v>7.4464459400000003</v>
      </c>
      <c r="R195">
        <v>2.9511623400000002</v>
      </c>
      <c r="S195">
        <v>7.4464459400000003</v>
      </c>
      <c r="T195">
        <v>0.39631823876505601</v>
      </c>
    </row>
    <row r="196" spans="1:20" x14ac:dyDescent="0.2">
      <c r="A196" t="s">
        <v>1347</v>
      </c>
      <c r="C196" t="s">
        <v>18</v>
      </c>
      <c r="M196">
        <v>0.27846705799999999</v>
      </c>
      <c r="N196">
        <v>0</v>
      </c>
      <c r="O196" t="s">
        <v>811</v>
      </c>
      <c r="P196">
        <v>0.90616041400000003</v>
      </c>
      <c r="Q196">
        <v>2.3361210799999998</v>
      </c>
      <c r="R196">
        <v>0.90616041400000003</v>
      </c>
      <c r="S196">
        <v>2.3361210799999998</v>
      </c>
      <c r="T196">
        <v>0.387891030887834</v>
      </c>
    </row>
    <row r="197" spans="1:20" x14ac:dyDescent="0.2">
      <c r="A197" t="s">
        <v>1348</v>
      </c>
      <c r="C197" t="s">
        <v>18</v>
      </c>
      <c r="M197">
        <v>3.2362428999999998E-2</v>
      </c>
      <c r="N197">
        <v>0</v>
      </c>
      <c r="O197" t="s">
        <v>811</v>
      </c>
      <c r="P197">
        <v>3.1650785399999999E-2</v>
      </c>
      <c r="Q197">
        <v>3.80467939</v>
      </c>
      <c r="R197">
        <v>3.1650785399999999E-2</v>
      </c>
      <c r="S197">
        <v>3.80467939</v>
      </c>
      <c r="T197">
        <v>8.3189099936223504E-3</v>
      </c>
    </row>
    <row r="198" spans="1:20" x14ac:dyDescent="0.2">
      <c r="A198" t="s">
        <v>1349</v>
      </c>
      <c r="C198" t="s">
        <v>18</v>
      </c>
      <c r="M198">
        <v>0.49801286700000003</v>
      </c>
      <c r="N198">
        <v>1.8949585200000001E-3</v>
      </c>
      <c r="O198" t="s">
        <v>946</v>
      </c>
      <c r="P198">
        <v>5.6383904300000005E-4</v>
      </c>
      <c r="Q198">
        <v>3.02984635E-3</v>
      </c>
      <c r="R198">
        <v>5.6383904300000005E-4</v>
      </c>
      <c r="S198">
        <v>3.02984635E-3</v>
      </c>
      <c r="T198">
        <v>0.186094929533308</v>
      </c>
    </row>
    <row r="199" spans="1:20" x14ac:dyDescent="0.2">
      <c r="A199" t="s">
        <v>1350</v>
      </c>
      <c r="C199" t="s">
        <v>18</v>
      </c>
      <c r="M199">
        <v>0.31688575600000002</v>
      </c>
      <c r="N199">
        <v>1.5491298700000001E-282</v>
      </c>
      <c r="O199" t="s">
        <v>946</v>
      </c>
      <c r="P199">
        <v>0.11728314300000001</v>
      </c>
      <c r="Q199">
        <v>1.06931496</v>
      </c>
      <c r="R199">
        <v>0.11728314300000001</v>
      </c>
      <c r="S199">
        <v>1.06931496</v>
      </c>
      <c r="T199">
        <v>0.10968063422586</v>
      </c>
    </row>
    <row r="200" spans="1:20" x14ac:dyDescent="0.2">
      <c r="A200" t="s">
        <v>1351</v>
      </c>
      <c r="C200" t="s">
        <v>18</v>
      </c>
      <c r="M200">
        <v>0.49814765799999999</v>
      </c>
      <c r="N200">
        <v>1.22420952E-4</v>
      </c>
      <c r="O200" t="s">
        <v>946</v>
      </c>
      <c r="P200">
        <v>0</v>
      </c>
      <c r="Q200">
        <v>2.5544150299999999E-3</v>
      </c>
      <c r="R200">
        <v>0</v>
      </c>
      <c r="S200">
        <v>2.5544150299999999E-3</v>
      </c>
      <c r="T200">
        <v>0</v>
      </c>
    </row>
    <row r="201" spans="1:20" x14ac:dyDescent="0.2">
      <c r="A201" t="s">
        <v>1352</v>
      </c>
      <c r="C201" t="s">
        <v>18</v>
      </c>
      <c r="M201">
        <v>7.9800686199999998E-2</v>
      </c>
      <c r="N201">
        <v>0</v>
      </c>
      <c r="O201" t="s">
        <v>811</v>
      </c>
      <c r="P201">
        <v>0.173279509</v>
      </c>
      <c r="Q201">
        <v>3.59578753</v>
      </c>
      <c r="R201">
        <v>0.173279509</v>
      </c>
      <c r="S201">
        <v>3.59578753</v>
      </c>
      <c r="T201">
        <v>4.8189585050371402E-2</v>
      </c>
    </row>
    <row r="202" spans="1:20" x14ac:dyDescent="0.2">
      <c r="A202" t="s">
        <v>1353</v>
      </c>
      <c r="C202" t="s">
        <v>18</v>
      </c>
      <c r="M202">
        <v>0.10595122999999999</v>
      </c>
      <c r="N202">
        <v>0</v>
      </c>
      <c r="O202" t="s">
        <v>811</v>
      </c>
      <c r="P202">
        <v>0.48985931300000002</v>
      </c>
      <c r="Q202">
        <v>3.16722584</v>
      </c>
      <c r="R202">
        <v>0.48985931300000002</v>
      </c>
      <c r="S202">
        <v>3.16722584</v>
      </c>
      <c r="T202">
        <v>0.154665103704761</v>
      </c>
    </row>
    <row r="203" spans="1:20" x14ac:dyDescent="0.2">
      <c r="A203" t="s">
        <v>1354</v>
      </c>
      <c r="C203" t="s">
        <v>18</v>
      </c>
      <c r="M203">
        <v>0.49960306999999998</v>
      </c>
      <c r="N203">
        <v>5.99668509E-2</v>
      </c>
      <c r="O203" t="s">
        <v>946</v>
      </c>
      <c r="P203">
        <v>0</v>
      </c>
      <c r="Q203">
        <v>5.5583426699999997E-4</v>
      </c>
      <c r="R203">
        <v>0</v>
      </c>
      <c r="S203">
        <v>5.5583426699999997E-4</v>
      </c>
      <c r="T203">
        <v>0</v>
      </c>
    </row>
    <row r="204" spans="1:20" x14ac:dyDescent="0.2">
      <c r="A204" t="s">
        <v>1355</v>
      </c>
      <c r="C204" t="s">
        <v>101</v>
      </c>
      <c r="M204">
        <v>0.249891582</v>
      </c>
      <c r="N204">
        <v>0</v>
      </c>
      <c r="O204" t="s">
        <v>811</v>
      </c>
      <c r="P204">
        <v>2.75051618</v>
      </c>
      <c r="Q204">
        <v>6.4304690400000002</v>
      </c>
      <c r="R204">
        <v>2.75051618</v>
      </c>
      <c r="S204">
        <v>6.4304690400000002</v>
      </c>
      <c r="T204">
        <v>0.42773181285699802</v>
      </c>
    </row>
    <row r="205" spans="1:20" x14ac:dyDescent="0.2">
      <c r="A205" t="s">
        <v>1355</v>
      </c>
      <c r="C205" t="s">
        <v>18</v>
      </c>
      <c r="M205">
        <v>0.249767774</v>
      </c>
      <c r="N205">
        <v>0</v>
      </c>
      <c r="O205" t="s">
        <v>811</v>
      </c>
      <c r="P205">
        <v>2.7579517400000002</v>
      </c>
      <c r="Q205">
        <v>6.4603104599999996</v>
      </c>
      <c r="R205">
        <v>2.7579517400000002</v>
      </c>
      <c r="S205">
        <v>6.4603104599999996</v>
      </c>
      <c r="T205">
        <v>0.42690699728384301</v>
      </c>
    </row>
    <row r="206" spans="1:20" x14ac:dyDescent="0.2">
      <c r="A206" t="s">
        <v>1356</v>
      </c>
      <c r="C206" t="s">
        <v>18</v>
      </c>
      <c r="M206">
        <v>0.50000078100000001</v>
      </c>
      <c r="N206">
        <v>3.1675988199999998E-2</v>
      </c>
      <c r="O206" t="s">
        <v>946</v>
      </c>
      <c r="P206">
        <v>1.52452791</v>
      </c>
      <c r="Q206">
        <v>1.5672296299999999</v>
      </c>
      <c r="R206">
        <v>1.52452791</v>
      </c>
      <c r="S206">
        <v>1.5672296299999999</v>
      </c>
      <c r="T206">
        <v>0.97275337373502802</v>
      </c>
    </row>
    <row r="207" spans="1:20" x14ac:dyDescent="0.2">
      <c r="A207" t="s">
        <v>1357</v>
      </c>
      <c r="C207" t="s">
        <v>18</v>
      </c>
      <c r="M207">
        <v>0.49933844900000002</v>
      </c>
      <c r="N207">
        <v>3.2147950600000003E-2</v>
      </c>
      <c r="O207" t="s">
        <v>946</v>
      </c>
      <c r="P207">
        <v>0</v>
      </c>
      <c r="Q207">
        <v>6.9606478800000003E-4</v>
      </c>
      <c r="R207">
        <v>0</v>
      </c>
      <c r="S207">
        <v>6.9606478800000003E-4</v>
      </c>
      <c r="T207">
        <v>0</v>
      </c>
    </row>
    <row r="208" spans="1:20" x14ac:dyDescent="0.2">
      <c r="A208" t="s">
        <v>1358</v>
      </c>
      <c r="C208" t="s">
        <v>18</v>
      </c>
      <c r="M208">
        <v>0.30169816399999999</v>
      </c>
      <c r="N208">
        <v>3.9156000700000001E-280</v>
      </c>
      <c r="O208" t="s">
        <v>946</v>
      </c>
      <c r="P208">
        <v>0.47247579699999998</v>
      </c>
      <c r="Q208">
        <v>1.0938582400000001</v>
      </c>
      <c r="R208">
        <v>0.47247579699999998</v>
      </c>
      <c r="S208">
        <v>1.0938582400000001</v>
      </c>
      <c r="T208">
        <v>0.43193512625548303</v>
      </c>
    </row>
    <row r="209" spans="1:20" x14ac:dyDescent="0.2">
      <c r="A209" t="s">
        <v>1359</v>
      </c>
      <c r="C209" t="s">
        <v>18</v>
      </c>
      <c r="M209">
        <v>0.49960306999999998</v>
      </c>
      <c r="N209">
        <v>6.6619604400000004E-2</v>
      </c>
      <c r="O209" t="s">
        <v>946</v>
      </c>
      <c r="P209">
        <v>0</v>
      </c>
      <c r="Q209">
        <v>6.2266306500000004E-4</v>
      </c>
      <c r="R209">
        <v>0</v>
      </c>
      <c r="S209">
        <v>6.2266306500000004E-4</v>
      </c>
      <c r="T209">
        <v>0</v>
      </c>
    </row>
    <row r="210" spans="1:20" x14ac:dyDescent="0.2">
      <c r="A210" t="s">
        <v>1360</v>
      </c>
      <c r="C210" t="s">
        <v>18</v>
      </c>
      <c r="M210">
        <v>0.468252732</v>
      </c>
      <c r="N210">
        <v>2.24641387E-21</v>
      </c>
      <c r="O210" t="s">
        <v>946</v>
      </c>
      <c r="P210">
        <v>6.9558709900000001E-2</v>
      </c>
      <c r="Q210">
        <v>0.134300798</v>
      </c>
      <c r="R210">
        <v>6.9558709900000001E-2</v>
      </c>
      <c r="S210">
        <v>0.134300798</v>
      </c>
      <c r="T210">
        <v>0.51793221586069804</v>
      </c>
    </row>
    <row r="211" spans="1:20" x14ac:dyDescent="0.2">
      <c r="A211" t="s">
        <v>1361</v>
      </c>
      <c r="C211" t="s">
        <v>18</v>
      </c>
      <c r="M211">
        <v>0.50031605599999995</v>
      </c>
      <c r="N211">
        <v>0.157286443</v>
      </c>
      <c r="O211" t="s">
        <v>946</v>
      </c>
      <c r="P211">
        <v>4.0049635600000001E-4</v>
      </c>
      <c r="Q211">
        <v>0</v>
      </c>
      <c r="R211">
        <v>4.0049635600000001E-4</v>
      </c>
      <c r="S211">
        <v>0</v>
      </c>
      <c r="T211" t="e">
        <v>#NUM!</v>
      </c>
    </row>
    <row r="212" spans="1:20" x14ac:dyDescent="0.2">
      <c r="A212" t="s">
        <v>1362</v>
      </c>
      <c r="C212" t="s">
        <v>18</v>
      </c>
      <c r="M212">
        <v>0.99470224200000001</v>
      </c>
      <c r="N212">
        <v>0</v>
      </c>
      <c r="O212" t="s">
        <v>811</v>
      </c>
      <c r="P212">
        <v>10.815223700000001</v>
      </c>
      <c r="Q212">
        <v>1.39766145</v>
      </c>
      <c r="R212">
        <v>10.815223700000001</v>
      </c>
      <c r="S212">
        <v>1.39766145</v>
      </c>
      <c r="T212">
        <v>7.7380854283417504</v>
      </c>
    </row>
    <row r="213" spans="1:20" x14ac:dyDescent="0.2">
      <c r="A213" t="s">
        <v>1363</v>
      </c>
      <c r="C213" t="s">
        <v>18</v>
      </c>
      <c r="M213">
        <v>0.28639786</v>
      </c>
      <c r="N213">
        <v>0</v>
      </c>
      <c r="O213" t="s">
        <v>811</v>
      </c>
      <c r="P213">
        <v>1.41418219E-4</v>
      </c>
      <c r="Q213">
        <v>0.55945098400000004</v>
      </c>
      <c r="R213">
        <v>1.41418219E-4</v>
      </c>
      <c r="S213">
        <v>0.55945098400000004</v>
      </c>
      <c r="T213">
        <v>2.5278035617862102E-4</v>
      </c>
    </row>
    <row r="214" spans="1:20" x14ac:dyDescent="0.2">
      <c r="A214" t="s">
        <v>1364</v>
      </c>
      <c r="C214" t="s">
        <v>18</v>
      </c>
      <c r="M214">
        <v>0.282188357</v>
      </c>
      <c r="N214">
        <v>0</v>
      </c>
      <c r="O214" t="s">
        <v>811</v>
      </c>
      <c r="P214">
        <v>4.05647866E-2</v>
      </c>
      <c r="Q214">
        <v>0.49800184400000003</v>
      </c>
      <c r="R214">
        <v>4.05647866E-2</v>
      </c>
      <c r="S214">
        <v>0.49800184400000003</v>
      </c>
      <c r="T214">
        <v>8.1455093166281495E-2</v>
      </c>
    </row>
    <row r="215" spans="1:20" x14ac:dyDescent="0.2">
      <c r="A215" t="s">
        <v>1365</v>
      </c>
      <c r="C215" t="s">
        <v>18</v>
      </c>
      <c r="M215">
        <v>0.163856735</v>
      </c>
      <c r="N215">
        <v>0</v>
      </c>
      <c r="O215" t="s">
        <v>811</v>
      </c>
      <c r="P215">
        <v>4.2480025400000003E-2</v>
      </c>
      <c r="Q215">
        <v>1.11226308</v>
      </c>
      <c r="R215">
        <v>4.2480025400000003E-2</v>
      </c>
      <c r="S215">
        <v>1.11226308</v>
      </c>
      <c r="T215">
        <v>3.8192426022088201E-2</v>
      </c>
    </row>
    <row r="216" spans="1:20" x14ac:dyDescent="0.2">
      <c r="A216" t="s">
        <v>1366</v>
      </c>
      <c r="C216" t="s">
        <v>18</v>
      </c>
      <c r="M216">
        <v>0.43052014599999999</v>
      </c>
      <c r="N216">
        <v>2.5606658099999999E-52</v>
      </c>
      <c r="O216" t="s">
        <v>946</v>
      </c>
      <c r="P216">
        <v>5.7786263499999997E-2</v>
      </c>
      <c r="Q216">
        <v>0.150062159</v>
      </c>
      <c r="R216">
        <v>5.7786263499999997E-2</v>
      </c>
      <c r="S216">
        <v>0.150062159</v>
      </c>
      <c r="T216">
        <v>0.38508218117800103</v>
      </c>
    </row>
    <row r="217" spans="1:20" x14ac:dyDescent="0.2">
      <c r="A217" t="s">
        <v>1367</v>
      </c>
      <c r="C217" t="s">
        <v>18</v>
      </c>
      <c r="M217">
        <v>0.50010535199999995</v>
      </c>
      <c r="N217">
        <v>0.39451924100000002</v>
      </c>
      <c r="O217" t="s">
        <v>946</v>
      </c>
      <c r="P217">
        <v>1.38698015E-4</v>
      </c>
      <c r="Q217">
        <v>0</v>
      </c>
      <c r="R217">
        <v>1.38698015E-4</v>
      </c>
      <c r="S217">
        <v>0</v>
      </c>
      <c r="T217" t="e">
        <v>#NUM!</v>
      </c>
    </row>
    <row r="218" spans="1:20" x14ac:dyDescent="0.2">
      <c r="A218" t="s">
        <v>1368</v>
      </c>
      <c r="C218" t="s">
        <v>18</v>
      </c>
      <c r="M218">
        <v>0.28753493000000002</v>
      </c>
      <c r="N218">
        <v>9.13795484E-94</v>
      </c>
      <c r="O218" t="s">
        <v>811</v>
      </c>
      <c r="P218">
        <v>0.25854498100000001</v>
      </c>
      <c r="Q218">
        <v>0.65676724900000005</v>
      </c>
      <c r="R218">
        <v>0.25854498100000001</v>
      </c>
      <c r="S218">
        <v>0.65676724900000005</v>
      </c>
      <c r="T218">
        <v>0.39366302353484101</v>
      </c>
    </row>
    <row r="219" spans="1:20" x14ac:dyDescent="0.2">
      <c r="A219" t="s">
        <v>1369</v>
      </c>
      <c r="C219" t="s">
        <v>18</v>
      </c>
      <c r="M219">
        <v>0.75686903100000003</v>
      </c>
      <c r="N219">
        <v>0</v>
      </c>
      <c r="O219" t="s">
        <v>811</v>
      </c>
      <c r="P219">
        <v>0.47924691400000002</v>
      </c>
      <c r="Q219">
        <v>8.6769851599999997E-4</v>
      </c>
      <c r="R219">
        <v>0.47924691400000002</v>
      </c>
      <c r="S219">
        <v>8.6769851599999997E-4</v>
      </c>
      <c r="T219">
        <v>552.31961927200098</v>
      </c>
    </row>
    <row r="220" spans="1:20" x14ac:dyDescent="0.2">
      <c r="A220" t="s">
        <v>1370</v>
      </c>
      <c r="C220" t="s">
        <v>18</v>
      </c>
      <c r="M220">
        <v>0.34352336</v>
      </c>
      <c r="N220">
        <v>4.8095383500000004E-97</v>
      </c>
      <c r="O220" t="s">
        <v>946</v>
      </c>
      <c r="P220">
        <v>0.48958733700000001</v>
      </c>
      <c r="Q220">
        <v>0.89209246600000003</v>
      </c>
      <c r="R220">
        <v>0.48958733700000001</v>
      </c>
      <c r="S220">
        <v>0.89209246600000003</v>
      </c>
      <c r="T220">
        <v>0.54880783737052696</v>
      </c>
    </row>
    <row r="221" spans="1:20" x14ac:dyDescent="0.2">
      <c r="A221" t="s">
        <v>1371</v>
      </c>
      <c r="C221" t="s">
        <v>18</v>
      </c>
      <c r="M221">
        <v>0.51977314500000005</v>
      </c>
      <c r="N221">
        <v>3.8911096999999999E-10</v>
      </c>
      <c r="O221" t="s">
        <v>946</v>
      </c>
      <c r="P221">
        <v>0.130311653</v>
      </c>
      <c r="Q221">
        <v>9.2341169700000003E-2</v>
      </c>
      <c r="R221">
        <v>0.130311653</v>
      </c>
      <c r="S221">
        <v>9.2341169700000003E-2</v>
      </c>
      <c r="T221">
        <v>1.41119777260088</v>
      </c>
    </row>
    <row r="222" spans="1:20" x14ac:dyDescent="0.2">
      <c r="A222" t="s">
        <v>1372</v>
      </c>
      <c r="C222" t="s">
        <v>18</v>
      </c>
      <c r="M222">
        <v>0.49907232400000001</v>
      </c>
      <c r="N222">
        <v>0.51752910799999996</v>
      </c>
      <c r="O222" t="s">
        <v>946</v>
      </c>
      <c r="P222">
        <v>7.8688905300000004E-4</v>
      </c>
      <c r="Q222">
        <v>1.1725687700000001E-3</v>
      </c>
      <c r="R222">
        <v>7.8688905300000004E-4</v>
      </c>
      <c r="S222">
        <v>1.1725687700000001E-3</v>
      </c>
      <c r="T222">
        <v>0.67108136693765097</v>
      </c>
    </row>
    <row r="223" spans="1:20" x14ac:dyDescent="0.2">
      <c r="A223" t="s">
        <v>1373</v>
      </c>
      <c r="C223" t="s">
        <v>18</v>
      </c>
      <c r="M223">
        <v>0.37175230999999997</v>
      </c>
      <c r="N223">
        <v>1.20635275E-182</v>
      </c>
      <c r="O223" t="s">
        <v>946</v>
      </c>
      <c r="P223">
        <v>1.9715432400000001E-4</v>
      </c>
      <c r="Q223">
        <v>0.56736767300000002</v>
      </c>
      <c r="R223">
        <v>1.9715432400000001E-4</v>
      </c>
      <c r="S223">
        <v>0.56736767300000002</v>
      </c>
      <c r="T223">
        <v>3.4748952642566199E-4</v>
      </c>
    </row>
    <row r="224" spans="1:20" x14ac:dyDescent="0.2">
      <c r="A224" t="s">
        <v>1374</v>
      </c>
      <c r="C224" t="s">
        <v>18</v>
      </c>
      <c r="M224">
        <v>0.69204428600000001</v>
      </c>
      <c r="N224">
        <v>5.8726134400000004E-249</v>
      </c>
      <c r="O224" t="s">
        <v>946</v>
      </c>
      <c r="P224">
        <v>0.86077654400000003</v>
      </c>
      <c r="Q224">
        <v>0.34051695500000001</v>
      </c>
      <c r="R224">
        <v>0.86077654400000003</v>
      </c>
      <c r="S224">
        <v>0.34051695500000001</v>
      </c>
      <c r="T224">
        <v>2.5278522298544601</v>
      </c>
    </row>
    <row r="225" spans="1:20" x14ac:dyDescent="0.2">
      <c r="A225" t="s">
        <v>1375</v>
      </c>
      <c r="C225" t="s">
        <v>18</v>
      </c>
      <c r="M225">
        <v>0.139747381</v>
      </c>
      <c r="N225">
        <v>0</v>
      </c>
      <c r="O225" t="s">
        <v>811</v>
      </c>
      <c r="P225">
        <v>7.3029175399999993E-2</v>
      </c>
      <c r="Q225">
        <v>0.90859293900000004</v>
      </c>
      <c r="R225">
        <v>7.3029175399999993E-2</v>
      </c>
      <c r="S225">
        <v>0.90859293900000004</v>
      </c>
      <c r="T225">
        <v>8.0376120334344797E-2</v>
      </c>
    </row>
    <row r="226" spans="1:20" x14ac:dyDescent="0.2">
      <c r="A226" t="s">
        <v>1376</v>
      </c>
      <c r="C226" t="s">
        <v>18</v>
      </c>
      <c r="M226">
        <v>0.47380276100000002</v>
      </c>
      <c r="N226">
        <v>1.6015693799999999E-28</v>
      </c>
      <c r="O226" t="s">
        <v>946</v>
      </c>
      <c r="P226">
        <v>4.7891652199999997E-3</v>
      </c>
      <c r="Q226">
        <v>3.59773226E-2</v>
      </c>
      <c r="R226">
        <v>4.7891652199999997E-3</v>
      </c>
      <c r="S226">
        <v>3.59773226E-2</v>
      </c>
      <c r="T226">
        <v>0.13311622082739399</v>
      </c>
    </row>
    <row r="227" spans="1:20" x14ac:dyDescent="0.2">
      <c r="A227" t="s">
        <v>1377</v>
      </c>
      <c r="C227" t="s">
        <v>18</v>
      </c>
      <c r="M227">
        <v>0.17531084499999999</v>
      </c>
      <c r="N227">
        <v>0</v>
      </c>
      <c r="O227" t="s">
        <v>811</v>
      </c>
      <c r="P227">
        <v>2.90743075E-2</v>
      </c>
      <c r="Q227">
        <v>3.3261339699999999</v>
      </c>
      <c r="R227">
        <v>2.90743075E-2</v>
      </c>
      <c r="S227">
        <v>3.3261339699999999</v>
      </c>
      <c r="T227">
        <v>8.7411715108997798E-3</v>
      </c>
    </row>
    <row r="228" spans="1:20" x14ac:dyDescent="0.2">
      <c r="A228" t="s">
        <v>1378</v>
      </c>
      <c r="C228" t="s">
        <v>18</v>
      </c>
      <c r="M228">
        <v>7.6312142400000005E-2</v>
      </c>
      <c r="N228">
        <v>0</v>
      </c>
      <c r="O228" t="s">
        <v>811</v>
      </c>
      <c r="P228">
        <v>5.6597334300000001E-3</v>
      </c>
      <c r="Q228">
        <v>1.93035936</v>
      </c>
      <c r="R228">
        <v>5.6597334300000001E-3</v>
      </c>
      <c r="S228">
        <v>1.93035936</v>
      </c>
      <c r="T228">
        <v>2.9319584463278398E-3</v>
      </c>
    </row>
    <row r="229" spans="1:20" x14ac:dyDescent="0.2">
      <c r="A229" t="s">
        <v>1379</v>
      </c>
      <c r="C229" t="s">
        <v>18</v>
      </c>
      <c r="M229">
        <v>0.49904701000000001</v>
      </c>
      <c r="N229">
        <v>2.1124892400000001E-2</v>
      </c>
      <c r="O229" t="s">
        <v>946</v>
      </c>
      <c r="P229">
        <v>1.71282416E-4</v>
      </c>
      <c r="Q229">
        <v>1.24555395E-3</v>
      </c>
      <c r="R229">
        <v>1.71282416E-4</v>
      </c>
      <c r="S229">
        <v>1.24555395E-3</v>
      </c>
      <c r="T229">
        <v>0.13751505183697599</v>
      </c>
    </row>
    <row r="230" spans="1:20" x14ac:dyDescent="0.2">
      <c r="A230" t="s">
        <v>1381</v>
      </c>
      <c r="C230" t="s">
        <v>18</v>
      </c>
      <c r="M230">
        <v>0.50010535199999995</v>
      </c>
      <c r="N230">
        <v>0.39451924100000002</v>
      </c>
      <c r="O230" t="s">
        <v>946</v>
      </c>
      <c r="P230">
        <v>1.5270354899999999E-4</v>
      </c>
      <c r="Q230">
        <v>0</v>
      </c>
      <c r="R230">
        <v>1.5270354899999999E-4</v>
      </c>
      <c r="S230">
        <v>0</v>
      </c>
      <c r="T230" t="e">
        <v>#NUM!</v>
      </c>
    </row>
    <row r="231" spans="1:20" x14ac:dyDescent="0.2">
      <c r="A231" t="s">
        <v>1382</v>
      </c>
      <c r="C231" t="s">
        <v>18</v>
      </c>
      <c r="M231">
        <v>0.50531833199999998</v>
      </c>
      <c r="N231">
        <v>4.45609409E-8</v>
      </c>
      <c r="O231" t="s">
        <v>946</v>
      </c>
      <c r="P231">
        <v>7.56211486E-3</v>
      </c>
      <c r="Q231">
        <v>4.2733657800000002E-4</v>
      </c>
      <c r="R231">
        <v>7.56211486E-3</v>
      </c>
      <c r="S231">
        <v>4.2733657800000002E-4</v>
      </c>
      <c r="T231">
        <v>17.695922252646501</v>
      </c>
    </row>
    <row r="232" spans="1:20" x14ac:dyDescent="0.2">
      <c r="A232" t="s">
        <v>1383</v>
      </c>
      <c r="C232" t="s">
        <v>18</v>
      </c>
      <c r="M232">
        <v>0.305210488</v>
      </c>
      <c r="N232">
        <v>3.5122777199999999E-295</v>
      </c>
      <c r="O232" t="s">
        <v>946</v>
      </c>
      <c r="P232">
        <v>0.873418272</v>
      </c>
      <c r="Q232">
        <v>1.7638789399999999</v>
      </c>
      <c r="R232">
        <v>0.873418272</v>
      </c>
      <c r="S232">
        <v>1.7638789399999999</v>
      </c>
      <c r="T232">
        <v>0.49516905735038702</v>
      </c>
    </row>
    <row r="233" spans="1:20" x14ac:dyDescent="0.2">
      <c r="A233" t="s">
        <v>1384</v>
      </c>
      <c r="C233" t="s">
        <v>18</v>
      </c>
      <c r="M233">
        <v>0.485129439</v>
      </c>
      <c r="N233">
        <v>1.2381162200000001E-14</v>
      </c>
      <c r="O233" t="s">
        <v>946</v>
      </c>
      <c r="P233">
        <v>6.3867233699999998E-3</v>
      </c>
      <c r="Q233">
        <v>2.1907212200000001E-2</v>
      </c>
      <c r="R233">
        <v>6.3867233699999998E-3</v>
      </c>
      <c r="S233">
        <v>2.1907212200000001E-2</v>
      </c>
      <c r="T233">
        <v>0.29153519451461701</v>
      </c>
    </row>
    <row r="234" spans="1:20" x14ac:dyDescent="0.2">
      <c r="A234" t="s">
        <v>1385</v>
      </c>
      <c r="C234" t="s">
        <v>18</v>
      </c>
      <c r="M234">
        <v>0.28536867900000001</v>
      </c>
      <c r="N234">
        <v>0</v>
      </c>
      <c r="O234" t="s">
        <v>811</v>
      </c>
      <c r="P234">
        <v>7.4729658700000007E-2</v>
      </c>
      <c r="Q234">
        <v>0.49934503400000002</v>
      </c>
      <c r="R234">
        <v>7.4729658700000007E-2</v>
      </c>
      <c r="S234">
        <v>0.49934503400000002</v>
      </c>
      <c r="T234">
        <v>0.14965535573945499</v>
      </c>
    </row>
    <row r="235" spans="1:20" x14ac:dyDescent="0.2">
      <c r="A235" t="s">
        <v>1386</v>
      </c>
      <c r="C235" t="s">
        <v>18</v>
      </c>
      <c r="M235">
        <v>0.50431279200000001</v>
      </c>
      <c r="N235">
        <v>1.5516717200000001E-3</v>
      </c>
      <c r="O235" t="s">
        <v>946</v>
      </c>
      <c r="P235">
        <v>8.6866905900000006E-3</v>
      </c>
      <c r="Q235">
        <v>3.6176159000000001E-3</v>
      </c>
      <c r="R235">
        <v>8.6866905900000006E-3</v>
      </c>
      <c r="S235">
        <v>3.6176159000000001E-3</v>
      </c>
      <c r="T235">
        <v>2.4012197066029</v>
      </c>
    </row>
    <row r="236" spans="1:20" x14ac:dyDescent="0.2">
      <c r="A236" t="s">
        <v>1387</v>
      </c>
      <c r="C236" t="s">
        <v>18</v>
      </c>
      <c r="M236">
        <v>0.40002611599999999</v>
      </c>
      <c r="N236">
        <v>1.93084842E-162</v>
      </c>
      <c r="O236" t="s">
        <v>946</v>
      </c>
      <c r="P236">
        <v>1.31217521E-2</v>
      </c>
      <c r="Q236">
        <v>0.16484542199999999</v>
      </c>
      <c r="R236">
        <v>1.31217521E-2</v>
      </c>
      <c r="S236">
        <v>0.16484542199999999</v>
      </c>
      <c r="T236">
        <v>7.9600342798722107E-2</v>
      </c>
    </row>
    <row r="237" spans="1:20" x14ac:dyDescent="0.2">
      <c r="A237" t="s">
        <v>1388</v>
      </c>
      <c r="C237" t="s">
        <v>18</v>
      </c>
      <c r="M237">
        <v>0.49478587699999999</v>
      </c>
      <c r="N237">
        <v>2.93021864E-9</v>
      </c>
      <c r="O237" t="s">
        <v>946</v>
      </c>
      <c r="P237">
        <v>2.6840009400000002E-4</v>
      </c>
      <c r="Q237">
        <v>6.9929459100000002E-3</v>
      </c>
      <c r="R237">
        <v>2.6840009400000002E-4</v>
      </c>
      <c r="S237">
        <v>6.9929459100000002E-3</v>
      </c>
      <c r="T237">
        <v>3.83815486998383E-2</v>
      </c>
    </row>
    <row r="238" spans="1:20" x14ac:dyDescent="0.2">
      <c r="A238" t="s">
        <v>1389</v>
      </c>
      <c r="C238" t="s">
        <v>18</v>
      </c>
      <c r="M238">
        <v>0.48763184599999998</v>
      </c>
      <c r="N238">
        <v>1.23340237E-17</v>
      </c>
      <c r="O238" t="s">
        <v>946</v>
      </c>
      <c r="P238">
        <v>2.8547383800000001E-3</v>
      </c>
      <c r="Q238">
        <v>1.8621217499999999E-2</v>
      </c>
      <c r="R238">
        <v>2.8547383800000001E-3</v>
      </c>
      <c r="S238">
        <v>1.8621217499999999E-2</v>
      </c>
      <c r="T238">
        <v>0.15330567832097999</v>
      </c>
    </row>
    <row r="239" spans="1:20" x14ac:dyDescent="0.2">
      <c r="A239" t="s">
        <v>1390</v>
      </c>
      <c r="C239" t="s">
        <v>18</v>
      </c>
      <c r="M239">
        <v>0.42267364699999999</v>
      </c>
      <c r="N239">
        <v>2.16282108E-146</v>
      </c>
      <c r="O239" t="s">
        <v>946</v>
      </c>
      <c r="P239">
        <v>7.1798387200000004E-4</v>
      </c>
      <c r="Q239">
        <v>0.114522807</v>
      </c>
      <c r="R239">
        <v>7.1798387200000004E-4</v>
      </c>
      <c r="S239">
        <v>0.114522807</v>
      </c>
      <c r="T239">
        <v>6.2693527237766703E-3</v>
      </c>
    </row>
    <row r="240" spans="1:20" x14ac:dyDescent="0.2">
      <c r="A240" t="s">
        <v>1391</v>
      </c>
      <c r="C240" t="s">
        <v>18</v>
      </c>
      <c r="M240">
        <v>0.33993032899999998</v>
      </c>
      <c r="N240">
        <v>1.6620701099999999E-286</v>
      </c>
      <c r="O240" t="s">
        <v>946</v>
      </c>
      <c r="P240">
        <v>2.1588411200000001E-2</v>
      </c>
      <c r="Q240">
        <v>0.25957679700000003</v>
      </c>
      <c r="R240">
        <v>2.1588411200000001E-2</v>
      </c>
      <c r="S240">
        <v>0.25957679700000003</v>
      </c>
      <c r="T240">
        <v>8.3167723192146506E-2</v>
      </c>
    </row>
    <row r="241" spans="1:20" x14ac:dyDescent="0.2">
      <c r="A241" t="s">
        <v>1392</v>
      </c>
      <c r="C241" t="s">
        <v>18</v>
      </c>
      <c r="M241">
        <v>0.90046982600000003</v>
      </c>
      <c r="N241">
        <v>0</v>
      </c>
      <c r="O241" t="s">
        <v>811</v>
      </c>
      <c r="P241">
        <v>3.0708906699999998</v>
      </c>
      <c r="Q241">
        <v>1.14037192</v>
      </c>
      <c r="R241">
        <v>3.0708906699999998</v>
      </c>
      <c r="S241">
        <v>1.14037192</v>
      </c>
      <c r="T241">
        <v>2.6928852036272501</v>
      </c>
    </row>
    <row r="242" spans="1:20" x14ac:dyDescent="0.2">
      <c r="A242" t="s">
        <v>1393</v>
      </c>
      <c r="C242" t="s">
        <v>18</v>
      </c>
      <c r="M242">
        <v>0.49798548999999998</v>
      </c>
      <c r="N242">
        <v>1.32896996E-3</v>
      </c>
      <c r="O242" t="s">
        <v>946</v>
      </c>
      <c r="P242">
        <v>6.8883365000000003E-4</v>
      </c>
      <c r="Q242">
        <v>3.6863435499999999E-3</v>
      </c>
      <c r="R242">
        <v>6.8883365000000003E-4</v>
      </c>
      <c r="S242">
        <v>3.6863435499999999E-3</v>
      </c>
      <c r="T242">
        <v>0.186860947889678</v>
      </c>
    </row>
    <row r="243" spans="1:20" x14ac:dyDescent="0.2">
      <c r="A243" t="s">
        <v>1394</v>
      </c>
      <c r="C243" t="s">
        <v>18</v>
      </c>
      <c r="M243">
        <v>0.50265830199999995</v>
      </c>
      <c r="N243">
        <v>2.2402314100000002E-3</v>
      </c>
      <c r="O243" t="s">
        <v>946</v>
      </c>
      <c r="P243">
        <v>2.9233482200000001E-3</v>
      </c>
      <c r="Q243">
        <v>3.8784689999999999E-4</v>
      </c>
      <c r="R243">
        <v>2.9233482200000001E-3</v>
      </c>
      <c r="S243">
        <v>3.8784689999999999E-4</v>
      </c>
      <c r="T243">
        <v>7.5373767844992399</v>
      </c>
    </row>
    <row r="244" spans="1:20" x14ac:dyDescent="0.2">
      <c r="A244" t="s">
        <v>1395</v>
      </c>
      <c r="C244" t="s">
        <v>166</v>
      </c>
      <c r="M244">
        <v>0.38121510600000003</v>
      </c>
      <c r="N244">
        <v>1.2695388E-150</v>
      </c>
      <c r="O244" t="s">
        <v>946</v>
      </c>
      <c r="P244">
        <v>0.86642134199999998</v>
      </c>
      <c r="Q244">
        <v>1.70868289</v>
      </c>
      <c r="R244">
        <v>0.86642134199999998</v>
      </c>
      <c r="S244">
        <v>1.70868289</v>
      </c>
      <c r="T244">
        <v>0.50706971262526102</v>
      </c>
    </row>
    <row r="245" spans="1:20" x14ac:dyDescent="0.2">
      <c r="A245" t="s">
        <v>1396</v>
      </c>
      <c r="C245" t="s">
        <v>18</v>
      </c>
      <c r="M245">
        <v>0.59492204000000004</v>
      </c>
      <c r="N245">
        <v>7.9076581999999998E-161</v>
      </c>
      <c r="O245" t="s">
        <v>946</v>
      </c>
      <c r="P245">
        <v>0.17253036799999999</v>
      </c>
      <c r="Q245">
        <v>0</v>
      </c>
      <c r="R245">
        <v>0.17253036799999999</v>
      </c>
      <c r="S245">
        <v>0</v>
      </c>
      <c r="T245" t="e">
        <v>#NUM!</v>
      </c>
    </row>
    <row r="246" spans="1:20" x14ac:dyDescent="0.2">
      <c r="A246" t="s">
        <v>1397</v>
      </c>
      <c r="C246" t="s">
        <v>18</v>
      </c>
      <c r="M246">
        <v>0.30176646600000001</v>
      </c>
      <c r="N246">
        <v>1.62909011E-264</v>
      </c>
      <c r="O246" t="s">
        <v>946</v>
      </c>
      <c r="P246">
        <v>0.27698373799999998</v>
      </c>
      <c r="Q246">
        <v>0.68550163500000005</v>
      </c>
      <c r="R246">
        <v>0.27698373799999998</v>
      </c>
      <c r="S246">
        <v>0.68550163500000005</v>
      </c>
      <c r="T246">
        <v>0.40405992321229101</v>
      </c>
    </row>
    <row r="247" spans="1:20" x14ac:dyDescent="0.2">
      <c r="A247" t="s">
        <v>1398</v>
      </c>
      <c r="C247" t="s">
        <v>101</v>
      </c>
      <c r="M247">
        <v>0.34065928899999998</v>
      </c>
      <c r="N247">
        <v>1.9281245499999999E-236</v>
      </c>
      <c r="O247" t="s">
        <v>946</v>
      </c>
      <c r="P247">
        <v>0.65892583100000002</v>
      </c>
      <c r="Q247">
        <v>1.5984457700000001</v>
      </c>
      <c r="R247">
        <v>0.65892583100000002</v>
      </c>
      <c r="S247">
        <v>1.5984457700000001</v>
      </c>
      <c r="T247">
        <v>0.41222908112797602</v>
      </c>
    </row>
    <row r="248" spans="1:20" x14ac:dyDescent="0.2">
      <c r="A248" t="s">
        <v>1399</v>
      </c>
      <c r="C248" t="s">
        <v>18</v>
      </c>
      <c r="M248">
        <v>0.47529508300000001</v>
      </c>
      <c r="N248">
        <v>2.0061987999999999E-39</v>
      </c>
      <c r="O248" t="s">
        <v>946</v>
      </c>
      <c r="P248">
        <v>1.4414980500000001E-3</v>
      </c>
      <c r="Q248">
        <v>3.2509237500000003E-2</v>
      </c>
      <c r="R248">
        <v>1.4414980500000001E-3</v>
      </c>
      <c r="S248">
        <v>3.2509237500000003E-2</v>
      </c>
      <c r="T248">
        <v>4.43411830252863E-2</v>
      </c>
    </row>
    <row r="249" spans="1:20" x14ac:dyDescent="0.2">
      <c r="A249" t="s">
        <v>1400</v>
      </c>
      <c r="C249" t="s">
        <v>18</v>
      </c>
      <c r="M249">
        <v>0.49483990500000002</v>
      </c>
      <c r="N249">
        <v>8.6387826099999997E-10</v>
      </c>
      <c r="O249" t="s">
        <v>946</v>
      </c>
      <c r="P249">
        <v>0</v>
      </c>
      <c r="Q249">
        <v>7.63813127E-3</v>
      </c>
      <c r="R249">
        <v>0</v>
      </c>
      <c r="S249">
        <v>7.63813127E-3</v>
      </c>
      <c r="T249">
        <v>0</v>
      </c>
    </row>
    <row r="250" spans="1:20" x14ac:dyDescent="0.2">
      <c r="A250" t="s">
        <v>1401</v>
      </c>
      <c r="C250" t="s">
        <v>18</v>
      </c>
      <c r="M250">
        <v>0.45559152200000003</v>
      </c>
      <c r="N250">
        <v>3.2860727899999998E-29</v>
      </c>
      <c r="O250" t="s">
        <v>946</v>
      </c>
      <c r="P250">
        <v>0.42470938000000003</v>
      </c>
      <c r="Q250">
        <v>0.56988030700000003</v>
      </c>
      <c r="R250">
        <v>0.42470938000000003</v>
      </c>
      <c r="S250">
        <v>0.56988030700000003</v>
      </c>
      <c r="T250">
        <v>0.74526067102718796</v>
      </c>
    </row>
    <row r="251" spans="1:20" x14ac:dyDescent="0.2">
      <c r="A251" t="s">
        <v>1402</v>
      </c>
      <c r="C251" t="s">
        <v>18</v>
      </c>
      <c r="M251">
        <v>0.49909844599999997</v>
      </c>
      <c r="N251">
        <v>8.5850569799999998E-2</v>
      </c>
      <c r="O251" t="s">
        <v>946</v>
      </c>
      <c r="P251">
        <v>6.0560763800000003E-4</v>
      </c>
      <c r="Q251">
        <v>1.84602453E-3</v>
      </c>
      <c r="R251">
        <v>6.0560763800000003E-4</v>
      </c>
      <c r="S251">
        <v>1.84602453E-3</v>
      </c>
      <c r="T251">
        <v>0.32806044998762801</v>
      </c>
    </row>
    <row r="252" spans="1:20" x14ac:dyDescent="0.2">
      <c r="A252" t="s">
        <v>1403</v>
      </c>
      <c r="C252" t="s">
        <v>101</v>
      </c>
      <c r="M252">
        <v>0.38068525199999997</v>
      </c>
      <c r="N252">
        <v>2.8986496700000001E-132</v>
      </c>
      <c r="O252" t="s">
        <v>946</v>
      </c>
      <c r="P252">
        <v>0.61922043599999999</v>
      </c>
      <c r="Q252">
        <v>1.11957562</v>
      </c>
      <c r="R252">
        <v>0.61922043599999999</v>
      </c>
      <c r="S252">
        <v>1.11957562</v>
      </c>
      <c r="T252">
        <v>0.553084959102629</v>
      </c>
    </row>
    <row r="253" spans="1:20" x14ac:dyDescent="0.2">
      <c r="A253" t="s">
        <v>1404</v>
      </c>
      <c r="C253" t="s">
        <v>101</v>
      </c>
      <c r="M253">
        <v>0.36143649700000002</v>
      </c>
      <c r="N253">
        <v>1.16779901E-150</v>
      </c>
      <c r="O253" t="s">
        <v>946</v>
      </c>
      <c r="P253">
        <v>0.70939087899999997</v>
      </c>
      <c r="Q253">
        <v>1.2842700499999999</v>
      </c>
      <c r="R253">
        <v>0.70939087899999997</v>
      </c>
      <c r="S253">
        <v>1.2842700499999999</v>
      </c>
      <c r="T253">
        <v>0.552368934399739</v>
      </c>
    </row>
    <row r="254" spans="1:20" x14ac:dyDescent="0.2">
      <c r="A254" t="s">
        <v>1405</v>
      </c>
      <c r="C254" t="s">
        <v>18</v>
      </c>
      <c r="M254">
        <v>0.494892316</v>
      </c>
      <c r="N254">
        <v>2.7351142699999999E-9</v>
      </c>
      <c r="O254" t="s">
        <v>946</v>
      </c>
      <c r="P254">
        <v>4.5061873999999999E-4</v>
      </c>
      <c r="Q254">
        <v>6.3066175200000001E-3</v>
      </c>
      <c r="R254">
        <v>4.5061873999999999E-4</v>
      </c>
      <c r="S254">
        <v>6.3066175200000001E-3</v>
      </c>
      <c r="T254">
        <v>7.1451731228501694E-2</v>
      </c>
    </row>
    <row r="255" spans="1:20" x14ac:dyDescent="0.2">
      <c r="A255" t="s">
        <v>1406</v>
      </c>
      <c r="C255" t="s">
        <v>18</v>
      </c>
      <c r="M255">
        <v>0.50695322399999998</v>
      </c>
      <c r="N255">
        <v>4.8314057700000001E-12</v>
      </c>
      <c r="O255" t="s">
        <v>946</v>
      </c>
      <c r="P255">
        <v>1.0803118299999999E-2</v>
      </c>
      <c r="Q255">
        <v>0</v>
      </c>
      <c r="R255">
        <v>1.0803118299999999E-2</v>
      </c>
      <c r="S255">
        <v>0</v>
      </c>
      <c r="T255" t="e">
        <v>#NUM!</v>
      </c>
    </row>
    <row r="256" spans="1:20" x14ac:dyDescent="0.2">
      <c r="A256" t="s">
        <v>1407</v>
      </c>
      <c r="C256" t="s">
        <v>18</v>
      </c>
      <c r="M256">
        <v>0.13554099999999999</v>
      </c>
      <c r="N256">
        <v>0</v>
      </c>
      <c r="O256" t="s">
        <v>811</v>
      </c>
      <c r="P256">
        <v>2.0546780400000002E-3</v>
      </c>
      <c r="Q256">
        <v>1.22834015</v>
      </c>
      <c r="R256">
        <v>2.0546780400000002E-3</v>
      </c>
      <c r="S256">
        <v>1.22834015</v>
      </c>
      <c r="T256">
        <v>1.67272724904417E-3</v>
      </c>
    </row>
    <row r="257" spans="1:20" x14ac:dyDescent="0.2">
      <c r="A257" t="s">
        <v>1556</v>
      </c>
      <c r="C257" t="s">
        <v>18</v>
      </c>
      <c r="M257">
        <v>0.64833170500000004</v>
      </c>
      <c r="N257">
        <v>3.0219500600000001E-141</v>
      </c>
      <c r="O257" t="s">
        <v>946</v>
      </c>
      <c r="P257">
        <v>1.09279466</v>
      </c>
      <c r="Q257">
        <v>0.71157199100000001</v>
      </c>
      <c r="R257">
        <v>1.09279466</v>
      </c>
      <c r="S257">
        <v>0.71157199100000001</v>
      </c>
      <c r="T257">
        <v>1.5357471539376499</v>
      </c>
    </row>
    <row r="258" spans="1:20" x14ac:dyDescent="0.2">
      <c r="A258" t="s">
        <v>1408</v>
      </c>
      <c r="C258" t="s">
        <v>18</v>
      </c>
      <c r="M258">
        <v>0.140800816</v>
      </c>
      <c r="N258">
        <v>0</v>
      </c>
      <c r="O258" t="s">
        <v>811</v>
      </c>
      <c r="P258">
        <v>3.8278175600000002E-4</v>
      </c>
      <c r="Q258">
        <v>1.25578415</v>
      </c>
      <c r="R258">
        <v>3.8278175600000002E-4</v>
      </c>
      <c r="S258">
        <v>1.25578415</v>
      </c>
      <c r="T258">
        <v>3.04814928584662E-4</v>
      </c>
    </row>
    <row r="259" spans="1:20" x14ac:dyDescent="0.2">
      <c r="A259" t="s">
        <v>1409</v>
      </c>
      <c r="C259" t="s">
        <v>18</v>
      </c>
      <c r="M259">
        <v>0.18451378700000001</v>
      </c>
      <c r="N259">
        <v>0</v>
      </c>
      <c r="O259" t="s">
        <v>811</v>
      </c>
      <c r="P259">
        <v>0.20430646799999999</v>
      </c>
      <c r="Q259">
        <v>1.1312058</v>
      </c>
      <c r="R259">
        <v>0.20430646799999999</v>
      </c>
      <c r="S259">
        <v>1.1312058</v>
      </c>
      <c r="T259">
        <v>0.18060945939279999</v>
      </c>
    </row>
    <row r="260" spans="1:20" x14ac:dyDescent="0.2">
      <c r="A260" t="s">
        <v>1410</v>
      </c>
      <c r="C260" t="s">
        <v>18</v>
      </c>
      <c r="M260">
        <v>0.49640077999999999</v>
      </c>
      <c r="N260">
        <v>1.32889324E-7</v>
      </c>
      <c r="O260" t="s">
        <v>946</v>
      </c>
      <c r="P260">
        <v>1.5309627600000001E-4</v>
      </c>
      <c r="Q260">
        <v>5.2063455799999997E-3</v>
      </c>
      <c r="R260">
        <v>1.5309627600000001E-4</v>
      </c>
      <c r="S260">
        <v>5.2063455799999997E-3</v>
      </c>
      <c r="T260">
        <v>2.9405707640329199E-2</v>
      </c>
    </row>
    <row r="261" spans="1:20" x14ac:dyDescent="0.2">
      <c r="A261" t="s">
        <v>1411</v>
      </c>
      <c r="C261" t="s">
        <v>18</v>
      </c>
      <c r="M261">
        <v>0.66500537400000004</v>
      </c>
      <c r="N261">
        <v>3.16524895E-183</v>
      </c>
      <c r="O261" t="s">
        <v>946</v>
      </c>
      <c r="P261">
        <v>0.83832746700000005</v>
      </c>
      <c r="Q261">
        <v>0.40662860899999997</v>
      </c>
      <c r="R261">
        <v>0.83832746700000005</v>
      </c>
      <c r="S261">
        <v>0.40662860899999997</v>
      </c>
      <c r="T261">
        <v>2.0616539231257098</v>
      </c>
    </row>
    <row r="262" spans="1:20" x14ac:dyDescent="0.2">
      <c r="A262" t="s">
        <v>1412</v>
      </c>
      <c r="C262" t="s">
        <v>18</v>
      </c>
      <c r="M262">
        <v>0.41234813199999998</v>
      </c>
      <c r="N262">
        <v>1.27305061E-78</v>
      </c>
      <c r="O262" t="s">
        <v>946</v>
      </c>
      <c r="P262">
        <v>0.36312463900000003</v>
      </c>
      <c r="Q262">
        <v>0.73840790999999995</v>
      </c>
      <c r="R262">
        <v>0.36312463900000003</v>
      </c>
      <c r="S262">
        <v>0.73840790999999995</v>
      </c>
      <c r="T262">
        <v>0.49176699502040799</v>
      </c>
    </row>
    <row r="263" spans="1:20" x14ac:dyDescent="0.2">
      <c r="A263" t="s">
        <v>1413</v>
      </c>
      <c r="C263" t="s">
        <v>18</v>
      </c>
      <c r="M263">
        <v>0.46189451399999998</v>
      </c>
      <c r="N263">
        <v>2.7497977999999999E-52</v>
      </c>
      <c r="O263" t="s">
        <v>946</v>
      </c>
      <c r="P263">
        <v>7.3997806799999998E-3</v>
      </c>
      <c r="Q263">
        <v>6.1710301799999999E-2</v>
      </c>
      <c r="R263">
        <v>7.3997806799999998E-3</v>
      </c>
      <c r="S263">
        <v>6.1710301799999999E-2</v>
      </c>
      <c r="T263">
        <v>0.11991159440416201</v>
      </c>
    </row>
    <row r="264" spans="1:20" x14ac:dyDescent="0.2">
      <c r="A264" t="s">
        <v>1414</v>
      </c>
      <c r="C264" t="s">
        <v>18</v>
      </c>
      <c r="M264">
        <v>0.14189866100000001</v>
      </c>
      <c r="N264">
        <v>0</v>
      </c>
      <c r="O264" t="s">
        <v>811</v>
      </c>
      <c r="P264">
        <v>7.9104797899999992E-3</v>
      </c>
      <c r="Q264">
        <v>1.31247425</v>
      </c>
      <c r="R264">
        <v>7.9104797899999992E-3</v>
      </c>
      <c r="S264">
        <v>1.31247425</v>
      </c>
      <c r="T264">
        <v>6.0271504679044203E-3</v>
      </c>
    </row>
    <row r="265" spans="1:20" x14ac:dyDescent="0.2">
      <c r="A265" t="s">
        <v>1415</v>
      </c>
      <c r="C265" t="s">
        <v>18</v>
      </c>
      <c r="M265">
        <v>0.49986768999999998</v>
      </c>
      <c r="N265">
        <v>0.28235864599999999</v>
      </c>
      <c r="O265" t="s">
        <v>946</v>
      </c>
      <c r="P265">
        <v>0</v>
      </c>
      <c r="Q265">
        <v>1.0803272699999999E-4</v>
      </c>
      <c r="R265">
        <v>0</v>
      </c>
      <c r="S265">
        <v>1.0803272699999999E-4</v>
      </c>
      <c r="T265">
        <v>0</v>
      </c>
    </row>
    <row r="266" spans="1:20" x14ac:dyDescent="0.2">
      <c r="A266" t="s">
        <v>1416</v>
      </c>
      <c r="C266" t="s">
        <v>18</v>
      </c>
      <c r="M266">
        <v>0.88926530999999998</v>
      </c>
      <c r="N266">
        <v>0</v>
      </c>
      <c r="O266" t="s">
        <v>811</v>
      </c>
      <c r="P266">
        <v>1.5336039100000001</v>
      </c>
      <c r="Q266">
        <v>0.30301526200000001</v>
      </c>
      <c r="R266">
        <v>1.5336039100000001</v>
      </c>
      <c r="S266">
        <v>0.30301526200000001</v>
      </c>
      <c r="T266">
        <v>5.0611441149126</v>
      </c>
    </row>
    <row r="267" spans="1:20" x14ac:dyDescent="0.2">
      <c r="A267" t="s">
        <v>1417</v>
      </c>
      <c r="C267" t="s">
        <v>18</v>
      </c>
      <c r="M267">
        <v>0.56094607399999996</v>
      </c>
      <c r="N267">
        <v>0.623141218</v>
      </c>
      <c r="O267" t="s">
        <v>946</v>
      </c>
      <c r="P267">
        <v>0.85733741500000005</v>
      </c>
      <c r="Q267">
        <v>0.84691387399999996</v>
      </c>
      <c r="R267">
        <v>0.85733741500000005</v>
      </c>
      <c r="S267">
        <v>0.84691387399999996</v>
      </c>
      <c r="T267">
        <v>1.01230767533748</v>
      </c>
    </row>
    <row r="268" spans="1:20" x14ac:dyDescent="0.2">
      <c r="A268" t="s">
        <v>1418</v>
      </c>
      <c r="C268" t="s">
        <v>18</v>
      </c>
      <c r="M268">
        <v>0.84099895800000002</v>
      </c>
      <c r="N268">
        <v>0</v>
      </c>
      <c r="O268" t="s">
        <v>811</v>
      </c>
      <c r="P268">
        <v>1.9738723</v>
      </c>
      <c r="Q268">
        <v>0.62496471399999998</v>
      </c>
      <c r="R268">
        <v>1.9738723</v>
      </c>
      <c r="S268">
        <v>0.62496471399999998</v>
      </c>
      <c r="T268">
        <v>3.1583739942156202</v>
      </c>
    </row>
    <row r="269" spans="1:20" x14ac:dyDescent="0.2">
      <c r="A269" t="s">
        <v>1395</v>
      </c>
      <c r="C269" t="s">
        <v>18</v>
      </c>
      <c r="M269">
        <v>0.38086241799999998</v>
      </c>
      <c r="N269">
        <v>2.81460001E-151</v>
      </c>
      <c r="O269" t="s">
        <v>946</v>
      </c>
      <c r="P269">
        <v>0.86430835699999997</v>
      </c>
      <c r="Q269">
        <v>1.70732415</v>
      </c>
      <c r="R269">
        <v>0.86430835699999997</v>
      </c>
      <c r="S269">
        <v>1.70732415</v>
      </c>
      <c r="T269">
        <v>0.50623565361035905</v>
      </c>
    </row>
    <row r="270" spans="1:20" x14ac:dyDescent="0.2">
      <c r="A270" t="s">
        <v>1557</v>
      </c>
      <c r="C270" t="s">
        <v>18</v>
      </c>
      <c r="M270">
        <v>0.45099414900000001</v>
      </c>
      <c r="N270">
        <v>4.5559410500000004E-31</v>
      </c>
      <c r="O270" t="s">
        <v>946</v>
      </c>
      <c r="P270">
        <v>0.427544117</v>
      </c>
      <c r="Q270">
        <v>0.60919773600000005</v>
      </c>
      <c r="R270">
        <v>0.427544117</v>
      </c>
      <c r="S270">
        <v>0.60919773600000005</v>
      </c>
      <c r="T270">
        <v>0.70181501298291105</v>
      </c>
    </row>
    <row r="271" spans="1:20" x14ac:dyDescent="0.2">
      <c r="A271" t="s">
        <v>1419</v>
      </c>
      <c r="C271" t="s">
        <v>166</v>
      </c>
      <c r="M271">
        <v>0.40167781899999999</v>
      </c>
      <c r="N271">
        <v>2.0678172E-93</v>
      </c>
      <c r="O271" t="s">
        <v>946</v>
      </c>
      <c r="P271">
        <v>0.65253585599999997</v>
      </c>
      <c r="Q271">
        <v>1.06995106</v>
      </c>
      <c r="R271">
        <v>0.65253585599999997</v>
      </c>
      <c r="S271">
        <v>1.06995106</v>
      </c>
      <c r="T271">
        <v>0.60987448902569397</v>
      </c>
    </row>
    <row r="272" spans="1:20" x14ac:dyDescent="0.2">
      <c r="A272" t="s">
        <v>1420</v>
      </c>
      <c r="C272" t="s">
        <v>166</v>
      </c>
      <c r="M272">
        <v>0.40263485100000002</v>
      </c>
      <c r="N272">
        <v>1.4574853000000001E-75</v>
      </c>
      <c r="O272" t="s">
        <v>946</v>
      </c>
      <c r="P272">
        <v>0.57793664899999997</v>
      </c>
      <c r="Q272">
        <v>0.887737691</v>
      </c>
      <c r="R272">
        <v>0.57793664899999997</v>
      </c>
      <c r="S272">
        <v>0.887737691</v>
      </c>
      <c r="T272">
        <v>0.65102186699877296</v>
      </c>
    </row>
    <row r="273" spans="1:20" x14ac:dyDescent="0.2">
      <c r="A273" t="s">
        <v>1421</v>
      </c>
      <c r="C273" t="s">
        <v>18</v>
      </c>
      <c r="M273">
        <v>0.253927124</v>
      </c>
      <c r="N273">
        <v>0</v>
      </c>
      <c r="O273" t="s">
        <v>811</v>
      </c>
      <c r="P273">
        <v>3.4774746699999999E-3</v>
      </c>
      <c r="Q273">
        <v>0.50057887999999995</v>
      </c>
      <c r="R273">
        <v>3.4774746699999999E-3</v>
      </c>
      <c r="S273">
        <v>0.50057887999999995</v>
      </c>
      <c r="T273">
        <v>6.9469064895426704E-3</v>
      </c>
    </row>
    <row r="274" spans="1:20" x14ac:dyDescent="0.2">
      <c r="A274" t="s">
        <v>1422</v>
      </c>
      <c r="C274" t="s">
        <v>18</v>
      </c>
      <c r="M274">
        <v>0.45427709100000002</v>
      </c>
      <c r="N274">
        <v>3.3523439399999998E-9</v>
      </c>
      <c r="O274" t="s">
        <v>946</v>
      </c>
      <c r="P274">
        <v>0.70920717700000002</v>
      </c>
      <c r="Q274">
        <v>0.79589974900000005</v>
      </c>
      <c r="R274">
        <v>0.70920717700000002</v>
      </c>
      <c r="S274">
        <v>0.79589974900000005</v>
      </c>
      <c r="T274">
        <v>0.89107601540404602</v>
      </c>
    </row>
    <row r="275" spans="1:20" x14ac:dyDescent="0.2">
      <c r="A275" t="s">
        <v>1423</v>
      </c>
      <c r="C275" t="s">
        <v>18</v>
      </c>
      <c r="M275">
        <v>0.50155312500000004</v>
      </c>
      <c r="N275">
        <v>1.9973437200000001E-3</v>
      </c>
      <c r="O275" t="s">
        <v>946</v>
      </c>
      <c r="P275">
        <v>2.3366154600000001E-3</v>
      </c>
      <c r="Q275">
        <v>1.14658695E-4</v>
      </c>
      <c r="R275">
        <v>2.3366154600000001E-3</v>
      </c>
      <c r="S275">
        <v>1.14658695E-4</v>
      </c>
      <c r="T275">
        <v>20.3788771536254</v>
      </c>
    </row>
    <row r="276" spans="1:20" x14ac:dyDescent="0.2">
      <c r="A276" t="s">
        <v>1424</v>
      </c>
      <c r="C276" t="s">
        <v>18</v>
      </c>
      <c r="M276">
        <v>0.28115415799999999</v>
      </c>
      <c r="N276">
        <v>0</v>
      </c>
      <c r="O276" t="s">
        <v>811</v>
      </c>
      <c r="P276">
        <v>10.340221400000001</v>
      </c>
      <c r="Q276">
        <v>15.560112</v>
      </c>
      <c r="R276">
        <v>10.340221400000001</v>
      </c>
      <c r="S276">
        <v>15.560112</v>
      </c>
      <c r="T276">
        <v>0.664533867108412</v>
      </c>
    </row>
    <row r="277" spans="1:20" x14ac:dyDescent="0.2">
      <c r="A277" t="s">
        <v>1425</v>
      </c>
      <c r="C277" t="s">
        <v>18</v>
      </c>
      <c r="M277">
        <v>0.48115419700000001</v>
      </c>
      <c r="N277">
        <v>2.5303270600000001E-14</v>
      </c>
      <c r="O277" t="s">
        <v>946</v>
      </c>
      <c r="P277">
        <v>1.46728E-2</v>
      </c>
      <c r="Q277">
        <v>3.9009738699999998E-2</v>
      </c>
      <c r="R277">
        <v>1.46728E-2</v>
      </c>
      <c r="S277">
        <v>3.9009738699999998E-2</v>
      </c>
      <c r="T277">
        <v>0.37613171707812498</v>
      </c>
    </row>
    <row r="278" spans="1:20" x14ac:dyDescent="0.2">
      <c r="A278" t="s">
        <v>1426</v>
      </c>
      <c r="C278" t="s">
        <v>18</v>
      </c>
      <c r="M278">
        <v>0.49933844900000002</v>
      </c>
      <c r="N278">
        <v>1.8888221100000002E-2</v>
      </c>
      <c r="O278" t="s">
        <v>946</v>
      </c>
      <c r="P278">
        <v>0</v>
      </c>
      <c r="Q278">
        <v>9.2834676600000001E-4</v>
      </c>
      <c r="R278">
        <v>0</v>
      </c>
      <c r="S278">
        <v>9.2834676600000001E-4</v>
      </c>
      <c r="T278">
        <v>0</v>
      </c>
    </row>
    <row r="279" spans="1:20" x14ac:dyDescent="0.2">
      <c r="A279" t="s">
        <v>1427</v>
      </c>
      <c r="C279" t="s">
        <v>18</v>
      </c>
      <c r="M279">
        <v>0.49877427699999999</v>
      </c>
      <c r="N279">
        <v>0.976219701</v>
      </c>
      <c r="O279" t="s">
        <v>946</v>
      </c>
      <c r="P279">
        <v>8.1943515699999993E-3</v>
      </c>
      <c r="Q279">
        <v>8.3034420399999993E-3</v>
      </c>
      <c r="R279">
        <v>8.1943515699999993E-3</v>
      </c>
      <c r="S279">
        <v>8.3034420399999993E-3</v>
      </c>
      <c r="T279">
        <v>0.98686201824803699</v>
      </c>
    </row>
    <row r="280" spans="1:20" x14ac:dyDescent="0.2">
      <c r="A280" t="s">
        <v>1428</v>
      </c>
      <c r="C280" t="s">
        <v>18</v>
      </c>
      <c r="M280">
        <v>0.57266299200000004</v>
      </c>
      <c r="N280">
        <v>3.2524155399999999E-5</v>
      </c>
      <c r="O280" t="s">
        <v>946</v>
      </c>
      <c r="P280">
        <v>0.38154202700000001</v>
      </c>
      <c r="Q280">
        <v>0.44866561900000002</v>
      </c>
      <c r="R280">
        <v>0.38154202700000001</v>
      </c>
      <c r="S280">
        <v>0.44866561900000002</v>
      </c>
      <c r="T280">
        <v>0.85039283342100702</v>
      </c>
    </row>
    <row r="281" spans="1:20" x14ac:dyDescent="0.2">
      <c r="A281" t="s">
        <v>1431</v>
      </c>
      <c r="C281" t="s">
        <v>18</v>
      </c>
      <c r="M281">
        <v>0.445482983</v>
      </c>
      <c r="N281">
        <v>2.11350611E-81</v>
      </c>
      <c r="O281" t="s">
        <v>946</v>
      </c>
      <c r="P281">
        <v>7.7701583499999996E-3</v>
      </c>
      <c r="Q281">
        <v>8.6097128699999997E-2</v>
      </c>
      <c r="R281">
        <v>7.7701583499999996E-3</v>
      </c>
      <c r="S281">
        <v>8.6097128699999997E-2</v>
      </c>
      <c r="T281">
        <v>9.0248751233907298E-2</v>
      </c>
    </row>
    <row r="282" spans="1:20" x14ac:dyDescent="0.2">
      <c r="A282" t="s">
        <v>1432</v>
      </c>
      <c r="C282" t="s">
        <v>18</v>
      </c>
      <c r="M282">
        <v>0.51005350699999996</v>
      </c>
      <c r="N282">
        <v>3.6058805000000001E-6</v>
      </c>
      <c r="O282" t="s">
        <v>946</v>
      </c>
      <c r="P282">
        <v>0.393152267</v>
      </c>
      <c r="Q282">
        <v>0.30860441900000002</v>
      </c>
      <c r="R282">
        <v>0.393152267</v>
      </c>
      <c r="S282">
        <v>0.30860441900000002</v>
      </c>
      <c r="T282">
        <v>1.27396836465909</v>
      </c>
    </row>
    <row r="283" spans="1:20" x14ac:dyDescent="0.2">
      <c r="A283" t="s">
        <v>1433</v>
      </c>
      <c r="C283" t="s">
        <v>18</v>
      </c>
      <c r="M283">
        <v>0.49732709000000003</v>
      </c>
      <c r="N283">
        <v>3.6358628600000001E-5</v>
      </c>
      <c r="O283" t="s">
        <v>946</v>
      </c>
      <c r="P283">
        <v>2.00057431E-4</v>
      </c>
      <c r="Q283">
        <v>3.8548095600000002E-3</v>
      </c>
      <c r="R283">
        <v>2.00057431E-4</v>
      </c>
      <c r="S283">
        <v>3.8548095600000002E-3</v>
      </c>
      <c r="T283">
        <v>5.1898136052147797E-2</v>
      </c>
    </row>
    <row r="284" spans="1:20" x14ac:dyDescent="0.2">
      <c r="A284" t="s">
        <v>1434</v>
      </c>
      <c r="C284" t="s">
        <v>18</v>
      </c>
      <c r="M284">
        <v>0.49798010999999998</v>
      </c>
      <c r="N284">
        <v>0.28235864599999999</v>
      </c>
      <c r="O284" t="s">
        <v>946</v>
      </c>
      <c r="P284">
        <v>7.5683184000000002E-3</v>
      </c>
      <c r="Q284">
        <v>9.3628596499999994E-3</v>
      </c>
      <c r="R284">
        <v>7.5683184000000002E-3</v>
      </c>
      <c r="S284">
        <v>9.3628596499999994E-3</v>
      </c>
      <c r="T284">
        <v>0.80833406490291704</v>
      </c>
    </row>
    <row r="285" spans="1:20" x14ac:dyDescent="0.2">
      <c r="A285" t="s">
        <v>1435</v>
      </c>
      <c r="C285" t="s">
        <v>18</v>
      </c>
      <c r="M285">
        <v>0.496824557</v>
      </c>
      <c r="N285">
        <v>1.88869044E-7</v>
      </c>
      <c r="O285" t="s">
        <v>946</v>
      </c>
      <c r="P285">
        <v>0</v>
      </c>
      <c r="Q285">
        <v>4.3115285199999999E-3</v>
      </c>
      <c r="R285">
        <v>0</v>
      </c>
      <c r="S285">
        <v>4.3115285199999999E-3</v>
      </c>
      <c r="T285">
        <v>0</v>
      </c>
    </row>
    <row r="286" spans="1:20" x14ac:dyDescent="0.2">
      <c r="A286" t="s">
        <v>1436</v>
      </c>
      <c r="C286" t="s">
        <v>18</v>
      </c>
      <c r="M286">
        <v>0.49491935799999998</v>
      </c>
      <c r="N286">
        <v>1.9736702399999999E-5</v>
      </c>
      <c r="O286" t="s">
        <v>946</v>
      </c>
      <c r="P286">
        <v>2.7888775799999998E-3</v>
      </c>
      <c r="Q286">
        <v>9.1083999700000001E-3</v>
      </c>
      <c r="R286">
        <v>2.7888775799999998E-3</v>
      </c>
      <c r="S286">
        <v>9.1083999700000001E-3</v>
      </c>
      <c r="T286">
        <v>0.306187430194724</v>
      </c>
    </row>
    <row r="287" spans="1:20" x14ac:dyDescent="0.2">
      <c r="A287" t="s">
        <v>1558</v>
      </c>
      <c r="C287" t="s">
        <v>18</v>
      </c>
      <c r="M287">
        <v>0.24861074399999999</v>
      </c>
      <c r="N287">
        <v>0</v>
      </c>
      <c r="O287" t="s">
        <v>811</v>
      </c>
      <c r="P287">
        <v>0</v>
      </c>
      <c r="Q287">
        <v>0.80210125399999999</v>
      </c>
      <c r="R287">
        <v>0</v>
      </c>
      <c r="S287">
        <v>0.80210125399999999</v>
      </c>
      <c r="T287">
        <v>0</v>
      </c>
    </row>
    <row r="288" spans="1:20" x14ac:dyDescent="0.2">
      <c r="A288" t="s">
        <v>1437</v>
      </c>
      <c r="C288" t="s">
        <v>18</v>
      </c>
      <c r="M288">
        <v>0.52240289900000003</v>
      </c>
      <c r="N288">
        <v>3.29562917E-49</v>
      </c>
      <c r="O288" t="s">
        <v>946</v>
      </c>
      <c r="P288">
        <v>1.18063545</v>
      </c>
      <c r="Q288">
        <v>3.3729078800000001</v>
      </c>
      <c r="R288">
        <v>1.18063545</v>
      </c>
      <c r="S288">
        <v>3.3729078800000001</v>
      </c>
      <c r="T288">
        <v>0.35003489333364202</v>
      </c>
    </row>
    <row r="289" spans="1:20" x14ac:dyDescent="0.2">
      <c r="A289" t="s">
        <v>1438</v>
      </c>
      <c r="C289" t="s">
        <v>18</v>
      </c>
      <c r="M289">
        <v>0.49994619499999998</v>
      </c>
      <c r="N289">
        <v>0.68643858000000002</v>
      </c>
      <c r="O289" t="s">
        <v>946</v>
      </c>
      <c r="P289">
        <v>3.365296E-4</v>
      </c>
      <c r="Q289">
        <v>2.0253958099999999E-4</v>
      </c>
      <c r="R289">
        <v>3.365296E-4</v>
      </c>
      <c r="S289">
        <v>2.0253958099999999E-4</v>
      </c>
      <c r="T289">
        <v>1.6615497985058001</v>
      </c>
    </row>
    <row r="290" spans="1:20" x14ac:dyDescent="0.2">
      <c r="A290" t="s">
        <v>1347</v>
      </c>
      <c r="C290" t="s">
        <v>166</v>
      </c>
      <c r="M290">
        <v>0.27835992199999998</v>
      </c>
      <c r="N290">
        <v>0</v>
      </c>
      <c r="O290" t="s">
        <v>811</v>
      </c>
      <c r="P290">
        <v>0.90581500500000001</v>
      </c>
      <c r="Q290">
        <v>2.3361990499999998</v>
      </c>
      <c r="R290">
        <v>0.90581500500000001</v>
      </c>
      <c r="S290">
        <v>2.3361990499999998</v>
      </c>
      <c r="T290">
        <v>0.38773023428804199</v>
      </c>
    </row>
    <row r="291" spans="1:20" x14ac:dyDescent="0.2">
      <c r="A291" t="s">
        <v>1439</v>
      </c>
      <c r="C291" t="s">
        <v>18</v>
      </c>
      <c r="M291">
        <v>0.92163707800000005</v>
      </c>
      <c r="N291">
        <v>0</v>
      </c>
      <c r="O291" t="s">
        <v>811</v>
      </c>
      <c r="P291">
        <v>2.50601268</v>
      </c>
      <c r="Q291">
        <v>0.84081953799999998</v>
      </c>
      <c r="R291">
        <v>2.50601268</v>
      </c>
      <c r="S291">
        <v>0.84081953799999998</v>
      </c>
      <c r="T291">
        <v>2.9804405900948501</v>
      </c>
    </row>
    <row r="292" spans="1:20" x14ac:dyDescent="0.2">
      <c r="A292" t="s">
        <v>1440</v>
      </c>
      <c r="C292" t="s">
        <v>18</v>
      </c>
      <c r="M292">
        <v>0.50229142400000004</v>
      </c>
      <c r="N292">
        <v>9.9180451799999996E-5</v>
      </c>
      <c r="O292" t="s">
        <v>946</v>
      </c>
      <c r="P292">
        <v>3.1144840200000002E-3</v>
      </c>
      <c r="Q292">
        <v>7.9691890300000003E-5</v>
      </c>
      <c r="R292">
        <v>3.1144840200000002E-3</v>
      </c>
      <c r="S292">
        <v>7.9691890300000003E-5</v>
      </c>
      <c r="T292">
        <v>39.081567876926101</v>
      </c>
    </row>
    <row r="293" spans="1:20" x14ac:dyDescent="0.2">
      <c r="A293" t="s">
        <v>1441</v>
      </c>
      <c r="C293" t="s">
        <v>18</v>
      </c>
      <c r="M293">
        <v>0.72742079900000001</v>
      </c>
      <c r="N293">
        <v>0</v>
      </c>
      <c r="O293" t="s">
        <v>811</v>
      </c>
      <c r="P293">
        <v>1.0351969000000001</v>
      </c>
      <c r="Q293">
        <v>0.52061069000000004</v>
      </c>
      <c r="R293">
        <v>1.0351969000000001</v>
      </c>
      <c r="S293">
        <v>0.52061069000000004</v>
      </c>
      <c r="T293">
        <v>1.98842805167908</v>
      </c>
    </row>
    <row r="294" spans="1:20" x14ac:dyDescent="0.2">
      <c r="A294" t="s">
        <v>1442</v>
      </c>
      <c r="C294" t="s">
        <v>18</v>
      </c>
      <c r="M294">
        <v>0.32862037700000002</v>
      </c>
      <c r="N294">
        <v>1.0672348699999999E-244</v>
      </c>
      <c r="O294" t="s">
        <v>946</v>
      </c>
      <c r="P294">
        <v>0.64415824399999999</v>
      </c>
      <c r="Q294">
        <v>1.60680461</v>
      </c>
      <c r="R294">
        <v>0.64415824399999999</v>
      </c>
      <c r="S294">
        <v>1.60680461</v>
      </c>
      <c r="T294">
        <v>0.40089394814469698</v>
      </c>
    </row>
    <row r="295" spans="1:20" x14ac:dyDescent="0.2">
      <c r="A295" t="s">
        <v>1443</v>
      </c>
      <c r="C295" t="s">
        <v>18</v>
      </c>
      <c r="M295">
        <v>0.23549352900000001</v>
      </c>
      <c r="N295">
        <v>0</v>
      </c>
      <c r="O295" t="s">
        <v>811</v>
      </c>
      <c r="P295">
        <v>6.7376285800000005E-2</v>
      </c>
      <c r="Q295">
        <v>0.564771354</v>
      </c>
      <c r="R295">
        <v>6.7376285800000005E-2</v>
      </c>
      <c r="S295">
        <v>0.564771354</v>
      </c>
      <c r="T295">
        <v>0.11929834139569299</v>
      </c>
    </row>
    <row r="296" spans="1:20" x14ac:dyDescent="0.2">
      <c r="A296" t="s">
        <v>1444</v>
      </c>
      <c r="C296" t="s">
        <v>18</v>
      </c>
      <c r="M296">
        <v>0.45272056500000002</v>
      </c>
      <c r="N296">
        <v>1.3029024799999999E-41</v>
      </c>
      <c r="O296" t="s">
        <v>946</v>
      </c>
      <c r="P296">
        <v>0.51965326099999998</v>
      </c>
      <c r="Q296">
        <v>0.72971337999999997</v>
      </c>
      <c r="R296">
        <v>0.51965326099999998</v>
      </c>
      <c r="S296">
        <v>0.72971337999999997</v>
      </c>
      <c r="T296">
        <v>0.71213338722115804</v>
      </c>
    </row>
    <row r="297" spans="1:20" x14ac:dyDescent="0.2">
      <c r="A297" t="s">
        <v>1445</v>
      </c>
      <c r="C297" t="s">
        <v>18</v>
      </c>
      <c r="M297">
        <v>0.43646258799999998</v>
      </c>
      <c r="N297">
        <v>4.3947940499999999E-113</v>
      </c>
      <c r="O297" t="s">
        <v>946</v>
      </c>
      <c r="P297">
        <v>1.2288409900000001E-4</v>
      </c>
      <c r="Q297">
        <v>8.8426016299999993E-2</v>
      </c>
      <c r="R297">
        <v>1.2288409900000001E-4</v>
      </c>
      <c r="S297">
        <v>8.8426016299999993E-2</v>
      </c>
      <c r="T297">
        <v>1.3896826312190199E-3</v>
      </c>
    </row>
    <row r="298" spans="1:20" x14ac:dyDescent="0.2">
      <c r="A298" t="s">
        <v>1446</v>
      </c>
      <c r="C298" t="s">
        <v>18</v>
      </c>
      <c r="M298">
        <v>0.17671872399999999</v>
      </c>
      <c r="N298">
        <v>0</v>
      </c>
      <c r="O298" t="s">
        <v>811</v>
      </c>
      <c r="P298">
        <v>4.3529097000000003E-2</v>
      </c>
      <c r="Q298">
        <v>0.67283052200000004</v>
      </c>
      <c r="R298">
        <v>4.3529097000000003E-2</v>
      </c>
      <c r="S298">
        <v>0.67283052200000004</v>
      </c>
      <c r="T298">
        <v>6.4695485083835103E-2</v>
      </c>
    </row>
    <row r="299" spans="1:20" x14ac:dyDescent="0.2">
      <c r="A299" t="s">
        <v>1447</v>
      </c>
      <c r="C299" t="s">
        <v>18</v>
      </c>
      <c r="M299">
        <v>0.29760491300000003</v>
      </c>
      <c r="N299">
        <v>0</v>
      </c>
      <c r="O299" t="s">
        <v>811</v>
      </c>
      <c r="P299">
        <v>3.6571316899999999E-3</v>
      </c>
      <c r="Q299">
        <v>0.36003887699999998</v>
      </c>
      <c r="R299">
        <v>3.6571316899999999E-3</v>
      </c>
      <c r="S299">
        <v>0.36003887699999998</v>
      </c>
      <c r="T299">
        <v>1.0157602202497701E-2</v>
      </c>
    </row>
    <row r="300" spans="1:20" x14ac:dyDescent="0.2">
      <c r="A300" t="s">
        <v>1448</v>
      </c>
      <c r="C300" t="s">
        <v>18</v>
      </c>
      <c r="M300">
        <v>0.49970833799999997</v>
      </c>
      <c r="N300">
        <v>0.17412672700000001</v>
      </c>
      <c r="O300" t="s">
        <v>946</v>
      </c>
      <c r="P300">
        <v>4.9256676E-5</v>
      </c>
      <c r="Q300">
        <v>3.94417526E-4</v>
      </c>
      <c r="R300">
        <v>4.9256676E-5</v>
      </c>
      <c r="S300">
        <v>3.94417526E-4</v>
      </c>
      <c r="T300">
        <v>0.124884602617785</v>
      </c>
    </row>
    <row r="301" spans="1:20" x14ac:dyDescent="0.2">
      <c r="A301" t="s">
        <v>1449</v>
      </c>
      <c r="C301" t="s">
        <v>18</v>
      </c>
      <c r="M301">
        <v>0.22395469700000001</v>
      </c>
      <c r="N301">
        <v>0</v>
      </c>
      <c r="O301" t="s">
        <v>811</v>
      </c>
      <c r="P301">
        <v>6.4454108499999996E-2</v>
      </c>
      <c r="Q301">
        <v>0.57697606099999998</v>
      </c>
      <c r="R301">
        <v>6.4454108499999996E-2</v>
      </c>
      <c r="S301">
        <v>0.57697606099999998</v>
      </c>
      <c r="T301">
        <v>0.111710195373253</v>
      </c>
    </row>
    <row r="302" spans="1:20" x14ac:dyDescent="0.2">
      <c r="A302" t="s">
        <v>1355</v>
      </c>
      <c r="C302" t="s">
        <v>166</v>
      </c>
      <c r="M302">
        <v>0.24977092400000001</v>
      </c>
      <c r="N302">
        <v>0</v>
      </c>
      <c r="O302" t="s">
        <v>811</v>
      </c>
      <c r="P302">
        <v>2.7456009400000001</v>
      </c>
      <c r="Q302">
        <v>6.41075134</v>
      </c>
      <c r="R302">
        <v>2.7456009400000001</v>
      </c>
      <c r="S302">
        <v>6.41075134</v>
      </c>
      <c r="T302">
        <v>0.42828067949988502</v>
      </c>
    </row>
    <row r="303" spans="1:20" x14ac:dyDescent="0.2">
      <c r="A303" t="s">
        <v>1450</v>
      </c>
      <c r="C303" t="s">
        <v>18</v>
      </c>
      <c r="M303">
        <v>0.50803069000000001</v>
      </c>
      <c r="N303">
        <v>1.0034674099999999E-45</v>
      </c>
      <c r="O303" t="s">
        <v>946</v>
      </c>
      <c r="P303">
        <v>1.04990315</v>
      </c>
      <c r="Q303">
        <v>2.82455254</v>
      </c>
      <c r="R303">
        <v>1.04990315</v>
      </c>
      <c r="S303">
        <v>2.82455254</v>
      </c>
      <c r="T303">
        <v>0.37170600834353801</v>
      </c>
    </row>
    <row r="304" spans="1:20" x14ac:dyDescent="0.2">
      <c r="A304" t="s">
        <v>1451</v>
      </c>
      <c r="C304" t="s">
        <v>18</v>
      </c>
      <c r="M304">
        <v>0.269440083</v>
      </c>
      <c r="N304">
        <v>0</v>
      </c>
      <c r="O304" t="s">
        <v>811</v>
      </c>
      <c r="P304">
        <v>4.3223588700000001E-3</v>
      </c>
      <c r="Q304">
        <v>0.41130602399999999</v>
      </c>
      <c r="R304">
        <v>4.3223588700000001E-3</v>
      </c>
      <c r="S304">
        <v>0.41130602399999999</v>
      </c>
      <c r="T304">
        <v>1.0508863517155799E-2</v>
      </c>
    </row>
    <row r="305" spans="1:20" x14ac:dyDescent="0.2">
      <c r="A305" t="s">
        <v>1452</v>
      </c>
      <c r="C305" t="s">
        <v>18</v>
      </c>
      <c r="M305">
        <v>0.47322317200000003</v>
      </c>
      <c r="N305">
        <v>1.9115741700000001E-27</v>
      </c>
      <c r="O305" t="s">
        <v>946</v>
      </c>
      <c r="P305">
        <v>3.15668224E-3</v>
      </c>
      <c r="Q305">
        <v>2.9829923099999999E-2</v>
      </c>
      <c r="R305">
        <v>3.15668224E-3</v>
      </c>
      <c r="S305">
        <v>2.9829923099999999E-2</v>
      </c>
      <c r="T305">
        <v>0.1058226744138</v>
      </c>
    </row>
    <row r="306" spans="1:20" x14ac:dyDescent="0.2">
      <c r="A306" t="s">
        <v>1453</v>
      </c>
      <c r="C306" t="s">
        <v>18</v>
      </c>
      <c r="M306">
        <v>0.38609343499999998</v>
      </c>
      <c r="N306">
        <v>1.06398177E-159</v>
      </c>
      <c r="O306" t="s">
        <v>946</v>
      </c>
      <c r="P306">
        <v>8.4262765899999995E-2</v>
      </c>
      <c r="Q306">
        <v>0.34991651800000001</v>
      </c>
      <c r="R306">
        <v>8.4262765899999995E-2</v>
      </c>
      <c r="S306">
        <v>0.34991651800000001</v>
      </c>
      <c r="T306">
        <v>0.24080819728550201</v>
      </c>
    </row>
    <row r="307" spans="1:20" x14ac:dyDescent="0.2">
      <c r="A307" t="s">
        <v>1559</v>
      </c>
      <c r="C307" t="s">
        <v>101</v>
      </c>
      <c r="M307">
        <v>0.46115320399999998</v>
      </c>
      <c r="N307">
        <v>1.79973288E-37</v>
      </c>
      <c r="O307" t="s">
        <v>946</v>
      </c>
      <c r="P307">
        <v>0.37160199900000002</v>
      </c>
      <c r="Q307">
        <v>0.58969825499999995</v>
      </c>
      <c r="R307">
        <v>0.37160199900000002</v>
      </c>
      <c r="S307">
        <v>0.58969825499999995</v>
      </c>
      <c r="T307">
        <v>0.63015617877315899</v>
      </c>
    </row>
    <row r="308" spans="1:20" x14ac:dyDescent="0.2">
      <c r="A308" t="s">
        <v>1454</v>
      </c>
      <c r="C308" t="s">
        <v>18</v>
      </c>
      <c r="M308">
        <v>0.49761841800000001</v>
      </c>
      <c r="N308">
        <v>7.6088638699999997E-6</v>
      </c>
      <c r="O308" t="s">
        <v>946</v>
      </c>
      <c r="P308">
        <v>0</v>
      </c>
      <c r="Q308">
        <v>2.5732098100000001E-3</v>
      </c>
      <c r="R308">
        <v>0</v>
      </c>
      <c r="S308">
        <v>2.5732098100000001E-3</v>
      </c>
      <c r="T308">
        <v>0</v>
      </c>
    </row>
    <row r="309" spans="1:20" x14ac:dyDescent="0.2">
      <c r="A309" t="s">
        <v>1455</v>
      </c>
      <c r="C309" t="s">
        <v>18</v>
      </c>
      <c r="M309">
        <v>0.48342117200000001</v>
      </c>
      <c r="N309">
        <v>8.8035123500000003E-29</v>
      </c>
      <c r="O309" t="s">
        <v>946</v>
      </c>
      <c r="P309">
        <v>5.0997495400000004E-4</v>
      </c>
      <c r="Q309">
        <v>2.25732066E-2</v>
      </c>
      <c r="R309">
        <v>5.0997495400000004E-4</v>
      </c>
      <c r="S309">
        <v>2.25732066E-2</v>
      </c>
      <c r="T309">
        <v>2.25920474231605E-2</v>
      </c>
    </row>
    <row r="310" spans="1:20" x14ac:dyDescent="0.2">
      <c r="A310" t="s">
        <v>1456</v>
      </c>
      <c r="C310" t="s">
        <v>18</v>
      </c>
      <c r="M310">
        <v>0.80451294600000001</v>
      </c>
      <c r="N310">
        <v>0</v>
      </c>
      <c r="O310" t="s">
        <v>811</v>
      </c>
      <c r="P310">
        <v>2.0396189699999998</v>
      </c>
      <c r="Q310">
        <v>0.92178106299999996</v>
      </c>
      <c r="R310">
        <v>2.0396189699999998</v>
      </c>
      <c r="S310">
        <v>0.92178106299999996</v>
      </c>
      <c r="T310">
        <v>2.21269350377184</v>
      </c>
    </row>
    <row r="311" spans="1:20" x14ac:dyDescent="0.2">
      <c r="A311" t="s">
        <v>1457</v>
      </c>
      <c r="C311" t="s">
        <v>18</v>
      </c>
      <c r="M311">
        <v>0.56913508400000001</v>
      </c>
      <c r="N311">
        <v>2.9369669999999999E-46</v>
      </c>
      <c r="O311" t="s">
        <v>946</v>
      </c>
      <c r="P311">
        <v>0.45976087500000001</v>
      </c>
      <c r="Q311">
        <v>0.31134504099999999</v>
      </c>
      <c r="R311">
        <v>0.45976087500000001</v>
      </c>
      <c r="S311">
        <v>0.31134504099999999</v>
      </c>
      <c r="T311">
        <v>1.47669246159601</v>
      </c>
    </row>
    <row r="312" spans="1:20" x14ac:dyDescent="0.2">
      <c r="A312" t="s">
        <v>1458</v>
      </c>
      <c r="C312" t="s">
        <v>18</v>
      </c>
      <c r="M312">
        <v>0.84750950300000005</v>
      </c>
      <c r="N312">
        <v>0</v>
      </c>
      <c r="O312" t="s">
        <v>811</v>
      </c>
      <c r="P312">
        <v>1.6191526700000001</v>
      </c>
      <c r="Q312">
        <v>0.48499873300000002</v>
      </c>
      <c r="R312">
        <v>1.6191526700000001</v>
      </c>
      <c r="S312">
        <v>0.48499873300000002</v>
      </c>
      <c r="T312">
        <v>3.3384678347190699</v>
      </c>
    </row>
    <row r="313" spans="1:20" x14ac:dyDescent="0.2">
      <c r="A313" t="s">
        <v>1459</v>
      </c>
      <c r="C313" t="s">
        <v>18</v>
      </c>
      <c r="M313">
        <v>0.50118173099999996</v>
      </c>
      <c r="N313">
        <v>4.7824648599999998E-2</v>
      </c>
      <c r="O313" t="s">
        <v>946</v>
      </c>
      <c r="P313">
        <v>2.2839996999999999E-3</v>
      </c>
      <c r="Q313">
        <v>9.2816608999999998E-4</v>
      </c>
      <c r="R313">
        <v>2.2839996999999999E-3</v>
      </c>
      <c r="S313">
        <v>9.2816608999999998E-4</v>
      </c>
      <c r="T313">
        <v>2.4607661544713402</v>
      </c>
    </row>
    <row r="314" spans="1:20" x14ac:dyDescent="0.2">
      <c r="A314" t="s">
        <v>1460</v>
      </c>
      <c r="C314" t="s">
        <v>18</v>
      </c>
      <c r="M314">
        <v>0.27163270699999997</v>
      </c>
      <c r="N314">
        <v>0</v>
      </c>
      <c r="O314" t="s">
        <v>811</v>
      </c>
      <c r="P314">
        <v>0</v>
      </c>
      <c r="Q314">
        <v>0.72568374899999999</v>
      </c>
      <c r="R314">
        <v>0</v>
      </c>
      <c r="S314">
        <v>0.72568374899999999</v>
      </c>
      <c r="T314">
        <v>0</v>
      </c>
    </row>
    <row r="315" spans="1:20" x14ac:dyDescent="0.2">
      <c r="A315" t="s">
        <v>1461</v>
      </c>
      <c r="C315" t="s">
        <v>18</v>
      </c>
      <c r="M315">
        <v>0.40238709700000003</v>
      </c>
      <c r="N315">
        <v>1.02214549E-91</v>
      </c>
      <c r="O315" t="s">
        <v>946</v>
      </c>
      <c r="P315">
        <v>0.66001683499999997</v>
      </c>
      <c r="Q315">
        <v>1.07687116</v>
      </c>
      <c r="R315">
        <v>0.66001683499999997</v>
      </c>
      <c r="S315">
        <v>1.07687116</v>
      </c>
      <c r="T315">
        <v>0.61290232250253596</v>
      </c>
    </row>
    <row r="316" spans="1:20" x14ac:dyDescent="0.2">
      <c r="A316" t="s">
        <v>1462</v>
      </c>
      <c r="C316" t="s">
        <v>18</v>
      </c>
      <c r="M316">
        <v>0.32534382000000001</v>
      </c>
      <c r="N316">
        <v>5.5491480800000005E-286</v>
      </c>
      <c r="O316" t="s">
        <v>946</v>
      </c>
      <c r="P316">
        <v>1.72497611E-2</v>
      </c>
      <c r="Q316">
        <v>0.29986354700000001</v>
      </c>
      <c r="R316">
        <v>1.72497611E-2</v>
      </c>
      <c r="S316">
        <v>0.29986354700000001</v>
      </c>
      <c r="T316">
        <v>5.7525368697116101E-2</v>
      </c>
    </row>
    <row r="317" spans="1:20" x14ac:dyDescent="0.2">
      <c r="A317" t="s">
        <v>1463</v>
      </c>
      <c r="C317" t="s">
        <v>18</v>
      </c>
      <c r="M317">
        <v>0.20150217400000001</v>
      </c>
      <c r="N317">
        <v>0</v>
      </c>
      <c r="O317" t="s">
        <v>811</v>
      </c>
      <c r="P317">
        <v>1.8059830200000001E-3</v>
      </c>
      <c r="Q317">
        <v>0.64643532000000004</v>
      </c>
      <c r="R317">
        <v>1.8059830200000001E-3</v>
      </c>
      <c r="S317">
        <v>0.64643532000000004</v>
      </c>
      <c r="T317">
        <v>2.7937567210900502E-3</v>
      </c>
    </row>
    <row r="318" spans="1:20" x14ac:dyDescent="0.2">
      <c r="A318" t="s">
        <v>1464</v>
      </c>
      <c r="C318" t="s">
        <v>18</v>
      </c>
      <c r="M318">
        <v>0.31796849100000002</v>
      </c>
      <c r="N318">
        <v>3.5666223100000002E-240</v>
      </c>
      <c r="O318" t="s">
        <v>946</v>
      </c>
      <c r="P318">
        <v>4.6987615500000003E-2</v>
      </c>
      <c r="Q318">
        <v>0.62623852499999999</v>
      </c>
      <c r="R318">
        <v>4.6987615500000003E-2</v>
      </c>
      <c r="S318">
        <v>0.62623852499999999</v>
      </c>
      <c r="T318">
        <v>7.5031499379569502E-2</v>
      </c>
    </row>
    <row r="319" spans="1:20" x14ac:dyDescent="0.2">
      <c r="A319" t="s">
        <v>1465</v>
      </c>
      <c r="C319" t="s">
        <v>18</v>
      </c>
      <c r="M319">
        <v>0.47307775899999999</v>
      </c>
      <c r="N319">
        <v>2.7143466599999999E-14</v>
      </c>
      <c r="O319" t="s">
        <v>946</v>
      </c>
      <c r="P319">
        <v>3.3361799999999997E-2</v>
      </c>
      <c r="Q319">
        <v>9.1288410099999995E-2</v>
      </c>
      <c r="R319">
        <v>3.3361799999999997E-2</v>
      </c>
      <c r="S319">
        <v>9.1288410099999995E-2</v>
      </c>
      <c r="T319">
        <v>0.36545493522621902</v>
      </c>
    </row>
    <row r="320" spans="1:20" x14ac:dyDescent="0.2">
      <c r="A320" t="s">
        <v>1559</v>
      </c>
      <c r="C320" t="s">
        <v>18</v>
      </c>
      <c r="M320">
        <v>0.46130809499999997</v>
      </c>
      <c r="N320">
        <v>3.3502151999999999E-37</v>
      </c>
      <c r="O320" t="s">
        <v>946</v>
      </c>
      <c r="P320">
        <v>0.37245708700000002</v>
      </c>
      <c r="Q320">
        <v>0.59084558499999995</v>
      </c>
      <c r="R320">
        <v>0.37245708700000002</v>
      </c>
      <c r="S320">
        <v>0.59084558499999995</v>
      </c>
      <c r="T320">
        <v>0.630379741265224</v>
      </c>
    </row>
    <row r="321" spans="1:20" x14ac:dyDescent="0.2">
      <c r="A321" t="s">
        <v>1466</v>
      </c>
      <c r="C321" t="s">
        <v>18</v>
      </c>
      <c r="M321">
        <v>0.374186666</v>
      </c>
      <c r="N321">
        <v>9.9852699299999998E-131</v>
      </c>
      <c r="O321" t="s">
        <v>946</v>
      </c>
      <c r="P321">
        <v>0.55479365599999997</v>
      </c>
      <c r="Q321">
        <v>1.09856927</v>
      </c>
      <c r="R321">
        <v>0.55479365599999997</v>
      </c>
      <c r="S321">
        <v>1.09856927</v>
      </c>
      <c r="T321">
        <v>0.50501472337743403</v>
      </c>
    </row>
    <row r="322" spans="1:20" x14ac:dyDescent="0.2">
      <c r="A322" t="s">
        <v>1467</v>
      </c>
      <c r="C322" t="s">
        <v>101</v>
      </c>
      <c r="M322">
        <v>0.41797348699999998</v>
      </c>
      <c r="N322">
        <v>1.7572421699999999E-55</v>
      </c>
      <c r="O322" t="s">
        <v>946</v>
      </c>
      <c r="P322">
        <v>0.33088809299999999</v>
      </c>
      <c r="Q322">
        <v>0.52071720399999999</v>
      </c>
      <c r="R322">
        <v>0.33088809299999999</v>
      </c>
      <c r="S322">
        <v>0.52071720399999999</v>
      </c>
      <c r="T322">
        <v>0.63544682307058897</v>
      </c>
    </row>
    <row r="323" spans="1:20" x14ac:dyDescent="0.2">
      <c r="A323" t="s">
        <v>1468</v>
      </c>
      <c r="C323" t="s">
        <v>18</v>
      </c>
      <c r="M323">
        <v>0.49854458899999998</v>
      </c>
      <c r="N323">
        <v>3.4926433600000002E-4</v>
      </c>
      <c r="O323" t="s">
        <v>946</v>
      </c>
      <c r="P323">
        <v>0</v>
      </c>
      <c r="Q323">
        <v>1.3522375400000001E-3</v>
      </c>
      <c r="R323">
        <v>0</v>
      </c>
      <c r="S323">
        <v>1.3522375400000001E-3</v>
      </c>
      <c r="T323">
        <v>0</v>
      </c>
    </row>
    <row r="324" spans="1:20" x14ac:dyDescent="0.2">
      <c r="A324" t="s">
        <v>1404</v>
      </c>
      <c r="C324" t="s">
        <v>166</v>
      </c>
      <c r="M324">
        <v>0.361466968</v>
      </c>
      <c r="N324">
        <v>1.14352221E-150</v>
      </c>
      <c r="O324" t="s">
        <v>946</v>
      </c>
      <c r="P324">
        <v>0.70945066199999995</v>
      </c>
      <c r="Q324">
        <v>1.2846592699999999</v>
      </c>
      <c r="R324">
        <v>0.70945066199999995</v>
      </c>
      <c r="S324">
        <v>1.2846592699999999</v>
      </c>
      <c r="T324">
        <v>0.55224811634294302</v>
      </c>
    </row>
    <row r="325" spans="1:20" x14ac:dyDescent="0.2">
      <c r="A325" t="s">
        <v>1469</v>
      </c>
      <c r="C325" t="s">
        <v>18</v>
      </c>
      <c r="M325">
        <v>0.35717349500000001</v>
      </c>
      <c r="N325">
        <v>3.8558707299999998E-262</v>
      </c>
      <c r="O325" t="s">
        <v>946</v>
      </c>
      <c r="P325">
        <v>1.80709418E-2</v>
      </c>
      <c r="Q325">
        <v>0.28466167999999997</v>
      </c>
      <c r="R325">
        <v>1.80709418E-2</v>
      </c>
      <c r="S325">
        <v>0.28466167999999997</v>
      </c>
      <c r="T325">
        <v>6.3482172240394305E-2</v>
      </c>
    </row>
    <row r="326" spans="1:20" x14ac:dyDescent="0.2">
      <c r="A326" t="s">
        <v>1470</v>
      </c>
      <c r="C326" t="s">
        <v>18</v>
      </c>
      <c r="M326">
        <v>0.99995873999999996</v>
      </c>
      <c r="N326">
        <v>0</v>
      </c>
      <c r="O326" t="s">
        <v>811</v>
      </c>
      <c r="P326">
        <v>8.2220983499999996</v>
      </c>
      <c r="Q326">
        <v>0.29795089400000002</v>
      </c>
      <c r="R326">
        <v>8.2220983499999996</v>
      </c>
      <c r="S326">
        <v>0.29795089400000002</v>
      </c>
      <c r="T326">
        <v>27.5954813882854</v>
      </c>
    </row>
    <row r="327" spans="1:20" x14ac:dyDescent="0.2">
      <c r="A327" t="s">
        <v>1471</v>
      </c>
      <c r="C327" t="s">
        <v>18</v>
      </c>
      <c r="M327">
        <v>0.164958985</v>
      </c>
      <c r="N327">
        <v>0</v>
      </c>
      <c r="O327" t="s">
        <v>811</v>
      </c>
      <c r="P327">
        <v>2.9255714400000001</v>
      </c>
      <c r="Q327">
        <v>7.44489336</v>
      </c>
      <c r="R327">
        <v>2.9255714400000001</v>
      </c>
      <c r="S327">
        <v>7.44489336</v>
      </c>
      <c r="T327">
        <v>0.39296351183732697</v>
      </c>
    </row>
    <row r="328" spans="1:20" x14ac:dyDescent="0.2">
      <c r="A328" t="s">
        <v>1472</v>
      </c>
      <c r="C328" t="s">
        <v>166</v>
      </c>
      <c r="M328">
        <v>0.483101269</v>
      </c>
      <c r="N328">
        <v>1.11610569E-26</v>
      </c>
      <c r="O328" t="s">
        <v>946</v>
      </c>
      <c r="P328">
        <v>2.0113924500000002E-2</v>
      </c>
      <c r="Q328">
        <v>0.22653725699999999</v>
      </c>
      <c r="R328">
        <v>2.0113924500000002E-2</v>
      </c>
      <c r="S328">
        <v>0.22653725699999999</v>
      </c>
      <c r="T328">
        <v>8.8788593833816903E-2</v>
      </c>
    </row>
    <row r="329" spans="1:20" x14ac:dyDescent="0.2">
      <c r="A329" t="s">
        <v>1442</v>
      </c>
      <c r="C329" t="s">
        <v>166</v>
      </c>
      <c r="M329">
        <v>0.33060157200000001</v>
      </c>
      <c r="N329">
        <v>7.7162112299999996E-243</v>
      </c>
      <c r="O329" t="s">
        <v>946</v>
      </c>
      <c r="P329">
        <v>0.647910655</v>
      </c>
      <c r="Q329">
        <v>1.6062000999999999</v>
      </c>
      <c r="R329">
        <v>0.647910655</v>
      </c>
      <c r="S329">
        <v>1.6062000999999999</v>
      </c>
      <c r="T329">
        <v>0.40338103266212</v>
      </c>
    </row>
    <row r="330" spans="1:20" x14ac:dyDescent="0.2">
      <c r="A330" t="s">
        <v>1473</v>
      </c>
      <c r="C330" t="s">
        <v>18</v>
      </c>
      <c r="M330">
        <v>0.49813689700000002</v>
      </c>
      <c r="N330">
        <v>2.93801468E-3</v>
      </c>
      <c r="O330" t="s">
        <v>946</v>
      </c>
      <c r="P330">
        <v>8.6286786200000004E-4</v>
      </c>
      <c r="Q330">
        <v>3.41199059E-3</v>
      </c>
      <c r="R330">
        <v>8.6286786200000004E-4</v>
      </c>
      <c r="S330">
        <v>3.41199059E-3</v>
      </c>
      <c r="T330">
        <v>0.252892802380208</v>
      </c>
    </row>
    <row r="331" spans="1:20" x14ac:dyDescent="0.2">
      <c r="A331" t="s">
        <v>1475</v>
      </c>
      <c r="C331" t="s">
        <v>18</v>
      </c>
      <c r="M331">
        <v>0.49417835399999999</v>
      </c>
      <c r="N331">
        <v>2.7348691999999999E-11</v>
      </c>
      <c r="O331" t="s">
        <v>946</v>
      </c>
      <c r="P331">
        <v>0</v>
      </c>
      <c r="Q331">
        <v>7.6601947699999999E-3</v>
      </c>
      <c r="R331">
        <v>0</v>
      </c>
      <c r="S331">
        <v>7.6601947699999999E-3</v>
      </c>
      <c r="T331">
        <v>0</v>
      </c>
    </row>
    <row r="332" spans="1:20" x14ac:dyDescent="0.2">
      <c r="A332" t="s">
        <v>1476</v>
      </c>
      <c r="C332" t="s">
        <v>18</v>
      </c>
      <c r="M332">
        <v>0.49126753099999998</v>
      </c>
      <c r="N332">
        <v>1.7457596999999999E-14</v>
      </c>
      <c r="O332" t="s">
        <v>946</v>
      </c>
      <c r="P332">
        <v>0</v>
      </c>
      <c r="Q332">
        <v>1.1858860000000001E-2</v>
      </c>
      <c r="R332">
        <v>0</v>
      </c>
      <c r="S332">
        <v>1.1858860000000001E-2</v>
      </c>
      <c r="T332">
        <v>0</v>
      </c>
    </row>
    <row r="333" spans="1:20" x14ac:dyDescent="0.2">
      <c r="A333" t="s">
        <v>1477</v>
      </c>
      <c r="C333" t="s">
        <v>18</v>
      </c>
      <c r="M333">
        <v>0.415462522</v>
      </c>
      <c r="N333">
        <v>1.93423341E-59</v>
      </c>
      <c r="O333" t="s">
        <v>946</v>
      </c>
      <c r="P333">
        <v>0.32755628199999998</v>
      </c>
      <c r="Q333">
        <v>0.52491831799999999</v>
      </c>
      <c r="R333">
        <v>0.32755628199999998</v>
      </c>
      <c r="S333">
        <v>0.52491831799999999</v>
      </c>
      <c r="T333">
        <v>0.62401381465982697</v>
      </c>
    </row>
    <row r="334" spans="1:20" x14ac:dyDescent="0.2">
      <c r="A334" t="s">
        <v>1478</v>
      </c>
      <c r="C334" t="s">
        <v>18</v>
      </c>
      <c r="M334">
        <v>0.29070688900000002</v>
      </c>
      <c r="N334">
        <v>0</v>
      </c>
      <c r="O334" t="s">
        <v>811</v>
      </c>
      <c r="P334">
        <v>0.23213622</v>
      </c>
      <c r="Q334">
        <v>0.73854291400000005</v>
      </c>
      <c r="R334">
        <v>0.23213622</v>
      </c>
      <c r="S334">
        <v>0.73854291400000005</v>
      </c>
      <c r="T334">
        <v>0.31431649481644103</v>
      </c>
    </row>
    <row r="335" spans="1:20" x14ac:dyDescent="0.2">
      <c r="A335" t="s">
        <v>1479</v>
      </c>
      <c r="C335" t="s">
        <v>18</v>
      </c>
      <c r="M335">
        <v>0.50028656000000005</v>
      </c>
      <c r="N335">
        <v>0.73247346499999999</v>
      </c>
      <c r="O335" t="s">
        <v>946</v>
      </c>
      <c r="P335">
        <v>9.6467440000000003E-4</v>
      </c>
      <c r="Q335">
        <v>7.9829717299999996E-4</v>
      </c>
      <c r="R335">
        <v>9.6467440000000003E-4</v>
      </c>
      <c r="S335">
        <v>7.9829717299999996E-4</v>
      </c>
      <c r="T335">
        <v>1.2084151524359701</v>
      </c>
    </row>
    <row r="336" spans="1:20" x14ac:dyDescent="0.2">
      <c r="A336" t="s">
        <v>1480</v>
      </c>
      <c r="C336" t="s">
        <v>18</v>
      </c>
      <c r="M336">
        <v>0.36352293200000002</v>
      </c>
      <c r="N336">
        <v>1.9164846999999999E-150</v>
      </c>
      <c r="O336" t="s">
        <v>946</v>
      </c>
      <c r="P336">
        <v>0.26730021799999998</v>
      </c>
      <c r="Q336">
        <v>0.58476173899999995</v>
      </c>
      <c r="R336">
        <v>0.26730021799999998</v>
      </c>
      <c r="S336">
        <v>0.58476173899999995</v>
      </c>
      <c r="T336">
        <v>0.457109622898909</v>
      </c>
    </row>
    <row r="337" spans="1:20" x14ac:dyDescent="0.2">
      <c r="A337" t="s">
        <v>1482</v>
      </c>
      <c r="C337" t="s">
        <v>101</v>
      </c>
      <c r="M337">
        <v>0.449880999</v>
      </c>
      <c r="N337">
        <v>2.64244477E-25</v>
      </c>
      <c r="O337" t="s">
        <v>946</v>
      </c>
      <c r="P337">
        <v>0.36176928899999999</v>
      </c>
      <c r="Q337">
        <v>0.50515162899999999</v>
      </c>
      <c r="R337">
        <v>0.36176928899999999</v>
      </c>
      <c r="S337">
        <v>0.50515162899999999</v>
      </c>
      <c r="T337">
        <v>0.71615979882349301</v>
      </c>
    </row>
    <row r="338" spans="1:20" x14ac:dyDescent="0.2">
      <c r="A338" t="s">
        <v>1483</v>
      </c>
      <c r="C338" t="s">
        <v>18</v>
      </c>
      <c r="M338">
        <v>0.50010535199999995</v>
      </c>
      <c r="N338">
        <v>0.39451924100000002</v>
      </c>
      <c r="O338" t="s">
        <v>946</v>
      </c>
      <c r="P338">
        <v>1.5185283E-4</v>
      </c>
      <c r="Q338">
        <v>0</v>
      </c>
      <c r="R338">
        <v>1.5185283E-4</v>
      </c>
      <c r="S338">
        <v>0</v>
      </c>
      <c r="T338" t="e">
        <v>#NUM!</v>
      </c>
    </row>
    <row r="339" spans="1:20" x14ac:dyDescent="0.2">
      <c r="A339" t="s">
        <v>1485</v>
      </c>
      <c r="C339" t="s">
        <v>18</v>
      </c>
      <c r="M339">
        <v>0.12526474600000001</v>
      </c>
      <c r="N339">
        <v>0</v>
      </c>
      <c r="O339" t="s">
        <v>811</v>
      </c>
      <c r="P339">
        <v>3.38277245</v>
      </c>
      <c r="Q339">
        <v>40.557518000000002</v>
      </c>
      <c r="R339">
        <v>3.38277245</v>
      </c>
      <c r="S339">
        <v>40.557518000000002</v>
      </c>
      <c r="T339">
        <v>8.3406791559582097E-2</v>
      </c>
    </row>
    <row r="340" spans="1:20" x14ac:dyDescent="0.2">
      <c r="A340" t="s">
        <v>1486</v>
      </c>
      <c r="C340" t="s">
        <v>18</v>
      </c>
      <c r="M340">
        <v>0.51366137000000001</v>
      </c>
      <c r="N340">
        <v>5.3501990800000003E-17</v>
      </c>
      <c r="O340" t="s">
        <v>946</v>
      </c>
      <c r="P340">
        <v>2.76864078E-2</v>
      </c>
      <c r="Q340">
        <v>6.2074647299999999E-3</v>
      </c>
      <c r="R340">
        <v>2.76864078E-2</v>
      </c>
      <c r="S340">
        <v>6.2074647299999999E-3</v>
      </c>
      <c r="T340">
        <v>4.4601796392325204</v>
      </c>
    </row>
    <row r="341" spans="1:20" x14ac:dyDescent="0.2">
      <c r="A341" t="s">
        <v>1560</v>
      </c>
      <c r="C341" t="s">
        <v>166</v>
      </c>
      <c r="M341">
        <v>0.460255468</v>
      </c>
      <c r="N341">
        <v>7.2282975599999994E-24</v>
      </c>
      <c r="O341" t="s">
        <v>946</v>
      </c>
      <c r="P341">
        <v>0.40796861099999998</v>
      </c>
      <c r="Q341">
        <v>0.58148002600000004</v>
      </c>
      <c r="R341">
        <v>0.40796861099999998</v>
      </c>
      <c r="S341">
        <v>0.58148002600000004</v>
      </c>
      <c r="T341">
        <v>0.70160382602720694</v>
      </c>
    </row>
    <row r="342" spans="1:20" x14ac:dyDescent="0.2">
      <c r="A342" t="s">
        <v>1487</v>
      </c>
      <c r="C342" t="s">
        <v>18</v>
      </c>
      <c r="M342">
        <v>0.617664133</v>
      </c>
      <c r="N342">
        <v>2.67418294E-108</v>
      </c>
      <c r="O342" t="s">
        <v>946</v>
      </c>
      <c r="P342">
        <v>0.40875023599999999</v>
      </c>
      <c r="Q342">
        <v>0.196700767</v>
      </c>
      <c r="R342">
        <v>0.40875023599999999</v>
      </c>
      <c r="S342">
        <v>0.196700767</v>
      </c>
      <c r="T342">
        <v>2.0780307175924699</v>
      </c>
    </row>
    <row r="343" spans="1:20" x14ac:dyDescent="0.2">
      <c r="A343" t="s">
        <v>1488</v>
      </c>
      <c r="C343" t="s">
        <v>18</v>
      </c>
      <c r="M343">
        <v>0.52506329200000001</v>
      </c>
      <c r="N343">
        <v>1.10044452E-22</v>
      </c>
      <c r="O343" t="s">
        <v>946</v>
      </c>
      <c r="P343">
        <v>0.10537642999999999</v>
      </c>
      <c r="Q343">
        <v>5.4801050599999998E-2</v>
      </c>
      <c r="R343">
        <v>0.10537642999999999</v>
      </c>
      <c r="S343">
        <v>5.4801050599999998E-2</v>
      </c>
      <c r="T343">
        <v>1.9228906899825</v>
      </c>
    </row>
    <row r="344" spans="1:20" x14ac:dyDescent="0.2">
      <c r="A344" t="s">
        <v>1489</v>
      </c>
      <c r="C344" t="s">
        <v>18</v>
      </c>
      <c r="M344">
        <v>0.275011801</v>
      </c>
      <c r="N344">
        <v>0</v>
      </c>
      <c r="O344" t="s">
        <v>811</v>
      </c>
      <c r="P344">
        <v>7.8896433100000005E-4</v>
      </c>
      <c r="Q344">
        <v>0.49112451099999999</v>
      </c>
      <c r="R344">
        <v>7.8896433100000005E-4</v>
      </c>
      <c r="S344">
        <v>0.49112451099999999</v>
      </c>
      <c r="T344">
        <v>1.60644462520015E-3</v>
      </c>
    </row>
    <row r="345" spans="1:20" x14ac:dyDescent="0.2">
      <c r="A345" t="s">
        <v>1490</v>
      </c>
      <c r="C345" t="s">
        <v>18</v>
      </c>
      <c r="M345">
        <v>0.38443529300000001</v>
      </c>
      <c r="N345">
        <v>1.31483244E-218</v>
      </c>
      <c r="O345" t="s">
        <v>946</v>
      </c>
      <c r="P345">
        <v>5.4004509000000001E-3</v>
      </c>
      <c r="Q345">
        <v>0.177198142</v>
      </c>
      <c r="R345">
        <v>5.4004509000000001E-3</v>
      </c>
      <c r="S345">
        <v>0.177198142</v>
      </c>
      <c r="T345">
        <v>3.0476904774769002E-2</v>
      </c>
    </row>
    <row r="346" spans="1:20" x14ac:dyDescent="0.2">
      <c r="A346" t="s">
        <v>1491</v>
      </c>
      <c r="C346" t="s">
        <v>18</v>
      </c>
      <c r="M346">
        <v>0.459719565</v>
      </c>
      <c r="N346">
        <v>2.48998291E-48</v>
      </c>
      <c r="O346" t="s">
        <v>946</v>
      </c>
      <c r="P346">
        <v>1.46812461E-2</v>
      </c>
      <c r="Q346">
        <v>7.2025410799999995E-2</v>
      </c>
      <c r="R346">
        <v>1.46812461E-2</v>
      </c>
      <c r="S346">
        <v>7.2025410799999995E-2</v>
      </c>
      <c r="T346">
        <v>0.20383425706195299</v>
      </c>
    </row>
    <row r="347" spans="1:20" x14ac:dyDescent="0.2">
      <c r="A347" t="s">
        <v>1492</v>
      </c>
      <c r="C347" t="s">
        <v>18</v>
      </c>
      <c r="M347">
        <v>0.43921325</v>
      </c>
      <c r="N347">
        <v>5.7791333499999997E-69</v>
      </c>
      <c r="O347" t="s">
        <v>946</v>
      </c>
      <c r="P347">
        <v>3.5142343499999999E-2</v>
      </c>
      <c r="Q347">
        <v>0.133792415</v>
      </c>
      <c r="R347">
        <v>3.5142343499999999E-2</v>
      </c>
      <c r="S347">
        <v>0.133792415</v>
      </c>
      <c r="T347">
        <v>0.26266319731204502</v>
      </c>
    </row>
    <row r="348" spans="1:20" x14ac:dyDescent="0.2">
      <c r="A348" t="s">
        <v>1493</v>
      </c>
      <c r="C348" t="s">
        <v>18</v>
      </c>
      <c r="M348">
        <v>0.35354227100000002</v>
      </c>
      <c r="N348">
        <v>1.2480800300000001E-225</v>
      </c>
      <c r="O348" t="s">
        <v>946</v>
      </c>
      <c r="P348">
        <v>1.11985924E-2</v>
      </c>
      <c r="Q348">
        <v>0.22609958099999999</v>
      </c>
      <c r="R348">
        <v>1.11985924E-2</v>
      </c>
      <c r="S348">
        <v>0.22609958099999999</v>
      </c>
      <c r="T348">
        <v>4.9529469937407797E-2</v>
      </c>
    </row>
    <row r="349" spans="1:20" x14ac:dyDescent="0.2">
      <c r="A349" t="s">
        <v>1494</v>
      </c>
      <c r="C349" t="s">
        <v>18</v>
      </c>
      <c r="M349">
        <v>0.88959511000000002</v>
      </c>
      <c r="N349">
        <v>0</v>
      </c>
      <c r="O349" t="s">
        <v>811</v>
      </c>
      <c r="P349">
        <v>1.2163134799999999</v>
      </c>
      <c r="Q349">
        <v>0.156620279</v>
      </c>
      <c r="R349">
        <v>1.2163134799999999</v>
      </c>
      <c r="S349">
        <v>0.156620279</v>
      </c>
      <c r="T349">
        <v>7.7660025110796802</v>
      </c>
    </row>
    <row r="350" spans="1:20" x14ac:dyDescent="0.2">
      <c r="A350" t="s">
        <v>1495</v>
      </c>
      <c r="C350" t="s">
        <v>18</v>
      </c>
      <c r="M350">
        <v>0.28413400799999999</v>
      </c>
      <c r="N350">
        <v>0</v>
      </c>
      <c r="O350" t="s">
        <v>811</v>
      </c>
      <c r="P350">
        <v>8.4063135100000005E-2</v>
      </c>
      <c r="Q350">
        <v>0.47923621500000002</v>
      </c>
      <c r="R350">
        <v>8.4063135100000005E-2</v>
      </c>
      <c r="S350">
        <v>0.47923621500000002</v>
      </c>
      <c r="T350">
        <v>0.17541064817065199</v>
      </c>
    </row>
    <row r="351" spans="1:20" x14ac:dyDescent="0.2">
      <c r="A351" t="s">
        <v>1497</v>
      </c>
      <c r="C351" t="s">
        <v>18</v>
      </c>
      <c r="M351">
        <v>0.49933844900000002</v>
      </c>
      <c r="N351">
        <v>2.96418684E-2</v>
      </c>
      <c r="O351" t="s">
        <v>946</v>
      </c>
      <c r="P351">
        <v>0</v>
      </c>
      <c r="Q351">
        <v>9.8080642099999992E-4</v>
      </c>
      <c r="R351">
        <v>0</v>
      </c>
      <c r="S351">
        <v>9.8080642099999992E-4</v>
      </c>
      <c r="T351">
        <v>0</v>
      </c>
    </row>
    <row r="352" spans="1:20" x14ac:dyDescent="0.2">
      <c r="A352" t="s">
        <v>1498</v>
      </c>
      <c r="C352" t="s">
        <v>18</v>
      </c>
      <c r="M352">
        <v>0.49986768999999998</v>
      </c>
      <c r="N352">
        <v>0.28235864599999999</v>
      </c>
      <c r="O352" t="s">
        <v>946</v>
      </c>
      <c r="P352">
        <v>0</v>
      </c>
      <c r="Q352">
        <v>1.19777316E-4</v>
      </c>
      <c r="R352">
        <v>0</v>
      </c>
      <c r="S352">
        <v>1.19777316E-4</v>
      </c>
      <c r="T352">
        <v>0</v>
      </c>
    </row>
    <row r="353" spans="1:20" x14ac:dyDescent="0.2">
      <c r="A353" t="s">
        <v>1499</v>
      </c>
      <c r="C353" t="s">
        <v>18</v>
      </c>
      <c r="M353">
        <v>0.39524968100000002</v>
      </c>
      <c r="N353">
        <v>2.01807496E-186</v>
      </c>
      <c r="O353" t="s">
        <v>946</v>
      </c>
      <c r="P353">
        <v>2.1843886900000001E-3</v>
      </c>
      <c r="Q353">
        <v>0.148468196</v>
      </c>
      <c r="R353">
        <v>2.1843886900000001E-3</v>
      </c>
      <c r="S353">
        <v>0.148468196</v>
      </c>
      <c r="T353">
        <v>1.471283917264E-2</v>
      </c>
    </row>
    <row r="354" spans="1:20" x14ac:dyDescent="0.2">
      <c r="A354" t="s">
        <v>1501</v>
      </c>
      <c r="C354" t="s">
        <v>18</v>
      </c>
      <c r="M354">
        <v>0.33496864300000001</v>
      </c>
      <c r="N354">
        <v>2.17287164E-289</v>
      </c>
      <c r="O354" t="s">
        <v>946</v>
      </c>
      <c r="P354">
        <v>4.1204183400000002E-3</v>
      </c>
      <c r="Q354">
        <v>0.390270799</v>
      </c>
      <c r="R354">
        <v>4.1204183400000002E-3</v>
      </c>
      <c r="S354">
        <v>0.390270799</v>
      </c>
      <c r="T354">
        <v>1.0557844323884499E-2</v>
      </c>
    </row>
    <row r="355" spans="1:20" x14ac:dyDescent="0.2">
      <c r="A355" t="s">
        <v>1502</v>
      </c>
      <c r="C355" t="s">
        <v>18</v>
      </c>
      <c r="M355">
        <v>0.51198454900000001</v>
      </c>
      <c r="N355">
        <v>9.2204029399999998E-2</v>
      </c>
      <c r="O355" t="s">
        <v>946</v>
      </c>
      <c r="P355">
        <v>8.6379252399999995E-2</v>
      </c>
      <c r="Q355">
        <v>7.5931794900000002E-2</v>
      </c>
      <c r="R355">
        <v>8.6379252399999995E-2</v>
      </c>
      <c r="S355">
        <v>7.5931794900000002E-2</v>
      </c>
      <c r="T355">
        <v>1.13759002422844</v>
      </c>
    </row>
    <row r="356" spans="1:20" x14ac:dyDescent="0.2">
      <c r="A356" t="s">
        <v>1561</v>
      </c>
      <c r="C356" t="s">
        <v>101</v>
      </c>
      <c r="M356">
        <v>0.462268138</v>
      </c>
      <c r="N356">
        <v>6.5457373700000003E-34</v>
      </c>
      <c r="O356" t="s">
        <v>946</v>
      </c>
      <c r="P356">
        <v>0.30490672600000002</v>
      </c>
      <c r="Q356">
        <v>0.48003947699999999</v>
      </c>
      <c r="R356">
        <v>0.30490672600000002</v>
      </c>
      <c r="S356">
        <v>0.48003947699999999</v>
      </c>
      <c r="T356">
        <v>0.63517010706184096</v>
      </c>
    </row>
    <row r="357" spans="1:20" x14ac:dyDescent="0.2">
      <c r="A357" t="s">
        <v>1503</v>
      </c>
      <c r="C357" t="s">
        <v>18</v>
      </c>
      <c r="M357">
        <v>0.49296247199999998</v>
      </c>
      <c r="N357">
        <v>5.25477756E-10</v>
      </c>
      <c r="O357" t="s">
        <v>946</v>
      </c>
      <c r="P357">
        <v>0.417729884</v>
      </c>
      <c r="Q357">
        <v>0.504288077</v>
      </c>
      <c r="R357">
        <v>0.417729884</v>
      </c>
      <c r="S357">
        <v>0.504288077</v>
      </c>
      <c r="T357">
        <v>0.82835566227357005</v>
      </c>
    </row>
    <row r="358" spans="1:20" x14ac:dyDescent="0.2">
      <c r="A358" t="s">
        <v>1562</v>
      </c>
      <c r="C358" t="s">
        <v>18</v>
      </c>
      <c r="M358">
        <v>0.36200922699999999</v>
      </c>
      <c r="N358">
        <v>4.34631642E-169</v>
      </c>
      <c r="O358" t="s">
        <v>946</v>
      </c>
      <c r="P358">
        <v>0.47920262800000002</v>
      </c>
      <c r="Q358">
        <v>1.06036329</v>
      </c>
      <c r="R358">
        <v>0.47920262800000002</v>
      </c>
      <c r="S358">
        <v>1.06036329</v>
      </c>
      <c r="T358">
        <v>0.45192306497144002</v>
      </c>
    </row>
    <row r="359" spans="1:20" x14ac:dyDescent="0.2">
      <c r="A359" t="s">
        <v>1504</v>
      </c>
      <c r="C359" t="s">
        <v>18</v>
      </c>
      <c r="M359">
        <v>0.64179188700000001</v>
      </c>
      <c r="N359">
        <v>7.9576117499999999E-77</v>
      </c>
      <c r="O359" t="s">
        <v>946</v>
      </c>
      <c r="P359">
        <v>0.74408817299999996</v>
      </c>
      <c r="Q359">
        <v>0.46123260300000002</v>
      </c>
      <c r="R359">
        <v>0.74408817299999996</v>
      </c>
      <c r="S359">
        <v>0.46123260300000002</v>
      </c>
      <c r="T359">
        <v>1.6132601385076</v>
      </c>
    </row>
    <row r="360" spans="1:20" x14ac:dyDescent="0.2">
      <c r="A360" t="s">
        <v>1505</v>
      </c>
      <c r="C360" t="s">
        <v>18</v>
      </c>
      <c r="M360">
        <v>0.50137116299999995</v>
      </c>
      <c r="N360">
        <v>1.7370035200000002E-2</v>
      </c>
      <c r="O360" t="s">
        <v>946</v>
      </c>
      <c r="P360">
        <v>6.2065171100000004E-3</v>
      </c>
      <c r="Q360">
        <v>3.2796552400000002E-3</v>
      </c>
      <c r="R360">
        <v>6.2065171100000004E-3</v>
      </c>
      <c r="S360">
        <v>3.2796552400000002E-3</v>
      </c>
      <c r="T360">
        <v>1.89242973904782</v>
      </c>
    </row>
    <row r="361" spans="1:20" x14ac:dyDescent="0.2">
      <c r="A361" t="s">
        <v>1506</v>
      </c>
      <c r="C361" t="s">
        <v>18</v>
      </c>
      <c r="M361">
        <v>0.30330119100000003</v>
      </c>
      <c r="N361">
        <v>3.1886577699999998E-303</v>
      </c>
      <c r="O361" t="s">
        <v>946</v>
      </c>
      <c r="P361">
        <v>1.4684699700000001E-3</v>
      </c>
      <c r="Q361">
        <v>0.49552425700000002</v>
      </c>
      <c r="R361">
        <v>1.4684699700000001E-3</v>
      </c>
      <c r="S361">
        <v>0.49552425700000002</v>
      </c>
      <c r="T361">
        <v>2.96346737673429E-3</v>
      </c>
    </row>
    <row r="362" spans="1:20" x14ac:dyDescent="0.2">
      <c r="A362" t="s">
        <v>1507</v>
      </c>
      <c r="C362" t="s">
        <v>18</v>
      </c>
      <c r="M362">
        <v>0.15027180700000001</v>
      </c>
      <c r="N362">
        <v>0</v>
      </c>
      <c r="O362" t="s">
        <v>811</v>
      </c>
      <c r="P362">
        <v>4.0960706800000003E-2</v>
      </c>
      <c r="Q362">
        <v>1.07266164</v>
      </c>
      <c r="R362">
        <v>4.0960706800000003E-2</v>
      </c>
      <c r="S362">
        <v>1.07266164</v>
      </c>
      <c r="T362">
        <v>3.8186046067611799E-2</v>
      </c>
    </row>
    <row r="363" spans="1:20" x14ac:dyDescent="0.2">
      <c r="A363" t="s">
        <v>1508</v>
      </c>
      <c r="C363" t="s">
        <v>18</v>
      </c>
      <c r="M363">
        <v>0.40400662700000001</v>
      </c>
      <c r="N363">
        <v>2.9605293900000002E-166</v>
      </c>
      <c r="O363" t="s">
        <v>946</v>
      </c>
      <c r="P363">
        <v>4.4248322999999997E-3</v>
      </c>
      <c r="Q363">
        <v>0.133604944</v>
      </c>
      <c r="R363">
        <v>4.4248322999999997E-3</v>
      </c>
      <c r="S363">
        <v>0.133604944</v>
      </c>
      <c r="T363">
        <v>3.3118776652456799E-2</v>
      </c>
    </row>
    <row r="364" spans="1:20" x14ac:dyDescent="0.2">
      <c r="A364" t="s">
        <v>1510</v>
      </c>
      <c r="C364" t="s">
        <v>18</v>
      </c>
      <c r="M364">
        <v>0.22358188100000001</v>
      </c>
      <c r="N364">
        <v>0</v>
      </c>
      <c r="O364" t="s">
        <v>811</v>
      </c>
      <c r="P364">
        <v>4.3994581200000003E-4</v>
      </c>
      <c r="Q364">
        <v>0.505022109</v>
      </c>
      <c r="R364">
        <v>4.3994581200000003E-4</v>
      </c>
      <c r="S364">
        <v>0.505022109</v>
      </c>
      <c r="T364">
        <v>8.7114168698701499E-4</v>
      </c>
    </row>
    <row r="365" spans="1:20" x14ac:dyDescent="0.2">
      <c r="A365" t="s">
        <v>1511</v>
      </c>
      <c r="C365" t="s">
        <v>18</v>
      </c>
      <c r="M365">
        <v>0.47248264200000001</v>
      </c>
      <c r="N365">
        <v>3.6065508700000002E-7</v>
      </c>
      <c r="O365" t="s">
        <v>946</v>
      </c>
      <c r="P365">
        <v>0.14583426699999999</v>
      </c>
      <c r="Q365">
        <v>0.18568712500000001</v>
      </c>
      <c r="R365">
        <v>0.14583426699999999</v>
      </c>
      <c r="S365">
        <v>0.18568712500000001</v>
      </c>
      <c r="T365">
        <v>0.785376298976033</v>
      </c>
    </row>
    <row r="366" spans="1:20" x14ac:dyDescent="0.2">
      <c r="A366" t="s">
        <v>1512</v>
      </c>
      <c r="C366" t="s">
        <v>18</v>
      </c>
      <c r="M366">
        <v>0.43448320499999998</v>
      </c>
      <c r="N366">
        <v>2.62651844E-18</v>
      </c>
      <c r="O366" t="s">
        <v>946</v>
      </c>
      <c r="P366">
        <v>0.25740534100000001</v>
      </c>
      <c r="Q366">
        <v>0.35783135900000002</v>
      </c>
      <c r="R366">
        <v>0.25740534100000001</v>
      </c>
      <c r="S366">
        <v>0.35783135900000002</v>
      </c>
      <c r="T366">
        <v>0.71934819161559305</v>
      </c>
    </row>
    <row r="367" spans="1:20" x14ac:dyDescent="0.2">
      <c r="A367" t="s">
        <v>1513</v>
      </c>
      <c r="C367" t="s">
        <v>18</v>
      </c>
      <c r="M367">
        <v>0.20539392100000001</v>
      </c>
      <c r="N367">
        <v>0</v>
      </c>
      <c r="O367" t="s">
        <v>811</v>
      </c>
      <c r="P367">
        <v>1.63133186E-3</v>
      </c>
      <c r="Q367">
        <v>0.58533221499999999</v>
      </c>
      <c r="R367">
        <v>1.63133186E-3</v>
      </c>
      <c r="S367">
        <v>0.58533221499999999</v>
      </c>
      <c r="T367">
        <v>2.7870187531024602E-3</v>
      </c>
    </row>
    <row r="368" spans="1:20" x14ac:dyDescent="0.2">
      <c r="A368" t="s">
        <v>1514</v>
      </c>
      <c r="C368" t="s">
        <v>18</v>
      </c>
      <c r="M368">
        <v>0.49973538000000001</v>
      </c>
      <c r="N368">
        <v>0.123989191</v>
      </c>
      <c r="O368" t="s">
        <v>946</v>
      </c>
      <c r="P368">
        <v>0</v>
      </c>
      <c r="Q368">
        <v>3.7402508299999999E-4</v>
      </c>
      <c r="R368">
        <v>0</v>
      </c>
      <c r="S368">
        <v>3.7402508299999999E-4</v>
      </c>
      <c r="T368">
        <v>0</v>
      </c>
    </row>
    <row r="369" spans="1:20" x14ac:dyDescent="0.2">
      <c r="A369" t="s">
        <v>1461</v>
      </c>
      <c r="C369" t="s">
        <v>101</v>
      </c>
      <c r="M369">
        <v>0.40230680699999999</v>
      </c>
      <c r="N369">
        <v>4.8393198399999998E-92</v>
      </c>
      <c r="O369" t="s">
        <v>946</v>
      </c>
      <c r="P369">
        <v>0.65861344300000002</v>
      </c>
      <c r="Q369">
        <v>1.0755732099999999</v>
      </c>
      <c r="R369">
        <v>0.65861344300000002</v>
      </c>
      <c r="S369">
        <v>1.0755732099999999</v>
      </c>
      <c r="T369">
        <v>0.61233715834183</v>
      </c>
    </row>
    <row r="370" spans="1:20" x14ac:dyDescent="0.2">
      <c r="A370" t="s">
        <v>1563</v>
      </c>
      <c r="C370" t="s">
        <v>101</v>
      </c>
      <c r="M370">
        <v>0.35922993399999997</v>
      </c>
      <c r="N370">
        <v>1.9236429699999999E-163</v>
      </c>
      <c r="O370" t="s">
        <v>946</v>
      </c>
      <c r="P370">
        <v>0.48782023800000002</v>
      </c>
      <c r="Q370">
        <v>1.06187046</v>
      </c>
      <c r="R370">
        <v>0.48782023800000002</v>
      </c>
      <c r="S370">
        <v>1.06187046</v>
      </c>
      <c r="T370">
        <v>0.45939712646305297</v>
      </c>
    </row>
    <row r="371" spans="1:20" x14ac:dyDescent="0.2">
      <c r="A371" t="s">
        <v>1515</v>
      </c>
      <c r="C371" t="s">
        <v>18</v>
      </c>
      <c r="M371">
        <v>0.49907382900000002</v>
      </c>
      <c r="N371">
        <v>1.39093141E-2</v>
      </c>
      <c r="O371" t="s">
        <v>946</v>
      </c>
      <c r="P371">
        <v>0</v>
      </c>
      <c r="Q371">
        <v>9.7938615400000009E-4</v>
      </c>
      <c r="R371">
        <v>0</v>
      </c>
      <c r="S371">
        <v>9.7938615400000009E-4</v>
      </c>
      <c r="T371">
        <v>0</v>
      </c>
    </row>
    <row r="372" spans="1:20" x14ac:dyDescent="0.2">
      <c r="A372" t="s">
        <v>1516</v>
      </c>
      <c r="C372" t="s">
        <v>18</v>
      </c>
      <c r="M372">
        <v>0.59212303600000005</v>
      </c>
      <c r="N372">
        <v>5.6390954599999997E-147</v>
      </c>
      <c r="O372" t="s">
        <v>946</v>
      </c>
      <c r="P372">
        <v>0.16209712600000001</v>
      </c>
      <c r="Q372">
        <v>8.7084760900000002E-3</v>
      </c>
      <c r="R372">
        <v>0.16209712600000001</v>
      </c>
      <c r="S372">
        <v>8.7084760900000002E-3</v>
      </c>
      <c r="T372">
        <v>18.613718901535201</v>
      </c>
    </row>
    <row r="373" spans="1:20" x14ac:dyDescent="0.2">
      <c r="A373" t="s">
        <v>1517</v>
      </c>
      <c r="C373" t="s">
        <v>18</v>
      </c>
      <c r="M373">
        <v>0.57359395800000001</v>
      </c>
      <c r="N373">
        <v>7.8345911000000002E-37</v>
      </c>
      <c r="O373" t="s">
        <v>946</v>
      </c>
      <c r="P373">
        <v>0.26727527400000001</v>
      </c>
      <c r="Q373">
        <v>0.15459208199999999</v>
      </c>
      <c r="R373">
        <v>0.26727527400000001</v>
      </c>
      <c r="S373">
        <v>0.15459208199999999</v>
      </c>
      <c r="T373">
        <v>1.7289066201980501</v>
      </c>
    </row>
    <row r="374" spans="1:20" x14ac:dyDescent="0.2">
      <c r="A374" t="s">
        <v>1564</v>
      </c>
      <c r="C374" t="s">
        <v>101</v>
      </c>
      <c r="M374">
        <v>0.435400538</v>
      </c>
      <c r="N374">
        <v>5.6727705999999999E-65</v>
      </c>
      <c r="O374" t="s">
        <v>946</v>
      </c>
      <c r="P374">
        <v>0.39374783600000002</v>
      </c>
      <c r="Q374">
        <v>0.69759768200000005</v>
      </c>
      <c r="R374">
        <v>0.39374783600000002</v>
      </c>
      <c r="S374">
        <v>0.69759768200000005</v>
      </c>
      <c r="T374">
        <v>0.56443397987093702</v>
      </c>
    </row>
    <row r="375" spans="1:20" x14ac:dyDescent="0.2">
      <c r="A375" t="s">
        <v>1518</v>
      </c>
      <c r="C375" t="s">
        <v>18</v>
      </c>
      <c r="M375">
        <v>0.529838221</v>
      </c>
      <c r="N375">
        <v>4.1324408099999999E-8</v>
      </c>
      <c r="O375" t="s">
        <v>946</v>
      </c>
      <c r="P375">
        <v>0.106045626</v>
      </c>
      <c r="Q375">
        <v>7.1518227500000003E-2</v>
      </c>
      <c r="R375">
        <v>0.106045626</v>
      </c>
      <c r="S375">
        <v>7.1518227500000003E-2</v>
      </c>
      <c r="T375">
        <v>1.48277760379338</v>
      </c>
    </row>
    <row r="376" spans="1:20" x14ac:dyDescent="0.2">
      <c r="A376" t="s">
        <v>1519</v>
      </c>
      <c r="C376" t="s">
        <v>18</v>
      </c>
      <c r="M376">
        <v>0.33117226799999999</v>
      </c>
      <c r="N376">
        <v>6.7640584799999998E-307</v>
      </c>
      <c r="O376" t="s">
        <v>946</v>
      </c>
      <c r="P376">
        <v>0</v>
      </c>
      <c r="Q376">
        <v>0.33995866800000002</v>
      </c>
      <c r="R376">
        <v>0</v>
      </c>
      <c r="S376">
        <v>0.33995866800000002</v>
      </c>
      <c r="T376">
        <v>0</v>
      </c>
    </row>
    <row r="377" spans="1:20" x14ac:dyDescent="0.2">
      <c r="A377" t="s">
        <v>1520</v>
      </c>
      <c r="C377" t="s">
        <v>18</v>
      </c>
      <c r="M377">
        <v>0.498787798</v>
      </c>
      <c r="N377">
        <v>4.0849540399999999E-60</v>
      </c>
      <c r="O377" t="s">
        <v>946</v>
      </c>
      <c r="P377">
        <v>1.46779788</v>
      </c>
      <c r="Q377">
        <v>2.0881226100000001</v>
      </c>
      <c r="R377">
        <v>1.46779788</v>
      </c>
      <c r="S377">
        <v>2.0881226100000001</v>
      </c>
      <c r="T377">
        <v>0.70292705656781296</v>
      </c>
    </row>
    <row r="378" spans="1:20" x14ac:dyDescent="0.2">
      <c r="A378" t="s">
        <v>1521</v>
      </c>
      <c r="C378" t="s">
        <v>18</v>
      </c>
      <c r="M378">
        <v>0.52072897799999995</v>
      </c>
      <c r="N378">
        <v>1.3620300800000001E-32</v>
      </c>
      <c r="O378" t="s">
        <v>946</v>
      </c>
      <c r="P378">
        <v>3.16995271E-2</v>
      </c>
      <c r="Q378">
        <v>1.6346744100000001E-4</v>
      </c>
      <c r="R378">
        <v>3.16995271E-2</v>
      </c>
      <c r="S378">
        <v>1.6346744100000001E-4</v>
      </c>
      <c r="T378">
        <v>193.91951636411801</v>
      </c>
    </row>
    <row r="379" spans="1:20" x14ac:dyDescent="0.2">
      <c r="A379" t="s">
        <v>1522</v>
      </c>
      <c r="C379" t="s">
        <v>101</v>
      </c>
      <c r="M379">
        <v>0.37231004200000001</v>
      </c>
      <c r="N379">
        <v>2.9402936700000002E-224</v>
      </c>
      <c r="O379" t="s">
        <v>946</v>
      </c>
      <c r="P379">
        <v>1.03915811</v>
      </c>
      <c r="Q379">
        <v>2.6605422500000002</v>
      </c>
      <c r="R379">
        <v>1.03915811</v>
      </c>
      <c r="S379">
        <v>2.6605422500000002</v>
      </c>
      <c r="T379">
        <v>0.39058132228495901</v>
      </c>
    </row>
    <row r="380" spans="1:20" x14ac:dyDescent="0.2">
      <c r="A380" t="s">
        <v>1523</v>
      </c>
      <c r="C380" t="s">
        <v>18</v>
      </c>
      <c r="M380">
        <v>0.29315222800000001</v>
      </c>
      <c r="N380">
        <v>0</v>
      </c>
      <c r="O380" t="s">
        <v>811</v>
      </c>
      <c r="P380">
        <v>0.17005462900000001</v>
      </c>
      <c r="Q380">
        <v>0.60992533000000004</v>
      </c>
      <c r="R380">
        <v>0.17005462900000001</v>
      </c>
      <c r="S380">
        <v>0.60992533000000004</v>
      </c>
      <c r="T380">
        <v>0.27881220968474901</v>
      </c>
    </row>
    <row r="381" spans="1:20" x14ac:dyDescent="0.2">
      <c r="A381" t="s">
        <v>1524</v>
      </c>
      <c r="C381" t="s">
        <v>18</v>
      </c>
      <c r="M381">
        <v>0.499018825</v>
      </c>
      <c r="N381">
        <v>0.31216665999999998</v>
      </c>
      <c r="O381" t="s">
        <v>946</v>
      </c>
      <c r="P381">
        <v>1.32984121E-3</v>
      </c>
      <c r="Q381">
        <v>2.1862397000000002E-3</v>
      </c>
      <c r="R381">
        <v>1.32984121E-3</v>
      </c>
      <c r="S381">
        <v>2.1862397000000002E-3</v>
      </c>
      <c r="T381">
        <v>0.60827786175504905</v>
      </c>
    </row>
    <row r="382" spans="1:20" x14ac:dyDescent="0.2">
      <c r="A382" t="s">
        <v>1525</v>
      </c>
      <c r="C382" t="s">
        <v>166</v>
      </c>
      <c r="M382">
        <v>0.43348627899999997</v>
      </c>
      <c r="N382">
        <v>2.9665821699999999E-30</v>
      </c>
      <c r="O382" t="s">
        <v>946</v>
      </c>
      <c r="P382">
        <v>0.18947757800000001</v>
      </c>
      <c r="Q382">
        <v>0.310598135</v>
      </c>
      <c r="R382">
        <v>0.18947757800000001</v>
      </c>
      <c r="S382">
        <v>0.310598135</v>
      </c>
      <c r="T382">
        <v>0.61004093923487301</v>
      </c>
    </row>
    <row r="383" spans="1:20" x14ac:dyDescent="0.2">
      <c r="A383" t="s">
        <v>1565</v>
      </c>
      <c r="C383" t="s">
        <v>18</v>
      </c>
      <c r="M383">
        <v>0.47709373100000002</v>
      </c>
      <c r="N383">
        <v>5.4752154299999998E-13</v>
      </c>
      <c r="O383" t="s">
        <v>946</v>
      </c>
      <c r="P383">
        <v>0.42275100900000001</v>
      </c>
      <c r="Q383">
        <v>0.53893750900000004</v>
      </c>
      <c r="R383">
        <v>0.42275100900000001</v>
      </c>
      <c r="S383">
        <v>0.53893750900000004</v>
      </c>
      <c r="T383">
        <v>0.78441563621061705</v>
      </c>
    </row>
    <row r="384" spans="1:20" x14ac:dyDescent="0.2">
      <c r="A384" t="s">
        <v>1526</v>
      </c>
      <c r="C384" t="s">
        <v>18</v>
      </c>
      <c r="M384">
        <v>0.50186884600000004</v>
      </c>
      <c r="N384">
        <v>1.39130902E-2</v>
      </c>
      <c r="O384" t="s">
        <v>946</v>
      </c>
      <c r="P384">
        <v>2.0880994900000002E-3</v>
      </c>
      <c r="Q384">
        <v>2.90843745E-4</v>
      </c>
      <c r="R384">
        <v>2.0880994900000002E-3</v>
      </c>
      <c r="S384">
        <v>2.90843745E-4</v>
      </c>
      <c r="T384">
        <v>7.1794546931033398</v>
      </c>
    </row>
    <row r="385" spans="1:20" x14ac:dyDescent="0.2">
      <c r="A385" t="s">
        <v>1527</v>
      </c>
      <c r="C385" t="s">
        <v>18</v>
      </c>
      <c r="M385">
        <v>0.49986768999999998</v>
      </c>
      <c r="N385">
        <v>0.28235864599999999</v>
      </c>
      <c r="O385" t="s">
        <v>946</v>
      </c>
      <c r="P385">
        <v>0</v>
      </c>
      <c r="Q385">
        <v>1.87947982E-4</v>
      </c>
      <c r="R385">
        <v>0</v>
      </c>
      <c r="S385">
        <v>1.87947982E-4</v>
      </c>
      <c r="T385">
        <v>0</v>
      </c>
    </row>
    <row r="386" spans="1:20" x14ac:dyDescent="0.2">
      <c r="A386" t="s">
        <v>1528</v>
      </c>
      <c r="C386" t="s">
        <v>18</v>
      </c>
      <c r="M386">
        <v>0.34347055900000001</v>
      </c>
      <c r="N386">
        <v>2.69509414E-174</v>
      </c>
      <c r="O386" t="s">
        <v>946</v>
      </c>
      <c r="P386">
        <v>9.0185433600000003E-2</v>
      </c>
      <c r="Q386">
        <v>0.33634176900000001</v>
      </c>
      <c r="R386">
        <v>9.0185433600000003E-2</v>
      </c>
      <c r="S386">
        <v>0.33634176900000001</v>
      </c>
      <c r="T386">
        <v>0.26813628847864002</v>
      </c>
    </row>
    <row r="387" spans="1:20" x14ac:dyDescent="0.2">
      <c r="A387" t="s">
        <v>1529</v>
      </c>
      <c r="C387" t="s">
        <v>18</v>
      </c>
      <c r="M387">
        <v>0.77451545700000002</v>
      </c>
      <c r="N387">
        <v>0</v>
      </c>
      <c r="O387" t="s">
        <v>811</v>
      </c>
      <c r="P387">
        <v>0.74113041199999996</v>
      </c>
      <c r="Q387">
        <v>0.20271462200000001</v>
      </c>
      <c r="R387">
        <v>0.74113041199999996</v>
      </c>
      <c r="S387">
        <v>0.20271462200000001</v>
      </c>
      <c r="T387">
        <v>3.6560283845730699</v>
      </c>
    </row>
    <row r="388" spans="1:20" x14ac:dyDescent="0.2">
      <c r="A388" t="s">
        <v>1530</v>
      </c>
      <c r="C388" t="s">
        <v>18</v>
      </c>
      <c r="M388">
        <v>0.85233924100000003</v>
      </c>
      <c r="N388">
        <v>0</v>
      </c>
      <c r="O388" t="s">
        <v>811</v>
      </c>
      <c r="P388">
        <v>0.84163820700000003</v>
      </c>
      <c r="Q388">
        <v>7.0037826900000003E-2</v>
      </c>
      <c r="R388">
        <v>0.84163820700000003</v>
      </c>
      <c r="S388">
        <v>7.0037826900000003E-2</v>
      </c>
      <c r="T388">
        <v>12.0169092082439</v>
      </c>
    </row>
    <row r="389" spans="1:20" x14ac:dyDescent="0.2">
      <c r="A389" t="s">
        <v>1531</v>
      </c>
      <c r="C389" t="s">
        <v>18</v>
      </c>
      <c r="M389">
        <v>0.41756381599999998</v>
      </c>
      <c r="N389">
        <v>1.5988977099999999E-39</v>
      </c>
      <c r="O389" t="s">
        <v>946</v>
      </c>
      <c r="P389">
        <v>0.27416658399999999</v>
      </c>
      <c r="Q389">
        <v>0.40791532400000002</v>
      </c>
      <c r="R389">
        <v>0.27416658399999999</v>
      </c>
      <c r="S389">
        <v>0.40791532400000002</v>
      </c>
      <c r="T389">
        <v>0.67211641208164097</v>
      </c>
    </row>
    <row r="390" spans="1:20" x14ac:dyDescent="0.2">
      <c r="A390" t="s">
        <v>1532</v>
      </c>
      <c r="C390" t="s">
        <v>18</v>
      </c>
      <c r="M390">
        <v>0.49200597000000001</v>
      </c>
      <c r="N390">
        <v>9.7578414100000001E-7</v>
      </c>
      <c r="O390" t="s">
        <v>946</v>
      </c>
      <c r="P390">
        <v>2.6266279200000001E-3</v>
      </c>
      <c r="Q390">
        <v>8.2250088499999999E-3</v>
      </c>
      <c r="R390">
        <v>2.6266279200000001E-3</v>
      </c>
      <c r="S390">
        <v>8.2250088499999999E-3</v>
      </c>
      <c r="T390">
        <v>0.31934651596149999</v>
      </c>
    </row>
    <row r="391" spans="1:20" x14ac:dyDescent="0.2">
      <c r="A391" t="s">
        <v>1533</v>
      </c>
      <c r="C391" t="s">
        <v>101</v>
      </c>
      <c r="M391">
        <v>0.511468217</v>
      </c>
      <c r="N391">
        <v>3.65666239E-13</v>
      </c>
      <c r="O391" t="s">
        <v>946</v>
      </c>
      <c r="P391">
        <v>2.0718390100000001E-2</v>
      </c>
      <c r="Q391">
        <v>3.9370106500000003E-3</v>
      </c>
      <c r="R391">
        <v>2.0718390100000001E-2</v>
      </c>
      <c r="S391">
        <v>3.9370106500000003E-3</v>
      </c>
      <c r="T391">
        <v>5.2624673748342499</v>
      </c>
    </row>
    <row r="392" spans="1:20" x14ac:dyDescent="0.2">
      <c r="A392" t="s">
        <v>1472</v>
      </c>
      <c r="C392" t="s">
        <v>101</v>
      </c>
      <c r="M392">
        <v>0.48310004299999998</v>
      </c>
      <c r="N392">
        <v>1.11917217E-26</v>
      </c>
      <c r="O392" t="s">
        <v>946</v>
      </c>
      <c r="P392">
        <v>2.0071635000000001E-2</v>
      </c>
      <c r="Q392">
        <v>0.22642563299999999</v>
      </c>
      <c r="R392">
        <v>2.0071635000000001E-2</v>
      </c>
      <c r="S392">
        <v>0.22642563299999999</v>
      </c>
      <c r="T392">
        <v>8.8645595174288397E-2</v>
      </c>
    </row>
    <row r="393" spans="1:20" x14ac:dyDescent="0.2">
      <c r="A393" t="s">
        <v>1566</v>
      </c>
      <c r="C393" t="s">
        <v>101</v>
      </c>
      <c r="M393">
        <v>0.454671875</v>
      </c>
      <c r="N393">
        <v>1.98758602E-27</v>
      </c>
      <c r="O393" t="s">
        <v>946</v>
      </c>
      <c r="P393">
        <v>0.44112625700000002</v>
      </c>
      <c r="Q393">
        <v>0.62306082200000001</v>
      </c>
      <c r="R393">
        <v>0.44112625700000002</v>
      </c>
      <c r="S393">
        <v>0.62306082200000001</v>
      </c>
      <c r="T393">
        <v>0.70799870802982401</v>
      </c>
    </row>
    <row r="394" spans="1:20" x14ac:dyDescent="0.2">
      <c r="A394" t="s">
        <v>1534</v>
      </c>
      <c r="C394" t="s">
        <v>166</v>
      </c>
      <c r="M394">
        <v>0.47952552199999998</v>
      </c>
      <c r="N394">
        <v>1.5559905400000001E-36</v>
      </c>
      <c r="O394" t="s">
        <v>946</v>
      </c>
      <c r="P394">
        <v>7.7198410899999997E-4</v>
      </c>
      <c r="Q394">
        <v>2.91392766E-2</v>
      </c>
      <c r="R394">
        <v>7.7198410899999997E-4</v>
      </c>
      <c r="S394">
        <v>2.91392766E-2</v>
      </c>
      <c r="T394">
        <v>2.6492905764173999E-2</v>
      </c>
    </row>
    <row r="395" spans="1:20" x14ac:dyDescent="0.2">
      <c r="A395" t="s">
        <v>1563</v>
      </c>
      <c r="C395" t="s">
        <v>166</v>
      </c>
      <c r="M395">
        <v>0.35884356899999997</v>
      </c>
      <c r="N395">
        <v>6.6495852999999997E-163</v>
      </c>
      <c r="O395" t="s">
        <v>946</v>
      </c>
      <c r="P395">
        <v>0.48861712200000001</v>
      </c>
      <c r="Q395">
        <v>1.0616043799999999</v>
      </c>
      <c r="R395">
        <v>0.48861712200000001</v>
      </c>
      <c r="S395">
        <v>1.0616043799999999</v>
      </c>
      <c r="T395">
        <v>0.46026291074646902</v>
      </c>
    </row>
    <row r="396" spans="1:20" x14ac:dyDescent="0.2">
      <c r="A396" t="s">
        <v>1535</v>
      </c>
      <c r="C396" t="s">
        <v>166</v>
      </c>
      <c r="M396">
        <v>0.37175208700000001</v>
      </c>
      <c r="N396">
        <v>3.34239405E-183</v>
      </c>
      <c r="O396" t="s">
        <v>946</v>
      </c>
      <c r="P396">
        <v>1.9715432400000001E-4</v>
      </c>
      <c r="Q396">
        <v>0.56932026099999999</v>
      </c>
      <c r="R396">
        <v>1.9715432400000001E-4</v>
      </c>
      <c r="S396">
        <v>0.56932026099999999</v>
      </c>
      <c r="T396">
        <v>3.4629774751684098E-4</v>
      </c>
    </row>
    <row r="397" spans="1:20" x14ac:dyDescent="0.2">
      <c r="A397" t="s">
        <v>1536</v>
      </c>
      <c r="C397" t="s">
        <v>101</v>
      </c>
      <c r="M397">
        <v>0.45670129900000001</v>
      </c>
      <c r="N397">
        <v>1.71876208E-29</v>
      </c>
      <c r="O397" t="s">
        <v>946</v>
      </c>
      <c r="P397">
        <v>0.317343861</v>
      </c>
      <c r="Q397">
        <v>0.47978809500000003</v>
      </c>
      <c r="R397">
        <v>0.317343861</v>
      </c>
      <c r="S397">
        <v>0.47978809500000003</v>
      </c>
      <c r="T397">
        <v>0.66142504223661502</v>
      </c>
    </row>
    <row r="398" spans="1:20" x14ac:dyDescent="0.2">
      <c r="A398" t="s">
        <v>1567</v>
      </c>
      <c r="C398" t="s">
        <v>166</v>
      </c>
      <c r="M398">
        <v>0.45935363499999998</v>
      </c>
      <c r="N398">
        <v>3.6363149899999998E-34</v>
      </c>
      <c r="O398" t="s">
        <v>946</v>
      </c>
      <c r="P398">
        <v>0.28734383000000002</v>
      </c>
      <c r="Q398">
        <v>0.452426463</v>
      </c>
      <c r="R398">
        <v>0.28734383000000002</v>
      </c>
      <c r="S398">
        <v>0.452426463</v>
      </c>
      <c r="T398">
        <v>0.635117203566406</v>
      </c>
    </row>
    <row r="399" spans="1:20" x14ac:dyDescent="0.2">
      <c r="A399" t="s">
        <v>1424</v>
      </c>
      <c r="O399" t="s">
        <v>946</v>
      </c>
      <c r="P399">
        <v>10.341625199999999</v>
      </c>
      <c r="Q399">
        <v>15.5597601</v>
      </c>
      <c r="R399">
        <v>10.341625199999999</v>
      </c>
      <c r="S399">
        <v>15.5597601</v>
      </c>
      <c r="T399">
        <v>0.66463911612621795</v>
      </c>
    </row>
    <row r="400" spans="1:20" x14ac:dyDescent="0.2">
      <c r="A400" t="s">
        <v>1340</v>
      </c>
      <c r="O400" t="s">
        <v>946</v>
      </c>
      <c r="P400">
        <v>10.2409239</v>
      </c>
      <c r="Q400">
        <v>15.584999099999999</v>
      </c>
      <c r="R400">
        <v>10.2409239</v>
      </c>
      <c r="S400">
        <v>15.584999099999999</v>
      </c>
      <c r="T400">
        <v>0.65710134689709399</v>
      </c>
    </row>
    <row r="401" spans="1:20" x14ac:dyDescent="0.2">
      <c r="A401" t="s">
        <v>1418</v>
      </c>
      <c r="O401" t="s">
        <v>946</v>
      </c>
      <c r="P401">
        <v>1.9737399799999999</v>
      </c>
      <c r="Q401">
        <v>0.62820774300000004</v>
      </c>
      <c r="R401">
        <v>1.9737399799999999</v>
      </c>
      <c r="S401">
        <v>0.62820774300000004</v>
      </c>
      <c r="T401">
        <v>3.1418587274560199</v>
      </c>
    </row>
    <row r="402" spans="1:20" x14ac:dyDescent="0.2">
      <c r="A402" t="s">
        <v>1340</v>
      </c>
      <c r="O402" t="s">
        <v>946</v>
      </c>
      <c r="P402">
        <v>10.2409239</v>
      </c>
      <c r="Q402">
        <v>15.584999099999999</v>
      </c>
      <c r="R402">
        <v>10.2409239</v>
      </c>
      <c r="S402">
        <v>15.584999099999999</v>
      </c>
      <c r="T402">
        <v>0.65710134689709399</v>
      </c>
    </row>
    <row r="403" spans="1:20" x14ac:dyDescent="0.2">
      <c r="A403" t="s">
        <v>1424</v>
      </c>
      <c r="O403" t="s">
        <v>946</v>
      </c>
      <c r="P403">
        <v>10.341625199999999</v>
      </c>
      <c r="Q403">
        <v>15.5597601</v>
      </c>
      <c r="R403">
        <v>10.341625199999999</v>
      </c>
      <c r="S403">
        <v>15.5597601</v>
      </c>
      <c r="T403">
        <v>0.66463911612621795</v>
      </c>
    </row>
    <row r="404" spans="1:20" x14ac:dyDescent="0.2">
      <c r="A404" t="s">
        <v>1537</v>
      </c>
      <c r="O404" t="s">
        <v>946</v>
      </c>
      <c r="P404">
        <v>12.5635548</v>
      </c>
      <c r="Q404">
        <v>31.572315199999998</v>
      </c>
      <c r="R404">
        <v>12.5635548</v>
      </c>
      <c r="S404">
        <v>31.572315199999998</v>
      </c>
      <c r="T404">
        <v>0.39792947461768702</v>
      </c>
    </row>
    <row r="405" spans="1:20" x14ac:dyDescent="0.2">
      <c r="A405" t="s">
        <v>1538</v>
      </c>
      <c r="O405" t="s">
        <v>946</v>
      </c>
      <c r="P405">
        <v>14.3938627</v>
      </c>
      <c r="Q405">
        <v>14.077887499999999</v>
      </c>
      <c r="R405">
        <v>14.3938627</v>
      </c>
      <c r="S405">
        <v>14.077887499999999</v>
      </c>
      <c r="T405">
        <v>1.02244478796979</v>
      </c>
    </row>
    <row r="406" spans="1:20" x14ac:dyDescent="0.2">
      <c r="A406" t="s">
        <v>1539</v>
      </c>
      <c r="O406" t="s">
        <v>946</v>
      </c>
      <c r="P406">
        <v>16.922433900000001</v>
      </c>
      <c r="Q406">
        <v>0.64691621099999996</v>
      </c>
      <c r="R406">
        <v>16.922433900000001</v>
      </c>
      <c r="S406">
        <v>0.64691621099999996</v>
      </c>
      <c r="T406">
        <v>26.158617781182802</v>
      </c>
    </row>
    <row r="407" spans="1:20" x14ac:dyDescent="0.2">
      <c r="A407" t="s">
        <v>1540</v>
      </c>
      <c r="O407" t="s">
        <v>946</v>
      </c>
      <c r="P407">
        <v>73.483627299999995</v>
      </c>
      <c r="Q407">
        <v>44.292076100000003</v>
      </c>
      <c r="R407">
        <v>73.483627299999995</v>
      </c>
      <c r="S407">
        <v>44.292076100000003</v>
      </c>
      <c r="T407">
        <v>1.6590693814869499</v>
      </c>
    </row>
    <row r="408" spans="1:20" x14ac:dyDescent="0.2">
      <c r="A408" t="s">
        <v>1541</v>
      </c>
      <c r="O408" t="s">
        <v>946</v>
      </c>
      <c r="P408">
        <v>37.859844199999998</v>
      </c>
      <c r="Q408">
        <v>24.040952699999998</v>
      </c>
      <c r="R408">
        <v>37.859844199999998</v>
      </c>
      <c r="S408">
        <v>24.040952699999998</v>
      </c>
      <c r="T408">
        <v>1.5748063178877301</v>
      </c>
    </row>
    <row r="409" spans="1:20" x14ac:dyDescent="0.2">
      <c r="A409" t="s">
        <v>1542</v>
      </c>
      <c r="O409" t="s">
        <v>946</v>
      </c>
      <c r="P409">
        <v>0.46357056499999999</v>
      </c>
      <c r="Q409">
        <v>8.1811513900000001</v>
      </c>
      <c r="R409">
        <v>0.46357056499999999</v>
      </c>
      <c r="S409">
        <v>8.1811513900000001</v>
      </c>
      <c r="T409">
        <v>5.6663242482791899E-2</v>
      </c>
    </row>
    <row r="410" spans="1:20" x14ac:dyDescent="0.2">
      <c r="A410" t="s">
        <v>1543</v>
      </c>
      <c r="O410" t="s">
        <v>946</v>
      </c>
      <c r="P410">
        <v>26.367324799999999</v>
      </c>
      <c r="Q410">
        <v>34.5282707</v>
      </c>
      <c r="R410">
        <v>26.367324799999999</v>
      </c>
      <c r="S410">
        <v>34.5282707</v>
      </c>
      <c r="T410">
        <v>0.76364452274755801</v>
      </c>
    </row>
    <row r="411" spans="1:20" x14ac:dyDescent="0.2">
      <c r="A411" t="s">
        <v>1537</v>
      </c>
      <c r="O411" t="s">
        <v>946</v>
      </c>
      <c r="P411">
        <v>12.5635548</v>
      </c>
      <c r="Q411">
        <v>31.572315199999998</v>
      </c>
      <c r="R411">
        <v>12.5635548</v>
      </c>
      <c r="S411">
        <v>31.572315199999998</v>
      </c>
      <c r="T411">
        <v>0.39792947461768702</v>
      </c>
    </row>
    <row r="412" spans="1:20" x14ac:dyDescent="0.2">
      <c r="A412" t="s">
        <v>1544</v>
      </c>
      <c r="O412" t="s">
        <v>946</v>
      </c>
      <c r="P412">
        <v>30.028135299999999</v>
      </c>
      <c r="Q412">
        <v>34.9517326</v>
      </c>
      <c r="R412">
        <v>30.028135299999999</v>
      </c>
      <c r="S412">
        <v>34.9517326</v>
      </c>
      <c r="T412">
        <v>0.85913152414080896</v>
      </c>
    </row>
    <row r="413" spans="1:20" x14ac:dyDescent="0.2">
      <c r="A413" t="s">
        <v>1539</v>
      </c>
      <c r="O413" t="s">
        <v>946</v>
      </c>
      <c r="P413">
        <v>16.922433900000001</v>
      </c>
      <c r="Q413">
        <v>0.64691621099999996</v>
      </c>
      <c r="R413">
        <v>16.922433900000001</v>
      </c>
      <c r="S413">
        <v>0.64691621099999996</v>
      </c>
      <c r="T413">
        <v>26.158617781182802</v>
      </c>
    </row>
    <row r="414" spans="1:20" x14ac:dyDescent="0.2">
      <c r="A414" t="s">
        <v>1538</v>
      </c>
      <c r="O414" t="s">
        <v>946</v>
      </c>
      <c r="P414">
        <v>14.3938627</v>
      </c>
      <c r="Q414">
        <v>14.077887499999999</v>
      </c>
      <c r="R414">
        <v>14.3938627</v>
      </c>
      <c r="S414">
        <v>14.077887499999999</v>
      </c>
      <c r="T414">
        <v>1.02244478796979</v>
      </c>
    </row>
    <row r="415" spans="1:20" x14ac:dyDescent="0.2">
      <c r="A415" t="s">
        <v>1545</v>
      </c>
      <c r="O415" t="s">
        <v>946</v>
      </c>
      <c r="P415">
        <v>11.4724092</v>
      </c>
      <c r="Q415">
        <v>10.0206623</v>
      </c>
      <c r="R415">
        <v>11.4724092</v>
      </c>
      <c r="S415">
        <v>10.0206623</v>
      </c>
      <c r="T415">
        <v>1.1448753442175199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53DA6-37FC-4FA3-907D-807DB8284237}">
  <dimension ref="A1:T427"/>
  <sheetViews>
    <sheetView tabSelected="1" workbookViewId="0">
      <selection activeCell="M36" sqref="M36"/>
    </sheetView>
  </sheetViews>
  <sheetFormatPr defaultRowHeight="14.25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803</v>
      </c>
      <c r="F1" t="s">
        <v>804</v>
      </c>
      <c r="G1" t="s">
        <v>805</v>
      </c>
      <c r="H1" t="s">
        <v>806</v>
      </c>
      <c r="I1" t="s">
        <v>807</v>
      </c>
      <c r="J1" t="s">
        <v>808</v>
      </c>
      <c r="K1" t="s">
        <v>5</v>
      </c>
      <c r="L1" t="s">
        <v>6</v>
      </c>
      <c r="M1" t="s">
        <v>1568</v>
      </c>
      <c r="N1" t="s">
        <v>1569</v>
      </c>
      <c r="O1" t="s">
        <v>811</v>
      </c>
      <c r="P1" t="s">
        <v>1570</v>
      </c>
      <c r="Q1" t="s">
        <v>1571</v>
      </c>
      <c r="R1" t="s">
        <v>1572</v>
      </c>
      <c r="S1" t="s">
        <v>1573</v>
      </c>
      <c r="T1" t="s">
        <v>816</v>
      </c>
    </row>
    <row r="2" spans="1:20" ht="15" x14ac:dyDescent="0.25">
      <c r="A2" s="6" t="s">
        <v>822</v>
      </c>
      <c r="B2" s="6" t="s">
        <v>316</v>
      </c>
      <c r="C2" s="6" t="s">
        <v>18</v>
      </c>
      <c r="D2" s="6" t="s">
        <v>317</v>
      </c>
      <c r="E2" s="6"/>
      <c r="F2" s="6"/>
      <c r="G2" s="6"/>
      <c r="H2" s="6"/>
      <c r="I2" s="6"/>
      <c r="J2" s="6" t="s">
        <v>823</v>
      </c>
      <c r="K2" s="6">
        <v>31.673190600000002</v>
      </c>
      <c r="L2" s="6">
        <v>-6.3456082400000001E-4</v>
      </c>
      <c r="M2" s="6">
        <v>0.82311917400000001</v>
      </c>
      <c r="N2" s="6" t="s">
        <v>1574</v>
      </c>
      <c r="O2" s="6" t="s">
        <v>811</v>
      </c>
      <c r="P2" s="6">
        <v>3.8682313000000002</v>
      </c>
      <c r="Q2" s="6">
        <v>0.58608949200000005</v>
      </c>
      <c r="R2" s="6">
        <v>3.8682313000000002</v>
      </c>
      <c r="S2" s="6">
        <v>0.58608949200000005</v>
      </c>
      <c r="T2" s="6">
        <v>6.6000693627859803</v>
      </c>
    </row>
    <row r="3" spans="1:20" ht="15" x14ac:dyDescent="0.25">
      <c r="A3" s="6" t="s">
        <v>826</v>
      </c>
      <c r="B3" s="6" t="s">
        <v>92</v>
      </c>
      <c r="C3" s="6" t="s">
        <v>18</v>
      </c>
      <c r="D3" s="6" t="s">
        <v>93</v>
      </c>
      <c r="E3" s="6"/>
      <c r="F3" s="6" t="s">
        <v>827</v>
      </c>
      <c r="G3" s="6"/>
      <c r="H3" s="6"/>
      <c r="I3" s="6"/>
      <c r="J3" s="6" t="s">
        <v>828</v>
      </c>
      <c r="K3" s="6">
        <v>3.93753464</v>
      </c>
      <c r="L3" s="6">
        <v>-7.6077998600000002E-4</v>
      </c>
      <c r="M3" s="6">
        <v>0.80105739300000001</v>
      </c>
      <c r="N3" s="6" t="s">
        <v>1574</v>
      </c>
      <c r="O3" s="6" t="s">
        <v>811</v>
      </c>
      <c r="P3" s="6">
        <v>23.503278699999999</v>
      </c>
      <c r="Q3" s="6">
        <v>8.3532695799999992</v>
      </c>
      <c r="R3" s="6">
        <v>23.503278699999999</v>
      </c>
      <c r="S3" s="6">
        <v>8.3532695799999992</v>
      </c>
      <c r="T3" s="6">
        <v>2.8136621804081701</v>
      </c>
    </row>
    <row r="4" spans="1:20" ht="15" x14ac:dyDescent="0.25">
      <c r="A4" s="6" t="s">
        <v>829</v>
      </c>
      <c r="B4" s="6" t="s">
        <v>68</v>
      </c>
      <c r="C4" s="6" t="s">
        <v>18</v>
      </c>
      <c r="D4" s="6" t="s">
        <v>69</v>
      </c>
      <c r="E4" s="6"/>
      <c r="F4" s="6"/>
      <c r="G4" s="6"/>
      <c r="H4" s="6"/>
      <c r="I4" s="6"/>
      <c r="J4" s="6" t="s">
        <v>830</v>
      </c>
      <c r="K4" s="6">
        <v>3.3538246900000002</v>
      </c>
      <c r="L4" s="6">
        <v>-7.7880104300000002E-4</v>
      </c>
      <c r="M4" s="6">
        <v>0.83683569899999999</v>
      </c>
      <c r="N4" s="6" t="s">
        <v>1574</v>
      </c>
      <c r="O4" s="6" t="s">
        <v>811</v>
      </c>
      <c r="P4" s="6">
        <v>44.971580500000002</v>
      </c>
      <c r="Q4" s="6">
        <v>13.7011909</v>
      </c>
      <c r="R4" s="6">
        <v>44.971580500000002</v>
      </c>
      <c r="S4" s="6">
        <v>13.7011909</v>
      </c>
      <c r="T4" s="6">
        <v>3.2823117952469398</v>
      </c>
    </row>
    <row r="5" spans="1:20" ht="15" x14ac:dyDescent="0.25">
      <c r="A5" s="6" t="s">
        <v>831</v>
      </c>
      <c r="B5" s="6" t="s">
        <v>55</v>
      </c>
      <c r="C5" s="6" t="s">
        <v>18</v>
      </c>
      <c r="D5" s="6" t="s">
        <v>56</v>
      </c>
      <c r="E5" s="6" t="s">
        <v>832</v>
      </c>
      <c r="F5" s="6" t="s">
        <v>833</v>
      </c>
      <c r="G5" s="6" t="s">
        <v>819</v>
      </c>
      <c r="H5" s="6" t="s">
        <v>834</v>
      </c>
      <c r="I5" s="6"/>
      <c r="J5" s="6" t="s">
        <v>835</v>
      </c>
      <c r="K5" s="6">
        <v>6.0163430099999999</v>
      </c>
      <c r="L5" s="6">
        <v>-8.1742507999999999E-4</v>
      </c>
      <c r="M5" s="6">
        <v>0.748158247</v>
      </c>
      <c r="N5" s="6" t="s">
        <v>1574</v>
      </c>
      <c r="O5" s="6" t="s">
        <v>811</v>
      </c>
      <c r="P5" s="6">
        <v>15.1839256</v>
      </c>
      <c r="Q5" s="6">
        <v>8.20825958</v>
      </c>
      <c r="R5" s="6">
        <v>15.1839256</v>
      </c>
      <c r="S5" s="6">
        <v>8.20825958</v>
      </c>
      <c r="T5" s="6">
        <v>1.8498349683039601</v>
      </c>
    </row>
    <row r="6" spans="1:20" ht="15" x14ac:dyDescent="0.25">
      <c r="A6" s="6" t="s">
        <v>985</v>
      </c>
      <c r="B6" s="6" t="s">
        <v>214</v>
      </c>
      <c r="C6" s="6" t="s">
        <v>18</v>
      </c>
      <c r="D6" s="6" t="s">
        <v>215</v>
      </c>
      <c r="E6" s="6"/>
      <c r="F6" s="6"/>
      <c r="G6" s="6"/>
      <c r="H6" s="6"/>
      <c r="I6" s="6"/>
      <c r="J6" s="6"/>
      <c r="K6" s="6">
        <v>23.6448581</v>
      </c>
      <c r="L6" s="6">
        <v>-7.3878754699999996E-4</v>
      </c>
      <c r="M6" s="6">
        <v>0.80810489299999999</v>
      </c>
      <c r="N6" s="6" t="s">
        <v>1574</v>
      </c>
      <c r="O6" s="6" t="s">
        <v>811</v>
      </c>
      <c r="P6" s="6">
        <v>5.2219591100000002</v>
      </c>
      <c r="Q6" s="6">
        <v>1.3840234300000001</v>
      </c>
      <c r="R6" s="6">
        <v>5.2219591100000002</v>
      </c>
      <c r="S6" s="6">
        <v>1.3840234300000001</v>
      </c>
      <c r="T6" s="6">
        <v>3.77302796817537</v>
      </c>
    </row>
    <row r="7" spans="1:20" ht="15" x14ac:dyDescent="0.25">
      <c r="A7" s="6" t="s">
        <v>853</v>
      </c>
      <c r="B7" s="6" t="s">
        <v>44</v>
      </c>
      <c r="C7" s="6" t="s">
        <v>18</v>
      </c>
      <c r="D7" s="6" t="s">
        <v>45</v>
      </c>
      <c r="E7" s="6"/>
      <c r="F7" s="6"/>
      <c r="G7" s="6"/>
      <c r="H7" s="6"/>
      <c r="I7" s="6"/>
      <c r="J7" s="6" t="s">
        <v>854</v>
      </c>
      <c r="K7" s="6">
        <v>58.047843499999999</v>
      </c>
      <c r="L7" s="6">
        <v>-6.7014409099999997E-4</v>
      </c>
      <c r="M7" s="6">
        <v>0.79040567100000003</v>
      </c>
      <c r="N7" s="6" t="s">
        <v>1574</v>
      </c>
      <c r="O7" s="6" t="s">
        <v>811</v>
      </c>
      <c r="P7" s="6">
        <v>30.6220207</v>
      </c>
      <c r="Q7" s="6">
        <v>10.7123489</v>
      </c>
      <c r="R7" s="6">
        <v>30.6220207</v>
      </c>
      <c r="S7" s="6">
        <v>10.7123489</v>
      </c>
      <c r="T7" s="6">
        <v>2.8585720074894101</v>
      </c>
    </row>
    <row r="8" spans="1:20" ht="15" x14ac:dyDescent="0.25">
      <c r="A8" s="6" t="s">
        <v>1045</v>
      </c>
      <c r="B8" s="6" t="s">
        <v>202</v>
      </c>
      <c r="C8" s="6" t="s">
        <v>18</v>
      </c>
      <c r="D8" s="6" t="s">
        <v>203</v>
      </c>
      <c r="E8" s="6"/>
      <c r="F8" s="6"/>
      <c r="G8" s="6"/>
      <c r="H8" s="6"/>
      <c r="I8" s="6"/>
      <c r="J8" s="6" t="s">
        <v>1046</v>
      </c>
      <c r="K8" s="6">
        <v>49.481727999999997</v>
      </c>
      <c r="L8" s="6">
        <v>2.6857663000000001E-3</v>
      </c>
      <c r="M8" s="6">
        <v>0.73218057199999997</v>
      </c>
      <c r="N8" s="6" t="s">
        <v>1574</v>
      </c>
      <c r="O8" s="6" t="s">
        <v>811</v>
      </c>
      <c r="P8" s="6">
        <v>2.7128567700000001</v>
      </c>
      <c r="Q8" s="6">
        <v>0.44025176799999999</v>
      </c>
      <c r="R8" s="6">
        <v>2.7128567700000001</v>
      </c>
      <c r="S8" s="6">
        <v>0.44025176799999999</v>
      </c>
      <c r="T8" s="6">
        <v>6.1620576388009001</v>
      </c>
    </row>
    <row r="9" spans="1:20" ht="15" x14ac:dyDescent="0.25">
      <c r="A9" s="6" t="s">
        <v>875</v>
      </c>
      <c r="B9" s="6" t="s">
        <v>205</v>
      </c>
      <c r="C9" s="6" t="s">
        <v>18</v>
      </c>
      <c r="D9" s="6" t="s">
        <v>206</v>
      </c>
      <c r="E9" s="6"/>
      <c r="F9" s="6"/>
      <c r="G9" s="6"/>
      <c r="H9" s="6"/>
      <c r="I9" s="6"/>
      <c r="J9" s="6" t="s">
        <v>876</v>
      </c>
      <c r="K9" s="6">
        <v>74.1154875</v>
      </c>
      <c r="L9" s="6">
        <v>4.17368582E-4</v>
      </c>
      <c r="M9" s="6">
        <v>0.73108135799999996</v>
      </c>
      <c r="N9" s="6" t="s">
        <v>1574</v>
      </c>
      <c r="O9" s="6" t="s">
        <v>811</v>
      </c>
      <c r="P9" s="6">
        <v>13.682675400000001</v>
      </c>
      <c r="Q9" s="6">
        <v>4.2869949299999996</v>
      </c>
      <c r="R9" s="6">
        <v>13.682675400000001</v>
      </c>
      <c r="S9" s="6">
        <v>4.2869949299999996</v>
      </c>
      <c r="T9" s="6">
        <v>3.19167053458587</v>
      </c>
    </row>
    <row r="10" spans="1:20" ht="15" x14ac:dyDescent="0.25">
      <c r="A10" s="6" t="s">
        <v>877</v>
      </c>
      <c r="B10" s="6" t="s">
        <v>177</v>
      </c>
      <c r="C10" s="6" t="s">
        <v>18</v>
      </c>
      <c r="D10" s="6" t="s">
        <v>178</v>
      </c>
      <c r="E10" s="6" t="s">
        <v>878</v>
      </c>
      <c r="F10" s="6" t="s">
        <v>879</v>
      </c>
      <c r="G10" s="6" t="s">
        <v>871</v>
      </c>
      <c r="H10" s="6" t="s">
        <v>880</v>
      </c>
      <c r="I10" s="6" t="s">
        <v>881</v>
      </c>
      <c r="J10" s="6" t="s">
        <v>882</v>
      </c>
      <c r="K10" s="6">
        <v>55.1995389</v>
      </c>
      <c r="L10" s="6">
        <v>-9.1490423600000005E-4</v>
      </c>
      <c r="M10" s="6">
        <v>0.751382832</v>
      </c>
      <c r="N10" s="6" t="s">
        <v>1574</v>
      </c>
      <c r="O10" s="6" t="s">
        <v>811</v>
      </c>
      <c r="P10" s="6">
        <v>23.845231999999999</v>
      </c>
      <c r="Q10" s="6">
        <v>6.9103860900000003</v>
      </c>
      <c r="R10" s="6">
        <v>23.845231999999999</v>
      </c>
      <c r="S10" s="6">
        <v>6.9103860900000003</v>
      </c>
      <c r="T10" s="6">
        <v>3.4506367212255098</v>
      </c>
    </row>
    <row r="11" spans="1:20" ht="15" x14ac:dyDescent="0.25">
      <c r="A11" s="6" t="s">
        <v>887</v>
      </c>
      <c r="B11" s="6" t="s">
        <v>171</v>
      </c>
      <c r="C11" s="6" t="s">
        <v>18</v>
      </c>
      <c r="D11" s="6" t="s">
        <v>172</v>
      </c>
      <c r="E11" s="6" t="s">
        <v>888</v>
      </c>
      <c r="F11" s="6" t="s">
        <v>889</v>
      </c>
      <c r="G11" s="6" t="s">
        <v>890</v>
      </c>
      <c r="H11" s="6" t="s">
        <v>891</v>
      </c>
      <c r="I11" s="6" t="s">
        <v>892</v>
      </c>
      <c r="J11" s="6" t="s">
        <v>893</v>
      </c>
      <c r="K11" s="6">
        <v>34.966906199999997</v>
      </c>
      <c r="L11" s="6">
        <v>-1.2043193199999999E-3</v>
      </c>
      <c r="M11" s="6">
        <v>0.75578746399999996</v>
      </c>
      <c r="N11" s="6" t="s">
        <v>1574</v>
      </c>
      <c r="O11" s="6" t="s">
        <v>811</v>
      </c>
      <c r="P11" s="6">
        <v>34.940940900000001</v>
      </c>
      <c r="Q11" s="6">
        <v>8.4037694900000002</v>
      </c>
      <c r="R11" s="6">
        <v>34.940940900000001</v>
      </c>
      <c r="S11" s="6">
        <v>8.4037694900000002</v>
      </c>
      <c r="T11" s="6">
        <v>4.1577700270786497</v>
      </c>
    </row>
    <row r="12" spans="1:20" ht="15" x14ac:dyDescent="0.25">
      <c r="A12" s="6" t="s">
        <v>1144</v>
      </c>
      <c r="B12" s="6" t="s">
        <v>123</v>
      </c>
      <c r="C12" s="6" t="s">
        <v>18</v>
      </c>
      <c r="D12" s="6" t="s">
        <v>124</v>
      </c>
      <c r="E12" s="6"/>
      <c r="F12" s="6" t="s">
        <v>1145</v>
      </c>
      <c r="G12" s="6" t="s">
        <v>1146</v>
      </c>
      <c r="H12" s="6" t="s">
        <v>1147</v>
      </c>
      <c r="I12" s="6" t="s">
        <v>1147</v>
      </c>
      <c r="J12" s="6" t="s">
        <v>1148</v>
      </c>
      <c r="K12" s="6">
        <v>34.102745599999999</v>
      </c>
      <c r="L12" s="6">
        <v>2.2400294099999998E-3</v>
      </c>
      <c r="M12" s="6">
        <v>0.84072607200000005</v>
      </c>
      <c r="N12" s="6" t="s">
        <v>1574</v>
      </c>
      <c r="O12" s="6" t="s">
        <v>811</v>
      </c>
      <c r="P12" s="6">
        <v>12.8313284</v>
      </c>
      <c r="Q12" s="6">
        <v>1.2124072299999999</v>
      </c>
      <c r="R12" s="6">
        <v>12.8313284</v>
      </c>
      <c r="S12" s="6">
        <v>1.2124072299999999</v>
      </c>
      <c r="T12" s="6">
        <v>10.5833486327857</v>
      </c>
    </row>
    <row r="13" spans="1:20" ht="15" x14ac:dyDescent="0.25">
      <c r="A13" s="6" t="s">
        <v>1175</v>
      </c>
      <c r="B13" s="6" t="s">
        <v>455</v>
      </c>
      <c r="C13" s="6" t="s">
        <v>18</v>
      </c>
      <c r="D13" s="6" t="s">
        <v>456</v>
      </c>
      <c r="E13" s="6"/>
      <c r="F13" s="6"/>
      <c r="G13" s="6"/>
      <c r="H13" s="6"/>
      <c r="I13" s="6"/>
      <c r="J13" s="6"/>
      <c r="K13" s="6">
        <v>99.479208499999999</v>
      </c>
      <c r="L13" s="6">
        <v>3.3182795000000001E-3</v>
      </c>
      <c r="M13" s="6">
        <v>0.73038451599999998</v>
      </c>
      <c r="N13" s="6" t="s">
        <v>1574</v>
      </c>
      <c r="O13" s="6" t="s">
        <v>811</v>
      </c>
      <c r="P13" s="6">
        <v>1.41718984</v>
      </c>
      <c r="Q13" s="6">
        <v>5.64065911E-2</v>
      </c>
      <c r="R13" s="6">
        <v>1.41718984</v>
      </c>
      <c r="S13" s="6">
        <v>5.64065911E-2</v>
      </c>
      <c r="T13" s="6">
        <v>25.124543291182899</v>
      </c>
    </row>
    <row r="14" spans="1:20" ht="15" x14ac:dyDescent="0.25">
      <c r="A14" s="6" t="s">
        <v>914</v>
      </c>
      <c r="B14" s="6" t="s">
        <v>65</v>
      </c>
      <c r="C14" s="6" t="s">
        <v>18</v>
      </c>
      <c r="D14" s="6" t="s">
        <v>66</v>
      </c>
      <c r="E14" s="6"/>
      <c r="F14" s="6"/>
      <c r="G14" s="6" t="s">
        <v>865</v>
      </c>
      <c r="H14" s="6" t="s">
        <v>915</v>
      </c>
      <c r="I14" s="6"/>
      <c r="J14" s="6" t="s">
        <v>916</v>
      </c>
      <c r="K14" s="6">
        <v>46.245689599999999</v>
      </c>
      <c r="L14" s="6">
        <v>-3.8747644999999999E-3</v>
      </c>
      <c r="M14" s="6">
        <v>0.70188783899999996</v>
      </c>
      <c r="N14" s="6" t="s">
        <v>1574</v>
      </c>
      <c r="O14" s="6" t="s">
        <v>811</v>
      </c>
      <c r="P14" s="6">
        <v>72.714912400000003</v>
      </c>
      <c r="Q14" s="6">
        <v>26.229427300000001</v>
      </c>
      <c r="R14" s="6">
        <v>72.714912400000003</v>
      </c>
      <c r="S14" s="6">
        <v>26.229427300000001</v>
      </c>
      <c r="T14" s="6">
        <v>2.77226458543378</v>
      </c>
    </row>
    <row r="15" spans="1:20" ht="15" x14ac:dyDescent="0.25">
      <c r="A15" s="6" t="s">
        <v>1197</v>
      </c>
      <c r="B15" s="6" t="s">
        <v>370</v>
      </c>
      <c r="C15" s="6" t="s">
        <v>18</v>
      </c>
      <c r="D15" s="6" t="s">
        <v>371</v>
      </c>
      <c r="E15" s="6"/>
      <c r="F15" s="6"/>
      <c r="G15" s="6"/>
      <c r="H15" s="6"/>
      <c r="I15" s="6"/>
      <c r="J15" s="6" t="s">
        <v>1198</v>
      </c>
      <c r="K15" s="6">
        <v>46.819682100000001</v>
      </c>
      <c r="L15" s="6">
        <v>2.0276197400000001E-3</v>
      </c>
      <c r="M15" s="6">
        <v>0.79415831100000001</v>
      </c>
      <c r="N15" s="6" t="s">
        <v>1574</v>
      </c>
      <c r="O15" s="6" t="s">
        <v>811</v>
      </c>
      <c r="P15" s="6">
        <v>2.9948294199999999</v>
      </c>
      <c r="Q15" s="6">
        <v>0.203845412</v>
      </c>
      <c r="R15" s="6">
        <v>2.9948294199999999</v>
      </c>
      <c r="S15" s="6">
        <v>0.203845412</v>
      </c>
      <c r="T15" s="6">
        <v>14.691669489230399</v>
      </c>
    </row>
    <row r="16" spans="1:20" ht="15" x14ac:dyDescent="0.25">
      <c r="A16" s="6" t="s">
        <v>919</v>
      </c>
      <c r="B16" s="6" t="s">
        <v>174</v>
      </c>
      <c r="C16" s="6" t="s">
        <v>18</v>
      </c>
      <c r="D16" s="6" t="s">
        <v>175</v>
      </c>
      <c r="E16" s="6"/>
      <c r="F16" s="6"/>
      <c r="G16" s="6"/>
      <c r="H16" s="6"/>
      <c r="I16" s="6"/>
      <c r="J16" s="6" t="s">
        <v>920</v>
      </c>
      <c r="K16" s="6">
        <v>63.705659799999999</v>
      </c>
      <c r="L16" s="6">
        <v>4.43718327E-4</v>
      </c>
      <c r="M16" s="6">
        <v>0.77723967500000002</v>
      </c>
      <c r="N16" s="6" t="s">
        <v>1574</v>
      </c>
      <c r="O16" s="6" t="s">
        <v>811</v>
      </c>
      <c r="P16" s="6">
        <v>45.419517499999998</v>
      </c>
      <c r="Q16" s="6">
        <v>6.8460512199999997</v>
      </c>
      <c r="R16" s="6">
        <v>45.419517499999998</v>
      </c>
      <c r="S16" s="6">
        <v>6.8460512199999997</v>
      </c>
      <c r="T16" s="6">
        <v>6.6344109970009804</v>
      </c>
    </row>
    <row r="17" spans="1:20" ht="15" x14ac:dyDescent="0.25">
      <c r="A17" s="6" t="s">
        <v>921</v>
      </c>
      <c r="B17" s="6" t="s">
        <v>24</v>
      </c>
      <c r="C17" s="6" t="s">
        <v>18</v>
      </c>
      <c r="D17" s="6" t="s">
        <v>25</v>
      </c>
      <c r="E17" s="6" t="s">
        <v>923</v>
      </c>
      <c r="F17" s="6" t="s">
        <v>924</v>
      </c>
      <c r="G17" s="6" t="s">
        <v>871</v>
      </c>
      <c r="H17" s="6" t="s">
        <v>925</v>
      </c>
      <c r="I17" s="6" t="s">
        <v>926</v>
      </c>
      <c r="J17" s="6" t="s">
        <v>927</v>
      </c>
      <c r="K17" s="6">
        <v>51.786735200000003</v>
      </c>
      <c r="L17" s="6">
        <v>-5.5268699099999998E-4</v>
      </c>
      <c r="M17" s="6">
        <v>0.76766074900000003</v>
      </c>
      <c r="N17" s="6" t="s">
        <v>1574</v>
      </c>
      <c r="O17" s="6" t="s">
        <v>811</v>
      </c>
      <c r="P17" s="6">
        <v>924.93511999999998</v>
      </c>
      <c r="Q17" s="6">
        <v>460.510651</v>
      </c>
      <c r="R17" s="6">
        <v>924.93511999999998</v>
      </c>
      <c r="S17" s="6">
        <v>460.510651</v>
      </c>
      <c r="T17" s="6">
        <v>2.0084988653172302</v>
      </c>
    </row>
    <row r="18" spans="1:20" ht="15" x14ac:dyDescent="0.25">
      <c r="A18" s="6" t="s">
        <v>934</v>
      </c>
      <c r="B18" s="6" t="s">
        <v>513</v>
      </c>
      <c r="C18" s="6" t="s">
        <v>18</v>
      </c>
      <c r="D18" s="6" t="s">
        <v>514</v>
      </c>
      <c r="E18" s="6" t="s">
        <v>935</v>
      </c>
      <c r="F18" s="6" t="s">
        <v>936</v>
      </c>
      <c r="G18" s="6" t="s">
        <v>937</v>
      </c>
      <c r="H18" s="6" t="s">
        <v>938</v>
      </c>
      <c r="I18" s="6" t="s">
        <v>939</v>
      </c>
      <c r="J18" s="6" t="s">
        <v>940</v>
      </c>
      <c r="K18" s="6">
        <v>59.676231700000002</v>
      </c>
      <c r="L18" s="6">
        <v>-1.30745194E-3</v>
      </c>
      <c r="M18" s="6">
        <v>0.73060262200000003</v>
      </c>
      <c r="N18" s="6" t="s">
        <v>1574</v>
      </c>
      <c r="O18" s="6" t="s">
        <v>811</v>
      </c>
      <c r="P18" s="6">
        <v>6.61704588</v>
      </c>
      <c r="Q18" s="6">
        <v>1.2018069</v>
      </c>
      <c r="R18" s="6">
        <v>6.61704588</v>
      </c>
      <c r="S18" s="6">
        <v>1.2018069</v>
      </c>
      <c r="T18" s="6">
        <v>5.5059143694382202</v>
      </c>
    </row>
    <row r="19" spans="1:20" ht="15" x14ac:dyDescent="0.25">
      <c r="A19" s="6" t="s">
        <v>941</v>
      </c>
      <c r="B19" s="6" t="s">
        <v>223</v>
      </c>
      <c r="C19" s="6" t="s">
        <v>18</v>
      </c>
      <c r="D19" s="6" t="s">
        <v>224</v>
      </c>
      <c r="E19" s="6"/>
      <c r="F19" s="6" t="s">
        <v>942</v>
      </c>
      <c r="G19" s="6" t="s">
        <v>857</v>
      </c>
      <c r="H19" s="6" t="s">
        <v>858</v>
      </c>
      <c r="I19" s="6" t="s">
        <v>859</v>
      </c>
      <c r="J19" s="6" t="s">
        <v>943</v>
      </c>
      <c r="K19" s="6">
        <v>67.051342199999993</v>
      </c>
      <c r="L19" s="6">
        <v>3.1545445300000001E-3</v>
      </c>
      <c r="M19" s="6">
        <v>0.80234196499999999</v>
      </c>
      <c r="N19" s="6" t="s">
        <v>1574</v>
      </c>
      <c r="O19" s="6" t="s">
        <v>811</v>
      </c>
      <c r="P19" s="6">
        <v>24.820612000000001</v>
      </c>
      <c r="Q19" s="6">
        <v>3.8137013899999999</v>
      </c>
      <c r="R19" s="6">
        <v>24.820612000000001</v>
      </c>
      <c r="S19" s="6">
        <v>3.8137013899999999</v>
      </c>
      <c r="T19" s="6">
        <v>6.5082735803811804</v>
      </c>
    </row>
    <row r="20" spans="1:20" ht="15" x14ac:dyDescent="0.25">
      <c r="A20" s="6" t="s">
        <v>1311</v>
      </c>
      <c r="B20" s="6" t="s">
        <v>208</v>
      </c>
      <c r="C20" s="6" t="s">
        <v>18</v>
      </c>
      <c r="D20" s="6" t="s">
        <v>209</v>
      </c>
      <c r="E20" s="6"/>
      <c r="F20" s="6" t="s">
        <v>1312</v>
      </c>
      <c r="G20" s="6" t="s">
        <v>890</v>
      </c>
      <c r="H20" s="6"/>
      <c r="I20" s="6" t="s">
        <v>890</v>
      </c>
      <c r="J20" s="6" t="s">
        <v>1313</v>
      </c>
      <c r="K20" s="6">
        <v>7.0735105599999999</v>
      </c>
      <c r="L20" s="6">
        <v>-4.0228189799999998E-4</v>
      </c>
      <c r="M20" s="6">
        <v>0.72953629900000005</v>
      </c>
      <c r="N20" s="6" t="s">
        <v>1574</v>
      </c>
      <c r="O20" s="6" t="s">
        <v>811</v>
      </c>
      <c r="P20" s="6">
        <v>4.3347225199999997</v>
      </c>
      <c r="Q20" s="6">
        <v>1.2629199</v>
      </c>
      <c r="R20" s="6">
        <v>4.3347225199999997</v>
      </c>
      <c r="S20" s="6">
        <v>1.2629199</v>
      </c>
      <c r="T20" s="6">
        <v>3.4323020169371001</v>
      </c>
    </row>
    <row r="21" spans="1:20" x14ac:dyDescent="0.2">
      <c r="A21" t="s">
        <v>944</v>
      </c>
      <c r="B21" t="s">
        <v>359</v>
      </c>
      <c r="C21" t="s">
        <v>18</v>
      </c>
      <c r="D21" t="s">
        <v>360</v>
      </c>
      <c r="J21" t="s">
        <v>945</v>
      </c>
      <c r="K21">
        <v>40.236092300000003</v>
      </c>
      <c r="L21">
        <v>5.0354168100000003E-3</v>
      </c>
      <c r="M21">
        <v>0.490298383</v>
      </c>
      <c r="N21" t="s">
        <v>1575</v>
      </c>
      <c r="O21" t="s">
        <v>946</v>
      </c>
      <c r="P21">
        <v>0.15116429300000001</v>
      </c>
      <c r="Q21">
        <v>6.6731587100000003E-2</v>
      </c>
      <c r="R21">
        <v>0.15116429300000001</v>
      </c>
      <c r="S21">
        <v>6.6731587100000003E-2</v>
      </c>
      <c r="T21">
        <v>2.2652584715762001</v>
      </c>
    </row>
    <row r="22" spans="1:20" x14ac:dyDescent="0.2">
      <c r="A22" t="s">
        <v>947</v>
      </c>
      <c r="B22" t="s">
        <v>458</v>
      </c>
      <c r="C22" t="s">
        <v>18</v>
      </c>
      <c r="D22" t="s">
        <v>459</v>
      </c>
      <c r="E22" t="s">
        <v>948</v>
      </c>
      <c r="F22" t="s">
        <v>949</v>
      </c>
      <c r="G22" t="s">
        <v>950</v>
      </c>
      <c r="H22" t="s">
        <v>951</v>
      </c>
      <c r="I22" t="s">
        <v>952</v>
      </c>
      <c r="J22" t="s">
        <v>953</v>
      </c>
      <c r="K22">
        <v>86.127205599999996</v>
      </c>
      <c r="L22">
        <v>3.0964244800000002E-3</v>
      </c>
      <c r="M22">
        <v>0.48831708400000001</v>
      </c>
      <c r="N22" t="s">
        <v>1576</v>
      </c>
      <c r="O22" t="s">
        <v>946</v>
      </c>
      <c r="P22">
        <v>3.1499221899999999E-2</v>
      </c>
      <c r="Q22">
        <v>5.77295497E-2</v>
      </c>
      <c r="R22">
        <v>3.1499221899999999E-2</v>
      </c>
      <c r="S22">
        <v>5.77295497E-2</v>
      </c>
      <c r="T22">
        <v>0.54563429064820901</v>
      </c>
    </row>
    <row r="23" spans="1:20" x14ac:dyDescent="0.2">
      <c r="A23" t="s">
        <v>817</v>
      </c>
      <c r="B23" t="s">
        <v>257</v>
      </c>
      <c r="C23" t="s">
        <v>18</v>
      </c>
      <c r="D23" t="s">
        <v>258</v>
      </c>
      <c r="F23" t="s">
        <v>818</v>
      </c>
      <c r="G23" t="s">
        <v>819</v>
      </c>
      <c r="H23" t="s">
        <v>820</v>
      </c>
      <c r="J23" t="s">
        <v>821</v>
      </c>
      <c r="K23">
        <v>67.074669099999994</v>
      </c>
      <c r="L23">
        <v>-3.1470834899999999E-3</v>
      </c>
      <c r="M23">
        <v>0.69580002100000005</v>
      </c>
      <c r="N23" t="s">
        <v>1574</v>
      </c>
      <c r="O23" t="s">
        <v>946</v>
      </c>
      <c r="P23">
        <v>20.353097900000002</v>
      </c>
      <c r="Q23">
        <v>5.9586401000000002</v>
      </c>
      <c r="R23">
        <v>20.353097900000002</v>
      </c>
      <c r="S23">
        <v>5.9586401000000002</v>
      </c>
      <c r="T23">
        <v>3.4157286827912299</v>
      </c>
    </row>
    <row r="24" spans="1:20" x14ac:dyDescent="0.2">
      <c r="A24" t="s">
        <v>954</v>
      </c>
      <c r="B24" t="s">
        <v>257</v>
      </c>
      <c r="F24" t="s">
        <v>818</v>
      </c>
      <c r="G24" t="s">
        <v>819</v>
      </c>
      <c r="H24" t="s">
        <v>820</v>
      </c>
      <c r="J24" t="s">
        <v>821</v>
      </c>
      <c r="O24" t="s">
        <v>946</v>
      </c>
      <c r="P24">
        <v>550.50537099999997</v>
      </c>
      <c r="Q24">
        <v>180.073486</v>
      </c>
      <c r="R24">
        <v>550.50537099999997</v>
      </c>
      <c r="S24">
        <v>180.073486</v>
      </c>
      <c r="T24">
        <v>3.0571150880035698</v>
      </c>
    </row>
    <row r="25" spans="1:20" x14ac:dyDescent="0.2">
      <c r="A25" t="s">
        <v>955</v>
      </c>
      <c r="B25" t="s">
        <v>296</v>
      </c>
      <c r="C25" t="s">
        <v>18</v>
      </c>
      <c r="D25" t="s">
        <v>297</v>
      </c>
      <c r="F25" t="s">
        <v>956</v>
      </c>
      <c r="G25" t="s">
        <v>819</v>
      </c>
      <c r="H25" t="s">
        <v>838</v>
      </c>
      <c r="I25" t="s">
        <v>957</v>
      </c>
      <c r="J25" t="s">
        <v>958</v>
      </c>
      <c r="K25">
        <v>29.897001700000001</v>
      </c>
      <c r="L25">
        <v>-6.5495659399999995E-4</v>
      </c>
      <c r="M25">
        <v>0.68687916299999996</v>
      </c>
      <c r="N25" t="s">
        <v>1574</v>
      </c>
      <c r="O25" t="s">
        <v>946</v>
      </c>
      <c r="P25">
        <v>1.05146468</v>
      </c>
      <c r="Q25">
        <v>0.1725467</v>
      </c>
      <c r="R25">
        <v>1.05146468</v>
      </c>
      <c r="S25">
        <v>0.1725467</v>
      </c>
      <c r="T25">
        <v>6.09379767912107</v>
      </c>
    </row>
    <row r="26" spans="1:20" x14ac:dyDescent="0.2">
      <c r="A26" t="s">
        <v>959</v>
      </c>
      <c r="B26" t="s">
        <v>410</v>
      </c>
      <c r="C26" t="s">
        <v>18</v>
      </c>
      <c r="D26" t="s">
        <v>411</v>
      </c>
      <c r="G26" t="s">
        <v>865</v>
      </c>
      <c r="H26" t="s">
        <v>915</v>
      </c>
      <c r="J26" t="s">
        <v>960</v>
      </c>
      <c r="K26">
        <v>20.815163699999999</v>
      </c>
      <c r="L26">
        <v>3.1175348100000002E-3</v>
      </c>
      <c r="M26">
        <v>0.48730353100000001</v>
      </c>
      <c r="N26" t="s">
        <v>1577</v>
      </c>
      <c r="O26" t="s">
        <v>946</v>
      </c>
      <c r="P26">
        <v>4.9482494600000003E-2</v>
      </c>
      <c r="Q26">
        <v>7.8417532100000006E-2</v>
      </c>
      <c r="R26">
        <v>4.9482494600000003E-2</v>
      </c>
      <c r="S26">
        <v>7.8417532100000006E-2</v>
      </c>
      <c r="T26">
        <v>0.63101315834447202</v>
      </c>
    </row>
    <row r="27" spans="1:20" x14ac:dyDescent="0.2">
      <c r="A27" t="s">
        <v>961</v>
      </c>
      <c r="B27" t="s">
        <v>613</v>
      </c>
      <c r="C27" t="s">
        <v>18</v>
      </c>
      <c r="D27" t="s">
        <v>614</v>
      </c>
      <c r="F27" t="s">
        <v>962</v>
      </c>
      <c r="J27" t="s">
        <v>963</v>
      </c>
      <c r="K27">
        <v>75.759610499999994</v>
      </c>
      <c r="L27">
        <v>-4.3369113300000001E-3</v>
      </c>
      <c r="M27">
        <v>0.49342090300000002</v>
      </c>
      <c r="N27" t="s">
        <v>1574</v>
      </c>
      <c r="O27" t="s">
        <v>946</v>
      </c>
      <c r="P27">
        <v>3.0890621199999999E-2</v>
      </c>
      <c r="Q27">
        <v>7.6589040499999997E-2</v>
      </c>
      <c r="R27">
        <v>3.0890621199999999E-2</v>
      </c>
      <c r="S27">
        <v>7.6589040499999997E-2</v>
      </c>
      <c r="T27">
        <v>0.40332952336698902</v>
      </c>
    </row>
    <row r="28" spans="1:20" x14ac:dyDescent="0.2">
      <c r="A28" t="s">
        <v>964</v>
      </c>
      <c r="B28" t="s">
        <v>362</v>
      </c>
      <c r="C28" t="s">
        <v>18</v>
      </c>
      <c r="D28" t="s">
        <v>363</v>
      </c>
      <c r="F28" t="s">
        <v>965</v>
      </c>
      <c r="G28" t="s">
        <v>819</v>
      </c>
      <c r="H28" t="s">
        <v>838</v>
      </c>
      <c r="I28" t="s">
        <v>957</v>
      </c>
      <c r="J28" t="s">
        <v>966</v>
      </c>
      <c r="K28">
        <v>48.373577699999998</v>
      </c>
      <c r="L28">
        <v>-8.2394885599999996E-4</v>
      </c>
      <c r="M28">
        <v>0.50963855000000002</v>
      </c>
      <c r="N28" t="s">
        <v>1578</v>
      </c>
      <c r="O28" t="s">
        <v>946</v>
      </c>
      <c r="P28">
        <v>0.119437262</v>
      </c>
      <c r="Q28">
        <v>7.7012956100000002E-2</v>
      </c>
      <c r="R28">
        <v>0.119437262</v>
      </c>
      <c r="S28">
        <v>7.7012956100000002E-2</v>
      </c>
      <c r="T28">
        <v>1.55087232133919</v>
      </c>
    </row>
    <row r="29" spans="1:20" x14ac:dyDescent="0.2">
      <c r="A29" t="s">
        <v>967</v>
      </c>
      <c r="B29" t="s">
        <v>289</v>
      </c>
      <c r="C29" t="s">
        <v>18</v>
      </c>
      <c r="D29" t="s">
        <v>290</v>
      </c>
      <c r="E29" t="s">
        <v>968</v>
      </c>
      <c r="F29" t="s">
        <v>969</v>
      </c>
      <c r="G29" t="s">
        <v>819</v>
      </c>
      <c r="H29" t="s">
        <v>970</v>
      </c>
      <c r="J29" t="s">
        <v>971</v>
      </c>
      <c r="K29">
        <v>27.3336814</v>
      </c>
      <c r="L29">
        <v>-8.5224909499999996E-4</v>
      </c>
      <c r="M29">
        <v>0.563429069</v>
      </c>
      <c r="N29" t="s">
        <v>1579</v>
      </c>
      <c r="O29" t="s">
        <v>946</v>
      </c>
      <c r="P29">
        <v>0.33760464200000001</v>
      </c>
      <c r="Q29">
        <v>0.27441123099999998</v>
      </c>
      <c r="R29">
        <v>0.33760464200000001</v>
      </c>
      <c r="S29">
        <v>0.27441123099999998</v>
      </c>
      <c r="T29">
        <v>1.2302872618212899</v>
      </c>
    </row>
    <row r="30" spans="1:20" x14ac:dyDescent="0.2">
      <c r="A30" t="s">
        <v>972</v>
      </c>
      <c r="B30" t="s">
        <v>316</v>
      </c>
      <c r="J30" t="s">
        <v>823</v>
      </c>
      <c r="O30" t="s">
        <v>946</v>
      </c>
      <c r="P30">
        <v>27.347518900000001</v>
      </c>
      <c r="Q30">
        <v>12.6549835</v>
      </c>
      <c r="R30">
        <v>27.347518900000001</v>
      </c>
      <c r="S30">
        <v>12.6549835</v>
      </c>
      <c r="T30">
        <v>2.1610078669798298</v>
      </c>
    </row>
    <row r="31" spans="1:20" x14ac:dyDescent="0.2">
      <c r="A31" t="s">
        <v>973</v>
      </c>
      <c r="B31" t="s">
        <v>235</v>
      </c>
      <c r="C31" t="s">
        <v>18</v>
      </c>
      <c r="D31" t="s">
        <v>236</v>
      </c>
      <c r="F31" t="s">
        <v>974</v>
      </c>
      <c r="G31" t="s">
        <v>819</v>
      </c>
      <c r="H31" t="s">
        <v>834</v>
      </c>
      <c r="J31" t="s">
        <v>975</v>
      </c>
      <c r="K31">
        <v>21.733933400000002</v>
      </c>
      <c r="L31">
        <v>-3.8944943799999998E-4</v>
      </c>
      <c r="M31">
        <v>0.67652930300000003</v>
      </c>
      <c r="N31" t="s">
        <v>1574</v>
      </c>
      <c r="O31" t="s">
        <v>946</v>
      </c>
      <c r="P31">
        <v>1.8116318</v>
      </c>
      <c r="Q31">
        <v>0.57946938299999995</v>
      </c>
      <c r="R31">
        <v>1.8116318</v>
      </c>
      <c r="S31">
        <v>0.57946938299999995</v>
      </c>
      <c r="T31">
        <v>3.1263632784547002</v>
      </c>
    </row>
    <row r="32" spans="1:20" x14ac:dyDescent="0.2">
      <c r="A32" t="s">
        <v>824</v>
      </c>
      <c r="B32" t="s">
        <v>144</v>
      </c>
      <c r="C32" t="s">
        <v>18</v>
      </c>
      <c r="D32" t="s">
        <v>145</v>
      </c>
      <c r="J32" t="s">
        <v>825</v>
      </c>
      <c r="K32">
        <v>63.193244</v>
      </c>
      <c r="L32">
        <v>-1.0347714900000001E-3</v>
      </c>
      <c r="M32">
        <v>0.597690689</v>
      </c>
      <c r="N32" t="s">
        <v>1574</v>
      </c>
      <c r="O32" t="s">
        <v>946</v>
      </c>
      <c r="P32">
        <v>21.1678295</v>
      </c>
      <c r="Q32">
        <v>10.4143057</v>
      </c>
      <c r="R32">
        <v>21.1678295</v>
      </c>
      <c r="S32">
        <v>10.4143057</v>
      </c>
      <c r="T32">
        <v>2.0325723202075801</v>
      </c>
    </row>
    <row r="33" spans="1:20" x14ac:dyDescent="0.2">
      <c r="A33" t="s">
        <v>976</v>
      </c>
      <c r="B33" t="s">
        <v>83</v>
      </c>
      <c r="C33" t="s">
        <v>18</v>
      </c>
      <c r="D33" t="s">
        <v>84</v>
      </c>
      <c r="J33" t="s">
        <v>977</v>
      </c>
      <c r="K33">
        <v>5.9938619500000003</v>
      </c>
      <c r="L33">
        <v>-1.04060374E-3</v>
      </c>
      <c r="M33">
        <v>0.52764021699999997</v>
      </c>
      <c r="N33" t="s">
        <v>1580</v>
      </c>
      <c r="O33" t="s">
        <v>946</v>
      </c>
      <c r="P33">
        <v>27.686029399999999</v>
      </c>
      <c r="Q33">
        <v>25.510435099999999</v>
      </c>
      <c r="R33">
        <v>27.686029399999999</v>
      </c>
      <c r="S33">
        <v>25.510435099999999</v>
      </c>
      <c r="T33">
        <v>1.08528252424828</v>
      </c>
    </row>
    <row r="34" spans="1:20" x14ac:dyDescent="0.2">
      <c r="A34" t="s">
        <v>978</v>
      </c>
      <c r="B34" t="s">
        <v>68</v>
      </c>
      <c r="J34" t="s">
        <v>830</v>
      </c>
      <c r="O34" t="s">
        <v>946</v>
      </c>
      <c r="P34">
        <v>95.500015300000001</v>
      </c>
      <c r="Q34">
        <v>22.928523999999999</v>
      </c>
      <c r="R34">
        <v>95.500015300000001</v>
      </c>
      <c r="S34">
        <v>22.928523999999999</v>
      </c>
      <c r="T34">
        <v>4.1651183172540902</v>
      </c>
    </row>
    <row r="35" spans="1:20" x14ac:dyDescent="0.2">
      <c r="A35" t="s">
        <v>978</v>
      </c>
      <c r="B35" t="s">
        <v>68</v>
      </c>
      <c r="J35" t="s">
        <v>830</v>
      </c>
      <c r="O35" t="s">
        <v>946</v>
      </c>
      <c r="P35">
        <v>95.500015300000001</v>
      </c>
      <c r="Q35">
        <v>22.928523999999999</v>
      </c>
      <c r="R35">
        <v>95.500015300000001</v>
      </c>
      <c r="S35">
        <v>22.928523999999999</v>
      </c>
      <c r="T35">
        <v>4.1651183172540902</v>
      </c>
    </row>
    <row r="36" spans="1:20" x14ac:dyDescent="0.2">
      <c r="A36" t="s">
        <v>978</v>
      </c>
      <c r="B36" t="s">
        <v>68</v>
      </c>
      <c r="J36" t="s">
        <v>830</v>
      </c>
      <c r="O36" t="s">
        <v>946</v>
      </c>
      <c r="P36">
        <v>95.500015300000001</v>
      </c>
      <c r="Q36">
        <v>22.928523999999999</v>
      </c>
      <c r="R36">
        <v>95.500015300000001</v>
      </c>
      <c r="S36">
        <v>22.928523999999999</v>
      </c>
      <c r="T36">
        <v>4.1651183172540902</v>
      </c>
    </row>
    <row r="37" spans="1:20" x14ac:dyDescent="0.2">
      <c r="A37" t="s">
        <v>979</v>
      </c>
      <c r="B37" t="s">
        <v>267</v>
      </c>
      <c r="C37" t="s">
        <v>18</v>
      </c>
      <c r="D37" t="s">
        <v>268</v>
      </c>
      <c r="F37" t="s">
        <v>980</v>
      </c>
      <c r="J37" t="s">
        <v>981</v>
      </c>
      <c r="K37">
        <v>53.730810200000001</v>
      </c>
      <c r="L37">
        <v>-5.3697167000000005E-4</v>
      </c>
      <c r="M37">
        <v>0.61170431199999997</v>
      </c>
      <c r="N37" t="s">
        <v>1574</v>
      </c>
      <c r="O37" t="s">
        <v>946</v>
      </c>
      <c r="P37">
        <v>1.1524966999999999</v>
      </c>
      <c r="Q37">
        <v>0.66526162600000005</v>
      </c>
      <c r="R37">
        <v>1.1524966999999999</v>
      </c>
      <c r="S37">
        <v>0.66526162600000005</v>
      </c>
      <c r="T37">
        <v>1.73239618062684</v>
      </c>
    </row>
    <row r="38" spans="1:20" x14ac:dyDescent="0.2">
      <c r="A38" t="s">
        <v>982</v>
      </c>
      <c r="B38" t="s">
        <v>430</v>
      </c>
      <c r="C38" t="s">
        <v>18</v>
      </c>
      <c r="D38" t="s">
        <v>431</v>
      </c>
      <c r="F38" t="s">
        <v>983</v>
      </c>
      <c r="J38" t="s">
        <v>984</v>
      </c>
      <c r="K38">
        <v>93.017638000000005</v>
      </c>
      <c r="L38">
        <v>-6.8726282399999997E-4</v>
      </c>
      <c r="M38">
        <v>0.66352555999999996</v>
      </c>
      <c r="N38" t="s">
        <v>1574</v>
      </c>
      <c r="O38" t="s">
        <v>946</v>
      </c>
      <c r="P38">
        <v>0.79292273499999999</v>
      </c>
      <c r="Q38">
        <v>0.22864553300000001</v>
      </c>
      <c r="R38">
        <v>0.79292273499999999</v>
      </c>
      <c r="S38">
        <v>0.22864553300000001</v>
      </c>
      <c r="T38">
        <v>3.46791264450375</v>
      </c>
    </row>
    <row r="39" spans="1:20" x14ac:dyDescent="0.2">
      <c r="A39" t="s">
        <v>986</v>
      </c>
      <c r="B39" t="s">
        <v>214</v>
      </c>
      <c r="O39" t="s">
        <v>946</v>
      </c>
      <c r="P39">
        <v>105.65362500000001</v>
      </c>
      <c r="Q39">
        <v>20.2294731</v>
      </c>
      <c r="R39">
        <v>105.65362500000001</v>
      </c>
      <c r="S39">
        <v>20.2294731</v>
      </c>
      <c r="T39">
        <v>5.2227571364673899</v>
      </c>
    </row>
    <row r="40" spans="1:20" x14ac:dyDescent="0.2">
      <c r="A40" t="s">
        <v>987</v>
      </c>
      <c r="B40" t="s">
        <v>30</v>
      </c>
      <c r="C40" t="s">
        <v>18</v>
      </c>
      <c r="D40" t="s">
        <v>31</v>
      </c>
      <c r="F40" t="s">
        <v>988</v>
      </c>
      <c r="J40" t="s">
        <v>989</v>
      </c>
      <c r="K40">
        <v>23.827513400000001</v>
      </c>
      <c r="L40">
        <v>-3.3595065100000001E-3</v>
      </c>
      <c r="M40">
        <v>0.55928361699999996</v>
      </c>
      <c r="N40" t="s">
        <v>1574</v>
      </c>
      <c r="O40" t="s">
        <v>946</v>
      </c>
      <c r="P40">
        <v>163.50299100000001</v>
      </c>
      <c r="Q40">
        <v>108.647919</v>
      </c>
      <c r="R40">
        <v>163.50299100000001</v>
      </c>
      <c r="S40">
        <v>108.647919</v>
      </c>
      <c r="T40">
        <v>1.5048883817093599</v>
      </c>
    </row>
    <row r="41" spans="1:20" x14ac:dyDescent="0.2">
      <c r="A41" t="s">
        <v>987</v>
      </c>
      <c r="B41" t="s">
        <v>30</v>
      </c>
      <c r="F41" t="s">
        <v>988</v>
      </c>
      <c r="J41" t="s">
        <v>989</v>
      </c>
      <c r="O41" t="s">
        <v>946</v>
      </c>
      <c r="P41">
        <v>163.474289</v>
      </c>
      <c r="Q41">
        <v>108.64566000000001</v>
      </c>
      <c r="R41">
        <v>163.474289</v>
      </c>
      <c r="S41">
        <v>108.64566000000001</v>
      </c>
      <c r="T41">
        <v>1.5046554919911199</v>
      </c>
    </row>
    <row r="42" spans="1:20" x14ac:dyDescent="0.2">
      <c r="A42" t="s">
        <v>987</v>
      </c>
      <c r="B42" t="s">
        <v>30</v>
      </c>
      <c r="F42" t="s">
        <v>988</v>
      </c>
      <c r="J42" t="s">
        <v>989</v>
      </c>
      <c r="O42" t="s">
        <v>946</v>
      </c>
      <c r="P42">
        <v>163.474289</v>
      </c>
      <c r="Q42">
        <v>108.64566000000001</v>
      </c>
      <c r="R42">
        <v>163.474289</v>
      </c>
      <c r="S42">
        <v>108.64566000000001</v>
      </c>
      <c r="T42">
        <v>1.5046554919911199</v>
      </c>
    </row>
    <row r="43" spans="1:20" x14ac:dyDescent="0.2">
      <c r="A43" t="s">
        <v>990</v>
      </c>
      <c r="B43" t="s">
        <v>319</v>
      </c>
      <c r="C43" t="s">
        <v>18</v>
      </c>
      <c r="D43" t="s">
        <v>320</v>
      </c>
      <c r="F43" t="s">
        <v>991</v>
      </c>
      <c r="J43" t="s">
        <v>992</v>
      </c>
      <c r="K43">
        <v>97.254986099999996</v>
      </c>
      <c r="L43">
        <v>-1.6176526799999999E-3</v>
      </c>
      <c r="M43">
        <v>0.50314463899999995</v>
      </c>
      <c r="N43" t="s">
        <v>1581</v>
      </c>
      <c r="O43" t="s">
        <v>946</v>
      </c>
      <c r="P43">
        <v>3.4483947800000001</v>
      </c>
      <c r="Q43">
        <v>3.6927392499999998</v>
      </c>
      <c r="R43">
        <v>3.4483947800000001</v>
      </c>
      <c r="S43">
        <v>3.6927392499999998</v>
      </c>
      <c r="T43">
        <v>0.93383110654238599</v>
      </c>
    </row>
    <row r="44" spans="1:20" x14ac:dyDescent="0.2">
      <c r="A44" t="s">
        <v>993</v>
      </c>
      <c r="B44" t="s">
        <v>232</v>
      </c>
      <c r="C44" t="s">
        <v>18</v>
      </c>
      <c r="D44" t="s">
        <v>233</v>
      </c>
      <c r="J44" t="s">
        <v>994</v>
      </c>
      <c r="K44">
        <v>23.204629799999999</v>
      </c>
      <c r="L44">
        <v>-6.4766754299999999E-4</v>
      </c>
      <c r="M44">
        <v>0.57576359499999996</v>
      </c>
      <c r="N44" t="s">
        <v>1574</v>
      </c>
      <c r="O44" t="s">
        <v>946</v>
      </c>
      <c r="P44">
        <v>1.1331919399999999</v>
      </c>
      <c r="Q44">
        <v>0.55032461899999996</v>
      </c>
      <c r="R44">
        <v>1.1331919399999999</v>
      </c>
      <c r="S44">
        <v>0.55032461899999996</v>
      </c>
      <c r="T44">
        <v>2.0591336474445501</v>
      </c>
    </row>
    <row r="45" spans="1:20" x14ac:dyDescent="0.2">
      <c r="A45" t="s">
        <v>836</v>
      </c>
      <c r="B45" t="s">
        <v>150</v>
      </c>
      <c r="C45" t="s">
        <v>18</v>
      </c>
      <c r="D45" t="s">
        <v>151</v>
      </c>
      <c r="F45" t="s">
        <v>837</v>
      </c>
      <c r="G45" t="s">
        <v>819</v>
      </c>
      <c r="H45" t="s">
        <v>838</v>
      </c>
      <c r="I45" t="s">
        <v>839</v>
      </c>
      <c r="J45" t="s">
        <v>840</v>
      </c>
      <c r="K45">
        <v>59.9011529</v>
      </c>
      <c r="L45">
        <v>-2.05610477E-3</v>
      </c>
      <c r="M45">
        <v>0.64770780699999997</v>
      </c>
      <c r="N45" t="s">
        <v>1574</v>
      </c>
      <c r="O45" t="s">
        <v>946</v>
      </c>
      <c r="P45">
        <v>31.1915932</v>
      </c>
      <c r="Q45">
        <v>9.7868366200000008</v>
      </c>
      <c r="R45">
        <v>31.1915932</v>
      </c>
      <c r="S45">
        <v>9.7868366200000008</v>
      </c>
      <c r="T45">
        <v>3.18709654723959</v>
      </c>
    </row>
    <row r="46" spans="1:20" x14ac:dyDescent="0.2">
      <c r="A46" t="s">
        <v>995</v>
      </c>
      <c r="B46" t="s">
        <v>150</v>
      </c>
      <c r="F46" t="s">
        <v>837</v>
      </c>
      <c r="G46" t="s">
        <v>819</v>
      </c>
      <c r="H46" t="s">
        <v>838</v>
      </c>
      <c r="I46" t="s">
        <v>839</v>
      </c>
      <c r="J46" t="s">
        <v>840</v>
      </c>
      <c r="O46" t="s">
        <v>946</v>
      </c>
      <c r="P46">
        <v>155.80493200000001</v>
      </c>
      <c r="Q46">
        <v>64.323371899999998</v>
      </c>
      <c r="R46">
        <v>155.80493200000001</v>
      </c>
      <c r="S46">
        <v>64.323371899999998</v>
      </c>
      <c r="T46">
        <v>2.4222133790221898</v>
      </c>
    </row>
    <row r="47" spans="1:20" x14ac:dyDescent="0.2">
      <c r="A47" t="s">
        <v>841</v>
      </c>
      <c r="B47" t="s">
        <v>38</v>
      </c>
      <c r="C47" t="s">
        <v>18</v>
      </c>
      <c r="D47" t="s">
        <v>39</v>
      </c>
      <c r="F47" t="s">
        <v>842</v>
      </c>
      <c r="J47" t="s">
        <v>843</v>
      </c>
      <c r="K47">
        <v>60.405378200000001</v>
      </c>
      <c r="L47">
        <v>-3.1297924600000001E-3</v>
      </c>
      <c r="M47">
        <v>0.65696184300000005</v>
      </c>
      <c r="N47" t="s">
        <v>1574</v>
      </c>
      <c r="O47" t="s">
        <v>946</v>
      </c>
      <c r="P47">
        <v>264.249054</v>
      </c>
      <c r="Q47">
        <v>75.132759100000001</v>
      </c>
      <c r="R47">
        <v>264.249054</v>
      </c>
      <c r="S47">
        <v>75.132759100000001</v>
      </c>
      <c r="T47">
        <v>3.5170950350471002</v>
      </c>
    </row>
    <row r="48" spans="1:20" x14ac:dyDescent="0.2">
      <c r="A48" t="s">
        <v>841</v>
      </c>
      <c r="B48" t="s">
        <v>38</v>
      </c>
      <c r="F48" t="s">
        <v>842</v>
      </c>
      <c r="J48" t="s">
        <v>843</v>
      </c>
      <c r="O48" t="s">
        <v>946</v>
      </c>
      <c r="P48">
        <v>264.24761999999998</v>
      </c>
      <c r="Q48">
        <v>75.124961900000002</v>
      </c>
      <c r="R48">
        <v>264.24761999999998</v>
      </c>
      <c r="S48">
        <v>75.124961900000002</v>
      </c>
      <c r="T48">
        <v>3.51744098521799</v>
      </c>
    </row>
    <row r="49" spans="1:20" x14ac:dyDescent="0.2">
      <c r="A49" t="s">
        <v>841</v>
      </c>
      <c r="B49" t="s">
        <v>38</v>
      </c>
      <c r="F49" t="s">
        <v>842</v>
      </c>
      <c r="J49" t="s">
        <v>843</v>
      </c>
      <c r="O49" t="s">
        <v>946</v>
      </c>
      <c r="P49">
        <v>264.24761999999998</v>
      </c>
      <c r="Q49">
        <v>75.124961900000002</v>
      </c>
      <c r="R49">
        <v>264.24761999999998</v>
      </c>
      <c r="S49">
        <v>75.124961900000002</v>
      </c>
      <c r="T49">
        <v>3.51744098521799</v>
      </c>
    </row>
    <row r="50" spans="1:20" x14ac:dyDescent="0.2">
      <c r="A50" t="s">
        <v>996</v>
      </c>
      <c r="B50" t="s">
        <v>38</v>
      </c>
      <c r="F50" t="s">
        <v>842</v>
      </c>
      <c r="J50" t="s">
        <v>843</v>
      </c>
      <c r="O50" t="s">
        <v>946</v>
      </c>
      <c r="P50">
        <v>547.93139599999995</v>
      </c>
      <c r="Q50">
        <v>172.73493999999999</v>
      </c>
      <c r="R50">
        <v>547.93139599999995</v>
      </c>
      <c r="S50">
        <v>172.73493999999999</v>
      </c>
      <c r="T50">
        <v>3.17209359032978</v>
      </c>
    </row>
    <row r="51" spans="1:20" x14ac:dyDescent="0.2">
      <c r="A51" t="s">
        <v>997</v>
      </c>
      <c r="B51" t="s">
        <v>138</v>
      </c>
      <c r="C51" t="s">
        <v>18</v>
      </c>
      <c r="D51" t="s">
        <v>139</v>
      </c>
      <c r="F51" t="s">
        <v>998</v>
      </c>
      <c r="J51" t="s">
        <v>999</v>
      </c>
      <c r="K51">
        <v>71.195498200000003</v>
      </c>
      <c r="L51">
        <v>-2.73485543E-3</v>
      </c>
      <c r="M51">
        <v>0.519911911</v>
      </c>
      <c r="N51" t="s">
        <v>1582</v>
      </c>
      <c r="O51" t="s">
        <v>946</v>
      </c>
      <c r="P51">
        <v>9.8843460099999998</v>
      </c>
      <c r="Q51">
        <v>10.352737400000001</v>
      </c>
      <c r="R51">
        <v>9.8843460099999998</v>
      </c>
      <c r="S51">
        <v>10.352737400000001</v>
      </c>
      <c r="T51">
        <v>0.95475675930889503</v>
      </c>
    </row>
    <row r="52" spans="1:20" x14ac:dyDescent="0.2">
      <c r="A52" t="s">
        <v>1000</v>
      </c>
      <c r="B52" t="s">
        <v>14</v>
      </c>
      <c r="C52" t="s">
        <v>15</v>
      </c>
      <c r="D52" t="s">
        <v>16</v>
      </c>
      <c r="F52" t="s">
        <v>845</v>
      </c>
      <c r="J52" t="s">
        <v>846</v>
      </c>
      <c r="K52">
        <v>51.515424500000002</v>
      </c>
      <c r="L52">
        <v>-2.6695225300000002E-3</v>
      </c>
      <c r="M52">
        <v>0.494616785</v>
      </c>
      <c r="N52" t="s">
        <v>1583</v>
      </c>
      <c r="O52" t="s">
        <v>946</v>
      </c>
      <c r="P52">
        <v>0.37848922600000001</v>
      </c>
      <c r="Q52">
        <v>0.54972040700000002</v>
      </c>
      <c r="R52">
        <v>0.37848922600000001</v>
      </c>
      <c r="S52">
        <v>0.54972040700000002</v>
      </c>
      <c r="T52">
        <v>0.68851223491144697</v>
      </c>
    </row>
    <row r="53" spans="1:20" x14ac:dyDescent="0.2">
      <c r="A53" t="s">
        <v>844</v>
      </c>
      <c r="B53" t="s">
        <v>14</v>
      </c>
      <c r="C53" t="s">
        <v>18</v>
      </c>
      <c r="D53" t="s">
        <v>16</v>
      </c>
      <c r="F53" t="s">
        <v>845</v>
      </c>
      <c r="J53" t="s">
        <v>846</v>
      </c>
      <c r="K53">
        <v>51.515424500000002</v>
      </c>
      <c r="L53">
        <v>-2.6695225300000002E-3</v>
      </c>
      <c r="M53">
        <v>0.56162429899999999</v>
      </c>
      <c r="N53" t="s">
        <v>1574</v>
      </c>
      <c r="O53" t="s">
        <v>946</v>
      </c>
      <c r="P53">
        <v>20.4124908</v>
      </c>
      <c r="Q53">
        <v>13.8778896</v>
      </c>
      <c r="R53">
        <v>20.4124908</v>
      </c>
      <c r="S53">
        <v>13.8778896</v>
      </c>
      <c r="T53">
        <v>1.47086418672764</v>
      </c>
    </row>
    <row r="54" spans="1:20" x14ac:dyDescent="0.2">
      <c r="A54" t="s">
        <v>847</v>
      </c>
      <c r="B54" t="s">
        <v>117</v>
      </c>
      <c r="C54" t="s">
        <v>18</v>
      </c>
      <c r="D54" t="s">
        <v>118</v>
      </c>
      <c r="F54" t="s">
        <v>848</v>
      </c>
      <c r="G54" t="s">
        <v>849</v>
      </c>
      <c r="H54" t="s">
        <v>850</v>
      </c>
      <c r="I54" t="s">
        <v>851</v>
      </c>
      <c r="J54" t="s">
        <v>852</v>
      </c>
      <c r="K54">
        <v>58.436983400000003</v>
      </c>
      <c r="L54">
        <v>-6.1537714699999996E-3</v>
      </c>
      <c r="M54">
        <v>0.62074536700000005</v>
      </c>
      <c r="N54" t="s">
        <v>1574</v>
      </c>
      <c r="O54" t="s">
        <v>946</v>
      </c>
      <c r="P54">
        <v>42.789665200000002</v>
      </c>
      <c r="Q54">
        <v>20.4830513</v>
      </c>
      <c r="R54">
        <v>42.789665200000002</v>
      </c>
      <c r="S54">
        <v>20.4830513</v>
      </c>
      <c r="T54">
        <v>2.0890278783806</v>
      </c>
    </row>
    <row r="55" spans="1:20" x14ac:dyDescent="0.2">
      <c r="A55" t="s">
        <v>847</v>
      </c>
      <c r="B55" t="s">
        <v>117</v>
      </c>
      <c r="F55" t="s">
        <v>848</v>
      </c>
      <c r="G55" t="s">
        <v>849</v>
      </c>
      <c r="H55" t="s">
        <v>850</v>
      </c>
      <c r="I55" t="s">
        <v>851</v>
      </c>
      <c r="J55" t="s">
        <v>852</v>
      </c>
      <c r="O55" t="s">
        <v>946</v>
      </c>
      <c r="P55">
        <v>42.798610699999998</v>
      </c>
      <c r="Q55">
        <v>20.482568700000002</v>
      </c>
      <c r="R55">
        <v>42.798610699999998</v>
      </c>
      <c r="S55">
        <v>20.482568700000002</v>
      </c>
      <c r="T55">
        <v>2.0895138362211401</v>
      </c>
    </row>
    <row r="56" spans="1:20" x14ac:dyDescent="0.2">
      <c r="A56" t="s">
        <v>847</v>
      </c>
      <c r="B56" t="s">
        <v>117</v>
      </c>
      <c r="F56" t="s">
        <v>848</v>
      </c>
      <c r="G56" t="s">
        <v>849</v>
      </c>
      <c r="H56" t="s">
        <v>850</v>
      </c>
      <c r="I56" t="s">
        <v>851</v>
      </c>
      <c r="J56" t="s">
        <v>852</v>
      </c>
      <c r="O56" t="s">
        <v>946</v>
      </c>
      <c r="P56">
        <v>42.798610699999998</v>
      </c>
      <c r="Q56">
        <v>20.482568700000002</v>
      </c>
      <c r="R56">
        <v>42.798610699999998</v>
      </c>
      <c r="S56">
        <v>20.482568700000002</v>
      </c>
      <c r="T56">
        <v>2.0895138362211401</v>
      </c>
    </row>
    <row r="57" spans="1:20" x14ac:dyDescent="0.2">
      <c r="A57" t="s">
        <v>1001</v>
      </c>
      <c r="B57" t="s">
        <v>162</v>
      </c>
      <c r="C57" t="s">
        <v>18</v>
      </c>
      <c r="D57" t="s">
        <v>163</v>
      </c>
      <c r="E57" t="s">
        <v>1002</v>
      </c>
      <c r="F57" t="s">
        <v>1003</v>
      </c>
      <c r="G57" t="s">
        <v>1004</v>
      </c>
      <c r="H57" t="s">
        <v>1005</v>
      </c>
      <c r="I57" t="s">
        <v>1004</v>
      </c>
      <c r="J57" t="s">
        <v>1006</v>
      </c>
      <c r="K57">
        <v>23.318694099999998</v>
      </c>
      <c r="L57">
        <v>-1.48136372E-3</v>
      </c>
      <c r="M57">
        <v>0.60769986200000004</v>
      </c>
      <c r="N57" t="s">
        <v>1574</v>
      </c>
      <c r="O57" t="s">
        <v>946</v>
      </c>
      <c r="P57">
        <v>10.5863829</v>
      </c>
      <c r="Q57">
        <v>8.4308652899999998</v>
      </c>
      <c r="R57">
        <v>10.5863829</v>
      </c>
      <c r="S57">
        <v>8.4308652899999998</v>
      </c>
      <c r="T57">
        <v>1.2556697961426</v>
      </c>
    </row>
    <row r="58" spans="1:20" x14ac:dyDescent="0.2">
      <c r="A58" t="s">
        <v>1007</v>
      </c>
      <c r="B58" t="s">
        <v>181</v>
      </c>
      <c r="C58" t="s">
        <v>18</v>
      </c>
      <c r="D58" t="s">
        <v>182</v>
      </c>
      <c r="K58">
        <v>54.4860525</v>
      </c>
      <c r="L58">
        <v>-3.7204042799999998E-3</v>
      </c>
      <c r="M58">
        <v>0.52098924899999999</v>
      </c>
      <c r="N58" t="s">
        <v>1574</v>
      </c>
      <c r="O58" t="s">
        <v>946</v>
      </c>
      <c r="P58">
        <v>1.27897561</v>
      </c>
      <c r="Q58">
        <v>1.80536008</v>
      </c>
      <c r="R58">
        <v>1.27897561</v>
      </c>
      <c r="S58">
        <v>1.80536008</v>
      </c>
      <c r="T58">
        <v>0.70843241975307203</v>
      </c>
    </row>
    <row r="59" spans="1:20" x14ac:dyDescent="0.2">
      <c r="A59" t="s">
        <v>1008</v>
      </c>
      <c r="B59" t="s">
        <v>238</v>
      </c>
      <c r="C59" t="s">
        <v>18</v>
      </c>
      <c r="D59" t="s">
        <v>239</v>
      </c>
      <c r="J59" t="s">
        <v>1009</v>
      </c>
      <c r="K59">
        <v>54.612431600000001</v>
      </c>
      <c r="L59">
        <v>-6.6586316500000004E-4</v>
      </c>
      <c r="M59">
        <v>0.68832972100000001</v>
      </c>
      <c r="N59" t="s">
        <v>1574</v>
      </c>
      <c r="O59" t="s">
        <v>946</v>
      </c>
      <c r="P59">
        <v>1.2499765199999999</v>
      </c>
      <c r="Q59">
        <v>0.28512135100000002</v>
      </c>
      <c r="R59">
        <v>1.2499765199999999</v>
      </c>
      <c r="S59">
        <v>0.28512135100000002</v>
      </c>
      <c r="T59">
        <v>4.3840158431348097</v>
      </c>
    </row>
    <row r="60" spans="1:20" x14ac:dyDescent="0.2">
      <c r="A60" t="s">
        <v>1010</v>
      </c>
      <c r="B60" t="s">
        <v>132</v>
      </c>
      <c r="C60" t="s">
        <v>18</v>
      </c>
      <c r="D60" t="s">
        <v>133</v>
      </c>
      <c r="J60" t="s">
        <v>1011</v>
      </c>
      <c r="K60">
        <v>35.120824499999998</v>
      </c>
      <c r="L60">
        <v>-8.8888780300000003E-4</v>
      </c>
      <c r="M60">
        <v>0.53870917399999996</v>
      </c>
      <c r="N60" t="s">
        <v>1574</v>
      </c>
      <c r="O60" t="s">
        <v>946</v>
      </c>
      <c r="P60">
        <v>0.95794266500000003</v>
      </c>
      <c r="Q60">
        <v>1.2958805600000001</v>
      </c>
      <c r="R60">
        <v>0.95794266500000003</v>
      </c>
      <c r="S60">
        <v>1.2958805600000001</v>
      </c>
      <c r="T60">
        <v>0.73922141790598395</v>
      </c>
    </row>
    <row r="61" spans="1:20" x14ac:dyDescent="0.2">
      <c r="A61" t="s">
        <v>1012</v>
      </c>
      <c r="B61" t="s">
        <v>188</v>
      </c>
      <c r="C61" t="s">
        <v>18</v>
      </c>
      <c r="D61" t="s">
        <v>189</v>
      </c>
      <c r="K61">
        <v>70.809986800000004</v>
      </c>
      <c r="L61">
        <v>3.97479363E-3</v>
      </c>
      <c r="M61">
        <v>0.64110069800000002</v>
      </c>
      <c r="N61" t="s">
        <v>1574</v>
      </c>
      <c r="O61" t="s">
        <v>946</v>
      </c>
      <c r="P61">
        <v>6.1811404200000002</v>
      </c>
      <c r="Q61">
        <v>3.29988956</v>
      </c>
      <c r="R61">
        <v>6.1811404200000002</v>
      </c>
      <c r="S61">
        <v>3.29988956</v>
      </c>
      <c r="T61">
        <v>1.87313554214827</v>
      </c>
    </row>
    <row r="62" spans="1:20" x14ac:dyDescent="0.2">
      <c r="A62" t="s">
        <v>855</v>
      </c>
      <c r="B62" t="s">
        <v>61</v>
      </c>
      <c r="C62" t="s">
        <v>18</v>
      </c>
      <c r="D62" t="s">
        <v>62</v>
      </c>
      <c r="F62" t="s">
        <v>856</v>
      </c>
      <c r="G62" t="s">
        <v>857</v>
      </c>
      <c r="H62" t="s">
        <v>858</v>
      </c>
      <c r="I62" t="s">
        <v>859</v>
      </c>
      <c r="J62" t="s">
        <v>860</v>
      </c>
      <c r="K62">
        <v>7.4967112499999997</v>
      </c>
      <c r="L62">
        <v>-6.9700800700000002E-4</v>
      </c>
      <c r="M62">
        <v>0.629443054</v>
      </c>
      <c r="N62" t="s">
        <v>1574</v>
      </c>
      <c r="O62" t="s">
        <v>946</v>
      </c>
      <c r="P62">
        <v>71.991378800000007</v>
      </c>
      <c r="Q62">
        <v>28.0375938</v>
      </c>
      <c r="R62">
        <v>71.991378800000007</v>
      </c>
      <c r="S62">
        <v>28.0375938</v>
      </c>
      <c r="T62">
        <v>2.56767322165856</v>
      </c>
    </row>
    <row r="63" spans="1:20" x14ac:dyDescent="0.2">
      <c r="A63" t="s">
        <v>1013</v>
      </c>
      <c r="B63" t="s">
        <v>120</v>
      </c>
      <c r="C63" t="s">
        <v>18</v>
      </c>
      <c r="D63" t="s">
        <v>121</v>
      </c>
      <c r="F63" t="s">
        <v>1014</v>
      </c>
      <c r="J63" t="s">
        <v>1015</v>
      </c>
      <c r="K63">
        <v>39.3498345</v>
      </c>
      <c r="L63">
        <v>-1.63554433E-3</v>
      </c>
      <c r="M63">
        <v>0.45847403399999997</v>
      </c>
      <c r="N63" t="s">
        <v>1574</v>
      </c>
      <c r="O63" t="s">
        <v>946</v>
      </c>
      <c r="P63">
        <v>8.6859455099999998</v>
      </c>
      <c r="Q63">
        <v>11.433267600000001</v>
      </c>
      <c r="R63">
        <v>8.6859455099999998</v>
      </c>
      <c r="S63">
        <v>11.433267600000001</v>
      </c>
      <c r="T63">
        <v>0.75970805668888597</v>
      </c>
    </row>
    <row r="64" spans="1:20" x14ac:dyDescent="0.2">
      <c r="A64" t="s">
        <v>1016</v>
      </c>
      <c r="B64" t="s">
        <v>353</v>
      </c>
      <c r="C64" t="s">
        <v>18</v>
      </c>
      <c r="D64" t="s">
        <v>354</v>
      </c>
      <c r="E64" t="s">
        <v>1017</v>
      </c>
      <c r="F64" t="s">
        <v>1018</v>
      </c>
      <c r="G64" t="s">
        <v>865</v>
      </c>
      <c r="H64" t="s">
        <v>866</v>
      </c>
      <c r="I64" t="s">
        <v>1019</v>
      </c>
      <c r="J64" t="s">
        <v>1020</v>
      </c>
      <c r="K64">
        <v>15.041192499999999</v>
      </c>
      <c r="L64">
        <v>3.4987453699999999E-4</v>
      </c>
      <c r="M64">
        <v>0.60785933400000003</v>
      </c>
      <c r="N64" t="s">
        <v>1574</v>
      </c>
      <c r="O64" t="s">
        <v>946</v>
      </c>
      <c r="P64">
        <v>6.3185753800000004</v>
      </c>
      <c r="Q64">
        <v>3.5645544500000002</v>
      </c>
      <c r="R64">
        <v>6.3185753800000004</v>
      </c>
      <c r="S64">
        <v>3.5645544500000002</v>
      </c>
      <c r="T64">
        <v>1.77261295026648</v>
      </c>
    </row>
    <row r="65" spans="1:20" x14ac:dyDescent="0.2">
      <c r="A65" t="s">
        <v>1021</v>
      </c>
      <c r="B65" t="s">
        <v>107</v>
      </c>
      <c r="C65" t="s">
        <v>18</v>
      </c>
      <c r="D65" t="s">
        <v>108</v>
      </c>
      <c r="E65" t="s">
        <v>1022</v>
      </c>
      <c r="F65" t="s">
        <v>1023</v>
      </c>
      <c r="G65" t="s">
        <v>819</v>
      </c>
      <c r="H65" t="s">
        <v>1024</v>
      </c>
      <c r="J65" t="s">
        <v>1025</v>
      </c>
      <c r="K65">
        <v>21.1925347</v>
      </c>
      <c r="L65">
        <v>-1.4035183800000001E-3</v>
      </c>
      <c r="M65">
        <v>0.46953814599999999</v>
      </c>
      <c r="N65" t="s">
        <v>1574</v>
      </c>
      <c r="O65" t="s">
        <v>946</v>
      </c>
      <c r="P65">
        <v>10.5104313</v>
      </c>
      <c r="Q65">
        <v>15.967411</v>
      </c>
      <c r="R65">
        <v>10.5104313</v>
      </c>
      <c r="S65">
        <v>15.967411</v>
      </c>
      <c r="T65">
        <v>0.65824267315471496</v>
      </c>
    </row>
    <row r="66" spans="1:20" x14ac:dyDescent="0.2">
      <c r="A66" t="s">
        <v>1026</v>
      </c>
      <c r="B66" t="s">
        <v>521</v>
      </c>
      <c r="C66" t="s">
        <v>18</v>
      </c>
      <c r="D66" t="s">
        <v>522</v>
      </c>
      <c r="E66" t="s">
        <v>1027</v>
      </c>
      <c r="F66" t="s">
        <v>1028</v>
      </c>
      <c r="G66" t="s">
        <v>1029</v>
      </c>
      <c r="H66" t="s">
        <v>1030</v>
      </c>
      <c r="I66" t="s">
        <v>1030</v>
      </c>
      <c r="J66" t="s">
        <v>1031</v>
      </c>
      <c r="K66">
        <v>85.391154299999997</v>
      </c>
      <c r="L66">
        <v>3.0237037699999999E-3</v>
      </c>
      <c r="M66">
        <v>0.48911949700000001</v>
      </c>
      <c r="N66" t="s">
        <v>1584</v>
      </c>
      <c r="O66" t="s">
        <v>946</v>
      </c>
      <c r="P66">
        <v>1.0991646000000001E-2</v>
      </c>
      <c r="Q66">
        <v>4.9128957100000002E-2</v>
      </c>
      <c r="R66">
        <v>1.0991646000000001E-2</v>
      </c>
      <c r="S66">
        <v>4.9128957100000002E-2</v>
      </c>
      <c r="T66">
        <v>0.223730497222381</v>
      </c>
    </row>
    <row r="67" spans="1:20" x14ac:dyDescent="0.2">
      <c r="A67" t="s">
        <v>1032</v>
      </c>
      <c r="B67" t="s">
        <v>386</v>
      </c>
      <c r="C67" t="s">
        <v>18</v>
      </c>
      <c r="D67" t="s">
        <v>387</v>
      </c>
      <c r="F67" t="s">
        <v>1033</v>
      </c>
      <c r="G67" t="s">
        <v>950</v>
      </c>
      <c r="H67" t="s">
        <v>1034</v>
      </c>
      <c r="I67" t="s">
        <v>1035</v>
      </c>
      <c r="J67" t="s">
        <v>1036</v>
      </c>
      <c r="K67">
        <v>91.680912599999999</v>
      </c>
      <c r="L67">
        <v>2.9010616599999999E-3</v>
      </c>
      <c r="M67">
        <v>0.48307203199999998</v>
      </c>
      <c r="N67" t="s">
        <v>1585</v>
      </c>
      <c r="O67" t="s">
        <v>946</v>
      </c>
      <c r="P67">
        <v>2.91664656E-2</v>
      </c>
      <c r="Q67">
        <v>8.4817126399999998E-2</v>
      </c>
      <c r="R67">
        <v>2.91664656E-2</v>
      </c>
      <c r="S67">
        <v>8.4817126399999998E-2</v>
      </c>
      <c r="T67">
        <v>0.34387472009426601</v>
      </c>
    </row>
    <row r="68" spans="1:20" x14ac:dyDescent="0.2">
      <c r="A68" t="s">
        <v>1037</v>
      </c>
      <c r="B68" t="s">
        <v>323</v>
      </c>
      <c r="C68" t="s">
        <v>18</v>
      </c>
      <c r="D68" t="s">
        <v>324</v>
      </c>
      <c r="F68" t="s">
        <v>1038</v>
      </c>
      <c r="G68" t="s">
        <v>1039</v>
      </c>
      <c r="H68" t="s">
        <v>1040</v>
      </c>
      <c r="I68" t="s">
        <v>1040</v>
      </c>
      <c r="J68" t="s">
        <v>1041</v>
      </c>
      <c r="K68">
        <v>87.606509200000005</v>
      </c>
      <c r="L68">
        <v>4.3485534099999999E-3</v>
      </c>
      <c r="M68">
        <v>0.54510713700000002</v>
      </c>
      <c r="N68" t="s">
        <v>1574</v>
      </c>
      <c r="O68" t="s">
        <v>946</v>
      </c>
      <c r="P68">
        <v>3.5381574599999999</v>
      </c>
      <c r="Q68">
        <v>2.0926084500000002</v>
      </c>
      <c r="R68">
        <v>3.5381574599999999</v>
      </c>
      <c r="S68">
        <v>2.0926084500000002</v>
      </c>
      <c r="T68">
        <v>1.6907880975057701</v>
      </c>
    </row>
    <row r="69" spans="1:20" x14ac:dyDescent="0.2">
      <c r="A69" t="s">
        <v>1042</v>
      </c>
      <c r="B69" t="s">
        <v>591</v>
      </c>
      <c r="C69" t="s">
        <v>18</v>
      </c>
      <c r="D69" t="s">
        <v>592</v>
      </c>
      <c r="F69" t="s">
        <v>1043</v>
      </c>
      <c r="G69" t="s">
        <v>857</v>
      </c>
      <c r="H69" t="s">
        <v>858</v>
      </c>
      <c r="I69" t="s">
        <v>859</v>
      </c>
      <c r="J69" t="s">
        <v>1044</v>
      </c>
      <c r="K69">
        <v>86.437952600000003</v>
      </c>
      <c r="L69">
        <v>4.4988493600000004E-3</v>
      </c>
      <c r="M69">
        <v>0.49062059699999999</v>
      </c>
      <c r="N69" t="s">
        <v>1586</v>
      </c>
      <c r="O69" t="s">
        <v>946</v>
      </c>
      <c r="P69">
        <v>2.36480292E-2</v>
      </c>
      <c r="Q69">
        <v>4.74121869E-2</v>
      </c>
      <c r="R69">
        <v>2.36480292E-2</v>
      </c>
      <c r="S69">
        <v>4.74121869E-2</v>
      </c>
      <c r="T69">
        <v>0.49877533069456498</v>
      </c>
    </row>
    <row r="70" spans="1:20" x14ac:dyDescent="0.2">
      <c r="A70" t="s">
        <v>861</v>
      </c>
      <c r="B70" t="s">
        <v>312</v>
      </c>
      <c r="C70" t="s">
        <v>18</v>
      </c>
      <c r="D70" t="s">
        <v>313</v>
      </c>
      <c r="J70" t="s">
        <v>862</v>
      </c>
      <c r="K70">
        <v>61.558173600000003</v>
      </c>
      <c r="L70">
        <v>1.4065114599999999E-3</v>
      </c>
      <c r="M70">
        <v>0.39963903299999998</v>
      </c>
      <c r="N70" t="s">
        <v>1574</v>
      </c>
      <c r="O70" t="s">
        <v>946</v>
      </c>
      <c r="P70">
        <v>0.25521525699999997</v>
      </c>
      <c r="Q70">
        <v>2.41788626</v>
      </c>
      <c r="R70">
        <v>0.25521525699999997</v>
      </c>
      <c r="S70">
        <v>2.41788626</v>
      </c>
      <c r="T70">
        <v>0.10555304491452799</v>
      </c>
    </row>
    <row r="71" spans="1:20" x14ac:dyDescent="0.2">
      <c r="A71" t="s">
        <v>1047</v>
      </c>
      <c r="B71" t="s">
        <v>393</v>
      </c>
      <c r="C71" t="s">
        <v>18</v>
      </c>
      <c r="D71" t="s">
        <v>394</v>
      </c>
      <c r="E71" t="s">
        <v>1048</v>
      </c>
      <c r="F71" t="s">
        <v>1049</v>
      </c>
      <c r="G71" t="s">
        <v>1050</v>
      </c>
      <c r="H71" t="s">
        <v>1051</v>
      </c>
      <c r="I71" t="s">
        <v>1052</v>
      </c>
      <c r="J71" t="s">
        <v>1053</v>
      </c>
      <c r="K71">
        <v>63.945808</v>
      </c>
      <c r="L71">
        <v>-1.09947194E-3</v>
      </c>
      <c r="M71">
        <v>0.60102396199999997</v>
      </c>
      <c r="N71" t="s">
        <v>1574</v>
      </c>
      <c r="O71" t="s">
        <v>946</v>
      </c>
      <c r="P71">
        <v>6.1751627899999999</v>
      </c>
      <c r="Q71">
        <v>1.3668887599999999</v>
      </c>
      <c r="R71">
        <v>6.1751627899999999</v>
      </c>
      <c r="S71">
        <v>1.3668887599999999</v>
      </c>
      <c r="T71">
        <v>4.5176776418879898</v>
      </c>
    </row>
    <row r="72" spans="1:20" x14ac:dyDescent="0.2">
      <c r="A72" t="s">
        <v>1054</v>
      </c>
      <c r="B72" t="s">
        <v>135</v>
      </c>
      <c r="C72" t="s">
        <v>18</v>
      </c>
      <c r="D72" t="s">
        <v>136</v>
      </c>
      <c r="G72" t="s">
        <v>1029</v>
      </c>
      <c r="H72" t="s">
        <v>1055</v>
      </c>
      <c r="J72" t="s">
        <v>1056</v>
      </c>
      <c r="K72">
        <v>4.4690330899999999</v>
      </c>
      <c r="L72">
        <v>-4.3892157900000001E-4</v>
      </c>
      <c r="M72">
        <v>0.474288812</v>
      </c>
      <c r="N72" t="s">
        <v>1587</v>
      </c>
      <c r="O72" t="s">
        <v>946</v>
      </c>
      <c r="P72">
        <v>1.0218457000000001</v>
      </c>
      <c r="Q72">
        <v>1.90966642</v>
      </c>
      <c r="R72">
        <v>1.0218457000000001</v>
      </c>
      <c r="S72">
        <v>1.90966642</v>
      </c>
      <c r="T72">
        <v>0.53509120194929105</v>
      </c>
    </row>
    <row r="73" spans="1:20" x14ac:dyDescent="0.2">
      <c r="A73" t="s">
        <v>1057</v>
      </c>
      <c r="B73" t="s">
        <v>135</v>
      </c>
      <c r="G73" t="s">
        <v>1029</v>
      </c>
      <c r="H73" t="s">
        <v>1055</v>
      </c>
      <c r="J73" t="s">
        <v>1056</v>
      </c>
      <c r="O73" t="s">
        <v>946</v>
      </c>
      <c r="P73">
        <v>30.807552300000001</v>
      </c>
      <c r="Q73">
        <v>10.2135649</v>
      </c>
      <c r="R73">
        <v>30.807552300000001</v>
      </c>
      <c r="S73">
        <v>10.2135649</v>
      </c>
      <c r="T73">
        <v>3.0163368619706898</v>
      </c>
    </row>
    <row r="74" spans="1:20" x14ac:dyDescent="0.2">
      <c r="A74" t="s">
        <v>1058</v>
      </c>
      <c r="B74" t="s">
        <v>218</v>
      </c>
      <c r="C74" t="s">
        <v>18</v>
      </c>
      <c r="D74" t="s">
        <v>219</v>
      </c>
      <c r="F74" t="s">
        <v>1059</v>
      </c>
      <c r="G74" t="s">
        <v>819</v>
      </c>
      <c r="H74" t="s">
        <v>838</v>
      </c>
      <c r="I74" t="s">
        <v>839</v>
      </c>
      <c r="J74" t="s">
        <v>1060</v>
      </c>
      <c r="K74">
        <v>51.947526400000001</v>
      </c>
      <c r="L74">
        <v>-2.0640839400000001E-3</v>
      </c>
      <c r="M74">
        <v>0.57375571599999997</v>
      </c>
      <c r="N74" t="s">
        <v>1574</v>
      </c>
      <c r="O74" t="s">
        <v>946</v>
      </c>
      <c r="P74">
        <v>6.3678631799999996</v>
      </c>
      <c r="Q74">
        <v>4.7069597200000004</v>
      </c>
      <c r="R74">
        <v>6.3678631799999996</v>
      </c>
      <c r="S74">
        <v>4.7069597200000004</v>
      </c>
      <c r="T74">
        <v>1.3528612010302099</v>
      </c>
    </row>
    <row r="75" spans="1:20" x14ac:dyDescent="0.2">
      <c r="A75" t="s">
        <v>863</v>
      </c>
      <c r="B75" t="s">
        <v>488</v>
      </c>
      <c r="C75" t="s">
        <v>18</v>
      </c>
      <c r="D75" t="s">
        <v>489</v>
      </c>
      <c r="F75" t="s">
        <v>864</v>
      </c>
      <c r="G75" t="s">
        <v>865</v>
      </c>
      <c r="H75" t="s">
        <v>866</v>
      </c>
      <c r="I75" t="s">
        <v>867</v>
      </c>
      <c r="J75" t="s">
        <v>868</v>
      </c>
      <c r="K75">
        <v>77.558034399999997</v>
      </c>
      <c r="L75">
        <v>-6.9004083499999997E-4</v>
      </c>
      <c r="M75">
        <v>0.57617154199999998</v>
      </c>
      <c r="N75" t="s">
        <v>1574</v>
      </c>
      <c r="O75" t="s">
        <v>946</v>
      </c>
      <c r="P75">
        <v>2.9659035199999999</v>
      </c>
      <c r="Q75">
        <v>1.3669592100000001</v>
      </c>
      <c r="R75">
        <v>2.9659035199999999</v>
      </c>
      <c r="S75">
        <v>1.3669592100000001</v>
      </c>
      <c r="T75">
        <v>2.16970886790397</v>
      </c>
    </row>
    <row r="76" spans="1:20" x14ac:dyDescent="0.2">
      <c r="A76" t="s">
        <v>1061</v>
      </c>
      <c r="B76" t="s">
        <v>390</v>
      </c>
      <c r="C76" t="s">
        <v>18</v>
      </c>
      <c r="D76" t="s">
        <v>391</v>
      </c>
      <c r="F76" t="s">
        <v>1062</v>
      </c>
      <c r="G76" t="s">
        <v>1063</v>
      </c>
      <c r="H76" t="s">
        <v>1064</v>
      </c>
      <c r="I76" t="s">
        <v>1065</v>
      </c>
      <c r="J76" t="s">
        <v>1066</v>
      </c>
      <c r="K76">
        <v>52.4573465</v>
      </c>
      <c r="L76">
        <v>-7.8827790299999996E-4</v>
      </c>
      <c r="M76">
        <v>0.60520793900000003</v>
      </c>
      <c r="N76" t="s">
        <v>1574</v>
      </c>
      <c r="O76" t="s">
        <v>946</v>
      </c>
      <c r="P76">
        <v>3.0840401599999998</v>
      </c>
      <c r="Q76">
        <v>1.2582931500000001</v>
      </c>
      <c r="R76">
        <v>3.0840401599999998</v>
      </c>
      <c r="S76">
        <v>1.2582931500000001</v>
      </c>
      <c r="T76">
        <v>2.4509711111436898</v>
      </c>
    </row>
    <row r="77" spans="1:20" x14ac:dyDescent="0.2">
      <c r="A77" t="s">
        <v>1067</v>
      </c>
      <c r="B77" t="s">
        <v>197</v>
      </c>
      <c r="C77" t="s">
        <v>18</v>
      </c>
      <c r="D77" t="s">
        <v>198</v>
      </c>
      <c r="F77" t="s">
        <v>1068</v>
      </c>
      <c r="G77" t="s">
        <v>910</v>
      </c>
      <c r="H77" t="s">
        <v>911</v>
      </c>
      <c r="I77" t="s">
        <v>912</v>
      </c>
      <c r="J77" t="s">
        <v>1069</v>
      </c>
      <c r="K77">
        <v>77.152122899999995</v>
      </c>
      <c r="L77">
        <v>1.9024979500000001E-3</v>
      </c>
      <c r="M77">
        <v>0.48220905800000002</v>
      </c>
      <c r="N77" t="s">
        <v>1574</v>
      </c>
      <c r="O77" t="s">
        <v>946</v>
      </c>
      <c r="P77">
        <v>3.95961571</v>
      </c>
      <c r="Q77">
        <v>5.27002478</v>
      </c>
      <c r="R77">
        <v>3.95961571</v>
      </c>
      <c r="S77">
        <v>5.27002478</v>
      </c>
      <c r="T77">
        <v>0.75134669670376797</v>
      </c>
    </row>
    <row r="78" spans="1:20" x14ac:dyDescent="0.2">
      <c r="A78" t="s">
        <v>1070</v>
      </c>
      <c r="B78" t="s">
        <v>263</v>
      </c>
      <c r="C78" t="s">
        <v>18</v>
      </c>
      <c r="D78" t="s">
        <v>264</v>
      </c>
      <c r="E78" t="s">
        <v>1071</v>
      </c>
      <c r="F78" t="s">
        <v>1072</v>
      </c>
      <c r="G78" t="s">
        <v>910</v>
      </c>
      <c r="H78" t="s">
        <v>1073</v>
      </c>
      <c r="I78" t="s">
        <v>1073</v>
      </c>
      <c r="J78" t="s">
        <v>1074</v>
      </c>
      <c r="K78">
        <v>69.958157200000002</v>
      </c>
      <c r="L78">
        <v>-5.8973383899999995E-4</v>
      </c>
      <c r="M78">
        <v>0.64035563500000003</v>
      </c>
      <c r="N78" t="s">
        <v>1574</v>
      </c>
      <c r="O78" t="s">
        <v>946</v>
      </c>
      <c r="P78">
        <v>9.7290697099999992</v>
      </c>
      <c r="Q78">
        <v>3.54102373</v>
      </c>
      <c r="R78">
        <v>9.7290697099999992</v>
      </c>
      <c r="S78">
        <v>3.54102373</v>
      </c>
      <c r="T78">
        <v>2.7475302205896299</v>
      </c>
    </row>
    <row r="79" spans="1:20" x14ac:dyDescent="0.2">
      <c r="A79" t="s">
        <v>1075</v>
      </c>
      <c r="B79" t="s">
        <v>153</v>
      </c>
      <c r="C79" t="s">
        <v>18</v>
      </c>
      <c r="D79" t="s">
        <v>154</v>
      </c>
      <c r="F79" t="s">
        <v>1076</v>
      </c>
      <c r="G79" t="s">
        <v>1077</v>
      </c>
      <c r="H79" t="s">
        <v>1078</v>
      </c>
      <c r="I79" t="s">
        <v>1078</v>
      </c>
      <c r="J79" t="s">
        <v>1079</v>
      </c>
      <c r="K79">
        <v>92.788411199999999</v>
      </c>
      <c r="L79">
        <v>-4.3718982799999999E-4</v>
      </c>
      <c r="M79">
        <v>0.46391166099999998</v>
      </c>
      <c r="N79" t="s">
        <v>1574</v>
      </c>
      <c r="O79" t="s">
        <v>946</v>
      </c>
      <c r="P79">
        <v>0.118732192</v>
      </c>
      <c r="Q79">
        <v>0.599175334</v>
      </c>
      <c r="R79">
        <v>0.118732192</v>
      </c>
      <c r="S79">
        <v>0.599175334</v>
      </c>
      <c r="T79">
        <v>0.19815934545796901</v>
      </c>
    </row>
    <row r="80" spans="1:20" x14ac:dyDescent="0.2">
      <c r="A80" t="s">
        <v>1080</v>
      </c>
      <c r="B80" t="s">
        <v>308</v>
      </c>
      <c r="C80" t="s">
        <v>18</v>
      </c>
      <c r="D80" t="s">
        <v>309</v>
      </c>
      <c r="G80" t="s">
        <v>1081</v>
      </c>
      <c r="H80" t="s">
        <v>1082</v>
      </c>
      <c r="J80" t="s">
        <v>1083</v>
      </c>
      <c r="K80">
        <v>46.277183899999997</v>
      </c>
      <c r="L80">
        <v>-3.5533311999999999E-3</v>
      </c>
      <c r="M80">
        <v>0.45934774099999998</v>
      </c>
      <c r="N80" t="s">
        <v>1588</v>
      </c>
      <c r="O80" t="s">
        <v>946</v>
      </c>
      <c r="P80">
        <v>0.63764506600000004</v>
      </c>
      <c r="Q80">
        <v>0.95617437400000005</v>
      </c>
      <c r="R80">
        <v>0.63764506600000004</v>
      </c>
      <c r="S80">
        <v>0.95617437400000005</v>
      </c>
      <c r="T80">
        <v>0.66687110985051401</v>
      </c>
    </row>
    <row r="81" spans="1:20" x14ac:dyDescent="0.2">
      <c r="A81" t="s">
        <v>1084</v>
      </c>
      <c r="B81" t="s">
        <v>251</v>
      </c>
      <c r="C81" t="s">
        <v>18</v>
      </c>
      <c r="D81" t="s">
        <v>252</v>
      </c>
      <c r="F81" t="s">
        <v>1085</v>
      </c>
      <c r="G81" t="s">
        <v>950</v>
      </c>
      <c r="H81" t="s">
        <v>1086</v>
      </c>
      <c r="I81" t="s">
        <v>1086</v>
      </c>
      <c r="J81" t="s">
        <v>1087</v>
      </c>
      <c r="K81">
        <v>74.651800800000004</v>
      </c>
      <c r="L81">
        <v>-3.7377236999999999E-3</v>
      </c>
      <c r="M81">
        <v>0.48825657300000003</v>
      </c>
      <c r="N81" t="s">
        <v>1574</v>
      </c>
      <c r="O81" t="s">
        <v>946</v>
      </c>
      <c r="P81">
        <v>2.6387059700000002</v>
      </c>
      <c r="Q81">
        <v>4.08560181</v>
      </c>
      <c r="R81">
        <v>2.6387059700000002</v>
      </c>
      <c r="S81">
        <v>4.08560181</v>
      </c>
      <c r="T81">
        <v>0.64585490527771205</v>
      </c>
    </row>
    <row r="82" spans="1:20" x14ac:dyDescent="0.2">
      <c r="A82" t="s">
        <v>1088</v>
      </c>
      <c r="B82" t="s">
        <v>582</v>
      </c>
      <c r="C82" t="s">
        <v>18</v>
      </c>
      <c r="D82" t="s">
        <v>583</v>
      </c>
      <c r="E82" t="s">
        <v>1089</v>
      </c>
      <c r="F82" t="s">
        <v>1090</v>
      </c>
      <c r="G82" t="s">
        <v>1077</v>
      </c>
      <c r="H82" t="s">
        <v>1091</v>
      </c>
      <c r="I82" t="s">
        <v>1092</v>
      </c>
      <c r="J82" t="s">
        <v>1093</v>
      </c>
      <c r="K82">
        <v>89.805430599999994</v>
      </c>
      <c r="L82">
        <v>-1.7568767999999999E-3</v>
      </c>
      <c r="M82">
        <v>0.49742949800000003</v>
      </c>
      <c r="N82" t="s">
        <v>1589</v>
      </c>
      <c r="O82" t="s">
        <v>946</v>
      </c>
      <c r="P82">
        <v>0.15586243599999999</v>
      </c>
      <c r="Q82">
        <v>0.12492170900000001</v>
      </c>
      <c r="R82">
        <v>0.15586243599999999</v>
      </c>
      <c r="S82">
        <v>0.12492170900000001</v>
      </c>
      <c r="T82">
        <v>1.2476809455112401</v>
      </c>
    </row>
    <row r="83" spans="1:20" x14ac:dyDescent="0.2">
      <c r="A83" t="s">
        <v>1094</v>
      </c>
      <c r="B83" t="s">
        <v>114</v>
      </c>
      <c r="C83" t="s">
        <v>18</v>
      </c>
      <c r="D83" t="s">
        <v>115</v>
      </c>
      <c r="F83" t="s">
        <v>1095</v>
      </c>
      <c r="G83" t="s">
        <v>1029</v>
      </c>
      <c r="H83" t="s">
        <v>1096</v>
      </c>
      <c r="I83" t="s">
        <v>1097</v>
      </c>
      <c r="J83" t="s">
        <v>1098</v>
      </c>
      <c r="K83">
        <v>72.734017399999999</v>
      </c>
      <c r="L83">
        <v>9.6785777399999994E-5</v>
      </c>
      <c r="M83">
        <v>0.63074453900000005</v>
      </c>
      <c r="N83" t="s">
        <v>1574</v>
      </c>
      <c r="O83" t="s">
        <v>946</v>
      </c>
      <c r="P83">
        <v>0.626080215</v>
      </c>
      <c r="Q83">
        <v>0.218754649</v>
      </c>
      <c r="R83">
        <v>0.626080215</v>
      </c>
      <c r="S83">
        <v>0.218754649</v>
      </c>
      <c r="T83">
        <v>2.8620201575693098</v>
      </c>
    </row>
    <row r="84" spans="1:20" x14ac:dyDescent="0.2">
      <c r="A84" t="s">
        <v>1099</v>
      </c>
      <c r="B84" t="s">
        <v>350</v>
      </c>
      <c r="C84" t="s">
        <v>18</v>
      </c>
      <c r="D84" t="s">
        <v>351</v>
      </c>
      <c r="J84" t="s">
        <v>1100</v>
      </c>
      <c r="K84">
        <v>39.479232099999997</v>
      </c>
      <c r="L84">
        <v>-4.2723000499999999E-4</v>
      </c>
      <c r="M84">
        <v>0.49133513099999998</v>
      </c>
      <c r="N84" t="s">
        <v>1590</v>
      </c>
      <c r="O84" t="s">
        <v>946</v>
      </c>
      <c r="P84">
        <v>0.223641753</v>
      </c>
      <c r="Q84">
        <v>9.3930214600000006E-2</v>
      </c>
      <c r="R84">
        <v>0.223641753</v>
      </c>
      <c r="S84">
        <v>9.3930214600000006E-2</v>
      </c>
      <c r="T84">
        <v>2.38093518632289</v>
      </c>
    </row>
    <row r="85" spans="1:20" x14ac:dyDescent="0.2">
      <c r="A85" t="s">
        <v>1101</v>
      </c>
      <c r="B85" t="s">
        <v>562</v>
      </c>
      <c r="C85" t="s">
        <v>18</v>
      </c>
      <c r="D85" t="s">
        <v>563</v>
      </c>
      <c r="E85" t="s">
        <v>1102</v>
      </c>
      <c r="F85" t="s">
        <v>1103</v>
      </c>
      <c r="G85" t="s">
        <v>1104</v>
      </c>
      <c r="H85" t="s">
        <v>1105</v>
      </c>
      <c r="I85" t="s">
        <v>1105</v>
      </c>
      <c r="J85" t="s">
        <v>1106</v>
      </c>
      <c r="K85">
        <v>60.1429598</v>
      </c>
      <c r="L85">
        <v>-6.8068175399999995E-4</v>
      </c>
      <c r="M85">
        <v>0.48163725099999999</v>
      </c>
      <c r="N85" t="s">
        <v>1574</v>
      </c>
      <c r="O85" t="s">
        <v>946</v>
      </c>
      <c r="P85">
        <v>3.06525975E-2</v>
      </c>
      <c r="Q85">
        <v>7.9865537599999994E-2</v>
      </c>
      <c r="R85">
        <v>3.06525975E-2</v>
      </c>
      <c r="S85">
        <v>7.9865537599999994E-2</v>
      </c>
      <c r="T85">
        <v>0.383802556410764</v>
      </c>
    </row>
    <row r="86" spans="1:20" x14ac:dyDescent="0.2">
      <c r="A86" t="s">
        <v>1107</v>
      </c>
      <c r="B86" t="s">
        <v>633</v>
      </c>
      <c r="C86" t="s">
        <v>18</v>
      </c>
      <c r="D86" t="s">
        <v>634</v>
      </c>
      <c r="E86" t="s">
        <v>1108</v>
      </c>
      <c r="J86" t="s">
        <v>1109</v>
      </c>
      <c r="K86">
        <v>65.229699699999998</v>
      </c>
      <c r="L86">
        <v>-3.7765151300000002E-3</v>
      </c>
      <c r="M86">
        <v>0.49369549800000001</v>
      </c>
      <c r="N86" t="s">
        <v>1591</v>
      </c>
      <c r="O86" t="s">
        <v>946</v>
      </c>
      <c r="P86">
        <v>5.8724861599999999E-3</v>
      </c>
      <c r="Q86">
        <v>1.7706412800000002E-2</v>
      </c>
      <c r="R86">
        <v>5.8724861599999999E-3</v>
      </c>
      <c r="S86">
        <v>1.7706412800000002E-2</v>
      </c>
      <c r="T86">
        <v>0.33165871745630998</v>
      </c>
    </row>
    <row r="87" spans="1:20" x14ac:dyDescent="0.2">
      <c r="A87" t="s">
        <v>1110</v>
      </c>
      <c r="B87" t="s">
        <v>99</v>
      </c>
      <c r="C87" t="s">
        <v>18</v>
      </c>
      <c r="D87" t="s">
        <v>99</v>
      </c>
      <c r="G87" t="s">
        <v>1111</v>
      </c>
      <c r="H87" t="s">
        <v>1112</v>
      </c>
      <c r="J87" t="s">
        <v>1113</v>
      </c>
      <c r="K87">
        <v>18.308934399999998</v>
      </c>
      <c r="L87">
        <v>-2.3132179500000001E-4</v>
      </c>
      <c r="M87">
        <v>0.55763632900000004</v>
      </c>
      <c r="N87" t="s">
        <v>1592</v>
      </c>
      <c r="O87" t="s">
        <v>946</v>
      </c>
      <c r="P87">
        <v>2.6123382999999998</v>
      </c>
      <c r="Q87">
        <v>2.5813393599999999</v>
      </c>
      <c r="R87">
        <v>2.6123382999999998</v>
      </c>
      <c r="S87">
        <v>2.5813393599999999</v>
      </c>
      <c r="T87">
        <v>1.0120088588429501</v>
      </c>
    </row>
    <row r="88" spans="1:20" x14ac:dyDescent="0.2">
      <c r="A88" t="s">
        <v>869</v>
      </c>
      <c r="B88" t="s">
        <v>211</v>
      </c>
      <c r="C88" t="s">
        <v>18</v>
      </c>
      <c r="D88" t="s">
        <v>212</v>
      </c>
      <c r="F88" t="s">
        <v>870</v>
      </c>
      <c r="G88" t="s">
        <v>871</v>
      </c>
      <c r="H88" t="s">
        <v>872</v>
      </c>
      <c r="I88" t="s">
        <v>873</v>
      </c>
      <c r="J88" t="s">
        <v>874</v>
      </c>
      <c r="K88">
        <v>73.301726500000001</v>
      </c>
      <c r="L88">
        <v>4.2951796399999997E-3</v>
      </c>
      <c r="M88">
        <v>0.39746552200000002</v>
      </c>
      <c r="N88" t="s">
        <v>1574</v>
      </c>
      <c r="O88" t="s">
        <v>946</v>
      </c>
      <c r="P88">
        <v>0.69130718700000005</v>
      </c>
      <c r="Q88">
        <v>5.0596485099999997</v>
      </c>
      <c r="R88">
        <v>0.69130718700000005</v>
      </c>
      <c r="S88">
        <v>5.0596485099999997</v>
      </c>
      <c r="T88">
        <v>0.13663146474180701</v>
      </c>
    </row>
    <row r="89" spans="1:20" x14ac:dyDescent="0.2">
      <c r="A89" t="s">
        <v>1114</v>
      </c>
      <c r="B89" t="s">
        <v>530</v>
      </c>
      <c r="C89" t="s">
        <v>18</v>
      </c>
      <c r="D89" t="s">
        <v>531</v>
      </c>
      <c r="F89" t="s">
        <v>1115</v>
      </c>
      <c r="G89" t="s">
        <v>857</v>
      </c>
      <c r="H89" t="s">
        <v>858</v>
      </c>
      <c r="I89" t="s">
        <v>859</v>
      </c>
      <c r="J89" t="s">
        <v>1116</v>
      </c>
      <c r="K89">
        <v>91.134645300000003</v>
      </c>
      <c r="L89">
        <v>-1.16865707E-3</v>
      </c>
      <c r="M89">
        <v>0.49436121500000002</v>
      </c>
      <c r="N89" t="s">
        <v>1593</v>
      </c>
      <c r="O89" t="s">
        <v>946</v>
      </c>
      <c r="P89">
        <v>6.0957614299999997E-2</v>
      </c>
      <c r="Q89">
        <v>3.1336620500000002E-2</v>
      </c>
      <c r="R89">
        <v>6.0957614299999997E-2</v>
      </c>
      <c r="S89">
        <v>3.1336620500000002E-2</v>
      </c>
      <c r="T89">
        <v>1.9452517000038301</v>
      </c>
    </row>
    <row r="90" spans="1:20" x14ac:dyDescent="0.2">
      <c r="A90" t="s">
        <v>1117</v>
      </c>
      <c r="B90" t="s">
        <v>147</v>
      </c>
      <c r="C90" t="s">
        <v>18</v>
      </c>
      <c r="D90" t="s">
        <v>148</v>
      </c>
      <c r="E90" t="s">
        <v>1118</v>
      </c>
      <c r="F90" t="s">
        <v>1119</v>
      </c>
      <c r="G90" t="s">
        <v>937</v>
      </c>
      <c r="H90" t="s">
        <v>938</v>
      </c>
      <c r="I90" t="s">
        <v>1120</v>
      </c>
      <c r="J90" t="s">
        <v>1121</v>
      </c>
      <c r="K90">
        <v>25.706654499999999</v>
      </c>
      <c r="L90">
        <v>-1.3493049799999999E-3</v>
      </c>
      <c r="M90">
        <v>0.56355569000000005</v>
      </c>
      <c r="N90" t="s">
        <v>1574</v>
      </c>
      <c r="O90" t="s">
        <v>946</v>
      </c>
      <c r="P90">
        <v>14.333937600000001</v>
      </c>
      <c r="Q90">
        <v>9.3290529299999996</v>
      </c>
      <c r="R90">
        <v>14.333937600000001</v>
      </c>
      <c r="S90">
        <v>9.3290529299999996</v>
      </c>
      <c r="T90">
        <v>1.5364836824867301</v>
      </c>
    </row>
    <row r="91" spans="1:20" x14ac:dyDescent="0.2">
      <c r="A91" t="s">
        <v>883</v>
      </c>
      <c r="B91" t="s">
        <v>77</v>
      </c>
      <c r="C91" t="s">
        <v>18</v>
      </c>
      <c r="D91" t="s">
        <v>78</v>
      </c>
      <c r="F91" t="s">
        <v>884</v>
      </c>
      <c r="G91" t="s">
        <v>865</v>
      </c>
      <c r="H91" t="s">
        <v>866</v>
      </c>
      <c r="I91" t="s">
        <v>885</v>
      </c>
      <c r="J91" t="s">
        <v>886</v>
      </c>
      <c r="K91">
        <v>4.74099001</v>
      </c>
      <c r="L91">
        <v>-1.2257640299999999E-3</v>
      </c>
      <c r="M91">
        <v>0.48141728299999997</v>
      </c>
      <c r="N91" t="s">
        <v>1574</v>
      </c>
      <c r="O91" t="s">
        <v>946</v>
      </c>
      <c r="P91">
        <v>13.321580900000001</v>
      </c>
      <c r="Q91">
        <v>27.1288853</v>
      </c>
      <c r="R91">
        <v>13.321580900000001</v>
      </c>
      <c r="S91">
        <v>27.1288853</v>
      </c>
      <c r="T91">
        <v>0.491047853705954</v>
      </c>
    </row>
    <row r="92" spans="1:20" x14ac:dyDescent="0.2">
      <c r="A92" t="s">
        <v>894</v>
      </c>
      <c r="B92" t="s">
        <v>340</v>
      </c>
      <c r="C92" t="s">
        <v>18</v>
      </c>
      <c r="D92" t="s">
        <v>341</v>
      </c>
      <c r="E92" t="s">
        <v>895</v>
      </c>
      <c r="F92" t="s">
        <v>896</v>
      </c>
      <c r="G92" t="s">
        <v>865</v>
      </c>
      <c r="H92" t="s">
        <v>866</v>
      </c>
      <c r="I92" t="s">
        <v>885</v>
      </c>
      <c r="J92" t="s">
        <v>897</v>
      </c>
      <c r="K92">
        <v>39.794285100000003</v>
      </c>
      <c r="L92">
        <v>-1.00415496E-3</v>
      </c>
      <c r="M92">
        <v>0.64029409999999998</v>
      </c>
      <c r="N92" t="s">
        <v>1574</v>
      </c>
      <c r="O92" t="s">
        <v>946</v>
      </c>
      <c r="P92">
        <v>5.1630787800000002</v>
      </c>
      <c r="Q92">
        <v>2.0513286599999998</v>
      </c>
      <c r="R92">
        <v>5.1630787800000002</v>
      </c>
      <c r="S92">
        <v>2.0513286599999998</v>
      </c>
      <c r="T92">
        <v>2.5169437158841199</v>
      </c>
    </row>
    <row r="93" spans="1:20" x14ac:dyDescent="0.2">
      <c r="A93" t="s">
        <v>1122</v>
      </c>
      <c r="B93" t="s">
        <v>445</v>
      </c>
      <c r="C93" t="s">
        <v>18</v>
      </c>
      <c r="D93" t="s">
        <v>446</v>
      </c>
      <c r="G93" t="s">
        <v>871</v>
      </c>
      <c r="H93" t="s">
        <v>872</v>
      </c>
      <c r="J93" t="s">
        <v>1123</v>
      </c>
      <c r="K93">
        <v>48.1795179</v>
      </c>
      <c r="L93">
        <v>2.6366363499999998E-3</v>
      </c>
      <c r="M93">
        <v>0.54682285200000003</v>
      </c>
      <c r="N93" t="s">
        <v>1574</v>
      </c>
      <c r="O93" t="s">
        <v>946</v>
      </c>
      <c r="P93">
        <v>0.24154779300000001</v>
      </c>
      <c r="Q93">
        <v>0.105304867</v>
      </c>
      <c r="R93">
        <v>0.24154779300000001</v>
      </c>
      <c r="S93">
        <v>0.105304867</v>
      </c>
      <c r="T93">
        <v>2.2937951481387802</v>
      </c>
    </row>
    <row r="94" spans="1:20" x14ac:dyDescent="0.2">
      <c r="A94" t="s">
        <v>1124</v>
      </c>
      <c r="B94" t="s">
        <v>52</v>
      </c>
      <c r="C94" t="s">
        <v>18</v>
      </c>
      <c r="D94" t="s">
        <v>53</v>
      </c>
      <c r="E94" t="s">
        <v>1125</v>
      </c>
      <c r="F94" t="s">
        <v>1126</v>
      </c>
      <c r="G94" t="s">
        <v>910</v>
      </c>
      <c r="H94" t="s">
        <v>1127</v>
      </c>
      <c r="I94" t="s">
        <v>1128</v>
      </c>
      <c r="J94" t="s">
        <v>1129</v>
      </c>
      <c r="K94">
        <v>3.9645464800000001</v>
      </c>
      <c r="L94">
        <v>-1.3013326000000001E-3</v>
      </c>
      <c r="M94">
        <v>0.59183201900000004</v>
      </c>
      <c r="N94" t="s">
        <v>1574</v>
      </c>
      <c r="O94" t="s">
        <v>946</v>
      </c>
      <c r="P94">
        <v>43.534320800000003</v>
      </c>
      <c r="Q94">
        <v>37.349132500000003</v>
      </c>
      <c r="R94">
        <v>43.534320800000003</v>
      </c>
      <c r="S94">
        <v>37.349132500000003</v>
      </c>
      <c r="T94">
        <v>1.1656046040694501</v>
      </c>
    </row>
    <row r="95" spans="1:20" x14ac:dyDescent="0.2">
      <c r="A95" t="s">
        <v>1124</v>
      </c>
      <c r="B95" t="s">
        <v>52</v>
      </c>
      <c r="E95" t="s">
        <v>1125</v>
      </c>
      <c r="F95" t="s">
        <v>1126</v>
      </c>
      <c r="G95" t="s">
        <v>910</v>
      </c>
      <c r="H95" t="s">
        <v>1127</v>
      </c>
      <c r="I95" t="s">
        <v>1128</v>
      </c>
      <c r="J95" t="s">
        <v>1129</v>
      </c>
      <c r="O95" t="s">
        <v>946</v>
      </c>
      <c r="P95">
        <v>43.927131699999997</v>
      </c>
      <c r="Q95">
        <v>37.263561199999998</v>
      </c>
      <c r="R95">
        <v>43.927131699999997</v>
      </c>
      <c r="S95">
        <v>37.263561199999998</v>
      </c>
      <c r="T95">
        <v>1.1788226966348001</v>
      </c>
    </row>
    <row r="96" spans="1:20" x14ac:dyDescent="0.2">
      <c r="A96" t="s">
        <v>1130</v>
      </c>
      <c r="B96" t="s">
        <v>41</v>
      </c>
      <c r="C96" t="s">
        <v>18</v>
      </c>
      <c r="D96" t="s">
        <v>42</v>
      </c>
      <c r="E96" t="s">
        <v>1131</v>
      </c>
      <c r="F96" t="s">
        <v>1132</v>
      </c>
      <c r="G96" t="s">
        <v>1133</v>
      </c>
      <c r="H96" t="s">
        <v>1134</v>
      </c>
      <c r="I96" t="s">
        <v>1135</v>
      </c>
      <c r="J96" t="s">
        <v>1136</v>
      </c>
      <c r="K96">
        <v>4.2792214299999998</v>
      </c>
      <c r="L96">
        <v>-1.3065402800000001E-3</v>
      </c>
      <c r="M96">
        <v>0.57663091499999997</v>
      </c>
      <c r="N96" t="s">
        <v>1574</v>
      </c>
      <c r="O96" t="s">
        <v>946</v>
      </c>
      <c r="P96">
        <v>42.792671200000001</v>
      </c>
      <c r="Q96">
        <v>87.062339800000004</v>
      </c>
      <c r="R96">
        <v>42.792671200000001</v>
      </c>
      <c r="S96">
        <v>87.062339800000004</v>
      </c>
      <c r="T96">
        <v>0.49151758726337402</v>
      </c>
    </row>
    <row r="97" spans="1:20" x14ac:dyDescent="0.2">
      <c r="A97" t="s">
        <v>1137</v>
      </c>
      <c r="B97" t="s">
        <v>74</v>
      </c>
      <c r="C97" t="s">
        <v>18</v>
      </c>
      <c r="D97" t="s">
        <v>75</v>
      </c>
      <c r="E97" t="s">
        <v>1138</v>
      </c>
      <c r="F97" t="s">
        <v>1139</v>
      </c>
      <c r="G97" t="s">
        <v>910</v>
      </c>
      <c r="H97" t="s">
        <v>1127</v>
      </c>
      <c r="I97" t="s">
        <v>1140</v>
      </c>
      <c r="J97" t="s">
        <v>1141</v>
      </c>
      <c r="K97">
        <v>5.5487382199999997</v>
      </c>
      <c r="L97">
        <v>-1.23563351E-3</v>
      </c>
      <c r="M97">
        <v>0.50404788199999995</v>
      </c>
      <c r="N97" t="s">
        <v>1574</v>
      </c>
      <c r="O97" t="s">
        <v>946</v>
      </c>
      <c r="P97">
        <v>4.4960455899999996</v>
      </c>
      <c r="Q97">
        <v>30.830469099999998</v>
      </c>
      <c r="R97">
        <v>4.4960455899999996</v>
      </c>
      <c r="S97">
        <v>30.830469099999998</v>
      </c>
      <c r="T97">
        <v>0.14583124166605699</v>
      </c>
    </row>
    <row r="98" spans="1:20" x14ac:dyDescent="0.2">
      <c r="A98" t="s">
        <v>1142</v>
      </c>
      <c r="B98" t="s">
        <v>577</v>
      </c>
      <c r="C98" t="s">
        <v>18</v>
      </c>
      <c r="D98" t="s">
        <v>578</v>
      </c>
      <c r="J98" t="s">
        <v>1143</v>
      </c>
      <c r="K98">
        <v>47.797284300000001</v>
      </c>
      <c r="L98">
        <v>-9.1989172599999996E-4</v>
      </c>
      <c r="M98">
        <v>0.49954534499999997</v>
      </c>
      <c r="N98" t="s">
        <v>1594</v>
      </c>
      <c r="O98" t="s">
        <v>946</v>
      </c>
      <c r="P98">
        <v>4.6907074700000002E-2</v>
      </c>
      <c r="Q98">
        <v>3.7772364900000001E-2</v>
      </c>
      <c r="R98">
        <v>4.6907074700000002E-2</v>
      </c>
      <c r="S98">
        <v>3.7772364900000001E-2</v>
      </c>
      <c r="T98">
        <v>1.2418357924949499</v>
      </c>
    </row>
    <row r="99" spans="1:20" x14ac:dyDescent="0.2">
      <c r="A99" t="s">
        <v>1149</v>
      </c>
      <c r="B99" t="s">
        <v>123</v>
      </c>
      <c r="F99" t="s">
        <v>1145</v>
      </c>
      <c r="G99" t="s">
        <v>1146</v>
      </c>
      <c r="H99" t="s">
        <v>1147</v>
      </c>
      <c r="I99" t="s">
        <v>1147</v>
      </c>
      <c r="J99" t="s">
        <v>1148</v>
      </c>
      <c r="O99" t="s">
        <v>946</v>
      </c>
      <c r="P99">
        <v>74.567085300000002</v>
      </c>
      <c r="Q99">
        <v>19.082210499999999</v>
      </c>
      <c r="R99">
        <v>74.567085300000002</v>
      </c>
      <c r="S99">
        <v>19.082210499999999</v>
      </c>
      <c r="T99">
        <v>3.9076754393837101</v>
      </c>
    </row>
    <row r="100" spans="1:20" x14ac:dyDescent="0.2">
      <c r="A100" t="s">
        <v>1149</v>
      </c>
      <c r="B100" t="s">
        <v>123</v>
      </c>
      <c r="F100" t="s">
        <v>1145</v>
      </c>
      <c r="G100" t="s">
        <v>1146</v>
      </c>
      <c r="H100" t="s">
        <v>1147</v>
      </c>
      <c r="I100" t="s">
        <v>1147</v>
      </c>
      <c r="J100" t="s">
        <v>1148</v>
      </c>
      <c r="O100" t="s">
        <v>946</v>
      </c>
      <c r="P100">
        <v>74.567085300000002</v>
      </c>
      <c r="Q100">
        <v>19.082210499999999</v>
      </c>
      <c r="R100">
        <v>74.567085300000002</v>
      </c>
      <c r="S100">
        <v>19.082210499999999</v>
      </c>
      <c r="T100">
        <v>3.9076754393837101</v>
      </c>
    </row>
    <row r="101" spans="1:20" x14ac:dyDescent="0.2">
      <c r="A101" t="s">
        <v>898</v>
      </c>
      <c r="B101" t="s">
        <v>185</v>
      </c>
      <c r="C101" t="s">
        <v>18</v>
      </c>
      <c r="D101" t="s">
        <v>186</v>
      </c>
      <c r="F101" t="s">
        <v>899</v>
      </c>
      <c r="G101" t="s">
        <v>900</v>
      </c>
      <c r="H101" t="s">
        <v>901</v>
      </c>
      <c r="I101" t="s">
        <v>901</v>
      </c>
      <c r="J101" t="s">
        <v>902</v>
      </c>
      <c r="K101">
        <v>35.8802898</v>
      </c>
      <c r="L101">
        <v>6.0097459799999999E-4</v>
      </c>
      <c r="M101">
        <v>0.66216634399999996</v>
      </c>
      <c r="N101" t="s">
        <v>1574</v>
      </c>
      <c r="O101" t="s">
        <v>946</v>
      </c>
      <c r="P101">
        <v>27.1714363</v>
      </c>
      <c r="Q101">
        <v>6.4494295099999999</v>
      </c>
      <c r="R101">
        <v>27.1714363</v>
      </c>
      <c r="S101">
        <v>6.4494295099999999</v>
      </c>
      <c r="T101">
        <v>4.2129984144907704</v>
      </c>
    </row>
    <row r="102" spans="1:20" x14ac:dyDescent="0.2">
      <c r="A102" t="s">
        <v>1150</v>
      </c>
      <c r="B102" t="s">
        <v>254</v>
      </c>
      <c r="C102" t="s">
        <v>18</v>
      </c>
      <c r="D102" t="s">
        <v>255</v>
      </c>
      <c r="G102" t="s">
        <v>1151</v>
      </c>
      <c r="H102" t="s">
        <v>1152</v>
      </c>
      <c r="J102" t="s">
        <v>1153</v>
      </c>
      <c r="K102">
        <v>70.492338700000005</v>
      </c>
      <c r="L102">
        <v>-8.2871866300000005E-4</v>
      </c>
      <c r="M102">
        <v>0.49857749200000001</v>
      </c>
      <c r="N102" t="s">
        <v>1574</v>
      </c>
      <c r="O102" t="s">
        <v>946</v>
      </c>
      <c r="P102">
        <v>0.106801383</v>
      </c>
      <c r="Q102">
        <v>0.278799713</v>
      </c>
      <c r="R102">
        <v>0.106801383</v>
      </c>
      <c r="S102">
        <v>0.278799713</v>
      </c>
      <c r="T102">
        <v>0.383075656179029</v>
      </c>
    </row>
    <row r="103" spans="1:20" x14ac:dyDescent="0.2">
      <c r="A103" t="s">
        <v>903</v>
      </c>
      <c r="B103" t="s">
        <v>479</v>
      </c>
      <c r="C103" t="s">
        <v>18</v>
      </c>
      <c r="D103" t="s">
        <v>480</v>
      </c>
      <c r="F103" t="s">
        <v>904</v>
      </c>
      <c r="G103" t="s">
        <v>905</v>
      </c>
      <c r="I103" t="s">
        <v>905</v>
      </c>
      <c r="J103" t="s">
        <v>906</v>
      </c>
      <c r="K103">
        <v>98.824064300000003</v>
      </c>
      <c r="L103">
        <v>-3.6207582599999998E-3</v>
      </c>
      <c r="M103">
        <v>0.61550447799999997</v>
      </c>
      <c r="N103" t="s">
        <v>1574</v>
      </c>
      <c r="O103" t="s">
        <v>946</v>
      </c>
      <c r="P103">
        <v>6.2610621499999999</v>
      </c>
      <c r="Q103">
        <v>0.90745371600000002</v>
      </c>
      <c r="R103">
        <v>6.2610621499999999</v>
      </c>
      <c r="S103">
        <v>0.90745371600000002</v>
      </c>
      <c r="T103">
        <v>6.8995939292621697</v>
      </c>
    </row>
    <row r="104" spans="1:20" x14ac:dyDescent="0.2">
      <c r="A104" t="s">
        <v>1154</v>
      </c>
      <c r="B104" t="s">
        <v>375</v>
      </c>
      <c r="C104" t="s">
        <v>18</v>
      </c>
      <c r="D104" t="s">
        <v>376</v>
      </c>
      <c r="E104" t="s">
        <v>1155</v>
      </c>
      <c r="F104" t="s">
        <v>1156</v>
      </c>
      <c r="G104" t="s">
        <v>910</v>
      </c>
      <c r="H104" t="s">
        <v>1073</v>
      </c>
      <c r="I104" t="s">
        <v>1073</v>
      </c>
      <c r="J104" t="s">
        <v>1157</v>
      </c>
      <c r="K104">
        <v>88.628885999999994</v>
      </c>
      <c r="L104">
        <v>-1.95533247E-3</v>
      </c>
      <c r="M104">
        <v>0.46709246100000001</v>
      </c>
      <c r="N104" t="s">
        <v>1574</v>
      </c>
      <c r="O104" t="s">
        <v>946</v>
      </c>
      <c r="P104">
        <v>0.50756394900000001</v>
      </c>
      <c r="Q104">
        <v>1.3244190199999999</v>
      </c>
      <c r="R104">
        <v>0.50756394900000001</v>
      </c>
      <c r="S104">
        <v>1.3244190199999999</v>
      </c>
      <c r="T104">
        <v>0.38323517054292999</v>
      </c>
    </row>
    <row r="105" spans="1:20" x14ac:dyDescent="0.2">
      <c r="A105" t="s">
        <v>1158</v>
      </c>
      <c r="B105" t="s">
        <v>535</v>
      </c>
      <c r="C105" t="s">
        <v>18</v>
      </c>
      <c r="D105" t="s">
        <v>536</v>
      </c>
      <c r="J105" t="s">
        <v>1159</v>
      </c>
      <c r="K105">
        <v>98.878818999999993</v>
      </c>
      <c r="L105">
        <v>2.67843214E-3</v>
      </c>
      <c r="M105">
        <v>0.55793871699999997</v>
      </c>
      <c r="N105" t="s">
        <v>1574</v>
      </c>
      <c r="O105" t="s">
        <v>946</v>
      </c>
      <c r="P105">
        <v>0.22135442499999999</v>
      </c>
      <c r="Q105">
        <v>7.4684344200000002E-2</v>
      </c>
      <c r="R105">
        <v>0.22135442499999999</v>
      </c>
      <c r="S105">
        <v>7.4684344200000002E-2</v>
      </c>
      <c r="T105">
        <v>2.9638664886341699</v>
      </c>
    </row>
    <row r="106" spans="1:20" x14ac:dyDescent="0.2">
      <c r="A106" t="s">
        <v>1160</v>
      </c>
      <c r="B106" t="s">
        <v>405</v>
      </c>
      <c r="C106" t="s">
        <v>18</v>
      </c>
      <c r="D106" t="s">
        <v>406</v>
      </c>
      <c r="F106" t="s">
        <v>1161</v>
      </c>
      <c r="G106" t="s">
        <v>819</v>
      </c>
      <c r="H106" t="s">
        <v>834</v>
      </c>
      <c r="I106" t="s">
        <v>1162</v>
      </c>
      <c r="J106" t="s">
        <v>1163</v>
      </c>
      <c r="K106">
        <v>79.714074499999995</v>
      </c>
      <c r="L106">
        <v>3.4481321199999999E-4</v>
      </c>
      <c r="M106">
        <v>0.47787733100000002</v>
      </c>
      <c r="N106" t="s">
        <v>1574</v>
      </c>
      <c r="O106" t="s">
        <v>946</v>
      </c>
      <c r="P106">
        <v>0.55185866400000005</v>
      </c>
      <c r="Q106">
        <v>1.3995561599999999</v>
      </c>
      <c r="R106">
        <v>0.55185866400000005</v>
      </c>
      <c r="S106">
        <v>1.3995561599999999</v>
      </c>
      <c r="T106">
        <v>0.39430976746227903</v>
      </c>
    </row>
    <row r="107" spans="1:20" x14ac:dyDescent="0.2">
      <c r="A107" t="s">
        <v>907</v>
      </c>
      <c r="B107" t="s">
        <v>159</v>
      </c>
      <c r="C107" t="s">
        <v>18</v>
      </c>
      <c r="D107" t="s">
        <v>160</v>
      </c>
      <c r="E107" t="s">
        <v>908</v>
      </c>
      <c r="F107" t="s">
        <v>909</v>
      </c>
      <c r="G107" t="s">
        <v>910</v>
      </c>
      <c r="H107" t="s">
        <v>911</v>
      </c>
      <c r="I107" t="s">
        <v>912</v>
      </c>
      <c r="J107" t="s">
        <v>913</v>
      </c>
      <c r="K107">
        <v>9.3346865900000005</v>
      </c>
      <c r="L107">
        <v>-1.2686503800000001E-3</v>
      </c>
      <c r="M107">
        <v>0.64371024399999999</v>
      </c>
      <c r="N107" t="s">
        <v>1574</v>
      </c>
      <c r="O107" t="s">
        <v>946</v>
      </c>
      <c r="P107">
        <v>12.9567566</v>
      </c>
      <c r="Q107">
        <v>9.3224058200000002</v>
      </c>
      <c r="R107">
        <v>12.9567566</v>
      </c>
      <c r="S107">
        <v>9.3224058200000002</v>
      </c>
      <c r="T107">
        <v>1.3898511661231201</v>
      </c>
    </row>
    <row r="108" spans="1:20" x14ac:dyDescent="0.2">
      <c r="A108" t="s">
        <v>1164</v>
      </c>
      <c r="B108" t="s">
        <v>281</v>
      </c>
      <c r="C108" t="s">
        <v>18</v>
      </c>
      <c r="D108" t="s">
        <v>282</v>
      </c>
      <c r="E108" t="s">
        <v>1165</v>
      </c>
      <c r="F108" t="s">
        <v>1166</v>
      </c>
      <c r="G108" t="s">
        <v>910</v>
      </c>
      <c r="H108" t="s">
        <v>911</v>
      </c>
      <c r="I108" t="s">
        <v>1167</v>
      </c>
      <c r="J108" t="s">
        <v>1168</v>
      </c>
      <c r="K108">
        <v>32.042741900000003</v>
      </c>
      <c r="L108">
        <v>-1.3027341899999999E-3</v>
      </c>
      <c r="M108">
        <v>0.46973269200000001</v>
      </c>
      <c r="N108" t="s">
        <v>1574</v>
      </c>
      <c r="O108" t="s">
        <v>946</v>
      </c>
      <c r="P108">
        <v>0.32510832000000001</v>
      </c>
      <c r="Q108">
        <v>2.19639754</v>
      </c>
      <c r="R108">
        <v>0.32510832000000001</v>
      </c>
      <c r="S108">
        <v>2.19639754</v>
      </c>
      <c r="T108">
        <v>0.148018887327656</v>
      </c>
    </row>
    <row r="109" spans="1:20" x14ac:dyDescent="0.2">
      <c r="A109" t="s">
        <v>1169</v>
      </c>
      <c r="B109" t="s">
        <v>500</v>
      </c>
      <c r="C109" t="s">
        <v>18</v>
      </c>
      <c r="D109" t="s">
        <v>501</v>
      </c>
      <c r="F109" t="s">
        <v>1170</v>
      </c>
      <c r="G109" t="s">
        <v>865</v>
      </c>
      <c r="H109" t="s">
        <v>1171</v>
      </c>
      <c r="I109" t="s">
        <v>1172</v>
      </c>
      <c r="J109" t="s">
        <v>1173</v>
      </c>
      <c r="K109">
        <v>15.916190500000001</v>
      </c>
      <c r="L109">
        <v>-3.2340082499999999E-3</v>
      </c>
      <c r="M109">
        <v>0.496835998</v>
      </c>
      <c r="N109" t="s">
        <v>1595</v>
      </c>
      <c r="O109" t="s">
        <v>946</v>
      </c>
      <c r="P109">
        <v>0.15706935499999999</v>
      </c>
      <c r="Q109">
        <v>4.6656772499999999E-2</v>
      </c>
      <c r="R109">
        <v>0.15706935499999999</v>
      </c>
      <c r="S109">
        <v>4.6656772499999999E-2</v>
      </c>
      <c r="T109">
        <v>3.36648564793032</v>
      </c>
    </row>
    <row r="110" spans="1:20" x14ac:dyDescent="0.2">
      <c r="A110" t="s">
        <v>1174</v>
      </c>
      <c r="B110" t="s">
        <v>497</v>
      </c>
      <c r="C110" t="s">
        <v>18</v>
      </c>
      <c r="D110" t="s">
        <v>498</v>
      </c>
      <c r="K110">
        <v>6.7561850899999998</v>
      </c>
      <c r="L110">
        <v>-3.3312811200000001E-3</v>
      </c>
      <c r="M110">
        <v>0.49669759800000002</v>
      </c>
      <c r="N110" t="s">
        <v>1596</v>
      </c>
      <c r="O110" t="s">
        <v>946</v>
      </c>
      <c r="P110">
        <v>0.16406703</v>
      </c>
      <c r="Q110">
        <v>4.8572301900000003E-2</v>
      </c>
      <c r="R110">
        <v>0.16406703</v>
      </c>
      <c r="S110">
        <v>4.8572301900000003E-2</v>
      </c>
      <c r="T110">
        <v>3.3777898839914799</v>
      </c>
    </row>
    <row r="111" spans="1:20" x14ac:dyDescent="0.2">
      <c r="A111" t="s">
        <v>1552</v>
      </c>
      <c r="B111" t="s">
        <v>275</v>
      </c>
      <c r="C111" t="s">
        <v>18</v>
      </c>
      <c r="D111" t="s">
        <v>276</v>
      </c>
      <c r="G111" t="s">
        <v>871</v>
      </c>
      <c r="H111" t="s">
        <v>1553</v>
      </c>
      <c r="I111" t="s">
        <v>1554</v>
      </c>
      <c r="J111" t="s">
        <v>1555</v>
      </c>
      <c r="K111">
        <v>38.446992799999997</v>
      </c>
      <c r="L111">
        <v>2.6649418299999998E-3</v>
      </c>
      <c r="M111">
        <v>0.47902317</v>
      </c>
      <c r="N111" t="s">
        <v>1574</v>
      </c>
      <c r="O111" t="s">
        <v>946</v>
      </c>
      <c r="P111">
        <v>9.6512032899999996E-4</v>
      </c>
      <c r="Q111">
        <v>0.18451933600000001</v>
      </c>
      <c r="R111">
        <v>9.6512032899999996E-4</v>
      </c>
      <c r="S111">
        <v>0.18451933600000001</v>
      </c>
      <c r="T111">
        <v>5.2304563300617996E-3</v>
      </c>
    </row>
    <row r="112" spans="1:20" x14ac:dyDescent="0.2">
      <c r="A112" t="s">
        <v>1176</v>
      </c>
      <c r="B112" t="s">
        <v>595</v>
      </c>
      <c r="C112" t="s">
        <v>18</v>
      </c>
      <c r="D112" t="s">
        <v>596</v>
      </c>
      <c r="F112" t="s">
        <v>1177</v>
      </c>
      <c r="G112" t="s">
        <v>1178</v>
      </c>
      <c r="H112" t="s">
        <v>1179</v>
      </c>
      <c r="I112" t="s">
        <v>1180</v>
      </c>
      <c r="J112" t="s">
        <v>1181</v>
      </c>
      <c r="K112">
        <v>98.273305100000002</v>
      </c>
      <c r="L112">
        <v>4.0061033699999998E-3</v>
      </c>
      <c r="M112">
        <v>0.66970286300000004</v>
      </c>
      <c r="N112" t="s">
        <v>1574</v>
      </c>
      <c r="O112" t="s">
        <v>946</v>
      </c>
      <c r="P112">
        <v>0.78582602700000004</v>
      </c>
      <c r="Q112">
        <v>5.9591855899999997E-2</v>
      </c>
      <c r="R112">
        <v>0.78582602700000004</v>
      </c>
      <c r="S112">
        <v>5.9591855899999997E-2</v>
      </c>
      <c r="T112">
        <v>13.186802376463699</v>
      </c>
    </row>
    <row r="113" spans="1:20" x14ac:dyDescent="0.2">
      <c r="A113" t="s">
        <v>1182</v>
      </c>
      <c r="B113" t="s">
        <v>89</v>
      </c>
      <c r="C113" t="s">
        <v>18</v>
      </c>
      <c r="D113" t="s">
        <v>90</v>
      </c>
      <c r="F113" t="s">
        <v>1183</v>
      </c>
      <c r="G113" t="s">
        <v>857</v>
      </c>
      <c r="H113" t="s">
        <v>858</v>
      </c>
      <c r="I113" t="s">
        <v>859</v>
      </c>
      <c r="J113" t="s">
        <v>1184</v>
      </c>
      <c r="K113">
        <v>32.268605399999998</v>
      </c>
      <c r="L113">
        <v>-1.9669963499999998E-3</v>
      </c>
      <c r="M113">
        <v>0.455851913</v>
      </c>
      <c r="N113" t="s">
        <v>1574</v>
      </c>
      <c r="O113" t="s">
        <v>946</v>
      </c>
      <c r="P113">
        <v>1.39374924</v>
      </c>
      <c r="Q113">
        <v>2.8295774499999999</v>
      </c>
      <c r="R113">
        <v>1.39374924</v>
      </c>
      <c r="S113">
        <v>2.8295774499999999</v>
      </c>
      <c r="T113">
        <v>0.49256444279339301</v>
      </c>
    </row>
    <row r="114" spans="1:20" x14ac:dyDescent="0.2">
      <c r="A114" t="s">
        <v>1185</v>
      </c>
      <c r="B114" t="s">
        <v>89</v>
      </c>
      <c r="F114" t="s">
        <v>1183</v>
      </c>
      <c r="G114" t="s">
        <v>857</v>
      </c>
      <c r="H114" t="s">
        <v>858</v>
      </c>
      <c r="I114" t="s">
        <v>859</v>
      </c>
      <c r="J114" t="s">
        <v>1184</v>
      </c>
      <c r="O114" t="s">
        <v>946</v>
      </c>
      <c r="P114">
        <v>40.127307899999998</v>
      </c>
      <c r="Q114">
        <v>16.999170299999999</v>
      </c>
      <c r="R114">
        <v>40.127307899999998</v>
      </c>
      <c r="S114">
        <v>16.999170299999999</v>
      </c>
      <c r="T114">
        <v>2.3605450849562901</v>
      </c>
    </row>
    <row r="115" spans="1:20" x14ac:dyDescent="0.2">
      <c r="A115" t="s">
        <v>1186</v>
      </c>
      <c r="B115" t="s">
        <v>326</v>
      </c>
      <c r="C115" t="s">
        <v>18</v>
      </c>
      <c r="D115" t="s">
        <v>327</v>
      </c>
      <c r="E115" t="s">
        <v>1187</v>
      </c>
      <c r="F115" t="s">
        <v>1188</v>
      </c>
      <c r="G115" t="s">
        <v>871</v>
      </c>
      <c r="H115" t="s">
        <v>925</v>
      </c>
      <c r="I115" t="s">
        <v>926</v>
      </c>
      <c r="J115" t="s">
        <v>1189</v>
      </c>
      <c r="K115">
        <v>93.599646199999995</v>
      </c>
      <c r="L115">
        <v>-1.2708459599999999E-3</v>
      </c>
      <c r="M115">
        <v>0.49823260699999999</v>
      </c>
      <c r="N115" t="s">
        <v>1597</v>
      </c>
      <c r="O115" t="s">
        <v>946</v>
      </c>
      <c r="P115">
        <v>0.105522379</v>
      </c>
      <c r="Q115">
        <v>0.105315484</v>
      </c>
      <c r="R115">
        <v>0.105522379</v>
      </c>
      <c r="S115">
        <v>0.105315484</v>
      </c>
      <c r="T115">
        <v>1.00196452593809</v>
      </c>
    </row>
    <row r="116" spans="1:20" x14ac:dyDescent="0.2">
      <c r="A116" t="s">
        <v>1190</v>
      </c>
      <c r="B116" t="s">
        <v>168</v>
      </c>
      <c r="C116" t="s">
        <v>18</v>
      </c>
      <c r="D116" t="s">
        <v>169</v>
      </c>
      <c r="E116" t="s">
        <v>1191</v>
      </c>
      <c r="F116" t="s">
        <v>1192</v>
      </c>
      <c r="G116" t="s">
        <v>1193</v>
      </c>
      <c r="H116" t="s">
        <v>1194</v>
      </c>
      <c r="I116" t="s">
        <v>1194</v>
      </c>
      <c r="J116" t="s">
        <v>1195</v>
      </c>
      <c r="K116">
        <v>52.934979300000002</v>
      </c>
      <c r="L116">
        <v>3.5182898799999999E-3</v>
      </c>
      <c r="M116">
        <v>0.59612644199999998</v>
      </c>
      <c r="N116" t="s">
        <v>1574</v>
      </c>
      <c r="O116" t="s">
        <v>946</v>
      </c>
      <c r="P116">
        <v>7.9719614999999999</v>
      </c>
      <c r="Q116">
        <v>2.1909415700000001</v>
      </c>
      <c r="R116">
        <v>7.9719614999999999</v>
      </c>
      <c r="S116">
        <v>2.1909415700000001</v>
      </c>
      <c r="T116">
        <v>3.63860068618808</v>
      </c>
    </row>
    <row r="117" spans="1:20" x14ac:dyDescent="0.2">
      <c r="A117" t="s">
        <v>1196</v>
      </c>
      <c r="B117" t="s">
        <v>168</v>
      </c>
      <c r="E117" t="s">
        <v>1191</v>
      </c>
      <c r="F117" t="s">
        <v>1192</v>
      </c>
      <c r="G117" t="s">
        <v>1193</v>
      </c>
      <c r="H117" t="s">
        <v>1194</v>
      </c>
      <c r="I117" t="s">
        <v>1194</v>
      </c>
      <c r="J117" t="s">
        <v>1195</v>
      </c>
      <c r="O117" t="s">
        <v>946</v>
      </c>
      <c r="P117">
        <v>276.852844</v>
      </c>
      <c r="Q117">
        <v>64.304954499999994</v>
      </c>
      <c r="R117">
        <v>276.852844</v>
      </c>
      <c r="S117">
        <v>64.304954499999994</v>
      </c>
      <c r="T117">
        <v>4.3053112493843697</v>
      </c>
    </row>
    <row r="118" spans="1:20" x14ac:dyDescent="0.2">
      <c r="A118" t="s">
        <v>1199</v>
      </c>
      <c r="B118" t="s">
        <v>418</v>
      </c>
      <c r="C118" t="s">
        <v>18</v>
      </c>
      <c r="D118" t="s">
        <v>419</v>
      </c>
      <c r="F118" t="s">
        <v>1200</v>
      </c>
      <c r="G118" t="s">
        <v>1201</v>
      </c>
      <c r="I118" t="s">
        <v>1201</v>
      </c>
      <c r="J118" t="s">
        <v>1202</v>
      </c>
      <c r="K118">
        <v>33.566747999999997</v>
      </c>
      <c r="L118">
        <v>9.4609403299999995E-4</v>
      </c>
      <c r="M118">
        <v>0.496383146</v>
      </c>
      <c r="N118" t="s">
        <v>1598</v>
      </c>
      <c r="O118" t="s">
        <v>946</v>
      </c>
      <c r="P118">
        <v>1.5781059900000002E-2</v>
      </c>
      <c r="Q118">
        <v>6.9712966700000004E-2</v>
      </c>
      <c r="R118">
        <v>1.5781059900000002E-2</v>
      </c>
      <c r="S118">
        <v>6.9712966700000004E-2</v>
      </c>
      <c r="T118">
        <v>0.22637194552215201</v>
      </c>
    </row>
    <row r="119" spans="1:20" x14ac:dyDescent="0.2">
      <c r="A119" t="s">
        <v>1203</v>
      </c>
      <c r="B119" t="s">
        <v>285</v>
      </c>
      <c r="C119" t="s">
        <v>18</v>
      </c>
      <c r="D119" t="s">
        <v>286</v>
      </c>
      <c r="G119" t="s">
        <v>871</v>
      </c>
      <c r="H119" t="s">
        <v>925</v>
      </c>
      <c r="J119" t="s">
        <v>1204</v>
      </c>
      <c r="K119">
        <v>73.093425499999995</v>
      </c>
      <c r="L119">
        <v>-9.1292919100000004E-4</v>
      </c>
      <c r="M119">
        <v>0.59085926600000005</v>
      </c>
      <c r="N119" t="s">
        <v>1574</v>
      </c>
      <c r="O119" t="s">
        <v>946</v>
      </c>
      <c r="P119">
        <v>0.37939694499999999</v>
      </c>
      <c r="Q119">
        <v>0.17923572700000001</v>
      </c>
      <c r="R119">
        <v>0.37939694499999999</v>
      </c>
      <c r="S119">
        <v>0.17923572700000001</v>
      </c>
      <c r="T119">
        <v>2.11674843710149</v>
      </c>
    </row>
    <row r="120" spans="1:20" x14ac:dyDescent="0.2">
      <c r="A120" t="s">
        <v>1205</v>
      </c>
      <c r="B120" t="s">
        <v>292</v>
      </c>
      <c r="C120" t="s">
        <v>18</v>
      </c>
      <c r="D120" t="s">
        <v>293</v>
      </c>
      <c r="J120" t="s">
        <v>1206</v>
      </c>
      <c r="K120">
        <v>57.514153200000003</v>
      </c>
      <c r="L120">
        <v>-5.3741062699999997E-5</v>
      </c>
      <c r="M120">
        <v>0.59176746499999999</v>
      </c>
      <c r="N120" t="s">
        <v>1574</v>
      </c>
      <c r="O120" t="s">
        <v>946</v>
      </c>
      <c r="P120">
        <v>2.3389689900000001</v>
      </c>
      <c r="Q120">
        <v>0.35029795800000002</v>
      </c>
      <c r="R120">
        <v>2.3389689900000001</v>
      </c>
      <c r="S120">
        <v>0.35029795800000002</v>
      </c>
      <c r="T120">
        <v>6.6770842837742101</v>
      </c>
    </row>
    <row r="121" spans="1:20" x14ac:dyDescent="0.2">
      <c r="A121" t="s">
        <v>1207</v>
      </c>
      <c r="B121" t="s">
        <v>399</v>
      </c>
      <c r="C121" t="s">
        <v>18</v>
      </c>
      <c r="D121" t="s">
        <v>400</v>
      </c>
      <c r="F121" t="s">
        <v>1208</v>
      </c>
      <c r="G121" t="s">
        <v>857</v>
      </c>
      <c r="H121" t="s">
        <v>858</v>
      </c>
      <c r="I121" t="s">
        <v>1209</v>
      </c>
      <c r="J121" t="s">
        <v>1210</v>
      </c>
      <c r="K121">
        <v>66.457577000000001</v>
      </c>
      <c r="L121">
        <v>-3.0329319900000002E-4</v>
      </c>
      <c r="M121">
        <v>0.50179689800000005</v>
      </c>
      <c r="N121" t="s">
        <v>1574</v>
      </c>
      <c r="O121" t="s">
        <v>946</v>
      </c>
      <c r="P121">
        <v>0.24233672000000001</v>
      </c>
      <c r="Q121">
        <v>0.138890877</v>
      </c>
      <c r="R121">
        <v>0.24233672000000001</v>
      </c>
      <c r="S121">
        <v>0.138890877</v>
      </c>
      <c r="T121">
        <v>1.74479940824335</v>
      </c>
    </row>
    <row r="122" spans="1:20" x14ac:dyDescent="0.2">
      <c r="A122" t="s">
        <v>1211</v>
      </c>
      <c r="B122" t="s">
        <v>336</v>
      </c>
      <c r="C122" t="s">
        <v>18</v>
      </c>
      <c r="D122" t="s">
        <v>337</v>
      </c>
      <c r="J122" t="s">
        <v>1212</v>
      </c>
      <c r="K122">
        <v>54.345824499999999</v>
      </c>
      <c r="L122">
        <v>4.7834062500000003E-3</v>
      </c>
      <c r="M122">
        <v>0.45726037200000003</v>
      </c>
      <c r="N122" t="s">
        <v>1574</v>
      </c>
      <c r="O122" t="s">
        <v>946</v>
      </c>
      <c r="P122">
        <v>0.105343878</v>
      </c>
      <c r="Q122">
        <v>0.56586325199999998</v>
      </c>
      <c r="R122">
        <v>0.105343878</v>
      </c>
      <c r="S122">
        <v>0.56586325199999998</v>
      </c>
      <c r="T122">
        <v>0.18616490402525701</v>
      </c>
    </row>
    <row r="123" spans="1:20" x14ac:dyDescent="0.2">
      <c r="A123" t="s">
        <v>1213</v>
      </c>
      <c r="B123" t="s">
        <v>598</v>
      </c>
      <c r="C123" t="s">
        <v>18</v>
      </c>
      <c r="D123" t="s">
        <v>599</v>
      </c>
      <c r="J123" t="s">
        <v>1214</v>
      </c>
      <c r="K123">
        <v>23.151915500000001</v>
      </c>
      <c r="L123">
        <v>2.47949042E-3</v>
      </c>
      <c r="M123">
        <v>0.52527760000000001</v>
      </c>
      <c r="N123" t="s">
        <v>1599</v>
      </c>
      <c r="O123" t="s">
        <v>946</v>
      </c>
      <c r="P123">
        <v>0.104621463</v>
      </c>
      <c r="Q123">
        <v>3.3586449900000002E-2</v>
      </c>
      <c r="R123">
        <v>0.104621463</v>
      </c>
      <c r="S123">
        <v>3.3586449900000002E-2</v>
      </c>
      <c r="T123">
        <v>3.1149902211010398</v>
      </c>
    </row>
    <row r="124" spans="1:20" x14ac:dyDescent="0.2">
      <c r="A124" t="s">
        <v>1215</v>
      </c>
      <c r="B124" t="s">
        <v>141</v>
      </c>
      <c r="C124" t="s">
        <v>18</v>
      </c>
      <c r="D124" t="s">
        <v>142</v>
      </c>
      <c r="J124" t="s">
        <v>1216</v>
      </c>
      <c r="K124">
        <v>30.946300099999998</v>
      </c>
      <c r="L124">
        <v>6.4018093000000002E-3</v>
      </c>
      <c r="M124">
        <v>0.416450231</v>
      </c>
      <c r="N124" t="s">
        <v>1574</v>
      </c>
      <c r="O124" t="s">
        <v>946</v>
      </c>
      <c r="P124">
        <v>1.39181161</v>
      </c>
      <c r="Q124">
        <v>3.1194927699999999</v>
      </c>
      <c r="R124">
        <v>1.39181161</v>
      </c>
      <c r="S124">
        <v>3.1194927699999999</v>
      </c>
      <c r="T124">
        <v>0.44616599960896802</v>
      </c>
    </row>
    <row r="125" spans="1:20" x14ac:dyDescent="0.2">
      <c r="A125" t="s">
        <v>1217</v>
      </c>
      <c r="B125" t="s">
        <v>464</v>
      </c>
      <c r="C125" t="s">
        <v>18</v>
      </c>
      <c r="D125" t="s">
        <v>465</v>
      </c>
      <c r="J125" t="s">
        <v>1218</v>
      </c>
      <c r="K125">
        <v>92.606977900000004</v>
      </c>
      <c r="L125">
        <v>4.8483960999999999E-4</v>
      </c>
      <c r="M125">
        <v>0.49205629499999998</v>
      </c>
      <c r="N125" t="s">
        <v>1600</v>
      </c>
      <c r="O125" t="s">
        <v>946</v>
      </c>
      <c r="P125">
        <v>4.3719802100000003E-2</v>
      </c>
      <c r="Q125">
        <v>5.7407926800000002E-2</v>
      </c>
      <c r="R125">
        <v>4.3719802100000003E-2</v>
      </c>
      <c r="S125">
        <v>5.7407926800000002E-2</v>
      </c>
      <c r="T125">
        <v>0.76156385602136001</v>
      </c>
    </row>
    <row r="126" spans="1:20" x14ac:dyDescent="0.2">
      <c r="A126" t="s">
        <v>1219</v>
      </c>
      <c r="B126" t="s">
        <v>383</v>
      </c>
      <c r="C126" t="s">
        <v>18</v>
      </c>
      <c r="D126" t="s">
        <v>384</v>
      </c>
      <c r="F126" t="s">
        <v>1220</v>
      </c>
      <c r="G126" t="s">
        <v>865</v>
      </c>
      <c r="H126" t="s">
        <v>915</v>
      </c>
      <c r="I126" t="s">
        <v>1221</v>
      </c>
      <c r="J126" t="s">
        <v>1222</v>
      </c>
      <c r="K126">
        <v>78.147907500000002</v>
      </c>
      <c r="L126">
        <v>2.5250855199999999E-4</v>
      </c>
      <c r="M126">
        <v>0.60290982000000004</v>
      </c>
      <c r="N126" t="s">
        <v>1574</v>
      </c>
      <c r="O126" t="s">
        <v>946</v>
      </c>
      <c r="P126">
        <v>2.3847739699999999</v>
      </c>
      <c r="Q126">
        <v>1.0552674500000001</v>
      </c>
      <c r="R126">
        <v>2.3847739699999999</v>
      </c>
      <c r="S126">
        <v>1.0552674500000001</v>
      </c>
      <c r="T126">
        <v>2.2598763659392702</v>
      </c>
    </row>
    <row r="127" spans="1:20" x14ac:dyDescent="0.2">
      <c r="A127" t="s">
        <v>1223</v>
      </c>
      <c r="B127" t="s">
        <v>86</v>
      </c>
      <c r="C127" t="s">
        <v>18</v>
      </c>
      <c r="D127" t="s">
        <v>87</v>
      </c>
      <c r="F127" t="s">
        <v>1224</v>
      </c>
      <c r="G127" t="s">
        <v>871</v>
      </c>
      <c r="H127" t="s">
        <v>872</v>
      </c>
      <c r="I127" t="s">
        <v>873</v>
      </c>
      <c r="J127" t="s">
        <v>1225</v>
      </c>
      <c r="K127">
        <v>70.045418900000001</v>
      </c>
      <c r="L127">
        <v>2.4031474699999999E-3</v>
      </c>
      <c r="M127">
        <v>0.52793583799999999</v>
      </c>
      <c r="N127" t="s">
        <v>1574</v>
      </c>
      <c r="O127" t="s">
        <v>946</v>
      </c>
      <c r="P127">
        <v>1.5934772500000001</v>
      </c>
      <c r="Q127">
        <v>2.3285825299999998</v>
      </c>
      <c r="R127">
        <v>1.5934772500000001</v>
      </c>
      <c r="S127">
        <v>2.3285825299999998</v>
      </c>
      <c r="T127">
        <v>0.68431212098804195</v>
      </c>
    </row>
    <row r="128" spans="1:20" x14ac:dyDescent="0.2">
      <c r="A128" t="s">
        <v>1226</v>
      </c>
      <c r="B128" t="s">
        <v>629</v>
      </c>
      <c r="C128" t="s">
        <v>18</v>
      </c>
      <c r="D128" t="s">
        <v>630</v>
      </c>
      <c r="J128" t="s">
        <v>1227</v>
      </c>
      <c r="K128">
        <v>93.6350087</v>
      </c>
      <c r="L128">
        <v>-1.94306171E-3</v>
      </c>
      <c r="M128">
        <v>0.49099661100000003</v>
      </c>
      <c r="N128" t="s">
        <v>1601</v>
      </c>
      <c r="O128" t="s">
        <v>946</v>
      </c>
      <c r="P128">
        <v>1.1408114800000001E-2</v>
      </c>
      <c r="Q128">
        <v>3.4269861899999997E-2</v>
      </c>
      <c r="R128">
        <v>1.1408114800000001E-2</v>
      </c>
      <c r="S128">
        <v>3.4269861899999997E-2</v>
      </c>
      <c r="T128">
        <v>0.33289059737938398</v>
      </c>
    </row>
    <row r="129" spans="1:20" x14ac:dyDescent="0.2">
      <c r="A129" t="s">
        <v>1228</v>
      </c>
      <c r="B129" t="s">
        <v>80</v>
      </c>
      <c r="C129" t="s">
        <v>18</v>
      </c>
      <c r="D129" t="s">
        <v>81</v>
      </c>
      <c r="E129" t="s">
        <v>1229</v>
      </c>
      <c r="F129" t="s">
        <v>1230</v>
      </c>
      <c r="G129" t="s">
        <v>857</v>
      </c>
      <c r="H129" t="s">
        <v>858</v>
      </c>
      <c r="I129" t="s">
        <v>1231</v>
      </c>
      <c r="J129" t="s">
        <v>1232</v>
      </c>
      <c r="K129">
        <v>28.750335499999998</v>
      </c>
      <c r="L129">
        <v>-1.29961035E-3</v>
      </c>
      <c r="M129">
        <v>0.46770403300000002</v>
      </c>
      <c r="N129" t="s">
        <v>1574</v>
      </c>
      <c r="O129" t="s">
        <v>946</v>
      </c>
      <c r="P129">
        <v>19.4055614</v>
      </c>
      <c r="Q129">
        <v>27.261108400000001</v>
      </c>
      <c r="R129">
        <v>19.4055614</v>
      </c>
      <c r="S129">
        <v>27.261108400000001</v>
      </c>
      <c r="T129">
        <v>0.71184051342534505</v>
      </c>
    </row>
    <row r="130" spans="1:20" x14ac:dyDescent="0.2">
      <c r="A130" t="s">
        <v>1228</v>
      </c>
      <c r="B130" t="s">
        <v>80</v>
      </c>
      <c r="E130" t="s">
        <v>1229</v>
      </c>
      <c r="F130" t="s">
        <v>1230</v>
      </c>
      <c r="G130" t="s">
        <v>857</v>
      </c>
      <c r="H130" t="s">
        <v>858</v>
      </c>
      <c r="I130" t="s">
        <v>1231</v>
      </c>
      <c r="J130" t="s">
        <v>1232</v>
      </c>
      <c r="O130" t="s">
        <v>946</v>
      </c>
      <c r="P130">
        <v>19.405901</v>
      </c>
      <c r="Q130">
        <v>27.256257999999999</v>
      </c>
      <c r="R130">
        <v>19.405901</v>
      </c>
      <c r="S130">
        <v>27.256257999999999</v>
      </c>
      <c r="T130">
        <v>0.71197964885715403</v>
      </c>
    </row>
    <row r="131" spans="1:20" x14ac:dyDescent="0.2">
      <c r="A131" t="s">
        <v>1233</v>
      </c>
      <c r="B131" t="s">
        <v>556</v>
      </c>
      <c r="C131" t="s">
        <v>18</v>
      </c>
      <c r="D131" t="s">
        <v>557</v>
      </c>
      <c r="F131" t="s">
        <v>1234</v>
      </c>
      <c r="G131" t="s">
        <v>1050</v>
      </c>
      <c r="H131" t="s">
        <v>1235</v>
      </c>
      <c r="I131" t="s">
        <v>1235</v>
      </c>
      <c r="J131" t="s">
        <v>1236</v>
      </c>
      <c r="K131">
        <v>46.073508099999998</v>
      </c>
      <c r="L131">
        <v>2.2846325000000002E-3</v>
      </c>
      <c r="M131">
        <v>0.49983718500000002</v>
      </c>
      <c r="N131" t="s">
        <v>1602</v>
      </c>
      <c r="O131" t="s">
        <v>946</v>
      </c>
      <c r="P131">
        <v>5.6661211000000003E-2</v>
      </c>
      <c r="Q131">
        <v>1.29112983E-2</v>
      </c>
      <c r="R131">
        <v>5.6661211000000003E-2</v>
      </c>
      <c r="S131">
        <v>1.29112983E-2</v>
      </c>
      <c r="T131">
        <v>4.3884983278560004</v>
      </c>
    </row>
    <row r="132" spans="1:20" x14ac:dyDescent="0.2">
      <c r="A132" t="s">
        <v>1237</v>
      </c>
      <c r="B132" t="s">
        <v>608</v>
      </c>
      <c r="C132" t="s">
        <v>18</v>
      </c>
      <c r="D132" t="s">
        <v>609</v>
      </c>
      <c r="F132" t="s">
        <v>1238</v>
      </c>
      <c r="G132" t="s">
        <v>871</v>
      </c>
      <c r="H132" t="s">
        <v>1239</v>
      </c>
      <c r="I132" t="s">
        <v>1239</v>
      </c>
      <c r="J132" t="s">
        <v>1240</v>
      </c>
      <c r="K132">
        <v>63.558017</v>
      </c>
      <c r="L132">
        <v>2.2192610100000001E-3</v>
      </c>
      <c r="M132">
        <v>0.498559802</v>
      </c>
      <c r="N132" t="s">
        <v>1603</v>
      </c>
      <c r="O132" t="s">
        <v>946</v>
      </c>
      <c r="P132">
        <v>2.9621552700000001E-2</v>
      </c>
      <c r="Q132">
        <v>9.2407418400000003E-3</v>
      </c>
      <c r="R132">
        <v>2.9621552700000001E-2</v>
      </c>
      <c r="S132">
        <v>9.2407418400000003E-3</v>
      </c>
      <c r="T132">
        <v>3.2055383878141099</v>
      </c>
    </row>
    <row r="133" spans="1:20" x14ac:dyDescent="0.2">
      <c r="A133" t="s">
        <v>1241</v>
      </c>
      <c r="B133" t="s">
        <v>450</v>
      </c>
      <c r="C133" t="s">
        <v>18</v>
      </c>
      <c r="D133" t="s">
        <v>451</v>
      </c>
      <c r="F133" t="s">
        <v>1242</v>
      </c>
      <c r="G133" t="s">
        <v>819</v>
      </c>
      <c r="H133" t="s">
        <v>834</v>
      </c>
      <c r="I133" t="s">
        <v>1243</v>
      </c>
      <c r="J133" t="s">
        <v>1244</v>
      </c>
      <c r="K133">
        <v>26.526904200000001</v>
      </c>
      <c r="L133">
        <v>8.7792758999999995E-3</v>
      </c>
      <c r="M133">
        <v>0.49330541300000003</v>
      </c>
      <c r="N133" t="s">
        <v>1604</v>
      </c>
      <c r="O133" t="s">
        <v>946</v>
      </c>
      <c r="P133">
        <v>0.60241466799999999</v>
      </c>
      <c r="Q133">
        <v>0.92555242800000004</v>
      </c>
      <c r="R133">
        <v>0.60241466799999999</v>
      </c>
      <c r="S133">
        <v>0.92555242800000004</v>
      </c>
      <c r="T133">
        <v>0.65087038807919395</v>
      </c>
    </row>
    <row r="134" spans="1:20" x14ac:dyDescent="0.2">
      <c r="A134" t="s">
        <v>1245</v>
      </c>
      <c r="B134" t="s">
        <v>20</v>
      </c>
      <c r="C134" t="s">
        <v>15</v>
      </c>
      <c r="D134" t="s">
        <v>21</v>
      </c>
      <c r="K134">
        <v>42.550930100000002</v>
      </c>
      <c r="L134">
        <v>2.4104567200000002E-3</v>
      </c>
      <c r="M134">
        <v>0.49600606600000002</v>
      </c>
      <c r="N134" t="s">
        <v>1605</v>
      </c>
      <c r="O134" t="s">
        <v>946</v>
      </c>
      <c r="P134">
        <v>3.29425447E-2</v>
      </c>
      <c r="Q134">
        <v>3.9616454400000001E-2</v>
      </c>
      <c r="R134">
        <v>3.29425447E-2</v>
      </c>
      <c r="S134">
        <v>3.9616454400000001E-2</v>
      </c>
      <c r="T134">
        <v>0.83153692572750804</v>
      </c>
    </row>
    <row r="135" spans="1:20" x14ac:dyDescent="0.2">
      <c r="A135" t="s">
        <v>1246</v>
      </c>
      <c r="B135" t="s">
        <v>20</v>
      </c>
      <c r="C135" t="s">
        <v>18</v>
      </c>
      <c r="D135" t="s">
        <v>21</v>
      </c>
      <c r="K135">
        <v>42.550930100000002</v>
      </c>
      <c r="L135">
        <v>2.4104567200000002E-3</v>
      </c>
      <c r="M135">
        <v>0.63299346999999995</v>
      </c>
      <c r="N135" t="s">
        <v>1574</v>
      </c>
      <c r="O135" t="s">
        <v>946</v>
      </c>
      <c r="P135">
        <v>0.84916108800000001</v>
      </c>
      <c r="Q135">
        <v>0.32719320099999999</v>
      </c>
      <c r="R135">
        <v>0.84916108800000001</v>
      </c>
      <c r="S135">
        <v>0.32719320099999999</v>
      </c>
      <c r="T135">
        <v>2.59528952742511</v>
      </c>
    </row>
    <row r="136" spans="1:20" x14ac:dyDescent="0.2">
      <c r="A136" t="s">
        <v>1247</v>
      </c>
      <c r="B136" t="s">
        <v>246</v>
      </c>
      <c r="C136" t="s">
        <v>18</v>
      </c>
      <c r="D136" t="s">
        <v>247</v>
      </c>
      <c r="K136">
        <v>39.051559400000002</v>
      </c>
      <c r="L136">
        <v>-2.38118784E-3</v>
      </c>
      <c r="M136">
        <v>0.498428333</v>
      </c>
      <c r="N136" t="s">
        <v>1606</v>
      </c>
      <c r="O136" t="s">
        <v>946</v>
      </c>
      <c r="P136">
        <v>4.1563177099999997</v>
      </c>
      <c r="Q136">
        <v>4.0862951299999999</v>
      </c>
      <c r="R136">
        <v>4.1563177099999997</v>
      </c>
      <c r="S136">
        <v>4.0862951299999999</v>
      </c>
      <c r="T136">
        <v>1.0171359575782799</v>
      </c>
    </row>
    <row r="137" spans="1:20" x14ac:dyDescent="0.2">
      <c r="A137" t="s">
        <v>1248</v>
      </c>
      <c r="B137" t="s">
        <v>506</v>
      </c>
      <c r="C137" t="s">
        <v>18</v>
      </c>
      <c r="D137" t="s">
        <v>507</v>
      </c>
      <c r="K137">
        <v>90.145087099999998</v>
      </c>
      <c r="L137">
        <v>-1.7319365299999999E-3</v>
      </c>
      <c r="M137">
        <v>0.48320762699999997</v>
      </c>
      <c r="N137" t="s">
        <v>1574</v>
      </c>
      <c r="O137" t="s">
        <v>946</v>
      </c>
      <c r="P137">
        <v>1.35440648</v>
      </c>
      <c r="Q137">
        <v>1.79102826</v>
      </c>
      <c r="R137">
        <v>1.35440648</v>
      </c>
      <c r="S137">
        <v>1.79102826</v>
      </c>
      <c r="T137">
        <v>0.756217258124112</v>
      </c>
    </row>
    <row r="138" spans="1:20" x14ac:dyDescent="0.2">
      <c r="A138" t="s">
        <v>1249</v>
      </c>
      <c r="B138" t="s">
        <v>191</v>
      </c>
      <c r="C138" t="s">
        <v>18</v>
      </c>
      <c r="D138" t="s">
        <v>192</v>
      </c>
      <c r="J138" t="s">
        <v>1250</v>
      </c>
      <c r="K138">
        <v>40.694207499999997</v>
      </c>
      <c r="L138">
        <v>-3.42550666E-3</v>
      </c>
      <c r="M138">
        <v>0.61194299399999996</v>
      </c>
      <c r="N138" t="s">
        <v>1574</v>
      </c>
      <c r="O138" t="s">
        <v>946</v>
      </c>
      <c r="P138">
        <v>10.1284752</v>
      </c>
      <c r="Q138">
        <v>6.1957445099999999</v>
      </c>
      <c r="R138">
        <v>10.1284752</v>
      </c>
      <c r="S138">
        <v>6.1957445099999999</v>
      </c>
      <c r="T138">
        <v>1.63474707255158</v>
      </c>
    </row>
    <row r="139" spans="1:20" x14ac:dyDescent="0.2">
      <c r="A139" t="s">
        <v>917</v>
      </c>
      <c r="B139" t="s">
        <v>126</v>
      </c>
      <c r="C139" t="s">
        <v>18</v>
      </c>
      <c r="D139" t="s">
        <v>127</v>
      </c>
      <c r="K139">
        <v>80.797354100000007</v>
      </c>
      <c r="L139">
        <v>-2.3398786999999999E-3</v>
      </c>
      <c r="M139">
        <v>0.67657928599999995</v>
      </c>
      <c r="N139" t="s">
        <v>1574</v>
      </c>
      <c r="O139" t="s">
        <v>946</v>
      </c>
      <c r="P139">
        <v>31.760738400000001</v>
      </c>
      <c r="Q139">
        <v>11.5693579</v>
      </c>
      <c r="R139">
        <v>31.760738400000001</v>
      </c>
      <c r="S139">
        <v>11.5693579</v>
      </c>
      <c r="T139">
        <v>2.7452464237449199</v>
      </c>
    </row>
    <row r="140" spans="1:20" x14ac:dyDescent="0.2">
      <c r="A140" t="s">
        <v>917</v>
      </c>
      <c r="B140" t="s">
        <v>126</v>
      </c>
      <c r="O140" t="s">
        <v>946</v>
      </c>
      <c r="P140">
        <v>31.661060299999999</v>
      </c>
      <c r="Q140">
        <v>11.5412903</v>
      </c>
      <c r="R140">
        <v>31.661060299999999</v>
      </c>
      <c r="S140">
        <v>11.5412903</v>
      </c>
      <c r="T140">
        <v>2.74328601716222</v>
      </c>
    </row>
    <row r="141" spans="1:20" x14ac:dyDescent="0.2">
      <c r="A141" t="s">
        <v>918</v>
      </c>
      <c r="B141" t="s">
        <v>111</v>
      </c>
      <c r="C141" t="s">
        <v>18</v>
      </c>
      <c r="D141" t="s">
        <v>112</v>
      </c>
      <c r="K141">
        <v>74.891110699999999</v>
      </c>
      <c r="L141">
        <v>-5.7421249400000001E-3</v>
      </c>
      <c r="M141">
        <v>0.69103051100000001</v>
      </c>
      <c r="N141" t="s">
        <v>1574</v>
      </c>
      <c r="O141" t="s">
        <v>946</v>
      </c>
      <c r="P141">
        <v>58.1683083</v>
      </c>
      <c r="Q141">
        <v>19.000768699999998</v>
      </c>
      <c r="R141">
        <v>58.1683083</v>
      </c>
      <c r="S141">
        <v>19.000768699999998</v>
      </c>
      <c r="T141">
        <v>3.0613660541007501</v>
      </c>
    </row>
    <row r="142" spans="1:20" x14ac:dyDescent="0.2">
      <c r="A142" t="s">
        <v>918</v>
      </c>
      <c r="B142" t="s">
        <v>111</v>
      </c>
      <c r="O142" t="s">
        <v>946</v>
      </c>
      <c r="P142">
        <v>58.2096825</v>
      </c>
      <c r="Q142">
        <v>19.0390072</v>
      </c>
      <c r="R142">
        <v>58.2096825</v>
      </c>
      <c r="S142">
        <v>19.0390072</v>
      </c>
      <c r="T142">
        <v>3.0573906448231201</v>
      </c>
    </row>
    <row r="143" spans="1:20" x14ac:dyDescent="0.2">
      <c r="A143" t="s">
        <v>1251</v>
      </c>
      <c r="B143" t="s">
        <v>111</v>
      </c>
      <c r="O143" t="s">
        <v>946</v>
      </c>
      <c r="P143">
        <v>534.519226</v>
      </c>
      <c r="Q143">
        <v>159.55941799999999</v>
      </c>
      <c r="R143">
        <v>534.519226</v>
      </c>
      <c r="S143">
        <v>159.55941799999999</v>
      </c>
      <c r="T143">
        <v>3.3499697648684101</v>
      </c>
    </row>
    <row r="144" spans="1:20" x14ac:dyDescent="0.2">
      <c r="A144" t="s">
        <v>1252</v>
      </c>
      <c r="B144" t="s">
        <v>226</v>
      </c>
      <c r="C144" t="s">
        <v>18</v>
      </c>
      <c r="D144" t="s">
        <v>227</v>
      </c>
      <c r="K144">
        <v>82.872084700000002</v>
      </c>
      <c r="L144">
        <v>-2.5371021500000001E-3</v>
      </c>
      <c r="M144">
        <v>0.60978065199999998</v>
      </c>
      <c r="N144" t="s">
        <v>1574</v>
      </c>
      <c r="O144" t="s">
        <v>946</v>
      </c>
      <c r="P144">
        <v>10.1141357</v>
      </c>
      <c r="Q144">
        <v>5.2779631599999997</v>
      </c>
      <c r="R144">
        <v>10.1141357</v>
      </c>
      <c r="S144">
        <v>5.2779631599999997</v>
      </c>
      <c r="T144">
        <v>1.9162952437129199</v>
      </c>
    </row>
    <row r="145" spans="1:20" x14ac:dyDescent="0.2">
      <c r="A145" t="s">
        <v>1253</v>
      </c>
      <c r="B145" t="s">
        <v>347</v>
      </c>
      <c r="C145" t="s">
        <v>18</v>
      </c>
      <c r="D145" t="s">
        <v>348</v>
      </c>
      <c r="K145">
        <v>44.406627</v>
      </c>
      <c r="L145">
        <v>-2.60074333E-3</v>
      </c>
      <c r="M145">
        <v>0.59636711600000003</v>
      </c>
      <c r="N145" t="s">
        <v>1574</v>
      </c>
      <c r="O145" t="s">
        <v>946</v>
      </c>
      <c r="P145">
        <v>11.757709500000001</v>
      </c>
      <c r="Q145">
        <v>6.0443649300000004</v>
      </c>
      <c r="R145">
        <v>11.757709500000001</v>
      </c>
      <c r="S145">
        <v>6.0443649300000004</v>
      </c>
      <c r="T145">
        <v>1.94523488177277</v>
      </c>
    </row>
    <row r="146" spans="1:20" x14ac:dyDescent="0.2">
      <c r="A146" t="s">
        <v>1254</v>
      </c>
      <c r="B146" t="s">
        <v>574</v>
      </c>
      <c r="C146" t="s">
        <v>18</v>
      </c>
      <c r="D146" t="s">
        <v>575</v>
      </c>
      <c r="G146" t="s">
        <v>950</v>
      </c>
      <c r="H146" t="s">
        <v>1255</v>
      </c>
      <c r="I146" t="s">
        <v>1256</v>
      </c>
      <c r="J146" t="s">
        <v>1257</v>
      </c>
      <c r="K146">
        <v>91.992988299999993</v>
      </c>
      <c r="L146">
        <v>-3.2673834100000001E-3</v>
      </c>
      <c r="M146">
        <v>0.49171623199999998</v>
      </c>
      <c r="N146" t="s">
        <v>1607</v>
      </c>
      <c r="O146" t="s">
        <v>946</v>
      </c>
      <c r="P146">
        <v>0.12253222599999999</v>
      </c>
      <c r="Q146">
        <v>0.12059135</v>
      </c>
      <c r="R146">
        <v>0.12253222599999999</v>
      </c>
      <c r="S146">
        <v>0.12059135</v>
      </c>
      <c r="T146">
        <v>1.01609465355517</v>
      </c>
    </row>
    <row r="147" spans="1:20" x14ac:dyDescent="0.2">
      <c r="A147" t="s">
        <v>1258</v>
      </c>
      <c r="B147" t="s">
        <v>243</v>
      </c>
      <c r="C147" t="s">
        <v>18</v>
      </c>
      <c r="D147" t="s">
        <v>244</v>
      </c>
      <c r="F147" t="s">
        <v>1259</v>
      </c>
      <c r="G147" t="s">
        <v>857</v>
      </c>
      <c r="H147" t="s">
        <v>858</v>
      </c>
      <c r="I147" t="s">
        <v>1260</v>
      </c>
      <c r="J147" t="s">
        <v>1261</v>
      </c>
      <c r="K147">
        <v>34.232930699999997</v>
      </c>
      <c r="L147">
        <v>-4.7424748300000001E-3</v>
      </c>
      <c r="M147">
        <v>0.652797933</v>
      </c>
      <c r="N147" t="s">
        <v>1574</v>
      </c>
      <c r="O147" t="s">
        <v>946</v>
      </c>
      <c r="P147">
        <v>1.2998008700000001</v>
      </c>
      <c r="Q147">
        <v>0.72857499100000001</v>
      </c>
      <c r="R147">
        <v>1.2998008700000001</v>
      </c>
      <c r="S147">
        <v>0.72857499100000001</v>
      </c>
      <c r="T147">
        <v>1.7840316865885899</v>
      </c>
    </row>
    <row r="148" spans="1:20" x14ac:dyDescent="0.2">
      <c r="A148" t="s">
        <v>1262</v>
      </c>
      <c r="B148" t="s">
        <v>424</v>
      </c>
      <c r="C148" t="s">
        <v>18</v>
      </c>
      <c r="D148" t="s">
        <v>425</v>
      </c>
      <c r="G148" t="s">
        <v>849</v>
      </c>
      <c r="H148" t="s">
        <v>1263</v>
      </c>
      <c r="I148" t="s">
        <v>1264</v>
      </c>
      <c r="J148" t="s">
        <v>1265</v>
      </c>
      <c r="K148">
        <v>35.348507599999998</v>
      </c>
      <c r="L148">
        <v>1.7419591900000001E-3</v>
      </c>
      <c r="M148">
        <v>0.52565226099999995</v>
      </c>
      <c r="N148" t="s">
        <v>1574</v>
      </c>
      <c r="O148" t="s">
        <v>946</v>
      </c>
      <c r="P148">
        <v>2.19704795</v>
      </c>
      <c r="Q148">
        <v>1.4367054699999999</v>
      </c>
      <c r="R148">
        <v>2.19704795</v>
      </c>
      <c r="S148">
        <v>1.4367054699999999</v>
      </c>
      <c r="T148">
        <v>1.52922641131171</v>
      </c>
    </row>
    <row r="149" spans="1:20" x14ac:dyDescent="0.2">
      <c r="A149" t="s">
        <v>1266</v>
      </c>
      <c r="B149" t="s">
        <v>467</v>
      </c>
      <c r="C149" t="s">
        <v>18</v>
      </c>
      <c r="D149" t="s">
        <v>468</v>
      </c>
      <c r="K149">
        <v>90.703053499999996</v>
      </c>
      <c r="L149">
        <v>-9.1691986200000001E-4</v>
      </c>
      <c r="M149">
        <v>0.50378453700000003</v>
      </c>
      <c r="N149" t="s">
        <v>1608</v>
      </c>
      <c r="O149" t="s">
        <v>946</v>
      </c>
      <c r="P149">
        <v>1.59517872</v>
      </c>
      <c r="Q149">
        <v>1.6075627800000001</v>
      </c>
      <c r="R149">
        <v>1.59517872</v>
      </c>
      <c r="S149">
        <v>1.6075627800000001</v>
      </c>
      <c r="T149">
        <v>0.992296375510759</v>
      </c>
    </row>
    <row r="150" spans="1:20" x14ac:dyDescent="0.2">
      <c r="A150" t="s">
        <v>919</v>
      </c>
      <c r="B150" t="s">
        <v>174</v>
      </c>
      <c r="J150" t="s">
        <v>920</v>
      </c>
      <c r="O150" t="s">
        <v>946</v>
      </c>
      <c r="P150">
        <v>45.417243999999997</v>
      </c>
      <c r="Q150">
        <v>6.8459024399999997</v>
      </c>
      <c r="R150">
        <v>45.417243999999997</v>
      </c>
      <c r="S150">
        <v>6.8459024399999997</v>
      </c>
      <c r="T150">
        <v>6.6342230842541801</v>
      </c>
    </row>
    <row r="151" spans="1:20" x14ac:dyDescent="0.2">
      <c r="A151" t="s">
        <v>1267</v>
      </c>
      <c r="B151" t="s">
        <v>174</v>
      </c>
      <c r="J151" t="s">
        <v>920</v>
      </c>
      <c r="O151" t="s">
        <v>946</v>
      </c>
      <c r="P151">
        <v>235.43009900000001</v>
      </c>
      <c r="Q151">
        <v>54.2746201</v>
      </c>
      <c r="R151">
        <v>235.43009900000001</v>
      </c>
      <c r="S151">
        <v>54.2746201</v>
      </c>
      <c r="T151">
        <v>4.3377567372415404</v>
      </c>
    </row>
    <row r="152" spans="1:20" x14ac:dyDescent="0.2">
      <c r="A152" t="s">
        <v>1268</v>
      </c>
      <c r="B152" t="s">
        <v>299</v>
      </c>
      <c r="C152" t="s">
        <v>18</v>
      </c>
      <c r="D152" t="s">
        <v>300</v>
      </c>
      <c r="K152">
        <v>57.583189599999997</v>
      </c>
      <c r="L152">
        <v>-2.7013148399999999E-3</v>
      </c>
      <c r="M152">
        <v>0.531991726</v>
      </c>
      <c r="N152" t="s">
        <v>1574</v>
      </c>
      <c r="O152" t="s">
        <v>946</v>
      </c>
      <c r="P152">
        <v>0.114501216</v>
      </c>
      <c r="Q152">
        <v>4.0559135400000002E-2</v>
      </c>
      <c r="R152">
        <v>0.114501216</v>
      </c>
      <c r="S152">
        <v>4.0559135400000002E-2</v>
      </c>
      <c r="T152">
        <v>2.82306846215464</v>
      </c>
    </row>
    <row r="153" spans="1:20" x14ac:dyDescent="0.2">
      <c r="A153" t="s">
        <v>1269</v>
      </c>
      <c r="B153" t="s">
        <v>58</v>
      </c>
      <c r="C153" t="s">
        <v>18</v>
      </c>
      <c r="D153" t="s">
        <v>59</v>
      </c>
      <c r="E153" t="s">
        <v>1270</v>
      </c>
      <c r="F153" t="s">
        <v>1271</v>
      </c>
      <c r="G153" t="s">
        <v>871</v>
      </c>
      <c r="H153" t="s">
        <v>925</v>
      </c>
      <c r="I153" t="s">
        <v>1272</v>
      </c>
      <c r="J153" t="s">
        <v>1273</v>
      </c>
      <c r="K153">
        <v>59.318040500000002</v>
      </c>
      <c r="L153">
        <v>-9.2233415700000005E-4</v>
      </c>
      <c r="M153">
        <v>0.62986246000000001</v>
      </c>
      <c r="N153" t="s">
        <v>1574</v>
      </c>
      <c r="O153" t="s">
        <v>946</v>
      </c>
      <c r="P153">
        <v>7.1862993199999998</v>
      </c>
      <c r="Q153">
        <v>5.0860691100000004</v>
      </c>
      <c r="R153">
        <v>7.1862993199999998</v>
      </c>
      <c r="S153">
        <v>5.0860691100000004</v>
      </c>
      <c r="T153">
        <v>1.4129378041424201</v>
      </c>
    </row>
    <row r="154" spans="1:20" x14ac:dyDescent="0.2">
      <c r="A154" t="s">
        <v>1274</v>
      </c>
      <c r="B154" t="s">
        <v>95</v>
      </c>
      <c r="C154" t="s">
        <v>18</v>
      </c>
      <c r="D154" t="s">
        <v>96</v>
      </c>
      <c r="F154" t="s">
        <v>1275</v>
      </c>
      <c r="G154" t="s">
        <v>857</v>
      </c>
      <c r="H154" t="s">
        <v>858</v>
      </c>
      <c r="I154" t="s">
        <v>1260</v>
      </c>
      <c r="J154" t="s">
        <v>1276</v>
      </c>
      <c r="K154">
        <v>59.063787400000002</v>
      </c>
      <c r="L154">
        <v>-1.8556041999999999E-3</v>
      </c>
      <c r="M154">
        <v>0.51378452600000002</v>
      </c>
      <c r="N154" t="s">
        <v>1609</v>
      </c>
      <c r="O154" t="s">
        <v>946</v>
      </c>
      <c r="P154">
        <v>19.994424800000001</v>
      </c>
      <c r="Q154">
        <v>19.3918991</v>
      </c>
      <c r="R154">
        <v>19.994424800000001</v>
      </c>
      <c r="S154">
        <v>19.3918991</v>
      </c>
      <c r="T154">
        <v>1.0310710001579999</v>
      </c>
    </row>
    <row r="155" spans="1:20" x14ac:dyDescent="0.2">
      <c r="A155" t="s">
        <v>1277</v>
      </c>
      <c r="B155" t="s">
        <v>24</v>
      </c>
      <c r="E155" t="s">
        <v>923</v>
      </c>
      <c r="F155" t="s">
        <v>924</v>
      </c>
      <c r="G155" t="s">
        <v>871</v>
      </c>
      <c r="H155" t="s">
        <v>925</v>
      </c>
      <c r="I155" t="s">
        <v>926</v>
      </c>
      <c r="J155" t="s">
        <v>927</v>
      </c>
      <c r="O155" t="s">
        <v>946</v>
      </c>
      <c r="P155">
        <v>1384.9548299999999</v>
      </c>
      <c r="Q155">
        <v>678.87231399999996</v>
      </c>
      <c r="R155">
        <v>1384.9548299999999</v>
      </c>
      <c r="S155">
        <v>678.87231399999996</v>
      </c>
      <c r="T155">
        <v>2.0400814725226799</v>
      </c>
    </row>
    <row r="156" spans="1:20" x14ac:dyDescent="0.2">
      <c r="A156" t="s">
        <v>928</v>
      </c>
      <c r="B156" t="s">
        <v>27</v>
      </c>
      <c r="C156" t="s">
        <v>18</v>
      </c>
      <c r="D156" t="s">
        <v>28</v>
      </c>
      <c r="E156" t="s">
        <v>930</v>
      </c>
      <c r="F156" t="s">
        <v>931</v>
      </c>
      <c r="G156" t="s">
        <v>871</v>
      </c>
      <c r="H156" t="s">
        <v>925</v>
      </c>
      <c r="I156" t="s">
        <v>932</v>
      </c>
      <c r="J156" t="s">
        <v>933</v>
      </c>
      <c r="K156">
        <v>18.888015200000002</v>
      </c>
      <c r="L156">
        <v>-8.6097830399999996E-4</v>
      </c>
      <c r="M156">
        <v>0.584327398</v>
      </c>
      <c r="N156" t="s">
        <v>1610</v>
      </c>
      <c r="O156" t="s">
        <v>946</v>
      </c>
      <c r="P156">
        <v>165.51370199999999</v>
      </c>
      <c r="Q156">
        <v>163.06549100000001</v>
      </c>
      <c r="R156">
        <v>165.51370199999999</v>
      </c>
      <c r="S156">
        <v>163.06549100000001</v>
      </c>
      <c r="T156">
        <v>1.0150136671161201</v>
      </c>
    </row>
    <row r="157" spans="1:20" x14ac:dyDescent="0.2">
      <c r="A157" t="s">
        <v>1278</v>
      </c>
      <c r="B157" t="s">
        <v>27</v>
      </c>
      <c r="E157" t="s">
        <v>930</v>
      </c>
      <c r="F157" t="s">
        <v>931</v>
      </c>
      <c r="G157" t="s">
        <v>871</v>
      </c>
      <c r="H157" t="s">
        <v>925</v>
      </c>
      <c r="I157" t="s">
        <v>932</v>
      </c>
      <c r="J157" t="s">
        <v>933</v>
      </c>
      <c r="O157" t="s">
        <v>946</v>
      </c>
      <c r="P157">
        <v>265.56793199999998</v>
      </c>
      <c r="Q157">
        <v>240.842941</v>
      </c>
      <c r="R157">
        <v>265.56793199999998</v>
      </c>
      <c r="S157">
        <v>240.842941</v>
      </c>
      <c r="T157">
        <v>1.10266022702322</v>
      </c>
    </row>
    <row r="158" spans="1:20" x14ac:dyDescent="0.2">
      <c r="A158" t="s">
        <v>1279</v>
      </c>
      <c r="B158" t="s">
        <v>129</v>
      </c>
      <c r="C158" t="s">
        <v>18</v>
      </c>
      <c r="D158" t="s">
        <v>130</v>
      </c>
      <c r="J158" t="s">
        <v>1280</v>
      </c>
      <c r="K158">
        <v>3.4705399199999998</v>
      </c>
      <c r="L158">
        <v>-5.4330234599999998E-4</v>
      </c>
      <c r="M158">
        <v>0.49136318299999998</v>
      </c>
      <c r="N158" t="s">
        <v>1611</v>
      </c>
      <c r="O158" t="s">
        <v>946</v>
      </c>
      <c r="P158">
        <v>1.1257727099999999</v>
      </c>
      <c r="Q158">
        <v>1.9837237599999999</v>
      </c>
      <c r="R158">
        <v>1.1257727099999999</v>
      </c>
      <c r="S158">
        <v>1.9837237599999999</v>
      </c>
      <c r="T158">
        <v>0.56750477697560098</v>
      </c>
    </row>
    <row r="159" spans="1:20" x14ac:dyDescent="0.2">
      <c r="A159" t="s">
        <v>1281</v>
      </c>
      <c r="B159" t="s">
        <v>129</v>
      </c>
      <c r="J159" t="s">
        <v>1280</v>
      </c>
      <c r="O159" t="s">
        <v>946</v>
      </c>
      <c r="P159">
        <v>57.9837341</v>
      </c>
      <c r="Q159">
        <v>22.091899900000001</v>
      </c>
      <c r="R159">
        <v>57.9837341</v>
      </c>
      <c r="S159">
        <v>22.091899900000001</v>
      </c>
      <c r="T159">
        <v>2.6246603670334401</v>
      </c>
    </row>
    <row r="160" spans="1:20" x14ac:dyDescent="0.2">
      <c r="A160" t="s">
        <v>1282</v>
      </c>
      <c r="B160" t="s">
        <v>509</v>
      </c>
      <c r="C160" t="s">
        <v>18</v>
      </c>
      <c r="D160" t="s">
        <v>510</v>
      </c>
      <c r="G160" t="s">
        <v>865</v>
      </c>
      <c r="H160" t="s">
        <v>866</v>
      </c>
      <c r="J160" t="s">
        <v>1283</v>
      </c>
      <c r="K160">
        <v>46.3121437</v>
      </c>
      <c r="L160">
        <v>1.7586191200000001E-3</v>
      </c>
      <c r="M160">
        <v>0.476759773</v>
      </c>
      <c r="N160" t="s">
        <v>1574</v>
      </c>
      <c r="O160" t="s">
        <v>946</v>
      </c>
      <c r="P160">
        <v>0.14070460200000001</v>
      </c>
      <c r="Q160">
        <v>0.28595170399999997</v>
      </c>
      <c r="R160">
        <v>0.14070460200000001</v>
      </c>
      <c r="S160">
        <v>0.28595170399999997</v>
      </c>
      <c r="T160">
        <v>0.49205722515995198</v>
      </c>
    </row>
    <row r="161" spans="1:20" x14ac:dyDescent="0.2">
      <c r="A161" t="s">
        <v>1284</v>
      </c>
      <c r="B161" t="s">
        <v>33</v>
      </c>
      <c r="C161" t="s">
        <v>18</v>
      </c>
      <c r="D161" t="s">
        <v>34</v>
      </c>
      <c r="E161" t="s">
        <v>1285</v>
      </c>
      <c r="F161" t="s">
        <v>1286</v>
      </c>
      <c r="G161" t="s">
        <v>937</v>
      </c>
      <c r="H161" t="s">
        <v>1287</v>
      </c>
      <c r="I161" t="s">
        <v>1287</v>
      </c>
      <c r="J161" t="s">
        <v>1288</v>
      </c>
      <c r="K161">
        <v>5.6351891800000002</v>
      </c>
      <c r="L161">
        <v>-1.31872951E-3</v>
      </c>
      <c r="M161">
        <v>0.50852136000000003</v>
      </c>
      <c r="N161" t="s">
        <v>1574</v>
      </c>
      <c r="O161" t="s">
        <v>946</v>
      </c>
      <c r="P161">
        <v>91.613601700000004</v>
      </c>
      <c r="Q161">
        <v>103.52113300000001</v>
      </c>
      <c r="R161">
        <v>91.613601700000004</v>
      </c>
      <c r="S161">
        <v>103.52113300000001</v>
      </c>
      <c r="T161">
        <v>0.88497487464709301</v>
      </c>
    </row>
    <row r="162" spans="1:20" x14ac:dyDescent="0.2">
      <c r="A162" t="s">
        <v>1284</v>
      </c>
      <c r="B162" t="s">
        <v>33</v>
      </c>
      <c r="E162" t="s">
        <v>1285</v>
      </c>
      <c r="F162" t="s">
        <v>1286</v>
      </c>
      <c r="G162" t="s">
        <v>937</v>
      </c>
      <c r="H162" t="s">
        <v>1287</v>
      </c>
      <c r="I162" t="s">
        <v>1287</v>
      </c>
      <c r="J162" t="s">
        <v>1288</v>
      </c>
      <c r="O162" t="s">
        <v>946</v>
      </c>
      <c r="P162">
        <v>91.596855199999993</v>
      </c>
      <c r="Q162">
        <v>103.51887499999999</v>
      </c>
      <c r="R162">
        <v>91.596855199999993</v>
      </c>
      <c r="S162">
        <v>103.51887499999999</v>
      </c>
      <c r="T162">
        <v>0.88483240568447097</v>
      </c>
    </row>
    <row r="163" spans="1:20" x14ac:dyDescent="0.2">
      <c r="A163" t="s">
        <v>1284</v>
      </c>
      <c r="B163" t="s">
        <v>33</v>
      </c>
      <c r="E163" t="s">
        <v>1285</v>
      </c>
      <c r="F163" t="s">
        <v>1286</v>
      </c>
      <c r="G163" t="s">
        <v>937</v>
      </c>
      <c r="H163" t="s">
        <v>1287</v>
      </c>
      <c r="I163" t="s">
        <v>1287</v>
      </c>
      <c r="J163" t="s">
        <v>1288</v>
      </c>
      <c r="O163" t="s">
        <v>946</v>
      </c>
      <c r="P163">
        <v>91.596855199999993</v>
      </c>
      <c r="Q163">
        <v>103.51887499999999</v>
      </c>
      <c r="R163">
        <v>91.596855199999993</v>
      </c>
      <c r="S163">
        <v>103.51887499999999</v>
      </c>
      <c r="T163">
        <v>0.88483240568447097</v>
      </c>
    </row>
    <row r="164" spans="1:20" x14ac:dyDescent="0.2">
      <c r="A164" t="s">
        <v>1289</v>
      </c>
      <c r="B164" t="s">
        <v>47</v>
      </c>
      <c r="C164" t="s">
        <v>18</v>
      </c>
      <c r="D164" t="s">
        <v>48</v>
      </c>
      <c r="E164" t="s">
        <v>1290</v>
      </c>
      <c r="F164" t="s">
        <v>1291</v>
      </c>
      <c r="G164" t="s">
        <v>937</v>
      </c>
      <c r="H164" t="s">
        <v>938</v>
      </c>
      <c r="I164" t="s">
        <v>1292</v>
      </c>
      <c r="J164" t="s">
        <v>1293</v>
      </c>
      <c r="K164">
        <v>2.1978638899999998</v>
      </c>
      <c r="L164">
        <v>-1.27053579E-3</v>
      </c>
      <c r="M164">
        <v>0.597251855</v>
      </c>
      <c r="N164" t="s">
        <v>1574</v>
      </c>
      <c r="O164" t="s">
        <v>946</v>
      </c>
      <c r="P164">
        <v>94.397102399999994</v>
      </c>
      <c r="Q164">
        <v>52.252269699999999</v>
      </c>
      <c r="R164">
        <v>94.397102399999994</v>
      </c>
      <c r="S164">
        <v>52.252269699999999</v>
      </c>
      <c r="T164">
        <v>1.80656463234936</v>
      </c>
    </row>
    <row r="165" spans="1:20" x14ac:dyDescent="0.2">
      <c r="A165" t="s">
        <v>1289</v>
      </c>
      <c r="B165" t="s">
        <v>47</v>
      </c>
      <c r="E165" t="s">
        <v>1290</v>
      </c>
      <c r="F165" t="s">
        <v>1291</v>
      </c>
      <c r="G165" t="s">
        <v>937</v>
      </c>
      <c r="H165" t="s">
        <v>938</v>
      </c>
      <c r="I165" t="s">
        <v>1292</v>
      </c>
      <c r="J165" t="s">
        <v>1293</v>
      </c>
      <c r="O165" t="s">
        <v>946</v>
      </c>
      <c r="P165">
        <v>94.074203499999996</v>
      </c>
      <c r="Q165">
        <v>52.247333500000003</v>
      </c>
      <c r="R165">
        <v>94.074203499999996</v>
      </c>
      <c r="S165">
        <v>52.247333500000003</v>
      </c>
      <c r="T165">
        <v>1.8005551134968401</v>
      </c>
    </row>
    <row r="166" spans="1:20" x14ac:dyDescent="0.2">
      <c r="A166" t="s">
        <v>1294</v>
      </c>
      <c r="B166" t="s">
        <v>71</v>
      </c>
      <c r="C166" t="s">
        <v>18</v>
      </c>
      <c r="D166" t="s">
        <v>72</v>
      </c>
      <c r="E166" t="s">
        <v>1295</v>
      </c>
      <c r="F166" t="s">
        <v>1296</v>
      </c>
      <c r="G166" t="s">
        <v>937</v>
      </c>
      <c r="H166" t="s">
        <v>1287</v>
      </c>
      <c r="I166" t="s">
        <v>1287</v>
      </c>
      <c r="J166" t="s">
        <v>1297</v>
      </c>
      <c r="K166">
        <v>3.84778106</v>
      </c>
      <c r="L166">
        <v>-1.22564392E-3</v>
      </c>
      <c r="M166">
        <v>0.51697332799999995</v>
      </c>
      <c r="N166" t="s">
        <v>1612</v>
      </c>
      <c r="O166" t="s">
        <v>946</v>
      </c>
      <c r="P166">
        <v>29.927566500000001</v>
      </c>
      <c r="Q166">
        <v>29.455480600000001</v>
      </c>
      <c r="R166">
        <v>29.927566500000001</v>
      </c>
      <c r="S166">
        <v>29.455480600000001</v>
      </c>
      <c r="T166">
        <v>1.0160270988754501</v>
      </c>
    </row>
    <row r="167" spans="1:20" x14ac:dyDescent="0.2">
      <c r="A167" t="s">
        <v>1294</v>
      </c>
      <c r="B167" t="s">
        <v>71</v>
      </c>
      <c r="E167" t="s">
        <v>1295</v>
      </c>
      <c r="F167" t="s">
        <v>1296</v>
      </c>
      <c r="G167" t="s">
        <v>937</v>
      </c>
      <c r="H167" t="s">
        <v>1287</v>
      </c>
      <c r="I167" t="s">
        <v>1287</v>
      </c>
      <c r="J167" t="s">
        <v>1297</v>
      </c>
      <c r="O167" t="s">
        <v>946</v>
      </c>
      <c r="P167">
        <v>29.927434900000002</v>
      </c>
      <c r="Q167">
        <v>29.455555</v>
      </c>
      <c r="R167">
        <v>29.927434900000002</v>
      </c>
      <c r="S167">
        <v>29.455555</v>
      </c>
      <c r="T167">
        <v>1.01602006480611</v>
      </c>
    </row>
    <row r="168" spans="1:20" x14ac:dyDescent="0.2">
      <c r="A168" t="s">
        <v>1298</v>
      </c>
      <c r="B168" t="s">
        <v>71</v>
      </c>
      <c r="E168" t="s">
        <v>1295</v>
      </c>
      <c r="F168" t="s">
        <v>1296</v>
      </c>
      <c r="G168" t="s">
        <v>937</v>
      </c>
      <c r="H168" t="s">
        <v>1287</v>
      </c>
      <c r="I168" t="s">
        <v>1287</v>
      </c>
      <c r="J168" t="s">
        <v>1297</v>
      </c>
      <c r="O168" t="s">
        <v>946</v>
      </c>
      <c r="P168">
        <v>53.622913400000002</v>
      </c>
      <c r="Q168">
        <v>43.470188100000001</v>
      </c>
      <c r="R168">
        <v>53.622913400000002</v>
      </c>
      <c r="S168">
        <v>43.470188100000001</v>
      </c>
      <c r="T168">
        <v>1.2335560471154301</v>
      </c>
    </row>
    <row r="169" spans="1:20" x14ac:dyDescent="0.2">
      <c r="A169" t="s">
        <v>1299</v>
      </c>
      <c r="B169" t="s">
        <v>194</v>
      </c>
      <c r="C169" t="s">
        <v>18</v>
      </c>
      <c r="D169" t="s">
        <v>195</v>
      </c>
      <c r="E169" t="s">
        <v>1300</v>
      </c>
      <c r="F169" t="s">
        <v>1301</v>
      </c>
      <c r="G169" t="s">
        <v>1302</v>
      </c>
      <c r="H169" t="s">
        <v>1303</v>
      </c>
      <c r="I169" t="s">
        <v>1303</v>
      </c>
      <c r="J169" t="s">
        <v>1304</v>
      </c>
      <c r="K169">
        <v>45.996243100000001</v>
      </c>
      <c r="L169">
        <v>-1.23831289E-3</v>
      </c>
      <c r="M169">
        <v>0.53755828299999997</v>
      </c>
      <c r="N169" t="s">
        <v>1613</v>
      </c>
      <c r="O169" t="s">
        <v>946</v>
      </c>
      <c r="P169">
        <v>5.7230820700000002</v>
      </c>
      <c r="Q169">
        <v>5.8733191500000004</v>
      </c>
      <c r="R169">
        <v>5.7230820700000002</v>
      </c>
      <c r="S169">
        <v>5.8733191500000004</v>
      </c>
      <c r="T169">
        <v>0.97442041268947599</v>
      </c>
    </row>
    <row r="170" spans="1:20" x14ac:dyDescent="0.2">
      <c r="A170" t="s">
        <v>1305</v>
      </c>
      <c r="B170" t="s">
        <v>303</v>
      </c>
      <c r="C170" t="s">
        <v>18</v>
      </c>
      <c r="D170" t="s">
        <v>304</v>
      </c>
      <c r="E170" t="s">
        <v>1306</v>
      </c>
      <c r="F170" t="s">
        <v>1307</v>
      </c>
      <c r="G170" t="s">
        <v>937</v>
      </c>
      <c r="H170" t="s">
        <v>938</v>
      </c>
      <c r="I170" t="s">
        <v>1308</v>
      </c>
      <c r="J170" t="s">
        <v>1309</v>
      </c>
      <c r="K170">
        <v>29.605176499999999</v>
      </c>
      <c r="L170">
        <v>-9.0424916799999996E-4</v>
      </c>
      <c r="M170">
        <v>0.55698538200000003</v>
      </c>
      <c r="N170" t="s">
        <v>1614</v>
      </c>
      <c r="O170" t="s">
        <v>946</v>
      </c>
      <c r="P170">
        <v>2.2955818200000002</v>
      </c>
      <c r="Q170">
        <v>1.9839144900000001</v>
      </c>
      <c r="R170">
        <v>2.2955818200000002</v>
      </c>
      <c r="S170">
        <v>1.9839144900000001</v>
      </c>
      <c r="T170">
        <v>1.15709715896072</v>
      </c>
    </row>
    <row r="171" spans="1:20" x14ac:dyDescent="0.2">
      <c r="A171" t="s">
        <v>1310</v>
      </c>
      <c r="B171" t="s">
        <v>223</v>
      </c>
      <c r="F171" t="s">
        <v>942</v>
      </c>
      <c r="G171" t="s">
        <v>857</v>
      </c>
      <c r="H171" t="s">
        <v>858</v>
      </c>
      <c r="I171" t="s">
        <v>859</v>
      </c>
      <c r="J171" t="s">
        <v>943</v>
      </c>
      <c r="O171" t="s">
        <v>946</v>
      </c>
      <c r="P171">
        <v>69.162063599999996</v>
      </c>
      <c r="Q171">
        <v>18.010593400000001</v>
      </c>
      <c r="R171">
        <v>69.162063599999996</v>
      </c>
      <c r="S171">
        <v>18.010593400000001</v>
      </c>
      <c r="T171">
        <v>3.8400768960782798</v>
      </c>
    </row>
    <row r="172" spans="1:20" x14ac:dyDescent="0.2">
      <c r="A172" t="s">
        <v>1310</v>
      </c>
      <c r="B172" t="s">
        <v>223</v>
      </c>
      <c r="F172" t="s">
        <v>942</v>
      </c>
      <c r="G172" t="s">
        <v>857</v>
      </c>
      <c r="H172" t="s">
        <v>858</v>
      </c>
      <c r="I172" t="s">
        <v>859</v>
      </c>
      <c r="J172" t="s">
        <v>943</v>
      </c>
      <c r="O172" t="s">
        <v>946</v>
      </c>
      <c r="P172">
        <v>69.162063599999996</v>
      </c>
      <c r="Q172">
        <v>18.010593400000001</v>
      </c>
      <c r="R172">
        <v>69.162063599999996</v>
      </c>
      <c r="S172">
        <v>18.010593400000001</v>
      </c>
      <c r="T172">
        <v>3.8400768960782798</v>
      </c>
    </row>
    <row r="173" spans="1:20" x14ac:dyDescent="0.2">
      <c r="A173" t="s">
        <v>1310</v>
      </c>
      <c r="B173" t="s">
        <v>223</v>
      </c>
      <c r="F173" t="s">
        <v>942</v>
      </c>
      <c r="G173" t="s">
        <v>857</v>
      </c>
      <c r="H173" t="s">
        <v>858</v>
      </c>
      <c r="I173" t="s">
        <v>859</v>
      </c>
      <c r="J173" t="s">
        <v>943</v>
      </c>
      <c r="O173" t="s">
        <v>946</v>
      </c>
      <c r="P173">
        <v>69.162063599999996</v>
      </c>
      <c r="Q173">
        <v>18.010593400000001</v>
      </c>
      <c r="R173">
        <v>69.162063599999996</v>
      </c>
      <c r="S173">
        <v>18.010593400000001</v>
      </c>
      <c r="T173">
        <v>3.8400768960782798</v>
      </c>
    </row>
    <row r="174" spans="1:20" x14ac:dyDescent="0.2">
      <c r="A174" t="s">
        <v>1314</v>
      </c>
      <c r="B174" t="s">
        <v>541</v>
      </c>
      <c r="C174" t="s">
        <v>18</v>
      </c>
      <c r="D174" t="s">
        <v>542</v>
      </c>
      <c r="E174" t="s">
        <v>1315</v>
      </c>
      <c r="F174" t="s">
        <v>1316</v>
      </c>
      <c r="G174" t="s">
        <v>950</v>
      </c>
      <c r="H174" t="s">
        <v>1034</v>
      </c>
      <c r="I174" t="s">
        <v>1317</v>
      </c>
      <c r="J174" t="s">
        <v>1318</v>
      </c>
      <c r="K174">
        <v>37.657162800000002</v>
      </c>
      <c r="L174">
        <v>2.6109757700000001E-3</v>
      </c>
      <c r="M174">
        <v>0.49795902199999997</v>
      </c>
      <c r="N174" t="s">
        <v>1615</v>
      </c>
      <c r="O174" t="s">
        <v>946</v>
      </c>
      <c r="P174">
        <v>9.9481023799999999E-2</v>
      </c>
      <c r="Q174">
        <v>3.0972072900000001E-2</v>
      </c>
      <c r="R174">
        <v>9.9481023799999999E-2</v>
      </c>
      <c r="S174">
        <v>3.0972072900000001E-2</v>
      </c>
      <c r="T174">
        <v>3.2119588547139202</v>
      </c>
    </row>
    <row r="175" spans="1:20" x14ac:dyDescent="0.2">
      <c r="A175" t="s">
        <v>1319</v>
      </c>
      <c r="B175" t="s">
        <v>638</v>
      </c>
      <c r="C175" t="s">
        <v>18</v>
      </c>
      <c r="D175" t="s">
        <v>639</v>
      </c>
      <c r="E175" t="s">
        <v>1320</v>
      </c>
      <c r="F175" t="s">
        <v>1321</v>
      </c>
      <c r="G175" t="s">
        <v>865</v>
      </c>
      <c r="H175" t="s">
        <v>866</v>
      </c>
      <c r="I175" t="s">
        <v>1322</v>
      </c>
      <c r="J175" t="s">
        <v>1323</v>
      </c>
      <c r="K175">
        <v>94.019979800000002</v>
      </c>
      <c r="L175">
        <v>-7.3847644800000001E-4</v>
      </c>
      <c r="M175">
        <v>0.49713666099999998</v>
      </c>
      <c r="N175" t="s">
        <v>1616</v>
      </c>
      <c r="O175" t="s">
        <v>946</v>
      </c>
      <c r="P175">
        <v>2.1713376E-2</v>
      </c>
      <c r="Q175">
        <v>1.2544238900000001E-2</v>
      </c>
      <c r="R175">
        <v>2.1713376E-2</v>
      </c>
      <c r="S175">
        <v>1.2544238900000001E-2</v>
      </c>
      <c r="T175">
        <v>1.7309440750526499</v>
      </c>
    </row>
    <row r="176" spans="1:20" x14ac:dyDescent="0.2">
      <c r="A176" t="s">
        <v>1324</v>
      </c>
      <c r="C176" t="s">
        <v>18</v>
      </c>
      <c r="M176">
        <v>0.66801231800000005</v>
      </c>
      <c r="N176" t="s">
        <v>1574</v>
      </c>
      <c r="O176" t="s">
        <v>946</v>
      </c>
      <c r="P176">
        <v>29.4059372</v>
      </c>
      <c r="Q176">
        <v>19.6564522</v>
      </c>
      <c r="R176">
        <v>29.4059372</v>
      </c>
      <c r="S176">
        <v>19.6564522</v>
      </c>
      <c r="T176">
        <v>1.49599413468927</v>
      </c>
    </row>
    <row r="177" spans="1:20" x14ac:dyDescent="0.2">
      <c r="A177" t="s">
        <v>1325</v>
      </c>
      <c r="C177" t="s">
        <v>18</v>
      </c>
      <c r="M177">
        <v>0.56152125100000005</v>
      </c>
      <c r="N177" t="s">
        <v>1574</v>
      </c>
      <c r="O177" t="s">
        <v>946</v>
      </c>
      <c r="P177">
        <v>11.9871149</v>
      </c>
      <c r="Q177">
        <v>10.187655400000001</v>
      </c>
      <c r="R177">
        <v>11.9871149</v>
      </c>
      <c r="S177">
        <v>10.187655400000001</v>
      </c>
      <c r="T177">
        <v>1.1766313670169899</v>
      </c>
    </row>
    <row r="178" spans="1:20" x14ac:dyDescent="0.2">
      <c r="A178" t="s">
        <v>1326</v>
      </c>
      <c r="C178" t="s">
        <v>18</v>
      </c>
      <c r="M178">
        <v>0.50539479200000004</v>
      </c>
      <c r="N178" t="s">
        <v>1574</v>
      </c>
      <c r="O178" t="s">
        <v>946</v>
      </c>
      <c r="P178">
        <v>2.9295256099999998</v>
      </c>
      <c r="Q178">
        <v>4.6609706900000001</v>
      </c>
      <c r="R178">
        <v>2.9295256099999998</v>
      </c>
      <c r="S178">
        <v>4.6609706900000001</v>
      </c>
      <c r="T178">
        <v>0.62852264149294601</v>
      </c>
    </row>
    <row r="179" spans="1:20" x14ac:dyDescent="0.2">
      <c r="A179" t="s">
        <v>1327</v>
      </c>
      <c r="C179" t="s">
        <v>18</v>
      </c>
      <c r="M179">
        <v>0.61474074400000001</v>
      </c>
      <c r="N179" t="s">
        <v>1574</v>
      </c>
      <c r="O179" t="s">
        <v>946</v>
      </c>
      <c r="P179">
        <v>11.072320899999999</v>
      </c>
      <c r="Q179">
        <v>8.4161510499999999</v>
      </c>
      <c r="R179">
        <v>11.072320899999999</v>
      </c>
      <c r="S179">
        <v>8.4161510499999999</v>
      </c>
      <c r="T179">
        <v>1.3156038709642699</v>
      </c>
    </row>
    <row r="180" spans="1:20" x14ac:dyDescent="0.2">
      <c r="A180" t="s">
        <v>1328</v>
      </c>
      <c r="C180" t="s">
        <v>18</v>
      </c>
      <c r="M180">
        <v>0.67666745399999995</v>
      </c>
      <c r="N180" t="s">
        <v>1574</v>
      </c>
      <c r="O180" t="s">
        <v>946</v>
      </c>
      <c r="P180">
        <v>12.674367</v>
      </c>
      <c r="Q180">
        <v>6.8088674500000002</v>
      </c>
      <c r="R180">
        <v>12.674367</v>
      </c>
      <c r="S180">
        <v>6.8088674500000002</v>
      </c>
      <c r="T180">
        <v>1.8614501006331099</v>
      </c>
    </row>
    <row r="181" spans="1:20" x14ac:dyDescent="0.2">
      <c r="A181" t="s">
        <v>1329</v>
      </c>
      <c r="C181" t="s">
        <v>18</v>
      </c>
      <c r="M181">
        <v>0.66110613299999998</v>
      </c>
      <c r="N181" t="s">
        <v>1574</v>
      </c>
      <c r="O181" t="s">
        <v>946</v>
      </c>
      <c r="P181">
        <v>6.2121648799999996</v>
      </c>
      <c r="Q181">
        <v>3.8151998499999999</v>
      </c>
      <c r="R181">
        <v>6.2121648799999996</v>
      </c>
      <c r="S181">
        <v>3.8151998499999999</v>
      </c>
      <c r="T181">
        <v>1.6282672269448699</v>
      </c>
    </row>
    <row r="182" spans="1:20" x14ac:dyDescent="0.2">
      <c r="A182" t="s">
        <v>1330</v>
      </c>
      <c r="C182" t="s">
        <v>101</v>
      </c>
      <c r="M182">
        <v>0.49253630999999998</v>
      </c>
      <c r="N182" t="s">
        <v>1574</v>
      </c>
      <c r="O182" t="s">
        <v>946</v>
      </c>
      <c r="P182">
        <v>1.2738681999999999</v>
      </c>
      <c r="Q182">
        <v>3.363801</v>
      </c>
      <c r="R182">
        <v>1.2738681999999999</v>
      </c>
      <c r="S182">
        <v>3.363801</v>
      </c>
      <c r="T182">
        <v>0.37869903719036901</v>
      </c>
    </row>
    <row r="183" spans="1:20" x14ac:dyDescent="0.2">
      <c r="A183" t="s">
        <v>1331</v>
      </c>
      <c r="C183" t="s">
        <v>18</v>
      </c>
      <c r="M183">
        <v>0.743645836</v>
      </c>
      <c r="N183" t="s">
        <v>1574</v>
      </c>
      <c r="O183" t="s">
        <v>811</v>
      </c>
      <c r="P183">
        <v>41.9560204</v>
      </c>
      <c r="Q183">
        <v>19.526275600000002</v>
      </c>
      <c r="R183">
        <v>41.9560204</v>
      </c>
      <c r="S183">
        <v>19.526275600000002</v>
      </c>
      <c r="T183">
        <v>2.1486954941883498</v>
      </c>
    </row>
    <row r="184" spans="1:20" x14ac:dyDescent="0.2">
      <c r="A184" t="s">
        <v>1332</v>
      </c>
      <c r="C184" t="s">
        <v>18</v>
      </c>
      <c r="M184">
        <v>0.368029473</v>
      </c>
      <c r="N184" t="s">
        <v>1574</v>
      </c>
      <c r="O184" t="s">
        <v>946</v>
      </c>
      <c r="P184">
        <v>3.34111381</v>
      </c>
      <c r="Q184">
        <v>19.016002700000001</v>
      </c>
      <c r="R184">
        <v>3.34111381</v>
      </c>
      <c r="S184">
        <v>19.016002700000001</v>
      </c>
      <c r="T184">
        <v>0.17570011230593699</v>
      </c>
    </row>
    <row r="185" spans="1:20" x14ac:dyDescent="0.2">
      <c r="A185" t="s">
        <v>1333</v>
      </c>
      <c r="C185" t="s">
        <v>18</v>
      </c>
      <c r="M185">
        <v>0.65415044099999997</v>
      </c>
      <c r="N185" t="s">
        <v>1574</v>
      </c>
      <c r="O185" t="s">
        <v>946</v>
      </c>
      <c r="P185">
        <v>6.5066471100000003</v>
      </c>
      <c r="Q185">
        <v>3.5718495799999999</v>
      </c>
      <c r="R185">
        <v>6.5066471100000003</v>
      </c>
      <c r="S185">
        <v>3.5718495799999999</v>
      </c>
      <c r="T185">
        <v>1.8216464507444301</v>
      </c>
    </row>
    <row r="186" spans="1:20" x14ac:dyDescent="0.2">
      <c r="A186" t="s">
        <v>1334</v>
      </c>
      <c r="C186" t="s">
        <v>18</v>
      </c>
      <c r="M186">
        <v>0.64575415199999997</v>
      </c>
      <c r="N186" t="s">
        <v>1574</v>
      </c>
      <c r="O186" t="s">
        <v>946</v>
      </c>
      <c r="P186">
        <v>4.8362960800000003</v>
      </c>
      <c r="Q186">
        <v>2.2491831800000002</v>
      </c>
      <c r="R186">
        <v>4.8362960800000003</v>
      </c>
      <c r="S186">
        <v>2.2491831800000002</v>
      </c>
      <c r="T186">
        <v>2.15024553046853</v>
      </c>
    </row>
    <row r="187" spans="1:20" x14ac:dyDescent="0.2">
      <c r="A187" t="s">
        <v>1335</v>
      </c>
      <c r="C187" t="s">
        <v>18</v>
      </c>
      <c r="M187">
        <v>0.65565494300000005</v>
      </c>
      <c r="N187" t="s">
        <v>1574</v>
      </c>
      <c r="O187" t="s">
        <v>946</v>
      </c>
      <c r="P187">
        <v>38.0376701</v>
      </c>
      <c r="Q187">
        <v>13.6029663</v>
      </c>
      <c r="R187">
        <v>38.0376701</v>
      </c>
      <c r="S187">
        <v>13.6029663</v>
      </c>
      <c r="T187">
        <v>2.7962776104209</v>
      </c>
    </row>
    <row r="188" spans="1:20" x14ac:dyDescent="0.2">
      <c r="A188" t="s">
        <v>1336</v>
      </c>
      <c r="C188" t="s">
        <v>18</v>
      </c>
      <c r="M188">
        <v>0.47062488699999999</v>
      </c>
      <c r="N188" t="s">
        <v>1574</v>
      </c>
      <c r="O188" t="s">
        <v>946</v>
      </c>
      <c r="P188">
        <v>6.3025355300000001</v>
      </c>
      <c r="Q188">
        <v>9.0265655500000008</v>
      </c>
      <c r="R188">
        <v>6.3025355300000001</v>
      </c>
      <c r="S188">
        <v>9.0265655500000008</v>
      </c>
      <c r="T188">
        <v>0.69822076791986498</v>
      </c>
    </row>
    <row r="189" spans="1:20" x14ac:dyDescent="0.2">
      <c r="A189" t="s">
        <v>1337</v>
      </c>
      <c r="C189" t="s">
        <v>18</v>
      </c>
      <c r="M189">
        <v>0.53879844099999996</v>
      </c>
      <c r="N189" t="s">
        <v>1574</v>
      </c>
      <c r="O189" t="s">
        <v>946</v>
      </c>
      <c r="P189">
        <v>11.448576900000001</v>
      </c>
      <c r="Q189">
        <v>9.0587568300000001</v>
      </c>
      <c r="R189">
        <v>11.448576900000001</v>
      </c>
      <c r="S189">
        <v>9.0587568300000001</v>
      </c>
      <c r="T189">
        <v>1.26381324886497</v>
      </c>
    </row>
    <row r="190" spans="1:20" x14ac:dyDescent="0.2">
      <c r="A190" t="s">
        <v>1338</v>
      </c>
      <c r="C190" t="s">
        <v>18</v>
      </c>
      <c r="M190">
        <v>0.45673419799999998</v>
      </c>
      <c r="N190" t="s">
        <v>1574</v>
      </c>
      <c r="O190" t="s">
        <v>946</v>
      </c>
      <c r="P190">
        <v>6.19246769</v>
      </c>
      <c r="Q190">
        <v>9.1215457900000008</v>
      </c>
      <c r="R190">
        <v>6.19246769</v>
      </c>
      <c r="S190">
        <v>9.1215457900000008</v>
      </c>
      <c r="T190">
        <v>0.67888358317389996</v>
      </c>
    </row>
    <row r="191" spans="1:20" x14ac:dyDescent="0.2">
      <c r="A191" t="s">
        <v>1339</v>
      </c>
      <c r="C191" t="s">
        <v>18</v>
      </c>
      <c r="M191">
        <v>0.44566745200000002</v>
      </c>
      <c r="N191" t="s">
        <v>1574</v>
      </c>
      <c r="O191" t="s">
        <v>946</v>
      </c>
      <c r="P191">
        <v>4.0324654600000001</v>
      </c>
      <c r="Q191">
        <v>8.4822473499999997</v>
      </c>
      <c r="R191">
        <v>4.0324654600000001</v>
      </c>
      <c r="S191">
        <v>8.4822473499999997</v>
      </c>
      <c r="T191">
        <v>0.47540059769655302</v>
      </c>
    </row>
    <row r="192" spans="1:20" x14ac:dyDescent="0.2">
      <c r="A192" t="s">
        <v>1340</v>
      </c>
      <c r="C192" t="s">
        <v>166</v>
      </c>
      <c r="M192">
        <v>0.66701087800000003</v>
      </c>
      <c r="N192" t="s">
        <v>1574</v>
      </c>
      <c r="O192" t="s">
        <v>946</v>
      </c>
      <c r="P192">
        <v>4.0768456500000001</v>
      </c>
      <c r="Q192">
        <v>1.37304139</v>
      </c>
      <c r="R192">
        <v>4.0768456500000001</v>
      </c>
      <c r="S192">
        <v>1.37304139</v>
      </c>
      <c r="T192">
        <v>2.96920812416296</v>
      </c>
    </row>
    <row r="193" spans="1:20" x14ac:dyDescent="0.2">
      <c r="A193" t="s">
        <v>1341</v>
      </c>
      <c r="C193" t="s">
        <v>18</v>
      </c>
      <c r="M193">
        <v>0.51580645899999999</v>
      </c>
      <c r="N193" t="s">
        <v>1574</v>
      </c>
      <c r="O193" t="s">
        <v>946</v>
      </c>
      <c r="P193">
        <v>0.36615678699999998</v>
      </c>
      <c r="Q193">
        <v>0.66864806399999999</v>
      </c>
      <c r="R193">
        <v>0.36615678699999998</v>
      </c>
      <c r="S193">
        <v>0.66864806399999999</v>
      </c>
      <c r="T193">
        <v>0.54760763802944301</v>
      </c>
    </row>
    <row r="194" spans="1:20" x14ac:dyDescent="0.2">
      <c r="A194" t="s">
        <v>1342</v>
      </c>
      <c r="C194" t="s">
        <v>18</v>
      </c>
      <c r="M194">
        <v>0.39946948300000001</v>
      </c>
      <c r="N194" t="s">
        <v>1574</v>
      </c>
      <c r="O194" t="s">
        <v>946</v>
      </c>
      <c r="P194">
        <v>1.6148058199999999</v>
      </c>
      <c r="Q194">
        <v>7.5237827299999998</v>
      </c>
      <c r="R194">
        <v>1.6148058199999999</v>
      </c>
      <c r="S194">
        <v>7.5237827299999998</v>
      </c>
      <c r="T194">
        <v>0.214626854329697</v>
      </c>
    </row>
    <row r="195" spans="1:20" x14ac:dyDescent="0.2">
      <c r="A195" t="s">
        <v>1343</v>
      </c>
      <c r="C195" t="s">
        <v>18</v>
      </c>
      <c r="M195">
        <v>0.67124046900000001</v>
      </c>
      <c r="N195" t="s">
        <v>1574</v>
      </c>
      <c r="O195" t="s">
        <v>946</v>
      </c>
      <c r="P195">
        <v>19.808448800000001</v>
      </c>
      <c r="Q195">
        <v>5.2166881600000004</v>
      </c>
      <c r="R195">
        <v>19.808448800000001</v>
      </c>
      <c r="S195">
        <v>5.2166881600000004</v>
      </c>
      <c r="T195">
        <v>3.7971310901589299</v>
      </c>
    </row>
    <row r="196" spans="1:20" x14ac:dyDescent="0.2">
      <c r="A196" t="s">
        <v>1344</v>
      </c>
      <c r="C196" t="s">
        <v>18</v>
      </c>
      <c r="M196">
        <v>0.57492072400000005</v>
      </c>
      <c r="N196" t="s">
        <v>1574</v>
      </c>
      <c r="O196" t="s">
        <v>946</v>
      </c>
      <c r="P196">
        <v>0.40287876099999997</v>
      </c>
      <c r="Q196">
        <v>0.23060266700000001</v>
      </c>
      <c r="R196">
        <v>0.40287876099999997</v>
      </c>
      <c r="S196">
        <v>0.23060266700000001</v>
      </c>
      <c r="T196">
        <v>1.74706895735946</v>
      </c>
    </row>
    <row r="197" spans="1:20" x14ac:dyDescent="0.2">
      <c r="A197" t="s">
        <v>1345</v>
      </c>
      <c r="C197" t="s">
        <v>18</v>
      </c>
      <c r="M197">
        <v>0.43214587900000001</v>
      </c>
      <c r="N197" t="s">
        <v>1574</v>
      </c>
      <c r="O197" t="s">
        <v>946</v>
      </c>
      <c r="P197">
        <v>1.74449933</v>
      </c>
      <c r="Q197">
        <v>5.6835770600000002</v>
      </c>
      <c r="R197">
        <v>1.74449933</v>
      </c>
      <c r="S197">
        <v>5.6835770600000002</v>
      </c>
      <c r="T197">
        <v>0.30693686591802799</v>
      </c>
    </row>
    <row r="198" spans="1:20" x14ac:dyDescent="0.2">
      <c r="A198" t="s">
        <v>1346</v>
      </c>
      <c r="C198" t="s">
        <v>166</v>
      </c>
      <c r="M198">
        <v>0.64312595400000006</v>
      </c>
      <c r="N198" t="s">
        <v>1574</v>
      </c>
      <c r="O198" t="s">
        <v>946</v>
      </c>
      <c r="P198">
        <v>1.2048573499999999</v>
      </c>
      <c r="Q198">
        <v>0.636176348</v>
      </c>
      <c r="R198">
        <v>1.2048573499999999</v>
      </c>
      <c r="S198">
        <v>0.636176348</v>
      </c>
      <c r="T198">
        <v>1.89390465990729</v>
      </c>
    </row>
    <row r="199" spans="1:20" x14ac:dyDescent="0.2">
      <c r="A199" t="s">
        <v>1347</v>
      </c>
      <c r="C199" t="s">
        <v>18</v>
      </c>
      <c r="M199">
        <v>0.56835675200000002</v>
      </c>
      <c r="N199" t="s">
        <v>1574</v>
      </c>
      <c r="O199" t="s">
        <v>946</v>
      </c>
      <c r="P199">
        <v>0.38795179099999999</v>
      </c>
      <c r="Q199">
        <v>0.20309071200000001</v>
      </c>
      <c r="R199">
        <v>0.38795179099999999</v>
      </c>
      <c r="S199">
        <v>0.20309071200000001</v>
      </c>
      <c r="T199">
        <v>1.9102389625774701</v>
      </c>
    </row>
    <row r="200" spans="1:20" x14ac:dyDescent="0.2">
      <c r="A200" t="s">
        <v>1348</v>
      </c>
      <c r="C200" t="s">
        <v>18</v>
      </c>
      <c r="M200">
        <v>0.46774157100000002</v>
      </c>
      <c r="N200" t="s">
        <v>1574</v>
      </c>
      <c r="O200" t="s">
        <v>946</v>
      </c>
      <c r="P200">
        <v>2.4056442099999999E-2</v>
      </c>
      <c r="Q200">
        <v>0.216941789</v>
      </c>
      <c r="R200">
        <v>2.4056442099999999E-2</v>
      </c>
      <c r="S200">
        <v>0.216941789</v>
      </c>
      <c r="T200">
        <v>0.11088892652212801</v>
      </c>
    </row>
    <row r="201" spans="1:20" x14ac:dyDescent="0.2">
      <c r="A201" t="s">
        <v>1349</v>
      </c>
      <c r="C201" t="s">
        <v>18</v>
      </c>
      <c r="M201">
        <v>0.44371513899999998</v>
      </c>
      <c r="N201" t="s">
        <v>1574</v>
      </c>
      <c r="O201" t="s">
        <v>946</v>
      </c>
      <c r="P201">
        <v>2.1686174899999999</v>
      </c>
      <c r="Q201">
        <v>4.20989799</v>
      </c>
      <c r="R201">
        <v>2.1686174899999999</v>
      </c>
      <c r="S201">
        <v>4.20989799</v>
      </c>
      <c r="T201">
        <v>0.51512352440634801</v>
      </c>
    </row>
    <row r="202" spans="1:20" x14ac:dyDescent="0.2">
      <c r="A202" t="s">
        <v>1350</v>
      </c>
      <c r="C202" t="s">
        <v>18</v>
      </c>
      <c r="M202">
        <v>0.48174420699999998</v>
      </c>
      <c r="N202" t="s">
        <v>1574</v>
      </c>
      <c r="O202" t="s">
        <v>946</v>
      </c>
      <c r="P202">
        <v>7.7711380999999996E-2</v>
      </c>
      <c r="Q202">
        <v>0.25701942999999999</v>
      </c>
      <c r="R202">
        <v>7.7711380999999996E-2</v>
      </c>
      <c r="S202">
        <v>0.25701942999999999</v>
      </c>
      <c r="T202">
        <v>0.30235605533791698</v>
      </c>
    </row>
    <row r="203" spans="1:20" x14ac:dyDescent="0.2">
      <c r="A203" t="s">
        <v>1351</v>
      </c>
      <c r="C203" t="s">
        <v>18</v>
      </c>
      <c r="M203">
        <v>0.39771670999999997</v>
      </c>
      <c r="N203" t="s">
        <v>1574</v>
      </c>
      <c r="O203" t="s">
        <v>946</v>
      </c>
      <c r="P203">
        <v>0.54025870600000003</v>
      </c>
      <c r="Q203">
        <v>4.5894169800000002</v>
      </c>
      <c r="R203">
        <v>0.54025870600000003</v>
      </c>
      <c r="S203">
        <v>4.5894169800000002</v>
      </c>
      <c r="T203">
        <v>0.117718374328235</v>
      </c>
    </row>
    <row r="204" spans="1:20" x14ac:dyDescent="0.2">
      <c r="A204" t="s">
        <v>1352</v>
      </c>
      <c r="C204" t="s">
        <v>18</v>
      </c>
      <c r="M204">
        <v>0.41207856300000001</v>
      </c>
      <c r="N204" t="s">
        <v>1574</v>
      </c>
      <c r="O204" t="s">
        <v>946</v>
      </c>
      <c r="P204">
        <v>0.41713091699999999</v>
      </c>
      <c r="Q204">
        <v>2.27182102</v>
      </c>
      <c r="R204">
        <v>0.41713091699999999</v>
      </c>
      <c r="S204">
        <v>2.27182102</v>
      </c>
      <c r="T204">
        <v>0.18361081851421601</v>
      </c>
    </row>
    <row r="205" spans="1:20" x14ac:dyDescent="0.2">
      <c r="A205" t="s">
        <v>1353</v>
      </c>
      <c r="C205" t="s">
        <v>18</v>
      </c>
      <c r="M205">
        <v>0.592813955</v>
      </c>
      <c r="N205" t="s">
        <v>1574</v>
      </c>
      <c r="O205" t="s">
        <v>946</v>
      </c>
      <c r="P205">
        <v>1.7077173000000001</v>
      </c>
      <c r="Q205">
        <v>0.66874188199999995</v>
      </c>
      <c r="R205">
        <v>1.7077173000000001</v>
      </c>
      <c r="S205">
        <v>0.66874188199999995</v>
      </c>
      <c r="T205">
        <v>2.5536269612615698</v>
      </c>
    </row>
    <row r="206" spans="1:20" x14ac:dyDescent="0.2">
      <c r="A206" t="s">
        <v>1354</v>
      </c>
      <c r="C206" t="s">
        <v>18</v>
      </c>
      <c r="M206">
        <v>0.51769294399999999</v>
      </c>
      <c r="N206" t="s">
        <v>1617</v>
      </c>
      <c r="O206" t="s">
        <v>946</v>
      </c>
      <c r="P206">
        <v>2.9132359000000001</v>
      </c>
      <c r="Q206">
        <v>3.4438860400000002</v>
      </c>
      <c r="R206">
        <v>2.9132359000000001</v>
      </c>
      <c r="S206">
        <v>3.4438860400000002</v>
      </c>
      <c r="T206">
        <v>0.84591530212190202</v>
      </c>
    </row>
    <row r="207" spans="1:20" x14ac:dyDescent="0.2">
      <c r="A207" t="s">
        <v>1355</v>
      </c>
      <c r="C207" t="s">
        <v>101</v>
      </c>
      <c r="M207">
        <v>0.60207785400000002</v>
      </c>
      <c r="N207" t="s">
        <v>1574</v>
      </c>
      <c r="O207" t="s">
        <v>946</v>
      </c>
      <c r="P207">
        <v>1.07650018</v>
      </c>
      <c r="Q207">
        <v>0.54028564700000004</v>
      </c>
      <c r="R207">
        <v>1.07650018</v>
      </c>
      <c r="S207">
        <v>0.54028564700000004</v>
      </c>
      <c r="T207">
        <v>1.99246488589396</v>
      </c>
    </row>
    <row r="208" spans="1:20" x14ac:dyDescent="0.2">
      <c r="A208" t="s">
        <v>1355</v>
      </c>
      <c r="C208" t="s">
        <v>18</v>
      </c>
      <c r="M208">
        <v>0.60207181399999998</v>
      </c>
      <c r="N208" t="s">
        <v>1574</v>
      </c>
      <c r="O208" t="s">
        <v>946</v>
      </c>
      <c r="P208">
        <v>1.0791394700000001</v>
      </c>
      <c r="Q208">
        <v>0.54308295200000001</v>
      </c>
      <c r="R208">
        <v>1.0791394700000001</v>
      </c>
      <c r="S208">
        <v>0.54308295200000001</v>
      </c>
      <c r="T208">
        <v>1.98706195071283</v>
      </c>
    </row>
    <row r="209" spans="1:20" x14ac:dyDescent="0.2">
      <c r="A209" t="s">
        <v>1356</v>
      </c>
      <c r="C209" t="s">
        <v>18</v>
      </c>
      <c r="M209">
        <v>0.61201743099999995</v>
      </c>
      <c r="N209" t="s">
        <v>1574</v>
      </c>
      <c r="O209" t="s">
        <v>946</v>
      </c>
      <c r="P209">
        <v>0.73324561099999996</v>
      </c>
      <c r="Q209">
        <v>0.31691476699999999</v>
      </c>
      <c r="R209">
        <v>0.73324561099999996</v>
      </c>
      <c r="S209">
        <v>0.31691476699999999</v>
      </c>
      <c r="T209">
        <v>2.3136997305019902</v>
      </c>
    </row>
    <row r="210" spans="1:20" x14ac:dyDescent="0.2">
      <c r="A210" t="s">
        <v>1357</v>
      </c>
      <c r="C210" t="s">
        <v>18</v>
      </c>
      <c r="M210">
        <v>0.46020607099999999</v>
      </c>
      <c r="N210" t="s">
        <v>1574</v>
      </c>
      <c r="O210" t="s">
        <v>946</v>
      </c>
      <c r="P210">
        <v>2.2270565000000002</v>
      </c>
      <c r="Q210">
        <v>4.4262957600000004</v>
      </c>
      <c r="R210">
        <v>2.2270565000000002</v>
      </c>
      <c r="S210">
        <v>4.4262957600000004</v>
      </c>
      <c r="T210">
        <v>0.50314227081834195</v>
      </c>
    </row>
    <row r="211" spans="1:20" x14ac:dyDescent="0.2">
      <c r="A211" t="s">
        <v>1358</v>
      </c>
      <c r="C211" t="s">
        <v>18</v>
      </c>
      <c r="M211">
        <v>0.538077837</v>
      </c>
      <c r="N211" t="s">
        <v>1618</v>
      </c>
      <c r="O211" t="s">
        <v>946</v>
      </c>
      <c r="P211">
        <v>0.272901803</v>
      </c>
      <c r="Q211">
        <v>0.223226756</v>
      </c>
      <c r="R211">
        <v>0.272901803</v>
      </c>
      <c r="S211">
        <v>0.223226756</v>
      </c>
      <c r="T211">
        <v>1.2225317784038401</v>
      </c>
    </row>
    <row r="212" spans="1:20" x14ac:dyDescent="0.2">
      <c r="A212" t="s">
        <v>1359</v>
      </c>
      <c r="C212" t="s">
        <v>18</v>
      </c>
      <c r="M212">
        <v>0.41074363200000003</v>
      </c>
      <c r="N212" t="s">
        <v>1574</v>
      </c>
      <c r="O212" t="s">
        <v>946</v>
      </c>
      <c r="P212">
        <v>0.35633802399999998</v>
      </c>
      <c r="Q212">
        <v>3.74232459</v>
      </c>
      <c r="R212">
        <v>0.35633802399999998</v>
      </c>
      <c r="S212">
        <v>3.74232459</v>
      </c>
      <c r="T212">
        <v>9.5218363728305E-2</v>
      </c>
    </row>
    <row r="213" spans="1:20" x14ac:dyDescent="0.2">
      <c r="A213" t="s">
        <v>1360</v>
      </c>
      <c r="C213" t="s">
        <v>18</v>
      </c>
      <c r="M213">
        <v>0.48987388700000001</v>
      </c>
      <c r="N213" t="s">
        <v>1619</v>
      </c>
      <c r="O213" t="s">
        <v>946</v>
      </c>
      <c r="P213">
        <v>0.895346105</v>
      </c>
      <c r="Q213">
        <v>1.0967770800000001</v>
      </c>
      <c r="R213">
        <v>0.895346105</v>
      </c>
      <c r="S213">
        <v>1.0967770800000001</v>
      </c>
      <c r="T213">
        <v>0.81634282966598803</v>
      </c>
    </row>
    <row r="214" spans="1:20" x14ac:dyDescent="0.2">
      <c r="A214" t="s">
        <v>1361</v>
      </c>
      <c r="C214" t="s">
        <v>18</v>
      </c>
      <c r="M214">
        <v>0.49462651899999999</v>
      </c>
      <c r="N214" t="s">
        <v>1574</v>
      </c>
      <c r="O214" t="s">
        <v>946</v>
      </c>
      <c r="P214">
        <v>0.81176835300000005</v>
      </c>
      <c r="Q214">
        <v>2.17146397</v>
      </c>
      <c r="R214">
        <v>0.81176835300000005</v>
      </c>
      <c r="S214">
        <v>2.17146397</v>
      </c>
      <c r="T214">
        <v>0.37383459463985502</v>
      </c>
    </row>
    <row r="215" spans="1:20" x14ac:dyDescent="0.2">
      <c r="A215" t="s">
        <v>1362</v>
      </c>
      <c r="C215" t="s">
        <v>18</v>
      </c>
      <c r="M215">
        <v>0.77827203300000003</v>
      </c>
      <c r="N215" t="s">
        <v>1574</v>
      </c>
      <c r="O215" t="s">
        <v>811</v>
      </c>
      <c r="P215">
        <v>5.9199252099999997</v>
      </c>
      <c r="Q215">
        <v>0.32210400700000003</v>
      </c>
      <c r="R215">
        <v>5.9199252099999997</v>
      </c>
      <c r="S215">
        <v>0.32210400700000003</v>
      </c>
      <c r="T215">
        <v>18.378924450946101</v>
      </c>
    </row>
    <row r="216" spans="1:20" x14ac:dyDescent="0.2">
      <c r="A216" t="s">
        <v>1363</v>
      </c>
      <c r="C216" t="s">
        <v>18</v>
      </c>
      <c r="M216">
        <v>0.430333358</v>
      </c>
      <c r="N216" t="s">
        <v>1574</v>
      </c>
      <c r="O216" t="s">
        <v>946</v>
      </c>
      <c r="P216">
        <v>1.0688086699999999</v>
      </c>
      <c r="Q216">
        <v>3.5942947900000002</v>
      </c>
      <c r="R216">
        <v>1.0688086699999999</v>
      </c>
      <c r="S216">
        <v>3.5942947900000002</v>
      </c>
      <c r="T216">
        <v>0.29736255161196701</v>
      </c>
    </row>
    <row r="217" spans="1:20" x14ac:dyDescent="0.2">
      <c r="A217" t="s">
        <v>1364</v>
      </c>
      <c r="C217" t="s">
        <v>18</v>
      </c>
      <c r="M217">
        <v>0.51914699500000006</v>
      </c>
      <c r="N217" t="s">
        <v>1620</v>
      </c>
      <c r="O217" t="s">
        <v>946</v>
      </c>
      <c r="P217">
        <v>2.8179688500000002</v>
      </c>
      <c r="Q217">
        <v>3.33842492</v>
      </c>
      <c r="R217">
        <v>2.8179688500000002</v>
      </c>
      <c r="S217">
        <v>3.33842492</v>
      </c>
      <c r="T217">
        <v>0.84410131050663295</v>
      </c>
    </row>
    <row r="218" spans="1:20" x14ac:dyDescent="0.2">
      <c r="A218" t="s">
        <v>1365</v>
      </c>
      <c r="C218" t="s">
        <v>18</v>
      </c>
      <c r="M218">
        <v>0.44956407999999998</v>
      </c>
      <c r="N218" t="s">
        <v>1574</v>
      </c>
      <c r="O218" t="s">
        <v>946</v>
      </c>
      <c r="P218">
        <v>3.8108866700000001E-2</v>
      </c>
      <c r="Q218">
        <v>0.31490302100000001</v>
      </c>
      <c r="R218">
        <v>3.8108866700000001E-2</v>
      </c>
      <c r="S218">
        <v>0.31490302100000001</v>
      </c>
      <c r="T218">
        <v>0.121017786933203</v>
      </c>
    </row>
    <row r="219" spans="1:20" x14ac:dyDescent="0.2">
      <c r="A219" t="s">
        <v>1366</v>
      </c>
      <c r="C219" t="s">
        <v>18</v>
      </c>
      <c r="M219">
        <v>0.68293000400000003</v>
      </c>
      <c r="N219" t="s">
        <v>1574</v>
      </c>
      <c r="O219" t="s">
        <v>946</v>
      </c>
      <c r="P219">
        <v>11.636104599999999</v>
      </c>
      <c r="Q219">
        <v>2.7976639300000001</v>
      </c>
      <c r="R219">
        <v>11.636104599999999</v>
      </c>
      <c r="S219">
        <v>2.7976639300000001</v>
      </c>
      <c r="T219">
        <v>4.1592217261063196</v>
      </c>
    </row>
    <row r="220" spans="1:20" x14ac:dyDescent="0.2">
      <c r="A220" t="s">
        <v>1367</v>
      </c>
      <c r="C220" t="s">
        <v>18</v>
      </c>
      <c r="M220">
        <v>0.47574440200000001</v>
      </c>
      <c r="N220" t="s">
        <v>1574</v>
      </c>
      <c r="O220" t="s">
        <v>946</v>
      </c>
      <c r="P220">
        <v>0.44253698000000002</v>
      </c>
      <c r="Q220">
        <v>2.1811129999999999</v>
      </c>
      <c r="R220">
        <v>0.44253698000000002</v>
      </c>
      <c r="S220">
        <v>2.1811129999999999</v>
      </c>
      <c r="T220">
        <v>0.202895026530033</v>
      </c>
    </row>
    <row r="221" spans="1:20" x14ac:dyDescent="0.2">
      <c r="A221" t="s">
        <v>1368</v>
      </c>
      <c r="C221" t="s">
        <v>18</v>
      </c>
      <c r="M221">
        <v>0.47921693300000001</v>
      </c>
      <c r="N221" t="s">
        <v>1574</v>
      </c>
      <c r="O221" t="s">
        <v>946</v>
      </c>
      <c r="P221">
        <v>0.44717666499999997</v>
      </c>
      <c r="Q221">
        <v>0.28248467999999999</v>
      </c>
      <c r="R221">
        <v>0.44717666499999997</v>
      </c>
      <c r="S221">
        <v>0.28248467999999999</v>
      </c>
      <c r="T221">
        <v>1.5830120946735899</v>
      </c>
    </row>
    <row r="222" spans="1:20" x14ac:dyDescent="0.2">
      <c r="A222" t="s">
        <v>1369</v>
      </c>
      <c r="C222" t="s">
        <v>18</v>
      </c>
      <c r="M222">
        <v>0.80605749999999998</v>
      </c>
      <c r="N222" t="s">
        <v>1574</v>
      </c>
      <c r="O222" t="s">
        <v>811</v>
      </c>
      <c r="P222">
        <v>13.014577900000001</v>
      </c>
      <c r="Q222">
        <v>3.1205806699999998</v>
      </c>
      <c r="R222">
        <v>13.014577900000001</v>
      </c>
      <c r="S222">
        <v>3.1205806699999998</v>
      </c>
      <c r="T222">
        <v>4.1705628779659101</v>
      </c>
    </row>
    <row r="223" spans="1:20" x14ac:dyDescent="0.2">
      <c r="A223" t="s">
        <v>1370</v>
      </c>
      <c r="C223" t="s">
        <v>18</v>
      </c>
      <c r="M223">
        <v>0.54168546500000003</v>
      </c>
      <c r="N223" t="s">
        <v>1574</v>
      </c>
      <c r="O223" t="s">
        <v>946</v>
      </c>
      <c r="P223">
        <v>0.41809713799999998</v>
      </c>
      <c r="Q223">
        <v>0.15010798</v>
      </c>
      <c r="R223">
        <v>0.41809713799999998</v>
      </c>
      <c r="S223">
        <v>0.15010798</v>
      </c>
      <c r="T223">
        <v>2.7853092020823902</v>
      </c>
    </row>
    <row r="224" spans="1:20" x14ac:dyDescent="0.2">
      <c r="A224" t="s">
        <v>1371</v>
      </c>
      <c r="C224" t="s">
        <v>18</v>
      </c>
      <c r="M224">
        <v>0.49002519300000003</v>
      </c>
      <c r="N224" t="s">
        <v>1574</v>
      </c>
      <c r="O224" t="s">
        <v>946</v>
      </c>
      <c r="P224">
        <v>1.5393502699999999</v>
      </c>
      <c r="Q224">
        <v>2.93288064</v>
      </c>
      <c r="R224">
        <v>1.5393502699999999</v>
      </c>
      <c r="S224">
        <v>2.93288064</v>
      </c>
      <c r="T224">
        <v>0.52485950127175995</v>
      </c>
    </row>
    <row r="225" spans="1:20" x14ac:dyDescent="0.2">
      <c r="A225" t="s">
        <v>1372</v>
      </c>
      <c r="C225" t="s">
        <v>18</v>
      </c>
      <c r="M225">
        <v>0.57670103900000003</v>
      </c>
      <c r="N225" t="s">
        <v>1574</v>
      </c>
      <c r="O225" t="s">
        <v>946</v>
      </c>
      <c r="P225">
        <v>5.9478960000000001</v>
      </c>
      <c r="Q225">
        <v>2.7171475900000002</v>
      </c>
      <c r="R225">
        <v>5.9478960000000001</v>
      </c>
      <c r="S225">
        <v>2.7171475900000002</v>
      </c>
      <c r="T225">
        <v>2.1890220545583201</v>
      </c>
    </row>
    <row r="226" spans="1:20" x14ac:dyDescent="0.2">
      <c r="A226" t="s">
        <v>1373</v>
      </c>
      <c r="C226" t="s">
        <v>18</v>
      </c>
      <c r="M226">
        <v>0.480320882</v>
      </c>
      <c r="N226" t="s">
        <v>1574</v>
      </c>
      <c r="O226" t="s">
        <v>946</v>
      </c>
      <c r="P226">
        <v>1.05707375E-2</v>
      </c>
      <c r="Q226">
        <v>0.103060402</v>
      </c>
      <c r="R226">
        <v>1.05707375E-2</v>
      </c>
      <c r="S226">
        <v>0.103060402</v>
      </c>
      <c r="T226">
        <v>0.102568370536727</v>
      </c>
    </row>
    <row r="227" spans="1:20" x14ac:dyDescent="0.2">
      <c r="A227" t="s">
        <v>1374</v>
      </c>
      <c r="C227" t="s">
        <v>18</v>
      </c>
      <c r="M227">
        <v>0.56263774700000002</v>
      </c>
      <c r="N227" t="s">
        <v>1574</v>
      </c>
      <c r="O227" t="s">
        <v>946</v>
      </c>
      <c r="P227">
        <v>0.445113957</v>
      </c>
      <c r="Q227">
        <v>0.280018508</v>
      </c>
      <c r="R227">
        <v>0.445113957</v>
      </c>
      <c r="S227">
        <v>0.280018508</v>
      </c>
      <c r="T227">
        <v>1.5895876318289599</v>
      </c>
    </row>
    <row r="228" spans="1:20" x14ac:dyDescent="0.2">
      <c r="A228" t="s">
        <v>1375</v>
      </c>
      <c r="C228" t="s">
        <v>18</v>
      </c>
      <c r="M228">
        <v>0.47416925900000001</v>
      </c>
      <c r="N228" t="s">
        <v>1574</v>
      </c>
      <c r="O228" t="s">
        <v>946</v>
      </c>
      <c r="P228">
        <v>4.20689099E-2</v>
      </c>
      <c r="Q228">
        <v>0.120969824</v>
      </c>
      <c r="R228">
        <v>4.20689099E-2</v>
      </c>
      <c r="S228">
        <v>0.120969824</v>
      </c>
      <c r="T228">
        <v>0.34776366955778998</v>
      </c>
    </row>
    <row r="229" spans="1:20" x14ac:dyDescent="0.2">
      <c r="A229" t="s">
        <v>1376</v>
      </c>
      <c r="C229" t="s">
        <v>18</v>
      </c>
      <c r="M229">
        <v>0.64143521599999997</v>
      </c>
      <c r="N229" t="s">
        <v>1574</v>
      </c>
      <c r="O229" t="s">
        <v>946</v>
      </c>
      <c r="P229">
        <v>7.6256909400000001</v>
      </c>
      <c r="Q229">
        <v>2.96217752</v>
      </c>
      <c r="R229">
        <v>7.6256909400000001</v>
      </c>
      <c r="S229">
        <v>2.96217752</v>
      </c>
      <c r="T229">
        <v>2.5743531197954699</v>
      </c>
    </row>
    <row r="230" spans="1:20" x14ac:dyDescent="0.2">
      <c r="A230" t="s">
        <v>1377</v>
      </c>
      <c r="C230" t="s">
        <v>18</v>
      </c>
      <c r="M230">
        <v>0.49781917599999997</v>
      </c>
      <c r="N230" t="s">
        <v>1574</v>
      </c>
      <c r="O230" t="s">
        <v>946</v>
      </c>
      <c r="P230">
        <v>4.7421548500000001E-2</v>
      </c>
      <c r="Q230">
        <v>0.103966326</v>
      </c>
      <c r="R230">
        <v>4.7421548500000001E-2</v>
      </c>
      <c r="S230">
        <v>0.103966326</v>
      </c>
      <c r="T230">
        <v>0.45612411561027899</v>
      </c>
    </row>
    <row r="231" spans="1:20" x14ac:dyDescent="0.2">
      <c r="A231" t="s">
        <v>1378</v>
      </c>
      <c r="C231" t="s">
        <v>18</v>
      </c>
      <c r="M231">
        <v>0.47483863700000001</v>
      </c>
      <c r="N231" t="s">
        <v>1574</v>
      </c>
      <c r="O231" t="s">
        <v>946</v>
      </c>
      <c r="P231">
        <v>7.5897220499999999E-3</v>
      </c>
      <c r="Q231">
        <v>9.0783715200000004E-2</v>
      </c>
      <c r="R231">
        <v>7.5897220499999999E-3</v>
      </c>
      <c r="S231">
        <v>9.0783715200000004E-2</v>
      </c>
      <c r="T231">
        <v>8.3602241142913702E-2</v>
      </c>
    </row>
    <row r="232" spans="1:20" x14ac:dyDescent="0.2">
      <c r="A232" t="s">
        <v>1379</v>
      </c>
      <c r="C232" t="s">
        <v>18</v>
      </c>
      <c r="M232">
        <v>0.42152373700000001</v>
      </c>
      <c r="N232" t="s">
        <v>1574</v>
      </c>
      <c r="O232" t="s">
        <v>946</v>
      </c>
      <c r="P232">
        <v>0.66963022900000002</v>
      </c>
      <c r="Q232">
        <v>3.0858635900000002</v>
      </c>
      <c r="R232">
        <v>0.66963022900000002</v>
      </c>
      <c r="S232">
        <v>3.0858635900000002</v>
      </c>
      <c r="T232">
        <v>0.216999296783563</v>
      </c>
    </row>
    <row r="233" spans="1:20" x14ac:dyDescent="0.2">
      <c r="A233" t="s">
        <v>1380</v>
      </c>
      <c r="C233" t="s">
        <v>18</v>
      </c>
      <c r="M233">
        <v>0.55165237199999995</v>
      </c>
      <c r="N233" t="s">
        <v>1574</v>
      </c>
      <c r="O233" t="s">
        <v>946</v>
      </c>
      <c r="P233">
        <v>3.0404970599999999</v>
      </c>
      <c r="Q233">
        <v>2.4677891700000001</v>
      </c>
      <c r="R233">
        <v>3.0404970599999999</v>
      </c>
      <c r="S233">
        <v>2.4677891700000001</v>
      </c>
      <c r="T233">
        <v>1.2320732649945101</v>
      </c>
    </row>
    <row r="234" spans="1:20" x14ac:dyDescent="0.2">
      <c r="A234" t="s">
        <v>1381</v>
      </c>
      <c r="C234" t="s">
        <v>18</v>
      </c>
      <c r="M234">
        <v>0.51956319399999995</v>
      </c>
      <c r="N234" t="s">
        <v>1621</v>
      </c>
      <c r="O234" t="s">
        <v>946</v>
      </c>
      <c r="P234">
        <v>1.21896136</v>
      </c>
      <c r="Q234">
        <v>1.4105085100000001</v>
      </c>
      <c r="R234">
        <v>1.21896136</v>
      </c>
      <c r="S234">
        <v>1.4105085100000001</v>
      </c>
      <c r="T234">
        <v>0.86419993311490195</v>
      </c>
    </row>
    <row r="235" spans="1:20" x14ac:dyDescent="0.2">
      <c r="A235" t="s">
        <v>1382</v>
      </c>
      <c r="C235" t="s">
        <v>18</v>
      </c>
      <c r="M235">
        <v>0.54766324899999996</v>
      </c>
      <c r="N235" t="s">
        <v>1574</v>
      </c>
      <c r="O235" t="s">
        <v>946</v>
      </c>
      <c r="P235">
        <v>3.37854147</v>
      </c>
      <c r="Q235">
        <v>2.6820704900000001</v>
      </c>
      <c r="R235">
        <v>3.37854147</v>
      </c>
      <c r="S235">
        <v>2.6820704900000001</v>
      </c>
      <c r="T235">
        <v>1.2596766127500201</v>
      </c>
    </row>
    <row r="236" spans="1:20" x14ac:dyDescent="0.2">
      <c r="A236" t="s">
        <v>1383</v>
      </c>
      <c r="C236" t="s">
        <v>18</v>
      </c>
      <c r="M236">
        <v>0.69825269199999995</v>
      </c>
      <c r="N236" t="s">
        <v>1574</v>
      </c>
      <c r="O236" t="s">
        <v>946</v>
      </c>
      <c r="P236">
        <v>3.0384035100000002</v>
      </c>
      <c r="Q236">
        <v>0.66272830999999999</v>
      </c>
      <c r="R236">
        <v>3.0384035100000002</v>
      </c>
      <c r="S236">
        <v>0.66272830999999999</v>
      </c>
      <c r="T236">
        <v>4.5846894785587198</v>
      </c>
    </row>
    <row r="237" spans="1:20" x14ac:dyDescent="0.2">
      <c r="A237" t="s">
        <v>1384</v>
      </c>
      <c r="C237" t="s">
        <v>18</v>
      </c>
      <c r="M237">
        <v>0.46442114800000001</v>
      </c>
      <c r="N237" t="s">
        <v>1574</v>
      </c>
      <c r="O237" t="s">
        <v>946</v>
      </c>
      <c r="P237">
        <v>0.86642426299999997</v>
      </c>
      <c r="Q237">
        <v>2.0902686099999999</v>
      </c>
      <c r="R237">
        <v>0.86642426299999997</v>
      </c>
      <c r="S237">
        <v>2.0902686099999999</v>
      </c>
      <c r="T237">
        <v>0.41450379097450102</v>
      </c>
    </row>
    <row r="238" spans="1:20" x14ac:dyDescent="0.2">
      <c r="A238" t="s">
        <v>1385</v>
      </c>
      <c r="C238" t="s">
        <v>18</v>
      </c>
      <c r="M238">
        <v>0.56175312799999999</v>
      </c>
      <c r="N238" t="s">
        <v>1574</v>
      </c>
      <c r="O238" t="s">
        <v>946</v>
      </c>
      <c r="P238">
        <v>3.04884887</v>
      </c>
      <c r="Q238">
        <v>2.1405019799999998</v>
      </c>
      <c r="R238">
        <v>3.04884887</v>
      </c>
      <c r="S238">
        <v>2.1405019799999998</v>
      </c>
      <c r="T238">
        <v>1.4243616210062999</v>
      </c>
    </row>
    <row r="239" spans="1:20" x14ac:dyDescent="0.2">
      <c r="A239" t="s">
        <v>1386</v>
      </c>
      <c r="C239" t="s">
        <v>18</v>
      </c>
      <c r="M239">
        <v>0.57065394300000005</v>
      </c>
      <c r="N239" t="s">
        <v>1574</v>
      </c>
      <c r="O239" t="s">
        <v>946</v>
      </c>
      <c r="P239">
        <v>5.7759027500000002</v>
      </c>
      <c r="Q239">
        <v>2.6103956699999999</v>
      </c>
      <c r="R239">
        <v>5.7759027500000002</v>
      </c>
      <c r="S239">
        <v>2.6103956699999999</v>
      </c>
      <c r="T239">
        <v>2.2126541261080201</v>
      </c>
    </row>
    <row r="240" spans="1:20" x14ac:dyDescent="0.2">
      <c r="A240" t="s">
        <v>1387</v>
      </c>
      <c r="C240" t="s">
        <v>18</v>
      </c>
      <c r="M240">
        <v>0.62761810799999995</v>
      </c>
      <c r="N240" t="s">
        <v>1574</v>
      </c>
      <c r="O240" t="s">
        <v>946</v>
      </c>
      <c r="P240">
        <v>5.0214948699999997</v>
      </c>
      <c r="Q240">
        <v>1.7946898899999999</v>
      </c>
      <c r="R240">
        <v>5.0214948699999997</v>
      </c>
      <c r="S240">
        <v>1.7946898899999999</v>
      </c>
      <c r="T240">
        <v>2.79797356522691</v>
      </c>
    </row>
    <row r="241" spans="1:20" x14ac:dyDescent="0.2">
      <c r="A241" t="s">
        <v>1388</v>
      </c>
      <c r="C241" t="s">
        <v>18</v>
      </c>
      <c r="M241">
        <v>0.55857528400000001</v>
      </c>
      <c r="N241" t="s">
        <v>1574</v>
      </c>
      <c r="O241" t="s">
        <v>946</v>
      </c>
      <c r="P241">
        <v>4.8860750199999998</v>
      </c>
      <c r="Q241">
        <v>2.4788999600000001</v>
      </c>
      <c r="R241">
        <v>4.8860750199999998</v>
      </c>
      <c r="S241">
        <v>2.4788999600000001</v>
      </c>
      <c r="T241">
        <v>1.97106583518602</v>
      </c>
    </row>
    <row r="242" spans="1:20" x14ac:dyDescent="0.2">
      <c r="A242" t="s">
        <v>1389</v>
      </c>
      <c r="C242" t="s">
        <v>18</v>
      </c>
      <c r="M242">
        <v>0.58656735599999998</v>
      </c>
      <c r="N242" t="s">
        <v>1574</v>
      </c>
      <c r="O242" t="s">
        <v>946</v>
      </c>
      <c r="P242">
        <v>13.315520299999999</v>
      </c>
      <c r="Q242">
        <v>2.7522940600000001</v>
      </c>
      <c r="R242">
        <v>13.315520299999999</v>
      </c>
      <c r="S242">
        <v>2.7522940600000001</v>
      </c>
      <c r="T242">
        <v>4.8379715283765901</v>
      </c>
    </row>
    <row r="243" spans="1:20" x14ac:dyDescent="0.2">
      <c r="A243" t="s">
        <v>1390</v>
      </c>
      <c r="C243" t="s">
        <v>18</v>
      </c>
      <c r="M243">
        <v>0.448826534</v>
      </c>
      <c r="N243" t="s">
        <v>1574</v>
      </c>
      <c r="O243" t="s">
        <v>946</v>
      </c>
      <c r="P243">
        <v>0.49675193400000001</v>
      </c>
      <c r="Q243">
        <v>2.1154251099999999</v>
      </c>
      <c r="R243">
        <v>0.49675193400000001</v>
      </c>
      <c r="S243">
        <v>2.1154251099999999</v>
      </c>
      <c r="T243">
        <v>0.23482369177323401</v>
      </c>
    </row>
    <row r="244" spans="1:20" x14ac:dyDescent="0.2">
      <c r="A244" t="s">
        <v>1391</v>
      </c>
      <c r="C244" t="s">
        <v>18</v>
      </c>
      <c r="M244">
        <v>0.61308799700000005</v>
      </c>
      <c r="N244" t="s">
        <v>1574</v>
      </c>
      <c r="O244" t="s">
        <v>946</v>
      </c>
      <c r="P244">
        <v>5.3879585299999997</v>
      </c>
      <c r="Q244">
        <v>2.8224935499999999</v>
      </c>
      <c r="R244">
        <v>5.3879585299999997</v>
      </c>
      <c r="S244">
        <v>2.8224935499999999</v>
      </c>
      <c r="T244">
        <v>1.90893563955177</v>
      </c>
    </row>
    <row r="245" spans="1:20" x14ac:dyDescent="0.2">
      <c r="A245" t="s">
        <v>1392</v>
      </c>
      <c r="C245" t="s">
        <v>18</v>
      </c>
      <c r="M245">
        <v>0.87491197499999995</v>
      </c>
      <c r="N245" t="s">
        <v>1574</v>
      </c>
      <c r="O245" t="s">
        <v>811</v>
      </c>
      <c r="P245">
        <v>14.663951900000001</v>
      </c>
      <c r="Q245">
        <v>1.68788874</v>
      </c>
      <c r="R245">
        <v>14.663951900000001</v>
      </c>
      <c r="S245">
        <v>1.68788874</v>
      </c>
      <c r="T245">
        <v>8.6877479258496599</v>
      </c>
    </row>
    <row r="246" spans="1:20" x14ac:dyDescent="0.2">
      <c r="A246" t="s">
        <v>1393</v>
      </c>
      <c r="C246" t="s">
        <v>18</v>
      </c>
      <c r="M246">
        <v>0.61894133699999998</v>
      </c>
      <c r="N246" t="s">
        <v>1574</v>
      </c>
      <c r="O246" t="s">
        <v>946</v>
      </c>
      <c r="P246">
        <v>8.0830964999999999</v>
      </c>
      <c r="Q246">
        <v>2.59940243</v>
      </c>
      <c r="R246">
        <v>8.0830964999999999</v>
      </c>
      <c r="S246">
        <v>2.59940243</v>
      </c>
      <c r="T246">
        <v>3.1095979624824799</v>
      </c>
    </row>
    <row r="247" spans="1:20" x14ac:dyDescent="0.2">
      <c r="A247" t="s">
        <v>1394</v>
      </c>
      <c r="C247" t="s">
        <v>18</v>
      </c>
      <c r="M247">
        <v>0.61834383400000004</v>
      </c>
      <c r="N247" t="s">
        <v>1574</v>
      </c>
      <c r="O247" t="s">
        <v>946</v>
      </c>
      <c r="P247">
        <v>5.2190246599999996</v>
      </c>
      <c r="Q247">
        <v>1.8282699600000001</v>
      </c>
      <c r="R247">
        <v>5.2190246599999996</v>
      </c>
      <c r="S247">
        <v>1.8282699600000001</v>
      </c>
      <c r="T247">
        <v>2.85462474042947</v>
      </c>
    </row>
    <row r="248" spans="1:20" x14ac:dyDescent="0.2">
      <c r="A248" t="s">
        <v>1395</v>
      </c>
      <c r="C248" t="s">
        <v>166</v>
      </c>
      <c r="M248">
        <v>0.57295159600000001</v>
      </c>
      <c r="N248" t="s">
        <v>1574</v>
      </c>
      <c r="O248" t="s">
        <v>946</v>
      </c>
      <c r="P248">
        <v>0.37371194400000002</v>
      </c>
      <c r="Q248">
        <v>0.14807346499999999</v>
      </c>
      <c r="R248">
        <v>0.37371194400000002</v>
      </c>
      <c r="S248">
        <v>0.14807346499999999</v>
      </c>
      <c r="T248">
        <v>2.5238279120435299</v>
      </c>
    </row>
    <row r="249" spans="1:20" x14ac:dyDescent="0.2">
      <c r="A249" t="s">
        <v>1396</v>
      </c>
      <c r="C249" t="s">
        <v>18</v>
      </c>
      <c r="M249">
        <v>0.71615063000000001</v>
      </c>
      <c r="N249" t="s">
        <v>1574</v>
      </c>
      <c r="O249" t="s">
        <v>811</v>
      </c>
      <c r="P249">
        <v>5.1260547599999997</v>
      </c>
      <c r="Q249">
        <v>1.0760463499999999</v>
      </c>
      <c r="R249">
        <v>5.1260547599999997</v>
      </c>
      <c r="S249">
        <v>1.0760463499999999</v>
      </c>
      <c r="T249">
        <v>4.7637862067930401</v>
      </c>
    </row>
    <row r="250" spans="1:20" x14ac:dyDescent="0.2">
      <c r="A250" t="s">
        <v>1397</v>
      </c>
      <c r="C250" t="s">
        <v>18</v>
      </c>
      <c r="M250">
        <v>0.52404689500000001</v>
      </c>
      <c r="N250" t="s">
        <v>1574</v>
      </c>
      <c r="O250" t="s">
        <v>946</v>
      </c>
      <c r="P250">
        <v>0.15413034</v>
      </c>
      <c r="Q250">
        <v>0.102935083</v>
      </c>
      <c r="R250">
        <v>0.15413034</v>
      </c>
      <c r="S250">
        <v>0.102935083</v>
      </c>
      <c r="T250">
        <v>1.4973547939918599</v>
      </c>
    </row>
    <row r="251" spans="1:20" x14ac:dyDescent="0.2">
      <c r="A251" t="s">
        <v>1398</v>
      </c>
      <c r="C251" t="s">
        <v>101</v>
      </c>
      <c r="M251">
        <v>0.56549017999999995</v>
      </c>
      <c r="N251" t="s">
        <v>1574</v>
      </c>
      <c r="O251" t="s">
        <v>946</v>
      </c>
      <c r="P251">
        <v>0.28637078399999999</v>
      </c>
      <c r="Q251">
        <v>0.13975605399999999</v>
      </c>
      <c r="R251">
        <v>0.28637078399999999</v>
      </c>
      <c r="S251">
        <v>0.13975605399999999</v>
      </c>
      <c r="T251">
        <v>2.0490760564833899</v>
      </c>
    </row>
    <row r="252" spans="1:20" x14ac:dyDescent="0.2">
      <c r="A252" t="s">
        <v>1399</v>
      </c>
      <c r="C252" t="s">
        <v>18</v>
      </c>
      <c r="M252">
        <v>0.51835509400000002</v>
      </c>
      <c r="N252" t="s">
        <v>1574</v>
      </c>
      <c r="O252" t="s">
        <v>946</v>
      </c>
      <c r="P252">
        <v>2.8533763900000002</v>
      </c>
      <c r="Q252">
        <v>3.43808413</v>
      </c>
      <c r="R252">
        <v>2.8533763900000002</v>
      </c>
      <c r="S252">
        <v>3.43808413</v>
      </c>
      <c r="T252">
        <v>0.82993210233049197</v>
      </c>
    </row>
    <row r="253" spans="1:20" x14ac:dyDescent="0.2">
      <c r="A253" t="s">
        <v>1400</v>
      </c>
      <c r="C253" t="s">
        <v>18</v>
      </c>
      <c r="M253">
        <v>0.56494323999999996</v>
      </c>
      <c r="N253" t="s">
        <v>1574</v>
      </c>
      <c r="O253" t="s">
        <v>946</v>
      </c>
      <c r="P253">
        <v>5.4731578799999996</v>
      </c>
      <c r="Q253">
        <v>2.1374657199999998</v>
      </c>
      <c r="R253">
        <v>5.4731578799999996</v>
      </c>
      <c r="S253">
        <v>2.1374657199999998</v>
      </c>
      <c r="T253">
        <v>2.56058276340451</v>
      </c>
    </row>
    <row r="254" spans="1:20" x14ac:dyDescent="0.2">
      <c r="A254" t="s">
        <v>1401</v>
      </c>
      <c r="C254" t="s">
        <v>18</v>
      </c>
      <c r="M254">
        <v>0.56468046400000005</v>
      </c>
      <c r="N254" t="s">
        <v>1574</v>
      </c>
      <c r="O254" t="s">
        <v>946</v>
      </c>
      <c r="P254">
        <v>0.23017442199999999</v>
      </c>
      <c r="Q254">
        <v>9.7550205900000006E-2</v>
      </c>
      <c r="R254">
        <v>0.23017442199999999</v>
      </c>
      <c r="S254">
        <v>9.7550205900000006E-2</v>
      </c>
      <c r="T254">
        <v>2.35954829491549</v>
      </c>
    </row>
    <row r="255" spans="1:20" x14ac:dyDescent="0.2">
      <c r="A255" t="s">
        <v>1402</v>
      </c>
      <c r="C255" t="s">
        <v>18</v>
      </c>
      <c r="M255">
        <v>0.45893746000000002</v>
      </c>
      <c r="N255" t="s">
        <v>1574</v>
      </c>
      <c r="O255" t="s">
        <v>946</v>
      </c>
      <c r="P255">
        <v>4.1611541100000003E-2</v>
      </c>
      <c r="Q255">
        <v>1.10384667</v>
      </c>
      <c r="R255">
        <v>4.1611541100000003E-2</v>
      </c>
      <c r="S255">
        <v>1.10384667</v>
      </c>
      <c r="T255">
        <v>3.7696848874853202E-2</v>
      </c>
    </row>
    <row r="256" spans="1:20" x14ac:dyDescent="0.2">
      <c r="A256" t="s">
        <v>1403</v>
      </c>
      <c r="C256" t="s">
        <v>101</v>
      </c>
      <c r="M256">
        <v>0.57424462300000001</v>
      </c>
      <c r="N256" t="s">
        <v>1574</v>
      </c>
      <c r="O256" t="s">
        <v>946</v>
      </c>
      <c r="P256">
        <v>0.25241950200000002</v>
      </c>
      <c r="Q256">
        <v>9.4397716199999995E-2</v>
      </c>
      <c r="R256">
        <v>0.25241950200000002</v>
      </c>
      <c r="S256">
        <v>9.4397716199999995E-2</v>
      </c>
      <c r="T256">
        <v>2.6740000940827899</v>
      </c>
    </row>
    <row r="257" spans="1:20" x14ac:dyDescent="0.2">
      <c r="A257" t="s">
        <v>1404</v>
      </c>
      <c r="C257" t="s">
        <v>101</v>
      </c>
      <c r="M257">
        <v>0.57511643099999998</v>
      </c>
      <c r="N257" t="s">
        <v>1574</v>
      </c>
      <c r="O257" t="s">
        <v>946</v>
      </c>
      <c r="P257">
        <v>0.31449139100000001</v>
      </c>
      <c r="Q257">
        <v>0.110087119</v>
      </c>
      <c r="R257">
        <v>0.31449139100000001</v>
      </c>
      <c r="S257">
        <v>0.110087119</v>
      </c>
      <c r="T257">
        <v>2.8567501253257399</v>
      </c>
    </row>
    <row r="258" spans="1:20" x14ac:dyDescent="0.2">
      <c r="A258" t="s">
        <v>1405</v>
      </c>
      <c r="C258" t="s">
        <v>18</v>
      </c>
      <c r="M258">
        <v>0.48818161799999998</v>
      </c>
      <c r="N258" t="s">
        <v>1622</v>
      </c>
      <c r="O258" t="s">
        <v>946</v>
      </c>
      <c r="P258">
        <v>0.779011071</v>
      </c>
      <c r="Q258">
        <v>1.3237332100000001</v>
      </c>
      <c r="R258">
        <v>0.779011071</v>
      </c>
      <c r="S258">
        <v>1.3237332100000001</v>
      </c>
      <c r="T258">
        <v>0.58849552546921402</v>
      </c>
    </row>
    <row r="259" spans="1:20" x14ac:dyDescent="0.2">
      <c r="A259" t="s">
        <v>1406</v>
      </c>
      <c r="C259" t="s">
        <v>18</v>
      </c>
      <c r="M259">
        <v>0.49962890399999998</v>
      </c>
      <c r="N259" t="s">
        <v>1623</v>
      </c>
      <c r="O259" t="s">
        <v>946</v>
      </c>
      <c r="P259">
        <v>2.47523355</v>
      </c>
      <c r="Q259">
        <v>2.1460340000000002</v>
      </c>
      <c r="R259">
        <v>2.47523355</v>
      </c>
      <c r="S259">
        <v>2.1460340000000002</v>
      </c>
      <c r="T259">
        <v>1.1533990374803</v>
      </c>
    </row>
    <row r="260" spans="1:20" x14ac:dyDescent="0.2">
      <c r="A260" t="s">
        <v>1407</v>
      </c>
      <c r="C260" t="s">
        <v>18</v>
      </c>
      <c r="M260">
        <v>0.47292891500000001</v>
      </c>
      <c r="N260" t="s">
        <v>1624</v>
      </c>
      <c r="O260" t="s">
        <v>946</v>
      </c>
      <c r="P260">
        <v>0.29121971099999999</v>
      </c>
      <c r="Q260">
        <v>0.43364733500000002</v>
      </c>
      <c r="R260">
        <v>0.29121971099999999</v>
      </c>
      <c r="S260">
        <v>0.43364733500000002</v>
      </c>
      <c r="T260">
        <v>0.67155886245674701</v>
      </c>
    </row>
    <row r="261" spans="1:20" x14ac:dyDescent="0.2">
      <c r="A261" t="s">
        <v>1556</v>
      </c>
      <c r="C261" t="s">
        <v>18</v>
      </c>
      <c r="M261">
        <v>0.65196887699999995</v>
      </c>
      <c r="N261" t="s">
        <v>1574</v>
      </c>
      <c r="O261" t="s">
        <v>946</v>
      </c>
      <c r="P261">
        <v>0.50975084299999995</v>
      </c>
      <c r="Q261">
        <v>5.9529431200000003E-2</v>
      </c>
      <c r="R261">
        <v>0.50975084299999995</v>
      </c>
      <c r="S261">
        <v>5.9529431200000003E-2</v>
      </c>
      <c r="T261">
        <v>8.5630054365444703</v>
      </c>
    </row>
    <row r="262" spans="1:20" x14ac:dyDescent="0.2">
      <c r="A262" t="s">
        <v>1408</v>
      </c>
      <c r="C262" t="s">
        <v>18</v>
      </c>
      <c r="M262">
        <v>0.45850379800000002</v>
      </c>
      <c r="N262" t="s">
        <v>1574</v>
      </c>
      <c r="O262" t="s">
        <v>946</v>
      </c>
      <c r="P262">
        <v>0.16236546600000001</v>
      </c>
      <c r="Q262">
        <v>0.61847728499999999</v>
      </c>
      <c r="R262">
        <v>0.16236546600000001</v>
      </c>
      <c r="S262">
        <v>0.61847728499999999</v>
      </c>
      <c r="T262">
        <v>0.26252454202905801</v>
      </c>
    </row>
    <row r="263" spans="1:20" x14ac:dyDescent="0.2">
      <c r="A263" t="s">
        <v>1409</v>
      </c>
      <c r="C263" t="s">
        <v>18</v>
      </c>
      <c r="M263">
        <v>0.52072660699999995</v>
      </c>
      <c r="N263" t="s">
        <v>1574</v>
      </c>
      <c r="O263" t="s">
        <v>946</v>
      </c>
      <c r="P263">
        <v>0.50825130900000004</v>
      </c>
      <c r="Q263">
        <v>0.23786431599999999</v>
      </c>
      <c r="R263">
        <v>0.50825130900000004</v>
      </c>
      <c r="S263">
        <v>0.23786431599999999</v>
      </c>
      <c r="T263">
        <v>2.1367278520246802</v>
      </c>
    </row>
    <row r="264" spans="1:20" x14ac:dyDescent="0.2">
      <c r="A264" t="s">
        <v>1410</v>
      </c>
      <c r="C264" t="s">
        <v>18</v>
      </c>
      <c r="M264">
        <v>0.50981630300000003</v>
      </c>
      <c r="N264" t="s">
        <v>1625</v>
      </c>
      <c r="O264" t="s">
        <v>946</v>
      </c>
      <c r="P264">
        <v>3.1069512399999999</v>
      </c>
      <c r="Q264">
        <v>2.7318201100000001</v>
      </c>
      <c r="R264">
        <v>3.1069512399999999</v>
      </c>
      <c r="S264">
        <v>2.7318201100000001</v>
      </c>
      <c r="T264">
        <v>1.13731911871752</v>
      </c>
    </row>
    <row r="265" spans="1:20" x14ac:dyDescent="0.2">
      <c r="A265" t="s">
        <v>1411</v>
      </c>
      <c r="C265" t="s">
        <v>18</v>
      </c>
      <c r="M265">
        <v>0.60264023200000005</v>
      </c>
      <c r="N265" t="s">
        <v>1574</v>
      </c>
      <c r="O265" t="s">
        <v>946</v>
      </c>
      <c r="P265">
        <v>0.95647293300000003</v>
      </c>
      <c r="Q265">
        <v>0.24874518800000001</v>
      </c>
      <c r="R265">
        <v>0.95647293300000003</v>
      </c>
      <c r="S265">
        <v>0.24874518800000001</v>
      </c>
      <c r="T265">
        <v>3.8451917027637101</v>
      </c>
    </row>
    <row r="266" spans="1:20" x14ac:dyDescent="0.2">
      <c r="A266" t="s">
        <v>1412</v>
      </c>
      <c r="C266" t="s">
        <v>18</v>
      </c>
      <c r="M266">
        <v>0.56499650000000001</v>
      </c>
      <c r="N266" t="s">
        <v>1574</v>
      </c>
      <c r="O266" t="s">
        <v>946</v>
      </c>
      <c r="P266">
        <v>0.15170040700000001</v>
      </c>
      <c r="Q266">
        <v>6.3339471800000005E-2</v>
      </c>
      <c r="R266">
        <v>0.15170040700000001</v>
      </c>
      <c r="S266">
        <v>6.3339471800000005E-2</v>
      </c>
      <c r="T266">
        <v>2.3950374496176301</v>
      </c>
    </row>
    <row r="267" spans="1:20" x14ac:dyDescent="0.2">
      <c r="A267" t="s">
        <v>1413</v>
      </c>
      <c r="C267" t="s">
        <v>18</v>
      </c>
      <c r="M267">
        <v>0.56567224199999999</v>
      </c>
      <c r="N267" t="s">
        <v>1574</v>
      </c>
      <c r="O267" t="s">
        <v>946</v>
      </c>
      <c r="P267">
        <v>3.8115139</v>
      </c>
      <c r="Q267">
        <v>1.9629699</v>
      </c>
      <c r="R267">
        <v>3.8115139</v>
      </c>
      <c r="S267">
        <v>1.9629699</v>
      </c>
      <c r="T267">
        <v>1.94170776637991</v>
      </c>
    </row>
    <row r="268" spans="1:20" x14ac:dyDescent="0.2">
      <c r="A268" t="s">
        <v>1414</v>
      </c>
      <c r="C268" t="s">
        <v>18</v>
      </c>
      <c r="M268">
        <v>0.47937329299999998</v>
      </c>
      <c r="N268" t="s">
        <v>1626</v>
      </c>
      <c r="O268" t="s">
        <v>946</v>
      </c>
      <c r="P268">
        <v>0.18766063499999999</v>
      </c>
      <c r="Q268">
        <v>0.29990297599999999</v>
      </c>
      <c r="R268">
        <v>0.18766063499999999</v>
      </c>
      <c r="S268">
        <v>0.29990297599999999</v>
      </c>
      <c r="T268">
        <v>0.625737821954791</v>
      </c>
    </row>
    <row r="269" spans="1:20" x14ac:dyDescent="0.2">
      <c r="A269" t="s">
        <v>1415</v>
      </c>
      <c r="C269" t="s">
        <v>18</v>
      </c>
      <c r="M269">
        <v>0.52396503900000002</v>
      </c>
      <c r="N269" t="s">
        <v>1574</v>
      </c>
      <c r="O269" t="s">
        <v>946</v>
      </c>
      <c r="P269">
        <v>1.4923410399999999</v>
      </c>
      <c r="Q269">
        <v>1.0077346599999999</v>
      </c>
      <c r="R269">
        <v>1.4923410399999999</v>
      </c>
      <c r="S269">
        <v>1.0077346599999999</v>
      </c>
      <c r="T269">
        <v>1.48088688345799</v>
      </c>
    </row>
    <row r="270" spans="1:20" x14ac:dyDescent="0.2">
      <c r="A270" t="s">
        <v>1416</v>
      </c>
      <c r="C270" t="s">
        <v>18</v>
      </c>
      <c r="M270">
        <v>0.65484265399999997</v>
      </c>
      <c r="N270" t="s">
        <v>1574</v>
      </c>
      <c r="O270" t="s">
        <v>946</v>
      </c>
      <c r="P270">
        <v>0.850717485</v>
      </c>
      <c r="Q270">
        <v>0.19383613799999999</v>
      </c>
      <c r="R270">
        <v>0.850717485</v>
      </c>
      <c r="S270">
        <v>0.19383613799999999</v>
      </c>
      <c r="T270">
        <v>4.38884871406177</v>
      </c>
    </row>
    <row r="271" spans="1:20" x14ac:dyDescent="0.2">
      <c r="A271" t="s">
        <v>1417</v>
      </c>
      <c r="C271" t="s">
        <v>18</v>
      </c>
      <c r="M271">
        <v>0.827315519</v>
      </c>
      <c r="N271" t="s">
        <v>1574</v>
      </c>
      <c r="O271" t="s">
        <v>811</v>
      </c>
      <c r="P271">
        <v>14.8529301</v>
      </c>
      <c r="Q271">
        <v>1.2559716700000001</v>
      </c>
      <c r="R271">
        <v>14.8529301</v>
      </c>
      <c r="S271">
        <v>1.2559716700000001</v>
      </c>
      <c r="T271">
        <v>11.8258480304735</v>
      </c>
    </row>
    <row r="272" spans="1:20" x14ac:dyDescent="0.2">
      <c r="A272" t="s">
        <v>1418</v>
      </c>
      <c r="C272" t="s">
        <v>18</v>
      </c>
      <c r="M272">
        <v>0.91451540600000003</v>
      </c>
      <c r="N272" t="s">
        <v>1574</v>
      </c>
      <c r="O272" t="s">
        <v>811</v>
      </c>
      <c r="P272">
        <v>30.368995699999999</v>
      </c>
      <c r="Q272">
        <v>1.2317408299999999</v>
      </c>
      <c r="R272">
        <v>30.368995699999999</v>
      </c>
      <c r="S272">
        <v>1.2317408299999999</v>
      </c>
      <c r="T272">
        <v>24.6553454755575</v>
      </c>
    </row>
    <row r="273" spans="1:20" x14ac:dyDescent="0.2">
      <c r="A273" t="s">
        <v>1395</v>
      </c>
      <c r="C273" t="s">
        <v>18</v>
      </c>
      <c r="M273">
        <v>0.57293784999999997</v>
      </c>
      <c r="N273" t="s">
        <v>1574</v>
      </c>
      <c r="O273" t="s">
        <v>946</v>
      </c>
      <c r="P273">
        <v>0.372955233</v>
      </c>
      <c r="Q273">
        <v>0.147972196</v>
      </c>
      <c r="R273">
        <v>0.372955233</v>
      </c>
      <c r="S273">
        <v>0.147972196</v>
      </c>
      <c r="T273">
        <v>2.5204412929034299</v>
      </c>
    </row>
    <row r="274" spans="1:20" x14ac:dyDescent="0.2">
      <c r="A274" t="s">
        <v>1557</v>
      </c>
      <c r="C274" t="s">
        <v>18</v>
      </c>
      <c r="M274">
        <v>0.55872298600000003</v>
      </c>
      <c r="N274" t="s">
        <v>1574</v>
      </c>
      <c r="O274" t="s">
        <v>946</v>
      </c>
      <c r="P274">
        <v>0.185102448</v>
      </c>
      <c r="Q274">
        <v>5.1598653199999997E-2</v>
      </c>
      <c r="R274">
        <v>0.185102448</v>
      </c>
      <c r="S274">
        <v>5.1598653199999997E-2</v>
      </c>
      <c r="T274">
        <v>3.58735037681177</v>
      </c>
    </row>
    <row r="275" spans="1:20" x14ac:dyDescent="0.2">
      <c r="A275" t="s">
        <v>1419</v>
      </c>
      <c r="C275" t="s">
        <v>166</v>
      </c>
      <c r="M275">
        <v>0.56595232399999995</v>
      </c>
      <c r="N275" t="s">
        <v>1574</v>
      </c>
      <c r="O275" t="s">
        <v>946</v>
      </c>
      <c r="P275">
        <v>0.26435583800000001</v>
      </c>
      <c r="Q275">
        <v>9.0411827E-2</v>
      </c>
      <c r="R275">
        <v>0.26435583800000001</v>
      </c>
      <c r="S275">
        <v>9.0411827E-2</v>
      </c>
      <c r="T275">
        <v>2.9239077095521999</v>
      </c>
    </row>
    <row r="276" spans="1:20" x14ac:dyDescent="0.2">
      <c r="A276" t="s">
        <v>1420</v>
      </c>
      <c r="C276" t="s">
        <v>166</v>
      </c>
      <c r="M276">
        <v>0.57022783499999996</v>
      </c>
      <c r="N276" t="s">
        <v>1574</v>
      </c>
      <c r="O276" t="s">
        <v>946</v>
      </c>
      <c r="P276">
        <v>0.24482785200000001</v>
      </c>
      <c r="Q276">
        <v>7.2327837300000003E-2</v>
      </c>
      <c r="R276">
        <v>0.24482785200000001</v>
      </c>
      <c r="S276">
        <v>7.2327837300000003E-2</v>
      </c>
      <c r="T276">
        <v>3.3849740451177599</v>
      </c>
    </row>
    <row r="277" spans="1:20" x14ac:dyDescent="0.2">
      <c r="A277" t="s">
        <v>1421</v>
      </c>
      <c r="C277" t="s">
        <v>18</v>
      </c>
      <c r="M277">
        <v>0.48767257800000002</v>
      </c>
      <c r="N277" t="s">
        <v>1627</v>
      </c>
      <c r="O277" t="s">
        <v>946</v>
      </c>
      <c r="P277">
        <v>5.5339772299999999E-2</v>
      </c>
      <c r="Q277">
        <v>5.1295720000000003E-2</v>
      </c>
      <c r="R277">
        <v>5.5339772299999999E-2</v>
      </c>
      <c r="S277">
        <v>5.1295720000000003E-2</v>
      </c>
      <c r="T277">
        <v>1.07883800636778</v>
      </c>
    </row>
    <row r="278" spans="1:20" x14ac:dyDescent="0.2">
      <c r="A278" t="s">
        <v>1422</v>
      </c>
      <c r="C278" t="s">
        <v>18</v>
      </c>
      <c r="M278">
        <v>0.56849879599999997</v>
      </c>
      <c r="N278" t="s">
        <v>1574</v>
      </c>
      <c r="O278" t="s">
        <v>946</v>
      </c>
      <c r="P278">
        <v>0.52708405300000005</v>
      </c>
      <c r="Q278">
        <v>0.31905943199999998</v>
      </c>
      <c r="R278">
        <v>0.52708405300000005</v>
      </c>
      <c r="S278">
        <v>0.31905943199999998</v>
      </c>
      <c r="T278">
        <v>1.6519933283150801</v>
      </c>
    </row>
    <row r="279" spans="1:20" x14ac:dyDescent="0.2">
      <c r="A279" t="s">
        <v>1423</v>
      </c>
      <c r="C279" t="s">
        <v>18</v>
      </c>
      <c r="M279">
        <v>0.62032589000000005</v>
      </c>
      <c r="N279" t="s">
        <v>1574</v>
      </c>
      <c r="O279" t="s">
        <v>946</v>
      </c>
      <c r="P279">
        <v>4.62399673</v>
      </c>
      <c r="Q279">
        <v>1.5763182600000001</v>
      </c>
      <c r="R279">
        <v>4.62399673</v>
      </c>
      <c r="S279">
        <v>1.5763182600000001</v>
      </c>
      <c r="T279">
        <v>2.9334156986800402</v>
      </c>
    </row>
    <row r="280" spans="1:20" x14ac:dyDescent="0.2">
      <c r="A280" t="s">
        <v>1424</v>
      </c>
      <c r="C280" t="s">
        <v>18</v>
      </c>
      <c r="M280">
        <v>0.66755645600000002</v>
      </c>
      <c r="N280" t="s">
        <v>1574</v>
      </c>
      <c r="O280" t="s">
        <v>946</v>
      </c>
      <c r="P280">
        <v>4.1378474199999999</v>
      </c>
      <c r="Q280">
        <v>1.3708504399999999</v>
      </c>
      <c r="R280">
        <v>4.1378474199999999</v>
      </c>
      <c r="S280">
        <v>1.3708504399999999</v>
      </c>
      <c r="T280">
        <v>3.0184528517932301</v>
      </c>
    </row>
    <row r="281" spans="1:20" x14ac:dyDescent="0.2">
      <c r="A281" t="s">
        <v>1425</v>
      </c>
      <c r="C281" t="s">
        <v>18</v>
      </c>
      <c r="M281">
        <v>0.65812077099999999</v>
      </c>
      <c r="N281" t="s">
        <v>1574</v>
      </c>
      <c r="O281" t="s">
        <v>946</v>
      </c>
      <c r="P281">
        <v>7.5378336900000003</v>
      </c>
      <c r="Q281">
        <v>2.0822620399999998</v>
      </c>
      <c r="R281">
        <v>7.5378336900000003</v>
      </c>
      <c r="S281">
        <v>2.0822620399999998</v>
      </c>
      <c r="T281">
        <v>3.6200216616348602</v>
      </c>
    </row>
    <row r="282" spans="1:20" x14ac:dyDescent="0.2">
      <c r="A282" t="s">
        <v>1426</v>
      </c>
      <c r="C282" t="s">
        <v>18</v>
      </c>
      <c r="M282">
        <v>0.43759579100000001</v>
      </c>
      <c r="N282" t="s">
        <v>1574</v>
      </c>
      <c r="O282" t="s">
        <v>946</v>
      </c>
      <c r="P282">
        <v>0.32144921999999998</v>
      </c>
      <c r="Q282">
        <v>1.9280048599999999</v>
      </c>
      <c r="R282">
        <v>0.32144921999999998</v>
      </c>
      <c r="S282">
        <v>1.9280048599999999</v>
      </c>
      <c r="T282">
        <v>0.16672635358398399</v>
      </c>
    </row>
    <row r="283" spans="1:20" x14ac:dyDescent="0.2">
      <c r="A283" t="s">
        <v>1427</v>
      </c>
      <c r="C283" t="s">
        <v>18</v>
      </c>
      <c r="M283">
        <v>0.616455482</v>
      </c>
      <c r="N283" t="s">
        <v>1574</v>
      </c>
      <c r="O283" t="s">
        <v>946</v>
      </c>
      <c r="P283">
        <v>4.0816049599999999</v>
      </c>
      <c r="Q283">
        <v>1.6620760000000001</v>
      </c>
      <c r="R283">
        <v>4.0816049599999999</v>
      </c>
      <c r="S283">
        <v>1.6620760000000001</v>
      </c>
      <c r="T283">
        <v>2.4557270305329002</v>
      </c>
    </row>
    <row r="284" spans="1:20" x14ac:dyDescent="0.2">
      <c r="A284" t="s">
        <v>1428</v>
      </c>
      <c r="C284" t="s">
        <v>18</v>
      </c>
      <c r="M284">
        <v>0.57113489799999995</v>
      </c>
      <c r="N284" t="s">
        <v>1574</v>
      </c>
      <c r="O284" t="s">
        <v>946</v>
      </c>
      <c r="P284">
        <v>0.36322864900000001</v>
      </c>
      <c r="Q284">
        <v>0.22515122600000001</v>
      </c>
      <c r="R284">
        <v>0.36322864900000001</v>
      </c>
      <c r="S284">
        <v>0.22515122600000001</v>
      </c>
      <c r="T284">
        <v>1.6132652504410501</v>
      </c>
    </row>
    <row r="285" spans="1:20" x14ac:dyDescent="0.2">
      <c r="A285" t="s">
        <v>1429</v>
      </c>
      <c r="C285" t="s">
        <v>18</v>
      </c>
      <c r="M285">
        <v>0.46425187800000001</v>
      </c>
      <c r="N285" t="s">
        <v>1574</v>
      </c>
      <c r="O285" t="s">
        <v>946</v>
      </c>
      <c r="P285">
        <v>5.6350767599999997E-2</v>
      </c>
      <c r="Q285">
        <v>0.82345008900000005</v>
      </c>
      <c r="R285">
        <v>5.6350767599999997E-2</v>
      </c>
      <c r="S285">
        <v>0.82345008900000005</v>
      </c>
      <c r="T285">
        <v>6.8432523540598006E-2</v>
      </c>
    </row>
    <row r="286" spans="1:20" x14ac:dyDescent="0.2">
      <c r="A286" t="s">
        <v>1430</v>
      </c>
      <c r="C286" t="s">
        <v>18</v>
      </c>
      <c r="M286">
        <v>0.48812628800000002</v>
      </c>
      <c r="N286" t="s">
        <v>1628</v>
      </c>
      <c r="O286" t="s">
        <v>946</v>
      </c>
      <c r="P286">
        <v>0.34304258199999998</v>
      </c>
      <c r="Q286">
        <v>0.521343589</v>
      </c>
      <c r="R286">
        <v>0.34304258199999998</v>
      </c>
      <c r="S286">
        <v>0.521343589</v>
      </c>
      <c r="T286">
        <v>0.65799712365888496</v>
      </c>
    </row>
    <row r="287" spans="1:20" x14ac:dyDescent="0.2">
      <c r="A287" t="s">
        <v>1431</v>
      </c>
      <c r="C287" t="s">
        <v>18</v>
      </c>
      <c r="M287">
        <v>0.46059832000000001</v>
      </c>
      <c r="N287" t="s">
        <v>1574</v>
      </c>
      <c r="O287" t="s">
        <v>946</v>
      </c>
      <c r="P287">
        <v>0.95233166199999997</v>
      </c>
      <c r="Q287">
        <v>2.3530120800000001</v>
      </c>
      <c r="R287">
        <v>0.95233166199999997</v>
      </c>
      <c r="S287">
        <v>2.3530120800000001</v>
      </c>
      <c r="T287">
        <v>0.40472876025353799</v>
      </c>
    </row>
    <row r="288" spans="1:20" x14ac:dyDescent="0.2">
      <c r="A288" t="s">
        <v>1432</v>
      </c>
      <c r="C288" t="s">
        <v>18</v>
      </c>
      <c r="M288">
        <v>0.47868139399999998</v>
      </c>
      <c r="N288" t="s">
        <v>1574</v>
      </c>
      <c r="O288" t="s">
        <v>946</v>
      </c>
      <c r="P288">
        <v>0.51244497300000003</v>
      </c>
      <c r="Q288">
        <v>0.726119399</v>
      </c>
      <c r="R288">
        <v>0.51244497300000003</v>
      </c>
      <c r="S288">
        <v>0.726119399</v>
      </c>
      <c r="T288">
        <v>0.70573100471593397</v>
      </c>
    </row>
    <row r="289" spans="1:20" x14ac:dyDescent="0.2">
      <c r="A289" t="s">
        <v>1433</v>
      </c>
      <c r="C289" t="s">
        <v>18</v>
      </c>
      <c r="M289">
        <v>0.46780677999999998</v>
      </c>
      <c r="N289" t="s">
        <v>1574</v>
      </c>
      <c r="O289" t="s">
        <v>946</v>
      </c>
      <c r="P289">
        <v>0.80308836699999997</v>
      </c>
      <c r="Q289">
        <v>2.0817279800000001</v>
      </c>
      <c r="R289">
        <v>0.80308836699999997</v>
      </c>
      <c r="S289">
        <v>2.0817279800000001</v>
      </c>
      <c r="T289">
        <v>0.38577968625852799</v>
      </c>
    </row>
    <row r="290" spans="1:20" x14ac:dyDescent="0.2">
      <c r="A290" t="s">
        <v>1434</v>
      </c>
      <c r="C290" t="s">
        <v>18</v>
      </c>
      <c r="M290">
        <v>0.47797362999999998</v>
      </c>
      <c r="N290" t="s">
        <v>1574</v>
      </c>
      <c r="O290" t="s">
        <v>946</v>
      </c>
      <c r="P290">
        <v>0.76707094899999995</v>
      </c>
      <c r="Q290">
        <v>1.3871897500000001</v>
      </c>
      <c r="R290">
        <v>0.76707094899999995</v>
      </c>
      <c r="S290">
        <v>1.3871897500000001</v>
      </c>
      <c r="T290">
        <v>0.55296757274914998</v>
      </c>
    </row>
    <row r="291" spans="1:20" x14ac:dyDescent="0.2">
      <c r="A291" t="s">
        <v>1435</v>
      </c>
      <c r="C291" t="s">
        <v>18</v>
      </c>
      <c r="M291">
        <v>0.47081115000000001</v>
      </c>
      <c r="N291" t="s">
        <v>1574</v>
      </c>
      <c r="O291" t="s">
        <v>946</v>
      </c>
      <c r="P291">
        <v>0.23738552600000001</v>
      </c>
      <c r="Q291">
        <v>0.89080369500000001</v>
      </c>
      <c r="R291">
        <v>0.23738552600000001</v>
      </c>
      <c r="S291">
        <v>0.89080369500000001</v>
      </c>
      <c r="T291">
        <v>0.26648466697255901</v>
      </c>
    </row>
    <row r="292" spans="1:20" x14ac:dyDescent="0.2">
      <c r="A292" t="s">
        <v>1436</v>
      </c>
      <c r="C292" t="s">
        <v>18</v>
      </c>
      <c r="M292">
        <v>0.493499097</v>
      </c>
      <c r="N292" t="s">
        <v>1574</v>
      </c>
      <c r="O292" t="s">
        <v>946</v>
      </c>
      <c r="P292">
        <v>0.431964189</v>
      </c>
      <c r="Q292">
        <v>0.86963462800000002</v>
      </c>
      <c r="R292">
        <v>0.431964189</v>
      </c>
      <c r="S292">
        <v>0.86963462800000002</v>
      </c>
      <c r="T292">
        <v>0.49671916813321698</v>
      </c>
    </row>
    <row r="293" spans="1:20" x14ac:dyDescent="0.2">
      <c r="A293" t="s">
        <v>1558</v>
      </c>
      <c r="C293" t="s">
        <v>18</v>
      </c>
      <c r="M293">
        <v>0.48988003899999999</v>
      </c>
      <c r="N293" t="s">
        <v>1574</v>
      </c>
      <c r="O293" t="s">
        <v>946</v>
      </c>
      <c r="P293">
        <v>5.1205535399999997E-4</v>
      </c>
      <c r="Q293">
        <v>3.6054328099999998E-2</v>
      </c>
      <c r="R293">
        <v>5.1205535399999997E-4</v>
      </c>
      <c r="S293">
        <v>3.6054328099999998E-2</v>
      </c>
      <c r="T293">
        <v>1.42023269045471E-2</v>
      </c>
    </row>
    <row r="294" spans="1:20" x14ac:dyDescent="0.2">
      <c r="A294" t="s">
        <v>1437</v>
      </c>
      <c r="C294" t="s">
        <v>18</v>
      </c>
      <c r="M294">
        <v>0.419123256</v>
      </c>
      <c r="N294" t="s">
        <v>1574</v>
      </c>
      <c r="O294" t="s">
        <v>946</v>
      </c>
      <c r="P294">
        <v>0.954380691</v>
      </c>
      <c r="Q294">
        <v>3.6111683800000001</v>
      </c>
      <c r="R294">
        <v>0.954380691</v>
      </c>
      <c r="S294">
        <v>3.6111683800000001</v>
      </c>
      <c r="T294">
        <v>0.264285846178128</v>
      </c>
    </row>
    <row r="295" spans="1:20" x14ac:dyDescent="0.2">
      <c r="A295" t="s">
        <v>1438</v>
      </c>
      <c r="C295" t="s">
        <v>18</v>
      </c>
      <c r="M295">
        <v>0.47748496099999999</v>
      </c>
      <c r="N295" t="s">
        <v>1574</v>
      </c>
      <c r="O295" t="s">
        <v>946</v>
      </c>
      <c r="P295">
        <v>0.413267881</v>
      </c>
      <c r="Q295">
        <v>0.95652383600000002</v>
      </c>
      <c r="R295">
        <v>0.413267881</v>
      </c>
      <c r="S295">
        <v>0.95652383600000002</v>
      </c>
      <c r="T295">
        <v>0.43205183754563498</v>
      </c>
    </row>
    <row r="296" spans="1:20" x14ac:dyDescent="0.2">
      <c r="A296" t="s">
        <v>1347</v>
      </c>
      <c r="C296" t="s">
        <v>166</v>
      </c>
      <c r="M296">
        <v>0.56835271099999995</v>
      </c>
      <c r="N296" t="s">
        <v>1574</v>
      </c>
      <c r="O296" t="s">
        <v>946</v>
      </c>
      <c r="P296">
        <v>0.38783600899999998</v>
      </c>
      <c r="Q296">
        <v>0.20309972800000001</v>
      </c>
      <c r="R296">
        <v>0.38783600899999998</v>
      </c>
      <c r="S296">
        <v>0.20309972800000001</v>
      </c>
      <c r="T296">
        <v>1.9095840886601301</v>
      </c>
    </row>
    <row r="297" spans="1:20" x14ac:dyDescent="0.2">
      <c r="A297" t="s">
        <v>1439</v>
      </c>
      <c r="C297" t="s">
        <v>18</v>
      </c>
      <c r="M297">
        <v>0.78976500100000002</v>
      </c>
      <c r="N297" t="s">
        <v>1574</v>
      </c>
      <c r="O297" t="s">
        <v>811</v>
      </c>
      <c r="P297">
        <v>2.95987344</v>
      </c>
      <c r="Q297">
        <v>0.387776554</v>
      </c>
      <c r="R297">
        <v>2.95987344</v>
      </c>
      <c r="S297">
        <v>0.387776554</v>
      </c>
      <c r="T297">
        <v>7.6329355384389697</v>
      </c>
    </row>
    <row r="298" spans="1:20" x14ac:dyDescent="0.2">
      <c r="A298" t="s">
        <v>1440</v>
      </c>
      <c r="C298" t="s">
        <v>18</v>
      </c>
      <c r="M298">
        <v>0.62404749299999995</v>
      </c>
      <c r="N298" t="s">
        <v>1574</v>
      </c>
      <c r="O298" t="s">
        <v>946</v>
      </c>
      <c r="P298">
        <v>6.8952894200000001</v>
      </c>
      <c r="Q298">
        <v>1.6491675400000001</v>
      </c>
      <c r="R298">
        <v>6.8952894200000001</v>
      </c>
      <c r="S298">
        <v>1.6491675400000001</v>
      </c>
      <c r="T298">
        <v>4.1810727247275299</v>
      </c>
    </row>
    <row r="299" spans="1:20" x14ac:dyDescent="0.2">
      <c r="A299" t="s">
        <v>1441</v>
      </c>
      <c r="C299" t="s">
        <v>18</v>
      </c>
      <c r="M299">
        <v>0.68262327899999997</v>
      </c>
      <c r="N299" t="s">
        <v>1574</v>
      </c>
      <c r="O299" t="s">
        <v>946</v>
      </c>
      <c r="P299">
        <v>0.71577984100000003</v>
      </c>
      <c r="Q299">
        <v>5.7012897E-2</v>
      </c>
      <c r="R299">
        <v>0.71577984100000003</v>
      </c>
      <c r="S299">
        <v>5.7012897E-2</v>
      </c>
      <c r="T299">
        <v>12.5547004040156</v>
      </c>
    </row>
    <row r="300" spans="1:20" x14ac:dyDescent="0.2">
      <c r="A300" t="s">
        <v>1442</v>
      </c>
      <c r="C300" t="s">
        <v>18</v>
      </c>
      <c r="M300">
        <v>0.57281575699999998</v>
      </c>
      <c r="N300" t="s">
        <v>1574</v>
      </c>
      <c r="O300" t="s">
        <v>946</v>
      </c>
      <c r="P300">
        <v>0.280190051</v>
      </c>
      <c r="Q300">
        <v>0.14041331400000001</v>
      </c>
      <c r="R300">
        <v>0.280190051</v>
      </c>
      <c r="S300">
        <v>0.14041331400000001</v>
      </c>
      <c r="T300">
        <v>1.99546640569996</v>
      </c>
    </row>
    <row r="301" spans="1:20" x14ac:dyDescent="0.2">
      <c r="A301" t="s">
        <v>1443</v>
      </c>
      <c r="C301" t="s">
        <v>18</v>
      </c>
      <c r="M301">
        <v>0.484419549</v>
      </c>
      <c r="N301" t="s">
        <v>1629</v>
      </c>
      <c r="O301" t="s">
        <v>946</v>
      </c>
      <c r="P301">
        <v>4.41918112E-2</v>
      </c>
      <c r="Q301">
        <v>7.9507269000000005E-2</v>
      </c>
      <c r="R301">
        <v>4.41918112E-2</v>
      </c>
      <c r="S301">
        <v>7.9507269000000005E-2</v>
      </c>
      <c r="T301">
        <v>0.55582101807571804</v>
      </c>
    </row>
    <row r="302" spans="1:20" x14ac:dyDescent="0.2">
      <c r="A302" t="s">
        <v>1444</v>
      </c>
      <c r="C302" t="s">
        <v>18</v>
      </c>
      <c r="M302">
        <v>0.61565576799999999</v>
      </c>
      <c r="N302" t="s">
        <v>1574</v>
      </c>
      <c r="O302" t="s">
        <v>946</v>
      </c>
      <c r="P302">
        <v>0.37656182100000002</v>
      </c>
      <c r="Q302">
        <v>6.8780139099999998E-2</v>
      </c>
      <c r="R302">
        <v>0.37656182100000002</v>
      </c>
      <c r="S302">
        <v>6.8780139099999998E-2</v>
      </c>
      <c r="T302">
        <v>5.4748627427535999</v>
      </c>
    </row>
    <row r="303" spans="1:20" x14ac:dyDescent="0.2">
      <c r="A303" t="s">
        <v>1445</v>
      </c>
      <c r="C303" t="s">
        <v>18</v>
      </c>
      <c r="M303">
        <v>0.48131027100000001</v>
      </c>
      <c r="N303" t="s">
        <v>1574</v>
      </c>
      <c r="O303" t="s">
        <v>946</v>
      </c>
      <c r="P303">
        <v>0.55764144699999996</v>
      </c>
      <c r="Q303">
        <v>0.88185882599999998</v>
      </c>
      <c r="R303">
        <v>0.55764144699999996</v>
      </c>
      <c r="S303">
        <v>0.88185882599999998</v>
      </c>
      <c r="T303">
        <v>0.63234775290438605</v>
      </c>
    </row>
    <row r="304" spans="1:20" x14ac:dyDescent="0.2">
      <c r="A304" t="s">
        <v>1446</v>
      </c>
      <c r="C304" t="s">
        <v>18</v>
      </c>
      <c r="M304">
        <v>0.48322217699999997</v>
      </c>
      <c r="N304" t="s">
        <v>1574</v>
      </c>
      <c r="O304" t="s">
        <v>946</v>
      </c>
      <c r="P304">
        <v>2.3651495599999999E-2</v>
      </c>
      <c r="Q304">
        <v>5.7019773900000001E-2</v>
      </c>
      <c r="R304">
        <v>2.3651495599999999E-2</v>
      </c>
      <c r="S304">
        <v>5.7019773900000001E-2</v>
      </c>
      <c r="T304">
        <v>0.41479462267737999</v>
      </c>
    </row>
    <row r="305" spans="1:20" x14ac:dyDescent="0.2">
      <c r="A305" t="s">
        <v>1447</v>
      </c>
      <c r="C305" t="s">
        <v>18</v>
      </c>
      <c r="M305">
        <v>0.48802440800000002</v>
      </c>
      <c r="N305" t="s">
        <v>1630</v>
      </c>
      <c r="O305" t="s">
        <v>946</v>
      </c>
      <c r="P305">
        <v>2.5645824099999999E-2</v>
      </c>
      <c r="Q305">
        <v>3.96208651E-2</v>
      </c>
      <c r="R305">
        <v>2.5645824099999999E-2</v>
      </c>
      <c r="S305">
        <v>3.96208651E-2</v>
      </c>
      <c r="T305">
        <v>0.64728077075732504</v>
      </c>
    </row>
    <row r="306" spans="1:20" x14ac:dyDescent="0.2">
      <c r="A306" t="s">
        <v>1448</v>
      </c>
      <c r="C306" t="s">
        <v>18</v>
      </c>
      <c r="M306">
        <v>0.46787725699999999</v>
      </c>
      <c r="N306" t="s">
        <v>1574</v>
      </c>
      <c r="O306" t="s">
        <v>946</v>
      </c>
      <c r="P306">
        <v>6.0257416199999997E-2</v>
      </c>
      <c r="Q306">
        <v>0.76317286500000003</v>
      </c>
      <c r="R306">
        <v>6.0257416199999997E-2</v>
      </c>
      <c r="S306">
        <v>0.76317286500000003</v>
      </c>
      <c r="T306">
        <v>7.8956444815421994E-2</v>
      </c>
    </row>
    <row r="307" spans="1:20" x14ac:dyDescent="0.2">
      <c r="A307" t="s">
        <v>1449</v>
      </c>
      <c r="C307" t="s">
        <v>18</v>
      </c>
      <c r="M307">
        <v>0.48924709700000002</v>
      </c>
      <c r="N307" t="s">
        <v>1631</v>
      </c>
      <c r="O307" t="s">
        <v>946</v>
      </c>
      <c r="P307">
        <v>4.42215465E-2</v>
      </c>
      <c r="Q307">
        <v>5.8871962100000001E-2</v>
      </c>
      <c r="R307">
        <v>4.42215465E-2</v>
      </c>
      <c r="S307">
        <v>5.8871962100000001E-2</v>
      </c>
      <c r="T307">
        <v>0.75114782865373497</v>
      </c>
    </row>
    <row r="308" spans="1:20" x14ac:dyDescent="0.2">
      <c r="A308" t="s">
        <v>1355</v>
      </c>
      <c r="C308" t="s">
        <v>166</v>
      </c>
      <c r="M308">
        <v>0.60208391100000003</v>
      </c>
      <c r="N308" t="s">
        <v>1574</v>
      </c>
      <c r="O308" t="s">
        <v>946</v>
      </c>
      <c r="P308">
        <v>1.0747551900000001</v>
      </c>
      <c r="Q308">
        <v>0.53843432700000005</v>
      </c>
      <c r="R308">
        <v>1.0747551900000001</v>
      </c>
      <c r="S308">
        <v>0.53843432700000005</v>
      </c>
      <c r="T308">
        <v>1.9960747970662001</v>
      </c>
    </row>
    <row r="309" spans="1:20" x14ac:dyDescent="0.2">
      <c r="A309" t="s">
        <v>1450</v>
      </c>
      <c r="C309" t="s">
        <v>18</v>
      </c>
      <c r="M309">
        <v>0.42530162700000002</v>
      </c>
      <c r="N309" t="s">
        <v>1574</v>
      </c>
      <c r="O309" t="s">
        <v>946</v>
      </c>
      <c r="P309">
        <v>0.80009961100000004</v>
      </c>
      <c r="Q309">
        <v>2.3415608400000001</v>
      </c>
      <c r="R309">
        <v>0.80009961100000004</v>
      </c>
      <c r="S309">
        <v>2.3415608400000001</v>
      </c>
      <c r="T309">
        <v>0.34169499136311099</v>
      </c>
    </row>
    <row r="310" spans="1:20" x14ac:dyDescent="0.2">
      <c r="A310" t="s">
        <v>1451</v>
      </c>
      <c r="C310" t="s">
        <v>18</v>
      </c>
      <c r="M310">
        <v>0.48990771700000002</v>
      </c>
      <c r="N310" t="s">
        <v>1632</v>
      </c>
      <c r="O310" t="s">
        <v>946</v>
      </c>
      <c r="P310">
        <v>3.5824149800000003E-2</v>
      </c>
      <c r="Q310">
        <v>3.3496517699999999E-2</v>
      </c>
      <c r="R310">
        <v>3.5824149800000003E-2</v>
      </c>
      <c r="S310">
        <v>3.3496517699999999E-2</v>
      </c>
      <c r="T310">
        <v>1.06948877853055</v>
      </c>
    </row>
    <row r="311" spans="1:20" x14ac:dyDescent="0.2">
      <c r="A311" t="s">
        <v>1452</v>
      </c>
      <c r="C311" t="s">
        <v>18</v>
      </c>
      <c r="M311">
        <v>0.45262928200000002</v>
      </c>
      <c r="N311" t="s">
        <v>1574</v>
      </c>
      <c r="O311" t="s">
        <v>946</v>
      </c>
      <c r="P311">
        <v>9.0404748899999998E-2</v>
      </c>
      <c r="Q311">
        <v>1.1732167</v>
      </c>
      <c r="R311">
        <v>9.0404748899999998E-2</v>
      </c>
      <c r="S311">
        <v>1.1732167</v>
      </c>
      <c r="T311">
        <v>7.70571616479718E-2</v>
      </c>
    </row>
    <row r="312" spans="1:20" x14ac:dyDescent="0.2">
      <c r="A312" t="s">
        <v>1453</v>
      </c>
      <c r="C312" t="s">
        <v>18</v>
      </c>
      <c r="M312">
        <v>0.49663182</v>
      </c>
      <c r="N312" t="s">
        <v>1633</v>
      </c>
      <c r="O312" t="s">
        <v>946</v>
      </c>
      <c r="P312">
        <v>9.1525964400000007E-2</v>
      </c>
      <c r="Q312">
        <v>8.6158640699999997E-2</v>
      </c>
      <c r="R312">
        <v>9.1525964400000007E-2</v>
      </c>
      <c r="S312">
        <v>8.6158640699999997E-2</v>
      </c>
      <c r="T312">
        <v>1.0622958261225199</v>
      </c>
    </row>
    <row r="313" spans="1:20" x14ac:dyDescent="0.2">
      <c r="A313" t="s">
        <v>1559</v>
      </c>
      <c r="C313" t="s">
        <v>101</v>
      </c>
      <c r="M313">
        <v>0.54660927999999998</v>
      </c>
      <c r="N313" t="s">
        <v>1574</v>
      </c>
      <c r="O313" t="s">
        <v>946</v>
      </c>
      <c r="P313">
        <v>0.159350038</v>
      </c>
      <c r="Q313">
        <v>5.2743803700000001E-2</v>
      </c>
      <c r="R313">
        <v>0.159350038</v>
      </c>
      <c r="S313">
        <v>5.2743803700000001E-2</v>
      </c>
      <c r="T313">
        <v>3.0212086884435299</v>
      </c>
    </row>
    <row r="314" spans="1:20" x14ac:dyDescent="0.2">
      <c r="A314" t="s">
        <v>1454</v>
      </c>
      <c r="C314" t="s">
        <v>18</v>
      </c>
      <c r="M314">
        <v>0.49484409499999998</v>
      </c>
      <c r="N314" t="s">
        <v>1634</v>
      </c>
      <c r="O314" t="s">
        <v>946</v>
      </c>
      <c r="P314">
        <v>0.251506597</v>
      </c>
      <c r="Q314">
        <v>0.52107554700000003</v>
      </c>
      <c r="R314">
        <v>0.251506597</v>
      </c>
      <c r="S314">
        <v>0.52107554700000003</v>
      </c>
      <c r="T314">
        <v>0.48266820127715598</v>
      </c>
    </row>
    <row r="315" spans="1:20" x14ac:dyDescent="0.2">
      <c r="A315" t="s">
        <v>1455</v>
      </c>
      <c r="C315" t="s">
        <v>18</v>
      </c>
      <c r="M315">
        <v>0.443503918</v>
      </c>
      <c r="N315" t="s">
        <v>1574</v>
      </c>
      <c r="O315" t="s">
        <v>946</v>
      </c>
      <c r="P315">
        <v>0.212119117</v>
      </c>
      <c r="Q315">
        <v>1.5843584500000001</v>
      </c>
      <c r="R315">
        <v>0.212119117</v>
      </c>
      <c r="S315">
        <v>1.5843584500000001</v>
      </c>
      <c r="T315">
        <v>0.13388328695441401</v>
      </c>
    </row>
    <row r="316" spans="1:20" x14ac:dyDescent="0.2">
      <c r="A316" t="s">
        <v>1456</v>
      </c>
      <c r="C316" t="s">
        <v>18</v>
      </c>
      <c r="M316">
        <v>0.63009055899999999</v>
      </c>
      <c r="N316" t="s">
        <v>1574</v>
      </c>
      <c r="O316" t="s">
        <v>946</v>
      </c>
      <c r="P316">
        <v>0.82416462899999998</v>
      </c>
      <c r="Q316">
        <v>0.31362533599999998</v>
      </c>
      <c r="R316">
        <v>0.82416462899999998</v>
      </c>
      <c r="S316">
        <v>0.31362533599999998</v>
      </c>
      <c r="T316">
        <v>2.6278636780798901</v>
      </c>
    </row>
    <row r="317" spans="1:20" x14ac:dyDescent="0.2">
      <c r="A317" t="s">
        <v>1457</v>
      </c>
      <c r="C317" t="s">
        <v>18</v>
      </c>
      <c r="M317">
        <v>0.54704025199999995</v>
      </c>
      <c r="N317" t="s">
        <v>1574</v>
      </c>
      <c r="O317" t="s">
        <v>946</v>
      </c>
      <c r="P317">
        <v>0.208710432</v>
      </c>
      <c r="Q317">
        <v>0.108601719</v>
      </c>
      <c r="R317">
        <v>0.208710432</v>
      </c>
      <c r="S317">
        <v>0.108601719</v>
      </c>
      <c r="T317">
        <v>1.9217967627197501</v>
      </c>
    </row>
    <row r="318" spans="1:20" x14ac:dyDescent="0.2">
      <c r="A318" t="s">
        <v>1458</v>
      </c>
      <c r="C318" t="s">
        <v>18</v>
      </c>
      <c r="M318">
        <v>0.78143510199999999</v>
      </c>
      <c r="N318" t="s">
        <v>1574</v>
      </c>
      <c r="O318" t="s">
        <v>811</v>
      </c>
      <c r="P318">
        <v>3.68536639</v>
      </c>
      <c r="Q318">
        <v>0.20634379999999999</v>
      </c>
      <c r="R318">
        <v>3.68536639</v>
      </c>
      <c r="S318">
        <v>0.20634379999999999</v>
      </c>
      <c r="T318">
        <v>17.8603204457803</v>
      </c>
    </row>
    <row r="319" spans="1:20" x14ac:dyDescent="0.2">
      <c r="A319" t="s">
        <v>1459</v>
      </c>
      <c r="C319" t="s">
        <v>18</v>
      </c>
      <c r="M319">
        <v>0.56733954600000003</v>
      </c>
      <c r="N319" t="s">
        <v>1574</v>
      </c>
      <c r="O319" t="s">
        <v>946</v>
      </c>
      <c r="P319">
        <v>3.5128774599999999</v>
      </c>
      <c r="Q319">
        <v>1.3564345799999999</v>
      </c>
      <c r="R319">
        <v>3.5128774599999999</v>
      </c>
      <c r="S319">
        <v>1.3564345799999999</v>
      </c>
      <c r="T319">
        <v>2.5897876033210498</v>
      </c>
    </row>
    <row r="320" spans="1:20" x14ac:dyDescent="0.2">
      <c r="A320" t="s">
        <v>1460</v>
      </c>
      <c r="C320" t="s">
        <v>18</v>
      </c>
      <c r="M320">
        <v>0.49116663199999999</v>
      </c>
      <c r="N320" t="s">
        <v>1574</v>
      </c>
      <c r="O320" t="s">
        <v>946</v>
      </c>
      <c r="P320">
        <v>2.4786463499999999E-4</v>
      </c>
      <c r="Q320">
        <v>2.8016289699999999E-2</v>
      </c>
      <c r="R320">
        <v>2.4786463499999999E-4</v>
      </c>
      <c r="S320">
        <v>2.8016289699999999E-2</v>
      </c>
      <c r="T320">
        <v>8.8471613355711395E-3</v>
      </c>
    </row>
    <row r="321" spans="1:20" x14ac:dyDescent="0.2">
      <c r="A321" t="s">
        <v>1461</v>
      </c>
      <c r="C321" t="s">
        <v>18</v>
      </c>
      <c r="M321">
        <v>0.56597031399999997</v>
      </c>
      <c r="N321" t="s">
        <v>1574</v>
      </c>
      <c r="O321" t="s">
        <v>946</v>
      </c>
      <c r="P321">
        <v>0.267279357</v>
      </c>
      <c r="Q321">
        <v>9.1032192100000006E-2</v>
      </c>
      <c r="R321">
        <v>0.267279357</v>
      </c>
      <c r="S321">
        <v>9.1032192100000006E-2</v>
      </c>
      <c r="T321">
        <v>2.9360971194277101</v>
      </c>
    </row>
    <row r="322" spans="1:20" x14ac:dyDescent="0.2">
      <c r="A322" t="s">
        <v>1462</v>
      </c>
      <c r="C322" t="s">
        <v>18</v>
      </c>
      <c r="M322">
        <v>0.49775607799999999</v>
      </c>
      <c r="N322" t="s">
        <v>1635</v>
      </c>
      <c r="O322" t="s">
        <v>946</v>
      </c>
      <c r="P322">
        <v>1.8943374999999998E-2</v>
      </c>
      <c r="Q322">
        <v>1.9270032600000001E-2</v>
      </c>
      <c r="R322">
        <v>1.8943374999999998E-2</v>
      </c>
      <c r="S322">
        <v>1.9270032600000001E-2</v>
      </c>
      <c r="T322">
        <v>0.983048414770196</v>
      </c>
    </row>
    <row r="323" spans="1:20" x14ac:dyDescent="0.2">
      <c r="A323" t="s">
        <v>1463</v>
      </c>
      <c r="C323" t="s">
        <v>18</v>
      </c>
      <c r="M323">
        <v>0.48030139300000002</v>
      </c>
      <c r="N323" t="s">
        <v>1636</v>
      </c>
      <c r="O323" t="s">
        <v>946</v>
      </c>
      <c r="P323">
        <v>0.124180712</v>
      </c>
      <c r="Q323">
        <v>0.211836144</v>
      </c>
      <c r="R323">
        <v>0.124180712</v>
      </c>
      <c r="S323">
        <v>0.211836144</v>
      </c>
      <c r="T323">
        <v>0.58621116139651797</v>
      </c>
    </row>
    <row r="324" spans="1:20" x14ac:dyDescent="0.2">
      <c r="A324" t="s">
        <v>1464</v>
      </c>
      <c r="C324" t="s">
        <v>18</v>
      </c>
      <c r="M324">
        <v>0.47951513400000001</v>
      </c>
      <c r="N324" t="s">
        <v>1574</v>
      </c>
      <c r="O324" t="s">
        <v>946</v>
      </c>
      <c r="P324">
        <v>3.7973746699999998E-2</v>
      </c>
      <c r="Q324">
        <v>0.12398231799999999</v>
      </c>
      <c r="R324">
        <v>3.7973746699999998E-2</v>
      </c>
      <c r="S324">
        <v>0.12398231799999999</v>
      </c>
      <c r="T324">
        <v>0.30628356779069099</v>
      </c>
    </row>
    <row r="325" spans="1:20" x14ac:dyDescent="0.2">
      <c r="A325" t="s">
        <v>1465</v>
      </c>
      <c r="C325" t="s">
        <v>18</v>
      </c>
      <c r="M325">
        <v>0.46562471999999999</v>
      </c>
      <c r="N325" t="s">
        <v>1574</v>
      </c>
      <c r="O325" t="s">
        <v>946</v>
      </c>
      <c r="P325">
        <v>0.271757156</v>
      </c>
      <c r="Q325">
        <v>0.45120406200000002</v>
      </c>
      <c r="R325">
        <v>0.271757156</v>
      </c>
      <c r="S325">
        <v>0.45120406200000002</v>
      </c>
      <c r="T325">
        <v>0.60229323910652199</v>
      </c>
    </row>
    <row r="326" spans="1:20" x14ac:dyDescent="0.2">
      <c r="A326" t="s">
        <v>1559</v>
      </c>
      <c r="C326" t="s">
        <v>18</v>
      </c>
      <c r="M326">
        <v>0.54661223000000003</v>
      </c>
      <c r="N326" t="s">
        <v>1574</v>
      </c>
      <c r="O326" t="s">
        <v>946</v>
      </c>
      <c r="P326">
        <v>0.159688249</v>
      </c>
      <c r="Q326">
        <v>5.2844803799999999E-2</v>
      </c>
      <c r="R326">
        <v>0.159688249</v>
      </c>
      <c r="S326">
        <v>5.2844803799999999E-2</v>
      </c>
      <c r="T326">
        <v>3.02183445707107</v>
      </c>
    </row>
    <row r="327" spans="1:20" x14ac:dyDescent="0.2">
      <c r="A327" t="s">
        <v>1466</v>
      </c>
      <c r="C327" t="s">
        <v>18</v>
      </c>
      <c r="M327">
        <v>0.56013975100000002</v>
      </c>
      <c r="N327" t="s">
        <v>1574</v>
      </c>
      <c r="O327" t="s">
        <v>946</v>
      </c>
      <c r="P327">
        <v>0.22591397199999999</v>
      </c>
      <c r="Q327">
        <v>9.2636212699999998E-2</v>
      </c>
      <c r="R327">
        <v>0.22591397199999999</v>
      </c>
      <c r="S327">
        <v>9.2636212699999998E-2</v>
      </c>
      <c r="T327">
        <v>2.4387220225811301</v>
      </c>
    </row>
    <row r="328" spans="1:20" x14ac:dyDescent="0.2">
      <c r="A328" t="s">
        <v>1467</v>
      </c>
      <c r="C328" t="s">
        <v>101</v>
      </c>
      <c r="M328">
        <v>0.54403986999999998</v>
      </c>
      <c r="N328" t="s">
        <v>1574</v>
      </c>
      <c r="O328" t="s">
        <v>946</v>
      </c>
      <c r="P328">
        <v>0.13233546900000001</v>
      </c>
      <c r="Q328">
        <v>4.2821466900000001E-2</v>
      </c>
      <c r="R328">
        <v>0.13233546900000001</v>
      </c>
      <c r="S328">
        <v>4.2821466900000001E-2</v>
      </c>
      <c r="T328">
        <v>3.0904001796351399</v>
      </c>
    </row>
    <row r="329" spans="1:20" x14ac:dyDescent="0.2">
      <c r="A329" t="s">
        <v>1468</v>
      </c>
      <c r="C329" t="s">
        <v>18</v>
      </c>
      <c r="M329">
        <v>0.496688452</v>
      </c>
      <c r="N329" t="s">
        <v>1637</v>
      </c>
      <c r="O329" t="s">
        <v>946</v>
      </c>
      <c r="P329">
        <v>0.31752497000000002</v>
      </c>
      <c r="Q329">
        <v>0.52355194100000002</v>
      </c>
      <c r="R329">
        <v>0.31752497000000002</v>
      </c>
      <c r="S329">
        <v>0.52355194100000002</v>
      </c>
      <c r="T329">
        <v>0.60648227068649097</v>
      </c>
    </row>
    <row r="330" spans="1:20" x14ac:dyDescent="0.2">
      <c r="A330" t="s">
        <v>1404</v>
      </c>
      <c r="C330" t="s">
        <v>166</v>
      </c>
      <c r="M330">
        <v>0.57511600299999999</v>
      </c>
      <c r="N330" t="s">
        <v>1574</v>
      </c>
      <c r="O330" t="s">
        <v>946</v>
      </c>
      <c r="P330">
        <v>0.31452533599999999</v>
      </c>
      <c r="Q330">
        <v>0.110121526</v>
      </c>
      <c r="R330">
        <v>0.31452533599999999</v>
      </c>
      <c r="S330">
        <v>0.110121526</v>
      </c>
      <c r="T330">
        <v>2.8561657963221498</v>
      </c>
    </row>
    <row r="331" spans="1:20" x14ac:dyDescent="0.2">
      <c r="A331" t="s">
        <v>1469</v>
      </c>
      <c r="C331" t="s">
        <v>18</v>
      </c>
      <c r="M331">
        <v>0.46954542999999999</v>
      </c>
      <c r="N331" t="s">
        <v>1574</v>
      </c>
      <c r="O331" t="s">
        <v>946</v>
      </c>
      <c r="P331">
        <v>1.0878731500000001E-2</v>
      </c>
      <c r="Q331">
        <v>9.6163473999999999E-2</v>
      </c>
      <c r="R331">
        <v>1.0878731500000001E-2</v>
      </c>
      <c r="S331">
        <v>9.6163473999999999E-2</v>
      </c>
      <c r="T331">
        <v>0.11312748019066</v>
      </c>
    </row>
    <row r="332" spans="1:20" x14ac:dyDescent="0.2">
      <c r="A332" t="s">
        <v>1470</v>
      </c>
      <c r="C332" t="s">
        <v>18</v>
      </c>
      <c r="M332">
        <v>0.83941651299999998</v>
      </c>
      <c r="N332" t="s">
        <v>1574</v>
      </c>
      <c r="O332" t="s">
        <v>811</v>
      </c>
      <c r="P332">
        <v>5.7254443200000003</v>
      </c>
      <c r="Q332">
        <v>0.260202765</v>
      </c>
      <c r="R332">
        <v>5.7254443200000003</v>
      </c>
      <c r="S332">
        <v>0.260202765</v>
      </c>
      <c r="T332">
        <v>22.003779706184101</v>
      </c>
    </row>
    <row r="333" spans="1:20" x14ac:dyDescent="0.2">
      <c r="A333" t="s">
        <v>1471</v>
      </c>
      <c r="C333" t="s">
        <v>18</v>
      </c>
      <c r="M333">
        <v>0.643076227</v>
      </c>
      <c r="N333" t="s">
        <v>1574</v>
      </c>
      <c r="O333" t="s">
        <v>946</v>
      </c>
      <c r="P333">
        <v>1.19624496</v>
      </c>
      <c r="Q333">
        <v>0.63589775599999998</v>
      </c>
      <c r="R333">
        <v>1.19624496</v>
      </c>
      <c r="S333">
        <v>0.63589775599999998</v>
      </c>
      <c r="T333">
        <v>1.8811907240006001</v>
      </c>
    </row>
    <row r="334" spans="1:20" x14ac:dyDescent="0.2">
      <c r="A334" t="s">
        <v>1472</v>
      </c>
      <c r="C334" t="s">
        <v>166</v>
      </c>
      <c r="M334">
        <v>0.50027796700000005</v>
      </c>
      <c r="N334" t="s">
        <v>1638</v>
      </c>
      <c r="O334" t="s">
        <v>946</v>
      </c>
      <c r="P334">
        <v>1.93889979E-2</v>
      </c>
      <c r="Q334">
        <v>4.4205486799999999E-2</v>
      </c>
      <c r="R334">
        <v>1.93889979E-2</v>
      </c>
      <c r="S334">
        <v>4.4205486799999999E-2</v>
      </c>
      <c r="T334">
        <v>0.43861066359753298</v>
      </c>
    </row>
    <row r="335" spans="1:20" x14ac:dyDescent="0.2">
      <c r="A335" t="s">
        <v>1442</v>
      </c>
      <c r="C335" t="s">
        <v>166</v>
      </c>
      <c r="M335">
        <v>0.57285765700000002</v>
      </c>
      <c r="N335" t="s">
        <v>1574</v>
      </c>
      <c r="O335" t="s">
        <v>946</v>
      </c>
      <c r="P335">
        <v>0.28176894800000002</v>
      </c>
      <c r="Q335">
        <v>0.14037074099999999</v>
      </c>
      <c r="R335">
        <v>0.28176894800000002</v>
      </c>
      <c r="S335">
        <v>0.14037074099999999</v>
      </c>
      <c r="T335">
        <v>2.00731965930136</v>
      </c>
    </row>
    <row r="336" spans="1:20" x14ac:dyDescent="0.2">
      <c r="A336" t="s">
        <v>1473</v>
      </c>
      <c r="C336" t="s">
        <v>18</v>
      </c>
      <c r="M336">
        <v>0.62201422399999995</v>
      </c>
      <c r="N336" t="s">
        <v>1574</v>
      </c>
      <c r="O336" t="s">
        <v>946</v>
      </c>
      <c r="P336">
        <v>4.9340429300000004</v>
      </c>
      <c r="Q336">
        <v>1.26015794</v>
      </c>
      <c r="R336">
        <v>4.9340429300000004</v>
      </c>
      <c r="S336">
        <v>1.26015794</v>
      </c>
      <c r="T336">
        <v>3.9154162929767402</v>
      </c>
    </row>
    <row r="337" spans="1:20" x14ac:dyDescent="0.2">
      <c r="A337" t="s">
        <v>1474</v>
      </c>
      <c r="C337" t="s">
        <v>18</v>
      </c>
      <c r="M337">
        <v>0.47560849999999999</v>
      </c>
      <c r="N337" t="s">
        <v>1574</v>
      </c>
      <c r="O337" t="s">
        <v>946</v>
      </c>
      <c r="P337">
        <v>5.9185728399999998E-2</v>
      </c>
      <c r="Q337">
        <v>0.44826930799999998</v>
      </c>
      <c r="R337">
        <v>5.9185728399999998E-2</v>
      </c>
      <c r="S337">
        <v>0.44826930799999998</v>
      </c>
      <c r="T337">
        <v>0.132031632199098</v>
      </c>
    </row>
    <row r="338" spans="1:20" x14ac:dyDescent="0.2">
      <c r="A338" t="s">
        <v>1475</v>
      </c>
      <c r="C338" t="s">
        <v>18</v>
      </c>
      <c r="M338">
        <v>0.47857852099999998</v>
      </c>
      <c r="N338" t="s">
        <v>1574</v>
      </c>
      <c r="O338" t="s">
        <v>946</v>
      </c>
      <c r="P338">
        <v>0.25036093599999998</v>
      </c>
      <c r="Q338">
        <v>0.75295561600000005</v>
      </c>
      <c r="R338">
        <v>0.25036093599999998</v>
      </c>
      <c r="S338">
        <v>0.75295561600000005</v>
      </c>
      <c r="T338">
        <v>0.33250424152490798</v>
      </c>
    </row>
    <row r="339" spans="1:20" x14ac:dyDescent="0.2">
      <c r="A339" t="s">
        <v>1476</v>
      </c>
      <c r="C339" t="s">
        <v>18</v>
      </c>
      <c r="M339">
        <v>0.49886095899999999</v>
      </c>
      <c r="N339" t="s">
        <v>1639</v>
      </c>
      <c r="O339" t="s">
        <v>946</v>
      </c>
      <c r="P339">
        <v>0.10268151</v>
      </c>
      <c r="Q339">
        <v>2.83099934E-2</v>
      </c>
      <c r="R339">
        <v>0.10268151</v>
      </c>
      <c r="S339">
        <v>2.83099934E-2</v>
      </c>
      <c r="T339">
        <v>3.6270411140399599</v>
      </c>
    </row>
    <row r="340" spans="1:20" x14ac:dyDescent="0.2">
      <c r="A340" t="s">
        <v>1477</v>
      </c>
      <c r="C340" t="s">
        <v>18</v>
      </c>
      <c r="M340">
        <v>0.54397308</v>
      </c>
      <c r="N340" t="s">
        <v>1574</v>
      </c>
      <c r="O340" t="s">
        <v>946</v>
      </c>
      <c r="P340">
        <v>0.131287828</v>
      </c>
      <c r="Q340">
        <v>4.3067973099999997E-2</v>
      </c>
      <c r="R340">
        <v>0.131287828</v>
      </c>
      <c r="S340">
        <v>4.3067973099999997E-2</v>
      </c>
      <c r="T340">
        <v>3.0483865050988399</v>
      </c>
    </row>
    <row r="341" spans="1:20" x14ac:dyDescent="0.2">
      <c r="A341" t="s">
        <v>1478</v>
      </c>
      <c r="C341" t="s">
        <v>18</v>
      </c>
      <c r="M341">
        <v>0.56099957700000003</v>
      </c>
      <c r="N341" t="s">
        <v>1574</v>
      </c>
      <c r="O341" t="s">
        <v>946</v>
      </c>
      <c r="P341">
        <v>0.76372611499999998</v>
      </c>
      <c r="Q341">
        <v>9.0867862100000002E-2</v>
      </c>
      <c r="R341">
        <v>0.76372611499999998</v>
      </c>
      <c r="S341">
        <v>9.0867862100000002E-2</v>
      </c>
      <c r="T341">
        <v>8.4047989833800596</v>
      </c>
    </row>
    <row r="342" spans="1:20" x14ac:dyDescent="0.2">
      <c r="A342" t="s">
        <v>1479</v>
      </c>
      <c r="C342" t="s">
        <v>18</v>
      </c>
      <c r="M342">
        <v>0.50342624999999996</v>
      </c>
      <c r="N342" t="s">
        <v>1640</v>
      </c>
      <c r="O342" t="s">
        <v>946</v>
      </c>
      <c r="P342">
        <v>0.71178501800000005</v>
      </c>
      <c r="Q342">
        <v>0.67424988699999999</v>
      </c>
      <c r="R342">
        <v>0.71178501800000005</v>
      </c>
      <c r="S342">
        <v>0.67424988699999999</v>
      </c>
      <c r="T342">
        <v>1.05566946576292</v>
      </c>
    </row>
    <row r="343" spans="1:20" x14ac:dyDescent="0.2">
      <c r="A343" t="s">
        <v>1480</v>
      </c>
      <c r="C343" t="s">
        <v>18</v>
      </c>
      <c r="M343">
        <v>0.59849077900000003</v>
      </c>
      <c r="N343" t="s">
        <v>1574</v>
      </c>
      <c r="O343" t="s">
        <v>946</v>
      </c>
      <c r="P343">
        <v>0.38685897000000002</v>
      </c>
      <c r="Q343">
        <v>4.2885746799999999E-2</v>
      </c>
      <c r="R343">
        <v>0.38685897000000002</v>
      </c>
      <c r="S343">
        <v>4.2885746799999999E-2</v>
      </c>
      <c r="T343">
        <v>9.0206886638616304</v>
      </c>
    </row>
    <row r="344" spans="1:20" x14ac:dyDescent="0.2">
      <c r="A344" t="s">
        <v>1481</v>
      </c>
      <c r="C344" t="s">
        <v>18</v>
      </c>
      <c r="M344">
        <v>0.47274607899999999</v>
      </c>
      <c r="N344" t="s">
        <v>1574</v>
      </c>
      <c r="O344" t="s">
        <v>946</v>
      </c>
      <c r="P344">
        <v>0.326708585</v>
      </c>
      <c r="Q344">
        <v>0.86417073</v>
      </c>
      <c r="R344">
        <v>0.326708585</v>
      </c>
      <c r="S344">
        <v>0.86417073</v>
      </c>
      <c r="T344">
        <v>0.37806023006588102</v>
      </c>
    </row>
    <row r="345" spans="1:20" x14ac:dyDescent="0.2">
      <c r="A345" t="s">
        <v>1482</v>
      </c>
      <c r="C345" t="s">
        <v>101</v>
      </c>
      <c r="M345">
        <v>0.56611115999999995</v>
      </c>
      <c r="N345" t="s">
        <v>1574</v>
      </c>
      <c r="O345" t="s">
        <v>946</v>
      </c>
      <c r="P345">
        <v>0.15139180399999999</v>
      </c>
      <c r="Q345">
        <v>4.2126402299999997E-2</v>
      </c>
      <c r="R345">
        <v>0.15139180399999999</v>
      </c>
      <c r="S345">
        <v>4.2126402299999997E-2</v>
      </c>
      <c r="T345">
        <v>3.5937510856463502</v>
      </c>
    </row>
    <row r="346" spans="1:20" x14ac:dyDescent="0.2">
      <c r="A346" t="s">
        <v>1483</v>
      </c>
      <c r="C346" t="s">
        <v>18</v>
      </c>
      <c r="M346">
        <v>0.469334794</v>
      </c>
      <c r="N346" t="s">
        <v>1574</v>
      </c>
      <c r="O346" t="s">
        <v>946</v>
      </c>
      <c r="P346">
        <v>0.10782952599999999</v>
      </c>
      <c r="Q346">
        <v>0.65173697500000005</v>
      </c>
      <c r="R346">
        <v>0.10782952599999999</v>
      </c>
      <c r="S346">
        <v>0.65173697500000005</v>
      </c>
      <c r="T346">
        <v>0.165449452979095</v>
      </c>
    </row>
    <row r="347" spans="1:20" x14ac:dyDescent="0.2">
      <c r="A347" t="s">
        <v>1484</v>
      </c>
      <c r="C347" t="s">
        <v>18</v>
      </c>
      <c r="M347">
        <v>0.495460073</v>
      </c>
      <c r="N347" t="s">
        <v>1641</v>
      </c>
      <c r="O347" t="s">
        <v>946</v>
      </c>
      <c r="P347">
        <v>0.16874362500000001</v>
      </c>
      <c r="Q347">
        <v>0.36797243400000001</v>
      </c>
      <c r="R347">
        <v>0.16874362500000001</v>
      </c>
      <c r="S347">
        <v>0.36797243400000001</v>
      </c>
      <c r="T347">
        <v>0.45857681013138102</v>
      </c>
    </row>
    <row r="348" spans="1:20" x14ac:dyDescent="0.2">
      <c r="A348" t="s">
        <v>1485</v>
      </c>
      <c r="C348" t="s">
        <v>18</v>
      </c>
      <c r="M348">
        <v>0.49255642700000002</v>
      </c>
      <c r="N348" t="s">
        <v>1574</v>
      </c>
      <c r="O348" t="s">
        <v>946</v>
      </c>
      <c r="P348">
        <v>1.2745308900000001</v>
      </c>
      <c r="Q348">
        <v>3.34020948</v>
      </c>
      <c r="R348">
        <v>1.2745308900000001</v>
      </c>
      <c r="S348">
        <v>3.34020948</v>
      </c>
      <c r="T348">
        <v>0.38157214319384503</v>
      </c>
    </row>
    <row r="349" spans="1:20" x14ac:dyDescent="0.2">
      <c r="A349" t="s">
        <v>1486</v>
      </c>
      <c r="C349" t="s">
        <v>18</v>
      </c>
      <c r="M349">
        <v>0.49529179699999998</v>
      </c>
      <c r="N349" t="s">
        <v>1642</v>
      </c>
      <c r="O349" t="s">
        <v>946</v>
      </c>
      <c r="P349">
        <v>3.2396026000000001E-2</v>
      </c>
      <c r="Q349">
        <v>4.5034114299999997E-2</v>
      </c>
      <c r="R349">
        <v>3.2396026000000001E-2</v>
      </c>
      <c r="S349">
        <v>4.5034114299999997E-2</v>
      </c>
      <c r="T349">
        <v>0.719366340463367</v>
      </c>
    </row>
    <row r="350" spans="1:20" x14ac:dyDescent="0.2">
      <c r="A350" t="s">
        <v>1560</v>
      </c>
      <c r="C350" t="s">
        <v>166</v>
      </c>
      <c r="M350">
        <v>0.57584654899999999</v>
      </c>
      <c r="N350" t="s">
        <v>1574</v>
      </c>
      <c r="O350" t="s">
        <v>946</v>
      </c>
      <c r="P350">
        <v>0.177101076</v>
      </c>
      <c r="Q350">
        <v>5.1063328999999998E-2</v>
      </c>
      <c r="R350">
        <v>0.177101076</v>
      </c>
      <c r="S350">
        <v>5.1063328999999998E-2</v>
      </c>
      <c r="T350">
        <v>3.4682634185483701</v>
      </c>
    </row>
    <row r="351" spans="1:20" x14ac:dyDescent="0.2">
      <c r="A351" t="s">
        <v>1487</v>
      </c>
      <c r="C351" t="s">
        <v>18</v>
      </c>
      <c r="M351">
        <v>0.55655660900000004</v>
      </c>
      <c r="N351" t="s">
        <v>1574</v>
      </c>
      <c r="O351" t="s">
        <v>946</v>
      </c>
      <c r="P351">
        <v>0.22660407399999999</v>
      </c>
      <c r="Q351">
        <v>8.0259203900000006E-2</v>
      </c>
      <c r="R351">
        <v>0.22660407399999999</v>
      </c>
      <c r="S351">
        <v>8.0259203900000006E-2</v>
      </c>
      <c r="T351">
        <v>2.8234029617629899</v>
      </c>
    </row>
    <row r="352" spans="1:20" x14ac:dyDescent="0.2">
      <c r="A352" t="s">
        <v>1488</v>
      </c>
      <c r="C352" t="s">
        <v>18</v>
      </c>
      <c r="M352">
        <v>0.51116644099999997</v>
      </c>
      <c r="N352" t="s">
        <v>1643</v>
      </c>
      <c r="O352" t="s">
        <v>946</v>
      </c>
      <c r="P352">
        <v>6.2671862499999995E-2</v>
      </c>
      <c r="Q352">
        <v>2.8963360899999999E-2</v>
      </c>
      <c r="R352">
        <v>6.2671862499999995E-2</v>
      </c>
      <c r="S352">
        <v>2.8963360899999999E-2</v>
      </c>
      <c r="T352">
        <v>2.16383253022269</v>
      </c>
    </row>
    <row r="353" spans="1:20" x14ac:dyDescent="0.2">
      <c r="A353" t="s">
        <v>1489</v>
      </c>
      <c r="C353" t="s">
        <v>18</v>
      </c>
      <c r="M353">
        <v>0.48976539099999999</v>
      </c>
      <c r="N353" t="s">
        <v>1574</v>
      </c>
      <c r="O353" t="s">
        <v>946</v>
      </c>
      <c r="P353">
        <v>2.22586244E-2</v>
      </c>
      <c r="Q353">
        <v>8.8467173299999993E-2</v>
      </c>
      <c r="R353">
        <v>2.22586244E-2</v>
      </c>
      <c r="S353">
        <v>8.8467173299999993E-2</v>
      </c>
      <c r="T353">
        <v>0.25160320568307298</v>
      </c>
    </row>
    <row r="354" spans="1:20" x14ac:dyDescent="0.2">
      <c r="A354" t="s">
        <v>1490</v>
      </c>
      <c r="C354" t="s">
        <v>18</v>
      </c>
      <c r="M354">
        <v>0.48075717899999998</v>
      </c>
      <c r="N354" t="s">
        <v>1574</v>
      </c>
      <c r="O354" t="s">
        <v>946</v>
      </c>
      <c r="P354">
        <v>1.09841088E-2</v>
      </c>
      <c r="Q354">
        <v>3.9812941099999999E-2</v>
      </c>
      <c r="R354">
        <v>1.09841088E-2</v>
      </c>
      <c r="S354">
        <v>3.9812941099999999E-2</v>
      </c>
      <c r="T354">
        <v>0.27589292567988699</v>
      </c>
    </row>
    <row r="355" spans="1:20" x14ac:dyDescent="0.2">
      <c r="A355" t="s">
        <v>1491</v>
      </c>
      <c r="C355" t="s">
        <v>18</v>
      </c>
      <c r="M355">
        <v>0.50025458300000003</v>
      </c>
      <c r="N355" t="s">
        <v>1644</v>
      </c>
      <c r="O355" t="s">
        <v>946</v>
      </c>
      <c r="P355">
        <v>0.66626948100000005</v>
      </c>
      <c r="Q355">
        <v>0.73092913599999998</v>
      </c>
      <c r="R355">
        <v>0.66626948100000005</v>
      </c>
      <c r="S355">
        <v>0.73092913599999998</v>
      </c>
      <c r="T355">
        <v>0.91153772395249</v>
      </c>
    </row>
    <row r="356" spans="1:20" x14ac:dyDescent="0.2">
      <c r="A356" t="s">
        <v>1492</v>
      </c>
      <c r="C356" t="s">
        <v>18</v>
      </c>
      <c r="M356">
        <v>0.48235424199999999</v>
      </c>
      <c r="N356" t="s">
        <v>1574</v>
      </c>
      <c r="O356" t="s">
        <v>946</v>
      </c>
      <c r="P356">
        <v>2.1635022E-2</v>
      </c>
      <c r="Q356">
        <v>6.2284581399999997E-2</v>
      </c>
      <c r="R356">
        <v>2.1635022E-2</v>
      </c>
      <c r="S356">
        <v>6.2284581399999997E-2</v>
      </c>
      <c r="T356">
        <v>0.347357588566855</v>
      </c>
    </row>
    <row r="357" spans="1:20" x14ac:dyDescent="0.2">
      <c r="A357" t="s">
        <v>1493</v>
      </c>
      <c r="C357" t="s">
        <v>18</v>
      </c>
      <c r="M357">
        <v>0.46018578599999999</v>
      </c>
      <c r="N357" t="s">
        <v>1574</v>
      </c>
      <c r="O357" t="s">
        <v>946</v>
      </c>
      <c r="P357">
        <v>1.9449643799999999E-2</v>
      </c>
      <c r="Q357">
        <v>0.15895089500000001</v>
      </c>
      <c r="R357">
        <v>1.9449643799999999E-2</v>
      </c>
      <c r="S357">
        <v>0.15895089500000001</v>
      </c>
      <c r="T357">
        <v>0.122362593806093</v>
      </c>
    </row>
    <row r="358" spans="1:20" x14ac:dyDescent="0.2">
      <c r="A358" t="s">
        <v>1494</v>
      </c>
      <c r="C358" t="s">
        <v>18</v>
      </c>
      <c r="M358">
        <v>0.66212003600000002</v>
      </c>
      <c r="N358" t="s">
        <v>1574</v>
      </c>
      <c r="O358" t="s">
        <v>946</v>
      </c>
      <c r="P358">
        <v>0.73016011700000005</v>
      </c>
      <c r="Q358">
        <v>0.118849605</v>
      </c>
      <c r="R358">
        <v>0.73016011700000005</v>
      </c>
      <c r="S358">
        <v>0.118849605</v>
      </c>
      <c r="T358">
        <v>6.1435636828578399</v>
      </c>
    </row>
    <row r="359" spans="1:20" x14ac:dyDescent="0.2">
      <c r="A359" t="s">
        <v>1495</v>
      </c>
      <c r="C359" t="s">
        <v>18</v>
      </c>
      <c r="M359">
        <v>0.53474295199999999</v>
      </c>
      <c r="N359" t="s">
        <v>1574</v>
      </c>
      <c r="O359" t="s">
        <v>946</v>
      </c>
      <c r="P359">
        <v>0.49756810099999998</v>
      </c>
      <c r="Q359">
        <v>0.117319219</v>
      </c>
      <c r="R359">
        <v>0.49756810099999998</v>
      </c>
      <c r="S359">
        <v>0.117319219</v>
      </c>
      <c r="T359">
        <v>4.2411474031377603</v>
      </c>
    </row>
    <row r="360" spans="1:20" x14ac:dyDescent="0.2">
      <c r="A360" t="s">
        <v>1496</v>
      </c>
      <c r="C360" t="s">
        <v>18</v>
      </c>
      <c r="M360">
        <v>0.49971218499999998</v>
      </c>
      <c r="N360" t="s">
        <v>1645</v>
      </c>
      <c r="O360" t="s">
        <v>946</v>
      </c>
      <c r="P360">
        <v>0.151026517</v>
      </c>
      <c r="Q360">
        <v>0.14027005400000001</v>
      </c>
      <c r="R360">
        <v>0.151026517</v>
      </c>
      <c r="S360">
        <v>0.14027005400000001</v>
      </c>
      <c r="T360">
        <v>1.0766839585019301</v>
      </c>
    </row>
    <row r="361" spans="1:20" x14ac:dyDescent="0.2">
      <c r="A361" t="s">
        <v>1497</v>
      </c>
      <c r="C361" t="s">
        <v>18</v>
      </c>
      <c r="M361">
        <v>0.49768713999999997</v>
      </c>
      <c r="N361" t="s">
        <v>1646</v>
      </c>
      <c r="O361" t="s">
        <v>946</v>
      </c>
      <c r="P361">
        <v>0.58668589599999998</v>
      </c>
      <c r="Q361">
        <v>0.67289644500000001</v>
      </c>
      <c r="R361">
        <v>0.58668589599999998</v>
      </c>
      <c r="S361">
        <v>0.67289644500000001</v>
      </c>
      <c r="T361">
        <v>0.87188140219703503</v>
      </c>
    </row>
    <row r="362" spans="1:20" x14ac:dyDescent="0.2">
      <c r="A362" t="s">
        <v>1498</v>
      </c>
      <c r="C362" t="s">
        <v>18</v>
      </c>
      <c r="M362">
        <v>0.497566915</v>
      </c>
      <c r="N362" t="s">
        <v>1647</v>
      </c>
      <c r="O362" t="s">
        <v>946</v>
      </c>
      <c r="P362">
        <v>0.201729506</v>
      </c>
      <c r="Q362">
        <v>0.264693558</v>
      </c>
      <c r="R362">
        <v>0.201729506</v>
      </c>
      <c r="S362">
        <v>0.264693558</v>
      </c>
      <c r="T362">
        <v>0.76212472840007695</v>
      </c>
    </row>
    <row r="363" spans="1:20" x14ac:dyDescent="0.2">
      <c r="A363" t="s">
        <v>1499</v>
      </c>
      <c r="C363" t="s">
        <v>18</v>
      </c>
      <c r="M363">
        <v>0.52846201100000001</v>
      </c>
      <c r="N363" t="s">
        <v>1574</v>
      </c>
      <c r="O363" t="s">
        <v>946</v>
      </c>
      <c r="P363">
        <v>0.43829983500000003</v>
      </c>
      <c r="Q363">
        <v>2.1002301899999999E-2</v>
      </c>
      <c r="R363">
        <v>0.43829983500000003</v>
      </c>
      <c r="S363">
        <v>2.1002301899999999E-2</v>
      </c>
      <c r="T363">
        <v>20.869133159160999</v>
      </c>
    </row>
    <row r="364" spans="1:20" x14ac:dyDescent="0.2">
      <c r="A364" t="s">
        <v>1500</v>
      </c>
      <c r="C364" t="s">
        <v>18</v>
      </c>
      <c r="M364">
        <v>0.49984751500000002</v>
      </c>
      <c r="N364" t="s">
        <v>1648</v>
      </c>
      <c r="O364" t="s">
        <v>946</v>
      </c>
      <c r="P364">
        <v>1.1851931899999999E-2</v>
      </c>
      <c r="Q364">
        <v>1.4733497999999999E-2</v>
      </c>
      <c r="R364">
        <v>1.1851931899999999E-2</v>
      </c>
      <c r="S364">
        <v>1.4733497999999999E-2</v>
      </c>
      <c r="T364">
        <v>0.80442077638317799</v>
      </c>
    </row>
    <row r="365" spans="1:20" x14ac:dyDescent="0.2">
      <c r="A365" t="s">
        <v>1501</v>
      </c>
      <c r="C365" t="s">
        <v>18</v>
      </c>
      <c r="M365">
        <v>0.49827970799999999</v>
      </c>
      <c r="N365" t="s">
        <v>1649</v>
      </c>
      <c r="O365" t="s">
        <v>946</v>
      </c>
      <c r="P365">
        <v>1.1922390200000001E-2</v>
      </c>
      <c r="Q365">
        <v>1.1322900699999999E-2</v>
      </c>
      <c r="R365">
        <v>1.1922390200000001E-2</v>
      </c>
      <c r="S365">
        <v>1.1322900699999999E-2</v>
      </c>
      <c r="T365">
        <v>1.0529448695068</v>
      </c>
    </row>
    <row r="366" spans="1:20" x14ac:dyDescent="0.2">
      <c r="A366" t="s">
        <v>1502</v>
      </c>
      <c r="C366" t="s">
        <v>18</v>
      </c>
      <c r="M366">
        <v>0.55316075200000003</v>
      </c>
      <c r="N366" t="s">
        <v>1574</v>
      </c>
      <c r="O366" t="s">
        <v>946</v>
      </c>
      <c r="P366">
        <v>1.3048746600000001</v>
      </c>
      <c r="Q366">
        <v>0.54566806599999995</v>
      </c>
      <c r="R366">
        <v>1.3048746600000001</v>
      </c>
      <c r="S366">
        <v>0.54566806599999995</v>
      </c>
      <c r="T366">
        <v>2.3913341118994502</v>
      </c>
    </row>
    <row r="367" spans="1:20" x14ac:dyDescent="0.2">
      <c r="A367" t="s">
        <v>1561</v>
      </c>
      <c r="C367" t="s">
        <v>101</v>
      </c>
      <c r="M367">
        <v>0.54078437199999996</v>
      </c>
      <c r="N367" t="s">
        <v>1574</v>
      </c>
      <c r="O367" t="s">
        <v>946</v>
      </c>
      <c r="P367">
        <v>0.12664388100000001</v>
      </c>
      <c r="Q367">
        <v>4.2499277699999997E-2</v>
      </c>
      <c r="R367">
        <v>0.12664388100000001</v>
      </c>
      <c r="S367">
        <v>4.2499277699999997E-2</v>
      </c>
      <c r="T367">
        <v>2.9799066679196802</v>
      </c>
    </row>
    <row r="368" spans="1:20" x14ac:dyDescent="0.2">
      <c r="A368" t="s">
        <v>1503</v>
      </c>
      <c r="C368" t="s">
        <v>18</v>
      </c>
      <c r="M368">
        <v>0.59632012099999998</v>
      </c>
      <c r="N368" t="s">
        <v>1574</v>
      </c>
      <c r="O368" t="s">
        <v>946</v>
      </c>
      <c r="P368">
        <v>0.22260586900000001</v>
      </c>
      <c r="Q368">
        <v>1.9612882299999999E-2</v>
      </c>
      <c r="R368">
        <v>0.22260586900000001</v>
      </c>
      <c r="S368">
        <v>1.9612882299999999E-2</v>
      </c>
      <c r="T368">
        <v>11.3499824041671</v>
      </c>
    </row>
    <row r="369" spans="1:20" x14ac:dyDescent="0.2">
      <c r="A369" t="s">
        <v>1562</v>
      </c>
      <c r="C369" t="s">
        <v>18</v>
      </c>
      <c r="M369">
        <v>0.54855754400000001</v>
      </c>
      <c r="N369" t="s">
        <v>1574</v>
      </c>
      <c r="O369" t="s">
        <v>946</v>
      </c>
      <c r="P369">
        <v>0.201921135</v>
      </c>
      <c r="Q369">
        <v>8.7127253399999993E-2</v>
      </c>
      <c r="R369">
        <v>0.201921135</v>
      </c>
      <c r="S369">
        <v>8.7127253399999993E-2</v>
      </c>
      <c r="T369">
        <v>2.3175427563747801</v>
      </c>
    </row>
    <row r="370" spans="1:20" x14ac:dyDescent="0.2">
      <c r="A370" t="s">
        <v>1504</v>
      </c>
      <c r="C370" t="s">
        <v>18</v>
      </c>
      <c r="M370">
        <v>0.59692525500000004</v>
      </c>
      <c r="N370" t="s">
        <v>1574</v>
      </c>
      <c r="O370" t="s">
        <v>946</v>
      </c>
      <c r="P370">
        <v>0.30256933000000003</v>
      </c>
      <c r="Q370">
        <v>6.3344910700000007E-2</v>
      </c>
      <c r="R370">
        <v>0.30256933000000003</v>
      </c>
      <c r="S370">
        <v>6.3344910700000007E-2</v>
      </c>
      <c r="T370">
        <v>4.7765373201481198</v>
      </c>
    </row>
    <row r="371" spans="1:20" x14ac:dyDescent="0.2">
      <c r="A371" t="s">
        <v>1505</v>
      </c>
      <c r="C371" t="s">
        <v>18</v>
      </c>
      <c r="M371">
        <v>0.49761819699999998</v>
      </c>
      <c r="N371" t="s">
        <v>1650</v>
      </c>
      <c r="O371" t="s">
        <v>946</v>
      </c>
      <c r="P371">
        <v>0.68541020200000002</v>
      </c>
      <c r="Q371">
        <v>0.80593323699999997</v>
      </c>
      <c r="R371">
        <v>0.68541020200000002</v>
      </c>
      <c r="S371">
        <v>0.80593323699999997</v>
      </c>
      <c r="T371">
        <v>0.850455311349816</v>
      </c>
    </row>
    <row r="372" spans="1:20" x14ac:dyDescent="0.2">
      <c r="A372" t="s">
        <v>1506</v>
      </c>
      <c r="C372" t="s">
        <v>18</v>
      </c>
      <c r="M372">
        <v>0.49453870100000002</v>
      </c>
      <c r="N372" t="s">
        <v>1651</v>
      </c>
      <c r="O372" t="s">
        <v>946</v>
      </c>
      <c r="P372">
        <v>4.4406275300000004E-3</v>
      </c>
      <c r="Q372">
        <v>1.8225722E-2</v>
      </c>
      <c r="R372">
        <v>4.4406275300000004E-3</v>
      </c>
      <c r="S372">
        <v>1.8225722E-2</v>
      </c>
      <c r="T372">
        <v>0.24364617928442001</v>
      </c>
    </row>
    <row r="373" spans="1:20" x14ac:dyDescent="0.2">
      <c r="A373" t="s">
        <v>1507</v>
      </c>
      <c r="C373" t="s">
        <v>18</v>
      </c>
      <c r="M373">
        <v>0.502276952</v>
      </c>
      <c r="N373" t="s">
        <v>1652</v>
      </c>
      <c r="O373" t="s">
        <v>946</v>
      </c>
      <c r="P373">
        <v>5.50513007E-2</v>
      </c>
      <c r="Q373">
        <v>3.8030005999999998E-2</v>
      </c>
      <c r="R373">
        <v>5.50513007E-2</v>
      </c>
      <c r="S373">
        <v>3.8030005999999998E-2</v>
      </c>
      <c r="T373">
        <v>1.4475753882342299</v>
      </c>
    </row>
    <row r="374" spans="1:20" x14ac:dyDescent="0.2">
      <c r="A374" t="s">
        <v>1508</v>
      </c>
      <c r="C374" t="s">
        <v>18</v>
      </c>
      <c r="M374">
        <v>0.50033171499999995</v>
      </c>
      <c r="N374" t="s">
        <v>1574</v>
      </c>
      <c r="O374" t="s">
        <v>946</v>
      </c>
      <c r="P374">
        <v>8.7537005500000001E-2</v>
      </c>
      <c r="Q374">
        <v>2.1685218400000001E-2</v>
      </c>
      <c r="R374">
        <v>8.7537005500000001E-2</v>
      </c>
      <c r="S374">
        <v>2.1685218400000001E-2</v>
      </c>
      <c r="T374">
        <v>4.0367131142197801</v>
      </c>
    </row>
    <row r="375" spans="1:20" x14ac:dyDescent="0.2">
      <c r="A375" t="s">
        <v>1509</v>
      </c>
      <c r="C375" t="s">
        <v>18</v>
      </c>
      <c r="M375">
        <v>0.476526161</v>
      </c>
      <c r="N375" t="s">
        <v>1574</v>
      </c>
      <c r="O375" t="s">
        <v>946</v>
      </c>
      <c r="P375">
        <v>7.3449514800000004E-2</v>
      </c>
      <c r="Q375">
        <v>0.50366091700000004</v>
      </c>
      <c r="R375">
        <v>7.3449514800000004E-2</v>
      </c>
      <c r="S375">
        <v>0.50366091700000004</v>
      </c>
      <c r="T375">
        <v>0.14583127719635999</v>
      </c>
    </row>
    <row r="376" spans="1:20" x14ac:dyDescent="0.2">
      <c r="A376" t="s">
        <v>1510</v>
      </c>
      <c r="C376" t="s">
        <v>18</v>
      </c>
      <c r="M376">
        <v>0.48262133400000001</v>
      </c>
      <c r="N376" t="s">
        <v>1574</v>
      </c>
      <c r="O376" t="s">
        <v>946</v>
      </c>
      <c r="P376">
        <v>2.28771707E-3</v>
      </c>
      <c r="Q376">
        <v>3.1690098299999997E-2</v>
      </c>
      <c r="R376">
        <v>2.28771707E-3</v>
      </c>
      <c r="S376">
        <v>3.1690098299999997E-2</v>
      </c>
      <c r="T376">
        <v>7.2190280015635003E-2</v>
      </c>
    </row>
    <row r="377" spans="1:20" x14ac:dyDescent="0.2">
      <c r="A377" t="s">
        <v>1511</v>
      </c>
      <c r="C377" t="s">
        <v>18</v>
      </c>
      <c r="M377">
        <v>0.61400379699999996</v>
      </c>
      <c r="N377" t="s">
        <v>1574</v>
      </c>
      <c r="O377" t="s">
        <v>946</v>
      </c>
      <c r="P377">
        <v>2.9408295199999999</v>
      </c>
      <c r="Q377">
        <v>0.53797501299999995</v>
      </c>
      <c r="R377">
        <v>2.9408295199999999</v>
      </c>
      <c r="S377">
        <v>0.53797501299999995</v>
      </c>
      <c r="T377">
        <v>5.4664797600924997</v>
      </c>
    </row>
    <row r="378" spans="1:20" x14ac:dyDescent="0.2">
      <c r="A378" t="s">
        <v>1512</v>
      </c>
      <c r="C378" t="s">
        <v>18</v>
      </c>
      <c r="M378">
        <v>0.55878103700000004</v>
      </c>
      <c r="N378" t="s">
        <v>1574</v>
      </c>
      <c r="O378" t="s">
        <v>946</v>
      </c>
      <c r="P378">
        <v>0.10648690199999999</v>
      </c>
      <c r="Q378">
        <v>3.06475423E-2</v>
      </c>
      <c r="R378">
        <v>0.10648690199999999</v>
      </c>
      <c r="S378">
        <v>3.06475423E-2</v>
      </c>
      <c r="T378">
        <v>3.4745657892443802</v>
      </c>
    </row>
    <row r="379" spans="1:20" x14ac:dyDescent="0.2">
      <c r="A379" t="s">
        <v>1513</v>
      </c>
      <c r="C379" t="s">
        <v>18</v>
      </c>
      <c r="M379">
        <v>0.48404878000000001</v>
      </c>
      <c r="N379" t="s">
        <v>1653</v>
      </c>
      <c r="O379" t="s">
        <v>946</v>
      </c>
      <c r="P379">
        <v>1.84638835E-2</v>
      </c>
      <c r="Q379">
        <v>3.6760922500000001E-2</v>
      </c>
      <c r="R379">
        <v>1.84638835E-2</v>
      </c>
      <c r="S379">
        <v>3.6760922500000001E-2</v>
      </c>
      <c r="T379">
        <v>0.50226931873105196</v>
      </c>
    </row>
    <row r="380" spans="1:20" x14ac:dyDescent="0.2">
      <c r="A380" t="s">
        <v>1514</v>
      </c>
      <c r="C380" t="s">
        <v>18</v>
      </c>
      <c r="M380">
        <v>0.49942128000000002</v>
      </c>
      <c r="N380" t="s">
        <v>1654</v>
      </c>
      <c r="O380" t="s">
        <v>946</v>
      </c>
      <c r="P380">
        <v>0.18430502700000001</v>
      </c>
      <c r="Q380">
        <v>0.216349348</v>
      </c>
      <c r="R380">
        <v>0.18430502700000001</v>
      </c>
      <c r="S380">
        <v>0.216349348</v>
      </c>
      <c r="T380">
        <v>0.85188621414287802</v>
      </c>
    </row>
    <row r="381" spans="1:20" x14ac:dyDescent="0.2">
      <c r="A381" t="s">
        <v>1461</v>
      </c>
      <c r="C381" t="s">
        <v>101</v>
      </c>
      <c r="M381">
        <v>0.56596695399999997</v>
      </c>
      <c r="N381" t="s">
        <v>1574</v>
      </c>
      <c r="O381" t="s">
        <v>946</v>
      </c>
      <c r="P381">
        <v>0.26673352700000003</v>
      </c>
      <c r="Q381">
        <v>9.0915732099999993E-2</v>
      </c>
      <c r="R381">
        <v>0.26673352700000003</v>
      </c>
      <c r="S381">
        <v>9.0915732099999993E-2</v>
      </c>
      <c r="T381">
        <v>2.9338544698360298</v>
      </c>
    </row>
    <row r="382" spans="1:20" x14ac:dyDescent="0.2">
      <c r="A382" t="s">
        <v>1563</v>
      </c>
      <c r="C382" t="s">
        <v>101</v>
      </c>
      <c r="M382">
        <v>0.56526916900000002</v>
      </c>
      <c r="N382" t="s">
        <v>1574</v>
      </c>
      <c r="O382" t="s">
        <v>946</v>
      </c>
      <c r="P382">
        <v>0.204907119</v>
      </c>
      <c r="Q382">
        <v>8.72713029E-2</v>
      </c>
      <c r="R382">
        <v>0.204907119</v>
      </c>
      <c r="S382">
        <v>8.72713029E-2</v>
      </c>
      <c r="T382">
        <v>2.3479323923328299</v>
      </c>
    </row>
    <row r="383" spans="1:20" x14ac:dyDescent="0.2">
      <c r="A383" t="s">
        <v>1515</v>
      </c>
      <c r="C383" t="s">
        <v>18</v>
      </c>
      <c r="M383">
        <v>0.49587757799999999</v>
      </c>
      <c r="N383" t="s">
        <v>1655</v>
      </c>
      <c r="O383" t="s">
        <v>946</v>
      </c>
      <c r="P383">
        <v>0.23315569799999999</v>
      </c>
      <c r="Q383">
        <v>0.38980323099999997</v>
      </c>
      <c r="R383">
        <v>0.23315569799999999</v>
      </c>
      <c r="S383">
        <v>0.38980323099999997</v>
      </c>
      <c r="T383">
        <v>0.59813690461688396</v>
      </c>
    </row>
    <row r="384" spans="1:20" x14ac:dyDescent="0.2">
      <c r="A384" t="s">
        <v>1516</v>
      </c>
      <c r="C384" t="s">
        <v>18</v>
      </c>
      <c r="M384">
        <v>0.52927455999999995</v>
      </c>
      <c r="N384" t="s">
        <v>1574</v>
      </c>
      <c r="O384" t="s">
        <v>946</v>
      </c>
      <c r="P384">
        <v>0.40696468899999999</v>
      </c>
      <c r="Q384">
        <v>0.14415803599999999</v>
      </c>
      <c r="R384">
        <v>0.40696468899999999</v>
      </c>
      <c r="S384">
        <v>0.14415803599999999</v>
      </c>
      <c r="T384">
        <v>2.8230454596370902</v>
      </c>
    </row>
    <row r="385" spans="1:20" x14ac:dyDescent="0.2">
      <c r="A385" t="s">
        <v>1517</v>
      </c>
      <c r="C385" t="s">
        <v>18</v>
      </c>
      <c r="M385">
        <v>0.52815937499999999</v>
      </c>
      <c r="N385" t="s">
        <v>1574</v>
      </c>
      <c r="O385" t="s">
        <v>946</v>
      </c>
      <c r="P385">
        <v>0.108122133</v>
      </c>
      <c r="Q385">
        <v>7.1157246800000004E-2</v>
      </c>
      <c r="R385">
        <v>0.108122133</v>
      </c>
      <c r="S385">
        <v>7.1157246800000004E-2</v>
      </c>
      <c r="T385">
        <v>1.51948168123897</v>
      </c>
    </row>
    <row r="386" spans="1:20" x14ac:dyDescent="0.2">
      <c r="A386" t="s">
        <v>1564</v>
      </c>
      <c r="C386" t="s">
        <v>101</v>
      </c>
      <c r="M386">
        <v>0.54502520399999999</v>
      </c>
      <c r="N386" t="s">
        <v>1574</v>
      </c>
      <c r="O386" t="s">
        <v>946</v>
      </c>
      <c r="P386">
        <v>0.16091987499999999</v>
      </c>
      <c r="Q386">
        <v>5.9293706000000002E-2</v>
      </c>
      <c r="R386">
        <v>0.16091987499999999</v>
      </c>
      <c r="S386">
        <v>5.9293706000000002E-2</v>
      </c>
      <c r="T386">
        <v>2.7139453047512299</v>
      </c>
    </row>
    <row r="387" spans="1:20" x14ac:dyDescent="0.2">
      <c r="A387" t="s">
        <v>1518</v>
      </c>
      <c r="C387" t="s">
        <v>18</v>
      </c>
      <c r="M387">
        <v>0.49943969900000001</v>
      </c>
      <c r="N387" t="s">
        <v>1656</v>
      </c>
      <c r="O387" t="s">
        <v>946</v>
      </c>
      <c r="P387">
        <v>0.123566814</v>
      </c>
      <c r="Q387">
        <v>0.13856811799999999</v>
      </c>
      <c r="R387">
        <v>0.123566814</v>
      </c>
      <c r="S387">
        <v>0.13856811799999999</v>
      </c>
      <c r="T387">
        <v>0.891740580614655</v>
      </c>
    </row>
    <row r="388" spans="1:20" x14ac:dyDescent="0.2">
      <c r="A388" t="s">
        <v>1519</v>
      </c>
      <c r="C388" t="s">
        <v>18</v>
      </c>
      <c r="M388">
        <v>0.49247813499999998</v>
      </c>
      <c r="N388" t="s">
        <v>1657</v>
      </c>
      <c r="O388" t="s">
        <v>946</v>
      </c>
      <c r="P388">
        <v>3.1364711499999999E-3</v>
      </c>
      <c r="Q388">
        <v>2.7315240399999999E-2</v>
      </c>
      <c r="R388">
        <v>3.1364711499999999E-3</v>
      </c>
      <c r="S388">
        <v>2.7315240399999999E-2</v>
      </c>
      <c r="T388">
        <v>0.11482495134840499</v>
      </c>
    </row>
    <row r="389" spans="1:20" x14ac:dyDescent="0.2">
      <c r="A389" t="s">
        <v>1520</v>
      </c>
      <c r="C389" t="s">
        <v>18</v>
      </c>
      <c r="M389">
        <v>0.598005538</v>
      </c>
      <c r="N389" t="s">
        <v>1574</v>
      </c>
      <c r="O389" t="s">
        <v>946</v>
      </c>
      <c r="P389">
        <v>0.63297402899999999</v>
      </c>
      <c r="Q389">
        <v>0.36930990200000002</v>
      </c>
      <c r="R389">
        <v>0.63297402899999999</v>
      </c>
      <c r="S389">
        <v>0.36930990200000002</v>
      </c>
      <c r="T389">
        <v>1.7139373343961899</v>
      </c>
    </row>
    <row r="390" spans="1:20" x14ac:dyDescent="0.2">
      <c r="A390" t="s">
        <v>1521</v>
      </c>
      <c r="C390" t="s">
        <v>18</v>
      </c>
      <c r="M390">
        <v>0.70586565899999998</v>
      </c>
      <c r="N390" t="s">
        <v>1574</v>
      </c>
      <c r="O390" t="s">
        <v>811</v>
      </c>
      <c r="P390">
        <v>6.1345715500000004</v>
      </c>
      <c r="Q390">
        <v>0.87952816499999997</v>
      </c>
      <c r="R390">
        <v>6.1345715500000004</v>
      </c>
      <c r="S390">
        <v>0.87952816499999997</v>
      </c>
      <c r="T390">
        <v>6.9748437788800102</v>
      </c>
    </row>
    <row r="391" spans="1:20" x14ac:dyDescent="0.2">
      <c r="A391" t="s">
        <v>1522</v>
      </c>
      <c r="C391" t="s">
        <v>101</v>
      </c>
      <c r="M391">
        <v>0.57507654200000002</v>
      </c>
      <c r="N391" t="s">
        <v>1574</v>
      </c>
      <c r="O391" t="s">
        <v>946</v>
      </c>
      <c r="P391">
        <v>0.421529561</v>
      </c>
      <c r="Q391">
        <v>0.23013854</v>
      </c>
      <c r="R391">
        <v>0.421529561</v>
      </c>
      <c r="S391">
        <v>0.23013854</v>
      </c>
      <c r="T391">
        <v>1.8316339410165701</v>
      </c>
    </row>
    <row r="392" spans="1:20" x14ac:dyDescent="0.2">
      <c r="A392" t="s">
        <v>1523</v>
      </c>
      <c r="C392" t="s">
        <v>18</v>
      </c>
      <c r="M392">
        <v>0.53895817999999995</v>
      </c>
      <c r="N392" t="s">
        <v>1574</v>
      </c>
      <c r="O392" t="s">
        <v>946</v>
      </c>
      <c r="P392">
        <v>0.46354266999999999</v>
      </c>
      <c r="Q392">
        <v>8.7646089499999996E-2</v>
      </c>
      <c r="R392">
        <v>0.46354266999999999</v>
      </c>
      <c r="S392">
        <v>8.7646089499999996E-2</v>
      </c>
      <c r="T392">
        <v>5.28880036342066</v>
      </c>
    </row>
    <row r="393" spans="1:20" x14ac:dyDescent="0.2">
      <c r="A393" t="s">
        <v>1524</v>
      </c>
      <c r="C393" t="s">
        <v>18</v>
      </c>
      <c r="M393">
        <v>0.48425382300000003</v>
      </c>
      <c r="N393" t="s">
        <v>1574</v>
      </c>
      <c r="O393" t="s">
        <v>946</v>
      </c>
      <c r="P393">
        <v>0.10297445199999999</v>
      </c>
      <c r="Q393">
        <v>0.43110856400000003</v>
      </c>
      <c r="R393">
        <v>0.10297445199999999</v>
      </c>
      <c r="S393">
        <v>0.43110856400000003</v>
      </c>
      <c r="T393">
        <v>0.23885967619052001</v>
      </c>
    </row>
    <row r="394" spans="1:20" x14ac:dyDescent="0.2">
      <c r="A394" t="s">
        <v>1525</v>
      </c>
      <c r="C394" t="s">
        <v>166</v>
      </c>
      <c r="M394">
        <v>0.53818358700000002</v>
      </c>
      <c r="N394" t="s">
        <v>1574</v>
      </c>
      <c r="O394" t="s">
        <v>946</v>
      </c>
      <c r="P394">
        <v>7.8731849800000003E-2</v>
      </c>
      <c r="Q394">
        <v>3.0091710399999999E-2</v>
      </c>
      <c r="R394">
        <v>7.8731849800000003E-2</v>
      </c>
      <c r="S394">
        <v>3.0091710399999999E-2</v>
      </c>
      <c r="T394">
        <v>2.6163966339381002</v>
      </c>
    </row>
    <row r="395" spans="1:20" x14ac:dyDescent="0.2">
      <c r="A395" t="s">
        <v>1565</v>
      </c>
      <c r="C395" t="s">
        <v>18</v>
      </c>
      <c r="M395">
        <v>0.55371812799999998</v>
      </c>
      <c r="N395" t="s">
        <v>1574</v>
      </c>
      <c r="O395" t="s">
        <v>946</v>
      </c>
      <c r="P395">
        <v>0.18267710500000001</v>
      </c>
      <c r="Q395">
        <v>4.8423446699999997E-2</v>
      </c>
      <c r="R395">
        <v>0.18267710500000001</v>
      </c>
      <c r="S395">
        <v>4.8423446699999997E-2</v>
      </c>
      <c r="T395">
        <v>3.7724928200949401</v>
      </c>
    </row>
    <row r="396" spans="1:20" x14ac:dyDescent="0.2">
      <c r="A396" t="s">
        <v>1526</v>
      </c>
      <c r="C396" t="s">
        <v>18</v>
      </c>
      <c r="M396">
        <v>0.57203007699999997</v>
      </c>
      <c r="N396" t="s">
        <v>1574</v>
      </c>
      <c r="O396" t="s">
        <v>946</v>
      </c>
      <c r="P396">
        <v>1.2987871200000001</v>
      </c>
      <c r="Q396">
        <v>0.35629263500000002</v>
      </c>
      <c r="R396">
        <v>1.2987871200000001</v>
      </c>
      <c r="S396">
        <v>0.35629263500000002</v>
      </c>
      <c r="T396">
        <v>3.6452819744646101</v>
      </c>
    </row>
    <row r="397" spans="1:20" x14ac:dyDescent="0.2">
      <c r="A397" t="s">
        <v>1527</v>
      </c>
      <c r="C397" t="s">
        <v>18</v>
      </c>
      <c r="M397">
        <v>0.51419188199999999</v>
      </c>
      <c r="N397" t="s">
        <v>1574</v>
      </c>
      <c r="O397" t="s">
        <v>946</v>
      </c>
      <c r="P397">
        <v>0.880383849</v>
      </c>
      <c r="Q397">
        <v>0.53939002800000002</v>
      </c>
      <c r="R397">
        <v>0.880383849</v>
      </c>
      <c r="S397">
        <v>0.53939002800000002</v>
      </c>
      <c r="T397">
        <v>1.6321841400449499</v>
      </c>
    </row>
    <row r="398" spans="1:20" x14ac:dyDescent="0.2">
      <c r="A398" t="s">
        <v>1528</v>
      </c>
      <c r="C398" t="s">
        <v>18</v>
      </c>
      <c r="M398">
        <v>0.47648396999999998</v>
      </c>
      <c r="N398" t="s">
        <v>1658</v>
      </c>
      <c r="O398" t="s">
        <v>946</v>
      </c>
      <c r="P398">
        <v>0.30001351199999998</v>
      </c>
      <c r="Q398">
        <v>0.31002163900000002</v>
      </c>
      <c r="R398">
        <v>0.30001351199999998</v>
      </c>
      <c r="S398">
        <v>0.31002163900000002</v>
      </c>
      <c r="T398">
        <v>0.96771797274447702</v>
      </c>
    </row>
    <row r="399" spans="1:20" x14ac:dyDescent="0.2">
      <c r="A399" t="s">
        <v>1529</v>
      </c>
      <c r="C399" t="s">
        <v>18</v>
      </c>
      <c r="M399">
        <v>0.57980209800000004</v>
      </c>
      <c r="N399" t="s">
        <v>1659</v>
      </c>
      <c r="O399" t="s">
        <v>946</v>
      </c>
      <c r="P399">
        <v>0.76642543100000005</v>
      </c>
      <c r="Q399">
        <v>0.89900440000000004</v>
      </c>
      <c r="R399">
        <v>0.76642543100000005</v>
      </c>
      <c r="S399">
        <v>0.89900440000000004</v>
      </c>
      <c r="T399">
        <v>0.85252689642008395</v>
      </c>
    </row>
    <row r="400" spans="1:20" x14ac:dyDescent="0.2">
      <c r="A400" t="s">
        <v>1530</v>
      </c>
      <c r="C400" t="s">
        <v>18</v>
      </c>
      <c r="M400">
        <v>0.61786466100000004</v>
      </c>
      <c r="N400" t="s">
        <v>1574</v>
      </c>
      <c r="O400" t="s">
        <v>946</v>
      </c>
      <c r="P400">
        <v>0.40536397699999999</v>
      </c>
      <c r="Q400">
        <v>0.112846613</v>
      </c>
      <c r="R400">
        <v>0.40536397699999999</v>
      </c>
      <c r="S400">
        <v>0.112846613</v>
      </c>
      <c r="T400">
        <v>3.59216786595093</v>
      </c>
    </row>
    <row r="401" spans="1:20" x14ac:dyDescent="0.2">
      <c r="A401" t="s">
        <v>1531</v>
      </c>
      <c r="C401" t="s">
        <v>18</v>
      </c>
      <c r="M401">
        <v>0.542560037</v>
      </c>
      <c r="N401" t="s">
        <v>1574</v>
      </c>
      <c r="O401" t="s">
        <v>946</v>
      </c>
      <c r="P401">
        <v>0.13786303999999999</v>
      </c>
      <c r="Q401">
        <v>5.6610874800000002E-2</v>
      </c>
      <c r="R401">
        <v>0.13786303999999999</v>
      </c>
      <c r="S401">
        <v>5.6610874800000002E-2</v>
      </c>
      <c r="T401">
        <v>2.43527485641328</v>
      </c>
    </row>
    <row r="402" spans="1:20" x14ac:dyDescent="0.2">
      <c r="A402" t="s">
        <v>1532</v>
      </c>
      <c r="C402" t="s">
        <v>18</v>
      </c>
      <c r="M402">
        <v>0.50906996900000001</v>
      </c>
      <c r="N402" t="s">
        <v>1574</v>
      </c>
      <c r="O402" t="s">
        <v>946</v>
      </c>
      <c r="P402">
        <v>0.50275963499999998</v>
      </c>
      <c r="Q402">
        <v>4.93963808E-2</v>
      </c>
      <c r="R402">
        <v>0.50275963499999998</v>
      </c>
      <c r="S402">
        <v>4.93963808E-2</v>
      </c>
      <c r="T402">
        <v>10.1780662238315</v>
      </c>
    </row>
    <row r="403" spans="1:20" x14ac:dyDescent="0.2">
      <c r="A403" t="s">
        <v>1533</v>
      </c>
      <c r="C403" t="s">
        <v>101</v>
      </c>
      <c r="M403">
        <v>0.64044998200000003</v>
      </c>
      <c r="N403" t="s">
        <v>1574</v>
      </c>
      <c r="O403" t="s">
        <v>946</v>
      </c>
      <c r="P403">
        <v>5.2108240099999996</v>
      </c>
      <c r="Q403">
        <v>2.0506746800000002</v>
      </c>
      <c r="R403">
        <v>5.2108240099999996</v>
      </c>
      <c r="S403">
        <v>2.0506746800000002</v>
      </c>
      <c r="T403">
        <v>2.54102908707099</v>
      </c>
    </row>
    <row r="404" spans="1:20" x14ac:dyDescent="0.2">
      <c r="A404" t="s">
        <v>1472</v>
      </c>
      <c r="C404" t="s">
        <v>101</v>
      </c>
      <c r="M404">
        <v>0.50027798899999998</v>
      </c>
      <c r="N404" t="s">
        <v>1660</v>
      </c>
      <c r="O404" t="s">
        <v>946</v>
      </c>
      <c r="P404">
        <v>1.9352892399999998E-2</v>
      </c>
      <c r="Q404">
        <v>4.4179268200000003E-2</v>
      </c>
      <c r="R404">
        <v>1.9352892399999998E-2</v>
      </c>
      <c r="S404">
        <v>4.4179268200000003E-2</v>
      </c>
      <c r="T404">
        <v>0.438053711355952</v>
      </c>
    </row>
    <row r="405" spans="1:20" x14ac:dyDescent="0.2">
      <c r="A405" t="s">
        <v>1566</v>
      </c>
      <c r="C405" t="s">
        <v>101</v>
      </c>
      <c r="M405">
        <v>0.55474393799999999</v>
      </c>
      <c r="N405" t="s">
        <v>1574</v>
      </c>
      <c r="O405" t="s">
        <v>946</v>
      </c>
      <c r="P405">
        <v>0.19052273</v>
      </c>
      <c r="Q405">
        <v>5.1905687899999997E-2</v>
      </c>
      <c r="R405">
        <v>0.19052273</v>
      </c>
      <c r="S405">
        <v>5.1905687899999997E-2</v>
      </c>
      <c r="T405">
        <v>3.67055591994187</v>
      </c>
    </row>
    <row r="406" spans="1:20" x14ac:dyDescent="0.2">
      <c r="A406" t="s">
        <v>1534</v>
      </c>
      <c r="C406" t="s">
        <v>166</v>
      </c>
      <c r="M406">
        <v>0.61500786100000004</v>
      </c>
      <c r="N406" t="s">
        <v>1574</v>
      </c>
      <c r="O406" t="s">
        <v>946</v>
      </c>
      <c r="P406">
        <v>9.3627958299999996</v>
      </c>
      <c r="Q406">
        <v>3.8813602899999999</v>
      </c>
      <c r="R406">
        <v>9.3627958299999996</v>
      </c>
      <c r="S406">
        <v>3.8813602899999999</v>
      </c>
      <c r="T406">
        <v>2.4122459989407501</v>
      </c>
    </row>
    <row r="407" spans="1:20" x14ac:dyDescent="0.2">
      <c r="A407" t="s">
        <v>1563</v>
      </c>
      <c r="C407" t="s">
        <v>166</v>
      </c>
      <c r="M407">
        <v>0.56528701599999998</v>
      </c>
      <c r="N407" t="s">
        <v>1574</v>
      </c>
      <c r="O407" t="s">
        <v>946</v>
      </c>
      <c r="P407">
        <v>0.205182001</v>
      </c>
      <c r="Q407">
        <v>8.7252050600000006E-2</v>
      </c>
      <c r="R407">
        <v>0.205182001</v>
      </c>
      <c r="S407">
        <v>8.7252050600000006E-2</v>
      </c>
      <c r="T407">
        <v>2.3516009032342402</v>
      </c>
    </row>
    <row r="408" spans="1:20" x14ac:dyDescent="0.2">
      <c r="A408" t="s">
        <v>1535</v>
      </c>
      <c r="C408" t="s">
        <v>166</v>
      </c>
      <c r="M408">
        <v>0.48032002200000001</v>
      </c>
      <c r="N408" t="s">
        <v>1574</v>
      </c>
      <c r="O408" t="s">
        <v>946</v>
      </c>
      <c r="P408">
        <v>1.0545376699999999E-2</v>
      </c>
      <c r="Q408">
        <v>0.103449531</v>
      </c>
      <c r="R408">
        <v>1.0545376699999999E-2</v>
      </c>
      <c r="S408">
        <v>0.103449531</v>
      </c>
      <c r="T408">
        <v>0.10193740462680299</v>
      </c>
    </row>
    <row r="409" spans="1:20" x14ac:dyDescent="0.2">
      <c r="A409" t="s">
        <v>1536</v>
      </c>
      <c r="C409" t="s">
        <v>101</v>
      </c>
      <c r="M409">
        <v>0.55502557900000005</v>
      </c>
      <c r="N409" t="s">
        <v>1574</v>
      </c>
      <c r="O409" t="s">
        <v>946</v>
      </c>
      <c r="P409">
        <v>0.129648864</v>
      </c>
      <c r="Q409">
        <v>4.0517255699999997E-2</v>
      </c>
      <c r="R409">
        <v>0.129648864</v>
      </c>
      <c r="S409">
        <v>4.0517255699999997E-2</v>
      </c>
      <c r="T409">
        <v>3.1998431720043699</v>
      </c>
    </row>
    <row r="410" spans="1:20" x14ac:dyDescent="0.2">
      <c r="A410" t="s">
        <v>1567</v>
      </c>
      <c r="C410" t="s">
        <v>166</v>
      </c>
      <c r="M410">
        <v>0.53868170900000001</v>
      </c>
      <c r="N410" t="s">
        <v>1574</v>
      </c>
      <c r="O410" t="s">
        <v>946</v>
      </c>
      <c r="P410">
        <v>0.119053468</v>
      </c>
      <c r="Q410">
        <v>4.0558386600000003E-2</v>
      </c>
      <c r="R410">
        <v>0.119053468</v>
      </c>
      <c r="S410">
        <v>4.0558386600000003E-2</v>
      </c>
      <c r="T410">
        <v>2.9353600569505902</v>
      </c>
    </row>
    <row r="411" spans="1:20" x14ac:dyDescent="0.2">
      <c r="A411" t="s">
        <v>1424</v>
      </c>
      <c r="O411" t="s">
        <v>946</v>
      </c>
      <c r="P411">
        <v>4.1386995300000002</v>
      </c>
      <c r="Q411">
        <v>1.3708212399999999</v>
      </c>
      <c r="R411">
        <v>4.1386995300000002</v>
      </c>
      <c r="S411">
        <v>1.3708212399999999</v>
      </c>
      <c r="T411">
        <v>3.0191387536423102</v>
      </c>
    </row>
    <row r="412" spans="1:20" x14ac:dyDescent="0.2">
      <c r="A412" t="s">
        <v>1340</v>
      </c>
      <c r="O412" t="s">
        <v>946</v>
      </c>
      <c r="P412">
        <v>4.0782723399999998</v>
      </c>
      <c r="Q412">
        <v>1.3729913199999999</v>
      </c>
      <c r="R412">
        <v>4.0782723399999998</v>
      </c>
      <c r="S412">
        <v>1.3729913199999999</v>
      </c>
      <c r="T412">
        <v>2.97035551543035</v>
      </c>
    </row>
    <row r="413" spans="1:20" x14ac:dyDescent="0.2">
      <c r="A413" t="s">
        <v>1418</v>
      </c>
      <c r="O413" t="s">
        <v>946</v>
      </c>
      <c r="P413">
        <v>30.371395100000001</v>
      </c>
      <c r="Q413">
        <v>1.23536706</v>
      </c>
      <c r="R413">
        <v>30.371395100000001</v>
      </c>
      <c r="S413">
        <v>1.23536706</v>
      </c>
      <c r="T413">
        <v>24.584915757750601</v>
      </c>
    </row>
    <row r="414" spans="1:20" x14ac:dyDescent="0.2">
      <c r="A414" t="s">
        <v>1340</v>
      </c>
      <c r="O414" t="s">
        <v>946</v>
      </c>
      <c r="P414">
        <v>4.0782723399999998</v>
      </c>
      <c r="Q414">
        <v>1.3729913199999999</v>
      </c>
      <c r="R414">
        <v>4.0782723399999998</v>
      </c>
      <c r="S414">
        <v>1.3729913199999999</v>
      </c>
      <c r="T414">
        <v>2.97035551543035</v>
      </c>
    </row>
    <row r="415" spans="1:20" x14ac:dyDescent="0.2">
      <c r="A415" t="s">
        <v>1424</v>
      </c>
      <c r="O415" t="s">
        <v>946</v>
      </c>
      <c r="P415">
        <v>4.1386995300000002</v>
      </c>
      <c r="Q415">
        <v>1.3708212399999999</v>
      </c>
      <c r="R415">
        <v>4.1386995300000002</v>
      </c>
      <c r="S415">
        <v>1.3708212399999999</v>
      </c>
      <c r="T415">
        <v>3.0191387536423102</v>
      </c>
    </row>
    <row r="416" spans="1:20" x14ac:dyDescent="0.2">
      <c r="A416" t="s">
        <v>1537</v>
      </c>
      <c r="O416" t="s">
        <v>946</v>
      </c>
      <c r="P416">
        <v>296.08303799999999</v>
      </c>
      <c r="Q416">
        <v>69.363090499999998</v>
      </c>
      <c r="R416">
        <v>296.08303799999999</v>
      </c>
      <c r="S416">
        <v>69.363090499999998</v>
      </c>
      <c r="T416">
        <v>4.2685963942163196</v>
      </c>
    </row>
    <row r="417" spans="1:20" x14ac:dyDescent="0.2">
      <c r="A417" t="s">
        <v>1538</v>
      </c>
      <c r="O417" t="s">
        <v>946</v>
      </c>
      <c r="P417">
        <v>156.628128</v>
      </c>
      <c r="Q417">
        <v>40.113326999999998</v>
      </c>
      <c r="R417">
        <v>156.628128</v>
      </c>
      <c r="S417">
        <v>40.113326999999998</v>
      </c>
      <c r="T417">
        <v>3.9046406696707101</v>
      </c>
    </row>
    <row r="418" spans="1:20" x14ac:dyDescent="0.2">
      <c r="A418" t="s">
        <v>1539</v>
      </c>
      <c r="O418" t="s">
        <v>946</v>
      </c>
      <c r="P418">
        <v>24.731542600000001</v>
      </c>
      <c r="Q418">
        <v>1.5526726200000001</v>
      </c>
      <c r="R418">
        <v>24.731542600000001</v>
      </c>
      <c r="S418">
        <v>1.5526726200000001</v>
      </c>
      <c r="T418">
        <v>15.928369111062199</v>
      </c>
    </row>
    <row r="419" spans="1:20" x14ac:dyDescent="0.2">
      <c r="A419" t="s">
        <v>1540</v>
      </c>
      <c r="O419" t="s">
        <v>946</v>
      </c>
      <c r="P419">
        <v>72.062309299999995</v>
      </c>
      <c r="Q419">
        <v>18.687637299999999</v>
      </c>
      <c r="R419">
        <v>72.062309299999995</v>
      </c>
      <c r="S419">
        <v>18.687637299999999</v>
      </c>
      <c r="T419">
        <v>3.85614875455658</v>
      </c>
    </row>
    <row r="420" spans="1:20" x14ac:dyDescent="0.2">
      <c r="A420" t="s">
        <v>1541</v>
      </c>
      <c r="O420" t="s">
        <v>946</v>
      </c>
      <c r="P420">
        <v>42.341850299999997</v>
      </c>
      <c r="Q420">
        <v>25.208038299999998</v>
      </c>
      <c r="R420">
        <v>42.341850299999997</v>
      </c>
      <c r="S420">
        <v>25.208038299999998</v>
      </c>
      <c r="T420">
        <v>1.6796963649487899</v>
      </c>
    </row>
    <row r="421" spans="1:20" x14ac:dyDescent="0.2">
      <c r="A421" t="s">
        <v>1542</v>
      </c>
      <c r="O421" t="s">
        <v>946</v>
      </c>
      <c r="P421">
        <v>5.8035545300000004</v>
      </c>
      <c r="Q421">
        <v>0.88281452699999996</v>
      </c>
      <c r="R421">
        <v>5.8035545300000004</v>
      </c>
      <c r="S421">
        <v>0.88281452699999996</v>
      </c>
      <c r="T421">
        <v>6.5739227804981502</v>
      </c>
    </row>
    <row r="422" spans="1:20" x14ac:dyDescent="0.2">
      <c r="A422" t="s">
        <v>1543</v>
      </c>
      <c r="O422" t="s">
        <v>946</v>
      </c>
      <c r="P422">
        <v>38.219516800000001</v>
      </c>
      <c r="Q422">
        <v>17.020698500000002</v>
      </c>
      <c r="R422">
        <v>38.219516800000001</v>
      </c>
      <c r="S422">
        <v>17.020698500000002</v>
      </c>
      <c r="T422">
        <v>2.2454728752759499</v>
      </c>
    </row>
    <row r="423" spans="1:20" x14ac:dyDescent="0.2">
      <c r="A423" t="s">
        <v>1537</v>
      </c>
      <c r="O423" t="s">
        <v>946</v>
      </c>
      <c r="P423">
        <v>296.08303799999999</v>
      </c>
      <c r="Q423">
        <v>69.363090499999998</v>
      </c>
      <c r="R423">
        <v>296.08303799999999</v>
      </c>
      <c r="S423">
        <v>69.363090499999998</v>
      </c>
      <c r="T423">
        <v>4.2685963942163196</v>
      </c>
    </row>
    <row r="424" spans="1:20" x14ac:dyDescent="0.2">
      <c r="A424" t="s">
        <v>1544</v>
      </c>
      <c r="O424" t="s">
        <v>946</v>
      </c>
      <c r="P424">
        <v>112.418137</v>
      </c>
      <c r="Q424">
        <v>32.941474900000003</v>
      </c>
      <c r="R424">
        <v>112.418137</v>
      </c>
      <c r="S424">
        <v>32.941474900000003</v>
      </c>
      <c r="T424">
        <v>3.4126625277485698</v>
      </c>
    </row>
    <row r="425" spans="1:20" x14ac:dyDescent="0.2">
      <c r="A425" t="s">
        <v>1539</v>
      </c>
      <c r="O425" t="s">
        <v>946</v>
      </c>
      <c r="P425">
        <v>24.731542600000001</v>
      </c>
      <c r="Q425">
        <v>1.5526726200000001</v>
      </c>
      <c r="R425">
        <v>24.731542600000001</v>
      </c>
      <c r="S425">
        <v>1.5526726200000001</v>
      </c>
      <c r="T425">
        <v>15.928369111062199</v>
      </c>
    </row>
    <row r="426" spans="1:20" x14ac:dyDescent="0.2">
      <c r="A426" t="s">
        <v>1538</v>
      </c>
      <c r="O426" t="s">
        <v>946</v>
      </c>
      <c r="P426">
        <v>156.628128</v>
      </c>
      <c r="Q426">
        <v>40.113326999999998</v>
      </c>
      <c r="R426">
        <v>156.628128</v>
      </c>
      <c r="S426">
        <v>40.113326999999998</v>
      </c>
      <c r="T426">
        <v>3.9046406696707101</v>
      </c>
    </row>
    <row r="427" spans="1:20" x14ac:dyDescent="0.2">
      <c r="A427" t="s">
        <v>1545</v>
      </c>
      <c r="O427" t="s">
        <v>946</v>
      </c>
      <c r="P427">
        <v>70.481155400000006</v>
      </c>
      <c r="Q427">
        <v>23.607250199999999</v>
      </c>
      <c r="R427">
        <v>70.481155400000006</v>
      </c>
      <c r="S427">
        <v>23.607250199999999</v>
      </c>
      <c r="T427">
        <v>2.9855724323199699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373"/>
  <sheetViews>
    <sheetView topLeftCell="U1" workbookViewId="0">
      <selection activeCell="AG30" sqref="AG30"/>
    </sheetView>
  </sheetViews>
  <sheetFormatPr defaultColWidth="9" defaultRowHeight="14.25" x14ac:dyDescent="0.2"/>
  <cols>
    <col min="12" max="19" width="9.125"/>
  </cols>
  <sheetData>
    <row r="1" spans="1:42" x14ac:dyDescent="0.2">
      <c r="A1" t="s">
        <v>0</v>
      </c>
      <c r="B1" t="s">
        <v>1</v>
      </c>
      <c r="C1" t="s">
        <v>723</v>
      </c>
      <c r="D1" t="s">
        <v>722</v>
      </c>
      <c r="E1" t="s">
        <v>2</v>
      </c>
      <c r="F1" t="s">
        <v>3</v>
      </c>
      <c r="G1" t="s">
        <v>721</v>
      </c>
      <c r="H1" t="s">
        <v>720</v>
      </c>
      <c r="I1" t="s">
        <v>719</v>
      </c>
      <c r="J1" t="s">
        <v>5</v>
      </c>
      <c r="K1" t="s">
        <v>6</v>
      </c>
      <c r="L1" t="s">
        <v>768</v>
      </c>
      <c r="M1" t="s">
        <v>769</v>
      </c>
      <c r="N1" t="s">
        <v>770</v>
      </c>
      <c r="O1" t="s">
        <v>771</v>
      </c>
      <c r="P1" t="s">
        <v>772</v>
      </c>
      <c r="Q1" t="s">
        <v>773</v>
      </c>
      <c r="R1" t="s">
        <v>774</v>
      </c>
      <c r="S1" t="s">
        <v>11</v>
      </c>
      <c r="T1" t="s">
        <v>775</v>
      </c>
      <c r="U1" t="s">
        <v>7</v>
      </c>
      <c r="V1" t="s">
        <v>776</v>
      </c>
      <c r="W1" t="s">
        <v>777</v>
      </c>
      <c r="X1" t="s">
        <v>778</v>
      </c>
      <c r="Y1" t="s">
        <v>779</v>
      </c>
      <c r="Z1" t="s">
        <v>780</v>
      </c>
      <c r="AA1" t="s">
        <v>781</v>
      </c>
      <c r="AB1" t="s">
        <v>782</v>
      </c>
      <c r="AC1" t="s">
        <v>783</v>
      </c>
      <c r="AD1" t="s">
        <v>784</v>
      </c>
      <c r="AE1" t="s">
        <v>785</v>
      </c>
      <c r="AF1" t="s">
        <v>786</v>
      </c>
      <c r="AG1" t="s">
        <v>787</v>
      </c>
      <c r="AH1" t="s">
        <v>788</v>
      </c>
      <c r="AI1" t="s">
        <v>789</v>
      </c>
      <c r="AJ1" t="s">
        <v>9</v>
      </c>
      <c r="AK1" t="s">
        <v>10</v>
      </c>
      <c r="AL1" t="s">
        <v>8</v>
      </c>
      <c r="AM1" t="s">
        <v>790</v>
      </c>
      <c r="AN1" t="s">
        <v>763</v>
      </c>
      <c r="AO1" t="s">
        <v>724</v>
      </c>
      <c r="AP1" t="s">
        <v>791</v>
      </c>
    </row>
    <row r="2" spans="1:42" x14ac:dyDescent="0.2">
      <c r="A2" t="s">
        <v>13</v>
      </c>
      <c r="B2" t="s">
        <v>14</v>
      </c>
      <c r="C2">
        <v>743.54364399999997</v>
      </c>
      <c r="E2" t="s">
        <v>15</v>
      </c>
      <c r="F2" t="s">
        <v>16</v>
      </c>
      <c r="G2" t="s">
        <v>650</v>
      </c>
      <c r="H2" t="s">
        <v>652</v>
      </c>
      <c r="I2" t="s">
        <v>718</v>
      </c>
      <c r="J2">
        <v>51.515424500000002</v>
      </c>
      <c r="K2">
        <v>-2.6695225300000002E-3</v>
      </c>
      <c r="L2">
        <v>-5.5759494900000002E-4</v>
      </c>
      <c r="M2">
        <v>-1.3696558100000001E-2</v>
      </c>
      <c r="N2">
        <v>0.13064065599999999</v>
      </c>
      <c r="O2">
        <v>0.127890745</v>
      </c>
      <c r="P2">
        <v>3.7156374700000001E-2</v>
      </c>
      <c r="Q2">
        <v>-3.3549150999999999E-2</v>
      </c>
      <c r="R2">
        <v>5.26949195E-2</v>
      </c>
      <c r="S2">
        <v>-2.5785566100000001E-2</v>
      </c>
      <c r="T2">
        <v>2.6107776800000002E-3</v>
      </c>
      <c r="U2">
        <v>2.2696531900000001E-2</v>
      </c>
      <c r="V2">
        <v>-6.3987900299999997E-2</v>
      </c>
      <c r="W2">
        <v>0.13581227800000001</v>
      </c>
      <c r="X2">
        <v>1.08026466E-2</v>
      </c>
      <c r="Y2">
        <v>-2.17621263E-2</v>
      </c>
      <c r="Z2">
        <v>0.13026085900000001</v>
      </c>
      <c r="AA2">
        <v>0.107247517</v>
      </c>
      <c r="AB2">
        <v>0.105015713</v>
      </c>
      <c r="AC2">
        <v>0.24989630800000001</v>
      </c>
      <c r="AD2">
        <v>5.6478698299999998E-2</v>
      </c>
      <c r="AE2">
        <v>0.16994542800000001</v>
      </c>
      <c r="AF2">
        <v>0.15794712499999999</v>
      </c>
      <c r="AG2">
        <v>0.138960416</v>
      </c>
      <c r="AH2">
        <v>0.214104023</v>
      </c>
      <c r="AI2">
        <v>0.13739515599999999</v>
      </c>
      <c r="AJ2">
        <v>-2.7433526100000001E-2</v>
      </c>
      <c r="AK2">
        <v>-2.56801025E-2</v>
      </c>
      <c r="AL2">
        <v>3.31411593E-2</v>
      </c>
      <c r="AM2">
        <v>-8.1549602999999998E-2</v>
      </c>
      <c r="AN2">
        <v>-3.9806642099999998E-2</v>
      </c>
      <c r="AO2">
        <v>7.3036399500000002E-2</v>
      </c>
      <c r="AP2">
        <v>5.5794044100000002E-2</v>
      </c>
    </row>
    <row r="3" spans="1:42" x14ac:dyDescent="0.2">
      <c r="A3" t="s">
        <v>17</v>
      </c>
      <c r="B3" t="s">
        <v>14</v>
      </c>
      <c r="C3">
        <v>743.54364399999997</v>
      </c>
      <c r="E3" t="s">
        <v>18</v>
      </c>
      <c r="F3" t="s">
        <v>16</v>
      </c>
      <c r="G3" t="s">
        <v>650</v>
      </c>
      <c r="H3" t="s">
        <v>652</v>
      </c>
      <c r="I3" t="s">
        <v>718</v>
      </c>
      <c r="J3">
        <v>51.515424500000002</v>
      </c>
      <c r="K3">
        <v>-2.6695225300000002E-3</v>
      </c>
      <c r="L3">
        <v>0.75321196499999998</v>
      </c>
      <c r="M3">
        <v>0.43702676600000001</v>
      </c>
      <c r="N3">
        <v>0.49033335500000003</v>
      </c>
      <c r="O3">
        <v>0.51157134199999998</v>
      </c>
      <c r="P3">
        <v>0.69270330899999999</v>
      </c>
      <c r="Q3">
        <v>0.21888544600000001</v>
      </c>
      <c r="R3">
        <v>0.69367375600000003</v>
      </c>
      <c r="S3">
        <v>0.87169039199999998</v>
      </c>
      <c r="T3">
        <v>1</v>
      </c>
      <c r="U3">
        <v>0.82163917399999997</v>
      </c>
      <c r="V3">
        <v>-0.39269531499999999</v>
      </c>
      <c r="W3">
        <v>0.405398959</v>
      </c>
      <c r="X3">
        <v>0.138270052</v>
      </c>
      <c r="Y3">
        <v>0.48775641400000003</v>
      </c>
      <c r="Z3">
        <v>0.18240008399999999</v>
      </c>
      <c r="AA3">
        <v>0.61576968499999996</v>
      </c>
      <c r="AB3">
        <v>0.45767808399999999</v>
      </c>
      <c r="AC3">
        <v>0.20171201</v>
      </c>
      <c r="AD3">
        <v>0.57351026599999999</v>
      </c>
      <c r="AE3">
        <v>0.256972692</v>
      </c>
      <c r="AF3">
        <v>0.239517384</v>
      </c>
      <c r="AG3">
        <v>0.17467874799999999</v>
      </c>
      <c r="AH3">
        <v>0.290901148</v>
      </c>
      <c r="AI3">
        <v>0.62232573599999996</v>
      </c>
      <c r="AJ3">
        <v>0.86242083400000003</v>
      </c>
      <c r="AK3">
        <v>0.86693056599999996</v>
      </c>
      <c r="AL3">
        <v>0.68250394000000003</v>
      </c>
      <c r="AM3">
        <v>-0.40142899399999998</v>
      </c>
      <c r="AN3">
        <v>-9.6788195800000004E-2</v>
      </c>
      <c r="AO3">
        <v>0.48835983199999999</v>
      </c>
      <c r="AP3">
        <v>0.67735459399999998</v>
      </c>
    </row>
    <row r="4" spans="1:42" x14ac:dyDescent="0.2">
      <c r="A4" t="s">
        <v>19</v>
      </c>
      <c r="B4" t="s">
        <v>20</v>
      </c>
      <c r="C4">
        <v>548.29861600000004</v>
      </c>
      <c r="E4" t="s">
        <v>15</v>
      </c>
      <c r="F4" t="s">
        <v>21</v>
      </c>
      <c r="G4" t="s">
        <v>650</v>
      </c>
      <c r="H4" t="s">
        <v>652</v>
      </c>
      <c r="I4" t="s">
        <v>717</v>
      </c>
      <c r="J4">
        <v>42.550930100000002</v>
      </c>
      <c r="K4">
        <v>2.4104567200000002E-3</v>
      </c>
      <c r="L4">
        <v>-3.12821421E-2</v>
      </c>
      <c r="M4" s="4">
        <v>8.86215111E-5</v>
      </c>
      <c r="N4">
        <v>-3.4877678699999998E-2</v>
      </c>
      <c r="O4">
        <v>-1.3183112800000001E-2</v>
      </c>
      <c r="P4">
        <v>-2.01042702E-2</v>
      </c>
      <c r="Q4">
        <v>4.9106526300000002E-2</v>
      </c>
      <c r="R4">
        <v>-3.5742116599999998E-2</v>
      </c>
      <c r="S4">
        <v>-2.94497614E-2</v>
      </c>
      <c r="T4">
        <v>-3.5359172299999998E-2</v>
      </c>
      <c r="U4">
        <v>-3.7188046400000001E-2</v>
      </c>
      <c r="V4">
        <v>7.1277280700000001E-2</v>
      </c>
      <c r="W4">
        <v>-3.1343614899999997E-2</v>
      </c>
      <c r="X4" s="4">
        <v>-1.2005568499999999E-2</v>
      </c>
      <c r="Y4">
        <v>-1.86537443E-2</v>
      </c>
      <c r="Z4">
        <v>-1.8418870399999999E-2</v>
      </c>
      <c r="AA4">
        <v>-2.66263248E-2</v>
      </c>
      <c r="AB4">
        <v>-2.34080274E-2</v>
      </c>
      <c r="AC4">
        <v>-2.9859373599999999E-2</v>
      </c>
      <c r="AD4">
        <v>-3.0280964300000001E-2</v>
      </c>
      <c r="AE4">
        <v>-2.3081179600000001E-2</v>
      </c>
      <c r="AF4">
        <v>-2.2040856300000002E-2</v>
      </c>
      <c r="AG4">
        <v>-1.6670607099999998E-2</v>
      </c>
      <c r="AH4">
        <v>-3.0034383299999998E-2</v>
      </c>
      <c r="AI4">
        <v>-3.3138602000000003E-2</v>
      </c>
      <c r="AJ4">
        <v>-2.9588096500000001E-2</v>
      </c>
      <c r="AK4">
        <v>-2.9021516599999998E-2</v>
      </c>
      <c r="AL4">
        <v>-2.9997655299999999E-2</v>
      </c>
      <c r="AM4">
        <v>7.6456200299999999E-2</v>
      </c>
      <c r="AN4">
        <v>6.97319099E-2</v>
      </c>
      <c r="AO4">
        <v>-2.3829607900000001E-2</v>
      </c>
      <c r="AP4">
        <v>-2.7484094000000001E-2</v>
      </c>
    </row>
    <row r="5" spans="1:42" x14ac:dyDescent="0.2">
      <c r="A5" t="s">
        <v>22</v>
      </c>
      <c r="B5" t="s">
        <v>20</v>
      </c>
      <c r="C5">
        <v>548.29861600000004</v>
      </c>
      <c r="E5" t="s">
        <v>18</v>
      </c>
      <c r="F5" t="s">
        <v>21</v>
      </c>
      <c r="G5" t="s">
        <v>650</v>
      </c>
      <c r="H5" t="s">
        <v>652</v>
      </c>
      <c r="I5" t="s">
        <v>717</v>
      </c>
      <c r="J5">
        <v>42.550930100000002</v>
      </c>
      <c r="K5">
        <v>2.4104567200000002E-3</v>
      </c>
      <c r="L5">
        <v>-0.19293227900000001</v>
      </c>
      <c r="M5">
        <v>-2.9441456000000001E-2</v>
      </c>
      <c r="N5">
        <v>-0.22474365099999999</v>
      </c>
      <c r="O5">
        <v>-0.133320983</v>
      </c>
      <c r="P5">
        <v>-0.14793225600000001</v>
      </c>
      <c r="Q5">
        <v>0.132665854</v>
      </c>
      <c r="R5">
        <v>-0.225089231</v>
      </c>
      <c r="S5">
        <v>-0.184803245</v>
      </c>
      <c r="T5">
        <v>-0.21978003199999999</v>
      </c>
      <c r="U5">
        <v>-0.236867727</v>
      </c>
      <c r="V5">
        <v>0.462495145</v>
      </c>
      <c r="W5">
        <v>-0.19426478699999999</v>
      </c>
      <c r="X5">
        <v>-9.2603943699999997E-2</v>
      </c>
      <c r="Y5">
        <v>-0.122575011</v>
      </c>
      <c r="Z5">
        <v>-0.107362859</v>
      </c>
      <c r="AA5">
        <v>-0.181801882</v>
      </c>
      <c r="AB5">
        <v>-0.16162957</v>
      </c>
      <c r="AC5">
        <v>-0.18693686400000001</v>
      </c>
      <c r="AD5">
        <v>-0.18159673700000001</v>
      </c>
      <c r="AE5">
        <v>-0.14330736299999999</v>
      </c>
      <c r="AF5">
        <v>-0.15148432000000001</v>
      </c>
      <c r="AG5">
        <v>-0.113845115</v>
      </c>
      <c r="AH5">
        <v>-0.194873344</v>
      </c>
      <c r="AI5">
        <v>-0.216268236</v>
      </c>
      <c r="AJ5">
        <v>-0.18160274900000001</v>
      </c>
      <c r="AK5">
        <v>-0.183649961</v>
      </c>
      <c r="AL5">
        <v>-0.18835227299999999</v>
      </c>
      <c r="AM5">
        <v>0.50826656000000003</v>
      </c>
      <c r="AN5">
        <v>0.44944183100000001</v>
      </c>
      <c r="AO5">
        <v>-0.13623714200000001</v>
      </c>
      <c r="AP5">
        <v>-0.173446817</v>
      </c>
    </row>
    <row r="6" spans="1:42" x14ac:dyDescent="0.2">
      <c r="A6" t="s">
        <v>23</v>
      </c>
      <c r="B6" t="s">
        <v>24</v>
      </c>
      <c r="C6">
        <v>499.29588899999999</v>
      </c>
      <c r="E6" t="s">
        <v>18</v>
      </c>
      <c r="F6" t="s">
        <v>25</v>
      </c>
      <c r="G6" t="s">
        <v>650</v>
      </c>
      <c r="H6" t="s">
        <v>672</v>
      </c>
      <c r="I6" t="s">
        <v>716</v>
      </c>
      <c r="J6">
        <v>51.786735200000003</v>
      </c>
      <c r="K6">
        <v>-5.5268699099999998E-4</v>
      </c>
      <c r="L6">
        <v>-0.37720146300000001</v>
      </c>
      <c r="M6">
        <v>-5.7243566400000001E-2</v>
      </c>
      <c r="N6">
        <v>-0.44407331900000002</v>
      </c>
      <c r="O6">
        <v>-0.22297093000000001</v>
      </c>
      <c r="P6">
        <v>-0.28509438399999998</v>
      </c>
      <c r="Q6">
        <v>0.35426832200000002</v>
      </c>
      <c r="R6">
        <v>-0.43265378700000001</v>
      </c>
      <c r="S6">
        <v>-0.33831338300000002</v>
      </c>
      <c r="T6">
        <v>-0.40167452599999998</v>
      </c>
      <c r="U6">
        <v>-0.44518767100000001</v>
      </c>
      <c r="V6">
        <v>0.91985823200000005</v>
      </c>
      <c r="W6">
        <v>-0.404849607</v>
      </c>
      <c r="X6">
        <v>-0.17751338999999999</v>
      </c>
      <c r="Y6">
        <v>-0.21599721899999999</v>
      </c>
      <c r="Z6">
        <v>-0.21889180499999999</v>
      </c>
      <c r="AA6">
        <v>-0.35039827400000001</v>
      </c>
      <c r="AB6">
        <v>-0.25039647799999998</v>
      </c>
      <c r="AC6">
        <v>-0.37900429200000002</v>
      </c>
      <c r="AD6">
        <v>-0.36866217099999998</v>
      </c>
      <c r="AE6">
        <v>-0.30436395900000002</v>
      </c>
      <c r="AF6">
        <v>-0.27020999899999998</v>
      </c>
      <c r="AG6">
        <v>-0.21550834999999999</v>
      </c>
      <c r="AH6">
        <v>-0.42252553500000001</v>
      </c>
      <c r="AI6">
        <v>-0.41749071300000001</v>
      </c>
      <c r="AJ6">
        <v>-0.33773789300000001</v>
      </c>
      <c r="AK6">
        <v>-0.33596367199999999</v>
      </c>
      <c r="AL6">
        <v>-0.366320443</v>
      </c>
      <c r="AM6">
        <v>1</v>
      </c>
      <c r="AN6">
        <v>0.58669740599999998</v>
      </c>
      <c r="AO6">
        <v>-0.29304379600000002</v>
      </c>
      <c r="AP6">
        <v>-0.35068781799999998</v>
      </c>
    </row>
    <row r="7" spans="1:42" x14ac:dyDescent="0.2">
      <c r="A7" t="s">
        <v>26</v>
      </c>
      <c r="B7" t="s">
        <v>27</v>
      </c>
      <c r="C7">
        <v>515.29087000000004</v>
      </c>
      <c r="E7" t="s">
        <v>18</v>
      </c>
      <c r="F7" t="s">
        <v>28</v>
      </c>
      <c r="G7" t="s">
        <v>650</v>
      </c>
      <c r="H7" t="s">
        <v>649</v>
      </c>
      <c r="I7" t="s">
        <v>715</v>
      </c>
      <c r="J7">
        <v>18.888015200000002</v>
      </c>
      <c r="K7">
        <v>-8.6097830399999996E-4</v>
      </c>
      <c r="L7">
        <v>-0.16572994299999999</v>
      </c>
      <c r="M7">
        <v>-2.55336904E-2</v>
      </c>
      <c r="N7">
        <v>-0.21126378400000001</v>
      </c>
      <c r="O7">
        <v>-9.4292237000000001E-2</v>
      </c>
      <c r="P7">
        <v>-0.14832709699999999</v>
      </c>
      <c r="Q7">
        <v>0.18633786999999999</v>
      </c>
      <c r="R7">
        <v>-0.228004757</v>
      </c>
      <c r="S7">
        <v>-0.150240344</v>
      </c>
      <c r="T7">
        <v>-9.7048936500000002E-2</v>
      </c>
      <c r="U7">
        <v>-0.17556645400000001</v>
      </c>
      <c r="V7">
        <v>0.47301337500000001</v>
      </c>
      <c r="W7">
        <v>-0.16059047800000001</v>
      </c>
      <c r="X7">
        <v>5.0765251800000001E-2</v>
      </c>
      <c r="Y7">
        <v>-9.8451614600000001E-2</v>
      </c>
      <c r="Z7">
        <v>8.7114966399999993E-2</v>
      </c>
      <c r="AA7">
        <v>-0.117121896</v>
      </c>
      <c r="AB7">
        <v>-9.9427308899999997E-2</v>
      </c>
      <c r="AC7">
        <v>-0.101610451</v>
      </c>
      <c r="AD7">
        <v>-0.194771836</v>
      </c>
      <c r="AE7">
        <v>-0.16818077200000001</v>
      </c>
      <c r="AF7">
        <v>-0.16079786200000001</v>
      </c>
      <c r="AG7">
        <v>-0.13247208599999999</v>
      </c>
      <c r="AH7">
        <v>-0.22572610700000001</v>
      </c>
      <c r="AI7">
        <v>-0.178110881</v>
      </c>
      <c r="AJ7">
        <v>-0.123276358</v>
      </c>
      <c r="AK7">
        <v>-0.138162593</v>
      </c>
      <c r="AL7">
        <v>-0.20508553099999999</v>
      </c>
      <c r="AM7">
        <v>0.58730687599999998</v>
      </c>
      <c r="AN7">
        <v>1</v>
      </c>
      <c r="AO7">
        <v>-0.13142262399999999</v>
      </c>
      <c r="AP7">
        <v>-0.16484151799999999</v>
      </c>
    </row>
    <row r="8" spans="1:42" x14ac:dyDescent="0.2">
      <c r="A8" t="s">
        <v>29</v>
      </c>
      <c r="B8" t="s">
        <v>30</v>
      </c>
      <c r="C8">
        <v>886.55402600000002</v>
      </c>
      <c r="E8" t="s">
        <v>18</v>
      </c>
      <c r="F8" t="s">
        <v>31</v>
      </c>
      <c r="G8" t="s">
        <v>650</v>
      </c>
      <c r="H8" t="s">
        <v>652</v>
      </c>
      <c r="I8" t="s">
        <v>714</v>
      </c>
      <c r="J8">
        <v>23.827513400000001</v>
      </c>
      <c r="K8">
        <v>-3.3595065100000001E-3</v>
      </c>
      <c r="L8">
        <v>0.64632182199999999</v>
      </c>
      <c r="M8">
        <v>0.29435066300000001</v>
      </c>
      <c r="N8">
        <v>0.90706781800000003</v>
      </c>
      <c r="O8">
        <v>0.72588000900000005</v>
      </c>
      <c r="P8">
        <v>0.69709046399999997</v>
      </c>
      <c r="Q8">
        <v>-3.91089669E-2</v>
      </c>
      <c r="R8">
        <v>0.743448993</v>
      </c>
      <c r="S8">
        <v>0.44087173400000002</v>
      </c>
      <c r="T8">
        <v>0.45284471399999998</v>
      </c>
      <c r="U8">
        <v>0.69837547</v>
      </c>
      <c r="V8">
        <v>-0.432291702</v>
      </c>
      <c r="W8">
        <v>0.72735653</v>
      </c>
      <c r="X8">
        <v>0.16700912300000001</v>
      </c>
      <c r="Y8">
        <v>0.23447473999999999</v>
      </c>
      <c r="Z8">
        <v>0.30780501300000002</v>
      </c>
      <c r="AA8">
        <v>0.73417220699999997</v>
      </c>
      <c r="AB8">
        <v>0.62978340499999996</v>
      </c>
      <c r="AC8">
        <v>0.339815849</v>
      </c>
      <c r="AD8">
        <v>0.66933836099999999</v>
      </c>
      <c r="AE8">
        <v>0.46733340299999998</v>
      </c>
      <c r="AF8">
        <v>0.76137256799999997</v>
      </c>
      <c r="AG8">
        <v>0.70370434299999995</v>
      </c>
      <c r="AH8">
        <v>0.51970010499999997</v>
      </c>
      <c r="AI8">
        <v>0.854615562</v>
      </c>
      <c r="AJ8">
        <v>0.422054916</v>
      </c>
      <c r="AK8">
        <v>0.421320953</v>
      </c>
      <c r="AL8">
        <v>0.68945362899999996</v>
      </c>
      <c r="AM8">
        <v>-0.47380245199999999</v>
      </c>
      <c r="AN8">
        <v>-0.18681924899999999</v>
      </c>
      <c r="AO8">
        <v>0.56976779600000005</v>
      </c>
      <c r="AP8">
        <v>0.73370391000000001</v>
      </c>
    </row>
    <row r="9" spans="1:42" x14ac:dyDescent="0.2">
      <c r="A9" t="s">
        <v>32</v>
      </c>
      <c r="B9" t="s">
        <v>33</v>
      </c>
      <c r="C9">
        <v>607.08055200000001</v>
      </c>
      <c r="E9" t="s">
        <v>18</v>
      </c>
      <c r="F9" t="s">
        <v>34</v>
      </c>
      <c r="G9" t="s">
        <v>650</v>
      </c>
      <c r="H9" t="s">
        <v>649</v>
      </c>
      <c r="I9" t="s">
        <v>713</v>
      </c>
      <c r="J9">
        <v>5.6351891800000002</v>
      </c>
      <c r="K9">
        <v>-1.31872951E-3</v>
      </c>
      <c r="L9">
        <v>0.47878701600000001</v>
      </c>
      <c r="M9">
        <v>0.20992865399999999</v>
      </c>
      <c r="N9">
        <v>0.68681400699999995</v>
      </c>
      <c r="O9">
        <v>0.53715600799999996</v>
      </c>
      <c r="P9">
        <v>0.50834497300000003</v>
      </c>
      <c r="Q9">
        <v>-0.172454038</v>
      </c>
      <c r="R9">
        <v>0.56533615800000003</v>
      </c>
      <c r="S9">
        <v>0.32966942500000002</v>
      </c>
      <c r="T9">
        <v>0.36670019599999998</v>
      </c>
      <c r="U9">
        <v>0.55286392699999998</v>
      </c>
      <c r="V9">
        <v>-0.49831673199999998</v>
      </c>
      <c r="W9">
        <v>0.72730768199999996</v>
      </c>
      <c r="X9">
        <v>0.26496086400000002</v>
      </c>
      <c r="Y9">
        <v>0.17851911400000001</v>
      </c>
      <c r="Z9">
        <v>0.505499174</v>
      </c>
      <c r="AA9">
        <v>0.58976506900000003</v>
      </c>
      <c r="AB9">
        <v>0.45850539600000001</v>
      </c>
      <c r="AC9">
        <v>0.67247475499999998</v>
      </c>
      <c r="AD9">
        <v>0.58334570299999999</v>
      </c>
      <c r="AE9">
        <v>0.53390214000000003</v>
      </c>
      <c r="AF9">
        <v>0.50458630299999996</v>
      </c>
      <c r="AG9">
        <v>0.39334241800000003</v>
      </c>
      <c r="AH9">
        <v>0.69605518799999999</v>
      </c>
      <c r="AI9">
        <v>0.66744014900000004</v>
      </c>
      <c r="AJ9">
        <v>0.33838176399999997</v>
      </c>
      <c r="AK9">
        <v>0.33571737200000001</v>
      </c>
      <c r="AL9">
        <v>0.497010854</v>
      </c>
      <c r="AM9">
        <v>-0.543490209</v>
      </c>
      <c r="AN9">
        <v>-0.21113321199999999</v>
      </c>
      <c r="AO9">
        <v>0.53320990199999996</v>
      </c>
      <c r="AP9">
        <v>0.52168607899999997</v>
      </c>
    </row>
    <row r="10" spans="1:42" x14ac:dyDescent="0.2">
      <c r="A10" t="s">
        <v>35</v>
      </c>
      <c r="C10">
        <v>646.29211199999997</v>
      </c>
      <c r="E10" t="s">
        <v>18</v>
      </c>
      <c r="L10">
        <v>-0.38308119200000001</v>
      </c>
      <c r="M10">
        <v>-0.11901025599999999</v>
      </c>
      <c r="N10">
        <v>-0.49525553700000002</v>
      </c>
      <c r="O10">
        <v>-0.33955949299999999</v>
      </c>
      <c r="P10">
        <v>-0.35360328600000002</v>
      </c>
      <c r="Q10">
        <v>0.26512697299999999</v>
      </c>
      <c r="R10">
        <v>-0.45682440800000002</v>
      </c>
      <c r="S10">
        <v>-0.32624762800000001</v>
      </c>
      <c r="T10">
        <v>-0.37328288900000001</v>
      </c>
      <c r="U10">
        <v>-0.45909627800000002</v>
      </c>
      <c r="V10">
        <v>0.72333141599999995</v>
      </c>
      <c r="W10">
        <v>-0.45138602500000002</v>
      </c>
      <c r="X10">
        <v>-0.115774244</v>
      </c>
      <c r="Y10">
        <v>-0.161910838</v>
      </c>
      <c r="Z10">
        <v>-0.30046247599999998</v>
      </c>
      <c r="AA10">
        <v>-0.43255096399999998</v>
      </c>
      <c r="AB10">
        <v>-0.37733165000000002</v>
      </c>
      <c r="AC10">
        <v>-0.41284839800000001</v>
      </c>
      <c r="AD10">
        <v>-0.38183809400000002</v>
      </c>
      <c r="AE10">
        <v>-0.34947529100000002</v>
      </c>
      <c r="AF10">
        <v>-0.35103949000000001</v>
      </c>
      <c r="AG10">
        <v>-0.28499260300000001</v>
      </c>
      <c r="AH10">
        <v>-0.47380566299999999</v>
      </c>
      <c r="AI10">
        <v>-0.48668155400000002</v>
      </c>
      <c r="AJ10">
        <v>-0.32933191000000001</v>
      </c>
      <c r="AK10">
        <v>-0.32819898400000003</v>
      </c>
      <c r="AL10">
        <v>-0.39304546200000001</v>
      </c>
      <c r="AM10">
        <v>0.77589004800000005</v>
      </c>
      <c r="AN10">
        <v>0.42319575199999998</v>
      </c>
      <c r="AO10">
        <v>-0.32014309299999999</v>
      </c>
      <c r="AP10">
        <v>-0.38965099800000003</v>
      </c>
    </row>
    <row r="11" spans="1:42" x14ac:dyDescent="0.2">
      <c r="A11" t="s">
        <v>36</v>
      </c>
      <c r="C11">
        <v>1020.5720700000001</v>
      </c>
      <c r="E11" t="s">
        <v>18</v>
      </c>
      <c r="L11">
        <v>-0.49343611599999998</v>
      </c>
      <c r="M11">
        <v>-0.18829528300000001</v>
      </c>
      <c r="N11">
        <v>-0.490619266</v>
      </c>
      <c r="O11">
        <v>-0.40238985399999999</v>
      </c>
      <c r="P11">
        <v>-0.44050472099999999</v>
      </c>
      <c r="Q11">
        <v>8.7902982300000002E-2</v>
      </c>
      <c r="R11">
        <v>-0.52077387600000002</v>
      </c>
      <c r="S11">
        <v>-0.49125064099999999</v>
      </c>
      <c r="T11">
        <v>-0.56023590199999995</v>
      </c>
      <c r="U11">
        <v>-0.56918160399999995</v>
      </c>
      <c r="V11">
        <v>0.60650277100000005</v>
      </c>
      <c r="W11">
        <v>-0.46695780199999998</v>
      </c>
      <c r="X11">
        <v>-0.180302245</v>
      </c>
      <c r="Y11">
        <v>-0.29026687099999998</v>
      </c>
      <c r="Z11">
        <v>-0.22448833900000001</v>
      </c>
      <c r="AA11">
        <v>-0.475198379</v>
      </c>
      <c r="AB11">
        <v>-0.41850939199999998</v>
      </c>
      <c r="AC11">
        <v>-0.376639265</v>
      </c>
      <c r="AD11">
        <v>-0.48263416199999998</v>
      </c>
      <c r="AE11">
        <v>-0.34429423599999998</v>
      </c>
      <c r="AF11">
        <v>-0.32543604300000001</v>
      </c>
      <c r="AG11">
        <v>-0.254549741</v>
      </c>
      <c r="AH11">
        <v>-0.42327000799999998</v>
      </c>
      <c r="AI11">
        <v>-0.52901580699999995</v>
      </c>
      <c r="AJ11">
        <v>-0.48747967800000003</v>
      </c>
      <c r="AK11">
        <v>-0.48372190399999998</v>
      </c>
      <c r="AL11">
        <v>-0.47529184099999999</v>
      </c>
      <c r="AM11">
        <v>0.61396552599999998</v>
      </c>
      <c r="AN11">
        <v>0.33480828099999999</v>
      </c>
      <c r="AO11">
        <v>-0.40899798599999998</v>
      </c>
      <c r="AP11">
        <v>-0.47541657799999998</v>
      </c>
    </row>
    <row r="12" spans="1:42" x14ac:dyDescent="0.2">
      <c r="A12" t="s">
        <v>37</v>
      </c>
      <c r="B12" t="s">
        <v>38</v>
      </c>
      <c r="C12">
        <v>862.55397200000004</v>
      </c>
      <c r="E12" t="s">
        <v>18</v>
      </c>
      <c r="F12" t="s">
        <v>39</v>
      </c>
      <c r="G12" t="s">
        <v>650</v>
      </c>
      <c r="H12" t="s">
        <v>652</v>
      </c>
      <c r="I12" t="s">
        <v>712</v>
      </c>
      <c r="J12">
        <v>60.405378200000001</v>
      </c>
      <c r="K12">
        <v>-3.1297924600000001E-3</v>
      </c>
      <c r="L12">
        <v>0.879852525</v>
      </c>
      <c r="M12">
        <v>0.55961554899999999</v>
      </c>
      <c r="N12">
        <v>0.52565466299999997</v>
      </c>
      <c r="O12">
        <v>0.585205961</v>
      </c>
      <c r="P12">
        <v>0.81809072699999996</v>
      </c>
      <c r="Q12">
        <v>0.27498936099999999</v>
      </c>
      <c r="R12">
        <v>0.808706496</v>
      </c>
      <c r="S12">
        <v>1</v>
      </c>
      <c r="T12">
        <v>0.87172315700000003</v>
      </c>
      <c r="U12">
        <v>0.88759502899999998</v>
      </c>
      <c r="V12">
        <v>-0.31339060200000002</v>
      </c>
      <c r="W12">
        <v>0.45617337499999999</v>
      </c>
      <c r="X12">
        <v>4.52995655E-2</v>
      </c>
      <c r="Y12">
        <v>0.56427819199999996</v>
      </c>
      <c r="Z12">
        <v>3.0814689400000001E-2</v>
      </c>
      <c r="AA12">
        <v>0.69350130700000001</v>
      </c>
      <c r="AB12">
        <v>0.46973410999999998</v>
      </c>
      <c r="AC12">
        <v>7.3146705300000003E-2</v>
      </c>
      <c r="AD12">
        <v>0.68363179299999999</v>
      </c>
      <c r="AE12">
        <v>0.28628177599999999</v>
      </c>
      <c r="AF12">
        <v>0.24303476199999999</v>
      </c>
      <c r="AG12">
        <v>0.175987858</v>
      </c>
      <c r="AH12">
        <v>0.30973018099999999</v>
      </c>
      <c r="AI12">
        <v>0.68327353800000001</v>
      </c>
      <c r="AJ12">
        <v>0.959721885</v>
      </c>
      <c r="AK12">
        <v>0.97842648300000001</v>
      </c>
      <c r="AL12">
        <v>0.84583998699999996</v>
      </c>
      <c r="AM12">
        <v>-0.33808785200000002</v>
      </c>
      <c r="AN12">
        <v>-0.15004830299999999</v>
      </c>
      <c r="AO12">
        <v>0.583897365</v>
      </c>
      <c r="AP12">
        <v>0.81334028199999997</v>
      </c>
    </row>
    <row r="13" spans="1:42" x14ac:dyDescent="0.2">
      <c r="A13" t="s">
        <v>40</v>
      </c>
      <c r="B13" t="s">
        <v>41</v>
      </c>
      <c r="C13">
        <v>427.02842299999998</v>
      </c>
      <c r="E13" t="s">
        <v>18</v>
      </c>
      <c r="F13" t="s">
        <v>42</v>
      </c>
      <c r="G13" t="s">
        <v>650</v>
      </c>
      <c r="H13" t="s">
        <v>649</v>
      </c>
      <c r="I13" t="s">
        <v>711</v>
      </c>
      <c r="J13">
        <v>4.2792214299999998</v>
      </c>
      <c r="K13">
        <v>-1.3065402800000001E-3</v>
      </c>
      <c r="L13">
        <v>3.5870076600000002E-2</v>
      </c>
      <c r="M13">
        <v>-1.55174613E-2</v>
      </c>
      <c r="N13">
        <v>0.27989176700000001</v>
      </c>
      <c r="O13">
        <v>0.24661929499999999</v>
      </c>
      <c r="P13">
        <v>9.2083610499999996E-2</v>
      </c>
      <c r="Q13">
        <v>-0.170699248</v>
      </c>
      <c r="R13">
        <v>0.197191649</v>
      </c>
      <c r="S13">
        <v>-8.7863327099999998E-4</v>
      </c>
      <c r="T13">
        <v>6.7897195899999999E-2</v>
      </c>
      <c r="U13">
        <v>8.72148653E-2</v>
      </c>
      <c r="V13">
        <v>-0.30276321899999997</v>
      </c>
      <c r="W13">
        <v>0.36534013500000001</v>
      </c>
      <c r="X13">
        <v>7.7186378299999997E-2</v>
      </c>
      <c r="Y13">
        <v>-3.28760322E-3</v>
      </c>
      <c r="Z13">
        <v>0.4219173</v>
      </c>
      <c r="AA13">
        <v>0.25629996500000002</v>
      </c>
      <c r="AB13">
        <v>0.23636494499999999</v>
      </c>
      <c r="AC13">
        <v>0.81945500800000004</v>
      </c>
      <c r="AD13">
        <v>0.192499476</v>
      </c>
      <c r="AE13">
        <v>0.52615621199999996</v>
      </c>
      <c r="AF13">
        <v>0.302064683</v>
      </c>
      <c r="AG13">
        <v>0.20178194499999999</v>
      </c>
      <c r="AH13">
        <v>0.80406190200000005</v>
      </c>
      <c r="AI13">
        <v>0.30465527599999997</v>
      </c>
      <c r="AJ13">
        <v>-5.68757142E-4</v>
      </c>
      <c r="AK13">
        <v>9.3751206999999998E-4</v>
      </c>
      <c r="AL13">
        <v>0.11875699100000001</v>
      </c>
      <c r="AM13">
        <v>-0.35445457400000002</v>
      </c>
      <c r="AN13">
        <v>-0.17340501799999999</v>
      </c>
      <c r="AO13">
        <v>0.22764899299999999</v>
      </c>
      <c r="AP13">
        <v>0.13562580599999999</v>
      </c>
    </row>
    <row r="14" spans="1:42" x14ac:dyDescent="0.2">
      <c r="A14" t="s">
        <v>43</v>
      </c>
      <c r="B14" t="s">
        <v>44</v>
      </c>
      <c r="C14">
        <v>497.28024199999999</v>
      </c>
      <c r="E14" t="s">
        <v>18</v>
      </c>
      <c r="F14" t="s">
        <v>45</v>
      </c>
      <c r="G14" t="s">
        <v>650</v>
      </c>
      <c r="H14" t="s">
        <v>652</v>
      </c>
      <c r="J14">
        <v>58.047843499999999</v>
      </c>
      <c r="K14">
        <v>-6.7014409099999997E-4</v>
      </c>
      <c r="L14">
        <v>-0.345720794</v>
      </c>
      <c r="M14">
        <v>-3.1713353499999999E-2</v>
      </c>
      <c r="N14">
        <v>-0.39462924599999999</v>
      </c>
      <c r="O14">
        <v>-0.176147214</v>
      </c>
      <c r="P14">
        <v>-0.23599113699999999</v>
      </c>
      <c r="Q14">
        <v>0.35124033199999999</v>
      </c>
      <c r="R14">
        <v>-0.38735628300000002</v>
      </c>
      <c r="S14">
        <v>-0.31342061999999998</v>
      </c>
      <c r="T14">
        <v>-0.392864824</v>
      </c>
      <c r="U14">
        <v>-0.41743113100000001</v>
      </c>
      <c r="V14">
        <v>0.99993545299999997</v>
      </c>
      <c r="W14">
        <v>-0.35026196999999998</v>
      </c>
      <c r="X14">
        <v>-0.20200133200000001</v>
      </c>
      <c r="Y14">
        <v>-0.200816681</v>
      </c>
      <c r="Z14">
        <v>-0.22736895300000001</v>
      </c>
      <c r="AA14">
        <v>-0.30676846200000002</v>
      </c>
      <c r="AB14">
        <v>-0.20641396300000001</v>
      </c>
      <c r="AC14">
        <v>-0.34328083500000001</v>
      </c>
      <c r="AD14">
        <v>-0.31857020800000002</v>
      </c>
      <c r="AE14">
        <v>-0.25245064900000003</v>
      </c>
      <c r="AF14">
        <v>-0.21580962200000001</v>
      </c>
      <c r="AG14">
        <v>-0.16972482799999999</v>
      </c>
      <c r="AH14">
        <v>-0.36084693000000001</v>
      </c>
      <c r="AI14">
        <v>-0.36312202999999998</v>
      </c>
      <c r="AJ14">
        <v>-0.32074188799999998</v>
      </c>
      <c r="AK14">
        <v>-0.313263658</v>
      </c>
      <c r="AL14">
        <v>-0.31773504800000002</v>
      </c>
      <c r="AM14">
        <v>0.92095364199999996</v>
      </c>
      <c r="AN14">
        <v>0.47290788700000003</v>
      </c>
      <c r="AO14">
        <v>-0.25183133499999999</v>
      </c>
      <c r="AP14">
        <v>-0.30281265200000002</v>
      </c>
    </row>
    <row r="15" spans="1:42" x14ac:dyDescent="0.2">
      <c r="A15" t="s">
        <v>46</v>
      </c>
      <c r="B15" t="s">
        <v>47</v>
      </c>
      <c r="C15">
        <v>404.00134500000001</v>
      </c>
      <c r="E15" t="s">
        <v>18</v>
      </c>
      <c r="F15" t="s">
        <v>48</v>
      </c>
      <c r="G15" t="s">
        <v>650</v>
      </c>
      <c r="H15" t="s">
        <v>672</v>
      </c>
      <c r="I15" t="s">
        <v>710</v>
      </c>
      <c r="J15">
        <v>2.1978638899999998</v>
      </c>
      <c r="K15">
        <v>-1.27053579E-3</v>
      </c>
      <c r="L15">
        <v>0.60357578499999998</v>
      </c>
      <c r="M15">
        <v>0.313082042</v>
      </c>
      <c r="N15">
        <v>0.72844626199999996</v>
      </c>
      <c r="O15">
        <v>0.64584237200000005</v>
      </c>
      <c r="P15">
        <v>0.64978114300000001</v>
      </c>
      <c r="Q15">
        <v>-6.6755947699999998E-2</v>
      </c>
      <c r="R15">
        <v>0.70086302300000003</v>
      </c>
      <c r="S15">
        <v>0.48784351100000001</v>
      </c>
      <c r="T15">
        <v>0.43379822699999998</v>
      </c>
      <c r="U15">
        <v>0.63724744600000005</v>
      </c>
      <c r="V15">
        <v>-0.43975283300000001</v>
      </c>
      <c r="W15">
        <v>0.81954349999999998</v>
      </c>
      <c r="X15">
        <v>0.125690777</v>
      </c>
      <c r="Y15">
        <v>0.30421215600000001</v>
      </c>
      <c r="Z15">
        <v>0.27083256300000003</v>
      </c>
      <c r="AA15">
        <v>0.68223188599999995</v>
      </c>
      <c r="AB15">
        <v>0.56237242899999995</v>
      </c>
      <c r="AC15">
        <v>0.55370041000000003</v>
      </c>
      <c r="AD15">
        <v>0.77005705300000005</v>
      </c>
      <c r="AE15">
        <v>0.63791910600000001</v>
      </c>
      <c r="AF15">
        <v>0.58672618499999996</v>
      </c>
      <c r="AG15">
        <v>0.474582907</v>
      </c>
      <c r="AH15">
        <v>0.74334062000000001</v>
      </c>
      <c r="AI15">
        <v>0.76680443700000001</v>
      </c>
      <c r="AJ15">
        <v>0.46153753400000003</v>
      </c>
      <c r="AK15">
        <v>0.46970240899999999</v>
      </c>
      <c r="AL15">
        <v>0.67567120700000005</v>
      </c>
      <c r="AM15">
        <v>-0.49768396100000001</v>
      </c>
      <c r="AN15">
        <v>-0.24476846399999999</v>
      </c>
      <c r="AO15">
        <v>0.69896555100000002</v>
      </c>
      <c r="AP15">
        <v>0.68988283900000003</v>
      </c>
    </row>
    <row r="16" spans="1:42" x14ac:dyDescent="0.2">
      <c r="A16" t="s">
        <v>49</v>
      </c>
      <c r="C16">
        <v>1036.55691</v>
      </c>
      <c r="E16" t="s">
        <v>18</v>
      </c>
      <c r="L16">
        <v>-0.290232877</v>
      </c>
      <c r="M16">
        <v>-0.13317780500000001</v>
      </c>
      <c r="N16">
        <v>-0.28709499700000002</v>
      </c>
      <c r="O16">
        <v>-0.25668970499999999</v>
      </c>
      <c r="P16">
        <v>-0.28328244600000002</v>
      </c>
      <c r="Q16">
        <v>-1.14104944E-2</v>
      </c>
      <c r="R16">
        <v>-0.30599446000000002</v>
      </c>
      <c r="S16">
        <v>-0.29041451400000001</v>
      </c>
      <c r="T16">
        <v>-0.32833109999999999</v>
      </c>
      <c r="U16">
        <v>-0.33435103599999999</v>
      </c>
      <c r="V16">
        <v>0.29717237000000002</v>
      </c>
      <c r="W16">
        <v>-0.27326383300000001</v>
      </c>
      <c r="X16">
        <v>-9.7829278800000002E-2</v>
      </c>
      <c r="Y16">
        <v>-0.164656993</v>
      </c>
      <c r="Z16">
        <v>-0.13167142300000001</v>
      </c>
      <c r="AA16">
        <v>-0.28050280300000002</v>
      </c>
      <c r="AB16">
        <v>-0.24852302100000001</v>
      </c>
      <c r="AC16">
        <v>-0.22265941</v>
      </c>
      <c r="AD16">
        <v>-0.28708793500000002</v>
      </c>
      <c r="AE16">
        <v>-0.203577125</v>
      </c>
      <c r="AF16">
        <v>-0.19105062</v>
      </c>
      <c r="AG16">
        <v>-0.14860857199999999</v>
      </c>
      <c r="AH16">
        <v>-0.25075908000000002</v>
      </c>
      <c r="AI16">
        <v>-0.31177911200000002</v>
      </c>
      <c r="AJ16">
        <v>-0.287965266</v>
      </c>
      <c r="AK16">
        <v>-0.28624023399999998</v>
      </c>
      <c r="AL16">
        <v>-0.28028981400000003</v>
      </c>
      <c r="AM16">
        <v>0.30766416099999999</v>
      </c>
      <c r="AN16">
        <v>0.36037306099999999</v>
      </c>
      <c r="AO16">
        <v>-0.24211148499999999</v>
      </c>
      <c r="AP16">
        <v>-0.28030655999999998</v>
      </c>
    </row>
    <row r="17" spans="1:42" x14ac:dyDescent="0.2">
      <c r="A17" t="s">
        <v>50</v>
      </c>
      <c r="C17">
        <v>662.26662099999999</v>
      </c>
      <c r="E17" t="s">
        <v>18</v>
      </c>
      <c r="L17">
        <v>-0.30387370699999999</v>
      </c>
      <c r="M17">
        <v>-9.5199430900000007E-2</v>
      </c>
      <c r="N17">
        <v>-0.38006737600000001</v>
      </c>
      <c r="O17">
        <v>-0.25521117700000001</v>
      </c>
      <c r="P17">
        <v>-0.28080182199999998</v>
      </c>
      <c r="Q17">
        <v>0.22028782399999999</v>
      </c>
      <c r="R17">
        <v>-0.368180748</v>
      </c>
      <c r="S17">
        <v>-0.26787350999999998</v>
      </c>
      <c r="T17">
        <v>-0.28241747699999997</v>
      </c>
      <c r="U17">
        <v>-0.35222843700000001</v>
      </c>
      <c r="V17">
        <v>0.59128961000000002</v>
      </c>
      <c r="W17">
        <v>-0.347269785</v>
      </c>
      <c r="X17">
        <v>-2.8015897800000002E-2</v>
      </c>
      <c r="Y17">
        <v>-0.14296969500000001</v>
      </c>
      <c r="Z17">
        <v>-0.17254714199999999</v>
      </c>
      <c r="AA17">
        <v>-0.32647551000000002</v>
      </c>
      <c r="AB17">
        <v>-0.282884264</v>
      </c>
      <c r="AC17">
        <v>-0.29368184600000002</v>
      </c>
      <c r="AD17">
        <v>-0.31329141399999999</v>
      </c>
      <c r="AE17">
        <v>-0.29203225100000002</v>
      </c>
      <c r="AF17">
        <v>-0.27833240799999998</v>
      </c>
      <c r="AG17">
        <v>-0.22900726299999999</v>
      </c>
      <c r="AH17">
        <v>-0.37912461200000003</v>
      </c>
      <c r="AI17">
        <v>-0.37607496600000001</v>
      </c>
      <c r="AJ17">
        <v>-0.261949494</v>
      </c>
      <c r="AK17">
        <v>-0.26404248200000002</v>
      </c>
      <c r="AL17">
        <v>-0.32259238600000001</v>
      </c>
      <c r="AM17">
        <v>0.66160542200000005</v>
      </c>
      <c r="AN17">
        <v>0.48632628500000002</v>
      </c>
      <c r="AO17">
        <v>-0.26280857699999999</v>
      </c>
      <c r="AP17">
        <v>-0.31480338499999999</v>
      </c>
    </row>
    <row r="18" spans="1:42" x14ac:dyDescent="0.2">
      <c r="A18" t="s">
        <v>51</v>
      </c>
      <c r="B18" t="s">
        <v>52</v>
      </c>
      <c r="C18">
        <v>347.06232399999999</v>
      </c>
      <c r="E18" t="s">
        <v>18</v>
      </c>
      <c r="F18" t="s">
        <v>53</v>
      </c>
      <c r="G18" t="s">
        <v>650</v>
      </c>
      <c r="H18" t="s">
        <v>672</v>
      </c>
      <c r="I18" t="s">
        <v>709</v>
      </c>
      <c r="J18">
        <v>3.9645464800000001</v>
      </c>
      <c r="K18">
        <v>-1.3013326000000001E-3</v>
      </c>
      <c r="L18">
        <v>0.45683070100000001</v>
      </c>
      <c r="M18">
        <v>0.23086262699999999</v>
      </c>
      <c r="N18">
        <v>0.61551751799999999</v>
      </c>
      <c r="O18">
        <v>0.57065544199999996</v>
      </c>
      <c r="P18">
        <v>0.52901110100000004</v>
      </c>
      <c r="Q18">
        <v>-4.6146785000000003E-2</v>
      </c>
      <c r="R18">
        <v>0.56025313099999996</v>
      </c>
      <c r="S18">
        <v>0.38306626700000002</v>
      </c>
      <c r="T18">
        <v>0.425199618</v>
      </c>
      <c r="U18">
        <v>0.519125265</v>
      </c>
      <c r="V18">
        <v>-0.41762842300000003</v>
      </c>
      <c r="W18">
        <v>0.69476854499999996</v>
      </c>
      <c r="X18">
        <v>0.18182907400000001</v>
      </c>
      <c r="Y18">
        <v>0.24934516000000001</v>
      </c>
      <c r="Z18">
        <v>0.40497229200000001</v>
      </c>
      <c r="AA18">
        <v>0.60926734800000004</v>
      </c>
      <c r="AB18">
        <v>0.547446451</v>
      </c>
      <c r="AC18">
        <v>0.72919172300000001</v>
      </c>
      <c r="AD18">
        <v>0.65061274599999996</v>
      </c>
      <c r="AE18">
        <v>0.56908688699999999</v>
      </c>
      <c r="AF18">
        <v>0.51879052599999997</v>
      </c>
      <c r="AG18">
        <v>0.40699247599999999</v>
      </c>
      <c r="AH18">
        <v>0.74756204400000004</v>
      </c>
      <c r="AI18">
        <v>0.67691178399999996</v>
      </c>
      <c r="AJ18">
        <v>0.37179201899999997</v>
      </c>
      <c r="AK18">
        <v>0.374141328</v>
      </c>
      <c r="AL18">
        <v>0.52004736799999995</v>
      </c>
      <c r="AM18">
        <v>-0.46944712900000002</v>
      </c>
      <c r="AN18">
        <v>-0.16019626200000001</v>
      </c>
      <c r="AO18">
        <v>0.59001387599999999</v>
      </c>
      <c r="AP18">
        <v>0.55246221900000003</v>
      </c>
    </row>
    <row r="19" spans="1:42" x14ac:dyDescent="0.2">
      <c r="A19" t="s">
        <v>54</v>
      </c>
      <c r="B19" t="s">
        <v>55</v>
      </c>
      <c r="C19">
        <v>481.31598600000001</v>
      </c>
      <c r="E19" t="s">
        <v>18</v>
      </c>
      <c r="F19" t="s">
        <v>56</v>
      </c>
      <c r="G19" t="s">
        <v>650</v>
      </c>
      <c r="H19" t="s">
        <v>661</v>
      </c>
      <c r="I19" t="s">
        <v>708</v>
      </c>
      <c r="J19">
        <v>6.0163430099999999</v>
      </c>
      <c r="K19">
        <v>-8.1742507999999999E-4</v>
      </c>
      <c r="L19">
        <v>0.195339507</v>
      </c>
      <c r="M19">
        <v>0.28441014999999997</v>
      </c>
      <c r="N19">
        <v>1.52168406E-2</v>
      </c>
      <c r="O19">
        <v>0.254278226</v>
      </c>
      <c r="P19">
        <v>0.30376324199999999</v>
      </c>
      <c r="Q19">
        <v>1</v>
      </c>
      <c r="R19">
        <v>0.124944028</v>
      </c>
      <c r="S19">
        <v>0.27452857400000003</v>
      </c>
      <c r="T19">
        <v>0.21845795700000001</v>
      </c>
      <c r="U19">
        <v>0.168056649</v>
      </c>
      <c r="V19">
        <v>0.35075495600000001</v>
      </c>
      <c r="W19">
        <v>2.89951375E-2</v>
      </c>
      <c r="X19">
        <v>-0.10861609</v>
      </c>
      <c r="Y19">
        <v>0.16445631399999999</v>
      </c>
      <c r="Z19">
        <v>-1.27630183E-2</v>
      </c>
      <c r="AA19">
        <v>0.20830726699999999</v>
      </c>
      <c r="AB19">
        <v>0.164036712</v>
      </c>
      <c r="AC19">
        <v>-0.155653608</v>
      </c>
      <c r="AD19">
        <v>0.12794239800000001</v>
      </c>
      <c r="AE19">
        <v>-2.9477039399999998E-2</v>
      </c>
      <c r="AF19">
        <v>1.5134518E-2</v>
      </c>
      <c r="AG19">
        <v>1.86347444E-2</v>
      </c>
      <c r="AH19">
        <v>-7.1030668599999999E-2</v>
      </c>
      <c r="AI19">
        <v>0.146545697</v>
      </c>
      <c r="AJ19">
        <v>0.25174064499999999</v>
      </c>
      <c r="AK19">
        <v>0.26413687899999999</v>
      </c>
      <c r="AL19">
        <v>0.196263829</v>
      </c>
      <c r="AM19">
        <v>0.35432207500000001</v>
      </c>
      <c r="AN19">
        <v>0.186111215</v>
      </c>
      <c r="AO19">
        <v>0.13197004700000001</v>
      </c>
      <c r="AP19">
        <v>0.228625886</v>
      </c>
    </row>
    <row r="20" spans="1:42" x14ac:dyDescent="0.2">
      <c r="A20" t="s">
        <v>57</v>
      </c>
      <c r="B20" t="s">
        <v>58</v>
      </c>
      <c r="C20">
        <v>513.27517</v>
      </c>
      <c r="E20" t="s">
        <v>18</v>
      </c>
      <c r="F20" t="s">
        <v>59</v>
      </c>
      <c r="G20" t="s">
        <v>650</v>
      </c>
      <c r="H20" t="s">
        <v>649</v>
      </c>
      <c r="I20" t="s">
        <v>707</v>
      </c>
      <c r="J20">
        <v>59.318040500000002</v>
      </c>
      <c r="K20">
        <v>-9.2233415700000005E-4</v>
      </c>
      <c r="L20">
        <v>-0.207023439</v>
      </c>
      <c r="M20">
        <v>-1.9442906100000001E-2</v>
      </c>
      <c r="N20">
        <v>-0.263738325</v>
      </c>
      <c r="O20">
        <v>-0.11084960100000001</v>
      </c>
      <c r="P20">
        <v>-0.16212964999999999</v>
      </c>
      <c r="Q20">
        <v>0.23435077900000001</v>
      </c>
      <c r="R20">
        <v>-0.26215798600000001</v>
      </c>
      <c r="S20">
        <v>-0.183992353</v>
      </c>
      <c r="T20">
        <v>-0.19579592800000001</v>
      </c>
      <c r="U20">
        <v>-0.25226836899999999</v>
      </c>
      <c r="V20">
        <v>0.580156275</v>
      </c>
      <c r="W20">
        <v>-0.20865624499999999</v>
      </c>
      <c r="X20">
        <v>-7.46231968E-2</v>
      </c>
      <c r="Y20">
        <v>-0.108802175</v>
      </c>
      <c r="Z20">
        <v>-5.4715745099999998E-2</v>
      </c>
      <c r="AA20">
        <v>-0.16266113400000001</v>
      </c>
      <c r="AB20">
        <v>-0.12627781799999999</v>
      </c>
      <c r="AC20">
        <v>-0.18497340200000001</v>
      </c>
      <c r="AD20">
        <v>-0.20513399700000001</v>
      </c>
      <c r="AE20">
        <v>-0.16685324100000001</v>
      </c>
      <c r="AF20">
        <v>-0.16577883299999999</v>
      </c>
      <c r="AG20">
        <v>-0.12782163499999999</v>
      </c>
      <c r="AH20">
        <v>-0.237823439</v>
      </c>
      <c r="AI20">
        <v>-0.22032074099999999</v>
      </c>
      <c r="AJ20">
        <v>-0.17544913300000001</v>
      </c>
      <c r="AK20">
        <v>-0.18144745600000001</v>
      </c>
      <c r="AL20">
        <v>-0.21353408800000001</v>
      </c>
      <c r="AM20">
        <v>0.63222060000000002</v>
      </c>
      <c r="AN20">
        <v>0.75212769800000001</v>
      </c>
      <c r="AO20">
        <v>-0.13815735000000001</v>
      </c>
      <c r="AP20">
        <v>-0.17926877999999999</v>
      </c>
    </row>
    <row r="21" spans="1:42" x14ac:dyDescent="0.2">
      <c r="A21" t="s">
        <v>60</v>
      </c>
      <c r="B21" t="s">
        <v>61</v>
      </c>
      <c r="C21">
        <v>387.03982100000002</v>
      </c>
      <c r="E21" t="s">
        <v>18</v>
      </c>
      <c r="F21" t="s">
        <v>62</v>
      </c>
      <c r="G21" t="s">
        <v>650</v>
      </c>
      <c r="H21" t="s">
        <v>653</v>
      </c>
      <c r="J21">
        <v>7.4967112499999997</v>
      </c>
      <c r="K21">
        <v>-6.9700800700000002E-4</v>
      </c>
      <c r="L21">
        <v>0.57679392600000001</v>
      </c>
      <c r="M21">
        <v>0.33006992800000001</v>
      </c>
      <c r="N21">
        <v>0.71307745</v>
      </c>
      <c r="O21">
        <v>0.67133918299999995</v>
      </c>
      <c r="P21">
        <v>0.67098028600000004</v>
      </c>
      <c r="Q21">
        <v>2.87347929E-2</v>
      </c>
      <c r="R21">
        <v>0.66801180400000004</v>
      </c>
      <c r="S21">
        <v>0.45341885399999998</v>
      </c>
      <c r="T21">
        <v>0.40345898800000002</v>
      </c>
      <c r="U21">
        <v>0.60555100900000003</v>
      </c>
      <c r="V21">
        <v>-0.34885338700000001</v>
      </c>
      <c r="W21">
        <v>0.99999863099999997</v>
      </c>
      <c r="X21">
        <v>8.4885151000000006E-2</v>
      </c>
      <c r="Y21">
        <v>0.25740896299999999</v>
      </c>
      <c r="Z21">
        <v>0.24153307399999999</v>
      </c>
      <c r="AA21">
        <v>0.698199134</v>
      </c>
      <c r="AB21">
        <v>0.62799222200000004</v>
      </c>
      <c r="AC21">
        <v>0.42159395</v>
      </c>
      <c r="AD21">
        <v>0.70227529600000005</v>
      </c>
      <c r="AE21">
        <v>0.56644286499999996</v>
      </c>
      <c r="AF21">
        <v>0.614174373</v>
      </c>
      <c r="AG21">
        <v>0.52455190799999996</v>
      </c>
      <c r="AH21">
        <v>0.59430237600000002</v>
      </c>
      <c r="AI21">
        <v>0.76634688900000003</v>
      </c>
      <c r="AJ21">
        <v>0.42127652599999998</v>
      </c>
      <c r="AK21">
        <v>0.432803308</v>
      </c>
      <c r="AL21">
        <v>0.66814018399999997</v>
      </c>
      <c r="AM21">
        <v>-0.40334040900000001</v>
      </c>
      <c r="AN21">
        <v>-0.15900894900000001</v>
      </c>
      <c r="AO21">
        <v>0.62504961299999995</v>
      </c>
      <c r="AP21">
        <v>0.69085213700000003</v>
      </c>
    </row>
    <row r="22" spans="1:42" x14ac:dyDescent="0.2">
      <c r="A22" t="s">
        <v>63</v>
      </c>
      <c r="C22">
        <v>619.24643300000002</v>
      </c>
      <c r="E22" t="s">
        <v>18</v>
      </c>
      <c r="L22">
        <v>-0.40363314700000003</v>
      </c>
      <c r="M22">
        <v>-0.158841336</v>
      </c>
      <c r="N22">
        <v>-0.49934663000000001</v>
      </c>
      <c r="O22">
        <v>-0.35912994500000001</v>
      </c>
      <c r="P22">
        <v>-0.394735642</v>
      </c>
      <c r="Q22">
        <v>0.15496976100000001</v>
      </c>
      <c r="R22">
        <v>-0.44828563100000002</v>
      </c>
      <c r="S22">
        <v>-0.34805672799999998</v>
      </c>
      <c r="T22">
        <v>-0.422588299</v>
      </c>
      <c r="U22">
        <v>-0.48548835600000001</v>
      </c>
      <c r="V22">
        <v>0.60735853799999995</v>
      </c>
      <c r="W22">
        <v>-0.45715755299999999</v>
      </c>
      <c r="X22">
        <v>-0.23028467799999999</v>
      </c>
      <c r="Y22">
        <v>-0.160806488</v>
      </c>
      <c r="Z22">
        <v>-0.30448077800000001</v>
      </c>
      <c r="AA22">
        <v>-0.43867510399999998</v>
      </c>
      <c r="AB22">
        <v>-0.36659765799999999</v>
      </c>
      <c r="AC22">
        <v>-0.40187414500000002</v>
      </c>
      <c r="AD22">
        <v>-0.37218758200000002</v>
      </c>
      <c r="AE22">
        <v>-0.29193009599999997</v>
      </c>
      <c r="AF22">
        <v>-0.33664202700000001</v>
      </c>
      <c r="AG22">
        <v>-0.26750750600000001</v>
      </c>
      <c r="AH22">
        <v>-0.42183920899999999</v>
      </c>
      <c r="AI22">
        <v>-0.49112507300000002</v>
      </c>
      <c r="AJ22">
        <v>-0.34998894400000002</v>
      </c>
      <c r="AK22">
        <v>-0.35394611500000001</v>
      </c>
      <c r="AL22">
        <v>-0.39595645000000002</v>
      </c>
      <c r="AM22">
        <v>0.619581673</v>
      </c>
      <c r="AN22">
        <v>0.14009929900000001</v>
      </c>
      <c r="AO22">
        <v>-0.30087471599999999</v>
      </c>
      <c r="AP22">
        <v>-0.39707398100000002</v>
      </c>
    </row>
    <row r="23" spans="1:42" x14ac:dyDescent="0.2">
      <c r="A23" t="s">
        <v>64</v>
      </c>
      <c r="B23" t="s">
        <v>65</v>
      </c>
      <c r="C23">
        <v>420.26300400000002</v>
      </c>
      <c r="E23" t="s">
        <v>18</v>
      </c>
      <c r="F23" t="s">
        <v>66</v>
      </c>
      <c r="G23" t="s">
        <v>650</v>
      </c>
      <c r="H23" t="s">
        <v>661</v>
      </c>
      <c r="J23">
        <v>46.245689599999999</v>
      </c>
      <c r="K23">
        <v>-3.8747644999999999E-3</v>
      </c>
      <c r="L23">
        <v>0.77468827799999995</v>
      </c>
      <c r="M23">
        <v>0.462577293</v>
      </c>
      <c r="N23">
        <v>0.89022134500000005</v>
      </c>
      <c r="O23">
        <v>0.86006518099999996</v>
      </c>
      <c r="P23">
        <v>0.85270188599999996</v>
      </c>
      <c r="Q23">
        <v>0.14612393100000001</v>
      </c>
      <c r="R23">
        <v>0.86407322200000003</v>
      </c>
      <c r="S23">
        <v>0.68142563199999995</v>
      </c>
      <c r="T23">
        <v>0.620969149</v>
      </c>
      <c r="U23">
        <v>0.82984540100000004</v>
      </c>
      <c r="V23">
        <v>-0.36277659499999998</v>
      </c>
      <c r="W23">
        <v>0.76838769399999995</v>
      </c>
      <c r="X23">
        <v>7.0771678300000002E-2</v>
      </c>
      <c r="Y23">
        <v>0.38028464499999998</v>
      </c>
      <c r="Z23">
        <v>0.26852028900000002</v>
      </c>
      <c r="AA23">
        <v>0.88189435199999999</v>
      </c>
      <c r="AB23">
        <v>0.77046510899999998</v>
      </c>
      <c r="AC23">
        <v>0.34542720300000002</v>
      </c>
      <c r="AD23">
        <v>0.77393104700000004</v>
      </c>
      <c r="AE23">
        <v>0.52290144400000005</v>
      </c>
      <c r="AF23">
        <v>0.77188032399999995</v>
      </c>
      <c r="AG23">
        <v>0.67641172699999996</v>
      </c>
      <c r="AH23">
        <v>0.589068916</v>
      </c>
      <c r="AI23">
        <v>1</v>
      </c>
      <c r="AJ23">
        <v>0.64459090699999999</v>
      </c>
      <c r="AK23">
        <v>0.65840259099999998</v>
      </c>
      <c r="AL23">
        <v>0.85293017599999998</v>
      </c>
      <c r="AM23">
        <v>-0.41719302699999999</v>
      </c>
      <c r="AN23">
        <v>-0.17753258499999999</v>
      </c>
      <c r="AO23">
        <v>0.66748612900000004</v>
      </c>
      <c r="AP23">
        <v>0.879143907</v>
      </c>
    </row>
    <row r="24" spans="1:42" x14ac:dyDescent="0.2">
      <c r="A24" t="s">
        <v>67</v>
      </c>
      <c r="B24" t="s">
        <v>68</v>
      </c>
      <c r="C24">
        <v>600.32642399999997</v>
      </c>
      <c r="E24" t="s">
        <v>18</v>
      </c>
      <c r="F24" t="s">
        <v>69</v>
      </c>
      <c r="G24" t="s">
        <v>650</v>
      </c>
      <c r="H24" t="s">
        <v>652</v>
      </c>
      <c r="I24" t="s">
        <v>706</v>
      </c>
      <c r="J24">
        <v>3.3538246900000002</v>
      </c>
      <c r="K24">
        <v>-7.7880104300000002E-4</v>
      </c>
      <c r="L24">
        <v>0.86255417099999998</v>
      </c>
      <c r="M24">
        <v>0.59128979400000004</v>
      </c>
      <c r="N24">
        <v>0.74424690699999996</v>
      </c>
      <c r="O24">
        <v>0.78094656900000003</v>
      </c>
      <c r="P24">
        <v>0.99993638699999998</v>
      </c>
      <c r="Q24">
        <v>0.30411745899999998</v>
      </c>
      <c r="R24">
        <v>0.84084545899999996</v>
      </c>
      <c r="S24">
        <v>0.817579104</v>
      </c>
      <c r="T24">
        <v>0.69234801599999996</v>
      </c>
      <c r="U24">
        <v>0.86738021499999995</v>
      </c>
      <c r="V24">
        <v>-0.23583129</v>
      </c>
      <c r="W24">
        <v>0.67460458599999995</v>
      </c>
      <c r="X24">
        <v>4.2032629000000002E-2</v>
      </c>
      <c r="Y24">
        <v>0.46850333300000002</v>
      </c>
      <c r="Z24">
        <v>0.155512716</v>
      </c>
      <c r="AA24">
        <v>0.83988086200000001</v>
      </c>
      <c r="AB24">
        <v>0.65415601700000003</v>
      </c>
      <c r="AC24">
        <v>0.14184553</v>
      </c>
      <c r="AD24">
        <v>0.79815168000000003</v>
      </c>
      <c r="AE24">
        <v>0.37343916799999999</v>
      </c>
      <c r="AF24">
        <v>0.51922902199999998</v>
      </c>
      <c r="AG24">
        <v>0.45313816200000001</v>
      </c>
      <c r="AH24">
        <v>0.43685358499999999</v>
      </c>
      <c r="AI24">
        <v>0.85460563499999997</v>
      </c>
      <c r="AJ24">
        <v>0.77592209499999998</v>
      </c>
      <c r="AK24">
        <v>0.795933377</v>
      </c>
      <c r="AL24">
        <v>0.88886915899999996</v>
      </c>
      <c r="AM24">
        <v>-0.28490885399999999</v>
      </c>
      <c r="AN24">
        <v>-0.147965074</v>
      </c>
      <c r="AO24">
        <v>0.664066924</v>
      </c>
      <c r="AP24">
        <v>0.89518265799999996</v>
      </c>
    </row>
    <row r="25" spans="1:42" x14ac:dyDescent="0.2">
      <c r="A25" t="s">
        <v>70</v>
      </c>
      <c r="B25" t="s">
        <v>71</v>
      </c>
      <c r="C25">
        <v>566.05417199999999</v>
      </c>
      <c r="E25" t="s">
        <v>18</v>
      </c>
      <c r="F25" t="s">
        <v>72</v>
      </c>
      <c r="G25" t="s">
        <v>650</v>
      </c>
      <c r="H25" t="s">
        <v>649</v>
      </c>
      <c r="I25" t="s">
        <v>705</v>
      </c>
      <c r="J25">
        <v>3.84778106</v>
      </c>
      <c r="K25">
        <v>-1.22564392E-3</v>
      </c>
      <c r="L25">
        <v>0.51755299600000004</v>
      </c>
      <c r="M25">
        <v>0.227832704</v>
      </c>
      <c r="N25">
        <v>0.67376557299999995</v>
      </c>
      <c r="O25">
        <v>0.55015025399999995</v>
      </c>
      <c r="P25">
        <v>0.54002903999999996</v>
      </c>
      <c r="Q25">
        <v>-0.142979465</v>
      </c>
      <c r="R25">
        <v>0.60330864799999995</v>
      </c>
      <c r="S25">
        <v>0.40535230900000002</v>
      </c>
      <c r="T25">
        <v>0.42615981800000002</v>
      </c>
      <c r="U25">
        <v>0.57403415800000002</v>
      </c>
      <c r="V25">
        <v>-0.51143777400000001</v>
      </c>
      <c r="W25">
        <v>0.71426101900000005</v>
      </c>
      <c r="X25">
        <v>0.20487112599999999</v>
      </c>
      <c r="Y25">
        <v>0.24585839100000001</v>
      </c>
      <c r="Z25">
        <v>0.39715049499999999</v>
      </c>
      <c r="AA25">
        <v>0.60707183799999997</v>
      </c>
      <c r="AB25">
        <v>0.4670224</v>
      </c>
      <c r="AC25">
        <v>0.67923139600000004</v>
      </c>
      <c r="AD25">
        <v>0.65101987400000005</v>
      </c>
      <c r="AE25">
        <v>0.570420225</v>
      </c>
      <c r="AF25">
        <v>0.50081134000000005</v>
      </c>
      <c r="AG25">
        <v>0.41152833900000002</v>
      </c>
      <c r="AH25">
        <v>0.76123540999999995</v>
      </c>
      <c r="AI25">
        <v>0.68449115199999999</v>
      </c>
      <c r="AJ25">
        <v>0.39700834899999998</v>
      </c>
      <c r="AK25">
        <v>0.39695646200000001</v>
      </c>
      <c r="AL25">
        <v>0.54801658600000003</v>
      </c>
      <c r="AM25">
        <v>-0.55524079299999995</v>
      </c>
      <c r="AN25">
        <v>-0.23021462100000001</v>
      </c>
      <c r="AO25">
        <v>0.59373536000000005</v>
      </c>
      <c r="AP25">
        <v>0.57264415499999999</v>
      </c>
    </row>
    <row r="26" spans="1:42" x14ac:dyDescent="0.2">
      <c r="A26" t="s">
        <v>73</v>
      </c>
      <c r="B26" t="s">
        <v>74</v>
      </c>
      <c r="C26">
        <v>506.99477999999999</v>
      </c>
      <c r="E26" t="s">
        <v>18</v>
      </c>
      <c r="F26" t="s">
        <v>75</v>
      </c>
      <c r="G26" t="s">
        <v>650</v>
      </c>
      <c r="H26" t="s">
        <v>649</v>
      </c>
      <c r="I26" t="s">
        <v>704</v>
      </c>
      <c r="J26">
        <v>5.5487382199999997</v>
      </c>
      <c r="K26">
        <v>-1.23563351E-3</v>
      </c>
      <c r="L26">
        <v>-8.0256617500000002E-2</v>
      </c>
      <c r="M26">
        <v>-7.3744950099999998E-2</v>
      </c>
      <c r="N26">
        <v>7.8743351399999995E-2</v>
      </c>
      <c r="O26">
        <v>5.82515979E-2</v>
      </c>
      <c r="P26">
        <v>-6.1676336499999998E-2</v>
      </c>
      <c r="Q26">
        <v>-0.154647164</v>
      </c>
      <c r="R26">
        <v>1.97631167E-2</v>
      </c>
      <c r="S26">
        <v>-9.4906873599999997E-2</v>
      </c>
      <c r="T26">
        <v>-3.8878585899999998E-2</v>
      </c>
      <c r="U26">
        <v>-5.5131619700000002E-2</v>
      </c>
      <c r="V26">
        <v>-0.190103093</v>
      </c>
      <c r="W26">
        <v>0.129905613</v>
      </c>
      <c r="X26">
        <v>1.8193611299999999E-2</v>
      </c>
      <c r="Y26">
        <v>-6.7642015099999994E-2</v>
      </c>
      <c r="Z26">
        <v>0.28368996600000002</v>
      </c>
      <c r="AA26">
        <v>6.9946736199999998E-2</v>
      </c>
      <c r="AB26">
        <v>5.28947533E-2</v>
      </c>
      <c r="AC26">
        <v>0.528295874</v>
      </c>
      <c r="AD26">
        <v>-6.3062115900000002E-3</v>
      </c>
      <c r="AE26">
        <v>0.32242150800000002</v>
      </c>
      <c r="AF26">
        <v>0.10363053799999999</v>
      </c>
      <c r="AG26">
        <v>5.9911387400000002E-2</v>
      </c>
      <c r="AH26">
        <v>0.56665895499999996</v>
      </c>
      <c r="AI26">
        <v>8.81604941E-2</v>
      </c>
      <c r="AJ26">
        <v>-9.2180790299999996E-2</v>
      </c>
      <c r="AK26">
        <v>-9.1812334400000001E-2</v>
      </c>
      <c r="AL26">
        <v>-3.1863382699999998E-2</v>
      </c>
      <c r="AM26">
        <v>-0.22354001900000001</v>
      </c>
      <c r="AN26">
        <v>-0.122536424</v>
      </c>
      <c r="AO26">
        <v>3.8103196800000003E-2</v>
      </c>
      <c r="AP26">
        <v>-2.7570165099999999E-2</v>
      </c>
    </row>
    <row r="27" spans="1:42" x14ac:dyDescent="0.2">
      <c r="A27" t="s">
        <v>76</v>
      </c>
      <c r="B27" t="s">
        <v>77</v>
      </c>
      <c r="C27">
        <v>541.06013199999995</v>
      </c>
      <c r="E27" t="s">
        <v>18</v>
      </c>
      <c r="F27" t="s">
        <v>78</v>
      </c>
      <c r="G27" t="s">
        <v>650</v>
      </c>
      <c r="H27" t="s">
        <v>653</v>
      </c>
      <c r="J27">
        <v>4.74099001</v>
      </c>
      <c r="K27">
        <v>-1.2257640299999999E-3</v>
      </c>
      <c r="L27">
        <v>8.7893330500000005E-2</v>
      </c>
      <c r="M27">
        <v>2.7384248399999998E-3</v>
      </c>
      <c r="N27">
        <v>0.30846503600000003</v>
      </c>
      <c r="O27">
        <v>0.27358826600000002</v>
      </c>
      <c r="P27">
        <v>0.141588991</v>
      </c>
      <c r="Q27">
        <v>-0.15569416999999999</v>
      </c>
      <c r="R27">
        <v>0.246148223</v>
      </c>
      <c r="S27">
        <v>7.3077848000000001E-2</v>
      </c>
      <c r="T27">
        <v>0.201482783</v>
      </c>
      <c r="U27">
        <v>0.18089892399999999</v>
      </c>
      <c r="V27">
        <v>-0.34297348</v>
      </c>
      <c r="W27">
        <v>0.42154936100000001</v>
      </c>
      <c r="X27">
        <v>0.235795693</v>
      </c>
      <c r="Y27">
        <v>5.4448486900000002E-2</v>
      </c>
      <c r="Z27">
        <v>0.53684920700000005</v>
      </c>
      <c r="AA27">
        <v>0.29187299300000002</v>
      </c>
      <c r="AB27">
        <v>0.28069092899999998</v>
      </c>
      <c r="AC27">
        <v>1</v>
      </c>
      <c r="AD27">
        <v>0.229313446</v>
      </c>
      <c r="AE27">
        <v>0.47672525999999998</v>
      </c>
      <c r="AF27">
        <v>0.32037794800000002</v>
      </c>
      <c r="AG27">
        <v>0.18874756200000001</v>
      </c>
      <c r="AH27">
        <v>0.68756450999999996</v>
      </c>
      <c r="AI27">
        <v>0.34484363600000001</v>
      </c>
      <c r="AJ27">
        <v>9.6133710600000005E-2</v>
      </c>
      <c r="AK27">
        <v>9.1531688900000005E-2</v>
      </c>
      <c r="AL27">
        <v>0.134780396</v>
      </c>
      <c r="AM27">
        <v>-0.37899166000000001</v>
      </c>
      <c r="AN27">
        <v>-0.10159201</v>
      </c>
      <c r="AO27">
        <v>0.255820467</v>
      </c>
      <c r="AP27">
        <v>0.162470688</v>
      </c>
    </row>
    <row r="28" spans="1:42" x14ac:dyDescent="0.2">
      <c r="A28" t="s">
        <v>79</v>
      </c>
      <c r="B28" t="s">
        <v>80</v>
      </c>
      <c r="C28">
        <v>612.15078100000005</v>
      </c>
      <c r="E28" t="s">
        <v>18</v>
      </c>
      <c r="F28" t="s">
        <v>81</v>
      </c>
      <c r="G28" t="s">
        <v>650</v>
      </c>
      <c r="H28" t="s">
        <v>672</v>
      </c>
      <c r="I28" t="s">
        <v>703</v>
      </c>
      <c r="J28">
        <v>28.750335499999998</v>
      </c>
      <c r="K28">
        <v>-1.29961035E-3</v>
      </c>
      <c r="L28">
        <v>0.426836043</v>
      </c>
      <c r="M28">
        <v>0.207866198</v>
      </c>
      <c r="N28">
        <v>0.57689121099999996</v>
      </c>
      <c r="O28">
        <v>0.447139383</v>
      </c>
      <c r="P28">
        <v>0.47903245500000002</v>
      </c>
      <c r="Q28">
        <v>-0.12490443900000001</v>
      </c>
      <c r="R28">
        <v>0.46755242699999999</v>
      </c>
      <c r="S28">
        <v>0.301575341</v>
      </c>
      <c r="T28">
        <v>0.38461302000000003</v>
      </c>
      <c r="U28">
        <v>0.51194921599999998</v>
      </c>
      <c r="V28">
        <v>-0.47543401499999999</v>
      </c>
      <c r="W28">
        <v>0.66236020699999998</v>
      </c>
      <c r="X28">
        <v>0.40645671999999999</v>
      </c>
      <c r="Y28">
        <v>0.172572165</v>
      </c>
      <c r="Z28">
        <v>0.51210059900000005</v>
      </c>
      <c r="AA28">
        <v>0.51971028900000005</v>
      </c>
      <c r="AB28">
        <v>0.401323604</v>
      </c>
      <c r="AC28">
        <v>0.57959521999999997</v>
      </c>
      <c r="AD28">
        <v>0.48886116000000002</v>
      </c>
      <c r="AE28">
        <v>0.364279087</v>
      </c>
      <c r="AF28">
        <v>0.38856091399999998</v>
      </c>
      <c r="AG28">
        <v>0.28736580499999997</v>
      </c>
      <c r="AH28">
        <v>0.51090896100000005</v>
      </c>
      <c r="AI28">
        <v>0.5666909</v>
      </c>
      <c r="AJ28">
        <v>0.32170594899999999</v>
      </c>
      <c r="AK28">
        <v>0.317623826</v>
      </c>
      <c r="AL28">
        <v>0.41913349999999999</v>
      </c>
      <c r="AM28">
        <v>-0.50822661499999999</v>
      </c>
      <c r="AN28">
        <v>-0.151496406</v>
      </c>
      <c r="AO28">
        <v>0.41452868999999998</v>
      </c>
      <c r="AP28">
        <v>0.438749579</v>
      </c>
    </row>
    <row r="29" spans="1:42" x14ac:dyDescent="0.2">
      <c r="A29" t="s">
        <v>82</v>
      </c>
      <c r="B29" t="s">
        <v>83</v>
      </c>
      <c r="C29">
        <v>702.51728300000002</v>
      </c>
      <c r="E29" t="s">
        <v>18</v>
      </c>
      <c r="F29" t="s">
        <v>84</v>
      </c>
      <c r="G29" t="s">
        <v>650</v>
      </c>
      <c r="H29" t="s">
        <v>652</v>
      </c>
      <c r="I29" t="s">
        <v>702</v>
      </c>
      <c r="J29">
        <v>5.9938619500000003</v>
      </c>
      <c r="K29">
        <v>-1.04060374E-3</v>
      </c>
      <c r="L29">
        <v>0.374233343</v>
      </c>
      <c r="M29">
        <v>0.161089959</v>
      </c>
      <c r="N29">
        <v>0.77843527300000004</v>
      </c>
      <c r="O29">
        <v>0.65855470000000005</v>
      </c>
      <c r="P29">
        <v>0.46667044200000002</v>
      </c>
      <c r="Q29">
        <v>-8.1121416799999999E-2</v>
      </c>
      <c r="R29">
        <v>0.58726594700000001</v>
      </c>
      <c r="S29">
        <v>0.22666196199999999</v>
      </c>
      <c r="T29">
        <v>0.31122819299999999</v>
      </c>
      <c r="U29">
        <v>0.47855694100000001</v>
      </c>
      <c r="V29">
        <v>-0.36371262799999998</v>
      </c>
      <c r="W29">
        <v>0.62590437799999998</v>
      </c>
      <c r="X29">
        <v>0.135668977</v>
      </c>
      <c r="Y29">
        <v>9.8335763100000001E-2</v>
      </c>
      <c r="Z29">
        <v>0.453369674</v>
      </c>
      <c r="AA29">
        <v>0.61982525799999999</v>
      </c>
      <c r="AB29">
        <v>0.645036041</v>
      </c>
      <c r="AC29">
        <v>0.59195329699999999</v>
      </c>
      <c r="AD29">
        <v>0.45874669200000001</v>
      </c>
      <c r="AE29">
        <v>0.52471858900000001</v>
      </c>
      <c r="AF29">
        <v>0.81411305899999997</v>
      </c>
      <c r="AG29">
        <v>0.68862915499999999</v>
      </c>
      <c r="AH29">
        <v>0.62265221500000001</v>
      </c>
      <c r="AI29">
        <v>0.75094211799999999</v>
      </c>
      <c r="AJ29">
        <v>0.22406778899999999</v>
      </c>
      <c r="AK29">
        <v>0.22453513</v>
      </c>
      <c r="AL29">
        <v>0.47557908900000001</v>
      </c>
      <c r="AM29">
        <v>-0.41595586600000001</v>
      </c>
      <c r="AN29">
        <v>-0.17285247100000001</v>
      </c>
      <c r="AO29">
        <v>0.41103216999999997</v>
      </c>
      <c r="AP29">
        <v>0.51139604000000005</v>
      </c>
    </row>
    <row r="30" spans="1:42" x14ac:dyDescent="0.2">
      <c r="A30" t="s">
        <v>85</v>
      </c>
      <c r="B30" t="s">
        <v>86</v>
      </c>
      <c r="C30">
        <v>1052.5433399999999</v>
      </c>
      <c r="E30" t="s">
        <v>18</v>
      </c>
      <c r="F30" t="s">
        <v>87</v>
      </c>
      <c r="G30" t="s">
        <v>650</v>
      </c>
      <c r="H30" t="s">
        <v>653</v>
      </c>
      <c r="J30">
        <v>70.045418900000001</v>
      </c>
      <c r="K30">
        <v>2.4031474699999999E-3</v>
      </c>
      <c r="L30">
        <v>-0.33192371300000001</v>
      </c>
      <c r="M30">
        <v>-0.141873217</v>
      </c>
      <c r="N30">
        <v>-0.324231249</v>
      </c>
      <c r="O30">
        <v>-0.281219459</v>
      </c>
      <c r="P30">
        <v>-0.31588061299999998</v>
      </c>
      <c r="Q30">
        <v>2.6733656300000001E-3</v>
      </c>
      <c r="R30">
        <v>-0.34994039900000001</v>
      </c>
      <c r="S30">
        <v>-0.33519028499999998</v>
      </c>
      <c r="T30">
        <v>-0.37683010099999997</v>
      </c>
      <c r="U30">
        <v>-0.38132306599999999</v>
      </c>
      <c r="V30">
        <v>0.37778576000000003</v>
      </c>
      <c r="W30">
        <v>-0.30824657500000002</v>
      </c>
      <c r="X30">
        <v>-0.100114051</v>
      </c>
      <c r="Y30">
        <v>-0.20285466599999999</v>
      </c>
      <c r="Z30">
        <v>-0.14257336600000001</v>
      </c>
      <c r="AA30">
        <v>-0.31680753900000003</v>
      </c>
      <c r="AB30">
        <v>-0.28095354700000003</v>
      </c>
      <c r="AC30">
        <v>-0.24804910899999999</v>
      </c>
      <c r="AD30">
        <v>-0.33067238199999999</v>
      </c>
      <c r="AE30">
        <v>-0.23339763799999999</v>
      </c>
      <c r="AF30">
        <v>-0.21632573599999999</v>
      </c>
      <c r="AG30">
        <v>-0.16874392599999999</v>
      </c>
      <c r="AH30">
        <v>-0.28363819499999998</v>
      </c>
      <c r="AI30">
        <v>-0.35336487599999999</v>
      </c>
      <c r="AJ30">
        <v>-0.33115003300000001</v>
      </c>
      <c r="AK30">
        <v>-0.32906908299999998</v>
      </c>
      <c r="AL30">
        <v>-0.321014301</v>
      </c>
      <c r="AM30">
        <v>0.40203811699999997</v>
      </c>
      <c r="AN30">
        <v>0.47050713300000002</v>
      </c>
      <c r="AO30">
        <v>-0.27888392099999998</v>
      </c>
      <c r="AP30">
        <v>-0.32062250599999997</v>
      </c>
    </row>
    <row r="31" spans="1:42" x14ac:dyDescent="0.2">
      <c r="A31" t="s">
        <v>88</v>
      </c>
      <c r="B31" t="s">
        <v>89</v>
      </c>
      <c r="C31">
        <v>557.337673</v>
      </c>
      <c r="E31" t="s">
        <v>18</v>
      </c>
      <c r="F31" t="s">
        <v>90</v>
      </c>
      <c r="G31" t="s">
        <v>650</v>
      </c>
      <c r="H31" t="s">
        <v>653</v>
      </c>
      <c r="J31">
        <v>32.268605399999998</v>
      </c>
      <c r="K31">
        <v>-1.9669963499999998E-3</v>
      </c>
      <c r="L31">
        <v>-0.34464699399999998</v>
      </c>
      <c r="M31">
        <v>-0.15249157899999999</v>
      </c>
      <c r="N31">
        <v>-0.33001986</v>
      </c>
      <c r="O31">
        <v>-0.27224668499999999</v>
      </c>
      <c r="P31">
        <v>-0.33617752299999998</v>
      </c>
      <c r="Q31">
        <v>3.3342122100000003E-2</v>
      </c>
      <c r="R31">
        <v>-0.36490065700000002</v>
      </c>
      <c r="S31">
        <v>-0.34789065000000002</v>
      </c>
      <c r="T31">
        <v>-0.36281002200000001</v>
      </c>
      <c r="U31">
        <v>-0.37872958299999998</v>
      </c>
      <c r="V31">
        <v>0.320589507</v>
      </c>
      <c r="W31">
        <v>-0.31273665499999997</v>
      </c>
      <c r="X31">
        <v>-4.9882602400000003E-2</v>
      </c>
      <c r="Y31">
        <v>-0.19219619900000001</v>
      </c>
      <c r="Z31">
        <v>-7.1248737100000001E-2</v>
      </c>
      <c r="AA31">
        <v>-0.31065929599999997</v>
      </c>
      <c r="AB31">
        <v>-0.27962349600000003</v>
      </c>
      <c r="AC31">
        <v>-0.21406998699999999</v>
      </c>
      <c r="AD31">
        <v>-0.35662107399999998</v>
      </c>
      <c r="AE31">
        <v>-0.24948126700000001</v>
      </c>
      <c r="AF31">
        <v>-0.227558396</v>
      </c>
      <c r="AG31">
        <v>-0.182660976</v>
      </c>
      <c r="AH31">
        <v>-0.29174874000000001</v>
      </c>
      <c r="AI31">
        <v>-0.35788636099999999</v>
      </c>
      <c r="AJ31">
        <v>-0.33376817399999997</v>
      </c>
      <c r="AK31">
        <v>-0.33611054000000001</v>
      </c>
      <c r="AL31">
        <v>-0.34726465499999998</v>
      </c>
      <c r="AM31">
        <v>0.38951789199999998</v>
      </c>
      <c r="AN31">
        <v>0.51526488800000003</v>
      </c>
      <c r="AO31">
        <v>-0.30057703699999999</v>
      </c>
      <c r="AP31">
        <v>-0.34140217299999998</v>
      </c>
    </row>
    <row r="32" spans="1:42" x14ac:dyDescent="0.2">
      <c r="A32" t="s">
        <v>91</v>
      </c>
      <c r="B32" t="s">
        <v>92</v>
      </c>
      <c r="C32">
        <v>438.273617</v>
      </c>
      <c r="E32" t="s">
        <v>18</v>
      </c>
      <c r="F32" t="s">
        <v>93</v>
      </c>
      <c r="G32" t="s">
        <v>650</v>
      </c>
      <c r="H32" t="s">
        <v>652</v>
      </c>
      <c r="I32" t="s">
        <v>701</v>
      </c>
      <c r="J32">
        <v>3.93753464</v>
      </c>
      <c r="K32">
        <v>-7.6077998600000002E-4</v>
      </c>
      <c r="L32">
        <v>0.662779915</v>
      </c>
      <c r="M32">
        <v>0.441948377</v>
      </c>
      <c r="N32">
        <v>0.77432135899999999</v>
      </c>
      <c r="O32">
        <v>0.99998374199999995</v>
      </c>
      <c r="P32">
        <v>0.77709950400000005</v>
      </c>
      <c r="Q32">
        <v>0.253329048</v>
      </c>
      <c r="R32">
        <v>0.74428455500000001</v>
      </c>
      <c r="S32">
        <v>0.58201943700000003</v>
      </c>
      <c r="T32">
        <v>0.50905650800000002</v>
      </c>
      <c r="U32">
        <v>0.70731106899999996</v>
      </c>
      <c r="V32">
        <v>-0.17564265700000001</v>
      </c>
      <c r="W32">
        <v>0.67124154599999997</v>
      </c>
      <c r="X32">
        <v>2.3561662600000002E-2</v>
      </c>
      <c r="Y32">
        <v>0.32437326</v>
      </c>
      <c r="Z32">
        <v>0.23159758599999999</v>
      </c>
      <c r="AA32">
        <v>0.79687582400000001</v>
      </c>
      <c r="AB32">
        <v>0.72201481199999995</v>
      </c>
      <c r="AC32">
        <v>0.273477939</v>
      </c>
      <c r="AD32">
        <v>0.67134484999999999</v>
      </c>
      <c r="AE32">
        <v>0.453035511</v>
      </c>
      <c r="AF32">
        <v>0.70971854599999995</v>
      </c>
      <c r="AG32">
        <v>0.61995930700000002</v>
      </c>
      <c r="AH32">
        <v>0.50039510799999998</v>
      </c>
      <c r="AI32">
        <v>0.85787373499999997</v>
      </c>
      <c r="AJ32">
        <v>0.54306760200000004</v>
      </c>
      <c r="AK32">
        <v>0.55942326200000003</v>
      </c>
      <c r="AL32">
        <v>0.74736535400000004</v>
      </c>
      <c r="AM32">
        <v>-0.22223673199999999</v>
      </c>
      <c r="AN32">
        <v>-9.35282739E-2</v>
      </c>
      <c r="AO32">
        <v>0.58442198700000003</v>
      </c>
      <c r="AP32">
        <v>0.78058040299999998</v>
      </c>
    </row>
    <row r="33" spans="1:42" x14ac:dyDescent="0.2">
      <c r="A33" t="s">
        <v>94</v>
      </c>
      <c r="B33" t="s">
        <v>95</v>
      </c>
      <c r="C33">
        <v>355.06780300000003</v>
      </c>
      <c r="E33" t="s">
        <v>18</v>
      </c>
      <c r="F33" t="s">
        <v>96</v>
      </c>
      <c r="G33" t="s">
        <v>650</v>
      </c>
      <c r="H33" t="s">
        <v>653</v>
      </c>
      <c r="J33">
        <v>59.063787400000002</v>
      </c>
      <c r="K33">
        <v>-1.8556041999999999E-3</v>
      </c>
      <c r="L33">
        <v>0.44101531300000002</v>
      </c>
      <c r="M33">
        <v>0.24846189799999999</v>
      </c>
      <c r="N33">
        <v>0.63745850500000001</v>
      </c>
      <c r="O33">
        <v>0.54611962999999997</v>
      </c>
      <c r="P33">
        <v>0.52896979700000002</v>
      </c>
      <c r="Q33">
        <v>-8.2802361300000002E-2</v>
      </c>
      <c r="R33">
        <v>0.52670975900000006</v>
      </c>
      <c r="S33">
        <v>0.299424368</v>
      </c>
      <c r="T33">
        <v>0.31273064099999998</v>
      </c>
      <c r="U33">
        <v>0.50806337700000004</v>
      </c>
      <c r="V33">
        <v>-0.41173020399999999</v>
      </c>
      <c r="W33">
        <v>0.72808636599999998</v>
      </c>
      <c r="X33">
        <v>0.29645074300000002</v>
      </c>
      <c r="Y33">
        <v>0.164229666</v>
      </c>
      <c r="Z33">
        <v>0.47429310600000002</v>
      </c>
      <c r="AA33">
        <v>0.59393923900000001</v>
      </c>
      <c r="AB33">
        <v>0.48069895099999999</v>
      </c>
      <c r="AC33">
        <v>0.580738702</v>
      </c>
      <c r="AD33">
        <v>0.52755847</v>
      </c>
      <c r="AE33">
        <v>0.444156208</v>
      </c>
      <c r="AF33">
        <v>0.51132149800000004</v>
      </c>
      <c r="AG33">
        <v>0.40126398000000002</v>
      </c>
      <c r="AH33">
        <v>0.58739175300000002</v>
      </c>
      <c r="AI33">
        <v>0.64790524299999996</v>
      </c>
      <c r="AJ33">
        <v>0.30527247600000001</v>
      </c>
      <c r="AK33">
        <v>0.30573696900000003</v>
      </c>
      <c r="AL33">
        <v>0.48644007</v>
      </c>
      <c r="AM33">
        <v>-0.45899919099999997</v>
      </c>
      <c r="AN33">
        <v>-0.175779196</v>
      </c>
      <c r="AO33">
        <v>0.45944309300000002</v>
      </c>
      <c r="AP33">
        <v>0.51285121899999997</v>
      </c>
    </row>
    <row r="34" spans="1:42" x14ac:dyDescent="0.2">
      <c r="A34" t="s">
        <v>97</v>
      </c>
      <c r="C34">
        <v>531.28605000000005</v>
      </c>
      <c r="E34" t="s">
        <v>18</v>
      </c>
      <c r="L34">
        <v>-6.5988612599999997E-4</v>
      </c>
      <c r="M34">
        <v>8.6999987799999998E-2</v>
      </c>
      <c r="N34">
        <v>-5.2701377200000003E-2</v>
      </c>
      <c r="O34">
        <v>7.8881867199999997E-2</v>
      </c>
      <c r="P34">
        <v>4.9652169699999998E-2</v>
      </c>
      <c r="Q34">
        <v>0.25689202500000002</v>
      </c>
      <c r="R34">
        <v>-5.1987241400000002E-2</v>
      </c>
      <c r="S34">
        <v>1.14264951E-2</v>
      </c>
      <c r="T34">
        <v>2.4690138600000001E-2</v>
      </c>
      <c r="U34">
        <v>-2.38934562E-2</v>
      </c>
      <c r="V34">
        <v>0.39857408300000002</v>
      </c>
      <c r="W34">
        <v>5.8116610799999998E-3</v>
      </c>
      <c r="X34">
        <v>-7.2931430100000002E-3</v>
      </c>
      <c r="Y34">
        <v>-6.1208481500000002E-3</v>
      </c>
      <c r="Z34">
        <v>6.6599400000000003E-2</v>
      </c>
      <c r="AA34">
        <v>5.6208937799999997E-2</v>
      </c>
      <c r="AB34">
        <v>4.6003646799999999E-2</v>
      </c>
      <c r="AC34">
        <v>-3.26675149E-2</v>
      </c>
      <c r="AD34">
        <v>-7.27343129E-3</v>
      </c>
      <c r="AE34">
        <v>-2.5488179600000001E-2</v>
      </c>
      <c r="AF34">
        <v>-2.18195957E-2</v>
      </c>
      <c r="AG34">
        <v>-6.4144989999999997E-3</v>
      </c>
      <c r="AH34">
        <v>-6.0674624900000002E-2</v>
      </c>
      <c r="AI34">
        <v>1.2648432100000001E-2</v>
      </c>
      <c r="AJ34">
        <v>1.55995131E-2</v>
      </c>
      <c r="AK34">
        <v>1.0143823E-2</v>
      </c>
      <c r="AL34">
        <v>-1.2165503500000001E-2</v>
      </c>
      <c r="AM34">
        <v>0.46054882000000003</v>
      </c>
      <c r="AN34">
        <v>0.74782475400000004</v>
      </c>
      <c r="AO34">
        <v>4.35599853E-2</v>
      </c>
      <c r="AP34">
        <v>3.7885305600000002E-2</v>
      </c>
    </row>
    <row r="35" spans="1:42" x14ac:dyDescent="0.2">
      <c r="A35" t="s">
        <v>98</v>
      </c>
      <c r="B35" t="s">
        <v>99</v>
      </c>
      <c r="C35">
        <v>532.30578500000001</v>
      </c>
      <c r="E35" t="s">
        <v>18</v>
      </c>
      <c r="F35" t="s">
        <v>99</v>
      </c>
      <c r="G35" t="s">
        <v>650</v>
      </c>
      <c r="H35" t="s">
        <v>661</v>
      </c>
      <c r="J35">
        <v>18.308934399999998</v>
      </c>
      <c r="K35">
        <v>-2.3132179500000001E-4</v>
      </c>
      <c r="L35">
        <v>-0.33954019400000002</v>
      </c>
      <c r="M35">
        <v>-0.123341372</v>
      </c>
      <c r="N35">
        <v>-0.35524651699999998</v>
      </c>
      <c r="O35">
        <v>-0.26612728000000002</v>
      </c>
      <c r="P35">
        <v>-0.31741577799999998</v>
      </c>
      <c r="Q35">
        <v>8.0903306999999994E-2</v>
      </c>
      <c r="R35">
        <v>-0.36903314300000001</v>
      </c>
      <c r="S35">
        <v>-0.33081841699999998</v>
      </c>
      <c r="T35">
        <v>-0.36689081499999998</v>
      </c>
      <c r="U35">
        <v>-0.385341822</v>
      </c>
      <c r="V35">
        <v>0.48199453599999997</v>
      </c>
      <c r="W35">
        <v>-0.33491801799999998</v>
      </c>
      <c r="X35">
        <v>-9.4422488400000004E-2</v>
      </c>
      <c r="Y35">
        <v>-0.194493943</v>
      </c>
      <c r="Z35">
        <v>-0.11840935900000001</v>
      </c>
      <c r="AA35">
        <v>-0.320044516</v>
      </c>
      <c r="AB35">
        <v>-0.28733751600000002</v>
      </c>
      <c r="AC35">
        <v>-0.258500126</v>
      </c>
      <c r="AD35">
        <v>-0.344213508</v>
      </c>
      <c r="AE35">
        <v>-0.25264957799999999</v>
      </c>
      <c r="AF35">
        <v>-0.245846079</v>
      </c>
      <c r="AG35">
        <v>-0.19485201199999999</v>
      </c>
      <c r="AH35">
        <v>-0.31364792899999999</v>
      </c>
      <c r="AI35">
        <v>-0.370689141</v>
      </c>
      <c r="AJ35">
        <v>-0.31938947299999998</v>
      </c>
      <c r="AK35">
        <v>-0.32279772099999998</v>
      </c>
      <c r="AL35">
        <v>-0.33909815900000001</v>
      </c>
      <c r="AM35">
        <v>0.56545181499999997</v>
      </c>
      <c r="AN35">
        <v>0.53818783999999997</v>
      </c>
      <c r="AO35">
        <v>-0.28366556900000001</v>
      </c>
      <c r="AP35">
        <v>-0.33275112000000001</v>
      </c>
    </row>
    <row r="36" spans="1:42" x14ac:dyDescent="0.2">
      <c r="A36" t="s">
        <v>100</v>
      </c>
      <c r="C36">
        <v>1497.96804</v>
      </c>
      <c r="E36" t="s">
        <v>101</v>
      </c>
      <c r="L36">
        <v>-0.137892135</v>
      </c>
      <c r="M36">
        <v>-4.2658392400000002E-2</v>
      </c>
      <c r="N36">
        <v>-0.132348889</v>
      </c>
      <c r="O36">
        <v>-9.1195155599999994E-2</v>
      </c>
      <c r="P36">
        <v>-0.12539123299999999</v>
      </c>
      <c r="Q36">
        <v>4.6677023200000001E-2</v>
      </c>
      <c r="R36">
        <v>-0.143954209</v>
      </c>
      <c r="S36">
        <v>-0.14022932399999999</v>
      </c>
      <c r="T36">
        <v>-0.15878956799999999</v>
      </c>
      <c r="U36">
        <v>-0.15808213900000001</v>
      </c>
      <c r="V36">
        <v>0.25123879500000001</v>
      </c>
      <c r="W36">
        <v>-0.125956343</v>
      </c>
      <c r="X36">
        <v>-3.6765272000000002E-2</v>
      </c>
      <c r="Y36">
        <v>-9.5010532999999994E-2</v>
      </c>
      <c r="Z36">
        <v>-5.8740710100000003E-2</v>
      </c>
      <c r="AA36">
        <v>-0.126771359</v>
      </c>
      <c r="AB36">
        <v>-0.113089282</v>
      </c>
      <c r="AC36">
        <v>-0.103400689</v>
      </c>
      <c r="AD36">
        <v>-0.13884455200000001</v>
      </c>
      <c r="AE36">
        <v>-9.5067842499999999E-2</v>
      </c>
      <c r="AF36">
        <v>-8.6707518400000003E-2</v>
      </c>
      <c r="AG36">
        <v>-6.7879513799999999E-2</v>
      </c>
      <c r="AH36">
        <v>-0.115800901</v>
      </c>
      <c r="AI36">
        <v>-0.14400173199999999</v>
      </c>
      <c r="AJ36">
        <v>-0.138873739</v>
      </c>
      <c r="AK36">
        <v>-0.137585402</v>
      </c>
      <c r="AL36">
        <v>-0.131803103</v>
      </c>
      <c r="AM36">
        <v>0.26148091499999998</v>
      </c>
      <c r="AN36">
        <v>0.37813185999999999</v>
      </c>
      <c r="AO36">
        <v>-0.11623062200000001</v>
      </c>
      <c r="AP36">
        <v>-0.13207298000000001</v>
      </c>
    </row>
    <row r="37" spans="1:42" x14ac:dyDescent="0.2">
      <c r="A37" t="s">
        <v>102</v>
      </c>
      <c r="C37">
        <v>409.01836500000002</v>
      </c>
      <c r="E37" t="s">
        <v>18</v>
      </c>
      <c r="L37">
        <v>0.53508824200000005</v>
      </c>
      <c r="M37">
        <v>0.30199291900000003</v>
      </c>
      <c r="N37">
        <v>0.62584242800000001</v>
      </c>
      <c r="O37">
        <v>0.63037856199999998</v>
      </c>
      <c r="P37">
        <v>0.60326023500000003</v>
      </c>
      <c r="Q37">
        <v>2.5263758899999999E-2</v>
      </c>
      <c r="R37">
        <v>0.65039327199999997</v>
      </c>
      <c r="S37">
        <v>0.48254036300000003</v>
      </c>
      <c r="T37">
        <v>0.43954696900000001</v>
      </c>
      <c r="U37">
        <v>0.55947414799999995</v>
      </c>
      <c r="V37">
        <v>-0.35261365500000003</v>
      </c>
      <c r="W37">
        <v>0.76205039600000002</v>
      </c>
      <c r="X37">
        <v>6.3280695499999998E-2</v>
      </c>
      <c r="Y37">
        <v>0.32056664499999998</v>
      </c>
      <c r="Z37">
        <v>0.26463834600000002</v>
      </c>
      <c r="AA37">
        <v>0.65856744499999997</v>
      </c>
      <c r="AB37">
        <v>0.57389951500000003</v>
      </c>
      <c r="AC37">
        <v>0.66179191500000001</v>
      </c>
      <c r="AD37">
        <v>0.70975165100000004</v>
      </c>
      <c r="AE37">
        <v>0.68250121399999997</v>
      </c>
      <c r="AF37">
        <v>0.56152116299999999</v>
      </c>
      <c r="AG37">
        <v>0.43514865899999999</v>
      </c>
      <c r="AH37">
        <v>0.82842576999999995</v>
      </c>
      <c r="AI37">
        <v>0.72239721499999998</v>
      </c>
      <c r="AJ37">
        <v>0.448572419</v>
      </c>
      <c r="AK37">
        <v>0.45971488799999999</v>
      </c>
      <c r="AL37">
        <v>0.63102728100000005</v>
      </c>
      <c r="AM37">
        <v>-0.41203659100000001</v>
      </c>
      <c r="AN37">
        <v>-0.180077023</v>
      </c>
      <c r="AO37">
        <v>0.66870607299999996</v>
      </c>
      <c r="AP37">
        <v>0.65151760800000003</v>
      </c>
    </row>
    <row r="38" spans="1:42" x14ac:dyDescent="0.2">
      <c r="A38" t="s">
        <v>103</v>
      </c>
      <c r="C38">
        <v>827.579159</v>
      </c>
      <c r="E38" t="s">
        <v>18</v>
      </c>
      <c r="L38">
        <v>8.6884134299999999E-2</v>
      </c>
      <c r="M38">
        <v>4.4861823800000002E-3</v>
      </c>
      <c r="N38">
        <v>0.33562386900000002</v>
      </c>
      <c r="O38">
        <v>0.22962286600000001</v>
      </c>
      <c r="P38">
        <v>0.129704447</v>
      </c>
      <c r="Q38">
        <v>-0.12890438600000001</v>
      </c>
      <c r="R38">
        <v>0.15783781999999999</v>
      </c>
      <c r="S38">
        <v>7.3264690200000003E-3</v>
      </c>
      <c r="T38">
        <v>0.189879196</v>
      </c>
      <c r="U38">
        <v>0.20577451799999999</v>
      </c>
      <c r="V38">
        <v>-0.33429336900000001</v>
      </c>
      <c r="W38">
        <v>0.28803382599999999</v>
      </c>
      <c r="X38">
        <v>0.27699594199999999</v>
      </c>
      <c r="Y38">
        <v>-3.1467350400000003E-2</v>
      </c>
      <c r="Z38">
        <v>0.79614233000000001</v>
      </c>
      <c r="AA38">
        <v>0.28196943499999999</v>
      </c>
      <c r="AB38">
        <v>0.171717694</v>
      </c>
      <c r="AC38">
        <v>0.68120994000000001</v>
      </c>
      <c r="AD38">
        <v>9.5040044099999998E-2</v>
      </c>
      <c r="AE38">
        <v>0.241051033</v>
      </c>
      <c r="AF38">
        <v>0.21194822399999999</v>
      </c>
      <c r="AG38">
        <v>0.127739306</v>
      </c>
      <c r="AH38">
        <v>0.46440851100000002</v>
      </c>
      <c r="AI38">
        <v>0.30048609199999998</v>
      </c>
      <c r="AJ38">
        <v>5.17293744E-2</v>
      </c>
      <c r="AK38">
        <v>4.0140161000000001E-2</v>
      </c>
      <c r="AL38">
        <v>5.2041757299999998E-2</v>
      </c>
      <c r="AM38">
        <v>-0.34381957000000002</v>
      </c>
      <c r="AN38">
        <v>-1.9313844899999998E-2</v>
      </c>
      <c r="AO38">
        <v>9.8992458899999997E-2</v>
      </c>
      <c r="AP38">
        <v>9.5100396500000003E-2</v>
      </c>
    </row>
    <row r="39" spans="1:42" x14ac:dyDescent="0.2">
      <c r="A39" t="s">
        <v>104</v>
      </c>
      <c r="C39">
        <v>635.22039800000005</v>
      </c>
      <c r="E39" t="s">
        <v>18</v>
      </c>
      <c r="L39">
        <v>-0.37109371499999999</v>
      </c>
      <c r="M39">
        <v>-0.14638145699999999</v>
      </c>
      <c r="N39">
        <v>-0.453772764</v>
      </c>
      <c r="O39">
        <v>-0.32106911300000002</v>
      </c>
      <c r="P39">
        <v>-0.36418118900000002</v>
      </c>
      <c r="Q39">
        <v>0.141916126</v>
      </c>
      <c r="R39">
        <v>-0.40999832899999999</v>
      </c>
      <c r="S39">
        <v>-0.32337005000000002</v>
      </c>
      <c r="T39">
        <v>-0.391108224</v>
      </c>
      <c r="U39">
        <v>-0.44447002299999999</v>
      </c>
      <c r="V39">
        <v>0.54667331799999996</v>
      </c>
      <c r="W39">
        <v>-0.41464554300000001</v>
      </c>
      <c r="X39">
        <v>-0.21012404800000001</v>
      </c>
      <c r="Y39">
        <v>-0.15254221300000001</v>
      </c>
      <c r="Z39">
        <v>-0.26752768999999998</v>
      </c>
      <c r="AA39">
        <v>-0.39574229900000002</v>
      </c>
      <c r="AB39">
        <v>-0.32462137699999999</v>
      </c>
      <c r="AC39">
        <v>-0.36270220600000003</v>
      </c>
      <c r="AD39">
        <v>-0.340153394</v>
      </c>
      <c r="AE39">
        <v>-0.26418781699999999</v>
      </c>
      <c r="AF39">
        <v>-0.304753522</v>
      </c>
      <c r="AG39">
        <v>-0.24172275200000001</v>
      </c>
      <c r="AH39">
        <v>-0.38059981700000001</v>
      </c>
      <c r="AI39">
        <v>-0.44541122500000002</v>
      </c>
      <c r="AJ39">
        <v>-0.32320013600000003</v>
      </c>
      <c r="AK39">
        <v>-0.32799925099999999</v>
      </c>
      <c r="AL39">
        <v>-0.36261692800000001</v>
      </c>
      <c r="AM39">
        <v>0.57142700199999996</v>
      </c>
      <c r="AN39">
        <v>0.146607564</v>
      </c>
      <c r="AO39">
        <v>-0.27164829200000001</v>
      </c>
      <c r="AP39">
        <v>-0.36333600500000002</v>
      </c>
    </row>
    <row r="40" spans="1:42" x14ac:dyDescent="0.2">
      <c r="A40" t="s">
        <v>105</v>
      </c>
      <c r="C40">
        <v>557.254501</v>
      </c>
      <c r="E40" t="s">
        <v>18</v>
      </c>
      <c r="L40">
        <v>-0.45769782599999997</v>
      </c>
      <c r="M40">
        <v>-0.13517378699999999</v>
      </c>
      <c r="N40">
        <v>-0.48228852999999999</v>
      </c>
      <c r="O40">
        <v>-0.34560145799999997</v>
      </c>
      <c r="P40">
        <v>-0.37153809399999999</v>
      </c>
      <c r="Q40">
        <v>0.2290198</v>
      </c>
      <c r="R40">
        <v>-0.497976696</v>
      </c>
      <c r="S40">
        <v>-0.44223454000000001</v>
      </c>
      <c r="T40">
        <v>-0.51413581799999997</v>
      </c>
      <c r="U40">
        <v>-0.53709574800000004</v>
      </c>
      <c r="V40">
        <v>0.72639367899999996</v>
      </c>
      <c r="W40">
        <v>-0.45392579799999999</v>
      </c>
      <c r="X40">
        <v>-0.190008235</v>
      </c>
      <c r="Y40">
        <v>-0.25748792599999998</v>
      </c>
      <c r="Z40">
        <v>-0.23516199500000001</v>
      </c>
      <c r="AA40">
        <v>-0.44621565600000002</v>
      </c>
      <c r="AB40">
        <v>-0.39180624200000003</v>
      </c>
      <c r="AC40">
        <v>-0.37441605</v>
      </c>
      <c r="AD40">
        <v>-0.43873071499999999</v>
      </c>
      <c r="AE40">
        <v>-0.33155577899999999</v>
      </c>
      <c r="AF40">
        <v>-0.32145364900000001</v>
      </c>
      <c r="AG40">
        <v>-0.25197586300000002</v>
      </c>
      <c r="AH40">
        <v>-0.41470774399999999</v>
      </c>
      <c r="AI40">
        <v>-0.500736564</v>
      </c>
      <c r="AJ40">
        <v>-0.44202472900000001</v>
      </c>
      <c r="AK40">
        <v>-0.43690367400000002</v>
      </c>
      <c r="AL40">
        <v>-0.44192147500000001</v>
      </c>
      <c r="AM40">
        <v>0.71354075400000005</v>
      </c>
      <c r="AN40">
        <v>0.242297912</v>
      </c>
      <c r="AO40">
        <v>-0.36727460899999997</v>
      </c>
      <c r="AP40">
        <v>-0.43553544500000002</v>
      </c>
    </row>
    <row r="41" spans="1:42" x14ac:dyDescent="0.2">
      <c r="A41" t="s">
        <v>106</v>
      </c>
      <c r="B41" t="s">
        <v>107</v>
      </c>
      <c r="C41">
        <v>789.54860799999994</v>
      </c>
      <c r="E41" t="s">
        <v>18</v>
      </c>
      <c r="F41" t="s">
        <v>108</v>
      </c>
      <c r="G41" t="s">
        <v>650</v>
      </c>
      <c r="H41" t="s">
        <v>661</v>
      </c>
      <c r="I41" t="s">
        <v>700</v>
      </c>
      <c r="J41">
        <v>21.1925347</v>
      </c>
      <c r="K41">
        <v>-1.4035183800000001E-3</v>
      </c>
      <c r="L41">
        <v>0.32360622</v>
      </c>
      <c r="M41">
        <v>0.10163580999999999</v>
      </c>
      <c r="N41">
        <v>0.66885695700000003</v>
      </c>
      <c r="O41">
        <v>0.49217170799999999</v>
      </c>
      <c r="P41">
        <v>0.36514001899999998</v>
      </c>
      <c r="Q41">
        <v>-0.16161611400000001</v>
      </c>
      <c r="R41">
        <v>0.48764061800000003</v>
      </c>
      <c r="S41">
        <v>0.18476137500000001</v>
      </c>
      <c r="T41">
        <v>0.30821810700000002</v>
      </c>
      <c r="U41">
        <v>0.42954706500000001</v>
      </c>
      <c r="V41">
        <v>-0.42753948400000003</v>
      </c>
      <c r="W41">
        <v>0.53280599900000003</v>
      </c>
      <c r="X41">
        <v>0.219704451</v>
      </c>
      <c r="Y41">
        <v>7.6434741900000006E-2</v>
      </c>
      <c r="Z41">
        <v>0.51868823799999997</v>
      </c>
      <c r="AA41">
        <v>0.49050997600000001</v>
      </c>
      <c r="AB41">
        <v>0.44945153399999999</v>
      </c>
      <c r="AC41">
        <v>0.61774795800000004</v>
      </c>
      <c r="AD41">
        <v>0.37323218499999999</v>
      </c>
      <c r="AE41">
        <v>0.45037431100000003</v>
      </c>
      <c r="AF41">
        <v>0.58284653200000003</v>
      </c>
      <c r="AG41">
        <v>0.46587612099999998</v>
      </c>
      <c r="AH41">
        <v>0.58250370399999996</v>
      </c>
      <c r="AI41">
        <v>0.60481793100000003</v>
      </c>
      <c r="AJ41">
        <v>0.19916315500000001</v>
      </c>
      <c r="AK41">
        <v>0.193380626</v>
      </c>
      <c r="AL41">
        <v>0.36201513800000001</v>
      </c>
      <c r="AM41">
        <v>-0.467305364</v>
      </c>
      <c r="AN41">
        <v>-0.17173548199999999</v>
      </c>
      <c r="AO41">
        <v>0.33238925200000002</v>
      </c>
      <c r="AP41">
        <v>0.39094216500000001</v>
      </c>
    </row>
    <row r="42" spans="1:42" x14ac:dyDescent="0.2">
      <c r="A42" t="s">
        <v>109</v>
      </c>
      <c r="C42">
        <v>385.99068699999998</v>
      </c>
      <c r="E42" t="s">
        <v>18</v>
      </c>
      <c r="L42">
        <v>0.63782972000000004</v>
      </c>
      <c r="M42">
        <v>0.35155183800000001</v>
      </c>
      <c r="N42">
        <v>0.73861220400000005</v>
      </c>
      <c r="O42">
        <v>0.68075059999999998</v>
      </c>
      <c r="P42">
        <v>0.69983948100000004</v>
      </c>
      <c r="Q42">
        <v>-5.2320966800000002E-3</v>
      </c>
      <c r="R42">
        <v>0.72269951799999999</v>
      </c>
      <c r="S42">
        <v>0.51558234800000002</v>
      </c>
      <c r="T42">
        <v>0.42846648900000001</v>
      </c>
      <c r="U42">
        <v>0.64922601599999996</v>
      </c>
      <c r="V42">
        <v>-0.38485301199999999</v>
      </c>
      <c r="W42">
        <v>0.83980568700000002</v>
      </c>
      <c r="X42">
        <v>7.7742463900000003E-2</v>
      </c>
      <c r="Y42">
        <v>0.32328071400000002</v>
      </c>
      <c r="Z42">
        <v>0.20115205</v>
      </c>
      <c r="AA42">
        <v>0.71198754200000003</v>
      </c>
      <c r="AB42">
        <v>0.585083723</v>
      </c>
      <c r="AC42">
        <v>0.46927838599999999</v>
      </c>
      <c r="AD42">
        <v>0.80931895499999995</v>
      </c>
      <c r="AE42">
        <v>0.62218082399999997</v>
      </c>
      <c r="AF42">
        <v>0.61429419900000004</v>
      </c>
      <c r="AG42">
        <v>0.51001243200000002</v>
      </c>
      <c r="AH42">
        <v>0.70246746000000004</v>
      </c>
      <c r="AI42">
        <v>0.79039231099999996</v>
      </c>
      <c r="AJ42">
        <v>0.47723349999999998</v>
      </c>
      <c r="AK42">
        <v>0.48888748399999998</v>
      </c>
      <c r="AL42">
        <v>0.72385007800000001</v>
      </c>
      <c r="AM42">
        <v>-0.44401857900000002</v>
      </c>
      <c r="AN42">
        <v>-0.222767146</v>
      </c>
      <c r="AO42">
        <v>0.73706563199999997</v>
      </c>
      <c r="AP42">
        <v>0.74272727800000005</v>
      </c>
    </row>
    <row r="43" spans="1:42" x14ac:dyDescent="0.2">
      <c r="A43" t="s">
        <v>110</v>
      </c>
      <c r="B43" t="s">
        <v>111</v>
      </c>
      <c r="C43">
        <v>864.56614000000002</v>
      </c>
      <c r="E43" t="s">
        <v>18</v>
      </c>
      <c r="F43" t="s">
        <v>112</v>
      </c>
      <c r="G43" t="s">
        <v>663</v>
      </c>
      <c r="H43" t="s">
        <v>662</v>
      </c>
      <c r="J43">
        <v>74.891110699999999</v>
      </c>
      <c r="K43">
        <v>-5.7421249400000001E-3</v>
      </c>
      <c r="L43">
        <v>0.86058685099999999</v>
      </c>
      <c r="M43">
        <v>0.55485834199999995</v>
      </c>
      <c r="N43">
        <v>0.50673973400000005</v>
      </c>
      <c r="O43">
        <v>0.56241127300000004</v>
      </c>
      <c r="P43">
        <v>0.79652160900000002</v>
      </c>
      <c r="Q43">
        <v>0.26455329100000002</v>
      </c>
      <c r="R43">
        <v>0.78668508299999995</v>
      </c>
      <c r="S43">
        <v>0.97868005199999997</v>
      </c>
      <c r="T43">
        <v>0.86709132700000002</v>
      </c>
      <c r="U43">
        <v>0.87607738300000004</v>
      </c>
      <c r="V43">
        <v>-0.313424231</v>
      </c>
      <c r="W43">
        <v>0.43526653199999998</v>
      </c>
      <c r="X43">
        <v>6.7736616499999999E-2</v>
      </c>
      <c r="Y43">
        <v>0.54876044400000001</v>
      </c>
      <c r="Z43">
        <v>7.0905224000000003E-2</v>
      </c>
      <c r="AA43">
        <v>0.67789376000000001</v>
      </c>
      <c r="AB43">
        <v>0.45072715299999999</v>
      </c>
      <c r="AC43">
        <v>9.1372854599999997E-2</v>
      </c>
      <c r="AD43">
        <v>0.65135836300000005</v>
      </c>
      <c r="AE43">
        <v>0.26659370900000001</v>
      </c>
      <c r="AF43">
        <v>0.21615801500000001</v>
      </c>
      <c r="AG43">
        <v>0.147604399</v>
      </c>
      <c r="AH43">
        <v>0.29531572</v>
      </c>
      <c r="AI43">
        <v>0.66013708999999998</v>
      </c>
      <c r="AJ43">
        <v>0.95584785900000002</v>
      </c>
      <c r="AK43">
        <v>1</v>
      </c>
      <c r="AL43">
        <v>0.81626537799999999</v>
      </c>
      <c r="AM43">
        <v>-0.33598358900000003</v>
      </c>
      <c r="AN43">
        <v>-0.13829180799999999</v>
      </c>
      <c r="AO43">
        <v>0.55321320600000001</v>
      </c>
      <c r="AP43">
        <v>0.78157074299999996</v>
      </c>
    </row>
    <row r="44" spans="1:42" x14ac:dyDescent="0.2">
      <c r="A44" t="s">
        <v>113</v>
      </c>
      <c r="B44" t="s">
        <v>114</v>
      </c>
      <c r="C44">
        <v>521.27790200000004</v>
      </c>
      <c r="E44" t="s">
        <v>18</v>
      </c>
      <c r="F44" t="s">
        <v>115</v>
      </c>
      <c r="G44" t="s">
        <v>650</v>
      </c>
      <c r="H44" t="s">
        <v>653</v>
      </c>
      <c r="J44">
        <v>72.734017399999999</v>
      </c>
      <c r="K44" s="4">
        <v>9.6785777399999994E-5</v>
      </c>
      <c r="L44">
        <v>-0.27174723299999998</v>
      </c>
      <c r="M44">
        <v>-5.4489686699999998E-2</v>
      </c>
      <c r="N44">
        <v>-0.27911281199999999</v>
      </c>
      <c r="O44">
        <v>-0.183543234</v>
      </c>
      <c r="P44">
        <v>-0.199375419</v>
      </c>
      <c r="Q44">
        <v>0.18247421699999999</v>
      </c>
      <c r="R44">
        <v>-0.29335059800000002</v>
      </c>
      <c r="S44">
        <v>-0.26630651599999999</v>
      </c>
      <c r="T44">
        <v>-0.31285489999999999</v>
      </c>
      <c r="U44">
        <v>-0.31792782600000002</v>
      </c>
      <c r="V44">
        <v>0.51824980099999995</v>
      </c>
      <c r="W44">
        <v>-0.26459560900000001</v>
      </c>
      <c r="X44">
        <v>-0.107802009</v>
      </c>
      <c r="Y44">
        <v>-0.168864389</v>
      </c>
      <c r="Z44">
        <v>-0.13215160400000001</v>
      </c>
      <c r="AA44">
        <v>-0.25778709300000002</v>
      </c>
      <c r="AB44">
        <v>-0.22827039800000001</v>
      </c>
      <c r="AC44">
        <v>-0.22211249999999999</v>
      </c>
      <c r="AD44">
        <v>-0.26528975199999999</v>
      </c>
      <c r="AE44">
        <v>-0.19679618099999999</v>
      </c>
      <c r="AF44">
        <v>-0.18389270599999999</v>
      </c>
      <c r="AG44">
        <v>-0.14357193100000001</v>
      </c>
      <c r="AH44">
        <v>-0.243496726</v>
      </c>
      <c r="AI44">
        <v>-0.29180626199999998</v>
      </c>
      <c r="AJ44">
        <v>-0.26628249599999998</v>
      </c>
      <c r="AK44">
        <v>-0.26206513100000001</v>
      </c>
      <c r="AL44">
        <v>-0.26007929299999999</v>
      </c>
      <c r="AM44">
        <v>0.53128181299999999</v>
      </c>
      <c r="AN44">
        <v>0.253318135</v>
      </c>
      <c r="AO44">
        <v>-0.22351610399999999</v>
      </c>
      <c r="AP44">
        <v>-0.25603884199999999</v>
      </c>
    </row>
    <row r="45" spans="1:42" x14ac:dyDescent="0.2">
      <c r="A45" t="s">
        <v>116</v>
      </c>
      <c r="B45" t="s">
        <v>117</v>
      </c>
      <c r="C45">
        <v>700.50201800000002</v>
      </c>
      <c r="E45" t="s">
        <v>18</v>
      </c>
      <c r="F45" t="s">
        <v>118</v>
      </c>
      <c r="G45" t="s">
        <v>650</v>
      </c>
      <c r="H45" t="s">
        <v>653</v>
      </c>
      <c r="J45">
        <v>58.436983400000003</v>
      </c>
      <c r="K45">
        <v>-6.1537714699999996E-3</v>
      </c>
      <c r="L45">
        <v>0.89614148999999999</v>
      </c>
      <c r="M45">
        <v>0.52705961999999995</v>
      </c>
      <c r="N45">
        <v>0.74981087999999996</v>
      </c>
      <c r="O45">
        <v>0.71005824699999998</v>
      </c>
      <c r="P45">
        <v>0.86745662599999995</v>
      </c>
      <c r="Q45">
        <v>0.16809258599999999</v>
      </c>
      <c r="R45">
        <v>0.86489954800000002</v>
      </c>
      <c r="S45">
        <v>0.88749406399999997</v>
      </c>
      <c r="T45">
        <v>0.82149367200000001</v>
      </c>
      <c r="U45">
        <v>1</v>
      </c>
      <c r="V45">
        <v>-0.41763810699999998</v>
      </c>
      <c r="W45">
        <v>0.60801929399999999</v>
      </c>
      <c r="X45">
        <v>0.128812594</v>
      </c>
      <c r="Y45">
        <v>0.50811121100000001</v>
      </c>
      <c r="Z45">
        <v>0.20657800900000001</v>
      </c>
      <c r="AA45">
        <v>0.80123274099999997</v>
      </c>
      <c r="AB45">
        <v>0.60312935599999995</v>
      </c>
      <c r="AC45">
        <v>0.18074800499999999</v>
      </c>
      <c r="AD45">
        <v>0.74700337400000005</v>
      </c>
      <c r="AE45">
        <v>0.35064466700000002</v>
      </c>
      <c r="AF45">
        <v>0.46689493300000001</v>
      </c>
      <c r="AG45">
        <v>0.37966010500000003</v>
      </c>
      <c r="AH45">
        <v>0.40714967299999999</v>
      </c>
      <c r="AI45">
        <v>0.83106330299999998</v>
      </c>
      <c r="AJ45">
        <v>0.86306727299999997</v>
      </c>
      <c r="AK45">
        <v>0.87591051099999995</v>
      </c>
      <c r="AL45">
        <v>0.86736992599999996</v>
      </c>
      <c r="AM45">
        <v>-0.44543892800000001</v>
      </c>
      <c r="AN45">
        <v>-0.175737954</v>
      </c>
      <c r="AO45">
        <v>0.61558246900000002</v>
      </c>
      <c r="AP45">
        <v>0.85316662399999998</v>
      </c>
    </row>
    <row r="46" spans="1:42" x14ac:dyDescent="0.2">
      <c r="A46" t="s">
        <v>119</v>
      </c>
      <c r="B46" t="s">
        <v>120</v>
      </c>
      <c r="C46">
        <v>767.54395299999999</v>
      </c>
      <c r="E46" t="s">
        <v>18</v>
      </c>
      <c r="F46" t="s">
        <v>121</v>
      </c>
      <c r="G46" t="s">
        <v>650</v>
      </c>
      <c r="H46" t="s">
        <v>652</v>
      </c>
      <c r="I46" t="s">
        <v>699</v>
      </c>
      <c r="J46">
        <v>39.3498345</v>
      </c>
      <c r="K46">
        <v>-1.63554433E-3</v>
      </c>
      <c r="L46">
        <v>0.55165620299999996</v>
      </c>
      <c r="M46">
        <v>0.234121896</v>
      </c>
      <c r="N46">
        <v>0.669066296</v>
      </c>
      <c r="O46">
        <v>0.50190016500000001</v>
      </c>
      <c r="P46">
        <v>0.53282028400000003</v>
      </c>
      <c r="Q46">
        <v>-4.0599350999999999E-2</v>
      </c>
      <c r="R46">
        <v>0.582614988</v>
      </c>
      <c r="S46">
        <v>0.46553752999999998</v>
      </c>
      <c r="T46">
        <v>0.61685750900000003</v>
      </c>
      <c r="U46">
        <v>0.65555735900000001</v>
      </c>
      <c r="V46">
        <v>-0.49030199099999999</v>
      </c>
      <c r="W46">
        <v>0.50530508200000002</v>
      </c>
      <c r="X46">
        <v>0.25259639499999997</v>
      </c>
      <c r="Y46">
        <v>0.235286357</v>
      </c>
      <c r="Z46">
        <v>0.40226899500000002</v>
      </c>
      <c r="AA46">
        <v>0.56395328099999997</v>
      </c>
      <c r="AB46">
        <v>0.45724884100000002</v>
      </c>
      <c r="AC46">
        <v>0.37528046300000001</v>
      </c>
      <c r="AD46">
        <v>0.48554834499999999</v>
      </c>
      <c r="AE46">
        <v>0.30887320000000001</v>
      </c>
      <c r="AF46">
        <v>0.45019963899999998</v>
      </c>
      <c r="AG46">
        <v>0.39251077499999998</v>
      </c>
      <c r="AH46">
        <v>0.39101212499999999</v>
      </c>
      <c r="AI46">
        <v>0.63599618099999999</v>
      </c>
      <c r="AJ46">
        <v>0.48298355500000001</v>
      </c>
      <c r="AK46">
        <v>0.47250850100000003</v>
      </c>
      <c r="AL46">
        <v>0.50948800299999997</v>
      </c>
      <c r="AM46">
        <v>-0.50025710599999995</v>
      </c>
      <c r="AN46">
        <v>-0.115591705</v>
      </c>
      <c r="AO46">
        <v>0.39167463699999999</v>
      </c>
      <c r="AP46">
        <v>0.52211685100000005</v>
      </c>
    </row>
    <row r="47" spans="1:42" x14ac:dyDescent="0.2">
      <c r="A47" t="s">
        <v>122</v>
      </c>
      <c r="B47" t="s">
        <v>123</v>
      </c>
      <c r="C47">
        <v>481.28527500000001</v>
      </c>
      <c r="E47" t="s">
        <v>18</v>
      </c>
      <c r="F47" t="s">
        <v>124</v>
      </c>
      <c r="G47" t="s">
        <v>650</v>
      </c>
      <c r="H47" t="s">
        <v>653</v>
      </c>
      <c r="J47">
        <v>34.102745599999999</v>
      </c>
      <c r="K47">
        <v>2.2400294099999998E-3</v>
      </c>
      <c r="L47">
        <v>-0.233894081</v>
      </c>
      <c r="M47">
        <v>3.1199105800000002E-2</v>
      </c>
      <c r="N47">
        <v>-0.28301597699999997</v>
      </c>
      <c r="O47">
        <v>-7.0925409800000006E-2</v>
      </c>
      <c r="P47">
        <v>-0.11268940500000001</v>
      </c>
      <c r="Q47">
        <v>0.36450198499999997</v>
      </c>
      <c r="R47">
        <v>-0.26510792</v>
      </c>
      <c r="S47">
        <v>-0.1988953</v>
      </c>
      <c r="T47">
        <v>-0.28751960199999999</v>
      </c>
      <c r="U47">
        <v>-0.295156266</v>
      </c>
      <c r="V47">
        <v>0.85477271700000002</v>
      </c>
      <c r="W47">
        <v>-0.24965949400000001</v>
      </c>
      <c r="X47">
        <v>-0.19851307900000001</v>
      </c>
      <c r="Y47">
        <v>-0.142730581</v>
      </c>
      <c r="Z47">
        <v>-0.22663081800000001</v>
      </c>
      <c r="AA47">
        <v>-0.20175845000000001</v>
      </c>
      <c r="AB47">
        <v>-9.7805654800000003E-2</v>
      </c>
      <c r="AC47">
        <v>-0.286393964</v>
      </c>
      <c r="AD47">
        <v>-0.19813497899999999</v>
      </c>
      <c r="AE47">
        <v>-0.17054031</v>
      </c>
      <c r="AF47">
        <v>-0.12475626300000001</v>
      </c>
      <c r="AG47">
        <v>-9.6978484399999995E-2</v>
      </c>
      <c r="AH47">
        <v>-0.26568142700000003</v>
      </c>
      <c r="AI47">
        <v>-0.23984117999999999</v>
      </c>
      <c r="AJ47">
        <v>-0.21530616399999999</v>
      </c>
      <c r="AK47">
        <v>-0.20306217600000001</v>
      </c>
      <c r="AL47">
        <v>-0.195994317</v>
      </c>
      <c r="AM47">
        <v>0.84442941699999996</v>
      </c>
      <c r="AN47">
        <v>0.30345561100000001</v>
      </c>
      <c r="AO47">
        <v>-0.15313898300000001</v>
      </c>
      <c r="AP47">
        <v>-0.18477995899999999</v>
      </c>
    </row>
    <row r="48" spans="1:42" x14ac:dyDescent="0.2">
      <c r="A48" t="s">
        <v>125</v>
      </c>
      <c r="B48" t="s">
        <v>126</v>
      </c>
      <c r="C48">
        <v>834.52280399999995</v>
      </c>
      <c r="E48" t="s">
        <v>18</v>
      </c>
      <c r="F48" t="s">
        <v>127</v>
      </c>
      <c r="G48" t="s">
        <v>663</v>
      </c>
      <c r="H48" t="s">
        <v>662</v>
      </c>
      <c r="J48">
        <v>80.797354100000007</v>
      </c>
      <c r="K48">
        <v>-2.3398786999999999E-3</v>
      </c>
      <c r="L48">
        <v>0.84679945999999995</v>
      </c>
      <c r="M48">
        <v>0.54926944899999997</v>
      </c>
      <c r="N48">
        <v>0.49734644</v>
      </c>
      <c r="O48">
        <v>0.54621511300000003</v>
      </c>
      <c r="P48">
        <v>0.77656585300000003</v>
      </c>
      <c r="Q48">
        <v>0.25234930799999999</v>
      </c>
      <c r="R48">
        <v>0.77489532800000005</v>
      </c>
      <c r="S48">
        <v>0.95982844599999995</v>
      </c>
      <c r="T48">
        <v>0.862444502</v>
      </c>
      <c r="U48">
        <v>0.86322145900000002</v>
      </c>
      <c r="V48">
        <v>-0.32047316599999998</v>
      </c>
      <c r="W48">
        <v>0.42392161699999997</v>
      </c>
      <c r="X48">
        <v>8.2558003199999994E-2</v>
      </c>
      <c r="Y48">
        <v>0.53228671400000005</v>
      </c>
      <c r="Z48">
        <v>8.4745748999999995E-2</v>
      </c>
      <c r="AA48">
        <v>0.66702499000000004</v>
      </c>
      <c r="AB48">
        <v>0.44198321200000001</v>
      </c>
      <c r="AC48">
        <v>9.61889576E-2</v>
      </c>
      <c r="AD48">
        <v>0.633738197</v>
      </c>
      <c r="AE48">
        <v>0.26951656499999999</v>
      </c>
      <c r="AF48">
        <v>0.206668091</v>
      </c>
      <c r="AG48">
        <v>0.138360593</v>
      </c>
      <c r="AH48">
        <v>0.28430135699999998</v>
      </c>
      <c r="AI48">
        <v>0.64644541099999997</v>
      </c>
      <c r="AJ48">
        <v>1</v>
      </c>
      <c r="AK48">
        <v>0.95578163000000005</v>
      </c>
      <c r="AL48">
        <v>0.79740550399999999</v>
      </c>
      <c r="AM48">
        <v>-0.337345218</v>
      </c>
      <c r="AN48">
        <v>-0.12298548400000001</v>
      </c>
      <c r="AO48">
        <v>0.54236698000000005</v>
      </c>
      <c r="AP48">
        <v>0.76356929799999995</v>
      </c>
    </row>
    <row r="49" spans="1:42" x14ac:dyDescent="0.2">
      <c r="A49" t="s">
        <v>128</v>
      </c>
      <c r="B49" t="s">
        <v>129</v>
      </c>
      <c r="C49">
        <v>340.20667200000003</v>
      </c>
      <c r="E49" t="s">
        <v>18</v>
      </c>
      <c r="F49" t="s">
        <v>130</v>
      </c>
      <c r="G49" t="s">
        <v>650</v>
      </c>
      <c r="H49" t="s">
        <v>652</v>
      </c>
      <c r="I49" t="s">
        <v>698</v>
      </c>
      <c r="J49">
        <v>3.4705399199999998</v>
      </c>
      <c r="K49">
        <v>-5.4330234599999998E-4</v>
      </c>
      <c r="L49">
        <v>-8.3083381700000004E-3</v>
      </c>
      <c r="M49">
        <v>1.5094653600000001E-2</v>
      </c>
      <c r="N49">
        <v>7.9816631700000001E-2</v>
      </c>
      <c r="O49">
        <v>0.157931288</v>
      </c>
      <c r="P49">
        <v>6.2325501300000002E-2</v>
      </c>
      <c r="Q49">
        <v>8.8808253700000006E-2</v>
      </c>
      <c r="R49">
        <v>2.2040571200000001E-2</v>
      </c>
      <c r="S49">
        <v>-2.14664938E-2</v>
      </c>
      <c r="T49">
        <v>1.7004811099999999E-2</v>
      </c>
      <c r="U49">
        <v>1.7544216599999999E-2</v>
      </c>
      <c r="V49">
        <v>2.1879011100000002E-2</v>
      </c>
      <c r="W49">
        <v>6.5293141499999999E-2</v>
      </c>
      <c r="X49">
        <v>-9.1640316E-4</v>
      </c>
      <c r="Y49">
        <v>-2.4934141199999999E-2</v>
      </c>
      <c r="Z49">
        <v>0.139837458</v>
      </c>
      <c r="AA49">
        <v>0.13784290599999999</v>
      </c>
      <c r="AB49">
        <v>0.185665678</v>
      </c>
      <c r="AC49">
        <v>0.10603161999999999</v>
      </c>
      <c r="AD49">
        <v>8.0575701199999995E-3</v>
      </c>
      <c r="AE49">
        <v>4.5180694700000003E-2</v>
      </c>
      <c r="AF49">
        <v>0.14514401499999999</v>
      </c>
      <c r="AG49">
        <v>0.13140248299999999</v>
      </c>
      <c r="AH49">
        <v>7.7356556000000007E-2</v>
      </c>
      <c r="AI49">
        <v>0.122766599</v>
      </c>
      <c r="AJ49">
        <v>-2.0421450899999999E-2</v>
      </c>
      <c r="AK49">
        <v>-2.04062349E-2</v>
      </c>
      <c r="AL49">
        <v>1.5108505600000001E-2</v>
      </c>
      <c r="AM49">
        <v>1.77850856E-2</v>
      </c>
      <c r="AN49">
        <v>7.9477866199999997E-2</v>
      </c>
      <c r="AO49">
        <v>1.39302044E-2</v>
      </c>
      <c r="AP49">
        <v>3.73701616E-2</v>
      </c>
    </row>
    <row r="50" spans="1:42" x14ac:dyDescent="0.2">
      <c r="A50" t="s">
        <v>131</v>
      </c>
      <c r="B50" t="s">
        <v>132</v>
      </c>
      <c r="C50">
        <v>573.33262500000001</v>
      </c>
      <c r="E50" t="s">
        <v>18</v>
      </c>
      <c r="F50" t="s">
        <v>133</v>
      </c>
      <c r="G50" t="s">
        <v>650</v>
      </c>
      <c r="H50" t="s">
        <v>652</v>
      </c>
      <c r="J50">
        <v>35.120824499999998</v>
      </c>
      <c r="K50">
        <v>-8.8888780300000003E-4</v>
      </c>
      <c r="L50">
        <v>-0.24680877400000001</v>
      </c>
      <c r="M50">
        <v>-8.4696290399999999E-2</v>
      </c>
      <c r="N50">
        <v>-0.24462778499999999</v>
      </c>
      <c r="O50">
        <v>-0.182824722</v>
      </c>
      <c r="P50">
        <v>-0.226619615</v>
      </c>
      <c r="Q50">
        <v>5.5640212799999998E-2</v>
      </c>
      <c r="R50">
        <v>-0.27106714500000001</v>
      </c>
      <c r="S50">
        <v>-0.25003212699999999</v>
      </c>
      <c r="T50">
        <v>-0.26213828900000002</v>
      </c>
      <c r="U50">
        <v>-0.27717709899999998</v>
      </c>
      <c r="V50">
        <v>0.33979154499999997</v>
      </c>
      <c r="W50">
        <v>-0.21839162400000001</v>
      </c>
      <c r="X50">
        <v>-3.8808473599999997E-2</v>
      </c>
      <c r="Y50">
        <v>-0.14724836599999999</v>
      </c>
      <c r="Z50">
        <v>-4.1154803599999998E-2</v>
      </c>
      <c r="AA50">
        <v>-0.210562521</v>
      </c>
      <c r="AB50">
        <v>-0.19408402499999999</v>
      </c>
      <c r="AC50">
        <v>-0.15917877999999999</v>
      </c>
      <c r="AD50">
        <v>-0.25116986200000002</v>
      </c>
      <c r="AE50">
        <v>-0.17980078499999999</v>
      </c>
      <c r="AF50">
        <v>-0.16570827099999999</v>
      </c>
      <c r="AG50">
        <v>-0.13075071899999999</v>
      </c>
      <c r="AH50">
        <v>-0.214936565</v>
      </c>
      <c r="AI50">
        <v>-0.25236418799999999</v>
      </c>
      <c r="AJ50">
        <v>-0.23849641499999999</v>
      </c>
      <c r="AK50">
        <v>-0.24169327900000001</v>
      </c>
      <c r="AL50">
        <v>-0.248753262</v>
      </c>
      <c r="AM50">
        <v>0.39990906300000001</v>
      </c>
      <c r="AN50">
        <v>0.58069012099999995</v>
      </c>
      <c r="AO50">
        <v>-0.201649406</v>
      </c>
      <c r="AP50">
        <v>-0.23350238800000001</v>
      </c>
    </row>
    <row r="51" spans="1:42" x14ac:dyDescent="0.2">
      <c r="A51" t="s">
        <v>134</v>
      </c>
      <c r="B51" t="s">
        <v>135</v>
      </c>
      <c r="C51">
        <v>326.19107100000002</v>
      </c>
      <c r="E51" t="s">
        <v>18</v>
      </c>
      <c r="F51" t="s">
        <v>136</v>
      </c>
      <c r="G51" t="s">
        <v>650</v>
      </c>
      <c r="H51" t="s">
        <v>661</v>
      </c>
      <c r="J51">
        <v>4.4690330899999999</v>
      </c>
      <c r="K51">
        <v>-4.3892157900000001E-4</v>
      </c>
      <c r="L51">
        <v>-1.1743199100000001E-2</v>
      </c>
      <c r="M51">
        <v>1.3162435E-2</v>
      </c>
      <c r="N51">
        <v>7.8241650300000007E-2</v>
      </c>
      <c r="O51">
        <v>0.15733946100000001</v>
      </c>
      <c r="P51">
        <v>6.0374852899999998E-2</v>
      </c>
      <c r="Q51">
        <v>9.0493500399999996E-2</v>
      </c>
      <c r="R51">
        <v>1.8938573399999999E-2</v>
      </c>
      <c r="S51">
        <v>-2.46194577E-2</v>
      </c>
      <c r="T51">
        <v>1.50243931E-2</v>
      </c>
      <c r="U51">
        <v>1.49680597E-2</v>
      </c>
      <c r="V51">
        <v>2.29262875E-2</v>
      </c>
      <c r="W51">
        <v>6.3210131200000005E-2</v>
      </c>
      <c r="X51">
        <v>-1.3735411999999999E-3</v>
      </c>
      <c r="Y51">
        <v>-2.78654456E-2</v>
      </c>
      <c r="Z51">
        <v>0.14249058000000001</v>
      </c>
      <c r="AA51">
        <v>0.136402934</v>
      </c>
      <c r="AB51">
        <v>0.19005786799999999</v>
      </c>
      <c r="AC51">
        <v>0.106604448</v>
      </c>
      <c r="AD51">
        <v>4.5677492400000002E-3</v>
      </c>
      <c r="AE51">
        <v>4.3060796499999998E-2</v>
      </c>
      <c r="AF51">
        <v>0.145975574</v>
      </c>
      <c r="AG51">
        <v>0.13141993599999999</v>
      </c>
      <c r="AH51">
        <v>7.5948860300000004E-2</v>
      </c>
      <c r="AI51">
        <v>0.12117330799999999</v>
      </c>
      <c r="AJ51">
        <v>-2.3553512400000001E-2</v>
      </c>
      <c r="AK51">
        <v>-2.3530062099999999E-2</v>
      </c>
      <c r="AL51">
        <v>1.2204715499999999E-2</v>
      </c>
      <c r="AM51">
        <v>1.9381965599999999E-2</v>
      </c>
      <c r="AN51">
        <v>8.0100143499999998E-2</v>
      </c>
      <c r="AO51">
        <v>1.01806647E-2</v>
      </c>
      <c r="AP51">
        <v>3.4918585100000003E-2</v>
      </c>
    </row>
    <row r="52" spans="1:42" x14ac:dyDescent="0.2">
      <c r="A52" t="s">
        <v>137</v>
      </c>
      <c r="B52" t="s">
        <v>138</v>
      </c>
      <c r="C52">
        <v>787.53353700000002</v>
      </c>
      <c r="E52" t="s">
        <v>18</v>
      </c>
      <c r="F52" t="s">
        <v>139</v>
      </c>
      <c r="G52" t="s">
        <v>650</v>
      </c>
      <c r="H52" t="s">
        <v>652</v>
      </c>
      <c r="I52" t="s">
        <v>697</v>
      </c>
      <c r="J52">
        <v>71.195498200000003</v>
      </c>
      <c r="K52">
        <v>-2.73485543E-3</v>
      </c>
      <c r="L52">
        <v>0.688086788</v>
      </c>
      <c r="M52">
        <v>0.33085125599999998</v>
      </c>
      <c r="N52">
        <v>0.57773980700000005</v>
      </c>
      <c r="O52">
        <v>0.45492142600000002</v>
      </c>
      <c r="P52">
        <v>0.607366454</v>
      </c>
      <c r="Q52">
        <v>2.1811876399999999E-2</v>
      </c>
      <c r="R52">
        <v>0.62495829899999999</v>
      </c>
      <c r="S52">
        <v>0.66918522000000003</v>
      </c>
      <c r="T52">
        <v>0.73542575200000004</v>
      </c>
      <c r="U52">
        <v>0.78338464799999996</v>
      </c>
      <c r="V52">
        <v>-0.45973287000000002</v>
      </c>
      <c r="W52">
        <v>0.41861500400000001</v>
      </c>
      <c r="X52">
        <v>0.26539232899999998</v>
      </c>
      <c r="Y52">
        <v>0.37924544999999998</v>
      </c>
      <c r="Z52">
        <v>0.27249418399999997</v>
      </c>
      <c r="AA52">
        <v>0.54783401399999998</v>
      </c>
      <c r="AB52">
        <v>0.38200815999999999</v>
      </c>
      <c r="AC52">
        <v>0.18813350700000001</v>
      </c>
      <c r="AD52">
        <v>0.51886137600000004</v>
      </c>
      <c r="AE52">
        <v>0.197048218</v>
      </c>
      <c r="AF52">
        <v>0.27192326</v>
      </c>
      <c r="AG52">
        <v>0.204040534</v>
      </c>
      <c r="AH52">
        <v>0.242933499</v>
      </c>
      <c r="AI52">
        <v>0.58523820599999998</v>
      </c>
      <c r="AJ52">
        <v>0.68339020299999997</v>
      </c>
      <c r="AK52">
        <v>0.67794740799999997</v>
      </c>
      <c r="AL52">
        <v>0.58006105100000005</v>
      </c>
      <c r="AM52">
        <v>-0.45701638900000002</v>
      </c>
      <c r="AN52">
        <v>-0.118919257</v>
      </c>
      <c r="AO52">
        <v>0.405213869</v>
      </c>
      <c r="AP52">
        <v>0.57259993200000003</v>
      </c>
    </row>
    <row r="53" spans="1:42" x14ac:dyDescent="0.2">
      <c r="A53" t="s">
        <v>140</v>
      </c>
      <c r="B53" t="s">
        <v>141</v>
      </c>
      <c r="C53">
        <v>662.28552100000002</v>
      </c>
      <c r="E53" t="s">
        <v>18</v>
      </c>
      <c r="F53" t="s">
        <v>142</v>
      </c>
      <c r="G53" t="s">
        <v>650</v>
      </c>
      <c r="H53" t="s">
        <v>652</v>
      </c>
      <c r="J53">
        <v>30.946300099999998</v>
      </c>
      <c r="K53">
        <v>6.4018093000000002E-3</v>
      </c>
      <c r="L53">
        <v>3.7033961300000001E-2</v>
      </c>
      <c r="M53">
        <v>-2.0193237499999999E-2</v>
      </c>
      <c r="N53">
        <v>-2.7046984999999999E-2</v>
      </c>
      <c r="O53">
        <v>-3.8831803599999999E-2</v>
      </c>
      <c r="P53">
        <v>-2.6776549699999999E-2</v>
      </c>
      <c r="Q53">
        <v>-7.8351478699999998E-3</v>
      </c>
      <c r="R53">
        <v>-6.42347552E-4</v>
      </c>
      <c r="S53">
        <v>5.8842542599999999E-2</v>
      </c>
      <c r="T53">
        <v>0.108022813</v>
      </c>
      <c r="U53">
        <v>3.7451788600000001E-2</v>
      </c>
      <c r="V53">
        <v>-8.0924536699999994E-2</v>
      </c>
      <c r="W53">
        <v>-1.36825052E-2</v>
      </c>
      <c r="X53">
        <v>0.105619584</v>
      </c>
      <c r="Y53">
        <v>7.0752081499999994E-2</v>
      </c>
      <c r="Z53">
        <v>-8.0293970400000005E-3</v>
      </c>
      <c r="AA53">
        <v>-7.7287046700000002E-3</v>
      </c>
      <c r="AB53">
        <v>-2.1965203199999998E-2</v>
      </c>
      <c r="AC53">
        <v>-1.7663061099999999E-2</v>
      </c>
      <c r="AD53">
        <v>1.12231294E-2</v>
      </c>
      <c r="AE53">
        <v>-2.9220770900000002E-2</v>
      </c>
      <c r="AF53">
        <v>-4.9625710000000003E-2</v>
      </c>
      <c r="AG53">
        <v>-4.0668645900000001E-2</v>
      </c>
      <c r="AH53">
        <v>-6.5329187600000005E-2</v>
      </c>
      <c r="AI53">
        <v>-1.2210831199999999E-2</v>
      </c>
      <c r="AJ53">
        <v>6.8922841400000004E-2</v>
      </c>
      <c r="AK53">
        <v>5.6383488000000002E-2</v>
      </c>
      <c r="AL53">
        <v>-2.7406249099999998E-4</v>
      </c>
      <c r="AM53">
        <v>-4.1640093000000003E-2</v>
      </c>
      <c r="AN53">
        <v>0.28649201200000002</v>
      </c>
      <c r="AO53">
        <v>2.1492534399999999E-2</v>
      </c>
      <c r="AP53">
        <v>1.0285191799999999E-2</v>
      </c>
    </row>
    <row r="54" spans="1:42" x14ac:dyDescent="0.2">
      <c r="A54" t="s">
        <v>143</v>
      </c>
      <c r="B54" t="s">
        <v>144</v>
      </c>
      <c r="C54">
        <v>724.50215800000001</v>
      </c>
      <c r="E54" t="s">
        <v>18</v>
      </c>
      <c r="F54" t="s">
        <v>145</v>
      </c>
      <c r="G54" t="s">
        <v>650</v>
      </c>
      <c r="H54" t="s">
        <v>652</v>
      </c>
      <c r="I54" t="s">
        <v>696</v>
      </c>
      <c r="J54">
        <v>63.193244</v>
      </c>
      <c r="K54">
        <v>-1.0347714900000001E-3</v>
      </c>
      <c r="L54">
        <v>0.69053875300000001</v>
      </c>
      <c r="M54">
        <v>0.365584609</v>
      </c>
      <c r="N54">
        <v>1</v>
      </c>
      <c r="O54">
        <v>0.77689010400000003</v>
      </c>
      <c r="P54">
        <v>0.74417591400000005</v>
      </c>
      <c r="Q54">
        <v>1.5450715699999999E-2</v>
      </c>
      <c r="R54">
        <v>0.80549108199999997</v>
      </c>
      <c r="S54">
        <v>0.52555686300000004</v>
      </c>
      <c r="T54">
        <v>0.49021479000000001</v>
      </c>
      <c r="U54">
        <v>0.749950385</v>
      </c>
      <c r="V54">
        <v>-0.394370267</v>
      </c>
      <c r="W54">
        <v>0.715509477</v>
      </c>
      <c r="X54">
        <v>0.103212735</v>
      </c>
      <c r="Y54">
        <v>0.29081776500000001</v>
      </c>
      <c r="Z54">
        <v>0.26469635200000002</v>
      </c>
      <c r="AA54">
        <v>0.78570017700000006</v>
      </c>
      <c r="AB54">
        <v>0.68668797199999998</v>
      </c>
      <c r="AC54">
        <v>0.30843334100000003</v>
      </c>
      <c r="AD54">
        <v>0.69212916199999996</v>
      </c>
      <c r="AE54">
        <v>0.47873623100000001</v>
      </c>
      <c r="AF54">
        <v>0.79107253899999996</v>
      </c>
      <c r="AG54">
        <v>0.70565898800000004</v>
      </c>
      <c r="AH54">
        <v>0.54140548200000005</v>
      </c>
      <c r="AI54">
        <v>0.89099870699999995</v>
      </c>
      <c r="AJ54">
        <v>0.497215674</v>
      </c>
      <c r="AK54">
        <v>0.50664970499999995</v>
      </c>
      <c r="AL54">
        <v>0.76619876099999995</v>
      </c>
      <c r="AM54">
        <v>-0.44391621999999997</v>
      </c>
      <c r="AN54">
        <v>-0.21110899399999999</v>
      </c>
      <c r="AO54">
        <v>0.57683142099999996</v>
      </c>
      <c r="AP54">
        <v>0.77124779600000004</v>
      </c>
    </row>
    <row r="55" spans="1:42" x14ac:dyDescent="0.2">
      <c r="A55" t="s">
        <v>146</v>
      </c>
      <c r="B55" t="s">
        <v>147</v>
      </c>
      <c r="C55">
        <v>446.05934400000001</v>
      </c>
      <c r="E55" t="s">
        <v>18</v>
      </c>
      <c r="F55" t="s">
        <v>148</v>
      </c>
      <c r="G55" t="s">
        <v>650</v>
      </c>
      <c r="H55" t="s">
        <v>672</v>
      </c>
      <c r="I55" t="s">
        <v>695</v>
      </c>
      <c r="J55">
        <v>25.706654499999999</v>
      </c>
      <c r="K55">
        <v>-1.3493049799999999E-3</v>
      </c>
      <c r="L55">
        <v>0.499285812</v>
      </c>
      <c r="M55">
        <v>0.28076200600000001</v>
      </c>
      <c r="N55">
        <v>0.68397517900000004</v>
      </c>
      <c r="O55">
        <v>0.59113237699999999</v>
      </c>
      <c r="P55">
        <v>0.582445094</v>
      </c>
      <c r="Q55">
        <v>-8.2633970400000006E-2</v>
      </c>
      <c r="R55">
        <v>0.593994205</v>
      </c>
      <c r="S55">
        <v>0.34592242499999998</v>
      </c>
      <c r="T55">
        <v>0.30671021500000001</v>
      </c>
      <c r="U55">
        <v>0.53702198199999995</v>
      </c>
      <c r="V55">
        <v>-0.406892162</v>
      </c>
      <c r="W55">
        <v>0.80784887599999999</v>
      </c>
      <c r="X55">
        <v>0.18200896599999999</v>
      </c>
      <c r="Y55">
        <v>0.19886488899999999</v>
      </c>
      <c r="Z55">
        <v>0.35837665800000001</v>
      </c>
      <c r="AA55">
        <v>0.63070018699999997</v>
      </c>
      <c r="AB55">
        <v>0.51414540399999997</v>
      </c>
      <c r="AC55">
        <v>0.54380600800000001</v>
      </c>
      <c r="AD55">
        <v>0.63290609200000003</v>
      </c>
      <c r="AE55">
        <v>0.52742074299999997</v>
      </c>
      <c r="AF55">
        <v>0.55946742699999996</v>
      </c>
      <c r="AG55">
        <v>0.44743939500000002</v>
      </c>
      <c r="AH55">
        <v>0.64527660200000003</v>
      </c>
      <c r="AI55">
        <v>0.69706289200000005</v>
      </c>
      <c r="AJ55">
        <v>0.331469077</v>
      </c>
      <c r="AK55">
        <v>0.33792024799999998</v>
      </c>
      <c r="AL55">
        <v>0.57402288899999998</v>
      </c>
      <c r="AM55">
        <v>-0.47074301200000002</v>
      </c>
      <c r="AN55">
        <v>-0.23691588999999999</v>
      </c>
      <c r="AO55">
        <v>0.55915726200000004</v>
      </c>
      <c r="AP55">
        <v>0.59079944500000003</v>
      </c>
    </row>
    <row r="56" spans="1:42" x14ac:dyDescent="0.2">
      <c r="A56" t="s">
        <v>149</v>
      </c>
      <c r="B56" t="s">
        <v>150</v>
      </c>
      <c r="C56">
        <v>696.47092699999996</v>
      </c>
      <c r="E56" t="s">
        <v>18</v>
      </c>
      <c r="F56" t="s">
        <v>151</v>
      </c>
      <c r="G56" t="s">
        <v>650</v>
      </c>
      <c r="H56" t="s">
        <v>653</v>
      </c>
      <c r="J56">
        <v>59.9011529</v>
      </c>
      <c r="K56">
        <v>-2.05610477E-3</v>
      </c>
      <c r="L56">
        <v>0.843620072</v>
      </c>
      <c r="M56">
        <v>0.49795180500000003</v>
      </c>
      <c r="N56">
        <v>0.80559865500000005</v>
      </c>
      <c r="O56">
        <v>0.74765009800000004</v>
      </c>
      <c r="P56">
        <v>0.841213828</v>
      </c>
      <c r="Q56">
        <v>0.12539884400000001</v>
      </c>
      <c r="R56">
        <v>1</v>
      </c>
      <c r="S56">
        <v>0.80860574399999996</v>
      </c>
      <c r="T56">
        <v>0.69361705299999998</v>
      </c>
      <c r="U56">
        <v>0.86500762899999994</v>
      </c>
      <c r="V56">
        <v>-0.38704506900000002</v>
      </c>
      <c r="W56">
        <v>0.67111103100000002</v>
      </c>
      <c r="X56">
        <v>5.8708524900000003E-2</v>
      </c>
      <c r="Y56">
        <v>0.44844862299999999</v>
      </c>
      <c r="Z56">
        <v>0.13412591500000001</v>
      </c>
      <c r="AA56">
        <v>0.80376567899999996</v>
      </c>
      <c r="AB56">
        <v>0.634088808</v>
      </c>
      <c r="AC56">
        <v>0.24608586299999999</v>
      </c>
      <c r="AD56">
        <v>0.75570620600000005</v>
      </c>
      <c r="AE56">
        <v>0.47359700599999999</v>
      </c>
      <c r="AF56">
        <v>0.61241326799999996</v>
      </c>
      <c r="AG56">
        <v>0.50411202300000002</v>
      </c>
      <c r="AH56">
        <v>0.50202352400000005</v>
      </c>
      <c r="AI56">
        <v>0.865711114</v>
      </c>
      <c r="AJ56">
        <v>0.77473808399999999</v>
      </c>
      <c r="AK56">
        <v>0.78641018900000004</v>
      </c>
      <c r="AL56">
        <v>0.92317627300000005</v>
      </c>
      <c r="AM56">
        <v>-0.43232268699999998</v>
      </c>
      <c r="AN56">
        <v>-0.22776131699999999</v>
      </c>
      <c r="AO56">
        <v>0.64341606100000004</v>
      </c>
      <c r="AP56">
        <v>0.86936296400000002</v>
      </c>
    </row>
    <row r="57" spans="1:42" x14ac:dyDescent="0.2">
      <c r="A57" t="s">
        <v>152</v>
      </c>
      <c r="B57" t="s">
        <v>153</v>
      </c>
      <c r="C57">
        <v>350.00916599999999</v>
      </c>
      <c r="E57" t="s">
        <v>18</v>
      </c>
      <c r="F57" t="s">
        <v>154</v>
      </c>
      <c r="G57" t="s">
        <v>650</v>
      </c>
      <c r="H57" t="s">
        <v>653</v>
      </c>
      <c r="J57">
        <v>92.788411199999999</v>
      </c>
      <c r="K57">
        <v>-4.3718982799999999E-4</v>
      </c>
      <c r="L57">
        <v>-0.157561219</v>
      </c>
      <c r="M57">
        <v>-0.114921469</v>
      </c>
      <c r="N57">
        <v>-0.158978641</v>
      </c>
      <c r="O57">
        <v>-0.16796275899999999</v>
      </c>
      <c r="P57">
        <v>-0.19011643</v>
      </c>
      <c r="Q57">
        <v>-4.4771064200000002E-2</v>
      </c>
      <c r="R57">
        <v>-0.16053131200000001</v>
      </c>
      <c r="S57">
        <v>-0.15021173600000001</v>
      </c>
      <c r="T57">
        <v>-0.15191047599999999</v>
      </c>
      <c r="U57">
        <v>-0.173261109</v>
      </c>
      <c r="V57">
        <v>-5.02966023E-2</v>
      </c>
      <c r="W57">
        <v>-0.150775612</v>
      </c>
      <c r="X57">
        <v>-6.0946366100000003E-2</v>
      </c>
      <c r="Y57">
        <v>-2.2291282199999998E-2</v>
      </c>
      <c r="Z57">
        <v>-7.4697568399999997E-2</v>
      </c>
      <c r="AA57">
        <v>-0.160432887</v>
      </c>
      <c r="AB57">
        <v>-0.13605447100000001</v>
      </c>
      <c r="AC57">
        <v>-0.1136756</v>
      </c>
      <c r="AD57">
        <v>-0.15061645900000001</v>
      </c>
      <c r="AE57">
        <v>-0.107533843</v>
      </c>
      <c r="AF57">
        <v>-0.105863771</v>
      </c>
      <c r="AG57">
        <v>-8.1269276200000004E-2</v>
      </c>
      <c r="AH57">
        <v>-0.13657024300000001</v>
      </c>
      <c r="AI57">
        <v>-0.17385146600000001</v>
      </c>
      <c r="AJ57">
        <v>-0.14666159300000001</v>
      </c>
      <c r="AK57">
        <v>-0.15055602100000001</v>
      </c>
      <c r="AL57">
        <v>-0.15541324300000001</v>
      </c>
      <c r="AM57">
        <v>-5.2507954500000002E-2</v>
      </c>
      <c r="AN57">
        <v>-8.9158539100000003E-2</v>
      </c>
      <c r="AO57">
        <v>-0.133026054</v>
      </c>
      <c r="AP57">
        <v>-0.15882887700000001</v>
      </c>
    </row>
    <row r="58" spans="1:42" x14ac:dyDescent="0.2">
      <c r="A58" t="s">
        <v>155</v>
      </c>
      <c r="C58">
        <v>430.08179699999999</v>
      </c>
      <c r="E58" t="s">
        <v>18</v>
      </c>
      <c r="L58">
        <v>0.34097129900000001</v>
      </c>
      <c r="M58">
        <v>0.168466381</v>
      </c>
      <c r="N58">
        <v>0.50977164399999997</v>
      </c>
      <c r="O58">
        <v>0.39353209300000003</v>
      </c>
      <c r="P58">
        <v>0.39091616400000001</v>
      </c>
      <c r="Q58">
        <v>-0.154681339</v>
      </c>
      <c r="R58">
        <v>0.41708163300000001</v>
      </c>
      <c r="S58">
        <v>0.22219207499999999</v>
      </c>
      <c r="T58">
        <v>0.25217604399999999</v>
      </c>
      <c r="U58">
        <v>0.40786651000000002</v>
      </c>
      <c r="V58">
        <v>-0.411635531</v>
      </c>
      <c r="W58">
        <v>0.56450495599999995</v>
      </c>
      <c r="X58">
        <v>0.38412139099999998</v>
      </c>
      <c r="Y58">
        <v>0.12523052300000001</v>
      </c>
      <c r="Z58">
        <v>0.455886605</v>
      </c>
      <c r="AA58">
        <v>0.44489461899999999</v>
      </c>
      <c r="AB58">
        <v>0.33389053899999999</v>
      </c>
      <c r="AC58">
        <v>0.59078244400000002</v>
      </c>
      <c r="AD58">
        <v>0.40457109600000002</v>
      </c>
      <c r="AE58">
        <v>0.35647483600000002</v>
      </c>
      <c r="AF58">
        <v>0.37253089299999997</v>
      </c>
      <c r="AG58">
        <v>0.26297594499999999</v>
      </c>
      <c r="AH58">
        <v>0.51032155000000001</v>
      </c>
      <c r="AI58">
        <v>0.49557612400000001</v>
      </c>
      <c r="AJ58">
        <v>0.241474457</v>
      </c>
      <c r="AK58">
        <v>0.23731977500000001</v>
      </c>
      <c r="AL58">
        <v>0.36052850600000003</v>
      </c>
      <c r="AM58">
        <v>-0.45363712099999998</v>
      </c>
      <c r="AN58">
        <v>-0.20412043599999999</v>
      </c>
      <c r="AO58">
        <v>0.35307330799999997</v>
      </c>
      <c r="AP58">
        <v>0.37136053400000002</v>
      </c>
    </row>
    <row r="59" spans="1:42" x14ac:dyDescent="0.2">
      <c r="A59" t="s">
        <v>156</v>
      </c>
      <c r="C59">
        <v>341.95860199999998</v>
      </c>
      <c r="E59" t="s">
        <v>18</v>
      </c>
      <c r="L59">
        <v>0.36629746200000002</v>
      </c>
      <c r="M59">
        <v>0.24205813500000001</v>
      </c>
      <c r="N59">
        <v>0.50708966099999997</v>
      </c>
      <c r="O59">
        <v>0.48094918199999998</v>
      </c>
      <c r="P59">
        <v>0.48940664699999997</v>
      </c>
      <c r="Q59">
        <v>2.80072273E-2</v>
      </c>
      <c r="R59">
        <v>0.41541304000000001</v>
      </c>
      <c r="S59">
        <v>0.25850313000000003</v>
      </c>
      <c r="T59">
        <v>0.28238835699999998</v>
      </c>
      <c r="U59">
        <v>0.42589661899999998</v>
      </c>
      <c r="V59">
        <v>-0.29705136900000001</v>
      </c>
      <c r="W59">
        <v>0.60224168099999997</v>
      </c>
      <c r="X59">
        <v>0.21771816399999999</v>
      </c>
      <c r="Y59">
        <v>0.175989172</v>
      </c>
      <c r="Z59">
        <v>0.46440285799999997</v>
      </c>
      <c r="AA59">
        <v>0.53491245499999995</v>
      </c>
      <c r="AB59">
        <v>0.46823929600000003</v>
      </c>
      <c r="AC59">
        <v>0.45085544599999999</v>
      </c>
      <c r="AD59">
        <v>0.45413371600000002</v>
      </c>
      <c r="AE59">
        <v>0.30801477900000002</v>
      </c>
      <c r="AF59">
        <v>0.41852919199999999</v>
      </c>
      <c r="AG59">
        <v>0.32040261399999997</v>
      </c>
      <c r="AH59">
        <v>0.41969204900000001</v>
      </c>
      <c r="AI59">
        <v>0.54999307500000005</v>
      </c>
      <c r="AJ59">
        <v>0.26455610299999999</v>
      </c>
      <c r="AK59">
        <v>0.26349977600000002</v>
      </c>
      <c r="AL59">
        <v>0.40315571500000003</v>
      </c>
      <c r="AM59">
        <v>-0.33090233699999999</v>
      </c>
      <c r="AN59">
        <v>-9.36332052E-2</v>
      </c>
      <c r="AO59">
        <v>0.40591413900000001</v>
      </c>
      <c r="AP59">
        <v>0.44881317599999998</v>
      </c>
    </row>
    <row r="60" spans="1:42" x14ac:dyDescent="0.2">
      <c r="A60" t="s">
        <v>157</v>
      </c>
      <c r="C60">
        <v>751.54903300000001</v>
      </c>
      <c r="E60" t="s">
        <v>18</v>
      </c>
      <c r="L60">
        <v>0.34847466599999999</v>
      </c>
      <c r="M60">
        <v>9.6134065800000001E-2</v>
      </c>
      <c r="N60">
        <v>0.66331260599999997</v>
      </c>
      <c r="O60">
        <v>0.45714935099999998</v>
      </c>
      <c r="P60">
        <v>0.37088662500000003</v>
      </c>
      <c r="Q60">
        <v>-0.13855864300000001</v>
      </c>
      <c r="R60">
        <v>0.44961292800000002</v>
      </c>
      <c r="S60">
        <v>0.18119405899999999</v>
      </c>
      <c r="T60">
        <v>0.30998367500000001</v>
      </c>
      <c r="U60">
        <v>0.44063744599999999</v>
      </c>
      <c r="V60">
        <v>-0.39623290900000002</v>
      </c>
      <c r="W60">
        <v>0.48817799699999997</v>
      </c>
      <c r="X60">
        <v>0.21812472799999999</v>
      </c>
      <c r="Y60">
        <v>9.0756180800000003E-2</v>
      </c>
      <c r="Z60">
        <v>0.42832456400000002</v>
      </c>
      <c r="AA60">
        <v>0.45788437500000001</v>
      </c>
      <c r="AB60">
        <v>0.41881927200000002</v>
      </c>
      <c r="AC60">
        <v>0.44663898000000002</v>
      </c>
      <c r="AD60">
        <v>0.377241357</v>
      </c>
      <c r="AE60">
        <v>0.35406103100000003</v>
      </c>
      <c r="AF60">
        <v>0.53610205399999999</v>
      </c>
      <c r="AG60">
        <v>0.448417132</v>
      </c>
      <c r="AH60">
        <v>0.45536010100000002</v>
      </c>
      <c r="AI60">
        <v>0.56791926599999998</v>
      </c>
      <c r="AJ60">
        <v>0.18743217200000001</v>
      </c>
      <c r="AK60">
        <v>0.182104182</v>
      </c>
      <c r="AL60">
        <v>0.35624129100000002</v>
      </c>
      <c r="AM60">
        <v>-0.42090365200000002</v>
      </c>
      <c r="AN60">
        <v>-0.118887847</v>
      </c>
      <c r="AO60">
        <v>0.32352014600000001</v>
      </c>
      <c r="AP60">
        <v>0.38800626100000002</v>
      </c>
    </row>
    <row r="61" spans="1:42" x14ac:dyDescent="0.2">
      <c r="A61" t="s">
        <v>158</v>
      </c>
      <c r="B61" t="s">
        <v>159</v>
      </c>
      <c r="C61">
        <v>443.02326499999998</v>
      </c>
      <c r="E61" t="s">
        <v>18</v>
      </c>
      <c r="F61" t="s">
        <v>160</v>
      </c>
      <c r="G61" t="s">
        <v>650</v>
      </c>
      <c r="H61" t="s">
        <v>672</v>
      </c>
      <c r="I61" t="s">
        <v>694</v>
      </c>
      <c r="J61">
        <v>9.3346865900000005</v>
      </c>
      <c r="K61">
        <v>-1.2686503800000001E-3</v>
      </c>
      <c r="L61">
        <v>0.37474422200000002</v>
      </c>
      <c r="M61">
        <v>0.20359461100000001</v>
      </c>
      <c r="N61">
        <v>0.54189709500000005</v>
      </c>
      <c r="O61">
        <v>0.50243064500000001</v>
      </c>
      <c r="P61">
        <v>0.43745200899999998</v>
      </c>
      <c r="Q61">
        <v>-7.0782971700000002E-2</v>
      </c>
      <c r="R61">
        <v>0.50262348199999995</v>
      </c>
      <c r="S61">
        <v>0.31023700700000001</v>
      </c>
      <c r="T61">
        <v>0.291234192</v>
      </c>
      <c r="U61">
        <v>0.407877406</v>
      </c>
      <c r="V61">
        <v>-0.36078772100000001</v>
      </c>
      <c r="W61">
        <v>0.59620696200000001</v>
      </c>
      <c r="X61">
        <v>4.2331556800000003E-2</v>
      </c>
      <c r="Y61">
        <v>0.210498826</v>
      </c>
      <c r="Z61">
        <v>0.32576390999999999</v>
      </c>
      <c r="AA61">
        <v>0.52722688299999998</v>
      </c>
      <c r="AB61">
        <v>0.43611257599999997</v>
      </c>
      <c r="AC61">
        <v>0.68732644799999998</v>
      </c>
      <c r="AD61">
        <v>0.56965900000000003</v>
      </c>
      <c r="AE61">
        <v>0.641782246</v>
      </c>
      <c r="AF61">
        <v>0.47223380199999998</v>
      </c>
      <c r="AG61">
        <v>0.36229150100000002</v>
      </c>
      <c r="AH61">
        <v>1</v>
      </c>
      <c r="AI61">
        <v>0.58985719000000003</v>
      </c>
      <c r="AJ61">
        <v>0.284718941</v>
      </c>
      <c r="AK61">
        <v>0.29578469200000002</v>
      </c>
      <c r="AL61">
        <v>0.46413060900000003</v>
      </c>
      <c r="AM61">
        <v>-0.42265956599999999</v>
      </c>
      <c r="AN61">
        <v>-0.22577925700000001</v>
      </c>
      <c r="AO61">
        <v>0.51231856200000003</v>
      </c>
      <c r="AP61">
        <v>0.478190801</v>
      </c>
    </row>
    <row r="62" spans="1:42" x14ac:dyDescent="0.2">
      <c r="A62" t="s">
        <v>161</v>
      </c>
      <c r="B62" t="s">
        <v>162</v>
      </c>
      <c r="C62">
        <v>665.12344700000006</v>
      </c>
      <c r="E62" t="s">
        <v>18</v>
      </c>
      <c r="F62" t="s">
        <v>163</v>
      </c>
      <c r="G62" t="s">
        <v>650</v>
      </c>
      <c r="H62" t="s">
        <v>672</v>
      </c>
      <c r="I62" t="s">
        <v>693</v>
      </c>
      <c r="J62">
        <v>23.318694099999998</v>
      </c>
      <c r="K62">
        <v>-1.48136372E-3</v>
      </c>
      <c r="L62">
        <v>0.38110360700000001</v>
      </c>
      <c r="M62">
        <v>0.22964699499999999</v>
      </c>
      <c r="N62">
        <v>0.305476252</v>
      </c>
      <c r="O62">
        <v>0.38413521499999997</v>
      </c>
      <c r="P62">
        <v>0.387571418</v>
      </c>
      <c r="Q62">
        <v>0.123969151</v>
      </c>
      <c r="R62">
        <v>0.41025433</v>
      </c>
      <c r="S62">
        <v>0.46985871400000001</v>
      </c>
      <c r="T62">
        <v>0.52208366399999995</v>
      </c>
      <c r="U62">
        <v>0.44390369699999999</v>
      </c>
      <c r="V62">
        <v>-0.248530324</v>
      </c>
      <c r="W62">
        <v>0.361315683</v>
      </c>
      <c r="X62">
        <v>0.115849194</v>
      </c>
      <c r="Y62">
        <v>0.329523026</v>
      </c>
      <c r="Z62">
        <v>0.41445338799999998</v>
      </c>
      <c r="AA62">
        <v>0.44376084700000001</v>
      </c>
      <c r="AB62">
        <v>0.30877293900000002</v>
      </c>
      <c r="AC62">
        <v>0.66175795500000001</v>
      </c>
      <c r="AD62">
        <v>0.39830389300000002</v>
      </c>
      <c r="AE62">
        <v>0.40864065700000002</v>
      </c>
      <c r="AF62">
        <v>0.20941685600000001</v>
      </c>
      <c r="AG62">
        <v>0.11059110599999999</v>
      </c>
      <c r="AH62">
        <v>0.58448609699999998</v>
      </c>
      <c r="AI62">
        <v>0.44511570099999997</v>
      </c>
      <c r="AJ62">
        <v>0.47406948700000001</v>
      </c>
      <c r="AK62">
        <v>0.47182765100000001</v>
      </c>
      <c r="AL62">
        <v>0.36238240999999999</v>
      </c>
      <c r="AM62">
        <v>-0.25208040500000001</v>
      </c>
      <c r="AN62">
        <v>3.6906804600000002E-2</v>
      </c>
      <c r="AO62">
        <v>0.40989994400000002</v>
      </c>
      <c r="AP62">
        <v>0.405546087</v>
      </c>
    </row>
    <row r="63" spans="1:42" x14ac:dyDescent="0.2">
      <c r="A63" t="s">
        <v>164</v>
      </c>
      <c r="C63">
        <v>882.57363299999997</v>
      </c>
      <c r="E63" t="s">
        <v>18</v>
      </c>
      <c r="L63">
        <v>0.4095356</v>
      </c>
      <c r="M63">
        <v>0.20711992100000001</v>
      </c>
      <c r="N63">
        <v>0.45013784699999998</v>
      </c>
      <c r="O63">
        <v>0.33383955799999998</v>
      </c>
      <c r="P63">
        <v>0.38849209499999998</v>
      </c>
      <c r="Q63">
        <v>-2.8280452300000002E-2</v>
      </c>
      <c r="R63">
        <v>0.40457894300000002</v>
      </c>
      <c r="S63">
        <v>0.366768712</v>
      </c>
      <c r="T63">
        <v>0.50772466900000002</v>
      </c>
      <c r="U63">
        <v>0.53201505199999999</v>
      </c>
      <c r="V63">
        <v>-0.39238756499999999</v>
      </c>
      <c r="W63">
        <v>0.33294155600000003</v>
      </c>
      <c r="X63">
        <v>0.31694138199999999</v>
      </c>
      <c r="Y63">
        <v>0.169606646</v>
      </c>
      <c r="Z63">
        <v>0.63245436200000005</v>
      </c>
      <c r="AA63">
        <v>0.429925369</v>
      </c>
      <c r="AB63">
        <v>0.26334592899999998</v>
      </c>
      <c r="AC63">
        <v>0.41325641400000002</v>
      </c>
      <c r="AD63">
        <v>0.26307932899999997</v>
      </c>
      <c r="AE63">
        <v>0.159585744</v>
      </c>
      <c r="AF63">
        <v>0.21577439700000001</v>
      </c>
      <c r="AG63">
        <v>0.13815097200000001</v>
      </c>
      <c r="AH63">
        <v>0.27561076499999998</v>
      </c>
      <c r="AI63">
        <v>0.43350207299999999</v>
      </c>
      <c r="AJ63">
        <v>0.41579395800000002</v>
      </c>
      <c r="AK63">
        <v>0.40557926999999999</v>
      </c>
      <c r="AL63">
        <v>0.31642620599999999</v>
      </c>
      <c r="AM63">
        <v>-0.38512324100000001</v>
      </c>
      <c r="AN63">
        <v>-1.39112864E-2</v>
      </c>
      <c r="AO63">
        <v>0.20221657800000001</v>
      </c>
      <c r="AP63">
        <v>0.32376786499999999</v>
      </c>
    </row>
    <row r="64" spans="1:42" x14ac:dyDescent="0.2">
      <c r="A64" t="s">
        <v>165</v>
      </c>
      <c r="C64">
        <v>998.85878100000002</v>
      </c>
      <c r="E64" t="s">
        <v>166</v>
      </c>
      <c r="L64">
        <v>-0.36380563799999999</v>
      </c>
      <c r="M64">
        <v>-7.8523641899999996E-2</v>
      </c>
      <c r="N64">
        <v>-0.353788561</v>
      </c>
      <c r="O64">
        <v>-0.236643043</v>
      </c>
      <c r="P64">
        <v>-0.270230623</v>
      </c>
      <c r="Q64">
        <v>0.19718645100000001</v>
      </c>
      <c r="R64">
        <v>-0.38326719999999997</v>
      </c>
      <c r="S64">
        <v>-0.366801873</v>
      </c>
      <c r="T64">
        <v>-0.42135809699999999</v>
      </c>
      <c r="U64">
        <v>-0.41972271500000002</v>
      </c>
      <c r="V64">
        <v>0.71058574900000004</v>
      </c>
      <c r="W64">
        <v>-0.33654156800000001</v>
      </c>
      <c r="X64">
        <v>-0.12453057200000001</v>
      </c>
      <c r="Y64">
        <v>-0.248262555</v>
      </c>
      <c r="Z64">
        <v>-0.156537606</v>
      </c>
      <c r="AA64">
        <v>-0.33986179500000002</v>
      </c>
      <c r="AB64">
        <v>-0.30274045199999999</v>
      </c>
      <c r="AC64">
        <v>-0.27136138300000001</v>
      </c>
      <c r="AD64">
        <v>-0.35608643699999998</v>
      </c>
      <c r="AE64">
        <v>-0.252606789</v>
      </c>
      <c r="AF64">
        <v>-0.23265265600000001</v>
      </c>
      <c r="AG64">
        <v>-0.18187373600000001</v>
      </c>
      <c r="AH64">
        <v>-0.30664176399999998</v>
      </c>
      <c r="AI64">
        <v>-0.38170320200000002</v>
      </c>
      <c r="AJ64">
        <v>-0.364207579</v>
      </c>
      <c r="AK64">
        <v>-0.35929414700000001</v>
      </c>
      <c r="AL64">
        <v>-0.34751310499999999</v>
      </c>
      <c r="AM64">
        <v>0.73561120700000004</v>
      </c>
      <c r="AN64">
        <v>0.40926546600000002</v>
      </c>
      <c r="AO64">
        <v>-0.30299192600000002</v>
      </c>
      <c r="AP64">
        <v>-0.34575470600000002</v>
      </c>
    </row>
    <row r="65" spans="1:42" x14ac:dyDescent="0.2">
      <c r="A65" t="s">
        <v>167</v>
      </c>
      <c r="B65" t="s">
        <v>168</v>
      </c>
      <c r="C65">
        <v>386.152019</v>
      </c>
      <c r="E65" t="s">
        <v>18</v>
      </c>
      <c r="F65" t="s">
        <v>169</v>
      </c>
      <c r="G65" t="s">
        <v>650</v>
      </c>
      <c r="H65" t="s">
        <v>649</v>
      </c>
      <c r="I65" t="s">
        <v>692</v>
      </c>
      <c r="J65">
        <v>52.934979300000002</v>
      </c>
      <c r="K65">
        <v>3.5182898799999999E-3</v>
      </c>
      <c r="L65">
        <v>5.75787325E-2</v>
      </c>
      <c r="M65">
        <v>0.101971093</v>
      </c>
      <c r="N65">
        <v>0.19064920199999999</v>
      </c>
      <c r="O65">
        <v>0.33347923400000001</v>
      </c>
      <c r="P65">
        <v>0.221612737</v>
      </c>
      <c r="Q65">
        <v>0.206214012</v>
      </c>
      <c r="R65">
        <v>9.2828813900000001E-2</v>
      </c>
      <c r="S65">
        <v>3.3319808399999998E-2</v>
      </c>
      <c r="T65">
        <v>0.10516033399999999</v>
      </c>
      <c r="U65">
        <v>0.11802515099999999</v>
      </c>
      <c r="V65">
        <v>3.2655907999999997E-2</v>
      </c>
      <c r="W65">
        <v>0.253127041</v>
      </c>
      <c r="X65">
        <v>-1.34319014E-2</v>
      </c>
      <c r="Y65">
        <v>-7.6751573099999998E-3</v>
      </c>
      <c r="Z65">
        <v>0.19892426799999999</v>
      </c>
      <c r="AA65">
        <v>0.31452849900000002</v>
      </c>
      <c r="AB65">
        <v>0.60679295799999999</v>
      </c>
      <c r="AC65">
        <v>0.118265207</v>
      </c>
      <c r="AD65">
        <v>0.110021861</v>
      </c>
      <c r="AE65">
        <v>7.82183724E-2</v>
      </c>
      <c r="AF65">
        <v>0.30053080700000001</v>
      </c>
      <c r="AG65">
        <v>0.254890911</v>
      </c>
      <c r="AH65">
        <v>0.110788519</v>
      </c>
      <c r="AI65">
        <v>0.284869808</v>
      </c>
      <c r="AJ65">
        <v>2.9076594800000001E-2</v>
      </c>
      <c r="AK65">
        <v>3.2866083900000002E-2</v>
      </c>
      <c r="AL65">
        <v>0.10927606099999999</v>
      </c>
      <c r="AM65">
        <v>2.38601336E-2</v>
      </c>
      <c r="AN65">
        <v>8.6976238100000006E-2</v>
      </c>
      <c r="AO65">
        <v>9.1001045899999994E-2</v>
      </c>
      <c r="AP65">
        <v>0.15802577400000001</v>
      </c>
    </row>
    <row r="66" spans="1:42" x14ac:dyDescent="0.2">
      <c r="A66" t="s">
        <v>170</v>
      </c>
      <c r="B66" t="s">
        <v>171</v>
      </c>
      <c r="C66">
        <v>363.05709400000001</v>
      </c>
      <c r="E66" t="s">
        <v>18</v>
      </c>
      <c r="F66" t="s">
        <v>172</v>
      </c>
      <c r="G66" t="s">
        <v>650</v>
      </c>
      <c r="H66" t="s">
        <v>649</v>
      </c>
      <c r="I66" t="s">
        <v>691</v>
      </c>
      <c r="J66">
        <v>34.966906199999997</v>
      </c>
      <c r="K66">
        <v>-1.2043193199999999E-3</v>
      </c>
      <c r="L66">
        <v>0.75055662700000003</v>
      </c>
      <c r="M66">
        <v>0.45465720799999998</v>
      </c>
      <c r="N66">
        <v>0.69140475300000004</v>
      </c>
      <c r="O66">
        <v>0.67370666999999995</v>
      </c>
      <c r="P66">
        <v>0.79709538700000004</v>
      </c>
      <c r="Q66">
        <v>0.127816704</v>
      </c>
      <c r="R66">
        <v>0.75468133900000001</v>
      </c>
      <c r="S66">
        <v>0.682583791</v>
      </c>
      <c r="T66">
        <v>0.57274133800000004</v>
      </c>
      <c r="U66">
        <v>0.74619431700000005</v>
      </c>
      <c r="V66">
        <v>-0.31836887800000002</v>
      </c>
      <c r="W66">
        <v>0.70462774900000003</v>
      </c>
      <c r="X66">
        <v>1.4315353499999999E-2</v>
      </c>
      <c r="Y66">
        <v>0.46374762200000003</v>
      </c>
      <c r="Z66">
        <v>6.5411001999999996E-2</v>
      </c>
      <c r="AA66">
        <v>0.727911011</v>
      </c>
      <c r="AB66">
        <v>0.58329880199999995</v>
      </c>
      <c r="AC66">
        <v>0.22933915799999999</v>
      </c>
      <c r="AD66">
        <v>1</v>
      </c>
      <c r="AE66">
        <v>0.47731188299999999</v>
      </c>
      <c r="AF66">
        <v>0.51171351399999998</v>
      </c>
      <c r="AG66">
        <v>0.440086647</v>
      </c>
      <c r="AH66">
        <v>0.56854729199999998</v>
      </c>
      <c r="AI66">
        <v>0.77444316700000004</v>
      </c>
      <c r="AJ66">
        <v>0.63261903500000005</v>
      </c>
      <c r="AK66">
        <v>0.65025751499999995</v>
      </c>
      <c r="AL66">
        <v>0.80087364000000005</v>
      </c>
      <c r="AM66">
        <v>-0.36840413700000002</v>
      </c>
      <c r="AN66">
        <v>-0.19446534500000001</v>
      </c>
      <c r="AO66">
        <v>0.73336058999999998</v>
      </c>
      <c r="AP66">
        <v>0.80275151700000003</v>
      </c>
    </row>
    <row r="67" spans="1:42" x14ac:dyDescent="0.2">
      <c r="A67" t="s">
        <v>173</v>
      </c>
      <c r="B67" t="s">
        <v>174</v>
      </c>
      <c r="C67">
        <v>416.23166800000001</v>
      </c>
      <c r="E67" t="s">
        <v>18</v>
      </c>
      <c r="F67" t="s">
        <v>175</v>
      </c>
      <c r="G67" t="s">
        <v>650</v>
      </c>
      <c r="H67" t="s">
        <v>652</v>
      </c>
      <c r="J67">
        <v>63.705659799999999</v>
      </c>
      <c r="K67">
        <v>4.43718327E-4</v>
      </c>
      <c r="L67">
        <v>0.87985987899999996</v>
      </c>
      <c r="M67">
        <v>0.55573060600000002</v>
      </c>
      <c r="N67">
        <v>0.76632680600000003</v>
      </c>
      <c r="O67">
        <v>0.75097722</v>
      </c>
      <c r="P67">
        <v>0.88927805800000004</v>
      </c>
      <c r="Q67">
        <v>0.196787662</v>
      </c>
      <c r="R67">
        <v>0.92325275200000001</v>
      </c>
      <c r="S67">
        <v>0.84585074900000001</v>
      </c>
      <c r="T67">
        <v>0.68252771700000003</v>
      </c>
      <c r="U67">
        <v>0.86756946599999996</v>
      </c>
      <c r="V67">
        <v>-0.31754642999999999</v>
      </c>
      <c r="W67">
        <v>0.67154393000000001</v>
      </c>
      <c r="X67">
        <v>1.25812487E-3</v>
      </c>
      <c r="Y67">
        <v>0.47289184200000001</v>
      </c>
      <c r="Z67">
        <v>5.0594979499999998E-2</v>
      </c>
      <c r="AA67">
        <v>0.82028018599999997</v>
      </c>
      <c r="AB67">
        <v>0.62772389200000001</v>
      </c>
      <c r="AC67">
        <v>0.13476613900000001</v>
      </c>
      <c r="AD67">
        <v>0.80207099699999995</v>
      </c>
      <c r="AE67">
        <v>0.43163532399999999</v>
      </c>
      <c r="AF67">
        <v>0.55491128199999995</v>
      </c>
      <c r="AG67">
        <v>0.47242522999999997</v>
      </c>
      <c r="AH67">
        <v>0.46357924499999997</v>
      </c>
      <c r="AI67">
        <v>0.85476079699999996</v>
      </c>
      <c r="AJ67">
        <v>0.79728011600000004</v>
      </c>
      <c r="AK67">
        <v>0.81605662000000001</v>
      </c>
      <c r="AL67">
        <v>1</v>
      </c>
      <c r="AM67">
        <v>-0.36598092599999998</v>
      </c>
      <c r="AN67">
        <v>-0.20479290999999999</v>
      </c>
      <c r="AO67">
        <v>0.67746141900000001</v>
      </c>
      <c r="AP67">
        <v>0.90844483200000004</v>
      </c>
    </row>
    <row r="68" spans="1:42" x14ac:dyDescent="0.2">
      <c r="A68" t="s">
        <v>176</v>
      </c>
      <c r="B68" t="s">
        <v>177</v>
      </c>
      <c r="C68">
        <v>466.31051400000001</v>
      </c>
      <c r="E68" t="s">
        <v>18</v>
      </c>
      <c r="F68" t="s">
        <v>178</v>
      </c>
      <c r="G68" t="s">
        <v>650</v>
      </c>
      <c r="H68" t="s">
        <v>672</v>
      </c>
      <c r="I68" t="s">
        <v>690</v>
      </c>
      <c r="J68">
        <v>55.1995389</v>
      </c>
      <c r="K68">
        <v>-9.1490423600000005E-4</v>
      </c>
      <c r="L68">
        <v>0.538076361</v>
      </c>
      <c r="M68">
        <v>0.327813998</v>
      </c>
      <c r="N68">
        <v>0.68675979399999998</v>
      </c>
      <c r="O68">
        <v>0.72498458099999996</v>
      </c>
      <c r="P68">
        <v>0.654090316</v>
      </c>
      <c r="Q68">
        <v>0.164494583</v>
      </c>
      <c r="R68">
        <v>0.63357112299999996</v>
      </c>
      <c r="S68">
        <v>0.46965767400000002</v>
      </c>
      <c r="T68">
        <v>0.45764359300000002</v>
      </c>
      <c r="U68">
        <v>0.60367881700000003</v>
      </c>
      <c r="V68">
        <v>-0.206296855</v>
      </c>
      <c r="W68">
        <v>0.63053566100000003</v>
      </c>
      <c r="X68">
        <v>2.8297245400000001E-2</v>
      </c>
      <c r="Y68">
        <v>0.25423675600000001</v>
      </c>
      <c r="Z68">
        <v>0.187888429</v>
      </c>
      <c r="AA68">
        <v>0.71688147700000004</v>
      </c>
      <c r="AB68">
        <v>1</v>
      </c>
      <c r="AC68">
        <v>0.28074983199999998</v>
      </c>
      <c r="AD68">
        <v>0.58405807200000004</v>
      </c>
      <c r="AE68">
        <v>0.41941775199999998</v>
      </c>
      <c r="AF68">
        <v>0.69885787899999996</v>
      </c>
      <c r="AG68">
        <v>0.59786539100000002</v>
      </c>
      <c r="AH68">
        <v>0.43572631899999997</v>
      </c>
      <c r="AI68">
        <v>0.77155584600000005</v>
      </c>
      <c r="AJ68">
        <v>0.44185271599999998</v>
      </c>
      <c r="AK68">
        <v>0.45064982100000001</v>
      </c>
      <c r="AL68">
        <v>0.62759326299999996</v>
      </c>
      <c r="AM68">
        <v>-0.25000228800000002</v>
      </c>
      <c r="AN68">
        <v>-9.9068240700000004E-2</v>
      </c>
      <c r="AO68">
        <v>0.509551537</v>
      </c>
      <c r="AP68">
        <v>0.65890322300000004</v>
      </c>
    </row>
    <row r="69" spans="1:42" x14ac:dyDescent="0.2">
      <c r="A69" t="s">
        <v>179</v>
      </c>
      <c r="C69">
        <v>555.32216400000004</v>
      </c>
      <c r="E69" t="s">
        <v>18</v>
      </c>
      <c r="L69">
        <v>-0.26276454599999999</v>
      </c>
      <c r="M69">
        <v>-0.100340492</v>
      </c>
      <c r="N69">
        <v>-0.25365951399999997</v>
      </c>
      <c r="O69">
        <v>-0.19663572600000001</v>
      </c>
      <c r="P69">
        <v>-0.24088052900000001</v>
      </c>
      <c r="Q69">
        <v>5.17252323E-2</v>
      </c>
      <c r="R69">
        <v>-0.27759098900000001</v>
      </c>
      <c r="S69">
        <v>-0.26560355200000002</v>
      </c>
      <c r="T69">
        <v>-0.29525331399999999</v>
      </c>
      <c r="U69">
        <v>-0.29962001799999999</v>
      </c>
      <c r="V69">
        <v>0.30931648699999997</v>
      </c>
      <c r="W69">
        <v>-0.23831767000000001</v>
      </c>
      <c r="X69">
        <v>-7.1819293399999998E-2</v>
      </c>
      <c r="Y69">
        <v>-0.15192375</v>
      </c>
      <c r="Z69">
        <v>-9.79439332E-2</v>
      </c>
      <c r="AA69">
        <v>-0.23842218500000001</v>
      </c>
      <c r="AB69">
        <v>-0.20924978899999999</v>
      </c>
      <c r="AC69">
        <v>-0.18734926199999999</v>
      </c>
      <c r="AD69">
        <v>-0.26221188400000001</v>
      </c>
      <c r="AE69">
        <v>-0.18287511200000001</v>
      </c>
      <c r="AF69">
        <v>-0.164351146</v>
      </c>
      <c r="AG69">
        <v>-0.12872082200000001</v>
      </c>
      <c r="AH69">
        <v>-0.219271047</v>
      </c>
      <c r="AI69">
        <v>-0.27143823099999997</v>
      </c>
      <c r="AJ69">
        <v>-0.26181056899999999</v>
      </c>
      <c r="AK69">
        <v>-0.25986920400000002</v>
      </c>
      <c r="AL69">
        <v>-0.25415066800000002</v>
      </c>
      <c r="AM69">
        <v>0.34404460999999997</v>
      </c>
      <c r="AN69">
        <v>0.39349944999999997</v>
      </c>
      <c r="AO69">
        <v>-0.21875429599999999</v>
      </c>
      <c r="AP69">
        <v>-0.25015690800000001</v>
      </c>
    </row>
    <row r="70" spans="1:42" x14ac:dyDescent="0.2">
      <c r="A70" t="s">
        <v>180</v>
      </c>
      <c r="B70" t="s">
        <v>181</v>
      </c>
      <c r="C70">
        <v>678.26093900000001</v>
      </c>
      <c r="E70" t="s">
        <v>18</v>
      </c>
      <c r="F70" t="s">
        <v>182</v>
      </c>
      <c r="G70" t="s">
        <v>663</v>
      </c>
      <c r="H70" t="s">
        <v>662</v>
      </c>
      <c r="J70">
        <v>54.4860525</v>
      </c>
      <c r="K70">
        <v>-3.7204042799999998E-3</v>
      </c>
      <c r="L70">
        <v>-0.145679847</v>
      </c>
      <c r="M70">
        <v>-6.8878510500000004E-2</v>
      </c>
      <c r="N70">
        <v>-0.15390921799999999</v>
      </c>
      <c r="O70">
        <v>-0.135915756</v>
      </c>
      <c r="P70">
        <v>-0.154634048</v>
      </c>
      <c r="Q70">
        <v>2.16403779E-2</v>
      </c>
      <c r="R70">
        <v>-0.180444246</v>
      </c>
      <c r="S70">
        <v>-0.152631508</v>
      </c>
      <c r="T70">
        <v>-0.116405857</v>
      </c>
      <c r="U70">
        <v>-0.155451161</v>
      </c>
      <c r="V70">
        <v>0.189186469</v>
      </c>
      <c r="W70">
        <v>-0.13852372199999999</v>
      </c>
      <c r="X70">
        <v>0.10192719</v>
      </c>
      <c r="Y70">
        <v>-8.1965624400000006E-2</v>
      </c>
      <c r="Z70">
        <v>5.29549978E-2</v>
      </c>
      <c r="AA70">
        <v>-0.133871878</v>
      </c>
      <c r="AB70">
        <v>-0.14893371</v>
      </c>
      <c r="AC70">
        <v>-5.7853626800000002E-2</v>
      </c>
      <c r="AD70">
        <v>-0.168523697</v>
      </c>
      <c r="AE70">
        <v>-0.14143794700000001</v>
      </c>
      <c r="AF70">
        <v>-0.137326684</v>
      </c>
      <c r="AG70">
        <v>-0.112175024</v>
      </c>
      <c r="AH70">
        <v>-0.16095274900000001</v>
      </c>
      <c r="AI70">
        <v>-0.16520141699999999</v>
      </c>
      <c r="AJ70">
        <v>-0.131598415</v>
      </c>
      <c r="AK70">
        <v>-0.14163347900000001</v>
      </c>
      <c r="AL70">
        <v>-0.175910498</v>
      </c>
      <c r="AM70">
        <v>0.25935814400000001</v>
      </c>
      <c r="AN70">
        <v>0.52635446299999999</v>
      </c>
      <c r="AO70">
        <v>-0.132048678</v>
      </c>
      <c r="AP70">
        <v>-0.15909889799999999</v>
      </c>
    </row>
    <row r="71" spans="1:42" x14ac:dyDescent="0.2">
      <c r="A71" t="s">
        <v>183</v>
      </c>
      <c r="C71">
        <v>884.58770200000004</v>
      </c>
      <c r="E71" t="s">
        <v>18</v>
      </c>
      <c r="L71">
        <v>0.19967362</v>
      </c>
      <c r="M71">
        <v>7.9647574400000004E-2</v>
      </c>
      <c r="N71">
        <v>0.36332905199999999</v>
      </c>
      <c r="O71">
        <v>0.23501851400000001</v>
      </c>
      <c r="P71">
        <v>0.19560202600000001</v>
      </c>
      <c r="Q71">
        <v>-9.9919161399999998E-2</v>
      </c>
      <c r="R71">
        <v>0.22081192499999999</v>
      </c>
      <c r="S71">
        <v>0.10790382799999999</v>
      </c>
      <c r="T71">
        <v>0.26446452999999998</v>
      </c>
      <c r="U71">
        <v>0.31084124600000002</v>
      </c>
      <c r="V71">
        <v>-0.31313273800000002</v>
      </c>
      <c r="W71">
        <v>0.25041598100000001</v>
      </c>
      <c r="X71">
        <v>0.28297151500000001</v>
      </c>
      <c r="Y71">
        <v>1.10996367E-2</v>
      </c>
      <c r="Z71">
        <v>0.72793687600000001</v>
      </c>
      <c r="AA71">
        <v>0.30584206899999999</v>
      </c>
      <c r="AB71">
        <v>0.167482403</v>
      </c>
      <c r="AC71">
        <v>0.47923732800000002</v>
      </c>
      <c r="AD71">
        <v>0.106974423</v>
      </c>
      <c r="AE71">
        <v>0.147829874</v>
      </c>
      <c r="AF71">
        <v>0.188292604</v>
      </c>
      <c r="AG71">
        <v>0.12036659600000001</v>
      </c>
      <c r="AH71">
        <v>0.28871634200000001</v>
      </c>
      <c r="AI71">
        <v>0.310753057</v>
      </c>
      <c r="AJ71">
        <v>0.17094672399999999</v>
      </c>
      <c r="AK71">
        <v>0.15541532399999999</v>
      </c>
      <c r="AL71">
        <v>0.120620751</v>
      </c>
      <c r="AM71">
        <v>-0.30942268499999998</v>
      </c>
      <c r="AN71">
        <v>1.25275109E-2</v>
      </c>
      <c r="AO71">
        <v>8.68032782E-2</v>
      </c>
      <c r="AP71">
        <v>0.14531780999999999</v>
      </c>
    </row>
    <row r="72" spans="1:42" x14ac:dyDescent="0.2">
      <c r="A72" t="s">
        <v>184</v>
      </c>
      <c r="B72" t="s">
        <v>185</v>
      </c>
      <c r="C72">
        <v>404.26801499999999</v>
      </c>
      <c r="E72" t="s">
        <v>18</v>
      </c>
      <c r="F72" t="s">
        <v>186</v>
      </c>
      <c r="G72" t="s">
        <v>650</v>
      </c>
      <c r="H72" t="s">
        <v>653</v>
      </c>
      <c r="J72">
        <v>35.8802898</v>
      </c>
      <c r="K72">
        <v>6.0097459799999999E-4</v>
      </c>
      <c r="L72">
        <v>0.405394535</v>
      </c>
      <c r="M72">
        <v>0.19757912599999999</v>
      </c>
      <c r="N72">
        <v>0.79107978599999995</v>
      </c>
      <c r="O72">
        <v>0.71183717599999996</v>
      </c>
      <c r="P72">
        <v>0.51886513499999998</v>
      </c>
      <c r="Q72">
        <v>1.51694337E-2</v>
      </c>
      <c r="R72">
        <v>0.61202660600000003</v>
      </c>
      <c r="S72">
        <v>0.24284267200000001</v>
      </c>
      <c r="T72">
        <v>0.23939339500000001</v>
      </c>
      <c r="U72">
        <v>0.46716054200000001</v>
      </c>
      <c r="V72">
        <v>-0.21583482200000001</v>
      </c>
      <c r="W72">
        <v>0.61637126499999995</v>
      </c>
      <c r="X72">
        <v>2.1824408200000001E-3</v>
      </c>
      <c r="Y72">
        <v>0.136114648</v>
      </c>
      <c r="Z72">
        <v>0.15728303799999999</v>
      </c>
      <c r="AA72">
        <v>0.62905443100000002</v>
      </c>
      <c r="AB72">
        <v>0.69869706899999995</v>
      </c>
      <c r="AC72">
        <v>0.32072247599999998</v>
      </c>
      <c r="AD72">
        <v>0.51218885800000002</v>
      </c>
      <c r="AE72">
        <v>0.47786822699999998</v>
      </c>
      <c r="AF72">
        <v>1</v>
      </c>
      <c r="AG72">
        <v>0.86791799700000005</v>
      </c>
      <c r="AH72">
        <v>0.472167051</v>
      </c>
      <c r="AI72">
        <v>0.77244340600000005</v>
      </c>
      <c r="AJ72">
        <v>0.20647054300000001</v>
      </c>
      <c r="AK72">
        <v>0.21599064700000001</v>
      </c>
      <c r="AL72">
        <v>0.55463565699999995</v>
      </c>
      <c r="AM72">
        <v>-0.27025096999999998</v>
      </c>
      <c r="AN72">
        <v>-0.16060653899999999</v>
      </c>
      <c r="AO72">
        <v>0.451218801</v>
      </c>
      <c r="AP72">
        <v>0.59022764500000002</v>
      </c>
    </row>
    <row r="73" spans="1:42" x14ac:dyDescent="0.2">
      <c r="A73" t="s">
        <v>187</v>
      </c>
      <c r="B73" t="s">
        <v>188</v>
      </c>
      <c r="C73">
        <v>1036.55027</v>
      </c>
      <c r="E73" t="s">
        <v>18</v>
      </c>
      <c r="F73" t="s">
        <v>189</v>
      </c>
      <c r="G73" t="s">
        <v>663</v>
      </c>
      <c r="H73" t="s">
        <v>662</v>
      </c>
      <c r="J73">
        <v>70.809986800000004</v>
      </c>
      <c r="K73">
        <v>3.97479363E-3</v>
      </c>
      <c r="L73">
        <v>-0.434351025</v>
      </c>
      <c r="M73">
        <v>-0.137641498</v>
      </c>
      <c r="N73">
        <v>-0.43234158700000003</v>
      </c>
      <c r="O73">
        <v>-0.32348789</v>
      </c>
      <c r="P73">
        <v>-0.36282951200000002</v>
      </c>
      <c r="Q73">
        <v>0.152074347</v>
      </c>
      <c r="R73">
        <v>-0.45982672099999999</v>
      </c>
      <c r="S73">
        <v>-0.43317155099999999</v>
      </c>
      <c r="T73">
        <v>-0.49614104199999998</v>
      </c>
      <c r="U73">
        <v>-0.50189532400000003</v>
      </c>
      <c r="V73">
        <v>0.65281742799999998</v>
      </c>
      <c r="W73">
        <v>-0.41136403399999999</v>
      </c>
      <c r="X73">
        <v>-0.15716819100000001</v>
      </c>
      <c r="Y73">
        <v>-0.27599505200000002</v>
      </c>
      <c r="Z73">
        <v>-0.196947068</v>
      </c>
      <c r="AA73">
        <v>-0.41475057399999998</v>
      </c>
      <c r="AB73">
        <v>-0.36492819100000001</v>
      </c>
      <c r="AC73">
        <v>-0.33245413400000001</v>
      </c>
      <c r="AD73">
        <v>-0.42216894999999999</v>
      </c>
      <c r="AE73">
        <v>-0.30398006399999999</v>
      </c>
      <c r="AF73">
        <v>-0.28608019099999998</v>
      </c>
      <c r="AG73">
        <v>-0.22330231</v>
      </c>
      <c r="AH73">
        <v>-0.37320644400000003</v>
      </c>
      <c r="AI73">
        <v>-0.46359351700000001</v>
      </c>
      <c r="AJ73">
        <v>-0.42971949500000001</v>
      </c>
      <c r="AK73">
        <v>-0.42597802699999998</v>
      </c>
      <c r="AL73">
        <v>-0.41758015399999998</v>
      </c>
      <c r="AM73">
        <v>0.65936778100000004</v>
      </c>
      <c r="AN73">
        <v>0.30958387300000001</v>
      </c>
      <c r="AO73">
        <v>-0.357957994</v>
      </c>
      <c r="AP73">
        <v>-0.41633068299999998</v>
      </c>
    </row>
    <row r="74" spans="1:42" x14ac:dyDescent="0.2">
      <c r="A74" t="s">
        <v>190</v>
      </c>
      <c r="B74" t="s">
        <v>191</v>
      </c>
      <c r="C74">
        <v>836.53689799999995</v>
      </c>
      <c r="E74" t="s">
        <v>18</v>
      </c>
      <c r="F74" t="s">
        <v>192</v>
      </c>
      <c r="G74" t="s">
        <v>650</v>
      </c>
      <c r="H74" t="s">
        <v>652</v>
      </c>
      <c r="J74">
        <v>40.694207499999997</v>
      </c>
      <c r="K74">
        <v>-3.42550666E-3</v>
      </c>
      <c r="L74">
        <v>0.75771539700000001</v>
      </c>
      <c r="M74">
        <v>0.488476574</v>
      </c>
      <c r="N74">
        <v>0.51374810100000001</v>
      </c>
      <c r="O74">
        <v>0.50200794999999998</v>
      </c>
      <c r="P74">
        <v>0.69013076200000001</v>
      </c>
      <c r="Q74">
        <v>0.154278205</v>
      </c>
      <c r="R74">
        <v>0.69411613500000002</v>
      </c>
      <c r="S74">
        <v>0.79619957399999997</v>
      </c>
      <c r="T74">
        <v>0.74125405499999997</v>
      </c>
      <c r="U74">
        <v>0.79724405099999995</v>
      </c>
      <c r="V74">
        <v>-0.34106789199999998</v>
      </c>
      <c r="W74">
        <v>0.41417642799999999</v>
      </c>
      <c r="X74">
        <v>0.16741511000000001</v>
      </c>
      <c r="Y74">
        <v>0.42622661299999998</v>
      </c>
      <c r="Z74">
        <v>0.25693802300000002</v>
      </c>
      <c r="AA74">
        <v>0.62603956100000002</v>
      </c>
      <c r="AB74">
        <v>0.39600469999999999</v>
      </c>
      <c r="AC74">
        <v>0.166669558</v>
      </c>
      <c r="AD74">
        <v>0.54834301100000005</v>
      </c>
      <c r="AE74">
        <v>0.22294246400000001</v>
      </c>
      <c r="AF74">
        <v>0.21146145599999999</v>
      </c>
      <c r="AG74">
        <v>0.13852393700000001</v>
      </c>
      <c r="AH74">
        <v>0.27010917899999998</v>
      </c>
      <c r="AI74">
        <v>0.60400832999999998</v>
      </c>
      <c r="AJ74">
        <v>0.82713546299999996</v>
      </c>
      <c r="AK74">
        <v>0.81869970199999997</v>
      </c>
      <c r="AL74">
        <v>0.68868143199999998</v>
      </c>
      <c r="AM74">
        <v>-0.35285160300000001</v>
      </c>
      <c r="AN74">
        <v>-9.2770580500000005E-2</v>
      </c>
      <c r="AO74">
        <v>0.44736027</v>
      </c>
      <c r="AP74">
        <v>0.65458115400000005</v>
      </c>
    </row>
    <row r="75" spans="1:42" x14ac:dyDescent="0.2">
      <c r="A75" t="s">
        <v>193</v>
      </c>
      <c r="B75" t="s">
        <v>194</v>
      </c>
      <c r="C75">
        <v>580.03321200000005</v>
      </c>
      <c r="E75" t="s">
        <v>18</v>
      </c>
      <c r="F75" t="s">
        <v>195</v>
      </c>
      <c r="G75" t="s">
        <v>650</v>
      </c>
      <c r="H75" t="s">
        <v>649</v>
      </c>
      <c r="I75" t="s">
        <v>689</v>
      </c>
      <c r="J75">
        <v>45.996243100000001</v>
      </c>
      <c r="K75">
        <v>-1.23831289E-3</v>
      </c>
      <c r="L75">
        <v>0.32662038399999999</v>
      </c>
      <c r="M75">
        <v>0.13989200700000001</v>
      </c>
      <c r="N75">
        <v>0.53254713200000003</v>
      </c>
      <c r="O75">
        <v>0.433541554</v>
      </c>
      <c r="P75">
        <v>0.359210533</v>
      </c>
      <c r="Q75">
        <v>-0.16578522800000001</v>
      </c>
      <c r="R75">
        <v>0.450366879</v>
      </c>
      <c r="S75">
        <v>0.21376182799999999</v>
      </c>
      <c r="T75">
        <v>0.21886497599999999</v>
      </c>
      <c r="U75">
        <v>0.381636015</v>
      </c>
      <c r="V75">
        <v>-0.37772538300000003</v>
      </c>
      <c r="W75">
        <v>0.587210012</v>
      </c>
      <c r="X75">
        <v>0.13863516300000001</v>
      </c>
      <c r="Y75">
        <v>0.12728329299999999</v>
      </c>
      <c r="Z75">
        <v>0.411791982</v>
      </c>
      <c r="AA75">
        <v>0.453531079</v>
      </c>
      <c r="AB75">
        <v>0.37474647700000002</v>
      </c>
      <c r="AC75">
        <v>0.66375742100000001</v>
      </c>
      <c r="AD75">
        <v>0.47831334800000003</v>
      </c>
      <c r="AE75">
        <v>0.52657998800000005</v>
      </c>
      <c r="AF75">
        <v>0.442544455</v>
      </c>
      <c r="AG75">
        <v>0.30602697499999998</v>
      </c>
      <c r="AH75">
        <v>0.70759771299999996</v>
      </c>
      <c r="AI75">
        <v>0.52669103799999994</v>
      </c>
      <c r="AJ75">
        <v>0.21211955900000001</v>
      </c>
      <c r="AK75">
        <v>0.21379968399999999</v>
      </c>
      <c r="AL75">
        <v>0.379617655</v>
      </c>
      <c r="AM75">
        <v>-0.42255113399999999</v>
      </c>
      <c r="AN75">
        <v>-0.19227259099999999</v>
      </c>
      <c r="AO75">
        <v>0.44679051400000003</v>
      </c>
      <c r="AP75">
        <v>0.38997774600000001</v>
      </c>
    </row>
    <row r="76" spans="1:42" x14ac:dyDescent="0.2">
      <c r="A76" t="s">
        <v>196</v>
      </c>
      <c r="B76" t="s">
        <v>197</v>
      </c>
      <c r="C76">
        <v>674.13304400000004</v>
      </c>
      <c r="E76" t="s">
        <v>18</v>
      </c>
      <c r="F76" t="s">
        <v>198</v>
      </c>
      <c r="G76" t="s">
        <v>650</v>
      </c>
      <c r="H76" t="s">
        <v>653</v>
      </c>
      <c r="J76">
        <v>77.152122899999995</v>
      </c>
      <c r="K76">
        <v>1.9024979500000001E-3</v>
      </c>
      <c r="L76">
        <v>0.39354280800000002</v>
      </c>
      <c r="M76">
        <v>0.20146255699999999</v>
      </c>
      <c r="N76">
        <v>0.57571243699999997</v>
      </c>
      <c r="O76" s="4">
        <v>0.445814826</v>
      </c>
      <c r="P76">
        <v>0.439779472</v>
      </c>
      <c r="Q76">
        <v>-0.12904117700000001</v>
      </c>
      <c r="R76">
        <v>0.46845549800000003</v>
      </c>
      <c r="S76">
        <v>0.250839435</v>
      </c>
      <c r="T76">
        <v>0.26668335300000001</v>
      </c>
      <c r="U76">
        <v>0.459613088</v>
      </c>
      <c r="V76">
        <v>-0.39046165100000002</v>
      </c>
      <c r="W76">
        <v>0.57880292600000005</v>
      </c>
      <c r="X76">
        <v>0.34654702700000001</v>
      </c>
      <c r="Y76">
        <v>0.139166712</v>
      </c>
      <c r="Z76">
        <v>0.488145832</v>
      </c>
      <c r="AA76">
        <v>0.50036504000000004</v>
      </c>
      <c r="AB76">
        <v>0.39712856800000002</v>
      </c>
      <c r="AC76">
        <v>0.527667526</v>
      </c>
      <c r="AD76">
        <v>0.43127845999999997</v>
      </c>
      <c r="AE76">
        <v>0.35134879699999999</v>
      </c>
      <c r="AF76">
        <v>0.41614013300000002</v>
      </c>
      <c r="AG76">
        <v>0.31328937200000001</v>
      </c>
      <c r="AH76">
        <v>0.49229809600000002</v>
      </c>
      <c r="AI76">
        <v>0.54485077699999995</v>
      </c>
      <c r="AJ76">
        <v>0.27239523399999999</v>
      </c>
      <c r="AK76">
        <v>0.26762803200000002</v>
      </c>
      <c r="AL76">
        <v>0.40819090499999999</v>
      </c>
      <c r="AM76">
        <v>-0.42310165700000002</v>
      </c>
      <c r="AN76">
        <v>-0.150513165</v>
      </c>
      <c r="AO76">
        <v>0.36913584399999999</v>
      </c>
      <c r="AP76">
        <v>0.41574366800000001</v>
      </c>
    </row>
    <row r="77" spans="1:42" x14ac:dyDescent="0.2">
      <c r="A77" t="s">
        <v>199</v>
      </c>
      <c r="C77">
        <v>698.48571800000002</v>
      </c>
      <c r="E77" t="s">
        <v>18</v>
      </c>
      <c r="L77">
        <v>0.86877737099999996</v>
      </c>
      <c r="M77">
        <v>0.54224475599999999</v>
      </c>
      <c r="N77">
        <v>0.74102872799999997</v>
      </c>
      <c r="O77">
        <v>0.70490542300000003</v>
      </c>
      <c r="P77">
        <v>0.86102650199999997</v>
      </c>
      <c r="Q77">
        <v>0.170121727</v>
      </c>
      <c r="R77">
        <v>0.86718496099999998</v>
      </c>
      <c r="S77">
        <v>0.82387332899999999</v>
      </c>
      <c r="T77">
        <v>0.68076690799999995</v>
      </c>
      <c r="U77">
        <v>0.87212540000000005</v>
      </c>
      <c r="V77">
        <v>-0.34350797999999999</v>
      </c>
      <c r="W77">
        <v>0.62734807500000001</v>
      </c>
      <c r="X77">
        <v>5.2229522200000003E-2</v>
      </c>
      <c r="Y77">
        <v>0.46861091300000002</v>
      </c>
      <c r="Z77">
        <v>0.133456245</v>
      </c>
      <c r="AA77">
        <v>0.79418847000000004</v>
      </c>
      <c r="AB77">
        <v>0.57238004799999997</v>
      </c>
      <c r="AC77">
        <v>0.13319378500000001</v>
      </c>
      <c r="AD77">
        <v>0.75769350700000004</v>
      </c>
      <c r="AE77">
        <v>0.36274828399999998</v>
      </c>
      <c r="AF77">
        <v>0.47646719700000001</v>
      </c>
      <c r="AG77">
        <v>0.40459046999999998</v>
      </c>
      <c r="AH77">
        <v>0.431258268</v>
      </c>
      <c r="AI77">
        <v>0.81086803900000004</v>
      </c>
      <c r="AJ77">
        <v>0.78501326199999999</v>
      </c>
      <c r="AK77">
        <v>0.80617013800000004</v>
      </c>
      <c r="AL77">
        <v>0.89983972599999995</v>
      </c>
      <c r="AM77">
        <v>-0.383338964</v>
      </c>
      <c r="AN77">
        <v>-0.18941913799999999</v>
      </c>
      <c r="AO77">
        <v>0.62043140299999999</v>
      </c>
      <c r="AP77">
        <v>0.85391773800000004</v>
      </c>
    </row>
    <row r="78" spans="1:42" x14ac:dyDescent="0.2">
      <c r="A78" t="s">
        <v>200</v>
      </c>
      <c r="C78">
        <v>499.46364299999999</v>
      </c>
      <c r="E78" t="s">
        <v>18</v>
      </c>
      <c r="L78">
        <v>-0.20821593199999999</v>
      </c>
      <c r="M78">
        <v>-4.7371321000000001E-2</v>
      </c>
      <c r="N78">
        <v>-0.20152283700000001</v>
      </c>
      <c r="O78">
        <v>-0.13558868800000001</v>
      </c>
      <c r="P78">
        <v>-0.160575248</v>
      </c>
      <c r="Q78">
        <v>0.11103025</v>
      </c>
      <c r="R78">
        <v>-0.218673643</v>
      </c>
      <c r="S78">
        <v>-0.21045447</v>
      </c>
      <c r="T78">
        <v>-0.24109861699999999</v>
      </c>
      <c r="U78">
        <v>-0.23998695</v>
      </c>
      <c r="V78">
        <v>0.418428036</v>
      </c>
      <c r="W78">
        <v>-0.19192973299999999</v>
      </c>
      <c r="X78">
        <v>-6.8893012200000006E-2</v>
      </c>
      <c r="Y78">
        <v>-0.14252501300000001</v>
      </c>
      <c r="Z78">
        <v>-8.9739055100000006E-2</v>
      </c>
      <c r="AA78">
        <v>-0.19376095700000001</v>
      </c>
      <c r="AB78">
        <v>-0.172865088</v>
      </c>
      <c r="AC78">
        <v>-0.15592315300000001</v>
      </c>
      <c r="AD78">
        <v>-0.20540723999999999</v>
      </c>
      <c r="AE78">
        <v>-0.14411897900000001</v>
      </c>
      <c r="AF78">
        <v>-0.13228057300000001</v>
      </c>
      <c r="AG78">
        <v>-0.10336926</v>
      </c>
      <c r="AH78">
        <v>-0.17535514099999999</v>
      </c>
      <c r="AI78">
        <v>-0.218097604</v>
      </c>
      <c r="AJ78">
        <v>-0.20900026599999999</v>
      </c>
      <c r="AK78">
        <v>-0.206295477</v>
      </c>
      <c r="AL78">
        <v>-0.19870986500000001</v>
      </c>
      <c r="AM78">
        <v>0.435333737</v>
      </c>
      <c r="AN78">
        <v>0.34538869</v>
      </c>
      <c r="AO78">
        <v>-0.17406639600000001</v>
      </c>
      <c r="AP78">
        <v>-0.19805563100000001</v>
      </c>
    </row>
    <row r="79" spans="1:42" x14ac:dyDescent="0.2">
      <c r="A79" t="s">
        <v>201</v>
      </c>
      <c r="B79" t="s">
        <v>202</v>
      </c>
      <c r="C79">
        <v>495.26489199999997</v>
      </c>
      <c r="E79" t="s">
        <v>18</v>
      </c>
      <c r="F79" t="s">
        <v>203</v>
      </c>
      <c r="G79" t="s">
        <v>650</v>
      </c>
      <c r="H79" t="s">
        <v>652</v>
      </c>
      <c r="J79">
        <v>49.481727999999997</v>
      </c>
      <c r="K79">
        <v>2.6857663000000001E-3</v>
      </c>
      <c r="L79">
        <v>-0.33041395800000001</v>
      </c>
      <c r="M79">
        <v>-5.6885529999999997E-2</v>
      </c>
      <c r="N79">
        <v>-0.35796420099999998</v>
      </c>
      <c r="O79">
        <v>-0.20692390599999999</v>
      </c>
      <c r="P79">
        <v>-0.23744573499999999</v>
      </c>
      <c r="Q79">
        <v>0.22494772599999999</v>
      </c>
      <c r="R79">
        <v>-0.36554106400000003</v>
      </c>
      <c r="S79">
        <v>-0.31485184599999999</v>
      </c>
      <c r="T79">
        <v>-0.376196266</v>
      </c>
      <c r="U79">
        <v>-0.39488506400000001</v>
      </c>
      <c r="V79">
        <v>0.75135228799999998</v>
      </c>
      <c r="W79">
        <v>-0.33357076200000002</v>
      </c>
      <c r="X79">
        <v>-0.16640095599999999</v>
      </c>
      <c r="Y79">
        <v>-0.206366888</v>
      </c>
      <c r="Z79">
        <v>-0.193179246</v>
      </c>
      <c r="AA79">
        <v>-0.30900941100000001</v>
      </c>
      <c r="AB79">
        <v>-0.23959612299999999</v>
      </c>
      <c r="AC79">
        <v>-0.29009659700000001</v>
      </c>
      <c r="AD79">
        <v>-0.299393835</v>
      </c>
      <c r="AE79">
        <v>-0.228883261</v>
      </c>
      <c r="AF79">
        <v>-0.217971466</v>
      </c>
      <c r="AG79">
        <v>-0.16603658800000001</v>
      </c>
      <c r="AH79">
        <v>-0.30674865299999998</v>
      </c>
      <c r="AI79">
        <v>-0.352542252</v>
      </c>
      <c r="AJ79">
        <v>-0.31497418900000002</v>
      </c>
      <c r="AK79">
        <v>-0.31250870600000002</v>
      </c>
      <c r="AL79">
        <v>-0.31320212200000003</v>
      </c>
      <c r="AM79">
        <v>0.75601697300000004</v>
      </c>
      <c r="AN79">
        <v>0.342737703</v>
      </c>
      <c r="AO79">
        <v>-0.24143366099999999</v>
      </c>
      <c r="AP79">
        <v>-0.30081950299999999</v>
      </c>
    </row>
    <row r="80" spans="1:42" x14ac:dyDescent="0.2">
      <c r="A80" t="s">
        <v>204</v>
      </c>
      <c r="B80" t="s">
        <v>205</v>
      </c>
      <c r="C80">
        <v>392.23172499999998</v>
      </c>
      <c r="E80" t="s">
        <v>18</v>
      </c>
      <c r="F80" t="s">
        <v>206</v>
      </c>
      <c r="G80" t="s">
        <v>650</v>
      </c>
      <c r="H80" t="s">
        <v>652</v>
      </c>
      <c r="I80" t="s">
        <v>688</v>
      </c>
      <c r="J80">
        <v>74.1154875</v>
      </c>
      <c r="K80">
        <v>4.17368582E-4</v>
      </c>
      <c r="L80">
        <v>0.76234141600000005</v>
      </c>
      <c r="M80">
        <v>0.49900536899999998</v>
      </c>
      <c r="N80">
        <v>0.78386856299999996</v>
      </c>
      <c r="O80">
        <v>0.797965696</v>
      </c>
      <c r="P80">
        <v>0.83689967200000004</v>
      </c>
      <c r="Q80">
        <v>0.20768927300000001</v>
      </c>
      <c r="R80">
        <v>0.800927057</v>
      </c>
      <c r="S80">
        <v>0.69056066599999999</v>
      </c>
      <c r="T80">
        <v>0.61365385900000002</v>
      </c>
      <c r="U80">
        <v>0.79895382400000003</v>
      </c>
      <c r="V80">
        <v>-0.30607984599999999</v>
      </c>
      <c r="W80">
        <v>0.69926285700000002</v>
      </c>
      <c r="X80">
        <v>6.1285568800000002E-2</v>
      </c>
      <c r="Y80">
        <v>0.38504270800000001</v>
      </c>
      <c r="Z80">
        <v>0.29964295600000002</v>
      </c>
      <c r="AA80">
        <v>1</v>
      </c>
      <c r="AB80">
        <v>0.71456887899999999</v>
      </c>
      <c r="AC80">
        <v>0.292793937</v>
      </c>
      <c r="AD80">
        <v>0.726227874</v>
      </c>
      <c r="AE80">
        <v>0.44220689600000002</v>
      </c>
      <c r="AF80">
        <v>0.62738353800000002</v>
      </c>
      <c r="AG80">
        <v>0.55078933100000005</v>
      </c>
      <c r="AH80">
        <v>0.52599534999999997</v>
      </c>
      <c r="AI80">
        <v>0.88076970399999999</v>
      </c>
      <c r="AJ80">
        <v>0.66422334199999999</v>
      </c>
      <c r="AK80">
        <v>0.67518952499999996</v>
      </c>
      <c r="AL80">
        <v>0.81708079099999997</v>
      </c>
      <c r="AM80">
        <v>-0.34953509900000002</v>
      </c>
      <c r="AN80">
        <v>-0.115961587</v>
      </c>
      <c r="AO80">
        <v>0.62320345300000002</v>
      </c>
      <c r="AP80">
        <v>0.83493276800000005</v>
      </c>
    </row>
    <row r="81" spans="1:42" x14ac:dyDescent="0.2">
      <c r="A81" t="s">
        <v>207</v>
      </c>
      <c r="B81" t="s">
        <v>208</v>
      </c>
      <c r="C81">
        <v>410.24257</v>
      </c>
      <c r="E81" t="s">
        <v>18</v>
      </c>
      <c r="F81" t="s">
        <v>209</v>
      </c>
      <c r="G81" t="s">
        <v>650</v>
      </c>
      <c r="H81" t="s">
        <v>653</v>
      </c>
      <c r="J81">
        <v>7.0735105599999999</v>
      </c>
      <c r="K81">
        <v>-4.0228189799999998E-4</v>
      </c>
      <c r="L81">
        <v>0.443028531</v>
      </c>
      <c r="M81">
        <v>0.35415740099999998</v>
      </c>
      <c r="N81">
        <v>0.44090727000000002</v>
      </c>
      <c r="O81">
        <v>0.52867237700000003</v>
      </c>
      <c r="P81">
        <v>0.53143533099999996</v>
      </c>
      <c r="Q81">
        <v>0.28324949500000002</v>
      </c>
      <c r="R81">
        <v>0.45500073400000002</v>
      </c>
      <c r="S81">
        <v>0.411673868</v>
      </c>
      <c r="T81">
        <v>0.35431389200000002</v>
      </c>
      <c r="U81">
        <v>0.45972194900000002</v>
      </c>
      <c r="V81">
        <v>-2.2590070300000001E-2</v>
      </c>
      <c r="W81">
        <v>0.39420209499999997</v>
      </c>
      <c r="X81">
        <v>5.9121222100000002E-4</v>
      </c>
      <c r="Y81">
        <v>0.215491766</v>
      </c>
      <c r="Z81">
        <v>0.200731523</v>
      </c>
      <c r="AA81">
        <v>0.53779057200000002</v>
      </c>
      <c r="AB81">
        <v>0.43960725299999998</v>
      </c>
      <c r="AC81">
        <v>0.13639357699999999</v>
      </c>
      <c r="AD81">
        <v>0.41054264400000001</v>
      </c>
      <c r="AE81">
        <v>0.238403318</v>
      </c>
      <c r="AF81">
        <v>0.37043506300000001</v>
      </c>
      <c r="AG81">
        <v>0.33183078700000002</v>
      </c>
      <c r="AH81">
        <v>0.28200481599999999</v>
      </c>
      <c r="AI81">
        <v>0.528211765</v>
      </c>
      <c r="AJ81">
        <v>0.39210866599999999</v>
      </c>
      <c r="AK81">
        <v>0.40251203899999999</v>
      </c>
      <c r="AL81">
        <v>0.48257442</v>
      </c>
      <c r="AM81">
        <v>-3.8549172499999999E-2</v>
      </c>
      <c r="AN81">
        <v>3.90980072E-2</v>
      </c>
      <c r="AO81">
        <v>0.35902611099999998</v>
      </c>
      <c r="AP81">
        <v>0.50505387300000004</v>
      </c>
    </row>
    <row r="82" spans="1:42" x14ac:dyDescent="0.2">
      <c r="A82" t="s">
        <v>210</v>
      </c>
      <c r="B82" t="s">
        <v>211</v>
      </c>
      <c r="C82">
        <v>756.43391499999996</v>
      </c>
      <c r="E82" t="s">
        <v>18</v>
      </c>
      <c r="F82" t="s">
        <v>212</v>
      </c>
      <c r="G82" t="s">
        <v>650</v>
      </c>
      <c r="H82" t="s">
        <v>653</v>
      </c>
      <c r="J82">
        <v>73.301726500000001</v>
      </c>
      <c r="K82">
        <v>4.2951796399999997E-3</v>
      </c>
      <c r="L82">
        <v>9.8729713299999994E-2</v>
      </c>
      <c r="M82">
        <v>6.8073465E-2</v>
      </c>
      <c r="N82">
        <v>0.26460615799999998</v>
      </c>
      <c r="O82">
        <v>0.23107212799999999</v>
      </c>
      <c r="P82">
        <v>0.15517041200000001</v>
      </c>
      <c r="Q82">
        <v>-1.2727933800000001E-2</v>
      </c>
      <c r="R82">
        <v>0.13406763799999999</v>
      </c>
      <c r="S82">
        <v>3.07107649E-2</v>
      </c>
      <c r="T82">
        <v>0.18225012099999999</v>
      </c>
      <c r="U82">
        <v>0.206468546</v>
      </c>
      <c r="V82">
        <v>-0.226984719</v>
      </c>
      <c r="W82">
        <v>0.24054889600000001</v>
      </c>
      <c r="X82">
        <v>0.24501057100000001</v>
      </c>
      <c r="Y82">
        <v>-1.5089852799999999E-2</v>
      </c>
      <c r="Z82">
        <v>1</v>
      </c>
      <c r="AA82">
        <v>0.29778578900000002</v>
      </c>
      <c r="AB82">
        <v>0.18773273500000001</v>
      </c>
      <c r="AC82">
        <v>0.53684136800000004</v>
      </c>
      <c r="AD82">
        <v>6.5182582899999994E-2</v>
      </c>
      <c r="AE82">
        <v>0.14214015599999999</v>
      </c>
      <c r="AF82">
        <v>0.15665901900000001</v>
      </c>
      <c r="AG82">
        <v>7.9771086699999993E-2</v>
      </c>
      <c r="AH82">
        <v>0.32586802199999998</v>
      </c>
      <c r="AI82">
        <v>0.26748103099999998</v>
      </c>
      <c r="AJ82">
        <v>8.4736829299999997E-2</v>
      </c>
      <c r="AK82">
        <v>7.1181606800000005E-2</v>
      </c>
      <c r="AL82">
        <v>5.0492639399999997E-2</v>
      </c>
      <c r="AM82">
        <v>-0.21875407399999999</v>
      </c>
      <c r="AN82">
        <v>8.7176152300000004E-2</v>
      </c>
      <c r="AO82">
        <v>6.5520910500000001E-2</v>
      </c>
      <c r="AP82">
        <v>9.4095130999999999E-2</v>
      </c>
    </row>
    <row r="83" spans="1:42" x14ac:dyDescent="0.2">
      <c r="A83" t="s">
        <v>213</v>
      </c>
      <c r="B83" t="s">
        <v>214</v>
      </c>
      <c r="C83">
        <v>436.258151</v>
      </c>
      <c r="E83" t="s">
        <v>18</v>
      </c>
      <c r="F83" t="s">
        <v>215</v>
      </c>
      <c r="G83" t="s">
        <v>650</v>
      </c>
      <c r="H83" t="s">
        <v>652</v>
      </c>
      <c r="I83" t="s">
        <v>687</v>
      </c>
      <c r="J83">
        <v>23.6448581</v>
      </c>
      <c r="K83">
        <v>-7.3878754699999996E-4</v>
      </c>
      <c r="L83">
        <v>0.41939748999999998</v>
      </c>
      <c r="M83">
        <v>0.325673347</v>
      </c>
      <c r="N83">
        <v>0.50618887300000004</v>
      </c>
      <c r="O83">
        <v>0.58272632899999999</v>
      </c>
      <c r="P83">
        <v>0.53780765399999997</v>
      </c>
      <c r="Q83">
        <v>0.26026971100000001</v>
      </c>
      <c r="R83">
        <v>0.467990199</v>
      </c>
      <c r="S83">
        <v>0.348329897</v>
      </c>
      <c r="T83">
        <v>0.29589374699999998</v>
      </c>
      <c r="U83">
        <v>0.43316153600000001</v>
      </c>
      <c r="V83">
        <v>2.7541811200000002E-4</v>
      </c>
      <c r="W83">
        <v>0.46052597000000001</v>
      </c>
      <c r="X83">
        <v>-1.86576816E-2</v>
      </c>
      <c r="Y83">
        <v>0.178922795</v>
      </c>
      <c r="Z83">
        <v>0.204375628</v>
      </c>
      <c r="AA83">
        <v>0.56428695100000004</v>
      </c>
      <c r="AB83">
        <v>0.50374883599999998</v>
      </c>
      <c r="AC83">
        <v>0.20172753099999999</v>
      </c>
      <c r="AD83">
        <v>0.44537880499999999</v>
      </c>
      <c r="AE83">
        <v>0.30205201999999998</v>
      </c>
      <c r="AF83">
        <v>0.49228886500000002</v>
      </c>
      <c r="AG83">
        <v>0.44352707499999999</v>
      </c>
      <c r="AH83">
        <v>0.35925568299999999</v>
      </c>
      <c r="AI83">
        <v>0.58213412799999997</v>
      </c>
      <c r="AJ83">
        <v>0.31727575899999999</v>
      </c>
      <c r="AK83">
        <v>0.33274373899999998</v>
      </c>
      <c r="AL83">
        <v>0.49150970500000002</v>
      </c>
      <c r="AM83">
        <v>-3.2232306799999999E-2</v>
      </c>
      <c r="AN83">
        <v>8.1207972100000008E-3</v>
      </c>
      <c r="AO83">
        <v>0.39200213499999997</v>
      </c>
      <c r="AP83">
        <v>0.52015475799999999</v>
      </c>
    </row>
    <row r="84" spans="1:42" x14ac:dyDescent="0.2">
      <c r="A84" t="s">
        <v>216</v>
      </c>
      <c r="C84">
        <v>688.54961600000001</v>
      </c>
      <c r="E84" t="s">
        <v>18</v>
      </c>
      <c r="L84">
        <v>4.0096373400000003E-2</v>
      </c>
      <c r="M84">
        <v>3.2562687200000003E-2</v>
      </c>
      <c r="N84">
        <v>0.29670230800000003</v>
      </c>
      <c r="O84">
        <v>0.32218292599999998</v>
      </c>
      <c r="P84">
        <v>0.160572726</v>
      </c>
      <c r="Q84">
        <v>4.9148960899999997E-2</v>
      </c>
      <c r="R84">
        <v>0.126976283</v>
      </c>
      <c r="S84">
        <v>-2.1621296000000002E-2</v>
      </c>
      <c r="T84">
        <v>0.12992010700000001</v>
      </c>
      <c r="U84">
        <v>0.13252069499999999</v>
      </c>
      <c r="V84">
        <v>-0.171969497</v>
      </c>
      <c r="W84">
        <v>0.29446597400000002</v>
      </c>
      <c r="X84">
        <v>0.123824424</v>
      </c>
      <c r="Y84">
        <v>-4.3064853899999998E-2</v>
      </c>
      <c r="Z84">
        <v>0.67570234299999998</v>
      </c>
      <c r="AA84">
        <v>0.339883239</v>
      </c>
      <c r="AB84">
        <v>0.34035514700000002</v>
      </c>
      <c r="AC84">
        <v>0.57139533600000003</v>
      </c>
      <c r="AD84">
        <v>9.7482405300000005E-2</v>
      </c>
      <c r="AE84">
        <v>0.24327961300000001</v>
      </c>
      <c r="AF84">
        <v>0.28849833899999999</v>
      </c>
      <c r="AG84">
        <v>0.21059714500000001</v>
      </c>
      <c r="AH84">
        <v>0.43336727899999999</v>
      </c>
      <c r="AI84">
        <v>0.33132378800000001</v>
      </c>
      <c r="AJ84">
        <v>-1.6133083900000001E-4</v>
      </c>
      <c r="AK84">
        <v>-4.6932992499999996E-3</v>
      </c>
      <c r="AL84">
        <v>6.2118841500000001E-2</v>
      </c>
      <c r="AM84">
        <v>-0.187651283</v>
      </c>
      <c r="AN84">
        <v>5.2281133600000002E-2</v>
      </c>
      <c r="AO84">
        <v>0.10977535300000001</v>
      </c>
      <c r="AP84">
        <v>0.12159681999999999</v>
      </c>
    </row>
    <row r="85" spans="1:42" x14ac:dyDescent="0.2">
      <c r="A85" t="s">
        <v>217</v>
      </c>
      <c r="B85" t="s">
        <v>218</v>
      </c>
      <c r="C85">
        <v>674.48655399999996</v>
      </c>
      <c r="E85" t="s">
        <v>18</v>
      </c>
      <c r="F85" t="s">
        <v>219</v>
      </c>
      <c r="G85" t="s">
        <v>650</v>
      </c>
      <c r="H85" t="s">
        <v>653</v>
      </c>
      <c r="J85">
        <v>51.947526400000001</v>
      </c>
      <c r="K85">
        <v>-2.0640839400000001E-3</v>
      </c>
      <c r="L85">
        <v>0.54435401000000005</v>
      </c>
      <c r="M85">
        <v>0.29525199099999999</v>
      </c>
      <c r="N85">
        <v>0.76353269700000004</v>
      </c>
      <c r="O85">
        <v>0.65540421199999999</v>
      </c>
      <c r="P85">
        <v>0.60212088799999997</v>
      </c>
      <c r="Q85">
        <v>1.6674472499999999E-2</v>
      </c>
      <c r="R85">
        <v>0.61595429499999999</v>
      </c>
      <c r="S85">
        <v>0.38104423700000001</v>
      </c>
      <c r="T85">
        <v>0.39651503599999999</v>
      </c>
      <c r="U85">
        <v>0.60239936900000002</v>
      </c>
      <c r="V85">
        <v>-0.34580609200000001</v>
      </c>
      <c r="W85">
        <v>0.61067356800000006</v>
      </c>
      <c r="X85">
        <v>0.137374898</v>
      </c>
      <c r="Y85">
        <v>0.18767199700000001</v>
      </c>
      <c r="Z85">
        <v>0.43972711199999998</v>
      </c>
      <c r="AA85">
        <v>0.69038401299999996</v>
      </c>
      <c r="AB85">
        <v>0.55168357199999996</v>
      </c>
      <c r="AC85">
        <v>0.38144778299999998</v>
      </c>
      <c r="AD85">
        <v>0.53759808499999995</v>
      </c>
      <c r="AE85">
        <v>0.40714902200000003</v>
      </c>
      <c r="AF85">
        <v>0.62863965099999997</v>
      </c>
      <c r="AG85">
        <v>0.58254432599999995</v>
      </c>
      <c r="AH85">
        <v>0.51299637300000001</v>
      </c>
      <c r="AI85">
        <v>0.74921748099999996</v>
      </c>
      <c r="AJ85">
        <v>0.37822934699999999</v>
      </c>
      <c r="AK85">
        <v>0.37964967300000002</v>
      </c>
      <c r="AL85">
        <v>0.57349231599999995</v>
      </c>
      <c r="AM85">
        <v>-0.38237135</v>
      </c>
      <c r="AN85">
        <v>-0.114010945</v>
      </c>
      <c r="AO85">
        <v>0.46047797800000001</v>
      </c>
      <c r="AP85">
        <v>0.61124414900000001</v>
      </c>
    </row>
    <row r="86" spans="1:42" x14ac:dyDescent="0.2">
      <c r="A86" t="s">
        <v>220</v>
      </c>
      <c r="C86">
        <v>999.92237999999998</v>
      </c>
      <c r="E86" t="s">
        <v>166</v>
      </c>
      <c r="L86">
        <v>-0.30055814600000003</v>
      </c>
      <c r="M86">
        <v>-7.0536931299999994E-2</v>
      </c>
      <c r="N86">
        <v>-0.29191682600000002</v>
      </c>
      <c r="O86">
        <v>-0.19755803299999999</v>
      </c>
      <c r="P86">
        <v>-0.23308173500000001</v>
      </c>
      <c r="Q86">
        <v>0.14941189199999999</v>
      </c>
      <c r="R86">
        <v>-0.31610859400000002</v>
      </c>
      <c r="S86">
        <v>-0.30343413699999999</v>
      </c>
      <c r="T86">
        <v>-0.34809765399999998</v>
      </c>
      <c r="U86">
        <v>-0.34664184100000001</v>
      </c>
      <c r="V86">
        <v>0.57679281999999998</v>
      </c>
      <c r="W86">
        <v>-0.277815547</v>
      </c>
      <c r="X86">
        <v>-9.9529062400000007E-2</v>
      </c>
      <c r="Y86">
        <v>-0.20548545600000001</v>
      </c>
      <c r="Z86">
        <v>-0.13029260000000001</v>
      </c>
      <c r="AA86">
        <v>-0.28034691499999997</v>
      </c>
      <c r="AB86">
        <v>-0.24963442299999999</v>
      </c>
      <c r="AC86">
        <v>-0.225433737</v>
      </c>
      <c r="AD86">
        <v>-0.29524831499999998</v>
      </c>
      <c r="AE86">
        <v>-0.20814070000000001</v>
      </c>
      <c r="AF86">
        <v>-0.19177809000000001</v>
      </c>
      <c r="AG86">
        <v>-0.14989058699999999</v>
      </c>
      <c r="AH86">
        <v>-0.25337384699999999</v>
      </c>
      <c r="AI86">
        <v>-0.31534841899999999</v>
      </c>
      <c r="AJ86">
        <v>-0.30122549599999998</v>
      </c>
      <c r="AK86">
        <v>-0.29746040400000001</v>
      </c>
      <c r="AL86">
        <v>-0.28699358899999999</v>
      </c>
      <c r="AM86">
        <v>0.59953369999999995</v>
      </c>
      <c r="AN86">
        <v>0.42935858100000002</v>
      </c>
      <c r="AO86">
        <v>-0.250414095</v>
      </c>
      <c r="AP86">
        <v>-0.28598082200000002</v>
      </c>
    </row>
    <row r="87" spans="1:42" x14ac:dyDescent="0.2">
      <c r="A87" t="s">
        <v>221</v>
      </c>
      <c r="C87">
        <v>499.60826900000001</v>
      </c>
      <c r="E87" t="s">
        <v>18</v>
      </c>
      <c r="L87">
        <v>-0.23534365099999999</v>
      </c>
      <c r="M87">
        <v>-5.5827461600000003E-2</v>
      </c>
      <c r="N87">
        <v>-0.228359167</v>
      </c>
      <c r="O87">
        <v>-0.154924282</v>
      </c>
      <c r="P87">
        <v>-0.18229237200000001</v>
      </c>
      <c r="Q87">
        <v>0.118883768</v>
      </c>
      <c r="R87">
        <v>-0.24760329</v>
      </c>
      <c r="S87">
        <v>-0.237547805</v>
      </c>
      <c r="T87">
        <v>-0.27280389799999999</v>
      </c>
      <c r="U87">
        <v>-0.27120041900000003</v>
      </c>
      <c r="V87">
        <v>0.45847165200000001</v>
      </c>
      <c r="W87">
        <v>-0.217134776</v>
      </c>
      <c r="X87">
        <v>-7.9481221899999996E-2</v>
      </c>
      <c r="Y87">
        <v>-0.162259764</v>
      </c>
      <c r="Z87">
        <v>-0.10258954300000001</v>
      </c>
      <c r="AA87">
        <v>-0.21915113899999999</v>
      </c>
      <c r="AB87">
        <v>-0.19433152000000001</v>
      </c>
      <c r="AC87">
        <v>-0.17785673599999999</v>
      </c>
      <c r="AD87">
        <v>-0.23137996299999999</v>
      </c>
      <c r="AE87">
        <v>-0.16405029700000001</v>
      </c>
      <c r="AF87">
        <v>-0.14959526000000001</v>
      </c>
      <c r="AG87">
        <v>-0.117073388</v>
      </c>
      <c r="AH87">
        <v>-0.199371045</v>
      </c>
      <c r="AI87">
        <v>-0.24649489499999999</v>
      </c>
      <c r="AJ87">
        <v>-0.23582941800000001</v>
      </c>
      <c r="AK87">
        <v>-0.23290398800000001</v>
      </c>
      <c r="AL87">
        <v>-0.22432128500000001</v>
      </c>
      <c r="AM87">
        <v>0.472854789</v>
      </c>
      <c r="AN87">
        <v>0.35846067999999998</v>
      </c>
      <c r="AO87">
        <v>-0.196388015</v>
      </c>
      <c r="AP87">
        <v>-0.223810077</v>
      </c>
    </row>
    <row r="88" spans="1:42" x14ac:dyDescent="0.2">
      <c r="A88" t="s">
        <v>222</v>
      </c>
      <c r="B88" t="s">
        <v>223</v>
      </c>
      <c r="C88">
        <v>582.31548599999996</v>
      </c>
      <c r="E88" t="s">
        <v>18</v>
      </c>
      <c r="F88" t="s">
        <v>224</v>
      </c>
      <c r="G88" t="s">
        <v>650</v>
      </c>
      <c r="H88" t="s">
        <v>653</v>
      </c>
      <c r="J88">
        <v>67.051342199999993</v>
      </c>
      <c r="K88">
        <v>3.1545445300000001E-3</v>
      </c>
      <c r="L88">
        <v>0.85553400800000001</v>
      </c>
      <c r="M88">
        <v>0.53936780299999998</v>
      </c>
      <c r="N88">
        <v>0.77134939300000005</v>
      </c>
      <c r="O88">
        <v>0.78416386999999999</v>
      </c>
      <c r="P88">
        <v>0.89541192300000005</v>
      </c>
      <c r="Q88">
        <v>0.22884901999999999</v>
      </c>
      <c r="R88">
        <v>0.869377328</v>
      </c>
      <c r="S88">
        <v>0.813291914</v>
      </c>
      <c r="T88">
        <v>0.67727172700000005</v>
      </c>
      <c r="U88">
        <v>0.85330705500000004</v>
      </c>
      <c r="V88">
        <v>-0.30300244799999998</v>
      </c>
      <c r="W88">
        <v>0.69418766300000001</v>
      </c>
      <c r="X88">
        <v>9.8505921500000003E-3</v>
      </c>
      <c r="Y88">
        <v>0.46114527799999999</v>
      </c>
      <c r="Z88">
        <v>9.4152304699999995E-2</v>
      </c>
      <c r="AA88">
        <v>0.83803920499999995</v>
      </c>
      <c r="AB88">
        <v>0.65898381900000003</v>
      </c>
      <c r="AC88">
        <v>0.16234859800000001</v>
      </c>
      <c r="AD88">
        <v>0.80388382800000002</v>
      </c>
      <c r="AE88">
        <v>0.445763293</v>
      </c>
      <c r="AF88">
        <v>0.59050094799999997</v>
      </c>
      <c r="AG88">
        <v>0.52684652300000001</v>
      </c>
      <c r="AH88">
        <v>0.4775915</v>
      </c>
      <c r="AI88">
        <v>0.88086958800000004</v>
      </c>
      <c r="AJ88">
        <v>0.76338777899999999</v>
      </c>
      <c r="AK88">
        <v>0.78130134100000004</v>
      </c>
      <c r="AL88">
        <v>0.90842299999999998</v>
      </c>
      <c r="AM88">
        <v>-0.35078881899999997</v>
      </c>
      <c r="AN88">
        <v>-0.16495752399999999</v>
      </c>
      <c r="AO88">
        <v>0.69827135399999996</v>
      </c>
      <c r="AP88">
        <v>1</v>
      </c>
    </row>
    <row r="89" spans="1:42" x14ac:dyDescent="0.2">
      <c r="A89" t="s">
        <v>225</v>
      </c>
      <c r="B89" t="s">
        <v>226</v>
      </c>
      <c r="C89">
        <v>858.52274399999999</v>
      </c>
      <c r="E89" t="s">
        <v>18</v>
      </c>
      <c r="F89" t="s">
        <v>227</v>
      </c>
      <c r="G89" t="s">
        <v>663</v>
      </c>
      <c r="H89" t="s">
        <v>662</v>
      </c>
      <c r="J89">
        <v>82.872084700000002</v>
      </c>
      <c r="K89">
        <v>-2.5371021500000001E-3</v>
      </c>
      <c r="L89">
        <v>0.74901474000000001</v>
      </c>
      <c r="M89">
        <v>0.41080177699999998</v>
      </c>
      <c r="N89">
        <v>0.81636088299999998</v>
      </c>
      <c r="O89">
        <v>0.68753894199999999</v>
      </c>
      <c r="P89">
        <v>0.75245866900000002</v>
      </c>
      <c r="Q89">
        <v>4.87325235E-2</v>
      </c>
      <c r="R89">
        <v>0.77382298800000004</v>
      </c>
      <c r="S89">
        <v>0.59733055700000004</v>
      </c>
      <c r="T89">
        <v>0.545143029</v>
      </c>
      <c r="U89">
        <v>0.77327350500000003</v>
      </c>
      <c r="V89">
        <v>-0.387969491</v>
      </c>
      <c r="W89">
        <v>0.65598559700000003</v>
      </c>
      <c r="X89">
        <v>0.144310724</v>
      </c>
      <c r="Y89">
        <v>0.316556752</v>
      </c>
      <c r="Z89">
        <v>0.25980542299999998</v>
      </c>
      <c r="AA89">
        <v>0.74223579699999997</v>
      </c>
      <c r="AB89">
        <v>0.56821989399999995</v>
      </c>
      <c r="AC89">
        <v>0.217439154</v>
      </c>
      <c r="AD89">
        <v>0.68010104999999998</v>
      </c>
      <c r="AE89">
        <v>0.38794446100000002</v>
      </c>
      <c r="AF89">
        <v>0.59050185200000005</v>
      </c>
      <c r="AG89">
        <v>0.53303720399999999</v>
      </c>
      <c r="AH89">
        <v>0.43155474100000002</v>
      </c>
      <c r="AI89">
        <v>0.806096802</v>
      </c>
      <c r="AJ89">
        <v>0.59045169200000003</v>
      </c>
      <c r="AK89">
        <v>0.58670175300000005</v>
      </c>
      <c r="AL89">
        <v>0.75602268699999997</v>
      </c>
      <c r="AM89">
        <v>-0.42125747899999999</v>
      </c>
      <c r="AN89">
        <v>-0.157308323</v>
      </c>
      <c r="AO89">
        <v>0.56605958199999995</v>
      </c>
      <c r="AP89">
        <v>0.76272235600000005</v>
      </c>
    </row>
    <row r="90" spans="1:42" x14ac:dyDescent="0.2">
      <c r="A90" t="s">
        <v>228</v>
      </c>
      <c r="C90">
        <v>994.62604999999996</v>
      </c>
      <c r="E90" t="s">
        <v>18</v>
      </c>
      <c r="L90">
        <v>-0.109197514</v>
      </c>
      <c r="M90">
        <v>-2.2760603099999999E-2</v>
      </c>
      <c r="N90">
        <v>-0.10082713</v>
      </c>
      <c r="O90">
        <v>-3.9794098600000001E-2</v>
      </c>
      <c r="P90">
        <v>-9.2852270900000006E-2</v>
      </c>
      <c r="Q90">
        <v>0.109107833</v>
      </c>
      <c r="R90">
        <v>-0.112343281</v>
      </c>
      <c r="S90">
        <v>-0.111489765</v>
      </c>
      <c r="T90">
        <v>-0.123370076</v>
      </c>
      <c r="U90">
        <v>-0.122599917</v>
      </c>
      <c r="V90">
        <v>0.13555408399999999</v>
      </c>
      <c r="W90">
        <v>-9.9137211599999997E-2</v>
      </c>
      <c r="X90">
        <v>-2.0071701399999999E-2</v>
      </c>
      <c r="Y90">
        <v>-7.6937270000000002E-2</v>
      </c>
      <c r="Z90">
        <v>-4.0774856300000002E-2</v>
      </c>
      <c r="AA90">
        <v>-9.21233682E-2</v>
      </c>
      <c r="AB90">
        <v>-7.9343391999999999E-2</v>
      </c>
      <c r="AC90">
        <v>-7.9170071600000003E-2</v>
      </c>
      <c r="AD90">
        <v>-0.111867339</v>
      </c>
      <c r="AE90">
        <v>-7.4562178199999996E-2</v>
      </c>
      <c r="AF90">
        <v>-6.21718302E-2</v>
      </c>
      <c r="AG90">
        <v>-4.8217954899999999E-2</v>
      </c>
      <c r="AH90">
        <v>-9.0497958700000006E-2</v>
      </c>
      <c r="AI90">
        <v>-0.108598055</v>
      </c>
      <c r="AJ90">
        <v>-0.10992220799999999</v>
      </c>
      <c r="AK90">
        <v>-0.109158828</v>
      </c>
      <c r="AL90">
        <v>-0.103492055</v>
      </c>
      <c r="AM90">
        <v>0.173113298</v>
      </c>
      <c r="AN90">
        <v>0.231675241</v>
      </c>
      <c r="AO90">
        <v>-9.2814798500000004E-2</v>
      </c>
      <c r="AP90">
        <v>-0.103582023</v>
      </c>
    </row>
    <row r="91" spans="1:42" x14ac:dyDescent="0.2">
      <c r="A91" t="s">
        <v>229</v>
      </c>
      <c r="C91">
        <v>566.14540599999998</v>
      </c>
      <c r="E91" t="s">
        <v>18</v>
      </c>
      <c r="L91">
        <v>0.255004279</v>
      </c>
      <c r="M91">
        <v>0.119968533</v>
      </c>
      <c r="N91">
        <v>0.41478838000000001</v>
      </c>
      <c r="O91">
        <v>0.31115714100000003</v>
      </c>
      <c r="P91">
        <v>0.30345434100000002</v>
      </c>
      <c r="Q91">
        <v>-0.11884093799999999</v>
      </c>
      <c r="R91">
        <v>0.29537592400000001</v>
      </c>
      <c r="S91">
        <v>0.13977868199999999</v>
      </c>
      <c r="T91">
        <v>0.21648795600000001</v>
      </c>
      <c r="U91">
        <v>0.324205825</v>
      </c>
      <c r="V91">
        <v>-0.34577981499999999</v>
      </c>
      <c r="W91">
        <v>0.48017468600000002</v>
      </c>
      <c r="X91">
        <v>0.35781355999999997</v>
      </c>
      <c r="Y91">
        <v>7.2742168400000001E-2</v>
      </c>
      <c r="Z91">
        <v>0.497577188</v>
      </c>
      <c r="AA91">
        <v>0.36615083799999998</v>
      </c>
      <c r="AB91">
        <v>0.27318808500000002</v>
      </c>
      <c r="AC91">
        <v>0.51468001900000004</v>
      </c>
      <c r="AD91">
        <v>0.30218609800000001</v>
      </c>
      <c r="AE91">
        <v>0.26693202500000002</v>
      </c>
      <c r="AF91">
        <v>0.27614682800000001</v>
      </c>
      <c r="AG91">
        <v>0.19719756899999999</v>
      </c>
      <c r="AH91">
        <v>0.40612870000000001</v>
      </c>
      <c r="AI91">
        <v>0.39494781099999998</v>
      </c>
      <c r="AJ91">
        <v>0.16827403799999999</v>
      </c>
      <c r="AK91">
        <v>0.160673025</v>
      </c>
      <c r="AL91">
        <v>0.244107302</v>
      </c>
      <c r="AM91">
        <v>-0.36715463300000001</v>
      </c>
      <c r="AN91">
        <v>-7.8825558500000004E-2</v>
      </c>
      <c r="AO91">
        <v>0.26511417100000001</v>
      </c>
      <c r="AP91">
        <v>0.26756697099999999</v>
      </c>
    </row>
    <row r="92" spans="1:42" x14ac:dyDescent="0.2">
      <c r="A92" t="s">
        <v>230</v>
      </c>
      <c r="C92">
        <v>1068.5364099999999</v>
      </c>
      <c r="E92" t="s">
        <v>18</v>
      </c>
      <c r="L92">
        <v>-0.131537815</v>
      </c>
      <c r="M92">
        <v>-6.1598120700000002E-2</v>
      </c>
      <c r="N92">
        <v>-0.12905456600000001</v>
      </c>
      <c r="O92">
        <v>-0.121607586</v>
      </c>
      <c r="P92">
        <v>-0.138886548</v>
      </c>
      <c r="Q92">
        <v>-4.31197278E-2</v>
      </c>
      <c r="R92">
        <v>-0.13960772099999999</v>
      </c>
      <c r="S92">
        <v>-0.133405524</v>
      </c>
      <c r="T92">
        <v>-0.14881835600000001</v>
      </c>
      <c r="U92">
        <v>-0.15158646100000001</v>
      </c>
      <c r="V92">
        <v>0.15959706400000001</v>
      </c>
      <c r="W92">
        <v>-0.122215665</v>
      </c>
      <c r="X92">
        <v>-3.0331488300000001E-2</v>
      </c>
      <c r="Y92">
        <v>-8.47601033E-2</v>
      </c>
      <c r="Z92">
        <v>-5.5792635899999998E-2</v>
      </c>
      <c r="AA92">
        <v>-0.12459732599999999</v>
      </c>
      <c r="AB92">
        <v>-0.112477207</v>
      </c>
      <c r="AC92">
        <v>-0.100299788</v>
      </c>
      <c r="AD92">
        <v>-0.135416864</v>
      </c>
      <c r="AE92">
        <v>-9.5532141900000006E-2</v>
      </c>
      <c r="AF92">
        <v>-8.6171685499999998E-2</v>
      </c>
      <c r="AG92">
        <v>-6.6990110300000003E-2</v>
      </c>
      <c r="AH92">
        <v>-0.11491008900000001</v>
      </c>
      <c r="AI92">
        <v>-0.14008008599999999</v>
      </c>
      <c r="AJ92">
        <v>-0.131664795</v>
      </c>
      <c r="AK92">
        <v>-0.130784078</v>
      </c>
      <c r="AL92">
        <v>-0.127885207</v>
      </c>
      <c r="AM92">
        <v>0.18561757600000001</v>
      </c>
      <c r="AN92">
        <v>0.42373793599999998</v>
      </c>
      <c r="AO92">
        <v>-0.112640305</v>
      </c>
      <c r="AP92">
        <v>-0.12654916499999999</v>
      </c>
    </row>
    <row r="93" spans="1:42" x14ac:dyDescent="0.2">
      <c r="A93" t="s">
        <v>231</v>
      </c>
      <c r="B93" t="s">
        <v>232</v>
      </c>
      <c r="C93">
        <v>509.31098300000002</v>
      </c>
      <c r="E93" t="s">
        <v>18</v>
      </c>
      <c r="F93" t="s">
        <v>233</v>
      </c>
      <c r="G93" t="s">
        <v>650</v>
      </c>
      <c r="H93" t="s">
        <v>652</v>
      </c>
      <c r="I93" t="s">
        <v>686</v>
      </c>
      <c r="J93">
        <v>23.204629799999999</v>
      </c>
      <c r="K93">
        <v>-6.4766754299999999E-4</v>
      </c>
      <c r="L93">
        <v>0.18199121300000001</v>
      </c>
      <c r="M93">
        <v>0.18121633000000001</v>
      </c>
      <c r="N93">
        <v>0.22979164299999999</v>
      </c>
      <c r="O93">
        <v>0.34718326900000002</v>
      </c>
      <c r="P93">
        <v>0.2958247</v>
      </c>
      <c r="Q93">
        <v>0.23226801799999999</v>
      </c>
      <c r="R93">
        <v>0.19422287299999999</v>
      </c>
      <c r="S93">
        <v>0.15995675500000001</v>
      </c>
      <c r="T93">
        <v>0.16586672799999999</v>
      </c>
      <c r="U93">
        <v>0.21298062200000001</v>
      </c>
      <c r="V93">
        <v>1.65993522E-3</v>
      </c>
      <c r="W93">
        <v>0.23100132300000001</v>
      </c>
      <c r="X93">
        <v>-7.5987832199999996E-3</v>
      </c>
      <c r="Y93">
        <v>7.9894425199999994E-2</v>
      </c>
      <c r="Z93">
        <v>0.153827872</v>
      </c>
      <c r="AA93">
        <v>0.32420971999999998</v>
      </c>
      <c r="AB93">
        <v>0.363664396</v>
      </c>
      <c r="AC93">
        <v>6.3980522600000006E-2</v>
      </c>
      <c r="AD93">
        <v>0.18601340599999999</v>
      </c>
      <c r="AE93">
        <v>9.9339556499999995E-2</v>
      </c>
      <c r="AF93">
        <v>0.24747338899999999</v>
      </c>
      <c r="AG93">
        <v>0.22535216699999999</v>
      </c>
      <c r="AH93" s="4">
        <v>0.12737743300000001</v>
      </c>
      <c r="AI93">
        <v>0.30685432400000001</v>
      </c>
      <c r="AJ93">
        <v>0.14630901299999999</v>
      </c>
      <c r="AK93">
        <v>0.15385317700000001</v>
      </c>
      <c r="AL93">
        <v>0.21379943800000001</v>
      </c>
      <c r="AM93">
        <v>7.5080080299999999E-3</v>
      </c>
      <c r="AN93">
        <v>8.4335067299999997E-2</v>
      </c>
      <c r="AO93">
        <v>0.15974569699999999</v>
      </c>
      <c r="AP93">
        <v>0.251342766</v>
      </c>
    </row>
    <row r="94" spans="1:42" x14ac:dyDescent="0.2">
      <c r="A94" t="s">
        <v>234</v>
      </c>
      <c r="B94" t="s">
        <v>235</v>
      </c>
      <c r="C94">
        <v>453.28502600000002</v>
      </c>
      <c r="E94" t="s">
        <v>18</v>
      </c>
      <c r="F94" t="s">
        <v>236</v>
      </c>
      <c r="G94" t="s">
        <v>650</v>
      </c>
      <c r="H94" t="s">
        <v>661</v>
      </c>
      <c r="J94">
        <v>21.733933400000002</v>
      </c>
      <c r="K94">
        <v>-3.8944943799999998E-4</v>
      </c>
      <c r="L94">
        <v>-8.7083287600000003E-2</v>
      </c>
      <c r="M94">
        <v>7.74599916E-2</v>
      </c>
      <c r="N94">
        <v>-0.20695983600000001</v>
      </c>
      <c r="O94">
        <v>-4.5309930999999998E-2</v>
      </c>
      <c r="P94">
        <v>-2.1273842599999999E-2</v>
      </c>
      <c r="Q94">
        <v>0.35918661400000002</v>
      </c>
      <c r="R94">
        <v>-0.14054398300000001</v>
      </c>
      <c r="S94">
        <v>-2.5359787599999999E-2</v>
      </c>
      <c r="T94">
        <v>-8.5648234899999995E-2</v>
      </c>
      <c r="U94">
        <v>-0.13484292</v>
      </c>
      <c r="V94">
        <v>0.43080884200000003</v>
      </c>
      <c r="W94">
        <v>-0.18820600500000001</v>
      </c>
      <c r="X94">
        <v>-0.122858916</v>
      </c>
      <c r="Y94">
        <v>-2.69415517E-2</v>
      </c>
      <c r="Z94">
        <v>-0.140701458</v>
      </c>
      <c r="AA94">
        <v>-0.106224507</v>
      </c>
      <c r="AB94">
        <v>-0.116418724</v>
      </c>
      <c r="AC94">
        <v>-0.216391579</v>
      </c>
      <c r="AD94">
        <v>-0.125879519</v>
      </c>
      <c r="AE94">
        <v>-0.13646414900000001</v>
      </c>
      <c r="AF94">
        <v>-0.15371921799999999</v>
      </c>
      <c r="AG94">
        <v>-0.121454478</v>
      </c>
      <c r="AH94">
        <v>-0.193600841</v>
      </c>
      <c r="AI94">
        <v>-0.15148797</v>
      </c>
      <c r="AJ94">
        <v>-3.3226550700000003E-2</v>
      </c>
      <c r="AK94">
        <v>-2.7378128799999998E-2</v>
      </c>
      <c r="AL94">
        <v>-8.9089575399999996E-2</v>
      </c>
      <c r="AM94">
        <v>0.43614956599999999</v>
      </c>
      <c r="AN94">
        <v>0.165860165</v>
      </c>
      <c r="AO94">
        <v>-8.8044602900000005E-2</v>
      </c>
      <c r="AP94">
        <v>-7.1702371400000006E-2</v>
      </c>
    </row>
    <row r="95" spans="1:42" x14ac:dyDescent="0.2">
      <c r="A95" t="s">
        <v>237</v>
      </c>
      <c r="B95" t="s">
        <v>238</v>
      </c>
      <c r="C95">
        <v>485.28051499999998</v>
      </c>
      <c r="E95" t="s">
        <v>18</v>
      </c>
      <c r="F95" t="s">
        <v>239</v>
      </c>
      <c r="G95" t="s">
        <v>650</v>
      </c>
      <c r="H95" t="s">
        <v>652</v>
      </c>
      <c r="J95">
        <v>54.612431600000001</v>
      </c>
      <c r="K95">
        <v>-6.6586316500000004E-4</v>
      </c>
      <c r="L95">
        <v>-0.23584629400000001</v>
      </c>
      <c r="M95">
        <v>-3.5472440700000003E-2</v>
      </c>
      <c r="N95">
        <v>-0.26329984200000001</v>
      </c>
      <c r="O95">
        <v>-0.15057594799999999</v>
      </c>
      <c r="P95">
        <v>-0.17119326300000001</v>
      </c>
      <c r="Q95">
        <v>0.17123579799999999</v>
      </c>
      <c r="R95">
        <v>-0.26611340999999999</v>
      </c>
      <c r="S95">
        <v>-0.22529183799999999</v>
      </c>
      <c r="T95">
        <v>-0.27165944400000003</v>
      </c>
      <c r="U95">
        <v>-0.28478714900000002</v>
      </c>
      <c r="V95">
        <v>0.54687928900000005</v>
      </c>
      <c r="W95">
        <v>-0.23910356599999999</v>
      </c>
      <c r="X95">
        <v>-0.118341645</v>
      </c>
      <c r="Y95">
        <v>-0.15068200900000001</v>
      </c>
      <c r="Z95">
        <v>-0.138550179</v>
      </c>
      <c r="AA95">
        <v>-0.22157096800000001</v>
      </c>
      <c r="AB95">
        <v>-0.181715459</v>
      </c>
      <c r="AC95">
        <v>-0.218813548</v>
      </c>
      <c r="AD95">
        <v>-0.21588260100000001</v>
      </c>
      <c r="AE95">
        <v>-0.16887253799999999</v>
      </c>
      <c r="AF95">
        <v>-0.167819997</v>
      </c>
      <c r="AG95">
        <v>-0.12781640999999999</v>
      </c>
      <c r="AH95">
        <v>-0.22619725900000001</v>
      </c>
      <c r="AI95">
        <v>-0.25797186900000002</v>
      </c>
      <c r="AJ95">
        <v>-0.22420800799999999</v>
      </c>
      <c r="AK95">
        <v>-0.22406035099999999</v>
      </c>
      <c r="AL95">
        <v>-0.22505608999999999</v>
      </c>
      <c r="AM95">
        <v>0.57004657299999995</v>
      </c>
      <c r="AN95">
        <v>0.328803283</v>
      </c>
      <c r="AO95">
        <v>-0.171408482</v>
      </c>
      <c r="AP95">
        <v>-0.21466026299999999</v>
      </c>
    </row>
    <row r="96" spans="1:42" x14ac:dyDescent="0.2">
      <c r="A96" t="s">
        <v>240</v>
      </c>
      <c r="C96">
        <v>858.573577</v>
      </c>
      <c r="E96" t="s">
        <v>18</v>
      </c>
      <c r="L96">
        <v>9.9346521199999996E-2</v>
      </c>
      <c r="M96">
        <v>1.0674787599999999E-2</v>
      </c>
      <c r="N96">
        <v>0.320066397</v>
      </c>
      <c r="O96">
        <v>0.190761077</v>
      </c>
      <c r="P96">
        <v>0.123551693</v>
      </c>
      <c r="Q96">
        <v>-0.111209695</v>
      </c>
      <c r="R96">
        <v>0.12916962300000001</v>
      </c>
      <c r="S96">
        <v>-2.4903758100000002E-3</v>
      </c>
      <c r="T96">
        <v>0.15207880600000001</v>
      </c>
      <c r="U96">
        <v>0.20447395099999999</v>
      </c>
      <c r="V96">
        <v>-0.263693644</v>
      </c>
      <c r="W96">
        <v>0.20940971899999999</v>
      </c>
      <c r="X96">
        <v>0.265371048</v>
      </c>
      <c r="Y96">
        <v>-3.50579803E-2</v>
      </c>
      <c r="Z96">
        <v>0.68927559100000002</v>
      </c>
      <c r="AA96">
        <v>0.23994184900000001</v>
      </c>
      <c r="AB96">
        <v>0.133909367</v>
      </c>
      <c r="AC96">
        <v>0.446202822</v>
      </c>
      <c r="AD96">
        <v>5.7879801799999998E-2</v>
      </c>
      <c r="AE96">
        <v>0.12489285899999999</v>
      </c>
      <c r="AF96">
        <v>0.16559257199999999</v>
      </c>
      <c r="AG96">
        <v>0.11457914</v>
      </c>
      <c r="AH96">
        <v>0.27320317700000002</v>
      </c>
      <c r="AI96">
        <v>0.25134538099999998</v>
      </c>
      <c r="AJ96">
        <v>4.1506385799999997E-2</v>
      </c>
      <c r="AK96">
        <v>2.9579692599999999E-2</v>
      </c>
      <c r="AL96">
        <v>3.6507734200000003E-2</v>
      </c>
      <c r="AM96">
        <v>-0.258822793</v>
      </c>
      <c r="AN96">
        <v>3.0956767E-2</v>
      </c>
      <c r="AO96">
        <v>5.3005304500000003E-2</v>
      </c>
      <c r="AP96">
        <v>8.0544356900000003E-2</v>
      </c>
    </row>
    <row r="97" spans="1:42" x14ac:dyDescent="0.2">
      <c r="A97" t="s">
        <v>241</v>
      </c>
      <c r="C97">
        <v>620.346003</v>
      </c>
      <c r="E97" t="s">
        <v>18</v>
      </c>
      <c r="L97">
        <v>2.1503124200000001E-2</v>
      </c>
      <c r="M97">
        <v>2.20941321E-2</v>
      </c>
      <c r="N97">
        <v>7.5965924399999996E-2</v>
      </c>
      <c r="O97">
        <v>6.8460317500000006E-2</v>
      </c>
      <c r="P97">
        <v>4.7413990099999997E-2</v>
      </c>
      <c r="Q97">
        <v>4.8211542500000003E-2</v>
      </c>
      <c r="R97">
        <v>1.9395233200000001E-2</v>
      </c>
      <c r="S97">
        <v>1.07745711E-2</v>
      </c>
      <c r="T97">
        <v>0.152126232</v>
      </c>
      <c r="U97">
        <v>9.5072083099999996E-2</v>
      </c>
      <c r="V97">
        <v>-0.144414978</v>
      </c>
      <c r="W97">
        <v>9.6222609200000003E-2</v>
      </c>
      <c r="X97">
        <v>0.25220575000000001</v>
      </c>
      <c r="Y97">
        <v>4.0910951099999999E-3</v>
      </c>
      <c r="Z97">
        <v>0.46838142399999999</v>
      </c>
      <c r="AA97">
        <v>0.111134329</v>
      </c>
      <c r="AB97">
        <v>3.57343855E-2</v>
      </c>
      <c r="AC97">
        <v>0.29367993199999998</v>
      </c>
      <c r="AD97">
        <v>-7.1928319799999998E-3</v>
      </c>
      <c r="AE97">
        <v>2.5461355599999999E-2</v>
      </c>
      <c r="AF97">
        <v>1.2254699000000001E-2</v>
      </c>
      <c r="AG97">
        <v>-1.9202904699999999E-2</v>
      </c>
      <c r="AH97">
        <v>0.110869729</v>
      </c>
      <c r="AI97">
        <v>8.12261435E-2</v>
      </c>
      <c r="AJ97">
        <v>4.4051055200000001E-2</v>
      </c>
      <c r="AK97">
        <v>3.4957221099999998E-2</v>
      </c>
      <c r="AL97">
        <v>-2.3291745400000001E-2</v>
      </c>
      <c r="AM97">
        <v>-0.105246245</v>
      </c>
      <c r="AN97">
        <v>0.192844445</v>
      </c>
      <c r="AO97">
        <v>-7.2024318099999998E-3</v>
      </c>
      <c r="AP97">
        <v>4.9098351900000005E-4</v>
      </c>
    </row>
    <row r="98" spans="1:42" x14ac:dyDescent="0.2">
      <c r="A98" t="s">
        <v>242</v>
      </c>
      <c r="B98" t="s">
        <v>243</v>
      </c>
      <c r="C98">
        <v>541.34281099999998</v>
      </c>
      <c r="E98" t="s">
        <v>18</v>
      </c>
      <c r="F98" t="s">
        <v>244</v>
      </c>
      <c r="G98" t="s">
        <v>650</v>
      </c>
      <c r="H98" t="s">
        <v>653</v>
      </c>
      <c r="J98">
        <v>34.232930699999997</v>
      </c>
      <c r="K98">
        <v>-4.7424748300000001E-3</v>
      </c>
      <c r="L98">
        <v>-0.20753864699999999</v>
      </c>
      <c r="M98">
        <v>-1.4407524600000001E-2</v>
      </c>
      <c r="N98">
        <v>-0.102198012</v>
      </c>
      <c r="O98">
        <v>2.5953379799999999E-2</v>
      </c>
      <c r="P98">
        <v>-7.7434638799999997E-2</v>
      </c>
      <c r="Q98">
        <v>0.18578878300000001</v>
      </c>
      <c r="R98">
        <v>-0.18548974300000001</v>
      </c>
      <c r="S98">
        <v>-0.227245907</v>
      </c>
      <c r="T98">
        <v>-0.19112486300000001</v>
      </c>
      <c r="U98">
        <v>-0.197230026</v>
      </c>
      <c r="V98">
        <v>0.36458084699999999</v>
      </c>
      <c r="W98">
        <v>-7.2855036900000003E-2</v>
      </c>
      <c r="X98">
        <v>-8.1655668100000002E-3</v>
      </c>
      <c r="Y98">
        <v>-0.159699278</v>
      </c>
      <c r="Z98">
        <v>0.33233024300000003</v>
      </c>
      <c r="AA98">
        <v>-1.96823247E-2</v>
      </c>
      <c r="AB98">
        <v>-2.0507820999999999E-2</v>
      </c>
      <c r="AC98">
        <v>0.14716100700000001</v>
      </c>
      <c r="AD98">
        <v>-0.17158206600000001</v>
      </c>
      <c r="AE98">
        <v>-4.6378279799999998E-2</v>
      </c>
      <c r="AF98">
        <v>-2.4370349199999999E-2</v>
      </c>
      <c r="AG98">
        <v>-3.5351338099999997E-2</v>
      </c>
      <c r="AH98">
        <v>2.92669092E-2</v>
      </c>
      <c r="AI98">
        <v>-7.0790406299999997E-2</v>
      </c>
      <c r="AJ98">
        <v>-0.21411733499999999</v>
      </c>
      <c r="AK98">
        <v>-0.21426864400000001</v>
      </c>
      <c r="AL98">
        <v>-0.18796481900000001</v>
      </c>
      <c r="AM98">
        <v>0.37522438200000002</v>
      </c>
      <c r="AN98">
        <v>0.242621428</v>
      </c>
      <c r="AO98">
        <v>-0.12508564999999999</v>
      </c>
      <c r="AP98">
        <v>-0.15126093800000001</v>
      </c>
    </row>
    <row r="99" spans="1:42" x14ac:dyDescent="0.2">
      <c r="A99" t="s">
        <v>245</v>
      </c>
      <c r="B99" t="s">
        <v>246</v>
      </c>
      <c r="C99">
        <v>779.54359499999998</v>
      </c>
      <c r="E99" t="s">
        <v>18</v>
      </c>
      <c r="F99" t="s">
        <v>247</v>
      </c>
      <c r="G99" t="s">
        <v>663</v>
      </c>
      <c r="H99" t="s">
        <v>662</v>
      </c>
      <c r="J99">
        <v>39.051559400000002</v>
      </c>
      <c r="K99">
        <v>-2.38118784E-3</v>
      </c>
      <c r="L99">
        <v>0.33197357700000002</v>
      </c>
      <c r="M99">
        <v>0.122034764</v>
      </c>
      <c r="N99">
        <v>0.73383205500000004</v>
      </c>
      <c r="O99">
        <v>0.55548522700000003</v>
      </c>
      <c r="P99">
        <v>0.39611699099999997</v>
      </c>
      <c r="Q99">
        <v>-9.9104698800000002E-2</v>
      </c>
      <c r="R99">
        <v>0.50477582399999998</v>
      </c>
      <c r="S99">
        <v>0.160212995</v>
      </c>
      <c r="T99">
        <v>0.22502224900000001</v>
      </c>
      <c r="U99">
        <v>0.42389991799999999</v>
      </c>
      <c r="V99">
        <v>-0.30954220399999999</v>
      </c>
      <c r="W99">
        <v>0.48331606399999999</v>
      </c>
      <c r="X99">
        <v>0.11942151400000001</v>
      </c>
      <c r="Y99">
        <v>6.9067382100000005E-2</v>
      </c>
      <c r="Z99">
        <v>0.33830597699999998</v>
      </c>
      <c r="AA99">
        <v>0.51355128999999999</v>
      </c>
      <c r="AB99">
        <v>0.51648877500000001</v>
      </c>
      <c r="AC99">
        <v>0.371274455</v>
      </c>
      <c r="AD99">
        <v>0.37032617299999998</v>
      </c>
      <c r="AE99">
        <v>0.37305248000000002</v>
      </c>
      <c r="AF99">
        <v>0.74632442899999996</v>
      </c>
      <c r="AG99">
        <v>0.671404785</v>
      </c>
      <c r="AH99">
        <v>0.441334842</v>
      </c>
      <c r="AI99">
        <v>0.64072342900000001</v>
      </c>
      <c r="AJ99">
        <v>0.15510884999999999</v>
      </c>
      <c r="AK99">
        <v>0.15587137400000001</v>
      </c>
      <c r="AL99">
        <v>0.40333080700000001</v>
      </c>
      <c r="AM99">
        <v>-0.34737100199999998</v>
      </c>
      <c r="AN99">
        <v>-0.15904592400000001</v>
      </c>
      <c r="AO99">
        <v>0.313030847</v>
      </c>
      <c r="AP99">
        <v>0.43525972699999999</v>
      </c>
    </row>
    <row r="100" spans="1:42" x14ac:dyDescent="0.2">
      <c r="A100" t="s">
        <v>248</v>
      </c>
      <c r="C100">
        <v>1006.65181</v>
      </c>
      <c r="E100" t="s">
        <v>18</v>
      </c>
      <c r="L100">
        <v>0.33370818600000002</v>
      </c>
      <c r="M100">
        <v>0.25996998199999999</v>
      </c>
      <c r="N100">
        <v>3.9592297999999998E-2</v>
      </c>
      <c r="O100">
        <v>0.193509282</v>
      </c>
      <c r="P100">
        <v>0.302716388</v>
      </c>
      <c r="Q100">
        <v>0.306582786</v>
      </c>
      <c r="R100">
        <v>0.25059282599999999</v>
      </c>
      <c r="S100">
        <v>0.50583143900000005</v>
      </c>
      <c r="T100">
        <v>0.48766294599999999</v>
      </c>
      <c r="U100">
        <v>0.34280706999999999</v>
      </c>
      <c r="V100">
        <v>-2.8902431900000001E-2</v>
      </c>
      <c r="W100">
        <v>5.36637082E-2</v>
      </c>
      <c r="X100">
        <v>8.0143381400000005E-3</v>
      </c>
      <c r="Y100">
        <v>0.28713523400000002</v>
      </c>
      <c r="Z100">
        <v>8.9610878199999997E-3</v>
      </c>
      <c r="AA100">
        <v>0.231739696</v>
      </c>
      <c r="AB100">
        <v>0.12607432599999999</v>
      </c>
      <c r="AC100">
        <v>2.33960044E-2</v>
      </c>
      <c r="AD100">
        <v>0.192332065</v>
      </c>
      <c r="AE100">
        <v>9.6574048100000004E-2</v>
      </c>
      <c r="AF100">
        <v>-4.2863610500000003E-2</v>
      </c>
      <c r="AG100">
        <v>-5.5790670700000003E-2</v>
      </c>
      <c r="AH100">
        <v>4.72441288E-2</v>
      </c>
      <c r="AI100">
        <v>0.19990345200000001</v>
      </c>
      <c r="AJ100">
        <v>0.50267077000000004</v>
      </c>
      <c r="AK100">
        <v>0.49997045800000001</v>
      </c>
      <c r="AL100">
        <v>0.26485448099999997</v>
      </c>
      <c r="AM100">
        <v>-1.8487424400000001E-2</v>
      </c>
      <c r="AN100">
        <v>9.2832513500000005E-2</v>
      </c>
      <c r="AO100">
        <v>0.22188785799999999</v>
      </c>
      <c r="AP100">
        <v>0.30919687899999998</v>
      </c>
    </row>
    <row r="101" spans="1:42" x14ac:dyDescent="0.2">
      <c r="A101" t="s">
        <v>249</v>
      </c>
      <c r="C101">
        <v>704.02997700000003</v>
      </c>
      <c r="E101" t="s">
        <v>18</v>
      </c>
      <c r="L101">
        <v>0.367339849</v>
      </c>
      <c r="M101">
        <v>0.17249898</v>
      </c>
      <c r="N101">
        <v>0.50528882600000002</v>
      </c>
      <c r="O101">
        <v>0.38492025000000002</v>
      </c>
      <c r="P101">
        <v>0.386230399</v>
      </c>
      <c r="Q101">
        <v>-0.11162211399999999</v>
      </c>
      <c r="R101">
        <v>0.40068478400000002</v>
      </c>
      <c r="S101">
        <v>0.22767548800000001</v>
      </c>
      <c r="T101">
        <v>0.233906805</v>
      </c>
      <c r="U101">
        <v>0.420515902</v>
      </c>
      <c r="V101">
        <v>-0.33130786200000001</v>
      </c>
      <c r="W101">
        <v>0.483744287</v>
      </c>
      <c r="X101">
        <v>0.25760574000000003</v>
      </c>
      <c r="Y101">
        <v>0.12879231999999999</v>
      </c>
      <c r="Z101">
        <v>0.40817804400000002</v>
      </c>
      <c r="AA101">
        <v>0.43432641</v>
      </c>
      <c r="AB101">
        <v>0.30860653599999999</v>
      </c>
      <c r="AC101">
        <v>0.36475071999999997</v>
      </c>
      <c r="AD101">
        <v>0.41418099200000003</v>
      </c>
      <c r="AE101">
        <v>0.28845599799999999</v>
      </c>
      <c r="AF101">
        <v>0.331523556</v>
      </c>
      <c r="AG101">
        <v>0.25952534500000002</v>
      </c>
      <c r="AH101">
        <v>0.38460125699999997</v>
      </c>
      <c r="AI101">
        <v>0.47410938600000002</v>
      </c>
      <c r="AJ101">
        <v>0.25138666999999998</v>
      </c>
      <c r="AK101">
        <v>0.24052555</v>
      </c>
      <c r="AL101">
        <v>0.35250959900000001</v>
      </c>
      <c r="AM101">
        <v>-0.34931960400000001</v>
      </c>
      <c r="AN101">
        <v>-0.11079085499999999</v>
      </c>
      <c r="AO101">
        <v>0.374412623</v>
      </c>
      <c r="AP101">
        <v>0.38054385000000002</v>
      </c>
    </row>
    <row r="102" spans="1:42" x14ac:dyDescent="0.2">
      <c r="A102" t="s">
        <v>250</v>
      </c>
      <c r="B102" t="s">
        <v>251</v>
      </c>
      <c r="C102">
        <v>608.36758699999996</v>
      </c>
      <c r="E102" t="s">
        <v>18</v>
      </c>
      <c r="F102" t="s">
        <v>252</v>
      </c>
      <c r="G102" t="s">
        <v>650</v>
      </c>
      <c r="H102" t="s">
        <v>653</v>
      </c>
      <c r="J102">
        <v>74.651800800000004</v>
      </c>
      <c r="K102">
        <v>-3.7377236999999999E-3</v>
      </c>
      <c r="L102">
        <v>0.15070357300000001</v>
      </c>
      <c r="M102">
        <v>0.10177464</v>
      </c>
      <c r="N102">
        <v>0.39830424399999997</v>
      </c>
      <c r="O102">
        <v>0.435671005</v>
      </c>
      <c r="P102">
        <v>0.28248235300000002</v>
      </c>
      <c r="Q102">
        <v>1.77278939E-2</v>
      </c>
      <c r="R102">
        <v>0.25281595800000001</v>
      </c>
      <c r="S102">
        <v>7.5663016099999994E-2</v>
      </c>
      <c r="T102">
        <v>0.177588097</v>
      </c>
      <c r="U102">
        <v>0.24354311300000001</v>
      </c>
      <c r="V102">
        <v>-0.21937731099999999</v>
      </c>
      <c r="W102">
        <v>0.39491567</v>
      </c>
      <c r="X102">
        <v>7.9763970700000006E-2</v>
      </c>
      <c r="Y102">
        <v>1.3663632300000001E-2</v>
      </c>
      <c r="Z102">
        <v>0.58201194899999997</v>
      </c>
      <c r="AA102">
        <v>0.434277831</v>
      </c>
      <c r="AB102">
        <v>0.47059523599999997</v>
      </c>
      <c r="AC102">
        <v>0.53157369099999996</v>
      </c>
      <c r="AD102">
        <v>0.21608277200000001</v>
      </c>
      <c r="AE102">
        <v>0.30426809300000002</v>
      </c>
      <c r="AF102">
        <v>0.400102982</v>
      </c>
      <c r="AG102">
        <v>0.304250823</v>
      </c>
      <c r="AH102">
        <v>0.47555282300000001</v>
      </c>
      <c r="AI102">
        <v>0.45388785700000001</v>
      </c>
      <c r="AJ102">
        <v>8.8185640900000001E-2</v>
      </c>
      <c r="AK102">
        <v>8.7369080299999999E-2</v>
      </c>
      <c r="AL102">
        <v>0.19302224200000001</v>
      </c>
      <c r="AM102">
        <v>-0.24865543100000001</v>
      </c>
      <c r="AN102">
        <v>-4.1932322199999997E-2</v>
      </c>
      <c r="AO102">
        <v>0.197614032</v>
      </c>
      <c r="AP102">
        <v>0.245987964</v>
      </c>
    </row>
    <row r="103" spans="1:42" x14ac:dyDescent="0.2">
      <c r="A103" t="s">
        <v>253</v>
      </c>
      <c r="B103" t="s">
        <v>254</v>
      </c>
      <c r="C103">
        <v>593.299443</v>
      </c>
      <c r="E103" t="s">
        <v>18</v>
      </c>
      <c r="F103" t="s">
        <v>255</v>
      </c>
      <c r="G103" t="s">
        <v>650</v>
      </c>
      <c r="H103" t="s">
        <v>652</v>
      </c>
      <c r="J103">
        <v>70.492338700000005</v>
      </c>
      <c r="K103">
        <v>-8.2871866300000005E-4</v>
      </c>
      <c r="L103">
        <v>-4.4252961700000003E-2</v>
      </c>
      <c r="M103">
        <v>1.6547875E-2</v>
      </c>
      <c r="N103">
        <v>-4.05677282E-2</v>
      </c>
      <c r="O103">
        <v>3.16750399E-2</v>
      </c>
      <c r="P103">
        <v>-1.42404269E-2</v>
      </c>
      <c r="Q103">
        <v>0.13888874100000001</v>
      </c>
      <c r="R103">
        <v>-4.4968066000000001E-2</v>
      </c>
      <c r="S103">
        <v>-3.9802322100000002E-2</v>
      </c>
      <c r="T103">
        <v>-3.2744688500000001E-2</v>
      </c>
      <c r="U103">
        <v>-4.3110262199999999E-2</v>
      </c>
      <c r="V103">
        <v>5.0247266999999998E-2</v>
      </c>
      <c r="W103">
        <v>-2.0089779299999999E-2</v>
      </c>
      <c r="X103">
        <v>-3.5255214399999998E-4</v>
      </c>
      <c r="Y103">
        <v>-2.08218768E-2</v>
      </c>
      <c r="Z103">
        <v>4.0709311200000001E-2</v>
      </c>
      <c r="AA103">
        <v>-1.3789434600000001E-2</v>
      </c>
      <c r="AB103">
        <v>-1.7522010500000001E-2</v>
      </c>
      <c r="AC103">
        <v>5.8113380799999998E-3</v>
      </c>
      <c r="AD103">
        <v>-4.1751810700000003E-2</v>
      </c>
      <c r="AE103">
        <v>-1.76902268E-2</v>
      </c>
      <c r="AF103">
        <v>-2.4437309000000001E-2</v>
      </c>
      <c r="AG103">
        <v>-2.35031419E-2</v>
      </c>
      <c r="AH103">
        <v>-1.12834042E-2</v>
      </c>
      <c r="AI103">
        <v>-3.0486931299999999E-2</v>
      </c>
      <c r="AJ103">
        <v>-3.7869376500000003E-2</v>
      </c>
      <c r="AK103">
        <v>-3.8205118699999999E-2</v>
      </c>
      <c r="AL103">
        <v>-4.2581770999999997E-2</v>
      </c>
      <c r="AM103">
        <v>8.0095924499999999E-2</v>
      </c>
      <c r="AN103">
        <v>7.0569029800000002E-2</v>
      </c>
      <c r="AO103">
        <v>-3.03151467E-2</v>
      </c>
      <c r="AP103">
        <v>-3.5712374499999998E-2</v>
      </c>
    </row>
    <row r="104" spans="1:42" x14ac:dyDescent="0.2">
      <c r="A104" t="s">
        <v>256</v>
      </c>
      <c r="B104" t="s">
        <v>257</v>
      </c>
      <c r="C104">
        <v>860.53757099999996</v>
      </c>
      <c r="E104" t="s">
        <v>18</v>
      </c>
      <c r="F104" t="s">
        <v>258</v>
      </c>
      <c r="G104" t="s">
        <v>650</v>
      </c>
      <c r="H104" t="s">
        <v>652</v>
      </c>
      <c r="J104">
        <v>67.074669099999994</v>
      </c>
      <c r="K104">
        <v>-3.1470834899999999E-3</v>
      </c>
      <c r="L104">
        <v>1</v>
      </c>
      <c r="M104">
        <v>0.54564651600000003</v>
      </c>
      <c r="N104">
        <v>0.69053608499999997</v>
      </c>
      <c r="O104">
        <v>0.66596462400000001</v>
      </c>
      <c r="P104">
        <v>0.86294811999999999</v>
      </c>
      <c r="Q104">
        <v>0.19553707200000001</v>
      </c>
      <c r="R104">
        <v>0.84356013200000002</v>
      </c>
      <c r="S104">
        <v>0.87964336700000001</v>
      </c>
      <c r="T104">
        <v>0.75306842600000001</v>
      </c>
      <c r="U104">
        <v>0.89606630300000001</v>
      </c>
      <c r="V104">
        <v>-0.34581719700000002</v>
      </c>
      <c r="W104">
        <v>0.57980995400000002</v>
      </c>
      <c r="X104">
        <v>6.7545635600000001E-2</v>
      </c>
      <c r="Y104">
        <v>0.49820543</v>
      </c>
      <c r="Z104">
        <v>9.8860604399999996E-2</v>
      </c>
      <c r="AA104">
        <v>0.76519883099999997</v>
      </c>
      <c r="AB104">
        <v>0.53803742700000001</v>
      </c>
      <c r="AC104">
        <v>8.7876129299999994E-2</v>
      </c>
      <c r="AD104">
        <v>0.751527006</v>
      </c>
      <c r="AE104">
        <v>0.33330032199999998</v>
      </c>
      <c r="AF104">
        <v>0.40553362300000001</v>
      </c>
      <c r="AG104">
        <v>0.34728088099999999</v>
      </c>
      <c r="AH104">
        <v>0.37408945799999999</v>
      </c>
      <c r="AI104">
        <v>0.77640727399999998</v>
      </c>
      <c r="AJ104">
        <v>0.84660966800000004</v>
      </c>
      <c r="AK104">
        <v>0.86019449800000003</v>
      </c>
      <c r="AL104">
        <v>0.87967030000000002</v>
      </c>
      <c r="AM104">
        <v>-0.37718596999999998</v>
      </c>
      <c r="AN104">
        <v>-0.16574786999999999</v>
      </c>
      <c r="AO104">
        <v>0.62715992399999998</v>
      </c>
      <c r="AP104">
        <v>0.85540984399999997</v>
      </c>
    </row>
    <row r="105" spans="1:42" x14ac:dyDescent="0.2">
      <c r="A105" t="s">
        <v>259</v>
      </c>
      <c r="C105">
        <v>1498.4636800000001</v>
      </c>
      <c r="E105" t="s">
        <v>101</v>
      </c>
      <c r="L105">
        <v>-0.26625146700000002</v>
      </c>
      <c r="M105">
        <v>-5.8958301800000001E-2</v>
      </c>
      <c r="N105">
        <v>-0.25786305799999998</v>
      </c>
      <c r="O105">
        <v>-0.17184587400000001</v>
      </c>
      <c r="P105">
        <v>-0.20296468600000001</v>
      </c>
      <c r="Q105">
        <v>0.14353881399999999</v>
      </c>
      <c r="R105">
        <v>-0.27972153999999999</v>
      </c>
      <c r="S105">
        <v>-0.26904343200000003</v>
      </c>
      <c r="T105">
        <v>-0.30835918400000001</v>
      </c>
      <c r="U105">
        <v>-0.306919575</v>
      </c>
      <c r="V105">
        <v>0.53285113900000003</v>
      </c>
      <c r="W105">
        <v>-0.245566071</v>
      </c>
      <c r="X105">
        <v>-8.8800399799999999E-2</v>
      </c>
      <c r="Y105">
        <v>-0.181768081</v>
      </c>
      <c r="Z105">
        <v>-0.114681117</v>
      </c>
      <c r="AA105">
        <v>-0.24791136799999999</v>
      </c>
      <c r="AB105">
        <v>-0.221193273</v>
      </c>
      <c r="AC105">
        <v>-0.19918598000000001</v>
      </c>
      <c r="AD105">
        <v>-0.26213172299999998</v>
      </c>
      <c r="AE105">
        <v>-0.18434108799999999</v>
      </c>
      <c r="AF105">
        <v>-0.169344461</v>
      </c>
      <c r="AG105">
        <v>-0.13237090500000001</v>
      </c>
      <c r="AH105">
        <v>-0.224169164</v>
      </c>
      <c r="AI105">
        <v>-0.27895811300000001</v>
      </c>
      <c r="AJ105">
        <v>-0.26714721600000002</v>
      </c>
      <c r="AK105">
        <v>-0.26367415999999999</v>
      </c>
      <c r="AL105">
        <v>-0.25411496500000003</v>
      </c>
      <c r="AM105">
        <v>0.55596928000000001</v>
      </c>
      <c r="AN105">
        <v>0.39529899800000001</v>
      </c>
      <c r="AO105">
        <v>-0.22233726200000001</v>
      </c>
      <c r="AP105">
        <v>-0.25322284</v>
      </c>
    </row>
    <row r="106" spans="1:42" x14ac:dyDescent="0.2">
      <c r="A106" t="s">
        <v>259</v>
      </c>
      <c r="C106">
        <v>499.48784899999998</v>
      </c>
      <c r="E106" t="s">
        <v>18</v>
      </c>
      <c r="L106">
        <v>-0.265546269</v>
      </c>
      <c r="M106">
        <v>-5.8836047400000001E-2</v>
      </c>
      <c r="N106">
        <v>-0.257170542</v>
      </c>
      <c r="O106">
        <v>-0.17141050299999999</v>
      </c>
      <c r="P106">
        <v>-0.20248864499999999</v>
      </c>
      <c r="Q106">
        <v>0.143063046</v>
      </c>
      <c r="R106">
        <v>-0.27897420699999997</v>
      </c>
      <c r="S106">
        <v>-0.26833718600000001</v>
      </c>
      <c r="T106">
        <v>-0.307541016</v>
      </c>
      <c r="U106">
        <v>-0.30610318800000003</v>
      </c>
      <c r="V106">
        <v>0.53154907799999995</v>
      </c>
      <c r="W106">
        <v>-0.24490736299999999</v>
      </c>
      <c r="X106">
        <v>-8.8547041600000001E-2</v>
      </c>
      <c r="Y106">
        <v>-0.18128867500000001</v>
      </c>
      <c r="Z106">
        <v>-0.114373475</v>
      </c>
      <c r="AA106">
        <v>-0.24724938799999999</v>
      </c>
      <c r="AB106">
        <v>-0.220603883</v>
      </c>
      <c r="AC106">
        <v>-0.198657942</v>
      </c>
      <c r="AD106">
        <v>-0.26145268100000002</v>
      </c>
      <c r="AE106">
        <v>-0.18384840199999999</v>
      </c>
      <c r="AF106">
        <v>-0.168890026</v>
      </c>
      <c r="AG106">
        <v>-0.13201566200000001</v>
      </c>
      <c r="AH106">
        <v>-0.223571717</v>
      </c>
      <c r="AI106">
        <v>-0.278217096</v>
      </c>
      <c r="AJ106">
        <v>-0.26644458300000001</v>
      </c>
      <c r="AK106">
        <v>-0.26298292499999998</v>
      </c>
      <c r="AL106">
        <v>-0.253441637</v>
      </c>
      <c r="AM106">
        <v>0.55466240700000002</v>
      </c>
      <c r="AN106">
        <v>0.39521061499999999</v>
      </c>
      <c r="AO106">
        <v>-0.22175494600000001</v>
      </c>
      <c r="AP106">
        <v>-0.25255587400000001</v>
      </c>
    </row>
    <row r="107" spans="1:42" x14ac:dyDescent="0.2">
      <c r="A107" t="s">
        <v>260</v>
      </c>
      <c r="C107">
        <v>573.22889599999996</v>
      </c>
      <c r="E107" t="s">
        <v>18</v>
      </c>
      <c r="L107">
        <v>-0.344257798</v>
      </c>
      <c r="M107">
        <v>-8.8887513000000001E-2</v>
      </c>
      <c r="N107">
        <v>-0.33897105199999999</v>
      </c>
      <c r="O107">
        <v>-0.23043430000000001</v>
      </c>
      <c r="P107">
        <v>-0.26165717700000002</v>
      </c>
      <c r="Q107">
        <v>0.187558747</v>
      </c>
      <c r="R107">
        <v>-0.36611513400000001</v>
      </c>
      <c r="S107">
        <v>-0.34347488500000001</v>
      </c>
      <c r="T107">
        <v>-0.39268291799999999</v>
      </c>
      <c r="U107">
        <v>-0.39719332000000002</v>
      </c>
      <c r="V107">
        <v>0.57150765000000003</v>
      </c>
      <c r="W107">
        <v>-0.31918697000000001</v>
      </c>
      <c r="X107">
        <v>-0.12531029599999999</v>
      </c>
      <c r="Y107">
        <v>-0.21813352</v>
      </c>
      <c r="Z107">
        <v>-0.14609958300000001</v>
      </c>
      <c r="AA107">
        <v>-0.315116913</v>
      </c>
      <c r="AB107">
        <v>-0.26975613199999998</v>
      </c>
      <c r="AC107">
        <v>-0.25796577700000001</v>
      </c>
      <c r="AD107">
        <v>-0.33300539499999998</v>
      </c>
      <c r="AE107">
        <v>-0.240336524</v>
      </c>
      <c r="AF107">
        <v>-0.21924315599999999</v>
      </c>
      <c r="AG107">
        <v>-0.17104783400000001</v>
      </c>
      <c r="AH107">
        <v>-0.29303639799999998</v>
      </c>
      <c r="AI107">
        <v>-0.35738271500000002</v>
      </c>
      <c r="AJ107">
        <v>-0.34192270400000002</v>
      </c>
      <c r="AK107">
        <v>-0.33714011700000002</v>
      </c>
      <c r="AL107">
        <v>-0.32881376499999998</v>
      </c>
      <c r="AM107">
        <v>0.56886529299999999</v>
      </c>
      <c r="AN107">
        <v>0.238986015</v>
      </c>
      <c r="AO107">
        <v>-0.28220577499999999</v>
      </c>
      <c r="AP107">
        <v>-0.32406328099999998</v>
      </c>
    </row>
    <row r="108" spans="1:42" x14ac:dyDescent="0.2">
      <c r="A108" t="s">
        <v>261</v>
      </c>
      <c r="C108">
        <v>910.60424899999998</v>
      </c>
      <c r="E108" t="s">
        <v>18</v>
      </c>
      <c r="L108">
        <v>0.37872306100000003</v>
      </c>
      <c r="M108">
        <v>0.206825866</v>
      </c>
      <c r="N108">
        <v>0.44157257799999999</v>
      </c>
      <c r="O108">
        <v>0.33791853900000002</v>
      </c>
      <c r="P108">
        <v>0.36915542600000001</v>
      </c>
      <c r="Q108">
        <v>-1.1079895399999999E-2</v>
      </c>
      <c r="R108">
        <v>0.37887124700000002</v>
      </c>
      <c r="S108">
        <v>0.31699328599999999</v>
      </c>
      <c r="T108">
        <v>0.41967908799999998</v>
      </c>
      <c r="U108">
        <v>0.48057542600000003</v>
      </c>
      <c r="V108">
        <v>-0.32285169600000002</v>
      </c>
      <c r="W108">
        <v>0.32195866499999998</v>
      </c>
      <c r="X108">
        <v>0.258731559</v>
      </c>
      <c r="Y108">
        <v>0.13282418600000001</v>
      </c>
      <c r="Z108">
        <v>0.59498751000000005</v>
      </c>
      <c r="AA108">
        <v>0.41805027</v>
      </c>
      <c r="AB108">
        <v>0.26347684799999999</v>
      </c>
      <c r="AC108">
        <v>0.36226553099999997</v>
      </c>
      <c r="AD108">
        <v>0.243598123</v>
      </c>
      <c r="AE108">
        <v>0.15751722500000001</v>
      </c>
      <c r="AF108">
        <v>0.234884914</v>
      </c>
      <c r="AG108">
        <v>0.15841338299999999</v>
      </c>
      <c r="AH108">
        <v>0.26045027100000001</v>
      </c>
      <c r="AI108">
        <v>0.42090060099999999</v>
      </c>
      <c r="AJ108">
        <v>0.35941807599999998</v>
      </c>
      <c r="AK108">
        <v>0.351828535</v>
      </c>
      <c r="AL108">
        <v>0.305390889</v>
      </c>
      <c r="AM108">
        <v>-0.32182892299999999</v>
      </c>
      <c r="AN108">
        <v>-7.24584889E-3</v>
      </c>
      <c r="AO108">
        <v>0.18980619500000001</v>
      </c>
      <c r="AP108">
        <v>0.311680507</v>
      </c>
    </row>
    <row r="109" spans="1:42" x14ac:dyDescent="0.2">
      <c r="A109" t="s">
        <v>262</v>
      </c>
      <c r="B109" t="s">
        <v>263</v>
      </c>
      <c r="C109">
        <v>559.07063000000005</v>
      </c>
      <c r="E109" t="s">
        <v>18</v>
      </c>
      <c r="F109" t="s">
        <v>264</v>
      </c>
      <c r="G109" t="s">
        <v>650</v>
      </c>
      <c r="H109" t="s">
        <v>672</v>
      </c>
      <c r="I109" t="s">
        <v>685</v>
      </c>
      <c r="J109">
        <v>69.958157200000002</v>
      </c>
      <c r="K109">
        <v>-5.8973383899999995E-4</v>
      </c>
      <c r="L109">
        <v>0.66535465199999999</v>
      </c>
      <c r="M109">
        <v>0.34725615799999998</v>
      </c>
      <c r="N109">
        <v>0.70331798499999998</v>
      </c>
      <c r="O109">
        <v>0.61792639500000002</v>
      </c>
      <c r="P109">
        <v>0.677455276</v>
      </c>
      <c r="Q109">
        <v>1.31633675E-2</v>
      </c>
      <c r="R109">
        <v>0.70379130300000003</v>
      </c>
      <c r="S109">
        <v>0.54813144800000002</v>
      </c>
      <c r="T109">
        <v>0.45218713100000002</v>
      </c>
      <c r="U109">
        <v>0.67258696600000001</v>
      </c>
      <c r="V109">
        <v>-0.35655757599999999</v>
      </c>
      <c r="W109">
        <v>0.68290348700000003</v>
      </c>
      <c r="X109">
        <v>8.8041063000000003E-2</v>
      </c>
      <c r="Y109">
        <v>0.333501304</v>
      </c>
      <c r="Z109">
        <v>0.15818510299999999</v>
      </c>
      <c r="AA109">
        <v>0.66176828200000004</v>
      </c>
      <c r="AB109">
        <v>0.50610127800000004</v>
      </c>
      <c r="AC109">
        <v>0.267964494</v>
      </c>
      <c r="AD109">
        <v>0.73099463499999995</v>
      </c>
      <c r="AE109">
        <v>0.47846139700000001</v>
      </c>
      <c r="AF109">
        <v>0.51190266100000004</v>
      </c>
      <c r="AG109">
        <v>0.44358663599999998</v>
      </c>
      <c r="AH109">
        <v>0.53103301000000003</v>
      </c>
      <c r="AI109">
        <v>0.726465417</v>
      </c>
      <c r="AJ109">
        <v>0.516898042</v>
      </c>
      <c r="AK109">
        <v>0.52198751799999998</v>
      </c>
      <c r="AL109">
        <v>0.70626972399999999</v>
      </c>
      <c r="AM109">
        <v>-0.39479608199999999</v>
      </c>
      <c r="AN109">
        <v>-0.19154454800000001</v>
      </c>
      <c r="AO109">
        <v>0.65203259000000002</v>
      </c>
      <c r="AP109">
        <v>0.71315956599999997</v>
      </c>
    </row>
    <row r="110" spans="1:42" x14ac:dyDescent="0.2">
      <c r="A110" t="s">
        <v>265</v>
      </c>
      <c r="C110">
        <v>511.25961000000001</v>
      </c>
      <c r="E110" t="s">
        <v>18</v>
      </c>
      <c r="L110">
        <v>-0.17909391199999999</v>
      </c>
      <c r="M110">
        <v>-4.7929014399999997E-2</v>
      </c>
      <c r="N110">
        <v>-0.17754851599999999</v>
      </c>
      <c r="O110">
        <v>-0.119253927</v>
      </c>
      <c r="P110">
        <v>-0.145714653</v>
      </c>
      <c r="Q110">
        <v>6.9999458000000001E-2</v>
      </c>
      <c r="R110">
        <v>-0.19491670899999999</v>
      </c>
      <c r="S110">
        <v>-0.1793061</v>
      </c>
      <c r="T110">
        <v>-0.201026292</v>
      </c>
      <c r="U110">
        <v>-0.20835499499999999</v>
      </c>
      <c r="V110">
        <v>0.32871798600000002</v>
      </c>
      <c r="W110">
        <v>-0.159492939</v>
      </c>
      <c r="X110">
        <v>-6.2024320500000001E-2</v>
      </c>
      <c r="Y110">
        <v>-0.112831292</v>
      </c>
      <c r="Z110">
        <v>-7.4251275300000003E-2</v>
      </c>
      <c r="AA110">
        <v>-0.15530992599999999</v>
      </c>
      <c r="AB110">
        <v>-0.130508812</v>
      </c>
      <c r="AC110">
        <v>-0.12990875499999999</v>
      </c>
      <c r="AD110">
        <v>-0.17205479000000001</v>
      </c>
      <c r="AE110">
        <v>-0.121434284</v>
      </c>
      <c r="AF110">
        <v>-0.109228402</v>
      </c>
      <c r="AG110">
        <v>-8.2827586499999994E-2</v>
      </c>
      <c r="AH110">
        <v>-0.150585145</v>
      </c>
      <c r="AI110">
        <v>-0.179499457</v>
      </c>
      <c r="AJ110">
        <v>-0.177664077</v>
      </c>
      <c r="AK110">
        <v>-0.17657087699999999</v>
      </c>
      <c r="AL110">
        <v>-0.17151202700000001</v>
      </c>
      <c r="AM110">
        <v>0.34805638100000003</v>
      </c>
      <c r="AN110">
        <v>0.37287943200000001</v>
      </c>
      <c r="AO110">
        <v>-0.138690496</v>
      </c>
      <c r="AP110">
        <v>-0.16212126299999999</v>
      </c>
    </row>
    <row r="111" spans="1:42" x14ac:dyDescent="0.2">
      <c r="A111" t="s">
        <v>266</v>
      </c>
      <c r="B111" t="s">
        <v>267</v>
      </c>
      <c r="C111">
        <v>525.30623900000001</v>
      </c>
      <c r="E111" t="s">
        <v>18</v>
      </c>
      <c r="F111" t="s">
        <v>268</v>
      </c>
      <c r="G111" t="s">
        <v>650</v>
      </c>
      <c r="H111" t="s">
        <v>652</v>
      </c>
      <c r="I111" t="s">
        <v>684</v>
      </c>
      <c r="J111">
        <v>53.730810200000001</v>
      </c>
      <c r="K111">
        <v>-5.3697167000000005E-4</v>
      </c>
      <c r="L111">
        <v>-0.24975745799999999</v>
      </c>
      <c r="M111">
        <v>-5.4717168300000001E-2</v>
      </c>
      <c r="N111">
        <v>-0.274622054</v>
      </c>
      <c r="O111">
        <v>-0.160942635</v>
      </c>
      <c r="P111">
        <v>-0.18963988900000001</v>
      </c>
      <c r="Q111">
        <v>0.22891302499999999</v>
      </c>
      <c r="R111">
        <v>-0.27775403399999998</v>
      </c>
      <c r="S111">
        <v>-0.23662819700000001</v>
      </c>
      <c r="T111">
        <v>-0.289913594</v>
      </c>
      <c r="U111">
        <v>-0.29690232500000002</v>
      </c>
      <c r="V111">
        <v>0.39151079</v>
      </c>
      <c r="W111">
        <v>-0.25735804400000001</v>
      </c>
      <c r="X111">
        <v>-0.13020921799999999</v>
      </c>
      <c r="Y111">
        <v>-0.12639852200000001</v>
      </c>
      <c r="Z111">
        <v>-0.14324705400000001</v>
      </c>
      <c r="AA111">
        <v>-0.23786875900000001</v>
      </c>
      <c r="AB111">
        <v>-0.21144318500000001</v>
      </c>
      <c r="AC111">
        <v>-0.245514395</v>
      </c>
      <c r="AD111">
        <v>-0.24344279999999999</v>
      </c>
      <c r="AE111">
        <v>-0.19127162</v>
      </c>
      <c r="AF111">
        <v>-0.17846326200000001</v>
      </c>
      <c r="AG111">
        <v>-0.13944294700000001</v>
      </c>
      <c r="AH111">
        <v>-0.249672334</v>
      </c>
      <c r="AI111">
        <v>-0.27421210299999998</v>
      </c>
      <c r="AJ111">
        <v>-0.240559091</v>
      </c>
      <c r="AK111">
        <v>-0.236255677</v>
      </c>
      <c r="AL111">
        <v>-0.23844431399999999</v>
      </c>
      <c r="AM111">
        <v>0.39567201299999999</v>
      </c>
      <c r="AN111">
        <v>0.10191366</v>
      </c>
      <c r="AO111">
        <v>-0.200426732</v>
      </c>
      <c r="AP111">
        <v>-0.22985438699999999</v>
      </c>
    </row>
    <row r="112" spans="1:42" x14ac:dyDescent="0.2">
      <c r="A112" t="s">
        <v>269</v>
      </c>
      <c r="C112">
        <v>855.61083799999994</v>
      </c>
      <c r="E112" t="s">
        <v>18</v>
      </c>
      <c r="L112">
        <v>-6.2724463099999997E-3</v>
      </c>
      <c r="M112">
        <v>-2.9278318000000001E-2</v>
      </c>
      <c r="N112">
        <v>0.23411675000000001</v>
      </c>
      <c r="O112">
        <v>0.173603861</v>
      </c>
      <c r="P112">
        <v>4.74820122E-2</v>
      </c>
      <c r="Q112">
        <v>-0.10450746700000001</v>
      </c>
      <c r="R112">
        <v>9.0874847600000003E-2</v>
      </c>
      <c r="S112">
        <v>-6.5937669800000001E-2</v>
      </c>
      <c r="T112">
        <v>6.4772204E-2</v>
      </c>
      <c r="U112">
        <v>7.6098620899999997E-2</v>
      </c>
      <c r="V112">
        <v>-0.228571371</v>
      </c>
      <c r="W112">
        <v>0.21137029500000001</v>
      </c>
      <c r="X112">
        <v>0.17939059500000001</v>
      </c>
      <c r="Y112">
        <v>-6.1351353300000001E-2</v>
      </c>
      <c r="Z112">
        <v>0.66835204999999998</v>
      </c>
      <c r="AA112">
        <v>0.206072014</v>
      </c>
      <c r="AB112">
        <v>0.11439321</v>
      </c>
      <c r="AC112">
        <v>0.632745997</v>
      </c>
      <c r="AD112">
        <v>3.5127823900000001E-2</v>
      </c>
      <c r="AE112">
        <v>0.23732202699999999</v>
      </c>
      <c r="AF112">
        <v>0.17453632299999999</v>
      </c>
      <c r="AG112">
        <v>0.105407313</v>
      </c>
      <c r="AH112">
        <v>0.45945538800000002</v>
      </c>
      <c r="AI112">
        <v>0.21728340900000001</v>
      </c>
      <c r="AJ112">
        <v>-3.7067033300000003E-2</v>
      </c>
      <c r="AK112">
        <v>-4.4745650200000001E-2</v>
      </c>
      <c r="AL112">
        <v>-2.4636094200000002E-4</v>
      </c>
      <c r="AM112">
        <v>-0.24113984499999999</v>
      </c>
      <c r="AN112">
        <v>-9.6473374499999997E-3</v>
      </c>
      <c r="AO112">
        <v>6.4053589300000005E-2</v>
      </c>
      <c r="AP112">
        <v>3.78949877E-2</v>
      </c>
    </row>
    <row r="113" spans="1:42" x14ac:dyDescent="0.2">
      <c r="A113" t="s">
        <v>270</v>
      </c>
      <c r="C113">
        <v>529.27563999999995</v>
      </c>
      <c r="E113" t="s">
        <v>18</v>
      </c>
      <c r="L113">
        <v>0.167654465</v>
      </c>
      <c r="M113">
        <v>8.4307949699999996E-2</v>
      </c>
      <c r="N113">
        <v>0.39073259300000002</v>
      </c>
      <c r="O113">
        <v>0.34358704400000001</v>
      </c>
      <c r="P113">
        <v>0.24725421</v>
      </c>
      <c r="Q113">
        <v>-1.4793229199999999E-3</v>
      </c>
      <c r="R113">
        <v>0.23974594099999999</v>
      </c>
      <c r="S113">
        <v>6.3825468299999993E-2</v>
      </c>
      <c r="T113">
        <v>0.12871772000000001</v>
      </c>
      <c r="U113">
        <v>0.225943372</v>
      </c>
      <c r="V113">
        <v>-0.15954120399999999</v>
      </c>
      <c r="W113">
        <v>0.325121677</v>
      </c>
      <c r="X113">
        <v>9.1988542800000003E-2</v>
      </c>
      <c r="Y113">
        <v>2.4458240999999999E-2</v>
      </c>
      <c r="Z113">
        <v>0.37428024300000001</v>
      </c>
      <c r="AA113">
        <v>0.34258624599999998</v>
      </c>
      <c r="AB113">
        <v>0.34066120300000002</v>
      </c>
      <c r="AC113">
        <v>0.32603791799999998</v>
      </c>
      <c r="AD113">
        <v>0.212992601</v>
      </c>
      <c r="AE113">
        <v>0.21941597199999999</v>
      </c>
      <c r="AF113">
        <v>0.38638377000000002</v>
      </c>
      <c r="AG113">
        <v>0.32923224699999998</v>
      </c>
      <c r="AH113">
        <v>0.31612990699999999</v>
      </c>
      <c r="AI113">
        <v>0.37686973200000001</v>
      </c>
      <c r="AJ113">
        <v>6.6015731300000005E-2</v>
      </c>
      <c r="AK113">
        <v>6.41716856E-2</v>
      </c>
      <c r="AL113">
        <v>0.19829546300000001</v>
      </c>
      <c r="AM113">
        <v>-0.17244414799999999</v>
      </c>
      <c r="AN113">
        <v>1.96051327E-2</v>
      </c>
      <c r="AO113">
        <v>0.19286400200000001</v>
      </c>
      <c r="AP113">
        <v>0.242518018</v>
      </c>
    </row>
    <row r="114" spans="1:42" x14ac:dyDescent="0.2">
      <c r="A114" t="s">
        <v>271</v>
      </c>
      <c r="C114">
        <v>528.97603600000002</v>
      </c>
      <c r="E114" t="s">
        <v>18</v>
      </c>
      <c r="L114">
        <v>-3.3956347800000002E-2</v>
      </c>
      <c r="M114">
        <v>-4.3593420500000001E-2</v>
      </c>
      <c r="N114">
        <v>0.117262017</v>
      </c>
      <c r="O114">
        <v>0.105204346</v>
      </c>
      <c r="P114">
        <v>-6.6799504199999997E-3</v>
      </c>
      <c r="Q114">
        <v>-0.13463229900000001</v>
      </c>
      <c r="R114">
        <v>7.9234248800000004E-2</v>
      </c>
      <c r="S114">
        <v>-4.7912103499999997E-2</v>
      </c>
      <c r="T114">
        <v>-9.5314347699999996E-3</v>
      </c>
      <c r="U114">
        <v>-1.51004043E-2</v>
      </c>
      <c r="V114">
        <v>-0.18286217199999999</v>
      </c>
      <c r="W114">
        <v>0.19670823400000001</v>
      </c>
      <c r="X114">
        <v>2.1962585499999999E-2</v>
      </c>
      <c r="Y114">
        <v>-2.86027316E-2</v>
      </c>
      <c r="Z114">
        <v>0.23240341</v>
      </c>
      <c r="AA114">
        <v>0.11077085</v>
      </c>
      <c r="AB114">
        <v>0.10183255400000001</v>
      </c>
      <c r="AC114">
        <v>0.55320927099999995</v>
      </c>
      <c r="AD114">
        <v>7.6022586599999997E-2</v>
      </c>
      <c r="AE114">
        <v>0.38010077399999997</v>
      </c>
      <c r="AF114">
        <v>0.15919122999999999</v>
      </c>
      <c r="AG114">
        <v>0.102009182</v>
      </c>
      <c r="AH114">
        <v>0.58010603500000002</v>
      </c>
      <c r="AI114">
        <v>0.13694975500000001</v>
      </c>
      <c r="AJ114">
        <v>-5.2233755E-2</v>
      </c>
      <c r="AK114">
        <v>-4.9220355899999998E-2</v>
      </c>
      <c r="AL114">
        <v>3.19444002E-2</v>
      </c>
      <c r="AM114">
        <v>-0.221347725</v>
      </c>
      <c r="AN114">
        <v>-0.124073278</v>
      </c>
      <c r="AO114">
        <v>0.115804378</v>
      </c>
      <c r="AP114">
        <v>3.29253298E-2</v>
      </c>
    </row>
    <row r="115" spans="1:42" x14ac:dyDescent="0.2">
      <c r="A115" t="s">
        <v>272</v>
      </c>
      <c r="C115">
        <v>483.26493900000003</v>
      </c>
      <c r="E115" t="s">
        <v>18</v>
      </c>
      <c r="L115">
        <v>-0.32362411000000002</v>
      </c>
      <c r="M115">
        <v>-3.3856098100000002E-2</v>
      </c>
      <c r="N115">
        <v>-0.35236122600000003</v>
      </c>
      <c r="O115">
        <v>-0.18859842099999999</v>
      </c>
      <c r="P115">
        <v>-0.210639098</v>
      </c>
      <c r="Q115">
        <v>0.28202259899999998</v>
      </c>
      <c r="R115">
        <v>-0.35649838</v>
      </c>
      <c r="S115">
        <v>-0.30463213500000003</v>
      </c>
      <c r="T115">
        <v>-0.37455649699999999</v>
      </c>
      <c r="U115">
        <v>-0.38674694100000001</v>
      </c>
      <c r="V115">
        <v>0.80933065000000004</v>
      </c>
      <c r="W115">
        <v>-0.32920539799999998</v>
      </c>
      <c r="X115">
        <v>-0.170717018</v>
      </c>
      <c r="Y115">
        <v>-0.20665888499999999</v>
      </c>
      <c r="Z115">
        <v>-0.19700163200000001</v>
      </c>
      <c r="AA115">
        <v>-0.30510353400000001</v>
      </c>
      <c r="AB115">
        <v>-0.24249836999999999</v>
      </c>
      <c r="AC115">
        <v>-0.29349409100000001</v>
      </c>
      <c r="AD115">
        <v>-0.29800587699999997</v>
      </c>
      <c r="AE115">
        <v>-0.233860031</v>
      </c>
      <c r="AF115">
        <v>-0.214164629</v>
      </c>
      <c r="AG115">
        <v>-0.166695539</v>
      </c>
      <c r="AH115">
        <v>-0.30756055900000001</v>
      </c>
      <c r="AI115">
        <v>-0.347107956</v>
      </c>
      <c r="AJ115">
        <v>-0.30878881699999999</v>
      </c>
      <c r="AK115">
        <v>-0.30216050700000002</v>
      </c>
      <c r="AL115">
        <v>-0.30285067700000001</v>
      </c>
      <c r="AM115">
        <v>0.79386932700000001</v>
      </c>
      <c r="AN115">
        <v>0.23728807399999999</v>
      </c>
      <c r="AO115">
        <v>-0.246452013</v>
      </c>
      <c r="AP115">
        <v>-0.29469583999999999</v>
      </c>
    </row>
    <row r="116" spans="1:42" x14ac:dyDescent="0.2">
      <c r="A116" t="s">
        <v>273</v>
      </c>
      <c r="C116">
        <v>800.53384900000003</v>
      </c>
      <c r="E116" t="s">
        <v>18</v>
      </c>
      <c r="L116">
        <v>4.8021194599999997E-2</v>
      </c>
      <c r="M116">
        <v>-1.49258949E-2</v>
      </c>
      <c r="N116">
        <v>0.33699032800000001</v>
      </c>
      <c r="O116">
        <v>0.258759929</v>
      </c>
      <c r="P116">
        <v>0.10368387</v>
      </c>
      <c r="Q116">
        <v>-0.12640694499999999</v>
      </c>
      <c r="R116">
        <v>0.182829888</v>
      </c>
      <c r="S116">
        <v>-2.3215043599999999E-2</v>
      </c>
      <c r="T116">
        <v>9.3534443800000006E-2</v>
      </c>
      <c r="U116">
        <v>0.13484020099999999</v>
      </c>
      <c r="V116">
        <v>-0.265068409</v>
      </c>
      <c r="W116">
        <v>0.32971125699999998</v>
      </c>
      <c r="X116">
        <v>0.155483392</v>
      </c>
      <c r="Y116">
        <v>-3.9946141099999999E-2</v>
      </c>
      <c r="Z116">
        <v>0.57930958899999996</v>
      </c>
      <c r="AA116">
        <v>0.26347935</v>
      </c>
      <c r="AB116">
        <v>0.23207322899999999</v>
      </c>
      <c r="AC116">
        <v>0.64715367499999998</v>
      </c>
      <c r="AD116">
        <v>0.10726925599999999</v>
      </c>
      <c r="AE116">
        <v>0.34408139300000001</v>
      </c>
      <c r="AF116">
        <v>0.301119409</v>
      </c>
      <c r="AG116">
        <v>0.210604821</v>
      </c>
      <c r="AH116">
        <v>0.52295960100000005</v>
      </c>
      <c r="AI116">
        <v>0.31017697999999999</v>
      </c>
      <c r="AJ116">
        <v>-2.2659805699999998E-3</v>
      </c>
      <c r="AK116">
        <v>-7.48913198E-3</v>
      </c>
      <c r="AL116">
        <v>7.7264743699999999E-2</v>
      </c>
      <c r="AM116">
        <v>-0.29158024900000001</v>
      </c>
      <c r="AN116">
        <v>-7.8162015400000007E-2</v>
      </c>
      <c r="AO116">
        <v>0.130051045</v>
      </c>
      <c r="AP116">
        <v>0.113738187</v>
      </c>
    </row>
    <row r="117" spans="1:42" x14ac:dyDescent="0.2">
      <c r="A117" t="s">
        <v>274</v>
      </c>
      <c r="B117" t="s">
        <v>275</v>
      </c>
      <c r="C117">
        <v>422.30586799999998</v>
      </c>
      <c r="E117" t="s">
        <v>18</v>
      </c>
      <c r="F117" t="s">
        <v>276</v>
      </c>
      <c r="G117" t="s">
        <v>650</v>
      </c>
      <c r="H117" t="s">
        <v>661</v>
      </c>
      <c r="J117">
        <v>38.446992799999997</v>
      </c>
      <c r="K117">
        <v>2.6649418299999998E-3</v>
      </c>
      <c r="L117">
        <v>-4.2336257000000002E-2</v>
      </c>
      <c r="M117">
        <v>2.3352022799999999E-3</v>
      </c>
      <c r="N117">
        <v>-2.9305213100000001E-2</v>
      </c>
      <c r="O117">
        <v>4.7253969299999997E-2</v>
      </c>
      <c r="P117">
        <v>-1.6616988599999999E-3</v>
      </c>
      <c r="Q117">
        <v>0.11282887900000001</v>
      </c>
      <c r="R117">
        <v>-4.07269231E-2</v>
      </c>
      <c r="S117">
        <v>-4.31730024E-2</v>
      </c>
      <c r="T117">
        <v>-3.4296985799999999E-2</v>
      </c>
      <c r="U117">
        <v>-4.2728743299999997E-2</v>
      </c>
      <c r="V117">
        <v>4.9112136200000003E-2</v>
      </c>
      <c r="W117">
        <v>-1.2028715000000001E-2</v>
      </c>
      <c r="X117">
        <v>-5.5981914399999997E-3</v>
      </c>
      <c r="Y117">
        <v>-3.1055055200000001E-2</v>
      </c>
      <c r="Z117">
        <v>5.91211985E-2</v>
      </c>
      <c r="AA117">
        <v>1.5247672699999999E-2</v>
      </c>
      <c r="AB117">
        <v>-9.5245127100000004E-3</v>
      </c>
      <c r="AC117">
        <v>1.9694330100000001E-2</v>
      </c>
      <c r="AD117">
        <v>-3.90685583E-2</v>
      </c>
      <c r="AE117">
        <v>-1.53794398E-2</v>
      </c>
      <c r="AF117">
        <v>-1.23508892E-2</v>
      </c>
      <c r="AG117">
        <v>-1.22319818E-2</v>
      </c>
      <c r="AH117">
        <v>-6.6120767500000002E-3</v>
      </c>
      <c r="AI117">
        <v>-7.1128649599999996E-3</v>
      </c>
      <c r="AJ117">
        <v>-4.25500038E-2</v>
      </c>
      <c r="AK117">
        <v>-4.2167160299999999E-2</v>
      </c>
      <c r="AL117">
        <v>-3.8960518200000002E-2</v>
      </c>
      <c r="AM117">
        <v>6.3618734100000005E-2</v>
      </c>
      <c r="AN117">
        <v>9.4271174200000002E-2</v>
      </c>
      <c r="AO117">
        <v>-3.0403780299999999E-2</v>
      </c>
      <c r="AP117">
        <v>-3.0777089600000002E-2</v>
      </c>
    </row>
    <row r="118" spans="1:42" x14ac:dyDescent="0.2">
      <c r="A118" t="s">
        <v>277</v>
      </c>
      <c r="C118">
        <v>617.47707500000001</v>
      </c>
      <c r="E118" t="s">
        <v>18</v>
      </c>
      <c r="L118">
        <v>0.21588035799999999</v>
      </c>
      <c r="M118">
        <v>0.13364514799999999</v>
      </c>
      <c r="N118">
        <v>0.50795241199999996</v>
      </c>
      <c r="O118">
        <v>0.50359135700000002</v>
      </c>
      <c r="P118">
        <v>0.34582411699999999</v>
      </c>
      <c r="Q118">
        <v>4.2049661699999998E-2</v>
      </c>
      <c r="R118">
        <v>0.33601588700000001</v>
      </c>
      <c r="S118">
        <v>0.109293602</v>
      </c>
      <c r="T118">
        <v>0.200651364</v>
      </c>
      <c r="U118">
        <v>0.29695730199999998</v>
      </c>
      <c r="V118">
        <v>-0.22497531200000001</v>
      </c>
      <c r="W118">
        <v>0.49571089299999999</v>
      </c>
      <c r="X118">
        <v>0.118185414</v>
      </c>
      <c r="Y118">
        <v>3.43633375E-2</v>
      </c>
      <c r="Z118">
        <v>0.60792425500000002</v>
      </c>
      <c r="AA118">
        <v>0.50848645199999998</v>
      </c>
      <c r="AB118">
        <v>0.47918562199999998</v>
      </c>
      <c r="AC118">
        <v>0.59767799700000002</v>
      </c>
      <c r="AD118">
        <v>0.30317781999999999</v>
      </c>
      <c r="AE118">
        <v>0.39278308099999998</v>
      </c>
      <c r="AF118">
        <v>0.50515181300000001</v>
      </c>
      <c r="AG118">
        <v>0.409975109</v>
      </c>
      <c r="AH118">
        <v>0.55041363499999996</v>
      </c>
      <c r="AI118">
        <v>0.54144691099999998</v>
      </c>
      <c r="AJ118">
        <v>0.115539005</v>
      </c>
      <c r="AK118">
        <v>0.113483483</v>
      </c>
      <c r="AL118">
        <v>0.27467458500000003</v>
      </c>
      <c r="AM118">
        <v>-0.255458976</v>
      </c>
      <c r="AN118">
        <v>-7.0937883499999996E-3</v>
      </c>
      <c r="AO118">
        <v>0.29955098200000002</v>
      </c>
      <c r="AP118">
        <v>0.34417656600000002</v>
      </c>
    </row>
    <row r="119" spans="1:42" x14ac:dyDescent="0.2">
      <c r="A119" t="s">
        <v>278</v>
      </c>
      <c r="C119">
        <v>691.32225100000005</v>
      </c>
      <c r="E119" t="s">
        <v>18</v>
      </c>
      <c r="L119">
        <v>-7.5470112699999994E-2</v>
      </c>
      <c r="M119">
        <v>-3.0930195000000001E-2</v>
      </c>
      <c r="N119">
        <v>-3.78680141E-2</v>
      </c>
      <c r="O119">
        <v>-1.8596372100000001E-2</v>
      </c>
      <c r="P119">
        <v>-6.4869637800000005E-2</v>
      </c>
      <c r="Q119">
        <v>-1.5699945699999999E-2</v>
      </c>
      <c r="R119">
        <v>-7.0111224E-2</v>
      </c>
      <c r="S119">
        <v>-8.5446082199999995E-2</v>
      </c>
      <c r="T119">
        <v>-6.35577222E-2</v>
      </c>
      <c r="U119">
        <v>-7.0461614899999997E-2</v>
      </c>
      <c r="V119">
        <v>5.8905842E-2</v>
      </c>
      <c r="W119">
        <v>-2.0705012500000002E-2</v>
      </c>
      <c r="X119">
        <v>1.49035286E-2</v>
      </c>
      <c r="Y119">
        <v>-4.8154180300000002E-2</v>
      </c>
      <c r="Z119">
        <v>0.11873816199999999</v>
      </c>
      <c r="AA119">
        <v>-7.3428820300000001E-3</v>
      </c>
      <c r="AB119">
        <v>-3.4425307099999997E-2</v>
      </c>
      <c r="AC119">
        <v>8.7639484899999995E-2</v>
      </c>
      <c r="AD119">
        <v>-7.0036898799999997E-2</v>
      </c>
      <c r="AE119">
        <v>-1.8745253900000002E-2</v>
      </c>
      <c r="AF119">
        <v>-1.8515954000000001E-2</v>
      </c>
      <c r="AG119">
        <v>-2.0707563500000001E-2</v>
      </c>
      <c r="AH119">
        <v>2.3496030500000001E-2</v>
      </c>
      <c r="AI119">
        <v>-2.9634743799999998E-2</v>
      </c>
      <c r="AJ119">
        <v>-7.6935011499999997E-2</v>
      </c>
      <c r="AK119">
        <v>-7.8625036100000004E-2</v>
      </c>
      <c r="AL119">
        <v>-7.5055136100000003E-2</v>
      </c>
      <c r="AM119">
        <v>8.3783871699999998E-2</v>
      </c>
      <c r="AN119">
        <v>0.35441221699999997</v>
      </c>
      <c r="AO119">
        <v>-4.8703207700000001E-2</v>
      </c>
      <c r="AP119">
        <v>-6.0012668700000001E-2</v>
      </c>
    </row>
    <row r="120" spans="1:42" x14ac:dyDescent="0.2">
      <c r="A120" t="s">
        <v>279</v>
      </c>
      <c r="C120">
        <v>418.24691100000001</v>
      </c>
      <c r="E120" t="s">
        <v>18</v>
      </c>
      <c r="L120">
        <v>0.718782213</v>
      </c>
      <c r="M120">
        <v>0.43989151900000001</v>
      </c>
      <c r="N120">
        <v>0.81997602599999997</v>
      </c>
      <c r="O120">
        <v>0.77590928199999998</v>
      </c>
      <c r="P120">
        <v>0.78668433999999998</v>
      </c>
      <c r="Q120">
        <v>0.122882144</v>
      </c>
      <c r="R120">
        <v>0.78446627800000002</v>
      </c>
      <c r="S120">
        <v>0.587556631</v>
      </c>
      <c r="T120">
        <v>0.49506003500000001</v>
      </c>
      <c r="U120">
        <v>0.73391246899999996</v>
      </c>
      <c r="V120">
        <v>-0.30033030799999999</v>
      </c>
      <c r="W120">
        <v>0.71076578300000004</v>
      </c>
      <c r="X120">
        <v>2.5097978399999998E-2</v>
      </c>
      <c r="Y120">
        <v>0.32534095099999999</v>
      </c>
      <c r="Z120">
        <v>0.203724778</v>
      </c>
      <c r="AA120">
        <v>0.810101815</v>
      </c>
      <c r="AB120">
        <v>0.68922459899999999</v>
      </c>
      <c r="AC120">
        <v>0.250588437</v>
      </c>
      <c r="AD120">
        <v>0.72375175999999997</v>
      </c>
      <c r="AE120">
        <v>0.45671580299999998</v>
      </c>
      <c r="AF120">
        <v>0.71196108700000005</v>
      </c>
      <c r="AG120">
        <v>0.64717324300000001</v>
      </c>
      <c r="AH120">
        <v>0.52521071699999999</v>
      </c>
      <c r="AI120">
        <v>0.86615974100000004</v>
      </c>
      <c r="AJ120">
        <v>0.54454132200000005</v>
      </c>
      <c r="AK120">
        <v>0.56465531199999996</v>
      </c>
      <c r="AL120">
        <v>0.801591787</v>
      </c>
      <c r="AM120">
        <v>-0.35450506900000001</v>
      </c>
      <c r="AN120">
        <v>-0.17278052099999999</v>
      </c>
      <c r="AO120">
        <v>0.60802133800000002</v>
      </c>
      <c r="AP120">
        <v>0.80528951100000001</v>
      </c>
    </row>
    <row r="121" spans="1:42" x14ac:dyDescent="0.2">
      <c r="A121" t="s">
        <v>280</v>
      </c>
      <c r="B121" t="s">
        <v>281</v>
      </c>
      <c r="C121">
        <v>522.98978699999998</v>
      </c>
      <c r="E121" t="s">
        <v>18</v>
      </c>
      <c r="F121" t="s">
        <v>282</v>
      </c>
      <c r="G121" t="s">
        <v>650</v>
      </c>
      <c r="H121" t="s">
        <v>649</v>
      </c>
      <c r="I121" t="s">
        <v>683</v>
      </c>
      <c r="J121">
        <v>32.042741900000003</v>
      </c>
      <c r="K121">
        <v>-1.3027341899999999E-3</v>
      </c>
      <c r="L121">
        <v>-8.0559845300000002E-2</v>
      </c>
      <c r="M121">
        <v>-7.1370454299999997E-2</v>
      </c>
      <c r="N121">
        <v>7.5119627499999994E-2</v>
      </c>
      <c r="O121">
        <v>5.52160098E-2</v>
      </c>
      <c r="P121">
        <v>-6.1585437999999999E-2</v>
      </c>
      <c r="Q121">
        <v>-0.14515878500000001</v>
      </c>
      <c r="R121">
        <v>2.29581235E-2</v>
      </c>
      <c r="S121">
        <v>-9.2775079999999996E-2</v>
      </c>
      <c r="T121">
        <v>-4.35372755E-2</v>
      </c>
      <c r="U121">
        <v>-5.8808692799999999E-2</v>
      </c>
      <c r="V121">
        <v>-0.17093292500000001</v>
      </c>
      <c r="W121">
        <v>0.115986489</v>
      </c>
      <c r="X121">
        <v>7.3441920000000003E-3</v>
      </c>
      <c r="Y121">
        <v>-6.4219351999999993E-2</v>
      </c>
      <c r="Z121">
        <v>0.24053823499999999</v>
      </c>
      <c r="AA121">
        <v>5.90179646E-2</v>
      </c>
      <c r="AB121">
        <v>4.4326798700000003E-2</v>
      </c>
      <c r="AC121">
        <v>0.48776066000000001</v>
      </c>
      <c r="AD121">
        <v>-9.6298845800000003E-4</v>
      </c>
      <c r="AE121">
        <v>0.32714275199999998</v>
      </c>
      <c r="AF121">
        <v>0.105209081</v>
      </c>
      <c r="AG121">
        <v>6.2082211399999997E-2</v>
      </c>
      <c r="AH121">
        <v>0.57329998900000001</v>
      </c>
      <c r="AI121">
        <v>8.2311364499999998E-2</v>
      </c>
      <c r="AJ121">
        <v>-9.2162182499999995E-2</v>
      </c>
      <c r="AK121">
        <v>-9.1207794699999997E-2</v>
      </c>
      <c r="AL121">
        <v>-2.8303702699999999E-2</v>
      </c>
      <c r="AM121">
        <v>-0.20378594899999999</v>
      </c>
      <c r="AN121">
        <v>-0.12026382100000001</v>
      </c>
      <c r="AO121">
        <v>3.7607112099999999E-2</v>
      </c>
      <c r="AP121">
        <v>-2.5337562099999999E-2</v>
      </c>
    </row>
    <row r="122" spans="1:42" x14ac:dyDescent="0.2">
      <c r="A122" t="s">
        <v>283</v>
      </c>
      <c r="C122">
        <v>544.95072700000003</v>
      </c>
      <c r="E122" t="s">
        <v>18</v>
      </c>
      <c r="L122">
        <v>-6.5278098600000001E-2</v>
      </c>
      <c r="M122">
        <v>-5.96965156E-2</v>
      </c>
      <c r="N122">
        <v>8.5148247999999996E-2</v>
      </c>
      <c r="O122">
        <v>7.5766713299999996E-2</v>
      </c>
      <c r="P122">
        <v>-3.8473104299999998E-2</v>
      </c>
      <c r="Q122">
        <v>-0.13591336900000001</v>
      </c>
      <c r="R122">
        <v>3.2543283300000003E-2</v>
      </c>
      <c r="S122">
        <v>-7.8256854099999995E-2</v>
      </c>
      <c r="T122">
        <v>-2.91582084E-2</v>
      </c>
      <c r="U122">
        <v>-4.3542585000000002E-2</v>
      </c>
      <c r="V122">
        <v>-0.182635201</v>
      </c>
      <c r="W122">
        <v>0.148305934</v>
      </c>
      <c r="X122">
        <v>2.4058894800000001E-2</v>
      </c>
      <c r="Y122">
        <v>-5.1091273299999997E-2</v>
      </c>
      <c r="Z122">
        <v>0.27405964999999999</v>
      </c>
      <c r="AA122">
        <v>8.7935079700000002E-2</v>
      </c>
      <c r="AB122">
        <v>6.3098301499999995E-2</v>
      </c>
      <c r="AC122">
        <v>0.547529924</v>
      </c>
      <c r="AD122">
        <v>2.6324716799999998E-2</v>
      </c>
      <c r="AE122">
        <v>0.32814927100000002</v>
      </c>
      <c r="AF122">
        <v>0.115112355</v>
      </c>
      <c r="AG122">
        <v>6.9188477100000007E-2</v>
      </c>
      <c r="AH122">
        <v>0.566727592</v>
      </c>
      <c r="AI122">
        <v>0.103956989</v>
      </c>
      <c r="AJ122">
        <v>-7.8206603200000002E-2</v>
      </c>
      <c r="AK122">
        <v>-7.6859961800000001E-2</v>
      </c>
      <c r="AL122">
        <v>-1.2352344499999999E-2</v>
      </c>
      <c r="AM122">
        <v>-0.21727749099999999</v>
      </c>
      <c r="AN122">
        <v>-0.114687633</v>
      </c>
      <c r="AO122">
        <v>7.0636934299999996E-2</v>
      </c>
      <c r="AP122">
        <v>-5.89407812E-3</v>
      </c>
    </row>
    <row r="123" spans="1:42" x14ac:dyDescent="0.2">
      <c r="A123" t="s">
        <v>284</v>
      </c>
      <c r="B123" t="s">
        <v>285</v>
      </c>
      <c r="C123">
        <v>539.32704799999999</v>
      </c>
      <c r="E123" t="s">
        <v>18</v>
      </c>
      <c r="F123" t="s">
        <v>286</v>
      </c>
      <c r="G123" t="s">
        <v>650</v>
      </c>
      <c r="H123" t="s">
        <v>652</v>
      </c>
      <c r="J123">
        <v>73.093425499999995</v>
      </c>
      <c r="K123">
        <v>-9.1292919100000004E-4</v>
      </c>
      <c r="L123">
        <v>-0.26270628600000001</v>
      </c>
      <c r="M123">
        <v>-5.5907367499999999E-2</v>
      </c>
      <c r="N123">
        <v>-0.25348012199999997</v>
      </c>
      <c r="O123">
        <v>-0.15414876199999999</v>
      </c>
      <c r="P123">
        <v>-0.18903219900000001</v>
      </c>
      <c r="Q123">
        <v>0.156689991</v>
      </c>
      <c r="R123">
        <v>-0.27773205200000001</v>
      </c>
      <c r="S123">
        <v>-0.26383447300000001</v>
      </c>
      <c r="T123">
        <v>-0.30004829300000002</v>
      </c>
      <c r="U123">
        <v>-0.30175174999999999</v>
      </c>
      <c r="V123">
        <v>0.47542093600000002</v>
      </c>
      <c r="W123">
        <v>-0.23642904200000001</v>
      </c>
      <c r="X123">
        <v>-9.4861631700000004E-2</v>
      </c>
      <c r="Y123">
        <v>-0.171715324</v>
      </c>
      <c r="Z123">
        <v>-9.9349809600000005E-2</v>
      </c>
      <c r="AA123">
        <v>-0.22742911800000001</v>
      </c>
      <c r="AB123">
        <v>-0.188624194</v>
      </c>
      <c r="AC123">
        <v>-0.19067015500000001</v>
      </c>
      <c r="AD123">
        <v>-0.25269645099999999</v>
      </c>
      <c r="AE123">
        <v>-0.18031657700000001</v>
      </c>
      <c r="AF123">
        <v>-0.15672098600000001</v>
      </c>
      <c r="AG123">
        <v>-0.121777289</v>
      </c>
      <c r="AH123">
        <v>-0.21784641199999999</v>
      </c>
      <c r="AI123">
        <v>-0.26245095099999999</v>
      </c>
      <c r="AJ123">
        <v>-0.262888287</v>
      </c>
      <c r="AK123">
        <v>-0.25894695699999998</v>
      </c>
      <c r="AL123">
        <v>-0.24913938299999999</v>
      </c>
      <c r="AM123">
        <v>0.48688689899999998</v>
      </c>
      <c r="AN123">
        <v>0.25796967100000001</v>
      </c>
      <c r="AO123">
        <v>-0.21275870599999999</v>
      </c>
      <c r="AP123">
        <v>-0.24254176499999999</v>
      </c>
    </row>
    <row r="124" spans="1:42" x14ac:dyDescent="0.2">
      <c r="A124" t="s">
        <v>287</v>
      </c>
      <c r="C124">
        <v>601.23594100000003</v>
      </c>
      <c r="E124" t="s">
        <v>18</v>
      </c>
      <c r="L124">
        <v>8.7691313E-3</v>
      </c>
      <c r="M124">
        <v>1.51123634E-2</v>
      </c>
      <c r="N124">
        <v>-4.6343953E-2</v>
      </c>
      <c r="O124">
        <v>-5.0180107600000003E-3</v>
      </c>
      <c r="P124">
        <v>-8.78561328E-3</v>
      </c>
      <c r="Q124">
        <v>5.4061464300000001E-2</v>
      </c>
      <c r="R124">
        <v>-1.0804443400000001E-2</v>
      </c>
      <c r="S124">
        <v>2.9629167500000001E-2</v>
      </c>
      <c r="T124">
        <v>3.03535126E-4</v>
      </c>
      <c r="U124">
        <v>-1.39694625E-2</v>
      </c>
      <c r="V124">
        <v>0.102439736</v>
      </c>
      <c r="W124">
        <v>-3.6416411599999997E-2</v>
      </c>
      <c r="X124">
        <v>-5.5735872999999998E-2</v>
      </c>
      <c r="Y124">
        <v>3.4347524099999999E-2</v>
      </c>
      <c r="Z124">
        <v>-7.6017424700000003E-2</v>
      </c>
      <c r="AA124">
        <v>-1.1971434E-2</v>
      </c>
      <c r="AB124">
        <v>-2.74735987E-3</v>
      </c>
      <c r="AC124">
        <v>-7.6402351899999998E-2</v>
      </c>
      <c r="AD124">
        <v>7.3847770700000001E-3</v>
      </c>
      <c r="AE124">
        <v>-6.4928522100000004E-3</v>
      </c>
      <c r="AF124">
        <v>-2.54767721E-2</v>
      </c>
      <c r="AG124">
        <v>-1.9518310399999999E-2</v>
      </c>
      <c r="AH124">
        <v>-4.5337595100000003E-2</v>
      </c>
      <c r="AI124">
        <v>-2.04698855E-2</v>
      </c>
      <c r="AJ124">
        <v>2.3408852399999999E-2</v>
      </c>
      <c r="AK124">
        <v>2.2169282700000001E-2</v>
      </c>
      <c r="AL124">
        <v>1.0133707299999999E-2</v>
      </c>
      <c r="AM124">
        <v>0.134487404</v>
      </c>
      <c r="AN124">
        <v>0.148881021</v>
      </c>
      <c r="AO124">
        <v>2.7071276500000001E-2</v>
      </c>
      <c r="AP124">
        <v>1.4613191399999999E-2</v>
      </c>
    </row>
    <row r="125" spans="1:42" x14ac:dyDescent="0.2">
      <c r="A125" t="s">
        <v>288</v>
      </c>
      <c r="B125" t="s">
        <v>289</v>
      </c>
      <c r="C125">
        <v>509.34732400000001</v>
      </c>
      <c r="E125" t="s">
        <v>18</v>
      </c>
      <c r="F125" t="s">
        <v>290</v>
      </c>
      <c r="G125" t="s">
        <v>650</v>
      </c>
      <c r="H125" t="s">
        <v>661</v>
      </c>
      <c r="I125" t="s">
        <v>682</v>
      </c>
      <c r="J125">
        <v>27.3336814</v>
      </c>
      <c r="K125">
        <v>-8.5224909499999996E-4</v>
      </c>
      <c r="L125">
        <v>-6.6028148100000003E-2</v>
      </c>
      <c r="M125">
        <v>5.6549704100000001E-2</v>
      </c>
      <c r="N125">
        <v>-5.2603717400000003E-3</v>
      </c>
      <c r="O125">
        <v>0.12727643399999999</v>
      </c>
      <c r="P125">
        <v>4.9204771799999998E-2</v>
      </c>
      <c r="Q125">
        <v>0.26091990100000001</v>
      </c>
      <c r="R125">
        <v>-5.8536416799999998E-2</v>
      </c>
      <c r="S125">
        <v>-7.5390848100000005E-2</v>
      </c>
      <c r="T125">
        <v>-3.2048097599999999E-2</v>
      </c>
      <c r="U125">
        <v>-4.4073780799999997E-2</v>
      </c>
      <c r="V125">
        <v>0.180055997</v>
      </c>
      <c r="W125">
        <v>1.8497392000000001E-2</v>
      </c>
      <c r="X125">
        <v>-1.00654943E-2</v>
      </c>
      <c r="Y125">
        <v>-6.3855533399999997E-2</v>
      </c>
      <c r="Z125">
        <v>0.17724605900000001</v>
      </c>
      <c r="AA125">
        <v>7.9573664500000002E-2</v>
      </c>
      <c r="AB125">
        <v>0.146164551</v>
      </c>
      <c r="AC125">
        <v>4.9198773199999997E-2</v>
      </c>
      <c r="AD125">
        <v>-5.3656785300000003E-2</v>
      </c>
      <c r="AE125">
        <v>-2.2487270399999999E-2</v>
      </c>
      <c r="AF125">
        <v>5.0533219300000001E-2</v>
      </c>
      <c r="AG125">
        <v>3.7594781899999999E-2</v>
      </c>
      <c r="AH125">
        <v>5.2088247500000004E-3</v>
      </c>
      <c r="AI125">
        <v>3.78081272E-2</v>
      </c>
      <c r="AJ125">
        <v>-7.0646123300000002E-2</v>
      </c>
      <c r="AK125">
        <v>-6.8472450000000004E-2</v>
      </c>
      <c r="AL125">
        <v>-5.1150359700000002E-2</v>
      </c>
      <c r="AM125">
        <v>0.19730394600000001</v>
      </c>
      <c r="AN125">
        <v>0.17976013299999999</v>
      </c>
      <c r="AO125">
        <v>-4.2366243800000002E-2</v>
      </c>
      <c r="AP125">
        <v>-2.1544567399999999E-2</v>
      </c>
    </row>
    <row r="126" spans="1:42" x14ac:dyDescent="0.2">
      <c r="A126" t="s">
        <v>291</v>
      </c>
      <c r="B126" t="s">
        <v>292</v>
      </c>
      <c r="C126">
        <v>371.14152200000001</v>
      </c>
      <c r="E126" t="s">
        <v>18</v>
      </c>
      <c r="F126" t="s">
        <v>293</v>
      </c>
      <c r="G126" t="s">
        <v>650</v>
      </c>
      <c r="H126" t="s">
        <v>652</v>
      </c>
      <c r="J126">
        <v>57.514153200000003</v>
      </c>
      <c r="K126" s="4">
        <v>-5.3741062699999997E-5</v>
      </c>
      <c r="L126">
        <v>7.6775928300000004E-2</v>
      </c>
      <c r="M126">
        <v>0.111419266</v>
      </c>
      <c r="N126">
        <v>0.17685690000000001</v>
      </c>
      <c r="O126">
        <v>0.31567498599999999</v>
      </c>
      <c r="P126">
        <v>0.231663603</v>
      </c>
      <c r="Q126">
        <v>0.206102496</v>
      </c>
      <c r="R126">
        <v>9.7950761499999997E-2</v>
      </c>
      <c r="S126">
        <v>5.6840901300000003E-2</v>
      </c>
      <c r="T126">
        <v>0.110134128</v>
      </c>
      <c r="U126">
        <v>0.123845253</v>
      </c>
      <c r="V126">
        <v>4.1619409900000001E-2</v>
      </c>
      <c r="W126">
        <v>0.26173956799999998</v>
      </c>
      <c r="X126">
        <v>-2.1768889999999999E-2</v>
      </c>
      <c r="Y126">
        <v>1.1335313499999999E-2</v>
      </c>
      <c r="Z126">
        <v>0.13808565</v>
      </c>
      <c r="AA126">
        <v>0.29866511000000001</v>
      </c>
      <c r="AB126">
        <v>0.58109802099999996</v>
      </c>
      <c r="AC126">
        <v>8.9287914900000001E-2</v>
      </c>
      <c r="AD126">
        <v>0.134280229</v>
      </c>
      <c r="AE126">
        <v>7.7204379099999998E-2</v>
      </c>
      <c r="AF126">
        <v>0.27602744299999998</v>
      </c>
      <c r="AG126">
        <v>0.235700522</v>
      </c>
      <c r="AH126">
        <v>9.9195916300000006E-2</v>
      </c>
      <c r="AI126">
        <v>0.27217410199999997</v>
      </c>
      <c r="AJ126">
        <v>4.9689892300000003E-2</v>
      </c>
      <c r="AK126">
        <v>5.4023646100000003E-2</v>
      </c>
      <c r="AL126">
        <v>0.12559198499999999</v>
      </c>
      <c r="AM126">
        <v>3.16379247E-2</v>
      </c>
      <c r="AN126">
        <v>8.2142957599999997E-2</v>
      </c>
      <c r="AO126">
        <v>0.11589685399999999</v>
      </c>
      <c r="AP126">
        <v>0.17319884899999999</v>
      </c>
    </row>
    <row r="127" spans="1:42" x14ac:dyDescent="0.2">
      <c r="A127" t="s">
        <v>294</v>
      </c>
      <c r="C127">
        <v>449.009995</v>
      </c>
      <c r="E127" t="s">
        <v>18</v>
      </c>
      <c r="L127">
        <v>0.57197819900000002</v>
      </c>
      <c r="M127">
        <v>0.34385008900000003</v>
      </c>
      <c r="N127">
        <v>0.55446948600000001</v>
      </c>
      <c r="O127">
        <v>0.58800701899999996</v>
      </c>
      <c r="P127">
        <v>0.62328686099999997</v>
      </c>
      <c r="Q127">
        <v>0.118466343</v>
      </c>
      <c r="R127">
        <v>0.63030673100000001</v>
      </c>
      <c r="S127">
        <v>0.54563978599999996</v>
      </c>
      <c r="T127">
        <v>0.46744592800000001</v>
      </c>
      <c r="U127">
        <v>0.56526097099999995</v>
      </c>
      <c r="V127">
        <v>-0.23670730600000001</v>
      </c>
      <c r="W127">
        <v>0.66259263800000001</v>
      </c>
      <c r="X127">
        <v>1.7421643300000001E-2</v>
      </c>
      <c r="Y127">
        <v>0.37910634599999998</v>
      </c>
      <c r="Z127">
        <v>9.1649023499999996E-2</v>
      </c>
      <c r="AA127">
        <v>0.61098548900000005</v>
      </c>
      <c r="AB127">
        <v>0.52671846099999997</v>
      </c>
      <c r="AC127">
        <v>0.44334961000000001</v>
      </c>
      <c r="AD127">
        <v>0.74595760600000005</v>
      </c>
      <c r="AE127">
        <v>0.56719012700000004</v>
      </c>
      <c r="AF127">
        <v>0.48301585600000002</v>
      </c>
      <c r="AG127">
        <v>0.37609910499999999</v>
      </c>
      <c r="AH127">
        <v>0.63797206100000003</v>
      </c>
      <c r="AI127">
        <v>0.66245864700000001</v>
      </c>
      <c r="AJ127">
        <v>0.49847862900000001</v>
      </c>
      <c r="AK127">
        <v>0.51548940300000001</v>
      </c>
      <c r="AL127">
        <v>0.65125103900000003</v>
      </c>
      <c r="AM127">
        <v>-0.29163792700000002</v>
      </c>
      <c r="AN127">
        <v>-0.12411520199999999</v>
      </c>
      <c r="AO127">
        <v>0.68268207199999997</v>
      </c>
      <c r="AP127">
        <v>0.66320966999999997</v>
      </c>
    </row>
    <row r="128" spans="1:42" x14ac:dyDescent="0.2">
      <c r="A128" t="s">
        <v>295</v>
      </c>
      <c r="B128" t="s">
        <v>296</v>
      </c>
      <c r="C128">
        <v>464.28953000000001</v>
      </c>
      <c r="E128" t="s">
        <v>18</v>
      </c>
      <c r="F128" t="s">
        <v>297</v>
      </c>
      <c r="G128" t="s">
        <v>650</v>
      </c>
      <c r="H128" t="s">
        <v>653</v>
      </c>
      <c r="J128">
        <v>29.897001700000001</v>
      </c>
      <c r="K128">
        <v>-6.5495659399999995E-4</v>
      </c>
      <c r="L128">
        <v>7.6759973E-3</v>
      </c>
      <c r="M128">
        <v>0.11494979</v>
      </c>
      <c r="N128">
        <v>4.2554383299999998E-2</v>
      </c>
      <c r="O128">
        <v>0.16796024300000001</v>
      </c>
      <c r="P128">
        <v>0.118965112</v>
      </c>
      <c r="Q128">
        <v>0.28162541600000002</v>
      </c>
      <c r="R128">
        <v>1.09633187E-2</v>
      </c>
      <c r="S128">
        <v>-2.6301384400000002E-3</v>
      </c>
      <c r="T128">
        <v>-2.4132323300000001E-2</v>
      </c>
      <c r="U128">
        <v>2.9433431799999999E-3</v>
      </c>
      <c r="V128">
        <v>0.30575343999999999</v>
      </c>
      <c r="W128">
        <v>3.1423463499999998E-2</v>
      </c>
      <c r="X128">
        <v>-6.8752571999999998E-2</v>
      </c>
      <c r="Y128">
        <v>-3.2900229900000001E-2</v>
      </c>
      <c r="Z128">
        <v>1.9456390100000001E-3</v>
      </c>
      <c r="AA128">
        <v>9.9220594699999998E-2</v>
      </c>
      <c r="AB128">
        <v>0.17379266400000001</v>
      </c>
      <c r="AC128">
        <v>-6.2981714600000002E-2</v>
      </c>
      <c r="AD128">
        <v>1.5469066E-2</v>
      </c>
      <c r="AE128">
        <v>-9.6762704499999998E-3</v>
      </c>
      <c r="AF128">
        <v>0.12232752299999999</v>
      </c>
      <c r="AG128">
        <v>0.11666085</v>
      </c>
      <c r="AH128">
        <v>-2.9115419199999999E-2</v>
      </c>
      <c r="AI128">
        <v>8.2944179199999996E-2</v>
      </c>
      <c r="AJ128">
        <v>-1.31783369E-2</v>
      </c>
      <c r="AK128">
        <v>-6.2150040600000003E-3</v>
      </c>
      <c r="AL128">
        <v>4.38796677E-2</v>
      </c>
      <c r="AM128">
        <v>0.30271990100000001</v>
      </c>
      <c r="AN128">
        <v>0.13517739100000001</v>
      </c>
      <c r="AO128">
        <v>1.86488834E-2</v>
      </c>
      <c r="AP128">
        <v>6.5581611499999998E-2</v>
      </c>
    </row>
    <row r="129" spans="1:42" x14ac:dyDescent="0.2">
      <c r="A129" t="s">
        <v>298</v>
      </c>
      <c r="B129" t="s">
        <v>299</v>
      </c>
      <c r="C129">
        <v>537.25214800000003</v>
      </c>
      <c r="E129" t="s">
        <v>18</v>
      </c>
      <c r="F129" t="s">
        <v>300</v>
      </c>
      <c r="G129" t="s">
        <v>663</v>
      </c>
      <c r="H129" t="s">
        <v>668</v>
      </c>
      <c r="I129" t="s">
        <v>681</v>
      </c>
      <c r="J129">
        <v>57.583189599999997</v>
      </c>
      <c r="K129">
        <v>-2.7013148399999999E-3</v>
      </c>
      <c r="L129">
        <v>-9.9742987599999999E-2</v>
      </c>
      <c r="M129">
        <v>-1.5032609399999999E-3</v>
      </c>
      <c r="N129">
        <v>-0.104739438</v>
      </c>
      <c r="O129">
        <v>-4.5881714099999998E-2</v>
      </c>
      <c r="P129">
        <v>-5.65385994E-2</v>
      </c>
      <c r="Q129">
        <v>0.131163898</v>
      </c>
      <c r="R129">
        <v>-0.112648662</v>
      </c>
      <c r="S129">
        <v>-9.7640730600000003E-2</v>
      </c>
      <c r="T129">
        <v>-0.114476775</v>
      </c>
      <c r="U129">
        <v>-0.118760952</v>
      </c>
      <c r="V129">
        <v>0.25436131000000001</v>
      </c>
      <c r="W129">
        <v>-9.5988245700000002E-2</v>
      </c>
      <c r="X129">
        <v>-4.4720531799999998E-2</v>
      </c>
      <c r="Y129">
        <v>-6.4773421499999997E-2</v>
      </c>
      <c r="Z129">
        <v>-5.3767711199999998E-2</v>
      </c>
      <c r="AA129">
        <v>-8.6654541700000004E-2</v>
      </c>
      <c r="AB129">
        <v>-6.8609848299999998E-2</v>
      </c>
      <c r="AC129">
        <v>-9.0964269700000003E-2</v>
      </c>
      <c r="AD129">
        <v>-9.4473082200000003E-2</v>
      </c>
      <c r="AE129">
        <v>-7.5388961899999996E-2</v>
      </c>
      <c r="AF129">
        <v>-6.3085577000000004E-2</v>
      </c>
      <c r="AG129">
        <v>-4.7367666900000001E-2</v>
      </c>
      <c r="AH129">
        <v>-9.4944833899999997E-2</v>
      </c>
      <c r="AI129">
        <v>-0.102192459</v>
      </c>
      <c r="AJ129">
        <v>-9.8100907500000001E-2</v>
      </c>
      <c r="AK129">
        <v>-9.6527375299999996E-2</v>
      </c>
      <c r="AL129">
        <v>-9.4116369500000005E-2</v>
      </c>
      <c r="AM129">
        <v>0.26940701900000003</v>
      </c>
      <c r="AN129">
        <v>0.17720569999999999</v>
      </c>
      <c r="AO129">
        <v>-7.5963652399999998E-2</v>
      </c>
      <c r="AP129">
        <v>-8.7008658399999994E-2</v>
      </c>
    </row>
    <row r="130" spans="1:42" x14ac:dyDescent="0.2">
      <c r="A130" t="s">
        <v>301</v>
      </c>
      <c r="C130">
        <v>617.20974899999999</v>
      </c>
      <c r="E130" t="s">
        <v>18</v>
      </c>
      <c r="L130">
        <v>-9.76108173E-2</v>
      </c>
      <c r="M130">
        <v>-1.7444714E-2</v>
      </c>
      <c r="N130">
        <v>-0.127760974</v>
      </c>
      <c r="O130">
        <v>-6.4497139100000003E-2</v>
      </c>
      <c r="P130">
        <v>-8.3305214299999999E-2</v>
      </c>
      <c r="Q130">
        <v>6.8779633500000006E-2</v>
      </c>
      <c r="R130">
        <v>-0.11471619700000001</v>
      </c>
      <c r="S130">
        <v>-8.3288994500000005E-2</v>
      </c>
      <c r="T130">
        <v>-0.11405156399999999</v>
      </c>
      <c r="U130">
        <v>-0.12389399500000001</v>
      </c>
      <c r="V130">
        <v>0.25364530200000002</v>
      </c>
      <c r="W130">
        <v>-0.11587170400000001</v>
      </c>
      <c r="X130">
        <v>-7.1206019199999998E-2</v>
      </c>
      <c r="Y130">
        <v>-5.2893042500000001E-2</v>
      </c>
      <c r="Z130">
        <v>-8.5641878399999996E-2</v>
      </c>
      <c r="AA130">
        <v>-9.6833886100000002E-2</v>
      </c>
      <c r="AB130">
        <v>-6.8595969199999995E-2</v>
      </c>
      <c r="AC130">
        <v>-0.115264436</v>
      </c>
      <c r="AD130">
        <v>-8.4586209100000004E-2</v>
      </c>
      <c r="AE130">
        <v>-7.2127803800000001E-2</v>
      </c>
      <c r="AF130">
        <v>-7.5608975699999997E-2</v>
      </c>
      <c r="AG130">
        <v>-5.8869147699999999E-2</v>
      </c>
      <c r="AH130">
        <v>-0.10786390799999999</v>
      </c>
      <c r="AI130">
        <v>-0.11474066600000001</v>
      </c>
      <c r="AJ130">
        <v>-8.4913897000000002E-2</v>
      </c>
      <c r="AK130">
        <v>-8.5566396000000003E-2</v>
      </c>
      <c r="AL130">
        <v>-9.1216862499999996E-2</v>
      </c>
      <c r="AM130">
        <v>0.28856842199999999</v>
      </c>
      <c r="AN130">
        <v>0.20336526799999999</v>
      </c>
      <c r="AO130">
        <v>-5.9275314199999998E-2</v>
      </c>
      <c r="AP130">
        <v>-8.6350036599999999E-2</v>
      </c>
    </row>
    <row r="131" spans="1:42" x14ac:dyDescent="0.2">
      <c r="A131" t="s">
        <v>302</v>
      </c>
      <c r="B131" t="s">
        <v>303</v>
      </c>
      <c r="C131">
        <v>483.96761600000002</v>
      </c>
      <c r="E131" t="s">
        <v>18</v>
      </c>
      <c r="F131" t="s">
        <v>304</v>
      </c>
      <c r="G131" t="s">
        <v>650</v>
      </c>
      <c r="H131" t="s">
        <v>672</v>
      </c>
      <c r="I131" t="s">
        <v>680</v>
      </c>
      <c r="J131">
        <v>29.605176499999999</v>
      </c>
      <c r="K131">
        <v>-9.0424916799999996E-4</v>
      </c>
      <c r="L131">
        <v>0.14923182199999999</v>
      </c>
      <c r="M131">
        <v>6.1625850400000001E-2</v>
      </c>
      <c r="N131">
        <v>0.30192091500000001</v>
      </c>
      <c r="O131">
        <v>0.265195605</v>
      </c>
      <c r="P131">
        <v>0.185617644</v>
      </c>
      <c r="Q131">
        <v>-0.12822956999999999</v>
      </c>
      <c r="R131">
        <v>0.272579183</v>
      </c>
      <c r="S131">
        <v>9.5219093599999999E-2</v>
      </c>
      <c r="T131">
        <v>8.0928429199999999E-2</v>
      </c>
      <c r="U131">
        <v>0.160086857</v>
      </c>
      <c r="V131">
        <v>-0.25346460199999998</v>
      </c>
      <c r="W131">
        <v>0.40367655499999999</v>
      </c>
      <c r="X131">
        <v>-1.55537301E-2</v>
      </c>
      <c r="Y131">
        <v>5.6261495500000001E-2</v>
      </c>
      <c r="Z131">
        <v>0.17786423200000001</v>
      </c>
      <c r="AA131">
        <v>0.26975343899999998</v>
      </c>
      <c r="AB131">
        <v>0.235935381</v>
      </c>
      <c r="AC131">
        <v>0.491398377</v>
      </c>
      <c r="AD131">
        <v>0.29915305199999997</v>
      </c>
      <c r="AE131">
        <v>0.50394108900000001</v>
      </c>
      <c r="AF131">
        <v>0.30795869999999997</v>
      </c>
      <c r="AG131">
        <v>0.24025177</v>
      </c>
      <c r="AH131">
        <v>0.64377971899999997</v>
      </c>
      <c r="AI131">
        <v>0.32231043599999998</v>
      </c>
      <c r="AJ131">
        <v>7.8235976200000001E-2</v>
      </c>
      <c r="AK131">
        <v>8.3797205299999997E-2</v>
      </c>
      <c r="AL131">
        <v>0.23586484599999999</v>
      </c>
      <c r="AM131">
        <v>-0.30214402200000001</v>
      </c>
      <c r="AN131">
        <v>-0.199359762</v>
      </c>
      <c r="AO131">
        <v>0.307848338</v>
      </c>
      <c r="AP131">
        <v>0.23674293299999999</v>
      </c>
    </row>
    <row r="132" spans="1:42" x14ac:dyDescent="0.2">
      <c r="A132" t="s">
        <v>305</v>
      </c>
      <c r="C132">
        <v>714.35710200000005</v>
      </c>
      <c r="E132" t="s">
        <v>18</v>
      </c>
      <c r="L132">
        <v>0.15741493300000001</v>
      </c>
      <c r="M132">
        <v>8.8519077900000007E-2</v>
      </c>
      <c r="N132">
        <v>0.42067167900000002</v>
      </c>
      <c r="O132">
        <v>0.40686709399999998</v>
      </c>
      <c r="P132">
        <v>0.277739397</v>
      </c>
      <c r="Q132">
        <v>-1.23478993E-2</v>
      </c>
      <c r="R132">
        <v>0.24058884899999999</v>
      </c>
      <c r="S132">
        <v>4.44657486E-2</v>
      </c>
      <c r="T132">
        <v>0.14287497499999999</v>
      </c>
      <c r="U132">
        <v>0.241775241</v>
      </c>
      <c r="V132">
        <v>-0.22147403399999999</v>
      </c>
      <c r="W132">
        <v>0.37893451500000003</v>
      </c>
      <c r="X132">
        <v>0.157560966</v>
      </c>
      <c r="Y132">
        <v>-7.40850221E-3</v>
      </c>
      <c r="Z132">
        <v>0.59708956999999996</v>
      </c>
      <c r="AA132">
        <v>0.41609639999999998</v>
      </c>
      <c r="AB132">
        <v>0.40207629099999997</v>
      </c>
      <c r="AC132">
        <v>0.49715948999999998</v>
      </c>
      <c r="AD132">
        <v>0.20339381200000001</v>
      </c>
      <c r="AE132">
        <v>0.25266649200000002</v>
      </c>
      <c r="AF132">
        <v>0.37495912599999998</v>
      </c>
      <c r="AG132">
        <v>0.30352259599999998</v>
      </c>
      <c r="AH132">
        <v>0.42010214600000001</v>
      </c>
      <c r="AI132">
        <v>0.43564604099999998</v>
      </c>
      <c r="AJ132">
        <v>6.5117778900000006E-2</v>
      </c>
      <c r="AK132">
        <v>5.8793060899999999E-2</v>
      </c>
      <c r="AL132">
        <v>0.17517888200000001</v>
      </c>
      <c r="AM132">
        <v>-0.24179304800000001</v>
      </c>
      <c r="AN132">
        <v>-3.1824537200000002E-3</v>
      </c>
      <c r="AO132">
        <v>0.18932443600000001</v>
      </c>
      <c r="AP132">
        <v>0.24245940399999999</v>
      </c>
    </row>
    <row r="133" spans="1:42" x14ac:dyDescent="0.2">
      <c r="A133" t="s">
        <v>306</v>
      </c>
      <c r="C133">
        <v>634.13197600000001</v>
      </c>
      <c r="E133" t="s">
        <v>18</v>
      </c>
      <c r="L133">
        <v>0.52620130499999995</v>
      </c>
      <c r="M133">
        <v>0.31420832599999998</v>
      </c>
      <c r="N133">
        <v>0.55384791799999999</v>
      </c>
      <c r="O133">
        <v>0.50287245899999999</v>
      </c>
      <c r="P133">
        <v>0.58374680400000001</v>
      </c>
      <c r="Q133">
        <v>5.1434397899999998E-2</v>
      </c>
      <c r="R133">
        <v>0.52918760899999995</v>
      </c>
      <c r="S133">
        <v>0.41667906500000002</v>
      </c>
      <c r="T133">
        <v>0.36864497800000001</v>
      </c>
      <c r="U133">
        <v>0.52623190200000003</v>
      </c>
      <c r="V133">
        <v>-0.28458380500000002</v>
      </c>
      <c r="W133">
        <v>0.66490516099999997</v>
      </c>
      <c r="X133">
        <v>0.23712364</v>
      </c>
      <c r="Y133">
        <v>0.26280249100000003</v>
      </c>
      <c r="Z133">
        <v>0.164140382</v>
      </c>
      <c r="AA133">
        <v>0.55100822999999999</v>
      </c>
      <c r="AB133">
        <v>0.42570520899999997</v>
      </c>
      <c r="AC133">
        <v>0.28063534000000001</v>
      </c>
      <c r="AD133">
        <v>0.60549571400000002</v>
      </c>
      <c r="AE133">
        <v>0.34214379099999997</v>
      </c>
      <c r="AF133">
        <v>0.40967067800000001</v>
      </c>
      <c r="AG133">
        <v>0.34207146900000002</v>
      </c>
      <c r="AH133">
        <v>0.40014024599999998</v>
      </c>
      <c r="AI133">
        <v>0.58806296999999996</v>
      </c>
      <c r="AJ133">
        <v>0.39298769500000003</v>
      </c>
      <c r="AK133">
        <v>0.40237597000000003</v>
      </c>
      <c r="AL133">
        <v>0.56423820000000002</v>
      </c>
      <c r="AM133">
        <v>-0.32264505199999999</v>
      </c>
      <c r="AN133">
        <v>-0.104759466</v>
      </c>
      <c r="AO133">
        <v>0.51707947499999996</v>
      </c>
      <c r="AP133">
        <v>0.57341705300000001</v>
      </c>
    </row>
    <row r="134" spans="1:42" x14ac:dyDescent="0.2">
      <c r="A134" t="s">
        <v>307</v>
      </c>
      <c r="B134" t="s">
        <v>308</v>
      </c>
      <c r="C134">
        <v>456.123222</v>
      </c>
      <c r="E134" t="s">
        <v>18</v>
      </c>
      <c r="F134" t="s">
        <v>309</v>
      </c>
      <c r="G134" t="s">
        <v>650</v>
      </c>
      <c r="H134" t="s">
        <v>661</v>
      </c>
      <c r="J134">
        <v>46.277183899999997</v>
      </c>
      <c r="K134">
        <v>-3.5533311999999999E-3</v>
      </c>
      <c r="L134">
        <v>1.5285060899999999E-2</v>
      </c>
      <c r="M134">
        <v>6.7677823200000001E-2</v>
      </c>
      <c r="N134">
        <v>0.16939963099999999</v>
      </c>
      <c r="O134">
        <v>0.30256929799999999</v>
      </c>
      <c r="P134">
        <v>0.16297598999999999</v>
      </c>
      <c r="Q134">
        <v>0.18368828400000001</v>
      </c>
      <c r="R134">
        <v>5.47595705E-2</v>
      </c>
      <c r="S134">
        <v>-1.07984745E-2</v>
      </c>
      <c r="T134">
        <v>9.0271457700000002E-2</v>
      </c>
      <c r="U134">
        <v>8.1528096199999997E-2</v>
      </c>
      <c r="V134">
        <v>4.3203359600000003E-3</v>
      </c>
      <c r="W134">
        <v>0.20264264000000001</v>
      </c>
      <c r="X134">
        <v>2.3831050400000001E-2</v>
      </c>
      <c r="Y134">
        <v>-3.07652424E-2</v>
      </c>
      <c r="Z134">
        <v>0.37985349299999999</v>
      </c>
      <c r="AA134">
        <v>0.29454430999999998</v>
      </c>
      <c r="AB134">
        <v>0.45380814600000002</v>
      </c>
      <c r="AC134">
        <v>0.25500622899999997</v>
      </c>
      <c r="AD134">
        <v>5.1750786700000002E-2</v>
      </c>
      <c r="AE134">
        <v>9.5722710099999997E-2</v>
      </c>
      <c r="AF134">
        <v>0.236128369</v>
      </c>
      <c r="AG134">
        <v>0.18899020999999999</v>
      </c>
      <c r="AH134">
        <v>0.186647761</v>
      </c>
      <c r="AI134">
        <v>0.25294636199999998</v>
      </c>
      <c r="AJ134">
        <v>-3.37114355E-3</v>
      </c>
      <c r="AK134">
        <v>-2.9446837300000001E-3</v>
      </c>
      <c r="AL134">
        <v>4.6891717300000003E-2</v>
      </c>
      <c r="AM134">
        <v>1.58726306E-3</v>
      </c>
      <c r="AN134">
        <v>0.13546140500000001</v>
      </c>
      <c r="AO134">
        <v>5.0759673800000002E-2</v>
      </c>
      <c r="AP134">
        <v>9.88071492E-2</v>
      </c>
    </row>
    <row r="135" spans="1:42" x14ac:dyDescent="0.2">
      <c r="A135" t="s">
        <v>310</v>
      </c>
      <c r="C135">
        <v>515.42593499999998</v>
      </c>
      <c r="E135" t="s">
        <v>18</v>
      </c>
      <c r="L135">
        <v>-8.0918008700000002E-2</v>
      </c>
      <c r="M135">
        <v>-4.24724384E-2</v>
      </c>
      <c r="N135">
        <v>-7.6991936400000002E-2</v>
      </c>
      <c r="O135">
        <v>-7.67947831E-2</v>
      </c>
      <c r="P135">
        <v>-9.1250413500000002E-2</v>
      </c>
      <c r="Q135">
        <v>-4.0927335099999997E-2</v>
      </c>
      <c r="R135">
        <v>-8.4193424700000005E-2</v>
      </c>
      <c r="S135">
        <v>-8.2988902200000006E-2</v>
      </c>
      <c r="T135">
        <v>-9.2477818700000006E-2</v>
      </c>
      <c r="U135">
        <v>-9.2464001200000007E-2</v>
      </c>
      <c r="V135">
        <v>0.12949084299999999</v>
      </c>
      <c r="W135">
        <v>-7.2278728700000003E-2</v>
      </c>
      <c r="X135">
        <v>-1.8605851999999999E-2</v>
      </c>
      <c r="Y135">
        <v>-5.5252011099999998E-2</v>
      </c>
      <c r="Z135">
        <v>-3.26127716E-2</v>
      </c>
      <c r="AA135">
        <v>-7.5929327300000002E-2</v>
      </c>
      <c r="AB135">
        <v>-6.7634507199999999E-2</v>
      </c>
      <c r="AC135">
        <v>-5.8180758200000002E-2</v>
      </c>
      <c r="AD135">
        <v>-8.2913983299999994E-2</v>
      </c>
      <c r="AE135">
        <v>-5.5738466600000001E-2</v>
      </c>
      <c r="AF135">
        <v>-5.10540617E-2</v>
      </c>
      <c r="AG135">
        <v>-4.0088444600000002E-2</v>
      </c>
      <c r="AH135">
        <v>-6.72221187E-2</v>
      </c>
      <c r="AI135">
        <v>-8.5025270700000002E-2</v>
      </c>
      <c r="AJ135">
        <v>-8.1751501899999995E-2</v>
      </c>
      <c r="AK135">
        <v>-8.1354541000000002E-2</v>
      </c>
      <c r="AL135">
        <v>-7.7943159799999995E-2</v>
      </c>
      <c r="AM135">
        <v>0.130629625</v>
      </c>
      <c r="AN135">
        <v>0.41141451800000001</v>
      </c>
      <c r="AO135">
        <v>-6.8846155500000006E-2</v>
      </c>
      <c r="AP135">
        <v>-7.8106404899999995E-2</v>
      </c>
    </row>
    <row r="136" spans="1:42" x14ac:dyDescent="0.2">
      <c r="A136" t="s">
        <v>311</v>
      </c>
      <c r="B136" t="s">
        <v>312</v>
      </c>
      <c r="C136">
        <v>400.10159700000003</v>
      </c>
      <c r="E136" t="s">
        <v>18</v>
      </c>
      <c r="F136" t="s">
        <v>313</v>
      </c>
      <c r="G136" t="s">
        <v>650</v>
      </c>
      <c r="H136" t="s">
        <v>652</v>
      </c>
      <c r="J136">
        <v>61.558173600000003</v>
      </c>
      <c r="K136">
        <v>1.4065114599999999E-3</v>
      </c>
      <c r="L136">
        <v>6.73183111E-2</v>
      </c>
      <c r="M136">
        <v>-2.0291216099999999E-2</v>
      </c>
      <c r="N136">
        <v>0.103005419</v>
      </c>
      <c r="O136">
        <v>2.2976975600000001E-2</v>
      </c>
      <c r="P136">
        <v>4.1683967600000003E-2</v>
      </c>
      <c r="Q136">
        <v>-0.10860099500000001</v>
      </c>
      <c r="R136">
        <v>5.8560679300000001E-2</v>
      </c>
      <c r="S136">
        <v>4.5103329099999999E-2</v>
      </c>
      <c r="T136">
        <v>0.13807308200000001</v>
      </c>
      <c r="U136">
        <v>0.12857278</v>
      </c>
      <c r="V136">
        <v>-0.20158806500000001</v>
      </c>
      <c r="W136">
        <v>8.3986271400000007E-2</v>
      </c>
      <c r="X136">
        <v>1</v>
      </c>
      <c r="Y136">
        <v>3.7860469600000002E-2</v>
      </c>
      <c r="Z136">
        <v>0.244826181</v>
      </c>
      <c r="AA136">
        <v>6.0298621199999999E-2</v>
      </c>
      <c r="AB136">
        <v>2.8091968500000002E-2</v>
      </c>
      <c r="AC136">
        <v>0.23567247799999999</v>
      </c>
      <c r="AD136">
        <v>1.39907057E-2</v>
      </c>
      <c r="AE136">
        <v>-1.1416813099999999E-2</v>
      </c>
      <c r="AF136">
        <v>1.87065146E-3</v>
      </c>
      <c r="AG136">
        <v>-2.3635972599999999E-2</v>
      </c>
      <c r="AH136">
        <v>4.2232528399999997E-2</v>
      </c>
      <c r="AI136">
        <v>7.0123242700000005E-2</v>
      </c>
      <c r="AJ136">
        <v>8.2408281200000003E-2</v>
      </c>
      <c r="AK136">
        <v>6.7762924099999997E-2</v>
      </c>
      <c r="AL136">
        <v>1.05788395E-3</v>
      </c>
      <c r="AM136">
        <v>-0.17733228400000001</v>
      </c>
      <c r="AN136">
        <v>5.0783561400000003E-2</v>
      </c>
      <c r="AO136">
        <v>5.7933866000000004E-3</v>
      </c>
      <c r="AP136">
        <v>9.6927231700000005E-3</v>
      </c>
    </row>
    <row r="137" spans="1:42" x14ac:dyDescent="0.2">
      <c r="A137" t="s">
        <v>314</v>
      </c>
      <c r="C137">
        <v>573.24897799999997</v>
      </c>
      <c r="E137" t="s">
        <v>18</v>
      </c>
      <c r="L137">
        <v>-0.25461517099999997</v>
      </c>
      <c r="M137">
        <v>-7.5306138100000003E-2</v>
      </c>
      <c r="N137">
        <v>-0.26276361500000001</v>
      </c>
      <c r="O137">
        <v>-0.193388438</v>
      </c>
      <c r="P137">
        <v>-0.20623798600000001</v>
      </c>
      <c r="Q137">
        <v>0.11843608</v>
      </c>
      <c r="R137">
        <v>-0.27706019900000001</v>
      </c>
      <c r="S137">
        <v>-0.24960758399999999</v>
      </c>
      <c r="T137">
        <v>-0.28690026800000001</v>
      </c>
      <c r="U137">
        <v>-0.29787756100000001</v>
      </c>
      <c r="V137">
        <v>0.39081016000000002</v>
      </c>
      <c r="W137">
        <v>-0.245243769</v>
      </c>
      <c r="X137">
        <v>-9.4779732000000005E-2</v>
      </c>
      <c r="Y137">
        <v>-0.143386499</v>
      </c>
      <c r="Z137">
        <v>-0.12172651800000001</v>
      </c>
      <c r="AA137">
        <v>-0.2433438</v>
      </c>
      <c r="AB137">
        <v>-0.21668583899999999</v>
      </c>
      <c r="AC137">
        <v>-0.20324831900000001</v>
      </c>
      <c r="AD137">
        <v>-0.24740732400000001</v>
      </c>
      <c r="AE137">
        <v>-0.18331884400000001</v>
      </c>
      <c r="AF137">
        <v>-0.17458937999999999</v>
      </c>
      <c r="AG137">
        <v>-0.135812023</v>
      </c>
      <c r="AH137">
        <v>-0.22819129299999999</v>
      </c>
      <c r="AI137">
        <v>-0.27385984099999999</v>
      </c>
      <c r="AJ137">
        <v>-0.24882448400000001</v>
      </c>
      <c r="AK137">
        <v>-0.24603367200000001</v>
      </c>
      <c r="AL137">
        <v>-0.24616612700000001</v>
      </c>
      <c r="AM137">
        <v>0.39421921599999998</v>
      </c>
      <c r="AN137">
        <v>0.22192031200000001</v>
      </c>
      <c r="AO137">
        <v>-0.20482244799999999</v>
      </c>
      <c r="AP137">
        <v>-0.23976979400000001</v>
      </c>
    </row>
    <row r="138" spans="1:42" x14ac:dyDescent="0.2">
      <c r="A138" t="s">
        <v>315</v>
      </c>
      <c r="B138" t="s">
        <v>316</v>
      </c>
      <c r="C138">
        <v>572.29564000000005</v>
      </c>
      <c r="E138" t="s">
        <v>18</v>
      </c>
      <c r="F138" t="s">
        <v>317</v>
      </c>
      <c r="G138" t="s">
        <v>650</v>
      </c>
      <c r="H138" t="s">
        <v>652</v>
      </c>
      <c r="I138" t="s">
        <v>679</v>
      </c>
      <c r="J138">
        <v>31.673190600000002</v>
      </c>
      <c r="K138">
        <v>-6.3456082400000001E-4</v>
      </c>
      <c r="L138">
        <v>0.54660064200000003</v>
      </c>
      <c r="M138">
        <v>1</v>
      </c>
      <c r="N138">
        <v>0.36619974100000002</v>
      </c>
      <c r="O138">
        <v>0.44475452599999998</v>
      </c>
      <c r="P138" s="4">
        <v>0.59237288700000001</v>
      </c>
      <c r="Q138">
        <v>0.285087127</v>
      </c>
      <c r="R138">
        <v>0.49874998100000001</v>
      </c>
      <c r="S138">
        <v>0.56041160199999995</v>
      </c>
      <c r="T138">
        <v>0.43767200499999998</v>
      </c>
      <c r="U138">
        <v>0.52791737500000002</v>
      </c>
      <c r="V138">
        <v>-3.1957833900000003E-2</v>
      </c>
      <c r="W138">
        <v>0.33236400799999999</v>
      </c>
      <c r="X138">
        <v>-2.0182929299999999E-2</v>
      </c>
      <c r="Y138">
        <v>0.30769564700000002</v>
      </c>
      <c r="Z138">
        <v>6.8238536000000002E-2</v>
      </c>
      <c r="AA138">
        <v>0.50155673000000001</v>
      </c>
      <c r="AB138">
        <v>0.32837745200000001</v>
      </c>
      <c r="AC138">
        <v>2.7569276299999998E-3</v>
      </c>
      <c r="AD138">
        <v>0.45603758999999999</v>
      </c>
      <c r="AE138">
        <v>0.171560343</v>
      </c>
      <c r="AF138">
        <v>0.19802873800000001</v>
      </c>
      <c r="AG138">
        <v>0.15514623499999999</v>
      </c>
      <c r="AH138">
        <v>0.20358484900000001</v>
      </c>
      <c r="AI138">
        <v>0.46435137900000001</v>
      </c>
      <c r="AJ138">
        <v>0.54991145299999999</v>
      </c>
      <c r="AK138">
        <v>0.55560858899999999</v>
      </c>
      <c r="AL138">
        <v>0.55651393199999999</v>
      </c>
      <c r="AM138">
        <v>-5.72587107E-2</v>
      </c>
      <c r="AN138">
        <v>-2.56279895E-2</v>
      </c>
      <c r="AO138">
        <v>0.37724303999999997</v>
      </c>
      <c r="AP138">
        <v>0.54018066200000003</v>
      </c>
    </row>
    <row r="139" spans="1:42" x14ac:dyDescent="0.2">
      <c r="A139" t="s">
        <v>318</v>
      </c>
      <c r="B139" t="s">
        <v>319</v>
      </c>
      <c r="C139">
        <v>811.53338399999996</v>
      </c>
      <c r="E139" t="s">
        <v>18</v>
      </c>
      <c r="F139" t="s">
        <v>320</v>
      </c>
      <c r="G139" t="s">
        <v>650</v>
      </c>
      <c r="H139" t="s">
        <v>652</v>
      </c>
      <c r="I139" t="s">
        <v>678</v>
      </c>
      <c r="J139">
        <v>97.254986099999996</v>
      </c>
      <c r="K139">
        <v>-1.6176526799999999E-3</v>
      </c>
      <c r="L139">
        <v>0.37293965899999998</v>
      </c>
      <c r="M139">
        <v>0.13055719800000001</v>
      </c>
      <c r="N139">
        <v>0.67978406800000002</v>
      </c>
      <c r="O139">
        <v>0.48554469700000003</v>
      </c>
      <c r="P139">
        <v>0.40227259500000001</v>
      </c>
      <c r="Q139">
        <v>-7.3090822599999994E-2</v>
      </c>
      <c r="R139">
        <v>0.46227883199999997</v>
      </c>
      <c r="S139">
        <v>0.21214687900000001</v>
      </c>
      <c r="T139">
        <v>0.27868103599999999</v>
      </c>
      <c r="U139">
        <v>0.450532659</v>
      </c>
      <c r="V139">
        <v>-0.30880481599999998</v>
      </c>
      <c r="W139">
        <v>0.45780539999999997</v>
      </c>
      <c r="X139">
        <v>0.179174261</v>
      </c>
      <c r="Y139">
        <v>0.12783834999999999</v>
      </c>
      <c r="Z139">
        <v>0.32652715799999998</v>
      </c>
      <c r="AA139">
        <v>0.46795149899999999</v>
      </c>
      <c r="AB139">
        <v>0.41544545700000002</v>
      </c>
      <c r="AC139">
        <v>0.31857535999999997</v>
      </c>
      <c r="AD139">
        <v>0.381536975</v>
      </c>
      <c r="AE139">
        <v>0.324217005</v>
      </c>
      <c r="AF139">
        <v>0.54485536099999998</v>
      </c>
      <c r="AG139">
        <v>0.47033854400000003</v>
      </c>
      <c r="AH139">
        <v>0.38101847900000002</v>
      </c>
      <c r="AI139">
        <v>0.57202610399999998</v>
      </c>
      <c r="AJ139">
        <v>0.20815381399999999</v>
      </c>
      <c r="AK139">
        <v>0.20549847099999999</v>
      </c>
      <c r="AL139">
        <v>0.38449994199999998</v>
      </c>
      <c r="AM139">
        <v>-0.33092508900000001</v>
      </c>
      <c r="AN139">
        <v>-8.9173330499999995E-2</v>
      </c>
      <c r="AO139">
        <v>0.328701617</v>
      </c>
      <c r="AP139">
        <v>0.423744387</v>
      </c>
    </row>
    <row r="140" spans="1:42" x14ac:dyDescent="0.2">
      <c r="A140" t="s">
        <v>321</v>
      </c>
      <c r="C140">
        <v>543.32229099999995</v>
      </c>
      <c r="E140" t="s">
        <v>18</v>
      </c>
      <c r="L140">
        <v>-0.114180005</v>
      </c>
      <c r="M140">
        <v>-3.981171E-2</v>
      </c>
      <c r="N140">
        <v>-0.110299674</v>
      </c>
      <c r="O140">
        <v>-8.0394910400000005E-2</v>
      </c>
      <c r="P140">
        <v>-0.10435747500000001</v>
      </c>
      <c r="Q140">
        <v>2.4688343099999999E-2</v>
      </c>
      <c r="R140">
        <v>-0.12185847399999999</v>
      </c>
      <c r="S140">
        <v>-0.115645579</v>
      </c>
      <c r="T140">
        <v>-0.12764568400000001</v>
      </c>
      <c r="U140">
        <v>-0.13053867699999999</v>
      </c>
      <c r="V140">
        <v>0.16161365799999999</v>
      </c>
      <c r="W140">
        <v>-9.9540449399999995E-2</v>
      </c>
      <c r="X140">
        <v>-2.78820943E-2</v>
      </c>
      <c r="Y140">
        <v>-6.9485980200000005E-2</v>
      </c>
      <c r="Z140">
        <v>-3.9662455300000003E-2</v>
      </c>
      <c r="AA140">
        <v>-9.7710648600000005E-2</v>
      </c>
      <c r="AB140">
        <v>-8.6535716999999998E-2</v>
      </c>
      <c r="AC140">
        <v>-8.0290069300000003E-2</v>
      </c>
      <c r="AD140">
        <v>-0.112943977</v>
      </c>
      <c r="AE140">
        <v>-7.8717337299999995E-2</v>
      </c>
      <c r="AF140">
        <v>-7.0366596200000006E-2</v>
      </c>
      <c r="AG140">
        <v>-5.5028129600000003E-2</v>
      </c>
      <c r="AH140">
        <v>-9.4178844299999995E-2</v>
      </c>
      <c r="AI140">
        <v>-0.11466603</v>
      </c>
      <c r="AJ140">
        <v>-0.11425737900000001</v>
      </c>
      <c r="AK140">
        <v>-0.113559113</v>
      </c>
      <c r="AL140">
        <v>-0.110088793</v>
      </c>
      <c r="AM140">
        <v>0.18367920099999999</v>
      </c>
      <c r="AN140">
        <v>0.30830560200000001</v>
      </c>
      <c r="AO140">
        <v>-9.3149589000000005E-2</v>
      </c>
      <c r="AP140">
        <v>-0.10537917099999999</v>
      </c>
    </row>
    <row r="141" spans="1:42" x14ac:dyDescent="0.2">
      <c r="A141" t="s">
        <v>322</v>
      </c>
      <c r="B141" t="s">
        <v>323</v>
      </c>
      <c r="C141">
        <v>452.06352500000003</v>
      </c>
      <c r="E141" t="s">
        <v>18</v>
      </c>
      <c r="F141" t="s">
        <v>324</v>
      </c>
      <c r="G141" t="s">
        <v>650</v>
      </c>
      <c r="H141" t="s">
        <v>653</v>
      </c>
      <c r="J141">
        <v>87.606509200000005</v>
      </c>
      <c r="K141">
        <v>4.3485534099999999E-3</v>
      </c>
      <c r="L141">
        <v>0.41486387200000002</v>
      </c>
      <c r="M141">
        <v>0.246394369</v>
      </c>
      <c r="N141">
        <v>0.478170333</v>
      </c>
      <c r="O141">
        <v>0.416545734</v>
      </c>
      <c r="P141">
        <v>0.469471105</v>
      </c>
      <c r="Q141">
        <v>-2.2591579399999999E-2</v>
      </c>
      <c r="R141">
        <v>0.45167216399999999</v>
      </c>
      <c r="S141">
        <v>0.3136351</v>
      </c>
      <c r="T141">
        <v>0.26480356799999999</v>
      </c>
      <c r="U141">
        <v>0.42646689599999998</v>
      </c>
      <c r="V141">
        <v>-0.28125040899999998</v>
      </c>
      <c r="W141">
        <v>0.57024851200000004</v>
      </c>
      <c r="X141">
        <v>0.29247967800000002</v>
      </c>
      <c r="Y141">
        <v>0.20313434999999999</v>
      </c>
      <c r="Z141">
        <v>0.18196753600000001</v>
      </c>
      <c r="AA141">
        <v>0.45650864099999999</v>
      </c>
      <c r="AB141">
        <v>0.34415246900000002</v>
      </c>
      <c r="AC141">
        <v>0.34329329200000003</v>
      </c>
      <c r="AD141">
        <v>0.48746767099999999</v>
      </c>
      <c r="AE141">
        <v>0.31031587199999999</v>
      </c>
      <c r="AF141">
        <v>0.37123622699999997</v>
      </c>
      <c r="AG141">
        <v>0.28406079899999997</v>
      </c>
      <c r="AH141">
        <v>0.381608208</v>
      </c>
      <c r="AI141">
        <v>0.49511618299999999</v>
      </c>
      <c r="AJ141">
        <v>0.301427377</v>
      </c>
      <c r="AK141">
        <v>0.30784115499999998</v>
      </c>
      <c r="AL141">
        <v>0.46002422300000001</v>
      </c>
      <c r="AM141">
        <v>-0.32168770000000002</v>
      </c>
      <c r="AN141">
        <v>-0.16415982600000001</v>
      </c>
      <c r="AO141">
        <v>0.41414692800000003</v>
      </c>
      <c r="AP141">
        <v>0.45881157900000002</v>
      </c>
    </row>
    <row r="142" spans="1:42" x14ac:dyDescent="0.2">
      <c r="A142" t="s">
        <v>325</v>
      </c>
      <c r="B142" t="s">
        <v>326</v>
      </c>
      <c r="C142">
        <v>483.30092100000002</v>
      </c>
      <c r="E142" t="s">
        <v>18</v>
      </c>
      <c r="F142" t="s">
        <v>327</v>
      </c>
      <c r="G142" t="s">
        <v>650</v>
      </c>
      <c r="H142" t="s">
        <v>649</v>
      </c>
      <c r="I142" t="s">
        <v>677</v>
      </c>
      <c r="J142">
        <v>93.599646199999995</v>
      </c>
      <c r="K142">
        <v>-1.2708459599999999E-3</v>
      </c>
      <c r="L142">
        <v>-9.53502138E-2</v>
      </c>
      <c r="M142">
        <v>-1.67733181E-2</v>
      </c>
      <c r="N142">
        <v>-8.9950514300000006E-2</v>
      </c>
      <c r="O142">
        <v>-4.4876797000000003E-2</v>
      </c>
      <c r="P142">
        <v>-7.0513804299999996E-2</v>
      </c>
      <c r="Q142">
        <v>6.5134959199999995E-2</v>
      </c>
      <c r="R142">
        <v>-0.10202940200000001</v>
      </c>
      <c r="S142">
        <v>-9.5717245399999998E-2</v>
      </c>
      <c r="T142">
        <v>-0.111141221</v>
      </c>
      <c r="U142">
        <v>-0.110614487</v>
      </c>
      <c r="V142">
        <v>0.17145107500000001</v>
      </c>
      <c r="W142">
        <v>-8.2566321499999998E-2</v>
      </c>
      <c r="X142">
        <v>-3.9285744099999999E-2</v>
      </c>
      <c r="Y142">
        <v>-6.1119411700000001E-2</v>
      </c>
      <c r="Z142">
        <v>-4.49462027E-2</v>
      </c>
      <c r="AA142">
        <v>-7.3865147899999997E-2</v>
      </c>
      <c r="AB142">
        <v>-4.3832466200000003E-2</v>
      </c>
      <c r="AC142">
        <v>-7.9606719300000003E-2</v>
      </c>
      <c r="AD142">
        <v>-8.8101983300000006E-2</v>
      </c>
      <c r="AE142">
        <v>-6.5299405000000005E-2</v>
      </c>
      <c r="AF142">
        <v>-4.4133838199999997E-2</v>
      </c>
      <c r="AG142">
        <v>-3.2955093400000003E-2</v>
      </c>
      <c r="AH142">
        <v>-8.2800507699999998E-2</v>
      </c>
      <c r="AI142">
        <v>-8.8151176799999995E-2</v>
      </c>
      <c r="AJ142">
        <v>-9.6843060300000006E-2</v>
      </c>
      <c r="AK142">
        <v>-9.4976004599999997E-2</v>
      </c>
      <c r="AL142">
        <v>-8.7221100900000001E-2</v>
      </c>
      <c r="AM142">
        <v>0.180870793</v>
      </c>
      <c r="AN142">
        <v>0.165661951</v>
      </c>
      <c r="AO142">
        <v>-7.19567542E-2</v>
      </c>
      <c r="AP142">
        <v>-8.2013216799999997E-2</v>
      </c>
    </row>
    <row r="143" spans="1:42" x14ac:dyDescent="0.2">
      <c r="A143" t="s">
        <v>328</v>
      </c>
      <c r="C143">
        <v>726.516074</v>
      </c>
      <c r="E143" t="s">
        <v>18</v>
      </c>
      <c r="L143">
        <v>0.70403478100000005</v>
      </c>
      <c r="M143">
        <v>0.41527245299999999</v>
      </c>
      <c r="N143">
        <v>0.80364560200000001</v>
      </c>
      <c r="O143">
        <v>0.71594418199999998</v>
      </c>
      <c r="P143">
        <v>0.73774340599999999</v>
      </c>
      <c r="Q143">
        <v>0.10303203499999999</v>
      </c>
      <c r="R143">
        <v>0.75207692000000004</v>
      </c>
      <c r="S143">
        <v>0.58782352800000004</v>
      </c>
      <c r="T143">
        <v>0.52596195700000004</v>
      </c>
      <c r="U143">
        <v>0.74129764899999995</v>
      </c>
      <c r="V143">
        <v>-0.31910437800000002</v>
      </c>
      <c r="W143">
        <v>0.62848711000000002</v>
      </c>
      <c r="X143">
        <v>8.0059548499999994E-2</v>
      </c>
      <c r="Y143">
        <v>0.32126337199999999</v>
      </c>
      <c r="Z143">
        <v>0.245205749</v>
      </c>
      <c r="AA143">
        <v>0.75291544300000002</v>
      </c>
      <c r="AB143">
        <v>0.622117484</v>
      </c>
      <c r="AC143">
        <v>0.22858213399999999</v>
      </c>
      <c r="AD143">
        <v>0.65534130000000002</v>
      </c>
      <c r="AE143">
        <v>0.40025068699999999</v>
      </c>
      <c r="AF143">
        <v>0.63106724199999997</v>
      </c>
      <c r="AG143">
        <v>0.55885794799999999</v>
      </c>
      <c r="AH143">
        <v>0.45774610500000001</v>
      </c>
      <c r="AI143">
        <v>0.81186104299999995</v>
      </c>
      <c r="AJ143">
        <v>0.56465719299999995</v>
      </c>
      <c r="AK143">
        <v>0.57428516100000004</v>
      </c>
      <c r="AL143">
        <v>0.74575233299999999</v>
      </c>
      <c r="AM143">
        <v>-0.35841137899999997</v>
      </c>
      <c r="AN143">
        <v>-0.14200543500000001</v>
      </c>
      <c r="AO143">
        <v>0.55139775999999996</v>
      </c>
      <c r="AP143">
        <v>0.74983153199999997</v>
      </c>
    </row>
    <row r="144" spans="1:42" x14ac:dyDescent="0.2">
      <c r="A144" t="s">
        <v>329</v>
      </c>
      <c r="C144">
        <v>621.33105399999999</v>
      </c>
      <c r="E144" t="s">
        <v>18</v>
      </c>
      <c r="L144">
        <v>-2.18013983E-2</v>
      </c>
      <c r="M144">
        <v>3.0772328700000001E-2</v>
      </c>
      <c r="N144">
        <v>-2.1655131399999999E-2</v>
      </c>
      <c r="O144">
        <v>4.87780108E-2</v>
      </c>
      <c r="P144">
        <v>9.2675300500000002E-3</v>
      </c>
      <c r="Q144">
        <v>0.13426263399999999</v>
      </c>
      <c r="R144">
        <v>-2.4191516E-2</v>
      </c>
      <c r="S144">
        <v>-1.90992896E-2</v>
      </c>
      <c r="T144">
        <v>-1.8273507500000001E-2</v>
      </c>
      <c r="U144">
        <v>-2.2506369599999999E-2</v>
      </c>
      <c r="V144">
        <v>5.6296898300000002E-2</v>
      </c>
      <c r="W144">
        <v>-1.21521375E-2</v>
      </c>
      <c r="X144">
        <v>-7.7634311399999998E-3</v>
      </c>
      <c r="Y144">
        <v>-1.3329435800000001E-2</v>
      </c>
      <c r="Z144">
        <v>1.1439753699999999E-2</v>
      </c>
      <c r="AA144">
        <v>2.87095915E-3</v>
      </c>
      <c r="AB144">
        <v>6.9054149400000001E-3</v>
      </c>
      <c r="AC144">
        <v>-1.35260455E-2</v>
      </c>
      <c r="AD144">
        <v>-2.1597634599999999E-2</v>
      </c>
      <c r="AE144">
        <v>-1.2911975900000001E-2</v>
      </c>
      <c r="AF144">
        <v>-7.3839633E-3</v>
      </c>
      <c r="AG144">
        <v>-6.9476125100000003E-3</v>
      </c>
      <c r="AH144">
        <v>-1.5157821300000001E-2</v>
      </c>
      <c r="AI144">
        <v>-9.4521149200000008E-3</v>
      </c>
      <c r="AJ144">
        <v>-1.89183375E-2</v>
      </c>
      <c r="AK144">
        <v>-1.88145035E-2</v>
      </c>
      <c r="AL144">
        <v>-1.9438727699999998E-2</v>
      </c>
      <c r="AM144">
        <v>8.0059540400000004E-2</v>
      </c>
      <c r="AN144">
        <v>6.0685098399999998E-2</v>
      </c>
      <c r="AO144">
        <v>-1.34887107E-2</v>
      </c>
      <c r="AP144">
        <v>-1.16260537E-2</v>
      </c>
    </row>
    <row r="145" spans="1:42" x14ac:dyDescent="0.2">
      <c r="A145" t="s">
        <v>330</v>
      </c>
      <c r="C145">
        <v>1022.65675</v>
      </c>
      <c r="E145" t="s">
        <v>18</v>
      </c>
      <c r="L145">
        <v>-7.7879099899999998E-2</v>
      </c>
      <c r="M145">
        <v>-8.3522482699999994E-3</v>
      </c>
      <c r="N145">
        <v>-6.3202460299999999E-2</v>
      </c>
      <c r="O145">
        <v>-1.67375735E-3</v>
      </c>
      <c r="P145">
        <v>-5.8296888900000003E-2</v>
      </c>
      <c r="Q145">
        <v>0.114972115</v>
      </c>
      <c r="R145">
        <v>-7.8738108799999998E-2</v>
      </c>
      <c r="S145">
        <v>-8.0564052100000005E-2</v>
      </c>
      <c r="T145">
        <v>-8.6259985999999997E-2</v>
      </c>
      <c r="U145">
        <v>-8.4452798900000001E-2</v>
      </c>
      <c r="V145">
        <v>0.11629724399999999</v>
      </c>
      <c r="W145">
        <v>-6.9729129099999995E-2</v>
      </c>
      <c r="X145">
        <v>-1.42592339E-2</v>
      </c>
      <c r="Y145">
        <v>-5.89295185E-2</v>
      </c>
      <c r="Z145">
        <v>-2.91518365E-2</v>
      </c>
      <c r="AA145">
        <v>-5.28300986E-2</v>
      </c>
      <c r="AB145">
        <v>-2.1984070500000001E-2</v>
      </c>
      <c r="AC145">
        <v>-5.7862770899999999E-2</v>
      </c>
      <c r="AD145">
        <v>-7.9293624500000007E-2</v>
      </c>
      <c r="AE145">
        <v>-5.2926465200000002E-2</v>
      </c>
      <c r="AF145">
        <v>-2.3551962100000001E-2</v>
      </c>
      <c r="AG145">
        <v>-1.4202016E-2</v>
      </c>
      <c r="AH145">
        <v>-6.6107868099999995E-2</v>
      </c>
      <c r="AI145">
        <v>-6.5752872099999998E-2</v>
      </c>
      <c r="AJ145">
        <v>-7.9789953199999999E-2</v>
      </c>
      <c r="AK145">
        <v>-7.8975118999999996E-2</v>
      </c>
      <c r="AL145">
        <v>-7.0234339899999998E-2</v>
      </c>
      <c r="AM145">
        <v>0.14568935799999999</v>
      </c>
      <c r="AN145">
        <v>0.17930188499999999</v>
      </c>
      <c r="AO145">
        <v>-6.6058230300000007E-2</v>
      </c>
      <c r="AP145">
        <v>-6.9617054799999994E-2</v>
      </c>
    </row>
    <row r="146" spans="1:42" x14ac:dyDescent="0.2">
      <c r="A146" t="s">
        <v>331</v>
      </c>
      <c r="C146">
        <v>906.57366000000002</v>
      </c>
      <c r="E146" t="s">
        <v>18</v>
      </c>
      <c r="L146">
        <v>0.14557933200000001</v>
      </c>
      <c r="M146">
        <v>5.8678184000000001E-2</v>
      </c>
      <c r="N146">
        <v>0.36464712599999999</v>
      </c>
      <c r="O146">
        <v>0.25415740599999997</v>
      </c>
      <c r="P146">
        <v>0.16972968499999999</v>
      </c>
      <c r="Q146">
        <v>-7.1636560299999999E-2</v>
      </c>
      <c r="R146">
        <v>0.21542322699999999</v>
      </c>
      <c r="S146">
        <v>5.8683372599999999E-2</v>
      </c>
      <c r="T146">
        <v>0.19229896899999999</v>
      </c>
      <c r="U146">
        <v>0.244835041</v>
      </c>
      <c r="V146">
        <v>-0.25289996199999998</v>
      </c>
      <c r="W146">
        <v>0.246277895</v>
      </c>
      <c r="X146">
        <v>0.22691744799999999</v>
      </c>
      <c r="Y146">
        <v>-2.5621979400000001E-3</v>
      </c>
      <c r="Z146">
        <v>0.66546298100000001</v>
      </c>
      <c r="AA146">
        <v>0.29784935200000001</v>
      </c>
      <c r="AB146">
        <v>0.18192214400000001</v>
      </c>
      <c r="AC146">
        <v>0.491243082</v>
      </c>
      <c r="AD146">
        <v>9.5633050499999997E-2</v>
      </c>
      <c r="AE146">
        <v>0.18472032199999999</v>
      </c>
      <c r="AF146">
        <v>0.24685475100000001</v>
      </c>
      <c r="AG146">
        <v>0.17445179</v>
      </c>
      <c r="AH146">
        <v>0.33550650399999998</v>
      </c>
      <c r="AI146">
        <v>0.31165380500000001</v>
      </c>
      <c r="AJ146">
        <v>0.101621078</v>
      </c>
      <c r="AK146">
        <v>9.0577923699999993E-2</v>
      </c>
      <c r="AL146">
        <v>0.11330240900000001</v>
      </c>
      <c r="AM146">
        <v>-0.25064985099999998</v>
      </c>
      <c r="AN146">
        <v>3.5482140500000002E-2</v>
      </c>
      <c r="AO146">
        <v>8.9213813099999997E-2</v>
      </c>
      <c r="AP146">
        <v>0.14086641899999999</v>
      </c>
    </row>
    <row r="147" spans="1:42" x14ac:dyDescent="0.2">
      <c r="A147" t="s">
        <v>332</v>
      </c>
      <c r="C147">
        <v>688.05589799999996</v>
      </c>
      <c r="E147" t="s">
        <v>18</v>
      </c>
      <c r="L147">
        <v>0.43272180199999999</v>
      </c>
      <c r="M147">
        <v>0.20268687499999999</v>
      </c>
      <c r="N147">
        <v>0.51764701300000004</v>
      </c>
      <c r="O147">
        <v>0.41574288100000001</v>
      </c>
      <c r="P147">
        <v>0.43752071100000001</v>
      </c>
      <c r="Q147">
        <v>-6.7936377399999998E-2</v>
      </c>
      <c r="R147">
        <v>0.46219401500000001</v>
      </c>
      <c r="S147">
        <v>0.31623509500000002</v>
      </c>
      <c r="T147">
        <v>0.29546480200000003</v>
      </c>
      <c r="U147">
        <v>0.47025211099999997</v>
      </c>
      <c r="V147">
        <v>-0.30991674000000002</v>
      </c>
      <c r="W147">
        <v>0.51331357300000002</v>
      </c>
      <c r="X147">
        <v>0.23604797299999999</v>
      </c>
      <c r="Y147">
        <v>0.20565372600000001</v>
      </c>
      <c r="Z147">
        <v>0.28857533600000002</v>
      </c>
      <c r="AA147">
        <v>0.45777575199999998</v>
      </c>
      <c r="AB147">
        <v>0.33771510500000002</v>
      </c>
      <c r="AC147">
        <v>0.31913212400000002</v>
      </c>
      <c r="AD147">
        <v>0.484174359</v>
      </c>
      <c r="AE147">
        <v>0.32192136999999998</v>
      </c>
      <c r="AF147">
        <v>0.34874585499999999</v>
      </c>
      <c r="AG147">
        <v>0.27250147600000002</v>
      </c>
      <c r="AH147">
        <v>0.38656899500000003</v>
      </c>
      <c r="AI147">
        <v>0.503891266</v>
      </c>
      <c r="AJ147">
        <v>0.32112246700000002</v>
      </c>
      <c r="AK147">
        <v>0.31731084799999998</v>
      </c>
      <c r="AL147">
        <v>0.42824331199999999</v>
      </c>
      <c r="AM147">
        <v>-0.32594885699999998</v>
      </c>
      <c r="AN147">
        <v>-9.69078258E-2</v>
      </c>
      <c r="AO147">
        <v>0.44064427699999997</v>
      </c>
      <c r="AP147">
        <v>0.44530397999999999</v>
      </c>
    </row>
    <row r="148" spans="1:42" x14ac:dyDescent="0.2">
      <c r="A148" t="s">
        <v>333</v>
      </c>
      <c r="C148">
        <v>488.98424699999998</v>
      </c>
      <c r="E148" t="s">
        <v>18</v>
      </c>
      <c r="L148">
        <v>3.9018029799999999E-2</v>
      </c>
      <c r="M148">
        <v>1.69891702E-3</v>
      </c>
      <c r="N148">
        <v>0.19557915100000001</v>
      </c>
      <c r="O148">
        <v>0.18710290900000001</v>
      </c>
      <c r="P148">
        <v>8.1771651299999998E-2</v>
      </c>
      <c r="Q148">
        <v>-0.116509433</v>
      </c>
      <c r="R148">
        <v>0.175297169</v>
      </c>
      <c r="S148">
        <v>1.1525494000000001E-2</v>
      </c>
      <c r="T148">
        <v>2.64309998E-2</v>
      </c>
      <c r="U148">
        <v>5.5235930799999999E-2</v>
      </c>
      <c r="V148">
        <v>-0.18871011200000001</v>
      </c>
      <c r="W148">
        <v>0.31458330000000001</v>
      </c>
      <c r="X148">
        <v>-6.0683535999999996E-3</v>
      </c>
      <c r="Y148">
        <v>1.39139377E-2</v>
      </c>
      <c r="Z148">
        <v>0.17604751099999999</v>
      </c>
      <c r="AA148">
        <v>0.18255212800000001</v>
      </c>
      <c r="AB148">
        <v>0.180907769</v>
      </c>
      <c r="AC148">
        <v>0.53616620000000004</v>
      </c>
      <c r="AD148">
        <v>0.186686828</v>
      </c>
      <c r="AE148">
        <v>0.46752523099999999</v>
      </c>
      <c r="AF148">
        <v>0.25560529199999998</v>
      </c>
      <c r="AG148">
        <v>0.183177796</v>
      </c>
      <c r="AH148">
        <v>0.60852562399999999</v>
      </c>
      <c r="AI148">
        <v>0.224333852</v>
      </c>
      <c r="AJ148">
        <v>2.0092211899999999E-3</v>
      </c>
      <c r="AK148">
        <v>5.9587722400000001E-3</v>
      </c>
      <c r="AL148">
        <v>0.12888082200000001</v>
      </c>
      <c r="AM148">
        <v>-0.232132585</v>
      </c>
      <c r="AN148">
        <v>-0.14334312599999999</v>
      </c>
      <c r="AO148">
        <v>0.211669153</v>
      </c>
      <c r="AP148">
        <v>0.12828611300000001</v>
      </c>
    </row>
    <row r="149" spans="1:42" x14ac:dyDescent="0.2">
      <c r="A149" t="s">
        <v>334</v>
      </c>
      <c r="C149">
        <v>494.058448</v>
      </c>
      <c r="E149" t="s">
        <v>18</v>
      </c>
      <c r="L149">
        <v>0.33357351400000002</v>
      </c>
      <c r="M149">
        <v>0.18169428500000001</v>
      </c>
      <c r="N149">
        <v>0.411983194</v>
      </c>
      <c r="O149">
        <v>0.393258265</v>
      </c>
      <c r="P149">
        <v>0.391811664</v>
      </c>
      <c r="Q149">
        <v>4.92296902E-3</v>
      </c>
      <c r="R149">
        <v>0.38120073500000001</v>
      </c>
      <c r="S149">
        <v>0.27667641999999998</v>
      </c>
      <c r="T149">
        <v>0.29289690899999998</v>
      </c>
      <c r="U149">
        <v>0.36016155599999999</v>
      </c>
      <c r="V149">
        <v>-0.258462307</v>
      </c>
      <c r="W149">
        <v>0.50649908499999996</v>
      </c>
      <c r="X149">
        <v>0.21260568399999999</v>
      </c>
      <c r="Y149">
        <v>0.206344362</v>
      </c>
      <c r="Z149">
        <v>0.25815954200000002</v>
      </c>
      <c r="AA149">
        <v>0.42465594299999998</v>
      </c>
      <c r="AB149">
        <v>0.37417136400000001</v>
      </c>
      <c r="AC149">
        <v>0.51751845100000005</v>
      </c>
      <c r="AD149">
        <v>0.49131786900000002</v>
      </c>
      <c r="AE149">
        <v>0.36422227099999999</v>
      </c>
      <c r="AF149">
        <v>0.342509589</v>
      </c>
      <c r="AG149">
        <v>0.26122583399999999</v>
      </c>
      <c r="AH149">
        <v>0.482601632</v>
      </c>
      <c r="AI149">
        <v>0.462523511</v>
      </c>
      <c r="AJ149">
        <v>0.26605526000000002</v>
      </c>
      <c r="AK149">
        <v>0.26953239699999998</v>
      </c>
      <c r="AL149">
        <v>0.37222878700000001</v>
      </c>
      <c r="AM149">
        <v>-0.29465637300000003</v>
      </c>
      <c r="AN149">
        <v>-5.7895071200000002E-2</v>
      </c>
      <c r="AO149">
        <v>0.44844295899999997</v>
      </c>
      <c r="AP149">
        <v>0.40086359100000002</v>
      </c>
    </row>
    <row r="150" spans="1:42" x14ac:dyDescent="0.2">
      <c r="A150" t="s">
        <v>335</v>
      </c>
      <c r="B150" t="s">
        <v>336</v>
      </c>
      <c r="C150">
        <v>648.37680699999999</v>
      </c>
      <c r="E150" t="s">
        <v>18</v>
      </c>
      <c r="F150" t="s">
        <v>337</v>
      </c>
      <c r="G150" t="s">
        <v>650</v>
      </c>
      <c r="H150" t="s">
        <v>652</v>
      </c>
      <c r="J150">
        <v>54.345824499999999</v>
      </c>
      <c r="K150">
        <v>4.7834062500000003E-3</v>
      </c>
      <c r="L150">
        <v>8.5272892199999995E-3</v>
      </c>
      <c r="M150">
        <v>3.3231668899999997E-2</v>
      </c>
      <c r="N150">
        <v>6.0179273800000002E-2</v>
      </c>
      <c r="O150">
        <v>8.3040414399999998E-2</v>
      </c>
      <c r="P150">
        <v>4.5136557799999998E-2</v>
      </c>
      <c r="Q150">
        <v>7.7671304299999994E-2</v>
      </c>
      <c r="R150">
        <v>1.6599683099999998E-2</v>
      </c>
      <c r="S150">
        <v>-4.0381263599999998E-3</v>
      </c>
      <c r="T150">
        <v>7.4844819699999995E-2</v>
      </c>
      <c r="U150">
        <v>5.19252407E-2</v>
      </c>
      <c r="V150">
        <v>-5.5132262899999999E-2</v>
      </c>
      <c r="W150">
        <v>7.5856214599999999E-2</v>
      </c>
      <c r="X150">
        <v>0.129985406</v>
      </c>
      <c r="Y150">
        <v>-3.9663263400000004E-3</v>
      </c>
      <c r="Z150">
        <v>0.33364155600000001</v>
      </c>
      <c r="AA150">
        <v>0.100095931</v>
      </c>
      <c r="AB150">
        <v>4.6083856800000003E-2</v>
      </c>
      <c r="AC150">
        <v>0.20951408099999999</v>
      </c>
      <c r="AD150">
        <v>-8.0821357899999997E-4</v>
      </c>
      <c r="AE150">
        <v>3.6019244499999999E-2</v>
      </c>
      <c r="AF150">
        <v>3.2914875900000001E-2</v>
      </c>
      <c r="AG150">
        <v>7.6530326499999997E-3</v>
      </c>
      <c r="AH150">
        <v>9.9815286899999994E-2</v>
      </c>
      <c r="AI150">
        <v>7.4125736799999994E-2</v>
      </c>
      <c r="AJ150">
        <v>1.43167756E-2</v>
      </c>
      <c r="AK150">
        <v>1.04843356E-2</v>
      </c>
      <c r="AL150">
        <v>-7.3670707400000004E-3</v>
      </c>
      <c r="AM150">
        <v>-2.68871249E-2</v>
      </c>
      <c r="AN150">
        <v>0.17172290800000001</v>
      </c>
      <c r="AO150">
        <v>6.4793785299999997E-3</v>
      </c>
      <c r="AP150">
        <v>1.38817153E-2</v>
      </c>
    </row>
    <row r="151" spans="1:42" x14ac:dyDescent="0.2">
      <c r="A151" t="s">
        <v>338</v>
      </c>
      <c r="C151">
        <v>1108.75586</v>
      </c>
      <c r="E151" t="s">
        <v>18</v>
      </c>
      <c r="L151">
        <v>0.44499872699999998</v>
      </c>
      <c r="M151">
        <v>0.351930136</v>
      </c>
      <c r="N151">
        <v>9.9016252099999993E-2</v>
      </c>
      <c r="O151">
        <v>0.26543066399999998</v>
      </c>
      <c r="P151">
        <v>0.417143657</v>
      </c>
      <c r="Q151">
        <v>0.33061884499999999</v>
      </c>
      <c r="R151">
        <v>0.35037274099999999</v>
      </c>
      <c r="S151">
        <v>0.63895376599999998</v>
      </c>
      <c r="T151">
        <v>0.587758267</v>
      </c>
      <c r="U151">
        <v>0.461060103</v>
      </c>
      <c r="V151">
        <v>-5.38463177E-2</v>
      </c>
      <c r="W151">
        <v>0.115981679</v>
      </c>
      <c r="X151">
        <v>-5.97510643E-3</v>
      </c>
      <c r="Y151">
        <v>0.36482218399999999</v>
      </c>
      <c r="Z151">
        <v>1.93725891E-2</v>
      </c>
      <c r="AA151">
        <v>0.32693228499999999</v>
      </c>
      <c r="AB151">
        <v>0.18022364199999999</v>
      </c>
      <c r="AC151">
        <v>3.7911209299999998E-2</v>
      </c>
      <c r="AD151">
        <v>0.299440076</v>
      </c>
      <c r="AE151">
        <v>0.12912874099999999</v>
      </c>
      <c r="AF151">
        <v>-3.2125818200000003E-2</v>
      </c>
      <c r="AG151">
        <v>-5.3851944499999999E-2</v>
      </c>
      <c r="AH151">
        <v>0.1043106</v>
      </c>
      <c r="AI151">
        <v>0.28609580400000001</v>
      </c>
      <c r="AJ151">
        <v>0.634610801</v>
      </c>
      <c r="AK151">
        <v>0.63867616199999999</v>
      </c>
      <c r="AL151">
        <v>0.37762749299999998</v>
      </c>
      <c r="AM151">
        <v>-5.4657777999999997E-2</v>
      </c>
      <c r="AN151">
        <v>4.1941379500000001E-2</v>
      </c>
      <c r="AO151">
        <v>0.306243924</v>
      </c>
      <c r="AP151">
        <v>0.41574074599999999</v>
      </c>
    </row>
    <row r="152" spans="1:42" x14ac:dyDescent="0.2">
      <c r="A152" t="s">
        <v>339</v>
      </c>
      <c r="B152" t="s">
        <v>340</v>
      </c>
      <c r="C152">
        <v>339.995204</v>
      </c>
      <c r="E152" t="s">
        <v>18</v>
      </c>
      <c r="F152" t="s">
        <v>341</v>
      </c>
      <c r="G152" t="s">
        <v>650</v>
      </c>
      <c r="H152" t="s">
        <v>649</v>
      </c>
      <c r="I152" t="s">
        <v>676</v>
      </c>
      <c r="J152">
        <v>39.794285100000003</v>
      </c>
      <c r="K152">
        <v>-1.00415496E-3</v>
      </c>
      <c r="L152">
        <v>0.332041062</v>
      </c>
      <c r="M152">
        <v>0.170537468</v>
      </c>
      <c r="N152">
        <v>0.47754857499999998</v>
      </c>
      <c r="O152">
        <v>0.45338276199999999</v>
      </c>
      <c r="P152">
        <v>0.37200700199999998</v>
      </c>
      <c r="Q152">
        <v>-2.9605698100000001E-2</v>
      </c>
      <c r="R152">
        <v>0.472165732</v>
      </c>
      <c r="S152">
        <v>0.28502831899999997</v>
      </c>
      <c r="T152">
        <v>0.25595246799999999</v>
      </c>
      <c r="U152">
        <v>0.34961255800000002</v>
      </c>
      <c r="V152">
        <v>-0.25190058799999998</v>
      </c>
      <c r="W152">
        <v>0.56667379500000004</v>
      </c>
      <c r="X152">
        <v>-1.1253368E-2</v>
      </c>
      <c r="Y152">
        <v>0.16307854299999999</v>
      </c>
      <c r="Z152">
        <v>0.14224503499999999</v>
      </c>
      <c r="AA152">
        <v>0.44196922900000002</v>
      </c>
      <c r="AB152">
        <v>0.41826336800000002</v>
      </c>
      <c r="AC152">
        <v>0.47629859499999999</v>
      </c>
      <c r="AD152">
        <v>0.47635402500000001</v>
      </c>
      <c r="AE152">
        <v>1</v>
      </c>
      <c r="AF152">
        <v>0.47672498200000002</v>
      </c>
      <c r="AG152">
        <v>0.384814343</v>
      </c>
      <c r="AH152">
        <v>0.64064171299999995</v>
      </c>
      <c r="AI152">
        <v>0.52191827499999999</v>
      </c>
      <c r="AJ152">
        <v>0.26829130699999998</v>
      </c>
      <c r="AK152">
        <v>0.26535145999999998</v>
      </c>
      <c r="AL152">
        <v>0.43013013100000003</v>
      </c>
      <c r="AM152">
        <v>-0.30373804900000001</v>
      </c>
      <c r="AN152">
        <v>-0.16777321100000001</v>
      </c>
      <c r="AO152">
        <v>0.46846155499999997</v>
      </c>
      <c r="AP152">
        <v>0.444270149</v>
      </c>
    </row>
    <row r="153" spans="1:42" x14ac:dyDescent="0.2">
      <c r="A153" t="s">
        <v>342</v>
      </c>
      <c r="C153">
        <v>698.36276899999996</v>
      </c>
      <c r="E153" t="s">
        <v>18</v>
      </c>
      <c r="L153">
        <v>0.16127438799999999</v>
      </c>
      <c r="M153">
        <v>0.101698968</v>
      </c>
      <c r="N153">
        <v>0.39999559699999998</v>
      </c>
      <c r="O153">
        <v>0.37534958200000001</v>
      </c>
      <c r="P153">
        <v>0.25637468800000002</v>
      </c>
      <c r="Q153">
        <v>-8.1829879000000008E-3</v>
      </c>
      <c r="R153">
        <v>0.23762017899999999</v>
      </c>
      <c r="S153">
        <v>5.6386427400000001E-2</v>
      </c>
      <c r="T153">
        <v>0.14517712799999999</v>
      </c>
      <c r="U153">
        <v>0.24143612</v>
      </c>
      <c r="V153">
        <v>-0.21505649900000001</v>
      </c>
      <c r="W153">
        <v>0.32899383799999998</v>
      </c>
      <c r="X153">
        <v>0.183679388</v>
      </c>
      <c r="Y153">
        <v>8.6961729700000007E-3</v>
      </c>
      <c r="Z153">
        <v>0.63899770700000003</v>
      </c>
      <c r="AA153">
        <v>0.40312920899999999</v>
      </c>
      <c r="AB153">
        <v>0.313052895</v>
      </c>
      <c r="AC153">
        <v>0.50234413300000003</v>
      </c>
      <c r="AD153">
        <v>0.186035437</v>
      </c>
      <c r="AE153">
        <v>0.235833551</v>
      </c>
      <c r="AF153">
        <v>0.34434848899999998</v>
      </c>
      <c r="AG153">
        <v>0.27897640800000001</v>
      </c>
      <c r="AH153">
        <v>0.41318821500000003</v>
      </c>
      <c r="AI153">
        <v>0.41028319899999999</v>
      </c>
      <c r="AJ153">
        <v>8.2875254699999998E-2</v>
      </c>
      <c r="AK153">
        <v>7.4558198500000006E-2</v>
      </c>
      <c r="AL153">
        <v>0.170116977</v>
      </c>
      <c r="AM153">
        <v>-0.227848511</v>
      </c>
      <c r="AN153">
        <v>2.5803986599999999E-2</v>
      </c>
      <c r="AO153">
        <v>0.17974705299999999</v>
      </c>
      <c r="AP153">
        <v>0.23473244600000001</v>
      </c>
    </row>
    <row r="154" spans="1:42" x14ac:dyDescent="0.2">
      <c r="A154" t="s">
        <v>343</v>
      </c>
      <c r="C154">
        <v>643.49262899999997</v>
      </c>
      <c r="E154" t="s">
        <v>18</v>
      </c>
      <c r="L154">
        <v>0.28180137399999999</v>
      </c>
      <c r="M154">
        <v>0.18204693799999999</v>
      </c>
      <c r="N154">
        <v>0.55437731599999995</v>
      </c>
      <c r="O154">
        <v>0.56818188000000003</v>
      </c>
      <c r="P154">
        <v>0.42459118400000001</v>
      </c>
      <c r="Q154">
        <v>8.2934147E-2</v>
      </c>
      <c r="R154">
        <v>0.39886529700000001</v>
      </c>
      <c r="S154">
        <v>0.16974404000000001</v>
      </c>
      <c r="T154">
        <v>0.22913971799999999</v>
      </c>
      <c r="U154">
        <v>0.34644266200000001</v>
      </c>
      <c r="V154">
        <v>-0.199559823</v>
      </c>
      <c r="W154">
        <v>0.54222392799999997</v>
      </c>
      <c r="X154">
        <v>8.6598413900000004E-2</v>
      </c>
      <c r="Y154">
        <v>6.8935353699999993E-2</v>
      </c>
      <c r="Z154">
        <v>0.46911840100000002</v>
      </c>
      <c r="AA154">
        <v>0.56038833300000002</v>
      </c>
      <c r="AB154">
        <v>0.57981764899999999</v>
      </c>
      <c r="AC154">
        <v>0.50954286299999996</v>
      </c>
      <c r="AD154">
        <v>0.38425461999999999</v>
      </c>
      <c r="AE154">
        <v>0.40799319499999998</v>
      </c>
      <c r="AF154">
        <v>0.58036319400000003</v>
      </c>
      <c r="AG154">
        <v>0.490036678</v>
      </c>
      <c r="AH154">
        <v>0.52117849199999999</v>
      </c>
      <c r="AI154">
        <v>0.60391782999999999</v>
      </c>
      <c r="AJ154">
        <v>0.164511084</v>
      </c>
      <c r="AK154">
        <v>0.16455906300000001</v>
      </c>
      <c r="AL154">
        <v>0.35998435099999998</v>
      </c>
      <c r="AM154">
        <v>-0.237178101</v>
      </c>
      <c r="AN154">
        <v>-2.6963965499999999E-2</v>
      </c>
      <c r="AO154">
        <v>0.36839512899999999</v>
      </c>
      <c r="AP154">
        <v>0.43177449699999998</v>
      </c>
    </row>
    <row r="155" spans="1:42" x14ac:dyDescent="0.2">
      <c r="A155" t="s">
        <v>344</v>
      </c>
      <c r="C155">
        <v>325.98445500000003</v>
      </c>
      <c r="E155" t="s">
        <v>18</v>
      </c>
      <c r="L155">
        <v>0.40282915400000002</v>
      </c>
      <c r="M155">
        <v>0.269097647</v>
      </c>
      <c r="N155">
        <v>0.47986102000000003</v>
      </c>
      <c r="O155">
        <v>0.46528296499999999</v>
      </c>
      <c r="P155">
        <v>0.50716907200000005</v>
      </c>
      <c r="Q155">
        <v>5.8809189900000003E-2</v>
      </c>
      <c r="R155">
        <v>0.43723926400000002</v>
      </c>
      <c r="S155">
        <v>0.31219750800000001</v>
      </c>
      <c r="T155">
        <v>0.29136057500000001</v>
      </c>
      <c r="U155">
        <v>0.43343502</v>
      </c>
      <c r="V155">
        <v>-0.24573990300000001</v>
      </c>
      <c r="W155">
        <v>0.58133722099999996</v>
      </c>
      <c r="X155">
        <v>0.17397151299999999</v>
      </c>
      <c r="Y155">
        <v>0.229825944</v>
      </c>
      <c r="Z155">
        <v>0.26379765199999999</v>
      </c>
      <c r="AA155">
        <v>0.50798076800000003</v>
      </c>
      <c r="AB155">
        <v>0.44121064999999998</v>
      </c>
      <c r="AC155">
        <v>0.33115794199999998</v>
      </c>
      <c r="AD155">
        <v>0.49514210400000003</v>
      </c>
      <c r="AE155">
        <v>0.29814239199999998</v>
      </c>
      <c r="AF155">
        <v>0.406281585</v>
      </c>
      <c r="AG155">
        <v>0.31412327800000001</v>
      </c>
      <c r="AH155">
        <v>0.36681190400000002</v>
      </c>
      <c r="AI155">
        <v>0.52966468200000005</v>
      </c>
      <c r="AJ155">
        <v>0.30209117400000002</v>
      </c>
      <c r="AK155">
        <v>0.30650577800000001</v>
      </c>
      <c r="AL155">
        <v>0.45076075700000001</v>
      </c>
      <c r="AM155">
        <v>-0.283221891</v>
      </c>
      <c r="AN155">
        <v>-0.104192884</v>
      </c>
      <c r="AO155">
        <v>0.43725282999999998</v>
      </c>
      <c r="AP155">
        <v>0.481535512</v>
      </c>
    </row>
    <row r="156" spans="1:42" x14ac:dyDescent="0.2">
      <c r="A156" t="s">
        <v>345</v>
      </c>
      <c r="C156">
        <v>406.283209</v>
      </c>
      <c r="E156" t="s">
        <v>18</v>
      </c>
      <c r="L156">
        <v>0.53676673799999997</v>
      </c>
      <c r="M156">
        <v>0.39518334900000002</v>
      </c>
      <c r="N156">
        <v>0.59176548600000001</v>
      </c>
      <c r="O156">
        <v>0.585971829</v>
      </c>
      <c r="P156">
        <v>0.59268832999999999</v>
      </c>
      <c r="Q156">
        <v>0.102688984</v>
      </c>
      <c r="R156">
        <v>0.57788191600000005</v>
      </c>
      <c r="S156">
        <v>0.42823745400000002</v>
      </c>
      <c r="T156">
        <v>0.35574605399999998</v>
      </c>
      <c r="U156">
        <v>0.56980145500000001</v>
      </c>
      <c r="V156">
        <v>-0.230395444</v>
      </c>
      <c r="W156">
        <v>0.52913536999999999</v>
      </c>
      <c r="X156">
        <v>5.6326010400000001E-2</v>
      </c>
      <c r="Y156">
        <v>0.19227478000000001</v>
      </c>
      <c r="Z156">
        <v>0.32321322800000002</v>
      </c>
      <c r="AA156">
        <v>0.63892946699999997</v>
      </c>
      <c r="AB156">
        <v>0.50596534500000001</v>
      </c>
      <c r="AC156">
        <v>0.202440167</v>
      </c>
      <c r="AD156">
        <v>0.49737934900000003</v>
      </c>
      <c r="AE156">
        <v>0.31874888499999998</v>
      </c>
      <c r="AF156">
        <v>0.47363115900000002</v>
      </c>
      <c r="AG156">
        <v>0.38691679299999998</v>
      </c>
      <c r="AH156">
        <v>0.36273054799999999</v>
      </c>
      <c r="AI156">
        <v>0.64363484500000001</v>
      </c>
      <c r="AJ156">
        <v>0.43618279500000001</v>
      </c>
      <c r="AK156">
        <v>0.42890561999999999</v>
      </c>
      <c r="AL156">
        <v>0.58572653600000002</v>
      </c>
      <c r="AM156">
        <v>-0.26361721300000002</v>
      </c>
      <c r="AN156">
        <v>-8.1929890599999999E-2</v>
      </c>
      <c r="AO156">
        <v>0.42424706200000001</v>
      </c>
      <c r="AP156">
        <v>0.58718846999999996</v>
      </c>
    </row>
    <row r="157" spans="1:42" x14ac:dyDescent="0.2">
      <c r="A157" t="s">
        <v>346</v>
      </c>
      <c r="B157" t="s">
        <v>347</v>
      </c>
      <c r="C157">
        <v>884.53802299999995</v>
      </c>
      <c r="E157" t="s">
        <v>18</v>
      </c>
      <c r="F157" t="s">
        <v>348</v>
      </c>
      <c r="G157" t="s">
        <v>663</v>
      </c>
      <c r="H157" t="s">
        <v>662</v>
      </c>
      <c r="J157">
        <v>44.406627</v>
      </c>
      <c r="K157">
        <v>-2.60074333E-3</v>
      </c>
      <c r="L157">
        <v>0.69033463100000003</v>
      </c>
      <c r="M157">
        <v>0.33621647900000001</v>
      </c>
      <c r="N157">
        <v>0.83533997400000004</v>
      </c>
      <c r="O157">
        <v>0.67586619199999998</v>
      </c>
      <c r="P157">
        <v>0.70820324000000001</v>
      </c>
      <c r="Q157">
        <v>4.7478108599999999E-3</v>
      </c>
      <c r="R157">
        <v>0.710501728</v>
      </c>
      <c r="S157">
        <v>0.48584307500000001</v>
      </c>
      <c r="T157">
        <v>0.44897969799999998</v>
      </c>
      <c r="U157">
        <v>0.70587929500000002</v>
      </c>
      <c r="V157">
        <v>-0.373955123</v>
      </c>
      <c r="W157">
        <v>0.666569564</v>
      </c>
      <c r="X157">
        <v>0.133018152</v>
      </c>
      <c r="Y157">
        <v>0.26331906599999999</v>
      </c>
      <c r="Z157">
        <v>0.224975015</v>
      </c>
      <c r="AA157">
        <v>0.70924682699999997</v>
      </c>
      <c r="AB157">
        <v>0.56323550099999997</v>
      </c>
      <c r="AC157">
        <v>0.19563462600000001</v>
      </c>
      <c r="AD157">
        <v>0.66548700299999997</v>
      </c>
      <c r="AE157">
        <v>0.38807124599999998</v>
      </c>
      <c r="AF157">
        <v>0.64524708500000005</v>
      </c>
      <c r="AG157">
        <v>0.62254448100000004</v>
      </c>
      <c r="AH157">
        <v>0.42987603800000002</v>
      </c>
      <c r="AI157">
        <v>0.79302341200000004</v>
      </c>
      <c r="AJ157">
        <v>0.46270452200000001</v>
      </c>
      <c r="AK157">
        <v>0.46591491400000001</v>
      </c>
      <c r="AL157">
        <v>0.69814490600000001</v>
      </c>
      <c r="AM157">
        <v>-0.41144379199999997</v>
      </c>
      <c r="AN157">
        <v>-0.16270162599999999</v>
      </c>
      <c r="AO157">
        <v>0.55402758399999996</v>
      </c>
      <c r="AP157">
        <v>0.729221016</v>
      </c>
    </row>
    <row r="158" spans="1:42" x14ac:dyDescent="0.2">
      <c r="A158" t="s">
        <v>349</v>
      </c>
      <c r="B158" t="s">
        <v>350</v>
      </c>
      <c r="C158">
        <v>402.14695899999998</v>
      </c>
      <c r="E158" t="s">
        <v>18</v>
      </c>
      <c r="F158" t="s">
        <v>351</v>
      </c>
      <c r="G158" t="s">
        <v>650</v>
      </c>
      <c r="H158" t="s">
        <v>652</v>
      </c>
      <c r="I158" t="s">
        <v>675</v>
      </c>
      <c r="J158">
        <v>39.479232099999997</v>
      </c>
      <c r="K158">
        <v>-4.2723000499999999E-4</v>
      </c>
      <c r="L158">
        <v>-1.48134114E-2</v>
      </c>
      <c r="M158">
        <v>3.62316289E-2</v>
      </c>
      <c r="N158">
        <v>4.2358835400000003E-2</v>
      </c>
      <c r="O158">
        <v>0.15125005999999999</v>
      </c>
      <c r="P158">
        <v>8.7659601700000006E-2</v>
      </c>
      <c r="Q158">
        <v>0.14178643399999999</v>
      </c>
      <c r="R158">
        <v>-1.1184776299999999E-2</v>
      </c>
      <c r="S158">
        <v>-1.86113023E-2</v>
      </c>
      <c r="T158">
        <v>2.1281186399999999E-2</v>
      </c>
      <c r="U158">
        <v>1.4173742600000001E-2</v>
      </c>
      <c r="V158">
        <v>5.7323810500000003E-2</v>
      </c>
      <c r="W158">
        <v>9.0910379700000002E-2</v>
      </c>
      <c r="X158">
        <v>-1.3983510100000001E-2</v>
      </c>
      <c r="Y158">
        <v>-3.5249332199999997E-2</v>
      </c>
      <c r="Z158">
        <v>8.0288804300000002E-2</v>
      </c>
      <c r="AA158">
        <v>0.13698143500000001</v>
      </c>
      <c r="AB158">
        <v>0.37588808099999999</v>
      </c>
      <c r="AC158">
        <v>1.5928781499999999E-2</v>
      </c>
      <c r="AD158">
        <v>8.3667902399999997E-3</v>
      </c>
      <c r="AE158">
        <v>-5.19324457E-3</v>
      </c>
      <c r="AF158">
        <v>0.106925401</v>
      </c>
      <c r="AG158">
        <v>8.9302177100000005E-2</v>
      </c>
      <c r="AH158">
        <v>8.8985363299999998E-3</v>
      </c>
      <c r="AI158">
        <v>0.102906183</v>
      </c>
      <c r="AJ158">
        <v>-2.0177482199999999E-2</v>
      </c>
      <c r="AK158">
        <v>-1.7476447199999998E-2</v>
      </c>
      <c r="AL158">
        <v>1.09677613E-2</v>
      </c>
      <c r="AM158">
        <v>5.9159883400000002E-2</v>
      </c>
      <c r="AN158">
        <v>7.6012589199999994E-2</v>
      </c>
      <c r="AO158">
        <v>-1.86981466E-3</v>
      </c>
      <c r="AP158">
        <v>3.6406998199999999E-2</v>
      </c>
    </row>
    <row r="159" spans="1:42" x14ac:dyDescent="0.2">
      <c r="A159" t="s">
        <v>352</v>
      </c>
      <c r="B159" t="s">
        <v>353</v>
      </c>
      <c r="C159">
        <v>348.04609099999999</v>
      </c>
      <c r="E159" t="s">
        <v>18</v>
      </c>
      <c r="F159" t="s">
        <v>354</v>
      </c>
      <c r="G159" t="s">
        <v>650</v>
      </c>
      <c r="H159" t="s">
        <v>649</v>
      </c>
      <c r="I159" t="s">
        <v>674</v>
      </c>
      <c r="J159">
        <v>15.041192499999999</v>
      </c>
      <c r="K159">
        <v>3.4987453699999999E-4</v>
      </c>
      <c r="L159">
        <v>0.47935093099999998</v>
      </c>
      <c r="M159">
        <v>0.255489085</v>
      </c>
      <c r="N159">
        <v>0.55080501900000001</v>
      </c>
      <c r="O159">
        <v>0.50452634900000004</v>
      </c>
      <c r="P159">
        <v>0.52194143299999995</v>
      </c>
      <c r="Q159">
        <v>1.5259772200000001E-2</v>
      </c>
      <c r="R159">
        <v>0.53077121800000004</v>
      </c>
      <c r="S159">
        <v>0.40776607599999998</v>
      </c>
      <c r="T159">
        <v>0.40226631200000001</v>
      </c>
      <c r="U159">
        <v>0.51747661899999997</v>
      </c>
      <c r="V159">
        <v>-0.29321684199999998</v>
      </c>
      <c r="W159">
        <v>0.53059904599999996</v>
      </c>
      <c r="X159">
        <v>0.12604153400000001</v>
      </c>
      <c r="Y159">
        <v>0.25797471199999999</v>
      </c>
      <c r="Z159">
        <v>0.21638492300000001</v>
      </c>
      <c r="AA159">
        <v>0.538320511</v>
      </c>
      <c r="AB159">
        <v>0.483729992</v>
      </c>
      <c r="AC159">
        <v>0.35104746799999997</v>
      </c>
      <c r="AD159">
        <v>0.60041740499999996</v>
      </c>
      <c r="AE159">
        <v>0.40322585700000002</v>
      </c>
      <c r="AF159">
        <v>0.44484785799999998</v>
      </c>
      <c r="AG159">
        <v>0.394309354</v>
      </c>
      <c r="AH159">
        <v>0.45023927000000002</v>
      </c>
      <c r="AI159">
        <v>0.59174552000000002</v>
      </c>
      <c r="AJ159">
        <v>0.405482752</v>
      </c>
      <c r="AK159">
        <v>0.39926252499999998</v>
      </c>
      <c r="AL159">
        <v>0.51073617500000001</v>
      </c>
      <c r="AM159">
        <v>-0.316082433</v>
      </c>
      <c r="AN159">
        <v>-0.107840776</v>
      </c>
      <c r="AO159">
        <v>0.50826324899999997</v>
      </c>
      <c r="AP159">
        <v>0.53654556499999995</v>
      </c>
    </row>
    <row r="160" spans="1:42" x14ac:dyDescent="0.2">
      <c r="A160" t="s">
        <v>355</v>
      </c>
      <c r="C160">
        <v>752.53432199999997</v>
      </c>
      <c r="E160" t="s">
        <v>18</v>
      </c>
      <c r="L160">
        <v>0.31142023899999999</v>
      </c>
      <c r="M160">
        <v>0.12381780000000001</v>
      </c>
      <c r="N160">
        <v>0.69365304699999997</v>
      </c>
      <c r="O160">
        <v>0.57202433600000002</v>
      </c>
      <c r="P160">
        <v>0.402459014</v>
      </c>
      <c r="Q160">
        <v>-3.8441043100000002E-2</v>
      </c>
      <c r="R160">
        <v>0.48316626699999998</v>
      </c>
      <c r="S160">
        <v>0.14864517199999999</v>
      </c>
      <c r="T160">
        <v>0.176477949</v>
      </c>
      <c r="U160">
        <v>0.357888657</v>
      </c>
      <c r="V160">
        <v>-0.23718262500000001</v>
      </c>
      <c r="W160">
        <v>0.52131556599999995</v>
      </c>
      <c r="X160">
        <v>3.6990421500000002E-2</v>
      </c>
      <c r="Y160">
        <v>7.0565214099999996E-2</v>
      </c>
      <c r="Z160">
        <v>0.19811445499999999</v>
      </c>
      <c r="AA160">
        <v>0.51157260699999996</v>
      </c>
      <c r="AB160">
        <v>0.51514353499999999</v>
      </c>
      <c r="AC160">
        <v>0.32718744599999999</v>
      </c>
      <c r="AD160">
        <v>0.406835479</v>
      </c>
      <c r="AE160">
        <v>0.427533724</v>
      </c>
      <c r="AF160">
        <v>0.75083712700000005</v>
      </c>
      <c r="AG160">
        <v>0.722636799</v>
      </c>
      <c r="AH160">
        <v>0.46198557000000001</v>
      </c>
      <c r="AI160">
        <v>0.64000063900000004</v>
      </c>
      <c r="AJ160">
        <v>0.123097175</v>
      </c>
      <c r="AK160">
        <v>0.127556051</v>
      </c>
      <c r="AL160">
        <v>0.41932386999999999</v>
      </c>
      <c r="AM160">
        <v>-0.28009480599999997</v>
      </c>
      <c r="AN160">
        <v>-0.13874486699999999</v>
      </c>
      <c r="AO160">
        <v>0.37081624099999999</v>
      </c>
      <c r="AP160">
        <v>0.47042903200000002</v>
      </c>
    </row>
    <row r="161" spans="1:42" x14ac:dyDescent="0.2">
      <c r="A161" t="s">
        <v>356</v>
      </c>
      <c r="C161">
        <v>419.01147500000002</v>
      </c>
      <c r="E161" t="s">
        <v>18</v>
      </c>
      <c r="L161">
        <v>0.355119829</v>
      </c>
      <c r="M161">
        <v>0.20154291799999999</v>
      </c>
      <c r="N161">
        <v>0.53674821800000005</v>
      </c>
      <c r="O161">
        <v>0.46306744500000002</v>
      </c>
      <c r="P161">
        <v>0.438212294</v>
      </c>
      <c r="Q161">
        <v>-9.8457606000000003E-2</v>
      </c>
      <c r="R161">
        <v>0.50285366399999998</v>
      </c>
      <c r="S161">
        <v>0.23978080700000001</v>
      </c>
      <c r="T161">
        <v>0.162746311</v>
      </c>
      <c r="U161">
        <v>0.37383277199999998</v>
      </c>
      <c r="V161">
        <v>-0.30267894499999998</v>
      </c>
      <c r="W161">
        <v>0.68470429099999996</v>
      </c>
      <c r="X161">
        <v>6.19735215E-3</v>
      </c>
      <c r="Y161">
        <v>0.127752586</v>
      </c>
      <c r="Z161">
        <v>8.1816243299999994E-2</v>
      </c>
      <c r="AA161">
        <v>0.46280205600000002</v>
      </c>
      <c r="AB161">
        <v>0.42498091199999999</v>
      </c>
      <c r="AC161">
        <v>0.321821042</v>
      </c>
      <c r="AD161">
        <v>0.50172914899999999</v>
      </c>
      <c r="AE161">
        <v>0.468993928</v>
      </c>
      <c r="AF161">
        <v>0.52371996099999996</v>
      </c>
      <c r="AG161">
        <v>0.42650903299999998</v>
      </c>
      <c r="AH161">
        <v>0.45829278499999998</v>
      </c>
      <c r="AI161">
        <v>0.54327323900000002</v>
      </c>
      <c r="AJ161">
        <v>0.21780080199999999</v>
      </c>
      <c r="AK161">
        <v>0.22295737600000001</v>
      </c>
      <c r="AL161">
        <v>0.48231563</v>
      </c>
      <c r="AM161">
        <v>-0.36531273399999997</v>
      </c>
      <c r="AN161">
        <v>-0.28540470299999998</v>
      </c>
      <c r="AO161">
        <v>0.447049737</v>
      </c>
      <c r="AP161">
        <v>0.47654168600000002</v>
      </c>
    </row>
    <row r="162" spans="1:42" x14ac:dyDescent="0.2">
      <c r="A162" t="s">
        <v>357</v>
      </c>
      <c r="C162">
        <v>525.34754999999996</v>
      </c>
      <c r="E162" t="s">
        <v>18</v>
      </c>
      <c r="L162">
        <v>4.5322210100000001E-4</v>
      </c>
      <c r="M162">
        <v>3.3236126499999998E-2</v>
      </c>
      <c r="N162">
        <v>0.178751401</v>
      </c>
      <c r="O162">
        <v>0.25220328800000003</v>
      </c>
      <c r="P162">
        <v>0.123176401</v>
      </c>
      <c r="Q162">
        <v>7.4179965700000003E-2</v>
      </c>
      <c r="R162">
        <v>6.21686314E-2</v>
      </c>
      <c r="S162">
        <v>-3.6156376400000002E-2</v>
      </c>
      <c r="T162">
        <v>8.4023982499999997E-2</v>
      </c>
      <c r="U162">
        <v>7.3857307400000002E-2</v>
      </c>
      <c r="V162">
        <v>-0.111732637</v>
      </c>
      <c r="W162">
        <v>0.243434028</v>
      </c>
      <c r="X162">
        <v>0.113944686</v>
      </c>
      <c r="Y162">
        <v>-3.7187185099999999E-2</v>
      </c>
      <c r="Z162">
        <v>0.65349716000000002</v>
      </c>
      <c r="AA162">
        <v>0.27738026300000002</v>
      </c>
      <c r="AB162">
        <v>0.28542858100000001</v>
      </c>
      <c r="AC162">
        <v>0.50356905600000001</v>
      </c>
      <c r="AD162">
        <v>5.75404069E-2</v>
      </c>
      <c r="AE162">
        <v>0.168492263</v>
      </c>
      <c r="AF162">
        <v>0.18597802099999999</v>
      </c>
      <c r="AG162">
        <v>0.117561899</v>
      </c>
      <c r="AH162">
        <v>0.34859950099999998</v>
      </c>
      <c r="AI162">
        <v>0.24273609500000001</v>
      </c>
      <c r="AJ162">
        <v>-1.8776664799999999E-2</v>
      </c>
      <c r="AK162">
        <v>-2.25326005E-2</v>
      </c>
      <c r="AL162">
        <v>1.98036581E-2</v>
      </c>
      <c r="AM162">
        <v>-0.11914780599999999</v>
      </c>
      <c r="AN162">
        <v>8.1012031299999995E-2</v>
      </c>
      <c r="AO162">
        <v>7.6322778199999997E-2</v>
      </c>
      <c r="AP162">
        <v>7.34450621E-2</v>
      </c>
    </row>
    <row r="163" spans="1:42" x14ac:dyDescent="0.2">
      <c r="A163" t="s">
        <v>358</v>
      </c>
      <c r="B163" t="s">
        <v>359</v>
      </c>
      <c r="C163">
        <v>578.22033099999999</v>
      </c>
      <c r="E163" t="s">
        <v>18</v>
      </c>
      <c r="F163" t="s">
        <v>360</v>
      </c>
      <c r="G163" t="s">
        <v>650</v>
      </c>
      <c r="H163" t="s">
        <v>652</v>
      </c>
      <c r="J163">
        <v>40.236092300000003</v>
      </c>
      <c r="K163">
        <v>5.0354168100000003E-3</v>
      </c>
      <c r="L163">
        <v>-1.6984463700000001E-2</v>
      </c>
      <c r="M163">
        <v>2.8845204700000002E-2</v>
      </c>
      <c r="N163">
        <v>2.2955990999999999E-2</v>
      </c>
      <c r="O163">
        <v>0.116651343</v>
      </c>
      <c r="P163">
        <v>7.2432221899999996E-2</v>
      </c>
      <c r="Q163">
        <v>0.11754226</v>
      </c>
      <c r="R163">
        <v>-1.7908717899999999E-2</v>
      </c>
      <c r="S163">
        <v>-1.8377717500000001E-2</v>
      </c>
      <c r="T163">
        <v>1.26827873E-2</v>
      </c>
      <c r="U163">
        <v>4.3035446099999996E-3</v>
      </c>
      <c r="V163">
        <v>3.0347387E-2</v>
      </c>
      <c r="W163">
        <v>8.6125229499999997E-2</v>
      </c>
      <c r="X163">
        <v>-1.3661748200000001E-2</v>
      </c>
      <c r="Y163">
        <v>-3.1739181200000001E-2</v>
      </c>
      <c r="Z163">
        <v>6.0879372199999997E-2</v>
      </c>
      <c r="AA163">
        <v>0.10751424499999999</v>
      </c>
      <c r="AB163">
        <v>0.30655591399999998</v>
      </c>
      <c r="AC163">
        <v>-7.55130466E-4</v>
      </c>
      <c r="AD163">
        <v>2.8805042399999998E-3</v>
      </c>
      <c r="AE163">
        <v>-1.22602593E-2</v>
      </c>
      <c r="AF163">
        <v>6.8369980699999999E-2</v>
      </c>
      <c r="AG163">
        <v>5.2595812999999998E-2</v>
      </c>
      <c r="AH163">
        <v>-1.9021303900000001E-3</v>
      </c>
      <c r="AI163">
        <v>7.5232892800000006E-2</v>
      </c>
      <c r="AJ163">
        <v>-2.0112138099999999E-2</v>
      </c>
      <c r="AK163">
        <v>-1.7468810000000001E-2</v>
      </c>
      <c r="AL163">
        <v>2.1590268700000001E-3</v>
      </c>
      <c r="AM163">
        <v>3.4052954000000003E-2</v>
      </c>
      <c r="AN163">
        <v>5.1044850900000001E-2</v>
      </c>
      <c r="AO163">
        <v>-7.3829497400000003E-3</v>
      </c>
      <c r="AP163">
        <v>2.4021184599999999E-2</v>
      </c>
    </row>
    <row r="164" spans="1:42" x14ac:dyDescent="0.2">
      <c r="A164" t="s">
        <v>361</v>
      </c>
      <c r="B164" t="s">
        <v>362</v>
      </c>
      <c r="C164">
        <v>424.25811900000002</v>
      </c>
      <c r="E164" t="s">
        <v>18</v>
      </c>
      <c r="F164" t="s">
        <v>363</v>
      </c>
      <c r="G164" t="s">
        <v>650</v>
      </c>
      <c r="H164" t="s">
        <v>653</v>
      </c>
      <c r="J164">
        <v>48.373577699999998</v>
      </c>
      <c r="K164">
        <v>-8.2394885599999996E-4</v>
      </c>
      <c r="L164">
        <v>1.38550698E-2</v>
      </c>
      <c r="M164">
        <v>5.9018378699999999E-2</v>
      </c>
      <c r="N164">
        <v>2.9549570800000001E-2</v>
      </c>
      <c r="O164">
        <v>9.6511444399999993E-2</v>
      </c>
      <c r="P164">
        <v>6.3294733000000006E-2</v>
      </c>
      <c r="Q164">
        <v>0.142398573</v>
      </c>
      <c r="R164">
        <v>1.32945956E-2</v>
      </c>
      <c r="S164">
        <v>6.97883589E-3</v>
      </c>
      <c r="T164">
        <v>5.10065694E-3</v>
      </c>
      <c r="U164">
        <v>1.7178605499999999E-2</v>
      </c>
      <c r="V164">
        <v>8.7879766999999998E-2</v>
      </c>
      <c r="W164">
        <v>2.3722827599999999E-2</v>
      </c>
      <c r="X164">
        <v>-1.52386087E-2</v>
      </c>
      <c r="Y164">
        <v>-6.4866110700000004E-3</v>
      </c>
      <c r="Z164">
        <v>2.2913447999999999E-2</v>
      </c>
      <c r="AA164">
        <v>6.5179001299999997E-2</v>
      </c>
      <c r="AB164">
        <v>9.2431297900000001E-2</v>
      </c>
      <c r="AC164">
        <v>-1.8731094E-2</v>
      </c>
      <c r="AD164">
        <v>1.5120191599999999E-2</v>
      </c>
      <c r="AE164">
        <v>-1.4132149300000001E-3</v>
      </c>
      <c r="AF164">
        <v>5.3723554499999999E-2</v>
      </c>
      <c r="AG164">
        <v>5.38176561E-2</v>
      </c>
      <c r="AH164">
        <v>-2.6680671900000002E-3</v>
      </c>
      <c r="AI164">
        <v>5.16510502E-2</v>
      </c>
      <c r="AJ164">
        <v>5.4014448100000003E-3</v>
      </c>
      <c r="AK164">
        <v>7.0116519700000003E-3</v>
      </c>
      <c r="AL164">
        <v>2.6339623900000001E-2</v>
      </c>
      <c r="AM164">
        <v>9.8780028199999995E-2</v>
      </c>
      <c r="AN164">
        <v>7.8914111499999995E-2</v>
      </c>
      <c r="AO164">
        <v>1.4547398899999999E-2</v>
      </c>
      <c r="AP164">
        <v>3.7907361100000002E-2</v>
      </c>
    </row>
    <row r="165" spans="1:42" x14ac:dyDescent="0.2">
      <c r="A165" t="s">
        <v>364</v>
      </c>
      <c r="C165">
        <v>770.41878899999995</v>
      </c>
      <c r="E165" t="s">
        <v>18</v>
      </c>
      <c r="L165">
        <v>0.64140772999999995</v>
      </c>
      <c r="M165">
        <v>0.45094864800000001</v>
      </c>
      <c r="N165">
        <v>0.43569282399999998</v>
      </c>
      <c r="O165">
        <v>0.48336225300000002</v>
      </c>
      <c r="P165">
        <v>0.653975317</v>
      </c>
      <c r="Q165">
        <v>0.19429954699999999</v>
      </c>
      <c r="R165">
        <v>0.581003245</v>
      </c>
      <c r="S165">
        <v>0.68187694700000001</v>
      </c>
      <c r="T165">
        <v>0.64050366800000003</v>
      </c>
      <c r="U165">
        <v>0.700928675</v>
      </c>
      <c r="V165">
        <v>-0.29096391300000002</v>
      </c>
      <c r="W165">
        <v>0.40076767200000002</v>
      </c>
      <c r="X165">
        <v>0.100323618</v>
      </c>
      <c r="Y165">
        <v>0.388021279</v>
      </c>
      <c r="Z165">
        <v>0.304660498</v>
      </c>
      <c r="AA165">
        <v>0.59172978499999995</v>
      </c>
      <c r="AB165">
        <v>0.41516148600000002</v>
      </c>
      <c r="AC165">
        <v>0.160266678</v>
      </c>
      <c r="AD165">
        <v>0.49911907599999999</v>
      </c>
      <c r="AE165">
        <v>0.18859393599999999</v>
      </c>
      <c r="AF165">
        <v>0.18815665500000001</v>
      </c>
      <c r="AG165">
        <v>0.115549679</v>
      </c>
      <c r="AH165">
        <v>0.26796358300000001</v>
      </c>
      <c r="AI165">
        <v>0.55069676199999995</v>
      </c>
      <c r="AJ165">
        <v>0.68597734399999999</v>
      </c>
      <c r="AK165">
        <v>0.69683330300000002</v>
      </c>
      <c r="AL165">
        <v>0.59026558100000004</v>
      </c>
      <c r="AM165">
        <v>-0.30186674600000002</v>
      </c>
      <c r="AN165">
        <v>-7.7932456799999994E-2</v>
      </c>
      <c r="AO165">
        <v>0.39800139099999998</v>
      </c>
      <c r="AP165">
        <v>0.58113457199999996</v>
      </c>
    </row>
    <row r="166" spans="1:42" x14ac:dyDescent="0.2">
      <c r="A166" t="s">
        <v>365</v>
      </c>
      <c r="C166">
        <v>434.24231900000001</v>
      </c>
      <c r="E166" t="s">
        <v>18</v>
      </c>
      <c r="L166">
        <v>0.76896563500000004</v>
      </c>
      <c r="M166">
        <v>0.52634508800000002</v>
      </c>
      <c r="N166">
        <v>0.59602355299999998</v>
      </c>
      <c r="O166">
        <v>0.63930120199999996</v>
      </c>
      <c r="P166">
        <v>0.76618849499999997</v>
      </c>
      <c r="Q166">
        <v>0.241800987</v>
      </c>
      <c r="R166">
        <v>0.785345022</v>
      </c>
      <c r="S166">
        <v>0.77232749000000001</v>
      </c>
      <c r="T166">
        <v>0.597643696</v>
      </c>
      <c r="U166">
        <v>0.74823402999999999</v>
      </c>
      <c r="V166">
        <v>-0.18667871899999999</v>
      </c>
      <c r="W166">
        <v>0.53628272200000004</v>
      </c>
      <c r="X166">
        <v>-3.6319386500000002E-2</v>
      </c>
      <c r="Y166">
        <v>0.40307067499999999</v>
      </c>
      <c r="Z166">
        <v>1.4650959200000001E-2</v>
      </c>
      <c r="AA166">
        <v>0.68924375199999999</v>
      </c>
      <c r="AB166">
        <v>0.50173543300000001</v>
      </c>
      <c r="AC166">
        <v>5.4343569100000003E-2</v>
      </c>
      <c r="AD166">
        <v>0.66303250599999997</v>
      </c>
      <c r="AE166">
        <v>0.36590600000000001</v>
      </c>
      <c r="AF166">
        <v>0.40908918799999999</v>
      </c>
      <c r="AG166">
        <v>0.32954244300000002</v>
      </c>
      <c r="AH166">
        <v>0.35156596800000001</v>
      </c>
      <c r="AI166">
        <v>0.70330912300000004</v>
      </c>
      <c r="AJ166">
        <v>0.73276401000000002</v>
      </c>
      <c r="AK166">
        <v>0.74358181300000004</v>
      </c>
      <c r="AL166">
        <v>0.82738846700000002</v>
      </c>
      <c r="AM166">
        <v>-0.217920371</v>
      </c>
      <c r="AN166">
        <v>-0.13897753500000001</v>
      </c>
      <c r="AO166">
        <v>0.58122471200000003</v>
      </c>
      <c r="AP166">
        <v>0.78356036500000004</v>
      </c>
    </row>
    <row r="167" spans="1:42" x14ac:dyDescent="0.2">
      <c r="A167" t="s">
        <v>366</v>
      </c>
      <c r="C167">
        <v>914.58464200000003</v>
      </c>
      <c r="E167" t="s">
        <v>18</v>
      </c>
      <c r="L167">
        <v>0.569568458</v>
      </c>
      <c r="M167">
        <v>0.28101217000000001</v>
      </c>
      <c r="N167">
        <v>0.76102139400000002</v>
      </c>
      <c r="O167">
        <v>0.637162063</v>
      </c>
      <c r="P167">
        <v>0.63356499399999999</v>
      </c>
      <c r="Q167">
        <v>2.3445781499999999E-2</v>
      </c>
      <c r="R167">
        <v>0.62928152400000004</v>
      </c>
      <c r="S167">
        <v>0.36572398900000003</v>
      </c>
      <c r="T167">
        <v>0.318800372</v>
      </c>
      <c r="U167">
        <v>0.55463694799999996</v>
      </c>
      <c r="V167">
        <v>-0.29291101000000003</v>
      </c>
      <c r="W167">
        <v>0.65202695399999999</v>
      </c>
      <c r="X167">
        <v>5.3368871399999997E-2</v>
      </c>
      <c r="Y167">
        <v>0.180471406</v>
      </c>
      <c r="Z167">
        <v>0.149280049</v>
      </c>
      <c r="AA167">
        <v>0.64858958</v>
      </c>
      <c r="AB167">
        <v>0.53375267800000004</v>
      </c>
      <c r="AC167">
        <v>0.17847225899999999</v>
      </c>
      <c r="AD167">
        <v>0.61386142300000002</v>
      </c>
      <c r="AE167">
        <v>0.40270857399999999</v>
      </c>
      <c r="AF167">
        <v>0.66021655599999995</v>
      </c>
      <c r="AG167">
        <v>0.68526948700000001</v>
      </c>
      <c r="AH167">
        <v>0.42478123099999998</v>
      </c>
      <c r="AI167">
        <v>0.73515137699999999</v>
      </c>
      <c r="AJ167">
        <v>0.33271626199999998</v>
      </c>
      <c r="AK167">
        <v>0.33645492700000001</v>
      </c>
      <c r="AL167">
        <v>0.63000612199999995</v>
      </c>
      <c r="AM167">
        <v>-0.33190328400000002</v>
      </c>
      <c r="AN167">
        <v>-0.13988657700000001</v>
      </c>
      <c r="AO167">
        <v>0.53129928900000001</v>
      </c>
      <c r="AP167">
        <v>0.68118018800000002</v>
      </c>
    </row>
    <row r="168" spans="1:42" x14ac:dyDescent="0.2">
      <c r="A168" t="s">
        <v>367</v>
      </c>
      <c r="C168">
        <v>363.01108699999997</v>
      </c>
      <c r="E168" t="s">
        <v>18</v>
      </c>
      <c r="L168">
        <v>0.46802612500000002</v>
      </c>
      <c r="M168">
        <v>0.26115036899999999</v>
      </c>
      <c r="N168">
        <v>0.59646847000000003</v>
      </c>
      <c r="O168">
        <v>0.53823295000000004</v>
      </c>
      <c r="P168">
        <v>0.53033691999999999</v>
      </c>
      <c r="Q168">
        <v>-1.97806557E-2</v>
      </c>
      <c r="R168">
        <v>0.54201429999999995</v>
      </c>
      <c r="S168">
        <v>0.33748717499999997</v>
      </c>
      <c r="T168">
        <v>0.27070642099999997</v>
      </c>
      <c r="U168">
        <v>0.47115420299999999</v>
      </c>
      <c r="V168">
        <v>-0.28851101699999998</v>
      </c>
      <c r="W168">
        <v>0.69927066900000001</v>
      </c>
      <c r="X168">
        <v>7.0956430900000006E-2</v>
      </c>
      <c r="Y168">
        <v>0.199076172</v>
      </c>
      <c r="Z168">
        <v>0.18982335</v>
      </c>
      <c r="AA168">
        <v>0.55753182000000001</v>
      </c>
      <c r="AB168">
        <v>0.45062576199999999</v>
      </c>
      <c r="AC168">
        <v>0.388112018</v>
      </c>
      <c r="AD168">
        <v>0.61897503899999995</v>
      </c>
      <c r="AE168">
        <v>0.49791441199999997</v>
      </c>
      <c r="AF168">
        <v>0.51239760400000001</v>
      </c>
      <c r="AG168">
        <v>0.43520631799999998</v>
      </c>
      <c r="AH168">
        <v>0.556122173</v>
      </c>
      <c r="AI168">
        <v>0.62202664699999999</v>
      </c>
      <c r="AJ168">
        <v>0.30831830999999998</v>
      </c>
      <c r="AK168">
        <v>0.31692920400000002</v>
      </c>
      <c r="AL168">
        <v>0.54665973899999998</v>
      </c>
      <c r="AM168">
        <v>-0.33824171600000003</v>
      </c>
      <c r="AN168">
        <v>-0.158905937</v>
      </c>
      <c r="AO168">
        <v>0.576769749</v>
      </c>
      <c r="AP168">
        <v>0.569051643</v>
      </c>
    </row>
    <row r="169" spans="1:42" x14ac:dyDescent="0.2">
      <c r="A169" t="s">
        <v>368</v>
      </c>
      <c r="C169">
        <v>999.26149499999997</v>
      </c>
      <c r="E169" t="s">
        <v>166</v>
      </c>
      <c r="L169">
        <v>-0.23551328399999999</v>
      </c>
      <c r="M169">
        <v>-5.3184871600000003E-2</v>
      </c>
      <c r="N169">
        <v>-0.22981300099999999</v>
      </c>
      <c r="O169">
        <v>-0.15515648500000001</v>
      </c>
      <c r="P169">
        <v>-0.178346324</v>
      </c>
      <c r="Q169">
        <v>0.12343788</v>
      </c>
      <c r="R169">
        <v>-0.24836492399999999</v>
      </c>
      <c r="S169">
        <v>-0.237234056</v>
      </c>
      <c r="T169">
        <v>-0.272983898</v>
      </c>
      <c r="U169">
        <v>-0.27207513999999999</v>
      </c>
      <c r="V169">
        <v>0.45994211499999998</v>
      </c>
      <c r="W169">
        <v>-0.21886249099999999</v>
      </c>
      <c r="X169">
        <v>-8.1402253999999993E-2</v>
      </c>
      <c r="Y169">
        <v>-0.16133189000000001</v>
      </c>
      <c r="Z169">
        <v>-0.10280175499999999</v>
      </c>
      <c r="AA169">
        <v>-0.22043960900000001</v>
      </c>
      <c r="AB169">
        <v>-0.195785982</v>
      </c>
      <c r="AC169">
        <v>-0.177285368</v>
      </c>
      <c r="AD169">
        <v>-0.230277226</v>
      </c>
      <c r="AE169">
        <v>-0.16369851899999999</v>
      </c>
      <c r="AF169">
        <v>-0.15088917199999999</v>
      </c>
      <c r="AG169">
        <v>-0.11791576500000001</v>
      </c>
      <c r="AH169">
        <v>-0.19922034499999999</v>
      </c>
      <c r="AI169">
        <v>-0.247656244</v>
      </c>
      <c r="AJ169">
        <v>-0.235586094</v>
      </c>
      <c r="AK169">
        <v>-0.23255119799999999</v>
      </c>
      <c r="AL169">
        <v>-0.22500532500000001</v>
      </c>
      <c r="AM169">
        <v>0.47139446400000001</v>
      </c>
      <c r="AN169">
        <v>0.304744177</v>
      </c>
      <c r="AO169">
        <v>-0.19576518200000001</v>
      </c>
      <c r="AP169">
        <v>-0.223913692</v>
      </c>
    </row>
    <row r="170" spans="1:42" x14ac:dyDescent="0.2">
      <c r="A170" t="s">
        <v>369</v>
      </c>
      <c r="B170" t="s">
        <v>370</v>
      </c>
      <c r="C170">
        <v>376.19144899999998</v>
      </c>
      <c r="E170" t="s">
        <v>18</v>
      </c>
      <c r="F170" t="s">
        <v>371</v>
      </c>
      <c r="G170" t="s">
        <v>650</v>
      </c>
      <c r="H170" t="s">
        <v>652</v>
      </c>
      <c r="J170">
        <v>46.819682100000001</v>
      </c>
      <c r="K170">
        <v>2.0276197400000001E-3</v>
      </c>
      <c r="L170">
        <v>0.20557958800000001</v>
      </c>
      <c r="M170">
        <v>0.19213406799999999</v>
      </c>
      <c r="N170">
        <v>0.229243053</v>
      </c>
      <c r="O170">
        <v>0.35930118799999999</v>
      </c>
      <c r="P170">
        <v>0.29549377700000001</v>
      </c>
      <c r="Q170">
        <v>0.28170753599999998</v>
      </c>
      <c r="R170">
        <v>0.23188863400000001</v>
      </c>
      <c r="S170">
        <v>0.22652302199999999</v>
      </c>
      <c r="T170">
        <v>0.221958235</v>
      </c>
      <c r="U170">
        <v>0.24143336900000001</v>
      </c>
      <c r="V170">
        <v>0.17115635900000001</v>
      </c>
      <c r="W170">
        <v>0.233577915</v>
      </c>
      <c r="X170">
        <v>-6.9839114300000005E-2</v>
      </c>
      <c r="Y170">
        <v>0.122344096</v>
      </c>
      <c r="Z170">
        <v>2.70829138E-2</v>
      </c>
      <c r="AA170">
        <v>0.31061083099999998</v>
      </c>
      <c r="AB170">
        <v>0.47129979500000002</v>
      </c>
      <c r="AC170">
        <v>2.2970231000000001E-2</v>
      </c>
      <c r="AD170">
        <v>0.20444533300000001</v>
      </c>
      <c r="AE170">
        <v>0.122968891</v>
      </c>
      <c r="AF170">
        <v>0.30625138699999999</v>
      </c>
      <c r="AG170">
        <v>0.25117782300000002</v>
      </c>
      <c r="AH170">
        <v>8.6571496499999998E-2</v>
      </c>
      <c r="AI170">
        <v>0.31358755100000002</v>
      </c>
      <c r="AJ170">
        <v>0.20173795</v>
      </c>
      <c r="AK170">
        <v>0.21270307899999999</v>
      </c>
      <c r="AL170">
        <v>0.2502549</v>
      </c>
      <c r="AM170">
        <v>0.15840578899999999</v>
      </c>
      <c r="AN170">
        <v>0.114991871</v>
      </c>
      <c r="AO170">
        <v>0.19066675399999999</v>
      </c>
      <c r="AP170">
        <v>0.27559388200000001</v>
      </c>
    </row>
    <row r="171" spans="1:42" x14ac:dyDescent="0.2">
      <c r="A171" t="s">
        <v>372</v>
      </c>
      <c r="C171">
        <v>425.01252399999998</v>
      </c>
      <c r="E171" t="s">
        <v>18</v>
      </c>
      <c r="L171">
        <v>0.42296141999999998</v>
      </c>
      <c r="M171">
        <v>0.263918771</v>
      </c>
      <c r="N171">
        <v>0.39247025600000002</v>
      </c>
      <c r="O171">
        <v>0.42955713000000001</v>
      </c>
      <c r="P171">
        <v>0.458741495</v>
      </c>
      <c r="Q171">
        <v>7.4926047199999998E-2</v>
      </c>
      <c r="R171">
        <v>0.47871862700000001</v>
      </c>
      <c r="S171">
        <v>0.435764021</v>
      </c>
      <c r="T171">
        <v>0.35728304</v>
      </c>
      <c r="U171">
        <v>0.42710071700000002</v>
      </c>
      <c r="V171">
        <v>-0.188041492</v>
      </c>
      <c r="W171">
        <v>0.43719195199999999</v>
      </c>
      <c r="X171">
        <v>-4.6618310599999997E-2</v>
      </c>
      <c r="Y171">
        <v>0.33022522700000001</v>
      </c>
      <c r="Z171">
        <v>6.5010662299999994E-2</v>
      </c>
      <c r="AA171">
        <v>0.45128263800000001</v>
      </c>
      <c r="AB171">
        <v>0.36176272799999998</v>
      </c>
      <c r="AC171">
        <v>0.34348635799999999</v>
      </c>
      <c r="AD171">
        <v>0.59436763999999997</v>
      </c>
      <c r="AE171">
        <v>0.46939679600000001</v>
      </c>
      <c r="AF171">
        <v>0.332401118</v>
      </c>
      <c r="AG171">
        <v>0.24990459300000001</v>
      </c>
      <c r="AH171">
        <v>0.59636263499999997</v>
      </c>
      <c r="AI171">
        <v>0.48463391700000003</v>
      </c>
      <c r="AJ171">
        <v>0.39649463499999998</v>
      </c>
      <c r="AK171">
        <v>0.41270097100000003</v>
      </c>
      <c r="AL171">
        <v>0.48558680799999998</v>
      </c>
      <c r="AM171">
        <v>-0.22386088400000001</v>
      </c>
      <c r="AN171">
        <v>-0.13855941299999999</v>
      </c>
      <c r="AO171">
        <v>0.51411692099999995</v>
      </c>
      <c r="AP171">
        <v>0.49064323100000001</v>
      </c>
    </row>
    <row r="172" spans="1:42" x14ac:dyDescent="0.2">
      <c r="A172" t="s">
        <v>373</v>
      </c>
      <c r="C172">
        <v>571.317318</v>
      </c>
      <c r="E172" t="s">
        <v>18</v>
      </c>
      <c r="L172">
        <v>-0.11901104899999999</v>
      </c>
      <c r="M172">
        <v>-1.5921675400000002E-2</v>
      </c>
      <c r="N172">
        <v>-0.125098284</v>
      </c>
      <c r="O172">
        <v>-7.3432604700000001E-2</v>
      </c>
      <c r="P172">
        <v>-8.7180960299999999E-2</v>
      </c>
      <c r="Q172">
        <v>8.2627577999999993E-2</v>
      </c>
      <c r="R172">
        <v>-0.134337925</v>
      </c>
      <c r="S172">
        <v>-0.11687291800000001</v>
      </c>
      <c r="T172">
        <v>-0.13366376299999999</v>
      </c>
      <c r="U172">
        <v>-0.14113796300000001</v>
      </c>
      <c r="V172">
        <v>0.25967973700000002</v>
      </c>
      <c r="W172">
        <v>-0.11196473999999999</v>
      </c>
      <c r="X172">
        <v>-4.6111219299999999E-2</v>
      </c>
      <c r="Y172">
        <v>-7.2329170299999995E-2</v>
      </c>
      <c r="Z172">
        <v>-5.5452752799999998E-2</v>
      </c>
      <c r="AA172">
        <v>-0.104849227</v>
      </c>
      <c r="AB172">
        <v>-9.0426869800000004E-2</v>
      </c>
      <c r="AC172">
        <v>-9.8749204100000001E-2</v>
      </c>
      <c r="AD172">
        <v>-0.113565344</v>
      </c>
      <c r="AE172">
        <v>-8.7655724800000001E-2</v>
      </c>
      <c r="AF172">
        <v>-7.7024575200000001E-2</v>
      </c>
      <c r="AG172">
        <v>-6.0517974400000001E-2</v>
      </c>
      <c r="AH172">
        <v>-0.109260731</v>
      </c>
      <c r="AI172">
        <v>-0.12370163000000001</v>
      </c>
      <c r="AJ172">
        <v>-0.116287457</v>
      </c>
      <c r="AK172">
        <v>-0.114620446</v>
      </c>
      <c r="AL172">
        <v>-0.115085811</v>
      </c>
      <c r="AM172">
        <v>0.2745668</v>
      </c>
      <c r="AN172">
        <v>0.26829515100000001</v>
      </c>
      <c r="AO172">
        <v>-9.1112649599999998E-2</v>
      </c>
      <c r="AP172">
        <v>-0.105529833</v>
      </c>
    </row>
    <row r="173" spans="1:42" x14ac:dyDescent="0.2">
      <c r="A173" t="s">
        <v>374</v>
      </c>
      <c r="B173" t="s">
        <v>375</v>
      </c>
      <c r="C173">
        <v>605.07539999999995</v>
      </c>
      <c r="E173" t="s">
        <v>18</v>
      </c>
      <c r="F173" t="s">
        <v>376</v>
      </c>
      <c r="G173" t="s">
        <v>650</v>
      </c>
      <c r="H173" t="s">
        <v>649</v>
      </c>
      <c r="I173" t="s">
        <v>673</v>
      </c>
      <c r="J173">
        <v>88.628885999999994</v>
      </c>
      <c r="K173">
        <v>-1.95533247E-3</v>
      </c>
      <c r="L173">
        <v>-2.0771882299999999E-2</v>
      </c>
      <c r="M173">
        <v>-4.0302179E-2</v>
      </c>
      <c r="N173">
        <v>0.18347029500000001</v>
      </c>
      <c r="O173">
        <v>0.15285916799999999</v>
      </c>
      <c r="P173">
        <v>2.23074048E-2</v>
      </c>
      <c r="Q173">
        <v>-0.121698001</v>
      </c>
      <c r="R173">
        <v>0.104850627</v>
      </c>
      <c r="S173">
        <v>-5.5142291099999997E-2</v>
      </c>
      <c r="T173">
        <v>-1.7350854000000001E-3</v>
      </c>
      <c r="U173">
        <v>1.9848624799999999E-2</v>
      </c>
      <c r="V173">
        <v>-0.166551003</v>
      </c>
      <c r="W173">
        <v>0.24088636099999999</v>
      </c>
      <c r="X173">
        <v>7.2047178500000003E-2</v>
      </c>
      <c r="Y173">
        <v>-3.5442145000000001E-2</v>
      </c>
      <c r="Z173">
        <v>0.28996335899999998</v>
      </c>
      <c r="AA173">
        <v>0.14290359499999999</v>
      </c>
      <c r="AB173">
        <v>0.13942886700000001</v>
      </c>
      <c r="AC173">
        <v>0.57378219699999999</v>
      </c>
      <c r="AD173">
        <v>0.109733176</v>
      </c>
      <c r="AE173">
        <v>0.33621130399999999</v>
      </c>
      <c r="AF173">
        <v>0.22313039000000001</v>
      </c>
      <c r="AG173">
        <v>0.14656839699999999</v>
      </c>
      <c r="AH173">
        <v>0.49781746799999999</v>
      </c>
      <c r="AI173">
        <v>0.184233587</v>
      </c>
      <c r="AJ173">
        <v>-5.1425642899999999E-2</v>
      </c>
      <c r="AK173">
        <v>-5.19298594E-2</v>
      </c>
      <c r="AL173">
        <v>4.0352439800000001E-2</v>
      </c>
      <c r="AM173">
        <v>-0.194831752</v>
      </c>
      <c r="AN173">
        <v>-7.2401764800000004E-2</v>
      </c>
      <c r="AO173">
        <v>0.14286490299999999</v>
      </c>
      <c r="AP173">
        <v>5.9440287699999997E-2</v>
      </c>
    </row>
    <row r="174" spans="1:42" x14ac:dyDescent="0.2">
      <c r="A174" t="s">
        <v>377</v>
      </c>
      <c r="C174">
        <v>1498.74585</v>
      </c>
      <c r="E174" t="s">
        <v>101</v>
      </c>
      <c r="L174">
        <v>-0.21688414</v>
      </c>
      <c r="M174">
        <v>-5.0127686099999999E-2</v>
      </c>
      <c r="N174">
        <v>-0.21086263</v>
      </c>
      <c r="O174">
        <v>-0.14299488399999999</v>
      </c>
      <c r="P174">
        <v>-0.166585227</v>
      </c>
      <c r="Q174">
        <v>0.112443162</v>
      </c>
      <c r="R174">
        <v>-0.22827941700000001</v>
      </c>
      <c r="S174">
        <v>-0.218834696</v>
      </c>
      <c r="T174">
        <v>-0.25138283</v>
      </c>
      <c r="U174">
        <v>-0.25032165200000001</v>
      </c>
      <c r="V174">
        <v>0.42691794799999999</v>
      </c>
      <c r="W174">
        <v>-0.200851841</v>
      </c>
      <c r="X174">
        <v>-7.3449461999999993E-2</v>
      </c>
      <c r="Y174">
        <v>-0.14879899499999999</v>
      </c>
      <c r="Z174">
        <v>-9.4233669199999995E-2</v>
      </c>
      <c r="AA174">
        <v>-0.20260708199999999</v>
      </c>
      <c r="AB174">
        <v>-0.180228007</v>
      </c>
      <c r="AC174">
        <v>-0.16302339099999999</v>
      </c>
      <c r="AD174">
        <v>-0.21304450599999999</v>
      </c>
      <c r="AE174">
        <v>-0.15051175999999999</v>
      </c>
      <c r="AF174">
        <v>-0.13849542400000001</v>
      </c>
      <c r="AG174">
        <v>-0.108221674</v>
      </c>
      <c r="AH174">
        <v>-0.18312694099999999</v>
      </c>
      <c r="AI174">
        <v>-0.22771406199999999</v>
      </c>
      <c r="AJ174">
        <v>-0.21735800599999999</v>
      </c>
      <c r="AK174">
        <v>-0.21451751899999999</v>
      </c>
      <c r="AL174">
        <v>-0.20712255099999999</v>
      </c>
      <c r="AM174">
        <v>0.43970659899999998</v>
      </c>
      <c r="AN174">
        <v>0.32663605600000001</v>
      </c>
      <c r="AO174">
        <v>-0.18076531200000001</v>
      </c>
      <c r="AP174">
        <v>-0.20626514100000001</v>
      </c>
    </row>
    <row r="175" spans="1:42" x14ac:dyDescent="0.2">
      <c r="A175" t="s">
        <v>378</v>
      </c>
      <c r="C175">
        <v>745.55877299999997</v>
      </c>
      <c r="E175" t="s">
        <v>18</v>
      </c>
      <c r="L175">
        <v>0.40592161999999998</v>
      </c>
      <c r="M175">
        <v>0.23971751699999999</v>
      </c>
      <c r="N175">
        <v>0.48127022899999999</v>
      </c>
      <c r="O175">
        <v>0.44124147499999999</v>
      </c>
      <c r="P175">
        <v>0.42795671099999999</v>
      </c>
      <c r="Q175">
        <v>9.3245163899999997E-2</v>
      </c>
      <c r="R175">
        <v>0.42261558700000001</v>
      </c>
      <c r="S175">
        <v>0.36396416199999998</v>
      </c>
      <c r="T175">
        <v>0.47123726900000001</v>
      </c>
      <c r="U175">
        <v>0.49241906600000002</v>
      </c>
      <c r="V175">
        <v>-0.27354033999999999</v>
      </c>
      <c r="W175">
        <v>0.37055723800000001</v>
      </c>
      <c r="X175">
        <v>0.15153407499999999</v>
      </c>
      <c r="Y175">
        <v>0.16862427499999999</v>
      </c>
      <c r="Z175">
        <v>0.515734637</v>
      </c>
      <c r="AA175">
        <v>0.50163531900000002</v>
      </c>
      <c r="AB175">
        <v>0.38804505299999997</v>
      </c>
      <c r="AC175">
        <v>0.368468829</v>
      </c>
      <c r="AD175">
        <v>0.32538842899999998</v>
      </c>
      <c r="AE175">
        <v>0.23642781199999999</v>
      </c>
      <c r="AF175">
        <v>0.33354057100000001</v>
      </c>
      <c r="AG175">
        <v>0.27781940999999999</v>
      </c>
      <c r="AH175">
        <v>0.34079293300000002</v>
      </c>
      <c r="AI175">
        <v>0.50832866300000001</v>
      </c>
      <c r="AJ175">
        <v>0.38770255999999997</v>
      </c>
      <c r="AK175">
        <v>0.384850003</v>
      </c>
      <c r="AL175">
        <v>0.37345687</v>
      </c>
      <c r="AM175">
        <v>-0.283621595</v>
      </c>
      <c r="AN175">
        <v>9.6080189199999992E-3</v>
      </c>
      <c r="AO175">
        <v>0.27645899699999998</v>
      </c>
      <c r="AP175">
        <v>0.39693183300000001</v>
      </c>
    </row>
    <row r="176" spans="1:42" x14ac:dyDescent="0.2">
      <c r="A176" t="s">
        <v>379</v>
      </c>
      <c r="C176">
        <v>708.50748699999997</v>
      </c>
      <c r="E176" t="s">
        <v>18</v>
      </c>
      <c r="L176">
        <v>0.33178929000000001</v>
      </c>
      <c r="M176">
        <v>0.134914544</v>
      </c>
      <c r="N176">
        <v>0.75530154800000004</v>
      </c>
      <c r="O176">
        <v>0.62875873999999998</v>
      </c>
      <c r="P176">
        <v>0.423938023</v>
      </c>
      <c r="Q176">
        <v>-3.6998978100000003E-2</v>
      </c>
      <c r="R176">
        <v>0.54460134900000001</v>
      </c>
      <c r="S176">
        <v>0.16089189800000001</v>
      </c>
      <c r="T176">
        <v>0.178683116</v>
      </c>
      <c r="U176">
        <v>0.40278798100000002</v>
      </c>
      <c r="V176">
        <v>-0.216610524</v>
      </c>
      <c r="W176">
        <v>0.53146608200000001</v>
      </c>
      <c r="X176">
        <v>2.68093872E-2</v>
      </c>
      <c r="Y176">
        <v>9.06460397E-2</v>
      </c>
      <c r="Z176">
        <v>0.19359142500000001</v>
      </c>
      <c r="AA176">
        <v>0.54365963699999997</v>
      </c>
      <c r="AB176">
        <v>0.59975875999999995</v>
      </c>
      <c r="AC176">
        <v>0.31175747999999998</v>
      </c>
      <c r="AD176">
        <v>0.41631977199999998</v>
      </c>
      <c r="AE176">
        <v>0.43064067299999997</v>
      </c>
      <c r="AF176">
        <v>0.89256820000000003</v>
      </c>
      <c r="AG176">
        <v>0.80016752400000002</v>
      </c>
      <c r="AH176">
        <v>0.43594866100000002</v>
      </c>
      <c r="AI176">
        <v>0.68978233499999997</v>
      </c>
      <c r="AJ176">
        <v>0.13177280299999999</v>
      </c>
      <c r="AK176">
        <v>0.13956752</v>
      </c>
      <c r="AL176">
        <v>0.46027935599999997</v>
      </c>
      <c r="AM176">
        <v>-0.26409482099999998</v>
      </c>
      <c r="AN176">
        <v>-0.15221373199999999</v>
      </c>
      <c r="AO176">
        <v>0.363717187</v>
      </c>
      <c r="AP176">
        <v>0.49372058299999999</v>
      </c>
    </row>
    <row r="177" spans="1:42" x14ac:dyDescent="0.2">
      <c r="A177" t="s">
        <v>380</v>
      </c>
      <c r="C177">
        <v>633.20382099999995</v>
      </c>
      <c r="E177" t="s">
        <v>18</v>
      </c>
      <c r="L177">
        <v>-0.164408267</v>
      </c>
      <c r="M177">
        <v>-4.1642219299999998E-2</v>
      </c>
      <c r="N177">
        <v>-0.168396607</v>
      </c>
      <c r="O177">
        <v>-0.110273676</v>
      </c>
      <c r="P177">
        <v>-0.13089060899999999</v>
      </c>
      <c r="Q177">
        <v>6.6707280999999993E-2</v>
      </c>
      <c r="R177">
        <v>-0.17793309900000001</v>
      </c>
      <c r="S177">
        <v>-0.16264230900000001</v>
      </c>
      <c r="T177">
        <v>-0.18889683500000001</v>
      </c>
      <c r="U177">
        <v>-0.194319936</v>
      </c>
      <c r="V177">
        <v>0.32470400500000002</v>
      </c>
      <c r="W177">
        <v>-0.15362427100000001</v>
      </c>
      <c r="X177">
        <v>-6.6574171000000001E-2</v>
      </c>
      <c r="Y177">
        <v>-0.103112644</v>
      </c>
      <c r="Z177">
        <v>-7.07443034E-2</v>
      </c>
      <c r="AA177">
        <v>-0.14799621199999999</v>
      </c>
      <c r="AB177">
        <v>-0.12696975499999999</v>
      </c>
      <c r="AC177">
        <v>-0.12203958099999999</v>
      </c>
      <c r="AD177">
        <v>-0.15148328999999999</v>
      </c>
      <c r="AE177">
        <v>-0.1056395</v>
      </c>
      <c r="AF177">
        <v>-0.107002667</v>
      </c>
      <c r="AG177">
        <v>-8.1799096099999996E-2</v>
      </c>
      <c r="AH177">
        <v>-0.13475388999999999</v>
      </c>
      <c r="AI177">
        <v>-0.17011733100000001</v>
      </c>
      <c r="AJ177">
        <v>-0.161088063</v>
      </c>
      <c r="AK177">
        <v>-0.161185413</v>
      </c>
      <c r="AL177">
        <v>-0.15654130299999999</v>
      </c>
      <c r="AM177">
        <v>0.33775722400000002</v>
      </c>
      <c r="AN177">
        <v>0.24272039200000001</v>
      </c>
      <c r="AO177">
        <v>-0.12002374</v>
      </c>
      <c r="AP177">
        <v>-0.150254945</v>
      </c>
    </row>
    <row r="178" spans="1:42" x14ac:dyDescent="0.2">
      <c r="A178" t="s">
        <v>381</v>
      </c>
      <c r="C178">
        <v>592.37323400000002</v>
      </c>
      <c r="E178" t="s">
        <v>18</v>
      </c>
      <c r="L178">
        <v>-7.7273989700000004E-3</v>
      </c>
      <c r="M178">
        <v>5.2374488199999998E-3</v>
      </c>
      <c r="N178">
        <v>0.158846614</v>
      </c>
      <c r="O178">
        <v>0.179882338</v>
      </c>
      <c r="P178">
        <v>5.0029063200000001E-2</v>
      </c>
      <c r="Q178">
        <v>-3.0206410900000001E-2</v>
      </c>
      <c r="R178">
        <v>5.5572257299999997E-2</v>
      </c>
      <c r="S178">
        <v>-4.5399664800000003E-2</v>
      </c>
      <c r="T178">
        <v>3.0481411E-2</v>
      </c>
      <c r="U178">
        <v>4.4496786099999998E-2</v>
      </c>
      <c r="V178">
        <v>-0.120563138</v>
      </c>
      <c r="W178">
        <v>0.104498481</v>
      </c>
      <c r="X178">
        <v>0.13719105400000001</v>
      </c>
      <c r="Y178">
        <v>-3.49131315E-2</v>
      </c>
      <c r="Z178">
        <v>0.47724452299999998</v>
      </c>
      <c r="AA178">
        <v>0.19839760400000001</v>
      </c>
      <c r="AB178">
        <v>0.110889313</v>
      </c>
      <c r="AC178">
        <v>0.475581015</v>
      </c>
      <c r="AD178">
        <v>2.6600682800000001E-2</v>
      </c>
      <c r="AE178">
        <v>0.17660538100000001</v>
      </c>
      <c r="AF178">
        <v>0.135617238</v>
      </c>
      <c r="AG178">
        <v>8.2962310799999994E-2</v>
      </c>
      <c r="AH178">
        <v>0.380499963</v>
      </c>
      <c r="AI178">
        <v>0.190764932</v>
      </c>
      <c r="AJ178">
        <v>-2.2145520799999999E-2</v>
      </c>
      <c r="AK178">
        <v>-2.8930539500000001E-2</v>
      </c>
      <c r="AL178">
        <v>1.0051277799999999E-3</v>
      </c>
      <c r="AM178">
        <v>-0.12945281</v>
      </c>
      <c r="AN178">
        <v>5.6050484099999999E-2</v>
      </c>
      <c r="AO178">
        <v>6.1357373100000001E-2</v>
      </c>
      <c r="AP178">
        <v>4.8558214799999999E-2</v>
      </c>
    </row>
    <row r="179" spans="1:42" x14ac:dyDescent="0.2">
      <c r="A179" t="s">
        <v>382</v>
      </c>
      <c r="B179" t="s">
        <v>383</v>
      </c>
      <c r="C179">
        <v>329.05148100000002</v>
      </c>
      <c r="E179" t="s">
        <v>18</v>
      </c>
      <c r="F179" t="s">
        <v>384</v>
      </c>
      <c r="G179" t="s">
        <v>650</v>
      </c>
      <c r="H179" t="s">
        <v>653</v>
      </c>
      <c r="J179">
        <v>78.147907500000002</v>
      </c>
      <c r="K179">
        <v>2.5250855199999999E-4</v>
      </c>
      <c r="L179">
        <v>0.24611060200000001</v>
      </c>
      <c r="M179">
        <v>0.14606134100000001</v>
      </c>
      <c r="N179">
        <v>0.34251642700000001</v>
      </c>
      <c r="O179">
        <v>0.380366117</v>
      </c>
      <c r="P179">
        <v>0.31336821199999998</v>
      </c>
      <c r="Q179">
        <v>2.5112582000000001E-2</v>
      </c>
      <c r="R179">
        <v>0.35340513699999998</v>
      </c>
      <c r="S179">
        <v>0.23253739900000001</v>
      </c>
      <c r="T179">
        <v>0.22911004800000001</v>
      </c>
      <c r="U179">
        <v>0.267165457</v>
      </c>
      <c r="V179">
        <v>-0.18071204299999999</v>
      </c>
      <c r="W179">
        <v>0.46110849700000001</v>
      </c>
      <c r="X179">
        <v>9.1340359099999994E-3</v>
      </c>
      <c r="Y179">
        <v>0.16232070200000001</v>
      </c>
      <c r="Z179">
        <v>0.192340498</v>
      </c>
      <c r="AA179">
        <v>0.38116906299999997</v>
      </c>
      <c r="AB179">
        <v>0.37292217799999999</v>
      </c>
      <c r="AC179">
        <v>0.54120581499999998</v>
      </c>
      <c r="AD179">
        <v>0.41247848300000001</v>
      </c>
      <c r="AE179">
        <v>0.47826070700000001</v>
      </c>
      <c r="AF179">
        <v>0.36996252099999999</v>
      </c>
      <c r="AG179">
        <v>0.27593874099999999</v>
      </c>
      <c r="AH179">
        <v>0.58550917499999999</v>
      </c>
      <c r="AI179">
        <v>0.423751347</v>
      </c>
      <c r="AJ179">
        <v>0.212789853</v>
      </c>
      <c r="AK179">
        <v>0.219221001</v>
      </c>
      <c r="AL179">
        <v>0.33057214000000001</v>
      </c>
      <c r="AM179">
        <v>-0.22054523700000001</v>
      </c>
      <c r="AN179">
        <v>-8.4315766700000003E-2</v>
      </c>
      <c r="AO179">
        <v>0.41535760799999999</v>
      </c>
      <c r="AP179">
        <v>0.35549720400000001</v>
      </c>
    </row>
    <row r="180" spans="1:42" x14ac:dyDescent="0.2">
      <c r="A180" t="s">
        <v>385</v>
      </c>
      <c r="B180" t="s">
        <v>386</v>
      </c>
      <c r="C180">
        <v>352.191441</v>
      </c>
      <c r="E180" t="s">
        <v>18</v>
      </c>
      <c r="F180" t="s">
        <v>387</v>
      </c>
      <c r="G180" t="s">
        <v>650</v>
      </c>
      <c r="H180" t="s">
        <v>653</v>
      </c>
      <c r="J180">
        <v>91.680912599999999</v>
      </c>
      <c r="K180">
        <v>2.9010616599999999E-3</v>
      </c>
      <c r="L180">
        <v>-2.1040823100000001E-2</v>
      </c>
      <c r="M180">
        <v>2.6947283400000001E-2</v>
      </c>
      <c r="N180">
        <v>1.62660906E-3</v>
      </c>
      <c r="O180">
        <v>0.10057993899999999</v>
      </c>
      <c r="P180">
        <v>6.1467694400000002E-2</v>
      </c>
      <c r="Q180">
        <v>0.12739803499999999</v>
      </c>
      <c r="R180">
        <v>-1.7010220600000001E-2</v>
      </c>
      <c r="S180">
        <v>-2.30860887E-2</v>
      </c>
      <c r="T180">
        <v>2.66242477E-3</v>
      </c>
      <c r="U180">
        <v>-8.4849999900000004E-3</v>
      </c>
      <c r="V180">
        <v>3.3805015799999998E-2</v>
      </c>
      <c r="W180">
        <v>5.7926415100000003E-2</v>
      </c>
      <c r="X180">
        <v>-5.7901266199999997E-3</v>
      </c>
      <c r="Y180">
        <v>-2.37584762E-2</v>
      </c>
      <c r="Z180">
        <v>0.113278797</v>
      </c>
      <c r="AA180">
        <v>8.8455250499999999E-2</v>
      </c>
      <c r="AB180">
        <v>0.127599712</v>
      </c>
      <c r="AC180">
        <v>3.9809610500000002E-2</v>
      </c>
      <c r="AD180">
        <v>-1.15394305E-2</v>
      </c>
      <c r="AE180">
        <v>-6.9643460500000004E-3</v>
      </c>
      <c r="AF180">
        <v>2.13371633E-2</v>
      </c>
      <c r="AG180">
        <v>1.3165913200000001E-2</v>
      </c>
      <c r="AH180">
        <v>1.14505257E-2</v>
      </c>
      <c r="AI180">
        <v>5.3037691800000002E-2</v>
      </c>
      <c r="AJ180">
        <v>-2.2204910599999999E-2</v>
      </c>
      <c r="AK180">
        <v>-2.2144543199999998E-2</v>
      </c>
      <c r="AL180">
        <v>-1.3858454100000001E-2</v>
      </c>
      <c r="AM180">
        <v>4.1600015300000001E-2</v>
      </c>
      <c r="AN180">
        <v>8.47880253E-2</v>
      </c>
      <c r="AO180">
        <v>-8.6623947899999998E-3</v>
      </c>
      <c r="AP180">
        <v>9.0702016800000007E-3</v>
      </c>
    </row>
    <row r="181" spans="1:42" x14ac:dyDescent="0.2">
      <c r="A181" t="s">
        <v>388</v>
      </c>
      <c r="C181">
        <v>1499.36553</v>
      </c>
      <c r="E181" t="s">
        <v>101</v>
      </c>
      <c r="L181">
        <v>-0.234320268</v>
      </c>
      <c r="M181">
        <v>-5.23088866E-2</v>
      </c>
      <c r="N181">
        <v>-0.22823801899999999</v>
      </c>
      <c r="O181">
        <v>-0.15371506300000001</v>
      </c>
      <c r="P181">
        <v>-0.17673997</v>
      </c>
      <c r="Q181">
        <v>0.12397341200000001</v>
      </c>
      <c r="R181">
        <v>-0.24710517900000001</v>
      </c>
      <c r="S181">
        <v>-0.23606756000000001</v>
      </c>
      <c r="T181">
        <v>-0.271511577</v>
      </c>
      <c r="U181">
        <v>-0.27047017000000001</v>
      </c>
      <c r="V181">
        <v>0.454722974</v>
      </c>
      <c r="W181">
        <v>-0.217976642</v>
      </c>
      <c r="X181">
        <v>-8.1375652000000007E-2</v>
      </c>
      <c r="Y181">
        <v>-0.160730136</v>
      </c>
      <c r="Z181">
        <v>-0.102350045</v>
      </c>
      <c r="AA181">
        <v>-0.21895390200000001</v>
      </c>
      <c r="AB181">
        <v>-0.194450594</v>
      </c>
      <c r="AC181">
        <v>-0.176481785</v>
      </c>
      <c r="AD181">
        <v>-0.22914738500000001</v>
      </c>
      <c r="AE181">
        <v>-0.162621407</v>
      </c>
      <c r="AF181">
        <v>-0.14873228699999999</v>
      </c>
      <c r="AG181">
        <v>-0.11588873600000001</v>
      </c>
      <c r="AH181">
        <v>-0.198439011</v>
      </c>
      <c r="AI181">
        <v>-0.24595979800000001</v>
      </c>
      <c r="AJ181">
        <v>-0.23448256000000001</v>
      </c>
      <c r="AK181">
        <v>-0.23139890099999999</v>
      </c>
      <c r="AL181">
        <v>-0.223758864</v>
      </c>
      <c r="AM181">
        <v>0.46692581900000002</v>
      </c>
      <c r="AN181">
        <v>0.28894620599999998</v>
      </c>
      <c r="AO181">
        <v>-0.19468659099999999</v>
      </c>
      <c r="AP181">
        <v>-0.22272141400000001</v>
      </c>
    </row>
    <row r="182" spans="1:42" x14ac:dyDescent="0.2">
      <c r="A182" t="s">
        <v>389</v>
      </c>
      <c r="B182" t="s">
        <v>390</v>
      </c>
      <c r="C182">
        <v>464.98456399999998</v>
      </c>
      <c r="E182" t="s">
        <v>18</v>
      </c>
      <c r="F182" t="s">
        <v>391</v>
      </c>
      <c r="G182" t="s">
        <v>650</v>
      </c>
      <c r="H182" t="s">
        <v>653</v>
      </c>
      <c r="J182">
        <v>52.4573465</v>
      </c>
      <c r="K182">
        <v>-7.8827790299999996E-4</v>
      </c>
      <c r="L182">
        <v>0.35539777900000002</v>
      </c>
      <c r="M182">
        <v>0.224206563</v>
      </c>
      <c r="N182">
        <v>0.40902906500000002</v>
      </c>
      <c r="O182">
        <v>0.43178921999999997</v>
      </c>
      <c r="P182">
        <v>0.42472483599999999</v>
      </c>
      <c r="Q182">
        <v>4.8360637200000001E-2</v>
      </c>
      <c r="R182">
        <v>0.41182776300000001</v>
      </c>
      <c r="S182">
        <v>0.31322371700000001</v>
      </c>
      <c r="T182">
        <v>0.28096373499999999</v>
      </c>
      <c r="U182">
        <v>0.36171135399999998</v>
      </c>
      <c r="V182">
        <v>-0.21986186999999999</v>
      </c>
      <c r="W182">
        <v>0.49987411799999998</v>
      </c>
      <c r="X182">
        <v>2.4785156499999999E-2</v>
      </c>
      <c r="Y182">
        <v>0.213451747</v>
      </c>
      <c r="Z182">
        <v>0.18620590300000001</v>
      </c>
      <c r="AA182">
        <v>0.45781917500000002</v>
      </c>
      <c r="AB182">
        <v>0.39630095700000001</v>
      </c>
      <c r="AC182">
        <v>0.45111006100000001</v>
      </c>
      <c r="AD182">
        <v>0.512138549</v>
      </c>
      <c r="AE182">
        <v>0.43314348699999999</v>
      </c>
      <c r="AF182">
        <v>0.365426743</v>
      </c>
      <c r="AG182">
        <v>0.28535843100000002</v>
      </c>
      <c r="AH182">
        <v>0.56545927699999998</v>
      </c>
      <c r="AI182">
        <v>0.48536270100000001</v>
      </c>
      <c r="AJ182">
        <v>0.28670689900000002</v>
      </c>
      <c r="AK182">
        <v>0.29637292199999998</v>
      </c>
      <c r="AL182">
        <v>0.42045100800000001</v>
      </c>
      <c r="AM182">
        <v>-0.266014943</v>
      </c>
      <c r="AN182">
        <v>-0.113896281</v>
      </c>
      <c r="AO182">
        <v>0.47756802199999998</v>
      </c>
      <c r="AP182">
        <v>0.44276594499999999</v>
      </c>
    </row>
    <row r="183" spans="1:42" x14ac:dyDescent="0.2">
      <c r="A183" t="s">
        <v>392</v>
      </c>
      <c r="B183" t="s">
        <v>393</v>
      </c>
      <c r="C183">
        <v>332.27035599999999</v>
      </c>
      <c r="E183" t="s">
        <v>18</v>
      </c>
      <c r="F183" t="s">
        <v>394</v>
      </c>
      <c r="G183" t="s">
        <v>650</v>
      </c>
      <c r="H183" t="s">
        <v>672</v>
      </c>
      <c r="I183" t="s">
        <v>671</v>
      </c>
      <c r="J183">
        <v>63.945808</v>
      </c>
      <c r="K183">
        <v>-1.09947194E-3</v>
      </c>
      <c r="L183">
        <v>0.36276366900000001</v>
      </c>
      <c r="M183">
        <v>0.16085195999999999</v>
      </c>
      <c r="N183">
        <v>0.72117836300000004</v>
      </c>
      <c r="O183">
        <v>0.626909983</v>
      </c>
      <c r="P183">
        <v>0.46844498099999998</v>
      </c>
      <c r="Q183">
        <v>8.0425406900000006E-3</v>
      </c>
      <c r="R183">
        <v>0.51822195100000001</v>
      </c>
      <c r="S183">
        <v>0.181166623</v>
      </c>
      <c r="T183">
        <v>0.18311902099999999</v>
      </c>
      <c r="U183">
        <v>0.387719023</v>
      </c>
      <c r="V183">
        <v>-0.200189595</v>
      </c>
      <c r="W183">
        <v>0.569141126</v>
      </c>
      <c r="X183">
        <v>-8.7947840199999999E-3</v>
      </c>
      <c r="Y183">
        <v>8.4580205800000002E-2</v>
      </c>
      <c r="Z183">
        <v>0.118044569</v>
      </c>
      <c r="AA183">
        <v>0.56690958000000002</v>
      </c>
      <c r="AB183">
        <v>0.57814738600000004</v>
      </c>
      <c r="AC183">
        <v>0.24187714299999999</v>
      </c>
      <c r="AD183">
        <v>0.47257845300000001</v>
      </c>
      <c r="AE183">
        <v>0.422479092</v>
      </c>
      <c r="AF183">
        <v>0.84244684700000005</v>
      </c>
      <c r="AG183">
        <v>0.84210638400000004</v>
      </c>
      <c r="AH183">
        <v>0.420968385</v>
      </c>
      <c r="AI183">
        <v>0.69143893899999997</v>
      </c>
      <c r="AJ183">
        <v>0.14444201400000001</v>
      </c>
      <c r="AK183">
        <v>0.15200786799999999</v>
      </c>
      <c r="AL183">
        <v>0.487092584</v>
      </c>
      <c r="AM183">
        <v>-0.24625100599999999</v>
      </c>
      <c r="AN183">
        <v>-0.130690958</v>
      </c>
      <c r="AO183">
        <v>0.42062062300000003</v>
      </c>
      <c r="AP183">
        <v>0.54316983799999996</v>
      </c>
    </row>
    <row r="184" spans="1:42" x14ac:dyDescent="0.2">
      <c r="A184" t="s">
        <v>395</v>
      </c>
      <c r="C184">
        <v>1499.2313799999999</v>
      </c>
      <c r="E184" t="s">
        <v>101</v>
      </c>
      <c r="L184">
        <v>-0.22621047699999999</v>
      </c>
      <c r="M184">
        <v>-4.8731106900000001E-2</v>
      </c>
      <c r="N184">
        <v>-0.218806997</v>
      </c>
      <c r="O184">
        <v>-0.144157274</v>
      </c>
      <c r="P184">
        <v>-0.16715097300000001</v>
      </c>
      <c r="Q184">
        <v>0.12371291399999999</v>
      </c>
      <c r="R184">
        <v>-0.23495010499999999</v>
      </c>
      <c r="S184">
        <v>-0.228342239</v>
      </c>
      <c r="T184">
        <v>-0.26448675599999999</v>
      </c>
      <c r="U184">
        <v>-0.26257383499999998</v>
      </c>
      <c r="V184">
        <v>0.44976443199999999</v>
      </c>
      <c r="W184">
        <v>-0.203995276</v>
      </c>
      <c r="X184">
        <v>-8.2908310499999999E-2</v>
      </c>
      <c r="Y184">
        <v>-0.154842812</v>
      </c>
      <c r="Z184">
        <v>-0.10282709499999999</v>
      </c>
      <c r="AA184">
        <v>-0.209813633</v>
      </c>
      <c r="AB184">
        <v>-0.184850453</v>
      </c>
      <c r="AC184">
        <v>-0.167098461</v>
      </c>
      <c r="AD184">
        <v>-0.21633107700000001</v>
      </c>
      <c r="AE184">
        <v>-0.14765210500000001</v>
      </c>
      <c r="AF184">
        <v>-0.138535505</v>
      </c>
      <c r="AG184">
        <v>-0.10768999</v>
      </c>
      <c r="AH184">
        <v>-0.18698188099999999</v>
      </c>
      <c r="AI184">
        <v>-0.234993069</v>
      </c>
      <c r="AJ184">
        <v>-0.227093077</v>
      </c>
      <c r="AK184">
        <v>-0.22433673200000001</v>
      </c>
      <c r="AL184">
        <v>-0.212507367</v>
      </c>
      <c r="AM184">
        <v>0.46061076899999998</v>
      </c>
      <c r="AN184">
        <v>0.27796117999999997</v>
      </c>
      <c r="AO184">
        <v>-0.180959337</v>
      </c>
      <c r="AP184">
        <v>-0.21149510599999999</v>
      </c>
    </row>
    <row r="185" spans="1:42" x14ac:dyDescent="0.2">
      <c r="A185" t="s">
        <v>396</v>
      </c>
      <c r="C185">
        <v>879.60795499999995</v>
      </c>
      <c r="E185" t="s">
        <v>18</v>
      </c>
      <c r="L185">
        <v>1.4002147100000001E-2</v>
      </c>
      <c r="M185">
        <v>-9.8961860100000004E-3</v>
      </c>
      <c r="N185">
        <v>0.18665665200000001</v>
      </c>
      <c r="O185">
        <v>0.15974825000000001</v>
      </c>
      <c r="P185">
        <v>5.9762695400000003E-2</v>
      </c>
      <c r="Q185">
        <v>-5.9977526500000003E-2</v>
      </c>
      <c r="R185">
        <v>9.0183297499999995E-2</v>
      </c>
      <c r="S185">
        <v>-2.4819146800000001E-2</v>
      </c>
      <c r="T185">
        <v>1.06412459E-2</v>
      </c>
      <c r="U185">
        <v>5.3235462499999997E-2</v>
      </c>
      <c r="V185">
        <v>-0.102638032</v>
      </c>
      <c r="W185">
        <v>0.18126456399999999</v>
      </c>
      <c r="X185">
        <v>4.0290041399999997E-2</v>
      </c>
      <c r="Y185">
        <v>-1.5907422300000001E-2</v>
      </c>
      <c r="Z185">
        <v>0.19687523100000001</v>
      </c>
      <c r="AA185">
        <v>0.134768042</v>
      </c>
      <c r="AB185">
        <v>0.120449896</v>
      </c>
      <c r="AC185">
        <v>0.29448038500000001</v>
      </c>
      <c r="AD185">
        <v>8.6795312200000002E-2</v>
      </c>
      <c r="AE185">
        <v>0.20035055099999999</v>
      </c>
      <c r="AF185">
        <v>0.20330535699999999</v>
      </c>
      <c r="AG185">
        <v>0.15266838599999999</v>
      </c>
      <c r="AH185">
        <v>0.26600658300000002</v>
      </c>
      <c r="AI185">
        <v>0.18075333499999999</v>
      </c>
      <c r="AJ185">
        <v>-2.5467516799999999E-2</v>
      </c>
      <c r="AK185">
        <v>-2.5010424600000001E-2</v>
      </c>
      <c r="AL185">
        <v>5.3346221200000002E-2</v>
      </c>
      <c r="AM185">
        <v>-0.122317723</v>
      </c>
      <c r="AN185">
        <v>-4.8341780299999998E-2</v>
      </c>
      <c r="AO185">
        <v>9.9957185700000006E-2</v>
      </c>
      <c r="AP185">
        <v>8.1003683800000004E-2</v>
      </c>
    </row>
    <row r="186" spans="1:42" x14ac:dyDescent="0.2">
      <c r="A186" t="s">
        <v>397</v>
      </c>
      <c r="C186">
        <v>629.06235900000001</v>
      </c>
      <c r="E186" t="s">
        <v>18</v>
      </c>
      <c r="L186">
        <v>0.27170234599999998</v>
      </c>
      <c r="M186">
        <v>0.115872295</v>
      </c>
      <c r="N186">
        <v>0.43197601000000002</v>
      </c>
      <c r="O186">
        <v>0.34241849600000002</v>
      </c>
      <c r="P186">
        <v>0.31327690400000002</v>
      </c>
      <c r="Q186">
        <v>-9.23899215E-2</v>
      </c>
      <c r="R186">
        <v>0.32584068799999999</v>
      </c>
      <c r="S186">
        <v>0.132807065</v>
      </c>
      <c r="T186">
        <v>0.13968787799999999</v>
      </c>
      <c r="U186">
        <v>0.28400985499999998</v>
      </c>
      <c r="V186">
        <v>-0.245839526</v>
      </c>
      <c r="W186">
        <v>0.523898961</v>
      </c>
      <c r="X186">
        <v>0.21554596200000001</v>
      </c>
      <c r="Y186">
        <v>3.8720447400000003E-2</v>
      </c>
      <c r="Z186">
        <v>0.233637188</v>
      </c>
      <c r="AA186">
        <v>0.35694949500000001</v>
      </c>
      <c r="AB186">
        <v>0.301163448</v>
      </c>
      <c r="AC186">
        <v>0.364204366</v>
      </c>
      <c r="AD186">
        <v>0.36893179399999998</v>
      </c>
      <c r="AE186">
        <v>0.34175481200000002</v>
      </c>
      <c r="AF186">
        <v>0.36283792999999998</v>
      </c>
      <c r="AG186">
        <v>0.31405977699999998</v>
      </c>
      <c r="AH186">
        <v>0.357259514</v>
      </c>
      <c r="AI186">
        <v>0.41573914699999998</v>
      </c>
      <c r="AJ186">
        <v>0.137057338</v>
      </c>
      <c r="AK186">
        <v>0.12924697199999999</v>
      </c>
      <c r="AL186">
        <v>0.30623450299999999</v>
      </c>
      <c r="AM186">
        <v>-0.27628772699999998</v>
      </c>
      <c r="AN186">
        <v>-6.8688916500000002E-2</v>
      </c>
      <c r="AO186">
        <v>0.371545809</v>
      </c>
      <c r="AP186">
        <v>0.340228527</v>
      </c>
    </row>
    <row r="187" spans="1:42" x14ac:dyDescent="0.2">
      <c r="A187" t="s">
        <v>398</v>
      </c>
      <c r="B187" t="s">
        <v>399</v>
      </c>
      <c r="C187">
        <v>617.22900500000003</v>
      </c>
      <c r="E187" t="s">
        <v>18</v>
      </c>
      <c r="F187" t="s">
        <v>400</v>
      </c>
      <c r="G187" t="s">
        <v>650</v>
      </c>
      <c r="H187" t="s">
        <v>653</v>
      </c>
      <c r="J187">
        <v>66.457577000000001</v>
      </c>
      <c r="K187">
        <v>-3.0329319900000002E-4</v>
      </c>
      <c r="L187">
        <v>-6.5231546500000001E-2</v>
      </c>
      <c r="M187">
        <v>-1.77122698E-2</v>
      </c>
      <c r="N187">
        <v>-9.8198423100000001E-2</v>
      </c>
      <c r="O187">
        <v>-5.8748598499999999E-2</v>
      </c>
      <c r="P187">
        <v>-6.4378548899999999E-2</v>
      </c>
      <c r="Q187">
        <v>3.74520505E-2</v>
      </c>
      <c r="R187">
        <v>-8.1173892499999997E-2</v>
      </c>
      <c r="S187">
        <v>-5.1007440799999998E-2</v>
      </c>
      <c r="T187">
        <v>-7.2218965299999993E-2</v>
      </c>
      <c r="U187">
        <v>-8.7931607699999997E-2</v>
      </c>
      <c r="V187">
        <v>0.15659810099999999</v>
      </c>
      <c r="W187" s="4">
        <v>-8.29216693E-2</v>
      </c>
      <c r="X187">
        <v>-5.1432813600000002E-2</v>
      </c>
      <c r="Y187">
        <v>-1.9309686499999999E-2</v>
      </c>
      <c r="Z187">
        <v>-6.5166009600000005E-2</v>
      </c>
      <c r="AA187">
        <v>-7.3392430800000005E-2</v>
      </c>
      <c r="AB187">
        <v>-6.2523322899999997E-2</v>
      </c>
      <c r="AC187">
        <v>-8.3712149900000005E-2</v>
      </c>
      <c r="AD187">
        <v>-5.5823040900000002E-2</v>
      </c>
      <c r="AE187">
        <v>-4.5666563899999998E-2</v>
      </c>
      <c r="AF187">
        <v>-6.6409555800000006E-2</v>
      </c>
      <c r="AG187">
        <v>-5.14943868E-2</v>
      </c>
      <c r="AH187">
        <v>-7.8111565600000002E-2</v>
      </c>
      <c r="AI187">
        <v>-8.61431473E-2</v>
      </c>
      <c r="AJ187">
        <v>-5.1354506500000001E-2</v>
      </c>
      <c r="AK187">
        <v>-5.3249414500000002E-2</v>
      </c>
      <c r="AL187">
        <v>-6.3611928100000006E-2</v>
      </c>
      <c r="AM187">
        <v>0.166987369</v>
      </c>
      <c r="AN187">
        <v>0.146010589</v>
      </c>
      <c r="AO187">
        <v>-3.45135835E-2</v>
      </c>
      <c r="AP187">
        <v>-5.8465034899999997E-2</v>
      </c>
    </row>
    <row r="188" spans="1:42" x14ac:dyDescent="0.2">
      <c r="A188" t="s">
        <v>401</v>
      </c>
      <c r="C188">
        <v>442.10766599999999</v>
      </c>
      <c r="E188" t="s">
        <v>18</v>
      </c>
      <c r="L188">
        <v>1.1423618700000001E-2</v>
      </c>
      <c r="M188">
        <v>6.2355097200000001E-2</v>
      </c>
      <c r="N188">
        <v>0.14469539000000001</v>
      </c>
      <c r="O188">
        <v>0.26935989199999999</v>
      </c>
      <c r="P188">
        <v>0.145045019</v>
      </c>
      <c r="Q188">
        <v>0.17352459100000001</v>
      </c>
      <c r="R188">
        <v>4.5932245400000002E-2</v>
      </c>
      <c r="S188">
        <v>-1.0723654900000001E-2</v>
      </c>
      <c r="T188">
        <v>7.8779236599999997E-2</v>
      </c>
      <c r="U188">
        <v>6.8353946600000007E-2</v>
      </c>
      <c r="V188">
        <v>1.0936103799999999E-2</v>
      </c>
      <c r="W188">
        <v>0.177479531</v>
      </c>
      <c r="X188">
        <v>1.89149963E-2</v>
      </c>
      <c r="Y188">
        <v>-2.8287969199999999E-2</v>
      </c>
      <c r="Z188">
        <v>0.33819813100000001</v>
      </c>
      <c r="AA188">
        <v>0.262114864</v>
      </c>
      <c r="AB188">
        <v>0.40255934399999999</v>
      </c>
      <c r="AC188">
        <v>0.22418611899999999</v>
      </c>
      <c r="AD188">
        <v>4.4130011599999998E-2</v>
      </c>
      <c r="AE188">
        <v>8.3881352800000003E-2</v>
      </c>
      <c r="AF188">
        <v>0.203472493</v>
      </c>
      <c r="AG188">
        <v>0.162725335</v>
      </c>
      <c r="AH188">
        <v>0.16433373600000001</v>
      </c>
      <c r="AI188">
        <v>0.22180017899999999</v>
      </c>
      <c r="AJ188">
        <v>-4.4293434499999996E-3</v>
      </c>
      <c r="AK188">
        <v>-4.1611343699999997E-3</v>
      </c>
      <c r="AL188">
        <v>3.9567092200000001E-2</v>
      </c>
      <c r="AM188">
        <v>8.72747223E-3</v>
      </c>
      <c r="AN188">
        <v>0.12542972699999999</v>
      </c>
      <c r="AO188">
        <v>4.5505190500000001E-2</v>
      </c>
      <c r="AP188">
        <v>8.5979106999999999E-2</v>
      </c>
    </row>
    <row r="189" spans="1:42" x14ac:dyDescent="0.2">
      <c r="A189" t="s">
        <v>402</v>
      </c>
      <c r="C189">
        <v>435.33408200000002</v>
      </c>
      <c r="E189" t="s">
        <v>18</v>
      </c>
      <c r="L189">
        <v>-0.30653493599999998</v>
      </c>
      <c r="M189">
        <v>-5.6563129400000002E-2</v>
      </c>
      <c r="N189">
        <v>-0.30389389</v>
      </c>
      <c r="O189">
        <v>-0.196367343</v>
      </c>
      <c r="P189">
        <v>-0.21372482500000001</v>
      </c>
      <c r="Q189">
        <v>0.19539816800000001</v>
      </c>
      <c r="R189">
        <v>-0.32581933299999999</v>
      </c>
      <c r="S189">
        <v>-0.30649822999999998</v>
      </c>
      <c r="T189">
        <v>-0.35597458500000001</v>
      </c>
      <c r="U189">
        <v>-0.355963001</v>
      </c>
      <c r="V189">
        <v>0.62309662600000004</v>
      </c>
      <c r="W189">
        <v>-0.28885734400000002</v>
      </c>
      <c r="X189">
        <v>-0.116753763</v>
      </c>
      <c r="Y189">
        <v>-0.207962068</v>
      </c>
      <c r="Z189">
        <v>-0.13827900300000001</v>
      </c>
      <c r="AA189">
        <v>-0.28858615300000001</v>
      </c>
      <c r="AB189">
        <v>-0.25386676499999999</v>
      </c>
      <c r="AC189">
        <v>-0.23448372000000001</v>
      </c>
      <c r="AD189">
        <v>-0.294633804</v>
      </c>
      <c r="AE189">
        <v>-0.213523249</v>
      </c>
      <c r="AF189">
        <v>-0.19949398300000001</v>
      </c>
      <c r="AG189">
        <v>-0.15567676699999999</v>
      </c>
      <c r="AH189">
        <v>-0.26203125599999999</v>
      </c>
      <c r="AI189">
        <v>-0.32384980699999999</v>
      </c>
      <c r="AJ189">
        <v>-0.30490878700000001</v>
      </c>
      <c r="AK189">
        <v>-0.30058616700000002</v>
      </c>
      <c r="AL189">
        <v>-0.29273940300000001</v>
      </c>
      <c r="AM189">
        <v>0.63832280699999999</v>
      </c>
      <c r="AN189">
        <v>0.241357246</v>
      </c>
      <c r="AO189">
        <v>-0.25113696099999999</v>
      </c>
      <c r="AP189">
        <v>-0.28986832299999998</v>
      </c>
    </row>
    <row r="190" spans="1:42" x14ac:dyDescent="0.2">
      <c r="A190" t="s">
        <v>403</v>
      </c>
      <c r="C190">
        <v>536.08964500000002</v>
      </c>
      <c r="E190" t="s">
        <v>18</v>
      </c>
      <c r="L190">
        <v>1.0424060000000001E-2</v>
      </c>
      <c r="M190">
        <v>5.3799410200000002E-2</v>
      </c>
      <c r="N190">
        <v>0.16519367300000001</v>
      </c>
      <c r="O190">
        <v>0.25008771299999999</v>
      </c>
      <c r="P190">
        <v>0.122575748</v>
      </c>
      <c r="Q190">
        <v>0.121817617</v>
      </c>
      <c r="R190">
        <v>5.49974435E-2</v>
      </c>
      <c r="S190">
        <v>-2.25876427E-2</v>
      </c>
      <c r="T190">
        <v>8.0837779299999996E-2</v>
      </c>
      <c r="U190">
        <v>7.5023314899999999E-2</v>
      </c>
      <c r="V190">
        <v>-4.0713431500000001E-2</v>
      </c>
      <c r="W190">
        <v>0.18652422900000001</v>
      </c>
      <c r="X190">
        <v>5.5334921400000001E-2</v>
      </c>
      <c r="Y190">
        <v>-3.4495090700000001E-2</v>
      </c>
      <c r="Z190">
        <v>0.49194840099999998</v>
      </c>
      <c r="AA190">
        <v>0.25831568100000002</v>
      </c>
      <c r="AB190">
        <v>0.28973695599999999</v>
      </c>
      <c r="AC190">
        <v>0.34267958700000001</v>
      </c>
      <c r="AD190">
        <v>3.1788822799999998E-2</v>
      </c>
      <c r="AE190">
        <v>0.121275775</v>
      </c>
      <c r="AF190">
        <v>0.17832445999999999</v>
      </c>
      <c r="AG190">
        <v>0.129844025</v>
      </c>
      <c r="AH190">
        <v>0.24804453100000001</v>
      </c>
      <c r="AI190">
        <v>0.22016702399999999</v>
      </c>
      <c r="AJ190">
        <v>-6.0125339400000002E-3</v>
      </c>
      <c r="AK190">
        <v>-8.7788996200000007E-3</v>
      </c>
      <c r="AL190">
        <v>2.38550781E-2</v>
      </c>
      <c r="AM190">
        <v>-3.7738543100000001E-2</v>
      </c>
      <c r="AN190">
        <v>0.13202267500000001</v>
      </c>
      <c r="AO190">
        <v>4.2071579999999997E-2</v>
      </c>
      <c r="AP190">
        <v>7.1844071300000006E-2</v>
      </c>
    </row>
    <row r="191" spans="1:42" x14ac:dyDescent="0.2">
      <c r="A191" t="s">
        <v>404</v>
      </c>
      <c r="B191" t="s">
        <v>405</v>
      </c>
      <c r="C191">
        <v>501.285844</v>
      </c>
      <c r="E191" t="s">
        <v>18</v>
      </c>
      <c r="F191" t="s">
        <v>406</v>
      </c>
      <c r="G191" t="s">
        <v>650</v>
      </c>
      <c r="H191" t="s">
        <v>653</v>
      </c>
      <c r="J191">
        <v>79.714074499999995</v>
      </c>
      <c r="K191">
        <v>3.4481321199999999E-4</v>
      </c>
      <c r="L191">
        <v>0.101987437</v>
      </c>
      <c r="M191">
        <v>4.5149007499999998E-2</v>
      </c>
      <c r="N191">
        <v>0.27731966800000002</v>
      </c>
      <c r="O191">
        <v>0.22940200299999999</v>
      </c>
      <c r="P191">
        <v>0.171114026</v>
      </c>
      <c r="Q191">
        <v>-1.7330205899999999E-2</v>
      </c>
      <c r="R191">
        <v>0.15360691500000001</v>
      </c>
      <c r="S191">
        <v>3.2797171100000001E-2</v>
      </c>
      <c r="T191">
        <v>0.117049479</v>
      </c>
      <c r="U191">
        <v>0.15134894900000001</v>
      </c>
      <c r="V191">
        <v>-0.212956639</v>
      </c>
      <c r="W191">
        <v>0.233564568</v>
      </c>
      <c r="X191">
        <v>9.3342932399999995E-2</v>
      </c>
      <c r="Y191">
        <v>6.7011644899999997E-3</v>
      </c>
      <c r="Z191">
        <v>0.43149437600000001</v>
      </c>
      <c r="AA191">
        <v>0.25310861200000001</v>
      </c>
      <c r="AB191">
        <v>0.16409817900000001</v>
      </c>
      <c r="AC191">
        <v>0.37228842099999998</v>
      </c>
      <c r="AD191">
        <v>0.14807142500000001</v>
      </c>
      <c r="AE191">
        <v>0.18440890099999999</v>
      </c>
      <c r="AF191">
        <v>0.21029930699999999</v>
      </c>
      <c r="AG191">
        <v>0.17297960200000001</v>
      </c>
      <c r="AH191">
        <v>0.334122688</v>
      </c>
      <c r="AI191">
        <v>0.26769295199999998</v>
      </c>
      <c r="AJ191">
        <v>4.1058672800000001E-2</v>
      </c>
      <c r="AK191">
        <v>3.8087559799999997E-2</v>
      </c>
      <c r="AL191">
        <v>0.10940235500000001</v>
      </c>
      <c r="AM191">
        <v>-0.24377760800000001</v>
      </c>
      <c r="AN191">
        <v>-0.115936279</v>
      </c>
      <c r="AO191">
        <v>0.13347796000000001</v>
      </c>
      <c r="AP191">
        <v>0.149835738</v>
      </c>
    </row>
    <row r="192" spans="1:42" x14ac:dyDescent="0.2">
      <c r="A192" t="s">
        <v>407</v>
      </c>
      <c r="C192">
        <v>1090.7452599999999</v>
      </c>
      <c r="E192" t="s">
        <v>18</v>
      </c>
      <c r="L192">
        <v>0.18041512300000001</v>
      </c>
      <c r="M192">
        <v>0.15326925799999999</v>
      </c>
      <c r="N192">
        <v>-1.13619182E-2</v>
      </c>
      <c r="O192">
        <v>0.100941171</v>
      </c>
      <c r="P192">
        <v>0.156904195</v>
      </c>
      <c r="Q192">
        <v>0.20066510400000001</v>
      </c>
      <c r="R192">
        <v>0.116449583</v>
      </c>
      <c r="S192">
        <v>0.29399992600000002</v>
      </c>
      <c r="T192">
        <v>0.290858693</v>
      </c>
      <c r="U192">
        <v>0.186445904</v>
      </c>
      <c r="V192">
        <v>4.2608989599999996E-3</v>
      </c>
      <c r="W192">
        <v>6.6556651400000002E-3</v>
      </c>
      <c r="X192">
        <v>-1.5296723400000001E-3</v>
      </c>
      <c r="Y192">
        <v>0.147087838</v>
      </c>
      <c r="Z192">
        <v>1.8805398800000001E-2</v>
      </c>
      <c r="AA192">
        <v>0.11916969199999999</v>
      </c>
      <c r="AB192">
        <v>5.0019117199999998E-2</v>
      </c>
      <c r="AC192">
        <v>2.1454318199999999E-2</v>
      </c>
      <c r="AD192">
        <v>8.1285542299999999E-2</v>
      </c>
      <c r="AE192">
        <v>5.7140542900000001E-2</v>
      </c>
      <c r="AF192">
        <v>-4.68057469E-2</v>
      </c>
      <c r="AG192">
        <v>-5.0331283599999999E-2</v>
      </c>
      <c r="AH192">
        <v>9.0821564899999999E-3</v>
      </c>
      <c r="AI192">
        <v>9.8874449200000006E-2</v>
      </c>
      <c r="AJ192">
        <v>0.301290328</v>
      </c>
      <c r="AK192">
        <v>0.29496001599999999</v>
      </c>
      <c r="AL192">
        <v>0.122215322</v>
      </c>
      <c r="AM192">
        <v>1.10709142E-2</v>
      </c>
      <c r="AN192">
        <v>8.43763914E-2</v>
      </c>
      <c r="AO192">
        <v>0.117673293</v>
      </c>
      <c r="AP192">
        <v>0.16609874599999999</v>
      </c>
    </row>
    <row r="193" spans="1:42" x14ac:dyDescent="0.2">
      <c r="A193" t="s">
        <v>408</v>
      </c>
      <c r="C193">
        <v>795.53954499999998</v>
      </c>
      <c r="E193" t="s">
        <v>18</v>
      </c>
      <c r="L193">
        <v>0.37343182800000002</v>
      </c>
      <c r="M193">
        <v>0.169278435</v>
      </c>
      <c r="N193">
        <v>0.702609814</v>
      </c>
      <c r="O193">
        <v>0.56182663799999999</v>
      </c>
      <c r="P193">
        <v>0.44124214099999998</v>
      </c>
      <c r="Q193">
        <v>-3.7819427000000003E-2</v>
      </c>
      <c r="R193">
        <v>0.49579531100000002</v>
      </c>
      <c r="S193">
        <v>0.20832935599999999</v>
      </c>
      <c r="T193">
        <v>0.26337020799999999</v>
      </c>
      <c r="U193">
        <v>0.45186991300000001</v>
      </c>
      <c r="V193">
        <v>-0.28341736499999998</v>
      </c>
      <c r="W193">
        <v>0.48574562199999999</v>
      </c>
      <c r="X193">
        <v>0.11647123299999999</v>
      </c>
      <c r="Y193">
        <v>9.2003933199999999E-2</v>
      </c>
      <c r="Z193">
        <v>0.35157797600000001</v>
      </c>
      <c r="AA193">
        <v>0.54263880200000003</v>
      </c>
      <c r="AB193">
        <v>0.51266274099999998</v>
      </c>
      <c r="AC193">
        <v>0.31905045700000001</v>
      </c>
      <c r="AD193">
        <v>0.39040668299999998</v>
      </c>
      <c r="AE193">
        <v>0.33434272199999998</v>
      </c>
      <c r="AF193">
        <v>0.68132714999999999</v>
      </c>
      <c r="AG193">
        <v>0.63662232100000005</v>
      </c>
      <c r="AH193">
        <v>0.40009146899999998</v>
      </c>
      <c r="AI193">
        <v>0.63836392099999995</v>
      </c>
      <c r="AJ193">
        <v>0.205378269</v>
      </c>
      <c r="AK193">
        <v>0.205460749</v>
      </c>
      <c r="AL193">
        <v>0.42591071699999999</v>
      </c>
      <c r="AM193">
        <v>-0.31375268899999997</v>
      </c>
      <c r="AN193">
        <v>-0.11151773</v>
      </c>
      <c r="AO193">
        <v>0.32679486699999999</v>
      </c>
      <c r="AP193">
        <v>0.46386641699999998</v>
      </c>
    </row>
    <row r="194" spans="1:42" x14ac:dyDescent="0.2">
      <c r="A194" t="s">
        <v>409</v>
      </c>
      <c r="B194" t="s">
        <v>410</v>
      </c>
      <c r="C194">
        <v>342.18622699999997</v>
      </c>
      <c r="E194" t="s">
        <v>18</v>
      </c>
      <c r="F194" t="s">
        <v>411</v>
      </c>
      <c r="G194" t="s">
        <v>650</v>
      </c>
      <c r="H194" t="s">
        <v>661</v>
      </c>
      <c r="J194">
        <v>20.815163699999999</v>
      </c>
      <c r="K194">
        <v>3.1175348100000002E-3</v>
      </c>
      <c r="L194">
        <v>-1.7685357700000001E-2</v>
      </c>
      <c r="M194">
        <v>6.6567660299999996E-3</v>
      </c>
      <c r="N194">
        <v>1.9572051900000002E-2</v>
      </c>
      <c r="O194">
        <v>9.5623514600000001E-2</v>
      </c>
      <c r="P194">
        <v>3.3430192099999999E-2</v>
      </c>
      <c r="Q194">
        <v>8.3025664999999998E-2</v>
      </c>
      <c r="R194">
        <v>-5.2639305299999996E-3</v>
      </c>
      <c r="S194">
        <v>-2.04210357E-2</v>
      </c>
      <c r="T194">
        <v>2.60020857E-3</v>
      </c>
      <c r="U194">
        <v>-1.2641828899999999E-3</v>
      </c>
      <c r="V194">
        <v>5.96875828E-2</v>
      </c>
      <c r="W194">
        <v>1.6530321399999999E-2</v>
      </c>
      <c r="X194">
        <v>-8.2787076600000006E-3</v>
      </c>
      <c r="Y194">
        <v>-2.124825E-2</v>
      </c>
      <c r="Z194">
        <v>6.67485934E-2</v>
      </c>
      <c r="AA194">
        <v>7.9514263700000004E-2</v>
      </c>
      <c r="AB194">
        <v>0.157311856</v>
      </c>
      <c r="AC194">
        <v>4.0276226800000002E-2</v>
      </c>
      <c r="AD194">
        <v>-7.7855026299999998E-3</v>
      </c>
      <c r="AE194">
        <v>3.7222568700000002E-3</v>
      </c>
      <c r="AF194">
        <v>5.9936901200000003E-2</v>
      </c>
      <c r="AG194">
        <v>4.7754797500000001E-2</v>
      </c>
      <c r="AH194">
        <v>1.48395383E-2</v>
      </c>
      <c r="AI194">
        <v>5.9220276099999997E-2</v>
      </c>
      <c r="AJ194">
        <v>-2.00166071E-2</v>
      </c>
      <c r="AK194">
        <v>-1.97105908E-2</v>
      </c>
      <c r="AL194">
        <v>-3.9914828700000002E-3</v>
      </c>
      <c r="AM194">
        <v>5.5934506100000003E-2</v>
      </c>
      <c r="AN194">
        <v>7.5163493900000003E-2</v>
      </c>
      <c r="AO194">
        <v>-5.5317456500000002E-3</v>
      </c>
      <c r="AP194">
        <v>9.3720899100000008E-3</v>
      </c>
    </row>
    <row r="195" spans="1:42" x14ac:dyDescent="0.2">
      <c r="A195" t="s">
        <v>412</v>
      </c>
      <c r="C195">
        <v>463.10015199999998</v>
      </c>
      <c r="E195" t="s">
        <v>18</v>
      </c>
      <c r="L195">
        <v>0.16294763700000001</v>
      </c>
      <c r="M195">
        <v>0.176172354</v>
      </c>
      <c r="N195" s="4">
        <v>6.0102398799999998E-2</v>
      </c>
      <c r="O195">
        <v>0.13152196799999999</v>
      </c>
      <c r="P195">
        <v>0.19889294599999999</v>
      </c>
      <c r="Q195">
        <v>0.15317761599999999</v>
      </c>
      <c r="R195">
        <v>0.116153351</v>
      </c>
      <c r="S195">
        <v>0.18655361600000001</v>
      </c>
      <c r="T195">
        <v>0.13265000499999999</v>
      </c>
      <c r="U195">
        <v>0.146085716</v>
      </c>
      <c r="V195">
        <v>8.3285784599999996E-2</v>
      </c>
      <c r="W195">
        <v>0.10470910999999999</v>
      </c>
      <c r="X195">
        <v>-2.4459729999999999E-2</v>
      </c>
      <c r="Y195">
        <v>0.15116126299999999</v>
      </c>
      <c r="Z195">
        <v>-2.87291153E-2</v>
      </c>
      <c r="AA195">
        <v>0.14448059399999999</v>
      </c>
      <c r="AB195">
        <v>9.7493872499999995E-2</v>
      </c>
      <c r="AC195">
        <v>-1.7979528700000001E-2</v>
      </c>
      <c r="AD195">
        <v>0.19458215600000001</v>
      </c>
      <c r="AE195">
        <v>6.5999292799999998E-2</v>
      </c>
      <c r="AF195">
        <v>1.8457093899999999E-2</v>
      </c>
      <c r="AG195">
        <v>1.7643095399999999E-3</v>
      </c>
      <c r="AH195">
        <v>8.01405699E-2</v>
      </c>
      <c r="AI195">
        <v>0.121078809</v>
      </c>
      <c r="AJ195">
        <v>0.17944838900000001</v>
      </c>
      <c r="AK195">
        <v>0.18230363299999999</v>
      </c>
      <c r="AL195">
        <v>0.15796521399999999</v>
      </c>
      <c r="AM195">
        <v>7.0864431000000006E-2</v>
      </c>
      <c r="AN195">
        <v>5.0430320399999999E-2</v>
      </c>
      <c r="AO195">
        <v>0.17095163199999999</v>
      </c>
      <c r="AP195">
        <v>0.17108838300000001</v>
      </c>
    </row>
    <row r="196" spans="1:42" x14ac:dyDescent="0.2">
      <c r="A196" t="s">
        <v>413</v>
      </c>
      <c r="C196">
        <v>499.81639000000001</v>
      </c>
      <c r="E196" t="s">
        <v>18</v>
      </c>
      <c r="L196">
        <v>-0.17150521599999999</v>
      </c>
      <c r="M196">
        <v>-3.9307645199999998E-2</v>
      </c>
      <c r="N196">
        <v>-0.16701164600000001</v>
      </c>
      <c r="O196">
        <v>-0.11330654800000001</v>
      </c>
      <c r="P196">
        <v>-0.130802107</v>
      </c>
      <c r="Q196">
        <v>8.8910560999999999E-2</v>
      </c>
      <c r="R196">
        <v>-0.18073646300000001</v>
      </c>
      <c r="S196">
        <v>-0.17281943899999999</v>
      </c>
      <c r="T196">
        <v>-0.19869066399999999</v>
      </c>
      <c r="U196">
        <v>-0.19794757599999999</v>
      </c>
      <c r="V196">
        <v>0.33350696000000002</v>
      </c>
      <c r="W196">
        <v>-0.15936985400000001</v>
      </c>
      <c r="X196">
        <v>-5.8938109599999997E-2</v>
      </c>
      <c r="Y196">
        <v>-0.11753614900000001</v>
      </c>
      <c r="Z196">
        <v>-7.4967825500000002E-2</v>
      </c>
      <c r="AA196">
        <v>-0.16036671999999999</v>
      </c>
      <c r="AB196">
        <v>-0.142402162</v>
      </c>
      <c r="AC196">
        <v>-0.129268245</v>
      </c>
      <c r="AD196">
        <v>-0.167964153</v>
      </c>
      <c r="AE196">
        <v>-0.11905505800000001</v>
      </c>
      <c r="AF196">
        <v>-0.108983767</v>
      </c>
      <c r="AG196">
        <v>-8.5014285800000006E-2</v>
      </c>
      <c r="AH196">
        <v>-0.14519969899999999</v>
      </c>
      <c r="AI196">
        <v>-0.18004882799999999</v>
      </c>
      <c r="AJ196">
        <v>-0.17161030899999999</v>
      </c>
      <c r="AK196">
        <v>-0.16946012499999999</v>
      </c>
      <c r="AL196">
        <v>-0.163735616</v>
      </c>
      <c r="AM196">
        <v>0.34178658000000001</v>
      </c>
      <c r="AN196">
        <v>0.22880819099999999</v>
      </c>
      <c r="AO196">
        <v>-0.14263815599999999</v>
      </c>
      <c r="AP196">
        <v>-0.16310661500000001</v>
      </c>
    </row>
    <row r="197" spans="1:42" x14ac:dyDescent="0.2">
      <c r="A197" t="s">
        <v>414</v>
      </c>
      <c r="C197">
        <v>369.06535200000002</v>
      </c>
      <c r="E197" t="s">
        <v>18</v>
      </c>
      <c r="L197">
        <v>0.50565658899999999</v>
      </c>
      <c r="M197">
        <v>0.29908559000000001</v>
      </c>
      <c r="N197">
        <v>0.59457712100000004</v>
      </c>
      <c r="O197">
        <v>0.53748423400000001</v>
      </c>
      <c r="P197">
        <v>0.56285582099999998</v>
      </c>
      <c r="Q197">
        <v>1.7595469499999999E-2</v>
      </c>
      <c r="R197">
        <v>0.56229405899999996</v>
      </c>
      <c r="S197">
        <v>0.398135346</v>
      </c>
      <c r="T197">
        <v>0.34975102200000002</v>
      </c>
      <c r="U197">
        <v>0.53239538900000005</v>
      </c>
      <c r="V197">
        <v>-0.294018589</v>
      </c>
      <c r="W197">
        <v>0.63015653199999999</v>
      </c>
      <c r="X197">
        <v>0.17915901100000001</v>
      </c>
      <c r="Y197">
        <v>0.242282835</v>
      </c>
      <c r="Z197">
        <v>0.25040382900000002</v>
      </c>
      <c r="AA197">
        <v>0.57568762799999995</v>
      </c>
      <c r="AB197">
        <v>0.51000819399999997</v>
      </c>
      <c r="AC197">
        <v>0.34852544000000002</v>
      </c>
      <c r="AD197">
        <v>0.56526458499999999</v>
      </c>
      <c r="AE197">
        <v>0.38164522899999997</v>
      </c>
      <c r="AF197">
        <v>0.47588075499999999</v>
      </c>
      <c r="AG197">
        <v>0.383978137</v>
      </c>
      <c r="AH197">
        <v>0.45972279799999999</v>
      </c>
      <c r="AI197">
        <v>0.618808464</v>
      </c>
      <c r="AJ197">
        <v>0.38482237899999999</v>
      </c>
      <c r="AK197">
        <v>0.39118608399999999</v>
      </c>
      <c r="AL197">
        <v>0.55655516800000004</v>
      </c>
      <c r="AM197">
        <v>-0.33101666000000002</v>
      </c>
      <c r="AN197">
        <v>-0.12958541800000001</v>
      </c>
      <c r="AO197">
        <v>0.484737313</v>
      </c>
      <c r="AP197">
        <v>0.55938489000000002</v>
      </c>
    </row>
    <row r="198" spans="1:42" x14ac:dyDescent="0.2">
      <c r="A198" t="s">
        <v>415</v>
      </c>
      <c r="C198">
        <v>498.17377299999998</v>
      </c>
      <c r="E198" t="s">
        <v>18</v>
      </c>
      <c r="L198">
        <v>-3.42211107E-3</v>
      </c>
      <c r="M198">
        <v>1.31367064E-2</v>
      </c>
      <c r="N198">
        <v>4.8105346299999997E-2</v>
      </c>
      <c r="O198">
        <v>8.7874768899999997E-2</v>
      </c>
      <c r="P198">
        <v>3.9444567100000001E-2</v>
      </c>
      <c r="Q198">
        <v>5.3504781100000003E-2</v>
      </c>
      <c r="R198">
        <v>1.5412989300000001E-2</v>
      </c>
      <c r="S198">
        <v>-8.8413230999999995E-3</v>
      </c>
      <c r="T198">
        <v>1.8856249799999999E-2</v>
      </c>
      <c r="U198">
        <v>1.6276393900000002E-2</v>
      </c>
      <c r="V198">
        <v>5.7056728100000004E-3</v>
      </c>
      <c r="W198">
        <v>5.64435779E-2</v>
      </c>
      <c r="X198">
        <v>9.3606321200000002E-3</v>
      </c>
      <c r="Y198">
        <v>-1.1045466800000001E-2</v>
      </c>
      <c r="Z198">
        <v>0.107186422</v>
      </c>
      <c r="AA198">
        <v>8.0910403399999997E-2</v>
      </c>
      <c r="AB198">
        <v>0.114663761</v>
      </c>
      <c r="AC198">
        <v>7.5294991500000005E-2</v>
      </c>
      <c r="AD198">
        <v>8.5249106199999994E-3</v>
      </c>
      <c r="AE198">
        <v>2.9100718300000002E-2</v>
      </c>
      <c r="AF198">
        <v>8.8902826399999996E-2</v>
      </c>
      <c r="AG198">
        <v>7.5847147000000004E-2</v>
      </c>
      <c r="AH198">
        <v>5.1427806200000002E-2</v>
      </c>
      <c r="AI198">
        <v>7.1018738900000003E-2</v>
      </c>
      <c r="AJ198">
        <v>-6.8599499900000001E-3</v>
      </c>
      <c r="AK198">
        <v>-7.1892458600000004E-3</v>
      </c>
      <c r="AL198">
        <v>9.5834111900000001E-3</v>
      </c>
      <c r="AM198">
        <v>5.6614996199999996E-3</v>
      </c>
      <c r="AN198">
        <v>4.2100355499999999E-2</v>
      </c>
      <c r="AO198">
        <v>1.0496315500000001E-2</v>
      </c>
      <c r="AP198">
        <v>2.2750046699999998E-2</v>
      </c>
    </row>
    <row r="199" spans="1:42" x14ac:dyDescent="0.2">
      <c r="A199" t="s">
        <v>416</v>
      </c>
      <c r="C199">
        <v>537.07516899999996</v>
      </c>
      <c r="E199" t="s">
        <v>18</v>
      </c>
      <c r="L199">
        <v>0.208946032</v>
      </c>
      <c r="M199">
        <v>0.108843831</v>
      </c>
      <c r="N199">
        <v>0.39397454500000001</v>
      </c>
      <c r="O199">
        <v>0.34764674000000001</v>
      </c>
      <c r="P199">
        <v>0.272047125</v>
      </c>
      <c r="Q199">
        <v>-0.107155796</v>
      </c>
      <c r="R199">
        <v>0.34614453000000001</v>
      </c>
      <c r="S199">
        <v>0.12686383600000001</v>
      </c>
      <c r="T199">
        <v>0.105760785</v>
      </c>
      <c r="U199">
        <v>0.23521589900000001</v>
      </c>
      <c r="V199">
        <v>-0.248382994</v>
      </c>
      <c r="W199">
        <v>0.49419497000000001</v>
      </c>
      <c r="X199">
        <v>5.6121192799999997E-2</v>
      </c>
      <c r="Y199">
        <v>8.2700616699999993E-2</v>
      </c>
      <c r="Z199">
        <v>0.240107291</v>
      </c>
      <c r="AA199">
        <v>0.34512857000000002</v>
      </c>
      <c r="AB199">
        <v>0.30111696700000001</v>
      </c>
      <c r="AC199">
        <v>0.54942472200000003</v>
      </c>
      <c r="AD199">
        <v>0.37773012</v>
      </c>
      <c r="AE199">
        <v>0.453571846</v>
      </c>
      <c r="AF199">
        <v>0.395590569</v>
      </c>
      <c r="AG199">
        <v>0.28249718099999999</v>
      </c>
      <c r="AH199">
        <v>0.566919968</v>
      </c>
      <c r="AI199">
        <v>0.40601194600000001</v>
      </c>
      <c r="AJ199">
        <v>0.11215112300000001</v>
      </c>
      <c r="AK199">
        <v>0.11848067900000001</v>
      </c>
      <c r="AL199">
        <v>0.30333542600000002</v>
      </c>
      <c r="AM199">
        <v>-0.299655012</v>
      </c>
      <c r="AN199">
        <v>-0.18211118600000001</v>
      </c>
      <c r="AO199">
        <v>0.365381026</v>
      </c>
      <c r="AP199">
        <v>0.30776850700000002</v>
      </c>
    </row>
    <row r="200" spans="1:42" x14ac:dyDescent="0.2">
      <c r="A200" t="s">
        <v>417</v>
      </c>
      <c r="B200" t="s">
        <v>418</v>
      </c>
      <c r="C200">
        <v>522.32112600000005</v>
      </c>
      <c r="E200" t="s">
        <v>18</v>
      </c>
      <c r="F200" t="s">
        <v>419</v>
      </c>
      <c r="G200" t="s">
        <v>650</v>
      </c>
      <c r="H200" t="s">
        <v>653</v>
      </c>
      <c r="J200">
        <v>33.566747999999997</v>
      </c>
      <c r="K200">
        <v>9.4609403299999995E-4</v>
      </c>
      <c r="L200">
        <v>-1.4813808499999999E-2</v>
      </c>
      <c r="M200">
        <v>1.3871817599999999E-2</v>
      </c>
      <c r="N200">
        <v>-5.8041058900000003E-3</v>
      </c>
      <c r="O200">
        <v>5.8061933699999999E-2</v>
      </c>
      <c r="P200">
        <v>3.4018022299999999E-2</v>
      </c>
      <c r="Q200">
        <v>7.8231987200000006E-2</v>
      </c>
      <c r="R200">
        <v>-1.44018398E-2</v>
      </c>
      <c r="S200">
        <v>-1.47813124E-2</v>
      </c>
      <c r="T200">
        <v>-1.7238597700000001E-3</v>
      </c>
      <c r="U200">
        <v>-1.1103500400000001E-2</v>
      </c>
      <c r="V200">
        <v>2.22172437E-2</v>
      </c>
      <c r="W200">
        <v>2.90682253E-2</v>
      </c>
      <c r="X200">
        <v>1.92136653E-4</v>
      </c>
      <c r="Y200">
        <v>-1.04307566E-2</v>
      </c>
      <c r="Z200">
        <v>7.8064806400000006E-2</v>
      </c>
      <c r="AA200">
        <v>4.9412448499999997E-2</v>
      </c>
      <c r="AB200">
        <v>2.51764942E-2</v>
      </c>
      <c r="AC200">
        <v>2.4430701199999998E-2</v>
      </c>
      <c r="AD200">
        <v>-1.1756422399999999E-2</v>
      </c>
      <c r="AE200">
        <v>-3.5325189199999999E-3</v>
      </c>
      <c r="AF200">
        <v>4.0225243399999999E-3</v>
      </c>
      <c r="AG200">
        <v>6.0893646400000001E-4</v>
      </c>
      <c r="AH200">
        <v>2.22265847E-3</v>
      </c>
      <c r="AI200">
        <v>2.7985488100000001E-2</v>
      </c>
      <c r="AJ200">
        <v>-1.4708888099999999E-2</v>
      </c>
      <c r="AK200">
        <v>-1.40198882E-2</v>
      </c>
      <c r="AL200">
        <v>-1.35942545E-2</v>
      </c>
      <c r="AM200">
        <v>2.7087251400000002E-2</v>
      </c>
      <c r="AN200">
        <v>5.8979476199999999E-2</v>
      </c>
      <c r="AO200">
        <v>-8.5953624600000004E-3</v>
      </c>
      <c r="AP200">
        <v>1.5905632800000001E-3</v>
      </c>
    </row>
    <row r="201" spans="1:42" x14ac:dyDescent="0.2">
      <c r="A201" t="s">
        <v>420</v>
      </c>
      <c r="C201">
        <v>644.27801299999999</v>
      </c>
      <c r="E201" t="s">
        <v>18</v>
      </c>
      <c r="L201">
        <v>-0.26988046999999998</v>
      </c>
      <c r="M201">
        <v>-4.8871887199999998E-2</v>
      </c>
      <c r="N201">
        <v>-0.29336962</v>
      </c>
      <c r="O201">
        <v>-0.18319934600000001</v>
      </c>
      <c r="P201">
        <v>-0.193339808</v>
      </c>
      <c r="Q201">
        <v>0.19405022799999999</v>
      </c>
      <c r="R201">
        <v>-0.29915850399999999</v>
      </c>
      <c r="S201">
        <v>-0.25734515400000002</v>
      </c>
      <c r="T201">
        <v>-0.31026524900000002</v>
      </c>
      <c r="U201">
        <v>-0.32209717700000001</v>
      </c>
      <c r="V201">
        <v>0.551675833</v>
      </c>
      <c r="W201">
        <v>-0.27230592199999998</v>
      </c>
      <c r="X201">
        <v>-0.123730667</v>
      </c>
      <c r="Y201">
        <v>-0.16092314999999999</v>
      </c>
      <c r="Z201">
        <v>-0.149478534</v>
      </c>
      <c r="AA201">
        <v>-0.26286257299999999</v>
      </c>
      <c r="AB201">
        <v>-0.23354129100000001</v>
      </c>
      <c r="AC201">
        <v>-0.235220023</v>
      </c>
      <c r="AD201">
        <v>-0.257210983</v>
      </c>
      <c r="AE201">
        <v>-0.20094867799999999</v>
      </c>
      <c r="AF201">
        <v>-0.19314452400000001</v>
      </c>
      <c r="AG201">
        <v>-0.15152616799999999</v>
      </c>
      <c r="AH201">
        <v>-0.25344973199999998</v>
      </c>
      <c r="AI201">
        <v>-0.29657309100000001</v>
      </c>
      <c r="AJ201">
        <v>-0.26031162699999999</v>
      </c>
      <c r="AK201">
        <v>-0.25439916099999998</v>
      </c>
      <c r="AL201">
        <v>-0.258201187</v>
      </c>
      <c r="AM201">
        <v>0.54452250999999996</v>
      </c>
      <c r="AN201">
        <v>0.182135767</v>
      </c>
      <c r="AO201">
        <v>-0.21333137599999999</v>
      </c>
      <c r="AP201">
        <v>-0.25068473800000002</v>
      </c>
    </row>
    <row r="202" spans="1:42" x14ac:dyDescent="0.2">
      <c r="A202" t="s">
        <v>421</v>
      </c>
      <c r="C202">
        <v>411.24328600000001</v>
      </c>
      <c r="E202" t="s">
        <v>18</v>
      </c>
      <c r="L202">
        <v>0.62344349799999998</v>
      </c>
      <c r="M202">
        <v>0.40984150400000002</v>
      </c>
      <c r="N202">
        <v>0.69103202399999997</v>
      </c>
      <c r="O202">
        <v>0.696367505</v>
      </c>
      <c r="P202">
        <v>0.741678591</v>
      </c>
      <c r="Q202">
        <v>0.156840697</v>
      </c>
      <c r="R202">
        <v>0.67116469300000003</v>
      </c>
      <c r="S202">
        <v>0.51490543899999996</v>
      </c>
      <c r="T202">
        <v>0.42305641900000002</v>
      </c>
      <c r="U202">
        <v>0.62767544900000005</v>
      </c>
      <c r="V202">
        <v>-0.24127754900000001</v>
      </c>
      <c r="W202">
        <v>0.66339269000000001</v>
      </c>
      <c r="X202">
        <v>-2.0293192700000001E-2</v>
      </c>
      <c r="Y202">
        <v>0.28621933199999999</v>
      </c>
      <c r="Z202">
        <v>7.87749799E-2</v>
      </c>
      <c r="AA202">
        <v>0.72412478499999999</v>
      </c>
      <c r="AB202">
        <v>0.773740341</v>
      </c>
      <c r="AC202">
        <v>0.14790091599999999</v>
      </c>
      <c r="AD202">
        <v>0.69737375599999996</v>
      </c>
      <c r="AE202">
        <v>0.39962877499999999</v>
      </c>
      <c r="AF202">
        <v>0.62630393500000003</v>
      </c>
      <c r="AG202">
        <v>0.57156247900000001</v>
      </c>
      <c r="AH202">
        <v>0.43117916299999998</v>
      </c>
      <c r="AI202">
        <v>0.76492191099999995</v>
      </c>
      <c r="AJ202">
        <v>0.48133322899999997</v>
      </c>
      <c r="AK202">
        <v>0.48752791000000001</v>
      </c>
      <c r="AL202">
        <v>0.71874045600000003</v>
      </c>
      <c r="AM202">
        <v>-0.289831279</v>
      </c>
      <c r="AN202">
        <v>-0.178257727</v>
      </c>
      <c r="AO202">
        <v>0.59567520299999999</v>
      </c>
      <c r="AP202">
        <v>0.74140319499999996</v>
      </c>
    </row>
    <row r="203" spans="1:42" x14ac:dyDescent="0.2">
      <c r="A203" t="s">
        <v>422</v>
      </c>
      <c r="C203">
        <v>387.243357</v>
      </c>
      <c r="E203" t="s">
        <v>18</v>
      </c>
      <c r="L203">
        <v>0.73373735600000001</v>
      </c>
      <c r="M203">
        <v>0.48863215199999999</v>
      </c>
      <c r="N203">
        <v>0.63192692500000003</v>
      </c>
      <c r="O203">
        <v>0.70048036700000005</v>
      </c>
      <c r="P203">
        <v>0.80448539600000002</v>
      </c>
      <c r="Q203">
        <v>0.26306362999999999</v>
      </c>
      <c r="R203">
        <v>0.74424807999999998</v>
      </c>
      <c r="S203">
        <v>0.72947739899999997</v>
      </c>
      <c r="T203">
        <v>0.60359033600000001</v>
      </c>
      <c r="U203">
        <v>0.74811489399999997</v>
      </c>
      <c r="V203">
        <v>-0.225537243</v>
      </c>
      <c r="W203">
        <v>0.58402618299999998</v>
      </c>
      <c r="X203">
        <v>-4.3860314599999999E-2</v>
      </c>
      <c r="Y203">
        <v>0.45601043699999999</v>
      </c>
      <c r="Z203">
        <v>1.1198995E-2</v>
      </c>
      <c r="AA203">
        <v>0.74463135199999997</v>
      </c>
      <c r="AB203">
        <v>0.758806698</v>
      </c>
      <c r="AC203">
        <v>9.1079893600000003E-2</v>
      </c>
      <c r="AD203">
        <v>0.70657981700000005</v>
      </c>
      <c r="AE203">
        <v>0.352863274</v>
      </c>
      <c r="AF203">
        <v>0.51994175399999998</v>
      </c>
      <c r="AG203">
        <v>0.43059639300000002</v>
      </c>
      <c r="AH203">
        <v>0.38361835399999999</v>
      </c>
      <c r="AI203">
        <v>0.76011160899999997</v>
      </c>
      <c r="AJ203">
        <v>0.68144736500000003</v>
      </c>
      <c r="AK203">
        <v>0.69815098900000006</v>
      </c>
      <c r="AL203">
        <v>0.79686982399999995</v>
      </c>
      <c r="AM203">
        <v>-0.26438845700000002</v>
      </c>
      <c r="AN203">
        <v>-0.17833874299999999</v>
      </c>
      <c r="AO203">
        <v>0.59948347800000001</v>
      </c>
      <c r="AP203">
        <v>0.79521327399999997</v>
      </c>
    </row>
    <row r="204" spans="1:42" x14ac:dyDescent="0.2">
      <c r="A204" t="s">
        <v>368</v>
      </c>
      <c r="C204">
        <v>499.63079900000002</v>
      </c>
      <c r="E204" t="s">
        <v>18</v>
      </c>
      <c r="L204">
        <v>-0.235481044</v>
      </c>
      <c r="M204">
        <v>-5.3195830899999998E-2</v>
      </c>
      <c r="N204">
        <v>-0.22978295200000001</v>
      </c>
      <c r="O204">
        <v>-0.155139411</v>
      </c>
      <c r="P204">
        <v>-0.17833846</v>
      </c>
      <c r="Q204">
        <v>0.123412516</v>
      </c>
      <c r="R204">
        <v>-0.248330681</v>
      </c>
      <c r="S204">
        <v>-0.237200934</v>
      </c>
      <c r="T204">
        <v>-0.27294598799999997</v>
      </c>
      <c r="U204">
        <v>-0.27203761799999998</v>
      </c>
      <c r="V204">
        <v>0.459830393</v>
      </c>
      <c r="W204">
        <v>-0.21883134300000001</v>
      </c>
      <c r="X204">
        <v>-8.1381898199999997E-2</v>
      </c>
      <c r="Y204">
        <v>-0.16131203199999999</v>
      </c>
      <c r="Z204">
        <v>-0.10278746499999999</v>
      </c>
      <c r="AA204">
        <v>-0.220411262</v>
      </c>
      <c r="AB204">
        <v>-0.19575915699999999</v>
      </c>
      <c r="AC204">
        <v>-0.17726177000000001</v>
      </c>
      <c r="AD204">
        <v>-0.23024597899999999</v>
      </c>
      <c r="AE204">
        <v>-0.16367631099999999</v>
      </c>
      <c r="AF204">
        <v>-0.15087499500000001</v>
      </c>
      <c r="AG204">
        <v>-0.117905255</v>
      </c>
      <c r="AH204">
        <v>-0.19919178100000001</v>
      </c>
      <c r="AI204">
        <v>-0.24762277699999999</v>
      </c>
      <c r="AJ204">
        <v>-0.23555261499999999</v>
      </c>
      <c r="AK204">
        <v>-0.23251850199999999</v>
      </c>
      <c r="AL204">
        <v>-0.22497497299999999</v>
      </c>
      <c r="AM204">
        <v>0.471257759</v>
      </c>
      <c r="AN204">
        <v>0.30478792599999999</v>
      </c>
      <c r="AO204">
        <v>-0.19573686300000001</v>
      </c>
      <c r="AP204">
        <v>-0.22388430600000001</v>
      </c>
    </row>
    <row r="205" spans="1:42" x14ac:dyDescent="0.2">
      <c r="A205" t="s">
        <v>423</v>
      </c>
      <c r="B205" t="s">
        <v>424</v>
      </c>
      <c r="C205">
        <v>468.03791899999999</v>
      </c>
      <c r="E205" t="s">
        <v>18</v>
      </c>
      <c r="F205" t="s">
        <v>425</v>
      </c>
      <c r="G205" t="s">
        <v>650</v>
      </c>
      <c r="H205" t="s">
        <v>652</v>
      </c>
      <c r="I205" t="s">
        <v>670</v>
      </c>
      <c r="J205">
        <v>35.348507599999998</v>
      </c>
      <c r="K205">
        <v>1.7419591900000001E-3</v>
      </c>
      <c r="L205">
        <v>0.33125399700000002</v>
      </c>
      <c r="M205">
        <v>0.20106360200000001</v>
      </c>
      <c r="N205">
        <v>0.42692901100000002</v>
      </c>
      <c r="O205">
        <v>0.36622554499999999</v>
      </c>
      <c r="P205">
        <v>0.39733181400000001</v>
      </c>
      <c r="Q205">
        <v>-4.31459119E-2</v>
      </c>
      <c r="R205">
        <v>0.37236960400000002</v>
      </c>
      <c r="S205">
        <v>0.22146125699999999</v>
      </c>
      <c r="T205">
        <v>0.18488877300000001</v>
      </c>
      <c r="U205">
        <v>0.34059250899999999</v>
      </c>
      <c r="V205">
        <v>-0.25900001900000003</v>
      </c>
      <c r="W205">
        <v>0.51452235300000004</v>
      </c>
      <c r="X205">
        <v>0.24315236300000001</v>
      </c>
      <c r="Y205">
        <v>0.133879792</v>
      </c>
      <c r="Z205">
        <v>0.206794634</v>
      </c>
      <c r="AA205">
        <v>0.40062739200000003</v>
      </c>
      <c r="AB205">
        <v>0.299223452</v>
      </c>
      <c r="AC205">
        <v>0.33835351400000002</v>
      </c>
      <c r="AD205">
        <v>0.41479324699999998</v>
      </c>
      <c r="AE205">
        <v>0.28236202700000002</v>
      </c>
      <c r="AF205">
        <v>0.34061905799999997</v>
      </c>
      <c r="AG205">
        <v>0.27147820299999997</v>
      </c>
      <c r="AH205">
        <v>0.359352487</v>
      </c>
      <c r="AI205">
        <v>0.43655106700000001</v>
      </c>
      <c r="AJ205">
        <v>0.217012702</v>
      </c>
      <c r="AK205">
        <v>0.21714761399999999</v>
      </c>
      <c r="AL205">
        <v>0.37800588200000002</v>
      </c>
      <c r="AM205">
        <v>-0.29852364300000001</v>
      </c>
      <c r="AN205">
        <v>-0.15833709000000001</v>
      </c>
      <c r="AO205">
        <v>0.36437235499999998</v>
      </c>
      <c r="AP205">
        <v>0.38929924300000002</v>
      </c>
    </row>
    <row r="206" spans="1:42" x14ac:dyDescent="0.2">
      <c r="A206" t="s">
        <v>426</v>
      </c>
      <c r="C206">
        <v>499.76849199999998</v>
      </c>
      <c r="E206" t="s">
        <v>18</v>
      </c>
      <c r="L206">
        <v>-0.204638548</v>
      </c>
      <c r="M206">
        <v>-4.4163418599999997E-2</v>
      </c>
      <c r="N206">
        <v>-0.20091149599999999</v>
      </c>
      <c r="O206">
        <v>-0.13468598200000001</v>
      </c>
      <c r="P206">
        <v>-0.15173220400000001</v>
      </c>
      <c r="Q206">
        <v>0.110110734</v>
      </c>
      <c r="R206">
        <v>-0.216184503</v>
      </c>
      <c r="S206">
        <v>-0.20539352399999999</v>
      </c>
      <c r="T206">
        <v>-0.23738065799999999</v>
      </c>
      <c r="U206">
        <v>-0.236814887</v>
      </c>
      <c r="V206">
        <v>0.39709692899999999</v>
      </c>
      <c r="W206">
        <v>-0.19143307100000001</v>
      </c>
      <c r="X206">
        <v>-7.3586384599999999E-2</v>
      </c>
      <c r="Y206">
        <v>-0.13925628700000001</v>
      </c>
      <c r="Z206">
        <v>-9.0627249100000001E-2</v>
      </c>
      <c r="AA206">
        <v>-0.19226697000000001</v>
      </c>
      <c r="AB206">
        <v>-0.17034382100000001</v>
      </c>
      <c r="AC206">
        <v>-0.15488709000000001</v>
      </c>
      <c r="AD206">
        <v>-0.198523116</v>
      </c>
      <c r="AE206">
        <v>-0.14225358799999999</v>
      </c>
      <c r="AF206">
        <v>-0.13153732200000001</v>
      </c>
      <c r="AG206">
        <v>-0.10269679399999999</v>
      </c>
      <c r="AH206">
        <v>-0.17379966399999999</v>
      </c>
      <c r="AI206">
        <v>-0.21567191499999999</v>
      </c>
      <c r="AJ206">
        <v>-0.20417170500000001</v>
      </c>
      <c r="AK206">
        <v>-0.20138006999999999</v>
      </c>
      <c r="AL206">
        <v>-0.19540849900000001</v>
      </c>
      <c r="AM206">
        <v>0.40347782300000001</v>
      </c>
      <c r="AN206">
        <v>0.20736739200000001</v>
      </c>
      <c r="AO206">
        <v>-0.168891552</v>
      </c>
      <c r="AP206">
        <v>-0.194274538</v>
      </c>
    </row>
    <row r="207" spans="1:42" x14ac:dyDescent="0.2">
      <c r="A207" t="s">
        <v>427</v>
      </c>
      <c r="C207">
        <v>999.12112100000002</v>
      </c>
      <c r="E207" t="s">
        <v>166</v>
      </c>
      <c r="L207">
        <v>-0.234157535</v>
      </c>
      <c r="M207">
        <v>-5.0401043800000003E-2</v>
      </c>
      <c r="N207">
        <v>-0.228162645</v>
      </c>
      <c r="O207">
        <v>-0.152784792</v>
      </c>
      <c r="P207">
        <v>-0.173813362</v>
      </c>
      <c r="Q207">
        <v>0.12977243499999999</v>
      </c>
      <c r="R207">
        <v>-0.246845535</v>
      </c>
      <c r="S207">
        <v>-0.23588936899999999</v>
      </c>
      <c r="T207">
        <v>-0.27159958400000001</v>
      </c>
      <c r="U207">
        <v>-0.27046808</v>
      </c>
      <c r="V207">
        <v>0.46647772900000001</v>
      </c>
      <c r="W207">
        <v>-0.217348818</v>
      </c>
      <c r="X207">
        <v>-8.1802482400000001E-2</v>
      </c>
      <c r="Y207">
        <v>-0.160255438</v>
      </c>
      <c r="Z207">
        <v>-0.102017236</v>
      </c>
      <c r="AA207">
        <v>-0.219110112</v>
      </c>
      <c r="AB207">
        <v>-0.194902303</v>
      </c>
      <c r="AC207">
        <v>-0.17619869299999999</v>
      </c>
      <c r="AD207">
        <v>-0.22900367299999999</v>
      </c>
      <c r="AE207">
        <v>-0.162773222</v>
      </c>
      <c r="AF207">
        <v>-0.14987367100000001</v>
      </c>
      <c r="AG207">
        <v>-0.117097229</v>
      </c>
      <c r="AH207">
        <v>-0.19805366299999999</v>
      </c>
      <c r="AI207">
        <v>-0.24599315199999999</v>
      </c>
      <c r="AJ207">
        <v>-0.23443117699999999</v>
      </c>
      <c r="AK207">
        <v>-0.231201674</v>
      </c>
      <c r="AL207">
        <v>-0.22352270299999999</v>
      </c>
      <c r="AM207">
        <v>0.47786004900000001</v>
      </c>
      <c r="AN207">
        <v>0.286193472</v>
      </c>
      <c r="AO207">
        <v>-0.194786289</v>
      </c>
      <c r="AP207">
        <v>-0.22246458799999999</v>
      </c>
    </row>
    <row r="208" spans="1:42" x14ac:dyDescent="0.2">
      <c r="A208" t="s">
        <v>428</v>
      </c>
      <c r="C208">
        <v>999.43127700000002</v>
      </c>
      <c r="E208" t="s">
        <v>166</v>
      </c>
      <c r="L208">
        <v>-0.24028876900000001</v>
      </c>
      <c r="M208">
        <v>-5.1566930499999997E-2</v>
      </c>
      <c r="N208">
        <v>-0.23485207299999999</v>
      </c>
      <c r="O208">
        <v>-0.15657580900000001</v>
      </c>
      <c r="P208">
        <v>-0.177276564</v>
      </c>
      <c r="Q208">
        <v>0.134199243</v>
      </c>
      <c r="R208">
        <v>-0.25365851</v>
      </c>
      <c r="S208">
        <v>-0.241818373</v>
      </c>
      <c r="T208">
        <v>-0.278869906</v>
      </c>
      <c r="U208">
        <v>-0.27782839500000001</v>
      </c>
      <c r="V208">
        <v>0.47000372699999998</v>
      </c>
      <c r="W208">
        <v>-0.22386118099999999</v>
      </c>
      <c r="X208">
        <v>-8.5001621900000005E-2</v>
      </c>
      <c r="Y208">
        <v>-0.164276903</v>
      </c>
      <c r="Z208">
        <v>-0.105279173</v>
      </c>
      <c r="AA208">
        <v>-0.225161056</v>
      </c>
      <c r="AB208">
        <v>-0.19974933</v>
      </c>
      <c r="AC208">
        <v>-0.18126947199999999</v>
      </c>
      <c r="AD208">
        <v>-0.23426706899999999</v>
      </c>
      <c r="AE208">
        <v>-0.16735766799999999</v>
      </c>
      <c r="AF208">
        <v>-0.15379846799999999</v>
      </c>
      <c r="AG208">
        <v>-0.12005653099999999</v>
      </c>
      <c r="AH208">
        <v>-0.20382145400000001</v>
      </c>
      <c r="AI208">
        <v>-0.252753322</v>
      </c>
      <c r="AJ208">
        <v>-0.24024704</v>
      </c>
      <c r="AK208">
        <v>-0.23702346099999999</v>
      </c>
      <c r="AL208">
        <v>-0.22948233200000001</v>
      </c>
      <c r="AM208">
        <v>0.48078423399999998</v>
      </c>
      <c r="AN208">
        <v>0.25688809099999999</v>
      </c>
      <c r="AO208">
        <v>-0.199467388</v>
      </c>
      <c r="AP208">
        <v>-0.22820617600000001</v>
      </c>
    </row>
    <row r="209" spans="1:42" x14ac:dyDescent="0.2">
      <c r="A209" t="s">
        <v>429</v>
      </c>
      <c r="B209" t="s">
        <v>430</v>
      </c>
      <c r="C209">
        <v>479.30052899999998</v>
      </c>
      <c r="E209" t="s">
        <v>18</v>
      </c>
      <c r="F209" t="s">
        <v>431</v>
      </c>
      <c r="G209" t="s">
        <v>650</v>
      </c>
      <c r="H209" t="s">
        <v>652</v>
      </c>
      <c r="I209" t="s">
        <v>669</v>
      </c>
      <c r="J209">
        <v>93.017638000000005</v>
      </c>
      <c r="K209">
        <v>-6.8726282399999997E-4</v>
      </c>
      <c r="L209">
        <v>-1.02294858E-2</v>
      </c>
      <c r="M209">
        <v>7.5624702700000004E-2</v>
      </c>
      <c r="N209">
        <v>3.71199116E-2</v>
      </c>
      <c r="O209">
        <v>0.122190837</v>
      </c>
      <c r="P209">
        <v>7.3098549999999998E-2</v>
      </c>
      <c r="Q209">
        <v>0.21103375199999999</v>
      </c>
      <c r="R209">
        <v>-5.5427362800000001E-3</v>
      </c>
      <c r="S209">
        <v>-2.6501056299999999E-2</v>
      </c>
      <c r="T209">
        <v>-2.8455293100000001E-2</v>
      </c>
      <c r="U209">
        <v>-1.13878218E-2</v>
      </c>
      <c r="V209">
        <v>0.226744523</v>
      </c>
      <c r="W209">
        <v>1.3741112999999999E-2</v>
      </c>
      <c r="X209">
        <v>-4.4219783300000003E-2</v>
      </c>
      <c r="Y209">
        <v>-3.6123125200000002E-2</v>
      </c>
      <c r="Z209">
        <v>7.93010668E-2</v>
      </c>
      <c r="AA209">
        <v>7.8114347700000003E-2</v>
      </c>
      <c r="AB209">
        <v>6.8612470499999995E-2</v>
      </c>
      <c r="AC209">
        <v>1.0529741400000001E-2</v>
      </c>
      <c r="AD209">
        <v>-7.4287611000000003E-3</v>
      </c>
      <c r="AE209">
        <v>6.3987105599999997E-3</v>
      </c>
      <c r="AF209">
        <v>8.5139765199999995E-2</v>
      </c>
      <c r="AG209">
        <v>9.2733119500000002E-2</v>
      </c>
      <c r="AH209">
        <v>1.8541661599999999E-2</v>
      </c>
      <c r="AI209">
        <v>6.2349710900000001E-2</v>
      </c>
      <c r="AJ209">
        <v>-3.14338703E-2</v>
      </c>
      <c r="AK209">
        <v>-2.5708743799999999E-2</v>
      </c>
      <c r="AL209">
        <v>9.0343751999999999E-3</v>
      </c>
      <c r="AM209">
        <v>0.22444378100000001</v>
      </c>
      <c r="AN209">
        <v>0.117175223</v>
      </c>
      <c r="AO209">
        <v>1.4406301299999999E-3</v>
      </c>
      <c r="AP209">
        <v>3.3063411500000001E-2</v>
      </c>
    </row>
    <row r="210" spans="1:42" x14ac:dyDescent="0.2">
      <c r="A210" t="s">
        <v>432</v>
      </c>
      <c r="C210">
        <v>833.45185300000003</v>
      </c>
      <c r="E210" t="s">
        <v>18</v>
      </c>
      <c r="L210">
        <v>5.1804464500000001E-2</v>
      </c>
      <c r="M210">
        <v>4.8663998600000001E-2</v>
      </c>
      <c r="N210">
        <v>1.9017581200000001E-2</v>
      </c>
      <c r="O210">
        <v>4.9883748300000003E-2</v>
      </c>
      <c r="P210">
        <v>5.5720881899999998E-2</v>
      </c>
      <c r="Q210">
        <v>6.3473053599999996E-2</v>
      </c>
      <c r="R210">
        <v>3.8812641799999999E-2</v>
      </c>
      <c r="S210">
        <v>6.5722939100000002E-2</v>
      </c>
      <c r="T210">
        <v>5.6737509700000001E-2</v>
      </c>
      <c r="U210">
        <v>4.6765829799999999E-2</v>
      </c>
      <c r="V210">
        <v>3.3671435499999999E-2</v>
      </c>
      <c r="W210">
        <v>2.03884085E-2</v>
      </c>
      <c r="X210">
        <v>-4.8268194199999996E-3</v>
      </c>
      <c r="Y210">
        <v>3.3682439500000001E-2</v>
      </c>
      <c r="Z210">
        <v>4.2279496899999998E-3</v>
      </c>
      <c r="AA210">
        <v>4.8585019600000001E-2</v>
      </c>
      <c r="AB210">
        <v>3.8826432600000002E-2</v>
      </c>
      <c r="AC210" s="4">
        <v>6.55760983E-5</v>
      </c>
      <c r="AD210">
        <v>3.6880279100000003E-2</v>
      </c>
      <c r="AE210">
        <v>1.53173532E-2</v>
      </c>
      <c r="AF210">
        <v>1.15506984E-2</v>
      </c>
      <c r="AG210">
        <v>8.9871597299999995E-3</v>
      </c>
      <c r="AH210">
        <v>1.3619525299999999E-2</v>
      </c>
      <c r="AI210">
        <v>4.2780830999999998E-2</v>
      </c>
      <c r="AJ210">
        <v>6.1855038600000002E-2</v>
      </c>
      <c r="AK210">
        <v>6.4044302299999994E-2</v>
      </c>
      <c r="AL210">
        <v>4.7624218099999997E-2</v>
      </c>
      <c r="AM210">
        <v>3.5251155399999998E-2</v>
      </c>
      <c r="AN210">
        <v>9.1412130699999997E-2</v>
      </c>
      <c r="AO210">
        <v>3.9823837600000002E-2</v>
      </c>
      <c r="AP210">
        <v>5.5780756899999999E-2</v>
      </c>
    </row>
    <row r="211" spans="1:42" x14ac:dyDescent="0.2">
      <c r="A211" t="s">
        <v>433</v>
      </c>
      <c r="C211">
        <v>651.21391700000004</v>
      </c>
      <c r="E211" t="s">
        <v>18</v>
      </c>
      <c r="L211">
        <v>-0.17194356899999999</v>
      </c>
      <c r="M211">
        <v>-6.6774551000000001E-2</v>
      </c>
      <c r="N211">
        <v>-0.20279344899999999</v>
      </c>
      <c r="O211">
        <v>-0.14560284800000001</v>
      </c>
      <c r="P211">
        <v>-0.16500895199999999</v>
      </c>
      <c r="Q211">
        <v>5.2514891399999999E-2</v>
      </c>
      <c r="R211">
        <v>-0.191409458</v>
      </c>
      <c r="S211">
        <v>-0.15847813899999999</v>
      </c>
      <c r="T211">
        <v>-0.185426011</v>
      </c>
      <c r="U211">
        <v>-0.20625903600000001</v>
      </c>
      <c r="V211">
        <v>0.25384384599999998</v>
      </c>
      <c r="W211">
        <v>-0.178666667</v>
      </c>
      <c r="X211">
        <v>-8.4592317E-2</v>
      </c>
      <c r="Y211">
        <v>-7.2152134300000004E-2</v>
      </c>
      <c r="Z211">
        <v>-9.8995120699999994E-2</v>
      </c>
      <c r="AA211">
        <v>-0.17400534500000001</v>
      </c>
      <c r="AB211">
        <v>-0.14981415100000001</v>
      </c>
      <c r="AC211">
        <v>-0.150216512</v>
      </c>
      <c r="AD211">
        <v>-0.151645434</v>
      </c>
      <c r="AE211">
        <v>-0.11208696899999999</v>
      </c>
      <c r="AF211">
        <v>-0.139075753</v>
      </c>
      <c r="AG211">
        <v>-0.109097159</v>
      </c>
      <c r="AH211">
        <v>-0.16176257099999999</v>
      </c>
      <c r="AI211">
        <v>-0.199509202</v>
      </c>
      <c r="AJ211">
        <v>-0.15396077799999999</v>
      </c>
      <c r="AK211">
        <v>-0.15909543800000001</v>
      </c>
      <c r="AL211">
        <v>-0.169648402</v>
      </c>
      <c r="AM211">
        <v>0.27011047300000002</v>
      </c>
      <c r="AN211">
        <v>0.15010910999999999</v>
      </c>
      <c r="AO211">
        <v>-0.11671303700000001</v>
      </c>
      <c r="AP211">
        <v>-0.16597685200000001</v>
      </c>
    </row>
    <row r="212" spans="1:42" x14ac:dyDescent="0.2">
      <c r="A212" t="s">
        <v>434</v>
      </c>
      <c r="C212">
        <v>527.11411399999997</v>
      </c>
      <c r="E212" t="s">
        <v>18</v>
      </c>
      <c r="L212">
        <v>0.51526295899999996</v>
      </c>
      <c r="M212">
        <v>0.28962121200000002</v>
      </c>
      <c r="N212">
        <v>0.59573363099999999</v>
      </c>
      <c r="O212">
        <v>0.53998626199999999</v>
      </c>
      <c r="P212">
        <v>0.56502745499999996</v>
      </c>
      <c r="Q212">
        <v>7.6525269099999996E-3</v>
      </c>
      <c r="R212">
        <v>0.56295541299999996</v>
      </c>
      <c r="S212">
        <v>0.39492418000000001</v>
      </c>
      <c r="T212">
        <v>0.32052151299999998</v>
      </c>
      <c r="U212">
        <v>0.51287447100000005</v>
      </c>
      <c r="V212">
        <v>-0.28801993599999998</v>
      </c>
      <c r="W212">
        <v>0.67717764899999999</v>
      </c>
      <c r="X212">
        <v>9.1705290100000003E-2</v>
      </c>
      <c r="Y212">
        <v>0.24100117500000001</v>
      </c>
      <c r="Z212">
        <v>0.17269764800000001</v>
      </c>
      <c r="AA212">
        <v>0.56906727400000001</v>
      </c>
      <c r="AB212">
        <v>0.444446805</v>
      </c>
      <c r="AC212">
        <v>0.34182806700000001</v>
      </c>
      <c r="AD212">
        <v>0.64956581999999996</v>
      </c>
      <c r="AE212">
        <v>0.46081328900000001</v>
      </c>
      <c r="AF212">
        <v>0.48034652700000002</v>
      </c>
      <c r="AG212">
        <v>0.40936372300000001</v>
      </c>
      <c r="AH212">
        <v>0.52282424000000005</v>
      </c>
      <c r="AI212">
        <v>0.62664848900000003</v>
      </c>
      <c r="AJ212">
        <v>0.36410450700000002</v>
      </c>
      <c r="AK212">
        <v>0.37378783100000001</v>
      </c>
      <c r="AL212">
        <v>0.57724366299999996</v>
      </c>
      <c r="AM212">
        <v>-0.33214385099999999</v>
      </c>
      <c r="AN212">
        <v>-0.14646036800000001</v>
      </c>
      <c r="AO212">
        <v>0.59446984599999997</v>
      </c>
      <c r="AP212">
        <v>0.59719938900000002</v>
      </c>
    </row>
    <row r="213" spans="1:42" x14ac:dyDescent="0.2">
      <c r="A213" t="s">
        <v>435</v>
      </c>
      <c r="C213">
        <v>499.428785</v>
      </c>
      <c r="E213" t="s">
        <v>18</v>
      </c>
      <c r="L213">
        <v>-0.36768548899999998</v>
      </c>
      <c r="M213">
        <v>-7.9444340799999999E-2</v>
      </c>
      <c r="N213">
        <v>-0.35769807100000001</v>
      </c>
      <c r="O213">
        <v>-0.23956715000000001</v>
      </c>
      <c r="P213">
        <v>-0.27298222500000002</v>
      </c>
      <c r="Q213">
        <v>0.19919414999999999</v>
      </c>
      <c r="R213">
        <v>-0.38744993599999999</v>
      </c>
      <c r="S213">
        <v>-0.37068770699999998</v>
      </c>
      <c r="T213">
        <v>-0.42588913900000003</v>
      </c>
      <c r="U213">
        <v>-0.42425157099999999</v>
      </c>
      <c r="V213">
        <v>0.71549169599999995</v>
      </c>
      <c r="W213">
        <v>-0.34026521900000001</v>
      </c>
      <c r="X213">
        <v>-0.126070141</v>
      </c>
      <c r="Y213">
        <v>-0.25105226899999999</v>
      </c>
      <c r="Z213">
        <v>-0.158242776</v>
      </c>
      <c r="AA213">
        <v>-0.34357131000000002</v>
      </c>
      <c r="AB213">
        <v>-0.30596025500000001</v>
      </c>
      <c r="AC213">
        <v>-0.27427406999999998</v>
      </c>
      <c r="AD213">
        <v>-0.35983689200000002</v>
      </c>
      <c r="AE213">
        <v>-0.25537554299999998</v>
      </c>
      <c r="AF213">
        <v>-0.23523714400000001</v>
      </c>
      <c r="AG213">
        <v>-0.18390424999999999</v>
      </c>
      <c r="AH213">
        <v>-0.30995541999999998</v>
      </c>
      <c r="AI213">
        <v>-0.38585277299999998</v>
      </c>
      <c r="AJ213">
        <v>-0.36804937300000001</v>
      </c>
      <c r="AK213">
        <v>-0.36309911900000003</v>
      </c>
      <c r="AL213">
        <v>-0.35126946999999997</v>
      </c>
      <c r="AM213">
        <v>0.74190877899999996</v>
      </c>
      <c r="AN213">
        <v>0.40873717900000001</v>
      </c>
      <c r="AO213">
        <v>-0.30616419499999997</v>
      </c>
      <c r="AP213">
        <v>-0.34945088499999999</v>
      </c>
    </row>
    <row r="214" spans="1:42" x14ac:dyDescent="0.2">
      <c r="A214" t="s">
        <v>436</v>
      </c>
      <c r="C214">
        <v>672.47103700000002</v>
      </c>
      <c r="E214" t="s">
        <v>18</v>
      </c>
      <c r="L214">
        <v>0.78729383600000002</v>
      </c>
      <c r="M214">
        <v>0.50726018699999997</v>
      </c>
      <c r="N214">
        <v>0.61431839200000005</v>
      </c>
      <c r="O214">
        <v>0.62957571599999995</v>
      </c>
      <c r="P214">
        <v>0.77791014599999997</v>
      </c>
      <c r="Q214">
        <v>0.226551421</v>
      </c>
      <c r="R214">
        <v>0.756825262</v>
      </c>
      <c r="S214">
        <v>0.80179871000000003</v>
      </c>
      <c r="T214">
        <v>0.69772363100000001</v>
      </c>
      <c r="U214">
        <v>0.81152080100000001</v>
      </c>
      <c r="V214">
        <v>-0.28886488399999999</v>
      </c>
      <c r="W214">
        <v>0.51970804000000004</v>
      </c>
      <c r="X214">
        <v>5.0525338199999999E-2</v>
      </c>
      <c r="Y214">
        <v>0.460927792</v>
      </c>
      <c r="Z214">
        <v>0.17326465399999999</v>
      </c>
      <c r="AA214">
        <v>0.72027268</v>
      </c>
      <c r="AB214">
        <v>0.49906921900000001</v>
      </c>
      <c r="AC214">
        <v>0.133859429</v>
      </c>
      <c r="AD214">
        <v>0.65290893400000005</v>
      </c>
      <c r="AE214">
        <v>0.308925281</v>
      </c>
      <c r="AF214">
        <v>0.37070292700000002</v>
      </c>
      <c r="AG214">
        <v>0.30792313599999999</v>
      </c>
      <c r="AH214">
        <v>0.36278318199999998</v>
      </c>
      <c r="AI214">
        <v>0.71805825700000003</v>
      </c>
      <c r="AJ214">
        <v>0.77477404800000005</v>
      </c>
      <c r="AK214">
        <v>0.78879279199999996</v>
      </c>
      <c r="AL214">
        <v>0.78083719900000004</v>
      </c>
      <c r="AM214">
        <v>-0.31251857900000002</v>
      </c>
      <c r="AN214">
        <v>-0.106623887</v>
      </c>
      <c r="AO214">
        <v>0.55192022799999996</v>
      </c>
      <c r="AP214">
        <v>0.76953998400000001</v>
      </c>
    </row>
    <row r="215" spans="1:42" x14ac:dyDescent="0.2">
      <c r="A215" t="s">
        <v>437</v>
      </c>
      <c r="C215">
        <v>934.60535000000004</v>
      </c>
      <c r="E215" t="s">
        <v>18</v>
      </c>
      <c r="L215">
        <v>7.5596459399999996E-2</v>
      </c>
      <c r="M215">
        <v>2.55510085E-2</v>
      </c>
      <c r="N215">
        <v>0.32829805099999998</v>
      </c>
      <c r="O215">
        <v>0.23256025999999999</v>
      </c>
      <c r="P215">
        <v>0.114315128</v>
      </c>
      <c r="Q215">
        <v>-6.3415312500000001E-2</v>
      </c>
      <c r="R215">
        <v>0.161042663</v>
      </c>
      <c r="S215">
        <v>-2.43985453E-3</v>
      </c>
      <c r="T215">
        <v>0.119576873</v>
      </c>
      <c r="U215">
        <v>0.16419872599999999</v>
      </c>
      <c r="V215">
        <v>-0.200928464</v>
      </c>
      <c r="W215">
        <v>0.21757789699999999</v>
      </c>
      <c r="X215">
        <v>0.17509493200000001</v>
      </c>
      <c r="Y215">
        <v>-3.1041259700000001E-2</v>
      </c>
      <c r="Z215">
        <v>0.622354517</v>
      </c>
      <c r="AA215">
        <v>0.25538459499999999</v>
      </c>
      <c r="AB215">
        <v>0.15587738800000001</v>
      </c>
      <c r="AC215">
        <v>0.48821998999999999</v>
      </c>
      <c r="AD215">
        <v>6.7081616299999994E-2</v>
      </c>
      <c r="AE215">
        <v>0.20039584899999999</v>
      </c>
      <c r="AF215">
        <v>0.24188235699999999</v>
      </c>
      <c r="AG215">
        <v>0.166717957</v>
      </c>
      <c r="AH215">
        <v>0.35416948100000001</v>
      </c>
      <c r="AI215">
        <v>0.27714188899999997</v>
      </c>
      <c r="AJ215">
        <v>3.1171803500000001E-2</v>
      </c>
      <c r="AK215">
        <v>2.2203272E-2</v>
      </c>
      <c r="AL215">
        <v>6.6819282800000004E-2</v>
      </c>
      <c r="AM215">
        <v>-0.202945651</v>
      </c>
      <c r="AN215">
        <v>3.7514368200000002E-2</v>
      </c>
      <c r="AO215">
        <v>7.7151907399999997E-2</v>
      </c>
      <c r="AP215">
        <v>0.104211417</v>
      </c>
    </row>
    <row r="216" spans="1:42" x14ac:dyDescent="0.2">
      <c r="A216" t="s">
        <v>438</v>
      </c>
      <c r="C216">
        <v>499.04954700000002</v>
      </c>
      <c r="E216" t="s">
        <v>18</v>
      </c>
      <c r="L216">
        <v>0.53728271900000002</v>
      </c>
      <c r="M216">
        <v>0.30277521800000001</v>
      </c>
      <c r="N216">
        <v>0.527974151</v>
      </c>
      <c r="O216">
        <v>0.49707426599999999</v>
      </c>
      <c r="P216">
        <v>0.54862526700000003</v>
      </c>
      <c r="Q216">
        <v>5.9795321800000002E-2</v>
      </c>
      <c r="R216">
        <v>0.54558205800000004</v>
      </c>
      <c r="S216">
        <v>0.46749869300000002</v>
      </c>
      <c r="T216">
        <v>0.40817208700000002</v>
      </c>
      <c r="U216">
        <v>0.55184621899999997</v>
      </c>
      <c r="V216">
        <v>-0.26570050000000001</v>
      </c>
      <c r="W216">
        <v>0.54850297199999998</v>
      </c>
      <c r="X216">
        <v>0.119498597</v>
      </c>
      <c r="Y216">
        <v>0.29869812800000001</v>
      </c>
      <c r="Z216">
        <v>0.21612643100000001</v>
      </c>
      <c r="AA216">
        <v>0.54602420200000001</v>
      </c>
      <c r="AB216">
        <v>0.40388075099999998</v>
      </c>
      <c r="AC216">
        <v>0.26611120199999999</v>
      </c>
      <c r="AD216">
        <v>0.58731668000000004</v>
      </c>
      <c r="AE216">
        <v>0.37568710300000002</v>
      </c>
      <c r="AF216">
        <v>0.36512735099999999</v>
      </c>
      <c r="AG216">
        <v>0.29632897499999999</v>
      </c>
      <c r="AH216">
        <v>0.43083873900000003</v>
      </c>
      <c r="AI216">
        <v>0.57761627800000004</v>
      </c>
      <c r="AJ216">
        <v>0.454281661</v>
      </c>
      <c r="AK216">
        <v>0.45343845199999999</v>
      </c>
      <c r="AL216">
        <v>0.54746779000000001</v>
      </c>
      <c r="AM216">
        <v>-0.28396547999999999</v>
      </c>
      <c r="AN216">
        <v>-7.0624635199999994E-2</v>
      </c>
      <c r="AO216">
        <v>0.54664893199999998</v>
      </c>
      <c r="AP216">
        <v>0.57159659799999996</v>
      </c>
    </row>
    <row r="217" spans="1:42" x14ac:dyDescent="0.2">
      <c r="A217" t="s">
        <v>439</v>
      </c>
      <c r="C217">
        <v>1034.5444500000001</v>
      </c>
      <c r="E217" t="s">
        <v>18</v>
      </c>
      <c r="L217">
        <v>6.2457169799999997E-2</v>
      </c>
      <c r="M217">
        <v>4.01992709E-2</v>
      </c>
      <c r="N217">
        <v>0.10084272699999999</v>
      </c>
      <c r="O217">
        <v>8.1395987200000006E-2</v>
      </c>
      <c r="P217">
        <v>8.2649698199999996E-2</v>
      </c>
      <c r="Q217">
        <v>2.5486799800000001E-2</v>
      </c>
      <c r="R217">
        <v>6.1292072400000001E-2</v>
      </c>
      <c r="S217">
        <v>1.0140221899999999E-2</v>
      </c>
      <c r="T217">
        <v>-1.0597521699999999E-2</v>
      </c>
      <c r="U217">
        <v>4.4581373899999999E-2</v>
      </c>
      <c r="V217">
        <v>6.2632051100000002E-2</v>
      </c>
      <c r="W217">
        <v>7.2503667199999997E-2</v>
      </c>
      <c r="X217">
        <v>6.1183759800000001E-3</v>
      </c>
      <c r="Y217">
        <v>2.9046017500000002E-3</v>
      </c>
      <c r="Z217">
        <v>-8.4864217499999999E-4</v>
      </c>
      <c r="AA217">
        <v>7.2804373300000003E-2</v>
      </c>
      <c r="AB217">
        <v>5.02505704E-2</v>
      </c>
      <c r="AC217">
        <v>-3.2866573400000001E-2</v>
      </c>
      <c r="AD217">
        <v>6.3311201600000006E-2</v>
      </c>
      <c r="AE217">
        <v>2.3106828699999998E-2</v>
      </c>
      <c r="AF217">
        <v>9.5524798999999994E-2</v>
      </c>
      <c r="AG217">
        <v>0.106313517</v>
      </c>
      <c r="AH217">
        <v>1.04947822E-2</v>
      </c>
      <c r="AI217">
        <v>8.3273271699999998E-2</v>
      </c>
      <c r="AJ217">
        <v>2.65216568E-3</v>
      </c>
      <c r="AK217">
        <v>3.2341947700000001E-3</v>
      </c>
      <c r="AL217">
        <v>7.1127897900000001E-2</v>
      </c>
      <c r="AM217">
        <v>5.85068651E-2</v>
      </c>
      <c r="AN217">
        <v>0.10824678</v>
      </c>
      <c r="AO217">
        <v>5.8392349000000003E-2</v>
      </c>
      <c r="AP217">
        <v>8.6767650799999999E-2</v>
      </c>
    </row>
    <row r="218" spans="1:42" x14ac:dyDescent="0.2">
      <c r="A218" t="s">
        <v>440</v>
      </c>
      <c r="C218">
        <v>697.11341800000002</v>
      </c>
      <c r="E218" t="s">
        <v>18</v>
      </c>
      <c r="L218">
        <v>-5.6020131200000003E-2</v>
      </c>
      <c r="M218">
        <v>-3.5874386699999997E-2</v>
      </c>
      <c r="N218">
        <v>9.9786683500000001E-2</v>
      </c>
      <c r="O218">
        <v>0.12222557000000001</v>
      </c>
      <c r="P218">
        <v>1.11396988E-3</v>
      </c>
      <c r="Q218">
        <v>-4.5848687200000002E-2</v>
      </c>
      <c r="R218">
        <v>2.3447468799999999E-2</v>
      </c>
      <c r="S218">
        <v>-7.3729097899999999E-2</v>
      </c>
      <c r="T218">
        <v>6.6410159099999999E-3</v>
      </c>
      <c r="U218">
        <v>-1.6817194399999999E-2</v>
      </c>
      <c r="V218">
        <v>-0.13367371</v>
      </c>
      <c r="W218">
        <v>0.143257943</v>
      </c>
      <c r="X218">
        <v>8.2796366900000001E-2</v>
      </c>
      <c r="Y218">
        <v>-4.72380534E-2</v>
      </c>
      <c r="Z218">
        <v>0.445711207</v>
      </c>
      <c r="AA218">
        <v>0.14072114499999999</v>
      </c>
      <c r="AB218">
        <v>7.5250646700000007E-2</v>
      </c>
      <c r="AC218">
        <v>0.60420269500000001</v>
      </c>
      <c r="AD218">
        <v>2.3088699899999999E-2</v>
      </c>
      <c r="AE218">
        <v>0.22210418900000001</v>
      </c>
      <c r="AF218">
        <v>0.114911232</v>
      </c>
      <c r="AG218">
        <v>6.3442392599999994E-2</v>
      </c>
      <c r="AH218">
        <v>0.47593405100000002</v>
      </c>
      <c r="AI218">
        <v>0.13497516700000001</v>
      </c>
      <c r="AJ218">
        <v>-6.3907846099999999E-2</v>
      </c>
      <c r="AK218">
        <v>-6.5723337800000003E-2</v>
      </c>
      <c r="AL218">
        <v>-2.4455778599999999E-2</v>
      </c>
      <c r="AM218">
        <v>-0.15343873699999999</v>
      </c>
      <c r="AN218">
        <v>-4.0500219199999998E-3</v>
      </c>
      <c r="AO218">
        <v>6.2179751599999999E-2</v>
      </c>
      <c r="AP218">
        <v>4.7864159999999999E-3</v>
      </c>
    </row>
    <row r="219" spans="1:42" x14ac:dyDescent="0.2">
      <c r="A219" t="s">
        <v>441</v>
      </c>
      <c r="C219">
        <v>546.97630500000002</v>
      </c>
      <c r="E219" t="s">
        <v>18</v>
      </c>
      <c r="L219">
        <v>-4.9832878400000002E-2</v>
      </c>
      <c r="M219">
        <v>-5.7907130899999999E-2</v>
      </c>
      <c r="N219">
        <v>0.13287684699999999</v>
      </c>
      <c r="O219">
        <v>0.11428247599999999</v>
      </c>
      <c r="P219">
        <v>-7.5142790400000003E-3</v>
      </c>
      <c r="Q219">
        <v>-0.141092315</v>
      </c>
      <c r="R219">
        <v>0.112983766</v>
      </c>
      <c r="S219">
        <v>-6.7813161299999994E-2</v>
      </c>
      <c r="T219">
        <v>-3.8410941999999997E-2</v>
      </c>
      <c r="U219">
        <v>-3.12260509E-2</v>
      </c>
      <c r="V219">
        <v>-0.15401805599999999</v>
      </c>
      <c r="W219">
        <v>0.25086534399999999</v>
      </c>
      <c r="X219">
        <v>7.5228132499999996E-3</v>
      </c>
      <c r="Y219">
        <v>-4.1970395600000002E-2</v>
      </c>
      <c r="Z219">
        <v>0.13454646100000001</v>
      </c>
      <c r="AA219">
        <v>9.2265064199999997E-2</v>
      </c>
      <c r="AB219">
        <v>0.12918855500000001</v>
      </c>
      <c r="AC219">
        <v>0.53381392800000005</v>
      </c>
      <c r="AD219">
        <v>8.9831133899999999E-2</v>
      </c>
      <c r="AE219">
        <v>0.415006078</v>
      </c>
      <c r="AF219">
        <v>0.228697604</v>
      </c>
      <c r="AG219">
        <v>0.15569750099999999</v>
      </c>
      <c r="AH219">
        <v>0.49841427999999999</v>
      </c>
      <c r="AI219">
        <v>0.14380715099999999</v>
      </c>
      <c r="AJ219">
        <v>-7.1789815399999998E-2</v>
      </c>
      <c r="AK219">
        <v>-6.9820258199999999E-2</v>
      </c>
      <c r="AL219">
        <v>4.7449375000000002E-2</v>
      </c>
      <c r="AM219">
        <v>-0.19407443199999999</v>
      </c>
      <c r="AN219">
        <v>-0.138914074</v>
      </c>
      <c r="AO219">
        <v>0.135207946</v>
      </c>
      <c r="AP219">
        <v>4.4380581500000002E-2</v>
      </c>
    </row>
    <row r="220" spans="1:42" x14ac:dyDescent="0.2">
      <c r="A220" t="s">
        <v>442</v>
      </c>
      <c r="C220">
        <v>697.36049500000001</v>
      </c>
      <c r="E220" t="s">
        <v>18</v>
      </c>
      <c r="L220">
        <v>0.175130492</v>
      </c>
      <c r="M220">
        <v>0.148829454</v>
      </c>
      <c r="N220">
        <v>0.32496643800000002</v>
      </c>
      <c r="O220">
        <v>0.33609635100000002</v>
      </c>
      <c r="P220">
        <v>0.269169942</v>
      </c>
      <c r="Q220">
        <v>5.3565754299999997E-2</v>
      </c>
      <c r="R220">
        <v>0.21851974199999999</v>
      </c>
      <c r="S220">
        <v>0.104218192</v>
      </c>
      <c r="T220">
        <v>0.199835023</v>
      </c>
      <c r="U220">
        <v>0.26369969900000001</v>
      </c>
      <c r="V220">
        <v>-0.20279177400000001</v>
      </c>
      <c r="W220">
        <v>0.32602287699999999</v>
      </c>
      <c r="X220">
        <v>0.207035161</v>
      </c>
      <c r="Y220">
        <v>4.72098351E-2</v>
      </c>
      <c r="Z220">
        <v>0.72897708900000002</v>
      </c>
      <c r="AA220">
        <v>0.39761821000000003</v>
      </c>
      <c r="AB220">
        <v>0.30411091800000001</v>
      </c>
      <c r="AC220">
        <v>0.49538678800000002</v>
      </c>
      <c r="AD220">
        <v>0.179670675</v>
      </c>
      <c r="AE220">
        <v>0.18933936800000001</v>
      </c>
      <c r="AF220">
        <v>0.24506710200000001</v>
      </c>
      <c r="AG220">
        <v>0.159630092</v>
      </c>
      <c r="AH220">
        <v>0.36822558900000002</v>
      </c>
      <c r="AI220">
        <v>0.36343463500000001</v>
      </c>
      <c r="AJ220">
        <v>0.13862833099999999</v>
      </c>
      <c r="AK220">
        <v>0.12981366799999999</v>
      </c>
      <c r="AL220">
        <v>0.16307464699999999</v>
      </c>
      <c r="AM220">
        <v>-0.203957313</v>
      </c>
      <c r="AN220">
        <v>7.0535859899999998E-2</v>
      </c>
      <c r="AO220">
        <v>0.16751939399999999</v>
      </c>
      <c r="AP220">
        <v>0.21444538199999999</v>
      </c>
    </row>
    <row r="221" spans="1:42" x14ac:dyDescent="0.2">
      <c r="A221" t="s">
        <v>443</v>
      </c>
      <c r="C221">
        <v>663.28846299999998</v>
      </c>
      <c r="E221" t="s">
        <v>18</v>
      </c>
      <c r="L221">
        <v>-3.8639715300000002E-2</v>
      </c>
      <c r="M221">
        <v>-2.2215784299999999E-2</v>
      </c>
      <c r="N221">
        <v>-7.9481567099999997E-2</v>
      </c>
      <c r="O221">
        <v>-6.0800580100000001E-2</v>
      </c>
      <c r="P221">
        <v>-6.1876492200000001E-2</v>
      </c>
      <c r="Q221">
        <v>2.94617608E-2</v>
      </c>
      <c r="R221">
        <v>-6.8146302199999995E-2</v>
      </c>
      <c r="S221">
        <v>-2.6344779499999998E-2</v>
      </c>
      <c r="T221">
        <v>-1.66464939E-2</v>
      </c>
      <c r="U221">
        <v>-5.3460906199999998E-2</v>
      </c>
      <c r="V221">
        <v>6.7916397899999995E-2</v>
      </c>
      <c r="W221">
        <v>-6.6457902099999994E-2</v>
      </c>
      <c r="X221">
        <v>2.3369544200000002E-2</v>
      </c>
      <c r="Y221">
        <v>8.1911708599999994E-3</v>
      </c>
      <c r="Z221">
        <v>-3.6927969300000002E-2</v>
      </c>
      <c r="AA221">
        <v>-5.6206267400000003E-2</v>
      </c>
      <c r="AB221">
        <v>-6.0820001999999998E-2</v>
      </c>
      <c r="AC221">
        <v>-6.5111354900000001E-2</v>
      </c>
      <c r="AD221">
        <v>-4.7916478399999997E-2</v>
      </c>
      <c r="AE221">
        <v>-5.8644102300000001E-2</v>
      </c>
      <c r="AF221">
        <v>-6.74540052E-2</v>
      </c>
      <c r="AG221">
        <v>-5.1244903299999998E-2</v>
      </c>
      <c r="AH221">
        <v>-8.92445023E-2</v>
      </c>
      <c r="AI221">
        <v>-6.8746018800000003E-2</v>
      </c>
      <c r="AJ221">
        <v>-2.1634158899999999E-2</v>
      </c>
      <c r="AK221">
        <v>-2.7374903200000002E-2</v>
      </c>
      <c r="AL221">
        <v>-5.3693066999999997E-2</v>
      </c>
      <c r="AM221">
        <v>9.9566234500000003E-2</v>
      </c>
      <c r="AN221">
        <v>0.267934907</v>
      </c>
      <c r="AO221">
        <v>-2.8255999699999999E-2</v>
      </c>
      <c r="AP221">
        <v>-4.2791504600000002E-2</v>
      </c>
    </row>
    <row r="222" spans="1:42" x14ac:dyDescent="0.2">
      <c r="A222" t="s">
        <v>444</v>
      </c>
      <c r="B222" t="s">
        <v>445</v>
      </c>
      <c r="C222">
        <v>546.28545099999997</v>
      </c>
      <c r="E222" t="s">
        <v>18</v>
      </c>
      <c r="F222" t="s">
        <v>446</v>
      </c>
      <c r="G222" t="s">
        <v>650</v>
      </c>
      <c r="H222" t="s">
        <v>661</v>
      </c>
      <c r="J222">
        <v>48.1795179</v>
      </c>
      <c r="K222">
        <v>2.6366363499999998E-3</v>
      </c>
      <c r="L222">
        <v>-5.8203115800000003E-2</v>
      </c>
      <c r="M222">
        <v>1.5802357499999999E-2</v>
      </c>
      <c r="N222">
        <v>-7.6369394300000004E-2</v>
      </c>
      <c r="O222">
        <v>-2.4017175000000002E-2</v>
      </c>
      <c r="P222">
        <v>-2.8910661399999999E-2</v>
      </c>
      <c r="Q222">
        <v>9.1401762100000006E-2</v>
      </c>
      <c r="R222">
        <v>-7.5454394199999997E-2</v>
      </c>
      <c r="S222">
        <v>-5.5061933100000002E-2</v>
      </c>
      <c r="T222">
        <v>-7.1198117000000005E-2</v>
      </c>
      <c r="U222">
        <v>-7.8218621000000002E-2</v>
      </c>
      <c r="V222">
        <v>0.223339699</v>
      </c>
      <c r="W222">
        <v>-6.1655763400000001E-2</v>
      </c>
      <c r="X222">
        <v>-4.4650650399999998E-2</v>
      </c>
      <c r="Y222">
        <v>-3.8607699500000002E-2</v>
      </c>
      <c r="Z222">
        <v>-4.7879285000000001E-2</v>
      </c>
      <c r="AA222">
        <v>-4.53548691E-2</v>
      </c>
      <c r="AB222">
        <v>-2.8031894299999999E-2</v>
      </c>
      <c r="AC222">
        <v>-8.1837956599999997E-2</v>
      </c>
      <c r="AD222">
        <v>-5.34966188E-2</v>
      </c>
      <c r="AE222">
        <v>-4.9437857600000003E-2</v>
      </c>
      <c r="AF222">
        <v>-4.2537337100000003E-2</v>
      </c>
      <c r="AG222">
        <v>-2.8807891200000001E-2</v>
      </c>
      <c r="AH222">
        <v>-7.53591547E-2</v>
      </c>
      <c r="AI222">
        <v>-6.2226082000000002E-2</v>
      </c>
      <c r="AJ222">
        <v>-5.5090375499999997E-2</v>
      </c>
      <c r="AK222">
        <v>-5.6170570099999997E-2</v>
      </c>
      <c r="AL222">
        <v>-5.4095689799999999E-2</v>
      </c>
      <c r="AM222">
        <v>0.246616102</v>
      </c>
      <c r="AN222">
        <v>0.25906995199999999</v>
      </c>
      <c r="AO222">
        <v>-3.2079315400000002E-2</v>
      </c>
      <c r="AP222">
        <v>-4.0487291699999997E-2</v>
      </c>
    </row>
    <row r="223" spans="1:42" x14ac:dyDescent="0.2">
      <c r="A223" t="s">
        <v>447</v>
      </c>
      <c r="C223">
        <v>666.07460200000003</v>
      </c>
      <c r="E223" t="s">
        <v>18</v>
      </c>
      <c r="L223">
        <v>0.17887945999999999</v>
      </c>
      <c r="M223">
        <v>5.9810731999999998E-2</v>
      </c>
      <c r="N223">
        <v>0.31734126200000001</v>
      </c>
      <c r="O223">
        <v>0.21206129400000001</v>
      </c>
      <c r="P223">
        <v>0.175208219</v>
      </c>
      <c r="Q223">
        <v>-0.12371773899999999</v>
      </c>
      <c r="R223">
        <v>0.208211331</v>
      </c>
      <c r="S223">
        <v>7.8291611699999999E-2</v>
      </c>
      <c r="T223">
        <v>0.127981869</v>
      </c>
      <c r="U223">
        <v>0.24475575799999999</v>
      </c>
      <c r="V223">
        <v>-0.235026283</v>
      </c>
      <c r="W223">
        <v>0.27216356200000003</v>
      </c>
      <c r="X223">
        <v>0.208617158</v>
      </c>
      <c r="Y223">
        <v>3.5827114E-2</v>
      </c>
      <c r="Z223">
        <v>0.41951950199999999</v>
      </c>
      <c r="AA223">
        <v>0.246777945</v>
      </c>
      <c r="AB223">
        <v>0.16333357800000001</v>
      </c>
      <c r="AC223">
        <v>0.32612604499999998</v>
      </c>
      <c r="AD223">
        <v>0.17431437499999999</v>
      </c>
      <c r="AE223">
        <v>0.17204155099999999</v>
      </c>
      <c r="AF223">
        <v>0.183274991</v>
      </c>
      <c r="AG223">
        <v>0.11939754599999999</v>
      </c>
      <c r="AH223">
        <v>0.26135826499999998</v>
      </c>
      <c r="AI223">
        <v>0.271891257</v>
      </c>
      <c r="AJ223">
        <v>0.115378992</v>
      </c>
      <c r="AK223">
        <v>0.101646678</v>
      </c>
      <c r="AL223">
        <v>0.13684813700000001</v>
      </c>
      <c r="AM223">
        <v>-0.23670759299999999</v>
      </c>
      <c r="AN223">
        <v>-3.2897373799999997E-2</v>
      </c>
      <c r="AO223">
        <v>0.16591714399999999</v>
      </c>
      <c r="AP223">
        <v>0.162427457</v>
      </c>
    </row>
    <row r="224" spans="1:42" x14ac:dyDescent="0.2">
      <c r="A224" t="s">
        <v>448</v>
      </c>
      <c r="C224">
        <v>754.38826200000005</v>
      </c>
      <c r="E224" t="s">
        <v>18</v>
      </c>
      <c r="L224">
        <v>0.15159208800000001</v>
      </c>
      <c r="M224">
        <v>9.4979092700000003E-2</v>
      </c>
      <c r="N224">
        <v>0.39358915700000002</v>
      </c>
      <c r="O224">
        <v>0.38107576199999998</v>
      </c>
      <c r="P224">
        <v>0.25812221099999999</v>
      </c>
      <c r="Q224">
        <v>4.0718078400000003E-3</v>
      </c>
      <c r="R224">
        <v>0.230745853</v>
      </c>
      <c r="S224">
        <v>4.9467800300000003E-2</v>
      </c>
      <c r="T224">
        <v>0.13184410199999999</v>
      </c>
      <c r="U224">
        <v>0.22524005899999999</v>
      </c>
      <c r="V224">
        <v>-0.18486528399999999</v>
      </c>
      <c r="W224">
        <v>0.33502525399999999</v>
      </c>
      <c r="X224">
        <v>0.12593826999999999</v>
      </c>
      <c r="Y224">
        <v>5.0259092500000001E-4</v>
      </c>
      <c r="Z224">
        <v>0.53870050800000002</v>
      </c>
      <c r="AA224">
        <v>0.38799318399999999</v>
      </c>
      <c r="AB224">
        <v>0.36090119399999998</v>
      </c>
      <c r="AC224">
        <v>0.44251864000000002</v>
      </c>
      <c r="AD224">
        <v>0.19293808900000001</v>
      </c>
      <c r="AE224">
        <v>0.23444788</v>
      </c>
      <c r="AF224">
        <v>0.363432912</v>
      </c>
      <c r="AG224">
        <v>0.30371051900000001</v>
      </c>
      <c r="AH224">
        <v>0.38886811100000002</v>
      </c>
      <c r="AI224">
        <v>0.40804288100000002</v>
      </c>
      <c r="AJ224">
        <v>6.5753541400000004E-2</v>
      </c>
      <c r="AK224">
        <v>6.0072007900000002E-2</v>
      </c>
      <c r="AL224">
        <v>0.17366120900000001</v>
      </c>
      <c r="AM224">
        <v>-0.20121593199999999</v>
      </c>
      <c r="AN224">
        <v>1.2706160500000001E-2</v>
      </c>
      <c r="AO224">
        <v>0.18165123699999999</v>
      </c>
      <c r="AP224">
        <v>0.23915466799999999</v>
      </c>
    </row>
    <row r="225" spans="1:42" x14ac:dyDescent="0.2">
      <c r="A225" t="s">
        <v>449</v>
      </c>
      <c r="B225" t="s">
        <v>450</v>
      </c>
      <c r="C225">
        <v>907.63824999999997</v>
      </c>
      <c r="E225" t="s">
        <v>18</v>
      </c>
      <c r="F225" t="s">
        <v>451</v>
      </c>
      <c r="G225" t="s">
        <v>650</v>
      </c>
      <c r="H225" t="s">
        <v>653</v>
      </c>
      <c r="J225">
        <v>26.526904200000001</v>
      </c>
      <c r="K225">
        <v>8.7792758999999995E-3</v>
      </c>
      <c r="L225">
        <v>-4.0086715800000004E-3</v>
      </c>
      <c r="M225">
        <v>-1.3207195999999999E-2</v>
      </c>
      <c r="N225">
        <v>0.13051401000000001</v>
      </c>
      <c r="O225">
        <v>0.120113473</v>
      </c>
      <c r="P225">
        <v>3.1539173900000002E-2</v>
      </c>
      <c r="Q225">
        <v>-4.24275873E-2</v>
      </c>
      <c r="R225">
        <v>5.9324710099999997E-2</v>
      </c>
      <c r="S225">
        <v>-2.5622901600000001E-2</v>
      </c>
      <c r="T225">
        <v>2.2843227400000002E-3</v>
      </c>
      <c r="U225">
        <v>2.4829724500000001E-2</v>
      </c>
      <c r="V225">
        <v>-6.7492814400000004E-2</v>
      </c>
      <c r="W225">
        <v>0.128029119</v>
      </c>
      <c r="X225">
        <v>1.4496993099999999E-2</v>
      </c>
      <c r="Y225">
        <v>-1.7802378000000001E-2</v>
      </c>
      <c r="Z225">
        <v>0.124760286</v>
      </c>
      <c r="AA225">
        <v>9.8458994399999999E-2</v>
      </c>
      <c r="AB225">
        <v>0.101261332</v>
      </c>
      <c r="AC225">
        <v>0.22876065500000001</v>
      </c>
      <c r="AD225">
        <v>5.4318110900000001E-2</v>
      </c>
      <c r="AE225">
        <v>0.16521761900000001</v>
      </c>
      <c r="AF225">
        <v>0.16606343400000001</v>
      </c>
      <c r="AG225">
        <v>0.138860016</v>
      </c>
      <c r="AH225">
        <v>0.206322543</v>
      </c>
      <c r="AI225">
        <v>0.13283842900000001</v>
      </c>
      <c r="AJ225">
        <v>-2.64742185E-2</v>
      </c>
      <c r="AK225">
        <v>-2.5760623400000002E-2</v>
      </c>
      <c r="AL225">
        <v>3.2670678699999997E-2</v>
      </c>
      <c r="AM225">
        <v>-8.3437172200000007E-2</v>
      </c>
      <c r="AN225">
        <v>-3.9993336900000002E-2</v>
      </c>
      <c r="AO225">
        <v>6.8433895499999994E-2</v>
      </c>
      <c r="AP225">
        <v>5.1208210599999998E-2</v>
      </c>
    </row>
    <row r="226" spans="1:42" x14ac:dyDescent="0.2">
      <c r="A226" t="s">
        <v>452</v>
      </c>
      <c r="C226">
        <v>716.58152900000005</v>
      </c>
      <c r="E226" t="s">
        <v>18</v>
      </c>
      <c r="L226">
        <v>-2.65231932E-2</v>
      </c>
      <c r="M226">
        <v>9.7474728300000005E-4</v>
      </c>
      <c r="N226">
        <v>0.178528772</v>
      </c>
      <c r="O226">
        <v>0.243665031</v>
      </c>
      <c r="P226">
        <v>8.8734548900000002E-2</v>
      </c>
      <c r="Q226">
        <v>6.54819383E-2</v>
      </c>
      <c r="R226">
        <v>6.4862496899999997E-2</v>
      </c>
      <c r="S226">
        <v>-5.5226014800000001E-2</v>
      </c>
      <c r="T226">
        <v>5.43009099E-2</v>
      </c>
      <c r="U226">
        <v>3.5319317000000003E-2</v>
      </c>
      <c r="V226">
        <v>-8.1923365299999995E-2</v>
      </c>
      <c r="W226">
        <v>0.19170810299999999</v>
      </c>
      <c r="X226">
        <v>4.4085039499999999E-2</v>
      </c>
      <c r="Y226">
        <v>-5.0440334599999997E-2</v>
      </c>
      <c r="Z226">
        <v>0.48375229600000003</v>
      </c>
      <c r="AA226">
        <v>0.24688231899999999</v>
      </c>
      <c r="AB226">
        <v>0.28905425400000001</v>
      </c>
      <c r="AC226">
        <v>0.46038409400000002</v>
      </c>
      <c r="AD226">
        <v>4.2490274799999998E-2</v>
      </c>
      <c r="AE226">
        <v>0.19363535000000001</v>
      </c>
      <c r="AF226">
        <v>0.22367409199999999</v>
      </c>
      <c r="AG226">
        <v>0.16903499999999999</v>
      </c>
      <c r="AH226">
        <v>0.36825724100000001</v>
      </c>
      <c r="AI226">
        <v>0.23230630999999999</v>
      </c>
      <c r="AJ226">
        <v>-4.7620300499999997E-2</v>
      </c>
      <c r="AK226">
        <v>-4.8636705099999997E-2</v>
      </c>
      <c r="AL226">
        <v>1.89499339E-2</v>
      </c>
      <c r="AM226">
        <v>-9.8435309499999998E-2</v>
      </c>
      <c r="AN226">
        <v>3.8293301100000003E-2</v>
      </c>
      <c r="AO226">
        <v>6.3236218400000002E-2</v>
      </c>
      <c r="AP226">
        <v>6.2754695299999996E-2</v>
      </c>
    </row>
    <row r="227" spans="1:42" x14ac:dyDescent="0.2">
      <c r="A227" t="s">
        <v>453</v>
      </c>
      <c r="C227">
        <v>754.424216</v>
      </c>
      <c r="E227" t="s">
        <v>18</v>
      </c>
      <c r="L227">
        <v>0.22685292900000001</v>
      </c>
      <c r="M227">
        <v>0.18615010100000001</v>
      </c>
      <c r="N227">
        <v>0.19358334999999999</v>
      </c>
      <c r="O227">
        <v>0.2060245</v>
      </c>
      <c r="P227">
        <v>0.22961225699999999</v>
      </c>
      <c r="Q227">
        <v>4.9718668899999999E-2</v>
      </c>
      <c r="R227">
        <v>0.20803169699999999</v>
      </c>
      <c r="S227">
        <v>0.206850064</v>
      </c>
      <c r="T227">
        <v>0.22466234199999999</v>
      </c>
      <c r="U227">
        <v>0.27524748199999999</v>
      </c>
      <c r="V227">
        <v>-0.128812761</v>
      </c>
      <c r="W227">
        <v>0.13700337900000001</v>
      </c>
      <c r="X227">
        <v>0.19223897000000001</v>
      </c>
      <c r="Y227">
        <v>9.4947469600000001E-2</v>
      </c>
      <c r="Z227">
        <v>0.39826539100000002</v>
      </c>
      <c r="AA227">
        <v>0.276581311</v>
      </c>
      <c r="AB227">
        <v>0.14631266300000001</v>
      </c>
      <c r="AC227">
        <v>0.19357911999999999</v>
      </c>
      <c r="AD227">
        <v>0.117618155</v>
      </c>
      <c r="AE227">
        <v>5.7634966900000001E-2</v>
      </c>
      <c r="AF227">
        <v>7.5238430100000003E-2</v>
      </c>
      <c r="AG227">
        <v>3.1160735200000001E-2</v>
      </c>
      <c r="AH227">
        <v>0.11590687500000001</v>
      </c>
      <c r="AI227">
        <v>0.23344236700000001</v>
      </c>
      <c r="AJ227">
        <v>0.25258839799999999</v>
      </c>
      <c r="AK227">
        <v>0.24336748599999999</v>
      </c>
      <c r="AL227">
        <v>0.17444448200000001</v>
      </c>
      <c r="AM227">
        <v>-0.114799595</v>
      </c>
      <c r="AN227">
        <v>9.3391082299999997E-2</v>
      </c>
      <c r="AO227">
        <v>0.102746484</v>
      </c>
      <c r="AP227">
        <v>0.19252962300000001</v>
      </c>
    </row>
    <row r="228" spans="1:42" x14ac:dyDescent="0.2">
      <c r="A228" t="s">
        <v>454</v>
      </c>
      <c r="B228" t="s">
        <v>455</v>
      </c>
      <c r="C228">
        <v>523.32646399999999</v>
      </c>
      <c r="E228" t="s">
        <v>18</v>
      </c>
      <c r="F228" t="s">
        <v>456</v>
      </c>
      <c r="G228" t="s">
        <v>663</v>
      </c>
      <c r="H228" t="s">
        <v>668</v>
      </c>
      <c r="I228" t="s">
        <v>667</v>
      </c>
      <c r="J228">
        <v>99.479208499999999</v>
      </c>
      <c r="K228">
        <v>3.3182795000000001E-3</v>
      </c>
      <c r="L228">
        <v>-0.26324890400000001</v>
      </c>
      <c r="M228">
        <v>-1.3418433E-2</v>
      </c>
      <c r="N228">
        <v>-0.27885775099999999</v>
      </c>
      <c r="O228">
        <v>-0.12964444</v>
      </c>
      <c r="P228">
        <v>-0.14499279500000001</v>
      </c>
      <c r="Q228">
        <v>0.29311986200000001</v>
      </c>
      <c r="R228">
        <v>-0.28950416600000001</v>
      </c>
      <c r="S228">
        <v>-0.24898669600000001</v>
      </c>
      <c r="T228">
        <v>-0.29570369499999999</v>
      </c>
      <c r="U228">
        <v>-0.31067757299999998</v>
      </c>
      <c r="V228">
        <v>0.62062337400000001</v>
      </c>
      <c r="W228">
        <v>-0.258424084</v>
      </c>
      <c r="X228">
        <v>-0.12456086399999999</v>
      </c>
      <c r="Y228">
        <v>-0.17959624800000001</v>
      </c>
      <c r="Z228">
        <v>-0.119219564</v>
      </c>
      <c r="AA228">
        <v>-0.231979664</v>
      </c>
      <c r="AB228">
        <v>-0.19741547300000001</v>
      </c>
      <c r="AC228">
        <v>-0.218554571</v>
      </c>
      <c r="AD228">
        <v>-0.25470713699999997</v>
      </c>
      <c r="AE228">
        <v>-0.194788778</v>
      </c>
      <c r="AF228">
        <v>-0.17389559299999999</v>
      </c>
      <c r="AG228">
        <v>-0.13529540700000001</v>
      </c>
      <c r="AH228">
        <v>-0.24306059299999999</v>
      </c>
      <c r="AI228">
        <v>-0.27159183799999997</v>
      </c>
      <c r="AJ228">
        <v>-0.25160429400000001</v>
      </c>
      <c r="AK228">
        <v>-0.24514209200000001</v>
      </c>
      <c r="AL228">
        <v>-0.25051717400000001</v>
      </c>
      <c r="AM228">
        <v>0.61007563499999995</v>
      </c>
      <c r="AN228">
        <v>0.166682314</v>
      </c>
      <c r="AO228">
        <v>-0.21163874099999999</v>
      </c>
      <c r="AP228">
        <v>-0.23772531599999999</v>
      </c>
    </row>
    <row r="229" spans="1:42" x14ac:dyDescent="0.2">
      <c r="A229" t="s">
        <v>457</v>
      </c>
      <c r="B229" t="s">
        <v>458</v>
      </c>
      <c r="C229">
        <v>328.170481</v>
      </c>
      <c r="E229" t="s">
        <v>18</v>
      </c>
      <c r="F229" t="s">
        <v>459</v>
      </c>
      <c r="G229" t="s">
        <v>650</v>
      </c>
      <c r="H229" t="s">
        <v>649</v>
      </c>
      <c r="I229" t="s">
        <v>666</v>
      </c>
      <c r="J229">
        <v>86.127205599999996</v>
      </c>
      <c r="K229">
        <v>3.0964244800000002E-3</v>
      </c>
      <c r="L229">
        <v>-1.7038833400000002E-2</v>
      </c>
      <c r="M229">
        <v>2.83147575E-3</v>
      </c>
      <c r="N229">
        <v>1.40183961E-2</v>
      </c>
      <c r="O229">
        <v>8.2069719099999994E-2</v>
      </c>
      <c r="P229">
        <v>2.65313402E-2</v>
      </c>
      <c r="Q229">
        <v>6.9933148900000006E-2</v>
      </c>
      <c r="R229">
        <v>-6.6593645599999996E-3</v>
      </c>
      <c r="S229">
        <v>-1.9229701599999999E-2</v>
      </c>
      <c r="T229">
        <v>2.7338039800000002E-4</v>
      </c>
      <c r="U229">
        <v>-2.51015055E-3</v>
      </c>
      <c r="V229">
        <v>5.4551285999999997E-2</v>
      </c>
      <c r="W229">
        <v>1.1682906E-2</v>
      </c>
      <c r="X229">
        <v>-7.9192071499999996E-3</v>
      </c>
      <c r="Y229">
        <v>-1.94749873E-2</v>
      </c>
      <c r="Z229">
        <v>5.6480068699999997E-2</v>
      </c>
      <c r="AA229">
        <v>6.7635669900000001E-2</v>
      </c>
      <c r="AB229">
        <v>0.135185941</v>
      </c>
      <c r="AC229">
        <v>3.4134411000000003E-2</v>
      </c>
      <c r="AD229">
        <v>-9.2402868800000003E-3</v>
      </c>
      <c r="AE229">
        <v>1.2088279899999999E-3</v>
      </c>
      <c r="AF229">
        <v>4.6413004799999998E-2</v>
      </c>
      <c r="AG229">
        <v>3.6794470199999998E-2</v>
      </c>
      <c r="AH229">
        <v>1.20045368E-2</v>
      </c>
      <c r="AI229">
        <v>4.8512601400000001E-2</v>
      </c>
      <c r="AJ229">
        <v>-1.85313595E-2</v>
      </c>
      <c r="AK229">
        <v>-1.84849243E-2</v>
      </c>
      <c r="AL229">
        <v>-4.9016743200000004E-3</v>
      </c>
      <c r="AM229">
        <v>5.0248794700000002E-2</v>
      </c>
      <c r="AN229">
        <v>6.6147659600000006E-2</v>
      </c>
      <c r="AO229">
        <v>-6.3583536299999998E-3</v>
      </c>
      <c r="AP229">
        <v>6.1714636600000003E-3</v>
      </c>
    </row>
    <row r="230" spans="1:42" x14ac:dyDescent="0.2">
      <c r="A230" t="s">
        <v>460</v>
      </c>
      <c r="C230">
        <v>450.337108</v>
      </c>
      <c r="E230" t="s">
        <v>18</v>
      </c>
      <c r="L230">
        <v>-2.7608781299999999E-2</v>
      </c>
      <c r="M230">
        <v>1.74661721E-3</v>
      </c>
      <c r="N230">
        <v>-1.81353021E-2</v>
      </c>
      <c r="O230">
        <v>3.4597051500000003E-2</v>
      </c>
      <c r="P230">
        <v>3.8830395800000002E-4</v>
      </c>
      <c r="Q230">
        <v>7.6661062399999993E-2</v>
      </c>
      <c r="R230">
        <v>-2.64039659E-2</v>
      </c>
      <c r="S230">
        <v>-2.82448805E-2</v>
      </c>
      <c r="T230">
        <v>-2.0320597499999999E-2</v>
      </c>
      <c r="U230">
        <v>-2.7162727099999999E-2</v>
      </c>
      <c r="V230">
        <v>3.4767295599999998E-2</v>
      </c>
      <c r="W230">
        <v>-6.83493161E-3</v>
      </c>
      <c r="X230">
        <v>-4.2715098599999998E-3</v>
      </c>
      <c r="Y230">
        <v>-2.0484569899999999E-2</v>
      </c>
      <c r="Z230">
        <v>4.80019577E-2</v>
      </c>
      <c r="AA230">
        <v>1.37002928E-2</v>
      </c>
      <c r="AB230">
        <v>-1.67743969E-3</v>
      </c>
      <c r="AC230">
        <v>1.9827137299999999E-2</v>
      </c>
      <c r="AD230">
        <v>-2.4466954199999998E-2</v>
      </c>
      <c r="AE230">
        <v>-7.9313093500000004E-3</v>
      </c>
      <c r="AF230">
        <v>-6.7514847899999997E-3</v>
      </c>
      <c r="AG230">
        <v>-7.2821739999999998E-3</v>
      </c>
      <c r="AH230">
        <v>4.0733220800000004E-3</v>
      </c>
      <c r="AI230">
        <v>-1.7644375599999999E-3</v>
      </c>
      <c r="AJ230">
        <v>-2.78720826E-2</v>
      </c>
      <c r="AK230">
        <v>-2.7572488900000001E-2</v>
      </c>
      <c r="AL230">
        <v>-2.5191166599999999E-2</v>
      </c>
      <c r="AM230">
        <v>4.1889281600000002E-2</v>
      </c>
      <c r="AN230">
        <v>6.6729205299999997E-2</v>
      </c>
      <c r="AO230">
        <v>-1.955374E-2</v>
      </c>
      <c r="AP230">
        <v>-1.9787664199999999E-2</v>
      </c>
    </row>
    <row r="231" spans="1:42" x14ac:dyDescent="0.2">
      <c r="A231" t="s">
        <v>461</v>
      </c>
      <c r="C231">
        <v>1036.56098</v>
      </c>
      <c r="E231" t="s">
        <v>18</v>
      </c>
      <c r="L231">
        <v>-0.20223549900000001</v>
      </c>
      <c r="M231">
        <v>-0.11824459700000001</v>
      </c>
      <c r="N231">
        <v>-0.201017846</v>
      </c>
      <c r="O231">
        <v>-0.204725567</v>
      </c>
      <c r="P231">
        <v>-0.22358013600000001</v>
      </c>
      <c r="Q231">
        <v>-7.1882917599999999E-2</v>
      </c>
      <c r="R231">
        <v>-0.21366164200000001</v>
      </c>
      <c r="S231">
        <v>-0.202375733</v>
      </c>
      <c r="T231">
        <v>-0.22477393200000001</v>
      </c>
      <c r="U231">
        <v>-0.23246936100000001</v>
      </c>
      <c r="V231">
        <v>0.103279963</v>
      </c>
      <c r="W231">
        <v>-0.191563388</v>
      </c>
      <c r="X231">
        <v>-6.4856210100000006E-2</v>
      </c>
      <c r="Y231">
        <v>-0.10024358799999999</v>
      </c>
      <c r="Z231">
        <v>-9.3658071199999998E-2</v>
      </c>
      <c r="AA231">
        <v>-0.19890070600000001</v>
      </c>
      <c r="AB231">
        <v>-0.17690842700000001</v>
      </c>
      <c r="AC231">
        <v>-0.157415951</v>
      </c>
      <c r="AD231">
        <v>-0.203427567</v>
      </c>
      <c r="AE231">
        <v>-0.14410973799999999</v>
      </c>
      <c r="AF231">
        <v>-0.13507835700000001</v>
      </c>
      <c r="AG231">
        <v>-0.10452864100000001</v>
      </c>
      <c r="AH231">
        <v>-0.178461541</v>
      </c>
      <c r="AI231">
        <v>-0.22020447000000001</v>
      </c>
      <c r="AJ231">
        <v>-0.20015464099999999</v>
      </c>
      <c r="AK231">
        <v>-0.200057665</v>
      </c>
      <c r="AL231">
        <v>-0.19721182900000001</v>
      </c>
      <c r="AM231">
        <v>0.119838787</v>
      </c>
      <c r="AN231">
        <v>0.29030271099999999</v>
      </c>
      <c r="AO231">
        <v>-0.17075873</v>
      </c>
      <c r="AP231">
        <v>-0.197717632</v>
      </c>
    </row>
    <row r="232" spans="1:42" x14ac:dyDescent="0.2">
      <c r="A232" t="s">
        <v>462</v>
      </c>
      <c r="C232">
        <v>510.03277700000001</v>
      </c>
      <c r="E232" t="s">
        <v>18</v>
      </c>
      <c r="L232">
        <v>5.0449648999999999E-2</v>
      </c>
      <c r="M232">
        <v>2.1310185999999998E-2</v>
      </c>
      <c r="N232">
        <v>0.17050233100000001</v>
      </c>
      <c r="O232">
        <v>0.16018861100000001</v>
      </c>
      <c r="P232">
        <v>0.10435214600000001</v>
      </c>
      <c r="Q232">
        <v>-6.0143376999999998E-2</v>
      </c>
      <c r="R232">
        <v>0.103955665</v>
      </c>
      <c r="S232">
        <v>1.02061198E-2</v>
      </c>
      <c r="T232">
        <v>5.3689795399999997E-2</v>
      </c>
      <c r="U232">
        <v>7.8177618500000004E-2</v>
      </c>
      <c r="V232">
        <v>-0.162406622</v>
      </c>
      <c r="W232">
        <v>0.23524376999999999</v>
      </c>
      <c r="X232">
        <v>0.16656226099999999</v>
      </c>
      <c r="Y232">
        <v>1.33961375E-2</v>
      </c>
      <c r="Z232">
        <v>0.30866340399999997</v>
      </c>
      <c r="AA232">
        <v>0.18177859199999999</v>
      </c>
      <c r="AB232">
        <v>0.14699605099999999</v>
      </c>
      <c r="AC232">
        <v>0.488983995</v>
      </c>
      <c r="AD232">
        <v>0.16544303599999999</v>
      </c>
      <c r="AE232">
        <v>0.20234825300000001</v>
      </c>
      <c r="AF232">
        <v>0.152433912</v>
      </c>
      <c r="AG232">
        <v>0.10610675999999999</v>
      </c>
      <c r="AH232">
        <v>0.35143802299999999</v>
      </c>
      <c r="AI232">
        <v>0.193940523</v>
      </c>
      <c r="AJ232">
        <v>1.7705442700000001E-2</v>
      </c>
      <c r="AK232">
        <v>1.39568509E-2</v>
      </c>
      <c r="AL232">
        <v>7.7422667400000006E-2</v>
      </c>
      <c r="AM232">
        <v>-0.18454884999999999</v>
      </c>
      <c r="AN232">
        <v>-2.78541502E-2</v>
      </c>
      <c r="AO232">
        <v>0.18282430599999999</v>
      </c>
      <c r="AP232">
        <v>0.10810937700000001</v>
      </c>
    </row>
    <row r="233" spans="1:42" x14ac:dyDescent="0.2">
      <c r="A233" t="s">
        <v>221</v>
      </c>
      <c r="C233">
        <v>999.21655099999998</v>
      </c>
      <c r="E233" t="s">
        <v>166</v>
      </c>
      <c r="L233">
        <v>-0.235346795</v>
      </c>
      <c r="M233">
        <v>-5.5832046900000001E-2</v>
      </c>
      <c r="N233">
        <v>-0.228360702</v>
      </c>
      <c r="O233">
        <v>-0.15492345699999999</v>
      </c>
      <c r="P233">
        <v>-0.18229803</v>
      </c>
      <c r="Q233">
        <v>0.11888582</v>
      </c>
      <c r="R233">
        <v>-0.247606086</v>
      </c>
      <c r="S233">
        <v>-0.23755167199999999</v>
      </c>
      <c r="T233">
        <v>-0.272808263</v>
      </c>
      <c r="U233">
        <v>-0.27120301099999999</v>
      </c>
      <c r="V233">
        <v>0.45846619500000002</v>
      </c>
      <c r="W233">
        <v>-0.21713554700000001</v>
      </c>
      <c r="X233">
        <v>-7.94800269E-2</v>
      </c>
      <c r="Y233">
        <v>-0.16226352799999999</v>
      </c>
      <c r="Z233">
        <v>-0.102591788</v>
      </c>
      <c r="AA233">
        <v>-0.219152762</v>
      </c>
      <c r="AB233">
        <v>-0.19433172700000001</v>
      </c>
      <c r="AC233">
        <v>-0.17786122900000001</v>
      </c>
      <c r="AD233">
        <v>-0.23138383000000001</v>
      </c>
      <c r="AE233">
        <v>-0.16405354699999999</v>
      </c>
      <c r="AF233">
        <v>-0.149594329</v>
      </c>
      <c r="AG233">
        <v>-0.11707232099999999</v>
      </c>
      <c r="AH233">
        <v>-0.199375043</v>
      </c>
      <c r="AI233">
        <v>-0.24649649100000001</v>
      </c>
      <c r="AJ233">
        <v>-0.23583293699999999</v>
      </c>
      <c r="AK233">
        <v>-0.232907957</v>
      </c>
      <c r="AL233">
        <v>-0.22432327299999999</v>
      </c>
      <c r="AM233">
        <v>0.47284470499999998</v>
      </c>
      <c r="AN233">
        <v>0.35849077299999998</v>
      </c>
      <c r="AO233">
        <v>-0.196391503</v>
      </c>
      <c r="AP233">
        <v>-0.22381309999999999</v>
      </c>
    </row>
    <row r="234" spans="1:42" x14ac:dyDescent="0.2">
      <c r="A234" t="s">
        <v>463</v>
      </c>
      <c r="B234" t="s">
        <v>464</v>
      </c>
      <c r="C234">
        <v>356.20175599999999</v>
      </c>
      <c r="E234" t="s">
        <v>18</v>
      </c>
      <c r="F234" t="s">
        <v>465</v>
      </c>
      <c r="G234" t="s">
        <v>650</v>
      </c>
      <c r="H234" t="s">
        <v>652</v>
      </c>
      <c r="I234" t="s">
        <v>665</v>
      </c>
      <c r="J234">
        <v>92.606977900000004</v>
      </c>
      <c r="K234">
        <v>4.8483960999999999E-4</v>
      </c>
      <c r="L234">
        <v>-1.5387901799999999E-2</v>
      </c>
      <c r="M234">
        <v>7.8629275900000007E-3</v>
      </c>
      <c r="N234">
        <v>1.30620123E-2</v>
      </c>
      <c r="O234">
        <v>8.1966577900000004E-2</v>
      </c>
      <c r="P234">
        <v>3.0063977299999999E-2</v>
      </c>
      <c r="Q234">
        <v>7.5849686599999994E-2</v>
      </c>
      <c r="R234">
        <v>-7.4375563400000001E-3</v>
      </c>
      <c r="S234">
        <v>-1.73191743E-2</v>
      </c>
      <c r="T234">
        <v>1.59934752E-3</v>
      </c>
      <c r="U234">
        <v>-8.2491020800000002E-4</v>
      </c>
      <c r="V234">
        <v>5.8702223599999999E-2</v>
      </c>
      <c r="W234">
        <v>1.1358140100000001E-2</v>
      </c>
      <c r="X234">
        <v>-9.1297660899999997E-3</v>
      </c>
      <c r="Y234">
        <v>-1.8033327500000002E-2</v>
      </c>
      <c r="Z234">
        <v>5.5256091100000002E-2</v>
      </c>
      <c r="AA234">
        <v>6.9404139599999998E-2</v>
      </c>
      <c r="AB234">
        <v>0.14363308499999999</v>
      </c>
      <c r="AC234">
        <v>2.9437410000000001E-2</v>
      </c>
      <c r="AD234">
        <v>-7.9356820500000001E-3</v>
      </c>
      <c r="AE234">
        <v>-1.3647849500000001E-3</v>
      </c>
      <c r="AF234">
        <v>4.6513338899999999E-2</v>
      </c>
      <c r="AG234">
        <v>3.5995054999999998E-2</v>
      </c>
      <c r="AH234">
        <v>8.8708180699999997E-3</v>
      </c>
      <c r="AI234">
        <v>5.0059198800000003E-2</v>
      </c>
      <c r="AJ234">
        <v>-1.7233762400000002E-2</v>
      </c>
      <c r="AK234">
        <v>-1.68535148E-2</v>
      </c>
      <c r="AL234">
        <v>-4.2710523800000002E-3</v>
      </c>
      <c r="AM234">
        <v>5.5467790500000003E-2</v>
      </c>
      <c r="AN234">
        <v>6.8525387199999996E-2</v>
      </c>
      <c r="AO234">
        <v>-5.2620513699999996E-3</v>
      </c>
      <c r="AP234">
        <v>8.2012935199999998E-3</v>
      </c>
    </row>
    <row r="235" spans="1:42" x14ac:dyDescent="0.2">
      <c r="A235" t="s">
        <v>466</v>
      </c>
      <c r="B235" t="s">
        <v>467</v>
      </c>
      <c r="C235">
        <v>839.56672000000003</v>
      </c>
      <c r="E235" t="s">
        <v>18</v>
      </c>
      <c r="F235" t="s">
        <v>468</v>
      </c>
      <c r="G235" t="s">
        <v>663</v>
      </c>
      <c r="H235" t="s">
        <v>662</v>
      </c>
      <c r="J235">
        <v>90.703053499999996</v>
      </c>
      <c r="K235">
        <v>-9.1691986200000001E-4</v>
      </c>
      <c r="L235">
        <v>0.232455575</v>
      </c>
      <c r="M235">
        <v>6.6032368899999999E-2</v>
      </c>
      <c r="N235">
        <v>0.56184887800000005</v>
      </c>
      <c r="O235">
        <v>0.41982738600000002</v>
      </c>
      <c r="P235">
        <v>0.29010949800000002</v>
      </c>
      <c r="Q235">
        <v>-7.4232369100000001E-2</v>
      </c>
      <c r="R235">
        <v>0.36514981899999999</v>
      </c>
      <c r="S235">
        <v>8.8692159000000007E-2</v>
      </c>
      <c r="T235">
        <v>0.14644564800000001</v>
      </c>
      <c r="U235">
        <v>0.28028909099999999</v>
      </c>
      <c r="V235">
        <v>-0.23928628900000001</v>
      </c>
      <c r="W235">
        <v>0.41075462200000001</v>
      </c>
      <c r="X235">
        <v>9.2596999299999996E-2</v>
      </c>
      <c r="Y235">
        <v>4.15342052E-2</v>
      </c>
      <c r="Z235">
        <v>0.26351036900000002</v>
      </c>
      <c r="AA235">
        <v>0.38660002599999999</v>
      </c>
      <c r="AB235">
        <v>0.35591835599999999</v>
      </c>
      <c r="AC235">
        <v>0.35091797800000002</v>
      </c>
      <c r="AD235">
        <v>0.29922284799999999</v>
      </c>
      <c r="AE235">
        <v>0.34916090500000002</v>
      </c>
      <c r="AF235">
        <v>0.52943006500000001</v>
      </c>
      <c r="AG235">
        <v>0.49445242299999997</v>
      </c>
      <c r="AH235">
        <v>0.41867231399999999</v>
      </c>
      <c r="AI235">
        <v>0.48859588199999998</v>
      </c>
      <c r="AJ235">
        <v>7.7991567999999997E-2</v>
      </c>
      <c r="AK235">
        <v>7.7747547099999995E-2</v>
      </c>
      <c r="AL235">
        <v>0.29118498900000001</v>
      </c>
      <c r="AM235">
        <v>-0.26767110599999999</v>
      </c>
      <c r="AN235">
        <v>-9.1754537799999994E-2</v>
      </c>
      <c r="AO235">
        <v>0.278049777</v>
      </c>
      <c r="AP235">
        <v>0.33718129200000002</v>
      </c>
    </row>
    <row r="236" spans="1:42" x14ac:dyDescent="0.2">
      <c r="A236" t="s">
        <v>469</v>
      </c>
      <c r="C236">
        <v>924.50970500000005</v>
      </c>
      <c r="E236" t="s">
        <v>18</v>
      </c>
      <c r="L236">
        <v>0.24704109399999999</v>
      </c>
      <c r="M236">
        <v>0.223528328</v>
      </c>
      <c r="N236">
        <v>0.107508618</v>
      </c>
      <c r="O236">
        <v>0.21488522600000001</v>
      </c>
      <c r="P236">
        <v>0.24192798900000001</v>
      </c>
      <c r="Q236">
        <v>0.226571052</v>
      </c>
      <c r="R236">
        <v>0.226491726</v>
      </c>
      <c r="S236">
        <v>0.289365873</v>
      </c>
      <c r="T236">
        <v>0.18326355</v>
      </c>
      <c r="U236">
        <v>0.21973990199999999</v>
      </c>
      <c r="V236">
        <v>0.138410862</v>
      </c>
      <c r="W236">
        <v>9.7664088499999996E-2</v>
      </c>
      <c r="X236">
        <v>-8.3852052199999999E-2</v>
      </c>
      <c r="Y236">
        <v>0.11399846399999999</v>
      </c>
      <c r="Z236">
        <v>-6.6488680100000003E-2</v>
      </c>
      <c r="AA236">
        <v>0.187678978</v>
      </c>
      <c r="AB236">
        <v>0.1234813</v>
      </c>
      <c r="AC236">
        <v>-8.3572253299999996E-2</v>
      </c>
      <c r="AD236">
        <v>0.160161255</v>
      </c>
      <c r="AE236">
        <v>0.11229157300000001</v>
      </c>
      <c r="AF236">
        <v>7.5734044E-2</v>
      </c>
      <c r="AG236">
        <v>4.5047627E-2</v>
      </c>
      <c r="AH236">
        <v>2.8560839300000002E-2</v>
      </c>
      <c r="AI236">
        <v>0.180489344</v>
      </c>
      <c r="AJ236">
        <v>0.27587334200000002</v>
      </c>
      <c r="AK236">
        <v>0.27431534800000001</v>
      </c>
      <c r="AL236">
        <v>0.249806322</v>
      </c>
      <c r="AM236">
        <v>0.146005251</v>
      </c>
      <c r="AN236">
        <v>1.61667188E-2</v>
      </c>
      <c r="AO236">
        <v>0.17608615399999999</v>
      </c>
      <c r="AP236">
        <v>0.25148031700000001</v>
      </c>
    </row>
    <row r="237" spans="1:42" x14ac:dyDescent="0.2">
      <c r="A237" t="s">
        <v>470</v>
      </c>
      <c r="C237">
        <v>683.13367600000004</v>
      </c>
      <c r="E237" t="s">
        <v>18</v>
      </c>
      <c r="L237">
        <v>0.55101612200000005</v>
      </c>
      <c r="M237">
        <v>0.34269238600000002</v>
      </c>
      <c r="N237">
        <v>0.22804016699999999</v>
      </c>
      <c r="O237">
        <v>0.34095886600000003</v>
      </c>
      <c r="P237">
        <v>0.499463932</v>
      </c>
      <c r="Q237">
        <v>0.27584955500000002</v>
      </c>
      <c r="R237">
        <v>0.48210837000000001</v>
      </c>
      <c r="S237">
        <v>0.71801350100000005</v>
      </c>
      <c r="T237">
        <v>0.67154060900000001</v>
      </c>
      <c r="U237">
        <v>0.56950563099999996</v>
      </c>
      <c r="V237">
        <v>-0.159766149</v>
      </c>
      <c r="W237">
        <v>0.19241486199999999</v>
      </c>
      <c r="X237">
        <v>6.2981220199999993E-2</v>
      </c>
      <c r="Y237">
        <v>0.507206606</v>
      </c>
      <c r="Z237">
        <v>-1.08196861E-2</v>
      </c>
      <c r="AA237">
        <v>0.405065077</v>
      </c>
      <c r="AB237">
        <v>0.26474609700000001</v>
      </c>
      <c r="AC237">
        <v>8.4931152400000001E-2</v>
      </c>
      <c r="AD237">
        <v>0.42951335299999999</v>
      </c>
      <c r="AE237">
        <v>0.192313661</v>
      </c>
      <c r="AF237">
        <v>7.4536954599999997E-2</v>
      </c>
      <c r="AG237">
        <v>3.5036734399999998E-2</v>
      </c>
      <c r="AH237">
        <v>0.17479071500000001</v>
      </c>
      <c r="AI237">
        <v>0.39318123500000002</v>
      </c>
      <c r="AJ237">
        <v>0.698150881</v>
      </c>
      <c r="AK237">
        <v>0.69848038499999998</v>
      </c>
      <c r="AL237">
        <v>0.49023136299999998</v>
      </c>
      <c r="AM237">
        <v>-0.15055653199999999</v>
      </c>
      <c r="AN237">
        <v>5.820492E-3</v>
      </c>
      <c r="AO237">
        <v>0.41160375700000001</v>
      </c>
      <c r="AP237">
        <v>0.518257784</v>
      </c>
    </row>
    <row r="238" spans="1:42" x14ac:dyDescent="0.2">
      <c r="A238" t="s">
        <v>471</v>
      </c>
      <c r="C238">
        <v>661.34826399999997</v>
      </c>
      <c r="E238" t="s">
        <v>18</v>
      </c>
      <c r="L238">
        <v>-0.295492741</v>
      </c>
      <c r="M238">
        <v>-4.5121743899999997E-2</v>
      </c>
      <c r="N238">
        <v>-0.29287469999999999</v>
      </c>
      <c r="O238">
        <v>-0.174253731</v>
      </c>
      <c r="P238">
        <v>-0.189578622</v>
      </c>
      <c r="Q238">
        <v>0.22433872699999999</v>
      </c>
      <c r="R238">
        <v>-0.31730313999999998</v>
      </c>
      <c r="S238">
        <v>-0.293561974</v>
      </c>
      <c r="T238">
        <v>-0.340477168</v>
      </c>
      <c r="U238">
        <v>-0.34398636900000001</v>
      </c>
      <c r="V238">
        <v>0.62970906599999998</v>
      </c>
      <c r="W238">
        <v>-0.27850340400000001</v>
      </c>
      <c r="X238">
        <v>-0.12105703199999999</v>
      </c>
      <c r="Y238">
        <v>-0.20180542400000001</v>
      </c>
      <c r="Z238">
        <v>-0.13362132800000001</v>
      </c>
      <c r="AA238">
        <v>-0.26729467800000001</v>
      </c>
      <c r="AB238">
        <v>-0.21830761600000001</v>
      </c>
      <c r="AC238">
        <v>-0.22868028100000001</v>
      </c>
      <c r="AD238">
        <v>-0.28099052699999999</v>
      </c>
      <c r="AE238">
        <v>-0.208130063</v>
      </c>
      <c r="AF238">
        <v>-0.18314460799999999</v>
      </c>
      <c r="AG238">
        <v>-0.14189558099999999</v>
      </c>
      <c r="AH238">
        <v>-0.25593459200000002</v>
      </c>
      <c r="AI238">
        <v>-0.30352918699999998</v>
      </c>
      <c r="AJ238">
        <v>-0.293563829</v>
      </c>
      <c r="AK238">
        <v>-0.28819087100000002</v>
      </c>
      <c r="AL238">
        <v>-0.28078546799999998</v>
      </c>
      <c r="AM238">
        <v>0.63430640900000002</v>
      </c>
      <c r="AN238">
        <v>0.24167334400000001</v>
      </c>
      <c r="AO238">
        <v>-0.23740149599999999</v>
      </c>
      <c r="AP238">
        <v>-0.273192663</v>
      </c>
    </row>
    <row r="239" spans="1:42" x14ac:dyDescent="0.2">
      <c r="A239" t="s">
        <v>472</v>
      </c>
      <c r="C239">
        <v>499.58221800000001</v>
      </c>
      <c r="E239" t="s">
        <v>18</v>
      </c>
      <c r="L239">
        <v>-0.21317855499999999</v>
      </c>
      <c r="M239">
        <v>-4.9525094800000002E-2</v>
      </c>
      <c r="N239">
        <v>-0.20723519200000001</v>
      </c>
      <c r="O239">
        <v>-0.140649097</v>
      </c>
      <c r="P239">
        <v>-0.164180943</v>
      </c>
      <c r="Q239">
        <v>0.109862429</v>
      </c>
      <c r="R239">
        <v>-0.224359381</v>
      </c>
      <c r="S239">
        <v>-0.21511523599999999</v>
      </c>
      <c r="T239">
        <v>-0.247074921</v>
      </c>
      <c r="U239">
        <v>-0.246031111</v>
      </c>
      <c r="V239">
        <v>0.41947190099999998</v>
      </c>
      <c r="W239">
        <v>-0.19739517000000001</v>
      </c>
      <c r="X239">
        <v>-7.2031383899999996E-2</v>
      </c>
      <c r="Y239">
        <v>-0.146284414</v>
      </c>
      <c r="Z239">
        <v>-9.2610621500000004E-2</v>
      </c>
      <c r="AA239">
        <v>-0.19911932600000001</v>
      </c>
      <c r="AB239">
        <v>-0.17713452399999999</v>
      </c>
      <c r="AC239">
        <v>-0.16023493999999999</v>
      </c>
      <c r="AD239">
        <v>-0.20947382000000001</v>
      </c>
      <c r="AE239">
        <v>-0.14792898099999999</v>
      </c>
      <c r="AF239">
        <v>-0.13611208999999999</v>
      </c>
      <c r="AG239">
        <v>-0.106359273</v>
      </c>
      <c r="AH239">
        <v>-0.179986444</v>
      </c>
      <c r="AI239">
        <v>-0.22381675000000001</v>
      </c>
      <c r="AJ239">
        <v>-0.213655647</v>
      </c>
      <c r="AK239">
        <v>-0.21087372300000001</v>
      </c>
      <c r="AL239">
        <v>-0.203591985</v>
      </c>
      <c r="AM239">
        <v>0.43188737799999999</v>
      </c>
      <c r="AN239">
        <v>0.32572377600000002</v>
      </c>
      <c r="AO239">
        <v>-0.17770234900000001</v>
      </c>
      <c r="AP239">
        <v>-0.202762207</v>
      </c>
    </row>
    <row r="240" spans="1:42" x14ac:dyDescent="0.2">
      <c r="A240" t="s">
        <v>473</v>
      </c>
      <c r="C240">
        <v>553.30635199999995</v>
      </c>
      <c r="E240" t="s">
        <v>18</v>
      </c>
      <c r="L240">
        <v>-5.22102552E-2</v>
      </c>
      <c r="M240">
        <v>-1.2174902200000001E-3</v>
      </c>
      <c r="N240">
        <v>-2.37064209E-2</v>
      </c>
      <c r="O240">
        <v>3.0337088799999998E-2</v>
      </c>
      <c r="P240">
        <v>-9.7767946800000009E-3</v>
      </c>
      <c r="Q240">
        <v>5.7224187500000002E-2</v>
      </c>
      <c r="R240">
        <v>-4.9697437900000002E-2</v>
      </c>
      <c r="S240">
        <v>-5.6974254299999999E-2</v>
      </c>
      <c r="T240">
        <v>-5.0868863299999997E-2</v>
      </c>
      <c r="U240">
        <v>-5.1479843499999997E-2</v>
      </c>
      <c r="V240">
        <v>9.8030130500000007E-2</v>
      </c>
      <c r="W240">
        <v>-1.6770799400000001E-2</v>
      </c>
      <c r="X240">
        <v>-1.5535968299999999E-2</v>
      </c>
      <c r="Y240">
        <v>-3.73919801E-2</v>
      </c>
      <c r="Z240">
        <v>4.7000275199999997E-2</v>
      </c>
      <c r="AA240">
        <v>1.0552440099999999E-2</v>
      </c>
      <c r="AB240">
        <v>1.8964004199999999E-2</v>
      </c>
      <c r="AC240">
        <v>-1.5406315700000001E-3</v>
      </c>
      <c r="AD240">
        <v>-4.3408957200000001E-2</v>
      </c>
      <c r="AE240">
        <v>-1.9972701799999999E-2</v>
      </c>
      <c r="AF240">
        <v>4.0189944599999996E-3</v>
      </c>
      <c r="AG240">
        <v>5.9621487400000001E-3</v>
      </c>
      <c r="AH240">
        <v>-1.23874973E-2</v>
      </c>
      <c r="AI240">
        <v>-4.2830815499999998E-3</v>
      </c>
      <c r="AJ240">
        <v>-5.6119757999999999E-2</v>
      </c>
      <c r="AK240">
        <v>-5.4932633799999998E-2</v>
      </c>
      <c r="AL240">
        <v>-4.4801398300000003E-2</v>
      </c>
      <c r="AM240">
        <v>0.107252928</v>
      </c>
      <c r="AN240">
        <v>0.177116474</v>
      </c>
      <c r="AO240">
        <v>-3.2914599000000003E-2</v>
      </c>
      <c r="AP240">
        <v>-2.89472385E-2</v>
      </c>
    </row>
    <row r="241" spans="1:42" x14ac:dyDescent="0.2">
      <c r="A241" t="s">
        <v>474</v>
      </c>
      <c r="C241">
        <v>507.33184399999999</v>
      </c>
      <c r="E241" t="s">
        <v>18</v>
      </c>
      <c r="L241">
        <v>-5.2324044799999997E-2</v>
      </c>
      <c r="M241">
        <v>4.39561703E-2</v>
      </c>
      <c r="N241">
        <v>9.5206182499999997E-3</v>
      </c>
      <c r="O241">
        <v>9.4061538700000002E-2</v>
      </c>
      <c r="P241">
        <v>3.4320484200000001E-2</v>
      </c>
      <c r="Q241">
        <v>0.184162616</v>
      </c>
      <c r="R241">
        <v>-3.8714008899999999E-2</v>
      </c>
      <c r="S241">
        <v>-6.77974997E-2</v>
      </c>
      <c r="T241">
        <v>-6.19325311E-2</v>
      </c>
      <c r="U241">
        <v>-4.57343027E-2</v>
      </c>
      <c r="V241">
        <v>0.23765313900000001</v>
      </c>
      <c r="W241">
        <v>-7.6981216099999998E-3</v>
      </c>
      <c r="X241">
        <v>-4.28653757E-2</v>
      </c>
      <c r="Y241">
        <v>-6.0117400500000001E-2</v>
      </c>
      <c r="Z241">
        <v>4.91433498E-2</v>
      </c>
      <c r="AA241">
        <v>4.08617722E-2</v>
      </c>
      <c r="AB241">
        <v>0.10181688699999999</v>
      </c>
      <c r="AC241">
        <v>-2.3237481399999999E-2</v>
      </c>
      <c r="AD241">
        <v>-4.1727740399999998E-2</v>
      </c>
      <c r="AE241">
        <v>-2.4766897100000001E-2</v>
      </c>
      <c r="AF241">
        <v>8.9097590099999999E-2</v>
      </c>
      <c r="AG241">
        <v>8.8590632000000002E-2</v>
      </c>
      <c r="AH241">
        <v>-2.81847177E-2</v>
      </c>
      <c r="AI241">
        <v>2.7397431E-2</v>
      </c>
      <c r="AJ241">
        <v>-7.0220980399999994E-2</v>
      </c>
      <c r="AK241">
        <v>-6.6317695300000007E-2</v>
      </c>
      <c r="AL241">
        <v>-2.7637792599999999E-2</v>
      </c>
      <c r="AM241">
        <v>0.22803303799999999</v>
      </c>
      <c r="AN241">
        <v>9.4743373699999994E-2</v>
      </c>
      <c r="AO241">
        <v>-2.8324714599999998E-2</v>
      </c>
      <c r="AP241">
        <v>-8.9355180599999997E-3</v>
      </c>
    </row>
    <row r="242" spans="1:42" x14ac:dyDescent="0.2">
      <c r="A242" t="s">
        <v>475</v>
      </c>
      <c r="C242">
        <v>361.26376299999998</v>
      </c>
      <c r="E242" t="s">
        <v>18</v>
      </c>
      <c r="L242">
        <v>5.9748291299999999E-2</v>
      </c>
      <c r="M242">
        <v>5.0962548500000003E-2</v>
      </c>
      <c r="N242">
        <v>0.321869399</v>
      </c>
      <c r="O242">
        <v>0.351166643</v>
      </c>
      <c r="P242">
        <v>0.18414418599999999</v>
      </c>
      <c r="Q242">
        <v>5.3867564700000002E-2</v>
      </c>
      <c r="R242">
        <v>0.16870717099999999</v>
      </c>
      <c r="S242">
        <v>-4.0932604099999997E-3</v>
      </c>
      <c r="T242">
        <v>8.8932802899999996E-2</v>
      </c>
      <c r="U242">
        <v>0.13119781999999999</v>
      </c>
      <c r="V242">
        <v>-0.107233625</v>
      </c>
      <c r="W242">
        <v>0.28521976999999998</v>
      </c>
      <c r="X242">
        <v>5.7068040299999998E-2</v>
      </c>
      <c r="Y242">
        <v>-2.7066000699999999E-2</v>
      </c>
      <c r="Z242">
        <v>0.450476302</v>
      </c>
      <c r="AA242">
        <v>0.33936523400000002</v>
      </c>
      <c r="AB242">
        <v>0.41174571500000001</v>
      </c>
      <c r="AC242">
        <v>0.43783450200000001</v>
      </c>
      <c r="AD242">
        <v>0.133842818</v>
      </c>
      <c r="AE242">
        <v>0.226247369</v>
      </c>
      <c r="AF242">
        <v>0.40169877300000001</v>
      </c>
      <c r="AG242">
        <v>0.33722854800000002</v>
      </c>
      <c r="AH242">
        <v>0.37187498499999999</v>
      </c>
      <c r="AI242">
        <v>0.35480848599999998</v>
      </c>
      <c r="AJ242">
        <v>3.3409156499999998E-4</v>
      </c>
      <c r="AK242">
        <v>-1.1112222499999999E-3</v>
      </c>
      <c r="AL242">
        <v>0.122232777</v>
      </c>
      <c r="AM242">
        <v>-0.128742684</v>
      </c>
      <c r="AN242">
        <v>1.71884663E-2</v>
      </c>
      <c r="AO242">
        <v>0.14090999300000001</v>
      </c>
      <c r="AP242">
        <v>0.174044315</v>
      </c>
    </row>
    <row r="243" spans="1:42" x14ac:dyDescent="0.2">
      <c r="A243" t="s">
        <v>476</v>
      </c>
      <c r="C243">
        <v>571.35322699999995</v>
      </c>
      <c r="E243" t="s">
        <v>18</v>
      </c>
      <c r="L243">
        <v>-8.0687578900000001E-2</v>
      </c>
      <c r="M243">
        <v>-1.8238075199999999E-2</v>
      </c>
      <c r="N243">
        <v>-7.38254359E-2</v>
      </c>
      <c r="O243">
        <v>-3.6915746399999998E-2</v>
      </c>
      <c r="P243">
        <v>-6.4811184300000005E-2</v>
      </c>
      <c r="Q243">
        <v>5.2207675199999998E-2</v>
      </c>
      <c r="R243">
        <v>-8.5097862999999996E-2</v>
      </c>
      <c r="S243">
        <v>-8.2380771399999997E-2</v>
      </c>
      <c r="T243">
        <v>-9.0679324699999994E-2</v>
      </c>
      <c r="U243">
        <v>-9.1420085299999995E-2</v>
      </c>
      <c r="V243">
        <v>0.141799641</v>
      </c>
      <c r="W243">
        <v>-7.2672899299999996E-2</v>
      </c>
      <c r="X243">
        <v>-2.36633339E-2</v>
      </c>
      <c r="Y243">
        <v>-5.3347555599999999E-2</v>
      </c>
      <c r="Z243">
        <v>-3.0104284700000001E-2</v>
      </c>
      <c r="AA243">
        <v>-6.2609984600000002E-2</v>
      </c>
      <c r="AB243">
        <v>-4.6693067400000003E-2</v>
      </c>
      <c r="AC243">
        <v>-6.2125695100000003E-2</v>
      </c>
      <c r="AD243">
        <v>-8.0885008699999997E-2</v>
      </c>
      <c r="AE243">
        <v>-5.85528352E-2</v>
      </c>
      <c r="AF243">
        <v>-3.8873083400000001E-2</v>
      </c>
      <c r="AG243">
        <v>-2.84416644E-2</v>
      </c>
      <c r="AH243">
        <v>-6.9998078699999994E-2</v>
      </c>
      <c r="AI243">
        <v>-7.5214152800000003E-2</v>
      </c>
      <c r="AJ243">
        <v>-8.2312755500000001E-2</v>
      </c>
      <c r="AK243">
        <v>-8.0449627600000004E-2</v>
      </c>
      <c r="AL243">
        <v>-7.5550485099999995E-2</v>
      </c>
      <c r="AM243">
        <v>0.15790225599999999</v>
      </c>
      <c r="AN243">
        <v>0.21593989099999999</v>
      </c>
      <c r="AO243">
        <v>-6.6515833100000005E-2</v>
      </c>
      <c r="AP243">
        <v>-7.2046277300000003E-2</v>
      </c>
    </row>
    <row r="244" spans="1:42" x14ac:dyDescent="0.2">
      <c r="A244" t="s">
        <v>477</v>
      </c>
      <c r="C244">
        <v>847.46747700000003</v>
      </c>
      <c r="E244" t="s">
        <v>18</v>
      </c>
      <c r="L244">
        <v>1.7783249599999999E-2</v>
      </c>
      <c r="M244">
        <v>2.9004092400000001E-2</v>
      </c>
      <c r="N244">
        <v>3.7630476599999997E-2</v>
      </c>
      <c r="O244">
        <v>5.7194913200000003E-2</v>
      </c>
      <c r="P244">
        <v>3.7985414000000002E-2</v>
      </c>
      <c r="Q244">
        <v>4.9638188100000001E-2</v>
      </c>
      <c r="R244">
        <v>2.4848744400000001E-2</v>
      </c>
      <c r="S244">
        <v>1.2233516999999999E-2</v>
      </c>
      <c r="T244">
        <v>1.54631992E-2</v>
      </c>
      <c r="U244">
        <v>2.2853896799999999E-2</v>
      </c>
      <c r="V244">
        <v>3.9333053700000002E-2</v>
      </c>
      <c r="W244">
        <v>3.0505509699999999E-2</v>
      </c>
      <c r="X244">
        <v>-1.3571332199999999E-3</v>
      </c>
      <c r="Y244">
        <v>4.0336802400000003E-3</v>
      </c>
      <c r="Z244">
        <v>3.63342158E-2</v>
      </c>
      <c r="AA244">
        <v>5.0119184900000002E-2</v>
      </c>
      <c r="AB244">
        <v>5.4650662900000001E-2</v>
      </c>
      <c r="AC244">
        <v>1.28617718E-2</v>
      </c>
      <c r="AD244">
        <v>1.7100224399999999E-2</v>
      </c>
      <c r="AE244">
        <v>1.7511932300000001E-2</v>
      </c>
      <c r="AF244">
        <v>5.3988792899999999E-2</v>
      </c>
      <c r="AG244">
        <v>4.9630803899999999E-2</v>
      </c>
      <c r="AH244">
        <v>1.6667879399999998E-2</v>
      </c>
      <c r="AI244">
        <v>4.69778691E-2</v>
      </c>
      <c r="AJ244">
        <v>1.13641965E-2</v>
      </c>
      <c r="AK244">
        <v>1.2290321099999999E-2</v>
      </c>
      <c r="AL244">
        <v>2.6018553699999999E-2</v>
      </c>
      <c r="AM244">
        <v>4.00314134E-2</v>
      </c>
      <c r="AN244">
        <v>9.3452754700000001E-2</v>
      </c>
      <c r="AO244">
        <v>1.7728983300000001E-2</v>
      </c>
      <c r="AP244">
        <v>3.4211756500000003E-2</v>
      </c>
    </row>
    <row r="245" spans="1:42" x14ac:dyDescent="0.2">
      <c r="A245" t="s">
        <v>478</v>
      </c>
      <c r="B245" t="s">
        <v>479</v>
      </c>
      <c r="C245">
        <v>376.23658899999998</v>
      </c>
      <c r="E245" t="s">
        <v>18</v>
      </c>
      <c r="F245" t="s">
        <v>480</v>
      </c>
      <c r="G245" t="s">
        <v>650</v>
      </c>
      <c r="H245" t="s">
        <v>653</v>
      </c>
      <c r="J245">
        <v>98.824064300000003</v>
      </c>
      <c r="K245">
        <v>-3.6207582599999998E-3</v>
      </c>
      <c r="L245">
        <v>0.34693000699999998</v>
      </c>
      <c r="M245">
        <v>0.15470048</v>
      </c>
      <c r="N245">
        <v>0.70525041899999996</v>
      </c>
      <c r="O245">
        <v>0.62142460200000005</v>
      </c>
      <c r="P245">
        <v>0.45248243100000002</v>
      </c>
      <c r="Q245">
        <v>1.8710307999999998E-2</v>
      </c>
      <c r="R245">
        <v>0.50352531499999997</v>
      </c>
      <c r="S245">
        <v>0.17572973</v>
      </c>
      <c r="T245">
        <v>0.17443552300000001</v>
      </c>
      <c r="U245">
        <v>0.37960307599999998</v>
      </c>
      <c r="V245">
        <v>-0.16954714100000001</v>
      </c>
      <c r="W245">
        <v>0.52586743700000005</v>
      </c>
      <c r="X245">
        <v>-2.35446258E-2</v>
      </c>
      <c r="Y245">
        <v>8.0324532000000004E-2</v>
      </c>
      <c r="Z245">
        <v>7.9851161000000004E-2</v>
      </c>
      <c r="AA245">
        <v>0.55193748300000001</v>
      </c>
      <c r="AB245">
        <v>0.59744213099999999</v>
      </c>
      <c r="AC245">
        <v>0.188643005</v>
      </c>
      <c r="AD245">
        <v>0.44016441099999998</v>
      </c>
      <c r="AE245">
        <v>0.38548523699999998</v>
      </c>
      <c r="AF245">
        <v>0.86773549400000005</v>
      </c>
      <c r="AG245">
        <v>1</v>
      </c>
      <c r="AH245">
        <v>0.36181165900000001</v>
      </c>
      <c r="AI245">
        <v>0.67641397400000003</v>
      </c>
      <c r="AJ245">
        <v>0.13810302199999999</v>
      </c>
      <c r="AK245">
        <v>0.147320908</v>
      </c>
      <c r="AL245">
        <v>0.47196875500000002</v>
      </c>
      <c r="AM245">
        <v>-0.21530749499999999</v>
      </c>
      <c r="AN245">
        <v>-0.13228558000000001</v>
      </c>
      <c r="AO245">
        <v>0.38660366899999998</v>
      </c>
      <c r="AP245">
        <v>0.52632742600000004</v>
      </c>
    </row>
    <row r="246" spans="1:42" x14ac:dyDescent="0.2">
      <c r="A246" t="s">
        <v>481</v>
      </c>
      <c r="C246">
        <v>586.08080099999995</v>
      </c>
      <c r="E246" t="s">
        <v>18</v>
      </c>
      <c r="L246">
        <v>-3.35363402E-2</v>
      </c>
      <c r="M246">
        <v>-1.48618246E-2</v>
      </c>
      <c r="N246">
        <v>0.10956668899999999</v>
      </c>
      <c r="O246">
        <v>0.13904478200000001</v>
      </c>
      <c r="P246">
        <v>2.7690922E-2</v>
      </c>
      <c r="Q246">
        <v>-2.1343966E-3</v>
      </c>
      <c r="R246">
        <v>3.3640077599999998E-2</v>
      </c>
      <c r="S246">
        <v>-5.25295733E-2</v>
      </c>
      <c r="T246">
        <v>3.6757078800000002E-2</v>
      </c>
      <c r="U246">
        <v>1.06423097E-2</v>
      </c>
      <c r="V246">
        <v>-0.116432141</v>
      </c>
      <c r="W246">
        <v>0.14688849300000001</v>
      </c>
      <c r="X246">
        <v>5.9670292200000002E-2</v>
      </c>
      <c r="Y246">
        <v>-3.6623527900000001E-2</v>
      </c>
      <c r="Z246">
        <v>0.479510204</v>
      </c>
      <c r="AA246">
        <v>0.16022784600000001</v>
      </c>
      <c r="AB246">
        <v>8.4053331199999998E-2</v>
      </c>
      <c r="AC246">
        <v>0.53118717699999995</v>
      </c>
      <c r="AD246">
        <v>2.5576398399999999E-2</v>
      </c>
      <c r="AE246">
        <v>0.19230529699999999</v>
      </c>
      <c r="AF246">
        <v>0.108599259</v>
      </c>
      <c r="AG246">
        <v>5.9592336699999998E-2</v>
      </c>
      <c r="AH246">
        <v>0.426750201</v>
      </c>
      <c r="AI246">
        <v>0.146569644</v>
      </c>
      <c r="AJ246">
        <v>-4.0070867500000003E-2</v>
      </c>
      <c r="AK246">
        <v>-4.2333803099999998E-2</v>
      </c>
      <c r="AL246">
        <v>-1.21300403E-2</v>
      </c>
      <c r="AM246">
        <v>-0.12881151800000001</v>
      </c>
      <c r="AN246">
        <v>3.6071913599999998E-2</v>
      </c>
      <c r="AO246">
        <v>5.2364141500000003E-2</v>
      </c>
      <c r="AP246">
        <v>1.8110117799999999E-2</v>
      </c>
    </row>
    <row r="247" spans="1:42" x14ac:dyDescent="0.2">
      <c r="A247" t="s">
        <v>482</v>
      </c>
      <c r="C247">
        <v>675.32745499999999</v>
      </c>
      <c r="E247" t="s">
        <v>18</v>
      </c>
      <c r="L247">
        <v>-6.2993360499999998E-2</v>
      </c>
      <c r="M247">
        <v>-6.39700909E-3</v>
      </c>
      <c r="N247">
        <v>-6.2939468700000001E-2</v>
      </c>
      <c r="O247">
        <v>-2.73075386E-2</v>
      </c>
      <c r="P247">
        <v>-4.30832009E-2</v>
      </c>
      <c r="Q247">
        <v>5.6151668699999997E-2</v>
      </c>
      <c r="R247">
        <v>-7.0331267200000006E-2</v>
      </c>
      <c r="S247">
        <v>-6.3248156599999994E-2</v>
      </c>
      <c r="T247">
        <v>-7.1146948900000007E-2</v>
      </c>
      <c r="U247">
        <v>-7.3238513500000005E-2</v>
      </c>
      <c r="V247">
        <v>0.14092165700000001</v>
      </c>
      <c r="W247">
        <v>-5.52088986E-2</v>
      </c>
      <c r="X247">
        <v>-2.5385116900000001E-2</v>
      </c>
      <c r="Y247">
        <v>-4.02419927E-2</v>
      </c>
      <c r="Z247">
        <v>-2.0566484600000001E-2</v>
      </c>
      <c r="AA247">
        <v>-4.4644183499999997E-2</v>
      </c>
      <c r="AB247">
        <v>-2.8535217299999999E-2</v>
      </c>
      <c r="AC247">
        <v>-5.25602903E-2</v>
      </c>
      <c r="AD247">
        <v>-6.0946090799999998E-2</v>
      </c>
      <c r="AE247">
        <v>-4.6948077099999999E-2</v>
      </c>
      <c r="AF247">
        <v>-3.2355762400000002E-2</v>
      </c>
      <c r="AG247">
        <v>-2.3968340099999999E-2</v>
      </c>
      <c r="AH247">
        <v>-5.7785092400000002E-2</v>
      </c>
      <c r="AI247">
        <v>-5.7617454899999997E-2</v>
      </c>
      <c r="AJ247">
        <v>-6.31903417E-2</v>
      </c>
      <c r="AK247">
        <v>-6.22102426E-2</v>
      </c>
      <c r="AL247">
        <v>-5.9908011999999997E-2</v>
      </c>
      <c r="AM247">
        <v>0.14981936800000001</v>
      </c>
      <c r="AN247">
        <v>0.19334827099999999</v>
      </c>
      <c r="AO247">
        <v>-4.7371668300000003E-2</v>
      </c>
      <c r="AP247">
        <v>-5.1597864299999997E-2</v>
      </c>
    </row>
    <row r="248" spans="1:42" x14ac:dyDescent="0.2">
      <c r="A248" t="s">
        <v>259</v>
      </c>
      <c r="C248">
        <v>998.97585100000003</v>
      </c>
      <c r="E248" t="s">
        <v>166</v>
      </c>
      <c r="L248">
        <v>-0.26670194800000002</v>
      </c>
      <c r="M248">
        <v>-5.9033735599999998E-2</v>
      </c>
      <c r="N248">
        <v>-0.25830574699999997</v>
      </c>
      <c r="O248">
        <v>-0.17212147999999999</v>
      </c>
      <c r="P248">
        <v>-0.203265158</v>
      </c>
      <c r="Q248">
        <v>0.143852962</v>
      </c>
      <c r="R248">
        <v>-0.28019915000000001</v>
      </c>
      <c r="S248">
        <v>-0.269494342</v>
      </c>
      <c r="T248">
        <v>-0.308881872</v>
      </c>
      <c r="U248">
        <v>-0.30744118599999998</v>
      </c>
      <c r="V248">
        <v>0.53369057099999995</v>
      </c>
      <c r="W248">
        <v>-0.24598710900000001</v>
      </c>
      <c r="X248">
        <v>-8.8962632999999999E-2</v>
      </c>
      <c r="Y248">
        <v>-0.182074072</v>
      </c>
      <c r="Z248">
        <v>-0.114877757</v>
      </c>
      <c r="AA248">
        <v>-0.24833429100000001</v>
      </c>
      <c r="AB248">
        <v>-0.22156975400000001</v>
      </c>
      <c r="AC248">
        <v>-0.19952329299999999</v>
      </c>
      <c r="AD248">
        <v>-0.26256495000000002</v>
      </c>
      <c r="AE248">
        <v>-0.18465596000000001</v>
      </c>
      <c r="AF248">
        <v>-0.16963494200000001</v>
      </c>
      <c r="AG248">
        <v>-0.132597989</v>
      </c>
      <c r="AH248">
        <v>-0.22455093800000001</v>
      </c>
      <c r="AI248">
        <v>-0.27943146000000002</v>
      </c>
      <c r="AJ248">
        <v>-0.26759588099999998</v>
      </c>
      <c r="AK248">
        <v>-0.26411545199999997</v>
      </c>
      <c r="AL248">
        <v>-0.25454506399999999</v>
      </c>
      <c r="AM248">
        <v>0.55681191699999999</v>
      </c>
      <c r="AN248">
        <v>0.39533855000000001</v>
      </c>
      <c r="AO248">
        <v>-0.22270902200000001</v>
      </c>
      <c r="AP248">
        <v>-0.25364872599999999</v>
      </c>
    </row>
    <row r="249" spans="1:42" x14ac:dyDescent="0.2">
      <c r="A249" t="s">
        <v>483</v>
      </c>
      <c r="C249">
        <v>1037.56341</v>
      </c>
      <c r="E249" t="s">
        <v>18</v>
      </c>
      <c r="L249">
        <v>-0.21837558200000001</v>
      </c>
      <c r="M249">
        <v>-0.117767258</v>
      </c>
      <c r="N249">
        <v>-0.21520615900000001</v>
      </c>
      <c r="O249">
        <v>-0.21016252599999999</v>
      </c>
      <c r="P249">
        <v>-0.23062309</v>
      </c>
      <c r="Q249">
        <v>-5.4870232099999999E-2</v>
      </c>
      <c r="R249">
        <v>-0.22976017500000001</v>
      </c>
      <c r="S249">
        <v>-0.21891809000000001</v>
      </c>
      <c r="T249">
        <v>-0.24616671600000001</v>
      </c>
      <c r="U249">
        <v>-0.25095155400000002</v>
      </c>
      <c r="V249">
        <v>0.14695170299999999</v>
      </c>
      <c r="W249">
        <v>-0.20512422199999999</v>
      </c>
      <c r="X249">
        <v>-7.1264837999999997E-2</v>
      </c>
      <c r="Y249">
        <v>-0.114298393</v>
      </c>
      <c r="Z249">
        <v>-9.7932225799999995E-2</v>
      </c>
      <c r="AA249">
        <v>-0.211843328</v>
      </c>
      <c r="AB249">
        <v>-0.18795554</v>
      </c>
      <c r="AC249">
        <v>-0.167454239</v>
      </c>
      <c r="AD249">
        <v>-0.218331741</v>
      </c>
      <c r="AE249">
        <v>-0.15353592899999999</v>
      </c>
      <c r="AF249">
        <v>-0.14336289299999999</v>
      </c>
      <c r="AG249">
        <v>-0.111497185</v>
      </c>
      <c r="AH249">
        <v>-0.18878313699999999</v>
      </c>
      <c r="AI249">
        <v>-0.23492311499999999</v>
      </c>
      <c r="AJ249">
        <v>-0.216935457</v>
      </c>
      <c r="AK249">
        <v>-0.21592650099999999</v>
      </c>
      <c r="AL249">
        <v>-0.211339787</v>
      </c>
      <c r="AM249">
        <v>0.16173658199999999</v>
      </c>
      <c r="AN249">
        <v>0.30583859000000002</v>
      </c>
      <c r="AO249">
        <v>-0.18361381800000001</v>
      </c>
      <c r="AP249">
        <v>-0.21189722699999999</v>
      </c>
    </row>
    <row r="250" spans="1:42" x14ac:dyDescent="0.2">
      <c r="A250" t="s">
        <v>484</v>
      </c>
      <c r="C250">
        <v>849.42660599999999</v>
      </c>
      <c r="E250" t="s">
        <v>18</v>
      </c>
      <c r="L250">
        <v>4.8628396599999998E-2</v>
      </c>
      <c r="M250">
        <v>5.2254666700000001E-2</v>
      </c>
      <c r="N250">
        <v>2.5810482799999999E-2</v>
      </c>
      <c r="O250">
        <v>5.78568057E-2</v>
      </c>
      <c r="P250">
        <v>5.9840660900000002E-2</v>
      </c>
      <c r="Q250">
        <v>7.2598257999999999E-2</v>
      </c>
      <c r="R250">
        <v>3.9055677499999997E-2</v>
      </c>
      <c r="S250">
        <v>5.9285310500000001E-2</v>
      </c>
      <c r="T250">
        <v>5.5906267599999997E-2</v>
      </c>
      <c r="U250">
        <v>4.84154901E-2</v>
      </c>
      <c r="V250">
        <v>2.9807489600000001E-2</v>
      </c>
      <c r="W250">
        <v>2.61735201E-2</v>
      </c>
      <c r="X250">
        <v>-2.35147642E-3</v>
      </c>
      <c r="Y250">
        <v>2.8523480100000002E-2</v>
      </c>
      <c r="Z250">
        <v>1.92822424E-2</v>
      </c>
      <c r="AA250">
        <v>5.7575191499999998E-2</v>
      </c>
      <c r="AB250">
        <v>4.0496726900000002E-2</v>
      </c>
      <c r="AC250">
        <v>2.6481809999999999E-3</v>
      </c>
      <c r="AD250">
        <v>3.4074112199999999E-2</v>
      </c>
      <c r="AE250">
        <v>1.39735599E-2</v>
      </c>
      <c r="AF250">
        <v>2.01560088E-2</v>
      </c>
      <c r="AG250">
        <v>1.78023195E-2</v>
      </c>
      <c r="AH250">
        <v>1.3296062500000001E-2</v>
      </c>
      <c r="AI250">
        <v>4.8003566300000002E-2</v>
      </c>
      <c r="AJ250">
        <v>5.7484618100000003E-2</v>
      </c>
      <c r="AK250">
        <v>5.8518007099999998E-2</v>
      </c>
      <c r="AL250">
        <v>4.6918787400000002E-2</v>
      </c>
      <c r="AM250">
        <v>3.1898173500000002E-2</v>
      </c>
      <c r="AN250">
        <v>7.99906217E-2</v>
      </c>
      <c r="AO250">
        <v>3.6357143199999997E-2</v>
      </c>
      <c r="AP250">
        <v>5.5454103599999999E-2</v>
      </c>
    </row>
    <row r="251" spans="1:42" x14ac:dyDescent="0.2">
      <c r="A251" t="s">
        <v>485</v>
      </c>
      <c r="C251">
        <v>700.37262499999997</v>
      </c>
      <c r="E251" t="s">
        <v>18</v>
      </c>
      <c r="L251">
        <v>1.3261009899999999E-3</v>
      </c>
      <c r="M251">
        <v>1.4251768099999999E-2</v>
      </c>
      <c r="N251">
        <v>0.16755582899999999</v>
      </c>
      <c r="O251">
        <v>0.178602659</v>
      </c>
      <c r="P251">
        <v>6.5375113799999995E-2</v>
      </c>
      <c r="Q251">
        <v>2.7696633299999999E-3</v>
      </c>
      <c r="R251">
        <v>6.26112848E-2</v>
      </c>
      <c r="S251">
        <v>-3.7613806899999998E-2</v>
      </c>
      <c r="T251">
        <v>6.7531955899999996E-2</v>
      </c>
      <c r="U251">
        <v>6.5826228900000006E-2</v>
      </c>
      <c r="V251">
        <v>-0.134872558</v>
      </c>
      <c r="W251">
        <v>0.16587507900000001</v>
      </c>
      <c r="X251">
        <v>0.11808255300000001</v>
      </c>
      <c r="Y251">
        <v>-3.7362955699999999E-2</v>
      </c>
      <c r="Z251">
        <v>0.640242494</v>
      </c>
      <c r="AA251">
        <v>0.213233424</v>
      </c>
      <c r="AB251">
        <v>0.118810412</v>
      </c>
      <c r="AC251">
        <v>0.51392251799999999</v>
      </c>
      <c r="AD251">
        <v>3.10445494E-2</v>
      </c>
      <c r="AE251">
        <v>0.17308952499999999</v>
      </c>
      <c r="AF251">
        <v>0.136372249</v>
      </c>
      <c r="AG251">
        <v>7.8120298899999996E-2</v>
      </c>
      <c r="AH251">
        <v>0.37636215099999998</v>
      </c>
      <c r="AI251">
        <v>0.19239581</v>
      </c>
      <c r="AJ251">
        <v>-1.31534314E-2</v>
      </c>
      <c r="AK251">
        <v>-1.95896583E-2</v>
      </c>
      <c r="AL251">
        <v>3.9725161300000001E-3</v>
      </c>
      <c r="AM251">
        <v>-0.139486576</v>
      </c>
      <c r="AN251">
        <v>6.1084746099999997E-2</v>
      </c>
      <c r="AO251">
        <v>5.5148493E-2</v>
      </c>
      <c r="AP251">
        <v>4.48767765E-2</v>
      </c>
    </row>
    <row r="252" spans="1:42" x14ac:dyDescent="0.2">
      <c r="A252" t="s">
        <v>486</v>
      </c>
      <c r="C252">
        <v>1050.52766</v>
      </c>
      <c r="E252" t="s">
        <v>18</v>
      </c>
      <c r="L252">
        <v>3.1060147E-2</v>
      </c>
      <c r="M252">
        <v>2.42410087E-2</v>
      </c>
      <c r="N252">
        <v>7.0972797399999996E-2</v>
      </c>
      <c r="O252">
        <v>5.5631850900000002E-2</v>
      </c>
      <c r="P252">
        <v>4.87019208E-2</v>
      </c>
      <c r="Q252">
        <v>1.08296838E-2</v>
      </c>
      <c r="R252">
        <v>3.0795292500000002E-2</v>
      </c>
      <c r="S252">
        <v>-7.2676914800000004E-3</v>
      </c>
      <c r="T252">
        <v>-1.21338061E-2</v>
      </c>
      <c r="U252">
        <v>2.27478344E-2</v>
      </c>
      <c r="V252">
        <v>4.1261290499999999E-2</v>
      </c>
      <c r="W252">
        <v>5.00509658E-2</v>
      </c>
      <c r="X252">
        <v>7.67161817E-3</v>
      </c>
      <c r="Y252">
        <v>-1.71303581E-2</v>
      </c>
      <c r="Z252">
        <v>2.8428050400000002E-2</v>
      </c>
      <c r="AA252">
        <v>5.34033717E-2</v>
      </c>
      <c r="AB252">
        <v>3.1889040399999999E-2</v>
      </c>
      <c r="AC252">
        <v>-1.1208373299999999E-2</v>
      </c>
      <c r="AD252">
        <v>3.6586527399999999E-2</v>
      </c>
      <c r="AE252">
        <v>1.58518237E-2</v>
      </c>
      <c r="AF252">
        <v>6.34140225E-2</v>
      </c>
      <c r="AG252">
        <v>7.9789939399999996E-2</v>
      </c>
      <c r="AH252">
        <v>1.1352165500000001E-2</v>
      </c>
      <c r="AI252" s="4">
        <v>5.8958639299999997E-2</v>
      </c>
      <c r="AJ252">
        <v>-9.9248023800000001E-3</v>
      </c>
      <c r="AK252">
        <v>-1.0391819300000001E-2</v>
      </c>
      <c r="AL252">
        <v>3.71327755E-2</v>
      </c>
      <c r="AM252">
        <v>4.1664414099999998E-2</v>
      </c>
      <c r="AN252">
        <v>0.124949508</v>
      </c>
      <c r="AO252">
        <v>3.5998116599999998E-2</v>
      </c>
      <c r="AP252">
        <v>5.4559302699999999E-2</v>
      </c>
    </row>
    <row r="253" spans="1:42" x14ac:dyDescent="0.2">
      <c r="A253" t="s">
        <v>487</v>
      </c>
      <c r="B253" t="s">
        <v>488</v>
      </c>
      <c r="C253">
        <v>352.06366500000001</v>
      </c>
      <c r="E253" t="s">
        <v>18</v>
      </c>
      <c r="F253" t="s">
        <v>489</v>
      </c>
      <c r="G253" t="s">
        <v>650</v>
      </c>
      <c r="H253" t="s">
        <v>653</v>
      </c>
      <c r="J253">
        <v>77.558034399999997</v>
      </c>
      <c r="K253">
        <v>-6.9004083499999997E-4</v>
      </c>
      <c r="L253">
        <v>0.498808627</v>
      </c>
      <c r="M253">
        <v>0.30756735400000002</v>
      </c>
      <c r="N253">
        <v>0.29110823499999999</v>
      </c>
      <c r="O253">
        <v>0.32660145899999998</v>
      </c>
      <c r="P253">
        <v>0.46937883600000002</v>
      </c>
      <c r="Q253">
        <v>0.16482642</v>
      </c>
      <c r="R253">
        <v>0.44894176499999999</v>
      </c>
      <c r="S253">
        <v>0.56479085100000004</v>
      </c>
      <c r="T253">
        <v>0.48811530199999997</v>
      </c>
      <c r="U253">
        <v>0.50857499900000003</v>
      </c>
      <c r="V253">
        <v>-0.20085029400000001</v>
      </c>
      <c r="W253">
        <v>0.25939189800000001</v>
      </c>
      <c r="X253">
        <v>3.78528541E-2</v>
      </c>
      <c r="Y253">
        <v>1</v>
      </c>
      <c r="Z253">
        <v>-1.5130612099999999E-2</v>
      </c>
      <c r="AA253">
        <v>0.38714371400000003</v>
      </c>
      <c r="AB253">
        <v>0.25450247500000001</v>
      </c>
      <c r="AC253">
        <v>5.44173924E-2</v>
      </c>
      <c r="AD253">
        <v>0.46484892900000002</v>
      </c>
      <c r="AE253">
        <v>0.16400655</v>
      </c>
      <c r="AF253">
        <v>0.13639538100000001</v>
      </c>
      <c r="AG253">
        <v>8.0575725799999998E-2</v>
      </c>
      <c r="AH253">
        <v>0.21037066500000001</v>
      </c>
      <c r="AI253">
        <v>0.38183278999999998</v>
      </c>
      <c r="AJ253">
        <v>0.53270250699999999</v>
      </c>
      <c r="AK253">
        <v>0.54910813800000002</v>
      </c>
      <c r="AL253">
        <v>0.47333651599999998</v>
      </c>
      <c r="AM253">
        <v>-0.21602703300000001</v>
      </c>
      <c r="AN253">
        <v>-9.8522392E-2</v>
      </c>
      <c r="AO253">
        <v>0.38137982500000001</v>
      </c>
      <c r="AP253">
        <v>0.46167035699999998</v>
      </c>
    </row>
    <row r="254" spans="1:42" x14ac:dyDescent="0.2">
      <c r="A254" t="s">
        <v>490</v>
      </c>
      <c r="C254">
        <v>1499.5040899999999</v>
      </c>
      <c r="E254" t="s">
        <v>101</v>
      </c>
      <c r="L254">
        <v>-0.18410121199999999</v>
      </c>
      <c r="M254">
        <v>-4.0104108899999998E-2</v>
      </c>
      <c r="N254">
        <v>-0.179222988</v>
      </c>
      <c r="O254">
        <v>-0.119726373</v>
      </c>
      <c r="P254">
        <v>-0.13688434699999999</v>
      </c>
      <c r="Q254">
        <v>0.101600102</v>
      </c>
      <c r="R254">
        <v>-0.193930932</v>
      </c>
      <c r="S254">
        <v>-0.18529432700000001</v>
      </c>
      <c r="T254">
        <v>-0.21345560699999999</v>
      </c>
      <c r="U254">
        <v>-0.212522292</v>
      </c>
      <c r="V254">
        <v>0.35642752300000002</v>
      </c>
      <c r="W254">
        <v>-0.17139870300000001</v>
      </c>
      <c r="X254">
        <v>-6.4138652899999996E-2</v>
      </c>
      <c r="Y254">
        <v>-0.12575209100000001</v>
      </c>
      <c r="Z254">
        <v>-8.0740538400000006E-2</v>
      </c>
      <c r="AA254">
        <v>-0.17194364400000001</v>
      </c>
      <c r="AB254">
        <v>-0.152755264</v>
      </c>
      <c r="AC254">
        <v>-0.13876783600000001</v>
      </c>
      <c r="AD254">
        <v>-0.17954227</v>
      </c>
      <c r="AE254">
        <v>-0.12797186999999999</v>
      </c>
      <c r="AF254">
        <v>-0.11636540400000001</v>
      </c>
      <c r="AG254">
        <v>-9.1199614600000006E-2</v>
      </c>
      <c r="AH254">
        <v>-0.15585158499999999</v>
      </c>
      <c r="AI254">
        <v>-0.193214516</v>
      </c>
      <c r="AJ254">
        <v>-0.184110622</v>
      </c>
      <c r="AK254">
        <v>-0.181644787</v>
      </c>
      <c r="AL254">
        <v>-0.17558094699999999</v>
      </c>
      <c r="AM254">
        <v>0.36509065600000001</v>
      </c>
      <c r="AN254">
        <v>0.204065895</v>
      </c>
      <c r="AO254">
        <v>-0.15259082099999999</v>
      </c>
      <c r="AP254">
        <v>-0.17470942</v>
      </c>
    </row>
    <row r="255" spans="1:42" x14ac:dyDescent="0.2">
      <c r="A255" t="s">
        <v>491</v>
      </c>
      <c r="C255">
        <v>891.64255500000002</v>
      </c>
      <c r="E255" t="s">
        <v>18</v>
      </c>
      <c r="L255">
        <v>-1.882228E-2</v>
      </c>
      <c r="M255">
        <v>-1.91600478E-2</v>
      </c>
      <c r="N255">
        <v>0.101063019</v>
      </c>
      <c r="O255">
        <v>9.2434639400000004E-2</v>
      </c>
      <c r="P255">
        <v>9.4553513599999993E-3</v>
      </c>
      <c r="Q255">
        <v>-3.1841385799999997E-2</v>
      </c>
      <c r="R255">
        <v>3.2045395900000002E-2</v>
      </c>
      <c r="S255">
        <v>-2.92590314E-2</v>
      </c>
      <c r="T255">
        <v>-3.01665109E-3</v>
      </c>
      <c r="U255">
        <v>6.5573257299999998E-3</v>
      </c>
      <c r="V255">
        <v>-4.6429047000000001E-2</v>
      </c>
      <c r="W255">
        <v>8.0424986099999998E-2</v>
      </c>
      <c r="X255">
        <v>4.2368119499999997E-3</v>
      </c>
      <c r="Y255">
        <v>-1.96004818E-2</v>
      </c>
      <c r="Z255">
        <v>9.25623114E-2</v>
      </c>
      <c r="AA255">
        <v>7.2397609500000001E-2</v>
      </c>
      <c r="AB255">
        <v>7.1965076700000005E-2</v>
      </c>
      <c r="AC255">
        <v>0.188548044</v>
      </c>
      <c r="AD255">
        <v>2.65420169E-2</v>
      </c>
      <c r="AE255">
        <v>0.13851098000000001</v>
      </c>
      <c r="AF255">
        <v>0.12655322199999999</v>
      </c>
      <c r="AG255">
        <v>0.118627809</v>
      </c>
      <c r="AH255">
        <v>0.16533392499999999</v>
      </c>
      <c r="AI255">
        <v>9.9207389300000004E-2</v>
      </c>
      <c r="AJ255">
        <v>-2.98603281E-2</v>
      </c>
      <c r="AK255">
        <v>-2.8559681E-2</v>
      </c>
      <c r="AL255">
        <v>1.1830108900000001E-2</v>
      </c>
      <c r="AM255">
        <v>-5.9579297400000002E-2</v>
      </c>
      <c r="AN255">
        <v>-3.1374680500000002E-2</v>
      </c>
      <c r="AO255">
        <v>4.2421593700000003E-2</v>
      </c>
      <c r="AP255">
        <v>2.7883104400000001E-2</v>
      </c>
    </row>
    <row r="256" spans="1:42" x14ac:dyDescent="0.2">
      <c r="A256" t="s">
        <v>492</v>
      </c>
      <c r="C256">
        <v>784.46453699999995</v>
      </c>
      <c r="E256" t="s">
        <v>18</v>
      </c>
      <c r="L256">
        <v>7.4437429700000002E-2</v>
      </c>
      <c r="M256">
        <v>7.0789311699999996E-2</v>
      </c>
      <c r="N256">
        <v>0.23094583099999999</v>
      </c>
      <c r="O256">
        <v>0.22419160299999999</v>
      </c>
      <c r="P256">
        <v>0.138849797</v>
      </c>
      <c r="Q256">
        <v>2.4379759500000001E-2</v>
      </c>
      <c r="R256">
        <v>0.112619132</v>
      </c>
      <c r="S256">
        <v>1.53231262E-2</v>
      </c>
      <c r="T256">
        <v>0.140032136</v>
      </c>
      <c r="U256">
        <v>0.164467946</v>
      </c>
      <c r="V256">
        <v>-0.155952338</v>
      </c>
      <c r="W256">
        <v>0.21158044100000001</v>
      </c>
      <c r="X256">
        <v>0.174718507</v>
      </c>
      <c r="Y256">
        <v>-2.04531913E-2</v>
      </c>
      <c r="Z256">
        <v>0.75462073600000001</v>
      </c>
      <c r="AA256">
        <v>0.27634210599999998</v>
      </c>
      <c r="AB256">
        <v>0.18183703200000001</v>
      </c>
      <c r="AC256">
        <v>0.45906724599999998</v>
      </c>
      <c r="AD256">
        <v>5.6750941999999999E-2</v>
      </c>
      <c r="AE256">
        <v>0.13068669899999999</v>
      </c>
      <c r="AF256">
        <v>0.15699333800000001</v>
      </c>
      <c r="AG256">
        <v>8.8056378300000002E-2</v>
      </c>
      <c r="AH256">
        <v>0.28838077600000001</v>
      </c>
      <c r="AI256">
        <v>0.243931803</v>
      </c>
      <c r="AJ256">
        <v>5.7577425299999999E-2</v>
      </c>
      <c r="AK256">
        <v>4.6610089700000003E-2</v>
      </c>
      <c r="AL256">
        <v>4.5325994799999998E-2</v>
      </c>
      <c r="AM256">
        <v>-0.148137247</v>
      </c>
      <c r="AN256">
        <v>0.10393295399999999</v>
      </c>
      <c r="AO256">
        <v>6.2982596399999993E-2</v>
      </c>
      <c r="AP256">
        <v>9.0327357799999994E-2</v>
      </c>
    </row>
    <row r="257" spans="1:42" x14ac:dyDescent="0.2">
      <c r="A257" t="s">
        <v>493</v>
      </c>
      <c r="C257">
        <v>1018.55734</v>
      </c>
      <c r="E257" t="s">
        <v>18</v>
      </c>
      <c r="L257">
        <v>-0.37815455199999998</v>
      </c>
      <c r="M257">
        <v>-0.105721536</v>
      </c>
      <c r="N257">
        <v>-0.37012436100000001</v>
      </c>
      <c r="O257">
        <v>-0.27517629399999999</v>
      </c>
      <c r="P257">
        <v>-0.29755501600000001</v>
      </c>
      <c r="Q257">
        <v>0.136185478</v>
      </c>
      <c r="R257">
        <v>-0.39973255000000002</v>
      </c>
      <c r="S257">
        <v>-0.38054795299999999</v>
      </c>
      <c r="T257">
        <v>-0.43985070599999998</v>
      </c>
      <c r="U257">
        <v>-0.43831974400000001</v>
      </c>
      <c r="V257">
        <v>0.62658861600000004</v>
      </c>
      <c r="W257">
        <v>-0.353147461</v>
      </c>
      <c r="X257">
        <v>-0.141131058</v>
      </c>
      <c r="Y257">
        <v>-0.24583539200000001</v>
      </c>
      <c r="Z257">
        <v>-0.167718539</v>
      </c>
      <c r="AA257">
        <v>-0.35732252799999997</v>
      </c>
      <c r="AB257">
        <v>-0.314832693</v>
      </c>
      <c r="AC257">
        <v>-0.288469637</v>
      </c>
      <c r="AD257">
        <v>-0.36926393400000002</v>
      </c>
      <c r="AE257">
        <v>-0.264620352</v>
      </c>
      <c r="AF257">
        <v>-0.24148587699999999</v>
      </c>
      <c r="AG257">
        <v>-0.18766707899999999</v>
      </c>
      <c r="AH257">
        <v>-0.32292031500000001</v>
      </c>
      <c r="AI257">
        <v>-0.39910401400000001</v>
      </c>
      <c r="AJ257">
        <v>-0.37874282999999997</v>
      </c>
      <c r="AK257">
        <v>-0.37351117499999997</v>
      </c>
      <c r="AL257">
        <v>-0.36148881300000002</v>
      </c>
      <c r="AM257">
        <v>0.60945550999999998</v>
      </c>
      <c r="AN257">
        <v>0.243205686</v>
      </c>
      <c r="AO257">
        <v>-0.31396783</v>
      </c>
      <c r="AP257">
        <v>-0.35949298800000001</v>
      </c>
    </row>
    <row r="258" spans="1:42" x14ac:dyDescent="0.2">
      <c r="A258" t="s">
        <v>494</v>
      </c>
      <c r="C258">
        <v>684.26351199999999</v>
      </c>
      <c r="E258" t="s">
        <v>18</v>
      </c>
      <c r="L258">
        <v>-0.162219789</v>
      </c>
      <c r="M258">
        <v>-2.7965815299999999E-2</v>
      </c>
      <c r="N258">
        <v>-0.16516509900000001</v>
      </c>
      <c r="O258">
        <v>-0.10601244</v>
      </c>
      <c r="P258">
        <v>-0.113968469</v>
      </c>
      <c r="Q258">
        <v>0.121435187</v>
      </c>
      <c r="R258">
        <v>-0.17688625399999999</v>
      </c>
      <c r="S258">
        <v>-0.16479500699999999</v>
      </c>
      <c r="T258">
        <v>-0.197988675</v>
      </c>
      <c r="U258">
        <v>-0.196151556</v>
      </c>
      <c r="V258">
        <v>0.30901503699999999</v>
      </c>
      <c r="W258">
        <v>-0.155273048</v>
      </c>
      <c r="X258">
        <v>-7.0167548999999996E-2</v>
      </c>
      <c r="Y258">
        <v>-0.101666284</v>
      </c>
      <c r="Z258">
        <v>-8.3268446800000007E-2</v>
      </c>
      <c r="AA258">
        <v>-0.152235709</v>
      </c>
      <c r="AB258">
        <v>-0.137497378</v>
      </c>
      <c r="AC258">
        <v>-0.14450938399999999</v>
      </c>
      <c r="AD258">
        <v>-0.161383993</v>
      </c>
      <c r="AE258">
        <v>-0.11915506100000001</v>
      </c>
      <c r="AF258">
        <v>-0.104718174</v>
      </c>
      <c r="AG258">
        <v>-7.82053209E-2</v>
      </c>
      <c r="AH258">
        <v>-0.150696512</v>
      </c>
      <c r="AI258">
        <v>-0.17410309800000001</v>
      </c>
      <c r="AJ258">
        <v>-0.16610382500000001</v>
      </c>
      <c r="AK258">
        <v>-0.16342174500000001</v>
      </c>
      <c r="AL258">
        <v>-0.15369888000000001</v>
      </c>
      <c r="AM258">
        <v>0.32286236000000001</v>
      </c>
      <c r="AN258">
        <v>0.15151774600000001</v>
      </c>
      <c r="AO258">
        <v>-0.13344492499999999</v>
      </c>
      <c r="AP258">
        <v>-0.149291222</v>
      </c>
    </row>
    <row r="259" spans="1:42" x14ac:dyDescent="0.2">
      <c r="A259" t="s">
        <v>495</v>
      </c>
      <c r="C259">
        <v>445.08848799999998</v>
      </c>
      <c r="E259" t="s">
        <v>18</v>
      </c>
      <c r="L259">
        <v>0.39161739200000001</v>
      </c>
      <c r="M259">
        <v>0.34883778599999998</v>
      </c>
      <c r="N259">
        <v>0.208757361</v>
      </c>
      <c r="O259">
        <v>0.29470396500000001</v>
      </c>
      <c r="P259">
        <v>0.43349222799999998</v>
      </c>
      <c r="Q259">
        <v>0.204055703</v>
      </c>
      <c r="R259">
        <v>0.318564703</v>
      </c>
      <c r="S259">
        <v>0.43178112899999999</v>
      </c>
      <c r="T259">
        <v>0.33533390899999999</v>
      </c>
      <c r="U259">
        <v>0.381965371</v>
      </c>
      <c r="V259">
        <v>-2.5222840699999999E-2</v>
      </c>
      <c r="W259">
        <v>0.26767053899999999</v>
      </c>
      <c r="X259">
        <v>-4.0022030600000001E-2</v>
      </c>
      <c r="Y259">
        <v>0.31765809900000003</v>
      </c>
      <c r="Z259">
        <v>-2.274551E-2</v>
      </c>
      <c r="AA259">
        <v>0.34628521899999998</v>
      </c>
      <c r="AB259">
        <v>0.251238395</v>
      </c>
      <c r="AC259">
        <v>1.26201903E-2</v>
      </c>
      <c r="AD259">
        <v>0.44767296099999998</v>
      </c>
      <c r="AE259">
        <v>0.169669667</v>
      </c>
      <c r="AF259">
        <v>8.7346042700000001E-2</v>
      </c>
      <c r="AG259">
        <v>4.1511490900000003E-2</v>
      </c>
      <c r="AH259">
        <v>0.22502978300000001</v>
      </c>
      <c r="AI259">
        <v>0.31350452600000001</v>
      </c>
      <c r="AJ259">
        <v>0.41537126000000002</v>
      </c>
      <c r="AK259">
        <v>0.42359614299999998</v>
      </c>
      <c r="AL259">
        <v>0.383678399</v>
      </c>
      <c r="AM259">
        <v>-5.3565679200000001E-2</v>
      </c>
      <c r="AN259">
        <v>-3.1884659000000003E-2</v>
      </c>
      <c r="AO259">
        <v>0.37057861800000003</v>
      </c>
      <c r="AP259">
        <v>0.39082934899999999</v>
      </c>
    </row>
    <row r="260" spans="1:42" x14ac:dyDescent="0.2">
      <c r="A260" t="s">
        <v>496</v>
      </c>
      <c r="B260" t="s">
        <v>497</v>
      </c>
      <c r="C260">
        <v>480.36276299999997</v>
      </c>
      <c r="E260" t="s">
        <v>18</v>
      </c>
      <c r="F260" t="s">
        <v>498</v>
      </c>
      <c r="G260" t="s">
        <v>650</v>
      </c>
      <c r="H260" t="s">
        <v>652</v>
      </c>
      <c r="I260" t="s">
        <v>664</v>
      </c>
      <c r="J260">
        <v>6.7561850899999998</v>
      </c>
      <c r="K260">
        <v>-3.3312811200000001E-3</v>
      </c>
      <c r="L260" s="4">
        <v>-9.3619599399999998E-5</v>
      </c>
      <c r="M260">
        <v>-2.5791911900000002E-4</v>
      </c>
      <c r="N260">
        <v>7.5806197000000006E-2</v>
      </c>
      <c r="O260">
        <v>8.4998276100000006E-2</v>
      </c>
      <c r="P260" s="4">
        <v>1.80002418E-2</v>
      </c>
      <c r="Q260">
        <v>1.43737302E-2</v>
      </c>
      <c r="R260">
        <v>3.7905583600000001E-2</v>
      </c>
      <c r="S260">
        <v>-5.1020806700000001E-3</v>
      </c>
      <c r="T260">
        <v>1.15638498E-2</v>
      </c>
      <c r="U260">
        <v>2.2975417000000001E-2</v>
      </c>
      <c r="V260">
        <v>1.53120437E-2</v>
      </c>
      <c r="W260">
        <v>2.80558752E-2</v>
      </c>
      <c r="X260">
        <v>-4.88057909E-3</v>
      </c>
      <c r="Y260">
        <v>-1.08864697E-2</v>
      </c>
      <c r="Z260">
        <v>1.68258321E-2</v>
      </c>
      <c r="AA260">
        <v>5.9009568700000001E-2</v>
      </c>
      <c r="AB260">
        <v>0.13139488499999999</v>
      </c>
      <c r="AC260">
        <v>2.5507361499999999E-2</v>
      </c>
      <c r="AD260">
        <v>5.3796242300000003E-3</v>
      </c>
      <c r="AE260">
        <v>2.5386914E-2</v>
      </c>
      <c r="AF260">
        <v>0.17700570800000001</v>
      </c>
      <c r="AG260">
        <v>0.15938978100000001</v>
      </c>
      <c r="AH260">
        <v>1.4837059E-2</v>
      </c>
      <c r="AI260">
        <v>7.7666968200000006E-2</v>
      </c>
      <c r="AJ260">
        <v>-5.3409624300000003E-3</v>
      </c>
      <c r="AK260">
        <v>-5.0846198199999996E-3</v>
      </c>
      <c r="AL260">
        <v>2.70910028E-2</v>
      </c>
      <c r="AM260">
        <v>1.25476983E-2</v>
      </c>
      <c r="AN260">
        <v>7.9346813100000003E-3</v>
      </c>
      <c r="AO260">
        <v>5.1013754799999998E-3</v>
      </c>
      <c r="AP260">
        <v>2.5861573799999999E-2</v>
      </c>
    </row>
    <row r="261" spans="1:42" x14ac:dyDescent="0.2">
      <c r="A261" t="s">
        <v>499</v>
      </c>
      <c r="B261" t="s">
        <v>500</v>
      </c>
      <c r="C261">
        <v>494.37848700000001</v>
      </c>
      <c r="E261" t="s">
        <v>18</v>
      </c>
      <c r="F261" t="s">
        <v>501</v>
      </c>
      <c r="G261" t="s">
        <v>650</v>
      </c>
      <c r="H261" t="s">
        <v>653</v>
      </c>
      <c r="J261">
        <v>15.916190500000001</v>
      </c>
      <c r="K261">
        <v>-3.2340082499999999E-3</v>
      </c>
      <c r="L261">
        <v>-1.6452019399999999E-4</v>
      </c>
      <c r="M261">
        <v>-1.3599480100000001E-4</v>
      </c>
      <c r="N261">
        <v>7.6005280800000005E-2</v>
      </c>
      <c r="O261">
        <v>8.4475583600000001E-2</v>
      </c>
      <c r="P261" s="4">
        <v>1.7893330200000002E-2</v>
      </c>
      <c r="Q261">
        <v>1.4381393399999999E-2</v>
      </c>
      <c r="R261">
        <v>3.8104993900000002E-2</v>
      </c>
      <c r="S261">
        <v>-5.1758601900000001E-3</v>
      </c>
      <c r="T261">
        <v>1.1335700000000001E-2</v>
      </c>
      <c r="U261">
        <v>2.31179252E-2</v>
      </c>
      <c r="V261">
        <v>1.51160952E-2</v>
      </c>
      <c r="W261">
        <v>2.82610064E-2</v>
      </c>
      <c r="X261">
        <v>-4.7621681100000002E-3</v>
      </c>
      <c r="Y261">
        <v>-1.07056853E-2</v>
      </c>
      <c r="Z261">
        <v>1.7283530299999999E-2</v>
      </c>
      <c r="AA261">
        <v>5.8749858299999999E-2</v>
      </c>
      <c r="AB261">
        <v>0.130892974</v>
      </c>
      <c r="AC261">
        <v>2.54983968E-2</v>
      </c>
      <c r="AD261">
        <v>5.7041653899999999E-3</v>
      </c>
      <c r="AE261">
        <v>2.5792736100000001E-2</v>
      </c>
      <c r="AF261">
        <v>0.17683175500000001</v>
      </c>
      <c r="AG261">
        <v>0.15974927999999999</v>
      </c>
      <c r="AH261">
        <v>1.5001638899999999E-2</v>
      </c>
      <c r="AI261">
        <v>7.7618528000000006E-2</v>
      </c>
      <c r="AJ261">
        <v>-5.52504808E-3</v>
      </c>
      <c r="AK261">
        <v>-5.1443344400000004E-3</v>
      </c>
      <c r="AL261">
        <v>2.6922310200000001E-2</v>
      </c>
      <c r="AM261">
        <v>1.23638394E-2</v>
      </c>
      <c r="AN261">
        <v>7.6501213900000004E-3</v>
      </c>
      <c r="AO261">
        <v>5.3331633499999996E-3</v>
      </c>
      <c r="AP261">
        <v>2.58509502E-2</v>
      </c>
    </row>
    <row r="262" spans="1:42" x14ac:dyDescent="0.2">
      <c r="A262" t="s">
        <v>502</v>
      </c>
      <c r="C262">
        <v>377.04965399999998</v>
      </c>
      <c r="E262" t="s">
        <v>18</v>
      </c>
      <c r="L262">
        <v>0.44063823400000002</v>
      </c>
      <c r="M262">
        <v>0.26841742099999999</v>
      </c>
      <c r="N262">
        <v>0.514748384</v>
      </c>
      <c r="O262">
        <v>0.47021805999999999</v>
      </c>
      <c r="P262">
        <v>0.50995818500000001</v>
      </c>
      <c r="Q262">
        <v>1.5334451000000001E-2</v>
      </c>
      <c r="R262">
        <v>0.47389663100000001</v>
      </c>
      <c r="S262">
        <v>0.32784213699999998</v>
      </c>
      <c r="T262">
        <v>0.26454377400000001</v>
      </c>
      <c r="U262">
        <v>0.44656731700000002</v>
      </c>
      <c r="V262">
        <v>-0.249538651</v>
      </c>
      <c r="W262">
        <v>0.62164432400000003</v>
      </c>
      <c r="X262">
        <v>0.201020739</v>
      </c>
      <c r="Y262">
        <v>0.20529531400000001</v>
      </c>
      <c r="Z262">
        <v>0.14179528899999999</v>
      </c>
      <c r="AA262">
        <v>0.49737246000000002</v>
      </c>
      <c r="AB262">
        <v>0.402502939</v>
      </c>
      <c r="AC262">
        <v>0.28180958099999998</v>
      </c>
      <c r="AD262">
        <v>0.52157330800000001</v>
      </c>
      <c r="AE262">
        <v>0.33036568500000002</v>
      </c>
      <c r="AF262">
        <v>0.42711838000000002</v>
      </c>
      <c r="AG262">
        <v>0.35292354999999997</v>
      </c>
      <c r="AH262">
        <v>0.38363072500000001</v>
      </c>
      <c r="AI262">
        <v>0.54024826199999998</v>
      </c>
      <c r="AJ262">
        <v>0.30634793300000002</v>
      </c>
      <c r="AK262">
        <v>0.31551548000000001</v>
      </c>
      <c r="AL262">
        <v>0.49610892400000001</v>
      </c>
      <c r="AM262">
        <v>-0.29286141900000001</v>
      </c>
      <c r="AN262">
        <v>-0.14834868500000001</v>
      </c>
      <c r="AO262">
        <v>0.44456234300000003</v>
      </c>
      <c r="AP262">
        <v>0.50619589399999998</v>
      </c>
    </row>
    <row r="263" spans="1:42" x14ac:dyDescent="0.2">
      <c r="A263" t="s">
        <v>503</v>
      </c>
      <c r="C263">
        <v>436.32157899999999</v>
      </c>
      <c r="E263" t="s">
        <v>18</v>
      </c>
      <c r="L263">
        <v>-3.0205366899999999E-2</v>
      </c>
      <c r="M263">
        <v>4.9188241699999998E-3</v>
      </c>
      <c r="N263">
        <v>-2.2051953799999999E-2</v>
      </c>
      <c r="O263">
        <v>3.41299116E-2</v>
      </c>
      <c r="P263">
        <v>-2.3538340700000001E-3</v>
      </c>
      <c r="Q263">
        <v>8.6470403099999996E-2</v>
      </c>
      <c r="R263">
        <v>-2.96434491E-2</v>
      </c>
      <c r="S263">
        <v>-3.1121458800000001E-2</v>
      </c>
      <c r="T263">
        <v>-2.6906470500000002E-2</v>
      </c>
      <c r="U263">
        <v>-3.0806293700000001E-2</v>
      </c>
      <c r="V263">
        <v>4.3574976600000002E-2</v>
      </c>
      <c r="W263">
        <v>-1.3525370700000001E-2</v>
      </c>
      <c r="X263">
        <v>-4.0187118700000003E-3</v>
      </c>
      <c r="Y263">
        <v>-2.3022834799999999E-2</v>
      </c>
      <c r="Z263">
        <v>3.5552306700000001E-2</v>
      </c>
      <c r="AA263">
        <v>5.8412947000000002E-3</v>
      </c>
      <c r="AB263">
        <v>-1.04209326E-2</v>
      </c>
      <c r="AC263">
        <v>5.7289135000000001E-3</v>
      </c>
      <c r="AD263">
        <v>-2.90743064E-2</v>
      </c>
      <c r="AE263">
        <v>-1.3838892699999999E-2</v>
      </c>
      <c r="AF263">
        <v>-1.04720647E-2</v>
      </c>
      <c r="AG263">
        <v>-1.02427852E-2</v>
      </c>
      <c r="AH263">
        <v>-8.7683657400000007E-3</v>
      </c>
      <c r="AI263">
        <v>-8.9383543100000004E-3</v>
      </c>
      <c r="AJ263">
        <v>-3.0297134100000001E-2</v>
      </c>
      <c r="AK263">
        <v>-3.0289110300000002E-2</v>
      </c>
      <c r="AL263">
        <v>-2.7960412399999999E-2</v>
      </c>
      <c r="AM263">
        <v>5.5534312699999998E-2</v>
      </c>
      <c r="AN263">
        <v>7.2651139700000006E-2</v>
      </c>
      <c r="AO263">
        <v>-2.4642563900000001E-2</v>
      </c>
      <c r="AP263">
        <v>-2.27957952E-2</v>
      </c>
    </row>
    <row r="264" spans="1:42" x14ac:dyDescent="0.2">
      <c r="A264" t="s">
        <v>504</v>
      </c>
      <c r="C264">
        <v>499.560475</v>
      </c>
      <c r="E264" t="s">
        <v>18</v>
      </c>
      <c r="L264">
        <v>-0.23406075900000001</v>
      </c>
      <c r="M264">
        <v>-5.0332525400000001E-2</v>
      </c>
      <c r="N264">
        <v>-0.22806476000000001</v>
      </c>
      <c r="O264">
        <v>-0.152710128</v>
      </c>
      <c r="P264">
        <v>-0.173679421</v>
      </c>
      <c r="Q264">
        <v>0.129809588</v>
      </c>
      <c r="R264">
        <v>-0.24674201200000001</v>
      </c>
      <c r="S264">
        <v>-0.235791268</v>
      </c>
      <c r="T264">
        <v>-0.271488907</v>
      </c>
      <c r="U264">
        <v>-0.270355548</v>
      </c>
      <c r="V264">
        <v>0.46639610999999997</v>
      </c>
      <c r="W264">
        <v>-0.217256805</v>
      </c>
      <c r="X264">
        <v>-8.17905674E-2</v>
      </c>
      <c r="Y264">
        <v>-0.16018444700000001</v>
      </c>
      <c r="Z264">
        <v>-0.10197372</v>
      </c>
      <c r="AA264">
        <v>-0.219019519</v>
      </c>
      <c r="AB264">
        <v>-0.19482207700000001</v>
      </c>
      <c r="AC264">
        <v>-0.176121889</v>
      </c>
      <c r="AD264">
        <v>-0.22890286800000001</v>
      </c>
      <c r="AE264">
        <v>-0.16270336699999999</v>
      </c>
      <c r="AF264">
        <v>-0.14980717800000001</v>
      </c>
      <c r="AG264">
        <v>-0.1170445</v>
      </c>
      <c r="AH264">
        <v>-0.19796949999999999</v>
      </c>
      <c r="AI264">
        <v>-0.24588737899999999</v>
      </c>
      <c r="AJ264">
        <v>-0.234334283</v>
      </c>
      <c r="AK264">
        <v>-0.231104685</v>
      </c>
      <c r="AL264">
        <v>-0.22342822400000001</v>
      </c>
      <c r="AM264">
        <v>0.47783679899999998</v>
      </c>
      <c r="AN264">
        <v>0.28560416999999999</v>
      </c>
      <c r="AO264">
        <v>-0.194703986</v>
      </c>
      <c r="AP264">
        <v>-0.222369014</v>
      </c>
    </row>
    <row r="265" spans="1:42" x14ac:dyDescent="0.2">
      <c r="A265" t="s">
        <v>505</v>
      </c>
      <c r="B265" t="s">
        <v>506</v>
      </c>
      <c r="C265">
        <v>779.58016599999996</v>
      </c>
      <c r="E265" t="s">
        <v>18</v>
      </c>
      <c r="F265" t="s">
        <v>507</v>
      </c>
      <c r="G265" t="s">
        <v>663</v>
      </c>
      <c r="H265" t="s">
        <v>662</v>
      </c>
      <c r="J265">
        <v>90.145087099999998</v>
      </c>
      <c r="K265">
        <v>-1.7319365299999999E-3</v>
      </c>
      <c r="L265">
        <v>0.20075497</v>
      </c>
      <c r="M265">
        <v>5.7320989599999997E-2</v>
      </c>
      <c r="N265">
        <v>0.49299376700000003</v>
      </c>
      <c r="O265">
        <v>0.36452127299999998</v>
      </c>
      <c r="P265">
        <v>0.244615941</v>
      </c>
      <c r="Q265">
        <v>-6.5608763E-2</v>
      </c>
      <c r="R265">
        <v>0.30830514399999998</v>
      </c>
      <c r="S265">
        <v>6.3885705799999998E-2</v>
      </c>
      <c r="T265">
        <v>0.14759999100000001</v>
      </c>
      <c r="U265">
        <v>0.25032548999999998</v>
      </c>
      <c r="V265">
        <v>-0.22256642600000001</v>
      </c>
      <c r="W265">
        <v>0.36433879299999999</v>
      </c>
      <c r="X265">
        <v>0.11001084799999999</v>
      </c>
      <c r="Y265">
        <v>1.7542250499999999E-2</v>
      </c>
      <c r="Z265">
        <v>0.33347809699999997</v>
      </c>
      <c r="AA265">
        <v>0.34828206699999997</v>
      </c>
      <c r="AB265">
        <v>0.31297790199999997</v>
      </c>
      <c r="AC265">
        <v>0.36337438399999999</v>
      </c>
      <c r="AD265">
        <v>0.25440559099999999</v>
      </c>
      <c r="AE265">
        <v>0.30606850899999999</v>
      </c>
      <c r="AF265">
        <v>0.45624359599999997</v>
      </c>
      <c r="AG265">
        <v>0.41318089600000002</v>
      </c>
      <c r="AH265">
        <v>0.38413213000000002</v>
      </c>
      <c r="AI265">
        <v>0.42955006099999998</v>
      </c>
      <c r="AJ265">
        <v>6.5330143399999999E-2</v>
      </c>
      <c r="AK265">
        <v>6.0275210000000003E-2</v>
      </c>
      <c r="AL265">
        <v>0.23974975900000001</v>
      </c>
      <c r="AM265">
        <v>-0.241946781</v>
      </c>
      <c r="AN265">
        <v>-3.9328680999999997E-2</v>
      </c>
      <c r="AO265">
        <v>0.23953832899999999</v>
      </c>
      <c r="AP265">
        <v>0.28138508099999998</v>
      </c>
    </row>
    <row r="266" spans="1:42" x14ac:dyDescent="0.2">
      <c r="A266" t="s">
        <v>508</v>
      </c>
      <c r="B266" t="s">
        <v>509</v>
      </c>
      <c r="C266">
        <v>560.16063299999996</v>
      </c>
      <c r="E266" t="s">
        <v>18</v>
      </c>
      <c r="F266" t="s">
        <v>510</v>
      </c>
      <c r="G266" t="s">
        <v>650</v>
      </c>
      <c r="H266" t="s">
        <v>661</v>
      </c>
      <c r="J266">
        <v>46.3121437</v>
      </c>
      <c r="K266">
        <v>1.7586191200000001E-3</v>
      </c>
      <c r="L266">
        <v>2.0399425599999998E-3</v>
      </c>
      <c r="M266">
        <v>5.1173220899999997E-2</v>
      </c>
      <c r="N266">
        <v>0.118450861</v>
      </c>
      <c r="O266">
        <v>0.22731891600000001</v>
      </c>
      <c r="P266">
        <v>0.11884122</v>
      </c>
      <c r="Q266">
        <v>0.15294100399999999</v>
      </c>
      <c r="R266">
        <v>3.3099534399999998E-2</v>
      </c>
      <c r="S266">
        <v>-1.62763722E-2</v>
      </c>
      <c r="T266">
        <v>6.6399119800000003E-2</v>
      </c>
      <c r="U266">
        <v>5.2526592599999998E-2</v>
      </c>
      <c r="V266">
        <v>7.2323221700000004E-3</v>
      </c>
      <c r="W266">
        <v>0.14916502100000001</v>
      </c>
      <c r="X266">
        <v>2.13024489E-2</v>
      </c>
      <c r="Y266">
        <v>-2.7246902600000001E-2</v>
      </c>
      <c r="Z266">
        <v>0.331541003</v>
      </c>
      <c r="AA266">
        <v>0.223648189</v>
      </c>
      <c r="AB266">
        <v>0.31683877199999999</v>
      </c>
      <c r="AC266">
        <v>0.21828074</v>
      </c>
      <c r="AD266">
        <v>2.8567174000000001E-2</v>
      </c>
      <c r="AE266">
        <v>7.5912222000000001E-2</v>
      </c>
      <c r="AF266">
        <v>0.159526687</v>
      </c>
      <c r="AG266">
        <v>0.12345922600000001</v>
      </c>
      <c r="AH266">
        <v>0.15559097599999999</v>
      </c>
      <c r="AI266">
        <v>0.18561818399999999</v>
      </c>
      <c r="AJ266">
        <v>-8.7895325699999995E-3</v>
      </c>
      <c r="AK266">
        <v>-9.7475374099999998E-3</v>
      </c>
      <c r="AL266">
        <v>2.29608681E-2</v>
      </c>
      <c r="AM266">
        <v>6.3493390099999998E-3</v>
      </c>
      <c r="AN266">
        <v>0.121596528</v>
      </c>
      <c r="AO266">
        <v>3.16699815E-2</v>
      </c>
      <c r="AP266">
        <v>6.5335579500000004E-2</v>
      </c>
    </row>
    <row r="267" spans="1:42" x14ac:dyDescent="0.2">
      <c r="A267" t="s">
        <v>511</v>
      </c>
      <c r="C267">
        <v>600.24776699999995</v>
      </c>
      <c r="E267" t="s">
        <v>18</v>
      </c>
      <c r="L267">
        <v>-2.2037832800000001E-2</v>
      </c>
      <c r="M267">
        <v>1.0525108199999999E-2</v>
      </c>
      <c r="N267">
        <v>-2.5970556999999998E-2</v>
      </c>
      <c r="O267">
        <v>4.5279931299999996E-3</v>
      </c>
      <c r="P267">
        <v>-4.5157133499999997E-3</v>
      </c>
      <c r="Q267">
        <v>6.6713036700000006E-2</v>
      </c>
      <c r="R267">
        <v>-2.84988651E-2</v>
      </c>
      <c r="S267">
        <v>-2.0540862999999999E-2</v>
      </c>
      <c r="T267">
        <v>-2.36394789E-2</v>
      </c>
      <c r="U267">
        <v>-2.6989683099999998E-2</v>
      </c>
      <c r="V267">
        <v>7.3043415099999995E-2</v>
      </c>
      <c r="W267">
        <v>-2.0632164599999999E-2</v>
      </c>
      <c r="X267">
        <v>-1.18244358E-2</v>
      </c>
      <c r="Y267">
        <v>-1.46243178E-2</v>
      </c>
      <c r="Z267">
        <v>-9.9502301000000005E-3</v>
      </c>
      <c r="AA267">
        <v>-1.2746439E-2</v>
      </c>
      <c r="AB267">
        <v>-8.2240520099999999E-3</v>
      </c>
      <c r="AC267">
        <v>-2.5347279699999999E-2</v>
      </c>
      <c r="AD267">
        <v>-2.1667524399999999E-2</v>
      </c>
      <c r="AE267">
        <v>-1.9810641600000001E-2</v>
      </c>
      <c r="AF267">
        <v>-1.47879161E-2</v>
      </c>
      <c r="AG267">
        <v>-1.0708680599999999E-2</v>
      </c>
      <c r="AH267">
        <v>-2.49472988E-2</v>
      </c>
      <c r="AI267">
        <v>-2.00098225E-2</v>
      </c>
      <c r="AJ267">
        <v>-2.1282414900000001E-2</v>
      </c>
      <c r="AK267">
        <v>-2.0424936800000001E-2</v>
      </c>
      <c r="AL267">
        <v>-2.0652383999999999E-2</v>
      </c>
      <c r="AM267">
        <v>8.0791403999999997E-2</v>
      </c>
      <c r="AN267">
        <v>7.3274748900000006E-2</v>
      </c>
      <c r="AO267">
        <v>-1.56191383E-2</v>
      </c>
      <c r="AP267">
        <v>-1.6261314499999999E-2</v>
      </c>
    </row>
    <row r="268" spans="1:42" x14ac:dyDescent="0.2">
      <c r="A268" t="s">
        <v>512</v>
      </c>
      <c r="B268" t="s">
        <v>513</v>
      </c>
      <c r="C268">
        <v>324.03477500000002</v>
      </c>
      <c r="E268" t="s">
        <v>18</v>
      </c>
      <c r="F268" t="s">
        <v>514</v>
      </c>
      <c r="G268" t="s">
        <v>650</v>
      </c>
      <c r="H268" t="s">
        <v>649</v>
      </c>
      <c r="I268" t="s">
        <v>660</v>
      </c>
      <c r="J268">
        <v>59.676231700000002</v>
      </c>
      <c r="K268">
        <v>-1.30745194E-3</v>
      </c>
      <c r="L268">
        <v>0.62728562300000001</v>
      </c>
      <c r="M268">
        <v>0.37665967</v>
      </c>
      <c r="N268">
        <v>0.57689132799999998</v>
      </c>
      <c r="O268">
        <v>0.587299346</v>
      </c>
      <c r="P268">
        <v>0.66428490699999998</v>
      </c>
      <c r="Q268">
        <v>0.13220006400000001</v>
      </c>
      <c r="R268">
        <v>0.64344670000000004</v>
      </c>
      <c r="S268">
        <v>0.58387847800000003</v>
      </c>
      <c r="T268">
        <v>0.488318802</v>
      </c>
      <c r="U268">
        <v>0.61572862500000003</v>
      </c>
      <c r="V268">
        <v>-0.25197774699999997</v>
      </c>
      <c r="W268">
        <v>0.62784050800000002</v>
      </c>
      <c r="X268">
        <v>5.9102162999999999E-3</v>
      </c>
      <c r="Y268">
        <v>0.380982072</v>
      </c>
      <c r="Z268">
        <v>6.5532010799999998E-2</v>
      </c>
      <c r="AA268">
        <v>0.62552450199999998</v>
      </c>
      <c r="AB268">
        <v>0.50959870600000001</v>
      </c>
      <c r="AC268">
        <v>0.25567528699999997</v>
      </c>
      <c r="AD268">
        <v>0.73431599800000003</v>
      </c>
      <c r="AE268">
        <v>0.46978968599999998</v>
      </c>
      <c r="AF268">
        <v>0.45136929599999998</v>
      </c>
      <c r="AG268">
        <v>0.38696750200000002</v>
      </c>
      <c r="AH268">
        <v>0.51179491099999996</v>
      </c>
      <c r="AI268">
        <v>0.66882198299999995</v>
      </c>
      <c r="AJ268">
        <v>0.54226320100000003</v>
      </c>
      <c r="AK268">
        <v>0.55302519400000005</v>
      </c>
      <c r="AL268">
        <v>0.67743079900000003</v>
      </c>
      <c r="AM268">
        <v>-0.29303324800000002</v>
      </c>
      <c r="AN268">
        <v>-0.13147061800000001</v>
      </c>
      <c r="AO268">
        <v>1</v>
      </c>
      <c r="AP268">
        <v>0.69828843600000001</v>
      </c>
    </row>
    <row r="269" spans="1:42" x14ac:dyDescent="0.2">
      <c r="A269" t="s">
        <v>515</v>
      </c>
      <c r="C269">
        <v>648.19126800000004</v>
      </c>
      <c r="E269" t="s">
        <v>18</v>
      </c>
      <c r="L269">
        <v>4.1775572799999999E-3</v>
      </c>
      <c r="M269">
        <v>5.2711154500000003E-2</v>
      </c>
      <c r="N269">
        <v>0.11646609600000001</v>
      </c>
      <c r="O269">
        <v>0.232356014</v>
      </c>
      <c r="P269">
        <v>0.121728081</v>
      </c>
      <c r="Q269">
        <v>0.156009595</v>
      </c>
      <c r="R269">
        <v>3.30708891E-2</v>
      </c>
      <c r="S269">
        <v>-1.42094344E-2</v>
      </c>
      <c r="T269">
        <v>6.4465714300000004E-2</v>
      </c>
      <c r="U269">
        <v>5.2545821200000002E-2</v>
      </c>
      <c r="V269">
        <v>1.7471031200000001E-2</v>
      </c>
      <c r="W269">
        <v>0.14637475699999999</v>
      </c>
      <c r="X269">
        <v>1.8265071800000001E-2</v>
      </c>
      <c r="Y269">
        <v>-2.6985304599999999E-2</v>
      </c>
      <c r="Z269">
        <v>0.30921820700000002</v>
      </c>
      <c r="AA269">
        <v>0.226119494</v>
      </c>
      <c r="AB269">
        <v>0.33935675199999998</v>
      </c>
      <c r="AC269">
        <v>0.204313983</v>
      </c>
      <c r="AD269">
        <v>3.2160319299999997E-2</v>
      </c>
      <c r="AE269">
        <v>7.0640252599999995E-2</v>
      </c>
      <c r="AF269">
        <v>0.16850519</v>
      </c>
      <c r="AG269">
        <v>0.13320237300000001</v>
      </c>
      <c r="AH269">
        <v>0.14780370700000001</v>
      </c>
      <c r="AI269">
        <v>0.187890789</v>
      </c>
      <c r="AJ269">
        <v>-8.4339388699999993E-3</v>
      </c>
      <c r="AK269">
        <v>-8.3885847199999999E-3</v>
      </c>
      <c r="AL269">
        <v>2.7811458599999998E-2</v>
      </c>
      <c r="AM269">
        <v>1.6233840499999999E-2</v>
      </c>
      <c r="AN269">
        <v>0.11934022399999999</v>
      </c>
      <c r="AO269">
        <v>3.5066119100000001E-2</v>
      </c>
      <c r="AP269">
        <v>6.8826002400000003E-2</v>
      </c>
    </row>
    <row r="270" spans="1:42" x14ac:dyDescent="0.2">
      <c r="A270" t="s">
        <v>516</v>
      </c>
      <c r="C270">
        <v>1069.5461600000001</v>
      </c>
      <c r="E270" t="s">
        <v>18</v>
      </c>
      <c r="L270">
        <v>-9.2986076299999998E-2</v>
      </c>
      <c r="M270">
        <v>-3.9878662000000002E-2</v>
      </c>
      <c r="N270">
        <v>-9.1052477800000003E-2</v>
      </c>
      <c r="O270">
        <v>-8.3376247000000001E-2</v>
      </c>
      <c r="P270">
        <v>-9.6377979099999997E-2</v>
      </c>
      <c r="Q270">
        <v>-2.3270203900000001E-2</v>
      </c>
      <c r="R270">
        <v>-9.8927826100000005E-2</v>
      </c>
      <c r="S270">
        <v>-9.4887785399999994E-2</v>
      </c>
      <c r="T270">
        <v>-0.108441001</v>
      </c>
      <c r="U270">
        <v>-0.108349263</v>
      </c>
      <c r="V270">
        <v>0.135796693</v>
      </c>
      <c r="W270">
        <v>-8.6998923199999995E-2</v>
      </c>
      <c r="X270">
        <v>-2.62787492E-2</v>
      </c>
      <c r="Y270">
        <v>-6.1840024899999999E-2</v>
      </c>
      <c r="Z270">
        <v>-4.2125234499999997E-2</v>
      </c>
      <c r="AA270">
        <v>-8.5203188900000004E-2</v>
      </c>
      <c r="AB270">
        <v>-7.7025838799999996E-2</v>
      </c>
      <c r="AC270">
        <v>-7.4986124000000001E-2</v>
      </c>
      <c r="AD270">
        <v>-9.6336237800000002E-2</v>
      </c>
      <c r="AE270">
        <v>-6.8116926899999999E-2</v>
      </c>
      <c r="AF270">
        <v>-5.8704666099999997E-2</v>
      </c>
      <c r="AG270">
        <v>-4.5159772000000001E-2</v>
      </c>
      <c r="AH270">
        <v>-8.2747358399999998E-2</v>
      </c>
      <c r="AI270">
        <v>-9.7899052400000006E-2</v>
      </c>
      <c r="AJ270">
        <v>-9.4305067500000006E-2</v>
      </c>
      <c r="AK270">
        <v>-9.3095590300000003E-2</v>
      </c>
      <c r="AL270">
        <v>-8.87594617E-2</v>
      </c>
      <c r="AM270">
        <v>0.151947414</v>
      </c>
      <c r="AN270">
        <v>0.344295933</v>
      </c>
      <c r="AO270">
        <v>-7.96440219E-2</v>
      </c>
      <c r="AP270">
        <v>-8.7858433999999999E-2</v>
      </c>
    </row>
    <row r="271" spans="1:42" x14ac:dyDescent="0.2">
      <c r="A271" t="s">
        <v>517</v>
      </c>
      <c r="C271">
        <v>635.23908100000006</v>
      </c>
      <c r="E271" t="s">
        <v>18</v>
      </c>
      <c r="L271">
        <v>-6.4767207499999997E-3</v>
      </c>
      <c r="M271">
        <v>-2.1204296000000001E-2</v>
      </c>
      <c r="N271">
        <v>-5.5855161200000003E-2</v>
      </c>
      <c r="O271">
        <v>-4.3685152300000002E-2</v>
      </c>
      <c r="P271">
        <v>-4.3627933899999999E-2</v>
      </c>
      <c r="Q271">
        <v>1.4513399999999999E-2</v>
      </c>
      <c r="R271">
        <v>-2.4084764299999999E-2</v>
      </c>
      <c r="S271">
        <v>1.6035107900000001E-2</v>
      </c>
      <c r="T271">
        <v>1.89286158E-2</v>
      </c>
      <c r="U271">
        <v>-1.9515688400000002E-2</v>
      </c>
      <c r="V271">
        <v>-1.28747866E-2</v>
      </c>
      <c r="W271">
        <v>-4.3518271900000002E-2</v>
      </c>
      <c r="X271">
        <v>-2.8576507599999999E-2</v>
      </c>
      <c r="Y271">
        <v>4.2472952500000001E-2</v>
      </c>
      <c r="Z271">
        <v>-5.5045086799999997E-2</v>
      </c>
      <c r="AA271">
        <v>-3.4396896400000002E-2</v>
      </c>
      <c r="AB271">
        <v>-3.02880489E-2</v>
      </c>
      <c r="AC271">
        <v>-4.9079991699999999E-2</v>
      </c>
      <c r="AD271">
        <v>-7.8108078900000003E-3</v>
      </c>
      <c r="AE271">
        <v>-1.17573503E-2</v>
      </c>
      <c r="AF271">
        <v>-4.5929415299999998E-2</v>
      </c>
      <c r="AG271">
        <v>-3.56946426E-2</v>
      </c>
      <c r="AH271">
        <v>-4.8717160900000001E-2</v>
      </c>
      <c r="AI271">
        <v>-4.01079674E-2</v>
      </c>
      <c r="AJ271">
        <v>1.8009433599999999E-2</v>
      </c>
      <c r="AK271">
        <v>1.0448069900000001E-2</v>
      </c>
      <c r="AL271">
        <v>-1.7094993400000001E-2</v>
      </c>
      <c r="AM271">
        <v>-1.5044617699999999E-4</v>
      </c>
      <c r="AN271">
        <v>8.4261260700000007E-2</v>
      </c>
      <c r="AO271">
        <v>8.7014243399999996E-3</v>
      </c>
      <c r="AP271">
        <v>-1.3372455599999999E-2</v>
      </c>
    </row>
    <row r="272" spans="1:42" x14ac:dyDescent="0.2">
      <c r="A272" t="s">
        <v>490</v>
      </c>
      <c r="C272">
        <v>499.83465100000001</v>
      </c>
      <c r="E272" t="s">
        <v>18</v>
      </c>
      <c r="L272">
        <v>-0.18356883399999999</v>
      </c>
      <c r="M272">
        <v>-3.9983121199999999E-2</v>
      </c>
      <c r="N272">
        <v>-0.17870461500000001</v>
      </c>
      <c r="O272">
        <v>-0.119381431</v>
      </c>
      <c r="P272">
        <v>-0.13648786600000001</v>
      </c>
      <c r="Q272">
        <v>0.10131836900000001</v>
      </c>
      <c r="R272">
        <v>-0.19337038200000001</v>
      </c>
      <c r="S272">
        <v>-0.184758543</v>
      </c>
      <c r="T272">
        <v>-0.21283890999999999</v>
      </c>
      <c r="U272">
        <v>-0.21190747200000001</v>
      </c>
      <c r="V272">
        <v>0.355441587</v>
      </c>
      <c r="W272">
        <v>-0.170901471</v>
      </c>
      <c r="X272">
        <v>-6.3956251699999994E-2</v>
      </c>
      <c r="Y272">
        <v>-0.125392381</v>
      </c>
      <c r="Z272">
        <v>-8.0505404200000005E-2</v>
      </c>
      <c r="AA272">
        <v>-0.17144730799999999</v>
      </c>
      <c r="AB272">
        <v>-0.15231308700000001</v>
      </c>
      <c r="AC272">
        <v>-0.13836626199999999</v>
      </c>
      <c r="AD272">
        <v>-0.17902483799999999</v>
      </c>
      <c r="AE272">
        <v>-0.12760195299999999</v>
      </c>
      <c r="AF272">
        <v>-0.116031844</v>
      </c>
      <c r="AG272">
        <v>-9.0937859300000007E-2</v>
      </c>
      <c r="AH272">
        <v>-0.155400134</v>
      </c>
      <c r="AI272">
        <v>-0.19265639300000001</v>
      </c>
      <c r="AJ272">
        <v>-0.183579354</v>
      </c>
      <c r="AK272">
        <v>-0.18111996799999999</v>
      </c>
      <c r="AL272">
        <v>-0.17507436200000001</v>
      </c>
      <c r="AM272">
        <v>0.364087828</v>
      </c>
      <c r="AN272">
        <v>0.20360845399999999</v>
      </c>
      <c r="AO272">
        <v>-0.15214992499999999</v>
      </c>
      <c r="AP272">
        <v>-0.17420482700000001</v>
      </c>
    </row>
    <row r="273" spans="1:42" x14ac:dyDescent="0.2">
      <c r="A273" t="s">
        <v>518</v>
      </c>
      <c r="C273">
        <v>499.78948300000002</v>
      </c>
      <c r="E273" t="s">
        <v>18</v>
      </c>
      <c r="L273">
        <v>-0.20698593400000001</v>
      </c>
      <c r="M273">
        <v>-4.6910934500000001E-2</v>
      </c>
      <c r="N273">
        <v>-0.20143703299999999</v>
      </c>
      <c r="O273">
        <v>-0.135784714</v>
      </c>
      <c r="P273">
        <v>-0.15729004699999999</v>
      </c>
      <c r="Q273">
        <v>0.10782581099999999</v>
      </c>
      <c r="R273">
        <v>-0.218197367</v>
      </c>
      <c r="S273">
        <v>-0.20857653300000001</v>
      </c>
      <c r="T273">
        <v>-0.23974862599999999</v>
      </c>
      <c r="U273">
        <v>-0.238810574</v>
      </c>
      <c r="V273">
        <v>0.40043711399999998</v>
      </c>
      <c r="W273">
        <v>-0.19248199699999999</v>
      </c>
      <c r="X273">
        <v>-7.1271519000000005E-2</v>
      </c>
      <c r="Y273">
        <v>-0.14214793100000001</v>
      </c>
      <c r="Z273">
        <v>-9.0339079599999997E-2</v>
      </c>
      <c r="AA273">
        <v>-0.19322932300000001</v>
      </c>
      <c r="AB273">
        <v>-0.171621668</v>
      </c>
      <c r="AC273">
        <v>-0.15584316000000001</v>
      </c>
      <c r="AD273">
        <v>-0.20260202499999999</v>
      </c>
      <c r="AE273">
        <v>-0.14353497200000001</v>
      </c>
      <c r="AF273">
        <v>-0.131021677</v>
      </c>
      <c r="AG273">
        <v>-0.102008765</v>
      </c>
      <c r="AH273">
        <v>-0.17525991799999999</v>
      </c>
      <c r="AI273">
        <v>-0.217148336</v>
      </c>
      <c r="AJ273">
        <v>-0.207159554</v>
      </c>
      <c r="AK273">
        <v>-0.20446494700000001</v>
      </c>
      <c r="AL273">
        <v>-0.19765601999999999</v>
      </c>
      <c r="AM273">
        <v>0.41057157399999999</v>
      </c>
      <c r="AN273">
        <v>0.26625215400000002</v>
      </c>
      <c r="AO273">
        <v>-0.172045325</v>
      </c>
      <c r="AP273">
        <v>-0.196803858</v>
      </c>
    </row>
    <row r="274" spans="1:42" x14ac:dyDescent="0.2">
      <c r="A274" t="s">
        <v>519</v>
      </c>
      <c r="C274">
        <v>1499.5879600000001</v>
      </c>
      <c r="E274" t="s">
        <v>101</v>
      </c>
      <c r="L274">
        <v>-0.19685920200000001</v>
      </c>
      <c r="M274">
        <v>-4.1827159599999997E-2</v>
      </c>
      <c r="N274">
        <v>-0.19151586500000001</v>
      </c>
      <c r="O274">
        <v>-0.12727611699999999</v>
      </c>
      <c r="P274">
        <v>-0.145644419</v>
      </c>
      <c r="Q274">
        <v>0.11065281</v>
      </c>
      <c r="R274">
        <v>-0.207587412</v>
      </c>
      <c r="S274">
        <v>-0.19822256599999999</v>
      </c>
      <c r="T274">
        <v>-0.228076005</v>
      </c>
      <c r="U274">
        <v>-0.22722768099999999</v>
      </c>
      <c r="V274">
        <v>0.38937338399999999</v>
      </c>
      <c r="W274">
        <v>-0.18284538</v>
      </c>
      <c r="X274">
        <v>-6.8688146800000002E-2</v>
      </c>
      <c r="Y274">
        <v>-0.13454377300000001</v>
      </c>
      <c r="Z274">
        <v>-8.6038959200000001E-2</v>
      </c>
      <c r="AA274">
        <v>-0.18397781199999999</v>
      </c>
      <c r="AB274">
        <v>-0.163520215</v>
      </c>
      <c r="AC274">
        <v>-0.1482957</v>
      </c>
      <c r="AD274">
        <v>-0.19232180500000001</v>
      </c>
      <c r="AE274">
        <v>-0.136326899</v>
      </c>
      <c r="AF274">
        <v>-0.124779799</v>
      </c>
      <c r="AG274">
        <v>-9.6889293099999996E-2</v>
      </c>
      <c r="AH274">
        <v>-0.16666303499999999</v>
      </c>
      <c r="AI274">
        <v>-0.20644169000000001</v>
      </c>
      <c r="AJ274">
        <v>-0.19702589400000001</v>
      </c>
      <c r="AK274">
        <v>-0.194300795</v>
      </c>
      <c r="AL274">
        <v>-0.18781679000000001</v>
      </c>
      <c r="AM274">
        <v>0.39878350899999998</v>
      </c>
      <c r="AN274">
        <v>0.224297936</v>
      </c>
      <c r="AO274">
        <v>-0.16356562099999999</v>
      </c>
      <c r="AP274">
        <v>-0.18688965599999999</v>
      </c>
    </row>
    <row r="275" spans="1:42" x14ac:dyDescent="0.2">
      <c r="A275" t="s">
        <v>520</v>
      </c>
      <c r="B275" t="s">
        <v>521</v>
      </c>
      <c r="C275">
        <v>340.17059</v>
      </c>
      <c r="E275" t="s">
        <v>18</v>
      </c>
      <c r="F275" t="s">
        <v>522</v>
      </c>
      <c r="G275" t="s">
        <v>650</v>
      </c>
      <c r="H275" t="s">
        <v>649</v>
      </c>
      <c r="I275" t="s">
        <v>659</v>
      </c>
      <c r="J275">
        <v>85.391154299999997</v>
      </c>
      <c r="K275">
        <v>3.0237037699999999E-3</v>
      </c>
      <c r="L275">
        <v>-2.01834041E-2</v>
      </c>
      <c r="M275">
        <v>3.9321714999999997E-3</v>
      </c>
      <c r="N275">
        <v>4.0633739200000001E-3</v>
      </c>
      <c r="O275">
        <v>7.24934307E-2</v>
      </c>
      <c r="P275">
        <v>2.4804682799999998E-2</v>
      </c>
      <c r="Q275">
        <v>7.1206161399999995E-2</v>
      </c>
      <c r="R275">
        <v>-1.37086303E-2</v>
      </c>
      <c r="S275">
        <v>-2.1808725300000002E-2</v>
      </c>
      <c r="T275">
        <v>-5.0863838799999998E-3</v>
      </c>
      <c r="U275">
        <v>-1.1781191200000001E-2</v>
      </c>
      <c r="V275">
        <v>3.5342861199999999E-2</v>
      </c>
      <c r="W275">
        <v>1.0959947499999999E-2</v>
      </c>
      <c r="X275">
        <v>-6.1051923999999999E-3</v>
      </c>
      <c r="Y275">
        <v>-1.73574438E-2</v>
      </c>
      <c r="Z275">
        <v>7.5223043700000006E-2</v>
      </c>
      <c r="AA275">
        <v>6.02404156E-2</v>
      </c>
      <c r="AB275">
        <v>6.5671902700000007E-2</v>
      </c>
      <c r="AC275">
        <v>4.11346317E-2</v>
      </c>
      <c r="AD275">
        <v>-1.40828445E-2</v>
      </c>
      <c r="AE275">
        <v>1.79200249E-3</v>
      </c>
      <c r="AF275">
        <v>2.51356103E-2</v>
      </c>
      <c r="AG275">
        <v>1.91298936E-2</v>
      </c>
      <c r="AH275">
        <v>1.55429477E-2</v>
      </c>
      <c r="AI275">
        <v>3.8717793600000001E-2</v>
      </c>
      <c r="AJ275">
        <v>-2.1795356200000001E-2</v>
      </c>
      <c r="AK275">
        <v>-2.1322275599999999E-2</v>
      </c>
      <c r="AL275">
        <v>-1.35226379E-2</v>
      </c>
      <c r="AM275">
        <v>3.4918812E-2</v>
      </c>
      <c r="AN275">
        <v>7.5927672000000002E-2</v>
      </c>
      <c r="AO275">
        <v>-9.7157744000000001E-3</v>
      </c>
      <c r="AP275">
        <v>-9.9741334900000007E-4</v>
      </c>
    </row>
    <row r="276" spans="1:42" x14ac:dyDescent="0.2">
      <c r="A276" t="s">
        <v>523</v>
      </c>
      <c r="C276">
        <v>889.62813900000003</v>
      </c>
      <c r="E276" t="s">
        <v>18</v>
      </c>
      <c r="L276">
        <v>-1.34819368E-2</v>
      </c>
      <c r="M276">
        <v>-1.6911486999999999E-2</v>
      </c>
      <c r="N276">
        <v>0.11868849300000001</v>
      </c>
      <c r="O276">
        <v>0.10491481699999999</v>
      </c>
      <c r="P276">
        <v>1.4575368300000001E-2</v>
      </c>
      <c r="Q276">
        <v>-3.0300895000000001E-2</v>
      </c>
      <c r="R276">
        <v>4.3663911800000003E-2</v>
      </c>
      <c r="S276">
        <v>-2.6619237099999998E-2</v>
      </c>
      <c r="T276">
        <v>-5.1799007100000001E-4</v>
      </c>
      <c r="U276">
        <v>1.49524368E-2</v>
      </c>
      <c r="V276">
        <v>-4.2915290699999997E-2</v>
      </c>
      <c r="W276">
        <v>7.8347231200000006E-2</v>
      </c>
      <c r="X276">
        <v>2.39983084E-3</v>
      </c>
      <c r="Y276">
        <v>-1.9814614800000001E-2</v>
      </c>
      <c r="Z276">
        <v>8.2508656299999997E-2</v>
      </c>
      <c r="AA276">
        <v>7.9197675699999998E-2</v>
      </c>
      <c r="AB276">
        <v>8.1692997200000006E-2</v>
      </c>
      <c r="AC276">
        <v>0.17707234199999999</v>
      </c>
      <c r="AD276">
        <v>2.66147885E-2</v>
      </c>
      <c r="AE276">
        <v>0.13422231800000001</v>
      </c>
      <c r="AF276">
        <v>0.152474051</v>
      </c>
      <c r="AG276">
        <v>0.15177172</v>
      </c>
      <c r="AH276">
        <v>0.15232575700000001</v>
      </c>
      <c r="AI276">
        <v>0.110774268</v>
      </c>
      <c r="AJ276">
        <v>-2.76204473E-2</v>
      </c>
      <c r="AK276">
        <v>-2.60726524E-2</v>
      </c>
      <c r="AL276">
        <v>2.0516936E-2</v>
      </c>
      <c r="AM276">
        <v>-5.5943357499999999E-2</v>
      </c>
      <c r="AN276">
        <v>-3.2209781299999997E-2</v>
      </c>
      <c r="AO276">
        <v>4.1235319499999999E-2</v>
      </c>
      <c r="AP276">
        <v>3.56446318E-2</v>
      </c>
    </row>
    <row r="277" spans="1:42" x14ac:dyDescent="0.2">
      <c r="A277" t="s">
        <v>395</v>
      </c>
      <c r="C277">
        <v>999.48759399999994</v>
      </c>
      <c r="E277" t="s">
        <v>166</v>
      </c>
      <c r="L277">
        <v>-0.226143397</v>
      </c>
      <c r="M277">
        <v>-4.8716975699999998E-2</v>
      </c>
      <c r="N277">
        <v>-0.21874169299999999</v>
      </c>
      <c r="O277">
        <v>-0.144113139</v>
      </c>
      <c r="P277">
        <v>-0.16710256200000001</v>
      </c>
      <c r="Q277">
        <v>0.12367800399999999</v>
      </c>
      <c r="R277">
        <v>-0.23487933</v>
      </c>
      <c r="S277">
        <v>-0.22827467300000001</v>
      </c>
      <c r="T277">
        <v>-0.26440860900000002</v>
      </c>
      <c r="U277">
        <v>-0.26249656599999999</v>
      </c>
      <c r="V277">
        <v>0.44963955700000002</v>
      </c>
      <c r="W277">
        <v>-0.20393312</v>
      </c>
      <c r="X277">
        <v>-8.2884324300000006E-2</v>
      </c>
      <c r="Y277">
        <v>-0.154796938</v>
      </c>
      <c r="Z277">
        <v>-0.102798033</v>
      </c>
      <c r="AA277">
        <v>-0.20975079799999999</v>
      </c>
      <c r="AB277">
        <v>-0.18479469800000001</v>
      </c>
      <c r="AC277">
        <v>-0.167048216</v>
      </c>
      <c r="AD277">
        <v>-0.21626609499999999</v>
      </c>
      <c r="AE277">
        <v>-0.14760479300000001</v>
      </c>
      <c r="AF277">
        <v>-0.13849213199999999</v>
      </c>
      <c r="AG277">
        <v>-0.10765601599999999</v>
      </c>
      <c r="AH277">
        <v>-0.18692489700000001</v>
      </c>
      <c r="AI277">
        <v>-0.23492286900000001</v>
      </c>
      <c r="AJ277">
        <v>-0.227025902</v>
      </c>
      <c r="AK277">
        <v>-0.22427059099999999</v>
      </c>
      <c r="AL277">
        <v>-0.21244294699999999</v>
      </c>
      <c r="AM277">
        <v>0.46048109999999998</v>
      </c>
      <c r="AN277">
        <v>0.27791622799999999</v>
      </c>
      <c r="AO277">
        <v>-0.180903867</v>
      </c>
      <c r="AP277">
        <v>-0.21143156799999999</v>
      </c>
    </row>
    <row r="278" spans="1:42" x14ac:dyDescent="0.2">
      <c r="A278" t="s">
        <v>524</v>
      </c>
      <c r="C278">
        <v>664.21878600000002</v>
      </c>
      <c r="E278" t="s">
        <v>18</v>
      </c>
      <c r="L278">
        <v>-9.3477541999999997E-2</v>
      </c>
      <c r="M278">
        <v>-5.1894876E-2</v>
      </c>
      <c r="N278">
        <v>-8.8858299700000004E-2</v>
      </c>
      <c r="O278">
        <v>-8.5562472599999995E-2</v>
      </c>
      <c r="P278">
        <v>-9.9078473099999995E-2</v>
      </c>
      <c r="Q278">
        <v>-1.99712168E-2</v>
      </c>
      <c r="R278">
        <v>-9.7218078900000005E-2</v>
      </c>
      <c r="S278">
        <v>-9.5505358600000007E-2</v>
      </c>
      <c r="T278">
        <v>-0.10679886800000001</v>
      </c>
      <c r="U278">
        <v>-0.10719833099999999</v>
      </c>
      <c r="V278">
        <v>4.8934915699999998E-2</v>
      </c>
      <c r="W278">
        <v>-8.1275001299999997E-2</v>
      </c>
      <c r="X278">
        <v>-3.1061939899999998E-2</v>
      </c>
      <c r="Y278">
        <v>-3.58992624E-2</v>
      </c>
      <c r="Z278">
        <v>-3.73428575E-2</v>
      </c>
      <c r="AA278">
        <v>-8.4922230500000001E-2</v>
      </c>
      <c r="AB278">
        <v>-7.1289608800000001E-2</v>
      </c>
      <c r="AC278">
        <v>-7.0485415800000006E-2</v>
      </c>
      <c r="AD278">
        <v>-9.4558004799999998E-2</v>
      </c>
      <c r="AE278">
        <v>-6.4216763499999996E-2</v>
      </c>
      <c r="AF278">
        <v>-5.6594656200000003E-2</v>
      </c>
      <c r="AG278">
        <v>-4.33090868E-2</v>
      </c>
      <c r="AH278">
        <v>-7.7476102800000002E-2</v>
      </c>
      <c r="AI278">
        <v>-9.6234706500000003E-2</v>
      </c>
      <c r="AJ278">
        <v>-9.5028119999999994E-2</v>
      </c>
      <c r="AK278">
        <v>-9.4470264299999995E-2</v>
      </c>
      <c r="AL278">
        <v>-8.8867039699999997E-2</v>
      </c>
      <c r="AM278">
        <v>5.91977962E-2</v>
      </c>
      <c r="AN278">
        <v>0.14577797300000001</v>
      </c>
      <c r="AO278">
        <v>-7.72833718E-2</v>
      </c>
      <c r="AP278">
        <v>-8.8232928200000005E-2</v>
      </c>
    </row>
    <row r="279" spans="1:42" x14ac:dyDescent="0.2">
      <c r="A279" t="s">
        <v>525</v>
      </c>
      <c r="C279">
        <v>946.49156400000004</v>
      </c>
      <c r="E279" t="s">
        <v>18</v>
      </c>
      <c r="L279">
        <v>1.0638966E-2</v>
      </c>
      <c r="M279">
        <v>0.15468632800000001</v>
      </c>
      <c r="N279">
        <v>-0.16510335500000001</v>
      </c>
      <c r="O279">
        <v>2.1889845799999998E-2</v>
      </c>
      <c r="P279">
        <v>6.3139880699999998E-2</v>
      </c>
      <c r="Q279">
        <v>0.369975895</v>
      </c>
      <c r="R279">
        <v>-4.3358733000000003E-2</v>
      </c>
      <c r="S279">
        <v>8.2783985700000007E-2</v>
      </c>
      <c r="T279">
        <v>-3.21226659E-2</v>
      </c>
      <c r="U279">
        <v>-5.9346198000000003E-2</v>
      </c>
      <c r="V279">
        <v>0.54743150900000004</v>
      </c>
      <c r="W279">
        <v>-0.143966338</v>
      </c>
      <c r="X279">
        <v>-0.1574391</v>
      </c>
      <c r="Y279">
        <v>-1.5066238500000001E-2</v>
      </c>
      <c r="Z279">
        <v>-0.188994518</v>
      </c>
      <c r="AA279">
        <v>-5.9528502300000001E-2</v>
      </c>
      <c r="AB279">
        <v>-9.5755125900000002E-2</v>
      </c>
      <c r="AC279">
        <v>-0.234628109</v>
      </c>
      <c r="AD279">
        <v>-5.8341430200000002E-2</v>
      </c>
      <c r="AE279">
        <v>-6.1324163299999998E-2</v>
      </c>
      <c r="AF279">
        <v>-0.12822667900000001</v>
      </c>
      <c r="AG279">
        <v>-0.11594986</v>
      </c>
      <c r="AH279">
        <v>-0.165646601</v>
      </c>
      <c r="AI279">
        <v>-9.2291686499999998E-2</v>
      </c>
      <c r="AJ279">
        <v>6.64772421E-2</v>
      </c>
      <c r="AK279">
        <v>7.0163174600000003E-2</v>
      </c>
      <c r="AL279">
        <v>1.2288435300000001E-2</v>
      </c>
      <c r="AM279">
        <v>0.55344031000000005</v>
      </c>
      <c r="AN279">
        <v>0.14428178799999999</v>
      </c>
      <c r="AO279">
        <v>-3.6295173300000001E-3</v>
      </c>
      <c r="AP279">
        <v>1.8077797699999999E-2</v>
      </c>
    </row>
    <row r="280" spans="1:42" x14ac:dyDescent="0.2">
      <c r="A280" t="s">
        <v>526</v>
      </c>
      <c r="C280">
        <v>499.96132399999999</v>
      </c>
      <c r="E280" t="s">
        <v>18</v>
      </c>
      <c r="L280">
        <v>-0.29878898300000001</v>
      </c>
      <c r="M280">
        <v>-7.0186951900000003E-2</v>
      </c>
      <c r="N280">
        <v>-0.29018650099999999</v>
      </c>
      <c r="O280">
        <v>-0.196384642</v>
      </c>
      <c r="P280">
        <v>-0.23184896899999999</v>
      </c>
      <c r="Q280">
        <v>0.14837229900000001</v>
      </c>
      <c r="R280">
        <v>-0.31423627199999998</v>
      </c>
      <c r="S280">
        <v>-0.30165741400000001</v>
      </c>
      <c r="T280">
        <v>-0.34604546600000002</v>
      </c>
      <c r="U280">
        <v>-0.34459690199999998</v>
      </c>
      <c r="V280">
        <v>0.57342307000000003</v>
      </c>
      <c r="W280">
        <v>-0.27616235900000002</v>
      </c>
      <c r="X280">
        <v>-9.8867265300000007E-2</v>
      </c>
      <c r="Y280">
        <v>-0.20427870400000001</v>
      </c>
      <c r="Z280">
        <v>-0.129517728</v>
      </c>
      <c r="AA280">
        <v>-0.27868151099999999</v>
      </c>
      <c r="AB280">
        <v>-0.24815879199999999</v>
      </c>
      <c r="AC280">
        <v>-0.22410207600000001</v>
      </c>
      <c r="AD280">
        <v>-0.29352698999999999</v>
      </c>
      <c r="AE280">
        <v>-0.20690297099999999</v>
      </c>
      <c r="AF280">
        <v>-0.19064408599999999</v>
      </c>
      <c r="AG280">
        <v>-0.14899743400000001</v>
      </c>
      <c r="AH280">
        <v>-0.25186778500000001</v>
      </c>
      <c r="AI280">
        <v>-0.313484331</v>
      </c>
      <c r="AJ280">
        <v>-0.29946098999999998</v>
      </c>
      <c r="AK280">
        <v>-0.29572082300000002</v>
      </c>
      <c r="AL280">
        <v>-0.285300834</v>
      </c>
      <c r="AM280">
        <v>0.59599555999999998</v>
      </c>
      <c r="AN280">
        <v>0.42841899300000003</v>
      </c>
      <c r="AO280">
        <v>-0.248941364</v>
      </c>
      <c r="AP280">
        <v>-0.28430085799999999</v>
      </c>
    </row>
    <row r="281" spans="1:42" x14ac:dyDescent="0.2">
      <c r="A281" t="s">
        <v>527</v>
      </c>
      <c r="C281">
        <v>1030.6366</v>
      </c>
      <c r="E281" t="s">
        <v>166</v>
      </c>
      <c r="L281">
        <v>-2.8586714199999998E-2</v>
      </c>
      <c r="M281">
        <v>-1.28820142E-2</v>
      </c>
      <c r="N281">
        <v>-3.02676853E-2</v>
      </c>
      <c r="O281">
        <v>-2.5166135400000001E-2</v>
      </c>
      <c r="P281">
        <v>-2.9794101399999998E-2</v>
      </c>
      <c r="Q281">
        <v>-6.5284427800000001E-3</v>
      </c>
      <c r="R281">
        <v>-3.2651821300000002E-2</v>
      </c>
      <c r="S281">
        <v>-2.87945548E-2</v>
      </c>
      <c r="T281">
        <v>-3.2294962199999999E-2</v>
      </c>
      <c r="U281">
        <v>-3.4141129499999999E-2</v>
      </c>
      <c r="V281">
        <v>6.13847878E-2</v>
      </c>
      <c r="W281">
        <v>-2.6061297300000001E-2</v>
      </c>
      <c r="X281">
        <v>-9.3824486499999998E-3</v>
      </c>
      <c r="Y281">
        <v>-1.8786078099999999E-2</v>
      </c>
      <c r="Z281">
        <v>-1.21019938E-2</v>
      </c>
      <c r="AA281">
        <v>-2.49929464E-2</v>
      </c>
      <c r="AB281">
        <v>-1.9444480699999999E-2</v>
      </c>
      <c r="AC281">
        <v>-2.59361457E-2</v>
      </c>
      <c r="AD281">
        <v>-2.8460043000000001E-2</v>
      </c>
      <c r="AE281">
        <v>-2.1318316899999998E-2</v>
      </c>
      <c r="AF281">
        <v>-1.8481887799999999E-2</v>
      </c>
      <c r="AG281">
        <v>-1.31194503E-2</v>
      </c>
      <c r="AH281">
        <v>-2.75342781E-2</v>
      </c>
      <c r="AI281">
        <v>-2.9757723600000001E-2</v>
      </c>
      <c r="AJ281">
        <v>-2.8621880299999999E-2</v>
      </c>
      <c r="AK281">
        <v>-2.8827897799999998E-2</v>
      </c>
      <c r="AL281">
        <v>-2.79386727E-2</v>
      </c>
      <c r="AM281">
        <v>6.0700701000000003E-2</v>
      </c>
      <c r="AN281">
        <v>0.176930633</v>
      </c>
      <c r="AO281">
        <v>-2.1977459500000001E-2</v>
      </c>
      <c r="AP281">
        <v>-2.5506845899999998E-2</v>
      </c>
    </row>
    <row r="282" spans="1:42" x14ac:dyDescent="0.2">
      <c r="A282" t="s">
        <v>472</v>
      </c>
      <c r="C282">
        <v>999.16430800000001</v>
      </c>
      <c r="E282" t="s">
        <v>166</v>
      </c>
      <c r="L282">
        <v>-0.21405980199999999</v>
      </c>
      <c r="M282">
        <v>-4.96729157E-2</v>
      </c>
      <c r="N282">
        <v>-0.20809702899999999</v>
      </c>
      <c r="O282">
        <v>-0.141209107</v>
      </c>
      <c r="P282">
        <v>-0.164759619</v>
      </c>
      <c r="Q282">
        <v>0.110465973</v>
      </c>
      <c r="R282">
        <v>-0.22529105499999999</v>
      </c>
      <c r="S282">
        <v>-0.216000149</v>
      </c>
      <c r="T282">
        <v>-0.24809911500000001</v>
      </c>
      <c r="U282">
        <v>-0.24705102600000001</v>
      </c>
      <c r="V282">
        <v>0.42124275900000002</v>
      </c>
      <c r="W282">
        <v>-0.19821650199999999</v>
      </c>
      <c r="X282">
        <v>-7.2366442200000006E-2</v>
      </c>
      <c r="Y282">
        <v>-0.14688311900000001</v>
      </c>
      <c r="Z282">
        <v>-9.2996059699999994E-2</v>
      </c>
      <c r="AA282">
        <v>-0.19994821300000001</v>
      </c>
      <c r="AB282">
        <v>-0.17786977200000001</v>
      </c>
      <c r="AC282">
        <v>-0.160897926</v>
      </c>
      <c r="AD282">
        <v>-0.210324073</v>
      </c>
      <c r="AE282">
        <v>-0.14854279400000001</v>
      </c>
      <c r="AF282">
        <v>-0.13667832399999999</v>
      </c>
      <c r="AG282">
        <v>-0.106801806</v>
      </c>
      <c r="AH282">
        <v>-0.18073293300000001</v>
      </c>
      <c r="AI282">
        <v>-0.224743357</v>
      </c>
      <c r="AJ282">
        <v>-0.214536382</v>
      </c>
      <c r="AK282">
        <v>-0.211740648</v>
      </c>
      <c r="AL282">
        <v>-0.20443159399999999</v>
      </c>
      <c r="AM282">
        <v>0.43374487299999998</v>
      </c>
      <c r="AN282">
        <v>0.326028665</v>
      </c>
      <c r="AO282">
        <v>-0.17843109099999999</v>
      </c>
      <c r="AP282">
        <v>-0.203595475</v>
      </c>
    </row>
    <row r="283" spans="1:42" x14ac:dyDescent="0.2">
      <c r="A283" t="s">
        <v>528</v>
      </c>
      <c r="C283">
        <v>341.03431</v>
      </c>
      <c r="E283" t="s">
        <v>18</v>
      </c>
      <c r="L283">
        <v>0.43471063700000001</v>
      </c>
      <c r="M283">
        <v>0.25743482099999998</v>
      </c>
      <c r="N283">
        <v>0.57190410000000003</v>
      </c>
      <c r="O283">
        <v>0.54731935700000001</v>
      </c>
      <c r="P283">
        <v>0.52671197800000003</v>
      </c>
      <c r="Q283">
        <v>3.6761236099999997E-2</v>
      </c>
      <c r="R283">
        <v>0.52117056299999998</v>
      </c>
      <c r="S283">
        <v>0.31960560599999999</v>
      </c>
      <c r="T283">
        <v>0.267035101</v>
      </c>
      <c r="U283">
        <v>0.44484796999999998</v>
      </c>
      <c r="V283">
        <v>-0.238418302</v>
      </c>
      <c r="W283">
        <v>0.78734284300000001</v>
      </c>
      <c r="X283">
        <v>2.3386630700000001E-2</v>
      </c>
      <c r="Y283">
        <v>0.17517729300000001</v>
      </c>
      <c r="Z283">
        <v>0.17487122799999999</v>
      </c>
      <c r="AA283">
        <v>0.55684596099999994</v>
      </c>
      <c r="AB283">
        <v>0.51515248499999999</v>
      </c>
      <c r="AC283">
        <v>0.32433408400000002</v>
      </c>
      <c r="AD283">
        <v>0.55113756000000003</v>
      </c>
      <c r="AE283">
        <v>0.46518025000000002</v>
      </c>
      <c r="AF283">
        <v>0.52546664300000001</v>
      </c>
      <c r="AG283">
        <v>0.45885731600000002</v>
      </c>
      <c r="AH283">
        <v>0.47674894699999998</v>
      </c>
      <c r="AI283">
        <v>0.61148440299999995</v>
      </c>
      <c r="AJ283">
        <v>0.28878478600000002</v>
      </c>
      <c r="AK283">
        <v>0.29958358299999999</v>
      </c>
      <c r="AL283">
        <v>0.52778162399999995</v>
      </c>
      <c r="AM283">
        <v>-0.28523199300000002</v>
      </c>
      <c r="AN283">
        <v>-0.11681907900000001</v>
      </c>
      <c r="AO283">
        <v>0.49703506600000003</v>
      </c>
      <c r="AP283">
        <v>0.54914653400000002</v>
      </c>
    </row>
    <row r="284" spans="1:42" x14ac:dyDescent="0.2">
      <c r="A284" t="s">
        <v>529</v>
      </c>
      <c r="B284" t="s">
        <v>530</v>
      </c>
      <c r="C284">
        <v>863.44178499999998</v>
      </c>
      <c r="E284" t="s">
        <v>18</v>
      </c>
      <c r="F284" t="s">
        <v>531</v>
      </c>
      <c r="G284" t="s">
        <v>650</v>
      </c>
      <c r="H284" t="s">
        <v>653</v>
      </c>
      <c r="J284">
        <v>91.134645300000003</v>
      </c>
      <c r="K284">
        <v>-1.16865707E-3</v>
      </c>
      <c r="L284">
        <v>8.8567005899999995E-2</v>
      </c>
      <c r="M284">
        <v>7.5100118399999999E-2</v>
      </c>
      <c r="N284">
        <v>6.9217610099999993E-2</v>
      </c>
      <c r="O284">
        <v>9.3525670000000005E-2</v>
      </c>
      <c r="P284">
        <v>9.9718611299999996E-2</v>
      </c>
      <c r="Q284">
        <v>6.8255909700000006E-2</v>
      </c>
      <c r="R284">
        <v>8.4862538500000001E-2</v>
      </c>
      <c r="S284">
        <v>9.5435306299999995E-2</v>
      </c>
      <c r="T284">
        <v>8.5595888100000003E-2</v>
      </c>
      <c r="U284">
        <v>9.3137455600000002E-2</v>
      </c>
      <c r="V284">
        <v>1.9654814E-3</v>
      </c>
      <c r="W284">
        <v>5.8634186300000002E-2</v>
      </c>
      <c r="X284">
        <v>-1.4150349300000001E-3</v>
      </c>
      <c r="Y284">
        <v>5.3010669099999998E-2</v>
      </c>
      <c r="Z284">
        <v>3.4178961600000002E-2</v>
      </c>
      <c r="AA284">
        <v>9.9388274600000007E-2</v>
      </c>
      <c r="AB284">
        <v>7.7554717499999995E-2</v>
      </c>
      <c r="AC284">
        <v>1.6494031700000002E-2</v>
      </c>
      <c r="AD284">
        <v>6.8551109099999993E-2</v>
      </c>
      <c r="AE284">
        <v>3.51496034E-2</v>
      </c>
      <c r="AF284">
        <v>5.6027585599999999E-2</v>
      </c>
      <c r="AG284">
        <v>4.8384988099999998E-2</v>
      </c>
      <c r="AH284">
        <v>3.7395946700000002E-2</v>
      </c>
      <c r="AI284">
        <v>9.3377186099999995E-2</v>
      </c>
      <c r="AJ284">
        <v>9.2682133099999994E-2</v>
      </c>
      <c r="AK284">
        <v>9.4799923199999997E-2</v>
      </c>
      <c r="AL284">
        <v>9.0697848900000003E-2</v>
      </c>
      <c r="AM284">
        <v>1.5416791799999999E-3</v>
      </c>
      <c r="AN284">
        <v>4.4218884700000002E-2</v>
      </c>
      <c r="AO284">
        <v>6.00357298E-2</v>
      </c>
      <c r="AP284">
        <v>9.6172332599999993E-2</v>
      </c>
    </row>
    <row r="285" spans="1:42" x14ac:dyDescent="0.2">
      <c r="A285" t="s">
        <v>532</v>
      </c>
      <c r="C285">
        <v>574.02304300000003</v>
      </c>
      <c r="E285" t="s">
        <v>18</v>
      </c>
      <c r="L285">
        <v>-7.14207075E-2</v>
      </c>
      <c r="M285">
        <v>-5.9581149200000003E-2</v>
      </c>
      <c r="N285">
        <v>3.8214457399999999E-2</v>
      </c>
      <c r="O285">
        <v>2.9976658199999999E-2</v>
      </c>
      <c r="P285">
        <v>-4.8421617600000001E-2</v>
      </c>
      <c r="Q285">
        <v>-0.10913569300000001</v>
      </c>
      <c r="R285">
        <v>2.0820474899999998E-3</v>
      </c>
      <c r="S285">
        <v>-7.8319035100000003E-2</v>
      </c>
      <c r="T285">
        <v>-4.43047804E-2</v>
      </c>
      <c r="U285">
        <v>-5.7122068300000002E-2</v>
      </c>
      <c r="V285">
        <v>-0.12711958800000001</v>
      </c>
      <c r="W285">
        <v>0.106086371</v>
      </c>
      <c r="X285">
        <v>5.6886428500000003E-2</v>
      </c>
      <c r="Y285">
        <v>-4.6525549999999999E-2</v>
      </c>
      <c r="Z285">
        <v>0.190411366</v>
      </c>
      <c r="AA285">
        <v>3.8419461799999999E-2</v>
      </c>
      <c r="AB285">
        <v>2.6484440500000001E-2</v>
      </c>
      <c r="AC285">
        <v>0.46050671799999998</v>
      </c>
      <c r="AD285">
        <v>1.12754434E-2</v>
      </c>
      <c r="AE285">
        <v>0.22425466999999999</v>
      </c>
      <c r="AF285">
        <v>6.9909438800000001E-2</v>
      </c>
      <c r="AG285">
        <v>3.58017297E-2</v>
      </c>
      <c r="AH285">
        <v>0.38616758000000001</v>
      </c>
      <c r="AI285">
        <v>5.0451907099999999E-2</v>
      </c>
      <c r="AJ285">
        <v>-7.8054197699999994E-2</v>
      </c>
      <c r="AK285">
        <v>-7.7384141300000001E-2</v>
      </c>
      <c r="AL285">
        <v>-3.09237656E-2</v>
      </c>
      <c r="AM285">
        <v>-0.15150791399999999</v>
      </c>
      <c r="AN285">
        <v>-8.0832683700000005E-2</v>
      </c>
      <c r="AO285">
        <v>5.68622976E-2</v>
      </c>
      <c r="AP285">
        <v>-2.3866800699999999E-2</v>
      </c>
    </row>
    <row r="286" spans="1:42" x14ac:dyDescent="0.2">
      <c r="A286" t="s">
        <v>533</v>
      </c>
      <c r="C286">
        <v>1152.7092600000001</v>
      </c>
      <c r="E286" t="s">
        <v>18</v>
      </c>
      <c r="L286">
        <v>-8.2223582500000007E-3</v>
      </c>
      <c r="M286">
        <v>-1.7345619499999999E-2</v>
      </c>
      <c r="N286">
        <v>0.215130074</v>
      </c>
      <c r="O286">
        <v>0.23994163499999999</v>
      </c>
      <c r="P286">
        <v>8.2206962100000003E-2</v>
      </c>
      <c r="Q286">
        <v>-4.1702647800000003E-3</v>
      </c>
      <c r="R286">
        <v>9.1917917599999996E-2</v>
      </c>
      <c r="S286">
        <v>-5.7933992400000002E-2</v>
      </c>
      <c r="T286">
        <v>3.1555698799999997E-2</v>
      </c>
      <c r="U286">
        <v>3.7772356299999997E-2</v>
      </c>
      <c r="V286">
        <v>-0.116397203</v>
      </c>
      <c r="W286">
        <v>0.23556054600000001</v>
      </c>
      <c r="X286">
        <v>4.8612185600000003E-2</v>
      </c>
      <c r="Y286">
        <v>-4.6062897999999998E-2</v>
      </c>
      <c r="Z286">
        <v>0.43843675199999999</v>
      </c>
      <c r="AA286">
        <v>0.23249086499999999</v>
      </c>
      <c r="AB286">
        <v>0.20059285499999999</v>
      </c>
      <c r="AC286">
        <v>0.51453223699999995</v>
      </c>
      <c r="AD286">
        <v>8.9160421200000006E-2</v>
      </c>
      <c r="AE286">
        <v>0.25745852699999999</v>
      </c>
      <c r="AF286">
        <v>0.270773973</v>
      </c>
      <c r="AG286">
        <v>0.22257786900000001</v>
      </c>
      <c r="AH286">
        <v>0.43528322600000002</v>
      </c>
      <c r="AI286">
        <v>0.24971395499999999</v>
      </c>
      <c r="AJ286">
        <v>-5.9018392099999997E-2</v>
      </c>
      <c r="AK286">
        <v>-5.6500739000000001E-2</v>
      </c>
      <c r="AL286">
        <v>3.9920247300000003E-2</v>
      </c>
      <c r="AM286">
        <v>-0.13910515600000001</v>
      </c>
      <c r="AN286">
        <v>-6.0934713599999999E-3</v>
      </c>
      <c r="AO286">
        <v>0.11327350999999999</v>
      </c>
      <c r="AP286">
        <v>8.9128572200000006E-2</v>
      </c>
    </row>
    <row r="287" spans="1:42" x14ac:dyDescent="0.2">
      <c r="A287" t="s">
        <v>534</v>
      </c>
      <c r="B287" t="s">
        <v>535</v>
      </c>
      <c r="C287">
        <v>611.30953399999999</v>
      </c>
      <c r="E287" t="s">
        <v>18</v>
      </c>
      <c r="F287" t="s">
        <v>536</v>
      </c>
      <c r="G287" t="s">
        <v>650</v>
      </c>
      <c r="H287" t="s">
        <v>652</v>
      </c>
      <c r="J287">
        <v>98.878818999999993</v>
      </c>
      <c r="K287">
        <v>2.67843214E-3</v>
      </c>
      <c r="L287">
        <v>-0.15782736999999999</v>
      </c>
      <c r="M287">
        <v>-2.4839426599999999E-2</v>
      </c>
      <c r="N287">
        <v>-0.166772473</v>
      </c>
      <c r="O287">
        <v>-0.10458100200000001</v>
      </c>
      <c r="P287">
        <v>-0.109750707</v>
      </c>
      <c r="Q287">
        <v>0.11558584700000001</v>
      </c>
      <c r="R287">
        <v>-0.17570799200000001</v>
      </c>
      <c r="S287">
        <v>-0.154494561</v>
      </c>
      <c r="T287">
        <v>-0.18155592600000001</v>
      </c>
      <c r="U287">
        <v>-0.18685967000000001</v>
      </c>
      <c r="V287">
        <v>0.32941547999999998</v>
      </c>
      <c r="W287">
        <v>-0.15401203099999999</v>
      </c>
      <c r="X287">
        <v>-6.8722529099999999E-2</v>
      </c>
      <c r="Y287">
        <v>-9.3758428599999999E-2</v>
      </c>
      <c r="Z287">
        <v>-8.1414247800000006E-2</v>
      </c>
      <c r="AA287">
        <v>-0.14649915599999999</v>
      </c>
      <c r="AB287">
        <v>-0.12921803200000001</v>
      </c>
      <c r="AC287">
        <v>-0.13423027500000001</v>
      </c>
      <c r="AD287">
        <v>-0.151136617</v>
      </c>
      <c r="AE287">
        <v>-0.116839254</v>
      </c>
      <c r="AF287">
        <v>-0.108283588</v>
      </c>
      <c r="AG287">
        <v>-8.45424912E-2</v>
      </c>
      <c r="AH287">
        <v>-0.14419449000000001</v>
      </c>
      <c r="AI287">
        <v>-0.16866579400000001</v>
      </c>
      <c r="AJ287">
        <v>-0.155426906</v>
      </c>
      <c r="AK287">
        <v>-0.15228384</v>
      </c>
      <c r="AL287">
        <v>-0.15246864700000001</v>
      </c>
      <c r="AM287">
        <v>0.32144348299999997</v>
      </c>
      <c r="AN287">
        <v>0.154146063</v>
      </c>
      <c r="AO287">
        <v>-0.12562411800000001</v>
      </c>
      <c r="AP287">
        <v>-0.14478677600000001</v>
      </c>
    </row>
    <row r="288" spans="1:42" x14ac:dyDescent="0.2">
      <c r="A288" t="s">
        <v>537</v>
      </c>
      <c r="C288">
        <v>508.394248</v>
      </c>
      <c r="E288" t="s">
        <v>18</v>
      </c>
      <c r="L288">
        <v>-1.71983897E-4</v>
      </c>
      <c r="M288">
        <v>-2.39786012E-4</v>
      </c>
      <c r="N288">
        <v>7.3677531500000004E-2</v>
      </c>
      <c r="O288">
        <v>8.2269474199999998E-2</v>
      </c>
      <c r="P288">
        <v>1.7080678700000001E-2</v>
      </c>
      <c r="Q288">
        <v>1.4312415300000001E-2</v>
      </c>
      <c r="R288">
        <v>3.5660023899999997E-2</v>
      </c>
      <c r="S288">
        <v>-4.89389687E-3</v>
      </c>
      <c r="T288">
        <v>1.1350663299999999E-2</v>
      </c>
      <c r="U288">
        <v>2.2752445E-2</v>
      </c>
      <c r="V288">
        <v>1.5545236800000001E-2</v>
      </c>
      <c r="W288">
        <v>2.7026632500000002E-2</v>
      </c>
      <c r="X288">
        <v>-4.9109798500000003E-3</v>
      </c>
      <c r="Y288">
        <v>-1.0552971499999999E-2</v>
      </c>
      <c r="Z288">
        <v>1.6317292899999999E-2</v>
      </c>
      <c r="AA288">
        <v>5.69534955E-2</v>
      </c>
      <c r="AB288">
        <v>0.13112131199999999</v>
      </c>
      <c r="AC288">
        <v>2.3820119099999999E-2</v>
      </c>
      <c r="AD288">
        <v>5.0733294199999997E-3</v>
      </c>
      <c r="AE288">
        <v>2.4677490400000002E-2</v>
      </c>
      <c r="AF288">
        <v>0.17184797600000001</v>
      </c>
      <c r="AG288">
        <v>0.15582753699999999</v>
      </c>
      <c r="AH288">
        <v>1.3655584700000001E-2</v>
      </c>
      <c r="AI288">
        <v>7.5104203899999999E-2</v>
      </c>
      <c r="AJ288">
        <v>-5.2539682200000003E-3</v>
      </c>
      <c r="AK288">
        <v>-4.9176541899999997E-3</v>
      </c>
      <c r="AL288">
        <v>2.5856700600000001E-2</v>
      </c>
      <c r="AM288">
        <v>1.30105654E-2</v>
      </c>
      <c r="AN288">
        <v>7.8030590100000002E-3</v>
      </c>
      <c r="AO288">
        <v>4.9681076300000003E-3</v>
      </c>
      <c r="AP288">
        <v>2.4740336000000002E-2</v>
      </c>
    </row>
    <row r="289" spans="1:42" x14ac:dyDescent="0.2">
      <c r="A289" t="s">
        <v>538</v>
      </c>
      <c r="C289">
        <v>499.863001</v>
      </c>
      <c r="E289" t="s">
        <v>18</v>
      </c>
      <c r="L289">
        <v>-0.19635972900000001</v>
      </c>
      <c r="M289">
        <v>-4.1828892499999999E-2</v>
      </c>
      <c r="N289">
        <v>-0.19113244300000001</v>
      </c>
      <c r="O289">
        <v>-0.12702635900000001</v>
      </c>
      <c r="P289">
        <v>-0.145413247</v>
      </c>
      <c r="Q289">
        <v>0.110265769</v>
      </c>
      <c r="R289">
        <v>-0.207064784</v>
      </c>
      <c r="S289">
        <v>-0.19773366000000001</v>
      </c>
      <c r="T289">
        <v>-0.227566304</v>
      </c>
      <c r="U289">
        <v>-0.226702501</v>
      </c>
      <c r="V289">
        <v>0.38824778199999999</v>
      </c>
      <c r="W289">
        <v>-0.18239198400000001</v>
      </c>
      <c r="X289">
        <v>-6.8475745000000005E-2</v>
      </c>
      <c r="Y289">
        <v>-0.13421049800000001</v>
      </c>
      <c r="Z289">
        <v>-8.5831791599999999E-2</v>
      </c>
      <c r="AA289">
        <v>-0.183594862</v>
      </c>
      <c r="AB289">
        <v>-0.16315030999999999</v>
      </c>
      <c r="AC289">
        <v>-0.147943925</v>
      </c>
      <c r="AD289">
        <v>-0.19185851000000001</v>
      </c>
      <c r="AE289">
        <v>-0.13610445700000001</v>
      </c>
      <c r="AF289">
        <v>-0.12474070199999999</v>
      </c>
      <c r="AG289">
        <v>-9.6985403400000003E-2</v>
      </c>
      <c r="AH289">
        <v>-0.16625481</v>
      </c>
      <c r="AI289">
        <v>-0.206011318</v>
      </c>
      <c r="AJ289">
        <v>-0.19653596400000001</v>
      </c>
      <c r="AK289">
        <v>-0.19382126299999999</v>
      </c>
      <c r="AL289">
        <v>-0.1873698</v>
      </c>
      <c r="AM289">
        <v>0.39748425300000001</v>
      </c>
      <c r="AN289">
        <v>0.224535969</v>
      </c>
      <c r="AO289">
        <v>-0.16316851399999999</v>
      </c>
      <c r="AP289">
        <v>-0.186452645</v>
      </c>
    </row>
    <row r="290" spans="1:42" x14ac:dyDescent="0.2">
      <c r="A290" t="s">
        <v>539</v>
      </c>
      <c r="C290">
        <v>1122.77169</v>
      </c>
      <c r="E290" t="s">
        <v>18</v>
      </c>
      <c r="L290">
        <v>0.26767255699999998</v>
      </c>
      <c r="M290">
        <v>0.20789613700000001</v>
      </c>
      <c r="N290">
        <v>1.9696668699999999E-2</v>
      </c>
      <c r="O290">
        <v>0.15146369100000001</v>
      </c>
      <c r="P290">
        <v>0.23662545900000001</v>
      </c>
      <c r="Q290">
        <v>0.23708058700000001</v>
      </c>
      <c r="R290">
        <v>0.19562733099999999</v>
      </c>
      <c r="S290">
        <v>0.41473436400000002</v>
      </c>
      <c r="T290">
        <v>0.38777009499999998</v>
      </c>
      <c r="U290">
        <v>0.267333441</v>
      </c>
      <c r="V290">
        <v>-1.24356769E-2</v>
      </c>
      <c r="W290">
        <v>4.2507123799999998E-2</v>
      </c>
      <c r="X290">
        <v>-2.5526621999999999E-2</v>
      </c>
      <c r="Y290">
        <v>0.22075407799999999</v>
      </c>
      <c r="Z290">
        <v>-2.92317333E-2</v>
      </c>
      <c r="AA290">
        <v>0.178935016</v>
      </c>
      <c r="AB290">
        <v>9.6773344600000005E-2</v>
      </c>
      <c r="AC290">
        <v>1.24066412E-2</v>
      </c>
      <c r="AD290">
        <v>0.15707949800000001</v>
      </c>
      <c r="AE290">
        <v>0.101971019</v>
      </c>
      <c r="AF290">
        <v>-3.6270423099999997E-2</v>
      </c>
      <c r="AG290">
        <v>-4.2126937699999999E-2</v>
      </c>
      <c r="AH290">
        <v>4.7350136199999997E-2</v>
      </c>
      <c r="AI290">
        <v>0.160775474</v>
      </c>
      <c r="AJ290">
        <v>0.41570334799999997</v>
      </c>
      <c r="AK290">
        <v>0.40998326899999998</v>
      </c>
      <c r="AL290">
        <v>0.21133415899999999</v>
      </c>
      <c r="AM290">
        <v>-1.4921862100000001E-2</v>
      </c>
      <c r="AN290">
        <v>4.2393078000000001E-2</v>
      </c>
      <c r="AO290">
        <v>0.19614736899999999</v>
      </c>
      <c r="AP290">
        <v>0.25832906100000003</v>
      </c>
    </row>
    <row r="291" spans="1:42" x14ac:dyDescent="0.2">
      <c r="A291" t="s">
        <v>540</v>
      </c>
      <c r="B291" t="s">
        <v>541</v>
      </c>
      <c r="C291">
        <v>466.347306</v>
      </c>
      <c r="E291" t="s">
        <v>18</v>
      </c>
      <c r="F291" t="s">
        <v>542</v>
      </c>
      <c r="G291" t="s">
        <v>650</v>
      </c>
      <c r="H291" t="s">
        <v>649</v>
      </c>
      <c r="I291" t="s">
        <v>658</v>
      </c>
      <c r="J291">
        <v>37.657162800000002</v>
      </c>
      <c r="K291">
        <v>2.6109757700000001E-3</v>
      </c>
      <c r="L291">
        <v>-4.1590189100000001E-4</v>
      </c>
      <c r="M291" s="4">
        <v>-5.1677451300000002E-5</v>
      </c>
      <c r="N291">
        <v>6.9719850700000002E-2</v>
      </c>
      <c r="O291">
        <v>7.8812260999999995E-2</v>
      </c>
      <c r="P291">
        <v>1.6261370300000001E-2</v>
      </c>
      <c r="Q291">
        <v>1.31737933E-2</v>
      </c>
      <c r="R291">
        <v>3.57970029E-2</v>
      </c>
      <c r="S291">
        <v>-4.8769401899999999E-3</v>
      </c>
      <c r="T291">
        <v>1.01327767E-2</v>
      </c>
      <c r="U291">
        <v>2.1053689899999999E-2</v>
      </c>
      <c r="V291">
        <v>1.3846387200000001E-2</v>
      </c>
      <c r="W291">
        <v>2.63859452E-2</v>
      </c>
      <c r="X291" s="4">
        <v>-4.2284725300000001E-3</v>
      </c>
      <c r="Y291">
        <v>-9.8568374299999994E-3</v>
      </c>
      <c r="Z291">
        <v>1.7047613E-2</v>
      </c>
      <c r="AA291">
        <v>5.4761615E-2</v>
      </c>
      <c r="AB291">
        <v>0.11649822899999999</v>
      </c>
      <c r="AC291">
        <v>2.3510544500000001E-2</v>
      </c>
      <c r="AD291">
        <v>4.8183372800000004E-3</v>
      </c>
      <c r="AE291">
        <v>2.4000877899999998E-2</v>
      </c>
      <c r="AF291">
        <v>0.16383899699999999</v>
      </c>
      <c r="AG291">
        <v>0.14695212399999999</v>
      </c>
      <c r="AH291">
        <v>1.39581116E-2</v>
      </c>
      <c r="AI291">
        <v>7.1787887199999997E-2</v>
      </c>
      <c r="AJ291">
        <v>-4.9747632100000001E-3</v>
      </c>
      <c r="AK291">
        <v>-4.8475367200000001E-3</v>
      </c>
      <c r="AL291">
        <v>2.4906511100000001E-2</v>
      </c>
      <c r="AM291">
        <v>1.1511766600000001E-2</v>
      </c>
      <c r="AN291">
        <v>7.3607803200000004E-3</v>
      </c>
      <c r="AO291">
        <v>4.7571750900000003E-3</v>
      </c>
      <c r="AP291">
        <v>2.3450556500000001E-2</v>
      </c>
    </row>
    <row r="292" spans="1:42" x14ac:dyDescent="0.2">
      <c r="A292" t="s">
        <v>543</v>
      </c>
      <c r="C292">
        <v>763.54971899999998</v>
      </c>
      <c r="E292" t="s">
        <v>18</v>
      </c>
      <c r="L292">
        <v>0.13696918199999999</v>
      </c>
      <c r="M292">
        <v>4.1914293399999997E-2</v>
      </c>
      <c r="N292">
        <v>0.48249138400000002</v>
      </c>
      <c r="O292">
        <v>0.35179523400000001</v>
      </c>
      <c r="P292">
        <v>0.186070449</v>
      </c>
      <c r="Q292">
        <v>-6.5548683799999993E-2</v>
      </c>
      <c r="R292">
        <v>0.30218381599999999</v>
      </c>
      <c r="S292">
        <v>3.2601437800000001E-2</v>
      </c>
      <c r="T292">
        <v>8.2580599000000005E-2</v>
      </c>
      <c r="U292">
        <v>0.204527916</v>
      </c>
      <c r="V292">
        <v>-0.14969592200000001</v>
      </c>
      <c r="W292">
        <v>0.244652329</v>
      </c>
      <c r="X292">
        <v>3.0423444399999999E-2</v>
      </c>
      <c r="Y292">
        <v>-6.5139266199999999E-3</v>
      </c>
      <c r="Z292">
        <v>0.180753952</v>
      </c>
      <c r="AA292">
        <v>0.29384927500000002</v>
      </c>
      <c r="AB292">
        <v>0.30706992900000002</v>
      </c>
      <c r="AC292">
        <v>0.20067958599999999</v>
      </c>
      <c r="AD292">
        <v>0.158434402</v>
      </c>
      <c r="AE292">
        <v>0.23849921099999999</v>
      </c>
      <c r="AF292">
        <v>0.54506822499999996</v>
      </c>
      <c r="AG292">
        <v>0.50235914400000004</v>
      </c>
      <c r="AH292">
        <v>0.25191750200000002</v>
      </c>
      <c r="AI292">
        <v>0.39578094200000002</v>
      </c>
      <c r="AJ292">
        <v>2.91930782E-2</v>
      </c>
      <c r="AK292">
        <v>3.0018100900000001E-2</v>
      </c>
      <c r="AL292">
        <v>0.207993079</v>
      </c>
      <c r="AM292">
        <v>-0.17458711900000001</v>
      </c>
      <c r="AN292">
        <v>-9.50621356E-2</v>
      </c>
      <c r="AO292">
        <v>0.13872314399999999</v>
      </c>
      <c r="AP292">
        <v>0.235088934</v>
      </c>
    </row>
    <row r="293" spans="1:42" x14ac:dyDescent="0.2">
      <c r="A293" t="s">
        <v>544</v>
      </c>
      <c r="C293">
        <v>400.19138900000002</v>
      </c>
      <c r="E293" t="s">
        <v>18</v>
      </c>
      <c r="L293">
        <v>3.5773560699999998E-2</v>
      </c>
      <c r="M293">
        <v>6.4302982800000005E-2</v>
      </c>
      <c r="N293">
        <v>3.6949149600000002E-2</v>
      </c>
      <c r="O293">
        <v>9.7137201399999998E-2</v>
      </c>
      <c r="P293">
        <v>7.7436091299999996E-2</v>
      </c>
      <c r="Q293">
        <v>0.13690937</v>
      </c>
      <c r="R293">
        <v>2.83090428E-2</v>
      </c>
      <c r="S293">
        <v>2.8524722999999998E-2</v>
      </c>
      <c r="T293">
        <v>1.42016773E-2</v>
      </c>
      <c r="U293">
        <v>2.81165557E-2</v>
      </c>
      <c r="V293">
        <v>0.159719535</v>
      </c>
      <c r="W293">
        <v>5.3613275100000003E-2</v>
      </c>
      <c r="X293">
        <v>-4.4766362699999999E-2</v>
      </c>
      <c r="Y293">
        <v>8.5274276E-3</v>
      </c>
      <c r="Z293">
        <v>-1.7661790699999999E-2</v>
      </c>
      <c r="AA293">
        <v>6.3920649400000001E-2</v>
      </c>
      <c r="AB293">
        <v>9.2237158499999999E-2</v>
      </c>
      <c r="AC293">
        <v>-4.3455302699999997E-2</v>
      </c>
      <c r="AD293">
        <v>4.6305447200000002E-2</v>
      </c>
      <c r="AE293">
        <v>1.6324754E-2</v>
      </c>
      <c r="AF293">
        <v>6.3146508700000006E-2</v>
      </c>
      <c r="AG293">
        <v>6.4008551499999997E-2</v>
      </c>
      <c r="AH293">
        <v>-5.0031278900000004E-3</v>
      </c>
      <c r="AI293">
        <v>5.9452110500000002E-2</v>
      </c>
      <c r="AJ293">
        <v>1.8022440099999999E-2</v>
      </c>
      <c r="AK293">
        <v>2.12687825E-2</v>
      </c>
      <c r="AL293">
        <v>4.9175589200000001E-2</v>
      </c>
      <c r="AM293">
        <v>0.166689011</v>
      </c>
      <c r="AN293">
        <v>0.108533859</v>
      </c>
      <c r="AO293">
        <v>5.2818422300000001E-2</v>
      </c>
      <c r="AP293">
        <v>6.4218991599999997E-2</v>
      </c>
    </row>
    <row r="294" spans="1:42" x14ac:dyDescent="0.2">
      <c r="A294" t="s">
        <v>545</v>
      </c>
      <c r="C294">
        <v>621.02604099999996</v>
      </c>
      <c r="E294" t="s">
        <v>18</v>
      </c>
      <c r="L294">
        <v>3.5535137100000003E-2</v>
      </c>
      <c r="M294">
        <v>3.2719446399999998E-2</v>
      </c>
      <c r="N294">
        <v>0.146818325</v>
      </c>
      <c r="O294">
        <v>0.15687210200000001</v>
      </c>
      <c r="P294">
        <v>7.6658821700000004E-2</v>
      </c>
      <c r="Q294">
        <v>-3.5734502899999999E-2</v>
      </c>
      <c r="R294">
        <v>0.107932083</v>
      </c>
      <c r="S294">
        <v>2.57779219E-2</v>
      </c>
      <c r="T294">
        <v>9.7503877500000002E-2</v>
      </c>
      <c r="U294">
        <v>8.5493501299999997E-2</v>
      </c>
      <c r="V294">
        <v>-0.15022688000000001</v>
      </c>
      <c r="W294">
        <v>0.21095143699999999</v>
      </c>
      <c r="X294">
        <v>7.0948395100000006E-2</v>
      </c>
      <c r="Y294">
        <v>2.6364574700000001E-2</v>
      </c>
      <c r="Z294">
        <v>0.389021913</v>
      </c>
      <c r="AA294">
        <v>0.18098431500000001</v>
      </c>
      <c r="AB294">
        <v>0.129654087</v>
      </c>
      <c r="AC294">
        <v>0.56599082099999998</v>
      </c>
      <c r="AD294">
        <v>0.10963853599999999</v>
      </c>
      <c r="AE294">
        <v>0.27121801899999998</v>
      </c>
      <c r="AF294">
        <v>0.14400605399999999</v>
      </c>
      <c r="AG294">
        <v>7.5669404199999998E-2</v>
      </c>
      <c r="AH294">
        <v>0.45974192200000003</v>
      </c>
      <c r="AI294">
        <v>0.18206707699999999</v>
      </c>
      <c r="AJ294">
        <v>4.4139443700000003E-2</v>
      </c>
      <c r="AK294">
        <v>4.2202613200000003E-2</v>
      </c>
      <c r="AL294">
        <v>5.4434133099999997E-2</v>
      </c>
      <c r="AM294">
        <v>-0.16328585800000001</v>
      </c>
      <c r="AN294">
        <v>1.2778787E-2</v>
      </c>
      <c r="AO294">
        <v>0.12513216099999999</v>
      </c>
      <c r="AP294">
        <v>7.8050581300000005E-2</v>
      </c>
    </row>
    <row r="295" spans="1:42" x14ac:dyDescent="0.2">
      <c r="A295" t="s">
        <v>546</v>
      </c>
      <c r="C295">
        <v>1499.6596400000001</v>
      </c>
      <c r="E295" t="s">
        <v>101</v>
      </c>
      <c r="L295">
        <v>-0.190445008</v>
      </c>
      <c r="M295">
        <v>-4.0115933399999998E-2</v>
      </c>
      <c r="N295">
        <v>-0.186204118</v>
      </c>
      <c r="O295">
        <v>-0.12397374999999999</v>
      </c>
      <c r="P295">
        <v>-0.13968072000000001</v>
      </c>
      <c r="Q295">
        <v>0.10772927</v>
      </c>
      <c r="R295">
        <v>-0.201153042</v>
      </c>
      <c r="S295">
        <v>-0.19181086999999999</v>
      </c>
      <c r="T295">
        <v>-0.22139461299999999</v>
      </c>
      <c r="U295">
        <v>-0.22032623200000001</v>
      </c>
      <c r="V295">
        <v>0.37495649599999997</v>
      </c>
      <c r="W295">
        <v>-0.17706285599999999</v>
      </c>
      <c r="X295">
        <v>-6.7716280000000004E-2</v>
      </c>
      <c r="Y295">
        <v>-0.13020287699999999</v>
      </c>
      <c r="Z295">
        <v>-8.3623551300000001E-2</v>
      </c>
      <c r="AA295">
        <v>-0.178606716</v>
      </c>
      <c r="AB295">
        <v>-0.158623341</v>
      </c>
      <c r="AC295">
        <v>-0.14397447099999999</v>
      </c>
      <c r="AD295">
        <v>-0.18556383000000001</v>
      </c>
      <c r="AE295">
        <v>-0.132413164</v>
      </c>
      <c r="AF295">
        <v>-0.12235725</v>
      </c>
      <c r="AG295">
        <v>-9.5590304799999998E-2</v>
      </c>
      <c r="AH295">
        <v>-0.16136795600000001</v>
      </c>
      <c r="AI295">
        <v>-0.20037833299999999</v>
      </c>
      <c r="AJ295">
        <v>-0.19061651800000001</v>
      </c>
      <c r="AK295">
        <v>-0.18803044299999999</v>
      </c>
      <c r="AL295">
        <v>-0.181859566</v>
      </c>
      <c r="AM295">
        <v>0.384265988</v>
      </c>
      <c r="AN295">
        <v>0.19733922700000001</v>
      </c>
      <c r="AO295">
        <v>-0.157836948</v>
      </c>
      <c r="AP295">
        <v>-0.18094622299999999</v>
      </c>
    </row>
    <row r="296" spans="1:42" x14ac:dyDescent="0.2">
      <c r="A296" t="s">
        <v>547</v>
      </c>
      <c r="C296">
        <v>735.14334799999995</v>
      </c>
      <c r="E296" t="s">
        <v>18</v>
      </c>
      <c r="L296">
        <v>-5.1391584300000001E-2</v>
      </c>
      <c r="M296">
        <v>-3.68729421E-2</v>
      </c>
      <c r="N296">
        <v>0.110042484</v>
      </c>
      <c r="O296">
        <v>0.114779996</v>
      </c>
      <c r="P296">
        <v>-8.9810138799999997E-4</v>
      </c>
      <c r="Q296">
        <v>-7.3901947199999998E-2</v>
      </c>
      <c r="R296">
        <v>4.7789960899999998E-2</v>
      </c>
      <c r="S296">
        <v>-6.9398135599999994E-2</v>
      </c>
      <c r="T296">
        <v>3.9966975000000002E-3</v>
      </c>
      <c r="U296">
        <v>-1.13148368E-2</v>
      </c>
      <c r="V296">
        <v>-0.13416088100000001</v>
      </c>
      <c r="W296">
        <v>0.185180441</v>
      </c>
      <c r="X296">
        <v>7.3584134999999995E-2</v>
      </c>
      <c r="Y296">
        <v>-4.1041961199999998E-2</v>
      </c>
      <c r="Z296">
        <v>0.39052969799999998</v>
      </c>
      <c r="AA296">
        <v>0.12614982199999999</v>
      </c>
      <c r="AB296">
        <v>9.0837355999999994E-2</v>
      </c>
      <c r="AC296">
        <v>0.64194472899999999</v>
      </c>
      <c r="AD296">
        <v>4.7199371599999998E-2</v>
      </c>
      <c r="AE296">
        <v>0.26178464699999998</v>
      </c>
      <c r="AF296">
        <v>0.148466656</v>
      </c>
      <c r="AG296">
        <v>8.6287812000000005E-2</v>
      </c>
      <c r="AH296">
        <v>0.47465299999999999</v>
      </c>
      <c r="AI296">
        <v>0.13632298000000001</v>
      </c>
      <c r="AJ296">
        <v>-5.7972385899999999E-2</v>
      </c>
      <c r="AK296">
        <v>-5.9970422199999998E-2</v>
      </c>
      <c r="AL296">
        <v>-7.9401550200000007E-3</v>
      </c>
      <c r="AM296">
        <v>-0.15294176800000001</v>
      </c>
      <c r="AN296">
        <v>-1.08696725E-2</v>
      </c>
      <c r="AO296">
        <v>8.9238103700000002E-2</v>
      </c>
      <c r="AP296">
        <v>1.50089401E-2</v>
      </c>
    </row>
    <row r="297" spans="1:42" x14ac:dyDescent="0.2">
      <c r="A297" t="s">
        <v>548</v>
      </c>
      <c r="C297">
        <v>863.61285799999996</v>
      </c>
      <c r="E297" t="s">
        <v>18</v>
      </c>
      <c r="L297">
        <v>-2.05141197E-2</v>
      </c>
      <c r="M297">
        <v>-2.0509543599999999E-2</v>
      </c>
      <c r="N297">
        <v>0.110291267</v>
      </c>
      <c r="O297">
        <v>0.10335635</v>
      </c>
      <c r="P297">
        <v>1.28759125E-2</v>
      </c>
      <c r="Q297">
        <v>-3.42391134E-2</v>
      </c>
      <c r="R297">
        <v>3.5912436899999997E-2</v>
      </c>
      <c r="S297">
        <v>-3.2221106999999999E-2</v>
      </c>
      <c r="T297">
        <v>-2.4963245E-3</v>
      </c>
      <c r="U297">
        <v>6.9401964799999999E-3</v>
      </c>
      <c r="V297">
        <v>-5.3624832900000002E-2</v>
      </c>
      <c r="W297">
        <v>9.2969693199999995E-2</v>
      </c>
      <c r="X297">
        <v>9.2401830499999997E-3</v>
      </c>
      <c r="Y297">
        <v>-2.1063444399999999E-2</v>
      </c>
      <c r="Z297">
        <v>0.114839951</v>
      </c>
      <c r="AA297">
        <v>8.0754832799999995E-2</v>
      </c>
      <c r="AB297">
        <v>7.72007158E-2</v>
      </c>
      <c r="AC297">
        <v>0.22252339500000001</v>
      </c>
      <c r="AD297">
        <v>3.1453555600000002E-2</v>
      </c>
      <c r="AE297">
        <v>0.15011781699999999</v>
      </c>
      <c r="AF297">
        <v>0.13824246500000001</v>
      </c>
      <c r="AG297">
        <v>0.123070506</v>
      </c>
      <c r="AH297">
        <v>0.19306377299999999</v>
      </c>
      <c r="AI297">
        <v>0.11069713</v>
      </c>
      <c r="AJ297">
        <v>-3.2834774300000001E-2</v>
      </c>
      <c r="AK297">
        <v>-3.1578149299999997E-2</v>
      </c>
      <c r="AL297">
        <v>1.36101195E-2</v>
      </c>
      <c r="AM297">
        <v>-6.7879910599999996E-2</v>
      </c>
      <c r="AN297">
        <v>-3.1829884400000001E-2</v>
      </c>
      <c r="AO297">
        <v>4.8418926299999998E-2</v>
      </c>
      <c r="AP297">
        <v>3.2004624099999997E-2</v>
      </c>
    </row>
    <row r="298" spans="1:42" x14ac:dyDescent="0.2">
      <c r="A298" t="s">
        <v>549</v>
      </c>
      <c r="C298">
        <v>499.32238899999999</v>
      </c>
      <c r="E298" t="s">
        <v>18</v>
      </c>
      <c r="L298">
        <v>-0.13784722099999999</v>
      </c>
      <c r="M298">
        <v>-4.2585551700000002E-2</v>
      </c>
      <c r="N298">
        <v>-0.13229913200000001</v>
      </c>
      <c r="O298">
        <v>-9.1163240500000006E-2</v>
      </c>
      <c r="P298">
        <v>-0.125256747</v>
      </c>
      <c r="Q298">
        <v>4.6735456500000001E-2</v>
      </c>
      <c r="R298">
        <v>-0.143901629</v>
      </c>
      <c r="S298">
        <v>-0.140190492</v>
      </c>
      <c r="T298">
        <v>-0.158757329</v>
      </c>
      <c r="U298">
        <v>-0.15803941399999999</v>
      </c>
      <c r="V298">
        <v>0.251675284</v>
      </c>
      <c r="W298">
        <v>-0.125914731</v>
      </c>
      <c r="X298">
        <v>-3.6829033300000001E-2</v>
      </c>
      <c r="Y298">
        <v>-9.4999653599999997E-2</v>
      </c>
      <c r="Z298">
        <v>-5.8723629499999999E-2</v>
      </c>
      <c r="AA298">
        <v>-0.12674721899999999</v>
      </c>
      <c r="AB298">
        <v>-0.113081473</v>
      </c>
      <c r="AC298">
        <v>-0.10335052</v>
      </c>
      <c r="AD298">
        <v>-0.13878718700000001</v>
      </c>
      <c r="AE298">
        <v>-9.5026096399999996E-2</v>
      </c>
      <c r="AF298">
        <v>-8.6681920300000007E-2</v>
      </c>
      <c r="AG298">
        <v>-6.7859481799999996E-2</v>
      </c>
      <c r="AH298">
        <v>-0.115745973</v>
      </c>
      <c r="AI298">
        <v>-0.143962268</v>
      </c>
      <c r="AJ298">
        <v>-0.13883510900000001</v>
      </c>
      <c r="AK298">
        <v>-0.137547382</v>
      </c>
      <c r="AL298">
        <v>-0.13175878199999999</v>
      </c>
      <c r="AM298">
        <v>0.26178534599999997</v>
      </c>
      <c r="AN298">
        <v>0.37801018800000002</v>
      </c>
      <c r="AO298">
        <v>-0.116191274</v>
      </c>
      <c r="AP298">
        <v>-0.13203194300000001</v>
      </c>
    </row>
    <row r="299" spans="1:42" x14ac:dyDescent="0.2">
      <c r="A299" t="s">
        <v>550</v>
      </c>
      <c r="C299">
        <v>633.16245700000002</v>
      </c>
      <c r="E299" t="s">
        <v>18</v>
      </c>
      <c r="L299">
        <v>-2.0741426600000001E-2</v>
      </c>
      <c r="M299">
        <v>-1.5515963900000001E-2</v>
      </c>
      <c r="N299">
        <v>-2.0002259200000001E-2</v>
      </c>
      <c r="O299">
        <v>-1.22595095E-2</v>
      </c>
      <c r="P299">
        <v>-2.0568869100000001E-2</v>
      </c>
      <c r="Q299">
        <v>2.0103005E-2</v>
      </c>
      <c r="R299">
        <v>-2.0454790699999999E-2</v>
      </c>
      <c r="S299">
        <v>-1.9042986000000001E-2</v>
      </c>
      <c r="T299">
        <v>-2.4056551700000001E-2</v>
      </c>
      <c r="U299">
        <v>-2.1247254E-2</v>
      </c>
      <c r="V299">
        <v>1.10555632E-2</v>
      </c>
      <c r="W299">
        <v>-1.3047484999999999E-2</v>
      </c>
      <c r="X299">
        <v>-1.33058538E-2</v>
      </c>
      <c r="Y299">
        <v>-7.6995677599999996E-3</v>
      </c>
      <c r="Z299">
        <v>-1.5198396100000001E-2</v>
      </c>
      <c r="AA299">
        <v>-1.61181247E-2</v>
      </c>
      <c r="AB299">
        <v>-8.3862678300000004E-3</v>
      </c>
      <c r="AC299">
        <v>-2.7500061400000001E-2</v>
      </c>
      <c r="AD299">
        <v>-2.4357300700000001E-2</v>
      </c>
      <c r="AE299">
        <v>-2.3192486200000001E-2</v>
      </c>
      <c r="AF299">
        <v>-1.0543085900000001E-2</v>
      </c>
      <c r="AG299">
        <v>-8.9629910799999997E-3</v>
      </c>
      <c r="AH299">
        <v>-2.64537795E-2</v>
      </c>
      <c r="AI299">
        <v>-1.89744856E-2</v>
      </c>
      <c r="AJ299">
        <v>-2.00206219E-2</v>
      </c>
      <c r="AK299">
        <v>-2.0185039500000002E-2</v>
      </c>
      <c r="AL299">
        <v>-1.6440699E-2</v>
      </c>
      <c r="AM299">
        <v>1.7647554900000001E-2</v>
      </c>
      <c r="AN299">
        <v>1.3668551100000001E-2</v>
      </c>
      <c r="AO299">
        <v>-2.16143879E-2</v>
      </c>
      <c r="AP299">
        <v>-2.0016035299999999E-2</v>
      </c>
    </row>
    <row r="300" spans="1:42" x14ac:dyDescent="0.2">
      <c r="A300" t="s">
        <v>551</v>
      </c>
      <c r="C300">
        <v>999.53319899999997</v>
      </c>
      <c r="E300" t="s">
        <v>166</v>
      </c>
      <c r="L300">
        <v>-0.18381821500000001</v>
      </c>
      <c r="M300">
        <v>-3.9962163100000003E-2</v>
      </c>
      <c r="N300">
        <v>-0.18079142300000001</v>
      </c>
      <c r="O300">
        <v>-0.12144859700000001</v>
      </c>
      <c r="P300">
        <v>-0.13684970799999999</v>
      </c>
      <c r="Q300">
        <v>9.8235771499999999E-2</v>
      </c>
      <c r="R300">
        <v>-0.19421347799999999</v>
      </c>
      <c r="S300">
        <v>-0.184393539</v>
      </c>
      <c r="T300">
        <v>-0.21319561200000001</v>
      </c>
      <c r="U300">
        <v>-0.21280700599999999</v>
      </c>
      <c r="V300">
        <v>0.35799222800000002</v>
      </c>
      <c r="W300">
        <v>-0.171909654</v>
      </c>
      <c r="X300">
        <v>-6.6007736400000003E-2</v>
      </c>
      <c r="Y300">
        <v>-0.12512449</v>
      </c>
      <c r="Z300">
        <v>-8.1729809799999997E-2</v>
      </c>
      <c r="AA300">
        <v>-0.172884819</v>
      </c>
      <c r="AB300">
        <v>-0.153243146</v>
      </c>
      <c r="AC300">
        <v>-0.13927140399999999</v>
      </c>
      <c r="AD300">
        <v>-0.17816875500000001</v>
      </c>
      <c r="AE300">
        <v>-0.127404778</v>
      </c>
      <c r="AF300">
        <v>-0.118763962</v>
      </c>
      <c r="AG300">
        <v>-9.2808058200000002E-2</v>
      </c>
      <c r="AH300">
        <v>-0.15609698499999999</v>
      </c>
      <c r="AI300">
        <v>-0.193957609</v>
      </c>
      <c r="AJ300">
        <v>-0.18334714599999999</v>
      </c>
      <c r="AK300">
        <v>-0.180804304</v>
      </c>
      <c r="AL300">
        <v>-0.17545619700000001</v>
      </c>
      <c r="AM300">
        <v>0.36376654200000003</v>
      </c>
      <c r="AN300">
        <v>0.19269792099999999</v>
      </c>
      <c r="AO300">
        <v>-0.15137972799999999</v>
      </c>
      <c r="AP300">
        <v>-0.174483203</v>
      </c>
    </row>
    <row r="301" spans="1:42" x14ac:dyDescent="0.2">
      <c r="A301" t="s">
        <v>552</v>
      </c>
      <c r="C301">
        <v>749.32727199999999</v>
      </c>
      <c r="E301" t="s">
        <v>18</v>
      </c>
      <c r="L301">
        <v>-0.13052434299999999</v>
      </c>
      <c r="M301">
        <v>-9.6808571000000006E-3</v>
      </c>
      <c r="N301">
        <v>-0.13988291899999999</v>
      </c>
      <c r="O301">
        <v>-7.7259213399999999E-2</v>
      </c>
      <c r="P301">
        <v>-8.00961382E-2</v>
      </c>
      <c r="Q301">
        <v>0.13721565099999999</v>
      </c>
      <c r="R301">
        <v>-0.14662233699999999</v>
      </c>
      <c r="S301">
        <v>-0.12675113299999999</v>
      </c>
      <c r="T301">
        <v>-0.15424106300000001</v>
      </c>
      <c r="U301">
        <v>-0.157588653</v>
      </c>
      <c r="V301">
        <v>0.29344937300000001</v>
      </c>
      <c r="W301">
        <v>-0.13037186200000001</v>
      </c>
      <c r="X301">
        <v>-5.7836698499999999E-2</v>
      </c>
      <c r="Y301">
        <v>-8.0752777600000006E-2</v>
      </c>
      <c r="Z301">
        <v>-6.8391910299999997E-2</v>
      </c>
      <c r="AA301">
        <v>-0.118505759</v>
      </c>
      <c r="AB301">
        <v>-0.110349614</v>
      </c>
      <c r="AC301">
        <v>-0.12092165000000001</v>
      </c>
      <c r="AD301">
        <v>-0.12819216</v>
      </c>
      <c r="AE301">
        <v>-0.10137460399999999</v>
      </c>
      <c r="AF301">
        <v>-8.9624691399999998E-2</v>
      </c>
      <c r="AG301">
        <v>-6.8164918899999996E-2</v>
      </c>
      <c r="AH301">
        <v>-0.12600244999999999</v>
      </c>
      <c r="AI301">
        <v>-0.13947327300000001</v>
      </c>
      <c r="AJ301">
        <v>-0.128770512</v>
      </c>
      <c r="AK301">
        <v>-0.12567492099999999</v>
      </c>
      <c r="AL301">
        <v>-0.12261926400000001</v>
      </c>
      <c r="AM301">
        <v>0.31881497800000003</v>
      </c>
      <c r="AN301">
        <v>0.17585235900000001</v>
      </c>
      <c r="AO301">
        <v>-0.103973991</v>
      </c>
      <c r="AP301">
        <v>-0.11565326200000001</v>
      </c>
    </row>
    <row r="302" spans="1:42" x14ac:dyDescent="0.2">
      <c r="A302" t="s">
        <v>553</v>
      </c>
      <c r="C302">
        <v>597.18657499999995</v>
      </c>
      <c r="E302" t="s">
        <v>18</v>
      </c>
      <c r="L302">
        <v>-4.0024373100000003E-2</v>
      </c>
      <c r="M302">
        <v>-1.20539545E-2</v>
      </c>
      <c r="N302">
        <v>-4.0230999900000002E-2</v>
      </c>
      <c r="O302" s="4">
        <v>-2.22194883E-2</v>
      </c>
      <c r="P302">
        <v>-2.9846202799999999E-2</v>
      </c>
      <c r="Q302">
        <v>2.30324495E-2</v>
      </c>
      <c r="R302">
        <v>-4.1126375799999997E-2</v>
      </c>
      <c r="S302">
        <v>-3.8568377399999999E-2</v>
      </c>
      <c r="T302">
        <v>-4.9255196000000001E-2</v>
      </c>
      <c r="U302">
        <v>-4.4020299899999997E-2</v>
      </c>
      <c r="V302">
        <v>7.4460871100000006E-2</v>
      </c>
      <c r="W302">
        <v>-3.1220298300000001E-2</v>
      </c>
      <c r="X302">
        <v>-2.3643720300000001E-2</v>
      </c>
      <c r="Y302">
        <v>-2.6814106399999999E-2</v>
      </c>
      <c r="Z302">
        <v>-2.4371003200000001E-2</v>
      </c>
      <c r="AA302">
        <v>-3.3065437199999999E-2</v>
      </c>
      <c r="AB302">
        <v>-2.26339518E-2</v>
      </c>
      <c r="AC302">
        <v>-4.59920464E-2</v>
      </c>
      <c r="AD302">
        <v>-4.2700821899999998E-2</v>
      </c>
      <c r="AE302">
        <v>-3.7337238199999997E-2</v>
      </c>
      <c r="AF302">
        <v>-2.4360534600000001E-2</v>
      </c>
      <c r="AG302">
        <v>-2.1059395599999999E-2</v>
      </c>
      <c r="AH302">
        <v>-4.56105313E-2</v>
      </c>
      <c r="AI302">
        <v>-3.8774778099999997E-2</v>
      </c>
      <c r="AJ302">
        <v>-3.8917621999999999E-2</v>
      </c>
      <c r="AK302">
        <v>-3.9503634000000003E-2</v>
      </c>
      <c r="AL302">
        <v>-3.4462299500000002E-2</v>
      </c>
      <c r="AM302">
        <v>8.8100620099999999E-2</v>
      </c>
      <c r="AN302">
        <v>5.2298403399999999E-2</v>
      </c>
      <c r="AO302">
        <v>-3.8960001199999997E-2</v>
      </c>
      <c r="AP302">
        <v>-3.7169663300000003E-2</v>
      </c>
    </row>
    <row r="303" spans="1:42" x14ac:dyDescent="0.2">
      <c r="A303" t="s">
        <v>554</v>
      </c>
      <c r="C303">
        <v>635.41510400000004</v>
      </c>
      <c r="E303" t="s">
        <v>18</v>
      </c>
      <c r="L303">
        <v>1.9573408800000001E-2</v>
      </c>
      <c r="M303">
        <v>5.10969218E-2</v>
      </c>
      <c r="N303">
        <v>6.3690389900000005E-2</v>
      </c>
      <c r="O303">
        <v>0.12920804699999999</v>
      </c>
      <c r="P303">
        <v>7.4581531500000006E-2</v>
      </c>
      <c r="Q303">
        <v>8.5182973800000006E-2</v>
      </c>
      <c r="R303">
        <v>3.2581061199999997E-2</v>
      </c>
      <c r="S303">
        <v>9.2616574199999996E-3</v>
      </c>
      <c r="T303">
        <v>4.5614082600000001E-2</v>
      </c>
      <c r="U303">
        <v>4.5527470200000003E-2</v>
      </c>
      <c r="V303">
        <v>-1.31994995E-2</v>
      </c>
      <c r="W303">
        <v>6.2506229100000005E-2</v>
      </c>
      <c r="X303">
        <v>3.7850747699999999E-2</v>
      </c>
      <c r="Y303">
        <v>1.34437219E-3</v>
      </c>
      <c r="Z303">
        <v>0.23343550499999999</v>
      </c>
      <c r="AA303">
        <v>0.13370639500000001</v>
      </c>
      <c r="AB303">
        <v>9.3699257600000002E-2</v>
      </c>
      <c r="AC303">
        <v>0.145614518</v>
      </c>
      <c r="AD303">
        <v>1.9662753299999999E-2</v>
      </c>
      <c r="AE303">
        <v>5.1110667899999997E-2</v>
      </c>
      <c r="AF303">
        <v>6.19162215E-2</v>
      </c>
      <c r="AG303">
        <v>4.2832893800000001E-2</v>
      </c>
      <c r="AH303">
        <v>0.101716615</v>
      </c>
      <c r="AI303">
        <v>0.10588736</v>
      </c>
      <c r="AJ303">
        <v>2.0055678600000001E-2</v>
      </c>
      <c r="AK303">
        <v>1.73688143E-2</v>
      </c>
      <c r="AL303">
        <v>2.1103152999999999E-2</v>
      </c>
      <c r="AM303">
        <v>-9.8744896799999992E-3</v>
      </c>
      <c r="AN303">
        <v>7.6918011999999994E-2</v>
      </c>
      <c r="AO303">
        <v>2.6023698200000001E-2</v>
      </c>
      <c r="AP303">
        <v>4.7380201099999998E-2</v>
      </c>
    </row>
    <row r="304" spans="1:42" x14ac:dyDescent="0.2">
      <c r="A304" t="s">
        <v>555</v>
      </c>
      <c r="B304" t="s">
        <v>556</v>
      </c>
      <c r="C304">
        <v>522.40958000000001</v>
      </c>
      <c r="E304" t="s">
        <v>18</v>
      </c>
      <c r="F304" t="s">
        <v>557</v>
      </c>
      <c r="G304" t="s">
        <v>650</v>
      </c>
      <c r="H304" t="s">
        <v>653</v>
      </c>
      <c r="J304">
        <v>46.073508099999998</v>
      </c>
      <c r="K304">
        <v>2.2846325000000002E-3</v>
      </c>
      <c r="L304">
        <v>2.0119517499999999E-4</v>
      </c>
      <c r="M304">
        <v>-4.69997975E-4</v>
      </c>
      <c r="N304">
        <v>6.8619712700000002E-2</v>
      </c>
      <c r="O304">
        <v>7.5691483200000007E-2</v>
      </c>
      <c r="P304">
        <v>1.53585618E-2</v>
      </c>
      <c r="Q304">
        <v>1.31848378E-2</v>
      </c>
      <c r="R304">
        <v>3.2977984000000002E-2</v>
      </c>
      <c r="S304">
        <v>-4.2538918600000001E-3</v>
      </c>
      <c r="T304">
        <v>1.05057208E-2</v>
      </c>
      <c r="U304">
        <v>2.1683756799999999E-2</v>
      </c>
      <c r="V304">
        <v>1.53053415E-2</v>
      </c>
      <c r="W304">
        <v>2.3364784E-2</v>
      </c>
      <c r="X304">
        <v>-4.6275096999999999E-3</v>
      </c>
      <c r="Y304">
        <v>-9.5115589399999995E-3</v>
      </c>
      <c r="Z304">
        <v>1.33040971E-2</v>
      </c>
      <c r="AA304">
        <v>5.2273906000000002E-2</v>
      </c>
      <c r="AB304">
        <v>0.120171683</v>
      </c>
      <c r="AC304">
        <v>2.0742090299999998E-2</v>
      </c>
      <c r="AD304">
        <v>4.3349997299999997E-3</v>
      </c>
      <c r="AE304">
        <v>2.12495706E-2</v>
      </c>
      <c r="AF304">
        <v>0.16235344700000001</v>
      </c>
      <c r="AG304">
        <v>0.148054136</v>
      </c>
      <c r="AH304">
        <v>1.1415949599999999E-2</v>
      </c>
      <c r="AI304">
        <v>6.9421896499999997E-2</v>
      </c>
      <c r="AJ304">
        <v>-4.5175261900000001E-3</v>
      </c>
      <c r="AK304">
        <v>-4.23065322E-3</v>
      </c>
      <c r="AL304">
        <v>2.40914185E-2</v>
      </c>
      <c r="AM304">
        <v>1.28477134E-2</v>
      </c>
      <c r="AN304">
        <v>7.0688114900000001E-3</v>
      </c>
      <c r="AO304">
        <v>4.1780430899999998E-3</v>
      </c>
      <c r="AP304">
        <v>2.2591688499999998E-2</v>
      </c>
    </row>
    <row r="305" spans="1:42" x14ac:dyDescent="0.2">
      <c r="A305" t="s">
        <v>558</v>
      </c>
      <c r="C305">
        <v>1078.61158</v>
      </c>
      <c r="E305" t="s">
        <v>18</v>
      </c>
      <c r="L305">
        <v>-1.8741531299999999E-2</v>
      </c>
      <c r="M305">
        <v>-7.0203785500000003E-3</v>
      </c>
      <c r="N305">
        <v>-2.6809456400000002E-3</v>
      </c>
      <c r="O305">
        <v>-4.9676525599999998E-3</v>
      </c>
      <c r="P305">
        <v>-1.7013555E-2</v>
      </c>
      <c r="Q305">
        <v>-1.6600147499999999E-2</v>
      </c>
      <c r="R305">
        <v>-1.6907533700000001E-2</v>
      </c>
      <c r="S305">
        <v>-2.8572780499999999E-2</v>
      </c>
      <c r="T305">
        <v>-3.5241157199999998E-2</v>
      </c>
      <c r="U305">
        <v>-2.3346126200000001E-2</v>
      </c>
      <c r="V305">
        <v>4.48883032E-2</v>
      </c>
      <c r="W305">
        <v>-1.1092617000000001E-2</v>
      </c>
      <c r="X305">
        <v>-1.28174213E-2</v>
      </c>
      <c r="Y305">
        <v>-2.2254326800000002E-2</v>
      </c>
      <c r="Z305">
        <v>-7.8758607299999998E-3</v>
      </c>
      <c r="AA305">
        <v>-3.5695471100000002E-3</v>
      </c>
      <c r="AB305">
        <v>4.18887584E-3</v>
      </c>
      <c r="AC305">
        <v>-2.6883696799999999E-2</v>
      </c>
      <c r="AD305">
        <v>-1.9011626399999999E-2</v>
      </c>
      <c r="AE305">
        <v>-1.3913402700000001E-2</v>
      </c>
      <c r="AF305">
        <v>1.5982285200000002E-2</v>
      </c>
      <c r="AG305">
        <v>2.1946787799999999E-2</v>
      </c>
      <c r="AH305">
        <v>-2.1606317699999999E-2</v>
      </c>
      <c r="AI305">
        <v>-5.8311612500000004E-3</v>
      </c>
      <c r="AJ305">
        <v>-2.9511246800000002E-2</v>
      </c>
      <c r="AK305">
        <v>-2.9127055900000001E-2</v>
      </c>
      <c r="AL305">
        <v>-1.14345056E-2</v>
      </c>
      <c r="AM305">
        <v>4.7643033600000002E-2</v>
      </c>
      <c r="AN305">
        <v>0.152055668</v>
      </c>
      <c r="AO305">
        <v>-1.3378709799999999E-2</v>
      </c>
      <c r="AP305">
        <v>-7.8732609399999997E-3</v>
      </c>
    </row>
    <row r="306" spans="1:42" x14ac:dyDescent="0.2">
      <c r="A306" t="s">
        <v>559</v>
      </c>
      <c r="C306">
        <v>645.50709400000005</v>
      </c>
      <c r="E306" t="s">
        <v>18</v>
      </c>
      <c r="L306">
        <v>9.4660365499999996E-2</v>
      </c>
      <c r="M306">
        <v>7.6048091900000003E-2</v>
      </c>
      <c r="N306">
        <v>0.33244846300000003</v>
      </c>
      <c r="O306">
        <v>0.364744658</v>
      </c>
      <c r="P306">
        <v>0.22038200799999999</v>
      </c>
      <c r="Q306">
        <v>5.4698623299999999E-2</v>
      </c>
      <c r="R306">
        <v>0.21812562199999999</v>
      </c>
      <c r="S306">
        <v>3.41304578E-2</v>
      </c>
      <c r="T306">
        <v>0.107985057</v>
      </c>
      <c r="U306">
        <v>0.154639686</v>
      </c>
      <c r="V306">
        <v>-0.118559963</v>
      </c>
      <c r="W306">
        <v>0.33731904400000001</v>
      </c>
      <c r="X306">
        <v>4.6278577199999997E-2</v>
      </c>
      <c r="Y306">
        <v>-1.5567596799999999E-3</v>
      </c>
      <c r="Z306">
        <v>0.40702701899999999</v>
      </c>
      <c r="AA306">
        <v>0.35380794500000001</v>
      </c>
      <c r="AB306">
        <v>0.38022390299999997</v>
      </c>
      <c r="AC306">
        <v>0.45997392199999998</v>
      </c>
      <c r="AD306">
        <v>0.187944692</v>
      </c>
      <c r="AE306">
        <v>0.28872838099999998</v>
      </c>
      <c r="AF306">
        <v>0.390504878</v>
      </c>
      <c r="AG306">
        <v>0.32555855299999997</v>
      </c>
      <c r="AH306">
        <v>0.41150318800000002</v>
      </c>
      <c r="AI306">
        <v>0.37590381899999997</v>
      </c>
      <c r="AJ306">
        <v>3.5140853499999999E-2</v>
      </c>
      <c r="AK306">
        <v>3.53075822E-2</v>
      </c>
      <c r="AL306">
        <v>0.17056650600000001</v>
      </c>
      <c r="AM306">
        <v>-0.14366003299999999</v>
      </c>
      <c r="AN306">
        <v>-2.2678147200000001E-3</v>
      </c>
      <c r="AO306">
        <v>0.191345497</v>
      </c>
      <c r="AP306">
        <v>0.219794243</v>
      </c>
    </row>
    <row r="307" spans="1:42" x14ac:dyDescent="0.2">
      <c r="A307" t="s">
        <v>560</v>
      </c>
      <c r="C307">
        <v>713.30360399999995</v>
      </c>
      <c r="E307" t="s">
        <v>18</v>
      </c>
      <c r="L307">
        <v>-7.0787399200000004E-2</v>
      </c>
      <c r="M307">
        <v>-2.83478185E-2</v>
      </c>
      <c r="N307">
        <v>-6.7942349799999996E-2</v>
      </c>
      <c r="O307">
        <v>-5.66768629E-2</v>
      </c>
      <c r="P307">
        <v>-6.6277219200000001E-2</v>
      </c>
      <c r="Q307">
        <v>1.34926047E-3</v>
      </c>
      <c r="R307">
        <v>-7.5987223199999995E-2</v>
      </c>
      <c r="S307">
        <v>-7.2514201299999997E-2</v>
      </c>
      <c r="T307">
        <v>-8.1405943699999997E-2</v>
      </c>
      <c r="U307">
        <v>-8.1894836100000007E-2</v>
      </c>
      <c r="V307">
        <v>7.8668176199999995E-2</v>
      </c>
      <c r="W307">
        <v>-6.2421878899999998E-2</v>
      </c>
      <c r="X307">
        <v>-2.32834375E-2</v>
      </c>
      <c r="Y307">
        <v>-3.2882895500000002E-2</v>
      </c>
      <c r="Z307">
        <v>-2.6708174599999999E-2</v>
      </c>
      <c r="AA307">
        <v>-6.0604538700000002E-2</v>
      </c>
      <c r="AB307">
        <v>-4.8566662599999998E-2</v>
      </c>
      <c r="AC307">
        <v>-5.5485403599999997E-2</v>
      </c>
      <c r="AD307">
        <v>-6.8631930300000005E-2</v>
      </c>
      <c r="AE307">
        <v>-4.9543096799999999E-2</v>
      </c>
      <c r="AF307">
        <v>-3.9913897699999999E-2</v>
      </c>
      <c r="AG307">
        <v>-3.0143809000000001E-2</v>
      </c>
      <c r="AH307">
        <v>-6.0582616999999998E-2</v>
      </c>
      <c r="AI307">
        <v>-7.0628887099999996E-2</v>
      </c>
      <c r="AJ307">
        <v>-7.2072140899999998E-2</v>
      </c>
      <c r="AK307">
        <v>-7.1677063900000004E-2</v>
      </c>
      <c r="AL307">
        <v>-6.7390537200000003E-2</v>
      </c>
      <c r="AM307">
        <v>9.16969178E-2</v>
      </c>
      <c r="AN307">
        <v>0.16833042200000001</v>
      </c>
      <c r="AO307">
        <v>-5.5545744500000001E-2</v>
      </c>
      <c r="AP307">
        <v>-6.3178261299999997E-2</v>
      </c>
    </row>
    <row r="308" spans="1:42" x14ac:dyDescent="0.2">
      <c r="A308" t="s">
        <v>561</v>
      </c>
      <c r="B308" t="s">
        <v>562</v>
      </c>
      <c r="C308">
        <v>582.24706600000002</v>
      </c>
      <c r="E308" t="s">
        <v>18</v>
      </c>
      <c r="F308" t="s">
        <v>563</v>
      </c>
      <c r="G308" t="s">
        <v>650</v>
      </c>
      <c r="H308" t="s">
        <v>649</v>
      </c>
      <c r="I308" t="s">
        <v>657</v>
      </c>
      <c r="J308">
        <v>60.1429598</v>
      </c>
      <c r="K308">
        <v>-6.8068175399999995E-4</v>
      </c>
      <c r="L308">
        <v>-5.9343904099999997E-2</v>
      </c>
      <c r="M308">
        <v>-2.23764212E-2</v>
      </c>
      <c r="N308">
        <v>-6.4565570500000002E-2</v>
      </c>
      <c r="O308">
        <v>-5.0307536299999997E-2</v>
      </c>
      <c r="P308">
        <v>-5.42632724E-2</v>
      </c>
      <c r="Q308">
        <v>2.15891268E-2</v>
      </c>
      <c r="R308">
        <v>-6.77844841E-2</v>
      </c>
      <c r="S308">
        <v>-5.8206585499999998E-2</v>
      </c>
      <c r="T308">
        <v>-6.8338820800000005E-2</v>
      </c>
      <c r="U308">
        <v>-7.2107313199999995E-2</v>
      </c>
      <c r="V308">
        <v>6.3194036800000006E-2</v>
      </c>
      <c r="W308">
        <v>-5.7283002800000003E-2</v>
      </c>
      <c r="X308">
        <v>-2.77697194E-2</v>
      </c>
      <c r="Y308">
        <v>-1.9150238199999999E-2</v>
      </c>
      <c r="Z308">
        <v>-3.2164319699999999E-2</v>
      </c>
      <c r="AA308">
        <v>-5.2154075299999998E-2</v>
      </c>
      <c r="AB308">
        <v>-4.58043099E-2</v>
      </c>
      <c r="AC308">
        <v>-5.6921481000000003E-2</v>
      </c>
      <c r="AD308">
        <v>-5.9393462799999998E-2</v>
      </c>
      <c r="AE308">
        <v>-4.5285511399999999E-2</v>
      </c>
      <c r="AF308">
        <v>-4.1367061699999999E-2</v>
      </c>
      <c r="AG308">
        <v>-3.1631633800000003E-2</v>
      </c>
      <c r="AH308">
        <v>-5.6927447700000001E-2</v>
      </c>
      <c r="AI308">
        <v>-6.3668713700000004E-2</v>
      </c>
      <c r="AJ308">
        <v>-5.9136808499999999E-2</v>
      </c>
      <c r="AK308">
        <v>-5.7725634999999997E-2</v>
      </c>
      <c r="AL308">
        <v>-5.7870680000000001E-2</v>
      </c>
      <c r="AM308">
        <v>7.1862641300000002E-2</v>
      </c>
      <c r="AN308">
        <v>0.11630105</v>
      </c>
      <c r="AO308">
        <v>-4.76273709E-2</v>
      </c>
      <c r="AP308">
        <v>-5.2990890499999999E-2</v>
      </c>
    </row>
    <row r="309" spans="1:42" x14ac:dyDescent="0.2">
      <c r="A309" t="s">
        <v>564</v>
      </c>
      <c r="C309">
        <v>350.04154999999997</v>
      </c>
      <c r="E309" t="s">
        <v>18</v>
      </c>
      <c r="L309">
        <v>-3.7748610000000002E-2</v>
      </c>
      <c r="M309">
        <v>-2.62624908E-2</v>
      </c>
      <c r="N309">
        <v>-1.7224476499999999E-2</v>
      </c>
      <c r="O309">
        <v>-1.5359012199999999E-2</v>
      </c>
      <c r="P309">
        <v>-3.8403378799999999E-2</v>
      </c>
      <c r="Q309">
        <v>-2.3719971100000001E-2</v>
      </c>
      <c r="R309">
        <v>-3.2405186500000002E-2</v>
      </c>
      <c r="S309">
        <v>-4.0080635699999999E-2</v>
      </c>
      <c r="T309">
        <v>-2.3276498100000001E-2</v>
      </c>
      <c r="U309">
        <v>-3.48223436E-2</v>
      </c>
      <c r="V309">
        <v>-1.3734569800000001E-2</v>
      </c>
      <c r="W309">
        <v>-2.4047258899999998E-3</v>
      </c>
      <c r="X309">
        <v>5.9279264700000001E-2</v>
      </c>
      <c r="Y309">
        <v>-2.34324606E-3</v>
      </c>
      <c r="Z309">
        <v>5.9295900899999997E-2</v>
      </c>
      <c r="AA309">
        <v>-6.3733705400000002E-3</v>
      </c>
      <c r="AB309">
        <v>-2.07893452E-2</v>
      </c>
      <c r="AC309">
        <v>7.9646128100000005E-2</v>
      </c>
      <c r="AD309">
        <v>-2.7400936000000001E-2</v>
      </c>
      <c r="AE309">
        <v>3.54782199E-3</v>
      </c>
      <c r="AF309">
        <v>-1.07018935E-2</v>
      </c>
      <c r="AG309">
        <v>-1.14297423E-2</v>
      </c>
      <c r="AH309">
        <v>2.4564147099999999E-2</v>
      </c>
      <c r="AI309">
        <v>-1.33516738E-2</v>
      </c>
      <c r="AJ309">
        <v>-3.6125902500000001E-2</v>
      </c>
      <c r="AK309">
        <v>-3.8144267900000001E-2</v>
      </c>
      <c r="AL309">
        <v>-3.7659984700000003E-2</v>
      </c>
      <c r="AM309">
        <v>-3.16765113E-3</v>
      </c>
      <c r="AN309">
        <v>0.110202972</v>
      </c>
      <c r="AO309">
        <v>-1.4536259100000001E-2</v>
      </c>
      <c r="AP309">
        <v>-3.0606683199999998E-2</v>
      </c>
    </row>
    <row r="310" spans="1:42" x14ac:dyDescent="0.2">
      <c r="A310" t="s">
        <v>565</v>
      </c>
      <c r="C310">
        <v>628.31203700000003</v>
      </c>
      <c r="E310" t="s">
        <v>18</v>
      </c>
      <c r="L310">
        <v>-0.22283209400000001</v>
      </c>
      <c r="M310">
        <v>-1.50818762E-2</v>
      </c>
      <c r="N310">
        <v>-0.25127031999999999</v>
      </c>
      <c r="O310">
        <v>-0.138274541</v>
      </c>
      <c r="P310">
        <v>-0.13642976200000001</v>
      </c>
      <c r="Q310">
        <v>0.25246327400000002</v>
      </c>
      <c r="R310">
        <v>-0.25358444899999999</v>
      </c>
      <c r="S310">
        <v>-0.206681434</v>
      </c>
      <c r="T310">
        <v>-0.25199102299999998</v>
      </c>
      <c r="U310">
        <v>-0.26833895099999999</v>
      </c>
      <c r="V310">
        <v>0.50059982999999997</v>
      </c>
      <c r="W310">
        <v>-0.234986255</v>
      </c>
      <c r="X310">
        <v>-0.106524867</v>
      </c>
      <c r="Y310">
        <v>-0.13831484899999999</v>
      </c>
      <c r="Z310">
        <v>-0.12901520699999999</v>
      </c>
      <c r="AA310">
        <v>-0.21669421699999999</v>
      </c>
      <c r="AB310">
        <v>-0.19898444200000001</v>
      </c>
      <c r="AC310">
        <v>-0.20538557700000001</v>
      </c>
      <c r="AD310">
        <v>-0.221424176</v>
      </c>
      <c r="AE310">
        <v>-0.17719286300000001</v>
      </c>
      <c r="AF310">
        <v>-0.16792518400000001</v>
      </c>
      <c r="AG310">
        <v>-0.13194946699999999</v>
      </c>
      <c r="AH310">
        <v>-0.220046094</v>
      </c>
      <c r="AI310">
        <v>-0.24884519599999999</v>
      </c>
      <c r="AJ310">
        <v>-0.210132128</v>
      </c>
      <c r="AK310">
        <v>-0.203553874</v>
      </c>
      <c r="AL310">
        <v>-0.21544453099999999</v>
      </c>
      <c r="AM310">
        <v>0.50353868999999996</v>
      </c>
      <c r="AN310">
        <v>0.164182786</v>
      </c>
      <c r="AO310">
        <v>-0.18226236700000001</v>
      </c>
      <c r="AP310">
        <v>-0.20564739000000001</v>
      </c>
    </row>
    <row r="311" spans="1:42" x14ac:dyDescent="0.2">
      <c r="A311" t="s">
        <v>566</v>
      </c>
      <c r="C311">
        <v>493.31611800000002</v>
      </c>
      <c r="E311" t="s">
        <v>18</v>
      </c>
      <c r="L311">
        <v>0.18657112300000001</v>
      </c>
      <c r="M311">
        <v>0.12333901</v>
      </c>
      <c r="N311">
        <v>0.35946424900000001</v>
      </c>
      <c r="O311">
        <v>0.340373649</v>
      </c>
      <c r="P311">
        <v>0.24961397900000001</v>
      </c>
      <c r="Q311">
        <v>5.9948424299999997E-2</v>
      </c>
      <c r="R311">
        <v>0.27435108699999999</v>
      </c>
      <c r="S311">
        <v>0.121545555</v>
      </c>
      <c r="T311">
        <v>0.11339458099999999</v>
      </c>
      <c r="U311">
        <v>0.222423025</v>
      </c>
      <c r="V311">
        <v>-5.8328132800000002E-2</v>
      </c>
      <c r="W311">
        <v>0.23399748300000001</v>
      </c>
      <c r="X311">
        <v>-1.3097045999999999E-2</v>
      </c>
      <c r="Y311">
        <v>5.0195427500000001E-2</v>
      </c>
      <c r="Z311">
        <v>7.8803074099999995E-2</v>
      </c>
      <c r="AA311">
        <v>0.29953581400000001</v>
      </c>
      <c r="AB311">
        <v>0.302492912</v>
      </c>
      <c r="AC311">
        <v>7.9732138199999997E-2</v>
      </c>
      <c r="AD311">
        <v>0.20012422899999999</v>
      </c>
      <c r="AE311">
        <v>0.16367511400000001</v>
      </c>
      <c r="AF311">
        <v>0.441840067</v>
      </c>
      <c r="AG311">
        <v>0.424841407</v>
      </c>
      <c r="AH311">
        <v>0.16307128100000001</v>
      </c>
      <c r="AI311">
        <v>0.35505698299999999</v>
      </c>
      <c r="AJ311">
        <v>0.106279595</v>
      </c>
      <c r="AK311">
        <v>0.1119912</v>
      </c>
      <c r="AL311">
        <v>0.25373564500000001</v>
      </c>
      <c r="AM311">
        <v>-7.2039175400000002E-2</v>
      </c>
      <c r="AN311">
        <v>-4.3051369899999997E-2</v>
      </c>
      <c r="AO311">
        <v>0.17184596999999999</v>
      </c>
      <c r="AP311">
        <v>0.27349973</v>
      </c>
    </row>
    <row r="312" spans="1:42" x14ac:dyDescent="0.2">
      <c r="A312" t="s">
        <v>567</v>
      </c>
      <c r="C312">
        <v>524.91892199999995</v>
      </c>
      <c r="E312" t="s">
        <v>18</v>
      </c>
      <c r="L312">
        <v>1.7469465299999999E-3</v>
      </c>
      <c r="M312">
        <v>-1.09612254E-2</v>
      </c>
      <c r="N312">
        <v>4.57896473E-2</v>
      </c>
      <c r="O312">
        <v>3.8989909900000001E-2</v>
      </c>
      <c r="P312">
        <v>1.64886845E-2</v>
      </c>
      <c r="Q312">
        <v>-3.9674502899999999E-2</v>
      </c>
      <c r="R312">
        <v>3.1598101199999999E-2</v>
      </c>
      <c r="S312">
        <v>-2.5146589899999999E-3</v>
      </c>
      <c r="T312">
        <v>-1.61902474E-3</v>
      </c>
      <c r="U312">
        <v>1.22152727E-2</v>
      </c>
      <c r="V312">
        <v>-6.0028598099999997E-2</v>
      </c>
      <c r="W312">
        <v>0.13640924700000001</v>
      </c>
      <c r="X312">
        <v>-6.5714450600000002E-3</v>
      </c>
      <c r="Y312">
        <v>-5.1178391500000002E-3</v>
      </c>
      <c r="Z312">
        <v>4.0240319500000003E-2</v>
      </c>
      <c r="AA312">
        <v>4.4039972099999998E-2</v>
      </c>
      <c r="AB312">
        <v>7.4273398399999996E-2</v>
      </c>
      <c r="AC312">
        <v>9.8672096900000006E-2</v>
      </c>
      <c r="AD312">
        <v>4.1269331300000003E-2</v>
      </c>
      <c r="AE312">
        <v>7.8443050099999995E-2</v>
      </c>
      <c r="AF312">
        <v>5.7429471599999997E-2</v>
      </c>
      <c r="AG312">
        <v>3.1188421500000001E-2</v>
      </c>
      <c r="AH312">
        <v>0.107364945</v>
      </c>
      <c r="AI312">
        <v>5.2289308999999999E-2</v>
      </c>
      <c r="AJ312">
        <v>-5.4440126799999997E-3</v>
      </c>
      <c r="AK312">
        <v>-4.7111088199999996E-3</v>
      </c>
      <c r="AL312">
        <v>2.59195144E-2</v>
      </c>
      <c r="AM312">
        <v>-6.4532028399999997E-2</v>
      </c>
      <c r="AN312">
        <v>-4.2868847799999998E-2</v>
      </c>
      <c r="AO312">
        <v>4.1118976699999997E-2</v>
      </c>
      <c r="AP312">
        <v>2.3562682299999999E-2</v>
      </c>
    </row>
    <row r="313" spans="1:42" x14ac:dyDescent="0.2">
      <c r="A313" t="s">
        <v>568</v>
      </c>
      <c r="C313">
        <v>795.57528400000001</v>
      </c>
      <c r="E313" t="s">
        <v>18</v>
      </c>
      <c r="L313">
        <v>0.145500659</v>
      </c>
      <c r="M313">
        <v>7.2461052499999998E-2</v>
      </c>
      <c r="N313">
        <v>0.41344273199999998</v>
      </c>
      <c r="O313">
        <v>0.34630209200000001</v>
      </c>
      <c r="P313">
        <v>0.21497828199999999</v>
      </c>
      <c r="Q313">
        <v>2.91936678E-2</v>
      </c>
      <c r="R313">
        <v>0.23852611900000001</v>
      </c>
      <c r="S313">
        <v>5.2177289699999997E-2</v>
      </c>
      <c r="T313">
        <v>0.12915811599999999</v>
      </c>
      <c r="U313">
        <v>0.193389583</v>
      </c>
      <c r="V313">
        <v>-0.125158309</v>
      </c>
      <c r="W313">
        <v>0.27901583400000002</v>
      </c>
      <c r="X313">
        <v>4.47747379E-2</v>
      </c>
      <c r="Y313">
        <v>1.82790877E-3</v>
      </c>
      <c r="Z313">
        <v>0.32043537700000002</v>
      </c>
      <c r="AA313">
        <v>0.328805499</v>
      </c>
      <c r="AB313">
        <v>0.29398628100000002</v>
      </c>
      <c r="AC313">
        <v>0.28187258199999998</v>
      </c>
      <c r="AD313">
        <v>0.18383443999999999</v>
      </c>
      <c r="AE313">
        <v>0.235340626</v>
      </c>
      <c r="AF313">
        <v>0.41331647599999999</v>
      </c>
      <c r="AG313">
        <v>0.39892042799999999</v>
      </c>
      <c r="AH313">
        <v>0.31472901599999997</v>
      </c>
      <c r="AI313">
        <v>0.37855032700000002</v>
      </c>
      <c r="AJ313">
        <v>5.1306740099999998E-2</v>
      </c>
      <c r="AK313">
        <v>4.98161851E-2</v>
      </c>
      <c r="AL313">
        <v>0.19180602999999999</v>
      </c>
      <c r="AM313">
        <v>-0.14086374900000001</v>
      </c>
      <c r="AN313">
        <v>1.2732351899999999E-2</v>
      </c>
      <c r="AO313">
        <v>0.17738237700000001</v>
      </c>
      <c r="AP313">
        <v>0.23897339200000001</v>
      </c>
    </row>
    <row r="314" spans="1:42" x14ac:dyDescent="0.2">
      <c r="A314" t="s">
        <v>569</v>
      </c>
      <c r="C314">
        <v>905.62324699999999</v>
      </c>
      <c r="E314" t="s">
        <v>18</v>
      </c>
      <c r="L314">
        <v>-3.2845759399999998E-3</v>
      </c>
      <c r="M314">
        <v>-1.6405199400000001E-2</v>
      </c>
      <c r="N314">
        <v>0.113532392</v>
      </c>
      <c r="O314">
        <v>0.104960263</v>
      </c>
      <c r="P314">
        <v>2.06987556E-2</v>
      </c>
      <c r="Q314">
        <v>-3.5531244400000002E-2</v>
      </c>
      <c r="R314">
        <v>5.2823073900000003E-2</v>
      </c>
      <c r="S314">
        <v>-2.4423094999999999E-2</v>
      </c>
      <c r="T314" s="4">
        <v>-4.0177578799999999E-5</v>
      </c>
      <c r="U314">
        <v>1.6809059300000002E-2</v>
      </c>
      <c r="V314">
        <v>-4.9371909399999997E-2</v>
      </c>
      <c r="W314">
        <v>9.7159914599999994E-2</v>
      </c>
      <c r="X314">
        <v>5.1019877000000003E-3</v>
      </c>
      <c r="Y314">
        <v>-1.9905448199999998E-2</v>
      </c>
      <c r="Z314">
        <v>8.40963983E-2</v>
      </c>
      <c r="AA314">
        <v>8.4543965499999998E-2</v>
      </c>
      <c r="AB314">
        <v>8.7835968400000006E-2</v>
      </c>
      <c r="AC314">
        <v>0.18615443200000001</v>
      </c>
      <c r="AD314">
        <v>3.7863697500000001E-2</v>
      </c>
      <c r="AE314">
        <v>0.13987480199999999</v>
      </c>
      <c r="AF314">
        <v>0.16210076500000001</v>
      </c>
      <c r="AG314">
        <v>0.15759893999999999</v>
      </c>
      <c r="AH314">
        <v>0.16684348099999999</v>
      </c>
      <c r="AI314">
        <v>0.11542376999999999</v>
      </c>
      <c r="AJ314">
        <v>-2.6420710199999999E-2</v>
      </c>
      <c r="AK314">
        <v>-2.4388970999999999E-2</v>
      </c>
      <c r="AL314">
        <v>2.8104173999999999E-2</v>
      </c>
      <c r="AM314">
        <v>-6.2558308600000001E-2</v>
      </c>
      <c r="AN314">
        <v>-3.4151463299999997E-2</v>
      </c>
      <c r="AO314">
        <v>5.2075864700000002E-2</v>
      </c>
      <c r="AP314">
        <v>4.2208938699999997E-2</v>
      </c>
    </row>
    <row r="315" spans="1:42" x14ac:dyDescent="0.2">
      <c r="A315" t="s">
        <v>570</v>
      </c>
      <c r="C315">
        <v>861.48244799999998</v>
      </c>
      <c r="E315" t="s">
        <v>18</v>
      </c>
      <c r="L315">
        <v>0.26169139299999999</v>
      </c>
      <c r="M315">
        <v>0.185467094</v>
      </c>
      <c r="N315">
        <v>8.9473262400000003E-2</v>
      </c>
      <c r="O315">
        <v>0.16868786</v>
      </c>
      <c r="P315">
        <v>0.23970628099999999</v>
      </c>
      <c r="Q315">
        <v>0.167442911</v>
      </c>
      <c r="R315">
        <v>0.22627741000000001</v>
      </c>
      <c r="S315">
        <v>0.358622844</v>
      </c>
      <c r="T315">
        <v>0.32014719600000002</v>
      </c>
      <c r="U315">
        <v>0.25205849699999999</v>
      </c>
      <c r="V315">
        <v>-2.1449583899999999E-2</v>
      </c>
      <c r="W315">
        <v>9.3506371699999993E-2</v>
      </c>
      <c r="X315">
        <v>-2.0121821599999999E-2</v>
      </c>
      <c r="Y315">
        <v>0.18757721499999999</v>
      </c>
      <c r="Z315">
        <v>-2.9712230199999998E-2</v>
      </c>
      <c r="AA315">
        <v>0.19306963599999999</v>
      </c>
      <c r="AB315">
        <v>0.118129097</v>
      </c>
      <c r="AC315">
        <v>1.29677422E-2</v>
      </c>
      <c r="AD315">
        <v>0.18161975599999999</v>
      </c>
      <c r="AE315">
        <v>8.4363537399999994E-2</v>
      </c>
      <c r="AF315">
        <v>2.7602736499999999E-2</v>
      </c>
      <c r="AG315">
        <v>1.6437727499999999E-2</v>
      </c>
      <c r="AH315">
        <v>7.0228306500000004E-2</v>
      </c>
      <c r="AI315">
        <v>0.18476605700000001</v>
      </c>
      <c r="AJ315">
        <v>0.33939807399999999</v>
      </c>
      <c r="AK315">
        <v>0.35039522200000001</v>
      </c>
      <c r="AL315">
        <v>0.24835923100000001</v>
      </c>
      <c r="AM315">
        <v>-3.2373794599999998E-2</v>
      </c>
      <c r="AN315">
        <v>2.4556014300000002E-2</v>
      </c>
      <c r="AO315">
        <v>0.18462590300000001</v>
      </c>
      <c r="AP315">
        <v>0.255183294</v>
      </c>
    </row>
    <row r="316" spans="1:42" x14ac:dyDescent="0.2">
      <c r="A316" t="s">
        <v>571</v>
      </c>
      <c r="C316">
        <v>667.065471</v>
      </c>
      <c r="E316" t="s">
        <v>18</v>
      </c>
      <c r="L316" s="4">
        <v>1.50873172E-5</v>
      </c>
      <c r="M316">
        <v>-4.88882718E-4</v>
      </c>
      <c r="N316">
        <v>2.9152638400000001E-3</v>
      </c>
      <c r="O316">
        <v>2.4872585300000001E-3</v>
      </c>
      <c r="P316">
        <v>8.1783589299999995E-4</v>
      </c>
      <c r="Q316">
        <v>-4.2860258399999998E-3</v>
      </c>
      <c r="R316">
        <v>1.3466238800000001E-3</v>
      </c>
      <c r="S316">
        <v>-6.5924603200000003E-4</v>
      </c>
      <c r="T316">
        <v>-5.9467032600000005E-4</v>
      </c>
      <c r="U316">
        <v>6.5985810900000004E-4</v>
      </c>
      <c r="V316">
        <v>-4.3871081400000001E-3</v>
      </c>
      <c r="W316" s="4">
        <v>4.0847867700000004E-3</v>
      </c>
      <c r="X316">
        <v>-2.7924238799999999E-4</v>
      </c>
      <c r="Y316">
        <v>-5.01738067E-4</v>
      </c>
      <c r="Z316">
        <v>1.4645238300000001E-3</v>
      </c>
      <c r="AA316">
        <v>2.7756127599999998E-3</v>
      </c>
      <c r="AB316">
        <v>3.3024429400000002E-3</v>
      </c>
      <c r="AC316">
        <v>1.6738072000000001E-3</v>
      </c>
      <c r="AD316">
        <v>1.3294007200000001E-3</v>
      </c>
      <c r="AE316">
        <v>1.03869843E-3</v>
      </c>
      <c r="AF316">
        <v>4.3471489699999999E-3</v>
      </c>
      <c r="AG316">
        <v>4.0627572999999998E-3</v>
      </c>
      <c r="AH316">
        <v>2.63338073E-3</v>
      </c>
      <c r="AI316">
        <v>2.7444189599999998E-3</v>
      </c>
      <c r="AJ316">
        <v>-6.2535634000000003E-4</v>
      </c>
      <c r="AK316">
        <v>-5.8363954400000005E-4</v>
      </c>
      <c r="AL316">
        <v>1.0916155800000001E-3</v>
      </c>
      <c r="AM316">
        <v>-4.7267230300000003E-3</v>
      </c>
      <c r="AN316" s="4">
        <v>-2.9365122200000001E-3</v>
      </c>
      <c r="AO316" s="4">
        <v>3.1631814199999999E-5</v>
      </c>
      <c r="AP316">
        <v>1.41300136E-3</v>
      </c>
    </row>
    <row r="317" spans="1:42" x14ac:dyDescent="0.2">
      <c r="A317" t="s">
        <v>572</v>
      </c>
      <c r="C317">
        <v>579.31678499999998</v>
      </c>
      <c r="E317" t="s">
        <v>18</v>
      </c>
      <c r="L317">
        <v>7.3619368900000003E-3</v>
      </c>
      <c r="M317">
        <v>2.53092675E-2</v>
      </c>
      <c r="N317">
        <v>1.2296268000000001E-2</v>
      </c>
      <c r="O317">
        <v>5.0761270400000003E-2</v>
      </c>
      <c r="P317">
        <v>3.23497466E-2</v>
      </c>
      <c r="Q317">
        <v>6.5553425999999998E-2</v>
      </c>
      <c r="R317">
        <v>6.0389903499999996E-3</v>
      </c>
      <c r="S317">
        <v>5.9594469599999998E-3</v>
      </c>
      <c r="T317">
        <v>1.02917097E-2</v>
      </c>
      <c r="U317">
        <v>9.5356610699999997E-3</v>
      </c>
      <c r="V317">
        <v>2.45703582E-2</v>
      </c>
      <c r="W317">
        <v>1.69735845E-2</v>
      </c>
      <c r="X317">
        <v>-3.3948750999999999E-3</v>
      </c>
      <c r="Y317">
        <v>1.74689182E-3</v>
      </c>
      <c r="Z317">
        <v>2.66377153E-2</v>
      </c>
      <c r="AA317">
        <v>3.3421758599999997E-2</v>
      </c>
      <c r="AB317">
        <v>3.6455685500000001E-2</v>
      </c>
      <c r="AC317">
        <v>1.07992665E-2</v>
      </c>
      <c r="AD317">
        <v>1.13087984E-2</v>
      </c>
      <c r="AE317">
        <v>7.4735353100000004E-3</v>
      </c>
      <c r="AF317">
        <v>1.9304187800000001E-2</v>
      </c>
      <c r="AG317">
        <v>1.8067888599999998E-2</v>
      </c>
      <c r="AH317">
        <v>1.30702769E-2</v>
      </c>
      <c r="AI317">
        <v>2.7675975200000001E-2</v>
      </c>
      <c r="AJ317">
        <v>4.6414522199999999E-3</v>
      </c>
      <c r="AK317">
        <v>5.4563802200000002E-3</v>
      </c>
      <c r="AL317">
        <v>9.8618654699999999E-3</v>
      </c>
      <c r="AM317">
        <v>3.0331836000000001E-2</v>
      </c>
      <c r="AN317">
        <v>3.3676164299999999E-2</v>
      </c>
      <c r="AO317">
        <v>9.8256791E-3</v>
      </c>
      <c r="AP317">
        <v>1.7255993599999998E-2</v>
      </c>
    </row>
    <row r="318" spans="1:42" x14ac:dyDescent="0.2">
      <c r="A318" t="s">
        <v>573</v>
      </c>
      <c r="B318" t="s">
        <v>574</v>
      </c>
      <c r="C318">
        <v>470.13913500000001</v>
      </c>
      <c r="E318" t="s">
        <v>18</v>
      </c>
      <c r="F318" t="s">
        <v>575</v>
      </c>
      <c r="G318" t="s">
        <v>650</v>
      </c>
      <c r="H318" t="s">
        <v>652</v>
      </c>
      <c r="I318" t="s">
        <v>656</v>
      </c>
      <c r="J318">
        <v>91.992988299999993</v>
      </c>
      <c r="K318">
        <v>-3.2673834100000001E-3</v>
      </c>
      <c r="L318">
        <v>3.0857513199999999E-3</v>
      </c>
      <c r="M318">
        <v>4.7503889600000002E-2</v>
      </c>
      <c r="N318">
        <v>9.3366046899999999E-2</v>
      </c>
      <c r="O318">
        <v>0.20197863999999999</v>
      </c>
      <c r="P318">
        <v>0.11203183799999999</v>
      </c>
      <c r="Q318">
        <v>0.15200546500000001</v>
      </c>
      <c r="R318">
        <v>2.6536559500000001E-2</v>
      </c>
      <c r="S318">
        <v>-8.7960583599999993E-3</v>
      </c>
      <c r="T318">
        <v>5.2810182499999997E-2</v>
      </c>
      <c r="U318">
        <v>4.2129074400000001E-2</v>
      </c>
      <c r="V318">
        <v>3.11976723E-2</v>
      </c>
      <c r="W318">
        <v>0.12137659200000001</v>
      </c>
      <c r="X318">
        <v>1.5206759000000001E-3</v>
      </c>
      <c r="Y318">
        <v>-2.1962501400000001E-2</v>
      </c>
      <c r="Z318">
        <v>0.204610764</v>
      </c>
      <c r="AA318">
        <v>0.18998167099999999</v>
      </c>
      <c r="AB318">
        <v>0.32398486799999998</v>
      </c>
      <c r="AC318">
        <v>0.12452171200000001</v>
      </c>
      <c r="AD318">
        <v>2.9424781000000001E-2</v>
      </c>
      <c r="AE318">
        <v>4.67440327E-2</v>
      </c>
      <c r="AF318">
        <v>0.149455158</v>
      </c>
      <c r="AG318">
        <v>0.122695678</v>
      </c>
      <c r="AH318">
        <v>9.0066769399999996E-2</v>
      </c>
      <c r="AI318">
        <v>0.15726989399999999</v>
      </c>
      <c r="AJ318">
        <v>-7.2941638099999996E-3</v>
      </c>
      <c r="AK318">
        <v>-6.1832175100000001E-3</v>
      </c>
      <c r="AL318">
        <v>2.7722693600000001E-2</v>
      </c>
      <c r="AM318">
        <v>2.97967492E-2</v>
      </c>
      <c r="AN318">
        <v>9.7402320700000003E-2</v>
      </c>
      <c r="AO318">
        <v>2.8012572100000001E-2</v>
      </c>
      <c r="AP318">
        <v>6.2474665300000003E-2</v>
      </c>
    </row>
    <row r="319" spans="1:42" x14ac:dyDescent="0.2">
      <c r="A319" t="s">
        <v>576</v>
      </c>
      <c r="B319" t="s">
        <v>577</v>
      </c>
      <c r="C319">
        <v>354.20685200000003</v>
      </c>
      <c r="E319" t="s">
        <v>18</v>
      </c>
      <c r="F319" t="s">
        <v>578</v>
      </c>
      <c r="G319" t="s">
        <v>650</v>
      </c>
      <c r="H319" t="s">
        <v>652</v>
      </c>
      <c r="I319" t="s">
        <v>655</v>
      </c>
      <c r="J319">
        <v>47.797284300000001</v>
      </c>
      <c r="K319">
        <v>-9.1989172599999996E-4</v>
      </c>
      <c r="L319">
        <v>3.9991609199999997E-3</v>
      </c>
      <c r="M319">
        <v>2.9725312900000002E-3</v>
      </c>
      <c r="N319">
        <v>9.2476354600000005E-3</v>
      </c>
      <c r="O319">
        <v>1.03181708E-2</v>
      </c>
      <c r="P319">
        <v>6.6566745000000002E-3</v>
      </c>
      <c r="Q319">
        <v>1.9821303299999999E-3</v>
      </c>
      <c r="R319">
        <v>5.3751778100000003E-3</v>
      </c>
      <c r="S319">
        <v>2.7239227600000001E-3</v>
      </c>
      <c r="T319">
        <v>4.2353220700000003E-3</v>
      </c>
      <c r="U319">
        <v>7.2467242100000004E-3</v>
      </c>
      <c r="V319">
        <v>-4.0442272499999999E-3</v>
      </c>
      <c r="W319">
        <v>1.8625991299999999E-2</v>
      </c>
      <c r="X319">
        <v>-1.0682968999999999E-3</v>
      </c>
      <c r="Y319">
        <v>-4.7202692699999999E-4</v>
      </c>
      <c r="Z319">
        <v>7.1348500599999996E-3</v>
      </c>
      <c r="AA319">
        <v>1.07376299E-2</v>
      </c>
      <c r="AB319">
        <v>3.3084016600000002E-2</v>
      </c>
      <c r="AC319">
        <v>4.9390114100000002E-3</v>
      </c>
      <c r="AD319">
        <v>3.33291514E-3</v>
      </c>
      <c r="AE319">
        <v>6.5140337700000002E-3</v>
      </c>
      <c r="AF319">
        <v>9.7034459399999995E-3</v>
      </c>
      <c r="AG319">
        <v>8.5775991300000003E-3</v>
      </c>
      <c r="AH319">
        <v>6.0184607300000003E-3</v>
      </c>
      <c r="AI319">
        <v>9.49978959E-3</v>
      </c>
      <c r="AJ319">
        <v>1.8416086699999999E-3</v>
      </c>
      <c r="AK319">
        <v>2.3275504600000002E-3</v>
      </c>
      <c r="AL319">
        <v>4.9826996200000003E-3</v>
      </c>
      <c r="AM319">
        <v>-5.3323821299999996E-3</v>
      </c>
      <c r="AN319">
        <v>-1.2432579000000001E-3</v>
      </c>
      <c r="AO319">
        <v>3.27330408E-3</v>
      </c>
      <c r="AP319">
        <v>3.6416895200000001E-3</v>
      </c>
    </row>
    <row r="320" spans="1:42" x14ac:dyDescent="0.2">
      <c r="A320" t="s">
        <v>579</v>
      </c>
      <c r="C320">
        <v>375.04740299999997</v>
      </c>
      <c r="E320" t="s">
        <v>18</v>
      </c>
      <c r="L320">
        <v>0.30911914800000001</v>
      </c>
      <c r="M320">
        <v>0.204078607</v>
      </c>
      <c r="N320">
        <v>0.20265134400000001</v>
      </c>
      <c r="O320">
        <v>0.23429008700000001</v>
      </c>
      <c r="P320">
        <v>0.31842154299999997</v>
      </c>
      <c r="Q320">
        <v>0.14807693499999999</v>
      </c>
      <c r="R320">
        <v>0.262538467</v>
      </c>
      <c r="S320">
        <v>0.32951465099999999</v>
      </c>
      <c r="T320">
        <v>0.32004189799999999</v>
      </c>
      <c r="U320">
        <v>0.311088172</v>
      </c>
      <c r="V320">
        <v>-9.5444036100000004E-2</v>
      </c>
      <c r="W320">
        <v>0.22641797899999999</v>
      </c>
      <c r="X320">
        <v>0.17573952700000001</v>
      </c>
      <c r="Y320">
        <v>0.239971921</v>
      </c>
      <c r="Z320">
        <v>9.9153993699999995E-3</v>
      </c>
      <c r="AA320">
        <v>0.262417499</v>
      </c>
      <c r="AB320">
        <v>0.19150339</v>
      </c>
      <c r="AC320">
        <v>7.21932458E-2</v>
      </c>
      <c r="AD320">
        <v>0.283115283</v>
      </c>
      <c r="AE320">
        <v>9.6345623199999994E-2</v>
      </c>
      <c r="AF320">
        <v>0.119647581</v>
      </c>
      <c r="AG320">
        <v>7.97507883E-2</v>
      </c>
      <c r="AH320">
        <v>0.116329672</v>
      </c>
      <c r="AI320">
        <v>0.26523918299999999</v>
      </c>
      <c r="AJ320">
        <v>0.314311018</v>
      </c>
      <c r="AK320">
        <v>0.31879120999999999</v>
      </c>
      <c r="AL320">
        <v>0.29248788799999997</v>
      </c>
      <c r="AM320">
        <v>-0.10413359899999999</v>
      </c>
      <c r="AN320">
        <v>1.5467471300000001E-2</v>
      </c>
      <c r="AO320">
        <v>0.23780663399999999</v>
      </c>
      <c r="AP320">
        <v>0.30499204600000002</v>
      </c>
    </row>
    <row r="321" spans="1:42" x14ac:dyDescent="0.2">
      <c r="A321" t="s">
        <v>580</v>
      </c>
      <c r="C321">
        <v>1501.4962700000001</v>
      </c>
      <c r="E321" t="s">
        <v>101</v>
      </c>
      <c r="L321">
        <v>-0.17521737400000001</v>
      </c>
      <c r="M321">
        <v>-3.72324354E-2</v>
      </c>
      <c r="N321">
        <v>-0.17066635499999999</v>
      </c>
      <c r="O321">
        <v>-0.113576459</v>
      </c>
      <c r="P321">
        <v>-0.12943349300000001</v>
      </c>
      <c r="Q321">
        <v>9.9394036399999997E-2</v>
      </c>
      <c r="R321">
        <v>-0.184770876</v>
      </c>
      <c r="S321">
        <v>-0.17659777600000001</v>
      </c>
      <c r="T321">
        <v>-0.20333705799999999</v>
      </c>
      <c r="U321">
        <v>-0.202443174</v>
      </c>
      <c r="V321">
        <v>0.34646716</v>
      </c>
      <c r="W321">
        <v>-0.16259204699999999</v>
      </c>
      <c r="X321">
        <v>-6.0809698799999999E-2</v>
      </c>
      <c r="Y321">
        <v>-0.119816837</v>
      </c>
      <c r="Z321">
        <v>-7.6338623699999997E-2</v>
      </c>
      <c r="AA321">
        <v>-0.16396443799999999</v>
      </c>
      <c r="AB321">
        <v>-0.145908645</v>
      </c>
      <c r="AC321">
        <v>-0.13187221099999999</v>
      </c>
      <c r="AD321">
        <v>-0.171388333</v>
      </c>
      <c r="AE321">
        <v>-0.121850662</v>
      </c>
      <c r="AF321">
        <v>-0.112115398</v>
      </c>
      <c r="AG321">
        <v>-8.7587429999999994E-2</v>
      </c>
      <c r="AH321">
        <v>-0.148277677</v>
      </c>
      <c r="AI321">
        <v>-0.18406531000000001</v>
      </c>
      <c r="AJ321">
        <v>-0.17551528299999999</v>
      </c>
      <c r="AK321">
        <v>-0.17306897900000001</v>
      </c>
      <c r="AL321">
        <v>-0.16730957399999999</v>
      </c>
      <c r="AM321">
        <v>0.35605399199999999</v>
      </c>
      <c r="AN321">
        <v>0.20541805399999999</v>
      </c>
      <c r="AO321">
        <v>-0.14581317899999999</v>
      </c>
      <c r="AP321">
        <v>-0.16640163299999999</v>
      </c>
    </row>
    <row r="322" spans="1:42" x14ac:dyDescent="0.2">
      <c r="A322" t="s">
        <v>581</v>
      </c>
      <c r="B322" t="s">
        <v>582</v>
      </c>
      <c r="C322">
        <v>446.08320200000003</v>
      </c>
      <c r="E322" t="s">
        <v>18</v>
      </c>
      <c r="F322" t="s">
        <v>583</v>
      </c>
      <c r="G322" t="s">
        <v>650</v>
      </c>
      <c r="H322" t="s">
        <v>649</v>
      </c>
      <c r="I322" t="s">
        <v>654</v>
      </c>
      <c r="J322">
        <v>89.805430599999994</v>
      </c>
      <c r="K322">
        <v>-1.7568767999999999E-3</v>
      </c>
      <c r="L322">
        <v>0.102390778</v>
      </c>
      <c r="M322">
        <v>7.6337720600000006E-2</v>
      </c>
      <c r="N322">
        <v>0.119048024</v>
      </c>
      <c r="O322">
        <v>0.13052148499999999</v>
      </c>
      <c r="P322">
        <v>0.13286463200000001</v>
      </c>
      <c r="Q322">
        <v>3.08165603E-2</v>
      </c>
      <c r="R322">
        <v>0.106102132</v>
      </c>
      <c r="S322">
        <v>7.3816358499999998E-2</v>
      </c>
      <c r="T322">
        <v>6.4359985499999994E-2</v>
      </c>
      <c r="U322">
        <v>0.10511389</v>
      </c>
      <c r="V322">
        <v>-5.1553660600000002E-2</v>
      </c>
      <c r="W322">
        <v>0.14648825600000001</v>
      </c>
      <c r="X322">
        <v>5.3301809200000001E-2</v>
      </c>
      <c r="Y322">
        <v>5.2742390700000003E-2</v>
      </c>
      <c r="Z322">
        <v>9.1541032100000003E-2</v>
      </c>
      <c r="AA322">
        <v>0.14122664200000001</v>
      </c>
      <c r="AB322">
        <v>9.9099992299999995E-2</v>
      </c>
      <c r="AC322">
        <v>9.5057667900000004E-2</v>
      </c>
      <c r="AD322">
        <v>0.118813088</v>
      </c>
      <c r="AE322">
        <v>7.3077380499999997E-2</v>
      </c>
      <c r="AF322">
        <v>9.41161737E-2</v>
      </c>
      <c r="AG322">
        <v>6.9775022899999997E-2</v>
      </c>
      <c r="AH322">
        <v>0.10524363</v>
      </c>
      <c r="AI322">
        <v>0.13734088799999999</v>
      </c>
      <c r="AJ322">
        <v>7.1571885299999999E-2</v>
      </c>
      <c r="AK322">
        <v>7.2556929300000003E-2</v>
      </c>
      <c r="AL322">
        <v>0.111537976</v>
      </c>
      <c r="AM322">
        <v>-6.04370953E-2</v>
      </c>
      <c r="AN322">
        <v>3.58211399E-3</v>
      </c>
      <c r="AO322">
        <v>0.10121142599999999</v>
      </c>
      <c r="AP322">
        <v>0.11902046099999999</v>
      </c>
    </row>
    <row r="323" spans="1:42" x14ac:dyDescent="0.2">
      <c r="A323" t="s">
        <v>584</v>
      </c>
      <c r="C323">
        <v>495.29539999999997</v>
      </c>
      <c r="E323" t="s">
        <v>18</v>
      </c>
      <c r="L323">
        <v>-0.13131158400000001</v>
      </c>
      <c r="M323">
        <v>2.9465820399999999E-3</v>
      </c>
      <c r="N323">
        <v>-0.1207241</v>
      </c>
      <c r="O323">
        <v>-2.6144664000000001E-2</v>
      </c>
      <c r="P323">
        <v>-5.4581753400000002E-2</v>
      </c>
      <c r="Q323">
        <v>0.17455515899999999</v>
      </c>
      <c r="R323">
        <v>-0.13974851899999999</v>
      </c>
      <c r="S323">
        <v>-0.12947240500000001</v>
      </c>
      <c r="T323">
        <v>-0.146622486</v>
      </c>
      <c r="U323">
        <v>-0.14900101199999999</v>
      </c>
      <c r="V323">
        <v>0.320915748</v>
      </c>
      <c r="W323">
        <v>-0.11671851499999999</v>
      </c>
      <c r="X323">
        <v>-6.08613405E-2</v>
      </c>
      <c r="Y323">
        <v>-9.2372253299999998E-2</v>
      </c>
      <c r="Z323">
        <v>-4.23153338E-2</v>
      </c>
      <c r="AA323">
        <v>-9.0042685900000002E-2</v>
      </c>
      <c r="AB323">
        <v>-5.4153508599999997E-2</v>
      </c>
      <c r="AC323">
        <v>-9.9210646599999994E-2</v>
      </c>
      <c r="AD323">
        <v>-0.123666494</v>
      </c>
      <c r="AE323">
        <v>-9.2130738200000006E-2</v>
      </c>
      <c r="AF323">
        <v>-5.5393776800000002E-2</v>
      </c>
      <c r="AG323">
        <v>-3.8782103900000003E-2</v>
      </c>
      <c r="AH323">
        <v>-0.11203539699999999</v>
      </c>
      <c r="AI323">
        <v>-0.11000687100000001</v>
      </c>
      <c r="AJ323">
        <v>-0.13006227400000001</v>
      </c>
      <c r="AK323">
        <v>-0.12674997800000001</v>
      </c>
      <c r="AL323">
        <v>-0.120557948</v>
      </c>
      <c r="AM323">
        <v>0.31797155999999999</v>
      </c>
      <c r="AN323">
        <v>9.9469080099999996E-2</v>
      </c>
      <c r="AO323">
        <v>-0.103281106</v>
      </c>
      <c r="AP323">
        <v>-0.109485816</v>
      </c>
    </row>
    <row r="324" spans="1:42" x14ac:dyDescent="0.2">
      <c r="A324" t="s">
        <v>585</v>
      </c>
      <c r="C324">
        <v>499.91172599999999</v>
      </c>
      <c r="E324" t="s">
        <v>18</v>
      </c>
      <c r="L324">
        <v>-0.20123506199999999</v>
      </c>
      <c r="M324">
        <v>-4.5858576800000002E-2</v>
      </c>
      <c r="N324">
        <v>-0.19648977200000001</v>
      </c>
      <c r="O324">
        <v>-0.13267077399999999</v>
      </c>
      <c r="P324">
        <v>-0.153367368</v>
      </c>
      <c r="Q324">
        <v>0.104493454</v>
      </c>
      <c r="R324">
        <v>-0.21217662900000001</v>
      </c>
      <c r="S324">
        <v>-0.20270070100000001</v>
      </c>
      <c r="T324">
        <v>-0.233511108</v>
      </c>
      <c r="U324">
        <v>-0.23265598400000001</v>
      </c>
      <c r="V324">
        <v>0.39486534400000001</v>
      </c>
      <c r="W324">
        <v>-0.187140639</v>
      </c>
      <c r="X324">
        <v>-6.95954248E-2</v>
      </c>
      <c r="Y324">
        <v>-0.137736205</v>
      </c>
      <c r="Z324">
        <v>-8.8437848999999999E-2</v>
      </c>
      <c r="AA324">
        <v>-0.18853210400000001</v>
      </c>
      <c r="AB324">
        <v>-0.16727051900000001</v>
      </c>
      <c r="AC324">
        <v>-0.15206871399999999</v>
      </c>
      <c r="AD324">
        <v>-0.196896875</v>
      </c>
      <c r="AE324">
        <v>-0.13991379700000001</v>
      </c>
      <c r="AF324">
        <v>-0.128873291</v>
      </c>
      <c r="AG324">
        <v>-0.10066872</v>
      </c>
      <c r="AH324">
        <v>-0.17053600199999999</v>
      </c>
      <c r="AI324">
        <v>-0.21171685300000001</v>
      </c>
      <c r="AJ324">
        <v>-0.20145942</v>
      </c>
      <c r="AK324">
        <v>-0.19875905999999999</v>
      </c>
      <c r="AL324">
        <v>-0.192244572</v>
      </c>
      <c r="AM324">
        <v>0.40190041199999998</v>
      </c>
      <c r="AN324">
        <v>0.27045328099999999</v>
      </c>
      <c r="AO324">
        <v>-0.167081698</v>
      </c>
      <c r="AP324">
        <v>-0.19131392</v>
      </c>
    </row>
    <row r="325" spans="1:42" x14ac:dyDescent="0.2">
      <c r="A325" t="s">
        <v>586</v>
      </c>
      <c r="C325">
        <v>1034.53486</v>
      </c>
      <c r="E325" t="s">
        <v>18</v>
      </c>
      <c r="L325">
        <v>-0.19040546799999999</v>
      </c>
      <c r="M325">
        <v>-3.6058047900000001E-2</v>
      </c>
      <c r="N325">
        <v>-0.18373768800000001</v>
      </c>
      <c r="O325">
        <v>-0.119466751</v>
      </c>
      <c r="P325">
        <v>-0.13295106900000001</v>
      </c>
      <c r="Q325">
        <v>0.11136635</v>
      </c>
      <c r="R325">
        <v>-0.20220292100000001</v>
      </c>
      <c r="S325">
        <v>-0.19734400499999999</v>
      </c>
      <c r="T325">
        <v>-0.23414189399999999</v>
      </c>
      <c r="U325">
        <v>-0.22554220899999999</v>
      </c>
      <c r="V325">
        <v>0.39943828999999997</v>
      </c>
      <c r="W325">
        <v>-0.17635320900000001</v>
      </c>
      <c r="X325">
        <v>-7.9973546600000001E-2</v>
      </c>
      <c r="Y325">
        <v>-0.13415418700000001</v>
      </c>
      <c r="Z325">
        <v>-8.9684675599999999E-2</v>
      </c>
      <c r="AA325">
        <v>-0.175296701</v>
      </c>
      <c r="AB325">
        <v>-0.15667257100000001</v>
      </c>
      <c r="AC325">
        <v>-0.158612526</v>
      </c>
      <c r="AD325">
        <v>-0.18437493899999999</v>
      </c>
      <c r="AE325">
        <v>-0.134218168</v>
      </c>
      <c r="AF325">
        <v>-0.11311503000000001</v>
      </c>
      <c r="AG325">
        <v>-8.3760200600000001E-2</v>
      </c>
      <c r="AH325">
        <v>-0.16938122999999999</v>
      </c>
      <c r="AI325">
        <v>-0.19767134</v>
      </c>
      <c r="AJ325">
        <v>-0.197989518</v>
      </c>
      <c r="AK325">
        <v>-0.19456738500000001</v>
      </c>
      <c r="AL325">
        <v>-0.17921904799999999</v>
      </c>
      <c r="AM325">
        <v>0.385252386</v>
      </c>
      <c r="AN325">
        <v>0.131816876</v>
      </c>
      <c r="AO325">
        <v>-0.15500202299999999</v>
      </c>
      <c r="AP325">
        <v>-0.17536502700000001</v>
      </c>
    </row>
    <row r="326" spans="1:42" x14ac:dyDescent="0.2">
      <c r="A326" t="s">
        <v>587</v>
      </c>
      <c r="C326">
        <v>723.39375399999994</v>
      </c>
      <c r="E326" t="s">
        <v>18</v>
      </c>
      <c r="L326">
        <v>0.16199873000000001</v>
      </c>
      <c r="M326">
        <v>7.6595953800000005E-2</v>
      </c>
      <c r="N326">
        <v>0.40020742500000001</v>
      </c>
      <c r="O326">
        <v>0.35831813800000001</v>
      </c>
      <c r="P326">
        <v>0.24759684100000001</v>
      </c>
      <c r="Q326">
        <v>-4.3640557000000003E-2</v>
      </c>
      <c r="R326">
        <v>0.25760971500000002</v>
      </c>
      <c r="S326">
        <v>5.5378928700000003E-2</v>
      </c>
      <c r="T326">
        <v>9.6464729599999993E-2</v>
      </c>
      <c r="U326">
        <v>0.21093019499999999</v>
      </c>
      <c r="V326">
        <v>-0.19307195599999999</v>
      </c>
      <c r="W326">
        <v>0.34532755999999998</v>
      </c>
      <c r="X326">
        <v>6.3552218999999993E-2</v>
      </c>
      <c r="Y326">
        <v>1.3259918900000001E-2</v>
      </c>
      <c r="Z326">
        <v>0.36116609799999999</v>
      </c>
      <c r="AA326">
        <v>0.34474392199999998</v>
      </c>
      <c r="AB326">
        <v>0.293241576</v>
      </c>
      <c r="AC326">
        <v>0.38279876699999998</v>
      </c>
      <c r="AD326">
        <v>0.236589099</v>
      </c>
      <c r="AE326">
        <v>0.275178227</v>
      </c>
      <c r="AF326">
        <v>0.385530702</v>
      </c>
      <c r="AG326">
        <v>0.33350564199999999</v>
      </c>
      <c r="AH326">
        <v>0.40063740199999998</v>
      </c>
      <c r="AI326">
        <v>0.397886768</v>
      </c>
      <c r="AJ326">
        <v>5.5790292399999997E-2</v>
      </c>
      <c r="AK326">
        <v>5.4222606800000003E-2</v>
      </c>
      <c r="AL326">
        <v>0.20739087</v>
      </c>
      <c r="AM326">
        <v>-0.22211673200000001</v>
      </c>
      <c r="AN326">
        <v>-6.6646397900000001E-2</v>
      </c>
      <c r="AO326">
        <v>0.220778378</v>
      </c>
      <c r="AP326">
        <v>0.263468853</v>
      </c>
    </row>
    <row r="327" spans="1:42" x14ac:dyDescent="0.2">
      <c r="A327" t="s">
        <v>588</v>
      </c>
      <c r="C327">
        <v>438.300501</v>
      </c>
      <c r="E327" t="s">
        <v>18</v>
      </c>
      <c r="L327">
        <v>-1.6896314999999999E-2</v>
      </c>
      <c r="M327">
        <v>9.0492919699999997E-3</v>
      </c>
      <c r="N327">
        <v>-1.19288815E-2</v>
      </c>
      <c r="O327">
        <v>3.3912555499999997E-2</v>
      </c>
      <c r="P327">
        <v>6.46855108E-3</v>
      </c>
      <c r="Q327">
        <v>7.8657195799999996E-2</v>
      </c>
      <c r="R327">
        <v>-1.7785486900000001E-2</v>
      </c>
      <c r="S327">
        <v>-1.8120152600000002E-2</v>
      </c>
      <c r="T327">
        <v>-1.3934233000000001E-2</v>
      </c>
      <c r="U327">
        <v>-1.8308924399999999E-2</v>
      </c>
      <c r="V327">
        <v>4.1669559199999998E-2</v>
      </c>
      <c r="W327">
        <v>-3.80771731E-3</v>
      </c>
      <c r="X327">
        <v>-4.6642271600000002E-3</v>
      </c>
      <c r="Y327">
        <v>-1.29719368E-2</v>
      </c>
      <c r="Z327">
        <v>2.09504537E-2</v>
      </c>
      <c r="AA327">
        <v>1.08434089E-2</v>
      </c>
      <c r="AB327">
        <v>4.4831120399999999E-3</v>
      </c>
      <c r="AC327">
        <v>2.3276737E-3</v>
      </c>
      <c r="AD327">
        <v>-1.43961683E-2</v>
      </c>
      <c r="AE327">
        <v>-8.8648954599999993E-3</v>
      </c>
      <c r="AF327">
        <v>-3.5553171399999999E-4</v>
      </c>
      <c r="AG327">
        <v>8.5352592900000003E-4</v>
      </c>
      <c r="AH327">
        <v>-6.9640525299999997E-3</v>
      </c>
      <c r="AI327">
        <v>-3.1972007900000002E-4</v>
      </c>
      <c r="AJ327">
        <v>-1.8214920700000001E-2</v>
      </c>
      <c r="AK327">
        <v>-1.8044913199999998E-2</v>
      </c>
      <c r="AL327">
        <v>-1.54421796E-2</v>
      </c>
      <c r="AM327">
        <v>5.0372777899999999E-2</v>
      </c>
      <c r="AN327">
        <v>6.09329329E-2</v>
      </c>
      <c r="AO327">
        <v>-1.0901669900000001E-2</v>
      </c>
      <c r="AP327">
        <v>-9.5776389600000008E-3</v>
      </c>
    </row>
    <row r="328" spans="1:42" x14ac:dyDescent="0.2">
      <c r="A328" t="s">
        <v>589</v>
      </c>
      <c r="C328">
        <v>452.28930700000001</v>
      </c>
      <c r="E328" t="s">
        <v>18</v>
      </c>
      <c r="L328">
        <v>5.9030660300000001E-3</v>
      </c>
      <c r="M328">
        <v>4.6974362300000003E-2</v>
      </c>
      <c r="N328">
        <v>2.5134069500000002E-2</v>
      </c>
      <c r="O328">
        <v>8.2372942000000005E-2</v>
      </c>
      <c r="P328">
        <v>4.6818049200000003E-2</v>
      </c>
      <c r="Q328">
        <v>0.11837043899999999</v>
      </c>
      <c r="R328">
        <v>8.4527852599999998E-3</v>
      </c>
      <c r="S328">
        <v>2.86566605E-3</v>
      </c>
      <c r="T328">
        <v>2.1859228499999999E-3</v>
      </c>
      <c r="U328">
        <v>1.24118028E-2</v>
      </c>
      <c r="V328">
        <v>7.4030268400000002E-2</v>
      </c>
      <c r="W328">
        <v>1.19339489E-2</v>
      </c>
      <c r="X328">
        <v>-1.45714338E-2</v>
      </c>
      <c r="Y328">
        <v>-9.8342906399999999E-3</v>
      </c>
      <c r="Z328">
        <v>1.11661572E-2</v>
      </c>
      <c r="AA328">
        <v>5.0201977799999999E-2</v>
      </c>
      <c r="AB328">
        <v>8.2191167999999995E-2</v>
      </c>
      <c r="AC328">
        <v>-1.86654305E-2</v>
      </c>
      <c r="AD328">
        <v>4.8854081000000004E-3</v>
      </c>
      <c r="AE328">
        <v>-2.72932954E-3</v>
      </c>
      <c r="AF328">
        <v>5.5739795000000002E-2</v>
      </c>
      <c r="AG328">
        <v>5.4558203E-2</v>
      </c>
      <c r="AH328">
        <v>-8.0104886499999996E-3</v>
      </c>
      <c r="AI328">
        <v>4.2227143199999997E-2</v>
      </c>
      <c r="AJ328">
        <v>3.7765487099999999E-4</v>
      </c>
      <c r="AK328">
        <v>2.49189752E-3</v>
      </c>
      <c r="AL328">
        <v>1.7907234300000002E-2</v>
      </c>
      <c r="AM328">
        <v>8.4062431500000007E-2</v>
      </c>
      <c r="AN328">
        <v>5.8994178000000001E-2</v>
      </c>
      <c r="AO328">
        <v>4.9032399999999997E-3</v>
      </c>
      <c r="AP328">
        <v>2.7289394099999999E-2</v>
      </c>
    </row>
    <row r="329" spans="1:42" x14ac:dyDescent="0.2">
      <c r="A329" t="s">
        <v>590</v>
      </c>
      <c r="B329" t="s">
        <v>591</v>
      </c>
      <c r="C329">
        <v>459.17176699999999</v>
      </c>
      <c r="E329" t="s">
        <v>18</v>
      </c>
      <c r="F329" t="s">
        <v>592</v>
      </c>
      <c r="G329" t="s">
        <v>650</v>
      </c>
      <c r="H329" t="s">
        <v>653</v>
      </c>
      <c r="J329">
        <v>86.437952600000003</v>
      </c>
      <c r="K329">
        <v>4.4988493600000004E-3</v>
      </c>
      <c r="L329">
        <v>-1.93271401E-3</v>
      </c>
      <c r="M329">
        <v>8.0075499299999998E-3</v>
      </c>
      <c r="N329">
        <v>1.34775474E-2</v>
      </c>
      <c r="O329">
        <v>4.0197142700000001E-2</v>
      </c>
      <c r="P329">
        <v>1.9449744200000001E-2</v>
      </c>
      <c r="Q329">
        <v>3.2949547900000001E-2</v>
      </c>
      <c r="R329">
        <v>-5.9634603599999995E-4</v>
      </c>
      <c r="S329">
        <v>-6.2345508600000002E-3</v>
      </c>
      <c r="T329">
        <v>1.06704852E-3</v>
      </c>
      <c r="U329">
        <v>1.2124638399999999E-3</v>
      </c>
      <c r="V329">
        <v>1.8444064699999999E-2</v>
      </c>
      <c r="W329">
        <v>1.8973770300000001E-2</v>
      </c>
      <c r="X329">
        <v>5.7751308000000001E-3</v>
      </c>
      <c r="Y329">
        <v>-5.52379015E-3</v>
      </c>
      <c r="Z329">
        <v>4.82040579E-2</v>
      </c>
      <c r="AA329">
        <v>3.6419464300000003E-2</v>
      </c>
      <c r="AB329">
        <v>3.62386814E-2</v>
      </c>
      <c r="AC329">
        <v>3.7229816899999997E-2</v>
      </c>
      <c r="AD329">
        <v>3.0376645700000001E-3</v>
      </c>
      <c r="AE329">
        <v>1.35078761E-2</v>
      </c>
      <c r="AF329">
        <v>2.60800661E-2</v>
      </c>
      <c r="AG329">
        <v>2.4470046400000001E-2</v>
      </c>
      <c r="AH329">
        <v>2.3459913299999999E-2</v>
      </c>
      <c r="AI329">
        <v>2.9323222499999999E-2</v>
      </c>
      <c r="AJ329">
        <v>-6.08902709E-3</v>
      </c>
      <c r="AK329">
        <v>-6.3935027000000004E-3</v>
      </c>
      <c r="AL329">
        <v>2.2422609100000001E-3</v>
      </c>
      <c r="AM329">
        <v>1.89137349E-2</v>
      </c>
      <c r="AN329">
        <v>5.9160938400000002E-2</v>
      </c>
      <c r="AO329">
        <v>7.0779548400000001E-3</v>
      </c>
      <c r="AP329">
        <v>1.1650189300000001E-2</v>
      </c>
    </row>
    <row r="330" spans="1:42" x14ac:dyDescent="0.2">
      <c r="A330" t="s">
        <v>593</v>
      </c>
      <c r="C330">
        <v>819.43627400000003</v>
      </c>
      <c r="E330" t="s">
        <v>18</v>
      </c>
      <c r="L330">
        <v>0.101317167</v>
      </c>
      <c r="M330">
        <v>8.0243956599999999E-2</v>
      </c>
      <c r="N330">
        <v>8.3042068900000002E-2</v>
      </c>
      <c r="O330">
        <v>0.11040958300000001</v>
      </c>
      <c r="P330">
        <v>0.11401075300000001</v>
      </c>
      <c r="Q330">
        <v>7.2699710900000006E-2</v>
      </c>
      <c r="R330">
        <v>9.8720774600000005E-2</v>
      </c>
      <c r="S330">
        <v>0.11073379999999999</v>
      </c>
      <c r="T330">
        <v>0.103535985</v>
      </c>
      <c r="U330">
        <v>0.106606494</v>
      </c>
      <c r="V330">
        <v>2.55141142E-3</v>
      </c>
      <c r="W330">
        <v>7.3822863599999997E-2</v>
      </c>
      <c r="X330">
        <v>-3.1998002699999998E-3</v>
      </c>
      <c r="Y330">
        <v>6.40042522E-2</v>
      </c>
      <c r="Z330">
        <v>2.8233555399999999E-2</v>
      </c>
      <c r="AA330">
        <v>0.11248946</v>
      </c>
      <c r="AB330">
        <v>9.3240116600000006E-2</v>
      </c>
      <c r="AC330">
        <v>2.5080141E-2</v>
      </c>
      <c r="AD330">
        <v>8.8703747700000002E-2</v>
      </c>
      <c r="AE330">
        <v>5.00927423E-2</v>
      </c>
      <c r="AF330">
        <v>7.5975137299999995E-2</v>
      </c>
      <c r="AG330">
        <v>6.6987517600000004E-2</v>
      </c>
      <c r="AH330">
        <v>5.1412549299999999E-2</v>
      </c>
      <c r="AI330">
        <v>0.110860287</v>
      </c>
      <c r="AJ330">
        <v>0.10449512699999999</v>
      </c>
      <c r="AK330">
        <v>0.10728106499999999</v>
      </c>
      <c r="AL330">
        <v>0.104957405</v>
      </c>
      <c r="AM330">
        <v>-3.3439123300000001E-3</v>
      </c>
      <c r="AN330">
        <v>3.7173069199999999E-2</v>
      </c>
      <c r="AO330">
        <v>8.1978785999999998E-2</v>
      </c>
      <c r="AP330">
        <v>0.115623617</v>
      </c>
    </row>
    <row r="331" spans="1:42" x14ac:dyDescent="0.2">
      <c r="A331" t="s">
        <v>594</v>
      </c>
      <c r="B331" t="s">
        <v>595</v>
      </c>
      <c r="C331">
        <v>479.26969800000001</v>
      </c>
      <c r="E331" t="s">
        <v>18</v>
      </c>
      <c r="F331" t="s">
        <v>596</v>
      </c>
      <c r="G331" t="s">
        <v>650</v>
      </c>
      <c r="H331" t="s">
        <v>653</v>
      </c>
      <c r="J331">
        <v>98.273305100000002</v>
      </c>
      <c r="K331">
        <v>4.0061033699999998E-3</v>
      </c>
      <c r="L331">
        <v>-0.27809097700000002</v>
      </c>
      <c r="M331">
        <v>-4.3909619900000002E-2</v>
      </c>
      <c r="N331">
        <v>-0.28008488799999998</v>
      </c>
      <c r="O331">
        <v>-0.167796053</v>
      </c>
      <c r="P331">
        <v>-0.18584225200000001</v>
      </c>
      <c r="Q331">
        <v>0.19759107400000001</v>
      </c>
      <c r="R331">
        <v>-0.29898179800000002</v>
      </c>
      <c r="S331">
        <v>-0.27424842999999999</v>
      </c>
      <c r="T331">
        <v>-0.32182043199999999</v>
      </c>
      <c r="U331">
        <v>-0.32434068399999999</v>
      </c>
      <c r="V331">
        <v>0.60749777699999996</v>
      </c>
      <c r="W331">
        <v>-0.26468164500000002</v>
      </c>
      <c r="X331">
        <v>-0.11947711599999999</v>
      </c>
      <c r="Y331">
        <v>-0.18642487899999999</v>
      </c>
      <c r="Z331">
        <v>-0.13508081199999999</v>
      </c>
      <c r="AA331">
        <v>-0.255293836</v>
      </c>
      <c r="AB331">
        <v>-0.20866458399999999</v>
      </c>
      <c r="AC331">
        <v>-0.22197739899999999</v>
      </c>
      <c r="AD331">
        <v>-0.26121259899999999</v>
      </c>
      <c r="AE331">
        <v>-0.19619082700000001</v>
      </c>
      <c r="AF331">
        <v>-0.17307273000000001</v>
      </c>
      <c r="AG331">
        <v>-0.134041195</v>
      </c>
      <c r="AH331">
        <v>-0.24477374299999999</v>
      </c>
      <c r="AI331">
        <v>-0.288831913</v>
      </c>
      <c r="AJ331">
        <v>-0.274568496</v>
      </c>
      <c r="AK331">
        <v>-0.26961000699999998</v>
      </c>
      <c r="AL331">
        <v>-0.26288945699999999</v>
      </c>
      <c r="AM331">
        <v>0.592392735</v>
      </c>
      <c r="AN331">
        <v>0.17881360800000001</v>
      </c>
      <c r="AO331">
        <v>-0.22152305999999999</v>
      </c>
      <c r="AP331">
        <v>-0.257040512</v>
      </c>
    </row>
    <row r="332" spans="1:42" x14ac:dyDescent="0.2">
      <c r="A332" t="s">
        <v>597</v>
      </c>
      <c r="B332" t="s">
        <v>598</v>
      </c>
      <c r="C332">
        <v>398.23271599999998</v>
      </c>
      <c r="E332" t="s">
        <v>18</v>
      </c>
      <c r="F332" t="s">
        <v>599</v>
      </c>
      <c r="G332" t="s">
        <v>650</v>
      </c>
      <c r="H332" t="s">
        <v>652</v>
      </c>
      <c r="J332">
        <v>23.151915500000001</v>
      </c>
      <c r="K332">
        <v>2.47949042E-3</v>
      </c>
      <c r="L332">
        <v>1.6845839000000001E-2</v>
      </c>
      <c r="M332">
        <v>2.1350360499999999E-2</v>
      </c>
      <c r="N332">
        <v>1.36459166E-2</v>
      </c>
      <c r="O332">
        <v>2.83507307E-2</v>
      </c>
      <c r="P332">
        <v>3.0501506599999999E-2</v>
      </c>
      <c r="Q332">
        <v>3.1849032200000002E-2</v>
      </c>
      <c r="R332">
        <v>1.1912047E-2</v>
      </c>
      <c r="S332">
        <v>1.9432497600000001E-2</v>
      </c>
      <c r="T332">
        <v>2.29617638E-2</v>
      </c>
      <c r="U332">
        <v>2.0513538099999999E-2</v>
      </c>
      <c r="V332">
        <v>7.8712859999999999E-3</v>
      </c>
      <c r="W332">
        <v>3.1392742699999997E-2</v>
      </c>
      <c r="X332">
        <v>-2.7769943300000001E-3</v>
      </c>
      <c r="Y332">
        <v>1.42027282E-2</v>
      </c>
      <c r="Z332">
        <v>1.1976346400000001E-2</v>
      </c>
      <c r="AA332">
        <v>3.07325019E-2</v>
      </c>
      <c r="AB332">
        <v>5.7011805300000003E-2</v>
      </c>
      <c r="AC332">
        <v>9.5426916500000007E-3</v>
      </c>
      <c r="AD332">
        <v>2.0092420600000001E-2</v>
      </c>
      <c r="AE332">
        <v>1.0460593900000001E-2</v>
      </c>
      <c r="AF332">
        <v>1.37785667E-2</v>
      </c>
      <c r="AG332">
        <v>1.176249E-2</v>
      </c>
      <c r="AH332">
        <v>1.38914578E-2</v>
      </c>
      <c r="AI332">
        <v>2.4992859799999999E-2</v>
      </c>
      <c r="AJ332">
        <v>1.7534000300000002E-2</v>
      </c>
      <c r="AK332">
        <v>1.8498113699999999E-2</v>
      </c>
      <c r="AL332">
        <v>1.64353192E-2</v>
      </c>
      <c r="AM332">
        <v>6.8728174899999996E-3</v>
      </c>
      <c r="AN332">
        <v>1.4869044200000001E-2</v>
      </c>
      <c r="AO332">
        <v>2.0452400499999999E-2</v>
      </c>
      <c r="AP332">
        <v>2.3097750699999999E-2</v>
      </c>
    </row>
    <row r="333" spans="1:42" x14ac:dyDescent="0.2">
      <c r="A333" t="s">
        <v>600</v>
      </c>
      <c r="C333">
        <v>679.10220600000002</v>
      </c>
      <c r="E333" t="s">
        <v>18</v>
      </c>
      <c r="L333">
        <v>-4.1716826899999997E-2</v>
      </c>
      <c r="M333">
        <v>-2.3478896199999998E-2</v>
      </c>
      <c r="N333">
        <v>0.11134596300000001</v>
      </c>
      <c r="O333">
        <v>0.137289945</v>
      </c>
      <c r="P333">
        <v>1.6825512899999999E-2</v>
      </c>
      <c r="Q333">
        <v>-1.8085856000000001E-2</v>
      </c>
      <c r="R333">
        <v>4.1031036399999998E-2</v>
      </c>
      <c r="S333">
        <v>-5.7844223E-2</v>
      </c>
      <c r="T333">
        <v>2.31597908E-2</v>
      </c>
      <c r="U333">
        <v>4.1546764300000002E-4</v>
      </c>
      <c r="V333">
        <v>-9.9498215700000003E-2</v>
      </c>
      <c r="W333">
        <v>0.152605931</v>
      </c>
      <c r="X333">
        <v>3.5543272000000001E-2</v>
      </c>
      <c r="Y333">
        <v>-4.0253382999999997E-2</v>
      </c>
      <c r="Z333">
        <v>0.39654699900000001</v>
      </c>
      <c r="AA333">
        <v>0.14494285800000001</v>
      </c>
      <c r="AB333">
        <v>0.114740044</v>
      </c>
      <c r="AC333">
        <v>0.53574415099999995</v>
      </c>
      <c r="AD333">
        <v>3.1857447499999997E-2</v>
      </c>
      <c r="AE333">
        <v>0.21649718500000001</v>
      </c>
      <c r="AF333">
        <v>0.14716470400000001</v>
      </c>
      <c r="AG333">
        <v>9.5865751599999993E-2</v>
      </c>
      <c r="AH333">
        <v>0.42534270299999999</v>
      </c>
      <c r="AI333">
        <v>0.14358964699999999</v>
      </c>
      <c r="AJ333">
        <v>-4.8181269499999999E-2</v>
      </c>
      <c r="AK333">
        <v>-4.93725421E-2</v>
      </c>
      <c r="AL333">
        <v>-6.84122702E-3</v>
      </c>
      <c r="AM333">
        <v>-0.115820217</v>
      </c>
      <c r="AN333">
        <v>1.51431256E-2</v>
      </c>
      <c r="AO333">
        <v>6.1723475999999999E-2</v>
      </c>
      <c r="AP333">
        <v>1.9134543E-2</v>
      </c>
    </row>
    <row r="334" spans="1:42" x14ac:dyDescent="0.2">
      <c r="A334" t="s">
        <v>601</v>
      </c>
      <c r="C334">
        <v>1010.6211</v>
      </c>
      <c r="E334" t="s">
        <v>18</v>
      </c>
      <c r="L334">
        <v>-5.3044998400000001E-2</v>
      </c>
      <c r="M334">
        <v>-6.7583798300000003E-3</v>
      </c>
      <c r="N334">
        <v>-4.3520137200000003E-2</v>
      </c>
      <c r="O334">
        <v>-7.2482744399999998E-3</v>
      </c>
      <c r="P334">
        <v>-4.32763751E-2</v>
      </c>
      <c r="Q334">
        <v>7.0112919100000004E-2</v>
      </c>
      <c r="R334">
        <v>-5.3273809599999999E-2</v>
      </c>
      <c r="S334">
        <v>-5.6058164799999997E-2</v>
      </c>
      <c r="T334">
        <v>-6.1283870999999997E-2</v>
      </c>
      <c r="U334">
        <v>-5.9091987300000003E-2</v>
      </c>
      <c r="V334">
        <v>9.2957127700000003E-2</v>
      </c>
      <c r="W334">
        <v>-4.7718957899999997E-2</v>
      </c>
      <c r="X334">
        <v>-1.1377779100000001E-2</v>
      </c>
      <c r="Y334">
        <v>-4.2139237199999999E-2</v>
      </c>
      <c r="Z334">
        <v>-1.7731072699999999E-2</v>
      </c>
      <c r="AA334">
        <v>-3.8151955199999997E-2</v>
      </c>
      <c r="AB334">
        <v>-2.4204150599999998E-2</v>
      </c>
      <c r="AC334">
        <v>-3.94556608E-2</v>
      </c>
      <c r="AD334">
        <v>-5.5133741299999997E-2</v>
      </c>
      <c r="AE334">
        <v>-3.5478389800000003E-2</v>
      </c>
      <c r="AF334">
        <v>-1.7675305400000001E-2</v>
      </c>
      <c r="AG334">
        <v>-1.22746643E-2</v>
      </c>
      <c r="AH334">
        <v>-4.4844280100000002E-2</v>
      </c>
      <c r="AI334">
        <v>-4.61584513E-2</v>
      </c>
      <c r="AJ334">
        <v>-5.5492515700000002E-2</v>
      </c>
      <c r="AK334">
        <v>-5.4635646000000003E-2</v>
      </c>
      <c r="AL334">
        <v>-4.8539196499999999E-2</v>
      </c>
      <c r="AM334">
        <v>0.10904253999999999</v>
      </c>
      <c r="AN334">
        <v>0.18296083599999999</v>
      </c>
      <c r="AO334">
        <v>-4.54233702E-2</v>
      </c>
      <c r="AP334">
        <v>-4.7050055200000003E-2</v>
      </c>
    </row>
    <row r="335" spans="1:42" x14ac:dyDescent="0.2">
      <c r="A335" t="s">
        <v>602</v>
      </c>
      <c r="C335">
        <v>422.27680400000003</v>
      </c>
      <c r="E335" t="s">
        <v>18</v>
      </c>
      <c r="L335">
        <v>0.25947975299999998</v>
      </c>
      <c r="M335">
        <v>0.119122585</v>
      </c>
      <c r="N335">
        <v>0.61901346000000002</v>
      </c>
      <c r="O335">
        <v>0.55979421399999996</v>
      </c>
      <c r="P335">
        <v>0.36174009600000001</v>
      </c>
      <c r="Q335">
        <v>1.09060588E-2</v>
      </c>
      <c r="R335">
        <v>0.45036210399999999</v>
      </c>
      <c r="S335">
        <v>0.126170122</v>
      </c>
      <c r="T335">
        <v>0.137095403</v>
      </c>
      <c r="U335">
        <v>0.315819513</v>
      </c>
      <c r="V335">
        <v>-0.128232814</v>
      </c>
      <c r="W335">
        <v>0.46031827800000003</v>
      </c>
      <c r="X335">
        <v>-1.8739865299999998E-2</v>
      </c>
      <c r="Y335">
        <v>6.5670439100000005E-2</v>
      </c>
      <c r="Z335">
        <v>0.110385997</v>
      </c>
      <c r="AA335">
        <v>0.46834123599999999</v>
      </c>
      <c r="AB335">
        <v>0.55651507499999997</v>
      </c>
      <c r="AC335">
        <v>0.24863355500000001</v>
      </c>
      <c r="AD335">
        <v>0.35879502099999999</v>
      </c>
      <c r="AE335">
        <v>0.374879925</v>
      </c>
      <c r="AF335">
        <v>0.82087259899999998</v>
      </c>
      <c r="AG335">
        <v>0.74417157599999995</v>
      </c>
      <c r="AH335">
        <v>0.35198301500000001</v>
      </c>
      <c r="AI335">
        <v>0.59538984399999995</v>
      </c>
      <c r="AJ335">
        <v>9.6915927499999999E-2</v>
      </c>
      <c r="AK335">
        <v>0.10469491</v>
      </c>
      <c r="AL335">
        <v>0.39399985399999998</v>
      </c>
      <c r="AM335">
        <v>-0.16961067899999999</v>
      </c>
      <c r="AN335">
        <v>-0.11092711399999999</v>
      </c>
      <c r="AO335">
        <v>0.31936156799999998</v>
      </c>
      <c r="AP335">
        <v>0.42764762899999997</v>
      </c>
    </row>
    <row r="336" spans="1:42" x14ac:dyDescent="0.2">
      <c r="A336" t="s">
        <v>603</v>
      </c>
      <c r="C336">
        <v>499.88873000000001</v>
      </c>
      <c r="E336" t="s">
        <v>18</v>
      </c>
      <c r="L336">
        <v>-0.167525427</v>
      </c>
      <c r="M336">
        <v>-3.5812174099999997E-2</v>
      </c>
      <c r="N336">
        <v>-0.16383256900000001</v>
      </c>
      <c r="O336">
        <v>-0.109197876</v>
      </c>
      <c r="P336">
        <v>-0.123230167</v>
      </c>
      <c r="Q336">
        <v>9.4051758200000002E-2</v>
      </c>
      <c r="R336">
        <v>-0.17707562299999999</v>
      </c>
      <c r="S336">
        <v>-0.16864978</v>
      </c>
      <c r="T336">
        <v>-0.19466372500000001</v>
      </c>
      <c r="U336">
        <v>-0.19373652499999999</v>
      </c>
      <c r="V336">
        <v>0.32818725799999998</v>
      </c>
      <c r="W336">
        <v>-0.15537709899999999</v>
      </c>
      <c r="X336">
        <v>-5.9492547E-2</v>
      </c>
      <c r="Y336">
        <v>-0.114648839</v>
      </c>
      <c r="Z336">
        <v>-7.3557430500000007E-2</v>
      </c>
      <c r="AA336">
        <v>-0.15691426999999999</v>
      </c>
      <c r="AB336">
        <v>-0.13927420800000001</v>
      </c>
      <c r="AC336">
        <v>-0.12687214999999999</v>
      </c>
      <c r="AD336">
        <v>-0.16333841299999999</v>
      </c>
      <c r="AE336">
        <v>-0.116664138</v>
      </c>
      <c r="AF336">
        <v>-0.107461311</v>
      </c>
      <c r="AG336">
        <v>-8.3996615199999999E-2</v>
      </c>
      <c r="AH336">
        <v>-0.14219831299999999</v>
      </c>
      <c r="AI336">
        <v>-0.17613087099999999</v>
      </c>
      <c r="AJ336">
        <v>-0.16765001099999999</v>
      </c>
      <c r="AK336">
        <v>-0.16535462000000001</v>
      </c>
      <c r="AL336">
        <v>-0.15997652100000001</v>
      </c>
      <c r="AM336">
        <v>0.33540451399999999</v>
      </c>
      <c r="AN336">
        <v>0.17445727799999999</v>
      </c>
      <c r="AO336">
        <v>-0.13875001300000001</v>
      </c>
      <c r="AP336">
        <v>-0.15910133600000001</v>
      </c>
    </row>
    <row r="337" spans="1:42" x14ac:dyDescent="0.2">
      <c r="A337" t="s">
        <v>604</v>
      </c>
      <c r="C337">
        <v>990.65664300000003</v>
      </c>
      <c r="E337" t="s">
        <v>18</v>
      </c>
      <c r="L337">
        <v>2.05203864E-2</v>
      </c>
      <c r="M337">
        <v>3.5794514299999997E-2</v>
      </c>
      <c r="N337">
        <v>-8.8763385200000006E-3</v>
      </c>
      <c r="O337">
        <v>3.4101763899999998E-2</v>
      </c>
      <c r="P337">
        <v>2.65939335E-2</v>
      </c>
      <c r="Q337">
        <v>9.0263583600000002E-2</v>
      </c>
      <c r="R337">
        <v>8.3608138099999993E-3</v>
      </c>
      <c r="S337">
        <v>4.5081073399999998E-2</v>
      </c>
      <c r="T337">
        <v>5.0471656699999999E-2</v>
      </c>
      <c r="U337">
        <v>2.5865139999999998E-2</v>
      </c>
      <c r="V337">
        <v>2.5778641200000001E-2</v>
      </c>
      <c r="W337">
        <v>-8.5210729299999999E-3</v>
      </c>
      <c r="X337">
        <v>1.52761435E-3</v>
      </c>
      <c r="Y337">
        <v>1.7810012100000001E-2</v>
      </c>
      <c r="Z337">
        <v>6.0830936500000004E-3</v>
      </c>
      <c r="AA337">
        <v>2.2313564300000002E-2</v>
      </c>
      <c r="AB337">
        <v>1.80054771E-2</v>
      </c>
      <c r="AC337">
        <v>-2.2638489399999999E-3</v>
      </c>
      <c r="AD337">
        <v>-2.3767763899999999E-3</v>
      </c>
      <c r="AE337">
        <v>5.5028527499999995E-4</v>
      </c>
      <c r="AF337">
        <v>-4.3574658499999997E-3</v>
      </c>
      <c r="AG337">
        <v>-3.6121255800000002E-3</v>
      </c>
      <c r="AH337">
        <v>-1.3012479400000001E-2</v>
      </c>
      <c r="AI337">
        <v>1.46948054E-2</v>
      </c>
      <c r="AJ337">
        <v>4.7469105800000001E-2</v>
      </c>
      <c r="AK337">
        <v>4.59568557E-2</v>
      </c>
      <c r="AL337">
        <v>1.12554622E-2</v>
      </c>
      <c r="AM337">
        <v>3.5931682100000001E-2</v>
      </c>
      <c r="AN337">
        <v>7.2639590399999995E-2</v>
      </c>
      <c r="AO337">
        <v>8.2007502400000005E-3</v>
      </c>
      <c r="AP337">
        <v>2.29339969E-2</v>
      </c>
    </row>
    <row r="338" spans="1:42" x14ac:dyDescent="0.2">
      <c r="A338" t="s">
        <v>605</v>
      </c>
      <c r="C338">
        <v>807.55046900000002</v>
      </c>
      <c r="E338" t="s">
        <v>18</v>
      </c>
      <c r="L338">
        <v>-7.9370429999999995E-3</v>
      </c>
      <c r="M338">
        <v>-1.0924278399999999E-2</v>
      </c>
      <c r="N338">
        <v>9.7508200399999995E-2</v>
      </c>
      <c r="O338">
        <v>8.9763249500000003E-2</v>
      </c>
      <c r="P338">
        <v>1.9221624199999999E-2</v>
      </c>
      <c r="Q338">
        <v>-1.5932944899999999E-2</v>
      </c>
      <c r="R338">
        <v>3.3751502099999997E-2</v>
      </c>
      <c r="S338">
        <v>-1.9185492200000001E-2</v>
      </c>
      <c r="T338">
        <v>1.5503651900000001E-3</v>
      </c>
      <c r="U338">
        <v>1.5273924899999999E-2</v>
      </c>
      <c r="V338">
        <v>-2.8040863199999998E-2</v>
      </c>
      <c r="W338">
        <v>6.7982546399999996E-2</v>
      </c>
      <c r="X338">
        <v>-8.4067972800000001E-4</v>
      </c>
      <c r="Y338">
        <v>-1.50466852E-2</v>
      </c>
      <c r="Z338">
        <v>6.1476270299999997E-2</v>
      </c>
      <c r="AA338">
        <v>6.8355399600000005E-2</v>
      </c>
      <c r="AB338">
        <v>8.0754110099999998E-2</v>
      </c>
      <c r="AC338">
        <v>0.13447969400000001</v>
      </c>
      <c r="AD338">
        <v>2.56067793E-2</v>
      </c>
      <c r="AE338">
        <v>0.10704443</v>
      </c>
      <c r="AF338">
        <v>0.117270072</v>
      </c>
      <c r="AG338">
        <v>0.116127733</v>
      </c>
      <c r="AH338">
        <v>0.11122509999999999</v>
      </c>
      <c r="AI338">
        <v>9.1623200399999993E-2</v>
      </c>
      <c r="AJ338">
        <v>-1.9979830699999999E-2</v>
      </c>
      <c r="AK338">
        <v>-1.8660182300000001E-2</v>
      </c>
      <c r="AL338">
        <v>1.9523792599999999E-2</v>
      </c>
      <c r="AM338">
        <v>-3.9611200399999998E-2</v>
      </c>
      <c r="AN338">
        <v>-2.28017488E-2</v>
      </c>
      <c r="AO338">
        <v>3.6352738400000001E-2</v>
      </c>
      <c r="AP338">
        <v>3.2597929400000003E-2</v>
      </c>
    </row>
    <row r="339" spans="1:42" x14ac:dyDescent="0.2">
      <c r="A339" t="s">
        <v>504</v>
      </c>
      <c r="C339">
        <v>1498.68147</v>
      </c>
      <c r="E339" t="s">
        <v>101</v>
      </c>
      <c r="L339">
        <v>-0.23409038300000001</v>
      </c>
      <c r="M339">
        <v>-5.0348193300000003E-2</v>
      </c>
      <c r="N339">
        <v>-0.22809427900000001</v>
      </c>
      <c r="O339">
        <v>-0.15273207699999999</v>
      </c>
      <c r="P339">
        <v>-0.173713435</v>
      </c>
      <c r="Q339">
        <v>0.12980725300000001</v>
      </c>
      <c r="R339">
        <v>-0.24677351</v>
      </c>
      <c r="S339">
        <v>-0.23582124099999999</v>
      </c>
      <c r="T339">
        <v>-0.271522973</v>
      </c>
      <c r="U339">
        <v>-0.27038990200000002</v>
      </c>
      <c r="V339">
        <v>0.46643177899999999</v>
      </c>
      <c r="W339">
        <v>-0.2172847</v>
      </c>
      <c r="X339">
        <v>-8.1796866900000001E-2</v>
      </c>
      <c r="Y339">
        <v>-0.160205654</v>
      </c>
      <c r="Z339">
        <v>-0.10198687200000001</v>
      </c>
      <c r="AA339">
        <v>-0.21904726799999999</v>
      </c>
      <c r="AB339">
        <v>-0.19484670300000001</v>
      </c>
      <c r="AC339">
        <v>-0.17614492000000001</v>
      </c>
      <c r="AD339">
        <v>-0.22893301599999999</v>
      </c>
      <c r="AE339">
        <v>-0.162724433</v>
      </c>
      <c r="AF339">
        <v>-0.149826978</v>
      </c>
      <c r="AG339">
        <v>-0.11706011299999999</v>
      </c>
      <c r="AH339">
        <v>-0.19799497799999999</v>
      </c>
      <c r="AI339">
        <v>-0.24591927999999999</v>
      </c>
      <c r="AJ339">
        <v>-0.23436395300000001</v>
      </c>
      <c r="AK339">
        <v>-0.231134219</v>
      </c>
      <c r="AL339">
        <v>-0.22345690000000001</v>
      </c>
      <c r="AM339">
        <v>0.47786177499999999</v>
      </c>
      <c r="AN339">
        <v>0.28572553499999997</v>
      </c>
      <c r="AO339">
        <v>-0.194728974</v>
      </c>
      <c r="AP339">
        <v>-0.22239785000000001</v>
      </c>
    </row>
    <row r="340" spans="1:42" x14ac:dyDescent="0.2">
      <c r="A340" t="s">
        <v>606</v>
      </c>
      <c r="C340">
        <v>1499.7343900000001</v>
      </c>
      <c r="E340" t="s">
        <v>101</v>
      </c>
      <c r="L340">
        <v>-0.202571901</v>
      </c>
      <c r="M340">
        <v>-4.6061298399999999E-2</v>
      </c>
      <c r="N340">
        <v>-0.19781262799999999</v>
      </c>
      <c r="O340">
        <v>-0.13351556000000001</v>
      </c>
      <c r="P340">
        <v>-0.15421232100000001</v>
      </c>
      <c r="Q340">
        <v>0.10539949899999999</v>
      </c>
      <c r="R340">
        <v>-0.21360835</v>
      </c>
      <c r="S340">
        <v>-0.20404692499999999</v>
      </c>
      <c r="T340">
        <v>-0.23505975100000001</v>
      </c>
      <c r="U340">
        <v>-0.23419916099999999</v>
      </c>
      <c r="V340">
        <v>0.39758172600000002</v>
      </c>
      <c r="W340">
        <v>-0.18837806200000001</v>
      </c>
      <c r="X340">
        <v>-7.0102345499999996E-2</v>
      </c>
      <c r="Y340">
        <v>-0.13864021700000001</v>
      </c>
      <c r="Z340">
        <v>-8.9002806800000001E-2</v>
      </c>
      <c r="AA340">
        <v>-0.189801742</v>
      </c>
      <c r="AB340">
        <v>-0.168407998</v>
      </c>
      <c r="AC340">
        <v>-0.15307046099999999</v>
      </c>
      <c r="AD340">
        <v>-0.19819440799999999</v>
      </c>
      <c r="AE340">
        <v>-0.14085207199999999</v>
      </c>
      <c r="AF340">
        <v>-0.12980835399999999</v>
      </c>
      <c r="AG340">
        <v>-0.101389613</v>
      </c>
      <c r="AH340">
        <v>-0.17167011500000001</v>
      </c>
      <c r="AI340">
        <v>-0.213136937</v>
      </c>
      <c r="AJ340">
        <v>-0.202801173</v>
      </c>
      <c r="AK340">
        <v>-0.200075844</v>
      </c>
      <c r="AL340">
        <v>-0.193536872</v>
      </c>
      <c r="AM340">
        <v>0.404891683</v>
      </c>
      <c r="AN340">
        <v>0.27049119199999999</v>
      </c>
      <c r="AO340">
        <v>-0.16819551799999999</v>
      </c>
      <c r="AP340">
        <v>-0.19258834</v>
      </c>
    </row>
    <row r="341" spans="1:42" x14ac:dyDescent="0.2">
      <c r="A341" t="s">
        <v>607</v>
      </c>
      <c r="B341" t="s">
        <v>608</v>
      </c>
      <c r="C341">
        <v>452.33126499999997</v>
      </c>
      <c r="E341" t="s">
        <v>18</v>
      </c>
      <c r="F341" t="s">
        <v>609</v>
      </c>
      <c r="G341" t="s">
        <v>650</v>
      </c>
      <c r="H341" t="s">
        <v>653</v>
      </c>
      <c r="J341">
        <v>63.558017</v>
      </c>
      <c r="K341">
        <v>2.2192610100000001E-3</v>
      </c>
      <c r="L341">
        <v>-4.7493859500000001E-4</v>
      </c>
      <c r="M341">
        <v>3.3697392799999999E-4</v>
      </c>
      <c r="N341">
        <v>6.2011283100000002E-2</v>
      </c>
      <c r="O341">
        <v>6.9521666400000001E-2</v>
      </c>
      <c r="P341">
        <v>1.4089374700000001E-2</v>
      </c>
      <c r="Q341">
        <v>1.3441699999999999E-2</v>
      </c>
      <c r="R341">
        <v>3.1287523900000003E-2</v>
      </c>
      <c r="S341">
        <v>-4.56267902E-3</v>
      </c>
      <c r="T341">
        <v>8.4593418200000006E-3</v>
      </c>
      <c r="U341">
        <v>1.88517505E-2</v>
      </c>
      <c r="V341">
        <v>1.4142172499999999E-2</v>
      </c>
      <c r="W341">
        <v>2.1626717100000001E-2</v>
      </c>
      <c r="X341">
        <v>-4.7371975999999996E-3</v>
      </c>
      <c r="Y341">
        <v>-9.1197762800000002E-3</v>
      </c>
      <c r="Z341">
        <v>1.48057333E-2</v>
      </c>
      <c r="AA341">
        <v>4.83131563E-2</v>
      </c>
      <c r="AB341">
        <v>0.102253392</v>
      </c>
      <c r="AC341">
        <v>1.9403706600000001E-2</v>
      </c>
      <c r="AD341">
        <v>3.4537858099999998E-3</v>
      </c>
      <c r="AE341">
        <v>2.1295781100000001E-2</v>
      </c>
      <c r="AF341">
        <v>0.14758048200000001</v>
      </c>
      <c r="AG341">
        <v>0.13328725999999999</v>
      </c>
      <c r="AH341">
        <v>1.1569177199999999E-2</v>
      </c>
      <c r="AI341">
        <v>6.3370406300000001E-2</v>
      </c>
      <c r="AJ341">
        <v>-4.6240795300000002E-3</v>
      </c>
      <c r="AK341">
        <v>-4.5721681999999998E-3</v>
      </c>
      <c r="AL341">
        <v>2.1890495199999999E-2</v>
      </c>
      <c r="AM341">
        <v>1.23319513E-2</v>
      </c>
      <c r="AN341">
        <v>8.3504043300000001E-3</v>
      </c>
      <c r="AO341">
        <v>3.29500808E-3</v>
      </c>
      <c r="AP341">
        <v>2.0483883899999999E-2</v>
      </c>
    </row>
    <row r="342" spans="1:42" x14ac:dyDescent="0.2">
      <c r="A342" t="s">
        <v>610</v>
      </c>
      <c r="C342">
        <v>893.62451699999997</v>
      </c>
      <c r="E342" t="s">
        <v>18</v>
      </c>
      <c r="L342">
        <v>6.3456441299999996E-3</v>
      </c>
      <c r="M342">
        <v>-8.7859228900000006E-3</v>
      </c>
      <c r="N342">
        <v>0.14447783</v>
      </c>
      <c r="O342">
        <v>0.12850882699999999</v>
      </c>
      <c r="P342">
        <v>4.29732065E-2</v>
      </c>
      <c r="Q342">
        <v>-3.9506580200000002E-2</v>
      </c>
      <c r="R342">
        <v>6.4164111400000001E-2</v>
      </c>
      <c r="S342">
        <v>-2.1102055000000002E-2</v>
      </c>
      <c r="T342">
        <v>8.1964298599999999E-3</v>
      </c>
      <c r="U342">
        <v>3.8998540599999999E-2</v>
      </c>
      <c r="V342">
        <v>-6.8990042400000007E-2</v>
      </c>
      <c r="W342">
        <v>0.132028229</v>
      </c>
      <c r="X342">
        <v>2.72173551E-2</v>
      </c>
      <c r="Y342">
        <v>-1.3484671E-2</v>
      </c>
      <c r="Z342">
        <v>0.147127971</v>
      </c>
      <c r="AA342">
        <v>0.1055488</v>
      </c>
      <c r="AB342">
        <v>0.10059510100000001</v>
      </c>
      <c r="AC342">
        <v>0.22138945199999999</v>
      </c>
      <c r="AD342">
        <v>6.0613995499999997E-2</v>
      </c>
      <c r="AE342">
        <v>0.14943766999999999</v>
      </c>
      <c r="AF342">
        <v>0.16625685100000001</v>
      </c>
      <c r="AG342">
        <v>0.12979158099999999</v>
      </c>
      <c r="AH342">
        <v>0.19811725699999999</v>
      </c>
      <c r="AI342">
        <v>0.14217131399999999</v>
      </c>
      <c r="AJ342">
        <v>-2.15740923E-2</v>
      </c>
      <c r="AK342">
        <v>-2.0937434299999998E-2</v>
      </c>
      <c r="AL342">
        <v>3.6820067900000003E-2</v>
      </c>
      <c r="AM342">
        <v>-8.3409345100000004E-2</v>
      </c>
      <c r="AN342">
        <v>-2.8726728900000002E-2</v>
      </c>
      <c r="AO342">
        <v>7.1789601999999994E-2</v>
      </c>
      <c r="AP342">
        <v>5.9863208399999999E-2</v>
      </c>
    </row>
    <row r="343" spans="1:42" x14ac:dyDescent="0.2">
      <c r="A343" t="s">
        <v>611</v>
      </c>
      <c r="C343">
        <v>374.04574000000002</v>
      </c>
      <c r="E343" t="s">
        <v>18</v>
      </c>
      <c r="L343">
        <v>0.168089299</v>
      </c>
      <c r="M343">
        <v>0.118551907</v>
      </c>
      <c r="N343">
        <v>7.4223442599999995E-2</v>
      </c>
      <c r="O343">
        <v>0.115338077</v>
      </c>
      <c r="P343">
        <v>0.164153084</v>
      </c>
      <c r="Q343">
        <v>0.11552770499999999</v>
      </c>
      <c r="R343">
        <v>0.138549587</v>
      </c>
      <c r="S343">
        <v>0.20497926599999999</v>
      </c>
      <c r="T343">
        <v>0.17250982000000001</v>
      </c>
      <c r="U343">
        <v>0.158784281</v>
      </c>
      <c r="V343">
        <v>-4.2955604499999997E-4</v>
      </c>
      <c r="W343">
        <v>7.3543432899999997E-2</v>
      </c>
      <c r="X343">
        <v>-1.0467442699999999E-2</v>
      </c>
      <c r="Y343">
        <v>0.17500263899999999</v>
      </c>
      <c r="Z343">
        <v>-3.1412892999999997E-2</v>
      </c>
      <c r="AA343">
        <v>0.12566412099999999</v>
      </c>
      <c r="AB343">
        <v>7.3409457999999997E-2</v>
      </c>
      <c r="AC343">
        <v>-6.6682903599999998E-3</v>
      </c>
      <c r="AD343">
        <v>0.154702953</v>
      </c>
      <c r="AE343">
        <v>4.4686676100000003E-2</v>
      </c>
      <c r="AF343">
        <v>3.4981327399999998E-2</v>
      </c>
      <c r="AG343">
        <v>2.0014500500000001E-2</v>
      </c>
      <c r="AH343">
        <v>5.0197819300000002E-2</v>
      </c>
      <c r="AI343">
        <v>0.12073355199999999</v>
      </c>
      <c r="AJ343">
        <v>0.18588929300000001</v>
      </c>
      <c r="AK343">
        <v>0.197339827</v>
      </c>
      <c r="AL343">
        <v>0.16122284000000001</v>
      </c>
      <c r="AM343">
        <v>-8.8358943600000007E-3</v>
      </c>
      <c r="AN343">
        <v>1.48126548E-2</v>
      </c>
      <c r="AO343">
        <v>0.139067254</v>
      </c>
      <c r="AP343">
        <v>0.16572018699999999</v>
      </c>
    </row>
    <row r="344" spans="1:42" x14ac:dyDescent="0.2">
      <c r="A344" t="s">
        <v>612</v>
      </c>
      <c r="B344" t="s">
        <v>613</v>
      </c>
      <c r="C344">
        <v>517.31250299999999</v>
      </c>
      <c r="E344" t="s">
        <v>18</v>
      </c>
      <c r="F344" t="s">
        <v>614</v>
      </c>
      <c r="G344" t="s">
        <v>650</v>
      </c>
      <c r="H344" t="s">
        <v>652</v>
      </c>
      <c r="J344">
        <v>75.759610499999994</v>
      </c>
      <c r="K344">
        <v>-4.3369113300000001E-3</v>
      </c>
      <c r="L344">
        <v>-1.07840147E-2</v>
      </c>
      <c r="M344">
        <v>-7.80679307E-3</v>
      </c>
      <c r="N344">
        <v>-2.85119326E-3</v>
      </c>
      <c r="O344">
        <v>7.7615778700000004E-3</v>
      </c>
      <c r="P344">
        <v>-1.3272629500000001E-2</v>
      </c>
      <c r="Q344">
        <v>1.7397467999999999E-2</v>
      </c>
      <c r="R344">
        <v>-6.1664626000000004E-3</v>
      </c>
      <c r="S344">
        <v>-8.5492474700000001E-3</v>
      </c>
      <c r="T344">
        <v>-8.9647732700000003E-3</v>
      </c>
      <c r="U344">
        <v>-7.5172708099999997E-3</v>
      </c>
      <c r="V344">
        <v>-1.6756985200000001E-2</v>
      </c>
      <c r="W344">
        <v>-1.4655836699999999E-2</v>
      </c>
      <c r="X344">
        <v>-9.8387298100000003E-3</v>
      </c>
      <c r="Y344">
        <v>3.4198669E-3</v>
      </c>
      <c r="Z344">
        <v>-3.6971490899999999E-3</v>
      </c>
      <c r="AA344">
        <v>1.48606711E-3</v>
      </c>
      <c r="AB344">
        <v>1.25282873E-2</v>
      </c>
      <c r="AC344">
        <v>-1.5661548099999999E-2</v>
      </c>
      <c r="AD344">
        <v>-1.5836150100000002E-2</v>
      </c>
      <c r="AE344">
        <v>-1.26595766E-2</v>
      </c>
      <c r="AF344">
        <v>1.76969004E-2</v>
      </c>
      <c r="AG344">
        <v>1.9595748100000001E-2</v>
      </c>
      <c r="AH344">
        <v>-1.7724742500000001E-2</v>
      </c>
      <c r="AI344">
        <v>-6.4296746500000002E-4</v>
      </c>
      <c r="AJ344">
        <v>-8.5482122699999993E-3</v>
      </c>
      <c r="AK344">
        <v>-8.6981296999999996E-3</v>
      </c>
      <c r="AL344">
        <v>-6.5347968399999999E-3</v>
      </c>
      <c r="AM344">
        <v>-4.8008861500000001E-3</v>
      </c>
      <c r="AN344">
        <v>-1.04287804E-2</v>
      </c>
      <c r="AO344">
        <v>-1.1358E-2</v>
      </c>
      <c r="AP344">
        <v>-6.2116182600000002E-3</v>
      </c>
    </row>
    <row r="345" spans="1:42" x14ac:dyDescent="0.2">
      <c r="A345" t="s">
        <v>615</v>
      </c>
      <c r="C345">
        <v>697.30924200000004</v>
      </c>
      <c r="E345" t="s">
        <v>18</v>
      </c>
      <c r="L345">
        <v>-0.13154321599999999</v>
      </c>
      <c r="M345">
        <v>-3.6125163299999999E-2</v>
      </c>
      <c r="N345">
        <v>-0.13326046</v>
      </c>
      <c r="O345">
        <v>-9.5437568E-2</v>
      </c>
      <c r="P345">
        <v>-0.10415970300000001</v>
      </c>
      <c r="Q345">
        <v>5.5843595400000001E-2</v>
      </c>
      <c r="R345">
        <v>-0.14178733399999999</v>
      </c>
      <c r="S345">
        <v>-0.13014120400000001</v>
      </c>
      <c r="T345">
        <v>-0.15080707800000001</v>
      </c>
      <c r="U345">
        <v>-0.153490089</v>
      </c>
      <c r="V345">
        <v>0.22614268600000001</v>
      </c>
      <c r="W345">
        <v>-0.12308107</v>
      </c>
      <c r="X345">
        <v>-5.2538750500000002E-2</v>
      </c>
      <c r="Y345">
        <v>-7.2283195699999997E-2</v>
      </c>
      <c r="Z345">
        <v>-6.0149884200000003E-2</v>
      </c>
      <c r="AA345">
        <v>-0.12138396799999999</v>
      </c>
      <c r="AB345">
        <v>-0.104187274</v>
      </c>
      <c r="AC345">
        <v>-0.104498613</v>
      </c>
      <c r="AD345">
        <v>-0.126743202</v>
      </c>
      <c r="AE345">
        <v>-9.3317785700000003E-2</v>
      </c>
      <c r="AF345">
        <v>-8.5385333199999996E-2</v>
      </c>
      <c r="AG345">
        <v>-6.6419199400000004E-2</v>
      </c>
      <c r="AH345">
        <v>-0.11474229800000001</v>
      </c>
      <c r="AI345">
        <v>-0.13774304100000001</v>
      </c>
      <c r="AJ345">
        <v>-0.13025286</v>
      </c>
      <c r="AK345">
        <v>-0.128465256</v>
      </c>
      <c r="AL345">
        <v>-0.12546336299999999</v>
      </c>
      <c r="AM345">
        <v>0.22984884799999999</v>
      </c>
      <c r="AN345">
        <v>0.14493431000000001</v>
      </c>
      <c r="AO345">
        <v>-0.104869953</v>
      </c>
      <c r="AP345">
        <v>-0.121655236</v>
      </c>
    </row>
    <row r="346" spans="1:42" x14ac:dyDescent="0.2">
      <c r="A346" t="s">
        <v>616</v>
      </c>
      <c r="C346">
        <v>1499.4449300000001</v>
      </c>
      <c r="E346" t="s">
        <v>101</v>
      </c>
      <c r="L346">
        <v>-0.18738654900000001</v>
      </c>
      <c r="M346">
        <v>-4.1832488399999999E-2</v>
      </c>
      <c r="N346">
        <v>-0.182306201</v>
      </c>
      <c r="O346">
        <v>-0.12289855299999999</v>
      </c>
      <c r="P346">
        <v>-0.141061452</v>
      </c>
      <c r="Q346">
        <v>9.98035018E-2</v>
      </c>
      <c r="R346">
        <v>-0.19734391500000001</v>
      </c>
      <c r="S346">
        <v>-0.18884601400000001</v>
      </c>
      <c r="T346">
        <v>-0.21718822300000001</v>
      </c>
      <c r="U346">
        <v>-0.21624112200000001</v>
      </c>
      <c r="V346">
        <v>0.36424247799999998</v>
      </c>
      <c r="W346">
        <v>-0.17393413199999999</v>
      </c>
      <c r="X346">
        <v>-6.4324933200000003E-2</v>
      </c>
      <c r="Y346">
        <v>-0.12796924800000001</v>
      </c>
      <c r="Z346">
        <v>-8.1987174900000001E-2</v>
      </c>
      <c r="AA346">
        <v>-0.175162601</v>
      </c>
      <c r="AB346">
        <v>-0.155694468</v>
      </c>
      <c r="AC346">
        <v>-0.141249185</v>
      </c>
      <c r="AD346">
        <v>-0.18327950200000001</v>
      </c>
      <c r="AE346">
        <v>-0.13020934300000001</v>
      </c>
      <c r="AF346">
        <v>-0.118659529</v>
      </c>
      <c r="AG346">
        <v>-9.2368390100000003E-2</v>
      </c>
      <c r="AH346">
        <v>-0.15865959499999999</v>
      </c>
      <c r="AI346">
        <v>-0.19661004800000001</v>
      </c>
      <c r="AJ346">
        <v>-0.187486341</v>
      </c>
      <c r="AK346">
        <v>-0.18523558400000001</v>
      </c>
      <c r="AL346">
        <v>-0.17878523700000001</v>
      </c>
      <c r="AM346">
        <v>0.37483580900000002</v>
      </c>
      <c r="AN346">
        <v>0.230235308</v>
      </c>
      <c r="AO346">
        <v>-0.155994408</v>
      </c>
      <c r="AP346">
        <v>-0.17793081799999999</v>
      </c>
    </row>
    <row r="347" spans="1:42" x14ac:dyDescent="0.2">
      <c r="A347" t="s">
        <v>617</v>
      </c>
      <c r="C347">
        <v>422.03497099999998</v>
      </c>
      <c r="E347" t="s">
        <v>18</v>
      </c>
      <c r="L347">
        <v>2.4219557700000002E-2</v>
      </c>
      <c r="M347">
        <v>2.22941207E-2</v>
      </c>
      <c r="N347">
        <v>3.1581982600000003E-2</v>
      </c>
      <c r="O347">
        <v>3.3089958400000001E-2</v>
      </c>
      <c r="P347">
        <v>3.6572611499999998E-2</v>
      </c>
      <c r="Q347">
        <v>2.2549127700000001E-2</v>
      </c>
      <c r="R347">
        <v>2.0508177799999999E-2</v>
      </c>
      <c r="S347">
        <v>7.4793909700000003E-3</v>
      </c>
      <c r="T347">
        <v>2.0454063699999999E-3</v>
      </c>
      <c r="U347">
        <v>1.40087089E-2</v>
      </c>
      <c r="V347">
        <v>6.2583045399999997E-3</v>
      </c>
      <c r="W347">
        <v>5.5730979999999999E-2</v>
      </c>
      <c r="X347">
        <v>5.5976641399999999E-2</v>
      </c>
      <c r="Y347">
        <v>1.17346319E-2</v>
      </c>
      <c r="Z347">
        <v>1.46187387E-2</v>
      </c>
      <c r="AA347">
        <v>3.5647882899999997E-2</v>
      </c>
      <c r="AB347">
        <v>1.9465645300000001E-2</v>
      </c>
      <c r="AC347">
        <v>2.6650034100000001E-2</v>
      </c>
      <c r="AD347">
        <v>3.2980444300000002E-2</v>
      </c>
      <c r="AE347">
        <v>1.95991698E-2</v>
      </c>
      <c r="AF347">
        <v>2.8855606999999998E-2</v>
      </c>
      <c r="AG347">
        <v>3.0521073100000001E-2</v>
      </c>
      <c r="AH347">
        <v>1.8663828E-2</v>
      </c>
      <c r="AI347">
        <v>3.5853108000000002E-2</v>
      </c>
      <c r="AJ347">
        <v>6.9507507599999999E-3</v>
      </c>
      <c r="AK347">
        <v>5.4605062300000003E-3</v>
      </c>
      <c r="AL347">
        <v>2.98651804E-2</v>
      </c>
      <c r="AM347">
        <v>1.28028775E-2</v>
      </c>
      <c r="AN347">
        <v>5.5624574199999999E-2</v>
      </c>
      <c r="AO347">
        <v>4.0453438199999997E-2</v>
      </c>
      <c r="AP347">
        <v>3.9162097100000001E-2</v>
      </c>
    </row>
    <row r="348" spans="1:42" x14ac:dyDescent="0.2">
      <c r="A348" t="s">
        <v>618</v>
      </c>
      <c r="C348">
        <v>326.15481999999997</v>
      </c>
      <c r="E348" t="s">
        <v>18</v>
      </c>
      <c r="L348">
        <v>-1.9279173E-2</v>
      </c>
      <c r="M348" s="4">
        <v>-1.30426074E-5</v>
      </c>
      <c r="N348">
        <v>-2.8935564299999998E-3</v>
      </c>
      <c r="O348">
        <v>4.52182213E-2</v>
      </c>
      <c r="P348">
        <v>1.0266177600000001E-2</v>
      </c>
      <c r="Q348">
        <v>5.3771387800000001E-2</v>
      </c>
      <c r="R348">
        <v>-1.5684990499999999E-2</v>
      </c>
      <c r="S348">
        <v>-2.0359085999999998E-2</v>
      </c>
      <c r="T348">
        <v>-8.8275323300000003E-3</v>
      </c>
      <c r="U348">
        <v>-1.5140188799999999E-2</v>
      </c>
      <c r="V348">
        <v>3.0434843E-2</v>
      </c>
      <c r="W348">
        <v>7.6068157500000001E-4</v>
      </c>
      <c r="X348" s="4">
        <v>-4.6324292300000004E-3</v>
      </c>
      <c r="Y348">
        <v>-1.55558168E-2</v>
      </c>
      <c r="Z348">
        <v>5.5504437699999999E-2</v>
      </c>
      <c r="AA348">
        <v>3.6890470000000002E-2</v>
      </c>
      <c r="AB348">
        <v>3.5114033500000003E-2</v>
      </c>
      <c r="AC348">
        <v>3.0539437900000001E-2</v>
      </c>
      <c r="AD348">
        <v>-1.5746103500000001E-2</v>
      </c>
      <c r="AE348">
        <v>-8.9505207299999995E-4</v>
      </c>
      <c r="AF348">
        <v>1.07252114E-2</v>
      </c>
      <c r="AG348">
        <v>6.9326864500000003E-3</v>
      </c>
      <c r="AH348">
        <v>1.13048057E-2</v>
      </c>
      <c r="AI348">
        <v>2.0273832499999998E-2</v>
      </c>
      <c r="AJ348">
        <v>-1.98413676E-2</v>
      </c>
      <c r="AK348">
        <v>-1.98476582E-2</v>
      </c>
      <c r="AL348">
        <v>-1.5581274000000001E-2</v>
      </c>
      <c r="AM348">
        <v>2.9448115E-2</v>
      </c>
      <c r="AN348">
        <v>6.2700221E-2</v>
      </c>
      <c r="AO348">
        <v>-1.1213305599999999E-2</v>
      </c>
      <c r="AP348">
        <v>-7.6607630499999999E-3</v>
      </c>
    </row>
    <row r="349" spans="1:42" x14ac:dyDescent="0.2">
      <c r="A349" t="s">
        <v>619</v>
      </c>
      <c r="C349">
        <v>1039.55493</v>
      </c>
      <c r="E349" t="s">
        <v>18</v>
      </c>
      <c r="L349">
        <v>-0.31865465799999998</v>
      </c>
      <c r="M349">
        <v>-9.5122305000000004E-2</v>
      </c>
      <c r="N349">
        <v>-0.311634666</v>
      </c>
      <c r="O349">
        <v>-0.234888649</v>
      </c>
      <c r="P349">
        <v>-0.26230512099999997</v>
      </c>
      <c r="Q349">
        <v>9.7221152300000002E-2</v>
      </c>
      <c r="R349">
        <v>-0.33625912600000002</v>
      </c>
      <c r="S349">
        <v>-0.32129685699999999</v>
      </c>
      <c r="T349">
        <v>-0.37036018599999998</v>
      </c>
      <c r="U349">
        <v>-0.368906601</v>
      </c>
      <c r="V349">
        <v>0.51678390500000004</v>
      </c>
      <c r="W349">
        <v>-0.29752757600000002</v>
      </c>
      <c r="X349">
        <v>-0.11242506300000001</v>
      </c>
      <c r="Y349">
        <v>-0.20934993800000001</v>
      </c>
      <c r="Z349">
        <v>-0.140823372</v>
      </c>
      <c r="AA349">
        <v>-0.30001952500000001</v>
      </c>
      <c r="AB349">
        <v>-0.26464148300000001</v>
      </c>
      <c r="AC349">
        <v>-0.24330916999999999</v>
      </c>
      <c r="AD349">
        <v>-0.312987509</v>
      </c>
      <c r="AE349">
        <v>-0.22303055599999999</v>
      </c>
      <c r="AF349">
        <v>-0.20310513499999999</v>
      </c>
      <c r="AG349">
        <v>-0.15832015099999999</v>
      </c>
      <c r="AH349">
        <v>-0.27195639500000002</v>
      </c>
      <c r="AI349">
        <v>-0.33614804399999998</v>
      </c>
      <c r="AJ349">
        <v>-0.31910246199999998</v>
      </c>
      <c r="AK349">
        <v>-0.315490516</v>
      </c>
      <c r="AL349">
        <v>-0.30463872400000003</v>
      </c>
      <c r="AM349">
        <v>0.52147573400000002</v>
      </c>
      <c r="AN349">
        <v>0.33728865099999999</v>
      </c>
      <c r="AO349">
        <v>-0.26488381300000002</v>
      </c>
      <c r="AP349">
        <v>-0.30307310199999998</v>
      </c>
    </row>
    <row r="350" spans="1:42" x14ac:dyDescent="0.2">
      <c r="A350" t="s">
        <v>620</v>
      </c>
      <c r="C350">
        <v>425.98265199999997</v>
      </c>
      <c r="E350" t="s">
        <v>18</v>
      </c>
      <c r="L350">
        <v>0.60722390699999995</v>
      </c>
      <c r="M350">
        <v>0.35551221700000002</v>
      </c>
      <c r="N350">
        <v>0.546766368</v>
      </c>
      <c r="O350">
        <v>0.55117618000000002</v>
      </c>
      <c r="P350">
        <v>0.63161659800000003</v>
      </c>
      <c r="Q350">
        <v>0.11850590499999999</v>
      </c>
      <c r="R350">
        <v>0.61887812200000003</v>
      </c>
      <c r="S350">
        <v>0.56065508100000006</v>
      </c>
      <c r="T350">
        <v>0.45690790199999998</v>
      </c>
      <c r="U350">
        <v>0.58676105099999998</v>
      </c>
      <c r="V350">
        <v>-0.22654381200000001</v>
      </c>
      <c r="W350">
        <v>0.62075567300000001</v>
      </c>
      <c r="X350">
        <v>1.4909902500000001E-2</v>
      </c>
      <c r="Y350">
        <v>0.37581672700000002</v>
      </c>
      <c r="Z350">
        <v>2.4719838099999999E-2</v>
      </c>
      <c r="AA350">
        <v>0.58168906300000001</v>
      </c>
      <c r="AB350">
        <v>0.45782034900000002</v>
      </c>
      <c r="AC350">
        <v>0.2305953</v>
      </c>
      <c r="AD350">
        <v>0.72759395999999998</v>
      </c>
      <c r="AE350">
        <v>0.45259023500000001</v>
      </c>
      <c r="AF350">
        <v>0.42508704800000002</v>
      </c>
      <c r="AG350">
        <v>0.35673943200000002</v>
      </c>
      <c r="AH350">
        <v>0.47445041700000001</v>
      </c>
      <c r="AI350">
        <v>0.628369434</v>
      </c>
      <c r="AJ350">
        <v>0.51339375200000004</v>
      </c>
      <c r="AK350">
        <v>0.52892396100000005</v>
      </c>
      <c r="AL350">
        <v>0.65774932500000005</v>
      </c>
      <c r="AM350">
        <v>-0.264593472</v>
      </c>
      <c r="AN350">
        <v>-0.11310107699999999</v>
      </c>
      <c r="AO350">
        <v>0.66239187899999996</v>
      </c>
      <c r="AP350">
        <v>0.66934632800000005</v>
      </c>
    </row>
    <row r="351" spans="1:42" x14ac:dyDescent="0.2">
      <c r="A351" t="s">
        <v>621</v>
      </c>
      <c r="C351">
        <v>1498.39023</v>
      </c>
      <c r="E351" t="s">
        <v>101</v>
      </c>
      <c r="L351">
        <v>-0.21053181100000001</v>
      </c>
      <c r="M351">
        <v>-4.7456214500000003E-2</v>
      </c>
      <c r="N351">
        <v>-0.20378438099999999</v>
      </c>
      <c r="O351">
        <v>-0.13697267900000001</v>
      </c>
      <c r="P351">
        <v>-0.16161088600000001</v>
      </c>
      <c r="Q351">
        <v>0.113064124</v>
      </c>
      <c r="R351">
        <v>-0.22112557399999999</v>
      </c>
      <c r="S351">
        <v>-0.21277333600000001</v>
      </c>
      <c r="T351">
        <v>-0.24380395299999999</v>
      </c>
      <c r="U351">
        <v>-0.24268099800000001</v>
      </c>
      <c r="V351">
        <v>0.42360247099999998</v>
      </c>
      <c r="W351">
        <v>-0.194079537</v>
      </c>
      <c r="X351">
        <v>-6.9929499800000003E-2</v>
      </c>
      <c r="Y351">
        <v>-0.14401809600000001</v>
      </c>
      <c r="Z351">
        <v>-9.07561801E-2</v>
      </c>
      <c r="AA351">
        <v>-0.19595279199999999</v>
      </c>
      <c r="AB351">
        <v>-0.17484354899999999</v>
      </c>
      <c r="AC351">
        <v>-0.15763633499999999</v>
      </c>
      <c r="AD351">
        <v>-0.20758469299999999</v>
      </c>
      <c r="AE351">
        <v>-0.14572645100000001</v>
      </c>
      <c r="AF351">
        <v>-0.13377258</v>
      </c>
      <c r="AG351">
        <v>-0.10452945199999999</v>
      </c>
      <c r="AH351">
        <v>-0.177304933</v>
      </c>
      <c r="AI351">
        <v>-0.22052993300000001</v>
      </c>
      <c r="AJ351">
        <v>-0.21131628799999999</v>
      </c>
      <c r="AK351">
        <v>-0.20856424900000001</v>
      </c>
      <c r="AL351">
        <v>-0.20090876799999999</v>
      </c>
      <c r="AM351">
        <v>0.44110246400000003</v>
      </c>
      <c r="AN351">
        <v>0.34103067300000001</v>
      </c>
      <c r="AO351">
        <v>-0.17596457400000001</v>
      </c>
      <c r="AP351">
        <v>-0.20023016900000001</v>
      </c>
    </row>
    <row r="352" spans="1:42" x14ac:dyDescent="0.2">
      <c r="A352" t="s">
        <v>622</v>
      </c>
      <c r="C352">
        <v>1092.75884</v>
      </c>
      <c r="E352" t="s">
        <v>18</v>
      </c>
      <c r="L352">
        <v>0.203300439</v>
      </c>
      <c r="M352">
        <v>0.16480647500000001</v>
      </c>
      <c r="N352">
        <v>4.1156996500000002E-4</v>
      </c>
      <c r="O352">
        <v>0.117606575</v>
      </c>
      <c r="P352">
        <v>0.18499864499999999</v>
      </c>
      <c r="Q352">
        <v>0.21000927</v>
      </c>
      <c r="R352">
        <v>0.13650937099999999</v>
      </c>
      <c r="S352">
        <v>0.32943150799999998</v>
      </c>
      <c r="T352">
        <v>0.31240969400000002</v>
      </c>
      <c r="U352">
        <v>0.20878665399999999</v>
      </c>
      <c r="V352">
        <v>4.12260774E-3</v>
      </c>
      <c r="W352">
        <v>2.43710904E-2</v>
      </c>
      <c r="X352">
        <v>-1.6264276899999999E-2</v>
      </c>
      <c r="Y352">
        <v>0.17856588800000001</v>
      </c>
      <c r="Z352">
        <v>-2.4234243799999999E-2</v>
      </c>
      <c r="AA352">
        <v>0.13344843300000001</v>
      </c>
      <c r="AB352">
        <v>6.8083147499999996E-2</v>
      </c>
      <c r="AC352">
        <v>1.1273516000000001E-2</v>
      </c>
      <c r="AD352">
        <v>0.118094027</v>
      </c>
      <c r="AE352">
        <v>6.7205700399999999E-2</v>
      </c>
      <c r="AF352">
        <v>-4.0618359E-2</v>
      </c>
      <c r="AG352">
        <v>-4.33451272E-2</v>
      </c>
      <c r="AH352">
        <v>3.0327902E-2</v>
      </c>
      <c r="AI352">
        <v>0.119051694</v>
      </c>
      <c r="AJ352">
        <v>0.32635856499999999</v>
      </c>
      <c r="AK352">
        <v>0.326750812</v>
      </c>
      <c r="AL352">
        <v>0.15218606700000001</v>
      </c>
      <c r="AM352">
        <v>1.6782527499999999E-3</v>
      </c>
      <c r="AN352">
        <v>4.7113894500000003E-2</v>
      </c>
      <c r="AO352">
        <v>0.147405701</v>
      </c>
      <c r="AP352">
        <v>0.19786931599999999</v>
      </c>
    </row>
    <row r="353" spans="1:42" x14ac:dyDescent="0.2">
      <c r="A353" t="s">
        <v>623</v>
      </c>
      <c r="C353">
        <v>557.27405299999998</v>
      </c>
      <c r="E353" t="s">
        <v>18</v>
      </c>
      <c r="L353">
        <v>3.8955114300000003E-2</v>
      </c>
      <c r="M353">
        <v>1.02400718E-2</v>
      </c>
      <c r="N353">
        <v>0.28282069399999998</v>
      </c>
      <c r="O353">
        <v>0.21605056</v>
      </c>
      <c r="P353">
        <v>7.5178504399999999E-2</v>
      </c>
      <c r="Q353">
        <v>-2.0007651599999999E-2</v>
      </c>
      <c r="R353">
        <v>0.12069176500000001</v>
      </c>
      <c r="S353">
        <v>-1.28485071E-2</v>
      </c>
      <c r="T353">
        <v>6.1722729699999999E-2</v>
      </c>
      <c r="U353">
        <v>0.110118969</v>
      </c>
      <c r="V353">
        <v>-7.3639836799999997E-2</v>
      </c>
      <c r="W353">
        <v>8.5398927200000002E-2</v>
      </c>
      <c r="X353">
        <v>6.9709879700000005E-2</v>
      </c>
      <c r="Y353">
        <v>-2.10045404E-2</v>
      </c>
      <c r="Z353">
        <v>0.26661853800000002</v>
      </c>
      <c r="AA353">
        <v>0.191527054</v>
      </c>
      <c r="AB353">
        <v>0.19611741599999999</v>
      </c>
      <c r="AC353">
        <v>0.19330014600000001</v>
      </c>
      <c r="AD353">
        <v>3.4298621100000003E-2</v>
      </c>
      <c r="AE353">
        <v>0.104003469</v>
      </c>
      <c r="AF353">
        <v>0.32179358699999999</v>
      </c>
      <c r="AG353">
        <v>0.29811604400000002</v>
      </c>
      <c r="AH353">
        <v>0.172154211</v>
      </c>
      <c r="AI353">
        <v>0.23254855299999999</v>
      </c>
      <c r="AJ353">
        <v>-2.4718547000000001E-3</v>
      </c>
      <c r="AK353">
        <v>-5.3191022899999997E-3</v>
      </c>
      <c r="AL353">
        <v>5.9383391700000003E-2</v>
      </c>
      <c r="AM353">
        <v>-7.7817402100000002E-2</v>
      </c>
      <c r="AN353">
        <v>2.01195929E-2</v>
      </c>
      <c r="AO353">
        <v>3.9212322100000002E-2</v>
      </c>
      <c r="AP353">
        <v>9.0233062700000005E-2</v>
      </c>
    </row>
    <row r="354" spans="1:42" x14ac:dyDescent="0.2">
      <c r="A354" t="s">
        <v>624</v>
      </c>
      <c r="C354">
        <v>1000.19692</v>
      </c>
      <c r="E354" t="s">
        <v>166</v>
      </c>
      <c r="L354">
        <v>-0.109631463</v>
      </c>
      <c r="M354">
        <v>-1.8715790900000001E-2</v>
      </c>
      <c r="N354">
        <v>-0.101542771</v>
      </c>
      <c r="O354">
        <v>-5.9678373E-2</v>
      </c>
      <c r="P354">
        <v>-7.4821510300000005E-2</v>
      </c>
      <c r="Q354">
        <v>7.4376553400000003E-2</v>
      </c>
      <c r="R354">
        <v>-0.114445092</v>
      </c>
      <c r="S354">
        <v>-0.113044119</v>
      </c>
      <c r="T354">
        <v>-0.12811085799999999</v>
      </c>
      <c r="U354">
        <v>-0.12617577799999999</v>
      </c>
      <c r="V354">
        <v>0.229925672</v>
      </c>
      <c r="W354">
        <v>-8.9449128899999994E-2</v>
      </c>
      <c r="X354">
        <v>-3.8793285099999998E-2</v>
      </c>
      <c r="Y354">
        <v>-7.4542970200000003E-2</v>
      </c>
      <c r="Z354">
        <v>-3.6645742500000002E-2</v>
      </c>
      <c r="AA354">
        <v>-9.2384920999999995E-2</v>
      </c>
      <c r="AB354">
        <v>-7.7366074800000004E-2</v>
      </c>
      <c r="AC354">
        <v>-7.2976464599999999E-2</v>
      </c>
      <c r="AD354">
        <v>-0.10257282600000001</v>
      </c>
      <c r="AE354">
        <v>-7.1132880199999998E-2</v>
      </c>
      <c r="AF354">
        <v>-6.1079146399999999E-2</v>
      </c>
      <c r="AG354">
        <v>-4.6545221900000003E-2</v>
      </c>
      <c r="AH354">
        <v>-8.4893568500000002E-2</v>
      </c>
      <c r="AI354">
        <v>-0.106148649</v>
      </c>
      <c r="AJ354">
        <v>-0.11270206200000001</v>
      </c>
      <c r="AK354">
        <v>-0.110889563</v>
      </c>
      <c r="AL354">
        <v>-0.10274722</v>
      </c>
      <c r="AM354">
        <v>0.235806706</v>
      </c>
      <c r="AN354">
        <v>0.15507564700000001</v>
      </c>
      <c r="AO354">
        <v>-8.5131363599999996E-2</v>
      </c>
      <c r="AP354">
        <v>-9.8932295500000003E-2</v>
      </c>
    </row>
    <row r="355" spans="1:42" x14ac:dyDescent="0.2">
      <c r="A355" t="s">
        <v>625</v>
      </c>
      <c r="C355">
        <v>499.764948</v>
      </c>
      <c r="E355" t="s">
        <v>18</v>
      </c>
      <c r="L355">
        <v>-0.191711929</v>
      </c>
      <c r="M355">
        <v>-4.1380705300000001E-2</v>
      </c>
      <c r="N355">
        <v>-0.18887468099999999</v>
      </c>
      <c r="O355">
        <v>-0.126806325</v>
      </c>
      <c r="P355">
        <v>-0.142203158</v>
      </c>
      <c r="Q355">
        <v>0.10261564300000001</v>
      </c>
      <c r="R355">
        <v>-0.20264881900000001</v>
      </c>
      <c r="S355">
        <v>-0.19214840899999999</v>
      </c>
      <c r="T355">
        <v>-0.22232408100000001</v>
      </c>
      <c r="U355">
        <v>-0.22203432100000001</v>
      </c>
      <c r="V355">
        <v>0.37383261499999998</v>
      </c>
      <c r="W355">
        <v>-0.17935065</v>
      </c>
      <c r="X355">
        <v>-6.9298678500000002E-2</v>
      </c>
      <c r="Y355">
        <v>-0.13037005700000001</v>
      </c>
      <c r="Z355">
        <v>-8.5609854099999994E-2</v>
      </c>
      <c r="AA355">
        <v>-0.18040455599999999</v>
      </c>
      <c r="AB355">
        <v>-0.15977633599999999</v>
      </c>
      <c r="AC355">
        <v>-0.14523465799999999</v>
      </c>
      <c r="AD355">
        <v>-0.18545130300000001</v>
      </c>
      <c r="AE355">
        <v>-0.132549325</v>
      </c>
      <c r="AF355">
        <v>-0.12403748000000001</v>
      </c>
      <c r="AG355">
        <v>-9.6930941600000001E-2</v>
      </c>
      <c r="AH355">
        <v>-0.162768105</v>
      </c>
      <c r="AI355">
        <v>-0.202368875</v>
      </c>
      <c r="AJ355">
        <v>-0.191036074</v>
      </c>
      <c r="AK355">
        <v>-0.18840031400000001</v>
      </c>
      <c r="AL355">
        <v>-0.18297578</v>
      </c>
      <c r="AM355">
        <v>0.37991698400000001</v>
      </c>
      <c r="AN355">
        <v>0.19178889399999999</v>
      </c>
      <c r="AO355">
        <v>-0.157360995</v>
      </c>
      <c r="AP355">
        <v>-0.18185427400000001</v>
      </c>
    </row>
    <row r="356" spans="1:42" x14ac:dyDescent="0.2">
      <c r="A356" t="s">
        <v>626</v>
      </c>
      <c r="C356">
        <v>467.01098000000002</v>
      </c>
      <c r="E356" t="s">
        <v>18</v>
      </c>
      <c r="L356">
        <v>0.21655110999999999</v>
      </c>
      <c r="M356">
        <v>0.105472934</v>
      </c>
      <c r="N356">
        <v>0.28396226200000002</v>
      </c>
      <c r="O356">
        <v>0.27533503300000001</v>
      </c>
      <c r="P356">
        <v>0.24658380499999999</v>
      </c>
      <c r="Q356">
        <v>-3.11804964E-3</v>
      </c>
      <c r="R356">
        <v>0.29638905300000001</v>
      </c>
      <c r="S356">
        <v>0.18265184700000001</v>
      </c>
      <c r="T356">
        <v>0.15870430199999999</v>
      </c>
      <c r="U356">
        <v>0.21157704299999999</v>
      </c>
      <c r="V356">
        <v>-0.124116303</v>
      </c>
      <c r="W356">
        <v>0.38004947900000002</v>
      </c>
      <c r="X356">
        <v>2.9610072500000002E-3</v>
      </c>
      <c r="Y356">
        <v>0.12689921500000001</v>
      </c>
      <c r="Z356">
        <v>4.6862695400000001E-2</v>
      </c>
      <c r="AA356">
        <v>0.26768416900000003</v>
      </c>
      <c r="AB356">
        <v>0.25397733500000003</v>
      </c>
      <c r="AC356">
        <v>0.31791265499999999</v>
      </c>
      <c r="AD356">
        <v>0.35260926500000001</v>
      </c>
      <c r="AE356">
        <v>0.35628652399999999</v>
      </c>
      <c r="AF356">
        <v>0.29199991600000003</v>
      </c>
      <c r="AG356">
        <v>0.23790322</v>
      </c>
      <c r="AH356">
        <v>0.35874807199999997</v>
      </c>
      <c r="AI356">
        <v>0.31576105999999998</v>
      </c>
      <c r="AJ356">
        <v>0.16132982500000001</v>
      </c>
      <c r="AK356">
        <v>0.16691786</v>
      </c>
      <c r="AL356">
        <v>0.28483582600000001</v>
      </c>
      <c r="AM356">
        <v>-0.15323339799999999</v>
      </c>
      <c r="AN356">
        <v>-6.7129568799999997E-2</v>
      </c>
      <c r="AO356">
        <v>0.34576015999999998</v>
      </c>
      <c r="AP356">
        <v>0.29091394500000001</v>
      </c>
    </row>
    <row r="357" spans="1:42" x14ac:dyDescent="0.2">
      <c r="A357" t="s">
        <v>627</v>
      </c>
      <c r="C357">
        <v>807.57493499999998</v>
      </c>
      <c r="E357" t="s">
        <v>18</v>
      </c>
      <c r="L357">
        <v>0.179410391</v>
      </c>
      <c r="M357">
        <v>7.6967746000000004E-2</v>
      </c>
      <c r="N357">
        <v>0.50207220600000002</v>
      </c>
      <c r="O357">
        <v>0.41480579699999998</v>
      </c>
      <c r="P357">
        <v>0.248398917</v>
      </c>
      <c r="Q357">
        <v>-1.6095426499999999E-2</v>
      </c>
      <c r="R357">
        <v>0.33741484100000002</v>
      </c>
      <c r="S357">
        <v>7.8929523599999996E-2</v>
      </c>
      <c r="T357">
        <v>0.121706457</v>
      </c>
      <c r="U357">
        <v>0.238124738</v>
      </c>
      <c r="V357">
        <v>-0.14100290200000001</v>
      </c>
      <c r="W357">
        <v>0.30058461199999997</v>
      </c>
      <c r="X357">
        <v>2.06624748E-2</v>
      </c>
      <c r="Y357">
        <v>2.1883936E-2</v>
      </c>
      <c r="Z357">
        <v>0.18312325199999999</v>
      </c>
      <c r="AA357">
        <v>0.361187545</v>
      </c>
      <c r="AB357">
        <v>0.38164071999999999</v>
      </c>
      <c r="AC357">
        <v>0.23582894099999999</v>
      </c>
      <c r="AD357">
        <v>0.21992071899999999</v>
      </c>
      <c r="AE357">
        <v>0.265878171</v>
      </c>
      <c r="AF357">
        <v>0.61302171599999999</v>
      </c>
      <c r="AG357">
        <v>0.58516079099999996</v>
      </c>
      <c r="AH357">
        <v>0.29799514500000002</v>
      </c>
      <c r="AI357">
        <v>0.45513263199999998</v>
      </c>
      <c r="AJ357">
        <v>6.6447980599999998E-2</v>
      </c>
      <c r="AK357">
        <v>7.0952393899999994E-2</v>
      </c>
      <c r="AL357">
        <v>0.26667943900000002</v>
      </c>
      <c r="AM357">
        <v>-0.16819515700000001</v>
      </c>
      <c r="AN357">
        <v>-8.2546033199999994E-2</v>
      </c>
      <c r="AO357">
        <v>0.197992522</v>
      </c>
      <c r="AP357">
        <v>0.29850460099999998</v>
      </c>
    </row>
    <row r="358" spans="1:42" x14ac:dyDescent="0.2">
      <c r="A358" t="s">
        <v>628</v>
      </c>
      <c r="B358" t="s">
        <v>629</v>
      </c>
      <c r="C358">
        <v>460.09861799999999</v>
      </c>
      <c r="E358" t="s">
        <v>18</v>
      </c>
      <c r="F358" t="s">
        <v>630</v>
      </c>
      <c r="G358" t="s">
        <v>650</v>
      </c>
      <c r="H358" t="s">
        <v>652</v>
      </c>
      <c r="J358">
        <v>93.6350087</v>
      </c>
      <c r="K358">
        <v>-1.94306171E-3</v>
      </c>
      <c r="L358">
        <v>-4.5314015299999996E-3</v>
      </c>
      <c r="M358">
        <v>2.32665986E-4</v>
      </c>
      <c r="N358">
        <v>1.2841308500000001E-2</v>
      </c>
      <c r="O358">
        <v>2.30144922E-2</v>
      </c>
      <c r="P358">
        <v>3.8754566299999999E-3</v>
      </c>
      <c r="Q358">
        <v>1.7033558399999999E-2</v>
      </c>
      <c r="R358">
        <v>1.90916304E-3</v>
      </c>
      <c r="S358">
        <v>-5.69365471E-3</v>
      </c>
      <c r="T358">
        <v>2.13576509E-3</v>
      </c>
      <c r="U358">
        <v>1.1569590700000001E-3</v>
      </c>
      <c r="V358">
        <v>8.5719390400000005E-3</v>
      </c>
      <c r="W358">
        <v>2.3494727999999999E-3</v>
      </c>
      <c r="X358">
        <v>5.2358387899999999E-3</v>
      </c>
      <c r="Y358">
        <v>-4.6987591299999997E-3</v>
      </c>
      <c r="Z358">
        <v>1.66433437E-2</v>
      </c>
      <c r="AA358">
        <v>1.88623144E-2</v>
      </c>
      <c r="AB358">
        <v>1.34294833E-2</v>
      </c>
      <c r="AC358">
        <v>1.1288974699999999E-2</v>
      </c>
      <c r="AD358">
        <v>-2.7347760099999999E-3</v>
      </c>
      <c r="AE358">
        <v>6.5545220100000001E-3</v>
      </c>
      <c r="AF358">
        <v>3.9064172600000002E-2</v>
      </c>
      <c r="AG358">
        <v>3.4279017600000003E-2</v>
      </c>
      <c r="AH358">
        <v>4.2664488699999999E-3</v>
      </c>
      <c r="AI358">
        <v>1.57230797E-2</v>
      </c>
      <c r="AJ358">
        <v>-5.5890324799999997E-3</v>
      </c>
      <c r="AK358">
        <v>-5.9243726299999999E-3</v>
      </c>
      <c r="AL358">
        <v>8.6462951999999999E-4</v>
      </c>
      <c r="AM358">
        <v>8.4717135299999993E-3</v>
      </c>
      <c r="AN358">
        <v>2.20105523E-2</v>
      </c>
      <c r="AO358">
        <v>-1.13649272E-3</v>
      </c>
      <c r="AP358">
        <v>1.25322102E-3</v>
      </c>
    </row>
    <row r="359" spans="1:42" x14ac:dyDescent="0.2">
      <c r="A359" t="s">
        <v>631</v>
      </c>
      <c r="C359">
        <v>666.17764799999998</v>
      </c>
      <c r="E359" t="s">
        <v>18</v>
      </c>
      <c r="L359">
        <v>0.13943662400000001</v>
      </c>
      <c r="M359">
        <v>0.105830573</v>
      </c>
      <c r="N359">
        <v>0.117137095</v>
      </c>
      <c r="O359">
        <v>0.11976719600000001</v>
      </c>
      <c r="P359">
        <v>0.14827448300000001</v>
      </c>
      <c r="Q359">
        <v>3.8060716299999998E-2</v>
      </c>
      <c r="R359">
        <v>0.12198964900000001</v>
      </c>
      <c r="S359">
        <v>0.122982993</v>
      </c>
      <c r="T359">
        <v>0.117551354</v>
      </c>
      <c r="U359">
        <v>0.142346681</v>
      </c>
      <c r="V359">
        <v>-5.8697445799999998E-2</v>
      </c>
      <c r="W359">
        <v>0.13947441699999999</v>
      </c>
      <c r="X359">
        <v>0.113605652</v>
      </c>
      <c r="Y359">
        <v>8.7963238599999993E-2</v>
      </c>
      <c r="Z359">
        <v>9.7812263999999996E-2</v>
      </c>
      <c r="AA359">
        <v>0.148866162</v>
      </c>
      <c r="AB359">
        <v>9.5394495699999998E-2</v>
      </c>
      <c r="AC359">
        <v>8.8255265900000004E-2</v>
      </c>
      <c r="AD359">
        <v>0.139132742</v>
      </c>
      <c r="AE359">
        <v>7.7833380600000002E-2</v>
      </c>
      <c r="AF359">
        <v>6.1490492000000001E-2</v>
      </c>
      <c r="AG359">
        <v>4.4981360099999999E-2</v>
      </c>
      <c r="AH359">
        <v>9.90153374E-2</v>
      </c>
      <c r="AI359">
        <v>0.13934629200000001</v>
      </c>
      <c r="AJ359">
        <v>0.131705567</v>
      </c>
      <c r="AK359">
        <v>0.12547251400000001</v>
      </c>
      <c r="AL359">
        <v>0.12972081199999999</v>
      </c>
      <c r="AM359">
        <v>-5.3352773899999997E-2</v>
      </c>
      <c r="AN359">
        <v>7.9186494999999996E-2</v>
      </c>
      <c r="AO359">
        <v>0.13363186099999999</v>
      </c>
      <c r="AP359">
        <v>0.14357119099999999</v>
      </c>
    </row>
    <row r="360" spans="1:42" x14ac:dyDescent="0.2">
      <c r="A360" t="s">
        <v>632</v>
      </c>
      <c r="B360" t="s">
        <v>633</v>
      </c>
      <c r="C360">
        <v>430.10868699999997</v>
      </c>
      <c r="E360" t="s">
        <v>18</v>
      </c>
      <c r="F360" t="s">
        <v>634</v>
      </c>
      <c r="G360" t="s">
        <v>650</v>
      </c>
      <c r="H360" t="s">
        <v>652</v>
      </c>
      <c r="I360" t="s">
        <v>651</v>
      </c>
      <c r="J360">
        <v>65.229699699999998</v>
      </c>
      <c r="K360">
        <v>-3.7765151300000002E-3</v>
      </c>
      <c r="L360">
        <v>-1.04708374E-2</v>
      </c>
      <c r="M360">
        <v>1.08576576E-3</v>
      </c>
      <c r="N360">
        <v>-2.51024736E-3</v>
      </c>
      <c r="O360">
        <v>1.44835855E-2</v>
      </c>
      <c r="P360">
        <v>1.7805243E-3</v>
      </c>
      <c r="Q360">
        <v>1.83313633E-2</v>
      </c>
      <c r="R360">
        <v>-9.1943785899999998E-3</v>
      </c>
      <c r="S360">
        <v>-1.3232663800000001E-2</v>
      </c>
      <c r="T360">
        <v>-1.2579780400000001E-2</v>
      </c>
      <c r="U360">
        <v>-1.1296479599999999E-2</v>
      </c>
      <c r="V360">
        <v>3.1558230200000002E-2</v>
      </c>
      <c r="W360">
        <v>7.64807366E-3</v>
      </c>
      <c r="X360">
        <v>1.2618971499999999E-3</v>
      </c>
      <c r="Y360">
        <v>-8.8462265000000002E-3</v>
      </c>
      <c r="Z360">
        <v>1.3859428700000001E-2</v>
      </c>
      <c r="AA360">
        <v>1.07363579E-2</v>
      </c>
      <c r="AB360">
        <v>1.70163095E-2</v>
      </c>
      <c r="AC360">
        <v>5.7096562300000004E-3</v>
      </c>
      <c r="AD360">
        <v>-7.2034091300000004E-3</v>
      </c>
      <c r="AE360">
        <v>-2.0125224899999999E-3</v>
      </c>
      <c r="AF360">
        <v>1.00589071E-2</v>
      </c>
      <c r="AG360">
        <v>1.0226974999999999E-2</v>
      </c>
      <c r="AH360">
        <v>4.6518769599999997E-4</v>
      </c>
      <c r="AI360">
        <v>5.2215799300000003E-3</v>
      </c>
      <c r="AJ360">
        <v>-1.39958476E-2</v>
      </c>
      <c r="AK360">
        <v>-1.3760300600000001E-2</v>
      </c>
      <c r="AL360">
        <v>-7.2863803099999999E-3</v>
      </c>
      <c r="AM360">
        <v>3.3110632299999998E-2</v>
      </c>
      <c r="AN360">
        <v>7.4073937199999995E-2</v>
      </c>
      <c r="AO360">
        <v>-3.4546343700000001E-3</v>
      </c>
      <c r="AP360">
        <v>-4.2330540399999998E-3</v>
      </c>
    </row>
    <row r="361" spans="1:42" x14ac:dyDescent="0.2">
      <c r="A361" t="s">
        <v>635</v>
      </c>
      <c r="C361">
        <v>761.52181900000005</v>
      </c>
      <c r="E361" t="s">
        <v>18</v>
      </c>
      <c r="L361">
        <v>0.122336176</v>
      </c>
      <c r="M361">
        <v>4.7923085999999997E-2</v>
      </c>
      <c r="N361">
        <v>0.35442455499999997</v>
      </c>
      <c r="O361">
        <v>0.27467836899999998</v>
      </c>
      <c r="P361">
        <v>0.16730842600000001</v>
      </c>
      <c r="Q361">
        <v>-2.1411462900000001E-2</v>
      </c>
      <c r="R361">
        <v>0.19445089500000001</v>
      </c>
      <c r="S361">
        <v>1.7339299400000001E-2</v>
      </c>
      <c r="T361">
        <v>7.90618934E-2</v>
      </c>
      <c r="U361">
        <v>0.166797587</v>
      </c>
      <c r="V361">
        <v>-9.6064275000000005E-2</v>
      </c>
      <c r="W361">
        <v>0.221789404</v>
      </c>
      <c r="X361">
        <v>8.8971051199999998E-2</v>
      </c>
      <c r="Y361">
        <v>-2.10651016E-2</v>
      </c>
      <c r="Z361">
        <v>0.31336322700000002</v>
      </c>
      <c r="AA361">
        <v>0.262340464</v>
      </c>
      <c r="AB361">
        <v>0.207461113</v>
      </c>
      <c r="AC361">
        <v>0.271400325</v>
      </c>
      <c r="AD361">
        <v>0.12726126400000001</v>
      </c>
      <c r="AE361">
        <v>0.197171441</v>
      </c>
      <c r="AF361">
        <v>0.31602907299999999</v>
      </c>
      <c r="AG361">
        <v>0.30813617100000001</v>
      </c>
      <c r="AH361">
        <v>0.268340362</v>
      </c>
      <c r="AI361">
        <v>0.30495934600000002</v>
      </c>
      <c r="AJ361">
        <v>2.78834954E-2</v>
      </c>
      <c r="AK361">
        <v>2.4065609000000002E-2</v>
      </c>
      <c r="AL361">
        <v>0.13384079500000001</v>
      </c>
      <c r="AM361">
        <v>-0.107659427</v>
      </c>
      <c r="AN361">
        <v>-7.9091554899999997E-4</v>
      </c>
      <c r="AO361">
        <v>0.123692599</v>
      </c>
      <c r="AP361">
        <v>0.176295386</v>
      </c>
    </row>
    <row r="362" spans="1:42" x14ac:dyDescent="0.2">
      <c r="A362" t="s">
        <v>636</v>
      </c>
      <c r="C362">
        <v>654.31483600000001</v>
      </c>
      <c r="E362" t="s">
        <v>18</v>
      </c>
      <c r="L362">
        <v>-0.25443613500000001</v>
      </c>
      <c r="M362">
        <v>-5.3270772899999999E-2</v>
      </c>
      <c r="N362">
        <v>-0.25319541099999998</v>
      </c>
      <c r="O362">
        <v>-0.17048672300000001</v>
      </c>
      <c r="P362">
        <v>-0.17883891800000001</v>
      </c>
      <c r="Q362">
        <v>0.16709135899999999</v>
      </c>
      <c r="R362">
        <v>-0.272435284</v>
      </c>
      <c r="S362">
        <v>-0.25293740599999998</v>
      </c>
      <c r="T362">
        <v>-0.29346317</v>
      </c>
      <c r="U362">
        <v>-0.295942449</v>
      </c>
      <c r="V362">
        <v>0.46054513899999999</v>
      </c>
      <c r="W362">
        <v>-0.23809841000000001</v>
      </c>
      <c r="X362">
        <v>-0.10072378899999999</v>
      </c>
      <c r="Y362">
        <v>-0.156198221</v>
      </c>
      <c r="Z362">
        <v>-0.114588626</v>
      </c>
      <c r="AA362">
        <v>-0.23776797699999999</v>
      </c>
      <c r="AB362">
        <v>-0.20794774499999999</v>
      </c>
      <c r="AC362">
        <v>-0.196522738</v>
      </c>
      <c r="AD362">
        <v>-0.24563634600000001</v>
      </c>
      <c r="AE362">
        <v>-0.17988483799999999</v>
      </c>
      <c r="AF362">
        <v>-0.163920919</v>
      </c>
      <c r="AG362">
        <v>-0.12768828900000001</v>
      </c>
      <c r="AH362">
        <v>-0.219291452</v>
      </c>
      <c r="AI362">
        <v>-0.26698632300000003</v>
      </c>
      <c r="AJ362">
        <v>-0.25282823300000001</v>
      </c>
      <c r="AK362">
        <v>-0.24861528699999999</v>
      </c>
      <c r="AL362">
        <v>-0.24311264599999999</v>
      </c>
      <c r="AM362">
        <v>0.46413791300000001</v>
      </c>
      <c r="AN362">
        <v>0.154700807</v>
      </c>
      <c r="AO362">
        <v>-0.20788346999999999</v>
      </c>
      <c r="AP362">
        <v>-0.237903378</v>
      </c>
    </row>
    <row r="363" spans="1:42" x14ac:dyDescent="0.2">
      <c r="A363" t="s">
        <v>637</v>
      </c>
      <c r="B363" t="s">
        <v>638</v>
      </c>
      <c r="C363">
        <v>594.21524699999998</v>
      </c>
      <c r="E363" t="s">
        <v>18</v>
      </c>
      <c r="F363" t="s">
        <v>639</v>
      </c>
      <c r="G363" t="s">
        <v>650</v>
      </c>
      <c r="H363" t="s">
        <v>649</v>
      </c>
      <c r="I363" t="s">
        <v>648</v>
      </c>
      <c r="J363">
        <v>94.019979800000002</v>
      </c>
      <c r="K363">
        <v>-7.3847644800000001E-4</v>
      </c>
      <c r="L363">
        <v>-3.6922454500000002E-3</v>
      </c>
      <c r="M363">
        <v>2.66245936E-2</v>
      </c>
      <c r="N363">
        <v>1.0287453199999999E-2</v>
      </c>
      <c r="O363">
        <v>6.3391006299999997E-2</v>
      </c>
      <c r="P363">
        <v>4.4696957400000001E-2</v>
      </c>
      <c r="Q363">
        <v>8.4856802499999995E-2</v>
      </c>
      <c r="R363">
        <v>-6.83944554E-3</v>
      </c>
      <c r="S363">
        <v>-5.23426307E-3</v>
      </c>
      <c r="T363">
        <v>8.7772120399999994E-3</v>
      </c>
      <c r="U363">
        <v>3.5565262700000002E-3</v>
      </c>
      <c r="V363">
        <v>3.5341816099999999E-2</v>
      </c>
      <c r="W363">
        <v>3.7418242900000002E-2</v>
      </c>
      <c r="X363">
        <v>-7.2123904499999999E-3</v>
      </c>
      <c r="Y363">
        <v>-1.36897887E-2</v>
      </c>
      <c r="Z363">
        <v>3.34277651E-2</v>
      </c>
      <c r="AA363">
        <v>5.6016046999999999E-2</v>
      </c>
      <c r="AB363">
        <v>0.13738774100000001</v>
      </c>
      <c r="AC363">
        <v>-2.1834505899999998E-3</v>
      </c>
      <c r="AD363">
        <v>3.1272781500000001E-3</v>
      </c>
      <c r="AE363">
        <v>-5.5448055800000002E-3</v>
      </c>
      <c r="AF363">
        <v>2.8311510000000002E-2</v>
      </c>
      <c r="AG363">
        <v>2.3358586099999998E-2</v>
      </c>
      <c r="AH363">
        <v>2.1796992899999999E-4</v>
      </c>
      <c r="AI363">
        <v>3.5470459000000003E-2</v>
      </c>
      <c r="AJ363">
        <v>-6.05673928E-3</v>
      </c>
      <c r="AK363">
        <v>-4.4985538699999997E-3</v>
      </c>
      <c r="AL363">
        <v>5.0275614499999998E-3</v>
      </c>
      <c r="AM363">
        <v>3.9716245099999999E-2</v>
      </c>
      <c r="AN363">
        <v>4.3906195600000003E-2</v>
      </c>
      <c r="AO363">
        <v>5.0610393499999999E-4</v>
      </c>
      <c r="AP363">
        <v>1.6418311299999998E-2</v>
      </c>
    </row>
    <row r="364" spans="1:42" x14ac:dyDescent="0.2">
      <c r="A364" t="s">
        <v>640</v>
      </c>
      <c r="C364">
        <v>467.33644500000003</v>
      </c>
      <c r="E364" t="s">
        <v>18</v>
      </c>
      <c r="L364">
        <v>-3.30264475E-2</v>
      </c>
      <c r="M364">
        <v>5.5344564499999999E-2</v>
      </c>
      <c r="N364">
        <v>-3.3793458899999997E-2</v>
      </c>
      <c r="O364">
        <v>1.9351580300000001E-2</v>
      </c>
      <c r="P364">
        <v>6.3824123100000001E-3</v>
      </c>
      <c r="Q364">
        <v>0.13283987799999999</v>
      </c>
      <c r="R364">
        <v>-4.4451744500000001E-2</v>
      </c>
      <c r="S364">
        <v>-4.7966220900000002E-2</v>
      </c>
      <c r="T364">
        <v>-5.4621279000000002E-2</v>
      </c>
      <c r="U364">
        <v>-3.8297846599999998E-2</v>
      </c>
      <c r="V364">
        <v>0.164030919</v>
      </c>
      <c r="W364">
        <v>-3.5898634999999998E-2</v>
      </c>
      <c r="X364">
        <v>-1.5066385099999999E-2</v>
      </c>
      <c r="Y364">
        <v>-5.1113543900000002E-2</v>
      </c>
      <c r="Z364">
        <v>7.12763639E-2</v>
      </c>
      <c r="AA364">
        <v>1.21308234E-4</v>
      </c>
      <c r="AB364">
        <v>-2.8247517100000001E-2</v>
      </c>
      <c r="AC364">
        <v>-2.2428536499999999E-2</v>
      </c>
      <c r="AD364">
        <v>-5.1063747999999999E-2</v>
      </c>
      <c r="AE364">
        <v>-3.6672331799999999E-2</v>
      </c>
      <c r="AF364">
        <v>-2.2966942600000002E-2</v>
      </c>
      <c r="AG364">
        <v>-2.3330435600000001E-2</v>
      </c>
      <c r="AH364">
        <v>-4.2174480899999998E-2</v>
      </c>
      <c r="AI364">
        <v>-2.4942452699999999E-2</v>
      </c>
      <c r="AJ364">
        <v>-3.3590037900000001E-2</v>
      </c>
      <c r="AK364">
        <v>-3.8738247500000003E-2</v>
      </c>
      <c r="AL364">
        <v>-3.7055947200000001E-2</v>
      </c>
      <c r="AM364">
        <v>0.177699686</v>
      </c>
      <c r="AN364">
        <v>0.113944008</v>
      </c>
      <c r="AO364">
        <v>-3.9969960899999997E-2</v>
      </c>
      <c r="AP364">
        <v>-2.8406305100000001E-2</v>
      </c>
    </row>
    <row r="365" spans="1:42" x14ac:dyDescent="0.2">
      <c r="A365" t="s">
        <v>641</v>
      </c>
      <c r="C365">
        <v>501.89169900000002</v>
      </c>
      <c r="E365" t="s">
        <v>18</v>
      </c>
      <c r="L365">
        <v>6.4113259800000003E-2</v>
      </c>
      <c r="M365">
        <v>1.8178416199999999E-2</v>
      </c>
      <c r="N365">
        <v>8.9438926200000005E-2</v>
      </c>
      <c r="O365">
        <v>8.1212874800000001E-2</v>
      </c>
      <c r="P365">
        <v>7.6803151900000005E-2</v>
      </c>
      <c r="Q365">
        <v>-2.4680964499999999E-2</v>
      </c>
      <c r="R365">
        <v>8.7731554500000003E-2</v>
      </c>
      <c r="S365">
        <v>5.4163001000000002E-2</v>
      </c>
      <c r="T365">
        <v>3.2049820200000002E-2</v>
      </c>
      <c r="U365">
        <v>7.5688149299999993E-2</v>
      </c>
      <c r="V365">
        <v>-6.8718099399999996E-2</v>
      </c>
      <c r="W365" s="4">
        <v>0.15749909600000001</v>
      </c>
      <c r="X365">
        <v>-1.27877449E-2</v>
      </c>
      <c r="Y365">
        <v>2.75402028E-2</v>
      </c>
      <c r="Z365">
        <v>3.4289345800000001E-3</v>
      </c>
      <c r="AA365">
        <v>8.95133018E-2</v>
      </c>
      <c r="AB365">
        <v>0.110333087</v>
      </c>
      <c r="AC365">
        <v>2.8282603999999999E-2</v>
      </c>
      <c r="AD365">
        <v>8.9697131999999999E-2</v>
      </c>
      <c r="AE365">
        <v>4.8412083100000003E-2</v>
      </c>
      <c r="AF365">
        <v>8.1896564199999994E-2</v>
      </c>
      <c r="AG365">
        <v>4.82916049E-2</v>
      </c>
      <c r="AH365">
        <v>6.3200231800000006E-2</v>
      </c>
      <c r="AI365">
        <v>9.8852286799999994E-2</v>
      </c>
      <c r="AJ365">
        <v>4.5507378299999998E-2</v>
      </c>
      <c r="AK365">
        <v>4.8531317300000001E-2</v>
      </c>
      <c r="AL365">
        <v>9.2220419499999998E-2</v>
      </c>
      <c r="AM365">
        <v>-6.96067244E-2</v>
      </c>
      <c r="AN365">
        <v>-5.8858435200000003E-2</v>
      </c>
      <c r="AO365">
        <v>7.5628610499999999E-2</v>
      </c>
      <c r="AP365">
        <v>7.9752557399999993E-2</v>
      </c>
    </row>
    <row r="366" spans="1:42" x14ac:dyDescent="0.2">
      <c r="A366" t="s">
        <v>642</v>
      </c>
      <c r="C366">
        <v>1019.98533</v>
      </c>
      <c r="E366" t="s">
        <v>101</v>
      </c>
      <c r="L366">
        <v>0.33628335999999998</v>
      </c>
      <c r="M366">
        <v>0.17294530399999999</v>
      </c>
      <c r="N366">
        <v>0.481425243</v>
      </c>
      <c r="O366">
        <v>0.45721231299999998</v>
      </c>
      <c r="P366">
        <v>0.37635738899999999</v>
      </c>
      <c r="Q366">
        <v>-2.8774195900000001E-2</v>
      </c>
      <c r="R366">
        <v>0.47668901899999999</v>
      </c>
      <c r="S366">
        <v>0.28896924800000001</v>
      </c>
      <c r="T366">
        <v>0.25906707499999998</v>
      </c>
      <c r="U366">
        <v>0.35365542700000002</v>
      </c>
      <c r="V366">
        <v>-0.25344592399999999</v>
      </c>
      <c r="W366">
        <v>0.57054414099999995</v>
      </c>
      <c r="X366">
        <v>-1.15618413E-2</v>
      </c>
      <c r="Y366">
        <v>0.16543379599999999</v>
      </c>
      <c r="Z366">
        <v>0.14182641700000001</v>
      </c>
      <c r="AA366">
        <v>0.44596518099999999</v>
      </c>
      <c r="AB366">
        <v>0.42184561199999998</v>
      </c>
      <c r="AC366">
        <v>0.47726016700000001</v>
      </c>
      <c r="AD366">
        <v>0.48087003</v>
      </c>
      <c r="AE366">
        <v>0.99988093600000005</v>
      </c>
      <c r="AF366">
        <v>0.48002936699999998</v>
      </c>
      <c r="AG366">
        <v>0.38763372499999998</v>
      </c>
      <c r="AH366">
        <v>0.64342370800000004</v>
      </c>
      <c r="AI366">
        <v>0.52622045799999995</v>
      </c>
      <c r="AJ366">
        <v>0.27199532300000001</v>
      </c>
      <c r="AK366">
        <v>0.26905297299999997</v>
      </c>
      <c r="AL366">
        <v>0.43478068800000003</v>
      </c>
      <c r="AM366">
        <v>-0.305517604</v>
      </c>
      <c r="AN366">
        <v>-0.16889781400000001</v>
      </c>
      <c r="AO366">
        <v>0.47263705099999997</v>
      </c>
      <c r="AP366">
        <v>0.44897968300000002</v>
      </c>
    </row>
    <row r="367" spans="1:42" x14ac:dyDescent="0.2">
      <c r="A367" t="s">
        <v>527</v>
      </c>
      <c r="C367">
        <v>1545.95487</v>
      </c>
      <c r="E367" t="s">
        <v>101</v>
      </c>
      <c r="L367">
        <v>-2.85830088E-2</v>
      </c>
      <c r="M367">
        <v>-1.2882643799999999E-2</v>
      </c>
      <c r="N367">
        <v>-3.02595646E-2</v>
      </c>
      <c r="O367">
        <v>-2.5167143400000001E-2</v>
      </c>
      <c r="P367">
        <v>-2.9795986999999999E-2</v>
      </c>
      <c r="Q367">
        <v>-6.5480428599999996E-3</v>
      </c>
      <c r="R367">
        <v>-3.2643006699999998E-2</v>
      </c>
      <c r="S367">
        <v>-2.87897799E-2</v>
      </c>
      <c r="T367">
        <v>-3.2289523799999997E-2</v>
      </c>
      <c r="U367">
        <v>-3.4134158900000003E-2</v>
      </c>
      <c r="V367">
        <v>6.13756263E-2</v>
      </c>
      <c r="W367">
        <v>-2.60550352E-2</v>
      </c>
      <c r="X367">
        <v>-9.3807206599999995E-3</v>
      </c>
      <c r="Y367">
        <v>-1.8776413299999999E-2</v>
      </c>
      <c r="Z367">
        <v>-1.21037604E-2</v>
      </c>
      <c r="AA367">
        <v>-2.4989790200000001E-2</v>
      </c>
      <c r="AB367">
        <v>-1.9447986600000002E-2</v>
      </c>
      <c r="AC367">
        <v>-2.59291811E-2</v>
      </c>
      <c r="AD367">
        <v>-2.8456802900000001E-2</v>
      </c>
      <c r="AE367">
        <v>-2.1313266800000001E-2</v>
      </c>
      <c r="AF367">
        <v>-1.8475980400000001E-2</v>
      </c>
      <c r="AG367">
        <v>-1.31177554E-2</v>
      </c>
      <c r="AH367">
        <v>-2.7528056200000001E-2</v>
      </c>
      <c r="AI367">
        <v>-2.97519384E-2</v>
      </c>
      <c r="AJ367">
        <v>-2.86161692E-2</v>
      </c>
      <c r="AK367">
        <v>-2.88221803E-2</v>
      </c>
      <c r="AL367">
        <v>-2.79326495E-2</v>
      </c>
      <c r="AM367">
        <v>6.0684129099999998E-2</v>
      </c>
      <c r="AN367">
        <v>0.17697531499999999</v>
      </c>
      <c r="AO367">
        <v>-2.1974707400000001E-2</v>
      </c>
      <c r="AP367">
        <v>-2.5503047399999999E-2</v>
      </c>
    </row>
    <row r="368" spans="1:42" x14ac:dyDescent="0.2">
      <c r="A368" t="s">
        <v>643</v>
      </c>
      <c r="C368">
        <v>1499.31287</v>
      </c>
      <c r="E368" t="s">
        <v>101</v>
      </c>
      <c r="L368">
        <v>-0.199590724</v>
      </c>
      <c r="M368">
        <v>-4.2677796099999998E-2</v>
      </c>
      <c r="N368">
        <v>-0.195852047</v>
      </c>
      <c r="O368">
        <v>-0.13087911299999999</v>
      </c>
      <c r="P368">
        <v>-0.147235541</v>
      </c>
      <c r="Q368">
        <v>0.109410272</v>
      </c>
      <c r="R368">
        <v>-0.21093831399999999</v>
      </c>
      <c r="S368">
        <v>-0.20042939500000001</v>
      </c>
      <c r="T368">
        <v>-0.23156792800000001</v>
      </c>
      <c r="U368">
        <v>-0.230978508</v>
      </c>
      <c r="V368">
        <v>0.38418890100000003</v>
      </c>
      <c r="W368">
        <v>-0.186690678</v>
      </c>
      <c r="X368">
        <v>-7.1563971099999998E-2</v>
      </c>
      <c r="Y368">
        <v>-0.136010401</v>
      </c>
      <c r="Z368">
        <v>-8.8156030600000004E-2</v>
      </c>
      <c r="AA368">
        <v>-0.18749041599999999</v>
      </c>
      <c r="AB368">
        <v>-0.16607593600000001</v>
      </c>
      <c r="AC368">
        <v>-0.150951584</v>
      </c>
      <c r="AD368">
        <v>-0.19390290700000001</v>
      </c>
      <c r="AE368">
        <v>-0.13903655600000001</v>
      </c>
      <c r="AF368">
        <v>-0.12819280199999999</v>
      </c>
      <c r="AG368">
        <v>-0.100118545</v>
      </c>
      <c r="AH368">
        <v>-0.16954077000000001</v>
      </c>
      <c r="AI368">
        <v>-0.210282469</v>
      </c>
      <c r="AJ368">
        <v>-0.19915802399999999</v>
      </c>
      <c r="AK368">
        <v>-0.196490526</v>
      </c>
      <c r="AL368">
        <v>-0.19068898500000001</v>
      </c>
      <c r="AM368">
        <v>0.391534459</v>
      </c>
      <c r="AN368">
        <v>0.19326668899999999</v>
      </c>
      <c r="AO368">
        <v>-0.16506204199999999</v>
      </c>
      <c r="AP368">
        <v>-0.18951890699999999</v>
      </c>
    </row>
    <row r="369" spans="1:42" x14ac:dyDescent="0.2">
      <c r="A369" t="s">
        <v>644</v>
      </c>
      <c r="C369">
        <v>1451.0106699999999</v>
      </c>
      <c r="E369" t="s">
        <v>166</v>
      </c>
      <c r="L369">
        <v>0.65470222199999994</v>
      </c>
      <c r="M369">
        <v>0.35507524699999998</v>
      </c>
      <c r="N369">
        <v>0.88939953800000005</v>
      </c>
      <c r="O369">
        <v>0.74515807899999997</v>
      </c>
      <c r="P369">
        <v>0.71050283700000005</v>
      </c>
      <c r="Q369">
        <v>3.0541243199999998E-2</v>
      </c>
      <c r="R369">
        <v>0.76732016999999997</v>
      </c>
      <c r="S369">
        <v>0.49404528599999997</v>
      </c>
      <c r="T369">
        <v>0.442818981</v>
      </c>
      <c r="U369">
        <v>0.70188231599999995</v>
      </c>
      <c r="V369">
        <v>-0.34859201000000001</v>
      </c>
      <c r="W369">
        <v>0.677357977</v>
      </c>
      <c r="X369">
        <v>7.6273448300000005E-2</v>
      </c>
      <c r="Y369">
        <v>0.27359924899999999</v>
      </c>
      <c r="Z369">
        <v>0.23518545299999999</v>
      </c>
      <c r="AA369">
        <v>0.75050391599999999</v>
      </c>
      <c r="AB369">
        <v>0.65042399100000003</v>
      </c>
      <c r="AC369">
        <v>0.27213198700000002</v>
      </c>
      <c r="AD369">
        <v>0.657735819</v>
      </c>
      <c r="AE369">
        <v>0.45430005899999998</v>
      </c>
      <c r="AF369">
        <v>0.75973280200000004</v>
      </c>
      <c r="AG369">
        <v>0.68119438499999996</v>
      </c>
      <c r="AH369">
        <v>0.51045886699999998</v>
      </c>
      <c r="AI369">
        <v>0.84715842900000005</v>
      </c>
      <c r="AJ369">
        <v>0.46366154999999998</v>
      </c>
      <c r="AK369">
        <v>0.47373642900000001</v>
      </c>
      <c r="AL369">
        <v>0.73603550900000003</v>
      </c>
      <c r="AM369">
        <v>-0.39580499699999999</v>
      </c>
      <c r="AN369">
        <v>-0.191295309</v>
      </c>
      <c r="AO369">
        <v>0.549770435</v>
      </c>
      <c r="AP369">
        <v>0.74025819199999998</v>
      </c>
    </row>
    <row r="370" spans="1:42" x14ac:dyDescent="0.2">
      <c r="A370" t="s">
        <v>606</v>
      </c>
      <c r="C370">
        <v>999.82287699999995</v>
      </c>
      <c r="E370" t="s">
        <v>166</v>
      </c>
      <c r="L370">
        <v>-0.20277742300000001</v>
      </c>
      <c r="M370">
        <v>-4.6094326200000001E-2</v>
      </c>
      <c r="N370">
        <v>-0.198015195</v>
      </c>
      <c r="O370">
        <v>-0.13364541099999999</v>
      </c>
      <c r="P370">
        <v>-0.15434630099999999</v>
      </c>
      <c r="Q370">
        <v>0.105538254</v>
      </c>
      <c r="R370">
        <v>-0.21382746599999999</v>
      </c>
      <c r="S370">
        <v>-0.20425373299999999</v>
      </c>
      <c r="T370">
        <v>-0.23529810300000001</v>
      </c>
      <c r="U370">
        <v>-0.23443673600000001</v>
      </c>
      <c r="V370">
        <v>0.39799658100000002</v>
      </c>
      <c r="W370">
        <v>-0.18856906900000001</v>
      </c>
      <c r="X370">
        <v>-7.0179123199999999E-2</v>
      </c>
      <c r="Y370">
        <v>-0.13877920399999999</v>
      </c>
      <c r="Z370">
        <v>-8.9090937199999998E-2</v>
      </c>
      <c r="AA370">
        <v>-0.18999606699999999</v>
      </c>
      <c r="AB370">
        <v>-0.16858161799999999</v>
      </c>
      <c r="AC370">
        <v>-0.15322529100000001</v>
      </c>
      <c r="AD370">
        <v>-0.198393598</v>
      </c>
      <c r="AE370">
        <v>-0.140996067</v>
      </c>
      <c r="AF370">
        <v>-0.12994793700000001</v>
      </c>
      <c r="AG370">
        <v>-0.101497587</v>
      </c>
      <c r="AH370">
        <v>-0.17184464899999999</v>
      </c>
      <c r="AI370">
        <v>-0.213354551</v>
      </c>
      <c r="AJ370">
        <v>-0.20300712500000001</v>
      </c>
      <c r="AK370">
        <v>-0.20027819699999999</v>
      </c>
      <c r="AL370">
        <v>-0.19373449000000001</v>
      </c>
      <c r="AM370">
        <v>0.40533898400000001</v>
      </c>
      <c r="AN370">
        <v>0.27054281200000002</v>
      </c>
      <c r="AO370">
        <v>-0.16836636799999999</v>
      </c>
      <c r="AP370">
        <v>-0.19278394400000001</v>
      </c>
    </row>
    <row r="371" spans="1:42" x14ac:dyDescent="0.2">
      <c r="A371" t="s">
        <v>645</v>
      </c>
      <c r="C371">
        <v>1030.8521000000001</v>
      </c>
      <c r="E371" t="s">
        <v>166</v>
      </c>
      <c r="L371">
        <v>-8.0934343800000003E-2</v>
      </c>
      <c r="M371">
        <v>-4.2491023599999997E-2</v>
      </c>
      <c r="N371">
        <v>-7.7010299599999998E-2</v>
      </c>
      <c r="O371">
        <v>-7.6814143200000004E-2</v>
      </c>
      <c r="P371">
        <v>-9.1282203000000006E-2</v>
      </c>
      <c r="Q371">
        <v>-4.0938788699999999E-2</v>
      </c>
      <c r="R371">
        <v>-8.4210853299999999E-2</v>
      </c>
      <c r="S371">
        <v>-8.3004143000000002E-2</v>
      </c>
      <c r="T371">
        <v>-9.2499873900000001E-2</v>
      </c>
      <c r="U371">
        <v>-9.2484905399999998E-2</v>
      </c>
      <c r="V371">
        <v>0.129474741</v>
      </c>
      <c r="W371">
        <v>-7.2299671699999998E-2</v>
      </c>
      <c r="X371">
        <v>-1.86158924E-2</v>
      </c>
      <c r="Y371">
        <v>-5.5260868900000003E-2</v>
      </c>
      <c r="Z371">
        <v>-3.2634437699999998E-2</v>
      </c>
      <c r="AA371">
        <v>-7.5948222100000004E-2</v>
      </c>
      <c r="AB371">
        <v>-6.7645201200000005E-2</v>
      </c>
      <c r="AC371">
        <v>-5.8208479E-2</v>
      </c>
      <c r="AD371">
        <v>-8.2929139200000002E-2</v>
      </c>
      <c r="AE371">
        <v>-5.5749144100000002E-2</v>
      </c>
      <c r="AF371">
        <v>-5.1062786300000003E-2</v>
      </c>
      <c r="AG371">
        <v>-4.0094260800000003E-2</v>
      </c>
      <c r="AH371">
        <v>-6.7238432900000006E-2</v>
      </c>
      <c r="AI371">
        <v>-8.5044897300000005E-2</v>
      </c>
      <c r="AJ371">
        <v>-8.1769403800000001E-2</v>
      </c>
      <c r="AK371">
        <v>-8.1371285900000007E-2</v>
      </c>
      <c r="AL371">
        <v>-7.7957075000000001E-2</v>
      </c>
      <c r="AM371">
        <v>0.13056828300000001</v>
      </c>
      <c r="AN371">
        <v>0.411371865</v>
      </c>
      <c r="AO371">
        <v>-6.8858796200000003E-2</v>
      </c>
      <c r="AP371">
        <v>-7.8123327300000003E-2</v>
      </c>
    </row>
    <row r="372" spans="1:42" x14ac:dyDescent="0.2">
      <c r="A372" t="s">
        <v>646</v>
      </c>
      <c r="C372">
        <v>1501.7341699999999</v>
      </c>
      <c r="E372" t="s">
        <v>101</v>
      </c>
      <c r="L372">
        <v>-0.17458501300000001</v>
      </c>
      <c r="M372">
        <v>-3.6170661399999998E-2</v>
      </c>
      <c r="N372">
        <v>-0.169932053</v>
      </c>
      <c r="O372">
        <v>-0.11328513900000001</v>
      </c>
      <c r="P372">
        <v>-0.12842489700000001</v>
      </c>
      <c r="Q372">
        <v>9.8594694799999993E-2</v>
      </c>
      <c r="R372">
        <v>-0.184021354</v>
      </c>
      <c r="S372">
        <v>-0.17591273499999999</v>
      </c>
      <c r="T372">
        <v>-0.20256748399999999</v>
      </c>
      <c r="U372">
        <v>-0.20165533499999999</v>
      </c>
      <c r="V372">
        <v>0.34723610100000002</v>
      </c>
      <c r="W372">
        <v>-0.16199820300000001</v>
      </c>
      <c r="X372">
        <v>-6.1138316700000001E-2</v>
      </c>
      <c r="Y372">
        <v>-0.119454032</v>
      </c>
      <c r="Z372">
        <v>-7.60481992E-2</v>
      </c>
      <c r="AA372">
        <v>-0.16330134900000001</v>
      </c>
      <c r="AB372">
        <v>-0.14529832300000001</v>
      </c>
      <c r="AC372">
        <v>-0.13131720799999999</v>
      </c>
      <c r="AD372">
        <v>-0.170595942</v>
      </c>
      <c r="AE372">
        <v>-0.12126798799999999</v>
      </c>
      <c r="AF372">
        <v>-0.11143504</v>
      </c>
      <c r="AG372">
        <v>-8.6980420000000003E-2</v>
      </c>
      <c r="AH372">
        <v>-0.14769347899999999</v>
      </c>
      <c r="AI372">
        <v>-0.18330654499999999</v>
      </c>
      <c r="AJ372">
        <v>-0.17481485099999999</v>
      </c>
      <c r="AK372">
        <v>-0.17239331399999999</v>
      </c>
      <c r="AL372">
        <v>-0.16662707700000001</v>
      </c>
      <c r="AM372">
        <v>0.35605129499999999</v>
      </c>
      <c r="AN372">
        <v>0.19840218500000001</v>
      </c>
      <c r="AO372">
        <v>-0.14528370600000001</v>
      </c>
      <c r="AP372">
        <v>-0.16579964999999999</v>
      </c>
    </row>
    <row r="373" spans="1:42" x14ac:dyDescent="0.2">
      <c r="A373" t="s">
        <v>647</v>
      </c>
      <c r="C373">
        <v>1000.99437</v>
      </c>
      <c r="E373" t="s">
        <v>166</v>
      </c>
      <c r="L373">
        <v>-0.173086554</v>
      </c>
      <c r="M373">
        <v>-3.6839904499999999E-2</v>
      </c>
      <c r="N373">
        <v>-0.16855357700000001</v>
      </c>
      <c r="O373">
        <v>-0.112400005</v>
      </c>
      <c r="P373">
        <v>-0.12810481400000001</v>
      </c>
      <c r="Q373">
        <v>9.7351271200000006E-2</v>
      </c>
      <c r="R373">
        <v>-0.182494082</v>
      </c>
      <c r="S373">
        <v>-0.174455155</v>
      </c>
      <c r="T373">
        <v>-0.20084824700000001</v>
      </c>
      <c r="U373">
        <v>-0.199966168</v>
      </c>
      <c r="V373">
        <v>0.34192256900000001</v>
      </c>
      <c r="W373">
        <v>-0.16058280799999999</v>
      </c>
      <c r="X373">
        <v>-6.0000509299999998E-2</v>
      </c>
      <c r="Y373">
        <v>-0.11835601499999999</v>
      </c>
      <c r="Z373">
        <v>-7.5383892499999994E-2</v>
      </c>
      <c r="AA373">
        <v>-0.16196078799999999</v>
      </c>
      <c r="AB373">
        <v>-0.14412652100000001</v>
      </c>
      <c r="AC373">
        <v>-0.13022804800000001</v>
      </c>
      <c r="AD373">
        <v>-0.169332591</v>
      </c>
      <c r="AE373">
        <v>-0.120356957</v>
      </c>
      <c r="AF373">
        <v>-0.110714787</v>
      </c>
      <c r="AG373">
        <v>-8.6481422399999994E-2</v>
      </c>
      <c r="AH373">
        <v>-0.14642718900000001</v>
      </c>
      <c r="AI373">
        <v>-0.181808358</v>
      </c>
      <c r="AJ373">
        <v>-0.17337941500000001</v>
      </c>
      <c r="AK373">
        <v>-0.17097754400000001</v>
      </c>
      <c r="AL373">
        <v>-0.16525313999999999</v>
      </c>
      <c r="AM373">
        <v>0.35159780400000001</v>
      </c>
      <c r="AN373">
        <v>0.20550371000000001</v>
      </c>
      <c r="AO373">
        <v>-0.144038679</v>
      </c>
      <c r="AP373">
        <v>-0.16439752899999999</v>
      </c>
    </row>
  </sheetData>
  <phoneticPr fontId="4" type="noConversion"/>
  <conditionalFormatting sqref="L1:AP1">
    <cfRule type="duplicateValues" dxfId="0" priority="3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V373"/>
  <sheetViews>
    <sheetView workbookViewId="0">
      <selection activeCell="I13" sqref="I13"/>
    </sheetView>
  </sheetViews>
  <sheetFormatPr defaultColWidth="9" defaultRowHeight="14.25" x14ac:dyDescent="0.2"/>
  <cols>
    <col min="2" max="11" width="9.125"/>
  </cols>
  <sheetData>
    <row r="1" spans="1:55" x14ac:dyDescent="0.2">
      <c r="A1" t="s">
        <v>0</v>
      </c>
      <c r="B1" t="s">
        <v>1</v>
      </c>
      <c r="C1" t="s">
        <v>723</v>
      </c>
      <c r="D1" t="s">
        <v>722</v>
      </c>
      <c r="E1" t="s">
        <v>2</v>
      </c>
      <c r="F1" t="s">
        <v>3</v>
      </c>
      <c r="G1" t="s">
        <v>721</v>
      </c>
      <c r="H1" t="s">
        <v>720</v>
      </c>
      <c r="I1" t="s">
        <v>719</v>
      </c>
      <c r="J1" t="s">
        <v>5</v>
      </c>
      <c r="K1" t="s">
        <v>6</v>
      </c>
      <c r="L1" t="s">
        <v>725</v>
      </c>
      <c r="M1" t="s">
        <v>726</v>
      </c>
      <c r="N1" t="s">
        <v>727</v>
      </c>
      <c r="O1" t="s">
        <v>728</v>
      </c>
      <c r="P1" t="s">
        <v>729</v>
      </c>
      <c r="Q1" t="s">
        <v>730</v>
      </c>
      <c r="R1" t="s">
        <v>731</v>
      </c>
      <c r="S1" t="s">
        <v>732</v>
      </c>
      <c r="T1" t="s">
        <v>733</v>
      </c>
      <c r="U1" t="s">
        <v>734</v>
      </c>
      <c r="V1" t="s">
        <v>735</v>
      </c>
      <c r="W1" t="s">
        <v>736</v>
      </c>
      <c r="X1" t="s">
        <v>737</v>
      </c>
      <c r="Y1" t="s">
        <v>738</v>
      </c>
      <c r="Z1" t="s">
        <v>739</v>
      </c>
      <c r="AA1" t="s">
        <v>740</v>
      </c>
      <c r="AB1" t="s">
        <v>741</v>
      </c>
      <c r="AC1" t="s">
        <v>742</v>
      </c>
      <c r="AD1" t="s">
        <v>743</v>
      </c>
      <c r="AE1" t="s">
        <v>744</v>
      </c>
      <c r="AF1" t="s">
        <v>745</v>
      </c>
      <c r="AG1" t="s">
        <v>746</v>
      </c>
      <c r="AH1" t="s">
        <v>747</v>
      </c>
      <c r="AI1" t="s">
        <v>748</v>
      </c>
      <c r="AJ1" t="s">
        <v>749</v>
      </c>
      <c r="AK1" t="s">
        <v>750</v>
      </c>
      <c r="AL1" t="s">
        <v>751</v>
      </c>
      <c r="AM1" t="s">
        <v>752</v>
      </c>
      <c r="AN1" t="s">
        <v>753</v>
      </c>
      <c r="AO1" t="s">
        <v>754</v>
      </c>
      <c r="AP1" t="s">
        <v>755</v>
      </c>
      <c r="AQ1" t="s">
        <v>756</v>
      </c>
      <c r="AR1" t="s">
        <v>757</v>
      </c>
      <c r="AS1" t="s">
        <v>758</v>
      </c>
      <c r="AT1" t="s">
        <v>759</v>
      </c>
      <c r="AU1" t="s">
        <v>760</v>
      </c>
      <c r="AV1" t="s">
        <v>761</v>
      </c>
      <c r="AW1" t="s">
        <v>762</v>
      </c>
      <c r="AX1" t="s">
        <v>763</v>
      </c>
      <c r="AY1" t="s">
        <v>764</v>
      </c>
      <c r="AZ1" t="s">
        <v>765</v>
      </c>
      <c r="BA1" t="s">
        <v>12</v>
      </c>
      <c r="BB1" t="s">
        <v>766</v>
      </c>
      <c r="BC1" t="s">
        <v>767</v>
      </c>
    </row>
    <row r="2" spans="1:55" x14ac:dyDescent="0.2">
      <c r="A2" t="s">
        <v>13</v>
      </c>
      <c r="B2" t="s">
        <v>14</v>
      </c>
      <c r="C2">
        <v>743.54364399999997</v>
      </c>
      <c r="E2" t="s">
        <v>15</v>
      </c>
      <c r="F2" t="s">
        <v>16</v>
      </c>
      <c r="G2" t="s">
        <v>650</v>
      </c>
      <c r="H2" t="s">
        <v>652</v>
      </c>
      <c r="I2" t="s">
        <v>718</v>
      </c>
      <c r="J2">
        <v>51.515424500000002</v>
      </c>
      <c r="K2">
        <v>-2.6695225300000002E-3</v>
      </c>
      <c r="L2">
        <v>9.9964680100000005E-3</v>
      </c>
      <c r="M2">
        <v>2.1591892800000002E-2</v>
      </c>
      <c r="N2">
        <v>1.2484389699999999E-2</v>
      </c>
      <c r="O2">
        <v>2.6725015000000001E-2</v>
      </c>
      <c r="P2">
        <v>5.2456053799999998E-3</v>
      </c>
      <c r="Q2">
        <v>3.5123912299999997E-2</v>
      </c>
      <c r="R2">
        <v>0.22779656300000001</v>
      </c>
      <c r="S2">
        <v>0.120018917</v>
      </c>
      <c r="T2">
        <v>0.140553922</v>
      </c>
      <c r="U2">
        <v>4.4158717200000003E-2</v>
      </c>
      <c r="V2">
        <v>-2.5785566100000001E-2</v>
      </c>
      <c r="W2">
        <v>-6.3987900299999997E-2</v>
      </c>
      <c r="X2">
        <v>-3.2669946200000001E-2</v>
      </c>
      <c r="Y2">
        <v>3.3007830199999998E-2</v>
      </c>
      <c r="Z2">
        <v>3.3289850000000003E-2</v>
      </c>
      <c r="AA2">
        <v>1.08026466E-2</v>
      </c>
      <c r="AB2">
        <v>-5.3397727399999997E-2</v>
      </c>
      <c r="AC2">
        <v>4.9317277100000001E-2</v>
      </c>
      <c r="AD2">
        <v>0.109655848</v>
      </c>
      <c r="AE2">
        <v>2.1568292499999999E-2</v>
      </c>
      <c r="AF2">
        <v>-5.6366801799999998E-2</v>
      </c>
      <c r="AG2">
        <v>0.107247517</v>
      </c>
      <c r="AH2">
        <v>5.6478698299999998E-2</v>
      </c>
      <c r="AI2">
        <v>-4.8679377699999998E-2</v>
      </c>
      <c r="AJ2">
        <v>0.15794712499999999</v>
      </c>
      <c r="AK2">
        <v>4.7858103400000001E-3</v>
      </c>
      <c r="AL2">
        <v>-3.5128224899999998E-2</v>
      </c>
      <c r="AM2">
        <v>2.5572845300000001E-2</v>
      </c>
      <c r="AN2">
        <v>-3.9070932000000003E-2</v>
      </c>
      <c r="AO2">
        <v>-4.6346981699999998E-2</v>
      </c>
      <c r="AP2">
        <v>-1.17454686E-2</v>
      </c>
      <c r="AQ2">
        <v>6.3700876500000003E-2</v>
      </c>
      <c r="AR2">
        <v>-2.9662969000000001E-2</v>
      </c>
      <c r="AS2">
        <v>4.8676189000000002E-2</v>
      </c>
      <c r="AT2">
        <v>4.5273099499999997E-2</v>
      </c>
      <c r="AU2">
        <v>1.9700358800000001E-2</v>
      </c>
      <c r="AV2">
        <v>-5.4933422799999998E-3</v>
      </c>
      <c r="AW2">
        <v>6.8991984000000006E-2</v>
      </c>
      <c r="AX2">
        <v>-3.9806642099999998E-2</v>
      </c>
      <c r="AY2">
        <v>4.8443930199999999E-2</v>
      </c>
      <c r="AZ2">
        <v>9.5657609699999993E-2</v>
      </c>
      <c r="BA2">
        <v>0.181386458</v>
      </c>
      <c r="BB2">
        <v>6.3840067799999997E-2</v>
      </c>
      <c r="BC2">
        <v>9.9893854599999998E-3</v>
      </c>
    </row>
    <row r="3" spans="1:55" x14ac:dyDescent="0.2">
      <c r="A3" t="s">
        <v>17</v>
      </c>
      <c r="B3" t="s">
        <v>14</v>
      </c>
      <c r="C3">
        <v>743.54364399999997</v>
      </c>
      <c r="E3" t="s">
        <v>18</v>
      </c>
      <c r="F3" t="s">
        <v>16</v>
      </c>
      <c r="G3" t="s">
        <v>650</v>
      </c>
      <c r="H3" t="s">
        <v>652</v>
      </c>
      <c r="I3" t="s">
        <v>718</v>
      </c>
      <c r="J3">
        <v>51.515424500000002</v>
      </c>
      <c r="K3">
        <v>-2.6695225300000002E-3</v>
      </c>
      <c r="L3">
        <v>1.2626192899999999E-2</v>
      </c>
      <c r="M3">
        <v>3.0047160499999998E-4</v>
      </c>
      <c r="N3">
        <v>-2.2930009500000001E-2</v>
      </c>
      <c r="O3">
        <v>2.46419201E-3</v>
      </c>
      <c r="P3">
        <v>5.0993431299999996E-3</v>
      </c>
      <c r="Q3">
        <v>-3.2264053500000001E-2</v>
      </c>
      <c r="R3">
        <v>0.31160777299999998</v>
      </c>
      <c r="S3">
        <v>0.29408175399999997</v>
      </c>
      <c r="T3">
        <v>0.45228878300000003</v>
      </c>
      <c r="U3">
        <v>0.166055548</v>
      </c>
      <c r="V3">
        <v>0.87169039199999998</v>
      </c>
      <c r="W3">
        <v>-0.39269531499999999</v>
      </c>
      <c r="X3">
        <v>-0.26256797300000001</v>
      </c>
      <c r="Y3">
        <v>-5.0592366899999998E-3</v>
      </c>
      <c r="Z3">
        <v>2.55774461E-3</v>
      </c>
      <c r="AA3">
        <v>0.138270052</v>
      </c>
      <c r="AB3">
        <v>-0.37665871099999998</v>
      </c>
      <c r="AC3">
        <v>1.50472095E-2</v>
      </c>
      <c r="AD3">
        <v>9.0616401900000004E-2</v>
      </c>
      <c r="AE3">
        <v>2.12375229E-2</v>
      </c>
      <c r="AF3">
        <v>-0.36691480300000001</v>
      </c>
      <c r="AG3">
        <v>0.61576968499999996</v>
      </c>
      <c r="AH3">
        <v>0.57351026599999999</v>
      </c>
      <c r="AI3">
        <v>-0.28740587299999998</v>
      </c>
      <c r="AJ3">
        <v>0.239517384</v>
      </c>
      <c r="AK3">
        <v>-3.27556731E-2</v>
      </c>
      <c r="AL3">
        <v>-0.29556951999999997</v>
      </c>
      <c r="AM3">
        <v>-3.4304846799999997E-2</v>
      </c>
      <c r="AN3">
        <v>-0.322034284</v>
      </c>
      <c r="AO3">
        <v>-0.36281590000000002</v>
      </c>
      <c r="AP3">
        <v>-0.11267337700000001</v>
      </c>
      <c r="AQ3">
        <v>0.105388829</v>
      </c>
      <c r="AR3">
        <v>-0.29937807999999999</v>
      </c>
      <c r="AS3">
        <v>0.109726253</v>
      </c>
      <c r="AT3">
        <v>7.5031582999999999E-2</v>
      </c>
      <c r="AU3">
        <v>1.5769551499999999E-3</v>
      </c>
      <c r="AV3">
        <v>-3.5160035800000003E-2</v>
      </c>
      <c r="AW3">
        <v>5.27110628E-2</v>
      </c>
      <c r="AX3">
        <v>-9.6788195800000004E-2</v>
      </c>
      <c r="AY3">
        <v>1.7016734700000001E-2</v>
      </c>
      <c r="AZ3">
        <v>6.6366943900000003E-2</v>
      </c>
      <c r="BA3">
        <v>0.36647318200000001</v>
      </c>
      <c r="BB3">
        <v>0.354516685</v>
      </c>
      <c r="BC3">
        <v>8.7939406199999993E-3</v>
      </c>
    </row>
    <row r="4" spans="1:55" x14ac:dyDescent="0.2">
      <c r="A4" t="s">
        <v>19</v>
      </c>
      <c r="B4" t="s">
        <v>20</v>
      </c>
      <c r="C4">
        <v>548.29861600000004</v>
      </c>
      <c r="E4" t="s">
        <v>15</v>
      </c>
      <c r="F4" t="s">
        <v>21</v>
      </c>
      <c r="G4" t="s">
        <v>650</v>
      </c>
      <c r="H4" t="s">
        <v>652</v>
      </c>
      <c r="I4" t="s">
        <v>717</v>
      </c>
      <c r="J4">
        <v>42.550930100000002</v>
      </c>
      <c r="K4">
        <v>2.4104567200000002E-3</v>
      </c>
      <c r="L4">
        <v>2.1655684200000001E-2</v>
      </c>
      <c r="M4" s="4">
        <v>2.2050381500000001E-2</v>
      </c>
      <c r="N4">
        <v>4.9979143900000002E-2</v>
      </c>
      <c r="O4">
        <v>2.7258592799999998E-2</v>
      </c>
      <c r="P4">
        <v>5.4715695600000003E-2</v>
      </c>
      <c r="Q4">
        <v>6.3422338699999997E-2</v>
      </c>
      <c r="R4">
        <v>-3.2509720700000001E-2</v>
      </c>
      <c r="S4">
        <v>1.19054373E-2</v>
      </c>
      <c r="T4">
        <v>-3.67152377E-2</v>
      </c>
      <c r="U4">
        <v>2.82702749E-2</v>
      </c>
      <c r="V4">
        <v>-2.94497614E-2</v>
      </c>
      <c r="W4">
        <v>7.1277280700000001E-2</v>
      </c>
      <c r="X4">
        <v>8.1784177200000002E-2</v>
      </c>
      <c r="Y4">
        <v>2.8988700100000001E-2</v>
      </c>
      <c r="Z4">
        <v>3.1862404900000002E-2</v>
      </c>
      <c r="AA4">
        <v>-1.2005568499999999E-2</v>
      </c>
      <c r="AB4">
        <v>5.3601021200000001E-2</v>
      </c>
      <c r="AC4">
        <v>0.101263801</v>
      </c>
      <c r="AD4">
        <v>8.3395004399999997E-3</v>
      </c>
      <c r="AE4">
        <v>1.9077552599999999E-2</v>
      </c>
      <c r="AF4">
        <v>9.1377270400000002E-2</v>
      </c>
      <c r="AG4">
        <v>-2.66263248E-2</v>
      </c>
      <c r="AH4">
        <v>-3.0280964300000001E-2</v>
      </c>
      <c r="AI4">
        <v>3.9846519599999998E-2</v>
      </c>
      <c r="AJ4">
        <v>-2.2040856300000002E-2</v>
      </c>
      <c r="AK4">
        <v>6.00031127E-2</v>
      </c>
      <c r="AL4">
        <v>3.9083863599999998E-2</v>
      </c>
      <c r="AM4">
        <v>6.1236687300000002E-2</v>
      </c>
      <c r="AN4">
        <v>3.7014387699999998E-2</v>
      </c>
      <c r="AO4">
        <v>0.11509293399999999</v>
      </c>
      <c r="AP4">
        <v>6.8848429399999994E-2</v>
      </c>
      <c r="AQ4">
        <v>6.9126950399999998E-3</v>
      </c>
      <c r="AR4">
        <v>8.5433235699999999E-2</v>
      </c>
      <c r="AS4">
        <v>8.4715702200000003E-3</v>
      </c>
      <c r="AT4">
        <v>2.0152099900000001E-2</v>
      </c>
      <c r="AU4">
        <v>2.05322834E-2</v>
      </c>
      <c r="AV4">
        <v>0.99995078699999995</v>
      </c>
      <c r="AW4">
        <v>1.7835547100000002E-2</v>
      </c>
      <c r="AX4">
        <v>6.97319099E-2</v>
      </c>
      <c r="AY4">
        <v>9.3887777000000006E-2</v>
      </c>
      <c r="AZ4">
        <v>5.6257915300000003E-3</v>
      </c>
      <c r="BA4">
        <v>-4.0419668399999997E-2</v>
      </c>
      <c r="BB4">
        <v>1.30135805E-2</v>
      </c>
      <c r="BC4">
        <v>1.9399093199999998E-2</v>
      </c>
    </row>
    <row r="5" spans="1:55" x14ac:dyDescent="0.2">
      <c r="A5" t="s">
        <v>22</v>
      </c>
      <c r="B5" t="s">
        <v>20</v>
      </c>
      <c r="C5">
        <v>548.29861600000004</v>
      </c>
      <c r="E5" t="s">
        <v>18</v>
      </c>
      <c r="F5" t="s">
        <v>21</v>
      </c>
      <c r="G5" t="s">
        <v>650</v>
      </c>
      <c r="H5" t="s">
        <v>652</v>
      </c>
      <c r="I5" t="s">
        <v>717</v>
      </c>
      <c r="J5">
        <v>42.550930100000002</v>
      </c>
      <c r="K5">
        <v>2.4104567200000002E-3</v>
      </c>
      <c r="L5">
        <v>-1.0495315800000001E-3</v>
      </c>
      <c r="M5">
        <v>1.4832525900000001E-2</v>
      </c>
      <c r="N5">
        <v>0.12854570400000001</v>
      </c>
      <c r="O5">
        <v>1.8793877899999999E-2</v>
      </c>
      <c r="P5">
        <v>4.43643341E-2</v>
      </c>
      <c r="Q5">
        <v>8.7587519399999994E-2</v>
      </c>
      <c r="R5">
        <v>-0.214119482</v>
      </c>
      <c r="S5">
        <v>-3.1994740899999999E-2</v>
      </c>
      <c r="T5">
        <v>-0.22899739699999999</v>
      </c>
      <c r="U5">
        <v>-7.5843760100000003E-3</v>
      </c>
      <c r="V5">
        <v>-0.184803245</v>
      </c>
      <c r="W5">
        <v>0.462495145</v>
      </c>
      <c r="X5">
        <v>0.359167817</v>
      </c>
      <c r="Y5">
        <v>2.24344171E-2</v>
      </c>
      <c r="Z5">
        <v>3.0454272599999999E-2</v>
      </c>
      <c r="AA5">
        <v>-9.2603943699999997E-2</v>
      </c>
      <c r="AB5">
        <v>0.42754062999999998</v>
      </c>
      <c r="AC5">
        <v>6.70410113E-3</v>
      </c>
      <c r="AD5">
        <v>-1.8399279099999999E-2</v>
      </c>
      <c r="AE5">
        <v>9.0250895199999997E-3</v>
      </c>
      <c r="AF5">
        <v>0.41096115</v>
      </c>
      <c r="AG5">
        <v>-0.181801882</v>
      </c>
      <c r="AH5">
        <v>-0.18159673700000001</v>
      </c>
      <c r="AI5">
        <v>0.385234729</v>
      </c>
      <c r="AJ5">
        <v>-0.15148432000000001</v>
      </c>
      <c r="AK5">
        <v>1.6454210699999999E-2</v>
      </c>
      <c r="AL5">
        <v>0.28333328499999999</v>
      </c>
      <c r="AM5">
        <v>3.7594985800000001E-2</v>
      </c>
      <c r="AN5">
        <v>0.29216542200000001</v>
      </c>
      <c r="AO5">
        <v>0.31436523900000002</v>
      </c>
      <c r="AP5">
        <v>0.139930157</v>
      </c>
      <c r="AQ5">
        <v>-5.5705161600000004E-3</v>
      </c>
      <c r="AR5">
        <v>0.29702387000000002</v>
      </c>
      <c r="AS5">
        <v>6.92515974E-4</v>
      </c>
      <c r="AT5">
        <v>-1.17620916E-2</v>
      </c>
      <c r="AU5">
        <v>1.7771313899999999E-2</v>
      </c>
      <c r="AV5">
        <v>5.1520239500000002E-2</v>
      </c>
      <c r="AW5">
        <v>1.0372050199999999E-3</v>
      </c>
      <c r="AX5">
        <v>0.44944183100000001</v>
      </c>
      <c r="AY5">
        <v>7.1425704699999999E-3</v>
      </c>
      <c r="AZ5">
        <v>-7.5426642100000002E-3</v>
      </c>
      <c r="BA5">
        <v>-0.253830534</v>
      </c>
      <c r="BB5">
        <v>-3.5620215099999998E-2</v>
      </c>
      <c r="BC5">
        <v>6.5184741000000003E-3</v>
      </c>
    </row>
    <row r="6" spans="1:55" x14ac:dyDescent="0.2">
      <c r="A6" t="s">
        <v>23</v>
      </c>
      <c r="B6" t="s">
        <v>24</v>
      </c>
      <c r="C6">
        <v>499.29588899999999</v>
      </c>
      <c r="E6" t="s">
        <v>18</v>
      </c>
      <c r="F6" t="s">
        <v>25</v>
      </c>
      <c r="G6" t="s">
        <v>650</v>
      </c>
      <c r="H6" t="s">
        <v>672</v>
      </c>
      <c r="I6" t="s">
        <v>716</v>
      </c>
      <c r="J6">
        <v>51.786735200000003</v>
      </c>
      <c r="K6">
        <v>-5.5268699099999998E-4</v>
      </c>
      <c r="L6">
        <v>3.4086047000000001E-2</v>
      </c>
      <c r="M6">
        <v>5.0279167299999997E-2</v>
      </c>
      <c r="N6">
        <v>0.30059726599999997</v>
      </c>
      <c r="O6">
        <v>5.5968363E-2</v>
      </c>
      <c r="P6">
        <v>9.8649064800000005E-2</v>
      </c>
      <c r="Q6">
        <v>0.19784638299999999</v>
      </c>
      <c r="R6">
        <v>-0.416012245</v>
      </c>
      <c r="S6">
        <v>-3.1905756200000003E-2</v>
      </c>
      <c r="T6">
        <v>-0.47613905400000001</v>
      </c>
      <c r="U6">
        <v>7.5044891399999999E-3</v>
      </c>
      <c r="V6">
        <v>-0.33831338300000002</v>
      </c>
      <c r="W6">
        <v>0.91985823200000005</v>
      </c>
      <c r="X6">
        <v>0.40157998099999997</v>
      </c>
      <c r="Y6">
        <v>3.4884706100000003E-2</v>
      </c>
      <c r="Z6">
        <v>4.1798755100000001E-2</v>
      </c>
      <c r="AA6">
        <v>-0.17751338999999999</v>
      </c>
      <c r="AB6">
        <v>0.75713396399999999</v>
      </c>
      <c r="AC6">
        <v>1.94155679E-2</v>
      </c>
      <c r="AD6">
        <v>1.6520818200000001E-3</v>
      </c>
      <c r="AE6">
        <v>5.9111398900000001E-2</v>
      </c>
      <c r="AF6">
        <v>0.56570657800000002</v>
      </c>
      <c r="AG6">
        <v>-0.35039827400000001</v>
      </c>
      <c r="AH6">
        <v>-0.36866217099999998</v>
      </c>
      <c r="AI6">
        <v>0.84461535099999996</v>
      </c>
      <c r="AJ6">
        <v>-0.27020999899999998</v>
      </c>
      <c r="AK6">
        <v>8.0082095399999997E-2</v>
      </c>
      <c r="AL6">
        <v>0.60979674100000003</v>
      </c>
      <c r="AM6">
        <v>6.3652080700000002E-2</v>
      </c>
      <c r="AN6">
        <v>0.592883465</v>
      </c>
      <c r="AO6">
        <v>0.38953613999999998</v>
      </c>
      <c r="AP6">
        <v>0.183238608</v>
      </c>
      <c r="AQ6">
        <v>2.3726113399999998E-2</v>
      </c>
      <c r="AR6">
        <v>0.48564723399999998</v>
      </c>
      <c r="AS6">
        <v>3.1869029899999998E-2</v>
      </c>
      <c r="AT6">
        <v>-2.6899896199999999E-2</v>
      </c>
      <c r="AU6">
        <v>5.5609411900000003E-2</v>
      </c>
      <c r="AV6">
        <v>7.5990137799999996E-2</v>
      </c>
      <c r="AW6">
        <v>2.9721514899999999E-2</v>
      </c>
      <c r="AX6">
        <v>0.58669740599999998</v>
      </c>
      <c r="AY6">
        <v>1.77913395E-2</v>
      </c>
      <c r="AZ6">
        <v>6.3784994899999999E-3</v>
      </c>
      <c r="BA6">
        <v>-0.54424669000000003</v>
      </c>
      <c r="BB6">
        <v>-3.8641626200000001E-2</v>
      </c>
      <c r="BC6">
        <v>3.9822831699999998E-2</v>
      </c>
    </row>
    <row r="7" spans="1:55" x14ac:dyDescent="0.2">
      <c r="A7" t="s">
        <v>26</v>
      </c>
      <c r="B7" t="s">
        <v>27</v>
      </c>
      <c r="C7">
        <v>515.29087000000004</v>
      </c>
      <c r="E7" t="s">
        <v>18</v>
      </c>
      <c r="F7" t="s">
        <v>28</v>
      </c>
      <c r="G7" t="s">
        <v>650</v>
      </c>
      <c r="H7" t="s">
        <v>649</v>
      </c>
      <c r="I7" t="s">
        <v>715</v>
      </c>
      <c r="J7">
        <v>18.888015200000002</v>
      </c>
      <c r="K7">
        <v>-8.6097830399999996E-4</v>
      </c>
      <c r="L7">
        <v>5.1015331800000001E-2</v>
      </c>
      <c r="M7">
        <v>6.6111117100000005E-2</v>
      </c>
      <c r="N7">
        <v>0.13502926200000001</v>
      </c>
      <c r="O7">
        <v>7.5425322200000006E-2</v>
      </c>
      <c r="P7">
        <v>7.8756229799999994E-2</v>
      </c>
      <c r="Q7">
        <v>0.179896325</v>
      </c>
      <c r="R7">
        <v>-0.17293571599999999</v>
      </c>
      <c r="S7">
        <v>8.7301487099999998E-3</v>
      </c>
      <c r="T7">
        <v>-0.18885857</v>
      </c>
      <c r="U7">
        <v>8.4325572799999998E-2</v>
      </c>
      <c r="V7">
        <v>-0.150240344</v>
      </c>
      <c r="W7">
        <v>0.47301337500000001</v>
      </c>
      <c r="X7">
        <v>0.58189921600000005</v>
      </c>
      <c r="Y7">
        <v>7.5826393199999995E-2</v>
      </c>
      <c r="Z7">
        <v>8.5000613500000002E-2</v>
      </c>
      <c r="AA7">
        <v>5.0765251800000001E-2</v>
      </c>
      <c r="AB7">
        <v>0.34345694100000002</v>
      </c>
      <c r="AC7">
        <v>8.0127018800000005E-2</v>
      </c>
      <c r="AD7">
        <v>0.135628216</v>
      </c>
      <c r="AE7">
        <v>7.5934048399999995E-2</v>
      </c>
      <c r="AF7">
        <v>0.53840966000000001</v>
      </c>
      <c r="AG7">
        <v>-0.117121896</v>
      </c>
      <c r="AH7">
        <v>-0.194771836</v>
      </c>
      <c r="AI7">
        <v>0.30414269300000002</v>
      </c>
      <c r="AJ7">
        <v>-0.16079786200000001</v>
      </c>
      <c r="AK7">
        <v>7.0471166099999996E-2</v>
      </c>
      <c r="AL7">
        <v>0.167057439</v>
      </c>
      <c r="AM7">
        <v>9.4160142899999993E-2</v>
      </c>
      <c r="AN7">
        <v>0.17932363100000001</v>
      </c>
      <c r="AO7">
        <v>0.51510744399999997</v>
      </c>
      <c r="AP7">
        <v>0.16644978599999999</v>
      </c>
      <c r="AQ7">
        <v>8.6980314899999994E-2</v>
      </c>
      <c r="AR7">
        <v>0.25793149100000001</v>
      </c>
      <c r="AS7">
        <v>8.2092660799999995E-2</v>
      </c>
      <c r="AT7">
        <v>0.17190694200000001</v>
      </c>
      <c r="AU7">
        <v>6.8681379200000003E-2</v>
      </c>
      <c r="AV7">
        <v>6.9315704199999995E-2</v>
      </c>
      <c r="AW7">
        <v>9.7254825200000006E-2</v>
      </c>
      <c r="AX7">
        <v>1</v>
      </c>
      <c r="AY7">
        <v>7.9429791599999994E-2</v>
      </c>
      <c r="AZ7">
        <v>0.12149082</v>
      </c>
      <c r="BA7">
        <v>-0.21187517</v>
      </c>
      <c r="BB7">
        <v>3.9199463699999999E-2</v>
      </c>
      <c r="BC7">
        <v>4.3986448800000001E-2</v>
      </c>
    </row>
    <row r="8" spans="1:55" x14ac:dyDescent="0.2">
      <c r="A8" t="s">
        <v>29</v>
      </c>
      <c r="B8" t="s">
        <v>30</v>
      </c>
      <c r="C8">
        <v>886.55402600000002</v>
      </c>
      <c r="E8" t="s">
        <v>18</v>
      </c>
      <c r="F8" t="s">
        <v>31</v>
      </c>
      <c r="G8" t="s">
        <v>650</v>
      </c>
      <c r="H8" t="s">
        <v>652</v>
      </c>
      <c r="I8" t="s">
        <v>714</v>
      </c>
      <c r="J8">
        <v>23.827513400000001</v>
      </c>
      <c r="K8">
        <v>-3.3595065100000001E-3</v>
      </c>
      <c r="L8">
        <v>-2.6593630900000002E-3</v>
      </c>
      <c r="M8">
        <v>-5.0014840399999997E-4</v>
      </c>
      <c r="N8">
        <v>6.1219907299999996E-3</v>
      </c>
      <c r="O8">
        <v>1.24011587E-3</v>
      </c>
      <c r="P8">
        <v>1.53719558E-2</v>
      </c>
      <c r="Q8">
        <v>-2.5898830899999999E-2</v>
      </c>
      <c r="R8">
        <v>0.79568359600000005</v>
      </c>
      <c r="S8">
        <v>0.46599589299999999</v>
      </c>
      <c r="T8">
        <v>1</v>
      </c>
      <c r="U8">
        <v>0.196507509</v>
      </c>
      <c r="V8">
        <v>0.44087173400000002</v>
      </c>
      <c r="W8">
        <v>-0.432291702</v>
      </c>
      <c r="X8">
        <v>-0.24397271800000001</v>
      </c>
      <c r="Y8">
        <v>-6.0405630099999996E-3</v>
      </c>
      <c r="Z8">
        <v>-8.7916223399999993E-3</v>
      </c>
      <c r="AA8">
        <v>0.16700912300000001</v>
      </c>
      <c r="AB8">
        <v>-0.37783561999999998</v>
      </c>
      <c r="AC8">
        <v>4.8195364599999999E-2</v>
      </c>
      <c r="AD8">
        <v>0.13223737899999999</v>
      </c>
      <c r="AE8">
        <v>1.00222891E-2</v>
      </c>
      <c r="AF8">
        <v>-0.36210724799999999</v>
      </c>
      <c r="AG8">
        <v>0.73417220699999997</v>
      </c>
      <c r="AH8">
        <v>0.66933836099999999</v>
      </c>
      <c r="AI8">
        <v>-0.32959915099999998</v>
      </c>
      <c r="AJ8">
        <v>0.76137256799999997</v>
      </c>
      <c r="AK8">
        <v>-4.24120053E-2</v>
      </c>
      <c r="AL8">
        <v>-0.29522837499999999</v>
      </c>
      <c r="AM8">
        <v>-3.3382531999999999E-2</v>
      </c>
      <c r="AN8">
        <v>-0.29562081699999998</v>
      </c>
      <c r="AO8">
        <v>-0.33229593000000002</v>
      </c>
      <c r="AP8">
        <v>-0.100009971</v>
      </c>
      <c r="AQ8">
        <v>0.13585604700000001</v>
      </c>
      <c r="AR8">
        <v>-0.26575238800000001</v>
      </c>
      <c r="AS8">
        <v>0.128771461</v>
      </c>
      <c r="AT8">
        <v>7.6656853600000005E-2</v>
      </c>
      <c r="AU8">
        <v>-1.6631495400000001E-3</v>
      </c>
      <c r="AV8">
        <v>-3.6396188199999999E-2</v>
      </c>
      <c r="AW8">
        <v>6.4403498300000001E-2</v>
      </c>
      <c r="AX8">
        <v>-0.18681924899999999</v>
      </c>
      <c r="AY8">
        <v>4.9891164600000003E-2</v>
      </c>
      <c r="AZ8">
        <v>9.4133410000000001E-2</v>
      </c>
      <c r="BA8">
        <v>0.74919124999999998</v>
      </c>
      <c r="BB8">
        <v>0.39572991299999999</v>
      </c>
      <c r="BC8">
        <v>-2.8486297499999999E-4</v>
      </c>
    </row>
    <row r="9" spans="1:55" x14ac:dyDescent="0.2">
      <c r="A9" t="s">
        <v>32</v>
      </c>
      <c r="B9" t="s">
        <v>33</v>
      </c>
      <c r="C9">
        <v>607.08055200000001</v>
      </c>
      <c r="E9" t="s">
        <v>18</v>
      </c>
      <c r="F9" t="s">
        <v>34</v>
      </c>
      <c r="G9" t="s">
        <v>650</v>
      </c>
      <c r="H9" t="s">
        <v>649</v>
      </c>
      <c r="I9" t="s">
        <v>713</v>
      </c>
      <c r="J9">
        <v>5.6351891800000002</v>
      </c>
      <c r="K9">
        <v>-1.31872951E-3</v>
      </c>
      <c r="L9">
        <v>-2.0326655900000001E-2</v>
      </c>
      <c r="M9">
        <v>-1.25581614E-2</v>
      </c>
      <c r="N9">
        <v>-7.2731007299999997E-2</v>
      </c>
      <c r="O9">
        <v>-1.27433666E-2</v>
      </c>
      <c r="P9">
        <v>-1.73648263E-2</v>
      </c>
      <c r="Q9">
        <v>-2.7657749299999999E-2</v>
      </c>
      <c r="R9">
        <v>0.71994995799999995</v>
      </c>
      <c r="S9">
        <v>0.34594950499999999</v>
      </c>
      <c r="T9">
        <v>0.74903314899999995</v>
      </c>
      <c r="U9">
        <v>0.11251451</v>
      </c>
      <c r="V9">
        <v>0.32966942500000002</v>
      </c>
      <c r="W9">
        <v>-0.49831673199999998</v>
      </c>
      <c r="X9">
        <v>-0.25276101200000001</v>
      </c>
      <c r="Y9">
        <v>-7.3768483700000003E-3</v>
      </c>
      <c r="Z9">
        <v>-1.0507206999999999E-2</v>
      </c>
      <c r="AA9">
        <v>0.26496086400000002</v>
      </c>
      <c r="AB9">
        <v>-0.41374554200000002</v>
      </c>
      <c r="AC9">
        <v>3.5893922100000003E-2</v>
      </c>
      <c r="AD9">
        <v>0.15003450600000001</v>
      </c>
      <c r="AE9">
        <v>-1.93076368E-2</v>
      </c>
      <c r="AF9">
        <v>-0.37796461100000001</v>
      </c>
      <c r="AG9">
        <v>0.58976506900000003</v>
      </c>
      <c r="AH9">
        <v>0.58334570299999999</v>
      </c>
      <c r="AI9">
        <v>-0.39942417400000002</v>
      </c>
      <c r="AJ9">
        <v>0.50458630299999996</v>
      </c>
      <c r="AK9">
        <v>-3.0086338000000001E-2</v>
      </c>
      <c r="AL9">
        <v>-0.319447708</v>
      </c>
      <c r="AM9">
        <v>-2.62536674E-2</v>
      </c>
      <c r="AN9">
        <v>-0.316387535</v>
      </c>
      <c r="AO9">
        <v>-0.33643279599999998</v>
      </c>
      <c r="AP9">
        <v>-0.114181267</v>
      </c>
      <c r="AQ9">
        <v>8.2675964500000004E-2</v>
      </c>
      <c r="AR9">
        <v>-0.28015589699999999</v>
      </c>
      <c r="AS9">
        <v>7.3314447699999993E-2</v>
      </c>
      <c r="AT9">
        <v>0.14701256500000001</v>
      </c>
      <c r="AU9">
        <v>-1.46561213E-2</v>
      </c>
      <c r="AV9">
        <v>-4.0144535299999999E-2</v>
      </c>
      <c r="AW9">
        <v>5.3997224400000002E-2</v>
      </c>
      <c r="AX9">
        <v>-0.21113321199999999</v>
      </c>
      <c r="AY9">
        <v>3.7881143300000003E-2</v>
      </c>
      <c r="AZ9">
        <v>0.118576573</v>
      </c>
      <c r="BA9">
        <v>1</v>
      </c>
      <c r="BB9">
        <v>0.28686023100000002</v>
      </c>
      <c r="BC9">
        <v>-1.17739035E-2</v>
      </c>
    </row>
    <row r="10" spans="1:55" x14ac:dyDescent="0.2">
      <c r="A10" t="s">
        <v>35</v>
      </c>
      <c r="C10">
        <v>646.29211199999997</v>
      </c>
      <c r="E10" t="s">
        <v>18</v>
      </c>
      <c r="L10">
        <v>-7.2860546900000003E-2</v>
      </c>
      <c r="M10">
        <v>-2.84031756E-2</v>
      </c>
      <c r="N10">
        <v>0.147957007</v>
      </c>
      <c r="O10">
        <v>-3.1476956399999999E-2</v>
      </c>
      <c r="P10">
        <v>-1.0318133700000001E-2</v>
      </c>
      <c r="Q10">
        <v>3.0254184199999999E-2</v>
      </c>
      <c r="R10">
        <v>-0.49600628000000002</v>
      </c>
      <c r="S10">
        <v>-0.16484436799999999</v>
      </c>
      <c r="T10">
        <v>-0.50571268400000002</v>
      </c>
      <c r="U10">
        <v>-0.118269296</v>
      </c>
      <c r="V10">
        <v>-0.32624762800000001</v>
      </c>
      <c r="W10">
        <v>0.72333141599999995</v>
      </c>
      <c r="X10">
        <v>0.30102044700000002</v>
      </c>
      <c r="Y10">
        <v>-3.2837270000000002E-2</v>
      </c>
      <c r="Z10">
        <v>-4.4784915699999997E-2</v>
      </c>
      <c r="AA10">
        <v>-0.115774244</v>
      </c>
      <c r="AB10">
        <v>0.58944298500000003</v>
      </c>
      <c r="AC10">
        <v>-7.9197942800000004E-2</v>
      </c>
      <c r="AD10">
        <v>-0.150224777</v>
      </c>
      <c r="AE10">
        <v>-6.46682851E-2</v>
      </c>
      <c r="AF10">
        <v>0.42885826100000002</v>
      </c>
      <c r="AG10">
        <v>-0.43255096399999998</v>
      </c>
      <c r="AH10">
        <v>-0.38183809400000002</v>
      </c>
      <c r="AI10">
        <v>0.660602197</v>
      </c>
      <c r="AJ10">
        <v>-0.35103949000000001</v>
      </c>
      <c r="AK10">
        <v>-5.3294754100000001E-2</v>
      </c>
      <c r="AL10">
        <v>0.47244122399999999</v>
      </c>
      <c r="AM10">
        <v>-4.9060103200000003E-2</v>
      </c>
      <c r="AN10">
        <v>0.46263662700000002</v>
      </c>
      <c r="AO10">
        <v>0.29874129100000002</v>
      </c>
      <c r="AP10">
        <v>9.9718647399999999E-2</v>
      </c>
      <c r="AQ10">
        <v>-0.129926028</v>
      </c>
      <c r="AR10">
        <v>0.34569390799999999</v>
      </c>
      <c r="AS10">
        <v>-0.10716060099999999</v>
      </c>
      <c r="AT10">
        <v>-8.2880005300000004E-2</v>
      </c>
      <c r="AU10">
        <v>-2.2853791200000001E-2</v>
      </c>
      <c r="AV10">
        <v>3.9968292799999999E-2</v>
      </c>
      <c r="AW10">
        <v>-7.7692103299999996E-2</v>
      </c>
      <c r="AX10">
        <v>0.42319575199999998</v>
      </c>
      <c r="AY10">
        <v>-7.8346178500000002E-2</v>
      </c>
      <c r="AZ10">
        <v>-0.10858899499999999</v>
      </c>
      <c r="BA10">
        <v>-0.58024978599999999</v>
      </c>
      <c r="BB10">
        <v>-0.164712777</v>
      </c>
      <c r="BC10">
        <v>-2.68778119E-2</v>
      </c>
    </row>
    <row r="11" spans="1:55" x14ac:dyDescent="0.2">
      <c r="A11" t="s">
        <v>36</v>
      </c>
      <c r="C11">
        <v>1020.5720700000001</v>
      </c>
      <c r="E11" t="s">
        <v>18</v>
      </c>
      <c r="L11">
        <v>-3.9549187399999998E-2</v>
      </c>
      <c r="M11">
        <v>-9.3063399900000007E-3</v>
      </c>
      <c r="N11">
        <v>0.109314289</v>
      </c>
      <c r="O11">
        <v>-1.07950493E-2</v>
      </c>
      <c r="P11">
        <v>1.2631196900000001E-2</v>
      </c>
      <c r="Q11">
        <v>6.5886941399999996E-2</v>
      </c>
      <c r="R11">
        <v>-0.43975897400000002</v>
      </c>
      <c r="S11">
        <v>-0.21391434400000001</v>
      </c>
      <c r="T11">
        <v>-0.50827423500000002</v>
      </c>
      <c r="U11">
        <v>-0.11241082099999999</v>
      </c>
      <c r="V11">
        <v>-0.49125064099999999</v>
      </c>
      <c r="W11">
        <v>0.60650277100000005</v>
      </c>
      <c r="X11">
        <v>0.48027584800000001</v>
      </c>
      <c r="Y11">
        <v>-2.2285580999999999E-3</v>
      </c>
      <c r="Z11">
        <v>-2.23845225E-3</v>
      </c>
      <c r="AA11">
        <v>-0.180302245</v>
      </c>
      <c r="AB11">
        <v>0.54457632600000005</v>
      </c>
      <c r="AC11">
        <v>-3.5439911400000003E-2</v>
      </c>
      <c r="AD11">
        <v>-0.110518191</v>
      </c>
      <c r="AE11">
        <v>-3.9005470100000002E-2</v>
      </c>
      <c r="AF11">
        <v>0.61569742299999997</v>
      </c>
      <c r="AG11">
        <v>-0.475198379</v>
      </c>
      <c r="AH11">
        <v>-0.48263416199999998</v>
      </c>
      <c r="AI11">
        <v>0.45798218200000002</v>
      </c>
      <c r="AJ11">
        <v>-0.32543604300000001</v>
      </c>
      <c r="AK11">
        <v>-1.86895376E-2</v>
      </c>
      <c r="AL11">
        <v>0.397953785</v>
      </c>
      <c r="AM11">
        <v>9.1168906000000001E-3</v>
      </c>
      <c r="AN11">
        <v>0.448828585</v>
      </c>
      <c r="AO11">
        <v>0.56994244100000002</v>
      </c>
      <c r="AP11">
        <v>0.23687092700000001</v>
      </c>
      <c r="AQ11">
        <v>-0.10735206</v>
      </c>
      <c r="AR11">
        <v>0.505453245</v>
      </c>
      <c r="AS11">
        <v>-0.104395823</v>
      </c>
      <c r="AT11">
        <v>-8.2683719700000005E-2</v>
      </c>
      <c r="AU11">
        <v>-7.3924784300000001E-3</v>
      </c>
      <c r="AV11">
        <v>7.8677183999999997E-2</v>
      </c>
      <c r="AW11">
        <v>-5.9115888900000003E-2</v>
      </c>
      <c r="AX11">
        <v>0.33480828099999999</v>
      </c>
      <c r="AY11">
        <v>-3.6383152199999998E-2</v>
      </c>
      <c r="AZ11">
        <v>-7.7553128400000004E-2</v>
      </c>
      <c r="BA11">
        <v>-0.53195520200000002</v>
      </c>
      <c r="BB11">
        <v>-0.215595659</v>
      </c>
      <c r="BC11">
        <v>-1.51474657E-2</v>
      </c>
    </row>
    <row r="12" spans="1:55" x14ac:dyDescent="0.2">
      <c r="A12" t="s">
        <v>37</v>
      </c>
      <c r="B12" t="s">
        <v>38</v>
      </c>
      <c r="C12">
        <v>862.55397200000004</v>
      </c>
      <c r="E12" t="s">
        <v>18</v>
      </c>
      <c r="F12" t="s">
        <v>39</v>
      </c>
      <c r="G12" t="s">
        <v>650</v>
      </c>
      <c r="H12" t="s">
        <v>652</v>
      </c>
      <c r="I12" t="s">
        <v>712</v>
      </c>
      <c r="J12">
        <v>60.405378200000001</v>
      </c>
      <c r="K12">
        <v>-3.1297924600000001E-3</v>
      </c>
      <c r="L12">
        <v>-1.8390752400000002E-2</v>
      </c>
      <c r="M12">
        <v>-1.92278317E-2</v>
      </c>
      <c r="N12">
        <v>-1.73786459E-3</v>
      </c>
      <c r="O12">
        <v>-2.0518502000000001E-2</v>
      </c>
      <c r="P12">
        <v>6.9958350800000003E-3</v>
      </c>
      <c r="Q12">
        <v>-7.5566249799999999E-2</v>
      </c>
      <c r="R12">
        <v>0.22704723099999999</v>
      </c>
      <c r="S12">
        <v>0.34594362899999997</v>
      </c>
      <c r="T12">
        <v>0.440381831</v>
      </c>
      <c r="U12">
        <v>0.160133995</v>
      </c>
      <c r="V12">
        <v>1</v>
      </c>
      <c r="W12">
        <v>-0.31339060200000002</v>
      </c>
      <c r="X12">
        <v>-0.25038796000000002</v>
      </c>
      <c r="Y12">
        <v>-2.1795060099999999E-2</v>
      </c>
      <c r="Z12">
        <v>-2.31923141E-2</v>
      </c>
      <c r="AA12">
        <v>4.52995655E-2</v>
      </c>
      <c r="AB12">
        <v>-0.31522740700000002</v>
      </c>
      <c r="AC12">
        <v>-2.4632019200000001E-2</v>
      </c>
      <c r="AD12">
        <v>-1.06820396E-2</v>
      </c>
      <c r="AE12">
        <v>-1.8594484200000001E-2</v>
      </c>
      <c r="AF12">
        <v>-0.33080815699999999</v>
      </c>
      <c r="AG12">
        <v>0.69350130700000001</v>
      </c>
      <c r="AH12">
        <v>0.68363179299999999</v>
      </c>
      <c r="AI12">
        <v>-0.198812508</v>
      </c>
      <c r="AJ12">
        <v>0.24303476199999999</v>
      </c>
      <c r="AK12">
        <v>-3.9817533500000002E-2</v>
      </c>
      <c r="AL12">
        <v>-0.24887773399999999</v>
      </c>
      <c r="AM12">
        <v>-4.3179248099999998E-2</v>
      </c>
      <c r="AN12">
        <v>-0.27441979999999999</v>
      </c>
      <c r="AO12">
        <v>-0.34787564199999998</v>
      </c>
      <c r="AP12">
        <v>-9.7001074300000004E-2</v>
      </c>
      <c r="AQ12">
        <v>3.3520520800000002E-2</v>
      </c>
      <c r="AR12">
        <v>-0.26323611499999999</v>
      </c>
      <c r="AS12">
        <v>5.6280980899999999E-2</v>
      </c>
      <c r="AT12">
        <v>-3.9442753200000001E-3</v>
      </c>
      <c r="AU12">
        <v>-1.7361812000000001E-2</v>
      </c>
      <c r="AV12">
        <v>-2.92787623E-2</v>
      </c>
      <c r="AW12">
        <v>-8.7919752300000004E-3</v>
      </c>
      <c r="AX12">
        <v>-0.15004830299999999</v>
      </c>
      <c r="AY12">
        <v>-2.14607154E-2</v>
      </c>
      <c r="AZ12">
        <v>-1.6267206100000001E-2</v>
      </c>
      <c r="BA12">
        <v>0.32944430099999999</v>
      </c>
      <c r="BB12">
        <v>0.411825102</v>
      </c>
      <c r="BC12">
        <v>-5.2176097800000001E-3</v>
      </c>
    </row>
    <row r="13" spans="1:55" x14ac:dyDescent="0.2">
      <c r="A13" t="s">
        <v>40</v>
      </c>
      <c r="B13" t="s">
        <v>41</v>
      </c>
      <c r="C13">
        <v>427.02842299999998</v>
      </c>
      <c r="E13" t="s">
        <v>18</v>
      </c>
      <c r="F13" t="s">
        <v>42</v>
      </c>
      <c r="G13" t="s">
        <v>650</v>
      </c>
      <c r="H13" t="s">
        <v>649</v>
      </c>
      <c r="I13" t="s">
        <v>711</v>
      </c>
      <c r="J13">
        <v>4.2792214299999998</v>
      </c>
      <c r="K13">
        <v>-1.3065402800000001E-3</v>
      </c>
      <c r="L13">
        <v>1.1913840199999999E-2</v>
      </c>
      <c r="M13">
        <v>4.63926032E-2</v>
      </c>
      <c r="N13">
        <v>-4.6239879300000002E-2</v>
      </c>
      <c r="O13">
        <v>5.3969347600000002E-2</v>
      </c>
      <c r="P13">
        <v>-1.20329496E-2</v>
      </c>
      <c r="Q13">
        <v>4.88492871E-2</v>
      </c>
      <c r="R13">
        <v>0.541341709</v>
      </c>
      <c r="S13">
        <v>0.203941388</v>
      </c>
      <c r="T13">
        <v>0.27769981399999999</v>
      </c>
      <c r="U13">
        <v>6.9690328999999995E-2</v>
      </c>
      <c r="V13">
        <v>-8.7863327099999998E-4</v>
      </c>
      <c r="W13">
        <v>-0.30276321899999997</v>
      </c>
      <c r="X13">
        <v>-0.14821467199999999</v>
      </c>
      <c r="Y13">
        <v>6.04481267E-2</v>
      </c>
      <c r="Z13">
        <v>4.6598959400000001E-2</v>
      </c>
      <c r="AA13">
        <v>7.7186378299999997E-2</v>
      </c>
      <c r="AB13">
        <v>-0.24291422100000001</v>
      </c>
      <c r="AC13">
        <v>0.134597562</v>
      </c>
      <c r="AD13">
        <v>0.25580504900000001</v>
      </c>
      <c r="AE13">
        <v>2.92346229E-2</v>
      </c>
      <c r="AF13">
        <v>-0.230041315</v>
      </c>
      <c r="AG13">
        <v>0.25629996500000002</v>
      </c>
      <c r="AH13">
        <v>0.192499476</v>
      </c>
      <c r="AI13">
        <v>-0.24515890900000001</v>
      </c>
      <c r="AJ13">
        <v>0.302064683</v>
      </c>
      <c r="AK13">
        <v>1.0325388099999999E-2</v>
      </c>
      <c r="AL13">
        <v>-0.17969170000000001</v>
      </c>
      <c r="AM13">
        <v>3.8634473099999997E-2</v>
      </c>
      <c r="AN13">
        <v>-0.18152311700000001</v>
      </c>
      <c r="AO13">
        <v>-0.192753439</v>
      </c>
      <c r="AP13">
        <v>-6.3817301199999996E-2</v>
      </c>
      <c r="AQ13">
        <v>0.117515761</v>
      </c>
      <c r="AR13">
        <v>-0.15050819400000001</v>
      </c>
      <c r="AS13">
        <v>8.6150615999999999E-2</v>
      </c>
      <c r="AT13">
        <v>0.15164338699999999</v>
      </c>
      <c r="AU13">
        <v>4.2392331999999998E-2</v>
      </c>
      <c r="AV13">
        <v>-2.4196776199999999E-2</v>
      </c>
      <c r="AW13">
        <v>0.13039071899999999</v>
      </c>
      <c r="AX13">
        <v>-0.17340501799999999</v>
      </c>
      <c r="AY13">
        <v>0.13473581300000001</v>
      </c>
      <c r="AZ13">
        <v>0.221373927</v>
      </c>
      <c r="BA13">
        <v>0.56735840100000001</v>
      </c>
      <c r="BB13">
        <v>0.124293293</v>
      </c>
      <c r="BC13">
        <v>4.6973644699999997E-3</v>
      </c>
    </row>
    <row r="14" spans="1:55" x14ac:dyDescent="0.2">
      <c r="A14" t="s">
        <v>43</v>
      </c>
      <c r="B14" t="s">
        <v>44</v>
      </c>
      <c r="C14">
        <v>497.28024199999999</v>
      </c>
      <c r="E14" t="s">
        <v>18</v>
      </c>
      <c r="F14" t="s">
        <v>45</v>
      </c>
      <c r="G14" t="s">
        <v>650</v>
      </c>
      <c r="H14" t="s">
        <v>652</v>
      </c>
      <c r="J14">
        <v>58.047843499999999</v>
      </c>
      <c r="K14">
        <v>-6.7014409099999997E-4</v>
      </c>
      <c r="L14">
        <v>3.0423554500000002E-2</v>
      </c>
      <c r="M14">
        <v>5.4541178699999998E-2</v>
      </c>
      <c r="N14">
        <v>0.30401338100000003</v>
      </c>
      <c r="O14">
        <v>5.9589461599999997E-2</v>
      </c>
      <c r="P14">
        <v>8.7750687999999993E-2</v>
      </c>
      <c r="Q14">
        <v>0.18059715500000001</v>
      </c>
      <c r="R14">
        <v>-0.36397965199999999</v>
      </c>
      <c r="S14">
        <v>5.9776067800000002E-4</v>
      </c>
      <c r="T14">
        <v>-0.434332306</v>
      </c>
      <c r="U14">
        <v>1.68887316E-3</v>
      </c>
      <c r="V14">
        <v>-0.31342061999999998</v>
      </c>
      <c r="W14">
        <v>0.99993545299999997</v>
      </c>
      <c r="X14">
        <v>0.34116356199999998</v>
      </c>
      <c r="Y14">
        <v>3.5246749100000002E-2</v>
      </c>
      <c r="Z14">
        <v>3.3903076900000002E-2</v>
      </c>
      <c r="AA14">
        <v>-0.20200133200000001</v>
      </c>
      <c r="AB14">
        <v>0.75304475900000001</v>
      </c>
      <c r="AC14">
        <v>2.2897461800000001E-2</v>
      </c>
      <c r="AD14">
        <v>4.4580479200000004E-3</v>
      </c>
      <c r="AE14">
        <v>5.7354765100000003E-2</v>
      </c>
      <c r="AF14">
        <v>0.48224002500000002</v>
      </c>
      <c r="AG14">
        <v>-0.30676846200000002</v>
      </c>
      <c r="AH14">
        <v>-0.31857020800000002</v>
      </c>
      <c r="AI14">
        <v>0.85606285599999998</v>
      </c>
      <c r="AJ14">
        <v>-0.21580962200000001</v>
      </c>
      <c r="AK14">
        <v>5.00689629E-2</v>
      </c>
      <c r="AL14">
        <v>0.62097262200000003</v>
      </c>
      <c r="AM14">
        <v>4.8957072099999999E-2</v>
      </c>
      <c r="AN14">
        <v>0.608476087</v>
      </c>
      <c r="AO14">
        <v>0.32021003399999998</v>
      </c>
      <c r="AP14">
        <v>0.17369583199999999</v>
      </c>
      <c r="AQ14">
        <v>3.2692647300000002E-2</v>
      </c>
      <c r="AR14">
        <v>0.474280543</v>
      </c>
      <c r="AS14">
        <v>4.1980839499999999E-2</v>
      </c>
      <c r="AT14">
        <v>-5.5310219200000003E-2</v>
      </c>
      <c r="AU14">
        <v>5.8788870700000002E-2</v>
      </c>
      <c r="AV14">
        <v>7.0756672500000006E-2</v>
      </c>
      <c r="AW14">
        <v>3.1193828600000001E-2</v>
      </c>
      <c r="AX14">
        <v>0.47290788700000003</v>
      </c>
      <c r="AY14">
        <v>2.1820795399999999E-2</v>
      </c>
      <c r="AZ14">
        <v>7.29103813E-3</v>
      </c>
      <c r="BA14">
        <v>-0.49924623699999998</v>
      </c>
      <c r="BB14">
        <v>-2.2543552800000002E-2</v>
      </c>
      <c r="BC14">
        <v>3.5491862399999997E-2</v>
      </c>
    </row>
    <row r="15" spans="1:55" x14ac:dyDescent="0.2">
      <c r="A15" t="s">
        <v>46</v>
      </c>
      <c r="B15" t="s">
        <v>47</v>
      </c>
      <c r="C15">
        <v>404.00134500000001</v>
      </c>
      <c r="E15" t="s">
        <v>18</v>
      </c>
      <c r="F15" t="s">
        <v>48</v>
      </c>
      <c r="G15" t="s">
        <v>650</v>
      </c>
      <c r="H15" t="s">
        <v>672</v>
      </c>
      <c r="I15" t="s">
        <v>710</v>
      </c>
      <c r="J15">
        <v>2.1978638899999998</v>
      </c>
      <c r="K15">
        <v>-1.27053579E-3</v>
      </c>
      <c r="L15">
        <v>-2.1145101499999999E-2</v>
      </c>
      <c r="M15">
        <v>-1.38791525E-2</v>
      </c>
      <c r="N15">
        <v>-4.0225622599999997E-2</v>
      </c>
      <c r="O15">
        <v>-1.4070101999999999E-2</v>
      </c>
      <c r="P15">
        <v>-8.2403075900000008E-3</v>
      </c>
      <c r="Q15">
        <v>-5.4311760799999997E-2</v>
      </c>
      <c r="R15">
        <v>0.66169133599999996</v>
      </c>
      <c r="S15">
        <v>0.417750607</v>
      </c>
      <c r="T15">
        <v>0.74833354500000004</v>
      </c>
      <c r="U15">
        <v>0.142296014</v>
      </c>
      <c r="V15">
        <v>0.48784351100000001</v>
      </c>
      <c r="W15">
        <v>-0.43975283300000001</v>
      </c>
      <c r="X15">
        <v>-0.27140186799999999</v>
      </c>
      <c r="Y15">
        <v>-1.21665681E-2</v>
      </c>
      <c r="Z15">
        <v>-1.5715186900000001E-2</v>
      </c>
      <c r="AA15">
        <v>0.125690777</v>
      </c>
      <c r="AB15">
        <v>-0.38265573800000002</v>
      </c>
      <c r="AC15">
        <v>2.0287534400000001E-2</v>
      </c>
      <c r="AD15">
        <v>9.1076636399999994E-2</v>
      </c>
      <c r="AE15">
        <v>-1.9567324300000001E-2</v>
      </c>
      <c r="AF15">
        <v>-0.38514296399999998</v>
      </c>
      <c r="AG15">
        <v>0.68223188599999995</v>
      </c>
      <c r="AH15">
        <v>0.77005705300000005</v>
      </c>
      <c r="AI15">
        <v>-0.32140541299999997</v>
      </c>
      <c r="AJ15">
        <v>0.58672618499999996</v>
      </c>
      <c r="AK15">
        <v>-3.82153587E-2</v>
      </c>
      <c r="AL15">
        <v>-0.30978123099999999</v>
      </c>
      <c r="AM15">
        <v>-3.3160407699999998E-2</v>
      </c>
      <c r="AN15">
        <v>-0.30963360899999998</v>
      </c>
      <c r="AO15">
        <v>-0.36893672100000002</v>
      </c>
      <c r="AP15">
        <v>-0.10892473599999999</v>
      </c>
      <c r="AQ15">
        <v>8.5709886400000004E-2</v>
      </c>
      <c r="AR15">
        <v>-0.28236672299999999</v>
      </c>
      <c r="AS15">
        <v>9.3000222600000002E-2</v>
      </c>
      <c r="AT15">
        <v>6.1331416600000001E-2</v>
      </c>
      <c r="AU15">
        <v>-1.4887941199999999E-2</v>
      </c>
      <c r="AV15">
        <v>-3.7633737799999997E-2</v>
      </c>
      <c r="AW15">
        <v>3.3679349800000001E-2</v>
      </c>
      <c r="AX15">
        <v>-0.24476846399999999</v>
      </c>
      <c r="AY15">
        <v>2.3356509300000002E-2</v>
      </c>
      <c r="AZ15">
        <v>6.6181488100000005E-2</v>
      </c>
      <c r="BA15">
        <v>0.87306667999999998</v>
      </c>
      <c r="BB15">
        <v>0.352927608</v>
      </c>
      <c r="BC15">
        <v>-1.05378339E-2</v>
      </c>
    </row>
    <row r="16" spans="1:55" x14ac:dyDescent="0.2">
      <c r="A16" t="s">
        <v>49</v>
      </c>
      <c r="C16">
        <v>1036.55691</v>
      </c>
      <c r="E16" t="s">
        <v>18</v>
      </c>
      <c r="L16">
        <v>-2.6371734300000001E-2</v>
      </c>
      <c r="M16">
        <v>-5.2889479300000002E-3</v>
      </c>
      <c r="N16">
        <v>1.61487898E-2</v>
      </c>
      <c r="O16">
        <v>-5.5839556899999997E-3</v>
      </c>
      <c r="P16">
        <v>-6.59000618E-3</v>
      </c>
      <c r="Q16">
        <v>1.6514189799999999E-2</v>
      </c>
      <c r="R16">
        <v>-0.25840644499999998</v>
      </c>
      <c r="S16">
        <v>-0.15345861499999999</v>
      </c>
      <c r="T16">
        <v>-0.29632887400000002</v>
      </c>
      <c r="U16">
        <v>-6.1333738899999997E-2</v>
      </c>
      <c r="V16">
        <v>-0.29041451400000001</v>
      </c>
      <c r="W16">
        <v>0.29717237000000002</v>
      </c>
      <c r="X16">
        <v>0.453282819</v>
      </c>
      <c r="Y16">
        <v>-2.3764712300000002E-3</v>
      </c>
      <c r="Z16">
        <v>5.4946134400000004E-4</v>
      </c>
      <c r="AA16">
        <v>-9.7829278800000002E-2</v>
      </c>
      <c r="AB16">
        <v>0.28720983</v>
      </c>
      <c r="AC16">
        <v>-1.8793749200000001E-2</v>
      </c>
      <c r="AD16">
        <v>-6.3648184799999993E-2</v>
      </c>
      <c r="AE16">
        <v>-2.0653010400000001E-2</v>
      </c>
      <c r="AF16">
        <v>0.49998386500000003</v>
      </c>
      <c r="AG16">
        <v>-0.28050280300000002</v>
      </c>
      <c r="AH16">
        <v>-0.28708793500000002</v>
      </c>
      <c r="AI16">
        <v>0.151920579</v>
      </c>
      <c r="AJ16">
        <v>-0.19105062</v>
      </c>
      <c r="AK16">
        <v>-2.7008147E-2</v>
      </c>
      <c r="AL16">
        <v>0.116024898</v>
      </c>
      <c r="AM16">
        <v>-5.1459111199999999E-3</v>
      </c>
      <c r="AN16">
        <v>0.173501093</v>
      </c>
      <c r="AO16">
        <v>0.508219529</v>
      </c>
      <c r="AP16">
        <v>0.19329517700000001</v>
      </c>
      <c r="AQ16">
        <v>-5.9039359700000002E-2</v>
      </c>
      <c r="AR16">
        <v>0.30961166899999998</v>
      </c>
      <c r="AS16">
        <v>-5.8404628700000003E-2</v>
      </c>
      <c r="AT16">
        <v>-4.4248936599999997E-2</v>
      </c>
      <c r="AU16">
        <v>-4.1039011900000002E-3</v>
      </c>
      <c r="AV16">
        <v>5.0260579899999998E-2</v>
      </c>
      <c r="AW16">
        <v>-3.51215712E-2</v>
      </c>
      <c r="AX16">
        <v>0.36037306099999999</v>
      </c>
      <c r="AY16">
        <v>-1.9433226599999999E-2</v>
      </c>
      <c r="AZ16">
        <v>-4.5320004800000001E-2</v>
      </c>
      <c r="BA16">
        <v>-0.31252733500000002</v>
      </c>
      <c r="BB16">
        <v>-0.14691739200000001</v>
      </c>
      <c r="BC16">
        <v>-1.2037279600000001E-2</v>
      </c>
    </row>
    <row r="17" spans="1:55" x14ac:dyDescent="0.2">
      <c r="A17" t="s">
        <v>50</v>
      </c>
      <c r="C17">
        <v>662.26662099999999</v>
      </c>
      <c r="E17" t="s">
        <v>18</v>
      </c>
      <c r="L17">
        <v>-4.4994150400000002E-2</v>
      </c>
      <c r="M17">
        <v>6.1261704700000001E-3</v>
      </c>
      <c r="N17">
        <v>0.13442929100000001</v>
      </c>
      <c r="O17">
        <v>7.0207949699999999E-3</v>
      </c>
      <c r="P17">
        <v>1.18334502E-2</v>
      </c>
      <c r="Q17">
        <v>6.3018384299999994E-2</v>
      </c>
      <c r="R17">
        <v>-0.36987171600000002</v>
      </c>
      <c r="S17">
        <v>-0.108769005</v>
      </c>
      <c r="T17">
        <v>-0.376872023</v>
      </c>
      <c r="U17">
        <v>-5.8862794599999997E-2</v>
      </c>
      <c r="V17">
        <v>-0.26787350999999998</v>
      </c>
      <c r="W17">
        <v>0.59128961000000002</v>
      </c>
      <c r="X17">
        <v>0.30011028899999997</v>
      </c>
      <c r="Y17">
        <v>2.2812706500000002E-3</v>
      </c>
      <c r="Z17">
        <v>-1.14278829E-2</v>
      </c>
      <c r="AA17">
        <v>-2.8015897800000002E-2</v>
      </c>
      <c r="AB17">
        <v>0.45620518700000001</v>
      </c>
      <c r="AC17">
        <v>-2.8872221399999998E-2</v>
      </c>
      <c r="AD17">
        <v>-7.1101493000000002E-2</v>
      </c>
      <c r="AE17">
        <v>-2.96100693E-2</v>
      </c>
      <c r="AF17">
        <v>0.382027583</v>
      </c>
      <c r="AG17">
        <v>-0.32647551000000002</v>
      </c>
      <c r="AH17">
        <v>-0.31329141399999999</v>
      </c>
      <c r="AI17">
        <v>0.51355763499999996</v>
      </c>
      <c r="AJ17">
        <v>-0.27833240799999998</v>
      </c>
      <c r="AK17">
        <v>-1.83223694E-2</v>
      </c>
      <c r="AL17">
        <v>0.35970111599999999</v>
      </c>
      <c r="AM17">
        <v>-6.2788527600000001E-3</v>
      </c>
      <c r="AN17">
        <v>0.35235972599999998</v>
      </c>
      <c r="AO17">
        <v>0.29952565799999997</v>
      </c>
      <c r="AP17">
        <v>8.9885269300000001E-2</v>
      </c>
      <c r="AQ17">
        <v>-7.24730294E-2</v>
      </c>
      <c r="AR17">
        <v>0.27228696600000002</v>
      </c>
      <c r="AS17">
        <v>-5.8041528299999999E-2</v>
      </c>
      <c r="AT17">
        <v>6.0598785899999997E-3</v>
      </c>
      <c r="AU17">
        <v>1.0535299099999999E-2</v>
      </c>
      <c r="AV17">
        <v>3.69205066E-2</v>
      </c>
      <c r="AW17">
        <v>-3.09497517E-2</v>
      </c>
      <c r="AX17">
        <v>0.48632628500000002</v>
      </c>
      <c r="AY17">
        <v>-2.79216724E-2</v>
      </c>
      <c r="AZ17">
        <v>-4.4471925900000001E-2</v>
      </c>
      <c r="BA17">
        <v>-0.42852864099999999</v>
      </c>
      <c r="BB17">
        <v>-0.10485351699999999</v>
      </c>
      <c r="BC17">
        <v>-1.1560213499999999E-2</v>
      </c>
    </row>
    <row r="18" spans="1:55" x14ac:dyDescent="0.2">
      <c r="A18" t="s">
        <v>51</v>
      </c>
      <c r="B18" t="s">
        <v>52</v>
      </c>
      <c r="C18">
        <v>347.06232399999999</v>
      </c>
      <c r="E18" t="s">
        <v>18</v>
      </c>
      <c r="F18" t="s">
        <v>53</v>
      </c>
      <c r="G18" t="s">
        <v>650</v>
      </c>
      <c r="H18" t="s">
        <v>672</v>
      </c>
      <c r="I18" t="s">
        <v>709</v>
      </c>
      <c r="J18">
        <v>3.9645464800000001</v>
      </c>
      <c r="K18">
        <v>-1.3013326000000001E-3</v>
      </c>
      <c r="L18">
        <v>4.1108852600000002E-2</v>
      </c>
      <c r="M18">
        <v>4.5439575500000003E-2</v>
      </c>
      <c r="N18">
        <v>-1.8371077600000001E-2</v>
      </c>
      <c r="O18">
        <v>5.3812289999999999E-2</v>
      </c>
      <c r="P18">
        <v>4.1714710000000004E-3</v>
      </c>
      <c r="Q18">
        <v>2.4047795199999999E-2</v>
      </c>
      <c r="R18">
        <v>0.68078541000000004</v>
      </c>
      <c r="S18">
        <v>0.39672346400000003</v>
      </c>
      <c r="T18">
        <v>0.64804448299999995</v>
      </c>
      <c r="U18">
        <v>0.17262475199999999</v>
      </c>
      <c r="V18">
        <v>0.38306626700000002</v>
      </c>
      <c r="W18">
        <v>-0.41762842300000003</v>
      </c>
      <c r="X18">
        <v>-0.24504256699999999</v>
      </c>
      <c r="Y18">
        <v>5.2891202900000003E-2</v>
      </c>
      <c r="Z18">
        <v>4.7856009999999997E-2</v>
      </c>
      <c r="AA18">
        <v>0.18182907400000001</v>
      </c>
      <c r="AB18">
        <v>-0.37000871600000002</v>
      </c>
      <c r="AC18">
        <v>0.116243517</v>
      </c>
      <c r="AD18">
        <v>0.25436470999999999</v>
      </c>
      <c r="AE18">
        <v>6.1479577799999997E-2</v>
      </c>
      <c r="AF18">
        <v>-0.37238469499999999</v>
      </c>
      <c r="AG18">
        <v>0.60926734800000004</v>
      </c>
      <c r="AH18">
        <v>0.65061274599999996</v>
      </c>
      <c r="AI18">
        <v>-0.31557354700000001</v>
      </c>
      <c r="AJ18">
        <v>0.51879052599999997</v>
      </c>
      <c r="AK18">
        <v>-2.0713451899999999E-2</v>
      </c>
      <c r="AL18">
        <v>-0.29249038199999999</v>
      </c>
      <c r="AM18">
        <v>1.9114517599999999E-2</v>
      </c>
      <c r="AN18">
        <v>-0.30072100600000001</v>
      </c>
      <c r="AO18">
        <v>-0.34620092299999999</v>
      </c>
      <c r="AP18">
        <v>-0.10115708399999999</v>
      </c>
      <c r="AQ18">
        <v>0.203968396</v>
      </c>
      <c r="AR18">
        <v>-0.269062937</v>
      </c>
      <c r="AS18">
        <v>0.19905267700000001</v>
      </c>
      <c r="AT18">
        <v>0.138386975</v>
      </c>
      <c r="AU18">
        <v>4.3034660400000001E-2</v>
      </c>
      <c r="AV18">
        <v>-3.51216299E-2</v>
      </c>
      <c r="AW18">
        <v>0.13862642</v>
      </c>
      <c r="AX18">
        <v>-0.16019626200000001</v>
      </c>
      <c r="AY18">
        <v>0.118162033</v>
      </c>
      <c r="AZ18">
        <v>0.20362298100000001</v>
      </c>
      <c r="BA18">
        <v>0.80526553899999997</v>
      </c>
      <c r="BB18">
        <v>0.32448548500000002</v>
      </c>
      <c r="BC18">
        <v>1.6104021900000001E-2</v>
      </c>
    </row>
    <row r="19" spans="1:55" x14ac:dyDescent="0.2">
      <c r="A19" t="s">
        <v>54</v>
      </c>
      <c r="B19" t="s">
        <v>55</v>
      </c>
      <c r="C19">
        <v>481.31598600000001</v>
      </c>
      <c r="E19" t="s">
        <v>18</v>
      </c>
      <c r="F19" t="s">
        <v>56</v>
      </c>
      <c r="G19" t="s">
        <v>650</v>
      </c>
      <c r="H19" t="s">
        <v>661</v>
      </c>
      <c r="I19" t="s">
        <v>708</v>
      </c>
      <c r="J19">
        <v>6.0163430099999999</v>
      </c>
      <c r="K19">
        <v>-8.1742507999999999E-4</v>
      </c>
      <c r="L19">
        <v>0.117425348</v>
      </c>
      <c r="M19">
        <v>6.99528918E-2</v>
      </c>
      <c r="N19">
        <v>0.28080479400000002</v>
      </c>
      <c r="O19">
        <v>8.3123943399999997E-2</v>
      </c>
      <c r="P19">
        <v>0.142043958</v>
      </c>
      <c r="Q19">
        <v>0.261020327</v>
      </c>
      <c r="R19">
        <v>-8.1062267499999993E-2</v>
      </c>
      <c r="S19">
        <v>0.25891134300000002</v>
      </c>
      <c r="T19">
        <v>-4.1071943100000001E-2</v>
      </c>
      <c r="U19">
        <v>0.23228897100000001</v>
      </c>
      <c r="V19">
        <v>0.27452857400000003</v>
      </c>
      <c r="W19">
        <v>0.35075495600000001</v>
      </c>
      <c r="X19">
        <v>5.6307437799999999E-2</v>
      </c>
      <c r="Y19">
        <v>7.1189946599999998E-2</v>
      </c>
      <c r="Z19">
        <v>0.127550368</v>
      </c>
      <c r="AA19">
        <v>-0.10861609</v>
      </c>
      <c r="AB19">
        <v>0.22529455600000001</v>
      </c>
      <c r="AC19">
        <v>9.0546541899999999E-2</v>
      </c>
      <c r="AD19">
        <v>0.18407965200000001</v>
      </c>
      <c r="AE19">
        <v>0.141542426</v>
      </c>
      <c r="AF19">
        <v>8.1048255200000002E-2</v>
      </c>
      <c r="AG19">
        <v>0.20830726699999999</v>
      </c>
      <c r="AH19">
        <v>0.12794239800000001</v>
      </c>
      <c r="AI19">
        <v>0.364567103</v>
      </c>
      <c r="AJ19">
        <v>1.5134518E-2</v>
      </c>
      <c r="AK19">
        <v>0.138979087</v>
      </c>
      <c r="AL19">
        <v>0.29298734599999998</v>
      </c>
      <c r="AM19">
        <v>0.11284823500000001</v>
      </c>
      <c r="AN19">
        <v>0.19778626599999999</v>
      </c>
      <c r="AO19">
        <v>3.3429971199999998E-2</v>
      </c>
      <c r="AP19">
        <v>6.5656132000000006E-2</v>
      </c>
      <c r="AQ19">
        <v>0.20619804799999999</v>
      </c>
      <c r="AR19">
        <v>0.15621390199999999</v>
      </c>
      <c r="AS19">
        <v>0.20577345899999999</v>
      </c>
      <c r="AT19">
        <v>7.7821043800000003E-2</v>
      </c>
      <c r="AU19">
        <v>7.6046951000000002E-2</v>
      </c>
      <c r="AV19">
        <v>4.8859142500000001E-2</v>
      </c>
      <c r="AW19">
        <v>0.15171110300000001</v>
      </c>
      <c r="AX19">
        <v>0.186111215</v>
      </c>
      <c r="AY19">
        <v>8.8780022700000003E-2</v>
      </c>
      <c r="AZ19">
        <v>0.152779628</v>
      </c>
      <c r="BA19">
        <v>-0.17314675600000001</v>
      </c>
      <c r="BB19">
        <v>0.28312419799999999</v>
      </c>
      <c r="BC19">
        <v>8.4970892800000003E-2</v>
      </c>
    </row>
    <row r="20" spans="1:55" x14ac:dyDescent="0.2">
      <c r="A20" t="s">
        <v>57</v>
      </c>
      <c r="B20" t="s">
        <v>58</v>
      </c>
      <c r="C20">
        <v>513.27517</v>
      </c>
      <c r="E20" t="s">
        <v>18</v>
      </c>
      <c r="F20" t="s">
        <v>59</v>
      </c>
      <c r="G20" t="s">
        <v>650</v>
      </c>
      <c r="H20" t="s">
        <v>649</v>
      </c>
      <c r="I20" t="s">
        <v>707</v>
      </c>
      <c r="J20">
        <v>59.318040500000002</v>
      </c>
      <c r="K20">
        <v>-9.2233415700000005E-4</v>
      </c>
      <c r="L20">
        <v>3.7425422799999997E-2</v>
      </c>
      <c r="M20">
        <v>6.9373917600000001E-2</v>
      </c>
      <c r="N20">
        <v>0.17216357600000001</v>
      </c>
      <c r="O20">
        <v>7.6353699100000005E-2</v>
      </c>
      <c r="P20">
        <v>7.1988819900000001E-2</v>
      </c>
      <c r="Q20">
        <v>0.16271582800000001</v>
      </c>
      <c r="R20">
        <v>-0.234016895</v>
      </c>
      <c r="S20">
        <v>8.1658177500000002E-3</v>
      </c>
      <c r="T20">
        <v>-0.266675675</v>
      </c>
      <c r="U20">
        <v>5.5523205499999999E-2</v>
      </c>
      <c r="V20">
        <v>-0.183992353</v>
      </c>
      <c r="W20">
        <v>0.580156275</v>
      </c>
      <c r="X20">
        <v>0.48576322</v>
      </c>
      <c r="Y20">
        <v>7.3086635400000002E-2</v>
      </c>
      <c r="Z20">
        <v>7.2919682999999999E-2</v>
      </c>
      <c r="AA20">
        <v>-7.46231968E-2</v>
      </c>
      <c r="AB20">
        <v>0.44850378600000002</v>
      </c>
      <c r="AC20">
        <v>7.0081948800000002E-2</v>
      </c>
      <c r="AD20">
        <v>9.5322046899999999E-2</v>
      </c>
      <c r="AE20">
        <v>6.47273711E-2</v>
      </c>
      <c r="AF20">
        <v>0.48345349900000001</v>
      </c>
      <c r="AG20">
        <v>-0.16266113400000001</v>
      </c>
      <c r="AH20">
        <v>-0.20513399700000001</v>
      </c>
      <c r="AI20">
        <v>0.449230501</v>
      </c>
      <c r="AJ20">
        <v>-0.16577883299999999</v>
      </c>
      <c r="AK20">
        <v>5.4528984799999999E-2</v>
      </c>
      <c r="AL20">
        <v>0.28053581500000002</v>
      </c>
      <c r="AM20">
        <v>8.14298408E-2</v>
      </c>
      <c r="AN20">
        <v>0.28329549700000001</v>
      </c>
      <c r="AO20">
        <v>0.43029287999999999</v>
      </c>
      <c r="AP20">
        <v>0.16047631200000001</v>
      </c>
      <c r="AQ20">
        <v>6.9621067199999997E-2</v>
      </c>
      <c r="AR20">
        <v>0.29774388000000002</v>
      </c>
      <c r="AS20">
        <v>6.9197737199999998E-2</v>
      </c>
      <c r="AT20">
        <v>7.0774074100000001E-2</v>
      </c>
      <c r="AU20">
        <v>7.0361854099999996E-2</v>
      </c>
      <c r="AV20">
        <v>6.3273728299999998E-2</v>
      </c>
      <c r="AW20">
        <v>8.11036022E-2</v>
      </c>
      <c r="AX20">
        <v>0.75212769800000001</v>
      </c>
      <c r="AY20">
        <v>6.9792578699999996E-2</v>
      </c>
      <c r="AZ20">
        <v>8.9662608800000002E-2</v>
      </c>
      <c r="BA20">
        <v>-0.30927410300000002</v>
      </c>
      <c r="BB20">
        <v>1.79964835E-2</v>
      </c>
      <c r="BC20">
        <v>3.8127191400000003E-2</v>
      </c>
    </row>
    <row r="21" spans="1:55" x14ac:dyDescent="0.2">
      <c r="A21" t="s">
        <v>60</v>
      </c>
      <c r="B21" t="s">
        <v>61</v>
      </c>
      <c r="C21">
        <v>387.03982100000002</v>
      </c>
      <c r="E21" t="s">
        <v>18</v>
      </c>
      <c r="F21" t="s">
        <v>62</v>
      </c>
      <c r="G21" t="s">
        <v>650</v>
      </c>
      <c r="H21" t="s">
        <v>653</v>
      </c>
      <c r="J21">
        <v>7.4967112499999997</v>
      </c>
      <c r="K21">
        <v>-6.9700800700000002E-4</v>
      </c>
      <c r="L21">
        <v>8.5729568699999995E-2</v>
      </c>
      <c r="M21">
        <v>1.1766271599999999E-2</v>
      </c>
      <c r="N21">
        <v>3.2389820899999998E-2</v>
      </c>
      <c r="O21">
        <v>1.6572776099999999E-2</v>
      </c>
      <c r="P21">
        <v>2.3546181100000001E-2</v>
      </c>
      <c r="Q21">
        <v>1.8481220900000001E-2</v>
      </c>
      <c r="R21">
        <v>0.62481516199999998</v>
      </c>
      <c r="S21">
        <v>0.45690203800000001</v>
      </c>
      <c r="T21">
        <v>0.72487907799999995</v>
      </c>
      <c r="U21">
        <v>0.23038215000000001</v>
      </c>
      <c r="V21">
        <v>0.45341885399999998</v>
      </c>
      <c r="W21">
        <v>-0.34885338700000001</v>
      </c>
      <c r="X21">
        <v>-0.21791206299999999</v>
      </c>
      <c r="Y21">
        <v>1.10938546E-2</v>
      </c>
      <c r="Z21">
        <v>5.7751408300000001E-2</v>
      </c>
      <c r="AA21">
        <v>8.4885151000000006E-2</v>
      </c>
      <c r="AB21">
        <v>-0.33307771400000002</v>
      </c>
      <c r="AC21">
        <v>6.3379814100000001E-2</v>
      </c>
      <c r="AD21">
        <v>0.203110401</v>
      </c>
      <c r="AE21">
        <v>9.0402563500000005E-2</v>
      </c>
      <c r="AF21">
        <v>-0.333813001</v>
      </c>
      <c r="AG21">
        <v>0.698199134</v>
      </c>
      <c r="AH21">
        <v>0.70227529600000005</v>
      </c>
      <c r="AI21">
        <v>-0.24890775700000001</v>
      </c>
      <c r="AJ21">
        <v>0.614174373</v>
      </c>
      <c r="AK21">
        <v>-1.9962732800000001E-2</v>
      </c>
      <c r="AL21">
        <v>-0.25752720800000001</v>
      </c>
      <c r="AM21">
        <v>-1.18462697E-2</v>
      </c>
      <c r="AN21">
        <v>-0.26410116</v>
      </c>
      <c r="AO21">
        <v>-0.31148889600000002</v>
      </c>
      <c r="AP21">
        <v>-8.3701937899999995E-2</v>
      </c>
      <c r="AQ21">
        <v>0.25262087700000002</v>
      </c>
      <c r="AR21">
        <v>-0.235184065</v>
      </c>
      <c r="AS21">
        <v>0.25997319499999999</v>
      </c>
      <c r="AT21">
        <v>7.6496838299999995E-2</v>
      </c>
      <c r="AU21">
        <v>1.14504723E-2</v>
      </c>
      <c r="AV21">
        <v>-3.1098918499999999E-2</v>
      </c>
      <c r="AW21">
        <v>0.121005234</v>
      </c>
      <c r="AX21">
        <v>-0.15900894900000001</v>
      </c>
      <c r="AY21">
        <v>6.5394063500000002E-2</v>
      </c>
      <c r="AZ21">
        <v>0.14906235200000001</v>
      </c>
      <c r="BA21">
        <v>0.72585116100000002</v>
      </c>
      <c r="BB21">
        <v>0.39308850899999997</v>
      </c>
      <c r="BC21">
        <v>3.7374788700000001E-2</v>
      </c>
    </row>
    <row r="22" spans="1:55" x14ac:dyDescent="0.2">
      <c r="A22" t="s">
        <v>63</v>
      </c>
      <c r="C22">
        <v>619.24643300000002</v>
      </c>
      <c r="E22" t="s">
        <v>18</v>
      </c>
      <c r="L22">
        <v>-5.9417079099999999E-2</v>
      </c>
      <c r="M22">
        <v>-2.7439211799999998E-2</v>
      </c>
      <c r="N22">
        <v>8.4289742599999995E-2</v>
      </c>
      <c r="O22">
        <v>-3.3173772300000001E-2</v>
      </c>
      <c r="P22">
        <v>-2.1614174199999999E-2</v>
      </c>
      <c r="Q22">
        <v>-7.68409504E-3</v>
      </c>
      <c r="R22">
        <v>-0.482168969</v>
      </c>
      <c r="S22">
        <v>-0.19900464700000001</v>
      </c>
      <c r="T22">
        <v>-0.52155260199999998</v>
      </c>
      <c r="U22">
        <v>-0.135599635</v>
      </c>
      <c r="V22">
        <v>-0.34805672799999998</v>
      </c>
      <c r="W22">
        <v>0.60735853799999995</v>
      </c>
      <c r="X22">
        <v>9.9434234400000002E-2</v>
      </c>
      <c r="Y22">
        <v>-3.17217755E-2</v>
      </c>
      <c r="Z22">
        <v>-4.1072200500000003E-2</v>
      </c>
      <c r="AA22">
        <v>-0.23028467799999999</v>
      </c>
      <c r="AB22">
        <v>0.51694159500000003</v>
      </c>
      <c r="AC22">
        <v>-7.5946510300000006E-2</v>
      </c>
      <c r="AD22">
        <v>-0.14428780899999999</v>
      </c>
      <c r="AE22">
        <v>-6.3175315699999998E-2</v>
      </c>
      <c r="AF22">
        <v>0.275297391</v>
      </c>
      <c r="AG22">
        <v>-0.43867510399999998</v>
      </c>
      <c r="AH22">
        <v>-0.37218758200000002</v>
      </c>
      <c r="AI22">
        <v>0.56226536800000004</v>
      </c>
      <c r="AJ22">
        <v>-0.33664202700000001</v>
      </c>
      <c r="AK22">
        <v>-1.1715883800000001E-3</v>
      </c>
      <c r="AL22">
        <v>0.387027707</v>
      </c>
      <c r="AM22">
        <v>-3.4776829299999999E-2</v>
      </c>
      <c r="AN22">
        <v>0.38080521099999998</v>
      </c>
      <c r="AO22">
        <v>0.121980244</v>
      </c>
      <c r="AP22">
        <v>4.8743890200000001E-2</v>
      </c>
      <c r="AQ22">
        <v>-0.13359027200000001</v>
      </c>
      <c r="AR22">
        <v>0.22322378200000001</v>
      </c>
      <c r="AS22">
        <v>-0.122571903</v>
      </c>
      <c r="AT22">
        <v>-0.12829722399999999</v>
      </c>
      <c r="AU22">
        <v>-2.6246112500000002E-2</v>
      </c>
      <c r="AV22">
        <v>1.1825639900000001E-2</v>
      </c>
      <c r="AW22">
        <v>-7.3584421900000002E-2</v>
      </c>
      <c r="AX22">
        <v>0.14009929900000001</v>
      </c>
      <c r="AY22">
        <v>-7.6257209500000006E-2</v>
      </c>
      <c r="AZ22">
        <v>-0.10283252599999999</v>
      </c>
      <c r="BA22">
        <v>-0.57584573800000005</v>
      </c>
      <c r="BB22">
        <v>-0.191477595</v>
      </c>
      <c r="BC22">
        <v>-2.4986536E-2</v>
      </c>
    </row>
    <row r="23" spans="1:55" x14ac:dyDescent="0.2">
      <c r="A23" t="s">
        <v>64</v>
      </c>
      <c r="B23" t="s">
        <v>65</v>
      </c>
      <c r="C23">
        <v>420.26300400000002</v>
      </c>
      <c r="E23" t="s">
        <v>18</v>
      </c>
      <c r="F23" t="s">
        <v>66</v>
      </c>
      <c r="G23" t="s">
        <v>650</v>
      </c>
      <c r="H23" t="s">
        <v>661</v>
      </c>
      <c r="J23">
        <v>46.245689599999999</v>
      </c>
      <c r="K23">
        <v>-3.8747644999999999E-3</v>
      </c>
      <c r="L23">
        <v>7.5007177100000003E-2</v>
      </c>
      <c r="M23">
        <v>4.8699997199999998E-2</v>
      </c>
      <c r="N23">
        <v>8.4084512299999997E-2</v>
      </c>
      <c r="O23">
        <v>5.9062632400000002E-2</v>
      </c>
      <c r="P23">
        <v>5.1517705300000001E-2</v>
      </c>
      <c r="Q23">
        <v>3.7683847700000002E-2</v>
      </c>
      <c r="R23">
        <v>0.75123879500000001</v>
      </c>
      <c r="S23">
        <v>0.57872995199999999</v>
      </c>
      <c r="T23">
        <v>0.85366431799999998</v>
      </c>
      <c r="U23">
        <v>0.306753834</v>
      </c>
      <c r="V23">
        <v>0.68142563199999995</v>
      </c>
      <c r="W23">
        <v>-0.36277659499999998</v>
      </c>
      <c r="X23">
        <v>-0.25258185300000002</v>
      </c>
      <c r="Y23">
        <v>3.8912221499999997E-2</v>
      </c>
      <c r="Z23">
        <v>5.3025483800000002E-2</v>
      </c>
      <c r="AA23">
        <v>7.0771678300000002E-2</v>
      </c>
      <c r="AB23">
        <v>-0.35292110700000001</v>
      </c>
      <c r="AC23">
        <v>0.121445778</v>
      </c>
      <c r="AD23">
        <v>0.25386034400000002</v>
      </c>
      <c r="AE23">
        <v>0.10259224</v>
      </c>
      <c r="AF23">
        <v>-0.37051026199999998</v>
      </c>
      <c r="AG23">
        <v>0.88189435199999999</v>
      </c>
      <c r="AH23">
        <v>0.77393104700000004</v>
      </c>
      <c r="AI23">
        <v>-0.239710019</v>
      </c>
      <c r="AJ23">
        <v>0.77188032399999995</v>
      </c>
      <c r="AK23">
        <v>-3.0462726799999999E-2</v>
      </c>
      <c r="AL23">
        <v>-0.27135483300000002</v>
      </c>
      <c r="AM23">
        <v>-6.9880150999999998E-3</v>
      </c>
      <c r="AN23">
        <v>-0.28890975499999999</v>
      </c>
      <c r="AO23">
        <v>-0.35754338499999999</v>
      </c>
      <c r="AP23">
        <v>-8.9625883399999995E-2</v>
      </c>
      <c r="AQ23">
        <v>0.284982026</v>
      </c>
      <c r="AR23">
        <v>-0.26171693299999998</v>
      </c>
      <c r="AS23">
        <v>0.27103060499999998</v>
      </c>
      <c r="AT23">
        <v>7.4676753299999996E-2</v>
      </c>
      <c r="AU23">
        <v>5.01918617E-2</v>
      </c>
      <c r="AV23">
        <v>-3.2958945000000003E-2</v>
      </c>
      <c r="AW23">
        <v>0.15699811499999999</v>
      </c>
      <c r="AX23">
        <v>-0.17753258499999999</v>
      </c>
      <c r="AY23">
        <v>0.12295650399999999</v>
      </c>
      <c r="AZ23">
        <v>0.18577091300000001</v>
      </c>
      <c r="BA23">
        <v>0.66727621699999995</v>
      </c>
      <c r="BB23">
        <v>0.52787138499999997</v>
      </c>
      <c r="BC23">
        <v>3.5443216499999999E-2</v>
      </c>
    </row>
    <row r="24" spans="1:55" x14ac:dyDescent="0.2">
      <c r="A24" t="s">
        <v>67</v>
      </c>
      <c r="B24" t="s">
        <v>68</v>
      </c>
      <c r="C24">
        <v>600.32642399999997</v>
      </c>
      <c r="E24" t="s">
        <v>18</v>
      </c>
      <c r="F24" t="s">
        <v>69</v>
      </c>
      <c r="G24" t="s">
        <v>650</v>
      </c>
      <c r="H24" t="s">
        <v>652</v>
      </c>
      <c r="I24" t="s">
        <v>706</v>
      </c>
      <c r="J24">
        <v>3.3538246900000002</v>
      </c>
      <c r="K24">
        <v>-7.7880104300000002E-4</v>
      </c>
      <c r="L24">
        <v>7.2465707899999995E-2</v>
      </c>
      <c r="M24">
        <v>2.6773239899999999E-2</v>
      </c>
      <c r="N24">
        <v>0.119755115</v>
      </c>
      <c r="O24">
        <v>3.3511793800000002E-2</v>
      </c>
      <c r="P24">
        <v>6.3347151700000007E-2</v>
      </c>
      <c r="Q24">
        <v>4.9321588700000002E-2</v>
      </c>
      <c r="R24">
        <v>0.46729764299999998</v>
      </c>
      <c r="S24">
        <v>0.53503525100000004</v>
      </c>
      <c r="T24">
        <v>0.69650168400000001</v>
      </c>
      <c r="U24">
        <v>0.29630873899999999</v>
      </c>
      <c r="V24">
        <v>0.817579104</v>
      </c>
      <c r="W24">
        <v>-0.23583129</v>
      </c>
      <c r="X24">
        <v>-0.22676906199999999</v>
      </c>
      <c r="Y24">
        <v>2.50465707E-2</v>
      </c>
      <c r="Z24">
        <v>6.1618047500000002E-2</v>
      </c>
      <c r="AA24">
        <v>4.2032629000000002E-2</v>
      </c>
      <c r="AB24">
        <v>-0.237832926</v>
      </c>
      <c r="AC24">
        <v>6.0672123100000003E-2</v>
      </c>
      <c r="AD24">
        <v>0.16386518999999999</v>
      </c>
      <c r="AE24">
        <v>8.7687914000000006E-2</v>
      </c>
      <c r="AF24">
        <v>-0.317458236</v>
      </c>
      <c r="AG24">
        <v>0.83988086200000001</v>
      </c>
      <c r="AH24">
        <v>0.79815168000000003</v>
      </c>
      <c r="AI24">
        <v>-0.112455892</v>
      </c>
      <c r="AJ24">
        <v>0.51922902199999998</v>
      </c>
      <c r="AK24">
        <v>-1.40606775E-2</v>
      </c>
      <c r="AL24">
        <v>-0.145066103</v>
      </c>
      <c r="AM24">
        <v>-1.4055442200000001E-3</v>
      </c>
      <c r="AN24">
        <v>-0.18612954400000001</v>
      </c>
      <c r="AO24">
        <v>-0.336096754</v>
      </c>
      <c r="AP24">
        <v>-7.1497407200000002E-2</v>
      </c>
      <c r="AQ24">
        <v>0.22219422799999999</v>
      </c>
      <c r="AR24">
        <v>-0.18875588300000001</v>
      </c>
      <c r="AS24">
        <v>0.231130158</v>
      </c>
      <c r="AT24">
        <v>4.5461065100000003E-2</v>
      </c>
      <c r="AU24">
        <v>3.03240239E-2</v>
      </c>
      <c r="AV24">
        <v>-1.9980075600000001E-2</v>
      </c>
      <c r="AW24">
        <v>0.112031695</v>
      </c>
      <c r="AX24">
        <v>-0.147965074</v>
      </c>
      <c r="AY24">
        <v>6.2573483799999996E-2</v>
      </c>
      <c r="AZ24">
        <v>0.11904719900000001</v>
      </c>
      <c r="BA24">
        <v>0.50826998199999995</v>
      </c>
      <c r="BB24">
        <v>0.53179316200000004</v>
      </c>
      <c r="BC24">
        <v>4.4819336699999997E-2</v>
      </c>
    </row>
    <row r="25" spans="1:55" x14ac:dyDescent="0.2">
      <c r="A25" t="s">
        <v>70</v>
      </c>
      <c r="B25" t="s">
        <v>71</v>
      </c>
      <c r="C25">
        <v>566.05417199999999</v>
      </c>
      <c r="E25" t="s">
        <v>18</v>
      </c>
      <c r="F25" t="s">
        <v>72</v>
      </c>
      <c r="G25" t="s">
        <v>650</v>
      </c>
      <c r="H25" t="s">
        <v>649</v>
      </c>
      <c r="I25" t="s">
        <v>705</v>
      </c>
      <c r="J25">
        <v>3.84778106</v>
      </c>
      <c r="K25">
        <v>-1.22564392E-3</v>
      </c>
      <c r="L25">
        <v>-3.2538058299999999E-2</v>
      </c>
      <c r="M25">
        <v>-1.37023595E-2</v>
      </c>
      <c r="N25">
        <v>-8.2696847000000004E-2</v>
      </c>
      <c r="O25">
        <v>-1.39603861E-2</v>
      </c>
      <c r="P25">
        <v>-2.1345222600000002E-2</v>
      </c>
      <c r="Q25">
        <v>-5.26387985E-2</v>
      </c>
      <c r="R25">
        <v>0.67591295299999998</v>
      </c>
      <c r="S25">
        <v>0.35442383799999999</v>
      </c>
      <c r="T25">
        <v>0.72368506399999999</v>
      </c>
      <c r="U25">
        <v>0.112961936</v>
      </c>
      <c r="V25">
        <v>0.40535230900000002</v>
      </c>
      <c r="W25">
        <v>-0.51143777400000001</v>
      </c>
      <c r="X25">
        <v>-0.27736296799999999</v>
      </c>
      <c r="Y25">
        <v>-5.9619635300000003E-3</v>
      </c>
      <c r="Z25">
        <v>-1.35897859E-2</v>
      </c>
      <c r="AA25">
        <v>0.20487112599999999</v>
      </c>
      <c r="AB25">
        <v>-0.42718251400000001</v>
      </c>
      <c r="AC25">
        <v>3.6486758299999998E-2</v>
      </c>
      <c r="AD25">
        <v>0.124950801</v>
      </c>
      <c r="AE25">
        <v>-3.2394847499999997E-2</v>
      </c>
      <c r="AF25">
        <v>-0.39854763900000001</v>
      </c>
      <c r="AG25">
        <v>0.60707183799999997</v>
      </c>
      <c r="AH25">
        <v>0.65101987400000005</v>
      </c>
      <c r="AI25">
        <v>-0.404581892</v>
      </c>
      <c r="AJ25">
        <v>0.50081134000000005</v>
      </c>
      <c r="AK25">
        <v>-3.4731277300000002E-2</v>
      </c>
      <c r="AL25">
        <v>-0.338322389</v>
      </c>
      <c r="AM25">
        <v>-2.6136021999999998E-2</v>
      </c>
      <c r="AN25">
        <v>-0.33890013200000002</v>
      </c>
      <c r="AO25">
        <v>-0.36988202100000001</v>
      </c>
      <c r="AP25">
        <v>-0.122769319</v>
      </c>
      <c r="AQ25">
        <v>6.2365336399999999E-2</v>
      </c>
      <c r="AR25">
        <v>-0.30403488499999998</v>
      </c>
      <c r="AS25">
        <v>5.8487145900000002E-2</v>
      </c>
      <c r="AT25">
        <v>0.109645749</v>
      </c>
      <c r="AU25">
        <v>-1.5930843900000002E-2</v>
      </c>
      <c r="AV25">
        <v>-4.2839040199999998E-2</v>
      </c>
      <c r="AW25">
        <v>4.4902677699999997E-2</v>
      </c>
      <c r="AX25">
        <v>-0.23021462100000001</v>
      </c>
      <c r="AY25">
        <v>3.8468149399999998E-2</v>
      </c>
      <c r="AZ25">
        <v>0.10058651</v>
      </c>
      <c r="BA25">
        <v>0.91006422899999995</v>
      </c>
      <c r="BB25">
        <v>0.29737041400000003</v>
      </c>
      <c r="BC25">
        <v>-1.6830061100000002E-2</v>
      </c>
    </row>
    <row r="26" spans="1:55" x14ac:dyDescent="0.2">
      <c r="A26" t="s">
        <v>73</v>
      </c>
      <c r="B26" t="s">
        <v>74</v>
      </c>
      <c r="C26">
        <v>506.99477999999999</v>
      </c>
      <c r="E26" t="s">
        <v>18</v>
      </c>
      <c r="F26" t="s">
        <v>75</v>
      </c>
      <c r="G26" t="s">
        <v>650</v>
      </c>
      <c r="H26" t="s">
        <v>649</v>
      </c>
      <c r="I26" t="s">
        <v>704</v>
      </c>
      <c r="J26">
        <v>5.5487382199999997</v>
      </c>
      <c r="K26">
        <v>-1.23563351E-3</v>
      </c>
      <c r="L26">
        <v>4.4291823900000001E-4</v>
      </c>
      <c r="M26">
        <v>3.4562087800000002E-2</v>
      </c>
      <c r="N26">
        <v>-4.55833052E-2</v>
      </c>
      <c r="O26">
        <v>3.96889993E-2</v>
      </c>
      <c r="P26">
        <v>-1.2914055900000001E-2</v>
      </c>
      <c r="Q26">
        <v>3.3840693099999999E-2</v>
      </c>
      <c r="R26">
        <v>0.28863008299999998</v>
      </c>
      <c r="S26">
        <v>7.5189350700000004E-2</v>
      </c>
      <c r="T26">
        <v>6.7765203699999998E-2</v>
      </c>
      <c r="U26">
        <v>2.1915969699999999E-2</v>
      </c>
      <c r="V26">
        <v>-9.4906873599999997E-2</v>
      </c>
      <c r="W26">
        <v>-0.190103093</v>
      </c>
      <c r="X26">
        <v>-7.9764720999999997E-2</v>
      </c>
      <c r="Y26">
        <v>4.5911842000000001E-2</v>
      </c>
      <c r="Z26">
        <v>2.8126271000000001E-2</v>
      </c>
      <c r="AA26">
        <v>1.8193611299999999E-2</v>
      </c>
      <c r="AB26">
        <v>-0.139600218</v>
      </c>
      <c r="AC26">
        <v>0.101296373</v>
      </c>
      <c r="AD26">
        <v>0.176150678</v>
      </c>
      <c r="AE26">
        <v>1.3522347699999999E-2</v>
      </c>
      <c r="AF26">
        <v>-0.12664766299999999</v>
      </c>
      <c r="AG26">
        <v>6.9946736199999998E-2</v>
      </c>
      <c r="AH26">
        <v>-6.3062115900000002E-3</v>
      </c>
      <c r="AI26">
        <v>-0.16114803999999999</v>
      </c>
      <c r="AJ26">
        <v>0.10363053799999999</v>
      </c>
      <c r="AK26">
        <v>1.6179059799999999E-2</v>
      </c>
      <c r="AL26">
        <v>-0.100785478</v>
      </c>
      <c r="AM26">
        <v>3.0043043700000001E-2</v>
      </c>
      <c r="AN26">
        <v>-0.100719498</v>
      </c>
      <c r="AO26">
        <v>-9.8055106899999994E-2</v>
      </c>
      <c r="AP26">
        <v>-3.7068468E-2</v>
      </c>
      <c r="AQ26">
        <v>5.40534342E-2</v>
      </c>
      <c r="AR26">
        <v>-7.9584026200000005E-2</v>
      </c>
      <c r="AS26">
        <v>2.5544623499999999E-2</v>
      </c>
      <c r="AT26">
        <v>0.105341027</v>
      </c>
      <c r="AU26">
        <v>3.1260663500000001E-2</v>
      </c>
      <c r="AV26">
        <v>-1.43130276E-2</v>
      </c>
      <c r="AW26">
        <v>8.7296013000000006E-2</v>
      </c>
      <c r="AX26">
        <v>-0.122536424</v>
      </c>
      <c r="AY26">
        <v>0.101231737</v>
      </c>
      <c r="AZ26">
        <v>0.15715304699999999</v>
      </c>
      <c r="BA26">
        <v>0.28407273300000002</v>
      </c>
      <c r="BB26">
        <v>2.6037391600000001E-2</v>
      </c>
      <c r="BC26">
        <v>3.2831121900000001E-4</v>
      </c>
    </row>
    <row r="27" spans="1:55" x14ac:dyDescent="0.2">
      <c r="A27" t="s">
        <v>76</v>
      </c>
      <c r="B27" t="s">
        <v>77</v>
      </c>
      <c r="C27">
        <v>541.06013199999995</v>
      </c>
      <c r="E27" t="s">
        <v>18</v>
      </c>
      <c r="F27" t="s">
        <v>78</v>
      </c>
      <c r="G27" t="s">
        <v>650</v>
      </c>
      <c r="H27" t="s">
        <v>653</v>
      </c>
      <c r="J27">
        <v>4.74099001</v>
      </c>
      <c r="K27">
        <v>-1.2257640299999999E-3</v>
      </c>
      <c r="L27">
        <v>-7.5884150700000004E-4</v>
      </c>
      <c r="M27">
        <v>3.4066430799999999E-2</v>
      </c>
      <c r="N27">
        <v>-6.1973393199999997E-2</v>
      </c>
      <c r="O27">
        <v>4.0184269600000003E-2</v>
      </c>
      <c r="P27">
        <v>-1.8711623399999999E-2</v>
      </c>
      <c r="Q27">
        <v>4.8958665399999997E-2</v>
      </c>
      <c r="R27">
        <v>0.59194791999999996</v>
      </c>
      <c r="S27">
        <v>0.201780399</v>
      </c>
      <c r="T27">
        <v>0.33938162999999999</v>
      </c>
      <c r="U27">
        <v>6.4006229299999995E-2</v>
      </c>
      <c r="V27">
        <v>7.3077848000000001E-2</v>
      </c>
      <c r="W27">
        <v>-0.34297348</v>
      </c>
      <c r="X27">
        <v>-0.15957360100000001</v>
      </c>
      <c r="Y27">
        <v>4.10385739E-2</v>
      </c>
      <c r="Z27">
        <v>3.97304131E-2</v>
      </c>
      <c r="AA27">
        <v>0.235795693</v>
      </c>
      <c r="AB27">
        <v>-0.29046487100000001</v>
      </c>
      <c r="AC27">
        <v>0.106570902</v>
      </c>
      <c r="AD27">
        <v>0.25520825699999999</v>
      </c>
      <c r="AE27">
        <v>1.5865448399999999E-2</v>
      </c>
      <c r="AF27">
        <v>-0.25854455700000001</v>
      </c>
      <c r="AG27">
        <v>0.29187299300000002</v>
      </c>
      <c r="AH27">
        <v>0.229313446</v>
      </c>
      <c r="AI27">
        <v>-0.28644693500000001</v>
      </c>
      <c r="AJ27">
        <v>0.32037794800000002</v>
      </c>
      <c r="AK27">
        <v>5.77332396E-3</v>
      </c>
      <c r="AL27">
        <v>-0.21841322599999999</v>
      </c>
      <c r="AM27">
        <v>1.9545043799999998E-2</v>
      </c>
      <c r="AN27">
        <v>-0.222121973</v>
      </c>
      <c r="AO27">
        <v>-0.21407617500000001</v>
      </c>
      <c r="AP27">
        <v>-8.0680932100000005E-2</v>
      </c>
      <c r="AQ27">
        <v>0.11845161899999999</v>
      </c>
      <c r="AR27">
        <v>-0.19021100899999999</v>
      </c>
      <c r="AS27">
        <v>8.8836110300000007E-2</v>
      </c>
      <c r="AT27">
        <v>0.20975708500000001</v>
      </c>
      <c r="AU27">
        <v>2.9365899500000001E-2</v>
      </c>
      <c r="AV27">
        <v>-2.9672556400000001E-2</v>
      </c>
      <c r="AW27">
        <v>0.12427287099999999</v>
      </c>
      <c r="AX27">
        <v>-0.10159201</v>
      </c>
      <c r="AY27">
        <v>0.105906482</v>
      </c>
      <c r="AZ27">
        <v>0.21794388200000001</v>
      </c>
      <c r="BA27">
        <v>0.67235145500000004</v>
      </c>
      <c r="BB27">
        <v>0.13657339399999999</v>
      </c>
      <c r="BC27">
        <v>-2.1986763899999998E-3</v>
      </c>
    </row>
    <row r="28" spans="1:55" x14ac:dyDescent="0.2">
      <c r="A28" t="s">
        <v>79</v>
      </c>
      <c r="B28" t="s">
        <v>80</v>
      </c>
      <c r="C28">
        <v>612.15078100000005</v>
      </c>
      <c r="E28" t="s">
        <v>18</v>
      </c>
      <c r="F28" t="s">
        <v>81</v>
      </c>
      <c r="G28" t="s">
        <v>650</v>
      </c>
      <c r="H28" t="s">
        <v>672</v>
      </c>
      <c r="I28" t="s">
        <v>703</v>
      </c>
      <c r="J28">
        <v>28.750335499999998</v>
      </c>
      <c r="K28">
        <v>-1.29961035E-3</v>
      </c>
      <c r="L28">
        <v>1.6433693100000001E-2</v>
      </c>
      <c r="M28">
        <v>6.9796365199999997E-3</v>
      </c>
      <c r="N28">
        <v>-5.5711042699999998E-2</v>
      </c>
      <c r="O28">
        <v>1.01570125E-2</v>
      </c>
      <c r="P28">
        <v>-6.9716023299999999E-3</v>
      </c>
      <c r="Q28">
        <v>1.45004739E-2</v>
      </c>
      <c r="R28">
        <v>0.59849111399999999</v>
      </c>
      <c r="S28">
        <v>0.29035119300000001</v>
      </c>
      <c r="T28">
        <v>0.642693921</v>
      </c>
      <c r="U28">
        <v>0.12998509499999999</v>
      </c>
      <c r="V28">
        <v>0.301575341</v>
      </c>
      <c r="W28">
        <v>-0.47543401499999999</v>
      </c>
      <c r="X28">
        <v>-0.21629811400000001</v>
      </c>
      <c r="Y28">
        <v>1.8777948900000001E-2</v>
      </c>
      <c r="Z28">
        <v>2.7167597700000001E-2</v>
      </c>
      <c r="AA28">
        <v>0.40645671999999999</v>
      </c>
      <c r="AB28">
        <v>-0.40127057100000002</v>
      </c>
      <c r="AC28">
        <v>5.6852917500000003E-2</v>
      </c>
      <c r="AD28">
        <v>0.18680725300000001</v>
      </c>
      <c r="AE28">
        <v>1.99820538E-2</v>
      </c>
      <c r="AF28">
        <v>-0.34797403700000001</v>
      </c>
      <c r="AG28">
        <v>0.51971028900000005</v>
      </c>
      <c r="AH28">
        <v>0.48886116000000002</v>
      </c>
      <c r="AI28">
        <v>-0.392239428</v>
      </c>
      <c r="AJ28">
        <v>0.38856091399999998</v>
      </c>
      <c r="AK28">
        <v>-2.1992638500000002E-2</v>
      </c>
      <c r="AL28">
        <v>-0.292189121</v>
      </c>
      <c r="AM28">
        <v>-2.42565707E-4</v>
      </c>
      <c r="AN28">
        <v>-0.29055624400000002</v>
      </c>
      <c r="AO28">
        <v>-0.289447646</v>
      </c>
      <c r="AP28">
        <v>-0.102222125</v>
      </c>
      <c r="AQ28">
        <v>0.134921334</v>
      </c>
      <c r="AR28">
        <v>-0.25075036899999997</v>
      </c>
      <c r="AS28">
        <v>0.129543665</v>
      </c>
      <c r="AT28">
        <v>0.196475444</v>
      </c>
      <c r="AU28">
        <v>6.31712627E-3</v>
      </c>
      <c r="AV28">
        <v>-3.5985554400000001E-2</v>
      </c>
      <c r="AW28">
        <v>8.4853395100000006E-2</v>
      </c>
      <c r="AX28">
        <v>-0.151496406</v>
      </c>
      <c r="AY28">
        <v>5.8481341899999997E-2</v>
      </c>
      <c r="AZ28">
        <v>0.14718698799999999</v>
      </c>
      <c r="BA28">
        <v>0.82907255800000001</v>
      </c>
      <c r="BB28">
        <v>0.25356358400000001</v>
      </c>
      <c r="BC28">
        <v>4.3623018000000001E-3</v>
      </c>
    </row>
    <row r="29" spans="1:55" x14ac:dyDescent="0.2">
      <c r="A29" t="s">
        <v>82</v>
      </c>
      <c r="B29" t="s">
        <v>83</v>
      </c>
      <c r="C29">
        <v>702.51728300000002</v>
      </c>
      <c r="E29" t="s">
        <v>18</v>
      </c>
      <c r="F29" t="s">
        <v>84</v>
      </c>
      <c r="G29" t="s">
        <v>650</v>
      </c>
      <c r="H29" t="s">
        <v>652</v>
      </c>
      <c r="I29" t="s">
        <v>702</v>
      </c>
      <c r="J29">
        <v>5.9938619500000003</v>
      </c>
      <c r="K29">
        <v>-1.04060374E-3</v>
      </c>
      <c r="L29">
        <v>6.5344369400000005E-2</v>
      </c>
      <c r="M29">
        <v>5.6586112000000001E-2</v>
      </c>
      <c r="N29">
        <v>5.1578315700000002E-2</v>
      </c>
      <c r="O29">
        <v>6.7032876899999996E-2</v>
      </c>
      <c r="P29">
        <v>3.3441599900000001E-2</v>
      </c>
      <c r="Q29">
        <v>6.9012772900000005E-2</v>
      </c>
      <c r="R29">
        <v>1</v>
      </c>
      <c r="S29">
        <v>0.45465399400000001</v>
      </c>
      <c r="T29">
        <v>0.79540786600000002</v>
      </c>
      <c r="U29">
        <v>0.216216146</v>
      </c>
      <c r="V29">
        <v>0.22666196199999999</v>
      </c>
      <c r="W29">
        <v>-0.36371262799999998</v>
      </c>
      <c r="X29">
        <v>-0.20907345099999999</v>
      </c>
      <c r="Y29">
        <v>4.1092057000000001E-2</v>
      </c>
      <c r="Z29">
        <v>4.3835730400000002E-2</v>
      </c>
      <c r="AA29">
        <v>0.135668977</v>
      </c>
      <c r="AB29">
        <v>-0.32392618099999998</v>
      </c>
      <c r="AC29">
        <v>0.15794949699999999</v>
      </c>
      <c r="AD29">
        <v>0.32359420700000002</v>
      </c>
      <c r="AE29">
        <v>9.6940361599999997E-2</v>
      </c>
      <c r="AF29">
        <v>-0.31974207300000002</v>
      </c>
      <c r="AG29">
        <v>0.61982525799999999</v>
      </c>
      <c r="AH29">
        <v>0.45874669200000001</v>
      </c>
      <c r="AI29">
        <v>-0.27001241100000001</v>
      </c>
      <c r="AJ29">
        <v>0.81411305899999997</v>
      </c>
      <c r="AK29">
        <v>-1.9026107600000002E-2</v>
      </c>
      <c r="AL29">
        <v>-0.24678650399999999</v>
      </c>
      <c r="AM29">
        <v>-2.6133847800000002E-3</v>
      </c>
      <c r="AN29">
        <v>-0.24905673</v>
      </c>
      <c r="AO29">
        <v>-0.28028582099999999</v>
      </c>
      <c r="AP29">
        <v>-7.8513000400000005E-2</v>
      </c>
      <c r="AQ29">
        <v>0.29210689400000001</v>
      </c>
      <c r="AR29">
        <v>-0.217171424</v>
      </c>
      <c r="AS29">
        <v>0.24697854999999999</v>
      </c>
      <c r="AT29">
        <v>0.13277988600000001</v>
      </c>
      <c r="AU29">
        <v>5.4593026199999999E-2</v>
      </c>
      <c r="AV29">
        <v>-3.2329581699999999E-2</v>
      </c>
      <c r="AW29">
        <v>0.18611846200000001</v>
      </c>
      <c r="AX29">
        <v>-0.17285247100000001</v>
      </c>
      <c r="AY29">
        <v>0.15711589200000001</v>
      </c>
      <c r="AZ29">
        <v>0.24649011200000001</v>
      </c>
      <c r="BA29">
        <v>0.71976885800000001</v>
      </c>
      <c r="BB29">
        <v>0.34470850600000003</v>
      </c>
      <c r="BC29">
        <v>2.4397547799999999E-2</v>
      </c>
    </row>
    <row r="30" spans="1:55" x14ac:dyDescent="0.2">
      <c r="A30" t="s">
        <v>85</v>
      </c>
      <c r="B30" t="s">
        <v>86</v>
      </c>
      <c r="C30">
        <v>1052.5433399999999</v>
      </c>
      <c r="E30" t="s">
        <v>18</v>
      </c>
      <c r="F30" t="s">
        <v>87</v>
      </c>
      <c r="G30" t="s">
        <v>650</v>
      </c>
      <c r="H30" t="s">
        <v>653</v>
      </c>
      <c r="J30">
        <v>70.045418900000001</v>
      </c>
      <c r="K30">
        <v>2.4031474699999999E-3</v>
      </c>
      <c r="L30">
        <v>-1.4856803700000001E-2</v>
      </c>
      <c r="M30">
        <v>9.0568926799999994E-3</v>
      </c>
      <c r="N30">
        <v>5.4098008900000001E-2</v>
      </c>
      <c r="O30">
        <v>1.0496718400000001E-2</v>
      </c>
      <c r="P30">
        <v>2.9312636100000001E-2</v>
      </c>
      <c r="Q30">
        <v>6.1366492100000003E-2</v>
      </c>
      <c r="R30">
        <v>-0.289527535</v>
      </c>
      <c r="S30">
        <v>-0.15495139599999999</v>
      </c>
      <c r="T30">
        <v>-0.33388789299999999</v>
      </c>
      <c r="U30">
        <v>-4.6189269400000003E-2</v>
      </c>
      <c r="V30">
        <v>-0.33519028499999998</v>
      </c>
      <c r="W30">
        <v>0.37778576000000003</v>
      </c>
      <c r="X30">
        <v>0.56763805599999995</v>
      </c>
      <c r="Y30">
        <v>1.8112685600000001E-2</v>
      </c>
      <c r="Z30">
        <v>2.5666255700000001E-2</v>
      </c>
      <c r="AA30">
        <v>-0.100114051</v>
      </c>
      <c r="AB30">
        <v>0.34465928899999998</v>
      </c>
      <c r="AC30">
        <v>-1.3999788600000001E-3</v>
      </c>
      <c r="AD30">
        <v>-6.0670661299999998E-2</v>
      </c>
      <c r="AE30">
        <v>-1.0074024900000001E-2</v>
      </c>
      <c r="AF30">
        <v>0.61227829600000006</v>
      </c>
      <c r="AG30">
        <v>-0.31680753900000003</v>
      </c>
      <c r="AH30">
        <v>-0.33067238199999999</v>
      </c>
      <c r="AI30">
        <v>0.199776065</v>
      </c>
      <c r="AJ30">
        <v>-0.21632573599999999</v>
      </c>
      <c r="AK30">
        <v>5.4153674499999999E-3</v>
      </c>
      <c r="AL30">
        <v>0.16429159300000001</v>
      </c>
      <c r="AM30">
        <v>4.5443786100000001E-2</v>
      </c>
      <c r="AN30">
        <v>0.22960077500000001</v>
      </c>
      <c r="AO30">
        <v>0.64094787200000003</v>
      </c>
      <c r="AP30">
        <v>0.25847271100000002</v>
      </c>
      <c r="AQ30">
        <v>-6.1759554899999999E-2</v>
      </c>
      <c r="AR30">
        <v>0.40063225200000002</v>
      </c>
      <c r="AS30">
        <v>-6.0806536100000003E-2</v>
      </c>
      <c r="AT30">
        <v>-2.2277138299999999E-2</v>
      </c>
      <c r="AU30">
        <v>1.0166038800000001E-2</v>
      </c>
      <c r="AV30">
        <v>8.6699627799999998E-2</v>
      </c>
      <c r="AW30">
        <v>-3.27035008E-2</v>
      </c>
      <c r="AX30">
        <v>0.47050713300000002</v>
      </c>
      <c r="AY30">
        <v>-2.6941846500000001E-3</v>
      </c>
      <c r="AZ30">
        <v>-4.2329893299999997E-2</v>
      </c>
      <c r="BA30">
        <v>-0.35044938799999997</v>
      </c>
      <c r="BB30">
        <v>-0.146336779</v>
      </c>
      <c r="BC30">
        <v>-2.6535023800000001E-3</v>
      </c>
    </row>
    <row r="31" spans="1:55" x14ac:dyDescent="0.2">
      <c r="A31" t="s">
        <v>88</v>
      </c>
      <c r="B31" t="s">
        <v>89</v>
      </c>
      <c r="C31">
        <v>557.337673</v>
      </c>
      <c r="E31" t="s">
        <v>18</v>
      </c>
      <c r="F31" t="s">
        <v>90</v>
      </c>
      <c r="G31" t="s">
        <v>650</v>
      </c>
      <c r="H31" t="s">
        <v>653</v>
      </c>
      <c r="J31">
        <v>32.268605399999998</v>
      </c>
      <c r="K31">
        <v>-1.9669963499999998E-3</v>
      </c>
      <c r="L31">
        <v>2.7244642900000001E-2</v>
      </c>
      <c r="M31">
        <v>5.6651252300000003E-2</v>
      </c>
      <c r="N31">
        <v>7.7612887399999997E-2</v>
      </c>
      <c r="O31">
        <v>6.0837311200000001E-2</v>
      </c>
      <c r="P31">
        <v>0.113123876</v>
      </c>
      <c r="Q31">
        <v>0.168981253</v>
      </c>
      <c r="R31">
        <v>-0.28029229300000003</v>
      </c>
      <c r="S31">
        <v>-0.138600156</v>
      </c>
      <c r="T31">
        <v>-0.33330104799999999</v>
      </c>
      <c r="U31">
        <v>1.68514627E-2</v>
      </c>
      <c r="V31">
        <v>-0.34789065000000002</v>
      </c>
      <c r="W31">
        <v>0.320589507</v>
      </c>
      <c r="X31">
        <v>0.57142646500000005</v>
      </c>
      <c r="Y31">
        <v>7.1705323200000004E-2</v>
      </c>
      <c r="Z31">
        <v>9.4334557700000002E-2</v>
      </c>
      <c r="AA31">
        <v>-4.9882602400000003E-2</v>
      </c>
      <c r="AB31">
        <v>0.23243102199999999</v>
      </c>
      <c r="AC31">
        <v>5.5320376499999997E-2</v>
      </c>
      <c r="AD31">
        <v>1.50962773E-3</v>
      </c>
      <c r="AE31">
        <v>2.7118580100000001E-2</v>
      </c>
      <c r="AF31">
        <v>0.61780323599999998</v>
      </c>
      <c r="AG31">
        <v>-0.31065929599999997</v>
      </c>
      <c r="AH31">
        <v>-0.35662107399999998</v>
      </c>
      <c r="AI31">
        <v>0.114078609</v>
      </c>
      <c r="AJ31">
        <v>-0.227558396</v>
      </c>
      <c r="AK31">
        <v>0.18472454799999999</v>
      </c>
      <c r="AL31">
        <v>0.10787709500000001</v>
      </c>
      <c r="AM31">
        <v>0.18188035899999999</v>
      </c>
      <c r="AN31">
        <v>0.15157585300000001</v>
      </c>
      <c r="AO31">
        <v>0.99998419000000005</v>
      </c>
      <c r="AP31">
        <v>0.266363354</v>
      </c>
      <c r="AQ31">
        <v>-3.8454442800000002E-2</v>
      </c>
      <c r="AR31">
        <v>0.366248823</v>
      </c>
      <c r="AS31">
        <v>-4.6070612900000002E-2</v>
      </c>
      <c r="AT31">
        <v>8.72186821E-2</v>
      </c>
      <c r="AU31">
        <v>5.3739626499999998E-2</v>
      </c>
      <c r="AV31">
        <v>0.114598678</v>
      </c>
      <c r="AW31">
        <v>8.8882540199999999E-3</v>
      </c>
      <c r="AX31">
        <v>0.51526488800000003</v>
      </c>
      <c r="AY31">
        <v>5.2699745399999998E-2</v>
      </c>
      <c r="AZ31">
        <v>1.22140285E-2</v>
      </c>
      <c r="BA31">
        <v>-0.33668868000000002</v>
      </c>
      <c r="BB31">
        <v>-0.10681191399999999</v>
      </c>
      <c r="BC31">
        <v>3.2021031899999997E-2</v>
      </c>
    </row>
    <row r="32" spans="1:55" x14ac:dyDescent="0.2">
      <c r="A32" t="s">
        <v>91</v>
      </c>
      <c r="B32" t="s">
        <v>92</v>
      </c>
      <c r="C32">
        <v>438.273617</v>
      </c>
      <c r="E32" t="s">
        <v>18</v>
      </c>
      <c r="F32" t="s">
        <v>93</v>
      </c>
      <c r="G32" t="s">
        <v>650</v>
      </c>
      <c r="H32" t="s">
        <v>652</v>
      </c>
      <c r="I32" t="s">
        <v>701</v>
      </c>
      <c r="J32">
        <v>3.93753464</v>
      </c>
      <c r="K32">
        <v>-7.6077998600000002E-4</v>
      </c>
      <c r="L32">
        <v>0.11609472699999999</v>
      </c>
      <c r="M32">
        <v>8.2189271199999997E-2</v>
      </c>
      <c r="N32">
        <v>0.16832735099999999</v>
      </c>
      <c r="O32">
        <v>9.5363361999999993E-2</v>
      </c>
      <c r="P32">
        <v>9.6120245399999998E-2</v>
      </c>
      <c r="Q32">
        <v>0.12701923400000001</v>
      </c>
      <c r="R32">
        <v>0.65730376499999998</v>
      </c>
      <c r="S32">
        <v>0.57792476199999998</v>
      </c>
      <c r="T32">
        <v>0.722905252</v>
      </c>
      <c r="U32">
        <v>0.34636794500000001</v>
      </c>
      <c r="V32">
        <v>0.58201943700000003</v>
      </c>
      <c r="W32">
        <v>-0.17564265700000001</v>
      </c>
      <c r="X32">
        <v>-0.18217227999999999</v>
      </c>
      <c r="Y32">
        <v>7.2673803199999998E-2</v>
      </c>
      <c r="Z32">
        <v>0.100451282</v>
      </c>
      <c r="AA32">
        <v>2.3561662600000002E-2</v>
      </c>
      <c r="AB32">
        <v>-0.20675501299999999</v>
      </c>
      <c r="AC32">
        <v>0.15741655399999999</v>
      </c>
      <c r="AD32">
        <v>0.30282778399999999</v>
      </c>
      <c r="AE32">
        <v>0.15044709100000001</v>
      </c>
      <c r="AF32">
        <v>-0.26507017999999999</v>
      </c>
      <c r="AG32">
        <v>0.79687582400000001</v>
      </c>
      <c r="AH32">
        <v>0.67134484999999999</v>
      </c>
      <c r="AI32">
        <v>-7.0904384000000001E-2</v>
      </c>
      <c r="AJ32">
        <v>0.70971854599999995</v>
      </c>
      <c r="AK32">
        <v>3.1904085300000003E-2</v>
      </c>
      <c r="AL32">
        <v>-0.12926042400000001</v>
      </c>
      <c r="AM32">
        <v>4.7544492799999998E-2</v>
      </c>
      <c r="AN32">
        <v>-0.16753132800000001</v>
      </c>
      <c r="AO32">
        <v>-0.27087225399999998</v>
      </c>
      <c r="AP32">
        <v>-4.5740819799999999E-2</v>
      </c>
      <c r="AQ32">
        <v>0.33264926700000003</v>
      </c>
      <c r="AR32">
        <v>-0.153244304</v>
      </c>
      <c r="AS32">
        <v>0.31369553300000003</v>
      </c>
      <c r="AT32">
        <v>8.3524097199999994E-2</v>
      </c>
      <c r="AU32">
        <v>8.2002769099999998E-2</v>
      </c>
      <c r="AV32">
        <v>-1.3014315800000001E-2</v>
      </c>
      <c r="AW32">
        <v>0.20120737999999999</v>
      </c>
      <c r="AX32">
        <v>-9.35282739E-2</v>
      </c>
      <c r="AY32">
        <v>0.15787413</v>
      </c>
      <c r="AZ32">
        <v>0.22691721200000001</v>
      </c>
      <c r="BA32">
        <v>0.53556354399999995</v>
      </c>
      <c r="BB32">
        <v>0.52706393799999995</v>
      </c>
      <c r="BC32">
        <v>6.3263433800000005E-2</v>
      </c>
    </row>
    <row r="33" spans="1:55" x14ac:dyDescent="0.2">
      <c r="A33" t="s">
        <v>94</v>
      </c>
      <c r="B33" t="s">
        <v>95</v>
      </c>
      <c r="C33">
        <v>355.06780300000003</v>
      </c>
      <c r="E33" t="s">
        <v>18</v>
      </c>
      <c r="F33" t="s">
        <v>96</v>
      </c>
      <c r="G33" t="s">
        <v>650</v>
      </c>
      <c r="H33" t="s">
        <v>653</v>
      </c>
      <c r="J33">
        <v>59.063787400000002</v>
      </c>
      <c r="K33">
        <v>-1.8556041999999999E-3</v>
      </c>
      <c r="L33">
        <v>2.5802543300000001E-2</v>
      </c>
      <c r="M33">
        <v>1.11666883E-2</v>
      </c>
      <c r="N33">
        <v>-1.0991580399999999E-2</v>
      </c>
      <c r="O33">
        <v>1.39542672E-2</v>
      </c>
      <c r="P33">
        <v>9.3166553299999996E-3</v>
      </c>
      <c r="Q33">
        <v>3.2550794600000002E-2</v>
      </c>
      <c r="R33">
        <v>0.65617497700000005</v>
      </c>
      <c r="S33">
        <v>0.37522166600000001</v>
      </c>
      <c r="T33">
        <v>0.675763699</v>
      </c>
      <c r="U33">
        <v>0.167807818</v>
      </c>
      <c r="V33">
        <v>0.299424368</v>
      </c>
      <c r="W33">
        <v>-0.41173020399999999</v>
      </c>
      <c r="X33">
        <v>-0.196271851</v>
      </c>
      <c r="Y33">
        <v>1.34993644E-2</v>
      </c>
      <c r="Z33">
        <v>2.7953308699999999E-2</v>
      </c>
      <c r="AA33">
        <v>0.29645074300000002</v>
      </c>
      <c r="AB33">
        <v>-0.35499905199999998</v>
      </c>
      <c r="AC33">
        <v>6.1998936800000001E-2</v>
      </c>
      <c r="AD33">
        <v>0.20616521900000001</v>
      </c>
      <c r="AE33">
        <v>3.6164718700000001E-2</v>
      </c>
      <c r="AF33">
        <v>-0.31598464199999998</v>
      </c>
      <c r="AG33">
        <v>0.59393923900000001</v>
      </c>
      <c r="AH33">
        <v>0.52755847</v>
      </c>
      <c r="AI33">
        <v>-0.324994002</v>
      </c>
      <c r="AJ33">
        <v>0.51132149800000004</v>
      </c>
      <c r="AK33">
        <v>-1.5433613699999999E-2</v>
      </c>
      <c r="AL33">
        <v>-0.25720016000000001</v>
      </c>
      <c r="AM33">
        <v>-6.3223030300000004E-3</v>
      </c>
      <c r="AN33">
        <v>-0.25467826599999999</v>
      </c>
      <c r="AO33">
        <v>-0.26569601999999998</v>
      </c>
      <c r="AP33">
        <v>-8.6171256500000001E-2</v>
      </c>
      <c r="AQ33">
        <v>0.165899881</v>
      </c>
      <c r="AR33">
        <v>-0.218800996</v>
      </c>
      <c r="AS33">
        <v>0.160588387</v>
      </c>
      <c r="AT33">
        <v>0.16823327800000001</v>
      </c>
      <c r="AU33">
        <v>9.7237415600000005E-3</v>
      </c>
      <c r="AV33">
        <v>-3.1425176499999999E-2</v>
      </c>
      <c r="AW33">
        <v>0.100068568</v>
      </c>
      <c r="AX33">
        <v>-0.175779196</v>
      </c>
      <c r="AY33">
        <v>6.2964963499999999E-2</v>
      </c>
      <c r="AZ33">
        <v>0.16134456</v>
      </c>
      <c r="BA33">
        <v>0.80963777999999997</v>
      </c>
      <c r="BB33">
        <v>0.319406421</v>
      </c>
      <c r="BC33">
        <v>1.10763241E-2</v>
      </c>
    </row>
    <row r="34" spans="1:55" x14ac:dyDescent="0.2">
      <c r="A34" t="s">
        <v>97</v>
      </c>
      <c r="C34">
        <v>531.28605000000005</v>
      </c>
      <c r="E34" t="s">
        <v>18</v>
      </c>
      <c r="L34">
        <v>5.1509632800000003E-2</v>
      </c>
      <c r="M34">
        <v>5.6512615600000003E-2</v>
      </c>
      <c r="N34">
        <v>0.16282837</v>
      </c>
      <c r="O34">
        <v>6.7173448900000002E-2</v>
      </c>
      <c r="P34">
        <v>7.0960727799999998E-2</v>
      </c>
      <c r="Q34">
        <v>0.160619435</v>
      </c>
      <c r="R34">
        <v>-4.63895582E-2</v>
      </c>
      <c r="S34">
        <v>0.13134453200000001</v>
      </c>
      <c r="T34">
        <v>-4.36191223E-2</v>
      </c>
      <c r="U34">
        <v>0.12446243799999999</v>
      </c>
      <c r="V34">
        <v>1.14264951E-2</v>
      </c>
      <c r="W34">
        <v>0.39857408300000002</v>
      </c>
      <c r="X34">
        <v>0.39340193000000001</v>
      </c>
      <c r="Y34">
        <v>6.8327360599999998E-2</v>
      </c>
      <c r="Z34">
        <v>7.7583504400000003E-2</v>
      </c>
      <c r="AA34">
        <v>-7.2931430100000002E-3</v>
      </c>
      <c r="AB34">
        <v>0.29962536099999998</v>
      </c>
      <c r="AC34">
        <v>8.5033056699999998E-2</v>
      </c>
      <c r="AD34">
        <v>0.16403304799999999</v>
      </c>
      <c r="AE34">
        <v>7.8161861799999996E-2</v>
      </c>
      <c r="AF34">
        <v>0.32400658399999999</v>
      </c>
      <c r="AG34">
        <v>5.6208937799999997E-2</v>
      </c>
      <c r="AH34">
        <v>-7.27343129E-3</v>
      </c>
      <c r="AI34">
        <v>0.31222384800000003</v>
      </c>
      <c r="AJ34">
        <v>-2.18195957E-2</v>
      </c>
      <c r="AK34">
        <v>3.5905502200000002E-2</v>
      </c>
      <c r="AL34">
        <v>0.16385427</v>
      </c>
      <c r="AM34">
        <v>5.91221335E-2</v>
      </c>
      <c r="AN34">
        <v>0.156357106</v>
      </c>
      <c r="AO34">
        <v>0.27058695500000002</v>
      </c>
      <c r="AP34">
        <v>0.100898585</v>
      </c>
      <c r="AQ34">
        <v>0.13925409799999999</v>
      </c>
      <c r="AR34">
        <v>0.17345238299999999</v>
      </c>
      <c r="AS34">
        <v>0.13897895900000001</v>
      </c>
      <c r="AT34">
        <v>0.12858823</v>
      </c>
      <c r="AU34">
        <v>6.0810081299999999E-2</v>
      </c>
      <c r="AV34">
        <v>4.41217213E-2</v>
      </c>
      <c r="AW34">
        <v>0.120350439</v>
      </c>
      <c r="AX34">
        <v>0.74782475400000004</v>
      </c>
      <c r="AY34">
        <v>8.4451403800000005E-2</v>
      </c>
      <c r="AZ34">
        <v>0.142550596</v>
      </c>
      <c r="BA34">
        <v>-9.22281197E-2</v>
      </c>
      <c r="BB34">
        <v>0.13690015699999999</v>
      </c>
      <c r="BC34">
        <v>4.12033781E-2</v>
      </c>
    </row>
    <row r="35" spans="1:55" x14ac:dyDescent="0.2">
      <c r="A35" t="s">
        <v>98</v>
      </c>
      <c r="B35" t="s">
        <v>99</v>
      </c>
      <c r="C35">
        <v>532.30578500000001</v>
      </c>
      <c r="E35" t="s">
        <v>18</v>
      </c>
      <c r="F35" t="s">
        <v>99</v>
      </c>
      <c r="G35" t="s">
        <v>650</v>
      </c>
      <c r="H35" t="s">
        <v>661</v>
      </c>
      <c r="J35">
        <v>18.308934399999998</v>
      </c>
      <c r="K35">
        <v>-2.3132179500000001E-4</v>
      </c>
      <c r="L35">
        <v>1.94381901E-3</v>
      </c>
      <c r="M35">
        <v>3.2215761500000002E-2</v>
      </c>
      <c r="N35">
        <v>0.11294129999999999</v>
      </c>
      <c r="O35">
        <v>3.4635504300000002E-2</v>
      </c>
      <c r="P35">
        <v>7.9334959199999999E-2</v>
      </c>
      <c r="Q35">
        <v>0.13432237799999999</v>
      </c>
      <c r="R35">
        <v>-0.31968580099999999</v>
      </c>
      <c r="S35">
        <v>-0.12179042900000001</v>
      </c>
      <c r="T35">
        <v>-0.36320091199999999</v>
      </c>
      <c r="U35">
        <v>-1.25718627E-2</v>
      </c>
      <c r="V35">
        <v>-0.33081841699999998</v>
      </c>
      <c r="W35">
        <v>0.48199453599999997</v>
      </c>
      <c r="X35">
        <v>0.52997668799999997</v>
      </c>
      <c r="Y35">
        <v>4.1387281599999999E-2</v>
      </c>
      <c r="Z35">
        <v>5.6176891899999998E-2</v>
      </c>
      <c r="AA35">
        <v>-9.4422488400000004E-2</v>
      </c>
      <c r="AB35">
        <v>0.40380089000000002</v>
      </c>
      <c r="AC35">
        <v>1.9589274600000001E-2</v>
      </c>
      <c r="AD35">
        <v>-3.1954593900000001E-2</v>
      </c>
      <c r="AE35">
        <v>5.1543532099999996E-3</v>
      </c>
      <c r="AF35">
        <v>1</v>
      </c>
      <c r="AG35">
        <v>-0.320044516</v>
      </c>
      <c r="AH35">
        <v>-0.344213508</v>
      </c>
      <c r="AI35">
        <v>0.31595362999999999</v>
      </c>
      <c r="AJ35">
        <v>-0.245846079</v>
      </c>
      <c r="AK35">
        <v>0.106302577</v>
      </c>
      <c r="AL35">
        <v>0.24548113099999999</v>
      </c>
      <c r="AM35">
        <v>0.111699539</v>
      </c>
      <c r="AN35">
        <v>0.275961281</v>
      </c>
      <c r="AO35">
        <v>0.61778598699999998</v>
      </c>
      <c r="AP35">
        <v>0.23712825000000001</v>
      </c>
      <c r="AQ35">
        <v>-5.19908158E-2</v>
      </c>
      <c r="AR35">
        <v>0.396823062</v>
      </c>
      <c r="AS35">
        <v>-5.3380734200000002E-2</v>
      </c>
      <c r="AT35">
        <v>2.8253570200000001E-2</v>
      </c>
      <c r="AU35">
        <v>3.2027923899999998E-2</v>
      </c>
      <c r="AV35">
        <v>9.0916304500000003E-2</v>
      </c>
      <c r="AW35">
        <v>-1.0156871600000001E-2</v>
      </c>
      <c r="AX35">
        <v>0.53818783999999997</v>
      </c>
      <c r="AY35">
        <v>1.8235824099999999E-2</v>
      </c>
      <c r="AZ35">
        <v>-1.4948769000000001E-2</v>
      </c>
      <c r="BA35">
        <v>-0.37821259899999998</v>
      </c>
      <c r="BB35">
        <v>-0.101040514</v>
      </c>
      <c r="BC35">
        <v>1.6835684900000002E-2</v>
      </c>
    </row>
    <row r="36" spans="1:55" x14ac:dyDescent="0.2">
      <c r="A36" t="s">
        <v>100</v>
      </c>
      <c r="C36">
        <v>1497.96804</v>
      </c>
      <c r="E36" t="s">
        <v>101</v>
      </c>
      <c r="L36">
        <v>4.1230115900000003E-2</v>
      </c>
      <c r="M36">
        <v>6.4596056499999999E-2</v>
      </c>
      <c r="N36">
        <v>9.4358681900000005E-2</v>
      </c>
      <c r="O36">
        <v>7.1623419199999996E-2</v>
      </c>
      <c r="P36">
        <v>0.13130853200000001</v>
      </c>
      <c r="Q36">
        <v>0.15823647599999999</v>
      </c>
      <c r="R36">
        <v>-0.11808619099999999</v>
      </c>
      <c r="S36">
        <v>-2.27779683E-2</v>
      </c>
      <c r="T36">
        <v>-0.137927841</v>
      </c>
      <c r="U36">
        <v>5.9521060899999999E-2</v>
      </c>
      <c r="V36">
        <v>-0.14022932399999999</v>
      </c>
      <c r="W36">
        <v>0.25123879500000001</v>
      </c>
      <c r="X36">
        <v>0.43784661800000002</v>
      </c>
      <c r="Y36">
        <v>8.4431178100000004E-2</v>
      </c>
      <c r="Z36">
        <v>0.10783582899999999</v>
      </c>
      <c r="AA36">
        <v>-3.6765272000000002E-2</v>
      </c>
      <c r="AB36">
        <v>0.187836212</v>
      </c>
      <c r="AC36">
        <v>7.2051829100000006E-2</v>
      </c>
      <c r="AD36">
        <v>5.1384917999999996E-3</v>
      </c>
      <c r="AE36">
        <v>4.1426853999999999E-2</v>
      </c>
      <c r="AF36">
        <v>0.49869859900000002</v>
      </c>
      <c r="AG36">
        <v>-0.126771359</v>
      </c>
      <c r="AH36">
        <v>-0.13884455200000001</v>
      </c>
      <c r="AI36">
        <v>8.7886178800000006E-2</v>
      </c>
      <c r="AJ36">
        <v>-8.6707518400000003E-2</v>
      </c>
      <c r="AK36">
        <v>0.17124507899999999</v>
      </c>
      <c r="AL36">
        <v>6.0301606299999998E-2</v>
      </c>
      <c r="AM36">
        <v>0.20722971000000001</v>
      </c>
      <c r="AN36">
        <v>0.11974551899999999</v>
      </c>
      <c r="AO36">
        <v>0.56886318000000002</v>
      </c>
      <c r="AP36">
        <v>0.30100598099999998</v>
      </c>
      <c r="AQ36">
        <v>-7.4907164599999996E-3</v>
      </c>
      <c r="AR36">
        <v>0.36835457399999999</v>
      </c>
      <c r="AS36">
        <v>-6.2014162900000001E-3</v>
      </c>
      <c r="AT36">
        <v>5.5628171999999997E-2</v>
      </c>
      <c r="AU36">
        <v>6.2469280500000002E-2</v>
      </c>
      <c r="AV36">
        <v>0.13826569899999999</v>
      </c>
      <c r="AW36">
        <v>8.4525277099999994E-3</v>
      </c>
      <c r="AX36">
        <v>0.37813185999999999</v>
      </c>
      <c r="AY36">
        <v>7.0099212100000002E-2</v>
      </c>
      <c r="AZ36">
        <v>7.3148165099999997E-3</v>
      </c>
      <c r="BA36">
        <v>-0.143821949</v>
      </c>
      <c r="BB36">
        <v>-5.9857201000000004E-3</v>
      </c>
      <c r="BC36">
        <v>3.7576652799999999E-2</v>
      </c>
    </row>
    <row r="37" spans="1:55" x14ac:dyDescent="0.2">
      <c r="A37" t="s">
        <v>102</v>
      </c>
      <c r="C37">
        <v>409.01836500000002</v>
      </c>
      <c r="E37" t="s">
        <v>18</v>
      </c>
      <c r="L37">
        <v>2.0540559100000001E-2</v>
      </c>
      <c r="M37">
        <v>2.3961474300000001E-2</v>
      </c>
      <c r="N37">
        <v>-1.59424066E-3</v>
      </c>
      <c r="O37">
        <v>3.0592949000000001E-2</v>
      </c>
      <c r="P37">
        <v>6.1618532999999998E-3</v>
      </c>
      <c r="Q37">
        <v>-1.76800174E-3</v>
      </c>
      <c r="R37">
        <v>0.63034140100000002</v>
      </c>
      <c r="S37">
        <v>0.43716869600000002</v>
      </c>
      <c r="T37">
        <v>0.61477576300000003</v>
      </c>
      <c r="U37">
        <v>0.18064264999999999</v>
      </c>
      <c r="V37">
        <v>0.48254036300000003</v>
      </c>
      <c r="W37">
        <v>-0.35261365500000003</v>
      </c>
      <c r="X37">
        <v>-0.24066767999999999</v>
      </c>
      <c r="Y37">
        <v>2.8528567299999998E-2</v>
      </c>
      <c r="Z37">
        <v>2.8897097E-2</v>
      </c>
      <c r="AA37">
        <v>6.3280695499999998E-2</v>
      </c>
      <c r="AB37">
        <v>-0.32861509300000002</v>
      </c>
      <c r="AC37">
        <v>8.5503124900000005E-2</v>
      </c>
      <c r="AD37">
        <v>0.192435153</v>
      </c>
      <c r="AE37">
        <v>3.2662717399999999E-2</v>
      </c>
      <c r="AF37">
        <v>-0.35270264600000001</v>
      </c>
      <c r="AG37">
        <v>0.65856744499999997</v>
      </c>
      <c r="AH37">
        <v>0.70975165100000004</v>
      </c>
      <c r="AI37">
        <v>-0.239743605</v>
      </c>
      <c r="AJ37">
        <v>0.56152116299999999</v>
      </c>
      <c r="AK37">
        <v>-1.93105742E-2</v>
      </c>
      <c r="AL37">
        <v>-0.26888808800000003</v>
      </c>
      <c r="AM37">
        <v>-6.3318224300000004E-4</v>
      </c>
      <c r="AN37">
        <v>-0.27882103400000002</v>
      </c>
      <c r="AO37">
        <v>-0.34677632400000002</v>
      </c>
      <c r="AP37">
        <v>-9.3133990400000005E-2</v>
      </c>
      <c r="AQ37">
        <v>0.167181521</v>
      </c>
      <c r="AR37">
        <v>-0.25434041099999999</v>
      </c>
      <c r="AS37">
        <v>0.17275275200000001</v>
      </c>
      <c r="AT37">
        <v>8.7737267499999994E-2</v>
      </c>
      <c r="AU37">
        <v>2.3197999600000001E-2</v>
      </c>
      <c r="AV37">
        <v>-3.25858147E-2</v>
      </c>
      <c r="AW37">
        <v>0.10289896699999999</v>
      </c>
      <c r="AX37">
        <v>-0.180077023</v>
      </c>
      <c r="AY37">
        <v>8.8428312600000003E-2</v>
      </c>
      <c r="AZ37">
        <v>0.153676017</v>
      </c>
      <c r="BA37">
        <v>0.730074063</v>
      </c>
      <c r="BB37">
        <v>0.36800278800000003</v>
      </c>
      <c r="BC37">
        <v>8.7025876699999994E-3</v>
      </c>
    </row>
    <row r="38" spans="1:55" x14ac:dyDescent="0.2">
      <c r="A38" t="s">
        <v>103</v>
      </c>
      <c r="C38">
        <v>827.579159</v>
      </c>
      <c r="E38" t="s">
        <v>18</v>
      </c>
      <c r="L38">
        <v>1.8961042000000001E-3</v>
      </c>
      <c r="M38">
        <v>3.3586512800000003E-2</v>
      </c>
      <c r="N38">
        <v>-5.0267060600000003E-2</v>
      </c>
      <c r="O38">
        <v>4.0806071999999999E-2</v>
      </c>
      <c r="P38">
        <v>-6.0661559399999999E-3</v>
      </c>
      <c r="Q38">
        <v>0.11033351299999999</v>
      </c>
      <c r="R38">
        <v>0.57039253999999995</v>
      </c>
      <c r="S38">
        <v>0.19033577199999999</v>
      </c>
      <c r="T38">
        <v>0.404392262</v>
      </c>
      <c r="U38">
        <v>8.2192715299999997E-2</v>
      </c>
      <c r="V38">
        <v>7.3264690200000003E-3</v>
      </c>
      <c r="W38">
        <v>-0.33429336900000001</v>
      </c>
      <c r="X38">
        <v>-0.106896247</v>
      </c>
      <c r="Y38">
        <v>5.3731842600000003E-2</v>
      </c>
      <c r="Z38">
        <v>5.1900075900000002E-2</v>
      </c>
      <c r="AA38">
        <v>0.27699594199999999</v>
      </c>
      <c r="AB38">
        <v>-0.26634847499999997</v>
      </c>
      <c r="AC38">
        <v>0.11723941</v>
      </c>
      <c r="AD38">
        <v>0.309674069</v>
      </c>
      <c r="AE38">
        <v>1.7799095599999998E-2</v>
      </c>
      <c r="AF38">
        <v>-0.20105128899999999</v>
      </c>
      <c r="AG38">
        <v>0.28196943499999999</v>
      </c>
      <c r="AH38">
        <v>9.5040044099999998E-2</v>
      </c>
      <c r="AI38">
        <v>-0.30711994799999998</v>
      </c>
      <c r="AJ38">
        <v>0.21194822399999999</v>
      </c>
      <c r="AK38">
        <v>2.6955738699999999E-2</v>
      </c>
      <c r="AL38">
        <v>-0.183076092</v>
      </c>
      <c r="AM38">
        <v>4.0840072700000001E-2</v>
      </c>
      <c r="AN38">
        <v>-0.18810400899999999</v>
      </c>
      <c r="AO38">
        <v>-0.146088208</v>
      </c>
      <c r="AP38">
        <v>-6.8691928599999993E-2</v>
      </c>
      <c r="AQ38">
        <v>0.102192904</v>
      </c>
      <c r="AR38">
        <v>-0.15065119799999999</v>
      </c>
      <c r="AS38">
        <v>5.3881773299999998E-2</v>
      </c>
      <c r="AT38">
        <v>0.32406953700000002</v>
      </c>
      <c r="AU38">
        <v>3.1371639999999999E-2</v>
      </c>
      <c r="AV38">
        <v>-2.6038284500000002E-2</v>
      </c>
      <c r="AW38">
        <v>0.14791900399999999</v>
      </c>
      <c r="AX38">
        <v>-1.9313844899999998E-2</v>
      </c>
      <c r="AY38">
        <v>0.115182568</v>
      </c>
      <c r="AZ38">
        <v>0.27901459899999997</v>
      </c>
      <c r="BA38">
        <v>0.63296261499999995</v>
      </c>
      <c r="BB38">
        <v>0.158059808</v>
      </c>
      <c r="BC38">
        <v>3.6521764200000001E-3</v>
      </c>
    </row>
    <row r="39" spans="1:55" x14ac:dyDescent="0.2">
      <c r="A39" t="s">
        <v>104</v>
      </c>
      <c r="C39">
        <v>635.22039800000005</v>
      </c>
      <c r="E39" t="s">
        <v>18</v>
      </c>
      <c r="L39">
        <v>-4.2015568000000003E-2</v>
      </c>
      <c r="M39">
        <v>-8.9104649399999996E-3</v>
      </c>
      <c r="N39">
        <v>8.4515182999999994E-2</v>
      </c>
      <c r="O39">
        <v>-1.2728655E-2</v>
      </c>
      <c r="P39">
        <v>-7.0561270999999997E-4</v>
      </c>
      <c r="Q39">
        <v>1.47776751E-2</v>
      </c>
      <c r="R39">
        <v>-0.43380100199999999</v>
      </c>
      <c r="S39">
        <v>-0.173162442</v>
      </c>
      <c r="T39">
        <v>-0.47379319399999997</v>
      </c>
      <c r="U39">
        <v>-0.104779018</v>
      </c>
      <c r="V39">
        <v>-0.32337005000000002</v>
      </c>
      <c r="W39">
        <v>0.54667331799999996</v>
      </c>
      <c r="X39">
        <v>0.100976313</v>
      </c>
      <c r="Y39">
        <v>-1.5749760299999999E-2</v>
      </c>
      <c r="Z39">
        <v>-2.09721795E-2</v>
      </c>
      <c r="AA39">
        <v>-0.21012404800000001</v>
      </c>
      <c r="AB39">
        <v>0.46219426200000002</v>
      </c>
      <c r="AC39">
        <v>-5.3982323899999997E-2</v>
      </c>
      <c r="AD39">
        <v>-0.11426275299999999</v>
      </c>
      <c r="AE39">
        <v>-4.2944881099999999E-2</v>
      </c>
      <c r="AF39">
        <v>0.26603896799999999</v>
      </c>
      <c r="AG39">
        <v>-0.39574229900000002</v>
      </c>
      <c r="AH39">
        <v>-0.340153394</v>
      </c>
      <c r="AI39">
        <v>0.49775100799999999</v>
      </c>
      <c r="AJ39">
        <v>-0.304753522</v>
      </c>
      <c r="AK39">
        <v>3.6612160300000002E-2</v>
      </c>
      <c r="AL39">
        <v>0.33470018699999998</v>
      </c>
      <c r="AM39">
        <v>-2.88967574E-3</v>
      </c>
      <c r="AN39">
        <v>0.327934642</v>
      </c>
      <c r="AO39">
        <v>0.13181174800000001</v>
      </c>
      <c r="AP39">
        <v>5.6038171999999997E-2</v>
      </c>
      <c r="AQ39">
        <v>-0.107186279</v>
      </c>
      <c r="AR39">
        <v>0.20095975899999999</v>
      </c>
      <c r="AS39">
        <v>-9.9239852000000003E-2</v>
      </c>
      <c r="AT39">
        <v>-9.9539587499999999E-2</v>
      </c>
      <c r="AU39">
        <v>-9.6728344599999998E-3</v>
      </c>
      <c r="AV39">
        <v>1.2622189900000001E-2</v>
      </c>
      <c r="AW39">
        <v>-5.4543746999999997E-2</v>
      </c>
      <c r="AX39">
        <v>0.146607564</v>
      </c>
      <c r="AY39">
        <v>-5.5226169200000001E-2</v>
      </c>
      <c r="AZ39">
        <v>-7.9904155000000004E-2</v>
      </c>
      <c r="BA39">
        <v>-0.52007721500000004</v>
      </c>
      <c r="BB39">
        <v>-0.16383125500000001</v>
      </c>
      <c r="BC39">
        <v>-1.3135793099999999E-2</v>
      </c>
    </row>
    <row r="40" spans="1:55" x14ac:dyDescent="0.2">
      <c r="A40" t="s">
        <v>105</v>
      </c>
      <c r="C40">
        <v>557.254501</v>
      </c>
      <c r="E40" t="s">
        <v>18</v>
      </c>
      <c r="L40">
        <v>-3.8966387300000002E-2</v>
      </c>
      <c r="M40">
        <v>-1.34197768E-2</v>
      </c>
      <c r="N40">
        <v>0.18737000400000001</v>
      </c>
      <c r="O40">
        <v>-1.4387154399999999E-2</v>
      </c>
      <c r="P40">
        <v>2.09213987E-2</v>
      </c>
      <c r="Q40">
        <v>9.2427358700000004E-2</v>
      </c>
      <c r="R40">
        <v>-0.44055004399999997</v>
      </c>
      <c r="S40">
        <v>-0.15060848600000001</v>
      </c>
      <c r="T40">
        <v>-0.50107910600000005</v>
      </c>
      <c r="U40">
        <v>-0.108262543</v>
      </c>
      <c r="V40">
        <v>-0.44223454000000001</v>
      </c>
      <c r="W40">
        <v>0.72639367899999996</v>
      </c>
      <c r="X40">
        <v>0.28892863899999999</v>
      </c>
      <c r="Y40">
        <v>-1.2221543600000001E-2</v>
      </c>
      <c r="Z40">
        <v>-1.8139177699999998E-2</v>
      </c>
      <c r="AA40">
        <v>-0.190008235</v>
      </c>
      <c r="AB40">
        <v>0.64006679600000005</v>
      </c>
      <c r="AC40">
        <v>-4.5754498800000001E-2</v>
      </c>
      <c r="AD40">
        <v>-0.106496831</v>
      </c>
      <c r="AE40">
        <v>-3.5966211099999999E-2</v>
      </c>
      <c r="AF40">
        <v>0.41491883299999999</v>
      </c>
      <c r="AG40">
        <v>-0.44621565600000002</v>
      </c>
      <c r="AH40">
        <v>-0.43873071499999999</v>
      </c>
      <c r="AI40">
        <v>0.66072830599999999</v>
      </c>
      <c r="AJ40">
        <v>-0.32145364900000001</v>
      </c>
      <c r="AK40">
        <v>-1.8324623299999999E-2</v>
      </c>
      <c r="AL40">
        <v>0.56438384200000002</v>
      </c>
      <c r="AM40">
        <v>-6.2886055199999997E-3</v>
      </c>
      <c r="AN40">
        <v>0.55381740000000002</v>
      </c>
      <c r="AO40">
        <v>0.31478382799999999</v>
      </c>
      <c r="AP40">
        <v>0.129465619</v>
      </c>
      <c r="AQ40">
        <v>-9.5239535E-2</v>
      </c>
      <c r="AR40">
        <v>0.42996874400000001</v>
      </c>
      <c r="AS40">
        <v>-8.5097424899999996E-2</v>
      </c>
      <c r="AT40">
        <v>-9.2364959999999996E-2</v>
      </c>
      <c r="AU40">
        <v>-9.0030831399999997E-3</v>
      </c>
      <c r="AV40">
        <v>6.6269051400000001E-2</v>
      </c>
      <c r="AW40">
        <v>-5.1699790699999998E-2</v>
      </c>
      <c r="AX40">
        <v>0.242297912</v>
      </c>
      <c r="AY40">
        <v>-4.5957193799999997E-2</v>
      </c>
      <c r="AZ40">
        <v>-7.4254934800000005E-2</v>
      </c>
      <c r="BA40">
        <v>-0.53167012300000005</v>
      </c>
      <c r="BB40">
        <v>-0.16706048300000001</v>
      </c>
      <c r="BC40">
        <v>-1.0481486200000001E-2</v>
      </c>
    </row>
    <row r="41" spans="1:55" x14ac:dyDescent="0.2">
      <c r="A41" t="s">
        <v>106</v>
      </c>
      <c r="B41" t="s">
        <v>107</v>
      </c>
      <c r="C41">
        <v>789.54860799999994</v>
      </c>
      <c r="E41" t="s">
        <v>18</v>
      </c>
      <c r="F41" t="s">
        <v>108</v>
      </c>
      <c r="G41" t="s">
        <v>650</v>
      </c>
      <c r="H41" t="s">
        <v>661</v>
      </c>
      <c r="I41" t="s">
        <v>700</v>
      </c>
      <c r="J41">
        <v>21.1925347</v>
      </c>
      <c r="K41">
        <v>-1.4035183800000001E-3</v>
      </c>
      <c r="L41">
        <v>-9.6262247999999995E-3</v>
      </c>
      <c r="M41">
        <v>8.7188284700000004E-3</v>
      </c>
      <c r="N41">
        <v>-3.6300118800000003E-2</v>
      </c>
      <c r="O41">
        <v>1.0715528699999999E-2</v>
      </c>
      <c r="P41">
        <v>-3.4780987900000001E-3</v>
      </c>
      <c r="Q41">
        <v>1.7285386E-2</v>
      </c>
      <c r="R41">
        <v>0.85093203500000003</v>
      </c>
      <c r="S41">
        <v>0.32151985</v>
      </c>
      <c r="T41">
        <v>0.74226029000000004</v>
      </c>
      <c r="U41">
        <v>0.117678425</v>
      </c>
      <c r="V41">
        <v>0.18476137500000001</v>
      </c>
      <c r="W41">
        <v>-0.42753948400000003</v>
      </c>
      <c r="X41">
        <v>-0.21236785399999999</v>
      </c>
      <c r="Y41">
        <v>7.6252915299999998E-3</v>
      </c>
      <c r="Z41">
        <v>7.4795133099999998E-3</v>
      </c>
      <c r="AA41">
        <v>0.219704451</v>
      </c>
      <c r="AB41">
        <v>-0.35758955799999997</v>
      </c>
      <c r="AC41">
        <v>7.1881764299999998E-2</v>
      </c>
      <c r="AD41">
        <v>0.20904863900000001</v>
      </c>
      <c r="AE41">
        <v>7.0218234899999997E-3</v>
      </c>
      <c r="AF41">
        <v>-0.32539042499999998</v>
      </c>
      <c r="AG41">
        <v>0.49050997600000001</v>
      </c>
      <c r="AH41">
        <v>0.37323218499999999</v>
      </c>
      <c r="AI41">
        <v>-0.34560554300000002</v>
      </c>
      <c r="AJ41">
        <v>0.58284653200000003</v>
      </c>
      <c r="AK41">
        <v>-2.0572190000000001E-2</v>
      </c>
      <c r="AL41">
        <v>-0.26919178199999999</v>
      </c>
      <c r="AM41">
        <v>-1.25127121E-2</v>
      </c>
      <c r="AN41">
        <v>-0.267804926</v>
      </c>
      <c r="AO41">
        <v>-0.27813732499999999</v>
      </c>
      <c r="AP41">
        <v>-9.4312476199999995E-2</v>
      </c>
      <c r="AQ41">
        <v>0.119737253</v>
      </c>
      <c r="AR41">
        <v>-0.233031716</v>
      </c>
      <c r="AS41">
        <v>8.85171285E-2</v>
      </c>
      <c r="AT41">
        <v>0.15828588299999999</v>
      </c>
      <c r="AU41">
        <v>5.7025589499999996E-3</v>
      </c>
      <c r="AV41">
        <v>-3.5348651600000003E-2</v>
      </c>
      <c r="AW41">
        <v>9.9793477899999997E-2</v>
      </c>
      <c r="AX41">
        <v>-0.17173548199999999</v>
      </c>
      <c r="AY41">
        <v>7.1864096799999999E-2</v>
      </c>
      <c r="AZ41">
        <v>0.17127097999999999</v>
      </c>
      <c r="BA41">
        <v>0.75139213199999999</v>
      </c>
      <c r="BB41">
        <v>0.24340448000000001</v>
      </c>
      <c r="BC41">
        <v>-2.88433033E-3</v>
      </c>
    </row>
    <row r="42" spans="1:55" x14ac:dyDescent="0.2">
      <c r="A42" t="s">
        <v>109</v>
      </c>
      <c r="C42">
        <v>385.99068699999998</v>
      </c>
      <c r="E42" t="s">
        <v>18</v>
      </c>
      <c r="L42">
        <v>-1.4299410699999999E-2</v>
      </c>
      <c r="M42">
        <v>-1.2210545999999999E-2</v>
      </c>
      <c r="N42">
        <v>-1.1613689999999999E-2</v>
      </c>
      <c r="O42">
        <v>-1.13313354E-2</v>
      </c>
      <c r="P42">
        <v>2.47535289E-3</v>
      </c>
      <c r="Q42">
        <v>-4.8139828500000002E-2</v>
      </c>
      <c r="R42">
        <v>0.62551517099999998</v>
      </c>
      <c r="S42">
        <v>0.45066281699999999</v>
      </c>
      <c r="T42">
        <v>0.75187792200000003</v>
      </c>
      <c r="U42">
        <v>0.16373102</v>
      </c>
      <c r="V42">
        <v>0.51558234800000002</v>
      </c>
      <c r="W42">
        <v>-0.38485301199999999</v>
      </c>
      <c r="X42">
        <v>-0.24948714399999999</v>
      </c>
      <c r="Y42">
        <v>-8.9600617699999996E-3</v>
      </c>
      <c r="Z42">
        <v>-1.2143328199999999E-2</v>
      </c>
      <c r="AA42">
        <v>7.7742463900000003E-2</v>
      </c>
      <c r="AB42">
        <v>-0.34430838400000002</v>
      </c>
      <c r="AC42">
        <v>2.2359980099999999E-2</v>
      </c>
      <c r="AD42">
        <v>8.5558277899999993E-2</v>
      </c>
      <c r="AE42">
        <v>-1.3784307799999999E-2</v>
      </c>
      <c r="AF42">
        <v>-0.35736173500000001</v>
      </c>
      <c r="AG42">
        <v>0.71198754200000003</v>
      </c>
      <c r="AH42">
        <v>0.80931895499999995</v>
      </c>
      <c r="AI42">
        <v>-0.27043967499999999</v>
      </c>
      <c r="AJ42">
        <v>0.61429419900000004</v>
      </c>
      <c r="AK42">
        <v>-3.6251330900000003E-2</v>
      </c>
      <c r="AL42">
        <v>-0.28121185100000001</v>
      </c>
      <c r="AM42">
        <v>-2.8918545300000001E-2</v>
      </c>
      <c r="AN42">
        <v>-0.28259423700000003</v>
      </c>
      <c r="AO42">
        <v>-0.34930683000000001</v>
      </c>
      <c r="AP42">
        <v>-9.59333411E-2</v>
      </c>
      <c r="AQ42">
        <v>0.100787154</v>
      </c>
      <c r="AR42">
        <v>-0.25906704699999999</v>
      </c>
      <c r="AS42">
        <v>0.115377284</v>
      </c>
      <c r="AT42">
        <v>4.3469018200000001E-2</v>
      </c>
      <c r="AU42">
        <v>-1.2607744000000001E-2</v>
      </c>
      <c r="AV42">
        <v>-3.2811781200000001E-2</v>
      </c>
      <c r="AW42">
        <v>3.40272597E-2</v>
      </c>
      <c r="AX42">
        <v>-0.222767146</v>
      </c>
      <c r="AY42">
        <v>2.58831463E-2</v>
      </c>
      <c r="AZ42">
        <v>5.9656658299999998E-2</v>
      </c>
      <c r="BA42">
        <v>0.81723669200000004</v>
      </c>
      <c r="BB42">
        <v>0.38321549100000002</v>
      </c>
      <c r="BC42">
        <v>-7.25805138E-3</v>
      </c>
    </row>
    <row r="43" spans="1:55" x14ac:dyDescent="0.2">
      <c r="A43" t="s">
        <v>110</v>
      </c>
      <c r="B43" t="s">
        <v>111</v>
      </c>
      <c r="C43">
        <v>864.56614000000002</v>
      </c>
      <c r="E43" t="s">
        <v>18</v>
      </c>
      <c r="F43" t="s">
        <v>112</v>
      </c>
      <c r="G43" t="s">
        <v>663</v>
      </c>
      <c r="H43" t="s">
        <v>662</v>
      </c>
      <c r="J43">
        <v>74.891110699999999</v>
      </c>
      <c r="K43">
        <v>-5.7421249400000001E-3</v>
      </c>
      <c r="L43">
        <v>-1.7534353499999999E-2</v>
      </c>
      <c r="M43">
        <v>-1.8508550700000001E-2</v>
      </c>
      <c r="N43">
        <v>-5.3780356399999998E-3</v>
      </c>
      <c r="O43">
        <v>-1.9834828799999999E-2</v>
      </c>
      <c r="P43">
        <v>6.98760263E-3</v>
      </c>
      <c r="Q43">
        <v>-6.8751536399999993E-2</v>
      </c>
      <c r="R43">
        <v>0.22473583899999999</v>
      </c>
      <c r="S43">
        <v>0.33046684500000001</v>
      </c>
      <c r="T43">
        <v>0.42079864700000003</v>
      </c>
      <c r="U43">
        <v>0.154005999</v>
      </c>
      <c r="V43">
        <v>0.97868005199999997</v>
      </c>
      <c r="W43">
        <v>-0.313424231</v>
      </c>
      <c r="X43">
        <v>-0.24216120299999999</v>
      </c>
      <c r="Y43">
        <v>-2.13233099E-2</v>
      </c>
      <c r="Z43">
        <v>-2.22773481E-2</v>
      </c>
      <c r="AA43">
        <v>6.7736616499999999E-2</v>
      </c>
      <c r="AB43">
        <v>-0.31299732200000002</v>
      </c>
      <c r="AC43">
        <v>-2.3570825600000001E-2</v>
      </c>
      <c r="AD43">
        <v>-2.9687248499999999E-3</v>
      </c>
      <c r="AE43">
        <v>-1.75219959E-2</v>
      </c>
      <c r="AF43">
        <v>-0.322913165</v>
      </c>
      <c r="AG43">
        <v>0.67789376000000001</v>
      </c>
      <c r="AH43">
        <v>0.65135836300000005</v>
      </c>
      <c r="AI43">
        <v>-0.203151893</v>
      </c>
      <c r="AJ43">
        <v>0.21615801500000001</v>
      </c>
      <c r="AK43">
        <v>-3.8246499099999998E-2</v>
      </c>
      <c r="AL43">
        <v>-0.24511166300000001</v>
      </c>
      <c r="AM43">
        <v>-4.2185210899999999E-2</v>
      </c>
      <c r="AN43">
        <v>-0.269866351</v>
      </c>
      <c r="AO43">
        <v>-0.336241281</v>
      </c>
      <c r="AP43">
        <v>-9.6271902300000003E-2</v>
      </c>
      <c r="AQ43">
        <v>3.2981833199999998E-2</v>
      </c>
      <c r="AR43">
        <v>-0.25843615599999997</v>
      </c>
      <c r="AS43">
        <v>5.3428051800000001E-2</v>
      </c>
      <c r="AT43">
        <v>1.04509246E-2</v>
      </c>
      <c r="AU43">
        <v>-1.69190457E-2</v>
      </c>
      <c r="AV43">
        <v>-2.8859182099999998E-2</v>
      </c>
      <c r="AW43">
        <v>-6.2451351000000002E-3</v>
      </c>
      <c r="AX43">
        <v>-0.13829180799999999</v>
      </c>
      <c r="AY43">
        <v>-2.0429452000000001E-2</v>
      </c>
      <c r="AZ43">
        <v>-9.85019933E-3</v>
      </c>
      <c r="BA43">
        <v>0.33524829299999998</v>
      </c>
      <c r="BB43">
        <v>0.40264012199999999</v>
      </c>
      <c r="BC43">
        <v>-4.5014529500000001E-3</v>
      </c>
    </row>
    <row r="44" spans="1:55" x14ac:dyDescent="0.2">
      <c r="A44" t="s">
        <v>113</v>
      </c>
      <c r="B44" t="s">
        <v>114</v>
      </c>
      <c r="C44">
        <v>521.27790200000004</v>
      </c>
      <c r="E44" t="s">
        <v>18</v>
      </c>
      <c r="F44" t="s">
        <v>115</v>
      </c>
      <c r="G44" t="s">
        <v>650</v>
      </c>
      <c r="H44" t="s">
        <v>653</v>
      </c>
      <c r="J44">
        <v>72.734017399999999</v>
      </c>
      <c r="K44" s="4">
        <v>9.6785777399999994E-5</v>
      </c>
      <c r="L44">
        <v>-9.3450316300000003E-3</v>
      </c>
      <c r="M44">
        <v>3.4091512900000002E-3</v>
      </c>
      <c r="N44">
        <v>0.17151570499999999</v>
      </c>
      <c r="O44">
        <v>5.3733003800000003E-3</v>
      </c>
      <c r="P44">
        <v>4.94088918E-2</v>
      </c>
      <c r="Q44">
        <v>0.115225748</v>
      </c>
      <c r="R44">
        <v>-0.25470582600000002</v>
      </c>
      <c r="S44">
        <v>-5.5063218800000001E-2</v>
      </c>
      <c r="T44">
        <v>-0.29265425900000003</v>
      </c>
      <c r="U44">
        <v>-3.5050770600000003E-2</v>
      </c>
      <c r="V44">
        <v>-0.26630651599999999</v>
      </c>
      <c r="W44">
        <v>0.51824980099999995</v>
      </c>
      <c r="X44">
        <v>0.28183471500000001</v>
      </c>
      <c r="Y44">
        <v>9.5031593399999992E-3</v>
      </c>
      <c r="Z44">
        <v>1.3724025399999999E-2</v>
      </c>
      <c r="AA44">
        <v>-0.107802009</v>
      </c>
      <c r="AB44">
        <v>0.46707181399999997</v>
      </c>
      <c r="AC44">
        <v>-3.8225003499999998E-3</v>
      </c>
      <c r="AD44">
        <v>-5.1368802800000002E-2</v>
      </c>
      <c r="AE44">
        <v>-1.86087757E-3</v>
      </c>
      <c r="AF44">
        <v>0.379811067</v>
      </c>
      <c r="AG44">
        <v>-0.25778709300000002</v>
      </c>
      <c r="AH44">
        <v>-0.26528975199999999</v>
      </c>
      <c r="AI44">
        <v>0.46166780000000002</v>
      </c>
      <c r="AJ44">
        <v>-0.18389270599999999</v>
      </c>
      <c r="AK44">
        <v>1.8740174500000002E-2</v>
      </c>
      <c r="AL44">
        <v>0.397671002</v>
      </c>
      <c r="AM44">
        <v>3.6481467900000002E-2</v>
      </c>
      <c r="AN44">
        <v>0.40205215999999999</v>
      </c>
      <c r="AO44">
        <v>0.30495956499999999</v>
      </c>
      <c r="AP44">
        <v>0.152981591</v>
      </c>
      <c r="AQ44">
        <v>-4.0923628400000002E-2</v>
      </c>
      <c r="AR44">
        <v>0.37489695499999998</v>
      </c>
      <c r="AS44">
        <v>-3.29765115E-2</v>
      </c>
      <c r="AT44">
        <v>-3.4966415299999998E-2</v>
      </c>
      <c r="AU44">
        <v>7.7029539899999997E-3</v>
      </c>
      <c r="AV44">
        <v>9.6333485600000004E-2</v>
      </c>
      <c r="AW44">
        <v>-2.2159093899999999E-2</v>
      </c>
      <c r="AX44">
        <v>0.253318135</v>
      </c>
      <c r="AY44">
        <v>-4.45276674E-3</v>
      </c>
      <c r="AZ44">
        <v>-3.4537174599999998E-2</v>
      </c>
      <c r="BA44">
        <v>-0.31077853700000002</v>
      </c>
      <c r="BB44">
        <v>-6.7531952399999998E-2</v>
      </c>
      <c r="BC44">
        <v>6.4937668E-3</v>
      </c>
    </row>
    <row r="45" spans="1:55" x14ac:dyDescent="0.2">
      <c r="A45" t="s">
        <v>116</v>
      </c>
      <c r="B45" t="s">
        <v>117</v>
      </c>
      <c r="C45">
        <v>700.50201800000002</v>
      </c>
      <c r="E45" t="s">
        <v>18</v>
      </c>
      <c r="F45" t="s">
        <v>118</v>
      </c>
      <c r="G45" t="s">
        <v>650</v>
      </c>
      <c r="H45" t="s">
        <v>653</v>
      </c>
      <c r="J45">
        <v>58.436983400000003</v>
      </c>
      <c r="K45">
        <v>-6.1537714699999996E-3</v>
      </c>
      <c r="L45">
        <v>3.9946466400000002E-3</v>
      </c>
      <c r="M45">
        <v>-2.5496362000000002E-3</v>
      </c>
      <c r="N45">
        <v>3.9394017799999998E-3</v>
      </c>
      <c r="O45">
        <v>-1.5796366100000001E-3</v>
      </c>
      <c r="P45">
        <v>1.7072779600000001E-2</v>
      </c>
      <c r="Q45">
        <v>-4.44795807E-2</v>
      </c>
      <c r="R45">
        <v>0.47852700799999998</v>
      </c>
      <c r="S45">
        <v>0.43030214999999999</v>
      </c>
      <c r="T45">
        <v>0.69774570199999997</v>
      </c>
      <c r="U45">
        <v>0.21298372500000001</v>
      </c>
      <c r="V45">
        <v>0.88749406399999997</v>
      </c>
      <c r="W45">
        <v>-0.41763810699999998</v>
      </c>
      <c r="X45">
        <v>-0.277805519</v>
      </c>
      <c r="Y45">
        <v>-1.1787461799999999E-2</v>
      </c>
      <c r="Z45">
        <v>-8.6562882200000007E-3</v>
      </c>
      <c r="AA45">
        <v>0.128812594</v>
      </c>
      <c r="AB45">
        <v>-0.39558543899999998</v>
      </c>
      <c r="AC45">
        <v>1.48616093E-2</v>
      </c>
      <c r="AD45">
        <v>8.1496726800000002E-2</v>
      </c>
      <c r="AE45">
        <v>1.3784197600000001E-2</v>
      </c>
      <c r="AF45">
        <v>-0.38553838000000001</v>
      </c>
      <c r="AG45">
        <v>0.80123274099999997</v>
      </c>
      <c r="AH45">
        <v>0.74700337400000005</v>
      </c>
      <c r="AI45">
        <v>-0.29545438600000001</v>
      </c>
      <c r="AJ45">
        <v>0.46689493300000001</v>
      </c>
      <c r="AK45">
        <v>-4.3165291600000003E-2</v>
      </c>
      <c r="AL45">
        <v>-0.31067016800000002</v>
      </c>
      <c r="AM45">
        <v>-4.2752424800000001E-2</v>
      </c>
      <c r="AN45">
        <v>-0.324688859</v>
      </c>
      <c r="AO45">
        <v>-0.37888480800000002</v>
      </c>
      <c r="AP45">
        <v>-0.11225984899999999</v>
      </c>
      <c r="AQ45">
        <v>0.117883926</v>
      </c>
      <c r="AR45">
        <v>-0.30118462400000001</v>
      </c>
      <c r="AS45">
        <v>0.122795661</v>
      </c>
      <c r="AT45">
        <v>5.2050100699999997E-2</v>
      </c>
      <c r="AU45">
        <v>-9.3695054799999996E-4</v>
      </c>
      <c r="AV45">
        <v>-3.6993910599999999E-2</v>
      </c>
      <c r="AW45">
        <v>4.18125102E-2</v>
      </c>
      <c r="AX45">
        <v>-0.175737954</v>
      </c>
      <c r="AY45">
        <v>1.7424952399999999E-2</v>
      </c>
      <c r="AZ45">
        <v>5.2258588000000002E-2</v>
      </c>
      <c r="BA45">
        <v>0.55245515300000003</v>
      </c>
      <c r="BB45">
        <v>0.45972380499999999</v>
      </c>
      <c r="BC45">
        <v>3.4224980500000002E-3</v>
      </c>
    </row>
    <row r="46" spans="1:55" x14ac:dyDescent="0.2">
      <c r="A46" t="s">
        <v>119</v>
      </c>
      <c r="B46" t="s">
        <v>120</v>
      </c>
      <c r="C46">
        <v>767.54395299999999</v>
      </c>
      <c r="E46" t="s">
        <v>18</v>
      </c>
      <c r="F46" t="s">
        <v>121</v>
      </c>
      <c r="G46" t="s">
        <v>650</v>
      </c>
      <c r="H46" t="s">
        <v>652</v>
      </c>
      <c r="I46" t="s">
        <v>699</v>
      </c>
      <c r="J46">
        <v>39.3498345</v>
      </c>
      <c r="K46">
        <v>-1.63554433E-3</v>
      </c>
      <c r="L46">
        <v>-3.1052495300000001E-3</v>
      </c>
      <c r="M46">
        <v>1.25408064E-2</v>
      </c>
      <c r="N46">
        <v>-4.8622564E-2</v>
      </c>
      <c r="O46">
        <v>1.67748572E-2</v>
      </c>
      <c r="P46" s="4">
        <v>-8.8094216099999996E-5</v>
      </c>
      <c r="Q46">
        <v>-6.6541700799999997E-3</v>
      </c>
      <c r="R46">
        <v>0.61586618199999998</v>
      </c>
      <c r="S46">
        <v>0.303238379</v>
      </c>
      <c r="T46">
        <v>0.726115026</v>
      </c>
      <c r="U46">
        <v>0.14889045400000001</v>
      </c>
      <c r="V46">
        <v>0.46553752999999998</v>
      </c>
      <c r="W46">
        <v>-0.49030199099999999</v>
      </c>
      <c r="X46">
        <v>-0.25162663000000002</v>
      </c>
      <c r="Y46">
        <v>1.32927619E-2</v>
      </c>
      <c r="Z46">
        <v>1.1480992000000001E-2</v>
      </c>
      <c r="AA46">
        <v>0.25259639499999997</v>
      </c>
      <c r="AB46">
        <v>-0.42666576099999998</v>
      </c>
      <c r="AC46">
        <v>6.3754195700000002E-2</v>
      </c>
      <c r="AD46">
        <v>0.17226702899999999</v>
      </c>
      <c r="AE46">
        <v>1.3124565600000001E-2</v>
      </c>
      <c r="AF46">
        <v>-0.37534811699999998</v>
      </c>
      <c r="AG46">
        <v>0.56395328099999997</v>
      </c>
      <c r="AH46">
        <v>0.48554834499999999</v>
      </c>
      <c r="AI46">
        <v>-0.40310163300000001</v>
      </c>
      <c r="AJ46">
        <v>0.45019963899999998</v>
      </c>
      <c r="AK46">
        <v>-3.5066230599999998E-2</v>
      </c>
      <c r="AL46">
        <v>-0.32715085500000002</v>
      </c>
      <c r="AM46">
        <v>-1.67232163E-2</v>
      </c>
      <c r="AN46">
        <v>-0.33362796700000003</v>
      </c>
      <c r="AO46">
        <v>-0.33344938899999998</v>
      </c>
      <c r="AP46">
        <v>-0.118122293</v>
      </c>
      <c r="AQ46">
        <v>0.123122686</v>
      </c>
      <c r="AR46">
        <v>-0.29662361300000001</v>
      </c>
      <c r="AS46">
        <v>0.102314928</v>
      </c>
      <c r="AT46">
        <v>0.141937433</v>
      </c>
      <c r="AU46" s="4">
        <v>1.05826277E-2</v>
      </c>
      <c r="AV46">
        <v>-4.1724296700000003E-2</v>
      </c>
      <c r="AW46">
        <v>8.8866590800000006E-2</v>
      </c>
      <c r="AX46">
        <v>-0.115591705</v>
      </c>
      <c r="AY46">
        <v>6.4315266900000001E-2</v>
      </c>
      <c r="AZ46">
        <v>0.13609579099999999</v>
      </c>
      <c r="BA46">
        <v>0.62370303699999996</v>
      </c>
      <c r="BB46">
        <v>0.28989041300000001</v>
      </c>
      <c r="BC46">
        <v>1.3639829699999999E-3</v>
      </c>
    </row>
    <row r="47" spans="1:55" x14ac:dyDescent="0.2">
      <c r="A47" t="s">
        <v>122</v>
      </c>
      <c r="B47" t="s">
        <v>123</v>
      </c>
      <c r="C47">
        <v>481.28527500000001</v>
      </c>
      <c r="E47" t="s">
        <v>18</v>
      </c>
      <c r="F47" t="s">
        <v>124</v>
      </c>
      <c r="G47" t="s">
        <v>650</v>
      </c>
      <c r="H47" t="s">
        <v>653</v>
      </c>
      <c r="J47">
        <v>34.102745599999999</v>
      </c>
      <c r="K47">
        <v>2.2400294099999998E-3</v>
      </c>
      <c r="L47">
        <v>2.14579069E-2</v>
      </c>
      <c r="M47">
        <v>4.1392230500000002E-2</v>
      </c>
      <c r="N47">
        <v>0.30759997300000003</v>
      </c>
      <c r="O47">
        <v>4.6561358900000002E-2</v>
      </c>
      <c r="P47">
        <v>6.1483035999999998E-2</v>
      </c>
      <c r="Q47">
        <v>0.13494948500000001</v>
      </c>
      <c r="R47">
        <v>-0.26998333099999999</v>
      </c>
      <c r="S47">
        <v>6.4425937899999994E-2</v>
      </c>
      <c r="T47">
        <v>-0.33095864200000003</v>
      </c>
      <c r="U47" s="4">
        <v>-4.2403471199999999E-5</v>
      </c>
      <c r="V47">
        <v>-0.1988953</v>
      </c>
      <c r="W47">
        <v>0.85477271700000002</v>
      </c>
      <c r="X47">
        <v>0.17997243099999999</v>
      </c>
      <c r="Y47">
        <v>4.6865512099999998E-3</v>
      </c>
      <c r="Z47">
        <v>-3.1146597400000002E-3</v>
      </c>
      <c r="AA47">
        <v>-0.19851307900000001</v>
      </c>
      <c r="AB47">
        <v>0.71459871200000002</v>
      </c>
      <c r="AC47">
        <v>-8.4049303199999997E-4</v>
      </c>
      <c r="AD47">
        <v>-4.2190677399999996E-3</v>
      </c>
      <c r="AE47">
        <v>5.6107490699999998E-2</v>
      </c>
      <c r="AF47">
        <v>0.316066191</v>
      </c>
      <c r="AG47">
        <v>-0.20175845000000001</v>
      </c>
      <c r="AH47">
        <v>-0.19813497899999999</v>
      </c>
      <c r="AI47">
        <v>1</v>
      </c>
      <c r="AJ47">
        <v>-0.12475626300000001</v>
      </c>
      <c r="AK47">
        <v>-5.2476968299999998E-3</v>
      </c>
      <c r="AL47">
        <v>0.61692794500000003</v>
      </c>
      <c r="AM47">
        <v>-1.5028566599999999E-2</v>
      </c>
      <c r="AN47">
        <v>0.59517972399999997</v>
      </c>
      <c r="AO47">
        <v>0.114005683</v>
      </c>
      <c r="AP47">
        <v>0.103139827</v>
      </c>
      <c r="AQ47">
        <v>5.1346943700000001E-2</v>
      </c>
      <c r="AR47">
        <v>0.391071434</v>
      </c>
      <c r="AS47">
        <v>6.5665533700000001E-2</v>
      </c>
      <c r="AT47">
        <v>-9.3895704499999996E-2</v>
      </c>
      <c r="AU47">
        <v>4.7407606400000003E-2</v>
      </c>
      <c r="AV47">
        <v>3.9490957200000003E-2</v>
      </c>
      <c r="AW47">
        <v>2.1548824500000001E-2</v>
      </c>
      <c r="AX47">
        <v>0.30345561100000001</v>
      </c>
      <c r="AY47">
        <v>-2.5452920100000002E-3</v>
      </c>
      <c r="AZ47" s="4">
        <v>-9.2079680699999993E-3</v>
      </c>
      <c r="BA47">
        <v>-0.39976894899999998</v>
      </c>
      <c r="BB47">
        <v>2.49650251E-2</v>
      </c>
      <c r="BC47">
        <v>2.4139952900000001E-2</v>
      </c>
    </row>
    <row r="48" spans="1:55" x14ac:dyDescent="0.2">
      <c r="A48" t="s">
        <v>125</v>
      </c>
      <c r="B48" t="s">
        <v>126</v>
      </c>
      <c r="C48">
        <v>834.52280399999995</v>
      </c>
      <c r="E48" t="s">
        <v>18</v>
      </c>
      <c r="F48" t="s">
        <v>127</v>
      </c>
      <c r="G48" t="s">
        <v>663</v>
      </c>
      <c r="H48" t="s">
        <v>662</v>
      </c>
      <c r="J48">
        <v>80.797354100000007</v>
      </c>
      <c r="K48">
        <v>-2.3398786999999999E-3</v>
      </c>
      <c r="L48">
        <v>-2.0131615200000001E-2</v>
      </c>
      <c r="M48">
        <v>-1.8527474200000001E-2</v>
      </c>
      <c r="N48">
        <v>-1.21981426E-2</v>
      </c>
      <c r="O48">
        <v>-2.0108446799999999E-2</v>
      </c>
      <c r="P48">
        <v>5.4232186299999997E-3</v>
      </c>
      <c r="Q48">
        <v>-7.0821672700000005E-2</v>
      </c>
      <c r="R48">
        <v>0.22444936700000001</v>
      </c>
      <c r="S48">
        <v>0.31529301199999998</v>
      </c>
      <c r="T48">
        <v>0.42154129400000001</v>
      </c>
      <c r="U48">
        <v>0.14653653799999999</v>
      </c>
      <c r="V48">
        <v>0.95982844599999995</v>
      </c>
      <c r="W48">
        <v>-0.32047316599999998</v>
      </c>
      <c r="X48">
        <v>-0.23883417600000001</v>
      </c>
      <c r="Y48">
        <v>-2.1778097900000001E-2</v>
      </c>
      <c r="Z48">
        <v>-2.2305882700000002E-2</v>
      </c>
      <c r="AA48">
        <v>8.2558003199999994E-2</v>
      </c>
      <c r="AB48">
        <v>-0.31527567400000001</v>
      </c>
      <c r="AC48">
        <v>-2.35734529E-2</v>
      </c>
      <c r="AD48">
        <v>-3.2604971999999999E-3</v>
      </c>
      <c r="AE48">
        <v>-2.0154912399999999E-2</v>
      </c>
      <c r="AF48">
        <v>-0.31939307300000003</v>
      </c>
      <c r="AG48">
        <v>0.66702499000000004</v>
      </c>
      <c r="AH48">
        <v>0.633738197</v>
      </c>
      <c r="AI48">
        <v>-0.21495346500000001</v>
      </c>
      <c r="AJ48">
        <v>0.206668091</v>
      </c>
      <c r="AK48">
        <v>-3.7885516100000002E-2</v>
      </c>
      <c r="AL48">
        <v>-0.251462831</v>
      </c>
      <c r="AM48">
        <v>-4.25582797E-2</v>
      </c>
      <c r="AN48">
        <v>-0.27472313900000001</v>
      </c>
      <c r="AO48">
        <v>-0.33378786599999999</v>
      </c>
      <c r="AP48">
        <v>-9.8095583700000002E-2</v>
      </c>
      <c r="AQ48">
        <v>2.9276857900000001E-2</v>
      </c>
      <c r="AR48">
        <v>-0.262303236</v>
      </c>
      <c r="AS48">
        <v>4.92015788E-2</v>
      </c>
      <c r="AT48">
        <v>1.43909602E-2</v>
      </c>
      <c r="AU48">
        <v>-1.72733474E-2</v>
      </c>
      <c r="AV48">
        <v>-2.94189202E-2</v>
      </c>
      <c r="AW48">
        <v>-7.2920889200000002E-3</v>
      </c>
      <c r="AX48">
        <v>-0.12298548400000001</v>
      </c>
      <c r="AY48">
        <v>-2.0425092700000001E-2</v>
      </c>
      <c r="AZ48">
        <v>-8.7931891799999991E-3</v>
      </c>
      <c r="BA48">
        <v>0.33815989400000002</v>
      </c>
      <c r="BB48">
        <v>0.39242310000000002</v>
      </c>
      <c r="BC48">
        <v>-6.0349299500000002E-3</v>
      </c>
    </row>
    <row r="49" spans="1:55" x14ac:dyDescent="0.2">
      <c r="A49" t="s">
        <v>128</v>
      </c>
      <c r="B49" t="s">
        <v>129</v>
      </c>
      <c r="C49">
        <v>340.20667200000003</v>
      </c>
      <c r="E49" t="s">
        <v>18</v>
      </c>
      <c r="F49" t="s">
        <v>130</v>
      </c>
      <c r="G49" t="s">
        <v>650</v>
      </c>
      <c r="H49" t="s">
        <v>652</v>
      </c>
      <c r="I49" t="s">
        <v>698</v>
      </c>
      <c r="J49">
        <v>3.4705399199999998</v>
      </c>
      <c r="K49">
        <v>-5.4330234599999998E-4</v>
      </c>
      <c r="L49">
        <v>0.141402323</v>
      </c>
      <c r="M49">
        <v>0.55026130900000003</v>
      </c>
      <c r="N49">
        <v>0.105737755</v>
      </c>
      <c r="O49">
        <v>0.61879130599999999</v>
      </c>
      <c r="P49">
        <v>9.8630764800000006E-2</v>
      </c>
      <c r="Q49">
        <v>0.22044782600000001</v>
      </c>
      <c r="R49">
        <v>0.15714425900000001</v>
      </c>
      <c r="S49">
        <v>0.17222499199999999</v>
      </c>
      <c r="T49">
        <v>4.9779031899999999E-2</v>
      </c>
      <c r="U49">
        <v>0.21880440600000001</v>
      </c>
      <c r="V49">
        <v>-2.14664938E-2</v>
      </c>
      <c r="W49">
        <v>2.1879011100000002E-2</v>
      </c>
      <c r="X49">
        <v>3.7761680700000001E-2</v>
      </c>
      <c r="Y49">
        <v>0.64455836</v>
      </c>
      <c r="Z49">
        <v>0.43651911300000001</v>
      </c>
      <c r="AA49">
        <v>-9.1640316E-4</v>
      </c>
      <c r="AB49">
        <v>-1.1701829400000001E-2</v>
      </c>
      <c r="AC49">
        <v>0.94390682400000003</v>
      </c>
      <c r="AD49">
        <v>0.46157958100000002</v>
      </c>
      <c r="AE49">
        <v>0.20416553200000001</v>
      </c>
      <c r="AF49">
        <v>1.8191505600000001E-2</v>
      </c>
      <c r="AG49">
        <v>0.13784290599999999</v>
      </c>
      <c r="AH49">
        <v>8.0575701199999995E-3</v>
      </c>
      <c r="AI49">
        <v>-2.51476998E-3</v>
      </c>
      <c r="AJ49">
        <v>0.14514401499999999</v>
      </c>
      <c r="AK49">
        <v>9.8551148699999994E-2</v>
      </c>
      <c r="AL49">
        <v>3.2151145399999997E-2</v>
      </c>
      <c r="AM49">
        <v>0.52915151000000005</v>
      </c>
      <c r="AN49">
        <v>-1.4878102000000001E-2</v>
      </c>
      <c r="AO49">
        <v>5.2665646599999998E-2</v>
      </c>
      <c r="AP49">
        <v>4.9348731200000003E-2</v>
      </c>
      <c r="AQ49">
        <v>0.35812382300000001</v>
      </c>
      <c r="AR49">
        <v>5.6590956999999997E-2</v>
      </c>
      <c r="AS49">
        <v>0.28599584300000003</v>
      </c>
      <c r="AT49">
        <v>0.121212079</v>
      </c>
      <c r="AU49">
        <v>0.54812481599999996</v>
      </c>
      <c r="AV49">
        <v>9.3960655800000001E-2</v>
      </c>
      <c r="AW49">
        <v>0.36600787800000001</v>
      </c>
      <c r="AX49">
        <v>7.9477866199999997E-2</v>
      </c>
      <c r="AY49">
        <v>1</v>
      </c>
      <c r="AZ49">
        <v>0.39029756999999998</v>
      </c>
      <c r="BA49">
        <v>3.7863657299999999E-2</v>
      </c>
      <c r="BB49">
        <v>0.144416933</v>
      </c>
      <c r="BC49">
        <v>7.4074789799999999E-2</v>
      </c>
    </row>
    <row r="50" spans="1:55" x14ac:dyDescent="0.2">
      <c r="A50" t="s">
        <v>131</v>
      </c>
      <c r="B50" t="s">
        <v>132</v>
      </c>
      <c r="C50">
        <v>573.33262500000001</v>
      </c>
      <c r="E50" t="s">
        <v>18</v>
      </c>
      <c r="F50" t="s">
        <v>133</v>
      </c>
      <c r="G50" t="s">
        <v>650</v>
      </c>
      <c r="H50" t="s">
        <v>652</v>
      </c>
      <c r="J50">
        <v>35.120824499999998</v>
      </c>
      <c r="K50">
        <v>-8.8888780300000003E-4</v>
      </c>
      <c r="L50">
        <v>1.62582262E-2</v>
      </c>
      <c r="M50">
        <v>3.8079815599999997E-2</v>
      </c>
      <c r="N50">
        <v>8.5474973100000004E-2</v>
      </c>
      <c r="O50">
        <v>3.9821779699999997E-2</v>
      </c>
      <c r="P50">
        <v>7.3058051299999996E-2</v>
      </c>
      <c r="Q50">
        <v>0.12945980900000001</v>
      </c>
      <c r="R50">
        <v>-0.20860466999999999</v>
      </c>
      <c r="S50">
        <v>-7.4799900099999997E-2</v>
      </c>
      <c r="T50">
        <v>-0.24431253</v>
      </c>
      <c r="U50">
        <v>1.9574505799999999E-2</v>
      </c>
      <c r="V50">
        <v>-0.25003212699999999</v>
      </c>
      <c r="W50">
        <v>0.33979154499999997</v>
      </c>
      <c r="X50">
        <v>0.99988719400000003</v>
      </c>
      <c r="Y50">
        <v>4.8171625400000001E-2</v>
      </c>
      <c r="Z50">
        <v>6.0702255599999998E-2</v>
      </c>
      <c r="AA50">
        <v>-3.8808473599999997E-2</v>
      </c>
      <c r="AB50">
        <v>0.27401617900000003</v>
      </c>
      <c r="AC50">
        <v>3.8447919599999998E-2</v>
      </c>
      <c r="AD50">
        <v>1.96975593E-2</v>
      </c>
      <c r="AE50">
        <v>2.34171624E-2</v>
      </c>
      <c r="AF50">
        <v>0.52930252099999997</v>
      </c>
      <c r="AG50">
        <v>-0.210562521</v>
      </c>
      <c r="AH50">
        <v>-0.25116986200000002</v>
      </c>
      <c r="AI50">
        <v>0.17857018599999999</v>
      </c>
      <c r="AJ50">
        <v>-0.16570827099999999</v>
      </c>
      <c r="AK50">
        <v>9.2843646599999996E-2</v>
      </c>
      <c r="AL50">
        <v>0.13494205100000001</v>
      </c>
      <c r="AM50">
        <v>0.10221182199999999</v>
      </c>
      <c r="AN50">
        <v>0.169569215</v>
      </c>
      <c r="AO50">
        <v>0.57110656299999996</v>
      </c>
      <c r="AP50">
        <v>0.20432192199999999</v>
      </c>
      <c r="AQ50">
        <v>-5.8288337799999998E-3</v>
      </c>
      <c r="AR50">
        <v>0.306960491</v>
      </c>
      <c r="AS50">
        <v>-8.6657142000000006E-3</v>
      </c>
      <c r="AT50">
        <v>7.6660350599999996E-2</v>
      </c>
      <c r="AU50">
        <v>3.9047964800000001E-2</v>
      </c>
      <c r="AV50">
        <v>8.1342668000000007E-2</v>
      </c>
      <c r="AW50">
        <v>2.0994382299999999E-2</v>
      </c>
      <c r="AX50">
        <v>0.58069012099999995</v>
      </c>
      <c r="AY50">
        <v>3.7849141699999998E-2</v>
      </c>
      <c r="AZ50">
        <v>2.6535814099999999E-2</v>
      </c>
      <c r="BA50">
        <v>-0.25239760500000002</v>
      </c>
      <c r="BB50">
        <v>-5.5493385700000002E-2</v>
      </c>
      <c r="BC50">
        <v>2.07510731E-2</v>
      </c>
    </row>
    <row r="51" spans="1:55" x14ac:dyDescent="0.2">
      <c r="A51" t="s">
        <v>134</v>
      </c>
      <c r="B51" t="s">
        <v>135</v>
      </c>
      <c r="C51">
        <v>326.19107100000002</v>
      </c>
      <c r="E51" t="s">
        <v>18</v>
      </c>
      <c r="F51" t="s">
        <v>136</v>
      </c>
      <c r="G51" t="s">
        <v>650</v>
      </c>
      <c r="H51" t="s">
        <v>661</v>
      </c>
      <c r="J51">
        <v>4.4690330899999999</v>
      </c>
      <c r="K51">
        <v>-4.3892157900000001E-4</v>
      </c>
      <c r="L51">
        <v>0.14729782399999999</v>
      </c>
      <c r="M51">
        <v>0.54499747099999996</v>
      </c>
      <c r="N51">
        <v>0.107633639</v>
      </c>
      <c r="O51">
        <v>0.61458392500000003</v>
      </c>
      <c r="P51">
        <v>9.92132082E-2</v>
      </c>
      <c r="Q51">
        <v>0.224989942</v>
      </c>
      <c r="R51">
        <v>0.15783803399999999</v>
      </c>
      <c r="S51">
        <v>0.17382167800000001</v>
      </c>
      <c r="T51">
        <v>4.80233542E-2</v>
      </c>
      <c r="U51">
        <v>0.22077576800000001</v>
      </c>
      <c r="V51">
        <v>-2.46194577E-2</v>
      </c>
      <c r="W51">
        <v>2.29262875E-2</v>
      </c>
      <c r="X51">
        <v>3.8295527000000003E-2</v>
      </c>
      <c r="Y51">
        <v>0.62543412600000003</v>
      </c>
      <c r="Z51">
        <v>0.43569895400000003</v>
      </c>
      <c r="AA51">
        <v>-1.3735411999999999E-3</v>
      </c>
      <c r="AB51">
        <v>-1.13671324E-2</v>
      </c>
      <c r="AC51">
        <v>1</v>
      </c>
      <c r="AD51">
        <v>0.46681154200000002</v>
      </c>
      <c r="AE51">
        <v>0.20979124099999999</v>
      </c>
      <c r="AF51">
        <v>1.9484441299999999E-2</v>
      </c>
      <c r="AG51">
        <v>0.136402934</v>
      </c>
      <c r="AH51">
        <v>4.5677492400000002E-3</v>
      </c>
      <c r="AI51">
        <v>-8.08122648E-4</v>
      </c>
      <c r="AJ51">
        <v>0.145975574</v>
      </c>
      <c r="AK51">
        <v>0.10103493600000001</v>
      </c>
      <c r="AL51">
        <v>3.4709667800000003E-2</v>
      </c>
      <c r="AM51">
        <v>0.50952860700000002</v>
      </c>
      <c r="AN51">
        <v>-1.35340723E-2</v>
      </c>
      <c r="AO51">
        <v>5.5169717399999998E-2</v>
      </c>
      <c r="AP51">
        <v>4.8396236199999998E-2</v>
      </c>
      <c r="AQ51">
        <v>0.36592699400000001</v>
      </c>
      <c r="AR51">
        <v>5.9017702599999999E-2</v>
      </c>
      <c r="AS51">
        <v>0.29266668200000001</v>
      </c>
      <c r="AT51">
        <v>0.120262333</v>
      </c>
      <c r="AU51">
        <v>0.53970987599999998</v>
      </c>
      <c r="AV51">
        <v>0.101223461</v>
      </c>
      <c r="AW51">
        <v>0.37247405300000003</v>
      </c>
      <c r="AX51">
        <v>8.0100143499999998E-2</v>
      </c>
      <c r="AY51">
        <v>0.94363502700000002</v>
      </c>
      <c r="AZ51">
        <v>0.39435093500000001</v>
      </c>
      <c r="BA51">
        <v>3.5832812800000002E-2</v>
      </c>
      <c r="BB51">
        <v>0.14507701200000001</v>
      </c>
      <c r="BC51">
        <v>7.4071658100000007E-2</v>
      </c>
    </row>
    <row r="52" spans="1:55" x14ac:dyDescent="0.2">
      <c r="A52" t="s">
        <v>137</v>
      </c>
      <c r="B52" t="s">
        <v>138</v>
      </c>
      <c r="C52">
        <v>787.53353700000002</v>
      </c>
      <c r="E52" t="s">
        <v>18</v>
      </c>
      <c r="F52" t="s">
        <v>139</v>
      </c>
      <c r="G52" t="s">
        <v>650</v>
      </c>
      <c r="H52" t="s">
        <v>652</v>
      </c>
      <c r="I52" t="s">
        <v>697</v>
      </c>
      <c r="J52">
        <v>71.195498200000003</v>
      </c>
      <c r="K52">
        <v>-2.73485543E-3</v>
      </c>
      <c r="L52">
        <v>-3.67237386E-2</v>
      </c>
      <c r="M52">
        <v>-2.5660898599999999E-2</v>
      </c>
      <c r="N52">
        <v>-7.78392324E-2</v>
      </c>
      <c r="O52">
        <v>-2.87011582E-2</v>
      </c>
      <c r="P52">
        <v>-1.71843603E-2</v>
      </c>
      <c r="Q52">
        <v>-7.7091777299999997E-2</v>
      </c>
      <c r="R52">
        <v>0.38112462699999999</v>
      </c>
      <c r="S52">
        <v>0.232613389</v>
      </c>
      <c r="T52">
        <v>0.60447230399999996</v>
      </c>
      <c r="U52">
        <v>0.103109696</v>
      </c>
      <c r="V52">
        <v>0.66918522000000003</v>
      </c>
      <c r="W52">
        <v>-0.45973287000000002</v>
      </c>
      <c r="X52">
        <v>-0.25234456100000002</v>
      </c>
      <c r="Y52">
        <v>-2.5875717999999999E-2</v>
      </c>
      <c r="Z52">
        <v>-2.9267782900000001E-2</v>
      </c>
      <c r="AA52">
        <v>0.26539232899999998</v>
      </c>
      <c r="AB52">
        <v>-0.41005902100000002</v>
      </c>
      <c r="AC52">
        <v>-2.32725295E-2</v>
      </c>
      <c r="AD52">
        <v>1.83893142E-2</v>
      </c>
      <c r="AE52">
        <v>-3.7973384999999998E-2</v>
      </c>
      <c r="AF52">
        <v>-0.35558701399999998</v>
      </c>
      <c r="AG52">
        <v>0.54783401399999998</v>
      </c>
      <c r="AH52">
        <v>0.51886137600000004</v>
      </c>
      <c r="AI52">
        <v>-0.36823847199999998</v>
      </c>
      <c r="AJ52">
        <v>0.27192326</v>
      </c>
      <c r="AK52">
        <v>-4.7378168399999997E-2</v>
      </c>
      <c r="AL52">
        <v>-0.31753012800000002</v>
      </c>
      <c r="AM52">
        <v>-4.5580373399999999E-2</v>
      </c>
      <c r="AN52">
        <v>-0.32495648100000002</v>
      </c>
      <c r="AO52">
        <v>-0.33034851700000001</v>
      </c>
      <c r="AP52">
        <v>-0.119798664</v>
      </c>
      <c r="AQ52">
        <v>1.0576479499999999E-2</v>
      </c>
      <c r="AR52">
        <v>-0.29688077499999999</v>
      </c>
      <c r="AS52">
        <v>1.24050844E-2</v>
      </c>
      <c r="AT52">
        <v>8.19905576E-2</v>
      </c>
      <c r="AU52">
        <v>-2.7051209600000001E-2</v>
      </c>
      <c r="AV52">
        <v>-3.8597229400000002E-2</v>
      </c>
      <c r="AW52">
        <v>-6.7379480900000002E-3</v>
      </c>
      <c r="AX52">
        <v>-0.118919257</v>
      </c>
      <c r="AY52">
        <v>-2.1159335500000001E-2</v>
      </c>
      <c r="AZ52">
        <v>1.07849954E-2</v>
      </c>
      <c r="BA52">
        <v>0.51505629900000005</v>
      </c>
      <c r="BB52">
        <v>0.276858412</v>
      </c>
      <c r="BC52">
        <v>-1.6053129100000001E-2</v>
      </c>
    </row>
    <row r="53" spans="1:55" x14ac:dyDescent="0.2">
      <c r="A53" t="s">
        <v>140</v>
      </c>
      <c r="B53" t="s">
        <v>141</v>
      </c>
      <c r="C53">
        <v>662.28552100000002</v>
      </c>
      <c r="E53" t="s">
        <v>18</v>
      </c>
      <c r="F53" t="s">
        <v>142</v>
      </c>
      <c r="G53" t="s">
        <v>650</v>
      </c>
      <c r="H53" t="s">
        <v>652</v>
      </c>
      <c r="J53">
        <v>30.946300099999998</v>
      </c>
      <c r="K53">
        <v>6.4018093000000002E-3</v>
      </c>
      <c r="L53">
        <v>-2.5896204799999999E-2</v>
      </c>
      <c r="M53">
        <v>-1.2571449E-2</v>
      </c>
      <c r="N53">
        <v>-7.6287292600000001E-2</v>
      </c>
      <c r="O53">
        <v>-1.4417203999999999E-2</v>
      </c>
      <c r="P53">
        <v>-2.56418848E-2</v>
      </c>
      <c r="Q53">
        <v>-4.65722394E-2</v>
      </c>
      <c r="R53">
        <v>-4.96455835E-2</v>
      </c>
      <c r="S53">
        <v>-5.4591654599999997E-2</v>
      </c>
      <c r="T53">
        <v>3.6899933500000003E-4</v>
      </c>
      <c r="U53">
        <v>-1.8602972700000001E-2</v>
      </c>
      <c r="V53">
        <v>5.8842542599999999E-2</v>
      </c>
      <c r="W53">
        <v>-8.0924536699999994E-2</v>
      </c>
      <c r="X53">
        <v>0.121384599</v>
      </c>
      <c r="Y53">
        <v>-1.4000323800000001E-2</v>
      </c>
      <c r="Z53">
        <v>-1.73377571E-2</v>
      </c>
      <c r="AA53">
        <v>0.105619584</v>
      </c>
      <c r="AB53">
        <v>-0.10923645999999999</v>
      </c>
      <c r="AC53">
        <v>-2.2633668900000001E-2</v>
      </c>
      <c r="AD53">
        <v>-2.3852489599999999E-2</v>
      </c>
      <c r="AE53">
        <v>-2.6773464699999999E-2</v>
      </c>
      <c r="AF53">
        <v>4.6290841899999997E-2</v>
      </c>
      <c r="AG53">
        <v>-7.7287046700000002E-3</v>
      </c>
      <c r="AH53">
        <v>1.12231294E-2</v>
      </c>
      <c r="AI53">
        <v>-0.13498026399999999</v>
      </c>
      <c r="AJ53">
        <v>-4.9625710000000003E-2</v>
      </c>
      <c r="AK53">
        <v>-2.2921034600000001E-2</v>
      </c>
      <c r="AL53">
        <v>-0.15276894799999999</v>
      </c>
      <c r="AM53">
        <v>-2.4532370299999998E-2</v>
      </c>
      <c r="AN53">
        <v>-0.14899943199999999</v>
      </c>
      <c r="AO53">
        <v>8.7385985700000002E-2</v>
      </c>
      <c r="AP53">
        <v>-1.72078482E-2</v>
      </c>
      <c r="AQ53">
        <v>-3.0067855500000001E-2</v>
      </c>
      <c r="AR53">
        <v>-9.34416988E-2</v>
      </c>
      <c r="AS53">
        <v>-2.2719306500000001E-2</v>
      </c>
      <c r="AT53">
        <v>4.7338947200000002E-2</v>
      </c>
      <c r="AU53">
        <v>-1.31592754E-2</v>
      </c>
      <c r="AV53">
        <v>-4.7572194999999998E-3</v>
      </c>
      <c r="AW53">
        <v>-1.60213731E-2</v>
      </c>
      <c r="AX53">
        <v>0.28649201200000002</v>
      </c>
      <c r="AY53">
        <v>-2.15781375E-2</v>
      </c>
      <c r="AZ53">
        <v>-1.40278878E-2</v>
      </c>
      <c r="BA53">
        <v>-3.4306016699999997E-2</v>
      </c>
      <c r="BB53">
        <v>-2.7747172399999999E-2</v>
      </c>
      <c r="BC53">
        <v>-1.16866479E-2</v>
      </c>
    </row>
    <row r="54" spans="1:55" x14ac:dyDescent="0.2">
      <c r="A54" t="s">
        <v>143</v>
      </c>
      <c r="B54" t="s">
        <v>144</v>
      </c>
      <c r="C54">
        <v>724.50215800000001</v>
      </c>
      <c r="E54" t="s">
        <v>18</v>
      </c>
      <c r="F54" t="s">
        <v>145</v>
      </c>
      <c r="G54" t="s">
        <v>650</v>
      </c>
      <c r="H54" t="s">
        <v>652</v>
      </c>
      <c r="I54" t="s">
        <v>696</v>
      </c>
      <c r="J54">
        <v>63.193244</v>
      </c>
      <c r="K54">
        <v>-1.0347714900000001E-3</v>
      </c>
      <c r="L54">
        <v>2.2907770899999999E-2</v>
      </c>
      <c r="M54">
        <v>1.4040542899999999E-2</v>
      </c>
      <c r="N54">
        <v>4.3770076300000002E-2</v>
      </c>
      <c r="O54">
        <v>1.9312618199999999E-2</v>
      </c>
      <c r="P54">
        <v>2.9503746300000001E-2</v>
      </c>
      <c r="Q54">
        <v>-5.5305596999999998E-3</v>
      </c>
      <c r="R54">
        <v>0.77852807400000001</v>
      </c>
      <c r="S54">
        <v>0.50344817799999997</v>
      </c>
      <c r="T54">
        <v>0.90685947899999997</v>
      </c>
      <c r="U54">
        <v>0.229923077</v>
      </c>
      <c r="V54">
        <v>0.52555686300000004</v>
      </c>
      <c r="W54">
        <v>-0.394370267</v>
      </c>
      <c r="X54">
        <v>-0.245128822</v>
      </c>
      <c r="Y54">
        <v>4.0715733900000004E-3</v>
      </c>
      <c r="Z54">
        <v>1.5186648499999999E-3</v>
      </c>
      <c r="AA54">
        <v>0.103212735</v>
      </c>
      <c r="AB54">
        <v>-0.35840048699999999</v>
      </c>
      <c r="AC54">
        <v>7.82701799E-2</v>
      </c>
      <c r="AD54">
        <v>0.16986190300000001</v>
      </c>
      <c r="AE54">
        <v>4.2251747100000001E-2</v>
      </c>
      <c r="AF54">
        <v>-0.35528217600000001</v>
      </c>
      <c r="AG54">
        <v>0.78570017700000006</v>
      </c>
      <c r="AH54">
        <v>0.69212916199999996</v>
      </c>
      <c r="AI54">
        <v>-0.28299290100000002</v>
      </c>
      <c r="AJ54">
        <v>0.79107253899999996</v>
      </c>
      <c r="AK54">
        <v>-4.0601524700000002E-2</v>
      </c>
      <c r="AL54">
        <v>-0.27867335900000001</v>
      </c>
      <c r="AM54">
        <v>-2.93244369E-2</v>
      </c>
      <c r="AN54">
        <v>-0.28025657399999998</v>
      </c>
      <c r="AO54">
        <v>-0.33001518600000002</v>
      </c>
      <c r="AP54">
        <v>-9.1368064099999993E-2</v>
      </c>
      <c r="AQ54">
        <v>0.19094705300000001</v>
      </c>
      <c r="AR54">
        <v>-0.25288663900000002</v>
      </c>
      <c r="AS54">
        <v>0.17616710599999999</v>
      </c>
      <c r="AT54">
        <v>6.0307603500000001E-2</v>
      </c>
      <c r="AU54">
        <v>1.30220878E-2</v>
      </c>
      <c r="AV54">
        <v>-3.4688424199999998E-2</v>
      </c>
      <c r="AW54">
        <v>9.3111417599999996E-2</v>
      </c>
      <c r="AX54">
        <v>-0.21110899399999999</v>
      </c>
      <c r="AY54">
        <v>7.9760853300000004E-2</v>
      </c>
      <c r="AZ54">
        <v>0.118298124</v>
      </c>
      <c r="BA54">
        <v>0.68658496700000005</v>
      </c>
      <c r="BB54">
        <v>0.44102047500000002</v>
      </c>
      <c r="BC54">
        <v>1.02950001E-2</v>
      </c>
    </row>
    <row r="55" spans="1:55" x14ac:dyDescent="0.2">
      <c r="A55" t="s">
        <v>146</v>
      </c>
      <c r="B55" t="s">
        <v>147</v>
      </c>
      <c r="C55">
        <v>446.05934400000001</v>
      </c>
      <c r="E55" t="s">
        <v>18</v>
      </c>
      <c r="F55" t="s">
        <v>148</v>
      </c>
      <c r="G55" t="s">
        <v>650</v>
      </c>
      <c r="H55" t="s">
        <v>672</v>
      </c>
      <c r="I55" t="s">
        <v>695</v>
      </c>
      <c r="J55">
        <v>25.706654499999999</v>
      </c>
      <c r="K55">
        <v>-1.3493049799999999E-3</v>
      </c>
      <c r="L55">
        <v>1.9657970600000001E-2</v>
      </c>
      <c r="M55">
        <v>-2.9403337000000001E-3</v>
      </c>
      <c r="N55">
        <v>-1.0713117499999999E-2</v>
      </c>
      <c r="O55">
        <v>-1.2423800200000001E-3</v>
      </c>
      <c r="P55">
        <v>6.4442381599999999E-3</v>
      </c>
      <c r="Q55">
        <v>-4.4303099000000002E-3</v>
      </c>
      <c r="R55">
        <v>0.65717840800000005</v>
      </c>
      <c r="S55">
        <v>0.40359758499999998</v>
      </c>
      <c r="T55">
        <v>0.709801715</v>
      </c>
      <c r="U55">
        <v>0.157054048</v>
      </c>
      <c r="V55">
        <v>0.34592242499999998</v>
      </c>
      <c r="W55">
        <v>-0.406892162</v>
      </c>
      <c r="X55">
        <v>-0.22329332599999999</v>
      </c>
      <c r="Y55">
        <v>1.4130900899999999E-3</v>
      </c>
      <c r="Z55">
        <v>7.2379370299999997E-3</v>
      </c>
      <c r="AA55">
        <v>0.18200896599999999</v>
      </c>
      <c r="AB55">
        <v>-0.34989151899999998</v>
      </c>
      <c r="AC55">
        <v>4.30361519E-2</v>
      </c>
      <c r="AD55">
        <v>0.14892232799999999</v>
      </c>
      <c r="AE55">
        <v>1.9731796199999999E-2</v>
      </c>
      <c r="AF55">
        <v>-0.33661616500000002</v>
      </c>
      <c r="AG55">
        <v>0.63070018699999997</v>
      </c>
      <c r="AH55">
        <v>0.63290609200000003</v>
      </c>
      <c r="AI55">
        <v>-0.30714703700000001</v>
      </c>
      <c r="AJ55">
        <v>0.55946742699999996</v>
      </c>
      <c r="AK55">
        <v>-2.3802568600000001E-2</v>
      </c>
      <c r="AL55">
        <v>-0.26154164200000002</v>
      </c>
      <c r="AM55">
        <v>-1.6205542699999999E-2</v>
      </c>
      <c r="AN55">
        <v>-0.25749512699999999</v>
      </c>
      <c r="AO55">
        <v>-0.29797272899999999</v>
      </c>
      <c r="AP55">
        <v>-8.6852402499999995E-2</v>
      </c>
      <c r="AQ55">
        <v>0.146578129</v>
      </c>
      <c r="AR55">
        <v>-0.22666866199999999</v>
      </c>
      <c r="AS55">
        <v>0.15214696799999999</v>
      </c>
      <c r="AT55">
        <v>0.11141738700000001</v>
      </c>
      <c r="AU55">
        <v>-3.6116496299999998E-3</v>
      </c>
      <c r="AV55">
        <v>-3.1572232200000001E-2</v>
      </c>
      <c r="AW55">
        <v>6.6291064499999997E-2</v>
      </c>
      <c r="AX55">
        <v>-0.23691588999999999</v>
      </c>
      <c r="AY55">
        <v>4.50618255E-2</v>
      </c>
      <c r="AZ55">
        <v>0.110867945</v>
      </c>
      <c r="BA55">
        <v>0.84049562799999999</v>
      </c>
      <c r="BB55">
        <v>0.332343634</v>
      </c>
      <c r="BC55">
        <v>4.58545295E-3</v>
      </c>
    </row>
    <row r="56" spans="1:55" x14ac:dyDescent="0.2">
      <c r="A56" t="s">
        <v>149</v>
      </c>
      <c r="B56" t="s">
        <v>150</v>
      </c>
      <c r="C56">
        <v>696.47092699999996</v>
      </c>
      <c r="E56" t="s">
        <v>18</v>
      </c>
      <c r="F56" t="s">
        <v>151</v>
      </c>
      <c r="G56" t="s">
        <v>650</v>
      </c>
      <c r="H56" t="s">
        <v>653</v>
      </c>
      <c r="J56">
        <v>59.9011529</v>
      </c>
      <c r="K56">
        <v>-2.05610477E-3</v>
      </c>
      <c r="L56">
        <v>-1.7585192400000001E-2</v>
      </c>
      <c r="M56">
        <v>-6.5579927799999998E-3</v>
      </c>
      <c r="N56">
        <v>1.22859188E-2</v>
      </c>
      <c r="O56">
        <v>-5.3297305999999997E-3</v>
      </c>
      <c r="P56">
        <v>1.33916122E-2</v>
      </c>
      <c r="Q56">
        <v>-5.8637213899999999E-2</v>
      </c>
      <c r="R56">
        <v>0.58764859400000002</v>
      </c>
      <c r="S56">
        <v>0.46523978700000002</v>
      </c>
      <c r="T56">
        <v>0.74309884699999995</v>
      </c>
      <c r="U56">
        <v>0.19455431200000001</v>
      </c>
      <c r="V56">
        <v>0.80860574399999996</v>
      </c>
      <c r="W56">
        <v>-0.38704506900000002</v>
      </c>
      <c r="X56">
        <v>-0.27155969200000002</v>
      </c>
      <c r="Y56">
        <v>-1.36654662E-2</v>
      </c>
      <c r="Z56">
        <v>-1.7077804799999999E-2</v>
      </c>
      <c r="AA56">
        <v>5.8708524900000003E-2</v>
      </c>
      <c r="AB56">
        <v>-0.36590973900000001</v>
      </c>
      <c r="AC56">
        <v>1.9082013299999999E-2</v>
      </c>
      <c r="AD56">
        <v>5.5371215199999997E-2</v>
      </c>
      <c r="AE56">
        <v>-1.07581884E-2</v>
      </c>
      <c r="AF56">
        <v>-0.36904839</v>
      </c>
      <c r="AG56">
        <v>0.80376567899999996</v>
      </c>
      <c r="AH56">
        <v>0.75570620600000005</v>
      </c>
      <c r="AI56">
        <v>-0.26488185199999997</v>
      </c>
      <c r="AJ56">
        <v>0.61241326799999996</v>
      </c>
      <c r="AK56">
        <v>-4.49919254E-2</v>
      </c>
      <c r="AL56">
        <v>-0.28930633300000003</v>
      </c>
      <c r="AM56">
        <v>-4.0741213599999999E-2</v>
      </c>
      <c r="AN56">
        <v>-0.29913442299999998</v>
      </c>
      <c r="AO56">
        <v>-0.364888879</v>
      </c>
      <c r="AP56">
        <v>-0.103417591</v>
      </c>
      <c r="AQ56">
        <v>9.3602611500000002E-2</v>
      </c>
      <c r="AR56">
        <v>-0.27706062300000001</v>
      </c>
      <c r="AS56">
        <v>9.7718736799999997E-2</v>
      </c>
      <c r="AT56">
        <v>1.66769311E-2</v>
      </c>
      <c r="AU56">
        <v>-7.3980969500000004E-3</v>
      </c>
      <c r="AV56">
        <v>-3.5532181599999997E-2</v>
      </c>
      <c r="AW56">
        <v>2.6723932799999999E-2</v>
      </c>
      <c r="AX56">
        <v>-0.22776131699999999</v>
      </c>
      <c r="AY56">
        <v>2.2139681500000001E-2</v>
      </c>
      <c r="AZ56">
        <v>3.3282299100000003E-2</v>
      </c>
      <c r="BA56">
        <v>0.56500550800000005</v>
      </c>
      <c r="BB56">
        <v>0.45521279999999997</v>
      </c>
      <c r="BC56">
        <v>-6.6714774600000002E-3</v>
      </c>
    </row>
    <row r="57" spans="1:55" x14ac:dyDescent="0.2">
      <c r="A57" t="s">
        <v>152</v>
      </c>
      <c r="B57" t="s">
        <v>153</v>
      </c>
      <c r="C57">
        <v>350.00916599999999</v>
      </c>
      <c r="E57" t="s">
        <v>18</v>
      </c>
      <c r="F57" t="s">
        <v>154</v>
      </c>
      <c r="G57" t="s">
        <v>650</v>
      </c>
      <c r="H57" t="s">
        <v>653</v>
      </c>
      <c r="J57">
        <v>92.788411199999999</v>
      </c>
      <c r="K57">
        <v>-4.3718982799999999E-4</v>
      </c>
      <c r="L57">
        <v>-1.9282970600000001E-2</v>
      </c>
      <c r="M57">
        <v>-1.0857851199999999E-2</v>
      </c>
      <c r="N57">
        <v>-7.0442713700000006E-2</v>
      </c>
      <c r="O57">
        <v>-1.0888211E-2</v>
      </c>
      <c r="P57">
        <v>-2.6249174699999999E-2</v>
      </c>
      <c r="Q57">
        <v>-4.1243219300000002E-2</v>
      </c>
      <c r="R57">
        <v>-0.14149778599999999</v>
      </c>
      <c r="S57">
        <v>-0.13451632299999999</v>
      </c>
      <c r="T57">
        <v>-0.160079478</v>
      </c>
      <c r="U57">
        <v>-5.6875987400000001E-2</v>
      </c>
      <c r="V57">
        <v>-0.15021173600000001</v>
      </c>
      <c r="W57">
        <v>-5.02966023E-2</v>
      </c>
      <c r="X57">
        <v>-1.7094140399999999E-2</v>
      </c>
      <c r="Y57">
        <v>-1.0135154E-2</v>
      </c>
      <c r="Z57">
        <v>-1.33177177E-2</v>
      </c>
      <c r="AA57">
        <v>-6.0946366100000003E-2</v>
      </c>
      <c r="AB57">
        <v>-5.8272438599999997E-2</v>
      </c>
      <c r="AC57">
        <v>-8.1484321500000009E-3</v>
      </c>
      <c r="AD57">
        <v>-3.9984797900000001E-2</v>
      </c>
      <c r="AE57">
        <v>-2.2216771999999999E-2</v>
      </c>
      <c r="AF57">
        <v>2.95557205E-2</v>
      </c>
      <c r="AG57">
        <v>-0.160432887</v>
      </c>
      <c r="AH57">
        <v>-0.15061645900000001</v>
      </c>
      <c r="AI57">
        <v>-9.8508663100000005E-2</v>
      </c>
      <c r="AJ57">
        <v>-0.105863771</v>
      </c>
      <c r="AK57">
        <v>1.0398345200000001E-2</v>
      </c>
      <c r="AL57">
        <v>-6.9662889199999994E-2</v>
      </c>
      <c r="AM57">
        <v>-1.3381881199999999E-2</v>
      </c>
      <c r="AN57">
        <v>-5.71894519E-2</v>
      </c>
      <c r="AO57">
        <v>5.7972548300000003E-2</v>
      </c>
      <c r="AP57">
        <v>-1.2594276E-2</v>
      </c>
      <c r="AQ57">
        <v>-3.8611721199999997E-2</v>
      </c>
      <c r="AR57">
        <v>-3.5924751400000003E-2</v>
      </c>
      <c r="AS57">
        <v>-4.24704147E-2</v>
      </c>
      <c r="AT57">
        <v>-2.7192257000000001E-2</v>
      </c>
      <c r="AU57">
        <v>-1.2198797900000001E-2</v>
      </c>
      <c r="AV57">
        <v>-8.7789861200000003E-3</v>
      </c>
      <c r="AW57">
        <v>-1.9825463500000001E-2</v>
      </c>
      <c r="AX57">
        <v>-8.9158539100000003E-2</v>
      </c>
      <c r="AY57">
        <v>-7.5423406899999997E-3</v>
      </c>
      <c r="AZ57">
        <v>-2.79379381E-2</v>
      </c>
      <c r="BA57">
        <v>-0.17050349000000001</v>
      </c>
      <c r="BB57">
        <v>-0.122928995</v>
      </c>
      <c r="BC57">
        <v>-7.5215499300000004E-3</v>
      </c>
    </row>
    <row r="58" spans="1:55" x14ac:dyDescent="0.2">
      <c r="A58" t="s">
        <v>155</v>
      </c>
      <c r="C58">
        <v>430.08179699999999</v>
      </c>
      <c r="E58" t="s">
        <v>18</v>
      </c>
      <c r="L58">
        <v>-2.1211553000000001E-2</v>
      </c>
      <c r="M58">
        <v>-9.8132479000000005E-3</v>
      </c>
      <c r="N58">
        <v>-5.2392236799999999E-2</v>
      </c>
      <c r="O58">
        <v>-1.0307337E-2</v>
      </c>
      <c r="P58">
        <v>-1.25451516E-2</v>
      </c>
      <c r="Q58">
        <v>-8.4228150799999998E-3</v>
      </c>
      <c r="R58">
        <v>0.56300618099999999</v>
      </c>
      <c r="S58">
        <v>0.25578622499999998</v>
      </c>
      <c r="T58">
        <v>0.56400907099999997</v>
      </c>
      <c r="U58">
        <v>8.01452109E-2</v>
      </c>
      <c r="V58">
        <v>0.22219207499999999</v>
      </c>
      <c r="W58">
        <v>-0.411635531</v>
      </c>
      <c r="X58">
        <v>-0.19297414399999999</v>
      </c>
      <c r="Y58">
        <v>-9.3172479499999995E-3</v>
      </c>
      <c r="Z58">
        <v>-1.1769241499999999E-2</v>
      </c>
      <c r="AA58">
        <v>0.38412139099999998</v>
      </c>
      <c r="AB58">
        <v>-0.33350608999999998</v>
      </c>
      <c r="AC58">
        <v>1.9562555200000002E-2</v>
      </c>
      <c r="AD58">
        <v>0.11214218400000001</v>
      </c>
      <c r="AE58">
        <v>-1.5565073E-2</v>
      </c>
      <c r="AF58">
        <v>-0.29415038100000002</v>
      </c>
      <c r="AG58">
        <v>0.44489461899999999</v>
      </c>
      <c r="AH58">
        <v>0.40457109600000002</v>
      </c>
      <c r="AI58">
        <v>-0.33118736700000001</v>
      </c>
      <c r="AJ58">
        <v>0.37253089299999997</v>
      </c>
      <c r="AK58">
        <v>-2.03986245E-2</v>
      </c>
      <c r="AL58">
        <v>-0.242005042</v>
      </c>
      <c r="AM58">
        <v>-2.41877588E-2</v>
      </c>
      <c r="AN58">
        <v>-0.23340696499999999</v>
      </c>
      <c r="AO58">
        <v>-0.243848806</v>
      </c>
      <c r="AP58">
        <v>-8.6502871499999995E-2</v>
      </c>
      <c r="AQ58">
        <v>6.4414682900000006E-2</v>
      </c>
      <c r="AR58">
        <v>-0.20264864699999999</v>
      </c>
      <c r="AS58">
        <v>5.5674328199999998E-2</v>
      </c>
      <c r="AT58">
        <v>0.14823573600000001</v>
      </c>
      <c r="AU58">
        <v>-1.12160044E-2</v>
      </c>
      <c r="AV58">
        <v>-3.0829528799999999E-2</v>
      </c>
      <c r="AW58">
        <v>3.82462685E-2</v>
      </c>
      <c r="AX58">
        <v>-0.20412043599999999</v>
      </c>
      <c r="AY58">
        <v>2.0468143500000001E-2</v>
      </c>
      <c r="AZ58">
        <v>8.7750675E-2</v>
      </c>
      <c r="BA58">
        <v>0.76405993000000005</v>
      </c>
      <c r="BB58">
        <v>0.210158388</v>
      </c>
      <c r="BC58">
        <v>-8.4223739499999992E-3</v>
      </c>
    </row>
    <row r="59" spans="1:55" x14ac:dyDescent="0.2">
      <c r="A59" t="s">
        <v>156</v>
      </c>
      <c r="C59">
        <v>341.95860199999998</v>
      </c>
      <c r="E59" t="s">
        <v>18</v>
      </c>
      <c r="L59">
        <v>0.10337389499999999</v>
      </c>
      <c r="M59">
        <v>3.3799585899999998E-2</v>
      </c>
      <c r="N59">
        <v>3.9437539799999997E-2</v>
      </c>
      <c r="O59">
        <v>4.4663450299999997E-2</v>
      </c>
      <c r="P59">
        <v>2.9968213399999999E-2</v>
      </c>
      <c r="Q59">
        <v>8.4551960199999998E-2</v>
      </c>
      <c r="R59">
        <v>0.51398382200000003</v>
      </c>
      <c r="S59">
        <v>0.35081873000000002</v>
      </c>
      <c r="T59">
        <v>0.54333838499999998</v>
      </c>
      <c r="U59">
        <v>0.20182096199999999</v>
      </c>
      <c r="V59">
        <v>0.25850313000000003</v>
      </c>
      <c r="W59">
        <v>-0.29705136900000001</v>
      </c>
      <c r="X59">
        <v>-0.13388367700000001</v>
      </c>
      <c r="Y59">
        <v>3.6583733E-2</v>
      </c>
      <c r="Z59">
        <v>6.5764104899999995E-2</v>
      </c>
      <c r="AA59">
        <v>0.21771816399999999</v>
      </c>
      <c r="AB59">
        <v>-0.26320009799999999</v>
      </c>
      <c r="AC59">
        <v>9.2708733700000004E-2</v>
      </c>
      <c r="AD59">
        <v>0.26612028100000001</v>
      </c>
      <c r="AE59">
        <v>0.108834021</v>
      </c>
      <c r="AF59">
        <v>-0.23196304300000001</v>
      </c>
      <c r="AG59">
        <v>0.53491245499999995</v>
      </c>
      <c r="AH59">
        <v>0.45413371600000002</v>
      </c>
      <c r="AI59">
        <v>-0.23890788900000001</v>
      </c>
      <c r="AJ59">
        <v>0.41852919199999999</v>
      </c>
      <c r="AK59">
        <v>-1.7904228200000001E-4</v>
      </c>
      <c r="AL59">
        <v>-0.18442953100000001</v>
      </c>
      <c r="AM59">
        <v>1.48226798E-2</v>
      </c>
      <c r="AN59">
        <v>-0.18786228499999999</v>
      </c>
      <c r="AO59">
        <v>-0.19164802</v>
      </c>
      <c r="AP59">
        <v>-5.4492060600000003E-2</v>
      </c>
      <c r="AQ59">
        <v>0.27451480900000003</v>
      </c>
      <c r="AR59">
        <v>-0.156203166</v>
      </c>
      <c r="AS59">
        <v>0.28807299600000003</v>
      </c>
      <c r="AT59">
        <v>0.18721769399999999</v>
      </c>
      <c r="AU59">
        <v>3.59304056E-2</v>
      </c>
      <c r="AV59">
        <v>-2.0306300999999999E-2</v>
      </c>
      <c r="AW59">
        <v>0.141734676</v>
      </c>
      <c r="AX59">
        <v>-9.36332052E-2</v>
      </c>
      <c r="AY59">
        <v>9.4584433800000006E-2</v>
      </c>
      <c r="AZ59">
        <v>0.20382884700000001</v>
      </c>
      <c r="BA59">
        <v>0.62701050999999997</v>
      </c>
      <c r="BB59">
        <v>0.30861685700000002</v>
      </c>
      <c r="BC59">
        <v>3.6748871600000003E-2</v>
      </c>
    </row>
    <row r="60" spans="1:55" x14ac:dyDescent="0.2">
      <c r="A60" t="s">
        <v>157</v>
      </c>
      <c r="C60">
        <v>751.54903300000001</v>
      </c>
      <c r="E60" t="s">
        <v>18</v>
      </c>
      <c r="L60">
        <v>-7.3864528999999998E-3</v>
      </c>
      <c r="M60">
        <v>5.0648627400000003E-3</v>
      </c>
      <c r="N60">
        <v>-3.11122424E-2</v>
      </c>
      <c r="O60">
        <v>7.4715825099999997E-3</v>
      </c>
      <c r="P60">
        <v>-4.2487608000000001E-3</v>
      </c>
      <c r="Q60">
        <v>4.0021239199999996E-3</v>
      </c>
      <c r="R60">
        <v>0.73305840499999997</v>
      </c>
      <c r="S60">
        <v>0.29181653699999999</v>
      </c>
      <c r="T60">
        <v>0.75227564899999999</v>
      </c>
      <c r="U60">
        <v>0.11420785999999999</v>
      </c>
      <c r="V60">
        <v>0.18119405899999999</v>
      </c>
      <c r="W60">
        <v>-0.39623290900000002</v>
      </c>
      <c r="X60">
        <v>-0.19262446699999999</v>
      </c>
      <c r="Y60">
        <v>2.1673675000000001E-3</v>
      </c>
      <c r="Z60">
        <v>-2.75935756E-3</v>
      </c>
      <c r="AA60">
        <v>0.21812472799999999</v>
      </c>
      <c r="AB60">
        <v>-0.33439928600000002</v>
      </c>
      <c r="AC60">
        <v>5.8596908699999999E-2</v>
      </c>
      <c r="AD60">
        <v>0.169425573</v>
      </c>
      <c r="AE60">
        <v>9.3236738100000004E-3</v>
      </c>
      <c r="AF60">
        <v>-0.30253557599999997</v>
      </c>
      <c r="AG60">
        <v>0.45788437500000001</v>
      </c>
      <c r="AH60">
        <v>0.377241357</v>
      </c>
      <c r="AI60">
        <v>-0.32193509599999998</v>
      </c>
      <c r="AJ60">
        <v>0.53610205399999999</v>
      </c>
      <c r="AK60">
        <v>-2.64348789E-2</v>
      </c>
      <c r="AL60">
        <v>-0.257893647</v>
      </c>
      <c r="AM60">
        <v>-1.9538148599999999E-2</v>
      </c>
      <c r="AN60">
        <v>-0.25528941799999999</v>
      </c>
      <c r="AO60">
        <v>-0.26020608299999998</v>
      </c>
      <c r="AP60">
        <v>-8.8058292999999996E-2</v>
      </c>
      <c r="AQ60">
        <v>0.10917335</v>
      </c>
      <c r="AR60">
        <v>-0.22502936100000001</v>
      </c>
      <c r="AS60">
        <v>8.5409512399999998E-2</v>
      </c>
      <c r="AT60">
        <v>0.13144257500000001</v>
      </c>
      <c r="AU60">
        <v>2.4774230500000001E-3</v>
      </c>
      <c r="AV60">
        <v>-3.3166469300000001E-2</v>
      </c>
      <c r="AW60">
        <v>8.0124546000000005E-2</v>
      </c>
      <c r="AX60">
        <v>-0.118887847</v>
      </c>
      <c r="AY60">
        <v>5.8796333700000002E-2</v>
      </c>
      <c r="AZ60">
        <v>0.13464589299999999</v>
      </c>
      <c r="BA60">
        <v>0.67310778699999996</v>
      </c>
      <c r="BB60">
        <v>0.22356045299999999</v>
      </c>
      <c r="BC60">
        <v>-5.9413995200000003E-4</v>
      </c>
    </row>
    <row r="61" spans="1:55" x14ac:dyDescent="0.2">
      <c r="A61" t="s">
        <v>158</v>
      </c>
      <c r="B61" t="s">
        <v>159</v>
      </c>
      <c r="C61">
        <v>443.02326499999998</v>
      </c>
      <c r="E61" t="s">
        <v>18</v>
      </c>
      <c r="F61" t="s">
        <v>160</v>
      </c>
      <c r="G61" t="s">
        <v>650</v>
      </c>
      <c r="H61" t="s">
        <v>672</v>
      </c>
      <c r="I61" t="s">
        <v>694</v>
      </c>
      <c r="J61">
        <v>9.3346865900000005</v>
      </c>
      <c r="K61">
        <v>-1.2686503800000001E-3</v>
      </c>
      <c r="L61">
        <v>-1.92373E-3</v>
      </c>
      <c r="M61">
        <v>1.19843131E-2</v>
      </c>
      <c r="N61">
        <v>-2.8095393100000001E-2</v>
      </c>
      <c r="O61">
        <v>1.48142298E-2</v>
      </c>
      <c r="P61">
        <v>-2.6419418500000002E-3</v>
      </c>
      <c r="Q61">
        <v>4.9159677299999999E-3</v>
      </c>
      <c r="R61">
        <v>0.62287900399999996</v>
      </c>
      <c r="S61">
        <v>0.35832660700000002</v>
      </c>
      <c r="T61">
        <v>0.51973616899999997</v>
      </c>
      <c r="U61">
        <v>0.12757575700000001</v>
      </c>
      <c r="V61">
        <v>0.31023700700000001</v>
      </c>
      <c r="W61">
        <v>-0.36078772100000001</v>
      </c>
      <c r="X61">
        <v>-0.215572865</v>
      </c>
      <c r="Y61">
        <v>1.5522229E-2</v>
      </c>
      <c r="Z61">
        <v>1.1381693E-2</v>
      </c>
      <c r="AA61">
        <v>4.2331556800000003E-2</v>
      </c>
      <c r="AB61">
        <v>-0.30731718699999999</v>
      </c>
      <c r="AC61">
        <v>7.5963594100000004E-2</v>
      </c>
      <c r="AD61">
        <v>0.18677875099999999</v>
      </c>
      <c r="AE61">
        <v>8.8659077799999996E-3</v>
      </c>
      <c r="AF61">
        <v>-0.313908562</v>
      </c>
      <c r="AG61">
        <v>0.52722688299999998</v>
      </c>
      <c r="AH61">
        <v>0.56965900000000003</v>
      </c>
      <c r="AI61">
        <v>-0.265820795</v>
      </c>
      <c r="AJ61">
        <v>0.47223380199999998</v>
      </c>
      <c r="AK61">
        <v>-1.13743113E-2</v>
      </c>
      <c r="AL61">
        <v>-0.24306760499999999</v>
      </c>
      <c r="AM61">
        <v>-6.6708858899999996E-3</v>
      </c>
      <c r="AN61">
        <v>-0.24510489699999999</v>
      </c>
      <c r="AO61">
        <v>-0.291997705</v>
      </c>
      <c r="AP61">
        <v>-8.4035871999999998E-2</v>
      </c>
      <c r="AQ61">
        <v>0.111103084</v>
      </c>
      <c r="AR61">
        <v>-0.21749326299999999</v>
      </c>
      <c r="AS61">
        <v>9.8561810700000002E-2</v>
      </c>
      <c r="AT61">
        <v>9.9907150599999994E-2</v>
      </c>
      <c r="AU61">
        <v>8.8409335700000008E-3</v>
      </c>
      <c r="AV61">
        <v>-2.9878412199999999E-2</v>
      </c>
      <c r="AW61">
        <v>8.9870699200000001E-2</v>
      </c>
      <c r="AX61">
        <v>-0.22577925700000001</v>
      </c>
      <c r="AY61">
        <v>7.73054361E-2</v>
      </c>
      <c r="AZ61">
        <v>0.15533291299999999</v>
      </c>
      <c r="BA61">
        <v>0.69616549900000002</v>
      </c>
      <c r="BB61">
        <v>0.28240215899999999</v>
      </c>
      <c r="BC61">
        <v>2.1210358499999999E-4</v>
      </c>
    </row>
    <row r="62" spans="1:55" x14ac:dyDescent="0.2">
      <c r="A62" t="s">
        <v>161</v>
      </c>
      <c r="B62" t="s">
        <v>162</v>
      </c>
      <c r="C62">
        <v>665.12344700000006</v>
      </c>
      <c r="E62" t="s">
        <v>18</v>
      </c>
      <c r="F62" t="s">
        <v>163</v>
      </c>
      <c r="G62" t="s">
        <v>650</v>
      </c>
      <c r="H62" t="s">
        <v>672</v>
      </c>
      <c r="I62" t="s">
        <v>693</v>
      </c>
      <c r="J62">
        <v>23.318694099999998</v>
      </c>
      <c r="K62">
        <v>-1.48136372E-3</v>
      </c>
      <c r="L62">
        <v>-2.00926014E-2</v>
      </c>
      <c r="M62">
        <v>2.7202375500000001E-2</v>
      </c>
      <c r="N62">
        <v>-3.1545939199999998E-2</v>
      </c>
      <c r="O62">
        <v>3.2571349399999998E-2</v>
      </c>
      <c r="P62">
        <v>-5.4776078799999997E-3</v>
      </c>
      <c r="Q62">
        <v>3.3082936200000003E-2</v>
      </c>
      <c r="R62">
        <v>0.38900877299999997</v>
      </c>
      <c r="S62">
        <v>0.26891292</v>
      </c>
      <c r="T62">
        <v>0.29161623199999998</v>
      </c>
      <c r="U62">
        <v>0.117782372</v>
      </c>
      <c r="V62">
        <v>0.46985871400000001</v>
      </c>
      <c r="W62">
        <v>-0.248530324</v>
      </c>
      <c r="X62">
        <v>-0.14475354200000001</v>
      </c>
      <c r="Y62">
        <v>3.9775518500000002E-2</v>
      </c>
      <c r="Z62">
        <v>2.7255417099999998E-2</v>
      </c>
      <c r="AA62">
        <v>0.115849194</v>
      </c>
      <c r="AB62">
        <v>-0.24192558</v>
      </c>
      <c r="AC62">
        <v>8.9452610399999993E-2</v>
      </c>
      <c r="AD62">
        <v>0.20679162700000001</v>
      </c>
      <c r="AE62">
        <v>-9.0227779699999996E-3</v>
      </c>
      <c r="AF62">
        <v>-0.22977687799999999</v>
      </c>
      <c r="AG62">
        <v>0.44376084700000001</v>
      </c>
      <c r="AH62">
        <v>0.39830389300000002</v>
      </c>
      <c r="AI62">
        <v>-0.192461617</v>
      </c>
      <c r="AJ62">
        <v>0.20941685600000001</v>
      </c>
      <c r="AK62">
        <v>1.2202709399999999E-2</v>
      </c>
      <c r="AL62">
        <v>-0.20971284900000001</v>
      </c>
      <c r="AM62">
        <v>1.69354455E-2</v>
      </c>
      <c r="AN62">
        <v>-0.23101433900000001</v>
      </c>
      <c r="AO62">
        <v>-0.23423333599999999</v>
      </c>
      <c r="AP62">
        <v>-7.8561061400000007E-2</v>
      </c>
      <c r="AQ62">
        <v>8.1242529399999999E-2</v>
      </c>
      <c r="AR62">
        <v>-0.21049000700000001</v>
      </c>
      <c r="AS62">
        <v>6.8452561300000006E-2</v>
      </c>
      <c r="AT62">
        <v>0.19585717999999999</v>
      </c>
      <c r="AU62">
        <v>2.4746212399999998E-2</v>
      </c>
      <c r="AV62">
        <v>-2.5760953900000001E-2</v>
      </c>
      <c r="AW62">
        <v>0.102139916</v>
      </c>
      <c r="AX62">
        <v>3.6906804600000002E-2</v>
      </c>
      <c r="AY62">
        <v>9.1140571700000006E-2</v>
      </c>
      <c r="AZ62">
        <v>0.189261384</v>
      </c>
      <c r="BA62">
        <v>0.48550373299999999</v>
      </c>
      <c r="BB62">
        <v>0.27505333399999998</v>
      </c>
      <c r="BC62">
        <v>-6.6885519900000004E-3</v>
      </c>
    </row>
    <row r="63" spans="1:55" x14ac:dyDescent="0.2">
      <c r="A63" t="s">
        <v>164</v>
      </c>
      <c r="C63">
        <v>882.57363299999997</v>
      </c>
      <c r="E63" t="s">
        <v>18</v>
      </c>
      <c r="L63">
        <v>-2.3280892000000001E-2</v>
      </c>
      <c r="M63">
        <v>-8.4401774499999992E-3</v>
      </c>
      <c r="N63">
        <v>-5.7869988999999997E-2</v>
      </c>
      <c r="O63">
        <v>-8.1529135699999998E-3</v>
      </c>
      <c r="P63">
        <v>-6.7888900700000003E-3</v>
      </c>
      <c r="Q63">
        <v>3.3670020000000002E-2</v>
      </c>
      <c r="R63">
        <v>0.45869245800000003</v>
      </c>
      <c r="S63">
        <v>0.20335284100000001</v>
      </c>
      <c r="T63">
        <v>0.49246769699999998</v>
      </c>
      <c r="U63">
        <v>9.6188917400000004E-2</v>
      </c>
      <c r="V63">
        <v>0.366768712</v>
      </c>
      <c r="W63">
        <v>-0.39238756499999999</v>
      </c>
      <c r="X63">
        <v>-0.14828746700000001</v>
      </c>
      <c r="Y63">
        <v>-4.4480094600000001E-3</v>
      </c>
      <c r="Z63">
        <v>-9.2292677399999998E-3</v>
      </c>
      <c r="AA63">
        <v>0.31694138199999999</v>
      </c>
      <c r="AB63">
        <v>-0.33732725200000002</v>
      </c>
      <c r="AC63">
        <v>2.6955499800000001E-2</v>
      </c>
      <c r="AD63">
        <v>0.162479806</v>
      </c>
      <c r="AE63">
        <v>-1.9052297100000001E-2</v>
      </c>
      <c r="AF63">
        <v>-0.24988927799999999</v>
      </c>
      <c r="AG63">
        <v>0.429925369</v>
      </c>
      <c r="AH63">
        <v>0.26307932899999997</v>
      </c>
      <c r="AI63">
        <v>-0.34525326699999997</v>
      </c>
      <c r="AJ63">
        <v>0.21577439700000001</v>
      </c>
      <c r="AK63">
        <v>-6.1812916900000001E-3</v>
      </c>
      <c r="AL63">
        <v>-0.243364779</v>
      </c>
      <c r="AM63">
        <v>-2.0751290200000001E-2</v>
      </c>
      <c r="AN63">
        <v>-0.24630128400000001</v>
      </c>
      <c r="AO63">
        <v>-0.19860497799999999</v>
      </c>
      <c r="AP63">
        <v>-9.0561207899999996E-2</v>
      </c>
      <c r="AQ63">
        <v>5.5762499E-2</v>
      </c>
      <c r="AR63">
        <v>-0.21367720500000001</v>
      </c>
      <c r="AS63">
        <v>2.7326924200000002E-2</v>
      </c>
      <c r="AT63">
        <v>0.26234650399999998</v>
      </c>
      <c r="AU63">
        <v>-1.07905051E-2</v>
      </c>
      <c r="AV63">
        <v>-3.09501137E-2</v>
      </c>
      <c r="AW63">
        <v>5.9230265900000002E-2</v>
      </c>
      <c r="AX63">
        <v>-1.39112864E-2</v>
      </c>
      <c r="AY63">
        <v>2.7122632399999999E-2</v>
      </c>
      <c r="AZ63">
        <v>0.13738297899999999</v>
      </c>
      <c r="BA63">
        <v>0.55919322900000001</v>
      </c>
      <c r="BB63">
        <v>0.23578800599999999</v>
      </c>
      <c r="BC63">
        <v>-9.6325935300000005E-3</v>
      </c>
    </row>
    <row r="64" spans="1:55" x14ac:dyDescent="0.2">
      <c r="A64" t="s">
        <v>165</v>
      </c>
      <c r="C64">
        <v>998.85878100000002</v>
      </c>
      <c r="E64" t="s">
        <v>166</v>
      </c>
      <c r="L64">
        <v>4.8184478000000003E-3</v>
      </c>
      <c r="M64">
        <v>2.5286807500000001E-2</v>
      </c>
      <c r="N64">
        <v>0.23828160500000001</v>
      </c>
      <c r="O64">
        <v>2.9346982300000001E-2</v>
      </c>
      <c r="P64">
        <v>0.112973431</v>
      </c>
      <c r="Q64">
        <v>0.195160888</v>
      </c>
      <c r="R64">
        <v>-0.31513835400000001</v>
      </c>
      <c r="S64">
        <v>-6.3581147199999993E-2</v>
      </c>
      <c r="T64">
        <v>-0.36757790899999998</v>
      </c>
      <c r="U64">
        <v>-2.4258409500000001E-2</v>
      </c>
      <c r="V64">
        <v>-0.366801873</v>
      </c>
      <c r="W64">
        <v>0.71058574900000004</v>
      </c>
      <c r="X64">
        <v>0.43899985400000002</v>
      </c>
      <c r="Y64">
        <v>3.8911688600000001E-2</v>
      </c>
      <c r="Z64">
        <v>5.3541364899999999E-2</v>
      </c>
      <c r="AA64">
        <v>-0.12453057200000001</v>
      </c>
      <c r="AB64">
        <v>0.62558684799999997</v>
      </c>
      <c r="AC64">
        <v>1.4366334E-2</v>
      </c>
      <c r="AD64">
        <v>-5.7615861800000001E-2</v>
      </c>
      <c r="AE64">
        <v>8.5365705700000006E-3</v>
      </c>
      <c r="AF64">
        <v>0.58131278099999995</v>
      </c>
      <c r="AG64">
        <v>-0.33986179500000002</v>
      </c>
      <c r="AH64">
        <v>-0.35608643699999998</v>
      </c>
      <c r="AI64">
        <v>0.60176450699999995</v>
      </c>
      <c r="AJ64">
        <v>-0.23265265600000001</v>
      </c>
      <c r="AK64">
        <v>0.11550002099999999</v>
      </c>
      <c r="AL64">
        <v>0.51850868900000002</v>
      </c>
      <c r="AM64">
        <v>0.12527181500000001</v>
      </c>
      <c r="AN64">
        <v>0.55561724800000001</v>
      </c>
      <c r="AO64">
        <v>0.49512840400000002</v>
      </c>
      <c r="AP64">
        <v>0.24377215899999999</v>
      </c>
      <c r="AQ64">
        <v>-5.5450262700000003E-2</v>
      </c>
      <c r="AR64">
        <v>0.57851450000000004</v>
      </c>
      <c r="AS64">
        <v>-4.8763933299999999E-2</v>
      </c>
      <c r="AT64">
        <v>-1.35495936E-2</v>
      </c>
      <c r="AU64">
        <v>2.9107595900000002E-2</v>
      </c>
      <c r="AV64">
        <v>0.11093705700000001</v>
      </c>
      <c r="AW64">
        <v>-2.54981554E-2</v>
      </c>
      <c r="AX64">
        <v>0.40926546600000002</v>
      </c>
      <c r="AY64">
        <v>1.3481198099999999E-2</v>
      </c>
      <c r="AZ64">
        <v>-3.8958901099999999E-2</v>
      </c>
      <c r="BA64">
        <v>-0.38256148899999998</v>
      </c>
      <c r="BB64">
        <v>-7.5108887700000002E-2</v>
      </c>
      <c r="BC64">
        <v>2.2473441300000001E-2</v>
      </c>
    </row>
    <row r="65" spans="1:78" x14ac:dyDescent="0.2">
      <c r="A65" t="s">
        <v>167</v>
      </c>
      <c r="B65" t="s">
        <v>168</v>
      </c>
      <c r="C65">
        <v>386.152019</v>
      </c>
      <c r="E65" t="s">
        <v>18</v>
      </c>
      <c r="F65" t="s">
        <v>169</v>
      </c>
      <c r="G65" t="s">
        <v>650</v>
      </c>
      <c r="H65" t="s">
        <v>649</v>
      </c>
      <c r="I65" t="s">
        <v>692</v>
      </c>
      <c r="J65">
        <v>52.934979300000002</v>
      </c>
      <c r="K65">
        <v>3.5182898799999999E-3</v>
      </c>
      <c r="L65">
        <v>0.62665063499999996</v>
      </c>
      <c r="M65">
        <v>0.261148563</v>
      </c>
      <c r="N65">
        <v>0.26670852699999997</v>
      </c>
      <c r="O65">
        <v>0.295878056</v>
      </c>
      <c r="P65">
        <v>0.164213736</v>
      </c>
      <c r="Q65">
        <v>0.36772738399999999</v>
      </c>
      <c r="R65">
        <v>0.29182758800000003</v>
      </c>
      <c r="S65">
        <v>0.310997792</v>
      </c>
      <c r="T65">
        <v>0.13539157700000001</v>
      </c>
      <c r="U65">
        <v>0.44931591300000001</v>
      </c>
      <c r="V65">
        <v>3.3319808399999998E-2</v>
      </c>
      <c r="W65">
        <v>3.2655907999999997E-2</v>
      </c>
      <c r="X65">
        <v>-5.7280557299999998E-3</v>
      </c>
      <c r="Y65">
        <v>0.18656523</v>
      </c>
      <c r="Z65">
        <v>0.34288699500000003</v>
      </c>
      <c r="AA65">
        <v>-1.34319014E-2</v>
      </c>
      <c r="AB65">
        <v>-1.7269754200000001E-2</v>
      </c>
      <c r="AC65">
        <v>0.36596235799999999</v>
      </c>
      <c r="AD65">
        <v>0.76071651500000004</v>
      </c>
      <c r="AE65">
        <v>0.68504907999999998</v>
      </c>
      <c r="AF65">
        <v>-5.18926189E-2</v>
      </c>
      <c r="AG65">
        <v>0.31452849900000002</v>
      </c>
      <c r="AH65">
        <v>0.110021861</v>
      </c>
      <c r="AI65">
        <v>5.1457261099999999E-2</v>
      </c>
      <c r="AJ65">
        <v>0.30053080700000001</v>
      </c>
      <c r="AK65">
        <v>5.05357798E-2</v>
      </c>
      <c r="AL65">
        <v>-2.8959672699999999E-3</v>
      </c>
      <c r="AM65">
        <v>9.5995772899999998E-2</v>
      </c>
      <c r="AN65">
        <v>-2.4506448300000001E-2</v>
      </c>
      <c r="AO65">
        <v>-3.8355749100000003E-2</v>
      </c>
      <c r="AP65">
        <v>3.2372560600000003E-2</v>
      </c>
      <c r="AQ65">
        <v>1</v>
      </c>
      <c r="AR65">
        <v>5.8053367100000001E-3</v>
      </c>
      <c r="AS65">
        <v>0.88969903500000003</v>
      </c>
      <c r="AT65">
        <v>8.2129747000000003E-2</v>
      </c>
      <c r="AU65">
        <v>0.26555381099999997</v>
      </c>
      <c r="AV65">
        <v>6.8476778100000002E-3</v>
      </c>
      <c r="AW65">
        <v>0.58620592400000004</v>
      </c>
      <c r="AX65">
        <v>8.6976238100000006E-2</v>
      </c>
      <c r="AY65">
        <v>0.35791331500000001</v>
      </c>
      <c r="AZ65">
        <v>0.57226495399999999</v>
      </c>
      <c r="BA65">
        <v>8.2343632E-2</v>
      </c>
      <c r="BB65">
        <v>0.25860428400000002</v>
      </c>
      <c r="BC65">
        <v>0.29004512199999999</v>
      </c>
    </row>
    <row r="66" spans="1:78" x14ac:dyDescent="0.2">
      <c r="A66" t="s">
        <v>170</v>
      </c>
      <c r="B66" t="s">
        <v>171</v>
      </c>
      <c r="C66">
        <v>363.05709400000001</v>
      </c>
      <c r="E66" t="s">
        <v>18</v>
      </c>
      <c r="F66" t="s">
        <v>172</v>
      </c>
      <c r="G66" t="s">
        <v>650</v>
      </c>
      <c r="H66" t="s">
        <v>649</v>
      </c>
      <c r="I66" t="s">
        <v>691</v>
      </c>
      <c r="J66">
        <v>34.966906199999997</v>
      </c>
      <c r="K66">
        <v>-1.2043193199999999E-3</v>
      </c>
      <c r="L66">
        <v>2.7815214499999998E-3</v>
      </c>
      <c r="M66">
        <v>-9.22701259E-3</v>
      </c>
      <c r="N66">
        <v>1.6293347100000001E-2</v>
      </c>
      <c r="O66">
        <v>-7.8860061299999996E-3</v>
      </c>
      <c r="P66">
        <v>1.50374685E-2</v>
      </c>
      <c r="Q66">
        <v>-5.38559168E-2</v>
      </c>
      <c r="R66">
        <v>0.458628761</v>
      </c>
      <c r="S66">
        <v>0.442337064</v>
      </c>
      <c r="T66">
        <v>0.66829512800000002</v>
      </c>
      <c r="U66">
        <v>0.185880991</v>
      </c>
      <c r="V66">
        <v>0.682583791</v>
      </c>
      <c r="W66">
        <v>-0.31836887800000002</v>
      </c>
      <c r="X66">
        <v>-0.25141506400000002</v>
      </c>
      <c r="Y66">
        <v>-1.4067844499999999E-2</v>
      </c>
      <c r="Z66">
        <v>-1.1675895299999999E-2</v>
      </c>
      <c r="AA66">
        <v>1.4315353499999999E-2</v>
      </c>
      <c r="AB66">
        <v>-0.29968125400000001</v>
      </c>
      <c r="AC66">
        <v>4.5693044499999997E-3</v>
      </c>
      <c r="AD66">
        <v>5.1951684200000001E-2</v>
      </c>
      <c r="AE66">
        <v>8.2453712200000005E-3</v>
      </c>
      <c r="AF66">
        <v>-0.34408613500000002</v>
      </c>
      <c r="AG66">
        <v>0.727911011</v>
      </c>
      <c r="AH66">
        <v>1</v>
      </c>
      <c r="AI66">
        <v>-0.19805568000000001</v>
      </c>
      <c r="AJ66">
        <v>0.51171351399999998</v>
      </c>
      <c r="AK66">
        <v>-4.1766689500000002E-2</v>
      </c>
      <c r="AL66">
        <v>-0.25451726699999999</v>
      </c>
      <c r="AM66">
        <v>-3.9049818700000002E-2</v>
      </c>
      <c r="AN66">
        <v>-0.26129366599999998</v>
      </c>
      <c r="AO66">
        <v>-0.35641078700000001</v>
      </c>
      <c r="AP66">
        <v>-8.9355845099999998E-2</v>
      </c>
      <c r="AQ66">
        <v>0.110105143</v>
      </c>
      <c r="AR66">
        <v>-0.25203403899999999</v>
      </c>
      <c r="AS66">
        <v>0.13311726099999999</v>
      </c>
      <c r="AT66">
        <v>-6.4994813700000001E-4</v>
      </c>
      <c r="AU66">
        <v>-7.9780670900000007E-3</v>
      </c>
      <c r="AV66">
        <v>-3.01236332E-2</v>
      </c>
      <c r="AW66">
        <v>2.9296291200000001E-2</v>
      </c>
      <c r="AX66">
        <v>-0.19446534500000001</v>
      </c>
      <c r="AY66">
        <v>8.0427459299999993E-3</v>
      </c>
      <c r="AZ66">
        <v>2.8502063300000002E-2</v>
      </c>
      <c r="BA66">
        <v>0.58279247300000003</v>
      </c>
      <c r="BB66">
        <v>0.41017980700000001</v>
      </c>
      <c r="BC66">
        <v>3.1073277300000001E-3</v>
      </c>
    </row>
    <row r="67" spans="1:78" x14ac:dyDescent="0.2">
      <c r="A67" t="s">
        <v>173</v>
      </c>
      <c r="B67" t="s">
        <v>174</v>
      </c>
      <c r="C67">
        <v>416.23166800000001</v>
      </c>
      <c r="E67" t="s">
        <v>18</v>
      </c>
      <c r="F67" t="s">
        <v>175</v>
      </c>
      <c r="G67" t="s">
        <v>650</v>
      </c>
      <c r="H67" t="s">
        <v>652</v>
      </c>
      <c r="J67">
        <v>63.705659799999999</v>
      </c>
      <c r="K67">
        <v>4.43718327E-4</v>
      </c>
      <c r="L67">
        <v>2.1652017800000002E-3</v>
      </c>
      <c r="M67">
        <v>-4.8808369999999998E-3</v>
      </c>
      <c r="N67">
        <v>4.4886356600000003E-2</v>
      </c>
      <c r="O67">
        <v>-4.1508336900000003E-3</v>
      </c>
      <c r="P67">
        <v>2.6330877799999999E-2</v>
      </c>
      <c r="Q67">
        <v>-5.13208016E-2</v>
      </c>
      <c r="R67">
        <v>0.475927198</v>
      </c>
      <c r="S67">
        <v>0.48849108800000002</v>
      </c>
      <c r="T67">
        <v>0.68920874399999998</v>
      </c>
      <c r="U67">
        <v>0.21401260799999999</v>
      </c>
      <c r="V67">
        <v>0.84585074900000001</v>
      </c>
      <c r="W67">
        <v>-0.31754642999999999</v>
      </c>
      <c r="X67">
        <v>-0.249095714</v>
      </c>
      <c r="Y67">
        <v>-1.3507732E-2</v>
      </c>
      <c r="Z67">
        <v>-1.39517813E-2</v>
      </c>
      <c r="AA67">
        <v>1.25812487E-3</v>
      </c>
      <c r="AB67">
        <v>-0.31350968600000001</v>
      </c>
      <c r="AC67">
        <v>1.22292006E-2</v>
      </c>
      <c r="AD67">
        <v>4.7204988900000001E-2</v>
      </c>
      <c r="AE67">
        <v>1.09568827E-2</v>
      </c>
      <c r="AF67">
        <v>-0.33903601999999999</v>
      </c>
      <c r="AG67">
        <v>0.82028018599999997</v>
      </c>
      <c r="AH67">
        <v>0.80207099699999995</v>
      </c>
      <c r="AI67">
        <v>-0.19583799199999999</v>
      </c>
      <c r="AJ67">
        <v>0.55491128199999995</v>
      </c>
      <c r="AK67">
        <v>-4.2588485799999999E-2</v>
      </c>
      <c r="AL67">
        <v>-0.25032927999999999</v>
      </c>
      <c r="AM67">
        <v>-3.89615086E-2</v>
      </c>
      <c r="AN67">
        <v>-0.26300433000000001</v>
      </c>
      <c r="AO67">
        <v>-0.34719595599999997</v>
      </c>
      <c r="AP67">
        <v>-8.8482133099999999E-2</v>
      </c>
      <c r="AQ67">
        <v>0.109598974</v>
      </c>
      <c r="AR67">
        <v>-0.24852906799999999</v>
      </c>
      <c r="AS67">
        <v>0.124883968</v>
      </c>
      <c r="AT67">
        <v>-7.2765908500000004E-3</v>
      </c>
      <c r="AU67">
        <v>-4.30516558E-3</v>
      </c>
      <c r="AV67">
        <v>-2.98263938E-2</v>
      </c>
      <c r="AW67">
        <v>2.7631210999999999E-2</v>
      </c>
      <c r="AX67">
        <v>-0.20479290999999999</v>
      </c>
      <c r="AY67">
        <v>1.510774E-2</v>
      </c>
      <c r="AZ67">
        <v>2.2948429499999999E-2</v>
      </c>
      <c r="BA67">
        <v>0.49686550800000001</v>
      </c>
      <c r="BB67">
        <v>0.48275921100000002</v>
      </c>
      <c r="BC67">
        <v>5.0722237500000003E-3</v>
      </c>
    </row>
    <row r="68" spans="1:78" x14ac:dyDescent="0.2">
      <c r="A68" t="s">
        <v>176</v>
      </c>
      <c r="B68" t="s">
        <v>177</v>
      </c>
      <c r="C68">
        <v>466.31051400000001</v>
      </c>
      <c r="E68" t="s">
        <v>18</v>
      </c>
      <c r="F68" t="s">
        <v>178</v>
      </c>
      <c r="G68" t="s">
        <v>650</v>
      </c>
      <c r="H68" t="s">
        <v>672</v>
      </c>
      <c r="I68" t="s">
        <v>690</v>
      </c>
      <c r="J68">
        <v>55.1995389</v>
      </c>
      <c r="K68">
        <v>-9.1490423600000005E-4</v>
      </c>
      <c r="L68">
        <v>0.30606446900000001</v>
      </c>
      <c r="M68">
        <v>0.13535480899999999</v>
      </c>
      <c r="N68">
        <v>0.17538633100000001</v>
      </c>
      <c r="O68">
        <v>0.156262603</v>
      </c>
      <c r="P68">
        <v>9.2110030800000006E-2</v>
      </c>
      <c r="Q68">
        <v>0.14587879500000001</v>
      </c>
      <c r="R68">
        <v>0.64525944199999996</v>
      </c>
      <c r="S68">
        <v>0.50068071300000005</v>
      </c>
      <c r="T68">
        <v>0.62950968299999999</v>
      </c>
      <c r="U68">
        <v>0.36389813500000001</v>
      </c>
      <c r="V68">
        <v>0.46965767400000002</v>
      </c>
      <c r="W68">
        <v>-0.206296855</v>
      </c>
      <c r="X68">
        <v>-0.194254706</v>
      </c>
      <c r="Y68">
        <v>6.5708129899999995E-2</v>
      </c>
      <c r="Z68">
        <v>0.127504116</v>
      </c>
      <c r="AA68">
        <v>2.8297245400000001E-2</v>
      </c>
      <c r="AB68">
        <v>-0.239790851</v>
      </c>
      <c r="AC68">
        <v>0.19015591000000001</v>
      </c>
      <c r="AD68">
        <v>0.45538687</v>
      </c>
      <c r="AE68">
        <v>0.37520315199999998</v>
      </c>
      <c r="AF68">
        <v>-0.287209722</v>
      </c>
      <c r="AG68">
        <v>0.71688147700000004</v>
      </c>
      <c r="AH68">
        <v>0.58405807200000004</v>
      </c>
      <c r="AI68">
        <v>-9.7600890100000004E-2</v>
      </c>
      <c r="AJ68">
        <v>0.69885787899999996</v>
      </c>
      <c r="AK68">
        <v>-1.7519492399999999E-2</v>
      </c>
      <c r="AL68">
        <v>-0.19717557699999999</v>
      </c>
      <c r="AM68">
        <v>-9.5228034500000006E-3</v>
      </c>
      <c r="AN68">
        <v>-0.208711587</v>
      </c>
      <c r="AO68">
        <v>-0.279476316</v>
      </c>
      <c r="AP68">
        <v>-4.5174175699999999E-2</v>
      </c>
      <c r="AQ68">
        <v>0.60716529200000002</v>
      </c>
      <c r="AR68">
        <v>-0.18812622100000001</v>
      </c>
      <c r="AS68">
        <v>0.58117650799999998</v>
      </c>
      <c r="AT68">
        <v>4.6288081299999999E-2</v>
      </c>
      <c r="AU68">
        <v>0.14363240299999999</v>
      </c>
      <c r="AV68">
        <v>-2.3282923899999999E-2</v>
      </c>
      <c r="AW68">
        <v>0.32313505199999998</v>
      </c>
      <c r="AX68">
        <v>-9.9068240700000004E-2</v>
      </c>
      <c r="AY68">
        <v>0.18556626900000001</v>
      </c>
      <c r="AZ68">
        <v>0.31669996</v>
      </c>
      <c r="BA68">
        <v>0.458412504</v>
      </c>
      <c r="BB68">
        <v>0.43973687900000002</v>
      </c>
      <c r="BC68">
        <v>0.137520856</v>
      </c>
    </row>
    <row r="69" spans="1:78" x14ac:dyDescent="0.2">
      <c r="A69" t="s">
        <v>179</v>
      </c>
      <c r="C69">
        <v>555.32216400000004</v>
      </c>
      <c r="E69" t="s">
        <v>18</v>
      </c>
      <c r="L69">
        <v>3.0007387600000001E-2</v>
      </c>
      <c r="M69">
        <v>4.9045497600000001E-2</v>
      </c>
      <c r="N69">
        <v>9.1421235500000003E-2</v>
      </c>
      <c r="O69">
        <v>5.4617034299999999E-2</v>
      </c>
      <c r="P69">
        <v>0.10894219300000001</v>
      </c>
      <c r="Q69">
        <v>0.153387728</v>
      </c>
      <c r="R69">
        <v>-0.22137526799999999</v>
      </c>
      <c r="S69">
        <v>-8.8698616800000005E-2</v>
      </c>
      <c r="T69">
        <v>-0.26342921899999999</v>
      </c>
      <c r="U69">
        <v>2.3121223900000001E-2</v>
      </c>
      <c r="V69">
        <v>-0.26560355200000002</v>
      </c>
      <c r="W69">
        <v>0.30931648699999997</v>
      </c>
      <c r="X69">
        <v>0.49464873199999998</v>
      </c>
      <c r="Y69">
        <v>6.3895891499999996E-2</v>
      </c>
      <c r="Z69">
        <v>8.4472756699999998E-2</v>
      </c>
      <c r="AA69">
        <v>-7.1819293399999998E-2</v>
      </c>
      <c r="AB69">
        <v>0.244852243</v>
      </c>
      <c r="AC69">
        <v>5.1086302899999998E-2</v>
      </c>
      <c r="AD69">
        <v>-6.6362460899999998E-3</v>
      </c>
      <c r="AE69">
        <v>2.9804830899999999E-2</v>
      </c>
      <c r="AF69">
        <v>0.53481081100000005</v>
      </c>
      <c r="AG69">
        <v>-0.23842218500000001</v>
      </c>
      <c r="AH69">
        <v>-0.26221188400000001</v>
      </c>
      <c r="AI69">
        <v>0.14373988300000001</v>
      </c>
      <c r="AJ69">
        <v>-0.164351146</v>
      </c>
      <c r="AK69">
        <v>0.15549496199999999</v>
      </c>
      <c r="AL69">
        <v>0.12030078900000001</v>
      </c>
      <c r="AM69">
        <v>0.16343798700000001</v>
      </c>
      <c r="AN69">
        <v>0.16566788199999999</v>
      </c>
      <c r="AO69">
        <v>0.61569127499999998</v>
      </c>
      <c r="AP69">
        <v>0.26485150299999999</v>
      </c>
      <c r="AQ69">
        <v>-2.26691446E-2</v>
      </c>
      <c r="AR69">
        <v>0.37028790900000003</v>
      </c>
      <c r="AS69">
        <v>-2.4341365100000002E-2</v>
      </c>
      <c r="AT69">
        <v>4.0202959000000003E-2</v>
      </c>
      <c r="AU69">
        <v>4.9021161600000002E-2</v>
      </c>
      <c r="AV69">
        <v>0.111112553</v>
      </c>
      <c r="AW69">
        <v>5.9192726099999999E-3</v>
      </c>
      <c r="AX69">
        <v>0.39349944999999997</v>
      </c>
      <c r="AY69">
        <v>4.8959455800000003E-2</v>
      </c>
      <c r="AZ69">
        <v>2.4873682999999999E-3</v>
      </c>
      <c r="BA69">
        <v>-0.27410948499999999</v>
      </c>
      <c r="BB69">
        <v>-7.0558367499999997E-2</v>
      </c>
      <c r="BC69">
        <v>3.1821820700000003E-2</v>
      </c>
    </row>
    <row r="70" spans="1:78" x14ac:dyDescent="0.2">
      <c r="A70" t="s">
        <v>180</v>
      </c>
      <c r="B70" t="s">
        <v>181</v>
      </c>
      <c r="C70">
        <v>678.26093900000001</v>
      </c>
      <c r="E70" t="s">
        <v>18</v>
      </c>
      <c r="F70" t="s">
        <v>182</v>
      </c>
      <c r="G70" t="s">
        <v>663</v>
      </c>
      <c r="H70" t="s">
        <v>662</v>
      </c>
      <c r="J70">
        <v>54.4860525</v>
      </c>
      <c r="K70">
        <v>-3.7204042799999998E-3</v>
      </c>
      <c r="L70">
        <v>-2.8020548499999999E-2</v>
      </c>
      <c r="M70">
        <v>6.8196771599999999E-3</v>
      </c>
      <c r="N70">
        <v>1.4189742300000001E-2</v>
      </c>
      <c r="O70">
        <v>9.2917169099999992E-3</v>
      </c>
      <c r="P70">
        <v>5.2108794299999997E-4</v>
      </c>
      <c r="Q70">
        <v>4.3793701599999998E-2</v>
      </c>
      <c r="R70">
        <v>-0.12747145400000001</v>
      </c>
      <c r="S70">
        <v>-6.6998551000000003E-2</v>
      </c>
      <c r="T70">
        <v>-0.122063145</v>
      </c>
      <c r="U70">
        <v>-2.0318719400000001E-2</v>
      </c>
      <c r="V70">
        <v>-0.152631508</v>
      </c>
      <c r="W70">
        <v>0.189186469</v>
      </c>
      <c r="X70">
        <v>0.32555580699999997</v>
      </c>
      <c r="Y70">
        <v>1.9392505000000001E-2</v>
      </c>
      <c r="Z70">
        <v>5.3858014100000001E-3</v>
      </c>
      <c r="AA70">
        <v>0.10192719</v>
      </c>
      <c r="AB70">
        <v>0.13445844200000001</v>
      </c>
      <c r="AC70">
        <v>1.0021251300000001E-2</v>
      </c>
      <c r="AD70">
        <v>8.1070029200000001E-3</v>
      </c>
      <c r="AE70">
        <v>-2.2006075199999999E-2</v>
      </c>
      <c r="AF70">
        <v>0.264103849</v>
      </c>
      <c r="AG70">
        <v>-0.133871878</v>
      </c>
      <c r="AH70">
        <v>-0.168523697</v>
      </c>
      <c r="AI70">
        <v>8.8843744899999993E-2</v>
      </c>
      <c r="AJ70">
        <v>-0.137326684</v>
      </c>
      <c r="AK70">
        <v>-2.1442416499999999E-3</v>
      </c>
      <c r="AL70">
        <v>6.9149959299999994E-2</v>
      </c>
      <c r="AM70">
        <v>1.8306582599999999E-2</v>
      </c>
      <c r="AN70">
        <v>7.2680584699999995E-2</v>
      </c>
      <c r="AO70">
        <v>0.28655925100000001</v>
      </c>
      <c r="AP70">
        <v>4.16926408E-2</v>
      </c>
      <c r="AQ70">
        <v>-3.5840536200000002E-2</v>
      </c>
      <c r="AR70">
        <v>8.7783432199999997E-2</v>
      </c>
      <c r="AS70">
        <v>-3.54645507E-2</v>
      </c>
      <c r="AT70">
        <v>0.124308813</v>
      </c>
      <c r="AU70">
        <v>6.9690622399999997E-3</v>
      </c>
      <c r="AV70">
        <v>1.8384502899999999E-2</v>
      </c>
      <c r="AW70">
        <v>8.1169854999999999E-4</v>
      </c>
      <c r="AX70">
        <v>0.52635446299999999</v>
      </c>
      <c r="AY70">
        <v>1.1104700800000001E-2</v>
      </c>
      <c r="AZ70">
        <v>2.11482185E-2</v>
      </c>
      <c r="BA70">
        <v>-0.12460386599999999</v>
      </c>
      <c r="BB70">
        <v>-4.9564794099999997E-2</v>
      </c>
      <c r="BC70">
        <v>-6.7994997300000002E-3</v>
      </c>
    </row>
    <row r="71" spans="1:78" x14ac:dyDescent="0.2">
      <c r="A71" t="s">
        <v>183</v>
      </c>
      <c r="C71">
        <v>884.58770200000004</v>
      </c>
      <c r="E71" t="s">
        <v>18</v>
      </c>
      <c r="L71">
        <v>-1.48433516E-2</v>
      </c>
      <c r="M71">
        <v>4.7831534300000001E-3</v>
      </c>
      <c r="N71">
        <v>-5.3635273300000001E-2</v>
      </c>
      <c r="O71">
        <v>6.9804590200000004E-3</v>
      </c>
      <c r="P71">
        <v>-5.7847997299999999E-3</v>
      </c>
      <c r="Q71">
        <v>6.6848302400000004E-2</v>
      </c>
      <c r="R71">
        <v>0.494837048</v>
      </c>
      <c r="S71">
        <v>0.167082494</v>
      </c>
      <c r="T71">
        <v>0.42861717700000002</v>
      </c>
      <c r="U71">
        <v>6.6710002899999996E-2</v>
      </c>
      <c r="V71">
        <v>0.10790382799999999</v>
      </c>
      <c r="W71">
        <v>-0.31313273800000002</v>
      </c>
      <c r="X71">
        <v>-9.5862397899999993E-2</v>
      </c>
      <c r="Y71">
        <v>1.30548086E-2</v>
      </c>
      <c r="Z71">
        <v>8.7027034499999999E-3</v>
      </c>
      <c r="AA71">
        <v>0.28297151500000001</v>
      </c>
      <c r="AB71">
        <v>-0.25543996000000002</v>
      </c>
      <c r="AC71">
        <v>5.7245288800000002E-2</v>
      </c>
      <c r="AD71">
        <v>0.21400032499999999</v>
      </c>
      <c r="AE71">
        <v>-7.5992551500000003E-3</v>
      </c>
      <c r="AF71">
        <v>-0.180209915</v>
      </c>
      <c r="AG71">
        <v>0.30584206899999999</v>
      </c>
      <c r="AH71">
        <v>0.106974423</v>
      </c>
      <c r="AI71">
        <v>-0.28889849699999998</v>
      </c>
      <c r="AJ71">
        <v>0.188292604</v>
      </c>
      <c r="AK71">
        <v>7.5080800200000002E-3</v>
      </c>
      <c r="AL71">
        <v>-0.18098035400000001</v>
      </c>
      <c r="AM71">
        <v>1.04489339E-3</v>
      </c>
      <c r="AN71">
        <v>-0.181233008</v>
      </c>
      <c r="AO71">
        <v>-0.12996993100000001</v>
      </c>
      <c r="AP71">
        <v>-6.7253971199999998E-2</v>
      </c>
      <c r="AQ71">
        <v>5.8739925900000003E-2</v>
      </c>
      <c r="AR71">
        <v>-0.15167014400000001</v>
      </c>
      <c r="AS71">
        <v>1.9799919900000001E-2</v>
      </c>
      <c r="AT71">
        <v>0.27501994099999999</v>
      </c>
      <c r="AU71">
        <v>2.2171155900000002E-3</v>
      </c>
      <c r="AV71">
        <v>-2.5223604100000001E-2</v>
      </c>
      <c r="AW71">
        <v>8.6453334800000003E-2</v>
      </c>
      <c r="AX71">
        <v>1.25275109E-2</v>
      </c>
      <c r="AY71">
        <v>5.5851848500000002E-2</v>
      </c>
      <c r="AZ71">
        <v>0.18660966300000001</v>
      </c>
      <c r="BA71">
        <v>0.571977395</v>
      </c>
      <c r="BB71">
        <v>0.16715418900000001</v>
      </c>
      <c r="BC71">
        <v>-5.4950832400000003E-3</v>
      </c>
    </row>
    <row r="72" spans="1:78" x14ac:dyDescent="0.2">
      <c r="A72" t="s">
        <v>184</v>
      </c>
      <c r="B72" t="s">
        <v>185</v>
      </c>
      <c r="C72">
        <v>404.26801499999999</v>
      </c>
      <c r="E72" t="s">
        <v>18</v>
      </c>
      <c r="F72" t="s">
        <v>186</v>
      </c>
      <c r="G72" t="s">
        <v>650</v>
      </c>
      <c r="H72" t="s">
        <v>653</v>
      </c>
      <c r="J72">
        <v>35.8802898</v>
      </c>
      <c r="K72">
        <v>6.0097459799999999E-4</v>
      </c>
      <c r="L72">
        <v>6.8277370300000001E-2</v>
      </c>
      <c r="M72">
        <v>4.65042554E-2</v>
      </c>
      <c r="N72">
        <v>0.12325892500000001</v>
      </c>
      <c r="O72">
        <v>5.9609737400000001E-2</v>
      </c>
      <c r="P72">
        <v>5.36250676E-2</v>
      </c>
      <c r="Q72">
        <v>5.0366495800000001E-2</v>
      </c>
      <c r="R72">
        <v>0.81429427200000004</v>
      </c>
      <c r="S72">
        <v>0.48956914299999998</v>
      </c>
      <c r="T72">
        <v>0.76135995199999995</v>
      </c>
      <c r="U72">
        <v>0.24757484399999999</v>
      </c>
      <c r="V72">
        <v>0.24284267200000001</v>
      </c>
      <c r="W72">
        <v>-0.21583482200000001</v>
      </c>
      <c r="X72">
        <v>-0.16606135499999999</v>
      </c>
      <c r="Y72">
        <v>2.5230370299999999E-2</v>
      </c>
      <c r="Z72">
        <v>2.1322392999999999E-2</v>
      </c>
      <c r="AA72">
        <v>2.1824408200000001E-3</v>
      </c>
      <c r="AB72">
        <v>-0.218409241</v>
      </c>
      <c r="AC72">
        <v>0.14609462300000001</v>
      </c>
      <c r="AD72">
        <v>0.23705326700000001</v>
      </c>
      <c r="AE72">
        <v>0.106663094</v>
      </c>
      <c r="AF72">
        <v>-0.245956797</v>
      </c>
      <c r="AG72">
        <v>0.62905443100000002</v>
      </c>
      <c r="AH72">
        <v>0.51218885800000002</v>
      </c>
      <c r="AI72">
        <v>-0.12484616699999999</v>
      </c>
      <c r="AJ72">
        <v>1</v>
      </c>
      <c r="AK72">
        <v>-2.44278759E-2</v>
      </c>
      <c r="AL72">
        <v>-0.17384891499999999</v>
      </c>
      <c r="AM72">
        <v>-1.2277525900000001E-2</v>
      </c>
      <c r="AN72">
        <v>-0.173276973</v>
      </c>
      <c r="AO72">
        <v>-0.22759929400000001</v>
      </c>
      <c r="AP72">
        <v>-4.5208540800000002E-2</v>
      </c>
      <c r="AQ72">
        <v>0.30074613300000003</v>
      </c>
      <c r="AR72">
        <v>-0.156434246</v>
      </c>
      <c r="AS72">
        <v>0.27535791599999998</v>
      </c>
      <c r="AT72">
        <v>3.32044149E-2</v>
      </c>
      <c r="AU72">
        <v>4.6534233100000003E-2</v>
      </c>
      <c r="AV72">
        <v>-2.1942657099999999E-2</v>
      </c>
      <c r="AW72">
        <v>0.14910617600000001</v>
      </c>
      <c r="AX72">
        <v>-0.16060653899999999</v>
      </c>
      <c r="AY72">
        <v>0.14512502799999999</v>
      </c>
      <c r="AZ72">
        <v>0.15956409299999999</v>
      </c>
      <c r="BA72">
        <v>0.50486914900000002</v>
      </c>
      <c r="BB72">
        <v>0.37053316600000002</v>
      </c>
      <c r="BC72">
        <v>2.8330164500000001E-2</v>
      </c>
    </row>
    <row r="73" spans="1:78" x14ac:dyDescent="0.2">
      <c r="A73" t="s">
        <v>187</v>
      </c>
      <c r="B73" t="s">
        <v>188</v>
      </c>
      <c r="C73">
        <v>1036.55027</v>
      </c>
      <c r="E73" t="s">
        <v>18</v>
      </c>
      <c r="F73" t="s">
        <v>189</v>
      </c>
      <c r="G73" t="s">
        <v>663</v>
      </c>
      <c r="H73" t="s">
        <v>662</v>
      </c>
      <c r="J73">
        <v>70.809986800000004</v>
      </c>
      <c r="K73">
        <v>3.97479363E-3</v>
      </c>
      <c r="L73">
        <v>-1.8649092700000001E-2</v>
      </c>
      <c r="M73">
        <v>8.53698965E-3</v>
      </c>
      <c r="N73">
        <v>0.178277719</v>
      </c>
      <c r="O73">
        <v>9.0292349800000001E-3</v>
      </c>
      <c r="P73">
        <v>6.0546184400000001E-2</v>
      </c>
      <c r="Q73">
        <v>0.11782539</v>
      </c>
      <c r="R73">
        <v>-0.38741107299999999</v>
      </c>
      <c r="S73">
        <v>-0.139935221</v>
      </c>
      <c r="T73">
        <v>-0.44720179900000001</v>
      </c>
      <c r="U73">
        <v>-6.7595042199999997E-2</v>
      </c>
      <c r="V73">
        <v>-0.43317155099999999</v>
      </c>
      <c r="W73">
        <v>0.65281742799999998</v>
      </c>
      <c r="X73">
        <v>0.37659763800000001</v>
      </c>
      <c r="Y73">
        <v>1.9768945100000001E-2</v>
      </c>
      <c r="Z73">
        <v>2.3180115800000001E-2</v>
      </c>
      <c r="AA73">
        <v>-0.15716819100000001</v>
      </c>
      <c r="AB73">
        <v>0.56916876400000005</v>
      </c>
      <c r="AC73">
        <v>-1.1219388199999999E-2</v>
      </c>
      <c r="AD73">
        <v>-8.6992590600000003E-2</v>
      </c>
      <c r="AE73">
        <v>-1.6998558E-2</v>
      </c>
      <c r="AF73">
        <v>0.50994926299999999</v>
      </c>
      <c r="AG73">
        <v>-0.41475057399999998</v>
      </c>
      <c r="AH73">
        <v>-0.42216894999999999</v>
      </c>
      <c r="AI73">
        <v>0.53499734499999996</v>
      </c>
      <c r="AJ73">
        <v>-0.28608019099999998</v>
      </c>
      <c r="AK73">
        <v>2.9905130200000001E-2</v>
      </c>
      <c r="AL73">
        <v>0.47183477400000001</v>
      </c>
      <c r="AM73">
        <v>6.15670278E-2</v>
      </c>
      <c r="AN73">
        <v>0.49686332599999999</v>
      </c>
      <c r="AO73">
        <v>0.456768442</v>
      </c>
      <c r="AP73">
        <v>0.21912864200000001</v>
      </c>
      <c r="AQ73">
        <v>-8.6709294699999995E-2</v>
      </c>
      <c r="AR73">
        <v>0.49283303899999997</v>
      </c>
      <c r="AS73">
        <v>-8.1966276399999996E-2</v>
      </c>
      <c r="AT73">
        <v>-4.8171754300000001E-2</v>
      </c>
      <c r="AU73">
        <v>1.0119332E-2</v>
      </c>
      <c r="AV73">
        <v>9.9040220600000006E-2</v>
      </c>
      <c r="AW73">
        <v>-4.4874120400000002E-2</v>
      </c>
      <c r="AX73">
        <v>0.30958387300000001</v>
      </c>
      <c r="AY73">
        <v>-1.2318269600000001E-2</v>
      </c>
      <c r="AZ73">
        <v>-6.00673345E-2</v>
      </c>
      <c r="BA73">
        <v>-0.46946545200000001</v>
      </c>
      <c r="BB73">
        <v>-0.14679861499999999</v>
      </c>
      <c r="BC73">
        <v>-5.2988823000000001E-4</v>
      </c>
    </row>
    <row r="74" spans="1:78" x14ac:dyDescent="0.2">
      <c r="A74" t="s">
        <v>190</v>
      </c>
      <c r="B74" t="s">
        <v>191</v>
      </c>
      <c r="C74">
        <v>836.53689799999995</v>
      </c>
      <c r="E74" t="s">
        <v>18</v>
      </c>
      <c r="F74" t="s">
        <v>192</v>
      </c>
      <c r="G74" t="s">
        <v>650</v>
      </c>
      <c r="H74" t="s">
        <v>652</v>
      </c>
      <c r="J74">
        <v>40.694207499999997</v>
      </c>
      <c r="K74">
        <v>-3.42550666E-3</v>
      </c>
      <c r="L74">
        <v>-2.3355506599999999E-2</v>
      </c>
      <c r="M74">
        <v>-1.7259758600000001E-2</v>
      </c>
      <c r="N74">
        <v>-2.6209019900000002E-2</v>
      </c>
      <c r="O74">
        <v>-1.91966428E-2</v>
      </c>
      <c r="P74">
        <v>5.6883273900000001E-3</v>
      </c>
      <c r="Q74">
        <v>-4.8004902199999998E-2</v>
      </c>
      <c r="R74">
        <v>0.30099814499999999</v>
      </c>
      <c r="S74">
        <v>0.29337062699999999</v>
      </c>
      <c r="T74">
        <v>0.46884526500000001</v>
      </c>
      <c r="U74">
        <v>0.132322039</v>
      </c>
      <c r="V74">
        <v>0.79619957399999997</v>
      </c>
      <c r="W74">
        <v>-0.34106789199999998</v>
      </c>
      <c r="X74">
        <v>-0.208877743</v>
      </c>
      <c r="Y74">
        <v>-1.8421257E-2</v>
      </c>
      <c r="Z74">
        <v>-2.08741203E-2</v>
      </c>
      <c r="AA74">
        <v>0.16741511000000001</v>
      </c>
      <c r="AB74">
        <v>-0.32321919300000002</v>
      </c>
      <c r="AC74">
        <v>-1.3741448099999999E-2</v>
      </c>
      <c r="AD74">
        <v>3.3187814900000001E-2</v>
      </c>
      <c r="AE74">
        <v>-2.2907064000000001E-2</v>
      </c>
      <c r="AF74">
        <v>-0.29509118099999998</v>
      </c>
      <c r="AG74">
        <v>0.62603956100000002</v>
      </c>
      <c r="AH74">
        <v>0.54834301100000005</v>
      </c>
      <c r="AI74">
        <v>-0.25370140099999999</v>
      </c>
      <c r="AJ74">
        <v>0.21146145599999999</v>
      </c>
      <c r="AK74">
        <v>-3.4390244399999999E-2</v>
      </c>
      <c r="AL74">
        <v>-0.25213323900000001</v>
      </c>
      <c r="AM74">
        <v>-3.7350757200000001E-2</v>
      </c>
      <c r="AN74">
        <v>-0.26573098899999997</v>
      </c>
      <c r="AO74">
        <v>-0.28772037700000003</v>
      </c>
      <c r="AP74">
        <v>-9.5491297000000003E-2</v>
      </c>
      <c r="AQ74">
        <v>3.03575663E-2</v>
      </c>
      <c r="AR74">
        <v>-0.24709827000000001</v>
      </c>
      <c r="AS74">
        <v>3.6862763799999997E-2</v>
      </c>
      <c r="AT74">
        <v>6.7009918299999999E-2</v>
      </c>
      <c r="AU74">
        <v>-1.6486789599999999E-2</v>
      </c>
      <c r="AV74">
        <v>-2.9985151599999999E-2</v>
      </c>
      <c r="AW74">
        <v>4.0280143400000003E-3</v>
      </c>
      <c r="AX74">
        <v>-9.2770580500000005E-2</v>
      </c>
      <c r="AY74">
        <v>-1.14620161E-2</v>
      </c>
      <c r="AZ74">
        <v>2.1159930099999998E-2</v>
      </c>
      <c r="BA74">
        <v>0.44097291900000002</v>
      </c>
      <c r="BB74">
        <v>0.360499756</v>
      </c>
      <c r="BC74">
        <v>-7.5219522300000001E-3</v>
      </c>
    </row>
    <row r="75" spans="1:78" x14ac:dyDescent="0.2">
      <c r="A75" t="s">
        <v>193</v>
      </c>
      <c r="B75" t="s">
        <v>194</v>
      </c>
      <c r="C75">
        <v>580.03321200000005</v>
      </c>
      <c r="E75" t="s">
        <v>18</v>
      </c>
      <c r="F75" t="s">
        <v>195</v>
      </c>
      <c r="G75" t="s">
        <v>650</v>
      </c>
      <c r="H75" t="s">
        <v>649</v>
      </c>
      <c r="I75" t="s">
        <v>689</v>
      </c>
      <c r="J75">
        <v>45.996243100000001</v>
      </c>
      <c r="K75">
        <v>-1.23831289E-3</v>
      </c>
      <c r="L75">
        <v>-2.76744926E-2</v>
      </c>
      <c r="M75">
        <v>-1.2430560199999999E-2</v>
      </c>
      <c r="N75">
        <v>-5.80057275E-2</v>
      </c>
      <c r="O75">
        <v>-1.37453227E-2</v>
      </c>
      <c r="P75">
        <v>-1.83349241E-2</v>
      </c>
      <c r="Q75">
        <v>-1.8189022799999999E-2</v>
      </c>
      <c r="R75">
        <v>0.63162623200000001</v>
      </c>
      <c r="S75">
        <v>0.28772576399999999</v>
      </c>
      <c r="T75">
        <v>0.55848534000000005</v>
      </c>
      <c r="U75">
        <v>7.6327747299999998E-2</v>
      </c>
      <c r="V75">
        <v>0.21376182799999999</v>
      </c>
      <c r="W75">
        <v>-0.37772538300000003</v>
      </c>
      <c r="X75">
        <v>-0.19856184599999999</v>
      </c>
      <c r="Y75">
        <v>-9.8257841999999998E-3</v>
      </c>
      <c r="Z75">
        <v>-1.3293082100000001E-2</v>
      </c>
      <c r="AA75">
        <v>0.13863516300000001</v>
      </c>
      <c r="AB75">
        <v>-0.31707755100000001</v>
      </c>
      <c r="AC75">
        <v>2.7022907400000001E-2</v>
      </c>
      <c r="AD75">
        <v>0.12792643400000001</v>
      </c>
      <c r="AE75">
        <v>-2.5416327499999999E-2</v>
      </c>
      <c r="AF75">
        <v>-0.29218502499999999</v>
      </c>
      <c r="AG75">
        <v>0.453531079</v>
      </c>
      <c r="AH75">
        <v>0.47831334800000003</v>
      </c>
      <c r="AI75">
        <v>-0.29688013899999999</v>
      </c>
      <c r="AJ75">
        <v>0.442544455</v>
      </c>
      <c r="AK75">
        <v>-1.8806574600000001E-2</v>
      </c>
      <c r="AL75">
        <v>-0.245973676</v>
      </c>
      <c r="AM75">
        <v>-2.37616457E-2</v>
      </c>
      <c r="AN75">
        <v>-0.24200189499999999</v>
      </c>
      <c r="AO75">
        <v>-0.26163032899999999</v>
      </c>
      <c r="AP75">
        <v>-8.8826188E-2</v>
      </c>
      <c r="AQ75">
        <v>5.51630756E-2</v>
      </c>
      <c r="AR75">
        <v>-0.21420630600000001</v>
      </c>
      <c r="AS75">
        <v>3.9467421000000003E-2</v>
      </c>
      <c r="AT75">
        <v>0.108897851</v>
      </c>
      <c r="AU75">
        <v>-1.52347661E-2</v>
      </c>
      <c r="AV75">
        <v>-3.2096557800000002E-2</v>
      </c>
      <c r="AW75">
        <v>4.4212513299999999E-2</v>
      </c>
      <c r="AX75">
        <v>-0.19227259099999999</v>
      </c>
      <c r="AY75">
        <v>2.77871799E-2</v>
      </c>
      <c r="AZ75">
        <v>0.10531365299999999</v>
      </c>
      <c r="BA75">
        <v>0.82304247399999997</v>
      </c>
      <c r="BB75">
        <v>0.21679752799999999</v>
      </c>
      <c r="BC75">
        <v>-1.365267E-2</v>
      </c>
    </row>
    <row r="76" spans="1:78" x14ac:dyDescent="0.2">
      <c r="A76" t="s">
        <v>196</v>
      </c>
      <c r="B76" t="s">
        <v>197</v>
      </c>
      <c r="C76">
        <v>674.13304400000004</v>
      </c>
      <c r="E76" t="s">
        <v>18</v>
      </c>
      <c r="F76" t="s">
        <v>198</v>
      </c>
      <c r="G76" t="s">
        <v>650</v>
      </c>
      <c r="H76" t="s">
        <v>653</v>
      </c>
      <c r="J76">
        <v>77.152122899999995</v>
      </c>
      <c r="K76">
        <v>1.9024979500000001E-3</v>
      </c>
      <c r="L76">
        <v>-8.8431420900000005E-3</v>
      </c>
      <c r="M76">
        <v>8.6477669199999999E-4</v>
      </c>
      <c r="N76">
        <v>-3.34339513E-2</v>
      </c>
      <c r="O76">
        <v>1.76663833E-3</v>
      </c>
      <c r="P76">
        <v>-2.0277298399999999E-3</v>
      </c>
      <c r="Q76">
        <v>9.5708411399999995E-3</v>
      </c>
      <c r="R76">
        <v>0.59119907599999999</v>
      </c>
      <c r="S76">
        <v>0.29110601600000002</v>
      </c>
      <c r="T76">
        <v>0.62041088</v>
      </c>
      <c r="U76">
        <v>0.110204255</v>
      </c>
      <c r="V76">
        <v>0.250839435</v>
      </c>
      <c r="W76">
        <v>-0.39046165100000002</v>
      </c>
      <c r="X76">
        <v>-0.17391869800000001</v>
      </c>
      <c r="Y76">
        <v>-2.3875884399999999E-3</v>
      </c>
      <c r="Z76">
        <v>2.8678553099999999E-3</v>
      </c>
      <c r="AA76">
        <v>0.34654702700000001</v>
      </c>
      <c r="AB76">
        <v>-0.32673629100000001</v>
      </c>
      <c r="AC76">
        <v>3.39928299E-2</v>
      </c>
      <c r="AD76">
        <v>0.1484249</v>
      </c>
      <c r="AE76">
        <v>2.9730296699999998E-3</v>
      </c>
      <c r="AF76">
        <v>-0.27752290499999999</v>
      </c>
      <c r="AG76">
        <v>0.50036504000000004</v>
      </c>
      <c r="AH76">
        <v>0.43127845999999997</v>
      </c>
      <c r="AI76">
        <v>-0.320155996</v>
      </c>
      <c r="AJ76">
        <v>0.41614013300000002</v>
      </c>
      <c r="AK76">
        <v>-1.7453224E-2</v>
      </c>
      <c r="AL76">
        <v>-0.237781309</v>
      </c>
      <c r="AM76">
        <v>-1.8552810600000001E-2</v>
      </c>
      <c r="AN76">
        <v>-0.23128248000000001</v>
      </c>
      <c r="AO76">
        <v>-0.22588523599999999</v>
      </c>
      <c r="AP76">
        <v>-8.2091578499999998E-2</v>
      </c>
      <c r="AQ76">
        <v>9.7835190500000002E-2</v>
      </c>
      <c r="AR76">
        <v>-0.19919134399999999</v>
      </c>
      <c r="AS76">
        <v>8.1310773599999997E-2</v>
      </c>
      <c r="AT76">
        <v>0.15958346300000001</v>
      </c>
      <c r="AU76" s="4">
        <v>-7.1382180699999996E-5</v>
      </c>
      <c r="AV76">
        <v>-3.0217288500000002E-2</v>
      </c>
      <c r="AW76">
        <v>6.1850369400000001E-2</v>
      </c>
      <c r="AX76">
        <v>-0.150513165</v>
      </c>
      <c r="AY76">
        <v>3.4195977500000002E-2</v>
      </c>
      <c r="AZ76">
        <v>0.115500224</v>
      </c>
      <c r="BA76">
        <v>0.76850837000000005</v>
      </c>
      <c r="BB76">
        <v>0.24926109399999999</v>
      </c>
      <c r="BC76">
        <v>-1.52489047E-3</v>
      </c>
      <c r="BZ76" s="4"/>
    </row>
    <row r="77" spans="1:78" x14ac:dyDescent="0.2">
      <c r="A77" t="s">
        <v>199</v>
      </c>
      <c r="C77">
        <v>698.48571800000002</v>
      </c>
      <c r="E77" t="s">
        <v>18</v>
      </c>
      <c r="L77">
        <v>-1.8604745700000001E-3</v>
      </c>
      <c r="M77">
        <v>-5.1436528400000004E-3</v>
      </c>
      <c r="N77">
        <v>2.5962144400000001E-2</v>
      </c>
      <c r="O77">
        <v>-4.3620505199999998E-3</v>
      </c>
      <c r="P77">
        <v>2.2373190300000002E-2</v>
      </c>
      <c r="Q77">
        <v>-4.2140991400000001E-2</v>
      </c>
      <c r="R77">
        <v>0.44674752699999998</v>
      </c>
      <c r="S77">
        <v>0.46054891599999997</v>
      </c>
      <c r="T77">
        <v>0.66787794700000003</v>
      </c>
      <c r="U77">
        <v>0.204312244</v>
      </c>
      <c r="V77">
        <v>0.82387332899999999</v>
      </c>
      <c r="W77">
        <v>-0.34350797999999999</v>
      </c>
      <c r="X77">
        <v>-0.239993069</v>
      </c>
      <c r="Y77">
        <v>-1.1163472900000001E-2</v>
      </c>
      <c r="Z77">
        <v>-9.6283183200000007E-3</v>
      </c>
      <c r="AA77">
        <v>5.2229522200000003E-2</v>
      </c>
      <c r="AB77">
        <v>-0.33081320600000003</v>
      </c>
      <c r="AC77">
        <v>1.18123112E-2</v>
      </c>
      <c r="AD77">
        <v>5.7099824100000002E-2</v>
      </c>
      <c r="AE77">
        <v>3.8281216599999998E-3</v>
      </c>
      <c r="AF77">
        <v>-0.33234512500000002</v>
      </c>
      <c r="AG77">
        <v>0.79418847000000004</v>
      </c>
      <c r="AH77">
        <v>0.75769350700000004</v>
      </c>
      <c r="AI77">
        <v>-0.23146496699999999</v>
      </c>
      <c r="AJ77">
        <v>0.47646719700000001</v>
      </c>
      <c r="AK77">
        <v>-3.9462471200000002E-2</v>
      </c>
      <c r="AL77">
        <v>-0.25954041100000003</v>
      </c>
      <c r="AM77">
        <v>-3.6846444200000002E-2</v>
      </c>
      <c r="AN77">
        <v>-0.26854624399999999</v>
      </c>
      <c r="AO77">
        <v>-0.33026750300000002</v>
      </c>
      <c r="AP77">
        <v>-9.1166403199999996E-2</v>
      </c>
      <c r="AQ77">
        <v>9.9192860399999999E-2</v>
      </c>
      <c r="AR77">
        <v>-0.249896059</v>
      </c>
      <c r="AS77">
        <v>0.107545663</v>
      </c>
      <c r="AT77">
        <v>2.2648602E-2</v>
      </c>
      <c r="AU77">
        <v>-4.7390220199999998E-3</v>
      </c>
      <c r="AV77">
        <v>-3.1174567899999998E-2</v>
      </c>
      <c r="AW77">
        <v>2.9207226499999999E-2</v>
      </c>
      <c r="AX77">
        <v>-0.18941913799999999</v>
      </c>
      <c r="AY77">
        <v>1.50878955E-2</v>
      </c>
      <c r="AZ77">
        <v>3.5682168799999997E-2</v>
      </c>
      <c r="BA77">
        <v>0.51483217999999997</v>
      </c>
      <c r="BB77">
        <v>0.466400017</v>
      </c>
      <c r="BC77">
        <v>1.9859242100000001E-3</v>
      </c>
    </row>
    <row r="78" spans="1:78" x14ac:dyDescent="0.2">
      <c r="A78" t="s">
        <v>200</v>
      </c>
      <c r="C78">
        <v>499.46364299999999</v>
      </c>
      <c r="E78" t="s">
        <v>18</v>
      </c>
      <c r="L78">
        <v>1.37665176E-2</v>
      </c>
      <c r="M78">
        <v>3.4137579299999998E-2</v>
      </c>
      <c r="N78">
        <v>0.13942500199999999</v>
      </c>
      <c r="O78">
        <v>3.8657169900000003E-2</v>
      </c>
      <c r="P78">
        <v>9.1998016000000002E-2</v>
      </c>
      <c r="Q78">
        <v>0.13969124099999999</v>
      </c>
      <c r="R78">
        <v>-0.17967839799999999</v>
      </c>
      <c r="S78">
        <v>-3.5000934300000001E-2</v>
      </c>
      <c r="T78">
        <v>-0.20965895000000001</v>
      </c>
      <c r="U78">
        <v>8.6568675599999999E-3</v>
      </c>
      <c r="V78">
        <v>-0.21045447</v>
      </c>
      <c r="W78">
        <v>0.418428036</v>
      </c>
      <c r="X78">
        <v>0.36716566299999998</v>
      </c>
      <c r="Y78">
        <v>4.74425666E-2</v>
      </c>
      <c r="Z78">
        <v>6.0548129499999999E-2</v>
      </c>
      <c r="AA78">
        <v>-6.8893012200000006E-2</v>
      </c>
      <c r="AB78">
        <v>0.36524505699999998</v>
      </c>
      <c r="AC78">
        <v>3.2157125100000003E-2</v>
      </c>
      <c r="AD78">
        <v>-2.38603033E-2</v>
      </c>
      <c r="AE78">
        <v>1.8515677299999998E-2</v>
      </c>
      <c r="AF78">
        <v>0.457307344</v>
      </c>
      <c r="AG78">
        <v>-0.19376095700000001</v>
      </c>
      <c r="AH78">
        <v>-0.20540723999999999</v>
      </c>
      <c r="AI78">
        <v>0.31098688099999999</v>
      </c>
      <c r="AJ78">
        <v>-0.13228057300000001</v>
      </c>
      <c r="AK78">
        <v>9.4145028000000006E-2</v>
      </c>
      <c r="AL78">
        <v>0.25357163900000002</v>
      </c>
      <c r="AM78">
        <v>0.12107162</v>
      </c>
      <c r="AN78">
        <v>0.29971865800000003</v>
      </c>
      <c r="AO78">
        <v>0.43258752700000003</v>
      </c>
      <c r="AP78">
        <v>0.21979389099999999</v>
      </c>
      <c r="AQ78">
        <v>-2.4112379900000001E-2</v>
      </c>
      <c r="AR78">
        <v>0.40316914199999998</v>
      </c>
      <c r="AS78">
        <v>-2.0650388400000001E-2</v>
      </c>
      <c r="AT78">
        <v>1.02963759E-2</v>
      </c>
      <c r="AU78">
        <v>3.5540415399999997E-2</v>
      </c>
      <c r="AV78">
        <v>0.101338555</v>
      </c>
      <c r="AW78">
        <v>-8.1804105000000005E-3</v>
      </c>
      <c r="AX78">
        <v>0.34538869</v>
      </c>
      <c r="AY78">
        <v>3.1066417799999999E-2</v>
      </c>
      <c r="AZ78">
        <v>-1.502468E-2</v>
      </c>
      <c r="BA78">
        <v>-0.218362581</v>
      </c>
      <c r="BB78">
        <v>-3.5730236499999998E-2</v>
      </c>
      <c r="BC78">
        <v>2.1538125599999999E-2</v>
      </c>
    </row>
    <row r="79" spans="1:78" x14ac:dyDescent="0.2">
      <c r="A79" t="s">
        <v>201</v>
      </c>
      <c r="B79" t="s">
        <v>202</v>
      </c>
      <c r="C79">
        <v>495.26489199999997</v>
      </c>
      <c r="E79" t="s">
        <v>18</v>
      </c>
      <c r="F79" t="s">
        <v>203</v>
      </c>
      <c r="G79" t="s">
        <v>650</v>
      </c>
      <c r="H79" t="s">
        <v>652</v>
      </c>
      <c r="J79">
        <v>49.481727999999997</v>
      </c>
      <c r="K79">
        <v>2.6857663000000001E-3</v>
      </c>
      <c r="L79">
        <v>-8.5013347100000008E-3</v>
      </c>
      <c r="M79">
        <v>2.1220549700000001E-2</v>
      </c>
      <c r="N79">
        <v>0.22922147900000001</v>
      </c>
      <c r="O79">
        <v>2.2561966100000001E-2</v>
      </c>
      <c r="P79">
        <v>4.6996314999999997E-2</v>
      </c>
      <c r="Q79">
        <v>0.113592252</v>
      </c>
      <c r="R79">
        <v>-0.32350952900000002</v>
      </c>
      <c r="S79">
        <v>-4.7279385700000003E-2</v>
      </c>
      <c r="T79">
        <v>-0.37849337100000002</v>
      </c>
      <c r="U79">
        <v>-4.7463061700000003E-2</v>
      </c>
      <c r="V79">
        <v>-0.31485184599999999</v>
      </c>
      <c r="W79">
        <v>0.75135228799999998</v>
      </c>
      <c r="X79">
        <v>0.275229638</v>
      </c>
      <c r="Y79">
        <v>5.4126365399999998E-3</v>
      </c>
      <c r="Z79">
        <v>-2.0602344500000001E-4</v>
      </c>
      <c r="AA79">
        <v>-0.16640095599999999</v>
      </c>
      <c r="AB79">
        <v>0.99998268700000004</v>
      </c>
      <c r="AC79">
        <v>-1.1300373000000001E-2</v>
      </c>
      <c r="AD79">
        <v>-4.29037538E-2</v>
      </c>
      <c r="AE79">
        <v>1.07625381E-2</v>
      </c>
      <c r="AF79">
        <v>0.40364568899999997</v>
      </c>
      <c r="AG79">
        <v>-0.30900941100000001</v>
      </c>
      <c r="AH79">
        <v>-0.299393835</v>
      </c>
      <c r="AI79">
        <v>0.71364245400000004</v>
      </c>
      <c r="AJ79">
        <v>-0.217971466</v>
      </c>
      <c r="AK79">
        <v>2.5313538099999999E-3</v>
      </c>
      <c r="AL79">
        <v>0.54565236500000003</v>
      </c>
      <c r="AM79">
        <v>4.1755918300000004E-3</v>
      </c>
      <c r="AN79">
        <v>0.53802947400000001</v>
      </c>
      <c r="AO79">
        <v>0.232413335</v>
      </c>
      <c r="AP79">
        <v>0.134447922</v>
      </c>
      <c r="AQ79">
        <v>-1.7300973800000001E-2</v>
      </c>
      <c r="AR79">
        <v>0.40448588499999999</v>
      </c>
      <c r="AS79">
        <v>-8.2312503300000003E-3</v>
      </c>
      <c r="AT79">
        <v>-7.5029167100000002E-2</v>
      </c>
      <c r="AU79">
        <v>2.45132432E-2</v>
      </c>
      <c r="AV79">
        <v>5.3204863800000002E-2</v>
      </c>
      <c r="AW79">
        <v>-5.6589789200000001E-3</v>
      </c>
      <c r="AX79">
        <v>0.342737703</v>
      </c>
      <c r="AY79">
        <v>-1.16242245E-2</v>
      </c>
      <c r="AZ79">
        <v>-3.0141886900000001E-2</v>
      </c>
      <c r="BA79">
        <v>-0.41354072200000003</v>
      </c>
      <c r="BB79">
        <v>-7.0580745599999994E-2</v>
      </c>
      <c r="BC79">
        <v>9.85921438E-3</v>
      </c>
    </row>
    <row r="80" spans="1:78" x14ac:dyDescent="0.2">
      <c r="A80" t="s">
        <v>204</v>
      </c>
      <c r="B80" t="s">
        <v>205</v>
      </c>
      <c r="C80">
        <v>392.23172499999998</v>
      </c>
      <c r="E80" t="s">
        <v>18</v>
      </c>
      <c r="F80" t="s">
        <v>206</v>
      </c>
      <c r="G80" t="s">
        <v>650</v>
      </c>
      <c r="H80" t="s">
        <v>652</v>
      </c>
      <c r="I80" t="s">
        <v>688</v>
      </c>
      <c r="J80">
        <v>74.1154875</v>
      </c>
      <c r="K80">
        <v>4.17368582E-4</v>
      </c>
      <c r="L80">
        <v>0.106967645</v>
      </c>
      <c r="M80">
        <v>6.7904046400000001E-2</v>
      </c>
      <c r="N80">
        <v>0.10000052800000001</v>
      </c>
      <c r="O80">
        <v>7.9375568499999993E-2</v>
      </c>
      <c r="P80">
        <v>6.48538533E-2</v>
      </c>
      <c r="Q80">
        <v>7.9484295400000002E-2</v>
      </c>
      <c r="R80">
        <v>0.61957531399999999</v>
      </c>
      <c r="S80">
        <v>0.56033284699999997</v>
      </c>
      <c r="T80">
        <v>0.73235546699999998</v>
      </c>
      <c r="U80">
        <v>0.32373242200000002</v>
      </c>
      <c r="V80">
        <v>0.69056066599999999</v>
      </c>
      <c r="W80">
        <v>-0.30607984599999999</v>
      </c>
      <c r="X80">
        <v>-0.21018914999999999</v>
      </c>
      <c r="Y80">
        <v>6.0685273800000002E-2</v>
      </c>
      <c r="Z80">
        <v>8.8423858199999997E-2</v>
      </c>
      <c r="AA80">
        <v>6.1285568800000002E-2</v>
      </c>
      <c r="AB80">
        <v>-0.30893305199999999</v>
      </c>
      <c r="AC80">
        <v>0.13674520000000001</v>
      </c>
      <c r="AD80">
        <v>0.295405841</v>
      </c>
      <c r="AE80">
        <v>0.13623745600000001</v>
      </c>
      <c r="AF80">
        <v>-0.31927076100000001</v>
      </c>
      <c r="AG80">
        <v>1</v>
      </c>
      <c r="AH80">
        <v>0.726227874</v>
      </c>
      <c r="AI80">
        <v>-0.20147016600000001</v>
      </c>
      <c r="AJ80">
        <v>0.62738353800000002</v>
      </c>
      <c r="AK80">
        <v>-1.3566480299999999E-2</v>
      </c>
      <c r="AL80">
        <v>-0.23143952700000001</v>
      </c>
      <c r="AM80">
        <v>1.5674998200000002E-2</v>
      </c>
      <c r="AN80">
        <v>-0.25499026299999999</v>
      </c>
      <c r="AO80">
        <v>-0.30969823699999999</v>
      </c>
      <c r="AP80">
        <v>-7.5085395799999996E-2</v>
      </c>
      <c r="AQ80">
        <v>0.31398845199999997</v>
      </c>
      <c r="AR80">
        <v>-0.22643559599999999</v>
      </c>
      <c r="AS80">
        <v>0.29701117100000002</v>
      </c>
      <c r="AT80">
        <v>0.10108655900000001</v>
      </c>
      <c r="AU80">
        <v>6.9580314700000007E-2</v>
      </c>
      <c r="AV80">
        <v>-2.6455407100000002E-2</v>
      </c>
      <c r="AW80">
        <v>0.189451692</v>
      </c>
      <c r="AX80">
        <v>-0.115961587</v>
      </c>
      <c r="AY80">
        <v>0.13812922899999999</v>
      </c>
      <c r="AZ80">
        <v>0.22376686100000001</v>
      </c>
      <c r="BA80">
        <v>0.58944123400000004</v>
      </c>
      <c r="BB80">
        <v>0.53684452000000005</v>
      </c>
      <c r="BC80">
        <v>5.5829146199999999E-2</v>
      </c>
    </row>
    <row r="81" spans="1:55" x14ac:dyDescent="0.2">
      <c r="A81" t="s">
        <v>207</v>
      </c>
      <c r="B81" t="s">
        <v>208</v>
      </c>
      <c r="C81">
        <v>410.24257</v>
      </c>
      <c r="E81" t="s">
        <v>18</v>
      </c>
      <c r="F81" t="s">
        <v>209</v>
      </c>
      <c r="G81" t="s">
        <v>650</v>
      </c>
      <c r="H81" t="s">
        <v>653</v>
      </c>
      <c r="J81">
        <v>7.0735105599999999</v>
      </c>
      <c r="K81">
        <v>-4.0228189799999998E-4</v>
      </c>
      <c r="L81">
        <v>0.11229998300000001</v>
      </c>
      <c r="M81">
        <v>8.4950973400000004E-2</v>
      </c>
      <c r="N81">
        <v>0.17710584500000001</v>
      </c>
      <c r="O81">
        <v>0.100885356</v>
      </c>
      <c r="P81">
        <v>0.118396127</v>
      </c>
      <c r="Q81">
        <v>0.189323238</v>
      </c>
      <c r="R81">
        <v>0.34468764499999999</v>
      </c>
      <c r="S81">
        <v>0.42412716700000003</v>
      </c>
      <c r="T81">
        <v>0.395110509</v>
      </c>
      <c r="U81">
        <v>0.29081447300000002</v>
      </c>
      <c r="V81">
        <v>0.411673868</v>
      </c>
      <c r="W81">
        <v>-2.2590070300000001E-2</v>
      </c>
      <c r="X81">
        <v>-5.5546805400000003E-2</v>
      </c>
      <c r="Y81">
        <v>9.2060519399999999E-2</v>
      </c>
      <c r="Z81">
        <v>0.118055602</v>
      </c>
      <c r="AA81">
        <v>5.9121222100000002E-4</v>
      </c>
      <c r="AB81">
        <v>-7.0612939200000002E-2</v>
      </c>
      <c r="AC81">
        <v>0.14507140099999999</v>
      </c>
      <c r="AD81">
        <v>0.26926644799999999</v>
      </c>
      <c r="AE81">
        <v>0.13647520199999999</v>
      </c>
      <c r="AF81">
        <v>-0.101059936</v>
      </c>
      <c r="AG81">
        <v>0.53779057200000002</v>
      </c>
      <c r="AH81">
        <v>0.41054264400000001</v>
      </c>
      <c r="AI81">
        <v>2.5089334500000001E-2</v>
      </c>
      <c r="AJ81">
        <v>0.37043506300000001</v>
      </c>
      <c r="AK81">
        <v>0.107862161</v>
      </c>
      <c r="AL81">
        <v>-1.5911489500000001E-2</v>
      </c>
      <c r="AM81">
        <v>0.10865263999999999</v>
      </c>
      <c r="AN81">
        <v>-5.6609371300000003E-2</v>
      </c>
      <c r="AO81">
        <v>-0.10690918000000001</v>
      </c>
      <c r="AP81">
        <v>4.0562957500000002E-3</v>
      </c>
      <c r="AQ81">
        <v>0.258791469</v>
      </c>
      <c r="AR81">
        <v>-3.6090126700000003E-2</v>
      </c>
      <c r="AS81">
        <v>0.238231154</v>
      </c>
      <c r="AT81">
        <v>0.117584939</v>
      </c>
      <c r="AU81">
        <v>8.8471549600000005E-2</v>
      </c>
      <c r="AV81">
        <v>1.2943385E-2</v>
      </c>
      <c r="AW81">
        <v>0.18358955699999999</v>
      </c>
      <c r="AX81">
        <v>3.90980072E-2</v>
      </c>
      <c r="AY81">
        <v>0.14428888600000001</v>
      </c>
      <c r="AZ81">
        <v>0.216513077</v>
      </c>
      <c r="BA81">
        <v>0.286474809</v>
      </c>
      <c r="BB81">
        <v>1</v>
      </c>
      <c r="BC81">
        <v>7.2778018200000003E-2</v>
      </c>
    </row>
    <row r="82" spans="1:55" x14ac:dyDescent="0.2">
      <c r="A82" t="s">
        <v>210</v>
      </c>
      <c r="B82" t="s">
        <v>211</v>
      </c>
      <c r="C82">
        <v>756.43391499999996</v>
      </c>
      <c r="E82" t="s">
        <v>18</v>
      </c>
      <c r="F82" t="s">
        <v>212</v>
      </c>
      <c r="G82" t="s">
        <v>650</v>
      </c>
      <c r="H82" t="s">
        <v>653</v>
      </c>
      <c r="J82">
        <v>73.301726500000001</v>
      </c>
      <c r="K82">
        <v>4.2951796399999997E-3</v>
      </c>
      <c r="L82">
        <v>6.0747176100000001E-2</v>
      </c>
      <c r="M82">
        <v>5.6538591700000002E-2</v>
      </c>
      <c r="N82">
        <v>2.73932358E-3</v>
      </c>
      <c r="O82">
        <v>6.6834714200000006E-2</v>
      </c>
      <c r="P82">
        <v>2.2840421E-2</v>
      </c>
      <c r="Q82">
        <v>0.17707202999999999</v>
      </c>
      <c r="R82">
        <v>0.45322693200000003</v>
      </c>
      <c r="S82">
        <v>0.20460669000000001</v>
      </c>
      <c r="T82">
        <v>0.30755611199999999</v>
      </c>
      <c r="U82">
        <v>0.15384970000000001</v>
      </c>
      <c r="V82">
        <v>3.07107649E-2</v>
      </c>
      <c r="W82">
        <v>-0.226984719</v>
      </c>
      <c r="X82">
        <v>-4.1293245700000002E-2</v>
      </c>
      <c r="Y82">
        <v>7.5333161699999998E-2</v>
      </c>
      <c r="Z82">
        <v>0.113242063</v>
      </c>
      <c r="AA82">
        <v>0.24501057100000001</v>
      </c>
      <c r="AB82">
        <v>-0.193335322</v>
      </c>
      <c r="AC82">
        <v>0.142608446</v>
      </c>
      <c r="AD82">
        <v>0.38027617400000002</v>
      </c>
      <c r="AE82">
        <v>8.0155754300000007E-2</v>
      </c>
      <c r="AF82">
        <v>-0.118378199</v>
      </c>
      <c r="AG82">
        <v>0.29778578900000002</v>
      </c>
      <c r="AH82">
        <v>6.5182582899999994E-2</v>
      </c>
      <c r="AI82">
        <v>-0.22656618000000001</v>
      </c>
      <c r="AJ82">
        <v>0.15665901900000001</v>
      </c>
      <c r="AK82">
        <v>4.0657174599999998E-2</v>
      </c>
      <c r="AL82">
        <v>-0.119042931</v>
      </c>
      <c r="AM82">
        <v>5.9134092999999999E-2</v>
      </c>
      <c r="AN82">
        <v>-0.13510604200000001</v>
      </c>
      <c r="AO82">
        <v>-7.1211540500000003E-2</v>
      </c>
      <c r="AP82">
        <v>-4.56097398E-2</v>
      </c>
      <c r="AQ82">
        <v>0.199064343</v>
      </c>
      <c r="AR82">
        <v>-9.9066923799999998E-2</v>
      </c>
      <c r="AS82">
        <v>0.137910704</v>
      </c>
      <c r="AT82">
        <v>0.33398717100000003</v>
      </c>
      <c r="AU82">
        <v>5.5374771400000002E-2</v>
      </c>
      <c r="AV82">
        <v>-1.82974934E-2</v>
      </c>
      <c r="AW82">
        <v>0.204278232</v>
      </c>
      <c r="AX82">
        <v>8.7176152300000004E-2</v>
      </c>
      <c r="AY82">
        <v>0.139860978</v>
      </c>
      <c r="AZ82">
        <v>0.33119167500000002</v>
      </c>
      <c r="BA82">
        <v>0.50531084500000001</v>
      </c>
      <c r="BB82">
        <v>0.20089277699999999</v>
      </c>
      <c r="BC82">
        <v>3.3422581100000001E-2</v>
      </c>
    </row>
    <row r="83" spans="1:55" x14ac:dyDescent="0.2">
      <c r="A83" t="s">
        <v>213</v>
      </c>
      <c r="B83" t="s">
        <v>214</v>
      </c>
      <c r="C83">
        <v>436.258151</v>
      </c>
      <c r="E83" t="s">
        <v>18</v>
      </c>
      <c r="F83" t="s">
        <v>215</v>
      </c>
      <c r="G83" t="s">
        <v>650</v>
      </c>
      <c r="H83" t="s">
        <v>652</v>
      </c>
      <c r="I83" t="s">
        <v>687</v>
      </c>
      <c r="J83">
        <v>23.6448581</v>
      </c>
      <c r="K83">
        <v>-7.3878754699999996E-4</v>
      </c>
      <c r="L83">
        <v>0.123444992</v>
      </c>
      <c r="M83">
        <v>0.10371962699999999</v>
      </c>
      <c r="N83">
        <v>0.203394415</v>
      </c>
      <c r="O83">
        <v>0.12121103699999999</v>
      </c>
      <c r="P83">
        <v>0.117111119</v>
      </c>
      <c r="Q83">
        <v>0.19168796399999999</v>
      </c>
      <c r="R83">
        <v>0.45661130900000002</v>
      </c>
      <c r="S83">
        <v>0.99990211900000003</v>
      </c>
      <c r="T83">
        <v>0.46780936400000001</v>
      </c>
      <c r="U83">
        <v>0.29395290200000002</v>
      </c>
      <c r="V83">
        <v>0.348329897</v>
      </c>
      <c r="W83">
        <v>2.7541811200000002E-4</v>
      </c>
      <c r="X83">
        <v>-7.5566759499999997E-2</v>
      </c>
      <c r="Y83">
        <v>9.7687628700000001E-2</v>
      </c>
      <c r="Z83">
        <v>0.124353619</v>
      </c>
      <c r="AA83">
        <v>-1.86576816E-2</v>
      </c>
      <c r="AB83">
        <v>-4.7686200999999998E-2</v>
      </c>
      <c r="AC83">
        <v>0.17405452900000001</v>
      </c>
      <c r="AD83">
        <v>0.31209441999999998</v>
      </c>
      <c r="AE83">
        <v>0.15820036400000001</v>
      </c>
      <c r="AF83">
        <v>-0.122796037</v>
      </c>
      <c r="AG83">
        <v>0.56428695100000004</v>
      </c>
      <c r="AH83">
        <v>0.44537880499999999</v>
      </c>
      <c r="AI83">
        <v>6.4820531700000003E-2</v>
      </c>
      <c r="AJ83">
        <v>0.49228886500000002</v>
      </c>
      <c r="AK83">
        <v>7.9423020299999994E-2</v>
      </c>
      <c r="AL83">
        <v>6.9863944999999997E-3</v>
      </c>
      <c r="AM83">
        <v>9.41693797E-2</v>
      </c>
      <c r="AN83">
        <v>-3.2368335200000001E-2</v>
      </c>
      <c r="AO83">
        <v>-0.13992321199999999</v>
      </c>
      <c r="AP83">
        <v>1.54009537E-3</v>
      </c>
      <c r="AQ83">
        <v>0.31290677099999997</v>
      </c>
      <c r="AR83">
        <v>-3.06900006E-2</v>
      </c>
      <c r="AS83">
        <v>0.28659205399999998</v>
      </c>
      <c r="AT83">
        <v>9.9814183799999998E-2</v>
      </c>
      <c r="AU83">
        <v>0.10716634</v>
      </c>
      <c r="AV83">
        <v>1.1754345899999999E-2</v>
      </c>
      <c r="AW83">
        <v>0.21466434200000001</v>
      </c>
      <c r="AX83">
        <v>8.1207972100000008E-3</v>
      </c>
      <c r="AY83">
        <v>0.172287838</v>
      </c>
      <c r="AZ83">
        <v>0.244214922</v>
      </c>
      <c r="BA83">
        <v>0.34681954399999998</v>
      </c>
      <c r="BB83">
        <v>0.42606638600000002</v>
      </c>
      <c r="BC83">
        <v>7.4671453099999993E-2</v>
      </c>
    </row>
    <row r="84" spans="1:55" x14ac:dyDescent="0.2">
      <c r="A84" t="s">
        <v>216</v>
      </c>
      <c r="C84">
        <v>688.54961600000001</v>
      </c>
      <c r="E84" t="s">
        <v>18</v>
      </c>
      <c r="L84">
        <v>0.17093655999999999</v>
      </c>
      <c r="M84">
        <v>0.208726685</v>
      </c>
      <c r="N84">
        <v>8.2633399299999993E-2</v>
      </c>
      <c r="O84">
        <v>0.24268070899999999</v>
      </c>
      <c r="P84">
        <v>6.3858605900000004E-2</v>
      </c>
      <c r="Q84">
        <v>0.30237557900000001</v>
      </c>
      <c r="R84">
        <v>0.54282195499999997</v>
      </c>
      <c r="S84">
        <v>0.311535917</v>
      </c>
      <c r="T84">
        <v>0.30917204100000001</v>
      </c>
      <c r="U84">
        <v>0.26421246399999998</v>
      </c>
      <c r="V84">
        <v>-2.1621296000000002E-2</v>
      </c>
      <c r="W84">
        <v>-0.171969497</v>
      </c>
      <c r="X84">
        <v>-5.52848035E-2</v>
      </c>
      <c r="Y84">
        <v>0.246300829</v>
      </c>
      <c r="Z84">
        <v>0.28525082299999999</v>
      </c>
      <c r="AA84">
        <v>0.123824424</v>
      </c>
      <c r="AB84">
        <v>-0.16045965100000001</v>
      </c>
      <c r="AC84">
        <v>0.35662244700000001</v>
      </c>
      <c r="AD84">
        <v>0.63977410999999995</v>
      </c>
      <c r="AE84">
        <v>0.23186905699999999</v>
      </c>
      <c r="AF84">
        <v>-0.13384806399999999</v>
      </c>
      <c r="AG84">
        <v>0.339883239</v>
      </c>
      <c r="AH84">
        <v>9.7482405300000005E-2</v>
      </c>
      <c r="AI84">
        <v>-0.15993021299999999</v>
      </c>
      <c r="AJ84">
        <v>0.28849833899999999</v>
      </c>
      <c r="AK84">
        <v>4.7417730399999997E-2</v>
      </c>
      <c r="AL84">
        <v>-8.0057953799999998E-2</v>
      </c>
      <c r="AM84">
        <v>0.19229560500000001</v>
      </c>
      <c r="AN84">
        <v>-0.11864675299999999</v>
      </c>
      <c r="AO84">
        <v>-9.2928438299999999E-2</v>
      </c>
      <c r="AP84">
        <v>-2.7966011900000001E-2</v>
      </c>
      <c r="AQ84">
        <v>0.43182306300000001</v>
      </c>
      <c r="AR84">
        <v>-6.9964512600000001E-2</v>
      </c>
      <c r="AS84">
        <v>0.34276947699999999</v>
      </c>
      <c r="AT84">
        <v>0.285452441</v>
      </c>
      <c r="AU84">
        <v>0.208914235</v>
      </c>
      <c r="AV84">
        <v>-1.4542233E-2</v>
      </c>
      <c r="AW84">
        <v>0.42020971099999999</v>
      </c>
      <c r="AX84">
        <v>5.2281133600000002E-2</v>
      </c>
      <c r="AY84">
        <v>0.35207623999999998</v>
      </c>
      <c r="AZ84">
        <v>0.54690288300000001</v>
      </c>
      <c r="BA84">
        <v>0.43820762499999999</v>
      </c>
      <c r="BB84">
        <v>0.252098339</v>
      </c>
      <c r="BC84">
        <v>8.3718453400000004E-2</v>
      </c>
    </row>
    <row r="85" spans="1:55" x14ac:dyDescent="0.2">
      <c r="A85" t="s">
        <v>217</v>
      </c>
      <c r="B85" t="s">
        <v>218</v>
      </c>
      <c r="C85">
        <v>674.48655399999996</v>
      </c>
      <c r="E85" t="s">
        <v>18</v>
      </c>
      <c r="F85" t="s">
        <v>219</v>
      </c>
      <c r="G85" t="s">
        <v>650</v>
      </c>
      <c r="H85" t="s">
        <v>653</v>
      </c>
      <c r="J85">
        <v>51.947526400000001</v>
      </c>
      <c r="K85">
        <v>-2.0640839400000001E-3</v>
      </c>
      <c r="L85">
        <v>3.9530530199999997E-2</v>
      </c>
      <c r="M85">
        <v>3.74974478E-2</v>
      </c>
      <c r="N85">
        <v>4.0249782200000001E-2</v>
      </c>
      <c r="O85">
        <v>4.6385860299999998E-2</v>
      </c>
      <c r="P85">
        <v>3.4501430700000002E-2</v>
      </c>
      <c r="Q85">
        <v>5.6491529399999997E-2</v>
      </c>
      <c r="R85">
        <v>0.73030256000000005</v>
      </c>
      <c r="S85">
        <v>0.467655286</v>
      </c>
      <c r="T85">
        <v>0.78686853700000003</v>
      </c>
      <c r="U85">
        <v>0.22699339599999999</v>
      </c>
      <c r="V85">
        <v>0.38104423700000001</v>
      </c>
      <c r="W85">
        <v>-0.34580609200000001</v>
      </c>
      <c r="X85">
        <v>-0.18333496599999999</v>
      </c>
      <c r="Y85">
        <v>3.8930540999999999E-2</v>
      </c>
      <c r="Z85">
        <v>4.6831156200000001E-2</v>
      </c>
      <c r="AA85">
        <v>0.137374898</v>
      </c>
      <c r="AB85">
        <v>-0.30910471</v>
      </c>
      <c r="AC85">
        <v>0.11584894900000001</v>
      </c>
      <c r="AD85">
        <v>0.255307593</v>
      </c>
      <c r="AE85">
        <v>5.5702844299999998E-2</v>
      </c>
      <c r="AF85">
        <v>-0.28890214800000003</v>
      </c>
      <c r="AG85">
        <v>0.69038401299999996</v>
      </c>
      <c r="AH85">
        <v>0.53759808499999995</v>
      </c>
      <c r="AI85">
        <v>-0.26793877300000002</v>
      </c>
      <c r="AJ85">
        <v>0.62863965099999997</v>
      </c>
      <c r="AK85">
        <v>-1.8119668799999999E-2</v>
      </c>
      <c r="AL85">
        <v>-0.232332288</v>
      </c>
      <c r="AM85">
        <v>5.1373534E-3</v>
      </c>
      <c r="AN85">
        <v>-0.240125898</v>
      </c>
      <c r="AO85">
        <v>-0.25796466499999998</v>
      </c>
      <c r="AP85">
        <v>-7.9177952999999995E-2</v>
      </c>
      <c r="AQ85">
        <v>0.20983608500000001</v>
      </c>
      <c r="AR85">
        <v>-0.209140939</v>
      </c>
      <c r="AS85">
        <v>0.17867607899999999</v>
      </c>
      <c r="AT85">
        <v>0.134920123</v>
      </c>
      <c r="AU85">
        <v>3.7404623999999997E-2</v>
      </c>
      <c r="AV85">
        <v>-2.90231959E-2</v>
      </c>
      <c r="AW85">
        <v>0.141369784</v>
      </c>
      <c r="AX85">
        <v>-0.114010945</v>
      </c>
      <c r="AY85">
        <v>0.116509236</v>
      </c>
      <c r="AZ85">
        <v>0.20157858000000001</v>
      </c>
      <c r="BA85">
        <v>0.67775949800000002</v>
      </c>
      <c r="BB85">
        <v>0.40862399799999999</v>
      </c>
      <c r="BC85">
        <v>1.8931984799999999E-2</v>
      </c>
    </row>
    <row r="86" spans="1:55" x14ac:dyDescent="0.2">
      <c r="A86" t="s">
        <v>220</v>
      </c>
      <c r="C86">
        <v>999.92237999999998</v>
      </c>
      <c r="E86" t="s">
        <v>166</v>
      </c>
      <c r="L86">
        <v>1.90734758E-2</v>
      </c>
      <c r="M86">
        <v>4.0732423199999999E-2</v>
      </c>
      <c r="N86">
        <v>0.19618596099999999</v>
      </c>
      <c r="O86">
        <v>4.6212229899999999E-2</v>
      </c>
      <c r="P86">
        <v>0.126751584</v>
      </c>
      <c r="Q86">
        <v>0.190593451</v>
      </c>
      <c r="R86">
        <v>-0.26036348100000001</v>
      </c>
      <c r="S86">
        <v>-5.3300034599999997E-2</v>
      </c>
      <c r="T86">
        <v>-0.30351362300000001</v>
      </c>
      <c r="U86">
        <v>6.1495331299999999E-3</v>
      </c>
      <c r="V86">
        <v>-0.30343413699999999</v>
      </c>
      <c r="W86">
        <v>0.57679281999999998</v>
      </c>
      <c r="X86">
        <v>0.46941618099999999</v>
      </c>
      <c r="Y86">
        <v>5.7433979400000001E-2</v>
      </c>
      <c r="Z86">
        <v>7.5960202599999999E-2</v>
      </c>
      <c r="AA86">
        <v>-9.9529062400000007E-2</v>
      </c>
      <c r="AB86">
        <v>0.503210096</v>
      </c>
      <c r="AC86">
        <v>3.67114786E-2</v>
      </c>
      <c r="AD86">
        <v>-3.8106900999999999E-2</v>
      </c>
      <c r="AE86">
        <v>2.37612408E-2</v>
      </c>
      <c r="AF86">
        <v>0.59060219000000003</v>
      </c>
      <c r="AG86">
        <v>-0.28034691499999997</v>
      </c>
      <c r="AH86">
        <v>-0.29524831499999998</v>
      </c>
      <c r="AI86">
        <v>0.44016583399999998</v>
      </c>
      <c r="AJ86">
        <v>-0.19177809000000001</v>
      </c>
      <c r="AK86">
        <v>0.14010324099999999</v>
      </c>
      <c r="AL86">
        <v>0.36696262000000002</v>
      </c>
      <c r="AM86">
        <v>0.16020018799999999</v>
      </c>
      <c r="AN86">
        <v>0.41878432300000001</v>
      </c>
      <c r="AO86">
        <v>0.55442102000000004</v>
      </c>
      <c r="AP86">
        <v>0.28160995300000002</v>
      </c>
      <c r="AQ86">
        <v>-3.8785611999999997E-2</v>
      </c>
      <c r="AR86">
        <v>0.53557174200000002</v>
      </c>
      <c r="AS86">
        <v>-3.4074900300000002E-2</v>
      </c>
      <c r="AT86">
        <v>9.6640576799999992E-3</v>
      </c>
      <c r="AU86">
        <v>4.2698495099999997E-2</v>
      </c>
      <c r="AV86">
        <v>0.12766618099999999</v>
      </c>
      <c r="AW86">
        <v>-1.44974339E-2</v>
      </c>
      <c r="AX86">
        <v>0.42935858100000002</v>
      </c>
      <c r="AY86">
        <v>3.5477424600000002E-2</v>
      </c>
      <c r="AZ86">
        <v>-2.4804095700000001E-2</v>
      </c>
      <c r="BA86">
        <v>-0.31618015700000002</v>
      </c>
      <c r="BB86">
        <v>-5.4942645200000001E-2</v>
      </c>
      <c r="BC86">
        <v>2.98818416E-2</v>
      </c>
    </row>
    <row r="87" spans="1:55" x14ac:dyDescent="0.2">
      <c r="A87" t="s">
        <v>221</v>
      </c>
      <c r="C87">
        <v>499.60826900000001</v>
      </c>
      <c r="E87" t="s">
        <v>18</v>
      </c>
      <c r="L87">
        <v>1.23234165E-2</v>
      </c>
      <c r="M87">
        <v>3.40926218E-2</v>
      </c>
      <c r="N87">
        <v>0.1531033</v>
      </c>
      <c r="O87">
        <v>3.8984939699999999E-2</v>
      </c>
      <c r="P87">
        <v>9.5071175199999997E-2</v>
      </c>
      <c r="Q87">
        <v>0.14569422300000001</v>
      </c>
      <c r="R87">
        <v>-0.204278819</v>
      </c>
      <c r="S87">
        <v>-4.2569534300000003E-2</v>
      </c>
      <c r="T87">
        <v>-0.23787055200000001</v>
      </c>
      <c r="U87">
        <v>4.0359462000000004E-3</v>
      </c>
      <c r="V87">
        <v>-0.237547805</v>
      </c>
      <c r="W87">
        <v>0.45847165200000001</v>
      </c>
      <c r="X87">
        <v>0.386732931</v>
      </c>
      <c r="Y87">
        <v>4.8194051199999997E-2</v>
      </c>
      <c r="Z87">
        <v>6.1598528600000001E-2</v>
      </c>
      <c r="AA87">
        <v>-7.9481221899999996E-2</v>
      </c>
      <c r="AB87">
        <v>0.40220988200000002</v>
      </c>
      <c r="AC87">
        <v>3.2061087000000002E-2</v>
      </c>
      <c r="AD87">
        <v>-2.9674898799999998E-2</v>
      </c>
      <c r="AE87">
        <v>1.75978062E-2</v>
      </c>
      <c r="AF87">
        <v>0.485035198</v>
      </c>
      <c r="AG87">
        <v>-0.21915113899999999</v>
      </c>
      <c r="AH87">
        <v>-0.23137996299999999</v>
      </c>
      <c r="AI87">
        <v>0.34419097399999998</v>
      </c>
      <c r="AJ87">
        <v>-0.14959526000000001</v>
      </c>
      <c r="AK87">
        <v>9.8842401900000001E-2</v>
      </c>
      <c r="AL87">
        <v>0.288614396</v>
      </c>
      <c r="AM87">
        <v>0.12396966600000001</v>
      </c>
      <c r="AN87">
        <v>0.32912506800000002</v>
      </c>
      <c r="AO87">
        <v>0.45579158199999997</v>
      </c>
      <c r="AP87">
        <v>0.234214224</v>
      </c>
      <c r="AQ87">
        <v>-2.9595934399999999E-2</v>
      </c>
      <c r="AR87">
        <v>0.42981966900000002</v>
      </c>
      <c r="AS87">
        <v>-2.63605032E-2</v>
      </c>
      <c r="AT87">
        <v>5.6611506500000002E-3</v>
      </c>
      <c r="AU87">
        <v>3.55777564E-2</v>
      </c>
      <c r="AV87">
        <v>0.105151547</v>
      </c>
      <c r="AW87">
        <v>-1.1362652900000001E-2</v>
      </c>
      <c r="AX87">
        <v>0.35846067999999998</v>
      </c>
      <c r="AY87">
        <v>3.1043208499999999E-2</v>
      </c>
      <c r="AZ87">
        <v>-1.9054399199999999E-2</v>
      </c>
      <c r="BA87">
        <v>-0.248538234</v>
      </c>
      <c r="BB87">
        <v>-4.3752521000000003E-2</v>
      </c>
      <c r="BC87">
        <v>2.1212767E-2</v>
      </c>
    </row>
    <row r="88" spans="1:55" x14ac:dyDescent="0.2">
      <c r="A88" t="s">
        <v>222</v>
      </c>
      <c r="B88" t="s">
        <v>223</v>
      </c>
      <c r="C88">
        <v>582.31548599999996</v>
      </c>
      <c r="E88" t="s">
        <v>18</v>
      </c>
      <c r="F88" t="s">
        <v>224</v>
      </c>
      <c r="G88" t="s">
        <v>650</v>
      </c>
      <c r="H88" t="s">
        <v>653</v>
      </c>
      <c r="J88">
        <v>67.051342199999993</v>
      </c>
      <c r="K88">
        <v>3.1545445300000001E-3</v>
      </c>
      <c r="L88">
        <v>2.3956107899999999E-2</v>
      </c>
      <c r="M88">
        <v>6.20041065E-3</v>
      </c>
      <c r="N88">
        <v>6.6545967400000003E-2</v>
      </c>
      <c r="O88">
        <v>9.2047740200000006E-3</v>
      </c>
      <c r="P88">
        <v>3.78350535E-2</v>
      </c>
      <c r="Q88">
        <v>-2.17741862E-2</v>
      </c>
      <c r="R88">
        <v>0.51169022900000005</v>
      </c>
      <c r="S88">
        <v>0.51709821199999995</v>
      </c>
      <c r="T88">
        <v>0.73344995199999996</v>
      </c>
      <c r="U88">
        <v>0.25154923499999998</v>
      </c>
      <c r="V88">
        <v>0.813291914</v>
      </c>
      <c r="W88">
        <v>-0.30300244799999998</v>
      </c>
      <c r="X88">
        <v>-0.23395606999999999</v>
      </c>
      <c r="Y88">
        <v>-9.7988880299999998E-4</v>
      </c>
      <c r="Z88">
        <v>8.9651681899999992E-3</v>
      </c>
      <c r="AA88">
        <v>9.8505921500000003E-3</v>
      </c>
      <c r="AB88">
        <v>-0.30135259800000003</v>
      </c>
      <c r="AC88">
        <v>3.4950034099999999E-2</v>
      </c>
      <c r="AD88">
        <v>9.92195934E-2</v>
      </c>
      <c r="AE88">
        <v>3.6322915300000001E-2</v>
      </c>
      <c r="AF88">
        <v>-0.33293835700000002</v>
      </c>
      <c r="AG88">
        <v>0.83803920499999995</v>
      </c>
      <c r="AH88">
        <v>0.80388382800000002</v>
      </c>
      <c r="AI88">
        <v>-0.18485528800000001</v>
      </c>
      <c r="AJ88">
        <v>0.59050094799999997</v>
      </c>
      <c r="AK88">
        <v>-3.5770395500000003E-2</v>
      </c>
      <c r="AL88">
        <v>-0.237723772</v>
      </c>
      <c r="AM88">
        <v>-3.0795323900000001E-2</v>
      </c>
      <c r="AN88">
        <v>-0.257326956</v>
      </c>
      <c r="AO88">
        <v>-0.34156303599999999</v>
      </c>
      <c r="AP88">
        <v>-8.3340908800000002E-2</v>
      </c>
      <c r="AQ88">
        <v>0.15836513699999999</v>
      </c>
      <c r="AR88">
        <v>-0.24210875000000001</v>
      </c>
      <c r="AS88">
        <v>0.172371155</v>
      </c>
      <c r="AT88">
        <v>1.3975094800000001E-2</v>
      </c>
      <c r="AU88">
        <v>8.1829147099999992E-3</v>
      </c>
      <c r="AV88">
        <v>-2.7362565599999999E-2</v>
      </c>
      <c r="AW88">
        <v>6.2326327000000001E-2</v>
      </c>
      <c r="AX88">
        <v>-0.16495752399999999</v>
      </c>
      <c r="AY88">
        <v>3.7355695899999999E-2</v>
      </c>
      <c r="AZ88">
        <v>6.5279900099999996E-2</v>
      </c>
      <c r="BA88">
        <v>0.52147211900000001</v>
      </c>
      <c r="BB88">
        <v>0.50520794700000005</v>
      </c>
      <c r="BC88">
        <v>1.6457511000000001E-2</v>
      </c>
    </row>
    <row r="89" spans="1:55" x14ac:dyDescent="0.2">
      <c r="A89" t="s">
        <v>225</v>
      </c>
      <c r="B89" t="s">
        <v>226</v>
      </c>
      <c r="C89">
        <v>858.52274399999999</v>
      </c>
      <c r="E89" t="s">
        <v>18</v>
      </c>
      <c r="F89" t="s">
        <v>227</v>
      </c>
      <c r="G89" t="s">
        <v>663</v>
      </c>
      <c r="H89" t="s">
        <v>662</v>
      </c>
      <c r="J89">
        <v>82.872084700000002</v>
      </c>
      <c r="K89">
        <v>-2.5371021500000001E-3</v>
      </c>
      <c r="L89">
        <v>-1.5380744E-2</v>
      </c>
      <c r="M89">
        <v>-1.04036379E-2</v>
      </c>
      <c r="N89">
        <v>7.1968427399999998E-3</v>
      </c>
      <c r="O89">
        <v>-9.4885125200000007E-3</v>
      </c>
      <c r="P89">
        <v>1.6444527699999999E-2</v>
      </c>
      <c r="Q89">
        <v>-3.8039090499999997E-2</v>
      </c>
      <c r="R89">
        <v>0.60969541500000002</v>
      </c>
      <c r="S89">
        <v>0.43769201200000002</v>
      </c>
      <c r="T89">
        <v>0.84765644500000004</v>
      </c>
      <c r="U89">
        <v>0.18575170999999999</v>
      </c>
      <c r="V89">
        <v>0.59733055700000004</v>
      </c>
      <c r="W89">
        <v>-0.387969491</v>
      </c>
      <c r="X89">
        <v>-0.22781406900000001</v>
      </c>
      <c r="Y89">
        <v>-1.2512717499999999E-2</v>
      </c>
      <c r="Z89">
        <v>-1.5975995900000001E-2</v>
      </c>
      <c r="AA89">
        <v>0.144310724</v>
      </c>
      <c r="AB89">
        <v>-0.35041439299999999</v>
      </c>
      <c r="AC89">
        <v>2.1938362400000001E-2</v>
      </c>
      <c r="AD89">
        <v>8.2837097799999995E-2</v>
      </c>
      <c r="AE89">
        <v>-6.9821203200000001E-3</v>
      </c>
      <c r="AF89">
        <v>-0.33252299899999999</v>
      </c>
      <c r="AG89">
        <v>0.74223579699999997</v>
      </c>
      <c r="AH89">
        <v>0.68010104999999998</v>
      </c>
      <c r="AI89">
        <v>-0.29104090500000002</v>
      </c>
      <c r="AJ89">
        <v>0.59050185200000005</v>
      </c>
      <c r="AK89">
        <v>-4.2458018299999997E-2</v>
      </c>
      <c r="AL89">
        <v>-0.27449937099999999</v>
      </c>
      <c r="AM89">
        <v>-3.6158430200000001E-2</v>
      </c>
      <c r="AN89">
        <v>-0.27798506299999998</v>
      </c>
      <c r="AO89">
        <v>-0.31331959599999998</v>
      </c>
      <c r="AP89">
        <v>-9.5012195100000002E-2</v>
      </c>
      <c r="AQ89">
        <v>9.3204925800000005E-2</v>
      </c>
      <c r="AR89">
        <v>-0.25285960899999999</v>
      </c>
      <c r="AS89">
        <v>9.3724474799999999E-2</v>
      </c>
      <c r="AT89">
        <v>5.9113109099999998E-2</v>
      </c>
      <c r="AU89">
        <v>-1.0252809599999999E-2</v>
      </c>
      <c r="AV89">
        <v>-3.2617879099999997E-2</v>
      </c>
      <c r="AW89">
        <v>3.5042493399999999E-2</v>
      </c>
      <c r="AX89">
        <v>-0.157308323</v>
      </c>
      <c r="AY89">
        <v>2.4242732900000001E-2</v>
      </c>
      <c r="AZ89">
        <v>5.6113505100000002E-2</v>
      </c>
      <c r="BA89">
        <v>0.65114012600000004</v>
      </c>
      <c r="BB89">
        <v>0.41499631199999998</v>
      </c>
      <c r="BC89">
        <v>-4.1235618399999997E-3</v>
      </c>
    </row>
    <row r="90" spans="1:55" x14ac:dyDescent="0.2">
      <c r="A90" t="s">
        <v>228</v>
      </c>
      <c r="C90">
        <v>994.62604999999996</v>
      </c>
      <c r="E90" t="s">
        <v>18</v>
      </c>
      <c r="L90">
        <v>0.107650171</v>
      </c>
      <c r="M90">
        <v>0.109157737</v>
      </c>
      <c r="N90">
        <v>0.15870190000000001</v>
      </c>
      <c r="O90">
        <v>0.118518679</v>
      </c>
      <c r="P90">
        <v>0.26625906100000002</v>
      </c>
      <c r="Q90">
        <v>0.30610436600000002</v>
      </c>
      <c r="R90">
        <v>-8.7045447200000001E-2</v>
      </c>
      <c r="S90">
        <v>3.3530011200000001E-2</v>
      </c>
      <c r="T90">
        <v>-0.10631141299999999</v>
      </c>
      <c r="U90">
        <v>0.14208721099999999</v>
      </c>
      <c r="V90">
        <v>-0.111489765</v>
      </c>
      <c r="W90">
        <v>0.13555408399999999</v>
      </c>
      <c r="X90">
        <v>0.31572827999999997</v>
      </c>
      <c r="Y90">
        <v>0.12277729499999999</v>
      </c>
      <c r="Z90">
        <v>0.17699288299999999</v>
      </c>
      <c r="AA90">
        <v>-2.0071701399999999E-2</v>
      </c>
      <c r="AB90">
        <v>6.7139984099999994E-2</v>
      </c>
      <c r="AC90">
        <v>0.120693572</v>
      </c>
      <c r="AD90">
        <v>4.60894419E-2</v>
      </c>
      <c r="AE90">
        <v>9.6272690999999994E-2</v>
      </c>
      <c r="AF90">
        <v>0.35461506799999998</v>
      </c>
      <c r="AG90">
        <v>-9.21233682E-2</v>
      </c>
      <c r="AH90">
        <v>-0.111867339</v>
      </c>
      <c r="AI90">
        <v>-3.1865677000000002E-3</v>
      </c>
      <c r="AJ90">
        <v>-6.21718302E-2</v>
      </c>
      <c r="AK90">
        <v>0.49214063299999999</v>
      </c>
      <c r="AL90">
        <v>1.96805977E-2</v>
      </c>
      <c r="AM90">
        <v>0.386777329</v>
      </c>
      <c r="AN90">
        <v>2.9948915900000001E-2</v>
      </c>
      <c r="AO90">
        <v>0.49259934700000002</v>
      </c>
      <c r="AP90">
        <v>0.27441770300000001</v>
      </c>
      <c r="AQ90">
        <v>2.45794976E-2</v>
      </c>
      <c r="AR90">
        <v>0.29300163200000001</v>
      </c>
      <c r="AS90">
        <v>2.0901548400000001E-2</v>
      </c>
      <c r="AT90">
        <v>0.13216988399999999</v>
      </c>
      <c r="AU90">
        <v>0.102490145</v>
      </c>
      <c r="AV90">
        <v>0.16258120100000001</v>
      </c>
      <c r="AW90">
        <v>3.8457822699999998E-2</v>
      </c>
      <c r="AX90">
        <v>0.231675241</v>
      </c>
      <c r="AY90">
        <v>0.116825149</v>
      </c>
      <c r="AZ90">
        <v>3.8757897700000002E-2</v>
      </c>
      <c r="BA90">
        <v>-0.112663244</v>
      </c>
      <c r="BB90">
        <v>6.4090771099999999E-2</v>
      </c>
      <c r="BC90">
        <v>9.28770186E-2</v>
      </c>
    </row>
    <row r="91" spans="1:55" x14ac:dyDescent="0.2">
      <c r="A91" t="s">
        <v>229</v>
      </c>
      <c r="C91">
        <v>566.14540599999998</v>
      </c>
      <c r="E91" t="s">
        <v>18</v>
      </c>
      <c r="L91">
        <v>9.3295149299999994E-3</v>
      </c>
      <c r="M91">
        <v>1.1688608200000001E-2</v>
      </c>
      <c r="N91">
        <v>-4.1623267999999998E-2</v>
      </c>
      <c r="O91">
        <v>1.54800548E-2</v>
      </c>
      <c r="P91">
        <v>-4.7876768700000003E-3</v>
      </c>
      <c r="Q91">
        <v>3.7698867800000001E-2</v>
      </c>
      <c r="R91">
        <v>0.48708822200000002</v>
      </c>
      <c r="S91">
        <v>0.21171558500000001</v>
      </c>
      <c r="T91">
        <v>0.479243904</v>
      </c>
      <c r="U91">
        <v>9.5015662799999998E-2</v>
      </c>
      <c r="V91">
        <v>0.13977868199999999</v>
      </c>
      <c r="W91">
        <v>-0.34577981499999999</v>
      </c>
      <c r="X91">
        <v>-0.137260891</v>
      </c>
      <c r="Y91">
        <v>2.5724002199999998E-2</v>
      </c>
      <c r="Z91">
        <v>3.3446098100000002E-2</v>
      </c>
      <c r="AA91">
        <v>0.35781355999999997</v>
      </c>
      <c r="AB91">
        <v>-0.28684468099999999</v>
      </c>
      <c r="AC91">
        <v>6.14227444E-2</v>
      </c>
      <c r="AD91">
        <v>0.18388289299999999</v>
      </c>
      <c r="AE91">
        <v>1.72804981E-2</v>
      </c>
      <c r="AF91">
        <v>-0.23632683099999999</v>
      </c>
      <c r="AG91">
        <v>0.36615083799999998</v>
      </c>
      <c r="AH91">
        <v>0.30218609800000001</v>
      </c>
      <c r="AI91">
        <v>-0.29658431499999999</v>
      </c>
      <c r="AJ91">
        <v>0.27614682800000001</v>
      </c>
      <c r="AK91">
        <v>-5.9779494199999998E-3</v>
      </c>
      <c r="AL91">
        <v>-0.20598161700000001</v>
      </c>
      <c r="AM91">
        <v>1.25257003E-2</v>
      </c>
      <c r="AN91">
        <v>-0.20372159000000001</v>
      </c>
      <c r="AO91">
        <v>-0.1859584</v>
      </c>
      <c r="AP91">
        <v>-7.3023570800000007E-2</v>
      </c>
      <c r="AQ91">
        <v>0.108508917</v>
      </c>
      <c r="AR91">
        <v>-0.17313098199999999</v>
      </c>
      <c r="AS91">
        <v>9.4947916800000004E-2</v>
      </c>
      <c r="AT91">
        <v>0.192653607</v>
      </c>
      <c r="AU91">
        <v>1.05841965E-2</v>
      </c>
      <c r="AV91">
        <v>-2.6189585899999999E-2</v>
      </c>
      <c r="AW91">
        <v>8.3165522699999994E-2</v>
      </c>
      <c r="AX91">
        <v>-7.8825558500000004E-2</v>
      </c>
      <c r="AY91">
        <v>6.2407376200000003E-2</v>
      </c>
      <c r="AZ91">
        <v>0.15017891899999999</v>
      </c>
      <c r="BA91">
        <v>0.67564014299999997</v>
      </c>
      <c r="BB91">
        <v>0.18115616000000001</v>
      </c>
      <c r="BC91">
        <v>6.3835601200000003E-3</v>
      </c>
    </row>
    <row r="92" spans="1:55" x14ac:dyDescent="0.2">
      <c r="A92" t="s">
        <v>230</v>
      </c>
      <c r="C92">
        <v>1068.5364099999999</v>
      </c>
      <c r="E92" t="s">
        <v>18</v>
      </c>
      <c r="L92">
        <v>-1.50157653E-3</v>
      </c>
      <c r="M92">
        <v>1.2995371699999999E-2</v>
      </c>
      <c r="N92">
        <v>6.2268415699999998E-3</v>
      </c>
      <c r="O92">
        <v>1.5079602900000001E-2</v>
      </c>
      <c r="P92">
        <v>1.83091687E-2</v>
      </c>
      <c r="Q92">
        <v>3.1331473899999997E-2</v>
      </c>
      <c r="R92">
        <v>-0.115879702</v>
      </c>
      <c r="S92">
        <v>-7.0836830200000006E-2</v>
      </c>
      <c r="T92">
        <v>-0.133103899</v>
      </c>
      <c r="U92" s="4">
        <v>-8.1056485899999996E-5</v>
      </c>
      <c r="V92">
        <v>-0.133405524</v>
      </c>
      <c r="W92">
        <v>0.15959706400000001</v>
      </c>
      <c r="X92">
        <v>0.45873519899999998</v>
      </c>
      <c r="Y92">
        <v>1.8212634299999999E-2</v>
      </c>
      <c r="Z92">
        <v>2.63757464E-2</v>
      </c>
      <c r="AA92">
        <v>-3.0331488300000001E-2</v>
      </c>
      <c r="AB92">
        <v>0.15872622</v>
      </c>
      <c r="AC92">
        <v>1.27263741E-2</v>
      </c>
      <c r="AD92">
        <v>-1.7414287600000002E-2</v>
      </c>
      <c r="AE92">
        <v>4.9701057300000004E-3</v>
      </c>
      <c r="AF92">
        <v>0.446659056</v>
      </c>
      <c r="AG92">
        <v>-0.12459732599999999</v>
      </c>
      <c r="AH92">
        <v>-0.135416864</v>
      </c>
      <c r="AI92">
        <v>2.2567567300000001E-2</v>
      </c>
      <c r="AJ92">
        <v>-8.6171685499999998E-2</v>
      </c>
      <c r="AK92">
        <v>-4.2579960699999999E-4</v>
      </c>
      <c r="AL92">
        <v>-3.0955097399999998E-3</v>
      </c>
      <c r="AM92">
        <v>3.2603172600000001E-2</v>
      </c>
      <c r="AN92">
        <v>5.98882201E-2</v>
      </c>
      <c r="AO92">
        <v>0.47926106600000001</v>
      </c>
      <c r="AP92">
        <v>0.19359678399999999</v>
      </c>
      <c r="AQ92">
        <v>-1.65127804E-2</v>
      </c>
      <c r="AR92">
        <v>0.24129375</v>
      </c>
      <c r="AS92">
        <v>-1.5902650599999998E-2</v>
      </c>
      <c r="AT92">
        <v>6.5123740700000002E-3</v>
      </c>
      <c r="AU92">
        <v>1.3554444299999999E-2</v>
      </c>
      <c r="AV92">
        <v>6.2997763600000006E-2</v>
      </c>
      <c r="AW92">
        <v>-9.0799578999999995E-3</v>
      </c>
      <c r="AX92">
        <v>0.42373793599999998</v>
      </c>
      <c r="AY92">
        <v>1.20033239E-2</v>
      </c>
      <c r="AZ92" s="4">
        <v>-1.2494531499999999E-2</v>
      </c>
      <c r="BA92">
        <v>-0.14087061200000001</v>
      </c>
      <c r="BB92">
        <v>-6.03438138E-2</v>
      </c>
      <c r="BC92">
        <v>3.2893086900000002E-3</v>
      </c>
    </row>
    <row r="93" spans="1:55" x14ac:dyDescent="0.2">
      <c r="A93" t="s">
        <v>231</v>
      </c>
      <c r="B93" t="s">
        <v>232</v>
      </c>
      <c r="C93">
        <v>509.31098300000002</v>
      </c>
      <c r="E93" t="s">
        <v>18</v>
      </c>
      <c r="F93" t="s">
        <v>233</v>
      </c>
      <c r="G93" t="s">
        <v>650</v>
      </c>
      <c r="H93" t="s">
        <v>652</v>
      </c>
      <c r="I93" t="s">
        <v>686</v>
      </c>
      <c r="J93">
        <v>23.204629799999999</v>
      </c>
      <c r="K93">
        <v>-6.4766754299999999E-4</v>
      </c>
      <c r="L93">
        <v>0.28500248500000003</v>
      </c>
      <c r="M93">
        <v>0.14387140700000001</v>
      </c>
      <c r="N93">
        <v>0.19567507000000001</v>
      </c>
      <c r="O93">
        <v>0.16297727300000001</v>
      </c>
      <c r="P93">
        <v>0.158739361</v>
      </c>
      <c r="Q93">
        <v>0.29511785600000001</v>
      </c>
      <c r="R93">
        <v>0.21615693999999999</v>
      </c>
      <c r="S93">
        <v>0.292571268</v>
      </c>
      <c r="T93">
        <v>0.19612499999999999</v>
      </c>
      <c r="U93">
        <v>1</v>
      </c>
      <c r="V93">
        <v>0.15995675500000001</v>
      </c>
      <c r="W93">
        <v>1.65993522E-3</v>
      </c>
      <c r="X93">
        <v>1.9541038600000001E-2</v>
      </c>
      <c r="Y93">
        <v>0.156771405</v>
      </c>
      <c r="Z93">
        <v>0.27831557699999998</v>
      </c>
      <c r="AA93">
        <v>-7.5987832199999996E-3</v>
      </c>
      <c r="AB93">
        <v>-4.7584709500000003E-2</v>
      </c>
      <c r="AC93">
        <v>0.220864804</v>
      </c>
      <c r="AD93">
        <v>0.42389597099999998</v>
      </c>
      <c r="AE93">
        <v>0.31995159200000001</v>
      </c>
      <c r="AF93">
        <v>-1.2554808000000001E-2</v>
      </c>
      <c r="AG93">
        <v>0.32420971999999998</v>
      </c>
      <c r="AH93">
        <v>0.18601340599999999</v>
      </c>
      <c r="AI93" s="4">
        <v>-5.6115632800000002E-5</v>
      </c>
      <c r="AJ93">
        <v>0.24747338899999999</v>
      </c>
      <c r="AK93">
        <v>0.14772232599999999</v>
      </c>
      <c r="AL93">
        <v>-3.4636936699999998E-3</v>
      </c>
      <c r="AM93">
        <v>0.17829454</v>
      </c>
      <c r="AN93">
        <v>-4.9061839599999997E-2</v>
      </c>
      <c r="AO93">
        <v>1.6891706499999999E-2</v>
      </c>
      <c r="AP93">
        <v>4.3860733499999999E-2</v>
      </c>
      <c r="AQ93">
        <v>0.449301161</v>
      </c>
      <c r="AR93">
        <v>2.05820699E-2</v>
      </c>
      <c r="AS93">
        <v>0.40564471499999999</v>
      </c>
      <c r="AT93">
        <v>0.109214692</v>
      </c>
      <c r="AU93">
        <v>0.145276562</v>
      </c>
      <c r="AV93">
        <v>2.8176348600000001E-2</v>
      </c>
      <c r="AW93">
        <v>0.33035956100000002</v>
      </c>
      <c r="AX93">
        <v>8.4335067299999997E-2</v>
      </c>
      <c r="AY93">
        <v>0.21872265099999999</v>
      </c>
      <c r="AZ93">
        <v>0.34239461100000002</v>
      </c>
      <c r="BA93">
        <v>0.11234116500000001</v>
      </c>
      <c r="BB93">
        <v>0.29077075400000002</v>
      </c>
      <c r="BC93">
        <v>0.165805758</v>
      </c>
    </row>
    <row r="94" spans="1:55" x14ac:dyDescent="0.2">
      <c r="A94" t="s">
        <v>234</v>
      </c>
      <c r="B94" t="s">
        <v>235</v>
      </c>
      <c r="C94">
        <v>453.28502600000002</v>
      </c>
      <c r="E94" t="s">
        <v>18</v>
      </c>
      <c r="F94" t="s">
        <v>236</v>
      </c>
      <c r="G94" t="s">
        <v>650</v>
      </c>
      <c r="H94" t="s">
        <v>661</v>
      </c>
      <c r="J94">
        <v>21.733933400000002</v>
      </c>
      <c r="K94">
        <v>-3.8944943799999998E-4</v>
      </c>
      <c r="L94">
        <v>1.54960241E-2</v>
      </c>
      <c r="M94">
        <v>9.8921774299999994E-3</v>
      </c>
      <c r="N94">
        <v>0.19348036800000001</v>
      </c>
      <c r="O94">
        <v>1.11915418E-2</v>
      </c>
      <c r="P94">
        <v>7.5925324200000005E-2</v>
      </c>
      <c r="Q94">
        <v>0.12463481699999999</v>
      </c>
      <c r="R94">
        <v>-0.23386722700000001</v>
      </c>
      <c r="S94">
        <v>3.4304612300000002E-2</v>
      </c>
      <c r="T94">
        <v>-0.237076444</v>
      </c>
      <c r="U94">
        <v>3.58371044E-2</v>
      </c>
      <c r="V94">
        <v>-2.5359787599999999E-2</v>
      </c>
      <c r="W94">
        <v>0.43080884200000003</v>
      </c>
      <c r="X94">
        <v>0.13680410200000001</v>
      </c>
      <c r="Y94">
        <v>1.21169915E-2</v>
      </c>
      <c r="Z94">
        <v>2.7298855100000002E-2</v>
      </c>
      <c r="AA94">
        <v>-0.122858916</v>
      </c>
      <c r="AB94">
        <v>0.35114359299999998</v>
      </c>
      <c r="AC94">
        <v>-2.83129971E-3</v>
      </c>
      <c r="AD94">
        <v>-2.10116812E-2</v>
      </c>
      <c r="AE94">
        <v>1.7205554000000001E-2</v>
      </c>
      <c r="AF94">
        <v>0.20679957800000001</v>
      </c>
      <c r="AG94">
        <v>-0.106224507</v>
      </c>
      <c r="AH94">
        <v>-0.125879519</v>
      </c>
      <c r="AI94">
        <v>0.41636519599999999</v>
      </c>
      <c r="AJ94">
        <v>-0.15371921799999999</v>
      </c>
      <c r="AK94">
        <v>6.4457432199999998E-2</v>
      </c>
      <c r="AL94">
        <v>0.35626363700000002</v>
      </c>
      <c r="AM94">
        <v>4.5252429699999999E-2</v>
      </c>
      <c r="AN94">
        <v>0.30140267700000001</v>
      </c>
      <c r="AO94">
        <v>0.136994172</v>
      </c>
      <c r="AP94">
        <v>8.7146032499999998E-2</v>
      </c>
      <c r="AQ94">
        <v>4.3328398899999997E-3</v>
      </c>
      <c r="AR94">
        <v>0.24134489000000001</v>
      </c>
      <c r="AS94">
        <v>1.5473251699999999E-2</v>
      </c>
      <c r="AT94">
        <v>-2.7007206499999999E-2</v>
      </c>
      <c r="AU94">
        <v>1.3851822499999999E-2</v>
      </c>
      <c r="AV94">
        <v>4.6760493799999997E-2</v>
      </c>
      <c r="AW94">
        <v>3.4562832100000001E-3</v>
      </c>
      <c r="AX94">
        <v>0.165860165</v>
      </c>
      <c r="AY94">
        <v>-3.0111461699999999E-3</v>
      </c>
      <c r="AZ94">
        <v>-1.0416025400000001E-2</v>
      </c>
      <c r="BA94">
        <v>-0.28628569599999998</v>
      </c>
      <c r="BB94">
        <v>4.4400371799999998E-2</v>
      </c>
      <c r="BC94">
        <v>2.78146342E-2</v>
      </c>
    </row>
    <row r="95" spans="1:55" x14ac:dyDescent="0.2">
      <c r="A95" t="s">
        <v>237</v>
      </c>
      <c r="B95" t="s">
        <v>238</v>
      </c>
      <c r="C95">
        <v>485.28051499999998</v>
      </c>
      <c r="E95" t="s">
        <v>18</v>
      </c>
      <c r="F95" t="s">
        <v>239</v>
      </c>
      <c r="G95" t="s">
        <v>650</v>
      </c>
      <c r="H95" t="s">
        <v>652</v>
      </c>
      <c r="J95">
        <v>54.612431600000001</v>
      </c>
      <c r="K95">
        <v>-6.6586316500000004E-4</v>
      </c>
      <c r="L95">
        <v>8.5213065600000006E-3</v>
      </c>
      <c r="M95">
        <v>1.1576269599999999E-2</v>
      </c>
      <c r="N95">
        <v>0.17122231600000001</v>
      </c>
      <c r="O95">
        <v>1.28991798E-2</v>
      </c>
      <c r="P95">
        <v>5.1321649599999998E-2</v>
      </c>
      <c r="Q95">
        <v>0.106296401</v>
      </c>
      <c r="R95">
        <v>-0.24514993600000001</v>
      </c>
      <c r="S95">
        <v>-3.0161891999999999E-2</v>
      </c>
      <c r="T95">
        <v>-0.27569960900000001</v>
      </c>
      <c r="U95">
        <v>-1.5157886000000001E-2</v>
      </c>
      <c r="V95">
        <v>-0.22529183799999999</v>
      </c>
      <c r="W95">
        <v>0.54687928900000005</v>
      </c>
      <c r="X95">
        <v>0.269131126</v>
      </c>
      <c r="Y95">
        <v>9.0772014599999999E-3</v>
      </c>
      <c r="Z95">
        <v>1.6491718999999998E-2</v>
      </c>
      <c r="AA95">
        <v>-0.118341645</v>
      </c>
      <c r="AB95">
        <v>0.50163483799999997</v>
      </c>
      <c r="AC95">
        <v>-4.8848915200000002E-3</v>
      </c>
      <c r="AD95">
        <v>-2.7981895999999999E-2</v>
      </c>
      <c r="AE95">
        <v>1.80804E-2</v>
      </c>
      <c r="AF95">
        <v>0.35786986100000001</v>
      </c>
      <c r="AG95">
        <v>-0.22157096800000001</v>
      </c>
      <c r="AH95">
        <v>-0.21588260100000001</v>
      </c>
      <c r="AI95">
        <v>0.497424808</v>
      </c>
      <c r="AJ95">
        <v>-0.167819997</v>
      </c>
      <c r="AK95">
        <v>2.84996278E-2</v>
      </c>
      <c r="AL95">
        <v>0.37842064199999997</v>
      </c>
      <c r="AM95">
        <v>2.7193171799999999E-2</v>
      </c>
      <c r="AN95">
        <v>0.376705809</v>
      </c>
      <c r="AO95">
        <v>0.24120039700000001</v>
      </c>
      <c r="AP95">
        <v>0.127631308</v>
      </c>
      <c r="AQ95">
        <v>-7.5886677599999999E-3</v>
      </c>
      <c r="AR95">
        <v>0.32156443600000001</v>
      </c>
      <c r="AS95">
        <v>-3.37031448E-4</v>
      </c>
      <c r="AT95">
        <v>-3.78898872E-2</v>
      </c>
      <c r="AU95">
        <v>1.6548861599999999E-2</v>
      </c>
      <c r="AV95">
        <v>5.1169467400000002E-2</v>
      </c>
      <c r="AW95">
        <v>-1.9582599500000001E-3</v>
      </c>
      <c r="AX95">
        <v>0.328803283</v>
      </c>
      <c r="AY95">
        <v>-5.1697627400000001E-3</v>
      </c>
      <c r="AZ95">
        <v>-1.6498956299999999E-2</v>
      </c>
      <c r="BA95">
        <v>-0.30223862400000001</v>
      </c>
      <c r="BB95">
        <v>-4.0564342199999999E-2</v>
      </c>
      <c r="BC95">
        <v>1.49871973E-2</v>
      </c>
    </row>
    <row r="96" spans="1:55" x14ac:dyDescent="0.2">
      <c r="A96" t="s">
        <v>240</v>
      </c>
      <c r="C96">
        <v>858.573577</v>
      </c>
      <c r="E96" t="s">
        <v>18</v>
      </c>
      <c r="L96">
        <v>-2.9692006000000002E-3</v>
      </c>
      <c r="M96">
        <v>1.6291810899999998E-2</v>
      </c>
      <c r="N96">
        <v>-4.4869153699999997E-2</v>
      </c>
      <c r="O96">
        <v>1.81929287E-2</v>
      </c>
      <c r="P96">
        <v>-4.3733446700000003E-3</v>
      </c>
      <c r="Q96">
        <v>7.7603664200000005E-2</v>
      </c>
      <c r="R96">
        <v>0.46095160000000002</v>
      </c>
      <c r="S96">
        <v>0.14242888500000001</v>
      </c>
      <c r="T96">
        <v>0.39894297299999998</v>
      </c>
      <c r="U96">
        <v>6.5237133099999997E-2</v>
      </c>
      <c r="V96">
        <v>-2.4903758100000002E-3</v>
      </c>
      <c r="W96">
        <v>-0.263693644</v>
      </c>
      <c r="X96">
        <v>-6.8585971999999995E-2</v>
      </c>
      <c r="Y96">
        <v>2.6181327000000001E-2</v>
      </c>
      <c r="Z96">
        <v>2.6411408899999999E-2</v>
      </c>
      <c r="AA96">
        <v>0.265371048</v>
      </c>
      <c r="AB96">
        <v>-0.210525041</v>
      </c>
      <c r="AC96">
        <v>7.4006286599999999E-2</v>
      </c>
      <c r="AD96">
        <v>0.229358115</v>
      </c>
      <c r="AE96">
        <v>4.5749412499999998E-3</v>
      </c>
      <c r="AF96">
        <v>-0.14258106400000001</v>
      </c>
      <c r="AG96">
        <v>0.23994184900000001</v>
      </c>
      <c r="AH96">
        <v>5.7879801799999998E-2</v>
      </c>
      <c r="AI96">
        <v>-0.25120710099999999</v>
      </c>
      <c r="AJ96">
        <v>0.16559257199999999</v>
      </c>
      <c r="AK96">
        <v>1.26625004E-2</v>
      </c>
      <c r="AL96">
        <v>-0.14551526000000001</v>
      </c>
      <c r="AM96">
        <v>1.5190649800000001E-2</v>
      </c>
      <c r="AN96">
        <v>-0.14770761800000001</v>
      </c>
      <c r="AO96">
        <v>-9.47934156E-2</v>
      </c>
      <c r="AP96">
        <v>-5.4643107699999999E-2</v>
      </c>
      <c r="AQ96">
        <v>6.7708193299999997E-2</v>
      </c>
      <c r="AR96">
        <v>-0.11930049299999999</v>
      </c>
      <c r="AS96">
        <v>2.7372793999999999E-2</v>
      </c>
      <c r="AT96">
        <v>0.26262284800000002</v>
      </c>
      <c r="AU96">
        <v>1.3141072700000001E-2</v>
      </c>
      <c r="AV96">
        <v>-2.0799931399999999E-2</v>
      </c>
      <c r="AW96">
        <v>0.10014095200000001</v>
      </c>
      <c r="AX96">
        <v>3.0956767E-2</v>
      </c>
      <c r="AY96">
        <v>7.30542525E-2</v>
      </c>
      <c r="AZ96">
        <v>0.20212596899999999</v>
      </c>
      <c r="BA96">
        <v>0.53396889000000003</v>
      </c>
      <c r="BB96">
        <v>0.13514964700000001</v>
      </c>
      <c r="BC96">
        <v>5.1762787599999997E-4</v>
      </c>
    </row>
    <row r="97" spans="1:55" x14ac:dyDescent="0.2">
      <c r="A97" t="s">
        <v>241</v>
      </c>
      <c r="C97">
        <v>620.346003</v>
      </c>
      <c r="E97" t="s">
        <v>18</v>
      </c>
      <c r="L97">
        <v>2.33113431E-2</v>
      </c>
      <c r="M97">
        <v>2.9477032300000001E-2</v>
      </c>
      <c r="N97">
        <v>3.2793059399999999E-3</v>
      </c>
      <c r="O97">
        <v>3.5791710999999997E-2</v>
      </c>
      <c r="P97">
        <v>5.0923321899999999E-2</v>
      </c>
      <c r="Q97">
        <v>0.16848971900000001</v>
      </c>
      <c r="R97">
        <v>0.169898044</v>
      </c>
      <c r="S97">
        <v>7.9744136300000004E-2</v>
      </c>
      <c r="T97">
        <v>0.111693072</v>
      </c>
      <c r="U97">
        <v>8.9806593700000006E-2</v>
      </c>
      <c r="V97">
        <v>1.07745711E-2</v>
      </c>
      <c r="W97">
        <v>-0.144414978</v>
      </c>
      <c r="X97">
        <v>4.5044882100000003E-2</v>
      </c>
      <c r="Y97">
        <v>4.3492212199999998E-2</v>
      </c>
      <c r="Z97">
        <v>5.5546616799999997E-2</v>
      </c>
      <c r="AA97">
        <v>0.25220575000000001</v>
      </c>
      <c r="AB97">
        <v>-0.14809984200000001</v>
      </c>
      <c r="AC97">
        <v>7.0160131900000006E-2</v>
      </c>
      <c r="AD97">
        <v>0.18655633399999999</v>
      </c>
      <c r="AE97">
        <v>2.7474913E-2</v>
      </c>
      <c r="AF97">
        <v>-2.26483156E-2</v>
      </c>
      <c r="AG97">
        <v>0.111134329</v>
      </c>
      <c r="AH97">
        <v>-7.1928319799999998E-3</v>
      </c>
      <c r="AI97">
        <v>-0.178068015</v>
      </c>
      <c r="AJ97">
        <v>1.2254699000000001E-2</v>
      </c>
      <c r="AK97">
        <v>0.143067527</v>
      </c>
      <c r="AL97">
        <v>-0.100021028</v>
      </c>
      <c r="AM97">
        <v>8.53968752E-2</v>
      </c>
      <c r="AN97">
        <v>-0.10846138</v>
      </c>
      <c r="AO97">
        <v>4.4510857199999997E-2</v>
      </c>
      <c r="AP97">
        <v>-5.7844179499999997E-3</v>
      </c>
      <c r="AQ97">
        <v>6.6718117399999999E-2</v>
      </c>
      <c r="AR97">
        <v>-5.13749602E-2</v>
      </c>
      <c r="AS97">
        <v>3.9047533000000002E-2</v>
      </c>
      <c r="AT97">
        <v>0.37836921800000001</v>
      </c>
      <c r="AU97">
        <v>2.9716972500000001E-2</v>
      </c>
      <c r="AV97">
        <v>6.9795948399999997E-3</v>
      </c>
      <c r="AW97">
        <v>9.2290402999999993E-2</v>
      </c>
      <c r="AX97">
        <v>0.192844445</v>
      </c>
      <c r="AY97">
        <v>6.8366008199999995E-2</v>
      </c>
      <c r="AZ97">
        <v>0.167095297</v>
      </c>
      <c r="BA97">
        <v>0.22144692199999999</v>
      </c>
      <c r="BB97">
        <v>0.10966047</v>
      </c>
      <c r="BC97">
        <v>2.5111367999999998E-2</v>
      </c>
    </row>
    <row r="98" spans="1:55" x14ac:dyDescent="0.2">
      <c r="A98" t="s">
        <v>242</v>
      </c>
      <c r="B98" t="s">
        <v>243</v>
      </c>
      <c r="C98">
        <v>541.34281099999998</v>
      </c>
      <c r="E98" t="s">
        <v>18</v>
      </c>
      <c r="F98" t="s">
        <v>244</v>
      </c>
      <c r="G98" t="s">
        <v>650</v>
      </c>
      <c r="H98" t="s">
        <v>653</v>
      </c>
      <c r="J98">
        <v>34.232930699999997</v>
      </c>
      <c r="K98">
        <v>-4.7424748300000001E-3</v>
      </c>
      <c r="L98">
        <v>6.6806649400000001E-2</v>
      </c>
      <c r="M98">
        <v>0.15022401599999999</v>
      </c>
      <c r="N98">
        <v>0.19426296800000001</v>
      </c>
      <c r="O98">
        <v>0.174214908</v>
      </c>
      <c r="P98">
        <v>8.0378839199999996E-2</v>
      </c>
      <c r="Q98">
        <v>0.27170514099999998</v>
      </c>
      <c r="R98">
        <v>5.5596627099999997E-2</v>
      </c>
      <c r="S98">
        <v>0.14341938200000001</v>
      </c>
      <c r="T98">
        <v>-0.10613621199999999</v>
      </c>
      <c r="U98">
        <v>0.13419305000000001</v>
      </c>
      <c r="V98">
        <v>-0.227245907</v>
      </c>
      <c r="W98">
        <v>0.36458084699999999</v>
      </c>
      <c r="X98">
        <v>0.17285141800000001</v>
      </c>
      <c r="Y98">
        <v>0.18912477899999999</v>
      </c>
      <c r="Z98">
        <v>0.19859563199999999</v>
      </c>
      <c r="AA98">
        <v>-8.1655668100000002E-3</v>
      </c>
      <c r="AB98">
        <v>0.31111820000000001</v>
      </c>
      <c r="AC98">
        <v>0.23066518799999999</v>
      </c>
      <c r="AD98">
        <v>0.34468939199999998</v>
      </c>
      <c r="AE98">
        <v>0.108181816</v>
      </c>
      <c r="AF98">
        <v>0.22028687799999999</v>
      </c>
      <c r="AG98">
        <v>-1.96823247E-2</v>
      </c>
      <c r="AH98">
        <v>-0.17158206600000001</v>
      </c>
      <c r="AI98">
        <v>0.32683820200000002</v>
      </c>
      <c r="AJ98">
        <v>-2.4370349199999999E-2</v>
      </c>
      <c r="AK98">
        <v>7.9198770700000004E-2</v>
      </c>
      <c r="AL98">
        <v>0.31838300899999999</v>
      </c>
      <c r="AM98">
        <v>0.16983743500000001</v>
      </c>
      <c r="AN98">
        <v>0.28233944700000002</v>
      </c>
      <c r="AO98">
        <v>0.16498637199999999</v>
      </c>
      <c r="AP98">
        <v>8.8918175299999999E-2</v>
      </c>
      <c r="AQ98">
        <v>0.190856152</v>
      </c>
      <c r="AR98">
        <v>0.26284403200000001</v>
      </c>
      <c r="AS98">
        <v>0.13917115499999999</v>
      </c>
      <c r="AT98">
        <v>0.186567544</v>
      </c>
      <c r="AU98">
        <v>0.151761216</v>
      </c>
      <c r="AV98">
        <v>3.5470512000000003E-2</v>
      </c>
      <c r="AW98">
        <v>0.23452736699999999</v>
      </c>
      <c r="AX98">
        <v>0.242621428</v>
      </c>
      <c r="AY98">
        <v>0.23071779100000001</v>
      </c>
      <c r="AZ98">
        <v>0.321846307</v>
      </c>
      <c r="BA98">
        <v>-2.5079937100000001E-2</v>
      </c>
      <c r="BB98">
        <v>0.10815596199999999</v>
      </c>
      <c r="BC98">
        <v>4.4892871500000001E-2</v>
      </c>
    </row>
    <row r="99" spans="1:55" x14ac:dyDescent="0.2">
      <c r="A99" t="s">
        <v>245</v>
      </c>
      <c r="B99" t="s">
        <v>246</v>
      </c>
      <c r="C99">
        <v>779.54359499999998</v>
      </c>
      <c r="E99" t="s">
        <v>18</v>
      </c>
      <c r="F99" t="s">
        <v>247</v>
      </c>
      <c r="G99" t="s">
        <v>663</v>
      </c>
      <c r="H99" t="s">
        <v>662</v>
      </c>
      <c r="J99">
        <v>39.051559400000002</v>
      </c>
      <c r="K99">
        <v>-2.38118784E-3</v>
      </c>
      <c r="L99">
        <v>1.2626857599999999E-2</v>
      </c>
      <c r="M99">
        <v>1.5137456299999999E-2</v>
      </c>
      <c r="N99">
        <v>3.5990247199999999E-2</v>
      </c>
      <c r="O99">
        <v>2.0493209299999999E-2</v>
      </c>
      <c r="P99">
        <v>2.26495845E-2</v>
      </c>
      <c r="Q99">
        <v>2.6360155699999999E-2</v>
      </c>
      <c r="R99">
        <v>0.79682952399999996</v>
      </c>
      <c r="S99">
        <v>0.365071121</v>
      </c>
      <c r="T99">
        <v>0.743937195</v>
      </c>
      <c r="U99">
        <v>0.16566615400000001</v>
      </c>
      <c r="V99">
        <v>0.160212995</v>
      </c>
      <c r="W99">
        <v>-0.30954220399999999</v>
      </c>
      <c r="X99">
        <v>-0.16586036600000001</v>
      </c>
      <c r="Y99">
        <v>3.8657898600000002E-3</v>
      </c>
      <c r="Z99">
        <v>-2.1355371300000002E-3</v>
      </c>
      <c r="AA99">
        <v>0.11942151400000001</v>
      </c>
      <c r="AB99">
        <v>-0.26373944799999999</v>
      </c>
      <c r="AC99">
        <v>9.7288073599999997E-2</v>
      </c>
      <c r="AD99">
        <v>0.194416377</v>
      </c>
      <c r="AE99">
        <v>3.77250191E-2</v>
      </c>
      <c r="AF99">
        <v>-0.24956541099999999</v>
      </c>
      <c r="AG99">
        <v>0.51355128999999999</v>
      </c>
      <c r="AH99">
        <v>0.37032617299999998</v>
      </c>
      <c r="AI99">
        <v>-0.23592096500000001</v>
      </c>
      <c r="AJ99">
        <v>0.74632442899999996</v>
      </c>
      <c r="AK99">
        <v>-2.5771948499999999E-2</v>
      </c>
      <c r="AL99">
        <v>-0.19965026799999999</v>
      </c>
      <c r="AM99">
        <v>-2.0460766299999999E-2</v>
      </c>
      <c r="AN99">
        <v>-0.19504568799999999</v>
      </c>
      <c r="AO99">
        <v>-0.21439836100000001</v>
      </c>
      <c r="AP99">
        <v>-6.4574958200000004E-2</v>
      </c>
      <c r="AQ99">
        <v>0.176406912</v>
      </c>
      <c r="AR99">
        <v>-0.17156648199999999</v>
      </c>
      <c r="AS99">
        <v>0.14386618800000001</v>
      </c>
      <c r="AT99">
        <v>8.5529846199999995E-2</v>
      </c>
      <c r="AU99">
        <v>1.31933264E-2</v>
      </c>
      <c r="AV99">
        <v>-2.6797152099999999E-2</v>
      </c>
      <c r="AW99">
        <v>0.101135141</v>
      </c>
      <c r="AX99">
        <v>-0.15904592400000001</v>
      </c>
      <c r="AY99">
        <v>9.6553737599999995E-2</v>
      </c>
      <c r="AZ99">
        <v>0.13890949299999999</v>
      </c>
      <c r="BA99">
        <v>0.58109919300000001</v>
      </c>
      <c r="BB99">
        <v>0.27732047100000001</v>
      </c>
      <c r="BC99">
        <v>2.7724598500000002E-3</v>
      </c>
    </row>
    <row r="100" spans="1:55" x14ac:dyDescent="0.2">
      <c r="A100" t="s">
        <v>248</v>
      </c>
      <c r="C100">
        <v>1006.65181</v>
      </c>
      <c r="E100" t="s">
        <v>18</v>
      </c>
      <c r="L100">
        <v>1.78690676E-3</v>
      </c>
      <c r="M100">
        <v>4.2583024400000002E-3</v>
      </c>
      <c r="N100">
        <v>3.9064633199999997E-2</v>
      </c>
      <c r="O100">
        <v>6.4323823399999999E-3</v>
      </c>
      <c r="P100">
        <v>5.1734558600000001E-2</v>
      </c>
      <c r="Q100">
        <v>5.03953797E-2</v>
      </c>
      <c r="R100">
        <v>-3.6718993800000002E-2</v>
      </c>
      <c r="S100">
        <v>0.109788025</v>
      </c>
      <c r="T100">
        <v>6.23226953E-3</v>
      </c>
      <c r="U100">
        <v>9.5153280800000004E-2</v>
      </c>
      <c r="V100">
        <v>0.50583143900000005</v>
      </c>
      <c r="W100">
        <v>-2.8902431900000001E-2</v>
      </c>
      <c r="X100">
        <v>-3.5668476099999999E-3</v>
      </c>
      <c r="Y100">
        <v>1.0332583500000001E-2</v>
      </c>
      <c r="Z100">
        <v>2.02099957E-2</v>
      </c>
      <c r="AA100">
        <v>8.0143381400000005E-3</v>
      </c>
      <c r="AB100">
        <v>-6.08780742E-2</v>
      </c>
      <c r="AC100">
        <v>5.8143631299999998E-3</v>
      </c>
      <c r="AD100">
        <v>7.8294857599999993E-3</v>
      </c>
      <c r="AE100">
        <v>-2.40249405E-3</v>
      </c>
      <c r="AF100">
        <v>-3.29306553E-2</v>
      </c>
      <c r="AG100">
        <v>0.231739696</v>
      </c>
      <c r="AH100">
        <v>0.192332065</v>
      </c>
      <c r="AI100">
        <v>-1.6751909299999999E-2</v>
      </c>
      <c r="AJ100">
        <v>-4.2863610500000003E-2</v>
      </c>
      <c r="AK100">
        <v>8.3048186999999996E-2</v>
      </c>
      <c r="AL100">
        <v>-5.1964129499999998E-2</v>
      </c>
      <c r="AM100">
        <v>4.86207632E-2</v>
      </c>
      <c r="AN100">
        <v>-8.4354495500000001E-2</v>
      </c>
      <c r="AO100">
        <v>-3.2141221099999999E-2</v>
      </c>
      <c r="AP100">
        <v>1.2025206700000001E-2</v>
      </c>
      <c r="AQ100">
        <v>5.0356393999999999E-3</v>
      </c>
      <c r="AR100">
        <v>-4.2105099299999997E-2</v>
      </c>
      <c r="AS100">
        <v>1.8536683299999999E-2</v>
      </c>
      <c r="AT100">
        <v>6.2385747900000003E-2</v>
      </c>
      <c r="AU100">
        <v>5.9452000999999999E-3</v>
      </c>
      <c r="AV100">
        <v>1.9772188100000001E-2</v>
      </c>
      <c r="AW100">
        <v>5.6136839400000001E-3</v>
      </c>
      <c r="AX100">
        <v>9.2832513500000005E-2</v>
      </c>
      <c r="AY100">
        <v>7.7711818800000002E-3</v>
      </c>
      <c r="AZ100">
        <v>6.7624675399999999E-3</v>
      </c>
      <c r="BA100">
        <v>-9.1131377800000007E-3</v>
      </c>
      <c r="BB100">
        <v>0.18963366500000001</v>
      </c>
      <c r="BC100">
        <v>1.2900023E-2</v>
      </c>
    </row>
    <row r="101" spans="1:55" x14ac:dyDescent="0.2">
      <c r="A101" t="s">
        <v>249</v>
      </c>
      <c r="C101">
        <v>704.02997700000003</v>
      </c>
      <c r="E101" t="s">
        <v>18</v>
      </c>
      <c r="L101">
        <v>-2.1053518699999999E-2</v>
      </c>
      <c r="M101">
        <v>-1.6206354700000002E-2</v>
      </c>
      <c r="N101">
        <v>-4.6572437500000001E-2</v>
      </c>
      <c r="O101">
        <v>-1.81940848E-2</v>
      </c>
      <c r="P101">
        <v>-8.6012381999999998E-3</v>
      </c>
      <c r="Q101">
        <v>-1.84197813E-2</v>
      </c>
      <c r="R101">
        <v>0.48230658100000001</v>
      </c>
      <c r="S101">
        <v>0.23993964200000001</v>
      </c>
      <c r="T101">
        <v>0.58047776500000003</v>
      </c>
      <c r="U101">
        <v>7.9292428700000001E-2</v>
      </c>
      <c r="V101">
        <v>0.22767548800000001</v>
      </c>
      <c r="W101">
        <v>-0.33130786200000001</v>
      </c>
      <c r="X101">
        <v>-0.148239128</v>
      </c>
      <c r="Y101">
        <v>-1.3253622600000001E-2</v>
      </c>
      <c r="Z101">
        <v>-1.66940343E-2</v>
      </c>
      <c r="AA101">
        <v>0.25760574000000003</v>
      </c>
      <c r="AB101">
        <v>-0.27014882000000001</v>
      </c>
      <c r="AC101">
        <v>7.1876113099999996E-3</v>
      </c>
      <c r="AD101">
        <v>8.5371673800000006E-2</v>
      </c>
      <c r="AE101">
        <v>-2.1998856600000002E-2</v>
      </c>
      <c r="AF101">
        <v>-0.227694547</v>
      </c>
      <c r="AG101">
        <v>0.43432641</v>
      </c>
      <c r="AH101">
        <v>0.41418099200000003</v>
      </c>
      <c r="AI101">
        <v>-0.276366795</v>
      </c>
      <c r="AJ101">
        <v>0.331523556</v>
      </c>
      <c r="AK101">
        <v>-2.2157072699999999E-2</v>
      </c>
      <c r="AL101">
        <v>-0.205327432</v>
      </c>
      <c r="AM101">
        <v>-2.3613126799999998E-2</v>
      </c>
      <c r="AN101">
        <v>-0.19972493499999999</v>
      </c>
      <c r="AO101">
        <v>-0.198589553</v>
      </c>
      <c r="AP101">
        <v>-7.2598400800000004E-2</v>
      </c>
      <c r="AQ101">
        <v>4.1334773200000001E-2</v>
      </c>
      <c r="AR101">
        <v>-0.17641917300000001</v>
      </c>
      <c r="AS101">
        <v>3.5669921E-2</v>
      </c>
      <c r="AT101">
        <v>0.111758432</v>
      </c>
      <c r="AU101">
        <v>-1.7450125100000002E-2</v>
      </c>
      <c r="AV101">
        <v>-2.5447249799999998E-2</v>
      </c>
      <c r="AW101">
        <v>2.2239090900000001E-2</v>
      </c>
      <c r="AX101">
        <v>-0.11079085499999999</v>
      </c>
      <c r="AY101">
        <v>8.7491912000000008E-3</v>
      </c>
      <c r="AZ101">
        <v>6.58001795E-2</v>
      </c>
      <c r="BA101">
        <v>0.73845449399999996</v>
      </c>
      <c r="BB101">
        <v>0.215876925</v>
      </c>
      <c r="BC101">
        <v>-1.0294724700000001E-2</v>
      </c>
    </row>
    <row r="102" spans="1:55" x14ac:dyDescent="0.2">
      <c r="A102" t="s">
        <v>250</v>
      </c>
      <c r="B102" t="s">
        <v>251</v>
      </c>
      <c r="C102">
        <v>608.36758699999996</v>
      </c>
      <c r="E102" t="s">
        <v>18</v>
      </c>
      <c r="F102" t="s">
        <v>252</v>
      </c>
      <c r="G102" t="s">
        <v>650</v>
      </c>
      <c r="H102" t="s">
        <v>653</v>
      </c>
      <c r="J102">
        <v>74.651800800000004</v>
      </c>
      <c r="K102">
        <v>-3.7377236999999999E-3</v>
      </c>
      <c r="L102">
        <v>0.20471836600000001</v>
      </c>
      <c r="M102">
        <v>0.19037046499999999</v>
      </c>
      <c r="N102">
        <v>8.9216233899999997E-2</v>
      </c>
      <c r="O102">
        <v>0.21612511500000001</v>
      </c>
      <c r="P102">
        <v>6.9549450600000007E-2</v>
      </c>
      <c r="Q102">
        <v>0.24058666400000001</v>
      </c>
      <c r="R102">
        <v>0.60989289499999999</v>
      </c>
      <c r="S102">
        <v>0.35430096599999999</v>
      </c>
      <c r="T102">
        <v>0.39073525199999998</v>
      </c>
      <c r="U102">
        <v>0.32623296600000001</v>
      </c>
      <c r="V102">
        <v>7.5663016099999994E-2</v>
      </c>
      <c r="W102">
        <v>-0.21937731099999999</v>
      </c>
      <c r="X102">
        <v>-0.103796768</v>
      </c>
      <c r="Y102">
        <v>0.21671291100000001</v>
      </c>
      <c r="Z102">
        <v>0.297812195</v>
      </c>
      <c r="AA102">
        <v>7.9763970700000006E-2</v>
      </c>
      <c r="AB102">
        <v>-0.199475333</v>
      </c>
      <c r="AC102">
        <v>0.333505738</v>
      </c>
      <c r="AD102">
        <v>0.59921565600000004</v>
      </c>
      <c r="AE102">
        <v>0.25629120100000002</v>
      </c>
      <c r="AF102">
        <v>-0.186106243</v>
      </c>
      <c r="AG102">
        <v>0.434277831</v>
      </c>
      <c r="AH102">
        <v>0.21608277200000001</v>
      </c>
      <c r="AI102">
        <v>-0.181116415</v>
      </c>
      <c r="AJ102">
        <v>0.400102982</v>
      </c>
      <c r="AK102">
        <v>1.9273727099999999E-2</v>
      </c>
      <c r="AL102">
        <v>-0.10686075</v>
      </c>
      <c r="AM102">
        <v>0.13693094</v>
      </c>
      <c r="AN102">
        <v>-0.14768113999999999</v>
      </c>
      <c r="AO102">
        <v>-0.145715646</v>
      </c>
      <c r="AP102">
        <v>-3.8241310000000001E-2</v>
      </c>
      <c r="AQ102">
        <v>0.48441703899999999</v>
      </c>
      <c r="AR102">
        <v>-9.70131303E-2</v>
      </c>
      <c r="AS102">
        <v>0.39811900700000002</v>
      </c>
      <c r="AT102">
        <v>0.203999239</v>
      </c>
      <c r="AU102">
        <v>0.190794414</v>
      </c>
      <c r="AV102">
        <v>-1.85756329E-2</v>
      </c>
      <c r="AW102">
        <v>0.40393224</v>
      </c>
      <c r="AX102">
        <v>-4.1932322199999997E-2</v>
      </c>
      <c r="AY102">
        <v>0.33098266300000001</v>
      </c>
      <c r="AZ102">
        <v>0.49308959200000002</v>
      </c>
      <c r="BA102">
        <v>0.49555359700000001</v>
      </c>
      <c r="BB102">
        <v>0.288350412</v>
      </c>
      <c r="BC102">
        <v>9.8455347100000007E-2</v>
      </c>
    </row>
    <row r="103" spans="1:55" x14ac:dyDescent="0.2">
      <c r="A103" t="s">
        <v>253</v>
      </c>
      <c r="B103" t="s">
        <v>254</v>
      </c>
      <c r="C103">
        <v>593.299443</v>
      </c>
      <c r="E103" t="s">
        <v>18</v>
      </c>
      <c r="F103" t="s">
        <v>255</v>
      </c>
      <c r="G103" t="s">
        <v>650</v>
      </c>
      <c r="H103" t="s">
        <v>652</v>
      </c>
      <c r="J103">
        <v>70.492338700000005</v>
      </c>
      <c r="K103">
        <v>-8.2871866300000005E-4</v>
      </c>
      <c r="L103">
        <v>0.10897343800000001</v>
      </c>
      <c r="M103">
        <v>8.3021820299999993E-2</v>
      </c>
      <c r="N103">
        <v>0.145194826</v>
      </c>
      <c r="O103">
        <v>9.3719354699999993E-2</v>
      </c>
      <c r="P103">
        <v>0.23059484599999999</v>
      </c>
      <c r="Q103">
        <v>0.29898319099999998</v>
      </c>
      <c r="R103">
        <v>-1.8974764700000001E-2</v>
      </c>
      <c r="S103">
        <v>7.9834919500000004E-2</v>
      </c>
      <c r="T103">
        <v>-4.2590304199999998E-2</v>
      </c>
      <c r="U103">
        <v>0.14764549799999999</v>
      </c>
      <c r="V103">
        <v>-3.9802322100000002E-2</v>
      </c>
      <c r="W103">
        <v>5.0247266999999998E-2</v>
      </c>
      <c r="X103">
        <v>9.2694689400000002E-2</v>
      </c>
      <c r="Y103">
        <v>9.5548804900000006E-2</v>
      </c>
      <c r="Z103">
        <v>0.16008877099999999</v>
      </c>
      <c r="AA103">
        <v>-3.5255214399999998E-4</v>
      </c>
      <c r="AB103">
        <v>2.5160213500000001E-3</v>
      </c>
      <c r="AC103">
        <v>0.1012556</v>
      </c>
      <c r="AD103">
        <v>8.7351291799999994E-2</v>
      </c>
      <c r="AE103">
        <v>8.94600173E-2</v>
      </c>
      <c r="AF103">
        <v>0.10627666</v>
      </c>
      <c r="AG103">
        <v>-1.3789434600000001E-2</v>
      </c>
      <c r="AH103">
        <v>-4.1751810700000003E-2</v>
      </c>
      <c r="AI103">
        <v>-5.1755215600000001E-3</v>
      </c>
      <c r="AJ103">
        <v>-2.4437309000000001E-2</v>
      </c>
      <c r="AK103">
        <v>0.99996717099999999</v>
      </c>
      <c r="AL103">
        <v>3.165316E-2</v>
      </c>
      <c r="AM103">
        <v>0.37005579300000002</v>
      </c>
      <c r="AN103">
        <v>1.02621535E-4</v>
      </c>
      <c r="AO103">
        <v>0.184657662</v>
      </c>
      <c r="AP103">
        <v>0.10316729600000001</v>
      </c>
      <c r="AQ103">
        <v>5.0542915100000002E-2</v>
      </c>
      <c r="AR103">
        <v>0.11321619500000001</v>
      </c>
      <c r="AS103">
        <v>4.1199760699999997E-2</v>
      </c>
      <c r="AT103">
        <v>0.16653361999999999</v>
      </c>
      <c r="AU103">
        <v>8.1145203499999999E-2</v>
      </c>
      <c r="AV103">
        <v>5.98388064E-2</v>
      </c>
      <c r="AW103">
        <v>6.8250069900000002E-2</v>
      </c>
      <c r="AX103">
        <v>7.0569029800000002E-2</v>
      </c>
      <c r="AY103">
        <v>9.8591113199999997E-2</v>
      </c>
      <c r="AZ103">
        <v>7.9234320699999999E-2</v>
      </c>
      <c r="BA103">
        <v>-3.0096418900000001E-2</v>
      </c>
      <c r="BB103">
        <v>0.10800375700000001</v>
      </c>
      <c r="BC103">
        <v>0.103549313</v>
      </c>
    </row>
    <row r="104" spans="1:55" x14ac:dyDescent="0.2">
      <c r="A104" t="s">
        <v>256</v>
      </c>
      <c r="B104" t="s">
        <v>257</v>
      </c>
      <c r="C104">
        <v>860.53757099999996</v>
      </c>
      <c r="E104" t="s">
        <v>18</v>
      </c>
      <c r="F104" t="s">
        <v>258</v>
      </c>
      <c r="G104" t="s">
        <v>650</v>
      </c>
      <c r="H104" t="s">
        <v>652</v>
      </c>
      <c r="J104">
        <v>67.074669099999994</v>
      </c>
      <c r="K104">
        <v>-3.1470834899999999E-3</v>
      </c>
      <c r="L104">
        <v>-1.6999853999999998E-2</v>
      </c>
      <c r="M104">
        <v>-1.70408903E-2</v>
      </c>
      <c r="N104">
        <v>8.5662857899999993E-3</v>
      </c>
      <c r="O104">
        <v>-1.7797396199999999E-2</v>
      </c>
      <c r="P104">
        <v>1.38385047E-2</v>
      </c>
      <c r="Q104">
        <v>-6.6247671499999994E-2</v>
      </c>
      <c r="R104">
        <v>0.37451702999999997</v>
      </c>
      <c r="S104">
        <v>0.41661733000000001</v>
      </c>
      <c r="T104">
        <v>0.645943771</v>
      </c>
      <c r="U104">
        <v>0.18211317099999999</v>
      </c>
      <c r="V104">
        <v>0.87964336700000001</v>
      </c>
      <c r="W104">
        <v>-0.34581719700000002</v>
      </c>
      <c r="X104">
        <v>-0.24724231599999999</v>
      </c>
      <c r="Y104">
        <v>-2.0177250899999999E-2</v>
      </c>
      <c r="Z104">
        <v>-2.1151119400000001E-2</v>
      </c>
      <c r="AA104">
        <v>6.7545635600000001E-2</v>
      </c>
      <c r="AB104">
        <v>-0.33088052200000001</v>
      </c>
      <c r="AC104">
        <v>-1.17500538E-2</v>
      </c>
      <c r="AD104">
        <v>1.5453577499999999E-2</v>
      </c>
      <c r="AE104">
        <v>-1.48219045E-2</v>
      </c>
      <c r="AF104">
        <v>-0.33960583500000002</v>
      </c>
      <c r="AG104">
        <v>0.76519883099999997</v>
      </c>
      <c r="AH104">
        <v>0.751527006</v>
      </c>
      <c r="AI104">
        <v>-0.23398080099999999</v>
      </c>
      <c r="AJ104">
        <v>0.40553362300000001</v>
      </c>
      <c r="AK104">
        <v>-4.4289439399999998E-2</v>
      </c>
      <c r="AL104">
        <v>-0.26317006700000001</v>
      </c>
      <c r="AM104">
        <v>-4.2347346600000002E-2</v>
      </c>
      <c r="AN104">
        <v>-0.27830675999999999</v>
      </c>
      <c r="AO104">
        <v>-0.34468187300000003</v>
      </c>
      <c r="AP104">
        <v>-9.6689363400000006E-2</v>
      </c>
      <c r="AQ104">
        <v>5.7812677700000002E-2</v>
      </c>
      <c r="AR104">
        <v>-0.262142023</v>
      </c>
      <c r="AS104">
        <v>7.6092122299999995E-2</v>
      </c>
      <c r="AT104">
        <v>8.6257153599999994E-3</v>
      </c>
      <c r="AU104">
        <v>-1.5433907199999999E-2</v>
      </c>
      <c r="AV104">
        <v>-3.1115712E-2</v>
      </c>
      <c r="AW104">
        <v>3.0423135200000001E-3</v>
      </c>
      <c r="AX104">
        <v>-0.16574786999999999</v>
      </c>
      <c r="AY104">
        <v>-8.3164453499999999E-3</v>
      </c>
      <c r="AZ104">
        <v>2.01843083E-3</v>
      </c>
      <c r="BA104">
        <v>0.47849810999999998</v>
      </c>
      <c r="BB104">
        <v>0.44306345499999999</v>
      </c>
      <c r="BC104">
        <v>-3.6875269999999999E-3</v>
      </c>
    </row>
    <row r="105" spans="1:55" x14ac:dyDescent="0.2">
      <c r="A105" t="s">
        <v>259</v>
      </c>
      <c r="C105">
        <v>1498.4636800000001</v>
      </c>
      <c r="E105" t="s">
        <v>101</v>
      </c>
      <c r="L105">
        <v>1.5310112000000001E-2</v>
      </c>
      <c r="M105">
        <v>3.7766702300000003E-2</v>
      </c>
      <c r="N105">
        <v>0.17890557800000001</v>
      </c>
      <c r="O105">
        <v>4.2988519000000003E-2</v>
      </c>
      <c r="P105">
        <v>0.112823376</v>
      </c>
      <c r="Q105">
        <v>0.174465644</v>
      </c>
      <c r="R105">
        <v>-0.22989601000000001</v>
      </c>
      <c r="S105">
        <v>-4.4197528299999997E-2</v>
      </c>
      <c r="T105">
        <v>-0.26824266400000002</v>
      </c>
      <c r="U105">
        <v>5.5374467300000002E-3</v>
      </c>
      <c r="V105">
        <v>-0.26904343200000003</v>
      </c>
      <c r="W105">
        <v>0.53285113900000003</v>
      </c>
      <c r="X105">
        <v>0.42263446300000002</v>
      </c>
      <c r="Y105">
        <v>5.31866244E-2</v>
      </c>
      <c r="Z105">
        <v>6.9278563299999998E-2</v>
      </c>
      <c r="AA105">
        <v>-8.8800399799999999E-2</v>
      </c>
      <c r="AB105">
        <v>0.46371946600000002</v>
      </c>
      <c r="AC105">
        <v>3.3781074899999999E-2</v>
      </c>
      <c r="AD105">
        <v>-3.30172127E-2</v>
      </c>
      <c r="AE105">
        <v>2.0281520899999999E-2</v>
      </c>
      <c r="AF105">
        <v>0.53763092300000004</v>
      </c>
      <c r="AG105">
        <v>-0.24791136799999999</v>
      </c>
      <c r="AH105">
        <v>-0.26213172299999998</v>
      </c>
      <c r="AI105">
        <v>0.41297655799999999</v>
      </c>
      <c r="AJ105">
        <v>-0.169344461</v>
      </c>
      <c r="AK105">
        <v>0.121264803</v>
      </c>
      <c r="AL105">
        <v>0.339293277</v>
      </c>
      <c r="AM105">
        <v>0.14600323800000001</v>
      </c>
      <c r="AN105">
        <v>0.39253766600000001</v>
      </c>
      <c r="AO105">
        <v>0.49764735300000001</v>
      </c>
      <c r="AP105">
        <v>0.24972428299999999</v>
      </c>
      <c r="AQ105">
        <v>-3.3598004799999998E-2</v>
      </c>
      <c r="AR105">
        <v>0.493754417</v>
      </c>
      <c r="AS105">
        <v>-2.88737419E-2</v>
      </c>
      <c r="AT105">
        <v>9.3643720899999998E-3</v>
      </c>
      <c r="AU105">
        <v>3.9812306200000001E-2</v>
      </c>
      <c r="AV105">
        <v>0.116048109</v>
      </c>
      <c r="AW105">
        <v>-1.2178710299999999E-2</v>
      </c>
      <c r="AX105">
        <v>0.39529899800000001</v>
      </c>
      <c r="AY105">
        <v>3.2740103800000003E-2</v>
      </c>
      <c r="AZ105">
        <v>-2.1044863099999998E-2</v>
      </c>
      <c r="BA105">
        <v>-0.27930671899999998</v>
      </c>
      <c r="BB105">
        <v>-4.6144832400000002E-2</v>
      </c>
      <c r="BC105">
        <v>2.5795650699999999E-2</v>
      </c>
    </row>
    <row r="106" spans="1:55" x14ac:dyDescent="0.2">
      <c r="A106" t="s">
        <v>259</v>
      </c>
      <c r="C106">
        <v>499.48784899999998</v>
      </c>
      <c r="E106" t="s">
        <v>18</v>
      </c>
      <c r="L106">
        <v>1.5321383399999999E-2</v>
      </c>
      <c r="M106">
        <v>3.7791410800000001E-2</v>
      </c>
      <c r="N106">
        <v>0.178398006</v>
      </c>
      <c r="O106">
        <v>4.3011388999999997E-2</v>
      </c>
      <c r="P106">
        <v>0.112676202</v>
      </c>
      <c r="Q106">
        <v>0.174164454</v>
      </c>
      <c r="R106">
        <v>-0.229279538</v>
      </c>
      <c r="S106">
        <v>-4.4105827200000003E-2</v>
      </c>
      <c r="T106">
        <v>-0.267523868</v>
      </c>
      <c r="U106">
        <v>5.6682656900000003E-3</v>
      </c>
      <c r="V106">
        <v>-0.26833718600000001</v>
      </c>
      <c r="W106">
        <v>0.53154907799999995</v>
      </c>
      <c r="X106">
        <v>0.42243155900000001</v>
      </c>
      <c r="Y106">
        <v>5.3203392400000001E-2</v>
      </c>
      <c r="Z106">
        <v>6.9293714000000006E-2</v>
      </c>
      <c r="AA106">
        <v>-8.8547041600000001E-2</v>
      </c>
      <c r="AB106">
        <v>0.46260141999999999</v>
      </c>
      <c r="AC106">
        <v>3.3838338400000001E-2</v>
      </c>
      <c r="AD106">
        <v>-3.2866393700000003E-2</v>
      </c>
      <c r="AE106">
        <v>2.0324478300000001E-2</v>
      </c>
      <c r="AF106">
        <v>0.53722280700000002</v>
      </c>
      <c r="AG106">
        <v>-0.24724938799999999</v>
      </c>
      <c r="AH106">
        <v>-0.26145268100000002</v>
      </c>
      <c r="AI106">
        <v>0.411658156</v>
      </c>
      <c r="AJ106">
        <v>-0.168890026</v>
      </c>
      <c r="AK106">
        <v>0.121117347</v>
      </c>
      <c r="AL106">
        <v>0.33798343600000003</v>
      </c>
      <c r="AM106">
        <v>0.14592737</v>
      </c>
      <c r="AN106">
        <v>0.39137259499999999</v>
      </c>
      <c r="AO106">
        <v>0.49745491600000002</v>
      </c>
      <c r="AP106">
        <v>0.24958240600000001</v>
      </c>
      <c r="AQ106">
        <v>-3.3444339599999998E-2</v>
      </c>
      <c r="AR106">
        <v>0.49300793300000001</v>
      </c>
      <c r="AS106">
        <v>-2.87403182E-2</v>
      </c>
      <c r="AT106">
        <v>9.4608450400000006E-3</v>
      </c>
      <c r="AU106">
        <v>3.9825911499999998E-2</v>
      </c>
      <c r="AV106">
        <v>0.115938904</v>
      </c>
      <c r="AW106">
        <v>-1.21037855E-2</v>
      </c>
      <c r="AX106">
        <v>0.39521061499999999</v>
      </c>
      <c r="AY106">
        <v>3.27986361E-2</v>
      </c>
      <c r="AZ106">
        <v>-2.0938389599999999E-2</v>
      </c>
      <c r="BA106">
        <v>-0.27855769499999999</v>
      </c>
      <c r="BB106">
        <v>-4.5992833300000001E-2</v>
      </c>
      <c r="BC106">
        <v>2.5777398699999999E-2</v>
      </c>
    </row>
    <row r="107" spans="1:55" x14ac:dyDescent="0.2">
      <c r="A107" t="s">
        <v>260</v>
      </c>
      <c r="C107">
        <v>573.22889599999996</v>
      </c>
      <c r="E107" t="s">
        <v>18</v>
      </c>
      <c r="L107">
        <v>6.30156638E-3</v>
      </c>
      <c r="M107">
        <v>3.3411619500000003E-2</v>
      </c>
      <c r="N107">
        <v>0.193077252</v>
      </c>
      <c r="O107">
        <v>3.3955911599999999E-2</v>
      </c>
      <c r="P107">
        <v>7.4379431499999996E-2</v>
      </c>
      <c r="Q107">
        <v>0.15349679399999999</v>
      </c>
      <c r="R107">
        <v>-0.29874383999999998</v>
      </c>
      <c r="S107">
        <v>-7.3291779200000004E-2</v>
      </c>
      <c r="T107">
        <v>-0.35350365700000003</v>
      </c>
      <c r="U107">
        <v>-2.88790612E-2</v>
      </c>
      <c r="V107">
        <v>-0.34347488500000001</v>
      </c>
      <c r="W107">
        <v>0.57150765000000003</v>
      </c>
      <c r="X107">
        <v>0.28751150800000003</v>
      </c>
      <c r="Y107">
        <v>4.0712307699999999E-2</v>
      </c>
      <c r="Z107">
        <v>3.9597594200000003E-2</v>
      </c>
      <c r="AA107">
        <v>-0.12531029599999999</v>
      </c>
      <c r="AB107">
        <v>0.49788537500000002</v>
      </c>
      <c r="AC107">
        <v>2.01217601E-2</v>
      </c>
      <c r="AD107">
        <v>-2.6639133999999998E-2</v>
      </c>
      <c r="AE107">
        <v>1.66622066E-2</v>
      </c>
      <c r="AF107">
        <v>0.37575386199999999</v>
      </c>
      <c r="AG107">
        <v>-0.315116913</v>
      </c>
      <c r="AH107">
        <v>-0.33300539499999998</v>
      </c>
      <c r="AI107">
        <v>0.49810839600000001</v>
      </c>
      <c r="AJ107">
        <v>-0.21924315599999999</v>
      </c>
      <c r="AK107">
        <v>5.1759167699999997E-2</v>
      </c>
      <c r="AL107">
        <v>0.45057232400000002</v>
      </c>
      <c r="AM107">
        <v>8.2442257800000002E-2</v>
      </c>
      <c r="AN107">
        <v>0.444907934</v>
      </c>
      <c r="AO107">
        <v>0.32942700600000002</v>
      </c>
      <c r="AP107">
        <v>0.15859991400000001</v>
      </c>
      <c r="AQ107">
        <v>-3.0404226499999999E-2</v>
      </c>
      <c r="AR107">
        <v>0.40257426699999999</v>
      </c>
      <c r="AS107">
        <v>-2.8502487100000001E-2</v>
      </c>
      <c r="AT107">
        <v>-2.6222765700000001E-2</v>
      </c>
      <c r="AU107">
        <v>3.4635836900000001E-2</v>
      </c>
      <c r="AV107">
        <v>8.0480190600000001E-2</v>
      </c>
      <c r="AW107">
        <v>-8.7617108600000001E-4</v>
      </c>
      <c r="AX107">
        <v>0.238986015</v>
      </c>
      <c r="AY107">
        <v>1.9785598299999999E-2</v>
      </c>
      <c r="AZ107">
        <v>-1.10498552E-2</v>
      </c>
      <c r="BA107">
        <v>-0.37190963300000002</v>
      </c>
      <c r="BB107">
        <v>-8.6607013100000005E-2</v>
      </c>
      <c r="BC107">
        <v>1.7384858100000001E-2</v>
      </c>
    </row>
    <row r="108" spans="1:55" x14ac:dyDescent="0.2">
      <c r="A108" t="s">
        <v>261</v>
      </c>
      <c r="C108">
        <v>910.60424899999998</v>
      </c>
      <c r="E108" t="s">
        <v>18</v>
      </c>
      <c r="L108">
        <v>-1.52982894E-2</v>
      </c>
      <c r="M108">
        <v>-2.7301267700000002E-3</v>
      </c>
      <c r="N108">
        <v>-2.72595463E-2</v>
      </c>
      <c r="O108">
        <v>-2.3213729799999999E-3</v>
      </c>
      <c r="P108">
        <v>1.27486256E-3</v>
      </c>
      <c r="Q108">
        <v>4.4270148500000002E-2</v>
      </c>
      <c r="R108">
        <v>0.44954434999999998</v>
      </c>
      <c r="S108">
        <v>0.218419211</v>
      </c>
      <c r="T108">
        <v>0.46929224600000002</v>
      </c>
      <c r="U108">
        <v>0.102815403</v>
      </c>
      <c r="V108">
        <v>0.31699328599999999</v>
      </c>
      <c r="W108">
        <v>-0.32285169600000002</v>
      </c>
      <c r="X108">
        <v>-0.11900763</v>
      </c>
      <c r="Y108">
        <v>-3.8856958800000002E-3</v>
      </c>
      <c r="Z108">
        <v>-8.5385674800000002E-3</v>
      </c>
      <c r="AA108">
        <v>0.258731559</v>
      </c>
      <c r="AB108">
        <v>-0.279378717</v>
      </c>
      <c r="AC108">
        <v>3.2584491399999999E-2</v>
      </c>
      <c r="AD108">
        <v>0.168910964</v>
      </c>
      <c r="AE108">
        <v>-7.8284349900000008E-3</v>
      </c>
      <c r="AF108">
        <v>-0.20676001499999999</v>
      </c>
      <c r="AG108">
        <v>0.41805027</v>
      </c>
      <c r="AH108">
        <v>0.243598123</v>
      </c>
      <c r="AI108">
        <v>-0.28432650599999998</v>
      </c>
      <c r="AJ108">
        <v>0.234884914</v>
      </c>
      <c r="AK108">
        <v>-3.9697811699999997E-3</v>
      </c>
      <c r="AL108">
        <v>-0.200408639</v>
      </c>
      <c r="AM108">
        <v>-1.9636361500000001E-2</v>
      </c>
      <c r="AN108">
        <v>-0.201676035</v>
      </c>
      <c r="AO108">
        <v>-0.16113506399999999</v>
      </c>
      <c r="AP108">
        <v>-7.0903863900000003E-2</v>
      </c>
      <c r="AQ108">
        <v>7.2868466600000001E-2</v>
      </c>
      <c r="AR108">
        <v>-0.17520770899999999</v>
      </c>
      <c r="AS108">
        <v>4.31287266E-2</v>
      </c>
      <c r="AT108">
        <v>0.23359162999999999</v>
      </c>
      <c r="AU108">
        <v>-4.3491516399999999E-3</v>
      </c>
      <c r="AV108">
        <v>-2.5851672700000002E-2</v>
      </c>
      <c r="AW108">
        <v>6.4380969499999996E-2</v>
      </c>
      <c r="AX108">
        <v>-7.24584889E-3</v>
      </c>
      <c r="AY108">
        <v>3.1539175199999998E-2</v>
      </c>
      <c r="AZ108">
        <v>0.13987543499999999</v>
      </c>
      <c r="BA108">
        <v>0.52551307999999997</v>
      </c>
      <c r="BB108">
        <v>0.238468877</v>
      </c>
      <c r="BC108">
        <v>-5.1899825299999997E-3</v>
      </c>
    </row>
    <row r="109" spans="1:55" x14ac:dyDescent="0.2">
      <c r="A109" t="s">
        <v>262</v>
      </c>
      <c r="B109" t="s">
        <v>263</v>
      </c>
      <c r="C109">
        <v>559.07063000000005</v>
      </c>
      <c r="E109" t="s">
        <v>18</v>
      </c>
      <c r="F109" t="s">
        <v>264</v>
      </c>
      <c r="G109" t="s">
        <v>650</v>
      </c>
      <c r="H109" t="s">
        <v>672</v>
      </c>
      <c r="I109" t="s">
        <v>685</v>
      </c>
      <c r="J109">
        <v>69.958157200000002</v>
      </c>
      <c r="K109">
        <v>-5.8973383899999995E-4</v>
      </c>
      <c r="L109">
        <v>-3.2937495599999998E-2</v>
      </c>
      <c r="M109">
        <v>-2.05063846E-2</v>
      </c>
      <c r="N109">
        <v>-2.52406201E-2</v>
      </c>
      <c r="O109">
        <v>-2.2030809500000002E-2</v>
      </c>
      <c r="P109">
        <v>-3.4556017100000002E-3</v>
      </c>
      <c r="Q109">
        <v>-6.6718392599999995E-2</v>
      </c>
      <c r="R109">
        <v>0.51241609899999996</v>
      </c>
      <c r="S109">
        <v>0.391464539</v>
      </c>
      <c r="T109">
        <v>0.72862269400000002</v>
      </c>
      <c r="U109">
        <v>0.137438804</v>
      </c>
      <c r="V109">
        <v>0.54813144800000002</v>
      </c>
      <c r="W109">
        <v>-0.35655757599999999</v>
      </c>
      <c r="X109">
        <v>-0.233701726</v>
      </c>
      <c r="Y109">
        <v>-1.62727979E-2</v>
      </c>
      <c r="Z109">
        <v>-2.2497111E-2</v>
      </c>
      <c r="AA109">
        <v>8.8041063000000003E-2</v>
      </c>
      <c r="AB109">
        <v>-0.31710785600000002</v>
      </c>
      <c r="AC109">
        <v>-2.4229549900000001E-3</v>
      </c>
      <c r="AD109">
        <v>2.77170703E-2</v>
      </c>
      <c r="AE109">
        <v>-3.5140972600000001E-2</v>
      </c>
      <c r="AF109">
        <v>-0.32198413399999998</v>
      </c>
      <c r="AG109">
        <v>0.66176828200000004</v>
      </c>
      <c r="AH109">
        <v>0.73099463499999995</v>
      </c>
      <c r="AI109">
        <v>-0.25443940100000001</v>
      </c>
      <c r="AJ109">
        <v>0.51190266100000004</v>
      </c>
      <c r="AK109">
        <v>-3.9037927700000002E-2</v>
      </c>
      <c r="AL109">
        <v>-0.26265377200000001</v>
      </c>
      <c r="AM109">
        <v>-3.30941415E-2</v>
      </c>
      <c r="AN109">
        <v>-0.26493864099999997</v>
      </c>
      <c r="AO109">
        <v>-0.32250298700000002</v>
      </c>
      <c r="AP109">
        <v>-9.3231891600000005E-2</v>
      </c>
      <c r="AQ109">
        <v>3.7224532300000002E-2</v>
      </c>
      <c r="AR109">
        <v>-0.243860469</v>
      </c>
      <c r="AS109">
        <v>5.1340083100000003E-2</v>
      </c>
      <c r="AT109">
        <v>2.24603375E-2</v>
      </c>
      <c r="AU109">
        <v>-2.1830554799999999E-2</v>
      </c>
      <c r="AV109">
        <v>-3.1840251E-2</v>
      </c>
      <c r="AW109">
        <v>3.17294684E-3</v>
      </c>
      <c r="AX109">
        <v>-0.19154454800000001</v>
      </c>
      <c r="AY109">
        <v>7.8311079100000004E-4</v>
      </c>
      <c r="AZ109">
        <v>1.7795769600000001E-2</v>
      </c>
      <c r="BA109">
        <v>0.69319680400000006</v>
      </c>
      <c r="BB109">
        <v>0.35657201500000002</v>
      </c>
      <c r="BC109">
        <v>-1.32639718E-2</v>
      </c>
    </row>
    <row r="110" spans="1:55" x14ac:dyDescent="0.2">
      <c r="A110" t="s">
        <v>265</v>
      </c>
      <c r="C110">
        <v>511.25961000000001</v>
      </c>
      <c r="E110" t="s">
        <v>18</v>
      </c>
      <c r="L110">
        <v>9.3672547499999998E-3</v>
      </c>
      <c r="M110">
        <v>3.0137259600000001E-2</v>
      </c>
      <c r="N110">
        <v>9.42339284E-2</v>
      </c>
      <c r="O110">
        <v>3.6100914300000002E-2</v>
      </c>
      <c r="P110">
        <v>5.0753178900000001E-2</v>
      </c>
      <c r="Q110">
        <v>9.5961345500000003E-2</v>
      </c>
      <c r="R110">
        <v>-0.152946476</v>
      </c>
      <c r="S110">
        <v>-3.6842906600000003E-2</v>
      </c>
      <c r="T110">
        <v>-0.18439770899999999</v>
      </c>
      <c r="U110">
        <v>9.4739720699999995E-3</v>
      </c>
      <c r="V110">
        <v>-0.1793061</v>
      </c>
      <c r="W110">
        <v>0.32871798600000002</v>
      </c>
      <c r="X110">
        <v>0.37094519300000001</v>
      </c>
      <c r="Y110">
        <v>3.64497321E-2</v>
      </c>
      <c r="Z110">
        <v>4.5037869899999999E-2</v>
      </c>
      <c r="AA110">
        <v>-6.2024320500000001E-2</v>
      </c>
      <c r="AB110">
        <v>0.29699009100000001</v>
      </c>
      <c r="AC110">
        <v>3.1814865499999997E-2</v>
      </c>
      <c r="AD110">
        <v>9.2954858199999994E-3</v>
      </c>
      <c r="AE110">
        <v>2.2198387699999999E-2</v>
      </c>
      <c r="AF110">
        <v>0.38594642400000001</v>
      </c>
      <c r="AG110">
        <v>-0.15530992599999999</v>
      </c>
      <c r="AH110">
        <v>-0.17205479000000001</v>
      </c>
      <c r="AI110">
        <v>0.22845678799999999</v>
      </c>
      <c r="AJ110">
        <v>-0.109228402</v>
      </c>
      <c r="AK110">
        <v>3.9413522800000003E-2</v>
      </c>
      <c r="AL110">
        <v>0.17242407400000001</v>
      </c>
      <c r="AM110">
        <v>6.5867263999999995E-2</v>
      </c>
      <c r="AN110">
        <v>0.20293730500000001</v>
      </c>
      <c r="AO110">
        <v>0.374955388</v>
      </c>
      <c r="AP110">
        <v>0.162847294</v>
      </c>
      <c r="AQ110">
        <v>6.5292496699999999E-3</v>
      </c>
      <c r="AR110">
        <v>0.28374215200000003</v>
      </c>
      <c r="AS110">
        <v>7.9383181399999992E-3</v>
      </c>
      <c r="AT110">
        <v>8.5197934799999993E-3</v>
      </c>
      <c r="AU110">
        <v>2.8332798100000001E-2</v>
      </c>
      <c r="AV110">
        <v>6.5753527300000003E-2</v>
      </c>
      <c r="AW110">
        <v>1.74320406E-2</v>
      </c>
      <c r="AX110">
        <v>0.37287943200000001</v>
      </c>
      <c r="AY110">
        <v>3.15080623E-2</v>
      </c>
      <c r="AZ110">
        <v>1.5591765800000001E-2</v>
      </c>
      <c r="BA110">
        <v>-0.19810412899999999</v>
      </c>
      <c r="BB110">
        <v>-3.6767328100000003E-2</v>
      </c>
      <c r="BC110">
        <v>1.7285320199999999E-2</v>
      </c>
    </row>
    <row r="111" spans="1:55" x14ac:dyDescent="0.2">
      <c r="A111" t="s">
        <v>266</v>
      </c>
      <c r="B111" t="s">
        <v>267</v>
      </c>
      <c r="C111">
        <v>525.30623900000001</v>
      </c>
      <c r="E111" t="s">
        <v>18</v>
      </c>
      <c r="F111" t="s">
        <v>268</v>
      </c>
      <c r="G111" t="s">
        <v>650</v>
      </c>
      <c r="H111" t="s">
        <v>652</v>
      </c>
      <c r="I111" t="s">
        <v>684</v>
      </c>
      <c r="J111">
        <v>53.730810200000001</v>
      </c>
      <c r="K111">
        <v>-5.3697167000000005E-4</v>
      </c>
      <c r="L111">
        <v>-7.0277956499999999E-3</v>
      </c>
      <c r="M111">
        <v>6.9073077600000001E-3</v>
      </c>
      <c r="N111">
        <v>0.132195697</v>
      </c>
      <c r="O111">
        <v>6.9303521700000001E-3</v>
      </c>
      <c r="P111">
        <v>4.2292932499999998E-2</v>
      </c>
      <c r="Q111">
        <v>9.0370372800000001E-2</v>
      </c>
      <c r="R111">
        <v>-0.26145556599999997</v>
      </c>
      <c r="S111">
        <v>-6.2209169100000003E-2</v>
      </c>
      <c r="T111">
        <v>-0.28870088700000002</v>
      </c>
      <c r="U111">
        <v>-9.2518914999999997E-3</v>
      </c>
      <c r="V111">
        <v>-0.23662819700000001</v>
      </c>
      <c r="W111">
        <v>0.39151079</v>
      </c>
      <c r="X111">
        <v>0.136124773</v>
      </c>
      <c r="Y111">
        <v>1.16965887E-2</v>
      </c>
      <c r="Z111">
        <v>2.1157175199999999E-2</v>
      </c>
      <c r="AA111">
        <v>-0.13020921799999999</v>
      </c>
      <c r="AB111">
        <v>0.32341308200000002</v>
      </c>
      <c r="AC111">
        <v>-1.0617113500000001E-2</v>
      </c>
      <c r="AD111">
        <v>-4.0570026199999998E-2</v>
      </c>
      <c r="AE111">
        <v>-7.8509584599999998E-3</v>
      </c>
      <c r="AF111">
        <v>0.221531121</v>
      </c>
      <c r="AG111">
        <v>-0.23786875900000001</v>
      </c>
      <c r="AH111">
        <v>-0.24344279999999999</v>
      </c>
      <c r="AI111">
        <v>0.35028567900000002</v>
      </c>
      <c r="AJ111">
        <v>-0.17846326200000001</v>
      </c>
      <c r="AK111">
        <v>6.2442209999999998E-2</v>
      </c>
      <c r="AL111">
        <v>0.314269248</v>
      </c>
      <c r="AM111">
        <v>3.7639015400000003E-2</v>
      </c>
      <c r="AN111">
        <v>0.28424123899999998</v>
      </c>
      <c r="AO111">
        <v>0.17945308400000001</v>
      </c>
      <c r="AP111">
        <v>8.13292132E-2</v>
      </c>
      <c r="AQ111">
        <v>-3.64768444E-2</v>
      </c>
      <c r="AR111">
        <v>0.2341115</v>
      </c>
      <c r="AS111">
        <v>-3.3710906200000001E-2</v>
      </c>
      <c r="AT111">
        <v>-3.2026815299999997E-2</v>
      </c>
      <c r="AU111">
        <v>8.5944547200000002E-3</v>
      </c>
      <c r="AV111">
        <v>3.29224979E-2</v>
      </c>
      <c r="AW111">
        <v>-1.2317007E-2</v>
      </c>
      <c r="AX111">
        <v>0.10191366</v>
      </c>
      <c r="AY111">
        <v>-1.0428134699999999E-2</v>
      </c>
      <c r="AZ111">
        <v>-2.3433806599999999E-2</v>
      </c>
      <c r="BA111">
        <v>-0.327669671</v>
      </c>
      <c r="BB111">
        <v>-6.2051405599999998E-2</v>
      </c>
      <c r="BC111">
        <v>7.6301124600000004E-3</v>
      </c>
    </row>
    <row r="112" spans="1:55" x14ac:dyDescent="0.2">
      <c r="A112" t="s">
        <v>269</v>
      </c>
      <c r="C112">
        <v>855.61083799999994</v>
      </c>
      <c r="E112" t="s">
        <v>18</v>
      </c>
      <c r="L112">
        <v>-1.6196879200000001E-3</v>
      </c>
      <c r="M112">
        <v>2.8420687600000001E-2</v>
      </c>
      <c r="N112">
        <v>-3.1229943499999999E-2</v>
      </c>
      <c r="O112">
        <v>3.3601811600000003E-2</v>
      </c>
      <c r="P112">
        <v>-3.7461381600000002E-3</v>
      </c>
      <c r="Q112">
        <v>9.5905557599999997E-2</v>
      </c>
      <c r="R112">
        <v>0.48415998399999999</v>
      </c>
      <c r="S112">
        <v>0.16954564999999999</v>
      </c>
      <c r="T112">
        <v>0.290254179</v>
      </c>
      <c r="U112">
        <v>6.2627417300000002E-2</v>
      </c>
      <c r="V112">
        <v>-6.5937669800000001E-2</v>
      </c>
      <c r="W112">
        <v>-0.228571371</v>
      </c>
      <c r="X112">
        <v>-6.4070326799999994E-2</v>
      </c>
      <c r="Y112">
        <v>4.4662667900000001E-2</v>
      </c>
      <c r="Z112">
        <v>4.8627392800000002E-2</v>
      </c>
      <c r="AA112">
        <v>0.17939059500000001</v>
      </c>
      <c r="AB112">
        <v>-0.17909854</v>
      </c>
      <c r="AC112">
        <v>0.102517838</v>
      </c>
      <c r="AD112">
        <v>0.27231791399999999</v>
      </c>
      <c r="AE112">
        <v>1.17649343E-2</v>
      </c>
      <c r="AF112">
        <v>-0.13115513200000001</v>
      </c>
      <c r="AG112">
        <v>0.206072014</v>
      </c>
      <c r="AH112">
        <v>3.5127823900000001E-2</v>
      </c>
      <c r="AI112">
        <v>-0.21359254499999999</v>
      </c>
      <c r="AJ112">
        <v>0.17453632299999999</v>
      </c>
      <c r="AK112">
        <v>3.1829139100000001E-2</v>
      </c>
      <c r="AL112">
        <v>-0.1206526</v>
      </c>
      <c r="AM112">
        <v>4.1410527099999997E-2</v>
      </c>
      <c r="AN112">
        <v>-0.12477743099999999</v>
      </c>
      <c r="AO112">
        <v>-9.02037381E-2</v>
      </c>
      <c r="AP112">
        <v>-4.5512362799999997E-2</v>
      </c>
      <c r="AQ112">
        <v>8.2002486999999999E-2</v>
      </c>
      <c r="AR112">
        <v>-9.6322035599999994E-2</v>
      </c>
      <c r="AS112">
        <v>3.9261341200000001E-2</v>
      </c>
      <c r="AT112">
        <v>0.26668346199999998</v>
      </c>
      <c r="AU112">
        <v>2.46259294E-2</v>
      </c>
      <c r="AV112">
        <v>-1.8176879900000002E-2</v>
      </c>
      <c r="AW112">
        <v>0.12794730700000001</v>
      </c>
      <c r="AX112">
        <v>-9.6473374499999997E-3</v>
      </c>
      <c r="AY112">
        <v>9.9940581700000003E-2</v>
      </c>
      <c r="AZ112">
        <v>0.25022909500000001</v>
      </c>
      <c r="BA112">
        <v>0.499122976</v>
      </c>
      <c r="BB112">
        <v>0.124218434</v>
      </c>
      <c r="BC112">
        <v>2.2656469099999999E-3</v>
      </c>
    </row>
    <row r="113" spans="1:55" x14ac:dyDescent="0.2">
      <c r="A113" t="s">
        <v>270</v>
      </c>
      <c r="C113">
        <v>529.27563999999995</v>
      </c>
      <c r="E113" t="s">
        <v>18</v>
      </c>
      <c r="L113">
        <v>6.8601625499999999E-2</v>
      </c>
      <c r="M113">
        <v>6.4091832599999995E-2</v>
      </c>
      <c r="N113">
        <v>6.0967869399999999E-2</v>
      </c>
      <c r="O113">
        <v>7.6523002300000004E-2</v>
      </c>
      <c r="P113">
        <v>3.6196840500000001E-2</v>
      </c>
      <c r="Q113">
        <v>0.11922695799999999</v>
      </c>
      <c r="R113">
        <v>0.47182073899999999</v>
      </c>
      <c r="S113">
        <v>0.26865645100000002</v>
      </c>
      <c r="T113">
        <v>0.413081323</v>
      </c>
      <c r="U113">
        <v>0.17659293500000001</v>
      </c>
      <c r="V113">
        <v>6.3825468299999993E-2</v>
      </c>
      <c r="W113">
        <v>-0.15954120399999999</v>
      </c>
      <c r="X113">
        <v>-5.1364476800000003E-2</v>
      </c>
      <c r="Y113">
        <v>6.2661046499999998E-2</v>
      </c>
      <c r="Z113">
        <v>8.1001141600000007E-2</v>
      </c>
      <c r="AA113">
        <v>9.1988542800000003E-2</v>
      </c>
      <c r="AB113">
        <v>-0.14794289499999999</v>
      </c>
      <c r="AC113">
        <v>0.14024964000000001</v>
      </c>
      <c r="AD113">
        <v>0.29550330299999999</v>
      </c>
      <c r="AE113">
        <v>0.100035345</v>
      </c>
      <c r="AF113">
        <v>-0.12350744900000001</v>
      </c>
      <c r="AG113">
        <v>0.34258624599999998</v>
      </c>
      <c r="AH113">
        <v>0.212992601</v>
      </c>
      <c r="AI113">
        <v>-0.13472081999999999</v>
      </c>
      <c r="AJ113">
        <v>0.38638377000000002</v>
      </c>
      <c r="AK113">
        <v>9.4397989699999997E-3</v>
      </c>
      <c r="AL113">
        <v>-0.10344703600000001</v>
      </c>
      <c r="AM113">
        <v>3.5084219799999997E-2</v>
      </c>
      <c r="AN113">
        <v>-0.11173641600000001</v>
      </c>
      <c r="AO113">
        <v>-9.3505432499999999E-2</v>
      </c>
      <c r="AP113">
        <v>-2.8127020799999999E-2</v>
      </c>
      <c r="AQ113">
        <v>0.24475992999999999</v>
      </c>
      <c r="AR113">
        <v>-8.8416524100000005E-2</v>
      </c>
      <c r="AS113">
        <v>0.200782077</v>
      </c>
      <c r="AT113">
        <v>0.146199736</v>
      </c>
      <c r="AU113">
        <v>6.2980565099999997E-2</v>
      </c>
      <c r="AV113">
        <v>-1.3947873600000001E-2</v>
      </c>
      <c r="AW113">
        <v>0.180382299</v>
      </c>
      <c r="AX113">
        <v>1.96051327E-2</v>
      </c>
      <c r="AY113">
        <v>0.13588676499999999</v>
      </c>
      <c r="AZ113">
        <v>0.24277763799999999</v>
      </c>
      <c r="BA113">
        <v>0.39089071800000003</v>
      </c>
      <c r="BB113">
        <v>0.21518030199999999</v>
      </c>
      <c r="BC113">
        <v>3.6103771999999999E-2</v>
      </c>
    </row>
    <row r="114" spans="1:55" x14ac:dyDescent="0.2">
      <c r="A114" t="s">
        <v>271</v>
      </c>
      <c r="C114">
        <v>528.97603600000002</v>
      </c>
      <c r="E114" t="s">
        <v>18</v>
      </c>
      <c r="L114">
        <v>-6.6025196900000001E-3</v>
      </c>
      <c r="M114">
        <v>2.1078373899999999E-2</v>
      </c>
      <c r="N114">
        <v>-3.7381293400000001E-2</v>
      </c>
      <c r="O114">
        <v>2.5339438700000001E-2</v>
      </c>
      <c r="P114">
        <v>-1.1500734300000001E-2</v>
      </c>
      <c r="Q114">
        <v>2.3840320000000002E-2</v>
      </c>
      <c r="R114">
        <v>0.304774343</v>
      </c>
      <c r="S114">
        <v>0.101434203</v>
      </c>
      <c r="T114">
        <v>0.107022564</v>
      </c>
      <c r="U114">
        <v>2.4918446300000001E-2</v>
      </c>
      <c r="V114">
        <v>-4.7912103499999997E-2</v>
      </c>
      <c r="W114">
        <v>-0.18286217199999999</v>
      </c>
      <c r="X114">
        <v>-8.9229534799999996E-2</v>
      </c>
      <c r="Y114">
        <v>2.9472309700000001E-2</v>
      </c>
      <c r="Z114">
        <v>1.1795300200000001E-2</v>
      </c>
      <c r="AA114">
        <v>2.1962585499999999E-2</v>
      </c>
      <c r="AB114">
        <v>-0.14312145800000001</v>
      </c>
      <c r="AC114">
        <v>8.1203176799999999E-2</v>
      </c>
      <c r="AD114">
        <v>0.14509625500000001</v>
      </c>
      <c r="AE114">
        <v>5.3323974599999999E-3</v>
      </c>
      <c r="AF114">
        <v>-0.13897420999999999</v>
      </c>
      <c r="AG114">
        <v>0.11077085</v>
      </c>
      <c r="AH114">
        <v>7.6022586599999997E-2</v>
      </c>
      <c r="AI114">
        <v>-0.145531939</v>
      </c>
      <c r="AJ114">
        <v>0.15919122999999999</v>
      </c>
      <c r="AK114">
        <v>1.3400785300000001E-2</v>
      </c>
      <c r="AL114">
        <v>-0.109355361</v>
      </c>
      <c r="AM114">
        <v>1.71159299E-2</v>
      </c>
      <c r="AN114">
        <v>-0.10806341899999999</v>
      </c>
      <c r="AO114">
        <v>-0.114198642</v>
      </c>
      <c r="AP114">
        <v>-3.9380230799999999E-2</v>
      </c>
      <c r="AQ114">
        <v>4.8462002499999997E-2</v>
      </c>
      <c r="AR114">
        <v>-8.9656669199999997E-2</v>
      </c>
      <c r="AS114">
        <v>2.88208865E-2</v>
      </c>
      <c r="AT114">
        <v>9.7224902599999996E-2</v>
      </c>
      <c r="AU114">
        <v>1.9194241800000001E-2</v>
      </c>
      <c r="AV114">
        <v>-1.5303344700000001E-2</v>
      </c>
      <c r="AW114">
        <v>7.0972843600000002E-2</v>
      </c>
      <c r="AX114">
        <v>-0.124073278</v>
      </c>
      <c r="AY114">
        <v>8.1213312600000004E-2</v>
      </c>
      <c r="AZ114">
        <v>0.12797832100000001</v>
      </c>
      <c r="BA114">
        <v>0.31330959400000002</v>
      </c>
      <c r="BB114">
        <v>4.9507704299999997E-2</v>
      </c>
      <c r="BC114">
        <v>-3.1111679900000001E-3</v>
      </c>
    </row>
    <row r="115" spans="1:55" x14ac:dyDescent="0.2">
      <c r="A115" t="s">
        <v>272</v>
      </c>
      <c r="C115">
        <v>483.26493900000003</v>
      </c>
      <c r="E115" t="s">
        <v>18</v>
      </c>
      <c r="L115">
        <v>-2.1699166499999999E-2</v>
      </c>
      <c r="M115">
        <v>2.04637207E-3</v>
      </c>
      <c r="N115">
        <v>0.25910514200000001</v>
      </c>
      <c r="O115">
        <v>1.5113575199999999E-3</v>
      </c>
      <c r="P115">
        <v>2.9270602999999999E-2</v>
      </c>
      <c r="Q115">
        <v>0.10516400400000001</v>
      </c>
      <c r="R115">
        <v>-0.32325303</v>
      </c>
      <c r="S115">
        <v>-2.6026949300000001E-2</v>
      </c>
      <c r="T115">
        <v>-0.37790575199999998</v>
      </c>
      <c r="U115">
        <v>-6.9046612800000004E-2</v>
      </c>
      <c r="V115">
        <v>-0.30463213500000003</v>
      </c>
      <c r="W115">
        <v>0.80933065000000004</v>
      </c>
      <c r="X115">
        <v>0.17732616400000001</v>
      </c>
      <c r="Y115">
        <v>-1.3681803399999999E-2</v>
      </c>
      <c r="Z115">
        <v>-2.3171066000000001E-2</v>
      </c>
      <c r="AA115">
        <v>-0.170717018</v>
      </c>
      <c r="AB115">
        <v>0.71218545099999997</v>
      </c>
      <c r="AC115">
        <v>-3.3384411599999997E-2</v>
      </c>
      <c r="AD115">
        <v>-6.3443324699999998E-2</v>
      </c>
      <c r="AE115">
        <v>-8.3711225700000003E-3</v>
      </c>
      <c r="AF115">
        <v>0.31942865599999998</v>
      </c>
      <c r="AG115">
        <v>-0.30510353400000001</v>
      </c>
      <c r="AH115">
        <v>-0.29800587699999997</v>
      </c>
      <c r="AI115">
        <v>0.81720467500000005</v>
      </c>
      <c r="AJ115">
        <v>-0.214164629</v>
      </c>
      <c r="AK115">
        <v>-2.7746092999999999E-2</v>
      </c>
      <c r="AL115">
        <v>0.65398900299999996</v>
      </c>
      <c r="AM115">
        <v>-3.0693864599999999E-2</v>
      </c>
      <c r="AN115">
        <v>0.63054618699999998</v>
      </c>
      <c r="AO115">
        <v>0.12516787400000001</v>
      </c>
      <c r="AP115">
        <v>8.5576882699999995E-2</v>
      </c>
      <c r="AQ115">
        <v>-3.57170344E-2</v>
      </c>
      <c r="AR115">
        <v>0.41076494299999999</v>
      </c>
      <c r="AS115">
        <v>-2.4489205600000001E-2</v>
      </c>
      <c r="AT115">
        <v>-9.2763260299999997E-2</v>
      </c>
      <c r="AU115">
        <v>7.3980474099999997E-3</v>
      </c>
      <c r="AV115">
        <v>3.1394291599999999E-2</v>
      </c>
      <c r="AW115">
        <v>-2.23476627E-2</v>
      </c>
      <c r="AX115">
        <v>0.23728807399999999</v>
      </c>
      <c r="AY115">
        <v>-3.3542888200000003E-2</v>
      </c>
      <c r="AZ115">
        <v>-4.6312405500000001E-2</v>
      </c>
      <c r="BA115">
        <v>-0.41379164099999999</v>
      </c>
      <c r="BB115">
        <v>-5.9195061600000001E-2</v>
      </c>
      <c r="BC115">
        <v>-2.6587091E-3</v>
      </c>
    </row>
    <row r="116" spans="1:55" x14ac:dyDescent="0.2">
      <c r="A116" t="s">
        <v>273</v>
      </c>
      <c r="C116">
        <v>800.53384900000003</v>
      </c>
      <c r="E116" t="s">
        <v>18</v>
      </c>
      <c r="L116">
        <v>1.9804186500000001E-2</v>
      </c>
      <c r="M116">
        <v>4.2458858000000002E-2</v>
      </c>
      <c r="N116">
        <v>-2.1419441500000001E-2</v>
      </c>
      <c r="O116">
        <v>4.67972397E-2</v>
      </c>
      <c r="P116">
        <v>3.35371212E-3</v>
      </c>
      <c r="Q116">
        <v>9.3427524600000006E-2</v>
      </c>
      <c r="R116">
        <v>0.58473567999999998</v>
      </c>
      <c r="S116">
        <v>0.203165496</v>
      </c>
      <c r="T116">
        <v>0.37334402700000002</v>
      </c>
      <c r="U116">
        <v>8.8567092200000003E-2</v>
      </c>
      <c r="V116">
        <v>-2.3215043599999999E-2</v>
      </c>
      <c r="W116">
        <v>-0.265068409</v>
      </c>
      <c r="X116">
        <v>-0.107557478</v>
      </c>
      <c r="Y116">
        <v>4.9398333500000002E-2</v>
      </c>
      <c r="Z116">
        <v>6.8781754799999997E-2</v>
      </c>
      <c r="AA116">
        <v>0.155483392</v>
      </c>
      <c r="AB116">
        <v>-0.21462466899999999</v>
      </c>
      <c r="AC116">
        <v>0.117416272</v>
      </c>
      <c r="AD116">
        <v>0.28518945299999998</v>
      </c>
      <c r="AE116">
        <v>4.0061919100000003E-2</v>
      </c>
      <c r="AF116">
        <v>-0.180583577</v>
      </c>
      <c r="AG116">
        <v>0.26347935</v>
      </c>
      <c r="AH116">
        <v>0.10726925599999999</v>
      </c>
      <c r="AI116">
        <v>-0.230682204</v>
      </c>
      <c r="AJ116">
        <v>0.301119409</v>
      </c>
      <c r="AK116">
        <v>3.6039494499999998E-2</v>
      </c>
      <c r="AL116">
        <v>-0.14648053899999999</v>
      </c>
      <c r="AM116">
        <v>3.2492519800000001E-2</v>
      </c>
      <c r="AN116">
        <v>-0.15456720600000001</v>
      </c>
      <c r="AO116">
        <v>-0.13925404599999999</v>
      </c>
      <c r="AP116">
        <v>-5.2761580199999998E-2</v>
      </c>
      <c r="AQ116">
        <v>0.13037549400000001</v>
      </c>
      <c r="AR116">
        <v>-0.120992486</v>
      </c>
      <c r="AS116">
        <v>8.3067359100000002E-2</v>
      </c>
      <c r="AT116">
        <v>0.20457260099999999</v>
      </c>
      <c r="AU116">
        <v>3.95204782E-2</v>
      </c>
      <c r="AV116">
        <v>-2.09884623E-2</v>
      </c>
      <c r="AW116">
        <v>0.14961652</v>
      </c>
      <c r="AX116">
        <v>-7.8162015400000007E-2</v>
      </c>
      <c r="AY116">
        <v>0.115178615</v>
      </c>
      <c r="AZ116">
        <v>0.24691574599999999</v>
      </c>
      <c r="BA116">
        <v>0.561859687</v>
      </c>
      <c r="BB116">
        <v>0.14697687300000001</v>
      </c>
      <c r="BC116">
        <v>1.3957356299999999E-2</v>
      </c>
    </row>
    <row r="117" spans="1:55" x14ac:dyDescent="0.2">
      <c r="A117" t="s">
        <v>274</v>
      </c>
      <c r="B117" t="s">
        <v>275</v>
      </c>
      <c r="C117">
        <v>422.30586799999998</v>
      </c>
      <c r="E117" t="s">
        <v>18</v>
      </c>
      <c r="F117" t="s">
        <v>276</v>
      </c>
      <c r="G117" t="s">
        <v>650</v>
      </c>
      <c r="H117" t="s">
        <v>661</v>
      </c>
      <c r="J117">
        <v>38.446992799999997</v>
      </c>
      <c r="K117">
        <v>2.6649418299999998E-3</v>
      </c>
      <c r="L117">
        <v>8.3037932199999998E-2</v>
      </c>
      <c r="M117">
        <v>0.40414599000000001</v>
      </c>
      <c r="N117">
        <v>0.10973339</v>
      </c>
      <c r="O117">
        <v>0.455544122</v>
      </c>
      <c r="P117">
        <v>0.178148273</v>
      </c>
      <c r="Q117">
        <v>0.27828738800000002</v>
      </c>
      <c r="R117">
        <v>-2.6176503000000001E-3</v>
      </c>
      <c r="S117">
        <v>9.4650421900000004E-2</v>
      </c>
      <c r="T117">
        <v>-3.3497402500000002E-2</v>
      </c>
      <c r="U117">
        <v>0.17830650300000001</v>
      </c>
      <c r="V117">
        <v>-4.31730024E-2</v>
      </c>
      <c r="W117">
        <v>4.9112136200000003E-2</v>
      </c>
      <c r="X117">
        <v>0.10202876600000001</v>
      </c>
      <c r="Y117">
        <v>0.57835454200000003</v>
      </c>
      <c r="Z117">
        <v>0.51611445199999995</v>
      </c>
      <c r="AA117">
        <v>-5.5981914399999997E-3</v>
      </c>
      <c r="AB117">
        <v>4.0812192600000003E-3</v>
      </c>
      <c r="AC117">
        <v>0.50985921899999997</v>
      </c>
      <c r="AD117">
        <v>0.25151426399999999</v>
      </c>
      <c r="AE117">
        <v>9.8843652899999995E-2</v>
      </c>
      <c r="AF117">
        <v>0.11164732400000001</v>
      </c>
      <c r="AG117">
        <v>1.5247672699999999E-2</v>
      </c>
      <c r="AH117">
        <v>-3.90685583E-2</v>
      </c>
      <c r="AI117">
        <v>-1.5032411799999999E-2</v>
      </c>
      <c r="AJ117">
        <v>-1.23508892E-2</v>
      </c>
      <c r="AK117">
        <v>0.37022319100000001</v>
      </c>
      <c r="AL117">
        <v>7.21077408E-2</v>
      </c>
      <c r="AM117">
        <v>0.99999542399999997</v>
      </c>
      <c r="AN117">
        <v>1.8489835200000001E-3</v>
      </c>
      <c r="AO117">
        <v>0.181829774</v>
      </c>
      <c r="AP117">
        <v>0.112550284</v>
      </c>
      <c r="AQ117">
        <v>9.6030153800000004E-2</v>
      </c>
      <c r="AR117">
        <v>0.13300748100000001</v>
      </c>
      <c r="AS117">
        <v>6.60352149E-2</v>
      </c>
      <c r="AT117">
        <v>0.15156048599999999</v>
      </c>
      <c r="AU117">
        <v>0.40345088899999998</v>
      </c>
      <c r="AV117">
        <v>6.1000423800000002E-2</v>
      </c>
      <c r="AW117">
        <v>0.192950079</v>
      </c>
      <c r="AX117">
        <v>9.4271174200000002E-2</v>
      </c>
      <c r="AY117">
        <v>0.52933407700000001</v>
      </c>
      <c r="AZ117">
        <v>0.23512091900000001</v>
      </c>
      <c r="BA117">
        <v>-2.62486878E-2</v>
      </c>
      <c r="BB117">
        <v>0.10883171699999999</v>
      </c>
      <c r="BC117">
        <v>7.9673056800000003E-2</v>
      </c>
    </row>
    <row r="118" spans="1:55" x14ac:dyDescent="0.2">
      <c r="A118" t="s">
        <v>277</v>
      </c>
      <c r="C118">
        <v>617.47707500000001</v>
      </c>
      <c r="E118" t="s">
        <v>18</v>
      </c>
      <c r="L118">
        <v>0.127596933</v>
      </c>
      <c r="M118">
        <v>0.12759543800000001</v>
      </c>
      <c r="N118">
        <v>9.3522174200000002E-2</v>
      </c>
      <c r="O118">
        <v>0.149487235</v>
      </c>
      <c r="P118">
        <v>6.1630099799999997E-2</v>
      </c>
      <c r="Q118">
        <v>0.21282235899999999</v>
      </c>
      <c r="R118">
        <v>0.68622017499999999</v>
      </c>
      <c r="S118">
        <v>0.41933160600000002</v>
      </c>
      <c r="T118">
        <v>0.53687796899999995</v>
      </c>
      <c r="U118">
        <v>0.26534742500000003</v>
      </c>
      <c r="V118">
        <v>0.109293602</v>
      </c>
      <c r="W118">
        <v>-0.22497531200000001</v>
      </c>
      <c r="X118">
        <v>-9.5405915699999996E-2</v>
      </c>
      <c r="Y118">
        <v>0.138399352</v>
      </c>
      <c r="Z118">
        <v>0.17255683099999999</v>
      </c>
      <c r="AA118">
        <v>0.118185414</v>
      </c>
      <c r="AB118">
        <v>-0.211136402</v>
      </c>
      <c r="AC118">
        <v>0.24610716299999999</v>
      </c>
      <c r="AD118">
        <v>0.50475226299999998</v>
      </c>
      <c r="AE118">
        <v>0.17466688699999999</v>
      </c>
      <c r="AF118">
        <v>-0.18861571199999999</v>
      </c>
      <c r="AG118">
        <v>0.50848645199999998</v>
      </c>
      <c r="AH118">
        <v>0.30317781999999999</v>
      </c>
      <c r="AI118">
        <v>-0.18617136200000001</v>
      </c>
      <c r="AJ118">
        <v>0.50515181300000001</v>
      </c>
      <c r="AK118">
        <v>3.3308898599999998E-2</v>
      </c>
      <c r="AL118">
        <v>-0.137250592</v>
      </c>
      <c r="AM118">
        <v>9.5254277999999998E-2</v>
      </c>
      <c r="AN118">
        <v>-0.158620711</v>
      </c>
      <c r="AO118">
        <v>-0.15060441299999999</v>
      </c>
      <c r="AP118">
        <v>-4.2484923700000003E-2</v>
      </c>
      <c r="AQ118">
        <v>0.37663319299999998</v>
      </c>
      <c r="AR118">
        <v>-0.118507898</v>
      </c>
      <c r="AS118">
        <v>0.310597024</v>
      </c>
      <c r="AT118">
        <v>0.24565690800000001</v>
      </c>
      <c r="AU118">
        <v>0.12859869700000001</v>
      </c>
      <c r="AV118">
        <v>-1.86004382E-2</v>
      </c>
      <c r="AW118">
        <v>0.31654850699999998</v>
      </c>
      <c r="AX118">
        <v>-7.0937883499999996E-3</v>
      </c>
      <c r="AY118">
        <v>0.24223948000000001</v>
      </c>
      <c r="AZ118">
        <v>0.423263475</v>
      </c>
      <c r="BA118">
        <v>0.59106730200000002</v>
      </c>
      <c r="BB118">
        <v>0.341513913</v>
      </c>
      <c r="BC118">
        <v>6.7028631800000002E-2</v>
      </c>
    </row>
    <row r="119" spans="1:55" x14ac:dyDescent="0.2">
      <c r="A119" t="s">
        <v>278</v>
      </c>
      <c r="C119">
        <v>691.32225100000005</v>
      </c>
      <c r="E119" t="s">
        <v>18</v>
      </c>
      <c r="L119">
        <v>1.5165867600000001E-2</v>
      </c>
      <c r="M119">
        <v>8.7586576999999999E-2</v>
      </c>
      <c r="N119">
        <v>1.06538135E-2</v>
      </c>
      <c r="O119">
        <v>9.7197583599999998E-2</v>
      </c>
      <c r="P119">
        <v>3.9584549300000001E-2</v>
      </c>
      <c r="Q119">
        <v>0.10811891999999999</v>
      </c>
      <c r="R119">
        <v>1.85187419E-2</v>
      </c>
      <c r="S119">
        <v>1.9470597400000001E-2</v>
      </c>
      <c r="T119">
        <v>-3.5381835299999997E-2</v>
      </c>
      <c r="U119">
        <v>6.1956987200000001E-2</v>
      </c>
      <c r="V119">
        <v>-8.5446082199999995E-2</v>
      </c>
      <c r="W119">
        <v>5.8905842E-2</v>
      </c>
      <c r="X119">
        <v>0.31594248400000002</v>
      </c>
      <c r="Y119">
        <v>0.12495344</v>
      </c>
      <c r="Z119">
        <v>0.105348364</v>
      </c>
      <c r="AA119">
        <v>1.49035286E-2</v>
      </c>
      <c r="AB119">
        <v>2.7317659899999999E-2</v>
      </c>
      <c r="AC119">
        <v>0.14283685400000001</v>
      </c>
      <c r="AD119">
        <v>0.145917881</v>
      </c>
      <c r="AE119">
        <v>2.8292036600000001E-2</v>
      </c>
      <c r="AF119">
        <v>0.26883212400000001</v>
      </c>
      <c r="AG119">
        <v>-7.3428820300000001E-3</v>
      </c>
      <c r="AH119">
        <v>-7.0036898799999997E-2</v>
      </c>
      <c r="AI119">
        <v>-5.6586051399999997E-2</v>
      </c>
      <c r="AJ119">
        <v>-1.8515954000000001E-2</v>
      </c>
      <c r="AK119">
        <v>4.9924067599999997E-2</v>
      </c>
      <c r="AL119">
        <v>-3.6759680199999999E-2</v>
      </c>
      <c r="AM119">
        <v>0.13157305</v>
      </c>
      <c r="AN119">
        <v>-1.51778898E-2</v>
      </c>
      <c r="AO119">
        <v>0.33567645800000001</v>
      </c>
      <c r="AP119">
        <v>0.121466171</v>
      </c>
      <c r="AQ119">
        <v>4.1216959499999997E-2</v>
      </c>
      <c r="AR119">
        <v>0.12664653200000001</v>
      </c>
      <c r="AS119">
        <v>2.4815059099999998E-2</v>
      </c>
      <c r="AT119">
        <v>0.12200603</v>
      </c>
      <c r="AU119">
        <v>8.5190076599999998E-2</v>
      </c>
      <c r="AV119">
        <v>4.4060610299999997E-2</v>
      </c>
      <c r="AW119">
        <v>9.7748762899999994E-2</v>
      </c>
      <c r="AX119">
        <v>0.35441221699999997</v>
      </c>
      <c r="AY119">
        <v>0.14364094199999999</v>
      </c>
      <c r="AZ119">
        <v>0.14818816500000001</v>
      </c>
      <c r="BA119">
        <v>7.2384472600000001E-3</v>
      </c>
      <c r="BB119">
        <v>2.7466880499999999E-2</v>
      </c>
      <c r="BC119">
        <v>1.5518642500000001E-2</v>
      </c>
    </row>
    <row r="120" spans="1:55" x14ac:dyDescent="0.2">
      <c r="A120" t="s">
        <v>279</v>
      </c>
      <c r="C120">
        <v>418.24691100000001</v>
      </c>
      <c r="E120" t="s">
        <v>18</v>
      </c>
      <c r="L120">
        <v>5.9473829800000003E-2</v>
      </c>
      <c r="M120">
        <v>3.4792370099999997E-2</v>
      </c>
      <c r="N120">
        <v>8.9298297700000001E-2</v>
      </c>
      <c r="O120">
        <v>4.3179323399999997E-2</v>
      </c>
      <c r="P120">
        <v>4.8703300900000003E-2</v>
      </c>
      <c r="Q120">
        <v>3.04239083E-2</v>
      </c>
      <c r="R120">
        <v>0.661575205</v>
      </c>
      <c r="S120">
        <v>0.54716989400000005</v>
      </c>
      <c r="T120">
        <v>0.777121583</v>
      </c>
      <c r="U120">
        <v>0.26862218399999999</v>
      </c>
      <c r="V120">
        <v>0.587556631</v>
      </c>
      <c r="W120">
        <v>-0.30033030799999999</v>
      </c>
      <c r="X120">
        <v>-0.21201655999999999</v>
      </c>
      <c r="Y120">
        <v>2.1741312299999999E-2</v>
      </c>
      <c r="Z120">
        <v>3.1342305000000001E-2</v>
      </c>
      <c r="AA120">
        <v>2.5097978399999998E-2</v>
      </c>
      <c r="AB120">
        <v>-0.29396651600000001</v>
      </c>
      <c r="AC120">
        <v>9.3314197400000007E-2</v>
      </c>
      <c r="AD120">
        <v>0.20720796699999999</v>
      </c>
      <c r="AE120">
        <v>8.5366038300000002E-2</v>
      </c>
      <c r="AF120">
        <v>-0.31120579300000001</v>
      </c>
      <c r="AG120">
        <v>0.810101815</v>
      </c>
      <c r="AH120">
        <v>0.72375175999999997</v>
      </c>
      <c r="AI120">
        <v>-0.19413213100000001</v>
      </c>
      <c r="AJ120">
        <v>0.71196108700000005</v>
      </c>
      <c r="AK120">
        <v>-2.8712694699999999E-2</v>
      </c>
      <c r="AL120">
        <v>-0.22841631000000001</v>
      </c>
      <c r="AM120">
        <v>-1.42828952E-2</v>
      </c>
      <c r="AN120">
        <v>-0.23654719900000001</v>
      </c>
      <c r="AO120">
        <v>-0.299325169</v>
      </c>
      <c r="AP120">
        <v>-7.2459652999999999E-2</v>
      </c>
      <c r="AQ120">
        <v>0.24696048900000001</v>
      </c>
      <c r="AR120">
        <v>-0.214356719</v>
      </c>
      <c r="AS120">
        <v>0.23649432400000001</v>
      </c>
      <c r="AT120">
        <v>5.2092984799999999E-2</v>
      </c>
      <c r="AU120">
        <v>3.57369809E-2</v>
      </c>
      <c r="AV120">
        <v>-2.72813906E-2</v>
      </c>
      <c r="AW120">
        <v>0.12693696099999999</v>
      </c>
      <c r="AX120">
        <v>-0.17278052099999999</v>
      </c>
      <c r="AY120">
        <v>9.3856942900000004E-2</v>
      </c>
      <c r="AZ120">
        <v>0.14754615600000001</v>
      </c>
      <c r="BA120">
        <v>0.58893650900000005</v>
      </c>
      <c r="BB120">
        <v>0.48902156899999999</v>
      </c>
      <c r="BC120">
        <v>3.1387679000000002E-2</v>
      </c>
    </row>
    <row r="121" spans="1:55" x14ac:dyDescent="0.2">
      <c r="A121" t="s">
        <v>280</v>
      </c>
      <c r="B121" t="s">
        <v>281</v>
      </c>
      <c r="C121">
        <v>522.98978699999998</v>
      </c>
      <c r="E121" t="s">
        <v>18</v>
      </c>
      <c r="F121" t="s">
        <v>282</v>
      </c>
      <c r="G121" t="s">
        <v>650</v>
      </c>
      <c r="H121" t="s">
        <v>649</v>
      </c>
      <c r="I121" t="s">
        <v>683</v>
      </c>
      <c r="J121">
        <v>32.042741900000003</v>
      </c>
      <c r="K121">
        <v>-1.3027341899999999E-3</v>
      </c>
      <c r="L121">
        <v>-6.1572262899999997E-3</v>
      </c>
      <c r="M121">
        <v>1.10066036E-2</v>
      </c>
      <c r="N121">
        <v>-4.23169906E-2</v>
      </c>
      <c r="O121">
        <v>1.42015379E-2</v>
      </c>
      <c r="P121">
        <v>-1.3569269599999999E-2</v>
      </c>
      <c r="Q121">
        <v>2.4116071499999999E-2</v>
      </c>
      <c r="R121">
        <v>0.27475338900000001</v>
      </c>
      <c r="S121">
        <v>6.9548734700000003E-2</v>
      </c>
      <c r="T121">
        <v>6.3030012699999999E-2</v>
      </c>
      <c r="U121">
        <v>1.11940115E-2</v>
      </c>
      <c r="V121">
        <v>-9.2775079999999996E-2</v>
      </c>
      <c r="W121">
        <v>-0.17093292500000001</v>
      </c>
      <c r="X121">
        <v>-7.2323342499999999E-2</v>
      </c>
      <c r="Y121">
        <v>1.6422379500000001E-2</v>
      </c>
      <c r="Z121">
        <v>6.7497435500000003E-3</v>
      </c>
      <c r="AA121">
        <v>7.3441920000000003E-3</v>
      </c>
      <c r="AB121">
        <v>-0.123813358</v>
      </c>
      <c r="AC121">
        <v>6.6129539099999995E-2</v>
      </c>
      <c r="AD121">
        <v>0.14037491299999999</v>
      </c>
      <c r="AE121">
        <v>1.7090134900000001E-3</v>
      </c>
      <c r="AF121">
        <v>-0.113561889</v>
      </c>
      <c r="AG121">
        <v>5.90179646E-2</v>
      </c>
      <c r="AH121">
        <v>-9.6298845800000003E-4</v>
      </c>
      <c r="AI121">
        <v>-0.14336306800000001</v>
      </c>
      <c r="AJ121">
        <v>0.105209081</v>
      </c>
      <c r="AK121">
        <v>1.3738961900000001E-2</v>
      </c>
      <c r="AL121">
        <v>-8.9948471799999999E-2</v>
      </c>
      <c r="AM121">
        <v>7.28490248E-3</v>
      </c>
      <c r="AN121">
        <v>-8.8275601999999995E-2</v>
      </c>
      <c r="AO121">
        <v>-8.8071178900000005E-2</v>
      </c>
      <c r="AP121">
        <v>-3.3139998900000002E-2</v>
      </c>
      <c r="AQ121">
        <v>3.3147831900000001E-2</v>
      </c>
      <c r="AR121">
        <v>-7.1200900499999997E-2</v>
      </c>
      <c r="AS121">
        <v>8.7581056700000003E-3</v>
      </c>
      <c r="AT121">
        <v>8.7710857000000003E-2</v>
      </c>
      <c r="AU121">
        <v>8.6496482400000001E-3</v>
      </c>
      <c r="AV121">
        <v>-1.2801507300000001E-2</v>
      </c>
      <c r="AW121">
        <v>6.5361152699999994E-2</v>
      </c>
      <c r="AX121">
        <v>-0.12026382100000001</v>
      </c>
      <c r="AY121">
        <v>6.4957817200000004E-2</v>
      </c>
      <c r="AZ121">
        <v>0.127063603</v>
      </c>
      <c r="BA121">
        <v>0.25413319099999998</v>
      </c>
      <c r="BB121">
        <v>2.0469538999999998E-2</v>
      </c>
      <c r="BC121">
        <v>-2.79213714E-3</v>
      </c>
    </row>
    <row r="122" spans="1:55" x14ac:dyDescent="0.2">
      <c r="A122" t="s">
        <v>283</v>
      </c>
      <c r="C122">
        <v>544.95072700000003</v>
      </c>
      <c r="E122" t="s">
        <v>18</v>
      </c>
      <c r="L122">
        <v>-2.47556671E-3</v>
      </c>
      <c r="M122">
        <v>4.8646473900000001E-2</v>
      </c>
      <c r="N122">
        <v>-3.8900513099999999E-2</v>
      </c>
      <c r="O122">
        <v>5.4876945500000003E-2</v>
      </c>
      <c r="P122">
        <v>-1.05384798E-2</v>
      </c>
      <c r="Q122">
        <v>4.1400357200000001E-2</v>
      </c>
      <c r="R122">
        <v>0.28329892400000001</v>
      </c>
      <c r="S122">
        <v>9.2011322300000004E-2</v>
      </c>
      <c r="T122">
        <v>7.5451314699999994E-2</v>
      </c>
      <c r="U122">
        <v>2.8568864999999999E-2</v>
      </c>
      <c r="V122">
        <v>-7.8256854099999995E-2</v>
      </c>
      <c r="W122">
        <v>-0.182635201</v>
      </c>
      <c r="X122">
        <v>-7.7758128800000006E-2</v>
      </c>
      <c r="Y122">
        <v>6.6095564900000001E-2</v>
      </c>
      <c r="Z122">
        <v>3.4409169900000001E-2</v>
      </c>
      <c r="AA122">
        <v>2.4058894800000001E-2</v>
      </c>
      <c r="AB122">
        <v>-0.13617692100000001</v>
      </c>
      <c r="AC122">
        <v>0.121167264</v>
      </c>
      <c r="AD122">
        <v>0.18298751899999999</v>
      </c>
      <c r="AE122">
        <v>1.20782362E-2</v>
      </c>
      <c r="AF122">
        <v>-0.12563750300000001</v>
      </c>
      <c r="AG122">
        <v>8.7935079700000002E-2</v>
      </c>
      <c r="AH122">
        <v>2.6324716799999998E-2</v>
      </c>
      <c r="AI122">
        <v>-0.15411850099999999</v>
      </c>
      <c r="AJ122">
        <v>0.115112355</v>
      </c>
      <c r="AK122">
        <v>1.83496122E-2</v>
      </c>
      <c r="AL122">
        <v>-9.8900579700000005E-2</v>
      </c>
      <c r="AM122">
        <v>4.7193554200000001E-2</v>
      </c>
      <c r="AN122">
        <v>-9.9368030999999996E-2</v>
      </c>
      <c r="AO122">
        <v>-9.8309110899999996E-2</v>
      </c>
      <c r="AP122">
        <v>-3.5499515199999998E-2</v>
      </c>
      <c r="AQ122">
        <v>5.8565692099999997E-2</v>
      </c>
      <c r="AR122">
        <v>-7.7250528799999996E-2</v>
      </c>
      <c r="AS122">
        <v>3.2510780500000003E-2</v>
      </c>
      <c r="AT122">
        <v>0.115448594</v>
      </c>
      <c r="AU122">
        <v>4.4715356599999999E-2</v>
      </c>
      <c r="AV122">
        <v>-1.33815475E-2</v>
      </c>
      <c r="AW122">
        <v>9.2415875300000005E-2</v>
      </c>
      <c r="AX122">
        <v>-0.114687633</v>
      </c>
      <c r="AY122">
        <v>0.12202859000000001</v>
      </c>
      <c r="AZ122">
        <v>0.16503014899999999</v>
      </c>
      <c r="BA122">
        <v>0.29263260000000002</v>
      </c>
      <c r="BB122">
        <v>4.1383166800000003E-2</v>
      </c>
      <c r="BC122">
        <v>-3.4755818200000001E-4</v>
      </c>
    </row>
    <row r="123" spans="1:55" x14ac:dyDescent="0.2">
      <c r="A123" t="s">
        <v>284</v>
      </c>
      <c r="B123" t="s">
        <v>285</v>
      </c>
      <c r="C123">
        <v>539.32704799999999</v>
      </c>
      <c r="E123" t="s">
        <v>18</v>
      </c>
      <c r="F123" t="s">
        <v>286</v>
      </c>
      <c r="G123" t="s">
        <v>650</v>
      </c>
      <c r="H123" t="s">
        <v>652</v>
      </c>
      <c r="J123">
        <v>73.093425499999995</v>
      </c>
      <c r="K123">
        <v>-9.1292919100000004E-4</v>
      </c>
      <c r="L123">
        <v>2.5582446500000001E-2</v>
      </c>
      <c r="M123">
        <v>6.3546501199999994E-2</v>
      </c>
      <c r="N123">
        <v>0.17798876699999999</v>
      </c>
      <c r="O123">
        <v>6.7833417500000007E-2</v>
      </c>
      <c r="P123">
        <v>9.9673336799999998E-2</v>
      </c>
      <c r="Q123">
        <v>0.174912768</v>
      </c>
      <c r="R123">
        <v>-0.21769168</v>
      </c>
      <c r="S123">
        <v>-3.0178733999999999E-2</v>
      </c>
      <c r="T123">
        <v>-0.267068109</v>
      </c>
      <c r="U123">
        <v>2.0491572699999999E-2</v>
      </c>
      <c r="V123">
        <v>-0.26383447300000001</v>
      </c>
      <c r="W123">
        <v>0.47542093600000002</v>
      </c>
      <c r="X123">
        <v>0.30772782399999998</v>
      </c>
      <c r="Y123">
        <v>7.6528710400000005E-2</v>
      </c>
      <c r="Z123">
        <v>9.5520897699999996E-2</v>
      </c>
      <c r="AA123">
        <v>-9.4861631700000004E-2</v>
      </c>
      <c r="AB123">
        <v>0.40609374399999998</v>
      </c>
      <c r="AC123">
        <v>5.9081437600000002E-2</v>
      </c>
      <c r="AD123">
        <v>1.5929631699999999E-2</v>
      </c>
      <c r="AE123">
        <v>3.2244774099999998E-2</v>
      </c>
      <c r="AF123">
        <v>0.39722162100000002</v>
      </c>
      <c r="AG123">
        <v>-0.22742911800000001</v>
      </c>
      <c r="AH123">
        <v>-0.25269645099999999</v>
      </c>
      <c r="AI123">
        <v>0.39250600800000002</v>
      </c>
      <c r="AJ123">
        <v>-0.15672098600000001</v>
      </c>
      <c r="AK123">
        <v>0.113169557</v>
      </c>
      <c r="AL123">
        <v>0.35164126099999998</v>
      </c>
      <c r="AM123">
        <v>0.13294254599999999</v>
      </c>
      <c r="AN123">
        <v>0.35538498899999998</v>
      </c>
      <c r="AO123">
        <v>0.36623515000000001</v>
      </c>
      <c r="AP123">
        <v>0.192188631</v>
      </c>
      <c r="AQ123">
        <v>5.79176455E-3</v>
      </c>
      <c r="AR123">
        <v>0.99995166499999999</v>
      </c>
      <c r="AS123">
        <v>2.41499317E-3</v>
      </c>
      <c r="AT123">
        <v>8.1679232799999999E-4</v>
      </c>
      <c r="AU123">
        <v>6.3560327700000002E-2</v>
      </c>
      <c r="AV123">
        <v>8.5039955200000003E-2</v>
      </c>
      <c r="AW123">
        <v>2.8594555000000001E-2</v>
      </c>
      <c r="AX123">
        <v>0.25796967100000001</v>
      </c>
      <c r="AY123">
        <v>5.6566736899999998E-2</v>
      </c>
      <c r="AZ123">
        <v>2.0319033E-2</v>
      </c>
      <c r="BA123">
        <v>-0.28099408399999998</v>
      </c>
      <c r="BB123">
        <v>-3.6182590000000001E-2</v>
      </c>
      <c r="BC123">
        <v>2.6807352400000001E-2</v>
      </c>
    </row>
    <row r="124" spans="1:55" x14ac:dyDescent="0.2">
      <c r="A124" t="s">
        <v>287</v>
      </c>
      <c r="C124">
        <v>601.23594100000003</v>
      </c>
      <c r="E124" t="s">
        <v>18</v>
      </c>
      <c r="L124">
        <v>-4.6383019799999996E-3</v>
      </c>
      <c r="M124">
        <v>1.08697498E-2</v>
      </c>
      <c r="N124">
        <v>6.2542463400000001E-3</v>
      </c>
      <c r="O124">
        <v>9.8017015699999998E-3</v>
      </c>
      <c r="P124">
        <v>5.8957989700000003E-3</v>
      </c>
      <c r="Q124">
        <v>-3.9197332299999998E-3</v>
      </c>
      <c r="R124">
        <v>-6.7922264600000004E-2</v>
      </c>
      <c r="S124">
        <v>-2.62440966E-4</v>
      </c>
      <c r="T124">
        <v>-5.5718153600000001E-2</v>
      </c>
      <c r="U124">
        <v>8.1047815599999996E-3</v>
      </c>
      <c r="V124">
        <v>2.9629167500000001E-2</v>
      </c>
      <c r="W124">
        <v>0.102439736</v>
      </c>
      <c r="X124">
        <v>0.117271271</v>
      </c>
      <c r="Y124">
        <v>3.5333024499999998E-3</v>
      </c>
      <c r="Z124">
        <v>3.3761405300000002E-3</v>
      </c>
      <c r="AA124">
        <v>-5.5735872999999998E-2</v>
      </c>
      <c r="AB124">
        <v>7.8622010699999995E-2</v>
      </c>
      <c r="AC124">
        <v>-2.5111817699999999E-3</v>
      </c>
      <c r="AD124">
        <v>-1.57714763E-2</v>
      </c>
      <c r="AE124">
        <v>7.6467758799999999E-4</v>
      </c>
      <c r="AF124">
        <v>0.15291753999999999</v>
      </c>
      <c r="AG124">
        <v>-1.1971434E-2</v>
      </c>
      <c r="AH124">
        <v>7.3847770700000001E-3</v>
      </c>
      <c r="AI124">
        <v>7.93320411E-2</v>
      </c>
      <c r="AJ124">
        <v>-2.54767721E-2</v>
      </c>
      <c r="AK124">
        <v>-2.6961902099999998E-3</v>
      </c>
      <c r="AL124">
        <v>-1.6716285399999999E-2</v>
      </c>
      <c r="AM124">
        <v>1.81729365E-3</v>
      </c>
      <c r="AN124">
        <v>-4.7675532299999998E-3</v>
      </c>
      <c r="AO124">
        <v>0.11889467099999999</v>
      </c>
      <c r="AP124">
        <v>6.3065893499999998E-2</v>
      </c>
      <c r="AQ124">
        <v>-4.32222539E-3</v>
      </c>
      <c r="AR124">
        <v>5.1299380300000003E-2</v>
      </c>
      <c r="AS124">
        <v>2.1177569599999998E-3</v>
      </c>
      <c r="AT124">
        <v>-2.51599653E-2</v>
      </c>
      <c r="AU124">
        <v>1.01894927E-2</v>
      </c>
      <c r="AV124">
        <v>1.32280196E-2</v>
      </c>
      <c r="AW124">
        <v>-3.2620947999999999E-3</v>
      </c>
      <c r="AX124">
        <v>0.148881021</v>
      </c>
      <c r="AY124">
        <v>-2.2815759399999998E-3</v>
      </c>
      <c r="AZ124">
        <v>-1.28219948E-2</v>
      </c>
      <c r="BA124">
        <v>-8.7346354799999998E-2</v>
      </c>
      <c r="BB124">
        <v>7.0995431100000003E-3</v>
      </c>
      <c r="BC124">
        <v>2.1273424000000001E-3</v>
      </c>
    </row>
    <row r="125" spans="1:55" x14ac:dyDescent="0.2">
      <c r="A125" t="s">
        <v>288</v>
      </c>
      <c r="B125" t="s">
        <v>289</v>
      </c>
      <c r="C125">
        <v>509.34732400000001</v>
      </c>
      <c r="E125" t="s">
        <v>18</v>
      </c>
      <c r="F125" t="s">
        <v>290</v>
      </c>
      <c r="G125" t="s">
        <v>650</v>
      </c>
      <c r="H125" t="s">
        <v>661</v>
      </c>
      <c r="I125" t="s">
        <v>682</v>
      </c>
      <c r="J125">
        <v>27.3336814</v>
      </c>
      <c r="K125">
        <v>-8.5224909499999996E-4</v>
      </c>
      <c r="L125">
        <v>0.24320921100000001</v>
      </c>
      <c r="M125">
        <v>0.161984715</v>
      </c>
      <c r="N125">
        <v>0.25090690900000001</v>
      </c>
      <c r="O125">
        <v>0.18124232600000001</v>
      </c>
      <c r="P125">
        <v>0.216263293</v>
      </c>
      <c r="Q125">
        <v>0.99990770600000001</v>
      </c>
      <c r="R125">
        <v>6.9261836100000002E-2</v>
      </c>
      <c r="S125">
        <v>0.19169750099999999</v>
      </c>
      <c r="T125">
        <v>-2.59765346E-2</v>
      </c>
      <c r="U125">
        <v>0.29560543900000003</v>
      </c>
      <c r="V125">
        <v>-7.5390848100000005E-2</v>
      </c>
      <c r="W125">
        <v>0.180055997</v>
      </c>
      <c r="X125">
        <v>0.12967005200000001</v>
      </c>
      <c r="Y125">
        <v>0.179413303</v>
      </c>
      <c r="Z125">
        <v>0.27017726800000003</v>
      </c>
      <c r="AA125">
        <v>-1.00654943E-2</v>
      </c>
      <c r="AB125">
        <v>0.113151126</v>
      </c>
      <c r="AC125">
        <v>0.22540763699999999</v>
      </c>
      <c r="AD125">
        <v>0.405424218</v>
      </c>
      <c r="AE125">
        <v>0.284284869</v>
      </c>
      <c r="AF125">
        <v>0.13427213700000001</v>
      </c>
      <c r="AG125">
        <v>7.9573664500000002E-2</v>
      </c>
      <c r="AH125">
        <v>-5.3656785300000003E-2</v>
      </c>
      <c r="AI125">
        <v>0.134356947</v>
      </c>
      <c r="AJ125">
        <v>5.0533219300000001E-2</v>
      </c>
      <c r="AK125">
        <v>0.300028289</v>
      </c>
      <c r="AL125">
        <v>0.156682559</v>
      </c>
      <c r="AM125">
        <v>0.27916957599999997</v>
      </c>
      <c r="AN125">
        <v>0.10298739799999999</v>
      </c>
      <c r="AO125">
        <v>0.169176349</v>
      </c>
      <c r="AP125">
        <v>0.103946995</v>
      </c>
      <c r="AQ125">
        <v>0.36799706900000001</v>
      </c>
      <c r="AR125">
        <v>0.17455311100000001</v>
      </c>
      <c r="AS125">
        <v>0.313109743</v>
      </c>
      <c r="AT125">
        <v>0.191426653</v>
      </c>
      <c r="AU125">
        <v>0.165784131</v>
      </c>
      <c r="AV125">
        <v>6.3237131599999996E-2</v>
      </c>
      <c r="AW125">
        <v>0.31822253099999998</v>
      </c>
      <c r="AX125">
        <v>0.17976013299999999</v>
      </c>
      <c r="AY125">
        <v>0.22072993599999999</v>
      </c>
      <c r="AZ125">
        <v>0.34961362600000001</v>
      </c>
      <c r="BA125">
        <v>-2.7469975000000001E-2</v>
      </c>
      <c r="BB125">
        <v>0.18973163200000001</v>
      </c>
      <c r="BC125">
        <v>0.163497213</v>
      </c>
    </row>
    <row r="126" spans="1:55" x14ac:dyDescent="0.2">
      <c r="A126" t="s">
        <v>291</v>
      </c>
      <c r="B126" t="s">
        <v>292</v>
      </c>
      <c r="C126">
        <v>371.14152200000001</v>
      </c>
      <c r="E126" t="s">
        <v>18</v>
      </c>
      <c r="F126" t="s">
        <v>293</v>
      </c>
      <c r="G126" t="s">
        <v>650</v>
      </c>
      <c r="H126" t="s">
        <v>652</v>
      </c>
      <c r="J126">
        <v>57.514153200000003</v>
      </c>
      <c r="K126" s="4">
        <v>-5.3741062699999997E-5</v>
      </c>
      <c r="L126">
        <v>0.62333161100000001</v>
      </c>
      <c r="M126">
        <v>0.21273046100000001</v>
      </c>
      <c r="N126">
        <v>0.25024743999999999</v>
      </c>
      <c r="O126">
        <v>0.240395263</v>
      </c>
      <c r="P126">
        <v>0.14929504299999999</v>
      </c>
      <c r="Q126">
        <v>0.31283607699999999</v>
      </c>
      <c r="R126">
        <v>0.24752265800000001</v>
      </c>
      <c r="S126">
        <v>0.28552431099999998</v>
      </c>
      <c r="T126">
        <v>0.12931973599999999</v>
      </c>
      <c r="U126">
        <v>0.405701327</v>
      </c>
      <c r="V126">
        <v>5.6840901300000003E-2</v>
      </c>
      <c r="W126">
        <v>4.1619409900000001E-2</v>
      </c>
      <c r="X126">
        <v>-8.5486190099999994E-3</v>
      </c>
      <c r="Y126">
        <v>0.13885609800000001</v>
      </c>
      <c r="Z126">
        <v>0.285191048</v>
      </c>
      <c r="AA126">
        <v>-2.1768889999999999E-2</v>
      </c>
      <c r="AB126">
        <v>-8.5045552500000003E-3</v>
      </c>
      <c r="AC126">
        <v>0.29313579400000001</v>
      </c>
      <c r="AD126">
        <v>0.65212794900000004</v>
      </c>
      <c r="AE126">
        <v>0.65891684900000003</v>
      </c>
      <c r="AF126">
        <v>-5.3463192899999998E-2</v>
      </c>
      <c r="AG126">
        <v>0.29866511000000001</v>
      </c>
      <c r="AH126">
        <v>0.134280229</v>
      </c>
      <c r="AI126">
        <v>6.5510094599999999E-2</v>
      </c>
      <c r="AJ126">
        <v>0.27602744299999998</v>
      </c>
      <c r="AK126">
        <v>4.1620012999999997E-2</v>
      </c>
      <c r="AL126">
        <v>-3.7335835000000001E-3</v>
      </c>
      <c r="AM126">
        <v>6.6737824700000004E-2</v>
      </c>
      <c r="AN126">
        <v>-2.0115210500000001E-2</v>
      </c>
      <c r="AO126">
        <v>-4.6058020099999999E-2</v>
      </c>
      <c r="AP126">
        <v>3.2148926600000002E-2</v>
      </c>
      <c r="AQ126">
        <v>0.88869278900000004</v>
      </c>
      <c r="AR126">
        <v>2.3445161399999999E-3</v>
      </c>
      <c r="AS126">
        <v>0.99992841399999999</v>
      </c>
      <c r="AT126">
        <v>5.8225223899999998E-2</v>
      </c>
      <c r="AU126">
        <v>0.217792175</v>
      </c>
      <c r="AV126">
        <v>8.5048942599999997E-3</v>
      </c>
      <c r="AW126">
        <v>0.50401438300000001</v>
      </c>
      <c r="AX126">
        <v>8.2142957599999997E-2</v>
      </c>
      <c r="AY126">
        <v>0.28635914099999998</v>
      </c>
      <c r="AZ126">
        <v>0.47521398999999998</v>
      </c>
      <c r="BA126">
        <v>7.3994964600000004E-2</v>
      </c>
      <c r="BB126">
        <v>0.238820117</v>
      </c>
      <c r="BC126">
        <v>0.28323584800000001</v>
      </c>
    </row>
    <row r="127" spans="1:55" x14ac:dyDescent="0.2">
      <c r="A127" t="s">
        <v>294</v>
      </c>
      <c r="C127">
        <v>449.009995</v>
      </c>
      <c r="E127" t="s">
        <v>18</v>
      </c>
      <c r="L127">
        <v>3.87864501E-3</v>
      </c>
      <c r="M127">
        <v>9.2714376199999997E-3</v>
      </c>
      <c r="N127">
        <v>1.9605338100000001E-2</v>
      </c>
      <c r="O127">
        <v>1.35036889E-2</v>
      </c>
      <c r="P127">
        <v>9.9509872200000005E-3</v>
      </c>
      <c r="Q127">
        <v>-2.8673868700000001E-2</v>
      </c>
      <c r="R127">
        <v>0.46852214199999997</v>
      </c>
      <c r="S127">
        <v>0.402707117</v>
      </c>
      <c r="T127">
        <v>0.53567962899999999</v>
      </c>
      <c r="U127">
        <v>0.15899697099999999</v>
      </c>
      <c r="V127">
        <v>0.54563978599999996</v>
      </c>
      <c r="W127">
        <v>-0.23670730600000001</v>
      </c>
      <c r="X127">
        <v>-0.211344906</v>
      </c>
      <c r="Y127">
        <v>1.2023250900000001E-2</v>
      </c>
      <c r="Z127">
        <v>5.2623142499999996E-3</v>
      </c>
      <c r="AA127">
        <v>1.7421643300000001E-2</v>
      </c>
      <c r="AB127">
        <v>-0.24460702600000001</v>
      </c>
      <c r="AC127">
        <v>4.1666150800000003E-2</v>
      </c>
      <c r="AD127">
        <v>9.3913415E-2</v>
      </c>
      <c r="AE127">
        <v>1.08813477E-2</v>
      </c>
      <c r="AF127">
        <v>-0.30389417099999999</v>
      </c>
      <c r="AG127">
        <v>0.61098548900000005</v>
      </c>
      <c r="AH127">
        <v>0.74595760600000005</v>
      </c>
      <c r="AI127">
        <v>-0.12756966</v>
      </c>
      <c r="AJ127">
        <v>0.48301585600000002</v>
      </c>
      <c r="AK127">
        <v>-2.69555431E-2</v>
      </c>
      <c r="AL127">
        <v>-0.21611123500000001</v>
      </c>
      <c r="AM127">
        <v>-1.25553943E-2</v>
      </c>
      <c r="AN127">
        <v>-0.227794622</v>
      </c>
      <c r="AO127">
        <v>-0.319062811</v>
      </c>
      <c r="AP127">
        <v>-7.6326752400000003E-2</v>
      </c>
      <c r="AQ127">
        <v>0.11649119400000001</v>
      </c>
      <c r="AR127">
        <v>-0.22136509500000001</v>
      </c>
      <c r="AS127">
        <v>0.143767442</v>
      </c>
      <c r="AT127">
        <v>2.7168627899999999E-2</v>
      </c>
      <c r="AU127">
        <v>1.01664188E-2</v>
      </c>
      <c r="AV127">
        <v>-2.3889303000000001E-2</v>
      </c>
      <c r="AW127">
        <v>5.0734692499999998E-2</v>
      </c>
      <c r="AX127">
        <v>-0.12411520199999999</v>
      </c>
      <c r="AY127">
        <v>4.5995106899999999E-2</v>
      </c>
      <c r="AZ127">
        <v>6.7950363499999999E-2</v>
      </c>
      <c r="BA127">
        <v>0.56953535200000005</v>
      </c>
      <c r="BB127">
        <v>0.349059758</v>
      </c>
      <c r="BC127">
        <v>2.2309992900000001E-3</v>
      </c>
    </row>
    <row r="128" spans="1:55" x14ac:dyDescent="0.2">
      <c r="A128" t="s">
        <v>295</v>
      </c>
      <c r="B128" t="s">
        <v>296</v>
      </c>
      <c r="C128">
        <v>464.28953000000001</v>
      </c>
      <c r="E128" t="s">
        <v>18</v>
      </c>
      <c r="F128" t="s">
        <v>297</v>
      </c>
      <c r="G128" t="s">
        <v>650</v>
      </c>
      <c r="H128" t="s">
        <v>653</v>
      </c>
      <c r="J128">
        <v>29.897001700000001</v>
      </c>
      <c r="K128">
        <v>-6.5495659399999995E-4</v>
      </c>
      <c r="L128">
        <v>0.15529784199999999</v>
      </c>
      <c r="M128">
        <v>9.3049177199999999E-2</v>
      </c>
      <c r="N128">
        <v>0.999807275</v>
      </c>
      <c r="O128">
        <v>0.10060219300000001</v>
      </c>
      <c r="P128">
        <v>0.15209307</v>
      </c>
      <c r="Q128">
        <v>0.25051055300000002</v>
      </c>
      <c r="R128">
        <v>5.0293365499999999E-2</v>
      </c>
      <c r="S128">
        <v>0.201959852</v>
      </c>
      <c r="T128">
        <v>4.3822636899999998E-3</v>
      </c>
      <c r="U128">
        <v>0.19493461400000001</v>
      </c>
      <c r="V128">
        <v>-2.6301384400000002E-3</v>
      </c>
      <c r="W128">
        <v>0.30575343999999999</v>
      </c>
      <c r="X128">
        <v>8.6270464199999994E-2</v>
      </c>
      <c r="Y128">
        <v>6.5635969000000002E-2</v>
      </c>
      <c r="Z128">
        <v>0.118403177</v>
      </c>
      <c r="AA128">
        <v>-6.8752571999999998E-2</v>
      </c>
      <c r="AB128">
        <v>0.231529716</v>
      </c>
      <c r="AC128">
        <v>0.107143797</v>
      </c>
      <c r="AD128">
        <v>0.209205741</v>
      </c>
      <c r="AE128">
        <v>0.187311543</v>
      </c>
      <c r="AF128">
        <v>0.113773504</v>
      </c>
      <c r="AG128">
        <v>9.9220594699999998E-2</v>
      </c>
      <c r="AH128">
        <v>1.5469066E-2</v>
      </c>
      <c r="AI128">
        <v>0.30987729800000002</v>
      </c>
      <c r="AJ128">
        <v>0.12232752299999999</v>
      </c>
      <c r="AK128">
        <v>0.144644095</v>
      </c>
      <c r="AL128">
        <v>0.25323964599999998</v>
      </c>
      <c r="AM128">
        <v>0.109147905</v>
      </c>
      <c r="AN128">
        <v>0.20682753400000001</v>
      </c>
      <c r="AO128">
        <v>7.7669822400000005E-2</v>
      </c>
      <c r="AP128">
        <v>8.7145538300000006E-2</v>
      </c>
      <c r="AQ128">
        <v>0.26554908799999999</v>
      </c>
      <c r="AR128">
        <v>0.178646997</v>
      </c>
      <c r="AS128">
        <v>0.24916901499999999</v>
      </c>
      <c r="AT128">
        <v>4.3731476499999998E-2</v>
      </c>
      <c r="AU128">
        <v>9.2038034099999999E-2</v>
      </c>
      <c r="AV128">
        <v>4.9776688299999997E-2</v>
      </c>
      <c r="AW128">
        <v>0.17297732599999999</v>
      </c>
      <c r="AX128">
        <v>0.13517739100000001</v>
      </c>
      <c r="AY128">
        <v>0.105108111</v>
      </c>
      <c r="AZ128">
        <v>0.159139847</v>
      </c>
      <c r="BA128">
        <v>-7.4103628099999999E-2</v>
      </c>
      <c r="BB128">
        <v>0.176519129</v>
      </c>
      <c r="BC128">
        <v>0.10357306199999999</v>
      </c>
    </row>
    <row r="129" spans="1:55" x14ac:dyDescent="0.2">
      <c r="A129" t="s">
        <v>298</v>
      </c>
      <c r="B129" t="s">
        <v>299</v>
      </c>
      <c r="C129">
        <v>537.25214800000003</v>
      </c>
      <c r="E129" t="s">
        <v>18</v>
      </c>
      <c r="F129" t="s">
        <v>300</v>
      </c>
      <c r="G129" t="s">
        <v>663</v>
      </c>
      <c r="H129" t="s">
        <v>668</v>
      </c>
      <c r="I129" t="s">
        <v>681</v>
      </c>
      <c r="J129">
        <v>57.583189599999997</v>
      </c>
      <c r="K129">
        <v>-2.7013148399999999E-3</v>
      </c>
      <c r="L129">
        <v>2.4808671599999998E-2</v>
      </c>
      <c r="M129">
        <v>3.1073942600000001E-2</v>
      </c>
      <c r="N129">
        <v>0.11836512</v>
      </c>
      <c r="O129">
        <v>3.7708982100000003E-2</v>
      </c>
      <c r="P129">
        <v>7.2043783299999997E-2</v>
      </c>
      <c r="Q129">
        <v>0.106410777</v>
      </c>
      <c r="R129">
        <v>-9.6268208499999994E-2</v>
      </c>
      <c r="S129">
        <v>1.10496746E-2</v>
      </c>
      <c r="T129">
        <v>-0.110664427</v>
      </c>
      <c r="U129">
        <v>2.8840930000000001E-2</v>
      </c>
      <c r="V129">
        <v>-9.7640730600000003E-2</v>
      </c>
      <c r="W129">
        <v>0.25436131000000001</v>
      </c>
      <c r="X129">
        <v>0.16991346600000001</v>
      </c>
      <c r="Y129">
        <v>4.7642494200000003E-2</v>
      </c>
      <c r="Z129">
        <v>4.9735059200000001E-2</v>
      </c>
      <c r="AA129">
        <v>-4.4720531799999998E-2</v>
      </c>
      <c r="AB129">
        <v>0.22211704700000001</v>
      </c>
      <c r="AC129">
        <v>4.5050870799999997E-2</v>
      </c>
      <c r="AD129">
        <v>1.2094727899999999E-2</v>
      </c>
      <c r="AE129">
        <v>3.4663406600000002E-2</v>
      </c>
      <c r="AF129">
        <v>0.208387041</v>
      </c>
      <c r="AG129">
        <v>-8.6654541700000004E-2</v>
      </c>
      <c r="AH129">
        <v>-9.4473082200000003E-2</v>
      </c>
      <c r="AI129">
        <v>0.216703175</v>
      </c>
      <c r="AJ129">
        <v>-6.3085577000000004E-2</v>
      </c>
      <c r="AK129">
        <v>5.1440609800000002E-2</v>
      </c>
      <c r="AL129">
        <v>0.18534108199999999</v>
      </c>
      <c r="AM129">
        <v>9.0211756200000007E-2</v>
      </c>
      <c r="AN129">
        <v>0.18647477600000001</v>
      </c>
      <c r="AO129">
        <v>0.19122478900000001</v>
      </c>
      <c r="AP129">
        <v>0.107344676</v>
      </c>
      <c r="AQ129">
        <v>2.1320800000000001E-2</v>
      </c>
      <c r="AR129">
        <v>0.21072904000000001</v>
      </c>
      <c r="AS129">
        <v>2.7448258199999999E-2</v>
      </c>
      <c r="AT129">
        <v>1.0822894600000001E-2</v>
      </c>
      <c r="AU129">
        <v>3.4952151000000001E-2</v>
      </c>
      <c r="AV129">
        <v>7.7145441300000006E-2</v>
      </c>
      <c r="AW129">
        <v>1.6291072100000002E-2</v>
      </c>
      <c r="AX129">
        <v>0.17720569999999999</v>
      </c>
      <c r="AY129">
        <v>4.53473738E-2</v>
      </c>
      <c r="AZ129">
        <v>9.7218402900000004E-3</v>
      </c>
      <c r="BA129">
        <v>-0.12447765399999999</v>
      </c>
      <c r="BB129">
        <v>4.8285063000000003E-3</v>
      </c>
      <c r="BC129">
        <v>2.6294756900000001E-2</v>
      </c>
    </row>
    <row r="130" spans="1:55" x14ac:dyDescent="0.2">
      <c r="A130" t="s">
        <v>301</v>
      </c>
      <c r="C130">
        <v>617.20974899999999</v>
      </c>
      <c r="E130" t="s">
        <v>18</v>
      </c>
      <c r="L130">
        <v>2.1655980299999998E-3</v>
      </c>
      <c r="M130">
        <v>2.4351245099999998E-2</v>
      </c>
      <c r="N130">
        <v>6.5267602800000005E-2</v>
      </c>
      <c r="O130">
        <v>2.58671613E-2</v>
      </c>
      <c r="P130">
        <v>2.5535541700000001E-2</v>
      </c>
      <c r="Q130">
        <v>4.24393666E-2</v>
      </c>
      <c r="R130">
        <v>-0.12449508099999999</v>
      </c>
      <c r="S130">
        <v>-1.6320380900000001E-2</v>
      </c>
      <c r="T130">
        <v>-0.139454726</v>
      </c>
      <c r="U130">
        <v>3.0671864000000001E-3</v>
      </c>
      <c r="V130">
        <v>-8.3288994500000005E-2</v>
      </c>
      <c r="W130">
        <v>0.25364530200000002</v>
      </c>
      <c r="X130">
        <v>0.174638612</v>
      </c>
      <c r="Y130">
        <v>1.7163889099999999E-2</v>
      </c>
      <c r="Z130">
        <v>1.7835486000000001E-2</v>
      </c>
      <c r="AA130">
        <v>-7.1206019199999998E-2</v>
      </c>
      <c r="AB130">
        <v>0.23279986599999999</v>
      </c>
      <c r="AC130">
        <v>1.19462206E-2</v>
      </c>
      <c r="AD130">
        <v>-9.9793850000000003E-3</v>
      </c>
      <c r="AE130">
        <v>1.0102844600000001E-2</v>
      </c>
      <c r="AF130">
        <v>0.24217055700000001</v>
      </c>
      <c r="AG130">
        <v>-9.6833886100000002E-2</v>
      </c>
      <c r="AH130">
        <v>-8.4586209100000004E-2</v>
      </c>
      <c r="AI130">
        <v>0.21896281000000001</v>
      </c>
      <c r="AJ130">
        <v>-7.5608975699999997E-2</v>
      </c>
      <c r="AK130">
        <v>1.8651881799999999E-2</v>
      </c>
      <c r="AL130">
        <v>0.119615109</v>
      </c>
      <c r="AM130">
        <v>2.6907247499999998E-2</v>
      </c>
      <c r="AN130">
        <v>0.12941372700000001</v>
      </c>
      <c r="AO130">
        <v>0.17937234599999999</v>
      </c>
      <c r="AP130">
        <v>0.104788484</v>
      </c>
      <c r="AQ130">
        <v>-1.2228428999999999E-3</v>
      </c>
      <c r="AR130">
        <v>0.15567186499999999</v>
      </c>
      <c r="AS130">
        <v>1.8786957700000001E-3</v>
      </c>
      <c r="AT130">
        <v>-2.0936889E-2</v>
      </c>
      <c r="AU130">
        <v>2.4274200499999999E-2</v>
      </c>
      <c r="AV130">
        <v>3.7945700300000003E-2</v>
      </c>
      <c r="AW130">
        <v>2.47437597E-3</v>
      </c>
      <c r="AX130">
        <v>0.20336526799999999</v>
      </c>
      <c r="AY130">
        <v>1.09519736E-2</v>
      </c>
      <c r="AZ130">
        <v>-5.9240875000000004E-3</v>
      </c>
      <c r="BA130">
        <v>-0.158978959</v>
      </c>
      <c r="BB130">
        <v>-1.2567466500000001E-2</v>
      </c>
      <c r="BC130">
        <v>6.1405257900000003E-3</v>
      </c>
    </row>
    <row r="131" spans="1:55" x14ac:dyDescent="0.2">
      <c r="A131" t="s">
        <v>302</v>
      </c>
      <c r="B131" t="s">
        <v>303</v>
      </c>
      <c r="C131">
        <v>483.96761600000002</v>
      </c>
      <c r="E131" t="s">
        <v>18</v>
      </c>
      <c r="F131" t="s">
        <v>304</v>
      </c>
      <c r="G131" t="s">
        <v>650</v>
      </c>
      <c r="H131" t="s">
        <v>672</v>
      </c>
      <c r="I131" t="s">
        <v>680</v>
      </c>
      <c r="J131">
        <v>29.605176499999999</v>
      </c>
      <c r="K131">
        <v>-9.0424916799999996E-4</v>
      </c>
      <c r="L131">
        <v>-1.99264244E-2</v>
      </c>
      <c r="M131">
        <v>6.6944589200000001E-3</v>
      </c>
      <c r="N131">
        <v>-3.7970007899999998E-2</v>
      </c>
      <c r="O131">
        <v>8.5588790299999992E-3</v>
      </c>
      <c r="P131">
        <v>-1.2111091500000001E-2</v>
      </c>
      <c r="Q131">
        <v>-1.4913748100000001E-2</v>
      </c>
      <c r="R131">
        <v>0.39907037699999998</v>
      </c>
      <c r="S131">
        <v>0.19280756900000001</v>
      </c>
      <c r="T131">
        <v>0.292007138</v>
      </c>
      <c r="U131">
        <v>5.1580840000000003E-2</v>
      </c>
      <c r="V131">
        <v>9.5219093599999999E-2</v>
      </c>
      <c r="W131">
        <v>-0.25346460199999998</v>
      </c>
      <c r="X131">
        <v>-0.143633755</v>
      </c>
      <c r="Y131">
        <v>1.1873704699999999E-2</v>
      </c>
      <c r="Z131">
        <v>-1.8599837599999999E-3</v>
      </c>
      <c r="AA131">
        <v>-1.55537301E-2</v>
      </c>
      <c r="AB131">
        <v>-0.20079992399999999</v>
      </c>
      <c r="AC131">
        <v>4.9029527099999998E-2</v>
      </c>
      <c r="AD131">
        <v>9.3643173699999999E-2</v>
      </c>
      <c r="AE131">
        <v>-1.52026803E-2</v>
      </c>
      <c r="AF131">
        <v>-0.203596692</v>
      </c>
      <c r="AG131">
        <v>0.26975343899999998</v>
      </c>
      <c r="AH131">
        <v>0.29915305199999997</v>
      </c>
      <c r="AI131">
        <v>-0.19083245400000001</v>
      </c>
      <c r="AJ131">
        <v>0.30795869999999997</v>
      </c>
      <c r="AK131">
        <v>-8.0772448199999992E-3</v>
      </c>
      <c r="AL131">
        <v>-0.15708627</v>
      </c>
      <c r="AM131">
        <v>-2.4695076899999998E-4</v>
      </c>
      <c r="AN131">
        <v>-0.15457549600000001</v>
      </c>
      <c r="AO131">
        <v>-0.186433707</v>
      </c>
      <c r="AP131">
        <v>-5.5143669399999998E-2</v>
      </c>
      <c r="AQ131">
        <v>3.89486057E-2</v>
      </c>
      <c r="AR131">
        <v>-0.13477871699999999</v>
      </c>
      <c r="AS131">
        <v>2.73481847E-2</v>
      </c>
      <c r="AT131">
        <v>4.9768711899999998E-2</v>
      </c>
      <c r="AU131">
        <v>3.9672795000000004E-3</v>
      </c>
      <c r="AV131">
        <v>-1.9668189499999999E-2</v>
      </c>
      <c r="AW131">
        <v>3.8948203100000002E-2</v>
      </c>
      <c r="AX131">
        <v>-0.199359762</v>
      </c>
      <c r="AY131">
        <v>5.0067278899999998E-2</v>
      </c>
      <c r="AZ131">
        <v>8.1110517100000001E-2</v>
      </c>
      <c r="BA131">
        <v>0.45863081300000003</v>
      </c>
      <c r="BB131">
        <v>0.131281861</v>
      </c>
      <c r="BC131">
        <v>-8.3735065200000007E-3</v>
      </c>
    </row>
    <row r="132" spans="1:55" x14ac:dyDescent="0.2">
      <c r="A132" t="s">
        <v>305</v>
      </c>
      <c r="C132">
        <v>714.35710200000005</v>
      </c>
      <c r="E132" t="s">
        <v>18</v>
      </c>
      <c r="L132">
        <v>0.165502496</v>
      </c>
      <c r="M132">
        <v>0.13595840000000001</v>
      </c>
      <c r="N132">
        <v>6.5814380500000005E-2</v>
      </c>
      <c r="O132">
        <v>0.158990611</v>
      </c>
      <c r="P132">
        <v>5.7527338999999997E-2</v>
      </c>
      <c r="Q132">
        <v>0.20364945800000001</v>
      </c>
      <c r="R132">
        <v>0.57595891799999999</v>
      </c>
      <c r="S132">
        <v>0.32547216299999998</v>
      </c>
      <c r="T132">
        <v>0.46154103499999999</v>
      </c>
      <c r="U132">
        <v>0.286859103</v>
      </c>
      <c r="V132">
        <v>4.44657486E-2</v>
      </c>
      <c r="W132">
        <v>-0.22147403399999999</v>
      </c>
      <c r="X132">
        <v>-8.2862113400000006E-2</v>
      </c>
      <c r="Y132">
        <v>0.15931257600000001</v>
      </c>
      <c r="Z132">
        <v>0.25653555099999997</v>
      </c>
      <c r="AA132">
        <v>0.157560966</v>
      </c>
      <c r="AB132">
        <v>-0.19496076500000001</v>
      </c>
      <c r="AC132">
        <v>0.25463595999999999</v>
      </c>
      <c r="AD132">
        <v>0.50879718799999996</v>
      </c>
      <c r="AE132">
        <v>0.21327184699999999</v>
      </c>
      <c r="AF132">
        <v>-0.16535799400000001</v>
      </c>
      <c r="AG132">
        <v>0.41609639999999998</v>
      </c>
      <c r="AH132">
        <v>0.20339381200000001</v>
      </c>
      <c r="AI132">
        <v>-0.19491671999999999</v>
      </c>
      <c r="AJ132">
        <v>0.37495912599999998</v>
      </c>
      <c r="AK132">
        <v>1.6805901000000002E-2</v>
      </c>
      <c r="AL132">
        <v>-0.104200238</v>
      </c>
      <c r="AM132">
        <v>0.10674297200000001</v>
      </c>
      <c r="AN132">
        <v>-0.14145122700000001</v>
      </c>
      <c r="AO132">
        <v>-0.124639822</v>
      </c>
      <c r="AP132">
        <v>-4.0766904600000001E-2</v>
      </c>
      <c r="AQ132">
        <v>0.38720374000000002</v>
      </c>
      <c r="AR132">
        <v>-9.4187103499999994E-2</v>
      </c>
      <c r="AS132">
        <v>0.31596646900000003</v>
      </c>
      <c r="AT132">
        <v>0.20653885399999999</v>
      </c>
      <c r="AU132">
        <v>0.13565532299999999</v>
      </c>
      <c r="AV132">
        <v>-1.7899409299999999E-2</v>
      </c>
      <c r="AW132">
        <v>0.33372014500000002</v>
      </c>
      <c r="AX132">
        <v>-3.1824537200000002E-3</v>
      </c>
      <c r="AY132">
        <v>0.25188462700000003</v>
      </c>
      <c r="AZ132">
        <v>0.42481426500000002</v>
      </c>
      <c r="BA132">
        <v>0.53585997799999996</v>
      </c>
      <c r="BB132">
        <v>0.26927580699999998</v>
      </c>
      <c r="BC132">
        <v>9.0829105800000004E-2</v>
      </c>
    </row>
    <row r="133" spans="1:55" x14ac:dyDescent="0.2">
      <c r="A133" t="s">
        <v>306</v>
      </c>
      <c r="C133">
        <v>634.13197600000001</v>
      </c>
      <c r="E133" t="s">
        <v>18</v>
      </c>
      <c r="L133">
        <v>1.43403292E-2</v>
      </c>
      <c r="M133">
        <v>-4.6938949200000003E-3</v>
      </c>
      <c r="N133">
        <v>1.37507801E-2</v>
      </c>
      <c r="O133">
        <v>-1.33465855E-3</v>
      </c>
      <c r="P133">
        <v>1.39229569E-2</v>
      </c>
      <c r="Q133">
        <v>-1.4663124099999999E-2</v>
      </c>
      <c r="R133">
        <v>0.419501189</v>
      </c>
      <c r="S133">
        <v>0.34708423399999999</v>
      </c>
      <c r="T133">
        <v>0.58673140199999996</v>
      </c>
      <c r="U133">
        <v>0.147774024</v>
      </c>
      <c r="V133">
        <v>0.41667906500000002</v>
      </c>
      <c r="W133">
        <v>-0.28458380500000002</v>
      </c>
      <c r="X133">
        <v>-0.16716642400000001</v>
      </c>
      <c r="Y133">
        <v>3.3213028899999998E-3</v>
      </c>
      <c r="Z133">
        <v>7.1235914900000001E-3</v>
      </c>
      <c r="AA133">
        <v>0.23712364</v>
      </c>
      <c r="AB133">
        <v>-0.27692316</v>
      </c>
      <c r="AC133">
        <v>1.9801414699999999E-2</v>
      </c>
      <c r="AD133">
        <v>7.5482240500000006E-2</v>
      </c>
      <c r="AE133">
        <v>1.29184899E-2</v>
      </c>
      <c r="AF133">
        <v>-0.26694151599999999</v>
      </c>
      <c r="AG133">
        <v>0.55100822999999999</v>
      </c>
      <c r="AH133">
        <v>0.60549571400000002</v>
      </c>
      <c r="AI133">
        <v>-0.20601460999999999</v>
      </c>
      <c r="AJ133">
        <v>0.40967067800000001</v>
      </c>
      <c r="AK133">
        <v>-2.5636271299999999E-2</v>
      </c>
      <c r="AL133">
        <v>-0.20959630100000001</v>
      </c>
      <c r="AM133">
        <v>-1.2737583199999999E-2</v>
      </c>
      <c r="AN133">
        <v>-0.21022215399999999</v>
      </c>
      <c r="AO133">
        <v>-0.24122051799999999</v>
      </c>
      <c r="AP133">
        <v>-6.9103315400000004E-2</v>
      </c>
      <c r="AQ133">
        <v>0.108520505</v>
      </c>
      <c r="AR133">
        <v>-0.187739341</v>
      </c>
      <c r="AS133">
        <v>0.137528923</v>
      </c>
      <c r="AT133">
        <v>7.2398131000000004E-2</v>
      </c>
      <c r="AU133">
        <v>-2.5862096900000002E-3</v>
      </c>
      <c r="AV133">
        <v>-2.1900649299999998E-2</v>
      </c>
      <c r="AW133">
        <v>3.6632074000000001E-2</v>
      </c>
      <c r="AX133">
        <v>-0.104759466</v>
      </c>
      <c r="AY133">
        <v>2.3567849599999999E-2</v>
      </c>
      <c r="AZ133">
        <v>5.1300921999999999E-2</v>
      </c>
      <c r="BA133">
        <v>0.582077552</v>
      </c>
      <c r="BB133">
        <v>0.304073869</v>
      </c>
      <c r="BC133">
        <v>5.2001486999999997E-3</v>
      </c>
    </row>
    <row r="134" spans="1:55" x14ac:dyDescent="0.2">
      <c r="A134" t="s">
        <v>307</v>
      </c>
      <c r="B134" t="s">
        <v>308</v>
      </c>
      <c r="C134">
        <v>456.123222</v>
      </c>
      <c r="E134" t="s">
        <v>18</v>
      </c>
      <c r="F134" t="s">
        <v>309</v>
      </c>
      <c r="G134" t="s">
        <v>650</v>
      </c>
      <c r="H134" t="s">
        <v>661</v>
      </c>
      <c r="J134">
        <v>46.277183899999997</v>
      </c>
      <c r="K134">
        <v>-3.5533311999999999E-3</v>
      </c>
      <c r="L134">
        <v>0.42157415599999998</v>
      </c>
      <c r="M134">
        <v>0.314963351</v>
      </c>
      <c r="N134">
        <v>0.20966158600000001</v>
      </c>
      <c r="O134">
        <v>0.35348061200000003</v>
      </c>
      <c r="P134">
        <v>0.144645302</v>
      </c>
      <c r="Q134">
        <v>0.40435527700000001</v>
      </c>
      <c r="R134">
        <v>0.32284656499999997</v>
      </c>
      <c r="S134">
        <v>0.31062402300000003</v>
      </c>
      <c r="T134">
        <v>0.13172757399999999</v>
      </c>
      <c r="U134">
        <v>0.42307829000000002</v>
      </c>
      <c r="V134">
        <v>-1.07984745E-2</v>
      </c>
      <c r="W134">
        <v>4.3203359600000003E-3</v>
      </c>
      <c r="X134">
        <v>1.9754921500000001E-2</v>
      </c>
      <c r="Y134">
        <v>0.32583153399999998</v>
      </c>
      <c r="Z134">
        <v>0.423404526</v>
      </c>
      <c r="AA134">
        <v>2.3831050400000001E-2</v>
      </c>
      <c r="AB134">
        <v>-4.2991720800000001E-2</v>
      </c>
      <c r="AC134">
        <v>0.466733391</v>
      </c>
      <c r="AD134">
        <v>0.999931609</v>
      </c>
      <c r="AE134">
        <v>0.501670265</v>
      </c>
      <c r="AF134">
        <v>-3.1796551300000003E-2</v>
      </c>
      <c r="AG134">
        <v>0.29454430999999998</v>
      </c>
      <c r="AH134">
        <v>5.1750786700000002E-2</v>
      </c>
      <c r="AI134">
        <v>-4.3880811099999998E-3</v>
      </c>
      <c r="AJ134">
        <v>0.236128369</v>
      </c>
      <c r="AK134">
        <v>8.7425609299999998E-2</v>
      </c>
      <c r="AL134">
        <v>1.04504934E-2</v>
      </c>
      <c r="AM134">
        <v>0.25181005099999998</v>
      </c>
      <c r="AN134">
        <v>-3.8807977600000002E-2</v>
      </c>
      <c r="AO134">
        <v>1.69314571E-3</v>
      </c>
      <c r="AP134">
        <v>2.9489076400000001E-2</v>
      </c>
      <c r="AQ134">
        <v>0.75860336100000003</v>
      </c>
      <c r="AR134">
        <v>1.5938553800000001E-2</v>
      </c>
      <c r="AS134">
        <v>0.650788916</v>
      </c>
      <c r="AT134">
        <v>0.189290351</v>
      </c>
      <c r="AU134">
        <v>0.31125428900000002</v>
      </c>
      <c r="AV134">
        <v>8.3293966200000003E-3</v>
      </c>
      <c r="AW134">
        <v>0.61277039899999997</v>
      </c>
      <c r="AX134">
        <v>0.13546140500000001</v>
      </c>
      <c r="AY134">
        <v>0.46136681099999999</v>
      </c>
      <c r="AZ134">
        <v>0.67434813100000002</v>
      </c>
      <c r="BA134">
        <v>0.149858192</v>
      </c>
      <c r="BB134">
        <v>0.268870526</v>
      </c>
      <c r="BC134">
        <v>0.21425970999999999</v>
      </c>
    </row>
    <row r="135" spans="1:55" x14ac:dyDescent="0.2">
      <c r="A135" t="s">
        <v>310</v>
      </c>
      <c r="C135">
        <v>515.42593499999998</v>
      </c>
      <c r="E135" t="s">
        <v>18</v>
      </c>
      <c r="L135">
        <v>1.3181655699999999E-3</v>
      </c>
      <c r="M135">
        <v>1.90864029E-2</v>
      </c>
      <c r="N135">
        <v>-1.3601889999999999E-3</v>
      </c>
      <c r="O135">
        <v>2.17606589E-2</v>
      </c>
      <c r="P135">
        <v>1.70544561E-2</v>
      </c>
      <c r="Q135">
        <v>2.5252967500000001E-2</v>
      </c>
      <c r="R135">
        <v>-6.8236086599999995E-2</v>
      </c>
      <c r="S135">
        <v>-4.6596801899999998E-2</v>
      </c>
      <c r="T135">
        <v>-7.9824081399999997E-2</v>
      </c>
      <c r="U135">
        <v>9.4254217800000002E-3</v>
      </c>
      <c r="V135">
        <v>-8.2988902200000006E-2</v>
      </c>
      <c r="W135">
        <v>0.12949084299999999</v>
      </c>
      <c r="X135">
        <v>0.422506467</v>
      </c>
      <c r="Y135">
        <v>2.5211862599999999E-2</v>
      </c>
      <c r="Z135">
        <v>3.3753576600000001E-2</v>
      </c>
      <c r="AA135">
        <v>-1.8605851999999999E-2</v>
      </c>
      <c r="AB135">
        <v>0.12479879300000001</v>
      </c>
      <c r="AC135">
        <v>2.1172127400000001E-2</v>
      </c>
      <c r="AD135">
        <v>-4.60226053E-3</v>
      </c>
      <c r="AE135">
        <v>7.9541704900000006E-3</v>
      </c>
      <c r="AF135">
        <v>0.41934978000000001</v>
      </c>
      <c r="AG135">
        <v>-7.5929327300000002E-2</v>
      </c>
      <c r="AH135">
        <v>-8.2913983299999994E-2</v>
      </c>
      <c r="AI135">
        <v>-6.3704145699999999E-3</v>
      </c>
      <c r="AJ135">
        <v>-5.10540617E-2</v>
      </c>
      <c r="AK135">
        <v>1.3780147700000001E-3</v>
      </c>
      <c r="AL135">
        <v>-3.1438092100000002E-2</v>
      </c>
      <c r="AM135">
        <v>3.6568217799999997E-2</v>
      </c>
      <c r="AN135">
        <v>3.0511992700000001E-2</v>
      </c>
      <c r="AO135">
        <v>0.44459278899999999</v>
      </c>
      <c r="AP135">
        <v>0.19331315900000001</v>
      </c>
      <c r="AQ135">
        <v>-6.3922456299999996E-3</v>
      </c>
      <c r="AR135">
        <v>0.213035893</v>
      </c>
      <c r="AS135">
        <v>-7.0991896599999996E-3</v>
      </c>
      <c r="AT135">
        <v>1.05456193E-2</v>
      </c>
      <c r="AU135">
        <v>1.8865396699999998E-2</v>
      </c>
      <c r="AV135">
        <v>5.1919175900000003E-2</v>
      </c>
      <c r="AW135">
        <v>-2.8218079099999998E-3</v>
      </c>
      <c r="AX135">
        <v>0.41141451800000001</v>
      </c>
      <c r="AY135">
        <v>2.0318149300000001E-2</v>
      </c>
      <c r="AZ135">
        <v>-2.8984679299999998E-3</v>
      </c>
      <c r="BA135">
        <v>-8.2390650699999998E-2</v>
      </c>
      <c r="BB135">
        <v>-3.5950627999999998E-2</v>
      </c>
      <c r="BC135">
        <v>1.9752500399999998E-3</v>
      </c>
    </row>
    <row r="136" spans="1:55" x14ac:dyDescent="0.2">
      <c r="A136" t="s">
        <v>311</v>
      </c>
      <c r="B136" t="s">
        <v>312</v>
      </c>
      <c r="C136">
        <v>400.10159700000003</v>
      </c>
      <c r="E136" t="s">
        <v>18</v>
      </c>
      <c r="F136" t="s">
        <v>313</v>
      </c>
      <c r="G136" t="s">
        <v>650</v>
      </c>
      <c r="H136" t="s">
        <v>652</v>
      </c>
      <c r="J136">
        <v>61.558173600000003</v>
      </c>
      <c r="K136">
        <v>1.4065114599999999E-3</v>
      </c>
      <c r="L136">
        <v>-1.3630603099999999E-2</v>
      </c>
      <c r="M136">
        <v>-7.9105210299999992E-3</v>
      </c>
      <c r="N136">
        <v>-6.8267017999999999E-2</v>
      </c>
      <c r="O136">
        <v>-8.2662385599999999E-3</v>
      </c>
      <c r="P136">
        <v>-1.52105435E-2</v>
      </c>
      <c r="Q136">
        <v>-1.01525238E-2</v>
      </c>
      <c r="R136">
        <v>0.13545852799999999</v>
      </c>
      <c r="S136">
        <v>-1.8352198300000001E-2</v>
      </c>
      <c r="T136">
        <v>0.16655685100000001</v>
      </c>
      <c r="U136">
        <v>-7.6394785600000003E-3</v>
      </c>
      <c r="V136">
        <v>4.5103329099999999E-2</v>
      </c>
      <c r="W136">
        <v>-0.20158806500000001</v>
      </c>
      <c r="X136">
        <v>-3.8981243499999998E-2</v>
      </c>
      <c r="Y136">
        <v>-6.0941701599999997E-3</v>
      </c>
      <c r="Z136">
        <v>-5.7880542699999997E-3</v>
      </c>
      <c r="AA136">
        <v>1</v>
      </c>
      <c r="AB136">
        <v>-0.16647331700000001</v>
      </c>
      <c r="AC136">
        <v>-1.38211526E-3</v>
      </c>
      <c r="AD136">
        <v>2.3782081600000001E-2</v>
      </c>
      <c r="AE136">
        <v>-1.39342817E-2</v>
      </c>
      <c r="AF136">
        <v>-9.4334447900000007E-2</v>
      </c>
      <c r="AG136">
        <v>6.0298621199999999E-2</v>
      </c>
      <c r="AH136">
        <v>1.39907057E-2</v>
      </c>
      <c r="AI136">
        <v>-0.19839786200000001</v>
      </c>
      <c r="AJ136">
        <v>1.87065146E-3</v>
      </c>
      <c r="AK136">
        <v>-3.4087314400000002E-4</v>
      </c>
      <c r="AL136">
        <v>-0.124391318</v>
      </c>
      <c r="AM136">
        <v>-5.5785788699999998E-3</v>
      </c>
      <c r="AN136">
        <v>-0.11945660600000001</v>
      </c>
      <c r="AO136">
        <v>-4.9793111100000002E-2</v>
      </c>
      <c r="AP136">
        <v>-3.97686077E-2</v>
      </c>
      <c r="AQ136">
        <v>-1.34194269E-2</v>
      </c>
      <c r="AR136">
        <v>-9.4501449799999998E-2</v>
      </c>
      <c r="AS136">
        <v>-2.1766940700000001E-2</v>
      </c>
      <c r="AT136">
        <v>0.13001892600000001</v>
      </c>
      <c r="AU136">
        <v>-9.1388745900000002E-3</v>
      </c>
      <c r="AV136">
        <v>-1.1896307599999999E-2</v>
      </c>
      <c r="AW136">
        <v>1.52534771E-3</v>
      </c>
      <c r="AX136">
        <v>5.0783561400000003E-2</v>
      </c>
      <c r="AY136">
        <v>-9.2510056400000001E-4</v>
      </c>
      <c r="AZ136">
        <v>2.1223583000000001E-2</v>
      </c>
      <c r="BA136">
        <v>0.26456393499999997</v>
      </c>
      <c r="BB136">
        <v>5.4990379899999998E-4</v>
      </c>
      <c r="BC136">
        <v>-7.2360752900000004E-3</v>
      </c>
    </row>
    <row r="137" spans="1:55" x14ac:dyDescent="0.2">
      <c r="A137" t="s">
        <v>314</v>
      </c>
      <c r="C137">
        <v>573.24897799999997</v>
      </c>
      <c r="E137" t="s">
        <v>18</v>
      </c>
      <c r="L137">
        <v>-2.0116793599999998E-2</v>
      </c>
      <c r="M137">
        <v>-8.2532339499999992E-3</v>
      </c>
      <c r="N137">
        <v>9.8409171000000004E-2</v>
      </c>
      <c r="O137">
        <v>-7.4511535899999997E-3</v>
      </c>
      <c r="P137">
        <v>9.1184360200000005E-3</v>
      </c>
      <c r="Q137">
        <v>5.70421469E-2</v>
      </c>
      <c r="R137">
        <v>-0.23822168199999999</v>
      </c>
      <c r="S137">
        <v>-8.5899176399999999E-2</v>
      </c>
      <c r="T137">
        <v>-0.27151863999999998</v>
      </c>
      <c r="U137">
        <v>-5.3527444799999997E-2</v>
      </c>
      <c r="V137">
        <v>-0.24960758399999999</v>
      </c>
      <c r="W137">
        <v>0.39081016000000002</v>
      </c>
      <c r="X137">
        <v>0.25844853099999998</v>
      </c>
      <c r="Y137">
        <v>-2.9767822299999998E-3</v>
      </c>
      <c r="Z137">
        <v>-5.6401974800000003E-3</v>
      </c>
      <c r="AA137">
        <v>-9.4779732000000005E-2</v>
      </c>
      <c r="AB137">
        <v>0.35318662699999998</v>
      </c>
      <c r="AC137">
        <v>-1.95559407E-2</v>
      </c>
      <c r="AD137">
        <v>-5.2560254100000002E-2</v>
      </c>
      <c r="AE137">
        <v>-1.8050281000000001E-2</v>
      </c>
      <c r="AF137">
        <v>0.30120339000000002</v>
      </c>
      <c r="AG137">
        <v>-0.2433438</v>
      </c>
      <c r="AH137">
        <v>-0.24740732400000001</v>
      </c>
      <c r="AI137">
        <v>0.332777135</v>
      </c>
      <c r="AJ137">
        <v>-0.17458937999999999</v>
      </c>
      <c r="AK137">
        <v>-1.8876357400000002E-2</v>
      </c>
      <c r="AL137">
        <v>0.28622029700000001</v>
      </c>
      <c r="AM137">
        <v>-2.5769990500000002E-3</v>
      </c>
      <c r="AN137">
        <v>0.28978005899999998</v>
      </c>
      <c r="AO137">
        <v>0.26536025499999999</v>
      </c>
      <c r="AP137">
        <v>0.101721547</v>
      </c>
      <c r="AQ137">
        <v>-4.5560148000000002E-2</v>
      </c>
      <c r="AR137">
        <v>0.267650147</v>
      </c>
      <c r="AS137">
        <v>-3.9329161799999998E-2</v>
      </c>
      <c r="AT137">
        <v>-4.1476537100000002E-2</v>
      </c>
      <c r="AU137">
        <v>-4.0100522499999999E-3</v>
      </c>
      <c r="AV137">
        <v>5.0257365300000002E-2</v>
      </c>
      <c r="AW137">
        <v>-2.2992424500000001E-2</v>
      </c>
      <c r="AX137">
        <v>0.22192031200000001</v>
      </c>
      <c r="AY137">
        <v>-1.9179070499999999E-2</v>
      </c>
      <c r="AZ137">
        <v>-3.4697366700000003E-2</v>
      </c>
      <c r="BA137">
        <v>-0.28785679800000002</v>
      </c>
      <c r="BB137">
        <v>-9.4518842199999994E-2</v>
      </c>
      <c r="BC137">
        <v>-3.8624425800000001E-3</v>
      </c>
    </row>
    <row r="138" spans="1:55" x14ac:dyDescent="0.2">
      <c r="A138" t="s">
        <v>315</v>
      </c>
      <c r="B138" t="s">
        <v>316</v>
      </c>
      <c r="C138">
        <v>572.29564000000005</v>
      </c>
      <c r="E138" t="s">
        <v>18</v>
      </c>
      <c r="F138" t="s">
        <v>317</v>
      </c>
      <c r="G138" t="s">
        <v>650</v>
      </c>
      <c r="H138" t="s">
        <v>652</v>
      </c>
      <c r="I138" t="s">
        <v>679</v>
      </c>
      <c r="J138">
        <v>31.673190600000002</v>
      </c>
      <c r="K138">
        <v>-6.3456082400000001E-4</v>
      </c>
      <c r="L138">
        <v>2.88560759E-2</v>
      </c>
      <c r="M138">
        <v>2.8344345700000001E-3</v>
      </c>
      <c r="N138">
        <v>0.115207675</v>
      </c>
      <c r="O138">
        <v>6.6655284900000002E-3</v>
      </c>
      <c r="P138">
        <v>5.8951446300000002E-2</v>
      </c>
      <c r="Q138">
        <v>5.6635632399999997E-2</v>
      </c>
      <c r="R138">
        <v>0.16158642300000001</v>
      </c>
      <c r="S138">
        <v>0.32423818599999998</v>
      </c>
      <c r="T138">
        <v>0.29439036800000001</v>
      </c>
      <c r="U138">
        <v>0.18159262700000001</v>
      </c>
      <c r="V138">
        <v>0.56041160199999995</v>
      </c>
      <c r="W138">
        <v>-3.1957833900000003E-2</v>
      </c>
      <c r="X138">
        <v>-8.4770137400000001E-2</v>
      </c>
      <c r="Y138">
        <v>3.9142614399999996E-3</v>
      </c>
      <c r="Z138">
        <v>2.6956870899999999E-2</v>
      </c>
      <c r="AA138">
        <v>-2.0182929299999999E-2</v>
      </c>
      <c r="AB138">
        <v>-5.7027014399999999E-2</v>
      </c>
      <c r="AC138">
        <v>1.3192958100000001E-2</v>
      </c>
      <c r="AD138">
        <v>6.8020459599999999E-2</v>
      </c>
      <c r="AE138">
        <v>3.6246786599999997E-2</v>
      </c>
      <c r="AF138">
        <v>-0.123530682</v>
      </c>
      <c r="AG138">
        <v>0.50155673000000001</v>
      </c>
      <c r="AH138">
        <v>0.45603758999999999</v>
      </c>
      <c r="AI138">
        <v>3.1239447300000001E-2</v>
      </c>
      <c r="AJ138">
        <v>0.19802873800000001</v>
      </c>
      <c r="AK138">
        <v>1.6540344799999999E-2</v>
      </c>
      <c r="AL138">
        <v>-1.3461359000000001E-2</v>
      </c>
      <c r="AM138">
        <v>2.3045106500000001E-3</v>
      </c>
      <c r="AN138">
        <v>-4.4009945000000002E-2</v>
      </c>
      <c r="AO138">
        <v>-0.15275149900000001</v>
      </c>
      <c r="AP138">
        <v>-1.7179386099999999E-2</v>
      </c>
      <c r="AQ138">
        <v>0.102339258</v>
      </c>
      <c r="AR138">
        <v>-5.5954716799999998E-2</v>
      </c>
      <c r="AS138">
        <v>0.111103125</v>
      </c>
      <c r="AT138">
        <v>3.3390568299999999E-2</v>
      </c>
      <c r="AU138">
        <v>7.8759402800000003E-3</v>
      </c>
      <c r="AV138" s="4">
        <v>6.8516787899999997E-5</v>
      </c>
      <c r="AW138">
        <v>4.7504803200000001E-2</v>
      </c>
      <c r="AX138">
        <v>-2.56279895E-2</v>
      </c>
      <c r="AY138">
        <v>1.5101733799999999E-2</v>
      </c>
      <c r="AZ138">
        <v>5.1226724699999997E-2</v>
      </c>
      <c r="BA138">
        <v>0.21006360399999999</v>
      </c>
      <c r="BB138">
        <v>0.35471896600000002</v>
      </c>
      <c r="BC138">
        <v>2.6719390900000001E-2</v>
      </c>
    </row>
    <row r="139" spans="1:55" x14ac:dyDescent="0.2">
      <c r="A139" t="s">
        <v>318</v>
      </c>
      <c r="B139" t="s">
        <v>319</v>
      </c>
      <c r="C139">
        <v>811.53338399999996</v>
      </c>
      <c r="E139" t="s">
        <v>18</v>
      </c>
      <c r="F139" t="s">
        <v>320</v>
      </c>
      <c r="G139" t="s">
        <v>650</v>
      </c>
      <c r="H139" t="s">
        <v>652</v>
      </c>
      <c r="I139" t="s">
        <v>678</v>
      </c>
      <c r="J139">
        <v>97.254986099999996</v>
      </c>
      <c r="K139">
        <v>-1.6176526799999999E-3</v>
      </c>
      <c r="L139">
        <v>-1.4239999099999999E-2</v>
      </c>
      <c r="M139">
        <v>5.8074340899999998E-4</v>
      </c>
      <c r="N139">
        <v>-5.4740782400000002E-3</v>
      </c>
      <c r="O139">
        <v>1.8258688600000001E-3</v>
      </c>
      <c r="P139">
        <v>3.3898749499999999E-3</v>
      </c>
      <c r="Q139">
        <v>-2.2020704900000002E-3</v>
      </c>
      <c r="R139">
        <v>0.64080773599999996</v>
      </c>
      <c r="S139">
        <v>0.30033395200000002</v>
      </c>
      <c r="T139">
        <v>0.73110563200000001</v>
      </c>
      <c r="U139">
        <v>0.121208406</v>
      </c>
      <c r="V139">
        <v>0.21214687900000001</v>
      </c>
      <c r="W139">
        <v>-0.30880481599999998</v>
      </c>
      <c r="X139">
        <v>-0.15742573500000001</v>
      </c>
      <c r="Y139">
        <v>-3.4792420800000001E-3</v>
      </c>
      <c r="Z139">
        <v>-7.14870869E-3</v>
      </c>
      <c r="AA139">
        <v>0.179174261</v>
      </c>
      <c r="AB139">
        <v>-0.27284552699999998</v>
      </c>
      <c r="AC139">
        <v>4.2780658399999998E-2</v>
      </c>
      <c r="AD139">
        <v>0.12999142699999999</v>
      </c>
      <c r="AE139">
        <v>-2.9598877999999999E-4</v>
      </c>
      <c r="AF139">
        <v>-0.24693099299999999</v>
      </c>
      <c r="AG139">
        <v>0.46795149899999999</v>
      </c>
      <c r="AH139">
        <v>0.381536975</v>
      </c>
      <c r="AI139">
        <v>-0.24580827599999999</v>
      </c>
      <c r="AJ139">
        <v>0.54485536099999998</v>
      </c>
      <c r="AK139">
        <v>-2.6821592500000001E-2</v>
      </c>
      <c r="AL139">
        <v>-0.20959672600000001</v>
      </c>
      <c r="AM139">
        <v>-2.0633773000000001E-2</v>
      </c>
      <c r="AN139">
        <v>-0.20880944400000001</v>
      </c>
      <c r="AO139">
        <v>-0.21532658399999999</v>
      </c>
      <c r="AP139">
        <v>-7.1575112400000002E-2</v>
      </c>
      <c r="AQ139">
        <v>8.6007759599999997E-2</v>
      </c>
      <c r="AR139">
        <v>-0.185964664</v>
      </c>
      <c r="AS139">
        <v>6.9150600699999995E-2</v>
      </c>
      <c r="AT139">
        <v>9.5263873700000001E-2</v>
      </c>
      <c r="AU139">
        <v>-1.2855165099999999E-3</v>
      </c>
      <c r="AV139">
        <v>-2.6806776500000001E-2</v>
      </c>
      <c r="AW139">
        <v>5.9425487999999999E-2</v>
      </c>
      <c r="AX139">
        <v>-8.9173330499999995E-2</v>
      </c>
      <c r="AY139">
        <v>4.2854132500000003E-2</v>
      </c>
      <c r="AZ139">
        <v>0.102158919</v>
      </c>
      <c r="BA139">
        <v>0.57403655899999995</v>
      </c>
      <c r="BB139">
        <v>0.24666923399999999</v>
      </c>
      <c r="BC139">
        <v>-4.7355251400000003E-3</v>
      </c>
    </row>
    <row r="140" spans="1:55" x14ac:dyDescent="0.2">
      <c r="A140" t="s">
        <v>321</v>
      </c>
      <c r="C140">
        <v>543.32229099999995</v>
      </c>
      <c r="E140" t="s">
        <v>18</v>
      </c>
      <c r="L140">
        <v>2.86773364E-2</v>
      </c>
      <c r="M140">
        <v>4.3141586900000001E-2</v>
      </c>
      <c r="N140">
        <v>5.39990443E-2</v>
      </c>
      <c r="O140">
        <v>4.7243612300000001E-2</v>
      </c>
      <c r="P140">
        <v>7.5471233400000004E-2</v>
      </c>
      <c r="Q140">
        <v>0.103450971</v>
      </c>
      <c r="R140">
        <v>-9.5518173200000001E-2</v>
      </c>
      <c r="S140">
        <v>-2.9105311299999999E-2</v>
      </c>
      <c r="T140">
        <v>-0.115119653</v>
      </c>
      <c r="U140">
        <v>4.2886900700000001E-2</v>
      </c>
      <c r="V140">
        <v>-0.115645579</v>
      </c>
      <c r="W140">
        <v>0.16161365799999999</v>
      </c>
      <c r="X140">
        <v>0.35969361599999999</v>
      </c>
      <c r="Y140">
        <v>6.1185343699999999E-2</v>
      </c>
      <c r="Z140">
        <v>7.6247063700000006E-2</v>
      </c>
      <c r="AA140">
        <v>-2.78820943E-2</v>
      </c>
      <c r="AB140">
        <v>0.123811482</v>
      </c>
      <c r="AC140">
        <v>5.6364228799999999E-2</v>
      </c>
      <c r="AD140">
        <v>1.8450154100000001E-2</v>
      </c>
      <c r="AE140">
        <v>3.17360036E-2</v>
      </c>
      <c r="AF140">
        <v>0.37015568300000001</v>
      </c>
      <c r="AG140">
        <v>-9.7710648600000005E-2</v>
      </c>
      <c r="AH140">
        <v>-0.112943977</v>
      </c>
      <c r="AI140">
        <v>4.16113267E-2</v>
      </c>
      <c r="AJ140">
        <v>-7.0366596200000006E-2</v>
      </c>
      <c r="AK140">
        <v>0.10096662000000001</v>
      </c>
      <c r="AL140">
        <v>2.6149117900000001E-2</v>
      </c>
      <c r="AM140">
        <v>0.132340709</v>
      </c>
      <c r="AN140">
        <v>6.4850400399999994E-2</v>
      </c>
      <c r="AO140">
        <v>0.43281958700000001</v>
      </c>
      <c r="AP140">
        <v>0.20249024700000001</v>
      </c>
      <c r="AQ140">
        <v>7.8231299199999996E-3</v>
      </c>
      <c r="AR140">
        <v>0.24748204800000001</v>
      </c>
      <c r="AS140">
        <v>9.0170706799999993E-3</v>
      </c>
      <c r="AT140">
        <v>4.5267721099999998E-2</v>
      </c>
      <c r="AU140">
        <v>4.2962902499999997E-2</v>
      </c>
      <c r="AV140">
        <v>8.2715115899999997E-2</v>
      </c>
      <c r="AW140">
        <v>1.1933599E-2</v>
      </c>
      <c r="AX140">
        <v>0.30830560200000001</v>
      </c>
      <c r="AY140">
        <v>5.5562276799999998E-2</v>
      </c>
      <c r="AZ140">
        <v>1.7744115299999998E-2</v>
      </c>
      <c r="BA140">
        <v>-0.119660371</v>
      </c>
      <c r="BB140">
        <v>-1.5414710999999999E-2</v>
      </c>
      <c r="BC140">
        <v>2.1897466500000001E-2</v>
      </c>
    </row>
    <row r="141" spans="1:55" x14ac:dyDescent="0.2">
      <c r="A141" t="s">
        <v>322</v>
      </c>
      <c r="B141" t="s">
        <v>323</v>
      </c>
      <c r="C141">
        <v>452.06352500000003</v>
      </c>
      <c r="E141" t="s">
        <v>18</v>
      </c>
      <c r="F141" t="s">
        <v>324</v>
      </c>
      <c r="G141" t="s">
        <v>650</v>
      </c>
      <c r="H141" t="s">
        <v>653</v>
      </c>
      <c r="J141">
        <v>87.606509200000005</v>
      </c>
      <c r="K141">
        <v>4.3485534099999999E-3</v>
      </c>
      <c r="L141">
        <v>-1.7192601299999999E-2</v>
      </c>
      <c r="M141">
        <v>-1.35538901E-2</v>
      </c>
      <c r="N141">
        <v>-3.9623313599999998E-3</v>
      </c>
      <c r="O141">
        <v>-1.1716847799999999E-2</v>
      </c>
      <c r="P141">
        <v>5.8298505900000004E-4</v>
      </c>
      <c r="Q141">
        <v>-2.6595397699999999E-2</v>
      </c>
      <c r="R141">
        <v>0.40447002900000001</v>
      </c>
      <c r="S141">
        <v>0.28363187299999998</v>
      </c>
      <c r="T141">
        <v>0.50612717799999996</v>
      </c>
      <c r="U141">
        <v>9.6957236399999994E-2</v>
      </c>
      <c r="V141">
        <v>0.3136351</v>
      </c>
      <c r="W141">
        <v>-0.28125040899999998</v>
      </c>
      <c r="X141">
        <v>-0.16005235400000001</v>
      </c>
      <c r="Y141">
        <v>-1.0929988599999999E-2</v>
      </c>
      <c r="Z141">
        <v>-1.54669257E-2</v>
      </c>
      <c r="AA141">
        <v>0.29247967800000002</v>
      </c>
      <c r="AB141">
        <v>-0.25475953800000001</v>
      </c>
      <c r="AC141">
        <v>1.4134767899999999E-2</v>
      </c>
      <c r="AD141">
        <v>3.5396194700000001E-2</v>
      </c>
      <c r="AE141">
        <v>-1.49033052E-2</v>
      </c>
      <c r="AF141">
        <v>-0.240341573</v>
      </c>
      <c r="AG141">
        <v>0.45650864099999999</v>
      </c>
      <c r="AH141">
        <v>0.48746767099999999</v>
      </c>
      <c r="AI141">
        <v>-0.205161922</v>
      </c>
      <c r="AJ141">
        <v>0.37123622699999997</v>
      </c>
      <c r="AK141">
        <v>-2.4173826200000002E-2</v>
      </c>
      <c r="AL141">
        <v>-0.18749579099999999</v>
      </c>
      <c r="AM141">
        <v>-2.49475823E-2</v>
      </c>
      <c r="AN141">
        <v>-0.180717357</v>
      </c>
      <c r="AO141">
        <v>-0.21072036099999999</v>
      </c>
      <c r="AP141">
        <v>-6.2269147800000001E-2</v>
      </c>
      <c r="AQ141">
        <v>5.5032960899999997E-2</v>
      </c>
      <c r="AR141">
        <v>-0.162174607</v>
      </c>
      <c r="AS141">
        <v>6.9982987199999999E-2</v>
      </c>
      <c r="AT141">
        <v>6.4453118200000006E-2</v>
      </c>
      <c r="AU141">
        <v>-1.1132239800000001E-2</v>
      </c>
      <c r="AV141">
        <v>-2.1092334399999999E-2</v>
      </c>
      <c r="AW141">
        <v>1.0103377E-2</v>
      </c>
      <c r="AX141">
        <v>-0.16415982600000001</v>
      </c>
      <c r="AY141">
        <v>1.7976049399999999E-2</v>
      </c>
      <c r="AZ141">
        <v>2.2637582E-2</v>
      </c>
      <c r="BA141">
        <v>0.55823929999999999</v>
      </c>
      <c r="BB141">
        <v>0.23683052399999999</v>
      </c>
      <c r="BC141">
        <v>-5.7818171500000001E-3</v>
      </c>
    </row>
    <row r="142" spans="1:55" x14ac:dyDescent="0.2">
      <c r="A142" t="s">
        <v>325</v>
      </c>
      <c r="B142" t="s">
        <v>326</v>
      </c>
      <c r="C142">
        <v>483.30092100000002</v>
      </c>
      <c r="E142" t="s">
        <v>18</v>
      </c>
      <c r="F142" t="s">
        <v>327</v>
      </c>
      <c r="G142" t="s">
        <v>650</v>
      </c>
      <c r="H142" t="s">
        <v>649</v>
      </c>
      <c r="I142" t="s">
        <v>677</v>
      </c>
      <c r="J142">
        <v>93.599646199999995</v>
      </c>
      <c r="K142">
        <v>-1.2708459599999999E-3</v>
      </c>
      <c r="L142">
        <v>4.7066533799999997E-2</v>
      </c>
      <c r="M142">
        <v>4.3368525599999999E-2</v>
      </c>
      <c r="N142">
        <v>8.6612360400000005E-2</v>
      </c>
      <c r="O142">
        <v>4.7059555699999998E-2</v>
      </c>
      <c r="P142">
        <v>8.3082688700000004E-2</v>
      </c>
      <c r="Q142">
        <v>0.103724541</v>
      </c>
      <c r="R142">
        <v>-7.7168176800000002E-2</v>
      </c>
      <c r="S142">
        <v>2.2278108499999998E-3</v>
      </c>
      <c r="T142">
        <v>-9.8879029100000002E-2</v>
      </c>
      <c r="U142">
        <v>4.4314885200000001E-2</v>
      </c>
      <c r="V142">
        <v>-9.5717245399999998E-2</v>
      </c>
      <c r="W142">
        <v>0.17145107500000001</v>
      </c>
      <c r="X142">
        <v>0.203362663</v>
      </c>
      <c r="Y142">
        <v>4.6259997599999998E-2</v>
      </c>
      <c r="Z142">
        <v>5.8962497199999998E-2</v>
      </c>
      <c r="AA142">
        <v>-3.9285744099999999E-2</v>
      </c>
      <c r="AB142">
        <v>0.13232862300000001</v>
      </c>
      <c r="AC142">
        <v>4.8724175699999997E-2</v>
      </c>
      <c r="AD142">
        <v>3.0026053899999999E-2</v>
      </c>
      <c r="AE142">
        <v>4.9514655300000002E-2</v>
      </c>
      <c r="AF142">
        <v>0.23559949399999999</v>
      </c>
      <c r="AG142">
        <v>-7.3865147899999997E-2</v>
      </c>
      <c r="AH142">
        <v>-8.8101983300000006E-2</v>
      </c>
      <c r="AI142">
        <v>0.10105465199999999</v>
      </c>
      <c r="AJ142">
        <v>-4.4133838199999997E-2</v>
      </c>
      <c r="AK142">
        <v>0.10335132</v>
      </c>
      <c r="AL142">
        <v>7.8544235700000006E-2</v>
      </c>
      <c r="AM142">
        <v>0.11268626499999999</v>
      </c>
      <c r="AN142">
        <v>9.2599850499999997E-2</v>
      </c>
      <c r="AO142">
        <v>0.26527010899999998</v>
      </c>
      <c r="AP142">
        <v>0.99983251200000001</v>
      </c>
      <c r="AQ142">
        <v>3.29982604E-2</v>
      </c>
      <c r="AR142">
        <v>0.19059279000000001</v>
      </c>
      <c r="AS142">
        <v>3.26353962E-2</v>
      </c>
      <c r="AT142">
        <v>2.36459683E-2</v>
      </c>
      <c r="AU142">
        <v>3.9503765500000003E-2</v>
      </c>
      <c r="AV142">
        <v>6.8454061900000002E-2</v>
      </c>
      <c r="AW142">
        <v>2.6125026499999999E-2</v>
      </c>
      <c r="AX142">
        <v>0.165661951</v>
      </c>
      <c r="AY142">
        <v>4.9592147900000001E-2</v>
      </c>
      <c r="AZ142">
        <v>2.3000427699999999E-2</v>
      </c>
      <c r="BA142">
        <v>-0.112780621</v>
      </c>
      <c r="BB142">
        <v>4.57453007E-3</v>
      </c>
      <c r="BC142">
        <v>3.3840928100000001E-2</v>
      </c>
    </row>
    <row r="143" spans="1:55" x14ac:dyDescent="0.2">
      <c r="A143" t="s">
        <v>328</v>
      </c>
      <c r="C143">
        <v>726.516074</v>
      </c>
      <c r="E143" t="s">
        <v>18</v>
      </c>
      <c r="L143">
        <v>2.64911712E-2</v>
      </c>
      <c r="M143">
        <v>1.3203837899999999E-2</v>
      </c>
      <c r="N143">
        <v>5.8634971299999998E-2</v>
      </c>
      <c r="O143">
        <v>1.8524426300000001E-2</v>
      </c>
      <c r="P143">
        <v>3.6415827200000001E-2</v>
      </c>
      <c r="Q143">
        <v>7.8617724599999994E-3</v>
      </c>
      <c r="R143">
        <v>0.625441735</v>
      </c>
      <c r="S143">
        <v>0.47603216300000001</v>
      </c>
      <c r="T143">
        <v>0.76715886600000005</v>
      </c>
      <c r="U143">
        <v>0.22706856</v>
      </c>
      <c r="V143">
        <v>0.58782352800000004</v>
      </c>
      <c r="W143">
        <v>-0.31910437800000002</v>
      </c>
      <c r="X143">
        <v>-0.20703401799999999</v>
      </c>
      <c r="Y143">
        <v>2.3914557399999999E-3</v>
      </c>
      <c r="Z143">
        <v>2.4605841599999998E-3</v>
      </c>
      <c r="AA143">
        <v>8.0059548499999994E-2</v>
      </c>
      <c r="AB143">
        <v>-0.30500766499999998</v>
      </c>
      <c r="AC143">
        <v>6.09794128E-2</v>
      </c>
      <c r="AD143">
        <v>0.16114271199999999</v>
      </c>
      <c r="AE143">
        <v>4.67461048E-2</v>
      </c>
      <c r="AF143">
        <v>-0.30546114099999999</v>
      </c>
      <c r="AG143">
        <v>0.75291544300000002</v>
      </c>
      <c r="AH143">
        <v>0.65534130000000002</v>
      </c>
      <c r="AI143">
        <v>-0.221055469</v>
      </c>
      <c r="AJ143">
        <v>0.63106724199999997</v>
      </c>
      <c r="AK143">
        <v>-3.2585629400000003E-2</v>
      </c>
      <c r="AL143">
        <v>-0.239950792</v>
      </c>
      <c r="AM143">
        <v>-2.8511747699999999E-2</v>
      </c>
      <c r="AN143">
        <v>-0.24542291199999999</v>
      </c>
      <c r="AO143">
        <v>-0.29021783400000001</v>
      </c>
      <c r="AP143">
        <v>-7.9091079600000003E-2</v>
      </c>
      <c r="AQ143">
        <v>0.181503369</v>
      </c>
      <c r="AR143">
        <v>-0.22389120200000001</v>
      </c>
      <c r="AS143">
        <v>0.17175562699999999</v>
      </c>
      <c r="AT143">
        <v>6.1515908699999997E-2</v>
      </c>
      <c r="AU143">
        <v>1.5321819400000001E-2</v>
      </c>
      <c r="AV143">
        <v>-2.8354654199999999E-2</v>
      </c>
      <c r="AW143">
        <v>8.9439478399999994E-2</v>
      </c>
      <c r="AX143">
        <v>-0.14200543500000001</v>
      </c>
      <c r="AY143">
        <v>6.2324719100000002E-2</v>
      </c>
      <c r="AZ143">
        <v>0.112008966</v>
      </c>
      <c r="BA143">
        <v>0.58356210799999997</v>
      </c>
      <c r="BB143">
        <v>0.44208783800000001</v>
      </c>
      <c r="BC143">
        <v>1.6748267000000001E-2</v>
      </c>
    </row>
    <row r="144" spans="1:55" x14ac:dyDescent="0.2">
      <c r="A144" t="s">
        <v>329</v>
      </c>
      <c r="C144">
        <v>621.33105399999999</v>
      </c>
      <c r="E144" t="s">
        <v>18</v>
      </c>
      <c r="L144">
        <v>0.112242168</v>
      </c>
      <c r="M144">
        <v>8.1419605500000006E-2</v>
      </c>
      <c r="N144">
        <v>0.146619371</v>
      </c>
      <c r="O144">
        <v>9.2366128399999997E-2</v>
      </c>
      <c r="P144">
        <v>0.22371042699999999</v>
      </c>
      <c r="Q144">
        <v>0.27887809499999999</v>
      </c>
      <c r="R144">
        <v>-1.29737972E-2</v>
      </c>
      <c r="S144">
        <v>8.2204529999999998E-2</v>
      </c>
      <c r="T144">
        <v>-2.5709866800000002E-2</v>
      </c>
      <c r="U144">
        <v>0.14897560200000001</v>
      </c>
      <c r="V144">
        <v>-1.90992896E-2</v>
      </c>
      <c r="W144">
        <v>5.6296898300000002E-2</v>
      </c>
      <c r="X144">
        <v>8.3950414200000004E-2</v>
      </c>
      <c r="Y144">
        <v>9.2854266099999999E-2</v>
      </c>
      <c r="Z144">
        <v>0.16231902300000001</v>
      </c>
      <c r="AA144">
        <v>-7.7634311399999998E-3</v>
      </c>
      <c r="AB144">
        <v>1.09245214E-2</v>
      </c>
      <c r="AC144">
        <v>9.9112834799999994E-2</v>
      </c>
      <c r="AD144">
        <v>8.6384157500000003E-2</v>
      </c>
      <c r="AE144">
        <v>9.8624837100000001E-2</v>
      </c>
      <c r="AF144">
        <v>9.5446404799999995E-2</v>
      </c>
      <c r="AG144">
        <v>2.87095915E-3</v>
      </c>
      <c r="AH144">
        <v>-2.1597634599999999E-2</v>
      </c>
      <c r="AI144">
        <v>9.3470555900000002E-3</v>
      </c>
      <c r="AJ144">
        <v>-7.3839633E-3</v>
      </c>
      <c r="AK144">
        <v>0.56489640500000005</v>
      </c>
      <c r="AL144">
        <v>3.7748979199999998E-2</v>
      </c>
      <c r="AM144">
        <v>0.34921166199999998</v>
      </c>
      <c r="AN144">
        <v>4.4011388199999999E-3</v>
      </c>
      <c r="AO144">
        <v>0.16578269800000001</v>
      </c>
      <c r="AP144">
        <v>9.75726487E-2</v>
      </c>
      <c r="AQ144">
        <v>6.6645917400000004E-2</v>
      </c>
      <c r="AR144">
        <v>0.111402669</v>
      </c>
      <c r="AS144">
        <v>5.7840695099999999E-2</v>
      </c>
      <c r="AT144">
        <v>0.11925522400000001</v>
      </c>
      <c r="AU144">
        <v>8.2085458799999997E-2</v>
      </c>
      <c r="AV144">
        <v>5.30553161E-2</v>
      </c>
      <c r="AW144">
        <v>7.1757547000000005E-2</v>
      </c>
      <c r="AX144">
        <v>6.0685098399999998E-2</v>
      </c>
      <c r="AY144">
        <v>9.7304156099999997E-2</v>
      </c>
      <c r="AZ144">
        <v>7.45056672E-2</v>
      </c>
      <c r="BA144">
        <v>-2.9324629200000001E-2</v>
      </c>
      <c r="BB144">
        <v>0.11131737799999999</v>
      </c>
      <c r="BC144">
        <v>0.106432551</v>
      </c>
    </row>
    <row r="145" spans="1:100" x14ac:dyDescent="0.2">
      <c r="A145" t="s">
        <v>330</v>
      </c>
      <c r="C145">
        <v>1022.65675</v>
      </c>
      <c r="E145" t="s">
        <v>18</v>
      </c>
      <c r="L145">
        <v>0.121776198</v>
      </c>
      <c r="M145">
        <v>0.12856019199999999</v>
      </c>
      <c r="N145">
        <v>0.164643398</v>
      </c>
      <c r="O145">
        <v>0.13398819100000001</v>
      </c>
      <c r="P145">
        <v>0.25871842299999998</v>
      </c>
      <c r="Q145">
        <v>0.30069589299999999</v>
      </c>
      <c r="R145">
        <v>-4.8261266999999997E-2</v>
      </c>
      <c r="S145">
        <v>5.7497970599999997E-2</v>
      </c>
      <c r="T145">
        <v>-7.2248677799999994E-2</v>
      </c>
      <c r="U145">
        <v>0.150376116</v>
      </c>
      <c r="V145">
        <v>-8.0564052100000005E-2</v>
      </c>
      <c r="W145">
        <v>0.11629724399999999</v>
      </c>
      <c r="X145">
        <v>0.248571705</v>
      </c>
      <c r="Y145">
        <v>0.122691037</v>
      </c>
      <c r="Z145">
        <v>0.165635798</v>
      </c>
      <c r="AA145">
        <v>-1.42592339E-2</v>
      </c>
      <c r="AB145">
        <v>4.5424146999999998E-2</v>
      </c>
      <c r="AC145">
        <v>0.129250487</v>
      </c>
      <c r="AD145">
        <v>7.6746511599999997E-2</v>
      </c>
      <c r="AE145">
        <v>0.11887197400000001</v>
      </c>
      <c r="AF145">
        <v>0.28191391199999999</v>
      </c>
      <c r="AG145">
        <v>-5.28300986E-2</v>
      </c>
      <c r="AH145">
        <v>-7.9293624500000007E-2</v>
      </c>
      <c r="AI145">
        <v>2.34058924E-3</v>
      </c>
      <c r="AJ145">
        <v>-2.3551962100000001E-2</v>
      </c>
      <c r="AK145">
        <v>0.465832886</v>
      </c>
      <c r="AL145">
        <v>1.8186992999999999E-2</v>
      </c>
      <c r="AM145">
        <v>0.36616644799999998</v>
      </c>
      <c r="AN145">
        <v>2.0885054900000002E-2</v>
      </c>
      <c r="AO145">
        <v>0.41152491600000002</v>
      </c>
      <c r="AP145">
        <v>0.24103785999999999</v>
      </c>
      <c r="AQ145">
        <v>6.5500102000000004E-2</v>
      </c>
      <c r="AR145">
        <v>0.249726164</v>
      </c>
      <c r="AS145">
        <v>5.80081681E-2</v>
      </c>
      <c r="AT145">
        <v>0.12289820999999999</v>
      </c>
      <c r="AU145">
        <v>0.118479893</v>
      </c>
      <c r="AV145">
        <v>0.145052394</v>
      </c>
      <c r="AW145">
        <v>6.2820902100000006E-2</v>
      </c>
      <c r="AX145">
        <v>0.17930188499999999</v>
      </c>
      <c r="AY145">
        <v>0.12539267600000001</v>
      </c>
      <c r="AZ145">
        <v>6.1798754599999998E-2</v>
      </c>
      <c r="BA145">
        <v>-8.3736132500000005E-2</v>
      </c>
      <c r="BB145">
        <v>8.3180570199999998E-2</v>
      </c>
      <c r="BC145">
        <v>0.102081742</v>
      </c>
    </row>
    <row r="146" spans="1:100" x14ac:dyDescent="0.2">
      <c r="A146" t="s">
        <v>331</v>
      </c>
      <c r="C146">
        <v>906.57366000000002</v>
      </c>
      <c r="E146" t="s">
        <v>18</v>
      </c>
      <c r="L146">
        <v>-1.2372922600000001E-2</v>
      </c>
      <c r="M146">
        <v>1.18317449E-2</v>
      </c>
      <c r="N146">
        <v>-2.7415198200000001E-2</v>
      </c>
      <c r="O146">
        <v>1.4801791700000001E-2</v>
      </c>
      <c r="P146">
        <v>9.04347435E-4</v>
      </c>
      <c r="Q146">
        <v>8.3460509799999999E-2</v>
      </c>
      <c r="R146">
        <v>0.50974316200000003</v>
      </c>
      <c r="S146">
        <v>0.19277440700000001</v>
      </c>
      <c r="T146">
        <v>0.41142100300000001</v>
      </c>
      <c r="U146">
        <v>7.9638754800000003E-2</v>
      </c>
      <c r="V146">
        <v>5.8683372599999999E-2</v>
      </c>
      <c r="W146">
        <v>-0.25289996199999998</v>
      </c>
      <c r="X146">
        <v>-6.6065359399999996E-2</v>
      </c>
      <c r="Y146">
        <v>1.7183569900000001E-2</v>
      </c>
      <c r="Z146">
        <v>9.6450347699999998E-3</v>
      </c>
      <c r="AA146">
        <v>0.22691744799999999</v>
      </c>
      <c r="AB146">
        <v>-0.21153466800000001</v>
      </c>
      <c r="AC146">
        <v>7.5220316999999995E-2</v>
      </c>
      <c r="AD146">
        <v>0.234745283</v>
      </c>
      <c r="AE146">
        <v>-2.6547775500000001E-3</v>
      </c>
      <c r="AF146">
        <v>-0.14038020800000001</v>
      </c>
      <c r="AG146">
        <v>0.29784935200000001</v>
      </c>
      <c r="AH146">
        <v>9.5633050499999997E-2</v>
      </c>
      <c r="AI146">
        <v>-0.239142936</v>
      </c>
      <c r="AJ146">
        <v>0.24685475100000001</v>
      </c>
      <c r="AK146">
        <v>1.8181615599999999E-2</v>
      </c>
      <c r="AL146">
        <v>-0.14961205599999999</v>
      </c>
      <c r="AM146">
        <v>5.6371673900000004E-3</v>
      </c>
      <c r="AN146">
        <v>-0.150242507</v>
      </c>
      <c r="AO146">
        <v>-9.3962210700000007E-2</v>
      </c>
      <c r="AP146">
        <v>-5.2669502399999998E-2</v>
      </c>
      <c r="AQ146">
        <v>7.2276268099999999E-2</v>
      </c>
      <c r="AR146">
        <v>-0.121561823</v>
      </c>
      <c r="AS146">
        <v>3.2131896200000003E-2</v>
      </c>
      <c r="AT146">
        <v>0.27050011600000001</v>
      </c>
      <c r="AU146">
        <v>8.8236141000000001E-3</v>
      </c>
      <c r="AV146">
        <v>-2.1065938999999999E-2</v>
      </c>
      <c r="AW146">
        <v>0.10106965699999999</v>
      </c>
      <c r="AX146">
        <v>3.5482140500000002E-2</v>
      </c>
      <c r="AY146">
        <v>7.3861446999999997E-2</v>
      </c>
      <c r="AZ146">
        <v>0.20507695500000001</v>
      </c>
      <c r="BA146">
        <v>0.50907807100000002</v>
      </c>
      <c r="BB146">
        <v>0.17728245500000001</v>
      </c>
      <c r="BC146">
        <v>-4.9286379600000001E-3</v>
      </c>
    </row>
    <row r="147" spans="1:100" x14ac:dyDescent="0.2">
      <c r="A147" t="s">
        <v>332</v>
      </c>
      <c r="C147">
        <v>688.05589799999996</v>
      </c>
      <c r="E147" t="s">
        <v>18</v>
      </c>
      <c r="L147">
        <v>-2.71664652E-2</v>
      </c>
      <c r="M147">
        <v>-1.85607198E-2</v>
      </c>
      <c r="N147">
        <v>-4.3871069899999997E-2</v>
      </c>
      <c r="O147">
        <v>-2.0313048199999999E-2</v>
      </c>
      <c r="P147">
        <v>-1.09682728E-2</v>
      </c>
      <c r="Q147">
        <v>-4.0238928600000001E-2</v>
      </c>
      <c r="R147">
        <v>0.44249010999999999</v>
      </c>
      <c r="S147">
        <v>0.25381712299999998</v>
      </c>
      <c r="T147">
        <v>0.57729901800000005</v>
      </c>
      <c r="U147">
        <v>8.1655872500000004E-2</v>
      </c>
      <c r="V147">
        <v>0.31623509500000002</v>
      </c>
      <c r="W147">
        <v>-0.30991674000000002</v>
      </c>
      <c r="X147">
        <v>-0.15906450799999999</v>
      </c>
      <c r="Y147">
        <v>-1.5790100200000001E-2</v>
      </c>
      <c r="Z147">
        <v>-2.1236716199999998E-2</v>
      </c>
      <c r="AA147">
        <v>0.23604797299999999</v>
      </c>
      <c r="AB147">
        <v>-0.26839202899999998</v>
      </c>
      <c r="AC147">
        <v>-4.2296241799999997E-3</v>
      </c>
      <c r="AD147">
        <v>4.7587938199999999E-2</v>
      </c>
      <c r="AE147">
        <v>-2.9812273300000001E-2</v>
      </c>
      <c r="AF147">
        <v>-0.23766941599999999</v>
      </c>
      <c r="AG147">
        <v>0.45777575199999998</v>
      </c>
      <c r="AH147">
        <v>0.484174359</v>
      </c>
      <c r="AI147">
        <v>-0.246803617</v>
      </c>
      <c r="AJ147">
        <v>0.34874585499999999</v>
      </c>
      <c r="AK147">
        <v>-2.7739717600000002E-2</v>
      </c>
      <c r="AL147">
        <v>-0.21413568599999999</v>
      </c>
      <c r="AM147">
        <v>-2.7422261199999999E-2</v>
      </c>
      <c r="AN147">
        <v>-0.211429698</v>
      </c>
      <c r="AO147">
        <v>-0.218926541</v>
      </c>
      <c r="AP147">
        <v>-7.5940044499999998E-2</v>
      </c>
      <c r="AQ147">
        <v>2.4128142000000002E-2</v>
      </c>
      <c r="AR147">
        <v>-0.19076003499999999</v>
      </c>
      <c r="AS147">
        <v>2.6540389500000001E-2</v>
      </c>
      <c r="AT147">
        <v>7.7833230599999997E-2</v>
      </c>
      <c r="AU147">
        <v>-2.0072618300000001E-2</v>
      </c>
      <c r="AV147">
        <v>-2.6007363200000001E-2</v>
      </c>
      <c r="AW147">
        <v>6.8054990900000001E-3</v>
      </c>
      <c r="AX147">
        <v>-9.69078258E-2</v>
      </c>
      <c r="AY147">
        <v>-2.2257060599999998E-3</v>
      </c>
      <c r="AZ147">
        <v>3.5663603699999998E-2</v>
      </c>
      <c r="BA147">
        <v>0.68125554200000005</v>
      </c>
      <c r="BB147">
        <v>0.22946554199999999</v>
      </c>
      <c r="BC147">
        <v>-1.3326379399999999E-2</v>
      </c>
    </row>
    <row r="148" spans="1:100" x14ac:dyDescent="0.2">
      <c r="A148" t="s">
        <v>333</v>
      </c>
      <c r="C148">
        <v>488.98424699999998</v>
      </c>
      <c r="E148" t="s">
        <v>18</v>
      </c>
      <c r="L148">
        <v>-7.4714867599999998E-3</v>
      </c>
      <c r="M148">
        <v>1.2983779799999999E-2</v>
      </c>
      <c r="N148">
        <v>-2.7553774499999999E-2</v>
      </c>
      <c r="O148">
        <v>1.6866301199999999E-2</v>
      </c>
      <c r="P148">
        <v>-7.8421080600000002E-3</v>
      </c>
      <c r="Q148">
        <v>9.0444510700000008E-3</v>
      </c>
      <c r="R148">
        <v>0.34950382600000002</v>
      </c>
      <c r="S148">
        <v>0.15264085399999999</v>
      </c>
      <c r="T148">
        <v>0.18627648699999999</v>
      </c>
      <c r="U148">
        <v>4.2767383800000003E-2</v>
      </c>
      <c r="V148">
        <v>1.1525494000000001E-2</v>
      </c>
      <c r="W148">
        <v>-0.18871011200000001</v>
      </c>
      <c r="X148">
        <v>-0.10341584400000001</v>
      </c>
      <c r="Y148">
        <v>1.8561928500000002E-2</v>
      </c>
      <c r="Z148">
        <v>7.5935275700000004E-3</v>
      </c>
      <c r="AA148">
        <v>-6.0683535999999996E-3</v>
      </c>
      <c r="AB148">
        <v>-0.15585866900000001</v>
      </c>
      <c r="AC148">
        <v>6.3995816600000005E-2</v>
      </c>
      <c r="AD148">
        <v>0.123114654</v>
      </c>
      <c r="AE148">
        <v>1.12235414E-3</v>
      </c>
      <c r="AF148">
        <v>-0.15603925699999999</v>
      </c>
      <c r="AG148">
        <v>0.18255212800000001</v>
      </c>
      <c r="AH148">
        <v>0.186686828</v>
      </c>
      <c r="AI148">
        <v>-0.14236352799999999</v>
      </c>
      <c r="AJ148">
        <v>0.25560529199999998</v>
      </c>
      <c r="AK148">
        <v>2.8001344999999999E-3</v>
      </c>
      <c r="AL148">
        <v>-0.120128314</v>
      </c>
      <c r="AM148">
        <v>7.2089457899999999E-3</v>
      </c>
      <c r="AN148">
        <v>-0.118040612</v>
      </c>
      <c r="AO148">
        <v>-0.13592452799999999</v>
      </c>
      <c r="AP148">
        <v>-4.1597593099999997E-2</v>
      </c>
      <c r="AQ148">
        <v>5.7060773299999999E-2</v>
      </c>
      <c r="AR148">
        <v>-0.10083115600000001</v>
      </c>
      <c r="AS148">
        <v>4.3279205500000001E-2</v>
      </c>
      <c r="AT148">
        <v>6.4546757199999999E-2</v>
      </c>
      <c r="AU148">
        <v>1.06347866E-2</v>
      </c>
      <c r="AV148">
        <v>-1.5772992600000001E-2</v>
      </c>
      <c r="AW148">
        <v>6.1428037499999998E-2</v>
      </c>
      <c r="AX148">
        <v>-0.14334312599999999</v>
      </c>
      <c r="AY148">
        <v>6.4059466400000001E-2</v>
      </c>
      <c r="AZ148">
        <v>0.107195716</v>
      </c>
      <c r="BA148">
        <v>0.35468464199999999</v>
      </c>
      <c r="BB148">
        <v>8.9282063100000003E-2</v>
      </c>
      <c r="BC148">
        <v>-2.41077413E-3</v>
      </c>
    </row>
    <row r="149" spans="1:100" x14ac:dyDescent="0.2">
      <c r="A149" t="s">
        <v>334</v>
      </c>
      <c r="C149">
        <v>494.058448</v>
      </c>
      <c r="E149" t="s">
        <v>18</v>
      </c>
      <c r="L149">
        <v>1.7329472499999998E-2</v>
      </c>
      <c r="M149">
        <v>1.3410231999999999E-2</v>
      </c>
      <c r="N149">
        <v>-5.2895011399999997E-3</v>
      </c>
      <c r="O149">
        <v>2.0699440600000001E-2</v>
      </c>
      <c r="P149">
        <v>4.0985689999999998E-3</v>
      </c>
      <c r="Q149">
        <v>1.01714696E-2</v>
      </c>
      <c r="R149">
        <v>0.43465194200000001</v>
      </c>
      <c r="S149">
        <v>0.27589132999999999</v>
      </c>
      <c r="T149">
        <v>0.449465208</v>
      </c>
      <c r="U149">
        <v>0.115019871</v>
      </c>
      <c r="V149">
        <v>0.27667641999999998</v>
      </c>
      <c r="W149">
        <v>-0.258462307</v>
      </c>
      <c r="X149">
        <v>-0.14481165600000001</v>
      </c>
      <c r="Y149">
        <v>2.1515194599999999E-2</v>
      </c>
      <c r="Z149">
        <v>1.9237562600000001E-2</v>
      </c>
      <c r="AA149">
        <v>0.21260568399999999</v>
      </c>
      <c r="AB149">
        <v>-0.244325134</v>
      </c>
      <c r="AC149">
        <v>5.69436288E-2</v>
      </c>
      <c r="AD149">
        <v>0.14001016099999999</v>
      </c>
      <c r="AE149">
        <v>2.7446086200000001E-2</v>
      </c>
      <c r="AF149">
        <v>-0.24180464500000001</v>
      </c>
      <c r="AG149">
        <v>0.42465594299999998</v>
      </c>
      <c r="AH149">
        <v>0.49131786900000002</v>
      </c>
      <c r="AI149">
        <v>-0.19414174100000001</v>
      </c>
      <c r="AJ149">
        <v>0.342509589</v>
      </c>
      <c r="AK149">
        <v>-1.44264014E-2</v>
      </c>
      <c r="AL149">
        <v>-0.19485265500000001</v>
      </c>
      <c r="AM149">
        <v>5.2528439299999998E-3</v>
      </c>
      <c r="AN149">
        <v>-0.19827486799999999</v>
      </c>
      <c r="AO149">
        <v>-0.21905928199999999</v>
      </c>
      <c r="AP149">
        <v>-6.3792752600000002E-2</v>
      </c>
      <c r="AQ149">
        <v>0.12649154300000001</v>
      </c>
      <c r="AR149">
        <v>-0.17727649400000001</v>
      </c>
      <c r="AS149">
        <v>0.14292753499999999</v>
      </c>
      <c r="AT149">
        <v>0.10613254499999999</v>
      </c>
      <c r="AU149">
        <v>1.5030472099999999E-2</v>
      </c>
      <c r="AV149">
        <v>-2.0817981199999998E-2</v>
      </c>
      <c r="AW149">
        <v>6.9789662099999997E-2</v>
      </c>
      <c r="AX149">
        <v>-5.7895071200000002E-2</v>
      </c>
      <c r="AY149">
        <v>5.97337207E-2</v>
      </c>
      <c r="AZ149">
        <v>0.108002749</v>
      </c>
      <c r="BA149">
        <v>0.57133626000000004</v>
      </c>
      <c r="BB149">
        <v>0.22542757899999999</v>
      </c>
      <c r="BC149">
        <v>5.4745255499999996E-3</v>
      </c>
    </row>
    <row r="150" spans="1:100" x14ac:dyDescent="0.2">
      <c r="A150" t="s">
        <v>335</v>
      </c>
      <c r="B150" t="s">
        <v>336</v>
      </c>
      <c r="C150">
        <v>648.37680699999999</v>
      </c>
      <c r="E150" t="s">
        <v>18</v>
      </c>
      <c r="F150" t="s">
        <v>337</v>
      </c>
      <c r="G150" t="s">
        <v>650</v>
      </c>
      <c r="H150" t="s">
        <v>652</v>
      </c>
      <c r="J150">
        <v>54.345824499999999</v>
      </c>
      <c r="K150">
        <v>4.7834062500000003E-3</v>
      </c>
      <c r="L150">
        <v>3.6487537899999999E-2</v>
      </c>
      <c r="M150">
        <v>7.3525988900000006E-2</v>
      </c>
      <c r="N150">
        <v>4.4131694300000003E-2</v>
      </c>
      <c r="O150">
        <v>8.3963634800000006E-2</v>
      </c>
      <c r="P150">
        <v>7.3672129399999994E-2</v>
      </c>
      <c r="Q150">
        <v>0.19091988500000001</v>
      </c>
      <c r="R150">
        <v>0.13256555</v>
      </c>
      <c r="S150">
        <v>9.9879090000000004E-2</v>
      </c>
      <c r="T150">
        <v>7.6343200900000005E-2</v>
      </c>
      <c r="U150">
        <v>0.109053175</v>
      </c>
      <c r="V150">
        <v>-4.0381263599999998E-3</v>
      </c>
      <c r="W150">
        <v>-5.5132262899999999E-2</v>
      </c>
      <c r="X150">
        <v>7.6563007299999999E-2</v>
      </c>
      <c r="Y150">
        <v>9.7578260200000003E-2</v>
      </c>
      <c r="Z150">
        <v>9.9313548500000001E-2</v>
      </c>
      <c r="AA150">
        <v>0.129985406</v>
      </c>
      <c r="AB150">
        <v>-7.5107478699999994E-2</v>
      </c>
      <c r="AC150">
        <v>0.120102823</v>
      </c>
      <c r="AD150">
        <v>0.189135251</v>
      </c>
      <c r="AE150">
        <v>4.6846357399999997E-2</v>
      </c>
      <c r="AF150">
        <v>2.8251602000000001E-2</v>
      </c>
      <c r="AG150">
        <v>0.100095931</v>
      </c>
      <c r="AH150">
        <v>-8.0821357899999997E-4</v>
      </c>
      <c r="AI150">
        <v>-9.3843560100000001E-2</v>
      </c>
      <c r="AJ150">
        <v>3.2914875900000001E-2</v>
      </c>
      <c r="AK150">
        <v>0.16657450200000001</v>
      </c>
      <c r="AL150">
        <v>-4.4201777999999997E-2</v>
      </c>
      <c r="AM150">
        <v>0.151280993</v>
      </c>
      <c r="AN150">
        <v>-5.7824527000000001E-2</v>
      </c>
      <c r="AO150">
        <v>8.7185417299999998E-2</v>
      </c>
      <c r="AP150">
        <v>2.3312379300000002E-2</v>
      </c>
      <c r="AQ150">
        <v>8.2024197300000004E-2</v>
      </c>
      <c r="AR150">
        <v>9.24532608E-4</v>
      </c>
      <c r="AS150">
        <v>5.7817516499999999E-2</v>
      </c>
      <c r="AT150">
        <v>0.99998929800000003</v>
      </c>
      <c r="AU150">
        <v>6.7887472200000007E-2</v>
      </c>
      <c r="AV150">
        <v>2.0089442400000001E-2</v>
      </c>
      <c r="AW150">
        <v>0.112136823</v>
      </c>
      <c r="AX150">
        <v>0.17172290800000001</v>
      </c>
      <c r="AY150">
        <v>0.120955945</v>
      </c>
      <c r="AZ150">
        <v>0.17557694200000001</v>
      </c>
      <c r="BA150">
        <v>0.146758099</v>
      </c>
      <c r="BB150">
        <v>0.117515591</v>
      </c>
      <c r="BC150">
        <v>3.8070138000000003E-2</v>
      </c>
    </row>
    <row r="151" spans="1:100" x14ac:dyDescent="0.2">
      <c r="A151" t="s">
        <v>338</v>
      </c>
      <c r="C151">
        <v>1108.75586</v>
      </c>
      <c r="E151" t="s">
        <v>18</v>
      </c>
      <c r="L151">
        <v>-1.34082378E-2</v>
      </c>
      <c r="M151">
        <v>-1.0194413500000001E-2</v>
      </c>
      <c r="N151">
        <v>3.3641607400000002E-2</v>
      </c>
      <c r="O151">
        <v>-8.5772286000000003E-3</v>
      </c>
      <c r="P151">
        <v>3.0811841499999999E-2</v>
      </c>
      <c r="Q151">
        <v>8.4215853800000007E-3</v>
      </c>
      <c r="R151">
        <v>-1.6297967199999999E-2</v>
      </c>
      <c r="S151">
        <v>0.148134666</v>
      </c>
      <c r="T151">
        <v>4.08192322E-2</v>
      </c>
      <c r="U151">
        <v>9.6571272E-2</v>
      </c>
      <c r="V151">
        <v>0.63895376599999998</v>
      </c>
      <c r="W151">
        <v>-5.38463177E-2</v>
      </c>
      <c r="X151">
        <v>-6.3070089499999996E-2</v>
      </c>
      <c r="Y151">
        <v>-5.4979117799999998E-3</v>
      </c>
      <c r="Z151">
        <v>-1.50086074E-3</v>
      </c>
      <c r="AA151">
        <v>-5.97510643E-3</v>
      </c>
      <c r="AB151">
        <v>-7.5014976499999997E-2</v>
      </c>
      <c r="AC151">
        <v>-1.0864958900000001E-2</v>
      </c>
      <c r="AD151">
        <v>-3.8773056299999998E-3</v>
      </c>
      <c r="AE151">
        <v>-1.6495667200000001E-2</v>
      </c>
      <c r="AF151">
        <v>-9.6296235999999993E-2</v>
      </c>
      <c r="AG151">
        <v>0.32693228499999999</v>
      </c>
      <c r="AH151">
        <v>0.299440076</v>
      </c>
      <c r="AI151">
        <v>-1.19186784E-2</v>
      </c>
      <c r="AJ151">
        <v>-3.2125818200000003E-2</v>
      </c>
      <c r="AK151">
        <v>2.19333258E-2</v>
      </c>
      <c r="AL151">
        <v>-5.7083739699999997E-2</v>
      </c>
      <c r="AM151">
        <v>5.4265402700000005E-4</v>
      </c>
      <c r="AN151">
        <v>-9.1911237000000007E-2</v>
      </c>
      <c r="AO151">
        <v>-0.121716988</v>
      </c>
      <c r="AP151">
        <v>-2.27440119E-2</v>
      </c>
      <c r="AQ151">
        <v>5.1187928399999997E-3</v>
      </c>
      <c r="AR151">
        <v>-8.4838789100000006E-2</v>
      </c>
      <c r="AS151">
        <v>2.2243729699999999E-2</v>
      </c>
      <c r="AT151">
        <v>2.9921615299999999E-2</v>
      </c>
      <c r="AU151">
        <v>-6.9627039700000002E-3</v>
      </c>
      <c r="AV151">
        <v>3.0230901499999998E-3</v>
      </c>
      <c r="AW151">
        <v>-3.5547666200000001E-3</v>
      </c>
      <c r="AX151">
        <v>4.1941379500000001E-2</v>
      </c>
      <c r="AY151">
        <v>-7.9630177399999998E-3</v>
      </c>
      <c r="AZ151">
        <v>-3.1369610599999999E-3</v>
      </c>
      <c r="BA151">
        <v>4.6440156500000003E-2</v>
      </c>
      <c r="BB151">
        <v>0.23836700199999999</v>
      </c>
      <c r="BC151">
        <v>3.1328409099999999E-3</v>
      </c>
    </row>
    <row r="152" spans="1:100" x14ac:dyDescent="0.2">
      <c r="A152" t="s">
        <v>339</v>
      </c>
      <c r="B152" t="s">
        <v>340</v>
      </c>
      <c r="C152">
        <v>339.995204</v>
      </c>
      <c r="E152" t="s">
        <v>18</v>
      </c>
      <c r="F152" t="s">
        <v>341</v>
      </c>
      <c r="G152" t="s">
        <v>650</v>
      </c>
      <c r="H152" t="s">
        <v>649</v>
      </c>
      <c r="I152" t="s">
        <v>676</v>
      </c>
      <c r="J152">
        <v>39.794285100000003</v>
      </c>
      <c r="K152">
        <v>-1.00415496E-3</v>
      </c>
      <c r="L152">
        <v>-1.22438119E-2</v>
      </c>
      <c r="M152">
        <v>1.22603107E-3</v>
      </c>
      <c r="N152">
        <v>-8.9357433999999996E-3</v>
      </c>
      <c r="O152">
        <v>3.68760077E-3</v>
      </c>
      <c r="P152">
        <v>-1.4499869300000001E-3</v>
      </c>
      <c r="Q152">
        <v>-2.2563649599999999E-2</v>
      </c>
      <c r="R152">
        <v>0.52392942600000003</v>
      </c>
      <c r="S152">
        <v>0.29998090999999999</v>
      </c>
      <c r="T152">
        <v>0.46588600499999999</v>
      </c>
      <c r="U152">
        <v>9.9090059999999994E-2</v>
      </c>
      <c r="V152">
        <v>0.28502831899999997</v>
      </c>
      <c r="W152">
        <v>-0.25190058799999998</v>
      </c>
      <c r="X152">
        <v>-0.17974332400000001</v>
      </c>
      <c r="Y152">
        <v>1.8233158999999999E-3</v>
      </c>
      <c r="Z152">
        <v>-6.9935678300000002E-3</v>
      </c>
      <c r="AA152">
        <v>-1.1253368E-2</v>
      </c>
      <c r="AB152">
        <v>-0.228743697</v>
      </c>
      <c r="AC152">
        <v>4.3058446299999997E-2</v>
      </c>
      <c r="AD152">
        <v>9.5795023800000004E-2</v>
      </c>
      <c r="AE152">
        <v>-5.2140335100000004E-3</v>
      </c>
      <c r="AF152">
        <v>-0.25217104400000001</v>
      </c>
      <c r="AG152">
        <v>0.44196922900000002</v>
      </c>
      <c r="AH152">
        <v>0.47635402500000001</v>
      </c>
      <c r="AI152">
        <v>-0.17025175100000001</v>
      </c>
      <c r="AJ152">
        <v>0.47672498200000002</v>
      </c>
      <c r="AK152">
        <v>-1.76596064E-2</v>
      </c>
      <c r="AL152">
        <v>-0.194281906</v>
      </c>
      <c r="AM152">
        <v>-1.5323033200000001E-2</v>
      </c>
      <c r="AN152">
        <v>-0.19592094900000001</v>
      </c>
      <c r="AO152">
        <v>-0.24893583999999999</v>
      </c>
      <c r="AP152">
        <v>-6.61201285E-2</v>
      </c>
      <c r="AQ152">
        <v>7.8220868799999996E-2</v>
      </c>
      <c r="AR152">
        <v>-0.179524618</v>
      </c>
      <c r="AS152">
        <v>7.6325206500000006E-2</v>
      </c>
      <c r="AT152">
        <v>3.6158915899999998E-2</v>
      </c>
      <c r="AU152">
        <v>-1.36222069E-3</v>
      </c>
      <c r="AV152">
        <v>-2.2898023E-2</v>
      </c>
      <c r="AW152">
        <v>4.6591060599999998E-2</v>
      </c>
      <c r="AX152">
        <v>-0.16777321100000001</v>
      </c>
      <c r="AY152">
        <v>4.5129935699999998E-2</v>
      </c>
      <c r="AZ152">
        <v>7.5821518399999996E-2</v>
      </c>
      <c r="BA152">
        <v>0.53290792600000003</v>
      </c>
      <c r="BB152">
        <v>0.23780706400000001</v>
      </c>
      <c r="BC152">
        <v>-5.5833997399999998E-3</v>
      </c>
    </row>
    <row r="153" spans="1:100" x14ac:dyDescent="0.2">
      <c r="A153" t="s">
        <v>342</v>
      </c>
      <c r="C153">
        <v>698.36276899999996</v>
      </c>
      <c r="E153" t="s">
        <v>18</v>
      </c>
      <c r="L153">
        <v>7.13228692E-2</v>
      </c>
      <c r="M153">
        <v>9.0866494899999997E-2</v>
      </c>
      <c r="N153">
        <v>4.2326868599999998E-2</v>
      </c>
      <c r="O153">
        <v>0.102214683</v>
      </c>
      <c r="P153">
        <v>3.9044891300000002E-2</v>
      </c>
      <c r="Q153">
        <v>0.16557701999999999</v>
      </c>
      <c r="R153">
        <v>0.54715032399999997</v>
      </c>
      <c r="S153">
        <v>0.30921552899999999</v>
      </c>
      <c r="T153">
        <v>0.441709399</v>
      </c>
      <c r="U153">
        <v>0.21199467999999999</v>
      </c>
      <c r="V153">
        <v>5.6386427400000001E-2</v>
      </c>
      <c r="W153">
        <v>-0.21505649900000001</v>
      </c>
      <c r="X153">
        <v>-6.01862586E-2</v>
      </c>
      <c r="Y153">
        <v>0.111855786</v>
      </c>
      <c r="Z153">
        <v>0.147761056</v>
      </c>
      <c r="AA153">
        <v>0.183679388</v>
      </c>
      <c r="AB153">
        <v>-0.18628190999999999</v>
      </c>
      <c r="AC153">
        <v>0.19457603200000001</v>
      </c>
      <c r="AD153">
        <v>0.40572249399999999</v>
      </c>
      <c r="AE153">
        <v>0.101496593</v>
      </c>
      <c r="AF153">
        <v>-0.137841027</v>
      </c>
      <c r="AG153">
        <v>0.40312920899999999</v>
      </c>
      <c r="AH153">
        <v>0.186035437</v>
      </c>
      <c r="AI153">
        <v>-0.199441965</v>
      </c>
      <c r="AJ153">
        <v>0.34434848899999998</v>
      </c>
      <c r="AK153">
        <v>2.32070809E-2</v>
      </c>
      <c r="AL153">
        <v>-0.110097343</v>
      </c>
      <c r="AM153">
        <v>7.8653437300000004E-2</v>
      </c>
      <c r="AN153">
        <v>-0.132470423</v>
      </c>
      <c r="AO153">
        <v>-9.7661267499999996E-2</v>
      </c>
      <c r="AP153">
        <v>-4.0005872999999997E-2</v>
      </c>
      <c r="AQ153">
        <v>0.248465458</v>
      </c>
      <c r="AR153">
        <v>-9.6042627699999994E-2</v>
      </c>
      <c r="AS153">
        <v>0.188138581</v>
      </c>
      <c r="AT153">
        <v>0.24003042799999999</v>
      </c>
      <c r="AU153">
        <v>8.7780310299999997E-2</v>
      </c>
      <c r="AV153">
        <v>-1.7568403E-2</v>
      </c>
      <c r="AW153">
        <v>0.23932743300000001</v>
      </c>
      <c r="AX153">
        <v>2.5803986599999999E-2</v>
      </c>
      <c r="AY153">
        <v>0.19235704200000001</v>
      </c>
      <c r="AZ153">
        <v>0.34599015399999999</v>
      </c>
      <c r="BA153">
        <v>0.52659795499999995</v>
      </c>
      <c r="BB153">
        <v>0.26603113099999998</v>
      </c>
      <c r="BC153">
        <v>4.1157901099999998E-2</v>
      </c>
    </row>
    <row r="154" spans="1:100" x14ac:dyDescent="0.2">
      <c r="A154" t="s">
        <v>343</v>
      </c>
      <c r="C154">
        <v>643.49262899999997</v>
      </c>
      <c r="E154" t="s">
        <v>18</v>
      </c>
      <c r="L154">
        <v>0.16171338099999999</v>
      </c>
      <c r="M154">
        <v>0.13737838299999999</v>
      </c>
      <c r="N154">
        <v>0.13316825099999999</v>
      </c>
      <c r="O154">
        <v>0.15792594900000001</v>
      </c>
      <c r="P154">
        <v>7.7894151800000005E-2</v>
      </c>
      <c r="Q154">
        <v>0.20449880200000001</v>
      </c>
      <c r="R154">
        <v>0.68098638</v>
      </c>
      <c r="S154">
        <v>0.46028602699999999</v>
      </c>
      <c r="T154">
        <v>0.57725701600000001</v>
      </c>
      <c r="U154">
        <v>0.29754946799999998</v>
      </c>
      <c r="V154">
        <v>0.16974404000000001</v>
      </c>
      <c r="W154">
        <v>-0.199559823</v>
      </c>
      <c r="X154">
        <v>-0.10713977500000001</v>
      </c>
      <c r="Y154">
        <v>0.12677322299999999</v>
      </c>
      <c r="Z154">
        <v>0.17193644899999999</v>
      </c>
      <c r="AA154">
        <v>8.6598413900000004E-2</v>
      </c>
      <c r="AB154">
        <v>-0.19779545100000001</v>
      </c>
      <c r="AC154">
        <v>0.240605814</v>
      </c>
      <c r="AD154">
        <v>0.493347443</v>
      </c>
      <c r="AE154">
        <v>0.21724533200000001</v>
      </c>
      <c r="AF154">
        <v>-0.19948598400000001</v>
      </c>
      <c r="AG154">
        <v>0.56038833300000002</v>
      </c>
      <c r="AH154">
        <v>0.38425461999999999</v>
      </c>
      <c r="AI154">
        <v>-0.14618499400000001</v>
      </c>
      <c r="AJ154">
        <v>0.58036319400000003</v>
      </c>
      <c r="AK154">
        <v>2.1523767400000001E-2</v>
      </c>
      <c r="AL154">
        <v>-0.13203812400000001</v>
      </c>
      <c r="AM154">
        <v>7.7450692299999999E-2</v>
      </c>
      <c r="AN154">
        <v>-0.153869749</v>
      </c>
      <c r="AO154">
        <v>-0.17086448100000001</v>
      </c>
      <c r="AP154">
        <v>-3.6315338000000003E-2</v>
      </c>
      <c r="AQ154">
        <v>0.43832828000000001</v>
      </c>
      <c r="AR154">
        <v>-0.118957463</v>
      </c>
      <c r="AS154">
        <v>0.38149476599999999</v>
      </c>
      <c r="AT154">
        <v>0.18568742299999999</v>
      </c>
      <c r="AU154">
        <v>0.13986462999999999</v>
      </c>
      <c r="AV154">
        <v>-1.7462378300000001E-2</v>
      </c>
      <c r="AW154">
        <v>0.321329166</v>
      </c>
      <c r="AX154">
        <v>-2.6963965499999999E-2</v>
      </c>
      <c r="AY154">
        <v>0.23635811400000001</v>
      </c>
      <c r="AZ154">
        <v>0.39917372099999998</v>
      </c>
      <c r="BA154">
        <v>0.55475549800000001</v>
      </c>
      <c r="BB154">
        <v>0.37197150400000001</v>
      </c>
      <c r="BC154">
        <v>8.3066284800000001E-2</v>
      </c>
    </row>
    <row r="155" spans="1:100" x14ac:dyDescent="0.2">
      <c r="A155" t="s">
        <v>344</v>
      </c>
      <c r="C155">
        <v>325.98445500000003</v>
      </c>
      <c r="E155" t="s">
        <v>18</v>
      </c>
      <c r="L155">
        <v>5.9465606599999998E-2</v>
      </c>
      <c r="M155">
        <v>8.9466063900000004E-3</v>
      </c>
      <c r="N155">
        <v>4.0764352699999999E-2</v>
      </c>
      <c r="O155">
        <v>1.51345061E-2</v>
      </c>
      <c r="P155">
        <v>2.54958944E-2</v>
      </c>
      <c r="Q155">
        <v>3.4251261200000001E-2</v>
      </c>
      <c r="R155">
        <v>0.42303179699999999</v>
      </c>
      <c r="S155">
        <v>0.32795442200000002</v>
      </c>
      <c r="T155">
        <v>0.50100297999999999</v>
      </c>
      <c r="U155">
        <v>0.168796642</v>
      </c>
      <c r="V155">
        <v>0.31219750800000001</v>
      </c>
      <c r="W155">
        <v>-0.24573990300000001</v>
      </c>
      <c r="X155">
        <v>-0.128307002</v>
      </c>
      <c r="Y155">
        <v>7.1477056299999999E-3</v>
      </c>
      <c r="Z155">
        <v>2.2012545200000001E-2</v>
      </c>
      <c r="AA155">
        <v>0.17397151299999999</v>
      </c>
      <c r="AB155">
        <v>-0.23071714800000001</v>
      </c>
      <c r="AC155">
        <v>4.2105289800000001E-2</v>
      </c>
      <c r="AD155">
        <v>0.15219289699999999</v>
      </c>
      <c r="AE155">
        <v>6.0624885500000003E-2</v>
      </c>
      <c r="AF155">
        <v>-0.21633794200000001</v>
      </c>
      <c r="AG155">
        <v>0.50798076800000003</v>
      </c>
      <c r="AH155">
        <v>0.49514210400000003</v>
      </c>
      <c r="AI155">
        <v>-0.182672536</v>
      </c>
      <c r="AJ155">
        <v>0.406281585</v>
      </c>
      <c r="AK155">
        <v>-9.8405930999999995E-3</v>
      </c>
      <c r="AL155">
        <v>-0.16834136299999999</v>
      </c>
      <c r="AM155">
        <v>-1.09867009E-2</v>
      </c>
      <c r="AN155">
        <v>-0.166098249</v>
      </c>
      <c r="AO155">
        <v>-0.18566712599999999</v>
      </c>
      <c r="AP155">
        <v>-4.6970725999999997E-2</v>
      </c>
      <c r="AQ155">
        <v>0.19792657899999999</v>
      </c>
      <c r="AR155">
        <v>-0.1436287</v>
      </c>
      <c r="AS155">
        <v>0.22801921999999999</v>
      </c>
      <c r="AT155">
        <v>0.112491612</v>
      </c>
      <c r="AU155">
        <v>1.2284643200000001E-2</v>
      </c>
      <c r="AV155">
        <v>-1.5323118300000001E-2</v>
      </c>
      <c r="AW155">
        <v>7.6786630499999994E-2</v>
      </c>
      <c r="AX155">
        <v>-0.104192884</v>
      </c>
      <c r="AY155">
        <v>4.5417143100000001E-2</v>
      </c>
      <c r="AZ155">
        <v>0.107139687</v>
      </c>
      <c r="BA155">
        <v>0.52411116899999999</v>
      </c>
      <c r="BB155">
        <v>0.28901282900000003</v>
      </c>
      <c r="BC155">
        <v>2.1327695000000001E-2</v>
      </c>
    </row>
    <row r="156" spans="1:100" x14ac:dyDescent="0.2">
      <c r="A156" t="s">
        <v>345</v>
      </c>
      <c r="C156">
        <v>406.283209</v>
      </c>
      <c r="E156" t="s">
        <v>18</v>
      </c>
      <c r="L156">
        <v>6.2099234099999998E-2</v>
      </c>
      <c r="M156">
        <v>3.6155030499999997E-2</v>
      </c>
      <c r="N156">
        <v>7.6956172599999997E-2</v>
      </c>
      <c r="O156">
        <v>4.2250641700000001E-2</v>
      </c>
      <c r="P156">
        <v>5.3361357900000003E-2</v>
      </c>
      <c r="Q156">
        <v>7.3458010099999999E-2</v>
      </c>
      <c r="R156">
        <v>0.49173751599999999</v>
      </c>
      <c r="S156">
        <v>0.41776934199999999</v>
      </c>
      <c r="T156">
        <v>0.56806577899999999</v>
      </c>
      <c r="U156">
        <v>0.23719341499999999</v>
      </c>
      <c r="V156">
        <v>0.42823745400000002</v>
      </c>
      <c r="W156">
        <v>-0.230395444</v>
      </c>
      <c r="X156">
        <v>-0.13188424100000001</v>
      </c>
      <c r="Y156">
        <v>2.8226759800000001E-2</v>
      </c>
      <c r="Z156">
        <v>4.5967777600000002E-2</v>
      </c>
      <c r="AA156">
        <v>5.6326010400000001E-2</v>
      </c>
      <c r="AB156">
        <v>-0.22373236099999999</v>
      </c>
      <c r="AC156">
        <v>8.3578936500000006E-2</v>
      </c>
      <c r="AD156">
        <v>0.22423821499999999</v>
      </c>
      <c r="AE156">
        <v>8.6046704000000002E-2</v>
      </c>
      <c r="AF156">
        <v>-0.211354762</v>
      </c>
      <c r="AG156">
        <v>0.63892946699999997</v>
      </c>
      <c r="AH156">
        <v>0.49737934900000003</v>
      </c>
      <c r="AI156">
        <v>-0.16637284699999999</v>
      </c>
      <c r="AJ156">
        <v>0.47363115900000002</v>
      </c>
      <c r="AK156">
        <v>-1.2095908400000001E-2</v>
      </c>
      <c r="AL156">
        <v>-0.16547458000000001</v>
      </c>
      <c r="AM156">
        <v>-3.1177733900000001E-3</v>
      </c>
      <c r="AN156">
        <v>-0.17205809699999999</v>
      </c>
      <c r="AO156">
        <v>-0.19392709399999999</v>
      </c>
      <c r="AP156">
        <v>-5.1639024899999997E-2</v>
      </c>
      <c r="AQ156">
        <v>0.22375557400000001</v>
      </c>
      <c r="AR156">
        <v>-0.149374484</v>
      </c>
      <c r="AS156">
        <v>0.20290839499999999</v>
      </c>
      <c r="AT156">
        <v>9.5142222200000001E-2</v>
      </c>
      <c r="AU156">
        <v>3.6202746500000001E-2</v>
      </c>
      <c r="AV156">
        <v>-1.98937171E-2</v>
      </c>
      <c r="AW156">
        <v>0.127773841</v>
      </c>
      <c r="AX156">
        <v>-8.1929890599999999E-2</v>
      </c>
      <c r="AY156">
        <v>8.3240057399999998E-2</v>
      </c>
      <c r="AZ156">
        <v>0.169729194</v>
      </c>
      <c r="BA156">
        <v>0.51491370700000005</v>
      </c>
      <c r="BB156">
        <v>0.40275498799999998</v>
      </c>
      <c r="BC156">
        <v>3.3939234200000001E-2</v>
      </c>
    </row>
    <row r="157" spans="1:100" x14ac:dyDescent="0.2">
      <c r="A157" t="s">
        <v>346</v>
      </c>
      <c r="B157" t="s">
        <v>347</v>
      </c>
      <c r="C157">
        <v>884.53802299999995</v>
      </c>
      <c r="E157" t="s">
        <v>18</v>
      </c>
      <c r="F157" t="s">
        <v>348</v>
      </c>
      <c r="G157" t="s">
        <v>663</v>
      </c>
      <c r="H157" t="s">
        <v>662</v>
      </c>
      <c r="J157">
        <v>44.406627</v>
      </c>
      <c r="K157">
        <v>-2.60074333E-3</v>
      </c>
      <c r="L157">
        <v>-1.4668107200000001E-2</v>
      </c>
      <c r="M157">
        <v>-1.0792207E-2</v>
      </c>
      <c r="N157">
        <v>8.1064373599999996E-3</v>
      </c>
      <c r="O157">
        <v>-1.09354229E-2</v>
      </c>
      <c r="P157">
        <v>1.45120185E-2</v>
      </c>
      <c r="Q157">
        <v>-3.9611696600000003E-2</v>
      </c>
      <c r="R157">
        <v>0.63449979000000001</v>
      </c>
      <c r="S157">
        <v>0.43944550500000001</v>
      </c>
      <c r="T157">
        <v>0.89958057700000005</v>
      </c>
      <c r="U157">
        <v>0.18043869300000001</v>
      </c>
      <c r="V157">
        <v>0.48584307500000001</v>
      </c>
      <c r="W157">
        <v>-0.373955123</v>
      </c>
      <c r="X157">
        <v>-0.216553037</v>
      </c>
      <c r="Y157">
        <v>-1.3128287900000001E-2</v>
      </c>
      <c r="Z157">
        <v>-1.67069626E-2</v>
      </c>
      <c r="AA157">
        <v>0.133018152</v>
      </c>
      <c r="AB157">
        <v>-0.33060498999999999</v>
      </c>
      <c r="AC157">
        <v>2.1556681800000001E-2</v>
      </c>
      <c r="AD157">
        <v>7.70648362E-2</v>
      </c>
      <c r="AE157">
        <v>-4.9361008699999997E-3</v>
      </c>
      <c r="AF157">
        <v>-0.32001468399999999</v>
      </c>
      <c r="AG157">
        <v>0.70924682699999997</v>
      </c>
      <c r="AH157">
        <v>0.66548700299999997</v>
      </c>
      <c r="AI157">
        <v>-0.28142137299999997</v>
      </c>
      <c r="AJ157">
        <v>0.64524708500000005</v>
      </c>
      <c r="AK157">
        <v>-4.26873428E-2</v>
      </c>
      <c r="AL157">
        <v>-0.26068620399999998</v>
      </c>
      <c r="AM157">
        <v>-3.5085272399999999E-2</v>
      </c>
      <c r="AN157">
        <v>-0.26159718999999998</v>
      </c>
      <c r="AO157">
        <v>-0.29838988</v>
      </c>
      <c r="AP157">
        <v>-8.8710520700000003E-2</v>
      </c>
      <c r="AQ157">
        <v>9.3242767000000004E-2</v>
      </c>
      <c r="AR157">
        <v>-0.237138772</v>
      </c>
      <c r="AS157">
        <v>9.46530233E-2</v>
      </c>
      <c r="AT157">
        <v>4.7156914799999998E-2</v>
      </c>
      <c r="AU157">
        <v>-1.1018999999999999E-2</v>
      </c>
      <c r="AV157">
        <v>-3.1222305200000001E-2</v>
      </c>
      <c r="AW157">
        <v>3.3344540399999997E-2</v>
      </c>
      <c r="AX157">
        <v>-0.16270162599999999</v>
      </c>
      <c r="AY157">
        <v>2.42669875E-2</v>
      </c>
      <c r="AZ157">
        <v>5.09230528E-2</v>
      </c>
      <c r="BA157">
        <v>0.65290507499999995</v>
      </c>
      <c r="BB157">
        <v>0.38951334700000001</v>
      </c>
      <c r="BC157">
        <v>-2.8656242400000001E-3</v>
      </c>
    </row>
    <row r="158" spans="1:100" x14ac:dyDescent="0.2">
      <c r="A158" t="s">
        <v>349</v>
      </c>
      <c r="B158" t="s">
        <v>350</v>
      </c>
      <c r="C158">
        <v>402.14695899999998</v>
      </c>
      <c r="E158" t="s">
        <v>18</v>
      </c>
      <c r="F158" t="s">
        <v>351</v>
      </c>
      <c r="G158" t="s">
        <v>650</v>
      </c>
      <c r="H158" t="s">
        <v>652</v>
      </c>
      <c r="I158" t="s">
        <v>675</v>
      </c>
      <c r="J158">
        <v>39.479232099999997</v>
      </c>
      <c r="K158">
        <v>-4.2723000499999999E-4</v>
      </c>
      <c r="L158">
        <v>0.64296083000000004</v>
      </c>
      <c r="M158">
        <v>0.171288309</v>
      </c>
      <c r="N158">
        <v>0.188665679</v>
      </c>
      <c r="O158">
        <v>0.19770510399999999</v>
      </c>
      <c r="P158">
        <v>0.139443978</v>
      </c>
      <c r="Q158">
        <v>0.28432215399999999</v>
      </c>
      <c r="R158">
        <v>9.7147754200000005E-2</v>
      </c>
      <c r="S158">
        <v>0.157617959</v>
      </c>
      <c r="T158">
        <v>9.9362297499999992E-3</v>
      </c>
      <c r="U158">
        <v>0.320479495</v>
      </c>
      <c r="V158">
        <v>-1.86113023E-2</v>
      </c>
      <c r="W158">
        <v>5.7323810500000003E-2</v>
      </c>
      <c r="X158">
        <v>2.3378476799999999E-2</v>
      </c>
      <c r="Y158">
        <v>0.117251191</v>
      </c>
      <c r="Z158">
        <v>0.26257076699999998</v>
      </c>
      <c r="AA158">
        <v>-1.3983510100000001E-2</v>
      </c>
      <c r="AB158">
        <v>1.07320135E-2</v>
      </c>
      <c r="AC158">
        <v>0.210270717</v>
      </c>
      <c r="AD158">
        <v>0.50398197899999997</v>
      </c>
      <c r="AE158">
        <v>0.99998988300000002</v>
      </c>
      <c r="AF158">
        <v>5.07848841E-3</v>
      </c>
      <c r="AG158">
        <v>0.13698143500000001</v>
      </c>
      <c r="AH158">
        <v>8.3667902399999997E-3</v>
      </c>
      <c r="AI158">
        <v>5.6217590999999997E-2</v>
      </c>
      <c r="AJ158">
        <v>0.106925401</v>
      </c>
      <c r="AK158">
        <v>8.9525732799999994E-2</v>
      </c>
      <c r="AL158">
        <v>1.47100281E-2</v>
      </c>
      <c r="AM158">
        <v>9.8853563899999997E-2</v>
      </c>
      <c r="AN158" s="4">
        <v>-2.7598808500000001E-5</v>
      </c>
      <c r="AO158">
        <v>2.7063551700000001E-2</v>
      </c>
      <c r="AP158">
        <v>4.9149869999999998E-2</v>
      </c>
      <c r="AQ158">
        <v>0.68633766200000002</v>
      </c>
      <c r="AR158">
        <v>3.2225359699999997E-2</v>
      </c>
      <c r="AS158">
        <v>0.661474165</v>
      </c>
      <c r="AT158">
        <v>4.69416842E-2</v>
      </c>
      <c r="AU158">
        <v>0.177165764</v>
      </c>
      <c r="AV158">
        <v>1.9006148800000001E-2</v>
      </c>
      <c r="AW158">
        <v>0.40614161500000001</v>
      </c>
      <c r="AX158">
        <v>7.6012589199999994E-2</v>
      </c>
      <c r="AY158">
        <v>0.204457057</v>
      </c>
      <c r="AZ158">
        <v>0.36489887799999998</v>
      </c>
      <c r="BA158">
        <v>-1.9348436300000001E-2</v>
      </c>
      <c r="BB158">
        <v>0.13668957300000001</v>
      </c>
      <c r="BC158">
        <v>0.29873739500000002</v>
      </c>
      <c r="CV158" s="4"/>
    </row>
    <row r="159" spans="1:100" x14ac:dyDescent="0.2">
      <c r="A159" t="s">
        <v>352</v>
      </c>
      <c r="B159" t="s">
        <v>353</v>
      </c>
      <c r="C159">
        <v>348.04609099999999</v>
      </c>
      <c r="E159" t="s">
        <v>18</v>
      </c>
      <c r="F159" t="s">
        <v>354</v>
      </c>
      <c r="G159" t="s">
        <v>650</v>
      </c>
      <c r="H159" t="s">
        <v>649</v>
      </c>
      <c r="I159" t="s">
        <v>674</v>
      </c>
      <c r="J159">
        <v>15.041192499999999</v>
      </c>
      <c r="K159">
        <v>3.4987453699999999E-4</v>
      </c>
      <c r="L159">
        <v>6.3647805899999998E-3</v>
      </c>
      <c r="M159">
        <v>2.2630595100000001E-2</v>
      </c>
      <c r="N159">
        <v>-6.9484594099999998E-3</v>
      </c>
      <c r="O159">
        <v>2.5475078799999998E-2</v>
      </c>
      <c r="P159">
        <v>8.5861645500000007E-3</v>
      </c>
      <c r="Q159">
        <v>-1.5872736599999999E-2</v>
      </c>
      <c r="R159">
        <v>0.48302377200000002</v>
      </c>
      <c r="S159">
        <v>0.32616605999999998</v>
      </c>
      <c r="T159">
        <v>0.57968805999999995</v>
      </c>
      <c r="U159">
        <v>0.14132028099999999</v>
      </c>
      <c r="V159">
        <v>0.40776607599999998</v>
      </c>
      <c r="W159">
        <v>-0.29321684199999998</v>
      </c>
      <c r="X159">
        <v>-0.19064901400000001</v>
      </c>
      <c r="Y159">
        <v>9.1963624900000002E-3</v>
      </c>
      <c r="Z159">
        <v>9.8334995699999998E-4</v>
      </c>
      <c r="AA159">
        <v>0.12604153400000001</v>
      </c>
      <c r="AB159">
        <v>-0.26915596800000002</v>
      </c>
      <c r="AC159">
        <v>5.0157541399999998E-2</v>
      </c>
      <c r="AD159">
        <v>0.11430591599999999</v>
      </c>
      <c r="AE159">
        <v>2.1001637399999998E-2</v>
      </c>
      <c r="AF159">
        <v>-0.26919722600000001</v>
      </c>
      <c r="AG159">
        <v>0.538320511</v>
      </c>
      <c r="AH159">
        <v>0.60041740499999996</v>
      </c>
      <c r="AI159">
        <v>-0.21131123800000001</v>
      </c>
      <c r="AJ159">
        <v>0.44484785799999998</v>
      </c>
      <c r="AK159">
        <v>-2.9426987299999999E-2</v>
      </c>
      <c r="AL159">
        <v>-0.230998448</v>
      </c>
      <c r="AM159">
        <v>-2.11309672E-2</v>
      </c>
      <c r="AN159">
        <v>-0.23297665400000001</v>
      </c>
      <c r="AO159">
        <v>-0.26760521199999998</v>
      </c>
      <c r="AP159">
        <v>-7.5542750000000006E-2</v>
      </c>
      <c r="AQ159">
        <v>0.117401272</v>
      </c>
      <c r="AR159">
        <v>-0.21488969099999999</v>
      </c>
      <c r="AS159">
        <v>0.11885968399999999</v>
      </c>
      <c r="AT159">
        <v>5.6403730700000002E-2</v>
      </c>
      <c r="AU159">
        <v>1.95932539E-2</v>
      </c>
      <c r="AV159">
        <v>-2.8096475400000001E-2</v>
      </c>
      <c r="AW159">
        <v>6.17057497E-2</v>
      </c>
      <c r="AX159">
        <v>-0.107840776</v>
      </c>
      <c r="AY159">
        <v>5.2880417300000003E-2</v>
      </c>
      <c r="AZ159">
        <v>8.3268879500000004E-2</v>
      </c>
      <c r="BA159">
        <v>0.57006389499999999</v>
      </c>
      <c r="BB159">
        <v>0.29417989300000003</v>
      </c>
      <c r="BC159">
        <v>2.2434368199999999E-3</v>
      </c>
    </row>
    <row r="160" spans="1:100" x14ac:dyDescent="0.2">
      <c r="A160" t="s">
        <v>355</v>
      </c>
      <c r="C160">
        <v>752.53432199999997</v>
      </c>
      <c r="E160" t="s">
        <v>18</v>
      </c>
      <c r="L160">
        <v>2.6147894500000001E-2</v>
      </c>
      <c r="M160">
        <v>2.4000042199999998E-2</v>
      </c>
      <c r="N160">
        <v>6.08459009E-2</v>
      </c>
      <c r="O160">
        <v>2.9405462199999999E-2</v>
      </c>
      <c r="P160">
        <v>3.0840619199999999E-2</v>
      </c>
      <c r="Q160">
        <v>2.3724709600000001E-2</v>
      </c>
      <c r="R160">
        <v>0.73395976399999996</v>
      </c>
      <c r="S160">
        <v>0.394714338</v>
      </c>
      <c r="T160">
        <v>0.72063241899999997</v>
      </c>
      <c r="U160">
        <v>0.17917411599999999</v>
      </c>
      <c r="V160">
        <v>0.14864517199999999</v>
      </c>
      <c r="W160">
        <v>-0.23718262500000001</v>
      </c>
      <c r="X160">
        <v>-0.146684234</v>
      </c>
      <c r="Y160">
        <v>1.6226770000000001E-2</v>
      </c>
      <c r="Z160">
        <v>1.05952077E-2</v>
      </c>
      <c r="AA160">
        <v>3.6990421500000002E-2</v>
      </c>
      <c r="AB160">
        <v>-0.20951430800000001</v>
      </c>
      <c r="AC160">
        <v>0.100308356</v>
      </c>
      <c r="AD160">
        <v>0.181972147</v>
      </c>
      <c r="AE160">
        <v>4.6267415800000003E-2</v>
      </c>
      <c r="AF160">
        <v>-0.221441843</v>
      </c>
      <c r="AG160">
        <v>0.51157260699999996</v>
      </c>
      <c r="AH160">
        <v>0.406835479</v>
      </c>
      <c r="AI160">
        <v>-0.16822620299999999</v>
      </c>
      <c r="AJ160">
        <v>0.75083712700000005</v>
      </c>
      <c r="AK160">
        <v>-2.0389097200000001E-2</v>
      </c>
      <c r="AL160">
        <v>-0.16606485400000001</v>
      </c>
      <c r="AM160">
        <v>-1.0519948100000001E-2</v>
      </c>
      <c r="AN160">
        <v>-0.16523416099999999</v>
      </c>
      <c r="AO160">
        <v>-0.20123875699999999</v>
      </c>
      <c r="AP160">
        <v>-4.8642768500000003E-2</v>
      </c>
      <c r="AQ160">
        <v>0.185877179</v>
      </c>
      <c r="AR160">
        <v>-0.14635050099999999</v>
      </c>
      <c r="AS160">
        <v>0.16306628300000001</v>
      </c>
      <c r="AT160">
        <v>4.7841940200000002E-2</v>
      </c>
      <c r="AU160">
        <v>2.0790163E-2</v>
      </c>
      <c r="AV160">
        <v>-2.1565593800000001E-2</v>
      </c>
      <c r="AW160">
        <v>0.10370146700000001</v>
      </c>
      <c r="AX160">
        <v>-0.13874486699999999</v>
      </c>
      <c r="AY160">
        <v>0.100872926</v>
      </c>
      <c r="AZ160">
        <v>0.13124216</v>
      </c>
      <c r="BA160">
        <v>0.49463219400000003</v>
      </c>
      <c r="BB160">
        <v>0.29134375200000001</v>
      </c>
      <c r="BC160">
        <v>9.9595225900000004E-3</v>
      </c>
    </row>
    <row r="161" spans="1:78" x14ac:dyDescent="0.2">
      <c r="A161" t="s">
        <v>356</v>
      </c>
      <c r="C161">
        <v>419.01147500000002</v>
      </c>
      <c r="E161" t="s">
        <v>18</v>
      </c>
      <c r="L161">
        <v>-5.34342927E-3</v>
      </c>
      <c r="M161">
        <v>-1.13084502E-2</v>
      </c>
      <c r="N161">
        <v>-6.7558667499999997E-3</v>
      </c>
      <c r="O161">
        <v>-1.22080978E-2</v>
      </c>
      <c r="P161">
        <v>4.2168305200000002E-4</v>
      </c>
      <c r="Q161">
        <v>-3.7165024800000002E-2</v>
      </c>
      <c r="R161">
        <v>0.49399651</v>
      </c>
      <c r="S161">
        <v>0.29653931100000003</v>
      </c>
      <c r="T161">
        <v>0.53101795699999998</v>
      </c>
      <c r="U161">
        <v>9.6461724299999996E-2</v>
      </c>
      <c r="V161">
        <v>0.23978080700000001</v>
      </c>
      <c r="W161">
        <v>-0.30267894499999998</v>
      </c>
      <c r="X161">
        <v>-0.178334826</v>
      </c>
      <c r="Y161">
        <v>-1.10855915E-2</v>
      </c>
      <c r="Z161">
        <v>-1.25174598E-2</v>
      </c>
      <c r="AA161">
        <v>6.19735215E-3</v>
      </c>
      <c r="AB161">
        <v>-0.243499891</v>
      </c>
      <c r="AC161">
        <v>6.6469638099999999E-3</v>
      </c>
      <c r="AD161">
        <v>3.4725033699999998E-2</v>
      </c>
      <c r="AE161">
        <v>-7.04105502E-3</v>
      </c>
      <c r="AF161">
        <v>-0.24533234400000001</v>
      </c>
      <c r="AG161">
        <v>0.46280205600000002</v>
      </c>
      <c r="AH161">
        <v>0.50172914899999999</v>
      </c>
      <c r="AI161">
        <v>-0.219445274</v>
      </c>
      <c r="AJ161">
        <v>0.52371996099999996</v>
      </c>
      <c r="AK161">
        <v>-3.07150138E-2</v>
      </c>
      <c r="AL161">
        <v>-0.17978108500000001</v>
      </c>
      <c r="AM161">
        <v>-2.3089620700000001E-2</v>
      </c>
      <c r="AN161">
        <v>-0.17251982499999999</v>
      </c>
      <c r="AO161">
        <v>-0.22023505099999999</v>
      </c>
      <c r="AP161">
        <v>-5.9173980899999999E-2</v>
      </c>
      <c r="AQ161">
        <v>8.7656827199999995E-2</v>
      </c>
      <c r="AR161">
        <v>-0.153311272</v>
      </c>
      <c r="AS161">
        <v>9.0385577699999997E-2</v>
      </c>
      <c r="AT161">
        <v>7.3152047499999999E-4</v>
      </c>
      <c r="AU161">
        <v>-1.16845644E-2</v>
      </c>
      <c r="AV161">
        <v>-2.1811946299999999E-2</v>
      </c>
      <c r="AW161">
        <v>1.25648519E-2</v>
      </c>
      <c r="AX161">
        <v>-0.28540470299999998</v>
      </c>
      <c r="AY161">
        <v>8.6175558600000007E-3</v>
      </c>
      <c r="AZ161">
        <v>1.6814650099999998E-2</v>
      </c>
      <c r="BA161">
        <v>0.56641385600000005</v>
      </c>
      <c r="BB161">
        <v>0.227341828</v>
      </c>
      <c r="BC161">
        <v>-4.8792495999999998E-3</v>
      </c>
    </row>
    <row r="162" spans="1:78" x14ac:dyDescent="0.2">
      <c r="A162" t="s">
        <v>357</v>
      </c>
      <c r="C162">
        <v>525.34754999999996</v>
      </c>
      <c r="E162" t="s">
        <v>18</v>
      </c>
      <c r="L162">
        <v>0.17220413700000001</v>
      </c>
      <c r="M162">
        <v>0.197149354</v>
      </c>
      <c r="N162">
        <v>8.7574958100000003E-2</v>
      </c>
      <c r="O162">
        <v>0.232590305</v>
      </c>
      <c r="P162">
        <v>6.1881704199999998E-2</v>
      </c>
      <c r="Q162">
        <v>0.29032379699999999</v>
      </c>
      <c r="R162">
        <v>0.39944051699999999</v>
      </c>
      <c r="S162">
        <v>0.26643470800000002</v>
      </c>
      <c r="T162">
        <v>0.186730915</v>
      </c>
      <c r="U162">
        <v>0.26586364600000001</v>
      </c>
      <c r="V162">
        <v>-3.6156376400000002E-2</v>
      </c>
      <c r="W162">
        <v>-0.111732637</v>
      </c>
      <c r="X162">
        <v>-1.9173981100000001E-2</v>
      </c>
      <c r="Y162">
        <v>0.23939095499999999</v>
      </c>
      <c r="Z162">
        <v>0.29991673200000002</v>
      </c>
      <c r="AA162">
        <v>0.113944686</v>
      </c>
      <c r="AB162">
        <v>-0.11172170200000001</v>
      </c>
      <c r="AC162">
        <v>0.33976030299999999</v>
      </c>
      <c r="AD162">
        <v>0.61087997900000002</v>
      </c>
      <c r="AE162">
        <v>0.22455113400000001</v>
      </c>
      <c r="AF162">
        <v>-8.5165951599999998E-2</v>
      </c>
      <c r="AG162">
        <v>0.27738026300000002</v>
      </c>
      <c r="AH162">
        <v>5.75404069E-2</v>
      </c>
      <c r="AI162">
        <v>-0.113502926</v>
      </c>
      <c r="AJ162">
        <v>0.18597802099999999</v>
      </c>
      <c r="AK162">
        <v>6.0131299899999997E-2</v>
      </c>
      <c r="AL162">
        <v>-3.7571178900000002E-2</v>
      </c>
      <c r="AM162">
        <v>0.18653498700000001</v>
      </c>
      <c r="AN162">
        <v>-8.0883502199999999E-2</v>
      </c>
      <c r="AO162">
        <v>-4.9919651900000001E-2</v>
      </c>
      <c r="AP162">
        <v>-1.44319536E-2</v>
      </c>
      <c r="AQ162">
        <v>0.432346811</v>
      </c>
      <c r="AR162">
        <v>-3.1059869699999999E-2</v>
      </c>
      <c r="AS162">
        <v>0.34552973599999998</v>
      </c>
      <c r="AT162">
        <v>0.29868589600000001</v>
      </c>
      <c r="AU162">
        <v>0.196320252</v>
      </c>
      <c r="AV162">
        <v>-1.0342819200000001E-2</v>
      </c>
      <c r="AW162">
        <v>0.39783656899999997</v>
      </c>
      <c r="AX162">
        <v>8.1012031299999995E-2</v>
      </c>
      <c r="AY162">
        <v>0.33766955700000001</v>
      </c>
      <c r="AZ162">
        <v>0.53014886500000002</v>
      </c>
      <c r="BA162">
        <v>0.342551149</v>
      </c>
      <c r="BB162">
        <v>0.22482896699999999</v>
      </c>
      <c r="BC162">
        <v>8.43337693E-2</v>
      </c>
    </row>
    <row r="163" spans="1:78" x14ac:dyDescent="0.2">
      <c r="A163" t="s">
        <v>358</v>
      </c>
      <c r="B163" t="s">
        <v>359</v>
      </c>
      <c r="C163">
        <v>578.22033099999999</v>
      </c>
      <c r="E163" t="s">
        <v>18</v>
      </c>
      <c r="F163" t="s">
        <v>360</v>
      </c>
      <c r="G163" t="s">
        <v>650</v>
      </c>
      <c r="H163" t="s">
        <v>652</v>
      </c>
      <c r="J163">
        <v>40.236092300000003</v>
      </c>
      <c r="K163">
        <v>5.0354168100000003E-3</v>
      </c>
      <c r="L163">
        <v>0.99993155899999997</v>
      </c>
      <c r="M163">
        <v>8.6777023199999997E-2</v>
      </c>
      <c r="N163">
        <v>0.156349824</v>
      </c>
      <c r="O163">
        <v>9.98659613E-2</v>
      </c>
      <c r="P163">
        <v>0.13741861399999999</v>
      </c>
      <c r="Q163">
        <v>0.243039383</v>
      </c>
      <c r="R163">
        <v>6.5419935499999998E-2</v>
      </c>
      <c r="S163">
        <v>0.12305071099999999</v>
      </c>
      <c r="T163">
        <v>-2.7563779999999999E-3</v>
      </c>
      <c r="U163">
        <v>0.28530101699999999</v>
      </c>
      <c r="V163">
        <v>-1.8377717500000001E-2</v>
      </c>
      <c r="W163">
        <v>3.0347387E-2</v>
      </c>
      <c r="X163">
        <v>1.6116683600000001E-2</v>
      </c>
      <c r="Y163">
        <v>6.4955227000000004E-2</v>
      </c>
      <c r="Z163">
        <v>0.223789988</v>
      </c>
      <c r="AA163">
        <v>-1.3661748200000001E-2</v>
      </c>
      <c r="AB163">
        <v>-8.5738569800000008E-3</v>
      </c>
      <c r="AC163">
        <v>0.14734292299999999</v>
      </c>
      <c r="AD163">
        <v>0.42350473500000002</v>
      </c>
      <c r="AE163">
        <v>0.64285109600000001</v>
      </c>
      <c r="AF163">
        <v>1.80753579E-3</v>
      </c>
      <c r="AG163">
        <v>0.10751424499999999</v>
      </c>
      <c r="AH163">
        <v>2.8805042399999998E-3</v>
      </c>
      <c r="AI163">
        <v>2.1507174899999999E-2</v>
      </c>
      <c r="AJ163">
        <v>6.8369980699999999E-2</v>
      </c>
      <c r="AK163">
        <v>0.10876683400000001</v>
      </c>
      <c r="AL163">
        <v>1.9386809799999999E-3</v>
      </c>
      <c r="AM163">
        <v>8.2812964700000005E-2</v>
      </c>
      <c r="AN163">
        <v>-1.0674560600000001E-2</v>
      </c>
      <c r="AO163">
        <v>2.70734566E-2</v>
      </c>
      <c r="AP163">
        <v>4.66684697E-2</v>
      </c>
      <c r="AQ163">
        <v>0.62772106400000005</v>
      </c>
      <c r="AR163">
        <v>2.55667321E-2</v>
      </c>
      <c r="AS163">
        <v>0.62558633900000005</v>
      </c>
      <c r="AT163">
        <v>3.6506612399999999E-2</v>
      </c>
      <c r="AU163">
        <v>8.8208578100000004E-2</v>
      </c>
      <c r="AV163">
        <v>2.1552311800000001E-2</v>
      </c>
      <c r="AW163">
        <v>0.34414144200000002</v>
      </c>
      <c r="AX163">
        <v>5.1044850900000001E-2</v>
      </c>
      <c r="AY163">
        <v>0.141301701</v>
      </c>
      <c r="AZ163">
        <v>0.300134332</v>
      </c>
      <c r="BA163">
        <v>-2.03635645E-2</v>
      </c>
      <c r="BB163">
        <v>0.112378665</v>
      </c>
      <c r="BC163">
        <v>0.33057667299999999</v>
      </c>
    </row>
    <row r="164" spans="1:78" x14ac:dyDescent="0.2">
      <c r="A164" t="s">
        <v>361</v>
      </c>
      <c r="B164" t="s">
        <v>362</v>
      </c>
      <c r="C164">
        <v>424.25811900000002</v>
      </c>
      <c r="E164" t="s">
        <v>18</v>
      </c>
      <c r="F164" t="s">
        <v>363</v>
      </c>
      <c r="G164" t="s">
        <v>650</v>
      </c>
      <c r="H164" t="s">
        <v>653</v>
      </c>
      <c r="J164">
        <v>48.373577699999998</v>
      </c>
      <c r="K164">
        <v>-8.2394885599999996E-4</v>
      </c>
      <c r="L164">
        <v>0.13808431099999999</v>
      </c>
      <c r="M164">
        <v>7.8709092699999997E-2</v>
      </c>
      <c r="N164">
        <v>0.152934564</v>
      </c>
      <c r="O164">
        <v>9.0093064700000003E-2</v>
      </c>
      <c r="P164">
        <v>0.99990851700000005</v>
      </c>
      <c r="Q164">
        <v>0.21655243599999999</v>
      </c>
      <c r="R164">
        <v>3.35057385E-2</v>
      </c>
      <c r="S164">
        <v>0.117169765</v>
      </c>
      <c r="T164">
        <v>1.52118086E-2</v>
      </c>
      <c r="U164">
        <v>0.15930191599999999</v>
      </c>
      <c r="V164">
        <v>6.97883589E-3</v>
      </c>
      <c r="W164">
        <v>8.7879766999999998E-2</v>
      </c>
      <c r="X164">
        <v>7.32371141E-2</v>
      </c>
      <c r="Y164">
        <v>7.4921176899999997E-2</v>
      </c>
      <c r="Z164">
        <v>0.12737548800000001</v>
      </c>
      <c r="AA164">
        <v>-1.52386087E-2</v>
      </c>
      <c r="AB164">
        <v>4.6983027699999999E-2</v>
      </c>
      <c r="AC164">
        <v>9.9564916000000003E-2</v>
      </c>
      <c r="AD164">
        <v>0.14544782000000001</v>
      </c>
      <c r="AE164">
        <v>0.13988758500000001</v>
      </c>
      <c r="AF164">
        <v>7.95344724E-2</v>
      </c>
      <c r="AG164">
        <v>6.5179001299999997E-2</v>
      </c>
      <c r="AH164">
        <v>1.5120191599999999E-2</v>
      </c>
      <c r="AI164">
        <v>6.1532429200000002E-2</v>
      </c>
      <c r="AJ164">
        <v>5.3723554499999999E-2</v>
      </c>
      <c r="AK164">
        <v>0.23160904800000001</v>
      </c>
      <c r="AL164">
        <v>5.7722641200000001E-2</v>
      </c>
      <c r="AM164">
        <v>0.17871004800000001</v>
      </c>
      <c r="AN164">
        <v>3.51754419E-2</v>
      </c>
      <c r="AO164">
        <v>0.113479497</v>
      </c>
      <c r="AP164">
        <v>8.32641187E-2</v>
      </c>
      <c r="AQ164">
        <v>0.164915694</v>
      </c>
      <c r="AR164">
        <v>9.9848726900000004E-2</v>
      </c>
      <c r="AS164">
        <v>0.14985362599999999</v>
      </c>
      <c r="AT164">
        <v>7.3942305599999994E-2</v>
      </c>
      <c r="AU164">
        <v>8.06563644E-2</v>
      </c>
      <c r="AV164">
        <v>5.4769808900000001E-2</v>
      </c>
      <c r="AW164">
        <v>0.119440485</v>
      </c>
      <c r="AX164">
        <v>7.8914111499999995E-2</v>
      </c>
      <c r="AY164">
        <v>9.8868889299999999E-2</v>
      </c>
      <c r="AZ164">
        <v>0.116443268</v>
      </c>
      <c r="BA164">
        <v>-1.7464892900000001E-2</v>
      </c>
      <c r="BB164">
        <v>0.118755061</v>
      </c>
      <c r="BC164">
        <v>9.9044103800000005E-2</v>
      </c>
    </row>
    <row r="165" spans="1:78" x14ac:dyDescent="0.2">
      <c r="A165" t="s">
        <v>364</v>
      </c>
      <c r="C165">
        <v>770.41878899999995</v>
      </c>
      <c r="E165" t="s">
        <v>18</v>
      </c>
      <c r="L165">
        <v>0.101909217</v>
      </c>
      <c r="M165">
        <v>9.0845599899999994E-3</v>
      </c>
      <c r="N165">
        <v>2.4851776799999999E-2</v>
      </c>
      <c r="O165">
        <v>1.44818397E-2</v>
      </c>
      <c r="P165">
        <v>3.73607143E-2</v>
      </c>
      <c r="Q165">
        <v>5.8499761900000002E-2</v>
      </c>
      <c r="R165">
        <v>0.25576292</v>
      </c>
      <c r="S165">
        <v>0.295778661</v>
      </c>
      <c r="T165">
        <v>0.36664456400000001</v>
      </c>
      <c r="U165">
        <v>0.248690101</v>
      </c>
      <c r="V165">
        <v>0.68187694700000001</v>
      </c>
      <c r="W165">
        <v>-0.29096391300000002</v>
      </c>
      <c r="X165">
        <v>-0.16573580199999999</v>
      </c>
      <c r="Y165">
        <v>1.52883303E-2</v>
      </c>
      <c r="Z165">
        <v>7.6376865399999994E-2</v>
      </c>
      <c r="AA165">
        <v>0.100323618</v>
      </c>
      <c r="AB165">
        <v>-0.27427760400000001</v>
      </c>
      <c r="AC165">
        <v>4.2885221100000002E-2</v>
      </c>
      <c r="AD165">
        <v>0.178540122</v>
      </c>
      <c r="AE165">
        <v>0.102123907</v>
      </c>
      <c r="AF165">
        <v>-0.24822345700000001</v>
      </c>
      <c r="AG165">
        <v>0.59172978499999995</v>
      </c>
      <c r="AH165">
        <v>0.49911907599999999</v>
      </c>
      <c r="AI165">
        <v>-0.22087400099999999</v>
      </c>
      <c r="AJ165">
        <v>0.18815665500000001</v>
      </c>
      <c r="AK165">
        <v>-1.3157572899999999E-2</v>
      </c>
      <c r="AL165">
        <v>-0.193980705</v>
      </c>
      <c r="AM165">
        <v>-9.3631236299999993E-3</v>
      </c>
      <c r="AN165">
        <v>-0.219346712</v>
      </c>
      <c r="AO165">
        <v>-0.235208632</v>
      </c>
      <c r="AP165">
        <v>-7.2824801499999994E-2</v>
      </c>
      <c r="AQ165">
        <v>0.19292327100000001</v>
      </c>
      <c r="AR165">
        <v>-0.18870535899999999</v>
      </c>
      <c r="AS165">
        <v>0.187753374</v>
      </c>
      <c r="AT165">
        <v>0.10363683999999999</v>
      </c>
      <c r="AU165">
        <v>1.34643231E-2</v>
      </c>
      <c r="AV165">
        <v>-2.2572157999999998E-2</v>
      </c>
      <c r="AW165">
        <v>0.118617245</v>
      </c>
      <c r="AX165">
        <v>-7.7932456799999994E-2</v>
      </c>
      <c r="AY165">
        <v>4.4688341100000001E-2</v>
      </c>
      <c r="AZ165">
        <v>0.137596677</v>
      </c>
      <c r="BA165">
        <v>0.37432559900000001</v>
      </c>
      <c r="BB165">
        <v>0.36554028300000002</v>
      </c>
      <c r="BC165">
        <v>5.69969793E-2</v>
      </c>
    </row>
    <row r="166" spans="1:78" x14ac:dyDescent="0.2">
      <c r="A166" t="s">
        <v>365</v>
      </c>
      <c r="C166">
        <v>434.24231900000001</v>
      </c>
      <c r="E166" t="s">
        <v>18</v>
      </c>
      <c r="L166">
        <v>-1.13617896E-2</v>
      </c>
      <c r="M166">
        <v>-8.9490275700000003E-3</v>
      </c>
      <c r="N166">
        <v>6.2541015199999994E-2</v>
      </c>
      <c r="O166">
        <v>-9.0303499599999996E-3</v>
      </c>
      <c r="P166">
        <v>2.4013699499999999E-2</v>
      </c>
      <c r="Q166">
        <v>-3.8737290200000003E-2</v>
      </c>
      <c r="R166">
        <v>0.330502456</v>
      </c>
      <c r="S166">
        <v>0.42110863700000001</v>
      </c>
      <c r="T166">
        <v>0.51931101700000004</v>
      </c>
      <c r="U166">
        <v>0.18137320400000001</v>
      </c>
      <c r="V166">
        <v>0.77232749000000001</v>
      </c>
      <c r="W166">
        <v>-0.18667871899999999</v>
      </c>
      <c r="X166">
        <v>-0.20216395500000001</v>
      </c>
      <c r="Y166">
        <v>-1.5261059699999999E-2</v>
      </c>
      <c r="Z166">
        <v>-1.7855507999999999E-2</v>
      </c>
      <c r="AA166">
        <v>-3.6319386500000002E-2</v>
      </c>
      <c r="AB166">
        <v>-0.20305941299999999</v>
      </c>
      <c r="AC166">
        <v>-3.74408019E-3</v>
      </c>
      <c r="AD166">
        <v>1.6506673400000001E-2</v>
      </c>
      <c r="AE166">
        <v>-7.2850328500000004E-3</v>
      </c>
      <c r="AF166">
        <v>-0.25123265500000003</v>
      </c>
      <c r="AG166">
        <v>0.68924375199999999</v>
      </c>
      <c r="AH166">
        <v>0.66303250599999997</v>
      </c>
      <c r="AI166">
        <v>-7.8191388400000006E-2</v>
      </c>
      <c r="AJ166">
        <v>0.40908918799999999</v>
      </c>
      <c r="AK166">
        <v>-3.2491291399999997E-2</v>
      </c>
      <c r="AL166">
        <v>-0.155513073</v>
      </c>
      <c r="AM166">
        <v>-3.5743340399999997E-2</v>
      </c>
      <c r="AN166">
        <v>-0.177976194</v>
      </c>
      <c r="AO166">
        <v>-0.29326746799999998</v>
      </c>
      <c r="AP166">
        <v>-6.8012461600000004E-2</v>
      </c>
      <c r="AQ166">
        <v>6.6492398600000002E-2</v>
      </c>
      <c r="AR166">
        <v>-0.18543399399999999</v>
      </c>
      <c r="AS166">
        <v>8.1106267199999998E-2</v>
      </c>
      <c r="AT166">
        <v>-1.7207965499999998E-2</v>
      </c>
      <c r="AU166">
        <v>-8.2089824799999999E-3</v>
      </c>
      <c r="AV166">
        <v>-2.31361021E-2</v>
      </c>
      <c r="AW166">
        <v>8.86220559E-3</v>
      </c>
      <c r="AX166">
        <v>-0.13897753500000001</v>
      </c>
      <c r="AY166">
        <v>-1.08883903E-3</v>
      </c>
      <c r="AZ166">
        <v>4.1546669500000001E-3</v>
      </c>
      <c r="BA166">
        <v>0.37954391100000001</v>
      </c>
      <c r="BB166">
        <v>0.43321971599999998</v>
      </c>
      <c r="BC166">
        <v>-9.0122784799999997E-4</v>
      </c>
    </row>
    <row r="167" spans="1:78" x14ac:dyDescent="0.2">
      <c r="A167" t="s">
        <v>366</v>
      </c>
      <c r="C167">
        <v>914.58464200000003</v>
      </c>
      <c r="E167" t="s">
        <v>18</v>
      </c>
      <c r="L167">
        <v>-6.6793283700000003E-3</v>
      </c>
      <c r="M167">
        <v>3.22516967E-4</v>
      </c>
      <c r="N167">
        <v>3.54735698E-2</v>
      </c>
      <c r="O167">
        <v>1.06109288E-3</v>
      </c>
      <c r="P167">
        <v>2.51801974E-2</v>
      </c>
      <c r="Q167">
        <v>-2.43018911E-2</v>
      </c>
      <c r="R167">
        <v>0.60668401500000002</v>
      </c>
      <c r="S167">
        <v>0.43778929300000002</v>
      </c>
      <c r="T167">
        <v>0.85200668599999996</v>
      </c>
      <c r="U167">
        <v>0.185204331</v>
      </c>
      <c r="V167">
        <v>0.36572398900000003</v>
      </c>
      <c r="W167">
        <v>-0.29291101000000003</v>
      </c>
      <c r="X167">
        <v>-0.17402267799999999</v>
      </c>
      <c r="Y167">
        <v>-4.2655040900000003E-3</v>
      </c>
      <c r="Z167">
        <v>-7.7350306500000004E-3</v>
      </c>
      <c r="AA167">
        <v>5.3368871399999997E-2</v>
      </c>
      <c r="AB167">
        <v>-0.25732504899999997</v>
      </c>
      <c r="AC167">
        <v>3.9168087599999998E-2</v>
      </c>
      <c r="AD167">
        <v>8.3458272700000002E-2</v>
      </c>
      <c r="AE167">
        <v>4.9666182199999999E-3</v>
      </c>
      <c r="AF167">
        <v>-0.26260401799999999</v>
      </c>
      <c r="AG167">
        <v>0.64858958</v>
      </c>
      <c r="AH167">
        <v>0.61386142300000002</v>
      </c>
      <c r="AI167">
        <v>-0.21457845</v>
      </c>
      <c r="AJ167">
        <v>0.66021655599999995</v>
      </c>
      <c r="AK167">
        <v>-3.2907787100000002E-2</v>
      </c>
      <c r="AL167">
        <v>-0.206578965</v>
      </c>
      <c r="AM167">
        <v>-2.61880567E-2</v>
      </c>
      <c r="AN167">
        <v>-0.20754540599999999</v>
      </c>
      <c r="AO167">
        <v>-0.25040097300000003</v>
      </c>
      <c r="AP167">
        <v>-6.6833534799999997E-2</v>
      </c>
      <c r="AQ167">
        <v>0.108238734</v>
      </c>
      <c r="AR167">
        <v>-0.18737425399999999</v>
      </c>
      <c r="AS167">
        <v>0.111467341</v>
      </c>
      <c r="AT167">
        <v>2.7249536899999999E-2</v>
      </c>
      <c r="AU167">
        <v>-1.1493405E-4</v>
      </c>
      <c r="AV167">
        <v>-2.4796360699999999E-2</v>
      </c>
      <c r="AW167">
        <v>4.3833624100000003E-2</v>
      </c>
      <c r="AX167">
        <v>-0.13988657700000001</v>
      </c>
      <c r="AY167">
        <v>4.1048192800000001E-2</v>
      </c>
      <c r="AZ167">
        <v>5.6023303300000001E-2</v>
      </c>
      <c r="BA167">
        <v>0.56279501899999995</v>
      </c>
      <c r="BB167">
        <v>0.37059712500000003</v>
      </c>
      <c r="BC167">
        <v>7.6058758300000002E-4</v>
      </c>
      <c r="BZ167" s="4"/>
    </row>
    <row r="168" spans="1:78" x14ac:dyDescent="0.2">
      <c r="A168" t="s">
        <v>367</v>
      </c>
      <c r="C168">
        <v>363.01108699999997</v>
      </c>
      <c r="E168" t="s">
        <v>18</v>
      </c>
      <c r="L168">
        <v>-1.40582391E-2</v>
      </c>
      <c r="M168">
        <v>-1.1748530199999999E-2</v>
      </c>
      <c r="N168">
        <v>2.9396595399999999E-3</v>
      </c>
      <c r="O168">
        <v>-1.1183193500000001E-2</v>
      </c>
      <c r="P168">
        <v>4.7063180000000001E-3</v>
      </c>
      <c r="Q168">
        <v>-2.6036229099999999E-2</v>
      </c>
      <c r="R168">
        <v>0.523886458</v>
      </c>
      <c r="S168">
        <v>0.37099057400000002</v>
      </c>
      <c r="T168">
        <v>0.62447667500000004</v>
      </c>
      <c r="U168">
        <v>0.13144273400000001</v>
      </c>
      <c r="V168">
        <v>0.33748717499999997</v>
      </c>
      <c r="W168">
        <v>-0.28851101699999998</v>
      </c>
      <c r="X168">
        <v>-0.177105495</v>
      </c>
      <c r="Y168">
        <v>-7.6400671799999997E-3</v>
      </c>
      <c r="Z168">
        <v>-9.4413128899999994E-3</v>
      </c>
      <c r="AA168">
        <v>7.0956430900000006E-2</v>
      </c>
      <c r="AB168">
        <v>-0.25821947899999997</v>
      </c>
      <c r="AC168">
        <v>2.0465340799999999E-2</v>
      </c>
      <c r="AD168">
        <v>8.1397915299999998E-2</v>
      </c>
      <c r="AE168">
        <v>-1.3194393400000001E-2</v>
      </c>
      <c r="AF168">
        <v>-0.26468264800000002</v>
      </c>
      <c r="AG168">
        <v>0.55753182000000001</v>
      </c>
      <c r="AH168">
        <v>0.61897503899999995</v>
      </c>
      <c r="AI168">
        <v>-0.20677919</v>
      </c>
      <c r="AJ168">
        <v>0.51239760400000001</v>
      </c>
      <c r="AK168">
        <v>-2.5397446300000001E-2</v>
      </c>
      <c r="AL168">
        <v>-0.207366045</v>
      </c>
      <c r="AM168">
        <v>-2.1608448999999998E-2</v>
      </c>
      <c r="AN168">
        <v>-0.20698234099999999</v>
      </c>
      <c r="AO168">
        <v>-0.25218190699999998</v>
      </c>
      <c r="AP168">
        <v>-6.9398251699999997E-2</v>
      </c>
      <c r="AQ168">
        <v>8.3551194300000006E-2</v>
      </c>
      <c r="AR168">
        <v>-0.187641382</v>
      </c>
      <c r="AS168">
        <v>9.3867549300000006E-2</v>
      </c>
      <c r="AT168">
        <v>5.0307155999999999E-2</v>
      </c>
      <c r="AU168">
        <v>-1.1939514599999999E-2</v>
      </c>
      <c r="AV168">
        <v>-2.3859164799999999E-2</v>
      </c>
      <c r="AW168">
        <v>3.2243685399999999E-2</v>
      </c>
      <c r="AX168">
        <v>-0.158905937</v>
      </c>
      <c r="AY168">
        <v>2.30310681E-2</v>
      </c>
      <c r="AZ168">
        <v>5.9383354999999999E-2</v>
      </c>
      <c r="BA168">
        <v>0.69406254999999994</v>
      </c>
      <c r="BB168">
        <v>0.304750085</v>
      </c>
      <c r="BC168">
        <v>-6.3928612600000004E-3</v>
      </c>
    </row>
    <row r="169" spans="1:78" x14ac:dyDescent="0.2">
      <c r="A169" t="s">
        <v>368</v>
      </c>
      <c r="C169">
        <v>999.26149499999997</v>
      </c>
      <c r="E169" t="s">
        <v>166</v>
      </c>
      <c r="L169">
        <v>5.4439626000000003E-3</v>
      </c>
      <c r="M169">
        <v>2.4956518300000001E-2</v>
      </c>
      <c r="N169">
        <v>0.15225192300000001</v>
      </c>
      <c r="O169">
        <v>2.8046985900000002E-2</v>
      </c>
      <c r="P169">
        <v>7.9440936399999995E-2</v>
      </c>
      <c r="Q169">
        <v>0.129298572</v>
      </c>
      <c r="R169">
        <v>-0.205010895</v>
      </c>
      <c r="S169">
        <v>-4.2747870600000001E-2</v>
      </c>
      <c r="T169">
        <v>-0.238936698</v>
      </c>
      <c r="U169">
        <v>-8.7597782799999999E-3</v>
      </c>
      <c r="V169">
        <v>-0.237234056</v>
      </c>
      <c r="W169">
        <v>0.45994211499999998</v>
      </c>
      <c r="X169">
        <v>0.32916193100000002</v>
      </c>
      <c r="Y169">
        <v>3.6890600199999998E-2</v>
      </c>
      <c r="Z169">
        <v>4.5885815099999998E-2</v>
      </c>
      <c r="AA169">
        <v>-8.1402253999999993E-2</v>
      </c>
      <c r="AB169">
        <v>0.40697267199999998</v>
      </c>
      <c r="AC169">
        <v>2.0959292899999999E-2</v>
      </c>
      <c r="AD169">
        <v>-3.5088043499999999E-2</v>
      </c>
      <c r="AE169">
        <v>9.7351769300000005E-3</v>
      </c>
      <c r="AF169">
        <v>0.42612663099999998</v>
      </c>
      <c r="AG169">
        <v>-0.22043960900000001</v>
      </c>
      <c r="AH169">
        <v>-0.230277226</v>
      </c>
      <c r="AI169">
        <v>0.36879026199999998</v>
      </c>
      <c r="AJ169">
        <v>-0.15088917199999999</v>
      </c>
      <c r="AK169">
        <v>7.7353648900000002E-2</v>
      </c>
      <c r="AL169">
        <v>0.31514669299999998</v>
      </c>
      <c r="AM169">
        <v>9.6052598099999997E-2</v>
      </c>
      <c r="AN169">
        <v>0.34420198099999999</v>
      </c>
      <c r="AO169">
        <v>0.38097763299999998</v>
      </c>
      <c r="AP169">
        <v>0.19560817999999999</v>
      </c>
      <c r="AQ169">
        <v>-3.3833725000000002E-2</v>
      </c>
      <c r="AR169">
        <v>0.39635532899999998</v>
      </c>
      <c r="AS169">
        <v>-3.0021101000000001E-2</v>
      </c>
      <c r="AT169">
        <v>-5.3132147299999998E-3</v>
      </c>
      <c r="AU169">
        <v>2.64340167E-2</v>
      </c>
      <c r="AV169">
        <v>8.66794647E-2</v>
      </c>
      <c r="AW169">
        <v>-1.4562009000000001E-2</v>
      </c>
      <c r="AX169">
        <v>0.304744177</v>
      </c>
      <c r="AY169">
        <v>2.0272748E-2</v>
      </c>
      <c r="AZ169">
        <v>-2.30978591E-2</v>
      </c>
      <c r="BA169">
        <v>-0.249107301</v>
      </c>
      <c r="BB169">
        <v>-4.7931331600000002E-2</v>
      </c>
      <c r="BC169">
        <v>1.6008722999999999E-2</v>
      </c>
    </row>
    <row r="170" spans="1:78" x14ac:dyDescent="0.2">
      <c r="A170" t="s">
        <v>369</v>
      </c>
      <c r="B170" t="s">
        <v>370</v>
      </c>
      <c r="C170">
        <v>376.19144899999998</v>
      </c>
      <c r="E170" t="s">
        <v>18</v>
      </c>
      <c r="F170" t="s">
        <v>371</v>
      </c>
      <c r="G170" t="s">
        <v>650</v>
      </c>
      <c r="H170" t="s">
        <v>652</v>
      </c>
      <c r="J170">
        <v>46.819682100000001</v>
      </c>
      <c r="K170">
        <v>2.0276197400000001E-3</v>
      </c>
      <c r="L170">
        <v>0.217536533</v>
      </c>
      <c r="M170">
        <v>0.106596023</v>
      </c>
      <c r="N170">
        <v>0.224786931</v>
      </c>
      <c r="O170">
        <v>0.122704731</v>
      </c>
      <c r="P170">
        <v>9.7436927600000001E-2</v>
      </c>
      <c r="Q170">
        <v>0.17154070499999999</v>
      </c>
      <c r="R170">
        <v>0.21959162800000001</v>
      </c>
      <c r="S170">
        <v>0.281238867</v>
      </c>
      <c r="T170">
        <v>0.16430308499999999</v>
      </c>
      <c r="U170">
        <v>0.256010085</v>
      </c>
      <c r="V170">
        <v>0.22652302199999999</v>
      </c>
      <c r="W170">
        <v>0.17115635900000001</v>
      </c>
      <c r="X170">
        <v>-3.0560969899999998E-2</v>
      </c>
      <c r="Y170">
        <v>4.1833372000000001E-2</v>
      </c>
      <c r="Z170">
        <v>0.112371312</v>
      </c>
      <c r="AA170">
        <v>-6.9839114300000005E-2</v>
      </c>
      <c r="AB170">
        <v>8.0079731500000001E-2</v>
      </c>
      <c r="AC170">
        <v>0.11691834</v>
      </c>
      <c r="AD170">
        <v>0.31967098199999999</v>
      </c>
      <c r="AE170">
        <v>0.280185028</v>
      </c>
      <c r="AF170">
        <v>-4.1169205899999999E-2</v>
      </c>
      <c r="AG170">
        <v>0.31061083099999998</v>
      </c>
      <c r="AH170">
        <v>0.20444533300000001</v>
      </c>
      <c r="AI170">
        <v>0.22676521899999999</v>
      </c>
      <c r="AJ170">
        <v>0.30625138699999999</v>
      </c>
      <c r="AK170">
        <v>3.0427907800000001E-2</v>
      </c>
      <c r="AL170">
        <v>5.2981856799999998E-2</v>
      </c>
      <c r="AM170">
        <v>2.7576868600000001E-3</v>
      </c>
      <c r="AN170">
        <v>2.79313835E-2</v>
      </c>
      <c r="AO170">
        <v>-9.7642500399999999E-2</v>
      </c>
      <c r="AP170">
        <v>2.4547283999999999E-2</v>
      </c>
      <c r="AQ170">
        <v>0.44683449800000002</v>
      </c>
      <c r="AR170">
        <v>-7.0101526600000004E-3</v>
      </c>
      <c r="AS170">
        <v>0.42448455800000001</v>
      </c>
      <c r="AT170">
        <v>2.08387726E-2</v>
      </c>
      <c r="AU170">
        <v>0.111019467</v>
      </c>
      <c r="AV170">
        <v>1.9368828800000001E-2</v>
      </c>
      <c r="AW170">
        <v>0.24072226499999999</v>
      </c>
      <c r="AX170">
        <v>0.114991871</v>
      </c>
      <c r="AY170">
        <v>0.11200149</v>
      </c>
      <c r="AZ170">
        <v>0.22825203099999999</v>
      </c>
      <c r="BA170">
        <v>2.8852557800000001E-2</v>
      </c>
      <c r="BB170">
        <v>0.26013189199999998</v>
      </c>
      <c r="BC170">
        <v>0.115119837</v>
      </c>
    </row>
    <row r="171" spans="1:78" x14ac:dyDescent="0.2">
      <c r="A171" t="s">
        <v>372</v>
      </c>
      <c r="C171">
        <v>425.01252399999998</v>
      </c>
      <c r="E171" t="s">
        <v>18</v>
      </c>
      <c r="L171">
        <v>-2.5021007800000002E-2</v>
      </c>
      <c r="M171">
        <v>-9.4649849800000005E-3</v>
      </c>
      <c r="N171">
        <v>-8.0430200700000003E-3</v>
      </c>
      <c r="O171">
        <v>-8.2233518699999994E-3</v>
      </c>
      <c r="P171">
        <v>-9.75215293E-4</v>
      </c>
      <c r="Q171">
        <v>-3.5639033299999998E-2</v>
      </c>
      <c r="R171">
        <v>0.33317809900000001</v>
      </c>
      <c r="S171">
        <v>0.28989879499999999</v>
      </c>
      <c r="T171">
        <v>0.34651759500000001</v>
      </c>
      <c r="U171">
        <v>0.100823522</v>
      </c>
      <c r="V171">
        <v>0.435764021</v>
      </c>
      <c r="W171">
        <v>-0.188041492</v>
      </c>
      <c r="X171">
        <v>-0.171948673</v>
      </c>
      <c r="Y171">
        <v>-6.7370972000000001E-3</v>
      </c>
      <c r="Z171">
        <v>-1.41864053E-2</v>
      </c>
      <c r="AA171">
        <v>-4.6618310599999997E-2</v>
      </c>
      <c r="AB171">
        <v>-0.173959425</v>
      </c>
      <c r="AC171">
        <v>1.41651286E-2</v>
      </c>
      <c r="AD171">
        <v>4.8999276299999998E-2</v>
      </c>
      <c r="AE171">
        <v>-2.2659512499999999E-2</v>
      </c>
      <c r="AF171">
        <v>-0.22287765000000001</v>
      </c>
      <c r="AG171">
        <v>0.45128263800000001</v>
      </c>
      <c r="AH171">
        <v>0.59436763999999997</v>
      </c>
      <c r="AI171">
        <v>-9.9229874999999995E-2</v>
      </c>
      <c r="AJ171">
        <v>0.332401118</v>
      </c>
      <c r="AK171">
        <v>-1.6903793300000001E-2</v>
      </c>
      <c r="AL171">
        <v>-0.16338892999999999</v>
      </c>
      <c r="AM171">
        <v>-2.2310726499999999E-2</v>
      </c>
      <c r="AN171">
        <v>-0.17239291800000001</v>
      </c>
      <c r="AO171">
        <v>-0.25043204200000002</v>
      </c>
      <c r="AP171">
        <v>-6.1001921700000003E-2</v>
      </c>
      <c r="AQ171">
        <v>3.8838941299999999E-2</v>
      </c>
      <c r="AR171">
        <v>-0.172326808</v>
      </c>
      <c r="AS171">
        <v>4.7914009200000003E-2</v>
      </c>
      <c r="AT171">
        <v>1.13676201E-2</v>
      </c>
      <c r="AU171">
        <v>-8.5095822299999999E-3</v>
      </c>
      <c r="AV171">
        <v>-2.2360638700000001E-2</v>
      </c>
      <c r="AW171">
        <v>2.2274687099999999E-2</v>
      </c>
      <c r="AX171">
        <v>-0.13855941299999999</v>
      </c>
      <c r="AY171">
        <v>1.6091494099999999E-2</v>
      </c>
      <c r="AZ171">
        <v>4.1572379299999997E-2</v>
      </c>
      <c r="BA171">
        <v>0.391994762</v>
      </c>
      <c r="BB171">
        <v>0.25863406500000002</v>
      </c>
      <c r="BC171">
        <v>-1.01447329E-2</v>
      </c>
    </row>
    <row r="172" spans="1:78" x14ac:dyDescent="0.2">
      <c r="A172" t="s">
        <v>373</v>
      </c>
      <c r="C172">
        <v>571.317318</v>
      </c>
      <c r="E172" t="s">
        <v>18</v>
      </c>
      <c r="L172">
        <v>9.5689279599999993E-3</v>
      </c>
      <c r="M172">
        <v>2.0914395499999999E-2</v>
      </c>
      <c r="N172">
        <v>8.8636703299999994E-2</v>
      </c>
      <c r="O172">
        <v>2.4311856E-2</v>
      </c>
      <c r="P172">
        <v>5.15367911E-2</v>
      </c>
      <c r="Q172">
        <v>8.4258643899999999E-2</v>
      </c>
      <c r="R172">
        <v>-0.112721952</v>
      </c>
      <c r="S172">
        <v>-1.2491647599999999E-2</v>
      </c>
      <c r="T172">
        <v>-0.13129581000000001</v>
      </c>
      <c r="U172">
        <v>1.51503279E-2</v>
      </c>
      <c r="V172">
        <v>-0.11687291800000001</v>
      </c>
      <c r="W172">
        <v>0.25967973700000002</v>
      </c>
      <c r="X172">
        <v>0.26393709300000001</v>
      </c>
      <c r="Y172">
        <v>2.6954556399999999E-2</v>
      </c>
      <c r="Z172">
        <v>3.7309827499999997E-2</v>
      </c>
      <c r="AA172">
        <v>-4.6111219299999999E-2</v>
      </c>
      <c r="AB172">
        <v>0.22622951299999999</v>
      </c>
      <c r="AC172">
        <v>1.8786744099999999E-2</v>
      </c>
      <c r="AD172">
        <v>-7.54418699E-4</v>
      </c>
      <c r="AE172">
        <v>1.66081917E-2</v>
      </c>
      <c r="AF172">
        <v>0.28952839899999999</v>
      </c>
      <c r="AG172">
        <v>-0.104849227</v>
      </c>
      <c r="AH172">
        <v>-0.113565344</v>
      </c>
      <c r="AI172">
        <v>0.19001716900000001</v>
      </c>
      <c r="AJ172">
        <v>-7.7024575200000001E-2</v>
      </c>
      <c r="AK172">
        <v>4.3913195199999998E-2</v>
      </c>
      <c r="AL172">
        <v>0.149520351</v>
      </c>
      <c r="AM172">
        <v>5.6825088099999997E-2</v>
      </c>
      <c r="AN172">
        <v>0.167819574</v>
      </c>
      <c r="AO172">
        <v>0.27782552399999999</v>
      </c>
      <c r="AP172">
        <v>0.13070173900000001</v>
      </c>
      <c r="AQ172">
        <v>4.6046029299999999E-3</v>
      </c>
      <c r="AR172">
        <v>0.22798654900000001</v>
      </c>
      <c r="AS172">
        <v>1.0876781300000001E-2</v>
      </c>
      <c r="AT172">
        <v>1.02516703E-2</v>
      </c>
      <c r="AU172">
        <v>2.0420719100000002E-2</v>
      </c>
      <c r="AV172">
        <v>5.3825588000000001E-2</v>
      </c>
      <c r="AW172">
        <v>6.4941188300000003E-3</v>
      </c>
      <c r="AX172">
        <v>0.26829515100000001</v>
      </c>
      <c r="AY172">
        <v>2.0448598200000001E-2</v>
      </c>
      <c r="AZ172">
        <v>2.76065855E-3</v>
      </c>
      <c r="BA172">
        <v>-0.141840362</v>
      </c>
      <c r="BB172">
        <v>-1.4577925699999999E-2</v>
      </c>
      <c r="BC172">
        <v>1.58464785E-2</v>
      </c>
    </row>
    <row r="173" spans="1:78" x14ac:dyDescent="0.2">
      <c r="A173" t="s">
        <v>374</v>
      </c>
      <c r="B173" t="s">
        <v>375</v>
      </c>
      <c r="C173">
        <v>605.07539999999995</v>
      </c>
      <c r="E173" t="s">
        <v>18</v>
      </c>
      <c r="F173" t="s">
        <v>376</v>
      </c>
      <c r="G173" t="s">
        <v>650</v>
      </c>
      <c r="H173" t="s">
        <v>649</v>
      </c>
      <c r="I173" t="s">
        <v>673</v>
      </c>
      <c r="J173">
        <v>88.628885999999994</v>
      </c>
      <c r="K173">
        <v>-1.95533247E-3</v>
      </c>
      <c r="L173">
        <v>-7.9367591199999993E-3</v>
      </c>
      <c r="M173">
        <v>3.4235422700000001E-3</v>
      </c>
      <c r="N173">
        <v>-2.5440385699999998E-2</v>
      </c>
      <c r="O173">
        <v>8.5682260399999998E-3</v>
      </c>
      <c r="P173">
        <v>-1.04383715E-2</v>
      </c>
      <c r="Q173">
        <v>3.0351427E-2</v>
      </c>
      <c r="R173">
        <v>0.38363259700000002</v>
      </c>
      <c r="S173">
        <v>0.130204292</v>
      </c>
      <c r="T173">
        <v>0.20016582199999999</v>
      </c>
      <c r="U173">
        <v>2.66801017E-2</v>
      </c>
      <c r="V173">
        <v>-5.5142291099999997E-2</v>
      </c>
      <c r="W173">
        <v>-0.166551003</v>
      </c>
      <c r="X173">
        <v>-7.2478807199999995E-2</v>
      </c>
      <c r="Y173">
        <v>7.9252752799999996E-3</v>
      </c>
      <c r="Z173">
        <v>4.53484131E-3</v>
      </c>
      <c r="AA173">
        <v>7.2047178500000003E-2</v>
      </c>
      <c r="AB173">
        <v>-0.13788841800000001</v>
      </c>
      <c r="AC173">
        <v>5.9534028500000002E-2</v>
      </c>
      <c r="AD173">
        <v>0.143749392</v>
      </c>
      <c r="AE173">
        <v>1.1165928999999999E-3</v>
      </c>
      <c r="AF173">
        <v>-0.120994504</v>
      </c>
      <c r="AG173">
        <v>0.14290359499999999</v>
      </c>
      <c r="AH173">
        <v>0.109733176</v>
      </c>
      <c r="AI173">
        <v>-0.14118131</v>
      </c>
      <c r="AJ173">
        <v>0.22313039000000001</v>
      </c>
      <c r="AK173">
        <v>8.0356386000000005E-3</v>
      </c>
      <c r="AL173">
        <v>-0.101264639</v>
      </c>
      <c r="AM173">
        <v>3.2178769499999998E-3</v>
      </c>
      <c r="AN173">
        <v>-9.9861536099999995E-2</v>
      </c>
      <c r="AO173">
        <v>-9.7177071200000006E-2</v>
      </c>
      <c r="AP173">
        <v>-3.14105945E-2</v>
      </c>
      <c r="AQ173">
        <v>5.4445754300000003E-2</v>
      </c>
      <c r="AR173">
        <v>-8.2122566699999996E-2</v>
      </c>
      <c r="AS173">
        <v>3.0637770799999998E-2</v>
      </c>
      <c r="AT173">
        <v>0.105554592</v>
      </c>
      <c r="AU173">
        <v>2.8678579399999998E-3</v>
      </c>
      <c r="AV173">
        <v>-1.40222421E-2</v>
      </c>
      <c r="AW173">
        <v>7.5103557200000004E-2</v>
      </c>
      <c r="AX173">
        <v>-7.2401764800000004E-2</v>
      </c>
      <c r="AY173">
        <v>5.6371385199999999E-2</v>
      </c>
      <c r="AZ173">
        <v>0.126551144</v>
      </c>
      <c r="BA173">
        <v>0.41215865800000001</v>
      </c>
      <c r="BB173">
        <v>6.7981481299999993E-2</v>
      </c>
      <c r="BC173">
        <v>-2.67858528E-3</v>
      </c>
    </row>
    <row r="174" spans="1:78" x14ac:dyDescent="0.2">
      <c r="A174" t="s">
        <v>377</v>
      </c>
      <c r="C174">
        <v>1498.74585</v>
      </c>
      <c r="E174" t="s">
        <v>101</v>
      </c>
      <c r="L174">
        <v>9.0767032500000001E-3</v>
      </c>
      <c r="M174">
        <v>2.9013885199999999E-2</v>
      </c>
      <c r="N174">
        <v>0.14181680199999999</v>
      </c>
      <c r="O174">
        <v>3.2848464000000001E-2</v>
      </c>
      <c r="P174">
        <v>8.2883820600000005E-2</v>
      </c>
      <c r="Q174">
        <v>0.13056253100000001</v>
      </c>
      <c r="R174">
        <v>-0.18809369000000001</v>
      </c>
      <c r="S174">
        <v>-3.8941361899999999E-2</v>
      </c>
      <c r="T174">
        <v>-0.219285746</v>
      </c>
      <c r="U174">
        <v>7.0043327199999998E-4</v>
      </c>
      <c r="V174">
        <v>-0.218834696</v>
      </c>
      <c r="W174">
        <v>0.42691794799999999</v>
      </c>
      <c r="X174">
        <v>0.34878806299999998</v>
      </c>
      <c r="Y174">
        <v>4.1728900100000001E-2</v>
      </c>
      <c r="Z174">
        <v>5.2484598E-2</v>
      </c>
      <c r="AA174">
        <v>-7.3449461999999993E-2</v>
      </c>
      <c r="AB174">
        <v>0.37723142399999998</v>
      </c>
      <c r="AC174">
        <v>2.52393315E-2</v>
      </c>
      <c r="AD174">
        <v>-2.87335929E-2</v>
      </c>
      <c r="AE174">
        <v>1.43854564E-2</v>
      </c>
      <c r="AF174">
        <v>0.43907451600000003</v>
      </c>
      <c r="AG174">
        <v>-0.20260708199999999</v>
      </c>
      <c r="AH174">
        <v>-0.21304450599999999</v>
      </c>
      <c r="AI174">
        <v>0.32658647600000001</v>
      </c>
      <c r="AJ174">
        <v>-0.13849542400000001</v>
      </c>
      <c r="AK174">
        <v>8.3395501799999994E-2</v>
      </c>
      <c r="AL174">
        <v>0.27337268100000001</v>
      </c>
      <c r="AM174">
        <v>0.105397317</v>
      </c>
      <c r="AN174">
        <v>0.31056214300000001</v>
      </c>
      <c r="AO174">
        <v>0.40586223199999999</v>
      </c>
      <c r="AP174">
        <v>0.20753055000000001</v>
      </c>
      <c r="AQ174">
        <v>-2.7967799299999999E-2</v>
      </c>
      <c r="AR174">
        <v>0.39144843899999998</v>
      </c>
      <c r="AS174">
        <v>-2.4553054500000001E-2</v>
      </c>
      <c r="AT174">
        <v>2.4586878499999998E-3</v>
      </c>
      <c r="AU174">
        <v>3.0467387499999998E-2</v>
      </c>
      <c r="AV174">
        <v>9.3545973599999999E-2</v>
      </c>
      <c r="AW174">
        <v>-1.14988882E-2</v>
      </c>
      <c r="AX174">
        <v>0.32663605600000001</v>
      </c>
      <c r="AY174">
        <v>2.4298948099999999E-2</v>
      </c>
      <c r="AZ174">
        <v>-1.86225696E-2</v>
      </c>
      <c r="BA174">
        <v>-0.228566767</v>
      </c>
      <c r="BB174">
        <v>-4.1796193199999998E-2</v>
      </c>
      <c r="BC174">
        <v>1.75922801E-2</v>
      </c>
    </row>
    <row r="175" spans="1:78" x14ac:dyDescent="0.2">
      <c r="A175" t="s">
        <v>378</v>
      </c>
      <c r="C175">
        <v>745.55877299999997</v>
      </c>
      <c r="E175" t="s">
        <v>18</v>
      </c>
      <c r="L175">
        <v>5.0102810900000003E-2</v>
      </c>
      <c r="M175">
        <v>5.8716492699999998E-2</v>
      </c>
      <c r="N175">
        <v>2.84183644E-2</v>
      </c>
      <c r="O175">
        <v>6.8792054500000005E-2</v>
      </c>
      <c r="P175">
        <v>3.1490501400000002E-2</v>
      </c>
      <c r="Q175">
        <v>0.11422402399999999</v>
      </c>
      <c r="R175">
        <v>0.51416508599999999</v>
      </c>
      <c r="S175">
        <v>0.32027715000000001</v>
      </c>
      <c r="T175">
        <v>0.48248503599999998</v>
      </c>
      <c r="U175">
        <v>0.19321885899999999</v>
      </c>
      <c r="V175">
        <v>0.36396416199999998</v>
      </c>
      <c r="W175">
        <v>-0.27354033999999999</v>
      </c>
      <c r="X175">
        <v>-0.135828226</v>
      </c>
      <c r="Y175">
        <v>6.3628659700000006E-2</v>
      </c>
      <c r="Z175">
        <v>7.2413780100000005E-2</v>
      </c>
      <c r="AA175">
        <v>0.15153407499999999</v>
      </c>
      <c r="AB175">
        <v>-0.25966302299999999</v>
      </c>
      <c r="AC175">
        <v>0.13055393900000001</v>
      </c>
      <c r="AD175">
        <v>0.313389107</v>
      </c>
      <c r="AE175">
        <v>7.8229789199999997E-2</v>
      </c>
      <c r="AF175">
        <v>-0.227889171</v>
      </c>
      <c r="AG175">
        <v>0.50163531900000002</v>
      </c>
      <c r="AH175">
        <v>0.32538842899999998</v>
      </c>
      <c r="AI175">
        <v>-0.22240183699999999</v>
      </c>
      <c r="AJ175">
        <v>0.33354057100000001</v>
      </c>
      <c r="AK175">
        <v>3.01140738E-3</v>
      </c>
      <c r="AL175">
        <v>-0.18930606799999999</v>
      </c>
      <c r="AM175">
        <v>3.0903012699999999E-2</v>
      </c>
      <c r="AN175">
        <v>-0.20740582699999999</v>
      </c>
      <c r="AO175">
        <v>-0.19991445499999999</v>
      </c>
      <c r="AP175">
        <v>-6.7211477199999994E-2</v>
      </c>
      <c r="AQ175">
        <v>0.21343279500000001</v>
      </c>
      <c r="AR175">
        <v>-0.178721251</v>
      </c>
      <c r="AS175">
        <v>0.17193255599999999</v>
      </c>
      <c r="AT175">
        <v>0.196715957</v>
      </c>
      <c r="AU175">
        <v>5.5079770600000001E-2</v>
      </c>
      <c r="AV175">
        <v>-2.55137829E-2</v>
      </c>
      <c r="AW175">
        <v>0.18126625800000001</v>
      </c>
      <c r="AX175">
        <v>9.6080189199999992E-3</v>
      </c>
      <c r="AY175">
        <v>0.12897252000000001</v>
      </c>
      <c r="AZ175">
        <v>0.25546129299999998</v>
      </c>
      <c r="BA175">
        <v>0.47321862399999998</v>
      </c>
      <c r="BB175">
        <v>0.31302861300000001</v>
      </c>
      <c r="BC175">
        <v>2.6801503500000001E-2</v>
      </c>
    </row>
    <row r="176" spans="1:78" x14ac:dyDescent="0.2">
      <c r="A176" t="s">
        <v>379</v>
      </c>
      <c r="C176">
        <v>708.50748699999997</v>
      </c>
      <c r="E176" t="s">
        <v>18</v>
      </c>
      <c r="L176">
        <v>3.8447816099999997E-2</v>
      </c>
      <c r="M176">
        <v>2.5870712600000002E-2</v>
      </c>
      <c r="N176">
        <v>8.8020232500000004E-2</v>
      </c>
      <c r="O176">
        <v>3.6950978900000001E-2</v>
      </c>
      <c r="P176">
        <v>3.8110469199999997E-2</v>
      </c>
      <c r="Q176">
        <v>3.4042149700000003E-2</v>
      </c>
      <c r="R176">
        <v>0.80083503700000003</v>
      </c>
      <c r="S176">
        <v>0.42205293399999999</v>
      </c>
      <c r="T176">
        <v>0.73888258900000003</v>
      </c>
      <c r="U176">
        <v>0.19484338500000001</v>
      </c>
      <c r="V176">
        <v>0.16089189800000001</v>
      </c>
      <c r="W176">
        <v>-0.216610524</v>
      </c>
      <c r="X176">
        <v>-0.148750242</v>
      </c>
      <c r="Y176">
        <v>1.2592412799999999E-2</v>
      </c>
      <c r="Z176">
        <v>4.5410618200000001E-3</v>
      </c>
      <c r="AA176">
        <v>2.68093872E-2</v>
      </c>
      <c r="AB176">
        <v>-0.208405856</v>
      </c>
      <c r="AC176">
        <v>0.120763572</v>
      </c>
      <c r="AD176">
        <v>0.19684474299999999</v>
      </c>
      <c r="AE176">
        <v>6.3712739800000001E-2</v>
      </c>
      <c r="AF176">
        <v>-0.22022824299999999</v>
      </c>
      <c r="AG176">
        <v>0.54365963699999997</v>
      </c>
      <c r="AH176">
        <v>0.41631977199999998</v>
      </c>
      <c r="AI176">
        <v>-0.140654006</v>
      </c>
      <c r="AJ176">
        <v>0.89256820000000003</v>
      </c>
      <c r="AK176">
        <v>-2.3604023799999999E-2</v>
      </c>
      <c r="AL176">
        <v>-0.16209377</v>
      </c>
      <c r="AM176">
        <v>-1.5638067499999998E-2</v>
      </c>
      <c r="AN176">
        <v>-0.15935808700000001</v>
      </c>
      <c r="AO176">
        <v>-0.197293262</v>
      </c>
      <c r="AP176">
        <v>-4.5425789600000002E-2</v>
      </c>
      <c r="AQ176">
        <v>0.22409949100000001</v>
      </c>
      <c r="AR176">
        <v>-0.143063889</v>
      </c>
      <c r="AS176">
        <v>0.19546917599999999</v>
      </c>
      <c r="AT176">
        <v>4.3110531700000003E-2</v>
      </c>
      <c r="AU176">
        <v>2.6947704199999999E-2</v>
      </c>
      <c r="AV176">
        <v>-2.1336613599999998E-2</v>
      </c>
      <c r="AW176">
        <v>0.11417356200000001</v>
      </c>
      <c r="AX176">
        <v>-0.15221373199999999</v>
      </c>
      <c r="AY176">
        <v>0.12094603</v>
      </c>
      <c r="AZ176">
        <v>0.13586397</v>
      </c>
      <c r="BA176">
        <v>0.49229171500000002</v>
      </c>
      <c r="BB176">
        <v>0.31019679700000002</v>
      </c>
      <c r="BC176">
        <v>1.18053632E-2</v>
      </c>
    </row>
    <row r="177" spans="1:71" x14ac:dyDescent="0.2">
      <c r="A177" t="s">
        <v>380</v>
      </c>
      <c r="C177">
        <v>633.20382099999995</v>
      </c>
      <c r="E177" t="s">
        <v>18</v>
      </c>
      <c r="L177">
        <v>-2.9601928200000001E-3</v>
      </c>
      <c r="M177">
        <v>3.4250275500000003E-2</v>
      </c>
      <c r="N177">
        <v>8.5405546600000007E-2</v>
      </c>
      <c r="O177">
        <v>3.5458815300000002E-2</v>
      </c>
      <c r="P177">
        <v>3.0462286200000001E-2</v>
      </c>
      <c r="Q177">
        <v>6.4254872699999993E-2</v>
      </c>
      <c r="R177">
        <v>-0.14765588399999999</v>
      </c>
      <c r="S177">
        <v>-3.4453183800000002E-2</v>
      </c>
      <c r="T177">
        <v>-0.17402195500000001</v>
      </c>
      <c r="U177">
        <v>-8.3777220899999994E-3</v>
      </c>
      <c r="V177">
        <v>-0.16264230900000001</v>
      </c>
      <c r="W177">
        <v>0.32470400500000002</v>
      </c>
      <c r="X177">
        <v>0.235208625</v>
      </c>
      <c r="Y177">
        <v>4.65884414E-2</v>
      </c>
      <c r="Z177">
        <v>3.4384303300000002E-2</v>
      </c>
      <c r="AA177">
        <v>-6.6574171000000001E-2</v>
      </c>
      <c r="AB177">
        <v>0.298592727</v>
      </c>
      <c r="AC177">
        <v>3.6528145800000002E-2</v>
      </c>
      <c r="AD177">
        <v>-5.8206084099999998E-3</v>
      </c>
      <c r="AE177">
        <v>5.3689321999999999E-3</v>
      </c>
      <c r="AF177">
        <v>0.29215741899999997</v>
      </c>
      <c r="AG177">
        <v>-0.14799621199999999</v>
      </c>
      <c r="AH177">
        <v>-0.15148328999999999</v>
      </c>
      <c r="AI177">
        <v>0.26329951299999999</v>
      </c>
      <c r="AJ177">
        <v>-0.107002667</v>
      </c>
      <c r="AK177">
        <v>1.8025213299999999E-2</v>
      </c>
      <c r="AL177">
        <v>0.196789202</v>
      </c>
      <c r="AM177">
        <v>5.4807093799999998E-2</v>
      </c>
      <c r="AN177">
        <v>0.215164312</v>
      </c>
      <c r="AO177">
        <v>0.24305242399999999</v>
      </c>
      <c r="AP177">
        <v>0.122664964</v>
      </c>
      <c r="AQ177">
        <v>-1.23838027E-2</v>
      </c>
      <c r="AR177">
        <v>0.23414510199999999</v>
      </c>
      <c r="AS177">
        <v>-1.0191614E-2</v>
      </c>
      <c r="AT177">
        <v>-9.2769117500000001E-3</v>
      </c>
      <c r="AU177">
        <v>3.4367994499999999E-2</v>
      </c>
      <c r="AV177">
        <v>4.7178930799999998E-2</v>
      </c>
      <c r="AW177">
        <v>8.0409350000000008E-3</v>
      </c>
      <c r="AX177">
        <v>0.24272039200000001</v>
      </c>
      <c r="AY177">
        <v>3.8132572599999998E-2</v>
      </c>
      <c r="AZ177">
        <v>2.84026072E-3</v>
      </c>
      <c r="BA177">
        <v>-0.182556194</v>
      </c>
      <c r="BB177">
        <v>-3.8845500599999999E-2</v>
      </c>
      <c r="BC177">
        <v>4.2055716699999999E-3</v>
      </c>
    </row>
    <row r="178" spans="1:71" x14ac:dyDescent="0.2">
      <c r="A178" t="s">
        <v>381</v>
      </c>
      <c r="C178">
        <v>592.37323400000002</v>
      </c>
      <c r="E178" t="s">
        <v>18</v>
      </c>
      <c r="L178">
        <v>2.4236665000000001E-2</v>
      </c>
      <c r="M178">
        <v>8.9547847599999994E-2</v>
      </c>
      <c r="N178">
        <v>6.4785524700000001E-3</v>
      </c>
      <c r="O178">
        <v>9.8445385100000005E-2</v>
      </c>
      <c r="P178">
        <v>1.9987712099999999E-2</v>
      </c>
      <c r="Q178">
        <v>0.139438598</v>
      </c>
      <c r="R178">
        <v>0.35888637299999998</v>
      </c>
      <c r="S178">
        <v>0.19133971</v>
      </c>
      <c r="T178">
        <v>0.18640608</v>
      </c>
      <c r="U178">
        <v>0.114289566</v>
      </c>
      <c r="V178">
        <v>-4.5399664800000003E-2</v>
      </c>
      <c r="W178">
        <v>-0.120563138</v>
      </c>
      <c r="X178">
        <v>-1.6925906399999999E-2</v>
      </c>
      <c r="Y178">
        <v>0.124725805</v>
      </c>
      <c r="Z178">
        <v>0.10500451299999999</v>
      </c>
      <c r="AA178">
        <v>0.13719105400000001</v>
      </c>
      <c r="AB178">
        <v>-0.103837526</v>
      </c>
      <c r="AC178">
        <v>0.19016515000000001</v>
      </c>
      <c r="AD178">
        <v>0.330142198</v>
      </c>
      <c r="AE178">
        <v>4.8560470199999997E-2</v>
      </c>
      <c r="AF178">
        <v>-6.6678531299999996E-2</v>
      </c>
      <c r="AG178">
        <v>0.19839760400000001</v>
      </c>
      <c r="AH178">
        <v>2.6600682800000001E-2</v>
      </c>
      <c r="AI178">
        <v>-0.12595711400000001</v>
      </c>
      <c r="AJ178">
        <v>0.135617238</v>
      </c>
      <c r="AK178">
        <v>3.2050362300000003E-2</v>
      </c>
      <c r="AL178">
        <v>-5.1117495700000001E-2</v>
      </c>
      <c r="AM178">
        <v>8.7935492099999998E-2</v>
      </c>
      <c r="AN178">
        <v>-7.3121210899999997E-2</v>
      </c>
      <c r="AO178">
        <v>-3.7549921799999997E-2</v>
      </c>
      <c r="AP178">
        <v>-2.5372616399999999E-2</v>
      </c>
      <c r="AQ178">
        <v>0.11946374</v>
      </c>
      <c r="AR178">
        <v>-4.43616498E-2</v>
      </c>
      <c r="AS178">
        <v>7.0600305200000005E-2</v>
      </c>
      <c r="AT178">
        <v>0.20344166</v>
      </c>
      <c r="AU178">
        <v>8.6485499100000002E-2</v>
      </c>
      <c r="AV178">
        <v>-1.06059337E-2</v>
      </c>
      <c r="AW178">
        <v>0.193255134</v>
      </c>
      <c r="AX178">
        <v>5.6050484099999999E-2</v>
      </c>
      <c r="AY178">
        <v>0.18850455199999999</v>
      </c>
      <c r="AZ178">
        <v>0.306039112</v>
      </c>
      <c r="BA178">
        <v>0.34389431799999998</v>
      </c>
      <c r="BB178">
        <v>0.15112910800000001</v>
      </c>
      <c r="BC178">
        <v>1.5574030900000001E-2</v>
      </c>
    </row>
    <row r="179" spans="1:71" x14ac:dyDescent="0.2">
      <c r="A179" t="s">
        <v>382</v>
      </c>
      <c r="B179" t="s">
        <v>383</v>
      </c>
      <c r="C179">
        <v>329.05148100000002</v>
      </c>
      <c r="E179" t="s">
        <v>18</v>
      </c>
      <c r="F179" t="s">
        <v>384</v>
      </c>
      <c r="G179" t="s">
        <v>650</v>
      </c>
      <c r="H179" t="s">
        <v>653</v>
      </c>
      <c r="J179">
        <v>78.147907500000002</v>
      </c>
      <c r="K179">
        <v>2.5250855199999999E-4</v>
      </c>
      <c r="L179">
        <v>2.4483493200000001E-2</v>
      </c>
      <c r="M179">
        <v>3.6257639500000001E-2</v>
      </c>
      <c r="N179">
        <v>2.2937195300000001E-2</v>
      </c>
      <c r="O179">
        <v>4.5578423799999997E-2</v>
      </c>
      <c r="P179">
        <v>1.12770696E-2</v>
      </c>
      <c r="Q179">
        <v>3.1464158999999998E-2</v>
      </c>
      <c r="R179">
        <v>0.42863562500000002</v>
      </c>
      <c r="S179">
        <v>0.28291596600000002</v>
      </c>
      <c r="T179">
        <v>0.33386080000000001</v>
      </c>
      <c r="U179">
        <v>0.122486998</v>
      </c>
      <c r="V179">
        <v>0.23253739900000001</v>
      </c>
      <c r="W179">
        <v>-0.18071204299999999</v>
      </c>
      <c r="X179">
        <v>-0.130859102</v>
      </c>
      <c r="Y179">
        <v>3.8025805500000003E-2</v>
      </c>
      <c r="Z179">
        <v>3.7592738100000002E-2</v>
      </c>
      <c r="AA179">
        <v>9.1340359099999994E-3</v>
      </c>
      <c r="AB179">
        <v>-0.17332895000000001</v>
      </c>
      <c r="AC179">
        <v>8.6563755199999995E-2</v>
      </c>
      <c r="AD179">
        <v>0.18389239299999999</v>
      </c>
      <c r="AE179">
        <v>4.46132027E-2</v>
      </c>
      <c r="AF179">
        <v>-0.199760824</v>
      </c>
      <c r="AG179">
        <v>0.38116906299999997</v>
      </c>
      <c r="AH179">
        <v>0.41247848300000001</v>
      </c>
      <c r="AI179">
        <v>-0.11593199999999999</v>
      </c>
      <c r="AJ179">
        <v>0.36996252099999999</v>
      </c>
      <c r="AK179">
        <v>-1.67019699E-3</v>
      </c>
      <c r="AL179">
        <v>-0.14752038000000001</v>
      </c>
      <c r="AM179">
        <v>1.3869899200000001E-2</v>
      </c>
      <c r="AN179">
        <v>-0.15565159100000001</v>
      </c>
      <c r="AO179">
        <v>-0.198829431</v>
      </c>
      <c r="AP179">
        <v>-4.9259618300000002E-2</v>
      </c>
      <c r="AQ179">
        <v>0.15167785</v>
      </c>
      <c r="AR179">
        <v>-0.14140509500000001</v>
      </c>
      <c r="AS179">
        <v>0.14778285199999999</v>
      </c>
      <c r="AT179">
        <v>7.3704323099999997E-2</v>
      </c>
      <c r="AU179">
        <v>3.6172022300000002E-2</v>
      </c>
      <c r="AV179">
        <v>-1.7198924399999999E-2</v>
      </c>
      <c r="AW179">
        <v>0.106959336</v>
      </c>
      <c r="AX179">
        <v>-8.4315766700000003E-2</v>
      </c>
      <c r="AY179">
        <v>8.7583121400000005E-2</v>
      </c>
      <c r="AZ179">
        <v>0.15106125000000001</v>
      </c>
      <c r="BA179">
        <v>0.45300072600000002</v>
      </c>
      <c r="BB179">
        <v>0.22447031100000001</v>
      </c>
      <c r="BC179">
        <v>1.2157673399999999E-2</v>
      </c>
    </row>
    <row r="180" spans="1:71" x14ac:dyDescent="0.2">
      <c r="A180" t="s">
        <v>385</v>
      </c>
      <c r="B180" t="s">
        <v>386</v>
      </c>
      <c r="C180">
        <v>352.191441</v>
      </c>
      <c r="E180" t="s">
        <v>18</v>
      </c>
      <c r="F180" t="s">
        <v>387</v>
      </c>
      <c r="G180" t="s">
        <v>650</v>
      </c>
      <c r="H180" t="s">
        <v>653</v>
      </c>
      <c r="J180">
        <v>91.680912599999999</v>
      </c>
      <c r="K180">
        <v>2.9010616599999999E-3</v>
      </c>
      <c r="L180">
        <v>0.223417009</v>
      </c>
      <c r="M180">
        <v>0.36809003699999998</v>
      </c>
      <c r="N180">
        <v>0.11892106299999999</v>
      </c>
      <c r="O180">
        <v>0.40144271999999998</v>
      </c>
      <c r="P180">
        <v>0.126809163</v>
      </c>
      <c r="Q180">
        <v>0.269364302</v>
      </c>
      <c r="R180">
        <v>4.3903218100000002E-2</v>
      </c>
      <c r="S180">
        <v>0.124125807</v>
      </c>
      <c r="T180">
        <v>-8.7873690900000002E-3</v>
      </c>
      <c r="U180">
        <v>0.278134934</v>
      </c>
      <c r="V180">
        <v>-2.30860887E-2</v>
      </c>
      <c r="W180">
        <v>3.3805015799999998E-2</v>
      </c>
      <c r="X180">
        <v>6.0368555099999999E-2</v>
      </c>
      <c r="Y180">
        <v>0.43916600900000002</v>
      </c>
      <c r="Z180">
        <v>0.99991808599999998</v>
      </c>
      <c r="AA180">
        <v>-5.7901266199999997E-3</v>
      </c>
      <c r="AB180">
        <v>-3.1367860699999997E-4</v>
      </c>
      <c r="AC180">
        <v>0.43514728800000002</v>
      </c>
      <c r="AD180">
        <v>0.42392427700000002</v>
      </c>
      <c r="AE180">
        <v>0.26219872399999999</v>
      </c>
      <c r="AF180">
        <v>5.5788726400000002E-2</v>
      </c>
      <c r="AG180">
        <v>8.8455250499999999E-2</v>
      </c>
      <c r="AH180">
        <v>-1.15394305E-2</v>
      </c>
      <c r="AI180">
        <v>-3.0938921E-3</v>
      </c>
      <c r="AJ180">
        <v>2.13371633E-2</v>
      </c>
      <c r="AK180">
        <v>0.15926627700000001</v>
      </c>
      <c r="AL180">
        <v>8.5186506300000006E-2</v>
      </c>
      <c r="AM180">
        <v>0.51459298399999998</v>
      </c>
      <c r="AN180">
        <v>-1.82480572E-3</v>
      </c>
      <c r="AO180">
        <v>9.3743729400000003E-2</v>
      </c>
      <c r="AP180">
        <v>5.8490023500000002E-2</v>
      </c>
      <c r="AQ180">
        <v>0.34304896600000001</v>
      </c>
      <c r="AR180">
        <v>9.5305472399999994E-2</v>
      </c>
      <c r="AS180">
        <v>0.28558809899999998</v>
      </c>
      <c r="AT180">
        <v>9.9304364699999995E-2</v>
      </c>
      <c r="AU180">
        <v>0.34972822999999997</v>
      </c>
      <c r="AV180">
        <v>3.1530244200000002E-2</v>
      </c>
      <c r="AW180">
        <v>0.36022676799999997</v>
      </c>
      <c r="AX180">
        <v>8.47880253E-2</v>
      </c>
      <c r="AY180">
        <v>0.43569347899999999</v>
      </c>
      <c r="AZ180">
        <v>0.37364402699999999</v>
      </c>
      <c r="BA180">
        <v>-1.04286976E-2</v>
      </c>
      <c r="BB180">
        <v>0.11798741</v>
      </c>
      <c r="BC180">
        <v>0.142555666</v>
      </c>
    </row>
    <row r="181" spans="1:71" x14ac:dyDescent="0.2">
      <c r="A181" t="s">
        <v>388</v>
      </c>
      <c r="C181">
        <v>1499.36553</v>
      </c>
      <c r="E181" t="s">
        <v>101</v>
      </c>
      <c r="L181">
        <v>6.9409867700000001E-3</v>
      </c>
      <c r="M181">
        <v>2.34650291E-2</v>
      </c>
      <c r="N181">
        <v>0.152255274</v>
      </c>
      <c r="O181">
        <v>2.7959955599999999E-2</v>
      </c>
      <c r="P181">
        <v>7.8265491699999995E-2</v>
      </c>
      <c r="Q181">
        <v>0.12784362399999999</v>
      </c>
      <c r="R181">
        <v>-0.20359618600000001</v>
      </c>
      <c r="S181">
        <v>-4.1888241200000002E-2</v>
      </c>
      <c r="T181">
        <v>-0.237689177</v>
      </c>
      <c r="U181">
        <v>-1.0564162199999999E-2</v>
      </c>
      <c r="V181">
        <v>-0.23606756000000001</v>
      </c>
      <c r="W181">
        <v>0.454722974</v>
      </c>
      <c r="X181">
        <v>0.313166522</v>
      </c>
      <c r="Y181">
        <v>3.4963858700000003E-2</v>
      </c>
      <c r="Z181">
        <v>4.28042779E-2</v>
      </c>
      <c r="AA181">
        <v>-8.1375652000000007E-2</v>
      </c>
      <c r="AB181">
        <v>0.40305365500000001</v>
      </c>
      <c r="AC181">
        <v>2.9826290799999999E-2</v>
      </c>
      <c r="AD181">
        <v>-3.5368110500000001E-2</v>
      </c>
      <c r="AE181">
        <v>1.0157623899999999E-2</v>
      </c>
      <c r="AF181">
        <v>0.409407731</v>
      </c>
      <c r="AG181">
        <v>-0.21895390200000001</v>
      </c>
      <c r="AH181">
        <v>-0.22914738500000001</v>
      </c>
      <c r="AI181">
        <v>0.37033511800000002</v>
      </c>
      <c r="AJ181">
        <v>-0.14873228699999999</v>
      </c>
      <c r="AK181">
        <v>7.7079233499999997E-2</v>
      </c>
      <c r="AL181">
        <v>0.31780578199999998</v>
      </c>
      <c r="AM181">
        <v>9.2148269899999996E-2</v>
      </c>
      <c r="AN181">
        <v>0.34379112099999998</v>
      </c>
      <c r="AO181">
        <v>0.36147204100000002</v>
      </c>
      <c r="AP181">
        <v>0.18775002199999999</v>
      </c>
      <c r="AQ181">
        <v>-2.9743644900000001E-2</v>
      </c>
      <c r="AR181">
        <v>0.38662430800000003</v>
      </c>
      <c r="AS181">
        <v>-2.60308216E-2</v>
      </c>
      <c r="AT181">
        <v>-6.5859730699999999E-3</v>
      </c>
      <c r="AU181">
        <v>2.63870444E-2</v>
      </c>
      <c r="AV181">
        <v>8.4624142200000002E-2</v>
      </c>
      <c r="AW181">
        <v>-1.2283047700000001E-2</v>
      </c>
      <c r="AX181">
        <v>0.28894620599999998</v>
      </c>
      <c r="AY181">
        <v>3.0323155500000001E-2</v>
      </c>
      <c r="AZ181">
        <v>-2.2046991799999999E-2</v>
      </c>
      <c r="BA181">
        <v>-0.24808433999999999</v>
      </c>
      <c r="BB181">
        <v>-4.7932756100000001E-2</v>
      </c>
      <c r="BC181">
        <v>1.6071970000000001E-2</v>
      </c>
    </row>
    <row r="182" spans="1:71" x14ac:dyDescent="0.2">
      <c r="A182" t="s">
        <v>389</v>
      </c>
      <c r="B182" t="s">
        <v>390</v>
      </c>
      <c r="C182">
        <v>464.98456399999998</v>
      </c>
      <c r="E182" t="s">
        <v>18</v>
      </c>
      <c r="F182" t="s">
        <v>391</v>
      </c>
      <c r="G182" t="s">
        <v>650</v>
      </c>
      <c r="H182" t="s">
        <v>653</v>
      </c>
      <c r="J182">
        <v>52.4573465</v>
      </c>
      <c r="K182">
        <v>-7.8827790299999996E-4</v>
      </c>
      <c r="L182">
        <v>3.1625821200000001E-2</v>
      </c>
      <c r="M182">
        <v>4.9340272599999999E-2</v>
      </c>
      <c r="N182">
        <v>2.21405478E-2</v>
      </c>
      <c r="O182">
        <v>6.0065992800000002E-2</v>
      </c>
      <c r="P182">
        <v>1.81972595E-2</v>
      </c>
      <c r="Q182">
        <v>3.0517427499999999E-2</v>
      </c>
      <c r="R182">
        <v>0.40993174100000002</v>
      </c>
      <c r="S182">
        <v>0.31627318700000001</v>
      </c>
      <c r="T182">
        <v>0.397627958</v>
      </c>
      <c r="U182">
        <v>0.147653282</v>
      </c>
      <c r="V182">
        <v>0.31322371700000001</v>
      </c>
      <c r="W182">
        <v>-0.21986186999999999</v>
      </c>
      <c r="X182">
        <v>-0.149344582</v>
      </c>
      <c r="Y182">
        <v>6.3374830100000001E-2</v>
      </c>
      <c r="Z182">
        <v>5.4956004400000001E-2</v>
      </c>
      <c r="AA182">
        <v>2.4785156499999999E-2</v>
      </c>
      <c r="AB182">
        <v>-0.20455246199999999</v>
      </c>
      <c r="AC182">
        <v>0.107816119</v>
      </c>
      <c r="AD182">
        <v>0.18230775399999999</v>
      </c>
      <c r="AE182">
        <v>4.6520688900000003E-2</v>
      </c>
      <c r="AF182">
        <v>-0.22866389100000001</v>
      </c>
      <c r="AG182">
        <v>0.45781917500000002</v>
      </c>
      <c r="AH182">
        <v>0.512138549</v>
      </c>
      <c r="AI182">
        <v>-0.14902813100000001</v>
      </c>
      <c r="AJ182">
        <v>0.365426743</v>
      </c>
      <c r="AK182">
        <v>-7.9521666800000008E-3</v>
      </c>
      <c r="AL182">
        <v>-0.165135122</v>
      </c>
      <c r="AM182">
        <v>3.7839854800000003E-2</v>
      </c>
      <c r="AN182">
        <v>-0.17340304600000001</v>
      </c>
      <c r="AO182">
        <v>-0.22248139</v>
      </c>
      <c r="AP182">
        <v>-5.2900448400000001E-2</v>
      </c>
      <c r="AQ182">
        <v>0.16200526700000001</v>
      </c>
      <c r="AR182">
        <v>-0.15386211399999999</v>
      </c>
      <c r="AS182">
        <v>0.16809312000000001</v>
      </c>
      <c r="AT182">
        <v>7.2680836200000001E-2</v>
      </c>
      <c r="AU182">
        <v>4.9468341399999997E-2</v>
      </c>
      <c r="AV182">
        <v>-1.7643073200000001E-2</v>
      </c>
      <c r="AW182">
        <v>0.103765681</v>
      </c>
      <c r="AX182">
        <v>-0.113896281</v>
      </c>
      <c r="AY182">
        <v>0.11083538499999999</v>
      </c>
      <c r="AZ182">
        <v>0.14498628599999999</v>
      </c>
      <c r="BA182">
        <v>0.493412356</v>
      </c>
      <c r="BB182">
        <v>0.26365775400000002</v>
      </c>
      <c r="BC182">
        <v>1.38997588E-2</v>
      </c>
    </row>
    <row r="183" spans="1:71" x14ac:dyDescent="0.2">
      <c r="A183" t="s">
        <v>392</v>
      </c>
      <c r="B183" t="s">
        <v>393</v>
      </c>
      <c r="C183">
        <v>332.27035599999999</v>
      </c>
      <c r="E183" t="s">
        <v>18</v>
      </c>
      <c r="F183" t="s">
        <v>394</v>
      </c>
      <c r="G183" t="s">
        <v>650</v>
      </c>
      <c r="H183" t="s">
        <v>672</v>
      </c>
      <c r="I183" t="s">
        <v>671</v>
      </c>
      <c r="J183">
        <v>63.945808</v>
      </c>
      <c r="K183">
        <v>-1.09947194E-3</v>
      </c>
      <c r="L183">
        <v>4.0992596999999999E-2</v>
      </c>
      <c r="M183">
        <v>3.1384364599999999E-2</v>
      </c>
      <c r="N183">
        <v>9.7342518700000005E-2</v>
      </c>
      <c r="O183">
        <v>4.1293283299999997E-2</v>
      </c>
      <c r="P183">
        <v>4.7332053899999997E-2</v>
      </c>
      <c r="Q183">
        <v>3.08317899E-2</v>
      </c>
      <c r="R183">
        <v>0.71276896000000001</v>
      </c>
      <c r="S183">
        <v>0.45105116099999998</v>
      </c>
      <c r="T183">
        <v>0.74310625399999997</v>
      </c>
      <c r="U183">
        <v>0.21678156400000001</v>
      </c>
      <c r="V183">
        <v>0.181166623</v>
      </c>
      <c r="W183">
        <v>-0.200189595</v>
      </c>
      <c r="X183">
        <v>-0.13794062700000001</v>
      </c>
      <c r="Y183">
        <v>2.16547975E-2</v>
      </c>
      <c r="Z183">
        <v>1.4557582600000001E-2</v>
      </c>
      <c r="AA183">
        <v>-8.7947840199999999E-3</v>
      </c>
      <c r="AB183">
        <v>-0.18591882000000001</v>
      </c>
      <c r="AC183">
        <v>0.12344893</v>
      </c>
      <c r="AD183">
        <v>0.18881260999999999</v>
      </c>
      <c r="AE183">
        <v>6.8260306500000006E-2</v>
      </c>
      <c r="AF183">
        <v>-0.21011690099999999</v>
      </c>
      <c r="AG183">
        <v>0.56690958000000002</v>
      </c>
      <c r="AH183">
        <v>0.47257845300000001</v>
      </c>
      <c r="AI183">
        <v>-0.128097396</v>
      </c>
      <c r="AJ183">
        <v>0.84244684700000005</v>
      </c>
      <c r="AK183">
        <v>-2.2445871900000001E-2</v>
      </c>
      <c r="AL183">
        <v>-0.15091700499999999</v>
      </c>
      <c r="AM183">
        <v>-8.8547539900000003E-3</v>
      </c>
      <c r="AN183">
        <v>-0.151176485</v>
      </c>
      <c r="AO183">
        <v>-0.197388805</v>
      </c>
      <c r="AP183">
        <v>-4.1396516000000001E-2</v>
      </c>
      <c r="AQ183">
        <v>0.23163125000000001</v>
      </c>
      <c r="AR183">
        <v>-0.135663379</v>
      </c>
      <c r="AS183">
        <v>0.21168079200000001</v>
      </c>
      <c r="AT183">
        <v>2.37156421E-2</v>
      </c>
      <c r="AU183">
        <v>3.1575428400000001E-2</v>
      </c>
      <c r="AV183">
        <v>-1.8285501799999999E-2</v>
      </c>
      <c r="AW183">
        <v>0.117637615</v>
      </c>
      <c r="AX183">
        <v>-0.130690958</v>
      </c>
      <c r="AY183">
        <v>0.124058193</v>
      </c>
      <c r="AZ183">
        <v>0.12945399899999999</v>
      </c>
      <c r="BA183">
        <v>0.45453291000000001</v>
      </c>
      <c r="BB183">
        <v>0.33675756200000001</v>
      </c>
      <c r="BC183">
        <v>1.6231694299999998E-2</v>
      </c>
    </row>
    <row r="184" spans="1:71" x14ac:dyDescent="0.2">
      <c r="A184" t="s">
        <v>395</v>
      </c>
      <c r="C184">
        <v>1499.2313799999999</v>
      </c>
      <c r="E184" t="s">
        <v>101</v>
      </c>
      <c r="L184">
        <v>3.9240790500000003E-3</v>
      </c>
      <c r="M184">
        <v>2.0419570000000001E-2</v>
      </c>
      <c r="N184">
        <v>0.15099881100000001</v>
      </c>
      <c r="O184">
        <v>2.4187001E-2</v>
      </c>
      <c r="P184">
        <v>7.5280925700000001E-2</v>
      </c>
      <c r="Q184">
        <v>0.122986205</v>
      </c>
      <c r="R184">
        <v>-0.19415494899999999</v>
      </c>
      <c r="S184">
        <v>-3.5560082100000001E-2</v>
      </c>
      <c r="T184">
        <v>-0.227138328</v>
      </c>
      <c r="U184">
        <v>-1.0837799299999999E-2</v>
      </c>
      <c r="V184">
        <v>-0.228342239</v>
      </c>
      <c r="W184">
        <v>0.44976443199999999</v>
      </c>
      <c r="X184">
        <v>0.29991414300000002</v>
      </c>
      <c r="Y184">
        <v>3.0583782300000001E-2</v>
      </c>
      <c r="Z184">
        <v>4.0374641400000001E-2</v>
      </c>
      <c r="AA184">
        <v>-8.2908310499999999E-2</v>
      </c>
      <c r="AB184">
        <v>0.39915059800000002</v>
      </c>
      <c r="AC184">
        <v>1.7453738999999999E-2</v>
      </c>
      <c r="AD184">
        <v>-3.61259097E-2</v>
      </c>
      <c r="AE184">
        <v>7.04435228E-3</v>
      </c>
      <c r="AF184">
        <v>0.39518553899999997</v>
      </c>
      <c r="AG184">
        <v>-0.209813633</v>
      </c>
      <c r="AH184">
        <v>-0.21633107700000001</v>
      </c>
      <c r="AI184">
        <v>0.37027916700000002</v>
      </c>
      <c r="AJ184">
        <v>-0.138535505</v>
      </c>
      <c r="AK184">
        <v>7.3636433799999998E-2</v>
      </c>
      <c r="AL184">
        <v>0.31591618399999999</v>
      </c>
      <c r="AM184">
        <v>8.7459522900000003E-2</v>
      </c>
      <c r="AN184">
        <v>0.34144168899999999</v>
      </c>
      <c r="AO184">
        <v>0.343835475</v>
      </c>
      <c r="AP184">
        <v>0.179716926</v>
      </c>
      <c r="AQ184">
        <v>-3.3301129200000001E-2</v>
      </c>
      <c r="AR184">
        <v>0.37707125600000002</v>
      </c>
      <c r="AS184">
        <v>-2.8973217700000001E-2</v>
      </c>
      <c r="AT184">
        <v>-9.2266150400000004E-3</v>
      </c>
      <c r="AU184">
        <v>2.2273398E-2</v>
      </c>
      <c r="AV184">
        <v>8.1258390799999997E-2</v>
      </c>
      <c r="AW184">
        <v>-1.5950621299999999E-2</v>
      </c>
      <c r="AX184">
        <v>0.27796117999999997</v>
      </c>
      <c r="AY184">
        <v>1.6895569999999999E-2</v>
      </c>
      <c r="AZ184">
        <v>-2.4057876499999999E-2</v>
      </c>
      <c r="BA184">
        <v>-0.237983841</v>
      </c>
      <c r="BB184">
        <v>-4.3824121200000003E-2</v>
      </c>
      <c r="BC184">
        <v>1.6784052399999999E-2</v>
      </c>
    </row>
    <row r="185" spans="1:71" x14ac:dyDescent="0.2">
      <c r="A185" t="s">
        <v>396</v>
      </c>
      <c r="C185">
        <v>879.60795499999995</v>
      </c>
      <c r="E185" t="s">
        <v>18</v>
      </c>
      <c r="L185">
        <v>-2.7806644900000002E-3</v>
      </c>
      <c r="M185">
        <v>3.4961078899999999E-3</v>
      </c>
      <c r="N185">
        <v>-5.1132851999999996E-3</v>
      </c>
      <c r="O185">
        <v>3.9442482000000001E-3</v>
      </c>
      <c r="P185">
        <v>-1.7616438500000001E-3</v>
      </c>
      <c r="Q185">
        <v>2.3194270900000001E-2</v>
      </c>
      <c r="R185">
        <v>0.30447888000000001</v>
      </c>
      <c r="S185">
        <v>0.13251599999999999</v>
      </c>
      <c r="T185">
        <v>0.204597468</v>
      </c>
      <c r="U185">
        <v>3.1986546099999999E-2</v>
      </c>
      <c r="V185">
        <v>-2.4819146800000001E-2</v>
      </c>
      <c r="W185">
        <v>-0.102638032</v>
      </c>
      <c r="X185">
        <v>-4.4458976999999997E-2</v>
      </c>
      <c r="Y185">
        <v>5.8740967500000001E-3</v>
      </c>
      <c r="Z185">
        <v>1.24611003E-2</v>
      </c>
      <c r="AA185">
        <v>4.0290041399999997E-2</v>
      </c>
      <c r="AB185">
        <v>-8.4059665300000003E-2</v>
      </c>
      <c r="AC185">
        <v>3.1801311700000001E-2</v>
      </c>
      <c r="AD185">
        <v>9.7340730599999994E-2</v>
      </c>
      <c r="AE185">
        <v>1.10453853E-3</v>
      </c>
      <c r="AF185">
        <v>-7.7665857699999993E-2</v>
      </c>
      <c r="AG185">
        <v>0.134768042</v>
      </c>
      <c r="AH185">
        <v>8.6795312200000002E-2</v>
      </c>
      <c r="AI185">
        <v>-8.4745276100000003E-2</v>
      </c>
      <c r="AJ185">
        <v>0.20330535699999999</v>
      </c>
      <c r="AK185">
        <v>3.3878714199999998E-3</v>
      </c>
      <c r="AL185">
        <v>-5.9676312699999998E-2</v>
      </c>
      <c r="AM185">
        <v>2.5203426899999999E-3</v>
      </c>
      <c r="AN185">
        <v>-5.9629730399999997E-2</v>
      </c>
      <c r="AO185">
        <v>-6.2275671300000002E-2</v>
      </c>
      <c r="AP185">
        <v>-2.0876821399999999E-2</v>
      </c>
      <c r="AQ185">
        <v>4.2100855499999999E-2</v>
      </c>
      <c r="AR185">
        <v>-4.9100321199999998E-2</v>
      </c>
      <c r="AS185">
        <v>2.6434816199999999E-2</v>
      </c>
      <c r="AT185">
        <v>6.8083517299999993E-2</v>
      </c>
      <c r="AU185">
        <v>3.2102018499999998E-3</v>
      </c>
      <c r="AV185">
        <v>-8.0704495399999999E-3</v>
      </c>
      <c r="AW185">
        <v>4.8870935999999997E-2</v>
      </c>
      <c r="AX185">
        <v>-4.8341780299999998E-2</v>
      </c>
      <c r="AY185">
        <v>3.04732609E-2</v>
      </c>
      <c r="AZ185">
        <v>8.6637065400000005E-2</v>
      </c>
      <c r="BA185">
        <v>0.26711111199999998</v>
      </c>
      <c r="BB185">
        <v>7.1081368399999997E-2</v>
      </c>
      <c r="BC185">
        <v>8.7936518400000003E-4</v>
      </c>
    </row>
    <row r="186" spans="1:71" x14ac:dyDescent="0.2">
      <c r="A186" t="s">
        <v>397</v>
      </c>
      <c r="C186">
        <v>629.06235900000001</v>
      </c>
      <c r="E186" t="s">
        <v>18</v>
      </c>
      <c r="L186">
        <v>-6.8372064200000002E-3</v>
      </c>
      <c r="M186">
        <v>-1.00498221E-2</v>
      </c>
      <c r="N186">
        <v>-1.7372786000000001E-2</v>
      </c>
      <c r="O186">
        <v>-9.2145170299999992E-3</v>
      </c>
      <c r="P186">
        <v>-7.6563143600000001E-4</v>
      </c>
      <c r="Q186">
        <v>-1.50313758E-2</v>
      </c>
      <c r="R186">
        <v>0.43536526399999997</v>
      </c>
      <c r="S186">
        <v>0.231652099</v>
      </c>
      <c r="T186">
        <v>0.51933421000000002</v>
      </c>
      <c r="U186">
        <v>7.4128917700000005E-2</v>
      </c>
      <c r="V186">
        <v>0.132807065</v>
      </c>
      <c r="W186">
        <v>-0.245839526</v>
      </c>
      <c r="X186">
        <v>-0.117497069</v>
      </c>
      <c r="Y186">
        <v>-7.2619699399999998E-3</v>
      </c>
      <c r="Z186">
        <v>-7.7459515199999997E-3</v>
      </c>
      <c r="AA186">
        <v>0.21554596200000001</v>
      </c>
      <c r="AB186">
        <v>-0.20856312900000001</v>
      </c>
      <c r="AC186">
        <v>1.53171001E-2</v>
      </c>
      <c r="AD186">
        <v>7.0406764600000005E-2</v>
      </c>
      <c r="AE186">
        <v>-6.8073749100000004E-3</v>
      </c>
      <c r="AF186">
        <v>-0.197019213</v>
      </c>
      <c r="AG186">
        <v>0.35694949500000001</v>
      </c>
      <c r="AH186">
        <v>0.36893179399999998</v>
      </c>
      <c r="AI186">
        <v>-0.19889241799999999</v>
      </c>
      <c r="AJ186">
        <v>0.36283792999999998</v>
      </c>
      <c r="AK186">
        <v>-2.0343468900000002E-2</v>
      </c>
      <c r="AL186">
        <v>-0.16896130300000001</v>
      </c>
      <c r="AM186">
        <v>-1.7709812799999999E-2</v>
      </c>
      <c r="AN186">
        <v>-0.164223757</v>
      </c>
      <c r="AO186">
        <v>-0.17410133999999999</v>
      </c>
      <c r="AP186">
        <v>-5.7150116100000002E-2</v>
      </c>
      <c r="AQ186">
        <v>6.3393456299999998E-2</v>
      </c>
      <c r="AR186">
        <v>-0.146678804</v>
      </c>
      <c r="AS186">
        <v>7.6419815500000002E-2</v>
      </c>
      <c r="AT186">
        <v>7.4478418699999993E-2</v>
      </c>
      <c r="AU186">
        <v>-1.0201975300000001E-2</v>
      </c>
      <c r="AV186">
        <v>-1.9590349699999999E-2</v>
      </c>
      <c r="AW186">
        <v>2.4439056099999999E-2</v>
      </c>
      <c r="AX186">
        <v>-6.8688916500000002E-2</v>
      </c>
      <c r="AY186">
        <v>1.7198464300000001E-2</v>
      </c>
      <c r="AZ186">
        <v>5.0650186399999998E-2</v>
      </c>
      <c r="BA186">
        <v>0.62099107499999995</v>
      </c>
      <c r="BB186">
        <v>0.17492380699999999</v>
      </c>
      <c r="BC186">
        <v>-3.9343960700000003E-3</v>
      </c>
    </row>
    <row r="187" spans="1:71" x14ac:dyDescent="0.2">
      <c r="A187" t="s">
        <v>398</v>
      </c>
      <c r="B187" t="s">
        <v>399</v>
      </c>
      <c r="C187">
        <v>617.22900500000003</v>
      </c>
      <c r="E187" t="s">
        <v>18</v>
      </c>
      <c r="F187" t="s">
        <v>400</v>
      </c>
      <c r="G187" t="s">
        <v>650</v>
      </c>
      <c r="H187" t="s">
        <v>653</v>
      </c>
      <c r="J187">
        <v>66.457577000000001</v>
      </c>
      <c r="K187">
        <v>-3.0329319900000002E-4</v>
      </c>
      <c r="L187">
        <v>-5.3620445400000003E-3</v>
      </c>
      <c r="M187">
        <v>2.2740958100000001E-3</v>
      </c>
      <c r="N187">
        <v>1.8596014500000001E-2</v>
      </c>
      <c r="O187">
        <v>4.5327545199999996E-3</v>
      </c>
      <c r="P187">
        <v>2.28803476E-3</v>
      </c>
      <c r="Q187">
        <v>5.43787825E-3</v>
      </c>
      <c r="R187">
        <v>-9.9101928899999997E-2</v>
      </c>
      <c r="S187">
        <v>-2.8207333300000002E-2</v>
      </c>
      <c r="T187">
        <v>-0.102513542</v>
      </c>
      <c r="U187">
        <v>-1.1836676399999999E-2</v>
      </c>
      <c r="V187">
        <v>-5.1007440799999998E-2</v>
      </c>
      <c r="W187">
        <v>0.15659810099999999</v>
      </c>
      <c r="X187">
        <v>0.12742843700000001</v>
      </c>
      <c r="Y187">
        <v>5.8066067700000001E-3</v>
      </c>
      <c r="Z187">
        <v>1.0162361700000001E-2</v>
      </c>
      <c r="AA187">
        <v>-5.1432813600000002E-2</v>
      </c>
      <c r="AB187">
        <v>0.14395644299999999</v>
      </c>
      <c r="AC187">
        <v>-1.13686597E-3</v>
      </c>
      <c r="AD187">
        <v>-1.9493787700000001E-2</v>
      </c>
      <c r="AE187">
        <v>-3.7162445300000001E-3</v>
      </c>
      <c r="AF187">
        <v>0.156710868</v>
      </c>
      <c r="AG187">
        <v>-7.3392430800000005E-2</v>
      </c>
      <c r="AH187">
        <v>-5.5823040900000002E-2</v>
      </c>
      <c r="AI187">
        <v>0.12291777199999999</v>
      </c>
      <c r="AJ187">
        <v>-6.6409555800000006E-2</v>
      </c>
      <c r="AK187">
        <v>-6.5935159E-4</v>
      </c>
      <c r="AL187">
        <v>5.6102850199999998E-2</v>
      </c>
      <c r="AM187">
        <v>4.2605727900000001E-3</v>
      </c>
      <c r="AN187">
        <v>6.3929952900000003E-2</v>
      </c>
      <c r="AO187">
        <v>0.127585429</v>
      </c>
      <c r="AP187">
        <v>6.2315275000000003E-2</v>
      </c>
      <c r="AQ187">
        <v>-1.6245912599999999E-2</v>
      </c>
      <c r="AR187">
        <v>8.5311145699999993E-2</v>
      </c>
      <c r="AS187">
        <v>-1.1218699299999999E-2</v>
      </c>
      <c r="AT187">
        <v>-2.35362395E-2</v>
      </c>
      <c r="AU187">
        <v>3.0989964300000001E-3</v>
      </c>
      <c r="AV187">
        <v>2.02913121E-2</v>
      </c>
      <c r="AW187">
        <v>-3.3069935600000002E-3</v>
      </c>
      <c r="AX187">
        <v>0.146010589</v>
      </c>
      <c r="AY187">
        <v>-2.59686033E-4</v>
      </c>
      <c r="AZ187">
        <v>-1.2545854E-2</v>
      </c>
      <c r="BA187">
        <v>-0.115216598</v>
      </c>
      <c r="BB187">
        <v>-2.5250715E-2</v>
      </c>
      <c r="BC187" s="4">
        <v>7.2778570799999999E-5</v>
      </c>
    </row>
    <row r="188" spans="1:71" x14ac:dyDescent="0.2">
      <c r="A188" t="s">
        <v>401</v>
      </c>
      <c r="C188">
        <v>442.10766599999999</v>
      </c>
      <c r="E188" t="s">
        <v>18</v>
      </c>
      <c r="L188">
        <v>0.38288485900000002</v>
      </c>
      <c r="M188">
        <v>0.29704156300000001</v>
      </c>
      <c r="N188">
        <v>0.195837285</v>
      </c>
      <c r="O188">
        <v>0.326515946</v>
      </c>
      <c r="P188">
        <v>0.13590977500000001</v>
      </c>
      <c r="Q188">
        <v>0.38141136799999997</v>
      </c>
      <c r="R188">
        <v>0.281915001</v>
      </c>
      <c r="S188">
        <v>0.27891116300000002</v>
      </c>
      <c r="T188">
        <v>0.111553878</v>
      </c>
      <c r="U188">
        <v>0.39096313900000002</v>
      </c>
      <c r="V188">
        <v>-1.0723654900000001E-2</v>
      </c>
      <c r="W188">
        <v>1.0936103799999999E-2</v>
      </c>
      <c r="X188">
        <v>2.26278816E-2</v>
      </c>
      <c r="Y188">
        <v>0.305609992</v>
      </c>
      <c r="Z188">
        <v>0.39785779300000002</v>
      </c>
      <c r="AA188">
        <v>1.89149963E-2</v>
      </c>
      <c r="AB188">
        <v>-3.2928371800000002E-2</v>
      </c>
      <c r="AC188">
        <v>0.42532805099999998</v>
      </c>
      <c r="AD188">
        <v>0.75843360599999998</v>
      </c>
      <c r="AE188">
        <v>0.459797291</v>
      </c>
      <c r="AF188">
        <v>-2.3883895400000001E-2</v>
      </c>
      <c r="AG188">
        <v>0.262114864</v>
      </c>
      <c r="AH188">
        <v>4.4130011599999998E-2</v>
      </c>
      <c r="AI188">
        <v>4.5441291499999999E-4</v>
      </c>
      <c r="AJ188">
        <v>0.203472493</v>
      </c>
      <c r="AK188">
        <v>8.2686243500000006E-2</v>
      </c>
      <c r="AL188">
        <v>1.3609834899999999E-2</v>
      </c>
      <c r="AM188">
        <v>0.23799894199999999</v>
      </c>
      <c r="AN188">
        <v>-3.1750853500000002E-2</v>
      </c>
      <c r="AO188">
        <v>5.4826875500000004E-3</v>
      </c>
      <c r="AP188">
        <v>2.7903324899999998E-2</v>
      </c>
      <c r="AQ188">
        <v>0.68993227000000001</v>
      </c>
      <c r="AR188">
        <v>2.0086705699999999E-2</v>
      </c>
      <c r="AS188">
        <v>0.59097603099999996</v>
      </c>
      <c r="AT188">
        <v>0.17247135899999999</v>
      </c>
      <c r="AU188">
        <v>0.28870361999999999</v>
      </c>
      <c r="AV188">
        <v>7.4569866900000004E-3</v>
      </c>
      <c r="AW188">
        <v>0.57068284800000002</v>
      </c>
      <c r="AX188">
        <v>0.12542972699999999</v>
      </c>
      <c r="AY188">
        <v>0.41923049499999998</v>
      </c>
      <c r="AZ188">
        <v>0.62460833599999999</v>
      </c>
      <c r="BA188">
        <v>0.12548235599999999</v>
      </c>
      <c r="BB188">
        <v>0.243424949</v>
      </c>
      <c r="BC188">
        <v>0.20107867700000001</v>
      </c>
    </row>
    <row r="189" spans="1:71" x14ac:dyDescent="0.2">
      <c r="A189" t="s">
        <v>402</v>
      </c>
      <c r="C189">
        <v>435.33408200000002</v>
      </c>
      <c r="E189" t="s">
        <v>18</v>
      </c>
      <c r="L189">
        <v>-1.5873625299999999E-2</v>
      </c>
      <c r="M189" s="4">
        <v>8.9046822399999996E-6</v>
      </c>
      <c r="N189">
        <v>0.20694874199999999</v>
      </c>
      <c r="O189">
        <v>5.0929387900000003E-4</v>
      </c>
      <c r="P189">
        <v>5.08577718E-2</v>
      </c>
      <c r="Q189">
        <v>0.12210597300000001</v>
      </c>
      <c r="R189">
        <v>-0.27170755499999999</v>
      </c>
      <c r="S189">
        <v>-4.9410133000000002E-2</v>
      </c>
      <c r="T189">
        <v>-0.31596803299999998</v>
      </c>
      <c r="U189">
        <v>-5.1472035100000001E-2</v>
      </c>
      <c r="V189">
        <v>-0.30649822999999998</v>
      </c>
      <c r="W189">
        <v>0.62309662600000004</v>
      </c>
      <c r="X189">
        <v>0.23833104899999999</v>
      </c>
      <c r="Y189">
        <v>3.2640962100000002E-3</v>
      </c>
      <c r="Z189">
        <v>4.51814269E-3</v>
      </c>
      <c r="AA189">
        <v>-0.116753763</v>
      </c>
      <c r="AB189">
        <v>0.57118601199999997</v>
      </c>
      <c r="AC189">
        <v>-1.8305314E-2</v>
      </c>
      <c r="AD189">
        <v>-6.1880162099999997E-2</v>
      </c>
      <c r="AE189">
        <v>-1.02403094E-2</v>
      </c>
      <c r="AF189">
        <v>0.36768221600000001</v>
      </c>
      <c r="AG189">
        <v>-0.28858615300000001</v>
      </c>
      <c r="AH189">
        <v>-0.294633804</v>
      </c>
      <c r="AI189">
        <v>0.59144865099999999</v>
      </c>
      <c r="AJ189">
        <v>-0.19949398300000001</v>
      </c>
      <c r="AK189">
        <v>2.35511375E-2</v>
      </c>
      <c r="AL189">
        <v>0.51725426900000004</v>
      </c>
      <c r="AM189">
        <v>2.53644136E-2</v>
      </c>
      <c r="AN189">
        <v>0.51455026199999998</v>
      </c>
      <c r="AO189">
        <v>0.23563684200000001</v>
      </c>
      <c r="AP189">
        <v>0.12261164099999999</v>
      </c>
      <c r="AQ189">
        <v>-5.1401998499999997E-2</v>
      </c>
      <c r="AR189" s="4">
        <v>0.416064657</v>
      </c>
      <c r="AS189">
        <v>-4.3642864199999999E-2</v>
      </c>
      <c r="AT189">
        <v>-4.6387158499999998E-2</v>
      </c>
      <c r="AU189">
        <v>5.7026569200000002E-3</v>
      </c>
      <c r="AV189">
        <v>5.23551222E-2</v>
      </c>
      <c r="AW189">
        <v>-3.0478393400000001E-2</v>
      </c>
      <c r="AX189">
        <v>0.241357246</v>
      </c>
      <c r="AY189">
        <v>-1.8055903299999999E-2</v>
      </c>
      <c r="AZ189">
        <v>-4.35449049E-2</v>
      </c>
      <c r="BA189">
        <v>-0.33039816</v>
      </c>
      <c r="BB189">
        <v>-7.1641319699999997E-2</v>
      </c>
      <c r="BC189">
        <v>3.6377642800000001E-3</v>
      </c>
      <c r="BS189" s="4"/>
    </row>
    <row r="190" spans="1:71" x14ac:dyDescent="0.2">
      <c r="A190" t="s">
        <v>403</v>
      </c>
      <c r="C190">
        <v>536.08964500000002</v>
      </c>
      <c r="E190" t="s">
        <v>18</v>
      </c>
      <c r="L190">
        <v>0.24326677599999999</v>
      </c>
      <c r="M190">
        <v>0.23413529399999999</v>
      </c>
      <c r="N190">
        <v>0.13025908999999999</v>
      </c>
      <c r="O190">
        <v>0.26139543999999998</v>
      </c>
      <c r="P190">
        <v>0.10489335700000001</v>
      </c>
      <c r="Q190">
        <v>0.32673044299999998</v>
      </c>
      <c r="R190">
        <v>0.33256097899999998</v>
      </c>
      <c r="S190">
        <v>0.26415044700000001</v>
      </c>
      <c r="T190">
        <v>0.153802035</v>
      </c>
      <c r="U190">
        <v>0.31561699399999998</v>
      </c>
      <c r="V190">
        <v>-2.25876427E-2</v>
      </c>
      <c r="W190">
        <v>-4.0713431500000001E-2</v>
      </c>
      <c r="X190">
        <v>2.2645872899999999E-2</v>
      </c>
      <c r="Y190">
        <v>0.26228266</v>
      </c>
      <c r="Z190">
        <v>0.34566186900000001</v>
      </c>
      <c r="AA190">
        <v>5.5334921400000001E-2</v>
      </c>
      <c r="AB190">
        <v>-6.8352336900000005E-2</v>
      </c>
      <c r="AC190">
        <v>0.364104447</v>
      </c>
      <c r="AD190">
        <v>0.65476120400000004</v>
      </c>
      <c r="AE190">
        <v>0.30123705699999997</v>
      </c>
      <c r="AF190">
        <v>-2.7669753200000001E-2</v>
      </c>
      <c r="AG190">
        <v>0.25831568100000002</v>
      </c>
      <c r="AH190">
        <v>3.1788822799999998E-2</v>
      </c>
      <c r="AI190">
        <v>-6.1685244399999999E-2</v>
      </c>
      <c r="AJ190">
        <v>0.17832445999999999</v>
      </c>
      <c r="AK190">
        <v>9.8157568099999995E-2</v>
      </c>
      <c r="AL190">
        <v>-6.3509562700000003E-3</v>
      </c>
      <c r="AM190">
        <v>0.22304004499999999</v>
      </c>
      <c r="AN190">
        <v>-5.3682396600000001E-2</v>
      </c>
      <c r="AO190">
        <v>1.0701966E-2</v>
      </c>
      <c r="AP190">
        <v>1.34200212E-2</v>
      </c>
      <c r="AQ190">
        <v>0.47991265399999999</v>
      </c>
      <c r="AR190">
        <v>1.6392837600000001E-3</v>
      </c>
      <c r="AS190">
        <v>0.39116378899999998</v>
      </c>
      <c r="AT190">
        <v>0.24524475500000001</v>
      </c>
      <c r="AU190">
        <v>0.22911763800000001</v>
      </c>
      <c r="AV190">
        <v>2.8612985100000001E-3</v>
      </c>
      <c r="AW190">
        <v>0.46002663500000002</v>
      </c>
      <c r="AX190">
        <v>0.13202267500000001</v>
      </c>
      <c r="AY190">
        <v>0.35848761499999998</v>
      </c>
      <c r="AZ190">
        <v>0.56478978700000004</v>
      </c>
      <c r="BA190">
        <v>0.23401666300000001</v>
      </c>
      <c r="BB190">
        <v>0.237224872</v>
      </c>
      <c r="BC190">
        <v>0.13580213799999999</v>
      </c>
    </row>
    <row r="191" spans="1:71" x14ac:dyDescent="0.2">
      <c r="A191" t="s">
        <v>404</v>
      </c>
      <c r="B191" t="s">
        <v>405</v>
      </c>
      <c r="C191">
        <v>501.285844</v>
      </c>
      <c r="E191" t="s">
        <v>18</v>
      </c>
      <c r="F191" t="s">
        <v>406</v>
      </c>
      <c r="G191" t="s">
        <v>650</v>
      </c>
      <c r="H191" t="s">
        <v>653</v>
      </c>
      <c r="J191">
        <v>79.714074499999995</v>
      </c>
      <c r="K191">
        <v>3.4481321199999999E-4</v>
      </c>
      <c r="L191">
        <v>1.5008854E-2</v>
      </c>
      <c r="M191">
        <v>5.3491740099999997E-2</v>
      </c>
      <c r="N191">
        <v>8.7796604900000005E-3</v>
      </c>
      <c r="O191">
        <v>7.0553577199999995E-2</v>
      </c>
      <c r="P191">
        <v>1.06192287E-2</v>
      </c>
      <c r="Q191">
        <v>0.10657243800000001</v>
      </c>
      <c r="R191">
        <v>0.384564036</v>
      </c>
      <c r="S191">
        <v>0.201635808</v>
      </c>
      <c r="T191">
        <v>0.30887204099999999</v>
      </c>
      <c r="U191">
        <v>0.105593798</v>
      </c>
      <c r="V191">
        <v>3.2797171100000001E-2</v>
      </c>
      <c r="W191">
        <v>-0.212956639</v>
      </c>
      <c r="X191">
        <v>-9.8369568500000004E-2</v>
      </c>
      <c r="Y191">
        <v>9.72382579E-2</v>
      </c>
      <c r="Z191">
        <v>0.11912663699999999</v>
      </c>
      <c r="AA191">
        <v>9.3342932399999995E-2</v>
      </c>
      <c r="AB191">
        <v>-0.14692208300000001</v>
      </c>
      <c r="AC191">
        <v>0.14042987600000001</v>
      </c>
      <c r="AD191">
        <v>0.283721842</v>
      </c>
      <c r="AE191">
        <v>3.0070805200000002E-2</v>
      </c>
      <c r="AF191">
        <v>-0.149381615</v>
      </c>
      <c r="AG191">
        <v>0.25310861200000001</v>
      </c>
      <c r="AH191">
        <v>0.14807142500000001</v>
      </c>
      <c r="AI191">
        <v>-0.17831370899999999</v>
      </c>
      <c r="AJ191">
        <v>0.21029930699999999</v>
      </c>
      <c r="AK191">
        <v>1.41924436E-2</v>
      </c>
      <c r="AL191">
        <v>-7.95409272E-2</v>
      </c>
      <c r="AM191">
        <v>0.105194316</v>
      </c>
      <c r="AN191">
        <v>-0.10075147199999999</v>
      </c>
      <c r="AO191">
        <v>-0.126868857</v>
      </c>
      <c r="AP191">
        <v>-3.4258289599999998E-2</v>
      </c>
      <c r="AQ191">
        <v>0.12799996799999999</v>
      </c>
      <c r="AR191">
        <v>-7.22904984E-2</v>
      </c>
      <c r="AS191">
        <v>9.0413734600000004E-2</v>
      </c>
      <c r="AT191">
        <v>0.15401959000000001</v>
      </c>
      <c r="AU191">
        <v>5.3231330200000003E-2</v>
      </c>
      <c r="AV191">
        <v>-1.3010428500000001E-2</v>
      </c>
      <c r="AW191">
        <v>0.164437369</v>
      </c>
      <c r="AX191">
        <v>-0.115936279</v>
      </c>
      <c r="AY191">
        <v>0.136382368</v>
      </c>
      <c r="AZ191">
        <v>0.253166689</v>
      </c>
      <c r="BA191">
        <v>0.368451268</v>
      </c>
      <c r="BB191">
        <v>0.155116382</v>
      </c>
      <c r="BC191">
        <v>1.19437886E-2</v>
      </c>
    </row>
    <row r="192" spans="1:71" x14ac:dyDescent="0.2">
      <c r="A192" t="s">
        <v>407</v>
      </c>
      <c r="C192">
        <v>1090.7452599999999</v>
      </c>
      <c r="E192" t="s">
        <v>18</v>
      </c>
      <c r="L192">
        <v>-3.2376521799999999E-3</v>
      </c>
      <c r="M192">
        <v>4.8666207499999999E-3</v>
      </c>
      <c r="N192">
        <v>2.7894063600000001E-2</v>
      </c>
      <c r="O192">
        <v>5.7074754599999999E-3</v>
      </c>
      <c r="P192">
        <v>3.3810761100000003E-2</v>
      </c>
      <c r="Q192">
        <v>3.7408606800000001E-2</v>
      </c>
      <c r="R192">
        <v>-3.2824130299999997E-2</v>
      </c>
      <c r="S192">
        <v>5.1490744200000001E-2</v>
      </c>
      <c r="T192">
        <v>-2.2373433799999998E-2</v>
      </c>
      <c r="U192">
        <v>5.12244897E-2</v>
      </c>
      <c r="V192">
        <v>0.29399992600000002</v>
      </c>
      <c r="W192">
        <v>4.2608989599999996E-3</v>
      </c>
      <c r="X192">
        <v>2.2801917099999999E-2</v>
      </c>
      <c r="Y192">
        <v>8.5313446800000005E-3</v>
      </c>
      <c r="Z192">
        <v>1.4718343199999999E-2</v>
      </c>
      <c r="AA192">
        <v>-1.5296723400000001E-3</v>
      </c>
      <c r="AB192">
        <v>-1.58419448E-2</v>
      </c>
      <c r="AC192">
        <v>5.5412897899999999E-3</v>
      </c>
      <c r="AD192">
        <v>6.8101074200000002E-3</v>
      </c>
      <c r="AE192">
        <v>-4.3744746299999998E-3</v>
      </c>
      <c r="AF192">
        <v>8.2297700899999996E-3</v>
      </c>
      <c r="AG192">
        <v>0.11916969199999999</v>
      </c>
      <c r="AH192">
        <v>8.1285542299999999E-2</v>
      </c>
      <c r="AI192">
        <v>1.7997720400000001E-3</v>
      </c>
      <c r="AJ192">
        <v>-4.68057469E-2</v>
      </c>
      <c r="AK192">
        <v>5.3155425300000003E-2</v>
      </c>
      <c r="AL192">
        <v>-9.4725192300000004E-3</v>
      </c>
      <c r="AM192">
        <v>3.5875173599999997E-2</v>
      </c>
      <c r="AN192">
        <v>-3.5953886499999997E-2</v>
      </c>
      <c r="AO192">
        <v>8.4847857000000006E-3</v>
      </c>
      <c r="AP192">
        <v>1.61821165E-2</v>
      </c>
      <c r="AQ192">
        <v>-6.5094933100000004E-3</v>
      </c>
      <c r="AR192">
        <v>-5.97160295E-3</v>
      </c>
      <c r="AS192">
        <v>1.6080935399999999E-3</v>
      </c>
      <c r="AT192">
        <v>3.76975825E-2</v>
      </c>
      <c r="AU192">
        <v>5.2105563700000001E-3</v>
      </c>
      <c r="AV192">
        <v>1.58397516E-2</v>
      </c>
      <c r="AW192">
        <v>2.9387894500000002E-3</v>
      </c>
      <c r="AX192">
        <v>8.43763914E-2</v>
      </c>
      <c r="AY192">
        <v>6.6027970300000004E-3</v>
      </c>
      <c r="AZ192">
        <v>8.2376162600000004E-3</v>
      </c>
      <c r="BA192">
        <v>-1.23554965E-2</v>
      </c>
      <c r="BB192">
        <v>0.10639661</v>
      </c>
      <c r="BC192">
        <v>6.1919044499999997E-3</v>
      </c>
    </row>
    <row r="193" spans="1:55" x14ac:dyDescent="0.2">
      <c r="A193" t="s">
        <v>408</v>
      </c>
      <c r="C193">
        <v>795.53954499999998</v>
      </c>
      <c r="E193" t="s">
        <v>18</v>
      </c>
      <c r="L193">
        <v>2.56415784E-2</v>
      </c>
      <c r="M193">
        <v>2.47556931E-2</v>
      </c>
      <c r="N193">
        <v>5.50492156E-2</v>
      </c>
      <c r="O193">
        <v>3.2177038200000001E-2</v>
      </c>
      <c r="P193">
        <v>3.2553101600000002E-2</v>
      </c>
      <c r="Q193">
        <v>4.7462684099999999E-2</v>
      </c>
      <c r="R193">
        <v>0.70743470600000002</v>
      </c>
      <c r="S193">
        <v>0.38250106499999997</v>
      </c>
      <c r="T193">
        <v>0.71655249799999998</v>
      </c>
      <c r="U193">
        <v>0.19560266700000001</v>
      </c>
      <c r="V193">
        <v>0.20832935599999999</v>
      </c>
      <c r="W193">
        <v>-0.28341736499999998</v>
      </c>
      <c r="X193">
        <v>-0.14755769499999999</v>
      </c>
      <c r="Y193">
        <v>1.25464828E-2</v>
      </c>
      <c r="Z193">
        <v>8.8813645800000004E-3</v>
      </c>
      <c r="AA193">
        <v>0.11647123299999999</v>
      </c>
      <c r="AB193">
        <v>-0.247722735</v>
      </c>
      <c r="AC193">
        <v>0.106127768</v>
      </c>
      <c r="AD193">
        <v>0.21961441200000001</v>
      </c>
      <c r="AE193">
        <v>5.4117642200000003E-2</v>
      </c>
      <c r="AF193">
        <v>-0.23193717899999999</v>
      </c>
      <c r="AG193">
        <v>0.54263880200000003</v>
      </c>
      <c r="AH193">
        <v>0.39040668299999998</v>
      </c>
      <c r="AI193">
        <v>-0.21687914799999999</v>
      </c>
      <c r="AJ193">
        <v>0.68132714999999999</v>
      </c>
      <c r="AK193">
        <v>-2.00942842E-2</v>
      </c>
      <c r="AL193">
        <v>-0.18703338</v>
      </c>
      <c r="AM193">
        <v>-1.55933177E-2</v>
      </c>
      <c r="AN193">
        <v>-0.18654573599999999</v>
      </c>
      <c r="AO193">
        <v>-0.19783842200000001</v>
      </c>
      <c r="AP193">
        <v>-5.8443725699999997E-2</v>
      </c>
      <c r="AQ193">
        <v>0.204439169</v>
      </c>
      <c r="AR193">
        <v>-0.163602738</v>
      </c>
      <c r="AS193">
        <v>0.170893354</v>
      </c>
      <c r="AT193">
        <v>0.10190724</v>
      </c>
      <c r="AU193">
        <v>2.36866009E-2</v>
      </c>
      <c r="AV193">
        <v>-2.3798449199999998E-2</v>
      </c>
      <c r="AW193">
        <v>0.118900245</v>
      </c>
      <c r="AX193">
        <v>-0.11151773</v>
      </c>
      <c r="AY193">
        <v>0.105791808</v>
      </c>
      <c r="AZ193">
        <v>0.15899537</v>
      </c>
      <c r="BA193">
        <v>0.54636517500000004</v>
      </c>
      <c r="BB193">
        <v>0.31037044600000002</v>
      </c>
      <c r="BC193">
        <v>1.12954552E-2</v>
      </c>
    </row>
    <row r="194" spans="1:55" x14ac:dyDescent="0.2">
      <c r="A194" t="s">
        <v>409</v>
      </c>
      <c r="B194" t="s">
        <v>410</v>
      </c>
      <c r="C194">
        <v>342.18622699999997</v>
      </c>
      <c r="E194" t="s">
        <v>18</v>
      </c>
      <c r="F194" t="s">
        <v>411</v>
      </c>
      <c r="G194" t="s">
        <v>650</v>
      </c>
      <c r="H194" t="s">
        <v>661</v>
      </c>
      <c r="J194">
        <v>20.815163699999999</v>
      </c>
      <c r="K194">
        <v>3.1175348100000002E-3</v>
      </c>
      <c r="L194">
        <v>0.100072455</v>
      </c>
      <c r="M194">
        <v>0.72822885100000001</v>
      </c>
      <c r="N194">
        <v>0.101415515</v>
      </c>
      <c r="O194">
        <v>0.99971666599999998</v>
      </c>
      <c r="P194">
        <v>8.95431701E-2</v>
      </c>
      <c r="Q194">
        <v>0.18035321800000001</v>
      </c>
      <c r="R194">
        <v>6.7396083900000001E-2</v>
      </c>
      <c r="S194">
        <v>0.121331409</v>
      </c>
      <c r="T194">
        <v>1.2991761199999999E-3</v>
      </c>
      <c r="U194">
        <v>0.16295963699999999</v>
      </c>
      <c r="V194">
        <v>-2.04210357E-2</v>
      </c>
      <c r="W194">
        <v>5.96875828E-2</v>
      </c>
      <c r="X194">
        <v>3.9316532699999997E-2</v>
      </c>
      <c r="Y194">
        <v>0.61996074199999995</v>
      </c>
      <c r="Z194">
        <v>0.40139521299999997</v>
      </c>
      <c r="AA194">
        <v>-8.2787076600000006E-3</v>
      </c>
      <c r="AB194">
        <v>2.2570369699999999E-2</v>
      </c>
      <c r="AC194">
        <v>0.61571343199999995</v>
      </c>
      <c r="AD194">
        <v>0.35436834699999997</v>
      </c>
      <c r="AE194">
        <v>0.198387327</v>
      </c>
      <c r="AF194">
        <v>3.4049506100000002E-2</v>
      </c>
      <c r="AG194">
        <v>7.9514263700000004E-2</v>
      </c>
      <c r="AH194">
        <v>-7.7855026299999998E-3</v>
      </c>
      <c r="AI194">
        <v>4.7037462500000002E-2</v>
      </c>
      <c r="AJ194">
        <v>5.9936901200000003E-2</v>
      </c>
      <c r="AK194">
        <v>9.2712124500000007E-2</v>
      </c>
      <c r="AL194">
        <v>4.8553135599999998E-2</v>
      </c>
      <c r="AM194">
        <v>0.45318655600000002</v>
      </c>
      <c r="AN194">
        <v>1.1636488299999999E-2</v>
      </c>
      <c r="AO194">
        <v>6.0111969199999997E-2</v>
      </c>
      <c r="AP194">
        <v>4.6440421099999997E-2</v>
      </c>
      <c r="AQ194">
        <v>0.29741986599999998</v>
      </c>
      <c r="AR194">
        <v>6.7219375400000003E-2</v>
      </c>
      <c r="AS194">
        <v>0.241568327</v>
      </c>
      <c r="AT194">
        <v>8.3795966099999994E-2</v>
      </c>
      <c r="AU194">
        <v>0.72179601299999996</v>
      </c>
      <c r="AV194">
        <v>2.6998213199999999E-2</v>
      </c>
      <c r="AW194">
        <v>0.28754666200000001</v>
      </c>
      <c r="AX194">
        <v>7.5163493900000003E-2</v>
      </c>
      <c r="AY194">
        <v>0.619470038</v>
      </c>
      <c r="AZ194">
        <v>0.30633238099999999</v>
      </c>
      <c r="BA194">
        <v>-1.27303099E-2</v>
      </c>
      <c r="BB194">
        <v>0.100960378</v>
      </c>
      <c r="BC194">
        <v>5.3851976599999997E-2</v>
      </c>
    </row>
    <row r="195" spans="1:55" x14ac:dyDescent="0.2">
      <c r="A195" t="s">
        <v>412</v>
      </c>
      <c r="C195">
        <v>463.10015199999998</v>
      </c>
      <c r="E195" t="s">
        <v>18</v>
      </c>
      <c r="L195">
        <v>-1.01908542E-2</v>
      </c>
      <c r="M195">
        <v>-1.08175946E-3</v>
      </c>
      <c r="N195">
        <v>5.8879116799999999E-2</v>
      </c>
      <c r="O195">
        <v>-2.6199005099999999E-4</v>
      </c>
      <c r="P195">
        <v>1.79054464E-2</v>
      </c>
      <c r="Q195">
        <v>1.65269085E-2</v>
      </c>
      <c r="R195">
        <v>-5.1151201200000003E-3</v>
      </c>
      <c r="S195">
        <v>0.104237628</v>
      </c>
      <c r="T195">
        <v>2.81280408E-2</v>
      </c>
      <c r="U195">
        <v>5.0575350999999998E-2</v>
      </c>
      <c r="V195">
        <v>0.18655361600000001</v>
      </c>
      <c r="W195">
        <v>8.3285784599999996E-2</v>
      </c>
      <c r="X195">
        <v>2.1881407700000001E-2</v>
      </c>
      <c r="Y195">
        <v>3.4341095500000003E-4</v>
      </c>
      <c r="Z195">
        <v>-3.3997201200000001E-3</v>
      </c>
      <c r="AA195">
        <v>-2.4459729999999999E-2</v>
      </c>
      <c r="AB195">
        <v>5.3450167100000001E-2</v>
      </c>
      <c r="AC195">
        <v>-1.10454504E-4</v>
      </c>
      <c r="AD195">
        <v>-2.6338620400000001E-3</v>
      </c>
      <c r="AE195">
        <v>-8.3848189299999994E-3</v>
      </c>
      <c r="AF195">
        <v>7.1952632200000003E-3</v>
      </c>
      <c r="AG195">
        <v>0.14448059399999999</v>
      </c>
      <c r="AH195">
        <v>0.19458215600000001</v>
      </c>
      <c r="AI195">
        <v>0.10285614999999999</v>
      </c>
      <c r="AJ195">
        <v>1.8457093899999999E-2</v>
      </c>
      <c r="AK195">
        <v>-2.8630843100000002E-3</v>
      </c>
      <c r="AL195">
        <v>3.7646764800000003E-2</v>
      </c>
      <c r="AM195">
        <v>-5.1050110400000003E-3</v>
      </c>
      <c r="AN195">
        <v>3.8401262300000003E-2</v>
      </c>
      <c r="AO195">
        <v>-1.2994549100000001E-2</v>
      </c>
      <c r="AP195">
        <v>1.42113021E-2</v>
      </c>
      <c r="AQ195">
        <v>2.1815559700000001E-2</v>
      </c>
      <c r="AR195">
        <v>2.9408800499999999E-2</v>
      </c>
      <c r="AS195">
        <v>4.0400543599999998E-2</v>
      </c>
      <c r="AT195" s="4">
        <v>-7.6213967799999995E-5</v>
      </c>
      <c r="AU195">
        <v>2.7620745800000001E-3</v>
      </c>
      <c r="AV195">
        <v>6.4752693899999998E-3</v>
      </c>
      <c r="AW195">
        <v>-1.70153849E-4</v>
      </c>
      <c r="AX195">
        <v>5.0430320399999999E-2</v>
      </c>
      <c r="AY195">
        <v>3.3646524400000001E-3</v>
      </c>
      <c r="AZ195">
        <v>-4.91503648E-3</v>
      </c>
      <c r="BA195">
        <v>3.9362276600000003E-2</v>
      </c>
      <c r="BB195">
        <v>0.112686456</v>
      </c>
      <c r="BC195">
        <v>1.8272217199999999E-3</v>
      </c>
    </row>
    <row r="196" spans="1:55" x14ac:dyDescent="0.2">
      <c r="A196" t="s">
        <v>413</v>
      </c>
      <c r="C196">
        <v>499.81639000000001</v>
      </c>
      <c r="E196" t="s">
        <v>18</v>
      </c>
      <c r="L196">
        <v>6.7054403800000002E-3</v>
      </c>
      <c r="M196">
        <v>1.7660105999999998E-2</v>
      </c>
      <c r="N196">
        <v>0.11074862100000001</v>
      </c>
      <c r="O196">
        <v>2.19943571E-2</v>
      </c>
      <c r="P196">
        <v>5.8921845200000003E-2</v>
      </c>
      <c r="Q196">
        <v>9.5362100800000002E-2</v>
      </c>
      <c r="R196">
        <v>-0.14907712100000001</v>
      </c>
      <c r="S196">
        <v>-3.0994738399999999E-2</v>
      </c>
      <c r="T196">
        <v>-0.17389771700000001</v>
      </c>
      <c r="U196">
        <v>-5.30659041E-3</v>
      </c>
      <c r="V196">
        <v>-0.17281943899999999</v>
      </c>
      <c r="W196">
        <v>0.33350696000000002</v>
      </c>
      <c r="X196">
        <v>0.24706909499999999</v>
      </c>
      <c r="Y196">
        <v>2.5946575400000001E-2</v>
      </c>
      <c r="Z196">
        <v>3.3437398E-2</v>
      </c>
      <c r="AA196">
        <v>-5.8938109599999997E-2</v>
      </c>
      <c r="AB196">
        <v>0.29458717099999998</v>
      </c>
      <c r="AC196">
        <v>2.1456209600000001E-2</v>
      </c>
      <c r="AD196">
        <v>-2.5275754800000001E-2</v>
      </c>
      <c r="AE196">
        <v>8.3427664399999997E-3</v>
      </c>
      <c r="AF196">
        <v>0.31694999299999999</v>
      </c>
      <c r="AG196">
        <v>-0.16036671999999999</v>
      </c>
      <c r="AH196">
        <v>-0.167964153</v>
      </c>
      <c r="AI196">
        <v>0.264549439</v>
      </c>
      <c r="AJ196">
        <v>-0.108983767</v>
      </c>
      <c r="AK196">
        <v>5.5929885800000002E-2</v>
      </c>
      <c r="AL196">
        <v>0.22556733800000001</v>
      </c>
      <c r="AM196">
        <v>6.9584162599999999E-2</v>
      </c>
      <c r="AN196">
        <v>0.24853962700000001</v>
      </c>
      <c r="AO196">
        <v>0.28591915000000001</v>
      </c>
      <c r="AP196">
        <v>0.148165197</v>
      </c>
      <c r="AQ196">
        <v>-2.1796988600000001E-2</v>
      </c>
      <c r="AR196">
        <v>0.292527914</v>
      </c>
      <c r="AS196">
        <v>-1.8895043399999999E-2</v>
      </c>
      <c r="AT196">
        <v>-3.4373046300000001E-3</v>
      </c>
      <c r="AU196">
        <v>2.0709048800000001E-2</v>
      </c>
      <c r="AV196">
        <v>6.7954013499999993E-2</v>
      </c>
      <c r="AW196">
        <v>-1.0243189200000001E-2</v>
      </c>
      <c r="AX196">
        <v>0.22880819099999999</v>
      </c>
      <c r="AY196">
        <v>2.15224319E-2</v>
      </c>
      <c r="AZ196">
        <v>-1.5721103399999999E-2</v>
      </c>
      <c r="BA196">
        <v>-0.181511485</v>
      </c>
      <c r="BB196">
        <v>-3.5020473099999998E-2</v>
      </c>
      <c r="BC196">
        <v>1.2141543499999999E-2</v>
      </c>
    </row>
    <row r="197" spans="1:55" x14ac:dyDescent="0.2">
      <c r="A197" t="s">
        <v>414</v>
      </c>
      <c r="C197">
        <v>369.06535200000002</v>
      </c>
      <c r="E197" t="s">
        <v>18</v>
      </c>
      <c r="L197">
        <v>2.5081846599999999E-2</v>
      </c>
      <c r="M197">
        <v>1.31802584E-2</v>
      </c>
      <c r="N197">
        <v>2.8190837699999999E-2</v>
      </c>
      <c r="O197">
        <v>1.52728056E-2</v>
      </c>
      <c r="P197">
        <v>2.1207701299999999E-2</v>
      </c>
      <c r="Q197">
        <v>7.7042950699999996E-3</v>
      </c>
      <c r="R197">
        <v>0.51138578099999998</v>
      </c>
      <c r="S197">
        <v>0.35816987500000003</v>
      </c>
      <c r="T197">
        <v>0.59978678200000002</v>
      </c>
      <c r="U197">
        <v>0.16357883500000001</v>
      </c>
      <c r="V197">
        <v>0.398135346</v>
      </c>
      <c r="W197">
        <v>-0.294018589</v>
      </c>
      <c r="X197">
        <v>-0.17050906199999999</v>
      </c>
      <c r="Y197">
        <v>-5.0206722799999999E-4</v>
      </c>
      <c r="Z197">
        <v>1.57060386E-2</v>
      </c>
      <c r="AA197">
        <v>0.17915901100000001</v>
      </c>
      <c r="AB197">
        <v>-0.27806455699999999</v>
      </c>
      <c r="AC197">
        <v>3.7797337E-2</v>
      </c>
      <c r="AD197">
        <v>0.13382334800000001</v>
      </c>
      <c r="AE197">
        <v>4.4663995499999998E-2</v>
      </c>
      <c r="AF197">
        <v>-0.26558847299999999</v>
      </c>
      <c r="AG197">
        <v>0.57568762799999995</v>
      </c>
      <c r="AH197">
        <v>0.56526458499999999</v>
      </c>
      <c r="AI197">
        <v>-0.213955811</v>
      </c>
      <c r="AJ197">
        <v>0.47588075499999999</v>
      </c>
      <c r="AK197">
        <v>-1.9852235199999999E-2</v>
      </c>
      <c r="AL197">
        <v>-0.21071630799999999</v>
      </c>
      <c r="AM197">
        <v>-2.2635125499999999E-2</v>
      </c>
      <c r="AN197">
        <v>-0.20918482499999999</v>
      </c>
      <c r="AO197">
        <v>-0.23666583399999999</v>
      </c>
      <c r="AP197">
        <v>-6.6486177199999996E-2</v>
      </c>
      <c r="AQ197">
        <v>0.15595629899999999</v>
      </c>
      <c r="AR197">
        <v>-0.18540989299999999</v>
      </c>
      <c r="AS197">
        <v>0.156452438</v>
      </c>
      <c r="AT197">
        <v>8.0353686199999996E-2</v>
      </c>
      <c r="AU197">
        <v>1.3295802900000001E-2</v>
      </c>
      <c r="AV197">
        <v>-2.4306863599999999E-2</v>
      </c>
      <c r="AW197">
        <v>7.5935802999999996E-2</v>
      </c>
      <c r="AX197">
        <v>-0.12958541800000001</v>
      </c>
      <c r="AY197">
        <v>3.8866124199999998E-2</v>
      </c>
      <c r="AZ197">
        <v>9.6726860499999998E-2</v>
      </c>
      <c r="BA197">
        <v>0.59802841699999998</v>
      </c>
      <c r="BB197">
        <v>0.316938477</v>
      </c>
      <c r="BC197">
        <v>1.76154624E-2</v>
      </c>
    </row>
    <row r="198" spans="1:55" x14ac:dyDescent="0.2">
      <c r="A198" t="s">
        <v>415</v>
      </c>
      <c r="C198">
        <v>498.17377299999998</v>
      </c>
      <c r="E198" t="s">
        <v>18</v>
      </c>
      <c r="L198">
        <v>0.118380235</v>
      </c>
      <c r="M198">
        <v>0.102799923</v>
      </c>
      <c r="N198">
        <v>6.5654617299999996E-2</v>
      </c>
      <c r="O198">
        <v>0.15388291000000001</v>
      </c>
      <c r="P198">
        <v>5.5643213599999998E-2</v>
      </c>
      <c r="Q198">
        <v>0.119141893</v>
      </c>
      <c r="R198">
        <v>9.4797821000000004E-2</v>
      </c>
      <c r="S198">
        <v>9.0726784199999994E-2</v>
      </c>
      <c r="T198">
        <v>3.1456887900000001E-2</v>
      </c>
      <c r="U198">
        <v>0.121036066</v>
      </c>
      <c r="V198">
        <v>-8.8413230999999995E-3</v>
      </c>
      <c r="W198">
        <v>5.7056728100000004E-3</v>
      </c>
      <c r="X198">
        <v>8.9259808600000001E-3</v>
      </c>
      <c r="Y198">
        <v>0.127395702</v>
      </c>
      <c r="Z198">
        <v>0.15892854100000001</v>
      </c>
      <c r="AA198">
        <v>9.3606321200000002E-3</v>
      </c>
      <c r="AB198">
        <v>-1.05985956E-2</v>
      </c>
      <c r="AC198">
        <v>0.51074287900000004</v>
      </c>
      <c r="AD198">
        <v>0.245146009</v>
      </c>
      <c r="AE198">
        <v>0.151550981</v>
      </c>
      <c r="AF198">
        <v>-5.1520294399999998E-3</v>
      </c>
      <c r="AG198">
        <v>8.0910403399999997E-2</v>
      </c>
      <c r="AH198">
        <v>8.5249106199999994E-3</v>
      </c>
      <c r="AI198">
        <v>-2.3022188400000001E-3</v>
      </c>
      <c r="AJ198">
        <v>8.8902826399999996E-2</v>
      </c>
      <c r="AK198">
        <v>3.5711959000000001E-2</v>
      </c>
      <c r="AL198">
        <v>1.3721013000000001E-2</v>
      </c>
      <c r="AM198">
        <v>8.7961281299999999E-2</v>
      </c>
      <c r="AN198">
        <v>-9.4292930799999997E-3</v>
      </c>
      <c r="AO198">
        <v>6.5126761299999997E-3</v>
      </c>
      <c r="AP198">
        <v>9.1066186599999994E-3</v>
      </c>
      <c r="AQ198">
        <v>0.23895793100000001</v>
      </c>
      <c r="AR198">
        <v>1.10763762E-2</v>
      </c>
      <c r="AS198">
        <v>0.20017458599999999</v>
      </c>
      <c r="AT198">
        <v>5.6739789399999997E-2</v>
      </c>
      <c r="AU198">
        <v>0.103959677</v>
      </c>
      <c r="AV198">
        <v>0.11788767</v>
      </c>
      <c r="AW198">
        <v>0.23508462299999999</v>
      </c>
      <c r="AX198">
        <v>4.2100355499999999E-2</v>
      </c>
      <c r="AY198">
        <v>0.49258972400000001</v>
      </c>
      <c r="AZ198">
        <v>0.20855480200000001</v>
      </c>
      <c r="BA198">
        <v>3.68657659E-2</v>
      </c>
      <c r="BB198">
        <v>7.2887111199999993E-2</v>
      </c>
      <c r="BC198">
        <v>8.8876184900000002E-2</v>
      </c>
    </row>
    <row r="199" spans="1:55" x14ac:dyDescent="0.2">
      <c r="A199" t="s">
        <v>416</v>
      </c>
      <c r="C199">
        <v>537.07516899999996</v>
      </c>
      <c r="E199" t="s">
        <v>18</v>
      </c>
      <c r="L199">
        <v>-1.7514938000000001E-2</v>
      </c>
      <c r="M199">
        <v>-8.0959093000000006E-3</v>
      </c>
      <c r="N199">
        <v>-1.76244443E-2</v>
      </c>
      <c r="O199">
        <v>-7.5314234299999998E-3</v>
      </c>
      <c r="P199">
        <v>-7.1963068399999996E-3</v>
      </c>
      <c r="Q199">
        <v>-2.45185254E-3</v>
      </c>
      <c r="R199">
        <v>0.48134294</v>
      </c>
      <c r="S199">
        <v>0.249226374</v>
      </c>
      <c r="T199">
        <v>0.40269307100000001</v>
      </c>
      <c r="U199">
        <v>6.8399809500000006E-2</v>
      </c>
      <c r="V199">
        <v>0.12686383600000001</v>
      </c>
      <c r="W199">
        <v>-0.248382994</v>
      </c>
      <c r="X199">
        <v>-0.13820729700000001</v>
      </c>
      <c r="Y199">
        <v>-5.9230754599999998E-3</v>
      </c>
      <c r="Z199">
        <v>-8.3254808500000006E-3</v>
      </c>
      <c r="AA199">
        <v>5.6121192799999997E-2</v>
      </c>
      <c r="AB199">
        <v>-0.208465233</v>
      </c>
      <c r="AC199">
        <v>2.3690596000000001E-2</v>
      </c>
      <c r="AD199">
        <v>9.8578660600000007E-2</v>
      </c>
      <c r="AE199">
        <v>-1.38976672E-2</v>
      </c>
      <c r="AF199">
        <v>-0.205944707</v>
      </c>
      <c r="AG199">
        <v>0.34512857000000002</v>
      </c>
      <c r="AH199">
        <v>0.37773012</v>
      </c>
      <c r="AI199">
        <v>-0.18556861999999999</v>
      </c>
      <c r="AJ199">
        <v>0.395590569</v>
      </c>
      <c r="AK199">
        <v>-7.5120262299999997E-3</v>
      </c>
      <c r="AL199">
        <v>-0.15749323000000001</v>
      </c>
      <c r="AM199">
        <v>-1.41132809E-2</v>
      </c>
      <c r="AN199">
        <v>-0.152510917</v>
      </c>
      <c r="AO199">
        <v>-0.18112151000000001</v>
      </c>
      <c r="AP199">
        <v>-5.30050309E-2</v>
      </c>
      <c r="AQ199">
        <v>5.8695391700000002E-2</v>
      </c>
      <c r="AR199">
        <v>-0.13410934499999999</v>
      </c>
      <c r="AS199">
        <v>4.9994555099999997E-2</v>
      </c>
      <c r="AT199">
        <v>7.2276232499999996E-2</v>
      </c>
      <c r="AU199">
        <v>-9.8186847099999992E-3</v>
      </c>
      <c r="AV199">
        <v>-2.0124653499999999E-2</v>
      </c>
      <c r="AW199">
        <v>3.9181210399999999E-2</v>
      </c>
      <c r="AX199">
        <v>-0.18211118600000001</v>
      </c>
      <c r="AY199">
        <v>2.3893844500000001E-2</v>
      </c>
      <c r="AZ199">
        <v>7.9040331899999997E-2</v>
      </c>
      <c r="BA199">
        <v>0.58328220799999997</v>
      </c>
      <c r="BB199">
        <v>0.175238633</v>
      </c>
      <c r="BC199">
        <v>-6.3412912800000004E-3</v>
      </c>
    </row>
    <row r="200" spans="1:55" x14ac:dyDescent="0.2">
      <c r="A200" t="s">
        <v>417</v>
      </c>
      <c r="B200" t="s">
        <v>418</v>
      </c>
      <c r="C200">
        <v>522.32112600000005</v>
      </c>
      <c r="E200" t="s">
        <v>18</v>
      </c>
      <c r="F200" t="s">
        <v>419</v>
      </c>
      <c r="G200" t="s">
        <v>650</v>
      </c>
      <c r="H200" t="s">
        <v>653</v>
      </c>
      <c r="J200">
        <v>33.566747999999997</v>
      </c>
      <c r="K200">
        <v>9.4609403299999995E-4</v>
      </c>
      <c r="L200">
        <v>3.92723112E-2</v>
      </c>
      <c r="M200">
        <v>0.18111560199999999</v>
      </c>
      <c r="N200">
        <v>4.8950115799999999E-2</v>
      </c>
      <c r="O200">
        <v>0.23111194199999999</v>
      </c>
      <c r="P200">
        <v>6.3731728099999996E-2</v>
      </c>
      <c r="Q200">
        <v>0.15881901300000001</v>
      </c>
      <c r="R200">
        <v>1.8472743999999999E-2</v>
      </c>
      <c r="S200">
        <v>7.2605084900000005E-2</v>
      </c>
      <c r="T200">
        <v>-8.6255914699999992E-3</v>
      </c>
      <c r="U200">
        <v>0.16734088899999999</v>
      </c>
      <c r="V200">
        <v>-1.47813124E-2</v>
      </c>
      <c r="W200">
        <v>2.22172437E-2</v>
      </c>
      <c r="X200">
        <v>4.0711755799999999E-2</v>
      </c>
      <c r="Y200">
        <v>0.25401708899999997</v>
      </c>
      <c r="Z200">
        <v>0.45871715699999999</v>
      </c>
      <c r="AA200">
        <v>1.92136653E-4</v>
      </c>
      <c r="AB200">
        <v>4.5582362200000002E-3</v>
      </c>
      <c r="AC200">
        <v>0.274373906</v>
      </c>
      <c r="AD200">
        <v>0.24646067599999999</v>
      </c>
      <c r="AE200">
        <v>6.5994926100000004E-2</v>
      </c>
      <c r="AF200">
        <v>4.0248065499999999E-2</v>
      </c>
      <c r="AG200">
        <v>4.9412448499999997E-2</v>
      </c>
      <c r="AH200">
        <v>-1.1756422399999999E-2</v>
      </c>
      <c r="AI200">
        <v>-4.3363567899999999E-3</v>
      </c>
      <c r="AJ200">
        <v>4.0225243399999999E-3</v>
      </c>
      <c r="AK200">
        <v>7.3433961800000003E-2</v>
      </c>
      <c r="AL200">
        <v>0.165138329</v>
      </c>
      <c r="AM200">
        <v>0.35930392</v>
      </c>
      <c r="AN200">
        <v>1.5410060100000001E-3</v>
      </c>
      <c r="AO200">
        <v>5.87683435E-2</v>
      </c>
      <c r="AP200">
        <v>3.7184459599999997E-2</v>
      </c>
      <c r="AQ200">
        <v>0.100986541</v>
      </c>
      <c r="AR200">
        <v>7.2927994499999996E-2</v>
      </c>
      <c r="AS200">
        <v>7.0795204200000003E-2</v>
      </c>
      <c r="AT200">
        <v>6.2522453699999994E-2</v>
      </c>
      <c r="AU200">
        <v>0.19423758299999999</v>
      </c>
      <c r="AV200">
        <v>3.6490969599999999E-2</v>
      </c>
      <c r="AW200">
        <v>0.20336543800000001</v>
      </c>
      <c r="AX200">
        <v>5.8979476199999999E-2</v>
      </c>
      <c r="AY200">
        <v>0.26607492599999999</v>
      </c>
      <c r="AZ200">
        <v>0.22118127700000001</v>
      </c>
      <c r="BA200">
        <v>-3.1944076E-3</v>
      </c>
      <c r="BB200">
        <v>8.1107821199999999E-2</v>
      </c>
      <c r="BC200">
        <v>3.1365759200000003E-2</v>
      </c>
    </row>
    <row r="201" spans="1:55" x14ac:dyDescent="0.2">
      <c r="A201" t="s">
        <v>420</v>
      </c>
      <c r="C201">
        <v>644.27801299999999</v>
      </c>
      <c r="E201" t="s">
        <v>18</v>
      </c>
      <c r="L201">
        <v>-3.1018827999999998E-2</v>
      </c>
      <c r="M201">
        <v>-1.50564406E-2</v>
      </c>
      <c r="N201">
        <v>0.16431111000000001</v>
      </c>
      <c r="O201">
        <v>-1.57187838E-2</v>
      </c>
      <c r="P201">
        <v>1.15445111E-2</v>
      </c>
      <c r="Q201">
        <v>6.4973149199999997E-2</v>
      </c>
      <c r="R201">
        <v>-0.27124321299999998</v>
      </c>
      <c r="S201">
        <v>-5.7389936400000001E-2</v>
      </c>
      <c r="T201">
        <v>-0.30641568299999999</v>
      </c>
      <c r="U201">
        <v>-6.39777401E-2</v>
      </c>
      <c r="V201">
        <v>-0.25734515400000002</v>
      </c>
      <c r="W201">
        <v>0.551675833</v>
      </c>
      <c r="X201">
        <v>0.18544775399999999</v>
      </c>
      <c r="Y201">
        <v>-1.3907616100000001E-2</v>
      </c>
      <c r="Z201">
        <v>-1.63029916E-2</v>
      </c>
      <c r="AA201">
        <v>-0.123730667</v>
      </c>
      <c r="AB201">
        <v>0.49021927399999998</v>
      </c>
      <c r="AC201">
        <v>-3.4100896800000002E-2</v>
      </c>
      <c r="AD201">
        <v>-6.8960703299999995E-2</v>
      </c>
      <c r="AE201">
        <v>-2.7516078400000001E-2</v>
      </c>
      <c r="AF201">
        <v>0.27418272100000002</v>
      </c>
      <c r="AG201">
        <v>-0.26286257299999999</v>
      </c>
      <c r="AH201">
        <v>-0.257210983</v>
      </c>
      <c r="AI201">
        <v>0.53014137500000003</v>
      </c>
      <c r="AJ201">
        <v>-0.19314452400000001</v>
      </c>
      <c r="AK201">
        <v>-2.4308527999999999E-2</v>
      </c>
      <c r="AL201">
        <v>0.45037096100000001</v>
      </c>
      <c r="AM201">
        <v>-1.85890555E-2</v>
      </c>
      <c r="AN201">
        <v>0.42648586100000002</v>
      </c>
      <c r="AO201">
        <v>0.16801861800000001</v>
      </c>
      <c r="AP201">
        <v>8.4733234300000002E-2</v>
      </c>
      <c r="AQ201">
        <v>-5.7651878900000002E-2</v>
      </c>
      <c r="AR201">
        <v>0.31193541499999999</v>
      </c>
      <c r="AS201">
        <v>-4.7239475400000001E-2</v>
      </c>
      <c r="AT201">
        <v>-6.3387727399999996E-2</v>
      </c>
      <c r="AU201">
        <v>-1.1016291900000001E-2</v>
      </c>
      <c r="AV201">
        <v>3.4553917099999998E-2</v>
      </c>
      <c r="AW201">
        <v>-3.3177744199999998E-2</v>
      </c>
      <c r="AX201">
        <v>0.182135767</v>
      </c>
      <c r="AY201">
        <v>-3.3504202300000001E-2</v>
      </c>
      <c r="AZ201">
        <v>-4.7439913200000003E-2</v>
      </c>
      <c r="BA201">
        <v>-0.32936979100000002</v>
      </c>
      <c r="BB201">
        <v>-7.4410423899999995E-2</v>
      </c>
      <c r="BC201">
        <v>-7.62617776E-3</v>
      </c>
    </row>
    <row r="202" spans="1:55" x14ac:dyDescent="0.2">
      <c r="A202" t="s">
        <v>421</v>
      </c>
      <c r="C202">
        <v>411.24328600000001</v>
      </c>
      <c r="E202" t="s">
        <v>18</v>
      </c>
      <c r="L202">
        <v>0.15583545200000001</v>
      </c>
      <c r="M202">
        <v>6.5033628699999999E-2</v>
      </c>
      <c r="N202">
        <v>0.13305244699999999</v>
      </c>
      <c r="O202">
        <v>7.7486700800000002E-2</v>
      </c>
      <c r="P202">
        <v>7.1905704000000001E-2</v>
      </c>
      <c r="Q202">
        <v>6.0944249700000001E-2</v>
      </c>
      <c r="R202">
        <v>0.51462829300000001</v>
      </c>
      <c r="S202">
        <v>0.47710739499999999</v>
      </c>
      <c r="T202">
        <v>0.65879982999999998</v>
      </c>
      <c r="U202">
        <v>0.290391752</v>
      </c>
      <c r="V202">
        <v>0.51490543899999996</v>
      </c>
      <c r="W202">
        <v>-0.24127754900000001</v>
      </c>
      <c r="X202">
        <v>-0.18529035299999999</v>
      </c>
      <c r="Y202">
        <v>1.79996584E-2</v>
      </c>
      <c r="Z202">
        <v>6.1703688800000003E-2</v>
      </c>
      <c r="AA202">
        <v>-2.0293192700000001E-2</v>
      </c>
      <c r="AB202">
        <v>-0.23092927599999999</v>
      </c>
      <c r="AC202">
        <v>9.3345235999999998E-2</v>
      </c>
      <c r="AD202">
        <v>0.246257852</v>
      </c>
      <c r="AE202">
        <v>0.20862594200000001</v>
      </c>
      <c r="AF202">
        <v>-0.26913603600000002</v>
      </c>
      <c r="AG202">
        <v>0.72412478499999999</v>
      </c>
      <c r="AH202">
        <v>0.69737375599999996</v>
      </c>
      <c r="AI202">
        <v>-0.139396513</v>
      </c>
      <c r="AJ202">
        <v>0.62630393500000003</v>
      </c>
      <c r="AK202">
        <v>-2.4658590599999999E-2</v>
      </c>
      <c r="AL202">
        <v>-0.17973054499999999</v>
      </c>
      <c r="AM202">
        <v>-2.4250616400000001E-2</v>
      </c>
      <c r="AN202">
        <v>-0.18517309400000001</v>
      </c>
      <c r="AO202">
        <v>-0.26666899100000002</v>
      </c>
      <c r="AP202">
        <v>-4.5944212499999998E-2</v>
      </c>
      <c r="AQ202">
        <v>0.38466017299999999</v>
      </c>
      <c r="AR202">
        <v>-0.16774566799999999</v>
      </c>
      <c r="AS202">
        <v>0.39278057399999999</v>
      </c>
      <c r="AT202">
        <v>9.2297949399999992E-3</v>
      </c>
      <c r="AU202">
        <v>7.1568979399999996E-2</v>
      </c>
      <c r="AV202">
        <v>-1.9054139000000001E-2</v>
      </c>
      <c r="AW202">
        <v>0.17209345400000001</v>
      </c>
      <c r="AX202">
        <v>-0.178257727</v>
      </c>
      <c r="AY202">
        <v>9.1420954600000007E-2</v>
      </c>
      <c r="AZ202">
        <v>0.15881487599999999</v>
      </c>
      <c r="BA202">
        <v>0.45947908300000001</v>
      </c>
      <c r="BB202">
        <v>0.42787354500000002</v>
      </c>
      <c r="BC202">
        <v>7.6115130399999995E-2</v>
      </c>
    </row>
    <row r="203" spans="1:55" x14ac:dyDescent="0.2">
      <c r="A203" t="s">
        <v>422</v>
      </c>
      <c r="C203">
        <v>387.243357</v>
      </c>
      <c r="E203" t="s">
        <v>18</v>
      </c>
      <c r="L203">
        <v>0.175900578</v>
      </c>
      <c r="M203">
        <v>5.6579429899999999E-2</v>
      </c>
      <c r="N203">
        <v>0.12601881700000001</v>
      </c>
      <c r="O203">
        <v>6.7228335099999995E-2</v>
      </c>
      <c r="P203">
        <v>6.3047851399999993E-2</v>
      </c>
      <c r="Q203">
        <v>4.12168693E-2</v>
      </c>
      <c r="R203">
        <v>0.39561665499999998</v>
      </c>
      <c r="S203">
        <v>0.45842023799999998</v>
      </c>
      <c r="T203">
        <v>0.540682832</v>
      </c>
      <c r="U203">
        <v>0.29528196200000001</v>
      </c>
      <c r="V203">
        <v>0.72947739899999997</v>
      </c>
      <c r="W203">
        <v>-0.225537243</v>
      </c>
      <c r="X203">
        <v>-0.20998761499999999</v>
      </c>
      <c r="Y203">
        <v>1.0667447300000001E-2</v>
      </c>
      <c r="Z203">
        <v>5.77775752E-2</v>
      </c>
      <c r="AA203">
        <v>-4.3860314599999999E-2</v>
      </c>
      <c r="AB203">
        <v>-0.24683702900000001</v>
      </c>
      <c r="AC203">
        <v>6.7757710700000001E-2</v>
      </c>
      <c r="AD203">
        <v>0.21001059499999999</v>
      </c>
      <c r="AE203">
        <v>0.21256634899999999</v>
      </c>
      <c r="AF203">
        <v>-0.28490201199999998</v>
      </c>
      <c r="AG203">
        <v>0.74463135199999997</v>
      </c>
      <c r="AH203">
        <v>0.70657981700000005</v>
      </c>
      <c r="AI203">
        <v>-0.11018093</v>
      </c>
      <c r="AJ203">
        <v>0.51994175399999998</v>
      </c>
      <c r="AK203">
        <v>-2.6391008800000001E-2</v>
      </c>
      <c r="AL203">
        <v>-0.19130609100000001</v>
      </c>
      <c r="AM203">
        <v>-3.2436996799999999E-2</v>
      </c>
      <c r="AN203">
        <v>-0.201808283</v>
      </c>
      <c r="AO203">
        <v>-0.296743064</v>
      </c>
      <c r="AP203">
        <v>-5.2932684299999998E-2</v>
      </c>
      <c r="AQ203">
        <v>0.35975668300000002</v>
      </c>
      <c r="AR203">
        <v>-0.18773768499999999</v>
      </c>
      <c r="AS203">
        <v>0.37710401500000001</v>
      </c>
      <c r="AT203">
        <v>-9.6116704199999993E-3</v>
      </c>
      <c r="AU203">
        <v>6.2885872600000003E-2</v>
      </c>
      <c r="AV203">
        <v>-2.0339676399999999E-2</v>
      </c>
      <c r="AW203">
        <v>0.15501678099999999</v>
      </c>
      <c r="AX203">
        <v>-0.17833874299999999</v>
      </c>
      <c r="AY203">
        <v>6.7082091400000002E-2</v>
      </c>
      <c r="AZ203">
        <v>0.13106268800000001</v>
      </c>
      <c r="BA203">
        <v>0.33955480399999999</v>
      </c>
      <c r="BB203">
        <v>0.45194402</v>
      </c>
      <c r="BC203">
        <v>8.2647335000000002E-2</v>
      </c>
    </row>
    <row r="204" spans="1:55" x14ac:dyDescent="0.2">
      <c r="A204" t="s">
        <v>368</v>
      </c>
      <c r="C204">
        <v>499.63079900000002</v>
      </c>
      <c r="E204" t="s">
        <v>18</v>
      </c>
      <c r="L204">
        <v>5.4710928099999997E-3</v>
      </c>
      <c r="M204">
        <v>2.4989767199999999E-2</v>
      </c>
      <c r="N204">
        <v>0.152245731</v>
      </c>
      <c r="O204">
        <v>2.8091546700000001E-2</v>
      </c>
      <c r="P204">
        <v>7.9530631000000004E-2</v>
      </c>
      <c r="Q204">
        <v>0.12936102899999999</v>
      </c>
      <c r="R204">
        <v>-0.20498476099999999</v>
      </c>
      <c r="S204">
        <v>-4.2736176700000003E-2</v>
      </c>
      <c r="T204">
        <v>-0.238903373</v>
      </c>
      <c r="U204">
        <v>-8.7031728600000004E-3</v>
      </c>
      <c r="V204">
        <v>-0.237200934</v>
      </c>
      <c r="W204">
        <v>0.459830393</v>
      </c>
      <c r="X204">
        <v>0.32926902400000002</v>
      </c>
      <c r="Y204">
        <v>3.6915237699999999E-2</v>
      </c>
      <c r="Z204">
        <v>4.5946418599999997E-2</v>
      </c>
      <c r="AA204">
        <v>-8.1381898199999997E-2</v>
      </c>
      <c r="AB204">
        <v>0.40683359099999999</v>
      </c>
      <c r="AC204">
        <v>2.0951635900000001E-2</v>
      </c>
      <c r="AD204">
        <v>-3.5063317500000003E-2</v>
      </c>
      <c r="AE204">
        <v>9.7458721200000004E-3</v>
      </c>
      <c r="AF204">
        <v>0.42619905800000002</v>
      </c>
      <c r="AG204">
        <v>-0.220411262</v>
      </c>
      <c r="AH204">
        <v>-0.23024597899999999</v>
      </c>
      <c r="AI204">
        <v>0.36860200700000001</v>
      </c>
      <c r="AJ204">
        <v>-0.15087499500000001</v>
      </c>
      <c r="AK204">
        <v>7.7461131700000005E-2</v>
      </c>
      <c r="AL204">
        <v>0.31501911100000002</v>
      </c>
      <c r="AM204">
        <v>9.6181263200000006E-2</v>
      </c>
      <c r="AN204">
        <v>0.344067338</v>
      </c>
      <c r="AO204">
        <v>0.381180668</v>
      </c>
      <c r="AP204">
        <v>0.195761882</v>
      </c>
      <c r="AQ204">
        <v>-3.3838395E-2</v>
      </c>
      <c r="AR204">
        <v>0.39638331900000001</v>
      </c>
      <c r="AS204">
        <v>-3.0024281E-2</v>
      </c>
      <c r="AT204">
        <v>-5.2641838499999996E-3</v>
      </c>
      <c r="AU204">
        <v>2.6475186099999999E-2</v>
      </c>
      <c r="AV204">
        <v>8.6788995499999994E-2</v>
      </c>
      <c r="AW204">
        <v>-1.4555715699999999E-2</v>
      </c>
      <c r="AX204">
        <v>0.30478792599999999</v>
      </c>
      <c r="AY204">
        <v>2.0259530299999998E-2</v>
      </c>
      <c r="AZ204">
        <v>-2.3080993899999999E-2</v>
      </c>
      <c r="BA204">
        <v>-0.24907143300000001</v>
      </c>
      <c r="BB204">
        <v>-4.7895243300000001E-2</v>
      </c>
      <c r="BC204">
        <v>1.6025016900000001E-2</v>
      </c>
    </row>
    <row r="205" spans="1:55" x14ac:dyDescent="0.2">
      <c r="A205" t="s">
        <v>423</v>
      </c>
      <c r="B205" t="s">
        <v>424</v>
      </c>
      <c r="C205">
        <v>468.03791899999999</v>
      </c>
      <c r="E205" t="s">
        <v>18</v>
      </c>
      <c r="F205" t="s">
        <v>425</v>
      </c>
      <c r="G205" t="s">
        <v>650</v>
      </c>
      <c r="H205" t="s">
        <v>652</v>
      </c>
      <c r="I205" t="s">
        <v>670</v>
      </c>
      <c r="J205">
        <v>35.348507599999998</v>
      </c>
      <c r="K205">
        <v>1.7419591900000001E-3</v>
      </c>
      <c r="L205">
        <v>-9.5617997700000006E-3</v>
      </c>
      <c r="M205">
        <v>-1.0607729999999999E-2</v>
      </c>
      <c r="N205">
        <v>-6.9955487000000001E-4</v>
      </c>
      <c r="O205">
        <v>-1.06186161E-2</v>
      </c>
      <c r="P205">
        <v>4.2924527200000001E-3</v>
      </c>
      <c r="Q205">
        <v>-1.141698E-2</v>
      </c>
      <c r="R205">
        <v>0.38817970000000002</v>
      </c>
      <c r="S205">
        <v>0.25752278000000001</v>
      </c>
      <c r="T205">
        <v>0.46804996100000001</v>
      </c>
      <c r="U205">
        <v>8.8810590600000003E-2</v>
      </c>
      <c r="V205">
        <v>0.22146125699999999</v>
      </c>
      <c r="W205">
        <v>-0.25900001900000003</v>
      </c>
      <c r="X205">
        <v>-0.13756342899999999</v>
      </c>
      <c r="Y205">
        <v>-8.9095170299999995E-3</v>
      </c>
      <c r="Z205">
        <v>-9.9268383000000009E-3</v>
      </c>
      <c r="AA205">
        <v>0.24315236300000001</v>
      </c>
      <c r="AB205">
        <v>-0.21893006000000001</v>
      </c>
      <c r="AC205">
        <v>6.8303426399999997E-3</v>
      </c>
      <c r="AD205">
        <v>5.3424284199999998E-2</v>
      </c>
      <c r="AE205">
        <v>-8.0069580799999995E-3</v>
      </c>
      <c r="AF205">
        <v>-0.20710487499999999</v>
      </c>
      <c r="AG205">
        <v>0.40062739200000003</v>
      </c>
      <c r="AH205">
        <v>0.41479324699999998</v>
      </c>
      <c r="AI205">
        <v>-0.195895448</v>
      </c>
      <c r="AJ205">
        <v>0.34061905799999997</v>
      </c>
      <c r="AK205">
        <v>-1.7723488999999999E-2</v>
      </c>
      <c r="AL205">
        <v>-0.16111676699999999</v>
      </c>
      <c r="AM205">
        <v>-1.9110004999999999E-2</v>
      </c>
      <c r="AN205">
        <v>-0.15456687199999999</v>
      </c>
      <c r="AO205">
        <v>-0.17991544800000001</v>
      </c>
      <c r="AP205">
        <v>-5.2062710200000001E-2</v>
      </c>
      <c r="AQ205">
        <v>6.1279820399999997E-2</v>
      </c>
      <c r="AR205">
        <v>-0.135156573</v>
      </c>
      <c r="AS205">
        <v>7.3395189400000005E-2</v>
      </c>
      <c r="AT205">
        <v>6.8768746399999997E-2</v>
      </c>
      <c r="AU205">
        <v>-1.0198548199999999E-2</v>
      </c>
      <c r="AV205">
        <v>-1.8355257199999999E-2</v>
      </c>
      <c r="AW205">
        <v>1.8389946899999999E-2</v>
      </c>
      <c r="AX205">
        <v>-0.15833709000000001</v>
      </c>
      <c r="AY205">
        <v>8.9760976199999998E-3</v>
      </c>
      <c r="AZ205">
        <v>3.7742467699999997E-2</v>
      </c>
      <c r="BA205">
        <v>0.535118235</v>
      </c>
      <c r="BB205">
        <v>0.209342482</v>
      </c>
      <c r="BC205">
        <v>-3.5784600600000001E-3</v>
      </c>
    </row>
    <row r="206" spans="1:55" x14ac:dyDescent="0.2">
      <c r="A206" t="s">
        <v>426</v>
      </c>
      <c r="C206">
        <v>499.76849199999998</v>
      </c>
      <c r="E206" t="s">
        <v>18</v>
      </c>
      <c r="L206">
        <v>-8.5930156500000005E-4</v>
      </c>
      <c r="M206">
        <v>1.0899138100000001E-2</v>
      </c>
      <c r="N206">
        <v>0.13204057499999999</v>
      </c>
      <c r="O206">
        <v>1.33722945E-2</v>
      </c>
      <c r="P206">
        <v>5.4208957699999998E-2</v>
      </c>
      <c r="Q206">
        <v>9.6695783699999996E-2</v>
      </c>
      <c r="R206">
        <v>-0.17938022200000001</v>
      </c>
      <c r="S206">
        <v>-3.7090421599999999E-2</v>
      </c>
      <c r="T206">
        <v>-0.20905879299999999</v>
      </c>
      <c r="U206">
        <v>-1.9840838600000001E-2</v>
      </c>
      <c r="V206">
        <v>-0.20539352399999999</v>
      </c>
      <c r="W206">
        <v>0.39709692899999999</v>
      </c>
      <c r="X206">
        <v>0.22547004600000001</v>
      </c>
      <c r="Y206">
        <v>1.80447829E-2</v>
      </c>
      <c r="Z206">
        <v>2.4311772999999998E-2</v>
      </c>
      <c r="AA206">
        <v>-7.3586384599999999E-2</v>
      </c>
      <c r="AB206">
        <v>0.35386242699999998</v>
      </c>
      <c r="AC206">
        <v>7.8454712400000005E-3</v>
      </c>
      <c r="AD206">
        <v>-3.5913614199999999E-2</v>
      </c>
      <c r="AE206">
        <v>1.69111851E-3</v>
      </c>
      <c r="AF206">
        <v>0.30739244900000001</v>
      </c>
      <c r="AG206">
        <v>-0.19226697000000001</v>
      </c>
      <c r="AH206">
        <v>-0.198523116</v>
      </c>
      <c r="AI206">
        <v>0.34065866099999997</v>
      </c>
      <c r="AJ206">
        <v>-0.13153732200000001</v>
      </c>
      <c r="AK206">
        <v>4.9631732999999997E-2</v>
      </c>
      <c r="AL206">
        <v>0.29853670700000001</v>
      </c>
      <c r="AM206">
        <v>5.7350503300000001E-2</v>
      </c>
      <c r="AN206">
        <v>0.31143115500000002</v>
      </c>
      <c r="AO206">
        <v>0.25329338099999998</v>
      </c>
      <c r="AP206">
        <v>0.132531552</v>
      </c>
      <c r="AQ206">
        <v>-3.3618562999999997E-2</v>
      </c>
      <c r="AR206">
        <v>0.30511571999999998</v>
      </c>
      <c r="AS206">
        <v>-2.9895467700000001E-2</v>
      </c>
      <c r="AT206">
        <v>-1.54385284E-2</v>
      </c>
      <c r="AU206">
        <v>1.2702393500000001E-2</v>
      </c>
      <c r="AV206">
        <v>5.63000892E-2</v>
      </c>
      <c r="AW206">
        <v>-1.6203146599999999E-2</v>
      </c>
      <c r="AX206">
        <v>0.20736739200000001</v>
      </c>
      <c r="AY206">
        <v>7.5534202299999999E-3</v>
      </c>
      <c r="AZ206">
        <v>-2.43440069E-2</v>
      </c>
      <c r="BA206">
        <v>-0.21818425299999999</v>
      </c>
      <c r="BB206">
        <v>-4.5305001300000002E-2</v>
      </c>
      <c r="BC206">
        <v>9.52338579E-3</v>
      </c>
    </row>
    <row r="207" spans="1:55" x14ac:dyDescent="0.2">
      <c r="A207" t="s">
        <v>427</v>
      </c>
      <c r="C207">
        <v>999.12112100000002</v>
      </c>
      <c r="E207" t="s">
        <v>166</v>
      </c>
      <c r="L207">
        <v>3.0433680899999999E-3</v>
      </c>
      <c r="M207">
        <v>1.9625663599999999E-2</v>
      </c>
      <c r="N207">
        <v>0.15453998199999999</v>
      </c>
      <c r="O207">
        <v>2.2535030099999999E-2</v>
      </c>
      <c r="P207">
        <v>7.3427224400000005E-2</v>
      </c>
      <c r="Q207">
        <v>0.12594240000000001</v>
      </c>
      <c r="R207">
        <v>-0.20354841200000001</v>
      </c>
      <c r="S207">
        <v>-4.0585516600000003E-2</v>
      </c>
      <c r="T207">
        <v>-0.237239746</v>
      </c>
      <c r="U207">
        <v>-1.39949871E-2</v>
      </c>
      <c r="V207">
        <v>-0.23588936899999999</v>
      </c>
      <c r="W207">
        <v>0.46647772900000001</v>
      </c>
      <c r="X207">
        <v>0.30512087900000001</v>
      </c>
      <c r="Y207">
        <v>2.94686758E-2</v>
      </c>
      <c r="Z207">
        <v>3.8838597699999998E-2</v>
      </c>
      <c r="AA207">
        <v>-8.1802482400000001E-2</v>
      </c>
      <c r="AB207">
        <v>0.41276975700000001</v>
      </c>
      <c r="AC207">
        <v>1.27558741E-2</v>
      </c>
      <c r="AD207">
        <v>-3.6817135600000002E-2</v>
      </c>
      <c r="AE207">
        <v>6.5172205200000003E-3</v>
      </c>
      <c r="AF207">
        <v>0.402469309</v>
      </c>
      <c r="AG207">
        <v>-0.219110112</v>
      </c>
      <c r="AH207">
        <v>-0.22900367299999999</v>
      </c>
      <c r="AI207">
        <v>0.38717632099999999</v>
      </c>
      <c r="AJ207">
        <v>-0.14987367100000001</v>
      </c>
      <c r="AK207">
        <v>6.8312410300000001E-2</v>
      </c>
      <c r="AL207">
        <v>0.33206722500000002</v>
      </c>
      <c r="AM207">
        <v>8.3846209599999999E-2</v>
      </c>
      <c r="AN207">
        <v>0.35813618699999999</v>
      </c>
      <c r="AO207">
        <v>0.34755917800000002</v>
      </c>
      <c r="AP207">
        <v>0.17759676799999999</v>
      </c>
      <c r="AQ207">
        <v>-3.4719343700000002E-2</v>
      </c>
      <c r="AR207">
        <v>0.3888238</v>
      </c>
      <c r="AS207">
        <v>-3.0313894599999999E-2</v>
      </c>
      <c r="AT207">
        <v>-9.6300986100000003E-3</v>
      </c>
      <c r="AU207">
        <v>2.16076077E-2</v>
      </c>
      <c r="AV207">
        <v>8.1896644699999993E-2</v>
      </c>
      <c r="AW207">
        <v>-1.60487606E-2</v>
      </c>
      <c r="AX207">
        <v>0.286193472</v>
      </c>
      <c r="AY207">
        <v>1.2190290100000001E-2</v>
      </c>
      <c r="AZ207">
        <v>-2.45667039E-2</v>
      </c>
      <c r="BA207">
        <v>-0.247331776</v>
      </c>
      <c r="BB207">
        <v>-4.7895238200000002E-2</v>
      </c>
      <c r="BC207">
        <v>1.37948289E-2</v>
      </c>
    </row>
    <row r="208" spans="1:55" x14ac:dyDescent="0.2">
      <c r="A208" t="s">
        <v>428</v>
      </c>
      <c r="C208">
        <v>999.43127700000002</v>
      </c>
      <c r="E208" t="s">
        <v>166</v>
      </c>
      <c r="L208">
        <v>1.2988193300000001E-3</v>
      </c>
      <c r="M208">
        <v>1.5873524399999998E-2</v>
      </c>
      <c r="N208">
        <v>0.15815665300000001</v>
      </c>
      <c r="O208">
        <v>1.86054298E-2</v>
      </c>
      <c r="P208">
        <v>6.95860326E-2</v>
      </c>
      <c r="Q208">
        <v>0.12246771400000001</v>
      </c>
      <c r="R208">
        <v>-0.209484214</v>
      </c>
      <c r="S208">
        <v>-4.1774695100000002E-2</v>
      </c>
      <c r="T208">
        <v>-0.24420244799999999</v>
      </c>
      <c r="U208">
        <v>-1.8944912500000001E-2</v>
      </c>
      <c r="V208">
        <v>-0.241818373</v>
      </c>
      <c r="W208">
        <v>0.47000372699999998</v>
      </c>
      <c r="X208">
        <v>0.27821284699999999</v>
      </c>
      <c r="Y208">
        <v>2.4595742100000002E-2</v>
      </c>
      <c r="Z208">
        <v>3.2904428399999998E-2</v>
      </c>
      <c r="AA208">
        <v>-8.5001621900000005E-2</v>
      </c>
      <c r="AB208">
        <v>0.41707296599999999</v>
      </c>
      <c r="AC208">
        <v>1.3242110499999999E-2</v>
      </c>
      <c r="AD208">
        <v>-4.01632471E-2</v>
      </c>
      <c r="AE208">
        <v>4.7176055999999999E-3</v>
      </c>
      <c r="AF208">
        <v>0.375352246</v>
      </c>
      <c r="AG208">
        <v>-0.225161056</v>
      </c>
      <c r="AH208">
        <v>-0.23426706899999999</v>
      </c>
      <c r="AI208">
        <v>0.40101561400000002</v>
      </c>
      <c r="AJ208">
        <v>-0.15379846799999999</v>
      </c>
      <c r="AK208">
        <v>6.6336047699999998E-2</v>
      </c>
      <c r="AL208">
        <v>0.35087079300000001</v>
      </c>
      <c r="AM208">
        <v>7.5964848299999999E-2</v>
      </c>
      <c r="AN208">
        <v>0.36865996600000001</v>
      </c>
      <c r="AO208">
        <v>0.31479043299999998</v>
      </c>
      <c r="AP208">
        <v>0.16223267299999999</v>
      </c>
      <c r="AQ208">
        <v>-3.7305525399999998E-2</v>
      </c>
      <c r="AR208">
        <v>0.376649183</v>
      </c>
      <c r="AS208">
        <v>-3.3076125800000002E-2</v>
      </c>
      <c r="AT208">
        <v>-1.45413673E-2</v>
      </c>
      <c r="AU208">
        <v>1.7951459900000001E-2</v>
      </c>
      <c r="AV208">
        <v>7.6009880799999999E-2</v>
      </c>
      <c r="AW208">
        <v>-1.78248864E-2</v>
      </c>
      <c r="AX208">
        <v>0.25688809099999999</v>
      </c>
      <c r="AY208">
        <v>1.28711652E-2</v>
      </c>
      <c r="AZ208">
        <v>-2.7282810000000001E-2</v>
      </c>
      <c r="BA208">
        <v>-0.25488787000000002</v>
      </c>
      <c r="BB208">
        <v>-5.0532910899999998E-2</v>
      </c>
      <c r="BC208">
        <v>1.2820432999999999E-2</v>
      </c>
    </row>
    <row r="209" spans="1:97" x14ac:dyDescent="0.2">
      <c r="A209" t="s">
        <v>429</v>
      </c>
      <c r="B209" t="s">
        <v>430</v>
      </c>
      <c r="C209">
        <v>479.30052899999998</v>
      </c>
      <c r="E209" t="s">
        <v>18</v>
      </c>
      <c r="F209" t="s">
        <v>431</v>
      </c>
      <c r="G209" t="s">
        <v>650</v>
      </c>
      <c r="H209" t="s">
        <v>652</v>
      </c>
      <c r="I209" t="s">
        <v>669</v>
      </c>
      <c r="J209">
        <v>93.017638000000005</v>
      </c>
      <c r="K209">
        <v>-6.8726282399999997E-4</v>
      </c>
      <c r="L209">
        <v>4.1839005200000001E-2</v>
      </c>
      <c r="M209">
        <v>6.7036507400000001E-2</v>
      </c>
      <c r="N209">
        <v>0.16830407999999999</v>
      </c>
      <c r="O209">
        <v>7.9594497900000005E-2</v>
      </c>
      <c r="P209">
        <v>7.2960783299999998E-2</v>
      </c>
      <c r="Q209">
        <v>0.16773167899999999</v>
      </c>
      <c r="R209">
        <v>7.1522122699999996E-2</v>
      </c>
      <c r="S209">
        <v>0.16059590800000001</v>
      </c>
      <c r="T209">
        <v>1.8357572199999998E-2</v>
      </c>
      <c r="U209">
        <v>0.123800808</v>
      </c>
      <c r="V209">
        <v>-2.6501056299999999E-2</v>
      </c>
      <c r="W209">
        <v>0.226744523</v>
      </c>
      <c r="X209">
        <v>6.2831506100000004E-2</v>
      </c>
      <c r="Y209">
        <v>8.9877370100000006E-2</v>
      </c>
      <c r="Z209">
        <v>0.110242037</v>
      </c>
      <c r="AA209">
        <v>-4.4219783300000003E-2</v>
      </c>
      <c r="AB209">
        <v>0.17925928799999999</v>
      </c>
      <c r="AC209">
        <v>0.107146981</v>
      </c>
      <c r="AD209">
        <v>0.17751462300000001</v>
      </c>
      <c r="AE209">
        <v>6.8407834200000003E-2</v>
      </c>
      <c r="AF209">
        <v>8.5349648200000003E-2</v>
      </c>
      <c r="AG209">
        <v>7.8114347700000003E-2</v>
      </c>
      <c r="AH209">
        <v>-7.4287611000000003E-3</v>
      </c>
      <c r="AI209">
        <v>0.22681625499999999</v>
      </c>
      <c r="AJ209">
        <v>8.5139765199999995E-2</v>
      </c>
      <c r="AK209">
        <v>4.4452979599999998E-2</v>
      </c>
      <c r="AL209">
        <v>0.21404715699999999</v>
      </c>
      <c r="AM209">
        <v>9.8052136400000003E-2</v>
      </c>
      <c r="AN209">
        <v>0.16676665199999999</v>
      </c>
      <c r="AO209">
        <v>4.22171083E-2</v>
      </c>
      <c r="AP209">
        <v>4.4347341800000002E-2</v>
      </c>
      <c r="AQ209">
        <v>0.12788242</v>
      </c>
      <c r="AR209">
        <v>0.13276281700000001</v>
      </c>
      <c r="AS209">
        <v>0.109459444</v>
      </c>
      <c r="AT209">
        <v>5.2530059599999998E-2</v>
      </c>
      <c r="AU209">
        <v>6.3685027199999994E-2</v>
      </c>
      <c r="AV209">
        <v>2.0752408100000001E-2</v>
      </c>
      <c r="AW209">
        <v>0.13262526199999999</v>
      </c>
      <c r="AX209">
        <v>0.117175223</v>
      </c>
      <c r="AY209">
        <v>0.104083012</v>
      </c>
      <c r="AZ209">
        <v>0.15715522800000001</v>
      </c>
      <c r="BA209">
        <v>-2.47325888E-2</v>
      </c>
      <c r="BB209">
        <v>0.13174469999999999</v>
      </c>
      <c r="BC209">
        <v>3.6044719000000003E-2</v>
      </c>
    </row>
    <row r="210" spans="1:97" x14ac:dyDescent="0.2">
      <c r="A210" t="s">
        <v>432</v>
      </c>
      <c r="C210">
        <v>833.45185300000003</v>
      </c>
      <c r="E210" t="s">
        <v>18</v>
      </c>
      <c r="L210">
        <v>2.4323908000000002E-2</v>
      </c>
      <c r="M210">
        <v>4.9414327000000001E-2</v>
      </c>
      <c r="N210">
        <v>3.6910519199999998E-2</v>
      </c>
      <c r="O210">
        <v>5.3401617300000002E-2</v>
      </c>
      <c r="P210">
        <v>4.6673267999999997E-2</v>
      </c>
      <c r="Q210">
        <v>5.5345286799999997E-2</v>
      </c>
      <c r="R210">
        <v>6.8661877099999999E-3</v>
      </c>
      <c r="S210">
        <v>4.3957525300000001E-2</v>
      </c>
      <c r="T210">
        <v>1.13399863E-2</v>
      </c>
      <c r="U210">
        <v>5.4302779199999998E-2</v>
      </c>
      <c r="V210">
        <v>6.5722939100000002E-2</v>
      </c>
      <c r="W210">
        <v>3.3671435499999999E-2</v>
      </c>
      <c r="X210">
        <v>8.8753593800000002E-2</v>
      </c>
      <c r="Y210">
        <v>5.1691145899999999E-2</v>
      </c>
      <c r="Z210">
        <v>5.2277527999999997E-2</v>
      </c>
      <c r="AA210">
        <v>-4.8268194199999996E-3</v>
      </c>
      <c r="AB210">
        <v>7.3751906600000002E-3</v>
      </c>
      <c r="AC210">
        <v>7.9101345000000003E-2</v>
      </c>
      <c r="AD210">
        <v>3.3681731899999998E-2</v>
      </c>
      <c r="AE210">
        <v>3.3596343399999999E-2</v>
      </c>
      <c r="AF210">
        <v>8.8536132599999998E-2</v>
      </c>
      <c r="AG210">
        <v>4.8585019600000001E-2</v>
      </c>
      <c r="AH210">
        <v>3.6880279100000003E-2</v>
      </c>
      <c r="AI210">
        <v>6.6634725400000004E-4</v>
      </c>
      <c r="AJ210">
        <v>1.15506984E-2</v>
      </c>
      <c r="AK210">
        <v>4.6461719700000001E-2</v>
      </c>
      <c r="AL210">
        <v>-1.27513474E-2</v>
      </c>
      <c r="AM210">
        <v>7.2065400099999996E-2</v>
      </c>
      <c r="AN210">
        <v>-7.3502333699999997E-3</v>
      </c>
      <c r="AO210">
        <v>0.12279498799999999</v>
      </c>
      <c r="AP210">
        <v>8.0704837900000007E-2</v>
      </c>
      <c r="AQ210">
        <v>3.4598026800000001E-2</v>
      </c>
      <c r="AR210">
        <v>7.0001617299999999E-2</v>
      </c>
      <c r="AS210">
        <v>3.3306066699999998E-2</v>
      </c>
      <c r="AT210">
        <v>2.90475852E-2</v>
      </c>
      <c r="AU210">
        <v>4.9684089899999999E-2</v>
      </c>
      <c r="AV210">
        <v>0.157257382</v>
      </c>
      <c r="AW210">
        <v>2.8816108999999999E-2</v>
      </c>
      <c r="AX210">
        <v>9.1412130699999997E-2</v>
      </c>
      <c r="AY210">
        <v>7.5447708899999993E-2</v>
      </c>
      <c r="AZ210">
        <v>3.07328618E-2</v>
      </c>
      <c r="BA210">
        <v>1.9853605600000002E-3</v>
      </c>
      <c r="BB210">
        <v>5.6453720800000003E-2</v>
      </c>
      <c r="BC210">
        <v>1.63586763E-2</v>
      </c>
    </row>
    <row r="211" spans="1:97" x14ac:dyDescent="0.2">
      <c r="A211" t="s">
        <v>433</v>
      </c>
      <c r="C211">
        <v>651.21391700000004</v>
      </c>
      <c r="E211" t="s">
        <v>18</v>
      </c>
      <c r="L211">
        <v>-8.3487666599999996E-3</v>
      </c>
      <c r="M211">
        <v>2.6753202699999999E-3</v>
      </c>
      <c r="N211">
        <v>3.7544715100000001E-2</v>
      </c>
      <c r="O211">
        <v>7.8448738600000003E-4</v>
      </c>
      <c r="P211">
        <v>1.3277127099999999E-2</v>
      </c>
      <c r="Q211">
        <v>2.7241961299999999E-2</v>
      </c>
      <c r="R211">
        <v>-0.18843896500000001</v>
      </c>
      <c r="S211">
        <v>-7.5186032700000002E-2</v>
      </c>
      <c r="T211">
        <v>-0.20633541899999999</v>
      </c>
      <c r="U211">
        <v>-3.50931934E-2</v>
      </c>
      <c r="V211">
        <v>-0.15847813899999999</v>
      </c>
      <c r="W211">
        <v>0.25384384599999998</v>
      </c>
      <c r="X211">
        <v>0.120746753</v>
      </c>
      <c r="Y211">
        <v>6.4530945399999999E-3</v>
      </c>
      <c r="Z211">
        <v>7.3318143800000001E-3</v>
      </c>
      <c r="AA211">
        <v>-8.4592317E-2</v>
      </c>
      <c r="AB211">
        <v>0.22664802100000001</v>
      </c>
      <c r="AC211">
        <v>-9.3554421199999998E-3</v>
      </c>
      <c r="AD211">
        <v>-3.5185585700000001E-2</v>
      </c>
      <c r="AE211">
        <v>-1.1480363E-2</v>
      </c>
      <c r="AF211">
        <v>0.17346354999999999</v>
      </c>
      <c r="AG211">
        <v>-0.17400534500000001</v>
      </c>
      <c r="AH211">
        <v>-0.151645434</v>
      </c>
      <c r="AI211">
        <v>0.211586251</v>
      </c>
      <c r="AJ211">
        <v>-0.139075753</v>
      </c>
      <c r="AK211">
        <v>3.7616131900000002E-2</v>
      </c>
      <c r="AL211">
        <v>0.135297057</v>
      </c>
      <c r="AM211">
        <v>2.5077733099999999E-2</v>
      </c>
      <c r="AN211">
        <v>0.13744084600000001</v>
      </c>
      <c r="AO211">
        <v>0.12979955000000001</v>
      </c>
      <c r="AP211">
        <v>4.7450858700000001E-2</v>
      </c>
      <c r="AQ211">
        <v>-4.0666834800000003E-2</v>
      </c>
      <c r="AR211">
        <v>0.108746042</v>
      </c>
      <c r="AS211">
        <v>-3.7547840200000002E-2</v>
      </c>
      <c r="AT211">
        <v>-2.4344815700000001E-2</v>
      </c>
      <c r="AU211">
        <v>1.8821380400000001E-3</v>
      </c>
      <c r="AV211">
        <v>2.13784328E-2</v>
      </c>
      <c r="AW211">
        <v>-1.2045149200000001E-2</v>
      </c>
      <c r="AX211">
        <v>0.15010910999999999</v>
      </c>
      <c r="AY211">
        <v>-9.2708879300000008E-3</v>
      </c>
      <c r="AZ211">
        <v>-2.0162534999999999E-2</v>
      </c>
      <c r="BA211">
        <v>-0.21897635100000001</v>
      </c>
      <c r="BB211">
        <v>-6.8560398499999994E-2</v>
      </c>
      <c r="BC211">
        <v>-5.9954039600000001E-4</v>
      </c>
    </row>
    <row r="212" spans="1:97" x14ac:dyDescent="0.2">
      <c r="A212" t="s">
        <v>434</v>
      </c>
      <c r="C212">
        <v>527.11411399999997</v>
      </c>
      <c r="E212" t="s">
        <v>18</v>
      </c>
      <c r="L212">
        <v>-1.9523662600000002E-2</v>
      </c>
      <c r="M212">
        <v>-1.4369113399999999E-2</v>
      </c>
      <c r="N212">
        <v>6.8534191800000003E-4</v>
      </c>
      <c r="O212">
        <v>-1.47681463E-2</v>
      </c>
      <c r="P212">
        <v>5.0621370800000001E-3</v>
      </c>
      <c r="Q212">
        <v>-3.3370547799999997E-2</v>
      </c>
      <c r="R212">
        <v>0.48751559799999999</v>
      </c>
      <c r="S212">
        <v>0.36720799799999998</v>
      </c>
      <c r="T212">
        <v>0.62523424100000002</v>
      </c>
      <c r="U212">
        <v>0.12944725900000001</v>
      </c>
      <c r="V212">
        <v>0.39492418000000001</v>
      </c>
      <c r="W212">
        <v>-0.28801993599999998</v>
      </c>
      <c r="X212">
        <v>-0.180056771</v>
      </c>
      <c r="Y212">
        <v>-1.1522736299999999E-2</v>
      </c>
      <c r="Z212">
        <v>-1.49634208E-2</v>
      </c>
      <c r="AA212">
        <v>9.1705290100000003E-2</v>
      </c>
      <c r="AB212">
        <v>-0.26063319899999998</v>
      </c>
      <c r="AC212">
        <v>9.6182468800000004E-3</v>
      </c>
      <c r="AD212">
        <v>5.8365395600000002E-2</v>
      </c>
      <c r="AE212">
        <v>-2.0178941700000001E-2</v>
      </c>
      <c r="AF212">
        <v>-0.26776263900000002</v>
      </c>
      <c r="AG212">
        <v>0.56906727400000001</v>
      </c>
      <c r="AH212">
        <v>0.64956581999999996</v>
      </c>
      <c r="AI212">
        <v>-0.20406253399999999</v>
      </c>
      <c r="AJ212">
        <v>0.48034652700000002</v>
      </c>
      <c r="AK212">
        <v>-2.8178488599999999E-2</v>
      </c>
      <c r="AL212">
        <v>-0.21103163699999999</v>
      </c>
      <c r="AM212">
        <v>-2.6214080599999998E-2</v>
      </c>
      <c r="AN212">
        <v>-0.212528461</v>
      </c>
      <c r="AO212">
        <v>-0.259675027</v>
      </c>
      <c r="AP212">
        <v>-7.0722852000000003E-2</v>
      </c>
      <c r="AQ212">
        <v>6.8897186200000002E-2</v>
      </c>
      <c r="AR212">
        <v>-0.19372260899999999</v>
      </c>
      <c r="AS212">
        <v>8.2717644000000007E-2</v>
      </c>
      <c r="AT212">
        <v>4.3780139900000001E-2</v>
      </c>
      <c r="AU212">
        <v>-1.43393185E-2</v>
      </c>
      <c r="AV212">
        <v>-2.3985609500000001E-2</v>
      </c>
      <c r="AW212">
        <v>2.1633546E-2</v>
      </c>
      <c r="AX212">
        <v>-0.14646036800000001</v>
      </c>
      <c r="AY212">
        <v>1.2393441700000001E-2</v>
      </c>
      <c r="AZ212">
        <v>4.1736132600000003E-2</v>
      </c>
      <c r="BA212">
        <v>0.67368512300000005</v>
      </c>
      <c r="BB212">
        <v>0.31117943199999998</v>
      </c>
      <c r="BC212">
        <v>-7.5827391000000003E-3</v>
      </c>
      <c r="CS212" s="4"/>
    </row>
    <row r="213" spans="1:97" x14ac:dyDescent="0.2">
      <c r="A213" t="s">
        <v>435</v>
      </c>
      <c r="C213">
        <v>499.428785</v>
      </c>
      <c r="E213" t="s">
        <v>18</v>
      </c>
      <c r="L213">
        <v>4.2580083200000002E-3</v>
      </c>
      <c r="M213">
        <v>2.4838322600000001E-2</v>
      </c>
      <c r="N213">
        <v>0.240274654</v>
      </c>
      <c r="O213">
        <v>2.8843721100000001E-2</v>
      </c>
      <c r="P213">
        <v>0.112688251</v>
      </c>
      <c r="Q213">
        <v>0.195472915</v>
      </c>
      <c r="R213">
        <v>-0.31860221999999999</v>
      </c>
      <c r="S213">
        <v>-6.4727249000000001E-2</v>
      </c>
      <c r="T213">
        <v>-0.371608359</v>
      </c>
      <c r="U213">
        <v>-2.55591069E-2</v>
      </c>
      <c r="V213">
        <v>-0.37068770699999998</v>
      </c>
      <c r="W213">
        <v>0.71549169599999995</v>
      </c>
      <c r="X213">
        <v>0.43883007699999999</v>
      </c>
      <c r="Y213">
        <v>3.84143604E-2</v>
      </c>
      <c r="Z213">
        <v>5.2963287499999998E-2</v>
      </c>
      <c r="AA213">
        <v>-0.126070141</v>
      </c>
      <c r="AB213">
        <v>0.63091117299999999</v>
      </c>
      <c r="AC213">
        <v>1.36042335E-2</v>
      </c>
      <c r="AD213">
        <v>-5.8625831000000003E-2</v>
      </c>
      <c r="AE213">
        <v>7.9581259900000003E-3</v>
      </c>
      <c r="AF213">
        <v>0.58210625100000002</v>
      </c>
      <c r="AG213">
        <v>-0.34357131000000002</v>
      </c>
      <c r="AH213">
        <v>-0.35983689200000002</v>
      </c>
      <c r="AI213">
        <v>0.60829918500000002</v>
      </c>
      <c r="AJ213">
        <v>-0.23523714400000001</v>
      </c>
      <c r="AK213">
        <v>0.114844451</v>
      </c>
      <c r="AL213">
        <v>0.52521512400000003</v>
      </c>
      <c r="AM213">
        <v>0.124499968</v>
      </c>
      <c r="AN213">
        <v>0.56105231</v>
      </c>
      <c r="AO213">
        <v>0.49443336399999999</v>
      </c>
      <c r="AP213">
        <v>0.24363206900000001</v>
      </c>
      <c r="AQ213">
        <v>-5.64353441E-2</v>
      </c>
      <c r="AR213">
        <v>0.58068169300000005</v>
      </c>
      <c r="AS213">
        <v>-4.9712723200000003E-2</v>
      </c>
      <c r="AT213">
        <v>-1.4517456099999999E-2</v>
      </c>
      <c r="AU213">
        <v>2.86805872E-2</v>
      </c>
      <c r="AV213">
        <v>0.11071001499999999</v>
      </c>
      <c r="AW213">
        <v>-2.6057191600000001E-2</v>
      </c>
      <c r="AX213">
        <v>0.40873717900000001</v>
      </c>
      <c r="AY213">
        <v>1.2725046199999999E-2</v>
      </c>
      <c r="AZ213">
        <v>-3.9658367200000003E-2</v>
      </c>
      <c r="BA213">
        <v>-0.386774444</v>
      </c>
      <c r="BB213">
        <v>-7.6511094399999993E-2</v>
      </c>
      <c r="BC213">
        <v>2.2195972899999999E-2</v>
      </c>
    </row>
    <row r="214" spans="1:97" x14ac:dyDescent="0.2">
      <c r="A214" t="s">
        <v>436</v>
      </c>
      <c r="C214">
        <v>672.47103700000002</v>
      </c>
      <c r="E214" t="s">
        <v>18</v>
      </c>
      <c r="L214">
        <v>2.70289291E-3</v>
      </c>
      <c r="M214">
        <v>-5.4496531799999998E-3</v>
      </c>
      <c r="N214">
        <v>2.7808322199999999E-2</v>
      </c>
      <c r="O214">
        <v>-4.2339942700000003E-3</v>
      </c>
      <c r="P214">
        <v>2.27182202E-2</v>
      </c>
      <c r="Q214">
        <v>-1.7083223200000001E-2</v>
      </c>
      <c r="R214">
        <v>0.36290572700000001</v>
      </c>
      <c r="S214">
        <v>0.40706807</v>
      </c>
      <c r="T214">
        <v>0.55206480300000005</v>
      </c>
      <c r="U214">
        <v>0.20185657500000001</v>
      </c>
      <c r="V214">
        <v>0.80179871000000003</v>
      </c>
      <c r="W214">
        <v>-0.28886488399999999</v>
      </c>
      <c r="X214">
        <v>-0.201189969</v>
      </c>
      <c r="Y214">
        <v>-8.8488940399999994E-3</v>
      </c>
      <c r="Z214">
        <v>2.8739368E-3</v>
      </c>
      <c r="AA214">
        <v>5.0525338199999999E-2</v>
      </c>
      <c r="AB214">
        <v>-0.29119966000000003</v>
      </c>
      <c r="AC214">
        <v>1.49248648E-2</v>
      </c>
      <c r="AD214">
        <v>7.6721786700000003E-2</v>
      </c>
      <c r="AE214">
        <v>3.16008272E-3</v>
      </c>
      <c r="AF214">
        <v>-0.28435579100000002</v>
      </c>
      <c r="AG214">
        <v>0.72027268</v>
      </c>
      <c r="AH214">
        <v>0.65290893400000005</v>
      </c>
      <c r="AI214">
        <v>-0.194996062</v>
      </c>
      <c r="AJ214">
        <v>0.37070292700000002</v>
      </c>
      <c r="AK214">
        <v>-2.5042661099999999E-2</v>
      </c>
      <c r="AL214">
        <v>-0.22937491300000001</v>
      </c>
      <c r="AM214">
        <v>-3.1394922499999998E-2</v>
      </c>
      <c r="AN214">
        <v>-0.24515097</v>
      </c>
      <c r="AO214">
        <v>-0.28893495899999999</v>
      </c>
      <c r="AP214">
        <v>-8.2154977300000001E-2</v>
      </c>
      <c r="AQ214">
        <v>9.8848286300000004E-2</v>
      </c>
      <c r="AR214">
        <v>-0.227684784</v>
      </c>
      <c r="AS214">
        <v>0.10243661499999999</v>
      </c>
      <c r="AT214">
        <v>5.65442876E-2</v>
      </c>
      <c r="AU214">
        <v>-3.2378045499999999E-3</v>
      </c>
      <c r="AV214">
        <v>-2.6463159300000001E-2</v>
      </c>
      <c r="AW214">
        <v>3.9155410000000002E-2</v>
      </c>
      <c r="AX214">
        <v>-0.106623887</v>
      </c>
      <c r="AY214">
        <v>1.80469129E-2</v>
      </c>
      <c r="AZ214">
        <v>5.68422632E-2</v>
      </c>
      <c r="BA214">
        <v>0.41979561799999998</v>
      </c>
      <c r="BB214">
        <v>0.44260709300000001</v>
      </c>
      <c r="BC214">
        <v>5.5296291299999998E-3</v>
      </c>
    </row>
    <row r="215" spans="1:97" x14ac:dyDescent="0.2">
      <c r="A215" t="s">
        <v>437</v>
      </c>
      <c r="C215">
        <v>934.60535000000004</v>
      </c>
      <c r="E215" t="s">
        <v>18</v>
      </c>
      <c r="L215">
        <v>-9.9391637599999996E-3</v>
      </c>
      <c r="M215">
        <v>1.1464142300000001E-2</v>
      </c>
      <c r="N215">
        <v>-1.32099152E-2</v>
      </c>
      <c r="O215">
        <v>1.4404264E-2</v>
      </c>
      <c r="P215">
        <v>2.1576782899999998E-3</v>
      </c>
      <c r="Q215">
        <v>9.06839334E-2</v>
      </c>
      <c r="R215">
        <v>0.50415959200000005</v>
      </c>
      <c r="S215">
        <v>0.19116387700000001</v>
      </c>
      <c r="T215">
        <v>0.36907190000000001</v>
      </c>
      <c r="U215">
        <v>7.1050132599999996E-2</v>
      </c>
      <c r="V215">
        <v>-2.43985453E-3</v>
      </c>
      <c r="W215">
        <v>-0.200928464</v>
      </c>
      <c r="X215">
        <v>-4.7764869500000001E-2</v>
      </c>
      <c r="Y215">
        <v>1.8100873E-2</v>
      </c>
      <c r="Z215">
        <v>9.5896655499999994E-3</v>
      </c>
      <c r="AA215">
        <v>0.17509493200000001</v>
      </c>
      <c r="AB215">
        <v>-0.16795447599999999</v>
      </c>
      <c r="AC215">
        <v>7.7313662699999994E-2</v>
      </c>
      <c r="AD215">
        <v>0.23989279399999999</v>
      </c>
      <c r="AE215">
        <v>-5.6147230100000002E-4</v>
      </c>
      <c r="AF215">
        <v>-0.111212884</v>
      </c>
      <c r="AG215">
        <v>0.25538459499999999</v>
      </c>
      <c r="AH215">
        <v>6.7081616299999994E-2</v>
      </c>
      <c r="AI215">
        <v>-0.19359122000000001</v>
      </c>
      <c r="AJ215">
        <v>0.24188235699999999</v>
      </c>
      <c r="AK215">
        <v>2.36577959E-2</v>
      </c>
      <c r="AL215">
        <v>-0.117125034</v>
      </c>
      <c r="AM215">
        <v>7.9982083200000002E-3</v>
      </c>
      <c r="AN215">
        <v>-0.118833114</v>
      </c>
      <c r="AO215">
        <v>-7.2443937700000002E-2</v>
      </c>
      <c r="AP215">
        <v>-4.1830206600000003E-2</v>
      </c>
      <c r="AQ215">
        <v>7.0265496400000002E-2</v>
      </c>
      <c r="AR215">
        <v>-9.3805857800000003E-2</v>
      </c>
      <c r="AS215">
        <v>3.0397699300000001E-2</v>
      </c>
      <c r="AT215">
        <v>0.252349514</v>
      </c>
      <c r="AU215">
        <v>9.0546819500000007E-3</v>
      </c>
      <c r="AV215">
        <v>-1.6620539399999999E-2</v>
      </c>
      <c r="AW215">
        <v>0.105475682</v>
      </c>
      <c r="AX215">
        <v>3.7514368200000002E-2</v>
      </c>
      <c r="AY215">
        <v>7.4986253500000002E-2</v>
      </c>
      <c r="AZ215">
        <v>0.21358707199999999</v>
      </c>
      <c r="BA215">
        <v>0.47638424299999999</v>
      </c>
      <c r="BB215">
        <v>0.15984742900000001</v>
      </c>
      <c r="BC215">
        <v>-3.0523516999999998E-3</v>
      </c>
    </row>
    <row r="216" spans="1:97" x14ac:dyDescent="0.2">
      <c r="A216" t="s">
        <v>438</v>
      </c>
      <c r="C216">
        <v>499.04954700000002</v>
      </c>
      <c r="E216" t="s">
        <v>18</v>
      </c>
      <c r="L216">
        <v>-1.7627058000000001E-2</v>
      </c>
      <c r="M216">
        <v>-1.5621091300000001E-2</v>
      </c>
      <c r="N216">
        <v>-1.12420681E-2</v>
      </c>
      <c r="O216">
        <v>-1.69674475E-2</v>
      </c>
      <c r="P216">
        <v>1.99440322E-3</v>
      </c>
      <c r="Q216">
        <v>-3.16704269E-2</v>
      </c>
      <c r="R216">
        <v>0.40514745899999999</v>
      </c>
      <c r="S216">
        <v>0.32330309800000001</v>
      </c>
      <c r="T216">
        <v>0.55498502500000002</v>
      </c>
      <c r="U216">
        <v>0.124958057</v>
      </c>
      <c r="V216">
        <v>0.46749869300000002</v>
      </c>
      <c r="W216">
        <v>-0.26570050000000001</v>
      </c>
      <c r="X216">
        <v>-0.16418856100000001</v>
      </c>
      <c r="Y216">
        <v>-1.21690597E-2</v>
      </c>
      <c r="Z216">
        <v>-1.3363005799999999E-2</v>
      </c>
      <c r="AA216">
        <v>0.119498597</v>
      </c>
      <c r="AB216">
        <v>-0.24771921999999999</v>
      </c>
      <c r="AC216">
        <v>3.5230122700000001E-3</v>
      </c>
      <c r="AD216">
        <v>5.9609150499999999E-2</v>
      </c>
      <c r="AE216">
        <v>-1.9084730500000001E-2</v>
      </c>
      <c r="AF216">
        <v>-0.24178298200000001</v>
      </c>
      <c r="AG216">
        <v>0.54602420200000001</v>
      </c>
      <c r="AH216">
        <v>0.58731668000000004</v>
      </c>
      <c r="AI216">
        <v>-0.192922754</v>
      </c>
      <c r="AJ216">
        <v>0.36512735099999999</v>
      </c>
      <c r="AK216">
        <v>-2.2094401699999999E-2</v>
      </c>
      <c r="AL216">
        <v>-0.20870206399999999</v>
      </c>
      <c r="AM216">
        <v>-2.7089021200000001E-2</v>
      </c>
      <c r="AN216">
        <v>-0.214294076</v>
      </c>
      <c r="AO216">
        <v>-0.24585495199999999</v>
      </c>
      <c r="AP216">
        <v>-7.3042555600000003E-2</v>
      </c>
      <c r="AQ216">
        <v>5.0930534100000001E-2</v>
      </c>
      <c r="AR216">
        <v>-0.197470482</v>
      </c>
      <c r="AS216">
        <v>6.3064271899999996E-2</v>
      </c>
      <c r="AT216">
        <v>6.1765533900000003E-2</v>
      </c>
      <c r="AU216">
        <v>-1.5980325600000001E-2</v>
      </c>
      <c r="AV216">
        <v>-2.4538373499999998E-2</v>
      </c>
      <c r="AW216">
        <v>1.9201168000000001E-2</v>
      </c>
      <c r="AX216">
        <v>-7.0624635199999994E-2</v>
      </c>
      <c r="AY216">
        <v>5.7573177100000003E-3</v>
      </c>
      <c r="AZ216">
        <v>4.5723285900000001E-2</v>
      </c>
      <c r="BA216">
        <v>0.59872415599999995</v>
      </c>
      <c r="BB216">
        <v>0.30782038900000003</v>
      </c>
      <c r="BC216">
        <v>-5.8314190399999999E-3</v>
      </c>
    </row>
    <row r="217" spans="1:97" x14ac:dyDescent="0.2">
      <c r="A217" t="s">
        <v>439</v>
      </c>
      <c r="C217">
        <v>1034.5444500000001</v>
      </c>
      <c r="E217" t="s">
        <v>18</v>
      </c>
      <c r="L217">
        <v>-1.10212157E-2</v>
      </c>
      <c r="M217">
        <v>-5.7622821800000002E-4</v>
      </c>
      <c r="N217">
        <v>2.9184004199999999E-2</v>
      </c>
      <c r="O217">
        <v>-9.2920578400000002E-4</v>
      </c>
      <c r="P217">
        <v>7.9859059599999994E-3</v>
      </c>
      <c r="Q217">
        <v>6.5984831599999998E-3</v>
      </c>
      <c r="R217">
        <v>6.0850239799999997E-2</v>
      </c>
      <c r="S217">
        <v>6.9105013699999995E-2</v>
      </c>
      <c r="T217">
        <v>0.13012320399999999</v>
      </c>
      <c r="U217">
        <v>2.5938581200000001E-2</v>
      </c>
      <c r="V217">
        <v>1.0140221899999999E-2</v>
      </c>
      <c r="W217">
        <v>6.2632051100000002E-2</v>
      </c>
      <c r="X217">
        <v>0.106160796</v>
      </c>
      <c r="Y217">
        <v>-7.2944801599999999E-4</v>
      </c>
      <c r="Z217">
        <v>-1.80939584E-3</v>
      </c>
      <c r="AA217">
        <v>6.1183759800000001E-3</v>
      </c>
      <c r="AB217">
        <v>5.5181392199999998E-2</v>
      </c>
      <c r="AC217">
        <v>3.3007132900000002E-4</v>
      </c>
      <c r="AD217">
        <v>-4.5278537699999996E-3</v>
      </c>
      <c r="AE217">
        <v>-8.3148685800000007E-3</v>
      </c>
      <c r="AF217">
        <v>0.10043416099999999</v>
      </c>
      <c r="AG217">
        <v>7.2804373300000003E-2</v>
      </c>
      <c r="AH217">
        <v>6.3311201600000006E-2</v>
      </c>
      <c r="AI217">
        <v>3.8280198299999998E-2</v>
      </c>
      <c r="AJ217">
        <v>9.5524798999999994E-2</v>
      </c>
      <c r="AK217">
        <v>-1.6099498300000001E-2</v>
      </c>
      <c r="AL217">
        <v>2.1622023800000001E-2</v>
      </c>
      <c r="AM217">
        <v>-5.7501264600000003E-3</v>
      </c>
      <c r="AN217">
        <v>3.76840414E-2</v>
      </c>
      <c r="AO217">
        <v>9.6484143499999994E-2</v>
      </c>
      <c r="AP217">
        <v>5.0554907699999999E-2</v>
      </c>
      <c r="AQ217">
        <v>2.4396243000000001E-3</v>
      </c>
      <c r="AR217">
        <v>7.4046946799999999E-2</v>
      </c>
      <c r="AS217">
        <v>6.1597886400000003E-3</v>
      </c>
      <c r="AT217">
        <v>9.5077838199999999E-4</v>
      </c>
      <c r="AU217">
        <v>-1.8201975300000001E-4</v>
      </c>
      <c r="AV217">
        <v>1.33619707E-2</v>
      </c>
      <c r="AW217">
        <v>-3.0561561199999999E-3</v>
      </c>
      <c r="AX217">
        <v>0.10824678</v>
      </c>
      <c r="AY217">
        <v>8.6709221899999996E-4</v>
      </c>
      <c r="AZ217">
        <v>-2.9395024899999999E-3</v>
      </c>
      <c r="BA217">
        <v>3.98682271E-2</v>
      </c>
      <c r="BB217">
        <v>5.3620433000000002E-2</v>
      </c>
      <c r="BC217">
        <v>-2.7721784099999998E-3</v>
      </c>
    </row>
    <row r="218" spans="1:97" x14ac:dyDescent="0.2">
      <c r="A218" t="s">
        <v>440</v>
      </c>
      <c r="C218">
        <v>697.11341800000002</v>
      </c>
      <c r="E218" t="s">
        <v>18</v>
      </c>
      <c r="L218">
        <v>1.0802605700000001E-2</v>
      </c>
      <c r="M218">
        <v>9.3082543300000001E-2</v>
      </c>
      <c r="N218">
        <v>-4.14492019E-3</v>
      </c>
      <c r="O218">
        <v>0.103583329</v>
      </c>
      <c r="P218">
        <v>4.8795511900000003E-3</v>
      </c>
      <c r="Q218">
        <v>0.124186687</v>
      </c>
      <c r="R218">
        <v>0.32348556299999998</v>
      </c>
      <c r="S218">
        <v>0.15882074900000001</v>
      </c>
      <c r="T218">
        <v>0.110130046</v>
      </c>
      <c r="U218">
        <v>7.7450599600000003E-2</v>
      </c>
      <c r="V218">
        <v>-7.3729097899999999E-2</v>
      </c>
      <c r="W218">
        <v>-0.13367371</v>
      </c>
      <c r="X218">
        <v>-3.7381713699999999E-2</v>
      </c>
      <c r="Y218">
        <v>0.12009011999999999</v>
      </c>
      <c r="Z218">
        <v>0.11632806399999999</v>
      </c>
      <c r="AA218">
        <v>8.2796366900000001E-2</v>
      </c>
      <c r="AB218">
        <v>-0.10661772899999999</v>
      </c>
      <c r="AC218">
        <v>0.18311037399999999</v>
      </c>
      <c r="AD218">
        <v>0.31727182300000001</v>
      </c>
      <c r="AE218">
        <v>3.3634717500000001E-2</v>
      </c>
      <c r="AF218">
        <v>-8.7104611700000001E-2</v>
      </c>
      <c r="AG218">
        <v>0.14072114499999999</v>
      </c>
      <c r="AH218">
        <v>2.3088699899999999E-2</v>
      </c>
      <c r="AI218">
        <v>-0.12783931300000001</v>
      </c>
      <c r="AJ218">
        <v>0.114911232</v>
      </c>
      <c r="AK218">
        <v>3.8103641700000003E-2</v>
      </c>
      <c r="AL218">
        <v>-6.3028708899999994E-2</v>
      </c>
      <c r="AM218">
        <v>0.103402113</v>
      </c>
      <c r="AN218">
        <v>-7.5104930799999997E-2</v>
      </c>
      <c r="AO218">
        <v>-6.0348360599999998E-2</v>
      </c>
      <c r="AP218">
        <v>-2.5037482E-2</v>
      </c>
      <c r="AQ218">
        <v>0.107439109</v>
      </c>
      <c r="AR218">
        <v>-4.8570916300000003E-2</v>
      </c>
      <c r="AS218">
        <v>6.6416964300000006E-2</v>
      </c>
      <c r="AT218">
        <v>0.20119087499999999</v>
      </c>
      <c r="AU218">
        <v>8.5670206999999998E-2</v>
      </c>
      <c r="AV218">
        <v>-1.0693758899999999E-2</v>
      </c>
      <c r="AW218">
        <v>0.18216706799999999</v>
      </c>
      <c r="AX218">
        <v>-4.0500219199999998E-3</v>
      </c>
      <c r="AY218">
        <v>0.17960788799999999</v>
      </c>
      <c r="AZ218">
        <v>0.29119934800000002</v>
      </c>
      <c r="BA218">
        <v>0.33301034000000002</v>
      </c>
      <c r="BB218">
        <v>0.103207695</v>
      </c>
      <c r="BC218">
        <v>6.6064324199999998E-3</v>
      </c>
    </row>
    <row r="219" spans="1:97" x14ac:dyDescent="0.2">
      <c r="A219" t="s">
        <v>441</v>
      </c>
      <c r="C219">
        <v>546.97630500000002</v>
      </c>
      <c r="E219" t="s">
        <v>18</v>
      </c>
      <c r="L219">
        <v>-1.1006567300000001E-2</v>
      </c>
      <c r="M219">
        <v>-3.0449185200000001E-4</v>
      </c>
      <c r="N219">
        <v>-3.64034918E-2</v>
      </c>
      <c r="O219" s="4">
        <v>5.9645655700000002E-5</v>
      </c>
      <c r="P219">
        <v>-1.32867704E-2</v>
      </c>
      <c r="Q219">
        <v>-8.1659726599999998E-4</v>
      </c>
      <c r="R219">
        <v>0.32089693499999999</v>
      </c>
      <c r="S219">
        <v>8.9272404799999996E-2</v>
      </c>
      <c r="T219">
        <v>0.13651511099999999</v>
      </c>
      <c r="U219">
        <v>3.8749649799999998E-3</v>
      </c>
      <c r="V219">
        <v>-6.7813161299999994E-2</v>
      </c>
      <c r="W219">
        <v>-0.15401805599999999</v>
      </c>
      <c r="X219">
        <v>-8.3402529500000003E-2</v>
      </c>
      <c r="Y219">
        <v>2.1609790199999999E-3</v>
      </c>
      <c r="Z219">
        <v>-4.48153782E-3</v>
      </c>
      <c r="AA219">
        <v>7.5228132499999996E-3</v>
      </c>
      <c r="AB219">
        <v>-0.121632631</v>
      </c>
      <c r="AC219">
        <v>3.3865472000000001E-2</v>
      </c>
      <c r="AD219">
        <v>7.7314725000000001E-2</v>
      </c>
      <c r="AE219">
        <v>-9.2661761099999997E-3</v>
      </c>
      <c r="AF219">
        <v>-0.122110366</v>
      </c>
      <c r="AG219">
        <v>9.2265064199999997E-2</v>
      </c>
      <c r="AH219">
        <v>8.9831133899999999E-2</v>
      </c>
      <c r="AI219">
        <v>-0.116868032</v>
      </c>
      <c r="AJ219">
        <v>0.228697604</v>
      </c>
      <c r="AK219">
        <v>7.5563393199999998E-4</v>
      </c>
      <c r="AL219">
        <v>-9.2100269799999995E-2</v>
      </c>
      <c r="AM219">
        <v>-3.8711013000000002E-3</v>
      </c>
      <c r="AN219">
        <v>-8.77486445E-2</v>
      </c>
      <c r="AO219">
        <v>-0.102502291</v>
      </c>
      <c r="AP219">
        <v>-3.3671113199999998E-2</v>
      </c>
      <c r="AQ219">
        <v>2.6657023799999999E-2</v>
      </c>
      <c r="AR219">
        <v>-7.4751227700000006E-2</v>
      </c>
      <c r="AS219">
        <v>1.4954942000000001E-2</v>
      </c>
      <c r="AT219" s="4">
        <v>4.2509488900000003E-2</v>
      </c>
      <c r="AU219">
        <v>-2.9612634599999999E-3</v>
      </c>
      <c r="AV219">
        <v>-1.15982797E-2</v>
      </c>
      <c r="AW219">
        <v>3.2892426500000002E-2</v>
      </c>
      <c r="AX219">
        <v>-0.138914074</v>
      </c>
      <c r="AY219">
        <v>3.35948259E-2</v>
      </c>
      <c r="AZ219">
        <v>6.9043334600000006E-2</v>
      </c>
      <c r="BA219">
        <v>0.301573747</v>
      </c>
      <c r="BB219">
        <v>2.8081076199999999E-2</v>
      </c>
      <c r="BC219">
        <v>-5.4629025599999999E-3</v>
      </c>
      <c r="BW219" s="4"/>
    </row>
    <row r="220" spans="1:97" x14ac:dyDescent="0.2">
      <c r="A220" t="s">
        <v>442</v>
      </c>
      <c r="C220">
        <v>697.36049500000001</v>
      </c>
      <c r="E220" t="s">
        <v>18</v>
      </c>
      <c r="L220">
        <v>0.10750884199999999</v>
      </c>
      <c r="M220">
        <v>7.2266775599999999E-2</v>
      </c>
      <c r="N220">
        <v>5.7936323900000003E-2</v>
      </c>
      <c r="O220">
        <v>8.3626161300000001E-2</v>
      </c>
      <c r="P220">
        <v>4.5241468299999997E-2</v>
      </c>
      <c r="Q220">
        <v>0.20301608300000001</v>
      </c>
      <c r="R220">
        <v>0.46156962400000001</v>
      </c>
      <c r="S220">
        <v>0.290061813</v>
      </c>
      <c r="T220">
        <v>0.347396814</v>
      </c>
      <c r="U220">
        <v>0.22684219999999999</v>
      </c>
      <c r="V220">
        <v>0.104218192</v>
      </c>
      <c r="W220">
        <v>-0.20279177400000001</v>
      </c>
      <c r="X220">
        <v>-4.0831994599999998E-2</v>
      </c>
      <c r="Y220">
        <v>9.0795794499999999E-2</v>
      </c>
      <c r="Z220">
        <v>0.149304251</v>
      </c>
      <c r="AA220">
        <v>0.207035161</v>
      </c>
      <c r="AB220">
        <v>-0.182091796</v>
      </c>
      <c r="AC220">
        <v>0.16389158300000001</v>
      </c>
      <c r="AD220">
        <v>0.42692944799999999</v>
      </c>
      <c r="AE220">
        <v>0.132571668</v>
      </c>
      <c r="AF220">
        <v>-0.121220388</v>
      </c>
      <c r="AG220">
        <v>0.39761821000000003</v>
      </c>
      <c r="AH220">
        <v>0.179670675</v>
      </c>
      <c r="AI220">
        <v>-0.19599183000000001</v>
      </c>
      <c r="AJ220">
        <v>0.24506710200000001</v>
      </c>
      <c r="AK220">
        <v>3.9483007000000001E-2</v>
      </c>
      <c r="AL220">
        <v>-0.10953563500000001</v>
      </c>
      <c r="AM220">
        <v>6.7708783999999994E-2</v>
      </c>
      <c r="AN220">
        <v>-0.128802633</v>
      </c>
      <c r="AO220">
        <v>-7.9719490700000006E-2</v>
      </c>
      <c r="AP220">
        <v>-3.5591787499999999E-2</v>
      </c>
      <c r="AQ220">
        <v>0.29590034999999998</v>
      </c>
      <c r="AR220">
        <v>-9.0371415999999996E-2</v>
      </c>
      <c r="AS220">
        <v>0.23527002699999999</v>
      </c>
      <c r="AT220">
        <v>0.29564573</v>
      </c>
      <c r="AU220">
        <v>6.9641604699999998E-2</v>
      </c>
      <c r="AV220">
        <v>-1.4855114799999999E-2</v>
      </c>
      <c r="AW220">
        <v>0.24886340000000001</v>
      </c>
      <c r="AX220">
        <v>7.0535859899999998E-2</v>
      </c>
      <c r="AY220">
        <v>0.16089293900000001</v>
      </c>
      <c r="AZ220">
        <v>0.36330470599999998</v>
      </c>
      <c r="BA220">
        <v>0.493239239</v>
      </c>
      <c r="BB220">
        <v>0.27719580700000002</v>
      </c>
      <c r="BC220">
        <v>6.0265528700000001E-2</v>
      </c>
    </row>
    <row r="221" spans="1:97" x14ac:dyDescent="0.2">
      <c r="A221" t="s">
        <v>443</v>
      </c>
      <c r="C221">
        <v>663.28846299999998</v>
      </c>
      <c r="E221" t="s">
        <v>18</v>
      </c>
      <c r="L221">
        <v>-1.85339627E-2</v>
      </c>
      <c r="M221">
        <v>-6.5714067099999999E-3</v>
      </c>
      <c r="N221">
        <v>-1.5540232899999999E-2</v>
      </c>
      <c r="O221">
        <v>-6.8339847400000001E-3</v>
      </c>
      <c r="P221">
        <v>-8.6586246199999994E-3</v>
      </c>
      <c r="Q221">
        <v>-1.2236894E-2</v>
      </c>
      <c r="R221">
        <v>-8.7417054300000005E-2</v>
      </c>
      <c r="S221">
        <v>-4.1200642000000003E-2</v>
      </c>
      <c r="T221">
        <v>-6.8057474000000007E-2</v>
      </c>
      <c r="U221">
        <v>-1.5712838600000001E-2</v>
      </c>
      <c r="V221">
        <v>-2.6344779499999998E-2</v>
      </c>
      <c r="W221">
        <v>6.7916397899999995E-2</v>
      </c>
      <c r="X221">
        <v>0.17345499</v>
      </c>
      <c r="Y221">
        <v>-6.2633629200000004E-3</v>
      </c>
      <c r="Z221">
        <v>-7.91639188E-3</v>
      </c>
      <c r="AA221">
        <v>2.3369544200000002E-2</v>
      </c>
      <c r="AB221">
        <v>3.8876585599999999E-2</v>
      </c>
      <c r="AC221">
        <v>-1.27416119E-2</v>
      </c>
      <c r="AD221">
        <v>-2.0667615100000002E-2</v>
      </c>
      <c r="AE221">
        <v>-1.71200868E-2</v>
      </c>
      <c r="AF221">
        <v>0.13252224000000001</v>
      </c>
      <c r="AG221">
        <v>-5.6206267400000003E-2</v>
      </c>
      <c r="AH221">
        <v>-4.7916478399999997E-2</v>
      </c>
      <c r="AI221">
        <v>1.8203127400000001E-2</v>
      </c>
      <c r="AJ221">
        <v>-6.74540052E-2</v>
      </c>
      <c r="AK221">
        <v>-1.24467686E-2</v>
      </c>
      <c r="AL221">
        <v>-2.0917535599999999E-2</v>
      </c>
      <c r="AM221">
        <v>-1.20211173E-2</v>
      </c>
      <c r="AN221">
        <v>-1.8549438800000002E-2</v>
      </c>
      <c r="AO221">
        <v>0.146686704</v>
      </c>
      <c r="AP221">
        <v>2.0444813700000002E-2</v>
      </c>
      <c r="AQ221">
        <v>-2.0979615E-2</v>
      </c>
      <c r="AR221">
        <v>1.11314914E-2</v>
      </c>
      <c r="AS221">
        <v>-1.50723774E-2</v>
      </c>
      <c r="AT221">
        <v>2.3822966300000002E-2</v>
      </c>
      <c r="AU221">
        <v>-5.8314187100000003E-3</v>
      </c>
      <c r="AV221">
        <v>6.5292805399999997E-3</v>
      </c>
      <c r="AW221">
        <v>-9.4250815100000006E-3</v>
      </c>
      <c r="AX221">
        <v>0.267934907</v>
      </c>
      <c r="AY221">
        <v>-1.1213532700000001E-2</v>
      </c>
      <c r="AZ221">
        <v>-1.30450996E-2</v>
      </c>
      <c r="BA221">
        <v>-9.3749194100000002E-2</v>
      </c>
      <c r="BB221">
        <v>-2.94010182E-2</v>
      </c>
      <c r="BC221">
        <v>-7.74585724E-3</v>
      </c>
    </row>
    <row r="222" spans="1:97" x14ac:dyDescent="0.2">
      <c r="A222" t="s">
        <v>444</v>
      </c>
      <c r="B222" t="s">
        <v>445</v>
      </c>
      <c r="C222">
        <v>546.28545099999997</v>
      </c>
      <c r="E222" t="s">
        <v>18</v>
      </c>
      <c r="F222" t="s">
        <v>446</v>
      </c>
      <c r="G222" t="s">
        <v>650</v>
      </c>
      <c r="H222" t="s">
        <v>661</v>
      </c>
      <c r="J222">
        <v>48.1795179</v>
      </c>
      <c r="K222">
        <v>2.6366363499999998E-3</v>
      </c>
      <c r="L222">
        <v>1.7258625699999999E-2</v>
      </c>
      <c r="M222">
        <v>2.33770604E-2</v>
      </c>
      <c r="N222">
        <v>8.3032592599999996E-2</v>
      </c>
      <c r="O222">
        <v>2.5744989900000001E-2</v>
      </c>
      <c r="P222">
        <v>3.4778245499999999E-2</v>
      </c>
      <c r="Q222">
        <v>6.6750793599999997E-2</v>
      </c>
      <c r="R222">
        <v>-7.7796241599999996E-2</v>
      </c>
      <c r="S222">
        <v>1.6565989199999999E-2</v>
      </c>
      <c r="T222">
        <v>-8.0517622100000005E-2</v>
      </c>
      <c r="U222">
        <v>3.1733588899999998E-2</v>
      </c>
      <c r="V222">
        <v>-5.5061933100000002E-2</v>
      </c>
      <c r="W222">
        <v>0.223339699</v>
      </c>
      <c r="X222">
        <v>0.21456512599999999</v>
      </c>
      <c r="Y222">
        <v>1.95564693E-2</v>
      </c>
      <c r="Z222">
        <v>2.44500242E-2</v>
      </c>
      <c r="AA222">
        <v>-4.4650650399999998E-2</v>
      </c>
      <c r="AB222">
        <v>0.20282456800000001</v>
      </c>
      <c r="AC222">
        <v>1.8695865700000001E-2</v>
      </c>
      <c r="AD222">
        <v>1.5117854599999999E-2</v>
      </c>
      <c r="AE222">
        <v>2.74743338E-2</v>
      </c>
      <c r="AF222">
        <v>0.23419026100000001</v>
      </c>
      <c r="AG222">
        <v>-4.53548691E-2</v>
      </c>
      <c r="AH222">
        <v>-5.34966188E-2</v>
      </c>
      <c r="AI222">
        <v>0.174258259</v>
      </c>
      <c r="AJ222">
        <v>-4.2537337100000003E-2</v>
      </c>
      <c r="AK222">
        <v>1.61979503E-2</v>
      </c>
      <c r="AL222">
        <v>0.12180382200000001</v>
      </c>
      <c r="AM222">
        <v>2.4612603300000001E-2</v>
      </c>
      <c r="AN222">
        <v>0.13240971300000001</v>
      </c>
      <c r="AO222">
        <v>0.19494240199999999</v>
      </c>
      <c r="AP222">
        <v>9.4579227700000004E-2</v>
      </c>
      <c r="AQ222">
        <v>3.7731237700000003E-2</v>
      </c>
      <c r="AR222">
        <v>0.16720721999999999</v>
      </c>
      <c r="AS222">
        <v>4.0139861999999998E-2</v>
      </c>
      <c r="AT222">
        <v>2.5060615900000002E-3</v>
      </c>
      <c r="AU222">
        <v>2.38330403E-2</v>
      </c>
      <c r="AV222">
        <v>3.5007633599999997E-2</v>
      </c>
      <c r="AW222">
        <v>2.2435064000000001E-2</v>
      </c>
      <c r="AX222">
        <v>0.25906995199999999</v>
      </c>
      <c r="AY222">
        <v>1.7767162900000001E-2</v>
      </c>
      <c r="AZ222">
        <v>1.4172266100000001E-2</v>
      </c>
      <c r="BA222">
        <v>-0.105139936</v>
      </c>
      <c r="BB222">
        <v>1.50667788E-2</v>
      </c>
      <c r="BC222">
        <v>1.7272474999999999E-2</v>
      </c>
    </row>
    <row r="223" spans="1:97" x14ac:dyDescent="0.2">
      <c r="A223" t="s">
        <v>447</v>
      </c>
      <c r="C223">
        <v>666.07460200000003</v>
      </c>
      <c r="E223" t="s">
        <v>18</v>
      </c>
      <c r="L223">
        <v>-1.6661027200000001E-2</v>
      </c>
      <c r="M223">
        <v>-6.70674307E-3</v>
      </c>
      <c r="N223">
        <v>-5.0742756600000001E-2</v>
      </c>
      <c r="O223">
        <v>-7.5573083000000001E-3</v>
      </c>
      <c r="P223">
        <v>-1.0494032800000001E-2</v>
      </c>
      <c r="Q223">
        <v>2.2433032700000001E-3</v>
      </c>
      <c r="R223">
        <v>0.371064581</v>
      </c>
      <c r="S223">
        <v>0.12682597900000001</v>
      </c>
      <c r="T223">
        <v>0.38292478299999999</v>
      </c>
      <c r="U223">
        <v>3.7138841499999999E-2</v>
      </c>
      <c r="V223">
        <v>7.8291611699999999E-2</v>
      </c>
      <c r="W223">
        <v>-0.235026283</v>
      </c>
      <c r="X223">
        <v>-8.44187297E-2</v>
      </c>
      <c r="Y223">
        <v>-2.6045468E-3</v>
      </c>
      <c r="Z223">
        <v>-4.8859994100000003E-3</v>
      </c>
      <c r="AA223">
        <v>0.208617158</v>
      </c>
      <c r="AB223">
        <v>-0.18950977299999999</v>
      </c>
      <c r="AC223">
        <v>1.7704496600000001E-2</v>
      </c>
      <c r="AD223">
        <v>0.100827972</v>
      </c>
      <c r="AE223">
        <v>-1.45759106E-2</v>
      </c>
      <c r="AF223">
        <v>-0.138992697</v>
      </c>
      <c r="AG223">
        <v>0.246777945</v>
      </c>
      <c r="AH223">
        <v>0.17431437499999999</v>
      </c>
      <c r="AI223">
        <v>-0.21193572399999999</v>
      </c>
      <c r="AJ223">
        <v>0.183274991</v>
      </c>
      <c r="AK223">
        <v>-7.5833365999999998E-3</v>
      </c>
      <c r="AL223">
        <v>-0.140083706</v>
      </c>
      <c r="AM223">
        <v>-9.8591440900000007E-3</v>
      </c>
      <c r="AN223">
        <v>-0.138221804</v>
      </c>
      <c r="AO223">
        <v>-0.111383311</v>
      </c>
      <c r="AP223">
        <v>-5.2172026699999999E-2</v>
      </c>
      <c r="AQ223">
        <v>2.2560327200000001E-2</v>
      </c>
      <c r="AR223">
        <v>-0.11846788799999999</v>
      </c>
      <c r="AS223">
        <v>3.98042567E-3</v>
      </c>
      <c r="AT223">
        <v>0.119072575</v>
      </c>
      <c r="AU223">
        <v>-8.6407660199999993E-3</v>
      </c>
      <c r="AV223">
        <v>-1.9397410300000001E-2</v>
      </c>
      <c r="AW223">
        <v>3.04415044E-2</v>
      </c>
      <c r="AX223">
        <v>-3.2897373799999997E-2</v>
      </c>
      <c r="AY223">
        <v>1.81226172E-2</v>
      </c>
      <c r="AZ223">
        <v>8.6789488799999995E-2</v>
      </c>
      <c r="BA223">
        <v>0.57089763000000004</v>
      </c>
      <c r="BB223">
        <v>0.116058658</v>
      </c>
      <c r="BC223">
        <v>-8.4091189300000008E-3</v>
      </c>
    </row>
    <row r="224" spans="1:97" x14ac:dyDescent="0.2">
      <c r="A224" t="s">
        <v>448</v>
      </c>
      <c r="C224">
        <v>754.38826200000005</v>
      </c>
      <c r="E224" t="s">
        <v>18</v>
      </c>
      <c r="L224">
        <v>0.12404470200000001</v>
      </c>
      <c r="M224">
        <v>8.86663704E-2</v>
      </c>
      <c r="N224">
        <v>6.9117776699999994E-2</v>
      </c>
      <c r="O224">
        <v>0.104319857</v>
      </c>
      <c r="P224">
        <v>5.2373879800000002E-2</v>
      </c>
      <c r="Q224">
        <v>0.17408056499999999</v>
      </c>
      <c r="R224">
        <v>0.53078657900000004</v>
      </c>
      <c r="S224">
        <v>0.31120191400000002</v>
      </c>
      <c r="T224">
        <v>0.429060355</v>
      </c>
      <c r="U224">
        <v>0.24111226299999999</v>
      </c>
      <c r="V224">
        <v>4.9467800300000003E-2</v>
      </c>
      <c r="W224">
        <v>-0.18486528399999999</v>
      </c>
      <c r="X224">
        <v>-6.3440526499999997E-2</v>
      </c>
      <c r="Y224">
        <v>9.1450687200000005E-2</v>
      </c>
      <c r="Z224">
        <v>0.16400510900000001</v>
      </c>
      <c r="AA224">
        <v>0.12593826999999999</v>
      </c>
      <c r="AB224">
        <v>-0.16458141300000001</v>
      </c>
      <c r="AC224">
        <v>0.18144598100000001</v>
      </c>
      <c r="AD224">
        <v>0.420404524</v>
      </c>
      <c r="AE224">
        <v>0.16391034600000001</v>
      </c>
      <c r="AF224">
        <v>-0.13610261400000001</v>
      </c>
      <c r="AG224">
        <v>0.38799318399999999</v>
      </c>
      <c r="AH224">
        <v>0.19293808900000001</v>
      </c>
      <c r="AI224">
        <v>-0.16333323299999999</v>
      </c>
      <c r="AJ224">
        <v>0.363432912</v>
      </c>
      <c r="AK224">
        <v>1.79435961E-2</v>
      </c>
      <c r="AL224">
        <v>-9.9701350499999994E-2</v>
      </c>
      <c r="AM224">
        <v>5.2709066200000002E-2</v>
      </c>
      <c r="AN224">
        <v>-0.119929774</v>
      </c>
      <c r="AO224">
        <v>-0.100787211</v>
      </c>
      <c r="AP224">
        <v>-3.5320742299999999E-2</v>
      </c>
      <c r="AQ224">
        <v>0.32347743600000001</v>
      </c>
      <c r="AR224">
        <v>-8.6420454800000004E-2</v>
      </c>
      <c r="AS224">
        <v>0.26214741899999999</v>
      </c>
      <c r="AT224">
        <v>0.194380146</v>
      </c>
      <c r="AU224">
        <v>8.9058663400000002E-2</v>
      </c>
      <c r="AV224">
        <v>-1.5733129200000001E-2</v>
      </c>
      <c r="AW224">
        <v>0.26793501800000002</v>
      </c>
      <c r="AX224">
        <v>1.2706160500000001E-2</v>
      </c>
      <c r="AY224">
        <v>0.17708030199999999</v>
      </c>
      <c r="AZ224">
        <v>0.35283261100000002</v>
      </c>
      <c r="BA224">
        <v>0.475855009</v>
      </c>
      <c r="BB224">
        <v>0.25832145699999998</v>
      </c>
      <c r="BC224">
        <v>7.0143972299999996E-2</v>
      </c>
    </row>
    <row r="225" spans="1:55" x14ac:dyDescent="0.2">
      <c r="A225" t="s">
        <v>449</v>
      </c>
      <c r="B225" t="s">
        <v>450</v>
      </c>
      <c r="C225">
        <v>907.63824999999997</v>
      </c>
      <c r="E225" t="s">
        <v>18</v>
      </c>
      <c r="F225" t="s">
        <v>451</v>
      </c>
      <c r="G225" t="s">
        <v>650</v>
      </c>
      <c r="H225" t="s">
        <v>653</v>
      </c>
      <c r="J225">
        <v>26.526904200000001</v>
      </c>
      <c r="K225">
        <v>8.7792758999999995E-3</v>
      </c>
      <c r="L225">
        <v>4.3171908199999996E-3</v>
      </c>
      <c r="M225">
        <v>6.8396405399999997E-3</v>
      </c>
      <c r="N225">
        <v>3.4006959199999998E-3</v>
      </c>
      <c r="O225">
        <v>9.2051688900000005E-3</v>
      </c>
      <c r="P225">
        <v>9.2262768399999995E-4</v>
      </c>
      <c r="Q225">
        <v>2.01108087E-2</v>
      </c>
      <c r="R225">
        <v>0.23683194499999999</v>
      </c>
      <c r="S225">
        <v>0.108045787</v>
      </c>
      <c r="T225">
        <v>0.13327578300000001</v>
      </c>
      <c r="U225">
        <v>2.7860437700000001E-2</v>
      </c>
      <c r="V225">
        <v>-2.5622901600000001E-2</v>
      </c>
      <c r="W225">
        <v>-6.7492814400000004E-2</v>
      </c>
      <c r="X225">
        <v>-3.2861275600000003E-2</v>
      </c>
      <c r="Y225">
        <v>8.1816373499999998E-3</v>
      </c>
      <c r="Z225">
        <v>1.20269123E-2</v>
      </c>
      <c r="AA225">
        <v>1.4496993099999999E-2</v>
      </c>
      <c r="AB225">
        <v>-5.5989413199999997E-2</v>
      </c>
      <c r="AC225">
        <v>3.4383604399999997E-2</v>
      </c>
      <c r="AD225">
        <v>8.7239117300000002E-2</v>
      </c>
      <c r="AE225">
        <v>1.1186039300000001E-2</v>
      </c>
      <c r="AF225">
        <v>-5.5184505600000003E-2</v>
      </c>
      <c r="AG225">
        <v>9.8458994399999999E-2</v>
      </c>
      <c r="AH225">
        <v>5.4318110900000001E-2</v>
      </c>
      <c r="AI225">
        <v>-5.3159360199999998E-2</v>
      </c>
      <c r="AJ225">
        <v>0.16606343400000001</v>
      </c>
      <c r="AK225">
        <v>1.94630597E-3</v>
      </c>
      <c r="AL225">
        <v>-4.01977476E-2</v>
      </c>
      <c r="AM225">
        <v>3.9814038099999999E-3</v>
      </c>
      <c r="AN225">
        <v>-4.0128477099999997E-2</v>
      </c>
      <c r="AO225">
        <v>-4.4680297299999998E-2</v>
      </c>
      <c r="AP225">
        <v>-1.30851167E-2</v>
      </c>
      <c r="AQ225">
        <v>4.94774698E-2</v>
      </c>
      <c r="AR225">
        <v>-3.3157991800000002E-2</v>
      </c>
      <c r="AS225">
        <v>3.5272116499999999E-2</v>
      </c>
      <c r="AT225">
        <v>4.2520703899999998E-2</v>
      </c>
      <c r="AU225">
        <v>7.9261744799999992E-3</v>
      </c>
      <c r="AV225">
        <v>-5.6782923300000001E-3</v>
      </c>
      <c r="AW225">
        <v>4.8237791299999999E-2</v>
      </c>
      <c r="AX225">
        <v>-3.9993336900000002E-2</v>
      </c>
      <c r="AY225">
        <v>3.2665602299999999E-2</v>
      </c>
      <c r="AZ225">
        <v>7.4402095200000004E-2</v>
      </c>
      <c r="BA225">
        <v>0.17848024100000001</v>
      </c>
      <c r="BB225">
        <v>5.1964589800000002E-2</v>
      </c>
      <c r="BC225">
        <v>4.4124464099999997E-3</v>
      </c>
    </row>
    <row r="226" spans="1:55" x14ac:dyDescent="0.2">
      <c r="A226" t="s">
        <v>452</v>
      </c>
      <c r="C226">
        <v>716.58152900000005</v>
      </c>
      <c r="E226" t="s">
        <v>18</v>
      </c>
      <c r="L226">
        <v>0.171010576</v>
      </c>
      <c r="M226">
        <v>0.20514843399999999</v>
      </c>
      <c r="N226">
        <v>0.10152391600000001</v>
      </c>
      <c r="O226">
        <v>0.235683106</v>
      </c>
      <c r="P226">
        <v>6.8125704600000003E-2</v>
      </c>
      <c r="Q226">
        <v>0.28152263799999999</v>
      </c>
      <c r="R226">
        <v>0.41364242800000001</v>
      </c>
      <c r="S226">
        <v>0.26913220700000001</v>
      </c>
      <c r="T226">
        <v>0.17538938400000001</v>
      </c>
      <c r="U226">
        <v>0.24358042899999999</v>
      </c>
      <c r="V226">
        <v>-5.5226014800000001E-2</v>
      </c>
      <c r="W226">
        <v>-8.1923365299999995E-2</v>
      </c>
      <c r="X226">
        <v>-2.9818799E-2</v>
      </c>
      <c r="Y226">
        <v>0.229487934</v>
      </c>
      <c r="Z226">
        <v>0.29506100299999999</v>
      </c>
      <c r="AA226">
        <v>4.4085039499999999E-2</v>
      </c>
      <c r="AB226">
        <v>-8.4327011300000004E-2</v>
      </c>
      <c r="AC226">
        <v>0.32941848800000001</v>
      </c>
      <c r="AD226">
        <v>0.59818479000000002</v>
      </c>
      <c r="AE226">
        <v>0.246402593</v>
      </c>
      <c r="AF226">
        <v>-8.0985120699999996E-2</v>
      </c>
      <c r="AG226">
        <v>0.24688231899999999</v>
      </c>
      <c r="AH226">
        <v>4.2490274799999998E-2</v>
      </c>
      <c r="AI226">
        <v>-7.4537835900000002E-2</v>
      </c>
      <c r="AJ226">
        <v>0.22367409199999999</v>
      </c>
      <c r="AK226">
        <v>4.4740203300000003E-2</v>
      </c>
      <c r="AL226">
        <v>-2.5900269600000001E-2</v>
      </c>
      <c r="AM226">
        <v>0.171786787</v>
      </c>
      <c r="AN226">
        <v>-6.1902095300000001E-2</v>
      </c>
      <c r="AO226">
        <v>-5.4200168E-2</v>
      </c>
      <c r="AP226">
        <v>-9.8606179700000008E-3</v>
      </c>
      <c r="AQ226">
        <v>0.43223104800000001</v>
      </c>
      <c r="AR226">
        <v>-2.5374654699999999E-2</v>
      </c>
      <c r="AS226">
        <v>0.34559882400000003</v>
      </c>
      <c r="AT226">
        <v>0.206063156</v>
      </c>
      <c r="AU226">
        <v>0.20794222000000001</v>
      </c>
      <c r="AV226">
        <v>-8.4720539099999992E-3</v>
      </c>
      <c r="AW226">
        <v>0.41523848699999999</v>
      </c>
      <c r="AX226">
        <v>3.8293301100000003E-2</v>
      </c>
      <c r="AY226">
        <v>0.32263340099999999</v>
      </c>
      <c r="AZ226">
        <v>0.52097235200000003</v>
      </c>
      <c r="BA226">
        <v>0.26328242600000001</v>
      </c>
      <c r="BB226">
        <v>0.20021799300000001</v>
      </c>
      <c r="BC226">
        <v>8.5136149699999997E-2</v>
      </c>
    </row>
    <row r="227" spans="1:55" x14ac:dyDescent="0.2">
      <c r="A227" t="s">
        <v>453</v>
      </c>
      <c r="C227">
        <v>754.424216</v>
      </c>
      <c r="E227" t="s">
        <v>18</v>
      </c>
      <c r="L227">
        <v>2.51289507E-2</v>
      </c>
      <c r="M227">
        <v>1.5425325700000001E-2</v>
      </c>
      <c r="N227">
        <v>2.20555925E-3</v>
      </c>
      <c r="O227">
        <v>1.9613418099999998E-2</v>
      </c>
      <c r="P227">
        <v>1.97675662E-2</v>
      </c>
      <c r="Q227">
        <v>7.6920946000000004E-2</v>
      </c>
      <c r="R227">
        <v>0.19540290599999999</v>
      </c>
      <c r="S227">
        <v>0.1442242</v>
      </c>
      <c r="T227">
        <v>0.20367964399999999</v>
      </c>
      <c r="U227">
        <v>0.122219125</v>
      </c>
      <c r="V227">
        <v>0.206850064</v>
      </c>
      <c r="W227">
        <v>-0.128812761</v>
      </c>
      <c r="X227">
        <v>-1.3454514900000001E-2</v>
      </c>
      <c r="Y227">
        <v>2.8313969599999999E-2</v>
      </c>
      <c r="Z227">
        <v>4.4956392599999999E-2</v>
      </c>
      <c r="AA227">
        <v>0.19223897000000001</v>
      </c>
      <c r="AB227">
        <v>-0.12584160999999999</v>
      </c>
      <c r="AC227">
        <v>5.9354891200000003E-2</v>
      </c>
      <c r="AD227">
        <v>0.16159573999999999</v>
      </c>
      <c r="AE227">
        <v>2.9482005799999999E-2</v>
      </c>
      <c r="AF227">
        <v>-6.0558173100000001E-2</v>
      </c>
      <c r="AG227">
        <v>0.276581311</v>
      </c>
      <c r="AH227">
        <v>0.117618155</v>
      </c>
      <c r="AI227">
        <v>-0.131817937</v>
      </c>
      <c r="AJ227">
        <v>7.5238430100000003E-2</v>
      </c>
      <c r="AK227">
        <v>9.3124346099999998E-3</v>
      </c>
      <c r="AL227">
        <v>-7.8885353800000002E-2</v>
      </c>
      <c r="AM227">
        <v>1.22206178E-2</v>
      </c>
      <c r="AN227">
        <v>-9.2700107099999998E-2</v>
      </c>
      <c r="AO227">
        <v>-3.4541778000000002E-2</v>
      </c>
      <c r="AP227">
        <v>-3.21490917E-2</v>
      </c>
      <c r="AQ227">
        <v>7.9388862399999996E-2</v>
      </c>
      <c r="AR227">
        <v>-7.2409954299999996E-2</v>
      </c>
      <c r="AS227">
        <v>5.5894538399999999E-2</v>
      </c>
      <c r="AT227">
        <v>0.152962083</v>
      </c>
      <c r="AU227">
        <v>1.7624593300000001E-2</v>
      </c>
      <c r="AV227">
        <v>-1.11512287E-2</v>
      </c>
      <c r="AW227">
        <v>8.6374212899999997E-2</v>
      </c>
      <c r="AX227">
        <v>9.3391082299999997E-2</v>
      </c>
      <c r="AY227">
        <v>6.0396129700000002E-2</v>
      </c>
      <c r="AZ227">
        <v>0.140016787</v>
      </c>
      <c r="BA227">
        <v>0.26469374699999998</v>
      </c>
      <c r="BB227">
        <v>0.188042553</v>
      </c>
      <c r="BC227">
        <v>1.9749648000000002E-2</v>
      </c>
    </row>
    <row r="228" spans="1:55" x14ac:dyDescent="0.2">
      <c r="A228" t="s">
        <v>454</v>
      </c>
      <c r="B228" t="s">
        <v>455</v>
      </c>
      <c r="C228">
        <v>523.32646399999999</v>
      </c>
      <c r="E228" t="s">
        <v>18</v>
      </c>
      <c r="F228" t="s">
        <v>456</v>
      </c>
      <c r="G228" t="s">
        <v>663</v>
      </c>
      <c r="H228" t="s">
        <v>668</v>
      </c>
      <c r="I228" t="s">
        <v>667</v>
      </c>
      <c r="J228">
        <v>99.479208499999999</v>
      </c>
      <c r="K228">
        <v>3.3182795000000001E-3</v>
      </c>
      <c r="L228">
        <v>1.9279470700000001E-3</v>
      </c>
      <c r="M228">
        <v>3.6459199400000003E-2</v>
      </c>
      <c r="N228">
        <v>0.25113301599999999</v>
      </c>
      <c r="O228">
        <v>4.8771681400000003E-2</v>
      </c>
      <c r="P228">
        <v>5.7723183900000002E-2</v>
      </c>
      <c r="Q228">
        <v>0.157264125</v>
      </c>
      <c r="R228">
        <v>-0.246974729</v>
      </c>
      <c r="S228">
        <v>7.1487801699999997E-3</v>
      </c>
      <c r="T228">
        <v>-0.29624330199999999</v>
      </c>
      <c r="U228">
        <v>-3.4993617599999999E-3</v>
      </c>
      <c r="V228">
        <v>-0.24898669600000001</v>
      </c>
      <c r="W228">
        <v>0.62062337400000001</v>
      </c>
      <c r="X228">
        <v>0.136123832</v>
      </c>
      <c r="Y228">
        <v>4.5481210600000002E-2</v>
      </c>
      <c r="Z228">
        <v>8.50013617E-2</v>
      </c>
      <c r="AA228">
        <v>-0.12456086399999999</v>
      </c>
      <c r="AB228">
        <v>0.54683240099999997</v>
      </c>
      <c r="AC228">
        <v>3.46828556E-2</v>
      </c>
      <c r="AD228">
        <v>1.03659428E-2</v>
      </c>
      <c r="AE228">
        <v>1.4683584E-2</v>
      </c>
      <c r="AF228">
        <v>0.24571568299999999</v>
      </c>
      <c r="AG228">
        <v>-0.231979664</v>
      </c>
      <c r="AH228">
        <v>-0.25470713699999997</v>
      </c>
      <c r="AI228">
        <v>0.61733890999999996</v>
      </c>
      <c r="AJ228">
        <v>-0.17389559299999999</v>
      </c>
      <c r="AK228">
        <v>3.1592181800000001E-2</v>
      </c>
      <c r="AL228">
        <v>1</v>
      </c>
      <c r="AM228">
        <v>7.2075445899999993E-2</v>
      </c>
      <c r="AN228">
        <v>0.50761489000000004</v>
      </c>
      <c r="AO228">
        <v>0.107862501</v>
      </c>
      <c r="AP228">
        <v>8.0440828300000003E-2</v>
      </c>
      <c r="AQ228">
        <v>-3.0211759199999999E-3</v>
      </c>
      <c r="AR228">
        <v>0.35052410899999997</v>
      </c>
      <c r="AS228">
        <v>-3.6855111200000002E-3</v>
      </c>
      <c r="AT228">
        <v>-4.4268166900000003E-2</v>
      </c>
      <c r="AU228">
        <v>4.1849246600000001E-2</v>
      </c>
      <c r="AV228">
        <v>3.8824143300000002E-2</v>
      </c>
      <c r="AW228">
        <v>3.1274382400000002E-2</v>
      </c>
      <c r="AX228">
        <v>0.166682314</v>
      </c>
      <c r="AY228">
        <v>3.2124406100000003E-2</v>
      </c>
      <c r="AZ228">
        <v>2.0118684500000001E-2</v>
      </c>
      <c r="BA228">
        <v>-0.31986370600000003</v>
      </c>
      <c r="BB228">
        <v>-1.60141704E-2</v>
      </c>
      <c r="BC228">
        <v>1.2681523199999999E-2</v>
      </c>
    </row>
    <row r="229" spans="1:55" x14ac:dyDescent="0.2">
      <c r="A229" t="s">
        <v>457</v>
      </c>
      <c r="B229" t="s">
        <v>458</v>
      </c>
      <c r="C229">
        <v>328.170481</v>
      </c>
      <c r="E229" t="s">
        <v>18</v>
      </c>
      <c r="F229" t="s">
        <v>459</v>
      </c>
      <c r="G229" t="s">
        <v>650</v>
      </c>
      <c r="H229" t="s">
        <v>649</v>
      </c>
      <c r="I229" t="s">
        <v>666</v>
      </c>
      <c r="J229">
        <v>86.127205599999996</v>
      </c>
      <c r="K229">
        <v>3.0964244800000002E-3</v>
      </c>
      <c r="L229">
        <v>8.6851176299999999E-2</v>
      </c>
      <c r="M229">
        <v>0.99999893500000003</v>
      </c>
      <c r="N229">
        <v>9.3593942900000004E-2</v>
      </c>
      <c r="O229">
        <v>0.723314652</v>
      </c>
      <c r="P229">
        <v>7.8350065999999996E-2</v>
      </c>
      <c r="Q229">
        <v>0.16159109099999999</v>
      </c>
      <c r="R229">
        <v>5.6506624300000002E-2</v>
      </c>
      <c r="S229">
        <v>0.103536911</v>
      </c>
      <c r="T229">
        <v>-6.0861935300000002E-4</v>
      </c>
      <c r="U229">
        <v>0.14382857399999999</v>
      </c>
      <c r="V229">
        <v>-1.9229701599999999E-2</v>
      </c>
      <c r="W229">
        <v>5.4551285999999997E-2</v>
      </c>
      <c r="X229">
        <v>3.8086421099999997E-2</v>
      </c>
      <c r="Y229">
        <v>0.58425761799999998</v>
      </c>
      <c r="Z229">
        <v>0.36864709600000001</v>
      </c>
      <c r="AA229">
        <v>-7.9192071499999996E-3</v>
      </c>
      <c r="AB229">
        <v>2.1166201499999999E-2</v>
      </c>
      <c r="AC229">
        <v>0.54480330799999999</v>
      </c>
      <c r="AD229">
        <v>0.31467750799999999</v>
      </c>
      <c r="AE229">
        <v>0.17087877500000001</v>
      </c>
      <c r="AF229">
        <v>3.2233233100000001E-2</v>
      </c>
      <c r="AG229">
        <v>6.7635669900000001E-2</v>
      </c>
      <c r="AH229">
        <v>-9.2402868800000003E-3</v>
      </c>
      <c r="AI229">
        <v>4.1365808699999999E-2</v>
      </c>
      <c r="AJ229">
        <v>4.6413004799999998E-2</v>
      </c>
      <c r="AK229">
        <v>8.3069819500000003E-2</v>
      </c>
      <c r="AL229">
        <v>3.6484085899999998E-2</v>
      </c>
      <c r="AM229">
        <v>0.40407024000000002</v>
      </c>
      <c r="AN229">
        <v>1.26480615E-2</v>
      </c>
      <c r="AO229">
        <v>5.66778306E-2</v>
      </c>
      <c r="AP229">
        <v>4.32190727E-2</v>
      </c>
      <c r="AQ229">
        <v>0.26093656900000001</v>
      </c>
      <c r="AR229">
        <v>6.3520123400000003E-2</v>
      </c>
      <c r="AS229">
        <v>0.212436817</v>
      </c>
      <c r="AT229">
        <v>7.3704844899999997E-2</v>
      </c>
      <c r="AU229">
        <v>0.69897086600000002</v>
      </c>
      <c r="AV229">
        <v>2.1971123299999999E-2</v>
      </c>
      <c r="AW229">
        <v>0.249696212</v>
      </c>
      <c r="AX229">
        <v>6.6147659600000006E-2</v>
      </c>
      <c r="AY229">
        <v>0.54998205899999997</v>
      </c>
      <c r="AZ229">
        <v>0.274906822</v>
      </c>
      <c r="BA229">
        <v>-1.25657828E-2</v>
      </c>
      <c r="BB229">
        <v>8.4970392300000003E-2</v>
      </c>
      <c r="BC229">
        <v>4.0621006799999998E-2</v>
      </c>
    </row>
    <row r="230" spans="1:55" x14ac:dyDescent="0.2">
      <c r="A230" t="s">
        <v>460</v>
      </c>
      <c r="C230">
        <v>450.337108</v>
      </c>
      <c r="E230" t="s">
        <v>18</v>
      </c>
      <c r="L230">
        <v>6.2188858100000001E-2</v>
      </c>
      <c r="M230">
        <v>0.38350093299999999</v>
      </c>
      <c r="N230">
        <v>7.1993678699999994E-2</v>
      </c>
      <c r="O230">
        <v>0.42216024499999999</v>
      </c>
      <c r="P230">
        <v>0.11796633300000001</v>
      </c>
      <c r="Q230">
        <v>0.18802584</v>
      </c>
      <c r="R230">
        <v>7.7282460900000003E-4</v>
      </c>
      <c r="S230">
        <v>6.6429037400000002E-2</v>
      </c>
      <c r="T230">
        <v>-2.1579306499999999E-2</v>
      </c>
      <c r="U230">
        <v>0.118088656</v>
      </c>
      <c r="V230">
        <v>-2.82448805E-2</v>
      </c>
      <c r="W230">
        <v>3.4767295599999998E-2</v>
      </c>
      <c r="X230">
        <v>6.4856994099999996E-2</v>
      </c>
      <c r="Y230">
        <v>0.53765634200000001</v>
      </c>
      <c r="Z230">
        <v>0.41939505799999999</v>
      </c>
      <c r="AA230">
        <v>-4.2715098599999998E-3</v>
      </c>
      <c r="AB230">
        <v>2.69413268E-3</v>
      </c>
      <c r="AC230">
        <v>0.47076137499999998</v>
      </c>
      <c r="AD230">
        <v>0.19095219699999999</v>
      </c>
      <c r="AE230">
        <v>7.74418199E-2</v>
      </c>
      <c r="AF230">
        <v>7.1024782199999997E-2</v>
      </c>
      <c r="AG230">
        <v>1.37002928E-2</v>
      </c>
      <c r="AH230">
        <v>-2.4466954199999998E-2</v>
      </c>
      <c r="AI230">
        <v>-9.8357412799999992E-3</v>
      </c>
      <c r="AJ230">
        <v>-6.7514847899999997E-3</v>
      </c>
      <c r="AK230">
        <v>0.23776575</v>
      </c>
      <c r="AL230">
        <v>4.8423548499999997E-2</v>
      </c>
      <c r="AM230">
        <v>0.77096002500000005</v>
      </c>
      <c r="AN230">
        <v>1.3939641300000001E-3</v>
      </c>
      <c r="AO230">
        <v>0.115117997</v>
      </c>
      <c r="AP230">
        <v>7.2132323200000001E-2</v>
      </c>
      <c r="AQ230">
        <v>7.8026795400000001E-2</v>
      </c>
      <c r="AR230">
        <v>9.26152264E-2</v>
      </c>
      <c r="AS230">
        <v>5.5196350599999999E-2</v>
      </c>
      <c r="AT230">
        <v>0.121828271</v>
      </c>
      <c r="AU230">
        <v>0.37697021600000002</v>
      </c>
      <c r="AV230">
        <v>4.1276772500000003E-2</v>
      </c>
      <c r="AW230">
        <v>0.144112191</v>
      </c>
      <c r="AX230">
        <v>6.6729205299999997E-2</v>
      </c>
      <c r="AY230">
        <v>0.496917094</v>
      </c>
      <c r="AZ230">
        <v>0.18734087299999999</v>
      </c>
      <c r="BA230">
        <v>-1.7099784100000001E-2</v>
      </c>
      <c r="BB230">
        <v>7.2964046199999993E-2</v>
      </c>
      <c r="BC230">
        <v>5.4128375100000001E-2</v>
      </c>
    </row>
    <row r="231" spans="1:55" x14ac:dyDescent="0.2">
      <c r="A231" t="s">
        <v>461</v>
      </c>
      <c r="C231">
        <v>1036.56098</v>
      </c>
      <c r="E231" t="s">
        <v>18</v>
      </c>
      <c r="L231">
        <v>-2.2622557099999999E-2</v>
      </c>
      <c r="M231">
        <v>-7.2013600300000003E-3</v>
      </c>
      <c r="N231">
        <v>-5.1253063199999997E-2</v>
      </c>
      <c r="O231">
        <v>-7.8876797600000003E-3</v>
      </c>
      <c r="P231">
        <v>-2.3306524700000001E-2</v>
      </c>
      <c r="Q231">
        <v>-1.8762279199999999E-2</v>
      </c>
      <c r="R231">
        <v>-0.182369105</v>
      </c>
      <c r="S231">
        <v>-0.144637974</v>
      </c>
      <c r="T231">
        <v>-0.206186814</v>
      </c>
      <c r="U231">
        <v>-5.32814307E-2</v>
      </c>
      <c r="V231">
        <v>-0.202375733</v>
      </c>
      <c r="W231">
        <v>0.103279963</v>
      </c>
      <c r="X231">
        <v>0.39990224699999999</v>
      </c>
      <c r="Y231">
        <v>-6.0030790900000002E-3</v>
      </c>
      <c r="Z231">
        <v>-3.96172265E-3</v>
      </c>
      <c r="AA231">
        <v>-6.4856210100000006E-2</v>
      </c>
      <c r="AB231">
        <v>0.111549378</v>
      </c>
      <c r="AC231">
        <v>-1.75930537E-2</v>
      </c>
      <c r="AD231">
        <v>-4.7557699500000002E-2</v>
      </c>
      <c r="AE231">
        <v>-2.0782083900000001E-2</v>
      </c>
      <c r="AF231">
        <v>0.41538855000000002</v>
      </c>
      <c r="AG231">
        <v>-0.19890070600000001</v>
      </c>
      <c r="AH231">
        <v>-0.203427567</v>
      </c>
      <c r="AI231">
        <v>-2.7325557100000002E-2</v>
      </c>
      <c r="AJ231">
        <v>-0.13507835700000001</v>
      </c>
      <c r="AK231">
        <v>-2.9522367599999998E-2</v>
      </c>
      <c r="AL231">
        <v>-4.2294669700000002E-2</v>
      </c>
      <c r="AM231">
        <v>-1.2514452400000001E-2</v>
      </c>
      <c r="AN231">
        <v>1.85049228E-2</v>
      </c>
      <c r="AO231">
        <v>0.44979601400000002</v>
      </c>
      <c r="AP231">
        <v>0.156537756</v>
      </c>
      <c r="AQ231">
        <v>-4.5914008499999999E-2</v>
      </c>
      <c r="AR231">
        <v>0.18977740700000001</v>
      </c>
      <c r="AS231">
        <v>-4.7443884399999997E-2</v>
      </c>
      <c r="AT231">
        <v>-3.3475856599999999E-2</v>
      </c>
      <c r="AU231">
        <v>-7.1377554899999997E-3</v>
      </c>
      <c r="AV231">
        <v>3.00595975E-2</v>
      </c>
      <c r="AW231">
        <v>-2.6790018499999999E-2</v>
      </c>
      <c r="AX231">
        <v>0.29030271099999999</v>
      </c>
      <c r="AY231">
        <v>-1.8157204600000001E-2</v>
      </c>
      <c r="AZ231">
        <v>-3.3695145099999997E-2</v>
      </c>
      <c r="BA231">
        <v>-0.22018017200000001</v>
      </c>
      <c r="BB231">
        <v>-0.13106333000000001</v>
      </c>
      <c r="BC231">
        <v>-1.23116093E-2</v>
      </c>
    </row>
    <row r="232" spans="1:55" x14ac:dyDescent="0.2">
      <c r="A232" t="s">
        <v>462</v>
      </c>
      <c r="C232">
        <v>510.03277700000001</v>
      </c>
      <c r="E232" t="s">
        <v>18</v>
      </c>
      <c r="L232">
        <v>1.7809560700000001E-2</v>
      </c>
      <c r="M232">
        <v>3.6166715500000002E-2</v>
      </c>
      <c r="N232">
        <v>-1.0525028800000001E-2</v>
      </c>
      <c r="O232">
        <v>4.6267931900000003E-2</v>
      </c>
      <c r="P232">
        <v>3.2804832999999999E-3</v>
      </c>
      <c r="Q232">
        <v>5.3181676599999998E-2</v>
      </c>
      <c r="R232">
        <v>0.29513034999999999</v>
      </c>
      <c r="S232">
        <v>0.13993150400000001</v>
      </c>
      <c r="T232">
        <v>0.21180069100000001</v>
      </c>
      <c r="U232">
        <v>5.4240147000000002E-2</v>
      </c>
      <c r="V232">
        <v>1.02061198E-2</v>
      </c>
      <c r="W232">
        <v>-0.162406622</v>
      </c>
      <c r="X232">
        <v>-6.3471026599999994E-2</v>
      </c>
      <c r="Y232">
        <v>5.9022978699999999E-2</v>
      </c>
      <c r="Z232">
        <v>3.69175952E-2</v>
      </c>
      <c r="AA232">
        <v>0.16656226099999999</v>
      </c>
      <c r="AB232">
        <v>-0.13323581100000001</v>
      </c>
      <c r="AC232">
        <v>9.6850776099999994E-2</v>
      </c>
      <c r="AD232">
        <v>0.16509845400000001</v>
      </c>
      <c r="AE232">
        <v>2.8570265899999999E-2</v>
      </c>
      <c r="AF232">
        <v>-0.11982216599999999</v>
      </c>
      <c r="AG232">
        <v>0.18177859199999999</v>
      </c>
      <c r="AH232">
        <v>0.16544303599999999</v>
      </c>
      <c r="AI232">
        <v>-0.14057789900000001</v>
      </c>
      <c r="AJ232">
        <v>0.152433912</v>
      </c>
      <c r="AK232">
        <v>1.00218611E-2</v>
      </c>
      <c r="AL232">
        <v>-9.5640113600000007E-2</v>
      </c>
      <c r="AM232">
        <v>4.9999553400000001E-2</v>
      </c>
      <c r="AN232">
        <v>-9.9210543200000001E-2</v>
      </c>
      <c r="AO232">
        <v>-9.6906832299999995E-2</v>
      </c>
      <c r="AP232">
        <v>-3.4164714200000001E-2</v>
      </c>
      <c r="AQ232">
        <v>9.1342495999999995E-2</v>
      </c>
      <c r="AR232">
        <v>-7.9388055999999999E-2</v>
      </c>
      <c r="AS232">
        <v>8.6552840899999997E-2</v>
      </c>
      <c r="AT232">
        <v>0.12940342199999999</v>
      </c>
      <c r="AU232">
        <v>3.6966277899999997E-2</v>
      </c>
      <c r="AV232">
        <v>-1.0973639E-2</v>
      </c>
      <c r="AW232">
        <v>8.3071824599999997E-2</v>
      </c>
      <c r="AX232">
        <v>-2.78541502E-2</v>
      </c>
      <c r="AY232">
        <v>9.8082712000000002E-2</v>
      </c>
      <c r="AZ232">
        <v>0.141008201</v>
      </c>
      <c r="BA232">
        <v>0.393089782</v>
      </c>
      <c r="BB232">
        <v>9.83444443E-2</v>
      </c>
      <c r="BC232">
        <v>5.7008409100000003E-3</v>
      </c>
    </row>
    <row r="233" spans="1:55" x14ac:dyDescent="0.2">
      <c r="A233" t="s">
        <v>221</v>
      </c>
      <c r="C233">
        <v>999.21655099999998</v>
      </c>
      <c r="E233" t="s">
        <v>166</v>
      </c>
      <c r="L233">
        <v>1.23344786E-2</v>
      </c>
      <c r="M233">
        <v>3.4106611299999999E-2</v>
      </c>
      <c r="N233">
        <v>0.15310757899999999</v>
      </c>
      <c r="O233">
        <v>3.9000831100000001E-2</v>
      </c>
      <c r="P233">
        <v>9.5098601500000005E-2</v>
      </c>
      <c r="Q233">
        <v>0.14571914399999999</v>
      </c>
      <c r="R233">
        <v>-0.204281242</v>
      </c>
      <c r="S233">
        <v>-4.25676465E-2</v>
      </c>
      <c r="T233">
        <v>-0.23787291299999999</v>
      </c>
      <c r="U233">
        <v>4.0528072200000003E-3</v>
      </c>
      <c r="V233">
        <v>-0.23755167199999999</v>
      </c>
      <c r="W233">
        <v>0.45846619500000002</v>
      </c>
      <c r="X233">
        <v>0.38678873699999999</v>
      </c>
      <c r="Y233">
        <v>4.8212558000000003E-2</v>
      </c>
      <c r="Z233">
        <v>6.16205383E-2</v>
      </c>
      <c r="AA233">
        <v>-7.94800269E-2</v>
      </c>
      <c r="AB233">
        <v>0.402187195</v>
      </c>
      <c r="AC233">
        <v>3.2085408900000001E-2</v>
      </c>
      <c r="AD233">
        <v>-2.96685956E-2</v>
      </c>
      <c r="AE233">
        <v>1.7606806700000002E-2</v>
      </c>
      <c r="AF233">
        <v>0.48509057900000002</v>
      </c>
      <c r="AG233">
        <v>-0.219152762</v>
      </c>
      <c r="AH233">
        <v>-0.23138383000000001</v>
      </c>
      <c r="AI233">
        <v>0.34415428100000001</v>
      </c>
      <c r="AJ233">
        <v>-0.149594329</v>
      </c>
      <c r="AK233">
        <v>9.8880121200000004E-2</v>
      </c>
      <c r="AL233">
        <v>0.28859434099999998</v>
      </c>
      <c r="AM233">
        <v>0.124012357</v>
      </c>
      <c r="AN233">
        <v>0.329102703</v>
      </c>
      <c r="AO233">
        <v>0.45588066900000002</v>
      </c>
      <c r="AP233">
        <v>0.23427067800000001</v>
      </c>
      <c r="AQ233">
        <v>-2.9594561799999999E-2</v>
      </c>
      <c r="AR233">
        <v>0.42984998699999999</v>
      </c>
      <c r="AS233">
        <v>-2.6358933099999999E-2</v>
      </c>
      <c r="AT233">
        <v>5.6766208600000003E-3</v>
      </c>
      <c r="AU233">
        <v>3.5591174400000002E-2</v>
      </c>
      <c r="AV233">
        <v>0.105183496</v>
      </c>
      <c r="AW233">
        <v>-1.13589478E-2</v>
      </c>
      <c r="AX233">
        <v>0.35849077299999998</v>
      </c>
      <c r="AY233">
        <v>3.1066739100000001E-2</v>
      </c>
      <c r="AZ233">
        <v>-1.9049388E-2</v>
      </c>
      <c r="BA233">
        <v>-0.24854236399999999</v>
      </c>
      <c r="BB233">
        <v>-4.3745177900000001E-2</v>
      </c>
      <c r="BC233">
        <v>2.1220290999999999E-2</v>
      </c>
    </row>
    <row r="234" spans="1:55" x14ac:dyDescent="0.2">
      <c r="A234" t="s">
        <v>463</v>
      </c>
      <c r="B234" t="s">
        <v>464</v>
      </c>
      <c r="C234">
        <v>356.20175599999999</v>
      </c>
      <c r="E234" t="s">
        <v>18</v>
      </c>
      <c r="F234" t="s">
        <v>465</v>
      </c>
      <c r="G234" t="s">
        <v>650</v>
      </c>
      <c r="H234" t="s">
        <v>652</v>
      </c>
      <c r="I234" t="s">
        <v>665</v>
      </c>
      <c r="J234">
        <v>92.606977900000004</v>
      </c>
      <c r="K234">
        <v>4.8483960999999999E-4</v>
      </c>
      <c r="L234">
        <v>8.8221241399999997E-2</v>
      </c>
      <c r="M234">
        <v>0.69992315400000005</v>
      </c>
      <c r="N234">
        <v>9.2366163900000006E-2</v>
      </c>
      <c r="O234">
        <v>0.71837262800000001</v>
      </c>
      <c r="P234">
        <v>8.0208166299999994E-2</v>
      </c>
      <c r="Q234">
        <v>0.16499212699999999</v>
      </c>
      <c r="R234">
        <v>5.4581155999999999E-2</v>
      </c>
      <c r="S234">
        <v>0.106934605</v>
      </c>
      <c r="T234">
        <v>-1.7161373299999999E-3</v>
      </c>
      <c r="U234">
        <v>0.14511592700000001</v>
      </c>
      <c r="V234">
        <v>-1.73191743E-2</v>
      </c>
      <c r="W234">
        <v>5.8702223599999999E-2</v>
      </c>
      <c r="X234">
        <v>3.8859868899999997E-2</v>
      </c>
      <c r="Y234">
        <v>0.56336159299999999</v>
      </c>
      <c r="Z234">
        <v>0.34962336100000002</v>
      </c>
      <c r="AA234">
        <v>-9.1297660899999997E-3</v>
      </c>
      <c r="AB234">
        <v>2.4406963600000001E-2</v>
      </c>
      <c r="AC234">
        <v>0.53950195300000003</v>
      </c>
      <c r="AD234">
        <v>0.31095328700000002</v>
      </c>
      <c r="AE234">
        <v>0.176873959</v>
      </c>
      <c r="AF234">
        <v>3.1832764499999999E-2</v>
      </c>
      <c r="AG234">
        <v>6.9404139599999998E-2</v>
      </c>
      <c r="AH234">
        <v>-7.9356820500000001E-3</v>
      </c>
      <c r="AI234">
        <v>4.7401149400000002E-2</v>
      </c>
      <c r="AJ234">
        <v>4.6513338899999999E-2</v>
      </c>
      <c r="AK234">
        <v>8.0850014999999997E-2</v>
      </c>
      <c r="AL234">
        <v>4.17195234E-2</v>
      </c>
      <c r="AM234">
        <v>0.40241326399999999</v>
      </c>
      <c r="AN234">
        <v>1.1989338699999999E-2</v>
      </c>
      <c r="AO234">
        <v>5.34787122E-2</v>
      </c>
      <c r="AP234">
        <v>3.9220364700000003E-2</v>
      </c>
      <c r="AQ234">
        <v>0.26552755300000003</v>
      </c>
      <c r="AR234">
        <v>6.33286136E-2</v>
      </c>
      <c r="AS234">
        <v>0.21769256200000001</v>
      </c>
      <c r="AT234">
        <v>6.7972345000000003E-2</v>
      </c>
      <c r="AU234">
        <v>0.99997664100000005</v>
      </c>
      <c r="AV234">
        <v>2.0392763500000001E-2</v>
      </c>
      <c r="AW234">
        <v>0.24760042900000001</v>
      </c>
      <c r="AX234">
        <v>6.8525387199999996E-2</v>
      </c>
      <c r="AY234">
        <v>0.54777068699999998</v>
      </c>
      <c r="AZ234">
        <v>0.26837133200000002</v>
      </c>
      <c r="BA234">
        <v>-1.46286625E-2</v>
      </c>
      <c r="BB234">
        <v>8.8393185299999996E-2</v>
      </c>
      <c r="BC234">
        <v>4.4105743199999999E-2</v>
      </c>
    </row>
    <row r="235" spans="1:55" x14ac:dyDescent="0.2">
      <c r="A235" t="s">
        <v>466</v>
      </c>
      <c r="B235" t="s">
        <v>467</v>
      </c>
      <c r="C235">
        <v>839.56672000000003</v>
      </c>
      <c r="E235" t="s">
        <v>18</v>
      </c>
      <c r="F235" t="s">
        <v>468</v>
      </c>
      <c r="G235" t="s">
        <v>663</v>
      </c>
      <c r="H235" t="s">
        <v>662</v>
      </c>
      <c r="J235">
        <v>90.703053499999996</v>
      </c>
      <c r="K235">
        <v>-9.1691986200000001E-4</v>
      </c>
      <c r="L235">
        <v>-7.9128396499999996E-3</v>
      </c>
      <c r="M235">
        <v>3.9085379499999998E-3</v>
      </c>
      <c r="N235">
        <v>7.4446397000000001E-3</v>
      </c>
      <c r="O235">
        <v>5.5206210800000004E-3</v>
      </c>
      <c r="P235">
        <v>7.9574109999999993E-3</v>
      </c>
      <c r="Q235">
        <v>8.39246066E-3</v>
      </c>
      <c r="R235">
        <v>0.62724318499999998</v>
      </c>
      <c r="S235">
        <v>0.28696712400000002</v>
      </c>
      <c r="T235">
        <v>0.62647222800000002</v>
      </c>
      <c r="U235">
        <v>0.10853871499999999</v>
      </c>
      <c r="V235">
        <v>8.8692159000000007E-2</v>
      </c>
      <c r="W235">
        <v>-0.23928628900000001</v>
      </c>
      <c r="X235">
        <v>-0.12116286800000001</v>
      </c>
      <c r="Y235">
        <v>1.0757139700000001E-3</v>
      </c>
      <c r="Z235">
        <v>-2.5433228299999999E-3</v>
      </c>
      <c r="AA235">
        <v>9.2596999299999996E-2</v>
      </c>
      <c r="AB235">
        <v>-0.203799865</v>
      </c>
      <c r="AC235">
        <v>5.3300047199999999E-2</v>
      </c>
      <c r="AD235">
        <v>0.13498052999999999</v>
      </c>
      <c r="AE235">
        <v>4.43909276E-3</v>
      </c>
      <c r="AF235">
        <v>-0.192997906</v>
      </c>
      <c r="AG235">
        <v>0.38660002599999999</v>
      </c>
      <c r="AH235">
        <v>0.29922284799999999</v>
      </c>
      <c r="AI235">
        <v>-0.189630611</v>
      </c>
      <c r="AJ235">
        <v>0.52943006500000001</v>
      </c>
      <c r="AK235">
        <v>-1.5101614899999999E-2</v>
      </c>
      <c r="AL235">
        <v>-0.15830832</v>
      </c>
      <c r="AM235">
        <v>-1.27908273E-2</v>
      </c>
      <c r="AN235">
        <v>-0.156829103</v>
      </c>
      <c r="AO235">
        <v>-0.168062089</v>
      </c>
      <c r="AP235">
        <v>-5.2060691999999999E-2</v>
      </c>
      <c r="AQ235">
        <v>8.8864237700000001E-2</v>
      </c>
      <c r="AR235">
        <v>-0.138572907</v>
      </c>
      <c r="AS235">
        <v>7.2038035400000006E-2</v>
      </c>
      <c r="AT235">
        <v>7.5819514399999996E-2</v>
      </c>
      <c r="AU235">
        <v>2.1997340699999998E-3</v>
      </c>
      <c r="AV235">
        <v>-1.98138694E-2</v>
      </c>
      <c r="AW235">
        <v>6.6054796099999993E-2</v>
      </c>
      <c r="AX235">
        <v>-9.1754537799999994E-2</v>
      </c>
      <c r="AY235">
        <v>5.2466661099999999E-2</v>
      </c>
      <c r="AZ235">
        <v>0.105781874</v>
      </c>
      <c r="BA235">
        <v>0.48278867399999997</v>
      </c>
      <c r="BB235">
        <v>0.208169929</v>
      </c>
      <c r="BC235">
        <v>-1.46979203E-3</v>
      </c>
    </row>
    <row r="236" spans="1:55" x14ac:dyDescent="0.2">
      <c r="A236" t="s">
        <v>469</v>
      </c>
      <c r="C236">
        <v>924.50970500000005</v>
      </c>
      <c r="E236" t="s">
        <v>18</v>
      </c>
      <c r="L236">
        <v>-2.6832893399999998E-2</v>
      </c>
      <c r="M236">
        <v>-9.5334256600000007E-3</v>
      </c>
      <c r="N236">
        <v>8.3510425999999999E-2</v>
      </c>
      <c r="O236">
        <v>-9.5919735599999997E-3</v>
      </c>
      <c r="P236">
        <v>1.6536597399999999E-2</v>
      </c>
      <c r="Q236">
        <v>1.02562551E-3</v>
      </c>
      <c r="R236">
        <v>1.2308104199999999E-2</v>
      </c>
      <c r="S236">
        <v>0.15106138999999999</v>
      </c>
      <c r="T236">
        <v>7.8023867999999996E-2</v>
      </c>
      <c r="U236">
        <v>5.8186152499999998E-2</v>
      </c>
      <c r="V236">
        <v>0.289365873</v>
      </c>
      <c r="W236">
        <v>0.138410862</v>
      </c>
      <c r="X236">
        <v>-4.8824948999999999E-2</v>
      </c>
      <c r="Y236">
        <v>-1.2456122199999999E-2</v>
      </c>
      <c r="Z236">
        <v>-1.7485815299999999E-2</v>
      </c>
      <c r="AA236">
        <v>-8.3852052199999999E-2</v>
      </c>
      <c r="AB236">
        <v>9.0931848699999998E-2</v>
      </c>
      <c r="AC236">
        <v>-2.1056888999999999E-2</v>
      </c>
      <c r="AD236">
        <v>-3.1103726500000001E-2</v>
      </c>
      <c r="AE236">
        <v>-2.5008651E-2</v>
      </c>
      <c r="AF236">
        <v>-5.5890063200000001E-3</v>
      </c>
      <c r="AG236">
        <v>0.187678978</v>
      </c>
      <c r="AH236">
        <v>0.160161255</v>
      </c>
      <c r="AI236">
        <v>0.18598820499999999</v>
      </c>
      <c r="AJ236">
        <v>7.5734044E-2</v>
      </c>
      <c r="AK236">
        <v>-3.8570353399999999E-3</v>
      </c>
      <c r="AL236">
        <v>9.5202786799999994E-2</v>
      </c>
      <c r="AM236">
        <v>-1.9873412399999998E-2</v>
      </c>
      <c r="AN236">
        <v>5.9236447999999997E-2</v>
      </c>
      <c r="AO236">
        <v>-9.4269146700000001E-2</v>
      </c>
      <c r="AP236">
        <v>-6.4545557600000003E-3</v>
      </c>
      <c r="AQ236">
        <v>-1.41276161E-2</v>
      </c>
      <c r="AR236">
        <v>7.0554428800000003E-3</v>
      </c>
      <c r="AS236">
        <v>-5.44154888E-3</v>
      </c>
      <c r="AT236">
        <v>-3.6516111699999999E-2</v>
      </c>
      <c r="AU236">
        <v>-7.6511539299999997E-3</v>
      </c>
      <c r="AV236">
        <v>-5.0626494899999996E-3</v>
      </c>
      <c r="AW236">
        <v>-1.5939645799999999E-2</v>
      </c>
      <c r="AX236">
        <v>1.61667188E-2</v>
      </c>
      <c r="AY236">
        <v>-1.96609742E-2</v>
      </c>
      <c r="AZ236">
        <v>-2.3563090299999999E-2</v>
      </c>
      <c r="BA236">
        <v>1.48738524E-2</v>
      </c>
      <c r="BB236">
        <v>0.171410757</v>
      </c>
      <c r="BC236">
        <v>-8.0369215200000003E-3</v>
      </c>
    </row>
    <row r="237" spans="1:55" x14ac:dyDescent="0.2">
      <c r="A237" t="s">
        <v>470</v>
      </c>
      <c r="C237">
        <v>683.13367600000004</v>
      </c>
      <c r="E237" t="s">
        <v>18</v>
      </c>
      <c r="L237">
        <v>-3.3348007499999999E-2</v>
      </c>
      <c r="M237">
        <v>-2.09835456E-2</v>
      </c>
      <c r="N237">
        <v>-2.2503596300000001E-2</v>
      </c>
      <c r="O237">
        <v>-2.1984772600000001E-2</v>
      </c>
      <c r="P237">
        <v>-4.7289378799999999E-3</v>
      </c>
      <c r="Q237">
        <v>-6.1945063699999997E-2</v>
      </c>
      <c r="R237">
        <v>5.4139730900000002E-2</v>
      </c>
      <c r="S237">
        <v>0.177515486</v>
      </c>
      <c r="T237">
        <v>0.19271199999999999</v>
      </c>
      <c r="U237">
        <v>9.04564645E-2</v>
      </c>
      <c r="V237">
        <v>0.71801350100000005</v>
      </c>
      <c r="W237">
        <v>-0.159766149</v>
      </c>
      <c r="X237">
        <v>-0.141841685</v>
      </c>
      <c r="Y237">
        <v>-1.7573619700000001E-2</v>
      </c>
      <c r="Z237">
        <v>-2.2647510900000001E-2</v>
      </c>
      <c r="AA237">
        <v>6.2981220199999993E-2</v>
      </c>
      <c r="AB237">
        <v>-0.173344631</v>
      </c>
      <c r="AC237">
        <v>-2.6485426999999999E-2</v>
      </c>
      <c r="AD237">
        <v>-3.4336298500000001E-2</v>
      </c>
      <c r="AE237">
        <v>-3.8119155100000003E-2</v>
      </c>
      <c r="AF237">
        <v>-0.18716635700000001</v>
      </c>
      <c r="AG237">
        <v>0.405065077</v>
      </c>
      <c r="AH237">
        <v>0.42951335299999999</v>
      </c>
      <c r="AI237">
        <v>-9.5426420499999998E-2</v>
      </c>
      <c r="AJ237">
        <v>7.4536954599999997E-2</v>
      </c>
      <c r="AK237">
        <v>-1.43973565E-2</v>
      </c>
      <c r="AL237">
        <v>-0.16246518500000001</v>
      </c>
      <c r="AM237">
        <v>-3.0792757800000001E-2</v>
      </c>
      <c r="AN237">
        <v>-0.185724953</v>
      </c>
      <c r="AO237">
        <v>-0.221863168</v>
      </c>
      <c r="AP237">
        <v>-6.3818833199999994E-2</v>
      </c>
      <c r="AQ237">
        <v>-1.50249783E-2</v>
      </c>
      <c r="AR237">
        <v>-0.18313579299999999</v>
      </c>
      <c r="AS237">
        <v>1.15320834E-2</v>
      </c>
      <c r="AT237">
        <v>1.5864838700000002E-2</v>
      </c>
      <c r="AU237">
        <v>-1.8344383499999999E-2</v>
      </c>
      <c r="AV237">
        <v>-1.5939720300000002E-2</v>
      </c>
      <c r="AW237">
        <v>-2.34567345E-2</v>
      </c>
      <c r="AX237">
        <v>5.820492E-3</v>
      </c>
      <c r="AY237">
        <v>-2.22588406E-2</v>
      </c>
      <c r="AZ237">
        <v>-2.75011621E-2</v>
      </c>
      <c r="BA237">
        <v>0.11038967299999999</v>
      </c>
      <c r="BB237">
        <v>0.25312036599999999</v>
      </c>
      <c r="BC237">
        <v>-1.1823496399999999E-2</v>
      </c>
    </row>
    <row r="238" spans="1:55" x14ac:dyDescent="0.2">
      <c r="A238" t="s">
        <v>471</v>
      </c>
      <c r="C238">
        <v>661.34826399999997</v>
      </c>
      <c r="E238" t="s">
        <v>18</v>
      </c>
      <c r="L238">
        <v>-6.5063054500000004E-3</v>
      </c>
      <c r="M238">
        <v>2.86313225E-2</v>
      </c>
      <c r="N238">
        <v>0.22830704199999999</v>
      </c>
      <c r="O238">
        <v>2.70881816E-2</v>
      </c>
      <c r="P238">
        <v>4.3265907200000002E-2</v>
      </c>
      <c r="Q238">
        <v>0.12756429899999999</v>
      </c>
      <c r="R238">
        <v>-0.25725767199999999</v>
      </c>
      <c r="S238">
        <v>-2.5875005100000001E-2</v>
      </c>
      <c r="T238">
        <v>-0.30790283899999998</v>
      </c>
      <c r="U238">
        <v>-3.8003446599999997E-2</v>
      </c>
      <c r="V238">
        <v>-0.293561974</v>
      </c>
      <c r="W238">
        <v>0.62970906599999998</v>
      </c>
      <c r="X238">
        <v>0.21399632099999999</v>
      </c>
      <c r="Y238">
        <v>2.29751095E-2</v>
      </c>
      <c r="Z238">
        <v>1.5353967600000001E-2</v>
      </c>
      <c r="AA238">
        <v>-0.12105703199999999</v>
      </c>
      <c r="AB238">
        <v>0.58723914600000005</v>
      </c>
      <c r="AC238">
        <v>3.2388936E-2</v>
      </c>
      <c r="AD238">
        <v>-2.1690541399999999E-2</v>
      </c>
      <c r="AE238">
        <v>1.2432082000000001E-2</v>
      </c>
      <c r="AF238">
        <v>0.32387412399999999</v>
      </c>
      <c r="AG238">
        <v>-0.26729467800000001</v>
      </c>
      <c r="AH238">
        <v>-0.28099052699999999</v>
      </c>
      <c r="AI238">
        <v>0.60986417100000001</v>
      </c>
      <c r="AJ238">
        <v>-0.18314460799999999</v>
      </c>
      <c r="AK238">
        <v>-2.7232679E-3</v>
      </c>
      <c r="AL238">
        <v>0.55000643999999999</v>
      </c>
      <c r="AM238">
        <v>1.01856645E-2</v>
      </c>
      <c r="AN238">
        <v>0.51437559899999996</v>
      </c>
      <c r="AO238">
        <v>0.185752267</v>
      </c>
      <c r="AP238">
        <v>0.10571183100000001</v>
      </c>
      <c r="AQ238">
        <v>-5.5886755200000001E-3</v>
      </c>
      <c r="AR238">
        <v>0.387120354</v>
      </c>
      <c r="AS238">
        <v>-4.9612250400000004E-3</v>
      </c>
      <c r="AT238">
        <v>-5.2253984099999998E-2</v>
      </c>
      <c r="AU238">
        <v>3.4572409499999998E-2</v>
      </c>
      <c r="AV238">
        <v>9.3292813599999996E-2</v>
      </c>
      <c r="AW238">
        <v>6.13466525E-3</v>
      </c>
      <c r="AX238">
        <v>0.24167334400000001</v>
      </c>
      <c r="AY238">
        <v>2.9706126699999998E-2</v>
      </c>
      <c r="AZ238">
        <v>-1.0592351700000001E-2</v>
      </c>
      <c r="BA238">
        <v>-0.32794616999999998</v>
      </c>
      <c r="BB238">
        <v>-5.6051390999999999E-2</v>
      </c>
      <c r="BC238">
        <v>8.4186765900000002E-3</v>
      </c>
    </row>
    <row r="239" spans="1:55" x14ac:dyDescent="0.2">
      <c r="A239" t="s">
        <v>472</v>
      </c>
      <c r="C239">
        <v>499.58221800000001</v>
      </c>
      <c r="E239" t="s">
        <v>18</v>
      </c>
      <c r="L239">
        <v>9.4997133800000001E-3</v>
      </c>
      <c r="M239">
        <v>2.9429487599999998E-2</v>
      </c>
      <c r="N239">
        <v>0.13933754500000001</v>
      </c>
      <c r="O239">
        <v>3.3303025999999999E-2</v>
      </c>
      <c r="P239">
        <v>8.2729300199999994E-2</v>
      </c>
      <c r="Q239">
        <v>0.12938992499999999</v>
      </c>
      <c r="R239">
        <v>-0.18485797800000001</v>
      </c>
      <c r="S239">
        <v>-3.8331684499999998E-2</v>
      </c>
      <c r="T239">
        <v>-0.21551888999999999</v>
      </c>
      <c r="U239">
        <v>1.7662928000000001E-3</v>
      </c>
      <c r="V239">
        <v>-0.21511523599999999</v>
      </c>
      <c r="W239">
        <v>0.41947190099999998</v>
      </c>
      <c r="X239">
        <v>0.3480974</v>
      </c>
      <c r="Y239">
        <v>4.2181448500000003E-2</v>
      </c>
      <c r="Z239">
        <v>5.29617592E-2</v>
      </c>
      <c r="AA239">
        <v>-7.2031383899999996E-2</v>
      </c>
      <c r="AB239">
        <v>0.37026160000000002</v>
      </c>
      <c r="AC239">
        <v>2.5909175600000001E-2</v>
      </c>
      <c r="AD239">
        <v>-2.7816452500000002E-2</v>
      </c>
      <c r="AE239">
        <v>1.4768994000000001E-2</v>
      </c>
      <c r="AF239">
        <v>0.43694622500000002</v>
      </c>
      <c r="AG239">
        <v>-0.19911932600000001</v>
      </c>
      <c r="AH239">
        <v>-0.20947382000000001</v>
      </c>
      <c r="AI239">
        <v>0.31855791100000003</v>
      </c>
      <c r="AJ239">
        <v>-0.13611208999999999</v>
      </c>
      <c r="AK239">
        <v>8.3450727099999997E-2</v>
      </c>
      <c r="AL239">
        <v>0.26632766400000002</v>
      </c>
      <c r="AM239">
        <v>0.105882752</v>
      </c>
      <c r="AN239">
        <v>0.30371805800000001</v>
      </c>
      <c r="AO239">
        <v>0.40587998600000003</v>
      </c>
      <c r="AP239">
        <v>0.20765143599999999</v>
      </c>
      <c r="AQ239">
        <v>-2.7226185399999998E-2</v>
      </c>
      <c r="AR239">
        <v>0.38730897600000003</v>
      </c>
      <c r="AS239">
        <v>-2.3901336200000001E-2</v>
      </c>
      <c r="AT239">
        <v>3.3198742399999999E-3</v>
      </c>
      <c r="AU239">
        <v>3.0806658899999999E-2</v>
      </c>
      <c r="AV239">
        <v>9.3892781300000006E-2</v>
      </c>
      <c r="AW239">
        <v>-1.10633638E-2</v>
      </c>
      <c r="AX239">
        <v>0.32572377600000002</v>
      </c>
      <c r="AY239">
        <v>2.49598639E-2</v>
      </c>
      <c r="AZ239">
        <v>-1.7965977599999999E-2</v>
      </c>
      <c r="BA239">
        <v>-0.22463699600000001</v>
      </c>
      <c r="BB239">
        <v>-4.0816006600000003E-2</v>
      </c>
      <c r="BC239">
        <v>1.7676443300000001E-2</v>
      </c>
    </row>
    <row r="240" spans="1:55" x14ac:dyDescent="0.2">
      <c r="A240" t="s">
        <v>473</v>
      </c>
      <c r="C240">
        <v>553.30635199999995</v>
      </c>
      <c r="E240" t="s">
        <v>18</v>
      </c>
      <c r="L240">
        <v>5.7410553500000003E-2</v>
      </c>
      <c r="M240">
        <v>0.11080618</v>
      </c>
      <c r="N240">
        <v>6.4512731200000006E-2</v>
      </c>
      <c r="O240">
        <v>0.13858025500000001</v>
      </c>
      <c r="P240">
        <v>6.5697238300000002E-2</v>
      </c>
      <c r="Q240">
        <v>0.13070696100000001</v>
      </c>
      <c r="R240">
        <v>4.5093783999999998E-3</v>
      </c>
      <c r="S240">
        <v>5.3890435799999997E-2</v>
      </c>
      <c r="T240">
        <v>-3.2906084400000001E-2</v>
      </c>
      <c r="U240">
        <v>0.13283014100000001</v>
      </c>
      <c r="V240">
        <v>-5.6974254299999999E-2</v>
      </c>
      <c r="W240">
        <v>9.8030130500000007E-2</v>
      </c>
      <c r="X240">
        <v>0.17890974900000001</v>
      </c>
      <c r="Y240">
        <v>0.15274230899999999</v>
      </c>
      <c r="Z240">
        <v>0.188242244</v>
      </c>
      <c r="AA240">
        <v>-1.5535968299999999E-2</v>
      </c>
      <c r="AB240">
        <v>7.4455347699999994E-2</v>
      </c>
      <c r="AC240">
        <v>0.153191681</v>
      </c>
      <c r="AD240">
        <v>0.168646027</v>
      </c>
      <c r="AE240">
        <v>7.9012280200000007E-2</v>
      </c>
      <c r="AF240">
        <v>0.18572836000000001</v>
      </c>
      <c r="AG240">
        <v>1.0552440099999999E-2</v>
      </c>
      <c r="AH240">
        <v>-4.3408957200000001E-2</v>
      </c>
      <c r="AI240">
        <v>3.7996388200000002E-2</v>
      </c>
      <c r="AJ240">
        <v>4.0189944599999996E-3</v>
      </c>
      <c r="AK240">
        <v>6.2401724399999997E-2</v>
      </c>
      <c r="AL240">
        <v>5.00895248E-2</v>
      </c>
      <c r="AM240">
        <v>0.14744659199999999</v>
      </c>
      <c r="AN240">
        <v>4.1770186700000003E-2</v>
      </c>
      <c r="AO240">
        <v>0.211218404</v>
      </c>
      <c r="AP240">
        <v>0.110235812</v>
      </c>
      <c r="AQ240">
        <v>0.112565383</v>
      </c>
      <c r="AR240">
        <v>0.14755122400000001</v>
      </c>
      <c r="AS240">
        <v>8.8487985500000005E-2</v>
      </c>
      <c r="AT240">
        <v>5.2883852699999997E-2</v>
      </c>
      <c r="AU240">
        <v>0.113443654</v>
      </c>
      <c r="AV240">
        <v>4.2106348799999999E-2</v>
      </c>
      <c r="AW240">
        <v>0.13276536</v>
      </c>
      <c r="AX240">
        <v>0.177116474</v>
      </c>
      <c r="AY240">
        <v>0.1532242</v>
      </c>
      <c r="AZ240">
        <v>0.15693826299999999</v>
      </c>
      <c r="BA240">
        <v>-3.5866926E-2</v>
      </c>
      <c r="BB240">
        <v>5.1695148099999998E-2</v>
      </c>
      <c r="BC240">
        <v>3.21714523E-2</v>
      </c>
    </row>
    <row r="241" spans="1:86" x14ac:dyDescent="0.2">
      <c r="A241" t="s">
        <v>474</v>
      </c>
      <c r="C241">
        <v>507.33184399999999</v>
      </c>
      <c r="E241" t="s">
        <v>18</v>
      </c>
      <c r="L241">
        <v>9.8041291599999997E-2</v>
      </c>
      <c r="M241">
        <v>7.2696939700000004E-2</v>
      </c>
      <c r="N241">
        <v>0.19120300700000001</v>
      </c>
      <c r="O241">
        <v>7.8381491499999997E-2</v>
      </c>
      <c r="P241">
        <v>9.1105123199999999E-2</v>
      </c>
      <c r="Q241">
        <v>0.19187798</v>
      </c>
      <c r="R241">
        <v>4.9835596199999999E-2</v>
      </c>
      <c r="S241">
        <v>0.12752433899999999</v>
      </c>
      <c r="T241">
        <v>-1.4334433299999999E-2</v>
      </c>
      <c r="U241">
        <v>0.13475679199999999</v>
      </c>
      <c r="V241">
        <v>-6.77974997E-2</v>
      </c>
      <c r="W241">
        <v>0.23765313900000001</v>
      </c>
      <c r="X241">
        <v>5.5391954200000003E-2</v>
      </c>
      <c r="Y241">
        <v>5.0927140199999998E-2</v>
      </c>
      <c r="Z241">
        <v>0.10742597</v>
      </c>
      <c r="AA241">
        <v>-4.28653757E-2</v>
      </c>
      <c r="AB241">
        <v>0.181132086</v>
      </c>
      <c r="AC241">
        <v>8.5500290800000003E-2</v>
      </c>
      <c r="AD241">
        <v>0.187565546</v>
      </c>
      <c r="AE241">
        <v>0.126108158</v>
      </c>
      <c r="AF241">
        <v>7.9669528200000006E-2</v>
      </c>
      <c r="AG241">
        <v>4.08617722E-2</v>
      </c>
      <c r="AH241">
        <v>-4.1727740399999998E-2</v>
      </c>
      <c r="AI241">
        <v>0.23498891499999999</v>
      </c>
      <c r="AJ241">
        <v>8.9097590099999999E-2</v>
      </c>
      <c r="AK241">
        <v>7.4354425900000007E-2</v>
      </c>
      <c r="AL241">
        <v>0.216342757</v>
      </c>
      <c r="AM241">
        <v>6.2782385199999999E-2</v>
      </c>
      <c r="AN241">
        <v>0.172172873</v>
      </c>
      <c r="AO241">
        <v>4.6588686499999997E-2</v>
      </c>
      <c r="AP241">
        <v>4.6910717400000003E-2</v>
      </c>
      <c r="AQ241">
        <v>0.202093403</v>
      </c>
      <c r="AR241">
        <v>0.135103527</v>
      </c>
      <c r="AS241">
        <v>0.174136336</v>
      </c>
      <c r="AT241">
        <v>3.9893427199999998E-2</v>
      </c>
      <c r="AU241">
        <v>7.1010104500000004E-2</v>
      </c>
      <c r="AV241">
        <v>2.1298996600000002E-2</v>
      </c>
      <c r="AW241">
        <v>0.15236665499999999</v>
      </c>
      <c r="AX241">
        <v>9.4743373699999994E-2</v>
      </c>
      <c r="AY241">
        <v>8.3374733000000006E-2</v>
      </c>
      <c r="AZ241">
        <v>0.159445745</v>
      </c>
      <c r="BA241">
        <v>-6.2212276900000002E-2</v>
      </c>
      <c r="BB241">
        <v>0.10759688000000001</v>
      </c>
      <c r="BC241">
        <v>6.6543037499999999E-2</v>
      </c>
    </row>
    <row r="242" spans="1:86" x14ac:dyDescent="0.2">
      <c r="A242" t="s">
        <v>475</v>
      </c>
      <c r="C242">
        <v>361.26376299999998</v>
      </c>
      <c r="E242" t="s">
        <v>18</v>
      </c>
      <c r="L242">
        <v>0.18073587799999999</v>
      </c>
      <c r="M242">
        <v>0.17866016600000001</v>
      </c>
      <c r="N242">
        <v>0.12238329000000001</v>
      </c>
      <c r="O242">
        <v>0.20784026899999999</v>
      </c>
      <c r="P242">
        <v>7.0282314499999998E-2</v>
      </c>
      <c r="Q242">
        <v>0.234819527</v>
      </c>
      <c r="R242">
        <v>0.51064280299999998</v>
      </c>
      <c r="S242">
        <v>0.32582966699999999</v>
      </c>
      <c r="T242">
        <v>0.30532988799999999</v>
      </c>
      <c r="U242">
        <v>0.261683418</v>
      </c>
      <c r="V242">
        <v>-4.0932604099999997E-3</v>
      </c>
      <c r="W242">
        <v>-0.107233625</v>
      </c>
      <c r="X242">
        <v>-4.64820487E-2</v>
      </c>
      <c r="Y242">
        <v>0.18927987700000001</v>
      </c>
      <c r="Z242">
        <v>0.231506135</v>
      </c>
      <c r="AA242">
        <v>5.7068040299999998E-2</v>
      </c>
      <c r="AB242">
        <v>-0.108939857</v>
      </c>
      <c r="AC242">
        <v>0.30550212100000002</v>
      </c>
      <c r="AD242">
        <v>0.53825998600000002</v>
      </c>
      <c r="AE242">
        <v>0.23662349399999999</v>
      </c>
      <c r="AF242">
        <v>-0.10532414800000001</v>
      </c>
      <c r="AG242">
        <v>0.33936523400000002</v>
      </c>
      <c r="AH242">
        <v>0.133842818</v>
      </c>
      <c r="AI242">
        <v>-8.7635997800000004E-2</v>
      </c>
      <c r="AJ242">
        <v>0.40169877300000001</v>
      </c>
      <c r="AK242">
        <v>2.9808966199999998E-2</v>
      </c>
      <c r="AL242">
        <v>-5.70997278E-2</v>
      </c>
      <c r="AM242">
        <v>0.156558905</v>
      </c>
      <c r="AN242">
        <v>-8.3281282400000003E-2</v>
      </c>
      <c r="AO242">
        <v>-7.9159202900000003E-2</v>
      </c>
      <c r="AP242">
        <v>-1.22965404E-2</v>
      </c>
      <c r="AQ242">
        <v>0.44735691100000002</v>
      </c>
      <c r="AR242">
        <v>-4.8344249300000003E-2</v>
      </c>
      <c r="AS242">
        <v>0.37696910700000003</v>
      </c>
      <c r="AT242">
        <v>0.181900176</v>
      </c>
      <c r="AU242">
        <v>0.17697149400000001</v>
      </c>
      <c r="AV242">
        <v>-1.0099068900000001E-2</v>
      </c>
      <c r="AW242">
        <v>0.36272799500000003</v>
      </c>
      <c r="AX242">
        <v>1.71884663E-2</v>
      </c>
      <c r="AY242">
        <v>0.30201046300000001</v>
      </c>
      <c r="AZ242">
        <v>0.44720918500000001</v>
      </c>
      <c r="BA242">
        <v>0.33582074899999997</v>
      </c>
      <c r="BB242">
        <v>0.25074860300000001</v>
      </c>
      <c r="BC242">
        <v>8.6678038600000007E-2</v>
      </c>
    </row>
    <row r="243" spans="1:86" x14ac:dyDescent="0.2">
      <c r="A243" t="s">
        <v>476</v>
      </c>
      <c r="C243">
        <v>571.35322699999995</v>
      </c>
      <c r="E243" t="s">
        <v>18</v>
      </c>
      <c r="L243">
        <v>4.7446817299999999E-2</v>
      </c>
      <c r="M243">
        <v>5.4690831199999998E-2</v>
      </c>
      <c r="N243">
        <v>7.7554431300000004E-2</v>
      </c>
      <c r="O243">
        <v>6.2283465000000003E-2</v>
      </c>
      <c r="P243">
        <v>0.100620555</v>
      </c>
      <c r="Q243">
        <v>0.12637721499999999</v>
      </c>
      <c r="R243">
        <v>-6.1426994499999998E-2</v>
      </c>
      <c r="S243">
        <v>4.8940501999999997E-3</v>
      </c>
      <c r="T243">
        <v>-8.1400503200000002E-2</v>
      </c>
      <c r="U243">
        <v>6.3095551400000005E-2</v>
      </c>
      <c r="V243">
        <v>-8.2380771399999997E-2</v>
      </c>
      <c r="W243">
        <v>0.141799641</v>
      </c>
      <c r="X243">
        <v>0.25631992799999997</v>
      </c>
      <c r="Y243">
        <v>7.0414633300000001E-2</v>
      </c>
      <c r="Z243">
        <v>8.1941060299999993E-2</v>
      </c>
      <c r="AA243">
        <v>-2.36633339E-2</v>
      </c>
      <c r="AB243">
        <v>0.10161782900000001</v>
      </c>
      <c r="AC243">
        <v>6.7637473300000001E-2</v>
      </c>
      <c r="AD243">
        <v>3.4518521500000003E-2</v>
      </c>
      <c r="AE243">
        <v>4.6560233499999999E-2</v>
      </c>
      <c r="AF243">
        <v>0.285185256</v>
      </c>
      <c r="AG243">
        <v>-6.2609984600000002E-2</v>
      </c>
      <c r="AH243">
        <v>-8.0885008699999997E-2</v>
      </c>
      <c r="AI243">
        <v>5.0409434699999998E-2</v>
      </c>
      <c r="AJ243">
        <v>-3.8873083400000001E-2</v>
      </c>
      <c r="AK243">
        <v>0.138884909</v>
      </c>
      <c r="AL243">
        <v>3.7662796599999999E-2</v>
      </c>
      <c r="AM243">
        <v>0.14515249799999999</v>
      </c>
      <c r="AN243">
        <v>6.2636262200000001E-2</v>
      </c>
      <c r="AO243">
        <v>0.34047685</v>
      </c>
      <c r="AP243">
        <v>0.18023813699999999</v>
      </c>
      <c r="AQ243">
        <v>3.3524432399999998E-2</v>
      </c>
      <c r="AR243">
        <v>0.215452592</v>
      </c>
      <c r="AS243">
        <v>2.6307937300000001E-2</v>
      </c>
      <c r="AT243">
        <v>4.2758513400000003E-2</v>
      </c>
      <c r="AU243">
        <v>5.71912501E-2</v>
      </c>
      <c r="AV243">
        <v>8.7817970800000006E-2</v>
      </c>
      <c r="AW243">
        <v>3.2490690699999998E-2</v>
      </c>
      <c r="AX243">
        <v>0.21593989099999999</v>
      </c>
      <c r="AY243">
        <v>6.40387506E-2</v>
      </c>
      <c r="AZ243">
        <v>3.3512672100000002E-2</v>
      </c>
      <c r="BA243">
        <v>-9.0309720900000001E-2</v>
      </c>
      <c r="BB243">
        <v>1.4048667000000001E-2</v>
      </c>
      <c r="BC243">
        <v>3.5448090199999997E-2</v>
      </c>
    </row>
    <row r="244" spans="1:86" x14ac:dyDescent="0.2">
      <c r="A244" t="s">
        <v>477</v>
      </c>
      <c r="C244">
        <v>847.46747700000003</v>
      </c>
      <c r="E244" t="s">
        <v>18</v>
      </c>
      <c r="L244">
        <v>2.75694714E-2</v>
      </c>
      <c r="M244">
        <v>6.6847694099999994E-2</v>
      </c>
      <c r="N244">
        <v>5.7456787400000001E-2</v>
      </c>
      <c r="O244">
        <v>7.7730091400000006E-2</v>
      </c>
      <c r="P244">
        <v>5.1463951399999999E-2</v>
      </c>
      <c r="Q244">
        <v>8.1028373099999995E-2</v>
      </c>
      <c r="R244">
        <v>4.6072157799999999E-2</v>
      </c>
      <c r="S244">
        <v>5.8393527399999999E-2</v>
      </c>
      <c r="T244">
        <v>2.9983399800000001E-2</v>
      </c>
      <c r="U244">
        <v>7.2593423099999999E-2</v>
      </c>
      <c r="V244">
        <v>1.2233516999999999E-2</v>
      </c>
      <c r="W244">
        <v>3.9333053700000002E-2</v>
      </c>
      <c r="X244">
        <v>9.3363358199999996E-2</v>
      </c>
      <c r="Y244">
        <v>7.5169691999999996E-2</v>
      </c>
      <c r="Z244">
        <v>6.6379684600000002E-2</v>
      </c>
      <c r="AA244">
        <v>-1.3571332199999999E-3</v>
      </c>
      <c r="AB244">
        <v>1.28151885E-2</v>
      </c>
      <c r="AC244">
        <v>0.108849614</v>
      </c>
      <c r="AD244">
        <v>7.20735037E-2</v>
      </c>
      <c r="AE244">
        <v>3.7578354899999999E-2</v>
      </c>
      <c r="AF244">
        <v>9.4577897399999999E-2</v>
      </c>
      <c r="AG244">
        <v>5.0119184900000002E-2</v>
      </c>
      <c r="AH244">
        <v>1.7100224399999999E-2</v>
      </c>
      <c r="AI244">
        <v>2.1839593799999999E-3</v>
      </c>
      <c r="AJ244">
        <v>5.3988792899999999E-2</v>
      </c>
      <c r="AK244">
        <v>4.9375939000000001E-2</v>
      </c>
      <c r="AL244">
        <v>-4.7600565699999998E-3</v>
      </c>
      <c r="AM244">
        <v>7.8657718500000001E-2</v>
      </c>
      <c r="AN244">
        <v>2.6486807899999999E-3</v>
      </c>
      <c r="AO244">
        <v>0.13152767900000001</v>
      </c>
      <c r="AP244">
        <v>8.5748928399999993E-2</v>
      </c>
      <c r="AQ244">
        <v>6.6682026699999994E-2</v>
      </c>
      <c r="AR244">
        <v>8.1507195899999996E-2</v>
      </c>
      <c r="AS244">
        <v>5.8187322600000001E-2</v>
      </c>
      <c r="AT244">
        <v>4.6534103E-2</v>
      </c>
      <c r="AU244">
        <v>6.8474330700000002E-2</v>
      </c>
      <c r="AV244">
        <v>0.171110496</v>
      </c>
      <c r="AW244">
        <v>5.76583232E-2</v>
      </c>
      <c r="AX244">
        <v>9.3452754700000001E-2</v>
      </c>
      <c r="AY244">
        <v>0.104513705</v>
      </c>
      <c r="AZ244">
        <v>6.5509795300000007E-2</v>
      </c>
      <c r="BA244">
        <v>1.0032769299999999E-2</v>
      </c>
      <c r="BB244">
        <v>6.2007606299999997E-2</v>
      </c>
      <c r="BC244">
        <v>2.1545268900000001E-2</v>
      </c>
    </row>
    <row r="245" spans="1:86" x14ac:dyDescent="0.2">
      <c r="A245" t="s">
        <v>478</v>
      </c>
      <c r="B245" t="s">
        <v>479</v>
      </c>
      <c r="C245">
        <v>376.23658899999998</v>
      </c>
      <c r="E245" t="s">
        <v>18</v>
      </c>
      <c r="F245" t="s">
        <v>480</v>
      </c>
      <c r="G245" t="s">
        <v>650</v>
      </c>
      <c r="H245" t="s">
        <v>653</v>
      </c>
      <c r="J245">
        <v>98.824064300000003</v>
      </c>
      <c r="K245">
        <v>-3.6207582599999998E-3</v>
      </c>
      <c r="L245">
        <v>5.2496773900000002E-2</v>
      </c>
      <c r="M245">
        <v>3.68315632E-2</v>
      </c>
      <c r="N245">
        <v>0.117429582</v>
      </c>
      <c r="O245">
        <v>4.7425873600000001E-2</v>
      </c>
      <c r="P245">
        <v>5.3746857000000002E-2</v>
      </c>
      <c r="Q245">
        <v>3.7422780099999997E-2</v>
      </c>
      <c r="R245">
        <v>0.68833896000000006</v>
      </c>
      <c r="S245">
        <v>0.44077915899999998</v>
      </c>
      <c r="T245">
        <v>0.70330875999999998</v>
      </c>
      <c r="U245">
        <v>0.22535116099999999</v>
      </c>
      <c r="V245">
        <v>0.17572973</v>
      </c>
      <c r="W245">
        <v>-0.16954714100000001</v>
      </c>
      <c r="X245">
        <v>-0.13091162000000001</v>
      </c>
      <c r="Y245">
        <v>1.9157872999999999E-2</v>
      </c>
      <c r="Z245">
        <v>1.31327583E-2</v>
      </c>
      <c r="AA245">
        <v>-2.35446258E-2</v>
      </c>
      <c r="AB245">
        <v>-0.166172923</v>
      </c>
      <c r="AC245">
        <v>0.13146305899999999</v>
      </c>
      <c r="AD245">
        <v>0.189566754</v>
      </c>
      <c r="AE245">
        <v>8.9050123999999994E-2</v>
      </c>
      <c r="AF245">
        <v>-0.19475784800000001</v>
      </c>
      <c r="AG245">
        <v>0.55193748300000001</v>
      </c>
      <c r="AH245">
        <v>0.44016441099999998</v>
      </c>
      <c r="AI245">
        <v>-9.6892504000000004E-2</v>
      </c>
      <c r="AJ245">
        <v>0.86773549400000005</v>
      </c>
      <c r="AK245">
        <v>-2.34893438E-2</v>
      </c>
      <c r="AL245">
        <v>-0.13511326200000001</v>
      </c>
      <c r="AM245">
        <v>-1.2214658099999999E-2</v>
      </c>
      <c r="AN245">
        <v>-0.13404924700000001</v>
      </c>
      <c r="AO245">
        <v>-0.18253963500000001</v>
      </c>
      <c r="AP245">
        <v>-3.3750409299999999E-2</v>
      </c>
      <c r="AQ245">
        <v>0.25499244799999998</v>
      </c>
      <c r="AR245">
        <v>-0.121417584</v>
      </c>
      <c r="AS245">
        <v>0.23502308399999999</v>
      </c>
      <c r="AT245">
        <v>7.7256715800000002E-3</v>
      </c>
      <c r="AU245">
        <v>3.5985302500000003E-2</v>
      </c>
      <c r="AV245">
        <v>-1.6578161300000002E-2</v>
      </c>
      <c r="AW245">
        <v>0.12231239100000001</v>
      </c>
      <c r="AX245">
        <v>-0.13228558000000001</v>
      </c>
      <c r="AY245">
        <v>0.13131773599999999</v>
      </c>
      <c r="AZ245">
        <v>0.12332579</v>
      </c>
      <c r="BA245">
        <v>0.39304683200000001</v>
      </c>
      <c r="BB245">
        <v>0.33169760700000001</v>
      </c>
      <c r="BC245">
        <v>2.3364912599999999E-2</v>
      </c>
    </row>
    <row r="246" spans="1:86" x14ac:dyDescent="0.2">
      <c r="A246" t="s">
        <v>481</v>
      </c>
      <c r="C246">
        <v>586.08080099999995</v>
      </c>
      <c r="E246" t="s">
        <v>18</v>
      </c>
      <c r="L246">
        <v>1.8189755200000001E-2</v>
      </c>
      <c r="M246">
        <v>0.109582579</v>
      </c>
      <c r="N246">
        <v>8.0142976199999993E-3</v>
      </c>
      <c r="O246">
        <v>0.12272815300000001</v>
      </c>
      <c r="P246">
        <v>1.2432901999999999E-2</v>
      </c>
      <c r="Q246">
        <v>0.15290488399999999</v>
      </c>
      <c r="R246">
        <v>0.317271892</v>
      </c>
      <c r="S246">
        <v>0.177262686</v>
      </c>
      <c r="T246">
        <v>0.11773652</v>
      </c>
      <c r="U246">
        <v>0.102769323</v>
      </c>
      <c r="V246">
        <v>-5.25295733E-2</v>
      </c>
      <c r="W246">
        <v>-0.116432141</v>
      </c>
      <c r="X246">
        <v>-2.1792102300000001E-2</v>
      </c>
      <c r="Y246">
        <v>0.13833996300000001</v>
      </c>
      <c r="Z246">
        <v>0.149000939</v>
      </c>
      <c r="AA246">
        <v>5.9670292200000002E-2</v>
      </c>
      <c r="AB246">
        <v>-9.9247843500000002E-2</v>
      </c>
      <c r="AC246">
        <v>0.20381189299999999</v>
      </c>
      <c r="AD246">
        <v>0.35890578099999998</v>
      </c>
      <c r="AE246">
        <v>4.43588122E-2</v>
      </c>
      <c r="AF246">
        <v>-7.4761121999999999E-2</v>
      </c>
      <c r="AG246">
        <v>0.16022784600000001</v>
      </c>
      <c r="AH246">
        <v>2.5576398399999999E-2</v>
      </c>
      <c r="AI246">
        <v>-0.11684513000000001</v>
      </c>
      <c r="AJ246">
        <v>0.108599259</v>
      </c>
      <c r="AK246">
        <v>4.6153876500000003E-2</v>
      </c>
      <c r="AL246">
        <v>-5.2924680699999997E-2</v>
      </c>
      <c r="AM246">
        <v>0.122022225</v>
      </c>
      <c r="AN246">
        <v>-6.9404641399999994E-2</v>
      </c>
      <c r="AO246">
        <v>-4.7352273399999999E-2</v>
      </c>
      <c r="AP246">
        <v>-2.3330746100000001E-2</v>
      </c>
      <c r="AQ246">
        <v>0.12971491399999999</v>
      </c>
      <c r="AR246">
        <v>-3.9477647099999999E-2</v>
      </c>
      <c r="AS246">
        <v>8.2874573600000001E-2</v>
      </c>
      <c r="AT246">
        <v>0.22948949499999999</v>
      </c>
      <c r="AU246">
        <v>0.10081277</v>
      </c>
      <c r="AV246">
        <v>-9.9748379799999998E-3</v>
      </c>
      <c r="AW246">
        <v>0.209713283</v>
      </c>
      <c r="AX246">
        <v>3.6071913599999998E-2</v>
      </c>
      <c r="AY246">
        <v>0.19822441499999999</v>
      </c>
      <c r="AZ246">
        <v>0.33055758299999999</v>
      </c>
      <c r="BA246">
        <v>0.30322452300000002</v>
      </c>
      <c r="BB246">
        <v>0.128223633</v>
      </c>
      <c r="BC246">
        <v>1.42992325E-2</v>
      </c>
    </row>
    <row r="247" spans="1:86" x14ac:dyDescent="0.2">
      <c r="A247" t="s">
        <v>482</v>
      </c>
      <c r="C247">
        <v>675.32745499999999</v>
      </c>
      <c r="E247" t="s">
        <v>18</v>
      </c>
      <c r="L247">
        <v>3.4031609900000002E-2</v>
      </c>
      <c r="M247">
        <v>6.9860730199999999E-2</v>
      </c>
      <c r="N247">
        <v>6.4871041199999993E-2</v>
      </c>
      <c r="O247">
        <v>7.2531621599999999E-2</v>
      </c>
      <c r="P247">
        <v>5.9683932500000002E-2</v>
      </c>
      <c r="Q247">
        <v>9.0848420799999996E-2</v>
      </c>
      <c r="R247">
        <v>-5.2593629099999997E-2</v>
      </c>
      <c r="S247">
        <v>9.5166700199999996E-3</v>
      </c>
      <c r="T247">
        <v>-6.8086956500000004E-2</v>
      </c>
      <c r="U247">
        <v>4.8679256800000001E-2</v>
      </c>
      <c r="V247">
        <v>-6.3248156599999994E-2</v>
      </c>
      <c r="W247">
        <v>0.14092165700000001</v>
      </c>
      <c r="X247">
        <v>0.20749042700000001</v>
      </c>
      <c r="Y247">
        <v>7.2933331599999998E-2</v>
      </c>
      <c r="Z247">
        <v>8.3679959400000004E-2</v>
      </c>
      <c r="AA247">
        <v>-2.5385116900000001E-2</v>
      </c>
      <c r="AB247">
        <v>0.110897383</v>
      </c>
      <c r="AC247">
        <v>0.13849789900000001</v>
      </c>
      <c r="AD247">
        <v>4.7186802999999999E-2</v>
      </c>
      <c r="AE247">
        <v>3.9217917599999999E-2</v>
      </c>
      <c r="AF247">
        <v>0.22550032</v>
      </c>
      <c r="AG247">
        <v>-4.4644183499999997E-2</v>
      </c>
      <c r="AH247">
        <v>-6.0946090799999998E-2</v>
      </c>
      <c r="AI247">
        <v>7.1346385999999998E-2</v>
      </c>
      <c r="AJ247">
        <v>-3.2355762400000002E-2</v>
      </c>
      <c r="AK247">
        <v>7.4793873999999996E-2</v>
      </c>
      <c r="AL247">
        <v>5.4420295E-2</v>
      </c>
      <c r="AM247">
        <v>9.90322602E-2</v>
      </c>
      <c r="AN247">
        <v>7.3623705600000006E-2</v>
      </c>
      <c r="AO247">
        <v>0.253917322</v>
      </c>
      <c r="AP247">
        <v>0.13497857199999999</v>
      </c>
      <c r="AQ247">
        <v>4.1708940799999997E-2</v>
      </c>
      <c r="AR247">
        <v>0.17657151400000001</v>
      </c>
      <c r="AS247">
        <v>3.7126326699999997E-2</v>
      </c>
      <c r="AT247">
        <v>3.1312814799999998E-2</v>
      </c>
      <c r="AU247">
        <v>7.3182497599999993E-2</v>
      </c>
      <c r="AV247">
        <v>0.13209052199999999</v>
      </c>
      <c r="AW247">
        <v>5.1917376199999997E-2</v>
      </c>
      <c r="AX247">
        <v>0.19334827099999999</v>
      </c>
      <c r="AY247">
        <v>0.12973242099999999</v>
      </c>
      <c r="AZ247">
        <v>3.8079881199999999E-2</v>
      </c>
      <c r="BA247">
        <v>-7.6955324000000006E-2</v>
      </c>
      <c r="BB247">
        <v>1.2485076100000001E-2</v>
      </c>
      <c r="BC247">
        <v>2.28877842E-2</v>
      </c>
    </row>
    <row r="248" spans="1:86" x14ac:dyDescent="0.2">
      <c r="A248" t="s">
        <v>259</v>
      </c>
      <c r="C248">
        <v>998.97585100000003</v>
      </c>
      <c r="E248" t="s">
        <v>166</v>
      </c>
      <c r="L248">
        <v>1.5301928500000001E-2</v>
      </c>
      <c r="M248">
        <v>3.7747961599999998E-2</v>
      </c>
      <c r="N248">
        <v>0.179234481</v>
      </c>
      <c r="O248">
        <v>4.2970713799999997E-2</v>
      </c>
      <c r="P248">
        <v>0.11291489</v>
      </c>
      <c r="Q248">
        <v>0.17465636600000001</v>
      </c>
      <c r="R248">
        <v>-0.23029005</v>
      </c>
      <c r="S248">
        <v>-4.4253145200000003E-2</v>
      </c>
      <c r="T248">
        <v>-0.26870208299999998</v>
      </c>
      <c r="U248">
        <v>5.4510574700000003E-3</v>
      </c>
      <c r="V248">
        <v>-0.269494342</v>
      </c>
      <c r="W248">
        <v>0.53369057099999995</v>
      </c>
      <c r="X248">
        <v>0.42274492600000002</v>
      </c>
      <c r="Y248">
        <v>5.3172182300000002E-2</v>
      </c>
      <c r="Z248">
        <v>6.9264210500000006E-2</v>
      </c>
      <c r="AA248">
        <v>-8.8962632999999999E-2</v>
      </c>
      <c r="AB248">
        <v>0.46443858999999998</v>
      </c>
      <c r="AC248">
        <v>3.3741091199999997E-2</v>
      </c>
      <c r="AD248">
        <v>-3.3115031500000003E-2</v>
      </c>
      <c r="AE248">
        <v>2.02519237E-2</v>
      </c>
      <c r="AF248">
        <v>0.53787163000000004</v>
      </c>
      <c r="AG248">
        <v>-0.24833429100000001</v>
      </c>
      <c r="AH248">
        <v>-0.26256495000000002</v>
      </c>
      <c r="AI248">
        <v>0.41383348800000003</v>
      </c>
      <c r="AJ248">
        <v>-0.16963494200000001</v>
      </c>
      <c r="AK248">
        <v>0.12135599900000001</v>
      </c>
      <c r="AL248">
        <v>0.340147651</v>
      </c>
      <c r="AM248">
        <v>0.14604467900000001</v>
      </c>
      <c r="AN248">
        <v>0.393291854</v>
      </c>
      <c r="AO248">
        <v>0.49774632899999999</v>
      </c>
      <c r="AP248">
        <v>0.249803678</v>
      </c>
      <c r="AQ248">
        <v>-3.3697646300000002E-2</v>
      </c>
      <c r="AR248">
        <v>0.49422242999999999</v>
      </c>
      <c r="AS248">
        <v>-2.89601084E-2</v>
      </c>
      <c r="AT248">
        <v>9.3001636300000003E-3</v>
      </c>
      <c r="AU248">
        <v>3.9800874399999998E-2</v>
      </c>
      <c r="AV248">
        <v>0.116113782</v>
      </c>
      <c r="AW248">
        <v>-1.22275315E-2</v>
      </c>
      <c r="AX248">
        <v>0.39533855000000001</v>
      </c>
      <c r="AY248">
        <v>3.2699353899999999E-2</v>
      </c>
      <c r="AZ248">
        <v>-2.1114071700000001E-2</v>
      </c>
      <c r="BA248">
        <v>-0.27978549400000002</v>
      </c>
      <c r="BB248">
        <v>-4.6240806199999998E-2</v>
      </c>
      <c r="BC248">
        <v>2.5806375199999999E-2</v>
      </c>
    </row>
    <row r="249" spans="1:86" x14ac:dyDescent="0.2">
      <c r="A249" t="s">
        <v>483</v>
      </c>
      <c r="C249">
        <v>1037.56341</v>
      </c>
      <c r="E249" t="s">
        <v>18</v>
      </c>
      <c r="L249">
        <v>-2.2283443600000001E-2</v>
      </c>
      <c r="M249">
        <v>-6.2949911100000002E-3</v>
      </c>
      <c r="N249">
        <v>-3.2236780499999999E-2</v>
      </c>
      <c r="O249">
        <v>-6.8574994600000003E-3</v>
      </c>
      <c r="P249">
        <v>-1.9227081300000001E-2</v>
      </c>
      <c r="Q249">
        <v>-1.00080519E-2</v>
      </c>
      <c r="R249">
        <v>-0.193689268</v>
      </c>
      <c r="S249">
        <v>-0.14144056299999999</v>
      </c>
      <c r="T249">
        <v>-0.22241140500000001</v>
      </c>
      <c r="U249">
        <v>-5.1197269099999998E-2</v>
      </c>
      <c r="V249">
        <v>-0.21891809000000001</v>
      </c>
      <c r="W249">
        <v>0.14695170299999999</v>
      </c>
      <c r="X249">
        <v>0.41193923999999998</v>
      </c>
      <c r="Y249">
        <v>-5.0868198500000003E-3</v>
      </c>
      <c r="Z249">
        <v>-2.2170626600000001E-3</v>
      </c>
      <c r="AA249">
        <v>-7.1264837999999997E-2</v>
      </c>
      <c r="AB249">
        <v>0.156563124</v>
      </c>
      <c r="AC249">
        <v>-1.5774739199999999E-2</v>
      </c>
      <c r="AD249">
        <v>-4.82552719E-2</v>
      </c>
      <c r="AE249">
        <v>-1.8482438899999998E-2</v>
      </c>
      <c r="AF249">
        <v>0.43178384199999997</v>
      </c>
      <c r="AG249">
        <v>-0.211843328</v>
      </c>
      <c r="AH249">
        <v>-0.218331741</v>
      </c>
      <c r="AI249">
        <v>1.53116469E-2</v>
      </c>
      <c r="AJ249">
        <v>-0.14336289299999999</v>
      </c>
      <c r="AK249">
        <v>-2.87996487E-2</v>
      </c>
      <c r="AL249">
        <v>-3.5551073699999999E-3</v>
      </c>
      <c r="AM249">
        <v>-1.1660237400000001E-2</v>
      </c>
      <c r="AN249">
        <v>5.4922135800000001E-2</v>
      </c>
      <c r="AO249">
        <v>0.46092123600000001</v>
      </c>
      <c r="AP249">
        <v>0.16566394000000001</v>
      </c>
      <c r="AQ249">
        <v>-4.51247491E-2</v>
      </c>
      <c r="AR249">
        <v>0.215425537</v>
      </c>
      <c r="AS249">
        <v>-4.6215923300000003E-2</v>
      </c>
      <c r="AT249">
        <v>-3.5145441700000002E-2</v>
      </c>
      <c r="AU249">
        <v>-5.5792710799999999E-3</v>
      </c>
      <c r="AV249">
        <v>3.4969914800000002E-2</v>
      </c>
      <c r="AW249">
        <v>-2.6440463800000001E-2</v>
      </c>
      <c r="AX249">
        <v>0.30583859000000002</v>
      </c>
      <c r="AY249">
        <v>-1.6302746399999998E-2</v>
      </c>
      <c r="AZ249">
        <v>-3.4308220600000001E-2</v>
      </c>
      <c r="BA249">
        <v>-0.23469253900000001</v>
      </c>
      <c r="BB249">
        <v>-0.13028729999999999</v>
      </c>
      <c r="BC249">
        <v>-1.1248863099999999E-2</v>
      </c>
    </row>
    <row r="250" spans="1:86" x14ac:dyDescent="0.2">
      <c r="A250" t="s">
        <v>484</v>
      </c>
      <c r="C250">
        <v>849.42660599999999</v>
      </c>
      <c r="E250" t="s">
        <v>18</v>
      </c>
      <c r="L250">
        <v>2.3354493300000001E-2</v>
      </c>
      <c r="M250">
        <v>4.51891575E-2</v>
      </c>
      <c r="N250">
        <v>4.6671058699999997E-2</v>
      </c>
      <c r="O250">
        <v>5.1329480800000001E-2</v>
      </c>
      <c r="P250">
        <v>5.4781133099999997E-2</v>
      </c>
      <c r="Q250">
        <v>6.5397170599999999E-2</v>
      </c>
      <c r="R250">
        <v>1.60177133E-2</v>
      </c>
      <c r="S250">
        <v>5.4304904399999999E-2</v>
      </c>
      <c r="T250">
        <v>1.8419597699999998E-2</v>
      </c>
      <c r="U250">
        <v>6.5377230699999997E-2</v>
      </c>
      <c r="V250">
        <v>5.9285310500000001E-2</v>
      </c>
      <c r="W250">
        <v>2.9807489600000001E-2</v>
      </c>
      <c r="X250">
        <v>7.7881016900000002E-2</v>
      </c>
      <c r="Y250">
        <v>5.5888166900000001E-2</v>
      </c>
      <c r="Z250">
        <v>5.4640487299999999E-2</v>
      </c>
      <c r="AA250">
        <v>-2.35147642E-3</v>
      </c>
      <c r="AB250">
        <v>5.5107853300000002E-3</v>
      </c>
      <c r="AC250">
        <v>7.7706078200000001E-2</v>
      </c>
      <c r="AD250">
        <v>4.22633595E-2</v>
      </c>
      <c r="AE250">
        <v>3.0183167600000001E-2</v>
      </c>
      <c r="AF250">
        <v>7.1472475399999999E-2</v>
      </c>
      <c r="AG250">
        <v>5.7575191499999998E-2</v>
      </c>
      <c r="AH250">
        <v>3.4074112199999999E-2</v>
      </c>
      <c r="AI250">
        <v>7.2661294999999996E-4</v>
      </c>
      <c r="AJ250">
        <v>2.01560088E-2</v>
      </c>
      <c r="AK250">
        <v>5.3164402299999997E-2</v>
      </c>
      <c r="AL250">
        <v>-5.2850342000000002E-3</v>
      </c>
      <c r="AM250">
        <v>8.9204609200000007E-2</v>
      </c>
      <c r="AN250">
        <v>-4.2391627699999998E-3</v>
      </c>
      <c r="AO250">
        <v>0.10377665799999999</v>
      </c>
      <c r="AP250">
        <v>6.7159003699999997E-2</v>
      </c>
      <c r="AQ250">
        <v>4.0569316699999997E-2</v>
      </c>
      <c r="AR250">
        <v>5.8815741999999997E-2</v>
      </c>
      <c r="AS250">
        <v>4.0882286800000001E-2</v>
      </c>
      <c r="AT250">
        <v>4.1938054199999998E-2</v>
      </c>
      <c r="AU250">
        <v>4.54516399E-2</v>
      </c>
      <c r="AV250">
        <v>8.2445649199999999E-2</v>
      </c>
      <c r="AW250">
        <v>3.4029308199999997E-2</v>
      </c>
      <c r="AX250">
        <v>7.99906217E-2</v>
      </c>
      <c r="AY250">
        <v>7.69418241E-2</v>
      </c>
      <c r="AZ250">
        <v>3.5224930000000002E-2</v>
      </c>
      <c r="BA250">
        <v>7.8459037400000001E-3</v>
      </c>
      <c r="BB250">
        <v>6.3985381499999994E-2</v>
      </c>
      <c r="BC250">
        <v>2.2057657299999998E-2</v>
      </c>
    </row>
    <row r="251" spans="1:86" x14ac:dyDescent="0.2">
      <c r="A251" t="s">
        <v>485</v>
      </c>
      <c r="C251">
        <v>700.37262499999997</v>
      </c>
      <c r="E251" t="s">
        <v>18</v>
      </c>
      <c r="L251">
        <v>2.8213938899999999E-2</v>
      </c>
      <c r="M251">
        <v>7.8634326000000004E-2</v>
      </c>
      <c r="N251">
        <v>1.45922885E-2</v>
      </c>
      <c r="O251">
        <v>8.8467536099999994E-2</v>
      </c>
      <c r="P251">
        <v>1.9731133200000001E-2</v>
      </c>
      <c r="Q251">
        <v>0.16514668699999999</v>
      </c>
      <c r="R251">
        <v>0.37421601799999998</v>
      </c>
      <c r="S251">
        <v>0.19398521099999999</v>
      </c>
      <c r="T251">
        <v>0.19081285100000001</v>
      </c>
      <c r="U251">
        <v>0.12040387399999999</v>
      </c>
      <c r="V251">
        <v>-3.7613806899999998E-2</v>
      </c>
      <c r="W251">
        <v>-0.134872558</v>
      </c>
      <c r="X251">
        <v>-1.8637059599999999E-2</v>
      </c>
      <c r="Y251">
        <v>0.110639075</v>
      </c>
      <c r="Z251">
        <v>0.112460108</v>
      </c>
      <c r="AA251">
        <v>0.11808255300000001</v>
      </c>
      <c r="AB251">
        <v>-0.115955643</v>
      </c>
      <c r="AC251">
        <v>0.176044377</v>
      </c>
      <c r="AD251">
        <v>0.36040058899999999</v>
      </c>
      <c r="AE251">
        <v>5.0457738799999999E-2</v>
      </c>
      <c r="AF251">
        <v>-7.5828684199999996E-2</v>
      </c>
      <c r="AG251">
        <v>0.213233424</v>
      </c>
      <c r="AH251">
        <v>3.10445494E-2</v>
      </c>
      <c r="AI251">
        <v>-0.138275751</v>
      </c>
      <c r="AJ251">
        <v>0.136372249</v>
      </c>
      <c r="AK251">
        <v>5.0353236099999997E-2</v>
      </c>
      <c r="AL251">
        <v>-6.2119458099999997E-2</v>
      </c>
      <c r="AM251">
        <v>8.6496869700000006E-2</v>
      </c>
      <c r="AN251">
        <v>-8.0996728500000004E-2</v>
      </c>
      <c r="AO251">
        <v>-4.3945333400000001E-2</v>
      </c>
      <c r="AP251">
        <v>-2.6124747699999999E-2</v>
      </c>
      <c r="AQ251">
        <v>0.14509945099999999</v>
      </c>
      <c r="AR251">
        <v>-4.9965861299999997E-2</v>
      </c>
      <c r="AS251">
        <v>9.0708111600000002E-2</v>
      </c>
      <c r="AT251">
        <v>0.27520919900000002</v>
      </c>
      <c r="AU251">
        <v>7.6194864900000006E-2</v>
      </c>
      <c r="AV251">
        <v>-1.1333493E-2</v>
      </c>
      <c r="AW251">
        <v>0.19946256600000001</v>
      </c>
      <c r="AX251">
        <v>6.1084746099999997E-2</v>
      </c>
      <c r="AY251">
        <v>0.17521160899999999</v>
      </c>
      <c r="AZ251">
        <v>0.32995172299999997</v>
      </c>
      <c r="BA251">
        <v>0.36876061900000001</v>
      </c>
      <c r="BB251">
        <v>0.16422614099999999</v>
      </c>
      <c r="BC251">
        <v>1.7771004600000001E-2</v>
      </c>
    </row>
    <row r="252" spans="1:86" x14ac:dyDescent="0.2">
      <c r="A252" t="s">
        <v>486</v>
      </c>
      <c r="C252">
        <v>1050.52766</v>
      </c>
      <c r="E252" t="s">
        <v>18</v>
      </c>
      <c r="L252">
        <v>-9.5227573200000004E-4</v>
      </c>
      <c r="M252">
        <v>3.7828914899999998E-3</v>
      </c>
      <c r="N252">
        <v>2.27864872E-2</v>
      </c>
      <c r="O252">
        <v>5.3343622099999996E-3</v>
      </c>
      <c r="P252">
        <v>1.4552552099999999E-2</v>
      </c>
      <c r="Q252">
        <v>1.8474899600000001E-2</v>
      </c>
      <c r="R252">
        <v>5.4953792699999997E-2</v>
      </c>
      <c r="S252">
        <v>5.3469516500000001E-2</v>
      </c>
      <c r="T252">
        <v>9.9262549699999994E-2</v>
      </c>
      <c r="U252">
        <v>3.2022905900000002E-2</v>
      </c>
      <c r="V252">
        <v>-7.2676914800000004E-3</v>
      </c>
      <c r="W252">
        <v>4.1261290499999999E-2</v>
      </c>
      <c r="X252">
        <v>0.11710315</v>
      </c>
      <c r="Y252">
        <v>5.8833966200000001E-3</v>
      </c>
      <c r="Z252">
        <v>7.9303462600000003E-3</v>
      </c>
      <c r="AA252">
        <v>7.67161817E-3</v>
      </c>
      <c r="AB252">
        <v>3.7965688800000001E-2</v>
      </c>
      <c r="AC252">
        <v>1.28519984E-2</v>
      </c>
      <c r="AD252">
        <v>1.4999192499999999E-2</v>
      </c>
      <c r="AE252" s="4">
        <v>8.0912625799999993E-6</v>
      </c>
      <c r="AF252">
        <v>0.107707764</v>
      </c>
      <c r="AG252">
        <v>5.34033717E-2</v>
      </c>
      <c r="AH252">
        <v>3.6586527399999999E-2</v>
      </c>
      <c r="AI252">
        <v>6.6474297900000002E-3</v>
      </c>
      <c r="AJ252">
        <v>6.34140225E-2</v>
      </c>
      <c r="AK252">
        <v>-2.09293799E-3</v>
      </c>
      <c r="AL252" s="4">
        <v>-3.15264724E-5</v>
      </c>
      <c r="AM252">
        <v>9.5994448499999996E-3</v>
      </c>
      <c r="AN252">
        <v>1.83855219E-2</v>
      </c>
      <c r="AO252">
        <v>0.11471248000000001</v>
      </c>
      <c r="AP252">
        <v>5.5247955100000003E-2</v>
      </c>
      <c r="AQ252">
        <v>1.1632677100000001E-2</v>
      </c>
      <c r="AR252">
        <v>6.8333300099999994E-2</v>
      </c>
      <c r="AS252">
        <v>1.2722242E-2</v>
      </c>
      <c r="AT252">
        <v>1.96682894E-2</v>
      </c>
      <c r="AU252">
        <v>4.6118754900000003E-3</v>
      </c>
      <c r="AV252">
        <v>2.2413609800000001E-2</v>
      </c>
      <c r="AW252">
        <v>8.8468773399999999E-3</v>
      </c>
      <c r="AX252">
        <v>0.124949508</v>
      </c>
      <c r="AY252">
        <v>1.2477847E-2</v>
      </c>
      <c r="AZ252">
        <v>1.43935117E-2</v>
      </c>
      <c r="BA252">
        <v>3.9521061599999997E-2</v>
      </c>
      <c r="BB252">
        <v>4.3596201899999999E-2</v>
      </c>
      <c r="BC252">
        <v>1.66648323E-3</v>
      </c>
      <c r="CH252" s="4"/>
    </row>
    <row r="253" spans="1:86" x14ac:dyDescent="0.2">
      <c r="A253" t="s">
        <v>487</v>
      </c>
      <c r="B253" t="s">
        <v>488</v>
      </c>
      <c r="C253">
        <v>352.06366500000001</v>
      </c>
      <c r="E253" t="s">
        <v>18</v>
      </c>
      <c r="F253" t="s">
        <v>489</v>
      </c>
      <c r="G253" t="s">
        <v>650</v>
      </c>
      <c r="H253" t="s">
        <v>653</v>
      </c>
      <c r="J253">
        <v>77.558034399999997</v>
      </c>
      <c r="K253">
        <v>-6.9004083499999997E-4</v>
      </c>
      <c r="L253">
        <v>-3.1728958799999998E-2</v>
      </c>
      <c r="M253">
        <v>-1.9491074399999999E-2</v>
      </c>
      <c r="N253">
        <v>-3.2256199300000003E-2</v>
      </c>
      <c r="O253">
        <v>-2.1290924100000001E-2</v>
      </c>
      <c r="P253">
        <v>-6.4297439099999997E-3</v>
      </c>
      <c r="Q253">
        <v>-6.39960116E-2</v>
      </c>
      <c r="R253">
        <v>9.8618898799999993E-2</v>
      </c>
      <c r="S253">
        <v>0.17781860799999999</v>
      </c>
      <c r="T253">
        <v>0.234196139</v>
      </c>
      <c r="U253">
        <v>8.0077419499999997E-2</v>
      </c>
      <c r="V253">
        <v>0.56479085100000004</v>
      </c>
      <c r="W253">
        <v>-0.20085029400000001</v>
      </c>
      <c r="X253">
        <v>-0.147638091</v>
      </c>
      <c r="Y253">
        <v>-1.7363983499999999E-2</v>
      </c>
      <c r="Z253">
        <v>-2.3843695500000001E-2</v>
      </c>
      <c r="AA253">
        <v>3.78528541E-2</v>
      </c>
      <c r="AB253">
        <v>-0.20668410000000001</v>
      </c>
      <c r="AC253">
        <v>-2.7900801100000001E-2</v>
      </c>
      <c r="AD253">
        <v>-3.0828427299999999E-2</v>
      </c>
      <c r="AE253">
        <v>-3.5220471000000003E-2</v>
      </c>
      <c r="AF253">
        <v>-0.194649236</v>
      </c>
      <c r="AG253">
        <v>0.38714371400000003</v>
      </c>
      <c r="AH253">
        <v>0.46484892900000002</v>
      </c>
      <c r="AI253">
        <v>-0.14270945099999999</v>
      </c>
      <c r="AJ253">
        <v>0.13639538100000001</v>
      </c>
      <c r="AK253">
        <v>-2.0829723500000001E-2</v>
      </c>
      <c r="AL253">
        <v>-0.17952757599999999</v>
      </c>
      <c r="AM253">
        <v>-3.1069161299999998E-2</v>
      </c>
      <c r="AN253">
        <v>-0.186572868</v>
      </c>
      <c r="AO253">
        <v>-0.19240221399999999</v>
      </c>
      <c r="AP253">
        <v>-6.1985153000000001E-2</v>
      </c>
      <c r="AQ253">
        <v>-7.5601578699999996E-3</v>
      </c>
      <c r="AR253">
        <v>-0.17136628200000001</v>
      </c>
      <c r="AS253">
        <v>1.0916653599999999E-2</v>
      </c>
      <c r="AT253">
        <v>-3.9561911499999998E-3</v>
      </c>
      <c r="AU253">
        <v>-1.8072148E-2</v>
      </c>
      <c r="AV253">
        <v>-1.8570788899999999E-2</v>
      </c>
      <c r="AW253">
        <v>-2.1957488000000001E-2</v>
      </c>
      <c r="AX253">
        <v>-9.8522392E-2</v>
      </c>
      <c r="AY253">
        <v>-2.49384297E-2</v>
      </c>
      <c r="AZ253">
        <v>-2.72754383E-2</v>
      </c>
      <c r="BA253">
        <v>0.17837721400000001</v>
      </c>
      <c r="BB253">
        <v>0.21578830700000001</v>
      </c>
      <c r="BC253">
        <v>-1.37151232E-2</v>
      </c>
    </row>
    <row r="254" spans="1:86" x14ac:dyDescent="0.2">
      <c r="A254" t="s">
        <v>490</v>
      </c>
      <c r="C254">
        <v>1499.5040899999999</v>
      </c>
      <c r="E254" t="s">
        <v>101</v>
      </c>
      <c r="L254">
        <v>2.3475112100000001E-3</v>
      </c>
      <c r="M254">
        <v>1.2993966799999999E-2</v>
      </c>
      <c r="N254">
        <v>0.121274015</v>
      </c>
      <c r="O254">
        <v>1.4491938399999999E-2</v>
      </c>
      <c r="P254">
        <v>5.74100206E-2</v>
      </c>
      <c r="Q254">
        <v>9.7619712100000006E-2</v>
      </c>
      <c r="R254">
        <v>-0.159613635</v>
      </c>
      <c r="S254">
        <v>-3.19102359E-2</v>
      </c>
      <c r="T254">
        <v>-0.18691266600000001</v>
      </c>
      <c r="U254">
        <v>-1.16729916E-2</v>
      </c>
      <c r="V254">
        <v>-0.18529432700000001</v>
      </c>
      <c r="W254">
        <v>0.35642752300000002</v>
      </c>
      <c r="X254">
        <v>0.222855094</v>
      </c>
      <c r="Y254">
        <v>2.1657127000000002E-2</v>
      </c>
      <c r="Z254">
        <v>2.64366885E-2</v>
      </c>
      <c r="AA254">
        <v>-6.4138652899999996E-2</v>
      </c>
      <c r="AB254">
        <v>0.31482848600000002</v>
      </c>
      <c r="AC254">
        <v>1.86226863E-2</v>
      </c>
      <c r="AD254">
        <v>-2.98052738E-2</v>
      </c>
      <c r="AE254">
        <v>5.5909212200000004E-3</v>
      </c>
      <c r="AF254">
        <v>0.29531308899999997</v>
      </c>
      <c r="AG254">
        <v>-0.17194364400000001</v>
      </c>
      <c r="AH254">
        <v>-0.17954227</v>
      </c>
      <c r="AI254">
        <v>0.29920498200000001</v>
      </c>
      <c r="AJ254">
        <v>-0.11636540400000001</v>
      </c>
      <c r="AK254">
        <v>5.5516437500000002E-2</v>
      </c>
      <c r="AL254">
        <v>0.26186329699999999</v>
      </c>
      <c r="AM254">
        <v>6.1035064200000003E-2</v>
      </c>
      <c r="AN254">
        <v>0.27656237299999997</v>
      </c>
      <c r="AO254">
        <v>0.25354036000000002</v>
      </c>
      <c r="AP254">
        <v>0.13179165500000001</v>
      </c>
      <c r="AQ254">
        <v>-2.59619037E-2</v>
      </c>
      <c r="AR254">
        <v>0.28974190799999999</v>
      </c>
      <c r="AS254">
        <v>-2.3049629200000001E-2</v>
      </c>
      <c r="AT254">
        <v>-8.6140856399999997E-3</v>
      </c>
      <c r="AU254">
        <v>1.48446507E-2</v>
      </c>
      <c r="AV254">
        <v>5.7603370299999998E-2</v>
      </c>
      <c r="AW254">
        <v>-1.0224244299999999E-2</v>
      </c>
      <c r="AX254">
        <v>0.204065895</v>
      </c>
      <c r="AY254">
        <v>1.8880394700000001E-2</v>
      </c>
      <c r="AZ254">
        <v>-2.02524205E-2</v>
      </c>
      <c r="BA254">
        <v>-0.195138438</v>
      </c>
      <c r="BB254">
        <v>-3.8533177199999998E-2</v>
      </c>
      <c r="BC254">
        <v>1.35586951E-2</v>
      </c>
    </row>
    <row r="255" spans="1:86" x14ac:dyDescent="0.2">
      <c r="A255" t="s">
        <v>491</v>
      </c>
      <c r="C255">
        <v>891.64255500000002</v>
      </c>
      <c r="E255" t="s">
        <v>18</v>
      </c>
      <c r="L255">
        <v>2.5532646100000001E-3</v>
      </c>
      <c r="M255">
        <v>1.04952333E-2</v>
      </c>
      <c r="N255">
        <v>6.0675379300000002E-3</v>
      </c>
      <c r="O255">
        <v>1.28869555E-2</v>
      </c>
      <c r="P255">
        <v>1.2593012299999999E-3</v>
      </c>
      <c r="Q255">
        <v>2.0938913199999999E-2</v>
      </c>
      <c r="R255">
        <v>0.18670959500000001</v>
      </c>
      <c r="S255">
        <v>9.2672128199999995E-2</v>
      </c>
      <c r="T255">
        <v>9.7789713799999997E-2</v>
      </c>
      <c r="U255">
        <v>2.4722128199999999E-2</v>
      </c>
      <c r="V255">
        <v>-2.92590314E-2</v>
      </c>
      <c r="W255">
        <v>-4.6429047000000001E-2</v>
      </c>
      <c r="X255">
        <v>-2.4535483600000001E-2</v>
      </c>
      <c r="Y255">
        <v>1.8545435400000001E-2</v>
      </c>
      <c r="Z255">
        <v>1.09980288E-2</v>
      </c>
      <c r="AA255">
        <v>4.2368119499999997E-3</v>
      </c>
      <c r="AB255">
        <v>-3.8478032099999997E-2</v>
      </c>
      <c r="AC255">
        <v>3.6843477800000003E-2</v>
      </c>
      <c r="AD255">
        <v>7.6303507699999995E-2</v>
      </c>
      <c r="AE255">
        <v>9.5103949199999999E-3</v>
      </c>
      <c r="AF255">
        <v>-4.0128751999999997E-2</v>
      </c>
      <c r="AG255">
        <v>7.2397609500000001E-2</v>
      </c>
      <c r="AH255">
        <v>2.65420169E-2</v>
      </c>
      <c r="AI255">
        <v>-3.5918128000000001E-2</v>
      </c>
      <c r="AJ255">
        <v>0.12655322199999999</v>
      </c>
      <c r="AK255">
        <v>1.47468199E-3</v>
      </c>
      <c r="AL255">
        <v>-2.6842049199999999E-2</v>
      </c>
      <c r="AM255">
        <v>1.19005442E-2</v>
      </c>
      <c r="AN255">
        <v>-2.82096155E-2</v>
      </c>
      <c r="AO255">
        <v>-3.2543405400000003E-2</v>
      </c>
      <c r="AP255">
        <v>-8.5824525299999996E-3</v>
      </c>
      <c r="AQ255">
        <v>3.7128196699999998E-2</v>
      </c>
      <c r="AR255">
        <v>-2.20285928E-2</v>
      </c>
      <c r="AS255">
        <v>2.5271160500000001E-2</v>
      </c>
      <c r="AT255">
        <v>2.86050417E-2</v>
      </c>
      <c r="AU255">
        <v>9.5288875700000001E-3</v>
      </c>
      <c r="AV255">
        <v>-3.9989130299999997E-3</v>
      </c>
      <c r="AW255">
        <v>4.5823787599999999E-2</v>
      </c>
      <c r="AX255">
        <v>-3.1374680500000002E-2</v>
      </c>
      <c r="AY255">
        <v>3.5562932300000002E-2</v>
      </c>
      <c r="AZ255">
        <v>6.8921010699999993E-2</v>
      </c>
      <c r="BA255">
        <v>0.12660374799999999</v>
      </c>
      <c r="BB255">
        <v>4.1243972499999997E-2</v>
      </c>
      <c r="BC255">
        <v>5.1156755599999996E-3</v>
      </c>
    </row>
    <row r="256" spans="1:86" x14ac:dyDescent="0.2">
      <c r="A256" t="s">
        <v>492</v>
      </c>
      <c r="C256">
        <v>784.46453699999995</v>
      </c>
      <c r="E256" t="s">
        <v>18</v>
      </c>
      <c r="L256">
        <v>6.8634277600000002E-2</v>
      </c>
      <c r="M256">
        <v>5.99952713E-2</v>
      </c>
      <c r="N256">
        <v>3.00405766E-2</v>
      </c>
      <c r="O256">
        <v>6.7813767999999996E-2</v>
      </c>
      <c r="P256">
        <v>3.0280585299999999E-2</v>
      </c>
      <c r="Q256">
        <v>0.185405917</v>
      </c>
      <c r="R256">
        <v>0.40320256700000001</v>
      </c>
      <c r="S256">
        <v>0.211640298</v>
      </c>
      <c r="T256">
        <v>0.26251137000000002</v>
      </c>
      <c r="U256">
        <v>0.159956494</v>
      </c>
      <c r="V256">
        <v>1.53231262E-2</v>
      </c>
      <c r="W256">
        <v>-0.155952338</v>
      </c>
      <c r="X256">
        <v>-1.5795379299999999E-2</v>
      </c>
      <c r="Y256">
        <v>7.6023607000000007E-2</v>
      </c>
      <c r="Z256">
        <v>0.111988803</v>
      </c>
      <c r="AA256">
        <v>0.174718507</v>
      </c>
      <c r="AB256">
        <v>-0.14051823299999999</v>
      </c>
      <c r="AC256">
        <v>0.143071223</v>
      </c>
      <c r="AD256">
        <v>0.37612602299999998</v>
      </c>
      <c r="AE256">
        <v>8.83530129E-2</v>
      </c>
      <c r="AF256">
        <v>-7.8834116999999995E-2</v>
      </c>
      <c r="AG256">
        <v>0.27634210599999998</v>
      </c>
      <c r="AH256">
        <v>5.6750941999999999E-2</v>
      </c>
      <c r="AI256">
        <v>-0.162188374</v>
      </c>
      <c r="AJ256">
        <v>0.15699333800000001</v>
      </c>
      <c r="AK256">
        <v>4.1456632100000002E-2</v>
      </c>
      <c r="AL256">
        <v>-8.2499372799999998E-2</v>
      </c>
      <c r="AM256">
        <v>5.2706074999999998E-2</v>
      </c>
      <c r="AN256">
        <v>-9.8946920600000002E-2</v>
      </c>
      <c r="AO256">
        <v>-3.9922968699999999E-2</v>
      </c>
      <c r="AP256">
        <v>-3.0445541699999999E-2</v>
      </c>
      <c r="AQ256">
        <v>0.21017355300000001</v>
      </c>
      <c r="AR256">
        <v>-6.5972488999999995E-2</v>
      </c>
      <c r="AS256">
        <v>0.148919618</v>
      </c>
      <c r="AT256">
        <v>0.30235643099999998</v>
      </c>
      <c r="AU256">
        <v>5.88259109E-2</v>
      </c>
      <c r="AV256">
        <v>-1.2998428500000001E-2</v>
      </c>
      <c r="AW256">
        <v>0.21211891099999999</v>
      </c>
      <c r="AX256">
        <v>0.10393295399999999</v>
      </c>
      <c r="AY256">
        <v>0.14084275800000001</v>
      </c>
      <c r="AZ256">
        <v>0.32878734500000001</v>
      </c>
      <c r="BA256">
        <v>0.42290232999999999</v>
      </c>
      <c r="BB256">
        <v>0.20311674299999999</v>
      </c>
      <c r="BC256">
        <v>4.1311669500000002E-2</v>
      </c>
    </row>
    <row r="257" spans="1:62" x14ac:dyDescent="0.2">
      <c r="A257" t="s">
        <v>493</v>
      </c>
      <c r="C257">
        <v>1018.55734</v>
      </c>
      <c r="E257" t="s">
        <v>18</v>
      </c>
      <c r="L257">
        <v>-3.1569703999999997E-2</v>
      </c>
      <c r="M257">
        <v>-9.5331061000000009E-3</v>
      </c>
      <c r="N257">
        <v>0.16342986500000001</v>
      </c>
      <c r="O257">
        <v>-1.0844726900000001E-2</v>
      </c>
      <c r="P257">
        <v>1.9236243399999998E-2</v>
      </c>
      <c r="Q257">
        <v>8.0530755199999998E-2</v>
      </c>
      <c r="R257">
        <v>-0.330762467</v>
      </c>
      <c r="S257">
        <v>-0.114508866</v>
      </c>
      <c r="T257">
        <v>-0.38521234700000001</v>
      </c>
      <c r="U257">
        <v>-8.7841889199999995E-2</v>
      </c>
      <c r="V257">
        <v>-0.38054795299999999</v>
      </c>
      <c r="W257">
        <v>0.62658861600000004</v>
      </c>
      <c r="X257">
        <v>0.329212744</v>
      </c>
      <c r="Y257">
        <v>-6.4122088400000001E-3</v>
      </c>
      <c r="Z257">
        <v>-8.5675143299999996E-3</v>
      </c>
      <c r="AA257">
        <v>-0.141131058</v>
      </c>
      <c r="AB257">
        <v>0.55494655100000001</v>
      </c>
      <c r="AC257">
        <v>-3.0830231499999999E-2</v>
      </c>
      <c r="AD257">
        <v>-8.1843792700000001E-2</v>
      </c>
      <c r="AE257">
        <v>-3.1073746700000002E-2</v>
      </c>
      <c r="AF257">
        <v>0.44576596299999999</v>
      </c>
      <c r="AG257">
        <v>-0.35732252799999997</v>
      </c>
      <c r="AH257">
        <v>-0.36926393400000002</v>
      </c>
      <c r="AI257">
        <v>0.54195706200000004</v>
      </c>
      <c r="AJ257">
        <v>-0.24148587699999999</v>
      </c>
      <c r="AK257">
        <v>-2.7129066399999999E-2</v>
      </c>
      <c r="AL257">
        <v>0.48963161700000002</v>
      </c>
      <c r="AM257">
        <v>-3.8890798700000001E-3</v>
      </c>
      <c r="AN257">
        <v>0.50672260000000002</v>
      </c>
      <c r="AO257">
        <v>0.35922780999999998</v>
      </c>
      <c r="AP257">
        <v>0.16838277200000001</v>
      </c>
      <c r="AQ257">
        <v>-7.7268366199999994E-2</v>
      </c>
      <c r="AR257">
        <v>0.45564417699999998</v>
      </c>
      <c r="AS257">
        <v>-7.34604539E-2</v>
      </c>
      <c r="AT257">
        <v>-7.1891525400000003E-2</v>
      </c>
      <c r="AU257">
        <v>-7.3890142300000001E-3</v>
      </c>
      <c r="AV257">
        <v>5.9139483299999997E-2</v>
      </c>
      <c r="AW257">
        <v>-4.2872064799999998E-2</v>
      </c>
      <c r="AX257">
        <v>0.243205686</v>
      </c>
      <c r="AY257">
        <v>-3.1272612999999998E-2</v>
      </c>
      <c r="AZ257">
        <v>-5.7031208700000002E-2</v>
      </c>
      <c r="BA257">
        <v>-0.40472089300000003</v>
      </c>
      <c r="BB257">
        <v>-0.13069132</v>
      </c>
      <c r="BC257">
        <v>-1.01859802E-2</v>
      </c>
    </row>
    <row r="258" spans="1:62" x14ac:dyDescent="0.2">
      <c r="A258" t="s">
        <v>494</v>
      </c>
      <c r="C258">
        <v>684.26351199999999</v>
      </c>
      <c r="E258" t="s">
        <v>18</v>
      </c>
      <c r="L258">
        <v>-6.9427071700000004E-3</v>
      </c>
      <c r="M258">
        <v>4.2856134199999998E-3</v>
      </c>
      <c r="N258">
        <v>0.10068630000000001</v>
      </c>
      <c r="O258">
        <v>6.4725612499999998E-3</v>
      </c>
      <c r="P258">
        <v>2.74042556E-2</v>
      </c>
      <c r="Q258">
        <v>6.9716545599999999E-2</v>
      </c>
      <c r="R258">
        <v>-0.15414124500000001</v>
      </c>
      <c r="S258">
        <v>-3.2306483099999998E-2</v>
      </c>
      <c r="T258">
        <v>-0.17043034300000001</v>
      </c>
      <c r="U258">
        <v>-1.9615280700000001E-2</v>
      </c>
      <c r="V258">
        <v>-0.16479500699999999</v>
      </c>
      <c r="W258">
        <v>0.30901503699999999</v>
      </c>
      <c r="X258">
        <v>0.19668701399999999</v>
      </c>
      <c r="Y258">
        <v>9.8181541299999994E-3</v>
      </c>
      <c r="Z258">
        <v>1.45924052E-2</v>
      </c>
      <c r="AA258">
        <v>-7.0167548999999996E-2</v>
      </c>
      <c r="AB258">
        <v>0.269021556</v>
      </c>
      <c r="AC258">
        <v>-3.1231674799999999E-3</v>
      </c>
      <c r="AD258">
        <v>-3.0857641700000001E-2</v>
      </c>
      <c r="AE258">
        <v>-4.8289903500000004E-3</v>
      </c>
      <c r="AF258">
        <v>0.257210355</v>
      </c>
      <c r="AG258">
        <v>-0.152235709</v>
      </c>
      <c r="AH258">
        <v>-0.161383993</v>
      </c>
      <c r="AI258">
        <v>0.27075131899999999</v>
      </c>
      <c r="AJ258">
        <v>-0.104718174</v>
      </c>
      <c r="AK258">
        <v>7.7110356499999998E-3</v>
      </c>
      <c r="AL258">
        <v>0.24066489099999999</v>
      </c>
      <c r="AM258">
        <v>2.1982224099999999E-2</v>
      </c>
      <c r="AN258">
        <v>0.239642522</v>
      </c>
      <c r="AO258">
        <v>0.221764506</v>
      </c>
      <c r="AP258">
        <v>0.101399936</v>
      </c>
      <c r="AQ258">
        <v>-2.5060286099999999E-2</v>
      </c>
      <c r="AR258">
        <v>0.25543898700000001</v>
      </c>
      <c r="AS258">
        <v>-2.1129172099999999E-2</v>
      </c>
      <c r="AT258">
        <v>-2.2252010900000001E-2</v>
      </c>
      <c r="AU258">
        <v>6.08172926E-3</v>
      </c>
      <c r="AV258">
        <v>4.7861654500000003E-2</v>
      </c>
      <c r="AW258">
        <v>-1.1459838700000001E-2</v>
      </c>
      <c r="AX258">
        <v>0.15151774600000001</v>
      </c>
      <c r="AY258">
        <v>-3.05089351E-3</v>
      </c>
      <c r="AZ258">
        <v>-2.01530605E-2</v>
      </c>
      <c r="BA258">
        <v>-0.192260295</v>
      </c>
      <c r="BB258">
        <v>-3.8305655500000001E-2</v>
      </c>
      <c r="BC258">
        <v>6.8628031699999998E-4</v>
      </c>
    </row>
    <row r="259" spans="1:62" x14ac:dyDescent="0.2">
      <c r="A259" t="s">
        <v>495</v>
      </c>
      <c r="C259">
        <v>445.08848799999998</v>
      </c>
      <c r="E259" t="s">
        <v>18</v>
      </c>
      <c r="L259">
        <v>-9.1446630400000006E-3</v>
      </c>
      <c r="M259">
        <v>-9.4733571199999995E-3</v>
      </c>
      <c r="N259">
        <v>5.72860829E-2</v>
      </c>
      <c r="O259">
        <v>-6.81490598E-3</v>
      </c>
      <c r="P259">
        <v>2.63880225E-2</v>
      </c>
      <c r="Q259">
        <v>-4.3998830300000001E-3</v>
      </c>
      <c r="R259">
        <v>6.5825675299999997E-2</v>
      </c>
      <c r="S259">
        <v>0.199750546</v>
      </c>
      <c r="T259">
        <v>0.13530725900000001</v>
      </c>
      <c r="U259">
        <v>9.8205155599999996E-2</v>
      </c>
      <c r="V259">
        <v>0.43178112899999999</v>
      </c>
      <c r="W259">
        <v>-2.5222840699999999E-2</v>
      </c>
      <c r="X259">
        <v>-7.3507607899999994E-2</v>
      </c>
      <c r="Y259">
        <v>-8.0006588100000001E-3</v>
      </c>
      <c r="Z259">
        <v>-7.3725660900000002E-3</v>
      </c>
      <c r="AA259">
        <v>-4.0022030600000001E-2</v>
      </c>
      <c r="AB259">
        <v>-4.90653333E-2</v>
      </c>
      <c r="AC259">
        <v>-6.2482176199999996E-3</v>
      </c>
      <c r="AD259">
        <v>8.4353422100000004E-4</v>
      </c>
      <c r="AE259">
        <v>-8.0232707799999994E-3</v>
      </c>
      <c r="AF259">
        <v>-0.112970296</v>
      </c>
      <c r="AG259">
        <v>0.34628521899999998</v>
      </c>
      <c r="AH259">
        <v>0.44767296099999998</v>
      </c>
      <c r="AI259">
        <v>3.2700724700000003E-2</v>
      </c>
      <c r="AJ259">
        <v>8.7346042700000001E-2</v>
      </c>
      <c r="AK259">
        <v>-9.8129919900000005E-3</v>
      </c>
      <c r="AL259">
        <v>-4.6334376199999999E-2</v>
      </c>
      <c r="AM259">
        <v>-1.86904564E-2</v>
      </c>
      <c r="AN259">
        <v>-4.8291076400000001E-2</v>
      </c>
      <c r="AO259">
        <v>-0.13646834899999999</v>
      </c>
      <c r="AP259">
        <v>-1.73594044E-2</v>
      </c>
      <c r="AQ259">
        <v>5.2229833599999997E-2</v>
      </c>
      <c r="AR259">
        <v>-5.9535577800000003E-2</v>
      </c>
      <c r="AS259">
        <v>7.9467263299999993E-2</v>
      </c>
      <c r="AT259">
        <v>-8.2850252200000005E-3</v>
      </c>
      <c r="AU259">
        <v>-2.87592242E-3</v>
      </c>
      <c r="AV259">
        <v>-1.54074854E-3</v>
      </c>
      <c r="AW259">
        <v>3.1350795999999999E-4</v>
      </c>
      <c r="AX259">
        <v>-3.1884659000000003E-2</v>
      </c>
      <c r="AY259">
        <v>-2.3673416399999998E-3</v>
      </c>
      <c r="AZ259">
        <v>-7.7905496899999998E-3</v>
      </c>
      <c r="BA259">
        <v>0.170219963</v>
      </c>
      <c r="BB259">
        <v>0.227336551</v>
      </c>
      <c r="BC259">
        <v>2.96383948E-3</v>
      </c>
    </row>
    <row r="260" spans="1:62" x14ac:dyDescent="0.2">
      <c r="A260" t="s">
        <v>496</v>
      </c>
      <c r="B260" t="s">
        <v>497</v>
      </c>
      <c r="C260">
        <v>480.36276299999997</v>
      </c>
      <c r="E260" t="s">
        <v>18</v>
      </c>
      <c r="F260" t="s">
        <v>498</v>
      </c>
      <c r="G260" t="s">
        <v>650</v>
      </c>
      <c r="H260" t="s">
        <v>652</v>
      </c>
      <c r="I260" t="s">
        <v>664</v>
      </c>
      <c r="J260">
        <v>6.7561850899999998</v>
      </c>
      <c r="K260">
        <v>-3.3312811200000001E-3</v>
      </c>
      <c r="L260" s="4">
        <v>4.4601930400000003E-2</v>
      </c>
      <c r="M260">
        <v>2.4024895800000001E-2</v>
      </c>
      <c r="N260">
        <v>5.3454320600000001E-2</v>
      </c>
      <c r="O260">
        <v>3.0344974800000001E-2</v>
      </c>
      <c r="P260">
        <v>2.6937936700000002E-2</v>
      </c>
      <c r="Q260">
        <v>3.7510281299999997E-2</v>
      </c>
      <c r="R260">
        <v>0.111861688</v>
      </c>
      <c r="S260">
        <v>5.8461843300000003E-2</v>
      </c>
      <c r="T260">
        <v>3.7795864300000002E-2</v>
      </c>
      <c r="U260">
        <v>5.9327211099999999E-2</v>
      </c>
      <c r="V260">
        <v>-5.1020806700000001E-3</v>
      </c>
      <c r="W260">
        <v>1.53120437E-2</v>
      </c>
      <c r="X260">
        <v>-1.3816377500000001E-4</v>
      </c>
      <c r="Y260">
        <v>2.5302648899999999E-2</v>
      </c>
      <c r="Z260">
        <v>1.8283490199999999E-2</v>
      </c>
      <c r="AA260">
        <v>-4.88057909E-3</v>
      </c>
      <c r="AB260">
        <v>5.03383662E-3</v>
      </c>
      <c r="AC260">
        <v>8.4896306399999996E-2</v>
      </c>
      <c r="AD260">
        <v>9.6158819699999995E-2</v>
      </c>
      <c r="AE260">
        <v>5.9930245100000001E-2</v>
      </c>
      <c r="AF260">
        <v>-4.7774247700000001E-3</v>
      </c>
      <c r="AG260">
        <v>5.9009568700000001E-2</v>
      </c>
      <c r="AH260">
        <v>5.3796242300000003E-3</v>
      </c>
      <c r="AI260">
        <v>2.13435651E-2</v>
      </c>
      <c r="AJ260">
        <v>0.17700570800000001</v>
      </c>
      <c r="AK260">
        <v>1.2223028400000001E-3</v>
      </c>
      <c r="AL260">
        <v>2.0119582299999998E-3</v>
      </c>
      <c r="AM260">
        <v>6.1479653800000002E-3</v>
      </c>
      <c r="AN260">
        <v>-2.3202522000000001E-3</v>
      </c>
      <c r="AO260">
        <v>-2.5978085100000002E-3</v>
      </c>
      <c r="AP260">
        <v>1.4011526700000001E-2</v>
      </c>
      <c r="AQ260">
        <v>0.122885801</v>
      </c>
      <c r="AR260">
        <v>5.9626036799999998E-4</v>
      </c>
      <c r="AS260">
        <v>0.103287302</v>
      </c>
      <c r="AT260">
        <v>4.6353175900000002E-3</v>
      </c>
      <c r="AU260">
        <v>2.7840120900000001E-2</v>
      </c>
      <c r="AV260" s="4">
        <v>8.1557021999999999E-5</v>
      </c>
      <c r="AW260">
        <v>7.6467850899999995E-2</v>
      </c>
      <c r="AX260">
        <v>7.9346813100000003E-3</v>
      </c>
      <c r="AY260">
        <v>9.0245785999999995E-2</v>
      </c>
      <c r="AZ260">
        <v>6.4509672000000004E-2</v>
      </c>
      <c r="BA260">
        <v>6.0853120099999998E-3</v>
      </c>
      <c r="BB260">
        <v>4.4772614199999998E-2</v>
      </c>
      <c r="BC260">
        <v>1.15782231E-2</v>
      </c>
    </row>
    <row r="261" spans="1:62" x14ac:dyDescent="0.2">
      <c r="A261" t="s">
        <v>499</v>
      </c>
      <c r="B261" t="s">
        <v>500</v>
      </c>
      <c r="C261">
        <v>494.37848700000001</v>
      </c>
      <c r="E261" t="s">
        <v>18</v>
      </c>
      <c r="F261" t="s">
        <v>501</v>
      </c>
      <c r="G261" t="s">
        <v>650</v>
      </c>
      <c r="H261" t="s">
        <v>653</v>
      </c>
      <c r="J261">
        <v>15.916190500000001</v>
      </c>
      <c r="K261">
        <v>-3.2340082499999999E-3</v>
      </c>
      <c r="L261">
        <v>4.31299931E-2</v>
      </c>
      <c r="M261">
        <v>2.2993150300000001E-2</v>
      </c>
      <c r="N261">
        <v>5.2422891700000002E-2</v>
      </c>
      <c r="O261">
        <v>3.0430201699999999E-2</v>
      </c>
      <c r="P261">
        <v>2.7707320600000002E-2</v>
      </c>
      <c r="Q261">
        <v>3.9168196000000002E-2</v>
      </c>
      <c r="R261">
        <v>0.111917328</v>
      </c>
      <c r="S261">
        <v>5.7898791300000002E-2</v>
      </c>
      <c r="T261">
        <v>3.7761397400000001E-2</v>
      </c>
      <c r="U261">
        <v>5.9231372599999998E-2</v>
      </c>
      <c r="V261">
        <v>-5.1758601900000001E-3</v>
      </c>
      <c r="W261">
        <v>1.51160952E-2</v>
      </c>
      <c r="X261">
        <v>6.34424129E-4</v>
      </c>
      <c r="Y261">
        <v>2.54039795E-2</v>
      </c>
      <c r="Z261">
        <v>1.55039935E-2</v>
      </c>
      <c r="AA261">
        <v>-4.7621681100000002E-3</v>
      </c>
      <c r="AB261">
        <v>4.7343113100000002E-3</v>
      </c>
      <c r="AC261">
        <v>8.6348885E-2</v>
      </c>
      <c r="AD261">
        <v>9.4541286899999993E-2</v>
      </c>
      <c r="AE261">
        <v>5.8161783500000001E-2</v>
      </c>
      <c r="AF261">
        <v>-4.91391599E-3</v>
      </c>
      <c r="AG261">
        <v>5.8749858299999999E-2</v>
      </c>
      <c r="AH261">
        <v>5.7041653899999999E-3</v>
      </c>
      <c r="AI261">
        <v>2.0997330599999999E-2</v>
      </c>
      <c r="AJ261">
        <v>0.17683175500000001</v>
      </c>
      <c r="AK261">
        <v>1.01822902E-3</v>
      </c>
      <c r="AL261">
        <v>2.3824285700000001E-3</v>
      </c>
      <c r="AM261">
        <v>6.0083759400000004E-3</v>
      </c>
      <c r="AN261">
        <v>-2.1243367400000002E-3</v>
      </c>
      <c r="AO261">
        <v>-2.87543889E-3</v>
      </c>
      <c r="AP261">
        <v>1.4490438499999999E-2</v>
      </c>
      <c r="AQ261">
        <v>0.121656561</v>
      </c>
      <c r="AR261">
        <v>7.6294372200000002E-4</v>
      </c>
      <c r="AS261">
        <v>0.10192192</v>
      </c>
      <c r="AT261">
        <v>4.3699739299999998E-3</v>
      </c>
      <c r="AU261">
        <v>2.7276202499999999E-2</v>
      </c>
      <c r="AV261" s="4">
        <v>6.5898600999999996E-5</v>
      </c>
      <c r="AW261">
        <v>7.5570204200000005E-2</v>
      </c>
      <c r="AX261">
        <v>7.6501213900000004E-3</v>
      </c>
      <c r="AY261">
        <v>9.0688290899999996E-2</v>
      </c>
      <c r="AZ261">
        <v>6.4546521400000001E-2</v>
      </c>
      <c r="BA261">
        <v>6.4448318699999998E-3</v>
      </c>
      <c r="BB261">
        <v>4.5172196800000002E-2</v>
      </c>
      <c r="BC261">
        <v>1.25658018E-2</v>
      </c>
    </row>
    <row r="262" spans="1:62" x14ac:dyDescent="0.2">
      <c r="A262" t="s">
        <v>502</v>
      </c>
      <c r="C262">
        <v>377.04965399999998</v>
      </c>
      <c r="E262" t="s">
        <v>18</v>
      </c>
      <c r="L262">
        <v>5.6232451200000002E-3</v>
      </c>
      <c r="M262">
        <v>-5.2643826399999998E-3</v>
      </c>
      <c r="N262">
        <v>2.2752762199999998E-2</v>
      </c>
      <c r="O262">
        <v>-3.7414480499999999E-3</v>
      </c>
      <c r="P262">
        <v>1.28288875E-2</v>
      </c>
      <c r="Q262">
        <v>-1.2831908600000001E-2</v>
      </c>
      <c r="R262">
        <v>0.415954993</v>
      </c>
      <c r="S262">
        <v>0.32488895400000001</v>
      </c>
      <c r="T262">
        <v>0.53396860800000001</v>
      </c>
      <c r="U262">
        <v>0.13207002900000001</v>
      </c>
      <c r="V262">
        <v>0.32784213699999998</v>
      </c>
      <c r="W262">
        <v>-0.249538651</v>
      </c>
      <c r="X262">
        <v>-0.153337117</v>
      </c>
      <c r="Y262">
        <v>-5.0284099699999998E-3</v>
      </c>
      <c r="Z262">
        <v>-1.60122711E-3</v>
      </c>
      <c r="AA262">
        <v>0.201020739</v>
      </c>
      <c r="AB262">
        <v>-0.23761617500000001</v>
      </c>
      <c r="AC262">
        <v>1.32908009E-2</v>
      </c>
      <c r="AD262">
        <v>6.3398844999999995E-2</v>
      </c>
      <c r="AE262">
        <v>8.9640754699999992E-3</v>
      </c>
      <c r="AF262">
        <v>-0.23382240900000001</v>
      </c>
      <c r="AG262">
        <v>0.49737246000000002</v>
      </c>
      <c r="AH262">
        <v>0.52157330800000001</v>
      </c>
      <c r="AI262">
        <v>-0.17211546899999999</v>
      </c>
      <c r="AJ262">
        <v>0.42711838000000002</v>
      </c>
      <c r="AK262">
        <v>-2.2456012800000001E-2</v>
      </c>
      <c r="AL262">
        <v>-0.17755088999999999</v>
      </c>
      <c r="AM262">
        <v>-1.96196519E-2</v>
      </c>
      <c r="AN262">
        <v>-0.17304730199999999</v>
      </c>
      <c r="AO262">
        <v>-0.20975060000000001</v>
      </c>
      <c r="AP262">
        <v>-5.5376850200000001E-2</v>
      </c>
      <c r="AQ262">
        <v>9.8667216000000002E-2</v>
      </c>
      <c r="AR262">
        <v>-0.15490298699999999</v>
      </c>
      <c r="AS262">
        <v>0.121488392</v>
      </c>
      <c r="AT262">
        <v>5.0409751199999998E-2</v>
      </c>
      <c r="AU262">
        <v>-3.8321545599999999E-3</v>
      </c>
      <c r="AV262">
        <v>-1.8935662999999998E-2</v>
      </c>
      <c r="AW262">
        <v>3.0734590799999999E-2</v>
      </c>
      <c r="AX262">
        <v>-0.14834868500000001</v>
      </c>
      <c r="AY262">
        <v>1.6332730399999999E-2</v>
      </c>
      <c r="AZ262">
        <v>4.0654624200000003E-2</v>
      </c>
      <c r="BA262">
        <v>0.53241033000000004</v>
      </c>
      <c r="BB262">
        <v>0.273332827</v>
      </c>
      <c r="BC262">
        <v>2.0386629900000001E-3</v>
      </c>
    </row>
    <row r="263" spans="1:62" x14ac:dyDescent="0.2">
      <c r="A263" t="s">
        <v>503</v>
      </c>
      <c r="C263">
        <v>436.32157899999999</v>
      </c>
      <c r="E263" t="s">
        <v>18</v>
      </c>
      <c r="L263">
        <v>6.2252840900000002E-2</v>
      </c>
      <c r="M263">
        <v>0.33176305</v>
      </c>
      <c r="N263">
        <v>9.0897615200000004E-2</v>
      </c>
      <c r="O263">
        <v>0.37036131999999999</v>
      </c>
      <c r="P263">
        <v>0.142481371</v>
      </c>
      <c r="Q263">
        <v>0.206887811</v>
      </c>
      <c r="R263">
        <v>-6.7691899399999998E-3</v>
      </c>
      <c r="S263">
        <v>6.6360029200000004E-2</v>
      </c>
      <c r="T263">
        <v>-2.49827023E-2</v>
      </c>
      <c r="U263">
        <v>0.128822785</v>
      </c>
      <c r="V263">
        <v>-3.1121458800000001E-2</v>
      </c>
      <c r="W263">
        <v>4.3574976600000002E-2</v>
      </c>
      <c r="X263">
        <v>8.4769992799999999E-2</v>
      </c>
      <c r="Y263">
        <v>0.46644344300000001</v>
      </c>
      <c r="Z263">
        <v>0.39477105000000001</v>
      </c>
      <c r="AA263">
        <v>-4.0187118700000003E-3</v>
      </c>
      <c r="AB263">
        <v>7.22193969E-3</v>
      </c>
      <c r="AC263">
        <v>0.394646253</v>
      </c>
      <c r="AD263">
        <v>0.15918132600000001</v>
      </c>
      <c r="AE263">
        <v>7.1198357899999995E-2</v>
      </c>
      <c r="AF263">
        <v>9.3685619799999995E-2</v>
      </c>
      <c r="AG263">
        <v>5.8412947000000002E-3</v>
      </c>
      <c r="AH263">
        <v>-2.90743064E-2</v>
      </c>
      <c r="AI263">
        <v>-8.4073257600000006E-3</v>
      </c>
      <c r="AJ263">
        <v>-1.04720647E-2</v>
      </c>
      <c r="AK263">
        <v>0.31217073499999998</v>
      </c>
      <c r="AL263">
        <v>5.6972409000000002E-2</v>
      </c>
      <c r="AM263">
        <v>0.74378601799999999</v>
      </c>
      <c r="AN263">
        <v>3.8326366699999999E-3</v>
      </c>
      <c r="AO263">
        <v>0.149132298</v>
      </c>
      <c r="AP263">
        <v>9.1436065999999996E-2</v>
      </c>
      <c r="AQ263">
        <v>5.9527373299999999E-2</v>
      </c>
      <c r="AR263">
        <v>0.106066889</v>
      </c>
      <c r="AS263">
        <v>4.1376826499999998E-2</v>
      </c>
      <c r="AT263">
        <v>0.12472644400000001</v>
      </c>
      <c r="AU263">
        <v>0.34157336799999999</v>
      </c>
      <c r="AV263">
        <v>5.0649976899999997E-2</v>
      </c>
      <c r="AW263">
        <v>0.117647022</v>
      </c>
      <c r="AX263">
        <v>7.2651139700000006E-2</v>
      </c>
      <c r="AY263">
        <v>0.41760291900000002</v>
      </c>
      <c r="AZ263">
        <v>0.15660629100000001</v>
      </c>
      <c r="BA263">
        <v>-2.23373444E-2</v>
      </c>
      <c r="BB263">
        <v>8.0391797099999995E-2</v>
      </c>
      <c r="BC263">
        <v>5.5012482100000003E-2</v>
      </c>
      <c r="BJ263" s="4"/>
    </row>
    <row r="264" spans="1:62" x14ac:dyDescent="0.2">
      <c r="A264" t="s">
        <v>504</v>
      </c>
      <c r="C264">
        <v>499.560475</v>
      </c>
      <c r="E264" t="s">
        <v>18</v>
      </c>
      <c r="L264">
        <v>2.9638152299999998E-3</v>
      </c>
      <c r="M264">
        <v>1.9461645900000001E-2</v>
      </c>
      <c r="N264">
        <v>0.15447952300000001</v>
      </c>
      <c r="O264">
        <v>2.2362513699999999E-2</v>
      </c>
      <c r="P264">
        <v>7.3202604300000002E-2</v>
      </c>
      <c r="Q264">
        <v>0.125706972</v>
      </c>
      <c r="R264">
        <v>-0.20345982900000001</v>
      </c>
      <c r="S264">
        <v>-4.0563473199999998E-2</v>
      </c>
      <c r="T264">
        <v>-0.23713879600000001</v>
      </c>
      <c r="U264">
        <v>-1.4155363900000001E-2</v>
      </c>
      <c r="V264">
        <v>-0.235791268</v>
      </c>
      <c r="W264">
        <v>0.46639610999999997</v>
      </c>
      <c r="X264">
        <v>0.30435182399999999</v>
      </c>
      <c r="Y264">
        <v>2.92577714E-2</v>
      </c>
      <c r="Z264">
        <v>3.86112214E-2</v>
      </c>
      <c r="AA264">
        <v>-8.17905674E-2</v>
      </c>
      <c r="AB264">
        <v>0.41281741799999999</v>
      </c>
      <c r="AC264">
        <v>1.2569579500000001E-2</v>
      </c>
      <c r="AD264">
        <v>-3.6862445100000002E-2</v>
      </c>
      <c r="AE264">
        <v>6.4431221800000001E-3</v>
      </c>
      <c r="AF264">
        <v>0.40168637000000001</v>
      </c>
      <c r="AG264">
        <v>-0.219019519</v>
      </c>
      <c r="AH264">
        <v>-0.22890286800000001</v>
      </c>
      <c r="AI264">
        <v>0.38745698499999998</v>
      </c>
      <c r="AJ264">
        <v>-0.14980717800000001</v>
      </c>
      <c r="AK264">
        <v>6.7999435400000002E-2</v>
      </c>
      <c r="AL264">
        <v>0.33225220300000002</v>
      </c>
      <c r="AM264">
        <v>8.3398772499999996E-2</v>
      </c>
      <c r="AN264">
        <v>0.35827732800000001</v>
      </c>
      <c r="AO264">
        <v>0.346513511</v>
      </c>
      <c r="AP264">
        <v>0.17698970999999999</v>
      </c>
      <c r="AQ264">
        <v>-3.4721329699999998E-2</v>
      </c>
      <c r="AR264">
        <v>0.38837642500000003</v>
      </c>
      <c r="AS264">
        <v>-3.03129642E-2</v>
      </c>
      <c r="AT264">
        <v>-9.7575454500000002E-3</v>
      </c>
      <c r="AU264">
        <v>2.14618842E-2</v>
      </c>
      <c r="AV264">
        <v>8.1661647800000001E-2</v>
      </c>
      <c r="AW264">
        <v>-1.6078421400000001E-2</v>
      </c>
      <c r="AX264">
        <v>0.28560416999999999</v>
      </c>
      <c r="AY264">
        <v>1.2009121399999999E-2</v>
      </c>
      <c r="AZ264">
        <v>-2.4607753600000001E-2</v>
      </c>
      <c r="BA264">
        <v>-0.24722663</v>
      </c>
      <c r="BB264">
        <v>-4.7931657599999997E-2</v>
      </c>
      <c r="BC264">
        <v>1.37239441E-2</v>
      </c>
    </row>
    <row r="265" spans="1:62" x14ac:dyDescent="0.2">
      <c r="A265" t="s">
        <v>505</v>
      </c>
      <c r="B265" t="s">
        <v>506</v>
      </c>
      <c r="C265">
        <v>779.58016599999996</v>
      </c>
      <c r="E265" t="s">
        <v>18</v>
      </c>
      <c r="F265" t="s">
        <v>507</v>
      </c>
      <c r="G265" t="s">
        <v>663</v>
      </c>
      <c r="H265" t="s">
        <v>662</v>
      </c>
      <c r="J265">
        <v>90.145087099999998</v>
      </c>
      <c r="K265">
        <v>-1.7319365299999999E-3</v>
      </c>
      <c r="L265">
        <v>-5.1867189800000003E-3</v>
      </c>
      <c r="M265">
        <v>6.3589220600000001E-3</v>
      </c>
      <c r="N265">
        <v>1.00801604E-2</v>
      </c>
      <c r="O265">
        <v>8.9777749299999998E-3</v>
      </c>
      <c r="P265">
        <v>9.7288354799999997E-3</v>
      </c>
      <c r="Q265">
        <v>2.8441190299999999E-2</v>
      </c>
      <c r="R265">
        <v>0.594861101</v>
      </c>
      <c r="S265">
        <v>0.263410743</v>
      </c>
      <c r="T265">
        <v>0.564658777</v>
      </c>
      <c r="U265">
        <v>0.10181725</v>
      </c>
      <c r="V265">
        <v>6.3885705799999998E-2</v>
      </c>
      <c r="W265">
        <v>-0.22256642600000001</v>
      </c>
      <c r="X265">
        <v>-9.8794146200000002E-2</v>
      </c>
      <c r="Y265">
        <v>4.3523876600000001E-3</v>
      </c>
      <c r="Z265">
        <v>-2.07936892E-4</v>
      </c>
      <c r="AA265">
        <v>0.11001084799999999</v>
      </c>
      <c r="AB265">
        <v>-0.19074802699999999</v>
      </c>
      <c r="AC265">
        <v>6.3702648799999997E-2</v>
      </c>
      <c r="AD265">
        <v>0.16358756899999999</v>
      </c>
      <c r="AE265">
        <v>1.02317959E-2</v>
      </c>
      <c r="AF265">
        <v>-0.17396624399999999</v>
      </c>
      <c r="AG265">
        <v>0.34828206699999997</v>
      </c>
      <c r="AH265">
        <v>0.25440559099999999</v>
      </c>
      <c r="AI265">
        <v>-0.183155965</v>
      </c>
      <c r="AJ265">
        <v>0.45624359599999997</v>
      </c>
      <c r="AK265">
        <v>-6.9731828099999999E-3</v>
      </c>
      <c r="AL265">
        <v>-0.149992339</v>
      </c>
      <c r="AM265">
        <v>-1.19929849E-2</v>
      </c>
      <c r="AN265">
        <v>-0.14912414900000001</v>
      </c>
      <c r="AO265">
        <v>-0.148836422</v>
      </c>
      <c r="AP265">
        <v>-4.9670720299999999E-2</v>
      </c>
      <c r="AQ265">
        <v>9.9541109200000005E-2</v>
      </c>
      <c r="AR265">
        <v>-0.13005778600000001</v>
      </c>
      <c r="AS265">
        <v>7.8065253400000006E-2</v>
      </c>
      <c r="AT265">
        <v>0.109412252</v>
      </c>
      <c r="AU265">
        <v>4.8059845800000004E-3</v>
      </c>
      <c r="AV265">
        <v>-1.8772759999999999E-2</v>
      </c>
      <c r="AW265">
        <v>7.9281539700000001E-2</v>
      </c>
      <c r="AX265">
        <v>-3.9328680999999997E-2</v>
      </c>
      <c r="AY265">
        <v>6.3138059999999996E-2</v>
      </c>
      <c r="AZ265">
        <v>0.13293828099999999</v>
      </c>
      <c r="BA265">
        <v>0.474641902</v>
      </c>
      <c r="BB265">
        <v>0.19462775800000001</v>
      </c>
      <c r="BC265">
        <v>1.56103204E-3</v>
      </c>
    </row>
    <row r="266" spans="1:62" x14ac:dyDescent="0.2">
      <c r="A266" t="s">
        <v>508</v>
      </c>
      <c r="B266" t="s">
        <v>509</v>
      </c>
      <c r="C266">
        <v>560.16063299999996</v>
      </c>
      <c r="E266" t="s">
        <v>18</v>
      </c>
      <c r="F266" t="s">
        <v>510</v>
      </c>
      <c r="G266" t="s">
        <v>650</v>
      </c>
      <c r="H266" t="s">
        <v>661</v>
      </c>
      <c r="J266">
        <v>46.3121437</v>
      </c>
      <c r="K266">
        <v>1.7586191200000001E-3</v>
      </c>
      <c r="L266">
        <v>0.29978200799999999</v>
      </c>
      <c r="M266">
        <v>0.27511670799999999</v>
      </c>
      <c r="N266">
        <v>0.160072884</v>
      </c>
      <c r="O266">
        <v>0.30609018500000001</v>
      </c>
      <c r="P266">
        <v>0.11603723000000001</v>
      </c>
      <c r="Q266">
        <v>0.34953578499999999</v>
      </c>
      <c r="R266">
        <v>0.24670889200000001</v>
      </c>
      <c r="S266">
        <v>0.24382324699999999</v>
      </c>
      <c r="T266">
        <v>9.4153024299999999E-2</v>
      </c>
      <c r="U266">
        <v>0.34262626499999999</v>
      </c>
      <c r="V266">
        <v>-1.62763722E-2</v>
      </c>
      <c r="W266">
        <v>7.2323221700000004E-3</v>
      </c>
      <c r="X266">
        <v>2.6580580699999998E-2</v>
      </c>
      <c r="Y266">
        <v>0.29948077099999998</v>
      </c>
      <c r="Z266">
        <v>0.37363693100000001</v>
      </c>
      <c r="AA266">
        <v>2.13024489E-2</v>
      </c>
      <c r="AB266">
        <v>-3.0266741100000001E-2</v>
      </c>
      <c r="AC266">
        <v>0.39461441600000002</v>
      </c>
      <c r="AD266">
        <v>0.67600140799999997</v>
      </c>
      <c r="AE266">
        <v>0.36427578900000002</v>
      </c>
      <c r="AF266">
        <v>-1.4994835999999999E-2</v>
      </c>
      <c r="AG266">
        <v>0.223648189</v>
      </c>
      <c r="AH266">
        <v>2.8567174000000001E-2</v>
      </c>
      <c r="AI266">
        <v>-9.2294105099999992E-3</v>
      </c>
      <c r="AJ266">
        <v>0.159526687</v>
      </c>
      <c r="AK266">
        <v>7.9214084599999998E-2</v>
      </c>
      <c r="AL266">
        <v>2.0164291300000001E-2</v>
      </c>
      <c r="AM266">
        <v>0.23500510299999999</v>
      </c>
      <c r="AN266">
        <v>-2.7021938799999999E-2</v>
      </c>
      <c r="AO266">
        <v>1.2210092299999999E-2</v>
      </c>
      <c r="AP266">
        <v>2.2534563899999999E-2</v>
      </c>
      <c r="AQ266">
        <v>0.57257590199999997</v>
      </c>
      <c r="AR266">
        <v>2.0218408399999999E-2</v>
      </c>
      <c r="AS266">
        <v>0.47586267100000001</v>
      </c>
      <c r="AT266">
        <v>0.17603690699999999</v>
      </c>
      <c r="AU266">
        <v>0.26866299999999999</v>
      </c>
      <c r="AV266">
        <v>5.5998868200000003E-3</v>
      </c>
      <c r="AW266">
        <v>0.50603161799999996</v>
      </c>
      <c r="AX266">
        <v>0.121596528</v>
      </c>
      <c r="AY266">
        <v>0.390341137</v>
      </c>
      <c r="AZ266">
        <v>0.99997961800000001</v>
      </c>
      <c r="BA266">
        <v>0.118758945</v>
      </c>
      <c r="BB266">
        <v>0.21675630600000001</v>
      </c>
      <c r="BC266">
        <v>0.16353068100000001</v>
      </c>
    </row>
    <row r="267" spans="1:62" x14ac:dyDescent="0.2">
      <c r="A267" t="s">
        <v>511</v>
      </c>
      <c r="C267">
        <v>600.24776699999995</v>
      </c>
      <c r="E267" t="s">
        <v>18</v>
      </c>
      <c r="L267">
        <v>3.4006481999999998E-2</v>
      </c>
      <c r="M267">
        <v>2.9929004400000001E-2</v>
      </c>
      <c r="N267">
        <v>6.8780829500000001E-2</v>
      </c>
      <c r="O267">
        <v>3.9121619900000001E-2</v>
      </c>
      <c r="P267">
        <v>7.4650441900000003E-2</v>
      </c>
      <c r="Q267">
        <v>8.9650333200000001E-2</v>
      </c>
      <c r="R267">
        <v>-2.4360117600000002E-2</v>
      </c>
      <c r="S267">
        <v>2.8244962299999999E-2</v>
      </c>
      <c r="T267">
        <v>-2.8797819200000001E-2</v>
      </c>
      <c r="U267">
        <v>5.0496888699999999E-2</v>
      </c>
      <c r="V267">
        <v>-2.0540862999999999E-2</v>
      </c>
      <c r="W267">
        <v>7.3043415099999995E-2</v>
      </c>
      <c r="X267">
        <v>7.81068392E-2</v>
      </c>
      <c r="Y267">
        <v>3.8730685000000001E-2</v>
      </c>
      <c r="Z267">
        <v>6.1239565599999997E-2</v>
      </c>
      <c r="AA267">
        <v>-1.18244358E-2</v>
      </c>
      <c r="AB267">
        <v>5.1367184699999999E-2</v>
      </c>
      <c r="AC267">
        <v>6.5291972000000004E-2</v>
      </c>
      <c r="AD267">
        <v>2.8857929599999999E-2</v>
      </c>
      <c r="AE267">
        <v>3.3486226199999997E-2</v>
      </c>
      <c r="AF267">
        <v>9.3629510900000004E-2</v>
      </c>
      <c r="AG267">
        <v>-1.2746439E-2</v>
      </c>
      <c r="AH267">
        <v>-2.1667524399999999E-2</v>
      </c>
      <c r="AI267">
        <v>4.2174572E-2</v>
      </c>
      <c r="AJ267">
        <v>-1.47879161E-2</v>
      </c>
      <c r="AK267">
        <v>8.7574829699999995E-2</v>
      </c>
      <c r="AL267">
        <v>4.5191825499999998E-2</v>
      </c>
      <c r="AM267">
        <v>9.9585806999999998E-2</v>
      </c>
      <c r="AN267">
        <v>3.6775572200000002E-2</v>
      </c>
      <c r="AO267">
        <v>0.11705591899999999</v>
      </c>
      <c r="AP267">
        <v>7.34372732E-2</v>
      </c>
      <c r="AQ267">
        <v>2.9191473200000002E-2</v>
      </c>
      <c r="AR267">
        <v>9.1179758599999994E-2</v>
      </c>
      <c r="AS267">
        <v>2.77050132E-2</v>
      </c>
      <c r="AT267">
        <v>3.1575987600000001E-2</v>
      </c>
      <c r="AU267">
        <v>3.2584556200000003E-2</v>
      </c>
      <c r="AV267">
        <v>0.34176938099999998</v>
      </c>
      <c r="AW267">
        <v>2.5825892699999999E-2</v>
      </c>
      <c r="AX267">
        <v>7.3274748900000006E-2</v>
      </c>
      <c r="AY267">
        <v>6.1779096200000001E-2</v>
      </c>
      <c r="AZ267">
        <v>2.4409626300000001E-2</v>
      </c>
      <c r="BA267">
        <v>-3.4817016499999999E-2</v>
      </c>
      <c r="BB267">
        <v>2.8498487400000001E-2</v>
      </c>
      <c r="BC267">
        <v>3.5573872300000003E-2</v>
      </c>
    </row>
    <row r="268" spans="1:62" x14ac:dyDescent="0.2">
      <c r="A268" t="s">
        <v>512</v>
      </c>
      <c r="B268" t="s">
        <v>513</v>
      </c>
      <c r="C268">
        <v>324.03477500000002</v>
      </c>
      <c r="E268" t="s">
        <v>18</v>
      </c>
      <c r="F268" t="s">
        <v>514</v>
      </c>
      <c r="G268" t="s">
        <v>650</v>
      </c>
      <c r="H268" t="s">
        <v>649</v>
      </c>
      <c r="I268" t="s">
        <v>660</v>
      </c>
      <c r="J268">
        <v>59.676231700000002</v>
      </c>
      <c r="K268">
        <v>-1.30745194E-3</v>
      </c>
      <c r="L268">
        <v>-7.41160065E-3</v>
      </c>
      <c r="M268">
        <v>-6.3566530200000002E-3</v>
      </c>
      <c r="N268">
        <v>1.9407569900000001E-2</v>
      </c>
      <c r="O268">
        <v>-5.6209770799999998E-3</v>
      </c>
      <c r="P268">
        <v>1.45010265E-2</v>
      </c>
      <c r="Q268">
        <v>-4.25552888E-2</v>
      </c>
      <c r="R268">
        <v>0.41121254000000002</v>
      </c>
      <c r="S268">
        <v>0.389798388</v>
      </c>
      <c r="T268">
        <v>0.56946660100000002</v>
      </c>
      <c r="U268">
        <v>0.15987889699999999</v>
      </c>
      <c r="V268">
        <v>0.58387847800000003</v>
      </c>
      <c r="W268">
        <v>-0.25197774699999997</v>
      </c>
      <c r="X268">
        <v>-0.20196502699999999</v>
      </c>
      <c r="Y268">
        <v>-9.7154677699999997E-3</v>
      </c>
      <c r="Z268">
        <v>-8.7552058099999996E-3</v>
      </c>
      <c r="AA268">
        <v>5.9102162999999999E-3</v>
      </c>
      <c r="AB268">
        <v>-0.24180209</v>
      </c>
      <c r="AC268">
        <v>1.0188467499999999E-2</v>
      </c>
      <c r="AD268">
        <v>5.09683358E-2</v>
      </c>
      <c r="AE268">
        <v>-1.90161769E-3</v>
      </c>
      <c r="AF268">
        <v>-0.28375170500000002</v>
      </c>
      <c r="AG268">
        <v>0.62552450199999998</v>
      </c>
      <c r="AH268">
        <v>0.73431599800000003</v>
      </c>
      <c r="AI268">
        <v>-0.15316782800000001</v>
      </c>
      <c r="AJ268">
        <v>0.45136929599999998</v>
      </c>
      <c r="AK268">
        <v>-3.0360090100000001E-2</v>
      </c>
      <c r="AL268">
        <v>-0.21159498600000001</v>
      </c>
      <c r="AM268">
        <v>-3.0420866099999999E-2</v>
      </c>
      <c r="AN268">
        <v>-0.22172641900000001</v>
      </c>
      <c r="AO268">
        <v>-0.30065907400000003</v>
      </c>
      <c r="AP268">
        <v>-7.3055853899999995E-2</v>
      </c>
      <c r="AQ268">
        <v>9.1265322300000007E-2</v>
      </c>
      <c r="AR268">
        <v>-0.21233426599999999</v>
      </c>
      <c r="AS268">
        <v>0.11502596900000001</v>
      </c>
      <c r="AT268">
        <v>6.5659621100000003E-3</v>
      </c>
      <c r="AU268">
        <v>-5.2881924599999996E-3</v>
      </c>
      <c r="AV268">
        <v>-2.37181895E-2</v>
      </c>
      <c r="AW268">
        <v>2.7929907399999999E-2</v>
      </c>
      <c r="AX268">
        <v>-0.13147061800000001</v>
      </c>
      <c r="AY268">
        <v>1.39178276E-2</v>
      </c>
      <c r="AZ268">
        <v>3.1607435900000001E-2</v>
      </c>
      <c r="BA268">
        <v>0.533033278</v>
      </c>
      <c r="BB268">
        <v>0.35913627599999998</v>
      </c>
      <c r="BC268">
        <v>5.0850696199999999E-4</v>
      </c>
    </row>
    <row r="269" spans="1:62" x14ac:dyDescent="0.2">
      <c r="A269" t="s">
        <v>515</v>
      </c>
      <c r="C269">
        <v>648.19126800000004</v>
      </c>
      <c r="E269" t="s">
        <v>18</v>
      </c>
      <c r="L269">
        <v>0.31790527600000001</v>
      </c>
      <c r="M269">
        <v>0.26799457300000001</v>
      </c>
      <c r="N269">
        <v>0.178396627</v>
      </c>
      <c r="O269">
        <v>0.29387703599999998</v>
      </c>
      <c r="P269">
        <v>0.12536264899999999</v>
      </c>
      <c r="Q269">
        <v>0.34914035500000001</v>
      </c>
      <c r="R269">
        <v>0.242504213</v>
      </c>
      <c r="S269">
        <v>0.24669248999999999</v>
      </c>
      <c r="T269">
        <v>9.1727598300000004E-2</v>
      </c>
      <c r="U269">
        <v>0.35276198399999997</v>
      </c>
      <c r="V269">
        <v>-1.42094344E-2</v>
      </c>
      <c r="W269">
        <v>1.7471031200000001E-2</v>
      </c>
      <c r="X269">
        <v>2.74030535E-2</v>
      </c>
      <c r="Y269">
        <v>0.28314176600000002</v>
      </c>
      <c r="Z269">
        <v>0.36651121399999997</v>
      </c>
      <c r="AA269">
        <v>1.8265071800000001E-2</v>
      </c>
      <c r="AB269">
        <v>-2.28541071E-2</v>
      </c>
      <c r="AC269">
        <v>0.38235998700000001</v>
      </c>
      <c r="AD269">
        <v>0.68462862000000002</v>
      </c>
      <c r="AE269">
        <v>0.39701003699999998</v>
      </c>
      <c r="AF269">
        <v>-1.18902713E-2</v>
      </c>
      <c r="AG269">
        <v>0.226119494</v>
      </c>
      <c r="AH269">
        <v>3.2160319299999997E-2</v>
      </c>
      <c r="AI269">
        <v>3.11977466E-3</v>
      </c>
      <c r="AJ269">
        <v>0.16850519</v>
      </c>
      <c r="AK269">
        <v>8.0348270400000005E-2</v>
      </c>
      <c r="AL269">
        <v>2.0147699599999999E-2</v>
      </c>
      <c r="AM269">
        <v>0.22199751400000001</v>
      </c>
      <c r="AN269">
        <v>-2.5027698899999999E-2</v>
      </c>
      <c r="AO269">
        <v>1.33336415E-2</v>
      </c>
      <c r="AP269">
        <v>2.5698630300000001E-2</v>
      </c>
      <c r="AQ269">
        <v>0.59427829799999998</v>
      </c>
      <c r="AR269">
        <v>2.6131523800000001E-2</v>
      </c>
      <c r="AS269">
        <v>0.50595865100000004</v>
      </c>
      <c r="AT269">
        <v>0.16742704799999999</v>
      </c>
      <c r="AU269">
        <v>0.259541674</v>
      </c>
      <c r="AV269">
        <v>8.3097765100000002E-3</v>
      </c>
      <c r="AW269">
        <v>0.51199786800000002</v>
      </c>
      <c r="AX269">
        <v>0.11934022399999999</v>
      </c>
      <c r="AY269">
        <v>0.37668745199999998</v>
      </c>
      <c r="AZ269">
        <v>0.584612468</v>
      </c>
      <c r="BA269">
        <v>0.109029524</v>
      </c>
      <c r="BB269">
        <v>0.21803958600000001</v>
      </c>
      <c r="BC269">
        <v>0.182636881</v>
      </c>
    </row>
    <row r="270" spans="1:62" x14ac:dyDescent="0.2">
      <c r="A270" t="s">
        <v>516</v>
      </c>
      <c r="C270">
        <v>1069.5461600000001</v>
      </c>
      <c r="E270" t="s">
        <v>18</v>
      </c>
      <c r="L270">
        <v>2.2986249999999999E-3</v>
      </c>
      <c r="M270">
        <v>1.61027701E-2</v>
      </c>
      <c r="N270">
        <v>1.2914661900000001E-2</v>
      </c>
      <c r="O270">
        <v>1.7170094E-2</v>
      </c>
      <c r="P270">
        <v>2.0100336999999999E-2</v>
      </c>
      <c r="Q270">
        <v>3.2381641400000001E-2</v>
      </c>
      <c r="R270">
        <v>-8.2767342499999993E-2</v>
      </c>
      <c r="S270">
        <v>-4.5342463399999998E-2</v>
      </c>
      <c r="T270">
        <v>-9.5772021600000007E-2</v>
      </c>
      <c r="U270">
        <v>7.9987518600000002E-3</v>
      </c>
      <c r="V270">
        <v>-9.4887785399999994E-2</v>
      </c>
      <c r="W270">
        <v>0.135796693</v>
      </c>
      <c r="X270">
        <v>0.37859153499999998</v>
      </c>
      <c r="Y270">
        <v>2.00011649E-2</v>
      </c>
      <c r="Z270">
        <v>2.55742594E-2</v>
      </c>
      <c r="AA270">
        <v>-2.62787492E-2</v>
      </c>
      <c r="AB270">
        <v>0.13236102699999999</v>
      </c>
      <c r="AC270">
        <v>1.6211052900000002E-2</v>
      </c>
      <c r="AD270">
        <v>-7.6034328300000004E-3</v>
      </c>
      <c r="AE270">
        <v>8.0262323199999999E-3</v>
      </c>
      <c r="AF270">
        <v>0.382708506</v>
      </c>
      <c r="AG270">
        <v>-8.5203188900000004E-2</v>
      </c>
      <c r="AH270">
        <v>-9.6336237800000002E-2</v>
      </c>
      <c r="AI270">
        <v>1.9601698300000001E-2</v>
      </c>
      <c r="AJ270">
        <v>-5.8704666099999997E-2</v>
      </c>
      <c r="AK270">
        <v>1.87523832E-3</v>
      </c>
      <c r="AL270">
        <v>-4.4031715399999996E-3</v>
      </c>
      <c r="AM270">
        <v>3.3034898200000003E-2</v>
      </c>
      <c r="AN270">
        <v>4.9796865000000003E-2</v>
      </c>
      <c r="AO270">
        <v>0.40756159600000003</v>
      </c>
      <c r="AP270">
        <v>0.18182256799999999</v>
      </c>
      <c r="AQ270">
        <v>-5.8477422500000003E-3</v>
      </c>
      <c r="AR270">
        <v>0.215168258</v>
      </c>
      <c r="AS270">
        <v>-5.9669694799999997E-3</v>
      </c>
      <c r="AT270">
        <v>5.49887616E-3</v>
      </c>
      <c r="AU270">
        <v>1.64936465E-2</v>
      </c>
      <c r="AV270">
        <v>5.7535334100000002E-2</v>
      </c>
      <c r="AW270">
        <v>-2.6045807100000002E-3</v>
      </c>
      <c r="AX270">
        <v>0.344295933</v>
      </c>
      <c r="AY270">
        <v>1.5332791E-2</v>
      </c>
      <c r="AZ270">
        <v>-4.6352245599999998E-3</v>
      </c>
      <c r="BA270">
        <v>-0.103666234</v>
      </c>
      <c r="BB270">
        <v>-3.7191155400000002E-2</v>
      </c>
      <c r="BC270">
        <v>4.6903550799999999E-3</v>
      </c>
    </row>
    <row r="271" spans="1:62" x14ac:dyDescent="0.2">
      <c r="A271" t="s">
        <v>517</v>
      </c>
      <c r="C271">
        <v>635.23908100000006</v>
      </c>
      <c r="E271" t="s">
        <v>18</v>
      </c>
      <c r="L271">
        <v>-1.11270208E-2</v>
      </c>
      <c r="M271">
        <v>-4.7629978999999996E-3</v>
      </c>
      <c r="N271">
        <v>-3.92280957E-2</v>
      </c>
      <c r="O271">
        <v>-6.6259941599999999E-3</v>
      </c>
      <c r="P271">
        <v>-1.4095176100000001E-2</v>
      </c>
      <c r="Q271">
        <v>-3.1308119299999999E-2</v>
      </c>
      <c r="R271">
        <v>-6.7555098999999993E-2</v>
      </c>
      <c r="S271">
        <v>-4.4549920600000001E-2</v>
      </c>
      <c r="T271">
        <v>-5.2110889600000002E-2</v>
      </c>
      <c r="U271">
        <v>-1.65894553E-2</v>
      </c>
      <c r="V271">
        <v>1.6035107900000001E-2</v>
      </c>
      <c r="W271">
        <v>-1.28747866E-2</v>
      </c>
      <c r="X271">
        <v>2.27731116E-2</v>
      </c>
      <c r="Y271">
        <v>-5.6371439400000004E-3</v>
      </c>
      <c r="Z271">
        <v>-8.9010144600000004E-3</v>
      </c>
      <c r="AA271">
        <v>-2.8576507599999999E-2</v>
      </c>
      <c r="AB271">
        <v>-2.71259898E-2</v>
      </c>
      <c r="AC271">
        <v>-1.3658197299999999E-2</v>
      </c>
      <c r="AD271">
        <v>-2.3445088699999998E-2</v>
      </c>
      <c r="AE271">
        <v>-1.1222395E-2</v>
      </c>
      <c r="AF271">
        <v>1.17866649E-2</v>
      </c>
      <c r="AG271">
        <v>-3.4396896400000002E-2</v>
      </c>
      <c r="AH271">
        <v>-7.8108078900000003E-3</v>
      </c>
      <c r="AI271">
        <v>-3.63558696E-2</v>
      </c>
      <c r="AJ271">
        <v>-4.5929415299999998E-2</v>
      </c>
      <c r="AK271">
        <v>-6.0509051699999998E-3</v>
      </c>
      <c r="AL271">
        <v>-7.0757101500000003E-2</v>
      </c>
      <c r="AM271">
        <v>-1.25593353E-2</v>
      </c>
      <c r="AN271">
        <v>-6.9542011400000006E-2</v>
      </c>
      <c r="AO271">
        <v>2.27375475E-2</v>
      </c>
      <c r="AP271">
        <v>-1.24565814E-2</v>
      </c>
      <c r="AQ271">
        <v>-2.1012278200000001E-2</v>
      </c>
      <c r="AR271">
        <v>-5.1214314300000001E-2</v>
      </c>
      <c r="AS271">
        <v>-1.62752151E-2</v>
      </c>
      <c r="AT271">
        <v>-1.48488079E-2</v>
      </c>
      <c r="AU271">
        <v>-4.7092978099999997E-3</v>
      </c>
      <c r="AV271">
        <v>-2.8717993599999998E-3</v>
      </c>
      <c r="AW271">
        <v>-1.15971687E-2</v>
      </c>
      <c r="AX271">
        <v>8.4261260700000007E-2</v>
      </c>
      <c r="AY271">
        <v>-1.33803554E-2</v>
      </c>
      <c r="AZ271">
        <v>-1.6685891500000001E-2</v>
      </c>
      <c r="BA271">
        <v>-7.1166436599999994E-2</v>
      </c>
      <c r="BB271">
        <v>-2.9505096500000001E-2</v>
      </c>
      <c r="BC271">
        <v>-5.2201256000000001E-3</v>
      </c>
    </row>
    <row r="272" spans="1:62" x14ac:dyDescent="0.2">
      <c r="A272" t="s">
        <v>490</v>
      </c>
      <c r="C272">
        <v>499.83465100000001</v>
      </c>
      <c r="E272" t="s">
        <v>18</v>
      </c>
      <c r="L272">
        <v>2.3260456600000001E-3</v>
      </c>
      <c r="M272">
        <v>1.2953501500000001E-2</v>
      </c>
      <c r="N272">
        <v>0.120916882</v>
      </c>
      <c r="O272">
        <v>1.4453783E-2</v>
      </c>
      <c r="P272">
        <v>5.7227918000000003E-2</v>
      </c>
      <c r="Q272">
        <v>9.73135428E-2</v>
      </c>
      <c r="R272">
        <v>-0.15915270100000001</v>
      </c>
      <c r="S272">
        <v>-3.1816409499999997E-2</v>
      </c>
      <c r="T272">
        <v>-0.18637056900000001</v>
      </c>
      <c r="U272">
        <v>-1.16401409E-2</v>
      </c>
      <c r="V272">
        <v>-0.184758543</v>
      </c>
      <c r="W272">
        <v>0.355441587</v>
      </c>
      <c r="X272">
        <v>0.22231395400000001</v>
      </c>
      <c r="Y272">
        <v>2.1598724199999999E-2</v>
      </c>
      <c r="Z272">
        <v>2.6356419799999999E-2</v>
      </c>
      <c r="AA272">
        <v>-6.3956251699999994E-2</v>
      </c>
      <c r="AB272">
        <v>0.313976704</v>
      </c>
      <c r="AC272">
        <v>1.8546422699999999E-2</v>
      </c>
      <c r="AD272">
        <v>-2.9717606899999999E-2</v>
      </c>
      <c r="AE272">
        <v>5.57350551E-3</v>
      </c>
      <c r="AF272">
        <v>0.29457901199999997</v>
      </c>
      <c r="AG272">
        <v>-0.17144730799999999</v>
      </c>
      <c r="AH272">
        <v>-0.17902483799999999</v>
      </c>
      <c r="AI272">
        <v>0.29837100100000002</v>
      </c>
      <c r="AJ272">
        <v>-0.116031844</v>
      </c>
      <c r="AK272">
        <v>5.5315072799999997E-2</v>
      </c>
      <c r="AL272">
        <v>0.26109544499999998</v>
      </c>
      <c r="AM272">
        <v>6.0834780099999999E-2</v>
      </c>
      <c r="AN272">
        <v>0.27579485999999998</v>
      </c>
      <c r="AO272">
        <v>0.252898862</v>
      </c>
      <c r="AP272">
        <v>0.13143632699999999</v>
      </c>
      <c r="AQ272">
        <v>-2.5883664399999999E-2</v>
      </c>
      <c r="AR272">
        <v>0.288991736</v>
      </c>
      <c r="AS272">
        <v>-2.29806353E-2</v>
      </c>
      <c r="AT272">
        <v>-8.59035218E-3</v>
      </c>
      <c r="AU272">
        <v>1.48118925E-2</v>
      </c>
      <c r="AV272">
        <v>5.7413802399999998E-2</v>
      </c>
      <c r="AW272">
        <v>-1.0199402200000001E-2</v>
      </c>
      <c r="AX272">
        <v>0.20360845399999999</v>
      </c>
      <c r="AY272">
        <v>1.88015635E-2</v>
      </c>
      <c r="AZ272">
        <v>-2.0189732700000001E-2</v>
      </c>
      <c r="BA272">
        <v>-0.19457212900000001</v>
      </c>
      <c r="BB272">
        <v>-3.8427860000000001E-2</v>
      </c>
      <c r="BC272">
        <v>1.35030771E-2</v>
      </c>
    </row>
    <row r="273" spans="1:64" x14ac:dyDescent="0.2">
      <c r="A273" t="s">
        <v>518</v>
      </c>
      <c r="C273">
        <v>499.78948300000002</v>
      </c>
      <c r="E273" t="s">
        <v>18</v>
      </c>
      <c r="L273">
        <v>8.1983405500000005E-3</v>
      </c>
      <c r="M273">
        <v>2.3795336300000001E-2</v>
      </c>
      <c r="N273">
        <v>0.13473439200000001</v>
      </c>
      <c r="O273">
        <v>2.7935609399999999E-2</v>
      </c>
      <c r="P273">
        <v>7.3123545700000001E-2</v>
      </c>
      <c r="Q273">
        <v>0.11675335000000001</v>
      </c>
      <c r="R273">
        <v>-0.179659919</v>
      </c>
      <c r="S273">
        <v>-3.7080555799999998E-2</v>
      </c>
      <c r="T273">
        <v>-0.20987032799999999</v>
      </c>
      <c r="U273">
        <v>-6.1185907599999997E-3</v>
      </c>
      <c r="V273">
        <v>-0.20857653300000001</v>
      </c>
      <c r="W273">
        <v>0.40043711399999998</v>
      </c>
      <c r="X273">
        <v>0.29070557499999999</v>
      </c>
      <c r="Y273">
        <v>3.47000934E-2</v>
      </c>
      <c r="Z273">
        <v>4.1985819000000001E-2</v>
      </c>
      <c r="AA273">
        <v>-7.1271519000000005E-2</v>
      </c>
      <c r="AB273">
        <v>0.35313879599999998</v>
      </c>
      <c r="AC273">
        <v>3.2286828199999999E-2</v>
      </c>
      <c r="AD273">
        <v>-2.9870975300000002E-2</v>
      </c>
      <c r="AE273">
        <v>1.1019761100000001E-2</v>
      </c>
      <c r="AF273">
        <v>0.37512259199999998</v>
      </c>
      <c r="AG273">
        <v>-0.19322932300000001</v>
      </c>
      <c r="AH273">
        <v>-0.20260202499999999</v>
      </c>
      <c r="AI273">
        <v>0.31955029000000001</v>
      </c>
      <c r="AJ273">
        <v>-0.131021677</v>
      </c>
      <c r="AK273">
        <v>7.3977767799999997E-2</v>
      </c>
      <c r="AL273">
        <v>0.273601017</v>
      </c>
      <c r="AM273">
        <v>8.9360654100000006E-2</v>
      </c>
      <c r="AN273">
        <v>0.29859941600000001</v>
      </c>
      <c r="AO273">
        <v>0.33838677</v>
      </c>
      <c r="AP273">
        <v>0.17704593800000001</v>
      </c>
      <c r="AQ273">
        <v>-2.4739681600000001E-2</v>
      </c>
      <c r="AR273">
        <v>0.34783750200000002</v>
      </c>
      <c r="AS273">
        <v>-2.1607053899999999E-2</v>
      </c>
      <c r="AT273">
        <v>-2.6599021399999999E-3</v>
      </c>
      <c r="AU273">
        <v>2.61525126E-2</v>
      </c>
      <c r="AV273">
        <v>7.8786559699999995E-2</v>
      </c>
      <c r="AW273">
        <v>-9.2781176199999999E-3</v>
      </c>
      <c r="AX273">
        <v>0.26625215400000002</v>
      </c>
      <c r="AY273">
        <v>3.2957131100000002E-2</v>
      </c>
      <c r="AZ273">
        <v>-1.8022073199999999E-2</v>
      </c>
      <c r="BA273">
        <v>-0.21906666699999999</v>
      </c>
      <c r="BB273">
        <v>-4.1146740500000001E-2</v>
      </c>
      <c r="BC273">
        <v>1.5575714799999999E-2</v>
      </c>
    </row>
    <row r="274" spans="1:64" x14ac:dyDescent="0.2">
      <c r="A274" t="s">
        <v>519</v>
      </c>
      <c r="C274">
        <v>1499.5879600000001</v>
      </c>
      <c r="E274" t="s">
        <v>101</v>
      </c>
      <c r="L274">
        <v>3.1630949300000002E-3</v>
      </c>
      <c r="M274">
        <v>1.53964184E-2</v>
      </c>
      <c r="N274">
        <v>0.131001215</v>
      </c>
      <c r="O274">
        <v>1.8704586299999999E-2</v>
      </c>
      <c r="P274">
        <v>6.1190936000000001E-2</v>
      </c>
      <c r="Q274">
        <v>0.10562157699999999</v>
      </c>
      <c r="R274">
        <v>-0.17083971100000001</v>
      </c>
      <c r="S274">
        <v>-3.3866482599999997E-2</v>
      </c>
      <c r="T274">
        <v>-0.199433895</v>
      </c>
      <c r="U274">
        <v>-1.24656603E-2</v>
      </c>
      <c r="V274">
        <v>-0.19822256599999999</v>
      </c>
      <c r="W274">
        <v>0.38937338399999999</v>
      </c>
      <c r="X274">
        <v>0.241409137</v>
      </c>
      <c r="Y274">
        <v>2.4389527300000002E-2</v>
      </c>
      <c r="Z274">
        <v>3.07656548E-2</v>
      </c>
      <c r="AA274">
        <v>-6.8688146800000002E-2</v>
      </c>
      <c r="AB274">
        <v>0.34415854899999998</v>
      </c>
      <c r="AC274">
        <v>2.2910738600000001E-2</v>
      </c>
      <c r="AD274">
        <v>-3.1098625000000001E-2</v>
      </c>
      <c r="AE274">
        <v>6.2113997799999997E-3</v>
      </c>
      <c r="AF274">
        <v>0.32302013699999998</v>
      </c>
      <c r="AG274">
        <v>-0.18397781199999999</v>
      </c>
      <c r="AH274">
        <v>-0.19232180500000001</v>
      </c>
      <c r="AI274">
        <v>0.327297593</v>
      </c>
      <c r="AJ274">
        <v>-0.124779799</v>
      </c>
      <c r="AK274">
        <v>6.0451265999999997E-2</v>
      </c>
      <c r="AL274">
        <v>0.28274945699999998</v>
      </c>
      <c r="AM274">
        <v>6.9394803500000005E-2</v>
      </c>
      <c r="AN274">
        <v>0.30179708500000002</v>
      </c>
      <c r="AO274">
        <v>0.27570514299999999</v>
      </c>
      <c r="AP274">
        <v>0.14379114500000001</v>
      </c>
      <c r="AQ274">
        <v>-2.5069734E-2</v>
      </c>
      <c r="AR274">
        <v>0.31940553799999999</v>
      </c>
      <c r="AS274">
        <v>-2.1740361199999999E-2</v>
      </c>
      <c r="AT274">
        <v>-8.1522048900000005E-3</v>
      </c>
      <c r="AU274">
        <v>1.83038531E-2</v>
      </c>
      <c r="AV274">
        <v>6.8364356099999996E-2</v>
      </c>
      <c r="AW274">
        <v>-9.8597344000000003E-3</v>
      </c>
      <c r="AX274">
        <v>0.224297936</v>
      </c>
      <c r="AY274">
        <v>2.3361790899999998E-2</v>
      </c>
      <c r="AZ274">
        <v>-1.9344309600000002E-2</v>
      </c>
      <c r="BA274">
        <v>-0.208174208</v>
      </c>
      <c r="BB274">
        <v>-4.0384689299999998E-2</v>
      </c>
      <c r="BC274">
        <v>1.18974956E-2</v>
      </c>
      <c r="BL274" s="4"/>
    </row>
    <row r="275" spans="1:64" x14ac:dyDescent="0.2">
      <c r="A275" t="s">
        <v>520</v>
      </c>
      <c r="B275" t="s">
        <v>521</v>
      </c>
      <c r="C275">
        <v>340.17059</v>
      </c>
      <c r="E275" t="s">
        <v>18</v>
      </c>
      <c r="F275" t="s">
        <v>522</v>
      </c>
      <c r="G275" t="s">
        <v>650</v>
      </c>
      <c r="H275" t="s">
        <v>649</v>
      </c>
      <c r="I275" t="s">
        <v>659</v>
      </c>
      <c r="J275">
        <v>85.391154299999997</v>
      </c>
      <c r="K275">
        <v>3.0237037699999999E-3</v>
      </c>
      <c r="L275">
        <v>6.5067734000000002E-2</v>
      </c>
      <c r="M275">
        <v>0.58388996400000004</v>
      </c>
      <c r="N275">
        <v>6.6170675900000003E-2</v>
      </c>
      <c r="O275">
        <v>0.61898457200000001</v>
      </c>
      <c r="P275">
        <v>7.4738479299999994E-2</v>
      </c>
      <c r="Q275">
        <v>0.17907501100000001</v>
      </c>
      <c r="R275">
        <v>4.1039792200000001E-2</v>
      </c>
      <c r="S275">
        <v>9.7818225600000003E-2</v>
      </c>
      <c r="T275">
        <v>-6.14927696E-3</v>
      </c>
      <c r="U275">
        <v>0.15676885500000001</v>
      </c>
      <c r="V275">
        <v>-2.1808725300000002E-2</v>
      </c>
      <c r="W275">
        <v>3.5342861199999999E-2</v>
      </c>
      <c r="X275">
        <v>4.8229607899999999E-2</v>
      </c>
      <c r="Y275">
        <v>0.99998087599999996</v>
      </c>
      <c r="Z275">
        <v>0.43969128899999999</v>
      </c>
      <c r="AA275">
        <v>-6.1051923999999999E-3</v>
      </c>
      <c r="AB275">
        <v>5.3690222000000003E-3</v>
      </c>
      <c r="AC275">
        <v>0.62501341200000005</v>
      </c>
      <c r="AD275">
        <v>0.325410643</v>
      </c>
      <c r="AE275">
        <v>0.11715473699999999</v>
      </c>
      <c r="AF275">
        <v>4.1482579499999998E-2</v>
      </c>
      <c r="AG275">
        <v>6.02404156E-2</v>
      </c>
      <c r="AH275">
        <v>-1.40828445E-2</v>
      </c>
      <c r="AI275">
        <v>4.6745463900000001E-3</v>
      </c>
      <c r="AJ275">
        <v>2.51356103E-2</v>
      </c>
      <c r="AK275">
        <v>9.5737969199999995E-2</v>
      </c>
      <c r="AL275">
        <v>4.5443476099999998E-2</v>
      </c>
      <c r="AM275">
        <v>0.57793911899999995</v>
      </c>
      <c r="AN275">
        <v>2.49843321E-3</v>
      </c>
      <c r="AO275">
        <v>7.1847443100000005E-2</v>
      </c>
      <c r="AP275">
        <v>4.6232944200000001E-2</v>
      </c>
      <c r="AQ275">
        <v>0.186533597</v>
      </c>
      <c r="AR275">
        <v>7.6569161600000005E-2</v>
      </c>
      <c r="AS275">
        <v>0.13845395099999999</v>
      </c>
      <c r="AT275">
        <v>9.7796329799999998E-2</v>
      </c>
      <c r="AU275">
        <v>0.56291963899999997</v>
      </c>
      <c r="AV275">
        <v>2.89877256E-2</v>
      </c>
      <c r="AW275">
        <v>0.26157014899999997</v>
      </c>
      <c r="AX275">
        <v>7.5927672000000002E-2</v>
      </c>
      <c r="AY275">
        <v>0.64414691800000001</v>
      </c>
      <c r="AZ275">
        <v>0.29933684700000002</v>
      </c>
      <c r="BA275">
        <v>-7.3981163200000002E-3</v>
      </c>
      <c r="BB275">
        <v>9.2162494799999994E-2</v>
      </c>
      <c r="BC275">
        <v>3.3681590400000003E-2</v>
      </c>
    </row>
    <row r="276" spans="1:64" x14ac:dyDescent="0.2">
      <c r="A276" t="s">
        <v>523</v>
      </c>
      <c r="C276">
        <v>889.62813900000003</v>
      </c>
      <c r="E276" t="s">
        <v>18</v>
      </c>
      <c r="L276">
        <v>3.1088141100000001E-3</v>
      </c>
      <c r="M276">
        <v>6.3233786500000002E-3</v>
      </c>
      <c r="N276">
        <v>1.2203883299999999E-2</v>
      </c>
      <c r="O276">
        <v>9.4688628999999996E-3</v>
      </c>
      <c r="P276">
        <v>3.7871031900000001E-3</v>
      </c>
      <c r="Q276">
        <v>1.8968201600000002E-2</v>
      </c>
      <c r="R276">
        <v>0.198725705</v>
      </c>
      <c r="S276">
        <v>9.6091474699999999E-2</v>
      </c>
      <c r="T276">
        <v>0.112488622</v>
      </c>
      <c r="U276">
        <v>2.98495446E-2</v>
      </c>
      <c r="V276">
        <v>-2.6619237099999998E-2</v>
      </c>
      <c r="W276">
        <v>-4.2915290699999997E-2</v>
      </c>
      <c r="X276">
        <v>-2.4860094999999999E-2</v>
      </c>
      <c r="Y276">
        <v>1.2778653100000001E-2</v>
      </c>
      <c r="Z276">
        <v>8.26756071E-3</v>
      </c>
      <c r="AA276">
        <v>2.39983084E-3</v>
      </c>
      <c r="AB276">
        <v>-3.6110300099999999E-2</v>
      </c>
      <c r="AC276">
        <v>2.9444669E-2</v>
      </c>
      <c r="AD276">
        <v>6.8820219000000002E-2</v>
      </c>
      <c r="AE276">
        <v>1.1762929700000001E-2</v>
      </c>
      <c r="AF276">
        <v>-3.9879571500000002E-2</v>
      </c>
      <c r="AG276">
        <v>7.9197675699999998E-2</v>
      </c>
      <c r="AH276">
        <v>2.66147885E-2</v>
      </c>
      <c r="AI276">
        <v>-3.1078378399999999E-2</v>
      </c>
      <c r="AJ276">
        <v>0.152474051</v>
      </c>
      <c r="AK276">
        <v>3.76619291E-4</v>
      </c>
      <c r="AL276">
        <v>-2.6192706900000001E-2</v>
      </c>
      <c r="AM276">
        <v>7.7305609599999997E-3</v>
      </c>
      <c r="AN276">
        <v>-2.7338136999999998E-2</v>
      </c>
      <c r="AO276">
        <v>-3.2935473200000003E-2</v>
      </c>
      <c r="AP276">
        <v>-8.1772564600000007E-3</v>
      </c>
      <c r="AQ276">
        <v>3.9168431699999999E-2</v>
      </c>
      <c r="AR276">
        <v>-2.3133916599999998E-2</v>
      </c>
      <c r="AS276">
        <v>2.8925305799999999E-2</v>
      </c>
      <c r="AT276">
        <v>2.3825857299999999E-2</v>
      </c>
      <c r="AU276">
        <v>5.3679164500000003E-3</v>
      </c>
      <c r="AV276">
        <v>-3.6581724900000001E-3</v>
      </c>
      <c r="AW276">
        <v>3.98090709E-2</v>
      </c>
      <c r="AX276">
        <v>-3.2209781299999997E-2</v>
      </c>
      <c r="AY276">
        <v>2.8893878599999999E-2</v>
      </c>
      <c r="AZ276">
        <v>5.9498928299999997E-2</v>
      </c>
      <c r="BA276">
        <v>0.118668281</v>
      </c>
      <c r="BB276">
        <v>4.4434367199999998E-2</v>
      </c>
      <c r="BC276">
        <v>5.7810611899999998E-3</v>
      </c>
    </row>
    <row r="277" spans="1:64" x14ac:dyDescent="0.2">
      <c r="A277" t="s">
        <v>395</v>
      </c>
      <c r="C277">
        <v>999.48759399999994</v>
      </c>
      <c r="E277" t="s">
        <v>166</v>
      </c>
      <c r="L277">
        <v>3.9270332099999999E-3</v>
      </c>
      <c r="M277">
        <v>2.0421985E-2</v>
      </c>
      <c r="N277">
        <v>0.15095804900000001</v>
      </c>
      <c r="O277">
        <v>2.4190088799999999E-2</v>
      </c>
      <c r="P277">
        <v>7.5272615099999995E-2</v>
      </c>
      <c r="Q277">
        <v>0.122962881</v>
      </c>
      <c r="R277">
        <v>-0.19409690800000001</v>
      </c>
      <c r="S277">
        <v>-3.5546448600000002E-2</v>
      </c>
      <c r="T277">
        <v>-0.227070676</v>
      </c>
      <c r="U277">
        <v>-1.08255998E-2</v>
      </c>
      <c r="V277">
        <v>-0.22827467300000001</v>
      </c>
      <c r="W277">
        <v>0.44963955700000002</v>
      </c>
      <c r="X277">
        <v>0.29986702999999998</v>
      </c>
      <c r="Y277">
        <v>3.0585073300000001E-2</v>
      </c>
      <c r="Z277">
        <v>4.0375614300000001E-2</v>
      </c>
      <c r="AA277">
        <v>-8.2884324300000006E-2</v>
      </c>
      <c r="AB277">
        <v>0.39903455700000001</v>
      </c>
      <c r="AC277">
        <v>1.74627384E-2</v>
      </c>
      <c r="AD277">
        <v>-3.6111776700000001E-2</v>
      </c>
      <c r="AE277">
        <v>7.0465276199999996E-3</v>
      </c>
      <c r="AF277">
        <v>0.39511523300000001</v>
      </c>
      <c r="AG277">
        <v>-0.20975079799999999</v>
      </c>
      <c r="AH277">
        <v>-0.21626609499999999</v>
      </c>
      <c r="AI277">
        <v>0.37015895100000001</v>
      </c>
      <c r="AJ277">
        <v>-0.13849213199999999</v>
      </c>
      <c r="AK277">
        <v>7.36306558E-2</v>
      </c>
      <c r="AL277">
        <v>0.31580886800000002</v>
      </c>
      <c r="AM277">
        <v>8.7456507899999994E-2</v>
      </c>
      <c r="AN277">
        <v>0.341335473</v>
      </c>
      <c r="AO277">
        <v>0.343791556</v>
      </c>
      <c r="AP277">
        <v>0.179696509</v>
      </c>
      <c r="AQ277">
        <v>-3.3288967799999999E-2</v>
      </c>
      <c r="AR277">
        <v>0.376983966</v>
      </c>
      <c r="AS277">
        <v>-2.8962377099999999E-2</v>
      </c>
      <c r="AT277">
        <v>-9.2160643700000006E-3</v>
      </c>
      <c r="AU277">
        <v>2.2274544899999998E-2</v>
      </c>
      <c r="AV277">
        <v>8.1249110799999996E-2</v>
      </c>
      <c r="AW277">
        <v>-1.5942988500000001E-2</v>
      </c>
      <c r="AX277">
        <v>0.27791622799999999</v>
      </c>
      <c r="AY277">
        <v>1.6904619100000001E-2</v>
      </c>
      <c r="AZ277">
        <v>-2.4048238600000001E-2</v>
      </c>
      <c r="BA277">
        <v>-0.23791343500000001</v>
      </c>
      <c r="BB277">
        <v>-4.3806666700000003E-2</v>
      </c>
      <c r="BC277">
        <v>1.6785507500000001E-2</v>
      </c>
    </row>
    <row r="278" spans="1:64" x14ac:dyDescent="0.2">
      <c r="A278" t="s">
        <v>524</v>
      </c>
      <c r="C278">
        <v>664.21878600000002</v>
      </c>
      <c r="E278" t="s">
        <v>18</v>
      </c>
      <c r="L278">
        <v>1.8320573900000001E-2</v>
      </c>
      <c r="M278">
        <v>8.6432295900000008E-3</v>
      </c>
      <c r="N278">
        <v>-1.7577278799999999E-2</v>
      </c>
      <c r="O278">
        <v>9.0348016500000003E-3</v>
      </c>
      <c r="P278">
        <v>1.1589532099999999E-2</v>
      </c>
      <c r="Q278">
        <v>2.1298448500000001E-2</v>
      </c>
      <c r="R278">
        <v>-7.82131576E-2</v>
      </c>
      <c r="S278">
        <v>-5.9238396899999997E-2</v>
      </c>
      <c r="T278">
        <v>-9.2391008900000002E-2</v>
      </c>
      <c r="U278">
        <v>-4.8794183200000004E-3</v>
      </c>
      <c r="V278">
        <v>-9.5505358600000007E-2</v>
      </c>
      <c r="W278">
        <v>4.8934915699999998E-2</v>
      </c>
      <c r="X278">
        <v>0.22924192900000001</v>
      </c>
      <c r="Y278">
        <v>1.36113399E-2</v>
      </c>
      <c r="Z278">
        <v>2.7046117299999999E-2</v>
      </c>
      <c r="AA278">
        <v>-3.1061939899999998E-2</v>
      </c>
      <c r="AB278">
        <v>4.2201767000000001E-2</v>
      </c>
      <c r="AC278">
        <v>8.0855617699999993E-3</v>
      </c>
      <c r="AD278">
        <v>-4.5991064500000003E-3</v>
      </c>
      <c r="AE278">
        <v>1.0893851499999999E-2</v>
      </c>
      <c r="AF278">
        <v>0.25702919000000002</v>
      </c>
      <c r="AG278">
        <v>-8.4922230500000001E-2</v>
      </c>
      <c r="AH278">
        <v>-9.4558004799999998E-2</v>
      </c>
      <c r="AI278">
        <v>-3.2989457899999998E-2</v>
      </c>
      <c r="AJ278">
        <v>-5.6594656200000003E-2</v>
      </c>
      <c r="AK278">
        <v>7.5173197600000002E-3</v>
      </c>
      <c r="AL278">
        <v>-4.00600703E-2</v>
      </c>
      <c r="AM278">
        <v>2.63525025E-2</v>
      </c>
      <c r="AN278">
        <v>-5.1100042499999999E-4</v>
      </c>
      <c r="AO278">
        <v>0.28796432500000002</v>
      </c>
      <c r="AP278">
        <v>0.12625069899999999</v>
      </c>
      <c r="AQ278">
        <v>1.2006671200000001E-3</v>
      </c>
      <c r="AR278">
        <v>0.13809219</v>
      </c>
      <c r="AS278">
        <v>4.4677631899999999E-4</v>
      </c>
      <c r="AT278">
        <v>-1.7448252500000001E-3</v>
      </c>
      <c r="AU278">
        <v>9.0220291099999995E-3</v>
      </c>
      <c r="AV278">
        <v>3.6547729100000002E-2</v>
      </c>
      <c r="AW278">
        <v>-3.0037949400000001E-4</v>
      </c>
      <c r="AX278">
        <v>0.14577797300000001</v>
      </c>
      <c r="AY278">
        <v>7.4224823900000004E-3</v>
      </c>
      <c r="AZ278">
        <v>-1.67159286E-3</v>
      </c>
      <c r="BA278">
        <v>-9.8275343099999996E-2</v>
      </c>
      <c r="BB278">
        <v>-5.2627566100000002E-2</v>
      </c>
      <c r="BC278">
        <v>6.1697247200000003E-3</v>
      </c>
    </row>
    <row r="279" spans="1:64" x14ac:dyDescent="0.2">
      <c r="A279" t="s">
        <v>525</v>
      </c>
      <c r="C279">
        <v>946.49156400000004</v>
      </c>
      <c r="E279" t="s">
        <v>18</v>
      </c>
      <c r="L279">
        <v>-4.8936882600000002E-2</v>
      </c>
      <c r="M279">
        <v>-2.7780994999999999E-2</v>
      </c>
      <c r="N279">
        <v>0.200217797</v>
      </c>
      <c r="O279">
        <v>-2.9557305499999999E-2</v>
      </c>
      <c r="P279">
        <v>1.4992683600000001E-2</v>
      </c>
      <c r="Q279">
        <v>4.3255587400000003E-2</v>
      </c>
      <c r="R279">
        <v>-0.22639899999999999</v>
      </c>
      <c r="S279">
        <v>7.4370475599999999E-2</v>
      </c>
      <c r="T279">
        <v>-0.19547368900000001</v>
      </c>
      <c r="U279">
        <v>-1.9260999899999999E-2</v>
      </c>
      <c r="V279">
        <v>8.2783985700000007E-2</v>
      </c>
      <c r="W279">
        <v>0.54743150900000004</v>
      </c>
      <c r="X279">
        <v>5.7028662100000002E-2</v>
      </c>
      <c r="Y279">
        <v>-2.7524083299999998E-2</v>
      </c>
      <c r="Z279">
        <v>-3.6020082199999998E-2</v>
      </c>
      <c r="AA279">
        <v>-0.1574391</v>
      </c>
      <c r="AB279">
        <v>0.46074936700000002</v>
      </c>
      <c r="AC279">
        <v>-5.5139368100000002E-2</v>
      </c>
      <c r="AD279">
        <v>-9.6240360400000002E-2</v>
      </c>
      <c r="AE279">
        <v>-4.8529426899999999E-2</v>
      </c>
      <c r="AF279">
        <v>0.17141366399999999</v>
      </c>
      <c r="AG279">
        <v>-5.9528502300000001E-2</v>
      </c>
      <c r="AH279">
        <v>-5.8341430200000002E-2</v>
      </c>
      <c r="AI279">
        <v>0.59176969000000001</v>
      </c>
      <c r="AJ279">
        <v>-0.12822667900000001</v>
      </c>
      <c r="AK279">
        <v>-3.6515290399999997E-2</v>
      </c>
      <c r="AL279">
        <v>0.47004865299999998</v>
      </c>
      <c r="AM279">
        <v>-4.3716269100000003E-2</v>
      </c>
      <c r="AN279">
        <v>0.39741143800000001</v>
      </c>
      <c r="AO279">
        <v>-1.30830653E-2</v>
      </c>
      <c r="AP279">
        <v>3.61533229E-2</v>
      </c>
      <c r="AQ279">
        <v>-7.3599245499999993E-2</v>
      </c>
      <c r="AR279">
        <v>0.234469763</v>
      </c>
      <c r="AS279">
        <v>-5.4247999399999997E-2</v>
      </c>
      <c r="AT279">
        <v>-8.9324071599999999E-2</v>
      </c>
      <c r="AU279">
        <v>-2.2150535499999999E-2</v>
      </c>
      <c r="AV279">
        <v>1.2039231900000001E-2</v>
      </c>
      <c r="AW279">
        <v>-5.0524960700000003E-2</v>
      </c>
      <c r="AX279">
        <v>0.14428178799999999</v>
      </c>
      <c r="AY279">
        <v>-5.3648831000000001E-2</v>
      </c>
      <c r="AZ279">
        <v>-7.0032063399999997E-2</v>
      </c>
      <c r="BA279">
        <v>-0.25044886199999999</v>
      </c>
      <c r="BB279">
        <v>7.5462210599999996E-2</v>
      </c>
      <c r="BC279">
        <v>-1.51726121E-2</v>
      </c>
    </row>
    <row r="280" spans="1:64" x14ac:dyDescent="0.2">
      <c r="A280" t="s">
        <v>526</v>
      </c>
      <c r="C280">
        <v>499.96132399999999</v>
      </c>
      <c r="E280" t="s">
        <v>18</v>
      </c>
      <c r="L280">
        <v>1.9221142900000002E-2</v>
      </c>
      <c r="M280">
        <v>4.0813690299999997E-2</v>
      </c>
      <c r="N280">
        <v>0.19508924399999999</v>
      </c>
      <c r="O280">
        <v>4.6296395400000002E-2</v>
      </c>
      <c r="P280">
        <v>0.12659398099999999</v>
      </c>
      <c r="Q280">
        <v>0.19004036299999999</v>
      </c>
      <c r="R280">
        <v>-0.258822249</v>
      </c>
      <c r="S280">
        <v>-5.2940874899999997E-2</v>
      </c>
      <c r="T280">
        <v>-0.30171100499999998</v>
      </c>
      <c r="U280">
        <v>6.5716129899999996E-3</v>
      </c>
      <c r="V280">
        <v>-0.30165741400000001</v>
      </c>
      <c r="W280">
        <v>0.57342307000000003</v>
      </c>
      <c r="X280">
        <v>0.46841453799999999</v>
      </c>
      <c r="Y280">
        <v>5.7499479899999997E-2</v>
      </c>
      <c r="Z280">
        <v>7.6034203100000003E-2</v>
      </c>
      <c r="AA280">
        <v>-9.8867265300000007E-2</v>
      </c>
      <c r="AB280">
        <v>0.50015270000000001</v>
      </c>
      <c r="AC280">
        <v>3.6835186300000003E-2</v>
      </c>
      <c r="AD280">
        <v>-3.7708661300000001E-2</v>
      </c>
      <c r="AE280">
        <v>2.3904126599999999E-2</v>
      </c>
      <c r="AF280">
        <v>0.58894748100000005</v>
      </c>
      <c r="AG280">
        <v>-0.27868151099999999</v>
      </c>
      <c r="AH280">
        <v>-0.29352698999999999</v>
      </c>
      <c r="AI280">
        <v>0.43677883499999998</v>
      </c>
      <c r="AJ280">
        <v>-0.19064408599999999</v>
      </c>
      <c r="AK280">
        <v>0.14013334699999999</v>
      </c>
      <c r="AL280">
        <v>0.36394694399999999</v>
      </c>
      <c r="AM280">
        <v>0.16022767800000001</v>
      </c>
      <c r="AN280">
        <v>0.41575601699999998</v>
      </c>
      <c r="AO280">
        <v>0.55350889700000006</v>
      </c>
      <c r="AP280">
        <v>0.28115322100000001</v>
      </c>
      <c r="AQ280">
        <v>-3.8447380599999997E-2</v>
      </c>
      <c r="AR280">
        <v>0.53340664699999996</v>
      </c>
      <c r="AS280">
        <v>-3.3774611900000001E-2</v>
      </c>
      <c r="AT280">
        <v>1.0002206600000001E-2</v>
      </c>
      <c r="AU280">
        <v>4.2751763599999999E-2</v>
      </c>
      <c r="AV280">
        <v>0.127505384</v>
      </c>
      <c r="AW280">
        <v>-1.43150915E-2</v>
      </c>
      <c r="AX280">
        <v>0.42841899300000003</v>
      </c>
      <c r="AY280">
        <v>3.5594524000000002E-2</v>
      </c>
      <c r="AZ280">
        <v>-2.45229844E-2</v>
      </c>
      <c r="BA280">
        <v>-0.31430095000000002</v>
      </c>
      <c r="BB280">
        <v>-5.4452706400000002E-2</v>
      </c>
      <c r="BC280">
        <v>2.9876821099999999E-2</v>
      </c>
    </row>
    <row r="281" spans="1:64" x14ac:dyDescent="0.2">
      <c r="A281" t="s">
        <v>527</v>
      </c>
      <c r="C281">
        <v>1030.6366</v>
      </c>
      <c r="E281" t="s">
        <v>166</v>
      </c>
      <c r="L281">
        <v>-6.6618425699999995E-4</v>
      </c>
      <c r="M281">
        <v>4.6335935700000004E-3</v>
      </c>
      <c r="N281">
        <v>2.5112195900000001E-3</v>
      </c>
      <c r="O281">
        <v>7.3914103599999996E-3</v>
      </c>
      <c r="P281">
        <v>4.9827656400000002E-3</v>
      </c>
      <c r="Q281">
        <v>1.0706078900000001E-2</v>
      </c>
      <c r="R281">
        <v>-2.7363640799999998E-2</v>
      </c>
      <c r="S281">
        <v>-1.4110110699999999E-2</v>
      </c>
      <c r="T281">
        <v>-3.0899702599999999E-2</v>
      </c>
      <c r="U281">
        <v>6.4309537300000002E-3</v>
      </c>
      <c r="V281">
        <v>-2.87945548E-2</v>
      </c>
      <c r="W281">
        <v>6.13847878E-2</v>
      </c>
      <c r="X281">
        <v>0.172871529</v>
      </c>
      <c r="Y281">
        <v>9.1135091099999992E-3</v>
      </c>
      <c r="Z281">
        <v>1.2030054700000001E-2</v>
      </c>
      <c r="AA281">
        <v>-9.3824486499999998E-3</v>
      </c>
      <c r="AB281">
        <v>5.4679714800000001E-2</v>
      </c>
      <c r="AC281">
        <v>7.5219592899999996E-3</v>
      </c>
      <c r="AD281">
        <v>9.2095485900000002E-4</v>
      </c>
      <c r="AE281">
        <v>1.74012129E-3</v>
      </c>
      <c r="AF281">
        <v>0.16460486299999999</v>
      </c>
      <c r="AG281">
        <v>-2.49929464E-2</v>
      </c>
      <c r="AH281">
        <v>-2.8460043000000001E-2</v>
      </c>
      <c r="AI281">
        <v>1.05908133E-2</v>
      </c>
      <c r="AJ281">
        <v>-1.8481887799999999E-2</v>
      </c>
      <c r="AK281">
        <v>-9.6509813099999997E-4</v>
      </c>
      <c r="AL281">
        <v>-3.6631847000000001E-3</v>
      </c>
      <c r="AM281">
        <v>7.5599743000000002E-3</v>
      </c>
      <c r="AN281">
        <v>1.9962416600000001E-2</v>
      </c>
      <c r="AO281">
        <v>0.16626946200000001</v>
      </c>
      <c r="AP281">
        <v>7.2451033400000003E-2</v>
      </c>
      <c r="AQ281">
        <v>1.8313006000000001E-3</v>
      </c>
      <c r="AR281">
        <v>7.7686499899999997E-2</v>
      </c>
      <c r="AS281">
        <v>1.4818231800000001E-3</v>
      </c>
      <c r="AT281">
        <v>5.0549357499999996E-3</v>
      </c>
      <c r="AU281">
        <v>8.3552899599999998E-3</v>
      </c>
      <c r="AV281">
        <v>1.43560084E-2</v>
      </c>
      <c r="AW281">
        <v>8.5024149800000002E-4</v>
      </c>
      <c r="AX281">
        <v>0.176930633</v>
      </c>
      <c r="AY281">
        <v>9.5757815300000007E-3</v>
      </c>
      <c r="AZ281">
        <v>1.32060719E-3</v>
      </c>
      <c r="BA281">
        <v>-3.49044321E-2</v>
      </c>
      <c r="BB281">
        <v>-7.8352934499999992E-3</v>
      </c>
      <c r="BC281">
        <v>8.03602772E-4</v>
      </c>
    </row>
    <row r="282" spans="1:64" x14ac:dyDescent="0.2">
      <c r="A282" t="s">
        <v>472</v>
      </c>
      <c r="C282">
        <v>999.16430800000001</v>
      </c>
      <c r="E282" t="s">
        <v>166</v>
      </c>
      <c r="L282">
        <v>9.4069198700000006E-3</v>
      </c>
      <c r="M282">
        <v>2.9347936200000001E-2</v>
      </c>
      <c r="N282">
        <v>0.13992506099999999</v>
      </c>
      <c r="O282">
        <v>3.3214792100000001E-2</v>
      </c>
      <c r="P282">
        <v>8.2782070900000004E-2</v>
      </c>
      <c r="Q282">
        <v>0.12968726699999999</v>
      </c>
      <c r="R282">
        <v>-0.185626763</v>
      </c>
      <c r="S282">
        <v>-3.84789824E-2</v>
      </c>
      <c r="T282">
        <v>-0.21641397900000001</v>
      </c>
      <c r="U282">
        <v>1.52988005E-3</v>
      </c>
      <c r="V282">
        <v>-0.216000149</v>
      </c>
      <c r="W282">
        <v>0.42124275900000002</v>
      </c>
      <c r="X282">
        <v>0.34836009899999998</v>
      </c>
      <c r="Y282">
        <v>4.2096770800000002E-2</v>
      </c>
      <c r="Z282">
        <v>5.2873662500000002E-2</v>
      </c>
      <c r="AA282">
        <v>-7.2366442200000006E-2</v>
      </c>
      <c r="AB282">
        <v>0.37191332199999999</v>
      </c>
      <c r="AC282">
        <v>2.57710726E-2</v>
      </c>
      <c r="AD282">
        <v>-2.8027170099999998E-2</v>
      </c>
      <c r="AE282">
        <v>1.4686679899999999E-2</v>
      </c>
      <c r="AF282">
        <v>0.43755561399999998</v>
      </c>
      <c r="AG282">
        <v>-0.19994821300000001</v>
      </c>
      <c r="AH282">
        <v>-0.210324073</v>
      </c>
      <c r="AI282">
        <v>0.32042649600000001</v>
      </c>
      <c r="AJ282">
        <v>-0.13667832399999999</v>
      </c>
      <c r="AK282">
        <v>8.3461625100000006E-2</v>
      </c>
      <c r="AL282">
        <v>0.26795917400000002</v>
      </c>
      <c r="AM282">
        <v>0.10580859099999999</v>
      </c>
      <c r="AN282">
        <v>0.30531988199999999</v>
      </c>
      <c r="AO282">
        <v>0.406006533</v>
      </c>
      <c r="AP282">
        <v>0.20769249000000001</v>
      </c>
      <c r="AQ282">
        <v>-2.7398505100000001E-2</v>
      </c>
      <c r="AR282">
        <v>0.388346778</v>
      </c>
      <c r="AS282">
        <v>-2.4052794700000001E-2</v>
      </c>
      <c r="AT282">
        <v>3.12933457E-3</v>
      </c>
      <c r="AU282">
        <v>3.0742870299999999E-2</v>
      </c>
      <c r="AV282">
        <v>9.3843441900000005E-2</v>
      </c>
      <c r="AW282">
        <v>-1.1162140100000001E-2</v>
      </c>
      <c r="AX282">
        <v>0.326028665</v>
      </c>
      <c r="AY282">
        <v>2.4823018700000001E-2</v>
      </c>
      <c r="AZ282">
        <v>-1.8115888E-2</v>
      </c>
      <c r="BA282">
        <v>-0.225570715</v>
      </c>
      <c r="BB282">
        <v>-4.1045796199999998E-2</v>
      </c>
      <c r="BC282">
        <v>1.76637119E-2</v>
      </c>
    </row>
    <row r="283" spans="1:64" x14ac:dyDescent="0.2">
      <c r="A283" t="s">
        <v>528</v>
      </c>
      <c r="C283">
        <v>341.03431</v>
      </c>
      <c r="E283" t="s">
        <v>18</v>
      </c>
      <c r="L283">
        <v>7.6393823400000005E-2</v>
      </c>
      <c r="M283">
        <v>1.1372736499999999E-2</v>
      </c>
      <c r="N283">
        <v>5.2499944399999998E-2</v>
      </c>
      <c r="O283">
        <v>1.6850113E-2</v>
      </c>
      <c r="P283">
        <v>2.6718764900000001E-2</v>
      </c>
      <c r="Q283">
        <v>3.0893199600000001E-2</v>
      </c>
      <c r="R283">
        <v>0.50889341200000004</v>
      </c>
      <c r="S283">
        <v>0.38432252500000003</v>
      </c>
      <c r="T283">
        <v>0.58080492699999997</v>
      </c>
      <c r="U283">
        <v>0.20065119200000001</v>
      </c>
      <c r="V283">
        <v>0.31960560599999999</v>
      </c>
      <c r="W283">
        <v>-0.238418302</v>
      </c>
      <c r="X283">
        <v>-0.152832148</v>
      </c>
      <c r="Y283">
        <v>1.10659704E-2</v>
      </c>
      <c r="Z283">
        <v>5.7402436799999998E-2</v>
      </c>
      <c r="AA283">
        <v>2.3386630700000001E-2</v>
      </c>
      <c r="AB283">
        <v>-0.23488451699999999</v>
      </c>
      <c r="AC283">
        <v>6.1148543499999999E-2</v>
      </c>
      <c r="AD283">
        <v>0.18432085000000001</v>
      </c>
      <c r="AE283">
        <v>8.3847935400000004E-2</v>
      </c>
      <c r="AF283">
        <v>-0.240469343</v>
      </c>
      <c r="AG283">
        <v>0.55684596099999994</v>
      </c>
      <c r="AH283">
        <v>0.55113756000000003</v>
      </c>
      <c r="AI283">
        <v>-0.165236565</v>
      </c>
      <c r="AJ283">
        <v>0.52546664300000001</v>
      </c>
      <c r="AK283">
        <v>-1.1289063199999999E-2</v>
      </c>
      <c r="AL283">
        <v>-0.179406433</v>
      </c>
      <c r="AM283">
        <v>-5.3999880800000002E-3</v>
      </c>
      <c r="AN283">
        <v>-0.18570099000000001</v>
      </c>
      <c r="AO283">
        <v>-0.22327053799999999</v>
      </c>
      <c r="AP283">
        <v>-5.58162117E-2</v>
      </c>
      <c r="AQ283">
        <v>0.22579189299999999</v>
      </c>
      <c r="AR283">
        <v>-0.163234518</v>
      </c>
      <c r="AS283">
        <v>0.228187217</v>
      </c>
      <c r="AT283">
        <v>5.74723912E-2</v>
      </c>
      <c r="AU283">
        <v>1.15732079E-2</v>
      </c>
      <c r="AV283">
        <v>-2.2137870600000002E-2</v>
      </c>
      <c r="AW283">
        <v>0.113782278</v>
      </c>
      <c r="AX283">
        <v>-0.11681907900000001</v>
      </c>
      <c r="AY283">
        <v>6.2031382400000001E-2</v>
      </c>
      <c r="AZ283">
        <v>0.13832030200000001</v>
      </c>
      <c r="BA283">
        <v>0.56054696999999998</v>
      </c>
      <c r="BB283">
        <v>0.322425556</v>
      </c>
      <c r="BC283">
        <v>3.3634285999999999E-2</v>
      </c>
    </row>
    <row r="284" spans="1:64" x14ac:dyDescent="0.2">
      <c r="A284" t="s">
        <v>529</v>
      </c>
      <c r="B284" t="s">
        <v>530</v>
      </c>
      <c r="C284">
        <v>863.44178499999998</v>
      </c>
      <c r="E284" t="s">
        <v>18</v>
      </c>
      <c r="F284" t="s">
        <v>531</v>
      </c>
      <c r="G284" t="s">
        <v>650</v>
      </c>
      <c r="H284" t="s">
        <v>653</v>
      </c>
      <c r="J284">
        <v>91.134645300000003</v>
      </c>
      <c r="K284">
        <v>-1.16865707E-3</v>
      </c>
      <c r="L284">
        <v>2.0445636199999999E-2</v>
      </c>
      <c r="M284">
        <v>3.6504336200000001E-2</v>
      </c>
      <c r="N284">
        <v>4.1831090199999997E-2</v>
      </c>
      <c r="O284">
        <v>4.3128387900000002E-2</v>
      </c>
      <c r="P284">
        <v>3.7214994699999997E-2</v>
      </c>
      <c r="Q284">
        <v>4.8266661099999997E-2</v>
      </c>
      <c r="R284">
        <v>4.9832648799999997E-2</v>
      </c>
      <c r="S284">
        <v>7.4005199899999999E-2</v>
      </c>
      <c r="T284">
        <v>5.6681525699999999E-2</v>
      </c>
      <c r="U284">
        <v>6.7451625400000007E-2</v>
      </c>
      <c r="V284">
        <v>9.5435306299999995E-2</v>
      </c>
      <c r="W284">
        <v>1.9654814E-3</v>
      </c>
      <c r="X284">
        <v>3.09434972E-2</v>
      </c>
      <c r="Y284">
        <v>3.9651180500000001E-2</v>
      </c>
      <c r="Z284">
        <v>3.8811798699999997E-2</v>
      </c>
      <c r="AA284">
        <v>-1.4150349300000001E-3</v>
      </c>
      <c r="AB284">
        <v>-1.43173998E-2</v>
      </c>
      <c r="AC284">
        <v>6.0996415499999998E-2</v>
      </c>
      <c r="AD284">
        <v>5.2125742699999998E-2</v>
      </c>
      <c r="AE284">
        <v>2.5758814099999999E-2</v>
      </c>
      <c r="AF284">
        <v>2.19125981E-2</v>
      </c>
      <c r="AG284">
        <v>9.9388274600000007E-2</v>
      </c>
      <c r="AH284">
        <v>6.8551109099999993E-2</v>
      </c>
      <c r="AI284">
        <v>-8.2738997000000002E-3</v>
      </c>
      <c r="AJ284">
        <v>5.6027585599999999E-2</v>
      </c>
      <c r="AK284">
        <v>3.0653982699999999E-2</v>
      </c>
      <c r="AL284">
        <v>-1.6092644199999999E-2</v>
      </c>
      <c r="AM284">
        <v>4.95361047E-2</v>
      </c>
      <c r="AN284">
        <v>-1.47938485E-2</v>
      </c>
      <c r="AO284">
        <v>4.0551603399999997E-2</v>
      </c>
      <c r="AP284">
        <v>3.6900182699999999E-2</v>
      </c>
      <c r="AQ284">
        <v>5.33044248E-2</v>
      </c>
      <c r="AR284">
        <v>1.8739820300000001E-2</v>
      </c>
      <c r="AS284">
        <v>4.8700860499999998E-2</v>
      </c>
      <c r="AT284">
        <v>3.0432946200000002E-2</v>
      </c>
      <c r="AU284">
        <v>3.4111774900000003E-2</v>
      </c>
      <c r="AV284">
        <v>4.6545538999999997E-2</v>
      </c>
      <c r="AW284">
        <v>4.09320289E-2</v>
      </c>
      <c r="AX284">
        <v>4.4218884700000002E-2</v>
      </c>
      <c r="AY284">
        <v>6.1297923599999998E-2</v>
      </c>
      <c r="AZ284">
        <v>4.2560916800000001E-2</v>
      </c>
      <c r="BA284">
        <v>3.6017071099999999E-2</v>
      </c>
      <c r="BB284">
        <v>7.9274356000000004E-2</v>
      </c>
      <c r="BC284">
        <v>1.6503137800000001E-2</v>
      </c>
    </row>
    <row r="285" spans="1:64" x14ac:dyDescent="0.2">
      <c r="A285" t="s">
        <v>532</v>
      </c>
      <c r="C285">
        <v>574.02304300000003</v>
      </c>
      <c r="E285" t="s">
        <v>18</v>
      </c>
      <c r="L285">
        <v>-7.1828998399999996E-3</v>
      </c>
      <c r="M285">
        <v>8.6946704900000005E-3</v>
      </c>
      <c r="N285">
        <v>-3.1421052900000003E-2</v>
      </c>
      <c r="O285">
        <v>1.11622452E-2</v>
      </c>
      <c r="P285">
        <v>-1.26628643E-2</v>
      </c>
      <c r="Q285">
        <v>2.3965037000000002E-2</v>
      </c>
      <c r="R285">
        <v>0.18644143399999999</v>
      </c>
      <c r="S285">
        <v>4.7629993699999998E-2</v>
      </c>
      <c r="T285">
        <v>4.4172131500000003E-2</v>
      </c>
      <c r="U285">
        <v>4.5816415600000003E-4</v>
      </c>
      <c r="V285">
        <v>-7.8319035100000003E-2</v>
      </c>
      <c r="W285">
        <v>-0.12711958800000001</v>
      </c>
      <c r="X285">
        <v>-5.1095690200000002E-2</v>
      </c>
      <c r="Y285">
        <v>1.42878976E-2</v>
      </c>
      <c r="Z285">
        <v>6.0831154699999999E-3</v>
      </c>
      <c r="AA285">
        <v>5.6886428500000003E-2</v>
      </c>
      <c r="AB285">
        <v>-9.3039232799999996E-2</v>
      </c>
      <c r="AC285">
        <v>5.2113446000000001E-2</v>
      </c>
      <c r="AD285">
        <v>0.100298309</v>
      </c>
      <c r="AE285">
        <v>-2.4099549800000002E-3</v>
      </c>
      <c r="AF285">
        <v>-8.3876505800000001E-2</v>
      </c>
      <c r="AG285">
        <v>3.8419461799999999E-2</v>
      </c>
      <c r="AH285">
        <v>1.12754434E-2</v>
      </c>
      <c r="AI285">
        <v>-0.10739417699999999</v>
      </c>
      <c r="AJ285">
        <v>6.9909438800000001E-2</v>
      </c>
      <c r="AK285">
        <v>1.4163551700000001E-2</v>
      </c>
      <c r="AL285">
        <v>-6.6906027500000007E-2</v>
      </c>
      <c r="AM285">
        <v>1.1729795100000001E-2</v>
      </c>
      <c r="AN285">
        <v>-6.6061786299999994E-2</v>
      </c>
      <c r="AO285">
        <v>-6.4182105399999995E-2</v>
      </c>
      <c r="AP285">
        <v>-2.5109048799999999E-2</v>
      </c>
      <c r="AQ285">
        <v>2.2015407899999999E-2</v>
      </c>
      <c r="AR285">
        <v>-5.3498667700000002E-2</v>
      </c>
      <c r="AS285">
        <v>9.1095554400000001E-3</v>
      </c>
      <c r="AT285">
        <v>8.9222173799999999E-2</v>
      </c>
      <c r="AU285">
        <v>5.4625871000000001E-3</v>
      </c>
      <c r="AV285">
        <v>-9.3739097899999992E-3</v>
      </c>
      <c r="AW285">
        <v>4.5605691499999997E-2</v>
      </c>
      <c r="AX285">
        <v>-8.0832683700000005E-2</v>
      </c>
      <c r="AY285">
        <v>5.05771437E-2</v>
      </c>
      <c r="AZ285">
        <v>8.8878605799999996E-2</v>
      </c>
      <c r="BA285">
        <v>0.23868877099999999</v>
      </c>
      <c r="BB285">
        <v>1.2218738E-2</v>
      </c>
      <c r="BC285">
        <v>-2.3013016000000002E-3</v>
      </c>
    </row>
    <row r="286" spans="1:64" x14ac:dyDescent="0.2">
      <c r="A286" t="s">
        <v>533</v>
      </c>
      <c r="C286">
        <v>1152.7092600000001</v>
      </c>
      <c r="E286" t="s">
        <v>18</v>
      </c>
      <c r="L286">
        <v>4.6709023600000003E-2</v>
      </c>
      <c r="M286">
        <v>0.124742111</v>
      </c>
      <c r="N286">
        <v>5.3285199200000001E-2</v>
      </c>
      <c r="O286">
        <v>0.14502464700000001</v>
      </c>
      <c r="P286">
        <v>3.4288875199999999E-2</v>
      </c>
      <c r="Q286">
        <v>0.17194961</v>
      </c>
      <c r="R286">
        <v>0.45682598400000002</v>
      </c>
      <c r="S286">
        <v>0.25157957399999997</v>
      </c>
      <c r="T286">
        <v>0.236829069</v>
      </c>
      <c r="U286">
        <v>0.147075864</v>
      </c>
      <c r="V286">
        <v>-5.7933992400000002E-2</v>
      </c>
      <c r="W286">
        <v>-0.116397203</v>
      </c>
      <c r="X286">
        <v>-4.17326456E-2</v>
      </c>
      <c r="Y286">
        <v>0.15420962799999999</v>
      </c>
      <c r="Z286">
        <v>0.163697547</v>
      </c>
      <c r="AA286">
        <v>4.8612185600000003E-2</v>
      </c>
      <c r="AB286">
        <v>-9.9913320299999997E-2</v>
      </c>
      <c r="AC286">
        <v>0.23426430600000001</v>
      </c>
      <c r="AD286">
        <v>0.39535173200000001</v>
      </c>
      <c r="AE286">
        <v>8.4547517899999994E-2</v>
      </c>
      <c r="AF286">
        <v>-9.2629942000000007E-2</v>
      </c>
      <c r="AG286">
        <v>0.23249086499999999</v>
      </c>
      <c r="AH286">
        <v>8.9160421200000006E-2</v>
      </c>
      <c r="AI286">
        <v>-0.10627908</v>
      </c>
      <c r="AJ286">
        <v>0.270773973</v>
      </c>
      <c r="AK286">
        <v>3.8536455400000003E-2</v>
      </c>
      <c r="AL286">
        <v>-4.9713430400000001E-2</v>
      </c>
      <c r="AM286">
        <v>0.12206336499999999</v>
      </c>
      <c r="AN286">
        <v>-7.3205625199999999E-2</v>
      </c>
      <c r="AO286">
        <v>-6.8398675300000003E-2</v>
      </c>
      <c r="AP286">
        <v>-1.8319543899999999E-2</v>
      </c>
      <c r="AQ286">
        <v>0.21513883</v>
      </c>
      <c r="AR286">
        <v>-4.1591626700000002E-2</v>
      </c>
      <c r="AS286">
        <v>0.15695332400000001</v>
      </c>
      <c r="AT286">
        <v>0.193799096</v>
      </c>
      <c r="AU286">
        <v>0.12578419399999999</v>
      </c>
      <c r="AV286">
        <v>-1.05818188E-2</v>
      </c>
      <c r="AW286">
        <v>0.25610162800000003</v>
      </c>
      <c r="AX286">
        <v>-6.0934713599999999E-3</v>
      </c>
      <c r="AY286">
        <v>0.231885125</v>
      </c>
      <c r="AZ286">
        <v>0.357057927</v>
      </c>
      <c r="BA286">
        <v>0.35016465299999999</v>
      </c>
      <c r="BB286">
        <v>0.17343067300000001</v>
      </c>
      <c r="BC286">
        <v>2.7083713299999999E-2</v>
      </c>
    </row>
    <row r="287" spans="1:64" x14ac:dyDescent="0.2">
      <c r="A287" t="s">
        <v>534</v>
      </c>
      <c r="B287" t="s">
        <v>535</v>
      </c>
      <c r="C287">
        <v>611.30953399999999</v>
      </c>
      <c r="E287" t="s">
        <v>18</v>
      </c>
      <c r="F287" t="s">
        <v>536</v>
      </c>
      <c r="G287" t="s">
        <v>650</v>
      </c>
      <c r="H287" t="s">
        <v>652</v>
      </c>
      <c r="J287">
        <v>98.878818999999993</v>
      </c>
      <c r="K287">
        <v>2.67843214E-3</v>
      </c>
      <c r="L287">
        <v>-8.8915999900000004E-3</v>
      </c>
      <c r="M287">
        <v>1.6708294100000001E-3</v>
      </c>
      <c r="N287">
        <v>0.10590453599999999</v>
      </c>
      <c r="O287">
        <v>2.3590494299999998E-3</v>
      </c>
      <c r="P287">
        <v>2.2727436100000002E-2</v>
      </c>
      <c r="Q287">
        <v>6.1658438000000003E-2</v>
      </c>
      <c r="R287">
        <v>-0.152667942</v>
      </c>
      <c r="S287">
        <v>-2.97086383E-2</v>
      </c>
      <c r="T287">
        <v>-0.174871323</v>
      </c>
      <c r="U287">
        <v>-2.21504439E-2</v>
      </c>
      <c r="V287">
        <v>-0.154494561</v>
      </c>
      <c r="W287">
        <v>0.32941547999999998</v>
      </c>
      <c r="X287">
        <v>0.17278133200000001</v>
      </c>
      <c r="Y287">
        <v>5.3731691000000002E-3</v>
      </c>
      <c r="Z287">
        <v>4.8182365399999996E-3</v>
      </c>
      <c r="AA287">
        <v>-6.8722529099999999E-2</v>
      </c>
      <c r="AB287">
        <v>0.28542825300000002</v>
      </c>
      <c r="AC287">
        <v>-6.0377579999999998E-3</v>
      </c>
      <c r="AD287">
        <v>-2.8253145899999998E-2</v>
      </c>
      <c r="AE287">
        <v>-6.7362640200000004E-3</v>
      </c>
      <c r="AF287">
        <v>0.21621712800000001</v>
      </c>
      <c r="AG287">
        <v>-0.14649915599999999</v>
      </c>
      <c r="AH287">
        <v>-0.151136617</v>
      </c>
      <c r="AI287">
        <v>0.29338054499999999</v>
      </c>
      <c r="AJ287">
        <v>-0.108283588</v>
      </c>
      <c r="AK287">
        <v>-3.8867153099999999E-3</v>
      </c>
      <c r="AL287">
        <v>0.25048867899999999</v>
      </c>
      <c r="AM287">
        <v>1.3124925000000001E-2</v>
      </c>
      <c r="AN287">
        <v>0.257838291</v>
      </c>
      <c r="AO287">
        <v>0.17654654</v>
      </c>
      <c r="AP287">
        <v>8.5612107500000006E-2</v>
      </c>
      <c r="AQ287">
        <v>-1.9039810899999999E-2</v>
      </c>
      <c r="AR287">
        <v>0.22978660300000001</v>
      </c>
      <c r="AS287">
        <v>-1.0648663900000001E-2</v>
      </c>
      <c r="AT287">
        <v>-2.5345789699999999E-2</v>
      </c>
      <c r="AU287">
        <v>5.3045760499999999E-3</v>
      </c>
      <c r="AV287">
        <v>4.25104974E-2</v>
      </c>
      <c r="AW287">
        <v>-1.17480915E-2</v>
      </c>
      <c r="AX287">
        <v>0.154146063</v>
      </c>
      <c r="AY287">
        <v>-5.25485785E-3</v>
      </c>
      <c r="AZ287">
        <v>-2.02960048E-2</v>
      </c>
      <c r="BA287">
        <v>-0.18656003500000001</v>
      </c>
      <c r="BB287">
        <v>-4.0654482700000001E-2</v>
      </c>
      <c r="BC287">
        <v>1.6505370499999999E-3</v>
      </c>
    </row>
    <row r="288" spans="1:64" x14ac:dyDescent="0.2">
      <c r="A288" t="s">
        <v>537</v>
      </c>
      <c r="C288">
        <v>508.394248</v>
      </c>
      <c r="E288" t="s">
        <v>18</v>
      </c>
      <c r="L288">
        <v>4.4988136999999997E-2</v>
      </c>
      <c r="M288">
        <v>2.07430935E-2</v>
      </c>
      <c r="N288">
        <v>5.32506284E-2</v>
      </c>
      <c r="O288">
        <v>2.9056609000000001E-2</v>
      </c>
      <c r="P288">
        <v>2.6569804700000001E-2</v>
      </c>
      <c r="Q288">
        <v>3.6982554600000002E-2</v>
      </c>
      <c r="R288">
        <v>0.107616543</v>
      </c>
      <c r="S288">
        <v>5.6689844400000002E-2</v>
      </c>
      <c r="T288">
        <v>3.5952153399999999E-2</v>
      </c>
      <c r="U288">
        <v>5.7044214699999998E-2</v>
      </c>
      <c r="V288">
        <v>-4.89389687E-3</v>
      </c>
      <c r="W288">
        <v>1.5545236800000001E-2</v>
      </c>
      <c r="X288">
        <v>1.5155238299999999E-4</v>
      </c>
      <c r="Y288">
        <v>2.26670925E-2</v>
      </c>
      <c r="Z288">
        <v>1.5926843199999999E-2</v>
      </c>
      <c r="AA288">
        <v>-4.9109798500000003E-3</v>
      </c>
      <c r="AB288">
        <v>5.65645465E-3</v>
      </c>
      <c r="AC288">
        <v>8.1471091999999995E-2</v>
      </c>
      <c r="AD288">
        <v>9.5492065900000006E-2</v>
      </c>
      <c r="AE288">
        <v>5.9391722799999998E-2</v>
      </c>
      <c r="AF288">
        <v>-5.54842913E-3</v>
      </c>
      <c r="AG288">
        <v>5.69534955E-2</v>
      </c>
      <c r="AH288">
        <v>5.0733294199999997E-3</v>
      </c>
      <c r="AI288">
        <v>2.2206348300000001E-2</v>
      </c>
      <c r="AJ288">
        <v>0.17184797600000001</v>
      </c>
      <c r="AK288" s="4">
        <v>-4.7979827799999998E-5</v>
      </c>
      <c r="AL288">
        <v>2.1765129799999998E-3</v>
      </c>
      <c r="AM288">
        <v>4.5932338600000004E-3</v>
      </c>
      <c r="AN288">
        <v>-1.7743544500000001E-3</v>
      </c>
      <c r="AO288">
        <v>-2.9338626099999999E-3</v>
      </c>
      <c r="AP288">
        <v>1.3948458400000001E-2</v>
      </c>
      <c r="AQ288">
        <v>0.123616305</v>
      </c>
      <c r="AR288">
        <v>7.4818190099999998E-4</v>
      </c>
      <c r="AS288">
        <v>0.10352357399999999</v>
      </c>
      <c r="AT288">
        <v>3.5014764900000001E-3</v>
      </c>
      <c r="AU288">
        <v>2.51950713E-2</v>
      </c>
      <c r="AV288">
        <v>-2.43193985E-4</v>
      </c>
      <c r="AW288">
        <v>7.4137783999999998E-2</v>
      </c>
      <c r="AX288">
        <v>7.8030590100000002E-3</v>
      </c>
      <c r="AY288">
        <v>8.5917231499999996E-2</v>
      </c>
      <c r="AZ288">
        <v>6.5712407099999995E-2</v>
      </c>
      <c r="BA288">
        <v>5.3557355499999999E-3</v>
      </c>
      <c r="BB288">
        <v>4.3021386299999999E-2</v>
      </c>
      <c r="BC288">
        <v>1.1232999699999999E-2</v>
      </c>
    </row>
    <row r="289" spans="1:78" x14ac:dyDescent="0.2">
      <c r="A289" t="s">
        <v>538</v>
      </c>
      <c r="C289">
        <v>499.863001</v>
      </c>
      <c r="E289" t="s">
        <v>18</v>
      </c>
      <c r="L289">
        <v>3.35705691E-3</v>
      </c>
      <c r="M289">
        <v>1.57072706E-2</v>
      </c>
      <c r="N289">
        <v>0.13076626</v>
      </c>
      <c r="O289">
        <v>1.87494242E-2</v>
      </c>
      <c r="P289">
        <v>6.1707395999999998E-2</v>
      </c>
      <c r="Q289">
        <v>0.10599401899999999</v>
      </c>
      <c r="R289">
        <v>-0.17050903100000001</v>
      </c>
      <c r="S289">
        <v>-3.36427054E-2</v>
      </c>
      <c r="T289">
        <v>-0.198963415</v>
      </c>
      <c r="U289">
        <v>-1.19625111E-2</v>
      </c>
      <c r="V289">
        <v>-0.19773366000000001</v>
      </c>
      <c r="W289">
        <v>0.38824778199999999</v>
      </c>
      <c r="X289">
        <v>0.24208522699999999</v>
      </c>
      <c r="Y289">
        <v>2.44559939E-2</v>
      </c>
      <c r="Z289">
        <v>3.12084574E-2</v>
      </c>
      <c r="AA289">
        <v>-6.8475745000000005E-2</v>
      </c>
      <c r="AB289">
        <v>0.34265155200000003</v>
      </c>
      <c r="AC289">
        <v>2.0476584900000001E-2</v>
      </c>
      <c r="AD289">
        <v>-3.0924931199999998E-2</v>
      </c>
      <c r="AE289">
        <v>6.1351155800000003E-3</v>
      </c>
      <c r="AF289">
        <v>0.323520698</v>
      </c>
      <c r="AG289">
        <v>-0.183594862</v>
      </c>
      <c r="AH289">
        <v>-0.19185851000000001</v>
      </c>
      <c r="AI289">
        <v>0.32561073499999998</v>
      </c>
      <c r="AJ289">
        <v>-0.12474070199999999</v>
      </c>
      <c r="AK289">
        <v>6.13215441E-2</v>
      </c>
      <c r="AL289">
        <v>0.28159490799999998</v>
      </c>
      <c r="AM289">
        <v>7.0188210299999998E-2</v>
      </c>
      <c r="AN289">
        <v>0.30057073699999998</v>
      </c>
      <c r="AO289">
        <v>0.27709155000000002</v>
      </c>
      <c r="AP289">
        <v>0.14462095599999999</v>
      </c>
      <c r="AQ289">
        <v>-2.5981951900000001E-2</v>
      </c>
      <c r="AR289">
        <v>0.31938393500000001</v>
      </c>
      <c r="AS289">
        <v>-2.25726407E-2</v>
      </c>
      <c r="AT289">
        <v>-7.8917069599999997E-3</v>
      </c>
      <c r="AU289">
        <v>1.83470084E-2</v>
      </c>
      <c r="AV289">
        <v>6.9285857800000003E-2</v>
      </c>
      <c r="AW289">
        <v>-1.05035263E-2</v>
      </c>
      <c r="AX289">
        <v>0.224535969</v>
      </c>
      <c r="AY289">
        <v>2.0727485600000001E-2</v>
      </c>
      <c r="AZ289">
        <v>-1.9534750900000002E-2</v>
      </c>
      <c r="BA289">
        <v>-0.20765762099999999</v>
      </c>
      <c r="BB289">
        <v>-3.99851466E-2</v>
      </c>
      <c r="BC289">
        <v>1.2124261900000001E-2</v>
      </c>
    </row>
    <row r="290" spans="1:78" x14ac:dyDescent="0.2">
      <c r="A290" t="s">
        <v>539</v>
      </c>
      <c r="C290">
        <v>1122.77169</v>
      </c>
      <c r="E290" t="s">
        <v>18</v>
      </c>
      <c r="L290">
        <v>-9.01249428E-3</v>
      </c>
      <c r="M290">
        <v>-2.05998138E-3</v>
      </c>
      <c r="N290">
        <v>2.6841018899999999E-2</v>
      </c>
      <c r="O290">
        <v>-1.3741386400000001E-3</v>
      </c>
      <c r="P290">
        <v>2.3219983400000001E-2</v>
      </c>
      <c r="Q290">
        <v>6.4099163200000003E-3</v>
      </c>
      <c r="R290">
        <v>-2.9645117200000001E-2</v>
      </c>
      <c r="S290">
        <v>7.8521488700000003E-2</v>
      </c>
      <c r="T290">
        <v>-4.5156442000000001E-3</v>
      </c>
      <c r="U290">
        <v>5.3565549300000001E-2</v>
      </c>
      <c r="V290">
        <v>0.41473436400000002</v>
      </c>
      <c r="W290">
        <v>-1.24356769E-2</v>
      </c>
      <c r="X290">
        <v>-2.6718202999999999E-2</v>
      </c>
      <c r="Y290">
        <v>1.94287054E-3</v>
      </c>
      <c r="Z290">
        <v>3.81969427E-3</v>
      </c>
      <c r="AA290">
        <v>-2.5526621999999999E-2</v>
      </c>
      <c r="AB290">
        <v>-2.7694210800000001E-2</v>
      </c>
      <c r="AC290">
        <v>-2.3391064799999999E-3</v>
      </c>
      <c r="AD290">
        <v>-1.3361865400000001E-2</v>
      </c>
      <c r="AE290">
        <v>-1.1545437699999999E-2</v>
      </c>
      <c r="AF290">
        <v>-4.7643946299999997E-2</v>
      </c>
      <c r="AG290">
        <v>0.178935016</v>
      </c>
      <c r="AH290">
        <v>0.15707949800000001</v>
      </c>
      <c r="AI290">
        <v>8.8632353800000008E-3</v>
      </c>
      <c r="AJ290">
        <v>-3.6270423099999997E-2</v>
      </c>
      <c r="AK290">
        <v>2.78263485E-2</v>
      </c>
      <c r="AL290">
        <v>-2.06260734E-2</v>
      </c>
      <c r="AM290">
        <v>1.3917013000000001E-2</v>
      </c>
      <c r="AN290">
        <v>-5.0054132000000001E-2</v>
      </c>
      <c r="AO290">
        <v>-6.4297057599999999E-2</v>
      </c>
      <c r="AP290">
        <v>-4.26769591E-3</v>
      </c>
      <c r="AQ290">
        <v>-6.09203826E-3</v>
      </c>
      <c r="AR290">
        <v>-4.1356015400000001E-2</v>
      </c>
      <c r="AS290">
        <v>7.5221298799999997E-3</v>
      </c>
      <c r="AT290">
        <v>3.01829572E-3</v>
      </c>
      <c r="AU290">
        <v>-8.49144332E-4</v>
      </c>
      <c r="AV290">
        <v>6.8117304600000001E-3</v>
      </c>
      <c r="AW290">
        <v>-4.7660296499999998E-3</v>
      </c>
      <c r="AX290">
        <v>4.2393078000000001E-2</v>
      </c>
      <c r="AY290">
        <v>-1.29675178E-3</v>
      </c>
      <c r="AZ290">
        <v>-8.9403533200000003E-3</v>
      </c>
      <c r="BA290">
        <v>-4.2749889500000001E-3</v>
      </c>
      <c r="BB290">
        <v>0.138011088</v>
      </c>
      <c r="BC290">
        <v>1.8014372800000001E-3</v>
      </c>
    </row>
    <row r="291" spans="1:78" x14ac:dyDescent="0.2">
      <c r="A291" t="s">
        <v>540</v>
      </c>
      <c r="B291" t="s">
        <v>541</v>
      </c>
      <c r="C291">
        <v>466.347306</v>
      </c>
      <c r="E291" t="s">
        <v>18</v>
      </c>
      <c r="F291" t="s">
        <v>542</v>
      </c>
      <c r="G291" t="s">
        <v>650</v>
      </c>
      <c r="H291" t="s">
        <v>649</v>
      </c>
      <c r="I291" t="s">
        <v>658</v>
      </c>
      <c r="J291">
        <v>37.657162800000002</v>
      </c>
      <c r="K291">
        <v>2.6109757700000001E-3</v>
      </c>
      <c r="L291">
        <v>3.8940489500000001E-2</v>
      </c>
      <c r="M291" s="4">
        <v>2.1079125600000002E-2</v>
      </c>
      <c r="N291">
        <v>4.8492154199999998E-2</v>
      </c>
      <c r="O291">
        <v>2.8439377700000001E-2</v>
      </c>
      <c r="P291">
        <v>2.6367174699999999E-2</v>
      </c>
      <c r="Q291">
        <v>3.6554371799999999E-2</v>
      </c>
      <c r="R291">
        <v>0.103366509</v>
      </c>
      <c r="S291">
        <v>5.3012029799999999E-2</v>
      </c>
      <c r="T291">
        <v>3.4222305100000003E-2</v>
      </c>
      <c r="U291">
        <v>5.5523473099999998E-2</v>
      </c>
      <c r="V291">
        <v>-4.8769401899999999E-3</v>
      </c>
      <c r="W291">
        <v>1.3846387200000001E-2</v>
      </c>
      <c r="X291">
        <v>6.6194469499999996E-4</v>
      </c>
      <c r="Y291">
        <v>2.48029227E-2</v>
      </c>
      <c r="Z291">
        <v>1.5801863100000001E-2</v>
      </c>
      <c r="AA291">
        <v>-4.2284725300000001E-3</v>
      </c>
      <c r="AB291">
        <v>5.1985669499999996E-3</v>
      </c>
      <c r="AC291">
        <v>8.0584046199999995E-2</v>
      </c>
      <c r="AD291">
        <v>8.6019291100000006E-2</v>
      </c>
      <c r="AE291">
        <v>5.1083218499999999E-2</v>
      </c>
      <c r="AF291">
        <v>-3.7500132900000001E-3</v>
      </c>
      <c r="AG291">
        <v>5.4761615E-2</v>
      </c>
      <c r="AH291">
        <v>4.8183372800000004E-3</v>
      </c>
      <c r="AI291">
        <v>1.9107143300000001E-2</v>
      </c>
      <c r="AJ291">
        <v>0.16383899699999999</v>
      </c>
      <c r="AK291">
        <v>1.13116955E-3</v>
      </c>
      <c r="AL291">
        <v>3.4035607200000001E-3</v>
      </c>
      <c r="AM291">
        <v>6.4469630799999997E-3</v>
      </c>
      <c r="AN291">
        <v>-1.40730515E-3</v>
      </c>
      <c r="AO291">
        <v>-1.42877087E-3</v>
      </c>
      <c r="AP291">
        <v>1.3184078700000001E-2</v>
      </c>
      <c r="AQ291">
        <v>0.109807851</v>
      </c>
      <c r="AR291">
        <v>5.2901892200000003E-4</v>
      </c>
      <c r="AS291">
        <v>9.2453255900000003E-2</v>
      </c>
      <c r="AT291">
        <v>4.0028919800000002E-3</v>
      </c>
      <c r="AU291">
        <v>2.6563375E-2</v>
      </c>
      <c r="AV291">
        <v>2.4707035200000001E-4</v>
      </c>
      <c r="AW291">
        <v>7.1139680900000002E-2</v>
      </c>
      <c r="AX291">
        <v>7.3607803200000004E-3</v>
      </c>
      <c r="AY291">
        <v>8.5499791800000002E-2</v>
      </c>
      <c r="AZ291">
        <v>5.8428291799999997E-2</v>
      </c>
      <c r="BA291">
        <v>6.07139616E-3</v>
      </c>
      <c r="BB291">
        <v>4.2701637000000001E-2</v>
      </c>
      <c r="BC291">
        <v>1.03921906E-2</v>
      </c>
    </row>
    <row r="292" spans="1:78" x14ac:dyDescent="0.2">
      <c r="A292" t="s">
        <v>543</v>
      </c>
      <c r="C292">
        <v>763.54971899999998</v>
      </c>
      <c r="E292" t="s">
        <v>18</v>
      </c>
      <c r="L292">
        <v>7.9392633399999999E-4</v>
      </c>
      <c r="M292" s="4">
        <v>-4.6328953199999998E-5</v>
      </c>
      <c r="N292">
        <v>3.6863552700000003E-2</v>
      </c>
      <c r="O292">
        <v>3.53286023E-3</v>
      </c>
      <c r="P292">
        <v>1.79240146E-2</v>
      </c>
      <c r="Q292">
        <v>2.0064984300000002E-2</v>
      </c>
      <c r="R292">
        <v>0.57392281000000001</v>
      </c>
      <c r="S292">
        <v>0.229409962</v>
      </c>
      <c r="T292">
        <v>0.46864123400000002</v>
      </c>
      <c r="U292">
        <v>9.7806599199999997E-2</v>
      </c>
      <c r="V292">
        <v>3.2601437800000001E-2</v>
      </c>
      <c r="W292">
        <v>-0.14969592200000001</v>
      </c>
      <c r="X292">
        <v>-7.8911534699999994E-2</v>
      </c>
      <c r="Y292">
        <v>-1.9902751799999998E-3</v>
      </c>
      <c r="Z292">
        <v>-7.1830456599999998E-3</v>
      </c>
      <c r="AA292">
        <v>3.0423444399999999E-2</v>
      </c>
      <c r="AB292">
        <v>-0.124698513</v>
      </c>
      <c r="AC292">
        <v>6.2251824499999997E-2</v>
      </c>
      <c r="AD292">
        <v>0.120544884</v>
      </c>
      <c r="AE292">
        <v>1.0786228300000001E-2</v>
      </c>
      <c r="AF292">
        <v>-0.11764247899999999</v>
      </c>
      <c r="AG292">
        <v>0.29384927500000002</v>
      </c>
      <c r="AH292">
        <v>0.158434402</v>
      </c>
      <c r="AI292">
        <v>-0.114374924</v>
      </c>
      <c r="AJ292">
        <v>0.54506822499999996</v>
      </c>
      <c r="AK292">
        <v>-1.27886784E-2</v>
      </c>
      <c r="AL292">
        <v>-9.3455154900000004E-2</v>
      </c>
      <c r="AM292">
        <v>-1.1877442199999999E-2</v>
      </c>
      <c r="AN292">
        <v>-9.0406091699999996E-2</v>
      </c>
      <c r="AO292">
        <v>-9.8907449100000003E-2</v>
      </c>
      <c r="AP292">
        <v>-2.77338944E-2</v>
      </c>
      <c r="AQ292">
        <v>0.10030436399999999</v>
      </c>
      <c r="AR292" s="4">
        <v>-7.8894177999999995E-2</v>
      </c>
      <c r="AS292">
        <v>7.4564260800000004E-2</v>
      </c>
      <c r="AT292">
        <v>3.7848647300000003E-2</v>
      </c>
      <c r="AU292">
        <v>-1.1015742300000001E-3</v>
      </c>
      <c r="AV292">
        <v>-1.3121529200000001E-2</v>
      </c>
      <c r="AW292">
        <v>5.8613505000000003E-2</v>
      </c>
      <c r="AX292">
        <v>-9.50621356E-2</v>
      </c>
      <c r="AY292">
        <v>6.3240987400000004E-2</v>
      </c>
      <c r="AZ292">
        <v>8.8177776700000002E-2</v>
      </c>
      <c r="BA292">
        <v>0.30898937999999998</v>
      </c>
      <c r="BB292">
        <v>0.167635122</v>
      </c>
      <c r="BC292">
        <v>-2.5859589499999999E-3</v>
      </c>
      <c r="BS292" s="4"/>
    </row>
    <row r="293" spans="1:78" x14ac:dyDescent="0.2">
      <c r="A293" t="s">
        <v>544</v>
      </c>
      <c r="C293">
        <v>400.19138900000002</v>
      </c>
      <c r="E293" t="s">
        <v>18</v>
      </c>
      <c r="L293">
        <v>5.5376342500000002E-2</v>
      </c>
      <c r="M293">
        <v>4.6278933699999997E-2</v>
      </c>
      <c r="N293">
        <v>0.116761746</v>
      </c>
      <c r="O293">
        <v>4.8290013399999998E-2</v>
      </c>
      <c r="P293">
        <v>5.4944433100000002E-2</v>
      </c>
      <c r="Q293">
        <v>8.9786629600000001E-2</v>
      </c>
      <c r="R293">
        <v>1.9636823500000001E-2</v>
      </c>
      <c r="S293">
        <v>0.100717052</v>
      </c>
      <c r="T293">
        <v>3.0994789599999999E-2</v>
      </c>
      <c r="U293">
        <v>8.6470116599999994E-2</v>
      </c>
      <c r="V293">
        <v>2.8524722999999998E-2</v>
      </c>
      <c r="W293">
        <v>0.159719535</v>
      </c>
      <c r="X293">
        <v>3.9099750400000001E-2</v>
      </c>
      <c r="Y293">
        <v>4.3337791000000001E-2</v>
      </c>
      <c r="Z293">
        <v>6.2464811000000002E-2</v>
      </c>
      <c r="AA293">
        <v>-4.4766362699999999E-2</v>
      </c>
      <c r="AB293">
        <v>0.124165045</v>
      </c>
      <c r="AC293">
        <v>5.3380592999999997E-2</v>
      </c>
      <c r="AD293">
        <v>7.9821377499999999E-2</v>
      </c>
      <c r="AE293">
        <v>6.6408305099999995E-2</v>
      </c>
      <c r="AF293">
        <v>6.1953186799999997E-2</v>
      </c>
      <c r="AG293">
        <v>6.3920649400000001E-2</v>
      </c>
      <c r="AH293">
        <v>4.6305447200000002E-2</v>
      </c>
      <c r="AI293">
        <v>0.16335833799999999</v>
      </c>
      <c r="AJ293">
        <v>6.3146508700000006E-2</v>
      </c>
      <c r="AK293">
        <v>5.4691005399999999E-2</v>
      </c>
      <c r="AL293">
        <v>9.63476744E-2</v>
      </c>
      <c r="AM293">
        <v>5.7408224100000002E-2</v>
      </c>
      <c r="AN293">
        <v>7.7521464700000001E-2</v>
      </c>
      <c r="AO293">
        <v>1.5027758E-2</v>
      </c>
      <c r="AP293">
        <v>3.5225046599999997E-2</v>
      </c>
      <c r="AQ293">
        <v>0.11003935300000001</v>
      </c>
      <c r="AR293">
        <v>5.9560356600000003E-2</v>
      </c>
      <c r="AS293">
        <v>0.103574867</v>
      </c>
      <c r="AT293">
        <v>8.8612391799999992E-3</v>
      </c>
      <c r="AU293">
        <v>4.4551231300000001E-2</v>
      </c>
      <c r="AV293">
        <v>2.20564753E-2</v>
      </c>
      <c r="AW293">
        <v>6.7609335699999995E-2</v>
      </c>
      <c r="AX293">
        <v>0.108533859</v>
      </c>
      <c r="AY293">
        <v>5.3338578499999997E-2</v>
      </c>
      <c r="AZ293">
        <v>6.6172385200000003E-2</v>
      </c>
      <c r="BA293">
        <v>-2.8254101300000001E-2</v>
      </c>
      <c r="BB293">
        <v>9.0331604800000007E-2</v>
      </c>
      <c r="BC293">
        <v>3.9804444899999999E-2</v>
      </c>
    </row>
    <row r="294" spans="1:78" x14ac:dyDescent="0.2">
      <c r="A294" t="s">
        <v>545</v>
      </c>
      <c r="C294">
        <v>621.02604099999996</v>
      </c>
      <c r="E294" t="s">
        <v>18</v>
      </c>
      <c r="L294">
        <v>5.9064852400000003E-3</v>
      </c>
      <c r="M294">
        <v>2.3042033399999998E-2</v>
      </c>
      <c r="N294">
        <v>-1.3588274399999999E-2</v>
      </c>
      <c r="O294">
        <v>2.4978065000000001E-2</v>
      </c>
      <c r="P294">
        <v>1.4155514000000001E-3</v>
      </c>
      <c r="Q294">
        <v>7.6111827899999998E-2</v>
      </c>
      <c r="R294">
        <v>0.31755122400000002</v>
      </c>
      <c r="S294">
        <v>0.14002073300000001</v>
      </c>
      <c r="T294">
        <v>0.14863585400000001</v>
      </c>
      <c r="U294">
        <v>6.2680999599999995E-2</v>
      </c>
      <c r="V294">
        <v>2.57779219E-2</v>
      </c>
      <c r="W294">
        <v>-0.15022688000000001</v>
      </c>
      <c r="X294">
        <v>-4.1093085799999998E-2</v>
      </c>
      <c r="Y294">
        <v>2.7212563200000001E-2</v>
      </c>
      <c r="Z294">
        <v>3.03425472E-2</v>
      </c>
      <c r="AA294">
        <v>7.0948395100000006E-2</v>
      </c>
      <c r="AB294">
        <v>-0.13267911700000001</v>
      </c>
      <c r="AC294">
        <v>7.7523327599999997E-2</v>
      </c>
      <c r="AD294">
        <v>0.21279751899999999</v>
      </c>
      <c r="AE294">
        <v>1.8234270300000001E-2</v>
      </c>
      <c r="AF294">
        <v>-9.7413412699999993E-2</v>
      </c>
      <c r="AG294">
        <v>0.18098431500000001</v>
      </c>
      <c r="AH294">
        <v>0.10963853599999999</v>
      </c>
      <c r="AI294">
        <v>-0.140145028</v>
      </c>
      <c r="AJ294">
        <v>0.14400605399999999</v>
      </c>
      <c r="AK294">
        <v>2.3198482100000001E-2</v>
      </c>
      <c r="AL294">
        <v>-9.9285931300000005E-2</v>
      </c>
      <c r="AM294">
        <v>1.5399499299999999E-2</v>
      </c>
      <c r="AN294">
        <v>-0.100022257</v>
      </c>
      <c r="AO294">
        <v>-7.0112669599999997E-2</v>
      </c>
      <c r="AP294">
        <v>-3.37325401E-2</v>
      </c>
      <c r="AQ294">
        <v>8.7522104700000006E-2</v>
      </c>
      <c r="AR294">
        <v>-8.0559979700000006E-2</v>
      </c>
      <c r="AS294">
        <v>5.9033560899999997E-2</v>
      </c>
      <c r="AT294">
        <v>0.170634281</v>
      </c>
      <c r="AU294">
        <v>1.7354200100000002E-2</v>
      </c>
      <c r="AV294">
        <v>-1.38088446E-2</v>
      </c>
      <c r="AW294">
        <v>0.109029934</v>
      </c>
      <c r="AX294">
        <v>1.2778787E-2</v>
      </c>
      <c r="AY294">
        <v>7.7058317099999996E-2</v>
      </c>
      <c r="AZ294">
        <v>0.19048484399999999</v>
      </c>
      <c r="BA294">
        <v>0.368637029</v>
      </c>
      <c r="BB294">
        <v>0.11395061400000001</v>
      </c>
      <c r="BC294">
        <v>5.5124122100000004E-3</v>
      </c>
    </row>
    <row r="295" spans="1:78" x14ac:dyDescent="0.2">
      <c r="A295" t="s">
        <v>546</v>
      </c>
      <c r="C295">
        <v>1499.6596400000001</v>
      </c>
      <c r="E295" t="s">
        <v>101</v>
      </c>
      <c r="L295" s="4">
        <v>8.0437551599999999E-5</v>
      </c>
      <c r="M295">
        <v>1.0390929599999999E-2</v>
      </c>
      <c r="N295">
        <v>0.126586012</v>
      </c>
      <c r="O295">
        <v>1.2449370600000001E-2</v>
      </c>
      <c r="P295">
        <v>5.3451392299999997E-2</v>
      </c>
      <c r="Q295">
        <v>9.5125872E-2</v>
      </c>
      <c r="R295">
        <v>-0.16627486899999999</v>
      </c>
      <c r="S295">
        <v>-3.3322548299999998E-2</v>
      </c>
      <c r="T295">
        <v>-0.19352108800000001</v>
      </c>
      <c r="U295">
        <v>-1.7374825199999999E-2</v>
      </c>
      <c r="V295">
        <v>-0.19181086999999999</v>
      </c>
      <c r="W295">
        <v>0.37495649599999997</v>
      </c>
      <c r="X295">
        <v>0.213723471</v>
      </c>
      <c r="Y295">
        <v>1.6672469200000001E-2</v>
      </c>
      <c r="Z295">
        <v>2.3484399699999998E-2</v>
      </c>
      <c r="AA295">
        <v>-6.7716280000000004E-2</v>
      </c>
      <c r="AB295">
        <v>0.33297516700000002</v>
      </c>
      <c r="AC295">
        <v>4.2255786199999999E-3</v>
      </c>
      <c r="AD295">
        <v>-3.2736075699999999E-2</v>
      </c>
      <c r="AE295">
        <v>2.25448273E-3</v>
      </c>
      <c r="AF295">
        <v>0.289450343</v>
      </c>
      <c r="AG295">
        <v>-0.178606716</v>
      </c>
      <c r="AH295">
        <v>-0.18556383000000001</v>
      </c>
      <c r="AI295">
        <v>0.32347546799999999</v>
      </c>
      <c r="AJ295">
        <v>-0.12235725</v>
      </c>
      <c r="AK295">
        <v>5.01769216E-2</v>
      </c>
      <c r="AL295">
        <v>0.28204832200000002</v>
      </c>
      <c r="AM295">
        <v>5.5061304999999998E-2</v>
      </c>
      <c r="AN295">
        <v>0.29691894600000002</v>
      </c>
      <c r="AO295">
        <v>0.23802827600000001</v>
      </c>
      <c r="AP295">
        <v>0.12418826500000001</v>
      </c>
      <c r="AQ295" s="4">
        <v>-3.0311843599999999E-2</v>
      </c>
      <c r="AR295">
        <v>0.295714011</v>
      </c>
      <c r="AS295">
        <v>-2.6675686600000002E-2</v>
      </c>
      <c r="AT295">
        <v>-1.34459543E-2</v>
      </c>
      <c r="AU295">
        <v>1.2546314100000001E-2</v>
      </c>
      <c r="AV295">
        <v>5.7004416799999999E-2</v>
      </c>
      <c r="AW295">
        <v>-1.49408367E-2</v>
      </c>
      <c r="AX295">
        <v>0.19733922700000001</v>
      </c>
      <c r="AY295">
        <v>3.87459103E-3</v>
      </c>
      <c r="AZ295">
        <v>-2.24238324E-2</v>
      </c>
      <c r="BA295">
        <v>-0.201803712</v>
      </c>
      <c r="BB295">
        <v>-4.0490565499999999E-2</v>
      </c>
      <c r="BC295">
        <v>1.0064576800000001E-2</v>
      </c>
    </row>
    <row r="296" spans="1:78" x14ac:dyDescent="0.2">
      <c r="A296" t="s">
        <v>547</v>
      </c>
      <c r="C296">
        <v>735.14334799999995</v>
      </c>
      <c r="E296" t="s">
        <v>18</v>
      </c>
      <c r="L296">
        <v>-2.4690484500000001E-3</v>
      </c>
      <c r="M296">
        <v>3.1715095700000001E-2</v>
      </c>
      <c r="N296">
        <v>-1.43022197E-2</v>
      </c>
      <c r="O296">
        <v>3.3540965700000001E-2</v>
      </c>
      <c r="P296">
        <v>-2.5026978599999999E-3</v>
      </c>
      <c r="Q296">
        <v>7.8397915400000004E-2</v>
      </c>
      <c r="R296">
        <v>0.33024187700000002</v>
      </c>
      <c r="S296">
        <v>0.13462036399999999</v>
      </c>
      <c r="T296">
        <v>0.12548299500000001</v>
      </c>
      <c r="U296">
        <v>4.2915093100000003E-2</v>
      </c>
      <c r="V296">
        <v>-6.9398135599999994E-2</v>
      </c>
      <c r="W296">
        <v>-0.13416088100000001</v>
      </c>
      <c r="X296">
        <v>-3.4832832799999998E-2</v>
      </c>
      <c r="Y296">
        <v>3.7322254999999999E-2</v>
      </c>
      <c r="Z296">
        <v>3.0308836200000001E-2</v>
      </c>
      <c r="AA296">
        <v>7.3584134999999995E-2</v>
      </c>
      <c r="AB296">
        <v>-0.11151933</v>
      </c>
      <c r="AC296">
        <v>9.4319773699999998E-2</v>
      </c>
      <c r="AD296">
        <v>0.21489804700000001</v>
      </c>
      <c r="AE296">
        <v>9.8416696599999999E-3</v>
      </c>
      <c r="AF296">
        <v>-8.4891771800000002E-2</v>
      </c>
      <c r="AG296">
        <v>0.12614982199999999</v>
      </c>
      <c r="AH296">
        <v>4.7199371599999998E-2</v>
      </c>
      <c r="AI296">
        <v>-0.12645819999999999</v>
      </c>
      <c r="AJ296">
        <v>0.148466656</v>
      </c>
      <c r="AK296">
        <v>3.0104068500000001E-2</v>
      </c>
      <c r="AL296">
        <v>-7.7474528599999995E-2</v>
      </c>
      <c r="AM296">
        <v>2.70007936E-2</v>
      </c>
      <c r="AN296">
        <v>-7.8302281099999996E-2</v>
      </c>
      <c r="AO296">
        <v>-5.70237351E-2</v>
      </c>
      <c r="AP296">
        <v>-2.7493300299999999E-2</v>
      </c>
      <c r="AQ296">
        <v>7.1534511499999995E-2</v>
      </c>
      <c r="AR296">
        <v>-5.8851334800000002E-2</v>
      </c>
      <c r="AS296">
        <v>4.2714051699999998E-2</v>
      </c>
      <c r="AT296">
        <v>0.18070319200000001</v>
      </c>
      <c r="AU296">
        <v>2.3079785200000001E-2</v>
      </c>
      <c r="AV296">
        <v>-1.14615102E-2</v>
      </c>
      <c r="AW296">
        <v>0.107803459</v>
      </c>
      <c r="AX296">
        <v>-1.08696725E-2</v>
      </c>
      <c r="AY296">
        <v>9.2249651700000004E-2</v>
      </c>
      <c r="AZ296">
        <v>0.201845839</v>
      </c>
      <c r="BA296">
        <v>0.36217128100000001</v>
      </c>
      <c r="BB296">
        <v>8.1399099000000003E-2</v>
      </c>
      <c r="BC296">
        <v>2.1121175300000002E-3</v>
      </c>
    </row>
    <row r="297" spans="1:78" x14ac:dyDescent="0.2">
      <c r="A297" t="s">
        <v>548</v>
      </c>
      <c r="C297">
        <v>863.61285799999996</v>
      </c>
      <c r="E297" t="s">
        <v>18</v>
      </c>
      <c r="L297">
        <v>4.1640959600000001E-3</v>
      </c>
      <c r="M297">
        <v>1.1354747E-2</v>
      </c>
      <c r="N297">
        <v>6.3263910199999997E-3</v>
      </c>
      <c r="O297">
        <v>1.4783519199999999E-2</v>
      </c>
      <c r="P297">
        <v>2.2414857099999999E-3</v>
      </c>
      <c r="Q297">
        <v>2.5774570699999999E-2</v>
      </c>
      <c r="R297">
        <v>0.20810865200000001</v>
      </c>
      <c r="S297">
        <v>0.10287744</v>
      </c>
      <c r="T297">
        <v>0.10939199099999999</v>
      </c>
      <c r="U297">
        <v>2.8791000600000002E-2</v>
      </c>
      <c r="V297">
        <v>-3.2221106999999999E-2</v>
      </c>
      <c r="W297">
        <v>-5.3624832900000002E-2</v>
      </c>
      <c r="X297">
        <v>-2.6514060400000001E-2</v>
      </c>
      <c r="Y297">
        <v>1.86576094E-2</v>
      </c>
      <c r="Z297">
        <v>1.4063070699999999E-2</v>
      </c>
      <c r="AA297">
        <v>9.2401830499999997E-3</v>
      </c>
      <c r="AB297">
        <v>-4.38563124E-2</v>
      </c>
      <c r="AC297">
        <v>3.8521789399999999E-2</v>
      </c>
      <c r="AD297">
        <v>8.8480700999999995E-2</v>
      </c>
      <c r="AE297">
        <v>1.28488679E-2</v>
      </c>
      <c r="AF297">
        <v>-4.5500560799999999E-2</v>
      </c>
      <c r="AG297">
        <v>8.0754832799999995E-2</v>
      </c>
      <c r="AH297">
        <v>3.1453555600000002E-2</v>
      </c>
      <c r="AI297">
        <v>-4.1619646900000001E-2</v>
      </c>
      <c r="AJ297">
        <v>0.13824246500000001</v>
      </c>
      <c r="AK297">
        <v>3.4726738200000001E-3</v>
      </c>
      <c r="AL297">
        <v>-2.9735844899999999E-2</v>
      </c>
      <c r="AM297">
        <v>1.3039255200000001E-2</v>
      </c>
      <c r="AN297">
        <v>-3.1520081800000002E-2</v>
      </c>
      <c r="AO297">
        <v>-3.6515860800000001E-2</v>
      </c>
      <c r="AP297">
        <v>-1.05982245E-2</v>
      </c>
      <c r="AQ297">
        <v>4.3651165999999998E-2</v>
      </c>
      <c r="AR297">
        <v>-2.5814594E-2</v>
      </c>
      <c r="AS297">
        <v>3.0556078600000001E-2</v>
      </c>
      <c r="AT297">
        <v>3.9343265299999999E-2</v>
      </c>
      <c r="AU297">
        <v>8.83278155E-3</v>
      </c>
      <c r="AV297">
        <v>-4.4896338999999997E-3</v>
      </c>
      <c r="AW297">
        <v>5.3212773900000003E-2</v>
      </c>
      <c r="AX297">
        <v>-3.1829884400000001E-2</v>
      </c>
      <c r="AY297">
        <v>3.6866731399999998E-2</v>
      </c>
      <c r="AZ297">
        <v>8.0636828199999996E-2</v>
      </c>
      <c r="BA297">
        <v>0.147796444</v>
      </c>
      <c r="BB297">
        <v>4.63841875E-2</v>
      </c>
      <c r="BC297">
        <v>7.75201155E-3</v>
      </c>
    </row>
    <row r="298" spans="1:78" x14ac:dyDescent="0.2">
      <c r="A298" t="s">
        <v>549</v>
      </c>
      <c r="C298">
        <v>499.32238899999999</v>
      </c>
      <c r="E298" t="s">
        <v>18</v>
      </c>
      <c r="L298">
        <v>4.1026965800000002E-2</v>
      </c>
      <c r="M298">
        <v>6.4476960200000002E-2</v>
      </c>
      <c r="N298">
        <v>9.4314143500000003E-2</v>
      </c>
      <c r="O298">
        <v>7.1428936499999998E-2</v>
      </c>
      <c r="P298">
        <v>0.13082481700000001</v>
      </c>
      <c r="Q298">
        <v>0.15775255799999999</v>
      </c>
      <c r="R298">
        <v>-0.118041202</v>
      </c>
      <c r="S298">
        <v>-2.2803444199999998E-2</v>
      </c>
      <c r="T298">
        <v>-0.13787333299999999</v>
      </c>
      <c r="U298">
        <v>5.9202282699999997E-2</v>
      </c>
      <c r="V298">
        <v>-0.140190492</v>
      </c>
      <c r="W298">
        <v>0.251675284</v>
      </c>
      <c r="X298">
        <v>0.437399331</v>
      </c>
      <c r="Y298">
        <v>8.4265986200000004E-2</v>
      </c>
      <c r="Z298">
        <v>0.10755461099999999</v>
      </c>
      <c r="AA298">
        <v>-3.6829033300000001E-2</v>
      </c>
      <c r="AB298">
        <v>0.18849213300000001</v>
      </c>
      <c r="AC298">
        <v>7.1846523499999995E-2</v>
      </c>
      <c r="AD298">
        <v>5.0297711699999999E-3</v>
      </c>
      <c r="AE298">
        <v>4.1275485700000003E-2</v>
      </c>
      <c r="AF298">
        <v>0.49838399900000002</v>
      </c>
      <c r="AG298">
        <v>-0.12674721899999999</v>
      </c>
      <c r="AH298">
        <v>-0.13878718700000001</v>
      </c>
      <c r="AI298">
        <v>8.8567964200000002E-2</v>
      </c>
      <c r="AJ298">
        <v>-8.6681920300000007E-2</v>
      </c>
      <c r="AK298">
        <v>0.17037042399999999</v>
      </c>
      <c r="AL298">
        <v>6.0759036900000001E-2</v>
      </c>
      <c r="AM298">
        <v>0.20662701</v>
      </c>
      <c r="AN298">
        <v>0.120287939</v>
      </c>
      <c r="AO298">
        <v>0.56809562800000002</v>
      </c>
      <c r="AP298">
        <v>0.30052669199999998</v>
      </c>
      <c r="AQ298">
        <v>-7.5201488300000001E-3</v>
      </c>
      <c r="AR298">
        <v>0.36823117700000002</v>
      </c>
      <c r="AS298">
        <v>-6.2182368700000002E-3</v>
      </c>
      <c r="AT298">
        <v>5.5310696600000001E-2</v>
      </c>
      <c r="AU298">
        <v>6.2347459700000003E-2</v>
      </c>
      <c r="AV298">
        <v>0.13812621999999999</v>
      </c>
      <c r="AW298">
        <v>8.3825627000000003E-3</v>
      </c>
      <c r="AX298">
        <v>0.37801018800000002</v>
      </c>
      <c r="AY298">
        <v>6.9917907500000001E-2</v>
      </c>
      <c r="AZ298">
        <v>7.2135269400000002E-3</v>
      </c>
      <c r="BA298">
        <v>-0.14375100099999999</v>
      </c>
      <c r="BB298">
        <v>-6.1056600399999996E-3</v>
      </c>
      <c r="BC298">
        <v>3.7419959099999997E-2</v>
      </c>
    </row>
    <row r="299" spans="1:78" x14ac:dyDescent="0.2">
      <c r="A299" t="s">
        <v>550</v>
      </c>
      <c r="C299">
        <v>633.16245700000002</v>
      </c>
      <c r="E299" t="s">
        <v>18</v>
      </c>
      <c r="L299">
        <v>-7.0045039299999998E-4</v>
      </c>
      <c r="M299">
        <v>-2.0015499199999998E-3</v>
      </c>
      <c r="N299">
        <v>-3.62088216E-3</v>
      </c>
      <c r="O299">
        <v>3.0848572500000002E-3</v>
      </c>
      <c r="P299">
        <v>-2.37079363E-3</v>
      </c>
      <c r="Q299">
        <v>3.4229872799999999E-3</v>
      </c>
      <c r="R299">
        <v>-2.3550826600000001E-2</v>
      </c>
      <c r="S299">
        <v>-1.51624628E-2</v>
      </c>
      <c r="T299">
        <v>-2.4463873800000001E-2</v>
      </c>
      <c r="U299">
        <v>-2.4455972700000001E-3</v>
      </c>
      <c r="V299">
        <v>-1.9042986000000001E-2</v>
      </c>
      <c r="W299">
        <v>1.10555632E-2</v>
      </c>
      <c r="X299">
        <v>2.1885470300000001E-2</v>
      </c>
      <c r="Y299">
        <v>-2.0980575800000001E-4</v>
      </c>
      <c r="Z299">
        <v>1.3193990300000001E-3</v>
      </c>
      <c r="AA299">
        <v>-1.33058538E-2</v>
      </c>
      <c r="AB299">
        <v>2.9292699899999999E-3</v>
      </c>
      <c r="AC299">
        <v>3.4860468999999998E-2</v>
      </c>
      <c r="AD299">
        <v>1.67498363E-3</v>
      </c>
      <c r="AE299">
        <v>8.4795318800000004E-4</v>
      </c>
      <c r="AF299">
        <v>2.8393362700000001E-2</v>
      </c>
      <c r="AG299">
        <v>-1.61181247E-2</v>
      </c>
      <c r="AH299">
        <v>-2.4357300700000001E-2</v>
      </c>
      <c r="AI299">
        <v>-2.92489569E-4</v>
      </c>
      <c r="AJ299">
        <v>-1.0543085900000001E-2</v>
      </c>
      <c r="AK299">
        <v>-9.2263007600000004E-4</v>
      </c>
      <c r="AL299">
        <v>-8.5106304799999997E-3</v>
      </c>
      <c r="AM299">
        <v>-3.6929164799999999E-3</v>
      </c>
      <c r="AN299">
        <v>-2.6463052099999999E-3</v>
      </c>
      <c r="AO299">
        <v>3.2248048100000003E-2</v>
      </c>
      <c r="AP299">
        <v>4.7359300899999998E-3</v>
      </c>
      <c r="AQ299">
        <v>1.15036566E-2</v>
      </c>
      <c r="AR299">
        <v>8.2480269799999999E-3</v>
      </c>
      <c r="AS299">
        <v>9.9696907600000002E-3</v>
      </c>
      <c r="AT299">
        <v>-6.6567054800000004E-3</v>
      </c>
      <c r="AU299">
        <v>8.2217871399999998E-4</v>
      </c>
      <c r="AV299">
        <v>4.51367851E-2</v>
      </c>
      <c r="AW299">
        <v>1.03132582E-2</v>
      </c>
      <c r="AX299">
        <v>1.3668551100000001E-2</v>
      </c>
      <c r="AY299">
        <v>3.6407138300000003E-2</v>
      </c>
      <c r="AZ299">
        <v>4.5638468699999999E-3</v>
      </c>
      <c r="BA299">
        <v>-3.1027502700000001E-2</v>
      </c>
      <c r="BB299">
        <v>-9.7987847400000001E-3</v>
      </c>
      <c r="BC299">
        <v>3.9296220299999997E-3</v>
      </c>
    </row>
    <row r="300" spans="1:78" x14ac:dyDescent="0.2">
      <c r="A300" t="s">
        <v>551</v>
      </c>
      <c r="C300">
        <v>999.53319899999997</v>
      </c>
      <c r="E300" t="s">
        <v>166</v>
      </c>
      <c r="L300">
        <v>-4.8884370399999999E-4</v>
      </c>
      <c r="M300">
        <v>1.03804265E-2</v>
      </c>
      <c r="N300">
        <v>0.117964633</v>
      </c>
      <c r="O300">
        <v>1.2226837900000001E-2</v>
      </c>
      <c r="P300">
        <v>4.9867888499999999E-2</v>
      </c>
      <c r="Q300">
        <v>8.7318340199999997E-2</v>
      </c>
      <c r="R300">
        <v>-0.16166739299999999</v>
      </c>
      <c r="S300">
        <v>-3.4007114099999999E-2</v>
      </c>
      <c r="T300">
        <v>-0.18792821200000001</v>
      </c>
      <c r="U300">
        <v>-1.6878918600000001E-2</v>
      </c>
      <c r="V300">
        <v>-0.184393539</v>
      </c>
      <c r="W300">
        <v>0.35799222800000002</v>
      </c>
      <c r="X300">
        <v>0.208755472</v>
      </c>
      <c r="Y300">
        <v>1.6658467100000001E-2</v>
      </c>
      <c r="Z300">
        <v>2.26079699E-2</v>
      </c>
      <c r="AA300">
        <v>-6.6007736400000003E-2</v>
      </c>
      <c r="AB300">
        <v>0.31955071899999998</v>
      </c>
      <c r="AC300">
        <v>3.9487667599999998E-3</v>
      </c>
      <c r="AD300">
        <v>-3.2131590600000003E-2</v>
      </c>
      <c r="AE300">
        <v>1.4075419399999999E-3</v>
      </c>
      <c r="AF300">
        <v>0.28245408300000002</v>
      </c>
      <c r="AG300">
        <v>-0.172884819</v>
      </c>
      <c r="AH300">
        <v>-0.17816875500000001</v>
      </c>
      <c r="AI300">
        <v>0.305285792</v>
      </c>
      <c r="AJ300">
        <v>-0.118763962</v>
      </c>
      <c r="AK300">
        <v>4.5358891399999997E-2</v>
      </c>
      <c r="AL300">
        <v>0.26602356199999999</v>
      </c>
      <c r="AM300">
        <v>5.2836873800000003E-2</v>
      </c>
      <c r="AN300">
        <v>0.27914998800000002</v>
      </c>
      <c r="AO300">
        <v>0.23387762200000001</v>
      </c>
      <c r="AP300">
        <v>0.12123534399999999</v>
      </c>
      <c r="AQ300">
        <v>-3.0358710000000001E-2</v>
      </c>
      <c r="AR300">
        <v>0.27786750100000002</v>
      </c>
      <c r="AS300">
        <v>-2.7014357700000002E-2</v>
      </c>
      <c r="AT300">
        <v>-1.38679571E-2</v>
      </c>
      <c r="AU300">
        <v>1.19112973E-2</v>
      </c>
      <c r="AV300">
        <v>5.1167465500000002E-2</v>
      </c>
      <c r="AW300">
        <v>-1.5085781100000001E-2</v>
      </c>
      <c r="AX300">
        <v>0.19269792099999999</v>
      </c>
      <c r="AY300">
        <v>3.5471200199999999E-3</v>
      </c>
      <c r="AZ300">
        <v>-2.19443938E-2</v>
      </c>
      <c r="BA300">
        <v>-0.19610381099999999</v>
      </c>
      <c r="BB300">
        <v>-4.0867031700000001E-2</v>
      </c>
      <c r="BC300">
        <v>8.3571562900000007E-3</v>
      </c>
    </row>
    <row r="301" spans="1:78" x14ac:dyDescent="0.2">
      <c r="A301" t="s">
        <v>552</v>
      </c>
      <c r="C301">
        <v>749.32727199999999</v>
      </c>
      <c r="E301" t="s">
        <v>18</v>
      </c>
      <c r="L301">
        <v>-8.9829083799999997E-3</v>
      </c>
      <c r="M301">
        <v>1.0199878900000001E-3</v>
      </c>
      <c r="N301">
        <v>0.111469399</v>
      </c>
      <c r="O301">
        <v>1.1904269200000001E-3</v>
      </c>
      <c r="P301">
        <v>2.3236857900000001E-2</v>
      </c>
      <c r="Q301">
        <v>6.2020668600000002E-2</v>
      </c>
      <c r="R301">
        <v>-0.132129739</v>
      </c>
      <c r="S301">
        <v>-7.8264940900000003E-3</v>
      </c>
      <c r="T301">
        <v>-0.147797707</v>
      </c>
      <c r="U301">
        <v>-8.1390703899999993E-3</v>
      </c>
      <c r="V301">
        <v>-0.12675113299999999</v>
      </c>
      <c r="W301">
        <v>0.29344937300000001</v>
      </c>
      <c r="X301">
        <v>0.16885730600000001</v>
      </c>
      <c r="Y301">
        <v>5.0906638800000004E-3</v>
      </c>
      <c r="Z301">
        <v>7.2632175000000004E-3</v>
      </c>
      <c r="AA301">
        <v>-5.7836698499999999E-2</v>
      </c>
      <c r="AB301">
        <v>0.27482255300000002</v>
      </c>
      <c r="AC301">
        <v>-2.3990226E-3</v>
      </c>
      <c r="AD301">
        <v>-1.92666622E-2</v>
      </c>
      <c r="AE301">
        <v>2.0241025700000002E-3</v>
      </c>
      <c r="AF301">
        <v>0.21026546500000001</v>
      </c>
      <c r="AG301">
        <v>-0.118505759</v>
      </c>
      <c r="AH301">
        <v>-0.12819216</v>
      </c>
      <c r="AI301">
        <v>0.27675450899999998</v>
      </c>
      <c r="AJ301">
        <v>-8.9624691399999998E-2</v>
      </c>
      <c r="AK301">
        <v>-8.0855033300000004E-3</v>
      </c>
      <c r="AL301">
        <v>0.227259604</v>
      </c>
      <c r="AM301">
        <v>2.4575737299999999E-3</v>
      </c>
      <c r="AN301">
        <v>0.225805966</v>
      </c>
      <c r="AO301">
        <v>0.16217284800000001</v>
      </c>
      <c r="AP301">
        <v>7.5085315200000002E-2</v>
      </c>
      <c r="AQ301">
        <v>-9.2507439200000003E-3</v>
      </c>
      <c r="AR301">
        <v>0.209589045</v>
      </c>
      <c r="AS301">
        <v>-3.2960012400000001E-3</v>
      </c>
      <c r="AT301">
        <v>-1.86186079E-2</v>
      </c>
      <c r="AU301">
        <v>7.9033876099999997E-3</v>
      </c>
      <c r="AV301">
        <v>3.4722874700000003E-2</v>
      </c>
      <c r="AW301">
        <v>-6.6044915899999999E-3</v>
      </c>
      <c r="AX301">
        <v>0.17585235900000001</v>
      </c>
      <c r="AY301">
        <v>-1.5373752E-3</v>
      </c>
      <c r="AZ301">
        <v>-1.12176437E-2</v>
      </c>
      <c r="BA301">
        <v>-0.16486236000000001</v>
      </c>
      <c r="BB301">
        <v>-1.9210524E-2</v>
      </c>
      <c r="BC301">
        <v>4.71231128E-3</v>
      </c>
    </row>
    <row r="302" spans="1:78" x14ac:dyDescent="0.2">
      <c r="A302" t="s">
        <v>553</v>
      </c>
      <c r="C302">
        <v>597.18657499999995</v>
      </c>
      <c r="E302" t="s">
        <v>18</v>
      </c>
      <c r="L302">
        <v>4.9335609299999998E-4</v>
      </c>
      <c r="M302">
        <v>6.8891523199999995E-4</v>
      </c>
      <c r="N302">
        <v>1.5490659E-2</v>
      </c>
      <c r="O302">
        <v>1.24455588E-3</v>
      </c>
      <c r="P302">
        <v>-8.8679959599999997E-4</v>
      </c>
      <c r="Q302">
        <v>1.39295774E-2</v>
      </c>
      <c r="R302">
        <v>-4.32149067E-2</v>
      </c>
      <c r="S302">
        <v>-1.2725386199999999E-2</v>
      </c>
      <c r="T302">
        <v>-4.6389293800000002E-2</v>
      </c>
      <c r="U302">
        <v>-3.6847321000000001E-3</v>
      </c>
      <c r="V302">
        <v>-3.8568377399999999E-2</v>
      </c>
      <c r="W302">
        <v>7.4460871100000006E-2</v>
      </c>
      <c r="X302">
        <v>5.2560280199999997E-2</v>
      </c>
      <c r="Y302">
        <v>1.5801056299999999E-3</v>
      </c>
      <c r="Z302">
        <v>4.5644190799999998E-3</v>
      </c>
      <c r="AA302">
        <v>-2.3643720300000001E-2</v>
      </c>
      <c r="AB302">
        <v>6.5498688099999994E-2</v>
      </c>
      <c r="AC302">
        <v>1.4170352299999999E-2</v>
      </c>
      <c r="AD302">
        <v>-3.0493897300000001E-3</v>
      </c>
      <c r="AE302">
        <v>1.16487252E-3</v>
      </c>
      <c r="AF302">
        <v>7.5987223699999995E-2</v>
      </c>
      <c r="AG302">
        <v>-3.3065437199999999E-2</v>
      </c>
      <c r="AH302">
        <v>-4.2700821899999998E-2</v>
      </c>
      <c r="AI302">
        <v>5.8624632099999997E-2</v>
      </c>
      <c r="AJ302">
        <v>-2.4360534600000001E-2</v>
      </c>
      <c r="AK302">
        <v>-7.6201729800000003E-4</v>
      </c>
      <c r="AL302">
        <v>4.2351506300000001E-2</v>
      </c>
      <c r="AM302">
        <v>-7.3107890599999998E-4</v>
      </c>
      <c r="AN302">
        <v>4.8840178400000003E-2</v>
      </c>
      <c r="AO302">
        <v>5.5163738599999998E-2</v>
      </c>
      <c r="AP302">
        <v>2.66512312E-2</v>
      </c>
      <c r="AQ302">
        <v>5.7432219200000004E-3</v>
      </c>
      <c r="AR302">
        <v>5.7430279000000001E-2</v>
      </c>
      <c r="AS302">
        <v>5.3805886700000003E-3</v>
      </c>
      <c r="AT302">
        <v>-1.02295019E-2</v>
      </c>
      <c r="AU302" s="4">
        <v>2.0510152299999999E-5</v>
      </c>
      <c r="AV302">
        <v>6.1767518700000003E-2</v>
      </c>
      <c r="AW302">
        <v>3.26817032E-3</v>
      </c>
      <c r="AX302">
        <v>5.2298403399999999E-2</v>
      </c>
      <c r="AY302">
        <v>1.4849797200000001E-2</v>
      </c>
      <c r="AZ302">
        <v>8.7427587499999996E-4</v>
      </c>
      <c r="BA302">
        <v>-5.4515623800000003E-2</v>
      </c>
      <c r="BB302">
        <v>-9.2759549300000001E-3</v>
      </c>
      <c r="BC302">
        <v>2.3264154899999999E-3</v>
      </c>
      <c r="BZ302" s="4"/>
    </row>
    <row r="303" spans="1:78" x14ac:dyDescent="0.2">
      <c r="A303" t="s">
        <v>554</v>
      </c>
      <c r="C303">
        <v>635.41510400000004</v>
      </c>
      <c r="E303" t="s">
        <v>18</v>
      </c>
      <c r="L303">
        <v>6.3710503599999996E-2</v>
      </c>
      <c r="M303">
        <v>0.13436584600000001</v>
      </c>
      <c r="N303">
        <v>5.9635414599999999E-2</v>
      </c>
      <c r="O303">
        <v>0.14731972700000001</v>
      </c>
      <c r="P303">
        <v>6.5407295899999995E-2</v>
      </c>
      <c r="Q303">
        <v>0.19598400999999999</v>
      </c>
      <c r="R303">
        <v>0.12772992999999999</v>
      </c>
      <c r="S303">
        <v>0.13854108200000001</v>
      </c>
      <c r="T303">
        <v>6.3744489299999998E-2</v>
      </c>
      <c r="U303">
        <v>0.17349758700000001</v>
      </c>
      <c r="V303">
        <v>9.2616574199999996E-3</v>
      </c>
      <c r="W303">
        <v>-1.31994995E-2</v>
      </c>
      <c r="X303">
        <v>2.51408615E-2</v>
      </c>
      <c r="Y303">
        <v>0.20090586099999999</v>
      </c>
      <c r="Z303">
        <v>0.19108470599999999</v>
      </c>
      <c r="AA303">
        <v>3.7850747699999999E-2</v>
      </c>
      <c r="AB303">
        <v>-3.0802678300000001E-2</v>
      </c>
      <c r="AC303">
        <v>0.212370796</v>
      </c>
      <c r="AD303">
        <v>0.30518936200000002</v>
      </c>
      <c r="AE303">
        <v>8.3987190500000003E-2</v>
      </c>
      <c r="AF303">
        <v>2.06661846E-3</v>
      </c>
      <c r="AG303">
        <v>0.13370639500000001</v>
      </c>
      <c r="AH303">
        <v>1.9662753299999999E-2</v>
      </c>
      <c r="AI303">
        <v>-3.3505386499999998E-2</v>
      </c>
      <c r="AJ303">
        <v>6.19162215E-2</v>
      </c>
      <c r="AK303">
        <v>0.100271928</v>
      </c>
      <c r="AL303">
        <v>1.91112911E-2</v>
      </c>
      <c r="AM303">
        <v>0.189709673</v>
      </c>
      <c r="AN303">
        <v>-2.4872375400000001E-2</v>
      </c>
      <c r="AO303">
        <v>2.7453623900000002E-2</v>
      </c>
      <c r="AP303">
        <v>1.4745302599999999E-2</v>
      </c>
      <c r="AQ303">
        <v>0.151268451</v>
      </c>
      <c r="AR303">
        <v>2.1609293599999999E-2</v>
      </c>
      <c r="AS303">
        <v>0.110724567</v>
      </c>
      <c r="AT303">
        <v>0.132301207</v>
      </c>
      <c r="AU303">
        <v>0.130350893</v>
      </c>
      <c r="AV303">
        <v>7.4209148899999997E-3</v>
      </c>
      <c r="AW303">
        <v>0.21264351400000001</v>
      </c>
      <c r="AX303">
        <v>7.6918011999999994E-2</v>
      </c>
      <c r="AY303">
        <v>0.21398104500000001</v>
      </c>
      <c r="AZ303">
        <v>0.27610790200000002</v>
      </c>
      <c r="BA303">
        <v>9.8840378600000001E-2</v>
      </c>
      <c r="BB303">
        <v>0.14439226699999999</v>
      </c>
      <c r="BC303">
        <v>4.72346695E-2</v>
      </c>
    </row>
    <row r="304" spans="1:78" x14ac:dyDescent="0.2">
      <c r="A304" t="s">
        <v>555</v>
      </c>
      <c r="B304" t="s">
        <v>556</v>
      </c>
      <c r="C304">
        <v>522.40958000000001</v>
      </c>
      <c r="E304" t="s">
        <v>18</v>
      </c>
      <c r="F304" t="s">
        <v>557</v>
      </c>
      <c r="G304" t="s">
        <v>650</v>
      </c>
      <c r="H304" t="s">
        <v>653</v>
      </c>
      <c r="J304">
        <v>46.073508099999998</v>
      </c>
      <c r="K304">
        <v>2.2846325000000002E-3</v>
      </c>
      <c r="L304">
        <v>3.88937881E-2</v>
      </c>
      <c r="M304">
        <v>1.78895068E-2</v>
      </c>
      <c r="N304">
        <v>4.8697694700000002E-2</v>
      </c>
      <c r="O304">
        <v>2.4504974200000001E-2</v>
      </c>
      <c r="P304">
        <v>2.6678750899999999E-2</v>
      </c>
      <c r="Q304">
        <v>3.2038538800000002E-2</v>
      </c>
      <c r="R304">
        <v>9.8708638500000001E-2</v>
      </c>
      <c r="S304">
        <v>5.13687465E-2</v>
      </c>
      <c r="T304">
        <v>3.2692258699999997E-2</v>
      </c>
      <c r="U304">
        <v>5.0597220300000002E-2</v>
      </c>
      <c r="V304">
        <v>-4.2538918600000001E-3</v>
      </c>
      <c r="W304">
        <v>1.53053415E-2</v>
      </c>
      <c r="X304">
        <v>2.3367669899999999E-4</v>
      </c>
      <c r="Y304">
        <v>1.8722198700000001E-2</v>
      </c>
      <c r="Z304">
        <v>1.1497805700000001E-2</v>
      </c>
      <c r="AA304">
        <v>-4.6275096999999999E-3</v>
      </c>
      <c r="AB304">
        <v>6.4978635699999999E-3</v>
      </c>
      <c r="AC304">
        <v>7.2340334500000006E-2</v>
      </c>
      <c r="AD304">
        <v>8.4262648800000006E-2</v>
      </c>
      <c r="AE304">
        <v>5.2622423299999999E-2</v>
      </c>
      <c r="AF304">
        <v>-4.7255102199999996E-3</v>
      </c>
      <c r="AG304">
        <v>5.2273906000000002E-2</v>
      </c>
      <c r="AH304">
        <v>4.3349997299999997E-3</v>
      </c>
      <c r="AI304">
        <v>2.1759239600000001E-2</v>
      </c>
      <c r="AJ304">
        <v>0.16235344700000001</v>
      </c>
      <c r="AK304">
        <v>-9.73141533E-4</v>
      </c>
      <c r="AL304">
        <v>3.2202924699999999E-3</v>
      </c>
      <c r="AM304">
        <v>3.40592558E-3</v>
      </c>
      <c r="AN304">
        <v>-1.23458226E-3</v>
      </c>
      <c r="AO304">
        <v>-2.8789121199999999E-3</v>
      </c>
      <c r="AP304">
        <v>1.3172404400000001E-2</v>
      </c>
      <c r="AQ304">
        <v>0.11048029500000001</v>
      </c>
      <c r="AR304">
        <v>-3.4803017899999998E-4</v>
      </c>
      <c r="AS304">
        <v>9.2718493499999999E-2</v>
      </c>
      <c r="AT304">
        <v>2.5253992400000001E-3</v>
      </c>
      <c r="AU304">
        <v>2.33082503E-2</v>
      </c>
      <c r="AV304">
        <v>-6.5320521400000003E-4</v>
      </c>
      <c r="AW304">
        <v>6.7564681099999996E-2</v>
      </c>
      <c r="AX304">
        <v>7.0688114900000001E-3</v>
      </c>
      <c r="AY304">
        <v>7.6381794399999994E-2</v>
      </c>
      <c r="AZ304">
        <v>5.71424346E-2</v>
      </c>
      <c r="BA304">
        <v>3.9913367900000002E-3</v>
      </c>
      <c r="BB304">
        <v>3.9925113900000003E-2</v>
      </c>
      <c r="BC304">
        <v>8.7160895500000002E-3</v>
      </c>
    </row>
    <row r="305" spans="1:69" x14ac:dyDescent="0.2">
      <c r="A305" t="s">
        <v>558</v>
      </c>
      <c r="C305">
        <v>1078.61158</v>
      </c>
      <c r="E305" t="s">
        <v>18</v>
      </c>
      <c r="L305">
        <v>6.5613483200000003E-3</v>
      </c>
      <c r="M305">
        <v>2.8674745099999999E-2</v>
      </c>
      <c r="N305">
        <v>7.8944831000000004E-3</v>
      </c>
      <c r="O305">
        <v>2.75821261E-2</v>
      </c>
      <c r="P305">
        <v>1.3730328300000001E-2</v>
      </c>
      <c r="Q305">
        <v>1.55030762E-2</v>
      </c>
      <c r="R305">
        <v>-1.8251252199999999E-3</v>
      </c>
      <c r="S305">
        <v>1.95356045E-3</v>
      </c>
      <c r="T305">
        <v>-3.7924477999999998E-3</v>
      </c>
      <c r="U305">
        <v>1.9684899700000001E-2</v>
      </c>
      <c r="V305">
        <v>-2.8572780499999999E-2</v>
      </c>
      <c r="W305">
        <v>4.48883032E-2</v>
      </c>
      <c r="X305">
        <v>0.18853129399999999</v>
      </c>
      <c r="Y305">
        <v>1.9750777899999999E-2</v>
      </c>
      <c r="Z305">
        <v>1.8643675799999999E-2</v>
      </c>
      <c r="AA305">
        <v>-1.28174213E-2</v>
      </c>
      <c r="AB305">
        <v>3.86040494E-2</v>
      </c>
      <c r="AC305">
        <v>2.35785791E-2</v>
      </c>
      <c r="AD305">
        <v>1.37476501E-2</v>
      </c>
      <c r="AE305">
        <v>1.4755641700000001E-2</v>
      </c>
      <c r="AF305">
        <v>0.198829698</v>
      </c>
      <c r="AG305">
        <v>-3.5695471100000002E-3</v>
      </c>
      <c r="AH305">
        <v>-1.9011626399999999E-2</v>
      </c>
      <c r="AI305">
        <v>-1.40938999E-2</v>
      </c>
      <c r="AJ305">
        <v>1.5982285200000002E-2</v>
      </c>
      <c r="AK305">
        <v>-1.14329237E-3</v>
      </c>
      <c r="AL305">
        <v>-2.7696488500000001E-2</v>
      </c>
      <c r="AM305">
        <v>1.6678521299999999E-2</v>
      </c>
      <c r="AN305">
        <v>5.5134401699999998E-3</v>
      </c>
      <c r="AO305">
        <v>0.21929676000000001</v>
      </c>
      <c r="AP305">
        <v>0.109876882</v>
      </c>
      <c r="AQ305">
        <v>1.89400344E-2</v>
      </c>
      <c r="AR305">
        <v>0.110166979</v>
      </c>
      <c r="AS305">
        <v>1.4934974E-2</v>
      </c>
      <c r="AT305">
        <v>3.8402690600000001E-3</v>
      </c>
      <c r="AU305">
        <v>2.89290642E-2</v>
      </c>
      <c r="AV305">
        <v>3.2299597999999999E-2</v>
      </c>
      <c r="AW305">
        <v>8.8333187699999993E-3</v>
      </c>
      <c r="AX305">
        <v>0.152055668</v>
      </c>
      <c r="AY305">
        <v>2.3294215600000001E-2</v>
      </c>
      <c r="AZ305">
        <v>1.15600609E-2</v>
      </c>
      <c r="BA305">
        <v>-2.47320283E-2</v>
      </c>
      <c r="BB305">
        <v>1.19004006E-3</v>
      </c>
      <c r="BC305">
        <v>3.3080361400000002E-3</v>
      </c>
    </row>
    <row r="306" spans="1:69" x14ac:dyDescent="0.2">
      <c r="A306" t="s">
        <v>559</v>
      </c>
      <c r="C306">
        <v>645.50709400000005</v>
      </c>
      <c r="E306" t="s">
        <v>18</v>
      </c>
      <c r="L306">
        <v>0.12940868999999999</v>
      </c>
      <c r="M306">
        <v>0.119270605</v>
      </c>
      <c r="N306">
        <v>0.11124216000000001</v>
      </c>
      <c r="O306">
        <v>0.13714484499999999</v>
      </c>
      <c r="P306">
        <v>6.4393546499999996E-2</v>
      </c>
      <c r="Q306">
        <v>0.19614593799999999</v>
      </c>
      <c r="R306">
        <v>0.51145133600000003</v>
      </c>
      <c r="S306">
        <v>0.32601207599999998</v>
      </c>
      <c r="T306">
        <v>0.34720970499999998</v>
      </c>
      <c r="U306">
        <v>0.23204638499999999</v>
      </c>
      <c r="V306">
        <v>3.41304578E-2</v>
      </c>
      <c r="W306">
        <v>-0.118559963</v>
      </c>
      <c r="X306">
        <v>-5.2825363E-2</v>
      </c>
      <c r="Y306">
        <v>0.116236822</v>
      </c>
      <c r="Z306">
        <v>0.16757681299999999</v>
      </c>
      <c r="AA306">
        <v>4.6278577199999997E-2</v>
      </c>
      <c r="AB306">
        <v>-0.117457381</v>
      </c>
      <c r="AC306">
        <v>0.20604430000000001</v>
      </c>
      <c r="AD306">
        <v>0.44088883400000001</v>
      </c>
      <c r="AE306">
        <v>0.18469016199999999</v>
      </c>
      <c r="AF306">
        <v>-0.11624292</v>
      </c>
      <c r="AG306">
        <v>0.35380794500000001</v>
      </c>
      <c r="AH306">
        <v>0.187944692</v>
      </c>
      <c r="AI306">
        <v>-9.06385735E-2</v>
      </c>
      <c r="AJ306">
        <v>0.390504878</v>
      </c>
      <c r="AK306">
        <v>3.0276783099999999E-2</v>
      </c>
      <c r="AL306">
        <v>-6.8074461500000003E-2</v>
      </c>
      <c r="AM306">
        <v>7.8536691300000003E-2</v>
      </c>
      <c r="AN306">
        <v>-8.9207456599999999E-2</v>
      </c>
      <c r="AO306">
        <v>-9.1553403899999997E-2</v>
      </c>
      <c r="AP306">
        <v>-1.7737225400000001E-2</v>
      </c>
      <c r="AQ306">
        <v>0.36396587600000002</v>
      </c>
      <c r="AR306">
        <v>-6.0293652900000001E-2</v>
      </c>
      <c r="AS306">
        <v>0.30332490600000001</v>
      </c>
      <c r="AT306">
        <v>0.169555548</v>
      </c>
      <c r="AU306">
        <v>0.119627306</v>
      </c>
      <c r="AV306">
        <v>-1.0683633600000001E-2</v>
      </c>
      <c r="AW306">
        <v>0.29786204799999999</v>
      </c>
      <c r="AX306">
        <v>-2.2678147200000001E-3</v>
      </c>
      <c r="AY306">
        <v>0.201591574</v>
      </c>
      <c r="AZ306">
        <v>0.37544129599999998</v>
      </c>
      <c r="BA306">
        <v>0.36411041199999999</v>
      </c>
      <c r="BB306">
        <v>0.25184034199999999</v>
      </c>
      <c r="BC306">
        <v>7.2867440699999994E-2</v>
      </c>
    </row>
    <row r="307" spans="1:69" x14ac:dyDescent="0.2">
      <c r="A307" t="s">
        <v>560</v>
      </c>
      <c r="C307">
        <v>713.30360399999995</v>
      </c>
      <c r="E307" t="s">
        <v>18</v>
      </c>
      <c r="L307">
        <v>3.82302541E-3</v>
      </c>
      <c r="M307">
        <v>1.27181243E-2</v>
      </c>
      <c r="N307">
        <v>5.2073667100000004E-3</v>
      </c>
      <c r="O307">
        <v>1.5772726800000001E-2</v>
      </c>
      <c r="P307">
        <v>5.5972178799999998E-3</v>
      </c>
      <c r="Q307">
        <v>2.0985366200000001E-2</v>
      </c>
      <c r="R307">
        <v>-5.9427978499999999E-2</v>
      </c>
      <c r="S307">
        <v>-3.37762796E-2</v>
      </c>
      <c r="T307">
        <v>-7.1116599200000005E-2</v>
      </c>
      <c r="U307">
        <v>1.0695026700000001E-3</v>
      </c>
      <c r="V307">
        <v>-7.2514201299999997E-2</v>
      </c>
      <c r="W307">
        <v>7.8668176199999995E-2</v>
      </c>
      <c r="X307">
        <v>0.216757068</v>
      </c>
      <c r="Y307">
        <v>1.72457484E-2</v>
      </c>
      <c r="Z307">
        <v>1.9597577800000002E-2</v>
      </c>
      <c r="AA307">
        <v>-2.32834375E-2</v>
      </c>
      <c r="AB307">
        <v>7.3760407E-2</v>
      </c>
      <c r="AC307">
        <v>1.43277297E-2</v>
      </c>
      <c r="AD307">
        <v>6.6462669400000002E-3</v>
      </c>
      <c r="AE307">
        <v>1.01276705E-2</v>
      </c>
      <c r="AF307">
        <v>0.22587290600000001</v>
      </c>
      <c r="AG307">
        <v>-6.0604538700000002E-2</v>
      </c>
      <c r="AH307">
        <v>-6.8631930300000005E-2</v>
      </c>
      <c r="AI307">
        <v>1.68088879E-2</v>
      </c>
      <c r="AJ307">
        <v>-3.9913897699999999E-2</v>
      </c>
      <c r="AK307">
        <v>-5.8382272099999997E-3</v>
      </c>
      <c r="AL307">
        <v>1.0552185899999999E-3</v>
      </c>
      <c r="AM307">
        <v>1.7537949399999999E-2</v>
      </c>
      <c r="AN307">
        <v>2.8815013E-2</v>
      </c>
      <c r="AO307">
        <v>0.23721449</v>
      </c>
      <c r="AP307">
        <v>9.9927598899999998E-2</v>
      </c>
      <c r="AQ307">
        <v>8.7132779900000006E-3</v>
      </c>
      <c r="AR307">
        <v>0.12883288500000001</v>
      </c>
      <c r="AS307">
        <v>6.5352627399999997E-3</v>
      </c>
      <c r="AT307">
        <v>-7.6725132500000005E-4</v>
      </c>
      <c r="AU307">
        <v>1.7683796700000001E-2</v>
      </c>
      <c r="AV307">
        <v>3.2461694800000003E-2</v>
      </c>
      <c r="AW307">
        <v>1.1349311799999999E-2</v>
      </c>
      <c r="AX307">
        <v>0.16833042200000001</v>
      </c>
      <c r="AY307">
        <v>1.3916993500000001E-2</v>
      </c>
      <c r="AZ307">
        <v>1.10089192E-2</v>
      </c>
      <c r="BA307">
        <v>-7.8922378000000001E-2</v>
      </c>
      <c r="BB307">
        <v>-2.9667078499999999E-2</v>
      </c>
      <c r="BC307">
        <v>3.4685193500000001E-3</v>
      </c>
    </row>
    <row r="308" spans="1:69" x14ac:dyDescent="0.2">
      <c r="A308" t="s">
        <v>561</v>
      </c>
      <c r="B308" t="s">
        <v>562</v>
      </c>
      <c r="C308">
        <v>582.24706600000002</v>
      </c>
      <c r="E308" t="s">
        <v>18</v>
      </c>
      <c r="F308" t="s">
        <v>563</v>
      </c>
      <c r="G308" t="s">
        <v>650</v>
      </c>
      <c r="H308" t="s">
        <v>649</v>
      </c>
      <c r="I308" t="s">
        <v>657</v>
      </c>
      <c r="J308">
        <v>60.1429598</v>
      </c>
      <c r="K308">
        <v>-6.8068175399999995E-4</v>
      </c>
      <c r="L308">
        <v>4.6743074599999998E-3</v>
      </c>
      <c r="M308">
        <v>1.04843427E-2</v>
      </c>
      <c r="N308">
        <v>8.2638507699999992E-3</v>
      </c>
      <c r="O308">
        <v>1.1112792E-2</v>
      </c>
      <c r="P308">
        <v>1.1276173400000001E-2</v>
      </c>
      <c r="Q308">
        <v>2.3079861E-2</v>
      </c>
      <c r="R308">
        <v>-6.0654925300000002E-2</v>
      </c>
      <c r="S308">
        <v>-3.3186695099999997E-2</v>
      </c>
      <c r="T308">
        <v>-6.7879540799999999E-2</v>
      </c>
      <c r="U308">
        <v>3.5324393699999999E-3</v>
      </c>
      <c r="V308">
        <v>-5.8206585499999998E-2</v>
      </c>
      <c r="W308">
        <v>6.3194036800000006E-2</v>
      </c>
      <c r="X308">
        <v>0.16595636699999999</v>
      </c>
      <c r="Y308">
        <v>1.86558738E-2</v>
      </c>
      <c r="Z308">
        <v>1.44495454E-2</v>
      </c>
      <c r="AA308">
        <v>-2.77697194E-2</v>
      </c>
      <c r="AB308">
        <v>5.7097254299999997E-2</v>
      </c>
      <c r="AC308">
        <v>9.8262535599999996E-3</v>
      </c>
      <c r="AD308">
        <v>1.0918084900000001E-3</v>
      </c>
      <c r="AE308">
        <v>6.2917225899999998E-3</v>
      </c>
      <c r="AF308">
        <v>0.18521859299999999</v>
      </c>
      <c r="AG308">
        <v>-5.2154075299999998E-2</v>
      </c>
      <c r="AH308">
        <v>-5.9393462799999998E-2</v>
      </c>
      <c r="AI308">
        <v>1.08877656E-2</v>
      </c>
      <c r="AJ308">
        <v>-4.1367061699999999E-2</v>
      </c>
      <c r="AK308">
        <v>2.0112590499999999E-3</v>
      </c>
      <c r="AL308">
        <v>-1.67627269E-3</v>
      </c>
      <c r="AM308">
        <v>2.1797637200000001E-2</v>
      </c>
      <c r="AN308">
        <v>2.0791849800000001E-2</v>
      </c>
      <c r="AO308">
        <v>0.198894609</v>
      </c>
      <c r="AP308">
        <v>8.7204333699999997E-2</v>
      </c>
      <c r="AQ308">
        <v>4.6652312099999997E-3</v>
      </c>
      <c r="AR308">
        <v>0.110931655</v>
      </c>
      <c r="AS308">
        <v>6.1143563899999998E-3</v>
      </c>
      <c r="AT308">
        <v>-4.43608635E-3</v>
      </c>
      <c r="AU308">
        <v>9.9048407800000002E-3</v>
      </c>
      <c r="AV308">
        <v>2.6126214700000001E-2</v>
      </c>
      <c r="AW308">
        <v>5.1637413799999997E-3</v>
      </c>
      <c r="AX308">
        <v>0.11630105</v>
      </c>
      <c r="AY308">
        <v>1.0546713399999999E-2</v>
      </c>
      <c r="AZ308">
        <v>4.6754469200000004E-3</v>
      </c>
      <c r="BA308">
        <v>-7.6593230799999995E-2</v>
      </c>
      <c r="BB308">
        <v>-2.41010522E-2</v>
      </c>
      <c r="BC308">
        <v>5.9532824699999999E-4</v>
      </c>
    </row>
    <row r="309" spans="1:69" x14ac:dyDescent="0.2">
      <c r="A309" t="s">
        <v>564</v>
      </c>
      <c r="C309">
        <v>350.04154999999997</v>
      </c>
      <c r="E309" t="s">
        <v>18</v>
      </c>
      <c r="L309">
        <v>-2.0972741000000001E-3</v>
      </c>
      <c r="M309">
        <v>2.7498229200000002E-2</v>
      </c>
      <c r="N309">
        <v>-1.5020373E-2</v>
      </c>
      <c r="O309">
        <v>3.2162512800000001E-2</v>
      </c>
      <c r="P309">
        <v>5.2886317E-3</v>
      </c>
      <c r="Q309">
        <v>2.5856650700000001E-2</v>
      </c>
      <c r="R309">
        <v>1.6357192E-2</v>
      </c>
      <c r="S309">
        <v>-1.0349012299999999E-3</v>
      </c>
      <c r="T309">
        <v>-1.02089412E-2</v>
      </c>
      <c r="U309">
        <v>9.0334883700000004E-3</v>
      </c>
      <c r="V309">
        <v>-4.0080635699999999E-2</v>
      </c>
      <c r="W309">
        <v>-1.3734569800000001E-2</v>
      </c>
      <c r="X309">
        <v>0.10293332600000001</v>
      </c>
      <c r="Y309">
        <v>3.7211850499999997E-2</v>
      </c>
      <c r="Z309">
        <v>4.1188922900000001E-2</v>
      </c>
      <c r="AA309">
        <v>5.9279264700000001E-2</v>
      </c>
      <c r="AB309">
        <v>-1.95013892E-2</v>
      </c>
      <c r="AC309">
        <v>5.2379854099999998E-2</v>
      </c>
      <c r="AD309">
        <v>5.2215980500000002E-2</v>
      </c>
      <c r="AE309">
        <v>5.4051586799999999E-4</v>
      </c>
      <c r="AF309">
        <v>8.0452083300000005E-2</v>
      </c>
      <c r="AG309">
        <v>-6.3733705400000002E-3</v>
      </c>
      <c r="AH309">
        <v>-2.7400936000000001E-2</v>
      </c>
      <c r="AI309">
        <v>-5.7281805300000002E-2</v>
      </c>
      <c r="AJ309">
        <v>-1.07018935E-2</v>
      </c>
      <c r="AK309">
        <v>1.1813669799999999E-2</v>
      </c>
      <c r="AL309">
        <v>-4.0890038599999998E-2</v>
      </c>
      <c r="AM309">
        <v>4.3849558300000001E-2</v>
      </c>
      <c r="AN309">
        <v>-3.1853098000000003E-2</v>
      </c>
      <c r="AO309">
        <v>0.112687303</v>
      </c>
      <c r="AP309">
        <v>3.2362335499999999E-2</v>
      </c>
      <c r="AQ309">
        <v>5.3138531699999996E-3</v>
      </c>
      <c r="AR309">
        <v>2.5817368600000001E-2</v>
      </c>
      <c r="AS309">
        <v>-1.0932907E-3</v>
      </c>
      <c r="AT309">
        <v>5.1821476599999999E-2</v>
      </c>
      <c r="AU309">
        <v>2.4882876799999998E-2</v>
      </c>
      <c r="AV309">
        <v>1.41083956E-2</v>
      </c>
      <c r="AW309">
        <v>3.7485362500000001E-2</v>
      </c>
      <c r="AX309">
        <v>0.110202972</v>
      </c>
      <c r="AY309">
        <v>5.0255906500000003E-2</v>
      </c>
      <c r="AZ309">
        <v>5.2043287899999999E-2</v>
      </c>
      <c r="BA309">
        <v>2.5494751100000001E-2</v>
      </c>
      <c r="BB309">
        <v>1.15422344E-3</v>
      </c>
      <c r="BC309">
        <v>-1.34923215E-3</v>
      </c>
    </row>
    <row r="310" spans="1:69" x14ac:dyDescent="0.2">
      <c r="A310" t="s">
        <v>565</v>
      </c>
      <c r="C310">
        <v>628.31203700000003</v>
      </c>
      <c r="E310" t="s">
        <v>18</v>
      </c>
      <c r="L310">
        <v>-2.5027854200000001E-2</v>
      </c>
      <c r="M310">
        <v>-1.3499960199999999E-2</v>
      </c>
      <c r="N310">
        <v>0.18765525599999999</v>
      </c>
      <c r="O310">
        <v>-1.4207861800000001E-2</v>
      </c>
      <c r="P310">
        <v>2.56000953E-2</v>
      </c>
      <c r="Q310">
        <v>8.4719691999999999E-2</v>
      </c>
      <c r="R310">
        <v>-0.235568109</v>
      </c>
      <c r="S310">
        <v>-2.2887300700000002E-2</v>
      </c>
      <c r="T310">
        <v>-0.26450599400000002</v>
      </c>
      <c r="U310">
        <v>-4.2867590999999997E-2</v>
      </c>
      <c r="V310">
        <v>-0.206681434</v>
      </c>
      <c r="W310">
        <v>0.50059982999999997</v>
      </c>
      <c r="X310">
        <v>0.156796041</v>
      </c>
      <c r="Y310">
        <v>-1.2983997400000001E-2</v>
      </c>
      <c r="Z310">
        <v>-1.15864353E-2</v>
      </c>
      <c r="AA310">
        <v>-0.106524867</v>
      </c>
      <c r="AB310">
        <v>0.44984476000000001</v>
      </c>
      <c r="AC310">
        <v>-2.9780428099999999E-2</v>
      </c>
      <c r="AD310">
        <v>-5.8674586899999999E-2</v>
      </c>
      <c r="AE310">
        <v>-1.9627828999999999E-2</v>
      </c>
      <c r="AF310">
        <v>0.237805144</v>
      </c>
      <c r="AG310">
        <v>-0.21669421699999999</v>
      </c>
      <c r="AH310">
        <v>-0.221424176</v>
      </c>
      <c r="AI310">
        <v>0.49655191500000001</v>
      </c>
      <c r="AJ310">
        <v>-0.16792518400000001</v>
      </c>
      <c r="AK310">
        <v>-1.8205566999999999E-2</v>
      </c>
      <c r="AL310">
        <v>0.463160505</v>
      </c>
      <c r="AM310">
        <v>-1.5554602799999999E-2</v>
      </c>
      <c r="AN310">
        <v>0.40507151600000002</v>
      </c>
      <c r="AO310">
        <v>0.13607406399999999</v>
      </c>
      <c r="AP310">
        <v>7.2803160199999994E-2</v>
      </c>
      <c r="AQ310">
        <v>-4.1416054100000002E-2</v>
      </c>
      <c r="AR310">
        <v>0.29103415700000002</v>
      </c>
      <c r="AS310">
        <v>-2.99900892E-2</v>
      </c>
      <c r="AT310">
        <v>-5.2080892900000002E-2</v>
      </c>
      <c r="AU310">
        <v>-9.0825871499999999E-3</v>
      </c>
      <c r="AV310">
        <v>3.8779037400000001E-2</v>
      </c>
      <c r="AW310">
        <v>-2.6975346899999999E-2</v>
      </c>
      <c r="AX310">
        <v>0.164182786</v>
      </c>
      <c r="AY310">
        <v>-2.9107309200000001E-2</v>
      </c>
      <c r="AZ310">
        <v>-4.2476699100000001E-2</v>
      </c>
      <c r="BA310">
        <v>-0.28612004499999999</v>
      </c>
      <c r="BB310">
        <v>-4.1772354300000002E-2</v>
      </c>
      <c r="BC310">
        <v>-4.5377236900000003E-3</v>
      </c>
    </row>
    <row r="311" spans="1:69" x14ac:dyDescent="0.2">
      <c r="A311" t="s">
        <v>566</v>
      </c>
      <c r="C311">
        <v>493.31611800000002</v>
      </c>
      <c r="E311" t="s">
        <v>18</v>
      </c>
      <c r="L311">
        <v>2.5876098600000001E-2</v>
      </c>
      <c r="M311">
        <v>2.0723966900000002E-2</v>
      </c>
      <c r="N311">
        <v>0.101959244</v>
      </c>
      <c r="O311">
        <v>2.7017159999999998E-2</v>
      </c>
      <c r="P311">
        <v>5.72008975E-2</v>
      </c>
      <c r="Q311">
        <v>6.4758902699999996E-2</v>
      </c>
      <c r="R311">
        <v>0.35420475200000001</v>
      </c>
      <c r="S311">
        <v>0.24706576499999999</v>
      </c>
      <c r="T311">
        <v>0.32834006100000002</v>
      </c>
      <c r="U311">
        <v>0.15619967800000001</v>
      </c>
      <c r="V311">
        <v>0.121545555</v>
      </c>
      <c r="W311">
        <v>-5.8328132800000002E-2</v>
      </c>
      <c r="X311">
        <v>-4.4744906299999998E-2</v>
      </c>
      <c r="Y311">
        <v>1.2750356500000001E-2</v>
      </c>
      <c r="Z311">
        <v>1.3950836600000001E-2</v>
      </c>
      <c r="AA311">
        <v>-1.3097045999999999E-2</v>
      </c>
      <c r="AB311">
        <v>-6.5430328900000001E-2</v>
      </c>
      <c r="AC311">
        <v>6.8407461899999994E-2</v>
      </c>
      <c r="AD311">
        <v>0.119892886</v>
      </c>
      <c r="AE311">
        <v>4.6837607400000002E-2</v>
      </c>
      <c r="AF311">
        <v>-6.6791936699999999E-2</v>
      </c>
      <c r="AG311">
        <v>0.29953581400000001</v>
      </c>
      <c r="AH311">
        <v>0.20012422899999999</v>
      </c>
      <c r="AI311">
        <v>-2.7299347099999999E-2</v>
      </c>
      <c r="AJ311">
        <v>0.441840067</v>
      </c>
      <c r="AK311">
        <v>1.94707161E-2</v>
      </c>
      <c r="AL311">
        <v>-4.5865284200000002E-2</v>
      </c>
      <c r="AM311">
        <v>1.46957962E-2</v>
      </c>
      <c r="AN311">
        <v>-5.12104091E-2</v>
      </c>
      <c r="AO311">
        <v>-6.1835206900000002E-2</v>
      </c>
      <c r="AP311">
        <v>1.9465083399999999E-3</v>
      </c>
      <c r="AQ311">
        <v>0.14793854300000001</v>
      </c>
      <c r="AR311">
        <v>-3.7717793100000001E-2</v>
      </c>
      <c r="AS311">
        <v>0.1286002</v>
      </c>
      <c r="AT311">
        <v>3.1296986700000001E-2</v>
      </c>
      <c r="AU311">
        <v>2.1540195599999999E-2</v>
      </c>
      <c r="AV311">
        <v>4.45661305E-4</v>
      </c>
      <c r="AW311">
        <v>7.93230308E-2</v>
      </c>
      <c r="AX311">
        <v>-4.3051369899999997E-2</v>
      </c>
      <c r="AY311">
        <v>6.7294738500000006E-2</v>
      </c>
      <c r="AZ311">
        <v>8.4275920300000001E-2</v>
      </c>
      <c r="BA311">
        <v>0.17444011800000001</v>
      </c>
      <c r="BB311">
        <v>0.20601852400000001</v>
      </c>
      <c r="BC311">
        <v>1.8078233199999998E-2</v>
      </c>
    </row>
    <row r="312" spans="1:69" x14ac:dyDescent="0.2">
      <c r="A312" t="s">
        <v>567</v>
      </c>
      <c r="C312">
        <v>524.91892199999995</v>
      </c>
      <c r="E312" t="s">
        <v>18</v>
      </c>
      <c r="L312">
        <v>1.35180128E-2</v>
      </c>
      <c r="M312">
        <v>-4.1341502100000001E-4</v>
      </c>
      <c r="N312">
        <v>-1.1782065600000001E-2</v>
      </c>
      <c r="O312">
        <v>1.92259567E-3</v>
      </c>
      <c r="P312">
        <v>-3.3874311899999999E-3</v>
      </c>
      <c r="Q312">
        <v>1.5521043599999999E-4</v>
      </c>
      <c r="R312">
        <v>7.10185807E-2</v>
      </c>
      <c r="S312">
        <v>1.74777263E-2</v>
      </c>
      <c r="T312">
        <v>3.46890922E-2</v>
      </c>
      <c r="U312">
        <v>7.3651133899999997E-3</v>
      </c>
      <c r="V312">
        <v>-2.5146589899999999E-3</v>
      </c>
      <c r="W312">
        <v>-6.0028598099999997E-2</v>
      </c>
      <c r="X312">
        <v>-2.7208588799999999E-2</v>
      </c>
      <c r="Y312">
        <v>-1.8966278E-3</v>
      </c>
      <c r="Z312">
        <v>1.5823076500000002E-2</v>
      </c>
      <c r="AA312">
        <v>-6.5714450600000002E-3</v>
      </c>
      <c r="AB312">
        <v>-4.3918237899999997E-2</v>
      </c>
      <c r="AC312">
        <v>1.6432741399999999E-2</v>
      </c>
      <c r="AD312">
        <v>3.6656880900000001E-2</v>
      </c>
      <c r="AE312">
        <v>1.5779488599999999E-2</v>
      </c>
      <c r="AF312">
        <v>-4.1118764000000002E-2</v>
      </c>
      <c r="AG312">
        <v>4.4039972099999998E-2</v>
      </c>
      <c r="AH312">
        <v>4.1269331300000003E-2</v>
      </c>
      <c r="AI312">
        <v>-5.08296154E-2</v>
      </c>
      <c r="AJ312">
        <v>5.7429471599999997E-2</v>
      </c>
      <c r="AK312">
        <v>1.3134255099999999E-3</v>
      </c>
      <c r="AL312">
        <v>-3.0549798499999999E-2</v>
      </c>
      <c r="AM312">
        <v>-3.1226727000000002E-3</v>
      </c>
      <c r="AN312">
        <v>-3.12513154E-2</v>
      </c>
      <c r="AO312">
        <v>-3.5384406100000002E-2</v>
      </c>
      <c r="AP312">
        <v>-1.12743967E-2</v>
      </c>
      <c r="AQ312">
        <v>4.9910208400000003E-2</v>
      </c>
      <c r="AR312">
        <v>-2.59941211E-2</v>
      </c>
      <c r="AS312">
        <v>4.7216441099999999E-2</v>
      </c>
      <c r="AT312">
        <v>5.4991338899999997E-3</v>
      </c>
      <c r="AU312">
        <v>2.6470947400000001E-3</v>
      </c>
      <c r="AV312">
        <v>-4.7869233399999997E-3</v>
      </c>
      <c r="AW312">
        <v>1.92945697E-2</v>
      </c>
      <c r="AX312">
        <v>-4.2868847799999998E-2</v>
      </c>
      <c r="AY312">
        <v>1.8431841599999998E-2</v>
      </c>
      <c r="AZ312">
        <v>2.67279947E-2</v>
      </c>
      <c r="BA312">
        <v>8.9152647500000001E-2</v>
      </c>
      <c r="BB312">
        <v>6.1342507399999996E-3</v>
      </c>
      <c r="BC312">
        <v>5.3141871899999998E-3</v>
      </c>
    </row>
    <row r="313" spans="1:69" x14ac:dyDescent="0.2">
      <c r="A313" t="s">
        <v>568</v>
      </c>
      <c r="C313">
        <v>795.57528400000001</v>
      </c>
      <c r="E313" t="s">
        <v>18</v>
      </c>
      <c r="L313">
        <v>2.5765069599999999E-2</v>
      </c>
      <c r="M313">
        <v>5.0583255000000001E-2</v>
      </c>
      <c r="N313">
        <v>6.6718981900000002E-2</v>
      </c>
      <c r="O313">
        <v>6.1089495799999997E-2</v>
      </c>
      <c r="P313">
        <v>3.4768376099999998E-2</v>
      </c>
      <c r="Q313">
        <v>0.111057894</v>
      </c>
      <c r="R313">
        <v>0.50223353199999998</v>
      </c>
      <c r="S313">
        <v>0.279663561</v>
      </c>
      <c r="T313">
        <v>0.42619275899999998</v>
      </c>
      <c r="U313">
        <v>0.14962611200000001</v>
      </c>
      <c r="V313">
        <v>5.2177289699999997E-2</v>
      </c>
      <c r="W313">
        <v>-0.125158309</v>
      </c>
      <c r="X313">
        <v>-5.2902496600000001E-2</v>
      </c>
      <c r="Y313">
        <v>5.4056959100000003E-2</v>
      </c>
      <c r="Z313">
        <v>5.0748506899999997E-2</v>
      </c>
      <c r="AA313">
        <v>4.47747379E-2</v>
      </c>
      <c r="AB313">
        <v>-0.114766033</v>
      </c>
      <c r="AC313">
        <v>0.14182508699999999</v>
      </c>
      <c r="AD313">
        <v>0.27429168300000001</v>
      </c>
      <c r="AE313">
        <v>5.1850481699999999E-2</v>
      </c>
      <c r="AF313">
        <v>-0.10796810599999999</v>
      </c>
      <c r="AG313">
        <v>0.328805499</v>
      </c>
      <c r="AH313">
        <v>0.18383443999999999</v>
      </c>
      <c r="AI313">
        <v>-0.105682841</v>
      </c>
      <c r="AJ313">
        <v>0.41331647599999999</v>
      </c>
      <c r="AK313">
        <v>9.6664216600000005E-3</v>
      </c>
      <c r="AL313">
        <v>-8.4429079899999995E-2</v>
      </c>
      <c r="AM313">
        <v>3.02693411E-2</v>
      </c>
      <c r="AN313">
        <v>-9.2519680000000007E-2</v>
      </c>
      <c r="AO313">
        <v>-9.0917368100000007E-2</v>
      </c>
      <c r="AP313">
        <v>-2.44721E-2</v>
      </c>
      <c r="AQ313">
        <v>0.178703525</v>
      </c>
      <c r="AR313">
        <v>-7.3688853799999995E-2</v>
      </c>
      <c r="AS313">
        <v>0.13944587899999999</v>
      </c>
      <c r="AT313">
        <v>0.12651036600000001</v>
      </c>
      <c r="AU313">
        <v>5.1873832799999998E-2</v>
      </c>
      <c r="AV313">
        <v>-1.12275285E-2</v>
      </c>
      <c r="AW313">
        <v>0.16252135700000001</v>
      </c>
      <c r="AX313">
        <v>1.2732351899999999E-2</v>
      </c>
      <c r="AY313">
        <v>0.13948353699999999</v>
      </c>
      <c r="AZ313">
        <v>0.22870569299999999</v>
      </c>
      <c r="BA313">
        <v>0.32721708300000002</v>
      </c>
      <c r="BB313">
        <v>0.22041072</v>
      </c>
      <c r="BC313">
        <v>1.3671772699999999E-2</v>
      </c>
    </row>
    <row r="314" spans="1:69" x14ac:dyDescent="0.2">
      <c r="A314" t="s">
        <v>569</v>
      </c>
      <c r="C314">
        <v>905.62324699999999</v>
      </c>
      <c r="E314" t="s">
        <v>18</v>
      </c>
      <c r="L314">
        <v>2.0280346099999999E-3</v>
      </c>
      <c r="M314">
        <v>3.88196279E-3</v>
      </c>
      <c r="N314">
        <v>5.8143708500000002E-3</v>
      </c>
      <c r="O314">
        <v>4.6515421999999999E-3</v>
      </c>
      <c r="P314">
        <v>5.6214507900000002E-4</v>
      </c>
      <c r="Q314">
        <v>1.2807562200000001E-2</v>
      </c>
      <c r="R314">
        <v>0.213336258</v>
      </c>
      <c r="S314">
        <v>9.6579360700000005E-2</v>
      </c>
      <c r="T314">
        <v>0.113811629</v>
      </c>
      <c r="U314">
        <v>2.1628924300000001E-2</v>
      </c>
      <c r="V314">
        <v>-2.4423094999999999E-2</v>
      </c>
      <c r="W314">
        <v>-4.9371909399999997E-2</v>
      </c>
      <c r="X314">
        <v>-2.5678012399999998E-2</v>
      </c>
      <c r="Y314">
        <v>3.9108509100000003E-3</v>
      </c>
      <c r="Z314">
        <v>2.0241552899999998E-3</v>
      </c>
      <c r="AA314">
        <v>5.1019877000000003E-3</v>
      </c>
      <c r="AB314">
        <v>-4.0969351399999999E-2</v>
      </c>
      <c r="AC314">
        <v>2.5807646699999999E-2</v>
      </c>
      <c r="AD314">
        <v>6.2392424799999999E-2</v>
      </c>
      <c r="AE314">
        <v>7.1191851600000003E-3</v>
      </c>
      <c r="AF314">
        <v>-4.2676559400000001E-2</v>
      </c>
      <c r="AG314">
        <v>8.4543965499999998E-2</v>
      </c>
      <c r="AH314">
        <v>3.7863697500000001E-2</v>
      </c>
      <c r="AI314">
        <v>-3.8036583399999997E-2</v>
      </c>
      <c r="AJ314">
        <v>0.16210076500000001</v>
      </c>
      <c r="AK314">
        <v>1.18040159E-3</v>
      </c>
      <c r="AL314">
        <v>-3.10085056E-2</v>
      </c>
      <c r="AM314">
        <v>6.1330540299999999E-4</v>
      </c>
      <c r="AN314">
        <v>-3.0469021400000001E-2</v>
      </c>
      <c r="AO314">
        <v>-3.47237455E-2</v>
      </c>
      <c r="AP314">
        <v>-1.0369733000000001E-2</v>
      </c>
      <c r="AQ314">
        <v>3.6554320100000003E-2</v>
      </c>
      <c r="AR314">
        <v>-2.5979108800000001E-2</v>
      </c>
      <c r="AS314">
        <v>2.62233872E-2</v>
      </c>
      <c r="AT314">
        <v>2.7501834199999999E-2</v>
      </c>
      <c r="AU314">
        <v>4.13632254E-3</v>
      </c>
      <c r="AV314">
        <v>-4.5246601899999999E-3</v>
      </c>
      <c r="AW314">
        <v>3.461695E-2</v>
      </c>
      <c r="AX314">
        <v>-3.4151463299999997E-2</v>
      </c>
      <c r="AY314">
        <v>2.4488343100000001E-2</v>
      </c>
      <c r="AZ314">
        <v>5.3379425100000003E-2</v>
      </c>
      <c r="BA314">
        <v>0.13434427700000001</v>
      </c>
      <c r="BB314">
        <v>4.5844430800000002E-2</v>
      </c>
      <c r="BC314">
        <v>1.3651512000000001E-3</v>
      </c>
    </row>
    <row r="315" spans="1:69" x14ac:dyDescent="0.2">
      <c r="A315" t="s">
        <v>570</v>
      </c>
      <c r="C315">
        <v>861.48244799999998</v>
      </c>
      <c r="E315" t="s">
        <v>18</v>
      </c>
      <c r="L315">
        <v>-6.7284284499999998E-3</v>
      </c>
      <c r="M315">
        <v>6.6409058300000001E-3</v>
      </c>
      <c r="N315">
        <v>1.96022878E-2</v>
      </c>
      <c r="O315">
        <v>6.4066622500000003E-3</v>
      </c>
      <c r="P315">
        <v>1.04090847E-2</v>
      </c>
      <c r="Q315">
        <v>-1.1116769300000001E-2</v>
      </c>
      <c r="R315">
        <v>1.94760881E-2</v>
      </c>
      <c r="S315">
        <v>0.107183809</v>
      </c>
      <c r="T315">
        <v>5.9145416499999999E-2</v>
      </c>
      <c r="U315">
        <v>5.3267900600000001E-2</v>
      </c>
      <c r="V315">
        <v>0.358622844</v>
      </c>
      <c r="W315">
        <v>-2.1449583899999999E-2</v>
      </c>
      <c r="X315">
        <v>-4.3186840599999998E-2</v>
      </c>
      <c r="Y315">
        <v>6.6115826800000003E-3</v>
      </c>
      <c r="Z315">
        <v>5.4957664999999998E-3</v>
      </c>
      <c r="AA315">
        <v>-2.0121821599999999E-2</v>
      </c>
      <c r="AB315">
        <v>-4.7807500199999999E-2</v>
      </c>
      <c r="AC315">
        <v>1.27131719E-2</v>
      </c>
      <c r="AD315">
        <v>-2.9382740799999999E-3</v>
      </c>
      <c r="AE315">
        <v>-3.7796633E-3</v>
      </c>
      <c r="AF315">
        <v>-6.5901819E-2</v>
      </c>
      <c r="AG315">
        <v>0.19306963599999999</v>
      </c>
      <c r="AH315">
        <v>0.18161975599999999</v>
      </c>
      <c r="AI315">
        <v>6.6812148399999997E-3</v>
      </c>
      <c r="AJ315">
        <v>2.7602736499999999E-2</v>
      </c>
      <c r="AK315">
        <v>-8.2472559200000002E-4</v>
      </c>
      <c r="AL315">
        <v>-4.7417159299999997E-2</v>
      </c>
      <c r="AM315">
        <v>5.4905822400000003E-4</v>
      </c>
      <c r="AN315">
        <v>-6.5291681500000004E-2</v>
      </c>
      <c r="AO315">
        <v>-7.8124969799999999E-2</v>
      </c>
      <c r="AP315">
        <v>-1.00837984E-2</v>
      </c>
      <c r="AQ315">
        <v>9.3618559299999994E-3</v>
      </c>
      <c r="AR315">
        <v>-5.8383877899999999E-2</v>
      </c>
      <c r="AS315">
        <v>2.0014968099999999E-2</v>
      </c>
      <c r="AT315">
        <v>-7.0976930400000002E-3</v>
      </c>
      <c r="AU315">
        <v>7.4745490200000004E-3</v>
      </c>
      <c r="AV315">
        <v>2.2221729700000002E-2</v>
      </c>
      <c r="AW315">
        <v>3.9476333600000002E-3</v>
      </c>
      <c r="AX315">
        <v>2.4556014300000002E-2</v>
      </c>
      <c r="AY315">
        <v>1.3198473299999999E-2</v>
      </c>
      <c r="AZ315">
        <v>-2.0207139200000002E-3</v>
      </c>
      <c r="BA315">
        <v>3.33448072E-2</v>
      </c>
      <c r="BB315">
        <v>0.13785415500000001</v>
      </c>
      <c r="BC315">
        <v>2.7026223900000002E-3</v>
      </c>
    </row>
    <row r="316" spans="1:69" x14ac:dyDescent="0.2">
      <c r="A316" t="s">
        <v>571</v>
      </c>
      <c r="C316">
        <v>667.065471</v>
      </c>
      <c r="E316" t="s">
        <v>18</v>
      </c>
      <c r="L316" s="4">
        <v>4.7312416699999999E-4</v>
      </c>
      <c r="M316">
        <v>4.78862499E-4</v>
      </c>
      <c r="N316">
        <v>-6.6348212400000001E-4</v>
      </c>
      <c r="O316">
        <v>5.6341340800000002E-4</v>
      </c>
      <c r="P316">
        <v>-4.7065200399999999E-4</v>
      </c>
      <c r="Q316">
        <v>1.21735583E-4</v>
      </c>
      <c r="R316">
        <v>3.4582719700000002E-3</v>
      </c>
      <c r="S316">
        <v>4.6595240999999999E-4</v>
      </c>
      <c r="T316">
        <v>2.1432502899999999E-3</v>
      </c>
      <c r="U316">
        <v>7.9844704700000001E-4</v>
      </c>
      <c r="V316">
        <v>-6.5924603200000003E-4</v>
      </c>
      <c r="W316">
        <v>-4.3871081400000001E-3</v>
      </c>
      <c r="X316">
        <v>-2.1458071599999998E-3</v>
      </c>
      <c r="Y316">
        <v>1.5230839900000001E-4</v>
      </c>
      <c r="Z316">
        <v>1.2715118099999999E-3</v>
      </c>
      <c r="AA316">
        <v>-2.7924238799999999E-4</v>
      </c>
      <c r="AB316">
        <v>-2.67854687E-3</v>
      </c>
      <c r="AC316">
        <v>3.6017455900000002E-3</v>
      </c>
      <c r="AD316">
        <v>2.3886648999999999E-3</v>
      </c>
      <c r="AE316">
        <v>7.07019413E-4</v>
      </c>
      <c r="AF316">
        <v>-2.4987756599999999E-3</v>
      </c>
      <c r="AG316">
        <v>2.7756127599999998E-3</v>
      </c>
      <c r="AH316">
        <v>1.3294007200000001E-3</v>
      </c>
      <c r="AI316">
        <v>-2.9314783399999999E-3</v>
      </c>
      <c r="AJ316">
        <v>4.3471489699999999E-3</v>
      </c>
      <c r="AK316">
        <v>-3.7848975000000001E-4</v>
      </c>
      <c r="AL316">
        <v>-2.4485880200000002E-3</v>
      </c>
      <c r="AM316">
        <v>-1.5705005700000001E-4</v>
      </c>
      <c r="AN316">
        <v>-2.28816826E-3</v>
      </c>
      <c r="AO316">
        <v>-2.05771345E-3</v>
      </c>
      <c r="AP316">
        <v>-8.2825577200000002E-4</v>
      </c>
      <c r="AQ316">
        <v>2.7039790800000001E-3</v>
      </c>
      <c r="AR316">
        <v>-2.1372369699999999E-3</v>
      </c>
      <c r="AS316">
        <v>2.2057022800000001E-3</v>
      </c>
      <c r="AT316">
        <v>-1.37827707E-4</v>
      </c>
      <c r="AU316">
        <v>3.7479839500000002E-4</v>
      </c>
      <c r="AV316">
        <v>3.0072912799999998E-3</v>
      </c>
      <c r="AW316">
        <v>2.3463497E-3</v>
      </c>
      <c r="AX316">
        <v>-2.9365122200000001E-3</v>
      </c>
      <c r="AY316">
        <v>3.54652316E-3</v>
      </c>
      <c r="AZ316">
        <v>1.63677386E-3</v>
      </c>
      <c r="BA316">
        <v>2.4494936500000001E-3</v>
      </c>
      <c r="BB316">
        <v>9.40672198E-4</v>
      </c>
      <c r="BC316" s="4">
        <v>5.8381684E-5</v>
      </c>
      <c r="BQ316" s="4"/>
    </row>
    <row r="317" spans="1:69" x14ac:dyDescent="0.2">
      <c r="A317" t="s">
        <v>572</v>
      </c>
      <c r="C317">
        <v>579.31678499999998</v>
      </c>
      <c r="E317" t="s">
        <v>18</v>
      </c>
      <c r="L317">
        <v>5.9542780199999999E-2</v>
      </c>
      <c r="M317">
        <v>5.7624787199999999E-2</v>
      </c>
      <c r="N317">
        <v>6.6752306400000003E-2</v>
      </c>
      <c r="O317">
        <v>6.1310012699999999E-2</v>
      </c>
      <c r="P317">
        <v>7.8511103499999998E-2</v>
      </c>
      <c r="Q317">
        <v>0.117229308</v>
      </c>
      <c r="R317">
        <v>2.0885095499999999E-2</v>
      </c>
      <c r="S317">
        <v>6.1124165500000001E-2</v>
      </c>
      <c r="T317">
        <v>9.1232617100000003E-3</v>
      </c>
      <c r="U317">
        <v>9.2415980699999997E-2</v>
      </c>
      <c r="V317">
        <v>5.9594469599999998E-3</v>
      </c>
      <c r="W317">
        <v>2.45703582E-2</v>
      </c>
      <c r="X317">
        <v>2.96729425E-2</v>
      </c>
      <c r="Y317">
        <v>6.0562646800000002E-2</v>
      </c>
      <c r="Z317">
        <v>9.1211296299999994E-2</v>
      </c>
      <c r="AA317">
        <v>-3.3948750999999999E-3</v>
      </c>
      <c r="AB317">
        <v>7.81849326E-3</v>
      </c>
      <c r="AC317">
        <v>6.8155123400000003E-2</v>
      </c>
      <c r="AD317">
        <v>9.1462119600000003E-2</v>
      </c>
      <c r="AE317">
        <v>6.1489470400000003E-2</v>
      </c>
      <c r="AF317">
        <v>2.2006824800000001E-2</v>
      </c>
      <c r="AG317">
        <v>3.3421758599999997E-2</v>
      </c>
      <c r="AH317">
        <v>1.13087984E-2</v>
      </c>
      <c r="AI317">
        <v>1.40634756E-2</v>
      </c>
      <c r="AJ317">
        <v>1.9304187800000001E-2</v>
      </c>
      <c r="AK317">
        <v>0.16099764999999999</v>
      </c>
      <c r="AL317">
        <v>2.6245111799999998E-2</v>
      </c>
      <c r="AM317">
        <v>0.123788809</v>
      </c>
      <c r="AN317">
        <v>5.9974193499999998E-3</v>
      </c>
      <c r="AO317">
        <v>3.9990849100000003E-2</v>
      </c>
      <c r="AP317">
        <v>3.0415917600000002E-2</v>
      </c>
      <c r="AQ317">
        <v>7.4252361099999997E-2</v>
      </c>
      <c r="AR317">
        <v>4.0772982499999999E-2</v>
      </c>
      <c r="AS317">
        <v>6.3480558199999995E-2</v>
      </c>
      <c r="AT317">
        <v>4.4369966800000001E-2</v>
      </c>
      <c r="AU317">
        <v>4.9237284200000002E-2</v>
      </c>
      <c r="AV317">
        <v>1.4543765300000001E-2</v>
      </c>
      <c r="AW317">
        <v>6.4606272399999998E-2</v>
      </c>
      <c r="AX317">
        <v>3.3676164299999999E-2</v>
      </c>
      <c r="AY317">
        <v>6.8929573300000005E-2</v>
      </c>
      <c r="AZ317">
        <v>7.8417991899999998E-2</v>
      </c>
      <c r="BA317">
        <v>3.9453427299999998E-3</v>
      </c>
      <c r="BB317">
        <v>6.3233757900000007E-2</v>
      </c>
      <c r="BC317">
        <v>4.9662688099999998E-2</v>
      </c>
    </row>
    <row r="318" spans="1:69" x14ac:dyDescent="0.2">
      <c r="A318" t="s">
        <v>573</v>
      </c>
      <c r="B318" t="s">
        <v>574</v>
      </c>
      <c r="C318">
        <v>470.13913500000001</v>
      </c>
      <c r="E318" t="s">
        <v>18</v>
      </c>
      <c r="F318" t="s">
        <v>575</v>
      </c>
      <c r="G318" t="s">
        <v>650</v>
      </c>
      <c r="H318" t="s">
        <v>652</v>
      </c>
      <c r="I318" t="s">
        <v>656</v>
      </c>
      <c r="J318">
        <v>91.992988299999993</v>
      </c>
      <c r="K318">
        <v>-3.2673834100000001E-3</v>
      </c>
      <c r="L318">
        <v>0.34419746800000001</v>
      </c>
      <c r="M318">
        <v>0.25024536600000002</v>
      </c>
      <c r="N318">
        <v>0.174178997</v>
      </c>
      <c r="O318">
        <v>0.28693909699999998</v>
      </c>
      <c r="P318">
        <v>0.11910741499999999</v>
      </c>
      <c r="Q318">
        <v>0.31870035600000002</v>
      </c>
      <c r="R318">
        <v>0.18655822599999999</v>
      </c>
      <c r="S318">
        <v>0.21441484799999999</v>
      </c>
      <c r="T318">
        <v>6.4484449099999994E-2</v>
      </c>
      <c r="U318">
        <v>0.33098016099999999</v>
      </c>
      <c r="V318">
        <v>-8.7960583599999993E-3</v>
      </c>
      <c r="W318">
        <v>3.11976723E-2</v>
      </c>
      <c r="X318">
        <v>2.1044518299999999E-2</v>
      </c>
      <c r="Y318">
        <v>0.26185229399999999</v>
      </c>
      <c r="Z318">
        <v>0.36076936500000001</v>
      </c>
      <c r="AA318">
        <v>1.5206759000000001E-3</v>
      </c>
      <c r="AB318">
        <v>-5.67038002E-3</v>
      </c>
      <c r="AC318">
        <v>0.37234421699999998</v>
      </c>
      <c r="AD318">
        <v>0.61516509200000002</v>
      </c>
      <c r="AE318">
        <v>0.40630758700000003</v>
      </c>
      <c r="AF318">
        <v>-1.02403528E-2</v>
      </c>
      <c r="AG318">
        <v>0.18998167099999999</v>
      </c>
      <c r="AH318">
        <v>2.9424781000000001E-2</v>
      </c>
      <c r="AI318">
        <v>2.16902507E-2</v>
      </c>
      <c r="AJ318">
        <v>0.149455158</v>
      </c>
      <c r="AK318">
        <v>6.8238994499999997E-2</v>
      </c>
      <c r="AL318">
        <v>3.1328780700000003E-2</v>
      </c>
      <c r="AM318">
        <v>0.19294588300000001</v>
      </c>
      <c r="AN318">
        <v>-1.3625809900000001E-2</v>
      </c>
      <c r="AO318">
        <v>8.83488864E-3</v>
      </c>
      <c r="AP318">
        <v>2.5865584E-2</v>
      </c>
      <c r="AQ318">
        <v>0.58751394199999996</v>
      </c>
      <c r="AR318">
        <v>2.8577662300000001E-2</v>
      </c>
      <c r="AS318">
        <v>0.50582081700000003</v>
      </c>
      <c r="AT318">
        <v>0.112433213</v>
      </c>
      <c r="AU318">
        <v>0.24821976000000001</v>
      </c>
      <c r="AV318">
        <v>1.7593718500000001E-2</v>
      </c>
      <c r="AW318">
        <v>0.99994927099999997</v>
      </c>
      <c r="AX318">
        <v>9.7402320700000003E-2</v>
      </c>
      <c r="AY318">
        <v>0.36569882199999998</v>
      </c>
      <c r="AZ318">
        <v>0.50680904599999999</v>
      </c>
      <c r="BA318">
        <v>5.4085067299999998E-2</v>
      </c>
      <c r="BB318">
        <v>0.18397049400000001</v>
      </c>
      <c r="BC318">
        <v>0.18066079400000001</v>
      </c>
    </row>
    <row r="319" spans="1:69" x14ac:dyDescent="0.2">
      <c r="A319" t="s">
        <v>576</v>
      </c>
      <c r="B319" t="s">
        <v>577</v>
      </c>
      <c r="C319">
        <v>354.20685200000003</v>
      </c>
      <c r="E319" t="s">
        <v>18</v>
      </c>
      <c r="F319" t="s">
        <v>578</v>
      </c>
      <c r="G319" t="s">
        <v>650</v>
      </c>
      <c r="H319" t="s">
        <v>652</v>
      </c>
      <c r="I319" t="s">
        <v>655</v>
      </c>
      <c r="J319">
        <v>47.797284300000001</v>
      </c>
      <c r="K319">
        <v>-9.1989172599999996E-4</v>
      </c>
      <c r="L319">
        <v>9.3440425700000006E-3</v>
      </c>
      <c r="M319">
        <v>6.5836340700000003E-3</v>
      </c>
      <c r="N319">
        <v>5.7580422600000004E-3</v>
      </c>
      <c r="O319">
        <v>7.76359346E-3</v>
      </c>
      <c r="P319">
        <v>2.7560251000000001E-3</v>
      </c>
      <c r="Q319">
        <v>6.3950645700000001E-3</v>
      </c>
      <c r="R319">
        <v>9.3389233199999994E-3</v>
      </c>
      <c r="S319">
        <v>7.0014418299999999E-3</v>
      </c>
      <c r="T319">
        <v>5.9551839699999998E-3</v>
      </c>
      <c r="U319">
        <v>1.0085322400000001E-2</v>
      </c>
      <c r="V319">
        <v>2.7239227600000001E-3</v>
      </c>
      <c r="W319">
        <v>-4.0442272499999999E-3</v>
      </c>
      <c r="X319">
        <v>-2.9604347099999998E-3</v>
      </c>
      <c r="Y319">
        <v>7.1623393399999997E-3</v>
      </c>
      <c r="Z319">
        <v>1.7391650500000001E-2</v>
      </c>
      <c r="AA319">
        <v>-1.0682968999999999E-3</v>
      </c>
      <c r="AB319">
        <v>-5.6377650100000003E-3</v>
      </c>
      <c r="AC319">
        <v>2.5039601200000001E-2</v>
      </c>
      <c r="AD319">
        <v>1.79827085E-2</v>
      </c>
      <c r="AE319">
        <v>1.0393431700000001E-2</v>
      </c>
      <c r="AF319">
        <v>-3.51388239E-3</v>
      </c>
      <c r="AG319">
        <v>1.07376299E-2</v>
      </c>
      <c r="AH319">
        <v>3.33291514E-3</v>
      </c>
      <c r="AI319">
        <v>-4.9647881199999999E-3</v>
      </c>
      <c r="AJ319">
        <v>9.7034459399999995E-3</v>
      </c>
      <c r="AK319">
        <v>5.9333098600000004E-3</v>
      </c>
      <c r="AL319">
        <v>-2.8010056999999999E-3</v>
      </c>
      <c r="AM319">
        <v>5.59730682E-3</v>
      </c>
      <c r="AN319">
        <v>-4.3800804699999996E-3</v>
      </c>
      <c r="AO319">
        <v>-3.8911800699999999E-3</v>
      </c>
      <c r="AP319">
        <v>-1.3121842800000001E-3</v>
      </c>
      <c r="AQ319">
        <v>2.09799123E-2</v>
      </c>
      <c r="AR319">
        <v>-2.6722635099999999E-3</v>
      </c>
      <c r="AS319">
        <v>1.7723368400000002E-2</v>
      </c>
      <c r="AT319">
        <v>2.4381758699999999E-3</v>
      </c>
      <c r="AU319">
        <v>8.6018829300000002E-2</v>
      </c>
      <c r="AV319">
        <v>2.2802595600000001E-3</v>
      </c>
      <c r="AW319">
        <v>1.09508157E-2</v>
      </c>
      <c r="AX319">
        <v>-1.2432579000000001E-3</v>
      </c>
      <c r="AY319">
        <v>3.8403863699999999E-2</v>
      </c>
      <c r="AZ319">
        <v>1.2651380800000001E-2</v>
      </c>
      <c r="BA319">
        <v>6.2424778499999998E-3</v>
      </c>
      <c r="BB319">
        <v>5.1755984000000001E-3</v>
      </c>
      <c r="BC319">
        <v>4.2719511499999998E-3</v>
      </c>
    </row>
    <row r="320" spans="1:69" x14ac:dyDescent="0.2">
      <c r="A320" t="s">
        <v>579</v>
      </c>
      <c r="C320">
        <v>375.04740299999997</v>
      </c>
      <c r="E320" t="s">
        <v>18</v>
      </c>
      <c r="L320">
        <v>1.2315816300000001E-2</v>
      </c>
      <c r="M320">
        <v>-9.9122071000000006E-3</v>
      </c>
      <c r="N320">
        <v>1.8183836200000001E-2</v>
      </c>
      <c r="O320">
        <v>-7.8347957800000007E-3</v>
      </c>
      <c r="P320">
        <v>9.6489256499999992E-3</v>
      </c>
      <c r="Q320">
        <v>-1.7415404299999999E-2</v>
      </c>
      <c r="R320">
        <v>0.103738475</v>
      </c>
      <c r="S320">
        <v>0.15381240199999999</v>
      </c>
      <c r="T320">
        <v>0.199145609</v>
      </c>
      <c r="U320">
        <v>7.5342828200000003E-2</v>
      </c>
      <c r="V320">
        <v>0.32951465099999999</v>
      </c>
      <c r="W320">
        <v>-9.5444036100000004E-2</v>
      </c>
      <c r="X320">
        <v>-6.4240764500000005E-2</v>
      </c>
      <c r="Y320">
        <v>-7.6027692600000004E-3</v>
      </c>
      <c r="Z320">
        <v>-7.3849344999999999E-3</v>
      </c>
      <c r="AA320">
        <v>0.17573952700000001</v>
      </c>
      <c r="AB320">
        <v>-0.117157106</v>
      </c>
      <c r="AC320">
        <v>-6.10899389E-3</v>
      </c>
      <c r="AD320">
        <v>2.68288181E-3</v>
      </c>
      <c r="AE320">
        <v>6.3704774400000002E-3</v>
      </c>
      <c r="AF320">
        <v>-0.121801215</v>
      </c>
      <c r="AG320">
        <v>0.262417499</v>
      </c>
      <c r="AH320">
        <v>0.283115283</v>
      </c>
      <c r="AI320">
        <v>-5.2223713400000003E-2</v>
      </c>
      <c r="AJ320">
        <v>0.119647581</v>
      </c>
      <c r="AK320">
        <v>-1.2112259300000001E-2</v>
      </c>
      <c r="AL320">
        <v>-9.1088913300000005E-2</v>
      </c>
      <c r="AM320">
        <v>-1.7528081800000001E-2</v>
      </c>
      <c r="AN320">
        <v>-0.100960622</v>
      </c>
      <c r="AO320">
        <v>-0.115153669</v>
      </c>
      <c r="AP320">
        <v>-2.8960907599999999E-2</v>
      </c>
      <c r="AQ320">
        <v>4.7039737999999998E-2</v>
      </c>
      <c r="AR320">
        <v>-9.0668837299999999E-2</v>
      </c>
      <c r="AS320">
        <v>8.0674132499999995E-2</v>
      </c>
      <c r="AT320">
        <v>3.8791262899999998E-2</v>
      </c>
      <c r="AU320">
        <v>-3.55186674E-3</v>
      </c>
      <c r="AV320">
        <v>-2.2327751400000001E-3</v>
      </c>
      <c r="AW320">
        <v>-1.23117309E-3</v>
      </c>
      <c r="AX320">
        <v>1.5467471300000001E-2</v>
      </c>
      <c r="AY320">
        <v>-2.62529917E-3</v>
      </c>
      <c r="AZ320">
        <v>-4.4570438400000001E-3</v>
      </c>
      <c r="BA320">
        <v>0.14843421300000001</v>
      </c>
      <c r="BB320">
        <v>0.15496868599999999</v>
      </c>
      <c r="BC320">
        <v>6.6710566599999998E-3</v>
      </c>
    </row>
    <row r="321" spans="1:86" x14ac:dyDescent="0.2">
      <c r="A321" t="s">
        <v>580</v>
      </c>
      <c r="C321">
        <v>1501.4962700000001</v>
      </c>
      <c r="E321" t="s">
        <v>101</v>
      </c>
      <c r="L321">
        <v>1.83063645E-3</v>
      </c>
      <c r="M321">
        <v>1.3511788300000001E-2</v>
      </c>
      <c r="N321">
        <v>0.11628667500000001</v>
      </c>
      <c r="O321">
        <v>1.5663673999999999E-2</v>
      </c>
      <c r="P321">
        <v>5.53136241E-2</v>
      </c>
      <c r="Q321">
        <v>9.4443973900000006E-2</v>
      </c>
      <c r="R321">
        <v>-0.15228518699999999</v>
      </c>
      <c r="S321">
        <v>-3.0337560900000001E-2</v>
      </c>
      <c r="T321">
        <v>-0.17743177800000001</v>
      </c>
      <c r="U321">
        <v>-1.07292243E-2</v>
      </c>
      <c r="V321">
        <v>-0.17659777600000001</v>
      </c>
      <c r="W321">
        <v>0.34646716</v>
      </c>
      <c r="X321">
        <v>0.22085434100000001</v>
      </c>
      <c r="Y321">
        <v>2.02172862E-2</v>
      </c>
      <c r="Z321">
        <v>2.7307594099999999E-2</v>
      </c>
      <c r="AA321">
        <v>-6.0809698799999999E-2</v>
      </c>
      <c r="AB321">
        <v>0.30571118000000003</v>
      </c>
      <c r="AC321">
        <v>8.3829842200000004E-3</v>
      </c>
      <c r="AD321">
        <v>-2.79807163E-2</v>
      </c>
      <c r="AE321">
        <v>4.4687784199999997E-3</v>
      </c>
      <c r="AF321">
        <v>0.29152386000000002</v>
      </c>
      <c r="AG321">
        <v>-0.16396443799999999</v>
      </c>
      <c r="AH321">
        <v>-0.171388333</v>
      </c>
      <c r="AI321">
        <v>0.29060376700000001</v>
      </c>
      <c r="AJ321">
        <v>-0.112115398</v>
      </c>
      <c r="AK321">
        <v>5.17433754E-2</v>
      </c>
      <c r="AL321">
        <v>0.25162931799999999</v>
      </c>
      <c r="AM321">
        <v>6.1029411399999997E-2</v>
      </c>
      <c r="AN321">
        <v>0.27119632700000001</v>
      </c>
      <c r="AO321">
        <v>0.249545505</v>
      </c>
      <c r="AP321">
        <v>0.12605471600000001</v>
      </c>
      <c r="AQ321">
        <v>-2.6451254E-2</v>
      </c>
      <c r="AR321">
        <v>0.286159259</v>
      </c>
      <c r="AS321">
        <v>-2.30766736E-2</v>
      </c>
      <c r="AT321">
        <v>-7.6707646999999999E-3</v>
      </c>
      <c r="AU321">
        <v>1.4991330900000001E-2</v>
      </c>
      <c r="AV321">
        <v>5.9876472600000001E-2</v>
      </c>
      <c r="AW321">
        <v>-1.2259478000000001E-2</v>
      </c>
      <c r="AX321">
        <v>0.20541805399999999</v>
      </c>
      <c r="AY321">
        <v>7.9870288699999993E-3</v>
      </c>
      <c r="AZ321">
        <v>-1.8952559500000001E-2</v>
      </c>
      <c r="BA321">
        <v>-0.185017869</v>
      </c>
      <c r="BB321">
        <v>-3.5986737300000002E-2</v>
      </c>
      <c r="BC321">
        <v>1.0035695000000001E-2</v>
      </c>
    </row>
    <row r="322" spans="1:86" x14ac:dyDescent="0.2">
      <c r="A322" t="s">
        <v>581</v>
      </c>
      <c r="B322" t="s">
        <v>582</v>
      </c>
      <c r="C322">
        <v>446.08320200000003</v>
      </c>
      <c r="E322" t="s">
        <v>18</v>
      </c>
      <c r="F322" t="s">
        <v>583</v>
      </c>
      <c r="G322" t="s">
        <v>650</v>
      </c>
      <c r="H322" t="s">
        <v>649</v>
      </c>
      <c r="I322" t="s">
        <v>654</v>
      </c>
      <c r="J322">
        <v>89.805430599999994</v>
      </c>
      <c r="K322">
        <v>-1.7568767999999999E-3</v>
      </c>
      <c r="L322">
        <v>1.3802844E-2</v>
      </c>
      <c r="M322">
        <v>0.19451004599999999</v>
      </c>
      <c r="N322">
        <v>2.2358362999999999E-2</v>
      </c>
      <c r="O322">
        <v>0.207446093</v>
      </c>
      <c r="P322">
        <v>2.4360384999999998E-2</v>
      </c>
      <c r="Q322">
        <v>5.2987392699999997E-2</v>
      </c>
      <c r="R322">
        <v>0.108541584</v>
      </c>
      <c r="S322">
        <v>0.10925486500000001</v>
      </c>
      <c r="T322">
        <v>0.11996841599999999</v>
      </c>
      <c r="U322">
        <v>7.6395800299999997E-2</v>
      </c>
      <c r="V322">
        <v>7.3816358499999998E-2</v>
      </c>
      <c r="W322">
        <v>-5.1553660600000002E-2</v>
      </c>
      <c r="X322">
        <v>-4.1146773400000001E-3</v>
      </c>
      <c r="Y322">
        <v>0.27278517699999999</v>
      </c>
      <c r="Z322">
        <v>0.181645627</v>
      </c>
      <c r="AA322">
        <v>5.3301809200000001E-2</v>
      </c>
      <c r="AB322">
        <v>-5.4431731900000002E-2</v>
      </c>
      <c r="AC322">
        <v>0.24130290600000001</v>
      </c>
      <c r="AD322">
        <v>0.117608118</v>
      </c>
      <c r="AE322">
        <v>2.8785348799999999E-2</v>
      </c>
      <c r="AF322">
        <v>-2.4935549800000002E-2</v>
      </c>
      <c r="AG322">
        <v>0.14122664200000001</v>
      </c>
      <c r="AH322">
        <v>0.118813088</v>
      </c>
      <c r="AI322">
        <v>-5.2187935099999999E-2</v>
      </c>
      <c r="AJ322">
        <v>9.41161737E-2</v>
      </c>
      <c r="AK322">
        <v>1.9971215300000001E-2</v>
      </c>
      <c r="AL322">
        <v>-2.47562557E-2</v>
      </c>
      <c r="AM322">
        <v>0.268850382</v>
      </c>
      <c r="AN322">
        <v>-4.0547986100000002E-2</v>
      </c>
      <c r="AO322">
        <v>-7.8242016000000005E-3</v>
      </c>
      <c r="AP322">
        <v>9.8199297299999995E-3</v>
      </c>
      <c r="AQ322">
        <v>6.9312030299999994E-2</v>
      </c>
      <c r="AR322">
        <v>-2.2986865399999999E-3</v>
      </c>
      <c r="AS322">
        <v>5.9525871000000001E-2</v>
      </c>
      <c r="AT322">
        <v>6.8050761500000001E-2</v>
      </c>
      <c r="AU322">
        <v>0.185023991</v>
      </c>
      <c r="AV322">
        <v>5.0021081700000001E-3</v>
      </c>
      <c r="AW322">
        <v>8.4417630300000004E-2</v>
      </c>
      <c r="AX322">
        <v>3.58211399E-3</v>
      </c>
      <c r="AY322">
        <v>0.25293663300000002</v>
      </c>
      <c r="AZ322">
        <v>0.110692112</v>
      </c>
      <c r="BA322">
        <v>0.134327052</v>
      </c>
      <c r="BB322">
        <v>9.96497405E-2</v>
      </c>
      <c r="BC322">
        <v>1.14655047E-2</v>
      </c>
    </row>
    <row r="323" spans="1:86" x14ac:dyDescent="0.2">
      <c r="A323" t="s">
        <v>584</v>
      </c>
      <c r="C323">
        <v>495.29539999999997</v>
      </c>
      <c r="E323" t="s">
        <v>18</v>
      </c>
      <c r="L323">
        <v>4.8591928899999998E-2</v>
      </c>
      <c r="M323">
        <v>6.2496872000000002E-2</v>
      </c>
      <c r="N323">
        <v>0.165693748</v>
      </c>
      <c r="O323">
        <v>7.0406908899999995E-2</v>
      </c>
      <c r="P323">
        <v>7.7022739500000006E-2</v>
      </c>
      <c r="Q323">
        <v>0.15096195000000001</v>
      </c>
      <c r="R323">
        <v>-9.3444327499999993E-2</v>
      </c>
      <c r="S323">
        <v>4.3331005899999997E-2</v>
      </c>
      <c r="T323">
        <v>-0.13571353799999999</v>
      </c>
      <c r="U323">
        <v>6.55657033E-2</v>
      </c>
      <c r="V323">
        <v>-0.12947240500000001</v>
      </c>
      <c r="W323">
        <v>0.320915748</v>
      </c>
      <c r="X323">
        <v>8.3494720499999994E-2</v>
      </c>
      <c r="Y323">
        <v>6.9983779199999999E-2</v>
      </c>
      <c r="Z323">
        <v>7.9836924599999998E-2</v>
      </c>
      <c r="AA323">
        <v>-6.08613405E-2</v>
      </c>
      <c r="AB323">
        <v>0.27133394599999999</v>
      </c>
      <c r="AC323">
        <v>6.56153389E-2</v>
      </c>
      <c r="AD323">
        <v>7.4905762400000006E-2</v>
      </c>
      <c r="AE323">
        <v>6.1344620199999998E-2</v>
      </c>
      <c r="AF323">
        <v>0.13842980999999999</v>
      </c>
      <c r="AG323">
        <v>-9.0042685900000002E-2</v>
      </c>
      <c r="AH323">
        <v>-0.123666494</v>
      </c>
      <c r="AI323">
        <v>0.31177150199999998</v>
      </c>
      <c r="AJ323">
        <v>-5.5393776800000002E-2</v>
      </c>
      <c r="AK323">
        <v>8.1482219300000006E-2</v>
      </c>
      <c r="AL323">
        <v>0.31210207499999998</v>
      </c>
      <c r="AM323">
        <v>8.1626418399999998E-2</v>
      </c>
      <c r="AN323">
        <v>0.256521691</v>
      </c>
      <c r="AO323">
        <v>8.3564671800000004E-2</v>
      </c>
      <c r="AP323">
        <v>5.1715634400000002E-2</v>
      </c>
      <c r="AQ323">
        <v>7.30879423E-2</v>
      </c>
      <c r="AR323">
        <v>0.197594887</v>
      </c>
      <c r="AS323">
        <v>6.2529704000000005E-2</v>
      </c>
      <c r="AT323">
        <v>1.9263701099999999E-3</v>
      </c>
      <c r="AU323">
        <v>6.3869815199999999E-2</v>
      </c>
      <c r="AV323">
        <v>2.6935569499999999E-2</v>
      </c>
      <c r="AW323">
        <v>7.8218195300000001E-2</v>
      </c>
      <c r="AX323">
        <v>9.9469080099999996E-2</v>
      </c>
      <c r="AY323">
        <v>6.5343146199999994E-2</v>
      </c>
      <c r="AZ323">
        <v>6.4702542599999996E-2</v>
      </c>
      <c r="BA323">
        <v>-0.15287553500000001</v>
      </c>
      <c r="BB323">
        <v>2.5659045200000001E-2</v>
      </c>
      <c r="BC323">
        <v>5.0006964199999997E-2</v>
      </c>
    </row>
    <row r="324" spans="1:86" x14ac:dyDescent="0.2">
      <c r="A324" t="s">
        <v>585</v>
      </c>
      <c r="C324">
        <v>499.91172599999999</v>
      </c>
      <c r="E324" t="s">
        <v>18</v>
      </c>
      <c r="L324">
        <v>7.0274244699999999E-3</v>
      </c>
      <c r="M324">
        <v>2.3402642599999999E-2</v>
      </c>
      <c r="N324">
        <v>0.130983663</v>
      </c>
      <c r="O324">
        <v>2.6474278399999999E-2</v>
      </c>
      <c r="P324">
        <v>7.2281493200000005E-2</v>
      </c>
      <c r="Q324">
        <v>0.114109367</v>
      </c>
      <c r="R324">
        <v>-0.175397731</v>
      </c>
      <c r="S324">
        <v>-3.6213163200000002E-2</v>
      </c>
      <c r="T324">
        <v>-0.20430767899999999</v>
      </c>
      <c r="U324">
        <v>-4.1428884899999997E-3</v>
      </c>
      <c r="V324">
        <v>-0.20270070100000001</v>
      </c>
      <c r="W324">
        <v>0.39486534400000001</v>
      </c>
      <c r="X324">
        <v>0.29480389099999998</v>
      </c>
      <c r="Y324">
        <v>3.3854102699999999E-2</v>
      </c>
      <c r="Z324">
        <v>4.31184919E-2</v>
      </c>
      <c r="AA324">
        <v>-6.95954248E-2</v>
      </c>
      <c r="AB324">
        <v>0.34611993400000002</v>
      </c>
      <c r="AC324">
        <v>1.9183560700000001E-2</v>
      </c>
      <c r="AD324">
        <v>-2.9155907599999999E-2</v>
      </c>
      <c r="AE324">
        <v>9.8208184299999994E-3</v>
      </c>
      <c r="AF324">
        <v>0.37696165199999998</v>
      </c>
      <c r="AG324">
        <v>-0.18853210400000001</v>
      </c>
      <c r="AH324">
        <v>-0.196896875</v>
      </c>
      <c r="AI324">
        <v>0.30967135099999998</v>
      </c>
      <c r="AJ324">
        <v>-0.128873291</v>
      </c>
      <c r="AK324">
        <v>7.3010968499999995E-2</v>
      </c>
      <c r="AL324">
        <v>0.26622433600000001</v>
      </c>
      <c r="AM324">
        <v>8.84487942E-2</v>
      </c>
      <c r="AN324">
        <v>0.291867869</v>
      </c>
      <c r="AO324">
        <v>0.343951489</v>
      </c>
      <c r="AP324">
        <v>0.17942086600000001</v>
      </c>
      <c r="AQ324">
        <v>-2.8950494800000001E-2</v>
      </c>
      <c r="AR324">
        <v>0.34746275999999998</v>
      </c>
      <c r="AS324">
        <v>-2.56558133E-2</v>
      </c>
      <c r="AT324">
        <v>-2.7417724599999999E-3</v>
      </c>
      <c r="AU324">
        <v>2.4753844000000001E-2</v>
      </c>
      <c r="AV324">
        <v>8.1292164799999997E-2</v>
      </c>
      <c r="AW324">
        <v>-1.23188321E-2</v>
      </c>
      <c r="AX324">
        <v>0.27045328099999999</v>
      </c>
      <c r="AY324">
        <v>1.8472613499999999E-2</v>
      </c>
      <c r="AZ324">
        <v>-1.94257127E-2</v>
      </c>
      <c r="BA324">
        <v>-0.21330175700000001</v>
      </c>
      <c r="BB324">
        <v>-3.9921295699999998E-2</v>
      </c>
      <c r="BC324">
        <v>1.53835272E-2</v>
      </c>
    </row>
    <row r="325" spans="1:86" x14ac:dyDescent="0.2">
      <c r="A325" t="s">
        <v>586</v>
      </c>
      <c r="C325">
        <v>1034.53486</v>
      </c>
      <c r="E325" t="s">
        <v>18</v>
      </c>
      <c r="L325">
        <v>-1.32096178E-2</v>
      </c>
      <c r="M325">
        <v>-4.2462675400000002E-4</v>
      </c>
      <c r="N325">
        <v>0.125849824</v>
      </c>
      <c r="O325">
        <v>1.6938331399999999E-3</v>
      </c>
      <c r="P325">
        <v>2.72898476E-2</v>
      </c>
      <c r="Q325">
        <v>6.7405109199999994E-2</v>
      </c>
      <c r="R325">
        <v>-0.16771012499999999</v>
      </c>
      <c r="S325">
        <v>-2.956261E-2</v>
      </c>
      <c r="T325">
        <v>-0.19029065100000001</v>
      </c>
      <c r="U325">
        <v>-3.1516458300000001E-2</v>
      </c>
      <c r="V325">
        <v>-0.19734400499999999</v>
      </c>
      <c r="W325">
        <v>0.39943828999999997</v>
      </c>
      <c r="X325">
        <v>0.154344916</v>
      </c>
      <c r="Y325">
        <v>4.7251568900000002E-3</v>
      </c>
      <c r="Z325">
        <v>2.89068176E-3</v>
      </c>
      <c r="AA325">
        <v>-7.9973546600000001E-2</v>
      </c>
      <c r="AB325">
        <v>0.34436813700000002</v>
      </c>
      <c r="AC325">
        <v>-9.8351192899999995E-3</v>
      </c>
      <c r="AD325">
        <v>-3.9424883000000001E-2</v>
      </c>
      <c r="AE325">
        <v>-1.29306791E-2</v>
      </c>
      <c r="AF325">
        <v>0.22481672999999999</v>
      </c>
      <c r="AG325">
        <v>-0.175296701</v>
      </c>
      <c r="AH325">
        <v>-0.18437493899999999</v>
      </c>
      <c r="AI325">
        <v>0.362274288</v>
      </c>
      <c r="AJ325">
        <v>-0.11311503000000001</v>
      </c>
      <c r="AK325">
        <v>-3.5740126500000001E-3</v>
      </c>
      <c r="AL325">
        <v>0.32253393299999999</v>
      </c>
      <c r="AM325">
        <v>1.5268960200000001E-2</v>
      </c>
      <c r="AN325">
        <v>0.32968391400000002</v>
      </c>
      <c r="AO325">
        <v>0.16496927</v>
      </c>
      <c r="AP325">
        <v>9.0840931499999999E-2</v>
      </c>
      <c r="AQ325">
        <v>-3.5591990400000002E-2</v>
      </c>
      <c r="AR325">
        <v>0.27319565200000001</v>
      </c>
      <c r="AS325">
        <v>-3.1592487000000002E-2</v>
      </c>
      <c r="AT325">
        <v>-3.2192189900000001E-2</v>
      </c>
      <c r="AU325">
        <v>2.6581822199999998E-3</v>
      </c>
      <c r="AV325">
        <v>4.0106373799999998E-2</v>
      </c>
      <c r="AW325">
        <v>-1.9648567700000001E-2</v>
      </c>
      <c r="AX325">
        <v>0.131816876</v>
      </c>
      <c r="AY325">
        <v>-1.07859937E-2</v>
      </c>
      <c r="AZ325">
        <v>-2.6879575199999999E-2</v>
      </c>
      <c r="BA325">
        <v>-0.21200943899999999</v>
      </c>
      <c r="BB325">
        <v>-4.3504127900000002E-2</v>
      </c>
      <c r="BC325">
        <v>-1.59781685E-3</v>
      </c>
    </row>
    <row r="326" spans="1:86" x14ac:dyDescent="0.2">
      <c r="A326" t="s">
        <v>587</v>
      </c>
      <c r="C326">
        <v>723.39375399999994</v>
      </c>
      <c r="E326" t="s">
        <v>18</v>
      </c>
      <c r="L326">
        <v>1.95332782E-2</v>
      </c>
      <c r="M326">
        <v>4.9097361200000002E-2</v>
      </c>
      <c r="N326">
        <v>2.3242616300000001E-2</v>
      </c>
      <c r="O326">
        <v>5.5494683400000001E-2</v>
      </c>
      <c r="P326">
        <v>1.99483952E-2</v>
      </c>
      <c r="Q326">
        <v>7.2050407600000005E-2</v>
      </c>
      <c r="R326">
        <v>0.50085777300000001</v>
      </c>
      <c r="S326">
        <v>0.27486719700000001</v>
      </c>
      <c r="T326">
        <v>0.44010121000000002</v>
      </c>
      <c r="U326">
        <v>0.14556813800000001</v>
      </c>
      <c r="V326">
        <v>5.5378928700000003E-2</v>
      </c>
      <c r="W326">
        <v>-0.19307195599999999</v>
      </c>
      <c r="X326">
        <v>-8.1912493899999994E-2</v>
      </c>
      <c r="Y326">
        <v>6.2613256699999995E-2</v>
      </c>
      <c r="Z326">
        <v>7.9107541200000006E-2</v>
      </c>
      <c r="AA326">
        <v>6.3552218999999993E-2</v>
      </c>
      <c r="AB326">
        <v>-0.15909089900000001</v>
      </c>
      <c r="AC326">
        <v>0.116627946</v>
      </c>
      <c r="AD326">
        <v>0.23113806100000001</v>
      </c>
      <c r="AE326">
        <v>3.8610823099999997E-2</v>
      </c>
      <c r="AF326">
        <v>-0.144811298</v>
      </c>
      <c r="AG326">
        <v>0.34474392199999998</v>
      </c>
      <c r="AH326">
        <v>0.236589099</v>
      </c>
      <c r="AI326">
        <v>-0.16072544599999999</v>
      </c>
      <c r="AJ326">
        <v>0.385530702</v>
      </c>
      <c r="AK326">
        <v>1.6450993799999999E-3</v>
      </c>
      <c r="AL326">
        <v>-0.105235886</v>
      </c>
      <c r="AM326">
        <v>3.5958402600000001E-2</v>
      </c>
      <c r="AN326">
        <v>-0.11566834099999999</v>
      </c>
      <c r="AO326">
        <v>-0.118796071</v>
      </c>
      <c r="AP326">
        <v>-3.6726456400000003E-2</v>
      </c>
      <c r="AQ326">
        <v>0.14423434800000001</v>
      </c>
      <c r="AR326">
        <v>-9.1374687100000004E-2</v>
      </c>
      <c r="AS326">
        <v>0.11093436399999999</v>
      </c>
      <c r="AT326">
        <v>0.115682255</v>
      </c>
      <c r="AU326">
        <v>4.97011667E-2</v>
      </c>
      <c r="AV326">
        <v>-1.41386419E-2</v>
      </c>
      <c r="AW326">
        <v>0.132187522</v>
      </c>
      <c r="AX326">
        <v>-6.6646397900000001E-2</v>
      </c>
      <c r="AY326">
        <v>0.11538953</v>
      </c>
      <c r="AZ326">
        <v>0.194661054</v>
      </c>
      <c r="BA326">
        <v>0.452754306</v>
      </c>
      <c r="BB326">
        <v>0.2076886</v>
      </c>
      <c r="BC326">
        <v>1.5502155199999999E-2</v>
      </c>
    </row>
    <row r="327" spans="1:86" x14ac:dyDescent="0.2">
      <c r="A327" t="s">
        <v>588</v>
      </c>
      <c r="C327">
        <v>438.300501</v>
      </c>
      <c r="E327" t="s">
        <v>18</v>
      </c>
      <c r="L327">
        <v>6.4306638900000004E-2</v>
      </c>
      <c r="M327">
        <v>0.24140920699999999</v>
      </c>
      <c r="N327">
        <v>8.0208143800000006E-2</v>
      </c>
      <c r="O327">
        <v>0.26099935099999999</v>
      </c>
      <c r="P327">
        <v>0.11615769200000001</v>
      </c>
      <c r="Q327">
        <v>0.170329113</v>
      </c>
      <c r="R327">
        <v>-1.6349772099999999E-3</v>
      </c>
      <c r="S327">
        <v>5.8060545900000003E-2</v>
      </c>
      <c r="T327">
        <v>-1.45680403E-2</v>
      </c>
      <c r="U327">
        <v>0.103469433</v>
      </c>
      <c r="V327">
        <v>-1.8120152600000002E-2</v>
      </c>
      <c r="W327">
        <v>4.1669559199999998E-2</v>
      </c>
      <c r="X327">
        <v>6.2985652500000003E-2</v>
      </c>
      <c r="Y327">
        <v>0.31593797400000001</v>
      </c>
      <c r="Z327">
        <v>0.30773042299999998</v>
      </c>
      <c r="AA327">
        <v>-4.6642271600000002E-3</v>
      </c>
      <c r="AB327">
        <v>1.2503332299999999E-2</v>
      </c>
      <c r="AC327">
        <v>0.272501147</v>
      </c>
      <c r="AD327">
        <v>0.11761049</v>
      </c>
      <c r="AE327">
        <v>6.41518066E-2</v>
      </c>
      <c r="AF327">
        <v>7.0686501200000001E-2</v>
      </c>
      <c r="AG327">
        <v>1.08434089E-2</v>
      </c>
      <c r="AH327">
        <v>-1.43961683E-2</v>
      </c>
      <c r="AI327">
        <v>3.47314716E-3</v>
      </c>
      <c r="AJ327">
        <v>-3.5553171399999999E-4</v>
      </c>
      <c r="AK327">
        <v>0.24299760400000001</v>
      </c>
      <c r="AL327">
        <v>6.1499832099999999E-2</v>
      </c>
      <c r="AM327">
        <v>0.522384026</v>
      </c>
      <c r="AN327">
        <v>7.74932273E-3</v>
      </c>
      <c r="AO327">
        <v>0.10972438599999999</v>
      </c>
      <c r="AP327">
        <v>6.8364815900000001E-2</v>
      </c>
      <c r="AQ327">
        <v>6.1306470100000003E-2</v>
      </c>
      <c r="AR327">
        <v>8.6741793799999994E-2</v>
      </c>
      <c r="AS327">
        <v>4.7890170000000003E-2</v>
      </c>
      <c r="AT327">
        <v>8.8350844999999997E-2</v>
      </c>
      <c r="AU327">
        <v>0.25617395900000001</v>
      </c>
      <c r="AV327">
        <v>4.2502297500000001E-2</v>
      </c>
      <c r="AW327">
        <v>0.10095702099999999</v>
      </c>
      <c r="AX327">
        <v>6.09329329E-2</v>
      </c>
      <c r="AY327">
        <v>0.28382579099999999</v>
      </c>
      <c r="AZ327">
        <v>0.118004943</v>
      </c>
      <c r="BA327">
        <v>-1.6021374599999999E-2</v>
      </c>
      <c r="BB327">
        <v>6.9252335200000001E-2</v>
      </c>
      <c r="BC327">
        <v>5.08177795E-2</v>
      </c>
    </row>
    <row r="328" spans="1:86" x14ac:dyDescent="0.2">
      <c r="A328" t="s">
        <v>589</v>
      </c>
      <c r="C328">
        <v>452.28930700000001</v>
      </c>
      <c r="E328" t="s">
        <v>18</v>
      </c>
      <c r="L328">
        <v>0.118709828</v>
      </c>
      <c r="M328">
        <v>5.7158895899999999E-2</v>
      </c>
      <c r="N328">
        <v>0.135833907</v>
      </c>
      <c r="O328">
        <v>7.0536137600000007E-2</v>
      </c>
      <c r="P328">
        <v>0.145854662</v>
      </c>
      <c r="Q328">
        <v>0.184444524</v>
      </c>
      <c r="R328">
        <v>3.1359135400000002E-2</v>
      </c>
      <c r="S328">
        <v>9.7554268099999994E-2</v>
      </c>
      <c r="T328">
        <v>6.4698700099999999E-3</v>
      </c>
      <c r="U328">
        <v>0.13858377699999999</v>
      </c>
      <c r="V328">
        <v>2.86566605E-3</v>
      </c>
      <c r="W328">
        <v>7.4030268400000002E-2</v>
      </c>
      <c r="X328">
        <v>6.1349116099999997E-2</v>
      </c>
      <c r="Y328">
        <v>5.1276697599999997E-2</v>
      </c>
      <c r="Z328">
        <v>0.103093037</v>
      </c>
      <c r="AA328">
        <v>-1.45714338E-2</v>
      </c>
      <c r="AB328">
        <v>3.7367740699999999E-2</v>
      </c>
      <c r="AC328">
        <v>7.7222413899999995E-2</v>
      </c>
      <c r="AD328">
        <v>0.120057609</v>
      </c>
      <c r="AE328">
        <v>0.126519518</v>
      </c>
      <c r="AF328">
        <v>6.8337509800000001E-2</v>
      </c>
      <c r="AG328">
        <v>5.0201977799999999E-2</v>
      </c>
      <c r="AH328">
        <v>4.8854081000000004E-3</v>
      </c>
      <c r="AI328">
        <v>5.4374541899999997E-2</v>
      </c>
      <c r="AJ328">
        <v>5.5739795000000002E-2</v>
      </c>
      <c r="AK328">
        <v>0.21089256200000001</v>
      </c>
      <c r="AL328">
        <v>4.9951559899999998E-2</v>
      </c>
      <c r="AM328">
        <v>0.14397992100000001</v>
      </c>
      <c r="AN328">
        <v>3.2707374499999997E-2</v>
      </c>
      <c r="AO328">
        <v>9.9962130299999993E-2</v>
      </c>
      <c r="AP328">
        <v>6.8566325999999997E-2</v>
      </c>
      <c r="AQ328">
        <v>0.14190206399999999</v>
      </c>
      <c r="AR328">
        <v>8.8921839599999997E-2</v>
      </c>
      <c r="AS328">
        <v>0.12596528300000001</v>
      </c>
      <c r="AT328">
        <v>5.2533864399999998E-2</v>
      </c>
      <c r="AU328">
        <v>6.0555750300000002E-2</v>
      </c>
      <c r="AV328">
        <v>5.1831829699999998E-2</v>
      </c>
      <c r="AW328">
        <v>9.9316969199999994E-2</v>
      </c>
      <c r="AX328">
        <v>5.8994178000000001E-2</v>
      </c>
      <c r="AY328">
        <v>7.3817368499999994E-2</v>
      </c>
      <c r="AZ328">
        <v>9.1066129499999995E-2</v>
      </c>
      <c r="BA328">
        <v>-2.0852836499999999E-2</v>
      </c>
      <c r="BB328">
        <v>9.6618695800000001E-2</v>
      </c>
      <c r="BC328">
        <v>8.1132373600000002E-2</v>
      </c>
    </row>
    <row r="329" spans="1:86" x14ac:dyDescent="0.2">
      <c r="A329" t="s">
        <v>590</v>
      </c>
      <c r="B329" t="s">
        <v>591</v>
      </c>
      <c r="C329">
        <v>459.17176699999999</v>
      </c>
      <c r="E329" t="s">
        <v>18</v>
      </c>
      <c r="F329" t="s">
        <v>592</v>
      </c>
      <c r="G329" t="s">
        <v>650</v>
      </c>
      <c r="H329" t="s">
        <v>653</v>
      </c>
      <c r="J329">
        <v>86.437952600000003</v>
      </c>
      <c r="K329">
        <v>4.4988493600000004E-3</v>
      </c>
      <c r="L329">
        <v>2.3925800699999999E-2</v>
      </c>
      <c r="M329">
        <v>0.23731335000000001</v>
      </c>
      <c r="N329">
        <v>2.9698075300000001E-2</v>
      </c>
      <c r="O329">
        <v>0.26968592299999999</v>
      </c>
      <c r="P329">
        <v>3.13050785E-2</v>
      </c>
      <c r="Q329">
        <v>6.15664093E-2</v>
      </c>
      <c r="R329">
        <v>2.8165868E-2</v>
      </c>
      <c r="S329">
        <v>4.6945313400000001E-2</v>
      </c>
      <c r="T329">
        <v>1.1002545400000001E-2</v>
      </c>
      <c r="U329">
        <v>6.2013609599999998E-2</v>
      </c>
      <c r="V329">
        <v>-6.2345508600000002E-3</v>
      </c>
      <c r="W329">
        <v>1.8444064699999999E-2</v>
      </c>
      <c r="X329">
        <v>4.0726160400000003E-2</v>
      </c>
      <c r="Y329">
        <v>0.31395382399999999</v>
      </c>
      <c r="Z329">
        <v>0.17024499900000001</v>
      </c>
      <c r="AA329">
        <v>5.7751308000000001E-3</v>
      </c>
      <c r="AB329">
        <v>3.3290866800000001E-3</v>
      </c>
      <c r="AC329">
        <v>0.45728647700000002</v>
      </c>
      <c r="AD329">
        <v>0.12770258000000001</v>
      </c>
      <c r="AE329">
        <v>5.5145722799999998E-2</v>
      </c>
      <c r="AF329">
        <v>3.1514852599999997E-2</v>
      </c>
      <c r="AG329">
        <v>3.6419464300000003E-2</v>
      </c>
      <c r="AH329">
        <v>3.0376645700000001E-3</v>
      </c>
      <c r="AI329">
        <v>-1.71658693E-3</v>
      </c>
      <c r="AJ329">
        <v>2.60800661E-2</v>
      </c>
      <c r="AK329">
        <v>2.7701128500000002E-2</v>
      </c>
      <c r="AL329">
        <v>5.92901959E-3</v>
      </c>
      <c r="AM329">
        <v>0.31161259200000002</v>
      </c>
      <c r="AN329">
        <v>-2.4335090700000001E-3</v>
      </c>
      <c r="AO329">
        <v>5.1263635199999998E-2</v>
      </c>
      <c r="AP329">
        <v>3.8290531199999998E-2</v>
      </c>
      <c r="AQ329">
        <v>8.2432163599999997E-2</v>
      </c>
      <c r="AR329">
        <v>3.8100911100000003E-2</v>
      </c>
      <c r="AS329">
        <v>7.1417298099999998E-2</v>
      </c>
      <c r="AT329">
        <v>7.1825897299999997E-2</v>
      </c>
      <c r="AU329">
        <v>0.23722051699999999</v>
      </c>
      <c r="AV329">
        <v>0.122295691</v>
      </c>
      <c r="AW329">
        <v>0.109616493</v>
      </c>
      <c r="AX329">
        <v>5.9160938400000002E-2</v>
      </c>
      <c r="AY329">
        <v>0.46829705500000002</v>
      </c>
      <c r="AZ329">
        <v>0.121087525</v>
      </c>
      <c r="BA329">
        <v>1.06671404E-2</v>
      </c>
      <c r="BB329">
        <v>4.2069007800000002E-2</v>
      </c>
      <c r="BC329">
        <v>1.3407700200000001E-2</v>
      </c>
    </row>
    <row r="330" spans="1:86" x14ac:dyDescent="0.2">
      <c r="A330" t="s">
        <v>593</v>
      </c>
      <c r="C330">
        <v>819.43627400000003</v>
      </c>
      <c r="E330" t="s">
        <v>18</v>
      </c>
      <c r="L330">
        <v>1.16290925E-2</v>
      </c>
      <c r="M330">
        <v>2.6111470000000001E-2</v>
      </c>
      <c r="N330">
        <v>4.1302406700000002E-2</v>
      </c>
      <c r="O330">
        <v>2.8842526699999999E-2</v>
      </c>
      <c r="P330">
        <v>2.5786190699999999E-2</v>
      </c>
      <c r="Q330">
        <v>3.4393679699999999E-2</v>
      </c>
      <c r="R330">
        <v>6.5319568300000005E-2</v>
      </c>
      <c r="S330">
        <v>8.3875195E-2</v>
      </c>
      <c r="T330">
        <v>7.1771999700000005E-2</v>
      </c>
      <c r="U330">
        <v>6.1661109200000001E-2</v>
      </c>
      <c r="V330">
        <v>0.11073379999999999</v>
      </c>
      <c r="W330">
        <v>2.55141142E-3</v>
      </c>
      <c r="X330">
        <v>7.3834462999999998E-3</v>
      </c>
      <c r="Y330">
        <v>2.50759781E-2</v>
      </c>
      <c r="Z330">
        <v>2.8286991899999999E-2</v>
      </c>
      <c r="AA330">
        <v>-3.1998002699999998E-3</v>
      </c>
      <c r="AB330">
        <v>-1.4448399000000001E-2</v>
      </c>
      <c r="AC330">
        <v>4.8742621299999997E-2</v>
      </c>
      <c r="AD330">
        <v>4.8021107200000003E-2</v>
      </c>
      <c r="AE330">
        <v>2.37996571E-2</v>
      </c>
      <c r="AF330">
        <v>-4.4965955099999996E-3</v>
      </c>
      <c r="AG330">
        <v>0.11248946</v>
      </c>
      <c r="AH330">
        <v>8.8703747700000002E-2</v>
      </c>
      <c r="AI330">
        <v>5.3718721400000001E-3</v>
      </c>
      <c r="AJ330">
        <v>7.5975137299999995E-2</v>
      </c>
      <c r="AK330">
        <v>1.0563417800000001E-2</v>
      </c>
      <c r="AL330">
        <v>-1.91545321E-2</v>
      </c>
      <c r="AM330">
        <v>2.22710032E-2</v>
      </c>
      <c r="AN330">
        <v>-2.33046864E-2</v>
      </c>
      <c r="AO330" s="4">
        <v>7.5173094499999995E-5</v>
      </c>
      <c r="AP330">
        <v>1.54543671E-2</v>
      </c>
      <c r="AQ330">
        <v>5.6376993700000003E-2</v>
      </c>
      <c r="AR330">
        <v>-2.08371215E-3</v>
      </c>
      <c r="AS330">
        <v>5.6051594500000003E-2</v>
      </c>
      <c r="AT330">
        <v>2.30143836E-2</v>
      </c>
      <c r="AU330">
        <v>2.7511412499999999E-2</v>
      </c>
      <c r="AV330">
        <v>3.7858295100000001E-2</v>
      </c>
      <c r="AW330">
        <v>3.6095815199999999E-2</v>
      </c>
      <c r="AX330">
        <v>3.7173069199999999E-2</v>
      </c>
      <c r="AY330">
        <v>4.9595260600000003E-2</v>
      </c>
      <c r="AZ330">
        <v>3.9902973799999998E-2</v>
      </c>
      <c r="BA330">
        <v>4.45764627E-2</v>
      </c>
      <c r="BB330">
        <v>8.2154254299999993E-2</v>
      </c>
      <c r="BC330">
        <v>1.27325266E-2</v>
      </c>
    </row>
    <row r="331" spans="1:86" x14ac:dyDescent="0.2">
      <c r="A331" t="s">
        <v>594</v>
      </c>
      <c r="B331" t="s">
        <v>595</v>
      </c>
      <c r="C331">
        <v>479.26969800000001</v>
      </c>
      <c r="E331" t="s">
        <v>18</v>
      </c>
      <c r="F331" t="s">
        <v>596</v>
      </c>
      <c r="G331" t="s">
        <v>650</v>
      </c>
      <c r="H331" t="s">
        <v>653</v>
      </c>
      <c r="J331">
        <v>98.273305100000002</v>
      </c>
      <c r="K331">
        <v>4.0061033699999998E-3</v>
      </c>
      <c r="L331">
        <v>-1.0636814099999999E-2</v>
      </c>
      <c r="M331">
        <v>1.2675473600000001E-2</v>
      </c>
      <c r="N331">
        <v>0.20470194799999999</v>
      </c>
      <c r="O331">
        <v>1.1594943200000001E-2</v>
      </c>
      <c r="P331">
        <v>3.5173720399999997E-2</v>
      </c>
      <c r="Q331">
        <v>0.10345596999999999</v>
      </c>
      <c r="R331">
        <v>-0.24890791900000001</v>
      </c>
      <c r="S331">
        <v>-3.2049059900000003E-2</v>
      </c>
      <c r="T331">
        <v>-0.29622414800000002</v>
      </c>
      <c r="U331">
        <v>-4.9033177800000001E-2</v>
      </c>
      <c r="V331">
        <v>-0.27424842999999999</v>
      </c>
      <c r="W331">
        <v>0.60749777699999996</v>
      </c>
      <c r="X331">
        <v>0.17057974000000001</v>
      </c>
      <c r="Y331">
        <v>2.5111799500000002E-3</v>
      </c>
      <c r="Z331">
        <v>-1.8202411799999999E-3</v>
      </c>
      <c r="AA331">
        <v>-0.11947711599999999</v>
      </c>
      <c r="AB331">
        <v>0.538472532</v>
      </c>
      <c r="AC331">
        <v>-1.35146369E-2</v>
      </c>
      <c r="AD331">
        <v>-3.8859883599999999E-2</v>
      </c>
      <c r="AE331" s="4">
        <v>6.4283595900000003E-6</v>
      </c>
      <c r="AF331">
        <v>0.27593539099999997</v>
      </c>
      <c r="AG331">
        <v>-0.255293836</v>
      </c>
      <c r="AH331">
        <v>-0.26121259899999999</v>
      </c>
      <c r="AI331">
        <v>0.59480526099999997</v>
      </c>
      <c r="AJ331">
        <v>-0.17307273000000001</v>
      </c>
      <c r="AK331" s="4">
        <v>6.5874849799999995E-5</v>
      </c>
      <c r="AL331">
        <v>0.50696635700000003</v>
      </c>
      <c r="AM331">
        <v>1.8760781799999999E-3</v>
      </c>
      <c r="AN331">
        <v>0.99998799100000002</v>
      </c>
      <c r="AO331">
        <v>0.15151384500000001</v>
      </c>
      <c r="AP331">
        <v>9.4446478599999995E-2</v>
      </c>
      <c r="AQ331">
        <v>-2.45663489E-2</v>
      </c>
      <c r="AR331">
        <v>0.35401375800000001</v>
      </c>
      <c r="AS331">
        <v>-1.9952095199999999E-2</v>
      </c>
      <c r="AT331">
        <v>-5.7812891900000003E-2</v>
      </c>
      <c r="AU331">
        <v>1.20403575E-2</v>
      </c>
      <c r="AV331">
        <v>3.6715595400000002E-2</v>
      </c>
      <c r="AW331">
        <v>-1.35663511E-2</v>
      </c>
      <c r="AX331">
        <v>0.17881360800000001</v>
      </c>
      <c r="AY331">
        <v>-1.4844686399999999E-2</v>
      </c>
      <c r="AZ331">
        <v>-2.6949640699999999E-2</v>
      </c>
      <c r="BA331">
        <v>-0.316390744</v>
      </c>
      <c r="BB331">
        <v>-5.6643404799999998E-2</v>
      </c>
      <c r="BC331">
        <v>2.0547679899999998E-3</v>
      </c>
      <c r="CH331" s="4"/>
    </row>
    <row r="332" spans="1:86" x14ac:dyDescent="0.2">
      <c r="A332" t="s">
        <v>597</v>
      </c>
      <c r="B332" t="s">
        <v>598</v>
      </c>
      <c r="C332">
        <v>398.23271599999998</v>
      </c>
      <c r="E332" t="s">
        <v>18</v>
      </c>
      <c r="F332" t="s">
        <v>599</v>
      </c>
      <c r="G332" t="s">
        <v>650</v>
      </c>
      <c r="H332" t="s">
        <v>652</v>
      </c>
      <c r="J332">
        <v>23.151915500000001</v>
      </c>
      <c r="K332">
        <v>2.47949042E-3</v>
      </c>
      <c r="L332">
        <v>2.1656266600000001E-2</v>
      </c>
      <c r="M332">
        <v>2.2139690600000001E-2</v>
      </c>
      <c r="N332">
        <v>2.3646939700000001E-2</v>
      </c>
      <c r="O332">
        <v>2.6409083100000001E-2</v>
      </c>
      <c r="P332">
        <v>1.3247693600000001E-2</v>
      </c>
      <c r="Q332">
        <v>2.18945322E-2</v>
      </c>
      <c r="R332">
        <v>1.35848605E-2</v>
      </c>
      <c r="S332">
        <v>2.3965762200000001E-2</v>
      </c>
      <c r="T332">
        <v>9.0863181400000007E-3</v>
      </c>
      <c r="U332">
        <v>2.8942443000000002E-2</v>
      </c>
      <c r="V332">
        <v>1.9432497600000001E-2</v>
      </c>
      <c r="W332">
        <v>7.8712859999999999E-3</v>
      </c>
      <c r="X332">
        <v>1.05963055E-3</v>
      </c>
      <c r="Y332">
        <v>2.19340718E-2</v>
      </c>
      <c r="Z332">
        <v>4.5652502400000003E-2</v>
      </c>
      <c r="AA332">
        <v>-2.7769943300000001E-3</v>
      </c>
      <c r="AB332">
        <v>1.9837080300000001E-3</v>
      </c>
      <c r="AC332">
        <v>4.9468566200000001E-2</v>
      </c>
      <c r="AD332">
        <v>4.0361504600000001E-2</v>
      </c>
      <c r="AE332">
        <v>2.6779488300000001E-2</v>
      </c>
      <c r="AF332">
        <v>-2.3238242299999999E-3</v>
      </c>
      <c r="AG332">
        <v>3.07325019E-2</v>
      </c>
      <c r="AH332">
        <v>2.0092420600000001E-2</v>
      </c>
      <c r="AI332">
        <v>8.9649308399999995E-3</v>
      </c>
      <c r="AJ332">
        <v>1.37785667E-2</v>
      </c>
      <c r="AK332">
        <v>1.0079949499999999E-2</v>
      </c>
      <c r="AL332">
        <v>6.7562355599999997E-3</v>
      </c>
      <c r="AM332">
        <v>1.9037240899999999E-2</v>
      </c>
      <c r="AN332">
        <v>1.7013077400000001E-3</v>
      </c>
      <c r="AO332">
        <v>-7.2009806999999999E-3</v>
      </c>
      <c r="AP332">
        <v>8.2688534699999999E-4</v>
      </c>
      <c r="AQ332">
        <v>5.4481491100000001E-2</v>
      </c>
      <c r="AR332">
        <v>1.59332702E-3</v>
      </c>
      <c r="AS332">
        <v>5.1682936999999998E-2</v>
      </c>
      <c r="AT332">
        <v>8.5487112999999993E-3</v>
      </c>
      <c r="AU332">
        <v>9.0111720899999997E-2</v>
      </c>
      <c r="AV332">
        <v>5.9952543199999998E-3</v>
      </c>
      <c r="AW332">
        <v>3.2051228000000001E-2</v>
      </c>
      <c r="AX332">
        <v>1.4869044200000001E-2</v>
      </c>
      <c r="AY332">
        <v>6.4119546599999994E-2</v>
      </c>
      <c r="AZ332">
        <v>3.4383790400000003E-2</v>
      </c>
      <c r="BA332">
        <v>8.8678232999999992E-3</v>
      </c>
      <c r="BB332">
        <v>1.9784355999999999E-2</v>
      </c>
      <c r="BC332">
        <v>1.34966531E-2</v>
      </c>
    </row>
    <row r="333" spans="1:86" x14ac:dyDescent="0.2">
      <c r="A333" t="s">
        <v>600</v>
      </c>
      <c r="C333">
        <v>679.10220600000002</v>
      </c>
      <c r="E333" t="s">
        <v>18</v>
      </c>
      <c r="L333">
        <v>1.4551043E-2</v>
      </c>
      <c r="M333">
        <v>9.8512993899999998E-2</v>
      </c>
      <c r="N333">
        <v>1.52790588E-2</v>
      </c>
      <c r="O333">
        <v>0.109615565</v>
      </c>
      <c r="P333">
        <v>1.12973191E-2</v>
      </c>
      <c r="Q333">
        <v>0.124945114</v>
      </c>
      <c r="R333">
        <v>0.317972068</v>
      </c>
      <c r="S333">
        <v>0.163728659</v>
      </c>
      <c r="T333">
        <v>0.110455477</v>
      </c>
      <c r="U333">
        <v>8.7045142800000003E-2</v>
      </c>
      <c r="V333">
        <v>-5.7844223E-2</v>
      </c>
      <c r="W333">
        <v>-9.9498215700000003E-2</v>
      </c>
      <c r="X333">
        <v>-2.6435586300000001E-2</v>
      </c>
      <c r="Y333">
        <v>0.119496041</v>
      </c>
      <c r="Z333">
        <v>0.106820885</v>
      </c>
      <c r="AA333">
        <v>3.5543272000000001E-2</v>
      </c>
      <c r="AB333">
        <v>-8.8472833299999998E-2</v>
      </c>
      <c r="AC333">
        <v>0.175024017</v>
      </c>
      <c r="AD333">
        <v>0.310782948</v>
      </c>
      <c r="AE333">
        <v>4.3431871599999998E-2</v>
      </c>
      <c r="AF333">
        <v>-7.3091174600000003E-2</v>
      </c>
      <c r="AG333">
        <v>0.14494285800000001</v>
      </c>
      <c r="AH333">
        <v>3.1857447499999997E-2</v>
      </c>
      <c r="AI333">
        <v>-9.6178735799999998E-2</v>
      </c>
      <c r="AJ333">
        <v>0.14716470400000001</v>
      </c>
      <c r="AK333">
        <v>3.5510591500000001E-2</v>
      </c>
      <c r="AL333">
        <v>-5.3684464000000001E-2</v>
      </c>
      <c r="AM333">
        <v>8.6546178099999996E-2</v>
      </c>
      <c r="AN333">
        <v>-6.3318156700000003E-2</v>
      </c>
      <c r="AO333">
        <v>-4.7993512199999998E-2</v>
      </c>
      <c r="AP333">
        <v>-1.79267431E-2</v>
      </c>
      <c r="AQ333">
        <v>0.130305802</v>
      </c>
      <c r="AR333">
        <v>-3.88576827E-2</v>
      </c>
      <c r="AS333">
        <v>9.01031006E-2</v>
      </c>
      <c r="AT333">
        <v>0.182258858</v>
      </c>
      <c r="AU333">
        <v>8.4313468700000005E-2</v>
      </c>
      <c r="AV333">
        <v>-9.3860852599999996E-3</v>
      </c>
      <c r="AW333">
        <v>0.18494417699999999</v>
      </c>
      <c r="AX333">
        <v>1.51431256E-2</v>
      </c>
      <c r="AY333">
        <v>0.172485046</v>
      </c>
      <c r="AZ333">
        <v>0.28577791200000002</v>
      </c>
      <c r="BA333">
        <v>0.28455035099999998</v>
      </c>
      <c r="BB333">
        <v>0.10933351500000001</v>
      </c>
      <c r="BC333">
        <v>7.7896059099999996E-3</v>
      </c>
    </row>
    <row r="334" spans="1:86" x14ac:dyDescent="0.2">
      <c r="A334" t="s">
        <v>601</v>
      </c>
      <c r="C334">
        <v>1010.6211</v>
      </c>
      <c r="E334" t="s">
        <v>18</v>
      </c>
      <c r="L334">
        <v>6.2470247299999997E-2</v>
      </c>
      <c r="M334">
        <v>8.0484823900000002E-2</v>
      </c>
      <c r="N334">
        <v>9.8065735599999995E-2</v>
      </c>
      <c r="O334">
        <v>8.4662456400000002E-2</v>
      </c>
      <c r="P334">
        <v>0.15971216199999999</v>
      </c>
      <c r="Q334">
        <v>0.195345455</v>
      </c>
      <c r="R334">
        <v>-3.4807532199999998E-2</v>
      </c>
      <c r="S334">
        <v>3.0318667300000001E-2</v>
      </c>
      <c r="T334">
        <v>-4.8860790199999997E-2</v>
      </c>
      <c r="U334">
        <v>9.8356895999999999E-2</v>
      </c>
      <c r="V334">
        <v>-5.6058164799999997E-2</v>
      </c>
      <c r="W334">
        <v>9.2957127700000003E-2</v>
      </c>
      <c r="X334">
        <v>0.22636715399999999</v>
      </c>
      <c r="Y334">
        <v>8.6305825399999994E-2</v>
      </c>
      <c r="Z334">
        <v>0.113435803</v>
      </c>
      <c r="AA334">
        <v>-1.1377779100000001E-2</v>
      </c>
      <c r="AB334">
        <v>4.0978534900000002E-2</v>
      </c>
      <c r="AC334">
        <v>8.3812867799999996E-2</v>
      </c>
      <c r="AD334">
        <v>4.4876272100000003E-2</v>
      </c>
      <c r="AE334">
        <v>6.51608459E-2</v>
      </c>
      <c r="AF334">
        <v>0.249229016</v>
      </c>
      <c r="AG334">
        <v>-3.8151955199999997E-2</v>
      </c>
      <c r="AH334">
        <v>-5.5133741299999997E-2</v>
      </c>
      <c r="AI334">
        <v>-5.1079246699999997E-3</v>
      </c>
      <c r="AJ334">
        <v>-1.7675305400000001E-2</v>
      </c>
      <c r="AK334">
        <v>0.28254332900000001</v>
      </c>
      <c r="AL334">
        <v>1.5267647499999999E-3</v>
      </c>
      <c r="AM334">
        <v>0.242449625</v>
      </c>
      <c r="AN334">
        <v>1.7179930600000001E-2</v>
      </c>
      <c r="AO334">
        <v>0.33892470000000002</v>
      </c>
      <c r="AP334">
        <v>0.190867483</v>
      </c>
      <c r="AQ334">
        <v>3.11729564E-2</v>
      </c>
      <c r="AR334">
        <v>0.19387875600000001</v>
      </c>
      <c r="AS334">
        <v>2.8627964400000001E-2</v>
      </c>
      <c r="AT334">
        <v>8.5341146300000004E-2</v>
      </c>
      <c r="AU334">
        <v>7.6918891000000003E-2</v>
      </c>
      <c r="AV334">
        <v>0.103075161</v>
      </c>
      <c r="AW334">
        <v>3.2391298300000003E-2</v>
      </c>
      <c r="AX334">
        <v>0.18296083599999999</v>
      </c>
      <c r="AY334">
        <v>8.1542789300000001E-2</v>
      </c>
      <c r="AZ334">
        <v>3.5032751100000002E-2</v>
      </c>
      <c r="BA334">
        <v>-5.73127311E-2</v>
      </c>
      <c r="BB334">
        <v>4.93379049E-2</v>
      </c>
      <c r="BC334">
        <v>5.2200582699999998E-2</v>
      </c>
    </row>
    <row r="335" spans="1:86" x14ac:dyDescent="0.2">
      <c r="A335" t="s">
        <v>602</v>
      </c>
      <c r="C335">
        <v>422.27680400000003</v>
      </c>
      <c r="E335" t="s">
        <v>18</v>
      </c>
      <c r="L335">
        <v>5.5691848100000003E-2</v>
      </c>
      <c r="M335">
        <v>4.21117326E-2</v>
      </c>
      <c r="N335">
        <v>0.12080629900000001</v>
      </c>
      <c r="O335">
        <v>5.2550124599999998E-2</v>
      </c>
      <c r="P335">
        <v>5.0165162399999998E-2</v>
      </c>
      <c r="Q335">
        <v>5.7012479300000002E-2</v>
      </c>
      <c r="R335">
        <v>0.67493677600000002</v>
      </c>
      <c r="S335">
        <v>0.39174955900000002</v>
      </c>
      <c r="T335">
        <v>0.59105995700000002</v>
      </c>
      <c r="U335">
        <v>0.202987373</v>
      </c>
      <c r="V335">
        <v>0.126170122</v>
      </c>
      <c r="W335">
        <v>-0.128232814</v>
      </c>
      <c r="X335">
        <v>-0.11374100600000001</v>
      </c>
      <c r="Y335">
        <v>2.3054465100000001E-2</v>
      </c>
      <c r="Z335">
        <v>1.38410692E-2</v>
      </c>
      <c r="AA335">
        <v>-1.8739865299999998E-2</v>
      </c>
      <c r="AB335">
        <v>-0.139362652</v>
      </c>
      <c r="AC335">
        <v>0.12421984599999999</v>
      </c>
      <c r="AD335">
        <v>0.205667352</v>
      </c>
      <c r="AE335">
        <v>8.9151653400000003E-2</v>
      </c>
      <c r="AF335">
        <v>-0.168662583</v>
      </c>
      <c r="AG335">
        <v>0.46834123599999999</v>
      </c>
      <c r="AH335">
        <v>0.35879502099999999</v>
      </c>
      <c r="AI335">
        <v>-5.9998799700000001E-2</v>
      </c>
      <c r="AJ335">
        <v>0.82087259899999998</v>
      </c>
      <c r="AK335">
        <v>-1.44908352E-2</v>
      </c>
      <c r="AL335">
        <v>-0.110424331</v>
      </c>
      <c r="AM335">
        <v>-8.2726487599999992E-3</v>
      </c>
      <c r="AN335">
        <v>-0.110992255</v>
      </c>
      <c r="AO335">
        <v>-0.15751722700000001</v>
      </c>
      <c r="AP335">
        <v>-2.6207142400000001E-2</v>
      </c>
      <c r="AQ335">
        <v>0.25569818500000002</v>
      </c>
      <c r="AR335">
        <v>-0.100927217</v>
      </c>
      <c r="AS335">
        <v>0.229337928</v>
      </c>
      <c r="AT335">
        <v>2.5308809200000001E-2</v>
      </c>
      <c r="AU335">
        <v>4.1779974499999997E-2</v>
      </c>
      <c r="AV335">
        <v>-1.50557834E-2</v>
      </c>
      <c r="AW335">
        <v>0.13125182699999999</v>
      </c>
      <c r="AX335">
        <v>-0.11092711399999999</v>
      </c>
      <c r="AY335">
        <v>0.12256223199999999</v>
      </c>
      <c r="AZ335">
        <v>0.140329543</v>
      </c>
      <c r="BA335">
        <v>0.362447044</v>
      </c>
      <c r="BB335">
        <v>0.283826156</v>
      </c>
      <c r="BC335">
        <v>2.3542013899999999E-2</v>
      </c>
    </row>
    <row r="336" spans="1:86" x14ac:dyDescent="0.2">
      <c r="A336" t="s">
        <v>603</v>
      </c>
      <c r="C336">
        <v>499.88873000000001</v>
      </c>
      <c r="E336" t="s">
        <v>18</v>
      </c>
      <c r="L336">
        <v>1.91974081E-4</v>
      </c>
      <c r="M336">
        <v>9.4979901499999998E-3</v>
      </c>
      <c r="N336">
        <v>0.111036075</v>
      </c>
      <c r="O336">
        <v>1.1273372699999999E-2</v>
      </c>
      <c r="P336">
        <v>4.72933143E-2</v>
      </c>
      <c r="Q336">
        <v>8.3248251199999998E-2</v>
      </c>
      <c r="R336">
        <v>-0.14631820800000001</v>
      </c>
      <c r="S336">
        <v>-2.9503211200000001E-2</v>
      </c>
      <c r="T336">
        <v>-0.17033720599999999</v>
      </c>
      <c r="U336">
        <v>-1.4870879700000001E-2</v>
      </c>
      <c r="V336">
        <v>-0.16864978</v>
      </c>
      <c r="W336">
        <v>0.32818725799999998</v>
      </c>
      <c r="X336">
        <v>0.19025893399999999</v>
      </c>
      <c r="Y336">
        <v>1.5267364199999999E-2</v>
      </c>
      <c r="Z336">
        <v>2.0936818199999999E-2</v>
      </c>
      <c r="AA336">
        <v>-5.9492547E-2</v>
      </c>
      <c r="AB336">
        <v>0.29147633699999997</v>
      </c>
      <c r="AC336">
        <v>4.2020259700000003E-3</v>
      </c>
      <c r="AD336">
        <v>-2.82740582E-2</v>
      </c>
      <c r="AE336">
        <v>1.8196979800000001E-3</v>
      </c>
      <c r="AF336">
        <v>0.25663713700000002</v>
      </c>
      <c r="AG336">
        <v>-0.15691426999999999</v>
      </c>
      <c r="AH336">
        <v>-0.16333841299999999</v>
      </c>
      <c r="AI336">
        <v>0.28150698499999999</v>
      </c>
      <c r="AJ336">
        <v>-0.107461311</v>
      </c>
      <c r="AK336">
        <v>4.3245828600000001E-2</v>
      </c>
      <c r="AL336">
        <v>0.24701447500000001</v>
      </c>
      <c r="AM336">
        <v>4.81192353E-2</v>
      </c>
      <c r="AN336">
        <v>0.25939525499999999</v>
      </c>
      <c r="AO336">
        <v>0.21265103899999999</v>
      </c>
      <c r="AP336">
        <v>0.113152852</v>
      </c>
      <c r="AQ336">
        <v>-2.6552569299999999E-2</v>
      </c>
      <c r="AR336">
        <v>0.25935556900000001</v>
      </c>
      <c r="AS336">
        <v>-2.3451463799999999E-2</v>
      </c>
      <c r="AT336">
        <v>-1.1426164500000001E-2</v>
      </c>
      <c r="AU336">
        <v>1.12742407E-2</v>
      </c>
      <c r="AV336">
        <v>5.07329475E-2</v>
      </c>
      <c r="AW336">
        <v>-1.3216681100000001E-2</v>
      </c>
      <c r="AX336">
        <v>0.17445727799999999</v>
      </c>
      <c r="AY336">
        <v>3.6720327400000001E-3</v>
      </c>
      <c r="AZ336">
        <v>-1.9550854999999999E-2</v>
      </c>
      <c r="BA336">
        <v>-0.17781332899999999</v>
      </c>
      <c r="BB336">
        <v>-3.5545808800000002E-2</v>
      </c>
      <c r="BC336">
        <v>8.9670493799999997E-3</v>
      </c>
    </row>
    <row r="337" spans="1:55" x14ac:dyDescent="0.2">
      <c r="A337" t="s">
        <v>604</v>
      </c>
      <c r="C337">
        <v>990.65664300000003</v>
      </c>
      <c r="E337" t="s">
        <v>18</v>
      </c>
      <c r="L337">
        <v>3.7395512399999997E-2</v>
      </c>
      <c r="M337">
        <v>3.8774079000000003E-2</v>
      </c>
      <c r="N337">
        <v>6.1594925600000003E-2</v>
      </c>
      <c r="O337">
        <v>4.4263363299999997E-2</v>
      </c>
      <c r="P337">
        <v>8.6428172400000003E-2</v>
      </c>
      <c r="Q337">
        <v>0.126924748</v>
      </c>
      <c r="R337">
        <v>-9.7043708200000005E-3</v>
      </c>
      <c r="S337">
        <v>3.7235012400000003E-2</v>
      </c>
      <c r="T337">
        <v>-1.6363511899999999E-2</v>
      </c>
      <c r="U337">
        <v>7.3609265100000001E-2</v>
      </c>
      <c r="V337">
        <v>4.5081073399999998E-2</v>
      </c>
      <c r="W337">
        <v>2.5778641200000001E-2</v>
      </c>
      <c r="X337">
        <v>7.9266402400000005E-2</v>
      </c>
      <c r="Y337">
        <v>4.6157168599999999E-2</v>
      </c>
      <c r="Z337">
        <v>6.9888590099999995E-2</v>
      </c>
      <c r="AA337">
        <v>1.52761435E-3</v>
      </c>
      <c r="AB337">
        <v>-2.7110700500000001E-3</v>
      </c>
      <c r="AC337">
        <v>5.7266009600000001E-2</v>
      </c>
      <c r="AD337">
        <v>4.1098965199999997E-2</v>
      </c>
      <c r="AE337">
        <v>3.5840896300000001E-2</v>
      </c>
      <c r="AF337">
        <v>7.9588342199999995E-2</v>
      </c>
      <c r="AG337">
        <v>2.2313564300000002E-2</v>
      </c>
      <c r="AH337">
        <v>-2.3767763899999999E-3</v>
      </c>
      <c r="AI337">
        <v>-9.3914729799999992E-3</v>
      </c>
      <c r="AJ337">
        <v>-4.3574658499999997E-3</v>
      </c>
      <c r="AK337">
        <v>0.17273602399999999</v>
      </c>
      <c r="AL337">
        <v>-6.6161261800000003E-4</v>
      </c>
      <c r="AM337">
        <v>0.140680413</v>
      </c>
      <c r="AN337">
        <v>-8.9503167200000004E-3</v>
      </c>
      <c r="AO337">
        <v>0.12240912599999999</v>
      </c>
      <c r="AP337">
        <v>7.4900935399999993E-2</v>
      </c>
      <c r="AQ337">
        <v>3.0405022300000001E-2</v>
      </c>
      <c r="AR337">
        <v>6.8155627499999996E-2</v>
      </c>
      <c r="AS337">
        <v>2.7538992700000001E-2</v>
      </c>
      <c r="AT337">
        <v>6.0909798899999999E-2</v>
      </c>
      <c r="AU337">
        <v>3.9629691799999998E-2</v>
      </c>
      <c r="AV337">
        <v>4.37133543E-2</v>
      </c>
      <c r="AW337">
        <v>3.54409906E-2</v>
      </c>
      <c r="AX337">
        <v>7.2639590399999995E-2</v>
      </c>
      <c r="AY337">
        <v>5.7214102900000001E-2</v>
      </c>
      <c r="AZ337">
        <v>3.0967775100000001E-2</v>
      </c>
      <c r="BA337">
        <v>-1.98438014E-2</v>
      </c>
      <c r="BB337">
        <v>6.1048941900000001E-2</v>
      </c>
      <c r="BC337">
        <v>3.5704808400000003E-2</v>
      </c>
    </row>
    <row r="338" spans="1:55" x14ac:dyDescent="0.2">
      <c r="A338" t="s">
        <v>605</v>
      </c>
      <c r="C338">
        <v>807.55046900000002</v>
      </c>
      <c r="E338" t="s">
        <v>18</v>
      </c>
      <c r="L338">
        <v>1.4953654E-2</v>
      </c>
      <c r="M338">
        <v>1.70142496E-2</v>
      </c>
      <c r="N338">
        <v>1.8409882999999998E-2</v>
      </c>
      <c r="O338">
        <v>2.1476516000000001E-2</v>
      </c>
      <c r="P338">
        <v>9.4865337699999996E-3</v>
      </c>
      <c r="Q338">
        <v>2.5196184399999998E-2</v>
      </c>
      <c r="R338">
        <v>0.14642945900000001</v>
      </c>
      <c r="S338">
        <v>7.9774934000000006E-2</v>
      </c>
      <c r="T338">
        <v>9.5784127900000002E-2</v>
      </c>
      <c r="U338">
        <v>3.7036305200000001E-2</v>
      </c>
      <c r="V338">
        <v>-1.9185492200000001E-2</v>
      </c>
      <c r="W338">
        <v>-2.8040863199999998E-2</v>
      </c>
      <c r="X338">
        <v>-2.0077573099999999E-2</v>
      </c>
      <c r="Y338">
        <v>3.10533866E-2</v>
      </c>
      <c r="Z338">
        <v>2.2890140900000001E-2</v>
      </c>
      <c r="AA338">
        <v>-8.4067972800000001E-4</v>
      </c>
      <c r="AB338">
        <v>-2.5065568E-2</v>
      </c>
      <c r="AC338">
        <v>3.56111759E-2</v>
      </c>
      <c r="AD338">
        <v>7.6986696899999998E-2</v>
      </c>
      <c r="AE338">
        <v>2.8120317499999999E-2</v>
      </c>
      <c r="AF338">
        <v>-3.28197826E-2</v>
      </c>
      <c r="AG338">
        <v>6.8355399600000005E-2</v>
      </c>
      <c r="AH338">
        <v>2.56067793E-2</v>
      </c>
      <c r="AI338">
        <v>-1.7766299900000001E-2</v>
      </c>
      <c r="AJ338">
        <v>0.117270072</v>
      </c>
      <c r="AK338" s="4">
        <v>4.5163594099999998E-5</v>
      </c>
      <c r="AL338">
        <v>-1.7149569E-2</v>
      </c>
      <c r="AM338">
        <v>2.24446214E-2</v>
      </c>
      <c r="AN338">
        <v>-1.9519258099999999E-2</v>
      </c>
      <c r="AO338">
        <v>-2.6919766299999998E-2</v>
      </c>
      <c r="AP338">
        <v>-4.3665415300000003E-3</v>
      </c>
      <c r="AQ338">
        <v>5.4131524E-2</v>
      </c>
      <c r="AR338">
        <v>-1.6626515000000001E-2</v>
      </c>
      <c r="AS338">
        <v>4.3795322599999999E-2</v>
      </c>
      <c r="AT338">
        <v>1.85576197E-2</v>
      </c>
      <c r="AU338">
        <v>1.45089603E-2</v>
      </c>
      <c r="AV338">
        <v>-2.82309258E-3</v>
      </c>
      <c r="AW338">
        <v>4.9774256599999997E-2</v>
      </c>
      <c r="AX338">
        <v>-2.28017488E-2</v>
      </c>
      <c r="AY338">
        <v>3.5251017099999997E-2</v>
      </c>
      <c r="AZ338">
        <v>6.4301304700000006E-2</v>
      </c>
      <c r="BA338">
        <v>9.0623378199999993E-2</v>
      </c>
      <c r="BB338">
        <v>3.9690350999999999E-2</v>
      </c>
      <c r="BC338">
        <v>1.1143592500000001E-2</v>
      </c>
    </row>
    <row r="339" spans="1:55" x14ac:dyDescent="0.2">
      <c r="A339" t="s">
        <v>504</v>
      </c>
      <c r="C339">
        <v>1498.68147</v>
      </c>
      <c r="E339" t="s">
        <v>101</v>
      </c>
      <c r="L339">
        <v>2.9786659399999998E-3</v>
      </c>
      <c r="M339">
        <v>1.9493007E-2</v>
      </c>
      <c r="N339">
        <v>0.15449752899999999</v>
      </c>
      <c r="O339">
        <v>2.23955788E-2</v>
      </c>
      <c r="P339">
        <v>7.3247638700000006E-2</v>
      </c>
      <c r="Q339">
        <v>0.12575635900000001</v>
      </c>
      <c r="R339">
        <v>-0.20348639900000001</v>
      </c>
      <c r="S339">
        <v>-4.0570137899999997E-2</v>
      </c>
      <c r="T339">
        <v>-0.23716934100000001</v>
      </c>
      <c r="U339">
        <v>-1.4126514200000001E-2</v>
      </c>
      <c r="V339">
        <v>-0.23582124099999999</v>
      </c>
      <c r="W339">
        <v>0.46643177899999999</v>
      </c>
      <c r="X339">
        <v>0.30450842299999997</v>
      </c>
      <c r="Y339">
        <v>2.9298309099999999E-2</v>
      </c>
      <c r="Z339">
        <v>3.8655244999999998E-2</v>
      </c>
      <c r="AA339">
        <v>-8.1796866900000001E-2</v>
      </c>
      <c r="AB339">
        <v>0.41282703999999998</v>
      </c>
      <c r="AC339">
        <v>1.26047065E-2</v>
      </c>
      <c r="AD339">
        <v>-3.6855908899999998E-2</v>
      </c>
      <c r="AE339">
        <v>6.45710682E-3</v>
      </c>
      <c r="AF339">
        <v>0.40184990199999998</v>
      </c>
      <c r="AG339">
        <v>-0.21904726799999999</v>
      </c>
      <c r="AH339">
        <v>-0.22893301599999999</v>
      </c>
      <c r="AI339">
        <v>0.38742189199999999</v>
      </c>
      <c r="AJ339">
        <v>-0.149826978</v>
      </c>
      <c r="AK339">
        <v>6.8060649000000001E-2</v>
      </c>
      <c r="AL339">
        <v>0.33223273599999997</v>
      </c>
      <c r="AM339">
        <v>8.3485803499999997E-2</v>
      </c>
      <c r="AN339">
        <v>0.35826725500000001</v>
      </c>
      <c r="AO339">
        <v>0.346723428</v>
      </c>
      <c r="AP339">
        <v>0.17711063199999999</v>
      </c>
      <c r="AQ339">
        <v>-3.4722760599999999E-2</v>
      </c>
      <c r="AR339">
        <v>0.38847726799999999</v>
      </c>
      <c r="AS339">
        <v>-3.0314750000000001E-2</v>
      </c>
      <c r="AT339">
        <v>-9.7344925800000003E-3</v>
      </c>
      <c r="AU339">
        <v>2.14899284E-2</v>
      </c>
      <c r="AV339">
        <v>8.1709078500000004E-2</v>
      </c>
      <c r="AW339">
        <v>-1.6073752E-2</v>
      </c>
      <c r="AX339">
        <v>0.28572553499999997</v>
      </c>
      <c r="AY339">
        <v>1.20432657E-2</v>
      </c>
      <c r="AZ339">
        <v>-2.46013866E-2</v>
      </c>
      <c r="BA339">
        <v>-0.24725845099999999</v>
      </c>
      <c r="BB339">
        <v>-4.7927732899999999E-2</v>
      </c>
      <c r="BC339">
        <v>1.3737712799999999E-2</v>
      </c>
    </row>
    <row r="340" spans="1:55" x14ac:dyDescent="0.2">
      <c r="A340" t="s">
        <v>606</v>
      </c>
      <c r="C340">
        <v>1499.7343900000001</v>
      </c>
      <c r="E340" t="s">
        <v>101</v>
      </c>
      <c r="L340">
        <v>6.8184717100000002E-3</v>
      </c>
      <c r="M340">
        <v>2.3077281000000002E-2</v>
      </c>
      <c r="N340">
        <v>0.131855946</v>
      </c>
      <c r="O340">
        <v>2.6162405400000002E-2</v>
      </c>
      <c r="P340">
        <v>7.2211878800000004E-2</v>
      </c>
      <c r="Q340">
        <v>0.11439202800000001</v>
      </c>
      <c r="R340">
        <v>-0.176592584</v>
      </c>
      <c r="S340">
        <v>-3.6470446500000003E-2</v>
      </c>
      <c r="T340">
        <v>-0.20567359800000001</v>
      </c>
      <c r="U340">
        <v>-4.6362398600000004E-3</v>
      </c>
      <c r="V340">
        <v>-0.20404692499999999</v>
      </c>
      <c r="W340">
        <v>0.39758172600000002</v>
      </c>
      <c r="X340">
        <v>0.29456345900000003</v>
      </c>
      <c r="Y340">
        <v>3.3469157899999998E-2</v>
      </c>
      <c r="Z340">
        <v>4.27160979E-2</v>
      </c>
      <c r="AA340">
        <v>-7.0102345499999996E-2</v>
      </c>
      <c r="AB340">
        <v>0.34888202499999998</v>
      </c>
      <c r="AC340">
        <v>1.87662813E-2</v>
      </c>
      <c r="AD340">
        <v>-2.9542503599999999E-2</v>
      </c>
      <c r="AE340">
        <v>9.6737028799999993E-3</v>
      </c>
      <c r="AF340">
        <v>0.37718496699999998</v>
      </c>
      <c r="AG340">
        <v>-0.189801742</v>
      </c>
      <c r="AH340">
        <v>-0.19819440799999999</v>
      </c>
      <c r="AI340">
        <v>0.31292169600000003</v>
      </c>
      <c r="AJ340">
        <v>-0.12980835399999999</v>
      </c>
      <c r="AK340">
        <v>7.2778755200000003E-2</v>
      </c>
      <c r="AL340">
        <v>0.26892644300000002</v>
      </c>
      <c r="AM340">
        <v>8.7901746500000003E-2</v>
      </c>
      <c r="AN340">
        <v>0.294551693</v>
      </c>
      <c r="AO340">
        <v>0.343074928</v>
      </c>
      <c r="AP340">
        <v>0.178850915</v>
      </c>
      <c r="AQ340">
        <v>-2.9219515200000001E-2</v>
      </c>
      <c r="AR340">
        <v>0.34874105799999999</v>
      </c>
      <c r="AS340">
        <v>-2.58749689E-2</v>
      </c>
      <c r="AT340">
        <v>-3.1643584599999998E-3</v>
      </c>
      <c r="AU340">
        <v>2.4460853599999999E-2</v>
      </c>
      <c r="AV340">
        <v>8.0787070700000005E-2</v>
      </c>
      <c r="AW340">
        <v>-1.25192527E-2</v>
      </c>
      <c r="AX340">
        <v>0.27049119199999999</v>
      </c>
      <c r="AY340">
        <v>1.8057792400000001E-2</v>
      </c>
      <c r="AZ340">
        <v>-1.9717438699999999E-2</v>
      </c>
      <c r="BA340">
        <v>-0.21469755400000001</v>
      </c>
      <c r="BB340">
        <v>-4.0308953799999998E-2</v>
      </c>
      <c r="BC340">
        <v>1.52822758E-2</v>
      </c>
    </row>
    <row r="341" spans="1:55" x14ac:dyDescent="0.2">
      <c r="A341" t="s">
        <v>607</v>
      </c>
      <c r="B341" t="s">
        <v>608</v>
      </c>
      <c r="C341">
        <v>452.33126499999997</v>
      </c>
      <c r="E341" t="s">
        <v>18</v>
      </c>
      <c r="F341" t="s">
        <v>609</v>
      </c>
      <c r="G341" t="s">
        <v>650</v>
      </c>
      <c r="H341" t="s">
        <v>653</v>
      </c>
      <c r="J341">
        <v>63.558017</v>
      </c>
      <c r="K341">
        <v>2.2192610100000001E-3</v>
      </c>
      <c r="L341">
        <v>3.5231631300000003E-2</v>
      </c>
      <c r="M341">
        <v>2.1461062999999999E-2</v>
      </c>
      <c r="N341">
        <v>4.4359898100000003E-2</v>
      </c>
      <c r="O341">
        <v>2.66653549E-2</v>
      </c>
      <c r="P341">
        <v>2.53657438E-2</v>
      </c>
      <c r="Q341">
        <v>3.4484807200000002E-2</v>
      </c>
      <c r="R341">
        <v>9.1462513800000006E-2</v>
      </c>
      <c r="S341">
        <v>4.96484076E-2</v>
      </c>
      <c r="T341">
        <v>2.9750002000000001E-2</v>
      </c>
      <c r="U341">
        <v>5.05350564E-2</v>
      </c>
      <c r="V341">
        <v>-4.56267902E-3</v>
      </c>
      <c r="W341">
        <v>1.4142172499999999E-2</v>
      </c>
      <c r="X341">
        <v>2.2772533399999999E-3</v>
      </c>
      <c r="Y341">
        <v>2.66290964E-2</v>
      </c>
      <c r="Z341">
        <v>1.33031868E-2</v>
      </c>
      <c r="AA341">
        <v>-4.7371975999999996E-3</v>
      </c>
      <c r="AB341">
        <v>6.6282024199999998E-3</v>
      </c>
      <c r="AC341">
        <v>7.3448407499999993E-2</v>
      </c>
      <c r="AD341">
        <v>7.67219663E-2</v>
      </c>
      <c r="AE341">
        <v>4.0930073099999999E-2</v>
      </c>
      <c r="AF341">
        <v>-5.1554478499999995E-4</v>
      </c>
      <c r="AG341">
        <v>4.83131563E-2</v>
      </c>
      <c r="AH341">
        <v>3.4537858099999998E-3</v>
      </c>
      <c r="AI341">
        <v>1.76834929E-2</v>
      </c>
      <c r="AJ341">
        <v>0.14758048200000001</v>
      </c>
      <c r="AK341">
        <v>3.7731904000000002E-3</v>
      </c>
      <c r="AL341">
        <v>3.88993092E-3</v>
      </c>
      <c r="AM341">
        <v>9.5607907799999999E-3</v>
      </c>
      <c r="AN341">
        <v>-6.0831746800000001E-4</v>
      </c>
      <c r="AO341">
        <v>1.75586546E-3</v>
      </c>
      <c r="AP341">
        <v>1.5618877E-2</v>
      </c>
      <c r="AQ341">
        <v>9.7763120499999995E-2</v>
      </c>
      <c r="AR341">
        <v>3.6536521199999998E-3</v>
      </c>
      <c r="AS341">
        <v>8.1233307399999996E-2</v>
      </c>
      <c r="AT341">
        <v>3.63347156E-3</v>
      </c>
      <c r="AU341">
        <v>2.6084600999999999E-2</v>
      </c>
      <c r="AV341">
        <v>1.3281926099999999E-3</v>
      </c>
      <c r="AW341">
        <v>6.2719812900000005E-2</v>
      </c>
      <c r="AX341">
        <v>8.3504043300000001E-3</v>
      </c>
      <c r="AY341">
        <v>8.0256104100000003E-2</v>
      </c>
      <c r="AZ341">
        <v>5.3015527999999999E-2</v>
      </c>
      <c r="BA341">
        <v>4.0349701899999998E-3</v>
      </c>
      <c r="BB341">
        <v>3.9018929899999999E-2</v>
      </c>
      <c r="BC341">
        <v>7.2808913599999997E-3</v>
      </c>
    </row>
    <row r="342" spans="1:55" x14ac:dyDescent="0.2">
      <c r="A342" t="s">
        <v>610</v>
      </c>
      <c r="C342">
        <v>893.62451699999997</v>
      </c>
      <c r="E342" t="s">
        <v>18</v>
      </c>
      <c r="L342">
        <v>2.4581641499999999E-3</v>
      </c>
      <c r="M342">
        <v>5.64652335E-3</v>
      </c>
      <c r="N342">
        <v>2.9083598700000001E-3</v>
      </c>
      <c r="O342">
        <v>5.2204674600000002E-3</v>
      </c>
      <c r="P342">
        <v>1.2402600199999999E-3</v>
      </c>
      <c r="Q342">
        <v>2.05971112E-2</v>
      </c>
      <c r="R342">
        <v>0.24063827700000001</v>
      </c>
      <c r="S342">
        <v>0.109867662</v>
      </c>
      <c r="T342">
        <v>0.15344260800000001</v>
      </c>
      <c r="U342">
        <v>2.85169225E-2</v>
      </c>
      <c r="V342">
        <v>-2.1102055000000002E-2</v>
      </c>
      <c r="W342">
        <v>-6.8990042400000007E-2</v>
      </c>
      <c r="X342">
        <v>-3.0713593899999999E-2</v>
      </c>
      <c r="Y342">
        <v>3.7149672399999999E-3</v>
      </c>
      <c r="Z342">
        <v>4.2805461100000001E-3</v>
      </c>
      <c r="AA342">
        <v>2.72173551E-2</v>
      </c>
      <c r="AB342">
        <v>-5.8508892600000001E-2</v>
      </c>
      <c r="AC342">
        <v>2.7652292500000002E-2</v>
      </c>
      <c r="AD342">
        <v>8.3371164999999997E-2</v>
      </c>
      <c r="AE342">
        <v>8.0798372400000002E-3</v>
      </c>
      <c r="AF342">
        <v>-5.4595264300000002E-2</v>
      </c>
      <c r="AG342">
        <v>0.1055488</v>
      </c>
      <c r="AH342">
        <v>6.0613995499999997E-2</v>
      </c>
      <c r="AI342">
        <v>-5.6584031299999997E-2</v>
      </c>
      <c r="AJ342">
        <v>0.16625685100000001</v>
      </c>
      <c r="AK342">
        <v>3.21096752E-3</v>
      </c>
      <c r="AL342">
        <v>-4.2306173599999997E-2</v>
      </c>
      <c r="AM342">
        <v>-6.4675815000000004E-4</v>
      </c>
      <c r="AN342">
        <v>-4.2108090399999999E-2</v>
      </c>
      <c r="AO342">
        <v>-4.32842669E-2</v>
      </c>
      <c r="AP342">
        <v>-1.47736972E-2</v>
      </c>
      <c r="AQ342">
        <v>4.2624560899999997E-2</v>
      </c>
      <c r="AR342">
        <v>-3.4235628099999998E-2</v>
      </c>
      <c r="AS342">
        <v>2.9169106199999999E-2</v>
      </c>
      <c r="AT342">
        <v>5.2099949299999997E-2</v>
      </c>
      <c r="AU342">
        <v>3.8862632599999999E-3</v>
      </c>
      <c r="AV342">
        <v>-5.7537760700000001E-3</v>
      </c>
      <c r="AW342">
        <v>4.3330625499999997E-2</v>
      </c>
      <c r="AX342">
        <v>-2.8726728900000002E-2</v>
      </c>
      <c r="AY342">
        <v>2.5563970700000001E-2</v>
      </c>
      <c r="AZ342">
        <v>7.2339719299999994E-2</v>
      </c>
      <c r="BA342">
        <v>0.19676817499999999</v>
      </c>
      <c r="BB342">
        <v>5.8971101599999999E-2</v>
      </c>
      <c r="BC342">
        <v>1.6163650799999999E-3</v>
      </c>
    </row>
    <row r="343" spans="1:55" x14ac:dyDescent="0.2">
      <c r="A343" t="s">
        <v>611</v>
      </c>
      <c r="C343">
        <v>374.04574000000002</v>
      </c>
      <c r="E343" t="s">
        <v>18</v>
      </c>
      <c r="L343">
        <v>-1.2538309900000001E-2</v>
      </c>
      <c r="M343">
        <v>-9.0522157199999995E-3</v>
      </c>
      <c r="N343">
        <v>8.0309038899999997E-3</v>
      </c>
      <c r="O343">
        <v>-9.3907396900000002E-3</v>
      </c>
      <c r="P343">
        <v>-3.67566393E-4</v>
      </c>
      <c r="Q343">
        <v>-1.7924409799999999E-2</v>
      </c>
      <c r="R343">
        <v>7.8525081400000005E-3</v>
      </c>
      <c r="S343">
        <v>7.47144208E-2</v>
      </c>
      <c r="T343">
        <v>5.50074968E-2</v>
      </c>
      <c r="U343">
        <v>3.14289627E-2</v>
      </c>
      <c r="V343">
        <v>0.20497926599999999</v>
      </c>
      <c r="W343">
        <v>-4.2955604499999997E-4</v>
      </c>
      <c r="X343">
        <v>-1.3533897600000001E-2</v>
      </c>
      <c r="Y343">
        <v>-7.4074346100000002E-3</v>
      </c>
      <c r="Z343">
        <v>-8.9702509899999994E-3</v>
      </c>
      <c r="AA343">
        <v>-1.0467442699999999E-2</v>
      </c>
      <c r="AB343">
        <v>-2.4158907600000001E-2</v>
      </c>
      <c r="AC343">
        <v>-1.0581397399999999E-2</v>
      </c>
      <c r="AD343">
        <v>-1.7314670599999998E-2</v>
      </c>
      <c r="AE343">
        <v>-1.4827813400000001E-2</v>
      </c>
      <c r="AF343">
        <v>-2.88476423E-2</v>
      </c>
      <c r="AG343">
        <v>0.12566412099999999</v>
      </c>
      <c r="AH343">
        <v>0.154702953</v>
      </c>
      <c r="AI343">
        <v>1.76283819E-2</v>
      </c>
      <c r="AJ343">
        <v>3.4981327399999998E-2</v>
      </c>
      <c r="AK343">
        <v>-1.1764940099999999E-2</v>
      </c>
      <c r="AL343">
        <v>-2.8913661399999999E-2</v>
      </c>
      <c r="AM343">
        <v>-1.3907919499999999E-2</v>
      </c>
      <c r="AN343">
        <v>-3.37586437E-2</v>
      </c>
      <c r="AO343">
        <v>-3.7474467300000001E-2</v>
      </c>
      <c r="AP343">
        <v>-8.1930591499999993E-3</v>
      </c>
      <c r="AQ343">
        <v>-4.1279437299999999E-3</v>
      </c>
      <c r="AR343">
        <v>-3.17845088E-2</v>
      </c>
      <c r="AS343">
        <v>8.4617917699999993E-3</v>
      </c>
      <c r="AT343">
        <v>-8.4426598200000001E-3</v>
      </c>
      <c r="AU343">
        <v>-7.3271331E-3</v>
      </c>
      <c r="AV343">
        <v>8.7074396900000003E-4</v>
      </c>
      <c r="AW343">
        <v>-6.2560498900000004E-3</v>
      </c>
      <c r="AX343">
        <v>1.48126548E-2</v>
      </c>
      <c r="AY343">
        <v>-9.3437891300000003E-3</v>
      </c>
      <c r="AZ343">
        <v>-1.37500548E-2</v>
      </c>
      <c r="BA343">
        <v>2.0870973300000002E-2</v>
      </c>
      <c r="BB343">
        <v>8.3730829100000001E-2</v>
      </c>
      <c r="BC343">
        <v>-1.3836628699999999E-3</v>
      </c>
    </row>
    <row r="344" spans="1:55" x14ac:dyDescent="0.2">
      <c r="A344" t="s">
        <v>612</v>
      </c>
      <c r="B344" t="s">
        <v>613</v>
      </c>
      <c r="C344">
        <v>517.31250299999999</v>
      </c>
      <c r="E344" t="s">
        <v>18</v>
      </c>
      <c r="F344" t="s">
        <v>614</v>
      </c>
      <c r="G344" t="s">
        <v>650</v>
      </c>
      <c r="H344" t="s">
        <v>652</v>
      </c>
      <c r="J344">
        <v>75.759610499999994</v>
      </c>
      <c r="K344">
        <v>-4.3369113300000001E-3</v>
      </c>
      <c r="L344">
        <v>1.41956119E-2</v>
      </c>
      <c r="M344">
        <v>1.43104935E-2</v>
      </c>
      <c r="N344">
        <v>1.01890199E-2</v>
      </c>
      <c r="O344">
        <v>1.7088391099999999E-2</v>
      </c>
      <c r="P344">
        <v>1.9764366799999999E-2</v>
      </c>
      <c r="Q344">
        <v>2.41939613E-2</v>
      </c>
      <c r="R344">
        <v>1.7550226599999999E-3</v>
      </c>
      <c r="S344">
        <v>5.15697615E-3</v>
      </c>
      <c r="T344">
        <v>-1.08735902E-2</v>
      </c>
      <c r="U344">
        <v>2.7375070899999999E-2</v>
      </c>
      <c r="V344">
        <v>-8.5492474700000001E-3</v>
      </c>
      <c r="W344">
        <v>-1.6756985200000001E-2</v>
      </c>
      <c r="X344">
        <v>1.49555131E-3</v>
      </c>
      <c r="Y344">
        <v>1.0226473200000001E-2</v>
      </c>
      <c r="Z344">
        <v>1.3620791300000001E-2</v>
      </c>
      <c r="AA344">
        <v>-9.8387298100000003E-3</v>
      </c>
      <c r="AB344">
        <v>-3.1480969900000003E-2</v>
      </c>
      <c r="AC344">
        <v>1.59318258E-2</v>
      </c>
      <c r="AD344">
        <v>2.5473685199999999E-2</v>
      </c>
      <c r="AE344">
        <v>1.68182809E-2</v>
      </c>
      <c r="AF344">
        <v>2.2733623500000001E-2</v>
      </c>
      <c r="AG344">
        <v>1.48606711E-3</v>
      </c>
      <c r="AH344">
        <v>-1.5836150100000002E-2</v>
      </c>
      <c r="AI344">
        <v>-2.6830029799999999E-2</v>
      </c>
      <c r="AJ344">
        <v>1.76969004E-2</v>
      </c>
      <c r="AK344">
        <v>4.0603583700000001E-2</v>
      </c>
      <c r="AL344">
        <v>-2.7498369299999999E-2</v>
      </c>
      <c r="AM344">
        <v>2.4588698999999999E-2</v>
      </c>
      <c r="AN344">
        <v>-3.03779559E-2</v>
      </c>
      <c r="AO344">
        <v>3.6457575399999997E-2</v>
      </c>
      <c r="AP344">
        <v>6.2095758500000002E-3</v>
      </c>
      <c r="AQ344">
        <v>2.6465955400000001E-2</v>
      </c>
      <c r="AR344">
        <v>-7.58395562E-3</v>
      </c>
      <c r="AS344">
        <v>1.97289098E-2</v>
      </c>
      <c r="AT344">
        <v>9.6105999499999997E-3</v>
      </c>
      <c r="AU344">
        <v>1.43290039E-2</v>
      </c>
      <c r="AV344">
        <v>4.2408827100000003E-3</v>
      </c>
      <c r="AW344">
        <v>2.0602577100000002E-2</v>
      </c>
      <c r="AX344">
        <v>-1.04287804E-2</v>
      </c>
      <c r="AY344">
        <v>1.5604925400000001E-2</v>
      </c>
      <c r="AZ344">
        <v>1.7761855900000002E-2</v>
      </c>
      <c r="BA344">
        <v>-2.3495312500000001E-2</v>
      </c>
      <c r="BB344">
        <v>6.4737556600000003E-3</v>
      </c>
      <c r="BC344">
        <v>7.1960473100000002E-3</v>
      </c>
    </row>
    <row r="345" spans="1:55" x14ac:dyDescent="0.2">
      <c r="A345" t="s">
        <v>615</v>
      </c>
      <c r="C345">
        <v>697.30924200000004</v>
      </c>
      <c r="E345" t="s">
        <v>18</v>
      </c>
      <c r="L345">
        <v>-6.4994351899999997E-3</v>
      </c>
      <c r="M345">
        <v>1.1797527000000001E-3</v>
      </c>
      <c r="N345">
        <v>5.3362447700000003E-2</v>
      </c>
      <c r="O345">
        <v>3.49528421E-3</v>
      </c>
      <c r="P345">
        <v>5.8207172099999996E-3</v>
      </c>
      <c r="Q345">
        <v>3.4410312800000002E-2</v>
      </c>
      <c r="R345">
        <v>-0.119094827</v>
      </c>
      <c r="S345">
        <v>-4.2116492399999997E-2</v>
      </c>
      <c r="T345">
        <v>-0.13881092</v>
      </c>
      <c r="U345">
        <v>-2.2666066700000001E-2</v>
      </c>
      <c r="V345">
        <v>-0.13014120400000001</v>
      </c>
      <c r="W345">
        <v>0.22614268600000001</v>
      </c>
      <c r="X345">
        <v>0.17890830699999999</v>
      </c>
      <c r="Y345">
        <v>5.88983314E-3</v>
      </c>
      <c r="Z345">
        <v>9.0079587600000004E-3</v>
      </c>
      <c r="AA345">
        <v>-5.2538750500000002E-2</v>
      </c>
      <c r="AB345">
        <v>0.20143644699999999</v>
      </c>
      <c r="AC345">
        <v>-4.0392118999999999E-3</v>
      </c>
      <c r="AD345">
        <v>-1.7269590299999998E-2</v>
      </c>
      <c r="AE345">
        <v>-3.28722337E-3</v>
      </c>
      <c r="AF345">
        <v>0.222735392</v>
      </c>
      <c r="AG345">
        <v>-0.12138396799999999</v>
      </c>
      <c r="AH345">
        <v>-0.126743202</v>
      </c>
      <c r="AI345">
        <v>0.181930547</v>
      </c>
      <c r="AJ345">
        <v>-8.5385333199999996E-2</v>
      </c>
      <c r="AK345">
        <v>-9.7586336700000009E-3</v>
      </c>
      <c r="AL345">
        <v>0.143939017</v>
      </c>
      <c r="AM345">
        <v>2.1474190300000001E-3</v>
      </c>
      <c r="AN345">
        <v>0.16557390299999999</v>
      </c>
      <c r="AO345">
        <v>0.19337356</v>
      </c>
      <c r="AP345">
        <v>8.7303324299999999E-2</v>
      </c>
      <c r="AQ345">
        <v>-1.51670291E-2</v>
      </c>
      <c r="AR345">
        <v>0.18839106</v>
      </c>
      <c r="AS345">
        <v>-1.15142E-2</v>
      </c>
      <c r="AT345">
        <v>-2.2072722699999998E-2</v>
      </c>
      <c r="AU345">
        <v>5.7123574900000001E-3</v>
      </c>
      <c r="AV345">
        <v>2.5733375199999999E-2</v>
      </c>
      <c r="AW345">
        <v>-5.3450951900000003E-3</v>
      </c>
      <c r="AX345">
        <v>0.14493431000000001</v>
      </c>
      <c r="AY345">
        <v>-3.1368778600000002E-3</v>
      </c>
      <c r="AZ345">
        <v>-7.7458952499999999E-3</v>
      </c>
      <c r="BA345">
        <v>-0.14773438699999999</v>
      </c>
      <c r="BB345">
        <v>-4.4984252400000001E-2</v>
      </c>
      <c r="BC345">
        <v>-1.7192248299999999E-4</v>
      </c>
    </row>
    <row r="346" spans="1:55" x14ac:dyDescent="0.2">
      <c r="A346" t="s">
        <v>616</v>
      </c>
      <c r="C346">
        <v>1499.4449300000001</v>
      </c>
      <c r="E346" t="s">
        <v>101</v>
      </c>
      <c r="L346">
        <v>5.8395008600000001E-3</v>
      </c>
      <c r="M346">
        <v>1.62146627E-2</v>
      </c>
      <c r="N346">
        <v>0.121492608</v>
      </c>
      <c r="O346">
        <v>2.0289265800000001E-2</v>
      </c>
      <c r="P346">
        <v>6.0828207699999998E-2</v>
      </c>
      <c r="Q346">
        <v>0.100661637</v>
      </c>
      <c r="R346">
        <v>-0.162829686</v>
      </c>
      <c r="S346">
        <v>-3.3047999600000003E-2</v>
      </c>
      <c r="T346">
        <v>-0.18994791799999999</v>
      </c>
      <c r="U346">
        <v>-9.5198983100000002E-3</v>
      </c>
      <c r="V346">
        <v>-0.18884601400000001</v>
      </c>
      <c r="W346">
        <v>0.36424247799999998</v>
      </c>
      <c r="X346">
        <v>0.24814952000000001</v>
      </c>
      <c r="Y346">
        <v>2.5635977800000001E-2</v>
      </c>
      <c r="Z346">
        <v>3.1784175400000003E-2</v>
      </c>
      <c r="AA346">
        <v>-6.4324933200000003E-2</v>
      </c>
      <c r="AB346">
        <v>0.32355094400000001</v>
      </c>
      <c r="AC346">
        <v>2.2400731E-2</v>
      </c>
      <c r="AD346">
        <v>-2.9214794400000001E-2</v>
      </c>
      <c r="AE346">
        <v>7.8843946099999996E-3</v>
      </c>
      <c r="AF346">
        <v>0.32373939600000001</v>
      </c>
      <c r="AG346">
        <v>-0.175162601</v>
      </c>
      <c r="AH346">
        <v>-0.18327950200000001</v>
      </c>
      <c r="AI346">
        <v>0.29881670500000002</v>
      </c>
      <c r="AJ346">
        <v>-0.118659529</v>
      </c>
      <c r="AK346">
        <v>5.7236688700000003E-2</v>
      </c>
      <c r="AL346">
        <v>0.256586706</v>
      </c>
      <c r="AM346">
        <v>6.9089258799999997E-2</v>
      </c>
      <c r="AN346">
        <v>0.27723181499999999</v>
      </c>
      <c r="AO346">
        <v>0.28419778200000001</v>
      </c>
      <c r="AP346">
        <v>0.14634027199999999</v>
      </c>
      <c r="AQ346">
        <v>-2.40672054E-2</v>
      </c>
      <c r="AR346">
        <v>0.30961576000000002</v>
      </c>
      <c r="AS346">
        <v>-2.1040709099999999E-2</v>
      </c>
      <c r="AT346">
        <v>-6.9556045000000004E-3</v>
      </c>
      <c r="AU346">
        <v>1.9399646199999999E-2</v>
      </c>
      <c r="AV346">
        <v>6.7164910100000003E-2</v>
      </c>
      <c r="AW346">
        <v>-1.16653546E-2</v>
      </c>
      <c r="AX346">
        <v>0.230235308</v>
      </c>
      <c r="AY346">
        <v>2.2678519899999999E-2</v>
      </c>
      <c r="AZ346">
        <v>-1.8649720000000002E-2</v>
      </c>
      <c r="BA346">
        <v>-0.198370715</v>
      </c>
      <c r="BB346">
        <v>-3.8947299999999997E-2</v>
      </c>
      <c r="BC346">
        <v>1.1888833E-2</v>
      </c>
    </row>
    <row r="347" spans="1:55" x14ac:dyDescent="0.2">
      <c r="A347" t="s">
        <v>617</v>
      </c>
      <c r="C347">
        <v>422.03497099999998</v>
      </c>
      <c r="E347" t="s">
        <v>18</v>
      </c>
      <c r="L347">
        <v>-6.3151667000000003E-3</v>
      </c>
      <c r="M347">
        <v>-2.9220433000000001E-3</v>
      </c>
      <c r="N347">
        <v>7.5811996900000001E-3</v>
      </c>
      <c r="O347">
        <v>-2.4225873299999999E-3</v>
      </c>
      <c r="P347">
        <v>2.7520475200000002E-3</v>
      </c>
      <c r="Q347">
        <v>3.3469678800000001E-3</v>
      </c>
      <c r="R347">
        <v>2.64186678E-2</v>
      </c>
      <c r="S347">
        <v>2.97947808E-2</v>
      </c>
      <c r="T347">
        <v>4.6288374899999998E-2</v>
      </c>
      <c r="U347">
        <v>1.22465343E-2</v>
      </c>
      <c r="V347">
        <v>7.4793909700000003E-3</v>
      </c>
      <c r="W347">
        <v>6.2583045399999997E-3</v>
      </c>
      <c r="X347">
        <v>4.6345915199999997E-2</v>
      </c>
      <c r="Y347">
        <v>-8.6762001899999997E-4</v>
      </c>
      <c r="Z347">
        <v>-6.4817820900000005E-4</v>
      </c>
      <c r="AA347">
        <v>5.5976641399999999E-2</v>
      </c>
      <c r="AB347">
        <v>4.8516780099999999E-3</v>
      </c>
      <c r="AC347">
        <v>6.9178183900000002E-3</v>
      </c>
      <c r="AD347">
        <v>4.0778389100000001E-3</v>
      </c>
      <c r="AE347">
        <v>-2.45445412E-3</v>
      </c>
      <c r="AF347">
        <v>3.59567711E-2</v>
      </c>
      <c r="AG347">
        <v>3.5647882899999997E-2</v>
      </c>
      <c r="AH347">
        <v>3.2980444300000002E-2</v>
      </c>
      <c r="AI347">
        <v>-2.6193095E-3</v>
      </c>
      <c r="AJ347">
        <v>2.8855606999999998E-2</v>
      </c>
      <c r="AK347">
        <v>-5.6701635800000001E-3</v>
      </c>
      <c r="AL347">
        <v>-1.4092573799999999E-2</v>
      </c>
      <c r="AM347">
        <v>-3.4787452599999999E-3</v>
      </c>
      <c r="AN347">
        <v>-6.7508454300000001E-3</v>
      </c>
      <c r="AO347">
        <v>4.3318279000000001E-2</v>
      </c>
      <c r="AP347">
        <v>1.43409413E-2</v>
      </c>
      <c r="AQ347">
        <v>6.4111150899999999E-3</v>
      </c>
      <c r="AR347">
        <v>2.0820654899999999E-2</v>
      </c>
      <c r="AS347">
        <v>1.25081372E-2</v>
      </c>
      <c r="AT347">
        <v>2.2030854999999998E-2</v>
      </c>
      <c r="AU347">
        <v>-2.7912873E-3</v>
      </c>
      <c r="AV347">
        <v>7.1014664799999997E-3</v>
      </c>
      <c r="AW347">
        <v>8.92546576E-4</v>
      </c>
      <c r="AX347">
        <v>5.5624574199999999E-2</v>
      </c>
      <c r="AY347">
        <v>9.5648260700000008E-3</v>
      </c>
      <c r="AZ347">
        <v>4.1665043200000001E-3</v>
      </c>
      <c r="BA347">
        <v>4.2087324500000002E-2</v>
      </c>
      <c r="BB347">
        <v>2.2687066400000001E-2</v>
      </c>
      <c r="BC347">
        <v>6.0396831400000002E-4</v>
      </c>
    </row>
    <row r="348" spans="1:55" x14ac:dyDescent="0.2">
      <c r="A348" t="s">
        <v>618</v>
      </c>
      <c r="C348">
        <v>326.15481999999997</v>
      </c>
      <c r="E348" t="s">
        <v>18</v>
      </c>
      <c r="L348">
        <v>4.33542232E-2</v>
      </c>
      <c r="M348" s="4">
        <v>0.50474893600000004</v>
      </c>
      <c r="N348">
        <v>5.1540283800000003E-2</v>
      </c>
      <c r="O348">
        <v>0.52626265299999997</v>
      </c>
      <c r="P348">
        <v>6.3938320100000001E-2</v>
      </c>
      <c r="Q348">
        <v>0.130019301</v>
      </c>
      <c r="R348">
        <v>2.3907731599999999E-2</v>
      </c>
      <c r="S348">
        <v>7.1808143699999993E-2</v>
      </c>
      <c r="T348">
        <v>-1.01642934E-2</v>
      </c>
      <c r="U348">
        <v>0.11238331</v>
      </c>
      <c r="V348">
        <v>-2.0359085999999998E-2</v>
      </c>
      <c r="W348">
        <v>3.0434843E-2</v>
      </c>
      <c r="X348">
        <v>4.5370453999999998E-2</v>
      </c>
      <c r="Y348">
        <v>0.62476993000000003</v>
      </c>
      <c r="Z348">
        <v>0.364451197</v>
      </c>
      <c r="AA348">
        <v>-4.6324292300000004E-3</v>
      </c>
      <c r="AB348">
        <v>5.3610402799999998E-3</v>
      </c>
      <c r="AC348">
        <v>0.54292088299999997</v>
      </c>
      <c r="AD348">
        <v>0.246191668</v>
      </c>
      <c r="AE348">
        <v>8.3621523599999997E-2</v>
      </c>
      <c r="AF348">
        <v>3.82824358E-2</v>
      </c>
      <c r="AG348">
        <v>3.6890470000000002E-2</v>
      </c>
      <c r="AH348">
        <v>-1.5746103500000001E-2</v>
      </c>
      <c r="AI348">
        <v>1.72285144E-3</v>
      </c>
      <c r="AJ348">
        <v>1.07252114E-2</v>
      </c>
      <c r="AK348">
        <v>8.6293517400000005E-2</v>
      </c>
      <c r="AL348">
        <v>3.1131119400000001E-2</v>
      </c>
      <c r="AM348">
        <v>0.55891501499999996</v>
      </c>
      <c r="AN348">
        <v>3.5893912499999998E-3</v>
      </c>
      <c r="AO348">
        <v>6.4622238799999995E-2</v>
      </c>
      <c r="AP348">
        <v>3.68173558E-2</v>
      </c>
      <c r="AQ348">
        <v>0.126717617</v>
      </c>
      <c r="AR348">
        <v>6.2401955100000003E-2</v>
      </c>
      <c r="AS348">
        <v>9.0164699500000001E-2</v>
      </c>
      <c r="AT348">
        <v>8.4331507400000005E-2</v>
      </c>
      <c r="AU348">
        <v>0.48613897700000003</v>
      </c>
      <c r="AV348">
        <v>2.81705849E-2</v>
      </c>
      <c r="AW348">
        <v>0.188845762</v>
      </c>
      <c r="AX348">
        <v>6.2700221E-2</v>
      </c>
      <c r="AY348">
        <v>0.56691524000000004</v>
      </c>
      <c r="AZ348">
        <v>0.22357995999999999</v>
      </c>
      <c r="BA348">
        <v>-9.6200667800000004E-3</v>
      </c>
      <c r="BB348">
        <v>6.3698122300000007E-2</v>
      </c>
      <c r="BC348">
        <v>2.9079333999999998E-2</v>
      </c>
    </row>
    <row r="349" spans="1:55" x14ac:dyDescent="0.2">
      <c r="A349" t="s">
        <v>619</v>
      </c>
      <c r="C349">
        <v>1039.55493</v>
      </c>
      <c r="E349" t="s">
        <v>18</v>
      </c>
      <c r="L349">
        <v>-1.2523355599999999E-2</v>
      </c>
      <c r="M349">
        <v>8.6198933200000005E-3</v>
      </c>
      <c r="N349">
        <v>0.136648562</v>
      </c>
      <c r="O349">
        <v>9.4496555899999998E-3</v>
      </c>
      <c r="P349">
        <v>4.4651610199999997E-2</v>
      </c>
      <c r="Q349">
        <v>9.3501674000000007E-2</v>
      </c>
      <c r="R349">
        <v>-0.27836908300000002</v>
      </c>
      <c r="S349">
        <v>-9.6833389399999997E-2</v>
      </c>
      <c r="T349">
        <v>-0.32436887800000003</v>
      </c>
      <c r="U349">
        <v>-4.4597989900000003E-2</v>
      </c>
      <c r="V349">
        <v>-0.32129685699999999</v>
      </c>
      <c r="W349">
        <v>0.51678390500000004</v>
      </c>
      <c r="X349">
        <v>0.40675454599999999</v>
      </c>
      <c r="Y349">
        <v>1.7610550999999999E-2</v>
      </c>
      <c r="Z349">
        <v>2.1739423500000001E-2</v>
      </c>
      <c r="AA349">
        <v>-0.11242506300000001</v>
      </c>
      <c r="AB349">
        <v>0.46031924099999999</v>
      </c>
      <c r="AC349">
        <v>-2.94938567E-3</v>
      </c>
      <c r="AD349">
        <v>-5.8433097099999998E-2</v>
      </c>
      <c r="AE349">
        <v>-8.4532475499999992E-3</v>
      </c>
      <c r="AF349">
        <v>0.50019785800000005</v>
      </c>
      <c r="AG349">
        <v>-0.30001952500000001</v>
      </c>
      <c r="AH349">
        <v>-0.312987509</v>
      </c>
      <c r="AI349">
        <v>0.399430069</v>
      </c>
      <c r="AJ349">
        <v>-0.20310513499999999</v>
      </c>
      <c r="AK349">
        <v>8.8300241099999992E-3</v>
      </c>
      <c r="AL349">
        <v>0.345558474</v>
      </c>
      <c r="AM349">
        <v>4.3013002799999998E-2</v>
      </c>
      <c r="AN349">
        <v>0.38325805000000002</v>
      </c>
      <c r="AO349">
        <v>0.46198509500000001</v>
      </c>
      <c r="AP349">
        <v>0.21960542499999999</v>
      </c>
      <c r="AQ349">
        <v>-5.61734698E-2</v>
      </c>
      <c r="AR349">
        <v>0.439705968</v>
      </c>
      <c r="AS349">
        <v>-5.2612642100000002E-2</v>
      </c>
      <c r="AT349">
        <v>-3.5887871799999999E-2</v>
      </c>
      <c r="AU349">
        <v>1.0210888E-2</v>
      </c>
      <c r="AV349">
        <v>8.5079370200000004E-2</v>
      </c>
      <c r="AW349">
        <v>-3.00518878E-2</v>
      </c>
      <c r="AX349">
        <v>0.33728865099999999</v>
      </c>
      <c r="AY349">
        <v>-3.69087092E-3</v>
      </c>
      <c r="AZ349">
        <v>-4.0282719600000003E-2</v>
      </c>
      <c r="BA349">
        <v>-0.34099762099999997</v>
      </c>
      <c r="BB349">
        <v>-0.10442588</v>
      </c>
      <c r="BC349">
        <v>-3.97636959E-4</v>
      </c>
    </row>
    <row r="350" spans="1:55" x14ac:dyDescent="0.2">
      <c r="A350" t="s">
        <v>620</v>
      </c>
      <c r="C350">
        <v>425.98265199999997</v>
      </c>
      <c r="E350" t="s">
        <v>18</v>
      </c>
      <c r="L350">
        <v>-2.4790265299999999E-2</v>
      </c>
      <c r="M350">
        <v>-1.8795329699999998E-2</v>
      </c>
      <c r="N350">
        <v>7.5801982299999997E-3</v>
      </c>
      <c r="O350">
        <v>-1.9246370299999999E-2</v>
      </c>
      <c r="P350">
        <v>5.4077617200000002E-3</v>
      </c>
      <c r="Q350">
        <v>-6.2906976000000003E-2</v>
      </c>
      <c r="R350">
        <v>0.37035040800000002</v>
      </c>
      <c r="S350">
        <v>0.36256244399999998</v>
      </c>
      <c r="T350">
        <v>0.54535287099999996</v>
      </c>
      <c r="U350">
        <v>0.13113148999999999</v>
      </c>
      <c r="V350">
        <v>0.56065508100000006</v>
      </c>
      <c r="W350">
        <v>-0.22654381200000001</v>
      </c>
      <c r="X350">
        <v>-0.19094846600000001</v>
      </c>
      <c r="Y350">
        <v>-1.69003286E-2</v>
      </c>
      <c r="Z350">
        <v>-2.02570787E-2</v>
      </c>
      <c r="AA350">
        <v>1.4909902500000001E-2</v>
      </c>
      <c r="AB350">
        <v>-0.2267226</v>
      </c>
      <c r="AC350">
        <v>-1.0339748500000001E-2</v>
      </c>
      <c r="AD350">
        <v>3.3687474000000002E-3</v>
      </c>
      <c r="AE350">
        <v>-2.7322898500000001E-2</v>
      </c>
      <c r="AF350">
        <v>-0.26740398599999998</v>
      </c>
      <c r="AG350">
        <v>0.58168906300000001</v>
      </c>
      <c r="AH350">
        <v>0.72759395999999998</v>
      </c>
      <c r="AI350">
        <v>-0.130391127</v>
      </c>
      <c r="AJ350">
        <v>0.42508704800000002</v>
      </c>
      <c r="AK350">
        <v>-3.1909961700000003E-2</v>
      </c>
      <c r="AL350">
        <v>-0.20550253499999999</v>
      </c>
      <c r="AM350">
        <v>-3.2460884299999999E-2</v>
      </c>
      <c r="AN350">
        <v>-0.21507335499999999</v>
      </c>
      <c r="AO350">
        <v>-0.287658529</v>
      </c>
      <c r="AP350">
        <v>-7.1524442499999993E-2</v>
      </c>
      <c r="AQ350">
        <v>4.3330216300000002E-2</v>
      </c>
      <c r="AR350">
        <v>-0.20657304800000001</v>
      </c>
      <c r="AS350">
        <v>7.2796387399999996E-2</v>
      </c>
      <c r="AT350">
        <v>-7.1163754500000002E-3</v>
      </c>
      <c r="AU350">
        <v>-1.76083722E-2</v>
      </c>
      <c r="AV350">
        <v>-2.1848983999999998E-2</v>
      </c>
      <c r="AW350">
        <v>-2.6127169499999998E-3</v>
      </c>
      <c r="AX350">
        <v>-0.11310107699999999</v>
      </c>
      <c r="AY350">
        <v>-6.3353497300000002E-3</v>
      </c>
      <c r="AZ350">
        <v>-4.4793363899999997E-3</v>
      </c>
      <c r="BA350">
        <v>0.51979912699999997</v>
      </c>
      <c r="BB350">
        <v>0.33050094099999999</v>
      </c>
      <c r="BC350">
        <v>-8.66095102E-3</v>
      </c>
    </row>
    <row r="351" spans="1:55" x14ac:dyDescent="0.2">
      <c r="A351" t="s">
        <v>621</v>
      </c>
      <c r="C351">
        <v>1498.39023</v>
      </c>
      <c r="E351" t="s">
        <v>101</v>
      </c>
      <c r="L351">
        <v>1.29231873E-2</v>
      </c>
      <c r="M351">
        <v>3.25972842E-2</v>
      </c>
      <c r="N351">
        <v>0.14089897100000001</v>
      </c>
      <c r="O351">
        <v>3.6991479200000003E-2</v>
      </c>
      <c r="P351">
        <v>9.0598455600000002E-2</v>
      </c>
      <c r="Q351">
        <v>0.13895700699999999</v>
      </c>
      <c r="R351">
        <v>-0.18169574399999999</v>
      </c>
      <c r="S351">
        <v>-3.5334914600000003E-2</v>
      </c>
      <c r="T351">
        <v>-0.21200754999999999</v>
      </c>
      <c r="U351">
        <v>6.60105082E-3</v>
      </c>
      <c r="V351">
        <v>-0.21277333600000001</v>
      </c>
      <c r="W351">
        <v>0.42360247099999998</v>
      </c>
      <c r="X351">
        <v>0.36159649399999999</v>
      </c>
      <c r="Y351">
        <v>4.5375305400000003E-2</v>
      </c>
      <c r="Z351">
        <v>5.8326000900000001E-2</v>
      </c>
      <c r="AA351">
        <v>-6.9929499800000003E-2</v>
      </c>
      <c r="AB351">
        <v>0.37074759499999999</v>
      </c>
      <c r="AC351">
        <v>3.0215802900000002E-2</v>
      </c>
      <c r="AD351">
        <v>-2.4975514000000001E-2</v>
      </c>
      <c r="AE351">
        <v>1.7652440799999999E-2</v>
      </c>
      <c r="AF351">
        <v>0.45233597199999998</v>
      </c>
      <c r="AG351">
        <v>-0.19595279199999999</v>
      </c>
      <c r="AH351">
        <v>-0.20758469299999999</v>
      </c>
      <c r="AI351">
        <v>0.31941813699999999</v>
      </c>
      <c r="AJ351">
        <v>-0.13377258</v>
      </c>
      <c r="AK351">
        <v>9.2015429100000004E-2</v>
      </c>
      <c r="AL351">
        <v>0.26082834900000001</v>
      </c>
      <c r="AM351">
        <v>0.11741204600000001</v>
      </c>
      <c r="AN351">
        <v>0.30620994899999998</v>
      </c>
      <c r="AO351">
        <v>0.424149473</v>
      </c>
      <c r="AP351">
        <v>0.21457393699999999</v>
      </c>
      <c r="AQ351">
        <v>-2.47823894E-2</v>
      </c>
      <c r="AR351">
        <v>0.40291147399999999</v>
      </c>
      <c r="AS351">
        <v>-2.1211205E-2</v>
      </c>
      <c r="AT351">
        <v>8.5767678899999998E-3</v>
      </c>
      <c r="AU351">
        <v>3.41427246E-2</v>
      </c>
      <c r="AV351">
        <v>9.8939127200000004E-2</v>
      </c>
      <c r="AW351">
        <v>-8.8344920399999992E-3</v>
      </c>
      <c r="AX351">
        <v>0.34103067300000001</v>
      </c>
      <c r="AY351">
        <v>2.9176171899999999E-2</v>
      </c>
      <c r="AZ351">
        <v>-1.5921835799999999E-2</v>
      </c>
      <c r="BA351">
        <v>-0.220803207</v>
      </c>
      <c r="BB351">
        <v>-3.6766134899999997E-2</v>
      </c>
      <c r="BC351">
        <v>2.1092103899999999E-2</v>
      </c>
    </row>
    <row r="352" spans="1:55" x14ac:dyDescent="0.2">
      <c r="A352" t="s">
        <v>622</v>
      </c>
      <c r="C352">
        <v>1092.75884</v>
      </c>
      <c r="E352" t="s">
        <v>18</v>
      </c>
      <c r="L352">
        <v>-5.9746424299999996E-3</v>
      </c>
      <c r="M352">
        <v>5.1117240900000005E-4</v>
      </c>
      <c r="N352">
        <v>2.91616034E-2</v>
      </c>
      <c r="O352">
        <v>2.7359942700000001E-3</v>
      </c>
      <c r="P352">
        <v>2.44725371E-2</v>
      </c>
      <c r="Q352">
        <v>1.81328909E-2</v>
      </c>
      <c r="R352">
        <v>-3.6107331300000003E-2</v>
      </c>
      <c r="S352">
        <v>5.9585407100000001E-2</v>
      </c>
      <c r="T352">
        <v>-1.9988327300000001E-2</v>
      </c>
      <c r="U352">
        <v>4.8449297000000002E-2</v>
      </c>
      <c r="V352">
        <v>0.32943150799999998</v>
      </c>
      <c r="W352">
        <v>4.12260774E-3</v>
      </c>
      <c r="X352">
        <v>-4.6846383000000002E-3</v>
      </c>
      <c r="Y352">
        <v>4.4096179399999999E-3</v>
      </c>
      <c r="Z352">
        <v>9.1288722400000005E-3</v>
      </c>
      <c r="AA352">
        <v>-1.6264276899999999E-2</v>
      </c>
      <c r="AB352">
        <v>-1.12503776E-2</v>
      </c>
      <c r="AC352">
        <v>1.1684040399999999E-3</v>
      </c>
      <c r="AD352">
        <v>-7.6411967399999999E-3</v>
      </c>
      <c r="AE352">
        <v>-7.7078449E-3</v>
      </c>
      <c r="AF352">
        <v>-2.3938890800000001E-2</v>
      </c>
      <c r="AG352">
        <v>0.13344843300000001</v>
      </c>
      <c r="AH352">
        <v>0.118094027</v>
      </c>
      <c r="AI352">
        <v>1.8186280400000001E-2</v>
      </c>
      <c r="AJ352">
        <v>-4.0618359E-2</v>
      </c>
      <c r="AK352">
        <v>3.48783202E-2</v>
      </c>
      <c r="AL352">
        <v>-1.8675686900000001E-3</v>
      </c>
      <c r="AM352">
        <v>2.0529274300000001E-2</v>
      </c>
      <c r="AN352">
        <v>-3.0389988400000002E-2</v>
      </c>
      <c r="AO352">
        <v>-3.3641953600000003E-2</v>
      </c>
      <c r="AP352">
        <v>4.8623165499999997E-3</v>
      </c>
      <c r="AQ352">
        <v>-4.46763028E-3</v>
      </c>
      <c r="AR352">
        <v>-1.73215426E-2</v>
      </c>
      <c r="AS352">
        <v>7.8475190400000006E-3</v>
      </c>
      <c r="AT352">
        <v>1.04009119E-2</v>
      </c>
      <c r="AU352">
        <v>2.6658955500000001E-3</v>
      </c>
      <c r="AV352">
        <v>1.1415687399999999E-2</v>
      </c>
      <c r="AW352">
        <v>-2.4578956699999998E-3</v>
      </c>
      <c r="AX352">
        <v>4.7113894500000003E-2</v>
      </c>
      <c r="AY352">
        <v>2.4775391E-3</v>
      </c>
      <c r="AZ352">
        <v>-5.9441063599999996E-3</v>
      </c>
      <c r="BA352">
        <v>-1.3868348500000001E-2</v>
      </c>
      <c r="BB352">
        <v>0.110965115</v>
      </c>
      <c r="BC352">
        <v>3.7173740999999999E-3</v>
      </c>
    </row>
    <row r="353" spans="1:55" x14ac:dyDescent="0.2">
      <c r="A353" t="s">
        <v>623</v>
      </c>
      <c r="C353">
        <v>557.27405299999998</v>
      </c>
      <c r="E353" t="s">
        <v>18</v>
      </c>
      <c r="L353">
        <v>1.0858376499999999E-2</v>
      </c>
      <c r="M353">
        <v>1.2969394E-2</v>
      </c>
      <c r="N353">
        <v>4.98662983E-2</v>
      </c>
      <c r="O353">
        <v>2.10437635E-2</v>
      </c>
      <c r="P353">
        <v>2.3641937299999999E-2</v>
      </c>
      <c r="Q353">
        <v>6.7964521E-2</v>
      </c>
      <c r="R353">
        <v>0.38107701300000002</v>
      </c>
      <c r="S353">
        <v>0.172677888</v>
      </c>
      <c r="T353">
        <v>0.249722995</v>
      </c>
      <c r="U353">
        <v>9.7412390299999999E-2</v>
      </c>
      <c r="V353">
        <v>-1.28485071E-2</v>
      </c>
      <c r="W353">
        <v>-7.3639836799999997E-2</v>
      </c>
      <c r="X353">
        <v>-2.20529431E-2</v>
      </c>
      <c r="Y353">
        <v>8.8102600900000008E-3</v>
      </c>
      <c r="Z353">
        <v>5.7690556400000004E-3</v>
      </c>
      <c r="AA353">
        <v>6.9709879700000005E-2</v>
      </c>
      <c r="AB353">
        <v>-6.6534938099999996E-2</v>
      </c>
      <c r="AC353">
        <v>0.103206087</v>
      </c>
      <c r="AD353">
        <v>0.181017186</v>
      </c>
      <c r="AE353">
        <v>3.5752842100000001E-2</v>
      </c>
      <c r="AF353">
        <v>-5.0685034400000002E-2</v>
      </c>
      <c r="AG353">
        <v>0.191527054</v>
      </c>
      <c r="AH353">
        <v>3.4298621100000003E-2</v>
      </c>
      <c r="AI353">
        <v>-6.5536623700000005E-2</v>
      </c>
      <c r="AJ353">
        <v>0.32179358699999999</v>
      </c>
      <c r="AK353">
        <v>4.0853759000000002E-4</v>
      </c>
      <c r="AL353">
        <v>-4.9333912899999999E-2</v>
      </c>
      <c r="AM353">
        <v>-2.8479735600000001E-3</v>
      </c>
      <c r="AN353">
        <v>-4.9636013999999999E-2</v>
      </c>
      <c r="AO353">
        <v>-3.37218086E-2</v>
      </c>
      <c r="AP353">
        <v>-1.3239407999999999E-2</v>
      </c>
      <c r="AQ353">
        <v>0.11855368400000001</v>
      </c>
      <c r="AR353">
        <v>-4.0670416700000003E-2</v>
      </c>
      <c r="AS353">
        <v>8.4926652500000005E-2</v>
      </c>
      <c r="AT353">
        <v>8.1658106499999994E-2</v>
      </c>
      <c r="AU353">
        <v>1.4043424699999999E-2</v>
      </c>
      <c r="AV353">
        <v>-7.5595736699999999E-3</v>
      </c>
      <c r="AW353">
        <v>9.5318354199999997E-2</v>
      </c>
      <c r="AX353">
        <v>2.01195929E-2</v>
      </c>
      <c r="AY353">
        <v>0.10020968199999999</v>
      </c>
      <c r="AZ353">
        <v>0.14281756100000001</v>
      </c>
      <c r="BA353">
        <v>0.21685180700000001</v>
      </c>
      <c r="BB353">
        <v>0.125388943</v>
      </c>
      <c r="BC353">
        <v>4.3299313599999998E-3</v>
      </c>
    </row>
    <row r="354" spans="1:55" x14ac:dyDescent="0.2">
      <c r="A354" t="s">
        <v>624</v>
      </c>
      <c r="C354">
        <v>1000.19692</v>
      </c>
      <c r="E354" t="s">
        <v>166</v>
      </c>
      <c r="L354">
        <v>1.6694848000000002E-2</v>
      </c>
      <c r="M354">
        <v>1.47756552E-2</v>
      </c>
      <c r="N354">
        <v>8.1679208899999994E-2</v>
      </c>
      <c r="O354">
        <v>1.5295656899999999E-2</v>
      </c>
      <c r="P354">
        <v>4.3316352199999998E-2</v>
      </c>
      <c r="Q354">
        <v>7.7098796799999994E-2</v>
      </c>
      <c r="R354">
        <v>-8.5053629000000006E-2</v>
      </c>
      <c r="S354">
        <v>-5.8534964099999998E-3</v>
      </c>
      <c r="T354">
        <v>-0.105086445</v>
      </c>
      <c r="U354">
        <v>8.8007970400000007E-3</v>
      </c>
      <c r="V354">
        <v>-0.113044119</v>
      </c>
      <c r="W354">
        <v>0.229925672</v>
      </c>
      <c r="X354">
        <v>0.15694074499999999</v>
      </c>
      <c r="Y354">
        <v>1.7955838299999999E-2</v>
      </c>
      <c r="Z354">
        <v>2.7855967200000002E-2</v>
      </c>
      <c r="AA354">
        <v>-3.8793285099999998E-2</v>
      </c>
      <c r="AB354">
        <v>0.20082076400000001</v>
      </c>
      <c r="AC354">
        <v>1.4409377500000001E-2</v>
      </c>
      <c r="AD354">
        <v>4.8814413299999998E-3</v>
      </c>
      <c r="AE354">
        <v>1.9778977699999999E-2</v>
      </c>
      <c r="AF354">
        <v>0.20290398800000001</v>
      </c>
      <c r="AG354">
        <v>-9.2384920999999995E-2</v>
      </c>
      <c r="AH354">
        <v>-0.10257282600000001</v>
      </c>
      <c r="AI354">
        <v>0.18858240200000001</v>
      </c>
      <c r="AJ354">
        <v>-6.1079146399999999E-2</v>
      </c>
      <c r="AK354">
        <v>3.7407305199999998E-2</v>
      </c>
      <c r="AL354">
        <v>0.15735818200000001</v>
      </c>
      <c r="AM354">
        <v>4.49279847E-2</v>
      </c>
      <c r="AN354">
        <v>0.171087877</v>
      </c>
      <c r="AO354">
        <v>0.17734000599999999</v>
      </c>
      <c r="AP354">
        <v>9.0332075999999997E-2</v>
      </c>
      <c r="AQ354">
        <v>7.5674605700000001E-3</v>
      </c>
      <c r="AR354">
        <v>0.19183151400000001</v>
      </c>
      <c r="AS354">
        <v>7.5558009900000001E-3</v>
      </c>
      <c r="AT354">
        <v>3.4828801199999998E-3</v>
      </c>
      <c r="AU354">
        <v>1.43379779E-2</v>
      </c>
      <c r="AV354">
        <v>4.27070518E-2</v>
      </c>
      <c r="AW354">
        <v>1.13044914E-2</v>
      </c>
      <c r="AX354">
        <v>0.15507564700000001</v>
      </c>
      <c r="AY354">
        <v>1.42773851E-2</v>
      </c>
      <c r="AZ354">
        <v>8.5842799999999997E-3</v>
      </c>
      <c r="BA354">
        <v>-0.108770621</v>
      </c>
      <c r="BB354">
        <v>-1.18506342E-2</v>
      </c>
      <c r="BC354">
        <v>1.6670711500000001E-2</v>
      </c>
    </row>
    <row r="355" spans="1:55" x14ac:dyDescent="0.2">
      <c r="A355" t="s">
        <v>625</v>
      </c>
      <c r="C355">
        <v>499.764948</v>
      </c>
      <c r="E355" t="s">
        <v>18</v>
      </c>
      <c r="L355">
        <v>-1.76047453E-3</v>
      </c>
      <c r="M355">
        <v>9.0219795200000008E-3</v>
      </c>
      <c r="N355">
        <v>0.12239237</v>
      </c>
      <c r="O355">
        <v>1.0507578599999999E-2</v>
      </c>
      <c r="P355">
        <v>4.9070981899999998E-2</v>
      </c>
      <c r="Q355">
        <v>8.81035285E-2</v>
      </c>
      <c r="R355">
        <v>-0.16879233799999999</v>
      </c>
      <c r="S355">
        <v>-3.59328124E-2</v>
      </c>
      <c r="T355">
        <v>-0.19619113799999999</v>
      </c>
      <c r="U355">
        <v>-2.0210909900000001E-2</v>
      </c>
      <c r="V355">
        <v>-0.19214840899999999</v>
      </c>
      <c r="W355">
        <v>0.37383261499999998</v>
      </c>
      <c r="X355">
        <v>0.207326761</v>
      </c>
      <c r="Y355">
        <v>1.50984112E-2</v>
      </c>
      <c r="Z355">
        <v>2.02245011E-2</v>
      </c>
      <c r="AA355">
        <v>-6.9298678500000002E-2</v>
      </c>
      <c r="AB355">
        <v>0.33355584799999999</v>
      </c>
      <c r="AC355">
        <v>1.39244381E-3</v>
      </c>
      <c r="AD355">
        <v>-3.45892093E-2</v>
      </c>
      <c r="AE355">
        <v>-1.3075123E-4</v>
      </c>
      <c r="AF355">
        <v>0.28266979199999998</v>
      </c>
      <c r="AG355">
        <v>-0.18040455599999999</v>
      </c>
      <c r="AH355">
        <v>-0.18545130300000001</v>
      </c>
      <c r="AI355">
        <v>0.32369057600000001</v>
      </c>
      <c r="AJ355">
        <v>-0.12403748000000001</v>
      </c>
      <c r="AK355">
        <v>4.3051049500000001E-2</v>
      </c>
      <c r="AL355">
        <v>0.28129222199999998</v>
      </c>
      <c r="AM355">
        <v>4.9359014800000003E-2</v>
      </c>
      <c r="AN355">
        <v>0.29456180399999998</v>
      </c>
      <c r="AO355">
        <v>0.229586767</v>
      </c>
      <c r="AP355">
        <v>0.119386389</v>
      </c>
      <c r="AQ355">
        <v>-3.2413858300000001E-2</v>
      </c>
      <c r="AR355">
        <v>0.28470925200000002</v>
      </c>
      <c r="AS355">
        <v>-2.87787626E-2</v>
      </c>
      <c r="AT355">
        <v>-1.67710807E-2</v>
      </c>
      <c r="AU355">
        <v>1.0648664299999999E-2</v>
      </c>
      <c r="AV355">
        <v>4.9404058600000002E-2</v>
      </c>
      <c r="AW355">
        <v>-1.6391059100000001E-2</v>
      </c>
      <c r="AX355">
        <v>0.19178889399999999</v>
      </c>
      <c r="AY355">
        <v>1.0113459599999999E-3</v>
      </c>
      <c r="AZ355">
        <v>-2.3804544399999999E-2</v>
      </c>
      <c r="BA355">
        <v>-0.204770854</v>
      </c>
      <c r="BB355">
        <v>-4.3570390200000003E-2</v>
      </c>
      <c r="BC355">
        <v>8.0148555600000008E-3</v>
      </c>
    </row>
    <row r="356" spans="1:55" x14ac:dyDescent="0.2">
      <c r="A356" t="s">
        <v>626</v>
      </c>
      <c r="C356">
        <v>467.01098000000002</v>
      </c>
      <c r="E356" t="s">
        <v>18</v>
      </c>
      <c r="L356">
        <v>-1.4259301300000001E-2</v>
      </c>
      <c r="M356">
        <v>-6.5383552699999998E-3</v>
      </c>
      <c r="N356">
        <v>-2.7724541799999999E-3</v>
      </c>
      <c r="O356">
        <v>-6.4188957099999997E-3</v>
      </c>
      <c r="P356">
        <v>-3.2599776800000002E-3</v>
      </c>
      <c r="Q356">
        <v>-2.4137555500000001E-2</v>
      </c>
      <c r="R356">
        <v>0.29284118999999997</v>
      </c>
      <c r="S356">
        <v>0.18737962799999999</v>
      </c>
      <c r="T356">
        <v>0.30126371400000002</v>
      </c>
      <c r="U356">
        <v>5.21907645E-2</v>
      </c>
      <c r="V356">
        <v>0.18265184700000001</v>
      </c>
      <c r="W356">
        <v>-0.124116303</v>
      </c>
      <c r="X356">
        <v>-0.105585571</v>
      </c>
      <c r="Y356">
        <v>-5.37764921E-3</v>
      </c>
      <c r="Z356">
        <v>-9.5236875200000008E-3</v>
      </c>
      <c r="AA356">
        <v>2.9610072500000002E-3</v>
      </c>
      <c r="AB356">
        <v>-0.121639675</v>
      </c>
      <c r="AC356">
        <v>8.5941881200000004E-3</v>
      </c>
      <c r="AD356">
        <v>3.1478742999999997E-2</v>
      </c>
      <c r="AE356">
        <v>-1.2225060899999999E-2</v>
      </c>
      <c r="AF356">
        <v>-0.147580878</v>
      </c>
      <c r="AG356">
        <v>0.26768416900000003</v>
      </c>
      <c r="AH356">
        <v>0.35260926500000001</v>
      </c>
      <c r="AI356">
        <v>-7.3663071799999993E-2</v>
      </c>
      <c r="AJ356">
        <v>0.29199991600000003</v>
      </c>
      <c r="AK356">
        <v>-1.25913977E-2</v>
      </c>
      <c r="AL356">
        <v>-0.11611419100000001</v>
      </c>
      <c r="AM356">
        <v>-1.4056284400000001E-2</v>
      </c>
      <c r="AN356">
        <v>-0.11698549799999999</v>
      </c>
      <c r="AO356">
        <v>-0.15602421399999999</v>
      </c>
      <c r="AP356">
        <v>-3.9207397300000002E-2</v>
      </c>
      <c r="AQ356">
        <v>3.1363538699999999E-2</v>
      </c>
      <c r="AR356">
        <v>-0.112454135</v>
      </c>
      <c r="AS356">
        <v>4.1083621299999998E-2</v>
      </c>
      <c r="AT356">
        <v>9.2902235300000007E-3</v>
      </c>
      <c r="AU356">
        <v>-7.0351245799999997E-3</v>
      </c>
      <c r="AV356">
        <v>-1.48021743E-2</v>
      </c>
      <c r="AW356">
        <v>1.38627544E-2</v>
      </c>
      <c r="AX356">
        <v>-6.7129568799999997E-2</v>
      </c>
      <c r="AY356">
        <v>9.2767567700000001E-3</v>
      </c>
      <c r="AZ356">
        <v>2.5241419099999999E-2</v>
      </c>
      <c r="BA356">
        <v>0.33639658099999997</v>
      </c>
      <c r="BB356">
        <v>0.143613827</v>
      </c>
      <c r="BC356">
        <v>-4.1916420199999997E-3</v>
      </c>
    </row>
    <row r="357" spans="1:55" x14ac:dyDescent="0.2">
      <c r="A357" t="s">
        <v>627</v>
      </c>
      <c r="C357">
        <v>807.57493499999998</v>
      </c>
      <c r="E357" t="s">
        <v>18</v>
      </c>
      <c r="L357">
        <v>1.81581985E-2</v>
      </c>
      <c r="M357">
        <v>1.46118576E-2</v>
      </c>
      <c r="N357">
        <v>7.3134278499999997E-2</v>
      </c>
      <c r="O357">
        <v>2.26496869E-2</v>
      </c>
      <c r="P357">
        <v>3.0115335900000002E-2</v>
      </c>
      <c r="Q357">
        <v>4.3854076800000003E-2</v>
      </c>
      <c r="R357">
        <v>0.58549700400000004</v>
      </c>
      <c r="S357">
        <v>0.29628464399999999</v>
      </c>
      <c r="T357">
        <v>0.48072346900000001</v>
      </c>
      <c r="U357">
        <v>0.147039799</v>
      </c>
      <c r="V357">
        <v>7.8929523599999996E-2</v>
      </c>
      <c r="W357">
        <v>-0.14100290200000001</v>
      </c>
      <c r="X357">
        <v>-8.5257565300000004E-2</v>
      </c>
      <c r="Y357">
        <v>7.0408475399999998E-3</v>
      </c>
      <c r="Z357">
        <v>6.5673651599999999E-4</v>
      </c>
      <c r="AA357">
        <v>2.06624748E-2</v>
      </c>
      <c r="AB357">
        <v>-0.12759733100000001</v>
      </c>
      <c r="AC357">
        <v>0.103447857</v>
      </c>
      <c r="AD357">
        <v>0.16881891800000001</v>
      </c>
      <c r="AE357">
        <v>4.1088233299999999E-2</v>
      </c>
      <c r="AF357">
        <v>-0.130538512</v>
      </c>
      <c r="AG357">
        <v>0.361187545</v>
      </c>
      <c r="AH357">
        <v>0.21992071899999999</v>
      </c>
      <c r="AI357">
        <v>-9.8669570700000001E-2</v>
      </c>
      <c r="AJ357">
        <v>0.61302171599999999</v>
      </c>
      <c r="AK357">
        <v>-9.8331140200000004E-3</v>
      </c>
      <c r="AL357">
        <v>-9.7790875200000002E-2</v>
      </c>
      <c r="AM357">
        <v>-1.16141587E-2</v>
      </c>
      <c r="AN357">
        <v>-9.7631056399999999E-2</v>
      </c>
      <c r="AO357">
        <v>-0.114891061</v>
      </c>
      <c r="AP357">
        <v>-2.60499839E-2</v>
      </c>
      <c r="AQ357">
        <v>0.16485783100000001</v>
      </c>
      <c r="AR357">
        <v>-8.4782143599999998E-2</v>
      </c>
      <c r="AS357">
        <v>0.13694921800000001</v>
      </c>
      <c r="AT357">
        <v>4.6979261100000003E-2</v>
      </c>
      <c r="AU357">
        <v>1.49850252E-2</v>
      </c>
      <c r="AV357">
        <v>-1.33145238E-2</v>
      </c>
      <c r="AW357">
        <v>9.4152285200000005E-2</v>
      </c>
      <c r="AX357">
        <v>-8.2546033199999994E-2</v>
      </c>
      <c r="AY357">
        <v>0.101896739</v>
      </c>
      <c r="AZ357">
        <v>0.120170796</v>
      </c>
      <c r="BA357">
        <v>0.30780539299999998</v>
      </c>
      <c r="BB357">
        <v>0.220827257</v>
      </c>
      <c r="BC357">
        <v>6.1391159100000004E-3</v>
      </c>
    </row>
    <row r="358" spans="1:55" x14ac:dyDescent="0.2">
      <c r="A358" t="s">
        <v>628</v>
      </c>
      <c r="B358" t="s">
        <v>629</v>
      </c>
      <c r="C358">
        <v>460.09861799999999</v>
      </c>
      <c r="E358" t="s">
        <v>18</v>
      </c>
      <c r="F358" t="s">
        <v>630</v>
      </c>
      <c r="G358" t="s">
        <v>650</v>
      </c>
      <c r="H358" t="s">
        <v>652</v>
      </c>
      <c r="J358">
        <v>93.6350087</v>
      </c>
      <c r="K358">
        <v>-1.94306171E-3</v>
      </c>
      <c r="L358">
        <v>2.2762127399999998E-2</v>
      </c>
      <c r="M358">
        <v>0.12850852400000001</v>
      </c>
      <c r="N358">
        <v>2.2004378200000001E-2</v>
      </c>
      <c r="O358">
        <v>0.17127680200000001</v>
      </c>
      <c r="P358">
        <v>2.2582139899999999E-2</v>
      </c>
      <c r="Q358">
        <v>3.5149040899999998E-2</v>
      </c>
      <c r="R358">
        <v>2.05783171E-2</v>
      </c>
      <c r="S358">
        <v>2.4501940900000001E-2</v>
      </c>
      <c r="T358">
        <v>1.5731051799999999E-3</v>
      </c>
      <c r="U358">
        <v>3.0496938500000001E-2</v>
      </c>
      <c r="V358">
        <v>-5.69365471E-3</v>
      </c>
      <c r="W358">
        <v>8.5719390400000005E-3</v>
      </c>
      <c r="X358">
        <v>1.4325114E-2</v>
      </c>
      <c r="Y358">
        <v>0.19663720900000001</v>
      </c>
      <c r="Z358">
        <v>0.115239868</v>
      </c>
      <c r="AA358">
        <v>5.2358387899999999E-3</v>
      </c>
      <c r="AB358">
        <v>-5.8045509199999997E-4</v>
      </c>
      <c r="AC358">
        <v>0.42917616800000002</v>
      </c>
      <c r="AD358">
        <v>6.2528462500000007E-2</v>
      </c>
      <c r="AE358">
        <v>4.9742775500000003E-2</v>
      </c>
      <c r="AF358">
        <v>1.2952836800000001E-2</v>
      </c>
      <c r="AG358">
        <v>1.88623144E-2</v>
      </c>
      <c r="AH358">
        <v>-2.7347760099999999E-3</v>
      </c>
      <c r="AI358">
        <v>-1.9933652499999998E-3</v>
      </c>
      <c r="AJ358">
        <v>3.9064172600000002E-2</v>
      </c>
      <c r="AK358">
        <v>1.3692816199999999E-2</v>
      </c>
      <c r="AL358">
        <v>9.3454964599999999E-3</v>
      </c>
      <c r="AM358">
        <v>0.178133497</v>
      </c>
      <c r="AN358">
        <v>-1.69001424E-3</v>
      </c>
      <c r="AO358">
        <v>2.0204647799999999E-2</v>
      </c>
      <c r="AP358">
        <v>1.2870828399999999E-2</v>
      </c>
      <c r="AQ358">
        <v>9.8212427500000005E-2</v>
      </c>
      <c r="AR358">
        <v>1.8032512000000001E-2</v>
      </c>
      <c r="AS358">
        <v>8.3439023599999995E-2</v>
      </c>
      <c r="AT358">
        <v>3.0366449300000001E-2</v>
      </c>
      <c r="AU358">
        <v>0.13759554500000001</v>
      </c>
      <c r="AV358">
        <v>6.6066066100000003E-3</v>
      </c>
      <c r="AW358">
        <v>9.0440100199999998E-2</v>
      </c>
      <c r="AX358">
        <v>2.20105523E-2</v>
      </c>
      <c r="AY358">
        <v>0.45550357200000002</v>
      </c>
      <c r="AZ358">
        <v>7.2264995200000001E-2</v>
      </c>
      <c r="BA358">
        <v>-8.92755586E-4</v>
      </c>
      <c r="BB358">
        <v>1.62785807E-2</v>
      </c>
      <c r="BC358">
        <v>4.44509259E-2</v>
      </c>
    </row>
    <row r="359" spans="1:55" x14ac:dyDescent="0.2">
      <c r="A359" t="s">
        <v>631</v>
      </c>
      <c r="C359">
        <v>666.17764799999998</v>
      </c>
      <c r="E359" t="s">
        <v>18</v>
      </c>
      <c r="L359">
        <v>-9.7406292100000007E-3</v>
      </c>
      <c r="M359">
        <v>-1.9579956299999998E-3</v>
      </c>
      <c r="N359">
        <v>4.7780464300000002E-3</v>
      </c>
      <c r="O359">
        <v>-1.0008832300000001E-3</v>
      </c>
      <c r="P359">
        <v>1.14520987E-2</v>
      </c>
      <c r="Q359">
        <v>1.19223365E-2</v>
      </c>
      <c r="R359">
        <v>8.9773513700000002E-2</v>
      </c>
      <c r="S359">
        <v>8.6469628800000004E-2</v>
      </c>
      <c r="T359">
        <v>0.12681118399999999</v>
      </c>
      <c r="U359">
        <v>4.5397082800000002E-2</v>
      </c>
      <c r="V359">
        <v>0.122982993</v>
      </c>
      <c r="W359">
        <v>-5.8697445799999998E-2</v>
      </c>
      <c r="X359">
        <v>2.5269500600000001E-2</v>
      </c>
      <c r="Y359">
        <v>2.44499492E-3</v>
      </c>
      <c r="Z359">
        <v>8.1432987799999999E-4</v>
      </c>
      <c r="AA359">
        <v>0.113605652</v>
      </c>
      <c r="AB359">
        <v>-6.4639814099999998E-2</v>
      </c>
      <c r="AC359">
        <v>9.0900358999999997E-3</v>
      </c>
      <c r="AD359">
        <v>3.0321533800000001E-2</v>
      </c>
      <c r="AE359">
        <v>-7.3835701700000001E-3</v>
      </c>
      <c r="AF359">
        <v>-1.27193567E-2</v>
      </c>
      <c r="AG359">
        <v>0.148866162</v>
      </c>
      <c r="AH359">
        <v>0.139132742</v>
      </c>
      <c r="AI359">
        <v>-6.5016312300000004E-2</v>
      </c>
      <c r="AJ359">
        <v>6.1490492000000001E-2</v>
      </c>
      <c r="AK359">
        <v>1.2117728600000001E-2</v>
      </c>
      <c r="AL359">
        <v>-6.6634380399999998E-2</v>
      </c>
      <c r="AM359">
        <v>3.1961882E-3</v>
      </c>
      <c r="AN359">
        <v>-5.83581497E-2</v>
      </c>
      <c r="AO359">
        <v>7.1723198599999999E-3</v>
      </c>
      <c r="AP359">
        <v>-1.1229848399999999E-3</v>
      </c>
      <c r="AQ359">
        <v>1.5836163399999999E-2</v>
      </c>
      <c r="AR359">
        <v>-3.04907692E-2</v>
      </c>
      <c r="AS359">
        <v>2.0742653699999999E-2</v>
      </c>
      <c r="AT359">
        <v>7.7318749199999995E-2</v>
      </c>
      <c r="AU359">
        <v>2.6612907999999999E-4</v>
      </c>
      <c r="AV359">
        <v>1.83088353E-3</v>
      </c>
      <c r="AW359">
        <v>1.3135275E-2</v>
      </c>
      <c r="AX359">
        <v>7.9186494999999996E-2</v>
      </c>
      <c r="AY359">
        <v>1.10256461E-2</v>
      </c>
      <c r="AZ359">
        <v>2.80648779E-2</v>
      </c>
      <c r="BA359">
        <v>0.15033429700000001</v>
      </c>
      <c r="BB359">
        <v>9.52664015E-2</v>
      </c>
      <c r="BC359">
        <v>-1.19478555E-4</v>
      </c>
    </row>
    <row r="360" spans="1:55" x14ac:dyDescent="0.2">
      <c r="A360" t="s">
        <v>632</v>
      </c>
      <c r="B360" t="s">
        <v>633</v>
      </c>
      <c r="C360">
        <v>430.10868699999997</v>
      </c>
      <c r="E360" t="s">
        <v>18</v>
      </c>
      <c r="F360" t="s">
        <v>634</v>
      </c>
      <c r="G360" t="s">
        <v>650</v>
      </c>
      <c r="H360" t="s">
        <v>652</v>
      </c>
      <c r="I360" t="s">
        <v>651</v>
      </c>
      <c r="J360">
        <v>65.229699699999998</v>
      </c>
      <c r="K360">
        <v>-3.7765151300000002E-3</v>
      </c>
      <c r="L360">
        <v>2.5761370499999998E-2</v>
      </c>
      <c r="M360">
        <v>0.134112014</v>
      </c>
      <c r="N360">
        <v>2.34630415E-2</v>
      </c>
      <c r="O360">
        <v>0.15115535999999999</v>
      </c>
      <c r="P360">
        <v>3.69568984E-2</v>
      </c>
      <c r="Q360">
        <v>5.1100652900000001E-2</v>
      </c>
      <c r="R360">
        <v>4.9716765999999997E-3</v>
      </c>
      <c r="S360">
        <v>2.34891279E-2</v>
      </c>
      <c r="T360">
        <v>-5.0354201599999999E-3</v>
      </c>
      <c r="U360">
        <v>4.8244778600000003E-2</v>
      </c>
      <c r="V360">
        <v>-1.3232663800000001E-2</v>
      </c>
      <c r="W360">
        <v>3.1558230200000002E-2</v>
      </c>
      <c r="X360">
        <v>8.1463908200000004E-2</v>
      </c>
      <c r="Y360">
        <v>0.17634329500000001</v>
      </c>
      <c r="Z360">
        <v>0.128687261</v>
      </c>
      <c r="AA360">
        <v>1.2618971499999999E-3</v>
      </c>
      <c r="AB360">
        <v>1.3711193E-2</v>
      </c>
      <c r="AC360">
        <v>0.19876469899999999</v>
      </c>
      <c r="AD360">
        <v>6.2914046500000001E-2</v>
      </c>
      <c r="AE360">
        <v>4.1549134199999997E-2</v>
      </c>
      <c r="AF360">
        <v>8.0640855999999997E-2</v>
      </c>
      <c r="AG360">
        <v>1.07363579E-2</v>
      </c>
      <c r="AH360">
        <v>-7.2034091300000004E-3</v>
      </c>
      <c r="AI360">
        <v>-5.9507741900000001E-4</v>
      </c>
      <c r="AJ360">
        <v>1.00589071E-2</v>
      </c>
      <c r="AK360">
        <v>3.8666776999999999E-2</v>
      </c>
      <c r="AL360">
        <v>3.56799196E-3</v>
      </c>
      <c r="AM360">
        <v>0.17609375899999999</v>
      </c>
      <c r="AN360">
        <v>5.4109434299999997E-3</v>
      </c>
      <c r="AO360">
        <v>0.108690935</v>
      </c>
      <c r="AP360">
        <v>5.9055230700000003E-2</v>
      </c>
      <c r="AQ360">
        <v>5.5006743099999998E-2</v>
      </c>
      <c r="AR360">
        <v>6.6781496999999995E-2</v>
      </c>
      <c r="AS360">
        <v>4.5888721799999997E-2</v>
      </c>
      <c r="AT360">
        <v>3.4349674599999998E-2</v>
      </c>
      <c r="AU360">
        <v>0.15863514500000001</v>
      </c>
      <c r="AV360">
        <v>3.66397896E-2</v>
      </c>
      <c r="AW360">
        <v>4.11622138E-2</v>
      </c>
      <c r="AX360">
        <v>7.4073937199999995E-2</v>
      </c>
      <c r="AY360">
        <v>0.21423154999999999</v>
      </c>
      <c r="AZ360">
        <v>6.1533589800000003E-2</v>
      </c>
      <c r="BA360">
        <v>-5.9470135599999996E-3</v>
      </c>
      <c r="BB360">
        <v>2.3332348400000001E-2</v>
      </c>
      <c r="BC360">
        <v>7.9838039899999998E-3</v>
      </c>
    </row>
    <row r="361" spans="1:55" x14ac:dyDescent="0.2">
      <c r="A361" t="s">
        <v>635</v>
      </c>
      <c r="C361">
        <v>761.52181900000005</v>
      </c>
      <c r="E361" t="s">
        <v>18</v>
      </c>
      <c r="L361">
        <v>-3.88298126E-3</v>
      </c>
      <c r="M361">
        <v>1.54945516E-2</v>
      </c>
      <c r="N361">
        <v>2.9737187000000002E-2</v>
      </c>
      <c r="O361">
        <v>1.9431287299999999E-2</v>
      </c>
      <c r="P361">
        <v>1.5542832499999999E-2</v>
      </c>
      <c r="Q361">
        <v>5.4552341800000001E-2</v>
      </c>
      <c r="R361">
        <v>0.454256457</v>
      </c>
      <c r="S361">
        <v>0.220410204</v>
      </c>
      <c r="T361">
        <v>0.40320557400000001</v>
      </c>
      <c r="U361">
        <v>8.3413146499999993E-2</v>
      </c>
      <c r="V361">
        <v>1.7339299400000001E-2</v>
      </c>
      <c r="W361">
        <v>-9.6064275000000005E-2</v>
      </c>
      <c r="X361">
        <v>-4.9448777800000003E-2</v>
      </c>
      <c r="Y361">
        <v>1.9612476E-2</v>
      </c>
      <c r="Z361">
        <v>1.34639987E-2</v>
      </c>
      <c r="AA361">
        <v>8.8971051199999998E-2</v>
      </c>
      <c r="AB361">
        <v>-8.1337670099999995E-2</v>
      </c>
      <c r="AC361">
        <v>6.7638870700000006E-2</v>
      </c>
      <c r="AD361">
        <v>0.16006878999999999</v>
      </c>
      <c r="AE361">
        <v>1.0168613999999999E-2</v>
      </c>
      <c r="AF361">
        <v>-8.5183535399999996E-2</v>
      </c>
      <c r="AG361">
        <v>0.262340464</v>
      </c>
      <c r="AH361">
        <v>0.12726126400000001</v>
      </c>
      <c r="AI361">
        <v>-7.1831034000000002E-2</v>
      </c>
      <c r="AJ361">
        <v>0.31602907299999999</v>
      </c>
      <c r="AK361">
        <v>-3.5439555300000002E-3</v>
      </c>
      <c r="AL361">
        <v>-4.45467955E-2</v>
      </c>
      <c r="AM361">
        <v>5.9805210899999996E-3</v>
      </c>
      <c r="AN361">
        <v>-4.58324695E-2</v>
      </c>
      <c r="AO361">
        <v>-8.1055832899999999E-2</v>
      </c>
      <c r="AP361">
        <v>-2.67550446E-2</v>
      </c>
      <c r="AQ361">
        <v>7.8625511199999998E-2</v>
      </c>
      <c r="AR361">
        <v>-4.3087290899999998E-2</v>
      </c>
      <c r="AS361">
        <v>5.3028669100000002E-2</v>
      </c>
      <c r="AT361">
        <v>0.10147666499999999</v>
      </c>
      <c r="AU361">
        <v>1.78412451E-2</v>
      </c>
      <c r="AV361">
        <v>-1.0988136500000001E-2</v>
      </c>
      <c r="AW361">
        <v>8.4371894000000003E-2</v>
      </c>
      <c r="AX361">
        <v>-7.9091554899999997E-4</v>
      </c>
      <c r="AY361">
        <v>6.6144393199999998E-2</v>
      </c>
      <c r="AZ361">
        <v>0.142636332</v>
      </c>
      <c r="BA361">
        <v>0.34959653000000002</v>
      </c>
      <c r="BB361">
        <v>0.16805964100000001</v>
      </c>
      <c r="BC361">
        <v>3.6252632000000002E-3</v>
      </c>
    </row>
    <row r="362" spans="1:55" x14ac:dyDescent="0.2">
      <c r="A362" t="s">
        <v>636</v>
      </c>
      <c r="C362">
        <v>654.31483600000001</v>
      </c>
      <c r="E362" t="s">
        <v>18</v>
      </c>
      <c r="L362">
        <v>-2.0819713699999999E-2</v>
      </c>
      <c r="M362">
        <v>-1.10214532E-2</v>
      </c>
      <c r="N362">
        <v>0.14481961300000001</v>
      </c>
      <c r="O362">
        <v>-1.10206421E-2</v>
      </c>
      <c r="P362">
        <v>1.18761709E-2</v>
      </c>
      <c r="Q362">
        <v>7.1560880800000004E-2</v>
      </c>
      <c r="R362">
        <v>-0.22617016700000001</v>
      </c>
      <c r="S362">
        <v>-5.6065627200000002E-2</v>
      </c>
      <c r="T362">
        <v>-0.26412064099999999</v>
      </c>
      <c r="U362">
        <v>-5.6253149099999997E-2</v>
      </c>
      <c r="V362">
        <v>-0.25293740599999998</v>
      </c>
      <c r="W362">
        <v>0.46054513899999999</v>
      </c>
      <c r="X362">
        <v>0.182008485</v>
      </c>
      <c r="Y362">
        <v>-1.20100989E-2</v>
      </c>
      <c r="Z362">
        <v>-7.0546810100000001E-3</v>
      </c>
      <c r="AA362">
        <v>-0.10072378899999999</v>
      </c>
      <c r="AB362">
        <v>0.42176649199999999</v>
      </c>
      <c r="AC362">
        <v>-2.6737052300000001E-2</v>
      </c>
      <c r="AD362">
        <v>-4.8718739699999999E-2</v>
      </c>
      <c r="AE362">
        <v>-1.51926726E-2</v>
      </c>
      <c r="AF362">
        <v>0.25656728299999998</v>
      </c>
      <c r="AG362">
        <v>-0.23776797699999999</v>
      </c>
      <c r="AH362">
        <v>-0.24563634600000001</v>
      </c>
      <c r="AI362">
        <v>0.44385682700000001</v>
      </c>
      <c r="AJ362">
        <v>-0.163920919</v>
      </c>
      <c r="AK362">
        <v>-2.6829330299999999E-2</v>
      </c>
      <c r="AL362">
        <v>0.40078024400000001</v>
      </c>
      <c r="AM362">
        <v>-2.0584075E-2</v>
      </c>
      <c r="AN362">
        <v>0.38510109999999997</v>
      </c>
      <c r="AO362">
        <v>0.173257995</v>
      </c>
      <c r="AP362">
        <v>7.4192012399999993E-2</v>
      </c>
      <c r="AQ362">
        <v>-3.4622928499999997E-2</v>
      </c>
      <c r="AR362">
        <v>0.298308448</v>
      </c>
      <c r="AS362">
        <v>-2.9899070600000001E-2</v>
      </c>
      <c r="AT362">
        <v>-5.35390725E-2</v>
      </c>
      <c r="AU362">
        <v>-7.4492322200000001E-3</v>
      </c>
      <c r="AV362">
        <v>3.00881559E-2</v>
      </c>
      <c r="AW362">
        <v>-2.1970388600000001E-2</v>
      </c>
      <c r="AX362">
        <v>0.154700807</v>
      </c>
      <c r="AY362">
        <v>-2.6551661599999998E-2</v>
      </c>
      <c r="AZ362">
        <v>-3.2628719200000003E-2</v>
      </c>
      <c r="BA362">
        <v>-0.27820349799999999</v>
      </c>
      <c r="BB362">
        <v>-7.7700935200000001E-2</v>
      </c>
      <c r="BC362">
        <v>-1.5423024000000001E-3</v>
      </c>
    </row>
    <row r="363" spans="1:55" x14ac:dyDescent="0.2">
      <c r="A363" t="s">
        <v>637</v>
      </c>
      <c r="B363" t="s">
        <v>638</v>
      </c>
      <c r="C363">
        <v>594.21524699999998</v>
      </c>
      <c r="E363" t="s">
        <v>18</v>
      </c>
      <c r="F363" t="s">
        <v>639</v>
      </c>
      <c r="G363" t="s">
        <v>650</v>
      </c>
      <c r="H363" t="s">
        <v>649</v>
      </c>
      <c r="I363" t="s">
        <v>648</v>
      </c>
      <c r="J363">
        <v>94.019979800000002</v>
      </c>
      <c r="K363">
        <v>-7.3847644800000001E-4</v>
      </c>
      <c r="L363">
        <v>0.32998725299999998</v>
      </c>
      <c r="M363">
        <v>4.0544278400000001E-2</v>
      </c>
      <c r="N363">
        <v>0.104113819</v>
      </c>
      <c r="O363">
        <v>5.3693198099999999E-2</v>
      </c>
      <c r="P363">
        <v>9.8600562000000003E-2</v>
      </c>
      <c r="Q363">
        <v>0.163344778</v>
      </c>
      <c r="R363">
        <v>2.44009281E-2</v>
      </c>
      <c r="S363">
        <v>7.4331625100000007E-2</v>
      </c>
      <c r="T363">
        <v>-3.4940494100000003E-4</v>
      </c>
      <c r="U363">
        <v>0.16577165599999999</v>
      </c>
      <c r="V363">
        <v>-5.23426307E-3</v>
      </c>
      <c r="W363">
        <v>3.5341816099999999E-2</v>
      </c>
      <c r="X363">
        <v>2.0751249400000001E-2</v>
      </c>
      <c r="Y363">
        <v>3.3560623099999999E-2</v>
      </c>
      <c r="Z363">
        <v>0.142333824</v>
      </c>
      <c r="AA363">
        <v>-7.2123904499999999E-3</v>
      </c>
      <c r="AB363">
        <v>9.7704399800000001E-3</v>
      </c>
      <c r="AC363">
        <v>7.4143724100000002E-2</v>
      </c>
      <c r="AD363">
        <v>0.21485385300000001</v>
      </c>
      <c r="AE363">
        <v>0.29806159999999998</v>
      </c>
      <c r="AF363">
        <v>1.67846008E-2</v>
      </c>
      <c r="AG363">
        <v>5.6016046999999999E-2</v>
      </c>
      <c r="AH363">
        <v>3.1272781500000001E-3</v>
      </c>
      <c r="AI363">
        <v>2.4048103800000002E-2</v>
      </c>
      <c r="AJ363">
        <v>2.8311510000000002E-2</v>
      </c>
      <c r="AK363">
        <v>0.10348170900000001</v>
      </c>
      <c r="AL363">
        <v>1.2615578000000001E-2</v>
      </c>
      <c r="AM363">
        <v>7.9596374999999997E-2</v>
      </c>
      <c r="AN363">
        <v>1.95711004E-3</v>
      </c>
      <c r="AO363">
        <v>3.1982537200000001E-2</v>
      </c>
      <c r="AP363">
        <v>3.3641513800000002E-2</v>
      </c>
      <c r="AQ363">
        <v>0.28987469599999999</v>
      </c>
      <c r="AR363">
        <v>2.66873753E-2</v>
      </c>
      <c r="AS363">
        <v>0.28358233999999999</v>
      </c>
      <c r="AT363">
        <v>3.8145449800000002E-2</v>
      </c>
      <c r="AU363">
        <v>4.4067747599999998E-2</v>
      </c>
      <c r="AV363">
        <v>1.9358928800000001E-2</v>
      </c>
      <c r="AW363">
        <v>0.180265288</v>
      </c>
      <c r="AX363">
        <v>4.3906195600000003E-2</v>
      </c>
      <c r="AY363">
        <v>7.4078075800000004E-2</v>
      </c>
      <c r="AZ363">
        <v>0.16340280700000001</v>
      </c>
      <c r="BA363">
        <v>-1.17596161E-2</v>
      </c>
      <c r="BB363">
        <v>7.2744687000000002E-2</v>
      </c>
      <c r="BC363">
        <v>0.99995938100000004</v>
      </c>
    </row>
    <row r="364" spans="1:55" x14ac:dyDescent="0.2">
      <c r="A364" t="s">
        <v>640</v>
      </c>
      <c r="C364">
        <v>467.33644500000003</v>
      </c>
      <c r="E364" t="s">
        <v>18</v>
      </c>
      <c r="L364">
        <v>1.9372481E-2</v>
      </c>
      <c r="M364">
        <v>1.89161638E-2</v>
      </c>
      <c r="N364">
        <v>0.100329935</v>
      </c>
      <c r="O364">
        <v>2.0256854500000001E-2</v>
      </c>
      <c r="P364">
        <v>5.9879267100000001E-2</v>
      </c>
      <c r="Q364">
        <v>0.11502855200000001</v>
      </c>
      <c r="R364">
        <v>-1.6045783899999999E-2</v>
      </c>
      <c r="S364">
        <v>5.57133057E-2</v>
      </c>
      <c r="T364">
        <v>-3.0905244200000001E-2</v>
      </c>
      <c r="U364">
        <v>4.6991433999999999E-2</v>
      </c>
      <c r="V364">
        <v>-4.7966220900000002E-2</v>
      </c>
      <c r="W364">
        <v>0.164030919</v>
      </c>
      <c r="X364">
        <v>8.6397669499999996E-2</v>
      </c>
      <c r="Y364">
        <v>2.36799132E-2</v>
      </c>
      <c r="Z364">
        <v>3.7088535899999997E-2</v>
      </c>
      <c r="AA364">
        <v>-1.5066385099999999E-2</v>
      </c>
      <c r="AB364">
        <v>0.13329122900000001</v>
      </c>
      <c r="AC364">
        <v>2.9443930100000001E-2</v>
      </c>
      <c r="AD364">
        <v>5.8029881899999997E-2</v>
      </c>
      <c r="AE364">
        <v>2.5608005E-2</v>
      </c>
      <c r="AF364">
        <v>0.109740743</v>
      </c>
      <c r="AG364">
        <v>1.21308234E-4</v>
      </c>
      <c r="AH364">
        <v>-5.1063747999999999E-2</v>
      </c>
      <c r="AI364">
        <v>0.14671061699999999</v>
      </c>
      <c r="AJ364">
        <v>-2.2966942600000002E-2</v>
      </c>
      <c r="AK364">
        <v>6.1302989799999999E-2</v>
      </c>
      <c r="AL364">
        <v>0.14636896699999999</v>
      </c>
      <c r="AM364">
        <v>5.44241216E-2</v>
      </c>
      <c r="AN364">
        <v>0.13092166</v>
      </c>
      <c r="AO364">
        <v>9.3739981400000005E-2</v>
      </c>
      <c r="AP364">
        <v>4.86510515E-2</v>
      </c>
      <c r="AQ364">
        <v>2.7714866500000001E-2</v>
      </c>
      <c r="AR364">
        <v>0.128950277</v>
      </c>
      <c r="AS364">
        <v>2.1830907900000002E-2</v>
      </c>
      <c r="AT364">
        <v>4.5935047999999999E-2</v>
      </c>
      <c r="AU364">
        <v>1.9271215500000001E-2</v>
      </c>
      <c r="AV364">
        <v>2.5145173600000001E-2</v>
      </c>
      <c r="AW364">
        <v>3.5435816199999998E-2</v>
      </c>
      <c r="AX364">
        <v>0.113944008</v>
      </c>
      <c r="AY364">
        <v>2.77847957E-2</v>
      </c>
      <c r="AZ364">
        <v>5.6819498599999997E-2</v>
      </c>
      <c r="BA364">
        <v>-2.62164257E-2</v>
      </c>
      <c r="BB364">
        <v>5.9656486100000003E-2</v>
      </c>
      <c r="BC364">
        <v>1.4322134699999999E-2</v>
      </c>
    </row>
    <row r="365" spans="1:55" x14ac:dyDescent="0.2">
      <c r="A365" t="s">
        <v>641</v>
      </c>
      <c r="C365">
        <v>501.89169900000002</v>
      </c>
      <c r="E365" t="s">
        <v>18</v>
      </c>
      <c r="L365">
        <v>8.1935282500000001E-3</v>
      </c>
      <c r="M365">
        <v>-2.9231642600000001E-3</v>
      </c>
      <c r="N365">
        <v>-1.2233270500000001E-2</v>
      </c>
      <c r="O365">
        <v>-3.1638682099999998E-3</v>
      </c>
      <c r="P365">
        <v>-5.7779631799999998E-3</v>
      </c>
      <c r="Q365">
        <v>-7.2843144799999999E-3</v>
      </c>
      <c r="R365">
        <v>6.1840288399999999E-2</v>
      </c>
      <c r="S365">
        <v>3.3937885799999998E-2</v>
      </c>
      <c r="T365">
        <v>6.88406394E-2</v>
      </c>
      <c r="U365">
        <v>9.8388291199999998E-3</v>
      </c>
      <c r="V365">
        <v>5.4163001000000002E-2</v>
      </c>
      <c r="W365">
        <v>-6.8718099399999996E-2</v>
      </c>
      <c r="X365">
        <v>-4.0254788499999999E-2</v>
      </c>
      <c r="Y365">
        <v>-3.0463259699999999E-3</v>
      </c>
      <c r="Z365">
        <v>2.5906372899999999E-3</v>
      </c>
      <c r="AA365">
        <v>-1.27877449E-2</v>
      </c>
      <c r="AB365">
        <v>-5.3645373199999999E-2</v>
      </c>
      <c r="AC365">
        <v>6.1263511499999998E-3</v>
      </c>
      <c r="AD365">
        <v>1.34310421E-2</v>
      </c>
      <c r="AE365">
        <v>7.1565289800000001E-3</v>
      </c>
      <c r="AF365">
        <v>-5.1570698900000003E-2</v>
      </c>
      <c r="AG365">
        <v>8.95133018E-2</v>
      </c>
      <c r="AH365">
        <v>8.9697131999999999E-2</v>
      </c>
      <c r="AI365">
        <v>-5.6095916000000003E-2</v>
      </c>
      <c r="AJ365">
        <v>8.1896564199999994E-2</v>
      </c>
      <c r="AK365">
        <v>-5.930294E-3</v>
      </c>
      <c r="AL365">
        <v>-3.9135057700000003E-2</v>
      </c>
      <c r="AM365">
        <v>-5.0607152000000004E-3</v>
      </c>
      <c r="AN365">
        <v>-3.8439843299999998E-2</v>
      </c>
      <c r="AO365">
        <v>-4.9495348699999997E-2</v>
      </c>
      <c r="AP365">
        <v>-1.379522E-2</v>
      </c>
      <c r="AQ365">
        <v>4.2981854200000003E-2</v>
      </c>
      <c r="AR365">
        <v>-3.3493202E-2</v>
      </c>
      <c r="AS365">
        <v>4.6149692200000002E-2</v>
      </c>
      <c r="AT365">
        <v>-7.8093808099999997E-3</v>
      </c>
      <c r="AU365">
        <v>-4.2114102599999999E-4</v>
      </c>
      <c r="AV365">
        <v>-5.5491126999999999E-3</v>
      </c>
      <c r="AW365">
        <v>5.5651783699999999E-3</v>
      </c>
      <c r="AX365">
        <v>-5.8858435200000003E-2</v>
      </c>
      <c r="AY365">
        <v>8.2768482699999996E-3</v>
      </c>
      <c r="AZ365">
        <v>7.9951243799999995E-3</v>
      </c>
      <c r="BA365">
        <v>9.9400448799999999E-2</v>
      </c>
      <c r="BB365">
        <v>2.6129126400000001E-2</v>
      </c>
      <c r="BC365" s="4">
        <v>1.03536529E-5</v>
      </c>
    </row>
    <row r="366" spans="1:55" x14ac:dyDescent="0.2">
      <c r="A366" t="s">
        <v>642</v>
      </c>
      <c r="C366">
        <v>1019.98533</v>
      </c>
      <c r="E366" t="s">
        <v>101</v>
      </c>
      <c r="L366">
        <v>-1.2279450900000001E-2</v>
      </c>
      <c r="M366">
        <v>1.1822456200000001E-3</v>
      </c>
      <c r="N366">
        <v>-8.7519387799999994E-3</v>
      </c>
      <c r="O366">
        <v>3.6762374300000002E-3</v>
      </c>
      <c r="P366">
        <v>-1.3492716800000001E-3</v>
      </c>
      <c r="Q366">
        <v>-2.2880922099999999E-2</v>
      </c>
      <c r="R366">
        <v>0.52647140400000003</v>
      </c>
      <c r="S366">
        <v>0.302271234</v>
      </c>
      <c r="T366">
        <v>0.46954303600000002</v>
      </c>
      <c r="U366">
        <v>0.10011373</v>
      </c>
      <c r="V366">
        <v>0.28896924800000001</v>
      </c>
      <c r="W366">
        <v>-0.25344592399999999</v>
      </c>
      <c r="X366">
        <v>-0.18104399199999999</v>
      </c>
      <c r="Y366">
        <v>1.7345104699999999E-3</v>
      </c>
      <c r="Z366">
        <v>-7.0447077700000003E-3</v>
      </c>
      <c r="AA366">
        <v>-1.15618413E-2</v>
      </c>
      <c r="AB366">
        <v>-0.23016192899999999</v>
      </c>
      <c r="AC366">
        <v>4.3168645200000001E-2</v>
      </c>
      <c r="AD366">
        <v>9.5974764500000004E-2</v>
      </c>
      <c r="AE366">
        <v>-5.2003240499999999E-3</v>
      </c>
      <c r="AF366">
        <v>-0.25385397999999998</v>
      </c>
      <c r="AG366">
        <v>0.44596518099999999</v>
      </c>
      <c r="AH366">
        <v>0.48087003</v>
      </c>
      <c r="AI366">
        <v>-0.17117366000000001</v>
      </c>
      <c r="AJ366">
        <v>0.48002936699999998</v>
      </c>
      <c r="AK366">
        <v>-1.7880062400000001E-2</v>
      </c>
      <c r="AL366">
        <v>-0.195583858</v>
      </c>
      <c r="AM366">
        <v>-1.5544560299999999E-2</v>
      </c>
      <c r="AN366">
        <v>-0.197239894</v>
      </c>
      <c r="AO366">
        <v>-0.25076529199999997</v>
      </c>
      <c r="AP366">
        <v>-6.6568047399999997E-2</v>
      </c>
      <c r="AQ366">
        <v>7.8815293199999997E-2</v>
      </c>
      <c r="AR366">
        <v>-0.18075355200000001</v>
      </c>
      <c r="AS366">
        <v>7.7058193699999999E-2</v>
      </c>
      <c r="AT366">
        <v>3.5906338900000001E-2</v>
      </c>
      <c r="AU366">
        <v>-1.42065741E-3</v>
      </c>
      <c r="AV366">
        <v>-2.3052887800000001E-2</v>
      </c>
      <c r="AW366">
        <v>4.6784329700000002E-2</v>
      </c>
      <c r="AX366">
        <v>-0.16889781400000001</v>
      </c>
      <c r="AY366">
        <v>4.5253725299999999E-2</v>
      </c>
      <c r="AZ366">
        <v>7.5767397299999997E-2</v>
      </c>
      <c r="BA366">
        <v>0.53562976699999998</v>
      </c>
      <c r="BB366">
        <v>0.24001552900000001</v>
      </c>
      <c r="BC366">
        <v>-5.4908663899999998E-3</v>
      </c>
    </row>
    <row r="367" spans="1:55" x14ac:dyDescent="0.2">
      <c r="A367" t="s">
        <v>527</v>
      </c>
      <c r="C367">
        <v>1545.95487</v>
      </c>
      <c r="E367" t="s">
        <v>101</v>
      </c>
      <c r="L367">
        <v>-6.6506071400000005E-4</v>
      </c>
      <c r="M367">
        <v>4.6320329799999999E-3</v>
      </c>
      <c r="N367">
        <v>2.5011221200000001E-3</v>
      </c>
      <c r="O367">
        <v>7.3828915099999996E-3</v>
      </c>
      <c r="P367">
        <v>4.9770181899999998E-3</v>
      </c>
      <c r="Q367">
        <v>1.0693386799999999E-2</v>
      </c>
      <c r="R367">
        <v>-2.7356524699999999E-2</v>
      </c>
      <c r="S367">
        <v>-1.4116527E-2</v>
      </c>
      <c r="T367">
        <v>-3.0893414300000002E-2</v>
      </c>
      <c r="U367">
        <v>6.43296188E-3</v>
      </c>
      <c r="V367">
        <v>-2.87897799E-2</v>
      </c>
      <c r="W367">
        <v>6.13756263E-2</v>
      </c>
      <c r="X367">
        <v>0.17292912899999999</v>
      </c>
      <c r="Y367">
        <v>9.1032205900000007E-3</v>
      </c>
      <c r="Z367">
        <v>1.20334551E-2</v>
      </c>
      <c r="AA367">
        <v>-9.3807206599999995E-3</v>
      </c>
      <c r="AB367">
        <v>5.4671852200000003E-2</v>
      </c>
      <c r="AC367">
        <v>7.5182600800000002E-3</v>
      </c>
      <c r="AD367">
        <v>9.1653555399999996E-4</v>
      </c>
      <c r="AE367">
        <v>1.7444082600000001E-3</v>
      </c>
      <c r="AF367">
        <v>0.16466821100000001</v>
      </c>
      <c r="AG367">
        <v>-2.4989790200000001E-2</v>
      </c>
      <c r="AH367">
        <v>-2.8456802900000001E-2</v>
      </c>
      <c r="AI367">
        <v>1.0560372300000001E-2</v>
      </c>
      <c r="AJ367">
        <v>-1.8475980400000001E-2</v>
      </c>
      <c r="AK367">
        <v>-9.6500016000000005E-4</v>
      </c>
      <c r="AL367">
        <v>-3.69618529E-3</v>
      </c>
      <c r="AM367">
        <v>7.5600506900000003E-3</v>
      </c>
      <c r="AN367">
        <v>1.99438285E-2</v>
      </c>
      <c r="AO367">
        <v>0.16633578299999999</v>
      </c>
      <c r="AP367">
        <v>7.2484370399999998E-2</v>
      </c>
      <c r="AQ367">
        <v>1.8295151600000001E-3</v>
      </c>
      <c r="AR367">
        <v>7.7710337700000007E-2</v>
      </c>
      <c r="AS367">
        <v>1.47709415E-3</v>
      </c>
      <c r="AT367">
        <v>5.0462982400000002E-3</v>
      </c>
      <c r="AU367">
        <v>8.3401446000000001E-3</v>
      </c>
      <c r="AV367">
        <v>1.4361704499999999E-2</v>
      </c>
      <c r="AW367">
        <v>8.4533921999999995E-4</v>
      </c>
      <c r="AX367">
        <v>0.17697531499999999</v>
      </c>
      <c r="AY367">
        <v>9.5665214300000006E-3</v>
      </c>
      <c r="AZ367">
        <v>1.3154017100000001E-3</v>
      </c>
      <c r="BA367">
        <v>-3.4896790300000001E-2</v>
      </c>
      <c r="BB367">
        <v>-7.8406931699999995E-3</v>
      </c>
      <c r="BC367">
        <v>8.0104926599999999E-4</v>
      </c>
    </row>
    <row r="368" spans="1:55" x14ac:dyDescent="0.2">
      <c r="A368" t="s">
        <v>643</v>
      </c>
      <c r="C368">
        <v>1499.31287</v>
      </c>
      <c r="E368" t="s">
        <v>101</v>
      </c>
      <c r="L368">
        <v>-8.8481442399999998E-4</v>
      </c>
      <c r="M368">
        <v>9.4911197199999998E-3</v>
      </c>
      <c r="N368">
        <v>0.12991921200000001</v>
      </c>
      <c r="O368">
        <v>1.1925977399999999E-2</v>
      </c>
      <c r="P368">
        <v>5.30657696E-2</v>
      </c>
      <c r="Q368">
        <v>9.5608076200000003E-2</v>
      </c>
      <c r="R368">
        <v>-0.17470540100000001</v>
      </c>
      <c r="S368">
        <v>-3.5486595000000003E-2</v>
      </c>
      <c r="T368">
        <v>-0.203781665</v>
      </c>
      <c r="U368">
        <v>-1.9770672699999998E-2</v>
      </c>
      <c r="V368">
        <v>-0.20042939500000001</v>
      </c>
      <c r="W368">
        <v>0.38418890100000003</v>
      </c>
      <c r="X368">
        <v>0.21230011400000001</v>
      </c>
      <c r="Y368">
        <v>1.6601349599999999E-2</v>
      </c>
      <c r="Z368">
        <v>2.2619266999999998E-2</v>
      </c>
      <c r="AA368">
        <v>-7.1563971099999998E-2</v>
      </c>
      <c r="AB368">
        <v>0.34191260400000001</v>
      </c>
      <c r="AC368">
        <v>7.7820224500000004E-3</v>
      </c>
      <c r="AD368">
        <v>-3.5136606500000001E-2</v>
      </c>
      <c r="AE368">
        <v>1.4219418E-3</v>
      </c>
      <c r="AF368">
        <v>0.29024918599999999</v>
      </c>
      <c r="AG368">
        <v>-0.18749041599999999</v>
      </c>
      <c r="AH368">
        <v>-0.19390290700000001</v>
      </c>
      <c r="AI368">
        <v>0.33290575</v>
      </c>
      <c r="AJ368">
        <v>-0.12819280199999999</v>
      </c>
      <c r="AK368">
        <v>5.0002462599999999E-2</v>
      </c>
      <c r="AL368">
        <v>0.294411382</v>
      </c>
      <c r="AM368">
        <v>5.5109226800000001E-2</v>
      </c>
      <c r="AN368">
        <v>0.30227721099999999</v>
      </c>
      <c r="AO368">
        <v>0.237534366</v>
      </c>
      <c r="AP368">
        <v>0.125429286</v>
      </c>
      <c r="AQ368">
        <v>-3.2876030200000003E-2</v>
      </c>
      <c r="AR368">
        <v>0.29396892400000002</v>
      </c>
      <c r="AS368">
        <v>-2.91199031E-2</v>
      </c>
      <c r="AT368">
        <v>-1.4994393199999999E-2</v>
      </c>
      <c r="AU368">
        <v>1.1544337599999999E-2</v>
      </c>
      <c r="AV368">
        <v>5.4548256199999999E-2</v>
      </c>
      <c r="AW368">
        <v>-1.54692428E-2</v>
      </c>
      <c r="AX368">
        <v>0.19326668899999999</v>
      </c>
      <c r="AY368">
        <v>7.41693488E-3</v>
      </c>
      <c r="AZ368">
        <v>-2.3765951300000001E-2</v>
      </c>
      <c r="BA368">
        <v>-0.212656708</v>
      </c>
      <c r="BB368">
        <v>-4.3605657399999997E-2</v>
      </c>
      <c r="BC368">
        <v>9.9878837900000007E-3</v>
      </c>
    </row>
    <row r="369" spans="1:77" x14ac:dyDescent="0.2">
      <c r="A369" t="s">
        <v>644</v>
      </c>
      <c r="C369">
        <v>1451.0106699999999</v>
      </c>
      <c r="E369" t="s">
        <v>166</v>
      </c>
      <c r="L369">
        <v>1.7365897500000001E-2</v>
      </c>
      <c r="M369">
        <v>1.28105921E-2</v>
      </c>
      <c r="N369">
        <v>5.1862458299999997E-2</v>
      </c>
      <c r="O369">
        <v>1.7227437700000001E-2</v>
      </c>
      <c r="P369">
        <v>2.97446855E-2</v>
      </c>
      <c r="Q369">
        <v>-2.1229525799999998E-3</v>
      </c>
      <c r="R369">
        <v>0.72959703499999995</v>
      </c>
      <c r="S369">
        <v>0.488390718</v>
      </c>
      <c r="T369">
        <v>0.856892239</v>
      </c>
      <c r="U369">
        <v>0.22015110500000001</v>
      </c>
      <c r="V369">
        <v>0.49404528599999997</v>
      </c>
      <c r="W369">
        <v>-0.34859201000000001</v>
      </c>
      <c r="X369">
        <v>-0.21851794999999999</v>
      </c>
      <c r="Y369">
        <v>2.6351634600000002E-3</v>
      </c>
      <c r="Z369" s="4">
        <v>-4.2604013800000002E-5</v>
      </c>
      <c r="AA369">
        <v>7.6273448300000005E-2</v>
      </c>
      <c r="AB369">
        <v>-0.32047466899999999</v>
      </c>
      <c r="AC369">
        <v>7.2861155400000002E-2</v>
      </c>
      <c r="AD369">
        <v>0.157959245</v>
      </c>
      <c r="AE369">
        <v>3.6816573700000001E-2</v>
      </c>
      <c r="AF369">
        <v>-0.31942595600000001</v>
      </c>
      <c r="AG369">
        <v>0.75050391599999999</v>
      </c>
      <c r="AH369">
        <v>0.657735819</v>
      </c>
      <c r="AI369">
        <v>-0.24702320699999999</v>
      </c>
      <c r="AJ369">
        <v>0.75973280200000004</v>
      </c>
      <c r="AK369">
        <v>-3.6570588199999997E-2</v>
      </c>
      <c r="AL369">
        <v>-0.24891116899999999</v>
      </c>
      <c r="AM369">
        <v>-2.7194176800000001E-2</v>
      </c>
      <c r="AN369">
        <v>-0.25058192200000001</v>
      </c>
      <c r="AO369">
        <v>-0.29692404300000003</v>
      </c>
      <c r="AP369">
        <v>-8.0633254000000001E-2</v>
      </c>
      <c r="AQ369">
        <v>0.17759762200000001</v>
      </c>
      <c r="AR369">
        <v>-0.22551854299999999</v>
      </c>
      <c r="AS369">
        <v>0.162796155</v>
      </c>
      <c r="AT369">
        <v>5.3141667900000002E-2</v>
      </c>
      <c r="AU369">
        <v>1.2432414500000001E-2</v>
      </c>
      <c r="AV369">
        <v>-3.11306329E-2</v>
      </c>
      <c r="AW369">
        <v>8.6654257400000004E-2</v>
      </c>
      <c r="AX369">
        <v>-0.191295309</v>
      </c>
      <c r="AY369">
        <v>7.4373749099999997E-2</v>
      </c>
      <c r="AZ369">
        <v>0.10995848</v>
      </c>
      <c r="BA369">
        <v>0.63266860800000002</v>
      </c>
      <c r="BB369">
        <v>0.42691087300000002</v>
      </c>
      <c r="BC369">
        <v>9.4236554399999995E-3</v>
      </c>
      <c r="BY369" s="4"/>
    </row>
    <row r="370" spans="1:77" x14ac:dyDescent="0.2">
      <c r="A370" t="s">
        <v>606</v>
      </c>
      <c r="C370">
        <v>999.82287699999995</v>
      </c>
      <c r="E370" t="s">
        <v>166</v>
      </c>
      <c r="L370">
        <v>6.7959284099999998E-3</v>
      </c>
      <c r="M370">
        <v>2.3045319799999998E-2</v>
      </c>
      <c r="N370">
        <v>0.13199443999999999</v>
      </c>
      <c r="O370">
        <v>2.6131797700000001E-2</v>
      </c>
      <c r="P370">
        <v>7.2221728499999999E-2</v>
      </c>
      <c r="Q370">
        <v>0.11445419</v>
      </c>
      <c r="R370">
        <v>-0.17677496700000001</v>
      </c>
      <c r="S370">
        <v>-3.65067538E-2</v>
      </c>
      <c r="T370">
        <v>-0.205883274</v>
      </c>
      <c r="U370">
        <v>-4.6959329900000003E-3</v>
      </c>
      <c r="V370">
        <v>-0.20425373299999999</v>
      </c>
      <c r="W370">
        <v>0.39799658100000002</v>
      </c>
      <c r="X370">
        <v>0.294591453</v>
      </c>
      <c r="Y370">
        <v>3.34322284E-2</v>
      </c>
      <c r="Z370">
        <v>4.2679201200000003E-2</v>
      </c>
      <c r="AA370">
        <v>-7.0179123199999999E-2</v>
      </c>
      <c r="AB370">
        <v>0.34928428500000003</v>
      </c>
      <c r="AC370">
        <v>1.8721887699999998E-2</v>
      </c>
      <c r="AD370">
        <v>-2.9595335699999999E-2</v>
      </c>
      <c r="AE370">
        <v>9.6568268200000005E-3</v>
      </c>
      <c r="AF370">
        <v>0.37728909199999999</v>
      </c>
      <c r="AG370">
        <v>-0.18999606699999999</v>
      </c>
      <c r="AH370">
        <v>-0.198393598</v>
      </c>
      <c r="AI370">
        <v>0.313381566</v>
      </c>
      <c r="AJ370">
        <v>-0.12994793700000001</v>
      </c>
      <c r="AK370">
        <v>7.2772328999999997E-2</v>
      </c>
      <c r="AL370">
        <v>0.26931893400000001</v>
      </c>
      <c r="AM370">
        <v>8.7862421800000007E-2</v>
      </c>
      <c r="AN370">
        <v>0.294939438</v>
      </c>
      <c r="AO370">
        <v>0.34304481999999997</v>
      </c>
      <c r="AP370">
        <v>0.17882392699999999</v>
      </c>
      <c r="AQ370">
        <v>-2.9259710599999999E-2</v>
      </c>
      <c r="AR370">
        <v>0.34896707900000001</v>
      </c>
      <c r="AS370">
        <v>-2.5908180400000001E-2</v>
      </c>
      <c r="AT370">
        <v>-3.2144267299999999E-3</v>
      </c>
      <c r="AU370">
        <v>2.44334236E-2</v>
      </c>
      <c r="AV370">
        <v>8.0752029399999994E-2</v>
      </c>
      <c r="AW370">
        <v>-1.2546230800000001E-2</v>
      </c>
      <c r="AX370">
        <v>0.27054281200000002</v>
      </c>
      <c r="AY370">
        <v>1.80134367E-2</v>
      </c>
      <c r="AZ370">
        <v>-1.9756238299999999E-2</v>
      </c>
      <c r="BA370">
        <v>-0.214913771</v>
      </c>
      <c r="BB370">
        <v>-4.0362048499999997E-2</v>
      </c>
      <c r="BC370">
        <v>1.5275227799999999E-2</v>
      </c>
    </row>
    <row r="371" spans="1:77" x14ac:dyDescent="0.2">
      <c r="A371" t="s">
        <v>645</v>
      </c>
      <c r="C371">
        <v>1030.8521000000001</v>
      </c>
      <c r="E371" t="s">
        <v>166</v>
      </c>
      <c r="L371">
        <v>1.3346166899999999E-3</v>
      </c>
      <c r="M371">
        <v>1.9115031300000002E-2</v>
      </c>
      <c r="N371">
        <v>-1.3854672100000001E-3</v>
      </c>
      <c r="O371">
        <v>2.1797832699999999E-2</v>
      </c>
      <c r="P371">
        <v>1.7088913800000001E-2</v>
      </c>
      <c r="Q371">
        <v>2.52804316E-2</v>
      </c>
      <c r="R371">
        <v>-6.8256988500000004E-2</v>
      </c>
      <c r="S371">
        <v>-4.6615393599999999E-2</v>
      </c>
      <c r="T371">
        <v>-7.9847066600000002E-2</v>
      </c>
      <c r="U371">
        <v>9.4672438899999992E-3</v>
      </c>
      <c r="V371">
        <v>-8.3004143000000002E-2</v>
      </c>
      <c r="W371">
        <v>0.129474741</v>
      </c>
      <c r="X371">
        <v>0.42263616500000001</v>
      </c>
      <c r="Y371">
        <v>2.52477703E-2</v>
      </c>
      <c r="Z371">
        <v>3.3800591900000003E-2</v>
      </c>
      <c r="AA371">
        <v>-1.86158924E-2</v>
      </c>
      <c r="AB371">
        <v>0.12468238600000001</v>
      </c>
      <c r="AC371">
        <v>2.1217503499999998E-2</v>
      </c>
      <c r="AD371">
        <v>-4.6014880299999998E-3</v>
      </c>
      <c r="AE371">
        <v>7.9486860300000007E-3</v>
      </c>
      <c r="AF371">
        <v>0.419583977</v>
      </c>
      <c r="AG371">
        <v>-7.5948222100000004E-2</v>
      </c>
      <c r="AH371">
        <v>-8.2929139200000002E-2</v>
      </c>
      <c r="AI371">
        <v>-6.4810851500000004E-3</v>
      </c>
      <c r="AJ371">
        <v>-5.1062786300000003E-2</v>
      </c>
      <c r="AK371">
        <v>1.4073704099999999E-3</v>
      </c>
      <c r="AL371">
        <v>-3.1525317900000002E-2</v>
      </c>
      <c r="AM371">
        <v>3.6640484700000003E-2</v>
      </c>
      <c r="AN371">
        <v>3.0472168899999999E-2</v>
      </c>
      <c r="AO371">
        <v>0.44485940800000001</v>
      </c>
      <c r="AP371">
        <v>0.193565292</v>
      </c>
      <c r="AQ371">
        <v>-6.4171465299999999E-3</v>
      </c>
      <c r="AR371">
        <v>0.213212449</v>
      </c>
      <c r="AS371">
        <v>-7.1205009099999999E-3</v>
      </c>
      <c r="AT371">
        <v>1.05676611E-2</v>
      </c>
      <c r="AU371">
        <v>1.88998269E-2</v>
      </c>
      <c r="AV371">
        <v>5.2028291300000001E-2</v>
      </c>
      <c r="AW371">
        <v>-2.8173965199999999E-3</v>
      </c>
      <c r="AX371">
        <v>0.411371865</v>
      </c>
      <c r="AY371">
        <v>2.0359076399999999E-2</v>
      </c>
      <c r="AZ371">
        <v>-2.89216466E-3</v>
      </c>
      <c r="BA371">
        <v>-8.2418259499999993E-2</v>
      </c>
      <c r="BB371">
        <v>-3.5954526899999999E-2</v>
      </c>
      <c r="BC371">
        <v>1.9796622200000001E-3</v>
      </c>
    </row>
    <row r="372" spans="1:77" x14ac:dyDescent="0.2">
      <c r="A372" t="s">
        <v>646</v>
      </c>
      <c r="C372">
        <v>1501.7341699999999</v>
      </c>
      <c r="E372" t="s">
        <v>101</v>
      </c>
      <c r="L372">
        <v>2.4102040499999998E-3</v>
      </c>
      <c r="M372">
        <v>1.2771062999999999E-2</v>
      </c>
      <c r="N372">
        <v>0.116392516</v>
      </c>
      <c r="O372">
        <v>1.46140643E-2</v>
      </c>
      <c r="P372">
        <v>5.2785013399999997E-2</v>
      </c>
      <c r="Q372">
        <v>9.2430613999999994E-2</v>
      </c>
      <c r="R372">
        <v>-0.15164375999999999</v>
      </c>
      <c r="S372">
        <v>-2.9398566500000001E-2</v>
      </c>
      <c r="T372">
        <v>-0.17673107800000001</v>
      </c>
      <c r="U372">
        <v>-1.2584798100000001E-2</v>
      </c>
      <c r="V372">
        <v>-0.17591273499999999</v>
      </c>
      <c r="W372">
        <v>0.34723610100000002</v>
      </c>
      <c r="X372">
        <v>0.21271469800000001</v>
      </c>
      <c r="Y372">
        <v>1.9567555699999999E-2</v>
      </c>
      <c r="Z372">
        <v>2.5759153699999999E-2</v>
      </c>
      <c r="AA372">
        <v>-6.1138316700000001E-2</v>
      </c>
      <c r="AB372">
        <v>0.30640718099999997</v>
      </c>
      <c r="AC372">
        <v>9.3792196400000003E-3</v>
      </c>
      <c r="AD372">
        <v>-2.82268491E-2</v>
      </c>
      <c r="AE372">
        <v>4.3112137000000002E-3</v>
      </c>
      <c r="AF372">
        <v>0.28453484800000001</v>
      </c>
      <c r="AG372">
        <v>-0.16330134900000001</v>
      </c>
      <c r="AH372">
        <v>-0.170595942</v>
      </c>
      <c r="AI372">
        <v>0.29370998799999998</v>
      </c>
      <c r="AJ372">
        <v>-0.11143504</v>
      </c>
      <c r="AK372">
        <v>4.9537120499999997E-2</v>
      </c>
      <c r="AL372">
        <v>0.25352805099999998</v>
      </c>
      <c r="AM372">
        <v>5.8548135199999997E-2</v>
      </c>
      <c r="AN372">
        <v>0.27321974300000001</v>
      </c>
      <c r="AO372">
        <v>0.241228051</v>
      </c>
      <c r="AP372">
        <v>0.12302447699999999</v>
      </c>
      <c r="AQ372">
        <v>-2.61275467E-2</v>
      </c>
      <c r="AR372">
        <v>0.28439654399999997</v>
      </c>
      <c r="AS372">
        <v>-2.2945756500000001E-2</v>
      </c>
      <c r="AT372">
        <v>-9.3073339099999999E-3</v>
      </c>
      <c r="AU372">
        <v>1.46862867E-2</v>
      </c>
      <c r="AV372">
        <v>5.6884325399999998E-2</v>
      </c>
      <c r="AW372">
        <v>-1.2556480199999999E-2</v>
      </c>
      <c r="AX372">
        <v>0.19840218500000001</v>
      </c>
      <c r="AY372">
        <v>9.0925041800000005E-3</v>
      </c>
      <c r="AZ372">
        <v>-1.8886191199999999E-2</v>
      </c>
      <c r="BA372">
        <v>-0.18433598800000001</v>
      </c>
      <c r="BB372">
        <v>-3.6321442500000002E-2</v>
      </c>
      <c r="BC372">
        <v>9.5099810699999995E-3</v>
      </c>
    </row>
    <row r="373" spans="1:77" x14ac:dyDescent="0.2">
      <c r="A373" t="s">
        <v>647</v>
      </c>
      <c r="C373">
        <v>1000.99437</v>
      </c>
      <c r="E373" t="s">
        <v>166</v>
      </c>
      <c r="L373">
        <v>1.8938268199999999E-3</v>
      </c>
      <c r="M373">
        <v>1.36979449E-2</v>
      </c>
      <c r="N373">
        <v>0.114230357</v>
      </c>
      <c r="O373">
        <v>1.5801526400000002E-2</v>
      </c>
      <c r="P373">
        <v>5.4680327000000001E-2</v>
      </c>
      <c r="Q373">
        <v>9.3647504899999998E-2</v>
      </c>
      <c r="R373">
        <v>-0.15039234000000001</v>
      </c>
      <c r="S373">
        <v>-3.0206116500000001E-2</v>
      </c>
      <c r="T373">
        <v>-0.17524007699999999</v>
      </c>
      <c r="U373">
        <v>-1.0311230100000001E-2</v>
      </c>
      <c r="V373">
        <v>-0.174455155</v>
      </c>
      <c r="W373">
        <v>0.34192256900000001</v>
      </c>
      <c r="X373">
        <v>0.22092425900000001</v>
      </c>
      <c r="Y373">
        <v>2.0605481799999999E-2</v>
      </c>
      <c r="Z373">
        <v>2.7431744399999999E-2</v>
      </c>
      <c r="AA373">
        <v>-6.0000509299999998E-2</v>
      </c>
      <c r="AB373">
        <v>0.302202158</v>
      </c>
      <c r="AC373">
        <v>8.7632721200000003E-3</v>
      </c>
      <c r="AD373">
        <v>-2.7543750499999999E-2</v>
      </c>
      <c r="AE373">
        <v>4.7218098399999997E-3</v>
      </c>
      <c r="AF373">
        <v>0.29084129800000003</v>
      </c>
      <c r="AG373">
        <v>-0.16196078799999999</v>
      </c>
      <c r="AH373">
        <v>-0.169332591</v>
      </c>
      <c r="AI373">
        <v>0.28596809899999998</v>
      </c>
      <c r="AJ373">
        <v>-0.110714787</v>
      </c>
      <c r="AK373">
        <v>5.0674502599999997E-2</v>
      </c>
      <c r="AL373">
        <v>0.24721047600000001</v>
      </c>
      <c r="AM373">
        <v>6.11576728E-2</v>
      </c>
      <c r="AN373">
        <v>0.26712275000000002</v>
      </c>
      <c r="AO373">
        <v>0.250246839</v>
      </c>
      <c r="AP373">
        <v>0.12682785799999999</v>
      </c>
      <c r="AQ373">
        <v>-2.6020059200000001E-2</v>
      </c>
      <c r="AR373">
        <v>0.28435786899999999</v>
      </c>
      <c r="AS373">
        <v>-2.2661943100000002E-2</v>
      </c>
      <c r="AT373">
        <v>-7.2995294699999998E-3</v>
      </c>
      <c r="AU373">
        <v>1.5104453E-2</v>
      </c>
      <c r="AV373">
        <v>5.9503728399999997E-2</v>
      </c>
      <c r="AW373">
        <v>-1.21848661E-2</v>
      </c>
      <c r="AX373">
        <v>0.20550371000000001</v>
      </c>
      <c r="AY373">
        <v>8.3848258099999996E-3</v>
      </c>
      <c r="AZ373">
        <v>-1.8683535099999999E-2</v>
      </c>
      <c r="BA373">
        <v>-0.18271954600000001</v>
      </c>
      <c r="BB373">
        <v>-3.5643736799999999E-2</v>
      </c>
      <c r="BC373">
        <v>9.7313576400000004E-3</v>
      </c>
    </row>
  </sheetData>
  <phoneticPr fontId="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97918-92B7-4334-B8C2-6B033339B7FD}">
  <dimension ref="A1:AD373"/>
  <sheetViews>
    <sheetView topLeftCell="H1" workbookViewId="0">
      <selection activeCell="V38" sqref="V38"/>
    </sheetView>
  </sheetViews>
  <sheetFormatPr defaultRowHeight="14.25" x14ac:dyDescent="0.2"/>
  <sheetData>
    <row r="1" spans="1:30" x14ac:dyDescent="0.2">
      <c r="A1" t="s">
        <v>0</v>
      </c>
      <c r="B1" t="s">
        <v>1</v>
      </c>
      <c r="C1" t="s">
        <v>723</v>
      </c>
      <c r="D1" t="s">
        <v>722</v>
      </c>
      <c r="E1" t="s">
        <v>2</v>
      </c>
      <c r="F1" t="s">
        <v>3</v>
      </c>
      <c r="G1" t="s">
        <v>721</v>
      </c>
      <c r="H1" t="s">
        <v>720</v>
      </c>
      <c r="I1" t="s">
        <v>719</v>
      </c>
      <c r="J1" t="s">
        <v>5</v>
      </c>
      <c r="K1" t="s">
        <v>6</v>
      </c>
      <c r="L1" t="s">
        <v>769</v>
      </c>
      <c r="M1" t="s">
        <v>771</v>
      </c>
      <c r="N1" t="s">
        <v>772</v>
      </c>
      <c r="O1" t="s">
        <v>773</v>
      </c>
      <c r="P1" t="s">
        <v>792</v>
      </c>
      <c r="Q1" t="s">
        <v>776</v>
      </c>
      <c r="R1" t="s">
        <v>793</v>
      </c>
      <c r="S1" t="s">
        <v>781</v>
      </c>
      <c r="T1" t="s">
        <v>782</v>
      </c>
      <c r="U1" t="s">
        <v>784</v>
      </c>
      <c r="V1" t="s">
        <v>794</v>
      </c>
      <c r="W1" t="s">
        <v>751</v>
      </c>
      <c r="X1" t="s">
        <v>789</v>
      </c>
      <c r="Y1" t="s">
        <v>795</v>
      </c>
      <c r="Z1" t="s">
        <v>8</v>
      </c>
      <c r="AA1" t="s">
        <v>790</v>
      </c>
      <c r="AB1" t="s">
        <v>724</v>
      </c>
      <c r="AC1" t="s">
        <v>791</v>
      </c>
      <c r="AD1" t="s">
        <v>766</v>
      </c>
    </row>
    <row r="2" spans="1:30" x14ac:dyDescent="0.2">
      <c r="A2" t="s">
        <v>13</v>
      </c>
      <c r="B2" t="s">
        <v>14</v>
      </c>
      <c r="C2">
        <v>743.54364399999997</v>
      </c>
      <c r="E2" t="s">
        <v>15</v>
      </c>
      <c r="F2" t="s">
        <v>16</v>
      </c>
      <c r="G2" t="s">
        <v>650</v>
      </c>
      <c r="H2" t="s">
        <v>652</v>
      </c>
      <c r="I2" t="s">
        <v>718</v>
      </c>
      <c r="J2">
        <v>51.515424500000002</v>
      </c>
      <c r="K2">
        <v>-2.6695225300000002E-3</v>
      </c>
      <c r="L2">
        <v>-1.3696558100000001E-2</v>
      </c>
      <c r="M2">
        <v>0.127890745</v>
      </c>
      <c r="N2">
        <v>3.7156374700000001E-2</v>
      </c>
      <c r="O2">
        <v>-3.3549150999999999E-2</v>
      </c>
      <c r="P2">
        <v>0.120018917</v>
      </c>
      <c r="Q2">
        <v>-6.3987900299999997E-2</v>
      </c>
      <c r="R2">
        <v>-5.3397727399999997E-2</v>
      </c>
      <c r="S2">
        <v>0.107247517</v>
      </c>
      <c r="T2">
        <v>0.105015713</v>
      </c>
      <c r="U2">
        <v>5.6478698299999998E-2</v>
      </c>
      <c r="V2">
        <v>-4.8679377699999998E-2</v>
      </c>
      <c r="W2">
        <v>-3.5128224899999998E-2</v>
      </c>
      <c r="X2">
        <v>0.13739515599999999</v>
      </c>
      <c r="Y2">
        <v>5.1326874699999997E-2</v>
      </c>
      <c r="Z2">
        <v>3.31411593E-2</v>
      </c>
      <c r="AA2">
        <v>-8.1549602999999998E-2</v>
      </c>
      <c r="AB2">
        <v>7.3036399500000002E-2</v>
      </c>
      <c r="AC2">
        <v>5.5794044100000002E-2</v>
      </c>
      <c r="AD2">
        <v>6.3840067799999997E-2</v>
      </c>
    </row>
    <row r="3" spans="1:30" x14ac:dyDescent="0.2">
      <c r="A3" t="s">
        <v>17</v>
      </c>
      <c r="B3" t="s">
        <v>14</v>
      </c>
      <c r="C3">
        <v>743.54364399999997</v>
      </c>
      <c r="E3" t="s">
        <v>18</v>
      </c>
      <c r="F3" t="s">
        <v>16</v>
      </c>
      <c r="G3" t="s">
        <v>650</v>
      </c>
      <c r="H3" t="s">
        <v>652</v>
      </c>
      <c r="I3" t="s">
        <v>718</v>
      </c>
      <c r="J3">
        <v>51.515424500000002</v>
      </c>
      <c r="K3">
        <v>-2.6695225300000002E-3</v>
      </c>
      <c r="L3">
        <v>0.43702676600000001</v>
      </c>
      <c r="M3">
        <v>0.51157134199999998</v>
      </c>
      <c r="N3">
        <v>0.69270330899999999</v>
      </c>
      <c r="O3">
        <v>0.21888544600000001</v>
      </c>
      <c r="P3">
        <v>0.29408175399999997</v>
      </c>
      <c r="Q3">
        <v>-0.39269531499999999</v>
      </c>
      <c r="R3">
        <v>-0.37665871099999998</v>
      </c>
      <c r="S3">
        <v>0.61576968499999996</v>
      </c>
      <c r="T3">
        <v>0.45767808399999999</v>
      </c>
      <c r="U3">
        <v>0.57351026599999999</v>
      </c>
      <c r="V3">
        <v>-0.28740587299999998</v>
      </c>
      <c r="W3">
        <v>-0.29556951999999997</v>
      </c>
      <c r="X3">
        <v>0.62232573599999996</v>
      </c>
      <c r="Y3">
        <v>0.222001119</v>
      </c>
      <c r="Z3">
        <v>0.68250394000000003</v>
      </c>
      <c r="AA3">
        <v>-0.40142899399999998</v>
      </c>
      <c r="AB3">
        <v>0.48835983199999999</v>
      </c>
      <c r="AC3">
        <v>0.67735459399999998</v>
      </c>
      <c r="AD3">
        <v>0.354516685</v>
      </c>
    </row>
    <row r="4" spans="1:30" x14ac:dyDescent="0.2">
      <c r="A4" t="s">
        <v>19</v>
      </c>
      <c r="B4" t="s">
        <v>20</v>
      </c>
      <c r="C4">
        <v>548.29861600000004</v>
      </c>
      <c r="E4" t="s">
        <v>15</v>
      </c>
      <c r="F4" t="s">
        <v>21</v>
      </c>
      <c r="G4" t="s">
        <v>650</v>
      </c>
      <c r="H4" t="s">
        <v>652</v>
      </c>
      <c r="I4" t="s">
        <v>717</v>
      </c>
      <c r="J4">
        <v>42.550930100000002</v>
      </c>
      <c r="K4">
        <v>2.4104567200000002E-3</v>
      </c>
      <c r="L4" s="4">
        <v>8.86215111E-5</v>
      </c>
      <c r="M4">
        <v>-1.3183112800000001E-2</v>
      </c>
      <c r="N4">
        <v>-2.01042702E-2</v>
      </c>
      <c r="O4">
        <v>4.9106526300000002E-2</v>
      </c>
      <c r="P4">
        <v>1.19054373E-2</v>
      </c>
      <c r="Q4">
        <v>7.1277280700000001E-2</v>
      </c>
      <c r="R4">
        <v>5.3601021200000001E-2</v>
      </c>
      <c r="S4">
        <v>-2.66263248E-2</v>
      </c>
      <c r="T4">
        <v>-2.34080274E-2</v>
      </c>
      <c r="U4">
        <v>-3.0280964300000001E-2</v>
      </c>
      <c r="V4">
        <v>3.9846519599999998E-2</v>
      </c>
      <c r="W4">
        <v>3.9083863599999998E-2</v>
      </c>
      <c r="X4">
        <v>-3.3138602000000003E-2</v>
      </c>
      <c r="Y4">
        <v>1.93836363E-2</v>
      </c>
      <c r="Z4">
        <v>-2.9997655299999999E-2</v>
      </c>
      <c r="AA4">
        <v>7.6456200299999999E-2</v>
      </c>
      <c r="AB4">
        <v>-2.3829607900000001E-2</v>
      </c>
      <c r="AC4">
        <v>-2.7484094000000001E-2</v>
      </c>
      <c r="AD4">
        <v>1.30135805E-2</v>
      </c>
    </row>
    <row r="5" spans="1:30" x14ac:dyDescent="0.2">
      <c r="A5" t="s">
        <v>22</v>
      </c>
      <c r="B5" t="s">
        <v>20</v>
      </c>
      <c r="C5">
        <v>548.29861600000004</v>
      </c>
      <c r="E5" t="s">
        <v>18</v>
      </c>
      <c r="F5" t="s">
        <v>21</v>
      </c>
      <c r="G5" t="s">
        <v>650</v>
      </c>
      <c r="H5" t="s">
        <v>652</v>
      </c>
      <c r="I5" t="s">
        <v>717</v>
      </c>
      <c r="J5">
        <v>42.550930100000002</v>
      </c>
      <c r="K5">
        <v>2.4104567200000002E-3</v>
      </c>
      <c r="L5">
        <v>-2.9441456000000001E-2</v>
      </c>
      <c r="M5">
        <v>-0.133320983</v>
      </c>
      <c r="N5">
        <v>-0.14793225600000001</v>
      </c>
      <c r="O5">
        <v>0.132665854</v>
      </c>
      <c r="P5">
        <v>-3.1994740899999999E-2</v>
      </c>
      <c r="Q5">
        <v>0.462495145</v>
      </c>
      <c r="R5">
        <v>0.42754062999999998</v>
      </c>
      <c r="S5">
        <v>-0.181801882</v>
      </c>
      <c r="T5">
        <v>-0.16162957</v>
      </c>
      <c r="U5">
        <v>-0.18159673700000001</v>
      </c>
      <c r="V5">
        <v>0.385234729</v>
      </c>
      <c r="W5">
        <v>0.28333328499999999</v>
      </c>
      <c r="X5">
        <v>-0.216268236</v>
      </c>
      <c r="Y5">
        <v>3.8984073899999999E-2</v>
      </c>
      <c r="Z5">
        <v>-0.18835227299999999</v>
      </c>
      <c r="AA5">
        <v>0.50826656000000003</v>
      </c>
      <c r="AB5">
        <v>-0.13623714200000001</v>
      </c>
      <c r="AC5">
        <v>-0.173446817</v>
      </c>
      <c r="AD5">
        <v>-3.5620215099999998E-2</v>
      </c>
    </row>
    <row r="6" spans="1:30" x14ac:dyDescent="0.2">
      <c r="A6" t="s">
        <v>23</v>
      </c>
      <c r="B6" t="s">
        <v>24</v>
      </c>
      <c r="C6">
        <v>499.29588899999999</v>
      </c>
      <c r="E6" t="s">
        <v>18</v>
      </c>
      <c r="F6" t="s">
        <v>25</v>
      </c>
      <c r="G6" t="s">
        <v>650</v>
      </c>
      <c r="H6" t="s">
        <v>672</v>
      </c>
      <c r="I6" t="s">
        <v>716</v>
      </c>
      <c r="J6">
        <v>51.786735200000003</v>
      </c>
      <c r="K6">
        <v>-5.5268699099999998E-4</v>
      </c>
      <c r="L6">
        <v>-5.7243566400000001E-2</v>
      </c>
      <c r="M6">
        <v>-0.22297093000000001</v>
      </c>
      <c r="N6">
        <v>-0.28509438399999998</v>
      </c>
      <c r="O6">
        <v>0.35426832200000002</v>
      </c>
      <c r="P6">
        <v>-3.1905756200000003E-2</v>
      </c>
      <c r="Q6">
        <v>0.91985823200000005</v>
      </c>
      <c r="R6">
        <v>0.75713396399999999</v>
      </c>
      <c r="S6">
        <v>-0.35039827400000001</v>
      </c>
      <c r="T6">
        <v>-0.25039647799999998</v>
      </c>
      <c r="U6">
        <v>-0.36866217099999998</v>
      </c>
      <c r="V6">
        <v>0.84461535099999996</v>
      </c>
      <c r="W6">
        <v>0.60979674100000003</v>
      </c>
      <c r="X6">
        <v>-0.41749071300000001</v>
      </c>
      <c r="Y6">
        <v>0.15777466400000001</v>
      </c>
      <c r="Z6">
        <v>-0.366320443</v>
      </c>
      <c r="AA6">
        <v>1</v>
      </c>
      <c r="AB6">
        <v>-0.29304379600000002</v>
      </c>
      <c r="AC6">
        <v>-0.35068781799999998</v>
      </c>
      <c r="AD6">
        <v>-3.8641626200000001E-2</v>
      </c>
    </row>
    <row r="7" spans="1:30" x14ac:dyDescent="0.2">
      <c r="A7" t="s">
        <v>26</v>
      </c>
      <c r="B7" t="s">
        <v>27</v>
      </c>
      <c r="C7">
        <v>515.29087000000004</v>
      </c>
      <c r="E7" t="s">
        <v>18</v>
      </c>
      <c r="F7" t="s">
        <v>28</v>
      </c>
      <c r="G7" t="s">
        <v>650</v>
      </c>
      <c r="H7" t="s">
        <v>649</v>
      </c>
      <c r="I7" t="s">
        <v>715</v>
      </c>
      <c r="J7">
        <v>18.888015200000002</v>
      </c>
      <c r="K7">
        <v>-8.6097830399999996E-4</v>
      </c>
      <c r="L7">
        <v>-2.55336904E-2</v>
      </c>
      <c r="M7">
        <v>-9.4292237000000001E-2</v>
      </c>
      <c r="N7">
        <v>-0.14832709699999999</v>
      </c>
      <c r="O7">
        <v>0.18633786999999999</v>
      </c>
      <c r="P7">
        <v>8.7301487099999998E-3</v>
      </c>
      <c r="Q7">
        <v>0.47301337500000001</v>
      </c>
      <c r="R7">
        <v>0.34345694100000002</v>
      </c>
      <c r="S7">
        <v>-0.117121896</v>
      </c>
      <c r="T7">
        <v>-9.9427308899999997E-2</v>
      </c>
      <c r="U7">
        <v>-0.194771836</v>
      </c>
      <c r="V7">
        <v>0.30414269300000002</v>
      </c>
      <c r="W7">
        <v>0.167057439</v>
      </c>
      <c r="X7">
        <v>-0.178110881</v>
      </c>
      <c r="Y7">
        <v>0.114931941</v>
      </c>
      <c r="Z7">
        <v>-0.20508553099999999</v>
      </c>
      <c r="AA7">
        <v>0.58730687599999998</v>
      </c>
      <c r="AB7">
        <v>-0.13142262399999999</v>
      </c>
      <c r="AC7">
        <v>-0.16484151799999999</v>
      </c>
      <c r="AD7">
        <v>3.9199463699999999E-2</v>
      </c>
    </row>
    <row r="8" spans="1:30" x14ac:dyDescent="0.2">
      <c r="A8" t="s">
        <v>29</v>
      </c>
      <c r="B8" t="s">
        <v>30</v>
      </c>
      <c r="C8">
        <v>886.55402600000002</v>
      </c>
      <c r="E8" t="s">
        <v>18</v>
      </c>
      <c r="F8" t="s">
        <v>31</v>
      </c>
      <c r="G8" t="s">
        <v>650</v>
      </c>
      <c r="H8" t="s">
        <v>652</v>
      </c>
      <c r="I8" t="s">
        <v>714</v>
      </c>
      <c r="J8">
        <v>23.827513400000001</v>
      </c>
      <c r="K8">
        <v>-3.3595065100000001E-3</v>
      </c>
      <c r="L8">
        <v>0.29435066300000001</v>
      </c>
      <c r="M8">
        <v>0.72588000900000005</v>
      </c>
      <c r="N8">
        <v>0.69709046399999997</v>
      </c>
      <c r="O8">
        <v>-3.91089669E-2</v>
      </c>
      <c r="P8">
        <v>0.46599589299999999</v>
      </c>
      <c r="Q8">
        <v>-0.432291702</v>
      </c>
      <c r="R8">
        <v>-0.37783561999999998</v>
      </c>
      <c r="S8">
        <v>0.73417220699999997</v>
      </c>
      <c r="T8">
        <v>0.62978340499999996</v>
      </c>
      <c r="U8">
        <v>0.66933836099999999</v>
      </c>
      <c r="V8">
        <v>-0.32959915099999998</v>
      </c>
      <c r="W8">
        <v>-0.29522837499999999</v>
      </c>
      <c r="X8">
        <v>0.854615562</v>
      </c>
      <c r="Y8">
        <v>0.164623559</v>
      </c>
      <c r="Z8">
        <v>0.68945362899999996</v>
      </c>
      <c r="AA8">
        <v>-0.47380245199999999</v>
      </c>
      <c r="AB8">
        <v>0.56976779600000005</v>
      </c>
      <c r="AC8">
        <v>0.73370391000000001</v>
      </c>
      <c r="AD8">
        <v>0.39572991299999999</v>
      </c>
    </row>
    <row r="9" spans="1:30" x14ac:dyDescent="0.2">
      <c r="A9" t="s">
        <v>32</v>
      </c>
      <c r="B9" t="s">
        <v>33</v>
      </c>
      <c r="C9">
        <v>607.08055200000001</v>
      </c>
      <c r="E9" t="s">
        <v>18</v>
      </c>
      <c r="F9" t="s">
        <v>34</v>
      </c>
      <c r="G9" t="s">
        <v>650</v>
      </c>
      <c r="H9" t="s">
        <v>649</v>
      </c>
      <c r="I9" t="s">
        <v>713</v>
      </c>
      <c r="J9">
        <v>5.6351891800000002</v>
      </c>
      <c r="K9">
        <v>-1.31872951E-3</v>
      </c>
      <c r="L9">
        <v>0.20992865399999999</v>
      </c>
      <c r="M9">
        <v>0.53715600799999996</v>
      </c>
      <c r="N9">
        <v>0.50834497300000003</v>
      </c>
      <c r="O9">
        <v>-0.172454038</v>
      </c>
      <c r="P9">
        <v>0.34594950499999999</v>
      </c>
      <c r="Q9">
        <v>-0.49831673199999998</v>
      </c>
      <c r="R9">
        <v>-0.41374554200000002</v>
      </c>
      <c r="S9">
        <v>0.58976506900000003</v>
      </c>
      <c r="T9">
        <v>0.45850539600000001</v>
      </c>
      <c r="U9">
        <v>0.58334570299999999</v>
      </c>
      <c r="V9">
        <v>-0.39942417400000002</v>
      </c>
      <c r="W9">
        <v>-0.319447708</v>
      </c>
      <c r="X9">
        <v>0.66744014900000004</v>
      </c>
      <c r="Y9">
        <v>2.9268282699999999E-2</v>
      </c>
      <c r="Z9">
        <v>0.497010854</v>
      </c>
      <c r="AA9">
        <v>-0.543490209</v>
      </c>
      <c r="AB9">
        <v>0.53320990199999996</v>
      </c>
      <c r="AC9">
        <v>0.52168607899999997</v>
      </c>
      <c r="AD9">
        <v>0.28686023100000002</v>
      </c>
    </row>
    <row r="10" spans="1:30" x14ac:dyDescent="0.2">
      <c r="A10" t="s">
        <v>35</v>
      </c>
      <c r="C10">
        <v>646.29211199999997</v>
      </c>
      <c r="E10" t="s">
        <v>18</v>
      </c>
      <c r="L10">
        <v>-0.11901025599999999</v>
      </c>
      <c r="M10">
        <v>-0.33955949299999999</v>
      </c>
      <c r="N10">
        <v>-0.35360328600000002</v>
      </c>
      <c r="O10">
        <v>0.26512697299999999</v>
      </c>
      <c r="P10">
        <v>-0.16484436799999999</v>
      </c>
      <c r="Q10">
        <v>0.72333141599999995</v>
      </c>
      <c r="R10">
        <v>0.58944298500000003</v>
      </c>
      <c r="S10">
        <v>-0.43255096399999998</v>
      </c>
      <c r="T10">
        <v>-0.37733165000000002</v>
      </c>
      <c r="U10">
        <v>-0.38183809400000002</v>
      </c>
      <c r="V10">
        <v>0.660602197</v>
      </c>
      <c r="W10">
        <v>0.47244122399999999</v>
      </c>
      <c r="X10">
        <v>-0.48668155400000002</v>
      </c>
      <c r="Y10">
        <v>3.5688218200000003E-2</v>
      </c>
      <c r="Z10">
        <v>-0.39304546200000001</v>
      </c>
      <c r="AA10">
        <v>0.77589004800000005</v>
      </c>
      <c r="AB10">
        <v>-0.32014309299999999</v>
      </c>
      <c r="AC10">
        <v>-0.38965099800000003</v>
      </c>
      <c r="AD10">
        <v>-0.164712777</v>
      </c>
    </row>
    <row r="11" spans="1:30" x14ac:dyDescent="0.2">
      <c r="A11" t="s">
        <v>36</v>
      </c>
      <c r="C11">
        <v>1020.5720700000001</v>
      </c>
      <c r="E11" t="s">
        <v>18</v>
      </c>
      <c r="L11">
        <v>-0.18829528300000001</v>
      </c>
      <c r="M11">
        <v>-0.40238985399999999</v>
      </c>
      <c r="N11">
        <v>-0.44050472099999999</v>
      </c>
      <c r="O11">
        <v>8.7902982300000002E-2</v>
      </c>
      <c r="P11">
        <v>-0.21391434400000001</v>
      </c>
      <c r="Q11">
        <v>0.60650277100000005</v>
      </c>
      <c r="R11">
        <v>0.54457632600000005</v>
      </c>
      <c r="S11">
        <v>-0.475198379</v>
      </c>
      <c r="T11">
        <v>-0.41850939199999998</v>
      </c>
      <c r="U11">
        <v>-0.48263416199999998</v>
      </c>
      <c r="V11">
        <v>0.45798218200000002</v>
      </c>
      <c r="W11">
        <v>0.397953785</v>
      </c>
      <c r="X11">
        <v>-0.52901580699999995</v>
      </c>
      <c r="Y11">
        <v>-0.11385117</v>
      </c>
      <c r="Z11">
        <v>-0.47529184099999999</v>
      </c>
      <c r="AA11">
        <v>0.61396552599999998</v>
      </c>
      <c r="AB11">
        <v>-0.40899798599999998</v>
      </c>
      <c r="AC11">
        <v>-0.47541657799999998</v>
      </c>
      <c r="AD11">
        <v>-0.215595659</v>
      </c>
    </row>
    <row r="12" spans="1:30" x14ac:dyDescent="0.2">
      <c r="A12" t="s">
        <v>37</v>
      </c>
      <c r="B12" t="s">
        <v>38</v>
      </c>
      <c r="C12">
        <v>862.55397200000004</v>
      </c>
      <c r="E12" t="s">
        <v>18</v>
      </c>
      <c r="F12" t="s">
        <v>39</v>
      </c>
      <c r="G12" t="s">
        <v>650</v>
      </c>
      <c r="H12" t="s">
        <v>652</v>
      </c>
      <c r="I12" t="s">
        <v>712</v>
      </c>
      <c r="J12">
        <v>60.405378200000001</v>
      </c>
      <c r="K12">
        <v>-3.1297924600000001E-3</v>
      </c>
      <c r="L12">
        <v>0.55961554899999999</v>
      </c>
      <c r="M12">
        <v>0.585205961</v>
      </c>
      <c r="N12">
        <v>0.81809072699999996</v>
      </c>
      <c r="O12">
        <v>0.27498936099999999</v>
      </c>
      <c r="P12">
        <v>0.34594362899999997</v>
      </c>
      <c r="Q12">
        <v>-0.31339060200000002</v>
      </c>
      <c r="R12">
        <v>-0.31522740700000002</v>
      </c>
      <c r="S12">
        <v>0.69350130700000001</v>
      </c>
      <c r="T12">
        <v>0.46973410999999998</v>
      </c>
      <c r="U12">
        <v>0.68363179299999999</v>
      </c>
      <c r="V12">
        <v>-0.198812508</v>
      </c>
      <c r="W12">
        <v>-0.24887773399999999</v>
      </c>
      <c r="X12">
        <v>0.68327353800000001</v>
      </c>
      <c r="Y12">
        <v>0.22657435200000001</v>
      </c>
      <c r="Z12">
        <v>0.84583998699999996</v>
      </c>
      <c r="AA12">
        <v>-0.33808785200000002</v>
      </c>
      <c r="AB12">
        <v>0.583897365</v>
      </c>
      <c r="AC12">
        <v>0.81334028199999997</v>
      </c>
      <c r="AD12">
        <v>0.411825102</v>
      </c>
    </row>
    <row r="13" spans="1:30" x14ac:dyDescent="0.2">
      <c r="A13" t="s">
        <v>40</v>
      </c>
      <c r="B13" t="s">
        <v>41</v>
      </c>
      <c r="C13">
        <v>427.02842299999998</v>
      </c>
      <c r="E13" t="s">
        <v>18</v>
      </c>
      <c r="F13" t="s">
        <v>42</v>
      </c>
      <c r="G13" t="s">
        <v>650</v>
      </c>
      <c r="H13" t="s">
        <v>649</v>
      </c>
      <c r="I13" t="s">
        <v>711</v>
      </c>
      <c r="J13">
        <v>4.2792214299999998</v>
      </c>
      <c r="K13">
        <v>-1.3065402800000001E-3</v>
      </c>
      <c r="L13">
        <v>-1.55174613E-2</v>
      </c>
      <c r="M13">
        <v>0.24661929499999999</v>
      </c>
      <c r="N13">
        <v>9.2083610499999996E-2</v>
      </c>
      <c r="O13">
        <v>-0.170699248</v>
      </c>
      <c r="P13">
        <v>0.203941388</v>
      </c>
      <c r="Q13">
        <v>-0.30276321899999997</v>
      </c>
      <c r="R13">
        <v>-0.24291422100000001</v>
      </c>
      <c r="S13">
        <v>0.25629996500000002</v>
      </c>
      <c r="T13">
        <v>0.23636494499999999</v>
      </c>
      <c r="U13">
        <v>0.192499476</v>
      </c>
      <c r="V13">
        <v>-0.24515890900000001</v>
      </c>
      <c r="W13">
        <v>-0.17969170000000001</v>
      </c>
      <c r="X13">
        <v>0.30465527599999997</v>
      </c>
      <c r="Y13">
        <v>7.5615919300000001E-3</v>
      </c>
      <c r="Z13">
        <v>0.11875699100000001</v>
      </c>
      <c r="AA13">
        <v>-0.35445457400000002</v>
      </c>
      <c r="AB13">
        <v>0.22764899299999999</v>
      </c>
      <c r="AC13">
        <v>0.13562580599999999</v>
      </c>
      <c r="AD13">
        <v>0.124293293</v>
      </c>
    </row>
    <row r="14" spans="1:30" x14ac:dyDescent="0.2">
      <c r="A14" t="s">
        <v>43</v>
      </c>
      <c r="B14" t="s">
        <v>44</v>
      </c>
      <c r="C14">
        <v>497.28024199999999</v>
      </c>
      <c r="E14" t="s">
        <v>18</v>
      </c>
      <c r="F14" t="s">
        <v>45</v>
      </c>
      <c r="G14" t="s">
        <v>650</v>
      </c>
      <c r="H14" t="s">
        <v>652</v>
      </c>
      <c r="J14">
        <v>58.047843499999999</v>
      </c>
      <c r="K14">
        <v>-6.7014409099999997E-4</v>
      </c>
      <c r="L14">
        <v>-3.1713353499999999E-2</v>
      </c>
      <c r="M14">
        <v>-0.176147214</v>
      </c>
      <c r="N14">
        <v>-0.23599113699999999</v>
      </c>
      <c r="O14">
        <v>0.35124033199999999</v>
      </c>
      <c r="P14">
        <v>5.9776067800000002E-4</v>
      </c>
      <c r="Q14">
        <v>0.99993545299999997</v>
      </c>
      <c r="R14">
        <v>0.75304475900000001</v>
      </c>
      <c r="S14">
        <v>-0.30676846200000002</v>
      </c>
      <c r="T14">
        <v>-0.20641396300000001</v>
      </c>
      <c r="U14">
        <v>-0.31857020800000002</v>
      </c>
      <c r="V14">
        <v>0.85606285599999998</v>
      </c>
      <c r="W14">
        <v>0.62097262200000003</v>
      </c>
      <c r="X14">
        <v>-0.36312202999999998</v>
      </c>
      <c r="Y14">
        <v>0.17100105700000001</v>
      </c>
      <c r="Z14">
        <v>-0.31773504800000002</v>
      </c>
      <c r="AA14">
        <v>0.92095364199999996</v>
      </c>
      <c r="AB14">
        <v>-0.25183133499999999</v>
      </c>
      <c r="AC14">
        <v>-0.30281265200000002</v>
      </c>
      <c r="AD14">
        <v>-2.2543552800000002E-2</v>
      </c>
    </row>
    <row r="15" spans="1:30" x14ac:dyDescent="0.2">
      <c r="A15" t="s">
        <v>46</v>
      </c>
      <c r="B15" t="s">
        <v>47</v>
      </c>
      <c r="C15">
        <v>404.00134500000001</v>
      </c>
      <c r="E15" t="s">
        <v>18</v>
      </c>
      <c r="F15" t="s">
        <v>48</v>
      </c>
      <c r="G15" t="s">
        <v>650</v>
      </c>
      <c r="H15" t="s">
        <v>672</v>
      </c>
      <c r="I15" t="s">
        <v>710</v>
      </c>
      <c r="J15">
        <v>2.1978638899999998</v>
      </c>
      <c r="K15">
        <v>-1.27053579E-3</v>
      </c>
      <c r="L15">
        <v>0.313082042</v>
      </c>
      <c r="M15">
        <v>0.64584237200000005</v>
      </c>
      <c r="N15">
        <v>0.64978114300000001</v>
      </c>
      <c r="O15">
        <v>-6.6755947699999998E-2</v>
      </c>
      <c r="P15">
        <v>0.417750607</v>
      </c>
      <c r="Q15">
        <v>-0.43975283300000001</v>
      </c>
      <c r="R15">
        <v>-0.38265573800000002</v>
      </c>
      <c r="S15">
        <v>0.68223188599999995</v>
      </c>
      <c r="T15">
        <v>0.56237242899999995</v>
      </c>
      <c r="U15">
        <v>0.77005705300000005</v>
      </c>
      <c r="V15">
        <v>-0.32140541299999997</v>
      </c>
      <c r="W15">
        <v>-0.30978123099999999</v>
      </c>
      <c r="X15">
        <v>0.76680443700000001</v>
      </c>
      <c r="Y15">
        <v>0.11078215600000001</v>
      </c>
      <c r="Z15">
        <v>0.67567120700000005</v>
      </c>
      <c r="AA15">
        <v>-0.49768396100000001</v>
      </c>
      <c r="AB15">
        <v>0.69896555100000002</v>
      </c>
      <c r="AC15">
        <v>0.68988283900000003</v>
      </c>
      <c r="AD15">
        <v>0.352927608</v>
      </c>
    </row>
    <row r="16" spans="1:30" x14ac:dyDescent="0.2">
      <c r="A16" t="s">
        <v>49</v>
      </c>
      <c r="C16">
        <v>1036.55691</v>
      </c>
      <c r="E16" t="s">
        <v>18</v>
      </c>
      <c r="L16">
        <v>-0.13317780500000001</v>
      </c>
      <c r="M16">
        <v>-0.25668970499999999</v>
      </c>
      <c r="N16">
        <v>-0.28328244600000002</v>
      </c>
      <c r="O16">
        <v>-1.14104944E-2</v>
      </c>
      <c r="P16">
        <v>-0.15345861499999999</v>
      </c>
      <c r="Q16">
        <v>0.29717237000000002</v>
      </c>
      <c r="R16">
        <v>0.28720983</v>
      </c>
      <c r="S16">
        <v>-0.28050280300000002</v>
      </c>
      <c r="T16">
        <v>-0.24852302100000001</v>
      </c>
      <c r="U16">
        <v>-0.28708793500000002</v>
      </c>
      <c r="V16">
        <v>0.151920579</v>
      </c>
      <c r="W16">
        <v>0.116024898</v>
      </c>
      <c r="X16">
        <v>-0.31177911200000002</v>
      </c>
      <c r="Y16">
        <v>-8.4975093700000004E-2</v>
      </c>
      <c r="Z16">
        <v>-0.28028981400000003</v>
      </c>
      <c r="AA16">
        <v>0.30766416099999999</v>
      </c>
      <c r="AB16">
        <v>-0.24211148499999999</v>
      </c>
      <c r="AC16">
        <v>-0.28030655999999998</v>
      </c>
      <c r="AD16">
        <v>-0.14691739200000001</v>
      </c>
    </row>
    <row r="17" spans="1:30" x14ac:dyDescent="0.2">
      <c r="A17" t="s">
        <v>50</v>
      </c>
      <c r="C17">
        <v>662.26662099999999</v>
      </c>
      <c r="E17" t="s">
        <v>18</v>
      </c>
      <c r="L17">
        <v>-9.5199430900000007E-2</v>
      </c>
      <c r="M17">
        <v>-0.25521117700000001</v>
      </c>
      <c r="N17">
        <v>-0.28080182199999998</v>
      </c>
      <c r="O17">
        <v>0.22028782399999999</v>
      </c>
      <c r="P17">
        <v>-0.108769005</v>
      </c>
      <c r="Q17">
        <v>0.59128961000000002</v>
      </c>
      <c r="R17">
        <v>0.45620518700000001</v>
      </c>
      <c r="S17">
        <v>-0.32647551000000002</v>
      </c>
      <c r="T17">
        <v>-0.282884264</v>
      </c>
      <c r="U17">
        <v>-0.31329141399999999</v>
      </c>
      <c r="V17">
        <v>0.51355763499999996</v>
      </c>
      <c r="W17">
        <v>0.35970111599999999</v>
      </c>
      <c r="X17">
        <v>-0.37607496600000001</v>
      </c>
      <c r="Y17">
        <v>4.4551245199999999E-2</v>
      </c>
      <c r="Z17">
        <v>-0.32259238600000001</v>
      </c>
      <c r="AA17">
        <v>0.66160542200000005</v>
      </c>
      <c r="AB17">
        <v>-0.26280857699999999</v>
      </c>
      <c r="AC17">
        <v>-0.31480338499999999</v>
      </c>
      <c r="AD17">
        <v>-0.10485351699999999</v>
      </c>
    </row>
    <row r="18" spans="1:30" x14ac:dyDescent="0.2">
      <c r="A18" t="s">
        <v>51</v>
      </c>
      <c r="B18" t="s">
        <v>52</v>
      </c>
      <c r="C18">
        <v>347.06232399999999</v>
      </c>
      <c r="E18" t="s">
        <v>18</v>
      </c>
      <c r="F18" t="s">
        <v>53</v>
      </c>
      <c r="G18" t="s">
        <v>650</v>
      </c>
      <c r="H18" t="s">
        <v>672</v>
      </c>
      <c r="I18" t="s">
        <v>709</v>
      </c>
      <c r="J18">
        <v>3.9645464800000001</v>
      </c>
      <c r="K18">
        <v>-1.3013326000000001E-3</v>
      </c>
      <c r="L18">
        <v>0.23086262699999999</v>
      </c>
      <c r="M18">
        <v>0.57065544199999996</v>
      </c>
      <c r="N18">
        <v>0.52901110100000004</v>
      </c>
      <c r="O18">
        <v>-4.6146785000000003E-2</v>
      </c>
      <c r="P18">
        <v>0.39672346400000003</v>
      </c>
      <c r="Q18">
        <v>-0.41762842300000003</v>
      </c>
      <c r="R18">
        <v>-0.37000871600000002</v>
      </c>
      <c r="S18">
        <v>0.60926734800000004</v>
      </c>
      <c r="T18">
        <v>0.547446451</v>
      </c>
      <c r="U18">
        <v>0.65061274599999996</v>
      </c>
      <c r="V18">
        <v>-0.31557354700000001</v>
      </c>
      <c r="W18">
        <v>-0.29249038199999999</v>
      </c>
      <c r="X18">
        <v>0.67691178399999996</v>
      </c>
      <c r="Y18">
        <v>0.134366074</v>
      </c>
      <c r="Z18">
        <v>0.52004736799999995</v>
      </c>
      <c r="AA18">
        <v>-0.46944712900000002</v>
      </c>
      <c r="AB18">
        <v>0.59001387599999999</v>
      </c>
      <c r="AC18">
        <v>0.55246221900000003</v>
      </c>
      <c r="AD18">
        <v>0.32448548500000002</v>
      </c>
    </row>
    <row r="19" spans="1:30" x14ac:dyDescent="0.2">
      <c r="A19" t="s">
        <v>54</v>
      </c>
      <c r="B19" t="s">
        <v>55</v>
      </c>
      <c r="C19">
        <v>481.31598600000001</v>
      </c>
      <c r="E19" t="s">
        <v>18</v>
      </c>
      <c r="F19" t="s">
        <v>56</v>
      </c>
      <c r="G19" t="s">
        <v>650</v>
      </c>
      <c r="H19" t="s">
        <v>661</v>
      </c>
      <c r="I19" t="s">
        <v>708</v>
      </c>
      <c r="J19">
        <v>6.0163430099999999</v>
      </c>
      <c r="K19">
        <v>-8.1742507999999999E-4</v>
      </c>
      <c r="L19">
        <v>0.28441014999999997</v>
      </c>
      <c r="M19">
        <v>0.254278226</v>
      </c>
      <c r="N19">
        <v>0.30376324199999999</v>
      </c>
      <c r="O19">
        <v>1</v>
      </c>
      <c r="P19">
        <v>0.25891134300000002</v>
      </c>
      <c r="Q19">
        <v>0.35075495600000001</v>
      </c>
      <c r="R19">
        <v>0.22529455600000001</v>
      </c>
      <c r="S19">
        <v>0.20830726699999999</v>
      </c>
      <c r="T19">
        <v>0.164036712</v>
      </c>
      <c r="U19">
        <v>0.12794239800000001</v>
      </c>
      <c r="V19">
        <v>0.364567103</v>
      </c>
      <c r="W19">
        <v>0.29298734599999998</v>
      </c>
      <c r="X19">
        <v>0.146545697</v>
      </c>
      <c r="Y19">
        <v>0.281030326</v>
      </c>
      <c r="Z19">
        <v>0.196263829</v>
      </c>
      <c r="AA19">
        <v>0.35432207500000001</v>
      </c>
      <c r="AB19">
        <v>0.13197004700000001</v>
      </c>
      <c r="AC19">
        <v>0.228625886</v>
      </c>
      <c r="AD19">
        <v>0.28312419799999999</v>
      </c>
    </row>
    <row r="20" spans="1:30" x14ac:dyDescent="0.2">
      <c r="A20" t="s">
        <v>57</v>
      </c>
      <c r="B20" t="s">
        <v>58</v>
      </c>
      <c r="C20">
        <v>513.27517</v>
      </c>
      <c r="E20" t="s">
        <v>18</v>
      </c>
      <c r="F20" t="s">
        <v>59</v>
      </c>
      <c r="G20" t="s">
        <v>650</v>
      </c>
      <c r="H20" t="s">
        <v>649</v>
      </c>
      <c r="I20" t="s">
        <v>707</v>
      </c>
      <c r="J20">
        <v>59.318040500000002</v>
      </c>
      <c r="K20">
        <v>-9.2233415700000005E-4</v>
      </c>
      <c r="L20">
        <v>-1.9442906100000001E-2</v>
      </c>
      <c r="M20">
        <v>-0.11084960100000001</v>
      </c>
      <c r="N20">
        <v>-0.16212964999999999</v>
      </c>
      <c r="O20">
        <v>0.23435077900000001</v>
      </c>
      <c r="P20">
        <v>8.1658177500000002E-3</v>
      </c>
      <c r="Q20">
        <v>0.580156275</v>
      </c>
      <c r="R20">
        <v>0.44850378600000002</v>
      </c>
      <c r="S20">
        <v>-0.16266113400000001</v>
      </c>
      <c r="T20">
        <v>-0.12627781799999999</v>
      </c>
      <c r="U20">
        <v>-0.20513399700000001</v>
      </c>
      <c r="V20">
        <v>0.449230501</v>
      </c>
      <c r="W20">
        <v>0.28053581500000002</v>
      </c>
      <c r="X20">
        <v>-0.22032074099999999</v>
      </c>
      <c r="Y20">
        <v>0.135676091</v>
      </c>
      <c r="Z20">
        <v>-0.21353408800000001</v>
      </c>
      <c r="AA20">
        <v>0.63222060000000002</v>
      </c>
      <c r="AB20">
        <v>-0.13815735000000001</v>
      </c>
      <c r="AC20">
        <v>-0.17926877999999999</v>
      </c>
      <c r="AD20">
        <v>1.79964835E-2</v>
      </c>
    </row>
    <row r="21" spans="1:30" x14ac:dyDescent="0.2">
      <c r="A21" t="s">
        <v>60</v>
      </c>
      <c r="B21" t="s">
        <v>61</v>
      </c>
      <c r="C21">
        <v>387.03982100000002</v>
      </c>
      <c r="E21" t="s">
        <v>18</v>
      </c>
      <c r="F21" t="s">
        <v>62</v>
      </c>
      <c r="G21" t="s">
        <v>650</v>
      </c>
      <c r="H21" t="s">
        <v>653</v>
      </c>
      <c r="J21">
        <v>7.4967112499999997</v>
      </c>
      <c r="K21">
        <v>-6.9700800700000002E-4</v>
      </c>
      <c r="L21">
        <v>0.33006992800000001</v>
      </c>
      <c r="M21">
        <v>0.67133918299999995</v>
      </c>
      <c r="N21">
        <v>0.67098028600000004</v>
      </c>
      <c r="O21">
        <v>2.87347929E-2</v>
      </c>
      <c r="P21">
        <v>0.45690203800000001</v>
      </c>
      <c r="Q21">
        <v>-0.34885338700000001</v>
      </c>
      <c r="R21">
        <v>-0.33307771400000002</v>
      </c>
      <c r="S21">
        <v>0.698199134</v>
      </c>
      <c r="T21">
        <v>0.62799222200000004</v>
      </c>
      <c r="U21">
        <v>0.70227529600000005</v>
      </c>
      <c r="V21">
        <v>-0.24890775700000001</v>
      </c>
      <c r="W21">
        <v>-0.25752720800000001</v>
      </c>
      <c r="X21">
        <v>0.76634688900000003</v>
      </c>
      <c r="Y21">
        <v>0.23265206799999999</v>
      </c>
      <c r="Z21">
        <v>0.66814018399999997</v>
      </c>
      <c r="AA21">
        <v>-0.40334040900000001</v>
      </c>
      <c r="AB21">
        <v>0.62504961299999995</v>
      </c>
      <c r="AC21">
        <v>0.69085213700000003</v>
      </c>
      <c r="AD21">
        <v>0.39308850899999997</v>
      </c>
    </row>
    <row r="22" spans="1:30" x14ac:dyDescent="0.2">
      <c r="A22" t="s">
        <v>63</v>
      </c>
      <c r="C22">
        <v>619.24643300000002</v>
      </c>
      <c r="E22" t="s">
        <v>18</v>
      </c>
      <c r="L22">
        <v>-0.158841336</v>
      </c>
      <c r="M22">
        <v>-0.35912994500000001</v>
      </c>
      <c r="N22">
        <v>-0.394735642</v>
      </c>
      <c r="O22">
        <v>0.15496976100000001</v>
      </c>
      <c r="P22">
        <v>-0.19900464700000001</v>
      </c>
      <c r="Q22">
        <v>0.60735853799999995</v>
      </c>
      <c r="R22">
        <v>0.51694159500000003</v>
      </c>
      <c r="S22">
        <v>-0.43867510399999998</v>
      </c>
      <c r="T22">
        <v>-0.36659765799999999</v>
      </c>
      <c r="U22">
        <v>-0.37218758200000002</v>
      </c>
      <c r="V22">
        <v>0.56226536800000004</v>
      </c>
      <c r="W22">
        <v>0.387027707</v>
      </c>
      <c r="X22">
        <v>-0.49112507300000002</v>
      </c>
      <c r="Y22">
        <v>4.3960271500000002E-2</v>
      </c>
      <c r="Z22">
        <v>-0.39595645000000002</v>
      </c>
      <c r="AA22">
        <v>0.619581673</v>
      </c>
      <c r="AB22">
        <v>-0.30087471599999999</v>
      </c>
      <c r="AC22">
        <v>-0.39707398100000002</v>
      </c>
      <c r="AD22">
        <v>-0.191477595</v>
      </c>
    </row>
    <row r="23" spans="1:30" x14ac:dyDescent="0.2">
      <c r="A23" t="s">
        <v>64</v>
      </c>
      <c r="B23" t="s">
        <v>65</v>
      </c>
      <c r="C23">
        <v>420.26300400000002</v>
      </c>
      <c r="E23" t="s">
        <v>18</v>
      </c>
      <c r="F23" t="s">
        <v>66</v>
      </c>
      <c r="G23" t="s">
        <v>650</v>
      </c>
      <c r="H23" t="s">
        <v>661</v>
      </c>
      <c r="J23">
        <v>46.245689599999999</v>
      </c>
      <c r="K23">
        <v>-3.8747644999999999E-3</v>
      </c>
      <c r="L23">
        <v>0.462577293</v>
      </c>
      <c r="M23">
        <v>0.86006518099999996</v>
      </c>
      <c r="N23">
        <v>0.85270188599999996</v>
      </c>
      <c r="O23">
        <v>0.14612393100000001</v>
      </c>
      <c r="P23">
        <v>0.57872995199999999</v>
      </c>
      <c r="Q23">
        <v>-0.36277659499999998</v>
      </c>
      <c r="R23">
        <v>-0.35292110700000001</v>
      </c>
      <c r="S23">
        <v>0.88189435199999999</v>
      </c>
      <c r="T23">
        <v>0.77046510899999998</v>
      </c>
      <c r="U23">
        <v>0.77393104700000004</v>
      </c>
      <c r="V23">
        <v>-0.239710019</v>
      </c>
      <c r="W23">
        <v>-0.27135483300000002</v>
      </c>
      <c r="X23">
        <v>1</v>
      </c>
      <c r="Y23">
        <v>0.312852397</v>
      </c>
      <c r="Z23">
        <v>0.85293017599999998</v>
      </c>
      <c r="AA23">
        <v>-0.41719302699999999</v>
      </c>
      <c r="AB23">
        <v>0.66748612900000004</v>
      </c>
      <c r="AC23">
        <v>0.879143907</v>
      </c>
      <c r="AD23">
        <v>0.52787138499999997</v>
      </c>
    </row>
    <row r="24" spans="1:30" x14ac:dyDescent="0.2">
      <c r="A24" t="s">
        <v>67</v>
      </c>
      <c r="B24" t="s">
        <v>68</v>
      </c>
      <c r="C24">
        <v>600.32642399999997</v>
      </c>
      <c r="E24" t="s">
        <v>18</v>
      </c>
      <c r="F24" t="s">
        <v>69</v>
      </c>
      <c r="G24" t="s">
        <v>650</v>
      </c>
      <c r="H24" t="s">
        <v>652</v>
      </c>
      <c r="I24" t="s">
        <v>706</v>
      </c>
      <c r="J24">
        <v>3.3538246900000002</v>
      </c>
      <c r="K24">
        <v>-7.7880104300000002E-4</v>
      </c>
      <c r="L24">
        <v>0.59128979400000004</v>
      </c>
      <c r="M24">
        <v>0.78094656900000003</v>
      </c>
      <c r="N24">
        <v>0.99993638699999998</v>
      </c>
      <c r="O24">
        <v>0.30411745899999998</v>
      </c>
      <c r="P24">
        <v>0.53503525100000004</v>
      </c>
      <c r="Q24">
        <v>-0.23583129</v>
      </c>
      <c r="R24">
        <v>-0.237832926</v>
      </c>
      <c r="S24">
        <v>0.83988086200000001</v>
      </c>
      <c r="T24">
        <v>0.65415601700000003</v>
      </c>
      <c r="U24">
        <v>0.79815168000000003</v>
      </c>
      <c r="V24">
        <v>-0.112455892</v>
      </c>
      <c r="W24">
        <v>-0.145066103</v>
      </c>
      <c r="X24">
        <v>0.85460563499999997</v>
      </c>
      <c r="Y24">
        <v>0.29568155299999999</v>
      </c>
      <c r="Z24">
        <v>0.88886915899999996</v>
      </c>
      <c r="AA24">
        <v>-0.28490885399999999</v>
      </c>
      <c r="AB24">
        <v>0.664066924</v>
      </c>
      <c r="AC24">
        <v>0.89518265799999996</v>
      </c>
      <c r="AD24">
        <v>0.53179316200000004</v>
      </c>
    </row>
    <row r="25" spans="1:30" x14ac:dyDescent="0.2">
      <c r="A25" t="s">
        <v>70</v>
      </c>
      <c r="B25" t="s">
        <v>71</v>
      </c>
      <c r="C25">
        <v>566.05417199999999</v>
      </c>
      <c r="E25" t="s">
        <v>18</v>
      </c>
      <c r="F25" t="s">
        <v>72</v>
      </c>
      <c r="G25" t="s">
        <v>650</v>
      </c>
      <c r="H25" t="s">
        <v>649</v>
      </c>
      <c r="I25" t="s">
        <v>705</v>
      </c>
      <c r="J25">
        <v>3.84778106</v>
      </c>
      <c r="K25">
        <v>-1.22564392E-3</v>
      </c>
      <c r="L25">
        <v>0.227832704</v>
      </c>
      <c r="M25">
        <v>0.55015025399999995</v>
      </c>
      <c r="N25">
        <v>0.54002903999999996</v>
      </c>
      <c r="O25">
        <v>-0.142979465</v>
      </c>
      <c r="P25">
        <v>0.35442383799999999</v>
      </c>
      <c r="Q25">
        <v>-0.51143777400000001</v>
      </c>
      <c r="R25">
        <v>-0.42718251400000001</v>
      </c>
      <c r="S25">
        <v>0.60707183799999997</v>
      </c>
      <c r="T25">
        <v>0.4670224</v>
      </c>
      <c r="U25">
        <v>0.65101987400000005</v>
      </c>
      <c r="V25">
        <v>-0.404581892</v>
      </c>
      <c r="W25">
        <v>-0.338322389</v>
      </c>
      <c r="X25">
        <v>0.68449115199999999</v>
      </c>
      <c r="Y25">
        <v>4.3583332299999999E-2</v>
      </c>
      <c r="Z25">
        <v>0.54801658600000003</v>
      </c>
      <c r="AA25">
        <v>-0.55524079299999995</v>
      </c>
      <c r="AB25">
        <v>0.59373536000000005</v>
      </c>
      <c r="AC25">
        <v>0.57264415499999999</v>
      </c>
      <c r="AD25">
        <v>0.29737041400000003</v>
      </c>
    </row>
    <row r="26" spans="1:30" x14ac:dyDescent="0.2">
      <c r="A26" t="s">
        <v>73</v>
      </c>
      <c r="B26" t="s">
        <v>74</v>
      </c>
      <c r="C26">
        <v>506.99477999999999</v>
      </c>
      <c r="E26" t="s">
        <v>18</v>
      </c>
      <c r="F26" t="s">
        <v>75</v>
      </c>
      <c r="G26" t="s">
        <v>650</v>
      </c>
      <c r="H26" t="s">
        <v>649</v>
      </c>
      <c r="I26" t="s">
        <v>704</v>
      </c>
      <c r="J26">
        <v>5.5487382199999997</v>
      </c>
      <c r="K26">
        <v>-1.23563351E-3</v>
      </c>
      <c r="L26">
        <v>-7.3744950099999998E-2</v>
      </c>
      <c r="M26">
        <v>5.82515979E-2</v>
      </c>
      <c r="N26">
        <v>-6.1676336499999998E-2</v>
      </c>
      <c r="O26">
        <v>-0.154647164</v>
      </c>
      <c r="P26">
        <v>7.5189350700000004E-2</v>
      </c>
      <c r="Q26">
        <v>-0.190103093</v>
      </c>
      <c r="R26">
        <v>-0.139600218</v>
      </c>
      <c r="S26">
        <v>6.9946736199999998E-2</v>
      </c>
      <c r="T26">
        <v>5.28947533E-2</v>
      </c>
      <c r="U26">
        <v>-6.3062115900000002E-3</v>
      </c>
      <c r="V26">
        <v>-0.16114803999999999</v>
      </c>
      <c r="W26">
        <v>-0.100785478</v>
      </c>
      <c r="X26">
        <v>8.81604941E-2</v>
      </c>
      <c r="Y26">
        <v>-3.6507039400000003E-2</v>
      </c>
      <c r="Z26">
        <v>-3.1863382699999998E-2</v>
      </c>
      <c r="AA26">
        <v>-0.22354001900000001</v>
      </c>
      <c r="AB26">
        <v>3.8103196800000003E-2</v>
      </c>
      <c r="AC26">
        <v>-2.7570165099999999E-2</v>
      </c>
      <c r="AD26">
        <v>2.6037391600000001E-2</v>
      </c>
    </row>
    <row r="27" spans="1:30" x14ac:dyDescent="0.2">
      <c r="A27" t="s">
        <v>76</v>
      </c>
      <c r="B27" t="s">
        <v>77</v>
      </c>
      <c r="C27">
        <v>541.06013199999995</v>
      </c>
      <c r="E27" t="s">
        <v>18</v>
      </c>
      <c r="F27" t="s">
        <v>78</v>
      </c>
      <c r="G27" t="s">
        <v>650</v>
      </c>
      <c r="H27" t="s">
        <v>653</v>
      </c>
      <c r="J27">
        <v>4.74099001</v>
      </c>
      <c r="K27">
        <v>-1.2257640299999999E-3</v>
      </c>
      <c r="L27">
        <v>2.7384248399999998E-3</v>
      </c>
      <c r="M27">
        <v>0.27358826600000002</v>
      </c>
      <c r="N27">
        <v>0.141588991</v>
      </c>
      <c r="O27">
        <v>-0.15569416999999999</v>
      </c>
      <c r="P27">
        <v>0.201780399</v>
      </c>
      <c r="Q27">
        <v>-0.34297348</v>
      </c>
      <c r="R27">
        <v>-0.29046487100000001</v>
      </c>
      <c r="S27">
        <v>0.29187299300000002</v>
      </c>
      <c r="T27">
        <v>0.28069092899999998</v>
      </c>
      <c r="U27">
        <v>0.229313446</v>
      </c>
      <c r="V27">
        <v>-0.28644693500000001</v>
      </c>
      <c r="W27">
        <v>-0.21841322599999999</v>
      </c>
      <c r="X27">
        <v>0.34484363600000001</v>
      </c>
      <c r="Y27">
        <v>2.3059487399999998E-2</v>
      </c>
      <c r="Z27">
        <v>0.134780396</v>
      </c>
      <c r="AA27">
        <v>-0.37899166000000001</v>
      </c>
      <c r="AB27">
        <v>0.255820467</v>
      </c>
      <c r="AC27">
        <v>0.162470688</v>
      </c>
      <c r="AD27">
        <v>0.13657339399999999</v>
      </c>
    </row>
    <row r="28" spans="1:30" x14ac:dyDescent="0.2">
      <c r="A28" t="s">
        <v>79</v>
      </c>
      <c r="B28" t="s">
        <v>80</v>
      </c>
      <c r="C28">
        <v>612.15078100000005</v>
      </c>
      <c r="E28" t="s">
        <v>18</v>
      </c>
      <c r="F28" t="s">
        <v>81</v>
      </c>
      <c r="G28" t="s">
        <v>650</v>
      </c>
      <c r="H28" t="s">
        <v>672</v>
      </c>
      <c r="I28" t="s">
        <v>703</v>
      </c>
      <c r="J28">
        <v>28.750335499999998</v>
      </c>
      <c r="K28">
        <v>-1.29961035E-3</v>
      </c>
      <c r="L28">
        <v>0.207866198</v>
      </c>
      <c r="M28">
        <v>0.447139383</v>
      </c>
      <c r="N28">
        <v>0.47903245500000002</v>
      </c>
      <c r="O28">
        <v>-0.12490443900000001</v>
      </c>
      <c r="P28">
        <v>0.29035119300000001</v>
      </c>
      <c r="Q28">
        <v>-0.47543401499999999</v>
      </c>
      <c r="R28">
        <v>-0.40127057100000002</v>
      </c>
      <c r="S28">
        <v>0.51971028900000005</v>
      </c>
      <c r="T28">
        <v>0.401323604</v>
      </c>
      <c r="U28">
        <v>0.48886116000000002</v>
      </c>
      <c r="V28">
        <v>-0.392239428</v>
      </c>
      <c r="W28">
        <v>-0.292189121</v>
      </c>
      <c r="X28">
        <v>0.5666909</v>
      </c>
      <c r="Y28">
        <v>1.9151242700000001E-2</v>
      </c>
      <c r="Z28">
        <v>0.41913349999999999</v>
      </c>
      <c r="AA28">
        <v>-0.50822661499999999</v>
      </c>
      <c r="AB28">
        <v>0.41452868999999998</v>
      </c>
      <c r="AC28">
        <v>0.438749579</v>
      </c>
      <c r="AD28">
        <v>0.25356358400000001</v>
      </c>
    </row>
    <row r="29" spans="1:30" x14ac:dyDescent="0.2">
      <c r="A29" t="s">
        <v>82</v>
      </c>
      <c r="B29" t="s">
        <v>83</v>
      </c>
      <c r="C29">
        <v>702.51728300000002</v>
      </c>
      <c r="E29" t="s">
        <v>18</v>
      </c>
      <c r="F29" t="s">
        <v>84</v>
      </c>
      <c r="G29" t="s">
        <v>650</v>
      </c>
      <c r="H29" t="s">
        <v>652</v>
      </c>
      <c r="I29" t="s">
        <v>702</v>
      </c>
      <c r="J29">
        <v>5.9938619500000003</v>
      </c>
      <c r="K29">
        <v>-1.04060374E-3</v>
      </c>
      <c r="L29">
        <v>0.161089959</v>
      </c>
      <c r="M29">
        <v>0.65855470000000005</v>
      </c>
      <c r="N29">
        <v>0.46667044200000002</v>
      </c>
      <c r="O29">
        <v>-8.1121416799999999E-2</v>
      </c>
      <c r="P29">
        <v>0.45465399400000001</v>
      </c>
      <c r="Q29">
        <v>-0.36371262799999998</v>
      </c>
      <c r="R29">
        <v>-0.32392618099999998</v>
      </c>
      <c r="S29">
        <v>0.61982525799999999</v>
      </c>
      <c r="T29">
        <v>0.645036041</v>
      </c>
      <c r="U29">
        <v>0.45874669200000001</v>
      </c>
      <c r="V29">
        <v>-0.27001241100000001</v>
      </c>
      <c r="W29">
        <v>-0.24678650399999999</v>
      </c>
      <c r="X29">
        <v>0.75094211799999999</v>
      </c>
      <c r="Y29">
        <v>0.21901733200000001</v>
      </c>
      <c r="Z29">
        <v>0.47557908900000001</v>
      </c>
      <c r="AA29">
        <v>-0.41595586600000001</v>
      </c>
      <c r="AB29">
        <v>0.41103216999999997</v>
      </c>
      <c r="AC29">
        <v>0.51139604000000005</v>
      </c>
      <c r="AD29">
        <v>0.34470850600000003</v>
      </c>
    </row>
    <row r="30" spans="1:30" x14ac:dyDescent="0.2">
      <c r="A30" t="s">
        <v>85</v>
      </c>
      <c r="B30" t="s">
        <v>86</v>
      </c>
      <c r="C30">
        <v>1052.5433399999999</v>
      </c>
      <c r="E30" t="s">
        <v>18</v>
      </c>
      <c r="F30" t="s">
        <v>87</v>
      </c>
      <c r="G30" t="s">
        <v>650</v>
      </c>
      <c r="H30" t="s">
        <v>653</v>
      </c>
      <c r="J30">
        <v>70.045418900000001</v>
      </c>
      <c r="K30">
        <v>2.4031474699999999E-3</v>
      </c>
      <c r="L30">
        <v>-0.141873217</v>
      </c>
      <c r="M30">
        <v>-0.281219459</v>
      </c>
      <c r="N30">
        <v>-0.31588061299999998</v>
      </c>
      <c r="O30">
        <v>2.6733656300000001E-3</v>
      </c>
      <c r="P30">
        <v>-0.15495139599999999</v>
      </c>
      <c r="Q30">
        <v>0.37778576000000003</v>
      </c>
      <c r="R30">
        <v>0.34465928899999998</v>
      </c>
      <c r="S30">
        <v>-0.31680753900000003</v>
      </c>
      <c r="T30">
        <v>-0.28095354700000003</v>
      </c>
      <c r="U30">
        <v>-0.33067238199999999</v>
      </c>
      <c r="V30">
        <v>0.199776065</v>
      </c>
      <c r="W30">
        <v>0.16429159300000001</v>
      </c>
      <c r="X30">
        <v>-0.35336487599999999</v>
      </c>
      <c r="Y30">
        <v>-9.54211903E-2</v>
      </c>
      <c r="Z30">
        <v>-0.321014301</v>
      </c>
      <c r="AA30">
        <v>0.40203811699999997</v>
      </c>
      <c r="AB30">
        <v>-0.27888392099999998</v>
      </c>
      <c r="AC30">
        <v>-0.32062250599999997</v>
      </c>
      <c r="AD30">
        <v>-0.146336779</v>
      </c>
    </row>
    <row r="31" spans="1:30" x14ac:dyDescent="0.2">
      <c r="A31" t="s">
        <v>88</v>
      </c>
      <c r="B31" t="s">
        <v>89</v>
      </c>
      <c r="C31">
        <v>557.337673</v>
      </c>
      <c r="E31" t="s">
        <v>18</v>
      </c>
      <c r="F31" t="s">
        <v>90</v>
      </c>
      <c r="G31" t="s">
        <v>650</v>
      </c>
      <c r="H31" t="s">
        <v>653</v>
      </c>
      <c r="J31">
        <v>32.268605399999998</v>
      </c>
      <c r="K31">
        <v>-1.9669963499999998E-3</v>
      </c>
      <c r="L31">
        <v>-0.15249157899999999</v>
      </c>
      <c r="M31">
        <v>-0.27224668499999999</v>
      </c>
      <c r="N31">
        <v>-0.33617752299999998</v>
      </c>
      <c r="O31">
        <v>3.3342122100000003E-2</v>
      </c>
      <c r="P31">
        <v>-0.138600156</v>
      </c>
      <c r="Q31">
        <v>0.320589507</v>
      </c>
      <c r="R31">
        <v>0.23243102199999999</v>
      </c>
      <c r="S31">
        <v>-0.31065929599999997</v>
      </c>
      <c r="T31">
        <v>-0.27962349600000003</v>
      </c>
      <c r="U31">
        <v>-0.35662107399999998</v>
      </c>
      <c r="V31">
        <v>0.114078609</v>
      </c>
      <c r="W31">
        <v>0.10787709500000001</v>
      </c>
      <c r="X31">
        <v>-0.35788636099999999</v>
      </c>
      <c r="Y31">
        <v>-9.7318672600000003E-2</v>
      </c>
      <c r="Z31">
        <v>-0.34726465499999998</v>
      </c>
      <c r="AA31">
        <v>0.38951789199999998</v>
      </c>
      <c r="AB31">
        <v>-0.30057703699999999</v>
      </c>
      <c r="AC31">
        <v>-0.34140217299999998</v>
      </c>
      <c r="AD31">
        <v>-0.10681191399999999</v>
      </c>
    </row>
    <row r="32" spans="1:30" x14ac:dyDescent="0.2">
      <c r="A32" t="s">
        <v>91</v>
      </c>
      <c r="B32" t="s">
        <v>92</v>
      </c>
      <c r="C32">
        <v>438.273617</v>
      </c>
      <c r="E32" t="s">
        <v>18</v>
      </c>
      <c r="F32" t="s">
        <v>93</v>
      </c>
      <c r="G32" t="s">
        <v>650</v>
      </c>
      <c r="H32" t="s">
        <v>652</v>
      </c>
      <c r="I32" t="s">
        <v>701</v>
      </c>
      <c r="J32">
        <v>3.93753464</v>
      </c>
      <c r="K32">
        <v>-7.6077998600000002E-4</v>
      </c>
      <c r="L32">
        <v>0.441948377</v>
      </c>
      <c r="M32">
        <v>0.99998374199999995</v>
      </c>
      <c r="N32">
        <v>0.77709950400000005</v>
      </c>
      <c r="O32">
        <v>0.253329048</v>
      </c>
      <c r="P32">
        <v>0.57792476199999998</v>
      </c>
      <c r="Q32">
        <v>-0.17564265700000001</v>
      </c>
      <c r="R32">
        <v>-0.20675501299999999</v>
      </c>
      <c r="S32">
        <v>0.79687582400000001</v>
      </c>
      <c r="T32">
        <v>0.72201481199999995</v>
      </c>
      <c r="U32">
        <v>0.67134484999999999</v>
      </c>
      <c r="V32">
        <v>-7.0904384000000001E-2</v>
      </c>
      <c r="W32">
        <v>-0.12926042400000001</v>
      </c>
      <c r="X32">
        <v>0.85787373499999997</v>
      </c>
      <c r="Y32">
        <v>0.35740333400000002</v>
      </c>
      <c r="Z32">
        <v>0.74736535400000004</v>
      </c>
      <c r="AA32">
        <v>-0.22223673199999999</v>
      </c>
      <c r="AB32">
        <v>0.58442198700000003</v>
      </c>
      <c r="AC32">
        <v>0.78058040299999998</v>
      </c>
      <c r="AD32">
        <v>0.52706393799999995</v>
      </c>
    </row>
    <row r="33" spans="1:30" x14ac:dyDescent="0.2">
      <c r="A33" t="s">
        <v>94</v>
      </c>
      <c r="B33" t="s">
        <v>95</v>
      </c>
      <c r="C33">
        <v>355.06780300000003</v>
      </c>
      <c r="E33" t="s">
        <v>18</v>
      </c>
      <c r="F33" t="s">
        <v>96</v>
      </c>
      <c r="G33" t="s">
        <v>650</v>
      </c>
      <c r="H33" t="s">
        <v>653</v>
      </c>
      <c r="J33">
        <v>59.063787400000002</v>
      </c>
      <c r="K33">
        <v>-1.8556041999999999E-3</v>
      </c>
      <c r="L33">
        <v>0.24846189799999999</v>
      </c>
      <c r="M33">
        <v>0.54611962999999997</v>
      </c>
      <c r="N33">
        <v>0.52896979700000002</v>
      </c>
      <c r="O33">
        <v>-8.2802361300000002E-2</v>
      </c>
      <c r="P33">
        <v>0.37522166600000001</v>
      </c>
      <c r="Q33">
        <v>-0.41173020399999999</v>
      </c>
      <c r="R33">
        <v>-0.35499905199999998</v>
      </c>
      <c r="S33">
        <v>0.59393923900000001</v>
      </c>
      <c r="T33">
        <v>0.48069895099999999</v>
      </c>
      <c r="U33">
        <v>0.52755847</v>
      </c>
      <c r="V33">
        <v>-0.324994002</v>
      </c>
      <c r="W33">
        <v>-0.25720016000000001</v>
      </c>
      <c r="X33">
        <v>0.64790524299999996</v>
      </c>
      <c r="Y33">
        <v>6.6947305100000007E-2</v>
      </c>
      <c r="Z33">
        <v>0.48644007</v>
      </c>
      <c r="AA33">
        <v>-0.45899919099999997</v>
      </c>
      <c r="AB33">
        <v>0.45944309300000002</v>
      </c>
      <c r="AC33">
        <v>0.51285121899999997</v>
      </c>
      <c r="AD33">
        <v>0.319406421</v>
      </c>
    </row>
    <row r="34" spans="1:30" x14ac:dyDescent="0.2">
      <c r="A34" t="s">
        <v>97</v>
      </c>
      <c r="C34">
        <v>531.28605000000005</v>
      </c>
      <c r="E34" t="s">
        <v>18</v>
      </c>
      <c r="L34">
        <v>8.6999987799999998E-2</v>
      </c>
      <c r="M34">
        <v>7.8881867199999997E-2</v>
      </c>
      <c r="N34">
        <v>4.9652169699999998E-2</v>
      </c>
      <c r="O34">
        <v>0.25689202500000002</v>
      </c>
      <c r="P34">
        <v>0.13134453200000001</v>
      </c>
      <c r="Q34">
        <v>0.39857408300000002</v>
      </c>
      <c r="R34">
        <v>0.29962536099999998</v>
      </c>
      <c r="S34">
        <v>5.6208937799999997E-2</v>
      </c>
      <c r="T34">
        <v>4.6003646799999999E-2</v>
      </c>
      <c r="U34">
        <v>-7.27343129E-3</v>
      </c>
      <c r="V34">
        <v>0.31222384800000003</v>
      </c>
      <c r="W34">
        <v>0.16385427</v>
      </c>
      <c r="X34">
        <v>1.2648432100000001E-2</v>
      </c>
      <c r="Y34">
        <v>0.19583223699999999</v>
      </c>
      <c r="Z34">
        <v>-1.2165503500000001E-2</v>
      </c>
      <c r="AA34">
        <v>0.46054882000000003</v>
      </c>
      <c r="AB34">
        <v>4.35599853E-2</v>
      </c>
      <c r="AC34">
        <v>3.7885305600000002E-2</v>
      </c>
      <c r="AD34">
        <v>0.13690015699999999</v>
      </c>
    </row>
    <row r="35" spans="1:30" x14ac:dyDescent="0.2">
      <c r="A35" t="s">
        <v>98</v>
      </c>
      <c r="B35" t="s">
        <v>99</v>
      </c>
      <c r="C35">
        <v>532.30578500000001</v>
      </c>
      <c r="E35" t="s">
        <v>18</v>
      </c>
      <c r="F35" t="s">
        <v>99</v>
      </c>
      <c r="G35" t="s">
        <v>650</v>
      </c>
      <c r="H35" t="s">
        <v>661</v>
      </c>
      <c r="J35">
        <v>18.308934399999998</v>
      </c>
      <c r="K35">
        <v>-2.3132179500000001E-4</v>
      </c>
      <c r="L35">
        <v>-0.123341372</v>
      </c>
      <c r="M35">
        <v>-0.26612728000000002</v>
      </c>
      <c r="N35">
        <v>-0.31741577799999998</v>
      </c>
      <c r="O35">
        <v>8.0903306999999994E-2</v>
      </c>
      <c r="P35">
        <v>-0.12179042900000001</v>
      </c>
      <c r="Q35">
        <v>0.48199453599999997</v>
      </c>
      <c r="R35">
        <v>0.40380089000000002</v>
      </c>
      <c r="S35">
        <v>-0.320044516</v>
      </c>
      <c r="T35">
        <v>-0.28733751600000002</v>
      </c>
      <c r="U35">
        <v>-0.344213508</v>
      </c>
      <c r="V35">
        <v>0.31595362999999999</v>
      </c>
      <c r="W35">
        <v>0.24548113099999999</v>
      </c>
      <c r="X35">
        <v>-0.370689141</v>
      </c>
      <c r="Y35">
        <v>-4.1159192800000001E-2</v>
      </c>
      <c r="Z35">
        <v>-0.33909815900000001</v>
      </c>
      <c r="AA35">
        <v>0.56545181499999997</v>
      </c>
      <c r="AB35">
        <v>-0.28366556900000001</v>
      </c>
      <c r="AC35">
        <v>-0.33275112000000001</v>
      </c>
      <c r="AD35">
        <v>-0.101040514</v>
      </c>
    </row>
    <row r="36" spans="1:30" x14ac:dyDescent="0.2">
      <c r="A36" t="s">
        <v>100</v>
      </c>
      <c r="C36">
        <v>1497.96804</v>
      </c>
      <c r="E36" t="s">
        <v>101</v>
      </c>
      <c r="L36">
        <v>-4.2658392400000002E-2</v>
      </c>
      <c r="M36">
        <v>-9.1195155599999994E-2</v>
      </c>
      <c r="N36">
        <v>-0.12539123299999999</v>
      </c>
      <c r="O36">
        <v>4.6677023200000001E-2</v>
      </c>
      <c r="P36">
        <v>-2.27779683E-2</v>
      </c>
      <c r="Q36">
        <v>0.25123879500000001</v>
      </c>
      <c r="R36">
        <v>0.187836212</v>
      </c>
      <c r="S36">
        <v>-0.126771359</v>
      </c>
      <c r="T36">
        <v>-0.113089282</v>
      </c>
      <c r="U36">
        <v>-0.13884455200000001</v>
      </c>
      <c r="V36">
        <v>8.7886178800000006E-2</v>
      </c>
      <c r="W36">
        <v>6.0301606299999998E-2</v>
      </c>
      <c r="X36">
        <v>-0.14400173199999999</v>
      </c>
      <c r="Y36">
        <v>-3.3626768600000002E-2</v>
      </c>
      <c r="Z36">
        <v>-0.131803103</v>
      </c>
      <c r="AA36">
        <v>0.26148091499999998</v>
      </c>
      <c r="AB36">
        <v>-0.11623062200000001</v>
      </c>
      <c r="AC36">
        <v>-0.13207298000000001</v>
      </c>
      <c r="AD36">
        <v>-5.9857201000000004E-3</v>
      </c>
    </row>
    <row r="37" spans="1:30" x14ac:dyDescent="0.2">
      <c r="A37" t="s">
        <v>102</v>
      </c>
      <c r="C37">
        <v>409.01836500000002</v>
      </c>
      <c r="E37" t="s">
        <v>18</v>
      </c>
      <c r="L37">
        <v>0.30199291900000003</v>
      </c>
      <c r="M37">
        <v>0.63037856199999998</v>
      </c>
      <c r="N37">
        <v>0.60326023500000003</v>
      </c>
      <c r="O37">
        <v>2.5263758899999999E-2</v>
      </c>
      <c r="P37">
        <v>0.43716869600000002</v>
      </c>
      <c r="Q37">
        <v>-0.35261365500000003</v>
      </c>
      <c r="R37">
        <v>-0.32861509300000002</v>
      </c>
      <c r="S37">
        <v>0.65856744499999997</v>
      </c>
      <c r="T37">
        <v>0.57389951500000003</v>
      </c>
      <c r="U37">
        <v>0.70975165100000004</v>
      </c>
      <c r="V37">
        <v>-0.239743605</v>
      </c>
      <c r="W37">
        <v>-0.26888808800000003</v>
      </c>
      <c r="X37">
        <v>0.72239721499999998</v>
      </c>
      <c r="Y37">
        <v>0.18852358699999999</v>
      </c>
      <c r="Z37">
        <v>0.63102728100000005</v>
      </c>
      <c r="AA37">
        <v>-0.41203659100000001</v>
      </c>
      <c r="AB37">
        <v>0.66870607299999996</v>
      </c>
      <c r="AC37">
        <v>0.65151760800000003</v>
      </c>
      <c r="AD37">
        <v>0.36800278800000003</v>
      </c>
    </row>
    <row r="38" spans="1:30" x14ac:dyDescent="0.2">
      <c r="A38" t="s">
        <v>103</v>
      </c>
      <c r="C38">
        <v>827.579159</v>
      </c>
      <c r="E38" t="s">
        <v>18</v>
      </c>
      <c r="L38">
        <v>4.4861823800000002E-3</v>
      </c>
      <c r="M38">
        <v>0.22962286600000001</v>
      </c>
      <c r="N38">
        <v>0.129704447</v>
      </c>
      <c r="O38">
        <v>-0.12890438600000001</v>
      </c>
      <c r="P38">
        <v>0.19033577199999999</v>
      </c>
      <c r="Q38">
        <v>-0.33429336900000001</v>
      </c>
      <c r="R38">
        <v>-0.26634847499999997</v>
      </c>
      <c r="S38">
        <v>0.28196943499999999</v>
      </c>
      <c r="T38">
        <v>0.171717694</v>
      </c>
      <c r="U38">
        <v>9.5040044099999998E-2</v>
      </c>
      <c r="V38">
        <v>-0.30711994799999998</v>
      </c>
      <c r="W38">
        <v>-0.183076092</v>
      </c>
      <c r="X38">
        <v>0.30048609199999998</v>
      </c>
      <c r="Y38">
        <v>-3.2960325300000003E-2</v>
      </c>
      <c r="Z38">
        <v>5.2041757299999998E-2</v>
      </c>
      <c r="AA38">
        <v>-0.34381957000000002</v>
      </c>
      <c r="AB38">
        <v>9.8992458899999997E-2</v>
      </c>
      <c r="AC38">
        <v>9.5100396500000003E-2</v>
      </c>
      <c r="AD38">
        <v>0.158059808</v>
      </c>
    </row>
    <row r="39" spans="1:30" x14ac:dyDescent="0.2">
      <c r="A39" t="s">
        <v>104</v>
      </c>
      <c r="C39">
        <v>635.22039800000005</v>
      </c>
      <c r="E39" t="s">
        <v>18</v>
      </c>
      <c r="L39">
        <v>-0.14638145699999999</v>
      </c>
      <c r="M39">
        <v>-0.32106911300000002</v>
      </c>
      <c r="N39">
        <v>-0.36418118900000002</v>
      </c>
      <c r="O39">
        <v>0.141916126</v>
      </c>
      <c r="P39">
        <v>-0.173162442</v>
      </c>
      <c r="Q39">
        <v>0.54667331799999996</v>
      </c>
      <c r="R39">
        <v>0.46219426200000002</v>
      </c>
      <c r="S39">
        <v>-0.39574229900000002</v>
      </c>
      <c r="T39">
        <v>-0.32462137699999999</v>
      </c>
      <c r="U39">
        <v>-0.340153394</v>
      </c>
      <c r="V39">
        <v>0.49775100799999999</v>
      </c>
      <c r="W39">
        <v>0.33470018699999998</v>
      </c>
      <c r="X39">
        <v>-0.44541122500000002</v>
      </c>
      <c r="Y39">
        <v>4.9037131999999997E-2</v>
      </c>
      <c r="Z39">
        <v>-0.36261692800000001</v>
      </c>
      <c r="AA39">
        <v>0.57142700199999996</v>
      </c>
      <c r="AB39">
        <v>-0.27164829200000001</v>
      </c>
      <c r="AC39">
        <v>-0.36333600500000002</v>
      </c>
      <c r="AD39">
        <v>-0.16383125500000001</v>
      </c>
    </row>
    <row r="40" spans="1:30" x14ac:dyDescent="0.2">
      <c r="A40" t="s">
        <v>105</v>
      </c>
      <c r="C40">
        <v>557.254501</v>
      </c>
      <c r="E40" t="s">
        <v>18</v>
      </c>
      <c r="L40">
        <v>-0.13517378699999999</v>
      </c>
      <c r="M40">
        <v>-0.34560145799999997</v>
      </c>
      <c r="N40">
        <v>-0.37153809399999999</v>
      </c>
      <c r="O40">
        <v>0.2290198</v>
      </c>
      <c r="P40">
        <v>-0.15060848600000001</v>
      </c>
      <c r="Q40">
        <v>0.72639367899999996</v>
      </c>
      <c r="R40">
        <v>0.64006679600000005</v>
      </c>
      <c r="S40">
        <v>-0.44621565600000002</v>
      </c>
      <c r="T40">
        <v>-0.39180624200000003</v>
      </c>
      <c r="U40">
        <v>-0.43873071499999999</v>
      </c>
      <c r="V40">
        <v>0.66072830599999999</v>
      </c>
      <c r="W40">
        <v>0.56438384200000002</v>
      </c>
      <c r="X40">
        <v>-0.500736564</v>
      </c>
      <c r="Y40">
        <v>-3.1078442000000001E-2</v>
      </c>
      <c r="Z40">
        <v>-0.44192147500000001</v>
      </c>
      <c r="AA40">
        <v>0.71354075400000005</v>
      </c>
      <c r="AB40">
        <v>-0.36727460899999997</v>
      </c>
      <c r="AC40">
        <v>-0.43553544500000002</v>
      </c>
      <c r="AD40">
        <v>-0.16706048300000001</v>
      </c>
    </row>
    <row r="41" spans="1:30" x14ac:dyDescent="0.2">
      <c r="A41" t="s">
        <v>106</v>
      </c>
      <c r="B41" t="s">
        <v>107</v>
      </c>
      <c r="C41">
        <v>789.54860799999994</v>
      </c>
      <c r="E41" t="s">
        <v>18</v>
      </c>
      <c r="F41" t="s">
        <v>108</v>
      </c>
      <c r="G41" t="s">
        <v>650</v>
      </c>
      <c r="H41" t="s">
        <v>661</v>
      </c>
      <c r="I41" t="s">
        <v>700</v>
      </c>
      <c r="J41">
        <v>21.1925347</v>
      </c>
      <c r="K41">
        <v>-1.4035183800000001E-3</v>
      </c>
      <c r="L41">
        <v>0.10163580999999999</v>
      </c>
      <c r="M41">
        <v>0.49217170799999999</v>
      </c>
      <c r="N41">
        <v>0.36514001899999998</v>
      </c>
      <c r="O41">
        <v>-0.16161611400000001</v>
      </c>
      <c r="P41">
        <v>0.32151985</v>
      </c>
      <c r="Q41">
        <v>-0.42753948400000003</v>
      </c>
      <c r="R41">
        <v>-0.35758955799999997</v>
      </c>
      <c r="S41">
        <v>0.49050997600000001</v>
      </c>
      <c r="T41">
        <v>0.44945153399999999</v>
      </c>
      <c r="U41">
        <v>0.37323218499999999</v>
      </c>
      <c r="V41">
        <v>-0.34560554300000002</v>
      </c>
      <c r="W41">
        <v>-0.26919178199999999</v>
      </c>
      <c r="X41">
        <v>0.60481793100000003</v>
      </c>
      <c r="Y41">
        <v>9.0167810500000001E-2</v>
      </c>
      <c r="Z41">
        <v>0.36201513800000001</v>
      </c>
      <c r="AA41">
        <v>-0.467305364</v>
      </c>
      <c r="AB41">
        <v>0.33238925200000002</v>
      </c>
      <c r="AC41">
        <v>0.39094216500000001</v>
      </c>
      <c r="AD41">
        <v>0.24340448000000001</v>
      </c>
    </row>
    <row r="42" spans="1:30" x14ac:dyDescent="0.2">
      <c r="A42" t="s">
        <v>109</v>
      </c>
      <c r="C42">
        <v>385.99068699999998</v>
      </c>
      <c r="E42" t="s">
        <v>18</v>
      </c>
      <c r="L42">
        <v>0.35155183800000001</v>
      </c>
      <c r="M42">
        <v>0.68075059999999998</v>
      </c>
      <c r="N42">
        <v>0.69983948100000004</v>
      </c>
      <c r="O42">
        <v>-5.2320966800000002E-3</v>
      </c>
      <c r="P42">
        <v>0.45066281699999999</v>
      </c>
      <c r="Q42">
        <v>-0.38485301199999999</v>
      </c>
      <c r="R42">
        <v>-0.34430838400000002</v>
      </c>
      <c r="S42">
        <v>0.71198754200000003</v>
      </c>
      <c r="T42">
        <v>0.585083723</v>
      </c>
      <c r="U42">
        <v>0.80931895499999995</v>
      </c>
      <c r="V42">
        <v>-0.27043967499999999</v>
      </c>
      <c r="W42">
        <v>-0.28121185100000001</v>
      </c>
      <c r="X42">
        <v>0.79039231099999996</v>
      </c>
      <c r="Y42">
        <v>0.14065930300000001</v>
      </c>
      <c r="Z42">
        <v>0.72385007800000001</v>
      </c>
      <c r="AA42">
        <v>-0.44401857900000002</v>
      </c>
      <c r="AB42">
        <v>0.73706563199999997</v>
      </c>
      <c r="AC42">
        <v>0.74272727800000005</v>
      </c>
      <c r="AD42">
        <v>0.38321549100000002</v>
      </c>
    </row>
    <row r="43" spans="1:30" x14ac:dyDescent="0.2">
      <c r="A43" t="s">
        <v>110</v>
      </c>
      <c r="B43" t="s">
        <v>111</v>
      </c>
      <c r="C43">
        <v>864.56614000000002</v>
      </c>
      <c r="E43" t="s">
        <v>18</v>
      </c>
      <c r="F43" t="s">
        <v>112</v>
      </c>
      <c r="G43" t="s">
        <v>663</v>
      </c>
      <c r="H43" t="s">
        <v>662</v>
      </c>
      <c r="J43">
        <v>74.891110699999999</v>
      </c>
      <c r="K43">
        <v>-5.7421249400000001E-3</v>
      </c>
      <c r="L43">
        <v>0.55485834199999995</v>
      </c>
      <c r="M43">
        <v>0.56241127300000004</v>
      </c>
      <c r="N43">
        <v>0.79652160900000002</v>
      </c>
      <c r="O43">
        <v>0.26455329100000002</v>
      </c>
      <c r="P43">
        <v>0.33046684500000001</v>
      </c>
      <c r="Q43">
        <v>-0.313424231</v>
      </c>
      <c r="R43">
        <v>-0.31299732200000002</v>
      </c>
      <c r="S43">
        <v>0.67789376000000001</v>
      </c>
      <c r="T43">
        <v>0.45072715299999999</v>
      </c>
      <c r="U43">
        <v>0.65135836300000005</v>
      </c>
      <c r="V43">
        <v>-0.203151893</v>
      </c>
      <c r="W43">
        <v>-0.24511166300000001</v>
      </c>
      <c r="X43">
        <v>0.66013708999999998</v>
      </c>
      <c r="Y43">
        <v>0.21272196400000001</v>
      </c>
      <c r="Z43">
        <v>0.81626537799999999</v>
      </c>
      <c r="AA43">
        <v>-0.33598358900000003</v>
      </c>
      <c r="AB43">
        <v>0.55321320600000001</v>
      </c>
      <c r="AC43">
        <v>0.78157074299999996</v>
      </c>
      <c r="AD43">
        <v>0.40264012199999999</v>
      </c>
    </row>
    <row r="44" spans="1:30" x14ac:dyDescent="0.2">
      <c r="A44" t="s">
        <v>113</v>
      </c>
      <c r="B44" t="s">
        <v>114</v>
      </c>
      <c r="C44">
        <v>521.27790200000004</v>
      </c>
      <c r="E44" t="s">
        <v>18</v>
      </c>
      <c r="F44" t="s">
        <v>115</v>
      </c>
      <c r="G44" t="s">
        <v>650</v>
      </c>
      <c r="H44" t="s">
        <v>653</v>
      </c>
      <c r="J44">
        <v>72.734017399999999</v>
      </c>
      <c r="K44" s="4">
        <v>9.6785777399999994E-5</v>
      </c>
      <c r="L44">
        <v>-5.4489686699999998E-2</v>
      </c>
      <c r="M44">
        <v>-0.183543234</v>
      </c>
      <c r="N44">
        <v>-0.199375419</v>
      </c>
      <c r="O44">
        <v>0.18247421699999999</v>
      </c>
      <c r="P44">
        <v>-5.5063218800000001E-2</v>
      </c>
      <c r="Q44">
        <v>0.51824980099999995</v>
      </c>
      <c r="R44">
        <v>0.46707181399999997</v>
      </c>
      <c r="S44">
        <v>-0.25778709300000002</v>
      </c>
      <c r="T44">
        <v>-0.22827039800000001</v>
      </c>
      <c r="U44">
        <v>-0.26528975199999999</v>
      </c>
      <c r="V44">
        <v>0.46166780000000002</v>
      </c>
      <c r="W44">
        <v>0.397671002</v>
      </c>
      <c r="X44">
        <v>-0.29180626199999998</v>
      </c>
      <c r="Y44">
        <v>-1.12478791E-2</v>
      </c>
      <c r="Z44">
        <v>-0.26007929299999999</v>
      </c>
      <c r="AA44">
        <v>0.53128181299999999</v>
      </c>
      <c r="AB44">
        <v>-0.22351610399999999</v>
      </c>
      <c r="AC44">
        <v>-0.25603884199999999</v>
      </c>
      <c r="AD44">
        <v>-6.7531952399999998E-2</v>
      </c>
    </row>
    <row r="45" spans="1:30" x14ac:dyDescent="0.2">
      <c r="A45" t="s">
        <v>116</v>
      </c>
      <c r="B45" t="s">
        <v>117</v>
      </c>
      <c r="C45">
        <v>700.50201800000002</v>
      </c>
      <c r="E45" t="s">
        <v>18</v>
      </c>
      <c r="F45" t="s">
        <v>118</v>
      </c>
      <c r="G45" t="s">
        <v>650</v>
      </c>
      <c r="H45" t="s">
        <v>653</v>
      </c>
      <c r="J45">
        <v>58.436983400000003</v>
      </c>
      <c r="K45">
        <v>-6.1537714699999996E-3</v>
      </c>
      <c r="L45">
        <v>0.52705961999999995</v>
      </c>
      <c r="M45">
        <v>0.71005824699999998</v>
      </c>
      <c r="N45">
        <v>0.86745662599999995</v>
      </c>
      <c r="O45">
        <v>0.16809258599999999</v>
      </c>
      <c r="P45">
        <v>0.43030214999999999</v>
      </c>
      <c r="Q45">
        <v>-0.41763810699999998</v>
      </c>
      <c r="R45">
        <v>-0.39558543899999998</v>
      </c>
      <c r="S45">
        <v>0.80123274099999997</v>
      </c>
      <c r="T45">
        <v>0.60312935599999995</v>
      </c>
      <c r="U45">
        <v>0.74700337400000005</v>
      </c>
      <c r="V45">
        <v>-0.29545438600000001</v>
      </c>
      <c r="W45">
        <v>-0.31067016800000002</v>
      </c>
      <c r="X45">
        <v>0.83106330299999998</v>
      </c>
      <c r="Y45">
        <v>0.241015492</v>
      </c>
      <c r="Z45">
        <v>0.86736992599999996</v>
      </c>
      <c r="AA45">
        <v>-0.44543892800000001</v>
      </c>
      <c r="AB45">
        <v>0.61558246900000002</v>
      </c>
      <c r="AC45">
        <v>0.85316662399999998</v>
      </c>
      <c r="AD45">
        <v>0.45972380499999999</v>
      </c>
    </row>
    <row r="46" spans="1:30" x14ac:dyDescent="0.2">
      <c r="A46" t="s">
        <v>119</v>
      </c>
      <c r="B46" t="s">
        <v>120</v>
      </c>
      <c r="C46">
        <v>767.54395299999999</v>
      </c>
      <c r="E46" t="s">
        <v>18</v>
      </c>
      <c r="F46" t="s">
        <v>121</v>
      </c>
      <c r="G46" t="s">
        <v>650</v>
      </c>
      <c r="H46" t="s">
        <v>652</v>
      </c>
      <c r="I46" t="s">
        <v>699</v>
      </c>
      <c r="J46">
        <v>39.3498345</v>
      </c>
      <c r="K46">
        <v>-1.63554433E-3</v>
      </c>
      <c r="L46">
        <v>0.234121896</v>
      </c>
      <c r="M46">
        <v>0.50190016500000001</v>
      </c>
      <c r="N46">
        <v>0.53282028400000003</v>
      </c>
      <c r="O46">
        <v>-4.0599350999999999E-2</v>
      </c>
      <c r="P46">
        <v>0.303238379</v>
      </c>
      <c r="Q46">
        <v>-0.49030199099999999</v>
      </c>
      <c r="R46">
        <v>-0.42666576099999998</v>
      </c>
      <c r="S46">
        <v>0.56395328099999997</v>
      </c>
      <c r="T46">
        <v>0.45724884100000002</v>
      </c>
      <c r="U46">
        <v>0.48554834499999999</v>
      </c>
      <c r="V46">
        <v>-0.40310163300000001</v>
      </c>
      <c r="W46">
        <v>-0.32715085500000002</v>
      </c>
      <c r="X46">
        <v>0.63599618099999999</v>
      </c>
      <c r="Y46">
        <v>0.10540397</v>
      </c>
      <c r="Z46">
        <v>0.50948800299999997</v>
      </c>
      <c r="AA46">
        <v>-0.50025710599999995</v>
      </c>
      <c r="AB46">
        <v>0.39167463699999999</v>
      </c>
      <c r="AC46">
        <v>0.52211685100000005</v>
      </c>
      <c r="AD46">
        <v>0.28989041300000001</v>
      </c>
    </row>
    <row r="47" spans="1:30" x14ac:dyDescent="0.2">
      <c r="A47" t="s">
        <v>122</v>
      </c>
      <c r="B47" t="s">
        <v>123</v>
      </c>
      <c r="C47">
        <v>481.28527500000001</v>
      </c>
      <c r="E47" t="s">
        <v>18</v>
      </c>
      <c r="F47" t="s">
        <v>124</v>
      </c>
      <c r="G47" t="s">
        <v>650</v>
      </c>
      <c r="H47" t="s">
        <v>653</v>
      </c>
      <c r="J47">
        <v>34.102745599999999</v>
      </c>
      <c r="K47">
        <v>2.2400294099999998E-3</v>
      </c>
      <c r="L47">
        <v>3.1199105800000002E-2</v>
      </c>
      <c r="M47">
        <v>-7.0925409800000006E-2</v>
      </c>
      <c r="N47">
        <v>-0.11268940500000001</v>
      </c>
      <c r="O47">
        <v>0.36450198499999997</v>
      </c>
      <c r="P47">
        <v>6.4425937899999994E-2</v>
      </c>
      <c r="Q47">
        <v>0.85477271700000002</v>
      </c>
      <c r="R47">
        <v>0.71459871200000002</v>
      </c>
      <c r="S47">
        <v>-0.20175845000000001</v>
      </c>
      <c r="T47">
        <v>-9.7805654800000003E-2</v>
      </c>
      <c r="U47">
        <v>-0.19813497899999999</v>
      </c>
      <c r="V47">
        <v>1</v>
      </c>
      <c r="W47">
        <v>0.61692794500000003</v>
      </c>
      <c r="X47">
        <v>-0.23984117999999999</v>
      </c>
      <c r="Y47">
        <v>0.225928509</v>
      </c>
      <c r="Z47">
        <v>-0.195994317</v>
      </c>
      <c r="AA47">
        <v>0.84442941699999996</v>
      </c>
      <c r="AB47">
        <v>-0.15313898300000001</v>
      </c>
      <c r="AC47">
        <v>-0.18477995899999999</v>
      </c>
      <c r="AD47">
        <v>2.49650251E-2</v>
      </c>
    </row>
    <row r="48" spans="1:30" x14ac:dyDescent="0.2">
      <c r="A48" t="s">
        <v>125</v>
      </c>
      <c r="B48" t="s">
        <v>126</v>
      </c>
      <c r="C48">
        <v>834.52280399999995</v>
      </c>
      <c r="E48" t="s">
        <v>18</v>
      </c>
      <c r="F48" t="s">
        <v>127</v>
      </c>
      <c r="G48" t="s">
        <v>663</v>
      </c>
      <c r="H48" t="s">
        <v>662</v>
      </c>
      <c r="J48">
        <v>80.797354100000007</v>
      </c>
      <c r="K48">
        <v>-2.3398786999999999E-3</v>
      </c>
      <c r="L48">
        <v>0.54926944899999997</v>
      </c>
      <c r="M48">
        <v>0.54621511300000003</v>
      </c>
      <c r="N48">
        <v>0.77656585300000003</v>
      </c>
      <c r="O48">
        <v>0.25234930799999999</v>
      </c>
      <c r="P48">
        <v>0.31529301199999998</v>
      </c>
      <c r="Q48">
        <v>-0.32047316599999998</v>
      </c>
      <c r="R48">
        <v>-0.31527567400000001</v>
      </c>
      <c r="S48">
        <v>0.66702499000000004</v>
      </c>
      <c r="T48">
        <v>0.44198321200000001</v>
      </c>
      <c r="U48">
        <v>0.633738197</v>
      </c>
      <c r="V48">
        <v>-0.21495346500000001</v>
      </c>
      <c r="W48">
        <v>-0.251462831</v>
      </c>
      <c r="X48">
        <v>0.64644541099999997</v>
      </c>
      <c r="Y48">
        <v>0.202077847</v>
      </c>
      <c r="Z48">
        <v>0.79740550399999999</v>
      </c>
      <c r="AA48">
        <v>-0.337345218</v>
      </c>
      <c r="AB48">
        <v>0.54236698000000005</v>
      </c>
      <c r="AC48">
        <v>0.76356929799999995</v>
      </c>
      <c r="AD48">
        <v>0.39242310000000002</v>
      </c>
    </row>
    <row r="49" spans="1:30" x14ac:dyDescent="0.2">
      <c r="A49" t="s">
        <v>128</v>
      </c>
      <c r="B49" t="s">
        <v>129</v>
      </c>
      <c r="C49">
        <v>340.20667200000003</v>
      </c>
      <c r="E49" t="s">
        <v>18</v>
      </c>
      <c r="F49" t="s">
        <v>130</v>
      </c>
      <c r="G49" t="s">
        <v>650</v>
      </c>
      <c r="H49" t="s">
        <v>652</v>
      </c>
      <c r="I49" t="s">
        <v>698</v>
      </c>
      <c r="J49">
        <v>3.4705399199999998</v>
      </c>
      <c r="K49">
        <v>-5.4330234599999998E-4</v>
      </c>
      <c r="L49">
        <v>1.5094653600000001E-2</v>
      </c>
      <c r="M49">
        <v>0.157931288</v>
      </c>
      <c r="N49">
        <v>6.2325501300000002E-2</v>
      </c>
      <c r="O49">
        <v>8.8808253700000006E-2</v>
      </c>
      <c r="P49">
        <v>0.17222499199999999</v>
      </c>
      <c r="Q49">
        <v>2.1879011100000002E-2</v>
      </c>
      <c r="R49">
        <v>-1.1701829400000001E-2</v>
      </c>
      <c r="S49">
        <v>0.13784290599999999</v>
      </c>
      <c r="T49">
        <v>0.185665678</v>
      </c>
      <c r="U49">
        <v>8.0575701199999995E-3</v>
      </c>
      <c r="V49">
        <v>-2.51476998E-3</v>
      </c>
      <c r="W49">
        <v>3.2151145399999997E-2</v>
      </c>
      <c r="X49">
        <v>0.122766599</v>
      </c>
      <c r="Y49">
        <v>0.11187051000000001</v>
      </c>
      <c r="Z49">
        <v>1.5108505600000001E-2</v>
      </c>
      <c r="AA49">
        <v>1.77850856E-2</v>
      </c>
      <c r="AB49">
        <v>1.39302044E-2</v>
      </c>
      <c r="AC49">
        <v>3.73701616E-2</v>
      </c>
      <c r="AD49">
        <v>0.144416933</v>
      </c>
    </row>
    <row r="50" spans="1:30" x14ac:dyDescent="0.2">
      <c r="A50" t="s">
        <v>131</v>
      </c>
      <c r="B50" t="s">
        <v>132</v>
      </c>
      <c r="C50">
        <v>573.33262500000001</v>
      </c>
      <c r="E50" t="s">
        <v>18</v>
      </c>
      <c r="F50" t="s">
        <v>133</v>
      </c>
      <c r="G50" t="s">
        <v>650</v>
      </c>
      <c r="H50" t="s">
        <v>652</v>
      </c>
      <c r="J50">
        <v>35.120824499999998</v>
      </c>
      <c r="K50">
        <v>-8.8888780300000003E-4</v>
      </c>
      <c r="L50">
        <v>-8.4696290399999999E-2</v>
      </c>
      <c r="M50">
        <v>-0.182824722</v>
      </c>
      <c r="N50">
        <v>-0.226619615</v>
      </c>
      <c r="O50">
        <v>5.5640212799999998E-2</v>
      </c>
      <c r="P50">
        <v>-7.4799900099999997E-2</v>
      </c>
      <c r="Q50">
        <v>0.33979154499999997</v>
      </c>
      <c r="R50">
        <v>0.27401617900000003</v>
      </c>
      <c r="S50">
        <v>-0.210562521</v>
      </c>
      <c r="T50">
        <v>-0.19408402499999999</v>
      </c>
      <c r="U50">
        <v>-0.25116986200000002</v>
      </c>
      <c r="V50">
        <v>0.17857018599999999</v>
      </c>
      <c r="W50">
        <v>0.13494205100000001</v>
      </c>
      <c r="X50">
        <v>-0.25236418799999999</v>
      </c>
      <c r="Y50">
        <v>-3.0670612699999999E-2</v>
      </c>
      <c r="Z50">
        <v>-0.248753262</v>
      </c>
      <c r="AA50">
        <v>0.39990906300000001</v>
      </c>
      <c r="AB50">
        <v>-0.201649406</v>
      </c>
      <c r="AC50">
        <v>-0.23350238800000001</v>
      </c>
      <c r="AD50">
        <v>-5.5493385700000002E-2</v>
      </c>
    </row>
    <row r="51" spans="1:30" x14ac:dyDescent="0.2">
      <c r="A51" t="s">
        <v>134</v>
      </c>
      <c r="B51" t="s">
        <v>135</v>
      </c>
      <c r="C51">
        <v>326.19107100000002</v>
      </c>
      <c r="E51" t="s">
        <v>18</v>
      </c>
      <c r="F51" t="s">
        <v>136</v>
      </c>
      <c r="G51" t="s">
        <v>650</v>
      </c>
      <c r="H51" t="s">
        <v>661</v>
      </c>
      <c r="J51">
        <v>4.4690330899999999</v>
      </c>
      <c r="K51">
        <v>-4.3892157900000001E-4</v>
      </c>
      <c r="L51">
        <v>1.3162435E-2</v>
      </c>
      <c r="M51">
        <v>0.15733946100000001</v>
      </c>
      <c r="N51">
        <v>6.0374852899999998E-2</v>
      </c>
      <c r="O51">
        <v>9.0493500399999996E-2</v>
      </c>
      <c r="P51">
        <v>0.17382167800000001</v>
      </c>
      <c r="Q51">
        <v>2.29262875E-2</v>
      </c>
      <c r="R51">
        <v>-1.13671324E-2</v>
      </c>
      <c r="S51">
        <v>0.136402934</v>
      </c>
      <c r="T51">
        <v>0.19005786799999999</v>
      </c>
      <c r="U51">
        <v>4.5677492400000002E-3</v>
      </c>
      <c r="V51">
        <v>-8.08122648E-4</v>
      </c>
      <c r="W51">
        <v>3.4709667800000003E-2</v>
      </c>
      <c r="X51">
        <v>0.12117330799999999</v>
      </c>
      <c r="Y51">
        <v>0.11658953499999999</v>
      </c>
      <c r="Z51">
        <v>1.2204715499999999E-2</v>
      </c>
      <c r="AA51">
        <v>1.9381965599999999E-2</v>
      </c>
      <c r="AB51">
        <v>1.01806647E-2</v>
      </c>
      <c r="AC51">
        <v>3.4918585100000003E-2</v>
      </c>
      <c r="AD51">
        <v>0.14507701200000001</v>
      </c>
    </row>
    <row r="52" spans="1:30" x14ac:dyDescent="0.2">
      <c r="A52" t="s">
        <v>137</v>
      </c>
      <c r="B52" t="s">
        <v>138</v>
      </c>
      <c r="C52">
        <v>787.53353700000002</v>
      </c>
      <c r="E52" t="s">
        <v>18</v>
      </c>
      <c r="F52" t="s">
        <v>139</v>
      </c>
      <c r="G52" t="s">
        <v>650</v>
      </c>
      <c r="H52" t="s">
        <v>652</v>
      </c>
      <c r="I52" t="s">
        <v>697</v>
      </c>
      <c r="J52">
        <v>71.195498200000003</v>
      </c>
      <c r="K52">
        <v>-2.73485543E-3</v>
      </c>
      <c r="L52">
        <v>0.33085125599999998</v>
      </c>
      <c r="M52">
        <v>0.45492142600000002</v>
      </c>
      <c r="N52">
        <v>0.607366454</v>
      </c>
      <c r="O52">
        <v>2.1811876399999999E-2</v>
      </c>
      <c r="P52">
        <v>0.232613389</v>
      </c>
      <c r="Q52">
        <v>-0.45973287000000002</v>
      </c>
      <c r="R52">
        <v>-0.41005902100000002</v>
      </c>
      <c r="S52">
        <v>0.54783401399999998</v>
      </c>
      <c r="T52">
        <v>0.38200815999999999</v>
      </c>
      <c r="U52">
        <v>0.51886137600000004</v>
      </c>
      <c r="V52">
        <v>-0.36823847199999998</v>
      </c>
      <c r="W52">
        <v>-0.31753012800000002</v>
      </c>
      <c r="X52">
        <v>0.58523820599999998</v>
      </c>
      <c r="Y52">
        <v>9.3802915700000003E-2</v>
      </c>
      <c r="Z52">
        <v>0.58006105100000005</v>
      </c>
      <c r="AA52">
        <v>-0.45701638900000002</v>
      </c>
      <c r="AB52">
        <v>0.405213869</v>
      </c>
      <c r="AC52">
        <v>0.57259993200000003</v>
      </c>
      <c r="AD52">
        <v>0.276858412</v>
      </c>
    </row>
    <row r="53" spans="1:30" x14ac:dyDescent="0.2">
      <c r="A53" t="s">
        <v>140</v>
      </c>
      <c r="B53" t="s">
        <v>141</v>
      </c>
      <c r="C53">
        <v>662.28552100000002</v>
      </c>
      <c r="E53" t="s">
        <v>18</v>
      </c>
      <c r="F53" t="s">
        <v>142</v>
      </c>
      <c r="G53" t="s">
        <v>650</v>
      </c>
      <c r="H53" t="s">
        <v>652</v>
      </c>
      <c r="J53">
        <v>30.946300099999998</v>
      </c>
      <c r="K53">
        <v>6.4018093000000002E-3</v>
      </c>
      <c r="L53">
        <v>-2.0193237499999999E-2</v>
      </c>
      <c r="M53">
        <v>-3.8831803599999999E-2</v>
      </c>
      <c r="N53">
        <v>-2.6776549699999999E-2</v>
      </c>
      <c r="O53">
        <v>-7.8351478699999998E-3</v>
      </c>
      <c r="P53">
        <v>-5.4591654599999997E-2</v>
      </c>
      <c r="Q53">
        <v>-8.0924536699999994E-2</v>
      </c>
      <c r="R53">
        <v>-0.10923645999999999</v>
      </c>
      <c r="S53">
        <v>-7.7287046700000002E-3</v>
      </c>
      <c r="T53">
        <v>-2.1965203199999998E-2</v>
      </c>
      <c r="U53">
        <v>1.12231294E-2</v>
      </c>
      <c r="V53">
        <v>-0.13498026399999999</v>
      </c>
      <c r="W53">
        <v>-0.15276894799999999</v>
      </c>
      <c r="X53">
        <v>-1.2210831199999999E-2</v>
      </c>
      <c r="Y53">
        <v>-2.8387660900000002E-4</v>
      </c>
      <c r="Z53">
        <v>-2.7406249099999998E-4</v>
      </c>
      <c r="AA53">
        <v>-4.1640093000000003E-2</v>
      </c>
      <c r="AB53">
        <v>2.1492534399999999E-2</v>
      </c>
      <c r="AC53">
        <v>1.0285191799999999E-2</v>
      </c>
      <c r="AD53">
        <v>-2.7747172399999999E-2</v>
      </c>
    </row>
    <row r="54" spans="1:30" x14ac:dyDescent="0.2">
      <c r="A54" t="s">
        <v>143</v>
      </c>
      <c r="B54" t="s">
        <v>144</v>
      </c>
      <c r="C54">
        <v>724.50215800000001</v>
      </c>
      <c r="E54" t="s">
        <v>18</v>
      </c>
      <c r="F54" t="s">
        <v>145</v>
      </c>
      <c r="G54" t="s">
        <v>650</v>
      </c>
      <c r="H54" t="s">
        <v>652</v>
      </c>
      <c r="I54" t="s">
        <v>696</v>
      </c>
      <c r="J54">
        <v>63.193244</v>
      </c>
      <c r="K54">
        <v>-1.0347714900000001E-3</v>
      </c>
      <c r="L54">
        <v>0.365584609</v>
      </c>
      <c r="M54">
        <v>0.77689010400000003</v>
      </c>
      <c r="N54">
        <v>0.74417591400000005</v>
      </c>
      <c r="O54">
        <v>1.5450715699999999E-2</v>
      </c>
      <c r="P54">
        <v>0.50344817799999997</v>
      </c>
      <c r="Q54">
        <v>-0.394370267</v>
      </c>
      <c r="R54">
        <v>-0.35840048699999999</v>
      </c>
      <c r="S54">
        <v>0.78570017700000006</v>
      </c>
      <c r="T54">
        <v>0.68668797199999998</v>
      </c>
      <c r="U54">
        <v>0.69212916199999996</v>
      </c>
      <c r="V54">
        <v>-0.28299290100000002</v>
      </c>
      <c r="W54">
        <v>-0.27867335900000001</v>
      </c>
      <c r="X54">
        <v>0.89099870699999995</v>
      </c>
      <c r="Y54">
        <v>0.22892469200000001</v>
      </c>
      <c r="Z54">
        <v>0.76619876099999995</v>
      </c>
      <c r="AA54">
        <v>-0.44391621999999997</v>
      </c>
      <c r="AB54">
        <v>0.57683142099999996</v>
      </c>
      <c r="AC54">
        <v>0.77124779600000004</v>
      </c>
      <c r="AD54">
        <v>0.44102047500000002</v>
      </c>
    </row>
    <row r="55" spans="1:30" x14ac:dyDescent="0.2">
      <c r="A55" t="s">
        <v>146</v>
      </c>
      <c r="B55" t="s">
        <v>147</v>
      </c>
      <c r="C55">
        <v>446.05934400000001</v>
      </c>
      <c r="E55" t="s">
        <v>18</v>
      </c>
      <c r="F55" t="s">
        <v>148</v>
      </c>
      <c r="G55" t="s">
        <v>650</v>
      </c>
      <c r="H55" t="s">
        <v>672</v>
      </c>
      <c r="I55" t="s">
        <v>695</v>
      </c>
      <c r="J55">
        <v>25.706654499999999</v>
      </c>
      <c r="K55">
        <v>-1.3493049799999999E-3</v>
      </c>
      <c r="L55">
        <v>0.28076200600000001</v>
      </c>
      <c r="M55">
        <v>0.59113237699999999</v>
      </c>
      <c r="N55">
        <v>0.582445094</v>
      </c>
      <c r="O55">
        <v>-8.2633970400000006E-2</v>
      </c>
      <c r="P55">
        <v>0.40359758499999998</v>
      </c>
      <c r="Q55">
        <v>-0.406892162</v>
      </c>
      <c r="R55">
        <v>-0.34989151899999998</v>
      </c>
      <c r="S55">
        <v>0.63070018699999997</v>
      </c>
      <c r="T55">
        <v>0.51414540399999997</v>
      </c>
      <c r="U55">
        <v>0.63290609200000003</v>
      </c>
      <c r="V55">
        <v>-0.30714703700000001</v>
      </c>
      <c r="W55">
        <v>-0.26154164200000002</v>
      </c>
      <c r="X55">
        <v>0.69706289200000005</v>
      </c>
      <c r="Y55">
        <v>8.4486414199999998E-2</v>
      </c>
      <c r="Z55">
        <v>0.57402288899999998</v>
      </c>
      <c r="AA55">
        <v>-0.47074301200000002</v>
      </c>
      <c r="AB55">
        <v>0.55915726200000004</v>
      </c>
      <c r="AC55">
        <v>0.59079944500000003</v>
      </c>
      <c r="AD55">
        <v>0.332343634</v>
      </c>
    </row>
    <row r="56" spans="1:30" x14ac:dyDescent="0.2">
      <c r="A56" t="s">
        <v>149</v>
      </c>
      <c r="B56" t="s">
        <v>150</v>
      </c>
      <c r="C56">
        <v>696.47092699999996</v>
      </c>
      <c r="E56" t="s">
        <v>18</v>
      </c>
      <c r="F56" t="s">
        <v>151</v>
      </c>
      <c r="G56" t="s">
        <v>650</v>
      </c>
      <c r="H56" t="s">
        <v>653</v>
      </c>
      <c r="J56">
        <v>59.9011529</v>
      </c>
      <c r="K56">
        <v>-2.05610477E-3</v>
      </c>
      <c r="L56">
        <v>0.49795180500000003</v>
      </c>
      <c r="M56">
        <v>0.74765009800000004</v>
      </c>
      <c r="N56">
        <v>0.841213828</v>
      </c>
      <c r="O56">
        <v>0.12539884400000001</v>
      </c>
      <c r="P56">
        <v>0.46523978700000002</v>
      </c>
      <c r="Q56">
        <v>-0.38704506900000002</v>
      </c>
      <c r="R56">
        <v>-0.36590973900000001</v>
      </c>
      <c r="S56">
        <v>0.80376567899999996</v>
      </c>
      <c r="T56">
        <v>0.634088808</v>
      </c>
      <c r="U56">
        <v>0.75570620600000005</v>
      </c>
      <c r="V56">
        <v>-0.26488185199999997</v>
      </c>
      <c r="W56">
        <v>-0.28930633300000003</v>
      </c>
      <c r="X56">
        <v>0.865711114</v>
      </c>
      <c r="Y56">
        <v>0.232109856</v>
      </c>
      <c r="Z56">
        <v>0.92317627300000005</v>
      </c>
      <c r="AA56">
        <v>-0.43232268699999998</v>
      </c>
      <c r="AB56">
        <v>0.64341606100000004</v>
      </c>
      <c r="AC56">
        <v>0.86936296400000002</v>
      </c>
      <c r="AD56">
        <v>0.45521279999999997</v>
      </c>
    </row>
    <row r="57" spans="1:30" x14ac:dyDescent="0.2">
      <c r="A57" t="s">
        <v>152</v>
      </c>
      <c r="B57" t="s">
        <v>153</v>
      </c>
      <c r="C57">
        <v>350.00916599999999</v>
      </c>
      <c r="E57" t="s">
        <v>18</v>
      </c>
      <c r="F57" t="s">
        <v>154</v>
      </c>
      <c r="G57" t="s">
        <v>650</v>
      </c>
      <c r="H57" t="s">
        <v>653</v>
      </c>
      <c r="J57">
        <v>92.788411199999999</v>
      </c>
      <c r="K57">
        <v>-4.3718982799999999E-4</v>
      </c>
      <c r="L57">
        <v>-0.114921469</v>
      </c>
      <c r="M57">
        <v>-0.16796275899999999</v>
      </c>
      <c r="N57">
        <v>-0.19011643</v>
      </c>
      <c r="O57">
        <v>-4.4771064200000002E-2</v>
      </c>
      <c r="P57">
        <v>-0.13451632299999999</v>
      </c>
      <c r="Q57">
        <v>-5.02966023E-2</v>
      </c>
      <c r="R57">
        <v>-5.8272438599999997E-2</v>
      </c>
      <c r="S57">
        <v>-0.160432887</v>
      </c>
      <c r="T57">
        <v>-0.13605447100000001</v>
      </c>
      <c r="U57">
        <v>-0.15061645900000001</v>
      </c>
      <c r="V57">
        <v>-9.8508663100000005E-2</v>
      </c>
      <c r="W57">
        <v>-6.9662889199999994E-2</v>
      </c>
      <c r="X57">
        <v>-0.17385146600000001</v>
      </c>
      <c r="Y57">
        <v>-7.7910651100000006E-2</v>
      </c>
      <c r="Z57">
        <v>-0.15541324300000001</v>
      </c>
      <c r="AA57">
        <v>-5.2507954500000002E-2</v>
      </c>
      <c r="AB57">
        <v>-0.133026054</v>
      </c>
      <c r="AC57">
        <v>-0.15882887700000001</v>
      </c>
      <c r="AD57">
        <v>-0.122928995</v>
      </c>
    </row>
    <row r="58" spans="1:30" x14ac:dyDescent="0.2">
      <c r="A58" t="s">
        <v>155</v>
      </c>
      <c r="C58">
        <v>430.08179699999999</v>
      </c>
      <c r="E58" t="s">
        <v>18</v>
      </c>
      <c r="L58">
        <v>0.168466381</v>
      </c>
      <c r="M58">
        <v>0.39353209300000003</v>
      </c>
      <c r="N58">
        <v>0.39091616400000001</v>
      </c>
      <c r="O58">
        <v>-0.154681339</v>
      </c>
      <c r="P58">
        <v>0.25578622499999998</v>
      </c>
      <c r="Q58">
        <v>-0.411635531</v>
      </c>
      <c r="R58">
        <v>-0.33350608999999998</v>
      </c>
      <c r="S58">
        <v>0.44489461899999999</v>
      </c>
      <c r="T58">
        <v>0.33389053899999999</v>
      </c>
      <c r="U58">
        <v>0.40457109600000002</v>
      </c>
      <c r="V58">
        <v>-0.33118736700000001</v>
      </c>
      <c r="W58">
        <v>-0.242005042</v>
      </c>
      <c r="X58">
        <v>0.49557612400000001</v>
      </c>
      <c r="Y58">
        <v>-2.5408281099999999E-2</v>
      </c>
      <c r="Z58">
        <v>0.36052850600000003</v>
      </c>
      <c r="AA58">
        <v>-0.45363712099999998</v>
      </c>
      <c r="AB58">
        <v>0.35307330799999997</v>
      </c>
      <c r="AC58">
        <v>0.37136053400000002</v>
      </c>
      <c r="AD58">
        <v>0.210158388</v>
      </c>
    </row>
    <row r="59" spans="1:30" x14ac:dyDescent="0.2">
      <c r="A59" t="s">
        <v>156</v>
      </c>
      <c r="C59">
        <v>341.95860199999998</v>
      </c>
      <c r="E59" t="s">
        <v>18</v>
      </c>
      <c r="L59">
        <v>0.24205813500000001</v>
      </c>
      <c r="M59">
        <v>0.48094918199999998</v>
      </c>
      <c r="N59">
        <v>0.48940664699999997</v>
      </c>
      <c r="O59">
        <v>2.80072273E-2</v>
      </c>
      <c r="P59">
        <v>0.35081873000000002</v>
      </c>
      <c r="Q59">
        <v>-0.29705136900000001</v>
      </c>
      <c r="R59">
        <v>-0.26320009799999999</v>
      </c>
      <c r="S59">
        <v>0.53491245499999995</v>
      </c>
      <c r="T59">
        <v>0.46823929600000003</v>
      </c>
      <c r="U59">
        <v>0.45413371600000002</v>
      </c>
      <c r="V59">
        <v>-0.23890788900000001</v>
      </c>
      <c r="W59">
        <v>-0.18442953100000001</v>
      </c>
      <c r="X59">
        <v>0.54999307500000005</v>
      </c>
      <c r="Y59">
        <v>0.12858768300000001</v>
      </c>
      <c r="Z59">
        <v>0.40315571500000003</v>
      </c>
      <c r="AA59">
        <v>-0.33090233699999999</v>
      </c>
      <c r="AB59">
        <v>0.40591413900000001</v>
      </c>
      <c r="AC59">
        <v>0.44881317599999998</v>
      </c>
      <c r="AD59">
        <v>0.30861685700000002</v>
      </c>
    </row>
    <row r="60" spans="1:30" x14ac:dyDescent="0.2">
      <c r="A60" t="s">
        <v>157</v>
      </c>
      <c r="C60">
        <v>751.54903300000001</v>
      </c>
      <c r="E60" t="s">
        <v>18</v>
      </c>
      <c r="L60">
        <v>9.6134065800000001E-2</v>
      </c>
      <c r="M60">
        <v>0.45714935099999998</v>
      </c>
      <c r="N60">
        <v>0.37088662500000003</v>
      </c>
      <c r="O60">
        <v>-0.13855864300000001</v>
      </c>
      <c r="P60">
        <v>0.29181653699999999</v>
      </c>
      <c r="Q60">
        <v>-0.39623290900000002</v>
      </c>
      <c r="R60">
        <v>-0.33439928600000002</v>
      </c>
      <c r="S60">
        <v>0.45788437500000001</v>
      </c>
      <c r="T60">
        <v>0.41881927200000002</v>
      </c>
      <c r="U60">
        <v>0.377241357</v>
      </c>
      <c r="V60">
        <v>-0.32193509599999998</v>
      </c>
      <c r="W60">
        <v>-0.257893647</v>
      </c>
      <c r="X60">
        <v>0.56791926599999998</v>
      </c>
      <c r="Y60">
        <v>8.3197676999999998E-2</v>
      </c>
      <c r="Z60">
        <v>0.35624129100000002</v>
      </c>
      <c r="AA60">
        <v>-0.42090365200000002</v>
      </c>
      <c r="AB60">
        <v>0.32352014600000001</v>
      </c>
      <c r="AC60">
        <v>0.38800626100000002</v>
      </c>
      <c r="AD60">
        <v>0.22356045299999999</v>
      </c>
    </row>
    <row r="61" spans="1:30" x14ac:dyDescent="0.2">
      <c r="A61" t="s">
        <v>158</v>
      </c>
      <c r="B61" t="s">
        <v>159</v>
      </c>
      <c r="C61">
        <v>443.02326499999998</v>
      </c>
      <c r="E61" t="s">
        <v>18</v>
      </c>
      <c r="F61" t="s">
        <v>160</v>
      </c>
      <c r="G61" t="s">
        <v>650</v>
      </c>
      <c r="H61" t="s">
        <v>672</v>
      </c>
      <c r="I61" t="s">
        <v>694</v>
      </c>
      <c r="J61">
        <v>9.3346865900000005</v>
      </c>
      <c r="K61">
        <v>-1.2686503800000001E-3</v>
      </c>
      <c r="L61">
        <v>0.20359461100000001</v>
      </c>
      <c r="M61">
        <v>0.50243064500000001</v>
      </c>
      <c r="N61">
        <v>0.43745200899999998</v>
      </c>
      <c r="O61">
        <v>-7.0782971700000002E-2</v>
      </c>
      <c r="P61">
        <v>0.35832660700000002</v>
      </c>
      <c r="Q61">
        <v>-0.36078772100000001</v>
      </c>
      <c r="R61">
        <v>-0.30731718699999999</v>
      </c>
      <c r="S61">
        <v>0.52722688299999998</v>
      </c>
      <c r="T61">
        <v>0.43611257599999997</v>
      </c>
      <c r="U61">
        <v>0.56965900000000003</v>
      </c>
      <c r="V61">
        <v>-0.265820795</v>
      </c>
      <c r="W61">
        <v>-0.24306760499999999</v>
      </c>
      <c r="X61">
        <v>0.58985719000000003</v>
      </c>
      <c r="Y61">
        <v>8.6781172099999998E-2</v>
      </c>
      <c r="Z61">
        <v>0.46413060900000003</v>
      </c>
      <c r="AA61">
        <v>-0.42265956599999999</v>
      </c>
      <c r="AB61">
        <v>0.51231856200000003</v>
      </c>
      <c r="AC61">
        <v>0.478190801</v>
      </c>
      <c r="AD61">
        <v>0.28240215899999999</v>
      </c>
    </row>
    <row r="62" spans="1:30" x14ac:dyDescent="0.2">
      <c r="A62" t="s">
        <v>161</v>
      </c>
      <c r="B62" t="s">
        <v>162</v>
      </c>
      <c r="C62">
        <v>665.12344700000006</v>
      </c>
      <c r="E62" t="s">
        <v>18</v>
      </c>
      <c r="F62" t="s">
        <v>163</v>
      </c>
      <c r="G62" t="s">
        <v>650</v>
      </c>
      <c r="H62" t="s">
        <v>672</v>
      </c>
      <c r="I62" t="s">
        <v>693</v>
      </c>
      <c r="J62">
        <v>23.318694099999998</v>
      </c>
      <c r="K62">
        <v>-1.48136372E-3</v>
      </c>
      <c r="L62">
        <v>0.22964699499999999</v>
      </c>
      <c r="M62">
        <v>0.38413521499999997</v>
      </c>
      <c r="N62">
        <v>0.387571418</v>
      </c>
      <c r="O62">
        <v>0.123969151</v>
      </c>
      <c r="P62">
        <v>0.26891292</v>
      </c>
      <c r="Q62">
        <v>-0.248530324</v>
      </c>
      <c r="R62">
        <v>-0.24192558</v>
      </c>
      <c r="S62">
        <v>0.44376084700000001</v>
      </c>
      <c r="T62">
        <v>0.30877293900000002</v>
      </c>
      <c r="U62">
        <v>0.39830389300000002</v>
      </c>
      <c r="V62">
        <v>-0.192461617</v>
      </c>
      <c r="W62">
        <v>-0.20971284900000001</v>
      </c>
      <c r="X62">
        <v>0.44511570099999997</v>
      </c>
      <c r="Y62">
        <v>0.15075745900000001</v>
      </c>
      <c r="Z62">
        <v>0.36238240999999999</v>
      </c>
      <c r="AA62">
        <v>-0.25208040500000001</v>
      </c>
      <c r="AB62">
        <v>0.40989994400000002</v>
      </c>
      <c r="AC62">
        <v>0.405546087</v>
      </c>
      <c r="AD62">
        <v>0.27505333399999998</v>
      </c>
    </row>
    <row r="63" spans="1:30" x14ac:dyDescent="0.2">
      <c r="A63" t="s">
        <v>164</v>
      </c>
      <c r="C63">
        <v>882.57363299999997</v>
      </c>
      <c r="E63" t="s">
        <v>18</v>
      </c>
      <c r="L63">
        <v>0.20711992100000001</v>
      </c>
      <c r="M63">
        <v>0.33383955799999998</v>
      </c>
      <c r="N63">
        <v>0.38849209499999998</v>
      </c>
      <c r="O63">
        <v>-2.8280452300000002E-2</v>
      </c>
      <c r="P63">
        <v>0.20335284100000001</v>
      </c>
      <c r="Q63">
        <v>-0.39238756499999999</v>
      </c>
      <c r="R63">
        <v>-0.33732725200000002</v>
      </c>
      <c r="S63">
        <v>0.429925369</v>
      </c>
      <c r="T63">
        <v>0.26334592899999998</v>
      </c>
      <c r="U63">
        <v>0.26307932899999997</v>
      </c>
      <c r="V63">
        <v>-0.34525326699999997</v>
      </c>
      <c r="W63">
        <v>-0.243364779</v>
      </c>
      <c r="X63">
        <v>0.43350207299999999</v>
      </c>
      <c r="Y63">
        <v>2.9636138499999999E-2</v>
      </c>
      <c r="Z63">
        <v>0.31642620599999999</v>
      </c>
      <c r="AA63">
        <v>-0.38512324100000001</v>
      </c>
      <c r="AB63">
        <v>0.20221657800000001</v>
      </c>
      <c r="AC63">
        <v>0.32376786499999999</v>
      </c>
      <c r="AD63">
        <v>0.23578800599999999</v>
      </c>
    </row>
    <row r="64" spans="1:30" x14ac:dyDescent="0.2">
      <c r="A64" t="s">
        <v>165</v>
      </c>
      <c r="C64">
        <v>998.85878100000002</v>
      </c>
      <c r="E64" t="s">
        <v>166</v>
      </c>
      <c r="L64">
        <v>-7.8523641899999996E-2</v>
      </c>
      <c r="M64">
        <v>-0.236643043</v>
      </c>
      <c r="N64">
        <v>-0.270230623</v>
      </c>
      <c r="O64">
        <v>0.19718645100000001</v>
      </c>
      <c r="P64">
        <v>-6.3581147199999993E-2</v>
      </c>
      <c r="Q64">
        <v>0.71058574900000004</v>
      </c>
      <c r="R64">
        <v>0.62558684799999997</v>
      </c>
      <c r="S64">
        <v>-0.33986179500000002</v>
      </c>
      <c r="T64">
        <v>-0.30274045199999999</v>
      </c>
      <c r="U64">
        <v>-0.35608643699999998</v>
      </c>
      <c r="V64">
        <v>0.60176450699999995</v>
      </c>
      <c r="W64">
        <v>0.51850868900000002</v>
      </c>
      <c r="X64">
        <v>-0.38170320200000002</v>
      </c>
      <c r="Y64">
        <v>-4.7059595199999998E-2</v>
      </c>
      <c r="Z64">
        <v>-0.34751310499999999</v>
      </c>
      <c r="AA64">
        <v>0.73561120700000004</v>
      </c>
      <c r="AB64">
        <v>-0.30299192600000002</v>
      </c>
      <c r="AC64">
        <v>-0.34575470600000002</v>
      </c>
      <c r="AD64">
        <v>-7.5108887700000002E-2</v>
      </c>
    </row>
    <row r="65" spans="1:30" x14ac:dyDescent="0.2">
      <c r="A65" t="s">
        <v>167</v>
      </c>
      <c r="B65" t="s">
        <v>168</v>
      </c>
      <c r="C65">
        <v>386.152019</v>
      </c>
      <c r="E65" t="s">
        <v>18</v>
      </c>
      <c r="F65" t="s">
        <v>169</v>
      </c>
      <c r="G65" t="s">
        <v>650</v>
      </c>
      <c r="H65" t="s">
        <v>649</v>
      </c>
      <c r="I65" t="s">
        <v>692</v>
      </c>
      <c r="J65">
        <v>52.934979300000002</v>
      </c>
      <c r="K65">
        <v>3.5182898799999999E-3</v>
      </c>
      <c r="L65">
        <v>0.101971093</v>
      </c>
      <c r="M65">
        <v>0.33347923400000001</v>
      </c>
      <c r="N65">
        <v>0.221612737</v>
      </c>
      <c r="O65">
        <v>0.206214012</v>
      </c>
      <c r="P65">
        <v>0.310997792</v>
      </c>
      <c r="Q65">
        <v>3.2655907999999997E-2</v>
      </c>
      <c r="R65">
        <v>-1.7269754200000001E-2</v>
      </c>
      <c r="S65">
        <v>0.31452849900000002</v>
      </c>
      <c r="T65">
        <v>0.60679295799999999</v>
      </c>
      <c r="U65">
        <v>0.110021861</v>
      </c>
      <c r="V65">
        <v>5.1457261099999999E-2</v>
      </c>
      <c r="W65">
        <v>-2.8959672699999999E-3</v>
      </c>
      <c r="X65">
        <v>0.284869808</v>
      </c>
      <c r="Y65">
        <v>0.44513182499999998</v>
      </c>
      <c r="Z65">
        <v>0.10927606099999999</v>
      </c>
      <c r="AA65">
        <v>2.38601336E-2</v>
      </c>
      <c r="AB65">
        <v>9.1001045899999994E-2</v>
      </c>
      <c r="AC65">
        <v>0.15802577400000001</v>
      </c>
      <c r="AD65">
        <v>0.25860428400000002</v>
      </c>
    </row>
    <row r="66" spans="1:30" x14ac:dyDescent="0.2">
      <c r="A66" t="s">
        <v>170</v>
      </c>
      <c r="B66" t="s">
        <v>171</v>
      </c>
      <c r="C66">
        <v>363.05709400000001</v>
      </c>
      <c r="E66" t="s">
        <v>18</v>
      </c>
      <c r="F66" t="s">
        <v>172</v>
      </c>
      <c r="G66" t="s">
        <v>650</v>
      </c>
      <c r="H66" t="s">
        <v>649</v>
      </c>
      <c r="I66" t="s">
        <v>691</v>
      </c>
      <c r="J66">
        <v>34.966906199999997</v>
      </c>
      <c r="K66">
        <v>-1.2043193199999999E-3</v>
      </c>
      <c r="L66">
        <v>0.45465720799999998</v>
      </c>
      <c r="M66">
        <v>0.67370666999999995</v>
      </c>
      <c r="N66">
        <v>0.79709538700000004</v>
      </c>
      <c r="O66">
        <v>0.127816704</v>
      </c>
      <c r="P66">
        <v>0.442337064</v>
      </c>
      <c r="Q66">
        <v>-0.31836887800000002</v>
      </c>
      <c r="R66">
        <v>-0.29968125400000001</v>
      </c>
      <c r="S66">
        <v>0.727911011</v>
      </c>
      <c r="T66">
        <v>0.58329880199999995</v>
      </c>
      <c r="U66">
        <v>1</v>
      </c>
      <c r="V66">
        <v>-0.19805568000000001</v>
      </c>
      <c r="W66">
        <v>-0.25451726699999999</v>
      </c>
      <c r="X66">
        <v>0.77444316700000004</v>
      </c>
      <c r="Y66">
        <v>0.20414880099999999</v>
      </c>
      <c r="Z66">
        <v>0.80087364000000005</v>
      </c>
      <c r="AA66">
        <v>-0.36840413700000002</v>
      </c>
      <c r="AB66">
        <v>0.73336058999999998</v>
      </c>
      <c r="AC66">
        <v>0.80275151700000003</v>
      </c>
      <c r="AD66">
        <v>0.41017980700000001</v>
      </c>
    </row>
    <row r="67" spans="1:30" x14ac:dyDescent="0.2">
      <c r="A67" t="s">
        <v>173</v>
      </c>
      <c r="B67" t="s">
        <v>174</v>
      </c>
      <c r="C67">
        <v>416.23166800000001</v>
      </c>
      <c r="E67" t="s">
        <v>18</v>
      </c>
      <c r="F67" t="s">
        <v>175</v>
      </c>
      <c r="G67" t="s">
        <v>650</v>
      </c>
      <c r="H67" t="s">
        <v>652</v>
      </c>
      <c r="J67">
        <v>63.705659799999999</v>
      </c>
      <c r="K67">
        <v>4.43718327E-4</v>
      </c>
      <c r="L67">
        <v>0.55573060600000002</v>
      </c>
      <c r="M67">
        <v>0.75097722</v>
      </c>
      <c r="N67">
        <v>0.88927805800000004</v>
      </c>
      <c r="O67">
        <v>0.196787662</v>
      </c>
      <c r="P67">
        <v>0.48849108800000002</v>
      </c>
      <c r="Q67">
        <v>-0.31754642999999999</v>
      </c>
      <c r="R67">
        <v>-0.31350968600000001</v>
      </c>
      <c r="S67">
        <v>0.82028018599999997</v>
      </c>
      <c r="T67">
        <v>0.62772389200000001</v>
      </c>
      <c r="U67">
        <v>0.80207099699999995</v>
      </c>
      <c r="V67">
        <v>-0.19583799199999999</v>
      </c>
      <c r="W67">
        <v>-0.25032927999999999</v>
      </c>
      <c r="X67">
        <v>0.85476079699999996</v>
      </c>
      <c r="Y67">
        <v>0.25016639800000001</v>
      </c>
      <c r="Z67">
        <v>1</v>
      </c>
      <c r="AA67">
        <v>-0.36598092599999998</v>
      </c>
      <c r="AB67">
        <v>0.67746141900000001</v>
      </c>
      <c r="AC67">
        <v>0.90844483200000004</v>
      </c>
      <c r="AD67">
        <v>0.48275921100000002</v>
      </c>
    </row>
    <row r="68" spans="1:30" x14ac:dyDescent="0.2">
      <c r="A68" t="s">
        <v>176</v>
      </c>
      <c r="B68" t="s">
        <v>177</v>
      </c>
      <c r="C68">
        <v>466.31051400000001</v>
      </c>
      <c r="E68" t="s">
        <v>18</v>
      </c>
      <c r="F68" t="s">
        <v>178</v>
      </c>
      <c r="G68" t="s">
        <v>650</v>
      </c>
      <c r="H68" t="s">
        <v>672</v>
      </c>
      <c r="I68" t="s">
        <v>690</v>
      </c>
      <c r="J68">
        <v>55.1995389</v>
      </c>
      <c r="K68">
        <v>-9.1490423600000005E-4</v>
      </c>
      <c r="L68">
        <v>0.327813998</v>
      </c>
      <c r="M68">
        <v>0.72498458099999996</v>
      </c>
      <c r="N68">
        <v>0.654090316</v>
      </c>
      <c r="O68">
        <v>0.164494583</v>
      </c>
      <c r="P68">
        <v>0.50068071300000005</v>
      </c>
      <c r="Q68">
        <v>-0.206296855</v>
      </c>
      <c r="R68">
        <v>-0.239790851</v>
      </c>
      <c r="S68">
        <v>0.71688147700000004</v>
      </c>
      <c r="T68">
        <v>1</v>
      </c>
      <c r="U68">
        <v>0.58405807200000004</v>
      </c>
      <c r="V68">
        <v>-9.7600890100000004E-2</v>
      </c>
      <c r="W68">
        <v>-0.19717557699999999</v>
      </c>
      <c r="X68">
        <v>0.77155584600000005</v>
      </c>
      <c r="Y68">
        <v>0.47008963399999998</v>
      </c>
      <c r="Z68">
        <v>0.62759326299999996</v>
      </c>
      <c r="AA68">
        <v>-0.25000228800000002</v>
      </c>
      <c r="AB68">
        <v>0.509551537</v>
      </c>
      <c r="AC68">
        <v>0.65890322300000004</v>
      </c>
      <c r="AD68">
        <v>0.43973687900000002</v>
      </c>
    </row>
    <row r="69" spans="1:30" x14ac:dyDescent="0.2">
      <c r="A69" t="s">
        <v>179</v>
      </c>
      <c r="C69">
        <v>555.32216400000004</v>
      </c>
      <c r="E69" t="s">
        <v>18</v>
      </c>
      <c r="L69">
        <v>-0.100340492</v>
      </c>
      <c r="M69">
        <v>-0.19663572600000001</v>
      </c>
      <c r="N69">
        <v>-0.24088052900000001</v>
      </c>
      <c r="O69">
        <v>5.17252323E-2</v>
      </c>
      <c r="P69">
        <v>-8.8698616800000005E-2</v>
      </c>
      <c r="Q69">
        <v>0.30931648699999997</v>
      </c>
      <c r="R69">
        <v>0.244852243</v>
      </c>
      <c r="S69">
        <v>-0.23842218500000001</v>
      </c>
      <c r="T69">
        <v>-0.20924978899999999</v>
      </c>
      <c r="U69">
        <v>-0.26221188400000001</v>
      </c>
      <c r="V69">
        <v>0.14373988300000001</v>
      </c>
      <c r="W69">
        <v>0.12030078900000001</v>
      </c>
      <c r="X69">
        <v>-0.27143823099999997</v>
      </c>
      <c r="Y69">
        <v>-6.3593723000000005E-2</v>
      </c>
      <c r="Z69">
        <v>-0.25415066800000002</v>
      </c>
      <c r="AA69">
        <v>0.34404460999999997</v>
      </c>
      <c r="AB69">
        <v>-0.21875429599999999</v>
      </c>
      <c r="AC69">
        <v>-0.25015690800000001</v>
      </c>
      <c r="AD69">
        <v>-7.0558367499999997E-2</v>
      </c>
    </row>
    <row r="70" spans="1:30" x14ac:dyDescent="0.2">
      <c r="A70" t="s">
        <v>180</v>
      </c>
      <c r="B70" t="s">
        <v>181</v>
      </c>
      <c r="C70">
        <v>678.26093900000001</v>
      </c>
      <c r="E70" t="s">
        <v>18</v>
      </c>
      <c r="F70" t="s">
        <v>182</v>
      </c>
      <c r="G70" t="s">
        <v>663</v>
      </c>
      <c r="H70" t="s">
        <v>662</v>
      </c>
      <c r="J70">
        <v>54.4860525</v>
      </c>
      <c r="K70">
        <v>-3.7204042799999998E-3</v>
      </c>
      <c r="L70">
        <v>-6.8878510500000004E-2</v>
      </c>
      <c r="M70">
        <v>-0.135915756</v>
      </c>
      <c r="N70">
        <v>-0.154634048</v>
      </c>
      <c r="O70">
        <v>2.16403779E-2</v>
      </c>
      <c r="P70">
        <v>-6.6998551000000003E-2</v>
      </c>
      <c r="Q70">
        <v>0.189186469</v>
      </c>
      <c r="R70">
        <v>0.13445844200000001</v>
      </c>
      <c r="S70">
        <v>-0.133871878</v>
      </c>
      <c r="T70">
        <v>-0.14893371</v>
      </c>
      <c r="U70">
        <v>-0.168523697</v>
      </c>
      <c r="V70">
        <v>8.8843744899999993E-2</v>
      </c>
      <c r="W70">
        <v>6.9149959299999994E-2</v>
      </c>
      <c r="X70">
        <v>-0.16520141699999999</v>
      </c>
      <c r="Y70">
        <v>-3.9602098699999998E-2</v>
      </c>
      <c r="Z70">
        <v>-0.175910498</v>
      </c>
      <c r="AA70">
        <v>0.25935814400000001</v>
      </c>
      <c r="AB70">
        <v>-0.132048678</v>
      </c>
      <c r="AC70">
        <v>-0.15909889799999999</v>
      </c>
      <c r="AD70">
        <v>-4.9564794099999997E-2</v>
      </c>
    </row>
    <row r="71" spans="1:30" x14ac:dyDescent="0.2">
      <c r="A71" t="s">
        <v>183</v>
      </c>
      <c r="C71">
        <v>884.58770200000004</v>
      </c>
      <c r="E71" t="s">
        <v>18</v>
      </c>
      <c r="L71">
        <v>7.9647574400000004E-2</v>
      </c>
      <c r="M71">
        <v>0.23501851400000001</v>
      </c>
      <c r="N71">
        <v>0.19560202600000001</v>
      </c>
      <c r="O71">
        <v>-9.9919161399999998E-2</v>
      </c>
      <c r="P71">
        <v>0.167082494</v>
      </c>
      <c r="Q71">
        <v>-0.31313273800000002</v>
      </c>
      <c r="R71">
        <v>-0.25543996000000002</v>
      </c>
      <c r="S71">
        <v>0.30584206899999999</v>
      </c>
      <c r="T71">
        <v>0.167482403</v>
      </c>
      <c r="U71">
        <v>0.106974423</v>
      </c>
      <c r="V71">
        <v>-0.28889849699999998</v>
      </c>
      <c r="W71">
        <v>-0.18098035400000001</v>
      </c>
      <c r="X71">
        <v>0.310753057</v>
      </c>
      <c r="Y71">
        <v>-2.1787143599999999E-2</v>
      </c>
      <c r="Z71">
        <v>0.120620751</v>
      </c>
      <c r="AA71">
        <v>-0.30942268499999998</v>
      </c>
      <c r="AB71">
        <v>8.68032782E-2</v>
      </c>
      <c r="AC71">
        <v>0.14531780999999999</v>
      </c>
      <c r="AD71">
        <v>0.16715418900000001</v>
      </c>
    </row>
    <row r="72" spans="1:30" x14ac:dyDescent="0.2">
      <c r="A72" t="s">
        <v>184</v>
      </c>
      <c r="B72" t="s">
        <v>185</v>
      </c>
      <c r="C72">
        <v>404.26801499999999</v>
      </c>
      <c r="E72" t="s">
        <v>18</v>
      </c>
      <c r="F72" t="s">
        <v>186</v>
      </c>
      <c r="G72" t="s">
        <v>650</v>
      </c>
      <c r="H72" t="s">
        <v>653</v>
      </c>
      <c r="J72">
        <v>35.8802898</v>
      </c>
      <c r="K72">
        <v>6.0097459799999999E-4</v>
      </c>
      <c r="L72">
        <v>0.19757912599999999</v>
      </c>
      <c r="M72">
        <v>0.71183717599999996</v>
      </c>
      <c r="N72">
        <v>0.51886513499999998</v>
      </c>
      <c r="O72">
        <v>1.51694337E-2</v>
      </c>
      <c r="P72">
        <v>0.48956914299999998</v>
      </c>
      <c r="Q72">
        <v>-0.21583482200000001</v>
      </c>
      <c r="R72">
        <v>-0.218409241</v>
      </c>
      <c r="S72">
        <v>0.62905443100000002</v>
      </c>
      <c r="T72">
        <v>0.69869706899999995</v>
      </c>
      <c r="U72">
        <v>0.51218885800000002</v>
      </c>
      <c r="V72">
        <v>-0.12484616699999999</v>
      </c>
      <c r="W72">
        <v>-0.17384891499999999</v>
      </c>
      <c r="X72">
        <v>0.77244340600000005</v>
      </c>
      <c r="Y72">
        <v>0.30535749200000001</v>
      </c>
      <c r="Z72">
        <v>0.55463565699999995</v>
      </c>
      <c r="AA72">
        <v>-0.27025096999999998</v>
      </c>
      <c r="AB72">
        <v>0.451218801</v>
      </c>
      <c r="AC72">
        <v>0.59022764500000002</v>
      </c>
      <c r="AD72">
        <v>0.37053316600000002</v>
      </c>
    </row>
    <row r="73" spans="1:30" x14ac:dyDescent="0.2">
      <c r="A73" t="s">
        <v>187</v>
      </c>
      <c r="B73" t="s">
        <v>188</v>
      </c>
      <c r="C73">
        <v>1036.55027</v>
      </c>
      <c r="E73" t="s">
        <v>18</v>
      </c>
      <c r="F73" t="s">
        <v>189</v>
      </c>
      <c r="G73" t="s">
        <v>663</v>
      </c>
      <c r="H73" t="s">
        <v>662</v>
      </c>
      <c r="J73">
        <v>70.809986800000004</v>
      </c>
      <c r="K73">
        <v>3.97479363E-3</v>
      </c>
      <c r="L73">
        <v>-0.137641498</v>
      </c>
      <c r="M73">
        <v>-0.32348789</v>
      </c>
      <c r="N73">
        <v>-0.36282951200000002</v>
      </c>
      <c r="O73">
        <v>0.152074347</v>
      </c>
      <c r="P73">
        <v>-0.139935221</v>
      </c>
      <c r="Q73">
        <v>0.65281742799999998</v>
      </c>
      <c r="R73">
        <v>0.56916876400000005</v>
      </c>
      <c r="S73">
        <v>-0.41475057399999998</v>
      </c>
      <c r="T73">
        <v>-0.36492819100000001</v>
      </c>
      <c r="U73">
        <v>-0.42216894999999999</v>
      </c>
      <c r="V73">
        <v>0.53499734499999996</v>
      </c>
      <c r="W73">
        <v>0.47183477400000001</v>
      </c>
      <c r="X73">
        <v>-0.46359351700000001</v>
      </c>
      <c r="Y73">
        <v>-6.7167041400000002E-2</v>
      </c>
      <c r="Z73">
        <v>-0.41758015399999998</v>
      </c>
      <c r="AA73">
        <v>0.65936778100000004</v>
      </c>
      <c r="AB73">
        <v>-0.357957994</v>
      </c>
      <c r="AC73">
        <v>-0.41633068299999998</v>
      </c>
      <c r="AD73">
        <v>-0.14679861499999999</v>
      </c>
    </row>
    <row r="74" spans="1:30" x14ac:dyDescent="0.2">
      <c r="A74" t="s">
        <v>190</v>
      </c>
      <c r="B74" t="s">
        <v>191</v>
      </c>
      <c r="C74">
        <v>836.53689799999995</v>
      </c>
      <c r="E74" t="s">
        <v>18</v>
      </c>
      <c r="F74" t="s">
        <v>192</v>
      </c>
      <c r="G74" t="s">
        <v>650</v>
      </c>
      <c r="H74" t="s">
        <v>652</v>
      </c>
      <c r="J74">
        <v>40.694207499999997</v>
      </c>
      <c r="K74">
        <v>-3.42550666E-3</v>
      </c>
      <c r="L74">
        <v>0.488476574</v>
      </c>
      <c r="M74">
        <v>0.50200794999999998</v>
      </c>
      <c r="N74">
        <v>0.69013076200000001</v>
      </c>
      <c r="O74">
        <v>0.154278205</v>
      </c>
      <c r="P74">
        <v>0.29337062699999999</v>
      </c>
      <c r="Q74">
        <v>-0.34106789199999998</v>
      </c>
      <c r="R74">
        <v>-0.32321919300000002</v>
      </c>
      <c r="S74">
        <v>0.62603956100000002</v>
      </c>
      <c r="T74">
        <v>0.39600469999999999</v>
      </c>
      <c r="U74">
        <v>0.54834301100000005</v>
      </c>
      <c r="V74">
        <v>-0.25370140099999999</v>
      </c>
      <c r="W74">
        <v>-0.25213323900000001</v>
      </c>
      <c r="X74">
        <v>0.60400832999999998</v>
      </c>
      <c r="Y74">
        <v>0.13667057799999999</v>
      </c>
      <c r="Z74">
        <v>0.68868143199999998</v>
      </c>
      <c r="AA74">
        <v>-0.35285160300000001</v>
      </c>
      <c r="AB74">
        <v>0.44736027</v>
      </c>
      <c r="AC74">
        <v>0.65458115400000005</v>
      </c>
      <c r="AD74">
        <v>0.360499756</v>
      </c>
    </row>
    <row r="75" spans="1:30" x14ac:dyDescent="0.2">
      <c r="A75" t="s">
        <v>193</v>
      </c>
      <c r="B75" t="s">
        <v>194</v>
      </c>
      <c r="C75">
        <v>580.03321200000005</v>
      </c>
      <c r="E75" t="s">
        <v>18</v>
      </c>
      <c r="F75" t="s">
        <v>195</v>
      </c>
      <c r="G75" t="s">
        <v>650</v>
      </c>
      <c r="H75" t="s">
        <v>649</v>
      </c>
      <c r="I75" t="s">
        <v>689</v>
      </c>
      <c r="J75">
        <v>45.996243100000001</v>
      </c>
      <c r="K75">
        <v>-1.23831289E-3</v>
      </c>
      <c r="L75">
        <v>0.13989200700000001</v>
      </c>
      <c r="M75">
        <v>0.433541554</v>
      </c>
      <c r="N75">
        <v>0.359210533</v>
      </c>
      <c r="O75">
        <v>-0.16578522800000001</v>
      </c>
      <c r="P75">
        <v>0.28772576399999999</v>
      </c>
      <c r="Q75">
        <v>-0.37772538300000003</v>
      </c>
      <c r="R75">
        <v>-0.31707755100000001</v>
      </c>
      <c r="S75">
        <v>0.453531079</v>
      </c>
      <c r="T75">
        <v>0.37474647700000002</v>
      </c>
      <c r="U75">
        <v>0.47831334800000003</v>
      </c>
      <c r="V75">
        <v>-0.29688013899999999</v>
      </c>
      <c r="W75">
        <v>-0.245973676</v>
      </c>
      <c r="X75">
        <v>0.52669103799999994</v>
      </c>
      <c r="Y75">
        <v>2.6467717299999999E-2</v>
      </c>
      <c r="Z75">
        <v>0.379617655</v>
      </c>
      <c r="AA75">
        <v>-0.42255113399999999</v>
      </c>
      <c r="AB75">
        <v>0.44679051400000003</v>
      </c>
      <c r="AC75">
        <v>0.38997774600000001</v>
      </c>
      <c r="AD75">
        <v>0.21679752799999999</v>
      </c>
    </row>
    <row r="76" spans="1:30" x14ac:dyDescent="0.2">
      <c r="A76" t="s">
        <v>196</v>
      </c>
      <c r="B76" t="s">
        <v>197</v>
      </c>
      <c r="C76">
        <v>674.13304400000004</v>
      </c>
      <c r="E76" t="s">
        <v>18</v>
      </c>
      <c r="F76" t="s">
        <v>198</v>
      </c>
      <c r="G76" t="s">
        <v>650</v>
      </c>
      <c r="H76" t="s">
        <v>653</v>
      </c>
      <c r="J76">
        <v>77.152122899999995</v>
      </c>
      <c r="K76">
        <v>1.9024979500000001E-3</v>
      </c>
      <c r="L76">
        <v>0.20146255699999999</v>
      </c>
      <c r="M76">
        <v>0.445814826</v>
      </c>
      <c r="N76">
        <v>0.439779472</v>
      </c>
      <c r="O76">
        <v>-0.12904117700000001</v>
      </c>
      <c r="P76">
        <v>0.29110601600000002</v>
      </c>
      <c r="Q76">
        <v>-0.39046165100000002</v>
      </c>
      <c r="R76">
        <v>-0.32673629100000001</v>
      </c>
      <c r="S76">
        <v>0.50036504000000004</v>
      </c>
      <c r="T76">
        <v>0.39712856800000002</v>
      </c>
      <c r="U76">
        <v>0.43127845999999997</v>
      </c>
      <c r="V76">
        <v>-0.320155996</v>
      </c>
      <c r="W76">
        <v>-0.237781309</v>
      </c>
      <c r="X76">
        <v>0.54485077699999995</v>
      </c>
      <c r="Y76">
        <v>1.5252597600000001E-2</v>
      </c>
      <c r="Z76">
        <v>0.40819090499999999</v>
      </c>
      <c r="AA76">
        <v>-0.42310165700000002</v>
      </c>
      <c r="AB76">
        <v>0.36913584399999999</v>
      </c>
      <c r="AC76">
        <v>0.41574366800000001</v>
      </c>
      <c r="AD76">
        <v>0.24926109399999999</v>
      </c>
    </row>
    <row r="77" spans="1:30" x14ac:dyDescent="0.2">
      <c r="A77" t="s">
        <v>199</v>
      </c>
      <c r="C77">
        <v>698.48571800000002</v>
      </c>
      <c r="E77" t="s">
        <v>18</v>
      </c>
      <c r="L77">
        <v>0.54224475599999999</v>
      </c>
      <c r="M77">
        <v>0.70490542300000003</v>
      </c>
      <c r="N77">
        <v>0.86102650199999997</v>
      </c>
      <c r="O77">
        <v>0.170121727</v>
      </c>
      <c r="P77">
        <v>0.46054891599999997</v>
      </c>
      <c r="Q77">
        <v>-0.34350797999999999</v>
      </c>
      <c r="R77">
        <v>-0.33081320600000003</v>
      </c>
      <c r="S77">
        <v>0.79418847000000004</v>
      </c>
      <c r="T77">
        <v>0.57238004799999997</v>
      </c>
      <c r="U77">
        <v>0.75769350700000004</v>
      </c>
      <c r="V77">
        <v>-0.23146496699999999</v>
      </c>
      <c r="W77">
        <v>-0.25954041100000003</v>
      </c>
      <c r="X77">
        <v>0.81086803900000004</v>
      </c>
      <c r="Y77">
        <v>0.212885035</v>
      </c>
      <c r="Z77">
        <v>0.89983972599999995</v>
      </c>
      <c r="AA77">
        <v>-0.383338964</v>
      </c>
      <c r="AB77">
        <v>0.62043140299999999</v>
      </c>
      <c r="AC77">
        <v>0.85391773800000004</v>
      </c>
      <c r="AD77">
        <v>0.466400017</v>
      </c>
    </row>
    <row r="78" spans="1:30" x14ac:dyDescent="0.2">
      <c r="A78" t="s">
        <v>200</v>
      </c>
      <c r="C78">
        <v>499.46364299999999</v>
      </c>
      <c r="E78" t="s">
        <v>18</v>
      </c>
      <c r="L78">
        <v>-4.7371321000000001E-2</v>
      </c>
      <c r="M78">
        <v>-0.13558868800000001</v>
      </c>
      <c r="N78">
        <v>-0.160575248</v>
      </c>
      <c r="O78">
        <v>0.11103025</v>
      </c>
      <c r="P78">
        <v>-3.5000934300000001E-2</v>
      </c>
      <c r="Q78">
        <v>0.418428036</v>
      </c>
      <c r="R78">
        <v>0.36524505699999998</v>
      </c>
      <c r="S78">
        <v>-0.19376095700000001</v>
      </c>
      <c r="T78">
        <v>-0.172865088</v>
      </c>
      <c r="U78">
        <v>-0.20540723999999999</v>
      </c>
      <c r="V78">
        <v>0.31098688099999999</v>
      </c>
      <c r="W78">
        <v>0.25357163900000002</v>
      </c>
      <c r="X78">
        <v>-0.218097604</v>
      </c>
      <c r="Y78">
        <v>-3.2267851100000002E-2</v>
      </c>
      <c r="Z78">
        <v>-0.19870986500000001</v>
      </c>
      <c r="AA78">
        <v>0.435333737</v>
      </c>
      <c r="AB78">
        <v>-0.17406639600000001</v>
      </c>
      <c r="AC78">
        <v>-0.19805563100000001</v>
      </c>
      <c r="AD78">
        <v>-3.5730236499999998E-2</v>
      </c>
    </row>
    <row r="79" spans="1:30" x14ac:dyDescent="0.2">
      <c r="A79" t="s">
        <v>201</v>
      </c>
      <c r="B79" t="s">
        <v>202</v>
      </c>
      <c r="C79">
        <v>495.26489199999997</v>
      </c>
      <c r="E79" t="s">
        <v>18</v>
      </c>
      <c r="F79" t="s">
        <v>203</v>
      </c>
      <c r="G79" t="s">
        <v>650</v>
      </c>
      <c r="H79" t="s">
        <v>652</v>
      </c>
      <c r="J79">
        <v>49.481727999999997</v>
      </c>
      <c r="K79">
        <v>2.6857663000000001E-3</v>
      </c>
      <c r="L79">
        <v>-5.6885529999999997E-2</v>
      </c>
      <c r="M79">
        <v>-0.20692390599999999</v>
      </c>
      <c r="N79">
        <v>-0.23744573499999999</v>
      </c>
      <c r="O79">
        <v>0.22494772599999999</v>
      </c>
      <c r="P79">
        <v>-4.7279385700000003E-2</v>
      </c>
      <c r="Q79">
        <v>0.75135228799999998</v>
      </c>
      <c r="R79">
        <v>0.99998268700000004</v>
      </c>
      <c r="S79">
        <v>-0.30900941100000001</v>
      </c>
      <c r="T79">
        <v>-0.23959612299999999</v>
      </c>
      <c r="U79">
        <v>-0.299393835</v>
      </c>
      <c r="V79">
        <v>0.71364245400000004</v>
      </c>
      <c r="W79">
        <v>0.54565236500000003</v>
      </c>
      <c r="X79">
        <v>-0.352542252</v>
      </c>
      <c r="Y79">
        <v>7.9530814699999994E-2</v>
      </c>
      <c r="Z79">
        <v>-0.31320212200000003</v>
      </c>
      <c r="AA79">
        <v>0.75601697300000004</v>
      </c>
      <c r="AB79">
        <v>-0.24143366099999999</v>
      </c>
      <c r="AC79">
        <v>-0.30081950299999999</v>
      </c>
      <c r="AD79">
        <v>-7.0580745599999994E-2</v>
      </c>
    </row>
    <row r="80" spans="1:30" x14ac:dyDescent="0.2">
      <c r="A80" t="s">
        <v>204</v>
      </c>
      <c r="B80" t="s">
        <v>205</v>
      </c>
      <c r="C80">
        <v>392.23172499999998</v>
      </c>
      <c r="E80" t="s">
        <v>18</v>
      </c>
      <c r="F80" t="s">
        <v>206</v>
      </c>
      <c r="G80" t="s">
        <v>650</v>
      </c>
      <c r="H80" t="s">
        <v>652</v>
      </c>
      <c r="I80" t="s">
        <v>688</v>
      </c>
      <c r="J80">
        <v>74.1154875</v>
      </c>
      <c r="K80">
        <v>4.17368582E-4</v>
      </c>
      <c r="L80">
        <v>0.49900536899999998</v>
      </c>
      <c r="M80">
        <v>0.797965696</v>
      </c>
      <c r="N80">
        <v>0.83689967200000004</v>
      </c>
      <c r="O80">
        <v>0.20768927300000001</v>
      </c>
      <c r="P80">
        <v>0.56033284699999997</v>
      </c>
      <c r="Q80">
        <v>-0.30607984599999999</v>
      </c>
      <c r="R80">
        <v>-0.30893305199999999</v>
      </c>
      <c r="S80">
        <v>1</v>
      </c>
      <c r="T80">
        <v>0.71456887899999999</v>
      </c>
      <c r="U80">
        <v>0.726227874</v>
      </c>
      <c r="V80">
        <v>-0.20147016600000001</v>
      </c>
      <c r="W80">
        <v>-0.23143952700000001</v>
      </c>
      <c r="X80">
        <v>0.88076970399999999</v>
      </c>
      <c r="Y80">
        <v>0.30919996999999999</v>
      </c>
      <c r="Z80">
        <v>0.81708079099999997</v>
      </c>
      <c r="AA80">
        <v>-0.34953509900000002</v>
      </c>
      <c r="AB80">
        <v>0.62320345300000002</v>
      </c>
      <c r="AC80">
        <v>0.83493276800000005</v>
      </c>
      <c r="AD80">
        <v>0.53684452000000005</v>
      </c>
    </row>
    <row r="81" spans="1:30" x14ac:dyDescent="0.2">
      <c r="A81" t="s">
        <v>207</v>
      </c>
      <c r="B81" t="s">
        <v>208</v>
      </c>
      <c r="C81">
        <v>410.24257</v>
      </c>
      <c r="E81" t="s">
        <v>18</v>
      </c>
      <c r="F81" t="s">
        <v>209</v>
      </c>
      <c r="G81" t="s">
        <v>650</v>
      </c>
      <c r="H81" t="s">
        <v>653</v>
      </c>
      <c r="J81">
        <v>7.0735105599999999</v>
      </c>
      <c r="K81">
        <v>-4.0228189799999998E-4</v>
      </c>
      <c r="L81">
        <v>0.35415740099999998</v>
      </c>
      <c r="M81">
        <v>0.52867237700000003</v>
      </c>
      <c r="N81">
        <v>0.53143533099999996</v>
      </c>
      <c r="O81">
        <v>0.28324949500000002</v>
      </c>
      <c r="P81">
        <v>0.42412716700000003</v>
      </c>
      <c r="Q81">
        <v>-2.2590070300000001E-2</v>
      </c>
      <c r="R81">
        <v>-7.0612939200000002E-2</v>
      </c>
      <c r="S81">
        <v>0.53779057200000002</v>
      </c>
      <c r="T81">
        <v>0.43960725299999998</v>
      </c>
      <c r="U81">
        <v>0.41054264400000001</v>
      </c>
      <c r="V81">
        <v>2.5089334500000001E-2</v>
      </c>
      <c r="W81">
        <v>-1.5911489500000001E-2</v>
      </c>
      <c r="X81">
        <v>0.528211765</v>
      </c>
      <c r="Y81">
        <v>0.25985869099999998</v>
      </c>
      <c r="Z81">
        <v>0.48257442</v>
      </c>
      <c r="AA81">
        <v>-3.8549172499999999E-2</v>
      </c>
      <c r="AB81">
        <v>0.35902611099999998</v>
      </c>
      <c r="AC81">
        <v>0.50505387300000004</v>
      </c>
      <c r="AD81">
        <v>1</v>
      </c>
    </row>
    <row r="82" spans="1:30" x14ac:dyDescent="0.2">
      <c r="A82" t="s">
        <v>210</v>
      </c>
      <c r="B82" t="s">
        <v>211</v>
      </c>
      <c r="C82">
        <v>756.43391499999996</v>
      </c>
      <c r="E82" t="s">
        <v>18</v>
      </c>
      <c r="F82" t="s">
        <v>212</v>
      </c>
      <c r="G82" t="s">
        <v>650</v>
      </c>
      <c r="H82" t="s">
        <v>653</v>
      </c>
      <c r="J82">
        <v>73.301726500000001</v>
      </c>
      <c r="K82">
        <v>4.2951796399999997E-3</v>
      </c>
      <c r="L82">
        <v>6.8073465E-2</v>
      </c>
      <c r="M82">
        <v>0.23107212799999999</v>
      </c>
      <c r="N82">
        <v>0.15517041200000001</v>
      </c>
      <c r="O82">
        <v>-1.2727933800000001E-2</v>
      </c>
      <c r="P82">
        <v>0.20460669000000001</v>
      </c>
      <c r="Q82">
        <v>-0.226984719</v>
      </c>
      <c r="R82">
        <v>-0.193335322</v>
      </c>
      <c r="S82">
        <v>0.29778578900000002</v>
      </c>
      <c r="T82">
        <v>0.18773273500000001</v>
      </c>
      <c r="U82">
        <v>6.5182582899999994E-2</v>
      </c>
      <c r="V82">
        <v>-0.22656618000000001</v>
      </c>
      <c r="W82">
        <v>-0.119042931</v>
      </c>
      <c r="X82">
        <v>0.26748103099999998</v>
      </c>
      <c r="Y82">
        <v>2.7140462300000001E-2</v>
      </c>
      <c r="Z82">
        <v>5.0492639399999997E-2</v>
      </c>
      <c r="AA82">
        <v>-0.21875407399999999</v>
      </c>
      <c r="AB82">
        <v>6.5520910500000001E-2</v>
      </c>
      <c r="AC82">
        <v>9.4095130999999999E-2</v>
      </c>
      <c r="AD82">
        <v>0.20089277699999999</v>
      </c>
    </row>
    <row r="83" spans="1:30" x14ac:dyDescent="0.2">
      <c r="A83" t="s">
        <v>213</v>
      </c>
      <c r="B83" t="s">
        <v>214</v>
      </c>
      <c r="C83">
        <v>436.258151</v>
      </c>
      <c r="E83" t="s">
        <v>18</v>
      </c>
      <c r="F83" t="s">
        <v>215</v>
      </c>
      <c r="G83" t="s">
        <v>650</v>
      </c>
      <c r="H83" t="s">
        <v>652</v>
      </c>
      <c r="I83" t="s">
        <v>687</v>
      </c>
      <c r="J83">
        <v>23.6448581</v>
      </c>
      <c r="K83">
        <v>-7.3878754699999996E-4</v>
      </c>
      <c r="L83">
        <v>0.325673347</v>
      </c>
      <c r="M83">
        <v>0.58272632899999999</v>
      </c>
      <c r="N83">
        <v>0.53780765399999997</v>
      </c>
      <c r="O83">
        <v>0.26026971100000001</v>
      </c>
      <c r="P83">
        <v>0.99990211900000003</v>
      </c>
      <c r="Q83">
        <v>2.7541811200000002E-4</v>
      </c>
      <c r="R83">
        <v>-4.7686200999999998E-2</v>
      </c>
      <c r="S83">
        <v>0.56428695100000004</v>
      </c>
      <c r="T83">
        <v>0.50374883599999998</v>
      </c>
      <c r="U83">
        <v>0.44537880499999999</v>
      </c>
      <c r="V83">
        <v>6.4820531700000003E-2</v>
      </c>
      <c r="W83">
        <v>6.9863944999999997E-3</v>
      </c>
      <c r="X83">
        <v>0.58213412799999997</v>
      </c>
      <c r="Y83">
        <v>0.28272225099999998</v>
      </c>
      <c r="Z83">
        <v>0.49150970500000002</v>
      </c>
      <c r="AA83">
        <v>-3.2232306799999999E-2</v>
      </c>
      <c r="AB83">
        <v>0.39200213499999997</v>
      </c>
      <c r="AC83">
        <v>0.52015475799999999</v>
      </c>
      <c r="AD83">
        <v>0.42606638600000002</v>
      </c>
    </row>
    <row r="84" spans="1:30" x14ac:dyDescent="0.2">
      <c r="A84" t="s">
        <v>216</v>
      </c>
      <c r="C84">
        <v>688.54961600000001</v>
      </c>
      <c r="E84" t="s">
        <v>18</v>
      </c>
      <c r="L84">
        <v>3.2562687200000003E-2</v>
      </c>
      <c r="M84">
        <v>0.32218292599999998</v>
      </c>
      <c r="N84">
        <v>0.160572726</v>
      </c>
      <c r="O84">
        <v>4.9148960899999997E-2</v>
      </c>
      <c r="P84">
        <v>0.311535917</v>
      </c>
      <c r="Q84">
        <v>-0.171969497</v>
      </c>
      <c r="R84">
        <v>-0.16045965100000001</v>
      </c>
      <c r="S84">
        <v>0.339883239</v>
      </c>
      <c r="T84">
        <v>0.34035514700000002</v>
      </c>
      <c r="U84">
        <v>9.7482405300000005E-2</v>
      </c>
      <c r="V84">
        <v>-0.15993021299999999</v>
      </c>
      <c r="W84">
        <v>-8.0057953799999998E-2</v>
      </c>
      <c r="X84">
        <v>0.33132378800000001</v>
      </c>
      <c r="Y84">
        <v>0.14179312299999999</v>
      </c>
      <c r="Z84">
        <v>6.2118841500000001E-2</v>
      </c>
      <c r="AA84">
        <v>-0.187651283</v>
      </c>
      <c r="AB84">
        <v>0.10977535300000001</v>
      </c>
      <c r="AC84">
        <v>0.12159681999999999</v>
      </c>
      <c r="AD84">
        <v>0.252098339</v>
      </c>
    </row>
    <row r="85" spans="1:30" x14ac:dyDescent="0.2">
      <c r="A85" t="s">
        <v>217</v>
      </c>
      <c r="B85" t="s">
        <v>218</v>
      </c>
      <c r="C85">
        <v>674.48655399999996</v>
      </c>
      <c r="E85" t="s">
        <v>18</v>
      </c>
      <c r="F85" t="s">
        <v>219</v>
      </c>
      <c r="G85" t="s">
        <v>650</v>
      </c>
      <c r="H85" t="s">
        <v>653</v>
      </c>
      <c r="J85">
        <v>51.947526400000001</v>
      </c>
      <c r="K85">
        <v>-2.0640839400000001E-3</v>
      </c>
      <c r="L85">
        <v>0.29525199099999999</v>
      </c>
      <c r="M85">
        <v>0.65540421199999999</v>
      </c>
      <c r="N85">
        <v>0.60212088799999997</v>
      </c>
      <c r="O85">
        <v>1.6674472499999999E-2</v>
      </c>
      <c r="P85">
        <v>0.467655286</v>
      </c>
      <c r="Q85">
        <v>-0.34580609200000001</v>
      </c>
      <c r="R85">
        <v>-0.30910471</v>
      </c>
      <c r="S85">
        <v>0.69038401299999996</v>
      </c>
      <c r="T85">
        <v>0.55168357199999996</v>
      </c>
      <c r="U85">
        <v>0.53759808499999995</v>
      </c>
      <c r="V85">
        <v>-0.26793877300000002</v>
      </c>
      <c r="W85">
        <v>-0.232332288</v>
      </c>
      <c r="X85">
        <v>0.74921748099999996</v>
      </c>
      <c r="Y85">
        <v>0.16586936899999999</v>
      </c>
      <c r="Z85">
        <v>0.57349231599999995</v>
      </c>
      <c r="AA85">
        <v>-0.38237135</v>
      </c>
      <c r="AB85">
        <v>0.46047797800000001</v>
      </c>
      <c r="AC85">
        <v>0.61124414900000001</v>
      </c>
      <c r="AD85">
        <v>0.40862399799999999</v>
      </c>
    </row>
    <row r="86" spans="1:30" x14ac:dyDescent="0.2">
      <c r="A86" t="s">
        <v>220</v>
      </c>
      <c r="C86">
        <v>999.92237999999998</v>
      </c>
      <c r="E86" t="s">
        <v>166</v>
      </c>
      <c r="L86">
        <v>-7.0536931299999994E-2</v>
      </c>
      <c r="M86">
        <v>-0.19755803299999999</v>
      </c>
      <c r="N86">
        <v>-0.23308173500000001</v>
      </c>
      <c r="O86">
        <v>0.14941189199999999</v>
      </c>
      <c r="P86">
        <v>-5.3300034599999997E-2</v>
      </c>
      <c r="Q86">
        <v>0.57679281999999998</v>
      </c>
      <c r="R86">
        <v>0.503210096</v>
      </c>
      <c r="S86">
        <v>-0.28034691499999997</v>
      </c>
      <c r="T86">
        <v>-0.24963442299999999</v>
      </c>
      <c r="U86">
        <v>-0.29524831499999998</v>
      </c>
      <c r="V86">
        <v>0.44016583399999998</v>
      </c>
      <c r="W86">
        <v>0.36696262000000002</v>
      </c>
      <c r="X86">
        <v>-0.31534841899999999</v>
      </c>
      <c r="Y86">
        <v>-4.3608976000000001E-2</v>
      </c>
      <c r="Z86">
        <v>-0.28699358899999999</v>
      </c>
      <c r="AA86">
        <v>0.59953369999999995</v>
      </c>
      <c r="AB86">
        <v>-0.250414095</v>
      </c>
      <c r="AC86">
        <v>-0.28598082200000002</v>
      </c>
      <c r="AD86">
        <v>-5.4942645200000001E-2</v>
      </c>
    </row>
    <row r="87" spans="1:30" x14ac:dyDescent="0.2">
      <c r="A87" t="s">
        <v>221</v>
      </c>
      <c r="C87">
        <v>499.60826900000001</v>
      </c>
      <c r="E87" t="s">
        <v>18</v>
      </c>
      <c r="L87">
        <v>-5.5827461600000003E-2</v>
      </c>
      <c r="M87">
        <v>-0.154924282</v>
      </c>
      <c r="N87">
        <v>-0.18229237200000001</v>
      </c>
      <c r="O87">
        <v>0.118883768</v>
      </c>
      <c r="P87">
        <v>-4.2569534300000003E-2</v>
      </c>
      <c r="Q87">
        <v>0.45847165200000001</v>
      </c>
      <c r="R87">
        <v>0.40220988200000002</v>
      </c>
      <c r="S87">
        <v>-0.21915113899999999</v>
      </c>
      <c r="T87">
        <v>-0.19433152000000001</v>
      </c>
      <c r="U87">
        <v>-0.23137996299999999</v>
      </c>
      <c r="V87">
        <v>0.34419097399999998</v>
      </c>
      <c r="W87">
        <v>0.288614396</v>
      </c>
      <c r="X87">
        <v>-0.24649489499999999</v>
      </c>
      <c r="Y87">
        <v>-3.0836123399999998E-2</v>
      </c>
      <c r="Z87">
        <v>-0.22432128500000001</v>
      </c>
      <c r="AA87">
        <v>0.472854789</v>
      </c>
      <c r="AB87">
        <v>-0.196388015</v>
      </c>
      <c r="AC87">
        <v>-0.223810077</v>
      </c>
      <c r="AD87">
        <v>-4.3752521000000003E-2</v>
      </c>
    </row>
    <row r="88" spans="1:30" x14ac:dyDescent="0.2">
      <c r="A88" t="s">
        <v>222</v>
      </c>
      <c r="B88" t="s">
        <v>223</v>
      </c>
      <c r="C88">
        <v>582.31548599999996</v>
      </c>
      <c r="E88" t="s">
        <v>18</v>
      </c>
      <c r="F88" t="s">
        <v>224</v>
      </c>
      <c r="G88" t="s">
        <v>650</v>
      </c>
      <c r="H88" t="s">
        <v>653</v>
      </c>
      <c r="J88">
        <v>67.051342199999993</v>
      </c>
      <c r="K88">
        <v>3.1545445300000001E-3</v>
      </c>
      <c r="L88">
        <v>0.53936780299999998</v>
      </c>
      <c r="M88">
        <v>0.78416386999999999</v>
      </c>
      <c r="N88">
        <v>0.89541192300000005</v>
      </c>
      <c r="O88">
        <v>0.22884901999999999</v>
      </c>
      <c r="P88">
        <v>0.51709821199999995</v>
      </c>
      <c r="Q88">
        <v>-0.30300244799999998</v>
      </c>
      <c r="R88">
        <v>-0.30135259800000003</v>
      </c>
      <c r="S88">
        <v>0.83803920499999995</v>
      </c>
      <c r="T88">
        <v>0.65898381900000003</v>
      </c>
      <c r="U88">
        <v>0.80388382800000002</v>
      </c>
      <c r="V88">
        <v>-0.18485528800000001</v>
      </c>
      <c r="W88">
        <v>-0.237723772</v>
      </c>
      <c r="X88">
        <v>0.88086958800000004</v>
      </c>
      <c r="Y88">
        <v>0.27540266499999999</v>
      </c>
      <c r="Z88">
        <v>0.90842299999999998</v>
      </c>
      <c r="AA88">
        <v>-0.35078881899999997</v>
      </c>
      <c r="AB88">
        <v>0.69827135399999996</v>
      </c>
      <c r="AC88">
        <v>1</v>
      </c>
      <c r="AD88">
        <v>0.50520794700000005</v>
      </c>
    </row>
    <row r="89" spans="1:30" x14ac:dyDescent="0.2">
      <c r="A89" t="s">
        <v>225</v>
      </c>
      <c r="B89" t="s">
        <v>226</v>
      </c>
      <c r="C89">
        <v>858.52274399999999</v>
      </c>
      <c r="E89" t="s">
        <v>18</v>
      </c>
      <c r="F89" t="s">
        <v>227</v>
      </c>
      <c r="G89" t="s">
        <v>663</v>
      </c>
      <c r="H89" t="s">
        <v>662</v>
      </c>
      <c r="J89">
        <v>82.872084700000002</v>
      </c>
      <c r="K89">
        <v>-2.5371021500000001E-3</v>
      </c>
      <c r="L89">
        <v>0.41080177699999998</v>
      </c>
      <c r="M89">
        <v>0.68753894199999999</v>
      </c>
      <c r="N89">
        <v>0.75245866900000002</v>
      </c>
      <c r="O89">
        <v>4.87325235E-2</v>
      </c>
      <c r="P89">
        <v>0.43769201200000002</v>
      </c>
      <c r="Q89">
        <v>-0.387969491</v>
      </c>
      <c r="R89">
        <v>-0.35041439299999999</v>
      </c>
      <c r="S89">
        <v>0.74223579699999997</v>
      </c>
      <c r="T89">
        <v>0.56821989399999995</v>
      </c>
      <c r="U89">
        <v>0.68010104999999998</v>
      </c>
      <c r="V89">
        <v>-0.29104090500000002</v>
      </c>
      <c r="W89">
        <v>-0.27449937099999999</v>
      </c>
      <c r="X89">
        <v>0.806096802</v>
      </c>
      <c r="Y89">
        <v>0.15795974300000001</v>
      </c>
      <c r="Z89">
        <v>0.75602268699999997</v>
      </c>
      <c r="AA89">
        <v>-0.42125747899999999</v>
      </c>
      <c r="AB89">
        <v>0.56605958199999995</v>
      </c>
      <c r="AC89">
        <v>0.76272235600000005</v>
      </c>
      <c r="AD89">
        <v>0.41499631199999998</v>
      </c>
    </row>
    <row r="90" spans="1:30" x14ac:dyDescent="0.2">
      <c r="A90" t="s">
        <v>228</v>
      </c>
      <c r="C90">
        <v>994.62604999999996</v>
      </c>
      <c r="E90" t="s">
        <v>18</v>
      </c>
      <c r="L90">
        <v>-2.2760603099999999E-2</v>
      </c>
      <c r="M90">
        <v>-3.9794098600000001E-2</v>
      </c>
      <c r="N90">
        <v>-9.2852270900000006E-2</v>
      </c>
      <c r="O90">
        <v>0.109107833</v>
      </c>
      <c r="P90">
        <v>3.3530011200000001E-2</v>
      </c>
      <c r="Q90">
        <v>0.13555408399999999</v>
      </c>
      <c r="R90">
        <v>6.7139984099999994E-2</v>
      </c>
      <c r="S90">
        <v>-9.21233682E-2</v>
      </c>
      <c r="T90">
        <v>-7.9343391999999999E-2</v>
      </c>
      <c r="U90">
        <v>-0.111867339</v>
      </c>
      <c r="V90">
        <v>-3.1865677000000002E-3</v>
      </c>
      <c r="W90">
        <v>1.96805977E-2</v>
      </c>
      <c r="X90">
        <v>-0.108598055</v>
      </c>
      <c r="Y90">
        <v>-1.55235714E-2</v>
      </c>
      <c r="Z90">
        <v>-0.103492055</v>
      </c>
      <c r="AA90">
        <v>0.173113298</v>
      </c>
      <c r="AB90">
        <v>-9.2814798500000004E-2</v>
      </c>
      <c r="AC90">
        <v>-0.103582023</v>
      </c>
      <c r="AD90">
        <v>6.4090771099999999E-2</v>
      </c>
    </row>
    <row r="91" spans="1:30" x14ac:dyDescent="0.2">
      <c r="A91" t="s">
        <v>229</v>
      </c>
      <c r="C91">
        <v>566.14540599999998</v>
      </c>
      <c r="E91" t="s">
        <v>18</v>
      </c>
      <c r="L91">
        <v>0.119968533</v>
      </c>
      <c r="M91">
        <v>0.31115714100000003</v>
      </c>
      <c r="N91">
        <v>0.30345434100000002</v>
      </c>
      <c r="O91">
        <v>-0.11884093799999999</v>
      </c>
      <c r="P91">
        <v>0.21171558500000001</v>
      </c>
      <c r="Q91">
        <v>-0.34577981499999999</v>
      </c>
      <c r="R91">
        <v>-0.28684468099999999</v>
      </c>
      <c r="S91">
        <v>0.36615083799999998</v>
      </c>
      <c r="T91">
        <v>0.27318808500000002</v>
      </c>
      <c r="U91">
        <v>0.30218609800000001</v>
      </c>
      <c r="V91">
        <v>-0.29658431499999999</v>
      </c>
      <c r="W91">
        <v>-0.20598161700000001</v>
      </c>
      <c r="X91">
        <v>0.39494781099999998</v>
      </c>
      <c r="Y91">
        <v>-7.18533787E-3</v>
      </c>
      <c r="Z91">
        <v>0.244107302</v>
      </c>
      <c r="AA91">
        <v>-0.36715463300000001</v>
      </c>
      <c r="AB91">
        <v>0.26511417100000001</v>
      </c>
      <c r="AC91">
        <v>0.26756697099999999</v>
      </c>
      <c r="AD91">
        <v>0.18115616000000001</v>
      </c>
    </row>
    <row r="92" spans="1:30" x14ac:dyDescent="0.2">
      <c r="A92" t="s">
        <v>230</v>
      </c>
      <c r="C92">
        <v>1068.5364099999999</v>
      </c>
      <c r="E92" t="s">
        <v>18</v>
      </c>
      <c r="L92">
        <v>-6.1598120700000002E-2</v>
      </c>
      <c r="M92">
        <v>-0.121607586</v>
      </c>
      <c r="N92">
        <v>-0.138886548</v>
      </c>
      <c r="O92">
        <v>-4.31197278E-2</v>
      </c>
      <c r="P92">
        <v>-7.0836830200000006E-2</v>
      </c>
      <c r="Q92">
        <v>0.15959706400000001</v>
      </c>
      <c r="R92">
        <v>0.15872622</v>
      </c>
      <c r="S92">
        <v>-0.12459732599999999</v>
      </c>
      <c r="T92">
        <v>-0.112477207</v>
      </c>
      <c r="U92">
        <v>-0.135416864</v>
      </c>
      <c r="V92">
        <v>2.2567567300000001E-2</v>
      </c>
      <c r="W92">
        <v>-3.0955097399999998E-3</v>
      </c>
      <c r="X92">
        <v>-0.14008008599999999</v>
      </c>
      <c r="Y92">
        <v>-4.8985770400000003E-2</v>
      </c>
      <c r="Z92">
        <v>-0.127885207</v>
      </c>
      <c r="AA92">
        <v>0.18561757600000001</v>
      </c>
      <c r="AB92">
        <v>-0.112640305</v>
      </c>
      <c r="AC92">
        <v>-0.12654916499999999</v>
      </c>
      <c r="AD92">
        <v>-6.03438138E-2</v>
      </c>
    </row>
    <row r="93" spans="1:30" x14ac:dyDescent="0.2">
      <c r="A93" t="s">
        <v>231</v>
      </c>
      <c r="B93" t="s">
        <v>232</v>
      </c>
      <c r="C93">
        <v>509.31098300000002</v>
      </c>
      <c r="E93" t="s">
        <v>18</v>
      </c>
      <c r="F93" t="s">
        <v>233</v>
      </c>
      <c r="G93" t="s">
        <v>650</v>
      </c>
      <c r="H93" t="s">
        <v>652</v>
      </c>
      <c r="I93" t="s">
        <v>686</v>
      </c>
      <c r="J93">
        <v>23.204629799999999</v>
      </c>
      <c r="K93">
        <v>-6.4766754299999999E-4</v>
      </c>
      <c r="L93">
        <v>0.18121633000000001</v>
      </c>
      <c r="M93">
        <v>0.34718326900000002</v>
      </c>
      <c r="N93">
        <v>0.2958247</v>
      </c>
      <c r="O93">
        <v>0.23226801799999999</v>
      </c>
      <c r="P93">
        <v>0.292571268</v>
      </c>
      <c r="Q93">
        <v>1.65993522E-3</v>
      </c>
      <c r="R93">
        <v>-4.7584709500000003E-2</v>
      </c>
      <c r="S93">
        <v>0.32420971999999998</v>
      </c>
      <c r="T93">
        <v>0.363664396</v>
      </c>
      <c r="U93">
        <v>0.18601340599999999</v>
      </c>
      <c r="V93" s="4">
        <v>-5.6115632800000002E-5</v>
      </c>
      <c r="W93">
        <v>-3.4636936699999998E-3</v>
      </c>
      <c r="X93">
        <v>0.30685432400000001</v>
      </c>
      <c r="Y93">
        <v>0.25528880300000001</v>
      </c>
      <c r="Z93">
        <v>0.21379943800000001</v>
      </c>
      <c r="AA93">
        <v>7.5080080299999999E-3</v>
      </c>
      <c r="AB93">
        <v>0.15974569699999999</v>
      </c>
      <c r="AC93">
        <v>0.251342766</v>
      </c>
      <c r="AD93">
        <v>0.29077075400000002</v>
      </c>
    </row>
    <row r="94" spans="1:30" x14ac:dyDescent="0.2">
      <c r="A94" t="s">
        <v>234</v>
      </c>
      <c r="B94" t="s">
        <v>235</v>
      </c>
      <c r="C94">
        <v>453.28502600000002</v>
      </c>
      <c r="E94" t="s">
        <v>18</v>
      </c>
      <c r="F94" t="s">
        <v>236</v>
      </c>
      <c r="G94" t="s">
        <v>650</v>
      </c>
      <c r="H94" t="s">
        <v>661</v>
      </c>
      <c r="J94">
        <v>21.733933400000002</v>
      </c>
      <c r="K94">
        <v>-3.8944943799999998E-4</v>
      </c>
      <c r="L94">
        <v>7.74599916E-2</v>
      </c>
      <c r="M94">
        <v>-4.5309930999999998E-2</v>
      </c>
      <c r="N94">
        <v>-2.1273842599999999E-2</v>
      </c>
      <c r="O94">
        <v>0.35918661400000002</v>
      </c>
      <c r="P94">
        <v>3.4304612300000002E-2</v>
      </c>
      <c r="Q94">
        <v>0.43080884200000003</v>
      </c>
      <c r="R94">
        <v>0.35114359299999998</v>
      </c>
      <c r="S94">
        <v>-0.106224507</v>
      </c>
      <c r="T94">
        <v>-0.116418724</v>
      </c>
      <c r="U94">
        <v>-0.125879519</v>
      </c>
      <c r="V94">
        <v>0.41636519599999999</v>
      </c>
      <c r="W94">
        <v>0.35626363700000002</v>
      </c>
      <c r="X94">
        <v>-0.15148797</v>
      </c>
      <c r="Y94">
        <v>9.3437148600000006E-2</v>
      </c>
      <c r="Z94">
        <v>-8.9089575399999996E-2</v>
      </c>
      <c r="AA94">
        <v>0.43614956599999999</v>
      </c>
      <c r="AB94">
        <v>-8.8044602900000005E-2</v>
      </c>
      <c r="AC94">
        <v>-7.1702371400000006E-2</v>
      </c>
      <c r="AD94">
        <v>4.4400371799999998E-2</v>
      </c>
    </row>
    <row r="95" spans="1:30" x14ac:dyDescent="0.2">
      <c r="A95" t="s">
        <v>237</v>
      </c>
      <c r="B95" t="s">
        <v>238</v>
      </c>
      <c r="C95">
        <v>485.28051499999998</v>
      </c>
      <c r="E95" t="s">
        <v>18</v>
      </c>
      <c r="F95" t="s">
        <v>239</v>
      </c>
      <c r="G95" t="s">
        <v>650</v>
      </c>
      <c r="H95" t="s">
        <v>652</v>
      </c>
      <c r="J95">
        <v>54.612431600000001</v>
      </c>
      <c r="K95">
        <v>-6.6586316500000004E-4</v>
      </c>
      <c r="L95">
        <v>-3.5472440700000003E-2</v>
      </c>
      <c r="M95">
        <v>-0.15057594799999999</v>
      </c>
      <c r="N95">
        <v>-0.17119326300000001</v>
      </c>
      <c r="O95">
        <v>0.17123579799999999</v>
      </c>
      <c r="P95">
        <v>-3.0161891999999999E-2</v>
      </c>
      <c r="Q95">
        <v>0.54687928900000005</v>
      </c>
      <c r="R95">
        <v>0.50163483799999997</v>
      </c>
      <c r="S95">
        <v>-0.22157096800000001</v>
      </c>
      <c r="T95">
        <v>-0.181715459</v>
      </c>
      <c r="U95">
        <v>-0.21588260100000001</v>
      </c>
      <c r="V95">
        <v>0.497424808</v>
      </c>
      <c r="W95">
        <v>0.37842064199999997</v>
      </c>
      <c r="X95">
        <v>-0.25797186900000002</v>
      </c>
      <c r="Y95">
        <v>5.8708794100000003E-2</v>
      </c>
      <c r="Z95">
        <v>-0.22505608999999999</v>
      </c>
      <c r="AA95">
        <v>0.57004657299999995</v>
      </c>
      <c r="AB95">
        <v>-0.171408482</v>
      </c>
      <c r="AC95">
        <v>-0.21466026299999999</v>
      </c>
      <c r="AD95">
        <v>-4.0564342199999999E-2</v>
      </c>
    </row>
    <row r="96" spans="1:30" x14ac:dyDescent="0.2">
      <c r="A96" t="s">
        <v>240</v>
      </c>
      <c r="C96">
        <v>858.573577</v>
      </c>
      <c r="E96" t="s">
        <v>18</v>
      </c>
      <c r="L96">
        <v>1.0674787599999999E-2</v>
      </c>
      <c r="M96">
        <v>0.190761077</v>
      </c>
      <c r="N96">
        <v>0.123551693</v>
      </c>
      <c r="O96">
        <v>-0.111209695</v>
      </c>
      <c r="P96">
        <v>0.14242888500000001</v>
      </c>
      <c r="Q96">
        <v>-0.263693644</v>
      </c>
      <c r="R96">
        <v>-0.210525041</v>
      </c>
      <c r="S96">
        <v>0.23994184900000001</v>
      </c>
      <c r="T96">
        <v>0.133909367</v>
      </c>
      <c r="U96">
        <v>5.7879801799999998E-2</v>
      </c>
      <c r="V96">
        <v>-0.25120710099999999</v>
      </c>
      <c r="W96">
        <v>-0.14551526000000001</v>
      </c>
      <c r="X96">
        <v>0.25134538099999998</v>
      </c>
      <c r="Y96">
        <v>-3.8071283800000001E-2</v>
      </c>
      <c r="Z96">
        <v>3.6507734200000003E-2</v>
      </c>
      <c r="AA96">
        <v>-0.258822793</v>
      </c>
      <c r="AB96">
        <v>5.3005304500000003E-2</v>
      </c>
      <c r="AC96">
        <v>8.0544356900000003E-2</v>
      </c>
      <c r="AD96">
        <v>0.13514964700000001</v>
      </c>
    </row>
    <row r="97" spans="1:30" x14ac:dyDescent="0.2">
      <c r="A97" t="s">
        <v>241</v>
      </c>
      <c r="C97">
        <v>620.346003</v>
      </c>
      <c r="E97" t="s">
        <v>18</v>
      </c>
      <c r="L97">
        <v>2.20941321E-2</v>
      </c>
      <c r="M97">
        <v>6.8460317500000006E-2</v>
      </c>
      <c r="N97">
        <v>4.7413990099999997E-2</v>
      </c>
      <c r="O97">
        <v>4.8211542500000003E-2</v>
      </c>
      <c r="P97">
        <v>7.9744136300000004E-2</v>
      </c>
      <c r="Q97">
        <v>-0.144414978</v>
      </c>
      <c r="R97">
        <v>-0.14809984200000001</v>
      </c>
      <c r="S97">
        <v>0.111134329</v>
      </c>
      <c r="T97">
        <v>3.57343855E-2</v>
      </c>
      <c r="U97">
        <v>-7.1928319799999998E-3</v>
      </c>
      <c r="V97">
        <v>-0.178068015</v>
      </c>
      <c r="W97">
        <v>-0.100021028</v>
      </c>
      <c r="X97">
        <v>8.12261435E-2</v>
      </c>
      <c r="Y97">
        <v>-4.1636155900000001E-3</v>
      </c>
      <c r="Z97">
        <v>-2.3291745400000001E-2</v>
      </c>
      <c r="AA97">
        <v>-0.105246245</v>
      </c>
      <c r="AB97">
        <v>-7.2024318099999998E-3</v>
      </c>
      <c r="AC97">
        <v>4.9098351900000005E-4</v>
      </c>
      <c r="AD97">
        <v>0.10966047</v>
      </c>
    </row>
    <row r="98" spans="1:30" x14ac:dyDescent="0.2">
      <c r="A98" t="s">
        <v>242</v>
      </c>
      <c r="B98" t="s">
        <v>243</v>
      </c>
      <c r="C98">
        <v>541.34281099999998</v>
      </c>
      <c r="E98" t="s">
        <v>18</v>
      </c>
      <c r="F98" t="s">
        <v>244</v>
      </c>
      <c r="G98" t="s">
        <v>650</v>
      </c>
      <c r="H98" t="s">
        <v>653</v>
      </c>
      <c r="J98">
        <v>34.232930699999997</v>
      </c>
      <c r="K98">
        <v>-4.7424748300000001E-3</v>
      </c>
      <c r="L98">
        <v>-1.4407524600000001E-2</v>
      </c>
      <c r="M98">
        <v>2.5953379799999999E-2</v>
      </c>
      <c r="N98">
        <v>-7.7434638799999997E-2</v>
      </c>
      <c r="O98">
        <v>0.18578878300000001</v>
      </c>
      <c r="P98">
        <v>0.14341938200000001</v>
      </c>
      <c r="Q98">
        <v>0.36458084699999999</v>
      </c>
      <c r="R98">
        <v>0.31111820000000001</v>
      </c>
      <c r="S98">
        <v>-1.96823247E-2</v>
      </c>
      <c r="T98">
        <v>-2.0507820999999999E-2</v>
      </c>
      <c r="U98">
        <v>-0.17158206600000001</v>
      </c>
      <c r="V98">
        <v>0.32683820200000002</v>
      </c>
      <c r="W98">
        <v>0.31838300899999999</v>
      </c>
      <c r="X98">
        <v>-7.0790406299999997E-2</v>
      </c>
      <c r="Y98">
        <v>7.3330960900000006E-2</v>
      </c>
      <c r="Z98">
        <v>-0.18796481900000001</v>
      </c>
      <c r="AA98">
        <v>0.37522438200000002</v>
      </c>
      <c r="AB98">
        <v>-0.12508564999999999</v>
      </c>
      <c r="AC98">
        <v>-0.15126093800000001</v>
      </c>
      <c r="AD98">
        <v>0.10815596199999999</v>
      </c>
    </row>
    <row r="99" spans="1:30" x14ac:dyDescent="0.2">
      <c r="A99" t="s">
        <v>245</v>
      </c>
      <c r="B99" t="s">
        <v>246</v>
      </c>
      <c r="C99">
        <v>779.54359499999998</v>
      </c>
      <c r="E99" t="s">
        <v>18</v>
      </c>
      <c r="F99" t="s">
        <v>247</v>
      </c>
      <c r="G99" t="s">
        <v>663</v>
      </c>
      <c r="H99" t="s">
        <v>662</v>
      </c>
      <c r="J99">
        <v>39.051559400000002</v>
      </c>
      <c r="K99">
        <v>-2.38118784E-3</v>
      </c>
      <c r="L99">
        <v>0.122034764</v>
      </c>
      <c r="M99">
        <v>0.55548522700000003</v>
      </c>
      <c r="N99">
        <v>0.39611699099999997</v>
      </c>
      <c r="O99">
        <v>-9.9104698800000002E-2</v>
      </c>
      <c r="P99">
        <v>0.365071121</v>
      </c>
      <c r="Q99">
        <v>-0.30954220399999999</v>
      </c>
      <c r="R99">
        <v>-0.26373944799999999</v>
      </c>
      <c r="S99">
        <v>0.51355128999999999</v>
      </c>
      <c r="T99">
        <v>0.51648877500000001</v>
      </c>
      <c r="U99">
        <v>0.37032617299999998</v>
      </c>
      <c r="V99">
        <v>-0.23592096500000001</v>
      </c>
      <c r="W99">
        <v>-0.19965026799999999</v>
      </c>
      <c r="X99">
        <v>0.64072342900000001</v>
      </c>
      <c r="Y99">
        <v>0.14848994099999999</v>
      </c>
      <c r="Z99">
        <v>0.40333080700000001</v>
      </c>
      <c r="AA99">
        <v>-0.34737100199999998</v>
      </c>
      <c r="AB99">
        <v>0.313030847</v>
      </c>
      <c r="AC99">
        <v>0.43525972699999999</v>
      </c>
      <c r="AD99">
        <v>0.27732047100000001</v>
      </c>
    </row>
    <row r="100" spans="1:30" x14ac:dyDescent="0.2">
      <c r="A100" t="s">
        <v>248</v>
      </c>
      <c r="C100">
        <v>1006.65181</v>
      </c>
      <c r="E100" t="s">
        <v>18</v>
      </c>
      <c r="L100">
        <v>0.25996998199999999</v>
      </c>
      <c r="M100">
        <v>0.193509282</v>
      </c>
      <c r="N100">
        <v>0.302716388</v>
      </c>
      <c r="O100">
        <v>0.306582786</v>
      </c>
      <c r="P100">
        <v>0.109788025</v>
      </c>
      <c r="Q100">
        <v>-2.8902431900000001E-2</v>
      </c>
      <c r="R100">
        <v>-6.08780742E-2</v>
      </c>
      <c r="S100">
        <v>0.231739696</v>
      </c>
      <c r="T100">
        <v>0.12607432599999999</v>
      </c>
      <c r="U100">
        <v>0.192332065</v>
      </c>
      <c r="V100">
        <v>-1.6751909299999999E-2</v>
      </c>
      <c r="W100">
        <v>-5.1964129499999998E-2</v>
      </c>
      <c r="X100">
        <v>0.19990345200000001</v>
      </c>
      <c r="Y100">
        <v>0.137643289</v>
      </c>
      <c r="Z100">
        <v>0.26485448099999997</v>
      </c>
      <c r="AA100">
        <v>-1.8487424400000001E-2</v>
      </c>
      <c r="AB100">
        <v>0.22188785799999999</v>
      </c>
      <c r="AC100">
        <v>0.30919687899999998</v>
      </c>
      <c r="AD100">
        <v>0.18963366500000001</v>
      </c>
    </row>
    <row r="101" spans="1:30" x14ac:dyDescent="0.2">
      <c r="A101" t="s">
        <v>249</v>
      </c>
      <c r="C101">
        <v>704.02997700000003</v>
      </c>
      <c r="E101" t="s">
        <v>18</v>
      </c>
      <c r="L101">
        <v>0.17249898</v>
      </c>
      <c r="M101">
        <v>0.38492025000000002</v>
      </c>
      <c r="N101">
        <v>0.386230399</v>
      </c>
      <c r="O101">
        <v>-0.11162211399999999</v>
      </c>
      <c r="P101">
        <v>0.23993964200000001</v>
      </c>
      <c r="Q101">
        <v>-0.33130786200000001</v>
      </c>
      <c r="R101">
        <v>-0.27014882000000001</v>
      </c>
      <c r="S101">
        <v>0.43432641</v>
      </c>
      <c r="T101">
        <v>0.30860653599999999</v>
      </c>
      <c r="U101">
        <v>0.41418099200000003</v>
      </c>
      <c r="V101">
        <v>-0.276366795</v>
      </c>
      <c r="W101">
        <v>-0.205327432</v>
      </c>
      <c r="X101">
        <v>0.47410938600000002</v>
      </c>
      <c r="Y101">
        <v>-1.2690460299999999E-2</v>
      </c>
      <c r="Z101">
        <v>0.35250959900000001</v>
      </c>
      <c r="AA101">
        <v>-0.34931960400000001</v>
      </c>
      <c r="AB101">
        <v>0.374412623</v>
      </c>
      <c r="AC101">
        <v>0.38054385000000002</v>
      </c>
      <c r="AD101">
        <v>0.215876925</v>
      </c>
    </row>
    <row r="102" spans="1:30" x14ac:dyDescent="0.2">
      <c r="A102" t="s">
        <v>250</v>
      </c>
      <c r="B102" t="s">
        <v>251</v>
      </c>
      <c r="C102">
        <v>608.36758699999996</v>
      </c>
      <c r="E102" t="s">
        <v>18</v>
      </c>
      <c r="F102" t="s">
        <v>252</v>
      </c>
      <c r="G102" t="s">
        <v>650</v>
      </c>
      <c r="H102" t="s">
        <v>653</v>
      </c>
      <c r="J102">
        <v>74.651800800000004</v>
      </c>
      <c r="K102">
        <v>-3.7377236999999999E-3</v>
      </c>
      <c r="L102">
        <v>0.10177464</v>
      </c>
      <c r="M102">
        <v>0.435671005</v>
      </c>
      <c r="N102">
        <v>0.28248235300000002</v>
      </c>
      <c r="O102">
        <v>1.77278939E-2</v>
      </c>
      <c r="P102">
        <v>0.35430096599999999</v>
      </c>
      <c r="Q102">
        <v>-0.21937731099999999</v>
      </c>
      <c r="R102">
        <v>-0.199475333</v>
      </c>
      <c r="S102">
        <v>0.434277831</v>
      </c>
      <c r="T102">
        <v>0.47059523599999997</v>
      </c>
      <c r="U102">
        <v>0.21608277200000001</v>
      </c>
      <c r="V102">
        <v>-0.181116415</v>
      </c>
      <c r="W102">
        <v>-0.10686075</v>
      </c>
      <c r="X102">
        <v>0.45388785700000001</v>
      </c>
      <c r="Y102">
        <v>0.171858334</v>
      </c>
      <c r="Z102">
        <v>0.19302224200000001</v>
      </c>
      <c r="AA102">
        <v>-0.24865543100000001</v>
      </c>
      <c r="AB102">
        <v>0.197614032</v>
      </c>
      <c r="AC102">
        <v>0.245987964</v>
      </c>
      <c r="AD102">
        <v>0.288350412</v>
      </c>
    </row>
    <row r="103" spans="1:30" x14ac:dyDescent="0.2">
      <c r="A103" t="s">
        <v>253</v>
      </c>
      <c r="B103" t="s">
        <v>254</v>
      </c>
      <c r="C103">
        <v>593.299443</v>
      </c>
      <c r="E103" t="s">
        <v>18</v>
      </c>
      <c r="F103" t="s">
        <v>255</v>
      </c>
      <c r="G103" t="s">
        <v>650</v>
      </c>
      <c r="H103" t="s">
        <v>652</v>
      </c>
      <c r="J103">
        <v>70.492338700000005</v>
      </c>
      <c r="K103">
        <v>-8.2871866300000005E-4</v>
      </c>
      <c r="L103">
        <v>1.6547875E-2</v>
      </c>
      <c r="M103">
        <v>3.16750399E-2</v>
      </c>
      <c r="N103">
        <v>-1.42404269E-2</v>
      </c>
      <c r="O103">
        <v>0.13888874100000001</v>
      </c>
      <c r="P103">
        <v>7.9834919500000004E-2</v>
      </c>
      <c r="Q103">
        <v>5.0247266999999998E-2</v>
      </c>
      <c r="R103">
        <v>2.5160213500000001E-3</v>
      </c>
      <c r="S103">
        <v>-1.3789434600000001E-2</v>
      </c>
      <c r="T103">
        <v>-1.7522010500000001E-2</v>
      </c>
      <c r="U103">
        <v>-4.1751810700000003E-2</v>
      </c>
      <c r="V103">
        <v>-5.1755215600000001E-3</v>
      </c>
      <c r="W103">
        <v>3.165316E-2</v>
      </c>
      <c r="X103">
        <v>-3.0486931299999999E-2</v>
      </c>
      <c r="Y103">
        <v>3.0619515399999998E-2</v>
      </c>
      <c r="Z103">
        <v>-4.2581770999999997E-2</v>
      </c>
      <c r="AA103">
        <v>8.0095924499999999E-2</v>
      </c>
      <c r="AB103">
        <v>-3.03151467E-2</v>
      </c>
      <c r="AC103">
        <v>-3.5712374499999998E-2</v>
      </c>
      <c r="AD103">
        <v>0.10800375700000001</v>
      </c>
    </row>
    <row r="104" spans="1:30" x14ac:dyDescent="0.2">
      <c r="A104" t="s">
        <v>256</v>
      </c>
      <c r="B104" t="s">
        <v>257</v>
      </c>
      <c r="C104">
        <v>860.53757099999996</v>
      </c>
      <c r="E104" t="s">
        <v>18</v>
      </c>
      <c r="F104" t="s">
        <v>258</v>
      </c>
      <c r="G104" t="s">
        <v>650</v>
      </c>
      <c r="H104" t="s">
        <v>652</v>
      </c>
      <c r="J104">
        <v>67.074669099999994</v>
      </c>
      <c r="K104">
        <v>-3.1470834899999999E-3</v>
      </c>
      <c r="L104">
        <v>0.54564651600000003</v>
      </c>
      <c r="M104">
        <v>0.66596462400000001</v>
      </c>
      <c r="N104">
        <v>0.86294811999999999</v>
      </c>
      <c r="O104">
        <v>0.19553707200000001</v>
      </c>
      <c r="P104">
        <v>0.41661733000000001</v>
      </c>
      <c r="Q104">
        <v>-0.34581719700000002</v>
      </c>
      <c r="R104">
        <v>-0.33088052200000001</v>
      </c>
      <c r="S104">
        <v>0.76519883099999997</v>
      </c>
      <c r="T104">
        <v>0.53803742700000001</v>
      </c>
      <c r="U104">
        <v>0.751527006</v>
      </c>
      <c r="V104">
        <v>-0.23398080099999999</v>
      </c>
      <c r="W104">
        <v>-0.26317006700000001</v>
      </c>
      <c r="X104">
        <v>0.77640727399999998</v>
      </c>
      <c r="Y104">
        <v>0.205463267</v>
      </c>
      <c r="Z104">
        <v>0.87967030000000002</v>
      </c>
      <c r="AA104">
        <v>-0.37718596999999998</v>
      </c>
      <c r="AB104">
        <v>0.62715992399999998</v>
      </c>
      <c r="AC104">
        <v>0.85540984399999997</v>
      </c>
      <c r="AD104">
        <v>0.44306345499999999</v>
      </c>
    </row>
    <row r="105" spans="1:30" x14ac:dyDescent="0.2">
      <c r="A105" t="s">
        <v>259</v>
      </c>
      <c r="C105">
        <v>1498.4636800000001</v>
      </c>
      <c r="E105" t="s">
        <v>101</v>
      </c>
      <c r="L105">
        <v>-5.8958301800000001E-2</v>
      </c>
      <c r="M105">
        <v>-0.17184587400000001</v>
      </c>
      <c r="N105">
        <v>-0.20296468600000001</v>
      </c>
      <c r="O105">
        <v>0.14353881399999999</v>
      </c>
      <c r="P105">
        <v>-4.4197528299999997E-2</v>
      </c>
      <c r="Q105">
        <v>0.53285113900000003</v>
      </c>
      <c r="R105">
        <v>0.46371946600000002</v>
      </c>
      <c r="S105">
        <v>-0.24791136799999999</v>
      </c>
      <c r="T105">
        <v>-0.221193273</v>
      </c>
      <c r="U105">
        <v>-0.26213172299999998</v>
      </c>
      <c r="V105">
        <v>0.41297655799999999</v>
      </c>
      <c r="W105">
        <v>0.339293277</v>
      </c>
      <c r="X105">
        <v>-0.27895811300000001</v>
      </c>
      <c r="Y105">
        <v>-4.0485439300000002E-2</v>
      </c>
      <c r="Z105">
        <v>-0.25411496500000003</v>
      </c>
      <c r="AA105">
        <v>0.55596928000000001</v>
      </c>
      <c r="AB105">
        <v>-0.22233726200000001</v>
      </c>
      <c r="AC105">
        <v>-0.25322284</v>
      </c>
      <c r="AD105">
        <v>-4.6144832400000002E-2</v>
      </c>
    </row>
    <row r="106" spans="1:30" x14ac:dyDescent="0.2">
      <c r="A106" t="s">
        <v>259</v>
      </c>
      <c r="C106">
        <v>499.48784899999998</v>
      </c>
      <c r="E106" t="s">
        <v>18</v>
      </c>
      <c r="L106">
        <v>-5.8836047400000001E-2</v>
      </c>
      <c r="M106">
        <v>-0.17141050299999999</v>
      </c>
      <c r="N106">
        <v>-0.20248864499999999</v>
      </c>
      <c r="O106">
        <v>0.143063046</v>
      </c>
      <c r="P106">
        <v>-4.4105827200000003E-2</v>
      </c>
      <c r="Q106">
        <v>0.53154907799999995</v>
      </c>
      <c r="R106">
        <v>0.46260141999999999</v>
      </c>
      <c r="S106">
        <v>-0.24724938799999999</v>
      </c>
      <c r="T106">
        <v>-0.220603883</v>
      </c>
      <c r="U106">
        <v>-0.26145268100000002</v>
      </c>
      <c r="V106">
        <v>0.411658156</v>
      </c>
      <c r="W106">
        <v>0.33798343600000003</v>
      </c>
      <c r="X106">
        <v>-0.278217096</v>
      </c>
      <c r="Y106">
        <v>-4.0434023299999997E-2</v>
      </c>
      <c r="Z106">
        <v>-0.253441637</v>
      </c>
      <c r="AA106">
        <v>0.55466240700000002</v>
      </c>
      <c r="AB106">
        <v>-0.22175494600000001</v>
      </c>
      <c r="AC106">
        <v>-0.25255587400000001</v>
      </c>
      <c r="AD106">
        <v>-4.5992833300000001E-2</v>
      </c>
    </row>
    <row r="107" spans="1:30" x14ac:dyDescent="0.2">
      <c r="A107" t="s">
        <v>260</v>
      </c>
      <c r="C107">
        <v>573.22889599999996</v>
      </c>
      <c r="E107" t="s">
        <v>18</v>
      </c>
      <c r="L107">
        <v>-8.8887513000000001E-2</v>
      </c>
      <c r="M107">
        <v>-0.23043430000000001</v>
      </c>
      <c r="N107">
        <v>-0.26165717700000002</v>
      </c>
      <c r="O107">
        <v>0.187558747</v>
      </c>
      <c r="P107">
        <v>-7.3291779200000004E-2</v>
      </c>
      <c r="Q107">
        <v>0.57150765000000003</v>
      </c>
      <c r="R107">
        <v>0.49788537500000002</v>
      </c>
      <c r="S107">
        <v>-0.315116913</v>
      </c>
      <c r="T107">
        <v>-0.26975613199999998</v>
      </c>
      <c r="U107">
        <v>-0.33300539499999998</v>
      </c>
      <c r="V107">
        <v>0.49810839600000001</v>
      </c>
      <c r="W107">
        <v>0.45057232400000002</v>
      </c>
      <c r="X107">
        <v>-0.35738271500000002</v>
      </c>
      <c r="Y107">
        <v>-2.4381534199999999E-2</v>
      </c>
      <c r="Z107">
        <v>-0.32881376499999998</v>
      </c>
      <c r="AA107">
        <v>0.56886529299999999</v>
      </c>
      <c r="AB107">
        <v>-0.28220577499999999</v>
      </c>
      <c r="AC107">
        <v>-0.32406328099999998</v>
      </c>
      <c r="AD107">
        <v>-8.6607013100000005E-2</v>
      </c>
    </row>
    <row r="108" spans="1:30" x14ac:dyDescent="0.2">
      <c r="A108" t="s">
        <v>261</v>
      </c>
      <c r="C108">
        <v>910.60424899999998</v>
      </c>
      <c r="E108" t="s">
        <v>18</v>
      </c>
      <c r="L108">
        <v>0.206825866</v>
      </c>
      <c r="M108">
        <v>0.33791853900000002</v>
      </c>
      <c r="N108">
        <v>0.36915542600000001</v>
      </c>
      <c r="O108">
        <v>-1.1079895399999999E-2</v>
      </c>
      <c r="P108">
        <v>0.218419211</v>
      </c>
      <c r="Q108">
        <v>-0.32285169600000002</v>
      </c>
      <c r="R108">
        <v>-0.279378717</v>
      </c>
      <c r="S108">
        <v>0.41805027</v>
      </c>
      <c r="T108">
        <v>0.26347684799999999</v>
      </c>
      <c r="U108">
        <v>0.243598123</v>
      </c>
      <c r="V108">
        <v>-0.28432650599999998</v>
      </c>
      <c r="W108">
        <v>-0.200408639</v>
      </c>
      <c r="X108">
        <v>0.42090060099999999</v>
      </c>
      <c r="Y108">
        <v>4.4545236500000002E-2</v>
      </c>
      <c r="Z108">
        <v>0.305390889</v>
      </c>
      <c r="AA108">
        <v>-0.32182892299999999</v>
      </c>
      <c r="AB108">
        <v>0.18980619500000001</v>
      </c>
      <c r="AC108">
        <v>0.311680507</v>
      </c>
      <c r="AD108">
        <v>0.238468877</v>
      </c>
    </row>
    <row r="109" spans="1:30" x14ac:dyDescent="0.2">
      <c r="A109" t="s">
        <v>262</v>
      </c>
      <c r="B109" t="s">
        <v>263</v>
      </c>
      <c r="C109">
        <v>559.07063000000005</v>
      </c>
      <c r="E109" t="s">
        <v>18</v>
      </c>
      <c r="F109" t="s">
        <v>264</v>
      </c>
      <c r="G109" t="s">
        <v>650</v>
      </c>
      <c r="H109" t="s">
        <v>672</v>
      </c>
      <c r="I109" t="s">
        <v>685</v>
      </c>
      <c r="J109">
        <v>69.958157200000002</v>
      </c>
      <c r="K109">
        <v>-5.8973383899999995E-4</v>
      </c>
      <c r="L109">
        <v>0.34725615799999998</v>
      </c>
      <c r="M109">
        <v>0.61792639500000002</v>
      </c>
      <c r="N109">
        <v>0.677455276</v>
      </c>
      <c r="O109">
        <v>1.31633675E-2</v>
      </c>
      <c r="P109">
        <v>0.391464539</v>
      </c>
      <c r="Q109">
        <v>-0.35655757599999999</v>
      </c>
      <c r="R109">
        <v>-0.31710785600000002</v>
      </c>
      <c r="S109">
        <v>0.66176828200000004</v>
      </c>
      <c r="T109">
        <v>0.50610127800000004</v>
      </c>
      <c r="U109">
        <v>0.73099463499999995</v>
      </c>
      <c r="V109">
        <v>-0.25443940100000001</v>
      </c>
      <c r="W109">
        <v>-0.26265377200000001</v>
      </c>
      <c r="X109">
        <v>0.726465417</v>
      </c>
      <c r="Y109">
        <v>0.12552348799999999</v>
      </c>
      <c r="Z109">
        <v>0.70626972399999999</v>
      </c>
      <c r="AA109">
        <v>-0.39479608199999999</v>
      </c>
      <c r="AB109">
        <v>0.65203259000000002</v>
      </c>
      <c r="AC109">
        <v>0.71315956599999997</v>
      </c>
      <c r="AD109">
        <v>0.35657201500000002</v>
      </c>
    </row>
    <row r="110" spans="1:30" x14ac:dyDescent="0.2">
      <c r="A110" t="s">
        <v>265</v>
      </c>
      <c r="C110">
        <v>511.25961000000001</v>
      </c>
      <c r="E110" t="s">
        <v>18</v>
      </c>
      <c r="L110">
        <v>-4.7929014399999997E-2</v>
      </c>
      <c r="M110">
        <v>-0.119253927</v>
      </c>
      <c r="N110">
        <v>-0.145714653</v>
      </c>
      <c r="O110">
        <v>6.9999458000000001E-2</v>
      </c>
      <c r="P110">
        <v>-3.6842906600000003E-2</v>
      </c>
      <c r="Q110">
        <v>0.32871798600000002</v>
      </c>
      <c r="R110">
        <v>0.29699009100000001</v>
      </c>
      <c r="S110">
        <v>-0.15530992599999999</v>
      </c>
      <c r="T110">
        <v>-0.130508812</v>
      </c>
      <c r="U110">
        <v>-0.17205479000000001</v>
      </c>
      <c r="V110">
        <v>0.22845678799999999</v>
      </c>
      <c r="W110">
        <v>0.17242407400000001</v>
      </c>
      <c r="X110">
        <v>-0.179499457</v>
      </c>
      <c r="Y110">
        <v>-2.4403382899999999E-3</v>
      </c>
      <c r="Z110">
        <v>-0.17151202700000001</v>
      </c>
      <c r="AA110">
        <v>0.34805638100000003</v>
      </c>
      <c r="AB110">
        <v>-0.138690496</v>
      </c>
      <c r="AC110">
        <v>-0.16212126299999999</v>
      </c>
      <c r="AD110">
        <v>-3.6767328100000003E-2</v>
      </c>
    </row>
    <row r="111" spans="1:30" x14ac:dyDescent="0.2">
      <c r="A111" t="s">
        <v>266</v>
      </c>
      <c r="B111" t="s">
        <v>267</v>
      </c>
      <c r="C111">
        <v>525.30623900000001</v>
      </c>
      <c r="E111" t="s">
        <v>18</v>
      </c>
      <c r="F111" t="s">
        <v>268</v>
      </c>
      <c r="G111" t="s">
        <v>650</v>
      </c>
      <c r="H111" t="s">
        <v>652</v>
      </c>
      <c r="I111" t="s">
        <v>684</v>
      </c>
      <c r="J111">
        <v>53.730810200000001</v>
      </c>
      <c r="K111">
        <v>-5.3697167000000005E-4</v>
      </c>
      <c r="L111">
        <v>-5.4717168300000001E-2</v>
      </c>
      <c r="M111">
        <v>-0.160942635</v>
      </c>
      <c r="N111">
        <v>-0.18963988900000001</v>
      </c>
      <c r="O111">
        <v>0.22891302499999999</v>
      </c>
      <c r="P111">
        <v>-6.2209169100000003E-2</v>
      </c>
      <c r="Q111">
        <v>0.39151079</v>
      </c>
      <c r="R111">
        <v>0.32341308200000002</v>
      </c>
      <c r="S111">
        <v>-0.23786875900000001</v>
      </c>
      <c r="T111">
        <v>-0.21144318500000001</v>
      </c>
      <c r="U111">
        <v>-0.24344279999999999</v>
      </c>
      <c r="V111">
        <v>0.35028567900000002</v>
      </c>
      <c r="W111">
        <v>0.314269248</v>
      </c>
      <c r="X111">
        <v>-0.27421210299999998</v>
      </c>
      <c r="Y111">
        <v>1.18594233E-2</v>
      </c>
      <c r="Z111">
        <v>-0.23844431399999999</v>
      </c>
      <c r="AA111">
        <v>0.39567201299999999</v>
      </c>
      <c r="AB111">
        <v>-0.200426732</v>
      </c>
      <c r="AC111">
        <v>-0.22985438699999999</v>
      </c>
      <c r="AD111">
        <v>-6.2051405599999998E-2</v>
      </c>
    </row>
    <row r="112" spans="1:30" x14ac:dyDescent="0.2">
      <c r="A112" t="s">
        <v>269</v>
      </c>
      <c r="C112">
        <v>855.61083799999994</v>
      </c>
      <c r="E112" t="s">
        <v>18</v>
      </c>
      <c r="L112">
        <v>-2.9278318000000001E-2</v>
      </c>
      <c r="M112">
        <v>0.173603861</v>
      </c>
      <c r="N112">
        <v>4.74820122E-2</v>
      </c>
      <c r="O112">
        <v>-0.10450746700000001</v>
      </c>
      <c r="P112">
        <v>0.16954564999999999</v>
      </c>
      <c r="Q112">
        <v>-0.228571371</v>
      </c>
      <c r="R112">
        <v>-0.17909854</v>
      </c>
      <c r="S112">
        <v>0.206072014</v>
      </c>
      <c r="T112">
        <v>0.11439321</v>
      </c>
      <c r="U112">
        <v>3.5127823900000001E-2</v>
      </c>
      <c r="V112">
        <v>-0.21359254499999999</v>
      </c>
      <c r="W112">
        <v>-0.1206526</v>
      </c>
      <c r="X112">
        <v>0.21728340900000001</v>
      </c>
      <c r="Y112">
        <v>-2.6135422200000001E-2</v>
      </c>
      <c r="Z112">
        <v>-2.4636094200000002E-4</v>
      </c>
      <c r="AA112">
        <v>-0.24113984499999999</v>
      </c>
      <c r="AB112">
        <v>6.4053589300000005E-2</v>
      </c>
      <c r="AC112">
        <v>3.78949877E-2</v>
      </c>
      <c r="AD112">
        <v>0.124218434</v>
      </c>
    </row>
    <row r="113" spans="1:30" x14ac:dyDescent="0.2">
      <c r="A113" t="s">
        <v>270</v>
      </c>
      <c r="C113">
        <v>529.27563999999995</v>
      </c>
      <c r="E113" t="s">
        <v>18</v>
      </c>
      <c r="L113">
        <v>8.4307949699999996E-2</v>
      </c>
      <c r="M113">
        <v>0.34358704400000001</v>
      </c>
      <c r="N113">
        <v>0.24725421</v>
      </c>
      <c r="O113">
        <v>-1.4793229199999999E-3</v>
      </c>
      <c r="P113">
        <v>0.26865645100000002</v>
      </c>
      <c r="Q113">
        <v>-0.15954120399999999</v>
      </c>
      <c r="R113">
        <v>-0.14794289499999999</v>
      </c>
      <c r="S113">
        <v>0.34258624599999998</v>
      </c>
      <c r="T113">
        <v>0.34066120300000002</v>
      </c>
      <c r="U113">
        <v>0.212992601</v>
      </c>
      <c r="V113">
        <v>-0.13472081999999999</v>
      </c>
      <c r="W113">
        <v>-0.10344703600000001</v>
      </c>
      <c r="X113">
        <v>0.37686973200000001</v>
      </c>
      <c r="Y113">
        <v>0.12603819799999999</v>
      </c>
      <c r="Z113">
        <v>0.19829546300000001</v>
      </c>
      <c r="AA113">
        <v>-0.17244414799999999</v>
      </c>
      <c r="AB113">
        <v>0.19286400200000001</v>
      </c>
      <c r="AC113">
        <v>0.242518018</v>
      </c>
      <c r="AD113">
        <v>0.21518030199999999</v>
      </c>
    </row>
    <row r="114" spans="1:30" x14ac:dyDescent="0.2">
      <c r="A114" t="s">
        <v>271</v>
      </c>
      <c r="C114">
        <v>528.97603600000002</v>
      </c>
      <c r="E114" t="s">
        <v>18</v>
      </c>
      <c r="L114">
        <v>-4.3593420500000001E-2</v>
      </c>
      <c r="M114">
        <v>0.105204346</v>
      </c>
      <c r="N114">
        <v>-6.6799504199999997E-3</v>
      </c>
      <c r="O114">
        <v>-0.13463229900000001</v>
      </c>
      <c r="P114">
        <v>0.101434203</v>
      </c>
      <c r="Q114">
        <v>-0.18286217199999999</v>
      </c>
      <c r="R114">
        <v>-0.14312145800000001</v>
      </c>
      <c r="S114">
        <v>0.11077085</v>
      </c>
      <c r="T114">
        <v>0.10183255400000001</v>
      </c>
      <c r="U114">
        <v>7.6022586599999997E-2</v>
      </c>
      <c r="V114">
        <v>-0.145531939</v>
      </c>
      <c r="W114">
        <v>-0.109355361</v>
      </c>
      <c r="X114">
        <v>0.13694975500000001</v>
      </c>
      <c r="Y114">
        <v>-1.29470049E-2</v>
      </c>
      <c r="Z114">
        <v>3.19444002E-2</v>
      </c>
      <c r="AA114">
        <v>-0.221347725</v>
      </c>
      <c r="AB114">
        <v>0.115804378</v>
      </c>
      <c r="AC114">
        <v>3.29253298E-2</v>
      </c>
      <c r="AD114">
        <v>4.9507704299999997E-2</v>
      </c>
    </row>
    <row r="115" spans="1:30" x14ac:dyDescent="0.2">
      <c r="A115" t="s">
        <v>272</v>
      </c>
      <c r="C115">
        <v>483.26493900000003</v>
      </c>
      <c r="E115" t="s">
        <v>18</v>
      </c>
      <c r="L115">
        <v>-3.3856098100000002E-2</v>
      </c>
      <c r="M115">
        <v>-0.18859842099999999</v>
      </c>
      <c r="N115">
        <v>-0.210639098</v>
      </c>
      <c r="O115">
        <v>0.28202259899999998</v>
      </c>
      <c r="P115">
        <v>-2.6026949300000001E-2</v>
      </c>
      <c r="Q115">
        <v>0.80933065000000004</v>
      </c>
      <c r="R115">
        <v>0.71218545099999997</v>
      </c>
      <c r="S115">
        <v>-0.30510353400000001</v>
      </c>
      <c r="T115">
        <v>-0.24249836999999999</v>
      </c>
      <c r="U115">
        <v>-0.29800587699999997</v>
      </c>
      <c r="V115">
        <v>0.81720467500000005</v>
      </c>
      <c r="W115">
        <v>0.65398900299999996</v>
      </c>
      <c r="X115">
        <v>-0.347107956</v>
      </c>
      <c r="Y115">
        <v>8.3246553900000006E-2</v>
      </c>
      <c r="Z115">
        <v>-0.30285067700000001</v>
      </c>
      <c r="AA115">
        <v>0.79386932700000001</v>
      </c>
      <c r="AB115">
        <v>-0.246452013</v>
      </c>
      <c r="AC115">
        <v>-0.29469583999999999</v>
      </c>
      <c r="AD115">
        <v>-5.9195061600000001E-2</v>
      </c>
    </row>
    <row r="116" spans="1:30" x14ac:dyDescent="0.2">
      <c r="A116" t="s">
        <v>273</v>
      </c>
      <c r="C116">
        <v>800.53384900000003</v>
      </c>
      <c r="E116" t="s">
        <v>18</v>
      </c>
      <c r="L116">
        <v>-1.49258949E-2</v>
      </c>
      <c r="M116">
        <v>0.258759929</v>
      </c>
      <c r="N116">
        <v>0.10368387</v>
      </c>
      <c r="O116">
        <v>-0.12640694499999999</v>
      </c>
      <c r="P116">
        <v>0.203165496</v>
      </c>
      <c r="Q116">
        <v>-0.265068409</v>
      </c>
      <c r="R116">
        <v>-0.21462466899999999</v>
      </c>
      <c r="S116">
        <v>0.26347935</v>
      </c>
      <c r="T116">
        <v>0.23207322899999999</v>
      </c>
      <c r="U116">
        <v>0.10726925599999999</v>
      </c>
      <c r="V116">
        <v>-0.230682204</v>
      </c>
      <c r="W116">
        <v>-0.14648053899999999</v>
      </c>
      <c r="X116">
        <v>0.31017697999999999</v>
      </c>
      <c r="Y116">
        <v>4.3789941999999998E-2</v>
      </c>
      <c r="Z116">
        <v>7.7264743699999999E-2</v>
      </c>
      <c r="AA116">
        <v>-0.29158024900000001</v>
      </c>
      <c r="AB116">
        <v>0.130051045</v>
      </c>
      <c r="AC116">
        <v>0.113738187</v>
      </c>
      <c r="AD116">
        <v>0.14697687300000001</v>
      </c>
    </row>
    <row r="117" spans="1:30" x14ac:dyDescent="0.2">
      <c r="A117" t="s">
        <v>274</v>
      </c>
      <c r="B117" t="s">
        <v>275</v>
      </c>
      <c r="C117">
        <v>422.30586799999998</v>
      </c>
      <c r="E117" t="s">
        <v>18</v>
      </c>
      <c r="F117" t="s">
        <v>276</v>
      </c>
      <c r="G117" t="s">
        <v>650</v>
      </c>
      <c r="H117" t="s">
        <v>661</v>
      </c>
      <c r="J117">
        <v>38.446992799999997</v>
      </c>
      <c r="K117">
        <v>2.6649418299999998E-3</v>
      </c>
      <c r="L117">
        <v>2.3352022799999999E-3</v>
      </c>
      <c r="M117">
        <v>4.7253969299999997E-2</v>
      </c>
      <c r="N117">
        <v>-1.6616988599999999E-3</v>
      </c>
      <c r="O117">
        <v>0.11282887900000001</v>
      </c>
      <c r="P117">
        <v>9.4650421900000004E-2</v>
      </c>
      <c r="Q117">
        <v>4.9112136200000003E-2</v>
      </c>
      <c r="R117">
        <v>4.0812192600000003E-3</v>
      </c>
      <c r="S117">
        <v>1.5247672699999999E-2</v>
      </c>
      <c r="T117">
        <v>-9.5245127100000004E-3</v>
      </c>
      <c r="U117">
        <v>-3.90685583E-2</v>
      </c>
      <c r="V117">
        <v>-1.5032411799999999E-2</v>
      </c>
      <c r="W117">
        <v>7.21077408E-2</v>
      </c>
      <c r="X117">
        <v>-7.1128649599999996E-3</v>
      </c>
      <c r="Y117">
        <v>2.96089278E-3</v>
      </c>
      <c r="Z117">
        <v>-3.8960518200000002E-2</v>
      </c>
      <c r="AA117">
        <v>6.3618734100000005E-2</v>
      </c>
      <c r="AB117">
        <v>-3.0403780299999999E-2</v>
      </c>
      <c r="AC117">
        <v>-3.0777089600000002E-2</v>
      </c>
      <c r="AD117">
        <v>0.10883171699999999</v>
      </c>
    </row>
    <row r="118" spans="1:30" x14ac:dyDescent="0.2">
      <c r="A118" t="s">
        <v>277</v>
      </c>
      <c r="C118">
        <v>617.47707500000001</v>
      </c>
      <c r="E118" t="s">
        <v>18</v>
      </c>
      <c r="L118">
        <v>0.13364514799999999</v>
      </c>
      <c r="M118">
        <v>0.50359135700000002</v>
      </c>
      <c r="N118">
        <v>0.34582411699999999</v>
      </c>
      <c r="O118">
        <v>4.2049661699999998E-2</v>
      </c>
      <c r="P118">
        <v>0.41933160600000002</v>
      </c>
      <c r="Q118">
        <v>-0.22497531200000001</v>
      </c>
      <c r="R118">
        <v>-0.211136402</v>
      </c>
      <c r="S118">
        <v>0.50848645199999998</v>
      </c>
      <c r="T118">
        <v>0.47918562199999998</v>
      </c>
      <c r="U118">
        <v>0.30317781999999999</v>
      </c>
      <c r="V118">
        <v>-0.18617136200000001</v>
      </c>
      <c r="W118">
        <v>-0.137250592</v>
      </c>
      <c r="X118">
        <v>0.54144691099999998</v>
      </c>
      <c r="Y118">
        <v>0.179456063</v>
      </c>
      <c r="Z118">
        <v>0.27467458500000003</v>
      </c>
      <c r="AA118">
        <v>-0.255458976</v>
      </c>
      <c r="AB118">
        <v>0.29955098200000002</v>
      </c>
      <c r="AC118">
        <v>0.34417656600000002</v>
      </c>
      <c r="AD118">
        <v>0.341513913</v>
      </c>
    </row>
    <row r="119" spans="1:30" x14ac:dyDescent="0.2">
      <c r="A119" t="s">
        <v>278</v>
      </c>
      <c r="C119">
        <v>691.32225100000005</v>
      </c>
      <c r="E119" t="s">
        <v>18</v>
      </c>
      <c r="L119">
        <v>-3.0930195000000001E-2</v>
      </c>
      <c r="M119">
        <v>-1.8596372100000001E-2</v>
      </c>
      <c r="N119">
        <v>-6.4869637800000005E-2</v>
      </c>
      <c r="O119">
        <v>-1.5699945699999999E-2</v>
      </c>
      <c r="P119">
        <v>1.9470597400000001E-2</v>
      </c>
      <c r="Q119">
        <v>5.8905842E-2</v>
      </c>
      <c r="R119">
        <v>2.7317659899999999E-2</v>
      </c>
      <c r="S119">
        <v>-7.3428820300000001E-3</v>
      </c>
      <c r="T119">
        <v>-3.4425307099999997E-2</v>
      </c>
      <c r="U119">
        <v>-7.0036898799999997E-2</v>
      </c>
      <c r="V119">
        <v>-5.6586051399999997E-2</v>
      </c>
      <c r="W119">
        <v>-3.6759680199999999E-2</v>
      </c>
      <c r="X119">
        <v>-2.9634743799999998E-2</v>
      </c>
      <c r="Y119">
        <v>-2.9636849699999999E-2</v>
      </c>
      <c r="Z119">
        <v>-7.5055136100000003E-2</v>
      </c>
      <c r="AA119">
        <v>8.3783871699999998E-2</v>
      </c>
      <c r="AB119">
        <v>-4.8703207700000001E-2</v>
      </c>
      <c r="AC119">
        <v>-6.0012668700000001E-2</v>
      </c>
      <c r="AD119">
        <v>2.7466880499999999E-2</v>
      </c>
    </row>
    <row r="120" spans="1:30" x14ac:dyDescent="0.2">
      <c r="A120" t="s">
        <v>279</v>
      </c>
      <c r="C120">
        <v>418.24691100000001</v>
      </c>
      <c r="E120" t="s">
        <v>18</v>
      </c>
      <c r="L120">
        <v>0.43989151900000001</v>
      </c>
      <c r="M120">
        <v>0.77590928199999998</v>
      </c>
      <c r="N120">
        <v>0.78668433999999998</v>
      </c>
      <c r="O120">
        <v>0.122882144</v>
      </c>
      <c r="P120">
        <v>0.54716989400000005</v>
      </c>
      <c r="Q120">
        <v>-0.30033030799999999</v>
      </c>
      <c r="R120">
        <v>-0.29396651600000001</v>
      </c>
      <c r="S120">
        <v>0.810101815</v>
      </c>
      <c r="T120">
        <v>0.68922459899999999</v>
      </c>
      <c r="U120">
        <v>0.72375175999999997</v>
      </c>
      <c r="V120">
        <v>-0.19413213100000001</v>
      </c>
      <c r="W120">
        <v>-0.22841631000000001</v>
      </c>
      <c r="X120">
        <v>0.86615974100000004</v>
      </c>
      <c r="Y120">
        <v>0.27055661199999997</v>
      </c>
      <c r="Z120">
        <v>0.801591787</v>
      </c>
      <c r="AA120">
        <v>-0.35450506900000001</v>
      </c>
      <c r="AB120">
        <v>0.60802133800000002</v>
      </c>
      <c r="AC120">
        <v>0.80528951100000001</v>
      </c>
      <c r="AD120">
        <v>0.48902156899999999</v>
      </c>
    </row>
    <row r="121" spans="1:30" x14ac:dyDescent="0.2">
      <c r="A121" t="s">
        <v>280</v>
      </c>
      <c r="B121" t="s">
        <v>281</v>
      </c>
      <c r="C121">
        <v>522.98978699999998</v>
      </c>
      <c r="E121" t="s">
        <v>18</v>
      </c>
      <c r="F121" t="s">
        <v>282</v>
      </c>
      <c r="G121" t="s">
        <v>650</v>
      </c>
      <c r="H121" t="s">
        <v>649</v>
      </c>
      <c r="I121" t="s">
        <v>683</v>
      </c>
      <c r="J121">
        <v>32.042741900000003</v>
      </c>
      <c r="K121">
        <v>-1.3027341899999999E-3</v>
      </c>
      <c r="L121">
        <v>-7.1370454299999997E-2</v>
      </c>
      <c r="M121">
        <v>5.52160098E-2</v>
      </c>
      <c r="N121">
        <v>-6.1585437999999999E-2</v>
      </c>
      <c r="O121">
        <v>-0.14515878500000001</v>
      </c>
      <c r="P121">
        <v>6.9548734700000003E-2</v>
      </c>
      <c r="Q121">
        <v>-0.17093292500000001</v>
      </c>
      <c r="R121">
        <v>-0.123813358</v>
      </c>
      <c r="S121">
        <v>5.90179646E-2</v>
      </c>
      <c r="T121">
        <v>4.4326798700000003E-2</v>
      </c>
      <c r="U121">
        <v>-9.6298845800000003E-4</v>
      </c>
      <c r="V121">
        <v>-0.14336306800000001</v>
      </c>
      <c r="W121">
        <v>-8.9948471799999999E-2</v>
      </c>
      <c r="X121">
        <v>8.2311364499999998E-2</v>
      </c>
      <c r="Y121">
        <v>-3.7208816800000002E-2</v>
      </c>
      <c r="Z121">
        <v>-2.8303702699999999E-2</v>
      </c>
      <c r="AA121">
        <v>-0.20378594899999999</v>
      </c>
      <c r="AB121">
        <v>3.7607112099999999E-2</v>
      </c>
      <c r="AC121">
        <v>-2.5337562099999999E-2</v>
      </c>
      <c r="AD121">
        <v>2.0469538999999998E-2</v>
      </c>
    </row>
    <row r="122" spans="1:30" x14ac:dyDescent="0.2">
      <c r="A122" t="s">
        <v>283</v>
      </c>
      <c r="C122">
        <v>544.95072700000003</v>
      </c>
      <c r="E122" t="s">
        <v>18</v>
      </c>
      <c r="L122">
        <v>-5.96965156E-2</v>
      </c>
      <c r="M122">
        <v>7.5766713299999996E-2</v>
      </c>
      <c r="N122">
        <v>-3.8473104299999998E-2</v>
      </c>
      <c r="O122">
        <v>-0.13591336900000001</v>
      </c>
      <c r="P122">
        <v>9.2011322300000004E-2</v>
      </c>
      <c r="Q122">
        <v>-0.182635201</v>
      </c>
      <c r="R122">
        <v>-0.13617692100000001</v>
      </c>
      <c r="S122">
        <v>8.7935079700000002E-2</v>
      </c>
      <c r="T122">
        <v>6.3098301499999995E-2</v>
      </c>
      <c r="U122">
        <v>2.6324716799999998E-2</v>
      </c>
      <c r="V122">
        <v>-0.15411850099999999</v>
      </c>
      <c r="W122">
        <v>-9.8900579700000005E-2</v>
      </c>
      <c r="X122">
        <v>0.103956989</v>
      </c>
      <c r="Y122">
        <v>-3.2420628600000001E-2</v>
      </c>
      <c r="Z122">
        <v>-1.2352344499999999E-2</v>
      </c>
      <c r="AA122">
        <v>-0.21727749099999999</v>
      </c>
      <c r="AB122">
        <v>7.0636934299999996E-2</v>
      </c>
      <c r="AC122">
        <v>-5.89407812E-3</v>
      </c>
      <c r="AD122">
        <v>4.1383166800000003E-2</v>
      </c>
    </row>
    <row r="123" spans="1:30" x14ac:dyDescent="0.2">
      <c r="A123" t="s">
        <v>284</v>
      </c>
      <c r="B123" t="s">
        <v>285</v>
      </c>
      <c r="C123">
        <v>539.32704799999999</v>
      </c>
      <c r="E123" t="s">
        <v>18</v>
      </c>
      <c r="F123" t="s">
        <v>286</v>
      </c>
      <c r="G123" t="s">
        <v>650</v>
      </c>
      <c r="H123" t="s">
        <v>652</v>
      </c>
      <c r="J123">
        <v>73.093425499999995</v>
      </c>
      <c r="K123">
        <v>-9.1292919100000004E-4</v>
      </c>
      <c r="L123">
        <v>-5.5907367499999999E-2</v>
      </c>
      <c r="M123">
        <v>-0.15414876199999999</v>
      </c>
      <c r="N123">
        <v>-0.18903219900000001</v>
      </c>
      <c r="O123">
        <v>0.156689991</v>
      </c>
      <c r="P123">
        <v>-3.0178733999999999E-2</v>
      </c>
      <c r="Q123">
        <v>0.47542093600000002</v>
      </c>
      <c r="R123">
        <v>0.40609374399999998</v>
      </c>
      <c r="S123">
        <v>-0.22742911800000001</v>
      </c>
      <c r="T123">
        <v>-0.188624194</v>
      </c>
      <c r="U123">
        <v>-0.25269645099999999</v>
      </c>
      <c r="V123">
        <v>0.39250600800000002</v>
      </c>
      <c r="W123">
        <v>0.35164126099999998</v>
      </c>
      <c r="X123">
        <v>-0.26245095099999999</v>
      </c>
      <c r="Y123">
        <v>-6.9869522000000003E-3</v>
      </c>
      <c r="Z123">
        <v>-0.24913938299999999</v>
      </c>
      <c r="AA123">
        <v>0.48688689899999998</v>
      </c>
      <c r="AB123">
        <v>-0.21275870599999999</v>
      </c>
      <c r="AC123">
        <v>-0.24254176499999999</v>
      </c>
      <c r="AD123">
        <v>-3.6182590000000001E-2</v>
      </c>
    </row>
    <row r="124" spans="1:30" x14ac:dyDescent="0.2">
      <c r="A124" t="s">
        <v>287</v>
      </c>
      <c r="C124">
        <v>601.23594100000003</v>
      </c>
      <c r="E124" t="s">
        <v>18</v>
      </c>
      <c r="L124">
        <v>1.51123634E-2</v>
      </c>
      <c r="M124">
        <v>-5.0180107600000003E-3</v>
      </c>
      <c r="N124">
        <v>-8.78561328E-3</v>
      </c>
      <c r="O124">
        <v>5.4061464300000001E-2</v>
      </c>
      <c r="P124">
        <v>-2.62440966E-4</v>
      </c>
      <c r="Q124">
        <v>0.102439736</v>
      </c>
      <c r="R124">
        <v>7.8622010699999995E-2</v>
      </c>
      <c r="S124">
        <v>-1.1971434E-2</v>
      </c>
      <c r="T124">
        <v>-2.74735987E-3</v>
      </c>
      <c r="U124">
        <v>7.3847770700000001E-3</v>
      </c>
      <c r="V124">
        <v>7.93320411E-2</v>
      </c>
      <c r="W124">
        <v>-1.6716285399999999E-2</v>
      </c>
      <c r="X124">
        <v>-2.04698855E-2</v>
      </c>
      <c r="Y124">
        <v>7.1725055199999999E-2</v>
      </c>
      <c r="Z124">
        <v>1.0133707299999999E-2</v>
      </c>
      <c r="AA124">
        <v>0.134487404</v>
      </c>
      <c r="AB124">
        <v>2.7071276500000001E-2</v>
      </c>
      <c r="AC124">
        <v>1.4613191399999999E-2</v>
      </c>
      <c r="AD124">
        <v>7.0995431100000003E-3</v>
      </c>
    </row>
    <row r="125" spans="1:30" x14ac:dyDescent="0.2">
      <c r="A125" t="s">
        <v>288</v>
      </c>
      <c r="B125" t="s">
        <v>289</v>
      </c>
      <c r="C125">
        <v>509.34732400000001</v>
      </c>
      <c r="E125" t="s">
        <v>18</v>
      </c>
      <c r="F125" t="s">
        <v>290</v>
      </c>
      <c r="G125" t="s">
        <v>650</v>
      </c>
      <c r="H125" t="s">
        <v>661</v>
      </c>
      <c r="I125" t="s">
        <v>682</v>
      </c>
      <c r="J125">
        <v>27.3336814</v>
      </c>
      <c r="K125">
        <v>-8.5224909499999996E-4</v>
      </c>
      <c r="L125">
        <v>5.6549704100000001E-2</v>
      </c>
      <c r="M125">
        <v>0.12727643399999999</v>
      </c>
      <c r="N125">
        <v>4.9204771799999998E-2</v>
      </c>
      <c r="O125">
        <v>0.26091990100000001</v>
      </c>
      <c r="P125">
        <v>0.19169750099999999</v>
      </c>
      <c r="Q125">
        <v>0.180055997</v>
      </c>
      <c r="R125">
        <v>0.113151126</v>
      </c>
      <c r="S125">
        <v>7.9573664500000002E-2</v>
      </c>
      <c r="T125">
        <v>0.146164551</v>
      </c>
      <c r="U125">
        <v>-5.3656785300000003E-2</v>
      </c>
      <c r="V125">
        <v>0.134356947</v>
      </c>
      <c r="W125">
        <v>0.156682559</v>
      </c>
      <c r="X125">
        <v>3.78081272E-2</v>
      </c>
      <c r="Y125">
        <v>0.171220279</v>
      </c>
      <c r="Z125">
        <v>-5.1150359700000002E-2</v>
      </c>
      <c r="AA125">
        <v>0.19730394600000001</v>
      </c>
      <c r="AB125">
        <v>-4.2366243800000002E-2</v>
      </c>
      <c r="AC125">
        <v>-2.1544567399999999E-2</v>
      </c>
      <c r="AD125">
        <v>0.18973163200000001</v>
      </c>
    </row>
    <row r="126" spans="1:30" x14ac:dyDescent="0.2">
      <c r="A126" t="s">
        <v>291</v>
      </c>
      <c r="B126" t="s">
        <v>292</v>
      </c>
      <c r="C126">
        <v>371.14152200000001</v>
      </c>
      <c r="E126" t="s">
        <v>18</v>
      </c>
      <c r="F126" t="s">
        <v>293</v>
      </c>
      <c r="G126" t="s">
        <v>650</v>
      </c>
      <c r="H126" t="s">
        <v>652</v>
      </c>
      <c r="J126">
        <v>57.514153200000003</v>
      </c>
      <c r="K126" s="4">
        <v>-5.3741062699999997E-5</v>
      </c>
      <c r="L126">
        <v>0.111419266</v>
      </c>
      <c r="M126">
        <v>0.31567498599999999</v>
      </c>
      <c r="N126">
        <v>0.231663603</v>
      </c>
      <c r="O126">
        <v>0.206102496</v>
      </c>
      <c r="P126">
        <v>0.28552431099999998</v>
      </c>
      <c r="Q126">
        <v>4.1619409900000001E-2</v>
      </c>
      <c r="R126">
        <v>-8.5045552500000003E-3</v>
      </c>
      <c r="S126">
        <v>0.29866511000000001</v>
      </c>
      <c r="T126">
        <v>0.58109802099999996</v>
      </c>
      <c r="U126">
        <v>0.134280229</v>
      </c>
      <c r="V126">
        <v>6.5510094599999999E-2</v>
      </c>
      <c r="W126">
        <v>-3.7335835000000001E-3</v>
      </c>
      <c r="X126">
        <v>0.27217410199999997</v>
      </c>
      <c r="Y126">
        <v>0.42273638299999999</v>
      </c>
      <c r="Z126">
        <v>0.12559198499999999</v>
      </c>
      <c r="AA126">
        <v>3.16379247E-2</v>
      </c>
      <c r="AB126">
        <v>0.11589685399999999</v>
      </c>
      <c r="AC126">
        <v>0.17319884899999999</v>
      </c>
      <c r="AD126">
        <v>0.238820117</v>
      </c>
    </row>
    <row r="127" spans="1:30" x14ac:dyDescent="0.2">
      <c r="A127" t="s">
        <v>294</v>
      </c>
      <c r="C127">
        <v>449.009995</v>
      </c>
      <c r="E127" t="s">
        <v>18</v>
      </c>
      <c r="L127">
        <v>0.34385008900000003</v>
      </c>
      <c r="M127">
        <v>0.58800701899999996</v>
      </c>
      <c r="N127">
        <v>0.62328686099999997</v>
      </c>
      <c r="O127">
        <v>0.118466343</v>
      </c>
      <c r="P127">
        <v>0.402707117</v>
      </c>
      <c r="Q127">
        <v>-0.23670730600000001</v>
      </c>
      <c r="R127">
        <v>-0.24460702600000001</v>
      </c>
      <c r="S127">
        <v>0.61098548900000005</v>
      </c>
      <c r="T127">
        <v>0.52671846099999997</v>
      </c>
      <c r="U127">
        <v>0.74595760600000005</v>
      </c>
      <c r="V127">
        <v>-0.12756966</v>
      </c>
      <c r="W127">
        <v>-0.21611123500000001</v>
      </c>
      <c r="X127">
        <v>0.66245864700000001</v>
      </c>
      <c r="Y127">
        <v>0.21786333299999999</v>
      </c>
      <c r="Z127">
        <v>0.65125103900000003</v>
      </c>
      <c r="AA127">
        <v>-0.29163792700000002</v>
      </c>
      <c r="AB127">
        <v>0.68268207199999997</v>
      </c>
      <c r="AC127">
        <v>0.66320966999999997</v>
      </c>
      <c r="AD127">
        <v>0.349059758</v>
      </c>
    </row>
    <row r="128" spans="1:30" x14ac:dyDescent="0.2">
      <c r="A128" t="s">
        <v>295</v>
      </c>
      <c r="B128" t="s">
        <v>296</v>
      </c>
      <c r="C128">
        <v>464.28953000000001</v>
      </c>
      <c r="E128" t="s">
        <v>18</v>
      </c>
      <c r="F128" t="s">
        <v>297</v>
      </c>
      <c r="G128" t="s">
        <v>650</v>
      </c>
      <c r="H128" t="s">
        <v>653</v>
      </c>
      <c r="J128">
        <v>29.897001700000001</v>
      </c>
      <c r="K128">
        <v>-6.5495659399999995E-4</v>
      </c>
      <c r="L128">
        <v>0.11494979</v>
      </c>
      <c r="M128">
        <v>0.16796024300000001</v>
      </c>
      <c r="N128">
        <v>0.118965112</v>
      </c>
      <c r="O128">
        <v>0.28162541600000002</v>
      </c>
      <c r="P128">
        <v>0.201959852</v>
      </c>
      <c r="Q128">
        <v>0.30575343999999999</v>
      </c>
      <c r="R128">
        <v>0.231529716</v>
      </c>
      <c r="S128">
        <v>9.9220594699999998E-2</v>
      </c>
      <c r="T128">
        <v>0.17379266400000001</v>
      </c>
      <c r="U128">
        <v>1.5469066E-2</v>
      </c>
      <c r="V128">
        <v>0.30987729800000002</v>
      </c>
      <c r="W128">
        <v>0.25323964599999998</v>
      </c>
      <c r="X128">
        <v>8.2944179199999996E-2</v>
      </c>
      <c r="Y128">
        <v>0.22351135499999999</v>
      </c>
      <c r="Z128">
        <v>4.38796677E-2</v>
      </c>
      <c r="AA128">
        <v>0.30271990100000001</v>
      </c>
      <c r="AB128">
        <v>1.86488834E-2</v>
      </c>
      <c r="AC128">
        <v>6.5581611499999998E-2</v>
      </c>
      <c r="AD128">
        <v>0.176519129</v>
      </c>
    </row>
    <row r="129" spans="1:30" x14ac:dyDescent="0.2">
      <c r="A129" t="s">
        <v>298</v>
      </c>
      <c r="B129" t="s">
        <v>299</v>
      </c>
      <c r="C129">
        <v>537.25214800000003</v>
      </c>
      <c r="E129" t="s">
        <v>18</v>
      </c>
      <c r="F129" t="s">
        <v>300</v>
      </c>
      <c r="G129" t="s">
        <v>663</v>
      </c>
      <c r="H129" t="s">
        <v>668</v>
      </c>
      <c r="I129" t="s">
        <v>681</v>
      </c>
      <c r="J129">
        <v>57.583189599999997</v>
      </c>
      <c r="K129">
        <v>-2.7013148399999999E-3</v>
      </c>
      <c r="L129">
        <v>-1.5032609399999999E-3</v>
      </c>
      <c r="M129">
        <v>-4.5881714099999998E-2</v>
      </c>
      <c r="N129">
        <v>-5.65385994E-2</v>
      </c>
      <c r="O129">
        <v>0.131163898</v>
      </c>
      <c r="P129">
        <v>1.10496746E-2</v>
      </c>
      <c r="Q129">
        <v>0.25436131000000001</v>
      </c>
      <c r="R129">
        <v>0.22211704700000001</v>
      </c>
      <c r="S129">
        <v>-8.6654541700000004E-2</v>
      </c>
      <c r="T129">
        <v>-6.8609848299999998E-2</v>
      </c>
      <c r="U129">
        <v>-9.4473082200000003E-2</v>
      </c>
      <c r="V129">
        <v>0.216703175</v>
      </c>
      <c r="W129">
        <v>0.18534108199999999</v>
      </c>
      <c r="X129">
        <v>-0.102192459</v>
      </c>
      <c r="Y129">
        <v>1.6902673199999999E-2</v>
      </c>
      <c r="Z129">
        <v>-9.4116369500000005E-2</v>
      </c>
      <c r="AA129">
        <v>0.26940701900000003</v>
      </c>
      <c r="AB129">
        <v>-7.5963652399999998E-2</v>
      </c>
      <c r="AC129">
        <v>-8.7008658399999994E-2</v>
      </c>
      <c r="AD129">
        <v>4.8285063000000003E-3</v>
      </c>
    </row>
    <row r="130" spans="1:30" x14ac:dyDescent="0.2">
      <c r="A130" t="s">
        <v>301</v>
      </c>
      <c r="C130">
        <v>617.20974899999999</v>
      </c>
      <c r="E130" t="s">
        <v>18</v>
      </c>
      <c r="L130">
        <v>-1.7444714E-2</v>
      </c>
      <c r="M130">
        <v>-6.4497139100000003E-2</v>
      </c>
      <c r="N130">
        <v>-8.3305214299999999E-2</v>
      </c>
      <c r="O130">
        <v>6.8779633500000006E-2</v>
      </c>
      <c r="P130">
        <v>-1.6320380900000001E-2</v>
      </c>
      <c r="Q130">
        <v>0.25364530200000002</v>
      </c>
      <c r="R130">
        <v>0.23279986599999999</v>
      </c>
      <c r="S130">
        <v>-9.6833886100000002E-2</v>
      </c>
      <c r="T130">
        <v>-6.8595969199999995E-2</v>
      </c>
      <c r="U130">
        <v>-8.4586209100000004E-2</v>
      </c>
      <c r="V130">
        <v>0.21896281000000001</v>
      </c>
      <c r="W130">
        <v>0.119615109</v>
      </c>
      <c r="X130">
        <v>-0.11474066600000001</v>
      </c>
      <c r="Y130">
        <v>6.3731287900000003E-2</v>
      </c>
      <c r="Z130">
        <v>-9.1216862499999996E-2</v>
      </c>
      <c r="AA130">
        <v>0.28856842199999999</v>
      </c>
      <c r="AB130">
        <v>-5.9275314199999998E-2</v>
      </c>
      <c r="AC130">
        <v>-8.6350036599999999E-2</v>
      </c>
      <c r="AD130">
        <v>-1.2567466500000001E-2</v>
      </c>
    </row>
    <row r="131" spans="1:30" x14ac:dyDescent="0.2">
      <c r="A131" t="s">
        <v>302</v>
      </c>
      <c r="B131" t="s">
        <v>303</v>
      </c>
      <c r="C131">
        <v>483.96761600000002</v>
      </c>
      <c r="E131" t="s">
        <v>18</v>
      </c>
      <c r="F131" t="s">
        <v>304</v>
      </c>
      <c r="G131" t="s">
        <v>650</v>
      </c>
      <c r="H131" t="s">
        <v>672</v>
      </c>
      <c r="I131" t="s">
        <v>680</v>
      </c>
      <c r="J131">
        <v>29.605176499999999</v>
      </c>
      <c r="K131">
        <v>-9.0424916799999996E-4</v>
      </c>
      <c r="L131">
        <v>6.1625850400000001E-2</v>
      </c>
      <c r="M131">
        <v>0.265195605</v>
      </c>
      <c r="N131">
        <v>0.185617644</v>
      </c>
      <c r="O131">
        <v>-0.12822956999999999</v>
      </c>
      <c r="P131">
        <v>0.19280756900000001</v>
      </c>
      <c r="Q131">
        <v>-0.25346460199999998</v>
      </c>
      <c r="R131">
        <v>-0.20079992399999999</v>
      </c>
      <c r="S131">
        <v>0.26975343899999998</v>
      </c>
      <c r="T131">
        <v>0.235935381</v>
      </c>
      <c r="U131">
        <v>0.29915305199999997</v>
      </c>
      <c r="V131">
        <v>-0.19083245400000001</v>
      </c>
      <c r="W131">
        <v>-0.15708627</v>
      </c>
      <c r="X131">
        <v>0.32231043599999998</v>
      </c>
      <c r="Y131">
        <v>8.3863694599999993E-3</v>
      </c>
      <c r="Z131">
        <v>0.23586484599999999</v>
      </c>
      <c r="AA131">
        <v>-0.30214402200000001</v>
      </c>
      <c r="AB131">
        <v>0.307848338</v>
      </c>
      <c r="AC131">
        <v>0.23674293299999999</v>
      </c>
      <c r="AD131">
        <v>0.131281861</v>
      </c>
    </row>
    <row r="132" spans="1:30" x14ac:dyDescent="0.2">
      <c r="A132" t="s">
        <v>305</v>
      </c>
      <c r="C132">
        <v>714.35710200000005</v>
      </c>
      <c r="E132" t="s">
        <v>18</v>
      </c>
      <c r="L132">
        <v>8.8519077900000007E-2</v>
      </c>
      <c r="M132">
        <v>0.40686709399999998</v>
      </c>
      <c r="N132">
        <v>0.277739397</v>
      </c>
      <c r="O132">
        <v>-1.23478993E-2</v>
      </c>
      <c r="P132">
        <v>0.32547216299999998</v>
      </c>
      <c r="Q132">
        <v>-0.22147403399999999</v>
      </c>
      <c r="R132">
        <v>-0.19496076500000001</v>
      </c>
      <c r="S132">
        <v>0.41609639999999998</v>
      </c>
      <c r="T132">
        <v>0.40207629099999997</v>
      </c>
      <c r="U132">
        <v>0.20339381200000001</v>
      </c>
      <c r="V132">
        <v>-0.19491671999999999</v>
      </c>
      <c r="W132">
        <v>-0.104200238</v>
      </c>
      <c r="X132">
        <v>0.43564604099999998</v>
      </c>
      <c r="Y132">
        <v>0.115296274</v>
      </c>
      <c r="Z132">
        <v>0.17517888200000001</v>
      </c>
      <c r="AA132">
        <v>-0.24179304800000001</v>
      </c>
      <c r="AB132">
        <v>0.18932443600000001</v>
      </c>
      <c r="AC132">
        <v>0.24245940399999999</v>
      </c>
      <c r="AD132">
        <v>0.26927580699999998</v>
      </c>
    </row>
    <row r="133" spans="1:30" x14ac:dyDescent="0.2">
      <c r="A133" t="s">
        <v>306</v>
      </c>
      <c r="C133">
        <v>634.13197600000001</v>
      </c>
      <c r="E133" t="s">
        <v>18</v>
      </c>
      <c r="L133">
        <v>0.31420832599999998</v>
      </c>
      <c r="M133">
        <v>0.50287245899999999</v>
      </c>
      <c r="N133">
        <v>0.58374680400000001</v>
      </c>
      <c r="O133">
        <v>5.1434397899999998E-2</v>
      </c>
      <c r="P133">
        <v>0.34708423399999999</v>
      </c>
      <c r="Q133">
        <v>-0.28458380500000002</v>
      </c>
      <c r="R133">
        <v>-0.27692316</v>
      </c>
      <c r="S133">
        <v>0.55100822999999999</v>
      </c>
      <c r="T133">
        <v>0.42570520899999997</v>
      </c>
      <c r="U133">
        <v>0.60549571400000002</v>
      </c>
      <c r="V133">
        <v>-0.20601460999999999</v>
      </c>
      <c r="W133">
        <v>-0.20959630100000001</v>
      </c>
      <c r="X133">
        <v>0.58806296999999996</v>
      </c>
      <c r="Y133">
        <v>0.102545781</v>
      </c>
      <c r="Z133">
        <v>0.56423820000000002</v>
      </c>
      <c r="AA133">
        <v>-0.32264505199999999</v>
      </c>
      <c r="AB133">
        <v>0.51707947499999996</v>
      </c>
      <c r="AC133">
        <v>0.57341705300000001</v>
      </c>
      <c r="AD133">
        <v>0.304073869</v>
      </c>
    </row>
    <row r="134" spans="1:30" x14ac:dyDescent="0.2">
      <c r="A134" t="s">
        <v>307</v>
      </c>
      <c r="B134" t="s">
        <v>308</v>
      </c>
      <c r="C134">
        <v>456.123222</v>
      </c>
      <c r="E134" t="s">
        <v>18</v>
      </c>
      <c r="F134" t="s">
        <v>309</v>
      </c>
      <c r="G134" t="s">
        <v>650</v>
      </c>
      <c r="H134" t="s">
        <v>661</v>
      </c>
      <c r="J134">
        <v>46.277183899999997</v>
      </c>
      <c r="K134">
        <v>-3.5533311999999999E-3</v>
      </c>
      <c r="L134">
        <v>6.7677823200000001E-2</v>
      </c>
      <c r="M134">
        <v>0.30256929799999999</v>
      </c>
      <c r="N134">
        <v>0.16297598999999999</v>
      </c>
      <c r="O134">
        <v>0.18368828400000001</v>
      </c>
      <c r="P134">
        <v>0.31062402300000003</v>
      </c>
      <c r="Q134">
        <v>4.3203359600000003E-3</v>
      </c>
      <c r="R134">
        <v>-4.2991720800000001E-2</v>
      </c>
      <c r="S134">
        <v>0.29454430999999998</v>
      </c>
      <c r="T134">
        <v>0.45380814600000002</v>
      </c>
      <c r="U134">
        <v>5.1750786700000002E-2</v>
      </c>
      <c r="V134">
        <v>-4.3880811099999998E-3</v>
      </c>
      <c r="W134">
        <v>1.04504934E-2</v>
      </c>
      <c r="X134">
        <v>0.25294636199999998</v>
      </c>
      <c r="Y134">
        <v>0.31741434200000002</v>
      </c>
      <c r="Z134">
        <v>4.6891717300000003E-2</v>
      </c>
      <c r="AA134">
        <v>1.58726306E-3</v>
      </c>
      <c r="AB134">
        <v>5.0759673800000002E-2</v>
      </c>
      <c r="AC134">
        <v>9.88071492E-2</v>
      </c>
      <c r="AD134">
        <v>0.268870526</v>
      </c>
    </row>
    <row r="135" spans="1:30" x14ac:dyDescent="0.2">
      <c r="A135" t="s">
        <v>310</v>
      </c>
      <c r="C135">
        <v>515.42593499999998</v>
      </c>
      <c r="E135" t="s">
        <v>18</v>
      </c>
      <c r="L135">
        <v>-4.24724384E-2</v>
      </c>
      <c r="M135">
        <v>-7.67947831E-2</v>
      </c>
      <c r="N135">
        <v>-9.1250413500000002E-2</v>
      </c>
      <c r="O135">
        <v>-4.0927335099999997E-2</v>
      </c>
      <c r="P135">
        <v>-4.6596801899999998E-2</v>
      </c>
      <c r="Q135">
        <v>0.12949084299999999</v>
      </c>
      <c r="R135">
        <v>0.12479879300000001</v>
      </c>
      <c r="S135">
        <v>-7.5929327300000002E-2</v>
      </c>
      <c r="T135">
        <v>-6.7634507199999999E-2</v>
      </c>
      <c r="U135">
        <v>-8.2913983299999994E-2</v>
      </c>
      <c r="V135">
        <v>-6.3704145699999999E-3</v>
      </c>
      <c r="W135">
        <v>-3.1438092100000002E-2</v>
      </c>
      <c r="X135">
        <v>-8.5025270700000002E-2</v>
      </c>
      <c r="Y135">
        <v>-3.18951201E-2</v>
      </c>
      <c r="Z135">
        <v>-7.7943159799999995E-2</v>
      </c>
      <c r="AA135">
        <v>0.130629625</v>
      </c>
      <c r="AB135">
        <v>-6.8846155500000006E-2</v>
      </c>
      <c r="AC135">
        <v>-7.8106404899999995E-2</v>
      </c>
      <c r="AD135">
        <v>-3.5950627999999998E-2</v>
      </c>
    </row>
    <row r="136" spans="1:30" x14ac:dyDescent="0.2">
      <c r="A136" t="s">
        <v>311</v>
      </c>
      <c r="B136" t="s">
        <v>312</v>
      </c>
      <c r="C136">
        <v>400.10159700000003</v>
      </c>
      <c r="E136" t="s">
        <v>18</v>
      </c>
      <c r="F136" t="s">
        <v>313</v>
      </c>
      <c r="G136" t="s">
        <v>650</v>
      </c>
      <c r="H136" t="s">
        <v>652</v>
      </c>
      <c r="J136">
        <v>61.558173600000003</v>
      </c>
      <c r="K136">
        <v>1.4065114599999999E-3</v>
      </c>
      <c r="L136">
        <v>-2.0291216099999999E-2</v>
      </c>
      <c r="M136">
        <v>2.2976975600000001E-2</v>
      </c>
      <c r="N136">
        <v>4.1683967600000003E-2</v>
      </c>
      <c r="O136">
        <v>-0.10860099500000001</v>
      </c>
      <c r="P136">
        <v>-1.8352198300000001E-2</v>
      </c>
      <c r="Q136">
        <v>-0.20158806500000001</v>
      </c>
      <c r="R136">
        <v>-0.16647331700000001</v>
      </c>
      <c r="S136">
        <v>6.0298621199999999E-2</v>
      </c>
      <c r="T136">
        <v>2.8091968500000002E-2</v>
      </c>
      <c r="U136">
        <v>1.39907057E-2</v>
      </c>
      <c r="V136">
        <v>-0.19839786200000001</v>
      </c>
      <c r="W136">
        <v>-0.124391318</v>
      </c>
      <c r="X136">
        <v>7.0123242700000005E-2</v>
      </c>
      <c r="Y136">
        <v>-6.9573972900000003E-2</v>
      </c>
      <c r="Z136">
        <v>1.05788395E-3</v>
      </c>
      <c r="AA136">
        <v>-0.17733228400000001</v>
      </c>
      <c r="AB136">
        <v>5.7933866000000004E-3</v>
      </c>
      <c r="AC136">
        <v>9.6927231700000005E-3</v>
      </c>
      <c r="AD136">
        <v>5.4990379899999998E-4</v>
      </c>
    </row>
    <row r="137" spans="1:30" x14ac:dyDescent="0.2">
      <c r="A137" t="s">
        <v>314</v>
      </c>
      <c r="C137">
        <v>573.24897799999997</v>
      </c>
      <c r="E137" t="s">
        <v>18</v>
      </c>
      <c r="L137">
        <v>-7.5306138100000003E-2</v>
      </c>
      <c r="M137">
        <v>-0.193388438</v>
      </c>
      <c r="N137">
        <v>-0.20623798600000001</v>
      </c>
      <c r="O137">
        <v>0.11843608</v>
      </c>
      <c r="P137">
        <v>-8.5899176399999999E-2</v>
      </c>
      <c r="Q137">
        <v>0.39081016000000002</v>
      </c>
      <c r="R137">
        <v>0.35318662699999998</v>
      </c>
      <c r="S137">
        <v>-0.2433438</v>
      </c>
      <c r="T137">
        <v>-0.21668583899999999</v>
      </c>
      <c r="U137">
        <v>-0.24740732400000001</v>
      </c>
      <c r="V137">
        <v>0.332777135</v>
      </c>
      <c r="W137">
        <v>0.28622029700000001</v>
      </c>
      <c r="X137">
        <v>-0.27385984099999999</v>
      </c>
      <c r="Y137">
        <v>-3.0245625799999998E-2</v>
      </c>
      <c r="Z137">
        <v>-0.24616612700000001</v>
      </c>
      <c r="AA137">
        <v>0.39421921599999998</v>
      </c>
      <c r="AB137">
        <v>-0.20482244799999999</v>
      </c>
      <c r="AC137">
        <v>-0.23976979400000001</v>
      </c>
      <c r="AD137">
        <v>-9.4518842199999994E-2</v>
      </c>
    </row>
    <row r="138" spans="1:30" x14ac:dyDescent="0.2">
      <c r="A138" t="s">
        <v>315</v>
      </c>
      <c r="B138" t="s">
        <v>316</v>
      </c>
      <c r="C138">
        <v>572.29564000000005</v>
      </c>
      <c r="E138" t="s">
        <v>18</v>
      </c>
      <c r="F138" t="s">
        <v>317</v>
      </c>
      <c r="G138" t="s">
        <v>650</v>
      </c>
      <c r="H138" t="s">
        <v>652</v>
      </c>
      <c r="I138" t="s">
        <v>679</v>
      </c>
      <c r="J138">
        <v>31.673190600000002</v>
      </c>
      <c r="K138">
        <v>-6.3456082400000001E-4</v>
      </c>
      <c r="L138">
        <v>1</v>
      </c>
      <c r="M138">
        <v>0.44475452599999998</v>
      </c>
      <c r="N138">
        <v>0.59237288700000001</v>
      </c>
      <c r="O138">
        <v>0.285087127</v>
      </c>
      <c r="P138">
        <v>0.32423818599999998</v>
      </c>
      <c r="Q138">
        <v>-3.1957833900000003E-2</v>
      </c>
      <c r="R138">
        <v>-5.7027014399999999E-2</v>
      </c>
      <c r="S138">
        <v>0.50155673000000001</v>
      </c>
      <c r="T138">
        <v>0.32837745200000001</v>
      </c>
      <c r="U138">
        <v>0.45603758999999999</v>
      </c>
      <c r="V138">
        <v>3.1239447300000001E-2</v>
      </c>
      <c r="W138">
        <v>-1.3461359000000001E-2</v>
      </c>
      <c r="X138">
        <v>0.46435137900000001</v>
      </c>
      <c r="Y138">
        <v>0.192284966</v>
      </c>
      <c r="Z138">
        <v>0.55651393199999999</v>
      </c>
      <c r="AA138">
        <v>-5.72587107E-2</v>
      </c>
      <c r="AB138">
        <v>0.37724303999999997</v>
      </c>
      <c r="AC138">
        <v>0.54018066200000003</v>
      </c>
      <c r="AD138">
        <v>0.35471896600000002</v>
      </c>
    </row>
    <row r="139" spans="1:30" x14ac:dyDescent="0.2">
      <c r="A139" t="s">
        <v>318</v>
      </c>
      <c r="B139" t="s">
        <v>319</v>
      </c>
      <c r="C139">
        <v>811.53338399999996</v>
      </c>
      <c r="E139" t="s">
        <v>18</v>
      </c>
      <c r="F139" t="s">
        <v>320</v>
      </c>
      <c r="G139" t="s">
        <v>650</v>
      </c>
      <c r="H139" t="s">
        <v>652</v>
      </c>
      <c r="I139" t="s">
        <v>678</v>
      </c>
      <c r="J139">
        <v>97.254986099999996</v>
      </c>
      <c r="K139">
        <v>-1.6176526799999999E-3</v>
      </c>
      <c r="L139">
        <v>0.13055719800000001</v>
      </c>
      <c r="M139">
        <v>0.48554469700000003</v>
      </c>
      <c r="N139">
        <v>0.40227259500000001</v>
      </c>
      <c r="O139">
        <v>-7.3090822599999994E-2</v>
      </c>
      <c r="P139">
        <v>0.30033395200000002</v>
      </c>
      <c r="Q139">
        <v>-0.30880481599999998</v>
      </c>
      <c r="R139">
        <v>-0.27284552699999998</v>
      </c>
      <c r="S139">
        <v>0.46795149899999999</v>
      </c>
      <c r="T139">
        <v>0.41544545700000002</v>
      </c>
      <c r="U139">
        <v>0.381536975</v>
      </c>
      <c r="V139">
        <v>-0.24580827599999999</v>
      </c>
      <c r="W139">
        <v>-0.20959672600000001</v>
      </c>
      <c r="X139">
        <v>0.57202610399999998</v>
      </c>
      <c r="Y139">
        <v>0.117271189</v>
      </c>
      <c r="Z139">
        <v>0.38449994199999998</v>
      </c>
      <c r="AA139">
        <v>-0.33092508900000001</v>
      </c>
      <c r="AB139">
        <v>0.328701617</v>
      </c>
      <c r="AC139">
        <v>0.423744387</v>
      </c>
      <c r="AD139">
        <v>0.24666923399999999</v>
      </c>
    </row>
    <row r="140" spans="1:30" x14ac:dyDescent="0.2">
      <c r="A140" t="s">
        <v>321</v>
      </c>
      <c r="C140">
        <v>543.32229099999995</v>
      </c>
      <c r="E140" t="s">
        <v>18</v>
      </c>
      <c r="L140">
        <v>-3.981171E-2</v>
      </c>
      <c r="M140">
        <v>-8.0394910400000005E-2</v>
      </c>
      <c r="N140">
        <v>-0.10435747500000001</v>
      </c>
      <c r="O140">
        <v>2.4688343099999999E-2</v>
      </c>
      <c r="P140">
        <v>-2.9105311299999999E-2</v>
      </c>
      <c r="Q140">
        <v>0.16161365799999999</v>
      </c>
      <c r="R140">
        <v>0.123811482</v>
      </c>
      <c r="S140">
        <v>-9.7710648600000005E-2</v>
      </c>
      <c r="T140">
        <v>-8.6535716999999998E-2</v>
      </c>
      <c r="U140">
        <v>-0.112943977</v>
      </c>
      <c r="V140">
        <v>4.16113267E-2</v>
      </c>
      <c r="W140">
        <v>2.6149117900000001E-2</v>
      </c>
      <c r="X140">
        <v>-0.11466603</v>
      </c>
      <c r="Y140">
        <v>-2.28030106E-2</v>
      </c>
      <c r="Z140">
        <v>-0.110088793</v>
      </c>
      <c r="AA140">
        <v>0.18367920099999999</v>
      </c>
      <c r="AB140">
        <v>-9.3149589000000005E-2</v>
      </c>
      <c r="AC140">
        <v>-0.10537917099999999</v>
      </c>
      <c r="AD140">
        <v>-1.5414710999999999E-2</v>
      </c>
    </row>
    <row r="141" spans="1:30" x14ac:dyDescent="0.2">
      <c r="A141" t="s">
        <v>322</v>
      </c>
      <c r="B141" t="s">
        <v>323</v>
      </c>
      <c r="C141">
        <v>452.06352500000003</v>
      </c>
      <c r="E141" t="s">
        <v>18</v>
      </c>
      <c r="F141" t="s">
        <v>324</v>
      </c>
      <c r="G141" t="s">
        <v>650</v>
      </c>
      <c r="H141" t="s">
        <v>653</v>
      </c>
      <c r="J141">
        <v>87.606509200000005</v>
      </c>
      <c r="K141">
        <v>4.3485534099999999E-3</v>
      </c>
      <c r="L141">
        <v>0.246394369</v>
      </c>
      <c r="M141">
        <v>0.416545734</v>
      </c>
      <c r="N141">
        <v>0.469471105</v>
      </c>
      <c r="O141">
        <v>-2.2591579399999999E-2</v>
      </c>
      <c r="P141">
        <v>0.28363187299999998</v>
      </c>
      <c r="Q141">
        <v>-0.28125040899999998</v>
      </c>
      <c r="R141">
        <v>-0.25475953800000001</v>
      </c>
      <c r="S141">
        <v>0.45650864099999999</v>
      </c>
      <c r="T141">
        <v>0.34415246900000002</v>
      </c>
      <c r="U141">
        <v>0.48746767099999999</v>
      </c>
      <c r="V141">
        <v>-0.205161922</v>
      </c>
      <c r="W141">
        <v>-0.18749579099999999</v>
      </c>
      <c r="X141">
        <v>0.49511618299999999</v>
      </c>
      <c r="Y141">
        <v>3.41498805E-2</v>
      </c>
      <c r="Z141">
        <v>0.46002422300000001</v>
      </c>
      <c r="AA141">
        <v>-0.32168770000000002</v>
      </c>
      <c r="AB141">
        <v>0.41414692800000003</v>
      </c>
      <c r="AC141">
        <v>0.45881157900000002</v>
      </c>
      <c r="AD141">
        <v>0.23683052399999999</v>
      </c>
    </row>
    <row r="142" spans="1:30" x14ac:dyDescent="0.2">
      <c r="A142" t="s">
        <v>325</v>
      </c>
      <c r="B142" t="s">
        <v>326</v>
      </c>
      <c r="C142">
        <v>483.30092100000002</v>
      </c>
      <c r="E142" t="s">
        <v>18</v>
      </c>
      <c r="F142" t="s">
        <v>327</v>
      </c>
      <c r="G142" t="s">
        <v>650</v>
      </c>
      <c r="H142" t="s">
        <v>649</v>
      </c>
      <c r="I142" t="s">
        <v>677</v>
      </c>
      <c r="J142">
        <v>93.599646199999995</v>
      </c>
      <c r="K142">
        <v>-1.2708459599999999E-3</v>
      </c>
      <c r="L142">
        <v>-1.67733181E-2</v>
      </c>
      <c r="M142">
        <v>-4.4876797000000003E-2</v>
      </c>
      <c r="N142">
        <v>-7.0513804299999996E-2</v>
      </c>
      <c r="O142">
        <v>6.5134959199999995E-2</v>
      </c>
      <c r="P142">
        <v>2.2278108499999998E-3</v>
      </c>
      <c r="Q142">
        <v>0.17145107500000001</v>
      </c>
      <c r="R142">
        <v>0.13232862300000001</v>
      </c>
      <c r="S142">
        <v>-7.3865147899999997E-2</v>
      </c>
      <c r="T142">
        <v>-4.3832466200000003E-2</v>
      </c>
      <c r="U142">
        <v>-8.8101983300000006E-2</v>
      </c>
      <c r="V142">
        <v>0.10105465199999999</v>
      </c>
      <c r="W142">
        <v>7.8544235700000006E-2</v>
      </c>
      <c r="X142">
        <v>-8.8151176799999995E-2</v>
      </c>
      <c r="Y142">
        <v>2.48669631E-2</v>
      </c>
      <c r="Z142">
        <v>-8.7221100900000001E-2</v>
      </c>
      <c r="AA142">
        <v>0.180870793</v>
      </c>
      <c r="AB142">
        <v>-7.19567542E-2</v>
      </c>
      <c r="AC142">
        <v>-8.2013216799999997E-2</v>
      </c>
      <c r="AD142">
        <v>4.57453007E-3</v>
      </c>
    </row>
    <row r="143" spans="1:30" x14ac:dyDescent="0.2">
      <c r="A143" t="s">
        <v>328</v>
      </c>
      <c r="C143">
        <v>726.516074</v>
      </c>
      <c r="E143" t="s">
        <v>18</v>
      </c>
      <c r="L143">
        <v>0.41527245299999999</v>
      </c>
      <c r="M143">
        <v>0.71594418199999998</v>
      </c>
      <c r="N143">
        <v>0.73774340599999999</v>
      </c>
      <c r="O143">
        <v>0.10303203499999999</v>
      </c>
      <c r="P143">
        <v>0.47603216300000001</v>
      </c>
      <c r="Q143">
        <v>-0.31910437800000002</v>
      </c>
      <c r="R143">
        <v>-0.30500766499999998</v>
      </c>
      <c r="S143">
        <v>0.75291544300000002</v>
      </c>
      <c r="T143">
        <v>0.622117484</v>
      </c>
      <c r="U143">
        <v>0.65534130000000002</v>
      </c>
      <c r="V143">
        <v>-0.221055469</v>
      </c>
      <c r="W143">
        <v>-0.239950792</v>
      </c>
      <c r="X143">
        <v>0.81186104299999995</v>
      </c>
      <c r="Y143">
        <v>0.237273969</v>
      </c>
      <c r="Z143">
        <v>0.74575233299999999</v>
      </c>
      <c r="AA143">
        <v>-0.35841137899999997</v>
      </c>
      <c r="AB143">
        <v>0.55139775999999996</v>
      </c>
      <c r="AC143">
        <v>0.74983153199999997</v>
      </c>
      <c r="AD143">
        <v>0.44208783800000001</v>
      </c>
    </row>
    <row r="144" spans="1:30" x14ac:dyDescent="0.2">
      <c r="A144" t="s">
        <v>329</v>
      </c>
      <c r="C144">
        <v>621.33105399999999</v>
      </c>
      <c r="E144" t="s">
        <v>18</v>
      </c>
      <c r="L144">
        <v>3.0772328700000001E-2</v>
      </c>
      <c r="M144">
        <v>4.87780108E-2</v>
      </c>
      <c r="N144">
        <v>9.2675300500000002E-3</v>
      </c>
      <c r="O144">
        <v>0.13426263399999999</v>
      </c>
      <c r="P144">
        <v>8.2204529999999998E-2</v>
      </c>
      <c r="Q144">
        <v>5.6296898300000002E-2</v>
      </c>
      <c r="R144">
        <v>1.09245214E-2</v>
      </c>
      <c r="S144">
        <v>2.87095915E-3</v>
      </c>
      <c r="T144">
        <v>6.9054149400000001E-3</v>
      </c>
      <c r="U144">
        <v>-2.1597634599999999E-2</v>
      </c>
      <c r="V144">
        <v>9.3470555900000002E-3</v>
      </c>
      <c r="W144">
        <v>3.7748979199999998E-2</v>
      </c>
      <c r="X144">
        <v>-9.4521149200000008E-3</v>
      </c>
      <c r="Y144">
        <v>4.3622006599999999E-2</v>
      </c>
      <c r="Z144">
        <v>-1.9438727699999998E-2</v>
      </c>
      <c r="AA144">
        <v>8.0059540400000004E-2</v>
      </c>
      <c r="AB144">
        <v>-1.34887107E-2</v>
      </c>
      <c r="AC144">
        <v>-1.16260537E-2</v>
      </c>
      <c r="AD144">
        <v>0.11131737799999999</v>
      </c>
    </row>
    <row r="145" spans="1:30" x14ac:dyDescent="0.2">
      <c r="A145" t="s">
        <v>330</v>
      </c>
      <c r="C145">
        <v>1022.65675</v>
      </c>
      <c r="E145" t="s">
        <v>18</v>
      </c>
      <c r="L145">
        <v>-8.3522482699999994E-3</v>
      </c>
      <c r="M145">
        <v>-1.67375735E-3</v>
      </c>
      <c r="N145">
        <v>-5.8296888900000003E-2</v>
      </c>
      <c r="O145">
        <v>0.114972115</v>
      </c>
      <c r="P145">
        <v>5.7497970599999997E-2</v>
      </c>
      <c r="Q145">
        <v>0.11629724399999999</v>
      </c>
      <c r="R145">
        <v>4.5424146999999998E-2</v>
      </c>
      <c r="S145">
        <v>-5.28300986E-2</v>
      </c>
      <c r="T145">
        <v>-2.1984070500000001E-2</v>
      </c>
      <c r="U145">
        <v>-7.9293624500000007E-2</v>
      </c>
      <c r="V145">
        <v>2.34058924E-3</v>
      </c>
      <c r="W145">
        <v>1.8186992999999999E-2</v>
      </c>
      <c r="X145">
        <v>-6.5752872099999998E-2</v>
      </c>
      <c r="Y145">
        <v>2.23298891E-2</v>
      </c>
      <c r="Z145">
        <v>-7.0234339899999998E-2</v>
      </c>
      <c r="AA145">
        <v>0.14568935799999999</v>
      </c>
      <c r="AB145">
        <v>-6.6058230300000007E-2</v>
      </c>
      <c r="AC145">
        <v>-6.9617054799999994E-2</v>
      </c>
      <c r="AD145">
        <v>8.3180570199999998E-2</v>
      </c>
    </row>
    <row r="146" spans="1:30" x14ac:dyDescent="0.2">
      <c r="A146" t="s">
        <v>331</v>
      </c>
      <c r="C146">
        <v>906.57366000000002</v>
      </c>
      <c r="E146" t="s">
        <v>18</v>
      </c>
      <c r="L146">
        <v>5.8678184000000001E-2</v>
      </c>
      <c r="M146">
        <v>0.25415740599999997</v>
      </c>
      <c r="N146">
        <v>0.16972968499999999</v>
      </c>
      <c r="O146">
        <v>-7.1636560299999999E-2</v>
      </c>
      <c r="P146">
        <v>0.19277440700000001</v>
      </c>
      <c r="Q146">
        <v>-0.25289996199999998</v>
      </c>
      <c r="R146">
        <v>-0.21153466800000001</v>
      </c>
      <c r="S146">
        <v>0.29784935200000001</v>
      </c>
      <c r="T146">
        <v>0.18192214400000001</v>
      </c>
      <c r="U146">
        <v>9.5633050499999997E-2</v>
      </c>
      <c r="V146">
        <v>-0.239142936</v>
      </c>
      <c r="W146">
        <v>-0.14961205599999999</v>
      </c>
      <c r="X146">
        <v>0.31165380500000001</v>
      </c>
      <c r="Y146">
        <v>4.9029812599999997E-3</v>
      </c>
      <c r="Z146">
        <v>0.11330240900000001</v>
      </c>
      <c r="AA146">
        <v>-0.25064985099999998</v>
      </c>
      <c r="AB146">
        <v>8.9213813099999997E-2</v>
      </c>
      <c r="AC146">
        <v>0.14086641899999999</v>
      </c>
      <c r="AD146">
        <v>0.17728245500000001</v>
      </c>
    </row>
    <row r="147" spans="1:30" x14ac:dyDescent="0.2">
      <c r="A147" t="s">
        <v>332</v>
      </c>
      <c r="C147">
        <v>688.05589799999996</v>
      </c>
      <c r="E147" t="s">
        <v>18</v>
      </c>
      <c r="L147">
        <v>0.20268687499999999</v>
      </c>
      <c r="M147">
        <v>0.41574288100000001</v>
      </c>
      <c r="N147">
        <v>0.43752071100000001</v>
      </c>
      <c r="O147">
        <v>-6.7936377399999998E-2</v>
      </c>
      <c r="P147">
        <v>0.25381712299999998</v>
      </c>
      <c r="Q147">
        <v>-0.30991674000000002</v>
      </c>
      <c r="R147">
        <v>-0.26839202899999998</v>
      </c>
      <c r="S147">
        <v>0.45777575199999998</v>
      </c>
      <c r="T147">
        <v>0.33771510500000002</v>
      </c>
      <c r="U147">
        <v>0.484174359</v>
      </c>
      <c r="V147">
        <v>-0.246803617</v>
      </c>
      <c r="W147">
        <v>-0.21413568599999999</v>
      </c>
      <c r="X147">
        <v>0.503891266</v>
      </c>
      <c r="Y147">
        <v>3.0090425600000002E-2</v>
      </c>
      <c r="Z147">
        <v>0.42824331199999999</v>
      </c>
      <c r="AA147">
        <v>-0.32594885699999998</v>
      </c>
      <c r="AB147">
        <v>0.44064427699999997</v>
      </c>
      <c r="AC147">
        <v>0.44530397999999999</v>
      </c>
      <c r="AD147">
        <v>0.22946554199999999</v>
      </c>
    </row>
    <row r="148" spans="1:30" x14ac:dyDescent="0.2">
      <c r="A148" t="s">
        <v>333</v>
      </c>
      <c r="C148">
        <v>488.98424699999998</v>
      </c>
      <c r="E148" t="s">
        <v>18</v>
      </c>
      <c r="L148">
        <v>1.69891702E-3</v>
      </c>
      <c r="M148">
        <v>0.18710290900000001</v>
      </c>
      <c r="N148">
        <v>8.1771651299999998E-2</v>
      </c>
      <c r="O148">
        <v>-0.116509433</v>
      </c>
      <c r="P148">
        <v>0.15264085399999999</v>
      </c>
      <c r="Q148">
        <v>-0.18871011200000001</v>
      </c>
      <c r="R148">
        <v>-0.15585866900000001</v>
      </c>
      <c r="S148">
        <v>0.18255212800000001</v>
      </c>
      <c r="T148">
        <v>0.180907769</v>
      </c>
      <c r="U148">
        <v>0.186686828</v>
      </c>
      <c r="V148">
        <v>-0.14236352799999999</v>
      </c>
      <c r="W148">
        <v>-0.120128314</v>
      </c>
      <c r="X148">
        <v>0.224333852</v>
      </c>
      <c r="Y148">
        <v>1.27686468E-2</v>
      </c>
      <c r="Z148">
        <v>0.12888082200000001</v>
      </c>
      <c r="AA148">
        <v>-0.232132585</v>
      </c>
      <c r="AB148">
        <v>0.211669153</v>
      </c>
      <c r="AC148">
        <v>0.12828611300000001</v>
      </c>
      <c r="AD148">
        <v>8.9282063100000003E-2</v>
      </c>
    </row>
    <row r="149" spans="1:30" x14ac:dyDescent="0.2">
      <c r="A149" t="s">
        <v>334</v>
      </c>
      <c r="C149">
        <v>494.058448</v>
      </c>
      <c r="E149" t="s">
        <v>18</v>
      </c>
      <c r="L149">
        <v>0.18169428500000001</v>
      </c>
      <c r="M149">
        <v>0.393258265</v>
      </c>
      <c r="N149">
        <v>0.391811664</v>
      </c>
      <c r="O149">
        <v>4.92296902E-3</v>
      </c>
      <c r="P149">
        <v>0.27589132999999999</v>
      </c>
      <c r="Q149">
        <v>-0.258462307</v>
      </c>
      <c r="R149">
        <v>-0.244325134</v>
      </c>
      <c r="S149">
        <v>0.42465594299999998</v>
      </c>
      <c r="T149">
        <v>0.37417136400000001</v>
      </c>
      <c r="U149">
        <v>0.49131786900000002</v>
      </c>
      <c r="V149">
        <v>-0.19414174100000001</v>
      </c>
      <c r="W149">
        <v>-0.19485265500000001</v>
      </c>
      <c r="X149">
        <v>0.462523511</v>
      </c>
      <c r="Y149">
        <v>9.5866406000000001E-2</v>
      </c>
      <c r="Z149">
        <v>0.37222878700000001</v>
      </c>
      <c r="AA149">
        <v>-0.29465637300000003</v>
      </c>
      <c r="AB149">
        <v>0.44844295899999997</v>
      </c>
      <c r="AC149">
        <v>0.40086359100000002</v>
      </c>
      <c r="AD149">
        <v>0.22542757899999999</v>
      </c>
    </row>
    <row r="150" spans="1:30" x14ac:dyDescent="0.2">
      <c r="A150" t="s">
        <v>335</v>
      </c>
      <c r="B150" t="s">
        <v>336</v>
      </c>
      <c r="C150">
        <v>648.37680699999999</v>
      </c>
      <c r="E150" t="s">
        <v>18</v>
      </c>
      <c r="F150" t="s">
        <v>337</v>
      </c>
      <c r="G150" t="s">
        <v>650</v>
      </c>
      <c r="H150" t="s">
        <v>652</v>
      </c>
      <c r="J150">
        <v>54.345824499999999</v>
      </c>
      <c r="K150">
        <v>4.7834062500000003E-3</v>
      </c>
      <c r="L150">
        <v>3.3231668899999997E-2</v>
      </c>
      <c r="M150">
        <v>8.3040414399999998E-2</v>
      </c>
      <c r="N150">
        <v>4.5136557799999998E-2</v>
      </c>
      <c r="O150">
        <v>7.7671304299999994E-2</v>
      </c>
      <c r="P150">
        <v>9.9879090000000004E-2</v>
      </c>
      <c r="Q150">
        <v>-5.5132262899999999E-2</v>
      </c>
      <c r="R150">
        <v>-7.5107478699999994E-2</v>
      </c>
      <c r="S150">
        <v>0.100095931</v>
      </c>
      <c r="T150">
        <v>4.6083856800000003E-2</v>
      </c>
      <c r="U150">
        <v>-8.0821357899999997E-4</v>
      </c>
      <c r="V150">
        <v>-9.3843560100000001E-2</v>
      </c>
      <c r="W150">
        <v>-4.4201777999999997E-2</v>
      </c>
      <c r="X150">
        <v>7.4125736799999994E-2</v>
      </c>
      <c r="Y150">
        <v>2.0880519300000001E-2</v>
      </c>
      <c r="Z150">
        <v>-7.3670707400000004E-3</v>
      </c>
      <c r="AA150">
        <v>-2.68871249E-2</v>
      </c>
      <c r="AB150">
        <v>6.4793785299999997E-3</v>
      </c>
      <c r="AC150">
        <v>1.38817153E-2</v>
      </c>
      <c r="AD150">
        <v>0.117515591</v>
      </c>
    </row>
    <row r="151" spans="1:30" x14ac:dyDescent="0.2">
      <c r="A151" t="s">
        <v>338</v>
      </c>
      <c r="C151">
        <v>1108.75586</v>
      </c>
      <c r="E151" t="s">
        <v>18</v>
      </c>
      <c r="L151">
        <v>0.351930136</v>
      </c>
      <c r="M151">
        <v>0.26543066399999998</v>
      </c>
      <c r="N151">
        <v>0.417143657</v>
      </c>
      <c r="O151">
        <v>0.33061884499999999</v>
      </c>
      <c r="P151">
        <v>0.148134666</v>
      </c>
      <c r="Q151">
        <v>-5.38463177E-2</v>
      </c>
      <c r="R151">
        <v>-7.5014976499999997E-2</v>
      </c>
      <c r="S151">
        <v>0.32693228499999999</v>
      </c>
      <c r="T151">
        <v>0.18022364199999999</v>
      </c>
      <c r="U151">
        <v>0.299440076</v>
      </c>
      <c r="V151">
        <v>-1.19186784E-2</v>
      </c>
      <c r="W151">
        <v>-5.7083739699999997E-2</v>
      </c>
      <c r="X151">
        <v>0.28609580400000001</v>
      </c>
      <c r="Y151">
        <v>0.14948327</v>
      </c>
      <c r="Z151">
        <v>0.37762749299999998</v>
      </c>
      <c r="AA151">
        <v>-5.4657777999999997E-2</v>
      </c>
      <c r="AB151">
        <v>0.306243924</v>
      </c>
      <c r="AC151">
        <v>0.41574074599999999</v>
      </c>
      <c r="AD151">
        <v>0.23836700199999999</v>
      </c>
    </row>
    <row r="152" spans="1:30" x14ac:dyDescent="0.2">
      <c r="A152" t="s">
        <v>339</v>
      </c>
      <c r="B152" t="s">
        <v>340</v>
      </c>
      <c r="C152">
        <v>339.995204</v>
      </c>
      <c r="E152" t="s">
        <v>18</v>
      </c>
      <c r="F152" t="s">
        <v>341</v>
      </c>
      <c r="G152" t="s">
        <v>650</v>
      </c>
      <c r="H152" t="s">
        <v>649</v>
      </c>
      <c r="I152" t="s">
        <v>676</v>
      </c>
      <c r="J152">
        <v>39.794285100000003</v>
      </c>
      <c r="K152">
        <v>-1.00415496E-3</v>
      </c>
      <c r="L152">
        <v>0.170537468</v>
      </c>
      <c r="M152">
        <v>0.45338276199999999</v>
      </c>
      <c r="N152">
        <v>0.37200700199999998</v>
      </c>
      <c r="O152">
        <v>-2.9605698100000001E-2</v>
      </c>
      <c r="P152">
        <v>0.29998090999999999</v>
      </c>
      <c r="Q152">
        <v>-0.25190058799999998</v>
      </c>
      <c r="R152">
        <v>-0.228743697</v>
      </c>
      <c r="S152">
        <v>0.44196922900000002</v>
      </c>
      <c r="T152">
        <v>0.41826336800000002</v>
      </c>
      <c r="U152">
        <v>0.47635402500000001</v>
      </c>
      <c r="V152">
        <v>-0.17025175100000001</v>
      </c>
      <c r="W152">
        <v>-0.194281906</v>
      </c>
      <c r="X152">
        <v>0.52191827499999999</v>
      </c>
      <c r="Y152">
        <v>0.12251181899999999</v>
      </c>
      <c r="Z152">
        <v>0.43013013100000003</v>
      </c>
      <c r="AA152">
        <v>-0.30373804900000001</v>
      </c>
      <c r="AB152">
        <v>0.46846155499999997</v>
      </c>
      <c r="AC152">
        <v>0.444270149</v>
      </c>
      <c r="AD152">
        <v>0.23780706400000001</v>
      </c>
    </row>
    <row r="153" spans="1:30" x14ac:dyDescent="0.2">
      <c r="A153" t="s">
        <v>342</v>
      </c>
      <c r="C153">
        <v>698.36276899999996</v>
      </c>
      <c r="E153" t="s">
        <v>18</v>
      </c>
      <c r="L153">
        <v>0.101698968</v>
      </c>
      <c r="M153">
        <v>0.37534958200000001</v>
      </c>
      <c r="N153">
        <v>0.25637468800000002</v>
      </c>
      <c r="O153">
        <v>-8.1829879000000008E-3</v>
      </c>
      <c r="P153">
        <v>0.30921552899999999</v>
      </c>
      <c r="Q153">
        <v>-0.21505649900000001</v>
      </c>
      <c r="R153">
        <v>-0.18628190999999999</v>
      </c>
      <c r="S153">
        <v>0.40312920899999999</v>
      </c>
      <c r="T153">
        <v>0.313052895</v>
      </c>
      <c r="U153">
        <v>0.186035437</v>
      </c>
      <c r="V153">
        <v>-0.199441965</v>
      </c>
      <c r="W153">
        <v>-0.110097343</v>
      </c>
      <c r="X153">
        <v>0.41028319899999999</v>
      </c>
      <c r="Y153">
        <v>6.5209646100000004E-2</v>
      </c>
      <c r="Z153">
        <v>0.170116977</v>
      </c>
      <c r="AA153">
        <v>-0.227848511</v>
      </c>
      <c r="AB153">
        <v>0.17974705299999999</v>
      </c>
      <c r="AC153">
        <v>0.23473244600000001</v>
      </c>
      <c r="AD153">
        <v>0.26603113099999998</v>
      </c>
    </row>
    <row r="154" spans="1:30" x14ac:dyDescent="0.2">
      <c r="A154" t="s">
        <v>343</v>
      </c>
      <c r="C154">
        <v>643.49262899999997</v>
      </c>
      <c r="E154" t="s">
        <v>18</v>
      </c>
      <c r="L154">
        <v>0.18204693799999999</v>
      </c>
      <c r="M154">
        <v>0.56818188000000003</v>
      </c>
      <c r="N154">
        <v>0.42459118400000001</v>
      </c>
      <c r="O154">
        <v>8.2934147E-2</v>
      </c>
      <c r="P154">
        <v>0.46028602699999999</v>
      </c>
      <c r="Q154">
        <v>-0.199559823</v>
      </c>
      <c r="R154">
        <v>-0.19779545100000001</v>
      </c>
      <c r="S154">
        <v>0.56038833300000002</v>
      </c>
      <c r="T154">
        <v>0.57981764899999999</v>
      </c>
      <c r="U154">
        <v>0.38425461999999999</v>
      </c>
      <c r="V154">
        <v>-0.14618499400000001</v>
      </c>
      <c r="W154">
        <v>-0.13203812400000001</v>
      </c>
      <c r="X154">
        <v>0.60391782999999999</v>
      </c>
      <c r="Y154">
        <v>0.24150221599999999</v>
      </c>
      <c r="Z154">
        <v>0.35998435099999998</v>
      </c>
      <c r="AA154">
        <v>-0.237178101</v>
      </c>
      <c r="AB154">
        <v>0.36839512899999999</v>
      </c>
      <c r="AC154">
        <v>0.43177449699999998</v>
      </c>
      <c r="AD154">
        <v>0.37197150400000001</v>
      </c>
    </row>
    <row r="155" spans="1:30" x14ac:dyDescent="0.2">
      <c r="A155" t="s">
        <v>344</v>
      </c>
      <c r="C155">
        <v>325.98445500000003</v>
      </c>
      <c r="E155" t="s">
        <v>18</v>
      </c>
      <c r="L155">
        <v>0.269097647</v>
      </c>
      <c r="M155">
        <v>0.46528296499999999</v>
      </c>
      <c r="N155">
        <v>0.50716907200000005</v>
      </c>
      <c r="O155">
        <v>5.8809189900000003E-2</v>
      </c>
      <c r="P155">
        <v>0.32795442200000002</v>
      </c>
      <c r="Q155">
        <v>-0.24573990300000001</v>
      </c>
      <c r="R155">
        <v>-0.23071714800000001</v>
      </c>
      <c r="S155">
        <v>0.50798076800000003</v>
      </c>
      <c r="T155">
        <v>0.44121064999999998</v>
      </c>
      <c r="U155">
        <v>0.49514210400000003</v>
      </c>
      <c r="V155">
        <v>-0.182672536</v>
      </c>
      <c r="W155">
        <v>-0.16834136299999999</v>
      </c>
      <c r="X155">
        <v>0.52966468200000005</v>
      </c>
      <c r="Y155">
        <v>0.134367285</v>
      </c>
      <c r="Z155">
        <v>0.45076075700000001</v>
      </c>
      <c r="AA155">
        <v>-0.283221891</v>
      </c>
      <c r="AB155">
        <v>0.43725282999999998</v>
      </c>
      <c r="AC155">
        <v>0.481535512</v>
      </c>
      <c r="AD155">
        <v>0.28901282900000003</v>
      </c>
    </row>
    <row r="156" spans="1:30" x14ac:dyDescent="0.2">
      <c r="A156" t="s">
        <v>345</v>
      </c>
      <c r="C156">
        <v>406.283209</v>
      </c>
      <c r="E156" t="s">
        <v>18</v>
      </c>
      <c r="L156">
        <v>0.39518334900000002</v>
      </c>
      <c r="M156">
        <v>0.585971829</v>
      </c>
      <c r="N156">
        <v>0.59268832999999999</v>
      </c>
      <c r="O156">
        <v>0.102688984</v>
      </c>
      <c r="P156">
        <v>0.41776934199999999</v>
      </c>
      <c r="Q156">
        <v>-0.230395444</v>
      </c>
      <c r="R156">
        <v>-0.22373236099999999</v>
      </c>
      <c r="S156">
        <v>0.63892946699999997</v>
      </c>
      <c r="T156">
        <v>0.50596534500000001</v>
      </c>
      <c r="U156">
        <v>0.49737934900000003</v>
      </c>
      <c r="V156">
        <v>-0.16637284699999999</v>
      </c>
      <c r="W156">
        <v>-0.16547458000000001</v>
      </c>
      <c r="X156">
        <v>0.64363484500000001</v>
      </c>
      <c r="Y156">
        <v>0.17731527499999999</v>
      </c>
      <c r="Z156">
        <v>0.58572653600000002</v>
      </c>
      <c r="AA156">
        <v>-0.26361721300000002</v>
      </c>
      <c r="AB156">
        <v>0.42424706200000001</v>
      </c>
      <c r="AC156">
        <v>0.58718846999999996</v>
      </c>
      <c r="AD156">
        <v>0.40275498799999998</v>
      </c>
    </row>
    <row r="157" spans="1:30" x14ac:dyDescent="0.2">
      <c r="A157" t="s">
        <v>346</v>
      </c>
      <c r="B157" t="s">
        <v>347</v>
      </c>
      <c r="C157">
        <v>884.53802299999995</v>
      </c>
      <c r="E157" t="s">
        <v>18</v>
      </c>
      <c r="F157" t="s">
        <v>348</v>
      </c>
      <c r="G157" t="s">
        <v>663</v>
      </c>
      <c r="H157" t="s">
        <v>662</v>
      </c>
      <c r="J157">
        <v>44.406627</v>
      </c>
      <c r="K157">
        <v>-2.60074333E-3</v>
      </c>
      <c r="L157">
        <v>0.33621647900000001</v>
      </c>
      <c r="M157">
        <v>0.67586619199999998</v>
      </c>
      <c r="N157">
        <v>0.70820324000000001</v>
      </c>
      <c r="O157">
        <v>4.7478108599999999E-3</v>
      </c>
      <c r="P157">
        <v>0.43944550500000001</v>
      </c>
      <c r="Q157">
        <v>-0.373955123</v>
      </c>
      <c r="R157">
        <v>-0.33060498999999999</v>
      </c>
      <c r="S157">
        <v>0.70924682699999997</v>
      </c>
      <c r="T157">
        <v>0.56323550099999997</v>
      </c>
      <c r="U157">
        <v>0.66548700299999997</v>
      </c>
      <c r="V157">
        <v>-0.28142137299999997</v>
      </c>
      <c r="W157">
        <v>-0.26068620399999998</v>
      </c>
      <c r="X157">
        <v>0.79302341200000004</v>
      </c>
      <c r="Y157">
        <v>0.14910591100000001</v>
      </c>
      <c r="Z157">
        <v>0.69814490600000001</v>
      </c>
      <c r="AA157">
        <v>-0.41144379199999997</v>
      </c>
      <c r="AB157">
        <v>0.55402758399999996</v>
      </c>
      <c r="AC157">
        <v>0.729221016</v>
      </c>
      <c r="AD157">
        <v>0.38951334700000001</v>
      </c>
    </row>
    <row r="158" spans="1:30" x14ac:dyDescent="0.2">
      <c r="A158" t="s">
        <v>349</v>
      </c>
      <c r="B158" t="s">
        <v>350</v>
      </c>
      <c r="C158">
        <v>402.14695899999998</v>
      </c>
      <c r="E158" t="s">
        <v>18</v>
      </c>
      <c r="F158" t="s">
        <v>351</v>
      </c>
      <c r="G158" t="s">
        <v>650</v>
      </c>
      <c r="H158" t="s">
        <v>652</v>
      </c>
      <c r="I158" t="s">
        <v>675</v>
      </c>
      <c r="J158">
        <v>39.479232099999997</v>
      </c>
      <c r="K158">
        <v>-4.2723000499999999E-4</v>
      </c>
      <c r="L158">
        <v>3.62316289E-2</v>
      </c>
      <c r="M158">
        <v>0.15125005999999999</v>
      </c>
      <c r="N158">
        <v>8.7659601700000006E-2</v>
      </c>
      <c r="O158">
        <v>0.14178643399999999</v>
      </c>
      <c r="P158">
        <v>0.157617959</v>
      </c>
      <c r="Q158">
        <v>5.7323810500000003E-2</v>
      </c>
      <c r="R158">
        <v>1.07320135E-2</v>
      </c>
      <c r="S158">
        <v>0.13698143500000001</v>
      </c>
      <c r="T158">
        <v>0.37588808099999999</v>
      </c>
      <c r="U158">
        <v>8.3667902399999997E-3</v>
      </c>
      <c r="V158">
        <v>5.6217590999999997E-2</v>
      </c>
      <c r="W158">
        <v>1.47100281E-2</v>
      </c>
      <c r="X158">
        <v>0.102906183</v>
      </c>
      <c r="Y158">
        <v>0.27972373299999997</v>
      </c>
      <c r="Z158">
        <v>1.09677613E-2</v>
      </c>
      <c r="AA158" s="4">
        <v>5.9159883400000002E-2</v>
      </c>
      <c r="AB158">
        <v>-1.86981466E-3</v>
      </c>
      <c r="AC158">
        <v>3.6406998199999999E-2</v>
      </c>
      <c r="AD158">
        <v>0.13668957300000001</v>
      </c>
    </row>
    <row r="159" spans="1:30" x14ac:dyDescent="0.2">
      <c r="A159" t="s">
        <v>352</v>
      </c>
      <c r="B159" t="s">
        <v>353</v>
      </c>
      <c r="C159">
        <v>348.04609099999999</v>
      </c>
      <c r="E159" t="s">
        <v>18</v>
      </c>
      <c r="F159" t="s">
        <v>354</v>
      </c>
      <c r="G159" t="s">
        <v>650</v>
      </c>
      <c r="H159" t="s">
        <v>649</v>
      </c>
      <c r="I159" t="s">
        <v>674</v>
      </c>
      <c r="J159">
        <v>15.041192499999999</v>
      </c>
      <c r="K159">
        <v>3.4987453699999999E-4</v>
      </c>
      <c r="L159">
        <v>0.255489085</v>
      </c>
      <c r="M159">
        <v>0.50452634900000004</v>
      </c>
      <c r="N159">
        <v>0.52194143299999995</v>
      </c>
      <c r="O159">
        <v>1.5259772200000001E-2</v>
      </c>
      <c r="P159">
        <v>0.32616605999999998</v>
      </c>
      <c r="Q159">
        <v>-0.29321684199999998</v>
      </c>
      <c r="R159">
        <v>-0.26915596800000002</v>
      </c>
      <c r="S159">
        <v>0.538320511</v>
      </c>
      <c r="T159">
        <v>0.483729992</v>
      </c>
      <c r="U159">
        <v>0.60041740499999996</v>
      </c>
      <c r="V159">
        <v>-0.21131123800000001</v>
      </c>
      <c r="W159">
        <v>-0.230998448</v>
      </c>
      <c r="X159">
        <v>0.59174552000000002</v>
      </c>
      <c r="Y159">
        <v>0.131035339</v>
      </c>
      <c r="Z159">
        <v>0.51073617500000001</v>
      </c>
      <c r="AA159">
        <v>-0.316082433</v>
      </c>
      <c r="AB159">
        <v>0.50826324899999997</v>
      </c>
      <c r="AC159">
        <v>0.53654556499999995</v>
      </c>
      <c r="AD159">
        <v>0.29417989300000003</v>
      </c>
    </row>
    <row r="160" spans="1:30" x14ac:dyDescent="0.2">
      <c r="A160" t="s">
        <v>355</v>
      </c>
      <c r="C160">
        <v>752.53432199999997</v>
      </c>
      <c r="E160" t="s">
        <v>18</v>
      </c>
      <c r="L160">
        <v>0.12381780000000001</v>
      </c>
      <c r="M160">
        <v>0.57202433600000002</v>
      </c>
      <c r="N160">
        <v>0.402459014</v>
      </c>
      <c r="O160">
        <v>-3.8441043100000002E-2</v>
      </c>
      <c r="P160">
        <v>0.394714338</v>
      </c>
      <c r="Q160">
        <v>-0.23718262500000001</v>
      </c>
      <c r="R160">
        <v>-0.20951430800000001</v>
      </c>
      <c r="S160">
        <v>0.51157260699999996</v>
      </c>
      <c r="T160">
        <v>0.51514353499999999</v>
      </c>
      <c r="U160">
        <v>0.406835479</v>
      </c>
      <c r="V160">
        <v>-0.16822620299999999</v>
      </c>
      <c r="W160">
        <v>-0.16606485400000001</v>
      </c>
      <c r="X160">
        <v>0.64000063900000004</v>
      </c>
      <c r="Y160">
        <v>0.18672432</v>
      </c>
      <c r="Z160">
        <v>0.41932386999999999</v>
      </c>
      <c r="AA160">
        <v>-0.28009480599999997</v>
      </c>
      <c r="AB160">
        <v>0.37081624099999999</v>
      </c>
      <c r="AC160">
        <v>0.47042903200000002</v>
      </c>
      <c r="AD160">
        <v>0.29134375200000001</v>
      </c>
    </row>
    <row r="161" spans="1:30" x14ac:dyDescent="0.2">
      <c r="A161" t="s">
        <v>356</v>
      </c>
      <c r="C161">
        <v>419.01147500000002</v>
      </c>
      <c r="E161" t="s">
        <v>18</v>
      </c>
      <c r="L161">
        <v>0.20154291799999999</v>
      </c>
      <c r="M161">
        <v>0.46306744500000002</v>
      </c>
      <c r="N161">
        <v>0.438212294</v>
      </c>
      <c r="O161">
        <v>-9.8457606000000003E-2</v>
      </c>
      <c r="P161">
        <v>0.29653931100000003</v>
      </c>
      <c r="Q161">
        <v>-0.30267894499999998</v>
      </c>
      <c r="R161">
        <v>-0.243499891</v>
      </c>
      <c r="S161">
        <v>0.46280205600000002</v>
      </c>
      <c r="T161">
        <v>0.42498091199999999</v>
      </c>
      <c r="U161">
        <v>0.50172914899999999</v>
      </c>
      <c r="V161">
        <v>-0.219445274</v>
      </c>
      <c r="W161">
        <v>-0.17978108500000001</v>
      </c>
      <c r="X161">
        <v>0.54327323900000002</v>
      </c>
      <c r="Y161">
        <v>5.1984087399999997E-2</v>
      </c>
      <c r="Z161">
        <v>0.48231563</v>
      </c>
      <c r="AA161">
        <v>-0.36531273399999997</v>
      </c>
      <c r="AB161">
        <v>0.447049737</v>
      </c>
      <c r="AC161">
        <v>0.47654168600000002</v>
      </c>
      <c r="AD161">
        <v>0.227341828</v>
      </c>
    </row>
    <row r="162" spans="1:30" x14ac:dyDescent="0.2">
      <c r="A162" t="s">
        <v>357</v>
      </c>
      <c r="C162">
        <v>525.34754999999996</v>
      </c>
      <c r="E162" t="s">
        <v>18</v>
      </c>
      <c r="L162">
        <v>3.3236126499999998E-2</v>
      </c>
      <c r="M162">
        <v>0.25220328800000003</v>
      </c>
      <c r="N162">
        <v>0.123176401</v>
      </c>
      <c r="O162">
        <v>7.4179965700000003E-2</v>
      </c>
      <c r="P162">
        <v>0.26643470800000002</v>
      </c>
      <c r="Q162">
        <v>-0.111732637</v>
      </c>
      <c r="R162">
        <v>-0.11172170200000001</v>
      </c>
      <c r="S162">
        <v>0.27738026300000002</v>
      </c>
      <c r="T162">
        <v>0.28542858100000001</v>
      </c>
      <c r="U162">
        <v>5.75404069E-2</v>
      </c>
      <c r="V162">
        <v>-0.113502926</v>
      </c>
      <c r="W162">
        <v>-3.7571178900000002E-2</v>
      </c>
      <c r="X162">
        <v>0.24273609500000001</v>
      </c>
      <c r="Y162">
        <v>0.14254191999999999</v>
      </c>
      <c r="Z162">
        <v>1.98036581E-2</v>
      </c>
      <c r="AA162">
        <v>-0.11914780599999999</v>
      </c>
      <c r="AB162">
        <v>7.6322778199999997E-2</v>
      </c>
      <c r="AC162">
        <v>7.34450621E-2</v>
      </c>
      <c r="AD162">
        <v>0.22482896699999999</v>
      </c>
    </row>
    <row r="163" spans="1:30" x14ac:dyDescent="0.2">
      <c r="A163" t="s">
        <v>358</v>
      </c>
      <c r="B163" t="s">
        <v>359</v>
      </c>
      <c r="C163">
        <v>578.22033099999999</v>
      </c>
      <c r="E163" t="s">
        <v>18</v>
      </c>
      <c r="F163" t="s">
        <v>360</v>
      </c>
      <c r="G163" t="s">
        <v>650</v>
      </c>
      <c r="H163" t="s">
        <v>652</v>
      </c>
      <c r="J163">
        <v>40.236092300000003</v>
      </c>
      <c r="K163">
        <v>5.0354168100000003E-3</v>
      </c>
      <c r="L163">
        <v>2.8845204700000002E-2</v>
      </c>
      <c r="M163">
        <v>0.116651343</v>
      </c>
      <c r="N163">
        <v>7.2432221899999996E-2</v>
      </c>
      <c r="O163">
        <v>0.11754226</v>
      </c>
      <c r="P163">
        <v>0.12305071099999999</v>
      </c>
      <c r="Q163">
        <v>3.0347387E-2</v>
      </c>
      <c r="R163">
        <v>-8.5738569800000008E-3</v>
      </c>
      <c r="S163">
        <v>0.10751424499999999</v>
      </c>
      <c r="T163">
        <v>0.30655591399999998</v>
      </c>
      <c r="U163">
        <v>2.8805042399999998E-3</v>
      </c>
      <c r="V163">
        <v>2.1507174899999999E-2</v>
      </c>
      <c r="W163">
        <v>1.9386809799999999E-3</v>
      </c>
      <c r="X163">
        <v>7.5232892800000006E-2</v>
      </c>
      <c r="Y163">
        <v>0.21705898500000001</v>
      </c>
      <c r="Z163">
        <v>2.1590268700000001E-3</v>
      </c>
      <c r="AA163">
        <v>3.4052954000000003E-2</v>
      </c>
      <c r="AB163">
        <v>-7.3829497400000003E-3</v>
      </c>
      <c r="AC163">
        <v>2.4021184599999999E-2</v>
      </c>
      <c r="AD163">
        <v>0.112378665</v>
      </c>
    </row>
    <row r="164" spans="1:30" x14ac:dyDescent="0.2">
      <c r="A164" t="s">
        <v>361</v>
      </c>
      <c r="B164" t="s">
        <v>362</v>
      </c>
      <c r="C164">
        <v>424.25811900000002</v>
      </c>
      <c r="E164" t="s">
        <v>18</v>
      </c>
      <c r="F164" t="s">
        <v>363</v>
      </c>
      <c r="G164" t="s">
        <v>650</v>
      </c>
      <c r="H164" t="s">
        <v>653</v>
      </c>
      <c r="J164">
        <v>48.373577699999998</v>
      </c>
      <c r="K164">
        <v>-8.2394885599999996E-4</v>
      </c>
      <c r="L164">
        <v>5.9018378699999999E-2</v>
      </c>
      <c r="M164">
        <v>9.6511444399999993E-2</v>
      </c>
      <c r="N164">
        <v>6.3294733000000006E-2</v>
      </c>
      <c r="O164">
        <v>0.142398573</v>
      </c>
      <c r="P164">
        <v>0.117169765</v>
      </c>
      <c r="Q164">
        <v>8.7879766999999998E-2</v>
      </c>
      <c r="R164">
        <v>4.6983027699999999E-2</v>
      </c>
      <c r="S164">
        <v>6.5179001299999997E-2</v>
      </c>
      <c r="T164">
        <v>9.2431297900000001E-2</v>
      </c>
      <c r="U164">
        <v>1.5120191599999999E-2</v>
      </c>
      <c r="V164">
        <v>6.1532429200000002E-2</v>
      </c>
      <c r="W164">
        <v>5.7722641200000001E-2</v>
      </c>
      <c r="X164">
        <v>5.16510502E-2</v>
      </c>
      <c r="Y164">
        <v>9.7572859999999997E-2</v>
      </c>
      <c r="Z164">
        <v>2.6339623900000001E-2</v>
      </c>
      <c r="AA164">
        <v>9.8780028199999995E-2</v>
      </c>
      <c r="AB164">
        <v>1.4547398899999999E-2</v>
      </c>
      <c r="AC164">
        <v>3.7907361100000002E-2</v>
      </c>
      <c r="AD164">
        <v>0.118755061</v>
      </c>
    </row>
    <row r="165" spans="1:30" x14ac:dyDescent="0.2">
      <c r="A165" t="s">
        <v>364</v>
      </c>
      <c r="C165">
        <v>770.41878899999995</v>
      </c>
      <c r="E165" t="s">
        <v>18</v>
      </c>
      <c r="L165">
        <v>0.45094864800000001</v>
      </c>
      <c r="M165">
        <v>0.48336225300000002</v>
      </c>
      <c r="N165">
        <v>0.653975317</v>
      </c>
      <c r="O165">
        <v>0.19429954699999999</v>
      </c>
      <c r="P165">
        <v>0.295778661</v>
      </c>
      <c r="Q165">
        <v>-0.29096391300000002</v>
      </c>
      <c r="R165">
        <v>-0.27427760400000001</v>
      </c>
      <c r="S165">
        <v>0.59172978499999995</v>
      </c>
      <c r="T165">
        <v>0.41516148600000002</v>
      </c>
      <c r="U165">
        <v>0.49911907599999999</v>
      </c>
      <c r="V165">
        <v>-0.22087400099999999</v>
      </c>
      <c r="W165">
        <v>-0.193980705</v>
      </c>
      <c r="X165">
        <v>0.55069676199999995</v>
      </c>
      <c r="Y165">
        <v>0.17558359400000001</v>
      </c>
      <c r="Z165">
        <v>0.59026558100000004</v>
      </c>
      <c r="AA165">
        <v>-0.30186674600000002</v>
      </c>
      <c r="AB165">
        <v>0.39800139099999998</v>
      </c>
      <c r="AC165">
        <v>0.58113457199999996</v>
      </c>
      <c r="AD165">
        <v>0.36554028300000002</v>
      </c>
    </row>
    <row r="166" spans="1:30" x14ac:dyDescent="0.2">
      <c r="A166" t="s">
        <v>365</v>
      </c>
      <c r="C166">
        <v>434.24231900000001</v>
      </c>
      <c r="E166" t="s">
        <v>18</v>
      </c>
      <c r="L166">
        <v>0.52634508800000002</v>
      </c>
      <c r="M166">
        <v>0.63930120199999996</v>
      </c>
      <c r="N166">
        <v>0.76618849499999997</v>
      </c>
      <c r="O166">
        <v>0.241800987</v>
      </c>
      <c r="P166">
        <v>0.42110863700000001</v>
      </c>
      <c r="Q166">
        <v>-0.18667871899999999</v>
      </c>
      <c r="R166">
        <v>-0.20305941299999999</v>
      </c>
      <c r="S166">
        <v>0.68924375199999999</v>
      </c>
      <c r="T166">
        <v>0.50173543300000001</v>
      </c>
      <c r="U166">
        <v>0.66303250599999997</v>
      </c>
      <c r="V166">
        <v>-7.8191388400000006E-2</v>
      </c>
      <c r="W166">
        <v>-0.155513073</v>
      </c>
      <c r="X166">
        <v>0.70330912300000004</v>
      </c>
      <c r="Y166">
        <v>0.23961286400000001</v>
      </c>
      <c r="Z166">
        <v>0.82738846700000002</v>
      </c>
      <c r="AA166">
        <v>-0.217920371</v>
      </c>
      <c r="AB166">
        <v>0.58122471200000003</v>
      </c>
      <c r="AC166">
        <v>0.78356036500000004</v>
      </c>
      <c r="AD166">
        <v>0.43321971599999998</v>
      </c>
    </row>
    <row r="167" spans="1:30" x14ac:dyDescent="0.2">
      <c r="A167" t="s">
        <v>366</v>
      </c>
      <c r="C167">
        <v>914.58464200000003</v>
      </c>
      <c r="E167" t="s">
        <v>18</v>
      </c>
      <c r="L167">
        <v>0.28101217000000001</v>
      </c>
      <c r="M167">
        <v>0.637162063</v>
      </c>
      <c r="N167">
        <v>0.63356499399999999</v>
      </c>
      <c r="O167">
        <v>2.3445781499999999E-2</v>
      </c>
      <c r="P167">
        <v>0.43778929300000002</v>
      </c>
      <c r="Q167">
        <v>-0.29291101000000003</v>
      </c>
      <c r="R167">
        <v>-0.25732504899999997</v>
      </c>
      <c r="S167">
        <v>0.64858958</v>
      </c>
      <c r="T167">
        <v>0.53375267800000004</v>
      </c>
      <c r="U167">
        <v>0.61386142300000002</v>
      </c>
      <c r="V167">
        <v>-0.21457845</v>
      </c>
      <c r="W167">
        <v>-0.206578965</v>
      </c>
      <c r="X167">
        <v>0.73515137699999999</v>
      </c>
      <c r="Y167">
        <v>0.137116826</v>
      </c>
      <c r="Z167">
        <v>0.63000612199999995</v>
      </c>
      <c r="AA167">
        <v>-0.33190328400000002</v>
      </c>
      <c r="AB167">
        <v>0.53129928900000001</v>
      </c>
      <c r="AC167">
        <v>0.68118018800000002</v>
      </c>
      <c r="AD167">
        <v>0.37059712500000003</v>
      </c>
    </row>
    <row r="168" spans="1:30" x14ac:dyDescent="0.2">
      <c r="A168" t="s">
        <v>367</v>
      </c>
      <c r="C168">
        <v>363.01108699999997</v>
      </c>
      <c r="E168" t="s">
        <v>18</v>
      </c>
      <c r="L168">
        <v>0.26115036899999999</v>
      </c>
      <c r="M168">
        <v>0.53823295000000004</v>
      </c>
      <c r="N168">
        <v>0.53033691999999999</v>
      </c>
      <c r="O168">
        <v>-1.97806557E-2</v>
      </c>
      <c r="P168">
        <v>0.37099057400000002</v>
      </c>
      <c r="Q168">
        <v>-0.28851101699999998</v>
      </c>
      <c r="R168">
        <v>-0.25821947899999997</v>
      </c>
      <c r="S168">
        <v>0.55753182000000001</v>
      </c>
      <c r="T168">
        <v>0.45062576199999999</v>
      </c>
      <c r="U168">
        <v>0.61897503899999995</v>
      </c>
      <c r="V168">
        <v>-0.20677919</v>
      </c>
      <c r="W168">
        <v>-0.207366045</v>
      </c>
      <c r="X168">
        <v>0.62202664699999999</v>
      </c>
      <c r="Y168">
        <v>9.5138500900000006E-2</v>
      </c>
      <c r="Z168">
        <v>0.54665973899999998</v>
      </c>
      <c r="AA168">
        <v>-0.33824171600000003</v>
      </c>
      <c r="AB168">
        <v>0.576769749</v>
      </c>
      <c r="AC168">
        <v>0.569051643</v>
      </c>
      <c r="AD168">
        <v>0.304750085</v>
      </c>
    </row>
    <row r="169" spans="1:30" x14ac:dyDescent="0.2">
      <c r="A169" t="s">
        <v>368</v>
      </c>
      <c r="C169">
        <v>999.26149499999997</v>
      </c>
      <c r="E169" t="s">
        <v>166</v>
      </c>
      <c r="L169">
        <v>-5.3184871600000003E-2</v>
      </c>
      <c r="M169">
        <v>-0.15515648500000001</v>
      </c>
      <c r="N169">
        <v>-0.178346324</v>
      </c>
      <c r="O169">
        <v>0.12343788</v>
      </c>
      <c r="P169">
        <v>-4.2747870600000001E-2</v>
      </c>
      <c r="Q169">
        <v>0.45994211499999998</v>
      </c>
      <c r="R169">
        <v>0.40697267199999998</v>
      </c>
      <c r="S169">
        <v>-0.22043960900000001</v>
      </c>
      <c r="T169">
        <v>-0.195785982</v>
      </c>
      <c r="U169">
        <v>-0.230277226</v>
      </c>
      <c r="V169">
        <v>0.36879026199999998</v>
      </c>
      <c r="W169">
        <v>0.31514669299999998</v>
      </c>
      <c r="X169">
        <v>-0.247656244</v>
      </c>
      <c r="Y169">
        <v>-2.8635085500000001E-2</v>
      </c>
      <c r="Z169">
        <v>-0.22500532500000001</v>
      </c>
      <c r="AA169">
        <v>0.47139446400000001</v>
      </c>
      <c r="AB169">
        <v>-0.19576518200000001</v>
      </c>
      <c r="AC169">
        <v>-0.223913692</v>
      </c>
      <c r="AD169">
        <v>-4.7931331600000002E-2</v>
      </c>
    </row>
    <row r="170" spans="1:30" x14ac:dyDescent="0.2">
      <c r="A170" t="s">
        <v>369</v>
      </c>
      <c r="B170" t="s">
        <v>370</v>
      </c>
      <c r="C170">
        <v>376.19144899999998</v>
      </c>
      <c r="E170" t="s">
        <v>18</v>
      </c>
      <c r="F170" t="s">
        <v>371</v>
      </c>
      <c r="G170" t="s">
        <v>650</v>
      </c>
      <c r="H170" t="s">
        <v>652</v>
      </c>
      <c r="J170">
        <v>46.819682100000001</v>
      </c>
      <c r="K170">
        <v>2.0276197400000001E-3</v>
      </c>
      <c r="L170">
        <v>0.19213406799999999</v>
      </c>
      <c r="M170">
        <v>0.35930118799999999</v>
      </c>
      <c r="N170">
        <v>0.29549377700000001</v>
      </c>
      <c r="O170">
        <v>0.28170753599999998</v>
      </c>
      <c r="P170">
        <v>0.281238867</v>
      </c>
      <c r="Q170">
        <v>0.17115635900000001</v>
      </c>
      <c r="R170">
        <v>8.0079731500000001E-2</v>
      </c>
      <c r="S170">
        <v>0.31061083099999998</v>
      </c>
      <c r="T170">
        <v>0.47129979500000002</v>
      </c>
      <c r="U170">
        <v>0.20444533300000001</v>
      </c>
      <c r="V170">
        <v>0.22676521899999999</v>
      </c>
      <c r="W170">
        <v>5.2981856799999998E-2</v>
      </c>
      <c r="X170">
        <v>0.31358755100000002</v>
      </c>
      <c r="Y170">
        <v>0.99990369300000004</v>
      </c>
      <c r="Z170">
        <v>0.2502549</v>
      </c>
      <c r="AA170">
        <v>0.15840578899999999</v>
      </c>
      <c r="AB170">
        <v>0.19066675399999999</v>
      </c>
      <c r="AC170">
        <v>0.27559388200000001</v>
      </c>
      <c r="AD170">
        <v>0.26013189199999998</v>
      </c>
    </row>
    <row r="171" spans="1:30" x14ac:dyDescent="0.2">
      <c r="A171" t="s">
        <v>372</v>
      </c>
      <c r="C171">
        <v>425.01252399999998</v>
      </c>
      <c r="E171" t="s">
        <v>18</v>
      </c>
      <c r="L171">
        <v>0.263918771</v>
      </c>
      <c r="M171">
        <v>0.42955713000000001</v>
      </c>
      <c r="N171">
        <v>0.458741495</v>
      </c>
      <c r="O171">
        <v>7.4926047199999998E-2</v>
      </c>
      <c r="P171">
        <v>0.28989879499999999</v>
      </c>
      <c r="Q171">
        <v>-0.188041492</v>
      </c>
      <c r="R171">
        <v>-0.173959425</v>
      </c>
      <c r="S171">
        <v>0.45128263800000001</v>
      </c>
      <c r="T171">
        <v>0.36176272799999998</v>
      </c>
      <c r="U171">
        <v>0.59436763999999997</v>
      </c>
      <c r="V171">
        <v>-9.9229874999999995E-2</v>
      </c>
      <c r="W171">
        <v>-0.16338892999999999</v>
      </c>
      <c r="X171">
        <v>0.48463391700000003</v>
      </c>
      <c r="Y171">
        <v>0.144444768</v>
      </c>
      <c r="Z171">
        <v>0.48558680799999998</v>
      </c>
      <c r="AA171">
        <v>-0.22386088400000001</v>
      </c>
      <c r="AB171">
        <v>0.51411692099999995</v>
      </c>
      <c r="AC171">
        <v>0.49064323100000001</v>
      </c>
      <c r="AD171">
        <v>0.25863406500000002</v>
      </c>
    </row>
    <row r="172" spans="1:30" x14ac:dyDescent="0.2">
      <c r="A172" t="s">
        <v>373</v>
      </c>
      <c r="C172">
        <v>571.317318</v>
      </c>
      <c r="E172" t="s">
        <v>18</v>
      </c>
      <c r="L172">
        <v>-1.5921675400000002E-2</v>
      </c>
      <c r="M172">
        <v>-7.3432604700000001E-2</v>
      </c>
      <c r="N172">
        <v>-8.7180960299999999E-2</v>
      </c>
      <c r="O172">
        <v>8.2627577999999993E-2</v>
      </c>
      <c r="P172">
        <v>-1.2491647599999999E-2</v>
      </c>
      <c r="Q172">
        <v>0.25967973700000002</v>
      </c>
      <c r="R172">
        <v>0.22622951299999999</v>
      </c>
      <c r="S172">
        <v>-0.104849227</v>
      </c>
      <c r="T172">
        <v>-9.0426869800000004E-2</v>
      </c>
      <c r="U172">
        <v>-0.113565344</v>
      </c>
      <c r="V172">
        <v>0.19001716900000001</v>
      </c>
      <c r="W172">
        <v>0.149520351</v>
      </c>
      <c r="X172">
        <v>-0.12370163000000001</v>
      </c>
      <c r="Y172">
        <v>7.86708484E-3</v>
      </c>
      <c r="Z172">
        <v>-0.115085811</v>
      </c>
      <c r="AA172">
        <v>0.2745668</v>
      </c>
      <c r="AB172">
        <v>-9.1112649599999998E-2</v>
      </c>
      <c r="AC172">
        <v>-0.105529833</v>
      </c>
      <c r="AD172">
        <v>-1.4577925699999999E-2</v>
      </c>
    </row>
    <row r="173" spans="1:30" x14ac:dyDescent="0.2">
      <c r="A173" t="s">
        <v>374</v>
      </c>
      <c r="B173" t="s">
        <v>375</v>
      </c>
      <c r="C173">
        <v>605.07539999999995</v>
      </c>
      <c r="E173" t="s">
        <v>18</v>
      </c>
      <c r="F173" t="s">
        <v>376</v>
      </c>
      <c r="G173" t="s">
        <v>650</v>
      </c>
      <c r="H173" t="s">
        <v>649</v>
      </c>
      <c r="I173" t="s">
        <v>673</v>
      </c>
      <c r="J173">
        <v>88.628885999999994</v>
      </c>
      <c r="K173">
        <v>-1.95533247E-3</v>
      </c>
      <c r="L173">
        <v>-4.0302179E-2</v>
      </c>
      <c r="M173">
        <v>0.15285916799999999</v>
      </c>
      <c r="N173">
        <v>2.23074048E-2</v>
      </c>
      <c r="O173">
        <v>-0.121698001</v>
      </c>
      <c r="P173">
        <v>0.130204292</v>
      </c>
      <c r="Q173">
        <v>-0.166551003</v>
      </c>
      <c r="R173">
        <v>-0.13788841800000001</v>
      </c>
      <c r="S173">
        <v>0.14290359499999999</v>
      </c>
      <c r="T173">
        <v>0.13942886700000001</v>
      </c>
      <c r="U173">
        <v>0.109733176</v>
      </c>
      <c r="V173">
        <v>-0.14118131</v>
      </c>
      <c r="W173">
        <v>-0.101264639</v>
      </c>
      <c r="X173">
        <v>0.184233587</v>
      </c>
      <c r="Y173">
        <v>-4.6871215700000001E-3</v>
      </c>
      <c r="Z173">
        <v>4.0352439800000001E-2</v>
      </c>
      <c r="AA173">
        <v>-0.194831752</v>
      </c>
      <c r="AB173">
        <v>0.14286490299999999</v>
      </c>
      <c r="AC173">
        <v>5.9440287699999997E-2</v>
      </c>
      <c r="AD173">
        <v>6.7981481299999993E-2</v>
      </c>
    </row>
    <row r="174" spans="1:30" x14ac:dyDescent="0.2">
      <c r="A174" t="s">
        <v>377</v>
      </c>
      <c r="C174">
        <v>1498.74585</v>
      </c>
      <c r="E174" t="s">
        <v>101</v>
      </c>
      <c r="L174">
        <v>-5.0127686099999999E-2</v>
      </c>
      <c r="M174">
        <v>-0.14299488399999999</v>
      </c>
      <c r="N174">
        <v>-0.166585227</v>
      </c>
      <c r="O174">
        <v>0.112443162</v>
      </c>
      <c r="P174">
        <v>-3.8941361899999999E-2</v>
      </c>
      <c r="Q174">
        <v>0.42691794799999999</v>
      </c>
      <c r="R174">
        <v>0.37723142399999998</v>
      </c>
      <c r="S174">
        <v>-0.20260708199999999</v>
      </c>
      <c r="T174">
        <v>-0.180228007</v>
      </c>
      <c r="U174">
        <v>-0.21304450599999999</v>
      </c>
      <c r="V174">
        <v>0.32658647600000001</v>
      </c>
      <c r="W174">
        <v>0.27337268100000001</v>
      </c>
      <c r="X174">
        <v>-0.22771406199999999</v>
      </c>
      <c r="Y174">
        <v>-2.9283055200000001E-2</v>
      </c>
      <c r="Z174">
        <v>-0.20712255099999999</v>
      </c>
      <c r="AA174">
        <v>0.43970659899999998</v>
      </c>
      <c r="AB174">
        <v>-0.18076531200000001</v>
      </c>
      <c r="AC174">
        <v>-0.20626514100000001</v>
      </c>
      <c r="AD174">
        <v>-4.1796193199999998E-2</v>
      </c>
    </row>
    <row r="175" spans="1:30" x14ac:dyDescent="0.2">
      <c r="A175" t="s">
        <v>378</v>
      </c>
      <c r="C175">
        <v>745.55877299999997</v>
      </c>
      <c r="E175" t="s">
        <v>18</v>
      </c>
      <c r="L175">
        <v>0.23971751699999999</v>
      </c>
      <c r="M175">
        <v>0.44124147499999999</v>
      </c>
      <c r="N175">
        <v>0.42795671099999999</v>
      </c>
      <c r="O175">
        <v>9.3245163899999997E-2</v>
      </c>
      <c r="P175">
        <v>0.32027715000000001</v>
      </c>
      <c r="Q175">
        <v>-0.27354033999999999</v>
      </c>
      <c r="R175">
        <v>-0.25966302299999999</v>
      </c>
      <c r="S175">
        <v>0.50163531900000002</v>
      </c>
      <c r="T175">
        <v>0.38804505299999997</v>
      </c>
      <c r="U175">
        <v>0.32538842899999998</v>
      </c>
      <c r="V175">
        <v>-0.22240183699999999</v>
      </c>
      <c r="W175">
        <v>-0.18930606799999999</v>
      </c>
      <c r="X175">
        <v>0.50832866300000001</v>
      </c>
      <c r="Y175">
        <v>0.163602989</v>
      </c>
      <c r="Z175">
        <v>0.37345687</v>
      </c>
      <c r="AA175">
        <v>-0.283621595</v>
      </c>
      <c r="AB175">
        <v>0.27645899699999998</v>
      </c>
      <c r="AC175">
        <v>0.39693183300000001</v>
      </c>
      <c r="AD175">
        <v>0.31302861300000001</v>
      </c>
    </row>
    <row r="176" spans="1:30" x14ac:dyDescent="0.2">
      <c r="A176" t="s">
        <v>379</v>
      </c>
      <c r="C176">
        <v>708.50748699999997</v>
      </c>
      <c r="E176" t="s">
        <v>18</v>
      </c>
      <c r="L176">
        <v>0.134914544</v>
      </c>
      <c r="M176">
        <v>0.62875873999999998</v>
      </c>
      <c r="N176">
        <v>0.423938023</v>
      </c>
      <c r="O176">
        <v>-3.6998978100000003E-2</v>
      </c>
      <c r="P176">
        <v>0.42205293399999999</v>
      </c>
      <c r="Q176">
        <v>-0.216610524</v>
      </c>
      <c r="R176">
        <v>-0.208405856</v>
      </c>
      <c r="S176">
        <v>0.54365963699999997</v>
      </c>
      <c r="T176">
        <v>0.59975875999999995</v>
      </c>
      <c r="U176">
        <v>0.41631977199999998</v>
      </c>
      <c r="V176">
        <v>-0.140654006</v>
      </c>
      <c r="W176">
        <v>-0.16209377</v>
      </c>
      <c r="X176">
        <v>0.68978233499999997</v>
      </c>
      <c r="Y176">
        <v>0.24836440200000001</v>
      </c>
      <c r="Z176">
        <v>0.46027935599999997</v>
      </c>
      <c r="AA176">
        <v>-0.26409482099999998</v>
      </c>
      <c r="AB176">
        <v>0.363717187</v>
      </c>
      <c r="AC176">
        <v>0.49372058299999999</v>
      </c>
      <c r="AD176">
        <v>0.31019679700000002</v>
      </c>
    </row>
    <row r="177" spans="1:30" x14ac:dyDescent="0.2">
      <c r="A177" t="s">
        <v>380</v>
      </c>
      <c r="C177">
        <v>633.20382099999995</v>
      </c>
      <c r="E177" t="s">
        <v>18</v>
      </c>
      <c r="L177">
        <v>-4.1642219299999998E-2</v>
      </c>
      <c r="M177">
        <v>-0.110273676</v>
      </c>
      <c r="N177">
        <v>-0.13089060899999999</v>
      </c>
      <c r="O177">
        <v>6.6707280999999993E-2</v>
      </c>
      <c r="P177">
        <v>-3.4453183800000002E-2</v>
      </c>
      <c r="Q177">
        <v>0.32470400500000002</v>
      </c>
      <c r="R177">
        <v>0.298592727</v>
      </c>
      <c r="S177">
        <v>-0.14799621199999999</v>
      </c>
      <c r="T177">
        <v>-0.12696975499999999</v>
      </c>
      <c r="U177">
        <v>-0.15148328999999999</v>
      </c>
      <c r="V177">
        <v>0.26329951299999999</v>
      </c>
      <c r="W177">
        <v>0.196789202</v>
      </c>
      <c r="X177">
        <v>-0.17011733100000001</v>
      </c>
      <c r="Y177">
        <v>7.1841881399999996E-3</v>
      </c>
      <c r="Z177">
        <v>-0.15654130299999999</v>
      </c>
      <c r="AA177">
        <v>0.33775722400000002</v>
      </c>
      <c r="AB177">
        <v>-0.12002374</v>
      </c>
      <c r="AC177">
        <v>-0.150254945</v>
      </c>
      <c r="AD177">
        <v>-3.8845500599999999E-2</v>
      </c>
    </row>
    <row r="178" spans="1:30" x14ac:dyDescent="0.2">
      <c r="A178" t="s">
        <v>381</v>
      </c>
      <c r="C178">
        <v>592.37323400000002</v>
      </c>
      <c r="E178" t="s">
        <v>18</v>
      </c>
      <c r="L178">
        <v>5.2374488199999998E-3</v>
      </c>
      <c r="M178">
        <v>0.179882338</v>
      </c>
      <c r="N178">
        <v>5.0029063200000001E-2</v>
      </c>
      <c r="O178">
        <v>-3.0206410900000001E-2</v>
      </c>
      <c r="P178">
        <v>0.19133971</v>
      </c>
      <c r="Q178">
        <v>-0.120563138</v>
      </c>
      <c r="R178">
        <v>-0.103837526</v>
      </c>
      <c r="S178">
        <v>0.19839760400000001</v>
      </c>
      <c r="T178">
        <v>0.110889313</v>
      </c>
      <c r="U178">
        <v>2.6600682800000001E-2</v>
      </c>
      <c r="V178">
        <v>-0.12595711400000001</v>
      </c>
      <c r="W178">
        <v>-5.1117495700000001E-2</v>
      </c>
      <c r="X178">
        <v>0.190764932</v>
      </c>
      <c r="Y178">
        <v>-3.0169441799999999E-2</v>
      </c>
      <c r="Z178">
        <v>1.0051277799999999E-3</v>
      </c>
      <c r="AA178">
        <v>-0.12945281</v>
      </c>
      <c r="AB178">
        <v>6.1357373100000001E-2</v>
      </c>
      <c r="AC178">
        <v>4.8558214799999999E-2</v>
      </c>
      <c r="AD178">
        <v>0.15112910800000001</v>
      </c>
    </row>
    <row r="179" spans="1:30" x14ac:dyDescent="0.2">
      <c r="A179" t="s">
        <v>382</v>
      </c>
      <c r="B179" t="s">
        <v>383</v>
      </c>
      <c r="C179">
        <v>329.05148100000002</v>
      </c>
      <c r="E179" t="s">
        <v>18</v>
      </c>
      <c r="F179" t="s">
        <v>384</v>
      </c>
      <c r="G179" t="s">
        <v>650</v>
      </c>
      <c r="H179" t="s">
        <v>653</v>
      </c>
      <c r="J179">
        <v>78.147907500000002</v>
      </c>
      <c r="K179">
        <v>2.5250855199999999E-4</v>
      </c>
      <c r="L179">
        <v>0.14606134100000001</v>
      </c>
      <c r="M179">
        <v>0.380366117</v>
      </c>
      <c r="N179">
        <v>0.31336821199999998</v>
      </c>
      <c r="O179">
        <v>2.5112582000000001E-2</v>
      </c>
      <c r="P179">
        <v>0.28291596600000002</v>
      </c>
      <c r="Q179">
        <v>-0.18071204299999999</v>
      </c>
      <c r="R179">
        <v>-0.17332895000000001</v>
      </c>
      <c r="S179">
        <v>0.38116906299999997</v>
      </c>
      <c r="T179">
        <v>0.37292217799999999</v>
      </c>
      <c r="U179">
        <v>0.41247848300000001</v>
      </c>
      <c r="V179">
        <v>-0.11593199999999999</v>
      </c>
      <c r="W179">
        <v>-0.14752038000000001</v>
      </c>
      <c r="X179">
        <v>0.423751347</v>
      </c>
      <c r="Y179">
        <v>0.13885594000000001</v>
      </c>
      <c r="Z179">
        <v>0.33057214000000001</v>
      </c>
      <c r="AA179">
        <v>-0.22054523700000001</v>
      </c>
      <c r="AB179">
        <v>0.41535760799999999</v>
      </c>
      <c r="AC179">
        <v>0.35549720400000001</v>
      </c>
      <c r="AD179">
        <v>0.22447031100000001</v>
      </c>
    </row>
    <row r="180" spans="1:30" x14ac:dyDescent="0.2">
      <c r="A180" t="s">
        <v>385</v>
      </c>
      <c r="B180" t="s">
        <v>386</v>
      </c>
      <c r="C180">
        <v>352.191441</v>
      </c>
      <c r="E180" t="s">
        <v>18</v>
      </c>
      <c r="F180" t="s">
        <v>387</v>
      </c>
      <c r="G180" t="s">
        <v>650</v>
      </c>
      <c r="H180" t="s">
        <v>653</v>
      </c>
      <c r="J180">
        <v>91.680912599999999</v>
      </c>
      <c r="K180">
        <v>2.9010616599999999E-3</v>
      </c>
      <c r="L180">
        <v>2.6947283400000001E-2</v>
      </c>
      <c r="M180">
        <v>0.10057993899999999</v>
      </c>
      <c r="N180">
        <v>6.1467694400000002E-2</v>
      </c>
      <c r="O180">
        <v>0.12739803499999999</v>
      </c>
      <c r="P180">
        <v>0.124125807</v>
      </c>
      <c r="Q180">
        <v>3.3805015799999998E-2</v>
      </c>
      <c r="R180">
        <v>-3.1367860699999997E-4</v>
      </c>
      <c r="S180">
        <v>8.8455250499999999E-2</v>
      </c>
      <c r="T180">
        <v>0.127599712</v>
      </c>
      <c r="U180">
        <v>-1.15394305E-2</v>
      </c>
      <c r="V180">
        <v>-3.0938921E-3</v>
      </c>
      <c r="W180">
        <v>8.5186506300000006E-2</v>
      </c>
      <c r="X180">
        <v>5.3037691800000002E-2</v>
      </c>
      <c r="Y180">
        <v>0.112105722</v>
      </c>
      <c r="Z180">
        <v>-1.3858454100000001E-2</v>
      </c>
      <c r="AA180">
        <v>4.1600015300000001E-2</v>
      </c>
      <c r="AB180">
        <v>-8.6623947899999998E-3</v>
      </c>
      <c r="AC180">
        <v>9.0702016800000007E-3</v>
      </c>
      <c r="AD180">
        <v>0.11798741</v>
      </c>
    </row>
    <row r="181" spans="1:30" x14ac:dyDescent="0.2">
      <c r="A181" t="s">
        <v>388</v>
      </c>
      <c r="C181">
        <v>1499.36553</v>
      </c>
      <c r="E181" t="s">
        <v>101</v>
      </c>
      <c r="L181">
        <v>-5.23088866E-2</v>
      </c>
      <c r="M181">
        <v>-0.15371506300000001</v>
      </c>
      <c r="N181">
        <v>-0.17673997</v>
      </c>
      <c r="O181">
        <v>0.12397341200000001</v>
      </c>
      <c r="P181">
        <v>-4.1888241200000002E-2</v>
      </c>
      <c r="Q181">
        <v>0.454722974</v>
      </c>
      <c r="R181">
        <v>0.40305365500000001</v>
      </c>
      <c r="S181">
        <v>-0.21895390200000001</v>
      </c>
      <c r="T181">
        <v>-0.194450594</v>
      </c>
      <c r="U181">
        <v>-0.22914738500000001</v>
      </c>
      <c r="V181">
        <v>0.37033511800000002</v>
      </c>
      <c r="W181">
        <v>0.31780578199999998</v>
      </c>
      <c r="X181">
        <v>-0.24595979800000001</v>
      </c>
      <c r="Y181">
        <v>-2.77135313E-2</v>
      </c>
      <c r="Z181">
        <v>-0.223758864</v>
      </c>
      <c r="AA181">
        <v>0.46692581900000002</v>
      </c>
      <c r="AB181">
        <v>-0.19468659099999999</v>
      </c>
      <c r="AC181">
        <v>-0.22272141400000001</v>
      </c>
      <c r="AD181">
        <v>-4.7932756100000001E-2</v>
      </c>
    </row>
    <row r="182" spans="1:30" x14ac:dyDescent="0.2">
      <c r="A182" t="s">
        <v>389</v>
      </c>
      <c r="B182" t="s">
        <v>390</v>
      </c>
      <c r="C182">
        <v>464.98456399999998</v>
      </c>
      <c r="E182" t="s">
        <v>18</v>
      </c>
      <c r="F182" t="s">
        <v>391</v>
      </c>
      <c r="G182" t="s">
        <v>650</v>
      </c>
      <c r="H182" t="s">
        <v>653</v>
      </c>
      <c r="J182">
        <v>52.4573465</v>
      </c>
      <c r="K182">
        <v>-7.8827790299999996E-4</v>
      </c>
      <c r="L182">
        <v>0.224206563</v>
      </c>
      <c r="M182">
        <v>0.43178921999999997</v>
      </c>
      <c r="N182">
        <v>0.42472483599999999</v>
      </c>
      <c r="O182">
        <v>4.8360637200000001E-2</v>
      </c>
      <c r="P182">
        <v>0.31627318700000001</v>
      </c>
      <c r="Q182">
        <v>-0.21986186999999999</v>
      </c>
      <c r="R182">
        <v>-0.20455246199999999</v>
      </c>
      <c r="S182">
        <v>0.45781917500000002</v>
      </c>
      <c r="T182">
        <v>0.39630095700000001</v>
      </c>
      <c r="U182">
        <v>0.512138549</v>
      </c>
      <c r="V182">
        <v>-0.14902813100000001</v>
      </c>
      <c r="W182">
        <v>-0.165135122</v>
      </c>
      <c r="X182">
        <v>0.48536270100000001</v>
      </c>
      <c r="Y182">
        <v>0.12967250599999999</v>
      </c>
      <c r="Z182">
        <v>0.42045100800000001</v>
      </c>
      <c r="AA182">
        <v>-0.266014943</v>
      </c>
      <c r="AB182">
        <v>0.47756802199999998</v>
      </c>
      <c r="AC182">
        <v>0.44276594499999999</v>
      </c>
      <c r="AD182">
        <v>0.26365775400000002</v>
      </c>
    </row>
    <row r="183" spans="1:30" x14ac:dyDescent="0.2">
      <c r="A183" t="s">
        <v>392</v>
      </c>
      <c r="B183" t="s">
        <v>393</v>
      </c>
      <c r="C183">
        <v>332.27035599999999</v>
      </c>
      <c r="E183" t="s">
        <v>18</v>
      </c>
      <c r="F183" t="s">
        <v>394</v>
      </c>
      <c r="G183" t="s">
        <v>650</v>
      </c>
      <c r="H183" t="s">
        <v>672</v>
      </c>
      <c r="I183" t="s">
        <v>671</v>
      </c>
      <c r="J183">
        <v>63.945808</v>
      </c>
      <c r="K183">
        <v>-1.09947194E-3</v>
      </c>
      <c r="L183">
        <v>0.16085195999999999</v>
      </c>
      <c r="M183">
        <v>0.626909983</v>
      </c>
      <c r="N183">
        <v>0.46844498099999998</v>
      </c>
      <c r="O183">
        <v>8.0425406900000006E-3</v>
      </c>
      <c r="P183">
        <v>0.45105116099999998</v>
      </c>
      <c r="Q183">
        <v>-0.200189595</v>
      </c>
      <c r="R183">
        <v>-0.18591882000000001</v>
      </c>
      <c r="S183">
        <v>0.56690958000000002</v>
      </c>
      <c r="T183">
        <v>0.57814738600000004</v>
      </c>
      <c r="U183">
        <v>0.47257845300000001</v>
      </c>
      <c r="V183">
        <v>-0.128097396</v>
      </c>
      <c r="W183">
        <v>-0.15091700499999999</v>
      </c>
      <c r="X183">
        <v>0.69143893899999997</v>
      </c>
      <c r="Y183">
        <v>0.216219829</v>
      </c>
      <c r="Z183">
        <v>0.487092584</v>
      </c>
      <c r="AA183">
        <v>-0.24625100599999999</v>
      </c>
      <c r="AB183">
        <v>0.42062062300000003</v>
      </c>
      <c r="AC183">
        <v>0.54316983799999996</v>
      </c>
      <c r="AD183">
        <v>0.33675756200000001</v>
      </c>
    </row>
    <row r="184" spans="1:30" x14ac:dyDescent="0.2">
      <c r="A184" t="s">
        <v>395</v>
      </c>
      <c r="C184">
        <v>1499.2313799999999</v>
      </c>
      <c r="E184" t="s">
        <v>101</v>
      </c>
      <c r="L184">
        <v>-4.8731106900000001E-2</v>
      </c>
      <c r="M184">
        <v>-0.144157274</v>
      </c>
      <c r="N184">
        <v>-0.16715097300000001</v>
      </c>
      <c r="O184">
        <v>0.12371291399999999</v>
      </c>
      <c r="P184">
        <v>-3.5560082100000001E-2</v>
      </c>
      <c r="Q184">
        <v>0.44976443199999999</v>
      </c>
      <c r="R184">
        <v>0.39915059800000002</v>
      </c>
      <c r="S184">
        <v>-0.209813633</v>
      </c>
      <c r="T184">
        <v>-0.184850453</v>
      </c>
      <c r="U184">
        <v>-0.21633107700000001</v>
      </c>
      <c r="V184">
        <v>0.37027916700000002</v>
      </c>
      <c r="W184">
        <v>0.31591618399999999</v>
      </c>
      <c r="X184">
        <v>-0.234993069</v>
      </c>
      <c r="Y184">
        <v>-2.2877985399999998E-2</v>
      </c>
      <c r="Z184">
        <v>-0.212507367</v>
      </c>
      <c r="AA184">
        <v>0.46061076899999998</v>
      </c>
      <c r="AB184">
        <v>-0.180959337</v>
      </c>
      <c r="AC184">
        <v>-0.21149510599999999</v>
      </c>
      <c r="AD184">
        <v>-4.3824121200000003E-2</v>
      </c>
    </row>
    <row r="185" spans="1:30" x14ac:dyDescent="0.2">
      <c r="A185" t="s">
        <v>396</v>
      </c>
      <c r="C185">
        <v>879.60795499999995</v>
      </c>
      <c r="E185" t="s">
        <v>18</v>
      </c>
      <c r="L185">
        <v>-9.8961860100000004E-3</v>
      </c>
      <c r="M185">
        <v>0.15974825000000001</v>
      </c>
      <c r="N185">
        <v>5.9762695400000003E-2</v>
      </c>
      <c r="O185">
        <v>-5.9977526500000003E-2</v>
      </c>
      <c r="P185">
        <v>0.13251599999999999</v>
      </c>
      <c r="Q185">
        <v>-0.102638032</v>
      </c>
      <c r="R185">
        <v>-8.4059665300000003E-2</v>
      </c>
      <c r="S185">
        <v>0.134768042</v>
      </c>
      <c r="T185">
        <v>0.120449896</v>
      </c>
      <c r="U185">
        <v>8.6795312200000002E-2</v>
      </c>
      <c r="V185">
        <v>-8.4745276100000003E-2</v>
      </c>
      <c r="W185">
        <v>-5.9676312699999998E-2</v>
      </c>
      <c r="X185">
        <v>0.18075333499999999</v>
      </c>
      <c r="Y185">
        <v>2.3247141400000001E-2</v>
      </c>
      <c r="Z185">
        <v>5.3346221200000002E-2</v>
      </c>
      <c r="AA185">
        <v>-0.122317723</v>
      </c>
      <c r="AB185">
        <v>9.9957185700000006E-2</v>
      </c>
      <c r="AC185">
        <v>8.1003683800000004E-2</v>
      </c>
      <c r="AD185">
        <v>7.1081368399999997E-2</v>
      </c>
    </row>
    <row r="186" spans="1:30" x14ac:dyDescent="0.2">
      <c r="A186" t="s">
        <v>397</v>
      </c>
      <c r="C186">
        <v>629.06235900000001</v>
      </c>
      <c r="E186" t="s">
        <v>18</v>
      </c>
      <c r="L186">
        <v>0.115872295</v>
      </c>
      <c r="M186">
        <v>0.34241849600000002</v>
      </c>
      <c r="N186">
        <v>0.31327690400000002</v>
      </c>
      <c r="O186">
        <v>-9.23899215E-2</v>
      </c>
      <c r="P186">
        <v>0.231652099</v>
      </c>
      <c r="Q186">
        <v>-0.245839526</v>
      </c>
      <c r="R186">
        <v>-0.20856312900000001</v>
      </c>
      <c r="S186">
        <v>0.35694949500000001</v>
      </c>
      <c r="T186">
        <v>0.301163448</v>
      </c>
      <c r="U186">
        <v>0.36893179399999998</v>
      </c>
      <c r="V186">
        <v>-0.19889241799999999</v>
      </c>
      <c r="W186">
        <v>-0.16896130300000001</v>
      </c>
      <c r="X186">
        <v>0.41573914699999998</v>
      </c>
      <c r="Y186">
        <v>1.9064790799999998E-2</v>
      </c>
      <c r="Z186">
        <v>0.30623450299999999</v>
      </c>
      <c r="AA186">
        <v>-0.27628772699999998</v>
      </c>
      <c r="AB186">
        <v>0.371545809</v>
      </c>
      <c r="AC186">
        <v>0.340228527</v>
      </c>
      <c r="AD186">
        <v>0.17492380699999999</v>
      </c>
    </row>
    <row r="187" spans="1:30" x14ac:dyDescent="0.2">
      <c r="A187" t="s">
        <v>398</v>
      </c>
      <c r="B187" t="s">
        <v>399</v>
      </c>
      <c r="C187">
        <v>617.22900500000003</v>
      </c>
      <c r="E187" t="s">
        <v>18</v>
      </c>
      <c r="F187" t="s">
        <v>400</v>
      </c>
      <c r="G187" t="s">
        <v>650</v>
      </c>
      <c r="H187" t="s">
        <v>653</v>
      </c>
      <c r="J187">
        <v>66.457577000000001</v>
      </c>
      <c r="K187">
        <v>-3.0329319900000002E-4</v>
      </c>
      <c r="L187">
        <v>-1.77122698E-2</v>
      </c>
      <c r="M187">
        <v>-5.8748598499999999E-2</v>
      </c>
      <c r="N187">
        <v>-6.4378548899999999E-2</v>
      </c>
      <c r="O187">
        <v>3.74520505E-2</v>
      </c>
      <c r="P187">
        <v>-2.8207333300000002E-2</v>
      </c>
      <c r="Q187">
        <v>0.15659810099999999</v>
      </c>
      <c r="R187">
        <v>0.14395644299999999</v>
      </c>
      <c r="S187">
        <v>-7.3392430800000005E-2</v>
      </c>
      <c r="T187">
        <v>-6.2523322899999997E-2</v>
      </c>
      <c r="U187">
        <v>-5.5823040900000002E-2</v>
      </c>
      <c r="V187">
        <v>0.12291777199999999</v>
      </c>
      <c r="W187">
        <v>5.6102850199999998E-2</v>
      </c>
      <c r="X187">
        <v>-8.61431473E-2</v>
      </c>
      <c r="Y187">
        <v>3.24357537E-2</v>
      </c>
      <c r="Z187">
        <v>-6.3611928100000006E-2</v>
      </c>
      <c r="AA187">
        <v>0.166987369</v>
      </c>
      <c r="AB187">
        <v>-3.45135835E-2</v>
      </c>
      <c r="AC187">
        <v>-5.8465034899999997E-2</v>
      </c>
      <c r="AD187">
        <v>-2.5250715E-2</v>
      </c>
    </row>
    <row r="188" spans="1:30" x14ac:dyDescent="0.2">
      <c r="A188" t="s">
        <v>401</v>
      </c>
      <c r="C188">
        <v>442.10766599999999</v>
      </c>
      <c r="E188" t="s">
        <v>18</v>
      </c>
      <c r="L188">
        <v>6.2355097200000001E-2</v>
      </c>
      <c r="M188">
        <v>0.26935989199999999</v>
      </c>
      <c r="N188">
        <v>0.145045019</v>
      </c>
      <c r="O188">
        <v>0.17352459100000001</v>
      </c>
      <c r="P188">
        <v>0.27891116300000002</v>
      </c>
      <c r="Q188">
        <v>1.0936103799999999E-2</v>
      </c>
      <c r="R188">
        <v>-3.2928371800000002E-2</v>
      </c>
      <c r="S188">
        <v>0.262114864</v>
      </c>
      <c r="T188">
        <v>0.40255934399999999</v>
      </c>
      <c r="U188">
        <v>4.4130011599999998E-2</v>
      </c>
      <c r="V188">
        <v>4.5441291499999999E-4</v>
      </c>
      <c r="W188">
        <v>1.3609834899999999E-2</v>
      </c>
      <c r="X188">
        <v>0.22180017899999999</v>
      </c>
      <c r="Y188">
        <v>0.288505187</v>
      </c>
      <c r="Z188">
        <v>3.9567092200000001E-2</v>
      </c>
      <c r="AA188">
        <v>8.72747223E-3</v>
      </c>
      <c r="AB188">
        <v>4.5505190500000001E-2</v>
      </c>
      <c r="AC188">
        <v>8.5979106999999999E-2</v>
      </c>
      <c r="AD188">
        <v>0.243424949</v>
      </c>
    </row>
    <row r="189" spans="1:30" x14ac:dyDescent="0.2">
      <c r="A189" t="s">
        <v>402</v>
      </c>
      <c r="C189">
        <v>435.33408200000002</v>
      </c>
      <c r="E189" t="s">
        <v>18</v>
      </c>
      <c r="L189">
        <v>-5.6563129400000002E-2</v>
      </c>
      <c r="M189">
        <v>-0.196367343</v>
      </c>
      <c r="N189">
        <v>-0.21372482500000001</v>
      </c>
      <c r="O189">
        <v>0.19539816800000001</v>
      </c>
      <c r="P189">
        <v>-4.9410133000000002E-2</v>
      </c>
      <c r="Q189">
        <v>0.62309662600000004</v>
      </c>
      <c r="R189">
        <v>0.57118601199999997</v>
      </c>
      <c r="S189">
        <v>-0.28858615300000001</v>
      </c>
      <c r="T189">
        <v>-0.25386676499999999</v>
      </c>
      <c r="U189">
        <v>-0.294633804</v>
      </c>
      <c r="V189">
        <v>0.59144865099999999</v>
      </c>
      <c r="W189">
        <v>0.51725426900000004</v>
      </c>
      <c r="X189">
        <v>-0.32384980699999999</v>
      </c>
      <c r="Y189">
        <v>-1.5480443599999999E-2</v>
      </c>
      <c r="Z189">
        <v>-0.29273940300000001</v>
      </c>
      <c r="AA189">
        <v>0.63832280699999999</v>
      </c>
      <c r="AB189">
        <v>-0.25113696099999999</v>
      </c>
      <c r="AC189">
        <v>-0.28986832299999998</v>
      </c>
      <c r="AD189">
        <v>-7.1641319699999997E-2</v>
      </c>
    </row>
    <row r="190" spans="1:30" x14ac:dyDescent="0.2">
      <c r="A190" t="s">
        <v>403</v>
      </c>
      <c r="C190">
        <v>536.08964500000002</v>
      </c>
      <c r="E190" t="s">
        <v>18</v>
      </c>
      <c r="L190">
        <v>5.3799410200000002E-2</v>
      </c>
      <c r="M190">
        <v>0.25008771299999999</v>
      </c>
      <c r="N190">
        <v>0.122575748</v>
      </c>
      <c r="O190">
        <v>0.121817617</v>
      </c>
      <c r="P190">
        <v>0.26415044700000001</v>
      </c>
      <c r="Q190">
        <v>-4.0713431500000001E-2</v>
      </c>
      <c r="R190">
        <v>-6.8352336900000005E-2</v>
      </c>
      <c r="S190">
        <v>0.25831568100000002</v>
      </c>
      <c r="T190">
        <v>0.28973695599999999</v>
      </c>
      <c r="U190">
        <v>3.1788822799999998E-2</v>
      </c>
      <c r="V190">
        <v>-6.1685244399999999E-2</v>
      </c>
      <c r="W190">
        <v>-6.3509562700000003E-3</v>
      </c>
      <c r="X190">
        <v>0.22016702399999999</v>
      </c>
      <c r="Y190">
        <v>0.18088231299999999</v>
      </c>
      <c r="Z190">
        <v>2.38550781E-2</v>
      </c>
      <c r="AA190">
        <v>-3.7738543100000001E-2</v>
      </c>
      <c r="AB190">
        <v>4.2071579999999997E-2</v>
      </c>
      <c r="AC190">
        <v>7.1844071300000006E-2</v>
      </c>
      <c r="AD190">
        <v>0.237224872</v>
      </c>
    </row>
    <row r="191" spans="1:30" x14ac:dyDescent="0.2">
      <c r="A191" t="s">
        <v>404</v>
      </c>
      <c r="B191" t="s">
        <v>405</v>
      </c>
      <c r="C191">
        <v>501.285844</v>
      </c>
      <c r="E191" t="s">
        <v>18</v>
      </c>
      <c r="F191" t="s">
        <v>406</v>
      </c>
      <c r="G191" t="s">
        <v>650</v>
      </c>
      <c r="H191" t="s">
        <v>653</v>
      </c>
      <c r="J191">
        <v>79.714074499999995</v>
      </c>
      <c r="K191">
        <v>3.4481321199999999E-4</v>
      </c>
      <c r="L191">
        <v>4.5149007499999998E-2</v>
      </c>
      <c r="M191">
        <v>0.22940200299999999</v>
      </c>
      <c r="N191">
        <v>0.171114026</v>
      </c>
      <c r="O191">
        <v>-1.7330205899999999E-2</v>
      </c>
      <c r="P191">
        <v>0.201635808</v>
      </c>
      <c r="Q191">
        <v>-0.212956639</v>
      </c>
      <c r="R191">
        <v>-0.14692208300000001</v>
      </c>
      <c r="S191">
        <v>0.25310861200000001</v>
      </c>
      <c r="T191">
        <v>0.16409817900000001</v>
      </c>
      <c r="U191">
        <v>0.14807142500000001</v>
      </c>
      <c r="V191">
        <v>-0.17831370899999999</v>
      </c>
      <c r="W191">
        <v>-7.95409272E-2</v>
      </c>
      <c r="X191">
        <v>0.26769295199999998</v>
      </c>
      <c r="Y191">
        <v>-3.00746206E-3</v>
      </c>
      <c r="Z191">
        <v>0.10940235500000001</v>
      </c>
      <c r="AA191">
        <v>-0.24377760800000001</v>
      </c>
      <c r="AB191">
        <v>0.13347796000000001</v>
      </c>
      <c r="AC191">
        <v>0.149835738</v>
      </c>
      <c r="AD191">
        <v>0.155116382</v>
      </c>
    </row>
    <row r="192" spans="1:30" x14ac:dyDescent="0.2">
      <c r="A192" t="s">
        <v>407</v>
      </c>
      <c r="C192">
        <v>1090.7452599999999</v>
      </c>
      <c r="E192" t="s">
        <v>18</v>
      </c>
      <c r="L192">
        <v>0.15326925799999999</v>
      </c>
      <c r="M192">
        <v>0.100941171</v>
      </c>
      <c r="N192">
        <v>0.156904195</v>
      </c>
      <c r="O192">
        <v>0.20066510400000001</v>
      </c>
      <c r="P192">
        <v>5.1490744200000001E-2</v>
      </c>
      <c r="Q192">
        <v>4.2608989599999996E-3</v>
      </c>
      <c r="R192">
        <v>-1.58419448E-2</v>
      </c>
      <c r="S192">
        <v>0.11916969199999999</v>
      </c>
      <c r="T192">
        <v>5.0019117199999998E-2</v>
      </c>
      <c r="U192">
        <v>8.1285542299999999E-2</v>
      </c>
      <c r="V192">
        <v>1.7997720400000001E-3</v>
      </c>
      <c r="W192">
        <v>-9.4725192300000004E-3</v>
      </c>
      <c r="X192">
        <v>9.8874449200000006E-2</v>
      </c>
      <c r="Y192">
        <v>6.7043572300000007E-2</v>
      </c>
      <c r="Z192">
        <v>0.122215322</v>
      </c>
      <c r="AA192">
        <v>1.10709142E-2</v>
      </c>
      <c r="AB192">
        <v>0.117673293</v>
      </c>
      <c r="AC192">
        <v>0.16609874599999999</v>
      </c>
      <c r="AD192">
        <v>0.10639661</v>
      </c>
    </row>
    <row r="193" spans="1:30" x14ac:dyDescent="0.2">
      <c r="A193" t="s">
        <v>408</v>
      </c>
      <c r="C193">
        <v>795.53954499999998</v>
      </c>
      <c r="E193" t="s">
        <v>18</v>
      </c>
      <c r="L193">
        <v>0.169278435</v>
      </c>
      <c r="M193">
        <v>0.56182663799999999</v>
      </c>
      <c r="N193">
        <v>0.44124214099999998</v>
      </c>
      <c r="O193">
        <v>-3.7819427000000003E-2</v>
      </c>
      <c r="P193">
        <v>0.38250106499999997</v>
      </c>
      <c r="Q193">
        <v>-0.28341736499999998</v>
      </c>
      <c r="R193">
        <v>-0.247722735</v>
      </c>
      <c r="S193">
        <v>0.54263880200000003</v>
      </c>
      <c r="T193">
        <v>0.51266274099999998</v>
      </c>
      <c r="U193">
        <v>0.39040668299999998</v>
      </c>
      <c r="V193">
        <v>-0.21687914799999999</v>
      </c>
      <c r="W193">
        <v>-0.18703338</v>
      </c>
      <c r="X193">
        <v>0.63836392099999995</v>
      </c>
      <c r="Y193">
        <v>0.162833123</v>
      </c>
      <c r="Z193">
        <v>0.42591071699999999</v>
      </c>
      <c r="AA193">
        <v>-0.31375268899999997</v>
      </c>
      <c r="AB193">
        <v>0.32679486699999999</v>
      </c>
      <c r="AC193">
        <v>0.46386641699999998</v>
      </c>
      <c r="AD193">
        <v>0.31037044600000002</v>
      </c>
    </row>
    <row r="194" spans="1:30" x14ac:dyDescent="0.2">
      <c r="A194" t="s">
        <v>409</v>
      </c>
      <c r="B194" t="s">
        <v>410</v>
      </c>
      <c r="C194">
        <v>342.18622699999997</v>
      </c>
      <c r="E194" t="s">
        <v>18</v>
      </c>
      <c r="F194" t="s">
        <v>411</v>
      </c>
      <c r="G194" t="s">
        <v>650</v>
      </c>
      <c r="H194" t="s">
        <v>661</v>
      </c>
      <c r="J194">
        <v>20.815163699999999</v>
      </c>
      <c r="K194">
        <v>3.1175348100000002E-3</v>
      </c>
      <c r="L194">
        <v>6.6567660299999996E-3</v>
      </c>
      <c r="M194">
        <v>9.5623514600000001E-2</v>
      </c>
      <c r="N194">
        <v>3.3430192099999999E-2</v>
      </c>
      <c r="O194">
        <v>8.3025664999999998E-2</v>
      </c>
      <c r="P194">
        <v>0.121331409</v>
      </c>
      <c r="Q194">
        <v>5.96875828E-2</v>
      </c>
      <c r="R194">
        <v>2.2570369699999999E-2</v>
      </c>
      <c r="S194">
        <v>7.9514263700000004E-2</v>
      </c>
      <c r="T194">
        <v>0.157311856</v>
      </c>
      <c r="U194">
        <v>-7.7855026299999998E-3</v>
      </c>
      <c r="V194">
        <v>4.7037462500000002E-2</v>
      </c>
      <c r="W194">
        <v>4.8553135599999998E-2</v>
      </c>
      <c r="X194">
        <v>5.9220276099999997E-2</v>
      </c>
      <c r="Y194">
        <v>0.123358939</v>
      </c>
      <c r="Z194">
        <v>-3.9914828700000002E-3</v>
      </c>
      <c r="AA194">
        <v>5.5934506100000003E-2</v>
      </c>
      <c r="AB194">
        <v>-5.5317456500000002E-3</v>
      </c>
      <c r="AC194">
        <v>9.3720899100000008E-3</v>
      </c>
      <c r="AD194">
        <v>0.100960378</v>
      </c>
    </row>
    <row r="195" spans="1:30" x14ac:dyDescent="0.2">
      <c r="A195" t="s">
        <v>412</v>
      </c>
      <c r="C195">
        <v>463.10015199999998</v>
      </c>
      <c r="E195" t="s">
        <v>18</v>
      </c>
      <c r="L195">
        <v>0.176172354</v>
      </c>
      <c r="M195">
        <v>0.13152196799999999</v>
      </c>
      <c r="N195">
        <v>0.19889294599999999</v>
      </c>
      <c r="O195">
        <v>0.15317761599999999</v>
      </c>
      <c r="P195">
        <v>0.104237628</v>
      </c>
      <c r="Q195">
        <v>8.3285784599999996E-2</v>
      </c>
      <c r="R195">
        <v>5.3450167100000001E-2</v>
      </c>
      <c r="S195">
        <v>0.14448059399999999</v>
      </c>
      <c r="T195">
        <v>9.7493872499999995E-2</v>
      </c>
      <c r="U195">
        <v>0.19458215600000001</v>
      </c>
      <c r="V195">
        <v>0.10285614999999999</v>
      </c>
      <c r="W195">
        <v>3.7646764800000003E-2</v>
      </c>
      <c r="X195">
        <v>0.121078809</v>
      </c>
      <c r="Y195">
        <v>7.4669123599999998E-2</v>
      </c>
      <c r="Z195">
        <v>0.15796521399999999</v>
      </c>
      <c r="AA195">
        <v>7.0864431000000006E-2</v>
      </c>
      <c r="AB195">
        <v>0.17095163199999999</v>
      </c>
      <c r="AC195">
        <v>0.17108838300000001</v>
      </c>
      <c r="AD195">
        <v>0.112686456</v>
      </c>
    </row>
    <row r="196" spans="1:30" x14ac:dyDescent="0.2">
      <c r="A196" t="s">
        <v>413</v>
      </c>
      <c r="C196">
        <v>499.81639000000001</v>
      </c>
      <c r="E196" t="s">
        <v>18</v>
      </c>
      <c r="L196">
        <v>-3.9307645199999998E-2</v>
      </c>
      <c r="M196">
        <v>-0.11330654800000001</v>
      </c>
      <c r="N196">
        <v>-0.130802107</v>
      </c>
      <c r="O196">
        <v>8.8910560999999999E-2</v>
      </c>
      <c r="P196">
        <v>-3.0994738399999999E-2</v>
      </c>
      <c r="Q196">
        <v>0.33350696000000002</v>
      </c>
      <c r="R196">
        <v>0.29458717099999998</v>
      </c>
      <c r="S196">
        <v>-0.16036671999999999</v>
      </c>
      <c r="T196">
        <v>-0.142402162</v>
      </c>
      <c r="U196">
        <v>-0.167964153</v>
      </c>
      <c r="V196">
        <v>0.264549439</v>
      </c>
      <c r="W196">
        <v>0.22556733800000001</v>
      </c>
      <c r="X196">
        <v>-0.18004882799999999</v>
      </c>
      <c r="Y196">
        <v>-2.14881447E-2</v>
      </c>
      <c r="Z196">
        <v>-0.163735616</v>
      </c>
      <c r="AA196">
        <v>0.34178658000000001</v>
      </c>
      <c r="AB196">
        <v>-0.14263815599999999</v>
      </c>
      <c r="AC196">
        <v>-0.16310661500000001</v>
      </c>
      <c r="AD196">
        <v>-3.5020473099999998E-2</v>
      </c>
    </row>
    <row r="197" spans="1:30" x14ac:dyDescent="0.2">
      <c r="A197" t="s">
        <v>414</v>
      </c>
      <c r="C197">
        <v>369.06535200000002</v>
      </c>
      <c r="E197" t="s">
        <v>18</v>
      </c>
      <c r="L197">
        <v>0.29908559000000001</v>
      </c>
      <c r="M197">
        <v>0.53748423400000001</v>
      </c>
      <c r="N197">
        <v>0.56285582099999998</v>
      </c>
      <c r="O197">
        <v>1.7595469499999999E-2</v>
      </c>
      <c r="P197">
        <v>0.35816987500000003</v>
      </c>
      <c r="Q197">
        <v>-0.294018589</v>
      </c>
      <c r="R197">
        <v>-0.27806455699999999</v>
      </c>
      <c r="S197">
        <v>0.57568762799999995</v>
      </c>
      <c r="T197">
        <v>0.51000819399999997</v>
      </c>
      <c r="U197">
        <v>0.56526458499999999</v>
      </c>
      <c r="V197">
        <v>-0.213955811</v>
      </c>
      <c r="W197">
        <v>-0.21071630799999999</v>
      </c>
      <c r="X197">
        <v>0.618808464</v>
      </c>
      <c r="Y197">
        <v>0.14246867799999999</v>
      </c>
      <c r="Z197">
        <v>0.55655516800000004</v>
      </c>
      <c r="AA197">
        <v>-0.33101666000000002</v>
      </c>
      <c r="AB197">
        <v>0.484737313</v>
      </c>
      <c r="AC197">
        <v>0.55938489000000002</v>
      </c>
      <c r="AD197">
        <v>0.316938477</v>
      </c>
    </row>
    <row r="198" spans="1:30" x14ac:dyDescent="0.2">
      <c r="A198" t="s">
        <v>415</v>
      </c>
      <c r="C198">
        <v>498.17377299999998</v>
      </c>
      <c r="E198" t="s">
        <v>18</v>
      </c>
      <c r="L198">
        <v>1.31367064E-2</v>
      </c>
      <c r="M198">
        <v>8.7874768899999997E-2</v>
      </c>
      <c r="N198">
        <v>3.9444567100000001E-2</v>
      </c>
      <c r="O198">
        <v>5.3504781100000003E-2</v>
      </c>
      <c r="P198">
        <v>9.0726784199999994E-2</v>
      </c>
      <c r="Q198">
        <v>5.7056728100000004E-3</v>
      </c>
      <c r="R198">
        <v>-1.05985956E-2</v>
      </c>
      <c r="S198">
        <v>8.0910403399999997E-2</v>
      </c>
      <c r="T198">
        <v>0.114663761</v>
      </c>
      <c r="U198">
        <v>8.5249106199999994E-3</v>
      </c>
      <c r="V198">
        <v>-2.3022188400000001E-3</v>
      </c>
      <c r="W198">
        <v>1.3721013000000001E-2</v>
      </c>
      <c r="X198">
        <v>7.1018738900000003E-2</v>
      </c>
      <c r="Y198">
        <v>8.5250463799999995E-2</v>
      </c>
      <c r="Z198">
        <v>9.5834111900000001E-3</v>
      </c>
      <c r="AA198">
        <v>5.6614996199999996E-3</v>
      </c>
      <c r="AB198">
        <v>1.0496315500000001E-2</v>
      </c>
      <c r="AC198">
        <v>2.2750046699999998E-2</v>
      </c>
      <c r="AD198">
        <v>7.2887111199999993E-2</v>
      </c>
    </row>
    <row r="199" spans="1:30" x14ac:dyDescent="0.2">
      <c r="A199" t="s">
        <v>416</v>
      </c>
      <c r="C199">
        <v>537.07516899999996</v>
      </c>
      <c r="E199" t="s">
        <v>18</v>
      </c>
      <c r="L199">
        <v>0.108843831</v>
      </c>
      <c r="M199">
        <v>0.34764674000000001</v>
      </c>
      <c r="N199">
        <v>0.272047125</v>
      </c>
      <c r="O199">
        <v>-0.107155796</v>
      </c>
      <c r="P199">
        <v>0.249226374</v>
      </c>
      <c r="Q199">
        <v>-0.248382994</v>
      </c>
      <c r="R199">
        <v>-0.208465233</v>
      </c>
      <c r="S199">
        <v>0.34512857000000002</v>
      </c>
      <c r="T199">
        <v>0.30111696700000001</v>
      </c>
      <c r="U199">
        <v>0.37773012</v>
      </c>
      <c r="V199">
        <v>-0.18556861999999999</v>
      </c>
      <c r="W199">
        <v>-0.15749323000000001</v>
      </c>
      <c r="X199">
        <v>0.40601194600000001</v>
      </c>
      <c r="Y199">
        <v>3.4861650700000003E-2</v>
      </c>
      <c r="Z199">
        <v>0.30333542600000002</v>
      </c>
      <c r="AA199">
        <v>-0.299655012</v>
      </c>
      <c r="AB199">
        <v>0.365381026</v>
      </c>
      <c r="AC199">
        <v>0.30776850700000002</v>
      </c>
      <c r="AD199">
        <v>0.175238633</v>
      </c>
    </row>
    <row r="200" spans="1:30" x14ac:dyDescent="0.2">
      <c r="A200" t="s">
        <v>417</v>
      </c>
      <c r="B200" t="s">
        <v>418</v>
      </c>
      <c r="C200">
        <v>522.32112600000005</v>
      </c>
      <c r="E200" t="s">
        <v>18</v>
      </c>
      <c r="F200" t="s">
        <v>419</v>
      </c>
      <c r="G200" t="s">
        <v>650</v>
      </c>
      <c r="H200" t="s">
        <v>653</v>
      </c>
      <c r="J200">
        <v>33.566747999999997</v>
      </c>
      <c r="K200">
        <v>9.4609403299999995E-4</v>
      </c>
      <c r="L200">
        <v>1.3871817599999999E-2</v>
      </c>
      <c r="M200">
        <v>5.8061933699999999E-2</v>
      </c>
      <c r="N200">
        <v>3.4018022299999999E-2</v>
      </c>
      <c r="O200">
        <v>7.8231987200000006E-2</v>
      </c>
      <c r="P200">
        <v>7.2605084900000005E-2</v>
      </c>
      <c r="Q200">
        <v>2.22172437E-2</v>
      </c>
      <c r="R200">
        <v>4.5582362200000002E-3</v>
      </c>
      <c r="S200">
        <v>4.9412448499999997E-2</v>
      </c>
      <c r="T200">
        <v>2.51764942E-2</v>
      </c>
      <c r="U200">
        <v>-1.1756422399999999E-2</v>
      </c>
      <c r="V200">
        <v>-4.3363567899999999E-3</v>
      </c>
      <c r="W200">
        <v>0.165138329</v>
      </c>
      <c r="X200">
        <v>2.7985488100000001E-2</v>
      </c>
      <c r="Y200">
        <v>1.11011001E-2</v>
      </c>
      <c r="Z200">
        <v>-1.35942545E-2</v>
      </c>
      <c r="AA200">
        <v>2.7087251400000002E-2</v>
      </c>
      <c r="AB200">
        <v>-8.5953624600000004E-3</v>
      </c>
      <c r="AC200">
        <v>1.5905632800000001E-3</v>
      </c>
      <c r="AD200">
        <v>8.1107821199999999E-2</v>
      </c>
    </row>
    <row r="201" spans="1:30" x14ac:dyDescent="0.2">
      <c r="A201" t="s">
        <v>420</v>
      </c>
      <c r="C201">
        <v>644.27801299999999</v>
      </c>
      <c r="E201" t="s">
        <v>18</v>
      </c>
      <c r="L201">
        <v>-4.8871887199999998E-2</v>
      </c>
      <c r="M201">
        <v>-0.18319934600000001</v>
      </c>
      <c r="N201">
        <v>-0.193339808</v>
      </c>
      <c r="O201">
        <v>0.19405022799999999</v>
      </c>
      <c r="P201">
        <v>-5.7389936400000001E-2</v>
      </c>
      <c r="Q201">
        <v>0.551675833</v>
      </c>
      <c r="R201">
        <v>0.49021927399999998</v>
      </c>
      <c r="S201">
        <v>-0.26286257299999999</v>
      </c>
      <c r="T201">
        <v>-0.23354129100000001</v>
      </c>
      <c r="U201">
        <v>-0.257210983</v>
      </c>
      <c r="V201">
        <v>0.53014137500000003</v>
      </c>
      <c r="W201">
        <v>0.45037096100000001</v>
      </c>
      <c r="X201">
        <v>-0.29657309100000001</v>
      </c>
      <c r="Y201">
        <v>1.5047427699999999E-2</v>
      </c>
      <c r="Z201">
        <v>-0.258201187</v>
      </c>
      <c r="AA201">
        <v>0.54452250999999996</v>
      </c>
      <c r="AB201">
        <v>-0.21333137599999999</v>
      </c>
      <c r="AC201">
        <v>-0.25068473800000002</v>
      </c>
      <c r="AD201">
        <v>-7.4410423899999995E-2</v>
      </c>
    </row>
    <row r="202" spans="1:30" x14ac:dyDescent="0.2">
      <c r="A202" t="s">
        <v>421</v>
      </c>
      <c r="C202">
        <v>411.24328600000001</v>
      </c>
      <c r="E202" t="s">
        <v>18</v>
      </c>
      <c r="L202">
        <v>0.40984150400000002</v>
      </c>
      <c r="M202">
        <v>0.696367505</v>
      </c>
      <c r="N202">
        <v>0.741678591</v>
      </c>
      <c r="O202">
        <v>0.156840697</v>
      </c>
      <c r="P202">
        <v>0.47710739499999999</v>
      </c>
      <c r="Q202">
        <v>-0.24127754900000001</v>
      </c>
      <c r="R202">
        <v>-0.23092927599999999</v>
      </c>
      <c r="S202">
        <v>0.72412478499999999</v>
      </c>
      <c r="T202">
        <v>0.773740341</v>
      </c>
      <c r="U202">
        <v>0.69737375599999996</v>
      </c>
      <c r="V202">
        <v>-0.139396513</v>
      </c>
      <c r="W202">
        <v>-0.17973054499999999</v>
      </c>
      <c r="X202">
        <v>0.76492191099999995</v>
      </c>
      <c r="Y202">
        <v>0.299677464</v>
      </c>
      <c r="Z202">
        <v>0.71874045600000003</v>
      </c>
      <c r="AA202">
        <v>-0.289831279</v>
      </c>
      <c r="AB202">
        <v>0.59567520299999999</v>
      </c>
      <c r="AC202">
        <v>0.74140319499999996</v>
      </c>
      <c r="AD202">
        <v>0.42787354500000002</v>
      </c>
    </row>
    <row r="203" spans="1:30" x14ac:dyDescent="0.2">
      <c r="A203" t="s">
        <v>422</v>
      </c>
      <c r="C203">
        <v>387.243357</v>
      </c>
      <c r="E203" t="s">
        <v>18</v>
      </c>
      <c r="L203">
        <v>0.48863215199999999</v>
      </c>
      <c r="M203">
        <v>0.70048036700000005</v>
      </c>
      <c r="N203">
        <v>0.80448539600000002</v>
      </c>
      <c r="O203">
        <v>0.26306362999999999</v>
      </c>
      <c r="P203">
        <v>0.45842023799999998</v>
      </c>
      <c r="Q203">
        <v>-0.225537243</v>
      </c>
      <c r="R203">
        <v>-0.24683702900000001</v>
      </c>
      <c r="S203">
        <v>0.74463135199999997</v>
      </c>
      <c r="T203">
        <v>0.758806698</v>
      </c>
      <c r="U203">
        <v>0.70657981700000005</v>
      </c>
      <c r="V203">
        <v>-0.11018093</v>
      </c>
      <c r="W203">
        <v>-0.19130609100000001</v>
      </c>
      <c r="X203">
        <v>0.76011160899999997</v>
      </c>
      <c r="Y203">
        <v>0.38342554600000001</v>
      </c>
      <c r="Z203">
        <v>0.79686982399999995</v>
      </c>
      <c r="AA203">
        <v>-0.26438845700000002</v>
      </c>
      <c r="AB203">
        <v>0.59948347800000001</v>
      </c>
      <c r="AC203">
        <v>0.79521327399999997</v>
      </c>
      <c r="AD203">
        <v>0.45194402</v>
      </c>
    </row>
    <row r="204" spans="1:30" x14ac:dyDescent="0.2">
      <c r="A204" t="s">
        <v>368</v>
      </c>
      <c r="C204">
        <v>499.63079900000002</v>
      </c>
      <c r="E204" t="s">
        <v>18</v>
      </c>
      <c r="L204">
        <v>-5.3195830899999998E-2</v>
      </c>
      <c r="M204">
        <v>-0.155139411</v>
      </c>
      <c r="N204">
        <v>-0.17833846</v>
      </c>
      <c r="O204">
        <v>0.123412516</v>
      </c>
      <c r="P204">
        <v>-4.2736176700000003E-2</v>
      </c>
      <c r="Q204">
        <v>0.459830393</v>
      </c>
      <c r="R204">
        <v>0.40683359099999999</v>
      </c>
      <c r="S204">
        <v>-0.220411262</v>
      </c>
      <c r="T204">
        <v>-0.19575915699999999</v>
      </c>
      <c r="U204">
        <v>-0.23024597899999999</v>
      </c>
      <c r="V204">
        <v>0.36860200700000001</v>
      </c>
      <c r="W204">
        <v>0.31501911100000002</v>
      </c>
      <c r="X204">
        <v>-0.24762277699999999</v>
      </c>
      <c r="Y204">
        <v>-2.8636385100000002E-2</v>
      </c>
      <c r="Z204">
        <v>-0.22497497299999999</v>
      </c>
      <c r="AA204">
        <v>0.471257759</v>
      </c>
      <c r="AB204">
        <v>-0.19573686300000001</v>
      </c>
      <c r="AC204">
        <v>-0.22388430600000001</v>
      </c>
      <c r="AD204">
        <v>-4.7895243300000001E-2</v>
      </c>
    </row>
    <row r="205" spans="1:30" x14ac:dyDescent="0.2">
      <c r="A205" t="s">
        <v>423</v>
      </c>
      <c r="B205" t="s">
        <v>424</v>
      </c>
      <c r="C205">
        <v>468.03791899999999</v>
      </c>
      <c r="E205" t="s">
        <v>18</v>
      </c>
      <c r="F205" t="s">
        <v>425</v>
      </c>
      <c r="G205" t="s">
        <v>650</v>
      </c>
      <c r="H205" t="s">
        <v>652</v>
      </c>
      <c r="I205" t="s">
        <v>670</v>
      </c>
      <c r="J205">
        <v>35.348507599999998</v>
      </c>
      <c r="K205">
        <v>1.7419591900000001E-3</v>
      </c>
      <c r="L205">
        <v>0.20106360200000001</v>
      </c>
      <c r="M205">
        <v>0.36622554499999999</v>
      </c>
      <c r="N205">
        <v>0.39733181400000001</v>
      </c>
      <c r="O205">
        <v>-4.31459119E-2</v>
      </c>
      <c r="P205">
        <v>0.25752278000000001</v>
      </c>
      <c r="Q205">
        <v>-0.25900001900000003</v>
      </c>
      <c r="R205">
        <v>-0.21893006000000001</v>
      </c>
      <c r="S205">
        <v>0.40062739200000003</v>
      </c>
      <c r="T205">
        <v>0.299223452</v>
      </c>
      <c r="U205">
        <v>0.41479324699999998</v>
      </c>
      <c r="V205">
        <v>-0.195895448</v>
      </c>
      <c r="W205">
        <v>-0.16111676699999999</v>
      </c>
      <c r="X205">
        <v>0.43655106700000001</v>
      </c>
      <c r="Y205">
        <v>1.0804233099999999E-2</v>
      </c>
      <c r="Z205">
        <v>0.37800588200000002</v>
      </c>
      <c r="AA205">
        <v>-0.29852364300000001</v>
      </c>
      <c r="AB205">
        <v>0.36437235499999998</v>
      </c>
      <c r="AC205">
        <v>0.38929924300000002</v>
      </c>
      <c r="AD205">
        <v>0.209342482</v>
      </c>
    </row>
    <row r="206" spans="1:30" x14ac:dyDescent="0.2">
      <c r="A206" t="s">
        <v>426</v>
      </c>
      <c r="C206">
        <v>499.76849199999998</v>
      </c>
      <c r="E206" t="s">
        <v>18</v>
      </c>
      <c r="L206">
        <v>-4.4163418599999997E-2</v>
      </c>
      <c r="M206">
        <v>-0.13468598200000001</v>
      </c>
      <c r="N206">
        <v>-0.15173220400000001</v>
      </c>
      <c r="O206">
        <v>0.110110734</v>
      </c>
      <c r="P206">
        <v>-3.7090421599999999E-2</v>
      </c>
      <c r="Q206">
        <v>0.39709692899999999</v>
      </c>
      <c r="R206">
        <v>0.35386242699999998</v>
      </c>
      <c r="S206">
        <v>-0.19226697000000001</v>
      </c>
      <c r="T206">
        <v>-0.17034382100000001</v>
      </c>
      <c r="U206">
        <v>-0.198523116</v>
      </c>
      <c r="V206">
        <v>0.34065866099999997</v>
      </c>
      <c r="W206">
        <v>0.29853670700000001</v>
      </c>
      <c r="X206">
        <v>-0.21567191499999999</v>
      </c>
      <c r="Y206">
        <v>-1.9533684400000001E-2</v>
      </c>
      <c r="Z206">
        <v>-0.19540849900000001</v>
      </c>
      <c r="AA206">
        <v>0.40347782300000001</v>
      </c>
      <c r="AB206">
        <v>-0.168891552</v>
      </c>
      <c r="AC206">
        <v>-0.194274538</v>
      </c>
      <c r="AD206">
        <v>-4.5305001300000002E-2</v>
      </c>
    </row>
    <row r="207" spans="1:30" x14ac:dyDescent="0.2">
      <c r="A207" t="s">
        <v>427</v>
      </c>
      <c r="C207">
        <v>999.12112100000002</v>
      </c>
      <c r="E207" t="s">
        <v>166</v>
      </c>
      <c r="L207">
        <v>-5.0401043800000003E-2</v>
      </c>
      <c r="M207">
        <v>-0.152784792</v>
      </c>
      <c r="N207">
        <v>-0.173813362</v>
      </c>
      <c r="O207">
        <v>0.12977243499999999</v>
      </c>
      <c r="P207">
        <v>-4.0585516600000003E-2</v>
      </c>
      <c r="Q207">
        <v>0.46647772900000001</v>
      </c>
      <c r="R207">
        <v>0.41276975700000001</v>
      </c>
      <c r="S207">
        <v>-0.219110112</v>
      </c>
      <c r="T207">
        <v>-0.194902303</v>
      </c>
      <c r="U207">
        <v>-0.22900367299999999</v>
      </c>
      <c r="V207">
        <v>0.38717632099999999</v>
      </c>
      <c r="W207">
        <v>0.33206722500000002</v>
      </c>
      <c r="X207">
        <v>-0.24599315199999999</v>
      </c>
      <c r="Y207">
        <v>-2.8119438600000001E-2</v>
      </c>
      <c r="Z207">
        <v>-0.22352270299999999</v>
      </c>
      <c r="AA207">
        <v>0.47786004900000001</v>
      </c>
      <c r="AB207">
        <v>-0.194786289</v>
      </c>
      <c r="AC207">
        <v>-0.22246458799999999</v>
      </c>
      <c r="AD207">
        <v>-4.7895238200000002E-2</v>
      </c>
    </row>
    <row r="208" spans="1:30" x14ac:dyDescent="0.2">
      <c r="A208" t="s">
        <v>428</v>
      </c>
      <c r="C208">
        <v>999.43127700000002</v>
      </c>
      <c r="E208" t="s">
        <v>166</v>
      </c>
      <c r="L208">
        <v>-5.1566930499999997E-2</v>
      </c>
      <c r="M208">
        <v>-0.15657580900000001</v>
      </c>
      <c r="N208">
        <v>-0.177276564</v>
      </c>
      <c r="O208">
        <v>0.134199243</v>
      </c>
      <c r="P208">
        <v>-4.1774695100000002E-2</v>
      </c>
      <c r="Q208">
        <v>0.47000372699999998</v>
      </c>
      <c r="R208">
        <v>0.41707296599999999</v>
      </c>
      <c r="S208">
        <v>-0.225161056</v>
      </c>
      <c r="T208">
        <v>-0.19974933</v>
      </c>
      <c r="U208">
        <v>-0.23426706899999999</v>
      </c>
      <c r="V208">
        <v>0.40101561400000002</v>
      </c>
      <c r="W208">
        <v>0.35087079300000001</v>
      </c>
      <c r="X208">
        <v>-0.252753322</v>
      </c>
      <c r="Y208">
        <v>-2.5813527999999999E-2</v>
      </c>
      <c r="Z208">
        <v>-0.22948233200000001</v>
      </c>
      <c r="AA208">
        <v>0.48078423399999998</v>
      </c>
      <c r="AB208">
        <v>-0.199467388</v>
      </c>
      <c r="AC208">
        <v>-0.22820617600000001</v>
      </c>
      <c r="AD208">
        <v>-5.0532910899999998E-2</v>
      </c>
    </row>
    <row r="209" spans="1:30" x14ac:dyDescent="0.2">
      <c r="A209" t="s">
        <v>429</v>
      </c>
      <c r="B209" t="s">
        <v>430</v>
      </c>
      <c r="C209">
        <v>479.30052899999998</v>
      </c>
      <c r="E209" t="s">
        <v>18</v>
      </c>
      <c r="F209" t="s">
        <v>431</v>
      </c>
      <c r="G209" t="s">
        <v>650</v>
      </c>
      <c r="H209" t="s">
        <v>652</v>
      </c>
      <c r="I209" t="s">
        <v>669</v>
      </c>
      <c r="J209">
        <v>93.017638000000005</v>
      </c>
      <c r="K209">
        <v>-6.8726282399999997E-4</v>
      </c>
      <c r="L209">
        <v>7.5624702700000004E-2</v>
      </c>
      <c r="M209">
        <v>0.122190837</v>
      </c>
      <c r="N209">
        <v>7.3098549999999998E-2</v>
      </c>
      <c r="O209">
        <v>0.21103375199999999</v>
      </c>
      <c r="P209">
        <v>0.16059590800000001</v>
      </c>
      <c r="Q209">
        <v>0.226744523</v>
      </c>
      <c r="R209">
        <v>0.17925928799999999</v>
      </c>
      <c r="S209">
        <v>7.8114347700000003E-2</v>
      </c>
      <c r="T209">
        <v>6.8612470499999995E-2</v>
      </c>
      <c r="U209">
        <v>-7.4287611000000003E-3</v>
      </c>
      <c r="V209">
        <v>0.22681625499999999</v>
      </c>
      <c r="W209">
        <v>0.21404715699999999</v>
      </c>
      <c r="X209">
        <v>6.2349710900000001E-2</v>
      </c>
      <c r="Y209">
        <v>0.116863961</v>
      </c>
      <c r="Z209">
        <v>9.0343751999999999E-3</v>
      </c>
      <c r="AA209">
        <v>0.22444378100000001</v>
      </c>
      <c r="AB209">
        <v>1.4406301299999999E-3</v>
      </c>
      <c r="AC209">
        <v>3.3063411500000001E-2</v>
      </c>
      <c r="AD209">
        <v>0.13174469999999999</v>
      </c>
    </row>
    <row r="210" spans="1:30" x14ac:dyDescent="0.2">
      <c r="A210" t="s">
        <v>432</v>
      </c>
      <c r="C210">
        <v>833.45185300000003</v>
      </c>
      <c r="E210" t="s">
        <v>18</v>
      </c>
      <c r="L210">
        <v>4.8663998600000001E-2</v>
      </c>
      <c r="M210">
        <v>4.9883748300000003E-2</v>
      </c>
      <c r="N210">
        <v>5.5720881899999998E-2</v>
      </c>
      <c r="O210">
        <v>6.3473053599999996E-2</v>
      </c>
      <c r="P210">
        <v>4.3957525300000001E-2</v>
      </c>
      <c r="Q210">
        <v>3.3671435499999999E-2</v>
      </c>
      <c r="R210">
        <v>7.3751906600000002E-3</v>
      </c>
      <c r="S210">
        <v>4.8585019600000001E-2</v>
      </c>
      <c r="T210">
        <v>3.8826432600000002E-2</v>
      </c>
      <c r="U210">
        <v>3.6880279100000003E-2</v>
      </c>
      <c r="V210">
        <v>6.6634725400000004E-4</v>
      </c>
      <c r="W210">
        <v>-1.27513474E-2</v>
      </c>
      <c r="X210">
        <v>4.2780830999999998E-2</v>
      </c>
      <c r="Y210">
        <v>3.8421910400000002E-2</v>
      </c>
      <c r="Z210">
        <v>4.7624218099999997E-2</v>
      </c>
      <c r="AA210">
        <v>3.5251155399999998E-2</v>
      </c>
      <c r="AB210">
        <v>3.9823837600000002E-2</v>
      </c>
      <c r="AC210">
        <v>5.5780756899999999E-2</v>
      </c>
      <c r="AD210">
        <v>5.6453720800000003E-2</v>
      </c>
    </row>
    <row r="211" spans="1:30" x14ac:dyDescent="0.2">
      <c r="A211" t="s">
        <v>433</v>
      </c>
      <c r="C211">
        <v>651.21391700000004</v>
      </c>
      <c r="E211" t="s">
        <v>18</v>
      </c>
      <c r="L211">
        <v>-6.6774551000000001E-2</v>
      </c>
      <c r="M211">
        <v>-0.14560284800000001</v>
      </c>
      <c r="N211">
        <v>-0.16500895199999999</v>
      </c>
      <c r="O211">
        <v>5.2514891399999999E-2</v>
      </c>
      <c r="P211">
        <v>-7.5186032700000002E-2</v>
      </c>
      <c r="Q211">
        <v>0.25384384599999998</v>
      </c>
      <c r="R211">
        <v>0.22664802100000001</v>
      </c>
      <c r="S211">
        <v>-0.17400534500000001</v>
      </c>
      <c r="T211">
        <v>-0.14981415100000001</v>
      </c>
      <c r="U211">
        <v>-0.151645434</v>
      </c>
      <c r="V211">
        <v>0.211586251</v>
      </c>
      <c r="W211">
        <v>0.135297057</v>
      </c>
      <c r="X211">
        <v>-0.199509202</v>
      </c>
      <c r="Y211">
        <v>1.76530232E-2</v>
      </c>
      <c r="Z211">
        <v>-0.169648402</v>
      </c>
      <c r="AA211">
        <v>0.27011047300000002</v>
      </c>
      <c r="AB211">
        <v>-0.11671303700000001</v>
      </c>
      <c r="AC211">
        <v>-0.16597685200000001</v>
      </c>
      <c r="AD211">
        <v>-6.8560398499999994E-2</v>
      </c>
    </row>
    <row r="212" spans="1:30" x14ac:dyDescent="0.2">
      <c r="A212" t="s">
        <v>434</v>
      </c>
      <c r="C212">
        <v>527.11411399999997</v>
      </c>
      <c r="E212" t="s">
        <v>18</v>
      </c>
      <c r="L212">
        <v>0.28962121200000002</v>
      </c>
      <c r="M212">
        <v>0.53998626199999999</v>
      </c>
      <c r="N212">
        <v>0.56502745499999996</v>
      </c>
      <c r="O212">
        <v>7.6525269099999996E-3</v>
      </c>
      <c r="P212">
        <v>0.36720799799999998</v>
      </c>
      <c r="Q212">
        <v>-0.28801993599999998</v>
      </c>
      <c r="R212">
        <v>-0.26063319899999998</v>
      </c>
      <c r="S212">
        <v>0.56906727400000001</v>
      </c>
      <c r="T212">
        <v>0.444446805</v>
      </c>
      <c r="U212">
        <v>0.64956581999999996</v>
      </c>
      <c r="V212">
        <v>-0.20406253399999999</v>
      </c>
      <c r="W212">
        <v>-0.21103163699999999</v>
      </c>
      <c r="X212">
        <v>0.62664848900000003</v>
      </c>
      <c r="Y212">
        <v>9.8450114000000005E-2</v>
      </c>
      <c r="Z212">
        <v>0.57724366299999996</v>
      </c>
      <c r="AA212">
        <v>-0.33214385099999999</v>
      </c>
      <c r="AB212">
        <v>0.59446984599999997</v>
      </c>
      <c r="AC212">
        <v>0.59719938900000002</v>
      </c>
      <c r="AD212">
        <v>0.31117943199999998</v>
      </c>
    </row>
    <row r="213" spans="1:30" x14ac:dyDescent="0.2">
      <c r="A213" t="s">
        <v>435</v>
      </c>
      <c r="C213">
        <v>499.428785</v>
      </c>
      <c r="E213" t="s">
        <v>18</v>
      </c>
      <c r="L213">
        <v>-7.9444340799999999E-2</v>
      </c>
      <c r="M213">
        <v>-0.23956715000000001</v>
      </c>
      <c r="N213">
        <v>-0.27298222500000002</v>
      </c>
      <c r="O213">
        <v>0.19919414999999999</v>
      </c>
      <c r="P213">
        <v>-6.4727249000000001E-2</v>
      </c>
      <c r="Q213">
        <v>0.71549169599999995</v>
      </c>
      <c r="R213">
        <v>0.63091117299999999</v>
      </c>
      <c r="S213">
        <v>-0.34357131000000002</v>
      </c>
      <c r="T213">
        <v>-0.30596025500000001</v>
      </c>
      <c r="U213">
        <v>-0.35983689200000002</v>
      </c>
      <c r="V213">
        <v>0.60829918500000002</v>
      </c>
      <c r="W213">
        <v>0.52521512400000003</v>
      </c>
      <c r="X213">
        <v>-0.38585277299999998</v>
      </c>
      <c r="Y213">
        <v>-4.7278056899999997E-2</v>
      </c>
      <c r="Z213">
        <v>-0.35126946999999997</v>
      </c>
      <c r="AA213">
        <v>0.74190877899999996</v>
      </c>
      <c r="AB213">
        <v>-0.30616419499999997</v>
      </c>
      <c r="AC213">
        <v>-0.34945088499999999</v>
      </c>
      <c r="AD213">
        <v>-7.6511094399999993E-2</v>
      </c>
    </row>
    <row r="214" spans="1:30" x14ac:dyDescent="0.2">
      <c r="A214" t="s">
        <v>436</v>
      </c>
      <c r="C214">
        <v>672.47103700000002</v>
      </c>
      <c r="E214" t="s">
        <v>18</v>
      </c>
      <c r="L214">
        <v>0.50726018699999997</v>
      </c>
      <c r="M214">
        <v>0.62957571599999995</v>
      </c>
      <c r="N214">
        <v>0.77791014599999997</v>
      </c>
      <c r="O214">
        <v>0.226551421</v>
      </c>
      <c r="P214">
        <v>0.40706807</v>
      </c>
      <c r="Q214">
        <v>-0.28886488399999999</v>
      </c>
      <c r="R214">
        <v>-0.29119966000000003</v>
      </c>
      <c r="S214">
        <v>0.72027268</v>
      </c>
      <c r="T214">
        <v>0.49906921900000001</v>
      </c>
      <c r="U214">
        <v>0.65290893400000005</v>
      </c>
      <c r="V214">
        <v>-0.194996062</v>
      </c>
      <c r="W214">
        <v>-0.22937491300000001</v>
      </c>
      <c r="X214">
        <v>0.71805825700000003</v>
      </c>
      <c r="Y214">
        <v>0.22714343000000001</v>
      </c>
      <c r="Z214">
        <v>0.78083719900000004</v>
      </c>
      <c r="AA214">
        <v>-0.31251857900000002</v>
      </c>
      <c r="AB214">
        <v>0.55192022799999996</v>
      </c>
      <c r="AC214">
        <v>0.76953998400000001</v>
      </c>
      <c r="AD214">
        <v>0.44260709300000001</v>
      </c>
    </row>
    <row r="215" spans="1:30" x14ac:dyDescent="0.2">
      <c r="A215" t="s">
        <v>437</v>
      </c>
      <c r="C215">
        <v>934.60535000000004</v>
      </c>
      <c r="E215" t="s">
        <v>18</v>
      </c>
      <c r="L215">
        <v>2.55510085E-2</v>
      </c>
      <c r="M215">
        <v>0.23256025999999999</v>
      </c>
      <c r="N215">
        <v>0.114315128</v>
      </c>
      <c r="O215">
        <v>-6.3415312500000001E-2</v>
      </c>
      <c r="P215">
        <v>0.19116387700000001</v>
      </c>
      <c r="Q215">
        <v>-0.200928464</v>
      </c>
      <c r="R215">
        <v>-0.16795447599999999</v>
      </c>
      <c r="S215">
        <v>0.25538459499999999</v>
      </c>
      <c r="T215">
        <v>0.15587738800000001</v>
      </c>
      <c r="U215">
        <v>6.7081616299999994E-2</v>
      </c>
      <c r="V215">
        <v>-0.19359122000000001</v>
      </c>
      <c r="W215">
        <v>-0.117125034</v>
      </c>
      <c r="X215">
        <v>0.27714188899999997</v>
      </c>
      <c r="Y215">
        <v>5.7315052700000002E-3</v>
      </c>
      <c r="Z215">
        <v>6.6819282800000004E-2</v>
      </c>
      <c r="AA215">
        <v>-0.202945651</v>
      </c>
      <c r="AB215">
        <v>7.7151907399999997E-2</v>
      </c>
      <c r="AC215">
        <v>0.104211417</v>
      </c>
      <c r="AD215">
        <v>0.15984742900000001</v>
      </c>
    </row>
    <row r="216" spans="1:30" x14ac:dyDescent="0.2">
      <c r="A216" t="s">
        <v>438</v>
      </c>
      <c r="C216">
        <v>499.04954700000002</v>
      </c>
      <c r="E216" t="s">
        <v>18</v>
      </c>
      <c r="L216">
        <v>0.30277521800000001</v>
      </c>
      <c r="M216">
        <v>0.49707426599999999</v>
      </c>
      <c r="N216">
        <v>0.54862526700000003</v>
      </c>
      <c r="O216">
        <v>5.9795321800000002E-2</v>
      </c>
      <c r="P216">
        <v>0.32330309800000001</v>
      </c>
      <c r="Q216">
        <v>-0.26570050000000001</v>
      </c>
      <c r="R216">
        <v>-0.24771921999999999</v>
      </c>
      <c r="S216">
        <v>0.54602420200000001</v>
      </c>
      <c r="T216">
        <v>0.40388075099999998</v>
      </c>
      <c r="U216">
        <v>0.58731668000000004</v>
      </c>
      <c r="V216">
        <v>-0.192922754</v>
      </c>
      <c r="W216">
        <v>-0.20870206399999999</v>
      </c>
      <c r="X216">
        <v>0.57761627800000004</v>
      </c>
      <c r="Y216">
        <v>0.11420303699999999</v>
      </c>
      <c r="Z216">
        <v>0.54746779000000001</v>
      </c>
      <c r="AA216">
        <v>-0.28396547999999999</v>
      </c>
      <c r="AB216">
        <v>0.54664893199999998</v>
      </c>
      <c r="AC216">
        <v>0.57159659799999996</v>
      </c>
      <c r="AD216">
        <v>0.30782038900000003</v>
      </c>
    </row>
    <row r="217" spans="1:30" x14ac:dyDescent="0.2">
      <c r="A217" t="s">
        <v>439</v>
      </c>
      <c r="C217">
        <v>1034.5444500000001</v>
      </c>
      <c r="E217" t="s">
        <v>18</v>
      </c>
      <c r="L217">
        <v>4.01992709E-2</v>
      </c>
      <c r="M217">
        <v>8.1395987200000006E-2</v>
      </c>
      <c r="N217">
        <v>8.2649698199999996E-2</v>
      </c>
      <c r="O217">
        <v>2.5486799800000001E-2</v>
      </c>
      <c r="P217">
        <v>6.9105013699999995E-2</v>
      </c>
      <c r="Q217">
        <v>6.2632051100000002E-2</v>
      </c>
      <c r="R217">
        <v>5.5181392199999998E-2</v>
      </c>
      <c r="S217">
        <v>7.2804373300000003E-2</v>
      </c>
      <c r="T217">
        <v>5.02505704E-2</v>
      </c>
      <c r="U217">
        <v>6.3311201600000006E-2</v>
      </c>
      <c r="V217">
        <v>3.8280198299999998E-2</v>
      </c>
      <c r="W217">
        <v>2.1622023800000001E-2</v>
      </c>
      <c r="X217">
        <v>8.3273271699999998E-2</v>
      </c>
      <c r="Y217">
        <v>2.0539395200000001E-2</v>
      </c>
      <c r="Z217">
        <v>7.1127897900000001E-2</v>
      </c>
      <c r="AA217">
        <v>5.85068651E-2</v>
      </c>
      <c r="AB217">
        <v>5.8392349000000003E-2</v>
      </c>
      <c r="AC217">
        <v>8.6767650799999999E-2</v>
      </c>
      <c r="AD217">
        <v>5.3620433000000002E-2</v>
      </c>
    </row>
    <row r="218" spans="1:30" x14ac:dyDescent="0.2">
      <c r="A218" t="s">
        <v>440</v>
      </c>
      <c r="C218">
        <v>697.11341800000002</v>
      </c>
      <c r="E218" t="s">
        <v>18</v>
      </c>
      <c r="L218">
        <v>-3.5874386699999997E-2</v>
      </c>
      <c r="M218">
        <v>0.12222557000000001</v>
      </c>
      <c r="N218">
        <v>1.11396988E-3</v>
      </c>
      <c r="O218">
        <v>-4.5848687200000002E-2</v>
      </c>
      <c r="P218">
        <v>0.15882074900000001</v>
      </c>
      <c r="Q218">
        <v>-0.13367371</v>
      </c>
      <c r="R218">
        <v>-0.10661772899999999</v>
      </c>
      <c r="S218">
        <v>0.14072114499999999</v>
      </c>
      <c r="T218">
        <v>7.5250646700000007E-2</v>
      </c>
      <c r="U218">
        <v>2.3088699899999999E-2</v>
      </c>
      <c r="V218">
        <v>-0.12783931300000001</v>
      </c>
      <c r="W218">
        <v>-6.3028708899999994E-2</v>
      </c>
      <c r="X218">
        <v>0.13497516700000001</v>
      </c>
      <c r="Y218">
        <v>-1.8719373899999999E-2</v>
      </c>
      <c r="Z218">
        <v>-2.4455778599999999E-2</v>
      </c>
      <c r="AA218">
        <v>-0.15343873699999999</v>
      </c>
      <c r="AB218">
        <v>6.2179751599999999E-2</v>
      </c>
      <c r="AC218">
        <v>4.7864159999999999E-3</v>
      </c>
      <c r="AD218">
        <v>0.103207695</v>
      </c>
    </row>
    <row r="219" spans="1:30" x14ac:dyDescent="0.2">
      <c r="A219" t="s">
        <v>441</v>
      </c>
      <c r="C219">
        <v>546.97630500000002</v>
      </c>
      <c r="E219" t="s">
        <v>18</v>
      </c>
      <c r="L219">
        <v>-5.7907130899999999E-2</v>
      </c>
      <c r="M219">
        <v>0.11428247599999999</v>
      </c>
      <c r="N219">
        <v>-7.5142790400000003E-3</v>
      </c>
      <c r="O219">
        <v>-0.141092315</v>
      </c>
      <c r="P219">
        <v>8.9272404799999996E-2</v>
      </c>
      <c r="Q219">
        <v>-0.15401805599999999</v>
      </c>
      <c r="R219">
        <v>-0.121632631</v>
      </c>
      <c r="S219">
        <v>9.2265064199999997E-2</v>
      </c>
      <c r="T219">
        <v>0.12918855500000001</v>
      </c>
      <c r="U219">
        <v>8.9831133899999999E-2</v>
      </c>
      <c r="V219">
        <v>-0.116868032</v>
      </c>
      <c r="W219">
        <v>-9.2100269799999995E-2</v>
      </c>
      <c r="X219">
        <v>0.14380715099999999</v>
      </c>
      <c r="Y219">
        <v>-6.9231610099999997E-3</v>
      </c>
      <c r="Z219">
        <v>4.7449375000000002E-2</v>
      </c>
      <c r="AA219">
        <v>-0.19407443199999999</v>
      </c>
      <c r="AB219">
        <v>0.135207946</v>
      </c>
      <c r="AC219">
        <v>4.4380581500000002E-2</v>
      </c>
      <c r="AD219">
        <v>2.8081076199999999E-2</v>
      </c>
    </row>
    <row r="220" spans="1:30" x14ac:dyDescent="0.2">
      <c r="A220" t="s">
        <v>442</v>
      </c>
      <c r="C220">
        <v>697.36049500000001</v>
      </c>
      <c r="E220" t="s">
        <v>18</v>
      </c>
      <c r="L220">
        <v>0.148829454</v>
      </c>
      <c r="M220">
        <v>0.33609635100000002</v>
      </c>
      <c r="N220">
        <v>0.269169942</v>
      </c>
      <c r="O220">
        <v>5.3565754299999997E-2</v>
      </c>
      <c r="P220">
        <v>0.290061813</v>
      </c>
      <c r="Q220">
        <v>-0.20279177400000001</v>
      </c>
      <c r="R220">
        <v>-0.182091796</v>
      </c>
      <c r="S220">
        <v>0.39761821000000003</v>
      </c>
      <c r="T220">
        <v>0.30411091800000001</v>
      </c>
      <c r="U220">
        <v>0.179670675</v>
      </c>
      <c r="V220">
        <v>-0.19599183000000001</v>
      </c>
      <c r="W220">
        <v>-0.10953563500000001</v>
      </c>
      <c r="X220">
        <v>0.36343463500000001</v>
      </c>
      <c r="Y220">
        <v>0.101027587</v>
      </c>
      <c r="Z220">
        <v>0.16307464699999999</v>
      </c>
      <c r="AA220">
        <v>-0.203957313</v>
      </c>
      <c r="AB220">
        <v>0.16751939399999999</v>
      </c>
      <c r="AC220">
        <v>0.21444538199999999</v>
      </c>
      <c r="AD220">
        <v>0.27719580700000002</v>
      </c>
    </row>
    <row r="221" spans="1:30" x14ac:dyDescent="0.2">
      <c r="A221" t="s">
        <v>443</v>
      </c>
      <c r="C221">
        <v>663.28846299999998</v>
      </c>
      <c r="E221" t="s">
        <v>18</v>
      </c>
      <c r="L221">
        <v>-2.2215784299999999E-2</v>
      </c>
      <c r="M221">
        <v>-6.0800580100000001E-2</v>
      </c>
      <c r="N221">
        <v>-6.1876492200000001E-2</v>
      </c>
      <c r="O221">
        <v>2.94617608E-2</v>
      </c>
      <c r="P221">
        <v>-4.1200642000000003E-2</v>
      </c>
      <c r="Q221">
        <v>6.7916397899999995E-2</v>
      </c>
      <c r="R221">
        <v>3.8876585599999999E-2</v>
      </c>
      <c r="S221">
        <v>-5.6206267400000003E-2</v>
      </c>
      <c r="T221">
        <v>-6.0820001999999998E-2</v>
      </c>
      <c r="U221">
        <v>-4.7916478399999997E-2</v>
      </c>
      <c r="V221">
        <v>1.8203127400000001E-2</v>
      </c>
      <c r="W221">
        <v>-2.0917535599999999E-2</v>
      </c>
      <c r="X221">
        <v>-6.8746018800000003E-2</v>
      </c>
      <c r="Y221">
        <v>8.0953298099999994E-3</v>
      </c>
      <c r="Z221">
        <v>-5.3693066999999997E-2</v>
      </c>
      <c r="AA221">
        <v>9.9566234500000003E-2</v>
      </c>
      <c r="AB221">
        <v>-2.8255999699999999E-2</v>
      </c>
      <c r="AC221">
        <v>-4.2791504600000002E-2</v>
      </c>
      <c r="AD221">
        <v>-2.94010182E-2</v>
      </c>
    </row>
    <row r="222" spans="1:30" x14ac:dyDescent="0.2">
      <c r="A222" t="s">
        <v>444</v>
      </c>
      <c r="B222" t="s">
        <v>445</v>
      </c>
      <c r="C222">
        <v>546.28545099999997</v>
      </c>
      <c r="E222" t="s">
        <v>18</v>
      </c>
      <c r="F222" t="s">
        <v>446</v>
      </c>
      <c r="G222" t="s">
        <v>650</v>
      </c>
      <c r="H222" t="s">
        <v>661</v>
      </c>
      <c r="J222">
        <v>48.1795179</v>
      </c>
      <c r="K222">
        <v>2.6366363499999998E-3</v>
      </c>
      <c r="L222">
        <v>1.5802357499999999E-2</v>
      </c>
      <c r="M222">
        <v>-2.4017175000000002E-2</v>
      </c>
      <c r="N222">
        <v>-2.8910661399999999E-2</v>
      </c>
      <c r="O222">
        <v>9.1401762100000006E-2</v>
      </c>
      <c r="P222">
        <v>1.6565989199999999E-2</v>
      </c>
      <c r="Q222">
        <v>0.223339699</v>
      </c>
      <c r="R222">
        <v>0.20282456800000001</v>
      </c>
      <c r="S222">
        <v>-4.53548691E-2</v>
      </c>
      <c r="T222">
        <v>-2.8031894299999999E-2</v>
      </c>
      <c r="U222">
        <v>-5.34966188E-2</v>
      </c>
      <c r="V222">
        <v>0.174258259</v>
      </c>
      <c r="W222">
        <v>0.12180382200000001</v>
      </c>
      <c r="X222">
        <v>-6.2226082000000002E-2</v>
      </c>
      <c r="Y222">
        <v>4.63284931E-2</v>
      </c>
      <c r="Z222">
        <v>-5.4095689799999999E-2</v>
      </c>
      <c r="AA222">
        <v>0.246616102</v>
      </c>
      <c r="AB222">
        <v>-3.2079315400000002E-2</v>
      </c>
      <c r="AC222">
        <v>-4.0487291699999997E-2</v>
      </c>
      <c r="AD222">
        <v>1.50667788E-2</v>
      </c>
    </row>
    <row r="223" spans="1:30" x14ac:dyDescent="0.2">
      <c r="A223" t="s">
        <v>447</v>
      </c>
      <c r="C223">
        <v>666.07460200000003</v>
      </c>
      <c r="E223" t="s">
        <v>18</v>
      </c>
      <c r="L223">
        <v>5.9810731999999998E-2</v>
      </c>
      <c r="M223">
        <v>0.21206129400000001</v>
      </c>
      <c r="N223">
        <v>0.175208219</v>
      </c>
      <c r="O223">
        <v>-0.12371773899999999</v>
      </c>
      <c r="P223">
        <v>0.12682597900000001</v>
      </c>
      <c r="Q223">
        <v>-0.235026283</v>
      </c>
      <c r="R223">
        <v>-0.18950977299999999</v>
      </c>
      <c r="S223">
        <v>0.246777945</v>
      </c>
      <c r="T223">
        <v>0.16333357800000001</v>
      </c>
      <c r="U223">
        <v>0.17431437499999999</v>
      </c>
      <c r="V223">
        <v>-0.21193572399999999</v>
      </c>
      <c r="W223">
        <v>-0.140083706</v>
      </c>
      <c r="X223">
        <v>0.271891257</v>
      </c>
      <c r="Y223">
        <v>-3.24576746E-2</v>
      </c>
      <c r="Z223">
        <v>0.13684813700000001</v>
      </c>
      <c r="AA223">
        <v>-0.23670759299999999</v>
      </c>
      <c r="AB223">
        <v>0.16591714399999999</v>
      </c>
      <c r="AC223">
        <v>0.162427457</v>
      </c>
      <c r="AD223">
        <v>0.116058658</v>
      </c>
    </row>
    <row r="224" spans="1:30" x14ac:dyDescent="0.2">
      <c r="A224" t="s">
        <v>448</v>
      </c>
      <c r="C224">
        <v>754.38826200000005</v>
      </c>
      <c r="E224" t="s">
        <v>18</v>
      </c>
      <c r="L224">
        <v>9.4979092700000003E-2</v>
      </c>
      <c r="M224">
        <v>0.38107576199999998</v>
      </c>
      <c r="N224">
        <v>0.25812221099999999</v>
      </c>
      <c r="O224">
        <v>4.0718078400000003E-3</v>
      </c>
      <c r="P224">
        <v>0.31120191400000002</v>
      </c>
      <c r="Q224">
        <v>-0.18486528399999999</v>
      </c>
      <c r="R224">
        <v>-0.16458141300000001</v>
      </c>
      <c r="S224">
        <v>0.38799318399999999</v>
      </c>
      <c r="T224">
        <v>0.36090119399999998</v>
      </c>
      <c r="U224">
        <v>0.19293808900000001</v>
      </c>
      <c r="V224">
        <v>-0.16333323299999999</v>
      </c>
      <c r="W224">
        <v>-9.9701350499999994E-2</v>
      </c>
      <c r="X224">
        <v>0.40804288100000002</v>
      </c>
      <c r="Y224">
        <v>0.111138458</v>
      </c>
      <c r="Z224">
        <v>0.17366120900000001</v>
      </c>
      <c r="AA224">
        <v>-0.20121593199999999</v>
      </c>
      <c r="AB224">
        <v>0.18165123699999999</v>
      </c>
      <c r="AC224">
        <v>0.23915466799999999</v>
      </c>
      <c r="AD224">
        <v>0.25832145699999998</v>
      </c>
    </row>
    <row r="225" spans="1:30" x14ac:dyDescent="0.2">
      <c r="A225" t="s">
        <v>449</v>
      </c>
      <c r="B225" t="s">
        <v>450</v>
      </c>
      <c r="C225">
        <v>907.63824999999997</v>
      </c>
      <c r="E225" t="s">
        <v>18</v>
      </c>
      <c r="F225" t="s">
        <v>451</v>
      </c>
      <c r="G225" t="s">
        <v>650</v>
      </c>
      <c r="H225" t="s">
        <v>653</v>
      </c>
      <c r="J225">
        <v>26.526904200000001</v>
      </c>
      <c r="K225">
        <v>8.7792758999999995E-3</v>
      </c>
      <c r="L225">
        <v>-1.3207195999999999E-2</v>
      </c>
      <c r="M225">
        <v>0.120113473</v>
      </c>
      <c r="N225">
        <v>3.1539173900000002E-2</v>
      </c>
      <c r="O225">
        <v>-4.24275873E-2</v>
      </c>
      <c r="P225">
        <v>0.108045787</v>
      </c>
      <c r="Q225">
        <v>-6.7492814400000004E-2</v>
      </c>
      <c r="R225">
        <v>-5.5989413199999997E-2</v>
      </c>
      <c r="S225">
        <v>9.8458994399999999E-2</v>
      </c>
      <c r="T225">
        <v>0.101261332</v>
      </c>
      <c r="U225">
        <v>5.4318110900000001E-2</v>
      </c>
      <c r="V225">
        <v>-5.3159360199999998E-2</v>
      </c>
      <c r="W225">
        <v>-4.01977476E-2</v>
      </c>
      <c r="X225">
        <v>0.13283842900000001</v>
      </c>
      <c r="Y225">
        <v>3.1277653199999998E-2</v>
      </c>
      <c r="Z225">
        <v>3.2670678699999997E-2</v>
      </c>
      <c r="AA225">
        <v>-8.3437172200000007E-2</v>
      </c>
      <c r="AB225">
        <v>6.8433895499999994E-2</v>
      </c>
      <c r="AC225">
        <v>5.1208210599999998E-2</v>
      </c>
      <c r="AD225">
        <v>5.1964589800000002E-2</v>
      </c>
    </row>
    <row r="226" spans="1:30" x14ac:dyDescent="0.2">
      <c r="A226" t="s">
        <v>452</v>
      </c>
      <c r="C226">
        <v>716.58152900000005</v>
      </c>
      <c r="E226" t="s">
        <v>18</v>
      </c>
      <c r="L226">
        <v>9.7474728300000005E-4</v>
      </c>
      <c r="M226">
        <v>0.243665031</v>
      </c>
      <c r="N226">
        <v>8.8734548900000002E-2</v>
      </c>
      <c r="O226">
        <v>6.54819383E-2</v>
      </c>
      <c r="P226">
        <v>0.26913220700000001</v>
      </c>
      <c r="Q226">
        <v>-8.1923365299999995E-2</v>
      </c>
      <c r="R226">
        <v>-8.4327011300000004E-2</v>
      </c>
      <c r="S226">
        <v>0.24688231899999999</v>
      </c>
      <c r="T226">
        <v>0.28905425400000001</v>
      </c>
      <c r="U226">
        <v>4.2490274799999998E-2</v>
      </c>
      <c r="V226">
        <v>-7.4537835900000002E-2</v>
      </c>
      <c r="W226">
        <v>-2.5900269600000001E-2</v>
      </c>
      <c r="X226">
        <v>0.23230630999999999</v>
      </c>
      <c r="Y226">
        <v>0.15392853200000001</v>
      </c>
      <c r="Z226">
        <v>1.89499339E-2</v>
      </c>
      <c r="AA226">
        <v>-9.8435309499999998E-2</v>
      </c>
      <c r="AB226">
        <v>6.3236218400000002E-2</v>
      </c>
      <c r="AC226">
        <v>6.2754695299999996E-2</v>
      </c>
      <c r="AD226">
        <v>0.20021799300000001</v>
      </c>
    </row>
    <row r="227" spans="1:30" x14ac:dyDescent="0.2">
      <c r="A227" t="s">
        <v>453</v>
      </c>
      <c r="C227">
        <v>754.424216</v>
      </c>
      <c r="E227" t="s">
        <v>18</v>
      </c>
      <c r="L227">
        <v>0.18615010100000001</v>
      </c>
      <c r="M227">
        <v>0.2060245</v>
      </c>
      <c r="N227">
        <v>0.22961225699999999</v>
      </c>
      <c r="O227">
        <v>4.9718668899999999E-2</v>
      </c>
      <c r="P227">
        <v>0.1442242</v>
      </c>
      <c r="Q227">
        <v>-0.128812761</v>
      </c>
      <c r="R227">
        <v>-0.12584160999999999</v>
      </c>
      <c r="S227">
        <v>0.276581311</v>
      </c>
      <c r="T227">
        <v>0.14631266300000001</v>
      </c>
      <c r="U227">
        <v>0.117618155</v>
      </c>
      <c r="V227">
        <v>-0.131817937</v>
      </c>
      <c r="W227">
        <v>-7.8885353800000002E-2</v>
      </c>
      <c r="X227">
        <v>0.23344236700000001</v>
      </c>
      <c r="Y227">
        <v>1.4539151199999999E-2</v>
      </c>
      <c r="Z227">
        <v>0.17444448200000001</v>
      </c>
      <c r="AA227">
        <v>-0.114799595</v>
      </c>
      <c r="AB227">
        <v>0.102746484</v>
      </c>
      <c r="AC227">
        <v>0.19252962300000001</v>
      </c>
      <c r="AD227">
        <v>0.188042553</v>
      </c>
    </row>
    <row r="228" spans="1:30" x14ac:dyDescent="0.2">
      <c r="A228" t="s">
        <v>454</v>
      </c>
      <c r="B228" t="s">
        <v>455</v>
      </c>
      <c r="C228">
        <v>523.32646399999999</v>
      </c>
      <c r="E228" t="s">
        <v>18</v>
      </c>
      <c r="F228" t="s">
        <v>456</v>
      </c>
      <c r="G228" t="s">
        <v>663</v>
      </c>
      <c r="H228" t="s">
        <v>668</v>
      </c>
      <c r="I228" t="s">
        <v>667</v>
      </c>
      <c r="J228">
        <v>99.479208499999999</v>
      </c>
      <c r="K228">
        <v>3.3182795000000001E-3</v>
      </c>
      <c r="L228">
        <v>-1.3418433E-2</v>
      </c>
      <c r="M228">
        <v>-0.12964444</v>
      </c>
      <c r="N228">
        <v>-0.14499279500000001</v>
      </c>
      <c r="O228">
        <v>0.29311986200000001</v>
      </c>
      <c r="P228">
        <v>7.1487801699999997E-3</v>
      </c>
      <c r="Q228">
        <v>0.62062337400000001</v>
      </c>
      <c r="R228">
        <v>0.54683240099999997</v>
      </c>
      <c r="S228">
        <v>-0.231979664</v>
      </c>
      <c r="T228">
        <v>-0.19741547300000001</v>
      </c>
      <c r="U228">
        <v>-0.25470713699999997</v>
      </c>
      <c r="V228">
        <v>0.61733890999999996</v>
      </c>
      <c r="W228">
        <v>1</v>
      </c>
      <c r="X228">
        <v>-0.27159183799999997</v>
      </c>
      <c r="Y228">
        <v>5.2630715600000003E-2</v>
      </c>
      <c r="Z228">
        <v>-0.25051717400000001</v>
      </c>
      <c r="AA228">
        <v>0.61007563499999995</v>
      </c>
      <c r="AB228">
        <v>-0.21163874099999999</v>
      </c>
      <c r="AC228">
        <v>-0.23772531599999999</v>
      </c>
      <c r="AD228">
        <v>-1.60141704E-2</v>
      </c>
    </row>
    <row r="229" spans="1:30" x14ac:dyDescent="0.2">
      <c r="A229" t="s">
        <v>457</v>
      </c>
      <c r="B229" t="s">
        <v>458</v>
      </c>
      <c r="C229">
        <v>328.170481</v>
      </c>
      <c r="E229" t="s">
        <v>18</v>
      </c>
      <c r="F229" t="s">
        <v>459</v>
      </c>
      <c r="G229" t="s">
        <v>650</v>
      </c>
      <c r="H229" t="s">
        <v>649</v>
      </c>
      <c r="I229" t="s">
        <v>666</v>
      </c>
      <c r="J229">
        <v>86.127205599999996</v>
      </c>
      <c r="K229">
        <v>3.0964244800000002E-3</v>
      </c>
      <c r="L229">
        <v>2.83147575E-3</v>
      </c>
      <c r="M229">
        <v>8.2069719099999994E-2</v>
      </c>
      <c r="N229">
        <v>2.65313402E-2</v>
      </c>
      <c r="O229">
        <v>6.9933148900000006E-2</v>
      </c>
      <c r="P229">
        <v>0.103536911</v>
      </c>
      <c r="Q229">
        <v>5.4551285999999997E-2</v>
      </c>
      <c r="R229">
        <v>2.1166201499999999E-2</v>
      </c>
      <c r="S229">
        <v>6.7635669900000001E-2</v>
      </c>
      <c r="T229">
        <v>0.135185941</v>
      </c>
      <c r="U229">
        <v>-9.2402868800000003E-3</v>
      </c>
      <c r="V229">
        <v>4.1365808699999999E-2</v>
      </c>
      <c r="W229">
        <v>3.6484085899999998E-2</v>
      </c>
      <c r="X229">
        <v>4.8512601400000001E-2</v>
      </c>
      <c r="Y229">
        <v>0.106335244</v>
      </c>
      <c r="Z229">
        <v>-4.9016743200000004E-3</v>
      </c>
      <c r="AA229">
        <v>5.0248794700000002E-2</v>
      </c>
      <c r="AB229">
        <v>-6.3583536299999998E-3</v>
      </c>
      <c r="AC229">
        <v>6.1714636600000003E-3</v>
      </c>
      <c r="AD229">
        <v>8.4970392300000003E-2</v>
      </c>
    </row>
    <row r="230" spans="1:30" x14ac:dyDescent="0.2">
      <c r="A230" t="s">
        <v>460</v>
      </c>
      <c r="C230">
        <v>450.337108</v>
      </c>
      <c r="E230" t="s">
        <v>18</v>
      </c>
      <c r="L230">
        <v>1.74661721E-3</v>
      </c>
      <c r="M230">
        <v>3.4597051500000003E-2</v>
      </c>
      <c r="N230">
        <v>3.8830395800000002E-4</v>
      </c>
      <c r="O230">
        <v>7.6661062399999993E-2</v>
      </c>
      <c r="P230">
        <v>6.6429037400000002E-2</v>
      </c>
      <c r="Q230">
        <v>3.4767295599999998E-2</v>
      </c>
      <c r="R230">
        <v>2.69413268E-3</v>
      </c>
      <c r="S230">
        <v>1.37002928E-2</v>
      </c>
      <c r="T230">
        <v>-1.67743969E-3</v>
      </c>
      <c r="U230">
        <v>-2.4466954199999998E-2</v>
      </c>
      <c r="V230">
        <v>-9.8357412799999992E-3</v>
      </c>
      <c r="W230">
        <v>4.8423548499999997E-2</v>
      </c>
      <c r="X230">
        <v>-1.7644375599999999E-3</v>
      </c>
      <c r="Y230">
        <v>7.4421368300000004E-3</v>
      </c>
      <c r="Z230">
        <v>-2.5191166599999999E-2</v>
      </c>
      <c r="AA230">
        <v>4.1889281600000002E-2</v>
      </c>
      <c r="AB230">
        <v>-1.955374E-2</v>
      </c>
      <c r="AC230">
        <v>-1.9787664199999999E-2</v>
      </c>
      <c r="AD230">
        <v>7.2964046199999993E-2</v>
      </c>
    </row>
    <row r="231" spans="1:30" x14ac:dyDescent="0.2">
      <c r="A231" t="s">
        <v>461</v>
      </c>
      <c r="C231">
        <v>1036.56098</v>
      </c>
      <c r="E231" t="s">
        <v>18</v>
      </c>
      <c r="L231">
        <v>-0.11824459700000001</v>
      </c>
      <c r="M231">
        <v>-0.204725567</v>
      </c>
      <c r="N231">
        <v>-0.22358013600000001</v>
      </c>
      <c r="O231">
        <v>-7.1882917599999999E-2</v>
      </c>
      <c r="P231">
        <v>-0.144637974</v>
      </c>
      <c r="Q231">
        <v>0.103279963</v>
      </c>
      <c r="R231">
        <v>0.111549378</v>
      </c>
      <c r="S231">
        <v>-0.19890070600000001</v>
      </c>
      <c r="T231">
        <v>-0.17690842700000001</v>
      </c>
      <c r="U231">
        <v>-0.203427567</v>
      </c>
      <c r="V231">
        <v>-2.7325557100000002E-2</v>
      </c>
      <c r="W231">
        <v>-4.2294669700000002E-2</v>
      </c>
      <c r="X231">
        <v>-0.22020447000000001</v>
      </c>
      <c r="Y231">
        <v>-8.6164335999999994E-2</v>
      </c>
      <c r="Z231">
        <v>-0.19721182900000001</v>
      </c>
      <c r="AA231">
        <v>0.119838787</v>
      </c>
      <c r="AB231">
        <v>-0.17075873</v>
      </c>
      <c r="AC231">
        <v>-0.197717632</v>
      </c>
      <c r="AD231">
        <v>-0.13106333000000001</v>
      </c>
    </row>
    <row r="232" spans="1:30" x14ac:dyDescent="0.2">
      <c r="A232" t="s">
        <v>462</v>
      </c>
      <c r="C232">
        <v>510.03277700000001</v>
      </c>
      <c r="E232" t="s">
        <v>18</v>
      </c>
      <c r="L232">
        <v>2.1310185999999998E-2</v>
      </c>
      <c r="M232">
        <v>0.16018861100000001</v>
      </c>
      <c r="N232">
        <v>0.10435214600000001</v>
      </c>
      <c r="O232">
        <v>-6.0143376999999998E-2</v>
      </c>
      <c r="P232">
        <v>0.13993150400000001</v>
      </c>
      <c r="Q232">
        <v>-0.162406622</v>
      </c>
      <c r="R232">
        <v>-0.13323581100000001</v>
      </c>
      <c r="S232">
        <v>0.18177859199999999</v>
      </c>
      <c r="T232">
        <v>0.14699605099999999</v>
      </c>
      <c r="U232">
        <v>0.16544303599999999</v>
      </c>
      <c r="V232">
        <v>-0.14057789900000001</v>
      </c>
      <c r="W232">
        <v>-9.5640113600000007E-2</v>
      </c>
      <c r="X232">
        <v>0.193940523</v>
      </c>
      <c r="Y232">
        <v>-1.5231881900000001E-3</v>
      </c>
      <c r="Z232">
        <v>7.7422667400000006E-2</v>
      </c>
      <c r="AA232">
        <v>-0.18454884999999999</v>
      </c>
      <c r="AB232">
        <v>0.18282430599999999</v>
      </c>
      <c r="AC232">
        <v>0.10810937700000001</v>
      </c>
      <c r="AD232">
        <v>9.83444443E-2</v>
      </c>
    </row>
    <row r="233" spans="1:30" x14ac:dyDescent="0.2">
      <c r="A233" t="s">
        <v>221</v>
      </c>
      <c r="C233">
        <v>999.21655099999998</v>
      </c>
      <c r="E233" t="s">
        <v>166</v>
      </c>
      <c r="L233">
        <v>-5.5832046900000001E-2</v>
      </c>
      <c r="M233">
        <v>-0.15492345699999999</v>
      </c>
      <c r="N233">
        <v>-0.18229803</v>
      </c>
      <c r="O233">
        <v>0.11888582</v>
      </c>
      <c r="P233">
        <v>-4.25676465E-2</v>
      </c>
      <c r="Q233">
        <v>0.45846619500000002</v>
      </c>
      <c r="R233">
        <v>0.402187195</v>
      </c>
      <c r="S233">
        <v>-0.219152762</v>
      </c>
      <c r="T233">
        <v>-0.19433172700000001</v>
      </c>
      <c r="U233">
        <v>-0.23138383000000001</v>
      </c>
      <c r="V233">
        <v>0.34415428100000001</v>
      </c>
      <c r="W233">
        <v>0.28859434099999998</v>
      </c>
      <c r="X233">
        <v>-0.24649649100000001</v>
      </c>
      <c r="Y233">
        <v>-3.0836790199999999E-2</v>
      </c>
      <c r="Z233">
        <v>-0.22432327299999999</v>
      </c>
      <c r="AA233">
        <v>0.47284470499999998</v>
      </c>
      <c r="AB233">
        <v>-0.196391503</v>
      </c>
      <c r="AC233">
        <v>-0.22381309999999999</v>
      </c>
      <c r="AD233">
        <v>-4.3745177900000001E-2</v>
      </c>
    </row>
    <row r="234" spans="1:30" x14ac:dyDescent="0.2">
      <c r="A234" t="s">
        <v>463</v>
      </c>
      <c r="B234" t="s">
        <v>464</v>
      </c>
      <c r="C234">
        <v>356.20175599999999</v>
      </c>
      <c r="E234" t="s">
        <v>18</v>
      </c>
      <c r="F234" t="s">
        <v>465</v>
      </c>
      <c r="G234" t="s">
        <v>650</v>
      </c>
      <c r="H234" t="s">
        <v>652</v>
      </c>
      <c r="I234" t="s">
        <v>665</v>
      </c>
      <c r="J234">
        <v>92.606977900000004</v>
      </c>
      <c r="K234">
        <v>4.8483960999999999E-4</v>
      </c>
      <c r="L234">
        <v>7.8629275900000007E-3</v>
      </c>
      <c r="M234">
        <v>8.1966577900000004E-2</v>
      </c>
      <c r="N234">
        <v>3.0063977299999999E-2</v>
      </c>
      <c r="O234">
        <v>7.5849686599999994E-2</v>
      </c>
      <c r="P234">
        <v>0.106934605</v>
      </c>
      <c r="Q234">
        <v>5.8702223599999999E-2</v>
      </c>
      <c r="R234">
        <v>2.4406963600000001E-2</v>
      </c>
      <c r="S234">
        <v>6.9404139599999998E-2</v>
      </c>
      <c r="T234">
        <v>0.14363308499999999</v>
      </c>
      <c r="U234">
        <v>-7.9356820500000001E-3</v>
      </c>
      <c r="V234">
        <v>4.7401149400000002E-2</v>
      </c>
      <c r="W234">
        <v>4.17195234E-2</v>
      </c>
      <c r="X234">
        <v>5.0059198800000003E-2</v>
      </c>
      <c r="Y234">
        <v>0.110868315</v>
      </c>
      <c r="Z234">
        <v>-4.2710523800000002E-3</v>
      </c>
      <c r="AA234">
        <v>5.5467790500000003E-2</v>
      </c>
      <c r="AB234">
        <v>-5.2620513699999996E-3</v>
      </c>
      <c r="AC234">
        <v>8.2012935199999998E-3</v>
      </c>
      <c r="AD234">
        <v>8.8393185299999996E-2</v>
      </c>
    </row>
    <row r="235" spans="1:30" x14ac:dyDescent="0.2">
      <c r="A235" t="s">
        <v>466</v>
      </c>
      <c r="B235" t="s">
        <v>467</v>
      </c>
      <c r="C235">
        <v>839.56672000000003</v>
      </c>
      <c r="E235" t="s">
        <v>18</v>
      </c>
      <c r="F235" t="s">
        <v>468</v>
      </c>
      <c r="G235" t="s">
        <v>663</v>
      </c>
      <c r="H235" t="s">
        <v>662</v>
      </c>
      <c r="J235">
        <v>90.703053499999996</v>
      </c>
      <c r="K235">
        <v>-9.1691986200000001E-4</v>
      </c>
      <c r="L235">
        <v>6.6032368899999999E-2</v>
      </c>
      <c r="M235">
        <v>0.41982738600000002</v>
      </c>
      <c r="N235">
        <v>0.29010949800000002</v>
      </c>
      <c r="O235">
        <v>-7.4232369100000001E-2</v>
      </c>
      <c r="P235">
        <v>0.28696712400000002</v>
      </c>
      <c r="Q235">
        <v>-0.23928628900000001</v>
      </c>
      <c r="R235">
        <v>-0.203799865</v>
      </c>
      <c r="S235">
        <v>0.38660002599999999</v>
      </c>
      <c r="T235">
        <v>0.35591835599999999</v>
      </c>
      <c r="U235">
        <v>0.29922284799999999</v>
      </c>
      <c r="V235">
        <v>-0.189630611</v>
      </c>
      <c r="W235">
        <v>-0.15830832</v>
      </c>
      <c r="X235">
        <v>0.48859588199999998</v>
      </c>
      <c r="Y235">
        <v>0.107424671</v>
      </c>
      <c r="Z235">
        <v>0.29118498900000001</v>
      </c>
      <c r="AA235">
        <v>-0.26767110599999999</v>
      </c>
      <c r="AB235">
        <v>0.278049777</v>
      </c>
      <c r="AC235">
        <v>0.33718129200000002</v>
      </c>
      <c r="AD235">
        <v>0.208169929</v>
      </c>
    </row>
    <row r="236" spans="1:30" x14ac:dyDescent="0.2">
      <c r="A236" t="s">
        <v>469</v>
      </c>
      <c r="C236">
        <v>924.50970500000005</v>
      </c>
      <c r="E236" t="s">
        <v>18</v>
      </c>
      <c r="L236">
        <v>0.223528328</v>
      </c>
      <c r="M236">
        <v>0.21488522600000001</v>
      </c>
      <c r="N236">
        <v>0.24192798900000001</v>
      </c>
      <c r="O236">
        <v>0.226571052</v>
      </c>
      <c r="P236">
        <v>0.15106138999999999</v>
      </c>
      <c r="Q236">
        <v>0.138410862</v>
      </c>
      <c r="R236">
        <v>9.0931848699999998E-2</v>
      </c>
      <c r="S236">
        <v>0.187678978</v>
      </c>
      <c r="T236">
        <v>0.1234813</v>
      </c>
      <c r="U236">
        <v>0.160161255</v>
      </c>
      <c r="V236">
        <v>0.18598820499999999</v>
      </c>
      <c r="W236">
        <v>9.5202786799999994E-2</v>
      </c>
      <c r="X236">
        <v>0.180489344</v>
      </c>
      <c r="Y236">
        <v>0.16360071100000001</v>
      </c>
      <c r="Z236">
        <v>0.249806322</v>
      </c>
      <c r="AA236">
        <v>0.146005251</v>
      </c>
      <c r="AB236">
        <v>0.17608615399999999</v>
      </c>
      <c r="AC236">
        <v>0.25148031700000001</v>
      </c>
      <c r="AD236">
        <v>0.171410757</v>
      </c>
    </row>
    <row r="237" spans="1:30" x14ac:dyDescent="0.2">
      <c r="A237" t="s">
        <v>470</v>
      </c>
      <c r="C237">
        <v>683.13367600000004</v>
      </c>
      <c r="E237" t="s">
        <v>18</v>
      </c>
      <c r="L237">
        <v>0.34269238600000002</v>
      </c>
      <c r="M237">
        <v>0.34095886600000003</v>
      </c>
      <c r="N237">
        <v>0.499463932</v>
      </c>
      <c r="O237">
        <v>0.27584955500000002</v>
      </c>
      <c r="P237">
        <v>0.177515486</v>
      </c>
      <c r="Q237">
        <v>-0.159766149</v>
      </c>
      <c r="R237">
        <v>-0.173344631</v>
      </c>
      <c r="S237">
        <v>0.405065077</v>
      </c>
      <c r="T237">
        <v>0.26474609700000001</v>
      </c>
      <c r="U237">
        <v>0.42951335299999999</v>
      </c>
      <c r="V237">
        <v>-9.5426420499999998E-2</v>
      </c>
      <c r="W237">
        <v>-0.16246518500000001</v>
      </c>
      <c r="X237">
        <v>0.39318123500000002</v>
      </c>
      <c r="Y237">
        <v>0.19136977899999999</v>
      </c>
      <c r="Z237">
        <v>0.49023136299999998</v>
      </c>
      <c r="AA237">
        <v>-0.15055653199999999</v>
      </c>
      <c r="AB237">
        <v>0.41160375700000001</v>
      </c>
      <c r="AC237">
        <v>0.518257784</v>
      </c>
      <c r="AD237">
        <v>0.25312036599999999</v>
      </c>
    </row>
    <row r="238" spans="1:30" x14ac:dyDescent="0.2">
      <c r="A238" t="s">
        <v>471</v>
      </c>
      <c r="C238">
        <v>661.34826399999997</v>
      </c>
      <c r="E238" t="s">
        <v>18</v>
      </c>
      <c r="L238">
        <v>-4.5121743899999997E-2</v>
      </c>
      <c r="M238">
        <v>-0.174253731</v>
      </c>
      <c r="N238">
        <v>-0.189578622</v>
      </c>
      <c r="O238">
        <v>0.22433872699999999</v>
      </c>
      <c r="P238">
        <v>-2.5875005100000001E-2</v>
      </c>
      <c r="Q238">
        <v>0.62970906599999998</v>
      </c>
      <c r="R238">
        <v>0.58723914600000005</v>
      </c>
      <c r="S238">
        <v>-0.26729467800000001</v>
      </c>
      <c r="T238">
        <v>-0.21830761600000001</v>
      </c>
      <c r="U238">
        <v>-0.28099052699999999</v>
      </c>
      <c r="V238">
        <v>0.60986417100000001</v>
      </c>
      <c r="W238">
        <v>0.55000643999999999</v>
      </c>
      <c r="X238">
        <v>-0.30352918699999998</v>
      </c>
      <c r="Y238">
        <v>2.4165105999999999E-2</v>
      </c>
      <c r="Z238">
        <v>-0.28078546799999998</v>
      </c>
      <c r="AA238">
        <v>0.63430640900000002</v>
      </c>
      <c r="AB238">
        <v>-0.23740149599999999</v>
      </c>
      <c r="AC238">
        <v>-0.273192663</v>
      </c>
      <c r="AD238">
        <v>-5.6051390999999999E-2</v>
      </c>
    </row>
    <row r="239" spans="1:30" x14ac:dyDescent="0.2">
      <c r="A239" t="s">
        <v>472</v>
      </c>
      <c r="C239">
        <v>499.58221800000001</v>
      </c>
      <c r="E239" t="s">
        <v>18</v>
      </c>
      <c r="L239">
        <v>-4.9525094800000002E-2</v>
      </c>
      <c r="M239">
        <v>-0.140649097</v>
      </c>
      <c r="N239">
        <v>-0.164180943</v>
      </c>
      <c r="O239">
        <v>0.109862429</v>
      </c>
      <c r="P239">
        <v>-3.8331684499999998E-2</v>
      </c>
      <c r="Q239">
        <v>0.41947190099999998</v>
      </c>
      <c r="R239">
        <v>0.37026160000000002</v>
      </c>
      <c r="S239">
        <v>-0.19911932600000001</v>
      </c>
      <c r="T239">
        <v>-0.17713452399999999</v>
      </c>
      <c r="U239">
        <v>-0.20947382000000001</v>
      </c>
      <c r="V239">
        <v>0.31855791100000003</v>
      </c>
      <c r="W239">
        <v>0.26632766400000002</v>
      </c>
      <c r="X239">
        <v>-0.22381675000000001</v>
      </c>
      <c r="Y239">
        <v>-2.89864019E-2</v>
      </c>
      <c r="Z239">
        <v>-0.203591985</v>
      </c>
      <c r="AA239">
        <v>0.43188737799999999</v>
      </c>
      <c r="AB239">
        <v>-0.17770234900000001</v>
      </c>
      <c r="AC239">
        <v>-0.202762207</v>
      </c>
      <c r="AD239">
        <v>-4.0816006600000003E-2</v>
      </c>
    </row>
    <row r="240" spans="1:30" x14ac:dyDescent="0.2">
      <c r="A240" t="s">
        <v>473</v>
      </c>
      <c r="C240">
        <v>553.30635199999995</v>
      </c>
      <c r="E240" t="s">
        <v>18</v>
      </c>
      <c r="L240">
        <v>-1.2174902200000001E-3</v>
      </c>
      <c r="M240">
        <v>3.0337088799999998E-2</v>
      </c>
      <c r="N240">
        <v>-9.7767946800000009E-3</v>
      </c>
      <c r="O240">
        <v>5.7224187500000002E-2</v>
      </c>
      <c r="P240">
        <v>5.3890435799999997E-2</v>
      </c>
      <c r="Q240">
        <v>9.8030130500000007E-2</v>
      </c>
      <c r="R240">
        <v>7.4455347699999994E-2</v>
      </c>
      <c r="S240">
        <v>1.0552440099999999E-2</v>
      </c>
      <c r="T240">
        <v>1.8964004199999999E-2</v>
      </c>
      <c r="U240">
        <v>-4.3408957200000001E-2</v>
      </c>
      <c r="V240">
        <v>3.7996388200000002E-2</v>
      </c>
      <c r="W240">
        <v>5.00895248E-2</v>
      </c>
      <c r="X240">
        <v>-4.2830815499999998E-3</v>
      </c>
      <c r="Y240">
        <v>2.7125574999999999E-2</v>
      </c>
      <c r="Z240">
        <v>-4.4801398300000003E-2</v>
      </c>
      <c r="AA240">
        <v>0.107252928</v>
      </c>
      <c r="AB240">
        <v>-3.2914599000000003E-2</v>
      </c>
      <c r="AC240">
        <v>-2.89472385E-2</v>
      </c>
      <c r="AD240">
        <v>5.1695148099999998E-2</v>
      </c>
    </row>
    <row r="241" spans="1:30" x14ac:dyDescent="0.2">
      <c r="A241" t="s">
        <v>474</v>
      </c>
      <c r="C241">
        <v>507.33184399999999</v>
      </c>
      <c r="E241" t="s">
        <v>18</v>
      </c>
      <c r="L241">
        <v>4.39561703E-2</v>
      </c>
      <c r="M241">
        <v>9.4061538700000002E-2</v>
      </c>
      <c r="N241">
        <v>3.4320484200000001E-2</v>
      </c>
      <c r="O241">
        <v>0.184162616</v>
      </c>
      <c r="P241">
        <v>0.12752433899999999</v>
      </c>
      <c r="Q241">
        <v>0.23765313900000001</v>
      </c>
      <c r="R241">
        <v>0.181132086</v>
      </c>
      <c r="S241">
        <v>4.08617722E-2</v>
      </c>
      <c r="T241">
        <v>0.10181688699999999</v>
      </c>
      <c r="U241">
        <v>-4.1727740399999998E-2</v>
      </c>
      <c r="V241">
        <v>0.23498891499999999</v>
      </c>
      <c r="W241">
        <v>0.216342757</v>
      </c>
      <c r="X241">
        <v>2.7397431E-2</v>
      </c>
      <c r="Y241">
        <v>0.15377634400000001</v>
      </c>
      <c r="Z241">
        <v>-2.7637792599999999E-2</v>
      </c>
      <c r="AA241">
        <v>0.22803303799999999</v>
      </c>
      <c r="AB241">
        <v>-2.8324714599999998E-2</v>
      </c>
      <c r="AC241">
        <v>-8.9355180599999997E-3</v>
      </c>
      <c r="AD241">
        <v>0.10759688000000001</v>
      </c>
    </row>
    <row r="242" spans="1:30" x14ac:dyDescent="0.2">
      <c r="A242" t="s">
        <v>475</v>
      </c>
      <c r="C242">
        <v>361.26376299999998</v>
      </c>
      <c r="E242" t="s">
        <v>18</v>
      </c>
      <c r="L242">
        <v>5.0962548500000003E-2</v>
      </c>
      <c r="M242">
        <v>0.351166643</v>
      </c>
      <c r="N242">
        <v>0.18414418599999999</v>
      </c>
      <c r="O242">
        <v>5.3867564700000002E-2</v>
      </c>
      <c r="P242">
        <v>0.32582966699999999</v>
      </c>
      <c r="Q242">
        <v>-0.107233625</v>
      </c>
      <c r="R242">
        <v>-0.108939857</v>
      </c>
      <c r="S242">
        <v>0.33936523400000002</v>
      </c>
      <c r="T242">
        <v>0.41174571500000001</v>
      </c>
      <c r="U242">
        <v>0.133842818</v>
      </c>
      <c r="V242">
        <v>-8.7635997800000004E-2</v>
      </c>
      <c r="W242">
        <v>-5.70997278E-2</v>
      </c>
      <c r="X242">
        <v>0.35480848599999998</v>
      </c>
      <c r="Y242">
        <v>0.199553919</v>
      </c>
      <c r="Z242">
        <v>0.122232777</v>
      </c>
      <c r="AA242">
        <v>-0.128742684</v>
      </c>
      <c r="AB242">
        <v>0.14090999300000001</v>
      </c>
      <c r="AC242">
        <v>0.174044315</v>
      </c>
      <c r="AD242">
        <v>0.25074860300000001</v>
      </c>
    </row>
    <row r="243" spans="1:30" x14ac:dyDescent="0.2">
      <c r="A243" t="s">
        <v>476</v>
      </c>
      <c r="C243">
        <v>571.35322699999995</v>
      </c>
      <c r="E243" t="s">
        <v>18</v>
      </c>
      <c r="L243">
        <v>-1.8238075199999999E-2</v>
      </c>
      <c r="M243">
        <v>-3.6915746399999998E-2</v>
      </c>
      <c r="N243">
        <v>-6.4811184300000005E-2</v>
      </c>
      <c r="O243">
        <v>5.2207675199999998E-2</v>
      </c>
      <c r="P243">
        <v>4.8940501999999997E-3</v>
      </c>
      <c r="Q243">
        <v>0.141799641</v>
      </c>
      <c r="R243">
        <v>0.10161782900000001</v>
      </c>
      <c r="S243">
        <v>-6.2609984600000002E-2</v>
      </c>
      <c r="T243">
        <v>-4.6693067400000003E-2</v>
      </c>
      <c r="U243">
        <v>-8.0885008699999997E-2</v>
      </c>
      <c r="V243">
        <v>5.0409434699999998E-2</v>
      </c>
      <c r="W243">
        <v>3.7662796599999999E-2</v>
      </c>
      <c r="X243">
        <v>-7.5214152800000003E-2</v>
      </c>
      <c r="Y243">
        <v>3.2578573900000001E-4</v>
      </c>
      <c r="Z243">
        <v>-7.5550485099999995E-2</v>
      </c>
      <c r="AA243">
        <v>0.15790225599999999</v>
      </c>
      <c r="AB243">
        <v>-6.6515833100000005E-2</v>
      </c>
      <c r="AC243">
        <v>-7.2046277300000003E-2</v>
      </c>
      <c r="AD243">
        <v>1.4048667000000001E-2</v>
      </c>
    </row>
    <row r="244" spans="1:30" x14ac:dyDescent="0.2">
      <c r="A244" t="s">
        <v>477</v>
      </c>
      <c r="C244">
        <v>847.46747700000003</v>
      </c>
      <c r="E244" t="s">
        <v>18</v>
      </c>
      <c r="L244">
        <v>2.9004092400000001E-2</v>
      </c>
      <c r="M244">
        <v>5.7194913200000003E-2</v>
      </c>
      <c r="N244">
        <v>3.7985414000000002E-2</v>
      </c>
      <c r="O244">
        <v>4.9638188100000001E-2</v>
      </c>
      <c r="P244">
        <v>5.8393527399999999E-2</v>
      </c>
      <c r="Q244">
        <v>3.9333053700000002E-2</v>
      </c>
      <c r="R244">
        <v>1.28151885E-2</v>
      </c>
      <c r="S244">
        <v>5.0119184900000002E-2</v>
      </c>
      <c r="T244">
        <v>5.4650662900000001E-2</v>
      </c>
      <c r="U244">
        <v>1.7100224399999999E-2</v>
      </c>
      <c r="V244">
        <v>2.1839593799999999E-3</v>
      </c>
      <c r="W244">
        <v>-4.7600565699999998E-3</v>
      </c>
      <c r="X244">
        <v>4.69778691E-2</v>
      </c>
      <c r="Y244">
        <v>5.1553185199999997E-2</v>
      </c>
      <c r="Z244">
        <v>2.6018553699999999E-2</v>
      </c>
      <c r="AA244">
        <v>4.00314134E-2</v>
      </c>
      <c r="AB244">
        <v>1.7728983300000001E-2</v>
      </c>
      <c r="AC244">
        <v>3.4211756500000003E-2</v>
      </c>
      <c r="AD244">
        <v>6.2007606299999997E-2</v>
      </c>
    </row>
    <row r="245" spans="1:30" x14ac:dyDescent="0.2">
      <c r="A245" t="s">
        <v>478</v>
      </c>
      <c r="B245" t="s">
        <v>479</v>
      </c>
      <c r="C245">
        <v>376.23658899999998</v>
      </c>
      <c r="E245" t="s">
        <v>18</v>
      </c>
      <c r="F245" t="s">
        <v>480</v>
      </c>
      <c r="G245" t="s">
        <v>650</v>
      </c>
      <c r="H245" t="s">
        <v>653</v>
      </c>
      <c r="J245">
        <v>98.824064300000003</v>
      </c>
      <c r="K245">
        <v>-3.6207582599999998E-3</v>
      </c>
      <c r="L245">
        <v>0.15470048</v>
      </c>
      <c r="M245">
        <v>0.62142460200000005</v>
      </c>
      <c r="N245">
        <v>0.45248243100000002</v>
      </c>
      <c r="O245">
        <v>1.8710307999999998E-2</v>
      </c>
      <c r="P245">
        <v>0.44077915899999998</v>
      </c>
      <c r="Q245">
        <v>-0.16954714100000001</v>
      </c>
      <c r="R245">
        <v>-0.166172923</v>
      </c>
      <c r="S245">
        <v>0.55193748300000001</v>
      </c>
      <c r="T245">
        <v>0.59744213099999999</v>
      </c>
      <c r="U245">
        <v>0.44016441099999998</v>
      </c>
      <c r="V245">
        <v>-9.6892504000000004E-2</v>
      </c>
      <c r="W245">
        <v>-0.13511326200000001</v>
      </c>
      <c r="X245">
        <v>0.67641397400000003</v>
      </c>
      <c r="Y245">
        <v>0.250350768</v>
      </c>
      <c r="Z245">
        <v>0.47196875500000002</v>
      </c>
      <c r="AA245">
        <v>-0.21530749499999999</v>
      </c>
      <c r="AB245">
        <v>0.38660366899999998</v>
      </c>
      <c r="AC245">
        <v>0.52632742600000004</v>
      </c>
      <c r="AD245">
        <v>0.33169760700000001</v>
      </c>
    </row>
    <row r="246" spans="1:30" x14ac:dyDescent="0.2">
      <c r="A246" t="s">
        <v>481</v>
      </c>
      <c r="C246">
        <v>586.08080099999995</v>
      </c>
      <c r="E246" t="s">
        <v>18</v>
      </c>
      <c r="L246">
        <v>-1.48618246E-2</v>
      </c>
      <c r="M246">
        <v>0.13904478200000001</v>
      </c>
      <c r="N246">
        <v>2.7690922E-2</v>
      </c>
      <c r="O246">
        <v>-2.1343966E-3</v>
      </c>
      <c r="P246">
        <v>0.177262686</v>
      </c>
      <c r="Q246">
        <v>-0.116432141</v>
      </c>
      <c r="R246">
        <v>-9.9247843500000002E-2</v>
      </c>
      <c r="S246">
        <v>0.16022784600000001</v>
      </c>
      <c r="T246">
        <v>8.4053331199999998E-2</v>
      </c>
      <c r="U246">
        <v>2.5576398399999999E-2</v>
      </c>
      <c r="V246">
        <v>-0.11684513000000001</v>
      </c>
      <c r="W246">
        <v>-5.2924680699999997E-2</v>
      </c>
      <c r="X246">
        <v>0.146569644</v>
      </c>
      <c r="Y246">
        <v>-9.6899988600000005E-4</v>
      </c>
      <c r="Z246">
        <v>-1.21300403E-2</v>
      </c>
      <c r="AA246">
        <v>-0.12881151800000001</v>
      </c>
      <c r="AB246">
        <v>5.2364141500000003E-2</v>
      </c>
      <c r="AC246">
        <v>1.8110117799999999E-2</v>
      </c>
      <c r="AD246">
        <v>0.128223633</v>
      </c>
    </row>
    <row r="247" spans="1:30" x14ac:dyDescent="0.2">
      <c r="A247" t="s">
        <v>482</v>
      </c>
      <c r="C247">
        <v>675.32745499999999</v>
      </c>
      <c r="E247" t="s">
        <v>18</v>
      </c>
      <c r="L247">
        <v>-6.39700909E-3</v>
      </c>
      <c r="M247">
        <v>-2.73075386E-2</v>
      </c>
      <c r="N247">
        <v>-4.30832009E-2</v>
      </c>
      <c r="O247">
        <v>5.6151668699999997E-2</v>
      </c>
      <c r="P247">
        <v>9.5166700199999996E-3</v>
      </c>
      <c r="Q247">
        <v>0.14092165700000001</v>
      </c>
      <c r="R247">
        <v>0.110897383</v>
      </c>
      <c r="S247">
        <v>-4.4644183499999997E-2</v>
      </c>
      <c r="T247">
        <v>-2.8535217299999999E-2</v>
      </c>
      <c r="U247">
        <v>-6.0946090799999998E-2</v>
      </c>
      <c r="V247">
        <v>7.1346385999999998E-2</v>
      </c>
      <c r="W247">
        <v>5.4420295E-2</v>
      </c>
      <c r="X247">
        <v>-5.7617454899999997E-2</v>
      </c>
      <c r="Y247">
        <v>1.38351545E-2</v>
      </c>
      <c r="Z247">
        <v>-5.9908011999999997E-2</v>
      </c>
      <c r="AA247">
        <v>0.14981936800000001</v>
      </c>
      <c r="AB247">
        <v>-4.7371668300000003E-2</v>
      </c>
      <c r="AC247">
        <v>-5.1597864299999997E-2</v>
      </c>
      <c r="AD247">
        <v>1.2485076100000001E-2</v>
      </c>
    </row>
    <row r="248" spans="1:30" x14ac:dyDescent="0.2">
      <c r="A248" t="s">
        <v>259</v>
      </c>
      <c r="C248">
        <v>998.97585100000003</v>
      </c>
      <c r="E248" t="s">
        <v>166</v>
      </c>
      <c r="L248">
        <v>-5.9033735599999998E-2</v>
      </c>
      <c r="M248">
        <v>-0.17212147999999999</v>
      </c>
      <c r="N248">
        <v>-0.203265158</v>
      </c>
      <c r="O248">
        <v>0.143852962</v>
      </c>
      <c r="P248">
        <v>-4.4253145200000003E-2</v>
      </c>
      <c r="Q248">
        <v>0.53369057099999995</v>
      </c>
      <c r="R248">
        <v>0.46443858999999998</v>
      </c>
      <c r="S248">
        <v>-0.24833429100000001</v>
      </c>
      <c r="T248">
        <v>-0.22156975400000001</v>
      </c>
      <c r="U248">
        <v>-0.26256495000000002</v>
      </c>
      <c r="V248">
        <v>0.41383348800000003</v>
      </c>
      <c r="W248">
        <v>0.340147651</v>
      </c>
      <c r="X248">
        <v>-0.27943146000000002</v>
      </c>
      <c r="Y248">
        <v>-4.0515244700000001E-2</v>
      </c>
      <c r="Z248">
        <v>-0.25454506399999999</v>
      </c>
      <c r="AA248">
        <v>0.55681191699999999</v>
      </c>
      <c r="AB248">
        <v>-0.22270902200000001</v>
      </c>
      <c r="AC248">
        <v>-0.25364872599999999</v>
      </c>
      <c r="AD248">
        <v>-4.6240806199999998E-2</v>
      </c>
    </row>
    <row r="249" spans="1:30" x14ac:dyDescent="0.2">
      <c r="A249" t="s">
        <v>483</v>
      </c>
      <c r="C249">
        <v>1037.56341</v>
      </c>
      <c r="E249" t="s">
        <v>18</v>
      </c>
      <c r="L249">
        <v>-0.117767258</v>
      </c>
      <c r="M249">
        <v>-0.21016252599999999</v>
      </c>
      <c r="N249">
        <v>-0.23062309</v>
      </c>
      <c r="O249">
        <v>-5.4870232099999999E-2</v>
      </c>
      <c r="P249">
        <v>-0.14144056299999999</v>
      </c>
      <c r="Q249">
        <v>0.14695170299999999</v>
      </c>
      <c r="R249">
        <v>0.156563124</v>
      </c>
      <c r="S249">
        <v>-0.211843328</v>
      </c>
      <c r="T249">
        <v>-0.18795554</v>
      </c>
      <c r="U249">
        <v>-0.218331741</v>
      </c>
      <c r="V249">
        <v>1.53116469E-2</v>
      </c>
      <c r="W249">
        <v>-3.5551073699999999E-3</v>
      </c>
      <c r="X249">
        <v>-0.23492311499999999</v>
      </c>
      <c r="Y249">
        <v>-8.2319707500000006E-2</v>
      </c>
      <c r="Z249">
        <v>-0.211339787</v>
      </c>
      <c r="AA249">
        <v>0.16173658199999999</v>
      </c>
      <c r="AB249">
        <v>-0.18361381800000001</v>
      </c>
      <c r="AC249">
        <v>-0.21189722699999999</v>
      </c>
      <c r="AD249">
        <v>-0.13028729999999999</v>
      </c>
    </row>
    <row r="250" spans="1:30" x14ac:dyDescent="0.2">
      <c r="A250" t="s">
        <v>484</v>
      </c>
      <c r="C250">
        <v>849.42660599999999</v>
      </c>
      <c r="E250" t="s">
        <v>18</v>
      </c>
      <c r="L250">
        <v>5.2254666700000001E-2</v>
      </c>
      <c r="M250">
        <v>5.78568057E-2</v>
      </c>
      <c r="N250">
        <v>5.9840660900000002E-2</v>
      </c>
      <c r="O250">
        <v>7.2598257999999999E-2</v>
      </c>
      <c r="P250">
        <v>5.4304904399999999E-2</v>
      </c>
      <c r="Q250">
        <v>2.9807489600000001E-2</v>
      </c>
      <c r="R250">
        <v>5.5107853300000002E-3</v>
      </c>
      <c r="S250">
        <v>5.7575191499999998E-2</v>
      </c>
      <c r="T250">
        <v>4.0496726900000002E-2</v>
      </c>
      <c r="U250">
        <v>3.4074112199999999E-2</v>
      </c>
      <c r="V250">
        <v>7.2661294999999996E-4</v>
      </c>
      <c r="W250">
        <v>-5.2850342000000002E-3</v>
      </c>
      <c r="X250">
        <v>4.8003566300000002E-2</v>
      </c>
      <c r="Y250">
        <v>3.7212096899999998E-2</v>
      </c>
      <c r="Z250">
        <v>4.6918787400000002E-2</v>
      </c>
      <c r="AA250">
        <v>3.1898173500000002E-2</v>
      </c>
      <c r="AB250">
        <v>3.6357143199999997E-2</v>
      </c>
      <c r="AC250">
        <v>5.5454103599999999E-2</v>
      </c>
      <c r="AD250">
        <v>6.3985381499999994E-2</v>
      </c>
    </row>
    <row r="251" spans="1:30" x14ac:dyDescent="0.2">
      <c r="A251" t="s">
        <v>485</v>
      </c>
      <c r="C251">
        <v>700.37262499999997</v>
      </c>
      <c r="E251" t="s">
        <v>18</v>
      </c>
      <c r="L251">
        <v>1.4251768099999999E-2</v>
      </c>
      <c r="M251">
        <v>0.178602659</v>
      </c>
      <c r="N251">
        <v>6.5375113799999995E-2</v>
      </c>
      <c r="O251">
        <v>2.7696633299999999E-3</v>
      </c>
      <c r="P251">
        <v>0.19398521099999999</v>
      </c>
      <c r="Q251">
        <v>-0.134872558</v>
      </c>
      <c r="R251">
        <v>-0.115955643</v>
      </c>
      <c r="S251">
        <v>0.213233424</v>
      </c>
      <c r="T251">
        <v>0.118810412</v>
      </c>
      <c r="U251">
        <v>3.10445494E-2</v>
      </c>
      <c r="V251">
        <v>-0.138275751</v>
      </c>
      <c r="W251">
        <v>-6.2119458099999997E-2</v>
      </c>
      <c r="X251">
        <v>0.19239581</v>
      </c>
      <c r="Y251">
        <v>7.9848235500000007E-3</v>
      </c>
      <c r="Z251">
        <v>3.9725161300000001E-3</v>
      </c>
      <c r="AA251">
        <v>-0.139486576</v>
      </c>
      <c r="AB251">
        <v>5.5148493E-2</v>
      </c>
      <c r="AC251">
        <v>4.48767765E-2</v>
      </c>
      <c r="AD251">
        <v>0.16422614099999999</v>
      </c>
    </row>
    <row r="252" spans="1:30" x14ac:dyDescent="0.2">
      <c r="A252" t="s">
        <v>486</v>
      </c>
      <c r="C252">
        <v>1050.52766</v>
      </c>
      <c r="E252" t="s">
        <v>18</v>
      </c>
      <c r="L252">
        <v>2.42410087E-2</v>
      </c>
      <c r="M252">
        <v>5.5631850900000002E-2</v>
      </c>
      <c r="N252">
        <v>4.87019208E-2</v>
      </c>
      <c r="O252">
        <v>1.08296838E-2</v>
      </c>
      <c r="P252">
        <v>5.3469516500000001E-2</v>
      </c>
      <c r="Q252">
        <v>4.1261290499999999E-2</v>
      </c>
      <c r="R252" s="4">
        <v>3.7965688800000001E-2</v>
      </c>
      <c r="S252">
        <v>5.34033717E-2</v>
      </c>
      <c r="T252">
        <v>3.1889040399999999E-2</v>
      </c>
      <c r="U252">
        <v>3.6586527399999999E-2</v>
      </c>
      <c r="V252">
        <v>6.6474297900000002E-3</v>
      </c>
      <c r="W252" s="4">
        <v>-3.15264724E-5</v>
      </c>
      <c r="X252">
        <v>5.8958639299999997E-2</v>
      </c>
      <c r="Y252" s="4">
        <v>9.7505360699999995E-3</v>
      </c>
      <c r="Z252">
        <v>3.71327755E-2</v>
      </c>
      <c r="AA252">
        <v>4.1664414099999998E-2</v>
      </c>
      <c r="AB252">
        <v>3.5998116599999998E-2</v>
      </c>
      <c r="AC252">
        <v>5.4559302699999999E-2</v>
      </c>
      <c r="AD252">
        <v>4.3596201899999999E-2</v>
      </c>
    </row>
    <row r="253" spans="1:30" x14ac:dyDescent="0.2">
      <c r="A253" t="s">
        <v>487</v>
      </c>
      <c r="B253" t="s">
        <v>488</v>
      </c>
      <c r="C253">
        <v>352.06366500000001</v>
      </c>
      <c r="E253" t="s">
        <v>18</v>
      </c>
      <c r="F253" t="s">
        <v>489</v>
      </c>
      <c r="G253" t="s">
        <v>650</v>
      </c>
      <c r="H253" t="s">
        <v>653</v>
      </c>
      <c r="J253">
        <v>77.558034399999997</v>
      </c>
      <c r="K253">
        <v>-6.9004083499999997E-4</v>
      </c>
      <c r="L253">
        <v>0.30756735400000002</v>
      </c>
      <c r="M253">
        <v>0.32660145899999998</v>
      </c>
      <c r="N253">
        <v>0.46937883600000002</v>
      </c>
      <c r="O253">
        <v>0.16482642</v>
      </c>
      <c r="P253">
        <v>0.17781860799999999</v>
      </c>
      <c r="Q253">
        <v>-0.20085029400000001</v>
      </c>
      <c r="R253">
        <v>-0.20668410000000001</v>
      </c>
      <c r="S253">
        <v>0.38714371400000003</v>
      </c>
      <c r="T253">
        <v>0.25450247500000001</v>
      </c>
      <c r="U253">
        <v>0.46484892900000002</v>
      </c>
      <c r="V253">
        <v>-0.14270945099999999</v>
      </c>
      <c r="W253">
        <v>-0.17952757599999999</v>
      </c>
      <c r="X253">
        <v>0.38183278999999998</v>
      </c>
      <c r="Y253">
        <v>0.122509061</v>
      </c>
      <c r="Z253">
        <v>0.47333651599999998</v>
      </c>
      <c r="AA253">
        <v>-0.21602703300000001</v>
      </c>
      <c r="AB253">
        <v>0.38137982500000001</v>
      </c>
      <c r="AC253">
        <v>0.46167035699999998</v>
      </c>
      <c r="AD253">
        <v>0.21578830700000001</v>
      </c>
    </row>
    <row r="254" spans="1:30" x14ac:dyDescent="0.2">
      <c r="A254" t="s">
        <v>490</v>
      </c>
      <c r="C254">
        <v>1499.5040899999999</v>
      </c>
      <c r="E254" t="s">
        <v>101</v>
      </c>
      <c r="L254">
        <v>-4.0104108899999998E-2</v>
      </c>
      <c r="M254">
        <v>-0.119726373</v>
      </c>
      <c r="N254">
        <v>-0.13688434699999999</v>
      </c>
      <c r="O254">
        <v>0.101600102</v>
      </c>
      <c r="P254">
        <v>-3.19102359E-2</v>
      </c>
      <c r="Q254">
        <v>0.35642752300000002</v>
      </c>
      <c r="R254">
        <v>0.31482848600000002</v>
      </c>
      <c r="S254">
        <v>-0.17194364400000001</v>
      </c>
      <c r="T254">
        <v>-0.152755264</v>
      </c>
      <c r="U254">
        <v>-0.17954227</v>
      </c>
      <c r="V254">
        <v>0.29920498200000001</v>
      </c>
      <c r="W254">
        <v>0.26186329699999999</v>
      </c>
      <c r="X254">
        <v>-0.193214516</v>
      </c>
      <c r="Y254">
        <v>-2.1110033899999998E-2</v>
      </c>
      <c r="Z254">
        <v>-0.17558094699999999</v>
      </c>
      <c r="AA254">
        <v>0.36509065600000001</v>
      </c>
      <c r="AB254">
        <v>-0.15259082099999999</v>
      </c>
      <c r="AC254">
        <v>-0.17470942</v>
      </c>
      <c r="AD254">
        <v>-3.8533177199999998E-2</v>
      </c>
    </row>
    <row r="255" spans="1:30" x14ac:dyDescent="0.2">
      <c r="A255" t="s">
        <v>491</v>
      </c>
      <c r="C255">
        <v>891.64255500000002</v>
      </c>
      <c r="E255" t="s">
        <v>18</v>
      </c>
      <c r="L255">
        <v>-1.91600478E-2</v>
      </c>
      <c r="M255">
        <v>9.2434639400000004E-2</v>
      </c>
      <c r="N255">
        <v>9.4553513599999993E-3</v>
      </c>
      <c r="O255">
        <v>-3.1841385799999997E-2</v>
      </c>
      <c r="P255">
        <v>9.2672128199999995E-2</v>
      </c>
      <c r="Q255">
        <v>-4.6429047000000001E-2</v>
      </c>
      <c r="R255">
        <v>-3.8478032099999997E-2</v>
      </c>
      <c r="S255">
        <v>7.2397609500000001E-2</v>
      </c>
      <c r="T255">
        <v>7.1965076700000005E-2</v>
      </c>
      <c r="U255">
        <v>2.65420169E-2</v>
      </c>
      <c r="V255">
        <v>-3.5918128000000001E-2</v>
      </c>
      <c r="W255">
        <v>-2.6842049199999999E-2</v>
      </c>
      <c r="X255">
        <v>9.9207389300000004E-2</v>
      </c>
      <c r="Y255">
        <v>3.8165737300000002E-2</v>
      </c>
      <c r="Z255">
        <v>1.1830108900000001E-2</v>
      </c>
      <c r="AA255">
        <v>-5.9579297400000002E-2</v>
      </c>
      <c r="AB255">
        <v>4.2421593700000003E-2</v>
      </c>
      <c r="AC255">
        <v>2.7883104400000001E-2</v>
      </c>
      <c r="AD255">
        <v>4.1243972499999997E-2</v>
      </c>
    </row>
    <row r="256" spans="1:30" x14ac:dyDescent="0.2">
      <c r="A256" t="s">
        <v>492</v>
      </c>
      <c r="C256">
        <v>784.46453699999995</v>
      </c>
      <c r="E256" t="s">
        <v>18</v>
      </c>
      <c r="L256">
        <v>7.0789311699999996E-2</v>
      </c>
      <c r="M256">
        <v>0.22419160299999999</v>
      </c>
      <c r="N256">
        <v>0.138849797</v>
      </c>
      <c r="O256">
        <v>2.4379759500000001E-2</v>
      </c>
      <c r="P256">
        <v>0.211640298</v>
      </c>
      <c r="Q256">
        <v>-0.155952338</v>
      </c>
      <c r="R256">
        <v>-0.14051823299999999</v>
      </c>
      <c r="S256">
        <v>0.27634210599999998</v>
      </c>
      <c r="T256">
        <v>0.18183703200000001</v>
      </c>
      <c r="U256">
        <v>5.6750941999999999E-2</v>
      </c>
      <c r="V256">
        <v>-0.162188374</v>
      </c>
      <c r="W256">
        <v>-8.2499372799999998E-2</v>
      </c>
      <c r="X256">
        <v>0.243931803</v>
      </c>
      <c r="Y256">
        <v>4.8272837300000003E-2</v>
      </c>
      <c r="Z256">
        <v>4.5325994799999998E-2</v>
      </c>
      <c r="AA256">
        <v>-0.148137247</v>
      </c>
      <c r="AB256">
        <v>6.2982596399999993E-2</v>
      </c>
      <c r="AC256">
        <v>9.0327357799999994E-2</v>
      </c>
      <c r="AD256">
        <v>0.20311674299999999</v>
      </c>
    </row>
    <row r="257" spans="1:30" x14ac:dyDescent="0.2">
      <c r="A257" t="s">
        <v>493</v>
      </c>
      <c r="C257">
        <v>1018.55734</v>
      </c>
      <c r="E257" t="s">
        <v>18</v>
      </c>
      <c r="L257">
        <v>-0.105721536</v>
      </c>
      <c r="M257">
        <v>-0.27517629399999999</v>
      </c>
      <c r="N257">
        <v>-0.29755501600000001</v>
      </c>
      <c r="O257">
        <v>0.136185478</v>
      </c>
      <c r="P257">
        <v>-0.114508866</v>
      </c>
      <c r="Q257">
        <v>0.62658861600000004</v>
      </c>
      <c r="R257">
        <v>0.55494655100000001</v>
      </c>
      <c r="S257">
        <v>-0.35732252799999997</v>
      </c>
      <c r="T257">
        <v>-0.314832693</v>
      </c>
      <c r="U257">
        <v>-0.36926393400000002</v>
      </c>
      <c r="V257">
        <v>0.54195706200000004</v>
      </c>
      <c r="W257">
        <v>0.48963161700000002</v>
      </c>
      <c r="X257">
        <v>-0.39910401400000001</v>
      </c>
      <c r="Y257">
        <v>-5.6370201000000002E-2</v>
      </c>
      <c r="Z257">
        <v>-0.36148881300000002</v>
      </c>
      <c r="AA257">
        <v>0.60945550999999998</v>
      </c>
      <c r="AB257">
        <v>-0.31396783</v>
      </c>
      <c r="AC257">
        <v>-0.35949298800000001</v>
      </c>
      <c r="AD257">
        <v>-0.13069132</v>
      </c>
    </row>
    <row r="258" spans="1:30" x14ac:dyDescent="0.2">
      <c r="A258" t="s">
        <v>494</v>
      </c>
      <c r="C258">
        <v>684.26351199999999</v>
      </c>
      <c r="E258" t="s">
        <v>18</v>
      </c>
      <c r="L258">
        <v>-2.7965815299999999E-2</v>
      </c>
      <c r="M258">
        <v>-0.10601244</v>
      </c>
      <c r="N258">
        <v>-0.113968469</v>
      </c>
      <c r="O258">
        <v>0.121435187</v>
      </c>
      <c r="P258">
        <v>-3.2306483099999998E-2</v>
      </c>
      <c r="Q258">
        <v>0.30901503699999999</v>
      </c>
      <c r="R258">
        <v>0.269021556</v>
      </c>
      <c r="S258">
        <v>-0.152235709</v>
      </c>
      <c r="T258">
        <v>-0.137497378</v>
      </c>
      <c r="U258">
        <v>-0.161383993</v>
      </c>
      <c r="V258">
        <v>0.27075131899999999</v>
      </c>
      <c r="W258">
        <v>0.24066489099999999</v>
      </c>
      <c r="X258">
        <v>-0.17410309800000001</v>
      </c>
      <c r="Y258">
        <v>-1.8974413700000001E-2</v>
      </c>
      <c r="Z258">
        <v>-0.15369888000000001</v>
      </c>
      <c r="AA258">
        <v>0.32286236000000001</v>
      </c>
      <c r="AB258">
        <v>-0.13344492499999999</v>
      </c>
      <c r="AC258">
        <v>-0.149291222</v>
      </c>
      <c r="AD258">
        <v>-3.8305655500000001E-2</v>
      </c>
    </row>
    <row r="259" spans="1:30" x14ac:dyDescent="0.2">
      <c r="A259" t="s">
        <v>495</v>
      </c>
      <c r="C259">
        <v>445.08848799999998</v>
      </c>
      <c r="E259" t="s">
        <v>18</v>
      </c>
      <c r="L259">
        <v>0.34883778599999998</v>
      </c>
      <c r="M259">
        <v>0.29470396500000001</v>
      </c>
      <c r="N259">
        <v>0.43349222799999998</v>
      </c>
      <c r="O259">
        <v>0.204055703</v>
      </c>
      <c r="P259">
        <v>0.199750546</v>
      </c>
      <c r="Q259">
        <v>-2.5222840699999999E-2</v>
      </c>
      <c r="R259">
        <v>-4.90653333E-2</v>
      </c>
      <c r="S259">
        <v>0.34628521899999998</v>
      </c>
      <c r="T259">
        <v>0.251238395</v>
      </c>
      <c r="U259">
        <v>0.44767296099999998</v>
      </c>
      <c r="V259">
        <v>3.2700724700000003E-2</v>
      </c>
      <c r="W259">
        <v>-4.6334376199999999E-2</v>
      </c>
      <c r="X259">
        <v>0.31350452600000001</v>
      </c>
      <c r="Y259">
        <v>0.13086794299999999</v>
      </c>
      <c r="Z259">
        <v>0.383678399</v>
      </c>
      <c r="AA259">
        <v>-5.3565679200000001E-2</v>
      </c>
      <c r="AB259">
        <v>0.37057861800000003</v>
      </c>
      <c r="AC259">
        <v>0.39082934899999999</v>
      </c>
      <c r="AD259">
        <v>0.227336551</v>
      </c>
    </row>
    <row r="260" spans="1:30" x14ac:dyDescent="0.2">
      <c r="A260" t="s">
        <v>496</v>
      </c>
      <c r="B260" t="s">
        <v>497</v>
      </c>
      <c r="C260">
        <v>480.36276299999997</v>
      </c>
      <c r="E260" t="s">
        <v>18</v>
      </c>
      <c r="F260" t="s">
        <v>498</v>
      </c>
      <c r="G260" t="s">
        <v>650</v>
      </c>
      <c r="H260" t="s">
        <v>652</v>
      </c>
      <c r="I260" t="s">
        <v>664</v>
      </c>
      <c r="J260">
        <v>6.7561850899999998</v>
      </c>
      <c r="K260">
        <v>-3.3312811200000001E-3</v>
      </c>
      <c r="L260">
        <v>-2.5791911900000002E-4</v>
      </c>
      <c r="M260">
        <v>8.4998276100000006E-2</v>
      </c>
      <c r="N260">
        <v>1.80002418E-2</v>
      </c>
      <c r="O260">
        <v>1.43737302E-2</v>
      </c>
      <c r="P260">
        <v>5.8461843300000003E-2</v>
      </c>
      <c r="Q260">
        <v>1.53120437E-2</v>
      </c>
      <c r="R260">
        <v>5.03383662E-3</v>
      </c>
      <c r="S260">
        <v>5.9009568700000001E-2</v>
      </c>
      <c r="T260">
        <v>0.13139488499999999</v>
      </c>
      <c r="U260">
        <v>5.3796242300000003E-3</v>
      </c>
      <c r="V260">
        <v>2.13435651E-2</v>
      </c>
      <c r="W260">
        <v>2.0119582299999998E-3</v>
      </c>
      <c r="X260">
        <v>7.7666968200000006E-2</v>
      </c>
      <c r="Y260">
        <v>0.120406983</v>
      </c>
      <c r="Z260">
        <v>2.70910028E-2</v>
      </c>
      <c r="AA260">
        <v>1.25476983E-2</v>
      </c>
      <c r="AB260">
        <v>5.1013754799999998E-3</v>
      </c>
      <c r="AC260">
        <v>2.5861573799999999E-2</v>
      </c>
      <c r="AD260">
        <v>4.4772614199999998E-2</v>
      </c>
    </row>
    <row r="261" spans="1:30" x14ac:dyDescent="0.2">
      <c r="A261" t="s">
        <v>499</v>
      </c>
      <c r="B261" t="s">
        <v>500</v>
      </c>
      <c r="C261">
        <v>494.37848700000001</v>
      </c>
      <c r="E261" t="s">
        <v>18</v>
      </c>
      <c r="F261" t="s">
        <v>501</v>
      </c>
      <c r="G261" t="s">
        <v>650</v>
      </c>
      <c r="H261" t="s">
        <v>653</v>
      </c>
      <c r="J261">
        <v>15.916190500000001</v>
      </c>
      <c r="K261">
        <v>-3.2340082499999999E-3</v>
      </c>
      <c r="L261">
        <v>-1.3599480100000001E-4</v>
      </c>
      <c r="M261">
        <v>8.4475583600000001E-2</v>
      </c>
      <c r="N261">
        <v>1.7893330200000002E-2</v>
      </c>
      <c r="O261">
        <v>1.4381393399999999E-2</v>
      </c>
      <c r="P261">
        <v>5.7898791300000002E-2</v>
      </c>
      <c r="Q261">
        <v>1.51160952E-2</v>
      </c>
      <c r="R261">
        <v>4.7343113100000002E-3</v>
      </c>
      <c r="S261">
        <v>5.8749858299999999E-2</v>
      </c>
      <c r="T261">
        <v>0.130892974</v>
      </c>
      <c r="U261">
        <v>5.7041653899999999E-3</v>
      </c>
      <c r="V261">
        <v>2.0997330599999999E-2</v>
      </c>
      <c r="W261">
        <v>2.3824285700000001E-3</v>
      </c>
      <c r="X261">
        <v>7.7618528000000006E-2</v>
      </c>
      <c r="Y261">
        <v>0.120884201</v>
      </c>
      <c r="Z261">
        <v>2.6922310200000001E-2</v>
      </c>
      <c r="AA261">
        <v>1.23638394E-2</v>
      </c>
      <c r="AB261">
        <v>5.3331633499999996E-3</v>
      </c>
      <c r="AC261">
        <v>2.58509502E-2</v>
      </c>
      <c r="AD261">
        <v>4.5172196800000002E-2</v>
      </c>
    </row>
    <row r="262" spans="1:30" x14ac:dyDescent="0.2">
      <c r="A262" t="s">
        <v>502</v>
      </c>
      <c r="C262">
        <v>377.04965399999998</v>
      </c>
      <c r="E262" t="s">
        <v>18</v>
      </c>
      <c r="L262">
        <v>0.26841742099999999</v>
      </c>
      <c r="M262">
        <v>0.47021805999999999</v>
      </c>
      <c r="N262">
        <v>0.50995818500000001</v>
      </c>
      <c r="O262">
        <v>1.5334451000000001E-2</v>
      </c>
      <c r="P262">
        <v>0.32488895400000001</v>
      </c>
      <c r="Q262">
        <v>-0.249538651</v>
      </c>
      <c r="R262">
        <v>-0.23761617500000001</v>
      </c>
      <c r="S262">
        <v>0.49737246000000002</v>
      </c>
      <c r="T262">
        <v>0.402502939</v>
      </c>
      <c r="U262">
        <v>0.52157330800000001</v>
      </c>
      <c r="V262">
        <v>-0.17211546899999999</v>
      </c>
      <c r="W262">
        <v>-0.17755088999999999</v>
      </c>
      <c r="X262">
        <v>0.54024826199999998</v>
      </c>
      <c r="Y262">
        <v>9.40872403E-2</v>
      </c>
      <c r="Z262">
        <v>0.49610892400000001</v>
      </c>
      <c r="AA262">
        <v>-0.29286141900000001</v>
      </c>
      <c r="AB262">
        <v>0.44456234300000003</v>
      </c>
      <c r="AC262">
        <v>0.50619589399999998</v>
      </c>
      <c r="AD262">
        <v>0.273332827</v>
      </c>
    </row>
    <row r="263" spans="1:30" x14ac:dyDescent="0.2">
      <c r="A263" t="s">
        <v>503</v>
      </c>
      <c r="C263">
        <v>436.32157899999999</v>
      </c>
      <c r="E263" t="s">
        <v>18</v>
      </c>
      <c r="L263">
        <v>4.9188241699999998E-3</v>
      </c>
      <c r="M263">
        <v>3.41299116E-2</v>
      </c>
      <c r="N263">
        <v>-2.3538340700000001E-3</v>
      </c>
      <c r="O263">
        <v>8.6470403099999996E-2</v>
      </c>
      <c r="P263">
        <v>6.6360029200000004E-2</v>
      </c>
      <c r="Q263">
        <v>4.3574976600000002E-2</v>
      </c>
      <c r="R263">
        <v>7.22193969E-3</v>
      </c>
      <c r="S263">
        <v>5.8412947000000002E-3</v>
      </c>
      <c r="T263">
        <v>-1.04209326E-2</v>
      </c>
      <c r="U263">
        <v>-2.90743064E-2</v>
      </c>
      <c r="V263">
        <v>-8.4073257600000006E-3</v>
      </c>
      <c r="W263">
        <v>5.6972409000000002E-2</v>
      </c>
      <c r="X263">
        <v>-8.9383543100000004E-3</v>
      </c>
      <c r="Y263">
        <v>4.4642439200000003E-3</v>
      </c>
      <c r="Z263">
        <v>-2.7960412399999999E-2</v>
      </c>
      <c r="AA263">
        <v>5.5534312699999998E-2</v>
      </c>
      <c r="AB263">
        <v>-2.4642563900000001E-2</v>
      </c>
      <c r="AC263">
        <v>-2.27957952E-2</v>
      </c>
      <c r="AD263">
        <v>8.0391797099999995E-2</v>
      </c>
    </row>
    <row r="264" spans="1:30" x14ac:dyDescent="0.2">
      <c r="A264" t="s">
        <v>504</v>
      </c>
      <c r="C264">
        <v>499.560475</v>
      </c>
      <c r="E264" t="s">
        <v>18</v>
      </c>
      <c r="L264">
        <v>-5.0332525400000001E-2</v>
      </c>
      <c r="M264">
        <v>-0.152710128</v>
      </c>
      <c r="N264">
        <v>-0.173679421</v>
      </c>
      <c r="O264">
        <v>0.129809588</v>
      </c>
      <c r="P264">
        <v>-4.0563473199999998E-2</v>
      </c>
      <c r="Q264">
        <v>0.46639610999999997</v>
      </c>
      <c r="R264">
        <v>0.41281741799999999</v>
      </c>
      <c r="S264">
        <v>-0.219019519</v>
      </c>
      <c r="T264">
        <v>-0.19482207700000001</v>
      </c>
      <c r="U264">
        <v>-0.22890286800000001</v>
      </c>
      <c r="V264">
        <v>0.38745698499999998</v>
      </c>
      <c r="W264">
        <v>0.33225220300000002</v>
      </c>
      <c r="X264">
        <v>-0.24588737899999999</v>
      </c>
      <c r="Y264">
        <v>-2.8085651100000001E-2</v>
      </c>
      <c r="Z264">
        <v>-0.22342822400000001</v>
      </c>
      <c r="AA264">
        <v>0.47783679899999998</v>
      </c>
      <c r="AB264">
        <v>-0.194703986</v>
      </c>
      <c r="AC264">
        <v>-0.222369014</v>
      </c>
      <c r="AD264">
        <v>-4.7931657599999997E-2</v>
      </c>
    </row>
    <row r="265" spans="1:30" x14ac:dyDescent="0.2">
      <c r="A265" t="s">
        <v>505</v>
      </c>
      <c r="B265" t="s">
        <v>506</v>
      </c>
      <c r="C265">
        <v>779.58016599999996</v>
      </c>
      <c r="E265" t="s">
        <v>18</v>
      </c>
      <c r="F265" t="s">
        <v>507</v>
      </c>
      <c r="G265" t="s">
        <v>663</v>
      </c>
      <c r="H265" t="s">
        <v>662</v>
      </c>
      <c r="J265">
        <v>90.145087099999998</v>
      </c>
      <c r="K265">
        <v>-1.7319365299999999E-3</v>
      </c>
      <c r="L265">
        <v>5.7320989599999997E-2</v>
      </c>
      <c r="M265">
        <v>0.36452127299999998</v>
      </c>
      <c r="N265">
        <v>0.244615941</v>
      </c>
      <c r="O265">
        <v>-6.5608763E-2</v>
      </c>
      <c r="P265">
        <v>0.263410743</v>
      </c>
      <c r="Q265">
        <v>-0.22256642600000001</v>
      </c>
      <c r="R265">
        <v>-0.19074802699999999</v>
      </c>
      <c r="S265">
        <v>0.34828206699999997</v>
      </c>
      <c r="T265">
        <v>0.31297790199999997</v>
      </c>
      <c r="U265">
        <v>0.25440559099999999</v>
      </c>
      <c r="V265">
        <v>-0.183155965</v>
      </c>
      <c r="W265">
        <v>-0.149992339</v>
      </c>
      <c r="X265">
        <v>0.42955006099999998</v>
      </c>
      <c r="Y265">
        <v>7.8535901300000002E-2</v>
      </c>
      <c r="Z265">
        <v>0.23974975900000001</v>
      </c>
      <c r="AA265">
        <v>-0.241946781</v>
      </c>
      <c r="AB265">
        <v>0.23953832899999999</v>
      </c>
      <c r="AC265">
        <v>0.28138508099999998</v>
      </c>
      <c r="AD265">
        <v>0.19462775800000001</v>
      </c>
    </row>
    <row r="266" spans="1:30" x14ac:dyDescent="0.2">
      <c r="A266" t="s">
        <v>508</v>
      </c>
      <c r="B266" t="s">
        <v>509</v>
      </c>
      <c r="C266">
        <v>560.16063299999996</v>
      </c>
      <c r="E266" t="s">
        <v>18</v>
      </c>
      <c r="F266" t="s">
        <v>510</v>
      </c>
      <c r="G266" t="s">
        <v>650</v>
      </c>
      <c r="H266" t="s">
        <v>661</v>
      </c>
      <c r="J266">
        <v>46.3121437</v>
      </c>
      <c r="K266">
        <v>1.7586191200000001E-3</v>
      </c>
      <c r="L266">
        <v>5.1173220899999997E-2</v>
      </c>
      <c r="M266">
        <v>0.22731891600000001</v>
      </c>
      <c r="N266">
        <v>0.11884122</v>
      </c>
      <c r="O266">
        <v>0.15294100399999999</v>
      </c>
      <c r="P266">
        <v>0.24382324699999999</v>
      </c>
      <c r="Q266">
        <v>7.2323221700000004E-3</v>
      </c>
      <c r="R266">
        <v>-3.0266741100000001E-2</v>
      </c>
      <c r="S266">
        <v>0.223648189</v>
      </c>
      <c r="T266">
        <v>0.31683877199999999</v>
      </c>
      <c r="U266">
        <v>2.8567174000000001E-2</v>
      </c>
      <c r="V266">
        <v>-9.2294105099999992E-3</v>
      </c>
      <c r="W266">
        <v>2.0164291300000001E-2</v>
      </c>
      <c r="X266">
        <v>0.18561818399999999</v>
      </c>
      <c r="Y266">
        <v>0.22751692600000001</v>
      </c>
      <c r="Z266">
        <v>2.29608681E-2</v>
      </c>
      <c r="AA266">
        <v>6.3493390099999998E-3</v>
      </c>
      <c r="AB266">
        <v>3.16699815E-2</v>
      </c>
      <c r="AC266">
        <v>6.5335579500000004E-2</v>
      </c>
      <c r="AD266">
        <v>0.21675630600000001</v>
      </c>
    </row>
    <row r="267" spans="1:30" x14ac:dyDescent="0.2">
      <c r="A267" t="s">
        <v>511</v>
      </c>
      <c r="C267">
        <v>600.24776699999995</v>
      </c>
      <c r="E267" t="s">
        <v>18</v>
      </c>
      <c r="L267">
        <v>1.0525108199999999E-2</v>
      </c>
      <c r="M267">
        <v>4.5279931299999996E-3</v>
      </c>
      <c r="N267">
        <v>-4.5157133499999997E-3</v>
      </c>
      <c r="O267">
        <v>6.6713036700000006E-2</v>
      </c>
      <c r="P267">
        <v>2.8244962299999999E-2</v>
      </c>
      <c r="Q267">
        <v>7.3043415099999995E-2</v>
      </c>
      <c r="R267">
        <v>5.1367184699999999E-2</v>
      </c>
      <c r="S267">
        <v>-1.2746439E-2</v>
      </c>
      <c r="T267">
        <v>-8.2240520099999999E-3</v>
      </c>
      <c r="U267">
        <v>-2.1667524399999999E-2</v>
      </c>
      <c r="V267">
        <v>4.2174572E-2</v>
      </c>
      <c r="W267">
        <v>4.5191825499999998E-2</v>
      </c>
      <c r="X267">
        <v>-2.00098225E-2</v>
      </c>
      <c r="Y267">
        <v>2.2799531299999998E-2</v>
      </c>
      <c r="Z267">
        <v>-2.0652383999999999E-2</v>
      </c>
      <c r="AA267">
        <v>8.0791403999999997E-2</v>
      </c>
      <c r="AB267">
        <v>-1.56191383E-2</v>
      </c>
      <c r="AC267">
        <v>-1.6261314499999999E-2</v>
      </c>
      <c r="AD267">
        <v>2.8498487400000001E-2</v>
      </c>
    </row>
    <row r="268" spans="1:30" x14ac:dyDescent="0.2">
      <c r="A268" t="s">
        <v>512</v>
      </c>
      <c r="B268" t="s">
        <v>513</v>
      </c>
      <c r="C268">
        <v>324.03477500000002</v>
      </c>
      <c r="E268" t="s">
        <v>18</v>
      </c>
      <c r="F268" t="s">
        <v>514</v>
      </c>
      <c r="G268" t="s">
        <v>650</v>
      </c>
      <c r="H268" t="s">
        <v>649</v>
      </c>
      <c r="I268" t="s">
        <v>660</v>
      </c>
      <c r="J268">
        <v>59.676231700000002</v>
      </c>
      <c r="K268">
        <v>-1.30745194E-3</v>
      </c>
      <c r="L268">
        <v>0.37665967</v>
      </c>
      <c r="M268">
        <v>0.587299346</v>
      </c>
      <c r="N268">
        <v>0.66428490699999998</v>
      </c>
      <c r="O268">
        <v>0.13220006400000001</v>
      </c>
      <c r="P268">
        <v>0.389798388</v>
      </c>
      <c r="Q268">
        <v>-0.25197774699999997</v>
      </c>
      <c r="R268">
        <v>-0.24180209</v>
      </c>
      <c r="S268">
        <v>0.62552450199999998</v>
      </c>
      <c r="T268">
        <v>0.50959870600000001</v>
      </c>
      <c r="U268">
        <v>0.73431599800000003</v>
      </c>
      <c r="V268">
        <v>-0.15316782800000001</v>
      </c>
      <c r="W268">
        <v>-0.21159498600000001</v>
      </c>
      <c r="X268">
        <v>0.66882198299999995</v>
      </c>
      <c r="Y268">
        <v>0.190619753</v>
      </c>
      <c r="Z268">
        <v>0.67743079900000003</v>
      </c>
      <c r="AA268">
        <v>-0.29303324800000002</v>
      </c>
      <c r="AB268">
        <v>1</v>
      </c>
      <c r="AC268">
        <v>0.69828843600000001</v>
      </c>
      <c r="AD268">
        <v>0.35913627599999998</v>
      </c>
    </row>
    <row r="269" spans="1:30" x14ac:dyDescent="0.2">
      <c r="A269" t="s">
        <v>515</v>
      </c>
      <c r="C269">
        <v>648.19126800000004</v>
      </c>
      <c r="E269" t="s">
        <v>18</v>
      </c>
      <c r="L269">
        <v>5.2711154500000003E-2</v>
      </c>
      <c r="M269">
        <v>0.232356014</v>
      </c>
      <c r="N269">
        <v>0.121728081</v>
      </c>
      <c r="O269">
        <v>0.156009595</v>
      </c>
      <c r="P269">
        <v>0.24669248999999999</v>
      </c>
      <c r="Q269">
        <v>1.7471031200000001E-2</v>
      </c>
      <c r="R269">
        <v>-2.28541071E-2</v>
      </c>
      <c r="S269">
        <v>0.226119494</v>
      </c>
      <c r="T269">
        <v>0.33935675199999998</v>
      </c>
      <c r="U269">
        <v>3.2160319299999997E-2</v>
      </c>
      <c r="V269">
        <v>3.11977466E-3</v>
      </c>
      <c r="W269">
        <v>2.0147699599999999E-2</v>
      </c>
      <c r="X269">
        <v>0.187890789</v>
      </c>
      <c r="Y269">
        <v>0.24171546799999999</v>
      </c>
      <c r="Z269">
        <v>2.7811458599999998E-2</v>
      </c>
      <c r="AA269">
        <v>1.6233840499999999E-2</v>
      </c>
      <c r="AB269">
        <v>3.5066119100000001E-2</v>
      </c>
      <c r="AC269">
        <v>6.8826002400000003E-2</v>
      </c>
      <c r="AD269">
        <v>0.21803958600000001</v>
      </c>
    </row>
    <row r="270" spans="1:30" x14ac:dyDescent="0.2">
      <c r="A270" t="s">
        <v>516</v>
      </c>
      <c r="C270">
        <v>1069.5461600000001</v>
      </c>
      <c r="E270" t="s">
        <v>18</v>
      </c>
      <c r="L270">
        <v>-3.9878662000000002E-2</v>
      </c>
      <c r="M270">
        <v>-8.3376247000000001E-2</v>
      </c>
      <c r="N270">
        <v>-9.6377979099999997E-2</v>
      </c>
      <c r="O270">
        <v>-2.3270203900000001E-2</v>
      </c>
      <c r="P270">
        <v>-4.5342463399999998E-2</v>
      </c>
      <c r="Q270">
        <v>0.135796693</v>
      </c>
      <c r="R270">
        <v>0.13236102699999999</v>
      </c>
      <c r="S270">
        <v>-8.5203188900000004E-2</v>
      </c>
      <c r="T270">
        <v>-7.7025838799999996E-2</v>
      </c>
      <c r="U270">
        <v>-9.6336237800000002E-2</v>
      </c>
      <c r="V270">
        <v>1.9601698300000001E-2</v>
      </c>
      <c r="W270">
        <v>-4.4031715399999996E-3</v>
      </c>
      <c r="X270">
        <v>-9.7899052400000006E-2</v>
      </c>
      <c r="Y270">
        <v>-2.8955514599999999E-2</v>
      </c>
      <c r="Z270">
        <v>-8.87594617E-2</v>
      </c>
      <c r="AA270">
        <v>0.151947414</v>
      </c>
      <c r="AB270">
        <v>-7.96440219E-2</v>
      </c>
      <c r="AC270">
        <v>-8.7858433999999999E-2</v>
      </c>
      <c r="AD270">
        <v>-3.7191155400000002E-2</v>
      </c>
    </row>
    <row r="271" spans="1:30" x14ac:dyDescent="0.2">
      <c r="A271" t="s">
        <v>517</v>
      </c>
      <c r="C271">
        <v>635.23908100000006</v>
      </c>
      <c r="E271" t="s">
        <v>18</v>
      </c>
      <c r="L271">
        <v>-2.1204296000000001E-2</v>
      </c>
      <c r="M271">
        <v>-4.3685152300000002E-2</v>
      </c>
      <c r="N271">
        <v>-4.3627933899999999E-2</v>
      </c>
      <c r="O271">
        <v>1.4513399999999999E-2</v>
      </c>
      <c r="P271">
        <v>-4.4549920600000001E-2</v>
      </c>
      <c r="Q271">
        <v>-1.28747866E-2</v>
      </c>
      <c r="R271">
        <v>-2.71259898E-2</v>
      </c>
      <c r="S271">
        <v>-3.4396896400000002E-2</v>
      </c>
      <c r="T271">
        <v>-3.02880489E-2</v>
      </c>
      <c r="U271">
        <v>-7.8108078900000003E-3</v>
      </c>
      <c r="V271">
        <v>-3.63558696E-2</v>
      </c>
      <c r="W271">
        <v>-7.0757101500000003E-2</v>
      </c>
      <c r="X271">
        <v>-4.01079674E-2</v>
      </c>
      <c r="Y271">
        <v>1.6915218999999999E-2</v>
      </c>
      <c r="Z271">
        <v>-1.7094993400000001E-2</v>
      </c>
      <c r="AA271">
        <v>-1.5044617699999999E-4</v>
      </c>
      <c r="AB271">
        <v>8.7014243399999996E-3</v>
      </c>
      <c r="AC271">
        <v>-1.3372455599999999E-2</v>
      </c>
      <c r="AD271">
        <v>-2.9505096500000001E-2</v>
      </c>
    </row>
    <row r="272" spans="1:30" x14ac:dyDescent="0.2">
      <c r="A272" t="s">
        <v>490</v>
      </c>
      <c r="C272">
        <v>499.83465100000001</v>
      </c>
      <c r="E272" t="s">
        <v>18</v>
      </c>
      <c r="L272">
        <v>-3.9983121199999999E-2</v>
      </c>
      <c r="M272">
        <v>-0.119381431</v>
      </c>
      <c r="N272">
        <v>-0.13648786600000001</v>
      </c>
      <c r="O272">
        <v>0.10131836900000001</v>
      </c>
      <c r="P272">
        <v>-3.1816409499999997E-2</v>
      </c>
      <c r="Q272">
        <v>0.355441587</v>
      </c>
      <c r="R272">
        <v>0.313976704</v>
      </c>
      <c r="S272">
        <v>-0.17144730799999999</v>
      </c>
      <c r="T272">
        <v>-0.15231308700000001</v>
      </c>
      <c r="U272">
        <v>-0.17902483799999999</v>
      </c>
      <c r="V272">
        <v>0.29837100100000002</v>
      </c>
      <c r="W272">
        <v>0.26109544499999998</v>
      </c>
      <c r="X272">
        <v>-0.19265639300000001</v>
      </c>
      <c r="Y272">
        <v>-2.1049778500000001E-2</v>
      </c>
      <c r="Z272">
        <v>-0.17507436200000001</v>
      </c>
      <c r="AA272">
        <v>0.364087828</v>
      </c>
      <c r="AB272">
        <v>-0.15214992499999999</v>
      </c>
      <c r="AC272">
        <v>-0.17420482700000001</v>
      </c>
      <c r="AD272">
        <v>-3.8427860000000001E-2</v>
      </c>
    </row>
    <row r="273" spans="1:30" x14ac:dyDescent="0.2">
      <c r="A273" t="s">
        <v>518</v>
      </c>
      <c r="C273">
        <v>499.78948300000002</v>
      </c>
      <c r="E273" t="s">
        <v>18</v>
      </c>
      <c r="L273">
        <v>-4.6910934500000001E-2</v>
      </c>
      <c r="M273">
        <v>-0.135784714</v>
      </c>
      <c r="N273">
        <v>-0.15729004699999999</v>
      </c>
      <c r="O273">
        <v>0.10782581099999999</v>
      </c>
      <c r="P273">
        <v>-3.7080555799999998E-2</v>
      </c>
      <c r="Q273">
        <v>0.40043711399999998</v>
      </c>
      <c r="R273">
        <v>0.35313879599999998</v>
      </c>
      <c r="S273">
        <v>-0.19322932300000001</v>
      </c>
      <c r="T273">
        <v>-0.171621668</v>
      </c>
      <c r="U273">
        <v>-0.20260202499999999</v>
      </c>
      <c r="V273">
        <v>0.31955029000000001</v>
      </c>
      <c r="W273">
        <v>0.273601017</v>
      </c>
      <c r="X273">
        <v>-0.217148336</v>
      </c>
      <c r="Y273">
        <v>-2.5296965599999999E-2</v>
      </c>
      <c r="Z273">
        <v>-0.19765601999999999</v>
      </c>
      <c r="AA273">
        <v>0.41057157399999999</v>
      </c>
      <c r="AB273">
        <v>-0.172045325</v>
      </c>
      <c r="AC273">
        <v>-0.196803858</v>
      </c>
      <c r="AD273">
        <v>-4.1146740500000001E-2</v>
      </c>
    </row>
    <row r="274" spans="1:30" x14ac:dyDescent="0.2">
      <c r="A274" t="s">
        <v>519</v>
      </c>
      <c r="C274">
        <v>1499.5879600000001</v>
      </c>
      <c r="E274" t="s">
        <v>101</v>
      </c>
      <c r="L274">
        <v>-4.1827159599999997E-2</v>
      </c>
      <c r="M274">
        <v>-0.12727611699999999</v>
      </c>
      <c r="N274">
        <v>-0.145644419</v>
      </c>
      <c r="O274">
        <v>0.11065281</v>
      </c>
      <c r="P274">
        <v>-3.3866482599999997E-2</v>
      </c>
      <c r="Q274">
        <v>0.38937338399999999</v>
      </c>
      <c r="R274">
        <v>0.34415854899999998</v>
      </c>
      <c r="S274">
        <v>-0.18397781199999999</v>
      </c>
      <c r="T274">
        <v>-0.163520215</v>
      </c>
      <c r="U274">
        <v>-0.19232180500000001</v>
      </c>
      <c r="V274">
        <v>0.327297593</v>
      </c>
      <c r="W274">
        <v>0.28274945699999998</v>
      </c>
      <c r="X274">
        <v>-0.20644169000000001</v>
      </c>
      <c r="Y274">
        <v>-2.3613153500000001E-2</v>
      </c>
      <c r="Z274">
        <v>-0.18781679000000001</v>
      </c>
      <c r="AA274">
        <v>0.39878350899999998</v>
      </c>
      <c r="AB274">
        <v>-0.16356562099999999</v>
      </c>
      <c r="AC274">
        <v>-0.18688965599999999</v>
      </c>
      <c r="AD274">
        <v>-4.0384689299999998E-2</v>
      </c>
    </row>
    <row r="275" spans="1:30" x14ac:dyDescent="0.2">
      <c r="A275" t="s">
        <v>520</v>
      </c>
      <c r="B275" t="s">
        <v>521</v>
      </c>
      <c r="C275">
        <v>340.17059</v>
      </c>
      <c r="E275" t="s">
        <v>18</v>
      </c>
      <c r="F275" t="s">
        <v>522</v>
      </c>
      <c r="G275" t="s">
        <v>650</v>
      </c>
      <c r="H275" t="s">
        <v>649</v>
      </c>
      <c r="I275" t="s">
        <v>659</v>
      </c>
      <c r="J275">
        <v>85.391154299999997</v>
      </c>
      <c r="K275">
        <v>3.0237037699999999E-3</v>
      </c>
      <c r="L275">
        <v>3.9321714999999997E-3</v>
      </c>
      <c r="M275">
        <v>7.24934307E-2</v>
      </c>
      <c r="N275">
        <v>2.4804682799999998E-2</v>
      </c>
      <c r="O275">
        <v>7.1206161399999995E-2</v>
      </c>
      <c r="P275">
        <v>9.7818225600000003E-2</v>
      </c>
      <c r="Q275">
        <v>3.5342861199999999E-2</v>
      </c>
      <c r="R275">
        <v>5.3690222000000003E-3</v>
      </c>
      <c r="S275">
        <v>6.02404156E-2</v>
      </c>
      <c r="T275">
        <v>6.5671902700000007E-2</v>
      </c>
      <c r="U275">
        <v>-1.40828445E-2</v>
      </c>
      <c r="V275">
        <v>4.6745463900000001E-3</v>
      </c>
      <c r="W275">
        <v>4.5443476099999998E-2</v>
      </c>
      <c r="X275">
        <v>3.8717793600000001E-2</v>
      </c>
      <c r="Y275">
        <v>4.1814029799999999E-2</v>
      </c>
      <c r="Z275">
        <v>-1.35226379E-2</v>
      </c>
      <c r="AA275">
        <v>3.4918812E-2</v>
      </c>
      <c r="AB275">
        <v>-9.7157744000000001E-3</v>
      </c>
      <c r="AC275">
        <v>-9.9741334900000007E-4</v>
      </c>
      <c r="AD275">
        <v>9.2162494799999994E-2</v>
      </c>
    </row>
    <row r="276" spans="1:30" x14ac:dyDescent="0.2">
      <c r="A276" t="s">
        <v>523</v>
      </c>
      <c r="C276">
        <v>889.62813900000003</v>
      </c>
      <c r="E276" t="s">
        <v>18</v>
      </c>
      <c r="L276">
        <v>-1.6911486999999999E-2</v>
      </c>
      <c r="M276">
        <v>0.10491481699999999</v>
      </c>
      <c r="N276">
        <v>1.4575368300000001E-2</v>
      </c>
      <c r="O276">
        <v>-3.0300895000000001E-2</v>
      </c>
      <c r="P276">
        <v>9.6091474699999999E-2</v>
      </c>
      <c r="Q276">
        <v>-4.2915290699999997E-2</v>
      </c>
      <c r="R276">
        <v>-3.6110300099999999E-2</v>
      </c>
      <c r="S276">
        <v>7.9197675699999998E-2</v>
      </c>
      <c r="T276">
        <v>8.1692997200000006E-2</v>
      </c>
      <c r="U276">
        <v>2.66147885E-2</v>
      </c>
      <c r="V276">
        <v>-3.1078378399999999E-2</v>
      </c>
      <c r="W276">
        <v>-2.6192706900000001E-2</v>
      </c>
      <c r="X276">
        <v>0.110774268</v>
      </c>
      <c r="Y276">
        <v>5.6203079699999998E-2</v>
      </c>
      <c r="Z276">
        <v>2.0516936E-2</v>
      </c>
      <c r="AA276">
        <v>-5.5943357499999999E-2</v>
      </c>
      <c r="AB276">
        <v>4.1235319499999999E-2</v>
      </c>
      <c r="AC276">
        <v>3.56446318E-2</v>
      </c>
      <c r="AD276">
        <v>4.4434367199999998E-2</v>
      </c>
    </row>
    <row r="277" spans="1:30" x14ac:dyDescent="0.2">
      <c r="A277" t="s">
        <v>395</v>
      </c>
      <c r="C277">
        <v>999.48759399999994</v>
      </c>
      <c r="E277" t="s">
        <v>166</v>
      </c>
      <c r="L277">
        <v>-4.8716975699999998E-2</v>
      </c>
      <c r="M277">
        <v>-0.144113139</v>
      </c>
      <c r="N277">
        <v>-0.16710256200000001</v>
      </c>
      <c r="O277">
        <v>0.12367800399999999</v>
      </c>
      <c r="P277">
        <v>-3.5546448600000002E-2</v>
      </c>
      <c r="Q277">
        <v>0.44963955700000002</v>
      </c>
      <c r="R277">
        <v>0.39903455700000001</v>
      </c>
      <c r="S277">
        <v>-0.20975079799999999</v>
      </c>
      <c r="T277">
        <v>-0.18479469800000001</v>
      </c>
      <c r="U277">
        <v>-0.21626609499999999</v>
      </c>
      <c r="V277">
        <v>0.37015895100000001</v>
      </c>
      <c r="W277">
        <v>0.31580886800000002</v>
      </c>
      <c r="X277">
        <v>-0.23492286900000001</v>
      </c>
      <c r="Y277">
        <v>-2.2871597E-2</v>
      </c>
      <c r="Z277">
        <v>-0.21244294699999999</v>
      </c>
      <c r="AA277">
        <v>0.46048109999999998</v>
      </c>
      <c r="AB277">
        <v>-0.180903867</v>
      </c>
      <c r="AC277">
        <v>-0.21143156799999999</v>
      </c>
      <c r="AD277">
        <v>-4.3806666700000003E-2</v>
      </c>
    </row>
    <row r="278" spans="1:30" x14ac:dyDescent="0.2">
      <c r="A278" t="s">
        <v>524</v>
      </c>
      <c r="C278">
        <v>664.21878600000002</v>
      </c>
      <c r="E278" t="s">
        <v>18</v>
      </c>
      <c r="L278">
        <v>-5.1894876E-2</v>
      </c>
      <c r="M278">
        <v>-8.5562472599999995E-2</v>
      </c>
      <c r="N278">
        <v>-9.9078473099999995E-2</v>
      </c>
      <c r="O278">
        <v>-1.99712168E-2</v>
      </c>
      <c r="P278">
        <v>-5.9238396899999997E-2</v>
      </c>
      <c r="Q278">
        <v>4.8934915699999998E-2</v>
      </c>
      <c r="R278">
        <v>4.2201767000000001E-2</v>
      </c>
      <c r="S278">
        <v>-8.4922230500000001E-2</v>
      </c>
      <c r="T278">
        <v>-7.1289608800000001E-2</v>
      </c>
      <c r="U278">
        <v>-9.4558004799999998E-2</v>
      </c>
      <c r="V278">
        <v>-3.2989457899999998E-2</v>
      </c>
      <c r="W278">
        <v>-4.00600703E-2</v>
      </c>
      <c r="X278">
        <v>-9.6234706500000003E-2</v>
      </c>
      <c r="Y278">
        <v>-3.7461627900000002E-2</v>
      </c>
      <c r="Z278">
        <v>-8.8867039699999997E-2</v>
      </c>
      <c r="AA278">
        <v>5.91977962E-2</v>
      </c>
      <c r="AB278">
        <v>-7.72833718E-2</v>
      </c>
      <c r="AC278">
        <v>-8.8232928200000005E-2</v>
      </c>
      <c r="AD278">
        <v>-5.2627566100000002E-2</v>
      </c>
    </row>
    <row r="279" spans="1:30" x14ac:dyDescent="0.2">
      <c r="A279" t="s">
        <v>525</v>
      </c>
      <c r="C279">
        <v>946.49156400000004</v>
      </c>
      <c r="E279" t="s">
        <v>18</v>
      </c>
      <c r="L279">
        <v>0.15468632800000001</v>
      </c>
      <c r="M279">
        <v>2.1889845799999998E-2</v>
      </c>
      <c r="N279">
        <v>6.3139880699999998E-2</v>
      </c>
      <c r="O279">
        <v>0.369975895</v>
      </c>
      <c r="P279">
        <v>7.4370475599999999E-2</v>
      </c>
      <c r="Q279">
        <v>0.54743150900000004</v>
      </c>
      <c r="R279">
        <v>0.46074936700000002</v>
      </c>
      <c r="S279">
        <v>-5.9528502300000001E-2</v>
      </c>
      <c r="T279">
        <v>-9.5755125900000002E-2</v>
      </c>
      <c r="U279">
        <v>-5.8341430200000002E-2</v>
      </c>
      <c r="V279">
        <v>0.59176969000000001</v>
      </c>
      <c r="W279">
        <v>0.47004865299999998</v>
      </c>
      <c r="X279">
        <v>-9.2291686499999998E-2</v>
      </c>
      <c r="Y279">
        <v>0.134127881</v>
      </c>
      <c r="Z279">
        <v>1.2288435300000001E-2</v>
      </c>
      <c r="AA279">
        <v>0.55344031000000005</v>
      </c>
      <c r="AB279">
        <v>-3.6295173300000001E-3</v>
      </c>
      <c r="AC279">
        <v>1.8077797699999999E-2</v>
      </c>
      <c r="AD279">
        <v>7.5462210599999996E-2</v>
      </c>
    </row>
    <row r="280" spans="1:30" x14ac:dyDescent="0.2">
      <c r="A280" t="s">
        <v>526</v>
      </c>
      <c r="C280">
        <v>499.96132399999999</v>
      </c>
      <c r="E280" t="s">
        <v>18</v>
      </c>
      <c r="L280">
        <v>-7.0186951900000003E-2</v>
      </c>
      <c r="M280">
        <v>-0.196384642</v>
      </c>
      <c r="N280">
        <v>-0.23184896899999999</v>
      </c>
      <c r="O280">
        <v>0.14837229900000001</v>
      </c>
      <c r="P280">
        <v>-5.2940874899999997E-2</v>
      </c>
      <c r="Q280">
        <v>0.57342307000000003</v>
      </c>
      <c r="R280">
        <v>0.50015270000000001</v>
      </c>
      <c r="S280">
        <v>-0.27868151099999999</v>
      </c>
      <c r="T280">
        <v>-0.24815879199999999</v>
      </c>
      <c r="U280">
        <v>-0.29352698999999999</v>
      </c>
      <c r="V280">
        <v>0.43677883499999998</v>
      </c>
      <c r="W280">
        <v>0.36394694399999999</v>
      </c>
      <c r="X280">
        <v>-0.313484331</v>
      </c>
      <c r="Y280">
        <v>-4.3410320299999999E-2</v>
      </c>
      <c r="Z280">
        <v>-0.285300834</v>
      </c>
      <c r="AA280">
        <v>0.59599555999999998</v>
      </c>
      <c r="AB280">
        <v>-0.248941364</v>
      </c>
      <c r="AC280">
        <v>-0.28430085799999999</v>
      </c>
      <c r="AD280">
        <v>-5.4452706400000002E-2</v>
      </c>
    </row>
    <row r="281" spans="1:30" x14ac:dyDescent="0.2">
      <c r="A281" t="s">
        <v>527</v>
      </c>
      <c r="C281">
        <v>1030.6366</v>
      </c>
      <c r="E281" t="s">
        <v>166</v>
      </c>
      <c r="L281">
        <v>-1.28820142E-2</v>
      </c>
      <c r="M281">
        <v>-2.5166135400000001E-2</v>
      </c>
      <c r="N281">
        <v>-2.9794101399999998E-2</v>
      </c>
      <c r="O281">
        <v>-6.5284427800000001E-3</v>
      </c>
      <c r="P281">
        <v>-1.4110110699999999E-2</v>
      </c>
      <c r="Q281">
        <v>6.13847878E-2</v>
      </c>
      <c r="R281">
        <v>5.4679714800000001E-2</v>
      </c>
      <c r="S281">
        <v>-2.49929464E-2</v>
      </c>
      <c r="T281">
        <v>-1.9444480699999999E-2</v>
      </c>
      <c r="U281">
        <v>-2.8460043000000001E-2</v>
      </c>
      <c r="V281">
        <v>1.05908133E-2</v>
      </c>
      <c r="W281">
        <v>-3.6631847000000001E-3</v>
      </c>
      <c r="X281">
        <v>-2.9757723600000001E-2</v>
      </c>
      <c r="Y281">
        <v>-2.9356369800000001E-3</v>
      </c>
      <c r="Z281">
        <v>-2.79386727E-2</v>
      </c>
      <c r="AA281">
        <v>6.0700701000000003E-2</v>
      </c>
      <c r="AB281">
        <v>-2.1977459500000001E-2</v>
      </c>
      <c r="AC281">
        <v>-2.5506845899999998E-2</v>
      </c>
      <c r="AD281">
        <v>-7.8352934499999992E-3</v>
      </c>
    </row>
    <row r="282" spans="1:30" x14ac:dyDescent="0.2">
      <c r="A282" t="s">
        <v>472</v>
      </c>
      <c r="C282">
        <v>999.16430800000001</v>
      </c>
      <c r="E282" t="s">
        <v>166</v>
      </c>
      <c r="L282">
        <v>-4.96729157E-2</v>
      </c>
      <c r="M282">
        <v>-0.141209107</v>
      </c>
      <c r="N282">
        <v>-0.164759619</v>
      </c>
      <c r="O282">
        <v>0.110465973</v>
      </c>
      <c r="P282">
        <v>-3.84789824E-2</v>
      </c>
      <c r="Q282">
        <v>0.42124275900000002</v>
      </c>
      <c r="R282">
        <v>0.37191332199999999</v>
      </c>
      <c r="S282">
        <v>-0.19994821300000001</v>
      </c>
      <c r="T282">
        <v>-0.17786977200000001</v>
      </c>
      <c r="U282">
        <v>-0.210324073</v>
      </c>
      <c r="V282">
        <v>0.32042649600000001</v>
      </c>
      <c r="W282">
        <v>0.26795917400000002</v>
      </c>
      <c r="X282">
        <v>-0.224743357</v>
      </c>
      <c r="Y282">
        <v>-2.9061679300000001E-2</v>
      </c>
      <c r="Z282">
        <v>-0.20443159399999999</v>
      </c>
      <c r="AA282">
        <v>0.43374487299999998</v>
      </c>
      <c r="AB282">
        <v>-0.17843109099999999</v>
      </c>
      <c r="AC282">
        <v>-0.203595475</v>
      </c>
      <c r="AD282">
        <v>-4.1045796199999998E-2</v>
      </c>
    </row>
    <row r="283" spans="1:30" x14ac:dyDescent="0.2">
      <c r="A283" t="s">
        <v>528</v>
      </c>
      <c r="C283">
        <v>341.03431</v>
      </c>
      <c r="E283" t="s">
        <v>18</v>
      </c>
      <c r="L283">
        <v>0.25743482099999998</v>
      </c>
      <c r="M283">
        <v>0.54731935700000001</v>
      </c>
      <c r="N283">
        <v>0.52671197800000003</v>
      </c>
      <c r="O283">
        <v>3.6761236099999997E-2</v>
      </c>
      <c r="P283">
        <v>0.38432252500000003</v>
      </c>
      <c r="Q283">
        <v>-0.238418302</v>
      </c>
      <c r="R283">
        <v>-0.23488451699999999</v>
      </c>
      <c r="S283">
        <v>0.55684596099999994</v>
      </c>
      <c r="T283">
        <v>0.51515248499999999</v>
      </c>
      <c r="U283">
        <v>0.55113756000000003</v>
      </c>
      <c r="V283">
        <v>-0.165236565</v>
      </c>
      <c r="W283">
        <v>-0.179406433</v>
      </c>
      <c r="X283">
        <v>0.61148440299999995</v>
      </c>
      <c r="Y283">
        <v>0.200450187</v>
      </c>
      <c r="Z283">
        <v>0.52778162399999995</v>
      </c>
      <c r="AA283">
        <v>-0.28523199300000002</v>
      </c>
      <c r="AB283">
        <v>0.49703506600000003</v>
      </c>
      <c r="AC283">
        <v>0.54914653400000002</v>
      </c>
      <c r="AD283">
        <v>0.322425556</v>
      </c>
    </row>
    <row r="284" spans="1:30" x14ac:dyDescent="0.2">
      <c r="A284" t="s">
        <v>529</v>
      </c>
      <c r="B284" t="s">
        <v>530</v>
      </c>
      <c r="C284">
        <v>863.44178499999998</v>
      </c>
      <c r="E284" t="s">
        <v>18</v>
      </c>
      <c r="F284" t="s">
        <v>531</v>
      </c>
      <c r="G284" t="s">
        <v>650</v>
      </c>
      <c r="H284" t="s">
        <v>653</v>
      </c>
      <c r="J284">
        <v>91.134645300000003</v>
      </c>
      <c r="K284">
        <v>-1.16865707E-3</v>
      </c>
      <c r="L284">
        <v>7.5100118399999999E-2</v>
      </c>
      <c r="M284">
        <v>9.3525670000000005E-2</v>
      </c>
      <c r="N284">
        <v>9.9718611299999996E-2</v>
      </c>
      <c r="O284">
        <v>6.8255909700000006E-2</v>
      </c>
      <c r="P284">
        <v>7.4005199899999999E-2</v>
      </c>
      <c r="Q284">
        <v>1.9654814E-3</v>
      </c>
      <c r="R284">
        <v>-1.43173998E-2</v>
      </c>
      <c r="S284">
        <v>9.9388274600000007E-2</v>
      </c>
      <c r="T284">
        <v>7.7554717499999995E-2</v>
      </c>
      <c r="U284">
        <v>6.8551109099999993E-2</v>
      </c>
      <c r="V284">
        <v>-8.2738997000000002E-3</v>
      </c>
      <c r="W284">
        <v>-1.6092644199999999E-2</v>
      </c>
      <c r="X284">
        <v>9.3377186099999995E-2</v>
      </c>
      <c r="Y284">
        <v>5.8490512000000001E-2</v>
      </c>
      <c r="Z284">
        <v>9.0697848900000003E-2</v>
      </c>
      <c r="AA284">
        <v>1.5416791799999999E-3</v>
      </c>
      <c r="AB284">
        <v>6.00357298E-2</v>
      </c>
      <c r="AC284">
        <v>9.6172332599999993E-2</v>
      </c>
      <c r="AD284">
        <v>7.9274356000000004E-2</v>
      </c>
    </row>
    <row r="285" spans="1:30" x14ac:dyDescent="0.2">
      <c r="A285" t="s">
        <v>532</v>
      </c>
      <c r="C285">
        <v>574.02304300000003</v>
      </c>
      <c r="E285" t="s">
        <v>18</v>
      </c>
      <c r="L285">
        <v>-5.9581149200000003E-2</v>
      </c>
      <c r="M285">
        <v>2.9976658199999999E-2</v>
      </c>
      <c r="N285">
        <v>-4.8421617600000001E-2</v>
      </c>
      <c r="O285">
        <v>-0.10913569300000001</v>
      </c>
      <c r="P285">
        <v>4.7629993699999998E-2</v>
      </c>
      <c r="Q285">
        <v>-0.12711958800000001</v>
      </c>
      <c r="R285">
        <v>-9.3039232799999996E-2</v>
      </c>
      <c r="S285">
        <v>3.8419461799999999E-2</v>
      </c>
      <c r="T285">
        <v>2.6484440500000001E-2</v>
      </c>
      <c r="U285">
        <v>1.12754434E-2</v>
      </c>
      <c r="V285">
        <v>-0.10739417699999999</v>
      </c>
      <c r="W285">
        <v>-6.6906027500000007E-2</v>
      </c>
      <c r="X285">
        <v>5.0451907099999999E-2</v>
      </c>
      <c r="Y285">
        <v>-3.7961025799999999E-2</v>
      </c>
      <c r="Z285">
        <v>-3.09237656E-2</v>
      </c>
      <c r="AA285">
        <v>-0.15150791399999999</v>
      </c>
      <c r="AB285">
        <v>5.68622976E-2</v>
      </c>
      <c r="AC285">
        <v>-2.3866800699999999E-2</v>
      </c>
      <c r="AD285">
        <v>1.2218738E-2</v>
      </c>
    </row>
    <row r="286" spans="1:30" x14ac:dyDescent="0.2">
      <c r="A286" t="s">
        <v>533</v>
      </c>
      <c r="C286">
        <v>1152.7092600000001</v>
      </c>
      <c r="E286" t="s">
        <v>18</v>
      </c>
      <c r="L286">
        <v>-1.7345619499999999E-2</v>
      </c>
      <c r="M286">
        <v>0.23994163499999999</v>
      </c>
      <c r="N286">
        <v>8.2206962100000003E-2</v>
      </c>
      <c r="O286">
        <v>-4.1702647800000003E-3</v>
      </c>
      <c r="P286">
        <v>0.25157957399999997</v>
      </c>
      <c r="Q286">
        <v>-0.116397203</v>
      </c>
      <c r="R286">
        <v>-9.9913320299999997E-2</v>
      </c>
      <c r="S286">
        <v>0.23249086499999999</v>
      </c>
      <c r="T286">
        <v>0.20059285499999999</v>
      </c>
      <c r="U286">
        <v>8.9160421200000006E-2</v>
      </c>
      <c r="V286">
        <v>-0.10627908</v>
      </c>
      <c r="W286">
        <v>-4.9713430400000001E-2</v>
      </c>
      <c r="X286">
        <v>0.24971395499999999</v>
      </c>
      <c r="Y286">
        <v>6.5195637400000006E-2</v>
      </c>
      <c r="Z286">
        <v>3.9920247300000003E-2</v>
      </c>
      <c r="AA286">
        <v>-0.13910515600000001</v>
      </c>
      <c r="AB286">
        <v>0.11327350999999999</v>
      </c>
      <c r="AC286">
        <v>8.9128572200000006E-2</v>
      </c>
      <c r="AD286">
        <v>0.17343067300000001</v>
      </c>
    </row>
    <row r="287" spans="1:30" x14ac:dyDescent="0.2">
      <c r="A287" t="s">
        <v>534</v>
      </c>
      <c r="B287" t="s">
        <v>535</v>
      </c>
      <c r="C287">
        <v>611.30953399999999</v>
      </c>
      <c r="E287" t="s">
        <v>18</v>
      </c>
      <c r="F287" t="s">
        <v>536</v>
      </c>
      <c r="G287" t="s">
        <v>650</v>
      </c>
      <c r="H287" t="s">
        <v>652</v>
      </c>
      <c r="J287">
        <v>98.878818999999993</v>
      </c>
      <c r="K287">
        <v>2.67843214E-3</v>
      </c>
      <c r="L287">
        <v>-2.4839426599999999E-2</v>
      </c>
      <c r="M287">
        <v>-0.10458100200000001</v>
      </c>
      <c r="N287">
        <v>-0.109750707</v>
      </c>
      <c r="O287">
        <v>0.11558584700000001</v>
      </c>
      <c r="P287">
        <v>-2.97086383E-2</v>
      </c>
      <c r="Q287">
        <v>0.32941547999999998</v>
      </c>
      <c r="R287">
        <v>0.28542825300000002</v>
      </c>
      <c r="S287">
        <v>-0.14649915599999999</v>
      </c>
      <c r="T287">
        <v>-0.12921803200000001</v>
      </c>
      <c r="U287">
        <v>-0.151136617</v>
      </c>
      <c r="V287">
        <v>0.29338054499999999</v>
      </c>
      <c r="W287">
        <v>0.25048867899999999</v>
      </c>
      <c r="X287">
        <v>-0.16866579400000001</v>
      </c>
      <c r="Y287">
        <v>-3.2956728899999999E-4</v>
      </c>
      <c r="Z287">
        <v>-0.15246864700000001</v>
      </c>
      <c r="AA287">
        <v>0.32144348299999997</v>
      </c>
      <c r="AB287">
        <v>-0.12562411800000001</v>
      </c>
      <c r="AC287">
        <v>-0.14478677600000001</v>
      </c>
      <c r="AD287">
        <v>-4.0654482700000001E-2</v>
      </c>
    </row>
    <row r="288" spans="1:30" x14ac:dyDescent="0.2">
      <c r="A288" t="s">
        <v>537</v>
      </c>
      <c r="C288">
        <v>508.394248</v>
      </c>
      <c r="E288" t="s">
        <v>18</v>
      </c>
      <c r="L288">
        <v>-2.39786012E-4</v>
      </c>
      <c r="M288">
        <v>8.2269474199999998E-2</v>
      </c>
      <c r="N288">
        <v>1.7080678700000001E-2</v>
      </c>
      <c r="O288">
        <v>1.4312415300000001E-2</v>
      </c>
      <c r="P288">
        <v>5.6689844400000002E-2</v>
      </c>
      <c r="Q288">
        <v>1.5545236800000001E-2</v>
      </c>
      <c r="R288">
        <v>5.65645465E-3</v>
      </c>
      <c r="S288">
        <v>5.69534955E-2</v>
      </c>
      <c r="T288">
        <v>0.13112131199999999</v>
      </c>
      <c r="U288">
        <v>5.0733294199999997E-3</v>
      </c>
      <c r="V288">
        <v>2.2206348300000001E-2</v>
      </c>
      <c r="W288">
        <v>2.1765129799999998E-3</v>
      </c>
      <c r="X288" s="4">
        <v>7.5104203899999999E-2</v>
      </c>
      <c r="Y288">
        <v>0.123761099</v>
      </c>
      <c r="Z288">
        <v>2.5856700600000001E-2</v>
      </c>
      <c r="AA288">
        <v>1.30105654E-2</v>
      </c>
      <c r="AB288">
        <v>4.9681076300000003E-3</v>
      </c>
      <c r="AC288">
        <v>2.4740336000000002E-2</v>
      </c>
      <c r="AD288">
        <v>4.3021386299999999E-2</v>
      </c>
    </row>
    <row r="289" spans="1:30" x14ac:dyDescent="0.2">
      <c r="A289" t="s">
        <v>538</v>
      </c>
      <c r="C289">
        <v>499.863001</v>
      </c>
      <c r="E289" t="s">
        <v>18</v>
      </c>
      <c r="L289">
        <v>-4.1828892499999999E-2</v>
      </c>
      <c r="M289">
        <v>-0.12702635900000001</v>
      </c>
      <c r="N289">
        <v>-0.145413247</v>
      </c>
      <c r="O289">
        <v>0.110265769</v>
      </c>
      <c r="P289">
        <v>-3.36427054E-2</v>
      </c>
      <c r="Q289">
        <v>0.38824778199999999</v>
      </c>
      <c r="R289">
        <v>0.34265155200000003</v>
      </c>
      <c r="S289">
        <v>-0.183594862</v>
      </c>
      <c r="T289">
        <v>-0.16315030999999999</v>
      </c>
      <c r="U289">
        <v>-0.19185851000000001</v>
      </c>
      <c r="V289">
        <v>0.32561073499999998</v>
      </c>
      <c r="W289">
        <v>0.28159490799999998</v>
      </c>
      <c r="X289">
        <v>-0.206011318</v>
      </c>
      <c r="Y289">
        <v>-2.35873677E-2</v>
      </c>
      <c r="Z289">
        <v>-0.1873698</v>
      </c>
      <c r="AA289">
        <v>0.39748425300000001</v>
      </c>
      <c r="AB289">
        <v>-0.16316851399999999</v>
      </c>
      <c r="AC289">
        <v>-0.186452645</v>
      </c>
      <c r="AD289">
        <v>-3.99851466E-2</v>
      </c>
    </row>
    <row r="290" spans="1:30" x14ac:dyDescent="0.2">
      <c r="A290" t="s">
        <v>539</v>
      </c>
      <c r="C290">
        <v>1122.77169</v>
      </c>
      <c r="E290" t="s">
        <v>18</v>
      </c>
      <c r="L290">
        <v>0.20789613700000001</v>
      </c>
      <c r="M290">
        <v>0.15146369100000001</v>
      </c>
      <c r="N290">
        <v>0.23662545900000001</v>
      </c>
      <c r="O290">
        <v>0.23708058700000001</v>
      </c>
      <c r="P290">
        <v>7.8521488700000003E-2</v>
      </c>
      <c r="Q290">
        <v>-1.24356769E-2</v>
      </c>
      <c r="R290">
        <v>-2.7694210800000001E-2</v>
      </c>
      <c r="S290">
        <v>0.178935016</v>
      </c>
      <c r="T290">
        <v>9.6773344600000005E-2</v>
      </c>
      <c r="U290">
        <v>0.15707949800000001</v>
      </c>
      <c r="V290">
        <v>8.8632353800000008E-3</v>
      </c>
      <c r="W290">
        <v>-2.06260734E-2</v>
      </c>
      <c r="X290">
        <v>0.160775474</v>
      </c>
      <c r="Y290">
        <v>9.9524006799999995E-2</v>
      </c>
      <c r="Z290">
        <v>0.21133415899999999</v>
      </c>
      <c r="AA290">
        <v>-1.4921862100000001E-2</v>
      </c>
      <c r="AB290">
        <v>0.19614736899999999</v>
      </c>
      <c r="AC290">
        <v>0.25832906100000003</v>
      </c>
      <c r="AD290">
        <v>0.138011088</v>
      </c>
    </row>
    <row r="291" spans="1:30" x14ac:dyDescent="0.2">
      <c r="A291" t="s">
        <v>540</v>
      </c>
      <c r="B291" t="s">
        <v>541</v>
      </c>
      <c r="C291">
        <v>466.347306</v>
      </c>
      <c r="E291" t="s">
        <v>18</v>
      </c>
      <c r="F291" t="s">
        <v>542</v>
      </c>
      <c r="G291" t="s">
        <v>650</v>
      </c>
      <c r="H291" t="s">
        <v>649</v>
      </c>
      <c r="I291" t="s">
        <v>658</v>
      </c>
      <c r="J291">
        <v>37.657162800000002</v>
      </c>
      <c r="K291">
        <v>2.6109757700000001E-3</v>
      </c>
      <c r="L291" s="4">
        <v>-5.1677451300000002E-5</v>
      </c>
      <c r="M291">
        <v>7.8812260999999995E-2</v>
      </c>
      <c r="N291">
        <v>1.6261370300000001E-2</v>
      </c>
      <c r="O291">
        <v>1.31737933E-2</v>
      </c>
      <c r="P291">
        <v>5.3012029799999999E-2</v>
      </c>
      <c r="Q291">
        <v>1.3846387200000001E-2</v>
      </c>
      <c r="R291">
        <v>5.1985669499999996E-3</v>
      </c>
      <c r="S291">
        <v>5.4761615E-2</v>
      </c>
      <c r="T291">
        <v>0.11649822899999999</v>
      </c>
      <c r="U291">
        <v>4.8183372800000004E-3</v>
      </c>
      <c r="V291">
        <v>1.9107143300000001E-2</v>
      </c>
      <c r="W291">
        <v>3.4035607200000001E-3</v>
      </c>
      <c r="X291">
        <v>7.1787887199999997E-2</v>
      </c>
      <c r="Y291">
        <v>0.106442645</v>
      </c>
      <c r="Z291">
        <v>2.4906511100000001E-2</v>
      </c>
      <c r="AA291">
        <v>1.1511766600000001E-2</v>
      </c>
      <c r="AB291">
        <v>4.7571750900000003E-3</v>
      </c>
      <c r="AC291">
        <v>2.3450556500000001E-2</v>
      </c>
      <c r="AD291">
        <v>4.2701637000000001E-2</v>
      </c>
    </row>
    <row r="292" spans="1:30" x14ac:dyDescent="0.2">
      <c r="A292" t="s">
        <v>543</v>
      </c>
      <c r="C292">
        <v>763.54971899999998</v>
      </c>
      <c r="E292" t="s">
        <v>18</v>
      </c>
      <c r="L292">
        <v>4.1914293399999997E-2</v>
      </c>
      <c r="M292">
        <v>0.35179523400000001</v>
      </c>
      <c r="N292">
        <v>0.186070449</v>
      </c>
      <c r="O292">
        <v>-6.5548683799999993E-2</v>
      </c>
      <c r="P292">
        <v>0.229409962</v>
      </c>
      <c r="Q292">
        <v>-0.14969592200000001</v>
      </c>
      <c r="R292">
        <v>-0.124698513</v>
      </c>
      <c r="S292">
        <v>0.29384927500000002</v>
      </c>
      <c r="T292">
        <v>0.30706992900000002</v>
      </c>
      <c r="U292">
        <v>0.158434402</v>
      </c>
      <c r="V292">
        <v>-0.114374924</v>
      </c>
      <c r="W292">
        <v>-9.3455154900000004E-2</v>
      </c>
      <c r="X292">
        <v>0.39578094200000002</v>
      </c>
      <c r="Y292">
        <v>0.101768977</v>
      </c>
      <c r="Z292">
        <v>0.207993079</v>
      </c>
      <c r="AA292">
        <v>-0.17458711900000001</v>
      </c>
      <c r="AB292">
        <v>0.13872314399999999</v>
      </c>
      <c r="AC292">
        <v>0.235088934</v>
      </c>
      <c r="AD292">
        <v>0.167635122</v>
      </c>
    </row>
    <row r="293" spans="1:30" x14ac:dyDescent="0.2">
      <c r="A293" t="s">
        <v>544</v>
      </c>
      <c r="C293">
        <v>400.19138900000002</v>
      </c>
      <c r="E293" t="s">
        <v>18</v>
      </c>
      <c r="L293">
        <v>6.4302982800000005E-2</v>
      </c>
      <c r="M293">
        <v>9.7137201399999998E-2</v>
      </c>
      <c r="N293">
        <v>7.7436091299999996E-2</v>
      </c>
      <c r="O293">
        <v>0.13690937</v>
      </c>
      <c r="P293">
        <v>0.100717052</v>
      </c>
      <c r="Q293">
        <v>0.159719535</v>
      </c>
      <c r="R293">
        <v>0.124165045</v>
      </c>
      <c r="S293">
        <v>6.3920649400000001E-2</v>
      </c>
      <c r="T293">
        <v>9.2237158499999999E-2</v>
      </c>
      <c r="U293">
        <v>4.6305447200000002E-2</v>
      </c>
      <c r="V293">
        <v>0.16335833799999999</v>
      </c>
      <c r="W293">
        <v>9.63476744E-2</v>
      </c>
      <c r="X293">
        <v>5.9452110500000002E-2</v>
      </c>
      <c r="Y293">
        <v>0.199716701</v>
      </c>
      <c r="Z293">
        <v>4.9175589200000001E-2</v>
      </c>
      <c r="AA293">
        <v>0.166689011</v>
      </c>
      <c r="AB293">
        <v>5.2818422300000001E-2</v>
      </c>
      <c r="AC293">
        <v>6.4218991599999997E-2</v>
      </c>
      <c r="AD293">
        <v>9.0331604800000007E-2</v>
      </c>
    </row>
    <row r="294" spans="1:30" x14ac:dyDescent="0.2">
      <c r="A294" t="s">
        <v>545</v>
      </c>
      <c r="C294">
        <v>621.02604099999996</v>
      </c>
      <c r="E294" t="s">
        <v>18</v>
      </c>
      <c r="L294">
        <v>3.2719446399999998E-2</v>
      </c>
      <c r="M294">
        <v>0.15687210200000001</v>
      </c>
      <c r="N294">
        <v>7.6658821700000004E-2</v>
      </c>
      <c r="O294">
        <v>-3.5734502899999999E-2</v>
      </c>
      <c r="P294">
        <v>0.14002073300000001</v>
      </c>
      <c r="Q294">
        <v>-0.15022688000000001</v>
      </c>
      <c r="R294">
        <v>-0.13267911700000001</v>
      </c>
      <c r="S294">
        <v>0.18098431500000001</v>
      </c>
      <c r="T294">
        <v>0.129654087</v>
      </c>
      <c r="U294">
        <v>0.10963853599999999</v>
      </c>
      <c r="V294">
        <v>-0.140145028</v>
      </c>
      <c r="W294">
        <v>-9.9285931300000005E-2</v>
      </c>
      <c r="X294">
        <v>0.18206707699999999</v>
      </c>
      <c r="Y294">
        <v>1.9734776200000002E-2</v>
      </c>
      <c r="Z294">
        <v>5.4434133099999997E-2</v>
      </c>
      <c r="AA294">
        <v>-0.16328585800000001</v>
      </c>
      <c r="AB294">
        <v>0.12513216099999999</v>
      </c>
      <c r="AC294">
        <v>7.8050581300000005E-2</v>
      </c>
      <c r="AD294">
        <v>0.11395061400000001</v>
      </c>
    </row>
    <row r="295" spans="1:30" x14ac:dyDescent="0.2">
      <c r="A295" t="s">
        <v>546</v>
      </c>
      <c r="C295">
        <v>1499.6596400000001</v>
      </c>
      <c r="E295" t="s">
        <v>101</v>
      </c>
      <c r="L295">
        <v>-4.0115933399999998E-2</v>
      </c>
      <c r="M295">
        <v>-0.12397374999999999</v>
      </c>
      <c r="N295">
        <v>-0.13968072000000001</v>
      </c>
      <c r="O295">
        <v>0.10772927</v>
      </c>
      <c r="P295">
        <v>-3.3322548299999998E-2</v>
      </c>
      <c r="Q295">
        <v>0.37495649599999997</v>
      </c>
      <c r="R295">
        <v>0.33297516700000002</v>
      </c>
      <c r="S295">
        <v>-0.178606716</v>
      </c>
      <c r="T295">
        <v>-0.158623341</v>
      </c>
      <c r="U295">
        <v>-0.18556383000000001</v>
      </c>
      <c r="V295">
        <v>0.32347546799999999</v>
      </c>
      <c r="W295">
        <v>0.28204832200000002</v>
      </c>
      <c r="X295">
        <v>-0.20037833299999999</v>
      </c>
      <c r="Y295">
        <v>-2.0999864900000002E-2</v>
      </c>
      <c r="Z295">
        <v>-0.181859566</v>
      </c>
      <c r="AA295">
        <v>0.384265988</v>
      </c>
      <c r="AB295">
        <v>-0.157836948</v>
      </c>
      <c r="AC295">
        <v>-0.18094622299999999</v>
      </c>
      <c r="AD295">
        <v>-4.0490565499999999E-2</v>
      </c>
    </row>
    <row r="296" spans="1:30" x14ac:dyDescent="0.2">
      <c r="A296" t="s">
        <v>547</v>
      </c>
      <c r="C296">
        <v>735.14334799999995</v>
      </c>
      <c r="E296" t="s">
        <v>18</v>
      </c>
      <c r="L296">
        <v>-3.68729421E-2</v>
      </c>
      <c r="M296">
        <v>0.114779996</v>
      </c>
      <c r="N296">
        <v>-8.9810138799999997E-4</v>
      </c>
      <c r="O296">
        <v>-7.3901947199999998E-2</v>
      </c>
      <c r="P296">
        <v>0.13462036399999999</v>
      </c>
      <c r="Q296">
        <v>-0.13416088100000001</v>
      </c>
      <c r="R296">
        <v>-0.11151933</v>
      </c>
      <c r="S296">
        <v>0.12614982199999999</v>
      </c>
      <c r="T296">
        <v>9.0837355999999994E-2</v>
      </c>
      <c r="U296">
        <v>4.7199371599999998E-2</v>
      </c>
      <c r="V296">
        <v>-0.12645819999999999</v>
      </c>
      <c r="W296">
        <v>-7.7474528599999995E-2</v>
      </c>
      <c r="X296">
        <v>0.13632298000000001</v>
      </c>
      <c r="Y296">
        <v>-1.41636783E-2</v>
      </c>
      <c r="Z296">
        <v>-7.9401550200000007E-3</v>
      </c>
      <c r="AA296">
        <v>-0.15294176800000001</v>
      </c>
      <c r="AB296">
        <v>8.9238103700000002E-2</v>
      </c>
      <c r="AC296">
        <v>1.50089401E-2</v>
      </c>
      <c r="AD296">
        <v>8.1399099000000003E-2</v>
      </c>
    </row>
    <row r="297" spans="1:30" x14ac:dyDescent="0.2">
      <c r="A297" t="s">
        <v>548</v>
      </c>
      <c r="C297">
        <v>863.61285799999996</v>
      </c>
      <c r="E297" t="s">
        <v>18</v>
      </c>
      <c r="L297">
        <v>-2.0509543599999999E-2</v>
      </c>
      <c r="M297">
        <v>0.10335635</v>
      </c>
      <c r="N297">
        <v>1.28759125E-2</v>
      </c>
      <c r="O297">
        <v>-3.42391134E-2</v>
      </c>
      <c r="P297">
        <v>0.10287744</v>
      </c>
      <c r="Q297">
        <v>-5.3624832900000002E-2</v>
      </c>
      <c r="R297">
        <v>-4.38563124E-2</v>
      </c>
      <c r="S297">
        <v>8.0754832799999995E-2</v>
      </c>
      <c r="T297">
        <v>7.72007158E-2</v>
      </c>
      <c r="U297">
        <v>3.1453555600000002E-2</v>
      </c>
      <c r="V297">
        <v>-4.1619646900000001E-2</v>
      </c>
      <c r="W297">
        <v>-2.9735844899999999E-2</v>
      </c>
      <c r="X297">
        <v>0.11069713</v>
      </c>
      <c r="Y297">
        <v>3.8813749500000001E-2</v>
      </c>
      <c r="Z297">
        <v>1.36101195E-2</v>
      </c>
      <c r="AA297">
        <v>-6.7879910599999996E-2</v>
      </c>
      <c r="AB297">
        <v>4.8418926299999998E-2</v>
      </c>
      <c r="AC297">
        <v>3.2004624099999997E-2</v>
      </c>
      <c r="AD297">
        <v>4.63841875E-2</v>
      </c>
    </row>
    <row r="298" spans="1:30" x14ac:dyDescent="0.2">
      <c r="A298" t="s">
        <v>549</v>
      </c>
      <c r="C298">
        <v>499.32238899999999</v>
      </c>
      <c r="E298" t="s">
        <v>18</v>
      </c>
      <c r="L298">
        <v>-4.2585551700000002E-2</v>
      </c>
      <c r="M298">
        <v>-9.1163240500000006E-2</v>
      </c>
      <c r="N298">
        <v>-0.125256747</v>
      </c>
      <c r="O298">
        <v>4.6735456500000001E-2</v>
      </c>
      <c r="P298">
        <v>-2.2803444199999998E-2</v>
      </c>
      <c r="Q298">
        <v>0.251675284</v>
      </c>
      <c r="R298">
        <v>0.18849213300000001</v>
      </c>
      <c r="S298">
        <v>-0.12674721899999999</v>
      </c>
      <c r="T298">
        <v>-0.113081473</v>
      </c>
      <c r="U298">
        <v>-0.13878718700000001</v>
      </c>
      <c r="V298">
        <v>8.8567964200000002E-2</v>
      </c>
      <c r="W298">
        <v>6.0759036900000001E-2</v>
      </c>
      <c r="X298">
        <v>-0.143962268</v>
      </c>
      <c r="Y298">
        <v>-3.3575791700000003E-2</v>
      </c>
      <c r="Z298">
        <v>-0.13175878199999999</v>
      </c>
      <c r="AA298">
        <v>0.26178534599999997</v>
      </c>
      <c r="AB298">
        <v>-0.116191274</v>
      </c>
      <c r="AC298">
        <v>-0.13203194300000001</v>
      </c>
      <c r="AD298">
        <v>-6.1056600399999996E-3</v>
      </c>
    </row>
    <row r="299" spans="1:30" x14ac:dyDescent="0.2">
      <c r="A299" t="s">
        <v>550</v>
      </c>
      <c r="C299">
        <v>633.16245700000002</v>
      </c>
      <c r="E299" t="s">
        <v>18</v>
      </c>
      <c r="L299">
        <v>-1.5515963900000001E-2</v>
      </c>
      <c r="M299">
        <v>-1.22595095E-2</v>
      </c>
      <c r="N299">
        <v>-2.0568869100000001E-2</v>
      </c>
      <c r="O299">
        <v>2.0103005E-2</v>
      </c>
      <c r="P299">
        <v>-1.51624628E-2</v>
      </c>
      <c r="Q299">
        <v>1.10555632E-2</v>
      </c>
      <c r="R299">
        <v>2.9292699899999999E-3</v>
      </c>
      <c r="S299">
        <v>-1.61181247E-2</v>
      </c>
      <c r="T299">
        <v>-8.3862678300000004E-3</v>
      </c>
      <c r="U299">
        <v>-2.4357300700000001E-2</v>
      </c>
      <c r="V299">
        <v>-2.92489569E-4</v>
      </c>
      <c r="W299">
        <v>-8.5106304799999997E-3</v>
      </c>
      <c r="X299">
        <v>-1.89744856E-2</v>
      </c>
      <c r="Y299">
        <v>1.44031156E-2</v>
      </c>
      <c r="Z299">
        <v>-1.6440699E-2</v>
      </c>
      <c r="AA299">
        <v>1.7647554900000001E-2</v>
      </c>
      <c r="AB299">
        <v>-2.16143879E-2</v>
      </c>
      <c r="AC299">
        <v>-2.0016035299999999E-2</v>
      </c>
      <c r="AD299">
        <v>-9.7987847400000001E-3</v>
      </c>
    </row>
    <row r="300" spans="1:30" x14ac:dyDescent="0.2">
      <c r="A300" t="s">
        <v>551</v>
      </c>
      <c r="C300">
        <v>999.53319899999997</v>
      </c>
      <c r="E300" t="s">
        <v>166</v>
      </c>
      <c r="L300">
        <v>-3.9962163100000003E-2</v>
      </c>
      <c r="M300">
        <v>-0.12144859700000001</v>
      </c>
      <c r="N300">
        <v>-0.13684970799999999</v>
      </c>
      <c r="O300">
        <v>9.8235771499999999E-2</v>
      </c>
      <c r="P300">
        <v>-3.4007114099999999E-2</v>
      </c>
      <c r="Q300">
        <v>0.35799222800000002</v>
      </c>
      <c r="R300">
        <v>0.31955071899999998</v>
      </c>
      <c r="S300">
        <v>-0.172884819</v>
      </c>
      <c r="T300">
        <v>-0.153243146</v>
      </c>
      <c r="U300">
        <v>-0.17816875500000001</v>
      </c>
      <c r="V300">
        <v>0.305285792</v>
      </c>
      <c r="W300">
        <v>0.26602356199999999</v>
      </c>
      <c r="X300">
        <v>-0.193957609</v>
      </c>
      <c r="Y300">
        <v>-1.7796387699999999E-2</v>
      </c>
      <c r="Z300">
        <v>-0.17545619700000001</v>
      </c>
      <c r="AA300">
        <v>0.36376654200000003</v>
      </c>
      <c r="AB300">
        <v>-0.15137972799999999</v>
      </c>
      <c r="AC300">
        <v>-0.174483203</v>
      </c>
      <c r="AD300">
        <v>-4.0867031700000001E-2</v>
      </c>
    </row>
    <row r="301" spans="1:30" x14ac:dyDescent="0.2">
      <c r="A301" t="s">
        <v>552</v>
      </c>
      <c r="C301">
        <v>749.32727199999999</v>
      </c>
      <c r="E301" t="s">
        <v>18</v>
      </c>
      <c r="L301">
        <v>-9.6808571000000006E-3</v>
      </c>
      <c r="M301">
        <v>-7.7259213399999999E-2</v>
      </c>
      <c r="N301">
        <v>-8.00961382E-2</v>
      </c>
      <c r="O301">
        <v>0.13721565099999999</v>
      </c>
      <c r="P301">
        <v>-7.8264940900000003E-3</v>
      </c>
      <c r="Q301">
        <v>0.29344937300000001</v>
      </c>
      <c r="R301">
        <v>0.27482255300000002</v>
      </c>
      <c r="S301">
        <v>-0.118505759</v>
      </c>
      <c r="T301">
        <v>-0.110349614</v>
      </c>
      <c r="U301">
        <v>-0.12819216</v>
      </c>
      <c r="V301">
        <v>0.27675450899999998</v>
      </c>
      <c r="W301">
        <v>0.227259604</v>
      </c>
      <c r="X301">
        <v>-0.13947327300000001</v>
      </c>
      <c r="Y301">
        <v>6.8999640600000004E-3</v>
      </c>
      <c r="Z301">
        <v>-0.12261926400000001</v>
      </c>
      <c r="AA301">
        <v>0.31881497800000003</v>
      </c>
      <c r="AB301">
        <v>-0.103973991</v>
      </c>
      <c r="AC301">
        <v>-0.11565326200000001</v>
      </c>
      <c r="AD301">
        <v>-1.9210524E-2</v>
      </c>
    </row>
    <row r="302" spans="1:30" x14ac:dyDescent="0.2">
      <c r="A302" t="s">
        <v>553</v>
      </c>
      <c r="C302">
        <v>597.18657499999995</v>
      </c>
      <c r="E302" t="s">
        <v>18</v>
      </c>
      <c r="L302">
        <v>-1.20539545E-2</v>
      </c>
      <c r="M302">
        <v>-2.22194883E-2</v>
      </c>
      <c r="N302">
        <v>-2.9846202799999999E-2</v>
      </c>
      <c r="O302">
        <v>2.30324495E-2</v>
      </c>
      <c r="P302">
        <v>-1.2725386199999999E-2</v>
      </c>
      <c r="Q302">
        <v>7.4460871100000006E-2</v>
      </c>
      <c r="R302">
        <v>6.5498688099999994E-2</v>
      </c>
      <c r="S302">
        <v>-3.3065437199999999E-2</v>
      </c>
      <c r="T302">
        <v>-2.26339518E-2</v>
      </c>
      <c r="U302">
        <v>-4.2700821899999998E-2</v>
      </c>
      <c r="V302">
        <v>5.8624632099999997E-2</v>
      </c>
      <c r="W302">
        <v>4.2351506300000001E-2</v>
      </c>
      <c r="X302">
        <v>-3.8774778099999997E-2</v>
      </c>
      <c r="Y302">
        <v>1.9000715899999999E-2</v>
      </c>
      <c r="Z302">
        <v>-3.4462299500000002E-2</v>
      </c>
      <c r="AA302">
        <v>8.8100620099999999E-2</v>
      </c>
      <c r="AB302">
        <v>-3.8960001199999997E-2</v>
      </c>
      <c r="AC302">
        <v>-3.7169663300000003E-2</v>
      </c>
      <c r="AD302">
        <v>-9.2759549300000001E-3</v>
      </c>
    </row>
    <row r="303" spans="1:30" x14ac:dyDescent="0.2">
      <c r="A303" t="s">
        <v>554</v>
      </c>
      <c r="C303">
        <v>635.41510400000004</v>
      </c>
      <c r="E303" t="s">
        <v>18</v>
      </c>
      <c r="L303">
        <v>5.10969218E-2</v>
      </c>
      <c r="M303">
        <v>0.12920804699999999</v>
      </c>
      <c r="N303">
        <v>7.4581531500000006E-2</v>
      </c>
      <c r="O303">
        <v>8.5182973800000006E-2</v>
      </c>
      <c r="P303">
        <v>0.13854108200000001</v>
      </c>
      <c r="Q303">
        <v>-1.31994995E-2</v>
      </c>
      <c r="R303">
        <v>-3.0802678300000001E-2</v>
      </c>
      <c r="S303">
        <v>0.13370639500000001</v>
      </c>
      <c r="T303">
        <v>9.3699257600000002E-2</v>
      </c>
      <c r="U303">
        <v>1.9662753299999999E-2</v>
      </c>
      <c r="V303">
        <v>-3.3505386499999998E-2</v>
      </c>
      <c r="W303">
        <v>1.91112911E-2</v>
      </c>
      <c r="X303">
        <v>0.10588736</v>
      </c>
      <c r="Y303">
        <v>3.25797195E-2</v>
      </c>
      <c r="Z303">
        <v>2.1103152999999999E-2</v>
      </c>
      <c r="AA303">
        <v>-9.8744896799999992E-3</v>
      </c>
      <c r="AB303">
        <v>2.6023698200000001E-2</v>
      </c>
      <c r="AC303">
        <v>4.7380201099999998E-2</v>
      </c>
      <c r="AD303">
        <v>0.14439226699999999</v>
      </c>
    </row>
    <row r="304" spans="1:30" x14ac:dyDescent="0.2">
      <c r="A304" t="s">
        <v>555</v>
      </c>
      <c r="B304" t="s">
        <v>556</v>
      </c>
      <c r="C304">
        <v>522.40958000000001</v>
      </c>
      <c r="E304" t="s">
        <v>18</v>
      </c>
      <c r="F304" t="s">
        <v>557</v>
      </c>
      <c r="G304" t="s">
        <v>650</v>
      </c>
      <c r="H304" t="s">
        <v>653</v>
      </c>
      <c r="J304">
        <v>46.073508099999998</v>
      </c>
      <c r="K304">
        <v>2.2846325000000002E-3</v>
      </c>
      <c r="L304">
        <v>-4.69997975E-4</v>
      </c>
      <c r="M304">
        <v>7.5691483200000007E-2</v>
      </c>
      <c r="N304">
        <v>1.53585618E-2</v>
      </c>
      <c r="O304">
        <v>1.31848378E-2</v>
      </c>
      <c r="P304">
        <v>5.13687465E-2</v>
      </c>
      <c r="Q304">
        <v>1.53053415E-2</v>
      </c>
      <c r="R304">
        <v>6.4978635699999999E-3</v>
      </c>
      <c r="S304">
        <v>5.2273906000000002E-2</v>
      </c>
      <c r="T304">
        <v>0.120171683</v>
      </c>
      <c r="U304">
        <v>4.3349997299999997E-3</v>
      </c>
      <c r="V304">
        <v>2.1759239600000001E-2</v>
      </c>
      <c r="W304">
        <v>3.2202924699999999E-3</v>
      </c>
      <c r="X304">
        <v>6.9421896499999997E-2</v>
      </c>
      <c r="Y304">
        <v>0.117208325</v>
      </c>
      <c r="Z304">
        <v>2.40914185E-2</v>
      </c>
      <c r="AA304">
        <v>1.28477134E-2</v>
      </c>
      <c r="AB304">
        <v>4.1780430899999998E-3</v>
      </c>
      <c r="AC304">
        <v>2.2591688499999998E-2</v>
      </c>
      <c r="AD304">
        <v>3.9925113900000003E-2</v>
      </c>
    </row>
    <row r="305" spans="1:30" x14ac:dyDescent="0.2">
      <c r="A305" t="s">
        <v>558</v>
      </c>
      <c r="C305">
        <v>1078.61158</v>
      </c>
      <c r="E305" t="s">
        <v>18</v>
      </c>
      <c r="L305">
        <v>-7.0203785500000003E-3</v>
      </c>
      <c r="M305">
        <v>-4.9676525599999998E-3</v>
      </c>
      <c r="N305">
        <v>-1.7013555E-2</v>
      </c>
      <c r="O305">
        <v>-1.6600147499999999E-2</v>
      </c>
      <c r="P305">
        <v>1.95356045E-3</v>
      </c>
      <c r="Q305">
        <v>4.48883032E-2</v>
      </c>
      <c r="R305">
        <v>3.86040494E-2</v>
      </c>
      <c r="S305">
        <v>-3.5695471100000002E-3</v>
      </c>
      <c r="T305">
        <v>4.18887584E-3</v>
      </c>
      <c r="U305">
        <v>-1.9011626399999999E-2</v>
      </c>
      <c r="V305">
        <v>-1.40938999E-2</v>
      </c>
      <c r="W305">
        <v>-2.7696488500000001E-2</v>
      </c>
      <c r="X305">
        <v>-5.8311612500000004E-3</v>
      </c>
      <c r="Y305">
        <v>3.4684380299999998E-3</v>
      </c>
      <c r="Z305">
        <v>-1.14345056E-2</v>
      </c>
      <c r="AA305">
        <v>4.7643033600000002E-2</v>
      </c>
      <c r="AB305">
        <v>-1.3378709799999999E-2</v>
      </c>
      <c r="AC305">
        <v>-7.8732609399999997E-3</v>
      </c>
      <c r="AD305">
        <v>1.19004006E-3</v>
      </c>
    </row>
    <row r="306" spans="1:30" x14ac:dyDescent="0.2">
      <c r="A306" t="s">
        <v>559</v>
      </c>
      <c r="C306">
        <v>645.50709400000005</v>
      </c>
      <c r="E306" t="s">
        <v>18</v>
      </c>
      <c r="L306">
        <v>7.6048091900000003E-2</v>
      </c>
      <c r="M306">
        <v>0.364744658</v>
      </c>
      <c r="N306">
        <v>0.22038200799999999</v>
      </c>
      <c r="O306">
        <v>5.4698623299999999E-2</v>
      </c>
      <c r="P306">
        <v>0.32601207599999998</v>
      </c>
      <c r="Q306">
        <v>-0.118559963</v>
      </c>
      <c r="R306">
        <v>-0.117457381</v>
      </c>
      <c r="S306">
        <v>0.35380794500000001</v>
      </c>
      <c r="T306">
        <v>0.38022390299999997</v>
      </c>
      <c r="U306">
        <v>0.187944692</v>
      </c>
      <c r="V306">
        <v>-9.06385735E-2</v>
      </c>
      <c r="W306">
        <v>-6.8074461500000003E-2</v>
      </c>
      <c r="X306">
        <v>0.37590381899999997</v>
      </c>
      <c r="Y306">
        <v>0.17890715500000001</v>
      </c>
      <c r="Z306">
        <v>0.17056650600000001</v>
      </c>
      <c r="AA306">
        <v>-0.14366003299999999</v>
      </c>
      <c r="AB306">
        <v>0.191345497</v>
      </c>
      <c r="AC306">
        <v>0.219794243</v>
      </c>
      <c r="AD306">
        <v>0.25184034199999999</v>
      </c>
    </row>
    <row r="307" spans="1:30" x14ac:dyDescent="0.2">
      <c r="A307" t="s">
        <v>560</v>
      </c>
      <c r="C307">
        <v>713.30360399999995</v>
      </c>
      <c r="E307" t="s">
        <v>18</v>
      </c>
      <c r="L307">
        <v>-2.83478185E-2</v>
      </c>
      <c r="M307">
        <v>-5.66768629E-2</v>
      </c>
      <c r="N307">
        <v>-6.6277219200000001E-2</v>
      </c>
      <c r="O307">
        <v>1.34926047E-3</v>
      </c>
      <c r="P307">
        <v>-3.37762796E-2</v>
      </c>
      <c r="Q307">
        <v>7.8668176199999995E-2</v>
      </c>
      <c r="R307">
        <v>7.3760407E-2</v>
      </c>
      <c r="S307">
        <v>-6.0604538700000002E-2</v>
      </c>
      <c r="T307">
        <v>-4.8566662599999998E-2</v>
      </c>
      <c r="U307">
        <v>-6.8631930300000005E-2</v>
      </c>
      <c r="V307">
        <v>1.68088879E-2</v>
      </c>
      <c r="W307">
        <v>1.0552185899999999E-3</v>
      </c>
      <c r="X307">
        <v>-7.0628887099999996E-2</v>
      </c>
      <c r="Y307">
        <v>-1.5484379100000001E-2</v>
      </c>
      <c r="Z307">
        <v>-6.7390537200000003E-2</v>
      </c>
      <c r="AA307">
        <v>9.16969178E-2</v>
      </c>
      <c r="AB307">
        <v>-5.5545744500000001E-2</v>
      </c>
      <c r="AC307">
        <v>-6.3178261299999997E-2</v>
      </c>
      <c r="AD307">
        <v>-2.9667078499999999E-2</v>
      </c>
    </row>
    <row r="308" spans="1:30" x14ac:dyDescent="0.2">
      <c r="A308" t="s">
        <v>561</v>
      </c>
      <c r="B308" t="s">
        <v>562</v>
      </c>
      <c r="C308">
        <v>582.24706600000002</v>
      </c>
      <c r="E308" t="s">
        <v>18</v>
      </c>
      <c r="F308" t="s">
        <v>563</v>
      </c>
      <c r="G308" t="s">
        <v>650</v>
      </c>
      <c r="H308" t="s">
        <v>649</v>
      </c>
      <c r="I308" t="s">
        <v>657</v>
      </c>
      <c r="J308">
        <v>60.1429598</v>
      </c>
      <c r="K308">
        <v>-6.8068175399999995E-4</v>
      </c>
      <c r="L308">
        <v>-2.23764212E-2</v>
      </c>
      <c r="M308">
        <v>-5.0307536299999997E-2</v>
      </c>
      <c r="N308">
        <v>-5.42632724E-2</v>
      </c>
      <c r="O308">
        <v>2.15891268E-2</v>
      </c>
      <c r="P308">
        <v>-3.3186695099999997E-2</v>
      </c>
      <c r="Q308">
        <v>6.3194036800000006E-2</v>
      </c>
      <c r="R308">
        <v>5.7097254299999997E-2</v>
      </c>
      <c r="S308">
        <v>-5.2154075299999998E-2</v>
      </c>
      <c r="T308">
        <v>-4.58043099E-2</v>
      </c>
      <c r="U308">
        <v>-5.9393462799999998E-2</v>
      </c>
      <c r="V308">
        <v>1.08877656E-2</v>
      </c>
      <c r="W308">
        <v>-1.67627269E-3</v>
      </c>
      <c r="X308">
        <v>-6.3668713700000004E-2</v>
      </c>
      <c r="Y308">
        <v>-1.3984196500000001E-2</v>
      </c>
      <c r="Z308">
        <v>-5.7870680000000001E-2</v>
      </c>
      <c r="AA308">
        <v>7.1862641300000002E-2</v>
      </c>
      <c r="AB308">
        <v>-4.76273709E-2</v>
      </c>
      <c r="AC308">
        <v>-5.2990890499999999E-2</v>
      </c>
      <c r="AD308">
        <v>-2.41010522E-2</v>
      </c>
    </row>
    <row r="309" spans="1:30" x14ac:dyDescent="0.2">
      <c r="A309" t="s">
        <v>564</v>
      </c>
      <c r="C309">
        <v>350.04154999999997</v>
      </c>
      <c r="E309" t="s">
        <v>18</v>
      </c>
      <c r="L309">
        <v>-2.62624908E-2</v>
      </c>
      <c r="M309">
        <v>-1.5359012199999999E-2</v>
      </c>
      <c r="N309">
        <v>-3.8403378799999999E-2</v>
      </c>
      <c r="O309">
        <v>-2.3719971100000001E-2</v>
      </c>
      <c r="P309">
        <v>-1.0349012299999999E-3</v>
      </c>
      <c r="Q309">
        <v>-1.3734569800000001E-2</v>
      </c>
      <c r="R309">
        <v>-1.95013892E-2</v>
      </c>
      <c r="S309">
        <v>-6.3733705400000002E-3</v>
      </c>
      <c r="T309">
        <v>-2.07893452E-2</v>
      </c>
      <c r="U309">
        <v>-2.7400936000000001E-2</v>
      </c>
      <c r="V309">
        <v>-5.7281805300000002E-2</v>
      </c>
      <c r="W309">
        <v>-4.0890038599999998E-2</v>
      </c>
      <c r="X309">
        <v>-1.33516738E-2</v>
      </c>
      <c r="Y309">
        <v>-2.9421066700000002E-2</v>
      </c>
      <c r="Z309">
        <v>-3.7659984700000003E-2</v>
      </c>
      <c r="AA309">
        <v>-3.16765113E-3</v>
      </c>
      <c r="AB309">
        <v>-1.4536259100000001E-2</v>
      </c>
      <c r="AC309">
        <v>-3.0606683199999998E-2</v>
      </c>
      <c r="AD309">
        <v>1.15422344E-3</v>
      </c>
    </row>
    <row r="310" spans="1:30" x14ac:dyDescent="0.2">
      <c r="A310" t="s">
        <v>565</v>
      </c>
      <c r="C310">
        <v>628.31203700000003</v>
      </c>
      <c r="E310" t="s">
        <v>18</v>
      </c>
      <c r="L310">
        <v>-1.50818762E-2</v>
      </c>
      <c r="M310">
        <v>-0.138274541</v>
      </c>
      <c r="N310">
        <v>-0.13642976200000001</v>
      </c>
      <c r="O310">
        <v>0.25246327400000002</v>
      </c>
      <c r="P310">
        <v>-2.2887300700000002E-2</v>
      </c>
      <c r="Q310">
        <v>0.50059982999999997</v>
      </c>
      <c r="R310">
        <v>0.44984476000000001</v>
      </c>
      <c r="S310">
        <v>-0.21669421699999999</v>
      </c>
      <c r="T310">
        <v>-0.19898444200000001</v>
      </c>
      <c r="U310">
        <v>-0.221424176</v>
      </c>
      <c r="V310">
        <v>0.49655191500000001</v>
      </c>
      <c r="W310">
        <v>0.463160505</v>
      </c>
      <c r="X310">
        <v>-0.24884519599999999</v>
      </c>
      <c r="Y310">
        <v>1.9888611E-2</v>
      </c>
      <c r="Z310">
        <v>-0.21544453099999999</v>
      </c>
      <c r="AA310">
        <v>0.50353868999999996</v>
      </c>
      <c r="AB310">
        <v>-0.18226236700000001</v>
      </c>
      <c r="AC310">
        <v>-0.20564739000000001</v>
      </c>
      <c r="AD310">
        <v>-4.1772354300000002E-2</v>
      </c>
    </row>
    <row r="311" spans="1:30" x14ac:dyDescent="0.2">
      <c r="A311" t="s">
        <v>566</v>
      </c>
      <c r="C311">
        <v>493.31611800000002</v>
      </c>
      <c r="E311" t="s">
        <v>18</v>
      </c>
      <c r="L311">
        <v>0.12333901</v>
      </c>
      <c r="M311">
        <v>0.340373649</v>
      </c>
      <c r="N311">
        <v>0.24961397900000001</v>
      </c>
      <c r="O311">
        <v>5.9948424299999997E-2</v>
      </c>
      <c r="P311">
        <v>0.24706576499999999</v>
      </c>
      <c r="Q311">
        <v>-5.8328132800000002E-2</v>
      </c>
      <c r="R311">
        <v>-6.5430328900000001E-2</v>
      </c>
      <c r="S311">
        <v>0.29953581400000001</v>
      </c>
      <c r="T311">
        <v>0.302492912</v>
      </c>
      <c r="U311">
        <v>0.20012422899999999</v>
      </c>
      <c r="V311">
        <v>-2.7299347099999999E-2</v>
      </c>
      <c r="W311">
        <v>-4.5865284200000002E-2</v>
      </c>
      <c r="X311">
        <v>0.35505698299999999</v>
      </c>
      <c r="Y311">
        <v>0.16060850900000001</v>
      </c>
      <c r="Z311">
        <v>0.25373564500000001</v>
      </c>
      <c r="AA311">
        <v>-7.2039175400000002E-2</v>
      </c>
      <c r="AB311">
        <v>0.17184596999999999</v>
      </c>
      <c r="AC311">
        <v>0.27349973</v>
      </c>
      <c r="AD311">
        <v>0.20601852400000001</v>
      </c>
    </row>
    <row r="312" spans="1:30" x14ac:dyDescent="0.2">
      <c r="A312" t="s">
        <v>567</v>
      </c>
      <c r="C312">
        <v>524.91892199999995</v>
      </c>
      <c r="E312" t="s">
        <v>18</v>
      </c>
      <c r="L312">
        <v>-1.09612254E-2</v>
      </c>
      <c r="M312">
        <v>3.8989909900000001E-2</v>
      </c>
      <c r="N312">
        <v>1.64886845E-2</v>
      </c>
      <c r="O312">
        <v>-3.9674502899999999E-2</v>
      </c>
      <c r="P312">
        <v>1.74777263E-2</v>
      </c>
      <c r="Q312">
        <v>-6.0028598099999997E-2</v>
      </c>
      <c r="R312">
        <v>-4.3918237899999997E-2</v>
      </c>
      <c r="S312">
        <v>4.4039972099999998E-2</v>
      </c>
      <c r="T312">
        <v>7.4273398399999996E-2</v>
      </c>
      <c r="U312">
        <v>4.1269331300000003E-2</v>
      </c>
      <c r="V312">
        <v>-5.08296154E-2</v>
      </c>
      <c r="W312">
        <v>-3.0549798499999999E-2</v>
      </c>
      <c r="X312">
        <v>5.2289308999999999E-2</v>
      </c>
      <c r="Y312">
        <v>4.4688026300000003E-2</v>
      </c>
      <c r="Z312">
        <v>2.59195144E-2</v>
      </c>
      <c r="AA312">
        <v>-6.4532028399999997E-2</v>
      </c>
      <c r="AB312">
        <v>4.1118976699999997E-2</v>
      </c>
      <c r="AC312">
        <v>2.3562682299999999E-2</v>
      </c>
      <c r="AD312">
        <v>6.1342507399999996E-3</v>
      </c>
    </row>
    <row r="313" spans="1:30" x14ac:dyDescent="0.2">
      <c r="A313" t="s">
        <v>568</v>
      </c>
      <c r="C313">
        <v>795.57528400000001</v>
      </c>
      <c r="E313" t="s">
        <v>18</v>
      </c>
      <c r="L313">
        <v>7.2461052499999998E-2</v>
      </c>
      <c r="M313">
        <v>0.34630209200000001</v>
      </c>
      <c r="N313">
        <v>0.21497828199999999</v>
      </c>
      <c r="O313">
        <v>2.91936678E-2</v>
      </c>
      <c r="P313">
        <v>0.279663561</v>
      </c>
      <c r="Q313">
        <v>-0.125158309</v>
      </c>
      <c r="R313">
        <v>-0.114766033</v>
      </c>
      <c r="S313">
        <v>0.328805499</v>
      </c>
      <c r="T313">
        <v>0.29398628100000002</v>
      </c>
      <c r="U313">
        <v>0.18383443999999999</v>
      </c>
      <c r="V313">
        <v>-0.105682841</v>
      </c>
      <c r="W313">
        <v>-8.4429079899999995E-2</v>
      </c>
      <c r="X313">
        <v>0.37855032700000002</v>
      </c>
      <c r="Y313">
        <v>0.119209149</v>
      </c>
      <c r="Z313">
        <v>0.19180602999999999</v>
      </c>
      <c r="AA313">
        <v>-0.14086374900000001</v>
      </c>
      <c r="AB313">
        <v>0.17738237700000001</v>
      </c>
      <c r="AC313">
        <v>0.23897339200000001</v>
      </c>
      <c r="AD313">
        <v>0.22041072</v>
      </c>
    </row>
    <row r="314" spans="1:30" x14ac:dyDescent="0.2">
      <c r="A314" t="s">
        <v>569</v>
      </c>
      <c r="C314">
        <v>905.62324699999999</v>
      </c>
      <c r="E314" t="s">
        <v>18</v>
      </c>
      <c r="L314">
        <v>-1.6405199400000001E-2</v>
      </c>
      <c r="M314">
        <v>0.104960263</v>
      </c>
      <c r="N314">
        <v>2.06987556E-2</v>
      </c>
      <c r="O314">
        <v>-3.5531244400000002E-2</v>
      </c>
      <c r="P314">
        <v>9.6579360700000005E-2</v>
      </c>
      <c r="Q314">
        <v>-4.9371909399999997E-2</v>
      </c>
      <c r="R314">
        <v>-4.0969351399999999E-2</v>
      </c>
      <c r="S314">
        <v>8.4543965499999998E-2</v>
      </c>
      <c r="T314">
        <v>8.7835968400000006E-2</v>
      </c>
      <c r="U314">
        <v>3.7863697500000001E-2</v>
      </c>
      <c r="V314">
        <v>-3.8036583399999997E-2</v>
      </c>
      <c r="W314">
        <v>-3.10085056E-2</v>
      </c>
      <c r="X314">
        <v>0.11542376999999999</v>
      </c>
      <c r="Y314">
        <v>3.6491588800000002E-2</v>
      </c>
      <c r="Z314">
        <v>2.8104173999999999E-2</v>
      </c>
      <c r="AA314">
        <v>-6.2558308600000001E-2</v>
      </c>
      <c r="AB314">
        <v>5.2075864700000002E-2</v>
      </c>
      <c r="AC314">
        <v>4.2208938699999997E-2</v>
      </c>
      <c r="AD314">
        <v>4.5844430800000002E-2</v>
      </c>
    </row>
    <row r="315" spans="1:30" x14ac:dyDescent="0.2">
      <c r="A315" t="s">
        <v>570</v>
      </c>
      <c r="C315">
        <v>861.48244799999998</v>
      </c>
      <c r="E315" t="s">
        <v>18</v>
      </c>
      <c r="L315">
        <v>0.185467094</v>
      </c>
      <c r="M315">
        <v>0.16868786</v>
      </c>
      <c r="N315">
        <v>0.23970628099999999</v>
      </c>
      <c r="O315">
        <v>0.167442911</v>
      </c>
      <c r="P315">
        <v>0.107183809</v>
      </c>
      <c r="Q315">
        <v>-2.1449583899999999E-2</v>
      </c>
      <c r="R315">
        <v>-4.7807500199999999E-2</v>
      </c>
      <c r="S315">
        <v>0.19306963599999999</v>
      </c>
      <c r="T315">
        <v>0.118129097</v>
      </c>
      <c r="U315">
        <v>0.18161975599999999</v>
      </c>
      <c r="V315">
        <v>6.6812148399999997E-3</v>
      </c>
      <c r="W315">
        <v>-4.7417159299999997E-2</v>
      </c>
      <c r="X315">
        <v>0.18476605700000001</v>
      </c>
      <c r="Y315">
        <v>0.118646771</v>
      </c>
      <c r="Z315">
        <v>0.24835923100000001</v>
      </c>
      <c r="AA315">
        <v>-3.2373794599999998E-2</v>
      </c>
      <c r="AB315">
        <v>0.18462590300000001</v>
      </c>
      <c r="AC315">
        <v>0.255183294</v>
      </c>
      <c r="AD315">
        <v>0.13785415500000001</v>
      </c>
    </row>
    <row r="316" spans="1:30" x14ac:dyDescent="0.2">
      <c r="A316" t="s">
        <v>571</v>
      </c>
      <c r="C316">
        <v>667.065471</v>
      </c>
      <c r="E316" t="s">
        <v>18</v>
      </c>
      <c r="L316">
        <v>-4.88882718E-4</v>
      </c>
      <c r="M316">
        <v>2.4872585300000001E-3</v>
      </c>
      <c r="N316">
        <v>8.1783589299999995E-4</v>
      </c>
      <c r="O316">
        <v>-4.2860258399999998E-3</v>
      </c>
      <c r="P316">
        <v>4.6595240999999999E-4</v>
      </c>
      <c r="Q316">
        <v>-4.3871081400000001E-3</v>
      </c>
      <c r="R316">
        <v>-2.67854687E-3</v>
      </c>
      <c r="S316">
        <v>2.7756127599999998E-3</v>
      </c>
      <c r="T316">
        <v>3.3024429400000002E-3</v>
      </c>
      <c r="U316">
        <v>1.3294007200000001E-3</v>
      </c>
      <c r="V316">
        <v>-2.9314783399999999E-3</v>
      </c>
      <c r="W316">
        <v>-2.4485880200000002E-3</v>
      </c>
      <c r="X316">
        <v>2.7444189599999998E-3</v>
      </c>
      <c r="Y316">
        <v>2.0319568199999999E-3</v>
      </c>
      <c r="Z316">
        <v>1.0916155800000001E-3</v>
      </c>
      <c r="AA316">
        <v>-4.7267230300000003E-3</v>
      </c>
      <c r="AB316" s="4">
        <v>3.1631814199999999E-5</v>
      </c>
      <c r="AC316">
        <v>1.41300136E-3</v>
      </c>
      <c r="AD316">
        <v>9.40672198E-4</v>
      </c>
    </row>
    <row r="317" spans="1:30" x14ac:dyDescent="0.2">
      <c r="A317" t="s">
        <v>572</v>
      </c>
      <c r="C317">
        <v>579.31678499999998</v>
      </c>
      <c r="E317" t="s">
        <v>18</v>
      </c>
      <c r="L317">
        <v>2.53092675E-2</v>
      </c>
      <c r="M317">
        <v>5.0761270400000003E-2</v>
      </c>
      <c r="N317">
        <v>3.23497466E-2</v>
      </c>
      <c r="O317">
        <v>6.5553425999999998E-2</v>
      </c>
      <c r="P317">
        <v>6.1124165500000001E-2</v>
      </c>
      <c r="Q317">
        <v>2.45703582E-2</v>
      </c>
      <c r="R317">
        <v>7.81849326E-3</v>
      </c>
      <c r="S317">
        <v>3.3421758599999997E-2</v>
      </c>
      <c r="T317">
        <v>3.6455685500000001E-2</v>
      </c>
      <c r="U317">
        <v>1.13087984E-2</v>
      </c>
      <c r="V317">
        <v>1.40634756E-2</v>
      </c>
      <c r="W317">
        <v>2.6245111799999998E-2</v>
      </c>
      <c r="X317">
        <v>2.7675975200000001E-2</v>
      </c>
      <c r="Y317">
        <v>3.88162061E-2</v>
      </c>
      <c r="Z317">
        <v>9.8618654699999999E-3</v>
      </c>
      <c r="AA317">
        <v>3.0331836000000001E-2</v>
      </c>
      <c r="AB317">
        <v>9.8256791E-3</v>
      </c>
      <c r="AC317">
        <v>1.7255993599999998E-2</v>
      </c>
      <c r="AD317">
        <v>6.3233757900000007E-2</v>
      </c>
    </row>
    <row r="318" spans="1:30" x14ac:dyDescent="0.2">
      <c r="A318" t="s">
        <v>573</v>
      </c>
      <c r="B318" t="s">
        <v>574</v>
      </c>
      <c r="C318">
        <v>470.13913500000001</v>
      </c>
      <c r="E318" t="s">
        <v>18</v>
      </c>
      <c r="F318" t="s">
        <v>575</v>
      </c>
      <c r="G318" t="s">
        <v>650</v>
      </c>
      <c r="H318" t="s">
        <v>652</v>
      </c>
      <c r="I318" t="s">
        <v>656</v>
      </c>
      <c r="J318">
        <v>91.992988299999993</v>
      </c>
      <c r="K318">
        <v>-3.2673834100000001E-3</v>
      </c>
      <c r="L318">
        <v>4.7503889600000002E-2</v>
      </c>
      <c r="M318">
        <v>0.20197863999999999</v>
      </c>
      <c r="N318">
        <v>0.11203183799999999</v>
      </c>
      <c r="O318">
        <v>0.15200546500000001</v>
      </c>
      <c r="P318">
        <v>0.21441484799999999</v>
      </c>
      <c r="Q318">
        <v>3.11976723E-2</v>
      </c>
      <c r="R318">
        <v>-5.67038002E-3</v>
      </c>
      <c r="S318">
        <v>0.18998167099999999</v>
      </c>
      <c r="T318">
        <v>0.32398486799999998</v>
      </c>
      <c r="U318">
        <v>2.9424781000000001E-2</v>
      </c>
      <c r="V318">
        <v>2.16902507E-2</v>
      </c>
      <c r="W318">
        <v>3.1328780700000003E-2</v>
      </c>
      <c r="X318">
        <v>0.15726989399999999</v>
      </c>
      <c r="Y318">
        <v>0.24048791</v>
      </c>
      <c r="Z318">
        <v>2.7722693600000001E-2</v>
      </c>
      <c r="AA318">
        <v>2.97967492E-2</v>
      </c>
      <c r="AB318">
        <v>2.8012572100000001E-2</v>
      </c>
      <c r="AC318">
        <v>6.2474665300000003E-2</v>
      </c>
      <c r="AD318">
        <v>0.18397049400000001</v>
      </c>
    </row>
    <row r="319" spans="1:30" x14ac:dyDescent="0.2">
      <c r="A319" t="s">
        <v>576</v>
      </c>
      <c r="B319" t="s">
        <v>577</v>
      </c>
      <c r="C319">
        <v>354.20685200000003</v>
      </c>
      <c r="E319" t="s">
        <v>18</v>
      </c>
      <c r="F319" t="s">
        <v>578</v>
      </c>
      <c r="G319" t="s">
        <v>650</v>
      </c>
      <c r="H319" t="s">
        <v>652</v>
      </c>
      <c r="I319" t="s">
        <v>655</v>
      </c>
      <c r="J319">
        <v>47.797284300000001</v>
      </c>
      <c r="K319">
        <v>-9.1989172599999996E-4</v>
      </c>
      <c r="L319">
        <v>2.9725312900000002E-3</v>
      </c>
      <c r="M319">
        <v>1.03181708E-2</v>
      </c>
      <c r="N319">
        <v>6.6566745000000002E-3</v>
      </c>
      <c r="O319">
        <v>1.9821303299999999E-3</v>
      </c>
      <c r="P319">
        <v>7.0014418299999999E-3</v>
      </c>
      <c r="Q319">
        <v>-4.0442272499999999E-3</v>
      </c>
      <c r="R319">
        <v>-5.6377650100000003E-3</v>
      </c>
      <c r="S319">
        <v>1.07376299E-2</v>
      </c>
      <c r="T319">
        <v>3.3084016600000002E-2</v>
      </c>
      <c r="U319">
        <v>3.33291514E-3</v>
      </c>
      <c r="V319">
        <v>-4.9647881199999999E-3</v>
      </c>
      <c r="W319">
        <v>-2.8010056999999999E-3</v>
      </c>
      <c r="X319">
        <v>9.49978959E-3</v>
      </c>
      <c r="Y319">
        <v>1.6648235399999999E-2</v>
      </c>
      <c r="Z319">
        <v>4.9826996200000003E-3</v>
      </c>
      <c r="AA319">
        <v>-5.3323821299999996E-3</v>
      </c>
      <c r="AB319">
        <v>3.27330408E-3</v>
      </c>
      <c r="AC319">
        <v>3.6416895200000001E-3</v>
      </c>
      <c r="AD319">
        <v>5.1755984000000001E-3</v>
      </c>
    </row>
    <row r="320" spans="1:30" x14ac:dyDescent="0.2">
      <c r="A320" t="s">
        <v>579</v>
      </c>
      <c r="C320">
        <v>375.04740299999997</v>
      </c>
      <c r="E320" t="s">
        <v>18</v>
      </c>
      <c r="L320">
        <v>0.204078607</v>
      </c>
      <c r="M320">
        <v>0.23429008700000001</v>
      </c>
      <c r="N320">
        <v>0.31842154299999997</v>
      </c>
      <c r="O320">
        <v>0.14807693499999999</v>
      </c>
      <c r="P320">
        <v>0.15381240199999999</v>
      </c>
      <c r="Q320">
        <v>-9.5444036100000004E-2</v>
      </c>
      <c r="R320">
        <v>-0.117157106</v>
      </c>
      <c r="S320">
        <v>0.262417499</v>
      </c>
      <c r="T320">
        <v>0.19150339</v>
      </c>
      <c r="U320">
        <v>0.283115283</v>
      </c>
      <c r="V320">
        <v>-5.2223713400000003E-2</v>
      </c>
      <c r="W320">
        <v>-9.1088913300000005E-2</v>
      </c>
      <c r="X320">
        <v>0.26523918299999999</v>
      </c>
      <c r="Y320">
        <v>0.112695777</v>
      </c>
      <c r="Z320">
        <v>0.29248788799999997</v>
      </c>
      <c r="AA320">
        <v>-0.10413359899999999</v>
      </c>
      <c r="AB320">
        <v>0.23780663399999999</v>
      </c>
      <c r="AC320">
        <v>0.30499204600000002</v>
      </c>
      <c r="AD320">
        <v>0.15496868599999999</v>
      </c>
    </row>
    <row r="321" spans="1:30" x14ac:dyDescent="0.2">
      <c r="A321" t="s">
        <v>580</v>
      </c>
      <c r="C321">
        <v>1501.4962700000001</v>
      </c>
      <c r="E321" t="s">
        <v>101</v>
      </c>
      <c r="L321">
        <v>-3.72324354E-2</v>
      </c>
      <c r="M321">
        <v>-0.113576459</v>
      </c>
      <c r="N321">
        <v>-0.12943349300000001</v>
      </c>
      <c r="O321">
        <v>9.9394036399999997E-2</v>
      </c>
      <c r="P321">
        <v>-3.0337560900000001E-2</v>
      </c>
      <c r="Q321">
        <v>0.34646716</v>
      </c>
      <c r="R321">
        <v>0.30571118000000003</v>
      </c>
      <c r="S321">
        <v>-0.16396443799999999</v>
      </c>
      <c r="T321">
        <v>-0.145908645</v>
      </c>
      <c r="U321">
        <v>-0.171388333</v>
      </c>
      <c r="V321">
        <v>0.29060376700000001</v>
      </c>
      <c r="W321">
        <v>0.25162931799999999</v>
      </c>
      <c r="X321">
        <v>-0.18406531000000001</v>
      </c>
      <c r="Y321">
        <v>-2.14296582E-2</v>
      </c>
      <c r="Z321">
        <v>-0.16730957399999999</v>
      </c>
      <c r="AA321">
        <v>0.35605399199999999</v>
      </c>
      <c r="AB321">
        <v>-0.14581317899999999</v>
      </c>
      <c r="AC321">
        <v>-0.16640163299999999</v>
      </c>
      <c r="AD321">
        <v>-3.5986737300000002E-2</v>
      </c>
    </row>
    <row r="322" spans="1:30" x14ac:dyDescent="0.2">
      <c r="A322" t="s">
        <v>581</v>
      </c>
      <c r="B322" t="s">
        <v>582</v>
      </c>
      <c r="C322">
        <v>446.08320200000003</v>
      </c>
      <c r="E322" t="s">
        <v>18</v>
      </c>
      <c r="F322" t="s">
        <v>583</v>
      </c>
      <c r="G322" t="s">
        <v>650</v>
      </c>
      <c r="H322" t="s">
        <v>649</v>
      </c>
      <c r="I322" t="s">
        <v>654</v>
      </c>
      <c r="J322">
        <v>89.805430599999994</v>
      </c>
      <c r="K322">
        <v>-1.7568767999999999E-3</v>
      </c>
      <c r="L322">
        <v>7.6337720600000006E-2</v>
      </c>
      <c r="M322">
        <v>0.13052148499999999</v>
      </c>
      <c r="N322">
        <v>0.13286463200000001</v>
      </c>
      <c r="O322">
        <v>3.08165603E-2</v>
      </c>
      <c r="P322">
        <v>0.10925486500000001</v>
      </c>
      <c r="Q322">
        <v>-5.1553660600000002E-2</v>
      </c>
      <c r="R322">
        <v>-5.4431731900000002E-2</v>
      </c>
      <c r="S322">
        <v>0.14122664200000001</v>
      </c>
      <c r="T322">
        <v>9.9099992299999995E-2</v>
      </c>
      <c r="U322">
        <v>0.118813088</v>
      </c>
      <c r="V322">
        <v>-5.2187935099999999E-2</v>
      </c>
      <c r="W322">
        <v>-2.47562557E-2</v>
      </c>
      <c r="X322">
        <v>0.13734088799999999</v>
      </c>
      <c r="Y322">
        <v>1.7605658100000001E-2</v>
      </c>
      <c r="Z322">
        <v>0.111537976</v>
      </c>
      <c r="AA322">
        <v>-6.04370953E-2</v>
      </c>
      <c r="AB322">
        <v>0.10121142599999999</v>
      </c>
      <c r="AC322">
        <v>0.11902046099999999</v>
      </c>
      <c r="AD322">
        <v>9.96497405E-2</v>
      </c>
    </row>
    <row r="323" spans="1:30" x14ac:dyDescent="0.2">
      <c r="A323" t="s">
        <v>584</v>
      </c>
      <c r="C323">
        <v>495.29539999999997</v>
      </c>
      <c r="E323" t="s">
        <v>18</v>
      </c>
      <c r="L323">
        <v>2.9465820399999999E-3</v>
      </c>
      <c r="M323">
        <v>-2.6144664000000001E-2</v>
      </c>
      <c r="N323">
        <v>-5.4581753400000002E-2</v>
      </c>
      <c r="O323">
        <v>0.17455515899999999</v>
      </c>
      <c r="P323">
        <v>4.3331005899999997E-2</v>
      </c>
      <c r="Q323">
        <v>0.320915748</v>
      </c>
      <c r="R323">
        <v>0.27133394599999999</v>
      </c>
      <c r="S323">
        <v>-9.0042685900000002E-2</v>
      </c>
      <c r="T323">
        <v>-5.4153508599999997E-2</v>
      </c>
      <c r="U323">
        <v>-0.123666494</v>
      </c>
      <c r="V323">
        <v>0.31177150199999998</v>
      </c>
      <c r="W323">
        <v>0.31210207499999998</v>
      </c>
      <c r="X323">
        <v>-0.11000687100000001</v>
      </c>
      <c r="Y323">
        <v>4.7069134800000002E-2</v>
      </c>
      <c r="Z323">
        <v>-0.120557948</v>
      </c>
      <c r="AA323">
        <v>0.31797155999999999</v>
      </c>
      <c r="AB323">
        <v>-0.103281106</v>
      </c>
      <c r="AC323">
        <v>-0.109485816</v>
      </c>
      <c r="AD323">
        <v>2.5659045200000001E-2</v>
      </c>
    </row>
    <row r="324" spans="1:30" x14ac:dyDescent="0.2">
      <c r="A324" t="s">
        <v>585</v>
      </c>
      <c r="C324">
        <v>499.91172599999999</v>
      </c>
      <c r="E324" t="s">
        <v>18</v>
      </c>
      <c r="L324">
        <v>-4.5858576800000002E-2</v>
      </c>
      <c r="M324">
        <v>-0.13267077399999999</v>
      </c>
      <c r="N324">
        <v>-0.153367368</v>
      </c>
      <c r="O324">
        <v>0.104493454</v>
      </c>
      <c r="P324">
        <v>-3.6213163200000002E-2</v>
      </c>
      <c r="Q324">
        <v>0.39486534400000001</v>
      </c>
      <c r="R324">
        <v>0.34611993400000002</v>
      </c>
      <c r="S324">
        <v>-0.18853210400000001</v>
      </c>
      <c r="T324">
        <v>-0.16727051900000001</v>
      </c>
      <c r="U324">
        <v>-0.196896875</v>
      </c>
      <c r="V324">
        <v>0.30967135099999998</v>
      </c>
      <c r="W324">
        <v>0.26622433600000001</v>
      </c>
      <c r="X324">
        <v>-0.21171685300000001</v>
      </c>
      <c r="Y324">
        <v>-2.4433227799999999E-2</v>
      </c>
      <c r="Z324">
        <v>-0.192244572</v>
      </c>
      <c r="AA324">
        <v>0.40190041199999998</v>
      </c>
      <c r="AB324">
        <v>-0.167081698</v>
      </c>
      <c r="AC324">
        <v>-0.19131392</v>
      </c>
      <c r="AD324">
        <v>-3.9921295699999998E-2</v>
      </c>
    </row>
    <row r="325" spans="1:30" x14ac:dyDescent="0.2">
      <c r="A325" t="s">
        <v>586</v>
      </c>
      <c r="C325">
        <v>1034.53486</v>
      </c>
      <c r="E325" t="s">
        <v>18</v>
      </c>
      <c r="L325">
        <v>-3.6058047900000001E-2</v>
      </c>
      <c r="M325">
        <v>-0.119466751</v>
      </c>
      <c r="N325">
        <v>-0.13295106900000001</v>
      </c>
      <c r="O325">
        <v>0.11136635</v>
      </c>
      <c r="P325">
        <v>-2.956261E-2</v>
      </c>
      <c r="Q325">
        <v>0.39943828999999997</v>
      </c>
      <c r="R325">
        <v>0.34436813700000002</v>
      </c>
      <c r="S325">
        <v>-0.175296701</v>
      </c>
      <c r="T325">
        <v>-0.15667257100000001</v>
      </c>
      <c r="U325">
        <v>-0.18437493899999999</v>
      </c>
      <c r="V325">
        <v>0.362274288</v>
      </c>
      <c r="W325">
        <v>0.32253393299999999</v>
      </c>
      <c r="X325">
        <v>-0.19767134</v>
      </c>
      <c r="Y325">
        <v>-1.18960274E-2</v>
      </c>
      <c r="Z325">
        <v>-0.17921904799999999</v>
      </c>
      <c r="AA325">
        <v>0.385252386</v>
      </c>
      <c r="AB325">
        <v>-0.15500202299999999</v>
      </c>
      <c r="AC325">
        <v>-0.17536502700000001</v>
      </c>
      <c r="AD325">
        <v>-4.3504127900000002E-2</v>
      </c>
    </row>
    <row r="326" spans="1:30" x14ac:dyDescent="0.2">
      <c r="A326" t="s">
        <v>587</v>
      </c>
      <c r="C326">
        <v>723.39375399999994</v>
      </c>
      <c r="E326" t="s">
        <v>18</v>
      </c>
      <c r="L326">
        <v>7.6595953800000005E-2</v>
      </c>
      <c r="M326">
        <v>0.35831813800000001</v>
      </c>
      <c r="N326">
        <v>0.24759684100000001</v>
      </c>
      <c r="O326">
        <v>-4.3640557000000003E-2</v>
      </c>
      <c r="P326">
        <v>0.27486719700000001</v>
      </c>
      <c r="Q326">
        <v>-0.19307195599999999</v>
      </c>
      <c r="R326">
        <v>-0.15909089900000001</v>
      </c>
      <c r="S326">
        <v>0.34474392199999998</v>
      </c>
      <c r="T326">
        <v>0.293241576</v>
      </c>
      <c r="U326">
        <v>0.236589099</v>
      </c>
      <c r="V326">
        <v>-0.16072544599999999</v>
      </c>
      <c r="W326">
        <v>-0.105235886</v>
      </c>
      <c r="X326">
        <v>0.397886768</v>
      </c>
      <c r="Y326">
        <v>4.8077526799999999E-2</v>
      </c>
      <c r="Z326">
        <v>0.20739087</v>
      </c>
      <c r="AA326">
        <v>-0.22211673200000001</v>
      </c>
      <c r="AB326">
        <v>0.220778378</v>
      </c>
      <c r="AC326">
        <v>0.263468853</v>
      </c>
      <c r="AD326">
        <v>0.2076886</v>
      </c>
    </row>
    <row r="327" spans="1:30" x14ac:dyDescent="0.2">
      <c r="A327" t="s">
        <v>588</v>
      </c>
      <c r="C327">
        <v>438.300501</v>
      </c>
      <c r="E327" t="s">
        <v>18</v>
      </c>
      <c r="L327">
        <v>9.0492919699999997E-3</v>
      </c>
      <c r="M327">
        <v>3.3912555499999997E-2</v>
      </c>
      <c r="N327">
        <v>6.46855108E-3</v>
      </c>
      <c r="O327">
        <v>7.8657195799999996E-2</v>
      </c>
      <c r="P327">
        <v>5.8060545900000003E-2</v>
      </c>
      <c r="Q327">
        <v>4.1669559199999998E-2</v>
      </c>
      <c r="R327">
        <v>1.2503332299999999E-2</v>
      </c>
      <c r="S327">
        <v>1.08434089E-2</v>
      </c>
      <c r="T327">
        <v>4.4831120399999999E-3</v>
      </c>
      <c r="U327">
        <v>-1.43961683E-2</v>
      </c>
      <c r="V327">
        <v>3.47314716E-3</v>
      </c>
      <c r="W327">
        <v>6.1499832099999999E-2</v>
      </c>
      <c r="X327">
        <v>-3.1972007900000002E-4</v>
      </c>
      <c r="Y327">
        <v>1.89821817E-2</v>
      </c>
      <c r="Z327">
        <v>-1.54421796E-2</v>
      </c>
      <c r="AA327">
        <v>5.0372777899999999E-2</v>
      </c>
      <c r="AB327">
        <v>-1.0901669900000001E-2</v>
      </c>
      <c r="AC327">
        <v>-9.5776389600000008E-3</v>
      </c>
      <c r="AD327">
        <v>6.9252335200000001E-2</v>
      </c>
    </row>
    <row r="328" spans="1:30" x14ac:dyDescent="0.2">
      <c r="A328" t="s">
        <v>589</v>
      </c>
      <c r="C328">
        <v>452.28930700000001</v>
      </c>
      <c r="E328" t="s">
        <v>18</v>
      </c>
      <c r="L328">
        <v>4.6974362300000003E-2</v>
      </c>
      <c r="M328">
        <v>8.2372942000000005E-2</v>
      </c>
      <c r="N328">
        <v>4.6818049200000003E-2</v>
      </c>
      <c r="O328">
        <v>0.11837043899999999</v>
      </c>
      <c r="P328">
        <v>9.7554268099999994E-2</v>
      </c>
      <c r="Q328">
        <v>7.4030268400000002E-2</v>
      </c>
      <c r="R328">
        <v>3.7367740699999999E-2</v>
      </c>
      <c r="S328">
        <v>5.0201977799999999E-2</v>
      </c>
      <c r="T328">
        <v>8.2191167999999995E-2</v>
      </c>
      <c r="U328">
        <v>4.8854081000000004E-3</v>
      </c>
      <c r="V328">
        <v>5.4374541899999997E-2</v>
      </c>
      <c r="W328">
        <v>4.9951559899999998E-2</v>
      </c>
      <c r="X328">
        <v>4.2227143199999997E-2</v>
      </c>
      <c r="Y328">
        <v>9.0388097599999995E-2</v>
      </c>
      <c r="Z328">
        <v>1.7907234300000002E-2</v>
      </c>
      <c r="AA328">
        <v>8.4062431500000007E-2</v>
      </c>
      <c r="AB328">
        <v>4.9032399999999997E-3</v>
      </c>
      <c r="AC328">
        <v>2.7289394099999999E-2</v>
      </c>
      <c r="AD328">
        <v>9.6618695800000001E-2</v>
      </c>
    </row>
    <row r="329" spans="1:30" x14ac:dyDescent="0.2">
      <c r="A329" t="s">
        <v>590</v>
      </c>
      <c r="B329" t="s">
        <v>591</v>
      </c>
      <c r="C329">
        <v>459.17176699999999</v>
      </c>
      <c r="E329" t="s">
        <v>18</v>
      </c>
      <c r="F329" t="s">
        <v>592</v>
      </c>
      <c r="G329" t="s">
        <v>650</v>
      </c>
      <c r="H329" t="s">
        <v>653</v>
      </c>
      <c r="J329">
        <v>86.437952600000003</v>
      </c>
      <c r="K329">
        <v>4.4988493600000004E-3</v>
      </c>
      <c r="L329">
        <v>8.0075499299999998E-3</v>
      </c>
      <c r="M329">
        <v>4.0197142700000001E-2</v>
      </c>
      <c r="N329">
        <v>1.9449744200000001E-2</v>
      </c>
      <c r="O329">
        <v>3.2949547900000001E-2</v>
      </c>
      <c r="P329">
        <v>4.6945313400000001E-2</v>
      </c>
      <c r="Q329">
        <v>1.8444064699999999E-2</v>
      </c>
      <c r="R329">
        <v>3.3290866800000001E-3</v>
      </c>
      <c r="S329">
        <v>3.6419464300000003E-2</v>
      </c>
      <c r="T329">
        <v>3.62386814E-2</v>
      </c>
      <c r="U329">
        <v>3.0376645700000001E-3</v>
      </c>
      <c r="V329">
        <v>-1.71658693E-3</v>
      </c>
      <c r="W329">
        <v>5.92901959E-3</v>
      </c>
      <c r="X329">
        <v>2.9323222499999999E-2</v>
      </c>
      <c r="Y329">
        <v>2.39947532E-2</v>
      </c>
      <c r="Z329">
        <v>2.2422609100000001E-3</v>
      </c>
      <c r="AA329">
        <v>1.89137349E-2</v>
      </c>
      <c r="AB329">
        <v>7.0779548400000001E-3</v>
      </c>
      <c r="AC329">
        <v>1.1650189300000001E-2</v>
      </c>
      <c r="AD329">
        <v>4.2069007800000002E-2</v>
      </c>
    </row>
    <row r="330" spans="1:30" x14ac:dyDescent="0.2">
      <c r="A330" t="s">
        <v>593</v>
      </c>
      <c r="C330">
        <v>819.43627400000003</v>
      </c>
      <c r="E330" t="s">
        <v>18</v>
      </c>
      <c r="L330">
        <v>8.0243956599999999E-2</v>
      </c>
      <c r="M330">
        <v>0.11040958300000001</v>
      </c>
      <c r="N330">
        <v>0.11401075300000001</v>
      </c>
      <c r="O330">
        <v>7.2699710900000006E-2</v>
      </c>
      <c r="P330">
        <v>8.3875195E-2</v>
      </c>
      <c r="Q330">
        <v>2.55141142E-3</v>
      </c>
      <c r="R330">
        <v>-1.4448399000000001E-2</v>
      </c>
      <c r="S330">
        <v>0.11248946</v>
      </c>
      <c r="T330">
        <v>9.3240116600000006E-2</v>
      </c>
      <c r="U330">
        <v>8.8703747700000002E-2</v>
      </c>
      <c r="V330">
        <v>5.3718721400000001E-3</v>
      </c>
      <c r="W330">
        <v>-1.91545321E-2</v>
      </c>
      <c r="X330">
        <v>0.110860287</v>
      </c>
      <c r="Y330">
        <v>7.6941382899999994E-2</v>
      </c>
      <c r="Z330">
        <v>0.104957405</v>
      </c>
      <c r="AA330">
        <v>-3.3439123300000001E-3</v>
      </c>
      <c r="AB330" s="4">
        <v>8.1978785999999998E-2</v>
      </c>
      <c r="AC330">
        <v>0.115623617</v>
      </c>
      <c r="AD330">
        <v>8.2154254299999993E-2</v>
      </c>
    </row>
    <row r="331" spans="1:30" x14ac:dyDescent="0.2">
      <c r="A331" t="s">
        <v>594</v>
      </c>
      <c r="B331" t="s">
        <v>595</v>
      </c>
      <c r="C331">
        <v>479.26969800000001</v>
      </c>
      <c r="E331" t="s">
        <v>18</v>
      </c>
      <c r="F331" t="s">
        <v>596</v>
      </c>
      <c r="G331" t="s">
        <v>650</v>
      </c>
      <c r="H331" t="s">
        <v>653</v>
      </c>
      <c r="J331">
        <v>98.273305100000002</v>
      </c>
      <c r="K331">
        <v>4.0061033699999998E-3</v>
      </c>
      <c r="L331">
        <v>-4.3909619900000002E-2</v>
      </c>
      <c r="M331">
        <v>-0.167796053</v>
      </c>
      <c r="N331">
        <v>-0.18584225200000001</v>
      </c>
      <c r="O331">
        <v>0.19759107400000001</v>
      </c>
      <c r="P331">
        <v>-3.2049059900000003E-2</v>
      </c>
      <c r="Q331">
        <v>0.60749777699999996</v>
      </c>
      <c r="R331" s="4">
        <v>0.538472532</v>
      </c>
      <c r="S331">
        <v>-0.255293836</v>
      </c>
      <c r="T331">
        <v>-0.20866458399999999</v>
      </c>
      <c r="U331">
        <v>-0.26121259899999999</v>
      </c>
      <c r="V331">
        <v>0.59480526099999997</v>
      </c>
      <c r="W331">
        <v>0.50696635700000003</v>
      </c>
      <c r="X331" s="4">
        <v>-0.288831913</v>
      </c>
      <c r="Y331">
        <v>2.7608787700000002E-2</v>
      </c>
      <c r="Z331">
        <v>-0.26288945699999999</v>
      </c>
      <c r="AA331">
        <v>0.592392735</v>
      </c>
      <c r="AB331">
        <v>-0.22152305999999999</v>
      </c>
      <c r="AC331">
        <v>-0.257040512</v>
      </c>
      <c r="AD331">
        <v>-5.6643404799999998E-2</v>
      </c>
    </row>
    <row r="332" spans="1:30" x14ac:dyDescent="0.2">
      <c r="A332" t="s">
        <v>597</v>
      </c>
      <c r="B332" t="s">
        <v>598</v>
      </c>
      <c r="C332">
        <v>398.23271599999998</v>
      </c>
      <c r="E332" t="s">
        <v>18</v>
      </c>
      <c r="F332" t="s">
        <v>599</v>
      </c>
      <c r="G332" t="s">
        <v>650</v>
      </c>
      <c r="H332" t="s">
        <v>652</v>
      </c>
      <c r="J332">
        <v>23.151915500000001</v>
      </c>
      <c r="K332">
        <v>2.47949042E-3</v>
      </c>
      <c r="L332">
        <v>2.1350360499999999E-2</v>
      </c>
      <c r="M332">
        <v>2.83507307E-2</v>
      </c>
      <c r="N332">
        <v>3.0501506599999999E-2</v>
      </c>
      <c r="O332">
        <v>3.1849032200000002E-2</v>
      </c>
      <c r="P332">
        <v>2.3965762200000001E-2</v>
      </c>
      <c r="Q332">
        <v>7.8712859999999999E-3</v>
      </c>
      <c r="R332">
        <v>1.9837080300000001E-3</v>
      </c>
      <c r="S332">
        <v>3.07325019E-2</v>
      </c>
      <c r="T332">
        <v>5.7011805300000003E-2</v>
      </c>
      <c r="U332">
        <v>2.0092420600000001E-2</v>
      </c>
      <c r="V332">
        <v>8.9649308399999995E-3</v>
      </c>
      <c r="W332">
        <v>6.7562355599999997E-3</v>
      </c>
      <c r="X332">
        <v>2.4992859799999999E-2</v>
      </c>
      <c r="Y332">
        <v>4.3545665999999997E-2</v>
      </c>
      <c r="Z332">
        <v>1.64353192E-2</v>
      </c>
      <c r="AA332">
        <v>6.8728174899999996E-3</v>
      </c>
      <c r="AB332">
        <v>2.0452400499999999E-2</v>
      </c>
      <c r="AC332">
        <v>2.3097750699999999E-2</v>
      </c>
      <c r="AD332">
        <v>1.9784355999999999E-2</v>
      </c>
    </row>
    <row r="333" spans="1:30" x14ac:dyDescent="0.2">
      <c r="A333" t="s">
        <v>600</v>
      </c>
      <c r="C333">
        <v>679.10220600000002</v>
      </c>
      <c r="E333" t="s">
        <v>18</v>
      </c>
      <c r="L333">
        <v>-2.3478896199999998E-2</v>
      </c>
      <c r="M333">
        <v>0.137289945</v>
      </c>
      <c r="N333">
        <v>1.6825512899999999E-2</v>
      </c>
      <c r="O333">
        <v>-1.8085856000000001E-2</v>
      </c>
      <c r="P333">
        <v>0.163728659</v>
      </c>
      <c r="Q333">
        <v>-9.9498215700000003E-2</v>
      </c>
      <c r="R333">
        <v>-8.8472833299999998E-2</v>
      </c>
      <c r="S333">
        <v>0.14494285800000001</v>
      </c>
      <c r="T333">
        <v>0.114740044</v>
      </c>
      <c r="U333">
        <v>3.1857447499999997E-2</v>
      </c>
      <c r="V333">
        <v>-9.6178735799999998E-2</v>
      </c>
      <c r="W333">
        <v>-5.3684464000000001E-2</v>
      </c>
      <c r="X333">
        <v>0.14358964699999999</v>
      </c>
      <c r="Y333">
        <v>2.06102942E-2</v>
      </c>
      <c r="Z333">
        <v>-6.84122702E-3</v>
      </c>
      <c r="AA333">
        <v>-0.115820217</v>
      </c>
      <c r="AB333">
        <v>6.1723475999999999E-2</v>
      </c>
      <c r="AC333">
        <v>1.9134543E-2</v>
      </c>
      <c r="AD333">
        <v>0.10933351500000001</v>
      </c>
    </row>
    <row r="334" spans="1:30" x14ac:dyDescent="0.2">
      <c r="A334" t="s">
        <v>601</v>
      </c>
      <c r="C334">
        <v>1010.6211</v>
      </c>
      <c r="E334" t="s">
        <v>18</v>
      </c>
      <c r="L334">
        <v>-6.7583798300000003E-3</v>
      </c>
      <c r="M334">
        <v>-7.2482744399999998E-3</v>
      </c>
      <c r="N334">
        <v>-4.32763751E-2</v>
      </c>
      <c r="O334">
        <v>7.0112919100000004E-2</v>
      </c>
      <c r="P334">
        <v>3.0318667300000001E-2</v>
      </c>
      <c r="Q334">
        <v>9.2957127700000003E-2</v>
      </c>
      <c r="R334">
        <v>4.0978534900000002E-2</v>
      </c>
      <c r="S334">
        <v>-3.8151955199999997E-2</v>
      </c>
      <c r="T334">
        <v>-2.4204150599999998E-2</v>
      </c>
      <c r="U334">
        <v>-5.5133741299999997E-2</v>
      </c>
      <c r="V334">
        <v>-5.1079246699999997E-3</v>
      </c>
      <c r="W334">
        <v>1.5267647499999999E-3</v>
      </c>
      <c r="X334">
        <v>-4.61584513E-2</v>
      </c>
      <c r="Y334">
        <v>6.5976057899999998E-3</v>
      </c>
      <c r="Z334">
        <v>-4.8539196499999999E-2</v>
      </c>
      <c r="AA334">
        <v>0.10904253999999999</v>
      </c>
      <c r="AB334">
        <v>-4.54233702E-2</v>
      </c>
      <c r="AC334">
        <v>-4.7050055200000003E-2</v>
      </c>
      <c r="AD334">
        <v>4.93379049E-2</v>
      </c>
    </row>
    <row r="335" spans="1:30" x14ac:dyDescent="0.2">
      <c r="A335" t="s">
        <v>602</v>
      </c>
      <c r="C335">
        <v>422.27680400000003</v>
      </c>
      <c r="E335" t="s">
        <v>18</v>
      </c>
      <c r="L335">
        <v>0.119122585</v>
      </c>
      <c r="M335">
        <v>0.55979421399999996</v>
      </c>
      <c r="N335">
        <v>0.36174009600000001</v>
      </c>
      <c r="O335">
        <v>1.09060588E-2</v>
      </c>
      <c r="P335">
        <v>0.39174955900000002</v>
      </c>
      <c r="Q335">
        <v>-0.128232814</v>
      </c>
      <c r="R335">
        <v>-0.139362652</v>
      </c>
      <c r="S335">
        <v>0.46834123599999999</v>
      </c>
      <c r="T335">
        <v>0.55651507499999997</v>
      </c>
      <c r="U335">
        <v>0.35879502099999999</v>
      </c>
      <c r="V335">
        <v>-5.9998799700000001E-2</v>
      </c>
      <c r="W335">
        <v>-0.110424331</v>
      </c>
      <c r="X335">
        <v>0.59538984399999995</v>
      </c>
      <c r="Y335">
        <v>0.26456641199999997</v>
      </c>
      <c r="Z335">
        <v>0.39399985399999998</v>
      </c>
      <c r="AA335">
        <v>-0.16961067899999999</v>
      </c>
      <c r="AB335">
        <v>0.31936156799999998</v>
      </c>
      <c r="AC335">
        <v>0.42764762899999997</v>
      </c>
      <c r="AD335">
        <v>0.283826156</v>
      </c>
    </row>
    <row r="336" spans="1:30" x14ac:dyDescent="0.2">
      <c r="A336" t="s">
        <v>603</v>
      </c>
      <c r="C336">
        <v>499.88873000000001</v>
      </c>
      <c r="E336" t="s">
        <v>18</v>
      </c>
      <c r="L336">
        <v>-3.5812174099999997E-2</v>
      </c>
      <c r="M336">
        <v>-0.109197876</v>
      </c>
      <c r="N336">
        <v>-0.123230167</v>
      </c>
      <c r="O336">
        <v>9.4051758200000002E-2</v>
      </c>
      <c r="P336">
        <v>-2.9503211200000001E-2</v>
      </c>
      <c r="Q336">
        <v>0.32818725799999998</v>
      </c>
      <c r="R336">
        <v>0.29147633699999997</v>
      </c>
      <c r="S336">
        <v>-0.15691426999999999</v>
      </c>
      <c r="T336">
        <v>-0.13927420800000001</v>
      </c>
      <c r="U336">
        <v>-0.16333841299999999</v>
      </c>
      <c r="V336">
        <v>0.28150698499999999</v>
      </c>
      <c r="W336">
        <v>0.24701447500000001</v>
      </c>
      <c r="X336">
        <v>-0.17613087099999999</v>
      </c>
      <c r="Y336">
        <v>-1.6912861000000001E-2</v>
      </c>
      <c r="Z336">
        <v>-0.15997652100000001</v>
      </c>
      <c r="AA336">
        <v>0.33540451399999999</v>
      </c>
      <c r="AB336">
        <v>-0.13875001300000001</v>
      </c>
      <c r="AC336">
        <v>-0.15910133600000001</v>
      </c>
      <c r="AD336">
        <v>-3.5545808800000002E-2</v>
      </c>
    </row>
    <row r="337" spans="1:30" x14ac:dyDescent="0.2">
      <c r="A337" t="s">
        <v>604</v>
      </c>
      <c r="C337">
        <v>990.65664300000003</v>
      </c>
      <c r="E337" t="s">
        <v>18</v>
      </c>
      <c r="L337">
        <v>3.5794514299999997E-2</v>
      </c>
      <c r="M337">
        <v>3.4101763899999998E-2</v>
      </c>
      <c r="N337">
        <v>2.65939335E-2</v>
      </c>
      <c r="O337">
        <v>9.0263583600000002E-2</v>
      </c>
      <c r="P337">
        <v>3.7235012400000003E-2</v>
      </c>
      <c r="Q337">
        <v>2.5778641200000001E-2</v>
      </c>
      <c r="R337">
        <v>-2.7110700500000001E-3</v>
      </c>
      <c r="S337">
        <v>2.2313564300000002E-2</v>
      </c>
      <c r="T337">
        <v>1.80054771E-2</v>
      </c>
      <c r="U337">
        <v>-2.3767763899999999E-3</v>
      </c>
      <c r="V337">
        <v>-9.3914729799999992E-3</v>
      </c>
      <c r="W337">
        <v>-6.6161261800000003E-4</v>
      </c>
      <c r="X337">
        <v>1.46948054E-2</v>
      </c>
      <c r="Y337">
        <v>2.9196633100000001E-2</v>
      </c>
      <c r="Z337">
        <v>1.12554622E-2</v>
      </c>
      <c r="AA337">
        <v>3.5931682100000001E-2</v>
      </c>
      <c r="AB337">
        <v>8.2007502400000005E-3</v>
      </c>
      <c r="AC337">
        <v>2.29339969E-2</v>
      </c>
      <c r="AD337">
        <v>6.1048941900000001E-2</v>
      </c>
    </row>
    <row r="338" spans="1:30" x14ac:dyDescent="0.2">
      <c r="A338" t="s">
        <v>605</v>
      </c>
      <c r="C338">
        <v>807.55046900000002</v>
      </c>
      <c r="E338" t="s">
        <v>18</v>
      </c>
      <c r="L338">
        <v>-1.0924278399999999E-2</v>
      </c>
      <c r="M338">
        <v>8.9763249500000003E-2</v>
      </c>
      <c r="N338">
        <v>1.9221624199999999E-2</v>
      </c>
      <c r="O338">
        <v>-1.5932944899999999E-2</v>
      </c>
      <c r="P338">
        <v>7.9774934000000006E-2</v>
      </c>
      <c r="Q338">
        <v>-2.8040863199999998E-2</v>
      </c>
      <c r="R338">
        <v>-2.5065568E-2</v>
      </c>
      <c r="S338">
        <v>6.8355399600000005E-2</v>
      </c>
      <c r="T338">
        <v>8.0754110099999998E-2</v>
      </c>
      <c r="U338">
        <v>2.56067793E-2</v>
      </c>
      <c r="V338">
        <v>-1.7766299900000001E-2</v>
      </c>
      <c r="W338">
        <v>-1.7149569E-2</v>
      </c>
      <c r="X338" s="4">
        <v>9.1623200399999993E-2</v>
      </c>
      <c r="Y338">
        <v>7.2168079999999996E-2</v>
      </c>
      <c r="Z338">
        <v>1.9523792599999999E-2</v>
      </c>
      <c r="AA338">
        <v>-3.9611200399999998E-2</v>
      </c>
      <c r="AB338">
        <v>3.6352738400000001E-2</v>
      </c>
      <c r="AC338">
        <v>3.2597929400000003E-2</v>
      </c>
      <c r="AD338">
        <v>3.9690350999999999E-2</v>
      </c>
    </row>
    <row r="339" spans="1:30" x14ac:dyDescent="0.2">
      <c r="A339" t="s">
        <v>504</v>
      </c>
      <c r="C339">
        <v>1498.68147</v>
      </c>
      <c r="E339" t="s">
        <v>101</v>
      </c>
      <c r="L339">
        <v>-5.0348193300000003E-2</v>
      </c>
      <c r="M339">
        <v>-0.15273207699999999</v>
      </c>
      <c r="N339">
        <v>-0.173713435</v>
      </c>
      <c r="O339">
        <v>0.12980725300000001</v>
      </c>
      <c r="P339">
        <v>-4.0570137899999997E-2</v>
      </c>
      <c r="Q339">
        <v>0.46643177899999999</v>
      </c>
      <c r="R339">
        <v>0.41282703999999998</v>
      </c>
      <c r="S339">
        <v>-0.21904726799999999</v>
      </c>
      <c r="T339">
        <v>-0.19484670300000001</v>
      </c>
      <c r="U339">
        <v>-0.22893301599999999</v>
      </c>
      <c r="V339">
        <v>0.38742189199999999</v>
      </c>
      <c r="W339">
        <v>0.33223273599999997</v>
      </c>
      <c r="X339">
        <v>-0.24591927999999999</v>
      </c>
      <c r="Y339">
        <v>-2.80937115E-2</v>
      </c>
      <c r="Z339">
        <v>-0.22345690000000001</v>
      </c>
      <c r="AA339">
        <v>0.47786177499999999</v>
      </c>
      <c r="AB339">
        <v>-0.194728974</v>
      </c>
      <c r="AC339">
        <v>-0.22239785000000001</v>
      </c>
      <c r="AD339">
        <v>-4.7927732899999999E-2</v>
      </c>
    </row>
    <row r="340" spans="1:30" x14ac:dyDescent="0.2">
      <c r="A340" t="s">
        <v>606</v>
      </c>
      <c r="C340">
        <v>1499.7343900000001</v>
      </c>
      <c r="E340" t="s">
        <v>101</v>
      </c>
      <c r="L340">
        <v>-4.6061298399999999E-2</v>
      </c>
      <c r="M340">
        <v>-0.13351556000000001</v>
      </c>
      <c r="N340">
        <v>-0.15421232100000001</v>
      </c>
      <c r="O340">
        <v>0.10539949899999999</v>
      </c>
      <c r="P340">
        <v>-3.6470446500000003E-2</v>
      </c>
      <c r="Q340">
        <v>0.39758172600000002</v>
      </c>
      <c r="R340">
        <v>0.34888202499999998</v>
      </c>
      <c r="S340">
        <v>-0.189801742</v>
      </c>
      <c r="T340">
        <v>-0.168407998</v>
      </c>
      <c r="U340">
        <v>-0.19819440799999999</v>
      </c>
      <c r="V340">
        <v>0.31292169600000003</v>
      </c>
      <c r="W340">
        <v>0.26892644300000002</v>
      </c>
      <c r="X340">
        <v>-0.213136937</v>
      </c>
      <c r="Y340">
        <v>-2.4625600000000001E-2</v>
      </c>
      <c r="Z340">
        <v>-0.193536872</v>
      </c>
      <c r="AA340">
        <v>0.404891683</v>
      </c>
      <c r="AB340">
        <v>-0.16819551799999999</v>
      </c>
      <c r="AC340">
        <v>-0.19258834</v>
      </c>
      <c r="AD340">
        <v>-4.0308953799999998E-2</v>
      </c>
    </row>
    <row r="341" spans="1:30" x14ac:dyDescent="0.2">
      <c r="A341" t="s">
        <v>607</v>
      </c>
      <c r="B341" t="s">
        <v>608</v>
      </c>
      <c r="C341">
        <v>452.33126499999997</v>
      </c>
      <c r="E341" t="s">
        <v>18</v>
      </c>
      <c r="F341" t="s">
        <v>609</v>
      </c>
      <c r="G341" t="s">
        <v>650</v>
      </c>
      <c r="H341" t="s">
        <v>653</v>
      </c>
      <c r="J341">
        <v>63.558017</v>
      </c>
      <c r="K341">
        <v>2.2192610100000001E-3</v>
      </c>
      <c r="L341">
        <v>3.3697392799999999E-4</v>
      </c>
      <c r="M341">
        <v>6.9521666400000001E-2</v>
      </c>
      <c r="N341">
        <v>1.4089374700000001E-2</v>
      </c>
      <c r="O341">
        <v>1.3441699999999999E-2</v>
      </c>
      <c r="P341">
        <v>4.96484076E-2</v>
      </c>
      <c r="Q341">
        <v>1.4142172499999999E-2</v>
      </c>
      <c r="R341">
        <v>6.6282024199999998E-3</v>
      </c>
      <c r="S341">
        <v>4.83131563E-2</v>
      </c>
      <c r="T341">
        <v>0.102253392</v>
      </c>
      <c r="U341">
        <v>3.4537858099999998E-3</v>
      </c>
      <c r="V341">
        <v>1.76834929E-2</v>
      </c>
      <c r="W341">
        <v>3.88993092E-3</v>
      </c>
      <c r="X341">
        <v>6.3370406300000001E-2</v>
      </c>
      <c r="Y341">
        <v>9.5117438299999996E-2</v>
      </c>
      <c r="Z341">
        <v>2.1890495199999999E-2</v>
      </c>
      <c r="AA341">
        <v>1.23319513E-2</v>
      </c>
      <c r="AB341">
        <v>3.29500808E-3</v>
      </c>
      <c r="AC341">
        <v>2.0483883899999999E-2</v>
      </c>
      <c r="AD341">
        <v>3.9018929899999999E-2</v>
      </c>
    </row>
    <row r="342" spans="1:30" x14ac:dyDescent="0.2">
      <c r="A342" t="s">
        <v>610</v>
      </c>
      <c r="C342">
        <v>893.62451699999997</v>
      </c>
      <c r="E342" t="s">
        <v>18</v>
      </c>
      <c r="L342">
        <v>-8.7859228900000006E-3</v>
      </c>
      <c r="M342">
        <v>0.12850882699999999</v>
      </c>
      <c r="N342">
        <v>4.29732065E-2</v>
      </c>
      <c r="O342">
        <v>-3.9506580200000002E-2</v>
      </c>
      <c r="P342">
        <v>0.109867662</v>
      </c>
      <c r="Q342">
        <v>-6.8990042400000007E-2</v>
      </c>
      <c r="R342">
        <v>-5.8508892600000001E-2</v>
      </c>
      <c r="S342">
        <v>0.1055488</v>
      </c>
      <c r="T342">
        <v>0.10059510100000001</v>
      </c>
      <c r="U342">
        <v>6.0613995499999997E-2</v>
      </c>
      <c r="V342">
        <v>-5.6584031299999997E-2</v>
      </c>
      <c r="W342">
        <v>-4.2306173599999997E-2</v>
      </c>
      <c r="X342">
        <v>0.14217131399999999</v>
      </c>
      <c r="Y342">
        <v>2.8419752100000001E-2</v>
      </c>
      <c r="Z342">
        <v>3.6820067900000003E-2</v>
      </c>
      <c r="AA342">
        <v>-8.3409345100000004E-2</v>
      </c>
      <c r="AB342">
        <v>7.1789601999999994E-2</v>
      </c>
      <c r="AC342">
        <v>5.9863208399999999E-2</v>
      </c>
      <c r="AD342">
        <v>5.8971101599999999E-2</v>
      </c>
    </row>
    <row r="343" spans="1:30" x14ac:dyDescent="0.2">
      <c r="A343" t="s">
        <v>611</v>
      </c>
      <c r="C343">
        <v>374.04574000000002</v>
      </c>
      <c r="E343" t="s">
        <v>18</v>
      </c>
      <c r="L343">
        <v>0.118551907</v>
      </c>
      <c r="M343">
        <v>0.115338077</v>
      </c>
      <c r="N343">
        <v>0.164153084</v>
      </c>
      <c r="O343">
        <v>0.11552770499999999</v>
      </c>
      <c r="P343">
        <v>7.47144208E-2</v>
      </c>
      <c r="Q343">
        <v>-4.2955604499999997E-4</v>
      </c>
      <c r="R343">
        <v>-2.4158907600000001E-2</v>
      </c>
      <c r="S343">
        <v>0.12566412099999999</v>
      </c>
      <c r="T343">
        <v>7.3409457999999997E-2</v>
      </c>
      <c r="U343">
        <v>0.154702953</v>
      </c>
      <c r="V343">
        <v>1.76283819E-2</v>
      </c>
      <c r="W343">
        <v>-2.8913661399999999E-2</v>
      </c>
      <c r="X343">
        <v>0.12073355199999999</v>
      </c>
      <c r="Y343">
        <v>7.3222032199999995E-2</v>
      </c>
      <c r="Z343">
        <v>0.16122284000000001</v>
      </c>
      <c r="AA343">
        <v>-8.8358943600000007E-3</v>
      </c>
      <c r="AB343">
        <v>0.139067254</v>
      </c>
      <c r="AC343">
        <v>0.16572018699999999</v>
      </c>
      <c r="AD343">
        <v>8.3730829100000001E-2</v>
      </c>
    </row>
    <row r="344" spans="1:30" x14ac:dyDescent="0.2">
      <c r="A344" t="s">
        <v>612</v>
      </c>
      <c r="B344" t="s">
        <v>613</v>
      </c>
      <c r="C344">
        <v>517.31250299999999</v>
      </c>
      <c r="E344" t="s">
        <v>18</v>
      </c>
      <c r="F344" t="s">
        <v>614</v>
      </c>
      <c r="G344" t="s">
        <v>650</v>
      </c>
      <c r="H344" t="s">
        <v>652</v>
      </c>
      <c r="J344">
        <v>75.759610499999994</v>
      </c>
      <c r="K344">
        <v>-4.3369113300000001E-3</v>
      </c>
      <c r="L344">
        <v>-7.80679307E-3</v>
      </c>
      <c r="M344">
        <v>7.7615778700000004E-3</v>
      </c>
      <c r="N344">
        <v>-1.3272629500000001E-2</v>
      </c>
      <c r="O344">
        <v>1.7397467999999999E-2</v>
      </c>
      <c r="P344">
        <v>5.15697615E-3</v>
      </c>
      <c r="Q344">
        <v>-1.6756985200000001E-2</v>
      </c>
      <c r="R344">
        <v>-3.1480969900000003E-2</v>
      </c>
      <c r="S344">
        <v>1.48606711E-3</v>
      </c>
      <c r="T344">
        <v>1.25282873E-2</v>
      </c>
      <c r="U344">
        <v>-1.5836150100000002E-2</v>
      </c>
      <c r="V344">
        <v>-2.6830029799999999E-2</v>
      </c>
      <c r="W344">
        <v>-2.7498369299999999E-2</v>
      </c>
      <c r="X344">
        <v>-6.4296746500000002E-4</v>
      </c>
      <c r="Y344">
        <v>1.37325912E-2</v>
      </c>
      <c r="Z344">
        <v>-6.5347968399999999E-3</v>
      </c>
      <c r="AA344">
        <v>-4.8008861500000001E-3</v>
      </c>
      <c r="AB344">
        <v>-1.1358E-2</v>
      </c>
      <c r="AC344">
        <v>-6.2116182600000002E-3</v>
      </c>
      <c r="AD344">
        <v>6.4737556600000003E-3</v>
      </c>
    </row>
    <row r="345" spans="1:30" x14ac:dyDescent="0.2">
      <c r="A345" t="s">
        <v>615</v>
      </c>
      <c r="C345">
        <v>697.30924200000004</v>
      </c>
      <c r="E345" t="s">
        <v>18</v>
      </c>
      <c r="L345">
        <v>-3.6125163299999999E-2</v>
      </c>
      <c r="M345">
        <v>-9.5437568E-2</v>
      </c>
      <c r="N345">
        <v>-0.10415970300000001</v>
      </c>
      <c r="O345">
        <v>5.5843595400000001E-2</v>
      </c>
      <c r="P345">
        <v>-4.2116492399999997E-2</v>
      </c>
      <c r="Q345">
        <v>0.22614268600000001</v>
      </c>
      <c r="R345">
        <v>0.20143644699999999</v>
      </c>
      <c r="S345">
        <v>-0.12138396799999999</v>
      </c>
      <c r="T345">
        <v>-0.104187274</v>
      </c>
      <c r="U345">
        <v>-0.126743202</v>
      </c>
      <c r="V345">
        <v>0.181930547</v>
      </c>
      <c r="W345">
        <v>0.143939017</v>
      </c>
      <c r="X345">
        <v>-0.13774304100000001</v>
      </c>
      <c r="Y345">
        <v>-1.42237727E-2</v>
      </c>
      <c r="Z345">
        <v>-0.12546336299999999</v>
      </c>
      <c r="AA345">
        <v>0.22984884799999999</v>
      </c>
      <c r="AB345">
        <v>-0.104869953</v>
      </c>
      <c r="AC345">
        <v>-0.121655236</v>
      </c>
      <c r="AD345">
        <v>-4.4984252400000001E-2</v>
      </c>
    </row>
    <row r="346" spans="1:30" x14ac:dyDescent="0.2">
      <c r="A346" t="s">
        <v>616</v>
      </c>
      <c r="C346">
        <v>1499.4449300000001</v>
      </c>
      <c r="E346" t="s">
        <v>101</v>
      </c>
      <c r="L346">
        <v>-4.1832488399999999E-2</v>
      </c>
      <c r="M346">
        <v>-0.12289855299999999</v>
      </c>
      <c r="N346">
        <v>-0.141061452</v>
      </c>
      <c r="O346">
        <v>9.98035018E-2</v>
      </c>
      <c r="P346">
        <v>-3.3047999600000003E-2</v>
      </c>
      <c r="Q346">
        <v>0.36424247799999998</v>
      </c>
      <c r="R346">
        <v>0.32355094400000001</v>
      </c>
      <c r="S346">
        <v>-0.175162601</v>
      </c>
      <c r="T346">
        <v>-0.155694468</v>
      </c>
      <c r="U346">
        <v>-0.18327950200000001</v>
      </c>
      <c r="V346">
        <v>0.29881670500000002</v>
      </c>
      <c r="W346">
        <v>0.256586706</v>
      </c>
      <c r="X346">
        <v>-0.19661004800000001</v>
      </c>
      <c r="Y346">
        <v>-2.2645257200000001E-2</v>
      </c>
      <c r="Z346">
        <v>-0.17878523700000001</v>
      </c>
      <c r="AA346">
        <v>0.37483580900000002</v>
      </c>
      <c r="AB346">
        <v>-0.155994408</v>
      </c>
      <c r="AC346">
        <v>-0.17793081799999999</v>
      </c>
      <c r="AD346">
        <v>-3.8947299999999997E-2</v>
      </c>
    </row>
    <row r="347" spans="1:30" x14ac:dyDescent="0.2">
      <c r="A347" t="s">
        <v>617</v>
      </c>
      <c r="C347">
        <v>422.03497099999998</v>
      </c>
      <c r="E347" t="s">
        <v>18</v>
      </c>
      <c r="L347">
        <v>2.22941207E-2</v>
      </c>
      <c r="M347">
        <v>3.3089958400000001E-2</v>
      </c>
      <c r="N347">
        <v>3.6572611499999998E-2</v>
      </c>
      <c r="O347">
        <v>2.2549127700000001E-2</v>
      </c>
      <c r="P347">
        <v>2.97947808E-2</v>
      </c>
      <c r="Q347">
        <v>6.2583045399999997E-3</v>
      </c>
      <c r="R347">
        <v>4.8516780099999999E-3</v>
      </c>
      <c r="S347">
        <v>3.5647882899999997E-2</v>
      </c>
      <c r="T347">
        <v>1.9465645300000001E-2</v>
      </c>
      <c r="U347">
        <v>3.2980444300000002E-2</v>
      </c>
      <c r="V347">
        <v>-2.6193095E-3</v>
      </c>
      <c r="W347">
        <v>-1.4092573799999999E-2</v>
      </c>
      <c r="X347">
        <v>3.5853108000000002E-2</v>
      </c>
      <c r="Y347">
        <v>-2.3295603899999998E-3</v>
      </c>
      <c r="Z347">
        <v>2.98651804E-2</v>
      </c>
      <c r="AA347">
        <v>1.28028775E-2</v>
      </c>
      <c r="AB347">
        <v>4.0453438199999997E-2</v>
      </c>
      <c r="AC347">
        <v>3.9162097100000001E-2</v>
      </c>
      <c r="AD347">
        <v>2.2687066400000001E-2</v>
      </c>
    </row>
    <row r="348" spans="1:30" x14ac:dyDescent="0.2">
      <c r="A348" t="s">
        <v>618</v>
      </c>
      <c r="C348">
        <v>326.15481999999997</v>
      </c>
      <c r="E348" t="s">
        <v>18</v>
      </c>
      <c r="L348" s="4">
        <v>-1.30426074E-5</v>
      </c>
      <c r="M348">
        <v>4.52182213E-2</v>
      </c>
      <c r="N348">
        <v>1.0266177600000001E-2</v>
      </c>
      <c r="O348">
        <v>5.3771387800000001E-2</v>
      </c>
      <c r="P348">
        <v>7.1808143699999993E-2</v>
      </c>
      <c r="Q348">
        <v>3.0434843E-2</v>
      </c>
      <c r="R348">
        <v>5.3610402799999998E-3</v>
      </c>
      <c r="S348">
        <v>3.6890470000000002E-2</v>
      </c>
      <c r="T348">
        <v>3.5114033500000003E-2</v>
      </c>
      <c r="U348">
        <v>-1.5746103500000001E-2</v>
      </c>
      <c r="V348">
        <v>1.72285144E-3</v>
      </c>
      <c r="W348">
        <v>3.1131119400000001E-2</v>
      </c>
      <c r="X348">
        <v>2.0273832499999998E-2</v>
      </c>
      <c r="Y348">
        <v>2.51506991E-2</v>
      </c>
      <c r="Z348">
        <v>-1.5581274000000001E-2</v>
      </c>
      <c r="AA348">
        <v>2.9448115E-2</v>
      </c>
      <c r="AB348">
        <v>-1.1213305599999999E-2</v>
      </c>
      <c r="AC348">
        <v>-7.6607630499999999E-3</v>
      </c>
      <c r="AD348">
        <v>6.3698122300000007E-2</v>
      </c>
    </row>
    <row r="349" spans="1:30" x14ac:dyDescent="0.2">
      <c r="A349" t="s">
        <v>619</v>
      </c>
      <c r="C349">
        <v>1039.55493</v>
      </c>
      <c r="E349" t="s">
        <v>18</v>
      </c>
      <c r="L349">
        <v>-9.5122305000000004E-2</v>
      </c>
      <c r="M349">
        <v>-0.234888649</v>
      </c>
      <c r="N349">
        <v>-0.26230512099999997</v>
      </c>
      <c r="O349">
        <v>9.7221152300000002E-2</v>
      </c>
      <c r="P349">
        <v>-9.6833389399999997E-2</v>
      </c>
      <c r="Q349">
        <v>0.51678390500000004</v>
      </c>
      <c r="R349">
        <v>0.46031924099999999</v>
      </c>
      <c r="S349">
        <v>-0.30001952500000001</v>
      </c>
      <c r="T349">
        <v>-0.26464148300000001</v>
      </c>
      <c r="U349">
        <v>-0.312987509</v>
      </c>
      <c r="V349">
        <v>0.399430069</v>
      </c>
      <c r="W349">
        <v>0.345558474</v>
      </c>
      <c r="X349">
        <v>-0.33614804399999998</v>
      </c>
      <c r="Y349">
        <v>-5.3472671300000003E-2</v>
      </c>
      <c r="Z349">
        <v>-0.30463872400000003</v>
      </c>
      <c r="AA349">
        <v>0.52147573400000002</v>
      </c>
      <c r="AB349">
        <v>-0.26488381300000002</v>
      </c>
      <c r="AC349">
        <v>-0.30307310199999998</v>
      </c>
      <c r="AD349">
        <v>-0.10442588</v>
      </c>
    </row>
    <row r="350" spans="1:30" x14ac:dyDescent="0.2">
      <c r="A350" t="s">
        <v>620</v>
      </c>
      <c r="C350">
        <v>425.98265199999997</v>
      </c>
      <c r="E350" t="s">
        <v>18</v>
      </c>
      <c r="L350">
        <v>0.35551221700000002</v>
      </c>
      <c r="M350">
        <v>0.55117618000000002</v>
      </c>
      <c r="N350">
        <v>0.63161659800000003</v>
      </c>
      <c r="O350">
        <v>0.11850590499999999</v>
      </c>
      <c r="P350">
        <v>0.36256244399999998</v>
      </c>
      <c r="Q350">
        <v>-0.22654381200000001</v>
      </c>
      <c r="R350">
        <v>-0.2267226</v>
      </c>
      <c r="S350">
        <v>0.58168906300000001</v>
      </c>
      <c r="T350">
        <v>0.45782034900000002</v>
      </c>
      <c r="U350">
        <v>0.72759395999999998</v>
      </c>
      <c r="V350">
        <v>-0.130391127</v>
      </c>
      <c r="W350">
        <v>-0.20550253499999999</v>
      </c>
      <c r="X350">
        <v>0.628369434</v>
      </c>
      <c r="Y350">
        <v>0.169491847</v>
      </c>
      <c r="Z350">
        <v>0.65774932500000005</v>
      </c>
      <c r="AA350">
        <v>-0.264593472</v>
      </c>
      <c r="AB350">
        <v>0.66239187899999996</v>
      </c>
      <c r="AC350">
        <v>0.66934632800000005</v>
      </c>
      <c r="AD350">
        <v>0.33050094099999999</v>
      </c>
    </row>
    <row r="351" spans="1:30" x14ac:dyDescent="0.2">
      <c r="A351" t="s">
        <v>621</v>
      </c>
      <c r="C351">
        <v>1498.39023</v>
      </c>
      <c r="E351" t="s">
        <v>101</v>
      </c>
      <c r="L351">
        <v>-4.7456214500000003E-2</v>
      </c>
      <c r="M351">
        <v>-0.13697267900000001</v>
      </c>
      <c r="N351">
        <v>-0.16161088600000001</v>
      </c>
      <c r="O351">
        <v>0.113064124</v>
      </c>
      <c r="P351">
        <v>-3.5334914600000003E-2</v>
      </c>
      <c r="Q351">
        <v>0.42360247099999998</v>
      </c>
      <c r="R351">
        <v>0.37074759499999999</v>
      </c>
      <c r="S351">
        <v>-0.19595279199999999</v>
      </c>
      <c r="T351">
        <v>-0.17484354899999999</v>
      </c>
      <c r="U351">
        <v>-0.20758469299999999</v>
      </c>
      <c r="V351">
        <v>0.31941813699999999</v>
      </c>
      <c r="W351">
        <v>0.26082834900000001</v>
      </c>
      <c r="X351">
        <v>-0.22052993300000001</v>
      </c>
      <c r="Y351">
        <v>-3.2383801699999999E-2</v>
      </c>
      <c r="Z351">
        <v>-0.20090876799999999</v>
      </c>
      <c r="AA351">
        <v>0.44110246400000003</v>
      </c>
      <c r="AB351">
        <v>-0.17596457400000001</v>
      </c>
      <c r="AC351">
        <v>-0.20023016900000001</v>
      </c>
      <c r="AD351">
        <v>-3.6766134899999997E-2</v>
      </c>
    </row>
    <row r="352" spans="1:30" x14ac:dyDescent="0.2">
      <c r="A352" t="s">
        <v>622</v>
      </c>
      <c r="C352">
        <v>1092.75884</v>
      </c>
      <c r="E352" t="s">
        <v>18</v>
      </c>
      <c r="L352">
        <v>0.16480647500000001</v>
      </c>
      <c r="M352">
        <v>0.117606575</v>
      </c>
      <c r="N352">
        <v>0.18499864499999999</v>
      </c>
      <c r="O352">
        <v>0.21000927</v>
      </c>
      <c r="P352">
        <v>5.9585407100000001E-2</v>
      </c>
      <c r="Q352">
        <v>4.12260774E-3</v>
      </c>
      <c r="R352">
        <v>-1.12503776E-2</v>
      </c>
      <c r="S352">
        <v>0.13344843300000001</v>
      </c>
      <c r="T352">
        <v>6.8083147499999996E-2</v>
      </c>
      <c r="U352">
        <v>0.118094027</v>
      </c>
      <c r="V352">
        <v>1.8186280400000001E-2</v>
      </c>
      <c r="W352">
        <v>-1.8675686900000001E-3</v>
      </c>
      <c r="X352">
        <v>0.119051694</v>
      </c>
      <c r="Y352">
        <v>7.8505376000000002E-2</v>
      </c>
      <c r="Z352">
        <v>0.15218606700000001</v>
      </c>
      <c r="AA352">
        <v>1.6782527499999999E-3</v>
      </c>
      <c r="AB352">
        <v>0.147405701</v>
      </c>
      <c r="AC352">
        <v>0.19786931599999999</v>
      </c>
      <c r="AD352">
        <v>0.110965115</v>
      </c>
    </row>
    <row r="353" spans="1:30" x14ac:dyDescent="0.2">
      <c r="A353" t="s">
        <v>623</v>
      </c>
      <c r="C353">
        <v>557.27405299999998</v>
      </c>
      <c r="E353" t="s">
        <v>18</v>
      </c>
      <c r="L353">
        <v>1.02400718E-2</v>
      </c>
      <c r="M353">
        <v>0.21605056</v>
      </c>
      <c r="N353">
        <v>7.5178504399999999E-2</v>
      </c>
      <c r="O353">
        <v>-2.0007651599999999E-2</v>
      </c>
      <c r="P353">
        <v>0.172677888</v>
      </c>
      <c r="Q353">
        <v>-7.3639836799999997E-2</v>
      </c>
      <c r="R353">
        <v>-6.6534938099999996E-2</v>
      </c>
      <c r="S353">
        <v>0.191527054</v>
      </c>
      <c r="T353">
        <v>0.19611741599999999</v>
      </c>
      <c r="U353">
        <v>3.4298621100000003E-2</v>
      </c>
      <c r="V353">
        <v>-6.5536623700000005E-2</v>
      </c>
      <c r="W353">
        <v>-4.9333912899999999E-2</v>
      </c>
      <c r="X353">
        <v>0.23254855299999999</v>
      </c>
      <c r="Y353">
        <v>6.4074924000000005E-2</v>
      </c>
      <c r="Z353">
        <v>5.9383391700000003E-2</v>
      </c>
      <c r="AA353">
        <v>-7.7817402100000002E-2</v>
      </c>
      <c r="AB353">
        <v>3.9212322100000002E-2</v>
      </c>
      <c r="AC353">
        <v>9.0233062700000005E-2</v>
      </c>
      <c r="AD353">
        <v>0.125388943</v>
      </c>
    </row>
    <row r="354" spans="1:30" x14ac:dyDescent="0.2">
      <c r="A354" t="s">
        <v>624</v>
      </c>
      <c r="C354">
        <v>1000.19692</v>
      </c>
      <c r="E354" t="s">
        <v>166</v>
      </c>
      <c r="L354">
        <v>-1.8715790900000001E-2</v>
      </c>
      <c r="M354">
        <v>-5.9678373E-2</v>
      </c>
      <c r="N354">
        <v>-7.4821510300000005E-2</v>
      </c>
      <c r="O354">
        <v>7.4376553400000003E-2</v>
      </c>
      <c r="P354">
        <v>-5.8534964099999998E-3</v>
      </c>
      <c r="Q354">
        <v>0.229925672</v>
      </c>
      <c r="R354">
        <v>0.20082076400000001</v>
      </c>
      <c r="S354">
        <v>-9.2384920999999995E-2</v>
      </c>
      <c r="T354">
        <v>-7.7366074800000004E-2</v>
      </c>
      <c r="U354">
        <v>-0.10257282600000001</v>
      </c>
      <c r="V354">
        <v>0.18858240200000001</v>
      </c>
      <c r="W354">
        <v>0.15735818200000001</v>
      </c>
      <c r="X354">
        <v>-0.106148649</v>
      </c>
      <c r="Y354">
        <v>-2.38857054E-3</v>
      </c>
      <c r="Z354">
        <v>-0.10274722</v>
      </c>
      <c r="AA354">
        <v>0.235806706</v>
      </c>
      <c r="AB354">
        <v>-8.5131363599999996E-2</v>
      </c>
      <c r="AC354">
        <v>-9.8932295500000003E-2</v>
      </c>
      <c r="AD354">
        <v>-1.18506342E-2</v>
      </c>
    </row>
    <row r="355" spans="1:30" x14ac:dyDescent="0.2">
      <c r="A355" t="s">
        <v>625</v>
      </c>
      <c r="C355">
        <v>499.764948</v>
      </c>
      <c r="E355" t="s">
        <v>18</v>
      </c>
      <c r="L355">
        <v>-4.1380705300000001E-2</v>
      </c>
      <c r="M355">
        <v>-0.126806325</v>
      </c>
      <c r="N355">
        <v>-0.142203158</v>
      </c>
      <c r="O355">
        <v>0.10261564300000001</v>
      </c>
      <c r="P355">
        <v>-3.59328124E-2</v>
      </c>
      <c r="Q355">
        <v>0.37383261499999998</v>
      </c>
      <c r="R355">
        <v>0.33355584799999999</v>
      </c>
      <c r="S355">
        <v>-0.18040455599999999</v>
      </c>
      <c r="T355">
        <v>-0.15977633599999999</v>
      </c>
      <c r="U355">
        <v>-0.18545130300000001</v>
      </c>
      <c r="V355">
        <v>0.32369057600000001</v>
      </c>
      <c r="W355">
        <v>0.28129222199999998</v>
      </c>
      <c r="X355">
        <v>-0.202368875</v>
      </c>
      <c r="Y355">
        <v>-1.7472347900000001E-2</v>
      </c>
      <c r="Z355">
        <v>-0.18297578</v>
      </c>
      <c r="AA355">
        <v>0.37991698400000001</v>
      </c>
      <c r="AB355">
        <v>-0.157360995</v>
      </c>
      <c r="AC355">
        <v>-0.18185427400000001</v>
      </c>
      <c r="AD355">
        <v>-4.3570390200000003E-2</v>
      </c>
    </row>
    <row r="356" spans="1:30" x14ac:dyDescent="0.2">
      <c r="A356" t="s">
        <v>626</v>
      </c>
      <c r="C356">
        <v>467.01098000000002</v>
      </c>
      <c r="E356" t="s">
        <v>18</v>
      </c>
      <c r="L356">
        <v>0.105472934</v>
      </c>
      <c r="M356">
        <v>0.27533503300000001</v>
      </c>
      <c r="N356">
        <v>0.24658380499999999</v>
      </c>
      <c r="O356">
        <v>-3.11804964E-3</v>
      </c>
      <c r="P356">
        <v>0.18737962799999999</v>
      </c>
      <c r="Q356">
        <v>-0.124116303</v>
      </c>
      <c r="R356">
        <v>-0.121639675</v>
      </c>
      <c r="S356">
        <v>0.26768416900000003</v>
      </c>
      <c r="T356">
        <v>0.25397733500000003</v>
      </c>
      <c r="U356">
        <v>0.35260926500000001</v>
      </c>
      <c r="V356">
        <v>-7.3663071799999993E-2</v>
      </c>
      <c r="W356">
        <v>-0.11611419100000001</v>
      </c>
      <c r="X356">
        <v>0.31576105999999998</v>
      </c>
      <c r="Y356">
        <v>8.9212978400000004E-2</v>
      </c>
      <c r="Z356">
        <v>0.28483582600000001</v>
      </c>
      <c r="AA356">
        <v>-0.15323339799999999</v>
      </c>
      <c r="AB356">
        <v>0.34576015999999998</v>
      </c>
      <c r="AC356">
        <v>0.29091394500000001</v>
      </c>
      <c r="AD356">
        <v>0.143613827</v>
      </c>
    </row>
    <row r="357" spans="1:30" x14ac:dyDescent="0.2">
      <c r="A357" t="s">
        <v>627</v>
      </c>
      <c r="C357">
        <v>807.57493499999998</v>
      </c>
      <c r="E357" t="s">
        <v>18</v>
      </c>
      <c r="L357">
        <v>7.6967746000000004E-2</v>
      </c>
      <c r="M357">
        <v>0.41480579699999998</v>
      </c>
      <c r="N357">
        <v>0.248398917</v>
      </c>
      <c r="O357">
        <v>-1.6095426499999999E-2</v>
      </c>
      <c r="P357">
        <v>0.29628464399999999</v>
      </c>
      <c r="Q357">
        <v>-0.14100290200000001</v>
      </c>
      <c r="R357">
        <v>-0.12759733100000001</v>
      </c>
      <c r="S357">
        <v>0.361187545</v>
      </c>
      <c r="T357">
        <v>0.38164071999999999</v>
      </c>
      <c r="U357">
        <v>0.21992071899999999</v>
      </c>
      <c r="V357">
        <v>-9.8669570700000001E-2</v>
      </c>
      <c r="W357">
        <v>-9.7790875200000002E-2</v>
      </c>
      <c r="X357">
        <v>0.45513263199999998</v>
      </c>
      <c r="Y357">
        <v>0.15458095499999999</v>
      </c>
      <c r="Z357">
        <v>0.26667943900000002</v>
      </c>
      <c r="AA357">
        <v>-0.16819515700000001</v>
      </c>
      <c r="AB357">
        <v>0.197992522</v>
      </c>
      <c r="AC357">
        <v>0.29850460099999998</v>
      </c>
      <c r="AD357">
        <v>0.220827257</v>
      </c>
    </row>
    <row r="358" spans="1:30" x14ac:dyDescent="0.2">
      <c r="A358" t="s">
        <v>628</v>
      </c>
      <c r="B358" t="s">
        <v>629</v>
      </c>
      <c r="C358">
        <v>460.09861799999999</v>
      </c>
      <c r="E358" t="s">
        <v>18</v>
      </c>
      <c r="F358" t="s">
        <v>630</v>
      </c>
      <c r="G358" t="s">
        <v>650</v>
      </c>
      <c r="H358" t="s">
        <v>652</v>
      </c>
      <c r="J358">
        <v>93.6350087</v>
      </c>
      <c r="K358">
        <v>-1.94306171E-3</v>
      </c>
      <c r="L358">
        <v>2.32665986E-4</v>
      </c>
      <c r="M358">
        <v>2.30144922E-2</v>
      </c>
      <c r="N358">
        <v>3.8754566299999999E-3</v>
      </c>
      <c r="O358">
        <v>1.7033558399999999E-2</v>
      </c>
      <c r="P358">
        <v>2.4501940900000001E-2</v>
      </c>
      <c r="Q358">
        <v>8.5719390400000005E-3</v>
      </c>
      <c r="R358">
        <v>-5.8045509199999997E-4</v>
      </c>
      <c r="S358">
        <v>1.88623144E-2</v>
      </c>
      <c r="T358">
        <v>1.34294833E-2</v>
      </c>
      <c r="U358">
        <v>-2.7347760099999999E-3</v>
      </c>
      <c r="V358">
        <v>-1.9933652499999998E-3</v>
      </c>
      <c r="W358">
        <v>9.3454964599999999E-3</v>
      </c>
      <c r="X358">
        <v>1.57230797E-2</v>
      </c>
      <c r="Y358">
        <v>3.0034435999999999E-3</v>
      </c>
      <c r="Z358">
        <v>8.6462951999999999E-4</v>
      </c>
      <c r="AA358">
        <v>8.4717135299999993E-3</v>
      </c>
      <c r="AB358">
        <v>-1.13649272E-3</v>
      </c>
      <c r="AC358">
        <v>1.25322102E-3</v>
      </c>
      <c r="AD358">
        <v>1.62785807E-2</v>
      </c>
    </row>
    <row r="359" spans="1:30" x14ac:dyDescent="0.2">
      <c r="A359" t="s">
        <v>631</v>
      </c>
      <c r="C359">
        <v>666.17764799999998</v>
      </c>
      <c r="E359" t="s">
        <v>18</v>
      </c>
      <c r="L359">
        <v>0.105830573</v>
      </c>
      <c r="M359">
        <v>0.11976719600000001</v>
      </c>
      <c r="N359">
        <v>0.14827448300000001</v>
      </c>
      <c r="O359">
        <v>3.8060716299999998E-2</v>
      </c>
      <c r="P359">
        <v>8.6469628800000004E-2</v>
      </c>
      <c r="Q359">
        <v>-5.8697445799999998E-2</v>
      </c>
      <c r="R359">
        <v>-6.4639814099999998E-2</v>
      </c>
      <c r="S359">
        <v>0.148866162</v>
      </c>
      <c r="T359">
        <v>9.5394495699999998E-2</v>
      </c>
      <c r="U359">
        <v>0.139132742</v>
      </c>
      <c r="V359">
        <v>-6.5016312300000004E-2</v>
      </c>
      <c r="W359">
        <v>-6.6634380399999998E-2</v>
      </c>
      <c r="X359">
        <v>0.13934629200000001</v>
      </c>
      <c r="Y359">
        <v>1.00354478E-2</v>
      </c>
      <c r="Z359">
        <v>0.12972081199999999</v>
      </c>
      <c r="AA359">
        <v>-5.3352773899999997E-2</v>
      </c>
      <c r="AB359">
        <v>0.13363186099999999</v>
      </c>
      <c r="AC359">
        <v>0.14357119099999999</v>
      </c>
      <c r="AD359">
        <v>9.52664015E-2</v>
      </c>
    </row>
    <row r="360" spans="1:30" x14ac:dyDescent="0.2">
      <c r="A360" t="s">
        <v>632</v>
      </c>
      <c r="B360" t="s">
        <v>633</v>
      </c>
      <c r="C360">
        <v>430.10868699999997</v>
      </c>
      <c r="E360" t="s">
        <v>18</v>
      </c>
      <c r="F360" t="s">
        <v>634</v>
      </c>
      <c r="G360" t="s">
        <v>650</v>
      </c>
      <c r="H360" t="s">
        <v>652</v>
      </c>
      <c r="I360" t="s">
        <v>651</v>
      </c>
      <c r="J360">
        <v>65.229699699999998</v>
      </c>
      <c r="K360">
        <v>-3.7765151300000002E-3</v>
      </c>
      <c r="L360">
        <v>1.08576576E-3</v>
      </c>
      <c r="M360">
        <v>1.44835855E-2</v>
      </c>
      <c r="N360">
        <v>1.7805243E-3</v>
      </c>
      <c r="O360">
        <v>1.83313633E-2</v>
      </c>
      <c r="P360">
        <v>2.34891279E-2</v>
      </c>
      <c r="Q360">
        <v>3.1558230200000002E-2</v>
      </c>
      <c r="R360">
        <v>1.3711193E-2</v>
      </c>
      <c r="S360">
        <v>1.07363579E-2</v>
      </c>
      <c r="T360">
        <v>1.70163095E-2</v>
      </c>
      <c r="U360">
        <v>-7.2034091300000004E-3</v>
      </c>
      <c r="V360">
        <v>-5.9507741900000001E-4</v>
      </c>
      <c r="W360">
        <v>3.56799196E-3</v>
      </c>
      <c r="X360">
        <v>5.2215799300000003E-3</v>
      </c>
      <c r="Y360">
        <v>1.13122498E-2</v>
      </c>
      <c r="Z360">
        <v>-7.2863803099999999E-3</v>
      </c>
      <c r="AA360">
        <v>3.3110632299999998E-2</v>
      </c>
      <c r="AB360">
        <v>-3.4546343700000001E-3</v>
      </c>
      <c r="AC360">
        <v>-4.2330540399999998E-3</v>
      </c>
      <c r="AD360">
        <v>2.3332348400000001E-2</v>
      </c>
    </row>
    <row r="361" spans="1:30" x14ac:dyDescent="0.2">
      <c r="A361" t="s">
        <v>635</v>
      </c>
      <c r="C361">
        <v>761.52181900000005</v>
      </c>
      <c r="E361" t="s">
        <v>18</v>
      </c>
      <c r="L361">
        <v>4.7923085999999997E-2</v>
      </c>
      <c r="M361">
        <v>0.27467836899999998</v>
      </c>
      <c r="N361">
        <v>0.16730842600000001</v>
      </c>
      <c r="O361">
        <v>-2.1411462900000001E-2</v>
      </c>
      <c r="P361">
        <v>0.220410204</v>
      </c>
      <c r="Q361">
        <v>-9.6064275000000005E-2</v>
      </c>
      <c r="R361">
        <v>-8.1337670099999995E-2</v>
      </c>
      <c r="S361">
        <v>0.262340464</v>
      </c>
      <c r="T361">
        <v>0.207461113</v>
      </c>
      <c r="U361">
        <v>0.12726126400000001</v>
      </c>
      <c r="V361">
        <v>-7.1831034000000002E-2</v>
      </c>
      <c r="W361">
        <v>-4.45467955E-2</v>
      </c>
      <c r="X361">
        <v>0.30495934600000002</v>
      </c>
      <c r="Y361">
        <v>5.8043303499999997E-2</v>
      </c>
      <c r="Z361">
        <v>0.13384079500000001</v>
      </c>
      <c r="AA361">
        <v>-0.107659427</v>
      </c>
      <c r="AB361">
        <v>0.123692599</v>
      </c>
      <c r="AC361">
        <v>0.176295386</v>
      </c>
      <c r="AD361">
        <v>0.16805964100000001</v>
      </c>
    </row>
    <row r="362" spans="1:30" x14ac:dyDescent="0.2">
      <c r="A362" t="s">
        <v>636</v>
      </c>
      <c r="C362">
        <v>654.31483600000001</v>
      </c>
      <c r="E362" t="s">
        <v>18</v>
      </c>
      <c r="L362">
        <v>-5.3270772899999999E-2</v>
      </c>
      <c r="M362">
        <v>-0.17048672300000001</v>
      </c>
      <c r="N362">
        <v>-0.17883891800000001</v>
      </c>
      <c r="O362">
        <v>0.16709135899999999</v>
      </c>
      <c r="P362">
        <v>-5.6065627200000002E-2</v>
      </c>
      <c r="Q362">
        <v>0.46054513899999999</v>
      </c>
      <c r="R362">
        <v>0.42176649199999999</v>
      </c>
      <c r="S362">
        <v>-0.23776797699999999</v>
      </c>
      <c r="T362">
        <v>-0.20794774499999999</v>
      </c>
      <c r="U362">
        <v>-0.24563634600000001</v>
      </c>
      <c r="V362">
        <v>0.44385682700000001</v>
      </c>
      <c r="W362">
        <v>0.40078024400000001</v>
      </c>
      <c r="X362">
        <v>-0.26698632300000003</v>
      </c>
      <c r="Y362">
        <v>-2.05325092E-2</v>
      </c>
      <c r="Z362">
        <v>-0.24311264599999999</v>
      </c>
      <c r="AA362">
        <v>0.46413791300000001</v>
      </c>
      <c r="AB362">
        <v>-0.20788346999999999</v>
      </c>
      <c r="AC362">
        <v>-0.237903378</v>
      </c>
      <c r="AD362">
        <v>-7.7700935200000001E-2</v>
      </c>
    </row>
    <row r="363" spans="1:30" x14ac:dyDescent="0.2">
      <c r="A363" t="s">
        <v>637</v>
      </c>
      <c r="B363" t="s">
        <v>638</v>
      </c>
      <c r="C363">
        <v>594.21524699999998</v>
      </c>
      <c r="E363" t="s">
        <v>18</v>
      </c>
      <c r="F363" t="s">
        <v>639</v>
      </c>
      <c r="G363" t="s">
        <v>650</v>
      </c>
      <c r="H363" t="s">
        <v>649</v>
      </c>
      <c r="I363" t="s">
        <v>648</v>
      </c>
      <c r="J363">
        <v>94.019979800000002</v>
      </c>
      <c r="K363">
        <v>-7.3847644800000001E-4</v>
      </c>
      <c r="L363">
        <v>2.66245936E-2</v>
      </c>
      <c r="M363">
        <v>6.3391006299999997E-2</v>
      </c>
      <c r="N363">
        <v>4.4696957400000001E-2</v>
      </c>
      <c r="O363">
        <v>8.4856802499999995E-2</v>
      </c>
      <c r="P363">
        <v>7.4331625100000007E-2</v>
      </c>
      <c r="Q363">
        <v>3.5341816099999999E-2</v>
      </c>
      <c r="R363">
        <v>9.7704399800000001E-3</v>
      </c>
      <c r="S363">
        <v>5.6016046999999999E-2</v>
      </c>
      <c r="T363">
        <v>0.13738774100000001</v>
      </c>
      <c r="U363">
        <v>3.1272781500000001E-3</v>
      </c>
      <c r="V363">
        <v>2.4048103800000002E-2</v>
      </c>
      <c r="W363">
        <v>1.2615578000000001E-2</v>
      </c>
      <c r="X363">
        <v>3.5470459000000003E-2</v>
      </c>
      <c r="Y363">
        <v>0.114693581</v>
      </c>
      <c r="Z363">
        <v>5.0275614499999998E-3</v>
      </c>
      <c r="AA363">
        <v>3.9716245099999999E-2</v>
      </c>
      <c r="AB363">
        <v>5.0610393499999999E-4</v>
      </c>
      <c r="AC363">
        <v>1.6418311299999998E-2</v>
      </c>
      <c r="AD363">
        <v>7.2744687000000002E-2</v>
      </c>
    </row>
    <row r="364" spans="1:30" x14ac:dyDescent="0.2">
      <c r="A364" t="s">
        <v>640</v>
      </c>
      <c r="C364">
        <v>467.33644500000003</v>
      </c>
      <c r="E364" t="s">
        <v>18</v>
      </c>
      <c r="L364">
        <v>5.5344564499999999E-2</v>
      </c>
      <c r="M364">
        <v>1.9351580300000001E-2</v>
      </c>
      <c r="N364">
        <v>6.3824123100000001E-3</v>
      </c>
      <c r="O364">
        <v>0.13283987799999999</v>
      </c>
      <c r="P364">
        <v>5.57133057E-2</v>
      </c>
      <c r="Q364">
        <v>0.164030919</v>
      </c>
      <c r="R364">
        <v>0.13329122900000001</v>
      </c>
      <c r="S364">
        <v>1.21308234E-4</v>
      </c>
      <c r="T364">
        <v>-2.8247517100000001E-2</v>
      </c>
      <c r="U364">
        <v>-5.1063747999999999E-2</v>
      </c>
      <c r="V364">
        <v>0.14671061699999999</v>
      </c>
      <c r="W364">
        <v>0.14636896699999999</v>
      </c>
      <c r="X364">
        <v>-2.4942452699999999E-2</v>
      </c>
      <c r="Y364">
        <v>1.30979736E-2</v>
      </c>
      <c r="Z364">
        <v>-3.7055947200000001E-2</v>
      </c>
      <c r="AA364">
        <v>0.177699686</v>
      </c>
      <c r="AB364">
        <v>-3.9969960899999997E-2</v>
      </c>
      <c r="AC364">
        <v>-2.8406305100000001E-2</v>
      </c>
      <c r="AD364">
        <v>5.9656486100000003E-2</v>
      </c>
    </row>
    <row r="365" spans="1:30" x14ac:dyDescent="0.2">
      <c r="A365" t="s">
        <v>641</v>
      </c>
      <c r="C365">
        <v>501.89169900000002</v>
      </c>
      <c r="E365" t="s">
        <v>18</v>
      </c>
      <c r="L365">
        <v>1.8178416199999999E-2</v>
      </c>
      <c r="M365">
        <v>8.1212874800000001E-2</v>
      </c>
      <c r="N365">
        <v>7.6803151900000005E-2</v>
      </c>
      <c r="O365">
        <v>-2.4680964499999999E-2</v>
      </c>
      <c r="P365">
        <v>3.3937885799999998E-2</v>
      </c>
      <c r="Q365">
        <v>-6.8718099399999996E-2</v>
      </c>
      <c r="R365">
        <v>-5.3645373199999999E-2</v>
      </c>
      <c r="S365">
        <v>8.95133018E-2</v>
      </c>
      <c r="T365">
        <v>0.110333087</v>
      </c>
      <c r="U365">
        <v>8.9697131999999999E-2</v>
      </c>
      <c r="V365">
        <v>-5.6095916000000003E-2</v>
      </c>
      <c r="W365">
        <v>-3.9135057700000003E-2</v>
      </c>
      <c r="X365">
        <v>9.8852286799999994E-2</v>
      </c>
      <c r="Y365">
        <v>6.3992980000000005E-2</v>
      </c>
      <c r="Z365">
        <v>9.2220419499999998E-2</v>
      </c>
      <c r="AA365">
        <v>-6.96067244E-2</v>
      </c>
      <c r="AB365">
        <v>7.5628610499999999E-2</v>
      </c>
      <c r="AC365">
        <v>7.9752557399999993E-2</v>
      </c>
      <c r="AD365">
        <v>2.6129126400000001E-2</v>
      </c>
    </row>
    <row r="366" spans="1:30" x14ac:dyDescent="0.2">
      <c r="A366" t="s">
        <v>642</v>
      </c>
      <c r="C366">
        <v>1019.98533</v>
      </c>
      <c r="E366" t="s">
        <v>101</v>
      </c>
      <c r="L366">
        <v>0.17294530399999999</v>
      </c>
      <c r="M366">
        <v>0.45721231299999998</v>
      </c>
      <c r="N366">
        <v>0.37635738899999999</v>
      </c>
      <c r="O366">
        <v>-2.8774195900000001E-2</v>
      </c>
      <c r="P366">
        <v>0.302271234</v>
      </c>
      <c r="Q366">
        <v>-0.25344592399999999</v>
      </c>
      <c r="R366">
        <v>-0.23016192899999999</v>
      </c>
      <c r="S366">
        <v>0.44596518099999999</v>
      </c>
      <c r="T366">
        <v>0.42184561199999998</v>
      </c>
      <c r="U366">
        <v>0.48087003</v>
      </c>
      <c r="V366">
        <v>-0.17117366000000001</v>
      </c>
      <c r="W366">
        <v>-0.195583858</v>
      </c>
      <c r="X366">
        <v>0.52622045799999995</v>
      </c>
      <c r="Y366">
        <v>0.12379973</v>
      </c>
      <c r="Z366">
        <v>0.43478068800000003</v>
      </c>
      <c r="AA366">
        <v>-0.305517604</v>
      </c>
      <c r="AB366">
        <v>0.47263705099999997</v>
      </c>
      <c r="AC366">
        <v>0.44897968300000002</v>
      </c>
      <c r="AD366">
        <v>0.24001552900000001</v>
      </c>
    </row>
    <row r="367" spans="1:30" x14ac:dyDescent="0.2">
      <c r="A367" t="s">
        <v>527</v>
      </c>
      <c r="C367">
        <v>1545.95487</v>
      </c>
      <c r="E367" t="s">
        <v>101</v>
      </c>
      <c r="L367">
        <v>-1.2882643799999999E-2</v>
      </c>
      <c r="M367">
        <v>-2.5167143400000001E-2</v>
      </c>
      <c r="N367">
        <v>-2.9795986999999999E-2</v>
      </c>
      <c r="O367">
        <v>-6.5480428599999996E-3</v>
      </c>
      <c r="P367">
        <v>-1.4116527E-2</v>
      </c>
      <c r="Q367">
        <v>6.13756263E-2</v>
      </c>
      <c r="R367">
        <v>5.4671852200000003E-2</v>
      </c>
      <c r="S367">
        <v>-2.4989790200000001E-2</v>
      </c>
      <c r="T367">
        <v>-1.9447986600000002E-2</v>
      </c>
      <c r="U367">
        <v>-2.8456802900000001E-2</v>
      </c>
      <c r="V367">
        <v>1.0560372300000001E-2</v>
      </c>
      <c r="W367">
        <v>-3.69618529E-3</v>
      </c>
      <c r="X367">
        <v>-2.97519384E-2</v>
      </c>
      <c r="Y367">
        <v>-2.9385760800000001E-3</v>
      </c>
      <c r="Z367">
        <v>-2.79326495E-2</v>
      </c>
      <c r="AA367">
        <v>6.0684129099999998E-2</v>
      </c>
      <c r="AB367">
        <v>-2.1974707400000001E-2</v>
      </c>
      <c r="AC367">
        <v>-2.5503047399999999E-2</v>
      </c>
      <c r="AD367">
        <v>-7.8406931699999995E-3</v>
      </c>
    </row>
    <row r="368" spans="1:30" x14ac:dyDescent="0.2">
      <c r="A368" t="s">
        <v>643</v>
      </c>
      <c r="C368">
        <v>1499.31287</v>
      </c>
      <c r="E368" t="s">
        <v>101</v>
      </c>
      <c r="L368">
        <v>-4.2677796099999998E-2</v>
      </c>
      <c r="M368">
        <v>-0.13087911299999999</v>
      </c>
      <c r="N368">
        <v>-0.147235541</v>
      </c>
      <c r="O368">
        <v>0.109410272</v>
      </c>
      <c r="P368">
        <v>-3.5486595000000003E-2</v>
      </c>
      <c r="Q368">
        <v>0.38418890100000003</v>
      </c>
      <c r="R368">
        <v>0.34191260400000001</v>
      </c>
      <c r="S368">
        <v>-0.18749041599999999</v>
      </c>
      <c r="T368">
        <v>-0.16607593600000001</v>
      </c>
      <c r="U368">
        <v>-0.19390290700000001</v>
      </c>
      <c r="V368">
        <v>0.33290575</v>
      </c>
      <c r="W368">
        <v>0.294411382</v>
      </c>
      <c r="X368">
        <v>-0.210282469</v>
      </c>
      <c r="Y368">
        <v>-1.8994163800000002E-2</v>
      </c>
      <c r="Z368">
        <v>-0.19068898500000001</v>
      </c>
      <c r="AA368">
        <v>0.391534459</v>
      </c>
      <c r="AB368">
        <v>-0.16506204199999999</v>
      </c>
      <c r="AC368">
        <v>-0.18951890699999999</v>
      </c>
      <c r="AD368">
        <v>-4.3605657399999997E-2</v>
      </c>
    </row>
    <row r="369" spans="1:30" x14ac:dyDescent="0.2">
      <c r="A369" t="s">
        <v>644</v>
      </c>
      <c r="C369">
        <v>1451.0106699999999</v>
      </c>
      <c r="E369" t="s">
        <v>166</v>
      </c>
      <c r="L369">
        <v>0.35507524699999998</v>
      </c>
      <c r="M369" s="4">
        <v>0.74515807899999997</v>
      </c>
      <c r="N369">
        <v>0.71050283700000005</v>
      </c>
      <c r="O369">
        <v>3.0541243199999998E-2</v>
      </c>
      <c r="P369">
        <v>0.488390718</v>
      </c>
      <c r="Q369">
        <v>-0.34859201000000001</v>
      </c>
      <c r="R369">
        <v>-0.32047466899999999</v>
      </c>
      <c r="S369">
        <v>0.75050391599999999</v>
      </c>
      <c r="T369">
        <v>0.65042399100000003</v>
      </c>
      <c r="U369">
        <v>0.657735819</v>
      </c>
      <c r="V369">
        <v>-0.24702320699999999</v>
      </c>
      <c r="W369">
        <v>-0.24891116899999999</v>
      </c>
      <c r="X369">
        <v>0.84715842900000005</v>
      </c>
      <c r="Y369">
        <v>0.22139146700000001</v>
      </c>
      <c r="Z369">
        <v>0.73603550900000003</v>
      </c>
      <c r="AA369">
        <v>-0.39580499699999999</v>
      </c>
      <c r="AB369">
        <v>0.549770435</v>
      </c>
      <c r="AC369">
        <v>0.74025819199999998</v>
      </c>
      <c r="AD369">
        <v>0.42691087300000002</v>
      </c>
    </row>
    <row r="370" spans="1:30" x14ac:dyDescent="0.2">
      <c r="A370" t="s">
        <v>606</v>
      </c>
      <c r="C370">
        <v>999.82287699999995</v>
      </c>
      <c r="E370" t="s">
        <v>166</v>
      </c>
      <c r="L370">
        <v>-4.6094326200000001E-2</v>
      </c>
      <c r="M370">
        <v>-0.13364541099999999</v>
      </c>
      <c r="N370">
        <v>-0.15434630099999999</v>
      </c>
      <c r="O370">
        <v>0.105538254</v>
      </c>
      <c r="P370">
        <v>-3.65067538E-2</v>
      </c>
      <c r="Q370">
        <v>0.39799658100000002</v>
      </c>
      <c r="R370">
        <v>0.34928428500000003</v>
      </c>
      <c r="S370">
        <v>-0.18999606699999999</v>
      </c>
      <c r="T370">
        <v>-0.16858161799999999</v>
      </c>
      <c r="U370">
        <v>-0.198393598</v>
      </c>
      <c r="V370">
        <v>0.313381566</v>
      </c>
      <c r="W370">
        <v>0.26931893400000001</v>
      </c>
      <c r="X370">
        <v>-0.213354551</v>
      </c>
      <c r="Y370">
        <v>-2.46508834E-2</v>
      </c>
      <c r="Z370">
        <v>-0.19373449000000001</v>
      </c>
      <c r="AA370">
        <v>0.40533898400000001</v>
      </c>
      <c r="AB370">
        <v>-0.16836636799999999</v>
      </c>
      <c r="AC370">
        <v>-0.19278394400000001</v>
      </c>
      <c r="AD370">
        <v>-4.0362048499999997E-2</v>
      </c>
    </row>
    <row r="371" spans="1:30" x14ac:dyDescent="0.2">
      <c r="A371" t="s">
        <v>645</v>
      </c>
      <c r="C371">
        <v>1030.8521000000001</v>
      </c>
      <c r="E371" t="s">
        <v>166</v>
      </c>
      <c r="L371">
        <v>-4.2491023599999997E-2</v>
      </c>
      <c r="M371">
        <v>-7.6814143200000004E-2</v>
      </c>
      <c r="N371">
        <v>-9.1282203000000006E-2</v>
      </c>
      <c r="O371">
        <v>-4.0938788699999999E-2</v>
      </c>
      <c r="P371">
        <v>-4.6615393599999999E-2</v>
      </c>
      <c r="Q371">
        <v>0.129474741</v>
      </c>
      <c r="R371">
        <v>0.12468238600000001</v>
      </c>
      <c r="S371">
        <v>-7.5948222100000004E-2</v>
      </c>
      <c r="T371">
        <v>-6.7645201200000005E-2</v>
      </c>
      <c r="U371">
        <v>-8.2929139200000002E-2</v>
      </c>
      <c r="V371">
        <v>-6.4810851500000004E-3</v>
      </c>
      <c r="W371">
        <v>-3.1525317900000002E-2</v>
      </c>
      <c r="X371">
        <v>-8.5044897300000005E-2</v>
      </c>
      <c r="Y371">
        <v>-3.1923815000000001E-2</v>
      </c>
      <c r="Z371">
        <v>-7.7957075000000001E-2</v>
      </c>
      <c r="AA371">
        <v>0.13056828300000001</v>
      </c>
      <c r="AB371">
        <v>-6.8858796200000003E-2</v>
      </c>
      <c r="AC371">
        <v>-7.8123327300000003E-2</v>
      </c>
      <c r="AD371">
        <v>-3.5954526899999999E-2</v>
      </c>
    </row>
    <row r="372" spans="1:30" x14ac:dyDescent="0.2">
      <c r="A372" t="s">
        <v>646</v>
      </c>
      <c r="C372">
        <v>1501.7341699999999</v>
      </c>
      <c r="E372" t="s">
        <v>101</v>
      </c>
      <c r="L372">
        <v>-3.6170661399999998E-2</v>
      </c>
      <c r="M372">
        <v>-0.11328513900000001</v>
      </c>
      <c r="N372">
        <v>-0.12842489700000001</v>
      </c>
      <c r="O372">
        <v>9.8594694799999993E-2</v>
      </c>
      <c r="P372">
        <v>-2.9398566500000001E-2</v>
      </c>
      <c r="Q372">
        <v>0.34723610100000002</v>
      </c>
      <c r="R372">
        <v>0.30640718099999997</v>
      </c>
      <c r="S372">
        <v>-0.16330134900000001</v>
      </c>
      <c r="T372">
        <v>-0.14529832300000001</v>
      </c>
      <c r="U372">
        <v>-0.170595942</v>
      </c>
      <c r="V372">
        <v>0.29370998799999998</v>
      </c>
      <c r="W372">
        <v>0.25352805099999998</v>
      </c>
      <c r="X372">
        <v>-0.18330654499999999</v>
      </c>
      <c r="Y372">
        <v>-2.1152963899999998E-2</v>
      </c>
      <c r="Z372">
        <v>-0.16662707700000001</v>
      </c>
      <c r="AA372">
        <v>0.35605129499999999</v>
      </c>
      <c r="AB372">
        <v>-0.14528370600000001</v>
      </c>
      <c r="AC372">
        <v>-0.16579964999999999</v>
      </c>
      <c r="AD372">
        <v>-3.6321442500000002E-2</v>
      </c>
    </row>
    <row r="373" spans="1:30" x14ac:dyDescent="0.2">
      <c r="A373" t="s">
        <v>647</v>
      </c>
      <c r="C373">
        <v>1000.99437</v>
      </c>
      <c r="E373" t="s">
        <v>166</v>
      </c>
      <c r="L373">
        <v>-3.6839904499999999E-2</v>
      </c>
      <c r="M373">
        <v>-0.112400005</v>
      </c>
      <c r="N373">
        <v>-0.12810481400000001</v>
      </c>
      <c r="O373">
        <v>9.7351271200000006E-2</v>
      </c>
      <c r="P373">
        <v>-3.0206116500000001E-2</v>
      </c>
      <c r="Q373">
        <v>0.34192256900000001</v>
      </c>
      <c r="R373">
        <v>0.302202158</v>
      </c>
      <c r="S373">
        <v>-0.16196078799999999</v>
      </c>
      <c r="T373">
        <v>-0.14412652100000001</v>
      </c>
      <c r="U373">
        <v>-0.169332591</v>
      </c>
      <c r="V373">
        <v>0.28596809899999998</v>
      </c>
      <c r="W373">
        <v>0.24721047600000001</v>
      </c>
      <c r="X373">
        <v>-0.181808358</v>
      </c>
      <c r="Y373">
        <v>-2.1428667799999999E-2</v>
      </c>
      <c r="Z373">
        <v>-0.16525313999999999</v>
      </c>
      <c r="AA373">
        <v>0.35159780400000001</v>
      </c>
      <c r="AB373">
        <v>-0.144038679</v>
      </c>
      <c r="AC373">
        <v>-0.16439752899999999</v>
      </c>
      <c r="AD373">
        <v>-3.5643736799999999E-2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eader description</vt:lpstr>
      <vt:lpstr>Diff_analysis_reg.1.vs.reg.3</vt:lpstr>
      <vt:lpstr>Diff_analysis_reg.2.vs.reg.4</vt:lpstr>
      <vt:lpstr>Diff_analysis_HFD.vs.ND</vt:lpstr>
      <vt:lpstr>Co_localization_reg.1.vs.reg.3</vt:lpstr>
      <vt:lpstr>Co_localization_reg.2.vs.reg.4</vt:lpstr>
      <vt:lpstr>Co_localization_HFD_vs_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qing Huang</dc:creator>
  <cp:lastModifiedBy>jiahui chen</cp:lastModifiedBy>
  <dcterms:created xsi:type="dcterms:W3CDTF">2015-06-05T18:19:00Z</dcterms:created>
  <dcterms:modified xsi:type="dcterms:W3CDTF">2024-04-10T09:0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BDB90BF77D48638C8AD5B503562B6B</vt:lpwstr>
  </property>
  <property fmtid="{D5CDD505-2E9C-101B-9397-08002B2CF9AE}" pid="3" name="KSOProductBuildVer">
    <vt:lpwstr>2052-11.1.0.12358</vt:lpwstr>
  </property>
</Properties>
</file>